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405" windowWidth="15000" windowHeight="11790" tabRatio="847" firstSheet="1" activeTab="2"/>
  </bookViews>
  <sheets>
    <sheet name="Hydrogenases_all up to orders" sheetId="1" r:id="rId1"/>
    <sheet name="Clostridiales" sheetId="2" r:id="rId2"/>
    <sheet name="Rhodocyclales" sheetId="3" r:id="rId3"/>
    <sheet name="Spirochaetales" sheetId="4" r:id="rId4"/>
    <sheet name="Myxococcales" sheetId="5" r:id="rId5"/>
    <sheet name="Ignavibacteriales" sheetId="6" r:id="rId6"/>
    <sheet name="Methylococcales" sheetId="7" r:id="rId7"/>
    <sheet name="Actinomycetales" sheetId="8" r:id="rId8"/>
    <sheet name="Rhizobiales" sheetId="9" r:id="rId9"/>
    <sheet name="Optitutales" sheetId="10" r:id="rId10"/>
    <sheet name="Bacteroidales" sheetId="11" r:id="rId11"/>
    <sheet name="Rhodospirillales" sheetId="12" r:id="rId12"/>
    <sheet name="Campylobacterales" sheetId="13" r:id="rId13"/>
    <sheet name="Burkholderiales" sheetId="14" r:id="rId14"/>
    <sheet name="Summary" sheetId="15" r:id="rId15"/>
  </sheets>
  <definedNames>
    <definedName name="_xlnm._FilterDatabase" localSheetId="0" hidden="1">'Hydrogenases_all up to orders'!$A$1:$AF$26</definedName>
  </definedNames>
  <calcPr calcId="145621" concurrentCalc="0"/>
</workbook>
</file>

<file path=xl/calcChain.xml><?xml version="1.0" encoding="utf-8"?>
<calcChain xmlns="http://schemas.openxmlformats.org/spreadsheetml/2006/main">
  <c r="D18" i="15" l="1"/>
  <c r="E18" i="15"/>
  <c r="F18" i="15"/>
  <c r="C18" i="15"/>
  <c r="D1854" i="1"/>
  <c r="E1854" i="1"/>
  <c r="F1854" i="1"/>
  <c r="C1854" i="1"/>
  <c r="D15" i="14"/>
  <c r="E15" i="14"/>
  <c r="F15" i="14"/>
  <c r="C15" i="14"/>
  <c r="D14" i="13"/>
  <c r="E14" i="13"/>
  <c r="F14" i="13"/>
  <c r="C14" i="13"/>
  <c r="D13" i="12"/>
  <c r="E13" i="12"/>
  <c r="F13" i="12"/>
  <c r="C13" i="12"/>
  <c r="D33" i="11"/>
  <c r="E33" i="11"/>
  <c r="F33" i="11"/>
  <c r="C33" i="11"/>
  <c r="D21" i="10"/>
  <c r="E21" i="10"/>
  <c r="F21" i="10"/>
  <c r="C21" i="10"/>
  <c r="D59" i="9"/>
  <c r="E59" i="9"/>
  <c r="F59" i="9"/>
  <c r="C59" i="9"/>
  <c r="D10" i="8"/>
  <c r="E10" i="8"/>
  <c r="F10" i="8"/>
  <c r="C10" i="8"/>
  <c r="D43" i="7"/>
  <c r="E43" i="7"/>
  <c r="F43" i="7"/>
  <c r="C43" i="7"/>
  <c r="D43" i="6"/>
  <c r="E43" i="6"/>
  <c r="F43" i="6"/>
  <c r="C43" i="6"/>
  <c r="D6" i="5"/>
  <c r="E6" i="5"/>
  <c r="F6" i="5"/>
  <c r="C6" i="5"/>
  <c r="D17" i="4"/>
  <c r="E17" i="4"/>
  <c r="F17" i="4"/>
  <c r="C17" i="4"/>
  <c r="D57" i="3"/>
  <c r="E57" i="3"/>
  <c r="F57" i="3"/>
  <c r="C57" i="3"/>
  <c r="D69" i="2"/>
  <c r="E69" i="2"/>
  <c r="F69" i="2"/>
  <c r="C69" i="2"/>
</calcChain>
</file>

<file path=xl/sharedStrings.xml><?xml version="1.0" encoding="utf-8"?>
<sst xmlns="http://schemas.openxmlformats.org/spreadsheetml/2006/main" count="43484" uniqueCount="9039">
  <si>
    <t>gene_id</t>
  </si>
  <si>
    <t>gene_length</t>
  </si>
  <si>
    <t>tpm_aRNA1</t>
  </si>
  <si>
    <t>tpm_aRNA2</t>
  </si>
  <si>
    <t>tpm_aRNA3</t>
  </si>
  <si>
    <t>tpm_aRNA4</t>
  </si>
  <si>
    <t>ttk_taxonomy</t>
  </si>
  <si>
    <t>kegg_ko</t>
  </si>
  <si>
    <t>kegg_L1</t>
  </si>
  <si>
    <t>kegg_L2</t>
  </si>
  <si>
    <t>kegg_L3</t>
  </si>
  <si>
    <t>kegg_gene</t>
  </si>
  <si>
    <t>kegg_description</t>
  </si>
  <si>
    <t>kegg_module</t>
  </si>
  <si>
    <t>kegg_pathway</t>
  </si>
  <si>
    <t>kegg_go</t>
  </si>
  <si>
    <t>uniref90_UniProtKB</t>
  </si>
  <si>
    <t>uniref90_ID</t>
  </si>
  <si>
    <t>uniref90_organism</t>
  </si>
  <si>
    <t>uniref90_protein</t>
  </si>
  <si>
    <t>uniref90_genes</t>
  </si>
  <si>
    <t>uniref90_pathway</t>
  </si>
  <si>
    <t>uniref90_features</t>
  </si>
  <si>
    <t>uniref90_go</t>
  </si>
  <si>
    <t>uniref90_reviewed</t>
  </si>
  <si>
    <t>uniref90_existence</t>
  </si>
  <si>
    <t>uniref90_comments</t>
  </si>
  <si>
    <t>uniref90_kegg</t>
  </si>
  <si>
    <t>uniref90_geneID</t>
  </si>
  <si>
    <t>uniref90_patric</t>
  </si>
  <si>
    <t>uniref90_EnsemblBacteria</t>
  </si>
  <si>
    <t>k141_1592775_1</t>
  </si>
  <si>
    <t>Bacteria;Firmicutes;Clostridia;Clostridiales;Eubacteriaceae;Eubacterium</t>
  </si>
  <si>
    <t>K04654</t>
  </si>
  <si>
    <t>Bacteria</t>
  </si>
  <si>
    <t>Firmicutes - Clostridia</t>
  </si>
  <si>
    <t>Carboxydothermus</t>
  </si>
  <si>
    <t>chy:CHY_1538</t>
  </si>
  <si>
    <t>hypD; hydrogenase expression/formation protein HypD</t>
  </si>
  <si>
    <t>ko:K04654</t>
  </si>
  <si>
    <t>*</t>
  </si>
  <si>
    <t>k141_835627_1</t>
  </si>
  <si>
    <t>Bacteria;Spirochaetes;Spirochaetia;Spirochaetales;Spirochaetaceae;Treponema</t>
  </si>
  <si>
    <t>K04655</t>
  </si>
  <si>
    <t>Verrucomicrobia</t>
  </si>
  <si>
    <t>Akkermansia</t>
  </si>
  <si>
    <t>amu:Amuc_1402</t>
  </si>
  <si>
    <t>hydrogenase expression/formation protein HypE</t>
  </si>
  <si>
    <t>ko:K04655</t>
  </si>
  <si>
    <t>k141_2412341_1</t>
  </si>
  <si>
    <t>k141_58354_1</t>
  </si>
  <si>
    <t>k141_1650735_1</t>
  </si>
  <si>
    <t>Bacteria;Firmicutes;Clostridia;Clostridiales</t>
  </si>
  <si>
    <t>Spirochaetes</t>
  </si>
  <si>
    <t>Sphaerochaeta</t>
  </si>
  <si>
    <t>sgp:SpiGrapes_2089</t>
  </si>
  <si>
    <t>iron only hydrogenase large subunit</t>
  </si>
  <si>
    <t>Protists</t>
  </si>
  <si>
    <t>Amoebozoa</t>
  </si>
  <si>
    <t>Entamoeba</t>
  </si>
  <si>
    <t>ehi:EHI_073390</t>
  </si>
  <si>
    <t>9.t00061; Fe-hydrogenase</t>
  </si>
  <si>
    <t>k141_1318371_1</t>
  </si>
  <si>
    <t>Bacteria;Proteobacteria;Betaproteobacteria;Rhodocyclales;Rhodocyclaceae</t>
  </si>
  <si>
    <t>Betaproteobacteria</t>
  </si>
  <si>
    <t>Sulfuricella</t>
  </si>
  <si>
    <t>sdr:SCD_n00773</t>
  </si>
  <si>
    <t>hypE; carbamoyl phosphate phosphatase, hydrogenase 3 maturation protein</t>
  </si>
  <si>
    <t>A0A133XE40_9RHOO</t>
  </si>
  <si>
    <t>A0A133XE40</t>
  </si>
  <si>
    <t>Dechloromonas denitrificans</t>
  </si>
  <si>
    <t>Hydrogenase expression/formation protein HypE</t>
  </si>
  <si>
    <t>AT959_18645</t>
  </si>
  <si>
    <t>Domain (2)</t>
  </si>
  <si>
    <t>unreviewed</t>
  </si>
  <si>
    <t>Predicted</t>
  </si>
  <si>
    <t>Caution (1)</t>
  </si>
  <si>
    <t>K03618</t>
  </si>
  <si>
    <t>Gammaproteobacteria - Enterobacteria</t>
  </si>
  <si>
    <t>ko:K03618</t>
  </si>
  <si>
    <t>K00533</t>
  </si>
  <si>
    <t>Syntrophothermus</t>
  </si>
  <si>
    <t>hydrogenase, Fe-only (EC:1.12.7.2)</t>
  </si>
  <si>
    <t>ko:K00532</t>
  </si>
  <si>
    <t>go:0008901</t>
  </si>
  <si>
    <t>k141_508340_1</t>
  </si>
  <si>
    <t>Bacteria;Firmicutes;Clostridia;Clostridiales;Ruminococcaceae</t>
  </si>
  <si>
    <t>Thermoanaerobacter</t>
  </si>
  <si>
    <t>tex:Teth514_0683</t>
  </si>
  <si>
    <t>small GTP-binding protein</t>
  </si>
  <si>
    <t>A0A0L6JHS4_9FIRM</t>
  </si>
  <si>
    <t>A0A0L6JHS4</t>
  </si>
  <si>
    <t>Pseudobacteroides cellulosolvens ATCC 35603 = DSM 2933</t>
  </si>
  <si>
    <t>(FeFe)-hydrogenase H-cluster maturation GTPase HydF</t>
  </si>
  <si>
    <t>Bccel_0661</t>
  </si>
  <si>
    <t>Domain (1)</t>
  </si>
  <si>
    <t>GTP binding [GO:0005525]</t>
  </si>
  <si>
    <t>KNY25401;</t>
  </si>
  <si>
    <t>K18331</t>
  </si>
  <si>
    <t>Thermosediminibacter</t>
  </si>
  <si>
    <t>NAD(P)-dependent iron-only hydrogenase diaphorase component flavoprotein (EC:1.6.99.5)</t>
  </si>
  <si>
    <t>ko:K18331</t>
  </si>
  <si>
    <t>go:0050583</t>
  </si>
  <si>
    <t>NAD-reducing hydrogenase subunit HoxF (EC 1.12.1.2)</t>
  </si>
  <si>
    <t>4 iron, 4 sulfur cluster binding [GO:0051539]; DNA binding [GO:0003677]; FMN binding [GO:0010181]; hydrogen dehydrogenase activity [GO:0047985]; metal ion binding [GO:0046872]; NADH dehydrogenase (ubiquinone) activity [GO:0008137]</t>
  </si>
  <si>
    <t>Caution (1); Cofactor (1)</t>
  </si>
  <si>
    <t>k141_1564010_1</t>
  </si>
  <si>
    <t>Ruminiclostridium</t>
  </si>
  <si>
    <t>cth:Cthe_0653</t>
  </si>
  <si>
    <t>CopG family transcriptional regulator</t>
  </si>
  <si>
    <t>A0A0L6JIX1_9FIRM</t>
  </si>
  <si>
    <t>A0A0L6JIX1</t>
  </si>
  <si>
    <t>(FeFe)-hydrogenase system regulator</t>
  </si>
  <si>
    <t>Bccel_0657</t>
  </si>
  <si>
    <t>KNY25397;</t>
  </si>
  <si>
    <t>k141_1820817_1</t>
  </si>
  <si>
    <t>Bacteria;Proteobacteria;Epsilonproteobacteria;Campylobacterales;Campylobacteraceae;Sulfurospirillum</t>
  </si>
  <si>
    <t>K05922</t>
  </si>
  <si>
    <t>Epsilonproteobacteria</t>
  </si>
  <si>
    <t>Sulfurospirillum</t>
  </si>
  <si>
    <t>sdl:Sdel_1105</t>
  </si>
  <si>
    <t>nickel-dependent hydrogenase large subunit</t>
  </si>
  <si>
    <t>ko:K05922</t>
  </si>
  <si>
    <t>go:0047067</t>
  </si>
  <si>
    <t>W6EDC0_SULMU</t>
  </si>
  <si>
    <t>W6EDC0</t>
  </si>
  <si>
    <t>Sulfurospirillum multivorans DSM 12446</t>
  </si>
  <si>
    <t>Membrane-bound NiFe hydrogenase large subunit (EC 1.12.5.1)</t>
  </si>
  <si>
    <t>hydB SMUL_1424</t>
  </si>
  <si>
    <t>ferredoxin hydrogenase activity [GO:0008901]; hydrogen:quinone oxidoreductase activity [GO:0047067]; nickel cation binding [GO:0016151]</t>
  </si>
  <si>
    <t>Inferred from homology</t>
  </si>
  <si>
    <t>Sequence similarities (1)</t>
  </si>
  <si>
    <t>smul:SMUL_1424;</t>
  </si>
  <si>
    <t>AHJ12685;</t>
  </si>
  <si>
    <t>Calditrichaeota</t>
  </si>
  <si>
    <t>Caldithrix</t>
  </si>
  <si>
    <t>Caution (1); Sequence similarities (1)</t>
  </si>
  <si>
    <t>k141_2098826_1</t>
  </si>
  <si>
    <t>Bacteria;Bacteroidetes;Bacteroidia;Bacteroidales</t>
  </si>
  <si>
    <t>K01012</t>
  </si>
  <si>
    <t>Bacteroidetes</t>
  </si>
  <si>
    <t>Bacteroidales bacterium CF</t>
  </si>
  <si>
    <t>bacc:BRDCF_p1848</t>
  </si>
  <si>
    <t>A0A0K8QVZ5_9BACT</t>
  </si>
  <si>
    <t>A0A0K8QVZ5</t>
  </si>
  <si>
    <t>Bacteroidales bacterium 6E</t>
  </si>
  <si>
    <t>[FeFe] hydrogenase H-cluster radical SAM maturase HydE</t>
  </si>
  <si>
    <t>BA6E_10735</t>
  </si>
  <si>
    <t>Domain (2); Metal binding (3)</t>
  </si>
  <si>
    <t>4 iron, 4 sulfur cluster binding [GO:0051539]; metal ion binding [GO:0046872]; transferase activity, transferring alkyl or aryl (other than methyl) groups [GO:0016765]; cofactor biosynthetic process [GO:0051188]</t>
  </si>
  <si>
    <t>Cofactor (1)</t>
  </si>
  <si>
    <t>k141_1701504_1</t>
  </si>
  <si>
    <t>K04653</t>
  </si>
  <si>
    <t>cth:Cthe_3015</t>
  </si>
  <si>
    <t>hydrogenase assembly chaperone hypC/hupF</t>
  </si>
  <si>
    <t>ko:K04653</t>
  </si>
  <si>
    <t>Unclassified Bacteria</t>
  </si>
  <si>
    <t>bacterium L21-Spi-D4</t>
  </si>
  <si>
    <t>blq:L21SP5_01302</t>
  </si>
  <si>
    <t>Iron-only hydrogenase maturation rSAM protein HydE</t>
  </si>
  <si>
    <t>Domain (1); Metal binding (3)</t>
  </si>
  <si>
    <t>4 iron, 4 sulfur cluster binding [GO:0051539]; transferase activity, transferring alkyl or aryl (other than methyl) groups [GO:0016765]; cofactor biosynthetic process [GO:0051188]</t>
  </si>
  <si>
    <t>k141_527245_1</t>
  </si>
  <si>
    <t>bacc:BRDCF_p825</t>
  </si>
  <si>
    <t>U5Q4K0_9BACT</t>
  </si>
  <si>
    <t>U5Q4K0</t>
  </si>
  <si>
    <t>Methyl-Viologen-Reducing Hydrogenase Delta Subunit</t>
  </si>
  <si>
    <t>BRDCF_p825</t>
  </si>
  <si>
    <t>methanogenesis [GO:0015948]</t>
  </si>
  <si>
    <t>bacc:BRDCF_p825;</t>
  </si>
  <si>
    <t>K00185</t>
  </si>
  <si>
    <t>Draconibacterium</t>
  </si>
  <si>
    <t>doi:FH5T_05165</t>
  </si>
  <si>
    <t>hydrogenase</t>
  </si>
  <si>
    <t>ko:K00185</t>
  </si>
  <si>
    <t>A0A0S8JXU0_9BACE</t>
  </si>
  <si>
    <t>A0A0S8JXU0</t>
  </si>
  <si>
    <t>Bacteroides sp. SM23_62</t>
  </si>
  <si>
    <t>Hydrogenase</t>
  </si>
  <si>
    <t>AMS26_09945</t>
  </si>
  <si>
    <t>Transmembrane (10)</t>
  </si>
  <si>
    <t>integral component of membrane [GO:0016021]</t>
  </si>
  <si>
    <t>K00336</t>
  </si>
  <si>
    <t>bacc:BRDCF_p1719</t>
  </si>
  <si>
    <t>Iron hydrogenase 1 (EC 1.12.7.2)</t>
  </si>
  <si>
    <t>Domain (3)</t>
  </si>
  <si>
    <t>electron carrier activity [GO:0009055]; ferredoxin hydrogenase activity [GO:0008901]; iron ion binding [GO:0005506]; iron-sulfur cluster binding [GO:0051536]</t>
  </si>
  <si>
    <t>K00334</t>
  </si>
  <si>
    <t>Chlorobi</t>
  </si>
  <si>
    <t>Melioribacter</t>
  </si>
  <si>
    <t>mro:MROS_2480</t>
  </si>
  <si>
    <t>Fe-only hydrogenase, subunit gamma</t>
  </si>
  <si>
    <t>ko:K00334</t>
  </si>
  <si>
    <t>md:M00144</t>
  </si>
  <si>
    <t>path:ko00190</t>
  </si>
  <si>
    <t>go:0008137</t>
  </si>
  <si>
    <t>k141_1293560_1</t>
  </si>
  <si>
    <t>A0A170ZHQ4_9PORP</t>
  </si>
  <si>
    <t>A0A170ZHQ4</t>
  </si>
  <si>
    <t>Paludibacter jiangxiensis</t>
  </si>
  <si>
    <t>Coenzyme F420-reducing hydrogenase, delta subunit</t>
  </si>
  <si>
    <t>PJIAN_2238</t>
  </si>
  <si>
    <t>K06282</t>
  </si>
  <si>
    <t>Actinobacteria</t>
  </si>
  <si>
    <t>Hoyosella</t>
  </si>
  <si>
    <t>ko:K06282</t>
  </si>
  <si>
    <t>path:ko00633</t>
  </si>
  <si>
    <t>go:0033748</t>
  </si>
  <si>
    <t>K03150</t>
  </si>
  <si>
    <t>Thermotogae</t>
  </si>
  <si>
    <t>Fervidobacterium</t>
  </si>
  <si>
    <t>fno:Fnod_0238</t>
  </si>
  <si>
    <t>thiH; thiamine biosynthesis protein ThiH</t>
  </si>
  <si>
    <t>ko:K03150</t>
  </si>
  <si>
    <t>path:ko00730</t>
  </si>
  <si>
    <t>go:0036355</t>
  </si>
  <si>
    <t>Cloacimonas acidaminovorans (strain Evry)</t>
  </si>
  <si>
    <t>4 iron, 4 sulfur cluster binding [GO:0051539]; catalytic activity [GO:0003824]; metal ion binding [GO:0046872]</t>
  </si>
  <si>
    <t>k141_1136313_1</t>
  </si>
  <si>
    <t>K17992</t>
  </si>
  <si>
    <t>bacc:BRDCF_p1398</t>
  </si>
  <si>
    <t>U5Q9H7_9BACT</t>
  </si>
  <si>
    <t>U5Q9H7</t>
  </si>
  <si>
    <t>NADP-Reducing Hydrogenase Subunit B (EC 1.6.5.3)</t>
  </si>
  <si>
    <t>BRDCF_p1398</t>
  </si>
  <si>
    <t>NADH dehydrogenase (ubiquinone) activity [GO:0008137]</t>
  </si>
  <si>
    <t>bacc:BRDCF_p1398;</t>
  </si>
  <si>
    <t>k141_1644936_1</t>
  </si>
  <si>
    <t>sdl:Sdel_1415</t>
  </si>
  <si>
    <t>hydrogenase-4 component G</t>
  </si>
  <si>
    <t>UPI0005A72919</t>
  </si>
  <si>
    <t>Pelotomaculum</t>
  </si>
  <si>
    <t>Metal binding (4)</t>
  </si>
  <si>
    <t>2 iron, 2 sulfur cluster binding [GO:0051537]; metal ion binding [GO:0046872]; oxidoreductase activity [GO:0016491]</t>
  </si>
  <si>
    <t>Elusimicrobia</t>
  </si>
  <si>
    <t>uncultured Termite group 1 bacterium</t>
  </si>
  <si>
    <t>rsd:TGRD_522</t>
  </si>
  <si>
    <t xml:space="preserve">NAD-dependent Fe-hydrogenase catalytic component </t>
  </si>
  <si>
    <t>ko:K00336</t>
  </si>
  <si>
    <t>uncultured bacterium</t>
  </si>
  <si>
    <t>[FeFe]-hydrogenase (Fragment)</t>
  </si>
  <si>
    <t>hyd</t>
  </si>
  <si>
    <t>Domain (1); Non-terminal residue (2)</t>
  </si>
  <si>
    <t>Bacteria;Proteobacteria</t>
  </si>
  <si>
    <t>K12141</t>
  </si>
  <si>
    <t>Rugosibacter</t>
  </si>
  <si>
    <t>rbu:PG1C_01325</t>
  </si>
  <si>
    <t>A0A0C5JJG7_9RHOO</t>
  </si>
  <si>
    <t>A0A0C5JJG7</t>
  </si>
  <si>
    <t>Rugosibacter aromaticivorans</t>
  </si>
  <si>
    <t>Hydrogenase 4 subunit F</t>
  </si>
  <si>
    <t>PG1C_01325</t>
  </si>
  <si>
    <t>Domain (1); Transmembrane (12)</t>
  </si>
  <si>
    <t>integral component of membrane [GO:0016021]; NADH dehydrogenase (ubiquinone) activity [GO:0008137]; ATP synthesis coupled electron transport [GO:0042773]</t>
  </si>
  <si>
    <t>Subcellular location (1)</t>
  </si>
  <si>
    <t>rbu:PG1C_01325;</t>
  </si>
  <si>
    <t>AJP47466;</t>
  </si>
  <si>
    <t>K00436</t>
  </si>
  <si>
    <t>Sideroxydans</t>
  </si>
  <si>
    <t>slt:Slit_1611</t>
  </si>
  <si>
    <t>ko:K00436</t>
  </si>
  <si>
    <t>go:0047985</t>
  </si>
  <si>
    <t>Sideroxydans lithotrophicus (strain ES-1)</t>
  </si>
  <si>
    <t>Nickel-dependent hydrogenase large subunit</t>
  </si>
  <si>
    <t>ferredoxin hydrogenase activity [GO:0008901]; nickel cation binding [GO:0016151]</t>
  </si>
  <si>
    <t>Thermotoga</t>
  </si>
  <si>
    <t>tma:TM0201</t>
  </si>
  <si>
    <t>NADP-reducing hydrogenase, subunit D</t>
  </si>
  <si>
    <t>hydA</t>
  </si>
  <si>
    <t>Evidence at transcript level</t>
  </si>
  <si>
    <t>k141_627122_1</t>
  </si>
  <si>
    <t>K18332</t>
  </si>
  <si>
    <t>cth:Cthe_0342</t>
  </si>
  <si>
    <t>hydrogenase, Fe-only</t>
  </si>
  <si>
    <t>ko:K18332</t>
  </si>
  <si>
    <t>A0A0L6JMM5_9FIRM</t>
  </si>
  <si>
    <t>A0A0L6JMM5</t>
  </si>
  <si>
    <t>Hydrogenase, Fe-only</t>
  </si>
  <si>
    <t>Bccel_2280</t>
  </si>
  <si>
    <t>KNY27015;</t>
  </si>
  <si>
    <t>X5DDW9_9BACT</t>
  </si>
  <si>
    <t>X5DDW9</t>
  </si>
  <si>
    <t>Draconibacterium orientale</t>
  </si>
  <si>
    <t>FH5T_05165</t>
  </si>
  <si>
    <t>doi:FH5T_05165;</t>
  </si>
  <si>
    <t>AHW59194;</t>
  </si>
  <si>
    <t>k141_2534282_1</t>
  </si>
  <si>
    <t>bacc:BRDCF_p1396</t>
  </si>
  <si>
    <t>U5Q6G5_9BACT</t>
  </si>
  <si>
    <t>U5Q6G5</t>
  </si>
  <si>
    <t>nuoG BRDCF_p1396</t>
  </si>
  <si>
    <t>bacc:BRDCF_p1396;</t>
  </si>
  <si>
    <t>Elusimicrobium</t>
  </si>
  <si>
    <t>emi:Emin_0531</t>
  </si>
  <si>
    <t>putative FeFe hydrogenase subunit HydC</t>
  </si>
  <si>
    <t>pth:PTH_2010</t>
  </si>
  <si>
    <t>hydrogenase subunit</t>
  </si>
  <si>
    <t>A5D0Q2_PELTS</t>
  </si>
  <si>
    <t>A5D0Q2</t>
  </si>
  <si>
    <t>Pelotomaculum thermopropionicum (strain DSM 13744 / JCM 10971 / SI)</t>
  </si>
  <si>
    <t>Hypothetical hydrogenase subunit</t>
  </si>
  <si>
    <t>PTH_2010</t>
  </si>
  <si>
    <t>membrane [GO:0016020]; electron carrier activity [GO:0009055]; ferredoxin hydrogenase activity [GO:0008901]; iron ion binding [GO:0005506]; iron-sulfur cluster binding [GO:0051536]; NADH dehydrogenase (ubiquinone) activity [GO:0008137]; ATP synthesis coupled electron transport [GO:0042773]</t>
  </si>
  <si>
    <t>pth:PTH_2010;</t>
  </si>
  <si>
    <t>22911351;</t>
  </si>
  <si>
    <t>BAF60191;</t>
  </si>
  <si>
    <t>fno:Fnod_0236</t>
  </si>
  <si>
    <t>k141_1158981_1</t>
  </si>
  <si>
    <t>Bacteria;Firmicutes;Clostridia;Clostridiales;Syntrophomonadaceae</t>
  </si>
  <si>
    <t>Syntrophomonas</t>
  </si>
  <si>
    <t>swo:Swol_0783</t>
  </si>
  <si>
    <t>NADH dehydrogenase I subunit E</t>
  </si>
  <si>
    <t>A0A0W8E2P7_9ZZZZ</t>
  </si>
  <si>
    <t>A0A0W8E2P7</t>
  </si>
  <si>
    <t>hydrocarbon metagenome</t>
  </si>
  <si>
    <t>Putative hydrogenase, hyma subunit</t>
  </si>
  <si>
    <t>ASZ90_019682</t>
  </si>
  <si>
    <t>oxidoreductase activity [GO:0016491]</t>
  </si>
  <si>
    <t>ferredoxin hydrogenase activity [GO:0008901]; iron ion binding [GO:0005506]; iron-sulfur cluster binding [GO:0051536]</t>
  </si>
  <si>
    <t>K04652</t>
  </si>
  <si>
    <t>Hydrogenase nickel incorporation protein HypB</t>
  </si>
  <si>
    <t>nickel cation binding [GO:0016151]; protein complex assembly [GO:0006461]</t>
  </si>
  <si>
    <t>groundwater metagenome</t>
  </si>
  <si>
    <t>Uncharacterized protein</t>
  </si>
  <si>
    <t>Candidatus Desulforudis</t>
  </si>
  <si>
    <t>dau:Daud_0152</t>
  </si>
  <si>
    <t>k141_1488962_1</t>
  </si>
  <si>
    <t>K03605</t>
  </si>
  <si>
    <t>cce:Ccel_1072</t>
  </si>
  <si>
    <t>hydrogenase maturation protease</t>
  </si>
  <si>
    <t>ko:K03605</t>
  </si>
  <si>
    <t>UPI0001E2E2B0</t>
  </si>
  <si>
    <t>k141_1915828_1</t>
  </si>
  <si>
    <t>bacc:BRDCF_p1403</t>
  </si>
  <si>
    <t>U5Q9I2_9BACT</t>
  </si>
  <si>
    <t>U5Q9I2</t>
  </si>
  <si>
    <t>Periplasmic [Fe] hydrogenase (EC 1.12.7.2)</t>
  </si>
  <si>
    <t>BRDCF_p1403</t>
  </si>
  <si>
    <t>4 iron, 4 sulfur cluster binding [GO:0051539]; ferredoxin hydrogenase activity [GO:0008901]; metal ion binding [GO:0046872]</t>
  </si>
  <si>
    <t>bacc:BRDCF_p1403;</t>
  </si>
  <si>
    <t>Bacteria;Firmicutes;Clostridia</t>
  </si>
  <si>
    <t>K00124</t>
  </si>
  <si>
    <t>pth:PTH_1713</t>
  </si>
  <si>
    <t>HybA; Fe-S-cluster-containing hydrogenase components 1</t>
  </si>
  <si>
    <t>ko:K00124</t>
  </si>
  <si>
    <t>path:ko00630,path:ko00680,path:ko01200</t>
  </si>
  <si>
    <t>Peptococcaceae bacterium SCADC1_2_3</t>
  </si>
  <si>
    <t>Domain (3); Metal binding (16)</t>
  </si>
  <si>
    <t>4 iron, 4 sulfur cluster binding [GO:0051539]; metal ion binding [GO:0046872]; cellular respiration [GO:0045333]; formate oxidation [GO:0015944]</t>
  </si>
  <si>
    <t>k141_1657800_1</t>
  </si>
  <si>
    <t>Bacteria;Proteobacteria;Epsilonproteobacteria</t>
  </si>
  <si>
    <t>K05927</t>
  </si>
  <si>
    <t>sdl:Sdel_1106</t>
  </si>
  <si>
    <t>hydrogenase (NiFe) small subunit HydA (EC:1.12.5.1)</t>
  </si>
  <si>
    <t>ko:K05927</t>
  </si>
  <si>
    <t>W6EDK7_SULMU</t>
  </si>
  <si>
    <t>W6EDK7</t>
  </si>
  <si>
    <t>Membrane-bound NiFe hydrogenase small chain (EC 1.12.5.1)</t>
  </si>
  <si>
    <t>hydA SMUL_1423</t>
  </si>
  <si>
    <t>Domain (2); Metal binding (11)</t>
  </si>
  <si>
    <t>ferredoxin hydrogenase complex [GO:0009375]; 3 iron, 4 sulfur cluster binding [GO:0051538]; 4 iron, 4 sulfur cluster binding [GO:0051539]; ferredoxin hydrogenase activity [GO:0008901]; hydrogen:quinone oxidoreductase activity [GO:0047067]; metal ion binding [GO:0046872]</t>
  </si>
  <si>
    <t>Cofactor (2)</t>
  </si>
  <si>
    <t>smul:SMUL_1423;</t>
  </si>
  <si>
    <t>AHJ12684;</t>
  </si>
  <si>
    <t>rbu:PG1C_01310</t>
  </si>
  <si>
    <t>W0SIM8_9RHOO</t>
  </si>
  <si>
    <t>W0SIM8</t>
  </si>
  <si>
    <t>Sulfuritalea hydrogenivorans sk43H</t>
  </si>
  <si>
    <t>Hydrogenase 4 subunit B</t>
  </si>
  <si>
    <t>SUTH_02958</t>
  </si>
  <si>
    <t>Domain (2); Transmembrane (17)</t>
  </si>
  <si>
    <t>shd:SUTH_02958;</t>
  </si>
  <si>
    <t>BAO30737;</t>
  </si>
  <si>
    <t>k141_1984153_1</t>
  </si>
  <si>
    <t>Bacteria;Verrucomicrobia;Opitutae;Opitutales;Opitutaceae</t>
  </si>
  <si>
    <t>Opitutaceae bacterium TAV5</t>
  </si>
  <si>
    <t>obt:OPIT5_22585</t>
  </si>
  <si>
    <t>A0A178IPS6_9BACT</t>
  </si>
  <si>
    <t>A0A178IPS6</t>
  </si>
  <si>
    <t>Opitutaceae bacterium TSB47</t>
  </si>
  <si>
    <t>AW736_01425</t>
  </si>
  <si>
    <t>doi:FH5T_02925</t>
  </si>
  <si>
    <t>ferredoxin</t>
  </si>
  <si>
    <t>NADP-reducing hydrogenase subunit HndC (EC 1.12.1.3)</t>
  </si>
  <si>
    <t>membrane [GO:0016020]; electron carrier activity [GO:0009055]; ferredoxin hydrogenase activity [GO:0008901]; hydrogen dehydrogenase (NADP+) activity [GO:0050583]; iron ion binding [GO:0005506]; iron-sulfur cluster binding [GO:0051536]; NADH dehydrogenase (ubiquinone) activity [GO:0008137]; ATP synthesis coupled electron transport [GO:0042773]</t>
  </si>
  <si>
    <t>k141_1725953_1</t>
  </si>
  <si>
    <t>X5D859_9BACT</t>
  </si>
  <si>
    <t>X5D859</t>
  </si>
  <si>
    <t>Ferredoxin</t>
  </si>
  <si>
    <t>FH5T_02925</t>
  </si>
  <si>
    <t>doi:FH5T_02925;</t>
  </si>
  <si>
    <t>AHW58898;</t>
  </si>
  <si>
    <t>Lachnoclostridium</t>
  </si>
  <si>
    <t>hydrogenase nickel incorporation protein HypB</t>
  </si>
  <si>
    <t>ko:K04652</t>
  </si>
  <si>
    <t>Hydrogenase accessory protein HypB</t>
  </si>
  <si>
    <t>Ignavibacterium</t>
  </si>
  <si>
    <t>ial:IALB_0531</t>
  </si>
  <si>
    <t>hydA; hydrogenase subunit HydA</t>
  </si>
  <si>
    <t>4 iron, 4 sulfur cluster binding [GO:0051539]; FMN binding [GO:0010181]; hydrogen dehydrogenase (NADP+) activity [GO:0050583]; metal ion binding [GO:0046872]; NADH dehydrogenase (ubiquinone) activity [GO:0008137]</t>
  </si>
  <si>
    <t>k141_1545550_1</t>
  </si>
  <si>
    <t>Methyl-viologen-reducing hydrogenase subunit delta</t>
  </si>
  <si>
    <t>k141_93254_1</t>
  </si>
  <si>
    <t>blq:L21SP5_00769</t>
  </si>
  <si>
    <t>C0JZZ6_9BACT</t>
  </si>
  <si>
    <t>C0JZZ6</t>
  </si>
  <si>
    <t>uncultured bacterium URE4</t>
  </si>
  <si>
    <t>NADP-reducing hydrogenase subunit B</t>
  </si>
  <si>
    <t>k141_1990023_1</t>
  </si>
  <si>
    <t>Bacteria;Proteobacteria;Alphaproteobacteria;Rhodospirillales;Rhodospirillaceae;Magnetospirillum</t>
  </si>
  <si>
    <t>Alphaproteobacteria</t>
  </si>
  <si>
    <t>Magnetospirillum</t>
  </si>
  <si>
    <t>mag:amb2662</t>
  </si>
  <si>
    <t>hydrogenase expression/formation protein hupT</t>
  </si>
  <si>
    <t>Thermodesulfobium</t>
  </si>
  <si>
    <t>tnr:Thena_0466</t>
  </si>
  <si>
    <t>methyl-viologen-reducing hydrogenase delta subunit</t>
  </si>
  <si>
    <t>k141_181267_1</t>
  </si>
  <si>
    <t>A0A0K8R0L5_9BACT</t>
  </si>
  <si>
    <t>A0A0K8R0L5</t>
  </si>
  <si>
    <t>NAD(P)-dependent iron-only hydrogenase catalytic subunit</t>
  </si>
  <si>
    <t>BA6E_125169</t>
  </si>
  <si>
    <t>Deltaproteobacteria</t>
  </si>
  <si>
    <t>Desulfobulbus</t>
  </si>
  <si>
    <t>dpr:Despr_1601</t>
  </si>
  <si>
    <t>k141_1049286_1</t>
  </si>
  <si>
    <t>K18005</t>
  </si>
  <si>
    <t>Candidatus Symbiobacter</t>
  </si>
  <si>
    <t>cbx:Cenrod_0976</t>
  </si>
  <si>
    <t>ko:K18005</t>
  </si>
  <si>
    <t>UPI00041504F2</t>
  </si>
  <si>
    <t>Bacteria;Firmicutes</t>
  </si>
  <si>
    <t>Desulfotomaculum</t>
  </si>
  <si>
    <t>Desulfotomaculum gibsoniae DSM 7213</t>
  </si>
  <si>
    <t>Domain (2); Transmembrane (1)</t>
  </si>
  <si>
    <t>doi:FH5T_03070</t>
  </si>
  <si>
    <t>NADH:ubiquinone oxidoreductase</t>
  </si>
  <si>
    <t>reviewed</t>
  </si>
  <si>
    <t>k141_799577_2</t>
  </si>
  <si>
    <t>K06281</t>
  </si>
  <si>
    <t>cce:Ccel_1071</t>
  </si>
  <si>
    <t>ko:K06281</t>
  </si>
  <si>
    <t>UPI0001E2E2AF</t>
  </si>
  <si>
    <t>Clostridium</t>
  </si>
  <si>
    <t>cac:CA_C1356</t>
  </si>
  <si>
    <t>Butyricicoccus pullicaecorum 1.2</t>
  </si>
  <si>
    <t>[FeFe] hydrogenase H-cluster radical SAM maturase HydG</t>
  </si>
  <si>
    <t>k141_1854631_1</t>
  </si>
  <si>
    <t>Bacteria;Bacteroidetes;Bacteroidia;Bacteroidales;Marinilabiliaceae</t>
  </si>
  <si>
    <t>blq:L21SP5_00576</t>
  </si>
  <si>
    <t>A0A0S7C411_9BACT</t>
  </si>
  <si>
    <t>A0A0S7C411</t>
  </si>
  <si>
    <t>Lentimicrobium saccharophilum</t>
  </si>
  <si>
    <t>TBC1_12743</t>
  </si>
  <si>
    <t>Heterolobosea</t>
  </si>
  <si>
    <t>Naegleria</t>
  </si>
  <si>
    <t>Paratrimastix pyriformis</t>
  </si>
  <si>
    <t>catalytic activity [GO:0003824]; iron-sulfur cluster binding [GO:0051536]</t>
  </si>
  <si>
    <t>M9PA94_MASBA</t>
  </si>
  <si>
    <t>M9PA94</t>
  </si>
  <si>
    <t>Mastigamoeba balamuthi (Phreatamoeba balamuthi)</t>
  </si>
  <si>
    <t>Cytosolic Fe-only hydrogenase (EC 1.12.7.2) (Fragment)</t>
  </si>
  <si>
    <t>HydA2</t>
  </si>
  <si>
    <t>Domain (3); Non-terminal residue (1)</t>
  </si>
  <si>
    <t>electron carrier activity [GO:0009055]; ferredoxin hydrogenase activity [GO:0008901]; iron-sulfur cluster binding [GO:0051536]</t>
  </si>
  <si>
    <t>k141_1940109_1</t>
  </si>
  <si>
    <t>cce:Ccel_1070</t>
  </si>
  <si>
    <t>hydrogenase (NiFe) small subunit HydA</t>
  </si>
  <si>
    <t>UPI0001E2E2AE</t>
  </si>
  <si>
    <t>Pelobacter</t>
  </si>
  <si>
    <t>pca:Pcar_1631</t>
  </si>
  <si>
    <t>hydG; thiamine biosynthesis protein ThiH</t>
  </si>
  <si>
    <t>k141_2100910_1</t>
  </si>
  <si>
    <t>Desulfovibrio</t>
  </si>
  <si>
    <t>ko:K00533</t>
  </si>
  <si>
    <t>A0A0E4FJD0_9BACT</t>
  </si>
  <si>
    <t>A0A0E4FJD0</t>
  </si>
  <si>
    <t>swo:Swol_1017</t>
  </si>
  <si>
    <t>iron hydrogenase small subunit</t>
  </si>
  <si>
    <t>uncultured prokaryote</t>
  </si>
  <si>
    <t>FeFe-hydrogenase (Fragment)</t>
  </si>
  <si>
    <t>Fe_hyd_lg_C</t>
  </si>
  <si>
    <t>Halobacteroides</t>
  </si>
  <si>
    <t>Tenericutes</t>
  </si>
  <si>
    <t>Candidatus Izimaplasma</t>
  </si>
  <si>
    <t>mbj:KQ51_01835</t>
  </si>
  <si>
    <t>hndD_3; NADP-reducing hydrogenase subunit HndD (EC:1.12.1.3)</t>
  </si>
  <si>
    <t>Marinitoga</t>
  </si>
  <si>
    <t>mpz:Marpi_1013</t>
  </si>
  <si>
    <t>k141_1328287_1</t>
  </si>
  <si>
    <t>Bacteria;Bacteroidetes</t>
  </si>
  <si>
    <t>Alistipes</t>
  </si>
  <si>
    <t>afd:Alfi_0342</t>
  </si>
  <si>
    <t>formate hydrogenlyase subunit 3/multisubunit Na+/H+ antiporter, MnhD subunit</t>
  </si>
  <si>
    <t>ko:K12141</t>
  </si>
  <si>
    <t>U5Q8E5_9BACT</t>
  </si>
  <si>
    <t>U5Q8E5</t>
  </si>
  <si>
    <t>Hydrogenase-4 component F (EC 1.-.-.-)</t>
  </si>
  <si>
    <t>hyfF BRDCF_p2096</t>
  </si>
  <si>
    <t>Domain (1); Transmembrane (9)</t>
  </si>
  <si>
    <t>bacc:BRDCF_p2096;</t>
  </si>
  <si>
    <t>k141_2242304_1</t>
  </si>
  <si>
    <t>D2JN18_PSALA</t>
  </si>
  <si>
    <t>D2JN18</t>
  </si>
  <si>
    <t>Psalteriomonas lanterna (Amoeboflagellate)</t>
  </si>
  <si>
    <t>Iron hydrogenase (Fragment)</t>
  </si>
  <si>
    <t>Domain (2); Non-terminal residue (1)</t>
  </si>
  <si>
    <t>hydrogenosome [GO:0042566]; ferredoxin hydrogenase activity [GO:0008901]; iron ion binding [GO:0005506]; iron-sulfur cluster binding [GO:0051536]</t>
  </si>
  <si>
    <t>k141_444737_1</t>
  </si>
  <si>
    <t>blq:L21SP5_00765</t>
  </si>
  <si>
    <t>A0A1C6G0I5_9FIRM</t>
  </si>
  <si>
    <t>A0A1C6G0I5</t>
  </si>
  <si>
    <t>uncultured Flavonifractor sp.</t>
  </si>
  <si>
    <t>Periplasmic [Fe] hydrogenase large subunit (EC 1.12.7.2)</t>
  </si>
  <si>
    <t>hydA_1 SAMEA3545396_02107</t>
  </si>
  <si>
    <t>Domain (4)</t>
  </si>
  <si>
    <t>k141_1505963_1</t>
  </si>
  <si>
    <t>k141_2482047_1</t>
  </si>
  <si>
    <t>k141_955503_1</t>
  </si>
  <si>
    <t>K00184</t>
  </si>
  <si>
    <t>Opitutaceae bacterium IG16b</t>
  </si>
  <si>
    <t>obg:Verru16b_02081</t>
  </si>
  <si>
    <t>B9XE43_PEDPL</t>
  </si>
  <si>
    <t>B9XE43</t>
  </si>
  <si>
    <t>Pedosphaera parvula (strain Ellin514)</t>
  </si>
  <si>
    <t>Fe-S-cluster-containing hydrogenase components 1-like protein</t>
  </si>
  <si>
    <t>Cflav_PD4597</t>
  </si>
  <si>
    <t>31323535;</t>
  </si>
  <si>
    <t>EEF61934;</t>
  </si>
  <si>
    <t>k141_1467824_1</t>
  </si>
  <si>
    <t>k141_1957762_1</t>
  </si>
  <si>
    <t>Bacteria;Proteobacteria;Deltaproteobacteria</t>
  </si>
  <si>
    <t>Desulfomonile</t>
  </si>
  <si>
    <t>dti:Desti_5329</t>
  </si>
  <si>
    <t>Fe-S-cluster-containing hydrogenase subunit</t>
  </si>
  <si>
    <t>A0A136MEB6_9BACT</t>
  </si>
  <si>
    <t>A0A136MEB6</t>
  </si>
  <si>
    <t>Omnitrophica bacterium OLB16</t>
  </si>
  <si>
    <t>Hydrogenase 2 protein HybA</t>
  </si>
  <si>
    <t>UZ16_OP3001002641</t>
  </si>
  <si>
    <t>Chain (1); Domain (1); Signal peptide (1)</t>
  </si>
  <si>
    <t>k141_121949_1</t>
  </si>
  <si>
    <t>Dehalobacter</t>
  </si>
  <si>
    <t>ded:DHBDCA_p1587</t>
  </si>
  <si>
    <t>hymC; putative iron-only hydrogenase, catalytic subunit HymC (EC:1.12.7.2)</t>
  </si>
  <si>
    <t>R6ENW1_9FIRM</t>
  </si>
  <si>
    <t>R6ENW1</t>
  </si>
  <si>
    <t>Ruminococcus sp. CAG:563</t>
  </si>
  <si>
    <t>BN710_01295</t>
  </si>
  <si>
    <t>k141_198025_1</t>
  </si>
  <si>
    <t>k141_2602982_1</t>
  </si>
  <si>
    <t>Opitutus</t>
  </si>
  <si>
    <t>ote:Oter_1544</t>
  </si>
  <si>
    <t>B1ZTP2_OPITP</t>
  </si>
  <si>
    <t>B1ZTP2</t>
  </si>
  <si>
    <t>Opitutus terrae (strain DSM 11246 / JCM 15787 / PB90-1)</t>
  </si>
  <si>
    <t>Oter_1544</t>
  </si>
  <si>
    <t>ote:Oter_1544;</t>
  </si>
  <si>
    <t>22814615;</t>
  </si>
  <si>
    <t>ACB74828;</t>
  </si>
  <si>
    <t>k141_848841_1</t>
  </si>
  <si>
    <t>butyrate-producing bacterium SS3/4</t>
  </si>
  <si>
    <t>bprs:CK3_01700</t>
  </si>
  <si>
    <t>Iron only hydrogenase large subunit, C-terminal domain (EC:1.12.7.2)</t>
  </si>
  <si>
    <t>k141_1441357_2</t>
  </si>
  <si>
    <t>M1NVD7_9BACT</t>
  </si>
  <si>
    <t>M1NVD7</t>
  </si>
  <si>
    <t>FeFe-hydrogenase large subunit (Fragment)</t>
  </si>
  <si>
    <t>k141_1554264_1</t>
  </si>
  <si>
    <t>mro:MROS_2482</t>
  </si>
  <si>
    <t>Fe-only hydrogenase, catalytic subunit alpha</t>
  </si>
  <si>
    <t>A0A101ID81_9BACT</t>
  </si>
  <si>
    <t>A0A101ID81</t>
  </si>
  <si>
    <t>Marinimicrobia bacterium 46_43</t>
  </si>
  <si>
    <t>XE04_0376</t>
  </si>
  <si>
    <t>k141_1864297_1</t>
  </si>
  <si>
    <t>Fusobacteria</t>
  </si>
  <si>
    <t>Leptotrichia</t>
  </si>
  <si>
    <t>leo:AMK43_00690</t>
  </si>
  <si>
    <t>E3H6V7_ILYPC</t>
  </si>
  <si>
    <t>E3H6V7</t>
  </si>
  <si>
    <t>Ilyobacter polytropus (strain DSM 2926 / CuHBu1)</t>
  </si>
  <si>
    <t>Ilyop_0689</t>
  </si>
  <si>
    <t>ipo:Ilyop_0689;</t>
  </si>
  <si>
    <t>42645047;</t>
  </si>
  <si>
    <t>ADO82476;</t>
  </si>
  <si>
    <t>k141_1692492_1</t>
  </si>
  <si>
    <t>ote:Oter_3934</t>
  </si>
  <si>
    <t>ko:K00184</t>
  </si>
  <si>
    <t>B1ZZD6_OPITP</t>
  </si>
  <si>
    <t>B1ZZD6</t>
  </si>
  <si>
    <t>Oter_3934</t>
  </si>
  <si>
    <t>ote:Oter_3934;</t>
  </si>
  <si>
    <t>22819655;</t>
  </si>
  <si>
    <t>ACB77208;</t>
  </si>
  <si>
    <t>k141_102717_1</t>
  </si>
  <si>
    <t>csh:Closa_3666</t>
  </si>
  <si>
    <t>hydrogenase large subunit domain-containing protein</t>
  </si>
  <si>
    <t>k141_121648_1</t>
  </si>
  <si>
    <t>Mahella</t>
  </si>
  <si>
    <t>mas:Mahau_1381</t>
  </si>
  <si>
    <t>k141_1613193_1</t>
  </si>
  <si>
    <t>Ammonifex</t>
  </si>
  <si>
    <t>adg:Adeg_1781</t>
  </si>
  <si>
    <t>k141_1874333_1</t>
  </si>
  <si>
    <t>A0A0A8KXW3_9ZZZZ</t>
  </si>
  <si>
    <t>A0A0A8KXW3</t>
  </si>
  <si>
    <t>wastewater metagenome</t>
  </si>
  <si>
    <t>Putative NAD(P)-dependent iron-only hydrogenase catalytic subunit</t>
  </si>
  <si>
    <t>WWTP_pFosmid_2F_0016</t>
  </si>
  <si>
    <t>membrane [GO:0016020]; electron carrier activity [GO:0009055]; iron-sulfur cluster binding [GO:0051536]; NADH dehydrogenase (ubiquinone) activity [GO:0008137]; ATP synthesis coupled electron transport [GO:0042773]</t>
  </si>
  <si>
    <t>k141_1898905_1</t>
  </si>
  <si>
    <t>K00335</t>
  </si>
  <si>
    <t>dpr:Despr_1600</t>
  </si>
  <si>
    <t>ko:K00335</t>
  </si>
  <si>
    <t>UPI00068490D7</t>
  </si>
  <si>
    <t>k141_651235_1</t>
  </si>
  <si>
    <t>Bacteria;Firmicutes;Clostridia;Clostridiales;Peptococcaceae</t>
  </si>
  <si>
    <t>dgi:Desgi_2035</t>
  </si>
  <si>
    <t>coenzyme F420-reducing hydrogenase, delta subunit</t>
  </si>
  <si>
    <t>R4KLQ4_9FIRM</t>
  </si>
  <si>
    <t>R4KLQ4</t>
  </si>
  <si>
    <t>Desgi_2039</t>
  </si>
  <si>
    <t>Non-standard residue (1)</t>
  </si>
  <si>
    <t>dgi:Desgi_2039;</t>
  </si>
  <si>
    <t>AGL01480;</t>
  </si>
  <si>
    <t>k141_914427_1</t>
  </si>
  <si>
    <t>Dechloromonas</t>
  </si>
  <si>
    <t>dar:Daro_3978</t>
  </si>
  <si>
    <t>hydrogenase accessory protein HypB</t>
  </si>
  <si>
    <t>Q478M6_DECAR</t>
  </si>
  <si>
    <t>Q478M6</t>
  </si>
  <si>
    <t>Dechloromonas aromatica (strain RCB)</t>
  </si>
  <si>
    <t>Daro_3978</t>
  </si>
  <si>
    <t>Coiled coil (1); Domain (1)</t>
  </si>
  <si>
    <t>dar:Daro_3978;</t>
  </si>
  <si>
    <t>21606648;</t>
  </si>
  <si>
    <t>AAZ48705;</t>
  </si>
  <si>
    <t>k141_1441438_1</t>
  </si>
  <si>
    <t>bacc:BRDCF_p2096</t>
  </si>
  <si>
    <t>k141_2556696_1</t>
  </si>
  <si>
    <t>cbx:Cenrod_0973</t>
  </si>
  <si>
    <t>D3X808_9GAMM</t>
  </si>
  <si>
    <t>D3X808</t>
  </si>
  <si>
    <t>uncultured Hahellaceae bacterium</t>
  </si>
  <si>
    <t>Bidirectional NAD(P)-linked NiFe hydrogenase (Fragment)</t>
  </si>
  <si>
    <t>hoxH</t>
  </si>
  <si>
    <t>nickel cation binding [GO:0016151]</t>
  </si>
  <si>
    <t>k141_1271451_2</t>
  </si>
  <si>
    <t>Bacteria;Proteobacteria;Epsilonproteobacteria;Campylobacterales</t>
  </si>
  <si>
    <t>A0A0B0Q8J9_9PROT</t>
  </si>
  <si>
    <t>A0A0B0Q8J9</t>
  </si>
  <si>
    <t>Sulfurospirillum sp. MES</t>
  </si>
  <si>
    <t>OA34_04240</t>
  </si>
  <si>
    <t>KHG34322;</t>
  </si>
  <si>
    <t>k141_2371294_1</t>
  </si>
  <si>
    <t>K15830</t>
  </si>
  <si>
    <t>Wolinella</t>
  </si>
  <si>
    <t>wsu:WS1838</t>
  </si>
  <si>
    <t>nuoD; hydrogenase 4 subunit</t>
  </si>
  <si>
    <t>ko:K00540</t>
  </si>
  <si>
    <t>k141_1654188_1</t>
  </si>
  <si>
    <t>k141_2376273_1</t>
  </si>
  <si>
    <t>E8LCC9_9FIRM</t>
  </si>
  <si>
    <t>E8LCC9</t>
  </si>
  <si>
    <t>Phascolarctobacterium succinatutens YIT 12067</t>
  </si>
  <si>
    <t>Iron-only hydrogenase maturation rSAM protein HydG</t>
  </si>
  <si>
    <t>hydG HMPREF9443_00498</t>
  </si>
  <si>
    <t>46684103;</t>
  </si>
  <si>
    <t>EFY05505;</t>
  </si>
  <si>
    <t>k141_240274_1</t>
  </si>
  <si>
    <t>drs:DEHRE_08805</t>
  </si>
  <si>
    <t>A0A0F2SE59_9FIRM</t>
  </si>
  <si>
    <t>A0A0F2SE59</t>
  </si>
  <si>
    <t>Peptococcaceae bacterium BRH_c23</t>
  </si>
  <si>
    <t>VR66_13600</t>
  </si>
  <si>
    <t>k141_714984_1</t>
  </si>
  <si>
    <t>Archaea</t>
  </si>
  <si>
    <t>Crenarchaeota</t>
  </si>
  <si>
    <t>Fervidicoccus</t>
  </si>
  <si>
    <t>ffo:FFONT_1013</t>
  </si>
  <si>
    <t>k141_770328_1</t>
  </si>
  <si>
    <t>Thermoanaerobacterium</t>
  </si>
  <si>
    <t>ttm:Tthe_0128</t>
  </si>
  <si>
    <t>hydrogenase expression/formation protein HypD</t>
  </si>
  <si>
    <t>UPI0001E2FBB8</t>
  </si>
  <si>
    <t>k141_814972_1</t>
  </si>
  <si>
    <t>Intestinimonas</t>
  </si>
  <si>
    <t>ibu:IB211_00395</t>
  </si>
  <si>
    <t>R9LCE9_9FIRM</t>
  </si>
  <si>
    <t>R9LCE9</t>
  </si>
  <si>
    <t>Anaerotruncus sp. G3(2012)</t>
  </si>
  <si>
    <t>[FeFe] hydrogenase, group A</t>
  </si>
  <si>
    <t>C814_02714</t>
  </si>
  <si>
    <t>EOS56459;</t>
  </si>
  <si>
    <t>k141_279206_1</t>
  </si>
  <si>
    <t>UPI000647950C</t>
  </si>
  <si>
    <t>k141_2602887_1</t>
  </si>
  <si>
    <t>R5I3X9_9BACT</t>
  </si>
  <si>
    <t>R5I3X9</t>
  </si>
  <si>
    <t>Alistipes sp. CAG:831</t>
  </si>
  <si>
    <t>Hydrogenase Fe-only</t>
  </si>
  <si>
    <t>BN796_01737</t>
  </si>
  <si>
    <t>k141_1726883_1</t>
  </si>
  <si>
    <t>A5D1L2_PELTS</t>
  </si>
  <si>
    <t>A5D1L2</t>
  </si>
  <si>
    <t>Fe-S-cluster-containing hydrogenase components 1</t>
  </si>
  <si>
    <t>HybA PTH_1703</t>
  </si>
  <si>
    <t>pth:PTH_1703;</t>
  </si>
  <si>
    <t>22910649;</t>
  </si>
  <si>
    <t>BAF59884;</t>
  </si>
  <si>
    <t>k141_841217_1</t>
  </si>
  <si>
    <t>k141_2355604_1</t>
  </si>
  <si>
    <t>K18330</t>
  </si>
  <si>
    <t>mas:Mahau_1250</t>
  </si>
  <si>
    <t>NAD(P)-dependent iron-only hydrogenase diaphorase component iron-sulfur protein</t>
  </si>
  <si>
    <t>ko:K18330</t>
  </si>
  <si>
    <t>A0A0M0SQZ6_9CYAN</t>
  </si>
  <si>
    <t>A0A0M0SQZ6</t>
  </si>
  <si>
    <t>Hapalosiphon sp. MRB220</t>
  </si>
  <si>
    <t>Bidirectional hydrogenase complex protein HoxE</t>
  </si>
  <si>
    <t>AMR41_08820</t>
  </si>
  <si>
    <t>2 iron, 2 sulfur cluster binding [GO:0051537]; DNA binding [GO:0003677]; metal ion binding [GO:0046872]; oxidoreductase activity [GO:0016491]</t>
  </si>
  <si>
    <t>KOP26714;</t>
  </si>
  <si>
    <t>k141_1419551_1</t>
  </si>
  <si>
    <t>swo:Swol_1019</t>
  </si>
  <si>
    <t>Fe-hydrogenase subunit gamma</t>
  </si>
  <si>
    <t>UPI0006D25167</t>
  </si>
  <si>
    <t>k141_1619793_1</t>
  </si>
  <si>
    <t>ded:DHBDCA_p783</t>
  </si>
  <si>
    <t>Energy-conserving hydrogenase (ferredoxin), subunit B</t>
  </si>
  <si>
    <t>I7LMR4_METBM</t>
  </si>
  <si>
    <t>I7LMR4</t>
  </si>
  <si>
    <t>Methanoculleus bourgensis (strain ATCC 43281 / DSM 3045 / OCM 15 / MS2) (Methanogenium bourgense)</t>
  </si>
  <si>
    <t>Respiratory-chain NADH dehydrogenase subunit 1</t>
  </si>
  <si>
    <t>echB BN140_1536</t>
  </si>
  <si>
    <t>Transmembrane (7)</t>
  </si>
  <si>
    <t>integral component of membrane [GO:0016021]; oxidation-reduction process [GO:0055114]</t>
  </si>
  <si>
    <t>mbg:BN140_1536;</t>
  </si>
  <si>
    <t>13355932;</t>
  </si>
  <si>
    <t>CCJ36459;</t>
  </si>
  <si>
    <t>k141_1670271_1</t>
  </si>
  <si>
    <t>Bacteria;Firmicutes;Clostridia;Clostridiales;Lachnospiraceae</t>
  </si>
  <si>
    <t>k141_1860544_1</t>
  </si>
  <si>
    <t>k141_1862758_2</t>
  </si>
  <si>
    <t>Coprococcus</t>
  </si>
  <si>
    <t>cct:CC1_10640</t>
  </si>
  <si>
    <t>hydrogenases, Fe-only (EC:1.6.5.3)</t>
  </si>
  <si>
    <t>R6I8A8_9FIRM</t>
  </si>
  <si>
    <t>R6I8A8</t>
  </si>
  <si>
    <t>Ruminococcus sp. CAG:177</t>
  </si>
  <si>
    <t>BN517_01677</t>
  </si>
  <si>
    <t>k141_2239980_1</t>
  </si>
  <si>
    <t>K18006</t>
  </si>
  <si>
    <t>mro:MROS_2488</t>
  </si>
  <si>
    <t>ko:K18006</t>
  </si>
  <si>
    <t>D1JG47_9ARCH</t>
  </si>
  <si>
    <t>D1JG47</t>
  </si>
  <si>
    <t>uncultured archaeon</t>
  </si>
  <si>
    <t>Putative Fe-only hydrogenase (EC 1.12.7.2)</t>
  </si>
  <si>
    <t>hymC BSM_09820</t>
  </si>
  <si>
    <t>k141_2448437_1</t>
  </si>
  <si>
    <t>ded:DHBDCA_p875</t>
  </si>
  <si>
    <t>hymB; putative iron-only hydrogenase, electron-transferring subunit HymB</t>
  </si>
  <si>
    <t>T0J939_9FIRM</t>
  </si>
  <si>
    <t>T0J939</t>
  </si>
  <si>
    <t>Dehalobacter sp. UNSWDHB</t>
  </si>
  <si>
    <t>NAD-reducing hydrogenase subunit HoxF</t>
  </si>
  <si>
    <t>UNSWDHB_2017</t>
  </si>
  <si>
    <t>4 iron, 4 sulfur cluster binding [GO:0051539]; DNA binding [GO:0003677]; FMN binding [GO:0010181]; NADH dehydrogenase (ubiquinone) activity [GO:0008137]</t>
  </si>
  <si>
    <t>EQB20688;</t>
  </si>
  <si>
    <t>k141_2489444_1</t>
  </si>
  <si>
    <t>Bacteria;Proteobacteria;Deltaproteobacteria;Desulfovibrionales;Desulfovibrionaceae;Desulfovibrio</t>
  </si>
  <si>
    <t>K00437</t>
  </si>
  <si>
    <t>Desulfohalobium</t>
  </si>
  <si>
    <t>drt:Dret_0266</t>
  </si>
  <si>
    <t>ko:K00437</t>
  </si>
  <si>
    <t>go:0047806</t>
  </si>
  <si>
    <t>C4XNT3_DESMR</t>
  </si>
  <si>
    <t>C4XNT3</t>
  </si>
  <si>
    <t>Desulfovibrio magneticus (strain ATCC 700980 / DSM 13731 / RS-1)</t>
  </si>
  <si>
    <t>NiFe hydrogenase large subunit</t>
  </si>
  <si>
    <t>DMR_15600</t>
  </si>
  <si>
    <t>dma:DMR_15600;</t>
  </si>
  <si>
    <t>21749339;</t>
  </si>
  <si>
    <t>BAH75051;</t>
  </si>
  <si>
    <t>k141_254115_1</t>
  </si>
  <si>
    <t>Bacteria;Actinobacteria;Actinobacteria;Coriobacteriales;Coriobacteriaceae</t>
  </si>
  <si>
    <t>Cryptobacterium</t>
  </si>
  <si>
    <t>ccu:Ccur_08540</t>
  </si>
  <si>
    <t>Ni,Fe-hydrogenase I large subunit</t>
  </si>
  <si>
    <t>A0A143XCN1_9ACTN</t>
  </si>
  <si>
    <t>A0A143XCN1</t>
  </si>
  <si>
    <t>Coriobacteriaceae bacterium CHKCI002</t>
  </si>
  <si>
    <t>Periplasmic [NiFe] hydrogenase large subunit (EC 1.12.2.1)</t>
  </si>
  <si>
    <t>hydB BN3658_02842</t>
  </si>
  <si>
    <t>cytochrome-c3 hydrogenase activity [GO:0047806]; ferredoxin hydrogenase activity [GO:0008901]; nickel cation binding [GO:0016151]</t>
  </si>
  <si>
    <t>k141_2783966_1</t>
  </si>
  <si>
    <t>Petrimonas</t>
  </si>
  <si>
    <t>pmuc:ING2E5A_0855</t>
  </si>
  <si>
    <t>A0A0S7BVV4_9BACT</t>
  </si>
  <si>
    <t>A0A0S7BVV4</t>
  </si>
  <si>
    <t>TBC1_11836</t>
  </si>
  <si>
    <t>k141_451402_1</t>
  </si>
  <si>
    <t>Bacteria;Proteobacteria;Deltaproteobacteria;Syntrophobacterales;Syntrophaceae</t>
  </si>
  <si>
    <t>Moorella</t>
  </si>
  <si>
    <t>mta:Moth_1717</t>
  </si>
  <si>
    <t>Iron hydrogenase, small subunit</t>
  </si>
  <si>
    <t>A0A0Q0VJY1_9DELT</t>
  </si>
  <si>
    <t>A0A0Q0VJY1</t>
  </si>
  <si>
    <t>Smithella sp. SDB</t>
  </si>
  <si>
    <t>APR62_05805</t>
  </si>
  <si>
    <t>k141_2044735_2</t>
  </si>
  <si>
    <t>Tepidanaerobacter</t>
  </si>
  <si>
    <t>tep:TepRe1_1890</t>
  </si>
  <si>
    <t>NAD(P)-dependent iron-only hydrogenase iron-sulfur protein</t>
  </si>
  <si>
    <t>ko:K17992</t>
  </si>
  <si>
    <t>B0VI70_CLOAI</t>
  </si>
  <si>
    <t>B0VI70</t>
  </si>
  <si>
    <t>Putative ferredoxin, 2Fe-2S (Thioredoxin-like [2Fe-2S] ferredoxin) (HymB-like partial match)</t>
  </si>
  <si>
    <t>CLOAM1184</t>
  </si>
  <si>
    <t>38437458;</t>
  </si>
  <si>
    <t>k141_4385_1</t>
  </si>
  <si>
    <t>Caldiserica</t>
  </si>
  <si>
    <t>Caldisericum</t>
  </si>
  <si>
    <t>cex:CSE_11960</t>
  </si>
  <si>
    <t>putative NADH dehydrogenase subunit</t>
  </si>
  <si>
    <t>B0VI69_CLOAI</t>
  </si>
  <si>
    <t>B0VI69</t>
  </si>
  <si>
    <t>[Fe] hydrogenase (Fe-only hydrogenase) (Ferredoxin bidirectional hydrogenase), subunit beta putative signal peptide (EC 1.12.7.2)</t>
  </si>
  <si>
    <t>hymB CLOAM1183</t>
  </si>
  <si>
    <t>38437456;</t>
  </si>
  <si>
    <t>k141_384419_1</t>
  </si>
  <si>
    <t>K04651</t>
  </si>
  <si>
    <t>sdl:Sdel_1094</t>
  </si>
  <si>
    <t>hydrogenase nickel insertion protein HypA</t>
  </si>
  <si>
    <t>ko:K04651</t>
  </si>
  <si>
    <t>W6EEQ7_SULMU</t>
  </si>
  <si>
    <t>W6EEQ7</t>
  </si>
  <si>
    <t>Probable hydrogenase nickel incorporation protein HypA</t>
  </si>
  <si>
    <t>hypA1 hypA SMUL_1437</t>
  </si>
  <si>
    <t>Metal binding (5)</t>
  </si>
  <si>
    <t>nickel cation binding [GO:0016151]; cellular protein modification process [GO:0006464]</t>
  </si>
  <si>
    <t>Function (1); Sequence similarities (1)</t>
  </si>
  <si>
    <t>smul:SMUL_1437;</t>
  </si>
  <si>
    <t>AHJ12698;</t>
  </si>
  <si>
    <t>k141_1235672_1</t>
  </si>
  <si>
    <t>blq:L21SP5_01212</t>
  </si>
  <si>
    <t>A0A0S2HXQ4_9BACT</t>
  </si>
  <si>
    <t>A0A0S2HXQ4</t>
  </si>
  <si>
    <t>L21SP5_01212</t>
  </si>
  <si>
    <t>Coiled coil (1); Domain (3)</t>
  </si>
  <si>
    <t>blq:L21SP5_01212;</t>
  </si>
  <si>
    <t>k141_1495815_1</t>
  </si>
  <si>
    <t>k141_1573903_1</t>
  </si>
  <si>
    <t>dku:Desku_1482</t>
  </si>
  <si>
    <t>coenzyme F420 hydrogenase/dehydrogenase subunit beta domain-containing protein</t>
  </si>
  <si>
    <t>R4KLR1_9FIRM</t>
  </si>
  <si>
    <t>R4KLR1</t>
  </si>
  <si>
    <t>Coenzyme F420-reducing hydrogenase, beta subunit</t>
  </si>
  <si>
    <t>Desgi_2044</t>
  </si>
  <si>
    <t>iron-sulfur cluster binding [GO:0051536]</t>
  </si>
  <si>
    <t>dgi:Desgi_2044;</t>
  </si>
  <si>
    <t>AGL01485;</t>
  </si>
  <si>
    <t>k141_1979971_1</t>
  </si>
  <si>
    <t>K00528</t>
  </si>
  <si>
    <t>pca:Pcar_0753</t>
  </si>
  <si>
    <t>nfnB-1; ferredoxin-NADP(+) reductase subunit alpha</t>
  </si>
  <si>
    <t>ko:K00528</t>
  </si>
  <si>
    <t>go:0004324,go:0015039</t>
  </si>
  <si>
    <t>Q8KF58_CHLTE</t>
  </si>
  <si>
    <t>Q8KF58</t>
  </si>
  <si>
    <t>Chlorobium tepidum (strain ATCC 49652 / DSM 12025 / NBRC 103806 / TLS)</t>
  </si>
  <si>
    <t>Hydrogenase, putative</t>
  </si>
  <si>
    <t>CT0474</t>
  </si>
  <si>
    <t>Domain (1); Metal binding (3); Nucleotide binding (1)</t>
  </si>
  <si>
    <t>2 iron, 2 sulfur cluster binding [GO:0051537]; flavin adenine dinucleotide binding [GO:0050660]; metal ion binding [GO:0046872]; oxidoreductase activity [GO:0016491]; pyrimidine nucleotide biosynthetic process [GO:0006221]</t>
  </si>
  <si>
    <t>cte:CT0474;</t>
  </si>
  <si>
    <t>1008212;</t>
  </si>
  <si>
    <t>21399059;</t>
  </si>
  <si>
    <t>AAM71716;</t>
  </si>
  <si>
    <t>k141_2001238_1</t>
  </si>
  <si>
    <t>Plants</t>
  </si>
  <si>
    <t>Green algae</t>
  </si>
  <si>
    <t>Chlorella</t>
  </si>
  <si>
    <t>cvr:CHLNCDRAFT_24040</t>
  </si>
  <si>
    <t>HYD2; hypothetical protein</t>
  </si>
  <si>
    <t>k141_2181156_1</t>
  </si>
  <si>
    <t>mro:MROS_0634</t>
  </si>
  <si>
    <t>E8RBP2_DESPD</t>
  </si>
  <si>
    <t>E8RBP2</t>
  </si>
  <si>
    <t>Desulfobulbus propionicus (strain ATCC 33891 / DSM 2032 / 1pr3)</t>
  </si>
  <si>
    <t>Despr_1601</t>
  </si>
  <si>
    <t>dpr:Despr_1601;</t>
  </si>
  <si>
    <t>46936773;</t>
  </si>
  <si>
    <t>ADW17753;</t>
  </si>
  <si>
    <t>k141_799577_1</t>
  </si>
  <si>
    <t>k141_2105660_1</t>
  </si>
  <si>
    <t>tep:TepRe1_1888</t>
  </si>
  <si>
    <t>A0A139DS05_9DELT</t>
  </si>
  <si>
    <t>A0A139DS05</t>
  </si>
  <si>
    <t>Candidatus Adiutrix intracellularis</t>
  </si>
  <si>
    <t>Ferredoxin (Fragment)</t>
  </si>
  <si>
    <t>AMR96_03905</t>
  </si>
  <si>
    <t>k141_1888139_1</t>
  </si>
  <si>
    <t>A0A0L8V490_9BACT</t>
  </si>
  <si>
    <t>A0A0L8V490</t>
  </si>
  <si>
    <t>Sunxiuqinia dokdonensis</t>
  </si>
  <si>
    <t>Ferredoxin (EC 1.12.7.2)</t>
  </si>
  <si>
    <t>NC99_40370</t>
  </si>
  <si>
    <t>KOH43148;</t>
  </si>
  <si>
    <t>k141_1241793_1</t>
  </si>
  <si>
    <t>tep:TepRe1_2504</t>
  </si>
  <si>
    <t>F4LUF9_TEPAE</t>
  </si>
  <si>
    <t>F4LUF9</t>
  </si>
  <si>
    <t>Tepidanaerobacter acetatoxydans (strain DSM 21804 / JCM 16047 / Re1)</t>
  </si>
  <si>
    <t>hndD TEPIRE1_2699</t>
  </si>
  <si>
    <t>tae:TepiRe1_2699;tep:TepRe1_2504;</t>
  </si>
  <si>
    <t>54628224;</t>
  </si>
  <si>
    <t>CCP27569;</t>
  </si>
  <si>
    <t>k141_1489462_1</t>
  </si>
  <si>
    <t>blq:L21SP5_00771</t>
  </si>
  <si>
    <t>k141_2009604_1</t>
  </si>
  <si>
    <t>tex:Teth514_0530</t>
  </si>
  <si>
    <t>K7REK4_9EUKA</t>
  </si>
  <si>
    <t>K7REK4</t>
  </si>
  <si>
    <t>Spironucleus salmonicida</t>
  </si>
  <si>
    <t>FeFe-hydrogenase assembly protein HydG ([FeFe]-hydrogenase assembly protein HydG)</t>
  </si>
  <si>
    <t>SS50377_17876</t>
  </si>
  <si>
    <t>hydrogenosome [GO:0042566]; catalytic activity [GO:0003824]</t>
  </si>
  <si>
    <t>k141_2237704_1</t>
  </si>
  <si>
    <t>ded:DHBDCA_p874</t>
  </si>
  <si>
    <t>UPI00082BF8A4</t>
  </si>
  <si>
    <t>k141_647907_1</t>
  </si>
  <si>
    <t>Sulfuricurvum</t>
  </si>
  <si>
    <t>sku:Sulku_2052</t>
  </si>
  <si>
    <t>hydrogenase (nife) small subunit hyda (EC:1.12.5.1)</t>
  </si>
  <si>
    <t>E4U2U8_SULKY</t>
  </si>
  <si>
    <t>E4U2U8</t>
  </si>
  <si>
    <t>Sulfuricurvum kujiense (strain ATCC BAA-921 / DSM 16994 / JCM 11577 / YK-1)</t>
  </si>
  <si>
    <t>Hydrogenase (NiFe) small subunit HydA (EC 1.12.5.1)</t>
  </si>
  <si>
    <t>Sulku_2052</t>
  </si>
  <si>
    <t>ferredoxin hydrogenase complex [GO:0009375]; ferredoxin hydrogenase activity [GO:0008901]; hydrogen:quinone oxidoreductase activity [GO:0047067]; iron-sulfur cluster binding [GO:0051536]</t>
  </si>
  <si>
    <t>sku:Sulku_2052;</t>
  </si>
  <si>
    <t>45372900;</t>
  </si>
  <si>
    <t>ADR34712;</t>
  </si>
  <si>
    <t>k141_696802_1</t>
  </si>
  <si>
    <t>Ruminococcus</t>
  </si>
  <si>
    <t>ral:Rumal_2964</t>
  </si>
  <si>
    <t>E9SHF8_RUMAL</t>
  </si>
  <si>
    <t>E9SHF8</t>
  </si>
  <si>
    <t>Ruminococcus albus 8</t>
  </si>
  <si>
    <t>Ferredoxin hydrogenase (EC 1.12.7.2)</t>
  </si>
  <si>
    <t>CUS_4661</t>
  </si>
  <si>
    <t>EGC01284;</t>
  </si>
  <si>
    <t>k141_796358_1</t>
  </si>
  <si>
    <t>Desulfarculus</t>
  </si>
  <si>
    <t>dbr:Deba_0997</t>
  </si>
  <si>
    <t>hydrogenase (NiFe) small subunit HydA (EC:1.12.99.6)</t>
  </si>
  <si>
    <t>k141_1161134_1</t>
  </si>
  <si>
    <t>ngr:NAEGRDRAFT_81639</t>
  </si>
  <si>
    <t>[Fe]-hydrogenase maturation protein HydG</t>
  </si>
  <si>
    <t>D7EYI1_9EUKA</t>
  </si>
  <si>
    <t>D7EYI1</t>
  </si>
  <si>
    <t>Sawyeria marylandensis</t>
  </si>
  <si>
    <t>Hydrogenase maturase</t>
  </si>
  <si>
    <t>catalytic activity [GO:0003824]</t>
  </si>
  <si>
    <t>k141_1510631_1</t>
  </si>
  <si>
    <t>dar:Daro_3979</t>
  </si>
  <si>
    <t>hydrogenase expression/synthesis, HypA</t>
  </si>
  <si>
    <t>HYPA_DECAR</t>
  </si>
  <si>
    <t>Q478M5</t>
  </si>
  <si>
    <t>hypA Daro_3979</t>
  </si>
  <si>
    <t>Chain (1); Metal binding (5)</t>
  </si>
  <si>
    <t>dar:Daro_3979;</t>
  </si>
  <si>
    <t>21606650;</t>
  </si>
  <si>
    <t>AAZ48706;</t>
  </si>
  <si>
    <t>k141_1709037_1</t>
  </si>
  <si>
    <t>Bacteroides</t>
  </si>
  <si>
    <t>bth:BT_3472</t>
  </si>
  <si>
    <t>k141_1908716_1</t>
  </si>
  <si>
    <t>caby:Cabys_3678</t>
  </si>
  <si>
    <t>K2EV02_9ZZZZ</t>
  </si>
  <si>
    <t>K2EV02</t>
  </si>
  <si>
    <t>ACD_20C00406G0010</t>
  </si>
  <si>
    <t>k141_1306897_1</t>
  </si>
  <si>
    <t>bacc:BRDCF_p1607</t>
  </si>
  <si>
    <t>U5QA86_9BACT</t>
  </si>
  <si>
    <t>U5QA86</t>
  </si>
  <si>
    <t>BRDCF_p1607</t>
  </si>
  <si>
    <t>ferredoxin hydrogenase activity [GO:0008901]</t>
  </si>
  <si>
    <t>bacc:BRDCF_p1607;</t>
  </si>
  <si>
    <t>k141_1995243_1</t>
  </si>
  <si>
    <t>W0J2J5_9BACT</t>
  </si>
  <si>
    <t>W0J2J5</t>
  </si>
  <si>
    <t>OPIT5_22580</t>
  </si>
  <si>
    <t>obt:OPIT5_22580;</t>
  </si>
  <si>
    <t>AHF92595;</t>
  </si>
  <si>
    <t>k141_1522618_1</t>
  </si>
  <si>
    <t>K17997</t>
  </si>
  <si>
    <t>tma:TM1426</t>
  </si>
  <si>
    <t>Fe-hydrogenase, subunit alpha</t>
  </si>
  <si>
    <t>ko:K17997</t>
  </si>
  <si>
    <t>K1YKE5_9ZZZZ</t>
  </si>
  <si>
    <t>K1YKE5</t>
  </si>
  <si>
    <t>ACD_79C01496G0001</t>
  </si>
  <si>
    <t>k141_1882837_1</t>
  </si>
  <si>
    <t>dvu:DVU2399</t>
  </si>
  <si>
    <t>E1K236_DESFR</t>
  </si>
  <si>
    <t>E1K236</t>
  </si>
  <si>
    <t>Desulfovibrio fructosivorans JJ</t>
  </si>
  <si>
    <t>Oxidoreductase FAD/NAD(P)-binding domain protein</t>
  </si>
  <si>
    <t>DesfrDRAFT_3936</t>
  </si>
  <si>
    <t>Domain (1); Metal binding (4)</t>
  </si>
  <si>
    <t>41172677;</t>
  </si>
  <si>
    <t>EFL49349;</t>
  </si>
  <si>
    <t>k141_2408026_1</t>
  </si>
  <si>
    <t>K05588</t>
  </si>
  <si>
    <t>Cyanobacteria</t>
  </si>
  <si>
    <t>Nostoc</t>
  </si>
  <si>
    <t>ana:alr0762</t>
  </si>
  <si>
    <t>hoxU; bidirectional hydrogenase complex protein HoxU</t>
  </si>
  <si>
    <t>ko:K05588</t>
  </si>
  <si>
    <t>A0A136P808_9CHLR</t>
  </si>
  <si>
    <t>A0A136P808</t>
  </si>
  <si>
    <t>Chloroflexi bacterium OLB13</t>
  </si>
  <si>
    <t>Bidirectional hydrogenase subunit U</t>
  </si>
  <si>
    <t>hoxU UZ13_00249</t>
  </si>
  <si>
    <t>electron carrier activity [GO:0009055]; iron-sulfur cluster binding [GO:0051536]; oxidoreductase activity [GO:0016491]</t>
  </si>
  <si>
    <t>k141_729331_1</t>
  </si>
  <si>
    <t>Eubacterium</t>
  </si>
  <si>
    <t>eel:EUBELI_00050</t>
  </si>
  <si>
    <t>ferredoxin hydrogenase</t>
  </si>
  <si>
    <t>A0A0M6WHL2_9FIRM</t>
  </si>
  <si>
    <t>A0A0M6WHL2</t>
  </si>
  <si>
    <t>Roseburia faecis</t>
  </si>
  <si>
    <t>Ferredoxin hydrogenase (NADH peroxidase) (EC 1.11.1.1)</t>
  </si>
  <si>
    <t>rbr3A ERS852420_02980 M72_25331</t>
  </si>
  <si>
    <t>iron ion binding [GO:0005506]; oxidoreductase activity [GO:0016491]</t>
  </si>
  <si>
    <t>CRL36026;</t>
  </si>
  <si>
    <t>k141_1302050_1</t>
  </si>
  <si>
    <t>Labrenzia</t>
  </si>
  <si>
    <t>lap:ACP90_05765</t>
  </si>
  <si>
    <t>A0A0S8KFB8_9BACE</t>
  </si>
  <si>
    <t>A0A0S8KFB8</t>
  </si>
  <si>
    <t>Bacteroides sp. SM1_62</t>
  </si>
  <si>
    <t>NADP oxidoreductase</t>
  </si>
  <si>
    <t>AMS23_10790</t>
  </si>
  <si>
    <t>k141_1691876_1</t>
  </si>
  <si>
    <t>Desulfosporosinus</t>
  </si>
  <si>
    <t>dor:Desor_1568</t>
  </si>
  <si>
    <t>F6CNN4_DESK7</t>
  </si>
  <si>
    <t>F6CNN4</t>
  </si>
  <si>
    <t>Desulfotomaculum kuznetsovii (strain DSM 6115 / VKM B-1805 / 17)</t>
  </si>
  <si>
    <t>Desku_2307</t>
  </si>
  <si>
    <t>dku:Desku_2307;</t>
  </si>
  <si>
    <t>AEG15843;</t>
  </si>
  <si>
    <t>k141_2522224_1</t>
  </si>
  <si>
    <t>Bacteria;Proteobacteria;Betaproteobacteria</t>
  </si>
  <si>
    <t>K12140</t>
  </si>
  <si>
    <t>Aromatoleum</t>
  </si>
  <si>
    <t>eba:ebA4191</t>
  </si>
  <si>
    <t>hyfE; hydrogenase 4 membrane component</t>
  </si>
  <si>
    <t>ko:K12140</t>
  </si>
  <si>
    <t>A0A0C5J647_9RHOO</t>
  </si>
  <si>
    <t>A0A0C5J647</t>
  </si>
  <si>
    <t>Formate hydrogenlyase</t>
  </si>
  <si>
    <t>PG1C_01320</t>
  </si>
  <si>
    <t>integral component of membrane [GO:0016021]; lyase activity [GO:0016829]</t>
  </si>
  <si>
    <t>rbu:PG1C_01320;</t>
  </si>
  <si>
    <t>AJP47465;</t>
  </si>
  <si>
    <t>k141_2585341_1</t>
  </si>
  <si>
    <t>toc:Toce_0697</t>
  </si>
  <si>
    <t>k141_443845_1</t>
  </si>
  <si>
    <t>A0A0U2UD18_9FIRM</t>
  </si>
  <si>
    <t>A0A0U2UD18</t>
  </si>
  <si>
    <t>Eubacterium limosum</t>
  </si>
  <si>
    <t>FeFe hydrogenase H-cluster radical SAM maturase HydG</t>
  </si>
  <si>
    <t>ACH52_1097</t>
  </si>
  <si>
    <t>k141_608646_1</t>
  </si>
  <si>
    <t>k141_379843_1</t>
  </si>
  <si>
    <t>K03620</t>
  </si>
  <si>
    <t>sdl:Sdel_1104</t>
  </si>
  <si>
    <t>Ni/Fe-hydrogenase, b-type cytochrome subunit</t>
  </si>
  <si>
    <t>ko:K03620</t>
  </si>
  <si>
    <t>W6EQA7_SULMU</t>
  </si>
  <si>
    <t>W6EQA7</t>
  </si>
  <si>
    <t>Membrane-bound NiFe hydrogenase, cytochrome b subunit</t>
  </si>
  <si>
    <t>hydC SMUL_1425</t>
  </si>
  <si>
    <t>Domain (1); Transmembrane (4)</t>
  </si>
  <si>
    <t>integral component of membrane [GO:0016021]; electron carrier activity [GO:0009055]; iron ion binding [GO:0005506]; respiratory electron transport chain [GO:0022904]; transport [GO:0006810]</t>
  </si>
  <si>
    <t>smul:SMUL_1425;</t>
  </si>
  <si>
    <t>AHJ12686;</t>
  </si>
  <si>
    <t>k141_857762_1</t>
  </si>
  <si>
    <t>X5D872_9BACT</t>
  </si>
  <si>
    <t>X5D872</t>
  </si>
  <si>
    <t>FH5T_03070</t>
  </si>
  <si>
    <t>doi:FH5T_03070;</t>
  </si>
  <si>
    <t>AHW58918;</t>
  </si>
  <si>
    <t>k141_1393567_1</t>
  </si>
  <si>
    <t>Bacteria;Proteobacteria;Deltaproteobacteria;Syntrophobacterales;Syntrophaceae;Smithella</t>
  </si>
  <si>
    <t>Neorhizobium</t>
  </si>
  <si>
    <t>ngl:RG1141_CH23550</t>
  </si>
  <si>
    <t>hycP; Hydrogenase HycP</t>
  </si>
  <si>
    <t>V4EPB4_9DELT</t>
  </si>
  <si>
    <t>V4EPB4</t>
  </si>
  <si>
    <t>Smithella sp. ME-1</t>
  </si>
  <si>
    <t>SMITH_43</t>
  </si>
  <si>
    <t>Transmembrane (2)</t>
  </si>
  <si>
    <t>ESP62641;</t>
  </si>
  <si>
    <t>k141_70756_2</t>
  </si>
  <si>
    <t>k141_1858430_1</t>
  </si>
  <si>
    <t>k141_2008728_1</t>
  </si>
  <si>
    <t>Anaeromyxobacter</t>
  </si>
  <si>
    <t>ade:Adeh_0481</t>
  </si>
  <si>
    <t>hydrogenase (NiFe) small subunit (hydA) (EC:1.12.99.6)</t>
  </si>
  <si>
    <t>Q2IN73_ANADE</t>
  </si>
  <si>
    <t>Q2IN73</t>
  </si>
  <si>
    <t>Anaeromyxobacter dehalogenans (strain 2CP-C)</t>
  </si>
  <si>
    <t>Hydrogenase (NiFe) small subunit (HydA) (EC 1.12.99.6)</t>
  </si>
  <si>
    <t>Adeh_0481</t>
  </si>
  <si>
    <t>ferredoxin hydrogenase complex [GO:0009375]; ferredoxin hydrogenase activity [GO:0008901]; hydrogenase (acceptor) activity [GO:0033748]; iron-sulfur cluster binding [GO:0051536]</t>
  </si>
  <si>
    <t>ade:Adeh_0481;</t>
  </si>
  <si>
    <t>20916997;</t>
  </si>
  <si>
    <t>ABC80257;</t>
  </si>
  <si>
    <t>k141_391030_1</t>
  </si>
  <si>
    <t>eel:EUBELI_00201</t>
  </si>
  <si>
    <t>NADH dehydrogenase I chain G</t>
  </si>
  <si>
    <t>A0A0E3VN89_9BACT</t>
  </si>
  <si>
    <t>A0A0E3VN89</t>
  </si>
  <si>
    <t>k141_700621_1</t>
  </si>
  <si>
    <t>k141_232779_1</t>
  </si>
  <si>
    <t>Halothermothrix</t>
  </si>
  <si>
    <t>hor:Hore_01810</t>
  </si>
  <si>
    <t>NADH dehydrogenase I subunit G (EC:1.6.5.3)</t>
  </si>
  <si>
    <t>R5KBL0_9CLOT</t>
  </si>
  <si>
    <t>R5KBL0</t>
  </si>
  <si>
    <t>Clostridium sp. CAG:967</t>
  </si>
  <si>
    <t>Fe-only hydrogenase catalytic subunit alpha</t>
  </si>
  <si>
    <t>BN819_00547</t>
  </si>
  <si>
    <t>k141_1267463_1</t>
  </si>
  <si>
    <t>Bacteria;Proteobacteria;Alphaproteobacteria;Rhizobiales;Methylocystaceae;Methylocystis</t>
  </si>
  <si>
    <t>K04656</t>
  </si>
  <si>
    <t>Methylocystis</t>
  </si>
  <si>
    <t>msc:BN69_3422</t>
  </si>
  <si>
    <t>(NiFe) hydrogenase maturation protein HypF</t>
  </si>
  <si>
    <t>ko:K04656</t>
  </si>
  <si>
    <t>UPI00058D16B9</t>
  </si>
  <si>
    <t>k141_1486733_1</t>
  </si>
  <si>
    <t>cvr:CHLNCDRAFT_34957</t>
  </si>
  <si>
    <t>HYD1; hypothetical protein</t>
  </si>
  <si>
    <t>k141_1504506_1</t>
  </si>
  <si>
    <t>dma:DMR_07830</t>
  </si>
  <si>
    <t>Fe hydrogenase</t>
  </si>
  <si>
    <t>A6M0U0_CLOB8</t>
  </si>
  <si>
    <t>A6M0U0</t>
  </si>
  <si>
    <t>Clostridium beijerinckii (strain ATCC 51743 / NCIMB 8052) (Clostridium acetobutylicum)</t>
  </si>
  <si>
    <t>Cbei_4110</t>
  </si>
  <si>
    <t>cbe:Cbei_4110;</t>
  </si>
  <si>
    <t>19352504;</t>
  </si>
  <si>
    <t>ABR36220;</t>
  </si>
  <si>
    <t>k141_2265131_1</t>
  </si>
  <si>
    <t>cth:Cthe_3013</t>
  </si>
  <si>
    <t>A0A0U5P552_9CLOT</t>
  </si>
  <si>
    <t>A0A0U5P552</t>
  </si>
  <si>
    <t>Clostridium sp. C105KSO15</t>
  </si>
  <si>
    <t>Hydrogenase isoenzymes formation protein HypE</t>
  </si>
  <si>
    <t>hypE BN3590_02263</t>
  </si>
  <si>
    <t>k141_2288845_1</t>
  </si>
  <si>
    <t>A0A0F2QA95_9CLOT</t>
  </si>
  <si>
    <t>A0A0F2QA95</t>
  </si>
  <si>
    <t>Clostridiaceae bacterium BRH_c20a</t>
  </si>
  <si>
    <t>VR72_04975</t>
  </si>
  <si>
    <t>4 iron, 4 sulfur cluster binding [GO:0051539]; FMN binding [GO:0010181]; NADH dehydrogenase (ubiquinone) activity [GO:0008137]</t>
  </si>
  <si>
    <t>k141_2757671_1</t>
  </si>
  <si>
    <t>k141_8788_1</t>
  </si>
  <si>
    <t>Bacteria;Proteobacteria;Alphaproteobacteria</t>
  </si>
  <si>
    <t>Beijerinckia</t>
  </si>
  <si>
    <t>bid:Bind_2478</t>
  </si>
  <si>
    <t>NADH dehydrogenase (quinone) (EC:1.6.99.5)</t>
  </si>
  <si>
    <t>A0A095V4W8_9RHIZ</t>
  </si>
  <si>
    <t>A0A095V4W8</t>
  </si>
  <si>
    <t>Rhizobium sp. YS-1r</t>
  </si>
  <si>
    <t>Hydrogenase expression protein HypE</t>
  </si>
  <si>
    <t>JL39_17385</t>
  </si>
  <si>
    <t>NAD binding [GO:0051287]; NADH dehydrogenase (ubiquinone) activity [GO:0008137]; nickel cation binding [GO:0016151]; quinone binding [GO:0048038]</t>
  </si>
  <si>
    <t>KGD96376;</t>
  </si>
  <si>
    <t>k141_1618213_1</t>
  </si>
  <si>
    <t>Thermofilum</t>
  </si>
  <si>
    <t>tpe:Tpen_0592</t>
  </si>
  <si>
    <t>nickel-dependent hydrogenase, large subunit</t>
  </si>
  <si>
    <t>k141_154075_1</t>
  </si>
  <si>
    <t>Firmicutes - Others</t>
  </si>
  <si>
    <t>Erysipelotrichaceae bacterium I46</t>
  </si>
  <si>
    <t>erb:A4V01_01920</t>
  </si>
  <si>
    <t>A0A0C1U4G1_9CLOT</t>
  </si>
  <si>
    <t>A0A0C1U4G1</t>
  </si>
  <si>
    <t>Clostridium argentinense CDC 2741</t>
  </si>
  <si>
    <t>hydE U732_1603</t>
  </si>
  <si>
    <t>KIE46453;</t>
  </si>
  <si>
    <t>k141_1575849_1</t>
  </si>
  <si>
    <t>Candidatus Atelocyanobacterium</t>
  </si>
  <si>
    <t>cyu:UCYN_01160</t>
  </si>
  <si>
    <t>A9WK87_CHLAA</t>
  </si>
  <si>
    <t>A9WK87</t>
  </si>
  <si>
    <t>Chloroflexus aurantiacus (strain ATCC 29366 / DSM 635 / J-10-fl)</t>
  </si>
  <si>
    <t>Hydrogenase expression/formation protein HypD</t>
  </si>
  <si>
    <t>Caur_2762</t>
  </si>
  <si>
    <t>metal ion binding [GO:0046872]</t>
  </si>
  <si>
    <t>cau:Caur_2762;</t>
  </si>
  <si>
    <t>5827233;</t>
  </si>
  <si>
    <t>21416737;</t>
  </si>
  <si>
    <t>ABY35965;</t>
  </si>
  <si>
    <t>k141_372367_1</t>
  </si>
  <si>
    <t>Selenomonas</t>
  </si>
  <si>
    <t>ssg:Selsp_1914</t>
  </si>
  <si>
    <t>hydrogenase large subunit domain protein</t>
  </si>
  <si>
    <t>A0A136Q0P7_9FIRM</t>
  </si>
  <si>
    <t>A0A136Q0P7</t>
  </si>
  <si>
    <t>Christensenella minuta</t>
  </si>
  <si>
    <t>Iron only hydrogenase large subunit domain protein</t>
  </si>
  <si>
    <t>HMPREF3293_02914</t>
  </si>
  <si>
    <t>k141_562379_1</t>
  </si>
  <si>
    <t>Ethanoligenens</t>
  </si>
  <si>
    <t>eha:Ethha_0031</t>
  </si>
  <si>
    <t>G2G1W8_9FIRM</t>
  </si>
  <si>
    <t>G2G1W8</t>
  </si>
  <si>
    <t>Desulfosporosinus sp. OT</t>
  </si>
  <si>
    <t>4Fe-4S binding domain protein</t>
  </si>
  <si>
    <t>DOT_6003</t>
  </si>
  <si>
    <t>EGW36125;</t>
  </si>
  <si>
    <t>k141_858946_1</t>
  </si>
  <si>
    <t>k141_586652_1</t>
  </si>
  <si>
    <t>k141_1177443_1</t>
  </si>
  <si>
    <t>Halanaerobium</t>
  </si>
  <si>
    <t>has:Halsa_1768</t>
  </si>
  <si>
    <t>k141_2346144_1</t>
  </si>
  <si>
    <t>Turicibacter</t>
  </si>
  <si>
    <t>tur:AT726_09505</t>
  </si>
  <si>
    <t>A0A0S8D9H8_9BACT</t>
  </si>
  <si>
    <t>A0A0S8D9H8</t>
  </si>
  <si>
    <t>Chlamydiae bacterium SM23_39</t>
  </si>
  <si>
    <t>AMS24_05180</t>
  </si>
  <si>
    <t>k141_1970789_1</t>
  </si>
  <si>
    <t>Sediminispirochaeta</t>
  </si>
  <si>
    <t>ssm:Spirs_0474</t>
  </si>
  <si>
    <t>U7VBI3_9FUSO</t>
  </si>
  <si>
    <t>U7VBI3</t>
  </si>
  <si>
    <t>Cetobacterium somerae ATCC BAA-474</t>
  </si>
  <si>
    <t>HMPREF0202_01228</t>
  </si>
  <si>
    <t>ERT68861;</t>
  </si>
  <si>
    <t>k141_1779227_1</t>
  </si>
  <si>
    <t>k141_238203_2</t>
  </si>
  <si>
    <t>dar:Daro_3965</t>
  </si>
  <si>
    <t>k141_183757_1</t>
  </si>
  <si>
    <t>dar:Daro_3971</t>
  </si>
  <si>
    <t>Q478N3_DECAR</t>
  </si>
  <si>
    <t>Q478N3</t>
  </si>
  <si>
    <t>Nickel-dependent hydrogenase, large subunit</t>
  </si>
  <si>
    <t>Daro_3971</t>
  </si>
  <si>
    <t>dar:Daro_3971;</t>
  </si>
  <si>
    <t>21606632;</t>
  </si>
  <si>
    <t>AAZ48698;</t>
  </si>
  <si>
    <t>k141_1290731_1</t>
  </si>
  <si>
    <t>dar:Daro_3967</t>
  </si>
  <si>
    <t>hydrogenase expression/formation protein (HUPF/HYPC)</t>
  </si>
  <si>
    <t>UPI0003FAC7CC</t>
  </si>
  <si>
    <t>k141_2341557_1</t>
  </si>
  <si>
    <t>Bacteria;Proteobacteria;Deltaproteobacteria;Desulfovibrionales</t>
  </si>
  <si>
    <t>Desulfomicrobium</t>
  </si>
  <si>
    <t>dba:Dbac_0766</t>
  </si>
  <si>
    <t>UPI00042337CC</t>
  </si>
  <si>
    <t>k141_496141_1</t>
  </si>
  <si>
    <t>hhl:Halha_2285</t>
  </si>
  <si>
    <t>B0VI66_CLOAI</t>
  </si>
  <si>
    <t>B0VI66</t>
  </si>
  <si>
    <t>[Fe] hydrogenase (Fe-only hydrogenase) (Ferredoxin bidirectional hydrogenase), subunit alpha (EC 1.12.7.2)</t>
  </si>
  <si>
    <t>hymC CLOAM1180</t>
  </si>
  <si>
    <t>38437450;</t>
  </si>
  <si>
    <t>k141_1978570_1</t>
  </si>
  <si>
    <t>Chloroflexi</t>
  </si>
  <si>
    <t>Dehalococcoides</t>
  </si>
  <si>
    <t>det:DET0147</t>
  </si>
  <si>
    <t>[Fe] hydrogenase, large subunit HymC</t>
  </si>
  <si>
    <t>W8P8R9_9BACT</t>
  </si>
  <si>
    <t>W8P8R9</t>
  </si>
  <si>
    <t>uncultured Candidatus Cloacimonas sp.</t>
  </si>
  <si>
    <t>FefE (Fragment)</t>
  </si>
  <si>
    <t>fefE</t>
  </si>
  <si>
    <t>k141_554092_1</t>
  </si>
  <si>
    <t>rbu:PG1C_01330</t>
  </si>
  <si>
    <t>A0A0C5IXN6_9RHOO</t>
  </si>
  <si>
    <t>A0A0C5IXN6</t>
  </si>
  <si>
    <t>PG1C_01330</t>
  </si>
  <si>
    <t>NAD binding [GO:0051287]; NADH dehydrogenase (ubiquinone) activity [GO:0008137]; quinone binding [GO:0048038]</t>
  </si>
  <si>
    <t>rbu:PG1C_01330;</t>
  </si>
  <si>
    <t>AJP47467;</t>
  </si>
  <si>
    <t>k141_1141770_1</t>
  </si>
  <si>
    <t>Gammaproteobacteria - Others</t>
  </si>
  <si>
    <t>Methylomonas</t>
  </si>
  <si>
    <t>mmt:Metme_1764</t>
  </si>
  <si>
    <t>R4K3N9_CLOPA</t>
  </si>
  <si>
    <t>R4K3N9</t>
  </si>
  <si>
    <t>Clostridium pasteurianum BC1</t>
  </si>
  <si>
    <t>Clopa_0038</t>
  </si>
  <si>
    <t>cpas:Clopa_0038;</t>
  </si>
  <si>
    <t>AGK95144;</t>
  </si>
  <si>
    <t>k141_591362_1</t>
  </si>
  <si>
    <t>Acetoanaerobium</t>
  </si>
  <si>
    <t>cst:CLOST_0907</t>
  </si>
  <si>
    <t>hymC; putative catalytic subunit of iron-only hydrogenase ([Fe] hydrogenase)</t>
  </si>
  <si>
    <t>K7ZPM9_9BACT</t>
  </si>
  <si>
    <t>K7ZPM9</t>
  </si>
  <si>
    <t>k141_2446290_1</t>
  </si>
  <si>
    <t>dgi:Desgi_1754</t>
  </si>
  <si>
    <t>UPI00068570A0</t>
  </si>
  <si>
    <t>k141_585912_1</t>
  </si>
  <si>
    <t>K1YZ77_9ZZZZ</t>
  </si>
  <si>
    <t>K1YZ77</t>
  </si>
  <si>
    <t>ACD_77C00487G0004</t>
  </si>
  <si>
    <t>k141_2795800_1</t>
  </si>
  <si>
    <t>blq:L21SP5_03083</t>
  </si>
  <si>
    <t>A0A1C0ACT8_9FIRM</t>
  </si>
  <si>
    <t>A0A1C0ACT8</t>
  </si>
  <si>
    <t>Orenia metallireducens</t>
  </si>
  <si>
    <t>[FeFe] hydrogenase H-cluster maturation GTPase HydF</t>
  </si>
  <si>
    <t>U472_00770</t>
  </si>
  <si>
    <t>k141_508812_1</t>
  </si>
  <si>
    <t>K12137</t>
  </si>
  <si>
    <t>bacc:BRDCF_p2099</t>
  </si>
  <si>
    <t>A0A0F7GF95_9CHLR</t>
  </si>
  <si>
    <t>A0A0F7GF95</t>
  </si>
  <si>
    <t>Dehalogenimonas sp. WBC-2</t>
  </si>
  <si>
    <t>Hydrogenase-4 component B/ formate hydrogenlyase subunit 3</t>
  </si>
  <si>
    <t>DGWBC_1672</t>
  </si>
  <si>
    <t>Domain (2); Transmembrane (16)</t>
  </si>
  <si>
    <t>integral component of membrane [GO:0016021]; lyase activity [GO:0016829]; NADH dehydrogenase (ubiquinone) activity [GO:0008137]; ATP synthesis coupled electron transport [GO:0042773]</t>
  </si>
  <si>
    <t>dew:DGWBC_1672;</t>
  </si>
  <si>
    <t>k141_1901678_1</t>
  </si>
  <si>
    <t>A0A171ARC8_9PORP</t>
  </si>
  <si>
    <t>A0A171ARC8</t>
  </si>
  <si>
    <t>NADH-quinone oxidoreductase subunit G</t>
  </si>
  <si>
    <t>PJIAN_4708</t>
  </si>
  <si>
    <t>k141_2416973_1</t>
  </si>
  <si>
    <t>ded:DHBDCA_p778</t>
  </si>
  <si>
    <t>hypA; [NiFe] hydrogenase nickel incorporation protein HypA</t>
  </si>
  <si>
    <t>A0A0L6JV20_9FIRM</t>
  </si>
  <si>
    <t>A0A0L6JV20</t>
  </si>
  <si>
    <t>hypA Bccel_4952</t>
  </si>
  <si>
    <t>Caution (1); Function (1); Sequence similarities (1)</t>
  </si>
  <si>
    <t>KNY29678;</t>
  </si>
  <si>
    <t>k141_2475767_1</t>
  </si>
  <si>
    <t>A0A0S7C257_9BACT</t>
  </si>
  <si>
    <t>A0A0S7C257</t>
  </si>
  <si>
    <t>Ni/Fe-hydrogenase 2 integral membrane subunit HybB</t>
  </si>
  <si>
    <t>TBC1_11939</t>
  </si>
  <si>
    <t>k141_696457_1</t>
  </si>
  <si>
    <t>K7ZRE8_9BACT</t>
  </si>
  <si>
    <t>K7ZRE8</t>
  </si>
  <si>
    <t>k141_2547353_1</t>
  </si>
  <si>
    <t>mta:Moth_2177</t>
  </si>
  <si>
    <t>R4KJJ5_9FIRM</t>
  </si>
  <si>
    <t>R4KJJ5</t>
  </si>
  <si>
    <t>Desgi_1172</t>
  </si>
  <si>
    <t>dgi:Desgi_1172;</t>
  </si>
  <si>
    <t>AGL00695;</t>
  </si>
  <si>
    <t>k141_494432_1</t>
  </si>
  <si>
    <t>UPI00040F2748</t>
  </si>
  <si>
    <t>k141_1260226_1</t>
  </si>
  <si>
    <t>Synechocystis</t>
  </si>
  <si>
    <t>syn:sll1226</t>
  </si>
  <si>
    <t>hoxH; hydrogenase large subunit</t>
  </si>
  <si>
    <t>A0ZDX8_NODSP</t>
  </si>
  <si>
    <t>A0ZDX8</t>
  </si>
  <si>
    <t>Nodularia spumigena CCY9414</t>
  </si>
  <si>
    <t>NAD-reducing hydrogenase subunit HoxH (EC 1.12.1.2)</t>
  </si>
  <si>
    <t>NSP_28060</t>
  </si>
  <si>
    <t>DNA binding [GO:0003677]; ferredoxin hydrogenase activity [GO:0008901]; hydrogen dehydrogenase activity [GO:0047985]; nickel cation binding [GO:0016151]</t>
  </si>
  <si>
    <t>25516798;</t>
  </si>
  <si>
    <t>k141_2384481_2</t>
  </si>
  <si>
    <t>dar:Daro_0982</t>
  </si>
  <si>
    <t>UPI000409DD2B</t>
  </si>
  <si>
    <t>k141_1654188_2</t>
  </si>
  <si>
    <t>k141_56197_1</t>
  </si>
  <si>
    <t>K18007</t>
  </si>
  <si>
    <t>Azospira</t>
  </si>
  <si>
    <t>dsu:Dsui_3028</t>
  </si>
  <si>
    <t>coenzyme F420-reducing hydrogenase subunit gamma</t>
  </si>
  <si>
    <t>ko:K18007</t>
  </si>
  <si>
    <t>UPI0004021516</t>
  </si>
  <si>
    <t>k141_135110_1</t>
  </si>
  <si>
    <t>dau:Daud_1642</t>
  </si>
  <si>
    <t>R4KM25_9FIRM</t>
  </si>
  <si>
    <t>R4KM25</t>
  </si>
  <si>
    <t>Desgi_1173</t>
  </si>
  <si>
    <t>dgi:Desgi_1173;</t>
  </si>
  <si>
    <t>AGL00696;</t>
  </si>
  <si>
    <t>k141_2735938_1</t>
  </si>
  <si>
    <t>det:DET0729</t>
  </si>
  <si>
    <t>[Fe] hydrogenase, HymB subunit</t>
  </si>
  <si>
    <t>k141_2249348_1</t>
  </si>
  <si>
    <t>Rhodovulum</t>
  </si>
  <si>
    <t>rsu:NHU_03201</t>
  </si>
  <si>
    <t>A0A0D6B6J5_RHOSU</t>
  </si>
  <si>
    <t>A0A0D6B6J5</t>
  </si>
  <si>
    <t>Rhodovulum sulfidophilum (Rhodobacter sulfidophilus)</t>
  </si>
  <si>
    <t>Carbamoyltransferase HypF (EC 2.1.3.-)</t>
  </si>
  <si>
    <t>NHU_03201</t>
  </si>
  <si>
    <t xml:space="preserve">Protein modification; [NiFe] hydrogenase maturation. </t>
  </si>
  <si>
    <t>Active site (2); Domain (2)</t>
  </si>
  <si>
    <t>carboxyl- or carbamoyltransferase activity [GO:0016743]; double-stranded RNA binding [GO:0003725]; zinc ion binding [GO:0008270]; protein carbamoylation [GO:0046944]</t>
  </si>
  <si>
    <t>Function (1); Pathway (1); Sequence similarities (2)</t>
  </si>
  <si>
    <t>rsu:NHU_03201;</t>
  </si>
  <si>
    <t>k141_1558259_1</t>
  </si>
  <si>
    <t>D1B208_SULD5</t>
  </si>
  <si>
    <t>D1B208</t>
  </si>
  <si>
    <t>Sulfurospirillum deleyianum (strain ATCC 51133 / DSM 6946 / 5175)</t>
  </si>
  <si>
    <t>Sdel_1104</t>
  </si>
  <si>
    <t>sdl:Sdel_1104;</t>
  </si>
  <si>
    <t>32482995;</t>
  </si>
  <si>
    <t>ACZ12128;</t>
  </si>
  <si>
    <t>k141_374115_1</t>
  </si>
  <si>
    <t>k141_2035187_1</t>
  </si>
  <si>
    <t>k141_96911_1</t>
  </si>
  <si>
    <t>A0A080LSH0_9PROT</t>
  </si>
  <si>
    <t>A0A080LSH0</t>
  </si>
  <si>
    <t>Candidatus Accumulibacter sp. BA-91</t>
  </si>
  <si>
    <t>Hydrogenase-4 component B (EC 1.-.-.-)</t>
  </si>
  <si>
    <t>hyfB_1 AW09_003520</t>
  </si>
  <si>
    <t>Domain (1); Transmembrane (16)</t>
  </si>
  <si>
    <t>Caution (1); Subcellular location (1)</t>
  </si>
  <si>
    <t>k141_2444597_1</t>
  </si>
  <si>
    <t>Synergistetes</t>
  </si>
  <si>
    <t>Thermanaerovibrio</t>
  </si>
  <si>
    <t>tai:Taci_0145</t>
  </si>
  <si>
    <t>biotin and thiamin synthesis associated protein</t>
  </si>
  <si>
    <t>M4R4M2_9EUKA</t>
  </si>
  <si>
    <t>M4R4M2</t>
  </si>
  <si>
    <t>Hydrogenase maturase HydG (Fragment)</t>
  </si>
  <si>
    <t>Domain (1); Non-terminal residue (1)</t>
  </si>
  <si>
    <t>k141_1795240_1</t>
  </si>
  <si>
    <t>R5H8P8_9FIRM</t>
  </si>
  <si>
    <t>R5H8P8</t>
  </si>
  <si>
    <t>Firmicutes bacterium CAG:114</t>
  </si>
  <si>
    <t>BN469_00988</t>
  </si>
  <si>
    <t>k141_1500515_1</t>
  </si>
  <si>
    <t>k141_344741_1</t>
  </si>
  <si>
    <t>Q0AY73_SYNWW</t>
  </si>
  <si>
    <t>Q0AY73</t>
  </si>
  <si>
    <t>Syntrophomonas wolfei subsp. wolfei (strain DSM 2245B / Goettingen)</t>
  </si>
  <si>
    <t>Swol_1017</t>
  </si>
  <si>
    <t>swo:Swol_1017;</t>
  </si>
  <si>
    <t>23856815;</t>
  </si>
  <si>
    <t>ABI68331;</t>
  </si>
  <si>
    <t>k141_1322988_1</t>
  </si>
  <si>
    <t>Euryarchaeota</t>
  </si>
  <si>
    <t>Methanothermococcus</t>
  </si>
  <si>
    <t>mok:Metok_0340</t>
  </si>
  <si>
    <t>hydrogenase, component E-formate hydrogenlyase subunit 5-like protein</t>
  </si>
  <si>
    <t>k141_492814_1</t>
  </si>
  <si>
    <t>Spirochaeta</t>
  </si>
  <si>
    <t>sta:STHERM_c13740</t>
  </si>
  <si>
    <t>hypothetical protein</t>
  </si>
  <si>
    <t>B9W0J5_9ZZZZ</t>
  </si>
  <si>
    <t>B9W0J5</t>
  </si>
  <si>
    <t>uncultured organism</t>
  </si>
  <si>
    <t>Iron-dependent hydrogenase (Fragment)</t>
  </si>
  <si>
    <t>k141_1488962_2</t>
  </si>
  <si>
    <t>F1T783_9FIRM</t>
  </si>
  <si>
    <t>F1T783</t>
  </si>
  <si>
    <t>[Clostridium] papyrosolvens DSM 2782</t>
  </si>
  <si>
    <t>Cpap_3763</t>
  </si>
  <si>
    <t>EGD49331;</t>
  </si>
  <si>
    <t>k141_1677117_1</t>
  </si>
  <si>
    <t>Peptoclostridium</t>
  </si>
  <si>
    <t>eac:EAL2_c04310</t>
  </si>
  <si>
    <t>hymC; iron hydrogenase 1 (EC:1.12.7.2)</t>
  </si>
  <si>
    <t>UPI00059A966A</t>
  </si>
  <si>
    <t>k141_365742_1</t>
  </si>
  <si>
    <t>k141_2249839_1</t>
  </si>
  <si>
    <t>A0A140CSY9_9BACT</t>
  </si>
  <si>
    <t>A0A140CSY9</t>
  </si>
  <si>
    <t>Fe-hydrogenase large subunit (Fragment)</t>
  </si>
  <si>
    <t>k141_2787030_1</t>
  </si>
  <si>
    <t>dar:Daro_3987</t>
  </si>
  <si>
    <t>nickel-dependent hydrogenase b-type cytochrome subunit</t>
  </si>
  <si>
    <t>UPI00041DDCCE</t>
  </si>
  <si>
    <t>k141_505356_1</t>
  </si>
  <si>
    <t>B8D1I2_HALOH</t>
  </si>
  <si>
    <t>B8D1I2</t>
  </si>
  <si>
    <t>Halothermothrix orenii (strain H 168 / OCM 544 / DSM 9562)</t>
  </si>
  <si>
    <t>NADH dehydrogenase I subunit G (EC 1.6.5.3)</t>
  </si>
  <si>
    <t>Hore_02980</t>
  </si>
  <si>
    <t>hor:Hore_02980;</t>
  </si>
  <si>
    <t>22099860;</t>
  </si>
  <si>
    <t>ACL69059;</t>
  </si>
  <si>
    <t>k141_369011_1</t>
  </si>
  <si>
    <t>k141_2371091_1</t>
  </si>
  <si>
    <t>doi:FH5T_03065</t>
  </si>
  <si>
    <t>NAD(P)-dependent iron-only hydrogenase diaphorase iron-sulfur protein</t>
  </si>
  <si>
    <t>A0A0L8VAU1_9BACT</t>
  </si>
  <si>
    <t>A0A0L8VAU1</t>
  </si>
  <si>
    <t>NADH dehydrogenase</t>
  </si>
  <si>
    <t>NC99_16270</t>
  </si>
  <si>
    <t>KOH45564;</t>
  </si>
  <si>
    <t>k141_942043_1</t>
  </si>
  <si>
    <t>dvu:DVU1922</t>
  </si>
  <si>
    <t>hynA-1; periplasmic [NiFe] hydrogenase large subunit, isozyme 1 (EC:1.12.7.2)</t>
  </si>
  <si>
    <t>k141_256239_4</t>
  </si>
  <si>
    <t>k141_2514156_1</t>
  </si>
  <si>
    <t>Caldicellulosiruptor</t>
  </si>
  <si>
    <t>csc:Csac_1538</t>
  </si>
  <si>
    <t>NADH-ubiquinone oxidoreductase, chain 49kDa</t>
  </si>
  <si>
    <t>A0A0L6JVL8_9FIRM</t>
  </si>
  <si>
    <t>A0A0L6JVL8</t>
  </si>
  <si>
    <t>NADH dehydrogenase (Quinone) (EC 1.6.5.11)</t>
  </si>
  <si>
    <t>Bccel_4954</t>
  </si>
  <si>
    <t>ferredoxin hydrogenase activity [GO:0008901]; NAD binding [GO:0051287]; nickel cation binding [GO:0016151]; oxidoreductase activity, acting on NAD(P)H [GO:0016651]; quinone binding [GO:0048038]</t>
  </si>
  <si>
    <t>KNY29680;</t>
  </si>
  <si>
    <t>k141_1167263_1</t>
  </si>
  <si>
    <t>Bacteria;Proteobacteria;Alphaproteobacteria;Rhodobacterales;Rhodobacteraceae</t>
  </si>
  <si>
    <t>Prochlorococcus</t>
  </si>
  <si>
    <t>pmm:PMM1123</t>
  </si>
  <si>
    <t>hupE; hydrogenase accessory protein</t>
  </si>
  <si>
    <t>k141_1928610_1</t>
  </si>
  <si>
    <t>k141_573059_1</t>
  </si>
  <si>
    <t>k141_1956042_1</t>
  </si>
  <si>
    <t>Candidatus Accumulibacter</t>
  </si>
  <si>
    <t>app:CAP2UW1_1001</t>
  </si>
  <si>
    <t>Respiratory-chain NADH dehydrogenase domain 51 kDa subunit</t>
  </si>
  <si>
    <t>J6LIG2_9RHOB</t>
  </si>
  <si>
    <t>J6LIG2</t>
  </si>
  <si>
    <t>Rhodovulum sp. PH10</t>
  </si>
  <si>
    <t>A33M_1789</t>
  </si>
  <si>
    <t>4 iron, 4 sulfur cluster binding [GO:0051539]; DNA binding [GO:0003677]; FMN binding [GO:0010181]; metal ion binding [GO:0046872]; NADH dehydrogenase (ubiquinone) activity [GO:0008137]</t>
  </si>
  <si>
    <t>EJW12638;</t>
  </si>
  <si>
    <t>k141_1209785_1</t>
  </si>
  <si>
    <t>Acaryochloris</t>
  </si>
  <si>
    <t>amr:AM1_D0187</t>
  </si>
  <si>
    <t>hoxH; hydrogenase large subunit HoxH</t>
  </si>
  <si>
    <t>D4TMT6_9CYAN</t>
  </si>
  <si>
    <t>D4TMT6</t>
  </si>
  <si>
    <t>Raphidiopsis brookii D9</t>
  </si>
  <si>
    <t>CRD_00250</t>
  </si>
  <si>
    <t>35901062;</t>
  </si>
  <si>
    <t>EFA74185;</t>
  </si>
  <si>
    <t>k141_1551684_1</t>
  </si>
  <si>
    <t>sdl:Sdel_1096</t>
  </si>
  <si>
    <t>W6EQB8_SULMU</t>
  </si>
  <si>
    <t>W6EQB8</t>
  </si>
  <si>
    <t>Hydrogenase expression/formation protein</t>
  </si>
  <si>
    <t>hypD SMUL_1435</t>
  </si>
  <si>
    <t>smul:SMUL_1435;</t>
  </si>
  <si>
    <t>AHJ12696;</t>
  </si>
  <si>
    <t>k141_611033_1</t>
  </si>
  <si>
    <t>k141_73207_1</t>
  </si>
  <si>
    <t>Paludibacter</t>
  </si>
  <si>
    <t>ppn:Palpr_2928</t>
  </si>
  <si>
    <t>polysulfide reductase nrfd</t>
  </si>
  <si>
    <t>A0A0S2I4Q7_9BACT</t>
  </si>
  <si>
    <t>A0A0S2I4Q7</t>
  </si>
  <si>
    <t>Putative hydrogenase 2 b cytochrome subunit</t>
  </si>
  <si>
    <t>L21SP5_03571</t>
  </si>
  <si>
    <t>blq:L21SP5_03571;</t>
  </si>
  <si>
    <t>k141_808364_1</t>
  </si>
  <si>
    <t>mta:Moth_2179</t>
  </si>
  <si>
    <t>A0A132N5Y4_9ACTN</t>
  </si>
  <si>
    <t>A0A132N5Y4</t>
  </si>
  <si>
    <t>Streptomyces thermoautotrophicus</t>
  </si>
  <si>
    <t>Carbamoyltransferase (EC 2.1.3.-)</t>
  </si>
  <si>
    <t>TH66_02505 TR74_20425</t>
  </si>
  <si>
    <t>Caution (1); Sequence similarities (2)</t>
  </si>
  <si>
    <t>k141_458350_1</t>
  </si>
  <si>
    <t>coo:CCU_22260</t>
  </si>
  <si>
    <t>iron-only hydrogenase maturation protein HydG</t>
  </si>
  <si>
    <t>A0A0J1G4T0_9FIRM</t>
  </si>
  <si>
    <t>A0A0J1G4T0</t>
  </si>
  <si>
    <t>Robinsoniella sp. RHS</t>
  </si>
  <si>
    <t>RHS_3573</t>
  </si>
  <si>
    <t>KLU70560;</t>
  </si>
  <si>
    <t>k141_2004497_1</t>
  </si>
  <si>
    <t>k141_2392695_5</t>
  </si>
  <si>
    <t>Sebaldella</t>
  </si>
  <si>
    <t>str:Sterm_0625</t>
  </si>
  <si>
    <t>UPI00047C6F32</t>
  </si>
  <si>
    <t>k141_669377_1</t>
  </si>
  <si>
    <t>Acetohalobium</t>
  </si>
  <si>
    <t>aar:Acear_2037</t>
  </si>
  <si>
    <t>radical SAM domain protein</t>
  </si>
  <si>
    <t>ko:K01012</t>
  </si>
  <si>
    <t>md:M00123,md:M00573,md:M00577</t>
  </si>
  <si>
    <t>path:ko00780</t>
  </si>
  <si>
    <t>go:0004076</t>
  </si>
  <si>
    <t>A0A117SAX8_9FIRM</t>
  </si>
  <si>
    <t>A0A117SAX8</t>
  </si>
  <si>
    <t>Gracilibacter sp. BRH_c7a</t>
  </si>
  <si>
    <t>APF84_08810</t>
  </si>
  <si>
    <t>k141_2047672_1</t>
  </si>
  <si>
    <t>A6LZY3_CLOB8</t>
  </si>
  <si>
    <t>A6LZY3</t>
  </si>
  <si>
    <t>Hydrogenase, Fe-only (EC 1.12.7.2)</t>
  </si>
  <si>
    <t>Cbei_3796</t>
  </si>
  <si>
    <t>cbe:Cbei_3796;</t>
  </si>
  <si>
    <t>19351850;</t>
  </si>
  <si>
    <t>ABR35913;</t>
  </si>
  <si>
    <t>k141_7570_1</t>
  </si>
  <si>
    <t>Acidobacteria</t>
  </si>
  <si>
    <t>Granulicella</t>
  </si>
  <si>
    <t>acm:AciX9_0067</t>
  </si>
  <si>
    <t>Fe-S-cluster-containing hydrogenase</t>
  </si>
  <si>
    <t>k141_2800879_1</t>
  </si>
  <si>
    <t>Thermacetogenium</t>
  </si>
  <si>
    <t>tpz:Tph_c08210</t>
  </si>
  <si>
    <t>Fe-S-cluster-containing hydrogenase components 2 (EC:1.2.1.2)</t>
  </si>
  <si>
    <t>A0A0P6YC93_9CHLR</t>
  </si>
  <si>
    <t>A0A0P6YC93</t>
  </si>
  <si>
    <t>Levilinea saccharolytica</t>
  </si>
  <si>
    <t>4Fe-4S ferredoxin</t>
  </si>
  <si>
    <t>ADN01_14200</t>
  </si>
  <si>
    <t>KPL79628;</t>
  </si>
  <si>
    <t>k141_848799_1</t>
  </si>
  <si>
    <t>A0A140LA29_9THEO</t>
  </si>
  <si>
    <t>A0A140LA29</t>
  </si>
  <si>
    <t>Fervidicola ferrireducens</t>
  </si>
  <si>
    <t>hndD_2 AN618_11320</t>
  </si>
  <si>
    <t>electron carrier activity [GO:0009055]; ferredoxin hydrogenase activity [GO:0008901]; hydrogen dehydrogenase (NADP+) activity [GO:0050583]; iron ion binding [GO:0005506]; iron-sulfur cluster binding [GO:0051536]</t>
  </si>
  <si>
    <t>k141_2361415_1</t>
  </si>
  <si>
    <t>dar:Daro_3988</t>
  </si>
  <si>
    <t>Q478L6_DECAR</t>
  </si>
  <si>
    <t>Q478L6</t>
  </si>
  <si>
    <t>Daro_3988</t>
  </si>
  <si>
    <t>dar:Daro_3988;</t>
  </si>
  <si>
    <t>21606668;</t>
  </si>
  <si>
    <t>AAZ48715;</t>
  </si>
  <si>
    <t>k141_1680965_1</t>
  </si>
  <si>
    <t>Bradyrhizobium</t>
  </si>
  <si>
    <t>bja:bll6942</t>
  </si>
  <si>
    <t>hupS; uptake hydrogenase</t>
  </si>
  <si>
    <t>MBHS_BRADU</t>
  </si>
  <si>
    <t>P12635</t>
  </si>
  <si>
    <t>Bradyrhizobium diazoefficiens (strain JCM 10833 / IAM 13628 / NBRC 14792 / USDA 110)</t>
  </si>
  <si>
    <t>Uptake hydrogenase small subunit (EC 1.12.99.6) (Hydrogenlyase) (Membrane-bound hydrogenase small subunit)</t>
  </si>
  <si>
    <t>hupA hupS bll6942</t>
  </si>
  <si>
    <t>Chain (1); Metal binding (11); Signal peptide (1)</t>
  </si>
  <si>
    <t>ferredoxin hydrogenase complex [GO:0009375]; plasma membrane [GO:0005886]; 3 iron, 4 sulfur cluster binding [GO:0051538]; 4 iron, 4 sulfur cluster binding [GO:0051539]; ferredoxin hydrogenase activity [GO:0008901]; hydrogenase (acceptor) activity [GO:0033748]; metal ion binding [GO:0046872]</t>
  </si>
  <si>
    <t>Catalytic activity (1); Cofactor (2); Function (1); Post-translational modification (1); Sequence similarities (1); Subcellular location (1); Subunit structure (1)</t>
  </si>
  <si>
    <t>bja:bll6942;</t>
  </si>
  <si>
    <t>1048581;</t>
  </si>
  <si>
    <t>21197759;</t>
  </si>
  <si>
    <t>BAC52207;</t>
  </si>
  <si>
    <t>k141_2127362_1</t>
  </si>
  <si>
    <t>dsu:Dsui_1159</t>
  </si>
  <si>
    <t>G8QKV6_DECSP</t>
  </si>
  <si>
    <t>G8QKV6</t>
  </si>
  <si>
    <t>Dechlorosoma suillum (strain ATCC BAA-33 / DSM 13638 / PS) (Azospira oryzae)</t>
  </si>
  <si>
    <t>Dsui_1159</t>
  </si>
  <si>
    <t>dsu:Dsui_1159;</t>
  </si>
  <si>
    <t>AEV25561;</t>
  </si>
  <si>
    <t>k141_2082216_1</t>
  </si>
  <si>
    <t>A0A088TQH0_9BACT</t>
  </si>
  <si>
    <t>k141_77990_1</t>
  </si>
  <si>
    <t>Kiritimatiellaeota</t>
  </si>
  <si>
    <t>Kiritimatiella</t>
  </si>
  <si>
    <t>vbl:L21SP4_01302</t>
  </si>
  <si>
    <t>D6C7A4_9BACT</t>
  </si>
  <si>
    <t>D6C7A4</t>
  </si>
  <si>
    <t>[Fe-Fe] hydrogenase large subunit (Fragment)</t>
  </si>
  <si>
    <t>k141_1489741_1</t>
  </si>
  <si>
    <t>caby:Cabys_3113</t>
  </si>
  <si>
    <t>k141_2528943_1</t>
  </si>
  <si>
    <t>k141_273102_1</t>
  </si>
  <si>
    <t>k141_2135079_1</t>
  </si>
  <si>
    <t>K19640</t>
  </si>
  <si>
    <t>Nitrosomonas</t>
  </si>
  <si>
    <t>nii:Nit79A3_3186</t>
  </si>
  <si>
    <t>formyl transferase domain-containing protein</t>
  </si>
  <si>
    <t>A0A0F7KFV4_9PROT</t>
  </si>
  <si>
    <t>A0A0F7KFV4</t>
  </si>
  <si>
    <t>Nitrosomonas communis</t>
  </si>
  <si>
    <t>Hydrogenase maturation protein</t>
  </si>
  <si>
    <t>AAW31_09820</t>
  </si>
  <si>
    <t>hydroxymethyl-, formyl- and related transferase activity [GO:0016742]; biosynthetic process [GO:0009058]</t>
  </si>
  <si>
    <t>nco:AAW31_09820;</t>
  </si>
  <si>
    <t>AKH38048;</t>
  </si>
  <si>
    <t>k141_1614376_2</t>
  </si>
  <si>
    <t>Pelodictyon</t>
  </si>
  <si>
    <t>plt:Plut_1455</t>
  </si>
  <si>
    <t>hydrogenase formation HypD protein</t>
  </si>
  <si>
    <t>A0A0G3EUT7_9BURK</t>
  </si>
  <si>
    <t>A0A0G3EUT7</t>
  </si>
  <si>
    <t>Pandoraea thiooxydans</t>
  </si>
  <si>
    <t>ABW99_09680</t>
  </si>
  <si>
    <t>ptx:ABW99_09680;</t>
  </si>
  <si>
    <t>k141_1297811_3</t>
  </si>
  <si>
    <t>gma:AciX8_4213</t>
  </si>
  <si>
    <t>UPI0003702A78</t>
  </si>
  <si>
    <t>k141_288518_1</t>
  </si>
  <si>
    <t>Thiocystis</t>
  </si>
  <si>
    <t>tvi:Thivi_1131</t>
  </si>
  <si>
    <t>coenzyme F420-reducing hydrogenase subunit alpha</t>
  </si>
  <si>
    <t>F9U8C4_9GAMM</t>
  </si>
  <si>
    <t>F9U8C4</t>
  </si>
  <si>
    <t>Thiocapsa marina 5811</t>
  </si>
  <si>
    <t>Hydrogen dehydrogenase (EC 1.12.1.2)</t>
  </si>
  <si>
    <t>ThimaDRAFT_0982</t>
  </si>
  <si>
    <t>ferredoxin hydrogenase activity [GO:0008901]; hydrogen dehydrogenase activity [GO:0047985]; nickel cation binding [GO:0016151]</t>
  </si>
  <si>
    <t>EGV19536;</t>
  </si>
  <si>
    <t>k141_2190270_1</t>
  </si>
  <si>
    <t>Arthrospira</t>
  </si>
  <si>
    <t>arp:NIES39_L04080</t>
  </si>
  <si>
    <t>hypC; hydrogenase expression/formation protein HypC</t>
  </si>
  <si>
    <t>k141_857134_1</t>
  </si>
  <si>
    <t>Desulfurivibrio</t>
  </si>
  <si>
    <t>dak:DaAHT2_0227</t>
  </si>
  <si>
    <t>D6Z6H9_DESAT</t>
  </si>
  <si>
    <t>D6Z6H9</t>
  </si>
  <si>
    <t>Desulfurivibrio alkaliphilus (strain DSM 19089 / UNIQEM U267 / AHT2)</t>
  </si>
  <si>
    <t>DaAHT2_0227</t>
  </si>
  <si>
    <t>dak:DaAHT2_0227;</t>
  </si>
  <si>
    <t>38161490;</t>
  </si>
  <si>
    <t>ADH84938;</t>
  </si>
  <si>
    <t>k141_1428586_1</t>
  </si>
  <si>
    <t>Candidatus Koribacter</t>
  </si>
  <si>
    <t>aba:Acid345_1706</t>
  </si>
  <si>
    <t>hydrogenase assembly chaperone HypC/HupF</t>
  </si>
  <si>
    <t>A0A168IR26_9ACTN</t>
  </si>
  <si>
    <t>A0A168IR26</t>
  </si>
  <si>
    <t>Frankia sp. EI5c</t>
  </si>
  <si>
    <t>Hydrogenase maturation protein HypC</t>
  </si>
  <si>
    <t>UG55_108526</t>
  </si>
  <si>
    <t>k141_1106317_1</t>
  </si>
  <si>
    <t>Chroococcidiopsis</t>
  </si>
  <si>
    <t>cthe:Chro_4403</t>
  </si>
  <si>
    <t>A0A1G0NP80_9BACT</t>
  </si>
  <si>
    <t>k141_978764_2</t>
  </si>
  <si>
    <t>Bacteria;Proteobacteria;Alphaproteobacteria;Rhizobiales;Methylocystaceae</t>
  </si>
  <si>
    <t>msc:BN69_3415</t>
  </si>
  <si>
    <t>k141_1807053_1</t>
  </si>
  <si>
    <t>Hahella</t>
  </si>
  <si>
    <t>hch:HCH_00072</t>
  </si>
  <si>
    <t>hypE; hydrogenase expression/formation protein HypE</t>
  </si>
  <si>
    <t>A0A162I5Z1_9DELT</t>
  </si>
  <si>
    <t>A0A162I5Z1</t>
  </si>
  <si>
    <t>Deltaproteobacteria bacterium GWC2_55_46</t>
  </si>
  <si>
    <t>A2V21_210255</t>
  </si>
  <si>
    <t>k141_2744370_1</t>
  </si>
  <si>
    <t>Anaerolinea</t>
  </si>
  <si>
    <t>atm:ANT_17860</t>
  </si>
  <si>
    <t>hypF; hydrogenase maturation protein HypF</t>
  </si>
  <si>
    <t>k141_1348950_2</t>
  </si>
  <si>
    <t>Bacteria;Proteobacteria;Gammaproteobacteria;Methylococcales;Methylococcaceae;Methylobacter</t>
  </si>
  <si>
    <t>Yangia</t>
  </si>
  <si>
    <t>yan:AYJ57_03525</t>
  </si>
  <si>
    <t>G3J1B4_9GAMM</t>
  </si>
  <si>
    <t>G3J1B4</t>
  </si>
  <si>
    <t>Methylobacter tundripaludum SV96</t>
  </si>
  <si>
    <t>Cytochrome-c3 hydrogenase (EC 1.12.2.1)</t>
  </si>
  <si>
    <t>Mettu_4139</t>
  </si>
  <si>
    <t>EGW20986;</t>
  </si>
  <si>
    <t>k141_784478_1</t>
  </si>
  <si>
    <t>Caldilinea</t>
  </si>
  <si>
    <t>cap:CLDAP_30480</t>
  </si>
  <si>
    <t>putative molybdopterin oxidoreductase iron-sulfur binding subunit</t>
  </si>
  <si>
    <t>A0A0C2CTL1_9DELT</t>
  </si>
  <si>
    <t>A0A0C2CTL1</t>
  </si>
  <si>
    <t>Enhygromyxa salina</t>
  </si>
  <si>
    <t>DB30_06728</t>
  </si>
  <si>
    <t>Domain (3); Transmembrane (8)</t>
  </si>
  <si>
    <t>KIG14501;</t>
  </si>
  <si>
    <t>k141_2247323_1</t>
  </si>
  <si>
    <t>A0A0E4BA19_9BACT</t>
  </si>
  <si>
    <t>A0A0E4BA19</t>
  </si>
  <si>
    <t>k141_2554455_1</t>
  </si>
  <si>
    <t>Syntrophus</t>
  </si>
  <si>
    <t>sat:SYN_02426</t>
  </si>
  <si>
    <t>NADH:ubiquinone oxidoreductase, NADH-binding subunit</t>
  </si>
  <si>
    <t>A0A0S7BB10_9CHLR</t>
  </si>
  <si>
    <t>A0A0S7BB10</t>
  </si>
  <si>
    <t>Longilinea arvoryzae</t>
  </si>
  <si>
    <t>NAD(P)-dependent iron-only hydrogenase diaphorase component flavoprotein</t>
  </si>
  <si>
    <t>LARV_02707</t>
  </si>
  <si>
    <t>4 iron, 4 sulfur cluster binding [GO:0051539]; FMN binding [GO:0010181]; metal ion binding [GO:0046872]; NADH dehydrogenase (ubiquinone) activity [GO:0008137]</t>
  </si>
  <si>
    <t>k141_2381171_1</t>
  </si>
  <si>
    <t>Rhodothermus</t>
  </si>
  <si>
    <t>rmr:Rmar_2590</t>
  </si>
  <si>
    <t>A0A0S8D1D8_9BACT</t>
  </si>
  <si>
    <t>A0A0S8D1D8</t>
  </si>
  <si>
    <t>Nitrospira bacterium SG8_3</t>
  </si>
  <si>
    <t>Dehydrogenase</t>
  </si>
  <si>
    <t>AMK69_04825</t>
  </si>
  <si>
    <t>k141_584602_1</t>
  </si>
  <si>
    <t>cthe:Chro_4409</t>
  </si>
  <si>
    <t>Hydrogenase maturation protein, carbamoyl dehydratase HypE</t>
  </si>
  <si>
    <t>A0A077JGE7_9CYAN</t>
  </si>
  <si>
    <t>A0A077JGE7</t>
  </si>
  <si>
    <t>cyanobacterium endosymbiont of Epithemia turgida isolate EtSB Lake Yunoko</t>
  </si>
  <si>
    <t>hypE ETSB_1336</t>
  </si>
  <si>
    <t>ceo:ETSB_1336;</t>
  </si>
  <si>
    <t>BAP18087;</t>
  </si>
  <si>
    <t>k141_2405633_1</t>
  </si>
  <si>
    <t>sdr:SCD_n00767</t>
  </si>
  <si>
    <t>hydrogenase expression/formation protein HupK</t>
  </si>
  <si>
    <t>N6Y4Y7_9RHOO</t>
  </si>
  <si>
    <t>N6Y4Y7</t>
  </si>
  <si>
    <t>Thauera phenylacetica B4P</t>
  </si>
  <si>
    <t>Putative hydrogenase expression/formation protein HupK (Fragment)</t>
  </si>
  <si>
    <t>C667_23544</t>
  </si>
  <si>
    <t>Non-terminal residue (1)</t>
  </si>
  <si>
    <t>ENO89251;</t>
  </si>
  <si>
    <t>k141_2175282_1</t>
  </si>
  <si>
    <t>Parabacteroides</t>
  </si>
  <si>
    <t>pdi:BDI_1810</t>
  </si>
  <si>
    <t>V4JM60_9GAMM</t>
  </si>
  <si>
    <t>V4JM60</t>
  </si>
  <si>
    <t>uncultured Thiohalocapsa sp. PB-PSB1</t>
  </si>
  <si>
    <t>N838_28595</t>
  </si>
  <si>
    <t>k141_2261396_1</t>
  </si>
  <si>
    <t>Allochromatium</t>
  </si>
  <si>
    <t>alv:Alvin_2797</t>
  </si>
  <si>
    <t>k141_763684_1</t>
  </si>
  <si>
    <t>Bacteria;Spirochaetes;Spirochaetia;Spirochaetales;Spirochaetaceae;Spirochaeta</t>
  </si>
  <si>
    <t>sfc:Spiaf_1750</t>
  </si>
  <si>
    <t>A0A098QXR4_9SPIO</t>
  </si>
  <si>
    <t>A0A098QXR4</t>
  </si>
  <si>
    <t>Spirochaeta lutea</t>
  </si>
  <si>
    <t>DC28_06440</t>
  </si>
  <si>
    <t>KGE72685;</t>
  </si>
  <si>
    <t>k141_2581136_1</t>
  </si>
  <si>
    <t>butyrate-producing bacterium SM4/1</t>
  </si>
  <si>
    <t>bprm:CL3_28570</t>
  </si>
  <si>
    <t>A0A0A7NV46_9CLOT</t>
  </si>
  <si>
    <t>A0A0A7NV46</t>
  </si>
  <si>
    <t>Caloranaerobacter ferrireducens</t>
  </si>
  <si>
    <t>Periplasmic [Fe] hydrogenase large subunit</t>
  </si>
  <si>
    <t>k141_2229081_2</t>
  </si>
  <si>
    <t>mmt:Metme_1779</t>
  </si>
  <si>
    <t>G3J1B5_9GAMM</t>
  </si>
  <si>
    <t>G3J1B5</t>
  </si>
  <si>
    <t>Hydrogenase (NiFe) small subunit HydA (EC 1.12.99.6)</t>
  </si>
  <si>
    <t>Mettu_4140</t>
  </si>
  <si>
    <t>Chain (1); Domain (2); Metal binding (11); Signal peptide (1)</t>
  </si>
  <si>
    <t>ferredoxin hydrogenase complex [GO:0009375]; 3 iron, 4 sulfur cluster binding [GO:0051538]; 4 iron, 4 sulfur cluster binding [GO:0051539]; ferredoxin hydrogenase activity [GO:0008901]; hydrogenase (acceptor) activity [GO:0033748]; metal ion binding [GO:0046872]</t>
  </si>
  <si>
    <t>EGW20987;</t>
  </si>
  <si>
    <t>k141_2752427_3</t>
  </si>
  <si>
    <t>UPI00034B922E</t>
  </si>
  <si>
    <t>k141_1049070_1</t>
  </si>
  <si>
    <t>Bacteria;Proteobacteria;Deltaproteobacteria;Myxococcales</t>
  </si>
  <si>
    <t>msc:BN69_2346</t>
  </si>
  <si>
    <t>k141_523366_2</t>
  </si>
  <si>
    <t>Sedimenticola</t>
  </si>
  <si>
    <t>seds:AAY24_03200</t>
  </si>
  <si>
    <t>G2DWF9_9GAMM</t>
  </si>
  <si>
    <t>G2DWF9</t>
  </si>
  <si>
    <t>Thiorhodococcus drewsii AZ1</t>
  </si>
  <si>
    <t>ThidrDRAFT_0348</t>
  </si>
  <si>
    <t>EGV33659;</t>
  </si>
  <si>
    <t>k141_538919_2</t>
  </si>
  <si>
    <t>Desulfotalea</t>
  </si>
  <si>
    <t>dps:DP2211</t>
  </si>
  <si>
    <t>hydrogenase, small chain</t>
  </si>
  <si>
    <t>I3Y841_THIV6</t>
  </si>
  <si>
    <t>I3Y841</t>
  </si>
  <si>
    <t>Thiocystis violascens (strain ATCC 17096 / DSM 198 / 6111) (Chromatium violascens)</t>
  </si>
  <si>
    <t>Coenzyme F420-reducing hydrogenase, gamma subunit</t>
  </si>
  <si>
    <t>Thivi_1129</t>
  </si>
  <si>
    <t>iron-sulfur cluster binding [GO:0051536]; oxidation-reduction process [GO:0055114]</t>
  </si>
  <si>
    <t>tvi:Thivi_1129;</t>
  </si>
  <si>
    <t>AFL73159;</t>
  </si>
  <si>
    <t>k141_1399697_1</t>
  </si>
  <si>
    <t>Rhodoferax</t>
  </si>
  <si>
    <t>rfr:Rfer_4091</t>
  </si>
  <si>
    <t>Q21R14_RHOFT</t>
  </si>
  <si>
    <t>Q21R14</t>
  </si>
  <si>
    <t>Rhodoferax ferrireducens (strain ATCC BAA-621 / DSM 15236 / T118) (Albidiferax ferrireducens)</t>
  </si>
  <si>
    <t>Rfer_4091</t>
  </si>
  <si>
    <t>rfr:Rfer_4091;</t>
  </si>
  <si>
    <t>23241067;</t>
  </si>
  <si>
    <t>ABD71789;</t>
  </si>
  <si>
    <t>k141_822250_1</t>
  </si>
  <si>
    <t>Defluviimonas</t>
  </si>
  <si>
    <t>daa:AKL17_1479</t>
  </si>
  <si>
    <t>A0A0A0HIQ8_9RHOB</t>
  </si>
  <si>
    <t>A0A0A0HIQ8</t>
  </si>
  <si>
    <t>Roseovarius mucosus DSM 17069</t>
  </si>
  <si>
    <t>Ni,Fe-hydrogenase I large subunit (EC 1.12.5.1)</t>
  </si>
  <si>
    <t>rosmuc_03326</t>
  </si>
  <si>
    <t>KGM87025;</t>
  </si>
  <si>
    <t>k141_1343841_1</t>
  </si>
  <si>
    <t>A0A0E4BAP9_9BACT</t>
  </si>
  <si>
    <t>A0A0E4BAP9</t>
  </si>
  <si>
    <t>k141_1031339_1</t>
  </si>
  <si>
    <t>Bacteria;Actinobacteria;Actinobacteria;Actinomycetales;Streptomycetaceae;Streptomyces</t>
  </si>
  <si>
    <t>Stackebrandtia</t>
  </si>
  <si>
    <t>sna:Snas_3432</t>
  </si>
  <si>
    <t>UPI0006E379A0</t>
  </si>
  <si>
    <t>k141_247034_1</t>
  </si>
  <si>
    <t>mag:amb1647</t>
  </si>
  <si>
    <t>A0A0U5FXU4_9PROT</t>
  </si>
  <si>
    <t>A0A0U5FXU4</t>
  </si>
  <si>
    <t>Magnetospirillum sp. XM-1</t>
  </si>
  <si>
    <t>Hydrogenase 2, large subunit (EC 1.12.7.2)</t>
  </si>
  <si>
    <t>hybC XM1_3917</t>
  </si>
  <si>
    <t>magx:XM1_3917;</t>
  </si>
  <si>
    <t>k141_247983_1</t>
  </si>
  <si>
    <t>adg:Adeg_1783</t>
  </si>
  <si>
    <t>k141_1284177_1</t>
  </si>
  <si>
    <t>tai:Taci_0150</t>
  </si>
  <si>
    <t>A0A0N8GLS7_9CHLR</t>
  </si>
  <si>
    <t>A0A0N8GLS7</t>
  </si>
  <si>
    <t>Leptolinea tardivitalis</t>
  </si>
  <si>
    <t>ADM99_03695</t>
  </si>
  <si>
    <t>KPL73330;</t>
  </si>
  <si>
    <t>k141_1199693_1</t>
  </si>
  <si>
    <t>mmt:Metme_0246</t>
  </si>
  <si>
    <t>UPI0003FD5F1E</t>
  </si>
  <si>
    <t>k141_2324760_1</t>
  </si>
  <si>
    <t>Sulfuritalea</t>
  </si>
  <si>
    <t>shd:SUTH_02954</t>
  </si>
  <si>
    <t>k141_1614376_1</t>
  </si>
  <si>
    <t>Geitlerinema</t>
  </si>
  <si>
    <t>gei:GEI7407_1924</t>
  </si>
  <si>
    <t>k141_2112161_2</t>
  </si>
  <si>
    <t>Desulfobacula</t>
  </si>
  <si>
    <t>dto:TOL2_C09050</t>
  </si>
  <si>
    <t>mvhD1; methyl-viologen-reducing hydrogenase subunit delta</t>
  </si>
  <si>
    <t>UPI0004E0F979</t>
  </si>
  <si>
    <t>k141_277428_1</t>
  </si>
  <si>
    <t>Cyanothece</t>
  </si>
  <si>
    <t>cyt:cce_2907</t>
  </si>
  <si>
    <t>hypD; hydrogenase isoenzymes formation protein</t>
  </si>
  <si>
    <t>H5SSB3_9BACT</t>
  </si>
  <si>
    <t>H5SSB3</t>
  </si>
  <si>
    <t>Candidatus Acetothermus autotrophicum</t>
  </si>
  <si>
    <t>HGMM_OP3C204</t>
  </si>
  <si>
    <t>k141_1973309_1</t>
  </si>
  <si>
    <t>dsu:Dsui_1158</t>
  </si>
  <si>
    <t>UPI0006CEA2E2</t>
  </si>
  <si>
    <t>k141_2176493_1</t>
  </si>
  <si>
    <t>Roseiflexus</t>
  </si>
  <si>
    <t>rrs:RoseRS_4140</t>
  </si>
  <si>
    <t>H2CCW2_9LEPT</t>
  </si>
  <si>
    <t>H2CCW2</t>
  </si>
  <si>
    <t>Leptonema illini DSM 21528</t>
  </si>
  <si>
    <t>Quinol:cytochrome c oxidoreductase iron-sulfur protein</t>
  </si>
  <si>
    <t>Lepil_1749</t>
  </si>
  <si>
    <t>molybdenum ion binding [GO:0030151]; oxidoreductase activity [GO:0016491]</t>
  </si>
  <si>
    <t>EHQ06432;</t>
  </si>
  <si>
    <t>k141_1297811_2</t>
  </si>
  <si>
    <t>k141_1732311_1</t>
  </si>
  <si>
    <t>Thermobispora</t>
  </si>
  <si>
    <t>tbi:Tbis_3219</t>
  </si>
  <si>
    <t>F8B258_FRADG</t>
  </si>
  <si>
    <t>F8B258</t>
  </si>
  <si>
    <t>Frankia symbiont subsp. Datisca glomerata</t>
  </si>
  <si>
    <t>FsymDg_2482</t>
  </si>
  <si>
    <t>fsy:FsymDg_2482;</t>
  </si>
  <si>
    <t>AEH09852;</t>
  </si>
  <si>
    <t>k141_1003906_2</t>
  </si>
  <si>
    <t>k141_1297811_1</t>
  </si>
  <si>
    <t>gma:AciX8_4214</t>
  </si>
  <si>
    <t>cytochrome-c3 hydrogenase</t>
  </si>
  <si>
    <t>A0A0B6X103_9BACT</t>
  </si>
  <si>
    <t>A0A0B6X103</t>
  </si>
  <si>
    <t>Pyrinomonas methylaliphatogenes</t>
  </si>
  <si>
    <t>Ni,Fe-hydrogenase I large subunit (EC 1.12.99.6)</t>
  </si>
  <si>
    <t>PYK22_03065</t>
  </si>
  <si>
    <t>hydrogenase (acceptor) activity [GO:0033748]; nickel cation binding [GO:0016151]</t>
  </si>
  <si>
    <t>CDM67016;</t>
  </si>
  <si>
    <t>k141_667803_1</t>
  </si>
  <si>
    <t>app:CAP2UW1_1327</t>
  </si>
  <si>
    <t>methyl-viologen-reducing hydrogenase subunit delta</t>
  </si>
  <si>
    <t>k141_828845_1</t>
  </si>
  <si>
    <t>K03737</t>
  </si>
  <si>
    <t>atm:ANT_28320</t>
  </si>
  <si>
    <t>putative pyruvate:ferredoxin oxidoreductase</t>
  </si>
  <si>
    <t>ko:K03737</t>
  </si>
  <si>
    <t>md:M00173,md:M00374</t>
  </si>
  <si>
    <t>path:ko00720,path:ko01200</t>
  </si>
  <si>
    <t>A0A150J355_9EURY</t>
  </si>
  <si>
    <t>A0A150J355</t>
  </si>
  <si>
    <t>Arc I group archaeon U1lsi0528_Bin055</t>
  </si>
  <si>
    <t>Hydrogenase MvhADGHdrABC F420-non-reducing hydrogenase subunit B</t>
  </si>
  <si>
    <t>AMQ22_01295</t>
  </si>
  <si>
    <t>iron ion binding [GO:0005506]; oxidoreductase activity, acting on the aldehyde or oxo group of donors [GO:0016903]; thiamine pyrophosphate binding [GO:0030976]; electron transport chain [GO:0022900]</t>
  </si>
  <si>
    <t>k141_1216297_1</t>
  </si>
  <si>
    <t>atm:ANT_24780</t>
  </si>
  <si>
    <t>iron-sulfur binding protein</t>
  </si>
  <si>
    <t>A0A0S7BHU1_9CHLR</t>
  </si>
  <si>
    <t>A0A0S7BHU1</t>
  </si>
  <si>
    <t>LARV_01816</t>
  </si>
  <si>
    <t>k141_1929895_1</t>
  </si>
  <si>
    <t>Planctomycetes</t>
  </si>
  <si>
    <t>Singulisphaera</t>
  </si>
  <si>
    <t>saci:Sinac_4493</t>
  </si>
  <si>
    <t>D6QZU6_9BACT</t>
  </si>
  <si>
    <t>D6QZU6</t>
  </si>
  <si>
    <t>[NiFe]-hydrogenase large subunit (Fragment)</t>
  </si>
  <si>
    <t>hydB</t>
  </si>
  <si>
    <t>k141_664209_1</t>
  </si>
  <si>
    <t>k141_1522835_1</t>
  </si>
  <si>
    <t>Bacteria;Actinobacteria;Actinobacteria;Actinomycetales;Streptomycetaceae</t>
  </si>
  <si>
    <t>A0A101H5K4_9CHLR</t>
  </si>
  <si>
    <t>A0A101H5K4</t>
  </si>
  <si>
    <t>Anaerolineae bacterium 49_20</t>
  </si>
  <si>
    <t>XD89_0448</t>
  </si>
  <si>
    <t>k141_2111105_1</t>
  </si>
  <si>
    <t>mro:MROS_0636</t>
  </si>
  <si>
    <t>R6PDM8_9CLOT</t>
  </si>
  <si>
    <t>R6PDM8</t>
  </si>
  <si>
    <t>Clostridium sp. CAG:306</t>
  </si>
  <si>
    <t>BN597_00115</t>
  </si>
  <si>
    <t>k141_408807_2</t>
  </si>
  <si>
    <t>mmt:Metme_1766</t>
  </si>
  <si>
    <t>k141_1764510_1</t>
  </si>
  <si>
    <t>Paraburkholderia</t>
  </si>
  <si>
    <t>bxe:Bxe_C0177</t>
  </si>
  <si>
    <t>A0A069BCY9_BURPE</t>
  </si>
  <si>
    <t>A0A069BCY9</t>
  </si>
  <si>
    <t>Burkholderia pseudomallei (Pseudomonas pseudomallei)</t>
  </si>
  <si>
    <t>Hydrogenase 4 membrane component (EC 1.-.-.-) (Putative membrane protein)</t>
  </si>
  <si>
    <t>hyfE DP46_3636 ERS012314_04364</t>
  </si>
  <si>
    <t>integral component of membrane [GO:0016021]; oxidoreductase activity [GO:0016491]</t>
  </si>
  <si>
    <t>CFT99764;CRY46704;</t>
  </si>
  <si>
    <t>k141_538919_1</t>
  </si>
  <si>
    <t>Candidatus Solibacter</t>
  </si>
  <si>
    <t>sus:Acid_5017</t>
  </si>
  <si>
    <t>bidirectional hydrogenase complex protein HoxU (EC:1.12.1.2)</t>
  </si>
  <si>
    <t>A0A1C0VDF5_9CYAN</t>
  </si>
  <si>
    <t>A0A1C0VDF5</t>
  </si>
  <si>
    <t>Limnothrix sp. P13C2</t>
  </si>
  <si>
    <t>Bidirectional hydrogenase complex protein HoxU</t>
  </si>
  <si>
    <t>BCR12_16965</t>
  </si>
  <si>
    <t>DNA binding [GO:0003677]; electron carrier activity [GO:0009055]; iron-sulfur cluster binding [GO:0051536]; oxidoreductase activity [GO:0016491]</t>
  </si>
  <si>
    <t>k141_2793220_1</t>
  </si>
  <si>
    <t>shd:SUTH_02031</t>
  </si>
  <si>
    <t>k141_469107_1</t>
  </si>
  <si>
    <t>saci:Sinac_4492</t>
  </si>
  <si>
    <t>Ni,Fe-hydrogenase I small subunit</t>
  </si>
  <si>
    <t>k141_2072802_2</t>
  </si>
  <si>
    <t>msc:BN69_3421</t>
  </si>
  <si>
    <t>k141_1855548_1</t>
  </si>
  <si>
    <t>Oscillatoria</t>
  </si>
  <si>
    <t>oac:Oscil6304_5920</t>
  </si>
  <si>
    <t>A0A0S4L7I1_9BACT</t>
  </si>
  <si>
    <t>A0A0S4L7I1</t>
  </si>
  <si>
    <t>Candidatus Nitrospira nitrosa</t>
  </si>
  <si>
    <t>hypF COMA1_10783</t>
  </si>
  <si>
    <t>Sequence similarities (2)</t>
  </si>
  <si>
    <t>CUS32730;</t>
  </si>
  <si>
    <t>k141_2053289_1</t>
  </si>
  <si>
    <t>k141_91873_1</t>
  </si>
  <si>
    <t>A0A1A0N3X6_9MYCO</t>
  </si>
  <si>
    <t>A0A1A0N3X6</t>
  </si>
  <si>
    <t>Mycobacterium mucogenicum</t>
  </si>
  <si>
    <t>A5642_09455</t>
  </si>
  <si>
    <t>k141_1728109_1</t>
  </si>
  <si>
    <t>mmt:Metme_1583</t>
  </si>
  <si>
    <t>A0A161PL76_9DELT</t>
  </si>
  <si>
    <t>A0A161PL76</t>
  </si>
  <si>
    <t>A2V21_206490</t>
  </si>
  <si>
    <t>Domain (1); Transmembrane (13)</t>
  </si>
  <si>
    <t>k141_130024_1</t>
  </si>
  <si>
    <t>mmt:Metme_1756</t>
  </si>
  <si>
    <t>UPI00035C7B21</t>
  </si>
  <si>
    <t>k141_774502_1</t>
  </si>
  <si>
    <t>caby:Cabys_3686</t>
  </si>
  <si>
    <t>A0A1C0ACT2_9FIRM</t>
  </si>
  <si>
    <t>A0A1C0ACT2</t>
  </si>
  <si>
    <t>U472_00760</t>
  </si>
  <si>
    <t>k141_433134_1</t>
  </si>
  <si>
    <t>Bacteria;Cyanobacteria</t>
  </si>
  <si>
    <t>oac:Oscil6304_5921</t>
  </si>
  <si>
    <t>UPI00047645DF</t>
  </si>
  <si>
    <t>k141_1003906_1</t>
  </si>
  <si>
    <t>dsu:Dsui_3010</t>
  </si>
  <si>
    <t>polysulfide reductase</t>
  </si>
  <si>
    <t>A0A1B4XHZ9_9GAMM</t>
  </si>
  <si>
    <t>A0A1B4XHZ9</t>
  </si>
  <si>
    <t>Sulfuricaulis limicola</t>
  </si>
  <si>
    <t>SCL_2138</t>
  </si>
  <si>
    <t>k141_2786577_1</t>
  </si>
  <si>
    <t>K00122</t>
  </si>
  <si>
    <t>Methylomicrobium</t>
  </si>
  <si>
    <t>mah:MEALZ_1883</t>
  </si>
  <si>
    <t>fdh1B; Tungsten-containing NAD-dependent formate dehydrogenase, beta subunit</t>
  </si>
  <si>
    <t>ko:K00122</t>
  </si>
  <si>
    <t>go:0008863</t>
  </si>
  <si>
    <t>A0A0M7AYV7_9RHOB</t>
  </si>
  <si>
    <t>A0A0M7AYV7</t>
  </si>
  <si>
    <t>Labrenzia alba</t>
  </si>
  <si>
    <t>hndC LA5096_01857</t>
  </si>
  <si>
    <t>CTQ68569;</t>
  </si>
  <si>
    <t>k141_728437_1</t>
  </si>
  <si>
    <t>Labilithrix</t>
  </si>
  <si>
    <t>llu:AKJ09_10028</t>
  </si>
  <si>
    <t>A0A0S4LET0_9BACT</t>
  </si>
  <si>
    <t>A0A0S4LET0</t>
  </si>
  <si>
    <t>Candidatus Nitrospira nitrificans</t>
  </si>
  <si>
    <t>hypE COMA2_20121</t>
  </si>
  <si>
    <t>CUS35165;</t>
  </si>
  <si>
    <t>k141_1882353_1</t>
  </si>
  <si>
    <t>Bacteria;Actinobacteria;Actinobacteria</t>
  </si>
  <si>
    <t>K00441</t>
  </si>
  <si>
    <t>Actinobacteria bacterium IMCC26256</t>
  </si>
  <si>
    <t>abai:IMCC26256_11151</t>
  </si>
  <si>
    <t>A0A0G3V0N2_9ACTN</t>
  </si>
  <si>
    <t>A0A0G3V0N2</t>
  </si>
  <si>
    <t>Coenzyme F420-reducing hydrogenase, beta subunit (EC 1.12.98.1)</t>
  </si>
  <si>
    <t>IMCC26256_11151</t>
  </si>
  <si>
    <t>coenzyme F420 hydrogenase activity [GO:0050454]</t>
  </si>
  <si>
    <t>abai:IMCC26256_11151;</t>
  </si>
  <si>
    <t>AKL72457;</t>
  </si>
  <si>
    <t>k141_1588413_1</t>
  </si>
  <si>
    <t>Bacteria;Ignavibacteriae;Ignavibacteria;Ignavibacteriales</t>
  </si>
  <si>
    <t>A0A117SB10_9BACT</t>
  </si>
  <si>
    <t>A0A117SB10</t>
  </si>
  <si>
    <t>bacterium BRH_c32</t>
  </si>
  <si>
    <t>APF79_01955</t>
  </si>
  <si>
    <t>k141_2428881_1</t>
  </si>
  <si>
    <t>doi:FH5T_07430</t>
  </si>
  <si>
    <t>A0A150IK03_9EURY</t>
  </si>
  <si>
    <t>A0A150IK03</t>
  </si>
  <si>
    <t>Arc I group archaeon B03fssc0709_Meth_Bin005</t>
  </si>
  <si>
    <t>Hydrogenase MvhADGHdrABC CoB-CoM heterodisulfide reductase subunit A</t>
  </si>
  <si>
    <t>APG10_00961</t>
  </si>
  <si>
    <t>k141_1290988_1</t>
  </si>
  <si>
    <t>ote:Oter_2461</t>
  </si>
  <si>
    <t>hydrogenase, membrane subunit 3-like protein (EchB-like)</t>
  </si>
  <si>
    <t>k141_620484_1</t>
  </si>
  <si>
    <t>Nitrosococcus</t>
  </si>
  <si>
    <t>nhl:Nhal_2430</t>
  </si>
  <si>
    <t>k141_2653989_1</t>
  </si>
  <si>
    <t>dor:Desor_2602</t>
  </si>
  <si>
    <t>k141_1171343_1</t>
  </si>
  <si>
    <t>k141_2272519_1</t>
  </si>
  <si>
    <t>Streptosporangium</t>
  </si>
  <si>
    <t>sro:Sros_4826</t>
  </si>
  <si>
    <t>H2JP56_STRHJ</t>
  </si>
  <si>
    <t>H2JP56</t>
  </si>
  <si>
    <t>Streptomyces hygroscopicus subsp. jinggangensis (strain 5008)</t>
  </si>
  <si>
    <t>Nickel-dependent hydrogenase</t>
  </si>
  <si>
    <t>SHJG_8772</t>
  </si>
  <si>
    <t>shy:SHJG_8772;</t>
  </si>
  <si>
    <t>12806745;</t>
  </si>
  <si>
    <t>AEY94036;</t>
  </si>
  <si>
    <t>k141_1256580_1</t>
  </si>
  <si>
    <t>Blastochloris</t>
  </si>
  <si>
    <t>bvr:BVIR_498</t>
  </si>
  <si>
    <t>H8FVH9_PHAMO</t>
  </si>
  <si>
    <t>H8FVH9</t>
  </si>
  <si>
    <t>Phaeospirillum molischianum DSM 120</t>
  </si>
  <si>
    <t>PHAMO_380035</t>
  </si>
  <si>
    <t>CCG42367;</t>
  </si>
  <si>
    <t>k141_696146_2</t>
  </si>
  <si>
    <t>gma:AciX8_4220</t>
  </si>
  <si>
    <t>A0A0J6XMW7_9ACTN</t>
  </si>
  <si>
    <t>A0A0J6XMW7</t>
  </si>
  <si>
    <t>Streptomyces roseus</t>
  </si>
  <si>
    <t>Protease</t>
  </si>
  <si>
    <t>ACS04_22880</t>
  </si>
  <si>
    <t>enzyme activator activity [GO:0008047]; peptidase activity [GO:0008233]</t>
  </si>
  <si>
    <t>KMO95577;</t>
  </si>
  <si>
    <t>k141_307980_1</t>
  </si>
  <si>
    <t>E1RB91_SEDSS</t>
  </si>
  <si>
    <t>k141_1974413_1</t>
  </si>
  <si>
    <t>Symbiobacterium</t>
  </si>
  <si>
    <t>sth:STH3209</t>
  </si>
  <si>
    <t>iron hydrogenase</t>
  </si>
  <si>
    <t>H6SW60_9ZZZZ</t>
  </si>
  <si>
    <t>H6SW60</t>
  </si>
  <si>
    <t>[FeFe]-hydrogenase subunit A large subunit (Fragment)</t>
  </si>
  <si>
    <t>k141_2374430_1</t>
  </si>
  <si>
    <t>A0A098CJU4_9BACT</t>
  </si>
  <si>
    <t>A0A098CJU4</t>
  </si>
  <si>
    <t>[FeFe]hydrogenase catalytical subunit (Fragment)</t>
  </si>
  <si>
    <t>k141_2604634_1</t>
  </si>
  <si>
    <t>Chloroflexus</t>
  </si>
  <si>
    <t>cau:Caur_2763</t>
  </si>
  <si>
    <t>A0A0S7BLS0_9CHLR</t>
  </si>
  <si>
    <t>A0A0S7BLS0</t>
  </si>
  <si>
    <t>LARV_02719</t>
  </si>
  <si>
    <t>k141_278665_1</t>
  </si>
  <si>
    <t>Anaerostipes</t>
  </si>
  <si>
    <t>bprl:CL2_02680</t>
  </si>
  <si>
    <t>C0EG69_9FIRM</t>
  </si>
  <si>
    <t>C0EG69</t>
  </si>
  <si>
    <t>[Clostridium] methylpentosum DSM 5476</t>
  </si>
  <si>
    <t>Putative iron-only hydrogenase system regulator</t>
  </si>
  <si>
    <t>CLOSTMETH_02862</t>
  </si>
  <si>
    <t>30591446;</t>
  </si>
  <si>
    <t>EEG29526;</t>
  </si>
  <si>
    <t>k141_1966996_1</t>
  </si>
  <si>
    <t>Mucinivorans</t>
  </si>
  <si>
    <t>rbc:BN938_1638</t>
  </si>
  <si>
    <t>Periplasmic [Fe] hydrogenase large subunit (EC:1.12.7.2)</t>
  </si>
  <si>
    <t>A0A060RCX4_9BACT</t>
  </si>
  <si>
    <t>A0A060RCX4</t>
  </si>
  <si>
    <t>Mucinivorans hirudinis</t>
  </si>
  <si>
    <t>BN938_1638</t>
  </si>
  <si>
    <t>rbc:BN938_1638;</t>
  </si>
  <si>
    <t>CDN31718;</t>
  </si>
  <si>
    <t>k141_1090649_1</t>
  </si>
  <si>
    <t>aba:Acid345_3003</t>
  </si>
  <si>
    <t>UPI00029B3905</t>
  </si>
  <si>
    <t>k141_1332112_1</t>
  </si>
  <si>
    <t>D5EKG6_CORAD</t>
  </si>
  <si>
    <t>D5EKG6</t>
  </si>
  <si>
    <t>Coraliomargarita akajimensis (strain DSM 45221 / IAM 15411 / JCM 23193 / KCTC 12865 / 04OKA010-24)</t>
  </si>
  <si>
    <t>Caka_0018</t>
  </si>
  <si>
    <t>caa:Caka_0018;</t>
  </si>
  <si>
    <t>35440660;</t>
  </si>
  <si>
    <t>ADE53047;</t>
  </si>
  <si>
    <t>k141_1927085_1</t>
  </si>
  <si>
    <t>Bacteria;Proteobacteria;Gammaproteobacteria</t>
  </si>
  <si>
    <t>atm:ANT_12540</t>
  </si>
  <si>
    <t>hoxY; bidirectional hydrogenase subunit Y</t>
  </si>
  <si>
    <t>A0A0F9DTQ6_9ZZZZ</t>
  </si>
  <si>
    <t>A0A0F9DTQ6</t>
  </si>
  <si>
    <t>marine sediment metagenome</t>
  </si>
  <si>
    <t>Uncharacterized protein (Fragment)</t>
  </si>
  <si>
    <t>LCGC14_2449150</t>
  </si>
  <si>
    <t>k141_272845_1</t>
  </si>
  <si>
    <t>shd:SUTH_02955</t>
  </si>
  <si>
    <t>W0SH99_9RHOO</t>
  </si>
  <si>
    <t>W0SH99</t>
  </si>
  <si>
    <t>SUTH_02955</t>
  </si>
  <si>
    <t>Domain (1); Transmembrane (11)</t>
  </si>
  <si>
    <t>shd:SUTH_02955;</t>
  </si>
  <si>
    <t>BAO30734;</t>
  </si>
  <si>
    <t>k141_1419752_1</t>
  </si>
  <si>
    <t>ccu:Ccur_00620</t>
  </si>
  <si>
    <t>A0A1F8NQE8_9CHLR</t>
  </si>
  <si>
    <t>k141_2018086_1</t>
  </si>
  <si>
    <t>Microbulbifer</t>
  </si>
  <si>
    <t>micc:AUP74_02543</t>
  </si>
  <si>
    <t>A0A0X3U9K0_9GAMM</t>
  </si>
  <si>
    <t>A0A0X3U9K0</t>
  </si>
  <si>
    <t>Microbulbifer sp. ZGT114</t>
  </si>
  <si>
    <t>AVO43_03650</t>
  </si>
  <si>
    <t>k141_393984_1</t>
  </si>
  <si>
    <t>bja:bll6941</t>
  </si>
  <si>
    <t>hupL; uptake hydrogenase large subunit</t>
  </si>
  <si>
    <t>D9PL57_9ZZZZ</t>
  </si>
  <si>
    <t>D9PL57</t>
  </si>
  <si>
    <t>sediment metagenome</t>
  </si>
  <si>
    <t>Ni,Fe-hydrogenase I large subunit (Fragment)</t>
  </si>
  <si>
    <t>LDC_2280</t>
  </si>
  <si>
    <t>k141_921367_1</t>
  </si>
  <si>
    <t>Cupriavidus</t>
  </si>
  <si>
    <t>reh:PHG096</t>
  </si>
  <si>
    <t>hypF2; HypF2</t>
  </si>
  <si>
    <t>Q21R08_RHOFT</t>
  </si>
  <si>
    <t>Q21R08</t>
  </si>
  <si>
    <t>Rfer_4097</t>
  </si>
  <si>
    <t>rfr:Rfer_4097;</t>
  </si>
  <si>
    <t>23241079;</t>
  </si>
  <si>
    <t>ABD71795;</t>
  </si>
  <si>
    <t>k141_1643225_2</t>
  </si>
  <si>
    <t>K19516</t>
  </si>
  <si>
    <t>dto:TOL2_C03780</t>
  </si>
  <si>
    <t>bamC1; 4Fe-4S ferredoxin BamC1</t>
  </si>
  <si>
    <t>A0A0F2JFV7_9FIRM</t>
  </si>
  <si>
    <t>A0A0F2JFV7</t>
  </si>
  <si>
    <t>Desulfosporosinus sp. I2</t>
  </si>
  <si>
    <t>Fe-S-cluster-containing hydrogenase components 2</t>
  </si>
  <si>
    <t>UF75_1423</t>
  </si>
  <si>
    <t>KJR48171;</t>
  </si>
  <si>
    <t>k141_2124465_1</t>
  </si>
  <si>
    <t>Firmicutes - Bacilli</t>
  </si>
  <si>
    <t>Kyrpidia</t>
  </si>
  <si>
    <t>bts:Btus_2515</t>
  </si>
  <si>
    <t>A0A162I5Z7_9DELT</t>
  </si>
  <si>
    <t>A0A162I5Z7</t>
  </si>
  <si>
    <t>A2V21_210260</t>
  </si>
  <si>
    <t>k141_7168_1</t>
  </si>
  <si>
    <t>Nitrospirae</t>
  </si>
  <si>
    <t>Thermodesulfovibrio</t>
  </si>
  <si>
    <t>tye:THEYE_A1942</t>
  </si>
  <si>
    <t>hydrogenase-2 large subunit (EC:1.12.99.6)</t>
  </si>
  <si>
    <t>B0TDW2_HELMI</t>
  </si>
  <si>
    <t>B0TDW2</t>
  </si>
  <si>
    <t>Heliobacterium modesticaldum (strain ATCC 51547 / Ice1)</t>
  </si>
  <si>
    <t>Uptake [ni/fe] hydrogenase, large subunit</t>
  </si>
  <si>
    <t>HM1_0206</t>
  </si>
  <si>
    <t>hmo:HM1_0206;</t>
  </si>
  <si>
    <t>ABZ82825;</t>
  </si>
  <si>
    <t>k141_193598_2</t>
  </si>
  <si>
    <t>Coraliomargarita</t>
  </si>
  <si>
    <t>caa:Caka_0018</t>
  </si>
  <si>
    <t>k141_367371_1</t>
  </si>
  <si>
    <t>ial:IALB_0257</t>
  </si>
  <si>
    <t>Iron-only hydrogenase large subunit</t>
  </si>
  <si>
    <t>UPI0006971B45</t>
  </si>
  <si>
    <t>k141_1425548_1</t>
  </si>
  <si>
    <t>hch:HCH_00106</t>
  </si>
  <si>
    <t>X0S886_9ZZZZ</t>
  </si>
  <si>
    <t>X0S886</t>
  </si>
  <si>
    <t>S01H1_05933</t>
  </si>
  <si>
    <t>k141_800346_1</t>
  </si>
  <si>
    <t>dsu:Dsui_1152</t>
  </si>
  <si>
    <t>Q0A735_ALKEH</t>
  </si>
  <si>
    <t>Q0A735</t>
  </si>
  <si>
    <t>Alkalilimnicola ehrlichii (strain ATCC BAA-1101 / DSM 17681 / MLHE-1)</t>
  </si>
  <si>
    <t>Mlg_2010</t>
  </si>
  <si>
    <t>aeh:Mlg_2010;</t>
  </si>
  <si>
    <t>20863273;</t>
  </si>
  <si>
    <t>ABI57352;</t>
  </si>
  <si>
    <t>k141_791186_1</t>
  </si>
  <si>
    <t>rrs:RoseRS_2320</t>
  </si>
  <si>
    <t>UPI00036B4BE6</t>
  </si>
  <si>
    <t>k141_2516440_2</t>
  </si>
  <si>
    <t>dor:Desor_0914</t>
  </si>
  <si>
    <t>K4LSV9_THEPS</t>
  </si>
  <si>
    <t>K4LSV9</t>
  </si>
  <si>
    <t>Thermacetogenium phaeum (strain ATCC BAA-254 / DSM 12270 / PB)</t>
  </si>
  <si>
    <t>Hydrogenase assembly chaperone HypC</t>
  </si>
  <si>
    <t>hypC Tph_c09190</t>
  </si>
  <si>
    <t>tpz:Tph_c09190;</t>
  </si>
  <si>
    <t>AFV11149;</t>
  </si>
  <si>
    <t>k141_580743_1</t>
  </si>
  <si>
    <t>K19641</t>
  </si>
  <si>
    <t>Comamonadaceae bacterium A1</t>
  </si>
  <si>
    <t>cbaa:SRAA_2299</t>
  </si>
  <si>
    <t>Q1LN51_CUPMC</t>
  </si>
  <si>
    <t>Q1LN51</t>
  </si>
  <si>
    <t>Cupriavidus metallidurans (strain ATCC 43123 / DSM 2839 / NBRC 102507 / CH34) (Ralstonia metallidurans)</t>
  </si>
  <si>
    <t>Hydrogenase transcriptional regulatory protein</t>
  </si>
  <si>
    <t>hoxA Rmet_1542</t>
  </si>
  <si>
    <t>Domain (1); Modified residue (1)</t>
  </si>
  <si>
    <t>intracellular [GO:0005622]; phosphorelay signal transduction system [GO:0000160]</t>
  </si>
  <si>
    <t>rme:Rmet_1542;</t>
  </si>
  <si>
    <t>20287702;</t>
  </si>
  <si>
    <t>ABF08425;</t>
  </si>
  <si>
    <t>k141_1829937_1</t>
  </si>
  <si>
    <t>Treponema</t>
  </si>
  <si>
    <t>tsu:Tresu_0096</t>
  </si>
  <si>
    <t>ferredoxin hydrogenase (EC:1.12.7.2)</t>
  </si>
  <si>
    <t>B0F480_9EUKA</t>
  </si>
  <si>
    <t>B0F480</t>
  </si>
  <si>
    <t>Fe-hydrogenase 3</t>
  </si>
  <si>
    <t>k141_856055_1</t>
  </si>
  <si>
    <t>rmr:Rmar_2595</t>
  </si>
  <si>
    <t>UPI000470F37E</t>
  </si>
  <si>
    <t>k141_990704_1</t>
  </si>
  <si>
    <t>k141_2468869_1</t>
  </si>
  <si>
    <t>msc:BN69_3416</t>
  </si>
  <si>
    <t>cytochrome-c3 hydrogenase/quinone oxidoreductase</t>
  </si>
  <si>
    <t>k141_514783_2</t>
  </si>
  <si>
    <t>sus:Acid_6552</t>
  </si>
  <si>
    <t>B9XAT0_PEDPL</t>
  </si>
  <si>
    <t>B9XAT0</t>
  </si>
  <si>
    <t>Cflav_PD5750</t>
  </si>
  <si>
    <t>31320982;</t>
  </si>
  <si>
    <t>EEF63115;</t>
  </si>
  <si>
    <t>k141_2643387_1</t>
  </si>
  <si>
    <t>atm:ANT_17850</t>
  </si>
  <si>
    <t>hypB; hydrogenase nickel incorporation protein HypB</t>
  </si>
  <si>
    <t>A0A0N8GRM2_9CHLR</t>
  </si>
  <si>
    <t>A0A0N8GRM2</t>
  </si>
  <si>
    <t>Hydantoin utilization protein A</t>
  </si>
  <si>
    <t>ADN01_05425</t>
  </si>
  <si>
    <t>KPL86890;</t>
  </si>
  <si>
    <t>k141_1743101_1</t>
  </si>
  <si>
    <t>Azoarcus</t>
  </si>
  <si>
    <t>azo:azo3799</t>
  </si>
  <si>
    <t>hypA; hydrogenase nickel inorporation protein hypA</t>
  </si>
  <si>
    <t>k141_30972_2</t>
  </si>
  <si>
    <t>Cycloclasticus</t>
  </si>
  <si>
    <t>cyq:Q91_0787</t>
  </si>
  <si>
    <t>NAD-reducing hydrogenase subunit gamma</t>
  </si>
  <si>
    <t>k141_2444753_1</t>
  </si>
  <si>
    <t>atm:ANT_17790</t>
  </si>
  <si>
    <t>putative NAD-reducing hydrogenase subunit</t>
  </si>
  <si>
    <t>K2D6N0_9ZZZZ</t>
  </si>
  <si>
    <t>K2D6N0</t>
  </si>
  <si>
    <t>ACD_34C00172G0004</t>
  </si>
  <si>
    <t>k141_64770_2</t>
  </si>
  <si>
    <t>Thioflavicoccus</t>
  </si>
  <si>
    <t>tmb:Thimo_3340</t>
  </si>
  <si>
    <t>A0A1E4NCE3_9PROT</t>
  </si>
  <si>
    <t>k141_1090692_1</t>
  </si>
  <si>
    <t>saci:Sinac_4490</t>
  </si>
  <si>
    <t>k141_2176765_1</t>
  </si>
  <si>
    <t>A0A0S8AW55_9CHLR</t>
  </si>
  <si>
    <t>A0A0S8AW55</t>
  </si>
  <si>
    <t>Anaerolineae bacterium SG8_19</t>
  </si>
  <si>
    <t>AMJ56_19135</t>
  </si>
  <si>
    <t>k141_1122940_2</t>
  </si>
  <si>
    <t>k141_1108630_1</t>
  </si>
  <si>
    <t>Methyloversatilis</t>
  </si>
  <si>
    <t>metr:BSY238_1845</t>
  </si>
  <si>
    <t>P95603_CUPNE</t>
  </si>
  <si>
    <t>P95603</t>
  </si>
  <si>
    <t>Cupriavidus necator (Alcaligenes eutrophus) (Ralstonia eutropha)</t>
  </si>
  <si>
    <t>[NiFe] hydrogenase-like protein small subunit</t>
  </si>
  <si>
    <t>ferredoxin hydrogenase complex [GO:0009375]; 3 iron, 4 sulfur cluster binding [GO:0051538]; 4 iron, 4 sulfur cluster binding [GO:0051539]; ferredoxin hydrogenase activity [GO:0008901]; metal ion binding [GO:0046872]</t>
  </si>
  <si>
    <t>k141_114079_1</t>
  </si>
  <si>
    <t>k141_2725201_1</t>
  </si>
  <si>
    <t>UPI0002D8BCFE</t>
  </si>
  <si>
    <t>k141_760408_1</t>
  </si>
  <si>
    <t>A0A1G1BTC4_9BACT</t>
  </si>
  <si>
    <t>k141_1934675_1</t>
  </si>
  <si>
    <t>k141_2636617_1</t>
  </si>
  <si>
    <t>sdr:SCD_n01603</t>
  </si>
  <si>
    <t>hydrogen dehydrogenase (EC:1.12.1.2)</t>
  </si>
  <si>
    <t>M5DFQ4_9PROT</t>
  </si>
  <si>
    <t>M5DFQ4</t>
  </si>
  <si>
    <t>Nitrosospira lacus</t>
  </si>
  <si>
    <t>EBAPG3_2290</t>
  </si>
  <si>
    <t>4 iron, 4 sulfur cluster binding [GO:0051539]; DNA binding [GO:0003677]; FMN binding [GO:0010181]; hydrogen dehydrogenase activity [GO:0047985]; NADH dehydrogenase (ubiquinone) activity [GO:0008137]</t>
  </si>
  <si>
    <t>CCU61214;</t>
  </si>
  <si>
    <t>k141_733157_1</t>
  </si>
  <si>
    <t>Chlorobium</t>
  </si>
  <si>
    <t>cch:Cag_0530</t>
  </si>
  <si>
    <t>B4SCQ1_PELPB</t>
  </si>
  <si>
    <t>B4SCQ1</t>
  </si>
  <si>
    <t>Pelodictyon phaeoclathratiforme (strain DSM 5477 / BU-1)</t>
  </si>
  <si>
    <t>Ppha_2049</t>
  </si>
  <si>
    <t>pph:Ppha_2049;</t>
  </si>
  <si>
    <t>22904836;</t>
  </si>
  <si>
    <t>ACF44256;</t>
  </si>
  <si>
    <t>k141_2362446_1</t>
  </si>
  <si>
    <t>saci:Sinac_3666</t>
  </si>
  <si>
    <t>k141_305199_1</t>
  </si>
  <si>
    <t>k141_742827_2</t>
  </si>
  <si>
    <t>k141_1441040_1</t>
  </si>
  <si>
    <t>aar:Acear_0662</t>
  </si>
  <si>
    <t>k141_1692722_1</t>
  </si>
  <si>
    <t>atm:ANT_09660</t>
  </si>
  <si>
    <t>hoxH; bidirectional hydrogenase subunit H</t>
  </si>
  <si>
    <t>A0A101ICY2_9CHLR</t>
  </si>
  <si>
    <t>A0A101ICY2</t>
  </si>
  <si>
    <t>Anaerolinaceae bacterium 46_22</t>
  </si>
  <si>
    <t>Bidirectional hydrogenase H subunit</t>
  </si>
  <si>
    <t>XE06_1266</t>
  </si>
  <si>
    <t>k141_400020_2</t>
  </si>
  <si>
    <t>A0A0M2U3E8_9FIRM</t>
  </si>
  <si>
    <t>A0A0M2U3E8</t>
  </si>
  <si>
    <t>Clostridiales bacterium PH28_bin88</t>
  </si>
  <si>
    <t>Heterodisulfide reductase subunit MvhD</t>
  </si>
  <si>
    <t>SY88_20140</t>
  </si>
  <si>
    <t>KKM09180;</t>
  </si>
  <si>
    <t>k141_1215733_1</t>
  </si>
  <si>
    <t>Cloacibacillus</t>
  </si>
  <si>
    <t>cpor:BED41_05435</t>
  </si>
  <si>
    <t>A0A1B2I3S3_9BACT</t>
  </si>
  <si>
    <t>A0A1B2I3S3</t>
  </si>
  <si>
    <t>Cloacibacillus porcorum</t>
  </si>
  <si>
    <t>BED41_05435</t>
  </si>
  <si>
    <t>k141_2119087_1</t>
  </si>
  <si>
    <t>Hyphomicrobium</t>
  </si>
  <si>
    <t>hdt:HYPDE_24228</t>
  </si>
  <si>
    <t>hydrogenase 4 subunit B</t>
  </si>
  <si>
    <t>N0B7N6_9RHIZ</t>
  </si>
  <si>
    <t>N0B7N6</t>
  </si>
  <si>
    <t>Hyphomicrobium denitrificans 1NES1</t>
  </si>
  <si>
    <t>HYPDE_24228</t>
  </si>
  <si>
    <t>hdt:HYPDE_24228;</t>
  </si>
  <si>
    <t>AGK56531;</t>
  </si>
  <si>
    <t>k141_1079008_1</t>
  </si>
  <si>
    <t>Terriglobus</t>
  </si>
  <si>
    <t>tsa:AciPR4_4047</t>
  </si>
  <si>
    <t>UPI000686A7BF</t>
  </si>
  <si>
    <t>k141_1155480_1</t>
  </si>
  <si>
    <t>shd:SUTH_02033</t>
  </si>
  <si>
    <t>A0A0C2BII7_9BURK</t>
  </si>
  <si>
    <t>A0A0C2BII7</t>
  </si>
  <si>
    <t>Herbaspirillum sp. TSA66</t>
  </si>
  <si>
    <t>TSA66_09800</t>
  </si>
  <si>
    <t>KIF81040;</t>
  </si>
  <si>
    <t>k141_2205860_1</t>
  </si>
  <si>
    <t>k141_2515794_1</t>
  </si>
  <si>
    <t>k141_2016096_1</t>
  </si>
  <si>
    <t>amr:AM1_D0189</t>
  </si>
  <si>
    <t>hypF; Ni-Fe hydrogenase maturation protein HypF</t>
  </si>
  <si>
    <t>ko:K02907</t>
  </si>
  <si>
    <t>md:M00178,md:M00179</t>
  </si>
  <si>
    <t>path:ko03010</t>
  </si>
  <si>
    <t>go:0005762,go:0022625</t>
  </si>
  <si>
    <t>k141_1851494_2</t>
  </si>
  <si>
    <t>k141_121027_1</t>
  </si>
  <si>
    <t>Rhodoplanes</t>
  </si>
  <si>
    <t>rhz:RHPLAN_28420</t>
  </si>
  <si>
    <t>A0A127EVQ5_9RHIZ</t>
  </si>
  <si>
    <t>A0A127EVQ5</t>
  </si>
  <si>
    <t>Rhodoplanes sp. Z2-YC6860</t>
  </si>
  <si>
    <t>Hydrogenase 4 subunit C</t>
  </si>
  <si>
    <t>RHPLAN_28420</t>
  </si>
  <si>
    <t>Transmembrane (8)</t>
  </si>
  <si>
    <t>integral component of membrane [GO:0016021]; plasma membrane [GO:0005886]; oxidoreductase activity [GO:0016491]</t>
  </si>
  <si>
    <t>Sequence similarities (1); Subcellular location (1)</t>
  </si>
  <si>
    <t>rhz:RHPLAN_28420;</t>
  </si>
  <si>
    <t>k141_1671548_1</t>
  </si>
  <si>
    <t>atm:ANT_17800</t>
  </si>
  <si>
    <t>NAD-reducing hydrogenase subunit</t>
  </si>
  <si>
    <t>k141_1990476_1</t>
  </si>
  <si>
    <t>k141_2262591_1</t>
  </si>
  <si>
    <t>Bacteria;Proteobacteria;Gammaproteobacteria;Methylococcales;Methylococcaceae</t>
  </si>
  <si>
    <t>Methylococcus</t>
  </si>
  <si>
    <t>mca:MCA1138</t>
  </si>
  <si>
    <t>hydrogenase subunit (EC:1.12.7.2)</t>
  </si>
  <si>
    <t>UPI000417D575</t>
  </si>
  <si>
    <t>k141_327624_1</t>
  </si>
  <si>
    <t>mag:amb3395</t>
  </si>
  <si>
    <t>NAD-reducing hydrogenase moiety large subunit</t>
  </si>
  <si>
    <t>W0SFZ3_9RHOO</t>
  </si>
  <si>
    <t>W0SFZ3</t>
  </si>
  <si>
    <t>NADH ubiquinone oxidoreductase 20 kDa subunit</t>
  </si>
  <si>
    <t>SUTH_02051</t>
  </si>
  <si>
    <t>shd:SUTH_02051;</t>
  </si>
  <si>
    <t>BAO29842;</t>
  </si>
  <si>
    <t>k141_1256574_1</t>
  </si>
  <si>
    <t>Dehalogenimonas</t>
  </si>
  <si>
    <t>dly:Dehly_1409</t>
  </si>
  <si>
    <t>UPI00040AEEE5</t>
  </si>
  <si>
    <t>k141_715975_1</t>
  </si>
  <si>
    <t>vbl:L21SP4_01303</t>
  </si>
  <si>
    <t>A0A0G3EDM7_9BACT</t>
  </si>
  <si>
    <t>A0A0G3EDM7</t>
  </si>
  <si>
    <t>Verrucomicrobia bacterium L21-Fru-AB</t>
  </si>
  <si>
    <t>L21SP4_01303</t>
  </si>
  <si>
    <t>vbl:L21SP4_01303;</t>
  </si>
  <si>
    <t>AKJ64551;</t>
  </si>
  <si>
    <t>k141_2779514_1</t>
  </si>
  <si>
    <t>A0A0W8FWM8_9ZZZZ</t>
  </si>
  <si>
    <t>A0A0W8FWM8</t>
  </si>
  <si>
    <t>Periplasmic hydrogenase large subunit (EC 1.12.7.2)</t>
  </si>
  <si>
    <t>ASZ90_004898</t>
  </si>
  <si>
    <t>k141_357325_1</t>
  </si>
  <si>
    <t>dor:Desor_4438</t>
  </si>
  <si>
    <t>coenzyme F420-reducing hydrogenase subunit delta</t>
  </si>
  <si>
    <t>C9RB77_AMMDK</t>
  </si>
  <si>
    <t>C9RB77</t>
  </si>
  <si>
    <t>Ammonifex degensii (strain DSM 10501 / KC4)</t>
  </si>
  <si>
    <t>Methyl-viologen-reducing hydrogenase delta subunit</t>
  </si>
  <si>
    <t>Adeg_0343</t>
  </si>
  <si>
    <t>adg:Adeg_0343;</t>
  </si>
  <si>
    <t>20880202;</t>
  </si>
  <si>
    <t>ACX51504;</t>
  </si>
  <si>
    <t>k141_211342_1</t>
  </si>
  <si>
    <t>Thermomicrobium</t>
  </si>
  <si>
    <t>tro:trd_0468</t>
  </si>
  <si>
    <t>oxidoreductase, iron-sulfur cluster-binding subunit</t>
  </si>
  <si>
    <t>H5YI84_9BRAD</t>
  </si>
  <si>
    <t>H5YI84</t>
  </si>
  <si>
    <t>Bradyrhizobium sp. WSM471</t>
  </si>
  <si>
    <t>Bra471DRAFT_02558</t>
  </si>
  <si>
    <t>EHR01816;</t>
  </si>
  <si>
    <t>k141_274869_1</t>
  </si>
  <si>
    <t>Halothece</t>
  </si>
  <si>
    <t>hao:PCC7418_0568</t>
  </si>
  <si>
    <t>k141_289842_1</t>
  </si>
  <si>
    <t>k141_377136_1</t>
  </si>
  <si>
    <t>Sorangium</t>
  </si>
  <si>
    <t>scl:sce4578</t>
  </si>
  <si>
    <t>UPI000687069F</t>
  </si>
  <si>
    <t>k141_411900_1</t>
  </si>
  <si>
    <t>k141_1910805_1</t>
  </si>
  <si>
    <t>dmi:Desmer_1167</t>
  </si>
  <si>
    <t>Ni,Fe-hydrogenase III large subunit</t>
  </si>
  <si>
    <t>UPI0003F895F7</t>
  </si>
  <si>
    <t>k141_2388711_1</t>
  </si>
  <si>
    <t>tbi:Tbis_3230</t>
  </si>
  <si>
    <t>k141_1264785_1</t>
  </si>
  <si>
    <t>scl:sce4581</t>
  </si>
  <si>
    <t>Q1IQZ5_KORVE</t>
  </si>
  <si>
    <t>Q1IQZ5</t>
  </si>
  <si>
    <t>Koribacter versatilis (strain Ellin345)</t>
  </si>
  <si>
    <t>Acid345_1704</t>
  </si>
  <si>
    <t>aba:Acid345_1704;</t>
  </si>
  <si>
    <t>31980336;</t>
  </si>
  <si>
    <t>ABF40705;</t>
  </si>
  <si>
    <t>k141_1680299_1</t>
  </si>
  <si>
    <t>K02584</t>
  </si>
  <si>
    <t>Rhodomicrobium</t>
  </si>
  <si>
    <t>rva:Rvan_1120</t>
  </si>
  <si>
    <t>Fis family transcriptional regulator</t>
  </si>
  <si>
    <t>ko:K02584</t>
  </si>
  <si>
    <t>path:ko02020</t>
  </si>
  <si>
    <t>A0A081G4H2_9GAMM</t>
  </si>
  <si>
    <t>A0A081G4H2</t>
  </si>
  <si>
    <t>Marinobacterium sp. AK27</t>
  </si>
  <si>
    <t>Hydrogenase transcriptional regulatory protein HoxA</t>
  </si>
  <si>
    <t>ADIMK_0199</t>
  </si>
  <si>
    <t>Domain (2); Modified residue (1); Nucleotide binding (2)</t>
  </si>
  <si>
    <t>intracellular [GO:0005622]; ATP binding [GO:0005524]; sequence-specific DNA binding [GO:0043565]; phosphorelay signal transduction system [GO:0000160]; regulation of transcription, DNA-templated [GO:0006355]; transcription, DNA-templated [GO:0006351]</t>
  </si>
  <si>
    <t>KEA65677;</t>
  </si>
  <si>
    <t>k141_1728423_1</t>
  </si>
  <si>
    <t>K03619</t>
  </si>
  <si>
    <t>Azotobacter</t>
  </si>
  <si>
    <t>avn:Avin_50540</t>
  </si>
  <si>
    <t>hoxO; hydrogenase expression/formation protein HoxO</t>
  </si>
  <si>
    <t>ko:K03619</t>
  </si>
  <si>
    <t>k141_1749960_1</t>
  </si>
  <si>
    <t>llu:AKJ09_02924</t>
  </si>
  <si>
    <t>A0A0S8EBL3_9BACT</t>
  </si>
  <si>
    <t>A0A0S8EBL3</t>
  </si>
  <si>
    <t>Nitrospira bacterium SM23_35</t>
  </si>
  <si>
    <t>AMK74_02065</t>
  </si>
  <si>
    <t>k141_1758207_1</t>
  </si>
  <si>
    <t>mmt:Metme_1755</t>
  </si>
  <si>
    <t>UPI0003694F9A</t>
  </si>
  <si>
    <t>k141_1821120_1</t>
  </si>
  <si>
    <t>Bacteria;Acidobacteria</t>
  </si>
  <si>
    <t>k141_2211287_1</t>
  </si>
  <si>
    <t>UPI00036B324B</t>
  </si>
  <si>
    <t>k141_2505942_1</t>
  </si>
  <si>
    <t>hdt:HYPDE_28353</t>
  </si>
  <si>
    <t>A0A0S8I4B4_9DELT</t>
  </si>
  <si>
    <t>A0A0S8I4B4</t>
  </si>
  <si>
    <t>Deltaproteobacteria bacterium SM23_61</t>
  </si>
  <si>
    <t>AMJ94_06290</t>
  </si>
  <si>
    <t>k141_2757456_1</t>
  </si>
  <si>
    <t>A0A0P6XIE1_9CHLR</t>
  </si>
  <si>
    <t>A0A0P6XIE1</t>
  </si>
  <si>
    <t>ADM99_01140</t>
  </si>
  <si>
    <t>KPL74716;</t>
  </si>
  <si>
    <t>k141_324688_1</t>
  </si>
  <si>
    <t>aba:Acid345_1705</t>
  </si>
  <si>
    <t>A0A0N8KMB1_9CYAN</t>
  </si>
  <si>
    <t>A0A0N8KMB1</t>
  </si>
  <si>
    <t>Phormidium sp. OSCR</t>
  </si>
  <si>
    <t>Hydrogenase formation protein HypD</t>
  </si>
  <si>
    <t>hypD HLUCCO16_18775</t>
  </si>
  <si>
    <t>KPQ33242;</t>
  </si>
  <si>
    <t>k141_1228204_1</t>
  </si>
  <si>
    <t>ppd:Ppro_0587</t>
  </si>
  <si>
    <t>NADH dehydrogenase (quinone)</t>
  </si>
  <si>
    <t>ko:K05903</t>
  </si>
  <si>
    <t>go:0050136</t>
  </si>
  <si>
    <t>B2KDU4_ELUMP</t>
  </si>
  <si>
    <t>B2KDU4</t>
  </si>
  <si>
    <t>Elusimicrobium minutum (strain Pei191)</t>
  </si>
  <si>
    <t>Putative Ech hydrogenase component (EC 1.6.99.5)</t>
  </si>
  <si>
    <t>Emin_1138</t>
  </si>
  <si>
    <t>Domain (2); Transmembrane (13)</t>
  </si>
  <si>
    <t>integral component of membrane [GO:0016021]; NADH dehydrogenase (quinone) activity [GO:0050136]</t>
  </si>
  <si>
    <t>emi:Emin_1138;</t>
  </si>
  <si>
    <t>21849506;</t>
  </si>
  <si>
    <t>ACC98690;</t>
  </si>
  <si>
    <t>k141_1020320_1</t>
  </si>
  <si>
    <t>dly:Dehly_1412</t>
  </si>
  <si>
    <t>k141_2099551_1</t>
  </si>
  <si>
    <t>dsu:Dsui_3027</t>
  </si>
  <si>
    <t>A0A0F8WXM4_9ZZZZ</t>
  </si>
  <si>
    <t>A0A0F8WXM4</t>
  </si>
  <si>
    <t>LCGC14_3097160</t>
  </si>
  <si>
    <t>k141_1549383_1</t>
  </si>
  <si>
    <t>k141_2645364_1</t>
  </si>
  <si>
    <t>mro:MROS_2046</t>
  </si>
  <si>
    <t>GTPase</t>
  </si>
  <si>
    <t>I0AGY3_IGNAJ</t>
  </si>
  <si>
    <t>I0AGY3</t>
  </si>
  <si>
    <t>Ignavibacterium album (strain DSM 19864 / JCM 16511 / NBRC 101810 / Mat9-16)</t>
  </si>
  <si>
    <t>Hydrogenase maturation protein HydF</t>
  </si>
  <si>
    <t>hydF IALB_0528</t>
  </si>
  <si>
    <t>ial:IALB_0528;</t>
  </si>
  <si>
    <t>AFH48240;</t>
  </si>
  <si>
    <t>k141_2624380_1</t>
  </si>
  <si>
    <t>k141_1166312_1</t>
  </si>
  <si>
    <t>slt:Slit_1617</t>
  </si>
  <si>
    <t>A0A0P0CF43_9BACT</t>
  </si>
  <si>
    <t>A0A0P0CF43</t>
  </si>
  <si>
    <t>NiFe uptake hydrogenase large subunit (Fragment)</t>
  </si>
  <si>
    <t>hupL</t>
  </si>
  <si>
    <t>k141_1443590_1</t>
  </si>
  <si>
    <t>Desulfatibacillum</t>
  </si>
  <si>
    <t>dal:Dalk_2012</t>
  </si>
  <si>
    <t>I3IGJ0_9BACT</t>
  </si>
  <si>
    <t>I3IGJ0</t>
  </si>
  <si>
    <t>Candidatus Jettenia caeni</t>
  </si>
  <si>
    <t>KSU1_A0068</t>
  </si>
  <si>
    <t>GAB60835;</t>
  </si>
  <si>
    <t>k141_1585359_1</t>
  </si>
  <si>
    <t>A0A150GYK5_GONPE</t>
  </si>
  <si>
    <t>A0A150GYK5</t>
  </si>
  <si>
    <t>Gonium pectorale (Green alga)</t>
  </si>
  <si>
    <t>GPECTOR_3g10</t>
  </si>
  <si>
    <t>k141_2704698_1</t>
  </si>
  <si>
    <t>D3UEB0_9BACT</t>
  </si>
  <si>
    <t>D3UEB0</t>
  </si>
  <si>
    <t>k141_373908_1</t>
  </si>
  <si>
    <t>Leptothrix</t>
  </si>
  <si>
    <t>lch:Lcho_2449</t>
  </si>
  <si>
    <t>UPI000570F91A</t>
  </si>
  <si>
    <t>k141_375288_1</t>
  </si>
  <si>
    <t>shd:SUTH_02052</t>
  </si>
  <si>
    <t>S6AH41_9PROT</t>
  </si>
  <si>
    <t>S6AH41</t>
  </si>
  <si>
    <t>Sulfuricella denitrificans skB26</t>
  </si>
  <si>
    <t>SCD_n01600</t>
  </si>
  <si>
    <t>sdr:SCD_n01600;</t>
  </si>
  <si>
    <t>BAN35421;</t>
  </si>
  <si>
    <t>k141_838345_1</t>
  </si>
  <si>
    <t>V6JHZ1_STRNV</t>
  </si>
  <si>
    <t>V6JHZ1</t>
  </si>
  <si>
    <t>Streptomyces niveus NCIMB 11891</t>
  </si>
  <si>
    <t>M877_36665</t>
  </si>
  <si>
    <t>EST19318;</t>
  </si>
  <si>
    <t>k141_2793237_1</t>
  </si>
  <si>
    <t>A5EUJ5_BRASB</t>
  </si>
  <si>
    <t>A5EUJ5</t>
  </si>
  <si>
    <t>Bradyrhizobium sp. (strain BTAi1 / ATCC BAA-1182)</t>
  </si>
  <si>
    <t>Uptake hydrogenase large subunit (Hydrogenlyase) (Membrane-bound hydrogenase large subunit) (EC 1.12.99.6)</t>
  </si>
  <si>
    <t>hupL BBta_p0179</t>
  </si>
  <si>
    <t>ferredoxin hydrogenase activity [GO:0008901]; hydrogenase (acceptor) activity [GO:0033748]; lyase activity [GO:0016829]; nickel cation binding [GO:0016151]</t>
  </si>
  <si>
    <t>bbt:BBta_p0179;</t>
  </si>
  <si>
    <t>21200831;</t>
  </si>
  <si>
    <t>ABQ39839;</t>
  </si>
  <si>
    <t>k141_148511_1</t>
  </si>
  <si>
    <t>reh:PHG020</t>
  </si>
  <si>
    <t>hoxB; regulatory [NiFe] hydrogenase small subunit</t>
  </si>
  <si>
    <t>A0A0C2BQP5_9BURK</t>
  </si>
  <si>
    <t>A0A0C2BQP5</t>
  </si>
  <si>
    <t>HupU protein</t>
  </si>
  <si>
    <t>TSA66_09845</t>
  </si>
  <si>
    <t>Caution (1); Cofactor (2)</t>
  </si>
  <si>
    <t>KIF83620;</t>
  </si>
  <si>
    <t>k141_2077615_1</t>
  </si>
  <si>
    <t>reh:H16_A2198</t>
  </si>
  <si>
    <t>h16_A2198; hydrogenase 4 membrane component (E)</t>
  </si>
  <si>
    <t>W0SIG3_9RHOO</t>
  </si>
  <si>
    <t>W0SIG3</t>
  </si>
  <si>
    <t>SUTH_02956</t>
  </si>
  <si>
    <t>shd:SUTH_02956;</t>
  </si>
  <si>
    <t>BAO30735;</t>
  </si>
  <si>
    <t>k141_2209549_1</t>
  </si>
  <si>
    <t>k141_135033_1</t>
  </si>
  <si>
    <t>atm:ANT_17880</t>
  </si>
  <si>
    <t>hypD; hydrogenase formation protein HypD</t>
  </si>
  <si>
    <t>A0A1F8TVL0_9CHLR</t>
  </si>
  <si>
    <t>k141_563679_1</t>
  </si>
  <si>
    <t>rfr:Rfer_4088</t>
  </si>
  <si>
    <t>Q21R17_RHOFT</t>
  </si>
  <si>
    <t>Q21R17</t>
  </si>
  <si>
    <t>Rfer_4088</t>
  </si>
  <si>
    <t>rfr:Rfer_4088;</t>
  </si>
  <si>
    <t>23241061;</t>
  </si>
  <si>
    <t>ABD71786;</t>
  </si>
  <si>
    <t>k141_1414437_2</t>
  </si>
  <si>
    <t>bvr:BVIR_2541</t>
  </si>
  <si>
    <t>A0A1A6FHY3_9RHIZ</t>
  </si>
  <si>
    <t>A0A1A6FHY3</t>
  </si>
  <si>
    <t>Methylosinus sp. 3S-1</t>
  </si>
  <si>
    <t>A8B73_19465</t>
  </si>
  <si>
    <t>k141_1005248_1</t>
  </si>
  <si>
    <t>eba:ebA4193</t>
  </si>
  <si>
    <t>hyfB; hydrogenase 4 subunit B</t>
  </si>
  <si>
    <t>k141_1167942_2</t>
  </si>
  <si>
    <t>D5CSB4_SIDLE</t>
  </si>
  <si>
    <t>D5CSB4</t>
  </si>
  <si>
    <t>Slit_1617</t>
  </si>
  <si>
    <t>slt:Slit_1617;</t>
  </si>
  <si>
    <t>35401342;</t>
  </si>
  <si>
    <t>ADE11850;</t>
  </si>
  <si>
    <t>k141_1956488_1</t>
  </si>
  <si>
    <t>oac:Oscil6304_5494</t>
  </si>
  <si>
    <t>Hydrogenase maturation protein HypD</t>
  </si>
  <si>
    <t>L8LSX1_9CYAN</t>
  </si>
  <si>
    <t>L8LSX1</t>
  </si>
  <si>
    <t>Xenococcus sp. PCC 7305</t>
  </si>
  <si>
    <t>Xen7305DRAFT_00004650</t>
  </si>
  <si>
    <t>ELS00764;</t>
  </si>
  <si>
    <t>k141_196709_1</t>
  </si>
  <si>
    <t>tmb:Thimo_2354</t>
  </si>
  <si>
    <t>k141_2530053_1</t>
  </si>
  <si>
    <t>atm:ANT_17870</t>
  </si>
  <si>
    <t>hypC; hydrogenase formation protein HypC</t>
  </si>
  <si>
    <t>k141_2583947_1</t>
  </si>
  <si>
    <t>UPI000854BCFD</t>
  </si>
  <si>
    <t>k141_800199_1</t>
  </si>
  <si>
    <t>k141_1569914_1</t>
  </si>
  <si>
    <t>Thioploca</t>
  </si>
  <si>
    <t>tig:THII_3315</t>
  </si>
  <si>
    <t>A0A176S620_9GAMM</t>
  </si>
  <si>
    <t>A0A176S620</t>
  </si>
  <si>
    <t>Candidatus Thiomargarita nelsonii</t>
  </si>
  <si>
    <t>Nickel-dependent hydrogenase large subunit (EC 1.12.-.-)</t>
  </si>
  <si>
    <t>THIOM_000798</t>
  </si>
  <si>
    <t>k141_2253288_1</t>
  </si>
  <si>
    <t>seds:AAY24_03185</t>
  </si>
  <si>
    <t>G2DC27_9GAMM</t>
  </si>
  <si>
    <t>G2DC27</t>
  </si>
  <si>
    <t>endosymbiont of Riftia pachyptila (vent Ph05)</t>
  </si>
  <si>
    <t>Uptake hydrogenase small subunit (EC 1.12.99.6)</t>
  </si>
  <si>
    <t>hoxK Rifp1Sym_ax00250</t>
  </si>
  <si>
    <t>EGV51837;</t>
  </si>
  <si>
    <t>k141_1367487_1</t>
  </si>
  <si>
    <t>K14128</t>
  </si>
  <si>
    <t>Thermoplasmatales archaeon BRNA1</t>
  </si>
  <si>
    <t>tar:TALC_00334</t>
  </si>
  <si>
    <t>ko:K14128</t>
  </si>
  <si>
    <t>A0A0S8I7T4_9CHLR</t>
  </si>
  <si>
    <t>A0A0S8I7T4</t>
  </si>
  <si>
    <t>Anaerolineae bacterium SM23_ 63</t>
  </si>
  <si>
    <t>Oxidoreductase</t>
  </si>
  <si>
    <t>AMJ88_09255</t>
  </si>
  <si>
    <t>k141_152875_1</t>
  </si>
  <si>
    <t>atm:ANT_17890</t>
  </si>
  <si>
    <t>hypE; hydrogenase formation protein HypE</t>
  </si>
  <si>
    <t>A0A101H4P4_9CHLR</t>
  </si>
  <si>
    <t>A0A101H4P4</t>
  </si>
  <si>
    <t>Hydrogenase formation protein HypE</t>
  </si>
  <si>
    <t>XD89_0451</t>
  </si>
  <si>
    <t>k141_47961_1</t>
  </si>
  <si>
    <t>ssm:Spirs_3687</t>
  </si>
  <si>
    <t>F8F287_TRECH</t>
  </si>
  <si>
    <t>F8F287</t>
  </si>
  <si>
    <t>Treponema caldarium (strain ATCC 51460 / DSM 7334 / H1) (Spirochaeta caldaria)</t>
  </si>
  <si>
    <t>Spica_2773</t>
  </si>
  <si>
    <t>scd:Spica_2773;</t>
  </si>
  <si>
    <t>AEJ20869;</t>
  </si>
  <si>
    <t>k141_515962_2</t>
  </si>
  <si>
    <t>Gordonibacter</t>
  </si>
  <si>
    <t>gpa:GPA_34570</t>
  </si>
  <si>
    <t>k141_995238_1</t>
  </si>
  <si>
    <t>mah:MEALZ_1307</t>
  </si>
  <si>
    <t>hoxF; NAD-reducing hydrogenase hoxS subunit alpha</t>
  </si>
  <si>
    <t>UPI000838D4FF</t>
  </si>
  <si>
    <t>k141_641907_1</t>
  </si>
  <si>
    <t>endosymbiont of unidentified scaly snail isolate Monju</t>
  </si>
  <si>
    <t>enm:EBS_2189</t>
  </si>
  <si>
    <t>D9PL58_9ZZZZ</t>
  </si>
  <si>
    <t>D9PL58</t>
  </si>
  <si>
    <t>Ni/Fe-hydrogenase B-type cytochrome subunit</t>
  </si>
  <si>
    <t>LDC_2281</t>
  </si>
  <si>
    <t>k141_1141505_1</t>
  </si>
  <si>
    <t>alv:Alvin_0807</t>
  </si>
  <si>
    <t>D3RQE9_ALLVD</t>
  </si>
  <si>
    <t>D3RQE9</t>
  </si>
  <si>
    <t>Allochromatium vinosum (strain ATCC 17899 / DSM 180 / NBRC 103801 / NCIMB 10441 / D) (Chromatium vinosum)</t>
  </si>
  <si>
    <t>Alvin_0807</t>
  </si>
  <si>
    <t>alv:Alvin_0807;</t>
  </si>
  <si>
    <t>31921367;</t>
  </si>
  <si>
    <t>ADC61754;</t>
  </si>
  <si>
    <t>k141_140337_1</t>
  </si>
  <si>
    <t>dar:Daro_3972</t>
  </si>
  <si>
    <t>hydrogenase 2 b cytochrome subunit</t>
  </si>
  <si>
    <t>Q478N2_DECAR</t>
  </si>
  <si>
    <t>Q478N2</t>
  </si>
  <si>
    <t>Polysulphide reductase, NrfD</t>
  </si>
  <si>
    <t>Daro_3972</t>
  </si>
  <si>
    <t>dar:Daro_3972;</t>
  </si>
  <si>
    <t>21606634;</t>
  </si>
  <si>
    <t>AAZ48699;</t>
  </si>
  <si>
    <t>k141_1711215_2</t>
  </si>
  <si>
    <t>seds:AAY24_09255</t>
  </si>
  <si>
    <t>k141_1917110_1</t>
  </si>
  <si>
    <t>obt:OPIT5_22580</t>
  </si>
  <si>
    <t>k141_1051915_1</t>
  </si>
  <si>
    <t>sdr:SCD_n00763</t>
  </si>
  <si>
    <t>k141_287166_2</t>
  </si>
  <si>
    <t>Alkalilimnicola</t>
  </si>
  <si>
    <t>aeh:Mlg_2010</t>
  </si>
  <si>
    <t>A0A177PPW9_9RHIZ</t>
  </si>
  <si>
    <t>A0A177PPW9</t>
  </si>
  <si>
    <t>Methylosinus sp. R-45379</t>
  </si>
  <si>
    <t>HupV protein</t>
  </si>
  <si>
    <t>A1351_04925</t>
  </si>
  <si>
    <t>k141_965200_1</t>
  </si>
  <si>
    <t>A0A0P6XGV9_9CHLR</t>
  </si>
  <si>
    <t>A0A0P6XGV9</t>
  </si>
  <si>
    <t>Thermanaerothrix daxensis</t>
  </si>
  <si>
    <t>SE15_11805</t>
  </si>
  <si>
    <t>KPL82742;</t>
  </si>
  <si>
    <t>k141_2699411_1</t>
  </si>
  <si>
    <t>Bathyarchaeota</t>
  </si>
  <si>
    <t>Candidatus Bathyarchaeota archaeon BA1</t>
  </si>
  <si>
    <t>barc:AOA65_1886</t>
  </si>
  <si>
    <t>M7TSM2_9EURY</t>
  </si>
  <si>
    <t>M7TSM2</t>
  </si>
  <si>
    <t>Thermoplasmatales archaeon SCGC AB-539-N05</t>
  </si>
  <si>
    <t>Methyl-viologen-reducing hydrogenase subunit G</t>
  </si>
  <si>
    <t>mvhG MBGDN05_00415</t>
  </si>
  <si>
    <t>EMR72971;</t>
  </si>
  <si>
    <t>k141_189885_1</t>
  </si>
  <si>
    <t>k141_1729192_1</t>
  </si>
  <si>
    <t>Desulfuromonas</t>
  </si>
  <si>
    <t>des:DSOUD_1136</t>
  </si>
  <si>
    <t>Q39SF4_GEOMG</t>
  </si>
  <si>
    <t>Q39SF4</t>
  </si>
  <si>
    <t>Geobacter metallireducens (strain GS-15 / ATCC 53774 / DSM 7210)</t>
  </si>
  <si>
    <t>Ech-hydrogenase-related complex, NuoL-like integral membrane subunit</t>
  </si>
  <si>
    <t>ehrA-1 Gmet_2601</t>
  </si>
  <si>
    <t>Domain (1); Transmembrane (14)</t>
  </si>
  <si>
    <t>gme:Gmet_2601;</t>
  </si>
  <si>
    <t>22004450;</t>
  </si>
  <si>
    <t>ABB32820;</t>
  </si>
  <si>
    <t>k141_1023751_1</t>
  </si>
  <si>
    <t>Geobacter</t>
  </si>
  <si>
    <t>gbm:Gbem_3193</t>
  </si>
  <si>
    <t>ehrA; Ech-hydrogenase-like complex NuoL-like integral membrane lipoprotein subunit</t>
  </si>
  <si>
    <t>A0A0B5BEX0_9DELT</t>
  </si>
  <si>
    <t>A0A0B5BEX0</t>
  </si>
  <si>
    <t>Geobacter pickeringii</t>
  </si>
  <si>
    <t>GPICK_03850</t>
  </si>
  <si>
    <t>gpi:GPICK_03850;</t>
  </si>
  <si>
    <t>AJE02616;</t>
  </si>
  <si>
    <t>k141_1970069_1</t>
  </si>
  <si>
    <t>gsu:GSU0740</t>
  </si>
  <si>
    <t>ehrB; Ech-hydrogenase-related complex, NuoH-like integral membrane subunit</t>
  </si>
  <si>
    <t>k141_2484795_1</t>
  </si>
  <si>
    <t>rfr:Rfer_4096</t>
  </si>
  <si>
    <t>A0A0F3IF57_9GAMM</t>
  </si>
  <si>
    <t>A0A0F3IF57</t>
  </si>
  <si>
    <t>Methylococcaceae bacterium Sn10-6</t>
  </si>
  <si>
    <t>VZ94_19070</t>
  </si>
  <si>
    <t>KJV05322;</t>
  </si>
  <si>
    <t>k141_2598671_1</t>
  </si>
  <si>
    <t>A0A0S7BMA2_9CHLR</t>
  </si>
  <si>
    <t>A0A0S7BMA2</t>
  </si>
  <si>
    <t>NAD(P)-dependent nickel-iron dehydrogenase catalytic subunit</t>
  </si>
  <si>
    <t>LARV_02713</t>
  </si>
  <si>
    <t>k141_866593_1</t>
  </si>
  <si>
    <t>k141_15954_1</t>
  </si>
  <si>
    <t>Roseburia</t>
  </si>
  <si>
    <t>rho:RHOM_09405</t>
  </si>
  <si>
    <t>UPI0005096D10</t>
  </si>
  <si>
    <t>k141_2436539_1</t>
  </si>
  <si>
    <t>R6J891_9FIRM</t>
  </si>
  <si>
    <t>R6J891</t>
  </si>
  <si>
    <t>Phascolarctobacterium sp. CAG:207</t>
  </si>
  <si>
    <t>Rubredoxin</t>
  </si>
  <si>
    <t>BN533_01548</t>
  </si>
  <si>
    <t>k141_1236081_1</t>
  </si>
  <si>
    <t>K14089</t>
  </si>
  <si>
    <t>dvu:DVU0431</t>
  </si>
  <si>
    <t>ech hydrogenase subunit EchD</t>
  </si>
  <si>
    <t>ko:K14089</t>
  </si>
  <si>
    <t>k141_1302113_1</t>
  </si>
  <si>
    <t>aar:Acear_0227</t>
  </si>
  <si>
    <t>A0A151ARN7_9CLOT</t>
  </si>
  <si>
    <t>A0A151ARN7</t>
  </si>
  <si>
    <t>Clostridium colicanis DSM 13634</t>
  </si>
  <si>
    <t>hndD_2 CLCOL_01960</t>
  </si>
  <si>
    <t>ferredoxin hydrogenase activity [GO:0008901]; hydrogen dehydrogenase (NADP+) activity [GO:0050583]; iron ion binding [GO:0005506]; iron-sulfur cluster binding [GO:0051536]</t>
  </si>
  <si>
    <t>k141_1826478_1</t>
  </si>
  <si>
    <t>T1AN66_9ZZZZ</t>
  </si>
  <si>
    <t>T1AN66</t>
  </si>
  <si>
    <t>mine drainage metagenome</t>
  </si>
  <si>
    <t>Molybdopterin oxidoreductase, iron-sulfur binding subunit (Fragment)</t>
  </si>
  <si>
    <t>B2A_09870</t>
  </si>
  <si>
    <t>k141_2100312_1</t>
  </si>
  <si>
    <t>gsu:GSU0743</t>
  </si>
  <si>
    <t>ehrL; Ech-hydrogenase-related complex large subunit</t>
  </si>
  <si>
    <t>Q74F66_GEOSL</t>
  </si>
  <si>
    <t>Q74F66</t>
  </si>
  <si>
    <t>Geobacter sulfurreducens (strain ATCC 51573 / DSM 12127 / PCA)</t>
  </si>
  <si>
    <t>Ech-hydrogenase-related complex, large subunit</t>
  </si>
  <si>
    <t>ehrL GSU0743</t>
  </si>
  <si>
    <t>gsu:GSU0743;</t>
  </si>
  <si>
    <t>2687239;</t>
  </si>
  <si>
    <t>22024247;</t>
  </si>
  <si>
    <t>AAR34073;</t>
  </si>
  <si>
    <t>k141_2317870_1</t>
  </si>
  <si>
    <t>K7ZRA9_9BACT</t>
  </si>
  <si>
    <t>K7ZRA9</t>
  </si>
  <si>
    <t>k141_339085_2</t>
  </si>
  <si>
    <t>k141_79328_1</t>
  </si>
  <si>
    <t>shd:SUTH_02958</t>
  </si>
  <si>
    <t>k141_1427371_1</t>
  </si>
  <si>
    <t>azo:azo3787</t>
  </si>
  <si>
    <t>hupL; ferredoxin hydrogenase large subunit</t>
  </si>
  <si>
    <t>UPI00040629D2</t>
  </si>
  <si>
    <t>k141_2306080_1</t>
  </si>
  <si>
    <t>k141_2533214_1</t>
  </si>
  <si>
    <t>ote:Oter_4509</t>
  </si>
  <si>
    <t>A0A0T6ALK0_9BACT</t>
  </si>
  <si>
    <t>A0A0T6ALK0</t>
  </si>
  <si>
    <t>Armatimonadetes bacterium CSP1-3</t>
  </si>
  <si>
    <t>Hydrogenase expression/formation protein HypD, hydrogenase expression/formation protein HypD</t>
  </si>
  <si>
    <t>XU14_C0091G0010</t>
  </si>
  <si>
    <t>k141_859144_2</t>
  </si>
  <si>
    <t>UPI000566D250</t>
  </si>
  <si>
    <t>k141_1628771_1</t>
  </si>
  <si>
    <t>k141_1214741_1</t>
  </si>
  <si>
    <t>Bacteria;Proteobacteria;Deltaproteobacteria;Myxococcales;Anaeromyxobacteraceae;Anaeromyxobacter</t>
  </si>
  <si>
    <t>ade:Adeh_0475</t>
  </si>
  <si>
    <t>A7H7N5_ANADF</t>
  </si>
  <si>
    <t>A7H7N5</t>
  </si>
  <si>
    <t>Anaeromyxobacter sp. (strain Fw109-5)</t>
  </si>
  <si>
    <t>Hydrogenase assembly chaperone hypC/hupF</t>
  </si>
  <si>
    <t>Anae109_0517</t>
  </si>
  <si>
    <t>afw:Anae109_0517;</t>
  </si>
  <si>
    <t>20926121;</t>
  </si>
  <si>
    <t>ABS24731;</t>
  </si>
  <si>
    <t>k141_1293520_1</t>
  </si>
  <si>
    <t>cpor:BED41_00315</t>
  </si>
  <si>
    <t>R1CRU0_9CLOT</t>
  </si>
  <si>
    <t>R1CRU0</t>
  </si>
  <si>
    <t>Caldisalinibacter kiritimatiensis</t>
  </si>
  <si>
    <t>L21TH_2536</t>
  </si>
  <si>
    <t>EOC99418;</t>
  </si>
  <si>
    <t>k141_1453723_1</t>
  </si>
  <si>
    <t>Hydrogenophaga</t>
  </si>
  <si>
    <t>hyl:LPB072_19775</t>
  </si>
  <si>
    <t>A0A162W1S4_9BURK</t>
  </si>
  <si>
    <t>A0A162W1S4</t>
  </si>
  <si>
    <t>Hydrogenophaga sp. LPB0072</t>
  </si>
  <si>
    <t>LPB072_19775 LPB72_04775</t>
  </si>
  <si>
    <t>k141_1779491_1</t>
  </si>
  <si>
    <t>gsu:GSU0122</t>
  </si>
  <si>
    <t>hyaL; periplasmically oriented, membrane-bound [NiFe]-hydrogenase large subunit</t>
  </si>
  <si>
    <t>Q39QD0_GEOMG</t>
  </si>
  <si>
    <t>Q39QD0</t>
  </si>
  <si>
    <t>Periplasmically oriented, membrane-bound [NiFe]-hydrogenase, large subunit</t>
  </si>
  <si>
    <t>hyaL Gmet_3331</t>
  </si>
  <si>
    <t>gme:Gmet_3331;</t>
  </si>
  <si>
    <t>22005936;</t>
  </si>
  <si>
    <t>ABB33544;</t>
  </si>
  <si>
    <t>k141_2766428_1</t>
  </si>
  <si>
    <t>A0A1G1CRB4_9BACT</t>
  </si>
  <si>
    <t>k141_1711944_1</t>
  </si>
  <si>
    <t>hdt:HYPDE_28298</t>
  </si>
  <si>
    <t>hydrogenase expression/formation protein</t>
  </si>
  <si>
    <t>k141_2720711_1</t>
  </si>
  <si>
    <t>Xanthobacter</t>
  </si>
  <si>
    <t>xau:Xaut_0166</t>
  </si>
  <si>
    <t>W6LXV4_9GAMM</t>
  </si>
  <si>
    <t>W6LXV4</t>
  </si>
  <si>
    <t>Candidatus Contendobacter odensis Run_B_J11</t>
  </si>
  <si>
    <t>HyfB protein</t>
  </si>
  <si>
    <t>hyfB BN874_290055</t>
  </si>
  <si>
    <t>Chain (1); Domain (1); Signal peptide (1); Transmembrane (14)</t>
  </si>
  <si>
    <t>k141_1854285_1</t>
  </si>
  <si>
    <t>A0A0A0C8A5_9CELL</t>
  </si>
  <si>
    <t>A0A0A0C8A5</t>
  </si>
  <si>
    <t>Actinotalea fermentans ATCC 43279 = JCM 9966 = DSM 3133</t>
  </si>
  <si>
    <t>N867_12560</t>
  </si>
  <si>
    <t>KGM16973;</t>
  </si>
  <si>
    <t>k141_245724_1</t>
  </si>
  <si>
    <t>cap:CLDAP_19260</t>
  </si>
  <si>
    <t>putative NiFe hydrogenase alpha subunit</t>
  </si>
  <si>
    <t>A0A0V7ZVE7_9CYAN</t>
  </si>
  <si>
    <t>A0A0V7ZVE7</t>
  </si>
  <si>
    <t>Mastigocoleus testarum BC008</t>
  </si>
  <si>
    <t>BC008_33780</t>
  </si>
  <si>
    <t>KST68620;</t>
  </si>
  <si>
    <t>k141_1342372_1</t>
  </si>
  <si>
    <t>R7B5G6_9BACE</t>
  </si>
  <si>
    <t>R7B5G6</t>
  </si>
  <si>
    <t>Bacteroides pectinophilus CAG:437</t>
  </si>
  <si>
    <t>BN656_02202</t>
  </si>
  <si>
    <t>k141_2487037_1</t>
  </si>
  <si>
    <t>Sandaracinus</t>
  </si>
  <si>
    <t>samy:DB32_003601</t>
  </si>
  <si>
    <t>A0A1B6YCQ9_9BACT</t>
  </si>
  <si>
    <t>A0A1B6YCQ9</t>
  </si>
  <si>
    <t>Balneola sp. EhC07</t>
  </si>
  <si>
    <t>A8B79_14385</t>
  </si>
  <si>
    <t>k141_1419435_1</t>
  </si>
  <si>
    <t>K2DYW7_9ZZZZ</t>
  </si>
  <si>
    <t>K2DYW7</t>
  </si>
  <si>
    <t>ACD_20C00406G0007</t>
  </si>
  <si>
    <t>k141_1690782_1</t>
  </si>
  <si>
    <t>k141_2257773_1</t>
  </si>
  <si>
    <t>cau:Caur_0622</t>
  </si>
  <si>
    <t>k141_1311980_1</t>
  </si>
  <si>
    <t>UPI0005640AB0</t>
  </si>
  <si>
    <t>k141_1256787_1</t>
  </si>
  <si>
    <t>E8N3I6_ANATU</t>
  </si>
  <si>
    <t>E8N3I6</t>
  </si>
  <si>
    <t>Anaerolinea thermophila (strain DSM 14523 / JCM 11388 / NBRC 100420 / UNI-1)</t>
  </si>
  <si>
    <t>hoxH ANT_09660</t>
  </si>
  <si>
    <t>atm:ANT_09660;</t>
  </si>
  <si>
    <t>46853674;</t>
  </si>
  <si>
    <t>BAJ63000;</t>
  </si>
  <si>
    <t>k141_1365739_1</t>
  </si>
  <si>
    <t>eac:EAL2_c06860</t>
  </si>
  <si>
    <t>hyfF; hydrogenase-4 component F (EC:1.-.-.-)</t>
  </si>
  <si>
    <t>R5SXR9_9GAMM</t>
  </si>
  <si>
    <t>R5SXR9</t>
  </si>
  <si>
    <t>Acinetobacter sp. CAG:196</t>
  </si>
  <si>
    <t>Formate hydrogenlyase subunit 3/multisubunit Na+/H+ antiporter MnhD subunit</t>
  </si>
  <si>
    <t>BN527_01888</t>
  </si>
  <si>
    <t>k141_1783081_1</t>
  </si>
  <si>
    <t>chy:CHY_1545</t>
  </si>
  <si>
    <t>[Ni/Fe] hydrogenase large subunit (EC:1.12.7.2)</t>
  </si>
  <si>
    <t>k141_2805527_1</t>
  </si>
  <si>
    <t>mro:MROS_1571</t>
  </si>
  <si>
    <t>Reductase, NrfD-like subunit</t>
  </si>
  <si>
    <t>A0A136MKH3_9BACT</t>
  </si>
  <si>
    <t>A0A136MKH3</t>
  </si>
  <si>
    <t>Putative Ni/Fe-hydrogenase 2 b-type cytochrome subunit</t>
  </si>
  <si>
    <t>hybB_2 UZ16_OP3001002009</t>
  </si>
  <si>
    <t>k141_2786811_4</t>
  </si>
  <si>
    <t>pca:Pcar_1722</t>
  </si>
  <si>
    <t>hydE-1; biotin synthase</t>
  </si>
  <si>
    <t>A0A0S7XZB1_9COXI</t>
  </si>
  <si>
    <t>A0A0S7XZB1</t>
  </si>
  <si>
    <t>Coxiella sp. DG_40</t>
  </si>
  <si>
    <t>AMJ43_04805</t>
  </si>
  <si>
    <t>k141_1334909_1</t>
  </si>
  <si>
    <t>Sphaerobacter</t>
  </si>
  <si>
    <t>sti:Sthe_2497</t>
  </si>
  <si>
    <t>A0A1F8PTW8_9CHLR</t>
  </si>
  <si>
    <t>k141_1347534_1</t>
  </si>
  <si>
    <t>msc:BN69_2337</t>
  </si>
  <si>
    <t>hupB; Uptake hydrogenase large subunit (EC:1.12.99.6)</t>
  </si>
  <si>
    <t>J7QQM9_METSZ</t>
  </si>
  <si>
    <t>J7QQM9</t>
  </si>
  <si>
    <t>Methylocystis sp. (strain SC2)</t>
  </si>
  <si>
    <t>Uptake hydrogenase large subunit (EC 1.12.99.6)</t>
  </si>
  <si>
    <t>hupB BN69_2337</t>
  </si>
  <si>
    <t>ferredoxin hydrogenase activity [GO:0008901]; hydrogenase (acceptor) activity [GO:0033748]; nickel cation binding [GO:0016151]</t>
  </si>
  <si>
    <t>msc:BN69_2337;</t>
  </si>
  <si>
    <t>CCJ07788;</t>
  </si>
  <si>
    <t>k141_1264115_2</t>
  </si>
  <si>
    <t>Rubrivivax</t>
  </si>
  <si>
    <t>rge:RGE_35880</t>
  </si>
  <si>
    <t>A0A011PS80_9PROT</t>
  </si>
  <si>
    <t>A0A011PS80</t>
  </si>
  <si>
    <t>Candidatus Accumulibacter sp. SK-12</t>
  </si>
  <si>
    <t>Hydrogenase isoenzymes nickel incorporation protein HypB</t>
  </si>
  <si>
    <t>hypB AW08_00421</t>
  </si>
  <si>
    <t>k141_127987_1</t>
  </si>
  <si>
    <t>UPI00078093C8</t>
  </si>
  <si>
    <t>k141_1853026_1</t>
  </si>
  <si>
    <t>mro:MROS_2481</t>
  </si>
  <si>
    <t>Fe-only hydrogenase, subunit beta</t>
  </si>
  <si>
    <t>I7A747_MELRP</t>
  </si>
  <si>
    <t>I7A747</t>
  </si>
  <si>
    <t>Melioribacter roseus (strain JCM 17771 / P3M-2)</t>
  </si>
  <si>
    <t>MROS_2481</t>
  </si>
  <si>
    <t>mro:MROS_2481;</t>
  </si>
  <si>
    <t>AFN75711;</t>
  </si>
  <si>
    <t>k141_2456306_1</t>
  </si>
  <si>
    <t>Kosmotoga</t>
  </si>
  <si>
    <t>kol:Kole_0172</t>
  </si>
  <si>
    <t>k141_2459159_1</t>
  </si>
  <si>
    <t>Bacteria;Proteobacteria;Deltaproteobacteria;Desulfobacterales;Desulfobulbaceae;Desulfobulbus</t>
  </si>
  <si>
    <t>atm:ANT_12550</t>
  </si>
  <si>
    <t>A0A0S7BKH2_9CHLR</t>
  </si>
  <si>
    <t>A0A0S7BKH2</t>
  </si>
  <si>
    <t>LARV_02088</t>
  </si>
  <si>
    <t>k141_248240_1</t>
  </si>
  <si>
    <t>k141_2554297_1</t>
  </si>
  <si>
    <t>vbl:L21SP4_01307</t>
  </si>
  <si>
    <t>A0A0G3EIB4_9BACT</t>
  </si>
  <si>
    <t>A0A0G3EIB4</t>
  </si>
  <si>
    <t>NAD-reducing hydrogenase subunit HoxS (EC 1.12.1.2)</t>
  </si>
  <si>
    <t>hoxF L21SP4_01307</t>
  </si>
  <si>
    <t>vbl:L21SP4_01307;</t>
  </si>
  <si>
    <t>AKJ64555;</t>
  </si>
  <si>
    <t>k141_1592192_1</t>
  </si>
  <si>
    <t>k141_2040742_1</t>
  </si>
  <si>
    <t>dor:Desor_3748</t>
  </si>
  <si>
    <t>iron-only hydrogenase maturation protein HydE</t>
  </si>
  <si>
    <t>A0A0P8YD95_9CLOT</t>
  </si>
  <si>
    <t>A0A0P8YD95</t>
  </si>
  <si>
    <t>Oxobacter pfennigii</t>
  </si>
  <si>
    <t>Biotin synthase (EC 2.8.1.6)</t>
  </si>
  <si>
    <t>bioB_1 OXPF_11000</t>
  </si>
  <si>
    <t>4 iron, 4 sulfur cluster binding [GO:0051539]; biotin synthase activity [GO:0004076]; transferase activity, transferring alkyl or aryl (other than methyl) groups [GO:0016765]; cofactor biosynthetic process [GO:0051188]</t>
  </si>
  <si>
    <t>KPU45209;</t>
  </si>
  <si>
    <t>k141_2489801_1</t>
  </si>
  <si>
    <t>pca:Pcar_1629</t>
  </si>
  <si>
    <t>hydF; [FeFe]-hydrogenase maturation GTPase HydF</t>
  </si>
  <si>
    <t>Q3A434_PELCD</t>
  </si>
  <si>
    <t>Q3A434</t>
  </si>
  <si>
    <t>Pelobacter carbinolicus (strain DSM 2380 / NBRC 103641 / GraBd1)</t>
  </si>
  <si>
    <t>[FeFe]-hydrogenase maturation GTPase HydF</t>
  </si>
  <si>
    <t>hydF Pcar_1629</t>
  </si>
  <si>
    <t>pca:Pcar_1629;</t>
  </si>
  <si>
    <t>22889424;</t>
  </si>
  <si>
    <t>ABA88873;</t>
  </si>
  <si>
    <t>k141_250271_1</t>
  </si>
  <si>
    <t>k141_264044_1</t>
  </si>
  <si>
    <t>A0A1E3Y343_9BACT</t>
  </si>
  <si>
    <t>k141_242594_2</t>
  </si>
  <si>
    <t>W0SLS2_9RHOO</t>
  </si>
  <si>
    <t>W0SLS2</t>
  </si>
  <si>
    <t>Subunit of formate hydrogenlyase-like membrane complex, related to large subunit of hydrogenase</t>
  </si>
  <si>
    <t>SUTH_02954</t>
  </si>
  <si>
    <t>lyase activity [GO:0016829]; NAD binding [GO:0051287]; NADH dehydrogenase (ubiquinone) activity [GO:0008137]; quinone binding [GO:0048038]</t>
  </si>
  <si>
    <t>shd:SUTH_02954;</t>
  </si>
  <si>
    <t>BAO30733;</t>
  </si>
  <si>
    <t>k141_1916653_2</t>
  </si>
  <si>
    <t>sus:Acid_6551</t>
  </si>
  <si>
    <t>k141_929479_2</t>
  </si>
  <si>
    <t>rmr:Rmar_2594</t>
  </si>
  <si>
    <t>k141_657735_1</t>
  </si>
  <si>
    <t>dsu:Dsui_1154</t>
  </si>
  <si>
    <t>response regulator with CheY-like receiver, AAA-type ATPase, and DNA-binding domains</t>
  </si>
  <si>
    <t>A0A080M783_9PROT</t>
  </si>
  <si>
    <t>A0A080M783</t>
  </si>
  <si>
    <t>Candidatus Accumulibacter sp. SK-02</t>
  </si>
  <si>
    <t>Hydrogenase transcriptional regulatory protein hupR1</t>
  </si>
  <si>
    <t>hupR1 AW06_002498</t>
  </si>
  <si>
    <t>k141_1935052_1</t>
  </si>
  <si>
    <t>Herbinix</t>
  </si>
  <si>
    <t>hsd:SD1D_2325</t>
  </si>
  <si>
    <t>k141_558610_2</t>
  </si>
  <si>
    <t>gpa:GPA_02470</t>
  </si>
  <si>
    <t>X1I1A5_9ZZZZ</t>
  </si>
  <si>
    <t>X1I1A5</t>
  </si>
  <si>
    <t>S03H2_34995</t>
  </si>
  <si>
    <t>Domain (4); Non-terminal residue (1)</t>
  </si>
  <si>
    <t>k141_727001_1</t>
  </si>
  <si>
    <t>Burkholderiales bacterium GJ-E10</t>
  </si>
  <si>
    <t>bbag:E1O_20050</t>
  </si>
  <si>
    <t>A1KC68_AZOSB</t>
  </si>
  <si>
    <t>A1KC68</t>
  </si>
  <si>
    <t>Azoarcus sp. (strain BH72)</t>
  </si>
  <si>
    <t>Probable ferredoxin hydrogenase, large subunit</t>
  </si>
  <si>
    <t>hoxC azo3808</t>
  </si>
  <si>
    <t>azo:azo3808;</t>
  </si>
  <si>
    <t>21016060;</t>
  </si>
  <si>
    <t>CAL96424;</t>
  </si>
  <si>
    <t>k141_1684735_1</t>
  </si>
  <si>
    <t>cpor:BED41_05425</t>
  </si>
  <si>
    <t>A0A1B2I3M1_9BACT</t>
  </si>
  <si>
    <t>A0A1B2I3M1</t>
  </si>
  <si>
    <t>BED41_05425</t>
  </si>
  <si>
    <t>k141_1968344_1</t>
  </si>
  <si>
    <t>oac:Oscil6304_5912</t>
  </si>
  <si>
    <t>UPI00056AE01C</t>
  </si>
  <si>
    <t>k141_2724045_1</t>
  </si>
  <si>
    <t>A0A0N8GM09_9CHLR</t>
  </si>
  <si>
    <t>A0A0N8GM09</t>
  </si>
  <si>
    <t>Bellilinea caldifistulae</t>
  </si>
  <si>
    <t>AC812_13895</t>
  </si>
  <si>
    <t>KPL73986;</t>
  </si>
  <si>
    <t>k141_801732_1</t>
  </si>
  <si>
    <t>arp:NIES39_D03400</t>
  </si>
  <si>
    <t>hypB; hydrogenase accessory protein HypB</t>
  </si>
  <si>
    <t>H1W6U8_9CYAN</t>
  </si>
  <si>
    <t>H1W6U8</t>
  </si>
  <si>
    <t>Arthrospira sp. PCC 8005</t>
  </si>
  <si>
    <t>GTP hydrolase involved in nickel liganding into hydrogenases (EC 3.-.-.-)</t>
  </si>
  <si>
    <t>hypB2 ARTHRO_1070010</t>
  </si>
  <si>
    <t>hydrolase activity [GO:0016787]; nickel cation binding [GO:0016151]; protein complex assembly [GO:0006461]</t>
  </si>
  <si>
    <t>CCE15280;</t>
  </si>
  <si>
    <t>k141_1578722_1</t>
  </si>
  <si>
    <t>A0A0P4RCA4_9ACTN</t>
  </si>
  <si>
    <t>A0A0P4RCA4</t>
  </si>
  <si>
    <t>Streptomyces sp. NBRC 110027</t>
  </si>
  <si>
    <t>Putative [NiFe]-hydrogenase small subunit</t>
  </si>
  <si>
    <t>TPA0598_07_04110</t>
  </si>
  <si>
    <t>ferredoxin hydrogenase complex [GO:0009375]; ferredoxin hydrogenase activity [GO:0008901]; iron-sulfur cluster binding [GO:0051536]</t>
  </si>
  <si>
    <t>GAO10687;</t>
  </si>
  <si>
    <t>k141_1941795_1</t>
  </si>
  <si>
    <t>k141_853086_1</t>
  </si>
  <si>
    <t>mag:amb1646</t>
  </si>
  <si>
    <t>Ni,Fe-hydrogenase maturation factor</t>
  </si>
  <si>
    <t>k141_1167942_1</t>
  </si>
  <si>
    <t>I3BNJ6_9GAMM</t>
  </si>
  <si>
    <t>I3BNJ6</t>
  </si>
  <si>
    <t>Thiothrix nivea DSM 5205</t>
  </si>
  <si>
    <t>Thini_0280</t>
  </si>
  <si>
    <t>EIJ32939;</t>
  </si>
  <si>
    <t>k141_1373424_1</t>
  </si>
  <si>
    <t>Paenibacillus</t>
  </si>
  <si>
    <t>psab:PSAB_12280</t>
  </si>
  <si>
    <t>[Ni/Fe] hydrogenase large subunit</t>
  </si>
  <si>
    <t>k141_1133672_1</t>
  </si>
  <si>
    <t>Ignicoccus</t>
  </si>
  <si>
    <t>iho:Igni_0504</t>
  </si>
  <si>
    <t>k141_151123_1</t>
  </si>
  <si>
    <t>UPI0007845339</t>
  </si>
  <si>
    <t>k141_1691265_1</t>
  </si>
  <si>
    <t>Variovorax</t>
  </si>
  <si>
    <t>vpd:VAPA_2c05340</t>
  </si>
  <si>
    <t>putative formate hydrogenlyase, subunit 3</t>
  </si>
  <si>
    <t>k141_1909457_1</t>
  </si>
  <si>
    <t>B9XAS8_PEDPL</t>
  </si>
  <si>
    <t>B9XAS8</t>
  </si>
  <si>
    <t>Cflav_PD5748</t>
  </si>
  <si>
    <t>31320978;</t>
  </si>
  <si>
    <t>EEF63113;</t>
  </si>
  <si>
    <t>k141_2115077_1</t>
  </si>
  <si>
    <t>k141_2547402_1</t>
  </si>
  <si>
    <t>msc:BN69_0845</t>
  </si>
  <si>
    <t>A0A177PML4_9RHIZ</t>
  </si>
  <si>
    <t>A0A177PML4</t>
  </si>
  <si>
    <t>A1351_06995</t>
  </si>
  <si>
    <t>k141_859144_1</t>
  </si>
  <si>
    <t>Geoalkalibacter</t>
  </si>
  <si>
    <t>gsb:GSUB_11300</t>
  </si>
  <si>
    <t>A0A0D5N7D8_GEOSN</t>
  </si>
  <si>
    <t>A0A0D5N7D8</t>
  </si>
  <si>
    <t>Geobacter sulfurreducens</t>
  </si>
  <si>
    <t>RW64_10755</t>
  </si>
  <si>
    <t>carboxyl- or carbamoyltransferase activity [GO:0016743]; double-stranded RNA binding [GO:0003725]; hydrolase activity [GO:0016787]; phosphotransferase activity, alcohol group as acceptor [GO:0016773]; zinc ion binding [GO:0008270]; carbohydrate metabolic process [GO:0005975]; protein carbamoylation [GO:0046944]</t>
  </si>
  <si>
    <t>AJY70031;</t>
  </si>
  <si>
    <t>k141_2695676_1</t>
  </si>
  <si>
    <t>noc:Noc_1238</t>
  </si>
  <si>
    <t>molybdopterin oxidoreductase, iron-sulfur binding subunit</t>
  </si>
  <si>
    <t>A0A1D2UDX4_9BACT</t>
  </si>
  <si>
    <t>A0A1D2UDX4</t>
  </si>
  <si>
    <t>Granulicella sp. SCN 62-9</t>
  </si>
  <si>
    <t>ABT04_04065</t>
  </si>
  <si>
    <t>k141_1513427_1</t>
  </si>
  <si>
    <t>sus:Acid_0490</t>
  </si>
  <si>
    <t>G2LKF7_CHLTF</t>
  </si>
  <si>
    <t>G2LKF7</t>
  </si>
  <si>
    <t>Chloracidobacterium thermophilum (strain B)</t>
  </si>
  <si>
    <t>Fe-S-cluster-containing hydrogenase components 1 (EC 1.2.7.-)</t>
  </si>
  <si>
    <t>Cabther_B0241</t>
  </si>
  <si>
    <t>ctm:Cabther_B0241;</t>
  </si>
  <si>
    <t>AEP13243;</t>
  </si>
  <si>
    <t>k141_2788458_1</t>
  </si>
  <si>
    <t>dar:Daro_3977</t>
  </si>
  <si>
    <t>hydrogenase maturation protein HypF</t>
  </si>
  <si>
    <t>UPI000832ED95</t>
  </si>
  <si>
    <t>k141_306731_1</t>
  </si>
  <si>
    <t>atm:ANT_17770</t>
  </si>
  <si>
    <t>A0A0P6YJY7_9CHLR</t>
  </si>
  <si>
    <t>A0A0P6YJY7</t>
  </si>
  <si>
    <t>SE15_11820</t>
  </si>
  <si>
    <t>KPL82745;</t>
  </si>
  <si>
    <t>k141_618598_1</t>
  </si>
  <si>
    <t>blq:L21SP5_00772</t>
  </si>
  <si>
    <t>A0A0S2HWM9_9BACT</t>
  </si>
  <si>
    <t>A0A0S2HWM9</t>
  </si>
  <si>
    <t>NADP-reducing hydrogenase subunit HndA (EC 1.12.1.3)</t>
  </si>
  <si>
    <t>hndA_2 L21SP5_00772</t>
  </si>
  <si>
    <t>2 iron, 2 sulfur cluster binding [GO:0051537]; hydrogen dehydrogenase (NADP+) activity [GO:0050583]; metal ion binding [GO:0046872]</t>
  </si>
  <si>
    <t>blq:L21SP5_00772;</t>
  </si>
  <si>
    <t>k141_1206745_1</t>
  </si>
  <si>
    <t>Bdellovibrio</t>
  </si>
  <si>
    <t>bba:Bd3432</t>
  </si>
  <si>
    <t>hydG; response regulator of hydrogenase 3 activity (sensor HydH)</t>
  </si>
  <si>
    <t>UPI000834E69F</t>
  </si>
  <si>
    <t>k141_1500150_1</t>
  </si>
  <si>
    <t>k141_1548166_1</t>
  </si>
  <si>
    <t>k141_1741984_2</t>
  </si>
  <si>
    <t>Bacteria;Proteobacteria;Alphaproteobacteria;Rhizobiales</t>
  </si>
  <si>
    <t>bvr:BVIR_2535</t>
  </si>
  <si>
    <t>A0A177PM73_9RHIZ</t>
  </si>
  <si>
    <t>A0A177PM73</t>
  </si>
  <si>
    <t>hypA A1351_04865</t>
  </si>
  <si>
    <t>k141_1822798_1</t>
  </si>
  <si>
    <t>K14126</t>
  </si>
  <si>
    <t>dgi:Desgi_1166</t>
  </si>
  <si>
    <t>coenzyme F420-reducing hydrogenase, alpha subunit</t>
  </si>
  <si>
    <t>ko:K14126</t>
  </si>
  <si>
    <t>A0A133U5N3_9EURY</t>
  </si>
  <si>
    <t>A0A133U5N3</t>
  </si>
  <si>
    <t>candidate divison MSBL1 archaeon SCGC-AAA259B11</t>
  </si>
  <si>
    <t>F420-nonreducing hydrogenase</t>
  </si>
  <si>
    <t>AKJ61_02765</t>
  </si>
  <si>
    <t>k141_608542_1</t>
  </si>
  <si>
    <t>dpr:Despr_2126</t>
  </si>
  <si>
    <t>k141_1790376_1</t>
  </si>
  <si>
    <t>ial:IALB_1389</t>
  </si>
  <si>
    <t>actC; alternative complex III protein ActC</t>
  </si>
  <si>
    <t>A0A101VWY4_9BACT</t>
  </si>
  <si>
    <t>A0A101VWY4</t>
  </si>
  <si>
    <t>APF79_08270</t>
  </si>
  <si>
    <t>k141_2326927_1</t>
  </si>
  <si>
    <t>tye:THEYE_A1852</t>
  </si>
  <si>
    <t>NiFe hydrogenase subunit gamma</t>
  </si>
  <si>
    <t>X1L9N9_9ZZZZ</t>
  </si>
  <si>
    <t>X1L9N9</t>
  </si>
  <si>
    <t>S06H3_03128</t>
  </si>
  <si>
    <t>2 iron, 2 sulfur cluster binding [GO:0051537]; flavin adenine dinucleotide binding [GO:0050660]; oxidoreductase activity [GO:0016491]; pyrimidine nucleotide biosynthetic process [GO:0006221]</t>
  </si>
  <si>
    <t>k141_1060030_1</t>
  </si>
  <si>
    <t>det:DET1435</t>
  </si>
  <si>
    <t>UPI000552DF75</t>
  </si>
  <si>
    <t>k141_703939_1</t>
  </si>
  <si>
    <t>E8N5U7_ANATU</t>
  </si>
  <si>
    <t>E8N5U7</t>
  </si>
  <si>
    <t>hypB ANT_17850</t>
  </si>
  <si>
    <t>atm:ANT_17850;</t>
  </si>
  <si>
    <t>46855376;</t>
  </si>
  <si>
    <t>BAJ63811;</t>
  </si>
  <si>
    <t>k141_947010_1</t>
  </si>
  <si>
    <t>geb:GM18_1844</t>
  </si>
  <si>
    <t>E8RBP4_DESPD</t>
  </si>
  <si>
    <t>E8RBP4</t>
  </si>
  <si>
    <t>Iron-only hydrogenase maturation protein HydF</t>
  </si>
  <si>
    <t>Despr_1603</t>
  </si>
  <si>
    <t>dpr:Despr_1603;</t>
  </si>
  <si>
    <t>46936777;</t>
  </si>
  <si>
    <t>ADW17755;</t>
  </si>
  <si>
    <t>k141_929479_3</t>
  </si>
  <si>
    <t>k141_1136453_1</t>
  </si>
  <si>
    <t>k141_1345978_1</t>
  </si>
  <si>
    <t>gur:Gura_0888</t>
  </si>
  <si>
    <t>NADH-ubiquinone oxidoreductase subunit 49kDa</t>
  </si>
  <si>
    <t>A0A0A2HX17_9DELT</t>
  </si>
  <si>
    <t>A0A0A2HX17</t>
  </si>
  <si>
    <t>Desulfobulbus sp. Tol-SR</t>
  </si>
  <si>
    <t>JT06_02105</t>
  </si>
  <si>
    <t>KGO35522;</t>
  </si>
  <si>
    <t>k141_1809654_1</t>
  </si>
  <si>
    <t>k141_2020135_1</t>
  </si>
  <si>
    <t>A0A163V634_9BACT</t>
  </si>
  <si>
    <t>A0A163V634</t>
  </si>
  <si>
    <t>candidate division Hyd24-12 bacterium Dam_1</t>
  </si>
  <si>
    <t>AO394_06460</t>
  </si>
  <si>
    <t>k141_2698615_1</t>
  </si>
  <si>
    <t>gur:Gura_0544</t>
  </si>
  <si>
    <t>H6SN25_RHOPH</t>
  </si>
  <si>
    <t>H6SN25</t>
  </si>
  <si>
    <t>Pararhodospirillum photometricum DSM 122</t>
  </si>
  <si>
    <t>Nickel-dependent hydrogenase, large subunit (EC 1.12.5.1)</t>
  </si>
  <si>
    <t>RSPPHO_00275</t>
  </si>
  <si>
    <t>rpm:RSPPHO_00275;</t>
  </si>
  <si>
    <t>CCG06901;</t>
  </si>
  <si>
    <t>k141_1995879_1</t>
  </si>
  <si>
    <t>k141_1171627_1</t>
  </si>
  <si>
    <t>azo:azo3808</t>
  </si>
  <si>
    <t>hoxC; ferredoxin hydrogenase large subunit</t>
  </si>
  <si>
    <t>A0A1E2UU84_9GAMM</t>
  </si>
  <si>
    <t>k141_2254622_1</t>
  </si>
  <si>
    <t>k141_2385947_1</t>
  </si>
  <si>
    <t>hch:HCH_00105</t>
  </si>
  <si>
    <t>k141_1144946_1</t>
  </si>
  <si>
    <t>rhz:RHPLAN_28440</t>
  </si>
  <si>
    <t>A0A127EVB9_9RHIZ</t>
  </si>
  <si>
    <t>A0A127EVB9</t>
  </si>
  <si>
    <t>RHPLAN_28440</t>
  </si>
  <si>
    <t>rhz:RHPLAN_28440;</t>
  </si>
  <si>
    <t>k141_467354_1</t>
  </si>
  <si>
    <t>X0TMC7_9ZZZZ</t>
  </si>
  <si>
    <t>X0TMC7</t>
  </si>
  <si>
    <t>S01H1_05932</t>
  </si>
  <si>
    <t>k141_1343037_1</t>
  </si>
  <si>
    <t>Rhodopseudomonas</t>
  </si>
  <si>
    <t>rpa:RPA2111</t>
  </si>
  <si>
    <t>sigma-54-dependent transcriptional regulator</t>
  </si>
  <si>
    <t>M1F9V1_9ALTE</t>
  </si>
  <si>
    <t>M1F9V1</t>
  </si>
  <si>
    <t>Marinobacter sp. BSs20148</t>
  </si>
  <si>
    <t>Hydrogenase-4 transcriptional activator</t>
  </si>
  <si>
    <t>hyfR MRBBS_2980</t>
  </si>
  <si>
    <t>Coiled coil (1); Domain (3); Nucleotide binding (2)</t>
  </si>
  <si>
    <t>intracellular [GO:0005622]; ATP binding [GO:0005524]; DNA binding [GO:0003677]; phosphorelay sensor kinase activity [GO:0000155]; regulation of transcription, DNA-templated [GO:0006355]; transcription, DNA-templated [GO:0006351]</t>
  </si>
  <si>
    <t>mbs:MRBBS_2980;</t>
  </si>
  <si>
    <t>AFP31916;</t>
  </si>
  <si>
    <t>k141_1447588_1</t>
  </si>
  <si>
    <t>Acetomicrobium</t>
  </si>
  <si>
    <t>amo:Anamo_1413</t>
  </si>
  <si>
    <t>k141_2553558_1</t>
  </si>
  <si>
    <t>k141_2699870_1</t>
  </si>
  <si>
    <t>k141_1723075_1</t>
  </si>
  <si>
    <t>Bacteria;Proteobacteria;Alphaproteobacteria;Rhizobiales;Hyphomicrobiaceae;Hyphomicrobium</t>
  </si>
  <si>
    <t>hdn:Hden_2179</t>
  </si>
  <si>
    <t>PRC-barrel domain-containing protein</t>
  </si>
  <si>
    <t>A0A109BMI7_HYPSL</t>
  </si>
  <si>
    <t>A0A109BMI7</t>
  </si>
  <si>
    <t>Hyphomicrobium sulfonivorans</t>
  </si>
  <si>
    <t>Hydrogenase maturation factor</t>
  </si>
  <si>
    <t>APY04_0399</t>
  </si>
  <si>
    <t>k141_688664_1</t>
  </si>
  <si>
    <t>M1E746_9FIRM</t>
  </si>
  <si>
    <t>M1E746</t>
  </si>
  <si>
    <t>Thermodesulfobium narugense DSM 14796</t>
  </si>
  <si>
    <t>Thena_1519</t>
  </si>
  <si>
    <t>tnr:Thena_1519;</t>
  </si>
  <si>
    <t>AEE15131;</t>
  </si>
  <si>
    <t>k141_2796878_2</t>
  </si>
  <si>
    <t>Thioalkalivibrio</t>
  </si>
  <si>
    <t>tgr:Tgr7_1274</t>
  </si>
  <si>
    <t>UPI0003619AB4</t>
  </si>
  <si>
    <t>k141_2180409_1</t>
  </si>
  <si>
    <t>Acidaminococcus</t>
  </si>
  <si>
    <t>afn:Acfer_1955</t>
  </si>
  <si>
    <t>A0A0E4B8U4_9BACT</t>
  </si>
  <si>
    <t>A0A0E4B8U4</t>
  </si>
  <si>
    <t>k141_2019123_1</t>
  </si>
  <si>
    <t>k141_1617304_1</t>
  </si>
  <si>
    <t>bcel:BcellWH2_01246</t>
  </si>
  <si>
    <t>A0A0N0RG57_9BACT</t>
  </si>
  <si>
    <t>A0A0N0RG57</t>
  </si>
  <si>
    <t>Candidatus Symbiothrix dinenymphae</t>
  </si>
  <si>
    <t>Hydrogenase subunit gamma</t>
  </si>
  <si>
    <t>SAMD00024442_27_26</t>
  </si>
  <si>
    <t>GAP72216;</t>
  </si>
  <si>
    <t>k141_1956949_1</t>
  </si>
  <si>
    <t>A0A150J4A0_9EURY</t>
  </si>
  <si>
    <t>A0A150J4A0</t>
  </si>
  <si>
    <t>Arc I group archaeon U1lsi0528_Bin089</t>
  </si>
  <si>
    <t>AMQ74_00883</t>
  </si>
  <si>
    <t>k141_1649675_1</t>
  </si>
  <si>
    <t>Chlorobaculum</t>
  </si>
  <si>
    <t>cte:CT1249</t>
  </si>
  <si>
    <t>hydB-2; hydrogenase/sulfur reductase subunit beta</t>
  </si>
  <si>
    <t>A0A162I2S6_9DELT</t>
  </si>
  <si>
    <t>A0A162I2S6</t>
  </si>
  <si>
    <t>A2V21_209460</t>
  </si>
  <si>
    <t>k141_2075069_1</t>
  </si>
  <si>
    <t>I0AG62_IGNAJ</t>
  </si>
  <si>
    <t>I0AG62</t>
  </si>
  <si>
    <t>IALB_0257</t>
  </si>
  <si>
    <t>ial:IALB_0257;</t>
  </si>
  <si>
    <t>AFH47969;</t>
  </si>
  <si>
    <t>k141_2200530_1</t>
  </si>
  <si>
    <t>K2DP44_9ZZZZ</t>
  </si>
  <si>
    <t>K2DP44</t>
  </si>
  <si>
    <t>ACD_34C00526G0003</t>
  </si>
  <si>
    <t>k141_2097418_1</t>
  </si>
  <si>
    <t>cap:CLDAP_24410</t>
  </si>
  <si>
    <t>hypD; hydrogenase maturation protein HypD</t>
  </si>
  <si>
    <t>A0A136P251_9CHLR</t>
  </si>
  <si>
    <t>A0A136P251</t>
  </si>
  <si>
    <t>UZ13_01354</t>
  </si>
  <si>
    <t>k141_290638_1</t>
  </si>
  <si>
    <t>k141_26428_1</t>
  </si>
  <si>
    <t>seds:AAY24_00740</t>
  </si>
  <si>
    <t>G8QH11_DECSP</t>
  </si>
  <si>
    <t>G8QH11</t>
  </si>
  <si>
    <t>Dsui_3009</t>
  </si>
  <si>
    <t>dsu:Dsui_3009;</t>
  </si>
  <si>
    <t>AEV27344;</t>
  </si>
  <si>
    <t>k141_476333_1</t>
  </si>
  <si>
    <t>tmb:Thimo_0777</t>
  </si>
  <si>
    <t>k141_860871_2</t>
  </si>
  <si>
    <t>Mesorhizobium</t>
  </si>
  <si>
    <t>mop:Mesop_2128</t>
  </si>
  <si>
    <t>NADH-ubiquinone oxidoreductase chain 49kDa</t>
  </si>
  <si>
    <t>X6D9G8_9RHIZ</t>
  </si>
  <si>
    <t>X6D9G8</t>
  </si>
  <si>
    <t>Mesorhizobium sp. LNHC252B00</t>
  </si>
  <si>
    <t>X743_09080</t>
  </si>
  <si>
    <t>ESY73771;</t>
  </si>
  <si>
    <t>k141_2649048_1</t>
  </si>
  <si>
    <t>A0A0R3MSK4_9BRAD</t>
  </si>
  <si>
    <t>A0A0R3MSK4</t>
  </si>
  <si>
    <t>Bradyrhizobium lablabi</t>
  </si>
  <si>
    <t>CQ14_00860</t>
  </si>
  <si>
    <t>KRR22875;</t>
  </si>
  <si>
    <t>k141_1753284_1</t>
  </si>
  <si>
    <t>mah:MEALZ_1304</t>
  </si>
  <si>
    <t>hoxH; NAD-reducing hydrogenase hoxS subunit beta</t>
  </si>
  <si>
    <t>UPI000429C8A6</t>
  </si>
  <si>
    <t>k141_2453368_1</t>
  </si>
  <si>
    <t>pca:Pcar_1607</t>
  </si>
  <si>
    <t>hydE-3; biotin synthase</t>
  </si>
  <si>
    <t>A1AP37_PELPD</t>
  </si>
  <si>
    <t>A1AP37</t>
  </si>
  <si>
    <t>Pelobacter propionicus (strain DSM 2379 / NBRC 103807 / OttBd1)</t>
  </si>
  <si>
    <t>Iron-only hydrogenase maturation protein HydE (EC 2.8.1.6)</t>
  </si>
  <si>
    <t>Ppro_1491</t>
  </si>
  <si>
    <t>ppd:Ppro_1491;</t>
  </si>
  <si>
    <t>22896071;</t>
  </si>
  <si>
    <t>ABK99107;</t>
  </si>
  <si>
    <t>k141_1173966_1</t>
  </si>
  <si>
    <t>k141_545970_1</t>
  </si>
  <si>
    <t>Bacteria;Chloroflexi</t>
  </si>
  <si>
    <t>A0A0P6XRL4_9CHLR</t>
  </si>
  <si>
    <t>A0A0P6XRL4</t>
  </si>
  <si>
    <t>Ornatilinea apprima</t>
  </si>
  <si>
    <t>ADN00_15405</t>
  </si>
  <si>
    <t>KPL72295;</t>
  </si>
  <si>
    <t>k141_2080127_1</t>
  </si>
  <si>
    <t>Thiomonas</t>
  </si>
  <si>
    <t>tin:Tint_3090</t>
  </si>
  <si>
    <t>k141_521231_1</t>
  </si>
  <si>
    <t>app:CAP2UW1_0732</t>
  </si>
  <si>
    <t>T2GA49_DESGI</t>
  </si>
  <si>
    <t>T2GA49</t>
  </si>
  <si>
    <t>Desulfovibrio gigas DSM 1382 = ATCC 19364</t>
  </si>
  <si>
    <t>hypF DGI_0896</t>
  </si>
  <si>
    <t>dgg:DGI_0896;</t>
  </si>
  <si>
    <t>AGW12787;</t>
  </si>
  <si>
    <t>k141_244369_1</t>
  </si>
  <si>
    <t>Syntrophobacter</t>
  </si>
  <si>
    <t>sfu:Sfum_4012</t>
  </si>
  <si>
    <t>k141_784723_1</t>
  </si>
  <si>
    <t>K9WGC0_9CYAN</t>
  </si>
  <si>
    <t>K9WGC0</t>
  </si>
  <si>
    <t>Microcoleus sp. PCC 7113</t>
  </si>
  <si>
    <t>Acylphosphatase (EC 3.6.1.7)</t>
  </si>
  <si>
    <t>Mic7113_3072</t>
  </si>
  <si>
    <t>mic:Mic7113_3072;</t>
  </si>
  <si>
    <t>AFZ18829;</t>
  </si>
  <si>
    <t>k141_2196666_2</t>
  </si>
  <si>
    <t>mro:MROS_2487</t>
  </si>
  <si>
    <t>Fe-only hydrogenase, fused subunits beta and gamma</t>
  </si>
  <si>
    <t>A0A0W8FWI9_9ZZZZ</t>
  </si>
  <si>
    <t>A0A0W8FWI9</t>
  </si>
  <si>
    <t>ASZ90_004900</t>
  </si>
  <si>
    <t>hydrogen dehydrogenase activity [GO:0047985]</t>
  </si>
  <si>
    <t>k141_190431_1</t>
  </si>
  <si>
    <t>ial:IALB_0530</t>
  </si>
  <si>
    <t>hydB; hydrogenase subunit HydB</t>
  </si>
  <si>
    <t>I0AGY5_IGNAJ</t>
  </si>
  <si>
    <t>I0AGY5</t>
  </si>
  <si>
    <t>Hydrogenase subunit HydB</t>
  </si>
  <si>
    <t>hydB IALB_0530</t>
  </si>
  <si>
    <t>ial:IALB_0530;</t>
  </si>
  <si>
    <t>AFH48242;</t>
  </si>
  <si>
    <t>k141_2278578_1</t>
  </si>
  <si>
    <t>dgi:Desgi_1165</t>
  </si>
  <si>
    <t>coenzyme F420-reducing hydrogenase, gamma subunit</t>
  </si>
  <si>
    <t>k141_2669209_1</t>
  </si>
  <si>
    <t>dar:Daro_3960</t>
  </si>
  <si>
    <t>N6XUB1_9RHOO</t>
  </si>
  <si>
    <t>N6XUB1</t>
  </si>
  <si>
    <t>Ferredoxin hydrogenase large subunit (Fragment)</t>
  </si>
  <si>
    <t>C667_24099</t>
  </si>
  <si>
    <t>Non-terminal residue (2)</t>
  </si>
  <si>
    <t>ENO85321;</t>
  </si>
  <si>
    <t>k141_484115_1</t>
  </si>
  <si>
    <t>k141_869515_1</t>
  </si>
  <si>
    <t>ote:Oter_4510</t>
  </si>
  <si>
    <t>X0XNN1_9ZZZZ</t>
  </si>
  <si>
    <t>X0XNN1</t>
  </si>
  <si>
    <t>S01H1_69056</t>
  </si>
  <si>
    <t>k141_226615_1</t>
  </si>
  <si>
    <t>H5SP28_9BACT</t>
  </si>
  <si>
    <t>H5SP28</t>
  </si>
  <si>
    <t>uncultured Acetothermia bacterium</t>
  </si>
  <si>
    <t>HGMM_F52F12C17</t>
  </si>
  <si>
    <t>k141_1474383_1</t>
  </si>
  <si>
    <t>cap:CLDAP_07460</t>
  </si>
  <si>
    <t>k141_1775819_1</t>
  </si>
  <si>
    <t>Thermincola</t>
  </si>
  <si>
    <t>tjr:TherJR_1302</t>
  </si>
  <si>
    <t>k141_2331976_1</t>
  </si>
  <si>
    <t>Magnetococcus</t>
  </si>
  <si>
    <t>mgm:Mmc1_2493</t>
  </si>
  <si>
    <t>UPI00045E9267</t>
  </si>
  <si>
    <t>k141_1792674_1</t>
  </si>
  <si>
    <t>k141_511926_1</t>
  </si>
  <si>
    <t>Rhodospirillum</t>
  </si>
  <si>
    <t>rru:Rru_A1162</t>
  </si>
  <si>
    <t>nickel-dependent hydrogenase, large subunit (EC:1.12.5.1)</t>
  </si>
  <si>
    <t>A0A0U5M9H6_9PROT</t>
  </si>
  <si>
    <t>A0A0U5M9H6</t>
  </si>
  <si>
    <t>Hydrogenase 1, large subunit (EC 1.12.99.6)</t>
  </si>
  <si>
    <t>hyaB XM1_0662</t>
  </si>
  <si>
    <t>magx:XM1_0662;</t>
  </si>
  <si>
    <t>k141_162756_1</t>
  </si>
  <si>
    <t>X0YKK8_9ZZZZ</t>
  </si>
  <si>
    <t>X0YKK8</t>
  </si>
  <si>
    <t>S01H1_65465</t>
  </si>
  <si>
    <t>k141_1670505_1</t>
  </si>
  <si>
    <t>arp:NIES39_Q01140</t>
  </si>
  <si>
    <t>D4ZPZ3_ARTPN</t>
  </si>
  <si>
    <t>D4ZPZ3</t>
  </si>
  <si>
    <t>Arthrospira platensis (strain NIES-39 / IAM M-135) (Spirulina platensis)</t>
  </si>
  <si>
    <t>hypE NIES39_Q01140</t>
  </si>
  <si>
    <t>arp:NIES39_Q01140;</t>
  </si>
  <si>
    <t>42726416;</t>
  </si>
  <si>
    <t>BAI94122;</t>
  </si>
  <si>
    <t>k141_668742_1</t>
  </si>
  <si>
    <t>E8N4C5_ANATU</t>
  </si>
  <si>
    <t>E8N4C5</t>
  </si>
  <si>
    <t>hoxH ANT_12550</t>
  </si>
  <si>
    <t>atm:ANT_12550;</t>
  </si>
  <si>
    <t>46854287;</t>
  </si>
  <si>
    <t>BAJ63289;</t>
  </si>
  <si>
    <t>k141_2285451_2</t>
  </si>
  <si>
    <t>Polymorphum</t>
  </si>
  <si>
    <t>pgv:SL003B_3819</t>
  </si>
  <si>
    <t>response regulator of hydrogenase 3 activity (Sensor HydH)</t>
  </si>
  <si>
    <t>A0A011SRX8_9RHIZ</t>
  </si>
  <si>
    <t>A0A011SRX8</t>
  </si>
  <si>
    <t>Aquamicrobium defluvii</t>
  </si>
  <si>
    <t>BG36_16500</t>
  </si>
  <si>
    <t>Domain (1); Nucleotide binding (2)</t>
  </si>
  <si>
    <t>EXL01899;</t>
  </si>
  <si>
    <t>k141_2599479_2</t>
  </si>
  <si>
    <t>cyn:Cyan7425_2661</t>
  </si>
  <si>
    <t>A0A110B2F8_9SPHI</t>
  </si>
  <si>
    <t>A0A110B2F8</t>
  </si>
  <si>
    <t>Mucilaginibacter gotjawali</t>
  </si>
  <si>
    <t>NAD-reducing hydrogenase HoxS subunit delta (EC 1.12.1.2)</t>
  </si>
  <si>
    <t>hoxY MgSA37_01986</t>
  </si>
  <si>
    <t>DNA binding [GO:0003677]; hydrogen dehydrogenase activity [GO:0047985]; iron-sulfur cluster binding [GO:0051536]</t>
  </si>
  <si>
    <t>k141_2168163_1</t>
  </si>
  <si>
    <t>A0A1E3HZN6_9TREE</t>
  </si>
  <si>
    <t>k141_1005380_1</t>
  </si>
  <si>
    <t>A0A0A1H3W8_9BURK</t>
  </si>
  <si>
    <t>A0A0A1H3W8</t>
  </si>
  <si>
    <t>E1O_08090</t>
  </si>
  <si>
    <t>bbag:E1O_08090;</t>
  </si>
  <si>
    <t>BAP87940;</t>
  </si>
  <si>
    <t>k141_2117953_1</t>
  </si>
  <si>
    <t>doi:FH5T_14955</t>
  </si>
  <si>
    <t>k141_2294794_3</t>
  </si>
  <si>
    <t>scl:sce4579</t>
  </si>
  <si>
    <t>hypC; hydrogenase expression/formation protein</t>
  </si>
  <si>
    <t>k141_2752427_2</t>
  </si>
  <si>
    <t>k141_664093_1</t>
  </si>
  <si>
    <t>k141_2693221_1</t>
  </si>
  <si>
    <t>shd:SUTH_02492</t>
  </si>
  <si>
    <t>W0SHF7_9RHOO</t>
  </si>
  <si>
    <t>W0SHF7</t>
  </si>
  <si>
    <t>SUTH_02492</t>
  </si>
  <si>
    <t>shd:SUTH_02492;</t>
  </si>
  <si>
    <t>BAO30275;</t>
  </si>
  <si>
    <t>k141_2652699_1</t>
  </si>
  <si>
    <t>Devosia</t>
  </si>
  <si>
    <t>deq:XM25_13795</t>
  </si>
  <si>
    <t>U3ALF0_9RHOB</t>
  </si>
  <si>
    <t>U3ALF0</t>
  </si>
  <si>
    <t>Loktanella cinnabarina LL-001</t>
  </si>
  <si>
    <t>MBELCI_1625</t>
  </si>
  <si>
    <t>GAD55573;</t>
  </si>
  <si>
    <t>k141_2144168_1</t>
  </si>
  <si>
    <t>dde:Dde_0725</t>
  </si>
  <si>
    <t>A0A0D0IX65_9BACT</t>
  </si>
  <si>
    <t>A0A0D0IX65</t>
  </si>
  <si>
    <t>Prevotella sp. P5-119</t>
  </si>
  <si>
    <t>Contig43, whole genome shotgun sequence</t>
  </si>
  <si>
    <t>ST44_03540</t>
  </si>
  <si>
    <t>KIP63351;</t>
  </si>
  <si>
    <t>k141_1479315_1</t>
  </si>
  <si>
    <t>Acidobacterium</t>
  </si>
  <si>
    <t>aca:ACP_3052</t>
  </si>
  <si>
    <t>nickel-dependent hydrogenase, small subunit</t>
  </si>
  <si>
    <t>H1FY58_SULGG</t>
  </si>
  <si>
    <t>H1FY58</t>
  </si>
  <si>
    <t>Sulfurimonas gotlandica (strain DSM 19862 / JCM 16533 / GD1)</t>
  </si>
  <si>
    <t>Ni-Fe hydrogenase, small subunit (EC 1.12.5.1)</t>
  </si>
  <si>
    <t>hydA SMGD1_2231</t>
  </si>
  <si>
    <t>EHP30754;</t>
  </si>
  <si>
    <t>k141_1483036_1</t>
  </si>
  <si>
    <t>k141_1044851_1</t>
  </si>
  <si>
    <t>k141_524451_1</t>
  </si>
  <si>
    <t>app:CAP2UW1_0729</t>
  </si>
  <si>
    <t>putative hydrogenase expression/formation protein HupK</t>
  </si>
  <si>
    <t>UPI000410B97D</t>
  </si>
  <si>
    <t>k141_1677203_1</t>
  </si>
  <si>
    <t>Chlamydomonas</t>
  </si>
  <si>
    <t>cre:CHLREDRAFT_128256</t>
  </si>
  <si>
    <t>HYDEF; iron hydrogenase assembly protein</t>
  </si>
  <si>
    <t>k141_1916653_1</t>
  </si>
  <si>
    <t>k141_2437829_1</t>
  </si>
  <si>
    <t>obt:OPIT5_19275</t>
  </si>
  <si>
    <t>A0A177R347_9PLAN</t>
  </si>
  <si>
    <t>A0A177R347</t>
  </si>
  <si>
    <t>Planctomycetaceae bacterium SCGC AG-212-F19</t>
  </si>
  <si>
    <t>AYO44_03965</t>
  </si>
  <si>
    <t>4 iron, 4 sulfur cluster binding [GO:0051539]; NADH dehydrogenase (ubiquinone) activity [GO:0008137]; quinone binding [GO:0048038]</t>
  </si>
  <si>
    <t>k141_1020320_2</t>
  </si>
  <si>
    <t>hch:HCH_00074</t>
  </si>
  <si>
    <t>hypC; hydrogenase assembly chaperone HypC/HupF</t>
  </si>
  <si>
    <t>k141_2194597_1</t>
  </si>
  <si>
    <t>pdi:BDI_1812</t>
  </si>
  <si>
    <t>stable NiFe hydrogenase large subunit</t>
  </si>
  <si>
    <t>A0A1H1SAS4_9BACT</t>
  </si>
  <si>
    <t>k141_2671804_1</t>
  </si>
  <si>
    <t>metr:BSY238_1854</t>
  </si>
  <si>
    <t>T1BBS0_9ZZZZ</t>
  </si>
  <si>
    <t>T1BBS0</t>
  </si>
  <si>
    <t>B1A_07754</t>
  </si>
  <si>
    <t>k141_2789162_1</t>
  </si>
  <si>
    <t>mca:MCA2725</t>
  </si>
  <si>
    <t>NAD-reducing hydrogenase subunit gamma (EC:1.12.1.2)</t>
  </si>
  <si>
    <t>k141_2665559_2</t>
  </si>
  <si>
    <t>E3I2F6_RHOVT</t>
  </si>
  <si>
    <t>E3I2F6</t>
  </si>
  <si>
    <t>Rhodomicrobium vannielii (strain ATCC 17100 / ATH 3.1.1 / DSM 162 / LMG 4299)</t>
  </si>
  <si>
    <t>Rvan_0964</t>
  </si>
  <si>
    <t>rva:Rvan_0964;</t>
  </si>
  <si>
    <t>42669060;</t>
  </si>
  <si>
    <t>ADP70240;</t>
  </si>
  <si>
    <t>k141_2157560_1</t>
  </si>
  <si>
    <t>k141_1624681_1</t>
  </si>
  <si>
    <t>Aquificae</t>
  </si>
  <si>
    <t>Persephonella</t>
  </si>
  <si>
    <t>pmx:PERMA_0695</t>
  </si>
  <si>
    <t>quinone-reactive Ni/Fe-hydrogenase small chain (Membrane-bound hydrogenase small subunit) (Hydrogen:quinoneoxidoreductase) (EC:1.12.5.1)</t>
  </si>
  <si>
    <t>I7HET3_9HELI</t>
  </si>
  <si>
    <t>I7HET3</t>
  </si>
  <si>
    <t>Helicobacter cinaedi CCUG 18818 = ATCC BAA-847</t>
  </si>
  <si>
    <t>Ni/Fe hydrogenase beta subunit (EC 1.12.5.1)</t>
  </si>
  <si>
    <t>hyaA HCBAA847_0801</t>
  </si>
  <si>
    <t>hcb:HCBAA847_0801;</t>
  </si>
  <si>
    <t>BAM32039;</t>
  </si>
  <si>
    <t>k141_1250439_1</t>
  </si>
  <si>
    <t>cyq:Q91_0783</t>
  </si>
  <si>
    <t>k141_1686890_1</t>
  </si>
  <si>
    <t>Nocardia</t>
  </si>
  <si>
    <t>nno:NONO_c30270</t>
  </si>
  <si>
    <t>A0A0M1JVL4_9CYAN</t>
  </si>
  <si>
    <t>A0A0M1JVL4</t>
  </si>
  <si>
    <t>Planktothricoides sp. SR001</t>
  </si>
  <si>
    <t>Hydrogenase formation protein HupD</t>
  </si>
  <si>
    <t>AM228_07645</t>
  </si>
  <si>
    <t>KOR37289;</t>
  </si>
  <si>
    <t>k141_2652482_1</t>
  </si>
  <si>
    <t>ial:IALB_0532</t>
  </si>
  <si>
    <t>NtrC family signal transduction histidine kinase</t>
  </si>
  <si>
    <t>R1CRU7_9CLOT</t>
  </si>
  <si>
    <t>R1CRU7</t>
  </si>
  <si>
    <t>L21TH_0542</t>
  </si>
  <si>
    <t>4 iron, 4 sulfur cluster binding [GO:0051539]; ferredoxin hydrogenase activity [GO:0008901]; metal ion binding [GO:0046872]; regulation of transcription, DNA-templated [GO:0006355]</t>
  </si>
  <si>
    <t>EOD01396;</t>
  </si>
  <si>
    <t>k141_1315994_1</t>
  </si>
  <si>
    <t>UPI0004078651</t>
  </si>
  <si>
    <t>k141_1745976_1</t>
  </si>
  <si>
    <t>Methylacidiphilum</t>
  </si>
  <si>
    <t>min:Minf_1795</t>
  </si>
  <si>
    <t>hypD; [NiFe] hydrogenase metallocenter assembly protein HypD</t>
  </si>
  <si>
    <t>k141_834223_1</t>
  </si>
  <si>
    <t>mmt:Metme_1778</t>
  </si>
  <si>
    <t>cytochrome-c3 hydrogenase (EC:1.12.2.1)</t>
  </si>
  <si>
    <t>k141_138994_1</t>
  </si>
  <si>
    <t>k141_690498_1</t>
  </si>
  <si>
    <t>UPI00056A5195</t>
  </si>
  <si>
    <t>k141_55046_1</t>
  </si>
  <si>
    <t>msc:BN69_2343</t>
  </si>
  <si>
    <t>A0A1A6FIM6_9RHIZ</t>
  </si>
  <si>
    <t>A0A1A6FIM6</t>
  </si>
  <si>
    <t>A8B73_18160</t>
  </si>
  <si>
    <t>k141_1877177_1</t>
  </si>
  <si>
    <t>k141_702618_1</t>
  </si>
  <si>
    <t>A0A090ADC0_9GAMM</t>
  </si>
  <si>
    <t>A0A090ADC0</t>
  </si>
  <si>
    <t>Thioploca ingrica</t>
  </si>
  <si>
    <t>THII_1521</t>
  </si>
  <si>
    <t>tig:THII_1521;</t>
  </si>
  <si>
    <t>BAP55818;</t>
  </si>
  <si>
    <t>k141_2323130_1</t>
  </si>
  <si>
    <t>Bacteria;Proteobacteria;Betaproteobacteria;Rhodocyclales;Rhodocyclaceae;Methyloversatilis</t>
  </si>
  <si>
    <t>metr:BSY238_1857</t>
  </si>
  <si>
    <t>A0A1B3LKM1_9RHOO</t>
  </si>
  <si>
    <t>A0A1B3LKM1</t>
  </si>
  <si>
    <t>Methyloversatilis sp. RAC08</t>
  </si>
  <si>
    <t>hypB BSY238_1857</t>
  </si>
  <si>
    <t>k141_2473219_1</t>
  </si>
  <si>
    <t>A0A1D8GMS3_9CLOT</t>
  </si>
  <si>
    <t>k141_1455017_1</t>
  </si>
  <si>
    <t>k141_2510301_1</t>
  </si>
  <si>
    <t>k141_965289_2</t>
  </si>
  <si>
    <t>sat:SYN_00598</t>
  </si>
  <si>
    <t>hydrogenase isoenzymes formation protein</t>
  </si>
  <si>
    <t>A0A091F941_9DELT</t>
  </si>
  <si>
    <t>A0A091F941</t>
  </si>
  <si>
    <t>Smithella sp. SCADC</t>
  </si>
  <si>
    <t>ER57_15455</t>
  </si>
  <si>
    <t>k141_930034_1</t>
  </si>
  <si>
    <t>mag:amb3377</t>
  </si>
  <si>
    <t>V6F6W7_9PROT</t>
  </si>
  <si>
    <t>V6F6W7</t>
  </si>
  <si>
    <t>Magnetospirillum gryphiswaldense MSR-1 v2</t>
  </si>
  <si>
    <t>Formate-dependent nitrite reductase, 4Fe4S subunit</t>
  </si>
  <si>
    <t>nrfC MGMSRv2__3902</t>
  </si>
  <si>
    <t>mgy:MGMSRv2__3902;</t>
  </si>
  <si>
    <t>CDL01117;</t>
  </si>
  <si>
    <t>k141_2569973_1</t>
  </si>
  <si>
    <t>k141_1753709_1</t>
  </si>
  <si>
    <t>mmt:Metme_1775</t>
  </si>
  <si>
    <t>UPI0003811689</t>
  </si>
  <si>
    <t>k141_2557995_1</t>
  </si>
  <si>
    <t>tpz:Tph_c06360</t>
  </si>
  <si>
    <t>periplasmic [NiFeSe] hydrogenase large subunit (EC:1.12.99.6)</t>
  </si>
  <si>
    <t>k141_376237_1</t>
  </si>
  <si>
    <t>k141_976248_1</t>
  </si>
  <si>
    <t>N6YB95_9RHOO</t>
  </si>
  <si>
    <t>N6YB95</t>
  </si>
  <si>
    <t>Thauera sp. 63</t>
  </si>
  <si>
    <t>C664_02175</t>
  </si>
  <si>
    <t>ENO79677;</t>
  </si>
  <si>
    <t>k141_2285722_1</t>
  </si>
  <si>
    <t>bvr:BVIR_2543</t>
  </si>
  <si>
    <t>A0A177PMN0_9RHIZ</t>
  </si>
  <si>
    <t>A0A177PMN0</t>
  </si>
  <si>
    <t>A1351_04910</t>
  </si>
  <si>
    <t>k141_2098450_1</t>
  </si>
  <si>
    <t>A0A0P6YTP1_9CHLR</t>
  </si>
  <si>
    <t>A0A0P6YTP1</t>
  </si>
  <si>
    <t>ADN01_05410</t>
  </si>
  <si>
    <t>KPL86887;</t>
  </si>
  <si>
    <t>k141_978968_1</t>
  </si>
  <si>
    <t>A0A0P6XU27_9CHLR</t>
  </si>
  <si>
    <t>A0A0P6XU27</t>
  </si>
  <si>
    <t>ADN01_05420</t>
  </si>
  <si>
    <t>KPL86889;</t>
  </si>
  <si>
    <t>k141_578557_1</t>
  </si>
  <si>
    <t>k141_1744426_1</t>
  </si>
  <si>
    <t>rmr:Rmar_0223</t>
  </si>
  <si>
    <t>polysulfide reductase NrfD</t>
  </si>
  <si>
    <t>k141_2266120_1</t>
  </si>
  <si>
    <t>rpa:RPA0978</t>
  </si>
  <si>
    <t>k141_426566_1</t>
  </si>
  <si>
    <t>mop:Mesop_2129</t>
  </si>
  <si>
    <t>NADH/Ubiquinone/plastoquinone (complex I)</t>
  </si>
  <si>
    <t>K0PXQ9_9RHIZ</t>
  </si>
  <si>
    <t>K0PXQ9</t>
  </si>
  <si>
    <t>Rhizobium mesoamericanum STM3625</t>
  </si>
  <si>
    <t>Hydrogenase 4, membrane subunit</t>
  </si>
  <si>
    <t>hyfF BN77_3523</t>
  </si>
  <si>
    <t>CCM76505;</t>
  </si>
  <si>
    <t>k141_1621764_2</t>
  </si>
  <si>
    <t>bja:blr6341</t>
  </si>
  <si>
    <t>A0A0R3CY38_9BRAD</t>
  </si>
  <si>
    <t>A0A0R3CY38</t>
  </si>
  <si>
    <t>Bradyrhizobium manausense</t>
  </si>
  <si>
    <t>Hydrogenase-4 component E</t>
  </si>
  <si>
    <t>AOQ71_41370</t>
  </si>
  <si>
    <t>KRQ00188;</t>
  </si>
  <si>
    <t>k141_730540_1</t>
  </si>
  <si>
    <t>k141_2466525_2</t>
  </si>
  <si>
    <t>A0A124FUX6_9CHLR</t>
  </si>
  <si>
    <t>A0A124FUX6</t>
  </si>
  <si>
    <t>XD89_0613</t>
  </si>
  <si>
    <t>k141_1842220_1</t>
  </si>
  <si>
    <t>tmb:Thimo_3072</t>
  </si>
  <si>
    <t>coenzyme F420-reducing hydrogenase subunit beta</t>
  </si>
  <si>
    <t>ko:K00441</t>
  </si>
  <si>
    <t>path:ko00680</t>
  </si>
  <si>
    <t>go:0050454</t>
  </si>
  <si>
    <t>A0A161PWS5_9DELT</t>
  </si>
  <si>
    <t>A0A161PWS5</t>
  </si>
  <si>
    <t>A2V21_200895</t>
  </si>
  <si>
    <t>k141_2411626_1</t>
  </si>
  <si>
    <t>blq:L21SP5_03571</t>
  </si>
  <si>
    <t>k141_2376265_1</t>
  </si>
  <si>
    <t>plt:Plut_1111</t>
  </si>
  <si>
    <t>hydrogenase, iron-sulfur binding protein</t>
  </si>
  <si>
    <t>X0XIT8_9ZZZZ</t>
  </si>
  <si>
    <t>X0XIT8</t>
  </si>
  <si>
    <t>S01H1_81464</t>
  </si>
  <si>
    <t>k141_976895_1</t>
  </si>
  <si>
    <t>Petrotoga</t>
  </si>
  <si>
    <t>pmo:Pmob_1149</t>
  </si>
  <si>
    <t>A6N8U3_CLOBU</t>
  </si>
  <si>
    <t>A6N8U3</t>
  </si>
  <si>
    <t>Clostridium butyricum</t>
  </si>
  <si>
    <t>FeFe hydrogenase (Ferredoxin) (Hydrogenase) (EC 1.12.7.2)</t>
  </si>
  <si>
    <t>hydA AK964_11700</t>
  </si>
  <si>
    <t>23627509;</t>
  </si>
  <si>
    <t>KQB78111;</t>
  </si>
  <si>
    <t>k141_1690733_1</t>
  </si>
  <si>
    <t>blq:L21SP5_00830</t>
  </si>
  <si>
    <t>A0A0A8KWY5_9ZZZZ</t>
  </si>
  <si>
    <t>A0A0A8KWY5</t>
  </si>
  <si>
    <t>Fe-only hydrogenase large subunit (EC 1.12.7.2)</t>
  </si>
  <si>
    <t>hydA WWTP_pFosmid_1C_0008</t>
  </si>
  <si>
    <t>k141_152352_1</t>
  </si>
  <si>
    <t>A0A0R3CR30_9BRAD</t>
  </si>
  <si>
    <t>A0A0R3CR30</t>
  </si>
  <si>
    <t>AOQ71_41365</t>
  </si>
  <si>
    <t>KRQ00187;</t>
  </si>
  <si>
    <t>k141_2423396_1</t>
  </si>
  <si>
    <t>tmb:Thimo_3268</t>
  </si>
  <si>
    <t>A0A1G0CQV1_9PROT</t>
  </si>
  <si>
    <t>k141_375084_1</t>
  </si>
  <si>
    <t>k141_841176_2</t>
  </si>
  <si>
    <t>msc:BN69_2340</t>
  </si>
  <si>
    <t>A0A1A6FHT5_9RHIZ</t>
  </si>
  <si>
    <t>A0A1A6FHT5</t>
  </si>
  <si>
    <t>A8B73_19430</t>
  </si>
  <si>
    <t>k141_1187982_1</t>
  </si>
  <si>
    <t>k141_2033093_2</t>
  </si>
  <si>
    <t>ngl:RG1141_CH23530</t>
  </si>
  <si>
    <t>hycE; Formate hydrogenase HycE</t>
  </si>
  <si>
    <t>UPI0004650893</t>
  </si>
  <si>
    <t>k141_2774852_1</t>
  </si>
  <si>
    <t>Delftia</t>
  </si>
  <si>
    <t>dac:Daci_3489</t>
  </si>
  <si>
    <t>formate dehydrogenase subunit beta</t>
  </si>
  <si>
    <t>A0A0A1VGL8_9BURK</t>
  </si>
  <si>
    <t>A0A0A1VGL8</t>
  </si>
  <si>
    <t>Acidovorax sp. MR-S7</t>
  </si>
  <si>
    <t>AVS7_02625</t>
  </si>
  <si>
    <t>Domain (4); Metal binding (16)</t>
  </si>
  <si>
    <t>integral component of membrane [GO:0016021]; 4 iron, 4 sulfur cluster binding [GO:0051539]; metal ion binding [GO:0046872]; cellular respiration [GO:0045333]; formate oxidation [GO:0015944]</t>
  </si>
  <si>
    <t>GAD22865;</t>
  </si>
  <si>
    <t>k141_2060038_1</t>
  </si>
  <si>
    <t>H0HUM7_9RHIZ</t>
  </si>
  <si>
    <t>H0HUM7</t>
  </si>
  <si>
    <t>Mesorhizobium alhagi CCNWXJ12-2</t>
  </si>
  <si>
    <t>MAXJ12_19423</t>
  </si>
  <si>
    <t>EHK55573;</t>
  </si>
  <si>
    <t>k141_919920_1</t>
  </si>
  <si>
    <t>F2J4I7_POLGS</t>
  </si>
  <si>
    <t>F2J4I7</t>
  </si>
  <si>
    <t>Polymorphum gilvum (strain LMG 25793 / CGMCC 1.9160 / SL003B-26A1)</t>
  </si>
  <si>
    <t>Response regulator of hydrogenase 3 activity (Sensor HydH)</t>
  </si>
  <si>
    <t>SL003B_3819</t>
  </si>
  <si>
    <t>pgv:SL003B_3819;</t>
  </si>
  <si>
    <t>47185756;</t>
  </si>
  <si>
    <t>ADZ72240;</t>
  </si>
  <si>
    <t>k141_552284_1</t>
  </si>
  <si>
    <t>A0A0W8FZ88_9ZZZZ</t>
  </si>
  <si>
    <t>A0A0W8FZ88</t>
  </si>
  <si>
    <t>Nad-reducing hydrogenase subunit hoxf (EC 1.12.1.2)</t>
  </si>
  <si>
    <t>ASZ90_003957</t>
  </si>
  <si>
    <t>k141_2108346_1</t>
  </si>
  <si>
    <t>dal:Dalk_2982</t>
  </si>
  <si>
    <t>coenzyme F420 hydrogenase</t>
  </si>
  <si>
    <t>A0A0N8W8M5_9DELT</t>
  </si>
  <si>
    <t>A0A0N8W8M5</t>
  </si>
  <si>
    <t>APR62_14100</t>
  </si>
  <si>
    <t>k141_343472_1</t>
  </si>
  <si>
    <t>msc:BN69_2871</t>
  </si>
  <si>
    <t>hydrogenase-4 component E</t>
  </si>
  <si>
    <t>A0A1A6FM99_9RHIZ</t>
  </si>
  <si>
    <t>A0A1A6FM99</t>
  </si>
  <si>
    <t>A8B73_11120</t>
  </si>
  <si>
    <t>k141_341552_1</t>
  </si>
  <si>
    <t>k141_1000544_1</t>
  </si>
  <si>
    <t>Wenyingzhuangia</t>
  </si>
  <si>
    <t>wfu:AXE80_09670</t>
  </si>
  <si>
    <t>A0A0R2SBW2_9FLAO</t>
  </si>
  <si>
    <t>A0A0R2SBW2</t>
  </si>
  <si>
    <t>Cryomorphaceae bacterium BACL11 MAG-121128-bin16</t>
  </si>
  <si>
    <t>ABR81_03350</t>
  </si>
  <si>
    <t>k141_2477965_4</t>
  </si>
  <si>
    <t>k141_2053155_2</t>
  </si>
  <si>
    <t>taz:TREAZ_2002</t>
  </si>
  <si>
    <t>Fe-hydrogenase large subunit family protein</t>
  </si>
  <si>
    <t>k141_2477965_3</t>
  </si>
  <si>
    <t>bja:bll6928</t>
  </si>
  <si>
    <t>hypD'; HypD' protein</t>
  </si>
  <si>
    <t>A0A1A6FHQ3_9RHIZ</t>
  </si>
  <si>
    <t>A0A1A6FHQ3</t>
  </si>
  <si>
    <t>A8B73_18165</t>
  </si>
  <si>
    <t>k141_1004312_1</t>
  </si>
  <si>
    <t>A0A0K8QUW4_9BACT</t>
  </si>
  <si>
    <t>A0A0K8QUW4</t>
  </si>
  <si>
    <t>Quinol:cytochrome c oxidoreductase quinone-binding subunit 1</t>
  </si>
  <si>
    <t>BA6E_10512</t>
  </si>
  <si>
    <t>k141_1007849_1</t>
  </si>
  <si>
    <t>Fermentimonas</t>
  </si>
  <si>
    <t>pbt:ING2E5B_2399</t>
  </si>
  <si>
    <t>K7ZJG0_9BACT</t>
  </si>
  <si>
    <t>K7ZJG0</t>
  </si>
  <si>
    <t>k141_1010079_1</t>
  </si>
  <si>
    <t>dae:Dtox_0172</t>
  </si>
  <si>
    <t>A0A177PX18_9BACT</t>
  </si>
  <si>
    <t>A0A177PX18</t>
  </si>
  <si>
    <t>bacterium SCGC AG-212-C10</t>
  </si>
  <si>
    <t>AYO38_06865</t>
  </si>
  <si>
    <t>Coiled coil (1); Domain (4)</t>
  </si>
  <si>
    <t>4 iron, 4 sulfur cluster binding [GO:0051539]; electron carrier activity [GO:0009055]; molybdenum ion binding [GO:0030151]; oxidoreductase activity [GO:0016491]</t>
  </si>
  <si>
    <t>k141_1013587_1</t>
  </si>
  <si>
    <t>msc:BN69_2870</t>
  </si>
  <si>
    <t>NADH/Ubiquinone/plastoquinone (Complex I)</t>
  </si>
  <si>
    <t>W6M410_9GAMM</t>
  </si>
  <si>
    <t>W6M410</t>
  </si>
  <si>
    <t>Hydrogenase-4 component F homolog (EC 1.-.-.-)</t>
  </si>
  <si>
    <t>hyfF BN874_290058</t>
  </si>
  <si>
    <t>k141_1016467_1</t>
  </si>
  <si>
    <t>k141_1018999_1</t>
  </si>
  <si>
    <t>cyt:cce_2315</t>
  </si>
  <si>
    <t>Q84BX1_GEMHP</t>
  </si>
  <si>
    <t>Q84BX1</t>
  </si>
  <si>
    <t>Geminocystis herdmanii (strain PCC 6308) (Synechocystis sp. (strain PCC 6308))</t>
  </si>
  <si>
    <t>NiFe bidirectional hydrogenase large subunit (Fragment)</t>
  </si>
  <si>
    <t>k141_1019964_1</t>
  </si>
  <si>
    <t>R4KCA6_CLOPA</t>
  </si>
  <si>
    <t>R4KCA6</t>
  </si>
  <si>
    <t>Hydrogenase maturation GTPase HydF</t>
  </si>
  <si>
    <t>Clopa_2392</t>
  </si>
  <si>
    <t>cpas:Clopa_2392;</t>
  </si>
  <si>
    <t>AGK97255;</t>
  </si>
  <si>
    <t>k141_1020602_1</t>
  </si>
  <si>
    <t>B8I4S0_CLOCE</t>
  </si>
  <si>
    <t>B8I4S0</t>
  </si>
  <si>
    <t>Clostridium cellulolyticum (strain ATCC 35319 / DSM 5812 / JCM 6584 / H10)</t>
  </si>
  <si>
    <t>Ccel_2232</t>
  </si>
  <si>
    <t>cce:Ccel_2232;</t>
  </si>
  <si>
    <t>19435399;</t>
  </si>
  <si>
    <t>ACL76574;</t>
  </si>
  <si>
    <t>k141_1024404_1</t>
  </si>
  <si>
    <t>k141_103048_1</t>
  </si>
  <si>
    <t>cau:Caur_2136</t>
  </si>
  <si>
    <t>k141_1032331_1</t>
  </si>
  <si>
    <t>Bacteria;Proteobacteria;Betaproteobacteria;Burkholderiales</t>
  </si>
  <si>
    <t>Polaromonas</t>
  </si>
  <si>
    <t>pol:Bpro_0916</t>
  </si>
  <si>
    <t>hydrogenase 4 subunit B (EC:1.6.99.5)</t>
  </si>
  <si>
    <t>A0A1E4PCC0_9BURK</t>
  </si>
  <si>
    <t>k141_1033731_1</t>
  </si>
  <si>
    <t>sfu:Sfum_0844</t>
  </si>
  <si>
    <t>A0A0E4BA06_9BACT</t>
  </si>
  <si>
    <t>A0A0E4BA06</t>
  </si>
  <si>
    <t>k141_1034684_1</t>
  </si>
  <si>
    <t>UPI0004227502</t>
  </si>
  <si>
    <t>k141_1036548_1</t>
  </si>
  <si>
    <t>drm:Dred_1651</t>
  </si>
  <si>
    <t>A0A0E4BB67_9BACT</t>
  </si>
  <si>
    <t>A0A0E4BB67</t>
  </si>
  <si>
    <t>k141_1038796_2</t>
  </si>
  <si>
    <t>rfr:Rfer_3292</t>
  </si>
  <si>
    <t>UPI00082AB820</t>
  </si>
  <si>
    <t>k141_1040605_1</t>
  </si>
  <si>
    <t>k141_1041651_1</t>
  </si>
  <si>
    <t>dar:Daro_3969</t>
  </si>
  <si>
    <t>Q478N5_DECAR</t>
  </si>
  <si>
    <t>Q478N5</t>
  </si>
  <si>
    <t>Hydrogenase expression/formation protein (HUPF/HYPC)</t>
  </si>
  <si>
    <t>Daro_3969</t>
  </si>
  <si>
    <t>dar:Daro_3969;</t>
  </si>
  <si>
    <t>21606628;</t>
  </si>
  <si>
    <t>AAZ48696;</t>
  </si>
  <si>
    <t>k141_1041727_1</t>
  </si>
  <si>
    <t>Pseudothermotoga</t>
  </si>
  <si>
    <t>tle:Tlet_1350</t>
  </si>
  <si>
    <t>A0A0A7AUA6_9THEM</t>
  </si>
  <si>
    <t>A0A0A7AUA6</t>
  </si>
  <si>
    <t>Pseudothermotoga hypogea</t>
  </si>
  <si>
    <t>FeFe hydrogenase (EC 1.12.1.2)</t>
  </si>
  <si>
    <t>electron carrier activity [GO:0009055]; ferredoxin hydrogenase activity [GO:0008901]; hydrogen dehydrogenase activity [GO:0047985]; iron ion binding [GO:0005506]; iron-sulfur cluster binding [GO:0051536]</t>
  </si>
  <si>
    <t>k141_1045112_1</t>
  </si>
  <si>
    <t>Bacteria;Proteobacteria;Deltaproteobacteria;Desulfuromonadales</t>
  </si>
  <si>
    <t>geb:GM18_1846</t>
  </si>
  <si>
    <t>k141_1047974_1</t>
  </si>
  <si>
    <t>cap:CLDAP_36890</t>
  </si>
  <si>
    <t>putative pyruvate-ferredoxin oxidoreductase</t>
  </si>
  <si>
    <t>k141_1053838_1</t>
  </si>
  <si>
    <t>Mobiluncus</t>
  </si>
  <si>
    <t>mcu:HMPREF0573_10788</t>
  </si>
  <si>
    <t>A0A1H5W228_9PORP</t>
  </si>
  <si>
    <t>k141_1056852_1</t>
  </si>
  <si>
    <t>A0A1G1BTC6_9BACT</t>
  </si>
  <si>
    <t>k141_1059594_1</t>
  </si>
  <si>
    <t>sfu:Sfum_0848</t>
  </si>
  <si>
    <t>k141_1063586_1</t>
  </si>
  <si>
    <t>ttm:Tthe_1120</t>
  </si>
  <si>
    <t>K7ZM50_9BACT</t>
  </si>
  <si>
    <t>K7ZM50</t>
  </si>
  <si>
    <t>k141_1068445_1</t>
  </si>
  <si>
    <t>Desulfobacterium</t>
  </si>
  <si>
    <t>dat:HRM2_22360</t>
  </si>
  <si>
    <t>hynA; protein HynA (EC:1.12.2.1)</t>
  </si>
  <si>
    <t>B1I3L1_DESAP</t>
  </si>
  <si>
    <t>B1I3L1</t>
  </si>
  <si>
    <t>Desulforudis audaxviator (strain MP104C)</t>
  </si>
  <si>
    <t>Daud_1042</t>
  </si>
  <si>
    <t>Domain (2); Non-standard residue (1)</t>
  </si>
  <si>
    <t>dau:Daud_1042;</t>
  </si>
  <si>
    <t>31968858;</t>
  </si>
  <si>
    <t>ACA59554;</t>
  </si>
  <si>
    <t>k141_1069218_2</t>
  </si>
  <si>
    <t>app:CAP2UW1_1000</t>
  </si>
  <si>
    <t>A0A011RJ19_9PROT</t>
  </si>
  <si>
    <t>A0A011RJ19</t>
  </si>
  <si>
    <t>Candidatus Accumulibacter sp. BA-94</t>
  </si>
  <si>
    <t>NAD-reducing hydrogenase HoxS subunit gamma (EC 1.12.1.2)</t>
  </si>
  <si>
    <t>hoxU AW12_01375</t>
  </si>
  <si>
    <t>membrane [GO:0016020]; DNA binding [GO:0003677]; electron carrier activity [GO:0009055]; hydrogen dehydrogenase activity [GO:0047985]; iron-sulfur cluster binding [GO:0051536]; NADH dehydrogenase (ubiquinone) activity [GO:0008137]; ATP synthesis coupled electron transport [GO:0042773]</t>
  </si>
  <si>
    <t>k141_1071172_1</t>
  </si>
  <si>
    <t>T0I8N0_9FIRM</t>
  </si>
  <si>
    <t>T0I8N0</t>
  </si>
  <si>
    <t>UNSWDHB_2035</t>
  </si>
  <si>
    <t>EQB20706;</t>
  </si>
  <si>
    <t>k141_1076002_1</t>
  </si>
  <si>
    <t>UPI0005660391</t>
  </si>
  <si>
    <t>k141_107667_1</t>
  </si>
  <si>
    <t>B6YQG0_AZOPC</t>
  </si>
  <si>
    <t>B6YQG0</t>
  </si>
  <si>
    <t>Azobacteroides pseudotrichonymphae genomovar. CFP2</t>
  </si>
  <si>
    <t>Putative hydrogenase gamma subunit</t>
  </si>
  <si>
    <t>CFPG_169</t>
  </si>
  <si>
    <t>aps:CFPG_169;</t>
  </si>
  <si>
    <t>31961893;</t>
  </si>
  <si>
    <t>BAG83432;</t>
  </si>
  <si>
    <t>k141_1077191_2</t>
  </si>
  <si>
    <t>ial:IALB_0528</t>
  </si>
  <si>
    <t>hydF; hydrogenase maturation protein HydF</t>
  </si>
  <si>
    <t>C4IMP8_CLOBU</t>
  </si>
  <si>
    <t>C4IMP8</t>
  </si>
  <si>
    <t>Clostridium butyricum E4 str. BoNT E BL5262</t>
  </si>
  <si>
    <t>GTP-binding protein</t>
  </si>
  <si>
    <t>CLP_4338</t>
  </si>
  <si>
    <t>26462326;</t>
  </si>
  <si>
    <t>EEP52466;</t>
  </si>
  <si>
    <t>k141_1079410_1</t>
  </si>
  <si>
    <t>shd:SUTH_02032</t>
  </si>
  <si>
    <t>W0SIT8_9RHOO</t>
  </si>
  <si>
    <t>W0SIT8</t>
  </si>
  <si>
    <t>SUTH_02032</t>
  </si>
  <si>
    <t>shd:SUTH_02032;</t>
  </si>
  <si>
    <t>BAO29823;</t>
  </si>
  <si>
    <t>k141_1083881_1</t>
  </si>
  <si>
    <t>k141_1084391_1</t>
  </si>
  <si>
    <t>ral:Rumal_3407</t>
  </si>
  <si>
    <t>L7VL23_CLOSH</t>
  </si>
  <si>
    <t>L7VL23</t>
  </si>
  <si>
    <t>Clostridium stercorarium subsp. stercorarium (strain ATCC 35414 / DSM 8532 / NCIMB 11754)</t>
  </si>
  <si>
    <t>Cst_c18780</t>
  </si>
  <si>
    <t>csd:Clst_1806;css:Cst_c18780;</t>
  </si>
  <si>
    <t>AGC68855;</t>
  </si>
  <si>
    <t>k141_1086060_1</t>
  </si>
  <si>
    <t>Chloracidobacterium</t>
  </si>
  <si>
    <t>ctm:Cabther_B0241</t>
  </si>
  <si>
    <t>Fe-S-cluster-containing hydrogenase components 1 (EC:1.2.7.-)</t>
  </si>
  <si>
    <t>k141_1092346_1</t>
  </si>
  <si>
    <t>K00123</t>
  </si>
  <si>
    <t>cth:Cthe_3003</t>
  </si>
  <si>
    <t>G8LXD8_CLOCD</t>
  </si>
  <si>
    <t>G8LXD8</t>
  </si>
  <si>
    <t>Clostridium clariflavum (strain DSM 19732 / NBRC 101661 / EBR45)</t>
  </si>
  <si>
    <t>Clocl_3357</t>
  </si>
  <si>
    <t>ccl:Clocl_3357;</t>
  </si>
  <si>
    <t>AEV69856;</t>
  </si>
  <si>
    <t>k141_1093286_1</t>
  </si>
  <si>
    <t>k141_1093474_1</t>
  </si>
  <si>
    <t>k141_1101453_1</t>
  </si>
  <si>
    <t>cct:CC1_32050</t>
  </si>
  <si>
    <t>D4JBM8_9FIRM</t>
  </si>
  <si>
    <t>D4JBM8</t>
  </si>
  <si>
    <t>Coprococcus catus GD/7</t>
  </si>
  <si>
    <t>Iron only hydrogenase large subunit, C-terminal domain (EC 1.12.7.2)</t>
  </si>
  <si>
    <t>CC1_32050</t>
  </si>
  <si>
    <t>cct:CC1_32050;</t>
  </si>
  <si>
    <t>42887889;</t>
  </si>
  <si>
    <t>CBK81749;</t>
  </si>
  <si>
    <t>k141_1111324_1</t>
  </si>
  <si>
    <t>A0A078KN54_9FIRM</t>
  </si>
  <si>
    <t>A0A078KN54</t>
  </si>
  <si>
    <t>[Clostridium] cellulosi</t>
  </si>
  <si>
    <t>hndD CCDG5_0744</t>
  </si>
  <si>
    <t>ccel:CCDG5_0744;</t>
  </si>
  <si>
    <t>CDZ23873;</t>
  </si>
  <si>
    <t>k141_1111753_1</t>
  </si>
  <si>
    <t>ssm:Spirs_0475</t>
  </si>
  <si>
    <t>A0A098QYC2_9SPIO</t>
  </si>
  <si>
    <t>A0A098QYC2</t>
  </si>
  <si>
    <t>DC28_06435</t>
  </si>
  <si>
    <t>KGE72684;</t>
  </si>
  <si>
    <t>k141_111207_1</t>
  </si>
  <si>
    <t>D3K3F1_9BACT</t>
  </si>
  <si>
    <t>D3K3F1</t>
  </si>
  <si>
    <t>Iron-iron hydrogenase (Fragment)</t>
  </si>
  <si>
    <t>k141_1112202_1</t>
  </si>
  <si>
    <t>A0A0E9LYB0_9BACT</t>
  </si>
  <si>
    <t>A0A0E9LYB0</t>
  </si>
  <si>
    <t>Geofilum rubicundum JCM 15548</t>
  </si>
  <si>
    <t>JCM15548_12368</t>
  </si>
  <si>
    <t>GAO30116;</t>
  </si>
  <si>
    <t>k141_1112933_1</t>
  </si>
  <si>
    <t>xau:Xaut_0169</t>
  </si>
  <si>
    <t>hydrogenase 4 subunit F</t>
  </si>
  <si>
    <t>k141_1114282_1</t>
  </si>
  <si>
    <t>Endomicrobium</t>
  </si>
  <si>
    <t>epo:Epro_0734</t>
  </si>
  <si>
    <t>H6SWE1_9ZZZZ</t>
  </si>
  <si>
    <t>H6SWE1</t>
  </si>
  <si>
    <t>k141_1114847_1</t>
  </si>
  <si>
    <t>B8HZS9_CLOCE</t>
  </si>
  <si>
    <t>B8HZS9</t>
  </si>
  <si>
    <t>Hydrogenase (NiFe) small subunit HydA</t>
  </si>
  <si>
    <t>Ccel_1070</t>
  </si>
  <si>
    <t>cce:Ccel_1070;</t>
  </si>
  <si>
    <t>19432961;</t>
  </si>
  <si>
    <t>ACL75429;</t>
  </si>
  <si>
    <t>k141_1117019_1</t>
  </si>
  <si>
    <t>k141_1119572_1</t>
  </si>
  <si>
    <t>ial:IALB_0525</t>
  </si>
  <si>
    <t>hydE; hydrogenase maturation protein HydE</t>
  </si>
  <si>
    <t>k141_1120050_1</t>
  </si>
  <si>
    <t>Azospirillum</t>
  </si>
  <si>
    <t>azl:AZL_b04770</t>
  </si>
  <si>
    <t>nuoD; NADH dehydrogenase I chain D</t>
  </si>
  <si>
    <t>A0A0P6XS95_9CHLR</t>
  </si>
  <si>
    <t>A0A0P6XS95</t>
  </si>
  <si>
    <t>2-hydroxyacid dehydrogenase</t>
  </si>
  <si>
    <t>ADN01_14155</t>
  </si>
  <si>
    <t>KPL79622;</t>
  </si>
  <si>
    <t>k141_112227_1</t>
  </si>
  <si>
    <t>emi:Emin_0533</t>
  </si>
  <si>
    <t>FeFe hydrogenase HydA</t>
  </si>
  <si>
    <t>A0A0E4FNH5_9BACT</t>
  </si>
  <si>
    <t>A0A0E4FNH5</t>
  </si>
  <si>
    <t>k141_1122734_1</t>
  </si>
  <si>
    <t>rbc:BN938_2028</t>
  </si>
  <si>
    <t>NAD-reducing hydrogenase subunit HoxF (EC:1.12.1.2)</t>
  </si>
  <si>
    <t>A0A0L8V9T3_9BACT</t>
  </si>
  <si>
    <t>A0A0L8V9T3</t>
  </si>
  <si>
    <t>NC99_20870</t>
  </si>
  <si>
    <t>4 iron, 4 sulfur cluster binding [GO:0051539]; metal ion binding [GO:0046872]</t>
  </si>
  <si>
    <t>KOH45225;</t>
  </si>
  <si>
    <t>k141_1124400_1</t>
  </si>
  <si>
    <t>k141_1127023_1</t>
  </si>
  <si>
    <t>sat:SYN_00600</t>
  </si>
  <si>
    <t>hydrogenase maturation protein</t>
  </si>
  <si>
    <t>Q2LVY1_SYNAS</t>
  </si>
  <si>
    <t>Q2LVY1</t>
  </si>
  <si>
    <t>Syntrophus aciditrophicus (strain SB)</t>
  </si>
  <si>
    <t>SYN_00600</t>
  </si>
  <si>
    <t>sat:SYN_00600;</t>
  </si>
  <si>
    <t>23865538;</t>
  </si>
  <si>
    <t>ABC78242;</t>
  </si>
  <si>
    <t>k141_112777_1</t>
  </si>
  <si>
    <t>rru:Rru_A0308</t>
  </si>
  <si>
    <t>A0A1F8MMT6_9CHLR</t>
  </si>
  <si>
    <t>k141_1128219_2</t>
  </si>
  <si>
    <t>Flavonifractor</t>
  </si>
  <si>
    <t>fpla:A4U99_03590</t>
  </si>
  <si>
    <t>A0A1C6J543_9FIRM</t>
  </si>
  <si>
    <t>A0A1C6J543</t>
  </si>
  <si>
    <t>uncultured Anaerotruncus sp.</t>
  </si>
  <si>
    <t>hydA SAMEA3545359_01919</t>
  </si>
  <si>
    <t>k141_1128267_1</t>
  </si>
  <si>
    <t>Thermodesulfobacteria</t>
  </si>
  <si>
    <t>Thermodesulfobacterium</t>
  </si>
  <si>
    <t>tcm:HL41_08440</t>
  </si>
  <si>
    <t>D9QQF9_ACEAZ</t>
  </si>
  <si>
    <t>D9QQF9</t>
  </si>
  <si>
    <t>Acetohalobium arabaticum (strain ATCC 49924 / DSM 5501 / Z-7288)</t>
  </si>
  <si>
    <t>Iron-only hydrogenase maturation protein HydG</t>
  </si>
  <si>
    <t>Acear_1233</t>
  </si>
  <si>
    <t>aar:Acear_1233;</t>
  </si>
  <si>
    <t>42136683;</t>
  </si>
  <si>
    <t>ADL12750;</t>
  </si>
  <si>
    <t>k141_1128520_1</t>
  </si>
  <si>
    <t>A7IBN4_XANP2</t>
  </si>
  <si>
    <t>A7IBN4</t>
  </si>
  <si>
    <t>Xanthobacter autotrophicus (strain ATCC BAA-1158 / Py2)</t>
  </si>
  <si>
    <t>Putative hydrogenase-4 component E</t>
  </si>
  <si>
    <t>Xaut_0168</t>
  </si>
  <si>
    <t>xau:Xaut_0168;</t>
  </si>
  <si>
    <t>24042300;</t>
  </si>
  <si>
    <t>ABS65427;</t>
  </si>
  <si>
    <t>k141_1128520_2</t>
  </si>
  <si>
    <t>hdt:HYPDE_24213</t>
  </si>
  <si>
    <t>A0A1A6FLB8_9RHIZ</t>
  </si>
  <si>
    <t>A0A1A6FLB8</t>
  </si>
  <si>
    <t>A8B73_11115</t>
  </si>
  <si>
    <t>k141_112899_1</t>
  </si>
  <si>
    <t>k141_1129611_1</t>
  </si>
  <si>
    <t>Rhizobium</t>
  </si>
  <si>
    <t>rle:pRL110297</t>
  </si>
  <si>
    <t>hyfB; hydrogenase 4 subunit B (EC:1.-.-.-)</t>
  </si>
  <si>
    <t>A8HVU8_AZOC5</t>
  </si>
  <si>
    <t>A8HVU8</t>
  </si>
  <si>
    <t>Azorhizobium caulinodans (strain ATCC 43989 / DSM 5975 / JCM 20966 / NBRC 14845 / NCIMB 13405 / ORS 571)</t>
  </si>
  <si>
    <t>HyqB (NADH dehydrogenase)</t>
  </si>
  <si>
    <t>hyqB AZC_4360</t>
  </si>
  <si>
    <t>azc:AZC_4360;</t>
  </si>
  <si>
    <t>21025639;</t>
  </si>
  <si>
    <t>BAF90358;</t>
  </si>
  <si>
    <t>k141_1132906_1</t>
  </si>
  <si>
    <t>k141_1133844_1</t>
  </si>
  <si>
    <t>Thermodesulfatator</t>
  </si>
  <si>
    <t>tid:Thein_0289</t>
  </si>
  <si>
    <t>k141_1137385_2</t>
  </si>
  <si>
    <t>k141_1139264_1</t>
  </si>
  <si>
    <t>A0A098CJY0_9BACT</t>
  </si>
  <si>
    <t>A0A098CJY0</t>
  </si>
  <si>
    <t>k141_114022_1</t>
  </si>
  <si>
    <t>k141_1140441_1</t>
  </si>
  <si>
    <t>Bacteria;Actinobacteria;Actinobacteria;Actinomycetales</t>
  </si>
  <si>
    <t>A0A0D7CKK8_9ACTN</t>
  </si>
  <si>
    <t>A0A0D7CKK8</t>
  </si>
  <si>
    <t>Streptomyces natalensis ATCC 27448</t>
  </si>
  <si>
    <t>SNA_16940</t>
  </si>
  <si>
    <t>KIZ16703;</t>
  </si>
  <si>
    <t>k141_1143573_1</t>
  </si>
  <si>
    <t>A0A173T2A8_9FIRM</t>
  </si>
  <si>
    <t>A0A173T2A8</t>
  </si>
  <si>
    <t>Turicibacter sanguinis</t>
  </si>
  <si>
    <t>ERS852379_01798</t>
  </si>
  <si>
    <t>k141_1146418_1</t>
  </si>
  <si>
    <t>K2DR56_9ZZZZ</t>
  </si>
  <si>
    <t>K2DR56</t>
  </si>
  <si>
    <t>ACD_34C00172G0005</t>
  </si>
  <si>
    <t>k141_115340_1</t>
  </si>
  <si>
    <t>ssm:Spirs_3688</t>
  </si>
  <si>
    <t>k141_11536_1</t>
  </si>
  <si>
    <t>k141_1157298_2</t>
  </si>
  <si>
    <t>cls:CXIVA_23660</t>
  </si>
  <si>
    <t>k141_1159766_1</t>
  </si>
  <si>
    <t>msc:BN69_2348</t>
  </si>
  <si>
    <t>hypA; hydrogenase nickel incorporation protein HypA</t>
  </si>
  <si>
    <t>J7Q4R2_METSZ</t>
  </si>
  <si>
    <t>J7Q4R2</t>
  </si>
  <si>
    <t>hypA BN69_2348</t>
  </si>
  <si>
    <t>Coiled coil (1); Metal binding (5)</t>
  </si>
  <si>
    <t>msc:BN69_2348;</t>
  </si>
  <si>
    <t>CCJ07799;</t>
  </si>
  <si>
    <t>k141_1162002_1</t>
  </si>
  <si>
    <t>Pandoraea</t>
  </si>
  <si>
    <t>ptx:ABW99_09680</t>
  </si>
  <si>
    <t>A0A136MPH7_9BACT</t>
  </si>
  <si>
    <t>A0A136MPH7</t>
  </si>
  <si>
    <t>hypD UZ16_OP3001001699</t>
  </si>
  <si>
    <t>k141_1162355_1</t>
  </si>
  <si>
    <t>sat:SYN_00597</t>
  </si>
  <si>
    <t>Ni-Fe hydrogenase -specific chaperone</t>
  </si>
  <si>
    <t>k141_11638_1</t>
  </si>
  <si>
    <t>bja:blr6343</t>
  </si>
  <si>
    <t>hydrogenlyase component</t>
  </si>
  <si>
    <t>A0A0R3MRL1_9BRAD</t>
  </si>
  <si>
    <t>A0A0R3MRL1</t>
  </si>
  <si>
    <t>CQ14_00840</t>
  </si>
  <si>
    <t>KRR22872;</t>
  </si>
  <si>
    <t>k141_1164183_1</t>
  </si>
  <si>
    <t>dor:Desor_2814</t>
  </si>
  <si>
    <t>A0A0W8FS44_9ZZZZ</t>
  </si>
  <si>
    <t>A0A0W8FS44</t>
  </si>
  <si>
    <t>Cob--com heterodisulfide reductase subunit d (EC 1.8.98.1)</t>
  </si>
  <si>
    <t>ASZ90_006534</t>
  </si>
  <si>
    <t>CoB--CoM heterodisulfide reductase activity [GO:0051912]; methanogenesis [GO:0015948]</t>
  </si>
  <si>
    <t>k141_1164513_1</t>
  </si>
  <si>
    <t>dti:Desti_4110</t>
  </si>
  <si>
    <t>A0A1B7LHI6_9FIRM</t>
  </si>
  <si>
    <t>A0A1B7LHI6</t>
  </si>
  <si>
    <t>Desulfotomaculum sp. LMa1</t>
  </si>
  <si>
    <t>A6M21_05505</t>
  </si>
  <si>
    <t>k141_1164954_1</t>
  </si>
  <si>
    <t>J7QJ71_METSZ</t>
  </si>
  <si>
    <t>J7QJ71</t>
  </si>
  <si>
    <t>BN69_3415</t>
  </si>
  <si>
    <t>msc:BN69_3415;</t>
  </si>
  <si>
    <t>CCJ08866;</t>
  </si>
  <si>
    <t>k141_1166626_1</t>
  </si>
  <si>
    <t>k141_1170363_1</t>
  </si>
  <si>
    <t>k141_1171832_1</t>
  </si>
  <si>
    <t>Bacteria;Proteobacteria;Betaproteobacteria;Rhodocyclales;Rhodocyclaceae;Thauera</t>
  </si>
  <si>
    <t>Thauera</t>
  </si>
  <si>
    <t>thu:AC731_001640</t>
  </si>
  <si>
    <t>N6XS32_9RHOO</t>
  </si>
  <si>
    <t>N6XS32</t>
  </si>
  <si>
    <t>Thauera sp. 27</t>
  </si>
  <si>
    <t>Hydrogenase maturation protease</t>
  </si>
  <si>
    <t>B447_05388</t>
  </si>
  <si>
    <t>ENO82145;</t>
  </si>
  <si>
    <t>k141_1171832_2</t>
  </si>
  <si>
    <t>sdr:SCD_n01600</t>
  </si>
  <si>
    <t>A0A0C3N4D7_9RHOO</t>
  </si>
  <si>
    <t>A0A0C3N4D7</t>
  </si>
  <si>
    <t>Thauera sp. SWB20</t>
  </si>
  <si>
    <t>NAD-reducing hydrogenase hoxS subunit beta (EC 1.12.1.2)</t>
  </si>
  <si>
    <t>hoxH PO78_2253</t>
  </si>
  <si>
    <t>KIN90780;</t>
  </si>
  <si>
    <t>k141_1177330_1</t>
  </si>
  <si>
    <t>Bacteria;Proteobacteria;Alphaproteobacteria;Rhodospirillales;Rhodospirillaceae</t>
  </si>
  <si>
    <t>mag:amb0211</t>
  </si>
  <si>
    <t>A4TY26_9PROT</t>
  </si>
  <si>
    <t>A4TY26</t>
  </si>
  <si>
    <t>Magnetospirillum gryphiswaldense</t>
  </si>
  <si>
    <t>NADH dehydrogenase (Quinone)</t>
  </si>
  <si>
    <t>MGR_1613</t>
  </si>
  <si>
    <t>k141_1183118_1</t>
  </si>
  <si>
    <t>dar:Daro_3989</t>
  </si>
  <si>
    <t>Ni-Fe hydrogenase, small subunit:twin-arginine translocation pathway signal</t>
  </si>
  <si>
    <t>Q478L5_DECAR</t>
  </si>
  <si>
    <t>Q478L5</t>
  </si>
  <si>
    <t>Ni-Fe hydrogenase, small subunit:Twin-arginine translocation pathway signal</t>
  </si>
  <si>
    <t>Daro_3989</t>
  </si>
  <si>
    <t>dar:Daro_3989;</t>
  </si>
  <si>
    <t>21606670;</t>
  </si>
  <si>
    <t>AAZ48716;</t>
  </si>
  <si>
    <t>k141_1183165_1</t>
  </si>
  <si>
    <t>bja:blr1720</t>
  </si>
  <si>
    <t>hupS; uptake hydrogenase small subunit</t>
  </si>
  <si>
    <t>k141_1184096_1</t>
  </si>
  <si>
    <t>Pelosinus</t>
  </si>
  <si>
    <t>puf:UFO1_1251</t>
  </si>
  <si>
    <t>(FeFe)-hydrogenase maturation HydE, radical SAM</t>
  </si>
  <si>
    <t>I9NQN6_9FIRM</t>
  </si>
  <si>
    <t>I9NQN6</t>
  </si>
  <si>
    <t>Pelosinus fermentans JBW45</t>
  </si>
  <si>
    <t>JBW_03021</t>
  </si>
  <si>
    <t>pft:JBW_03021;</t>
  </si>
  <si>
    <t>AJQ28364;</t>
  </si>
  <si>
    <t>k141_1184145_1</t>
  </si>
  <si>
    <t>dly:Dehly_1288</t>
  </si>
  <si>
    <t>A0A0X8G7D9_9FLAO</t>
  </si>
  <si>
    <t>A0A0X8G7D9</t>
  </si>
  <si>
    <t>Lutibacter sp. LP1</t>
  </si>
  <si>
    <t>Lupro_07130</t>
  </si>
  <si>
    <t>lut:Lupro_07130;</t>
  </si>
  <si>
    <t>k141_1184596_1</t>
  </si>
  <si>
    <t>W7WQW6_9BURK</t>
  </si>
  <si>
    <t>W7WQW6</t>
  </si>
  <si>
    <t>Hydrogenophaga sp. T4</t>
  </si>
  <si>
    <t>hypD Y695_03102</t>
  </si>
  <si>
    <t>EWS63663;</t>
  </si>
  <si>
    <t>k141_1186330_1</t>
  </si>
  <si>
    <t>A0A096BFT2_9CLOT</t>
  </si>
  <si>
    <t>A0A096BFT2</t>
  </si>
  <si>
    <t>Caloranaerobacter azorensis H53214</t>
  </si>
  <si>
    <t>Y919_11290</t>
  </si>
  <si>
    <t>KGG79558;</t>
  </si>
  <si>
    <t>k141_1186401_1</t>
  </si>
  <si>
    <t>shd:SUTH_02021</t>
  </si>
  <si>
    <t>k141_1187109_1</t>
  </si>
  <si>
    <t>dar:Daro_3966</t>
  </si>
  <si>
    <t>Q478N8_DECAR</t>
  </si>
  <si>
    <t>Q478N8</t>
  </si>
  <si>
    <t>Daro_3966</t>
  </si>
  <si>
    <t>dar:Daro_3966;</t>
  </si>
  <si>
    <t>21606622;</t>
  </si>
  <si>
    <t>AAZ48693;</t>
  </si>
  <si>
    <t>k141_119001_1</t>
  </si>
  <si>
    <t>mro:MROS_2483</t>
  </si>
  <si>
    <t>sigma-54 dependent transcription regulator</t>
  </si>
  <si>
    <t>A0A0W8FWW5_9ZZZZ</t>
  </si>
  <si>
    <t>A0A0W8FWW5</t>
  </si>
  <si>
    <t>Periplasmic hydrogenase (EC 1.12.7.2)</t>
  </si>
  <si>
    <t>ASZ90_004779</t>
  </si>
  <si>
    <t>Coiled coil (1); Domain (5)</t>
  </si>
  <si>
    <t>intracellular [GO:0005622]; ferredoxin hydrogenase activity [GO:0008901]; iron-sulfur cluster binding [GO:0051536]; phosphorelay sensor kinase activity [GO:0000155]</t>
  </si>
  <si>
    <t>k141_1190715_1</t>
  </si>
  <si>
    <t>S6BLZ5_9GAMM</t>
  </si>
  <si>
    <t>S6BLZ5</t>
  </si>
  <si>
    <t>Ni/Fe-hydrogenase large subunit (EC 1.12.99.6)</t>
  </si>
  <si>
    <t>hupL EBS_2190</t>
  </si>
  <si>
    <t>BAN70041;</t>
  </si>
  <si>
    <t>k141_1190982_1</t>
  </si>
  <si>
    <t>Q3A3U2_PELCD</t>
  </si>
  <si>
    <t>Q3A3U2</t>
  </si>
  <si>
    <t>[FeFe]-hydrogenase maturation radical SAM domain iron-sulfur cluster-binding oxidoreductase HydE</t>
  </si>
  <si>
    <t>hydE-1 Pcar_1722</t>
  </si>
  <si>
    <t>pca:Pcar_1722;</t>
  </si>
  <si>
    <t>22889638;</t>
  </si>
  <si>
    <t>ABA88965;</t>
  </si>
  <si>
    <t>k141_1193173_1</t>
  </si>
  <si>
    <t>k141_1194706_1</t>
  </si>
  <si>
    <t>tpz:Tph_c26280</t>
  </si>
  <si>
    <t>hyfB; hydrogenase-4 component B (EC:1.-.-.-)</t>
  </si>
  <si>
    <t>ko:K12137</t>
  </si>
  <si>
    <t>k141_1195829_1</t>
  </si>
  <si>
    <t>UPI0003764F92</t>
  </si>
  <si>
    <t>k141_1197137_1</t>
  </si>
  <si>
    <t>tex:Teth514_0563</t>
  </si>
  <si>
    <t>biotin synthase</t>
  </si>
  <si>
    <t>R7MBK8_9CLOT</t>
  </si>
  <si>
    <t>R7MBK8</t>
  </si>
  <si>
    <t>Clostridium sp. CAG:813</t>
  </si>
  <si>
    <t>BN790_00554</t>
  </si>
  <si>
    <t>k141_1198511_1</t>
  </si>
  <si>
    <t>azo:azo3804</t>
  </si>
  <si>
    <t>hypE; hydrogenase expression/formation protein hypE</t>
  </si>
  <si>
    <t>k141_120110_1</t>
  </si>
  <si>
    <t>Saccharopolyspora</t>
  </si>
  <si>
    <t>sen:SACE_3077</t>
  </si>
  <si>
    <t>hypF1; [NiFe] hydrogenase maturation protein HypF</t>
  </si>
  <si>
    <t>S6AKJ4_PSERE</t>
  </si>
  <si>
    <t>S6AKJ4</t>
  </si>
  <si>
    <t>Pseudomonas resinovorans NBRC 106553</t>
  </si>
  <si>
    <t>Putative two-component histidine kinase</t>
  </si>
  <si>
    <t>PCA10_33980</t>
  </si>
  <si>
    <t>Domain (1); Transmembrane (2)</t>
  </si>
  <si>
    <t>integral component of membrane [GO:0016021]; intracellular [GO:0005622]; phosphorelay sensor kinase activity [GO:0000155]</t>
  </si>
  <si>
    <t>pre:PCA10_33980;</t>
  </si>
  <si>
    <t>BAN49130;</t>
  </si>
  <si>
    <t>k141_1201221_1</t>
  </si>
  <si>
    <t>ded:DHBDCA_p876</t>
  </si>
  <si>
    <t>hymA; putative iron-only hydrogenase, electron-transferring subunit HymA</t>
  </si>
  <si>
    <t>A0A124IKP0_9FIRM</t>
  </si>
  <si>
    <t>A0A124IKP0</t>
  </si>
  <si>
    <t>APF84_13045</t>
  </si>
  <si>
    <t>k141_1201311_1</t>
  </si>
  <si>
    <t>k141_1202847_1</t>
  </si>
  <si>
    <t>caby:Cabys_330</t>
  </si>
  <si>
    <t>k141_1203175_1</t>
  </si>
  <si>
    <t>A0A0K8R102_9BACT</t>
  </si>
  <si>
    <t>A0A0K8R102</t>
  </si>
  <si>
    <t>NADH:ubiquinone oxidoreductase 24 kD subunit</t>
  </si>
  <si>
    <t>BA6E_12486</t>
  </si>
  <si>
    <t>k141_1204212_1</t>
  </si>
  <si>
    <t>rpa:RPA0975</t>
  </si>
  <si>
    <t>k141_1207368_1</t>
  </si>
  <si>
    <t>k141_1208870_1</t>
  </si>
  <si>
    <t>UPI00048E6672</t>
  </si>
  <si>
    <t>k141_1212174_1</t>
  </si>
  <si>
    <t>I6YYQ7_MELRP</t>
  </si>
  <si>
    <t>I6YYQ7</t>
  </si>
  <si>
    <t>MROS_2487</t>
  </si>
  <si>
    <t>mro:MROS_2487;</t>
  </si>
  <si>
    <t>AFN75717;</t>
  </si>
  <si>
    <t>k141_1212891_1</t>
  </si>
  <si>
    <t>gme:Gmet_3431</t>
  </si>
  <si>
    <t>hdrF; heterodisulfide oxidoreductase, NAD(P)H oxidoreductase subunit F</t>
  </si>
  <si>
    <t>k141_1215141_1</t>
  </si>
  <si>
    <t>A0A101WP10_9FIRM</t>
  </si>
  <si>
    <t>A0A101WP10</t>
  </si>
  <si>
    <t>Clostridia bacterium BRH_c25</t>
  </si>
  <si>
    <t>APF77_16475</t>
  </si>
  <si>
    <t>4 iron, 4 sulfur cluster binding [GO:0051539]; metal ion binding [GO:0046872]; oxidoreductase activity [GO:0016491]</t>
  </si>
  <si>
    <t>k141_1215637_1</t>
  </si>
  <si>
    <t>A0A0E4BAF5_9BACT</t>
  </si>
  <si>
    <t>A0A0E4BAF5</t>
  </si>
  <si>
    <t>k141_1216411_1</t>
  </si>
  <si>
    <t>asd:AS9A_1981</t>
  </si>
  <si>
    <t>E8N5U8_ANATU</t>
  </si>
  <si>
    <t>E8N5U8</t>
  </si>
  <si>
    <t>hypF ANT_17860</t>
  </si>
  <si>
    <t>atm:ANT_17860;</t>
  </si>
  <si>
    <t>46855378;</t>
  </si>
  <si>
    <t>BAJ63812;</t>
  </si>
  <si>
    <t>k141_122160_1</t>
  </si>
  <si>
    <t>UPI000425FF0D</t>
  </si>
  <si>
    <t>k141_1222509_1</t>
  </si>
  <si>
    <t>dor:Desor_2362</t>
  </si>
  <si>
    <t>k141_1222558_1</t>
  </si>
  <si>
    <t>Bacteria;Spirochaetes;Spirochaetia;Spirochaetales;Spirochaetaceae</t>
  </si>
  <si>
    <t>UPI0003752AC3</t>
  </si>
  <si>
    <t>k141_1226414_1</t>
  </si>
  <si>
    <t>A0A098CKB3_9BACT</t>
  </si>
  <si>
    <t>A0A098CKB3</t>
  </si>
  <si>
    <t>Group 1 [NiFe]hydrogenase large subunit (Fragment)</t>
  </si>
  <si>
    <t>hyaB</t>
  </si>
  <si>
    <t>k141_1226584_1</t>
  </si>
  <si>
    <t>mpz:Marpi_1894</t>
  </si>
  <si>
    <t>UPI00037F52EB</t>
  </si>
  <si>
    <t>k141_1227610_1</t>
  </si>
  <si>
    <t>sus:Acid_6923</t>
  </si>
  <si>
    <t>Q01R84_SOLUE</t>
  </si>
  <si>
    <t>Q01R84</t>
  </si>
  <si>
    <t>Solibacter usitatus (strain Ellin6076)</t>
  </si>
  <si>
    <t>Acid_6923</t>
  </si>
  <si>
    <t>sus:Acid_6923;</t>
  </si>
  <si>
    <t>32016550;</t>
  </si>
  <si>
    <t>ABJ87836;</t>
  </si>
  <si>
    <t>k141_1231777_2</t>
  </si>
  <si>
    <t>A0A162I9Z2_9DELT</t>
  </si>
  <si>
    <t>A0A162I9Z2</t>
  </si>
  <si>
    <t>A2V21_211290</t>
  </si>
  <si>
    <t>k141_1232284_1</t>
  </si>
  <si>
    <t>tar:TALC_01355</t>
  </si>
  <si>
    <t>k141_1235027_1</t>
  </si>
  <si>
    <t>Burkholderia</t>
  </si>
  <si>
    <t>bvi:Bcep1808_5942</t>
  </si>
  <si>
    <t>UPI000489CB25</t>
  </si>
  <si>
    <t>k141_123548_1</t>
  </si>
  <si>
    <t>UPI0005500FC5</t>
  </si>
  <si>
    <t>k141_1240590_1</t>
  </si>
  <si>
    <t>k141_1241391_1</t>
  </si>
  <si>
    <t>hdt:HYPDE_28333</t>
  </si>
  <si>
    <t>k141_1241807_1</t>
  </si>
  <si>
    <t>det:DET0600</t>
  </si>
  <si>
    <t>soluble hydrogenase, tritium exchange subunit (EC:1.12.-.-)</t>
  </si>
  <si>
    <t>ko:K05912</t>
  </si>
  <si>
    <t>D2BH92_DEHMV</t>
  </si>
  <si>
    <t>D2BH92</t>
  </si>
  <si>
    <t>Dehalococcoides mccartyi (strain VS)</t>
  </si>
  <si>
    <t>Aminotransferase, class V</t>
  </si>
  <si>
    <t>DhcVS_540</t>
  </si>
  <si>
    <t>transaminase activity [GO:0008483]</t>
  </si>
  <si>
    <t>Cofactor (1); Sequence similarities (1)</t>
  </si>
  <si>
    <t>dev:DhcVS_540;</t>
  </si>
  <si>
    <t>32057988;</t>
  </si>
  <si>
    <t>ACZ61692;</t>
  </si>
  <si>
    <t>k141_1250667_1</t>
  </si>
  <si>
    <t>k141_1251353_1</t>
  </si>
  <si>
    <t>Unclassified Terrabacteria group</t>
  </si>
  <si>
    <t>Thermobaculum</t>
  </si>
  <si>
    <t>ttr:Tter_1594</t>
  </si>
  <si>
    <t>A0A117URZ8_9BACT</t>
  </si>
  <si>
    <t>A0A117URZ8</t>
  </si>
  <si>
    <t>Rhodothermaceae bacterium RA</t>
  </si>
  <si>
    <t>AWN76_07315</t>
  </si>
  <si>
    <t>k141_1252899_1</t>
  </si>
  <si>
    <t>ibu:IB211_00387</t>
  </si>
  <si>
    <t>D4J6B6_9FIRM</t>
  </si>
  <si>
    <t>D4J6B6</t>
  </si>
  <si>
    <t>Iron only hydrogenase large subunit, C-terminal domain</t>
  </si>
  <si>
    <t>CC1_10570</t>
  </si>
  <si>
    <t>cct:CC1_10570;</t>
  </si>
  <si>
    <t>42883680;</t>
  </si>
  <si>
    <t>CBK79887;</t>
  </si>
  <si>
    <t>k141_1253673_1</t>
  </si>
  <si>
    <t>k141_125458_1</t>
  </si>
  <si>
    <t>k141_126209_1</t>
  </si>
  <si>
    <t>xau:Xaut_0170</t>
  </si>
  <si>
    <t>A0A109JN59_9BRAD</t>
  </si>
  <si>
    <t>A0A109JN59</t>
  </si>
  <si>
    <t>Bradyrhizobium sp. BR 10303</t>
  </si>
  <si>
    <t>AS156_11865</t>
  </si>
  <si>
    <t>k141_1262102_1</t>
  </si>
  <si>
    <t>K16886</t>
  </si>
  <si>
    <t>tnr:Thena_1596</t>
  </si>
  <si>
    <t>ko:K16886</t>
  </si>
  <si>
    <t>k141_1262865_1</t>
  </si>
  <si>
    <t>k141_1264115_1</t>
  </si>
  <si>
    <t>rfr:Rfer_4097</t>
  </si>
  <si>
    <t>S6B1R3_9PROT</t>
  </si>
  <si>
    <t>S6B1R3</t>
  </si>
  <si>
    <t>SCD_n00770</t>
  </si>
  <si>
    <t>sdr:SCD_n00770;</t>
  </si>
  <si>
    <t>BAN34612;</t>
  </si>
  <si>
    <t>k141_1267067_1</t>
  </si>
  <si>
    <t>A0A151FLL5_9BRAD</t>
  </si>
  <si>
    <t>A0A151FLL5</t>
  </si>
  <si>
    <t>Bradyrhizobium liaoningense</t>
  </si>
  <si>
    <t>A1D31_09670</t>
  </si>
  <si>
    <t>k141_1268022_1</t>
  </si>
  <si>
    <t>L0DGI6_SINAD</t>
  </si>
  <si>
    <t>L0DGI6</t>
  </si>
  <si>
    <t>Singulisphaera acidiphila (strain ATCC BAA-1392 / DSM 18658 / VKM B-2454 / MOB10)</t>
  </si>
  <si>
    <t>Sinac_3666</t>
  </si>
  <si>
    <t>saci:Sinac_3666;</t>
  </si>
  <si>
    <t>AGA27913;</t>
  </si>
  <si>
    <t>k141_1268183_1</t>
  </si>
  <si>
    <t>k141_1272047_1</t>
  </si>
  <si>
    <t>k141_1277593_1</t>
  </si>
  <si>
    <t>A0A160T2Z8_9CHLR</t>
  </si>
  <si>
    <t>A0A160T2Z8</t>
  </si>
  <si>
    <t>Ardenticatena sp. Cfx-K</t>
  </si>
  <si>
    <t>hypF CFX0092_a1087</t>
  </si>
  <si>
    <t>k141_1278608_1</t>
  </si>
  <si>
    <t>K9WF38_9CYAN</t>
  </si>
  <si>
    <t>K9WF38</t>
  </si>
  <si>
    <t>Mic7113_3076</t>
  </si>
  <si>
    <t>mic:Mic7113_3076;</t>
  </si>
  <si>
    <t>AFZ18833;</t>
  </si>
  <si>
    <t>k141_1280469_1</t>
  </si>
  <si>
    <t>A0A160T0H1_9CHLR</t>
  </si>
  <si>
    <t>A0A160T0H1</t>
  </si>
  <si>
    <t>hypB CFX0092_a1086</t>
  </si>
  <si>
    <t>k141_1281734_1</t>
  </si>
  <si>
    <t>k141_1282088_1</t>
  </si>
  <si>
    <t>UPI0008303773</t>
  </si>
  <si>
    <t>k141_1284410_1</t>
  </si>
  <si>
    <t>A0A1A6FHP3_9RHIZ</t>
  </si>
  <si>
    <t>A0A1A6FHP3</t>
  </si>
  <si>
    <t>A8B73_18175</t>
  </si>
  <si>
    <t>Caution (1); Function (1); Pathway (1); Sequence similarities (2)</t>
  </si>
  <si>
    <t>k141_1290011_1</t>
  </si>
  <si>
    <t>geo:Geob_0216</t>
  </si>
  <si>
    <t>k141_1295724_1</t>
  </si>
  <si>
    <t>UPI00047CEDEB</t>
  </si>
  <si>
    <t>k141_1296826_1</t>
  </si>
  <si>
    <t>dor:Desor_1270</t>
  </si>
  <si>
    <t>Ni,Fe-hydrogenase III small subunit</t>
  </si>
  <si>
    <t>B8J2B9_DESDA</t>
  </si>
  <si>
    <t>B8J2B9</t>
  </si>
  <si>
    <t>Desulfovibrio desulfuricans (strain ATCC 27774 / DSM 6949)</t>
  </si>
  <si>
    <t>Ddes_1882</t>
  </si>
  <si>
    <t>dds:Ddes_1882;</t>
  </si>
  <si>
    <t>21737702;</t>
  </si>
  <si>
    <t>ACL49778;</t>
  </si>
  <si>
    <t>k141_1299232_1</t>
  </si>
  <si>
    <t>k141_1301864_1</t>
  </si>
  <si>
    <t>rho:RHOM_14420</t>
  </si>
  <si>
    <t>A0A1C6FM45_9FIRM</t>
  </si>
  <si>
    <t>A0A1C6FM45</t>
  </si>
  <si>
    <t>uncultured Roseburia sp.</t>
  </si>
  <si>
    <t>NADH peroxidase (EC 1.11.1.1)</t>
  </si>
  <si>
    <t>rbr3A SAMEA3545351_03137</t>
  </si>
  <si>
    <t>iron ion binding [GO:0005506]; NADH peroxidase activity [GO:0016692]</t>
  </si>
  <si>
    <t>k141_1304393_1</t>
  </si>
  <si>
    <t>sdr:SCD_n00771</t>
  </si>
  <si>
    <t>UPI00067E2C85</t>
  </si>
  <si>
    <t>k141_1307773_1</t>
  </si>
  <si>
    <t>k141_1309357_1</t>
  </si>
  <si>
    <t>k141_1314961_1</t>
  </si>
  <si>
    <t>dsu:Dsui_1153</t>
  </si>
  <si>
    <t>UPI0005576CC0</t>
  </si>
  <si>
    <t>k141_1314961_2</t>
  </si>
  <si>
    <t>k141_1315503_1</t>
  </si>
  <si>
    <t>Sulfurihydrogenibium</t>
  </si>
  <si>
    <t>saf:SULAZ_0755</t>
  </si>
  <si>
    <t>hynL; [Ni/Fe] hydrogenase, large subunit</t>
  </si>
  <si>
    <t>UPI00046D3AD8</t>
  </si>
  <si>
    <t>k141_1321201_1</t>
  </si>
  <si>
    <t>cth:Cthe_3017</t>
  </si>
  <si>
    <t>A3DJT4_CLOTH</t>
  </si>
  <si>
    <t>A3DJT4</t>
  </si>
  <si>
    <t>Clostridium thermocellum (strain ATCC 27405 / DSM 1237 / NBRC 103400 / NCIMB 10682 / NRRL B-4536 / VPI 7372) (Ruminiclostridium thermocellum)</t>
  </si>
  <si>
    <t>Cthe_3017</t>
  </si>
  <si>
    <t>cth:Cthe_3017;</t>
  </si>
  <si>
    <t>19520156;</t>
  </si>
  <si>
    <t>ABN54213;</t>
  </si>
  <si>
    <t>k141_1327535_1</t>
  </si>
  <si>
    <t>Comamonadaceae bacterium B1</t>
  </si>
  <si>
    <t>cbab:SMCB_2096</t>
  </si>
  <si>
    <t>A0A060NZP4_9BURK</t>
  </si>
  <si>
    <t>A0A060NZP4</t>
  </si>
  <si>
    <t>SMCB_2096</t>
  </si>
  <si>
    <t>cbab:SMCB_2096;</t>
  </si>
  <si>
    <t>BAO84324;</t>
  </si>
  <si>
    <t>k141_1332488_1</t>
  </si>
  <si>
    <t>sus:Acid_6556</t>
  </si>
  <si>
    <t>hydrogen:quinone oxidoreductase (EC:1.12.5.1)</t>
  </si>
  <si>
    <t>D6QZW6_9BACT</t>
  </si>
  <si>
    <t>D6QZW6</t>
  </si>
  <si>
    <t>Domain (2); Non-terminal residue (2)</t>
  </si>
  <si>
    <t>k141_1334969_1</t>
  </si>
  <si>
    <t>hdt:HYPDE_28378</t>
  </si>
  <si>
    <t>A0A078BH69_9BURK</t>
  </si>
  <si>
    <t>A0A078BH69</t>
  </si>
  <si>
    <t>Thiomonas sp. CB2</t>
  </si>
  <si>
    <t>Nickel-dependent hydrogenase large subunit hupV (EC 1.12.5.1)</t>
  </si>
  <si>
    <t>THICB2_400011</t>
  </si>
  <si>
    <t>CDW93709;</t>
  </si>
  <si>
    <t>k141_1339312_1</t>
  </si>
  <si>
    <t>cpy:Cphy_0087</t>
  </si>
  <si>
    <t>UPI00089FAE7D</t>
  </si>
  <si>
    <t>k141_1339599_1</t>
  </si>
  <si>
    <t>k141_1342814_1</t>
  </si>
  <si>
    <t>msc:BN69_3426</t>
  </si>
  <si>
    <t>hypE; hydrogenase maturation factor HypE</t>
  </si>
  <si>
    <t>J7QAK8_METSZ</t>
  </si>
  <si>
    <t>J7QAK8</t>
  </si>
  <si>
    <t>Hydrogenase maturation factor HypE</t>
  </si>
  <si>
    <t>hypE BN69_3426</t>
  </si>
  <si>
    <t>msc:BN69_3426;</t>
  </si>
  <si>
    <t>CCJ08877;</t>
  </si>
  <si>
    <t>k141_1344832_1</t>
  </si>
  <si>
    <t>Syntrophobotulus</t>
  </si>
  <si>
    <t>sgy:Sgly_2716</t>
  </si>
  <si>
    <t>A8MG01_ALKOO</t>
  </si>
  <si>
    <t>A8MG01</t>
  </si>
  <si>
    <t>Alkaliphilus oremlandii (strain OhILAs) (Clostridium oremlandii (strain OhILAs))</t>
  </si>
  <si>
    <t>Biotin and thiamin synthesis associated</t>
  </si>
  <si>
    <t>Clos_0992</t>
  </si>
  <si>
    <t>aoe:Clos_0992;</t>
  </si>
  <si>
    <t>20867145;</t>
  </si>
  <si>
    <t>ABW18539;</t>
  </si>
  <si>
    <t>k141_1346931_1</t>
  </si>
  <si>
    <t>k141_1347203_1</t>
  </si>
  <si>
    <t>des:DSOUD_1132</t>
  </si>
  <si>
    <t>A0A0B5B7U7_9DELT</t>
  </si>
  <si>
    <t>A0A0B5B7U7</t>
  </si>
  <si>
    <t>GPICK_03885</t>
  </si>
  <si>
    <t>gpi:GPICK_03885;</t>
  </si>
  <si>
    <t>AJE02623;</t>
  </si>
  <si>
    <t>k141_1348164_1</t>
  </si>
  <si>
    <t>k141_1350194_1</t>
  </si>
  <si>
    <t>k141_1351816_1</t>
  </si>
  <si>
    <t>k141_135529_1</t>
  </si>
  <si>
    <t>vpd:VAPA_2c05370</t>
  </si>
  <si>
    <t>putative hydrogenase 4, component B</t>
  </si>
  <si>
    <t>Q1LE93_CUPMC</t>
  </si>
  <si>
    <t>Q1LE93</t>
  </si>
  <si>
    <t>Hydrogenase 4 subunit B, membrane subunit</t>
  </si>
  <si>
    <t>hyfB Rmet_4671</t>
  </si>
  <si>
    <t>rme:Rmet_4671;</t>
  </si>
  <si>
    <t>20294092;</t>
  </si>
  <si>
    <t>ABF11533;</t>
  </si>
  <si>
    <t>k141_1355880_1</t>
  </si>
  <si>
    <t>ngl:RG1141_CH23570</t>
  </si>
  <si>
    <t>Hydrogenase-4 component B</t>
  </si>
  <si>
    <t>D6V091_9BRAD</t>
  </si>
  <si>
    <t>D6V091</t>
  </si>
  <si>
    <t>Afipia sp. 1NLS2</t>
  </si>
  <si>
    <t>AfiDRAFT_1108</t>
  </si>
  <si>
    <t>38094161;</t>
  </si>
  <si>
    <t>EFI53121;</t>
  </si>
  <si>
    <t>k141_1357623_1</t>
  </si>
  <si>
    <t>A0A0F2Q822_9CLOT</t>
  </si>
  <si>
    <t>A0A0F2Q822</t>
  </si>
  <si>
    <t>VR72_04970</t>
  </si>
  <si>
    <t>k141_1358214_1</t>
  </si>
  <si>
    <t>A0A0R3CR15_9BRAD</t>
  </si>
  <si>
    <t>A0A0R3CR15</t>
  </si>
  <si>
    <t>AOQ71_41360</t>
  </si>
  <si>
    <t>KRQ00186;</t>
  </si>
  <si>
    <t>k141_1361335_1</t>
  </si>
  <si>
    <t>k141_1368650_1</t>
  </si>
  <si>
    <t>Calothrix</t>
  </si>
  <si>
    <t>calo:Cal7507_0154</t>
  </si>
  <si>
    <t>k141_1368777_1</t>
  </si>
  <si>
    <t>k141_1368783_1</t>
  </si>
  <si>
    <t>hdt:HYPDE_28313</t>
  </si>
  <si>
    <t>HupH hydrogenase expression protein</t>
  </si>
  <si>
    <t>k141_137025_2</t>
  </si>
  <si>
    <t>msc:BN69_2873</t>
  </si>
  <si>
    <t>A0A1A6FLC6_9RHIZ</t>
  </si>
  <si>
    <t>A0A1A6FLC6</t>
  </si>
  <si>
    <t>A8B73_11130</t>
  </si>
  <si>
    <t>k141_1378972_1</t>
  </si>
  <si>
    <t>k141_1382403_1</t>
  </si>
  <si>
    <t>bid:Bind_2474</t>
  </si>
  <si>
    <t>A0A0N0KH83_9BRAD</t>
  </si>
  <si>
    <t>A0A0N0KH83</t>
  </si>
  <si>
    <t>Rhodopseudomonas sp. AAP120</t>
  </si>
  <si>
    <t>IP86_21055</t>
  </si>
  <si>
    <t>KPF94814;</t>
  </si>
  <si>
    <t>k141_1384538_1</t>
  </si>
  <si>
    <t>K7ZRG1_9BACT</t>
  </si>
  <si>
    <t>K7ZRG1</t>
  </si>
  <si>
    <t>k141_1384838_1</t>
  </si>
  <si>
    <t>K7ZRB9_9BACT</t>
  </si>
  <si>
    <t>K7ZRB9</t>
  </si>
  <si>
    <t>k141_1384887_1</t>
  </si>
  <si>
    <t>k141_1386037_1</t>
  </si>
  <si>
    <t>obt:OPIT5_19285</t>
  </si>
  <si>
    <t>W0J5V0_9BACT</t>
  </si>
  <si>
    <t>W0J5V0</t>
  </si>
  <si>
    <t>OPIT5_19285</t>
  </si>
  <si>
    <t>NAD binding [GO:0051287]; oxidoreductase activity, acting on NAD(P)H [GO:0016651]; quinone binding [GO:0048038]</t>
  </si>
  <si>
    <t>obt:OPIT5_19285;</t>
  </si>
  <si>
    <t>AHF92054;</t>
  </si>
  <si>
    <t>k141_1386391_1</t>
  </si>
  <si>
    <t>R7RPR3_9CLOT</t>
  </si>
  <si>
    <t>R7RPR3</t>
  </si>
  <si>
    <t>Thermobrachium celere DSM 8682</t>
  </si>
  <si>
    <t>[FeFe]-hydrogenase maturation protein HydG</t>
  </si>
  <si>
    <t>TCEL_01280</t>
  </si>
  <si>
    <t>CDF57366;</t>
  </si>
  <si>
    <t>k141_1386790_1</t>
  </si>
  <si>
    <t>A0A090FJY5_MESPL</t>
  </si>
  <si>
    <t>A0A090FJY5</t>
  </si>
  <si>
    <t>Mesorhizobium plurifarium</t>
  </si>
  <si>
    <t>hyfB MPL3356_30088</t>
  </si>
  <si>
    <t>Chain (1); Domain (1); Signal peptide (1); Transmembrane (13)</t>
  </si>
  <si>
    <t>CDX19261;</t>
  </si>
  <si>
    <t>k141_1391987_1</t>
  </si>
  <si>
    <t>k141_1396778_1</t>
  </si>
  <si>
    <t>k141_1400723_1</t>
  </si>
  <si>
    <t>A0A117SAR1_9BACT</t>
  </si>
  <si>
    <t>A0A117SAR1</t>
  </si>
  <si>
    <t>APF79_13340</t>
  </si>
  <si>
    <t>k141_1402027_1</t>
  </si>
  <si>
    <t>A0A098CJU9_9BACT</t>
  </si>
  <si>
    <t>A0A098CJU9</t>
  </si>
  <si>
    <t>k141_1404188_1</t>
  </si>
  <si>
    <t>rfr:Rfer_4095</t>
  </si>
  <si>
    <t>HYPA_RHOFT</t>
  </si>
  <si>
    <t>Q21R10</t>
  </si>
  <si>
    <t>hypA Rfer_4095</t>
  </si>
  <si>
    <t>rfr:Rfer_4095;</t>
  </si>
  <si>
    <t>23241075;</t>
  </si>
  <si>
    <t>ABD71793;</t>
  </si>
  <si>
    <t>k141_1404323_1</t>
  </si>
  <si>
    <t>k141_1406912_1</t>
  </si>
  <si>
    <t>dor:Desor_3746</t>
  </si>
  <si>
    <t>hydrogenase maturation GTPase HydF</t>
  </si>
  <si>
    <t>A0A0P9AIB7_9CLOT</t>
  </si>
  <si>
    <t>A0A0P9AIB7</t>
  </si>
  <si>
    <t>tRNA modification GTPase MnmE (EC 3.6.-.-)</t>
  </si>
  <si>
    <t>mnmE_1 OXPF_10980</t>
  </si>
  <si>
    <t>GTP binding [GO:0005525]; hydrolase activity [GO:0016787]</t>
  </si>
  <si>
    <t>KPU45207;</t>
  </si>
  <si>
    <t>k141_1407368_1</t>
  </si>
  <si>
    <t>mca:MCA1676</t>
  </si>
  <si>
    <t>k141_1409102_1</t>
  </si>
  <si>
    <t>pdi:BDI_1811</t>
  </si>
  <si>
    <t>uptake hydrogenase small subunit</t>
  </si>
  <si>
    <t>H1Y5G9_9SPHI</t>
  </si>
  <si>
    <t>H1Y5G9</t>
  </si>
  <si>
    <t>Mucilaginibacter paludis DSM 18603</t>
  </si>
  <si>
    <t>Mucpa_5246</t>
  </si>
  <si>
    <t>EHQ29321;</t>
  </si>
  <si>
    <t>k141_1409949_1</t>
  </si>
  <si>
    <t>M4NNL2_9GAMM</t>
  </si>
  <si>
    <t>M4NNL2</t>
  </si>
  <si>
    <t>Rhodanobacter denitrificans</t>
  </si>
  <si>
    <t>Formate hydrogenlyase subunit 3/multisubunit Na+/H+ antiporter, MnhD subunit</t>
  </si>
  <si>
    <t>R2APBS1_2169</t>
  </si>
  <si>
    <t>rhd:R2APBS1_2169;</t>
  </si>
  <si>
    <t>AGG89281;</t>
  </si>
  <si>
    <t>k141_1410471_1</t>
  </si>
  <si>
    <t>G7V7T3_THELD</t>
  </si>
  <si>
    <t>G7V7T3</t>
  </si>
  <si>
    <t>Thermovirga lienii (strain ATCC BAA-1197 / DSM 17291 / Cas60314)</t>
  </si>
  <si>
    <t>Tlie_1615</t>
  </si>
  <si>
    <t>tli:Tlie_1615;</t>
  </si>
  <si>
    <t>AER67337;</t>
  </si>
  <si>
    <t>k141_1416942_1</t>
  </si>
  <si>
    <t>vbl:L21SP4_01308</t>
  </si>
  <si>
    <t>k141_1417036_1</t>
  </si>
  <si>
    <t>gsu:GSU0782</t>
  </si>
  <si>
    <t>hybS; periplasmically oriented, membrane-bound [NiFe]-hydrogenase small subunit</t>
  </si>
  <si>
    <t>A0A0A8WQH8_9DELT</t>
  </si>
  <si>
    <t>A0A0A8WQH8</t>
  </si>
  <si>
    <t>Geobacter sp. OR-1</t>
  </si>
  <si>
    <t>Hydrogenase-2 small chain</t>
  </si>
  <si>
    <t>hybO OR1_02147</t>
  </si>
  <si>
    <t>GAM09865;</t>
  </si>
  <si>
    <t>k141_1422659_1</t>
  </si>
  <si>
    <t>metr:BSY238_1867</t>
  </si>
  <si>
    <t>A0A1B3LHR8_9RHOO</t>
  </si>
  <si>
    <t>A0A1B3LHR8</t>
  </si>
  <si>
    <t>cybH BSY238_1867</t>
  </si>
  <si>
    <t>Domain (1); Transmembrane (5)</t>
  </si>
  <si>
    <t>k141_142605_1</t>
  </si>
  <si>
    <t>rle:pRL110294</t>
  </si>
  <si>
    <t>hyfF; hydrogenase 4 subunit F (EC:1.-.-.-)</t>
  </si>
  <si>
    <t>A0A1E4C3F9_9RHIZ</t>
  </si>
  <si>
    <t>k141_1426680_1</t>
  </si>
  <si>
    <t>Oscillibacter</t>
  </si>
  <si>
    <t>ova:OBV_07130</t>
  </si>
  <si>
    <t>putative NiFe hydrogenase large subunit</t>
  </si>
  <si>
    <t>A0A136WD52_9FIRM</t>
  </si>
  <si>
    <t>A0A136WD52</t>
  </si>
  <si>
    <t>[Clostridium] neopropionicum</t>
  </si>
  <si>
    <t>Periplasmic [NiFeSe] hydrogenase large subunit (EC 1.12.99.6)</t>
  </si>
  <si>
    <t>CLNEO_21390</t>
  </si>
  <si>
    <t>k141_1432986_1</t>
  </si>
  <si>
    <t>K7ZRF1_9BACT</t>
  </si>
  <si>
    <t>K7ZRF1</t>
  </si>
  <si>
    <t>hyd hydA</t>
  </si>
  <si>
    <t>k141_1437693_1</t>
  </si>
  <si>
    <t>mgy:MGMSRv2__4101</t>
  </si>
  <si>
    <t>V6F933_9PROT</t>
  </si>
  <si>
    <t>V6F933</t>
  </si>
  <si>
    <t>Hydrogenase 1, b-type cytochrome subunit</t>
  </si>
  <si>
    <t>hyaC MGMSRv2__4101</t>
  </si>
  <si>
    <t>integral component of membrane [GO:0016021]; electron carrier activity [GO:0009055]; respiratory electron transport chain [GO:0022904]</t>
  </si>
  <si>
    <t>mgy:MGMSRv2__4101;</t>
  </si>
  <si>
    <t>CDL01316;</t>
  </si>
  <si>
    <t>k141_1438637_1</t>
  </si>
  <si>
    <t>k141_1439992_1</t>
  </si>
  <si>
    <t>mro:MROS_0044</t>
  </si>
  <si>
    <t>A7NJ88_ROSCS</t>
  </si>
  <si>
    <t>A7NJ88</t>
  </si>
  <si>
    <t>Roseiflexus castenholzii (strain DSM 13941 / HLO8)</t>
  </si>
  <si>
    <t>Rcas_1463</t>
  </si>
  <si>
    <t>rca:Rcas_1463;</t>
  </si>
  <si>
    <t>23341183;</t>
  </si>
  <si>
    <t>ABU57558;</t>
  </si>
  <si>
    <t>k141_1440496_1</t>
  </si>
  <si>
    <t>msc:BN69_3428</t>
  </si>
  <si>
    <t>hypB; hydrogenase nickel incorporation, HypB</t>
  </si>
  <si>
    <t>UPI0003FEABA3</t>
  </si>
  <si>
    <t>k141_1440763_1</t>
  </si>
  <si>
    <t>shd:SUTH_02034</t>
  </si>
  <si>
    <t>W0SGE9_9RHOO</t>
  </si>
  <si>
    <t>W0SGE9</t>
  </si>
  <si>
    <t>SUTH_02034</t>
  </si>
  <si>
    <t>shd:SUTH_02034;</t>
  </si>
  <si>
    <t>BAO29825;</t>
  </si>
  <si>
    <t>k141_1441719_1</t>
  </si>
  <si>
    <t>A0A0T6AM46_9BACT</t>
  </si>
  <si>
    <t>A0A0T6AM46</t>
  </si>
  <si>
    <t>XU14_C0088G0011</t>
  </si>
  <si>
    <t>k141_1442152_1</t>
  </si>
  <si>
    <t>pmx:PERMA_0705</t>
  </si>
  <si>
    <t>hypF; (NiFe) hydrogenase maturation protein HypF</t>
  </si>
  <si>
    <t>Q01YU2_SOLUE</t>
  </si>
  <si>
    <t>Q01YU2</t>
  </si>
  <si>
    <t>Acid_4209</t>
  </si>
  <si>
    <t>sus:Acid_4209;</t>
  </si>
  <si>
    <t>32010874;</t>
  </si>
  <si>
    <t>ABJ85173;</t>
  </si>
  <si>
    <t>k141_1442378_1</t>
  </si>
  <si>
    <t>A0A160F3W4_9BACI</t>
  </si>
  <si>
    <t>A0A160F3W4</t>
  </si>
  <si>
    <t>Anoxybacillus amylolyticus</t>
  </si>
  <si>
    <t>NADH-Ubiquinone/plastoquinone (Complex I), various chains family protein</t>
  </si>
  <si>
    <t>GFC30_1742</t>
  </si>
  <si>
    <t>Domain (2); Transmembrane (12)</t>
  </si>
  <si>
    <t>aamy:GFC30_1742;</t>
  </si>
  <si>
    <t>k141_1444856_1</t>
  </si>
  <si>
    <t>Bacteria;Proteobacteria;Alphaproteobacteria;Rhizobiales;Bradyrhizobiaceae</t>
  </si>
  <si>
    <t>bja:blr6339</t>
  </si>
  <si>
    <t>k141_1445822_1</t>
  </si>
  <si>
    <t>rge:RGE_35920</t>
  </si>
  <si>
    <t>A0A0S8IBU9_9CHLR</t>
  </si>
  <si>
    <t>A0A0S8IBU9</t>
  </si>
  <si>
    <t>AMJ88_01655</t>
  </si>
  <si>
    <t>k141_1451252_1</t>
  </si>
  <si>
    <t>k141_1452776_1</t>
  </si>
  <si>
    <t>aca:ACP_3061</t>
  </si>
  <si>
    <t>R6LK23_9CLOT</t>
  </si>
  <si>
    <t>R6LK23</t>
  </si>
  <si>
    <t>Clostridium sp. CAG:265</t>
  </si>
  <si>
    <t>BN573_00826</t>
  </si>
  <si>
    <t>k141_1454276_1</t>
  </si>
  <si>
    <t>k141_1456259_1</t>
  </si>
  <si>
    <t>k141_1456536_1</t>
  </si>
  <si>
    <t>Salinispira</t>
  </si>
  <si>
    <t>slr:L21SP2_0276</t>
  </si>
  <si>
    <t>k141_1456654_1</t>
  </si>
  <si>
    <t>A0A0W0GK89_9CHLR</t>
  </si>
  <si>
    <t>A0A0W0GK89</t>
  </si>
  <si>
    <t>Dehalogenimonas alkenigignens</t>
  </si>
  <si>
    <t>DEALK_18080</t>
  </si>
  <si>
    <t>KTB48961;</t>
  </si>
  <si>
    <t>k141_1456960_1</t>
  </si>
  <si>
    <t>J7QAK4_METSZ</t>
  </si>
  <si>
    <t>J7QAK4</t>
  </si>
  <si>
    <t>Cytochrome-c3 hydrogenase/quinone oxidoreductase</t>
  </si>
  <si>
    <t>BN69_3416</t>
  </si>
  <si>
    <t>msc:BN69_3416;</t>
  </si>
  <si>
    <t>CCJ08867;</t>
  </si>
  <si>
    <t>k141_1458606_1</t>
  </si>
  <si>
    <t>scl:sce7585</t>
  </si>
  <si>
    <t>hmoA; molybdopterin oxidoreductase, iron-sulfur binding subunit (EC:1.2.7.-)</t>
  </si>
  <si>
    <t>k141_1460590_1</t>
  </si>
  <si>
    <t>B9M6J8_GEODF</t>
  </si>
  <si>
    <t>B9M6J8</t>
  </si>
  <si>
    <t>Geobacter daltonii (strain DSM 22248 / JCM 15807 / FRC-32)</t>
  </si>
  <si>
    <t>ehrL Geob_1700</t>
  </si>
  <si>
    <t>geo:Geob_1700;</t>
  </si>
  <si>
    <t>22009965;</t>
  </si>
  <si>
    <t>ACM20058;</t>
  </si>
  <si>
    <t>k141_1462935_1</t>
  </si>
  <si>
    <t>Geosporobacter</t>
  </si>
  <si>
    <t>gfe:Gferi_20135</t>
  </si>
  <si>
    <t>A0A0S8B5V0_9CHLR</t>
  </si>
  <si>
    <t>A0A0S8B5V0</t>
  </si>
  <si>
    <t>AMJ56_13920</t>
  </si>
  <si>
    <t>k141_14654_1</t>
  </si>
  <si>
    <t>A0A1I4TZ23_9RHIZ</t>
  </si>
  <si>
    <t>k141_1470304_1</t>
  </si>
  <si>
    <t>A0A178IQR4_9BACT</t>
  </si>
  <si>
    <t>A0A178IQR4</t>
  </si>
  <si>
    <t>AW736_01430</t>
  </si>
  <si>
    <t>k141_1472400_1</t>
  </si>
  <si>
    <t>sba:Sulba_1864</t>
  </si>
  <si>
    <t>B3CHZ1_9BACE</t>
  </si>
  <si>
    <t>B3CHZ1</t>
  </si>
  <si>
    <t>Bacteroides intestinalis DSM 17393</t>
  </si>
  <si>
    <t>BACINT_03076</t>
  </si>
  <si>
    <t>26160403;</t>
  </si>
  <si>
    <t>27034032;</t>
  </si>
  <si>
    <t>EDV03950;</t>
  </si>
  <si>
    <t>k141_1473040_1</t>
  </si>
  <si>
    <t>msc:BN69_0844</t>
  </si>
  <si>
    <t>J7QQQ4_METSZ</t>
  </si>
  <si>
    <t>J7QQQ4</t>
  </si>
  <si>
    <t>BN69_0844</t>
  </si>
  <si>
    <t>msc:BN69_0844;</t>
  </si>
  <si>
    <t>CCJ06295;</t>
  </si>
  <si>
    <t>k141_1475767_1</t>
  </si>
  <si>
    <t>UPI00029B0D23</t>
  </si>
  <si>
    <t>k141_1478966_1</t>
  </si>
  <si>
    <t>cpy:Cphy_3801</t>
  </si>
  <si>
    <t>NADH dehydrogenase (ubiquinone) 24 kDa subunit</t>
  </si>
  <si>
    <t>A0A140LAJ8_9CLOT</t>
  </si>
  <si>
    <t>A0A140LAJ8</t>
  </si>
  <si>
    <t>Thermotalea metallivorans</t>
  </si>
  <si>
    <t>hndA_1 AN619_04260</t>
  </si>
  <si>
    <t>k141_1481117_1</t>
  </si>
  <si>
    <t>k141_1488188_1</t>
  </si>
  <si>
    <t>k141_149077_1</t>
  </si>
  <si>
    <t>puf:UFO1_4031</t>
  </si>
  <si>
    <t>A0A1F8TVI9_9CHLR</t>
  </si>
  <si>
    <t>k141_1491097_1</t>
  </si>
  <si>
    <t>ial:IALB_2426</t>
  </si>
  <si>
    <t>Fe-S-cluster-containing hydrogenase component</t>
  </si>
  <si>
    <t>k141_1491963_1</t>
  </si>
  <si>
    <t>mbj:KQ51_01035</t>
  </si>
  <si>
    <t>Soluble hydrogenase 42 kDa subunit (EC:1.12.-.-)</t>
  </si>
  <si>
    <t>A0A1B6BCF7_9FIRM</t>
  </si>
  <si>
    <t>A0A1B6BCF7</t>
  </si>
  <si>
    <t>Fusibacter sp. 3D3</t>
  </si>
  <si>
    <t>Serine-pyruvate aminotransferase (EC 2.6.1.51)</t>
  </si>
  <si>
    <t>F3D3_1995</t>
  </si>
  <si>
    <t>serine-pyruvate transaminase activity [GO:0004760]</t>
  </si>
  <si>
    <t>Caution (1); Cofactor (1); Sequence similarities (1)</t>
  </si>
  <si>
    <t>k141_1492993_1</t>
  </si>
  <si>
    <t>Heliobacterium</t>
  </si>
  <si>
    <t>hmo:HM1_0852</t>
  </si>
  <si>
    <t>soluble hydrogenase, small (42 kd) subunit</t>
  </si>
  <si>
    <t>A0A1F8MFP4_9CHLR</t>
  </si>
  <si>
    <t>k141_1493072_1</t>
  </si>
  <si>
    <t>k141_1494199_1</t>
  </si>
  <si>
    <t>mmt:Metme_1765</t>
  </si>
  <si>
    <t>hydrogenase nickel incorporation protein HypA</t>
  </si>
  <si>
    <t>UPI0003F54B26</t>
  </si>
  <si>
    <t>k141_1494443_1</t>
  </si>
  <si>
    <t>dps:DP0575</t>
  </si>
  <si>
    <t>hynA; Ni/Fe-hydrogenase, large subunit</t>
  </si>
  <si>
    <t>M1PD94_DESSD</t>
  </si>
  <si>
    <t>M1PD94</t>
  </si>
  <si>
    <t>Desulfocapsa sulfexigens (strain DSM 10523 / SB164P1)</t>
  </si>
  <si>
    <t>UWK_01157</t>
  </si>
  <si>
    <t>dsf:UWK_01157;</t>
  </si>
  <si>
    <t>AGF77725;</t>
  </si>
  <si>
    <t>k141_1494516_1</t>
  </si>
  <si>
    <t>k141_1495235_2</t>
  </si>
  <si>
    <t>ppd:Ppro_0338</t>
  </si>
  <si>
    <t>NAD-dependent dehydrogenase subunit</t>
  </si>
  <si>
    <t>B9M6K0_GEODF</t>
  </si>
  <si>
    <t>B9M6K0</t>
  </si>
  <si>
    <t>Ech-hydrogenase-related complex, HyfE-like integral membrane subunit</t>
  </si>
  <si>
    <t>ehrC Geob_1702</t>
  </si>
  <si>
    <t>Transmembrane (5)</t>
  </si>
  <si>
    <t>geo:Geob_1702;</t>
  </si>
  <si>
    <t>22009969;</t>
  </si>
  <si>
    <t>ACM20060;</t>
  </si>
  <si>
    <t>k141_1497268_1</t>
  </si>
  <si>
    <t>Q478N9_DECAR</t>
  </si>
  <si>
    <t>Q478N9</t>
  </si>
  <si>
    <t>Daro_3965</t>
  </si>
  <si>
    <t>dar:Daro_3965;</t>
  </si>
  <si>
    <t>21606620;</t>
  </si>
  <si>
    <t>AAZ48692;</t>
  </si>
  <si>
    <t>k141_1499185_1</t>
  </si>
  <si>
    <t>UPI00041E49FF</t>
  </si>
  <si>
    <t>k141_1500207_1</t>
  </si>
  <si>
    <t>k141_1508526_1</t>
  </si>
  <si>
    <t>ial:IALB_0526</t>
  </si>
  <si>
    <t>hydG; hydrogenase maturation protein HydG</t>
  </si>
  <si>
    <t>I7A7K4_MELRP</t>
  </si>
  <si>
    <t>I7A7K4</t>
  </si>
  <si>
    <t>Thiamine biosynthesis protein ThiH</t>
  </si>
  <si>
    <t>MROS_2621</t>
  </si>
  <si>
    <t>mro:MROS_2621;</t>
  </si>
  <si>
    <t>AFN75851;</t>
  </si>
  <si>
    <t>k141_1509305_1</t>
  </si>
  <si>
    <t>Pseudonocardia</t>
  </si>
  <si>
    <t>pdx:Psed_6369</t>
  </si>
  <si>
    <t>k141_1510250_1</t>
  </si>
  <si>
    <t>pna:Pnap_1972</t>
  </si>
  <si>
    <t>A0A0P6WHE2_9RHIZ</t>
  </si>
  <si>
    <t>A0A0P6WHE2</t>
  </si>
  <si>
    <t>Prosthecomicrobium hirschii</t>
  </si>
  <si>
    <t>Ni/Fe hydrogenase 1 b-type cytochrome subunit</t>
  </si>
  <si>
    <t>ABB55_12685</t>
  </si>
  <si>
    <t>KPL55859;</t>
  </si>
  <si>
    <t>k141_1510631_2</t>
  </si>
  <si>
    <t>A0A133XFX5_9RHOO</t>
  </si>
  <si>
    <t>A0A133XFX5</t>
  </si>
  <si>
    <t>AT959_17955</t>
  </si>
  <si>
    <t>k141_1513101_1</t>
  </si>
  <si>
    <t>aza:AZKH_3788</t>
  </si>
  <si>
    <t>putative formyltransferase</t>
  </si>
  <si>
    <t>A0A133XE38_9RHOO</t>
  </si>
  <si>
    <t>A0A133XE38</t>
  </si>
  <si>
    <t>AT959_18655</t>
  </si>
  <si>
    <t>k141_1516265_1</t>
  </si>
  <si>
    <t>cpas:Clopa_4234</t>
  </si>
  <si>
    <t>A0A0E4FN88_9BACT</t>
  </si>
  <si>
    <t>A0A0E4FN88</t>
  </si>
  <si>
    <t>k141_1517142_1</t>
  </si>
  <si>
    <t>I6YYQ4_MELRP</t>
  </si>
  <si>
    <t>I6YYQ4</t>
  </si>
  <si>
    <t>MROS_2482</t>
  </si>
  <si>
    <t>mro:MROS_2482;</t>
  </si>
  <si>
    <t>AFN75712;</t>
  </si>
  <si>
    <t>k141_1517221_1</t>
  </si>
  <si>
    <t>dar:Daro_3963</t>
  </si>
  <si>
    <t>formyl transferase</t>
  </si>
  <si>
    <t>ko:K00936</t>
  </si>
  <si>
    <t>k141_1522622_1</t>
  </si>
  <si>
    <t>mmt:Metme_1769</t>
  </si>
  <si>
    <t>UPI00037CE3B9</t>
  </si>
  <si>
    <t>k141_152865_1</t>
  </si>
  <si>
    <t>Desulfococcus</t>
  </si>
  <si>
    <t>dol:Dole_1158</t>
  </si>
  <si>
    <t>A0A0T6ARY4_9BACT</t>
  </si>
  <si>
    <t>A0A0T6ARY4</t>
  </si>
  <si>
    <t>XU14_C0006G0044</t>
  </si>
  <si>
    <t>k141_1529222_1</t>
  </si>
  <si>
    <t>Cellulomonas</t>
  </si>
  <si>
    <t>cfi:Celf_2575</t>
  </si>
  <si>
    <t>ko:K00123</t>
  </si>
  <si>
    <t>W4V5D4_9FIRM</t>
  </si>
  <si>
    <t>W4V5D4</t>
  </si>
  <si>
    <t>[Clostridium] straminisolvens JCM 21531</t>
  </si>
  <si>
    <t>Glutamate synthase</t>
  </si>
  <si>
    <t>JCM21531_1832</t>
  </si>
  <si>
    <t>GAE88391;</t>
  </si>
  <si>
    <t>k141_1531738_1</t>
  </si>
  <si>
    <t>Ralstonia</t>
  </si>
  <si>
    <t>rpj:N234_08435</t>
  </si>
  <si>
    <t>oxidoreductase</t>
  </si>
  <si>
    <t>Q1LE96_CUPMC</t>
  </si>
  <si>
    <t>Q1LE96</t>
  </si>
  <si>
    <t>hyfF Rmet_4668</t>
  </si>
  <si>
    <t>rme:Rmet_4668;</t>
  </si>
  <si>
    <t>24153725;</t>
  </si>
  <si>
    <t>20294086;</t>
  </si>
  <si>
    <t>ABF11530;</t>
  </si>
  <si>
    <t>k141_1536405_1</t>
  </si>
  <si>
    <t>Isosphaera</t>
  </si>
  <si>
    <t>ipa:Isop_0783</t>
  </si>
  <si>
    <t>A0A0R2RI48_9BACT</t>
  </si>
  <si>
    <t>A0A0R2RI48</t>
  </si>
  <si>
    <t>Verrucomicrobia subdivision 6 bacterium BACL9 MAG-120507-bin52</t>
  </si>
  <si>
    <t>ABR82_05210</t>
  </si>
  <si>
    <t>k141_1537287_3</t>
  </si>
  <si>
    <t>k141_1540355_1</t>
  </si>
  <si>
    <t>UPI0001F886B0</t>
  </si>
  <si>
    <t>k141_1541014_1</t>
  </si>
  <si>
    <t>pdi:BDI_1813</t>
  </si>
  <si>
    <t>NiFe hydrogenase small subunit, HupC</t>
  </si>
  <si>
    <t>U5CHB5_9PORP</t>
  </si>
  <si>
    <t>U5CHB5</t>
  </si>
  <si>
    <t>Coprobacter fastidiosus NSB1</t>
  </si>
  <si>
    <t>NSB1T_04125</t>
  </si>
  <si>
    <t>Coiled coil (1); Domain (1); Transmembrane (4)</t>
  </si>
  <si>
    <t>ERM88351;</t>
  </si>
  <si>
    <t>k141_1541132_1</t>
  </si>
  <si>
    <t>A1AP40_PELPD</t>
  </si>
  <si>
    <t>A1AP40</t>
  </si>
  <si>
    <t>Ppro_1494</t>
  </si>
  <si>
    <t>ppd:Ppro_1494;</t>
  </si>
  <si>
    <t>22896077;</t>
  </si>
  <si>
    <t>ABK99110;</t>
  </si>
  <si>
    <t>k141_154297_1</t>
  </si>
  <si>
    <t>msc:BN69_2338</t>
  </si>
  <si>
    <t>J7Q4R0_METSZ</t>
  </si>
  <si>
    <t>J7Q4R0</t>
  </si>
  <si>
    <t>BN69_2338</t>
  </si>
  <si>
    <t>msc:BN69_2338;</t>
  </si>
  <si>
    <t>CCJ07789;</t>
  </si>
  <si>
    <t>k141_1543377_1</t>
  </si>
  <si>
    <t>k141_1545581_1</t>
  </si>
  <si>
    <t>bacc:BRDCF_p2094</t>
  </si>
  <si>
    <t>K1Z1V8_9ZZZZ</t>
  </si>
  <si>
    <t>K1Z1V8</t>
  </si>
  <si>
    <t>ACD_77C00257G0011</t>
  </si>
  <si>
    <t>k141_1547970_1</t>
  </si>
  <si>
    <t>mca:MCA2724</t>
  </si>
  <si>
    <t>NAD-reducing hydrogenase subunit alpha (EC:1.12.1.2)</t>
  </si>
  <si>
    <t>UPI0005EB6DD6</t>
  </si>
  <si>
    <t>k141_1549244_1</t>
  </si>
  <si>
    <t>dly:Dehly_0929</t>
  </si>
  <si>
    <t>k141_1555243_1</t>
  </si>
  <si>
    <t>Desulfurella</t>
  </si>
  <si>
    <t>dav:DESACE_00640</t>
  </si>
  <si>
    <t>quinone-reactive Ni/Fe-hydrogenase small chain</t>
  </si>
  <si>
    <t>k141_1555723_1</t>
  </si>
  <si>
    <t>Legionella</t>
  </si>
  <si>
    <t>lpn:lpg2474</t>
  </si>
  <si>
    <t>k141_155939_1</t>
  </si>
  <si>
    <t>A0A0L6JTK7_9FIRM</t>
  </si>
  <si>
    <t>A0A0L6JTK7</t>
  </si>
  <si>
    <t>Rubrerythrin</t>
  </si>
  <si>
    <t>Bccel_4006</t>
  </si>
  <si>
    <t>KNY28732;</t>
  </si>
  <si>
    <t>k141_1561173_1</t>
  </si>
  <si>
    <t>eba:ebA4187</t>
  </si>
  <si>
    <t>hyfG; subunit of formate hydrogenlyase-like membrane complex, related to large subunit of hydrogenase</t>
  </si>
  <si>
    <t>Q5P2H0_AROAE</t>
  </si>
  <si>
    <t>Q5P2H0</t>
  </si>
  <si>
    <t>Aromatoleum aromaticum (strain EbN1) (Azoarcus sp. (strain EbN1))</t>
  </si>
  <si>
    <t>Subunit of formate hydrogenlyase-like membrane complex, related to large subunit of hydrogenases</t>
  </si>
  <si>
    <t>hyfG ebA4187</t>
  </si>
  <si>
    <t>eba:ebA4187;</t>
  </si>
  <si>
    <t>20970910;</t>
  </si>
  <si>
    <t>CAI08494;</t>
  </si>
  <si>
    <t>k141_1564509_1</t>
  </si>
  <si>
    <t>k141_1564509_2</t>
  </si>
  <si>
    <t>dsu:Dsui_1163</t>
  </si>
  <si>
    <t>k141_1564720_1</t>
  </si>
  <si>
    <t>msc:BN69_2333</t>
  </si>
  <si>
    <t>k141_1567211_1</t>
  </si>
  <si>
    <t>A0A084SUP8_9DELT</t>
  </si>
  <si>
    <t>A0A084SUP8</t>
  </si>
  <si>
    <t>Cystobacter violaceus Cb vi76</t>
  </si>
  <si>
    <t>Q664_18020</t>
  </si>
  <si>
    <t>KFA92183;</t>
  </si>
  <si>
    <t>k141_1567690_1</t>
  </si>
  <si>
    <t>Deinococcus-Thermus</t>
  </si>
  <si>
    <t>Deinococcus</t>
  </si>
  <si>
    <t>dra:DR_A0315</t>
  </si>
  <si>
    <t>hydrogenase expression/formation HypB-like protein</t>
  </si>
  <si>
    <t>A7NQK0_ROSCS</t>
  </si>
  <si>
    <t>A7NQK0</t>
  </si>
  <si>
    <t>Rcas_3807</t>
  </si>
  <si>
    <t>rca:Rcas_3807;</t>
  </si>
  <si>
    <t>23346430;</t>
  </si>
  <si>
    <t>ABU59846;</t>
  </si>
  <si>
    <t>k141_1567785_1</t>
  </si>
  <si>
    <t>cth:Cthe_0654</t>
  </si>
  <si>
    <t>A0A0L6JI82_9FIRM</t>
  </si>
  <si>
    <t>A0A0L6JI82</t>
  </si>
  <si>
    <t>(FeFe)-hydrogenase maturation HydG, radical SAM</t>
  </si>
  <si>
    <t>Bccel_0658</t>
  </si>
  <si>
    <t>KNY25398;</t>
  </si>
  <si>
    <t>k141_1571044_1</t>
  </si>
  <si>
    <t>msc:BN69_2339</t>
  </si>
  <si>
    <t>J7QUF4_METSZ</t>
  </si>
  <si>
    <t>J7QUF4</t>
  </si>
  <si>
    <t>BN69_2339</t>
  </si>
  <si>
    <t>msc:BN69_2339;</t>
  </si>
  <si>
    <t>CCJ07790;</t>
  </si>
  <si>
    <t>k141_1572805_1</t>
  </si>
  <si>
    <t>sbu:SpiBuddy_1592</t>
  </si>
  <si>
    <t>A0A0A8KWZ5_9ZZZZ</t>
  </si>
  <si>
    <t>A0A0A8KWZ5</t>
  </si>
  <si>
    <t>WWTP_pFosmid_7D_0002</t>
  </si>
  <si>
    <t>k141_1579264_1</t>
  </si>
  <si>
    <t>hdt:HYPDE_28348</t>
  </si>
  <si>
    <t>hydrogenase isoenzymes formation protein HypD</t>
  </si>
  <si>
    <t>N0B1I4_9RHIZ</t>
  </si>
  <si>
    <t>N0B1I4</t>
  </si>
  <si>
    <t>HYPDE_28348</t>
  </si>
  <si>
    <t>hdt:HYPDE_28348;</t>
  </si>
  <si>
    <t>AGK57349;</t>
  </si>
  <si>
    <t>k141_1584956_1</t>
  </si>
  <si>
    <t>k141_1585062_1</t>
  </si>
  <si>
    <t>hyl:LPB072_19875</t>
  </si>
  <si>
    <t>W7WM16_9BURK</t>
  </si>
  <si>
    <t>W7WM16</t>
  </si>
  <si>
    <t>hoxK_2 Y695_02869</t>
  </si>
  <si>
    <t>Chain (1); Domain (2); Signal peptide (1)</t>
  </si>
  <si>
    <t>EWS63896;</t>
  </si>
  <si>
    <t>k141_1590681_1</t>
  </si>
  <si>
    <t>k141_1592301_1</t>
  </si>
  <si>
    <t>sat:SYN_01370</t>
  </si>
  <si>
    <t>k141_1600592_1</t>
  </si>
  <si>
    <t>Bacteria;Proteobacteria;Alphaproteobacteria;Rhizobiales;Bradyrhizobiaceae;Bradyrhizobium</t>
  </si>
  <si>
    <t>k141_1601824_1</t>
  </si>
  <si>
    <t>Shewanella</t>
  </si>
  <si>
    <t>son:SO_2096</t>
  </si>
  <si>
    <t>hyaD; NiFe hydrogenase maturation protease HyaD (EC:3.4.24.-)</t>
  </si>
  <si>
    <t>A0A0H3T9R5_9GAMM</t>
  </si>
  <si>
    <t>A0A0H3T9R5</t>
  </si>
  <si>
    <t>Photobacterium kishitanii</t>
  </si>
  <si>
    <t>UA38_03390</t>
  </si>
  <si>
    <t>29944817;</t>
  </si>
  <si>
    <t>KJG59367;</t>
  </si>
  <si>
    <t>k141_1606971_1</t>
  </si>
  <si>
    <t>A0A124IKN6_9FIRM</t>
  </si>
  <si>
    <t>A0A124IKN6</t>
  </si>
  <si>
    <t>APF84_13055</t>
  </si>
  <si>
    <t>k141_161029_1</t>
  </si>
  <si>
    <t>A0A0S2HWL5_9BACT</t>
  </si>
  <si>
    <t>A0A0S2HWL5</t>
  </si>
  <si>
    <t>hndD_1 L21SP5_00771</t>
  </si>
  <si>
    <t>blq:L21SP5_00771;</t>
  </si>
  <si>
    <t>k141_1615430_1</t>
  </si>
  <si>
    <t>Thermosipho</t>
  </si>
  <si>
    <t>tme:Tmel_1601</t>
  </si>
  <si>
    <t>k141_1615529_1</t>
  </si>
  <si>
    <t>A0A1G0B4F1_9PROT</t>
  </si>
  <si>
    <t>k141_1616330_1</t>
  </si>
  <si>
    <t>k141_1616915_1</t>
  </si>
  <si>
    <t>k141_1617485_1</t>
  </si>
  <si>
    <t>k141_1620788_1</t>
  </si>
  <si>
    <t>sat:SYN_01373</t>
  </si>
  <si>
    <t>hydrogenase transcriptional regulatory protein</t>
  </si>
  <si>
    <t>k141_1621764_1</t>
  </si>
  <si>
    <t>UPI00065C672A</t>
  </si>
  <si>
    <t>k141_162883_1</t>
  </si>
  <si>
    <t>dsu:Dsui_1164</t>
  </si>
  <si>
    <t>G8QKW1_DECSP</t>
  </si>
  <si>
    <t>G8QKW1</t>
  </si>
  <si>
    <t>hypA Dsui_1164</t>
  </si>
  <si>
    <t>dsu:Dsui_1164;</t>
  </si>
  <si>
    <t>AEV25566;</t>
  </si>
  <si>
    <t>k141_1629352_1</t>
  </si>
  <si>
    <t>azi:AzCIB_3444</t>
  </si>
  <si>
    <t>H0Q363_9RHOO</t>
  </si>
  <si>
    <t>H0Q363</t>
  </si>
  <si>
    <t>Azoarcus sp. KH32C</t>
  </si>
  <si>
    <t>hyfB AZKH_1485</t>
  </si>
  <si>
    <t>aza:AZKH_1485;</t>
  </si>
  <si>
    <t>BAL23806;</t>
  </si>
  <si>
    <t>k141_1634318_1</t>
  </si>
  <si>
    <t>A0A0W8FX29_9ZZZZ</t>
  </si>
  <si>
    <t>A0A0W8FX29</t>
  </si>
  <si>
    <t>ASZ90_004899</t>
  </si>
  <si>
    <t>k141_1634444_1</t>
  </si>
  <si>
    <t>UPI0008709B72</t>
  </si>
  <si>
    <t>k141_163744_1</t>
  </si>
  <si>
    <t>mag:amb1942</t>
  </si>
  <si>
    <t>uptake hydrogenase</t>
  </si>
  <si>
    <t>k141_1650382_1</t>
  </si>
  <si>
    <t>bth:BT_0124</t>
  </si>
  <si>
    <t>NADH:ubiquinone oxidoreductase subunit</t>
  </si>
  <si>
    <t>A0A117LPB6_9BACT</t>
  </si>
  <si>
    <t>A0A117LPB6</t>
  </si>
  <si>
    <t>Bacteroidetes bacterium 38_7</t>
  </si>
  <si>
    <t>Hydrogenase, Fe-only (Fragment)</t>
  </si>
  <si>
    <t>XD81_0431</t>
  </si>
  <si>
    <t>k141_1657067_1</t>
  </si>
  <si>
    <t>k141_1658171_1</t>
  </si>
  <si>
    <t>k141_1659350_1</t>
  </si>
  <si>
    <t>I0I3X8_CALAS</t>
  </si>
  <si>
    <t>I0I3X8</t>
  </si>
  <si>
    <t>Caldilinea aerophila (strain DSM 14535 / JCM 11387 / NBRC 104270 / STL-6-O1)</t>
  </si>
  <si>
    <t>Putative NiFe hydrogenase alpha subunit</t>
  </si>
  <si>
    <t>CLDAP_19260</t>
  </si>
  <si>
    <t>cap:CLDAP_19260;</t>
  </si>
  <si>
    <t>BAL99965;</t>
  </si>
  <si>
    <t>k141_1659787_1</t>
  </si>
  <si>
    <t>k141_1660092_1</t>
  </si>
  <si>
    <t>k141_166083_1</t>
  </si>
  <si>
    <t>k141_1661527_1</t>
  </si>
  <si>
    <t>k141_1663614_1</t>
  </si>
  <si>
    <t>msc:BN69_2336</t>
  </si>
  <si>
    <t>J7Q9B4_METSZ</t>
  </si>
  <si>
    <t>J7Q9B4</t>
  </si>
  <si>
    <t>BN69_2336</t>
  </si>
  <si>
    <t>msc:BN69_2336;</t>
  </si>
  <si>
    <t>CCJ07787;</t>
  </si>
  <si>
    <t>k141_1663910_1</t>
  </si>
  <si>
    <t>Q64C23_9ARCH</t>
  </si>
  <si>
    <t>Q64C23</t>
  </si>
  <si>
    <t>uncultured archaeon GZfos26D6</t>
  </si>
  <si>
    <t>NADH-ubiquinone oxidoreductase NADH-binding 51 kD subunit</t>
  </si>
  <si>
    <t>GZ26D6_30</t>
  </si>
  <si>
    <t>k141_1664900_1</t>
  </si>
  <si>
    <t>K7ZLX4_9BACT</t>
  </si>
  <si>
    <t>K7ZLX4</t>
  </si>
  <si>
    <t>k141_1669659_1</t>
  </si>
  <si>
    <t>k141_1672769_1</t>
  </si>
  <si>
    <t>Coriobacterium</t>
  </si>
  <si>
    <t>cgo:Corgl_1130</t>
  </si>
  <si>
    <t>k141_1676769_1</t>
  </si>
  <si>
    <t>K05587</t>
  </si>
  <si>
    <t>atm:ANT_12520</t>
  </si>
  <si>
    <t>hoxF; bidirectional hydrogenase subunit F</t>
  </si>
  <si>
    <t>ko:K05587</t>
  </si>
  <si>
    <t>R7M7M2_9CLOT</t>
  </si>
  <si>
    <t>R7M7M2</t>
  </si>
  <si>
    <t>Clostridium sp. CAG:567</t>
  </si>
  <si>
    <t>BN712_00445</t>
  </si>
  <si>
    <t>k141_1680155_1</t>
  </si>
  <si>
    <t>A0A0D7EQU0_RHOPL</t>
  </si>
  <si>
    <t>A0A0D7EQU0</t>
  </si>
  <si>
    <t>Rhodopseudomonas palustris</t>
  </si>
  <si>
    <t>OO17_11640</t>
  </si>
  <si>
    <t>KIZ43163;</t>
  </si>
  <si>
    <t>k141_168245_1</t>
  </si>
  <si>
    <t>I0AMC2_IGNAJ</t>
  </si>
  <si>
    <t>I0AMC2</t>
  </si>
  <si>
    <t>IALB_2426</t>
  </si>
  <si>
    <t>ial:IALB_2426;</t>
  </si>
  <si>
    <t>AFH50129;</t>
  </si>
  <si>
    <t>k141_1695852_1</t>
  </si>
  <si>
    <t>pth:PTH_1377</t>
  </si>
  <si>
    <t>C8VXD7_DESAS</t>
  </si>
  <si>
    <t>C8VXD7</t>
  </si>
  <si>
    <t>Desulfotomaculum acetoxidans (strain ATCC 49208 / DSM 771 / VKM B-1644)</t>
  </si>
  <si>
    <t>Dtox_3829</t>
  </si>
  <si>
    <t>dae:Dtox_3829;</t>
  </si>
  <si>
    <t>21724635;</t>
  </si>
  <si>
    <t>ACV64533;</t>
  </si>
  <si>
    <t>k141_1696044_1</t>
  </si>
  <si>
    <t>A0A087L5K2_9GAMM</t>
  </si>
  <si>
    <t>A0A087L5K2</t>
  </si>
  <si>
    <t>Serratia sp. Ag1</t>
  </si>
  <si>
    <t>IV04_04870</t>
  </si>
  <si>
    <t>KFK99904;</t>
  </si>
  <si>
    <t>k141_1696285_1</t>
  </si>
  <si>
    <t>rru:Rru_A1421</t>
  </si>
  <si>
    <t>membrane bound hydrogenase subunit mbhM</t>
  </si>
  <si>
    <t>UPI00035E87A0</t>
  </si>
  <si>
    <t>k141_1696368_1</t>
  </si>
  <si>
    <t>A0A143PF76_9BACT</t>
  </si>
  <si>
    <t>A0A143PF76</t>
  </si>
  <si>
    <t>Acidobacteria bacterium DSM 100886</t>
  </si>
  <si>
    <t>Tetrathionate reductase electron transport protein</t>
  </si>
  <si>
    <t>ttrB_2 LuPra_00379</t>
  </si>
  <si>
    <t>abac:LuPra_00379;</t>
  </si>
  <si>
    <t>k141_16979_1</t>
  </si>
  <si>
    <t>Bacteria;Proteobacteria;Betaproteobacteria;Burkholderiales;Burkholderiaceae;Cupriavidus</t>
  </si>
  <si>
    <t>rme:Rmet_1288</t>
  </si>
  <si>
    <t>hoxT; putative hydrogenase expression/formation protein HoxT</t>
  </si>
  <si>
    <t>UPI0003F88132</t>
  </si>
  <si>
    <t>k141_1705084_1</t>
  </si>
  <si>
    <t>Conexibacter</t>
  </si>
  <si>
    <t>cwo:Cwoe_2536</t>
  </si>
  <si>
    <t>UPI00041D9DA6</t>
  </si>
  <si>
    <t>k141_1709598_1</t>
  </si>
  <si>
    <t>A0A124IKN7_9FIRM</t>
  </si>
  <si>
    <t>A0A124IKN7</t>
  </si>
  <si>
    <t>APF84_13050</t>
  </si>
  <si>
    <t>k141_1712385_1</t>
  </si>
  <si>
    <t>Q1LNU3_CUPMC</t>
  </si>
  <si>
    <t>Q1LNU3</t>
  </si>
  <si>
    <t>HoxK membrane-bound (NiFe) hydrogenase small subunit (Belongs to CMGI-2) (EC 1.12.99.6)</t>
  </si>
  <si>
    <t>hoxK Rmet_1298</t>
  </si>
  <si>
    <t>rme:Rmet_1298;</t>
  </si>
  <si>
    <t>24149661;</t>
  </si>
  <si>
    <t>20287204;</t>
  </si>
  <si>
    <t>ABF08183;</t>
  </si>
  <si>
    <t>k141_17123_1</t>
  </si>
  <si>
    <t>J7Q4R1_METSZ</t>
  </si>
  <si>
    <t>J7Q4R1</t>
  </si>
  <si>
    <t>BN69_2343</t>
  </si>
  <si>
    <t>msc:BN69_2343;</t>
  </si>
  <si>
    <t>CCJ07794;</t>
  </si>
  <si>
    <t>k141_1713607_1</t>
  </si>
  <si>
    <t>E1IF10_9CHLR</t>
  </si>
  <si>
    <t>E1IF10</t>
  </si>
  <si>
    <t>Oscillochloris trichoides DG-6</t>
  </si>
  <si>
    <t>OSCT_1911</t>
  </si>
  <si>
    <t>42089255;</t>
  </si>
  <si>
    <t>EFO80214;</t>
  </si>
  <si>
    <t>k141_1715373_1</t>
  </si>
  <si>
    <t>dti:Desti_5587</t>
  </si>
  <si>
    <t>k141_1716436_1</t>
  </si>
  <si>
    <t>k141_1721195_1</t>
  </si>
  <si>
    <t>hyl:LPB072_19835</t>
  </si>
  <si>
    <t>A0A167IQG1_9BURK</t>
  </si>
  <si>
    <t>A0A167IQG1</t>
  </si>
  <si>
    <t>Hydrogenase (Hydrogenase expression/formation protein)</t>
  </si>
  <si>
    <t>LPB072_19835 LPB72_04715</t>
  </si>
  <si>
    <t>k141_1721625_1</t>
  </si>
  <si>
    <t>arp:NIES39_L04040</t>
  </si>
  <si>
    <t>hoxU; diaphorase subunit of the bidirectional hydrogenase</t>
  </si>
  <si>
    <t>k141_172705_1</t>
  </si>
  <si>
    <t>Methylocella</t>
  </si>
  <si>
    <t>msl:Msil_2748</t>
  </si>
  <si>
    <t>A0A178MM77_9PROT</t>
  </si>
  <si>
    <t>A0A178MM77</t>
  </si>
  <si>
    <t>Magnetospirillum marisnigri</t>
  </si>
  <si>
    <t>A6A04_18625</t>
  </si>
  <si>
    <t>k141_1731231_1</t>
  </si>
  <si>
    <t>cpor:BED41_00320</t>
  </si>
  <si>
    <t>R6I7X2_9FIRM</t>
  </si>
  <si>
    <t>R6I7X2</t>
  </si>
  <si>
    <t>Putative ferredoxin hydrogenase HydA1</t>
  </si>
  <si>
    <t>BN533_01360</t>
  </si>
  <si>
    <t>k141_1731740_1</t>
  </si>
  <si>
    <t>metr:BSY238_1848</t>
  </si>
  <si>
    <t>A0A1B3LS33_9RHOO</t>
  </si>
  <si>
    <t>A0A1B3LS33</t>
  </si>
  <si>
    <t>NAD-reducing hydrogenase hoxS subunit delta (EC 1.12.1.2)</t>
  </si>
  <si>
    <t>hoxY BSY238_1848</t>
  </si>
  <si>
    <t>k141_1731740_2</t>
  </si>
  <si>
    <t>metr:BSY238_1847</t>
  </si>
  <si>
    <t>A0A1B3LLR7_9RHOO</t>
  </si>
  <si>
    <t>A0A1B3LLR7</t>
  </si>
  <si>
    <t>hoxH BSY238_1847</t>
  </si>
  <si>
    <t>k141_1731860_1</t>
  </si>
  <si>
    <t>rmr:Rmar_2593</t>
  </si>
  <si>
    <t>k141_1733660_1</t>
  </si>
  <si>
    <t>K7ZPL6_9BACT</t>
  </si>
  <si>
    <t>K7ZPL6</t>
  </si>
  <si>
    <t>k141_1734437_1</t>
  </si>
  <si>
    <t>A0A0S7C7Q5_9BACT</t>
  </si>
  <si>
    <t>A0A0S7C7Q5</t>
  </si>
  <si>
    <t>TBC1_12939</t>
  </si>
  <si>
    <t>k141_173515_1</t>
  </si>
  <si>
    <t>A0A1F2XI27_9ACTN</t>
  </si>
  <si>
    <t>k141_1735715_1</t>
  </si>
  <si>
    <t>k141_1735789_1</t>
  </si>
  <si>
    <t>A0A0P6Y144_9CHLR</t>
  </si>
  <si>
    <t>A0A0P6Y144</t>
  </si>
  <si>
    <t>SE15_11750</t>
  </si>
  <si>
    <t>KPL82734;</t>
  </si>
  <si>
    <t>k141_173585_1</t>
  </si>
  <si>
    <t>k141_1738474_1</t>
  </si>
  <si>
    <t>hor:Hore_03890</t>
  </si>
  <si>
    <t>k141_1741672_1</t>
  </si>
  <si>
    <t>k141_1741984_1</t>
  </si>
  <si>
    <t>rga:RGR602_PB00071</t>
  </si>
  <si>
    <t>A0A177PM81_9RHIZ</t>
  </si>
  <si>
    <t>A0A177PM81</t>
  </si>
  <si>
    <t>A1351_04870</t>
  </si>
  <si>
    <t>k141_1742790_1</t>
  </si>
  <si>
    <t>k141_1746203_1</t>
  </si>
  <si>
    <t>k141_1747429_1</t>
  </si>
  <si>
    <t>msc:BN69_2352</t>
  </si>
  <si>
    <t>A0A177PMS9_9RHIZ</t>
  </si>
  <si>
    <t>A0A177PMS9</t>
  </si>
  <si>
    <t>A1351_04885</t>
  </si>
  <si>
    <t>k141_1747554_1</t>
  </si>
  <si>
    <t>k141_1752700_2</t>
  </si>
  <si>
    <t>rru:Rru_A1425</t>
  </si>
  <si>
    <t>ech hydrogenase subunit E (EC:1.6.5.3)</t>
  </si>
  <si>
    <t>ko:K00329</t>
  </si>
  <si>
    <t>UPI00037602D8</t>
  </si>
  <si>
    <t>k141_175373_1</t>
  </si>
  <si>
    <t>k141_175672_1</t>
  </si>
  <si>
    <t>C9D781_9BACT</t>
  </si>
  <si>
    <t>C9D781</t>
  </si>
  <si>
    <t>Iron hydrogenase alpha subunit (Fragment)</t>
  </si>
  <si>
    <t>k141_1756758_1</t>
  </si>
  <si>
    <t>k141_1776073_1</t>
  </si>
  <si>
    <t>K14090</t>
  </si>
  <si>
    <t>Methanosarcina</t>
  </si>
  <si>
    <t>mba:Mbar_A0148</t>
  </si>
  <si>
    <t>ech hydrogenase subunit E</t>
  </si>
  <si>
    <t>ko:K14090</t>
  </si>
  <si>
    <t>k141_1776926_1</t>
  </si>
  <si>
    <t>A0A133XFT7_9RHOO</t>
  </si>
  <si>
    <t>A0A133XFT7</t>
  </si>
  <si>
    <t>AT959_17960</t>
  </si>
  <si>
    <t>k141_1777065_1</t>
  </si>
  <si>
    <t>H6SW62_9ZZZZ</t>
  </si>
  <si>
    <t>H6SW62</t>
  </si>
  <si>
    <t>k141_1777884_1</t>
  </si>
  <si>
    <t>slr:L21SP2_1964</t>
  </si>
  <si>
    <t>F4LQR9_TEPAE</t>
  </si>
  <si>
    <t>F4LQR9</t>
  </si>
  <si>
    <t>TEPIRE1_2093</t>
  </si>
  <si>
    <t>tae:TepiRe1_2093;tep:TepRe1_1944;</t>
  </si>
  <si>
    <t>54627002;</t>
  </si>
  <si>
    <t>CCP26917;</t>
  </si>
  <si>
    <t>k141_1786285_1</t>
  </si>
  <si>
    <t>k141_1787140_1</t>
  </si>
  <si>
    <t>k141_1790622_1</t>
  </si>
  <si>
    <t>Veillonella</t>
  </si>
  <si>
    <t>vpr:Vpar_0148</t>
  </si>
  <si>
    <t>radical SAM protein</t>
  </si>
  <si>
    <t>E2ZAM2_9FIRM</t>
  </si>
  <si>
    <t>E2ZAM2</t>
  </si>
  <si>
    <t>Megasphaera micronuciformis F0359</t>
  </si>
  <si>
    <t>hydE HMPREF9429_00486</t>
  </si>
  <si>
    <t>44910518;</t>
  </si>
  <si>
    <t>EFQ04733;</t>
  </si>
  <si>
    <t>k141_1790767_1</t>
  </si>
  <si>
    <t>k141_1790774_1</t>
  </si>
  <si>
    <t>k141_1791651_2</t>
  </si>
  <si>
    <t>k141_1792736_1</t>
  </si>
  <si>
    <t>Other proteobacteria</t>
  </si>
  <si>
    <t>Acidithiobacillus</t>
  </si>
  <si>
    <t>afe:Lferr_0864</t>
  </si>
  <si>
    <t>X1CX76_9ZZZZ</t>
  </si>
  <si>
    <t>X1CX76</t>
  </si>
  <si>
    <t>S01H4_49197</t>
  </si>
  <si>
    <t>k141_1792881_1</t>
  </si>
  <si>
    <t>k141_1793216_1</t>
  </si>
  <si>
    <t>Blautia</t>
  </si>
  <si>
    <t>rob:CK5_07440</t>
  </si>
  <si>
    <t>NADPH-dependent glutamate synthase beta chain and related oxidoreductases</t>
  </si>
  <si>
    <t>A0A085LC49_9FIRM</t>
  </si>
  <si>
    <t>A0A085LC49</t>
  </si>
  <si>
    <t>DK28_0200300</t>
  </si>
  <si>
    <t>KFD42545;</t>
  </si>
  <si>
    <t>k141_18000_1</t>
  </si>
  <si>
    <t>mas:Mahau_1252</t>
  </si>
  <si>
    <t>k141_1800308_1</t>
  </si>
  <si>
    <t>slp:Slip_0391</t>
  </si>
  <si>
    <t>UPI0005530D41</t>
  </si>
  <si>
    <t>k141_1801418_1</t>
  </si>
  <si>
    <t>k141_180290_1</t>
  </si>
  <si>
    <t>bacc:BRDCF_p2095</t>
  </si>
  <si>
    <t>U5Q7Z0_9BACT</t>
  </si>
  <si>
    <t>U5Q7Z0</t>
  </si>
  <si>
    <t>Hydrogenase-4 component G (EC 1.-.-.-)</t>
  </si>
  <si>
    <t>hyfG BRDCF_p2095</t>
  </si>
  <si>
    <t>bacc:BRDCF_p2095;</t>
  </si>
  <si>
    <t>k141_1805192_1</t>
  </si>
  <si>
    <t>blq:L21SP5_01265</t>
  </si>
  <si>
    <t>F2NE65_DESAR</t>
  </si>
  <si>
    <t>F2NE65</t>
  </si>
  <si>
    <t>Desulfobacca acetoxidans (strain ATCC 700848 / DSM 11109 / ASRB2)</t>
  </si>
  <si>
    <t>Desac_2895</t>
  </si>
  <si>
    <t>dao:Desac_2895;</t>
  </si>
  <si>
    <t>54443255;</t>
  </si>
  <si>
    <t>AEB10695;</t>
  </si>
  <si>
    <t>k141_1806485_1</t>
  </si>
  <si>
    <t>A0A101WP32_9FIRM</t>
  </si>
  <si>
    <t>A0A101WP32</t>
  </si>
  <si>
    <t>APF77_16470</t>
  </si>
  <si>
    <t>k141_1806485_2</t>
  </si>
  <si>
    <t>k141_1806796_1</t>
  </si>
  <si>
    <t>rhz:RHPLAN_28410</t>
  </si>
  <si>
    <t>A0A127EVK7_9RHIZ</t>
  </si>
  <si>
    <t>A0A127EVK7</t>
  </si>
  <si>
    <t>RHPLAN_28410</t>
  </si>
  <si>
    <t>rhz:RHPLAN_28410;</t>
  </si>
  <si>
    <t>k141_1807338_1</t>
  </si>
  <si>
    <t>A0A0W8FZ87_9ZZZZ</t>
  </si>
  <si>
    <t>A0A0W8FZ87</t>
  </si>
  <si>
    <t>Nad-reducing hydrogenase subunit hoxe (EC 1.12.1.2)</t>
  </si>
  <si>
    <t>ASZ90_003956</t>
  </si>
  <si>
    <t>DNA binding [GO:0003677]; hydrogen dehydrogenase activity [GO:0047985]</t>
  </si>
  <si>
    <t>k141_1808271_1</t>
  </si>
  <si>
    <t>k141_181575_1</t>
  </si>
  <si>
    <t>asd:AS9A_1973</t>
  </si>
  <si>
    <t>D6QZX0_9BACT</t>
  </si>
  <si>
    <t>D6QZX0</t>
  </si>
  <si>
    <t>k141_1821661_1</t>
  </si>
  <si>
    <t>eba:ebA4190</t>
  </si>
  <si>
    <t>hyfF; hydrogenase 4 subunit F</t>
  </si>
  <si>
    <t>Q5P2G9_AROAE</t>
  </si>
  <si>
    <t>Q5P2G9</t>
  </si>
  <si>
    <t>Formate hydrogenlyase subunit, similar to NuoM subunit of complex I</t>
  </si>
  <si>
    <t>hyfF ebA4190</t>
  </si>
  <si>
    <t>eba:ebA4190;</t>
  </si>
  <si>
    <t>20970914;</t>
  </si>
  <si>
    <t>CAI08495;</t>
  </si>
  <si>
    <t>k141_182642_1</t>
  </si>
  <si>
    <t>rbc:BN938_0249</t>
  </si>
  <si>
    <t>Periplasmic [Fe] hydrogenase (EC:1.12.7.2)</t>
  </si>
  <si>
    <t>k141_1834533_1</t>
  </si>
  <si>
    <t>k141_1835207_1</t>
  </si>
  <si>
    <t>k141_1838579_1</t>
  </si>
  <si>
    <t>ttm:Tthe_1113</t>
  </si>
  <si>
    <t>Fe-S cluster domain-containing protein</t>
  </si>
  <si>
    <t>k141_1838617_1</t>
  </si>
  <si>
    <t>A0A0L6JSI9_9FIRM</t>
  </si>
  <si>
    <t>A0A0L6JSI9</t>
  </si>
  <si>
    <t>Bccel_4070</t>
  </si>
  <si>
    <t>KNY28796;</t>
  </si>
  <si>
    <t>k141_1839088_1</t>
  </si>
  <si>
    <t>k141_1839746_1</t>
  </si>
  <si>
    <t>k141_184172_1</t>
  </si>
  <si>
    <t>k141_1846687_1</t>
  </si>
  <si>
    <t>dpr:Despr_1899</t>
  </si>
  <si>
    <t>UPI0006866487</t>
  </si>
  <si>
    <t>k141_1846809_1</t>
  </si>
  <si>
    <t>rpa:RPA0963</t>
  </si>
  <si>
    <t>hupL; hydrogenase large chain</t>
  </si>
  <si>
    <t>A0A098CLP1_9BACT</t>
  </si>
  <si>
    <t>A0A098CLP1</t>
  </si>
  <si>
    <t>k141_185121_1</t>
  </si>
  <si>
    <t>k141_185172_1</t>
  </si>
  <si>
    <t>sus:Acid_5016</t>
  </si>
  <si>
    <t>NADH ubiquinone oxidoreductase, 20 kDa subunit</t>
  </si>
  <si>
    <t>A0A136MHM3_9BACT</t>
  </si>
  <si>
    <t>A0A136MHM3</t>
  </si>
  <si>
    <t>hoxY UZ16_OP3001002359</t>
  </si>
  <si>
    <t>k141_1854825_2</t>
  </si>
  <si>
    <t>cau:Caur_1185</t>
  </si>
  <si>
    <t>A0A136MHE1_9BACT</t>
  </si>
  <si>
    <t>A0A136MHE1</t>
  </si>
  <si>
    <t>hndC_1 UZ16_OP3001002357</t>
  </si>
  <si>
    <t>k141_1855548_2</t>
  </si>
  <si>
    <t>k141_1855551_1</t>
  </si>
  <si>
    <t>drm:Dred_1654</t>
  </si>
  <si>
    <t>T1WPY8_9ZZZZ</t>
  </si>
  <si>
    <t>T1WPY8</t>
  </si>
  <si>
    <t>Domain (1); Non-terminal residue (2); Transmembrane (1)</t>
  </si>
  <si>
    <t>k141_1857596_1</t>
  </si>
  <si>
    <t>A0A0B0H9U9_SOVGS</t>
  </si>
  <si>
    <t>A0A0B0H9U9</t>
  </si>
  <si>
    <t>Solemya velum gill symbiont</t>
  </si>
  <si>
    <t>(Ni-Fe)-uptake hydrogenase HupSL, subunit L (EC 1.12.5.1)</t>
  </si>
  <si>
    <t>hupL JV46_26720</t>
  </si>
  <si>
    <t>KHF24231;</t>
  </si>
  <si>
    <t>k141_1858268_1</t>
  </si>
  <si>
    <t>rmr:Rmar_0222</t>
  </si>
  <si>
    <t>k141_1860433_1</t>
  </si>
  <si>
    <t>Desulfitobacterium</t>
  </si>
  <si>
    <t>dsy:DSY0936</t>
  </si>
  <si>
    <t>B8FRF9_DESHD</t>
  </si>
  <si>
    <t>B8FRF9</t>
  </si>
  <si>
    <t>Desulfitobacterium hafniense (strain DCB-2 / DSM 10664)</t>
  </si>
  <si>
    <t>Dhaf_2037</t>
  </si>
  <si>
    <t>dhd:Dhaf_2037;</t>
  </si>
  <si>
    <t>21661841;</t>
  </si>
  <si>
    <t>ACL20074;</t>
  </si>
  <si>
    <t>k141_186257_1</t>
  </si>
  <si>
    <t>Dictyoglomi</t>
  </si>
  <si>
    <t>Dictyoglomus</t>
  </si>
  <si>
    <t>dth:DICTH_1783</t>
  </si>
  <si>
    <t>NAD-reducing hydrogenase HoxS beta subunit (EC:1.12.1.2)</t>
  </si>
  <si>
    <t>A0A0N8GLZ4_9CHLR</t>
  </si>
  <si>
    <t>A0A0N8GLZ4</t>
  </si>
  <si>
    <t>AC812_13855</t>
  </si>
  <si>
    <t>KPL73866;</t>
  </si>
  <si>
    <t>k141_1865161_1</t>
  </si>
  <si>
    <t>dvu:DVU0430</t>
  </si>
  <si>
    <t>ech hydrogenase subunit EchE</t>
  </si>
  <si>
    <t>k141_1865674_1</t>
  </si>
  <si>
    <t>k141_1866383_1</t>
  </si>
  <si>
    <t>A0A0E4FJC9_9BACT</t>
  </si>
  <si>
    <t>A0A0E4FJC9</t>
  </si>
  <si>
    <t>k141_1866814_1</t>
  </si>
  <si>
    <t>Verrucomicrobia bacterium IMCC26134</t>
  </si>
  <si>
    <t>vba:IMCC26134_02220</t>
  </si>
  <si>
    <t>A0A0E3UHF3_9BACT</t>
  </si>
  <si>
    <t>A0A0E3UHF3</t>
  </si>
  <si>
    <t>IMCC26134_02220</t>
  </si>
  <si>
    <t>vba:IMCC26134_02220;</t>
  </si>
  <si>
    <t>AKC81886;</t>
  </si>
  <si>
    <t>k141_1868563_1</t>
  </si>
  <si>
    <t>K00534</t>
  </si>
  <si>
    <t>rfr:Rfer_4120</t>
  </si>
  <si>
    <t>uptake hydrogenase accessory protein HupU</t>
  </si>
  <si>
    <t>ko:K00534</t>
  </si>
  <si>
    <t>k141_1871600_1</t>
  </si>
  <si>
    <t>k141_1873071_1</t>
  </si>
  <si>
    <t>Q2LVX9_SYNAS</t>
  </si>
  <si>
    <t>Q2LVX9</t>
  </si>
  <si>
    <t>Ni-Fe hydrogenase-specific chaperone</t>
  </si>
  <si>
    <t>SYN_00597</t>
  </si>
  <si>
    <t>sat:SYN_00597;</t>
  </si>
  <si>
    <t>23865532;</t>
  </si>
  <si>
    <t>ABC78239;</t>
  </si>
  <si>
    <t>k141_1874623_1</t>
  </si>
  <si>
    <t>C0JZZ4_9BACT</t>
  </si>
  <si>
    <t>C0JZZ4</t>
  </si>
  <si>
    <t>k141_1876243_1</t>
  </si>
  <si>
    <t>scl:sce4571</t>
  </si>
  <si>
    <t>phnX; cytochrome-c3 hydrogenase (EC:1.12.2.1)</t>
  </si>
  <si>
    <t>A0A085WH99_9DELT</t>
  </si>
  <si>
    <t>A0A085WH99</t>
  </si>
  <si>
    <t>Hyalangium minutum</t>
  </si>
  <si>
    <t>DB31_8415</t>
  </si>
  <si>
    <t>KFE67062;</t>
  </si>
  <si>
    <t>k141_187713_1</t>
  </si>
  <si>
    <t>k141_1877340_1</t>
  </si>
  <si>
    <t>ppd:Ppro_2780</t>
  </si>
  <si>
    <t>A1ASQ9_PELPD</t>
  </si>
  <si>
    <t>A1ASQ9</t>
  </si>
  <si>
    <t>Ppro_2780</t>
  </si>
  <si>
    <t>ppd:Ppro_2780;</t>
  </si>
  <si>
    <t>22898667;</t>
  </si>
  <si>
    <t>ABL00380;</t>
  </si>
  <si>
    <t>k141_1877779_1</t>
  </si>
  <si>
    <t>mamo:A6B35_30765</t>
  </si>
  <si>
    <t>k141_1878045_1</t>
  </si>
  <si>
    <t>bja:blr6344</t>
  </si>
  <si>
    <t>hycG; hydrogenase-3 subunit G</t>
  </si>
  <si>
    <t>Q07T21_RHOP5</t>
  </si>
  <si>
    <t>Q07T21</t>
  </si>
  <si>
    <t>Rhodopseudomonas palustris (strain BisA53)</t>
  </si>
  <si>
    <t>RPE_0957</t>
  </si>
  <si>
    <t>rpe:RPE_0957;</t>
  </si>
  <si>
    <t>23256452;</t>
  </si>
  <si>
    <t>ABJ04913;</t>
  </si>
  <si>
    <t>k141_1878679_1</t>
  </si>
  <si>
    <t>A0A0S8HZV8_9DELT</t>
  </si>
  <si>
    <t>A0A0S8HZV8</t>
  </si>
  <si>
    <t>AMJ94_08670</t>
  </si>
  <si>
    <t>k141_1882230_1</t>
  </si>
  <si>
    <t>k141_1882726_1</t>
  </si>
  <si>
    <t>cth:Cthe_3020</t>
  </si>
  <si>
    <t>A0A098CKX0_9BACT</t>
  </si>
  <si>
    <t>A0A098CKX0</t>
  </si>
  <si>
    <t>Group 4 [NiFe]hydrogenase large subunit (Fragment)</t>
  </si>
  <si>
    <t>hycE</t>
  </si>
  <si>
    <t>k141_1883260_1</t>
  </si>
  <si>
    <t>R7K8T8_9FIRM</t>
  </si>
  <si>
    <t>R7K8T8</t>
  </si>
  <si>
    <t>Acidaminococcus sp. CAG:917</t>
  </si>
  <si>
    <t>Hydrogenases Fe-only</t>
  </si>
  <si>
    <t>BN810_00376</t>
  </si>
  <si>
    <t>k141_1883443_1</t>
  </si>
  <si>
    <t>Alteromonas</t>
  </si>
  <si>
    <t>amh:I633_04960</t>
  </si>
  <si>
    <t>Ni/Fe-hydrogenase, b-type cytochrome subunit, HoxZ</t>
  </si>
  <si>
    <t>UPI000360D178</t>
  </si>
  <si>
    <t>k141_1884973_1</t>
  </si>
  <si>
    <t>k141_1886355_1</t>
  </si>
  <si>
    <t>Thiobacillus</t>
  </si>
  <si>
    <t>tbd:Tbd_1375</t>
  </si>
  <si>
    <t>Ni-Fe hydrogenase large chain (EC:1.12.99.6)</t>
  </si>
  <si>
    <t>A0A1E4P8D7_9PROT</t>
  </si>
  <si>
    <t>k141_1887070_1</t>
  </si>
  <si>
    <t>A0A1E5Q4Y8_9PROT</t>
  </si>
  <si>
    <t>k141_1889365_1</t>
  </si>
  <si>
    <t>k141_189134_1</t>
  </si>
  <si>
    <t>D9QS95_ACEAZ</t>
  </si>
  <si>
    <t>D9QS95</t>
  </si>
  <si>
    <t>Acear_1883</t>
  </si>
  <si>
    <t>aar:Acear_1883;</t>
  </si>
  <si>
    <t>42138021;</t>
  </si>
  <si>
    <t>ADL13386;</t>
  </si>
  <si>
    <t>k141_1892281_1</t>
  </si>
  <si>
    <t>k141_1893134_1</t>
  </si>
  <si>
    <t>tjr:TherJR_2095</t>
  </si>
  <si>
    <t>k141_1893752_1</t>
  </si>
  <si>
    <t>A0A0F0CNK5_9BACT</t>
  </si>
  <si>
    <t>A0A0F0CNK5</t>
  </si>
  <si>
    <t>Candidatus Omnitrophus magneticus</t>
  </si>
  <si>
    <t>OMAG_001279</t>
  </si>
  <si>
    <t>KJJ84832;</t>
  </si>
  <si>
    <t>k141_1893897_1</t>
  </si>
  <si>
    <t>k141_1895664_1</t>
  </si>
  <si>
    <t>k141_1896268_1</t>
  </si>
  <si>
    <t>mag:amb2921</t>
  </si>
  <si>
    <t>Q2W350_MAGSA</t>
  </si>
  <si>
    <t>Q2W350</t>
  </si>
  <si>
    <t>Magnetospirillum magneticum (strain AMB-1 / ATCC 700264)</t>
  </si>
  <si>
    <t>amb2921</t>
  </si>
  <si>
    <t>mag:amb2921;</t>
  </si>
  <si>
    <t>22440110;</t>
  </si>
  <si>
    <t>BAE51725;</t>
  </si>
  <si>
    <t>k141_1896678_1</t>
  </si>
  <si>
    <t>k141_189829_1</t>
  </si>
  <si>
    <t>dpr:Despr_0013</t>
  </si>
  <si>
    <t>F420-non-reducing hydrogenase subunit A</t>
  </si>
  <si>
    <t>X1EW12_9ZZZZ</t>
  </si>
  <si>
    <t>X1EW12</t>
  </si>
  <si>
    <t>S03H2_22524</t>
  </si>
  <si>
    <t>k141_1900146_1</t>
  </si>
  <si>
    <t>Marivirga</t>
  </si>
  <si>
    <t>mtt:Ftrac_3688</t>
  </si>
  <si>
    <t>quinol:cytochrome c oxidoreductase quinone-binding subunit 1</t>
  </si>
  <si>
    <t>W7Y124_9BACT</t>
  </si>
  <si>
    <t>W7Y124</t>
  </si>
  <si>
    <t>Saccharicrinis fermentans DSM 9555 = JCM 21142</t>
  </si>
  <si>
    <t>JCM21142_266</t>
  </si>
  <si>
    <t>GAF01652;</t>
  </si>
  <si>
    <t>k141_1903610_1</t>
  </si>
  <si>
    <t>R5BD93_9CLOT</t>
  </si>
  <si>
    <t>R5BD93</t>
  </si>
  <si>
    <t>Clostridium sp. CAG:226</t>
  </si>
  <si>
    <t>BN545_00282</t>
  </si>
  <si>
    <t>k141_1905816_1</t>
  </si>
  <si>
    <t>E8R1V2_ISOPI</t>
  </si>
  <si>
    <t>E8R1V2</t>
  </si>
  <si>
    <t>Isosphaera pallida (strain ATCC 43644 / DSM 9630 / IS1B)</t>
  </si>
  <si>
    <t>Isop_0783</t>
  </si>
  <si>
    <t>ipa:Isop_0783;</t>
  </si>
  <si>
    <t>46955016;</t>
  </si>
  <si>
    <t>ADV61374;</t>
  </si>
  <si>
    <t>k141_1907113_1</t>
  </si>
  <si>
    <t>k141_1913654_1</t>
  </si>
  <si>
    <t>k141_1916739_1</t>
  </si>
  <si>
    <t>k141_1926992_1</t>
  </si>
  <si>
    <t>B9W0I3_9ZZZZ</t>
  </si>
  <si>
    <t>B9W0I3</t>
  </si>
  <si>
    <t>k141_1927417_1</t>
  </si>
  <si>
    <t>k141_1927724_1</t>
  </si>
  <si>
    <t>K02224</t>
  </si>
  <si>
    <t>tgr:Tgr7_2197</t>
  </si>
  <si>
    <t>cobyrinic acid a,c-diamide synthase</t>
  </si>
  <si>
    <t>ko:K02224</t>
  </si>
  <si>
    <t>path:ko00860</t>
  </si>
  <si>
    <t>go:0042242</t>
  </si>
  <si>
    <t>A0A1B4V4R7_9GAMM</t>
  </si>
  <si>
    <t>A0A1B4V4R7</t>
  </si>
  <si>
    <t>Sulfurifustis variabilis</t>
  </si>
  <si>
    <t>SVA_1966</t>
  </si>
  <si>
    <t>Active site (1); Domain (1); Site (1)</t>
  </si>
  <si>
    <t>ATP binding [GO:0005524]; cobyrinic acid a,c-diamide synthase activity [GO:0042242]; ligase activity [GO:0016874]; cobalamin biosynthetic process [GO:0009236]; glutamine metabolic process [GO:0006541]</t>
  </si>
  <si>
    <t>Cofactor (1); Sequence similarities (2)</t>
  </si>
  <si>
    <t>k141_1927917_1</t>
  </si>
  <si>
    <t>rrs:RoseRS_0974</t>
  </si>
  <si>
    <t>F8EQR2_RUNSL</t>
  </si>
  <si>
    <t>F8EQR2</t>
  </si>
  <si>
    <t>Runella slithyformis (strain ATCC 29530 / DSM 19594 / LMG 11500 / NCIMB 11436 / LSU 4)</t>
  </si>
  <si>
    <t>Runsl_5664</t>
  </si>
  <si>
    <t>rsi:Runsl_5664;</t>
  </si>
  <si>
    <t>AEI51953;</t>
  </si>
  <si>
    <t>k141_1934906_1</t>
  </si>
  <si>
    <t>k141_1935336_1</t>
  </si>
  <si>
    <t>k141_1937820_1</t>
  </si>
  <si>
    <t>A0A0W1B182_9BACL</t>
  </si>
  <si>
    <t>A0A0W1B182</t>
  </si>
  <si>
    <t>Paenibacillus etheri</t>
  </si>
  <si>
    <t>Peptide ABC transporter ATP-binding protein</t>
  </si>
  <si>
    <t>UQ64_10750</t>
  </si>
  <si>
    <t>Domain (1); Nucleotide binding (1)</t>
  </si>
  <si>
    <t>ATP binding [GO:0005524]; ATPase activity [GO:0016887]; peptide transport [GO:0015833]</t>
  </si>
  <si>
    <t>KTD87300;</t>
  </si>
  <si>
    <t>k141_1938358_1</t>
  </si>
  <si>
    <t>Desulfocapsa</t>
  </si>
  <si>
    <t>dsf:UWK_01157</t>
  </si>
  <si>
    <t>A7HG55_ANADF</t>
  </si>
  <si>
    <t>A7HG55</t>
  </si>
  <si>
    <t>Anae109_3520</t>
  </si>
  <si>
    <t>afw:Anae109_3520;</t>
  </si>
  <si>
    <t>20932473;</t>
  </si>
  <si>
    <t>ABS27701;</t>
  </si>
  <si>
    <t>k141_1946785_1</t>
  </si>
  <si>
    <t>K05586</t>
  </si>
  <si>
    <t>rrs:RoseRS_3543</t>
  </si>
  <si>
    <t>bidirectional hydrogenase complex protein HoxE</t>
  </si>
  <si>
    <t>ko:K05586</t>
  </si>
  <si>
    <t>UPI0002E29F6A</t>
  </si>
  <si>
    <t>k141_194894_1</t>
  </si>
  <si>
    <t>mah:MEALZ_1305</t>
  </si>
  <si>
    <t>hoxY; NAD-reducing hydrogenase hoxS subunit delta</t>
  </si>
  <si>
    <t>UPI00035C7EA7</t>
  </si>
  <si>
    <t>k141_1951781_1</t>
  </si>
  <si>
    <t>k141_195664_1</t>
  </si>
  <si>
    <t>k141_1957031_1</t>
  </si>
  <si>
    <t>tbd:Tbd_1383</t>
  </si>
  <si>
    <t>k141_1958669_1</t>
  </si>
  <si>
    <t>k141_1958928_1</t>
  </si>
  <si>
    <t>k141_1965562_1</t>
  </si>
  <si>
    <t>k141_1965649_1</t>
  </si>
  <si>
    <t>metr:BSY238_1869</t>
  </si>
  <si>
    <t>A0A059KN75_9BURK</t>
  </si>
  <si>
    <t>A0A059KN75</t>
  </si>
  <si>
    <t>Sphaerotilus natans subsp. natans DSM 6575</t>
  </si>
  <si>
    <t>HoxG protein</t>
  </si>
  <si>
    <t>X805_17230</t>
  </si>
  <si>
    <t>KDB52659;</t>
  </si>
  <si>
    <t>k141_1972163_1</t>
  </si>
  <si>
    <t>A0A0B6X2D8_9BACT</t>
  </si>
  <si>
    <t>A0A0B6X2D8</t>
  </si>
  <si>
    <t>Quinol:cytochrome c oxidoreductase iron-sulfur protein (EC 1.2.7.-)</t>
  </si>
  <si>
    <t>PYK22_02551</t>
  </si>
  <si>
    <t>CDM66520;</t>
  </si>
  <si>
    <t>k141_1972961_1</t>
  </si>
  <si>
    <t>k141_1974460_1</t>
  </si>
  <si>
    <t>k141_1976879_1</t>
  </si>
  <si>
    <t>G5F4H1_9ACTN</t>
  </si>
  <si>
    <t>G5F4H1</t>
  </si>
  <si>
    <t>Olsenella sp. oral taxon 809 str. F0356</t>
  </si>
  <si>
    <t>HMPREF1008_01331</t>
  </si>
  <si>
    <t>EHF01707;</t>
  </si>
  <si>
    <t>k141_1977759_1</t>
  </si>
  <si>
    <t>Deferribacteres</t>
  </si>
  <si>
    <t>Deferribacter</t>
  </si>
  <si>
    <t>ddf:DEFDS_0076</t>
  </si>
  <si>
    <t>Ni-Fe hydrogenase large subunit (EC:1.12.5.1)</t>
  </si>
  <si>
    <t>A0A091F937_9DELT</t>
  </si>
  <si>
    <t>A0A091F937</t>
  </si>
  <si>
    <t>Hydrogenase 2 large subunit (EC 1.12.99.6) (Fragment)</t>
  </si>
  <si>
    <t>ER57_15425</t>
  </si>
  <si>
    <t>k141_1978018_1</t>
  </si>
  <si>
    <t>k141_198257_1</t>
  </si>
  <si>
    <t>A0A178MWS0_9PROT</t>
  </si>
  <si>
    <t>A0A178MWS0</t>
  </si>
  <si>
    <t>A6A04_11545</t>
  </si>
  <si>
    <t>k141_19832_1</t>
  </si>
  <si>
    <t>afe:Lferr_0863</t>
  </si>
  <si>
    <t>B5EP22_ACIF5</t>
  </si>
  <si>
    <t>B5EP22</t>
  </si>
  <si>
    <t>Acidithiobacillus ferrooxidans (strain ATCC 53993) (Leptospirillum ferrooxidans (ATCC 53993))</t>
  </si>
  <si>
    <t>Lferr_0863</t>
  </si>
  <si>
    <t>afe:Lferr_0863;</t>
  </si>
  <si>
    <t>20659304;</t>
  </si>
  <si>
    <t>ACH83113;</t>
  </si>
  <si>
    <t>k141_1988015_1</t>
  </si>
  <si>
    <t>k141_1992757_1</t>
  </si>
  <si>
    <t>sus:Acid_6924</t>
  </si>
  <si>
    <t>hydrogenase 2 protein HybA</t>
  </si>
  <si>
    <t>k141_1993992_1</t>
  </si>
  <si>
    <t>avn:Avin_04360</t>
  </si>
  <si>
    <t>Soluble hydrogenase, alpha or beta chain</t>
  </si>
  <si>
    <t>C1DJA7_AZOVD</t>
  </si>
  <si>
    <t>C1DJA7</t>
  </si>
  <si>
    <t>Azotobacter vinelandii (strain DJ / ATCC BAA-1303)</t>
  </si>
  <si>
    <t>Avin_04360</t>
  </si>
  <si>
    <t>avn:Avin_04360;</t>
  </si>
  <si>
    <t>21027209;</t>
  </si>
  <si>
    <t>ACO76692;</t>
  </si>
  <si>
    <t>k141_1996515_1</t>
  </si>
  <si>
    <t>k141_2001365_1</t>
  </si>
  <si>
    <t>mah:MEALZ_0548</t>
  </si>
  <si>
    <t>bipartite protein [includes a nickel-iron hydrogenase, accessory protein domain HupE; a TonB-dependent receptor]</t>
  </si>
  <si>
    <t>k141_200418_1</t>
  </si>
  <si>
    <t>sdr:SCD_n00764</t>
  </si>
  <si>
    <t>hybC; nickel-dependent hydrogenase large subunit (EC:1.12.99.6)</t>
  </si>
  <si>
    <t>k141_2008380_1</t>
  </si>
  <si>
    <t>A0A177PQ53_9RHIZ</t>
  </si>
  <si>
    <t>A0A177PQ53</t>
  </si>
  <si>
    <t>A1351_04930</t>
  </si>
  <si>
    <t>k141_2014211_1</t>
  </si>
  <si>
    <t>B9W0N2_9ZZZZ</t>
  </si>
  <si>
    <t>B9W0N2</t>
  </si>
  <si>
    <t>k141_2014260_1</t>
  </si>
  <si>
    <t>k141_2014762_1</t>
  </si>
  <si>
    <t>K15022</t>
  </si>
  <si>
    <t>dbr:Deba_0487</t>
  </si>
  <si>
    <t>FAD-dependent pyridine nucleotide-disulfide oxidoreductase</t>
  </si>
  <si>
    <t>ko:K15022</t>
  </si>
  <si>
    <t>md:M00377</t>
  </si>
  <si>
    <t>path:ko00680,path:ko00720,path:ko01200</t>
  </si>
  <si>
    <t>go:0047899</t>
  </si>
  <si>
    <t>A0A091AEH6_9DELT</t>
  </si>
  <si>
    <t>A0A091AEH6</t>
  </si>
  <si>
    <t>Smithella sp. F21</t>
  </si>
  <si>
    <t>KN63_03725</t>
  </si>
  <si>
    <t>KFN38433;</t>
  </si>
  <si>
    <t>k141_2015046_1</t>
  </si>
  <si>
    <t>sbu:SpiBuddy_2312</t>
  </si>
  <si>
    <t>R8W0A4_9CLOT</t>
  </si>
  <si>
    <t>R8W0A4</t>
  </si>
  <si>
    <t>HMPREF1526_01421</t>
  </si>
  <si>
    <t>EOQ38390;</t>
  </si>
  <si>
    <t>k141_2015478_1</t>
  </si>
  <si>
    <t>bja:blr6342</t>
  </si>
  <si>
    <t>H0TVZ2_9BRAD</t>
  </si>
  <si>
    <t>H0TVZ2</t>
  </si>
  <si>
    <t>Bradyrhizobium sp. STM 3843</t>
  </si>
  <si>
    <t>hyfF BRAS3843_520146</t>
  </si>
  <si>
    <t>CCE10630;</t>
  </si>
  <si>
    <t>k141_2020368_1</t>
  </si>
  <si>
    <t>rch:RUM_16100</t>
  </si>
  <si>
    <t>A0A0U2ZTW6_9BACT</t>
  </si>
  <si>
    <t>A0A0U2ZTW6</t>
  </si>
  <si>
    <t>k141_2023251_1</t>
  </si>
  <si>
    <t>k141_2024183_1</t>
  </si>
  <si>
    <t>R6T1R6_9CLOT</t>
  </si>
  <si>
    <t>R6T1R6</t>
  </si>
  <si>
    <t>Clostridium sp. CAG:448</t>
  </si>
  <si>
    <t>BN660_02021</t>
  </si>
  <si>
    <t>k141_2030843_1</t>
  </si>
  <si>
    <t>UPI00056C1499</t>
  </si>
  <si>
    <t>k141_2038565_1</t>
  </si>
  <si>
    <t>tin:Tint_3079</t>
  </si>
  <si>
    <t>k141_203863_1</t>
  </si>
  <si>
    <t>K9LC42_9BACT</t>
  </si>
  <si>
    <t>K9LC42</t>
  </si>
  <si>
    <t>k141_2041996_1</t>
  </si>
  <si>
    <t>k141_2042657_1</t>
  </si>
  <si>
    <t>gfe:Gferi_20720</t>
  </si>
  <si>
    <t>A0A0L6JI40_9FIRM</t>
  </si>
  <si>
    <t>A0A0L6JI40</t>
  </si>
  <si>
    <t>Bccel_0659</t>
  </si>
  <si>
    <t>KNY25399;</t>
  </si>
  <si>
    <t>k141_2044553_1</t>
  </si>
  <si>
    <t>k141_2049601_1</t>
  </si>
  <si>
    <t>k141_2049787_1</t>
  </si>
  <si>
    <t>rfr:Rfer_3289</t>
  </si>
  <si>
    <t>hydrogenase 4 subunit F (EC:1.6.99.5)</t>
  </si>
  <si>
    <t>UPI00082F592D</t>
  </si>
  <si>
    <t>k141_2050550_1</t>
  </si>
  <si>
    <t>cbx:Cenrod_0975</t>
  </si>
  <si>
    <t>hydrogenase iron-sulfur binding subunit</t>
  </si>
  <si>
    <t>UPI00048908F4</t>
  </si>
  <si>
    <t>k141_2050557_1</t>
  </si>
  <si>
    <t>clb:Clo1100_3957</t>
  </si>
  <si>
    <t>k141_2052605_1</t>
  </si>
  <si>
    <t>Fischerella</t>
  </si>
  <si>
    <t>fis:FIS3754_37070</t>
  </si>
  <si>
    <t>Q3C1T7_9NOST</t>
  </si>
  <si>
    <t>Q3C1T7</t>
  </si>
  <si>
    <t>Desmonostoc sp. PCC 7422</t>
  </si>
  <si>
    <t>Bidirectional hydrogenase E subunit</t>
  </si>
  <si>
    <t>hoxE</t>
  </si>
  <si>
    <t>k141_2054634_1</t>
  </si>
  <si>
    <t>Rivularia</t>
  </si>
  <si>
    <t>riv:Riv7116_6142</t>
  </si>
  <si>
    <t>k141_2055913_1</t>
  </si>
  <si>
    <t>mmt:Metme_1759</t>
  </si>
  <si>
    <t>G3J199_9GAMM</t>
  </si>
  <si>
    <t>G3J199</t>
  </si>
  <si>
    <t>Mettu_4124</t>
  </si>
  <si>
    <t>EGW20971;</t>
  </si>
  <si>
    <t>k141_2055913_2</t>
  </si>
  <si>
    <t>mmt:Metme_1760</t>
  </si>
  <si>
    <t>G0A2J8_METMM</t>
  </si>
  <si>
    <t>G0A2J8</t>
  </si>
  <si>
    <t>Methylomonas methanica (strain MC09)</t>
  </si>
  <si>
    <t>Metme_1760</t>
  </si>
  <si>
    <t>mmt:Metme_1760;</t>
  </si>
  <si>
    <t>AEG00178;</t>
  </si>
  <si>
    <t>k141_2056594_1</t>
  </si>
  <si>
    <t>k141_206083_1</t>
  </si>
  <si>
    <t>k141_2062148_1</t>
  </si>
  <si>
    <t>dak:DaAHT2_0894</t>
  </si>
  <si>
    <t>A0A091FAK4_9DELT</t>
  </si>
  <si>
    <t>A0A091FAK4</t>
  </si>
  <si>
    <t>ER57_18690</t>
  </si>
  <si>
    <t>k141_2063420_1</t>
  </si>
  <si>
    <t>A0A174W0G4_9CLOT</t>
  </si>
  <si>
    <t>A0A174W0G4</t>
  </si>
  <si>
    <t>Hungatella hathewayi</t>
  </si>
  <si>
    <t>NADH-quinone oxidoreductase subunit F 2 (EC 1.6.5.11)</t>
  </si>
  <si>
    <t>nuoF2 ERS852528_03805</t>
  </si>
  <si>
    <t>k141_2064218_1</t>
  </si>
  <si>
    <t>k141_2064557_1</t>
  </si>
  <si>
    <t>C4P8L3_9BACT</t>
  </si>
  <si>
    <t>C4P8L3</t>
  </si>
  <si>
    <t>k141_2072740_1</t>
  </si>
  <si>
    <t>Streptomyces</t>
  </si>
  <si>
    <t>sma:SAV_7367</t>
  </si>
  <si>
    <t>hydB; cytochrome C3-like [NiFe] hydrogenase large subunit</t>
  </si>
  <si>
    <t>D6QZU9_9BACT</t>
  </si>
  <si>
    <t>D6QZU9</t>
  </si>
  <si>
    <t>k141_2075555_1</t>
  </si>
  <si>
    <t>k141_2076398_1</t>
  </si>
  <si>
    <t>gsu:GSU0308</t>
  </si>
  <si>
    <t>k141_2079620_1</t>
  </si>
  <si>
    <t>xau:Xaut_2187</t>
  </si>
  <si>
    <t>k141_2086103_1</t>
  </si>
  <si>
    <t>pna:Pnap_1971</t>
  </si>
  <si>
    <t>A1VNQ2_POLNA</t>
  </si>
  <si>
    <t>A1VNQ2</t>
  </si>
  <si>
    <t>Polaromonas naphthalenivorans (strain CJ2)</t>
  </si>
  <si>
    <t>Hydrogenase 1 maturation peptidase HyaD, Aspartic peptidase, MEROPS family A31</t>
  </si>
  <si>
    <t>Pnap_1971</t>
  </si>
  <si>
    <t>enzyme activator activity [GO:0008047]; metal ion binding [GO:0046872]; peptidase activity [GO:0008233]; protein processing [GO:0016485]</t>
  </si>
  <si>
    <t>pna:Pnap_1971;</t>
  </si>
  <si>
    <t>22948596;</t>
  </si>
  <si>
    <t>ABM37280;</t>
  </si>
  <si>
    <t>k141_2087581_1</t>
  </si>
  <si>
    <t>amr:AM1_D0197</t>
  </si>
  <si>
    <t>k141_2087737_1</t>
  </si>
  <si>
    <t>k141_2087873_1</t>
  </si>
  <si>
    <t>shd:SUTH_02127</t>
  </si>
  <si>
    <t>k141_2091693_1</t>
  </si>
  <si>
    <t>k141_2097297_1</t>
  </si>
  <si>
    <t>k141_2098715_1</t>
  </si>
  <si>
    <t>Gordonia</t>
  </si>
  <si>
    <t>gpo:GPOL_c01120</t>
  </si>
  <si>
    <t>A0A0S7BB26_9CHLR</t>
  </si>
  <si>
    <t>A0A0S7BB26</t>
  </si>
  <si>
    <t>LARV_02720</t>
  </si>
  <si>
    <t>k141_2098842_1</t>
  </si>
  <si>
    <t>rrs:RoseRS_0975</t>
  </si>
  <si>
    <t>k141_20994_1</t>
  </si>
  <si>
    <t>Frankia</t>
  </si>
  <si>
    <t>fra:Francci3_1945</t>
  </si>
  <si>
    <t>k141_2100487_1</t>
  </si>
  <si>
    <t>Methylibium</t>
  </si>
  <si>
    <t>mpt:Mpe_A2826</t>
  </si>
  <si>
    <t>nickel-iron hydrogenase, large subunit (EC:1.12.99.6)</t>
  </si>
  <si>
    <t>k141_210205_1</t>
  </si>
  <si>
    <t>k141_210205_2</t>
  </si>
  <si>
    <t>k141_2104785_1</t>
  </si>
  <si>
    <t>k141_2108052_1</t>
  </si>
  <si>
    <t>UPI0005AA72A0</t>
  </si>
  <si>
    <t>k141_2110552_1</t>
  </si>
  <si>
    <t>J7QIB5_METSZ</t>
  </si>
  <si>
    <t>J7QIB5</t>
  </si>
  <si>
    <t>BN69_2870</t>
  </si>
  <si>
    <t>msc:BN69_2870;</t>
  </si>
  <si>
    <t>CCJ08321;</t>
  </si>
  <si>
    <t>k141_2110552_2</t>
  </si>
  <si>
    <t>UPI00037E7F64</t>
  </si>
  <si>
    <t>k141_2111530_1</t>
  </si>
  <si>
    <t>rpa:RPA0969</t>
  </si>
  <si>
    <t>hupH; hydrogenase expression/formation protein HupH</t>
  </si>
  <si>
    <t>A0A1A6FJ55_9RHIZ</t>
  </si>
  <si>
    <t>A0A1A6FJ55</t>
  </si>
  <si>
    <t>A8B73_19475</t>
  </si>
  <si>
    <t>k141_2116872_1</t>
  </si>
  <si>
    <t>bvi:Bcep1808_5945</t>
  </si>
  <si>
    <t>k141_2116972_1</t>
  </si>
  <si>
    <t>E3CY36_9BACT</t>
  </si>
  <si>
    <t>E3CY36</t>
  </si>
  <si>
    <t>Aminomonas paucivorans DSM 12260</t>
  </si>
  <si>
    <t>Apau_0248</t>
  </si>
  <si>
    <t>44970472;</t>
  </si>
  <si>
    <t>EFQ22684;</t>
  </si>
  <si>
    <t>k141_211861_1</t>
  </si>
  <si>
    <t>A0A0S7BWY8_9BACT</t>
  </si>
  <si>
    <t>A0A0S7BWY8</t>
  </si>
  <si>
    <t>TBC1_11827</t>
  </si>
  <si>
    <t>k141_2121287_1</t>
  </si>
  <si>
    <t>UPI000678B1C2</t>
  </si>
  <si>
    <t>k141_2121380_1</t>
  </si>
  <si>
    <t>hao:PCC7418_0563</t>
  </si>
  <si>
    <t>I0I5E3_CALAS</t>
  </si>
  <si>
    <t>I0I5E3</t>
  </si>
  <si>
    <t>hypD CLDAP_24410</t>
  </si>
  <si>
    <t>cap:CLDAP_24410;</t>
  </si>
  <si>
    <t>BAM00481;</t>
  </si>
  <si>
    <t>k141_2123549_1</t>
  </si>
  <si>
    <t>k141_2127921_1</t>
  </si>
  <si>
    <t>csh:Closa_2175</t>
  </si>
  <si>
    <t>k141_2128217_1</t>
  </si>
  <si>
    <t>Q47HE3_DECAR</t>
  </si>
  <si>
    <t>Q47HE3</t>
  </si>
  <si>
    <t>Daro_0982</t>
  </si>
  <si>
    <t>dar:Daro_0982;</t>
  </si>
  <si>
    <t>21600596;</t>
  </si>
  <si>
    <t>AAZ45738;</t>
  </si>
  <si>
    <t>k141_2128861_1</t>
  </si>
  <si>
    <t>UPI000689E2D9</t>
  </si>
  <si>
    <t>k141_2132498_1</t>
  </si>
  <si>
    <t>csc:Csac_1864</t>
  </si>
  <si>
    <t>A0A1C6EAX9_9CLOT</t>
  </si>
  <si>
    <t>A0A1C6EAX9</t>
  </si>
  <si>
    <t>uncultured Clostridium sp.</t>
  </si>
  <si>
    <t>SAMEA3545404_01002</t>
  </si>
  <si>
    <t>k141_2136454_1</t>
  </si>
  <si>
    <t>B1ZSD9_OPITP</t>
  </si>
  <si>
    <t>B1ZSD9</t>
  </si>
  <si>
    <t>NADH dehydrogenase (Quinone) (EC 1.6.99.5)</t>
  </si>
  <si>
    <t>Oter_2456</t>
  </si>
  <si>
    <t>ote:Oter_2456;</t>
  </si>
  <si>
    <t>22816575;</t>
  </si>
  <si>
    <t>ACB75738;</t>
  </si>
  <si>
    <t>k141_2137953_1</t>
  </si>
  <si>
    <t>A0A0E4BAU6_9BACT</t>
  </si>
  <si>
    <t>A0A0E4BAU6</t>
  </si>
  <si>
    <t>k141_2142629_1</t>
  </si>
  <si>
    <t>k141_2143861_1</t>
  </si>
  <si>
    <t>obg:Verru16b_02082</t>
  </si>
  <si>
    <t>A0A139SJH1_9BACT</t>
  </si>
  <si>
    <t>A0A139SJH1</t>
  </si>
  <si>
    <t>Cephaloticoccus primus</t>
  </si>
  <si>
    <t>AXK11_08055</t>
  </si>
  <si>
    <t>k141_2144561_1</t>
  </si>
  <si>
    <t>J7QHN0_METSZ</t>
  </si>
  <si>
    <t>J7QHN0</t>
  </si>
  <si>
    <t>BN69_2340</t>
  </si>
  <si>
    <t>msc:BN69_2340;</t>
  </si>
  <si>
    <t>CCJ07791;</t>
  </si>
  <si>
    <t>k141_2145850_1</t>
  </si>
  <si>
    <t>slp:Slip_0125</t>
  </si>
  <si>
    <t>k141_214613_1</t>
  </si>
  <si>
    <t>Q02BR6_SOLUE</t>
  </si>
  <si>
    <t>Q02BR6</t>
  </si>
  <si>
    <t>4Fe-4S ferredoxin, iron-sulfur binding domain protein</t>
  </si>
  <si>
    <t>Acid_0490</t>
  </si>
  <si>
    <t>sus:Acid_0490;</t>
  </si>
  <si>
    <t>32003026;</t>
  </si>
  <si>
    <t>ABJ81500;</t>
  </si>
  <si>
    <t>k141_2150263_1</t>
  </si>
  <si>
    <t>F5RGA8_METUF</t>
  </si>
  <si>
    <t>F5RGA8</t>
  </si>
  <si>
    <t>Methyloversatilis universalis (strain ATCC BAA-1314 / JCM 13912 / FAM5)</t>
  </si>
  <si>
    <t>Hydrogenase small chain</t>
  </si>
  <si>
    <t>METUNv1_03205</t>
  </si>
  <si>
    <t>EGK70300;</t>
  </si>
  <si>
    <t>k141_2154921_1</t>
  </si>
  <si>
    <t>k141_2154962_2</t>
  </si>
  <si>
    <t>bbag:E1O_08050</t>
  </si>
  <si>
    <t>M4NEL9_9GAMM</t>
  </si>
  <si>
    <t>M4NEL9</t>
  </si>
  <si>
    <t>R2APBS1_2173</t>
  </si>
  <si>
    <t>rhd:R2APBS1_2173;</t>
  </si>
  <si>
    <t>AGG89285;</t>
  </si>
  <si>
    <t>k141_2158038_1</t>
  </si>
  <si>
    <t>blq:L21SP5_01267</t>
  </si>
  <si>
    <t>A0A0S2HXT7_9BACT</t>
  </si>
  <si>
    <t>A0A0S2HXT7</t>
  </si>
  <si>
    <t>Hydrogenase isoenzymes formation protein HypD</t>
  </si>
  <si>
    <t>hypD L21SP5_01267</t>
  </si>
  <si>
    <t>blq:L21SP5_01267;</t>
  </si>
  <si>
    <t>k141_2158590_1</t>
  </si>
  <si>
    <t>Pontibacter</t>
  </si>
  <si>
    <t>pko:PKOR_10995</t>
  </si>
  <si>
    <t>A0A0F2NX39_9FLAO</t>
  </si>
  <si>
    <t>A0A0F2NX39</t>
  </si>
  <si>
    <t>Flavobacteriales bacterium BRH_c54</t>
  </si>
  <si>
    <t>VR77_04330</t>
  </si>
  <si>
    <t>k141_2158959_1</t>
  </si>
  <si>
    <t>A0A0F9MWM8_9ZZZZ</t>
  </si>
  <si>
    <t>A0A0F9MWM8</t>
  </si>
  <si>
    <t>LCGC14_1333760</t>
  </si>
  <si>
    <t>k141_2159924_1</t>
  </si>
  <si>
    <t>gei:GEI7407_1925</t>
  </si>
  <si>
    <t>k141_2163312_1</t>
  </si>
  <si>
    <t>ote:Oter_3933</t>
  </si>
  <si>
    <t>k141_216826_1</t>
  </si>
  <si>
    <t>k141_2169571_1</t>
  </si>
  <si>
    <t>k141_2172717_1</t>
  </si>
  <si>
    <t>A0A101FZ42_9CHLR</t>
  </si>
  <si>
    <t>A0A101FZ42</t>
  </si>
  <si>
    <t>Anaerolinea thermophila</t>
  </si>
  <si>
    <t>XD73_0005</t>
  </si>
  <si>
    <t>k141_21737_1</t>
  </si>
  <si>
    <t>k141_2174376_1</t>
  </si>
  <si>
    <t>k141_2175681_1</t>
  </si>
  <si>
    <t>mag:amb0209</t>
  </si>
  <si>
    <t>hydrogenase 4 membrane component (E)</t>
  </si>
  <si>
    <t>V6F2Z4_9PROT</t>
  </si>
  <si>
    <t>V6F2Z4</t>
  </si>
  <si>
    <t>hyfE MGMSRv2__2685</t>
  </si>
  <si>
    <t>mgy:MGMSRv2__2685;</t>
  </si>
  <si>
    <t>CDK99900;</t>
  </si>
  <si>
    <t>k141_2184233_1</t>
  </si>
  <si>
    <t>mro:MROS_0635</t>
  </si>
  <si>
    <t>A0A117SAR5_9BACT</t>
  </si>
  <si>
    <t>A0A117SAR5</t>
  </si>
  <si>
    <t>APF79_13345</t>
  </si>
  <si>
    <t>4 iron, 4 sulfur cluster binding [GO:0051539]</t>
  </si>
  <si>
    <t>k141_2187843_1</t>
  </si>
  <si>
    <t>k141_2190011_2</t>
  </si>
  <si>
    <t>Croceibacter</t>
  </si>
  <si>
    <t>cat:CA2559_01305</t>
  </si>
  <si>
    <t>molybdopterin oxidoredutase membrane subunit</t>
  </si>
  <si>
    <t>A0A0R2SFZ7_9FLAO</t>
  </si>
  <si>
    <t>A0A0R2SFZ7</t>
  </si>
  <si>
    <t>Cryomorphaceae bacterium BACL18 MAG-120924-bin36</t>
  </si>
  <si>
    <t>ABR83_07620</t>
  </si>
  <si>
    <t>k141_2190192_1</t>
  </si>
  <si>
    <t>app:CAP2UW1_0730</t>
  </si>
  <si>
    <t>K9S9G0_9CYAN</t>
  </si>
  <si>
    <t>K9S9G0</t>
  </si>
  <si>
    <t>Geitlerinema sp. PCC 7407</t>
  </si>
  <si>
    <t>hypA GEI7407_1927</t>
  </si>
  <si>
    <t>gei:GEI7407_1927;</t>
  </si>
  <si>
    <t>AFY66409;</t>
  </si>
  <si>
    <t>k141_2191583_1</t>
  </si>
  <si>
    <t>Vibrio</t>
  </si>
  <si>
    <t>vfu:vfu_A02048</t>
  </si>
  <si>
    <t>X0UTA7_9ZZZZ</t>
  </si>
  <si>
    <t>X0UTA7</t>
  </si>
  <si>
    <t>S01H1_38947</t>
  </si>
  <si>
    <t>zinc ion binding [GO:0008270]</t>
  </si>
  <si>
    <t>k141_219478_1</t>
  </si>
  <si>
    <t>cpy:Cphy_3805</t>
  </si>
  <si>
    <t>R7ESD8_9FIRM</t>
  </si>
  <si>
    <t>R7ESD8</t>
  </si>
  <si>
    <t>Anaerotruncus sp. CAG:390</t>
  </si>
  <si>
    <t>BN640_00131</t>
  </si>
  <si>
    <t>k141_2195221_1</t>
  </si>
  <si>
    <t>Bacteria;Proteobacteria;Deltaproteobacteria;Desulfovibrionales;Desulfovibrionaceae;Desulfovibrio;Desulfovibrio magneticus</t>
  </si>
  <si>
    <t>daf:Desaf_0582</t>
  </si>
  <si>
    <t>NADH dehydrogenase (ubiquinone) 30 kDa subunit</t>
  </si>
  <si>
    <t>A0A0B1TWK2_9DELT</t>
  </si>
  <si>
    <t>A0A0B1TWK2</t>
  </si>
  <si>
    <t>Desulfovibrio sp. TomC</t>
  </si>
  <si>
    <t>Energy-conserving hydrogenase (Ferredoxin), subunit D</t>
  </si>
  <si>
    <t>NY78_2643</t>
  </si>
  <si>
    <t>KHK01824;</t>
  </si>
  <si>
    <t>k141_2196023_1</t>
  </si>
  <si>
    <t>F6DME0_DESRL</t>
  </si>
  <si>
    <t>F6DME0</t>
  </si>
  <si>
    <t>Desulfotomaculum ruminis (strain ATCC 23193 / DSM 2154 / NCIB 8452 / DL)</t>
  </si>
  <si>
    <t>Desru_2365</t>
  </si>
  <si>
    <t>dru:Desru_2365;</t>
  </si>
  <si>
    <t>AEG60607;</t>
  </si>
  <si>
    <t>k141_2196899_1</t>
  </si>
  <si>
    <t>caby:Cabys_2298</t>
  </si>
  <si>
    <t>k141_2197757_1</t>
  </si>
  <si>
    <t>C0E887_9FIRM</t>
  </si>
  <si>
    <t>C0E887</t>
  </si>
  <si>
    <t>Hydrogenase, Fe-only (EC 1.12.-.-)</t>
  </si>
  <si>
    <t>CLOSTMETH_00059</t>
  </si>
  <si>
    <t>30587708;</t>
  </si>
  <si>
    <t>EEG32321;</t>
  </si>
  <si>
    <t>k141_2198557_1</t>
  </si>
  <si>
    <t>ade:Adeh_0474</t>
  </si>
  <si>
    <t>k141_2200338_1</t>
  </si>
  <si>
    <t>k141_2206497_1</t>
  </si>
  <si>
    <t>Q6NB52_RHOPA</t>
  </si>
  <si>
    <t>Q6NB52</t>
  </si>
  <si>
    <t>Rhodopseudomonas palustris (strain ATCC BAA-98 / CGA009)</t>
  </si>
  <si>
    <t>Hydrogenase expression/formation protein hypE</t>
  </si>
  <si>
    <t>hypE RPA0978</t>
  </si>
  <si>
    <t>rpa:RPA0978;</t>
  </si>
  <si>
    <t>23286169;</t>
  </si>
  <si>
    <t>CAE26421;</t>
  </si>
  <si>
    <t>k141_2207496_1</t>
  </si>
  <si>
    <t>k141_2211059_1</t>
  </si>
  <si>
    <t>C5EJT3_9FIRM</t>
  </si>
  <si>
    <t>C5EJT3</t>
  </si>
  <si>
    <t>Clostridiales bacterium 1_7_47FAA</t>
  </si>
  <si>
    <t>Ferredoxin hydrogenase HydA1 (EC 1.12.7.2)</t>
  </si>
  <si>
    <t>hydA CBFG_01669</t>
  </si>
  <si>
    <t>27117511;</t>
  </si>
  <si>
    <t>EEQ57959;</t>
  </si>
  <si>
    <t>k141_2211935_1</t>
  </si>
  <si>
    <t>D1C3G2_SPHTD</t>
  </si>
  <si>
    <t>D1C3G2</t>
  </si>
  <si>
    <t>Sphaerobacter thermophilus (strain DSM 20745 / S 6022)</t>
  </si>
  <si>
    <t>AIR synthase related protein</t>
  </si>
  <si>
    <t>Sthe_1344</t>
  </si>
  <si>
    <t>sti:Sthe_1344;</t>
  </si>
  <si>
    <t>32425451;</t>
  </si>
  <si>
    <t>ACZ38779;</t>
  </si>
  <si>
    <t>k141_221232_1</t>
  </si>
  <si>
    <t>slt:Slit_2559</t>
  </si>
  <si>
    <t>A0A1C6N289_9BURK</t>
  </si>
  <si>
    <t>A0A1C6N289</t>
  </si>
  <si>
    <t>Variovorax sp. HW608</t>
  </si>
  <si>
    <t>VAR608DRAFT_2019</t>
  </si>
  <si>
    <t>k141_2212489_1</t>
  </si>
  <si>
    <t>A0A174J8E0_9CLOT</t>
  </si>
  <si>
    <t>A0A174J8E0</t>
  </si>
  <si>
    <t>Clostridium disporicum</t>
  </si>
  <si>
    <t>ERS852471_02665</t>
  </si>
  <si>
    <t>k141_2217574_1</t>
  </si>
  <si>
    <t>ppd:Ppro_0593</t>
  </si>
  <si>
    <t>NADH-quinone oxidoreductase subunit B</t>
  </si>
  <si>
    <t>A1ALK4_PELPD</t>
  </si>
  <si>
    <t>A1ALK4</t>
  </si>
  <si>
    <t>Ech hydrogenase subunit C</t>
  </si>
  <si>
    <t>Ppro_0593</t>
  </si>
  <si>
    <t>4 iron, 4 sulfur cluster binding [GO:0051539]; metal ion binding [GO:0046872]; NADH dehydrogenase (ubiquinone) activity [GO:0008137]; quinone binding [GO:0048038]</t>
  </si>
  <si>
    <t>ppd:Ppro_0593;</t>
  </si>
  <si>
    <t>22894217;</t>
  </si>
  <si>
    <t>ABK98224;</t>
  </si>
  <si>
    <t>k141_2217903_1</t>
  </si>
  <si>
    <t>B8ERW7_METSB</t>
  </si>
  <si>
    <t>B8ERW7</t>
  </si>
  <si>
    <t>Methylocella silvestris (strain DSM 15510 / CIP 108128 / LMG 27833 / NCIMB 13906 / BL2)</t>
  </si>
  <si>
    <t>Msil_2744</t>
  </si>
  <si>
    <t>msl:Msil_2744;</t>
  </si>
  <si>
    <t>22601213;</t>
  </si>
  <si>
    <t>ACK51665;</t>
  </si>
  <si>
    <t>k141_2219784_1</t>
  </si>
  <si>
    <t>k141_2221208_1</t>
  </si>
  <si>
    <t>k141_2227171_1</t>
  </si>
  <si>
    <t>W5WAH1_9PSEU</t>
  </si>
  <si>
    <t>W5WAH1</t>
  </si>
  <si>
    <t>Kutzneria albida DSM 43870</t>
  </si>
  <si>
    <t>KALB_4193</t>
  </si>
  <si>
    <t>kal:KALB_4193;</t>
  </si>
  <si>
    <t>AHH97556;</t>
  </si>
  <si>
    <t>k141_2229081_1</t>
  </si>
  <si>
    <t>k141_2229872_1</t>
  </si>
  <si>
    <t>k141_2234310_1</t>
  </si>
  <si>
    <t>dku:Desku_0189</t>
  </si>
  <si>
    <t>A0A0S8I7P8_9CHLR</t>
  </si>
  <si>
    <t>A0A0S8I7P8</t>
  </si>
  <si>
    <t>AMJ88_09250</t>
  </si>
  <si>
    <t>catalytic activity [GO:0003824]; methanogenesis [GO:0015948]</t>
  </si>
  <si>
    <t>k141_2240747_1</t>
  </si>
  <si>
    <t>chy:CHY_0732</t>
  </si>
  <si>
    <t>hydB; Fe-hydrogenase subunit beta</t>
  </si>
  <si>
    <t>k141_2247303_1</t>
  </si>
  <si>
    <t>cbn:CbC4_2167</t>
  </si>
  <si>
    <t>hypE; hydrogenase maturation factor</t>
  </si>
  <si>
    <t>A0A0L6JQW6_9FIRM</t>
  </si>
  <si>
    <t>A0A0L6JQW6</t>
  </si>
  <si>
    <t>AIR synthase related protein domain protein</t>
  </si>
  <si>
    <t>Bccel_3485</t>
  </si>
  <si>
    <t>KNY28211;</t>
  </si>
  <si>
    <t>k141_2248323_1</t>
  </si>
  <si>
    <t>Bacteria;Proteobacteria;Betaproteobacteria;Burkholderiales;Comamonadaceae</t>
  </si>
  <si>
    <t>vpd:VAPA_2c05450</t>
  </si>
  <si>
    <t>UPI000831A643</t>
  </si>
  <si>
    <t>k141_2249526_1</t>
  </si>
  <si>
    <t>k141_2249704_1</t>
  </si>
  <si>
    <t>k141_2253802_1</t>
  </si>
  <si>
    <t>UPI000496E977</t>
  </si>
  <si>
    <t>k141_2254469_1</t>
  </si>
  <si>
    <t>k141_2256472_1</t>
  </si>
  <si>
    <t>I4A531_DESDJ</t>
  </si>
  <si>
    <t>I4A531</t>
  </si>
  <si>
    <t>Desulfitobacterium dehalogenans (strain ATCC 51507 / DSM 9161 / JW/IU-DC1)</t>
  </si>
  <si>
    <t>Desde_0614</t>
  </si>
  <si>
    <t>ddh:Desde_0614;</t>
  </si>
  <si>
    <t>AFL99065;</t>
  </si>
  <si>
    <t>k141_2256857_1</t>
  </si>
  <si>
    <t>W8P8T9_9BACT</t>
  </si>
  <si>
    <t>W8P8T9</t>
  </si>
  <si>
    <t>k141_22619_1</t>
  </si>
  <si>
    <t>G3J1A2_9GAMM</t>
  </si>
  <si>
    <t>G3J1A2</t>
  </si>
  <si>
    <t>Mettu_4127</t>
  </si>
  <si>
    <t>EGW20974;</t>
  </si>
  <si>
    <t>k141_2263121_1</t>
  </si>
  <si>
    <t>mop:Mesop_2132</t>
  </si>
  <si>
    <t>G6Y6H5_9RHIZ</t>
  </si>
  <si>
    <t>G6Y6H5</t>
  </si>
  <si>
    <t>Mesorhizobium amorphae CCNWGS0123</t>
  </si>
  <si>
    <t>MEA186_07699</t>
  </si>
  <si>
    <t>27789042;</t>
  </si>
  <si>
    <t>EHH12665;</t>
  </si>
  <si>
    <t>k141_2267077_1</t>
  </si>
  <si>
    <t>metr:BSY238_1853</t>
  </si>
  <si>
    <t>A0A1B3LMD3_9RHOO</t>
  </si>
  <si>
    <t>A0A1B3LMD3</t>
  </si>
  <si>
    <t>hypE BSY238_1853</t>
  </si>
  <si>
    <t>k141_2268229_1</t>
  </si>
  <si>
    <t>rpb:RPB_1263</t>
  </si>
  <si>
    <t>A0A0N1LTH6_9BRAD</t>
  </si>
  <si>
    <t>A0A0N1LTH6</t>
  </si>
  <si>
    <t>IP86_21070</t>
  </si>
  <si>
    <t>KPF94817;</t>
  </si>
  <si>
    <t>k141_2272714_1</t>
  </si>
  <si>
    <t>cau:Caur_2762</t>
  </si>
  <si>
    <t>M7D657_9ALTE</t>
  </si>
  <si>
    <t>M7D657</t>
  </si>
  <si>
    <t>Marinobacter santoriniensis NKSG1</t>
  </si>
  <si>
    <t>MSNKSG1_10078</t>
  </si>
  <si>
    <t>EMP56213;</t>
  </si>
  <si>
    <t>k141_2273435_1</t>
  </si>
  <si>
    <t>ote:Oter_3680</t>
  </si>
  <si>
    <t>X1NCV3_9ZZZZ</t>
  </si>
  <si>
    <t>X1NCV3</t>
  </si>
  <si>
    <t>S06H3_29884</t>
  </si>
  <si>
    <t>k141_2278057_1</t>
  </si>
  <si>
    <t>tin:Tint_3084</t>
  </si>
  <si>
    <t>k141_2278603_1</t>
  </si>
  <si>
    <t>cth:Cthe_0335</t>
  </si>
  <si>
    <t>hydrogenase large subunit-like protein</t>
  </si>
  <si>
    <t>A0A0L6JNS2_9FIRM</t>
  </si>
  <si>
    <t>A0A0L6JNS2</t>
  </si>
  <si>
    <t>Hydrogenase large subunit domain protein</t>
  </si>
  <si>
    <t>Bccel_2287</t>
  </si>
  <si>
    <t>KNY27022;</t>
  </si>
  <si>
    <t>k141_2280443_1</t>
  </si>
  <si>
    <t>Pleurocapsa</t>
  </si>
  <si>
    <t>plp:Ple7327_3658</t>
  </si>
  <si>
    <t>k141_2284276_1</t>
  </si>
  <si>
    <t>A0A151AZX8_9THEO</t>
  </si>
  <si>
    <t>A0A151AZX8</t>
  </si>
  <si>
    <t>Moorella mulderi DSM 14980</t>
  </si>
  <si>
    <t>mnmE_2 MOMUL_08990</t>
  </si>
  <si>
    <t>k141_2285722_2</t>
  </si>
  <si>
    <t>bvr:BVIR_2542</t>
  </si>
  <si>
    <t>A0A177PMJ6_9RHIZ</t>
  </si>
  <si>
    <t>A0A177PMJ6</t>
  </si>
  <si>
    <t>A1351_04905</t>
  </si>
  <si>
    <t>k141_2290158_1</t>
  </si>
  <si>
    <t>arp:NIES39_L04060</t>
  </si>
  <si>
    <t>hoxF; diaphorase subunit of the bidirectional hydrogenase</t>
  </si>
  <si>
    <t>k141_2290307_1</t>
  </si>
  <si>
    <t>k141_2293944_1</t>
  </si>
  <si>
    <t>cap:CLDAP_19240</t>
  </si>
  <si>
    <t>putative NiFe hydrogenase gamma subunit</t>
  </si>
  <si>
    <t>M7CVJ4_9ALTE</t>
  </si>
  <si>
    <t>M7CVJ4</t>
  </si>
  <si>
    <t>Oxidoreductase FAD/NAD(P)-binding subunit</t>
  </si>
  <si>
    <t>MSNKSG1_10113</t>
  </si>
  <si>
    <t>EMP56220;</t>
  </si>
  <si>
    <t>k141_2295176_1</t>
  </si>
  <si>
    <t>A0A0U1KYK7_9FIRM</t>
  </si>
  <si>
    <t>A0A0U1KYK7</t>
  </si>
  <si>
    <t>Sporomusa sp. An4</t>
  </si>
  <si>
    <t>SpAn4DRAFT_2957</t>
  </si>
  <si>
    <t>CQR72497;</t>
  </si>
  <si>
    <t>k141_2296856_1</t>
  </si>
  <si>
    <t>k141_2298555_1</t>
  </si>
  <si>
    <t>bprm:CL3_00350</t>
  </si>
  <si>
    <t>A0A173XBW5_9FIRM</t>
  </si>
  <si>
    <t>A0A173XBW5</t>
  </si>
  <si>
    <t>[Ruminococcus] torques</t>
  </si>
  <si>
    <t>2-iminoacetate synthase (EC 4.1.99.19)</t>
  </si>
  <si>
    <t>thiH_2 ERS852456_00025</t>
  </si>
  <si>
    <t>2-iminoacetate synthase activity [GO:0036355]; 4 iron, 4 sulfur cluster binding [GO:0051539]; metal ion binding [GO:0046872]</t>
  </si>
  <si>
    <t>k141_2299889_1</t>
  </si>
  <si>
    <t>hni:W911_09220</t>
  </si>
  <si>
    <t>k141_2301496_1</t>
  </si>
  <si>
    <t>cau:Caur_2776</t>
  </si>
  <si>
    <t>k141_2301502_1</t>
  </si>
  <si>
    <t>A0A0E4BAN0_9BACT</t>
  </si>
  <si>
    <t>A0A0E4BAN0</t>
  </si>
  <si>
    <t>k141_2302511_1</t>
  </si>
  <si>
    <t>Bacteria;Proteobacteria;Deltaproteobacteria;Desulfovibrionales;Desulfovibrionaceae</t>
  </si>
  <si>
    <t>K14086</t>
  </si>
  <si>
    <t>ttm:Tthe_0118</t>
  </si>
  <si>
    <t>M1WVT9_DESPC</t>
  </si>
  <si>
    <t>M1WVT9</t>
  </si>
  <si>
    <t>Desulfovibrio piezophilus (strain DSM 21447 / JCM 15486 / C1TLV30)</t>
  </si>
  <si>
    <t>NADH/Ubiquinone/plastoquinone (Complex I) Ech hydrogenase, subunit EchA</t>
  </si>
  <si>
    <t>EchA BN4_11498</t>
  </si>
  <si>
    <t>dpi:BN4_11498;</t>
  </si>
  <si>
    <t>CCH48733;</t>
  </si>
  <si>
    <t>k141_2305979_1</t>
  </si>
  <si>
    <t>aza:AZKH_3307</t>
  </si>
  <si>
    <t>putative transmembrane hydrogenase cytochrome b-type subunit</t>
  </si>
  <si>
    <t>A0A1E3ZI90_9BORD</t>
  </si>
  <si>
    <t>k141_2312657_1</t>
  </si>
  <si>
    <t>k141_2313423_1</t>
  </si>
  <si>
    <t>k141_2315881_1</t>
  </si>
  <si>
    <t>A0A1F8MJ12_9CHLR</t>
  </si>
  <si>
    <t>k141_2316162_2</t>
  </si>
  <si>
    <t>k141_2323229_1</t>
  </si>
  <si>
    <t>aeh:Mlg_2011</t>
  </si>
  <si>
    <t>k141_2323462_1</t>
  </si>
  <si>
    <t>tid:Thein_2010</t>
  </si>
  <si>
    <t>UPI00037DAAA0</t>
  </si>
  <si>
    <t>k141_2327242_1</t>
  </si>
  <si>
    <t>UPI0003817F01</t>
  </si>
  <si>
    <t>k141_2327496_1</t>
  </si>
  <si>
    <t>dsu:Dsui_1155</t>
  </si>
  <si>
    <t>methionyl-tRNA formyltransferase</t>
  </si>
  <si>
    <t>A0A0X3V1P0_9ACTN</t>
  </si>
  <si>
    <t>A0A0X3V1P0</t>
  </si>
  <si>
    <t>Streptomyces sp. NRRL F-4489</t>
  </si>
  <si>
    <t>ADL22_17425</t>
  </si>
  <si>
    <t>k141_2329154_1</t>
  </si>
  <si>
    <t>afn:Acfer_1846</t>
  </si>
  <si>
    <t>A0A117J2S3_9FIRM</t>
  </si>
  <si>
    <t>A0A117J2S3</t>
  </si>
  <si>
    <t>Megasphaera sp. DJF_B143</t>
  </si>
  <si>
    <t>AT798_03710</t>
  </si>
  <si>
    <t>k141_2330683_1</t>
  </si>
  <si>
    <t>k141_2333135_1</t>
  </si>
  <si>
    <t>E8REH1_DESPD</t>
  </si>
  <si>
    <t>E8REH1</t>
  </si>
  <si>
    <t>Despr_1899</t>
  </si>
  <si>
    <t>dpr:Despr_1899;</t>
  </si>
  <si>
    <t>46937397;</t>
  </si>
  <si>
    <t>ADW18047;</t>
  </si>
  <si>
    <t>k141_2333841_1</t>
  </si>
  <si>
    <t>E8N5U9_ANATU</t>
  </si>
  <si>
    <t>E8N5U9</t>
  </si>
  <si>
    <t>Hydrogenase formation protein HypC</t>
  </si>
  <si>
    <t>hypC ANT_17870</t>
  </si>
  <si>
    <t>atm:ANT_17870;</t>
  </si>
  <si>
    <t>46855380;</t>
  </si>
  <si>
    <t>BAJ63813;</t>
  </si>
  <si>
    <t>k141_2335997_1</t>
  </si>
  <si>
    <t>dar:Daro_0979</t>
  </si>
  <si>
    <t>A0A1A8XF33_9RHOO</t>
  </si>
  <si>
    <t>A0A1A8XF33</t>
  </si>
  <si>
    <t>Candidatus Propionivibrio aalborgensis</t>
  </si>
  <si>
    <t>Putative NAD-reducing hydrogenase HoxS subunit alpha</t>
  </si>
  <si>
    <t>PROAA_1030018</t>
  </si>
  <si>
    <t>k141_2339457_1</t>
  </si>
  <si>
    <t>A0A0S8KF96_9BACE</t>
  </si>
  <si>
    <t>A0A0S8KF96</t>
  </si>
  <si>
    <t>AMS23_10785</t>
  </si>
  <si>
    <t>k141_234386_1</t>
  </si>
  <si>
    <t>A4YNT8_BRASO</t>
  </si>
  <si>
    <t>A4YNT8</t>
  </si>
  <si>
    <t>Bradyrhizobium sp. (strain ORS 278)</t>
  </si>
  <si>
    <t>Hydrogenase maturation protein hupD</t>
  </si>
  <si>
    <t>hupD BRADO1687</t>
  </si>
  <si>
    <t>bra:BRADO1687;</t>
  </si>
  <si>
    <t>21219597;</t>
  </si>
  <si>
    <t>CAL75564;</t>
  </si>
  <si>
    <t>k141_2343945_1</t>
  </si>
  <si>
    <t>Hydrogenobacter</t>
  </si>
  <si>
    <t>hth:HTH_1012</t>
  </si>
  <si>
    <t>hupC; hydrogenase cytochrome b subunit</t>
  </si>
  <si>
    <t>k141_2346197_1</t>
  </si>
  <si>
    <t>mag:amb3542</t>
  </si>
  <si>
    <t>V6EVS8_9PROT</t>
  </si>
  <si>
    <t>V6EVS8</t>
  </si>
  <si>
    <t>Anaerobic dimethyl sulfoxide reductase chain B (EC 1.8.99.-)</t>
  </si>
  <si>
    <t>dmsB MGMSRv2__0155</t>
  </si>
  <si>
    <t>mgy:MGMSRv2__0155;</t>
  </si>
  <si>
    <t>CDK97370;</t>
  </si>
  <si>
    <t>k141_2348189_1</t>
  </si>
  <si>
    <t>k141_2353882_1</t>
  </si>
  <si>
    <t>cpe:CPE0053</t>
  </si>
  <si>
    <t>class V aminotransferase</t>
  </si>
  <si>
    <t>ko:K00839</t>
  </si>
  <si>
    <t>go:0008483</t>
  </si>
  <si>
    <t>A0A162L4E5_9CLOT</t>
  </si>
  <si>
    <t>A0A162L4E5</t>
  </si>
  <si>
    <t>Clostridium ljungdahlii</t>
  </si>
  <si>
    <t>Soluble hydrogenase 42 kDa subunit (EC 1.12.-.-)</t>
  </si>
  <si>
    <t>WY13_01849</t>
  </si>
  <si>
    <t>oxidoreductase activity [GO:0016491]; transaminase activity [GO:0008483]</t>
  </si>
  <si>
    <t>k141_2354102_1</t>
  </si>
  <si>
    <t>str:Sterm_3949</t>
  </si>
  <si>
    <t>k141_2355468_1</t>
  </si>
  <si>
    <t>k141_2355819_1</t>
  </si>
  <si>
    <t>k141_2357570_1</t>
  </si>
  <si>
    <t>A0A0W8FZF9_9ZZZZ</t>
  </si>
  <si>
    <t>A0A0W8FZF9</t>
  </si>
  <si>
    <t>ASZ90_003958</t>
  </si>
  <si>
    <t>k141_2358556_1</t>
  </si>
  <si>
    <t>G8QH13_DECSP</t>
  </si>
  <si>
    <t>G8QH13</t>
  </si>
  <si>
    <t>Dsui_3011</t>
  </si>
  <si>
    <t>Chain (1); Domain (3); Signal peptide (1)</t>
  </si>
  <si>
    <t>dsu:Dsui_3011;</t>
  </si>
  <si>
    <t>AEV27346;</t>
  </si>
  <si>
    <t>k141_2360704_1</t>
  </si>
  <si>
    <t>A0A149W1L8_9PROT</t>
  </si>
  <si>
    <t>A0A149W1L8</t>
  </si>
  <si>
    <t>Ferrovum sp. Z-31</t>
  </si>
  <si>
    <t>NADH-quinone oxidoreductase subunit F (EC 1.6.5.11)</t>
  </si>
  <si>
    <t>nuoF FEMY_01210</t>
  </si>
  <si>
    <t>4 iron, 4 sulfur cluster binding [GO:0051539]; FMN binding [GO:0010181]; metal ion binding [GO:0046872]; NAD binding [GO:0051287]; NADH dehydrogenase (ubiquinone) activity [GO:0008137]</t>
  </si>
  <si>
    <t>k141_2360815_1</t>
  </si>
  <si>
    <t>A0A060P076_9BURK</t>
  </si>
  <si>
    <t>A0A060P076</t>
  </si>
  <si>
    <t>SMCB_2316</t>
  </si>
  <si>
    <t>cbab:SMCB_2316;</t>
  </si>
  <si>
    <t>BAO84544;</t>
  </si>
  <si>
    <t>k141_2362433_1</t>
  </si>
  <si>
    <t>sdr:SCD_n02025</t>
  </si>
  <si>
    <t>NADH/ubiquinone/plastoquinone (EC:1.-.-.-)</t>
  </si>
  <si>
    <t>k141_2362856_1</t>
  </si>
  <si>
    <t>A0A1G0NP95_9BACT</t>
  </si>
  <si>
    <t>k141_2362951_1</t>
  </si>
  <si>
    <t>k141_2362983_1</t>
  </si>
  <si>
    <t>k141_2364627_2</t>
  </si>
  <si>
    <t>K12262</t>
  </si>
  <si>
    <t>rge:RGE_02800</t>
  </si>
  <si>
    <t>putative [Ni] hydrogenase, b-type cytochrome subunit</t>
  </si>
  <si>
    <t>ko:K12262</t>
  </si>
  <si>
    <t>k141_2368185_1</t>
  </si>
  <si>
    <t>k141_2370504_1</t>
  </si>
  <si>
    <t>H8GHY8_METAL</t>
  </si>
  <si>
    <t>H8GHY8</t>
  </si>
  <si>
    <t>Methylomicrobium album BG8</t>
  </si>
  <si>
    <t>Metal_1161</t>
  </si>
  <si>
    <t>EIC28972;</t>
  </si>
  <si>
    <t>k141_2373475_1</t>
  </si>
  <si>
    <t>K00196</t>
  </si>
  <si>
    <t>rch:RUM_02430</t>
  </si>
  <si>
    <t>ko:K00196</t>
  </si>
  <si>
    <t>path:ko00633,path:ko00680,path:ko00720,path:ko01200</t>
  </si>
  <si>
    <t>A0A0H5SYT8_9FIRM</t>
  </si>
  <si>
    <t>A0A0H5SYT8</t>
  </si>
  <si>
    <t>Herbinix hemicellulosilytica</t>
  </si>
  <si>
    <t>HHT355_2355</t>
  </si>
  <si>
    <t>k141_2373814_1</t>
  </si>
  <si>
    <t>Bacteria;Firmicutes;Clostridia;Clostridiales;Syntrophomonadaceae;Syntrophomonas;Syntrophomonas wolfei</t>
  </si>
  <si>
    <t>swo:Swol_1025</t>
  </si>
  <si>
    <t>Q0AVX7_SYNWW</t>
  </si>
  <si>
    <t>Q0AVX7</t>
  </si>
  <si>
    <t>Fe-hydrogenase, gamma subunit</t>
  </si>
  <si>
    <t>Swol_1829</t>
  </si>
  <si>
    <t>swo:Swol_1829;</t>
  </si>
  <si>
    <t>23858667;</t>
  </si>
  <si>
    <t>ABI69127;</t>
  </si>
  <si>
    <t>k141_2377046_1</t>
  </si>
  <si>
    <t>rhz:RHPLAN_28430</t>
  </si>
  <si>
    <t>A0A0H5B6P2_BLAVI</t>
  </si>
  <si>
    <t>A0A0H5B6P2</t>
  </si>
  <si>
    <t>Blastochloris viridis (Rhodopseudomonas viridis)</t>
  </si>
  <si>
    <t>Hydrogenase-4 component E (EC 1.-.-.-)</t>
  </si>
  <si>
    <t>hyfE BV133_257 BVIRIDIS_05040</t>
  </si>
  <si>
    <t>bvr:BVIR_1061;</t>
  </si>
  <si>
    <t>k141_2377772_1</t>
  </si>
  <si>
    <t>k141_2377823_1</t>
  </si>
  <si>
    <t>k141_2379475_1</t>
  </si>
  <si>
    <t>plt:Plut_1113</t>
  </si>
  <si>
    <t>hydrogenase/sulfur reductase subunit gamma</t>
  </si>
  <si>
    <t>A0A162IFU9_9DELT</t>
  </si>
  <si>
    <t>A0A162IFU9</t>
  </si>
  <si>
    <t>Heterodisulfide reductase subunit F</t>
  </si>
  <si>
    <t>A2V21_209465</t>
  </si>
  <si>
    <t>k141_2381078_1</t>
  </si>
  <si>
    <t>rpc:RPC_4575</t>
  </si>
  <si>
    <t>A0A0F9ZX76_9BACT</t>
  </si>
  <si>
    <t>A0A0F9ZX76</t>
  </si>
  <si>
    <t>Parcubacteria group bacterium GW2011_GWA2_33_14</t>
  </si>
  <si>
    <t>UR31_C0003G0009</t>
  </si>
  <si>
    <t>KKP43551;</t>
  </si>
  <si>
    <t>k141_2390002_1</t>
  </si>
  <si>
    <t>K18008</t>
  </si>
  <si>
    <t>Hippea</t>
  </si>
  <si>
    <t>hmr:Hipma_1098</t>
  </si>
  <si>
    <t>hydrogenase (NiFe) small subunit HydA (EC:1.12.5.1 1.12.99.6)</t>
  </si>
  <si>
    <t>ko:K18008</t>
  </si>
  <si>
    <t>V4KW03_9DELT</t>
  </si>
  <si>
    <t>V4KW03</t>
  </si>
  <si>
    <t>uncultured Desulfofustis sp. PB-SRB1</t>
  </si>
  <si>
    <t>N839_01040</t>
  </si>
  <si>
    <t>k141_2392497_1</t>
  </si>
  <si>
    <t>k141_2394169_1</t>
  </si>
  <si>
    <t>dma:DMR_07840</t>
  </si>
  <si>
    <t>UPI0004E28AB8</t>
  </si>
  <si>
    <t>k141_2399818_1</t>
  </si>
  <si>
    <t>A0A0C9NTM6_9BACT</t>
  </si>
  <si>
    <t>A0A0C9NTM6</t>
  </si>
  <si>
    <t>Candidatus Brocadia sinica JPN1</t>
  </si>
  <si>
    <t>BROSI_A3784</t>
  </si>
  <si>
    <t>k141_2400705_1</t>
  </si>
  <si>
    <t>k141_240105_1</t>
  </si>
  <si>
    <t>k141_2401244_1</t>
  </si>
  <si>
    <t>Arcobacter</t>
  </si>
  <si>
    <t>abu:Abu_1428</t>
  </si>
  <si>
    <t>hydA; Ni/Fe-hydrogenase, small subunit (EC:1.12.5.1)</t>
  </si>
  <si>
    <t>k141_2401792_1</t>
  </si>
  <si>
    <t>UPI000870850F</t>
  </si>
  <si>
    <t>k141_2402660_1</t>
  </si>
  <si>
    <t>k141_240356_1</t>
  </si>
  <si>
    <t>cte:CT1247</t>
  </si>
  <si>
    <t>mvhD; hydrogenase, methyl-violgen-reducing type, delta subunit</t>
  </si>
  <si>
    <t>k141_2403581_1</t>
  </si>
  <si>
    <t>tye:THEYE_A1389</t>
  </si>
  <si>
    <t>A0A0U9HSV2_9BACT</t>
  </si>
  <si>
    <t>A0A0U9HSV2</t>
  </si>
  <si>
    <t>Thermodesulfovibrio aggregans</t>
  </si>
  <si>
    <t>TAGGR_11012</t>
  </si>
  <si>
    <t>k141_2406691_1</t>
  </si>
  <si>
    <t>G2H7N5_9DELT</t>
  </si>
  <si>
    <t>G2H7N5</t>
  </si>
  <si>
    <t>Desulfovibrio sp. A2</t>
  </si>
  <si>
    <t>EchD</t>
  </si>
  <si>
    <t>echD DA2_1771</t>
  </si>
  <si>
    <t>EGY26100;</t>
  </si>
  <si>
    <t>k141_2407463_1</t>
  </si>
  <si>
    <t>k141_2408151_1</t>
  </si>
  <si>
    <t>A0A1B7LHE6_9FIRM</t>
  </si>
  <si>
    <t>A0A1B7LHE6</t>
  </si>
  <si>
    <t>A6M21_17140</t>
  </si>
  <si>
    <t>k141_2409903_1</t>
  </si>
  <si>
    <t>Azorhizobium</t>
  </si>
  <si>
    <t>azc:AZC_4360</t>
  </si>
  <si>
    <t>UPI00065C9B9C</t>
  </si>
  <si>
    <t>k141_2411084_1</t>
  </si>
  <si>
    <t>k141_2413562_2</t>
  </si>
  <si>
    <t>k141_2418061_1</t>
  </si>
  <si>
    <t>A0A0F2SGF1_9FIRM</t>
  </si>
  <si>
    <t>A0A0F2SGF1</t>
  </si>
  <si>
    <t>VR66_13610</t>
  </si>
  <si>
    <t>k141_2418472_1</t>
  </si>
  <si>
    <t>UPI0007741E03</t>
  </si>
  <si>
    <t>k141_2418723_2</t>
  </si>
  <si>
    <t>k141_242040_1</t>
  </si>
  <si>
    <t>I7A3C0_MELRP</t>
  </si>
  <si>
    <t>I7A3C0</t>
  </si>
  <si>
    <t>MROS_2488</t>
  </si>
  <si>
    <t>mro:MROS_2488;</t>
  </si>
  <si>
    <t>AFN75718;</t>
  </si>
  <si>
    <t>k141_2425891_1</t>
  </si>
  <si>
    <t>K03192</t>
  </si>
  <si>
    <t>pgv:SL003B_2028</t>
  </si>
  <si>
    <t>hydrogenase accessory protein-like protein</t>
  </si>
  <si>
    <t>ko:K03192</t>
  </si>
  <si>
    <t>A0A0Q7TB79_9RHIZ</t>
  </si>
  <si>
    <t>A0A0Q7TB79</t>
  </si>
  <si>
    <t>Pseudolabrys sp. Root1462</t>
  </si>
  <si>
    <t>ASD45_21130</t>
  </si>
  <si>
    <t>Transmembrane (6)</t>
  </si>
  <si>
    <t>k141_242894_1</t>
  </si>
  <si>
    <t>mamo:A6B35_30780</t>
  </si>
  <si>
    <t>k141_243010_1</t>
  </si>
  <si>
    <t>slt:Slit_2561</t>
  </si>
  <si>
    <t>NADH/ubiquinone/plastoquinone (complex I)</t>
  </si>
  <si>
    <t>H0Q360_9RHOO</t>
  </si>
  <si>
    <t>H0Q360</t>
  </si>
  <si>
    <t>hyfF AZKH_1482</t>
  </si>
  <si>
    <t>aza:AZKH_1482;</t>
  </si>
  <si>
    <t>BAL23803;</t>
  </si>
  <si>
    <t>k141_2433519_1</t>
  </si>
  <si>
    <t>fra:Francci3_1070</t>
  </si>
  <si>
    <t>A0A1F8PU22_9CHLR</t>
  </si>
  <si>
    <t>k141_243539_1</t>
  </si>
  <si>
    <t>k141_2435593_1</t>
  </si>
  <si>
    <t>mpt:Mpe_A2809</t>
  </si>
  <si>
    <t>sensor protein (EC:2.7.3.-)</t>
  </si>
  <si>
    <t>A0A0Q0XS73_9BURK</t>
  </si>
  <si>
    <t>A0A0Q0XS73</t>
  </si>
  <si>
    <t>Acidovorax sp. SD340</t>
  </si>
  <si>
    <t>AE621_03865</t>
  </si>
  <si>
    <t>KQB60797;</t>
  </si>
  <si>
    <t>k141_243862_1</t>
  </si>
  <si>
    <t>Bacteria;Verrucomicrobia</t>
  </si>
  <si>
    <t>k141_2439329_1</t>
  </si>
  <si>
    <t>Q5P2G6_AROAE</t>
  </si>
  <si>
    <t>Q5P2G6</t>
  </si>
  <si>
    <t>hyfB ebA4193</t>
  </si>
  <si>
    <t>eba:ebA4193;</t>
  </si>
  <si>
    <t>20970920;</t>
  </si>
  <si>
    <t>CAI08498;</t>
  </si>
  <si>
    <t>k141_243942_1</t>
  </si>
  <si>
    <t>UPI000406B3E8</t>
  </si>
  <si>
    <t>k141_244101_1</t>
  </si>
  <si>
    <t>G8QKV5_DECSP</t>
  </si>
  <si>
    <t>G8QKV5</t>
  </si>
  <si>
    <t>Dsui_1158</t>
  </si>
  <si>
    <t>dsu:Dsui_1158;</t>
  </si>
  <si>
    <t>AEV25560;</t>
  </si>
  <si>
    <t>k141_2444839_1</t>
  </si>
  <si>
    <t>rpc:RPC_0929</t>
  </si>
  <si>
    <t>k141_2445726_1</t>
  </si>
  <si>
    <t>hmo:HM1_0206</t>
  </si>
  <si>
    <t>uptake [ni/fe] hydrogenase, large subunit</t>
  </si>
  <si>
    <t>A0A098RZU1_9BACT</t>
  </si>
  <si>
    <t>A0A098RZU1</t>
  </si>
  <si>
    <t>Phaeodactylibacter xiamenensis</t>
  </si>
  <si>
    <t>IX84_26680</t>
  </si>
  <si>
    <t>KGE85669;</t>
  </si>
  <si>
    <t>k141_2447724_1</t>
  </si>
  <si>
    <t>Barnesiella</t>
  </si>
  <si>
    <t>bvs:BARVI_11255</t>
  </si>
  <si>
    <t>hydrogenase 2 large subunit (EC:1.12.99.6)</t>
  </si>
  <si>
    <t>k141_2448651_1</t>
  </si>
  <si>
    <t>X1KFG2_9ZZZZ</t>
  </si>
  <si>
    <t>X1KFG2</t>
  </si>
  <si>
    <t>S03H2_59249</t>
  </si>
  <si>
    <t>double-stranded RNA binding [GO:0003725]</t>
  </si>
  <si>
    <t>k141_2449262_1</t>
  </si>
  <si>
    <t>k141_2449280_1</t>
  </si>
  <si>
    <t>A0A1H5S3W6_9BACT</t>
  </si>
  <si>
    <t>k141_2450487_1</t>
  </si>
  <si>
    <t>k141_2456546_1</t>
  </si>
  <si>
    <t>A0A0P6WWZ8_9CHLR</t>
  </si>
  <si>
    <t>A0A0P6WWZ8</t>
  </si>
  <si>
    <t>ADM99_01160</t>
  </si>
  <si>
    <t>KPL74797;</t>
  </si>
  <si>
    <t>k141_2458792_1</t>
  </si>
  <si>
    <t>A0A0J1GED4_9FIRM</t>
  </si>
  <si>
    <t>A0A0J1GED4</t>
  </si>
  <si>
    <t>RHS_0564</t>
  </si>
  <si>
    <t>KLU73708;</t>
  </si>
  <si>
    <t>k141_2466502_1</t>
  </si>
  <si>
    <t>k141_2466912_1</t>
  </si>
  <si>
    <t>K2CXA1_9ZZZZ</t>
  </si>
  <si>
    <t>K2CXA1</t>
  </si>
  <si>
    <t>ACD_23C00831G0001</t>
  </si>
  <si>
    <t>Domain (3); Transmembrane (6)</t>
  </si>
  <si>
    <t>integral component of membrane [GO:0016021]; electron carrier activity [GO:0009055]; oxidoreductase activity [GO:0016491]; methanogenesis [GO:0015948]; respiratory electron transport chain [GO:0022904]</t>
  </si>
  <si>
    <t>k141_2467226_1</t>
  </si>
  <si>
    <t>drs:DEHRE_00825</t>
  </si>
  <si>
    <t>hydrogenase expression protein</t>
  </si>
  <si>
    <t>V4JEX5_9DELT</t>
  </si>
  <si>
    <t>V4JEX5</t>
  </si>
  <si>
    <t>N839_03715</t>
  </si>
  <si>
    <t>Transmembrane (12)</t>
  </si>
  <si>
    <t>integral component of membrane [GO:0016021]; cytosine transmembrane transporter activity [GO:0015209]</t>
  </si>
  <si>
    <t>k141_246848_1</t>
  </si>
  <si>
    <t>A0A1A6FHX8_9RHIZ</t>
  </si>
  <si>
    <t>A0A1A6FHX8</t>
  </si>
  <si>
    <t>A8B73_19435</t>
  </si>
  <si>
    <t>k141_2469612_1</t>
  </si>
  <si>
    <t>k141_246991_1</t>
  </si>
  <si>
    <t>mas:Mahau_1254</t>
  </si>
  <si>
    <t>R5MHM6_9FIRM</t>
  </si>
  <si>
    <t>R5MHM6</t>
  </si>
  <si>
    <t>Eubacterium sp. CAG:180</t>
  </si>
  <si>
    <t>BN519_00851</t>
  </si>
  <si>
    <t>k141_247034_2</t>
  </si>
  <si>
    <t>k141_2472949_1</t>
  </si>
  <si>
    <t>adg:Adeg_1231</t>
  </si>
  <si>
    <t>A1HLY9_9FIRM</t>
  </si>
  <si>
    <t>A1HLY9</t>
  </si>
  <si>
    <t>Thermosinus carboxydivorans Nor1</t>
  </si>
  <si>
    <t>TcarDRAFT_2530</t>
  </si>
  <si>
    <t>30834018;</t>
  </si>
  <si>
    <t>EAX48841;</t>
  </si>
  <si>
    <t>k141_2477965_1</t>
  </si>
  <si>
    <t>bvr:BVIR_2533</t>
  </si>
  <si>
    <t>J7Q9B8_METSZ</t>
  </si>
  <si>
    <t>J7Q9B8</t>
  </si>
  <si>
    <t>BN69_2346</t>
  </si>
  <si>
    <t>msc:BN69_2346;</t>
  </si>
  <si>
    <t>CCJ07797;</t>
  </si>
  <si>
    <t>k141_2477965_2</t>
  </si>
  <si>
    <t>rpa:RPA0976</t>
  </si>
  <si>
    <t>hypC; hypC</t>
  </si>
  <si>
    <t>A0A177PNY9_9RHIZ</t>
  </si>
  <si>
    <t>A0A177PNY9</t>
  </si>
  <si>
    <t>Hydrogenase assembly protein HupF</t>
  </si>
  <si>
    <t>A1351_04850</t>
  </si>
  <si>
    <t>k141_2480336_1</t>
  </si>
  <si>
    <t>fpla:A4U99_03555</t>
  </si>
  <si>
    <t>B0PGU9_9FIRM</t>
  </si>
  <si>
    <t>B0PGU9</t>
  </si>
  <si>
    <t>Anaerotruncus colihominis DSM 17241</t>
  </si>
  <si>
    <t>ANACOL_03968</t>
  </si>
  <si>
    <t>24516955;</t>
  </si>
  <si>
    <t>EDS09197;</t>
  </si>
  <si>
    <t>k141_2480486_1</t>
  </si>
  <si>
    <t>UPI000837C2E0</t>
  </si>
  <si>
    <t>k141_2482738_1</t>
  </si>
  <si>
    <t>k141_2482738_2</t>
  </si>
  <si>
    <t>k141_2486555_1</t>
  </si>
  <si>
    <t>k141_2490650_1</t>
  </si>
  <si>
    <t>dar:Daro_3970</t>
  </si>
  <si>
    <t>HybD peptidase</t>
  </si>
  <si>
    <t>Q478N4_DECAR</t>
  </si>
  <si>
    <t>Q478N4</t>
  </si>
  <si>
    <t>Hydrogenase 2 maturation peptidase, Aspartic peptidase, MEROPS family A31</t>
  </si>
  <si>
    <t>Daro_3970</t>
  </si>
  <si>
    <t>dar:Daro_3970;</t>
  </si>
  <si>
    <t>21606630;</t>
  </si>
  <si>
    <t>AAZ48697;</t>
  </si>
  <si>
    <t>k141_249311_1</t>
  </si>
  <si>
    <t>A0A1E3G504_9BACT</t>
  </si>
  <si>
    <t>k141_2496066_1</t>
  </si>
  <si>
    <t>k141_2497147_1</t>
  </si>
  <si>
    <t>bja:bll6943</t>
  </si>
  <si>
    <t>hupV; HupV protein</t>
  </si>
  <si>
    <t>k141_249791_1</t>
  </si>
  <si>
    <t>ppd:Ppro_0337</t>
  </si>
  <si>
    <t>A0A0B5FAY2_9DELT</t>
  </si>
  <si>
    <t>A0A0B5FAY2</t>
  </si>
  <si>
    <t>Geoalkalibacter subterraneus</t>
  </si>
  <si>
    <t>GSUB_00270</t>
  </si>
  <si>
    <t>gsb:GSUB_00270;</t>
  </si>
  <si>
    <t>AJF05327;</t>
  </si>
  <si>
    <t>k141_2501377_1</t>
  </si>
  <si>
    <t>mop:Mesop_5517</t>
  </si>
  <si>
    <t>U1HBX2_9BRAD</t>
  </si>
  <si>
    <t>U1HBX2</t>
  </si>
  <si>
    <t>Bradyrhizobium sp. DFCI-1</t>
  </si>
  <si>
    <t>C207_04836</t>
  </si>
  <si>
    <t>ERF81986;</t>
  </si>
  <si>
    <t>k141_250225_1</t>
  </si>
  <si>
    <t>k141_2506598_1</t>
  </si>
  <si>
    <t>Oligotropha</t>
  </si>
  <si>
    <t>ocg:OCA5_pHCG300530</t>
  </si>
  <si>
    <t>hoxA; hydrogenase transcriptional regulatory</t>
  </si>
  <si>
    <t>F8C117_OLICO</t>
  </si>
  <si>
    <t>F8C117</t>
  </si>
  <si>
    <t>Oligotropha carboxidovorans (strain ATCC 49405 / DSM 1227 / KCTC 32145 / OM5)</t>
  </si>
  <si>
    <t>Hydrogenase transcriptional regulatory</t>
  </si>
  <si>
    <t>hoxA OCA5_pHCG300530</t>
  </si>
  <si>
    <t>ocg:OCA5_pHCG300530;</t>
  </si>
  <si>
    <t>AEI08127;</t>
  </si>
  <si>
    <t>k141_2508268_1</t>
  </si>
  <si>
    <t>k141_2510125_1</t>
  </si>
  <si>
    <t>k141_2513248_1</t>
  </si>
  <si>
    <t>k141_2514098_1</t>
  </si>
  <si>
    <t>A0A080M2E3_9PROT</t>
  </si>
  <si>
    <t>A0A080M2E3</t>
  </si>
  <si>
    <t>hyfB_2 AW09_003523</t>
  </si>
  <si>
    <t>k141_2514177_1</t>
  </si>
  <si>
    <t>dca:Desca_0355</t>
  </si>
  <si>
    <t>F6B6I0_DESCC</t>
  </si>
  <si>
    <t>F6B6I0</t>
  </si>
  <si>
    <t>Desulfotomaculum nigrificans (strain DSM 14880 / VKM B-2319 / CO-1-SRB) (Desulfotomaculum carboxydivorans)</t>
  </si>
  <si>
    <t>Desca_0355</t>
  </si>
  <si>
    <t>dca:Desca_0355;</t>
  </si>
  <si>
    <t>AEF93251;</t>
  </si>
  <si>
    <t>k141_2516694_1</t>
  </si>
  <si>
    <t>k141_2517960_1</t>
  </si>
  <si>
    <t>k141_2519501_1</t>
  </si>
  <si>
    <t>k141_2520074_1</t>
  </si>
  <si>
    <t>k141_2520550_1</t>
  </si>
  <si>
    <t>gma:AciX8_4212</t>
  </si>
  <si>
    <t>A0A0B5FJC8_9DELT</t>
  </si>
  <si>
    <t>A0A0B5FJC8</t>
  </si>
  <si>
    <t>GSUB_14175</t>
  </si>
  <si>
    <t>gsb:GSUB_14175;</t>
  </si>
  <si>
    <t>AJF07468;</t>
  </si>
  <si>
    <t>k141_2526589_1</t>
  </si>
  <si>
    <t>A0A1G2XDM1_9BACT</t>
  </si>
  <si>
    <t>k141_2526614_1</t>
  </si>
  <si>
    <t>A0A0P6XAN2_9CHLR</t>
  </si>
  <si>
    <t>A0A0P6XAN2</t>
  </si>
  <si>
    <t>ADN00_15440</t>
  </si>
  <si>
    <t>KPL72216;</t>
  </si>
  <si>
    <t>k141_2532527_1</t>
  </si>
  <si>
    <t>gfe:Gferi_22880</t>
  </si>
  <si>
    <t>k141_2533578_1</t>
  </si>
  <si>
    <t>A0A1E7GTN2_9DELT</t>
  </si>
  <si>
    <t>k141_25369_1</t>
  </si>
  <si>
    <t>dar:Daro_2888</t>
  </si>
  <si>
    <t>Q47C13_DECAR</t>
  </si>
  <si>
    <t>Q47C13</t>
  </si>
  <si>
    <t>Daro_2888</t>
  </si>
  <si>
    <t>dar:Daro_2888;</t>
  </si>
  <si>
    <t>21604444;</t>
  </si>
  <si>
    <t>AAZ47618;</t>
  </si>
  <si>
    <t>k141_2537066_1</t>
  </si>
  <si>
    <t>A0A177PM91_9RHIZ</t>
  </si>
  <si>
    <t>A0A177PM91</t>
  </si>
  <si>
    <t>Uptake hydrogenase small subunit</t>
  </si>
  <si>
    <t>A1351_04920</t>
  </si>
  <si>
    <t>k141_2542008_2</t>
  </si>
  <si>
    <t>cap:CLDAP_24420</t>
  </si>
  <si>
    <t>X0SER2_9ZZZZ</t>
  </si>
  <si>
    <t>X0SER2</t>
  </si>
  <si>
    <t>S01H1_13155</t>
  </si>
  <si>
    <t>k141_2542360_1</t>
  </si>
  <si>
    <t>Q478L7_DECAR</t>
  </si>
  <si>
    <t>Q478L7</t>
  </si>
  <si>
    <t>Nickel-dependent hydrogenase b-type cytochrome subunit</t>
  </si>
  <si>
    <t>Daro_3987</t>
  </si>
  <si>
    <t>dar:Daro_3987;</t>
  </si>
  <si>
    <t>21606666;</t>
  </si>
  <si>
    <t>AAZ48714;</t>
  </si>
  <si>
    <t>k141_2543301_1</t>
  </si>
  <si>
    <t>A0A1H5UIQ8_9RHOB</t>
  </si>
  <si>
    <t>k141_2543808_1</t>
  </si>
  <si>
    <t>A0A127EVH9_9RHIZ</t>
  </si>
  <si>
    <t>A0A127EVH9</t>
  </si>
  <si>
    <t>Hydrogenase 4 subunit E</t>
  </si>
  <si>
    <t>RHPLAN_28430</t>
  </si>
  <si>
    <t>rhz:RHPLAN_28430;</t>
  </si>
  <si>
    <t>k141_2550729_1</t>
  </si>
  <si>
    <t>k141_2553833_1</t>
  </si>
  <si>
    <t>A0A0E9MB15_9PROT</t>
  </si>
  <si>
    <t>A0A0E9MB15</t>
  </si>
  <si>
    <t>Sulfuricella sp. T08</t>
  </si>
  <si>
    <t>SCT_0392</t>
  </si>
  <si>
    <t>GAO35012;</t>
  </si>
  <si>
    <t>k141_2553835_1</t>
  </si>
  <si>
    <t>sdr:SCD_n00770</t>
  </si>
  <si>
    <t>k141_2554222_1</t>
  </si>
  <si>
    <t>k141_2556629_1</t>
  </si>
  <si>
    <t>A0A098CJ05_9BACT</t>
  </si>
  <si>
    <t>A0A098CJ05</t>
  </si>
  <si>
    <t>k141_2556630_1</t>
  </si>
  <si>
    <t>k141_2557734_1</t>
  </si>
  <si>
    <t>Pelagibacterium</t>
  </si>
  <si>
    <t>phl:KKY_1414</t>
  </si>
  <si>
    <t>hydrogenase maturation factor</t>
  </si>
  <si>
    <t>F7SL53_9GAMM</t>
  </si>
  <si>
    <t>F7SL53</t>
  </si>
  <si>
    <t>Halomonas sp. TD01</t>
  </si>
  <si>
    <t>PRC-barrel domain protein</t>
  </si>
  <si>
    <t>GME_06085</t>
  </si>
  <si>
    <t>EGP20461;</t>
  </si>
  <si>
    <t>k141_2558535_1</t>
  </si>
  <si>
    <t>k141_2559433_1</t>
  </si>
  <si>
    <t>A0A0U5IF63_9GAMM</t>
  </si>
  <si>
    <t>A0A0U5IF63</t>
  </si>
  <si>
    <t>Thiocapsa sp. KS1</t>
  </si>
  <si>
    <t>hypE THIOKS12060009</t>
  </si>
  <si>
    <t>CRI64641;</t>
  </si>
  <si>
    <t>k141_2561553_1</t>
  </si>
  <si>
    <t>Ferrimonas</t>
  </si>
  <si>
    <t>fbl:Fbal_1091</t>
  </si>
  <si>
    <t>A0A0S8A7G6_9GAMM</t>
  </si>
  <si>
    <t>A0A0S8A7G6</t>
  </si>
  <si>
    <t>Gammaproteobacteria bacterium SG8_11</t>
  </si>
  <si>
    <t>Hydrogenase 2 large subunit (EC 1.12.99.6)</t>
  </si>
  <si>
    <t>AMJ53_03780</t>
  </si>
  <si>
    <t>k141_2564034_1</t>
  </si>
  <si>
    <t>Q39SF5_GEOMG</t>
  </si>
  <si>
    <t>Q39SF5</t>
  </si>
  <si>
    <t>Ech-hydrogenase-related complex, NuoH-like integral membrane subunit</t>
  </si>
  <si>
    <t>ehrB-1 Gmet_2600</t>
  </si>
  <si>
    <t>gme:Gmet_2600;</t>
  </si>
  <si>
    <t>22004448;</t>
  </si>
  <si>
    <t>ABB32819;</t>
  </si>
  <si>
    <t>k141_2564084_1</t>
  </si>
  <si>
    <t>k141_2565786_1</t>
  </si>
  <si>
    <t>msc:BN69_2347</t>
  </si>
  <si>
    <t>A0A177PMM2_9RHIZ</t>
  </si>
  <si>
    <t>A0A177PMM2</t>
  </si>
  <si>
    <t>A1351_04860</t>
  </si>
  <si>
    <t>k141_2565786_2</t>
  </si>
  <si>
    <t>A0A0B4XAG2_9RHIZ</t>
  </si>
  <si>
    <t>A0A0B4XAG2</t>
  </si>
  <si>
    <t>Rhizobium gallicum bv. gallicum R602</t>
  </si>
  <si>
    <t>hypF RGR602_PB00068</t>
  </si>
  <si>
    <t>rga:RGR602_PB00068;</t>
  </si>
  <si>
    <t>AJD43608;</t>
  </si>
  <si>
    <t>k141_2566052_1</t>
  </si>
  <si>
    <t>k141_2566840_1</t>
  </si>
  <si>
    <t>k141_2568164_1</t>
  </si>
  <si>
    <t>Bacteria;Proteobacteria;Deltaproteobacteria;Desulfuromonadales;Geobacteraceae;Geobacter</t>
  </si>
  <si>
    <t>gsu:GSU0123</t>
  </si>
  <si>
    <t>hyaS; periplasmically oriented, membrane-bound [NiFe]-hydrogenase small subunit</t>
  </si>
  <si>
    <t>B3E3F3_GEOLS</t>
  </si>
  <si>
    <t>B3E3F3</t>
  </si>
  <si>
    <t>Geobacter lovleyi (strain ATCC BAA-1151 / DSM 17278 / SZ)</t>
  </si>
  <si>
    <t>Glov_2056</t>
  </si>
  <si>
    <t>glo:Glov_2056;</t>
  </si>
  <si>
    <t>21995799;</t>
  </si>
  <si>
    <t>ACD95772;</t>
  </si>
  <si>
    <t>k141_2568628_1</t>
  </si>
  <si>
    <t>k141_2569930_1</t>
  </si>
  <si>
    <t>G8QHH0_DECSP</t>
  </si>
  <si>
    <t>G8QHH0</t>
  </si>
  <si>
    <t>Dsui_3028</t>
  </si>
  <si>
    <t>dsu:Dsui_3028;</t>
  </si>
  <si>
    <t>AEV27363;</t>
  </si>
  <si>
    <t>k141_2575572_1</t>
  </si>
  <si>
    <t>cth:Cthe_3016</t>
  </si>
  <si>
    <t>L0DJ29_SINAD</t>
  </si>
  <si>
    <t>L0DJ29</t>
  </si>
  <si>
    <t>Sinac_4488</t>
  </si>
  <si>
    <t>saci:Sinac_4488;</t>
  </si>
  <si>
    <t>AGA28676;</t>
  </si>
  <si>
    <t>k141_2576659_1</t>
  </si>
  <si>
    <t>sdl:Sdel_1101</t>
  </si>
  <si>
    <t>UPI00082C8313</t>
  </si>
  <si>
    <t>k141_2577595_1</t>
  </si>
  <si>
    <t>k141_2581564_1</t>
  </si>
  <si>
    <t>k141_2584019_1</t>
  </si>
  <si>
    <t>hyl:LPB072_19845</t>
  </si>
  <si>
    <t>Q1LNU9_CUPMC</t>
  </si>
  <si>
    <t>Q1LNU9</t>
  </si>
  <si>
    <t>HoxL hydrogenase expression/formation protein hoxL (Belongs to CMGI-2)</t>
  </si>
  <si>
    <t>hoxL Rmet_1292</t>
  </si>
  <si>
    <t>DNA binding [GO:0003677]</t>
  </si>
  <si>
    <t>rme:Rmet_1292;</t>
  </si>
  <si>
    <t>24149667;</t>
  </si>
  <si>
    <t>20287192;</t>
  </si>
  <si>
    <t>ABF08177;</t>
  </si>
  <si>
    <t>k141_2584811_1</t>
  </si>
  <si>
    <t>C5CIG4_KOSOT</t>
  </si>
  <si>
    <t>C5CIG4</t>
  </si>
  <si>
    <t>Kosmotoga olearia (strain TBF 19.5.1)</t>
  </si>
  <si>
    <t>Kole_0172</t>
  </si>
  <si>
    <t>kol:Kole_0172;</t>
  </si>
  <si>
    <t>22185452;</t>
  </si>
  <si>
    <t>ACR78898;</t>
  </si>
  <si>
    <t>k141_2584984_1</t>
  </si>
  <si>
    <t>k141_2585013_1</t>
  </si>
  <si>
    <t>k141_2589731_1</t>
  </si>
  <si>
    <t>shd:SUTH_02022</t>
  </si>
  <si>
    <t>W1IC37_9GAMM</t>
  </si>
  <si>
    <t>W1IC37</t>
  </si>
  <si>
    <t>uncultured gamma proteobacterium</t>
  </si>
  <si>
    <t>Hydrogenase expression/formation protein hypD (Fragment)</t>
  </si>
  <si>
    <t>hypD</t>
  </si>
  <si>
    <t>k141_2590167_1</t>
  </si>
  <si>
    <t>lpn:lpg2471</t>
  </si>
  <si>
    <t>UPI000553B60C</t>
  </si>
  <si>
    <t>k141_2595319_2</t>
  </si>
  <si>
    <t>rfr:Rfer_4089</t>
  </si>
  <si>
    <t>k141_259785_1</t>
  </si>
  <si>
    <t>A0A1H1S8N4_9BACT</t>
  </si>
  <si>
    <t>k141_2599347_1</t>
  </si>
  <si>
    <t>rpa:RPA0973</t>
  </si>
  <si>
    <t>hypA; hydrogenase formation/expression protein HypA</t>
  </si>
  <si>
    <t>k141_2600973_1</t>
  </si>
  <si>
    <t>sus:Acid_6926</t>
  </si>
  <si>
    <t>A0A0P0C3F7_9BACT</t>
  </si>
  <si>
    <t>A0A0P0C3F7</t>
  </si>
  <si>
    <t>k141_2605609_1</t>
  </si>
  <si>
    <t>slt:Slit_1621</t>
  </si>
  <si>
    <t>H5WQP2_9BURK</t>
  </si>
  <si>
    <t>H5WQP2</t>
  </si>
  <si>
    <t>Burkholderiales bacterium JOSHI_001</t>
  </si>
  <si>
    <t>BurJ1DRAFT_3317</t>
  </si>
  <si>
    <t>Domain (2); Metal binding (11); Transmembrane (1)</t>
  </si>
  <si>
    <t>ferredoxin hydrogenase complex [GO:0009375]; integral component of membrane [GO:0016021]; 3 iron, 4 sulfur cluster binding [GO:0051538]; 4 iron, 4 sulfur cluster binding [GO:0051539]; ferredoxin hydrogenase activity [GO:0008901]; metal ion binding [GO:0046872]</t>
  </si>
  <si>
    <t>EHR72126;</t>
  </si>
  <si>
    <t>k141_2607740_1</t>
  </si>
  <si>
    <t>rhz:RHPLAN_28460</t>
  </si>
  <si>
    <t>A0A1B9YI45_9BRAD</t>
  </si>
  <si>
    <t>A0A1B9YI45</t>
  </si>
  <si>
    <t>Bradyrhizobium sp. LMTR 3</t>
  </si>
  <si>
    <t>LMTR3_26240</t>
  </si>
  <si>
    <t>k141_2608577_1</t>
  </si>
  <si>
    <t>k141_2608756_1</t>
  </si>
  <si>
    <t>atm:ANT_22030</t>
  </si>
  <si>
    <t>NADH-ubiquinone oxidoreductase, chain 49kDa family protein</t>
  </si>
  <si>
    <t>A0A0N8GQU8_9CHLR</t>
  </si>
  <si>
    <t>A0A0N8GQU8</t>
  </si>
  <si>
    <t>SE15_06595</t>
  </si>
  <si>
    <t>KPL84698;</t>
  </si>
  <si>
    <t>k141_2608881_1</t>
  </si>
  <si>
    <t>blq:L21SP5_00364</t>
  </si>
  <si>
    <t>A0A0S2HVI4_9BACT</t>
  </si>
  <si>
    <t>A0A0S2HVI4</t>
  </si>
  <si>
    <t>hndA_1 L21SP5_00364</t>
  </si>
  <si>
    <t>blq:L21SP5_00364;</t>
  </si>
  <si>
    <t>k141_2611196_1</t>
  </si>
  <si>
    <t>Planctopirus</t>
  </si>
  <si>
    <t>plm:Plim_3984</t>
  </si>
  <si>
    <t>polysulphide reductase NrfD</t>
  </si>
  <si>
    <t>A0A062XWN3_9BACT</t>
  </si>
  <si>
    <t>A0A062XWN3</t>
  </si>
  <si>
    <t>Thermoanaerobaculum aquaticum</t>
  </si>
  <si>
    <t>EG19_02330</t>
  </si>
  <si>
    <t>KDA53829;</t>
  </si>
  <si>
    <t>k141_2614839_1</t>
  </si>
  <si>
    <t>Nautilia</t>
  </si>
  <si>
    <t>nam:NAMH_1060</t>
  </si>
  <si>
    <t>hydrogenase-4 component I (EC:1.-.-.-)</t>
  </si>
  <si>
    <t>UPI000486C858</t>
  </si>
  <si>
    <t>k141_2616671_1</t>
  </si>
  <si>
    <t>k141_2623939_1</t>
  </si>
  <si>
    <t>k141_2624301_2</t>
  </si>
  <si>
    <t>k141_2624736_2</t>
  </si>
  <si>
    <t>Marichromatium</t>
  </si>
  <si>
    <t>mpur:MARPU_11455</t>
  </si>
  <si>
    <t>Q3J0L4_RHOS4</t>
  </si>
  <si>
    <t>Q3J0L4</t>
  </si>
  <si>
    <t>Rhodobacter sphaeroides (strain ATCC 17023 / 2.4.1 / NCIB 8253 / DSM 158)</t>
  </si>
  <si>
    <t>Hydrogenase 1 maturation peptidase HyaD (EC 3.4.24.-)</t>
  </si>
  <si>
    <t>hupD RSP_0499</t>
  </si>
  <si>
    <t>rsp:RSP_0499;</t>
  </si>
  <si>
    <t>3718450;</t>
  </si>
  <si>
    <t>23154146;</t>
  </si>
  <si>
    <t>ABA79670;</t>
  </si>
  <si>
    <t>k141_2625544_1</t>
  </si>
  <si>
    <t>Chloroherpeton</t>
  </si>
  <si>
    <t>cts:Ctha_1826</t>
  </si>
  <si>
    <t>A0A0S8B5N2_9CHLR</t>
  </si>
  <si>
    <t>A0A0S8B5N2</t>
  </si>
  <si>
    <t>AMJ56_13930</t>
  </si>
  <si>
    <t>k141_2628725_1</t>
  </si>
  <si>
    <t>mah:MEALZ_1971</t>
  </si>
  <si>
    <t>hypD; nickel-iron hydrogenase, metal-binding maturation protein</t>
  </si>
  <si>
    <t>UPI000478E6B3</t>
  </si>
  <si>
    <t>k141_2630184_1</t>
  </si>
  <si>
    <t>k141_2630357_1</t>
  </si>
  <si>
    <t>chy:CHY_1546</t>
  </si>
  <si>
    <t>[Ni/Fe] hydrogenase small subunit</t>
  </si>
  <si>
    <t>k141_2631614_1</t>
  </si>
  <si>
    <t>k141_263588_1</t>
  </si>
  <si>
    <t>Microcystis</t>
  </si>
  <si>
    <t>mar:MAE_61640</t>
  </si>
  <si>
    <t>hypF; putative hydrogenase expression/formation protein</t>
  </si>
  <si>
    <t>E0U9H6_CYAP2</t>
  </si>
  <si>
    <t>E0U9H6</t>
  </si>
  <si>
    <t>Cyanothece sp. (strain PCC 7822)</t>
  </si>
  <si>
    <t>Cyan7822_0632</t>
  </si>
  <si>
    <t>cyj:Cyan7822_0632;</t>
  </si>
  <si>
    <t>42281763;</t>
  </si>
  <si>
    <t>ADN12668;</t>
  </si>
  <si>
    <t>k141_2637834_1</t>
  </si>
  <si>
    <t>A0A136Q302_9FIRM</t>
  </si>
  <si>
    <t>A0A136Q302</t>
  </si>
  <si>
    <t>Respiratory-chain NADH dehydrogenase subunit</t>
  </si>
  <si>
    <t>HMPREF3293_02309</t>
  </si>
  <si>
    <t>k141_2637982_1</t>
  </si>
  <si>
    <t>A0A0S7BMJ9_9CHLR</t>
  </si>
  <si>
    <t>A0A0S7BMJ9</t>
  </si>
  <si>
    <t>LARV_02718</t>
  </si>
  <si>
    <t>k141_2651349_1</t>
  </si>
  <si>
    <t>k141_2652629_1</t>
  </si>
  <si>
    <t>A0A0C1T584_9CYAN</t>
  </si>
  <si>
    <t>A0A0C1T584</t>
  </si>
  <si>
    <t>Aphanocapsa montana BDHKU210001</t>
  </si>
  <si>
    <t>QP59_30620</t>
  </si>
  <si>
    <t>KIF14927;</t>
  </si>
  <si>
    <t>k141_2655407_1</t>
  </si>
  <si>
    <t>H0PT45_9RHOO</t>
  </si>
  <si>
    <t>H0PT45</t>
  </si>
  <si>
    <t>Hydrogenase-1, ferredoxin hydrogenase, small chain</t>
  </si>
  <si>
    <t>hupS AZKH_3803</t>
  </si>
  <si>
    <t>aza:AZKH_3803;</t>
  </si>
  <si>
    <t>BAL26087;</t>
  </si>
  <si>
    <t>k141_2655766_1</t>
  </si>
  <si>
    <t>k141_2655766_2</t>
  </si>
  <si>
    <t>A0A0F3K8E1_9NEIS</t>
  </si>
  <si>
    <t>A0A0F3K8E1</t>
  </si>
  <si>
    <t>Aquitalea magnusonii</t>
  </si>
  <si>
    <t>NADH dehydrogenase (EC 1.6.99.5)</t>
  </si>
  <si>
    <t>VI06_15090</t>
  </si>
  <si>
    <t>KJV27232;</t>
  </si>
  <si>
    <t>k141_2656422_1</t>
  </si>
  <si>
    <t>sat:SYN_00601</t>
  </si>
  <si>
    <t>hypE-like hydrogenase expression/formation protein</t>
  </si>
  <si>
    <t>k141_2661903_1</t>
  </si>
  <si>
    <t>dly:Dehly_1410</t>
  </si>
  <si>
    <t>S6D1C7_9EURY</t>
  </si>
  <si>
    <t>S6D1C7</t>
  </si>
  <si>
    <t>Halorhabdus tiamatea SARL4B</t>
  </si>
  <si>
    <t>hypF HTIA_1904</t>
  </si>
  <si>
    <t>hti:HTIA_1904;</t>
  </si>
  <si>
    <t>CCQ34023;</t>
  </si>
  <si>
    <t>k141_2661978_1</t>
  </si>
  <si>
    <t>K00266</t>
  </si>
  <si>
    <t>Xylella</t>
  </si>
  <si>
    <t>xfa:XF_2709</t>
  </si>
  <si>
    <t>k141_2662986_1</t>
  </si>
  <si>
    <t>Methanocella</t>
  </si>
  <si>
    <t>mpd:MCP_2640</t>
  </si>
  <si>
    <t>putative [NiFe]-hydrogenase large subunit</t>
  </si>
  <si>
    <t>k141_2665370_1</t>
  </si>
  <si>
    <t>A0A101EB28_9THEO</t>
  </si>
  <si>
    <t>A0A101EB28</t>
  </si>
  <si>
    <t>Moorella sp. 60_41</t>
  </si>
  <si>
    <t>XD51_1088</t>
  </si>
  <si>
    <t>k141_2665549_1</t>
  </si>
  <si>
    <t>ial:IALB_0529</t>
  </si>
  <si>
    <t>hydC; hydrogenase subunit HydC</t>
  </si>
  <si>
    <t>k141_2666776_1</t>
  </si>
  <si>
    <t>k141_2667069_1</t>
  </si>
  <si>
    <t>app:CAP2UW1_0735</t>
  </si>
  <si>
    <t>A0A1G0BZ90_9PROT</t>
  </si>
  <si>
    <t>k141_2667773_1</t>
  </si>
  <si>
    <t>sus:Acid_6561</t>
  </si>
  <si>
    <t>A0A0M9CLH4_9ACTN</t>
  </si>
  <si>
    <t>A0A0M9CLH4</t>
  </si>
  <si>
    <t>Streptomyces sp. XY332</t>
  </si>
  <si>
    <t>ADK59_27550</t>
  </si>
  <si>
    <t>KOY54856;</t>
  </si>
  <si>
    <t>k141_2669414_1</t>
  </si>
  <si>
    <t>k141_267221_2</t>
  </si>
  <si>
    <t>Q01S96_SOLUE</t>
  </si>
  <si>
    <t>Q01S96</t>
  </si>
  <si>
    <t>Acid_6552</t>
  </si>
  <si>
    <t>sus:Acid_6552;</t>
  </si>
  <si>
    <t>32015810;</t>
  </si>
  <si>
    <t>ABJ87474;</t>
  </si>
  <si>
    <t>k141_2673705_1</t>
  </si>
  <si>
    <t>Alcaligenes</t>
  </si>
  <si>
    <t>afa:UZ73_12545</t>
  </si>
  <si>
    <t>k141_2674995_1</t>
  </si>
  <si>
    <t>k141_268296_1</t>
  </si>
  <si>
    <t>K0PRQ3_9RHIZ</t>
  </si>
  <si>
    <t>K0PRQ3</t>
  </si>
  <si>
    <t>Putative formate hydrogenlyase subunit 7</t>
  </si>
  <si>
    <t>hycG BN77_3521</t>
  </si>
  <si>
    <t>iron-sulfur cluster binding [GO:0051536]; lyase activity [GO:0016829]; oxidation-reduction process [GO:0055114]</t>
  </si>
  <si>
    <t>CCM76503;</t>
  </si>
  <si>
    <t>k141_268560_1</t>
  </si>
  <si>
    <t>k141_2685710_1</t>
  </si>
  <si>
    <t>rrs:RoseRS_0973</t>
  </si>
  <si>
    <t>k141_2689869_1</t>
  </si>
  <si>
    <t>k141_2693682_1</t>
  </si>
  <si>
    <t>Bacteria;Proteobacteria;Betaproteobacteria;Burkholderiales;Sutterellaceae;Sutterella</t>
  </si>
  <si>
    <t>Acidihalobacter</t>
  </si>
  <si>
    <t>aprs:BI364_04785</t>
  </si>
  <si>
    <t>H3KEC8_9BURK</t>
  </si>
  <si>
    <t>H3KEC8</t>
  </si>
  <si>
    <t>Sutterella parvirubra YIT 11816</t>
  </si>
  <si>
    <t>HMPREF9440_01092</t>
  </si>
  <si>
    <t>EHY31524;</t>
  </si>
  <si>
    <t>k141_2696350_1</t>
  </si>
  <si>
    <t>k141_269806_1</t>
  </si>
  <si>
    <t>UPI0006CEA0A3</t>
  </si>
  <si>
    <t>k141_269806_2</t>
  </si>
  <si>
    <t>rfr:Rfer_4100</t>
  </si>
  <si>
    <t>A0A011R6J5_9PROT</t>
  </si>
  <si>
    <t>A0A011R6J5</t>
  </si>
  <si>
    <t>Candidatus Accumulibacter sp. BA-93</t>
  </si>
  <si>
    <t>hypE AW11_02919</t>
  </si>
  <si>
    <t>k141_2700839_1</t>
  </si>
  <si>
    <t>Candidatus Azobacteroides</t>
  </si>
  <si>
    <t>aps:CFPG_169</t>
  </si>
  <si>
    <t>hydrogenase gamma subunit</t>
  </si>
  <si>
    <t>A0A176RYS7_9GAMM</t>
  </si>
  <si>
    <t>A0A176RYS7</t>
  </si>
  <si>
    <t>Heterodisulfide reductase, cytochrome reductase subunit (Fragment)</t>
  </si>
  <si>
    <t>hdrF THIOM_003321</t>
  </si>
  <si>
    <t>k141_2700918_1</t>
  </si>
  <si>
    <t>I0AGY4_IGNAJ</t>
  </si>
  <si>
    <t>I0AGY4</t>
  </si>
  <si>
    <t>Hydrogenase subunit HydC</t>
  </si>
  <si>
    <t>hydC IALB_0529</t>
  </si>
  <si>
    <t>ial:IALB_0529;</t>
  </si>
  <si>
    <t>AFH48241;</t>
  </si>
  <si>
    <t>k141_2705556_1</t>
  </si>
  <si>
    <t>k141_2709992_1</t>
  </si>
  <si>
    <t>N6YKR9_9RHOO</t>
  </si>
  <si>
    <t>N6YKR9</t>
  </si>
  <si>
    <t>B447_11777</t>
  </si>
  <si>
    <t>ENO80619;</t>
  </si>
  <si>
    <t>k141_2710868_1</t>
  </si>
  <si>
    <t>D3K3H7_9BACT</t>
  </si>
  <si>
    <t>D3K3H7</t>
  </si>
  <si>
    <t>k141_271437_1</t>
  </si>
  <si>
    <t>k141_2715664_1</t>
  </si>
  <si>
    <t>dsy:DSY4712</t>
  </si>
  <si>
    <t>hydrogenase large subunit</t>
  </si>
  <si>
    <t>k141_2716321_1</t>
  </si>
  <si>
    <t>UPI0005629162</t>
  </si>
  <si>
    <t>k141_2717751_1</t>
  </si>
  <si>
    <t>Q5P2G8_AROAE</t>
  </si>
  <si>
    <t>Q5P2G8</t>
  </si>
  <si>
    <t>Hydrogenase 4 membrane component</t>
  </si>
  <si>
    <t>hyfE ebA4191</t>
  </si>
  <si>
    <t>eba:ebA4191;</t>
  </si>
  <si>
    <t>20970916;</t>
  </si>
  <si>
    <t>CAI08496;</t>
  </si>
  <si>
    <t>k141_2719375_1</t>
  </si>
  <si>
    <t>k141_2719535_1</t>
  </si>
  <si>
    <t>rel:REMIM1_PE00171</t>
  </si>
  <si>
    <t>k141_2720226_1</t>
  </si>
  <si>
    <t>UPI00055C3C7E</t>
  </si>
  <si>
    <t>k141_2721317_1</t>
  </si>
  <si>
    <t>k141_2726867_1</t>
  </si>
  <si>
    <t>k141_2727010_2</t>
  </si>
  <si>
    <t>J7QQP2_METSZ</t>
  </si>
  <si>
    <t>J7QQP2</t>
  </si>
  <si>
    <t>BN69_2347</t>
  </si>
  <si>
    <t>msc:BN69_2347;</t>
  </si>
  <si>
    <t>CCJ07798;</t>
  </si>
  <si>
    <t>k141_2730068_1</t>
  </si>
  <si>
    <t>tbi:Tbis_2626</t>
  </si>
  <si>
    <t>C0QP87_PERMH</t>
  </si>
  <si>
    <t>C0QP87</t>
  </si>
  <si>
    <t>Persephonella marina (strain DSM 14350 / EX-H1)</t>
  </si>
  <si>
    <t>Quinone-reactive Ni/Fe-hydrogenase small chain (Membrane-bound hydrogenase small subunit) (Hydrogen:quinoneoxidoreductase) (EC 1.12.5.1)</t>
  </si>
  <si>
    <t>PERMA_0695</t>
  </si>
  <si>
    <t>ferredoxin hydrogenase complex [GO:0009375]; integral component of membrane [GO:0016021]; ferredoxin hydrogenase activity [GO:0008901]; hydrogen:quinone oxidoreductase activity [GO:0047067]; iron-sulfur cluster binding [GO:0051536]</t>
  </si>
  <si>
    <t>pmx:PERMA_0695;</t>
  </si>
  <si>
    <t>22914857;</t>
  </si>
  <si>
    <t>ACO04635;</t>
  </si>
  <si>
    <t>k141_2731500_1</t>
  </si>
  <si>
    <t>Sulfobacillus</t>
  </si>
  <si>
    <t>say:TPY_2281</t>
  </si>
  <si>
    <t>G9S271_9PORP</t>
  </si>
  <si>
    <t>G9S271</t>
  </si>
  <si>
    <t>Tannerella sp. 6_1_58FAA_CT1</t>
  </si>
  <si>
    <t>HMPREF1033_00857</t>
  </si>
  <si>
    <t>EHL87864;</t>
  </si>
  <si>
    <t>k141_2742901_1</t>
  </si>
  <si>
    <t>G2DX60_9GAMM</t>
  </si>
  <si>
    <t>G2DX60</t>
  </si>
  <si>
    <t>ThidrDRAFT_0621</t>
  </si>
  <si>
    <t>EGV33414;</t>
  </si>
  <si>
    <t>k141_2744996_1</t>
  </si>
  <si>
    <t>dly:Dehly_1287</t>
  </si>
  <si>
    <t>E8RH91_DESPD</t>
  </si>
  <si>
    <t>E8RH91</t>
  </si>
  <si>
    <t>Despr_3325</t>
  </si>
  <si>
    <t>dpr:Despr_3325;</t>
  </si>
  <si>
    <t>46940490;</t>
  </si>
  <si>
    <t>ADW19451;</t>
  </si>
  <si>
    <t>k141_2745557_1</t>
  </si>
  <si>
    <t>k141_2747854_1</t>
  </si>
  <si>
    <t>A0A1E3Z1J9_9BORD</t>
  </si>
  <si>
    <t>k141_2752427_1</t>
  </si>
  <si>
    <t>k141_2754917_1</t>
  </si>
  <si>
    <t>E1JZ51_DESFR</t>
  </si>
  <si>
    <t>E1JZ51</t>
  </si>
  <si>
    <t>DesfrDRAFT_2900</t>
  </si>
  <si>
    <t>41170474;</t>
  </si>
  <si>
    <t>EFL50334;</t>
  </si>
  <si>
    <t>k141_2756485_1</t>
  </si>
  <si>
    <t>Q1M690_RHIL3</t>
  </si>
  <si>
    <t>Q1M690</t>
  </si>
  <si>
    <t>Rhizobium leguminosarum bv. viciae (strain 3841)</t>
  </si>
  <si>
    <t>Putative hydrogenase-4 component B (EC 1.-.-.-)</t>
  </si>
  <si>
    <t>hyfB pRL110297</t>
  </si>
  <si>
    <t>Domain (1); Transmembrane (15)</t>
  </si>
  <si>
    <t>rle:pRL110297;</t>
  </si>
  <si>
    <t>23148513;</t>
  </si>
  <si>
    <t>CAK03246;</t>
  </si>
  <si>
    <t>k141_2757571_1</t>
  </si>
  <si>
    <t>k141_276106_1</t>
  </si>
  <si>
    <t>k141_2763765_1</t>
  </si>
  <si>
    <t>ded:DHBDCA_p774</t>
  </si>
  <si>
    <t>hypE; [NiFe] hydrogenase metallocenter assembly protein HypE</t>
  </si>
  <si>
    <t>k141_2773045_1</t>
  </si>
  <si>
    <t>sma:SAV_7375</t>
  </si>
  <si>
    <t>hypF; [NiFe] hydrogenase maturation protein</t>
  </si>
  <si>
    <t>A0A1E7NF86_STRAU</t>
  </si>
  <si>
    <t>k141_2773843_1</t>
  </si>
  <si>
    <t>Megamonas</t>
  </si>
  <si>
    <t>mhg:MHY_20970</t>
  </si>
  <si>
    <t>T4W280_CLOBI</t>
  </si>
  <si>
    <t>T4W280</t>
  </si>
  <si>
    <t>Paraclostridium bifermentans ATCC 19299</t>
  </si>
  <si>
    <t>[FeFe] hydrogenase, group A family protein (EC 1.12.-.-)</t>
  </si>
  <si>
    <t>C671_1001</t>
  </si>
  <si>
    <t>EQK47052;</t>
  </si>
  <si>
    <t>k141_27774_1</t>
  </si>
  <si>
    <t>D3FUC5_BACPE</t>
  </si>
  <si>
    <t>D3FUC5</t>
  </si>
  <si>
    <t>Bacillus pseudofirmus (strain OF4)</t>
  </si>
  <si>
    <t>[Ni/Fe] hydrogenase, large subunit</t>
  </si>
  <si>
    <t>hydB BpOF4_01295</t>
  </si>
  <si>
    <t>bpf:BpOF4_01295;</t>
  </si>
  <si>
    <t>31942980;</t>
  </si>
  <si>
    <t>ADC48327;</t>
  </si>
  <si>
    <t>k141_2780972_1</t>
  </si>
  <si>
    <t>oac:Oscil6304_5908</t>
  </si>
  <si>
    <t>UPI0003B32C1E</t>
  </si>
  <si>
    <t>k141_2782489_1</t>
  </si>
  <si>
    <t>A0A1A6FIP6_9RHIZ</t>
  </si>
  <si>
    <t>A0A1A6FIP6</t>
  </si>
  <si>
    <t>A8B73_17985</t>
  </si>
  <si>
    <t>k141_2782489_2</t>
  </si>
  <si>
    <t>k141_2782529_1</t>
  </si>
  <si>
    <t>k141_2783351_1</t>
  </si>
  <si>
    <t>k141_2783571_1</t>
  </si>
  <si>
    <t>k141_2785927_1</t>
  </si>
  <si>
    <t>A0A142XBX1_9BACT</t>
  </si>
  <si>
    <t>k141_2788853_1</t>
  </si>
  <si>
    <t>sma:SAV_7377</t>
  </si>
  <si>
    <t>hypD; [NiFe] hydrogenase expression/formation protein</t>
  </si>
  <si>
    <t>UPI0003F8A0E8</t>
  </si>
  <si>
    <t>k141_2788942_1</t>
  </si>
  <si>
    <t>cte:CT1248</t>
  </si>
  <si>
    <t>Q0PQP9_9GAMM</t>
  </si>
  <si>
    <t>Q0PQP9</t>
  </si>
  <si>
    <t>Candidatus Endoriftia persephone str. Hot96_1+Hot96_2</t>
  </si>
  <si>
    <t>Putative dehydrogenase beta subunit (EC 1.2.1.2) (Fragment)</t>
  </si>
  <si>
    <t>formate dehydrogenase (NAD+) activity [GO:0008863]; iron-sulfur cluster binding [GO:0051536]</t>
  </si>
  <si>
    <t>k141_2789657_1</t>
  </si>
  <si>
    <t>k141_279315_1</t>
  </si>
  <si>
    <t>k141_2795298_1</t>
  </si>
  <si>
    <t>Archangium</t>
  </si>
  <si>
    <t>age:AA314_03399</t>
  </si>
  <si>
    <t>k141_2795318_1</t>
  </si>
  <si>
    <t>Leptospira</t>
  </si>
  <si>
    <t>lil:LA_3266</t>
  </si>
  <si>
    <t>F0SPD0_RUBBR</t>
  </si>
  <si>
    <t>F0SPD0</t>
  </si>
  <si>
    <t>Rubinisphaera brasiliensis (strain ATCC 49424 / DSM 5305 / JCM 21570 / NBRC 103401 / IFAM 1448) (Planctomyces brasiliensis)</t>
  </si>
  <si>
    <t>Plabr_4667</t>
  </si>
  <si>
    <t>pbs:Plabr_4667;</t>
  </si>
  <si>
    <t>47018934;</t>
  </si>
  <si>
    <t>ADY62238;</t>
  </si>
  <si>
    <t>k141_2796878_4</t>
  </si>
  <si>
    <t>dvu:DVU2292</t>
  </si>
  <si>
    <t>UPI0003641592</t>
  </si>
  <si>
    <t>k141_2799214_1</t>
  </si>
  <si>
    <t>drt:Dret_0265</t>
  </si>
  <si>
    <t>hydrogenase (NiFe) small subunit HydA (EC:1.12.2.1)</t>
  </si>
  <si>
    <t>k141_2799541_1</t>
  </si>
  <si>
    <t>k141_2801512_1</t>
  </si>
  <si>
    <t>A0A0S7XD91_9BACT</t>
  </si>
  <si>
    <t>A0A0S7XD91</t>
  </si>
  <si>
    <t>Latescibacteria bacterium DG_63</t>
  </si>
  <si>
    <t>AMJ46_06515</t>
  </si>
  <si>
    <t>k141_28019_1</t>
  </si>
  <si>
    <t>A0A1H5UKE9_9RHOB</t>
  </si>
  <si>
    <t>k141_2805175_1</t>
  </si>
  <si>
    <t>k141_287166_1</t>
  </si>
  <si>
    <t>Q0A734_ALKEH</t>
  </si>
  <si>
    <t>Q0A734</t>
  </si>
  <si>
    <t>Mlg_2011</t>
  </si>
  <si>
    <t>aeh:Mlg_2011;</t>
  </si>
  <si>
    <t>20863275;</t>
  </si>
  <si>
    <t>ABI57353;</t>
  </si>
  <si>
    <t>k141_292965_1</t>
  </si>
  <si>
    <t>k141_295898_1</t>
  </si>
  <si>
    <t>pna:Pnap_1960</t>
  </si>
  <si>
    <t>k141_306737_1</t>
  </si>
  <si>
    <t>rge:RGE_11410</t>
  </si>
  <si>
    <t>fdoH; formate dehydrogenase-O, iron-sulfur subunit FdoH (EC:1.2.1.2)</t>
  </si>
  <si>
    <t>k141_308156_1</t>
  </si>
  <si>
    <t>k141_308302_1</t>
  </si>
  <si>
    <t>k141_309017_1</t>
  </si>
  <si>
    <t>lap:ACP90_05785</t>
  </si>
  <si>
    <t>H0HX75_9RHIZ</t>
  </si>
  <si>
    <t>H0HX75</t>
  </si>
  <si>
    <t>MAXJ12_23972</t>
  </si>
  <si>
    <t>EHK54672;</t>
  </si>
  <si>
    <t>k141_309273_1</t>
  </si>
  <si>
    <t>Bacteria;Bacteroidetes;Cytophagia;Cytophagales;Cyclobacteriaceae</t>
  </si>
  <si>
    <t>dti:Desti_0341</t>
  </si>
  <si>
    <t>k141_312519_1</t>
  </si>
  <si>
    <t>ade:Adeh_3658</t>
  </si>
  <si>
    <t>B9M6J9_GEODF</t>
  </si>
  <si>
    <t>B9M6J9</t>
  </si>
  <si>
    <t>Ech-hydrogenase-related complex, HyfF-like integral membrane subunit</t>
  </si>
  <si>
    <t>ehrD Geob_1701</t>
  </si>
  <si>
    <t>geo:Geob_1701;</t>
  </si>
  <si>
    <t>22009967;</t>
  </si>
  <si>
    <t>ACM20059;</t>
  </si>
  <si>
    <t>k141_315731_1</t>
  </si>
  <si>
    <t>mag:amb1639</t>
  </si>
  <si>
    <t>hydrogenase expression/formation protein hypD2</t>
  </si>
  <si>
    <t>k141_318050_1</t>
  </si>
  <si>
    <t>k141_319520_1</t>
  </si>
  <si>
    <t>A0A0E4FKZ0_9BACT</t>
  </si>
  <si>
    <t>A0A0E4FKZ0</t>
  </si>
  <si>
    <t>k141_322815_1</t>
  </si>
  <si>
    <t>dar:Daro_3961</t>
  </si>
  <si>
    <t>uptake hydrogenase accessory protein hupU</t>
  </si>
  <si>
    <t>UPI00048A3008</t>
  </si>
  <si>
    <t>k141_328074_1</t>
  </si>
  <si>
    <t>k141_330312_1</t>
  </si>
  <si>
    <t>UPI0004228682</t>
  </si>
  <si>
    <t>k141_332923_1</t>
  </si>
  <si>
    <t>cthe:Chro_1833</t>
  </si>
  <si>
    <t>k141_333570_1</t>
  </si>
  <si>
    <t>UPI000495FC81</t>
  </si>
  <si>
    <t>k141_335362_1</t>
  </si>
  <si>
    <t>k141_337532_1</t>
  </si>
  <si>
    <t>rva:Rvan_0979</t>
  </si>
  <si>
    <t>A0A133ZAG5_9ACTN</t>
  </si>
  <si>
    <t>A0A133ZAG5</t>
  </si>
  <si>
    <t>Coriobacteriales bacterium DNF00809</t>
  </si>
  <si>
    <t>HMPREF3190_00884</t>
  </si>
  <si>
    <t>k141_33796_1</t>
  </si>
  <si>
    <t>k141_339452_1</t>
  </si>
  <si>
    <t>k141_341337_1</t>
  </si>
  <si>
    <t>UPI00037BC393</t>
  </si>
  <si>
    <t>k141_347454_1</t>
  </si>
  <si>
    <t>cpy:Cphy_1734</t>
  </si>
  <si>
    <t>D4IWE6_BUTFI</t>
  </si>
  <si>
    <t>D4IWE6</t>
  </si>
  <si>
    <t>Butyrivibrio fibrisolvens 16/4</t>
  </si>
  <si>
    <t>CIY_24620</t>
  </si>
  <si>
    <t>bfi:CIY_24620;</t>
  </si>
  <si>
    <t>42804786;</t>
  </si>
  <si>
    <t>CBK75089;</t>
  </si>
  <si>
    <t>k141_348236_1</t>
  </si>
  <si>
    <t>k141_349837_1</t>
  </si>
  <si>
    <t>k141_351076_1</t>
  </si>
  <si>
    <t>A0A0K8R021_9BACT</t>
  </si>
  <si>
    <t>A0A0K8R021</t>
  </si>
  <si>
    <t>BA6E_12485</t>
  </si>
  <si>
    <t>k141_352210_1</t>
  </si>
  <si>
    <t>k141_35370_1</t>
  </si>
  <si>
    <t>k141_355087_1</t>
  </si>
  <si>
    <t>k141_355208_1</t>
  </si>
  <si>
    <t>sus:Acid_5015</t>
  </si>
  <si>
    <t>k141_356187_1</t>
  </si>
  <si>
    <t>A0A0N8GQ52_9CHLR</t>
  </si>
  <si>
    <t>A0A0N8GQ52</t>
  </si>
  <si>
    <t>SE15_11730</t>
  </si>
  <si>
    <t>KPL82730;</t>
  </si>
  <si>
    <t>k141_358577_1</t>
  </si>
  <si>
    <t>pth:PTH_1699</t>
  </si>
  <si>
    <t>HypE; hydrogenase maturation factor</t>
  </si>
  <si>
    <t>A5D1K8_PELTS</t>
  </si>
  <si>
    <t>A5D1K8</t>
  </si>
  <si>
    <t>HypE PTH_1699</t>
  </si>
  <si>
    <t>pth:PTH_1699;</t>
  </si>
  <si>
    <t>22910639;</t>
  </si>
  <si>
    <t>BAF59880;</t>
  </si>
  <si>
    <t>k141_362455_1</t>
  </si>
  <si>
    <t>vpd:VAPA_2c05440</t>
  </si>
  <si>
    <t>putative hydrogenase 4, component C</t>
  </si>
  <si>
    <t>Q21TB7_RHOFT</t>
  </si>
  <si>
    <t>Q21TB7</t>
  </si>
  <si>
    <t>Rfer_3277</t>
  </si>
  <si>
    <t>rfr:Rfer_3277;</t>
  </si>
  <si>
    <t>23239319;</t>
  </si>
  <si>
    <t>ABD70986;</t>
  </si>
  <si>
    <t>k141_362910_1</t>
  </si>
  <si>
    <t>Amycolatopsis</t>
  </si>
  <si>
    <t>amd:AMED_3784</t>
  </si>
  <si>
    <t>A0A1F8MM85_9CHLR</t>
  </si>
  <si>
    <t>k141_365096_1</t>
  </si>
  <si>
    <t>k141_368114_1</t>
  </si>
  <si>
    <t>k141_369647_1</t>
  </si>
  <si>
    <t>cthe:Chro_4408</t>
  </si>
  <si>
    <t>k141_369683_1</t>
  </si>
  <si>
    <t>H6LFG4_ACEWD</t>
  </si>
  <si>
    <t>H6LFG4</t>
  </si>
  <si>
    <t>Acetobacterium woodii (strain ATCC 29683 / DSM 1030 / JCM 2381 / KCTC 1655 / WB1)</t>
  </si>
  <si>
    <t>Iron hydrogenase HydB (EC 1.12.7.2)</t>
  </si>
  <si>
    <t>hydB Awo_c26980</t>
  </si>
  <si>
    <t>4 iron, 4 sulfur cluster binding [GO:0051539]; ferredoxin hydrogenase activity [GO:0008901]; FMN binding [GO:0010181]; metal ion binding [GO:0046872]; NADH dehydrogenase (ubiquinone) activity [GO:0008137]</t>
  </si>
  <si>
    <t>awo:Awo_c26980;</t>
  </si>
  <si>
    <t>AFA49451;</t>
  </si>
  <si>
    <t>k141_369805_1</t>
  </si>
  <si>
    <t>A0A0F7JUY3_9GAMM</t>
  </si>
  <si>
    <t>A0A0F7JUY3</t>
  </si>
  <si>
    <t>Sedimenticola thiotaurini</t>
  </si>
  <si>
    <t>AAY24_00740</t>
  </si>
  <si>
    <t>seds:AAY24_00740;</t>
  </si>
  <si>
    <t>AKH19114;</t>
  </si>
  <si>
    <t>k141_373161_1</t>
  </si>
  <si>
    <t>k141_376985_1</t>
  </si>
  <si>
    <t>msc:BN69_2335</t>
  </si>
  <si>
    <t>k141_380847_1</t>
  </si>
  <si>
    <t>A0A0B1ZQV1_9SPHN</t>
  </si>
  <si>
    <t>A0A0B1ZQV1</t>
  </si>
  <si>
    <t>Novosphingobium malaysiense</t>
  </si>
  <si>
    <t>LK12_04600</t>
  </si>
  <si>
    <t>KHK93535;</t>
  </si>
  <si>
    <t>k141_382695_1</t>
  </si>
  <si>
    <t>k141_383527_1</t>
  </si>
  <si>
    <t>k141_383792_1</t>
  </si>
  <si>
    <t>dvu:DVU0434</t>
  </si>
  <si>
    <t>ech hydrogenase subunit EchA</t>
  </si>
  <si>
    <t>ko:K14086</t>
  </si>
  <si>
    <t>k141_391618_1</t>
  </si>
  <si>
    <t>k141_392035_1</t>
  </si>
  <si>
    <t>A0A0G3EIA9_9BACT</t>
  </si>
  <si>
    <t>A0A0G3EIA9</t>
  </si>
  <si>
    <t>Fe-only hydrogenase large subunit</t>
  </si>
  <si>
    <t>hndD_2 L21SP4_01302</t>
  </si>
  <si>
    <t>vbl:L21SP4_01302;</t>
  </si>
  <si>
    <t>AKJ64550;</t>
  </si>
  <si>
    <t>k141_39252_1</t>
  </si>
  <si>
    <t>A0A150GZU8_GONPE</t>
  </si>
  <si>
    <t>A0A150GZU8</t>
  </si>
  <si>
    <t>GPECTOR_3g5</t>
  </si>
  <si>
    <t>catalytic activity [GO:0003824]; GTP binding [GO:0005525]; iron-sulfur cluster binding [GO:0051536]</t>
  </si>
  <si>
    <t>k141_39454_1</t>
  </si>
  <si>
    <t>k141_395537_1</t>
  </si>
  <si>
    <t>U2D6Q6_9FIRM</t>
  </si>
  <si>
    <t>U2D6Q6</t>
  </si>
  <si>
    <t>Clostridiales bacterium oral taxon 876 str. F0540</t>
  </si>
  <si>
    <t>Putative ferredoxin hydrogenase</t>
  </si>
  <si>
    <t>HMPREF1982_02759</t>
  </si>
  <si>
    <t>ERI92013;</t>
  </si>
  <si>
    <t>k141_397168_1</t>
  </si>
  <si>
    <t>k141_398871_1</t>
  </si>
  <si>
    <t>k141_399279_1</t>
  </si>
  <si>
    <t>mbj:KQ51_01836</t>
  </si>
  <si>
    <t>hndC_3; NADP-reducing hydrogenase subunit HndC (EC:1.12.1.3)</t>
  </si>
  <si>
    <t>A0A0F7JPN6_9DEIO</t>
  </si>
  <si>
    <t>A0A0F7JPN6</t>
  </si>
  <si>
    <t>'Deinococcus soli' Cha et al. 2014</t>
  </si>
  <si>
    <t>SY84_06280</t>
  </si>
  <si>
    <t>dch:SY84_06280;</t>
  </si>
  <si>
    <t>AKH16733;</t>
  </si>
  <si>
    <t>k141_3992_1</t>
  </si>
  <si>
    <t>R5HN49_9FIRM</t>
  </si>
  <si>
    <t>R5HN49</t>
  </si>
  <si>
    <t>BN469_00989</t>
  </si>
  <si>
    <t>k141_399812_1</t>
  </si>
  <si>
    <t>k141_402888_1</t>
  </si>
  <si>
    <t>k141_40411_1</t>
  </si>
  <si>
    <t>A0A174LH30_9PORP</t>
  </si>
  <si>
    <t>A0A174LH30</t>
  </si>
  <si>
    <t>Parabacteroides distasonis</t>
  </si>
  <si>
    <t>hoxK ERS852380_04201 ERS852429_03413</t>
  </si>
  <si>
    <t>5306961;</t>
  </si>
  <si>
    <t>k141_404886_1</t>
  </si>
  <si>
    <t>k141_406955_1</t>
  </si>
  <si>
    <t>A0A0P0BYQ6_9BACT</t>
  </si>
  <si>
    <t>A0A0P0BYQ6</t>
  </si>
  <si>
    <t>k141_407332_1</t>
  </si>
  <si>
    <t>A0A177PN74_9RHIZ</t>
  </si>
  <si>
    <t>A0A177PN74</t>
  </si>
  <si>
    <t>A1351_04840</t>
  </si>
  <si>
    <t>k141_408807_1</t>
  </si>
  <si>
    <t>k141_41184_1</t>
  </si>
  <si>
    <t>Q1LNU4_CUPMC</t>
  </si>
  <si>
    <t>Q1LNU4</t>
  </si>
  <si>
    <t>HoxG hydrogenase 1, large subunit Uptake hydrogenase large subunit (Hydrogenlyase) (Membrane-bound hydrogenase large subunit) (Belongs to CMGI-2) (EC 1.12.99.6)</t>
  </si>
  <si>
    <t>hoxG Rmet_1297</t>
  </si>
  <si>
    <t>rme:Rmet_1297;</t>
  </si>
  <si>
    <t>24149662;</t>
  </si>
  <si>
    <t>20287202;</t>
  </si>
  <si>
    <t>ABF08182;</t>
  </si>
  <si>
    <t>k141_414140_1</t>
  </si>
  <si>
    <t>k141_416496_1</t>
  </si>
  <si>
    <t>W0SIU8_9RHOO</t>
  </si>
  <si>
    <t>W0SIU8</t>
  </si>
  <si>
    <t>SUTH_02052</t>
  </si>
  <si>
    <t>shd:SUTH_02052;</t>
  </si>
  <si>
    <t>BAO29843;</t>
  </si>
  <si>
    <t>k141_419082_1</t>
  </si>
  <si>
    <t>UPI000466E8C2</t>
  </si>
  <si>
    <t>k141_422828_1</t>
  </si>
  <si>
    <t>A0A177PM82_9RHIZ</t>
  </si>
  <si>
    <t>A0A177PM82</t>
  </si>
  <si>
    <t>A1351_04915</t>
  </si>
  <si>
    <t>k141_422828_2</t>
  </si>
  <si>
    <t>k141_424281_1</t>
  </si>
  <si>
    <t>msc:BN69_3425</t>
  </si>
  <si>
    <t>J7QJ81_METSZ</t>
  </si>
  <si>
    <t>J7QJ81</t>
  </si>
  <si>
    <t>BN69_3425</t>
  </si>
  <si>
    <t>msc:BN69_3425;</t>
  </si>
  <si>
    <t>CCJ08876;</t>
  </si>
  <si>
    <t>k141_425243_1</t>
  </si>
  <si>
    <t>k141_42582_1</t>
  </si>
  <si>
    <t>k141_42582_2</t>
  </si>
  <si>
    <t>A0A133XFT0_9RHOO</t>
  </si>
  <si>
    <t>A0A133XFT0</t>
  </si>
  <si>
    <t>AT959_17965</t>
  </si>
  <si>
    <t>k141_426683_1</t>
  </si>
  <si>
    <t>rrs:RoseRS_3541</t>
  </si>
  <si>
    <t>bidirectional hydrogenase complex protein HoxU</t>
  </si>
  <si>
    <t>A0A0F5YGS0_9CYAN</t>
  </si>
  <si>
    <t>A0A0F5YGS0</t>
  </si>
  <si>
    <t>Limnoraphis robusta CS-951</t>
  </si>
  <si>
    <t>WN50_10800</t>
  </si>
  <si>
    <t>KKD38084;</t>
  </si>
  <si>
    <t>k141_430638_2</t>
  </si>
  <si>
    <t>k141_433386_1</t>
  </si>
  <si>
    <t>dpr:Despr_1603</t>
  </si>
  <si>
    <t>iron-only hydrogenase maturation protein HydF</t>
  </si>
  <si>
    <t>A0A0S7XYI5_9COXI</t>
  </si>
  <si>
    <t>A0A0S7XYI5</t>
  </si>
  <si>
    <t>ATP-binding protein</t>
  </si>
  <si>
    <t>AMJ43_04815</t>
  </si>
  <si>
    <t>ATP binding [GO:0005524]; GTP binding [GO:0005525]</t>
  </si>
  <si>
    <t>k141_43425_1</t>
  </si>
  <si>
    <t>Flavobacterium</t>
  </si>
  <si>
    <t>fjo:Fjoh_3907</t>
  </si>
  <si>
    <t>k141_439265_1</t>
  </si>
  <si>
    <t>A0A1F8NL11_9CHLR</t>
  </si>
  <si>
    <t>k141_439766_1</t>
  </si>
  <si>
    <t>sfu:Sfum_2952</t>
  </si>
  <si>
    <t>k141_443274_1</t>
  </si>
  <si>
    <t>A0A1C5PYZ8_9FIRM</t>
  </si>
  <si>
    <t>A0A1C5PYZ8</t>
  </si>
  <si>
    <t>uncultured Eubacterium sp.</t>
  </si>
  <si>
    <t>SAMEA3545338_01041</t>
  </si>
  <si>
    <t>k141_443927_1</t>
  </si>
  <si>
    <t>ial:IALB_0256</t>
  </si>
  <si>
    <t>Hydrogen dehydrogenase</t>
  </si>
  <si>
    <t>A0A0A8KXT5_9ZZZZ</t>
  </si>
  <si>
    <t>A0A0A8KXT5</t>
  </si>
  <si>
    <t>NAD-reducing hydrogenase HoxS subunit alpha (EC 1.12.1.2)</t>
  </si>
  <si>
    <t>hoxF WWTP_pFosmid_1C_0007</t>
  </si>
  <si>
    <t>k141_449587_1</t>
  </si>
  <si>
    <t>xau:Xaut_2179</t>
  </si>
  <si>
    <t>A7IHD0_XANP2</t>
  </si>
  <si>
    <t>A7IHD0</t>
  </si>
  <si>
    <t>Xaut_2179</t>
  </si>
  <si>
    <t>xau:Xaut_2179;</t>
  </si>
  <si>
    <t>24046443;</t>
  </si>
  <si>
    <t>ABS67423;</t>
  </si>
  <si>
    <t>k141_449952_1</t>
  </si>
  <si>
    <t>rfr:Rfer_4087</t>
  </si>
  <si>
    <t>HupE/UreJ protein</t>
  </si>
  <si>
    <t>Q1LNU5_CUPMC</t>
  </si>
  <si>
    <t>Q1LNU5</t>
  </si>
  <si>
    <t>HupE putative membrane-bound hydrogenase component hupE HupE/UreJ protein (Modular protein)Uptake hydrogenase (Belongs to CMGI-2)</t>
  </si>
  <si>
    <t>hupE Rmet_1296</t>
  </si>
  <si>
    <t>rme:Rmet_1296;</t>
  </si>
  <si>
    <t>20287200;</t>
  </si>
  <si>
    <t>ABF08181;</t>
  </si>
  <si>
    <t>k141_452046_1</t>
  </si>
  <si>
    <t>R6IS18_9PROT</t>
  </si>
  <si>
    <t>R6IS18</t>
  </si>
  <si>
    <t>Azospirillum sp. CAG:260</t>
  </si>
  <si>
    <t>BN570_01141</t>
  </si>
  <si>
    <t>k141_453077_1</t>
  </si>
  <si>
    <t>A0A1G2VY97_9DELT</t>
  </si>
  <si>
    <t>k141_453157_1</t>
  </si>
  <si>
    <t>k141_454128_1</t>
  </si>
  <si>
    <t>k141_458004_1</t>
  </si>
  <si>
    <t>k141_463307_1</t>
  </si>
  <si>
    <t>metr:BSY238_1850</t>
  </si>
  <si>
    <t>A0A1B3LP78_9RHOO</t>
  </si>
  <si>
    <t>A0A1B3LP78</t>
  </si>
  <si>
    <t>NAD-reducing hydrogenase hoxS subunit alpha (EC 1.12.1.2)</t>
  </si>
  <si>
    <t>hoxF BSY238_1850</t>
  </si>
  <si>
    <t>k141_46477_1</t>
  </si>
  <si>
    <t>arp:NIES39_Q01100</t>
  </si>
  <si>
    <t>S4Y4Z8_SORCE</t>
  </si>
  <si>
    <t>S4Y4Z8</t>
  </si>
  <si>
    <t>Sorangium cellulosum So0157-2</t>
  </si>
  <si>
    <t>SCE1572_36490</t>
  </si>
  <si>
    <t>scu:SCE1572_36490;</t>
  </si>
  <si>
    <t>AGP39511;</t>
  </si>
  <si>
    <t>k141_465901_1</t>
  </si>
  <si>
    <t>k141_466984_1</t>
  </si>
  <si>
    <t>k141_467317_1</t>
  </si>
  <si>
    <t>elm:ELI_0845</t>
  </si>
  <si>
    <t>A0A0R3JX65_9CLOT</t>
  </si>
  <si>
    <t>A0A0R3JX65</t>
  </si>
  <si>
    <t>Caloramator mitchellensis</t>
  </si>
  <si>
    <t>NADP-reducing hydrogenase subunit HndB (EC 1.12.1.3)</t>
  </si>
  <si>
    <t>hndB_1 ABG79_00305</t>
  </si>
  <si>
    <t>hydrogen dehydrogenase (NADP+) activity [GO:0050583]</t>
  </si>
  <si>
    <t>k141_473141_1</t>
  </si>
  <si>
    <t>k141_475824_2</t>
  </si>
  <si>
    <t>A0A101VVI4_9BACT</t>
  </si>
  <si>
    <t>A0A101VVI4</t>
  </si>
  <si>
    <t>APF79_01925</t>
  </si>
  <si>
    <t>k141_476010_1</t>
  </si>
  <si>
    <t>A0A193Q3G8_9RHIZ</t>
  </si>
  <si>
    <t>A0A193Q3G8</t>
  </si>
  <si>
    <t>Hyphomicrobium sp. GJ21</t>
  </si>
  <si>
    <t>hypD HYPGJ_20283</t>
  </si>
  <si>
    <t>k141_476499_1</t>
  </si>
  <si>
    <t>msc:BN69_2349</t>
  </si>
  <si>
    <t>hyaB-Ni,Fe-hydrogenase I large subunit</t>
  </si>
  <si>
    <t>J7QUG1_METSZ</t>
  </si>
  <si>
    <t>J7QUG1</t>
  </si>
  <si>
    <t>HyaB-Ni,Fe-hydrogenase I large subunit</t>
  </si>
  <si>
    <t>BN69_2349</t>
  </si>
  <si>
    <t>msc:BN69_2349;</t>
  </si>
  <si>
    <t>CCJ07800;</t>
  </si>
  <si>
    <t>k141_476762_1</t>
  </si>
  <si>
    <t>k141_477820_1</t>
  </si>
  <si>
    <t>wsu:WS1686</t>
  </si>
  <si>
    <t>Ni/Fe hydrogenase</t>
  </si>
  <si>
    <t>D6Z224_DESAT</t>
  </si>
  <si>
    <t>D6Z224</t>
  </si>
  <si>
    <t>DaAHT2_0895</t>
  </si>
  <si>
    <t>dak:DaAHT2_0895;</t>
  </si>
  <si>
    <t>38162888;</t>
  </si>
  <si>
    <t>ADH85599;</t>
  </si>
  <si>
    <t>k141_479935_1</t>
  </si>
  <si>
    <t>C8WZU3_DESRD</t>
  </si>
  <si>
    <t>C8WZU3</t>
  </si>
  <si>
    <t>Desulfohalobium retbaense (strain ATCC 49708 / DSM 5692 / JCM 16813 / HR100)</t>
  </si>
  <si>
    <t>Periplasmic [NiFe] hydrogenase, large subunit</t>
  </si>
  <si>
    <t>hydA Dret_0266</t>
  </si>
  <si>
    <t>drt:Dret_0266;</t>
  </si>
  <si>
    <t>21697388;</t>
  </si>
  <si>
    <t>ACV67568;</t>
  </si>
  <si>
    <t>k141_482928_1</t>
  </si>
  <si>
    <t>A0A0Q0Z3A3_9BURK</t>
  </si>
  <si>
    <t>A0A0Q0Z3A3</t>
  </si>
  <si>
    <t>AE621_24710</t>
  </si>
  <si>
    <t>24149418;</t>
  </si>
  <si>
    <t>KQB56712;</t>
  </si>
  <si>
    <t>k141_48524_1</t>
  </si>
  <si>
    <t>dti:Desti_5161</t>
  </si>
  <si>
    <t>k141_486834_1</t>
  </si>
  <si>
    <t>xau:Xaut_0341</t>
  </si>
  <si>
    <t>A0A0S8IBS3_9CHLR</t>
  </si>
  <si>
    <t>A0A0S8IBS3</t>
  </si>
  <si>
    <t>AMJ88_01675</t>
  </si>
  <si>
    <t>k141_487831_1</t>
  </si>
  <si>
    <t>hyl:LPB072_19810</t>
  </si>
  <si>
    <t>A0A167ILH7_9BURK</t>
  </si>
  <si>
    <t>A0A167ILH7</t>
  </si>
  <si>
    <t>Hydrogenase accessory protein HypB (Hydrogenase nickel incorporation protein HypB)</t>
  </si>
  <si>
    <t>LPB072_19810 LPB72_04740</t>
  </si>
  <si>
    <t>k141_49038_1</t>
  </si>
  <si>
    <t>Caldanaerobacter</t>
  </si>
  <si>
    <t>tte:TTE0894</t>
  </si>
  <si>
    <t>NuoG; NADH dehydrogenase/NADH:ubiquinone oxidoreductase subunit G</t>
  </si>
  <si>
    <t>k141_497383_1</t>
  </si>
  <si>
    <t>A5UVP6_ROSS1</t>
  </si>
  <si>
    <t>A5UVP6</t>
  </si>
  <si>
    <t>Roseiflexus sp. (strain RS-1)</t>
  </si>
  <si>
    <t>RoseRS_2320</t>
  </si>
  <si>
    <t>rrs:RoseRS_2320;</t>
  </si>
  <si>
    <t>23353022;</t>
  </si>
  <si>
    <t>ABQ90699;</t>
  </si>
  <si>
    <t>k141_500665_1</t>
  </si>
  <si>
    <t>A0A091AHS4_9DELT</t>
  </si>
  <si>
    <t>A0A091AHS4</t>
  </si>
  <si>
    <t>KN63_03730</t>
  </si>
  <si>
    <t>KFN38434;</t>
  </si>
  <si>
    <t>k141_501364_1</t>
  </si>
  <si>
    <t>aba:Acid345_3002</t>
  </si>
  <si>
    <t>k141_501640_1</t>
  </si>
  <si>
    <t>K7ZRD6_9BACT</t>
  </si>
  <si>
    <t>K7ZRD6</t>
  </si>
  <si>
    <t>k141_502403_1</t>
  </si>
  <si>
    <t>des:DSOUD_3308</t>
  </si>
  <si>
    <t>k141_504932_1</t>
  </si>
  <si>
    <t>rpj:N234_08430</t>
  </si>
  <si>
    <t>formate hydrogenlyase</t>
  </si>
  <si>
    <t>A0A1D2SDH6_9BURK</t>
  </si>
  <si>
    <t>A0A1D2SDH6</t>
  </si>
  <si>
    <t>Lautropia sp. SCN 69-89</t>
  </si>
  <si>
    <t>ABS56_16275</t>
  </si>
  <si>
    <t>k141_506574_1</t>
  </si>
  <si>
    <t>Q3A432_PELCD</t>
  </si>
  <si>
    <t>Q3A432</t>
  </si>
  <si>
    <t>[FeFe]-hydrogenase maturation radical SAM domain iron-sulfur cluster-binding oxidoreductase HydG</t>
  </si>
  <si>
    <t>hydG Pcar_1631</t>
  </si>
  <si>
    <t>pca:Pcar_1631;</t>
  </si>
  <si>
    <t>22889428;</t>
  </si>
  <si>
    <t>ABA88875;</t>
  </si>
  <si>
    <t>k141_507373_1</t>
  </si>
  <si>
    <t>k141_511024_1</t>
  </si>
  <si>
    <t>A0A136LDS4_9CHLR</t>
  </si>
  <si>
    <t>A0A136LDS4</t>
  </si>
  <si>
    <t>Chloroflexi bacterium OLB15</t>
  </si>
  <si>
    <t>UZ15_CFX003001949</t>
  </si>
  <si>
    <t>k141_519453_1</t>
  </si>
  <si>
    <t>k141_520817_1</t>
  </si>
  <si>
    <t>UPI000420631D</t>
  </si>
  <si>
    <t>k141_522865_1</t>
  </si>
  <si>
    <t>k141_526520_1</t>
  </si>
  <si>
    <t>k141_526691_1</t>
  </si>
  <si>
    <t>A0A1D3TPF8_9FIRM</t>
  </si>
  <si>
    <t>A0A1D3TPF8</t>
  </si>
  <si>
    <t>Anaerobium acetethylicum</t>
  </si>
  <si>
    <t>NADP-reducing hydrogenase subunit HndD</t>
  </si>
  <si>
    <t>SAMN05421730_1001466</t>
  </si>
  <si>
    <t>k141_527179_1</t>
  </si>
  <si>
    <t>cau:Caur_1188</t>
  </si>
  <si>
    <t>F6MG34_9BACT</t>
  </si>
  <si>
    <t>F6MG34</t>
  </si>
  <si>
    <t>Large subunit bidirectional [NiFe] hydrogenase (EC 1.12.1.2) (Fragment)</t>
  </si>
  <si>
    <t>hydrogen dehydrogenase activity [GO:0047985]; nickel cation binding [GO:0016151]</t>
  </si>
  <si>
    <t>k141_52859_1</t>
  </si>
  <si>
    <t>UPI0003F4CEDE</t>
  </si>
  <si>
    <t>k141_528675_1</t>
  </si>
  <si>
    <t>k141_529493_1</t>
  </si>
  <si>
    <t>U1HF49_9BRAD</t>
  </si>
  <si>
    <t>U1HF49</t>
  </si>
  <si>
    <t>Hydrogenase-4 component F</t>
  </si>
  <si>
    <t>C207_03680</t>
  </si>
  <si>
    <t>ERF83086;</t>
  </si>
  <si>
    <t>k141_534348_2</t>
  </si>
  <si>
    <t>bbag:E1O_20070</t>
  </si>
  <si>
    <t>W9VUK4_9GAMM</t>
  </si>
  <si>
    <t>W9VUK4</t>
  </si>
  <si>
    <t>Thiorhodococcus sp. AK35</t>
  </si>
  <si>
    <t>D779_3017</t>
  </si>
  <si>
    <t>Coiled coil (1); Domain (2); Modified residue (1); Nucleotide binding (2)</t>
  </si>
  <si>
    <t>EXJ14055;</t>
  </si>
  <si>
    <t>k141_535403_2</t>
  </si>
  <si>
    <t>Bacteria;Chloroflexi;Dehalococcoidia</t>
  </si>
  <si>
    <t>X1SYP1_9ZZZZ</t>
  </si>
  <si>
    <t>X1SYP1</t>
  </si>
  <si>
    <t>S12H4_19500</t>
  </si>
  <si>
    <t>k141_53907_1</t>
  </si>
  <si>
    <t>k141_541423_1</t>
  </si>
  <si>
    <t>k141_543475_1</t>
  </si>
  <si>
    <t>k141_546452_1</t>
  </si>
  <si>
    <t>tex:Teth514_2138</t>
  </si>
  <si>
    <t>A0A0E4B9D3_9BACT</t>
  </si>
  <si>
    <t>A0A0E4B9D3</t>
  </si>
  <si>
    <t>k141_546890_1</t>
  </si>
  <si>
    <t>k141_54906_1</t>
  </si>
  <si>
    <t>UPI0003FDFAA9</t>
  </si>
  <si>
    <t>k141_549878_1</t>
  </si>
  <si>
    <t>k141_551715_1</t>
  </si>
  <si>
    <t>Bacteria;Firmicutes;Clostridia;Clostridiales;Peptococcaceae;Desulfitobacterium;Desulfitobacterium hafniense</t>
  </si>
  <si>
    <t>X1JWF0_9ZZZZ</t>
  </si>
  <si>
    <t>X1JWF0</t>
  </si>
  <si>
    <t>S03H2_61314</t>
  </si>
  <si>
    <t>k141_552013_1</t>
  </si>
  <si>
    <t>k141_552539_1</t>
  </si>
  <si>
    <t>Odoribacter</t>
  </si>
  <si>
    <t>osp:Odosp_3277</t>
  </si>
  <si>
    <t>Ferredoxin hydrogenase (EC:1.12.7.2)</t>
  </si>
  <si>
    <t>A0A0L8V591_9BACT</t>
  </si>
  <si>
    <t>A0A0L8V591</t>
  </si>
  <si>
    <t>NC99_35260</t>
  </si>
  <si>
    <t>KOH43606;</t>
  </si>
  <si>
    <t>k141_554894_1</t>
  </si>
  <si>
    <t>k141_55561_1</t>
  </si>
  <si>
    <t>K00355</t>
  </si>
  <si>
    <t>dat:HRM2_16600</t>
  </si>
  <si>
    <t>nuoF; protein NuoF (EC:1.6.99.5)</t>
  </si>
  <si>
    <t>ko:K00355</t>
  </si>
  <si>
    <t>path:ko00130</t>
  </si>
  <si>
    <t>go:0003955</t>
  </si>
  <si>
    <t>A0A0W8FLX3_9ZZZZ</t>
  </si>
  <si>
    <t>A0A0W8FLX3</t>
  </si>
  <si>
    <t>ASZ90_008373</t>
  </si>
  <si>
    <t>k141_55620_1</t>
  </si>
  <si>
    <t>k141_561405_1</t>
  </si>
  <si>
    <t>riv:Riv7116_6143</t>
  </si>
  <si>
    <t>k141_564463_1</t>
  </si>
  <si>
    <t>k141_564879_1</t>
  </si>
  <si>
    <t>ppd:Ppro_2778</t>
  </si>
  <si>
    <t>k141_566205_1</t>
  </si>
  <si>
    <t>K19661</t>
  </si>
  <si>
    <t>mag:amb2282</t>
  </si>
  <si>
    <t>A0A0F2RMW9_9PROT</t>
  </si>
  <si>
    <t>A0A0F2RMW9</t>
  </si>
  <si>
    <t>Rhodospirillaceae bacterium BRH_c57</t>
  </si>
  <si>
    <t>Histidine kinase</t>
  </si>
  <si>
    <t>VR70_08370</t>
  </si>
  <si>
    <t>Coiled coil (1); Domain (2)</t>
  </si>
  <si>
    <t>intracellular [GO:0005622]; ATP binding [GO:0005524]; phosphorelay sensor kinase activity [GO:0000155]</t>
  </si>
  <si>
    <t>Catalytic activity (1); Caution (1)</t>
  </si>
  <si>
    <t>k141_566766_1</t>
  </si>
  <si>
    <t>tit:Thit_1611</t>
  </si>
  <si>
    <t>k141_567066_1</t>
  </si>
  <si>
    <t>k141_568643_1</t>
  </si>
  <si>
    <t>k141_568643_2</t>
  </si>
  <si>
    <t>caby:Cabys_1870</t>
  </si>
  <si>
    <t>A0A166UAV7_9CYAN</t>
  </si>
  <si>
    <t>A0A166UAV7</t>
  </si>
  <si>
    <t>Leptolyngbya valderiana BDU 20041</t>
  </si>
  <si>
    <t>AY599_05760</t>
  </si>
  <si>
    <t>k141_577633_1</t>
  </si>
  <si>
    <t>rhz:RHPLAN_28450</t>
  </si>
  <si>
    <t>A0A127ESN1_9RHIZ</t>
  </si>
  <si>
    <t>A0A127ESN1</t>
  </si>
  <si>
    <t>Hydrogenase 4 subunit G</t>
  </si>
  <si>
    <t>RHPLAN_28450</t>
  </si>
  <si>
    <t>rhz:RHPLAN_28450;</t>
  </si>
  <si>
    <t>k141_578948_1</t>
  </si>
  <si>
    <t>A0A163CLE9_9BURK</t>
  </si>
  <si>
    <t>A0A163CLE9</t>
  </si>
  <si>
    <t>LPB072_19785 LPB72_04765</t>
  </si>
  <si>
    <t>k141_586832_1</t>
  </si>
  <si>
    <t>Bacteria;Firmicutes;Clostridia;Clostridiales;Ruminococcaceae;Ruminiclostridium</t>
  </si>
  <si>
    <t>k141_590665_1</t>
  </si>
  <si>
    <t>dsu:Dsui_1162</t>
  </si>
  <si>
    <t>UPI0006CE7AAF</t>
  </si>
  <si>
    <t>k141_592462_1</t>
  </si>
  <si>
    <t>k141_592782_1</t>
  </si>
  <si>
    <t>A0A1D3TSD1_9FIRM</t>
  </si>
  <si>
    <t>A0A1D3TSD1</t>
  </si>
  <si>
    <t>SAMN05421730_100630</t>
  </si>
  <si>
    <t>k141_598393_1</t>
  </si>
  <si>
    <t>k141_600449_1</t>
  </si>
  <si>
    <t>cth:Cthe_0338</t>
  </si>
  <si>
    <t>NADH-quinone oxidoreductase subunit E</t>
  </si>
  <si>
    <t>W4V4W6_9FIRM</t>
  </si>
  <si>
    <t>W4V4W6</t>
  </si>
  <si>
    <t>NAD-reducing hydrogenase subunit HoxE</t>
  </si>
  <si>
    <t>JCM21531_1662</t>
  </si>
  <si>
    <t>GAE88231;</t>
  </si>
  <si>
    <t>k141_600786_1</t>
  </si>
  <si>
    <t>rle:pRL110293</t>
  </si>
  <si>
    <t>hycE; putative formate hydrogenlyase subunit 5</t>
  </si>
  <si>
    <t>A0A0D7E2H4_RHOPL</t>
  </si>
  <si>
    <t>A0A0D7E2H4</t>
  </si>
  <si>
    <t>OO17_28020</t>
  </si>
  <si>
    <t>KIZ33802;</t>
  </si>
  <si>
    <t>k141_600972_1</t>
  </si>
  <si>
    <t>k141_602985_1</t>
  </si>
  <si>
    <t>UPI00041DB62A</t>
  </si>
  <si>
    <t>k141_604403_1</t>
  </si>
  <si>
    <t>Q478M7_DECAR</t>
  </si>
  <si>
    <t>Q478M7</t>
  </si>
  <si>
    <t>Daro_3977</t>
  </si>
  <si>
    <t>dar:Daro_3977;</t>
  </si>
  <si>
    <t>21606646;</t>
  </si>
  <si>
    <t>AAZ48704;</t>
  </si>
  <si>
    <t>k141_606461_1</t>
  </si>
  <si>
    <t>k141_607168_1</t>
  </si>
  <si>
    <t>xau:Xaut_0168</t>
  </si>
  <si>
    <t>putative hydrogenase-4 component E</t>
  </si>
  <si>
    <t>UPI000684C15E</t>
  </si>
  <si>
    <t>k141_608142_1</t>
  </si>
  <si>
    <t>dor:Desor_3749</t>
  </si>
  <si>
    <t>iron-only hydrogenase system regulator</t>
  </si>
  <si>
    <t>k141_608963_1</t>
  </si>
  <si>
    <t>slt:Slit_2426</t>
  </si>
  <si>
    <t>k141_612453_1</t>
  </si>
  <si>
    <t>R6GX16_9FIRM</t>
  </si>
  <si>
    <t>R6GX16</t>
  </si>
  <si>
    <t>Firmicutes bacterium CAG:552</t>
  </si>
  <si>
    <t>BN704_00588</t>
  </si>
  <si>
    <t>k141_612643_1</t>
  </si>
  <si>
    <t>sbu:SpiBuddy_2314</t>
  </si>
  <si>
    <t>k141_614753_1</t>
  </si>
  <si>
    <t>A0A117SAR2_9BACT</t>
  </si>
  <si>
    <t>A0A117SAR2</t>
  </si>
  <si>
    <t>APF79_13350</t>
  </si>
  <si>
    <t>k141_615951_1</t>
  </si>
  <si>
    <t>k141_617997_1</t>
  </si>
  <si>
    <t>k141_619750_1</t>
  </si>
  <si>
    <t>k141_620695_1</t>
  </si>
  <si>
    <t>Candidatus Bathyarchaeota archaeon BA2</t>
  </si>
  <si>
    <t>barb:AOA66_1534</t>
  </si>
  <si>
    <t>K8CNT2_CROSK</t>
  </si>
  <si>
    <t>K8CNT2</t>
  </si>
  <si>
    <t>Cronobacter sakazakii 696</t>
  </si>
  <si>
    <t>[NiFe] hydrogenase metallocenter assembly protein HypD</t>
  </si>
  <si>
    <t>BN128_649</t>
  </si>
  <si>
    <t>CCK06799;</t>
  </si>
  <si>
    <t>k141_623507_1</t>
  </si>
  <si>
    <t>k141_62594_1</t>
  </si>
  <si>
    <t>k141_629545_1</t>
  </si>
  <si>
    <t>Bacteria;Firmicutes;Negativicutes;Selenomonadales;Veillonellaceae</t>
  </si>
  <si>
    <t>puf:UFO1_2674</t>
  </si>
  <si>
    <t>Cytochrome-c3 hydrogenase (EC:1.12.2.1)</t>
  </si>
  <si>
    <t>A0A075KEQ5_9FIRM</t>
  </si>
  <si>
    <t>A0A075KEQ5</t>
  </si>
  <si>
    <t>Pelosinus sp. UFO1</t>
  </si>
  <si>
    <t>UFO1_2674</t>
  </si>
  <si>
    <t>puf:UFO1_2674;</t>
  </si>
  <si>
    <t>AIF52217;</t>
  </si>
  <si>
    <t>k141_63492_1</t>
  </si>
  <si>
    <t>k141_635600_1</t>
  </si>
  <si>
    <t>UPI0004E19F04</t>
  </si>
  <si>
    <t>k141_639488_1</t>
  </si>
  <si>
    <t>ded:DHBDCA_p1640</t>
  </si>
  <si>
    <t>[Fe] hydrogenase, large subunit HymC (EC:1.12.7.2 1.6.5.3)</t>
  </si>
  <si>
    <t>A0A0U3AZU8_9BACT</t>
  </si>
  <si>
    <t>A0A0U3AZU8</t>
  </si>
  <si>
    <t>k141_639637_1</t>
  </si>
  <si>
    <t>A0A0G3EDN1_9BACT</t>
  </si>
  <si>
    <t>A0A0G3EDN1</t>
  </si>
  <si>
    <t>Fe-only hydrogenase subunit alpha (EC 1.12.1.2)</t>
  </si>
  <si>
    <t>L21SP4_01308</t>
  </si>
  <si>
    <t>membrane [GO:0016020]; electron carrier activity [GO:0009055]; ferredoxin hydrogenase activity [GO:0008901]; hydrogen dehydrogenase activity [GO:0047985]; iron ion binding [GO:0005506]; iron-sulfur cluster binding [GO:0051536]; NADH dehydrogenase (ubiquinone) activity [GO:0008137]; ATP synthesis coupled electron transport [GO:0042773]</t>
  </si>
  <si>
    <t>vbl:L21SP4_01308;</t>
  </si>
  <si>
    <t>AKJ64556;</t>
  </si>
  <si>
    <t>k141_639709_1</t>
  </si>
  <si>
    <t>dar:Daro_3974</t>
  </si>
  <si>
    <t>A0A011MCQ2_9PROT</t>
  </si>
  <si>
    <t>A0A011MCQ2</t>
  </si>
  <si>
    <t>Hydrogenase-2 small chain (EC 1.12.99.6)</t>
  </si>
  <si>
    <t>hybO AW08_02059</t>
  </si>
  <si>
    <t>k141_641911_1</t>
  </si>
  <si>
    <t>L0DJ33_SINAD</t>
  </si>
  <si>
    <t>L0DJ33</t>
  </si>
  <si>
    <t>Sinac_4493</t>
  </si>
  <si>
    <t>saci:Sinac_4493;</t>
  </si>
  <si>
    <t>AGA28681;</t>
  </si>
  <si>
    <t>k141_642290_1</t>
  </si>
  <si>
    <t>H5SP30_9BACT</t>
  </si>
  <si>
    <t>H5SP30</t>
  </si>
  <si>
    <t>Hydrogenase assembly chaperone HypC/HupF</t>
  </si>
  <si>
    <t>HGMM_F52F12C19</t>
  </si>
  <si>
    <t>k141_644312_1</t>
  </si>
  <si>
    <t>k141_644943_1</t>
  </si>
  <si>
    <t>sat:SYN_02221</t>
  </si>
  <si>
    <t>nickel-dependent hydrogenase, small chain</t>
  </si>
  <si>
    <t>A0A117KMY0_9DELT</t>
  </si>
  <si>
    <t>A0A117KMY0</t>
  </si>
  <si>
    <t>Desulfonauticus sp. 38_4375</t>
  </si>
  <si>
    <t>XD41_2052</t>
  </si>
  <si>
    <t>k141_649793_1</t>
  </si>
  <si>
    <t>UPI0006D2602B</t>
  </si>
  <si>
    <t>k141_64989_1</t>
  </si>
  <si>
    <t>A0A0P0CTH0_9BACT</t>
  </si>
  <si>
    <t>A0A0P0CTH0</t>
  </si>
  <si>
    <t>k141_650245_1</t>
  </si>
  <si>
    <t>A9BHJ5_PETMO</t>
  </si>
  <si>
    <t>A9BHJ5</t>
  </si>
  <si>
    <t>Petrotoga mobilis (strain DSM 10674 / SJ95)</t>
  </si>
  <si>
    <t>Pmob_1149</t>
  </si>
  <si>
    <t>pmo:Pmob_1149;</t>
  </si>
  <si>
    <t>22919976;</t>
  </si>
  <si>
    <t>ABX31867;</t>
  </si>
  <si>
    <t>k141_652073_1</t>
  </si>
  <si>
    <t>Q478P4_DECAR</t>
  </si>
  <si>
    <t>Q478P4</t>
  </si>
  <si>
    <t>Daro_3960</t>
  </si>
  <si>
    <t>dar:Daro_3960;</t>
  </si>
  <si>
    <t>21606610;</t>
  </si>
  <si>
    <t>AAZ48687;</t>
  </si>
  <si>
    <t>k141_653721_1</t>
  </si>
  <si>
    <t>V5WD22_9SPIO</t>
  </si>
  <si>
    <t>V5WD22</t>
  </si>
  <si>
    <t>Salinispira pacifica</t>
  </si>
  <si>
    <t>L21SP2_0276</t>
  </si>
  <si>
    <t>slr:L21SP2_0276;</t>
  </si>
  <si>
    <t>AHC13718;</t>
  </si>
  <si>
    <t>k141_658678_1</t>
  </si>
  <si>
    <t>k141_66077_1</t>
  </si>
  <si>
    <t>msc:BN69_2353</t>
  </si>
  <si>
    <t>hydrogenase-1 expression HyaE</t>
  </si>
  <si>
    <t>J7Q4R3_METSZ</t>
  </si>
  <si>
    <t>J7Q4R3</t>
  </si>
  <si>
    <t>BN69_2353</t>
  </si>
  <si>
    <t>msc:BN69_2353;</t>
  </si>
  <si>
    <t>CCJ07804;</t>
  </si>
  <si>
    <t>k141_661374_1</t>
  </si>
  <si>
    <t>Desulfurobacterium</t>
  </si>
  <si>
    <t>dte:Dester_0143</t>
  </si>
  <si>
    <t>A0A0Q1AC98_9DELT</t>
  </si>
  <si>
    <t>A0A0Q1AC98</t>
  </si>
  <si>
    <t>APR62_07720</t>
  </si>
  <si>
    <t>k141_661715_1</t>
  </si>
  <si>
    <t>R5SLK9_9CLOT</t>
  </si>
  <si>
    <t>R5SLK9</t>
  </si>
  <si>
    <t>Clostridium sp. CAG:75</t>
  </si>
  <si>
    <t>BN771_02107</t>
  </si>
  <si>
    <t>k141_66267_1</t>
  </si>
  <si>
    <t>k141_662725_1</t>
  </si>
  <si>
    <t>Bacteria;Proteobacteria;Gammaproteobacteria;Methylococcales</t>
  </si>
  <si>
    <t>mmt:Metme_1585</t>
  </si>
  <si>
    <t>UPI00039EBCA4</t>
  </si>
  <si>
    <t>k141_662797_1</t>
  </si>
  <si>
    <t>hth:HTH_1013</t>
  </si>
  <si>
    <t>hupL1; Ni,Fe-hydrogenase large subunit</t>
  </si>
  <si>
    <t>A8UUF2_9AQUI</t>
  </si>
  <si>
    <t>A8UUF2</t>
  </si>
  <si>
    <t>Hydrogenivirga sp. 128-5-R1-1</t>
  </si>
  <si>
    <t>Hydrogenase large subunit</t>
  </si>
  <si>
    <t>HG1285_17190</t>
  </si>
  <si>
    <t>38513147;</t>
  </si>
  <si>
    <t>EDP75720;</t>
  </si>
  <si>
    <t>k141_663110_1</t>
  </si>
  <si>
    <t>R5AHA6_9CLOT</t>
  </si>
  <si>
    <t>R5AHA6</t>
  </si>
  <si>
    <t>Clostridium sp. CAG:1024</t>
  </si>
  <si>
    <t>BN454_00195</t>
  </si>
  <si>
    <t>k141_665252_1</t>
  </si>
  <si>
    <t>N1MRC0_9SPHN</t>
  </si>
  <si>
    <t>N1MRC0</t>
  </si>
  <si>
    <t>Sphingobium japonicum BiD32</t>
  </si>
  <si>
    <t>Hydrogenase-4 component B / Formate hydrogenlyase subunit 3</t>
  </si>
  <si>
    <t>EBBID32_23430</t>
  </si>
  <si>
    <t>CCW17993;</t>
  </si>
  <si>
    <t>k141_666495_1</t>
  </si>
  <si>
    <t>k141_669707_1</t>
  </si>
  <si>
    <t>Brachyspira</t>
  </si>
  <si>
    <t>bhy:BHWA1_00793</t>
  </si>
  <si>
    <t>iron only hydrogenase large subunit, C-terminal domain-containing protein</t>
  </si>
  <si>
    <t>k141_67192_1</t>
  </si>
  <si>
    <t>k141_672629_1</t>
  </si>
  <si>
    <t>k141_673906_1</t>
  </si>
  <si>
    <t>A0A0U2SAH0_9BACT</t>
  </si>
  <si>
    <t>A0A0U2SAH0</t>
  </si>
  <si>
    <t>k141_67581_1</t>
  </si>
  <si>
    <t>k141_684668_1</t>
  </si>
  <si>
    <t>cap:CLDAP_28490</t>
  </si>
  <si>
    <t>S7TXR8_DESML</t>
  </si>
  <si>
    <t>S7TXR8</t>
  </si>
  <si>
    <t>Desulfococcus multivorans DSM 2059</t>
  </si>
  <si>
    <t>dsmv_1885</t>
  </si>
  <si>
    <t>EPR41886;</t>
  </si>
  <si>
    <t>k141_684858_1</t>
  </si>
  <si>
    <t>Nitrosospira</t>
  </si>
  <si>
    <t>nmu:Nmul_A1673</t>
  </si>
  <si>
    <t>k141_684906_1</t>
  </si>
  <si>
    <t>dto:TOL2_C39190</t>
  </si>
  <si>
    <t>hysB; periplasmic [NiFeSe] hydrogenase, large subunit HysB (EC:1.12.2.1)</t>
  </si>
  <si>
    <t>k141_686722_1</t>
  </si>
  <si>
    <t>A0A172UCF5_9GAMM</t>
  </si>
  <si>
    <t>A0A172UCF5</t>
  </si>
  <si>
    <t>Methylomonas sp. DH-1</t>
  </si>
  <si>
    <t>AYM39_18710</t>
  </si>
  <si>
    <t>mdh:AYM39_18710;</t>
  </si>
  <si>
    <t>k141_686909_1</t>
  </si>
  <si>
    <t>k141_687211_2</t>
  </si>
  <si>
    <t>k141_68838_1</t>
  </si>
  <si>
    <t>rpa:RPA0977</t>
  </si>
  <si>
    <t>Q6NB53_RHOPA</t>
  </si>
  <si>
    <t>Q6NB53</t>
  </si>
  <si>
    <t>hypD RPA0977</t>
  </si>
  <si>
    <t>rpa:RPA0977;</t>
  </si>
  <si>
    <t>23286167;</t>
  </si>
  <si>
    <t>CAE26420;</t>
  </si>
  <si>
    <t>k141_695459_1</t>
  </si>
  <si>
    <t>dal:Dalk_2276</t>
  </si>
  <si>
    <t>k141_69993_1</t>
  </si>
  <si>
    <t>A0A090AND2_9GAMM</t>
  </si>
  <si>
    <t>A0A090AND2</t>
  </si>
  <si>
    <t>THII_3315</t>
  </si>
  <si>
    <t>tig:THII_3315;</t>
  </si>
  <si>
    <t>BAP57612;</t>
  </si>
  <si>
    <t>k141_701014_1</t>
  </si>
  <si>
    <t>k141_706560_1</t>
  </si>
  <si>
    <t>k141_706560_2</t>
  </si>
  <si>
    <t>A0A091FBX3_9DELT</t>
  </si>
  <si>
    <t>A0A091FBX3</t>
  </si>
  <si>
    <t>ER57_18695</t>
  </si>
  <si>
    <t>k141_707225_1</t>
  </si>
  <si>
    <t>k141_712467_1</t>
  </si>
  <si>
    <t>dau:Daud_0163</t>
  </si>
  <si>
    <t>A0A0W8G856_9ZZZZ</t>
  </si>
  <si>
    <t>A0A0W8G856</t>
  </si>
  <si>
    <t>Hydrogenase maturation protein hydg</t>
  </si>
  <si>
    <t>ASZ90_000950</t>
  </si>
  <si>
    <t>k141_715070_1</t>
  </si>
  <si>
    <t>yan:AYJ57_03530</t>
  </si>
  <si>
    <t>A0A0U5FMB0_9PROT</t>
  </si>
  <si>
    <t>A0A0U5FMB0</t>
  </si>
  <si>
    <t>Hydrogenase 1, small subunit (EC 1.12.99.6)</t>
  </si>
  <si>
    <t>hyaA XM1_0661</t>
  </si>
  <si>
    <t>magx:XM1_0661;</t>
  </si>
  <si>
    <t>k141_715337_2</t>
  </si>
  <si>
    <t>azo:azo2337</t>
  </si>
  <si>
    <t>hydrogenase cytochrome b-type subunit</t>
  </si>
  <si>
    <t>A0A0N1AUR6_9PROT</t>
  </si>
  <si>
    <t>A0A0N1AUR6</t>
  </si>
  <si>
    <t>beta proteobacterium AAP51</t>
  </si>
  <si>
    <t>Cytochrome B</t>
  </si>
  <si>
    <t>D621_02180</t>
  </si>
  <si>
    <t>KPF60241;</t>
  </si>
  <si>
    <t>k141_716127_1</t>
  </si>
  <si>
    <t>k141_716931_1</t>
  </si>
  <si>
    <t>msl:Msil_3750</t>
  </si>
  <si>
    <t>B8EJE0_METSB</t>
  </si>
  <si>
    <t>B8EJE0</t>
  </si>
  <si>
    <t>Msil_3750</t>
  </si>
  <si>
    <t>msl:Msil_3750;</t>
  </si>
  <si>
    <t>22603344;</t>
  </si>
  <si>
    <t>ACK52632;</t>
  </si>
  <si>
    <t>k141_721474_1</t>
  </si>
  <si>
    <t>bvr:BVIR_2544</t>
  </si>
  <si>
    <t>k141_722983_1</t>
  </si>
  <si>
    <t>Salinibacter</t>
  </si>
  <si>
    <t>sru:SRU_2105</t>
  </si>
  <si>
    <t>polysulfide reductase chain C</t>
  </si>
  <si>
    <t>k141_729754_1</t>
  </si>
  <si>
    <t>k141_730713_1</t>
  </si>
  <si>
    <t>k141_732234_1</t>
  </si>
  <si>
    <t>k141_73478_1</t>
  </si>
  <si>
    <t>E3PX67_CLOSD</t>
  </si>
  <si>
    <t>E3PX67</t>
  </si>
  <si>
    <t>Clostridium sticklandii (strain ATCC 12662 / DSM 519 / JCM 1433 / NCIB 10654)</t>
  </si>
  <si>
    <t>Putative catalytic subunit of iron-only hydrogenase ([Fe] hydrogenase)</t>
  </si>
  <si>
    <t>hymC CLOST_0907</t>
  </si>
  <si>
    <t>cst:CLOST_0907;</t>
  </si>
  <si>
    <t>42272457;</t>
  </si>
  <si>
    <t>CBH21032;</t>
  </si>
  <si>
    <t>k141_736599_1</t>
  </si>
  <si>
    <t>app:CAP2UW1_0997</t>
  </si>
  <si>
    <t>A0A080MBJ1_9PROT</t>
  </si>
  <si>
    <t>A0A080MBJ1</t>
  </si>
  <si>
    <t>AW09_000159</t>
  </si>
  <si>
    <t>k141_737274_1</t>
  </si>
  <si>
    <t>k141_737742_1</t>
  </si>
  <si>
    <t>k141_742827_1</t>
  </si>
  <si>
    <t>k141_743241_1</t>
  </si>
  <si>
    <t>k141_743552_1</t>
  </si>
  <si>
    <t>A0A080M4V8_9PROT</t>
  </si>
  <si>
    <t>A0A080M4V8</t>
  </si>
  <si>
    <t>AW06_002500</t>
  </si>
  <si>
    <t>k141_746758_1</t>
  </si>
  <si>
    <t>k141_747995_1</t>
  </si>
  <si>
    <t>k141_749446_1</t>
  </si>
  <si>
    <t>k141_750055_1</t>
  </si>
  <si>
    <t>A0A0G3WIH6_9BACT</t>
  </si>
  <si>
    <t>A0A0G3WIH6</t>
  </si>
  <si>
    <t>Endomicrobium proavitum</t>
  </si>
  <si>
    <t>NAD-dependent FeFe-hydrogenase 51kDa NADH dehydrogenase component</t>
  </si>
  <si>
    <t>hydB Epro_0729</t>
  </si>
  <si>
    <t>epo:Epro_0729;</t>
  </si>
  <si>
    <t>AKL98108;</t>
  </si>
  <si>
    <t>k141_750095_1</t>
  </si>
  <si>
    <t>k141_752843_1</t>
  </si>
  <si>
    <t>k141_753164_1</t>
  </si>
  <si>
    <t>k141_753947_1</t>
  </si>
  <si>
    <t>k141_755110_1</t>
  </si>
  <si>
    <t>Bacteria;Proteobacteria;Gammaproteobacteria;Vibrionales;Vibrionaceae;Photobacterium</t>
  </si>
  <si>
    <t>son:SO_2097</t>
  </si>
  <si>
    <t>hyaC; periplasmic [Ni-Fe] hydrogenase cytochrome b subunit HyaC</t>
  </si>
  <si>
    <t>A0A0H3T3Z4_9GAMM</t>
  </si>
  <si>
    <t>A0A0H3T3Z4</t>
  </si>
  <si>
    <t>UA38_03395</t>
  </si>
  <si>
    <t>29944826;</t>
  </si>
  <si>
    <t>KJG59368;</t>
  </si>
  <si>
    <t>k141_755498_1</t>
  </si>
  <si>
    <t>dru:Desru_0516</t>
  </si>
  <si>
    <t>hydrogenase Fe-only</t>
  </si>
  <si>
    <t>k141_757265_1</t>
  </si>
  <si>
    <t>ded:DHBDCA_p1775</t>
  </si>
  <si>
    <t>Putative GTP-binding protein</t>
  </si>
  <si>
    <t>A0A1C0BJH1_9CLOT</t>
  </si>
  <si>
    <t>A0A1C0BJH1</t>
  </si>
  <si>
    <t>Clostridium sp. W14A</t>
  </si>
  <si>
    <t>A7X67_08195</t>
  </si>
  <si>
    <t>k141_759959_1</t>
  </si>
  <si>
    <t>dbr:Deba_2741</t>
  </si>
  <si>
    <t>k141_760999_1</t>
  </si>
  <si>
    <t>J7Q4Q9_METSZ</t>
  </si>
  <si>
    <t>J7Q4Q9</t>
  </si>
  <si>
    <t>BN69_2333</t>
  </si>
  <si>
    <t>msc:BN69_2333;</t>
  </si>
  <si>
    <t>CCJ07784;</t>
  </si>
  <si>
    <t>k141_764511_1</t>
  </si>
  <si>
    <t>A0A0S7ZAG5_9BACT</t>
  </si>
  <si>
    <t>A0A0S7ZAG5</t>
  </si>
  <si>
    <t>Gemmatimonas sp. SG8_23</t>
  </si>
  <si>
    <t>AMS19_02190</t>
  </si>
  <si>
    <t>Caution (1); Cofactor (2); Sequence similarities (1)</t>
  </si>
  <si>
    <t>k141_765610_1</t>
  </si>
  <si>
    <t>k141_767378_1</t>
  </si>
  <si>
    <t>aprs:BI364_04775</t>
  </si>
  <si>
    <t>A0A177PPR9_9RHIZ</t>
  </si>
  <si>
    <t>A0A177PPR9</t>
  </si>
  <si>
    <t>A1351_04895</t>
  </si>
  <si>
    <t>k141_767542_1</t>
  </si>
  <si>
    <t>tig:THII_1522</t>
  </si>
  <si>
    <t>A0A090AFK1_9GAMM</t>
  </si>
  <si>
    <t>A0A090AFK1</t>
  </si>
  <si>
    <t>NAD-reducing hydrogenase hoxS subunit delta</t>
  </si>
  <si>
    <t>THII_1522</t>
  </si>
  <si>
    <t>DNA binding [GO:0003677]; iron-sulfur cluster binding [GO:0051536]; oxidation-reduction process [GO:0055114]</t>
  </si>
  <si>
    <t>tig:THII_1522;</t>
  </si>
  <si>
    <t>BAP55819;</t>
  </si>
  <si>
    <t>k141_767558_1</t>
  </si>
  <si>
    <t>k141_767750_1</t>
  </si>
  <si>
    <t>k141_772847_1</t>
  </si>
  <si>
    <t>ngl:RG1141_CH23540</t>
  </si>
  <si>
    <t>k141_773520_1</t>
  </si>
  <si>
    <t>dvm:DvMF_0325</t>
  </si>
  <si>
    <t>G7Q9J7_9DELT</t>
  </si>
  <si>
    <t>G7Q9J7</t>
  </si>
  <si>
    <t>Desulfovibrio sp. FW1012B</t>
  </si>
  <si>
    <t>4Fe-4S ferredoxin iron-sulfur binding domain-containing protein</t>
  </si>
  <si>
    <t>DFW101_2633</t>
  </si>
  <si>
    <t>EHJ48637;</t>
  </si>
  <si>
    <t>k141_776311_1</t>
  </si>
  <si>
    <t>Limnochorda</t>
  </si>
  <si>
    <t>lpil:LIP_0582</t>
  </si>
  <si>
    <t>G2SJV3_RHOMR</t>
  </si>
  <si>
    <t>G2SJV3</t>
  </si>
  <si>
    <t>Rhodothermus marinus SG0.5JP17-172</t>
  </si>
  <si>
    <t>Rhom172_2606</t>
  </si>
  <si>
    <t>rmg:Rhom172_2606;</t>
  </si>
  <si>
    <t>AEN74494;</t>
  </si>
  <si>
    <t>k141_781208_1</t>
  </si>
  <si>
    <t>msl:Msil_3747</t>
  </si>
  <si>
    <t>A5E9C0_BRASB</t>
  </si>
  <si>
    <t>A5E9C0</t>
  </si>
  <si>
    <t>Hydrogenase/urease accessory protein</t>
  </si>
  <si>
    <t>hupE BBta_0479</t>
  </si>
  <si>
    <t>Transmembrane (4)</t>
  </si>
  <si>
    <t>bbt:BBta_0479;</t>
  </si>
  <si>
    <t>21201964;</t>
  </si>
  <si>
    <t>ABQ32764;</t>
  </si>
  <si>
    <t>k141_783308_1</t>
  </si>
  <si>
    <t>I6Z991_MELRP</t>
  </si>
  <si>
    <t>I6Z991</t>
  </si>
  <si>
    <t>MROS_2480</t>
  </si>
  <si>
    <t>mro:MROS_2480;</t>
  </si>
  <si>
    <t>AFN75710;</t>
  </si>
  <si>
    <t>k141_786009_1</t>
  </si>
  <si>
    <t>k141_786446_1</t>
  </si>
  <si>
    <t>mag:amb3397</t>
  </si>
  <si>
    <t>[NiFe] hydrogenase (HoxH-specific) C-terminal protease</t>
  </si>
  <si>
    <t>Q2W1S4_MAGSA</t>
  </si>
  <si>
    <t>Q2W1S4</t>
  </si>
  <si>
    <t>amb3397</t>
  </si>
  <si>
    <t>mag:amb3397;</t>
  </si>
  <si>
    <t>22441107;</t>
  </si>
  <si>
    <t>BAE52201;</t>
  </si>
  <si>
    <t>k141_787492_1</t>
  </si>
  <si>
    <t>K9LBH8_9BACT</t>
  </si>
  <si>
    <t>K9LBH8</t>
  </si>
  <si>
    <t>k141_791463_1</t>
  </si>
  <si>
    <t>k141_795217_1</t>
  </si>
  <si>
    <t>bvr:BVIR_2534</t>
  </si>
  <si>
    <t>k141_799232_1</t>
  </si>
  <si>
    <t>dgi:Desgi_1120</t>
  </si>
  <si>
    <t>UPI0003A3520F</t>
  </si>
  <si>
    <t>k141_799415_1</t>
  </si>
  <si>
    <t>A0A0L6JSY8_9FIRM</t>
  </si>
  <si>
    <t>A0A0L6JSY8</t>
  </si>
  <si>
    <t>Bccel_4235</t>
  </si>
  <si>
    <t>KNY28961;</t>
  </si>
  <si>
    <t>k141_802937_1</t>
  </si>
  <si>
    <t>K15790</t>
  </si>
  <si>
    <t>msl:Msil_3623</t>
  </si>
  <si>
    <t>NifQ family protein</t>
  </si>
  <si>
    <t>ko:K15790</t>
  </si>
  <si>
    <t>A0A177P8D7_9RHIZ</t>
  </si>
  <si>
    <t>A0A177P8D7</t>
  </si>
  <si>
    <t>A1351_14735</t>
  </si>
  <si>
    <t>molybdenum ion binding [GO:0030151]; nitrogen fixation [GO:0009399]</t>
  </si>
  <si>
    <t>k141_80330_1</t>
  </si>
  <si>
    <t>K03388</t>
  </si>
  <si>
    <t>mas:Mahau_0895</t>
  </si>
  <si>
    <t>fumarate reductase/succinate dehydrogenase flavoprotein domain-containing protein</t>
  </si>
  <si>
    <t>ko:K03388</t>
  </si>
  <si>
    <t>md:M00356,md:M00357,md:M00563,md:M00567</t>
  </si>
  <si>
    <t>path:ko00680,path:ko01200</t>
  </si>
  <si>
    <t>go:0051912</t>
  </si>
  <si>
    <t>A0A150IK59_9EURY</t>
  </si>
  <si>
    <t>A0A150IK59</t>
  </si>
  <si>
    <t>APG10_00875</t>
  </si>
  <si>
    <t>k141_804135_1</t>
  </si>
  <si>
    <t>k141_805027_1</t>
  </si>
  <si>
    <t>A0A136Q2Z5_9FIRM</t>
  </si>
  <si>
    <t>A0A136Q2Z5</t>
  </si>
  <si>
    <t>Pyridine nucleotide-disulfide oxidoreductase</t>
  </si>
  <si>
    <t>HMPREF3293_02310</t>
  </si>
  <si>
    <t>k141_805540_1</t>
  </si>
  <si>
    <t>k141_805550_1</t>
  </si>
  <si>
    <t>D3K3D1_9BACT</t>
  </si>
  <si>
    <t>D3K3D1</t>
  </si>
  <si>
    <t>k141_814439_1</t>
  </si>
  <si>
    <t>A0A0P6XP11_9CHLR</t>
  </si>
  <si>
    <t>A0A0P6XP11</t>
  </si>
  <si>
    <t>AC812_13805</t>
  </si>
  <si>
    <t>KPL73857;</t>
  </si>
  <si>
    <t>k141_821687_1</t>
  </si>
  <si>
    <t>Citrobacter</t>
  </si>
  <si>
    <t>cama:F384_12650</t>
  </si>
  <si>
    <t>J5PHC0_9RHOB</t>
  </si>
  <si>
    <t>J5PHC0</t>
  </si>
  <si>
    <t>Carbon monoxide-induced hydrogenase small subunit CooL</t>
  </si>
  <si>
    <t>A33M_4187</t>
  </si>
  <si>
    <t>EJW10682;</t>
  </si>
  <si>
    <t>k141_821757_1</t>
  </si>
  <si>
    <t>k141_824519_1</t>
  </si>
  <si>
    <t>A0A0S8I7R9_9CHLR</t>
  </si>
  <si>
    <t>A0A0S8I7R9</t>
  </si>
  <si>
    <t>AMJ88_09135</t>
  </si>
  <si>
    <t>k141_825159_1</t>
  </si>
  <si>
    <t>Francisella</t>
  </si>
  <si>
    <t>fph:Fphi_0817</t>
  </si>
  <si>
    <t>k141_828392_1</t>
  </si>
  <si>
    <t>k141_832493_1</t>
  </si>
  <si>
    <t>k141_835373_1</t>
  </si>
  <si>
    <t>UPI000590391D</t>
  </si>
  <si>
    <t>k141_83624_1</t>
  </si>
  <si>
    <t>UPI000420629E</t>
  </si>
  <si>
    <t>k141_83838_1</t>
  </si>
  <si>
    <t>k141_838977_1</t>
  </si>
  <si>
    <t>A0A1C6J570_9FIRM</t>
  </si>
  <si>
    <t>A0A1C6J570</t>
  </si>
  <si>
    <t>SAMEA3545359_01927</t>
  </si>
  <si>
    <t>k141_840966_1</t>
  </si>
  <si>
    <t>doi:FH5T_04505</t>
  </si>
  <si>
    <t>A0A0K8QXG8_9BACT</t>
  </si>
  <si>
    <t>A0A0K8QXG8</t>
  </si>
  <si>
    <t>BA6E_10733</t>
  </si>
  <si>
    <t>k141_841176_1</t>
  </si>
  <si>
    <t>k141_845708_1</t>
  </si>
  <si>
    <t>tvi:Thivi_1303</t>
  </si>
  <si>
    <t>A0A1E2ZAF9_9GAMM</t>
  </si>
  <si>
    <t>k141_845792_1</t>
  </si>
  <si>
    <t>ocg:OCA5_pHCG300540</t>
  </si>
  <si>
    <t>hypB1; hydrogenase isoenzymes nickel incorporation protein HypB</t>
  </si>
  <si>
    <t>k141_847016_1</t>
  </si>
  <si>
    <t>k141_847436_1</t>
  </si>
  <si>
    <t>Acidothermus</t>
  </si>
  <si>
    <t>ace:Acel_1019</t>
  </si>
  <si>
    <t>k141_849201_1</t>
  </si>
  <si>
    <t>k141_85237_1</t>
  </si>
  <si>
    <t>k141_854188_1</t>
  </si>
  <si>
    <t>afe:Lferr_2884</t>
  </si>
  <si>
    <t>A0A098CKH2_9BACT</t>
  </si>
  <si>
    <t>A0A098CKH2</t>
  </si>
  <si>
    <t>k141_855877_1</t>
  </si>
  <si>
    <t>mgy:MGMSRv2__1309</t>
  </si>
  <si>
    <t>V6EZ92_9PROT</t>
  </si>
  <si>
    <t>V6EZ92</t>
  </si>
  <si>
    <t>Putative F420-non-reducing hydrogenase vhc subunit A (EC 1.12.98.1)</t>
  </si>
  <si>
    <t>MGMSRv2__1309</t>
  </si>
  <si>
    <t>coenzyme F420 hydrogenase activity [GO:0050454]; ferredoxin hydrogenase activity [GO:0008901]; nickel cation binding [GO:0016151]</t>
  </si>
  <si>
    <t>mgy:MGMSRv2__1309;</t>
  </si>
  <si>
    <t>CDK98524;</t>
  </si>
  <si>
    <t>k141_856017_1</t>
  </si>
  <si>
    <t>k141_859934_2</t>
  </si>
  <si>
    <t>metr:BSY238_1860</t>
  </si>
  <si>
    <t>A0A1B3LHR3_9RHOO</t>
  </si>
  <si>
    <t>A0A1B3LHR3</t>
  </si>
  <si>
    <t>[NiFe] hydrogenase assembly chaperone, HybE family domain protein</t>
  </si>
  <si>
    <t>BSY238_1860</t>
  </si>
  <si>
    <t>k141_863188_1</t>
  </si>
  <si>
    <t>k141_864743_2</t>
  </si>
  <si>
    <t>k141_865508_1</t>
  </si>
  <si>
    <t>Niabella</t>
  </si>
  <si>
    <t>nso:NIASO_14315</t>
  </si>
  <si>
    <t>W0F3D8_9BACT</t>
  </si>
  <si>
    <t>W0F3D8</t>
  </si>
  <si>
    <t>Niabella soli DSM 19437</t>
  </si>
  <si>
    <t>NIASO_14315</t>
  </si>
  <si>
    <t>nso:NIASO_14315;</t>
  </si>
  <si>
    <t>AHF16014;</t>
  </si>
  <si>
    <t>k141_867953_1</t>
  </si>
  <si>
    <t>H2C1B8_9CREN</t>
  </si>
  <si>
    <t>H2C1B8</t>
  </si>
  <si>
    <t>Metallosphaera yellowstonensis MK1</t>
  </si>
  <si>
    <t>MetMK1DRAFT_00005410</t>
  </si>
  <si>
    <t>EHP70039;</t>
  </si>
  <si>
    <t>k141_870788_1</t>
  </si>
  <si>
    <t>k141_872156_1</t>
  </si>
  <si>
    <t>dti:Desti_1916</t>
  </si>
  <si>
    <t>UPI000687F449</t>
  </si>
  <si>
    <t>k141_873771_1</t>
  </si>
  <si>
    <t>k141_873939_1</t>
  </si>
  <si>
    <t>J7QAK6_METSZ</t>
  </si>
  <si>
    <t>J7QAK6</t>
  </si>
  <si>
    <t>BN69_3421</t>
  </si>
  <si>
    <t>msc:BN69_3421;</t>
  </si>
  <si>
    <t>CCJ08872;</t>
  </si>
  <si>
    <t>k141_876946_1</t>
  </si>
  <si>
    <t>A0A1E7J819_9DELT</t>
  </si>
  <si>
    <t>k141_87831_1</t>
  </si>
  <si>
    <t>cch:Cag_1033</t>
  </si>
  <si>
    <t>hydrogenase/sulfur reductase subunit gamma (EC:1.7.1.1)</t>
  </si>
  <si>
    <t>k141_880041_1</t>
  </si>
  <si>
    <t>k141_886895_1</t>
  </si>
  <si>
    <t>UPI00056F92C7</t>
  </si>
  <si>
    <t>k141_890381_1</t>
  </si>
  <si>
    <t>I0AGY6_IGNAJ</t>
  </si>
  <si>
    <t>I0AGY6</t>
  </si>
  <si>
    <t>Hydrogenase subunit HydA</t>
  </si>
  <si>
    <t>hydA IALB_0531</t>
  </si>
  <si>
    <t>ial:IALB_0531;</t>
  </si>
  <si>
    <t>AFH48243;</t>
  </si>
  <si>
    <t>k141_890774_1</t>
  </si>
  <si>
    <t>mgm:Mmc1_2503</t>
  </si>
  <si>
    <t>F0S2N6_DESTD</t>
  </si>
  <si>
    <t>F0S2N6</t>
  </si>
  <si>
    <t>Desulfurobacterium thermolithotrophum (strain DSM 11699 / BSA)</t>
  </si>
  <si>
    <t>Dester_0454</t>
  </si>
  <si>
    <t>dte:Dester_0454;</t>
  </si>
  <si>
    <t>46941509;</t>
  </si>
  <si>
    <t>ADY73108;</t>
  </si>
  <si>
    <t>k141_895112_1</t>
  </si>
  <si>
    <t>dor:Desor_1265</t>
  </si>
  <si>
    <t>A0A1B6A9C8_9BACI</t>
  </si>
  <si>
    <t>A0A1B6A9C8</t>
  </si>
  <si>
    <t>Tepidibacillus sp. HK-1</t>
  </si>
  <si>
    <t>hyfB_2 HK1_02225</t>
  </si>
  <si>
    <t>k141_897766_1</t>
  </si>
  <si>
    <t>k141_899887_1</t>
  </si>
  <si>
    <t>k141_900257_1</t>
  </si>
  <si>
    <t>X5DZ32_9BACT</t>
  </si>
  <si>
    <t>X5DZ32</t>
  </si>
  <si>
    <t>FH5T_14955</t>
  </si>
  <si>
    <t>doi:FH5T_14955;</t>
  </si>
  <si>
    <t>AHW60495;</t>
  </si>
  <si>
    <t>k141_901021_1</t>
  </si>
  <si>
    <t>M1YWC7_NITG3</t>
  </si>
  <si>
    <t>M1YWC7</t>
  </si>
  <si>
    <t>Nitrospina gracilis (strain 3/211)</t>
  </si>
  <si>
    <t>Nickel-dependent hydrogenase, alpha subunit (EC 1.12.1.2)</t>
  </si>
  <si>
    <t>hydA NITGR_190066</t>
  </si>
  <si>
    <t>CCQ89956;</t>
  </si>
  <si>
    <t>k141_901622_1</t>
  </si>
  <si>
    <t>Bacteria;Firmicutes;Clostridia;Clostridiales;Peptococcaceae;Desulfotomaculum</t>
  </si>
  <si>
    <t>drm:Dred_0139</t>
  </si>
  <si>
    <t>k141_904017_1</t>
  </si>
  <si>
    <t>k141_904311_1</t>
  </si>
  <si>
    <t>ddf:DEFDS_0077</t>
  </si>
  <si>
    <t>Ni-Fe hydrogenase small subunit (EC:1.12.5.1)</t>
  </si>
  <si>
    <t>Q39QC9_GEOMG</t>
  </si>
  <si>
    <t>Q39QC9</t>
  </si>
  <si>
    <t>Periplasmically oriented, membrane-bound [NiFe]-hydrogenase, small subunit</t>
  </si>
  <si>
    <t>hyaS Gmet_3332</t>
  </si>
  <si>
    <t>gme:Gmet_3332;</t>
  </si>
  <si>
    <t>22005938;</t>
  </si>
  <si>
    <t>ABB33545;</t>
  </si>
  <si>
    <t>k141_904698_1</t>
  </si>
  <si>
    <t>tpz:Tph_c09210</t>
  </si>
  <si>
    <t>hypE1; hydrogenase expression/formation protein HypE</t>
  </si>
  <si>
    <t>k141_905107_1</t>
  </si>
  <si>
    <t>k141_910483_1</t>
  </si>
  <si>
    <t>k141_915420_1</t>
  </si>
  <si>
    <t>rge:RGE_35910</t>
  </si>
  <si>
    <t>I0HV93_RUBGI</t>
  </si>
  <si>
    <t>I0HV93</t>
  </si>
  <si>
    <t>Rubrivivax gelatinosus (strain NBRC 100245 / IL144)</t>
  </si>
  <si>
    <t>hypD RGE_35910</t>
  </si>
  <si>
    <t>rge:RGE_35910;</t>
  </si>
  <si>
    <t>BAL96930;</t>
  </si>
  <si>
    <t>k141_915420_2</t>
  </si>
  <si>
    <t>H5WMQ0_9BURK</t>
  </si>
  <si>
    <t>H5WMQ0</t>
  </si>
  <si>
    <t>BurJ1DRAFT_1605</t>
  </si>
  <si>
    <t>EHR70473;</t>
  </si>
  <si>
    <t>k141_91575_1</t>
  </si>
  <si>
    <t>mas:Mahau_2195</t>
  </si>
  <si>
    <t>k141_917247_1</t>
  </si>
  <si>
    <t>k141_919923_1</t>
  </si>
  <si>
    <t>B2IIC9_BEII9</t>
  </si>
  <si>
    <t>B2IIC9</t>
  </si>
  <si>
    <t>Beijerinckia indica subsp. indica (strain ATCC 9039 / DSM 1715 / NCIB 8712)</t>
  </si>
  <si>
    <t>Bind_2474</t>
  </si>
  <si>
    <t>bid:Bind_2474;</t>
  </si>
  <si>
    <t>21087877;</t>
  </si>
  <si>
    <t>ACB96082;</t>
  </si>
  <si>
    <t>k141_920492_1</t>
  </si>
  <si>
    <t>k141_927905_1</t>
  </si>
  <si>
    <t>A0A0Q4XR10_9BURK</t>
  </si>
  <si>
    <t>A0A0Q4XR10</t>
  </si>
  <si>
    <t>Pseudorhodoferax sp. Leaf267</t>
  </si>
  <si>
    <t>ASF43_13220</t>
  </si>
  <si>
    <t>KQP15002;</t>
  </si>
  <si>
    <t>k141_931101_1</t>
  </si>
  <si>
    <t>R2SRJ1_9ENTE</t>
  </si>
  <si>
    <t>R2SRJ1</t>
  </si>
  <si>
    <t>Enterococcus asini ATCC 700915</t>
  </si>
  <si>
    <t>UAS_00460</t>
  </si>
  <si>
    <t>EOH90729;</t>
  </si>
  <si>
    <t>k141_935295_1</t>
  </si>
  <si>
    <t>msc:BN69_2344</t>
  </si>
  <si>
    <t>J7QUF7_METSZ</t>
  </si>
  <si>
    <t>J7QUF7</t>
  </si>
  <si>
    <t>BN69_2344</t>
  </si>
  <si>
    <t>msc:BN69_2344;</t>
  </si>
  <si>
    <t>CCJ07795;</t>
  </si>
  <si>
    <t>k141_936169_1</t>
  </si>
  <si>
    <t>k141_942272_1</t>
  </si>
  <si>
    <t>F9U5A6_9GAMM</t>
  </si>
  <si>
    <t>F9U5A6</t>
  </si>
  <si>
    <t>ThimaDRAFT_0107</t>
  </si>
  <si>
    <t>EGV20329;</t>
  </si>
  <si>
    <t>k141_942671_2</t>
  </si>
  <si>
    <t>atm:ANT_09670</t>
  </si>
  <si>
    <t>UPI0007866EA4</t>
  </si>
  <si>
    <t>k141_943112_1</t>
  </si>
  <si>
    <t>aza:AZKH_1482</t>
  </si>
  <si>
    <t>k141_943375_1</t>
  </si>
  <si>
    <t>k141_945228_1</t>
  </si>
  <si>
    <t>reh:PHG065</t>
  </si>
  <si>
    <t>[NiFe] hydrogenase large subunit</t>
  </si>
  <si>
    <t>F6LNY5_9BACT</t>
  </si>
  <si>
    <t>F6LNY5</t>
  </si>
  <si>
    <t>NiFe-hydrogenase large subunit (Fragment)</t>
  </si>
  <si>
    <t>k141_9492_1</t>
  </si>
  <si>
    <t>UPI000831F69B</t>
  </si>
  <si>
    <t>k141_949835_1</t>
  </si>
  <si>
    <t>Nitratifractor</t>
  </si>
  <si>
    <t>nsa:Nitsa_0075</t>
  </si>
  <si>
    <t>A8LH35_FRASN</t>
  </si>
  <si>
    <t>A8LH35</t>
  </si>
  <si>
    <t>Frankia sp. (strain EAN1pec)</t>
  </si>
  <si>
    <t>Franean1_3404</t>
  </si>
  <si>
    <t>fre:Franean1_3404;</t>
  </si>
  <si>
    <t>21939797;</t>
  </si>
  <si>
    <t>ABW12806;</t>
  </si>
  <si>
    <t>k141_950198_1</t>
  </si>
  <si>
    <t>G3J1B1_9GAMM</t>
  </si>
  <si>
    <t>G3J1B1</t>
  </si>
  <si>
    <t>Mettu_4136</t>
  </si>
  <si>
    <t>EGW20983;</t>
  </si>
  <si>
    <t>k141_950228_1</t>
  </si>
  <si>
    <t>A0A174LGJ3_9FIRM</t>
  </si>
  <si>
    <t>A0A174LGJ3</t>
  </si>
  <si>
    <t>[Eubacterium] contortum</t>
  </si>
  <si>
    <t>ERS852491_04614</t>
  </si>
  <si>
    <t>k141_956984_1</t>
  </si>
  <si>
    <t>A0A0S8C023_9DELT</t>
  </si>
  <si>
    <t>A0A0S8C023</t>
  </si>
  <si>
    <t>Myxococcales bacterium SG8_38</t>
  </si>
  <si>
    <t>AMJ62_02580</t>
  </si>
  <si>
    <t>k141_961703_1</t>
  </si>
  <si>
    <t>k141_965289_1</t>
  </si>
  <si>
    <t>k141_969003_1</t>
  </si>
  <si>
    <t>cpor:BED41_05430</t>
  </si>
  <si>
    <t>k141_973729_1</t>
  </si>
  <si>
    <t>dar:Daro_3985</t>
  </si>
  <si>
    <t>Q478L9_DECAR</t>
  </si>
  <si>
    <t>Q478L9</t>
  </si>
  <si>
    <t>Daro_3985</t>
  </si>
  <si>
    <t>dar:Daro_3985;</t>
  </si>
  <si>
    <t>21606662;</t>
  </si>
  <si>
    <t>AAZ48712;</t>
  </si>
  <si>
    <t>k141_975304_1</t>
  </si>
  <si>
    <t>Methanothermus</t>
  </si>
  <si>
    <t>mfv:Mfer_0103</t>
  </si>
  <si>
    <t>hydrogenase expression/formation protein hypd</t>
  </si>
  <si>
    <t>E1SV53_FERBD</t>
  </si>
  <si>
    <t>E1SV53</t>
  </si>
  <si>
    <t>Ferrimonas balearica (strain DSM 9799 / CCM 4581 / PAT)</t>
  </si>
  <si>
    <t>Fbal_3154</t>
  </si>
  <si>
    <t>fbl:Fbal_3154;</t>
  </si>
  <si>
    <t>42328108;</t>
  </si>
  <si>
    <t>ADN77353;</t>
  </si>
  <si>
    <t>k141_975437_1</t>
  </si>
  <si>
    <t>k141_977978_1</t>
  </si>
  <si>
    <t>emi:Emin_1130</t>
  </si>
  <si>
    <t>NiFe-hydrogenase III large subunit</t>
  </si>
  <si>
    <t>k141_978764_1</t>
  </si>
  <si>
    <t>G8NRQ1_GRAMM</t>
  </si>
  <si>
    <t>G8NRQ1</t>
  </si>
  <si>
    <t>Granulicella mallensis (strain ATCC BAA-1857 / DSM 23137 / MP5ACTX8)</t>
  </si>
  <si>
    <t>AciX8_4214</t>
  </si>
  <si>
    <t>cytochrome-c3 hydrogenase activity [GO:0047806]; nickel cation binding [GO:0016151]</t>
  </si>
  <si>
    <t>gma:AciX8_4214;</t>
  </si>
  <si>
    <t>AEU38492;</t>
  </si>
  <si>
    <t>k141_984266_1</t>
  </si>
  <si>
    <t>Bacteria;Proteobacteria;Gammaproteobacteria;Pasteurellales;Pasteurellaceae;Haemophilus;Haemophilus parainfluenzae</t>
  </si>
  <si>
    <t>K12136</t>
  </si>
  <si>
    <t>Haemophilus</t>
  </si>
  <si>
    <t>hpr:PARA_17860</t>
  </si>
  <si>
    <t>hycB; formate hydrogenlyase subunit 2 (fhl subunit 2) (hydrogenase-3 component b)</t>
  </si>
  <si>
    <t>ko:K12136</t>
  </si>
  <si>
    <t>F0EU50_HAEPA</t>
  </si>
  <si>
    <t>F0EU50</t>
  </si>
  <si>
    <t>Haemophilus parainfluenzae ATCC 33392</t>
  </si>
  <si>
    <t>4Fe-4S binding domain protein (EC 1.-.-.-)</t>
  </si>
  <si>
    <t>hyfA HMPREF9417_1394</t>
  </si>
  <si>
    <t>46750886;</t>
  </si>
  <si>
    <t>EGC71919;</t>
  </si>
  <si>
    <t>k141_98468_1</t>
  </si>
  <si>
    <t>avn:Avin_50570</t>
  </si>
  <si>
    <t>hoxZ; Ni/Fe-hydrogenase, b-type cytochrome subunit, HoxZ</t>
  </si>
  <si>
    <t>k141_987655_2</t>
  </si>
  <si>
    <t>k141_992016_1</t>
  </si>
  <si>
    <t>k141_993643_1</t>
  </si>
  <si>
    <t>A0A0M8VXF1_9ACTN</t>
  </si>
  <si>
    <t>A0A0M8VXF1</t>
  </si>
  <si>
    <t>Streptomyces sp. AS58</t>
  </si>
  <si>
    <t>ADL00_01360</t>
  </si>
  <si>
    <t>KOV74529;</t>
  </si>
  <si>
    <t>k141_995083_1</t>
  </si>
  <si>
    <t>k141_995483_1</t>
  </si>
  <si>
    <t>A0A0F2QWY4_9DELT</t>
  </si>
  <si>
    <t>A0A0F2QWY4</t>
  </si>
  <si>
    <t>Desulfatitalea sp. BRH_c12</t>
  </si>
  <si>
    <t>VR64_17570</t>
  </si>
  <si>
    <t>k141_995904_1</t>
  </si>
  <si>
    <t>K00440</t>
  </si>
  <si>
    <t>Methanoregula</t>
  </si>
  <si>
    <t>mbn:Mboo_0479</t>
  </si>
  <si>
    <t>coenzyme F420 hydrogenase (EC:1.12.98.1)</t>
  </si>
  <si>
    <t>ko:K00440</t>
  </si>
  <si>
    <t>k141_996814_1</t>
  </si>
  <si>
    <t>sku:Sulku_2057</t>
  </si>
  <si>
    <t>hydrogenase (nife) small subunit hyda</t>
  </si>
  <si>
    <t>k141_996836_1</t>
  </si>
  <si>
    <t>hor:Hore_03850</t>
  </si>
  <si>
    <t>A0A0U1L3V3_9FIRM</t>
  </si>
  <si>
    <t>A0A0U1L3V3</t>
  </si>
  <si>
    <t>[Ni/Fe] hydrogenase, group 1, small subunit</t>
  </si>
  <si>
    <t>SpAn4DRAFT_0843</t>
  </si>
  <si>
    <t>CQR74381;</t>
  </si>
  <si>
    <t>k141_998309_1</t>
  </si>
  <si>
    <t>k141_998403_1</t>
  </si>
  <si>
    <t>kegg_ko2</t>
  </si>
  <si>
    <t>Clostridiales</t>
  </si>
  <si>
    <t>Rhodocyclales</t>
  </si>
  <si>
    <t>Spirochaetales</t>
  </si>
  <si>
    <t>Myxococcales</t>
  </si>
  <si>
    <t>Ignavibacteriales</t>
  </si>
  <si>
    <t>Methylococcales</t>
  </si>
  <si>
    <t>Actinomycetales</t>
  </si>
  <si>
    <t>Rhizobiales</t>
  </si>
  <si>
    <t>Optitiuales</t>
  </si>
  <si>
    <t>Bacteroidales</t>
  </si>
  <si>
    <t>Rhodospirillales</t>
  </si>
  <si>
    <t>Campylobacterales</t>
  </si>
  <si>
    <t>Burkholderiales</t>
  </si>
  <si>
    <t>Summary</t>
  </si>
  <si>
    <t>Sum TPM</t>
  </si>
  <si>
    <r>
      <t>HHS low NO</t>
    </r>
    <r>
      <rPr>
        <b/>
        <vertAlign val="subscript"/>
        <sz val="11"/>
        <color theme="1"/>
        <rFont val="Calibri"/>
        <family val="2"/>
        <scheme val="minor"/>
      </rPr>
      <t>3</t>
    </r>
    <r>
      <rPr>
        <b/>
        <vertAlign val="superscript"/>
        <sz val="11"/>
        <color theme="1"/>
        <rFont val="Calibri"/>
        <family val="2"/>
        <scheme val="minor"/>
      </rPr>
      <t>-</t>
    </r>
    <r>
      <rPr>
        <b/>
        <sz val="11"/>
        <color theme="1"/>
        <rFont val="Calibri"/>
        <family val="2"/>
        <scheme val="minor"/>
      </rPr>
      <t>, solid sample</t>
    </r>
  </si>
  <si>
    <r>
      <t>HHS low NO</t>
    </r>
    <r>
      <rPr>
        <b/>
        <vertAlign val="subscript"/>
        <sz val="11"/>
        <color theme="1"/>
        <rFont val="Calibri"/>
        <family val="2"/>
        <scheme val="minor"/>
      </rPr>
      <t>3</t>
    </r>
    <r>
      <rPr>
        <b/>
        <vertAlign val="superscript"/>
        <sz val="11"/>
        <color theme="1"/>
        <rFont val="Calibri"/>
        <family val="2"/>
        <scheme val="minor"/>
      </rPr>
      <t>-</t>
    </r>
    <r>
      <rPr>
        <b/>
        <sz val="11"/>
        <color theme="1"/>
        <rFont val="Calibri"/>
        <family val="2"/>
        <scheme val="minor"/>
      </rPr>
      <t>, planktonic sample</t>
    </r>
  </si>
  <si>
    <r>
      <t>HHS high NO</t>
    </r>
    <r>
      <rPr>
        <b/>
        <vertAlign val="subscript"/>
        <sz val="11"/>
        <color theme="1"/>
        <rFont val="Calibri"/>
        <family val="2"/>
        <scheme val="minor"/>
      </rPr>
      <t>3</t>
    </r>
    <r>
      <rPr>
        <b/>
        <vertAlign val="superscript"/>
        <sz val="11"/>
        <color theme="1"/>
        <rFont val="Calibri"/>
        <family val="2"/>
        <scheme val="minor"/>
      </rPr>
      <t>-</t>
    </r>
    <r>
      <rPr>
        <b/>
        <sz val="11"/>
        <color theme="1"/>
        <rFont val="Calibri"/>
        <family val="2"/>
        <scheme val="minor"/>
      </rPr>
      <t>, planktonic sample</t>
    </r>
  </si>
  <si>
    <r>
      <t>HHS high NO</t>
    </r>
    <r>
      <rPr>
        <b/>
        <vertAlign val="subscript"/>
        <sz val="11"/>
        <color theme="1"/>
        <rFont val="Calibri"/>
        <family val="2"/>
        <scheme val="minor"/>
      </rPr>
      <t>3</t>
    </r>
    <r>
      <rPr>
        <b/>
        <vertAlign val="superscript"/>
        <sz val="11"/>
        <color theme="1"/>
        <rFont val="Calibri"/>
        <family val="2"/>
        <scheme val="minor"/>
      </rPr>
      <t>-</t>
    </r>
    <r>
      <rPr>
        <b/>
        <sz val="11"/>
        <color theme="1"/>
        <rFont val="Calibri"/>
        <family val="2"/>
        <scheme val="minor"/>
      </rPr>
      <t>, solid sample</t>
    </r>
  </si>
  <si>
    <t>tpm_aRNA1 = time point A solid</t>
  </si>
  <si>
    <t>tpm_aRNA2 = time point A planktonic</t>
  </si>
  <si>
    <t>tpm_aRNA3 = time point B planktonic</t>
  </si>
  <si>
    <t>tpm_aRNA4 = time point B sol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4" fillId="2" borderId="0" xfId="0" applyFont="1" applyFill="1"/>
    <xf numFmtId="0" fontId="0" fillId="3" borderId="0" xfId="0" applyFill="1"/>
    <xf numFmtId="0" fontId="0" fillId="2" borderId="0" xfId="0" applyFill="1"/>
    <xf numFmtId="0" fontId="0" fillId="4" borderId="0" xfId="0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ables/table1.xml><?xml version="1.0" encoding="utf-8"?>
<table xmlns="http://schemas.openxmlformats.org/spreadsheetml/2006/main" id="1" name="Tabelle1" displayName="Tabelle1" ref="A1:AF1048569" totalsRowShown="0">
  <autoFilter ref="A1:AF1048569">
    <filterColumn colId="6">
      <filters blank="1">
        <filter val="Bacteria;Actinobacteria;Actinobacteria;Actinomycetales"/>
        <filter val="Bacteria;Actinobacteria;Actinobacteria;Actinomycetales;Streptomycetaceae"/>
        <filter val="Bacteria;Actinobacteria;Actinobacteria;Actinomycetales;Streptomycetaceae;Streptomyces"/>
        <filter val="Bacteria;Actinobacteria;Actinobacteria;Coriobacteriales;Coriobacteriaceae"/>
        <filter val="Bacteria;Bacteroidetes;Bacteroidia;Bacteroidales"/>
        <filter val="Bacteria;Bacteroidetes;Bacteroidia;Bacteroidales;Marinilabiliaceae"/>
        <filter val="Bacteria;Bacteroidetes;Cytophagia;Cytophagales;Cyclobacteriaceae"/>
        <filter val="Bacteria;Chloroflexi;Dehalococcoidia"/>
        <filter val="Bacteria;Firmicutes;Clostridia;Clostridiales"/>
        <filter val="Bacteria;Firmicutes;Clostridia;Clostridiales;Eubacteriaceae;Eubacterium"/>
        <filter val="Bacteria;Firmicutes;Clostridia;Clostridiales;Lachnospiraceae"/>
        <filter val="Bacteria;Firmicutes;Clostridia;Clostridiales;Peptococcaceae"/>
        <filter val="Bacteria;Firmicutes;Clostridia;Clostridiales;Peptococcaceae;Desulfitobacterium;Desulfitobacterium hafniense"/>
        <filter val="Bacteria;Firmicutes;Clostridia;Clostridiales;Peptococcaceae;Desulfotomaculum"/>
        <filter val="Bacteria;Firmicutes;Clostridia;Clostridiales;Ruminococcaceae"/>
        <filter val="Bacteria;Firmicutes;Clostridia;Clostridiales;Ruminococcaceae;Ruminiclostridium"/>
        <filter val="Bacteria;Firmicutes;Clostridia;Clostridiales;Syntrophomonadaceae"/>
        <filter val="Bacteria;Firmicutes;Clostridia;Clostridiales;Syntrophomonadaceae;Syntrophomonas;Syntrophomonas wolfei"/>
        <filter val="Bacteria;Firmicutes;Negativicutes;Selenomonadales;Veillonellaceae"/>
        <filter val="Bacteria;Ignavibacteriae;Ignavibacteria;Ignavibacteriales"/>
        <filter val="Bacteria;Proteobacteria;Alphaproteobacteria;Rhizobiales"/>
        <filter val="Bacteria;Proteobacteria;Alphaproteobacteria;Rhizobiales;Bradyrhizobiaceae"/>
        <filter val="Bacteria;Proteobacteria;Alphaproteobacteria;Rhizobiales;Bradyrhizobiaceae;Bradyrhizobium"/>
        <filter val="Bacteria;Proteobacteria;Alphaproteobacteria;Rhizobiales;Hyphomicrobiaceae;Hyphomicrobium"/>
        <filter val="Bacteria;Proteobacteria;Alphaproteobacteria;Rhizobiales;Methylocystaceae"/>
        <filter val="Bacteria;Proteobacteria;Alphaproteobacteria;Rhizobiales;Methylocystaceae;Methylocystis"/>
        <filter val="Bacteria;Proteobacteria;Alphaproteobacteria;Rhodobacterales;Rhodobacteraceae"/>
        <filter val="Bacteria;Proteobacteria;Alphaproteobacteria;Rhodospirillales;Rhodospirillaceae"/>
        <filter val="Bacteria;Proteobacteria;Alphaproteobacteria;Rhodospirillales;Rhodospirillaceae;Magnetospirillum"/>
        <filter val="Bacteria;Proteobacteria;Betaproteobacteria;Burkholderiales"/>
        <filter val="Bacteria;Proteobacteria;Betaproteobacteria;Burkholderiales;Burkholderiaceae;Cupriavidus"/>
        <filter val="Bacteria;Proteobacteria;Betaproteobacteria;Burkholderiales;Comamonadaceae"/>
        <filter val="Bacteria;Proteobacteria;Betaproteobacteria;Burkholderiales;Sutterellaceae;Sutterella"/>
        <filter val="Bacteria;Proteobacteria;Betaproteobacteria;Rhodocyclales;Rhodocyclaceae"/>
        <filter val="Bacteria;Proteobacteria;Betaproteobacteria;Rhodocyclales;Rhodocyclaceae;Methyloversatilis"/>
        <filter val="Bacteria;Proteobacteria;Betaproteobacteria;Rhodocyclales;Rhodocyclaceae;Thauera"/>
        <filter val="Bacteria;Proteobacteria;Deltaproteobacteria;Desulfobacterales;Desulfobulbaceae;Desulfobulbus"/>
        <filter val="Bacteria;Proteobacteria;Deltaproteobacteria;Desulfovibrionales"/>
        <filter val="Bacteria;Proteobacteria;Deltaproteobacteria;Desulfovibrionales;Desulfovibrionaceae"/>
        <filter val="Bacteria;Proteobacteria;Deltaproteobacteria;Desulfovibrionales;Desulfovibrionaceae;Desulfovibrio"/>
        <filter val="Bacteria;Proteobacteria;Deltaproteobacteria;Desulfovibrionales;Desulfovibrionaceae;Desulfovibrio;Desulfovibrio magneticus"/>
        <filter val="Bacteria;Proteobacteria;Deltaproteobacteria;Desulfuromonadales"/>
        <filter val="Bacteria;Proteobacteria;Deltaproteobacteria;Desulfuromonadales;Geobacteraceae;Geobacter"/>
        <filter val="Bacteria;Proteobacteria;Deltaproteobacteria;Myxococcales"/>
        <filter val="Bacteria;Proteobacteria;Deltaproteobacteria;Myxococcales;Anaeromyxobacteraceae;Anaeromyxobacter"/>
        <filter val="Bacteria;Proteobacteria;Deltaproteobacteria;Syntrophobacterales;Syntrophaceae"/>
        <filter val="Bacteria;Proteobacteria;Deltaproteobacteria;Syntrophobacterales;Syntrophaceae;Smithella"/>
        <filter val="Bacteria;Proteobacteria;Epsilonproteobacteria;Campylobacterales"/>
        <filter val="Bacteria;Proteobacteria;Epsilonproteobacteria;Campylobacterales;Campylobacteraceae;Sulfurospirillum"/>
        <filter val="Bacteria;Proteobacteria;Gammaproteobacteria;Methylococcales"/>
        <filter val="Bacteria;Proteobacteria;Gammaproteobacteria;Methylococcales;Methylococcaceae"/>
        <filter val="Bacteria;Proteobacteria;Gammaproteobacteria;Methylococcales;Methylococcaceae;Methylobacter"/>
        <filter val="Bacteria;Proteobacteria;Gammaproteobacteria;Pasteurellales;Pasteurellaceae;Haemophilus;Haemophilus parainfluenzae"/>
        <filter val="Bacteria;Proteobacteria;Gammaproteobacteria;Vibrionales;Vibrionaceae;Photobacterium"/>
        <filter val="Bacteria;Spirochaetes;Spirochaetia;Spirochaetales;Spirochaetaceae"/>
        <filter val="Bacteria;Spirochaetes;Spirochaetia;Spirochaetales;Spirochaetaceae;Spirochaeta"/>
        <filter val="Bacteria;Spirochaetes;Spirochaetia;Spirochaetales;Spirochaetaceae;Treponema"/>
        <filter val="Bacteria;Verrucomicrobia;Opitutae;Opitutales;Opitutaceae"/>
      </filters>
    </filterColumn>
  </autoFilter>
  <tableColumns count="32">
    <tableColumn id="1" name="gene_id"/>
    <tableColumn id="2" name="gene_length"/>
    <tableColumn id="3" name="tpm_aRNA1"/>
    <tableColumn id="4" name="tpm_aRNA2"/>
    <tableColumn id="5" name="tpm_aRNA3"/>
    <tableColumn id="6" name="tpm_aRNA4"/>
    <tableColumn id="7" name="ttk_taxonomy"/>
    <tableColumn id="8" name="kegg_ko"/>
    <tableColumn id="9" name="kegg_L1"/>
    <tableColumn id="10" name="kegg_L2"/>
    <tableColumn id="11" name="kegg_L3"/>
    <tableColumn id="12" name="kegg_gene"/>
    <tableColumn id="13" name="kegg_description"/>
    <tableColumn id="14" name="kegg_ko2"/>
    <tableColumn id="15" name="kegg_module"/>
    <tableColumn id="16" name="kegg_pathway"/>
    <tableColumn id="17" name="kegg_go"/>
    <tableColumn id="18" name="uniref90_UniProtKB"/>
    <tableColumn id="19" name="uniref90_ID"/>
    <tableColumn id="20" name="uniref90_organism"/>
    <tableColumn id="21" name="uniref90_protein"/>
    <tableColumn id="22" name="uniref90_genes"/>
    <tableColumn id="23" name="uniref90_pathway"/>
    <tableColumn id="24" name="uniref90_features"/>
    <tableColumn id="25" name="uniref90_go"/>
    <tableColumn id="26" name="uniref90_reviewed"/>
    <tableColumn id="27" name="uniref90_existence"/>
    <tableColumn id="28" name="uniref90_comments"/>
    <tableColumn id="29" name="uniref90_kegg"/>
    <tableColumn id="30" name="uniref90_geneID"/>
    <tableColumn id="31" name="uniref90_patric"/>
    <tableColumn id="32" name="uniref90_EnsemblBacteria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860"/>
  <sheetViews>
    <sheetView topLeftCell="A1726" workbookViewId="0">
      <selection activeCell="A1857" sqref="A1857:B1860"/>
    </sheetView>
  </sheetViews>
  <sheetFormatPr baseColWidth="10" defaultRowHeight="15" x14ac:dyDescent="0.25"/>
  <cols>
    <col min="2" max="2" width="14.28515625" customWidth="1"/>
    <col min="3" max="6" width="13.5703125" customWidth="1"/>
    <col min="7" max="7" width="63.28515625" customWidth="1"/>
    <col min="12" max="12" width="12.7109375" customWidth="1"/>
    <col min="13" max="13" width="49.42578125" customWidth="1"/>
    <col min="15" max="15" width="15.140625" customWidth="1"/>
    <col min="16" max="16" width="15.85546875" customWidth="1"/>
    <col min="18" max="18" width="20.7109375" customWidth="1"/>
    <col min="19" max="19" width="13.42578125" customWidth="1"/>
    <col min="20" max="20" width="19.7109375" customWidth="1"/>
    <col min="21" max="21" width="18.140625" customWidth="1"/>
    <col min="22" max="22" width="16.85546875" customWidth="1"/>
    <col min="23" max="23" width="19.140625" customWidth="1"/>
    <col min="24" max="24" width="19" customWidth="1"/>
    <col min="25" max="25" width="13.7109375" customWidth="1"/>
    <col min="26" max="26" width="20" customWidth="1"/>
    <col min="27" max="27" width="20.140625" customWidth="1"/>
    <col min="28" max="28" width="20.85546875" customWidth="1"/>
    <col min="29" max="29" width="15.7109375" customWidth="1"/>
    <col min="30" max="30" width="17.85546875" customWidth="1"/>
    <col min="31" max="31" width="16.5703125" customWidth="1"/>
    <col min="32" max="32" width="26.28515625" customWidth="1"/>
  </cols>
  <sheetData>
    <row r="1" spans="1:3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9015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</row>
    <row r="2" spans="1:32" x14ac:dyDescent="0.25">
      <c r="A2" t="s">
        <v>373</v>
      </c>
      <c r="B2">
        <v>225</v>
      </c>
      <c r="C2">
        <v>6.8557499999999993E-2</v>
      </c>
      <c r="D2">
        <v>1.2261899999999999E-2</v>
      </c>
      <c r="E2">
        <v>0</v>
      </c>
      <c r="F2">
        <v>0</v>
      </c>
      <c r="G2" t="s">
        <v>374</v>
      </c>
      <c r="H2" t="s">
        <v>170</v>
      </c>
      <c r="I2" t="s">
        <v>34</v>
      </c>
      <c r="J2" t="s">
        <v>44</v>
      </c>
      <c r="K2" t="s">
        <v>375</v>
      </c>
      <c r="L2" t="s">
        <v>376</v>
      </c>
      <c r="M2" t="s">
        <v>40</v>
      </c>
      <c r="N2" t="s">
        <v>40</v>
      </c>
      <c r="O2" t="s">
        <v>40</v>
      </c>
      <c r="P2" t="s">
        <v>40</v>
      </c>
      <c r="Q2" t="s">
        <v>40</v>
      </c>
      <c r="R2" t="s">
        <v>377</v>
      </c>
      <c r="S2" t="s">
        <v>378</v>
      </c>
      <c r="T2" t="s">
        <v>379</v>
      </c>
      <c r="U2" t="s">
        <v>178</v>
      </c>
      <c r="V2" t="s">
        <v>380</v>
      </c>
      <c r="X2" t="s">
        <v>180</v>
      </c>
      <c r="Y2" t="s">
        <v>181</v>
      </c>
      <c r="Z2" t="s">
        <v>74</v>
      </c>
      <c r="AA2" t="s">
        <v>75</v>
      </c>
      <c r="AB2" t="s">
        <v>76</v>
      </c>
    </row>
    <row r="3" spans="1:32" x14ac:dyDescent="0.25">
      <c r="A3" t="s">
        <v>41</v>
      </c>
      <c r="B3">
        <v>186</v>
      </c>
      <c r="C3">
        <v>40.130299999999998</v>
      </c>
      <c r="D3">
        <v>15.7624</v>
      </c>
      <c r="E3">
        <v>0.80975399999999997</v>
      </c>
      <c r="F3">
        <v>0.94237300000000002</v>
      </c>
      <c r="G3" t="s">
        <v>42</v>
      </c>
      <c r="H3" t="s">
        <v>43</v>
      </c>
      <c r="I3" t="s">
        <v>34</v>
      </c>
      <c r="J3" t="s">
        <v>44</v>
      </c>
      <c r="K3" t="s">
        <v>45</v>
      </c>
      <c r="L3" t="s">
        <v>46</v>
      </c>
      <c r="M3" t="s">
        <v>47</v>
      </c>
      <c r="N3" t="s">
        <v>48</v>
      </c>
      <c r="O3" t="s">
        <v>40</v>
      </c>
      <c r="P3" t="s">
        <v>40</v>
      </c>
      <c r="Q3" t="s">
        <v>40</v>
      </c>
    </row>
    <row r="4" spans="1:32" x14ac:dyDescent="0.25">
      <c r="A4" t="s">
        <v>49</v>
      </c>
      <c r="B4">
        <v>168</v>
      </c>
      <c r="C4">
        <v>25.997199999999999</v>
      </c>
      <c r="D4">
        <v>24.561399999999999</v>
      </c>
      <c r="E4">
        <v>0</v>
      </c>
      <c r="F4">
        <v>0</v>
      </c>
      <c r="G4" t="s">
        <v>42</v>
      </c>
      <c r="H4" t="s">
        <v>43</v>
      </c>
      <c r="I4" t="s">
        <v>34</v>
      </c>
      <c r="J4" t="s">
        <v>44</v>
      </c>
      <c r="K4" t="s">
        <v>45</v>
      </c>
      <c r="L4" t="s">
        <v>46</v>
      </c>
      <c r="M4" t="s">
        <v>47</v>
      </c>
      <c r="N4" t="s">
        <v>48</v>
      </c>
      <c r="O4" t="s">
        <v>40</v>
      </c>
      <c r="P4" t="s">
        <v>40</v>
      </c>
      <c r="Q4" t="s">
        <v>40</v>
      </c>
    </row>
    <row r="5" spans="1:32" x14ac:dyDescent="0.25">
      <c r="A5" t="s">
        <v>50</v>
      </c>
      <c r="B5">
        <v>219</v>
      </c>
      <c r="C5">
        <v>17.010400000000001</v>
      </c>
      <c r="D5">
        <v>7.7128199999999998</v>
      </c>
      <c r="E5">
        <v>0</v>
      </c>
      <c r="F5">
        <v>0.2757</v>
      </c>
      <c r="G5" t="s">
        <v>42</v>
      </c>
      <c r="H5" t="s">
        <v>43</v>
      </c>
      <c r="I5" t="s">
        <v>34</v>
      </c>
      <c r="J5" t="s">
        <v>44</v>
      </c>
      <c r="K5" t="s">
        <v>45</v>
      </c>
      <c r="L5" t="s">
        <v>46</v>
      </c>
      <c r="M5" t="s">
        <v>47</v>
      </c>
      <c r="N5" t="s">
        <v>48</v>
      </c>
      <c r="O5" t="s">
        <v>40</v>
      </c>
      <c r="P5" t="s">
        <v>40</v>
      </c>
      <c r="Q5" t="s">
        <v>40</v>
      </c>
    </row>
    <row r="6" spans="1:32" x14ac:dyDescent="0.25">
      <c r="A6" t="s">
        <v>115</v>
      </c>
      <c r="B6">
        <v>141</v>
      </c>
      <c r="C6">
        <v>0.16547600000000001</v>
      </c>
      <c r="D6">
        <v>0</v>
      </c>
      <c r="E6">
        <v>0</v>
      </c>
      <c r="F6">
        <v>0</v>
      </c>
      <c r="G6" t="s">
        <v>116</v>
      </c>
      <c r="H6" t="s">
        <v>117</v>
      </c>
      <c r="I6" t="s">
        <v>34</v>
      </c>
      <c r="J6" t="s">
        <v>118</v>
      </c>
      <c r="K6" t="s">
        <v>119</v>
      </c>
      <c r="L6" t="s">
        <v>120</v>
      </c>
      <c r="M6" t="s">
        <v>121</v>
      </c>
      <c r="N6" t="s">
        <v>122</v>
      </c>
      <c r="O6" t="s">
        <v>40</v>
      </c>
      <c r="P6" t="s">
        <v>40</v>
      </c>
      <c r="Q6" t="s">
        <v>123</v>
      </c>
      <c r="R6" t="s">
        <v>124</v>
      </c>
      <c r="S6" t="s">
        <v>125</v>
      </c>
      <c r="T6" t="s">
        <v>126</v>
      </c>
      <c r="U6" t="s">
        <v>127</v>
      </c>
      <c r="V6" t="s">
        <v>128</v>
      </c>
      <c r="X6" t="s">
        <v>95</v>
      </c>
      <c r="Y6" t="s">
        <v>129</v>
      </c>
      <c r="Z6" t="s">
        <v>74</v>
      </c>
      <c r="AA6" t="s">
        <v>130</v>
      </c>
      <c r="AB6" t="s">
        <v>131</v>
      </c>
      <c r="AC6" t="s">
        <v>132</v>
      </c>
      <c r="AF6" t="s">
        <v>133</v>
      </c>
    </row>
    <row r="7" spans="1:32" x14ac:dyDescent="0.25">
      <c r="A7" t="s">
        <v>227</v>
      </c>
      <c r="B7">
        <v>204</v>
      </c>
      <c r="C7">
        <v>0.106907</v>
      </c>
      <c r="D7">
        <v>0</v>
      </c>
      <c r="E7">
        <v>0</v>
      </c>
      <c r="F7">
        <v>0</v>
      </c>
      <c r="G7" t="s">
        <v>116</v>
      </c>
      <c r="I7" t="s">
        <v>34</v>
      </c>
      <c r="J7" t="s">
        <v>118</v>
      </c>
      <c r="K7" t="s">
        <v>119</v>
      </c>
      <c r="L7" t="s">
        <v>228</v>
      </c>
      <c r="M7" t="s">
        <v>229</v>
      </c>
      <c r="N7" t="s">
        <v>40</v>
      </c>
      <c r="O7" t="s">
        <v>40</v>
      </c>
      <c r="P7" t="s">
        <v>40</v>
      </c>
      <c r="Q7" t="s">
        <v>40</v>
      </c>
      <c r="R7" t="s">
        <v>230</v>
      </c>
    </row>
    <row r="8" spans="1:32" hidden="1" x14ac:dyDescent="0.25">
      <c r="A8" t="s">
        <v>349</v>
      </c>
      <c r="B8">
        <v>168</v>
      </c>
      <c r="C8">
        <v>6.9072999999999996E-2</v>
      </c>
      <c r="D8">
        <v>4.8863200000000002E-2</v>
      </c>
      <c r="E8">
        <v>0</v>
      </c>
      <c r="F8">
        <v>0</v>
      </c>
      <c r="G8" t="s">
        <v>350</v>
      </c>
      <c r="H8" t="s">
        <v>351</v>
      </c>
      <c r="I8" t="s">
        <v>34</v>
      </c>
      <c r="J8" t="s">
        <v>118</v>
      </c>
      <c r="K8" t="s">
        <v>119</v>
      </c>
      <c r="L8" t="s">
        <v>352</v>
      </c>
      <c r="M8" t="s">
        <v>353</v>
      </c>
      <c r="N8" t="s">
        <v>354</v>
      </c>
      <c r="O8" t="s">
        <v>40</v>
      </c>
      <c r="P8" t="s">
        <v>40</v>
      </c>
      <c r="Q8" t="s">
        <v>123</v>
      </c>
      <c r="R8" t="s">
        <v>355</v>
      </c>
      <c r="S8" t="s">
        <v>356</v>
      </c>
      <c r="T8" t="s">
        <v>126</v>
      </c>
      <c r="U8" t="s">
        <v>357</v>
      </c>
      <c r="V8" t="s">
        <v>358</v>
      </c>
      <c r="X8" t="s">
        <v>359</v>
      </c>
      <c r="Y8" t="s">
        <v>360</v>
      </c>
      <c r="Z8" t="s">
        <v>74</v>
      </c>
      <c r="AA8" t="s">
        <v>75</v>
      </c>
      <c r="AB8" t="s">
        <v>361</v>
      </c>
      <c r="AC8" t="s">
        <v>362</v>
      </c>
      <c r="AF8" t="s">
        <v>363</v>
      </c>
    </row>
    <row r="9" spans="1:32" x14ac:dyDescent="0.25">
      <c r="A9" t="s">
        <v>62</v>
      </c>
      <c r="B9">
        <v>108</v>
      </c>
      <c r="C9">
        <v>0.36271399999999998</v>
      </c>
      <c r="D9">
        <v>0</v>
      </c>
      <c r="E9">
        <v>0</v>
      </c>
      <c r="F9">
        <v>0</v>
      </c>
      <c r="G9" t="s">
        <v>63</v>
      </c>
      <c r="H9" t="s">
        <v>43</v>
      </c>
      <c r="I9" t="s">
        <v>34</v>
      </c>
      <c r="J9" t="s">
        <v>64</v>
      </c>
      <c r="K9" t="s">
        <v>65</v>
      </c>
      <c r="L9" t="s">
        <v>66</v>
      </c>
      <c r="M9" t="s">
        <v>67</v>
      </c>
      <c r="N9" t="s">
        <v>48</v>
      </c>
      <c r="O9" t="s">
        <v>40</v>
      </c>
      <c r="P9" t="s">
        <v>40</v>
      </c>
      <c r="Q9" t="s">
        <v>40</v>
      </c>
      <c r="R9" t="s">
        <v>68</v>
      </c>
      <c r="S9" t="s">
        <v>69</v>
      </c>
      <c r="T9" t="s">
        <v>70</v>
      </c>
      <c r="U9" t="s">
        <v>71</v>
      </c>
      <c r="V9" t="s">
        <v>72</v>
      </c>
      <c r="X9" t="s">
        <v>73</v>
      </c>
      <c r="Z9" t="s">
        <v>74</v>
      </c>
      <c r="AA9" t="s">
        <v>75</v>
      </c>
      <c r="AB9" t="s">
        <v>76</v>
      </c>
    </row>
    <row r="10" spans="1:32" x14ac:dyDescent="0.25">
      <c r="A10" t="s">
        <v>307</v>
      </c>
      <c r="B10">
        <v>231</v>
      </c>
      <c r="C10">
        <v>8.0939399999999995E-2</v>
      </c>
      <c r="D10">
        <v>0</v>
      </c>
      <c r="E10">
        <v>0</v>
      </c>
      <c r="F10">
        <v>0</v>
      </c>
      <c r="G10" t="s">
        <v>308</v>
      </c>
      <c r="I10" t="s">
        <v>34</v>
      </c>
      <c r="J10" t="s">
        <v>35</v>
      </c>
      <c r="K10" t="s">
        <v>309</v>
      </c>
      <c r="L10" t="s">
        <v>310</v>
      </c>
      <c r="M10" t="s">
        <v>311</v>
      </c>
      <c r="N10" t="s">
        <v>40</v>
      </c>
      <c r="O10" t="s">
        <v>40</v>
      </c>
      <c r="P10" t="s">
        <v>40</v>
      </c>
      <c r="Q10" t="s">
        <v>40</v>
      </c>
      <c r="R10" t="s">
        <v>312</v>
      </c>
      <c r="S10" t="s">
        <v>313</v>
      </c>
      <c r="T10" t="s">
        <v>314</v>
      </c>
      <c r="U10" t="s">
        <v>315</v>
      </c>
      <c r="V10" t="s">
        <v>316</v>
      </c>
      <c r="Y10" t="s">
        <v>317</v>
      </c>
      <c r="Z10" t="s">
        <v>74</v>
      </c>
      <c r="AA10" t="s">
        <v>75</v>
      </c>
      <c r="AB10" t="s">
        <v>76</v>
      </c>
    </row>
    <row r="11" spans="1:32" x14ac:dyDescent="0.25">
      <c r="A11" t="s">
        <v>85</v>
      </c>
      <c r="B11">
        <v>921</v>
      </c>
      <c r="C11">
        <v>0.22982900000000001</v>
      </c>
      <c r="D11">
        <v>4.4641100000000003E-2</v>
      </c>
      <c r="E11">
        <v>0</v>
      </c>
      <c r="F11">
        <v>0</v>
      </c>
      <c r="G11" t="s">
        <v>86</v>
      </c>
      <c r="I11" t="s">
        <v>34</v>
      </c>
      <c r="J11" t="s">
        <v>35</v>
      </c>
      <c r="K11" t="s">
        <v>87</v>
      </c>
      <c r="L11" t="s">
        <v>88</v>
      </c>
      <c r="M11" t="s">
        <v>89</v>
      </c>
      <c r="N11" t="s">
        <v>40</v>
      </c>
      <c r="O11" t="s">
        <v>40</v>
      </c>
      <c r="P11" t="s">
        <v>40</v>
      </c>
      <c r="Q11" t="s">
        <v>40</v>
      </c>
      <c r="R11" t="s">
        <v>90</v>
      </c>
      <c r="S11" t="s">
        <v>91</v>
      </c>
      <c r="T11" t="s">
        <v>92</v>
      </c>
      <c r="U11" t="s">
        <v>93</v>
      </c>
      <c r="V11" t="s">
        <v>94</v>
      </c>
      <c r="X11" t="s">
        <v>95</v>
      </c>
      <c r="Y11" t="s">
        <v>96</v>
      </c>
      <c r="Z11" t="s">
        <v>74</v>
      </c>
      <c r="AA11" t="s">
        <v>75</v>
      </c>
      <c r="AB11" t="s">
        <v>76</v>
      </c>
      <c r="AF11" t="s">
        <v>97</v>
      </c>
    </row>
    <row r="12" spans="1:32" x14ac:dyDescent="0.25">
      <c r="A12" t="s">
        <v>106</v>
      </c>
      <c r="B12">
        <v>90</v>
      </c>
      <c r="C12">
        <v>0.16677500000000001</v>
      </c>
      <c r="D12">
        <v>0</v>
      </c>
      <c r="E12">
        <v>0</v>
      </c>
      <c r="F12">
        <v>0</v>
      </c>
      <c r="G12" t="s">
        <v>86</v>
      </c>
      <c r="I12" t="s">
        <v>34</v>
      </c>
      <c r="J12" t="s">
        <v>35</v>
      </c>
      <c r="K12" t="s">
        <v>107</v>
      </c>
      <c r="L12" t="s">
        <v>108</v>
      </c>
      <c r="M12" t="s">
        <v>109</v>
      </c>
      <c r="N12" t="s">
        <v>40</v>
      </c>
      <c r="O12" t="s">
        <v>40</v>
      </c>
      <c r="P12" t="s">
        <v>40</v>
      </c>
      <c r="Q12" t="s">
        <v>40</v>
      </c>
      <c r="R12" t="s">
        <v>110</v>
      </c>
      <c r="S12" t="s">
        <v>111</v>
      </c>
      <c r="T12" t="s">
        <v>92</v>
      </c>
      <c r="U12" t="s">
        <v>112</v>
      </c>
      <c r="V12" t="s">
        <v>113</v>
      </c>
      <c r="X12" t="s">
        <v>95</v>
      </c>
      <c r="Z12" t="s">
        <v>74</v>
      </c>
      <c r="AA12" t="s">
        <v>75</v>
      </c>
      <c r="AB12" t="s">
        <v>76</v>
      </c>
      <c r="AF12" t="s">
        <v>114</v>
      </c>
    </row>
    <row r="13" spans="1:32" x14ac:dyDescent="0.25">
      <c r="A13" t="s">
        <v>400</v>
      </c>
      <c r="B13">
        <v>174</v>
      </c>
      <c r="C13">
        <v>6.3306600000000005E-2</v>
      </c>
      <c r="D13">
        <v>2.24146E-2</v>
      </c>
      <c r="E13">
        <v>0</v>
      </c>
      <c r="F13">
        <v>0</v>
      </c>
      <c r="G13" t="s">
        <v>86</v>
      </c>
      <c r="I13" t="s">
        <v>34</v>
      </c>
      <c r="J13" t="s">
        <v>35</v>
      </c>
      <c r="K13" t="s">
        <v>107</v>
      </c>
      <c r="L13" t="s">
        <v>108</v>
      </c>
      <c r="M13" t="s">
        <v>109</v>
      </c>
      <c r="N13" t="s">
        <v>40</v>
      </c>
      <c r="O13" t="s">
        <v>40</v>
      </c>
      <c r="P13" t="s">
        <v>40</v>
      </c>
      <c r="Q13" t="s">
        <v>40</v>
      </c>
      <c r="R13" t="s">
        <v>110</v>
      </c>
      <c r="S13" t="s">
        <v>111</v>
      </c>
      <c r="T13" t="s">
        <v>92</v>
      </c>
      <c r="U13" t="s">
        <v>112</v>
      </c>
      <c r="V13" t="s">
        <v>113</v>
      </c>
      <c r="X13" t="s">
        <v>95</v>
      </c>
      <c r="Z13" t="s">
        <v>74</v>
      </c>
      <c r="AA13" t="s">
        <v>75</v>
      </c>
      <c r="AB13" t="s">
        <v>76</v>
      </c>
      <c r="AF13" t="s">
        <v>114</v>
      </c>
    </row>
    <row r="14" spans="1:32" x14ac:dyDescent="0.25">
      <c r="A14" t="s">
        <v>31</v>
      </c>
      <c r="B14">
        <v>108</v>
      </c>
      <c r="C14">
        <v>77.803899999999999</v>
      </c>
      <c r="D14">
        <v>1.9442900000000001</v>
      </c>
      <c r="E14">
        <v>0</v>
      </c>
      <c r="F14">
        <v>0</v>
      </c>
      <c r="G14" t="s">
        <v>32</v>
      </c>
      <c r="H14" t="s">
        <v>33</v>
      </c>
      <c r="I14" t="s">
        <v>34</v>
      </c>
      <c r="J14" t="s">
        <v>35</v>
      </c>
      <c r="K14" t="s">
        <v>36</v>
      </c>
      <c r="L14" t="s">
        <v>37</v>
      </c>
      <c r="M14" t="s">
        <v>38</v>
      </c>
      <c r="N14" t="s">
        <v>39</v>
      </c>
      <c r="O14" t="s">
        <v>40</v>
      </c>
      <c r="P14" t="s">
        <v>40</v>
      </c>
      <c r="Q14" t="s">
        <v>40</v>
      </c>
    </row>
    <row r="15" spans="1:32" x14ac:dyDescent="0.25">
      <c r="A15" t="s">
        <v>51</v>
      </c>
      <c r="B15">
        <v>69</v>
      </c>
      <c r="C15">
        <v>13.298299999999999</v>
      </c>
      <c r="D15">
        <v>1.5190399999999999</v>
      </c>
      <c r="E15">
        <v>0</v>
      </c>
      <c r="F15">
        <v>0</v>
      </c>
      <c r="G15" t="s">
        <v>52</v>
      </c>
      <c r="I15" t="s">
        <v>34</v>
      </c>
      <c r="J15" t="s">
        <v>53</v>
      </c>
      <c r="K15" t="s">
        <v>54</v>
      </c>
      <c r="L15" t="s">
        <v>55</v>
      </c>
      <c r="M15" t="s">
        <v>56</v>
      </c>
      <c r="N15" t="s">
        <v>40</v>
      </c>
      <c r="O15" t="s">
        <v>40</v>
      </c>
      <c r="P15" t="s">
        <v>40</v>
      </c>
      <c r="Q15" t="s">
        <v>40</v>
      </c>
    </row>
    <row r="16" spans="1:32" x14ac:dyDescent="0.25">
      <c r="A16" t="s">
        <v>51</v>
      </c>
      <c r="B16">
        <v>69</v>
      </c>
      <c r="C16">
        <v>13.298299999999999</v>
      </c>
      <c r="D16">
        <v>1.5190399999999999</v>
      </c>
      <c r="E16">
        <v>0</v>
      </c>
      <c r="F16">
        <v>0</v>
      </c>
      <c r="G16" t="s">
        <v>52</v>
      </c>
      <c r="I16" t="s">
        <v>34</v>
      </c>
      <c r="J16" t="s">
        <v>53</v>
      </c>
      <c r="K16" t="s">
        <v>54</v>
      </c>
      <c r="L16" t="s">
        <v>55</v>
      </c>
      <c r="M16" t="s">
        <v>56</v>
      </c>
      <c r="N16" t="s">
        <v>40</v>
      </c>
      <c r="O16" t="s">
        <v>40</v>
      </c>
      <c r="P16" t="s">
        <v>40</v>
      </c>
      <c r="Q16" t="s">
        <v>40</v>
      </c>
    </row>
    <row r="17" spans="1:32" x14ac:dyDescent="0.25">
      <c r="A17" t="s">
        <v>151</v>
      </c>
      <c r="B17">
        <v>99</v>
      </c>
      <c r="C17">
        <v>0.14965600000000001</v>
      </c>
      <c r="D17">
        <v>0</v>
      </c>
      <c r="E17">
        <v>0</v>
      </c>
      <c r="F17">
        <v>0</v>
      </c>
      <c r="G17" t="s">
        <v>52</v>
      </c>
      <c r="H17" t="s">
        <v>152</v>
      </c>
      <c r="I17" t="s">
        <v>34</v>
      </c>
      <c r="J17" t="s">
        <v>35</v>
      </c>
      <c r="K17" t="s">
        <v>107</v>
      </c>
      <c r="L17" t="s">
        <v>153</v>
      </c>
      <c r="M17" t="s">
        <v>154</v>
      </c>
      <c r="N17" t="s">
        <v>155</v>
      </c>
      <c r="O17" t="s">
        <v>40</v>
      </c>
      <c r="P17" t="s">
        <v>40</v>
      </c>
      <c r="Q17" t="s">
        <v>40</v>
      </c>
    </row>
    <row r="18" spans="1:32" x14ac:dyDescent="0.25">
      <c r="A18" t="s">
        <v>270</v>
      </c>
      <c r="B18">
        <v>438</v>
      </c>
      <c r="C18">
        <v>8.9788599999999996E-2</v>
      </c>
      <c r="D18">
        <v>1.5794599999999999E-2</v>
      </c>
      <c r="E18">
        <v>1.2735700000000001E-2</v>
      </c>
      <c r="F18">
        <v>0</v>
      </c>
      <c r="G18" t="s">
        <v>52</v>
      </c>
      <c r="H18" t="s">
        <v>271</v>
      </c>
      <c r="I18" t="s">
        <v>34</v>
      </c>
      <c r="J18" t="s">
        <v>35</v>
      </c>
      <c r="K18" t="s">
        <v>107</v>
      </c>
      <c r="L18" t="s">
        <v>272</v>
      </c>
      <c r="M18" t="s">
        <v>273</v>
      </c>
      <c r="N18" t="s">
        <v>274</v>
      </c>
      <c r="O18" t="s">
        <v>40</v>
      </c>
      <c r="P18" t="s">
        <v>40</v>
      </c>
      <c r="Q18" t="s">
        <v>102</v>
      </c>
      <c r="R18" t="s">
        <v>275</v>
      </c>
      <c r="S18" t="s">
        <v>276</v>
      </c>
      <c r="T18" t="s">
        <v>92</v>
      </c>
      <c r="U18" t="s">
        <v>277</v>
      </c>
      <c r="V18" t="s">
        <v>278</v>
      </c>
      <c r="X18" t="s">
        <v>185</v>
      </c>
      <c r="Y18" t="s">
        <v>186</v>
      </c>
      <c r="Z18" t="s">
        <v>74</v>
      </c>
      <c r="AA18" t="s">
        <v>75</v>
      </c>
      <c r="AB18" t="s">
        <v>76</v>
      </c>
      <c r="AF18" t="s">
        <v>279</v>
      </c>
    </row>
    <row r="19" spans="1:32" x14ac:dyDescent="0.25">
      <c r="A19" t="s">
        <v>326</v>
      </c>
      <c r="B19">
        <v>471</v>
      </c>
      <c r="C19">
        <v>7.6112799999999994E-2</v>
      </c>
      <c r="D19">
        <v>1.42693E-2</v>
      </c>
      <c r="E19">
        <v>0</v>
      </c>
      <c r="F19">
        <v>0</v>
      </c>
      <c r="G19" t="s">
        <v>52</v>
      </c>
      <c r="H19" t="s">
        <v>327</v>
      </c>
      <c r="I19" t="s">
        <v>34</v>
      </c>
      <c r="J19" t="s">
        <v>35</v>
      </c>
      <c r="K19" t="s">
        <v>107</v>
      </c>
      <c r="L19" t="s">
        <v>328</v>
      </c>
      <c r="M19" t="s">
        <v>329</v>
      </c>
      <c r="N19" t="s">
        <v>330</v>
      </c>
      <c r="O19" t="s">
        <v>40</v>
      </c>
      <c r="P19" t="s">
        <v>40</v>
      </c>
      <c r="Q19" t="s">
        <v>40</v>
      </c>
      <c r="R19" t="s">
        <v>331</v>
      </c>
    </row>
    <row r="20" spans="1:32" x14ac:dyDescent="0.25">
      <c r="A20" t="s">
        <v>137</v>
      </c>
      <c r="B20">
        <v>1053</v>
      </c>
      <c r="C20">
        <v>0.151757</v>
      </c>
      <c r="D20">
        <v>3.0343999999999999E-2</v>
      </c>
      <c r="E20">
        <v>0</v>
      </c>
      <c r="F20">
        <v>0</v>
      </c>
      <c r="G20" t="s">
        <v>138</v>
      </c>
      <c r="H20" t="s">
        <v>139</v>
      </c>
      <c r="I20" t="s">
        <v>34</v>
      </c>
      <c r="J20" t="s">
        <v>140</v>
      </c>
      <c r="K20" t="s">
        <v>141</v>
      </c>
      <c r="L20" t="s">
        <v>142</v>
      </c>
      <c r="M20" t="s">
        <v>40</v>
      </c>
      <c r="N20" t="s">
        <v>40</v>
      </c>
      <c r="O20" t="s">
        <v>40</v>
      </c>
      <c r="P20" t="s">
        <v>40</v>
      </c>
      <c r="Q20" t="s">
        <v>40</v>
      </c>
      <c r="R20" t="s">
        <v>143</v>
      </c>
      <c r="S20" t="s">
        <v>144</v>
      </c>
      <c r="T20" t="s">
        <v>145</v>
      </c>
      <c r="U20" t="s">
        <v>146</v>
      </c>
      <c r="V20" t="s">
        <v>147</v>
      </c>
      <c r="X20" t="s">
        <v>148</v>
      </c>
      <c r="Y20" t="s">
        <v>149</v>
      </c>
      <c r="Z20" t="s">
        <v>74</v>
      </c>
      <c r="AA20" t="s">
        <v>75</v>
      </c>
      <c r="AB20" t="s">
        <v>150</v>
      </c>
    </row>
    <row r="21" spans="1:32" x14ac:dyDescent="0.25">
      <c r="A21" t="s">
        <v>162</v>
      </c>
      <c r="B21">
        <v>147</v>
      </c>
      <c r="C21">
        <v>0.14641599999999999</v>
      </c>
      <c r="D21">
        <v>0</v>
      </c>
      <c r="E21">
        <v>0</v>
      </c>
      <c r="F21">
        <v>0</v>
      </c>
      <c r="G21" t="s">
        <v>138</v>
      </c>
      <c r="I21" t="s">
        <v>34</v>
      </c>
      <c r="J21" t="s">
        <v>140</v>
      </c>
      <c r="K21" t="s">
        <v>141</v>
      </c>
      <c r="L21" t="s">
        <v>163</v>
      </c>
      <c r="M21" t="s">
        <v>40</v>
      </c>
      <c r="N21" t="s">
        <v>40</v>
      </c>
      <c r="O21" t="s">
        <v>40</v>
      </c>
      <c r="P21" t="s">
        <v>40</v>
      </c>
      <c r="Q21" t="s">
        <v>40</v>
      </c>
      <c r="R21" t="s">
        <v>164</v>
      </c>
      <c r="S21" t="s">
        <v>165</v>
      </c>
      <c r="T21" t="s">
        <v>141</v>
      </c>
      <c r="U21" t="s">
        <v>166</v>
      </c>
      <c r="V21" t="s">
        <v>167</v>
      </c>
      <c r="Y21" t="s">
        <v>168</v>
      </c>
      <c r="Z21" t="s">
        <v>74</v>
      </c>
      <c r="AA21" t="s">
        <v>75</v>
      </c>
      <c r="AC21" t="s">
        <v>169</v>
      </c>
    </row>
    <row r="22" spans="1:32" x14ac:dyDescent="0.25">
      <c r="A22" t="s">
        <v>196</v>
      </c>
      <c r="B22">
        <v>135</v>
      </c>
      <c r="C22">
        <v>0.12512599999999999</v>
      </c>
      <c r="D22">
        <v>0</v>
      </c>
      <c r="E22">
        <v>0</v>
      </c>
      <c r="F22">
        <v>0</v>
      </c>
      <c r="G22" t="s">
        <v>138</v>
      </c>
      <c r="I22" t="s">
        <v>34</v>
      </c>
      <c r="J22" t="s">
        <v>140</v>
      </c>
      <c r="K22" t="s">
        <v>141</v>
      </c>
      <c r="L22" t="s">
        <v>163</v>
      </c>
      <c r="M22" t="s">
        <v>40</v>
      </c>
      <c r="N22" t="s">
        <v>40</v>
      </c>
      <c r="O22" t="s">
        <v>40</v>
      </c>
      <c r="P22" t="s">
        <v>40</v>
      </c>
      <c r="Q22" t="s">
        <v>40</v>
      </c>
      <c r="R22" t="s">
        <v>197</v>
      </c>
      <c r="S22" t="s">
        <v>198</v>
      </c>
      <c r="T22" t="s">
        <v>199</v>
      </c>
      <c r="U22" t="s">
        <v>200</v>
      </c>
      <c r="V22" t="s">
        <v>201</v>
      </c>
      <c r="Y22" t="s">
        <v>168</v>
      </c>
      <c r="Z22" t="s">
        <v>74</v>
      </c>
      <c r="AA22" t="s">
        <v>75</v>
      </c>
      <c r="AB22" t="s">
        <v>76</v>
      </c>
    </row>
    <row r="23" spans="1:32" x14ac:dyDescent="0.25">
      <c r="A23" t="s">
        <v>218</v>
      </c>
      <c r="B23">
        <v>219</v>
      </c>
      <c r="C23">
        <v>0.109127</v>
      </c>
      <c r="D23">
        <v>1.2978699999999999E-2</v>
      </c>
      <c r="E23">
        <v>0</v>
      </c>
      <c r="F23">
        <v>0</v>
      </c>
      <c r="G23" t="s">
        <v>138</v>
      </c>
      <c r="H23" t="s">
        <v>219</v>
      </c>
      <c r="I23" t="s">
        <v>34</v>
      </c>
      <c r="J23" t="s">
        <v>140</v>
      </c>
      <c r="K23" t="s">
        <v>141</v>
      </c>
      <c r="L23" t="s">
        <v>220</v>
      </c>
      <c r="M23" t="s">
        <v>40</v>
      </c>
      <c r="N23" t="s">
        <v>40</v>
      </c>
      <c r="O23" t="s">
        <v>40</v>
      </c>
      <c r="P23" t="s">
        <v>40</v>
      </c>
      <c r="Q23" t="s">
        <v>40</v>
      </c>
      <c r="R23" t="s">
        <v>221</v>
      </c>
      <c r="S23" t="s">
        <v>222</v>
      </c>
      <c r="T23" t="s">
        <v>141</v>
      </c>
      <c r="U23" t="s">
        <v>223</v>
      </c>
      <c r="V23" t="s">
        <v>224</v>
      </c>
      <c r="Y23" t="s">
        <v>225</v>
      </c>
      <c r="Z23" t="s">
        <v>74</v>
      </c>
      <c r="AA23" t="s">
        <v>75</v>
      </c>
      <c r="AC23" t="s">
        <v>226</v>
      </c>
    </row>
    <row r="24" spans="1:32" x14ac:dyDescent="0.25">
      <c r="A24" t="s">
        <v>286</v>
      </c>
      <c r="B24">
        <v>180</v>
      </c>
      <c r="C24">
        <v>8.7518399999999996E-2</v>
      </c>
      <c r="D24">
        <v>0</v>
      </c>
      <c r="E24">
        <v>0</v>
      </c>
      <c r="F24">
        <v>0</v>
      </c>
      <c r="G24" t="s">
        <v>138</v>
      </c>
      <c r="H24" t="s">
        <v>271</v>
      </c>
      <c r="I24" t="s">
        <v>34</v>
      </c>
      <c r="J24" t="s">
        <v>140</v>
      </c>
      <c r="K24" t="s">
        <v>141</v>
      </c>
      <c r="L24" t="s">
        <v>287</v>
      </c>
      <c r="M24" t="s">
        <v>40</v>
      </c>
      <c r="N24" t="s">
        <v>40</v>
      </c>
      <c r="O24" t="s">
        <v>40</v>
      </c>
      <c r="P24" t="s">
        <v>40</v>
      </c>
      <c r="Q24" t="s">
        <v>40</v>
      </c>
      <c r="R24" t="s">
        <v>288</v>
      </c>
      <c r="S24" t="s">
        <v>289</v>
      </c>
      <c r="T24" t="s">
        <v>141</v>
      </c>
      <c r="U24" t="s">
        <v>184</v>
      </c>
      <c r="V24" t="s">
        <v>290</v>
      </c>
      <c r="X24" t="s">
        <v>185</v>
      </c>
      <c r="Y24" t="s">
        <v>186</v>
      </c>
      <c r="Z24" t="s">
        <v>74</v>
      </c>
      <c r="AA24" t="s">
        <v>75</v>
      </c>
      <c r="AC24" t="s">
        <v>291</v>
      </c>
    </row>
    <row r="25" spans="1:32" x14ac:dyDescent="0.25">
      <c r="A25" t="s">
        <v>332</v>
      </c>
      <c r="B25">
        <v>195</v>
      </c>
      <c r="C25">
        <v>7.1412799999999999E-2</v>
      </c>
      <c r="D25">
        <v>0</v>
      </c>
      <c r="E25">
        <v>0</v>
      </c>
      <c r="F25">
        <v>0</v>
      </c>
      <c r="G25" t="s">
        <v>138</v>
      </c>
      <c r="I25" t="s">
        <v>34</v>
      </c>
      <c r="J25" t="s">
        <v>140</v>
      </c>
      <c r="K25" t="s">
        <v>141</v>
      </c>
      <c r="L25" t="s">
        <v>333</v>
      </c>
      <c r="M25" t="s">
        <v>40</v>
      </c>
      <c r="N25" t="s">
        <v>40</v>
      </c>
      <c r="O25" t="s">
        <v>40</v>
      </c>
      <c r="P25" t="s">
        <v>40</v>
      </c>
      <c r="Q25" t="s">
        <v>40</v>
      </c>
      <c r="R25" t="s">
        <v>334</v>
      </c>
      <c r="S25" t="s">
        <v>335</v>
      </c>
      <c r="T25" t="s">
        <v>141</v>
      </c>
      <c r="U25" t="s">
        <v>336</v>
      </c>
      <c r="V25" t="s">
        <v>337</v>
      </c>
      <c r="X25" t="s">
        <v>185</v>
      </c>
      <c r="Y25" t="s">
        <v>338</v>
      </c>
      <c r="Z25" t="s">
        <v>74</v>
      </c>
      <c r="AA25" t="s">
        <v>75</v>
      </c>
      <c r="AB25" t="s">
        <v>150</v>
      </c>
      <c r="AC25" t="s">
        <v>339</v>
      </c>
    </row>
    <row r="26" spans="1:32" x14ac:dyDescent="0.25">
      <c r="A26" t="s">
        <v>385</v>
      </c>
      <c r="B26">
        <v>132</v>
      </c>
      <c r="C26">
        <v>6.6930100000000006E-2</v>
      </c>
      <c r="D26">
        <v>0</v>
      </c>
      <c r="E26">
        <v>0</v>
      </c>
      <c r="F26">
        <v>0</v>
      </c>
      <c r="G26" t="s">
        <v>138</v>
      </c>
      <c r="H26" t="s">
        <v>182</v>
      </c>
      <c r="I26" t="s">
        <v>34</v>
      </c>
      <c r="J26" t="s">
        <v>140</v>
      </c>
      <c r="K26" t="s">
        <v>171</v>
      </c>
      <c r="L26" t="s">
        <v>381</v>
      </c>
      <c r="M26" t="s">
        <v>382</v>
      </c>
      <c r="N26" t="s">
        <v>40</v>
      </c>
      <c r="O26" t="s">
        <v>40</v>
      </c>
      <c r="P26" t="s">
        <v>40</v>
      </c>
      <c r="Q26" t="s">
        <v>40</v>
      </c>
      <c r="R26" t="s">
        <v>386</v>
      </c>
      <c r="S26" t="s">
        <v>387</v>
      </c>
      <c r="T26" t="s">
        <v>282</v>
      </c>
      <c r="U26" t="s">
        <v>388</v>
      </c>
      <c r="V26" t="s">
        <v>389</v>
      </c>
      <c r="X26" t="s">
        <v>185</v>
      </c>
      <c r="Y26" t="s">
        <v>186</v>
      </c>
      <c r="Z26" t="s">
        <v>74</v>
      </c>
      <c r="AA26" t="s">
        <v>75</v>
      </c>
      <c r="AC26" t="s">
        <v>390</v>
      </c>
      <c r="AF26" t="s">
        <v>391</v>
      </c>
    </row>
    <row r="27" spans="1:32" x14ac:dyDescent="0.25">
      <c r="A27" t="s">
        <v>402</v>
      </c>
      <c r="B27">
        <v>264</v>
      </c>
      <c r="C27">
        <v>6.15804E-2</v>
      </c>
      <c r="D27">
        <v>8.92218E-3</v>
      </c>
      <c r="E27">
        <v>0</v>
      </c>
      <c r="F27">
        <v>0</v>
      </c>
      <c r="G27" t="s">
        <v>138</v>
      </c>
      <c r="H27" t="s">
        <v>219</v>
      </c>
      <c r="I27" t="s">
        <v>34</v>
      </c>
      <c r="J27" t="s">
        <v>156</v>
      </c>
      <c r="K27" t="s">
        <v>157</v>
      </c>
      <c r="L27" t="s">
        <v>403</v>
      </c>
      <c r="M27" t="s">
        <v>40</v>
      </c>
      <c r="N27" t="s">
        <v>40</v>
      </c>
      <c r="O27" t="s">
        <v>40</v>
      </c>
      <c r="P27" t="s">
        <v>40</v>
      </c>
      <c r="Q27" t="s">
        <v>40</v>
      </c>
      <c r="R27" t="s">
        <v>404</v>
      </c>
      <c r="S27" t="s">
        <v>405</v>
      </c>
      <c r="T27" t="s">
        <v>406</v>
      </c>
      <c r="U27" t="s">
        <v>407</v>
      </c>
      <c r="Z27" t="s">
        <v>74</v>
      </c>
      <c r="AA27" t="s">
        <v>75</v>
      </c>
    </row>
    <row r="28" spans="1:32" x14ac:dyDescent="0.25">
      <c r="A28" t="s">
        <v>408</v>
      </c>
      <c r="B28">
        <v>177</v>
      </c>
      <c r="C28">
        <v>6.0787599999999997E-2</v>
      </c>
      <c r="D28">
        <v>0</v>
      </c>
      <c r="E28">
        <v>0</v>
      </c>
      <c r="F28">
        <v>0</v>
      </c>
      <c r="G28" t="s">
        <v>409</v>
      </c>
      <c r="I28" t="s">
        <v>34</v>
      </c>
      <c r="J28" t="s">
        <v>410</v>
      </c>
      <c r="K28" t="s">
        <v>411</v>
      </c>
      <c r="L28" t="s">
        <v>412</v>
      </c>
      <c r="M28" t="s">
        <v>413</v>
      </c>
      <c r="N28" t="s">
        <v>40</v>
      </c>
      <c r="O28" t="s">
        <v>40</v>
      </c>
      <c r="P28" t="s">
        <v>40</v>
      </c>
      <c r="Q28" t="s">
        <v>40</v>
      </c>
    </row>
    <row r="29" spans="1:32" x14ac:dyDescent="0.25">
      <c r="A29" t="s">
        <v>417</v>
      </c>
      <c r="B29">
        <v>240</v>
      </c>
      <c r="C29">
        <v>5.9724800000000001E-2</v>
      </c>
      <c r="D29">
        <v>2.1475899999999999E-2</v>
      </c>
      <c r="E29">
        <v>0</v>
      </c>
      <c r="F29">
        <v>0</v>
      </c>
      <c r="G29" t="s">
        <v>138</v>
      </c>
      <c r="H29" t="s">
        <v>182</v>
      </c>
      <c r="I29" t="s">
        <v>34</v>
      </c>
      <c r="J29" t="s">
        <v>140</v>
      </c>
      <c r="K29" t="s">
        <v>171</v>
      </c>
      <c r="L29" t="s">
        <v>381</v>
      </c>
      <c r="M29" t="s">
        <v>382</v>
      </c>
      <c r="N29" t="s">
        <v>40</v>
      </c>
      <c r="O29" t="s">
        <v>40</v>
      </c>
      <c r="P29" t="s">
        <v>40</v>
      </c>
      <c r="Q29" t="s">
        <v>40</v>
      </c>
      <c r="R29" t="s">
        <v>418</v>
      </c>
      <c r="S29" t="s">
        <v>419</v>
      </c>
      <c r="T29" t="s">
        <v>145</v>
      </c>
      <c r="U29" t="s">
        <v>420</v>
      </c>
      <c r="V29" t="s">
        <v>421</v>
      </c>
      <c r="X29" t="s">
        <v>185</v>
      </c>
      <c r="Y29" t="s">
        <v>302</v>
      </c>
      <c r="Z29" t="s">
        <v>74</v>
      </c>
      <c r="AA29" t="s">
        <v>75</v>
      </c>
    </row>
    <row r="30" spans="1:32" x14ac:dyDescent="0.25">
      <c r="A30" t="s">
        <v>425</v>
      </c>
      <c r="B30">
        <v>180</v>
      </c>
      <c r="C30">
        <v>5.8345599999999997E-2</v>
      </c>
      <c r="D30">
        <v>0</v>
      </c>
      <c r="E30">
        <v>7.2788699999999998E-2</v>
      </c>
      <c r="F30">
        <v>0</v>
      </c>
      <c r="G30" t="s">
        <v>63</v>
      </c>
      <c r="H30" t="s">
        <v>426</v>
      </c>
      <c r="I30" t="s">
        <v>34</v>
      </c>
      <c r="J30" t="s">
        <v>64</v>
      </c>
      <c r="K30" t="s">
        <v>427</v>
      </c>
      <c r="L30" t="s">
        <v>428</v>
      </c>
      <c r="M30" t="s">
        <v>296</v>
      </c>
      <c r="N30" t="s">
        <v>429</v>
      </c>
      <c r="O30" t="s">
        <v>40</v>
      </c>
      <c r="P30" t="s">
        <v>40</v>
      </c>
      <c r="Q30" t="s">
        <v>261</v>
      </c>
      <c r="R30" t="s">
        <v>430</v>
      </c>
    </row>
    <row r="31" spans="1:32" x14ac:dyDescent="0.25">
      <c r="A31" t="s">
        <v>438</v>
      </c>
      <c r="B31">
        <v>489</v>
      </c>
      <c r="C31">
        <v>5.76459E-2</v>
      </c>
      <c r="D31">
        <v>1.6944399999999998E-2</v>
      </c>
      <c r="E31">
        <v>0</v>
      </c>
      <c r="F31">
        <v>0</v>
      </c>
      <c r="G31" t="s">
        <v>52</v>
      </c>
      <c r="H31" t="s">
        <v>439</v>
      </c>
      <c r="I31" t="s">
        <v>34</v>
      </c>
      <c r="J31" t="s">
        <v>35</v>
      </c>
      <c r="K31" t="s">
        <v>107</v>
      </c>
      <c r="L31" t="s">
        <v>440</v>
      </c>
      <c r="M31" t="s">
        <v>121</v>
      </c>
      <c r="N31" t="s">
        <v>441</v>
      </c>
      <c r="O31" t="s">
        <v>40</v>
      </c>
      <c r="P31" t="s">
        <v>206</v>
      </c>
      <c r="Q31" t="s">
        <v>207</v>
      </c>
      <c r="R31" t="s">
        <v>442</v>
      </c>
    </row>
    <row r="32" spans="1:32" x14ac:dyDescent="0.25">
      <c r="A32" t="s">
        <v>447</v>
      </c>
      <c r="B32">
        <v>531</v>
      </c>
      <c r="C32">
        <v>5.6379499999999999E-2</v>
      </c>
      <c r="D32">
        <v>1.51734E-2</v>
      </c>
      <c r="E32">
        <v>0</v>
      </c>
      <c r="F32">
        <v>0</v>
      </c>
      <c r="G32" t="s">
        <v>448</v>
      </c>
      <c r="H32" t="s">
        <v>208</v>
      </c>
      <c r="I32" t="s">
        <v>34</v>
      </c>
      <c r="J32" t="s">
        <v>156</v>
      </c>
      <c r="K32" t="s">
        <v>157</v>
      </c>
      <c r="L32" t="s">
        <v>449</v>
      </c>
      <c r="M32" t="s">
        <v>40</v>
      </c>
      <c r="N32" t="s">
        <v>40</v>
      </c>
      <c r="O32" t="s">
        <v>40</v>
      </c>
      <c r="P32" t="s">
        <v>40</v>
      </c>
      <c r="Q32" t="s">
        <v>40</v>
      </c>
      <c r="R32" t="s">
        <v>450</v>
      </c>
      <c r="S32" t="s">
        <v>451</v>
      </c>
      <c r="T32" t="s">
        <v>452</v>
      </c>
      <c r="U32" t="s">
        <v>446</v>
      </c>
      <c r="V32" t="s">
        <v>453</v>
      </c>
      <c r="X32" t="s">
        <v>73</v>
      </c>
      <c r="Y32" t="s">
        <v>217</v>
      </c>
      <c r="Z32" t="s">
        <v>74</v>
      </c>
      <c r="AA32" t="s">
        <v>75</v>
      </c>
      <c r="AB32" t="s">
        <v>150</v>
      </c>
    </row>
    <row r="33" spans="1:32" x14ac:dyDescent="0.25">
      <c r="A33" t="s">
        <v>465</v>
      </c>
      <c r="B33">
        <v>456</v>
      </c>
      <c r="C33">
        <v>5.4806300000000002E-2</v>
      </c>
      <c r="D33">
        <v>4.1043099999999999E-2</v>
      </c>
      <c r="E33">
        <v>0</v>
      </c>
      <c r="F33">
        <v>0</v>
      </c>
      <c r="G33" t="s">
        <v>52</v>
      </c>
      <c r="H33" t="s">
        <v>202</v>
      </c>
      <c r="I33" t="s">
        <v>34</v>
      </c>
      <c r="J33" t="s">
        <v>35</v>
      </c>
      <c r="K33" t="s">
        <v>107</v>
      </c>
      <c r="L33" t="s">
        <v>466</v>
      </c>
      <c r="M33" t="s">
        <v>467</v>
      </c>
      <c r="N33" t="s">
        <v>205</v>
      </c>
      <c r="O33" t="s">
        <v>40</v>
      </c>
      <c r="P33" t="s">
        <v>206</v>
      </c>
      <c r="Q33" t="s">
        <v>207</v>
      </c>
      <c r="R33" t="s">
        <v>468</v>
      </c>
    </row>
    <row r="34" spans="1:32" x14ac:dyDescent="0.25">
      <c r="A34" t="s">
        <v>472</v>
      </c>
      <c r="B34">
        <v>402</v>
      </c>
      <c r="C34">
        <v>5.4021300000000001E-2</v>
      </c>
      <c r="D34">
        <v>0</v>
      </c>
      <c r="E34">
        <v>0</v>
      </c>
      <c r="F34">
        <v>0</v>
      </c>
      <c r="G34" t="s">
        <v>138</v>
      </c>
      <c r="I34" t="s">
        <v>34</v>
      </c>
      <c r="J34" t="s">
        <v>140</v>
      </c>
      <c r="K34" t="s">
        <v>141</v>
      </c>
      <c r="L34" t="s">
        <v>163</v>
      </c>
      <c r="M34" t="s">
        <v>40</v>
      </c>
      <c r="N34" t="s">
        <v>40</v>
      </c>
      <c r="O34" t="s">
        <v>40</v>
      </c>
      <c r="P34" t="s">
        <v>40</v>
      </c>
      <c r="Q34" t="s">
        <v>40</v>
      </c>
      <c r="R34" t="s">
        <v>197</v>
      </c>
      <c r="S34" t="s">
        <v>198</v>
      </c>
      <c r="T34" t="s">
        <v>199</v>
      </c>
      <c r="U34" t="s">
        <v>200</v>
      </c>
      <c r="V34" t="s">
        <v>201</v>
      </c>
      <c r="Y34" t="s">
        <v>168</v>
      </c>
      <c r="Z34" t="s">
        <v>74</v>
      </c>
      <c r="AA34" t="s">
        <v>75</v>
      </c>
      <c r="AB34" t="s">
        <v>76</v>
      </c>
    </row>
    <row r="35" spans="1:32" hidden="1" x14ac:dyDescent="0.25">
      <c r="A35" t="s">
        <v>489</v>
      </c>
      <c r="B35">
        <v>474</v>
      </c>
      <c r="C35">
        <v>5.1857399999999998E-2</v>
      </c>
      <c r="D35">
        <v>0</v>
      </c>
      <c r="E35">
        <v>0</v>
      </c>
      <c r="F35">
        <v>0</v>
      </c>
      <c r="G35" t="s">
        <v>490</v>
      </c>
      <c r="H35" t="s">
        <v>244</v>
      </c>
      <c r="I35" t="s">
        <v>34</v>
      </c>
      <c r="J35" t="s">
        <v>140</v>
      </c>
      <c r="K35" t="s">
        <v>491</v>
      </c>
      <c r="L35" t="s">
        <v>492</v>
      </c>
      <c r="M35" t="s">
        <v>493</v>
      </c>
      <c r="N35" t="s">
        <v>494</v>
      </c>
      <c r="O35" t="s">
        <v>40</v>
      </c>
      <c r="P35" t="s">
        <v>40</v>
      </c>
      <c r="Q35" t="s">
        <v>40</v>
      </c>
      <c r="R35" t="s">
        <v>495</v>
      </c>
      <c r="S35" t="s">
        <v>496</v>
      </c>
      <c r="T35" t="s">
        <v>141</v>
      </c>
      <c r="U35" t="s">
        <v>497</v>
      </c>
      <c r="V35" t="s">
        <v>498</v>
      </c>
      <c r="X35" t="s">
        <v>499</v>
      </c>
      <c r="Y35" t="s">
        <v>253</v>
      </c>
      <c r="Z35" t="s">
        <v>74</v>
      </c>
      <c r="AA35" t="s">
        <v>75</v>
      </c>
      <c r="AB35" t="s">
        <v>254</v>
      </c>
      <c r="AC35" t="s">
        <v>500</v>
      </c>
    </row>
    <row r="36" spans="1:32" hidden="1" x14ac:dyDescent="0.25">
      <c r="A36" t="s">
        <v>501</v>
      </c>
      <c r="B36">
        <v>270</v>
      </c>
      <c r="C36">
        <v>5.1734500000000003E-2</v>
      </c>
      <c r="D36">
        <v>0</v>
      </c>
      <c r="E36">
        <v>0</v>
      </c>
      <c r="F36">
        <v>0</v>
      </c>
      <c r="G36" t="s">
        <v>34</v>
      </c>
      <c r="H36" t="s">
        <v>182</v>
      </c>
      <c r="I36" t="s">
        <v>34</v>
      </c>
      <c r="J36" t="s">
        <v>209</v>
      </c>
      <c r="K36" t="s">
        <v>210</v>
      </c>
      <c r="L36" t="s">
        <v>306</v>
      </c>
      <c r="M36" t="s">
        <v>273</v>
      </c>
      <c r="N36" t="s">
        <v>238</v>
      </c>
      <c r="O36" t="s">
        <v>193</v>
      </c>
      <c r="P36" t="s">
        <v>194</v>
      </c>
      <c r="Q36" t="s">
        <v>195</v>
      </c>
      <c r="R36" t="s">
        <v>502</v>
      </c>
      <c r="S36" t="s">
        <v>503</v>
      </c>
      <c r="T36" t="s">
        <v>504</v>
      </c>
      <c r="U36" t="s">
        <v>505</v>
      </c>
      <c r="X36" t="s">
        <v>506</v>
      </c>
      <c r="Y36" t="s">
        <v>507</v>
      </c>
      <c r="Z36" t="s">
        <v>74</v>
      </c>
      <c r="AA36" t="s">
        <v>269</v>
      </c>
    </row>
    <row r="37" spans="1:32" hidden="1" x14ac:dyDescent="0.25">
      <c r="A37" t="s">
        <v>508</v>
      </c>
      <c r="B37">
        <v>258</v>
      </c>
      <c r="C37">
        <v>5.1572600000000003E-2</v>
      </c>
      <c r="D37">
        <v>0</v>
      </c>
      <c r="E37">
        <v>0</v>
      </c>
      <c r="F37">
        <v>0</v>
      </c>
      <c r="G37" t="s">
        <v>431</v>
      </c>
      <c r="I37" t="s">
        <v>34</v>
      </c>
      <c r="J37" t="s">
        <v>156</v>
      </c>
      <c r="K37" t="s">
        <v>157</v>
      </c>
      <c r="L37" t="s">
        <v>509</v>
      </c>
      <c r="M37" t="s">
        <v>40</v>
      </c>
      <c r="N37" t="s">
        <v>40</v>
      </c>
      <c r="O37" t="s">
        <v>40</v>
      </c>
      <c r="P37" t="s">
        <v>40</v>
      </c>
      <c r="Q37" t="s">
        <v>40</v>
      </c>
      <c r="R37" t="s">
        <v>510</v>
      </c>
      <c r="S37" t="s">
        <v>511</v>
      </c>
      <c r="T37" t="s">
        <v>512</v>
      </c>
      <c r="U37" t="s">
        <v>513</v>
      </c>
      <c r="V37" t="s">
        <v>514</v>
      </c>
      <c r="X37" t="s">
        <v>515</v>
      </c>
      <c r="Y37" t="s">
        <v>338</v>
      </c>
      <c r="Z37" t="s">
        <v>74</v>
      </c>
      <c r="AA37" t="s">
        <v>75</v>
      </c>
      <c r="AB37" t="s">
        <v>150</v>
      </c>
    </row>
    <row r="38" spans="1:32" x14ac:dyDescent="0.25">
      <c r="A38" t="s">
        <v>516</v>
      </c>
      <c r="B38">
        <v>189</v>
      </c>
      <c r="C38">
        <v>5.1461699999999999E-2</v>
      </c>
      <c r="D38">
        <v>1.8294500000000002E-2</v>
      </c>
      <c r="E38">
        <v>0</v>
      </c>
      <c r="F38">
        <v>0</v>
      </c>
      <c r="G38" t="s">
        <v>138</v>
      </c>
      <c r="I38" t="s">
        <v>34</v>
      </c>
      <c r="J38" t="s">
        <v>140</v>
      </c>
      <c r="K38" t="s">
        <v>141</v>
      </c>
      <c r="L38" t="s">
        <v>163</v>
      </c>
      <c r="M38" t="s">
        <v>40</v>
      </c>
      <c r="N38" t="s">
        <v>40</v>
      </c>
      <c r="O38" t="s">
        <v>40</v>
      </c>
      <c r="P38" t="s">
        <v>40</v>
      </c>
      <c r="Q38" t="s">
        <v>40</v>
      </c>
      <c r="R38" t="s">
        <v>197</v>
      </c>
      <c r="S38" t="s">
        <v>198</v>
      </c>
      <c r="T38" t="s">
        <v>199</v>
      </c>
      <c r="U38" t="s">
        <v>200</v>
      </c>
      <c r="V38" t="s">
        <v>201</v>
      </c>
      <c r="Y38" t="s">
        <v>168</v>
      </c>
      <c r="Z38" t="s">
        <v>74</v>
      </c>
      <c r="AA38" t="s">
        <v>75</v>
      </c>
      <c r="AB38" t="s">
        <v>76</v>
      </c>
    </row>
    <row r="39" spans="1:32" hidden="1" x14ac:dyDescent="0.25">
      <c r="A39" t="s">
        <v>517</v>
      </c>
      <c r="B39">
        <v>189</v>
      </c>
      <c r="C39">
        <v>5.1461699999999999E-2</v>
      </c>
      <c r="D39">
        <v>0</v>
      </c>
      <c r="E39">
        <v>0</v>
      </c>
      <c r="F39">
        <v>0</v>
      </c>
      <c r="G39" t="s">
        <v>34</v>
      </c>
      <c r="H39" t="s">
        <v>182</v>
      </c>
      <c r="I39" t="s">
        <v>34</v>
      </c>
      <c r="J39" t="s">
        <v>140</v>
      </c>
      <c r="K39" t="s">
        <v>171</v>
      </c>
      <c r="L39" t="s">
        <v>381</v>
      </c>
      <c r="M39" t="s">
        <v>382</v>
      </c>
      <c r="N39" t="s">
        <v>40</v>
      </c>
      <c r="O39" t="s">
        <v>40</v>
      </c>
      <c r="P39" t="s">
        <v>40</v>
      </c>
      <c r="Q39" t="s">
        <v>40</v>
      </c>
      <c r="R39" t="s">
        <v>418</v>
      </c>
      <c r="S39" t="s">
        <v>419</v>
      </c>
      <c r="T39" t="s">
        <v>145</v>
      </c>
      <c r="U39" t="s">
        <v>420</v>
      </c>
      <c r="V39" t="s">
        <v>421</v>
      </c>
      <c r="X39" t="s">
        <v>185</v>
      </c>
      <c r="Y39" t="s">
        <v>302</v>
      </c>
      <c r="Z39" t="s">
        <v>74</v>
      </c>
      <c r="AA39" t="s">
        <v>75</v>
      </c>
    </row>
    <row r="40" spans="1:32" hidden="1" x14ac:dyDescent="0.25">
      <c r="A40" t="s">
        <v>518</v>
      </c>
      <c r="B40">
        <v>189</v>
      </c>
      <c r="C40">
        <v>5.1461699999999999E-2</v>
      </c>
      <c r="D40">
        <v>3.6589000000000003E-2</v>
      </c>
      <c r="E40">
        <v>0</v>
      </c>
      <c r="F40">
        <v>0</v>
      </c>
      <c r="G40" t="s">
        <v>34</v>
      </c>
      <c r="H40" t="s">
        <v>519</v>
      </c>
      <c r="I40" t="s">
        <v>34</v>
      </c>
      <c r="J40" t="s">
        <v>44</v>
      </c>
      <c r="K40" t="s">
        <v>520</v>
      </c>
      <c r="L40" t="s">
        <v>521</v>
      </c>
      <c r="M40" t="s">
        <v>40</v>
      </c>
      <c r="N40" t="s">
        <v>40</v>
      </c>
      <c r="O40" t="s">
        <v>40</v>
      </c>
      <c r="P40" t="s">
        <v>40</v>
      </c>
      <c r="Q40" t="s">
        <v>40</v>
      </c>
      <c r="R40" t="s">
        <v>522</v>
      </c>
      <c r="S40" t="s">
        <v>523</v>
      </c>
      <c r="T40" t="s">
        <v>524</v>
      </c>
      <c r="U40" t="s">
        <v>525</v>
      </c>
      <c r="V40" t="s">
        <v>526</v>
      </c>
      <c r="X40" t="s">
        <v>185</v>
      </c>
      <c r="Z40" t="s">
        <v>74</v>
      </c>
      <c r="AA40" t="s">
        <v>75</v>
      </c>
      <c r="AB40" t="s">
        <v>76</v>
      </c>
      <c r="AE40" t="s">
        <v>527</v>
      </c>
      <c r="AF40" t="s">
        <v>528</v>
      </c>
    </row>
    <row r="41" spans="1:32" hidden="1" x14ac:dyDescent="0.25">
      <c r="A41" t="s">
        <v>529</v>
      </c>
      <c r="B41">
        <v>357</v>
      </c>
      <c r="C41">
        <v>5.06068E-2</v>
      </c>
      <c r="D41">
        <v>5.3478299999999996E-3</v>
      </c>
      <c r="E41">
        <v>0</v>
      </c>
      <c r="F41">
        <v>0</v>
      </c>
      <c r="G41" t="s">
        <v>34</v>
      </c>
      <c r="H41" t="s">
        <v>271</v>
      </c>
      <c r="I41" t="s">
        <v>34</v>
      </c>
      <c r="J41" t="s">
        <v>140</v>
      </c>
      <c r="K41" t="s">
        <v>141</v>
      </c>
      <c r="L41" t="s">
        <v>287</v>
      </c>
      <c r="M41" t="s">
        <v>40</v>
      </c>
      <c r="N41" t="s">
        <v>40</v>
      </c>
      <c r="O41" t="s">
        <v>40</v>
      </c>
      <c r="P41" t="s">
        <v>40</v>
      </c>
      <c r="Q41" t="s">
        <v>40</v>
      </c>
      <c r="R41" t="s">
        <v>288</v>
      </c>
      <c r="S41" t="s">
        <v>289</v>
      </c>
      <c r="T41" t="s">
        <v>141</v>
      </c>
      <c r="U41" t="s">
        <v>184</v>
      </c>
      <c r="V41" t="s">
        <v>290</v>
      </c>
      <c r="X41" t="s">
        <v>185</v>
      </c>
      <c r="Y41" t="s">
        <v>186</v>
      </c>
      <c r="Z41" t="s">
        <v>74</v>
      </c>
      <c r="AA41" t="s">
        <v>75</v>
      </c>
      <c r="AC41" t="s">
        <v>291</v>
      </c>
    </row>
    <row r="42" spans="1:32" hidden="1" x14ac:dyDescent="0.25">
      <c r="A42" t="s">
        <v>530</v>
      </c>
      <c r="B42">
        <v>228</v>
      </c>
      <c r="C42">
        <v>4.9962899999999998E-2</v>
      </c>
      <c r="D42">
        <v>0</v>
      </c>
      <c r="E42">
        <v>0</v>
      </c>
      <c r="F42">
        <v>0</v>
      </c>
      <c r="G42" t="s">
        <v>531</v>
      </c>
      <c r="I42" t="s">
        <v>34</v>
      </c>
      <c r="J42" t="s">
        <v>422</v>
      </c>
      <c r="K42" t="s">
        <v>532</v>
      </c>
      <c r="L42" t="s">
        <v>533</v>
      </c>
      <c r="M42" t="s">
        <v>534</v>
      </c>
      <c r="N42" t="s">
        <v>40</v>
      </c>
      <c r="O42" t="s">
        <v>40</v>
      </c>
      <c r="P42" t="s">
        <v>40</v>
      </c>
      <c r="Q42" t="s">
        <v>40</v>
      </c>
      <c r="R42" t="s">
        <v>535</v>
      </c>
      <c r="S42" t="s">
        <v>536</v>
      </c>
      <c r="T42" t="s">
        <v>537</v>
      </c>
      <c r="U42" t="s">
        <v>538</v>
      </c>
      <c r="V42" t="s">
        <v>539</v>
      </c>
      <c r="X42" t="s">
        <v>540</v>
      </c>
      <c r="Z42" t="s">
        <v>74</v>
      </c>
      <c r="AA42" t="s">
        <v>75</v>
      </c>
      <c r="AB42" t="s">
        <v>76</v>
      </c>
    </row>
    <row r="43" spans="1:32" hidden="1" x14ac:dyDescent="0.25">
      <c r="A43" t="s">
        <v>541</v>
      </c>
      <c r="B43">
        <v>192</v>
      </c>
      <c r="C43">
        <v>4.9446799999999999E-2</v>
      </c>
      <c r="D43">
        <v>1.7592099999999999E-2</v>
      </c>
      <c r="E43">
        <v>0</v>
      </c>
      <c r="F43">
        <v>0</v>
      </c>
      <c r="G43" t="s">
        <v>34</v>
      </c>
      <c r="H43" t="s">
        <v>271</v>
      </c>
      <c r="I43" t="s">
        <v>34</v>
      </c>
      <c r="J43" t="s">
        <v>35</v>
      </c>
      <c r="K43" t="s">
        <v>542</v>
      </c>
      <c r="L43" t="s">
        <v>543</v>
      </c>
      <c r="M43" t="s">
        <v>544</v>
      </c>
      <c r="N43" t="s">
        <v>274</v>
      </c>
      <c r="O43" t="s">
        <v>40</v>
      </c>
      <c r="P43" t="s">
        <v>40</v>
      </c>
      <c r="Q43" t="s">
        <v>102</v>
      </c>
      <c r="R43" t="s">
        <v>545</v>
      </c>
      <c r="S43" t="s">
        <v>546</v>
      </c>
      <c r="T43" t="s">
        <v>547</v>
      </c>
      <c r="U43" t="s">
        <v>323</v>
      </c>
      <c r="V43" t="s">
        <v>548</v>
      </c>
      <c r="X43" t="s">
        <v>185</v>
      </c>
      <c r="Y43" t="s">
        <v>302</v>
      </c>
      <c r="Z43" t="s">
        <v>74</v>
      </c>
      <c r="AA43" t="s">
        <v>75</v>
      </c>
      <c r="AB43" t="s">
        <v>76</v>
      </c>
    </row>
    <row r="44" spans="1:32" hidden="1" x14ac:dyDescent="0.25">
      <c r="A44" t="s">
        <v>549</v>
      </c>
      <c r="B44">
        <v>429</v>
      </c>
      <c r="C44">
        <v>4.9009999999999998E-2</v>
      </c>
      <c r="D44">
        <v>3.2538400000000002E-2</v>
      </c>
      <c r="E44">
        <v>0</v>
      </c>
      <c r="F44">
        <v>0</v>
      </c>
      <c r="G44" t="s">
        <v>34</v>
      </c>
      <c r="I44" t="s">
        <v>34</v>
      </c>
      <c r="J44" t="s">
        <v>35</v>
      </c>
      <c r="K44" t="s">
        <v>87</v>
      </c>
      <c r="L44" t="s">
        <v>88</v>
      </c>
      <c r="M44" t="s">
        <v>89</v>
      </c>
      <c r="N44" t="s">
        <v>40</v>
      </c>
      <c r="O44" t="s">
        <v>40</v>
      </c>
      <c r="P44" t="s">
        <v>40</v>
      </c>
      <c r="Q44" t="s">
        <v>40</v>
      </c>
      <c r="R44" t="s">
        <v>90</v>
      </c>
      <c r="S44" t="s">
        <v>91</v>
      </c>
      <c r="T44" t="s">
        <v>92</v>
      </c>
      <c r="U44" t="s">
        <v>93</v>
      </c>
      <c r="V44" t="s">
        <v>94</v>
      </c>
      <c r="X44" t="s">
        <v>95</v>
      </c>
      <c r="Y44" t="s">
        <v>96</v>
      </c>
      <c r="Z44" t="s">
        <v>74</v>
      </c>
      <c r="AA44" t="s">
        <v>75</v>
      </c>
      <c r="AB44" t="s">
        <v>76</v>
      </c>
      <c r="AF44" t="s">
        <v>97</v>
      </c>
    </row>
    <row r="45" spans="1:32" hidden="1" x14ac:dyDescent="0.25">
      <c r="A45" t="s">
        <v>550</v>
      </c>
      <c r="B45">
        <v>147</v>
      </c>
      <c r="C45">
        <v>4.8805500000000002E-2</v>
      </c>
      <c r="D45">
        <v>0</v>
      </c>
      <c r="E45">
        <v>0</v>
      </c>
      <c r="F45">
        <v>0</v>
      </c>
      <c r="G45" t="s">
        <v>34</v>
      </c>
      <c r="H45" t="s">
        <v>182</v>
      </c>
      <c r="I45" t="s">
        <v>34</v>
      </c>
      <c r="J45" t="s">
        <v>44</v>
      </c>
      <c r="K45" t="s">
        <v>551</v>
      </c>
      <c r="L45" t="s">
        <v>552</v>
      </c>
      <c r="M45" t="s">
        <v>273</v>
      </c>
      <c r="N45" t="s">
        <v>238</v>
      </c>
      <c r="O45" t="s">
        <v>193</v>
      </c>
      <c r="P45" t="s">
        <v>194</v>
      </c>
      <c r="Q45" t="s">
        <v>195</v>
      </c>
      <c r="R45" t="s">
        <v>553</v>
      </c>
      <c r="S45" t="s">
        <v>554</v>
      </c>
      <c r="T45" t="s">
        <v>555</v>
      </c>
      <c r="U45" t="s">
        <v>277</v>
      </c>
      <c r="V45" t="s">
        <v>556</v>
      </c>
      <c r="X45" t="s">
        <v>185</v>
      </c>
      <c r="Y45" t="s">
        <v>186</v>
      </c>
      <c r="Z45" t="s">
        <v>74</v>
      </c>
      <c r="AA45" t="s">
        <v>75</v>
      </c>
      <c r="AC45" t="s">
        <v>557</v>
      </c>
      <c r="AE45" t="s">
        <v>558</v>
      </c>
      <c r="AF45" t="s">
        <v>559</v>
      </c>
    </row>
    <row r="46" spans="1:32" hidden="1" x14ac:dyDescent="0.25">
      <c r="A46" t="s">
        <v>560</v>
      </c>
      <c r="B46">
        <v>147</v>
      </c>
      <c r="C46">
        <v>4.8805500000000002E-2</v>
      </c>
      <c r="D46">
        <v>0</v>
      </c>
      <c r="E46">
        <v>0</v>
      </c>
      <c r="F46">
        <v>0</v>
      </c>
      <c r="G46" t="s">
        <v>34</v>
      </c>
      <c r="I46" t="s">
        <v>34</v>
      </c>
      <c r="J46" t="s">
        <v>35</v>
      </c>
      <c r="K46" t="s">
        <v>561</v>
      </c>
      <c r="L46" t="s">
        <v>562</v>
      </c>
      <c r="M46" t="s">
        <v>563</v>
      </c>
      <c r="N46" t="s">
        <v>40</v>
      </c>
      <c r="O46" t="s">
        <v>40</v>
      </c>
      <c r="P46" t="s">
        <v>40</v>
      </c>
      <c r="Q46" t="s">
        <v>40</v>
      </c>
    </row>
    <row r="47" spans="1:32" x14ac:dyDescent="0.25">
      <c r="A47" t="s">
        <v>564</v>
      </c>
      <c r="B47">
        <v>951</v>
      </c>
      <c r="C47">
        <v>4.8536299999999998E-2</v>
      </c>
      <c r="D47">
        <v>2.9662600000000001E-3</v>
      </c>
      <c r="E47">
        <v>0</v>
      </c>
      <c r="F47">
        <v>0</v>
      </c>
      <c r="G47" t="s">
        <v>138</v>
      </c>
      <c r="H47" t="s">
        <v>182</v>
      </c>
      <c r="I47" t="s">
        <v>34</v>
      </c>
      <c r="J47" t="s">
        <v>140</v>
      </c>
      <c r="K47" t="s">
        <v>171</v>
      </c>
      <c r="L47" t="s">
        <v>381</v>
      </c>
      <c r="M47" t="s">
        <v>382</v>
      </c>
      <c r="N47" t="s">
        <v>40</v>
      </c>
      <c r="O47" t="s">
        <v>40</v>
      </c>
      <c r="P47" t="s">
        <v>40</v>
      </c>
      <c r="Q47" t="s">
        <v>40</v>
      </c>
      <c r="R47" t="s">
        <v>565</v>
      </c>
      <c r="S47" t="s">
        <v>566</v>
      </c>
      <c r="T47" t="s">
        <v>239</v>
      </c>
      <c r="U47" t="s">
        <v>567</v>
      </c>
      <c r="X47" t="s">
        <v>242</v>
      </c>
      <c r="Z47" t="s">
        <v>74</v>
      </c>
      <c r="AA47" t="s">
        <v>75</v>
      </c>
    </row>
    <row r="48" spans="1:32" hidden="1" x14ac:dyDescent="0.25">
      <c r="A48" t="s">
        <v>568</v>
      </c>
      <c r="B48">
        <v>627</v>
      </c>
      <c r="C48">
        <v>4.8500799999999997E-2</v>
      </c>
      <c r="D48">
        <v>0</v>
      </c>
      <c r="E48">
        <v>0</v>
      </c>
      <c r="F48">
        <v>0</v>
      </c>
      <c r="G48" t="s">
        <v>34</v>
      </c>
      <c r="H48" t="s">
        <v>182</v>
      </c>
      <c r="I48" t="s">
        <v>34</v>
      </c>
      <c r="J48" t="s">
        <v>188</v>
      </c>
      <c r="K48" t="s">
        <v>189</v>
      </c>
      <c r="L48" t="s">
        <v>569</v>
      </c>
      <c r="M48" t="s">
        <v>570</v>
      </c>
      <c r="N48" t="s">
        <v>238</v>
      </c>
      <c r="O48" t="s">
        <v>193</v>
      </c>
      <c r="P48" t="s">
        <v>194</v>
      </c>
      <c r="Q48" t="s">
        <v>195</v>
      </c>
      <c r="R48" t="s">
        <v>571</v>
      </c>
      <c r="S48" t="s">
        <v>572</v>
      </c>
      <c r="T48" t="s">
        <v>573</v>
      </c>
      <c r="U48" t="s">
        <v>570</v>
      </c>
      <c r="V48" t="s">
        <v>574</v>
      </c>
      <c r="X48" t="s">
        <v>185</v>
      </c>
      <c r="Y48" t="s">
        <v>302</v>
      </c>
      <c r="Z48" t="s">
        <v>74</v>
      </c>
      <c r="AA48" t="s">
        <v>75</v>
      </c>
      <c r="AB48" t="s">
        <v>76</v>
      </c>
    </row>
    <row r="49" spans="1:32" hidden="1" x14ac:dyDescent="0.25">
      <c r="A49" t="s">
        <v>575</v>
      </c>
      <c r="B49">
        <v>270</v>
      </c>
      <c r="C49">
        <v>4.7163099999999999E-2</v>
      </c>
      <c r="D49">
        <v>0</v>
      </c>
      <c r="E49">
        <v>0</v>
      </c>
      <c r="F49">
        <v>0</v>
      </c>
      <c r="G49" t="s">
        <v>34</v>
      </c>
      <c r="I49" t="s">
        <v>34</v>
      </c>
      <c r="J49" t="s">
        <v>576</v>
      </c>
      <c r="K49" t="s">
        <v>577</v>
      </c>
      <c r="L49" t="s">
        <v>578</v>
      </c>
      <c r="M49" t="s">
        <v>40</v>
      </c>
      <c r="N49" t="s">
        <v>40</v>
      </c>
      <c r="O49" t="s">
        <v>40</v>
      </c>
      <c r="P49" t="s">
        <v>40</v>
      </c>
      <c r="Q49" t="s">
        <v>40</v>
      </c>
      <c r="R49" t="s">
        <v>579</v>
      </c>
      <c r="S49" t="s">
        <v>580</v>
      </c>
      <c r="T49" t="s">
        <v>581</v>
      </c>
      <c r="U49" t="s">
        <v>420</v>
      </c>
      <c r="V49" t="s">
        <v>582</v>
      </c>
      <c r="X49" t="s">
        <v>185</v>
      </c>
      <c r="Y49" t="s">
        <v>186</v>
      </c>
      <c r="Z49" t="s">
        <v>74</v>
      </c>
      <c r="AA49" t="s">
        <v>75</v>
      </c>
      <c r="AC49" t="s">
        <v>583</v>
      </c>
      <c r="AE49" t="s">
        <v>584</v>
      </c>
      <c r="AF49" t="s">
        <v>585</v>
      </c>
    </row>
    <row r="50" spans="1:32" x14ac:dyDescent="0.25">
      <c r="A50" t="s">
        <v>586</v>
      </c>
      <c r="B50">
        <v>576</v>
      </c>
      <c r="C50">
        <v>4.6949999999999999E-2</v>
      </c>
      <c r="D50">
        <v>3.8205200000000002E-2</v>
      </c>
      <c r="E50">
        <v>0</v>
      </c>
      <c r="F50">
        <v>0</v>
      </c>
      <c r="G50" t="s">
        <v>374</v>
      </c>
      <c r="H50" t="s">
        <v>519</v>
      </c>
      <c r="I50" t="s">
        <v>34</v>
      </c>
      <c r="J50" t="s">
        <v>44</v>
      </c>
      <c r="K50" t="s">
        <v>551</v>
      </c>
      <c r="L50" t="s">
        <v>587</v>
      </c>
      <c r="M50" t="s">
        <v>525</v>
      </c>
      <c r="N50" t="s">
        <v>588</v>
      </c>
      <c r="O50" t="s">
        <v>40</v>
      </c>
      <c r="P50" t="s">
        <v>40</v>
      </c>
      <c r="Q50" t="s">
        <v>40</v>
      </c>
      <c r="R50" t="s">
        <v>589</v>
      </c>
      <c r="S50" t="s">
        <v>590</v>
      </c>
      <c r="T50" t="s">
        <v>555</v>
      </c>
      <c r="U50" t="s">
        <v>525</v>
      </c>
      <c r="V50" t="s">
        <v>591</v>
      </c>
      <c r="X50" t="s">
        <v>185</v>
      </c>
      <c r="Z50" t="s">
        <v>74</v>
      </c>
      <c r="AA50" t="s">
        <v>75</v>
      </c>
      <c r="AC50" t="s">
        <v>592</v>
      </c>
      <c r="AE50" t="s">
        <v>593</v>
      </c>
      <c r="AF50" t="s">
        <v>594</v>
      </c>
    </row>
    <row r="51" spans="1:32" hidden="1" x14ac:dyDescent="0.25">
      <c r="A51" t="s">
        <v>595</v>
      </c>
      <c r="B51">
        <v>150</v>
      </c>
      <c r="C51">
        <v>4.6174300000000001E-2</v>
      </c>
      <c r="D51">
        <v>0</v>
      </c>
      <c r="E51">
        <v>0</v>
      </c>
      <c r="F51">
        <v>0</v>
      </c>
      <c r="G51" t="s">
        <v>431</v>
      </c>
      <c r="I51" t="s">
        <v>34</v>
      </c>
      <c r="J51" t="s">
        <v>35</v>
      </c>
      <c r="K51" t="s">
        <v>392</v>
      </c>
      <c r="L51" t="s">
        <v>596</v>
      </c>
      <c r="M51" t="s">
        <v>597</v>
      </c>
      <c r="N51" t="s">
        <v>40</v>
      </c>
      <c r="O51" t="s">
        <v>40</v>
      </c>
      <c r="P51" t="s">
        <v>40</v>
      </c>
      <c r="Q51" t="s">
        <v>40</v>
      </c>
    </row>
    <row r="52" spans="1:32" hidden="1" x14ac:dyDescent="0.25">
      <c r="A52" t="s">
        <v>598</v>
      </c>
      <c r="B52">
        <v>150</v>
      </c>
      <c r="C52">
        <v>4.6174300000000001E-2</v>
      </c>
      <c r="D52">
        <v>0</v>
      </c>
      <c r="E52">
        <v>0</v>
      </c>
      <c r="F52">
        <v>0</v>
      </c>
      <c r="G52" t="s">
        <v>34</v>
      </c>
      <c r="H52" t="s">
        <v>182</v>
      </c>
      <c r="I52" t="s">
        <v>34</v>
      </c>
      <c r="J52" t="s">
        <v>35</v>
      </c>
      <c r="K52" t="s">
        <v>599</v>
      </c>
      <c r="L52" t="s">
        <v>600</v>
      </c>
      <c r="M52" t="s">
        <v>420</v>
      </c>
      <c r="N52" t="s">
        <v>238</v>
      </c>
      <c r="O52" t="s">
        <v>193</v>
      </c>
      <c r="P52" t="s">
        <v>194</v>
      </c>
      <c r="Q52" t="s">
        <v>195</v>
      </c>
    </row>
    <row r="53" spans="1:32" hidden="1" x14ac:dyDescent="0.25">
      <c r="A53" t="s">
        <v>601</v>
      </c>
      <c r="B53">
        <v>150</v>
      </c>
      <c r="C53">
        <v>4.6174300000000001E-2</v>
      </c>
      <c r="D53">
        <v>0</v>
      </c>
      <c r="E53">
        <v>0</v>
      </c>
      <c r="F53">
        <v>0</v>
      </c>
      <c r="G53" t="s">
        <v>34</v>
      </c>
      <c r="H53" t="s">
        <v>182</v>
      </c>
      <c r="I53" t="s">
        <v>34</v>
      </c>
      <c r="J53" t="s">
        <v>35</v>
      </c>
      <c r="K53" t="s">
        <v>602</v>
      </c>
      <c r="L53" t="s">
        <v>603</v>
      </c>
      <c r="M53" t="s">
        <v>273</v>
      </c>
      <c r="N53" t="s">
        <v>238</v>
      </c>
      <c r="O53" t="s">
        <v>193</v>
      </c>
      <c r="P53" t="s">
        <v>194</v>
      </c>
      <c r="Q53" t="s">
        <v>195</v>
      </c>
    </row>
    <row r="54" spans="1:32" hidden="1" x14ac:dyDescent="0.25">
      <c r="A54" t="s">
        <v>604</v>
      </c>
      <c r="B54">
        <v>150</v>
      </c>
      <c r="C54">
        <v>4.6174300000000001E-2</v>
      </c>
      <c r="D54">
        <v>0</v>
      </c>
      <c r="E54">
        <v>0.23052</v>
      </c>
      <c r="F54">
        <v>0</v>
      </c>
      <c r="G54" t="s">
        <v>34</v>
      </c>
      <c r="H54" t="s">
        <v>182</v>
      </c>
      <c r="I54" t="s">
        <v>34</v>
      </c>
      <c r="J54" t="s">
        <v>140</v>
      </c>
      <c r="K54" t="s">
        <v>171</v>
      </c>
      <c r="L54" t="s">
        <v>381</v>
      </c>
      <c r="M54" t="s">
        <v>382</v>
      </c>
      <c r="N54" t="s">
        <v>40</v>
      </c>
      <c r="O54" t="s">
        <v>40</v>
      </c>
      <c r="P54" t="s">
        <v>40</v>
      </c>
      <c r="Q54" t="s">
        <v>40</v>
      </c>
      <c r="R54" t="s">
        <v>605</v>
      </c>
      <c r="S54" t="s">
        <v>606</v>
      </c>
      <c r="T54" t="s">
        <v>607</v>
      </c>
      <c r="U54" t="s">
        <v>608</v>
      </c>
      <c r="V54" t="s">
        <v>609</v>
      </c>
      <c r="X54" t="s">
        <v>73</v>
      </c>
      <c r="Y54" t="s">
        <v>610</v>
      </c>
      <c r="Z54" t="s">
        <v>74</v>
      </c>
      <c r="AA54" t="s">
        <v>75</v>
      </c>
    </row>
    <row r="55" spans="1:32" hidden="1" x14ac:dyDescent="0.25">
      <c r="A55" t="s">
        <v>611</v>
      </c>
      <c r="B55">
        <v>150</v>
      </c>
      <c r="C55">
        <v>4.6174300000000001E-2</v>
      </c>
      <c r="D55">
        <v>0</v>
      </c>
      <c r="E55">
        <v>0</v>
      </c>
      <c r="F55">
        <v>0</v>
      </c>
      <c r="G55" t="s">
        <v>34</v>
      </c>
      <c r="H55" t="s">
        <v>612</v>
      </c>
      <c r="I55" t="s">
        <v>34</v>
      </c>
      <c r="J55" t="s">
        <v>422</v>
      </c>
      <c r="K55" t="s">
        <v>423</v>
      </c>
      <c r="L55" t="s">
        <v>613</v>
      </c>
      <c r="M55" t="s">
        <v>100</v>
      </c>
      <c r="N55" t="s">
        <v>614</v>
      </c>
      <c r="O55" t="s">
        <v>193</v>
      </c>
      <c r="P55" t="s">
        <v>194</v>
      </c>
      <c r="Q55" t="s">
        <v>195</v>
      </c>
      <c r="R55" t="s">
        <v>615</v>
      </c>
    </row>
    <row r="56" spans="1:32" x14ac:dyDescent="0.25">
      <c r="A56" t="s">
        <v>616</v>
      </c>
      <c r="B56">
        <v>150</v>
      </c>
      <c r="C56">
        <v>4.6174300000000001E-2</v>
      </c>
      <c r="D56">
        <v>0</v>
      </c>
      <c r="E56">
        <v>0</v>
      </c>
      <c r="F56">
        <v>0</v>
      </c>
      <c r="G56" t="s">
        <v>617</v>
      </c>
      <c r="I56" t="s">
        <v>34</v>
      </c>
      <c r="J56" t="s">
        <v>35</v>
      </c>
      <c r="K56" t="s">
        <v>432</v>
      </c>
      <c r="L56" t="s">
        <v>618</v>
      </c>
      <c r="M56" t="s">
        <v>619</v>
      </c>
      <c r="N56" t="s">
        <v>40</v>
      </c>
      <c r="O56" t="s">
        <v>40</v>
      </c>
      <c r="P56" t="s">
        <v>40</v>
      </c>
      <c r="Q56" t="s">
        <v>40</v>
      </c>
      <c r="R56" t="s">
        <v>620</v>
      </c>
      <c r="S56" t="s">
        <v>621</v>
      </c>
      <c r="T56" t="s">
        <v>433</v>
      </c>
      <c r="U56" t="s">
        <v>200</v>
      </c>
      <c r="V56" t="s">
        <v>622</v>
      </c>
      <c r="X56" t="s">
        <v>623</v>
      </c>
      <c r="Y56" t="s">
        <v>168</v>
      </c>
      <c r="Z56" t="s">
        <v>74</v>
      </c>
      <c r="AA56" t="s">
        <v>75</v>
      </c>
      <c r="AC56" t="s">
        <v>624</v>
      </c>
      <c r="AF56" t="s">
        <v>625</v>
      </c>
    </row>
    <row r="57" spans="1:32" hidden="1" x14ac:dyDescent="0.25">
      <c r="A57" t="s">
        <v>626</v>
      </c>
      <c r="B57">
        <v>150</v>
      </c>
      <c r="C57">
        <v>4.6174300000000001E-2</v>
      </c>
      <c r="D57">
        <v>0</v>
      </c>
      <c r="E57">
        <v>0.11526</v>
      </c>
      <c r="F57">
        <v>0</v>
      </c>
      <c r="G57" t="s">
        <v>34</v>
      </c>
      <c r="H57" t="s">
        <v>319</v>
      </c>
      <c r="I57" t="s">
        <v>34</v>
      </c>
      <c r="J57" t="s">
        <v>64</v>
      </c>
      <c r="K57" t="s">
        <v>627</v>
      </c>
      <c r="L57" t="s">
        <v>628</v>
      </c>
      <c r="M57" t="s">
        <v>629</v>
      </c>
      <c r="N57" t="s">
        <v>394</v>
      </c>
      <c r="O57" t="s">
        <v>40</v>
      </c>
      <c r="P57" t="s">
        <v>40</v>
      </c>
      <c r="Q57" t="s">
        <v>40</v>
      </c>
      <c r="R57" t="s">
        <v>630</v>
      </c>
      <c r="S57" t="s">
        <v>631</v>
      </c>
      <c r="T57" t="s">
        <v>632</v>
      </c>
      <c r="U57" t="s">
        <v>395</v>
      </c>
      <c r="V57" t="s">
        <v>633</v>
      </c>
      <c r="X57" t="s">
        <v>634</v>
      </c>
      <c r="Y57" t="s">
        <v>321</v>
      </c>
      <c r="Z57" t="s">
        <v>74</v>
      </c>
      <c r="AA57" t="s">
        <v>75</v>
      </c>
      <c r="AC57" t="s">
        <v>635</v>
      </c>
      <c r="AE57" t="s">
        <v>636</v>
      </c>
      <c r="AF57" t="s">
        <v>637</v>
      </c>
    </row>
    <row r="58" spans="1:32" hidden="1" x14ac:dyDescent="0.25">
      <c r="A58" t="s">
        <v>638</v>
      </c>
      <c r="B58">
        <v>237</v>
      </c>
      <c r="C58">
        <v>4.5992100000000001E-2</v>
      </c>
      <c r="D58">
        <v>0</v>
      </c>
      <c r="E58">
        <v>0</v>
      </c>
      <c r="F58">
        <v>0</v>
      </c>
      <c r="G58" t="s">
        <v>490</v>
      </c>
      <c r="H58" t="s">
        <v>244</v>
      </c>
      <c r="I58" t="s">
        <v>34</v>
      </c>
      <c r="J58" t="s">
        <v>140</v>
      </c>
      <c r="K58" t="s">
        <v>141</v>
      </c>
      <c r="L58" t="s">
        <v>639</v>
      </c>
      <c r="M58" t="s">
        <v>40</v>
      </c>
      <c r="N58" t="s">
        <v>40</v>
      </c>
      <c r="O58" t="s">
        <v>40</v>
      </c>
      <c r="P58" t="s">
        <v>40</v>
      </c>
      <c r="Q58" t="s">
        <v>40</v>
      </c>
      <c r="R58" t="s">
        <v>495</v>
      </c>
      <c r="S58" t="s">
        <v>496</v>
      </c>
      <c r="T58" t="s">
        <v>141</v>
      </c>
      <c r="U58" t="s">
        <v>497</v>
      </c>
      <c r="V58" t="s">
        <v>498</v>
      </c>
      <c r="X58" t="s">
        <v>499</v>
      </c>
      <c r="Y58" t="s">
        <v>253</v>
      </c>
      <c r="Z58" t="s">
        <v>74</v>
      </c>
      <c r="AA58" t="s">
        <v>75</v>
      </c>
      <c r="AB58" t="s">
        <v>254</v>
      </c>
      <c r="AC58" t="s">
        <v>500</v>
      </c>
    </row>
    <row r="59" spans="1:32" hidden="1" x14ac:dyDescent="0.25">
      <c r="A59" t="s">
        <v>640</v>
      </c>
      <c r="B59">
        <v>237</v>
      </c>
      <c r="C59">
        <v>4.5992100000000001E-2</v>
      </c>
      <c r="D59">
        <v>1.1011999999999999E-2</v>
      </c>
      <c r="E59">
        <v>0</v>
      </c>
      <c r="F59">
        <v>0</v>
      </c>
      <c r="G59" t="s">
        <v>34</v>
      </c>
      <c r="H59" t="s">
        <v>257</v>
      </c>
      <c r="I59" t="s">
        <v>34</v>
      </c>
      <c r="J59" t="s">
        <v>64</v>
      </c>
      <c r="K59" t="s">
        <v>427</v>
      </c>
      <c r="L59" t="s">
        <v>641</v>
      </c>
      <c r="M59" t="s">
        <v>121</v>
      </c>
      <c r="N59" t="s">
        <v>260</v>
      </c>
      <c r="O59" t="s">
        <v>40</v>
      </c>
      <c r="P59" t="s">
        <v>40</v>
      </c>
      <c r="Q59" t="s">
        <v>261</v>
      </c>
      <c r="R59" t="s">
        <v>642</v>
      </c>
      <c r="S59" t="s">
        <v>643</v>
      </c>
      <c r="T59" t="s">
        <v>644</v>
      </c>
      <c r="U59" t="s">
        <v>645</v>
      </c>
      <c r="V59" t="s">
        <v>646</v>
      </c>
      <c r="X59" t="s">
        <v>242</v>
      </c>
      <c r="Y59" t="s">
        <v>647</v>
      </c>
      <c r="Z59" t="s">
        <v>74</v>
      </c>
      <c r="AA59" t="s">
        <v>75</v>
      </c>
    </row>
    <row r="60" spans="1:32" x14ac:dyDescent="0.25">
      <c r="A60" t="s">
        <v>648</v>
      </c>
      <c r="B60">
        <v>198</v>
      </c>
      <c r="C60">
        <v>4.5876800000000002E-2</v>
      </c>
      <c r="D60">
        <v>1.6342599999999999E-2</v>
      </c>
      <c r="E60">
        <v>0</v>
      </c>
      <c r="F60">
        <v>0</v>
      </c>
      <c r="G60" t="s">
        <v>649</v>
      </c>
      <c r="I60" t="s">
        <v>34</v>
      </c>
      <c r="J60" t="s">
        <v>118</v>
      </c>
      <c r="K60" t="s">
        <v>119</v>
      </c>
      <c r="L60" t="s">
        <v>228</v>
      </c>
      <c r="M60" t="s">
        <v>229</v>
      </c>
      <c r="N60" t="s">
        <v>40</v>
      </c>
      <c r="O60" t="s">
        <v>40</v>
      </c>
      <c r="P60" t="s">
        <v>40</v>
      </c>
      <c r="Q60" t="s">
        <v>40</v>
      </c>
      <c r="R60" t="s">
        <v>650</v>
      </c>
      <c r="S60" t="s">
        <v>651</v>
      </c>
      <c r="T60" t="s">
        <v>652</v>
      </c>
      <c r="U60" t="s">
        <v>178</v>
      </c>
      <c r="V60" t="s">
        <v>653</v>
      </c>
      <c r="Z60" t="s">
        <v>74</v>
      </c>
      <c r="AA60" t="s">
        <v>75</v>
      </c>
      <c r="AB60" t="s">
        <v>76</v>
      </c>
      <c r="AF60" t="s">
        <v>654</v>
      </c>
    </row>
    <row r="61" spans="1:32" x14ac:dyDescent="0.25">
      <c r="A61" t="s">
        <v>655</v>
      </c>
      <c r="B61">
        <v>72</v>
      </c>
      <c r="C61">
        <v>4.5191700000000001E-2</v>
      </c>
      <c r="D61">
        <v>0</v>
      </c>
      <c r="E61">
        <v>0</v>
      </c>
      <c r="F61">
        <v>0</v>
      </c>
      <c r="G61" t="s">
        <v>116</v>
      </c>
      <c r="H61" t="s">
        <v>656</v>
      </c>
      <c r="I61" t="s">
        <v>34</v>
      </c>
      <c r="J61" t="s">
        <v>118</v>
      </c>
      <c r="K61" t="s">
        <v>657</v>
      </c>
      <c r="L61" t="s">
        <v>658</v>
      </c>
      <c r="M61" t="s">
        <v>659</v>
      </c>
      <c r="N61" t="s">
        <v>660</v>
      </c>
      <c r="O61" t="s">
        <v>40</v>
      </c>
      <c r="P61" t="s">
        <v>40</v>
      </c>
      <c r="Q61" t="s">
        <v>40</v>
      </c>
    </row>
    <row r="62" spans="1:32" x14ac:dyDescent="0.25">
      <c r="A62" t="s">
        <v>661</v>
      </c>
      <c r="B62">
        <v>387</v>
      </c>
      <c r="C62">
        <v>4.45488E-2</v>
      </c>
      <c r="D62">
        <v>1.89146E-2</v>
      </c>
      <c r="E62">
        <v>0</v>
      </c>
      <c r="F62">
        <v>0</v>
      </c>
      <c r="G62" t="s">
        <v>52</v>
      </c>
      <c r="H62" t="s">
        <v>202</v>
      </c>
      <c r="I62" t="s">
        <v>34</v>
      </c>
      <c r="J62" t="s">
        <v>35</v>
      </c>
      <c r="K62" t="s">
        <v>107</v>
      </c>
      <c r="L62" t="s">
        <v>466</v>
      </c>
      <c r="M62" t="s">
        <v>467</v>
      </c>
      <c r="N62" t="s">
        <v>205</v>
      </c>
      <c r="O62" t="s">
        <v>40</v>
      </c>
      <c r="P62" t="s">
        <v>206</v>
      </c>
      <c r="Q62" t="s">
        <v>207</v>
      </c>
      <c r="R62" t="s">
        <v>468</v>
      </c>
    </row>
    <row r="63" spans="1:32" hidden="1" x14ac:dyDescent="0.25">
      <c r="A63" t="s">
        <v>662</v>
      </c>
      <c r="B63">
        <v>153</v>
      </c>
      <c r="C63">
        <v>4.3922000000000003E-2</v>
      </c>
      <c r="D63">
        <v>0</v>
      </c>
      <c r="E63">
        <v>0</v>
      </c>
      <c r="F63">
        <v>0</v>
      </c>
      <c r="G63" t="s">
        <v>34</v>
      </c>
      <c r="H63" t="s">
        <v>208</v>
      </c>
      <c r="I63" t="s">
        <v>34</v>
      </c>
      <c r="J63" t="s">
        <v>35</v>
      </c>
      <c r="K63" t="s">
        <v>443</v>
      </c>
      <c r="L63" t="s">
        <v>444</v>
      </c>
      <c r="M63" t="s">
        <v>212</v>
      </c>
      <c r="N63" t="s">
        <v>213</v>
      </c>
      <c r="O63" t="s">
        <v>40</v>
      </c>
      <c r="P63" t="s">
        <v>214</v>
      </c>
      <c r="Q63" t="s">
        <v>215</v>
      </c>
      <c r="R63" t="s">
        <v>663</v>
      </c>
      <c r="S63" t="s">
        <v>664</v>
      </c>
      <c r="T63" t="s">
        <v>665</v>
      </c>
      <c r="U63" t="s">
        <v>666</v>
      </c>
      <c r="V63" t="s">
        <v>667</v>
      </c>
      <c r="X63" t="s">
        <v>95</v>
      </c>
      <c r="Y63" t="s">
        <v>217</v>
      </c>
      <c r="Z63" t="s">
        <v>74</v>
      </c>
      <c r="AA63" t="s">
        <v>75</v>
      </c>
      <c r="AB63" t="s">
        <v>105</v>
      </c>
      <c r="AE63" t="s">
        <v>668</v>
      </c>
      <c r="AF63" t="s">
        <v>669</v>
      </c>
    </row>
    <row r="64" spans="1:32" x14ac:dyDescent="0.25">
      <c r="A64" t="s">
        <v>670</v>
      </c>
      <c r="B64">
        <v>153</v>
      </c>
      <c r="C64">
        <v>4.3922000000000003E-2</v>
      </c>
      <c r="D64">
        <v>0</v>
      </c>
      <c r="E64">
        <v>0</v>
      </c>
      <c r="F64">
        <v>0</v>
      </c>
      <c r="G64" t="s">
        <v>52</v>
      </c>
      <c r="I64" t="s">
        <v>34</v>
      </c>
      <c r="J64" t="s">
        <v>35</v>
      </c>
      <c r="K64" t="s">
        <v>542</v>
      </c>
      <c r="L64" t="s">
        <v>671</v>
      </c>
      <c r="M64" t="s">
        <v>382</v>
      </c>
      <c r="N64" t="s">
        <v>40</v>
      </c>
      <c r="O64" t="s">
        <v>40</v>
      </c>
      <c r="P64" t="s">
        <v>40</v>
      </c>
      <c r="Q64" t="s">
        <v>40</v>
      </c>
      <c r="R64" t="s">
        <v>672</v>
      </c>
      <c r="S64" t="s">
        <v>673</v>
      </c>
      <c r="T64" t="s">
        <v>674</v>
      </c>
      <c r="U64" t="s">
        <v>388</v>
      </c>
      <c r="V64" t="s">
        <v>675</v>
      </c>
      <c r="X64" t="s">
        <v>185</v>
      </c>
      <c r="Y64" t="s">
        <v>302</v>
      </c>
      <c r="Z64" t="s">
        <v>74</v>
      </c>
      <c r="AA64" t="s">
        <v>75</v>
      </c>
      <c r="AB64" t="s">
        <v>76</v>
      </c>
    </row>
    <row r="65" spans="1:32" hidden="1" x14ac:dyDescent="0.25">
      <c r="A65" t="s">
        <v>676</v>
      </c>
      <c r="B65">
        <v>153</v>
      </c>
      <c r="C65">
        <v>4.3922000000000003E-2</v>
      </c>
      <c r="D65">
        <v>6.1918599999999997E-2</v>
      </c>
      <c r="E65">
        <v>0</v>
      </c>
      <c r="F65">
        <v>0</v>
      </c>
      <c r="G65" t="s">
        <v>34</v>
      </c>
      <c r="H65" t="s">
        <v>43</v>
      </c>
      <c r="I65" t="s">
        <v>677</v>
      </c>
      <c r="J65" t="s">
        <v>678</v>
      </c>
      <c r="K65" t="s">
        <v>679</v>
      </c>
      <c r="L65" t="s">
        <v>680</v>
      </c>
      <c r="M65" t="s">
        <v>47</v>
      </c>
      <c r="N65" t="s">
        <v>48</v>
      </c>
      <c r="O65" t="s">
        <v>40</v>
      </c>
      <c r="P65" t="s">
        <v>40</v>
      </c>
      <c r="Q65" t="s">
        <v>40</v>
      </c>
    </row>
    <row r="66" spans="1:32" hidden="1" x14ac:dyDescent="0.25">
      <c r="A66" t="s">
        <v>681</v>
      </c>
      <c r="B66">
        <v>153</v>
      </c>
      <c r="C66">
        <v>4.3922000000000003E-2</v>
      </c>
      <c r="D66">
        <v>0</v>
      </c>
      <c r="E66">
        <v>0</v>
      </c>
      <c r="F66">
        <v>0</v>
      </c>
      <c r="G66" t="s">
        <v>34</v>
      </c>
      <c r="H66" t="s">
        <v>33</v>
      </c>
      <c r="I66" t="s">
        <v>34</v>
      </c>
      <c r="J66" t="s">
        <v>35</v>
      </c>
      <c r="K66" t="s">
        <v>682</v>
      </c>
      <c r="L66" t="s">
        <v>683</v>
      </c>
      <c r="M66" t="s">
        <v>684</v>
      </c>
      <c r="N66" t="s">
        <v>39</v>
      </c>
      <c r="O66" t="s">
        <v>40</v>
      </c>
      <c r="P66" t="s">
        <v>40</v>
      </c>
      <c r="Q66" t="s">
        <v>40</v>
      </c>
      <c r="R66" t="s">
        <v>685</v>
      </c>
    </row>
    <row r="67" spans="1:32" hidden="1" x14ac:dyDescent="0.25">
      <c r="A67" t="s">
        <v>686</v>
      </c>
      <c r="B67">
        <v>153</v>
      </c>
      <c r="C67">
        <v>4.3922000000000003E-2</v>
      </c>
      <c r="D67">
        <v>3.0959299999999999E-2</v>
      </c>
      <c r="E67">
        <v>0</v>
      </c>
      <c r="F67">
        <v>0</v>
      </c>
      <c r="G67" t="s">
        <v>34</v>
      </c>
      <c r="I67" t="s">
        <v>34</v>
      </c>
      <c r="J67" t="s">
        <v>35</v>
      </c>
      <c r="K67" t="s">
        <v>687</v>
      </c>
      <c r="L67" t="s">
        <v>688</v>
      </c>
      <c r="M67" t="s">
        <v>40</v>
      </c>
      <c r="N67" t="s">
        <v>40</v>
      </c>
      <c r="O67" t="s">
        <v>40</v>
      </c>
      <c r="P67" t="s">
        <v>40</v>
      </c>
      <c r="Q67" t="s">
        <v>40</v>
      </c>
      <c r="R67" t="s">
        <v>689</v>
      </c>
      <c r="S67" t="s">
        <v>690</v>
      </c>
      <c r="T67" t="s">
        <v>691</v>
      </c>
      <c r="U67" t="s">
        <v>692</v>
      </c>
      <c r="V67" t="s">
        <v>693</v>
      </c>
      <c r="X67" t="s">
        <v>185</v>
      </c>
      <c r="Y67" t="s">
        <v>302</v>
      </c>
      <c r="Z67" t="s">
        <v>74</v>
      </c>
      <c r="AA67" t="s">
        <v>75</v>
      </c>
      <c r="AB67" t="s">
        <v>76</v>
      </c>
      <c r="AF67" t="s">
        <v>694</v>
      </c>
    </row>
    <row r="68" spans="1:32" hidden="1" x14ac:dyDescent="0.25">
      <c r="A68" t="s">
        <v>695</v>
      </c>
      <c r="B68">
        <v>318</v>
      </c>
      <c r="C68">
        <v>4.3817399999999999E-2</v>
      </c>
      <c r="D68">
        <v>3.2174700000000001E-2</v>
      </c>
      <c r="E68">
        <v>0</v>
      </c>
      <c r="F68">
        <v>0</v>
      </c>
      <c r="G68" t="s">
        <v>34</v>
      </c>
      <c r="I68" t="s">
        <v>34</v>
      </c>
      <c r="J68" t="s">
        <v>35</v>
      </c>
      <c r="K68" t="s">
        <v>414</v>
      </c>
      <c r="L68" t="s">
        <v>415</v>
      </c>
      <c r="M68" t="s">
        <v>416</v>
      </c>
      <c r="N68" t="s">
        <v>40</v>
      </c>
      <c r="O68" t="s">
        <v>40</v>
      </c>
      <c r="P68" t="s">
        <v>40</v>
      </c>
      <c r="Q68" t="s">
        <v>40</v>
      </c>
      <c r="R68" t="s">
        <v>696</v>
      </c>
    </row>
    <row r="69" spans="1:32" hidden="1" x14ac:dyDescent="0.25">
      <c r="A69" t="s">
        <v>697</v>
      </c>
      <c r="B69">
        <v>204</v>
      </c>
      <c r="C69">
        <v>4.2762599999999998E-2</v>
      </c>
      <c r="D69">
        <v>3.0495899999999999E-2</v>
      </c>
      <c r="E69">
        <v>0</v>
      </c>
      <c r="F69">
        <v>0</v>
      </c>
      <c r="G69" t="s">
        <v>34</v>
      </c>
      <c r="H69" t="s">
        <v>271</v>
      </c>
      <c r="I69" t="s">
        <v>34</v>
      </c>
      <c r="J69" t="s">
        <v>140</v>
      </c>
      <c r="K69" t="s">
        <v>171</v>
      </c>
      <c r="L69" t="s">
        <v>435</v>
      </c>
      <c r="M69" t="s">
        <v>436</v>
      </c>
      <c r="N69" t="s">
        <v>274</v>
      </c>
      <c r="O69" t="s">
        <v>40</v>
      </c>
      <c r="P69" t="s">
        <v>40</v>
      </c>
      <c r="Q69" t="s">
        <v>102</v>
      </c>
      <c r="R69" t="s">
        <v>698</v>
      </c>
      <c r="S69" t="s">
        <v>699</v>
      </c>
      <c r="T69" t="s">
        <v>700</v>
      </c>
      <c r="U69" t="s">
        <v>701</v>
      </c>
      <c r="V69" t="s">
        <v>702</v>
      </c>
      <c r="X69" t="s">
        <v>185</v>
      </c>
      <c r="Y69" t="s">
        <v>186</v>
      </c>
      <c r="Z69" t="s">
        <v>74</v>
      </c>
      <c r="AA69" t="s">
        <v>75</v>
      </c>
      <c r="AB69" t="s">
        <v>76</v>
      </c>
    </row>
    <row r="70" spans="1:32" x14ac:dyDescent="0.25">
      <c r="A70" t="s">
        <v>703</v>
      </c>
      <c r="B70">
        <v>285</v>
      </c>
      <c r="C70">
        <v>4.2627400000000003E-2</v>
      </c>
      <c r="D70">
        <v>7.7592599999999996E-3</v>
      </c>
      <c r="E70">
        <v>0</v>
      </c>
      <c r="F70">
        <v>0</v>
      </c>
      <c r="G70" t="s">
        <v>617</v>
      </c>
      <c r="H70" t="s">
        <v>341</v>
      </c>
      <c r="I70" t="s">
        <v>34</v>
      </c>
      <c r="J70" t="s">
        <v>35</v>
      </c>
      <c r="K70" t="s">
        <v>231</v>
      </c>
      <c r="L70" t="s">
        <v>342</v>
      </c>
      <c r="M70" t="s">
        <v>343</v>
      </c>
      <c r="N70" t="s">
        <v>344</v>
      </c>
      <c r="O70" t="s">
        <v>40</v>
      </c>
      <c r="P70" t="s">
        <v>345</v>
      </c>
      <c r="Q70" t="s">
        <v>40</v>
      </c>
      <c r="R70" t="s">
        <v>704</v>
      </c>
      <c r="S70" t="s">
        <v>705</v>
      </c>
      <c r="T70" t="s">
        <v>299</v>
      </c>
      <c r="U70" t="s">
        <v>706</v>
      </c>
      <c r="V70" t="s">
        <v>707</v>
      </c>
      <c r="X70" t="s">
        <v>73</v>
      </c>
      <c r="Z70" t="s">
        <v>74</v>
      </c>
      <c r="AA70" t="s">
        <v>75</v>
      </c>
      <c r="AC70" t="s">
        <v>708</v>
      </c>
      <c r="AE70" t="s">
        <v>709</v>
      </c>
      <c r="AF70" t="s">
        <v>710</v>
      </c>
    </row>
    <row r="71" spans="1:32" x14ac:dyDescent="0.25">
      <c r="A71" t="s">
        <v>711</v>
      </c>
      <c r="B71">
        <v>285</v>
      </c>
      <c r="C71">
        <v>4.2627400000000003E-2</v>
      </c>
      <c r="D71">
        <v>0</v>
      </c>
      <c r="E71">
        <v>0</v>
      </c>
      <c r="F71">
        <v>0</v>
      </c>
      <c r="G71" t="s">
        <v>138</v>
      </c>
      <c r="I71" t="s">
        <v>34</v>
      </c>
      <c r="J71" t="s">
        <v>140</v>
      </c>
      <c r="K71" t="s">
        <v>141</v>
      </c>
      <c r="L71" t="s">
        <v>333</v>
      </c>
      <c r="M71" t="s">
        <v>40</v>
      </c>
      <c r="N71" t="s">
        <v>40</v>
      </c>
      <c r="O71" t="s">
        <v>40</v>
      </c>
      <c r="P71" t="s">
        <v>40</v>
      </c>
      <c r="Q71" t="s">
        <v>40</v>
      </c>
      <c r="R71" t="s">
        <v>334</v>
      </c>
      <c r="S71" t="s">
        <v>335</v>
      </c>
      <c r="T71" t="s">
        <v>141</v>
      </c>
      <c r="U71" t="s">
        <v>336</v>
      </c>
      <c r="V71" t="s">
        <v>337</v>
      </c>
      <c r="X71" t="s">
        <v>185</v>
      </c>
      <c r="Y71" t="s">
        <v>338</v>
      </c>
      <c r="Z71" t="s">
        <v>74</v>
      </c>
      <c r="AA71" t="s">
        <v>75</v>
      </c>
      <c r="AB71" t="s">
        <v>150</v>
      </c>
      <c r="AC71" t="s">
        <v>339</v>
      </c>
    </row>
    <row r="72" spans="1:32" hidden="1" x14ac:dyDescent="0.25">
      <c r="A72" t="s">
        <v>712</v>
      </c>
      <c r="B72">
        <v>399</v>
      </c>
      <c r="C72">
        <v>4.2500499999999997E-2</v>
      </c>
      <c r="D72">
        <v>9.0378999999999998E-3</v>
      </c>
      <c r="E72">
        <v>0</v>
      </c>
      <c r="F72">
        <v>0</v>
      </c>
      <c r="G72" t="s">
        <v>34</v>
      </c>
      <c r="H72" t="s">
        <v>713</v>
      </c>
      <c r="I72" t="s">
        <v>34</v>
      </c>
      <c r="J72" t="s">
        <v>35</v>
      </c>
      <c r="K72" t="s">
        <v>599</v>
      </c>
      <c r="L72" t="s">
        <v>714</v>
      </c>
      <c r="M72" t="s">
        <v>715</v>
      </c>
      <c r="N72" t="s">
        <v>716</v>
      </c>
      <c r="O72" t="s">
        <v>40</v>
      </c>
      <c r="P72" t="s">
        <v>40</v>
      </c>
      <c r="Q72" t="s">
        <v>102</v>
      </c>
      <c r="R72" t="s">
        <v>717</v>
      </c>
      <c r="S72" t="s">
        <v>718</v>
      </c>
      <c r="T72" t="s">
        <v>719</v>
      </c>
      <c r="U72" t="s">
        <v>720</v>
      </c>
      <c r="V72" t="s">
        <v>721</v>
      </c>
      <c r="X72" t="s">
        <v>232</v>
      </c>
      <c r="Y72" t="s">
        <v>722</v>
      </c>
      <c r="Z72" t="s">
        <v>74</v>
      </c>
      <c r="AA72" t="s">
        <v>75</v>
      </c>
      <c r="AB72" t="s">
        <v>105</v>
      </c>
      <c r="AF72" t="s">
        <v>723</v>
      </c>
    </row>
    <row r="73" spans="1:32" x14ac:dyDescent="0.25">
      <c r="A73" t="s">
        <v>724</v>
      </c>
      <c r="B73">
        <v>156</v>
      </c>
      <c r="C73">
        <v>4.17258E-2</v>
      </c>
      <c r="D73">
        <v>0</v>
      </c>
      <c r="E73">
        <v>0</v>
      </c>
      <c r="F73">
        <v>0</v>
      </c>
      <c r="G73" t="s">
        <v>308</v>
      </c>
      <c r="I73" t="s">
        <v>34</v>
      </c>
      <c r="J73" t="s">
        <v>35</v>
      </c>
      <c r="K73" t="s">
        <v>309</v>
      </c>
      <c r="L73" t="s">
        <v>725</v>
      </c>
      <c r="M73" t="s">
        <v>726</v>
      </c>
      <c r="N73" t="s">
        <v>40</v>
      </c>
      <c r="O73" t="s">
        <v>40</v>
      </c>
      <c r="P73" t="s">
        <v>40</v>
      </c>
      <c r="Q73" t="s">
        <v>40</v>
      </c>
      <c r="R73" t="s">
        <v>727</v>
      </c>
    </row>
    <row r="74" spans="1:32" x14ac:dyDescent="0.25">
      <c r="A74" t="s">
        <v>728</v>
      </c>
      <c r="B74">
        <v>156</v>
      </c>
      <c r="C74">
        <v>4.17258E-2</v>
      </c>
      <c r="D74">
        <v>0</v>
      </c>
      <c r="E74">
        <v>0</v>
      </c>
      <c r="F74">
        <v>0</v>
      </c>
      <c r="G74" t="s">
        <v>52</v>
      </c>
      <c r="I74" t="s">
        <v>34</v>
      </c>
      <c r="J74" t="s">
        <v>35</v>
      </c>
      <c r="K74" t="s">
        <v>542</v>
      </c>
      <c r="L74" t="s">
        <v>729</v>
      </c>
      <c r="M74" t="s">
        <v>730</v>
      </c>
      <c r="N74" t="s">
        <v>40</v>
      </c>
      <c r="O74" t="s">
        <v>40</v>
      </c>
      <c r="P74" t="s">
        <v>40</v>
      </c>
      <c r="Q74" t="s">
        <v>40</v>
      </c>
      <c r="R74" t="s">
        <v>731</v>
      </c>
      <c r="S74" t="s">
        <v>732</v>
      </c>
      <c r="T74" t="s">
        <v>733</v>
      </c>
      <c r="U74" t="s">
        <v>734</v>
      </c>
      <c r="V74" t="s">
        <v>735</v>
      </c>
      <c r="X74" t="s">
        <v>736</v>
      </c>
      <c r="Y74" t="s">
        <v>737</v>
      </c>
      <c r="Z74" t="s">
        <v>74</v>
      </c>
      <c r="AA74" t="s">
        <v>75</v>
      </c>
      <c r="AC74" t="s">
        <v>738</v>
      </c>
      <c r="AD74" t="s">
        <v>739</v>
      </c>
      <c r="AF74" t="s">
        <v>740</v>
      </c>
    </row>
    <row r="75" spans="1:32" x14ac:dyDescent="0.25">
      <c r="A75" t="s">
        <v>741</v>
      </c>
      <c r="B75">
        <v>156</v>
      </c>
      <c r="C75">
        <v>4.17258E-2</v>
      </c>
      <c r="D75">
        <v>0</v>
      </c>
      <c r="E75">
        <v>0</v>
      </c>
      <c r="F75">
        <v>0</v>
      </c>
      <c r="G75" t="s">
        <v>742</v>
      </c>
      <c r="H75" t="s">
        <v>152</v>
      </c>
      <c r="I75" t="s">
        <v>34</v>
      </c>
      <c r="J75" t="s">
        <v>35</v>
      </c>
      <c r="K75" t="s">
        <v>107</v>
      </c>
      <c r="L75" t="s">
        <v>153</v>
      </c>
      <c r="M75" t="s">
        <v>154</v>
      </c>
      <c r="N75" t="s">
        <v>155</v>
      </c>
      <c r="O75" t="s">
        <v>40</v>
      </c>
      <c r="P75" t="s">
        <v>40</v>
      </c>
      <c r="Q75" t="s">
        <v>40</v>
      </c>
    </row>
    <row r="76" spans="1:32" x14ac:dyDescent="0.25">
      <c r="A76" t="s">
        <v>743</v>
      </c>
      <c r="B76">
        <v>156</v>
      </c>
      <c r="C76">
        <v>4.17258E-2</v>
      </c>
      <c r="D76">
        <v>0</v>
      </c>
      <c r="E76">
        <v>0</v>
      </c>
      <c r="F76">
        <v>0</v>
      </c>
      <c r="G76" t="s">
        <v>52</v>
      </c>
      <c r="H76" t="s">
        <v>439</v>
      </c>
      <c r="I76" t="s">
        <v>34</v>
      </c>
      <c r="J76" t="s">
        <v>35</v>
      </c>
      <c r="K76" t="s">
        <v>107</v>
      </c>
      <c r="L76" t="s">
        <v>440</v>
      </c>
      <c r="M76" t="s">
        <v>121</v>
      </c>
      <c r="N76" t="s">
        <v>441</v>
      </c>
      <c r="O76" t="s">
        <v>40</v>
      </c>
      <c r="P76" t="s">
        <v>206</v>
      </c>
      <c r="Q76" t="s">
        <v>207</v>
      </c>
      <c r="R76" t="s">
        <v>442</v>
      </c>
    </row>
    <row r="77" spans="1:32" hidden="1" x14ac:dyDescent="0.25">
      <c r="A77" t="s">
        <v>744</v>
      </c>
      <c r="B77">
        <v>156</v>
      </c>
      <c r="C77">
        <v>4.17258E-2</v>
      </c>
      <c r="D77">
        <v>0</v>
      </c>
      <c r="E77">
        <v>0</v>
      </c>
      <c r="F77">
        <v>0</v>
      </c>
      <c r="G77" t="s">
        <v>34</v>
      </c>
      <c r="H77" t="s">
        <v>271</v>
      </c>
      <c r="I77" t="s">
        <v>34</v>
      </c>
      <c r="J77" t="s">
        <v>35</v>
      </c>
      <c r="K77" t="s">
        <v>745</v>
      </c>
      <c r="L77" t="s">
        <v>746</v>
      </c>
      <c r="M77" t="s">
        <v>747</v>
      </c>
      <c r="N77" t="s">
        <v>274</v>
      </c>
      <c r="O77" t="s">
        <v>40</v>
      </c>
      <c r="P77" t="s">
        <v>40</v>
      </c>
      <c r="Q77" t="s">
        <v>102</v>
      </c>
      <c r="R77" t="s">
        <v>748</v>
      </c>
      <c r="S77" t="s">
        <v>749</v>
      </c>
      <c r="T77" t="s">
        <v>750</v>
      </c>
      <c r="U77" t="s">
        <v>701</v>
      </c>
      <c r="V77" t="s">
        <v>751</v>
      </c>
      <c r="X77" t="s">
        <v>185</v>
      </c>
      <c r="Y77" t="s">
        <v>302</v>
      </c>
      <c r="Z77" t="s">
        <v>74</v>
      </c>
      <c r="AA77" t="s">
        <v>75</v>
      </c>
      <c r="AB77" t="s">
        <v>76</v>
      </c>
    </row>
    <row r="78" spans="1:32" x14ac:dyDescent="0.25">
      <c r="A78" t="s">
        <v>752</v>
      </c>
      <c r="B78">
        <v>156</v>
      </c>
      <c r="C78">
        <v>4.17258E-2</v>
      </c>
      <c r="D78">
        <v>0</v>
      </c>
      <c r="E78">
        <v>0</v>
      </c>
      <c r="F78">
        <v>0</v>
      </c>
      <c r="G78" t="s">
        <v>52</v>
      </c>
      <c r="H78" t="s">
        <v>753</v>
      </c>
      <c r="I78" t="s">
        <v>34</v>
      </c>
      <c r="J78" t="s">
        <v>188</v>
      </c>
      <c r="K78" t="s">
        <v>189</v>
      </c>
      <c r="L78" t="s">
        <v>754</v>
      </c>
      <c r="M78" t="s">
        <v>570</v>
      </c>
      <c r="N78" t="s">
        <v>755</v>
      </c>
      <c r="O78" t="s">
        <v>40</v>
      </c>
      <c r="P78" t="s">
        <v>40</v>
      </c>
      <c r="Q78" t="s">
        <v>261</v>
      </c>
      <c r="R78" t="s">
        <v>756</v>
      </c>
      <c r="S78" t="s">
        <v>757</v>
      </c>
      <c r="T78" t="s">
        <v>758</v>
      </c>
      <c r="U78" t="s">
        <v>759</v>
      </c>
      <c r="V78" t="s">
        <v>760</v>
      </c>
      <c r="X78" t="s">
        <v>185</v>
      </c>
      <c r="Y78" t="s">
        <v>302</v>
      </c>
      <c r="Z78" t="s">
        <v>74</v>
      </c>
      <c r="AA78" t="s">
        <v>75</v>
      </c>
    </row>
    <row r="79" spans="1:32" x14ac:dyDescent="0.25">
      <c r="A79" t="s">
        <v>761</v>
      </c>
      <c r="B79">
        <v>156</v>
      </c>
      <c r="C79">
        <v>4.17258E-2</v>
      </c>
      <c r="D79">
        <v>0</v>
      </c>
      <c r="E79">
        <v>0</v>
      </c>
      <c r="F79">
        <v>0</v>
      </c>
      <c r="G79" t="s">
        <v>52</v>
      </c>
      <c r="H79" t="s">
        <v>612</v>
      </c>
      <c r="I79" t="s">
        <v>34</v>
      </c>
      <c r="J79" t="s">
        <v>35</v>
      </c>
      <c r="K79" t="s">
        <v>542</v>
      </c>
      <c r="L79" t="s">
        <v>762</v>
      </c>
      <c r="M79" t="s">
        <v>763</v>
      </c>
      <c r="N79" t="s">
        <v>614</v>
      </c>
      <c r="O79" t="s">
        <v>193</v>
      </c>
      <c r="P79" t="s">
        <v>194</v>
      </c>
      <c r="Q79" t="s">
        <v>195</v>
      </c>
      <c r="R79" t="s">
        <v>764</v>
      </c>
      <c r="S79" t="s">
        <v>765</v>
      </c>
      <c r="T79" t="s">
        <v>766</v>
      </c>
      <c r="U79" t="s">
        <v>767</v>
      </c>
      <c r="V79" t="s">
        <v>768</v>
      </c>
      <c r="X79" t="s">
        <v>95</v>
      </c>
      <c r="Y79" t="s">
        <v>769</v>
      </c>
      <c r="Z79" t="s">
        <v>74</v>
      </c>
      <c r="AA79" t="s">
        <v>75</v>
      </c>
      <c r="AB79" t="s">
        <v>76</v>
      </c>
      <c r="AF79" t="s">
        <v>770</v>
      </c>
    </row>
    <row r="80" spans="1:32" x14ac:dyDescent="0.25">
      <c r="A80" t="s">
        <v>771</v>
      </c>
      <c r="B80">
        <v>156</v>
      </c>
      <c r="C80">
        <v>4.17258E-2</v>
      </c>
      <c r="D80">
        <v>8.8390999999999997E-2</v>
      </c>
      <c r="E80">
        <v>0</v>
      </c>
      <c r="F80">
        <v>0</v>
      </c>
      <c r="G80" t="s">
        <v>772</v>
      </c>
      <c r="H80" t="s">
        <v>773</v>
      </c>
      <c r="I80" t="s">
        <v>34</v>
      </c>
      <c r="J80" t="s">
        <v>422</v>
      </c>
      <c r="K80" t="s">
        <v>774</v>
      </c>
      <c r="L80" t="s">
        <v>775</v>
      </c>
      <c r="M80" t="s">
        <v>121</v>
      </c>
      <c r="N80" t="s">
        <v>776</v>
      </c>
      <c r="O80" t="s">
        <v>40</v>
      </c>
      <c r="P80" t="s">
        <v>40</v>
      </c>
      <c r="Q80" t="s">
        <v>777</v>
      </c>
      <c r="R80" t="s">
        <v>778</v>
      </c>
      <c r="S80" t="s">
        <v>779</v>
      </c>
      <c r="T80" t="s">
        <v>780</v>
      </c>
      <c r="U80" t="s">
        <v>781</v>
      </c>
      <c r="V80" t="s">
        <v>782</v>
      </c>
      <c r="X80" t="s">
        <v>95</v>
      </c>
      <c r="Y80" t="s">
        <v>264</v>
      </c>
      <c r="Z80" t="s">
        <v>74</v>
      </c>
      <c r="AA80" t="s">
        <v>130</v>
      </c>
      <c r="AB80" t="s">
        <v>131</v>
      </c>
      <c r="AC80" t="s">
        <v>783</v>
      </c>
      <c r="AE80" t="s">
        <v>784</v>
      </c>
      <c r="AF80" t="s">
        <v>785</v>
      </c>
    </row>
    <row r="81" spans="1:32" x14ac:dyDescent="0.25">
      <c r="A81" t="s">
        <v>786</v>
      </c>
      <c r="B81">
        <v>156</v>
      </c>
      <c r="C81">
        <v>4.17258E-2</v>
      </c>
      <c r="D81">
        <v>0</v>
      </c>
      <c r="E81">
        <v>0</v>
      </c>
      <c r="F81">
        <v>0</v>
      </c>
      <c r="G81" t="s">
        <v>787</v>
      </c>
      <c r="H81" t="s">
        <v>439</v>
      </c>
      <c r="I81" t="s">
        <v>34</v>
      </c>
      <c r="J81" t="s">
        <v>203</v>
      </c>
      <c r="K81" t="s">
        <v>788</v>
      </c>
      <c r="L81" t="s">
        <v>789</v>
      </c>
      <c r="M81" t="s">
        <v>790</v>
      </c>
      <c r="N81" t="s">
        <v>441</v>
      </c>
      <c r="O81" t="s">
        <v>40</v>
      </c>
      <c r="P81" t="s">
        <v>206</v>
      </c>
      <c r="Q81" t="s">
        <v>207</v>
      </c>
      <c r="R81" t="s">
        <v>791</v>
      </c>
      <c r="S81" t="s">
        <v>792</v>
      </c>
      <c r="T81" t="s">
        <v>793</v>
      </c>
      <c r="U81" t="s">
        <v>794</v>
      </c>
      <c r="V81" t="s">
        <v>795</v>
      </c>
      <c r="X81" t="s">
        <v>95</v>
      </c>
      <c r="Y81" t="s">
        <v>796</v>
      </c>
      <c r="Z81" t="s">
        <v>74</v>
      </c>
      <c r="AA81" t="s">
        <v>75</v>
      </c>
    </row>
    <row r="82" spans="1:32" hidden="1" x14ac:dyDescent="0.25">
      <c r="A82" t="s">
        <v>797</v>
      </c>
      <c r="B82">
        <v>156</v>
      </c>
      <c r="C82">
        <v>4.17258E-2</v>
      </c>
      <c r="D82">
        <v>0</v>
      </c>
      <c r="E82">
        <v>0</v>
      </c>
      <c r="F82">
        <v>0</v>
      </c>
      <c r="G82" t="s">
        <v>34</v>
      </c>
      <c r="I82" t="s">
        <v>34</v>
      </c>
      <c r="J82" t="s">
        <v>140</v>
      </c>
      <c r="K82" t="s">
        <v>798</v>
      </c>
      <c r="L82" t="s">
        <v>799</v>
      </c>
      <c r="M82" t="s">
        <v>40</v>
      </c>
      <c r="N82" t="s">
        <v>40</v>
      </c>
      <c r="O82" t="s">
        <v>40</v>
      </c>
      <c r="P82" t="s">
        <v>40</v>
      </c>
      <c r="Q82" t="s">
        <v>40</v>
      </c>
      <c r="R82" t="s">
        <v>800</v>
      </c>
      <c r="S82" t="s">
        <v>801</v>
      </c>
      <c r="T82" t="s">
        <v>452</v>
      </c>
      <c r="U82" t="s">
        <v>692</v>
      </c>
      <c r="V82" t="s">
        <v>802</v>
      </c>
      <c r="X82" t="s">
        <v>185</v>
      </c>
      <c r="Y82" t="s">
        <v>186</v>
      </c>
      <c r="Z82" t="s">
        <v>74</v>
      </c>
      <c r="AA82" t="s">
        <v>75</v>
      </c>
    </row>
    <row r="83" spans="1:32" x14ac:dyDescent="0.25">
      <c r="A83" t="s">
        <v>803</v>
      </c>
      <c r="B83">
        <v>156</v>
      </c>
      <c r="C83">
        <v>4.17258E-2</v>
      </c>
      <c r="D83">
        <v>0</v>
      </c>
      <c r="E83">
        <v>0</v>
      </c>
      <c r="F83">
        <v>0</v>
      </c>
      <c r="G83" t="s">
        <v>804</v>
      </c>
      <c r="H83" t="s">
        <v>182</v>
      </c>
      <c r="I83" t="s">
        <v>34</v>
      </c>
      <c r="J83" t="s">
        <v>35</v>
      </c>
      <c r="K83" t="s">
        <v>805</v>
      </c>
      <c r="L83" t="s">
        <v>806</v>
      </c>
      <c r="M83" t="s">
        <v>807</v>
      </c>
      <c r="N83" t="s">
        <v>238</v>
      </c>
      <c r="O83" t="s">
        <v>193</v>
      </c>
      <c r="P83" t="s">
        <v>194</v>
      </c>
      <c r="Q83" t="s">
        <v>195</v>
      </c>
      <c r="R83" t="s">
        <v>808</v>
      </c>
      <c r="S83" t="s">
        <v>809</v>
      </c>
      <c r="T83" t="s">
        <v>810</v>
      </c>
      <c r="U83" t="s">
        <v>388</v>
      </c>
      <c r="V83" t="s">
        <v>811</v>
      </c>
      <c r="X83" t="s">
        <v>185</v>
      </c>
      <c r="Y83" t="s">
        <v>186</v>
      </c>
      <c r="Z83" t="s">
        <v>74</v>
      </c>
      <c r="AA83" t="s">
        <v>75</v>
      </c>
      <c r="AB83" t="s">
        <v>76</v>
      </c>
    </row>
    <row r="84" spans="1:32" hidden="1" x14ac:dyDescent="0.25">
      <c r="A84" t="s">
        <v>812</v>
      </c>
      <c r="B84">
        <v>366</v>
      </c>
      <c r="C84">
        <v>4.1672599999999997E-2</v>
      </c>
      <c r="D84">
        <v>1.0293099999999999E-2</v>
      </c>
      <c r="E84">
        <v>0</v>
      </c>
      <c r="F84">
        <v>0</v>
      </c>
      <c r="G84" t="s">
        <v>34</v>
      </c>
      <c r="H84" t="s">
        <v>219</v>
      </c>
      <c r="I84" t="s">
        <v>34</v>
      </c>
      <c r="J84" t="s">
        <v>35</v>
      </c>
      <c r="K84" t="s">
        <v>813</v>
      </c>
      <c r="L84" t="s">
        <v>814</v>
      </c>
      <c r="M84" t="s">
        <v>815</v>
      </c>
      <c r="N84" t="s">
        <v>816</v>
      </c>
      <c r="O84" t="s">
        <v>40</v>
      </c>
      <c r="P84" t="s">
        <v>40</v>
      </c>
      <c r="Q84" t="s">
        <v>102</v>
      </c>
      <c r="R84" t="s">
        <v>817</v>
      </c>
      <c r="S84" t="s">
        <v>818</v>
      </c>
      <c r="T84" t="s">
        <v>216</v>
      </c>
      <c r="U84" t="s">
        <v>819</v>
      </c>
      <c r="V84" t="s">
        <v>820</v>
      </c>
      <c r="Z84" t="s">
        <v>74</v>
      </c>
      <c r="AA84" t="s">
        <v>75</v>
      </c>
      <c r="AE84" t="s">
        <v>821</v>
      </c>
    </row>
    <row r="85" spans="1:32" hidden="1" x14ac:dyDescent="0.25">
      <c r="A85" t="s">
        <v>822</v>
      </c>
      <c r="B85">
        <v>408</v>
      </c>
      <c r="C85">
        <v>4.1085299999999998E-2</v>
      </c>
      <c r="D85">
        <v>0</v>
      </c>
      <c r="E85">
        <v>0</v>
      </c>
      <c r="F85">
        <v>0</v>
      </c>
      <c r="G85" t="s">
        <v>34</v>
      </c>
      <c r="I85" t="s">
        <v>34</v>
      </c>
      <c r="J85" t="s">
        <v>823</v>
      </c>
      <c r="K85" t="s">
        <v>824</v>
      </c>
      <c r="L85" t="s">
        <v>825</v>
      </c>
      <c r="M85" t="s">
        <v>826</v>
      </c>
      <c r="N85" t="s">
        <v>40</v>
      </c>
      <c r="O85" t="s">
        <v>40</v>
      </c>
      <c r="P85" t="s">
        <v>40</v>
      </c>
      <c r="Q85" t="s">
        <v>40</v>
      </c>
      <c r="R85" t="s">
        <v>827</v>
      </c>
      <c r="S85" t="s">
        <v>828</v>
      </c>
      <c r="T85" t="s">
        <v>216</v>
      </c>
      <c r="U85" t="s">
        <v>829</v>
      </c>
      <c r="V85" t="s">
        <v>830</v>
      </c>
      <c r="X85" t="s">
        <v>73</v>
      </c>
      <c r="Y85" t="s">
        <v>338</v>
      </c>
      <c r="Z85" t="s">
        <v>74</v>
      </c>
      <c r="AA85" t="s">
        <v>75</v>
      </c>
      <c r="AB85" t="s">
        <v>150</v>
      </c>
      <c r="AE85" t="s">
        <v>831</v>
      </c>
    </row>
    <row r="86" spans="1:32" x14ac:dyDescent="0.25">
      <c r="A86" t="s">
        <v>832</v>
      </c>
      <c r="B86">
        <v>63</v>
      </c>
      <c r="C86">
        <v>4.0289699999999998E-2</v>
      </c>
      <c r="D86">
        <v>0</v>
      </c>
      <c r="E86">
        <v>0</v>
      </c>
      <c r="F86">
        <v>0</v>
      </c>
      <c r="G86" t="s">
        <v>116</v>
      </c>
      <c r="H86" t="s">
        <v>833</v>
      </c>
      <c r="I86" t="s">
        <v>34</v>
      </c>
      <c r="J86" t="s">
        <v>118</v>
      </c>
      <c r="K86" t="s">
        <v>119</v>
      </c>
      <c r="L86" t="s">
        <v>834</v>
      </c>
      <c r="M86" t="s">
        <v>835</v>
      </c>
      <c r="N86" t="s">
        <v>836</v>
      </c>
      <c r="O86" t="s">
        <v>40</v>
      </c>
      <c r="P86" t="s">
        <v>40</v>
      </c>
      <c r="Q86" t="s">
        <v>40</v>
      </c>
      <c r="R86" t="s">
        <v>837</v>
      </c>
      <c r="S86" t="s">
        <v>838</v>
      </c>
      <c r="T86" t="s">
        <v>126</v>
      </c>
      <c r="U86" t="s">
        <v>839</v>
      </c>
      <c r="V86" t="s">
        <v>840</v>
      </c>
      <c r="X86" t="s">
        <v>841</v>
      </c>
      <c r="Y86" t="s">
        <v>842</v>
      </c>
      <c r="Z86" t="s">
        <v>74</v>
      </c>
      <c r="AA86" t="s">
        <v>130</v>
      </c>
      <c r="AB86" t="s">
        <v>843</v>
      </c>
      <c r="AC86" t="s">
        <v>844</v>
      </c>
      <c r="AF86" t="s">
        <v>845</v>
      </c>
    </row>
    <row r="87" spans="1:32" x14ac:dyDescent="0.25">
      <c r="A87" t="s">
        <v>846</v>
      </c>
      <c r="B87">
        <v>210</v>
      </c>
      <c r="C87">
        <v>4.0007899999999999E-2</v>
      </c>
      <c r="D87">
        <v>0</v>
      </c>
      <c r="E87">
        <v>0</v>
      </c>
      <c r="F87">
        <v>0</v>
      </c>
      <c r="G87" t="s">
        <v>448</v>
      </c>
      <c r="I87" t="s">
        <v>34</v>
      </c>
      <c r="J87" t="s">
        <v>156</v>
      </c>
      <c r="K87" t="s">
        <v>157</v>
      </c>
      <c r="L87" t="s">
        <v>847</v>
      </c>
      <c r="M87" t="s">
        <v>40</v>
      </c>
      <c r="N87" t="s">
        <v>40</v>
      </c>
      <c r="O87" t="s">
        <v>40</v>
      </c>
      <c r="P87" t="s">
        <v>40</v>
      </c>
      <c r="Q87" t="s">
        <v>40</v>
      </c>
      <c r="R87" t="s">
        <v>848</v>
      </c>
      <c r="S87" t="s">
        <v>849</v>
      </c>
      <c r="T87" t="s">
        <v>157</v>
      </c>
      <c r="U87" t="s">
        <v>184</v>
      </c>
      <c r="V87" t="s">
        <v>850</v>
      </c>
      <c r="X87" t="s">
        <v>851</v>
      </c>
      <c r="Y87" t="s">
        <v>338</v>
      </c>
      <c r="Z87" t="s">
        <v>74</v>
      </c>
      <c r="AA87" t="s">
        <v>75</v>
      </c>
      <c r="AB87" t="s">
        <v>150</v>
      </c>
      <c r="AC87" t="s">
        <v>852</v>
      </c>
    </row>
    <row r="88" spans="1:32" hidden="1" x14ac:dyDescent="0.25">
      <c r="A88" t="s">
        <v>853</v>
      </c>
      <c r="B88">
        <v>336</v>
      </c>
      <c r="C88">
        <v>3.9935400000000003E-2</v>
      </c>
      <c r="D88">
        <v>0</v>
      </c>
      <c r="E88">
        <v>0.11695700000000001</v>
      </c>
      <c r="F88">
        <v>0</v>
      </c>
      <c r="G88" t="s">
        <v>34</v>
      </c>
      <c r="H88" t="s">
        <v>170</v>
      </c>
      <c r="I88" t="s">
        <v>34</v>
      </c>
      <c r="J88" t="s">
        <v>140</v>
      </c>
      <c r="K88" t="s">
        <v>171</v>
      </c>
      <c r="L88" t="s">
        <v>172</v>
      </c>
      <c r="M88" t="s">
        <v>173</v>
      </c>
      <c r="N88" t="s">
        <v>174</v>
      </c>
      <c r="O88" t="s">
        <v>40</v>
      </c>
      <c r="P88" t="s">
        <v>40</v>
      </c>
      <c r="Q88" t="s">
        <v>40</v>
      </c>
      <c r="R88" t="s">
        <v>175</v>
      </c>
      <c r="S88" t="s">
        <v>176</v>
      </c>
      <c r="T88" t="s">
        <v>177</v>
      </c>
      <c r="U88" t="s">
        <v>178</v>
      </c>
      <c r="V88" t="s">
        <v>179</v>
      </c>
      <c r="X88" t="s">
        <v>180</v>
      </c>
      <c r="Y88" t="s">
        <v>181</v>
      </c>
      <c r="Z88" t="s">
        <v>74</v>
      </c>
      <c r="AA88" t="s">
        <v>75</v>
      </c>
      <c r="AB88" t="s">
        <v>76</v>
      </c>
    </row>
    <row r="89" spans="1:32" x14ac:dyDescent="0.25">
      <c r="A89" t="s">
        <v>854</v>
      </c>
      <c r="B89">
        <v>159</v>
      </c>
      <c r="C89">
        <v>3.9726600000000001E-2</v>
      </c>
      <c r="D89">
        <v>0</v>
      </c>
      <c r="E89">
        <v>0</v>
      </c>
      <c r="F89">
        <v>0</v>
      </c>
      <c r="G89" t="s">
        <v>617</v>
      </c>
      <c r="I89" t="s">
        <v>34</v>
      </c>
      <c r="J89" t="s">
        <v>35</v>
      </c>
      <c r="K89" t="s">
        <v>432</v>
      </c>
      <c r="L89" t="s">
        <v>855</v>
      </c>
      <c r="M89" t="s">
        <v>856</v>
      </c>
      <c r="N89" t="s">
        <v>40</v>
      </c>
      <c r="O89" t="s">
        <v>40</v>
      </c>
      <c r="P89" t="s">
        <v>40</v>
      </c>
      <c r="Q89" t="s">
        <v>40</v>
      </c>
      <c r="R89" t="s">
        <v>857</v>
      </c>
      <c r="S89" t="s">
        <v>858</v>
      </c>
      <c r="T89" t="s">
        <v>433</v>
      </c>
      <c r="U89" t="s">
        <v>859</v>
      </c>
      <c r="V89" t="s">
        <v>860</v>
      </c>
      <c r="X89" t="s">
        <v>73</v>
      </c>
      <c r="Y89" t="s">
        <v>861</v>
      </c>
      <c r="Z89" t="s">
        <v>74</v>
      </c>
      <c r="AA89" t="s">
        <v>75</v>
      </c>
      <c r="AC89" t="s">
        <v>862</v>
      </c>
      <c r="AF89" t="s">
        <v>863</v>
      </c>
    </row>
    <row r="90" spans="1:32" hidden="1" x14ac:dyDescent="0.25">
      <c r="A90" t="s">
        <v>864</v>
      </c>
      <c r="B90">
        <v>159</v>
      </c>
      <c r="C90">
        <v>3.9726600000000001E-2</v>
      </c>
      <c r="D90">
        <v>0</v>
      </c>
      <c r="E90">
        <v>0</v>
      </c>
      <c r="F90">
        <v>0</v>
      </c>
      <c r="G90" t="s">
        <v>34</v>
      </c>
      <c r="H90" t="s">
        <v>865</v>
      </c>
      <c r="I90" t="s">
        <v>34</v>
      </c>
      <c r="J90" t="s">
        <v>422</v>
      </c>
      <c r="K90" t="s">
        <v>469</v>
      </c>
      <c r="L90" t="s">
        <v>866</v>
      </c>
      <c r="M90" t="s">
        <v>867</v>
      </c>
      <c r="N90" t="s">
        <v>868</v>
      </c>
      <c r="O90" t="s">
        <v>40</v>
      </c>
      <c r="P90" t="s">
        <v>40</v>
      </c>
      <c r="Q90" t="s">
        <v>869</v>
      </c>
      <c r="R90" t="s">
        <v>870</v>
      </c>
      <c r="S90" t="s">
        <v>871</v>
      </c>
      <c r="T90" t="s">
        <v>872</v>
      </c>
      <c r="U90" t="s">
        <v>873</v>
      </c>
      <c r="V90" t="s">
        <v>874</v>
      </c>
      <c r="X90" t="s">
        <v>875</v>
      </c>
      <c r="Y90" t="s">
        <v>876</v>
      </c>
      <c r="Z90" t="s">
        <v>74</v>
      </c>
      <c r="AA90" t="s">
        <v>75</v>
      </c>
      <c r="AB90" t="s">
        <v>361</v>
      </c>
      <c r="AC90" t="s">
        <v>877</v>
      </c>
      <c r="AD90" t="s">
        <v>878</v>
      </c>
      <c r="AE90" t="s">
        <v>879</v>
      </c>
      <c r="AF90" t="s">
        <v>880</v>
      </c>
    </row>
    <row r="91" spans="1:32" hidden="1" x14ac:dyDescent="0.25">
      <c r="A91" t="s">
        <v>881</v>
      </c>
      <c r="B91">
        <v>159</v>
      </c>
      <c r="C91">
        <v>3.9726600000000001E-2</v>
      </c>
      <c r="D91">
        <v>0</v>
      </c>
      <c r="E91">
        <v>0</v>
      </c>
      <c r="F91">
        <v>0</v>
      </c>
      <c r="G91" t="s">
        <v>34</v>
      </c>
      <c r="I91" t="s">
        <v>882</v>
      </c>
      <c r="J91" t="s">
        <v>883</v>
      </c>
      <c r="K91" t="s">
        <v>884</v>
      </c>
      <c r="L91" t="s">
        <v>885</v>
      </c>
      <c r="M91" t="s">
        <v>886</v>
      </c>
      <c r="N91" t="s">
        <v>40</v>
      </c>
      <c r="O91" t="s">
        <v>40</v>
      </c>
      <c r="P91" t="s">
        <v>40</v>
      </c>
      <c r="Q91" t="s">
        <v>40</v>
      </c>
      <c r="R91" t="s">
        <v>502</v>
      </c>
      <c r="S91" t="s">
        <v>503</v>
      </c>
      <c r="T91" t="s">
        <v>504</v>
      </c>
      <c r="U91" t="s">
        <v>505</v>
      </c>
      <c r="X91" t="s">
        <v>506</v>
      </c>
      <c r="Y91" t="s">
        <v>507</v>
      </c>
      <c r="Z91" t="s">
        <v>74</v>
      </c>
      <c r="AA91" t="s">
        <v>269</v>
      </c>
    </row>
    <row r="92" spans="1:32" hidden="1" x14ac:dyDescent="0.25">
      <c r="A92" t="s">
        <v>887</v>
      </c>
      <c r="B92">
        <v>159</v>
      </c>
      <c r="C92">
        <v>3.9726600000000001E-2</v>
      </c>
      <c r="D92">
        <v>0</v>
      </c>
      <c r="E92">
        <v>0</v>
      </c>
      <c r="F92">
        <v>0</v>
      </c>
      <c r="G92" t="s">
        <v>34</v>
      </c>
      <c r="H92" t="s">
        <v>182</v>
      </c>
      <c r="I92" t="s">
        <v>34</v>
      </c>
      <c r="J92" t="s">
        <v>188</v>
      </c>
      <c r="K92" t="s">
        <v>189</v>
      </c>
      <c r="L92" t="s">
        <v>888</v>
      </c>
      <c r="M92" t="s">
        <v>570</v>
      </c>
      <c r="N92" t="s">
        <v>238</v>
      </c>
      <c r="O92" t="s">
        <v>193</v>
      </c>
      <c r="P92" t="s">
        <v>194</v>
      </c>
      <c r="Q92" t="s">
        <v>195</v>
      </c>
      <c r="R92" t="s">
        <v>889</v>
      </c>
      <c r="S92" t="s">
        <v>890</v>
      </c>
      <c r="T92" t="s">
        <v>891</v>
      </c>
      <c r="U92" t="s">
        <v>420</v>
      </c>
      <c r="V92" t="s">
        <v>892</v>
      </c>
      <c r="X92" t="s">
        <v>185</v>
      </c>
      <c r="Y92" t="s">
        <v>302</v>
      </c>
      <c r="Z92" t="s">
        <v>74</v>
      </c>
      <c r="AA92" t="s">
        <v>75</v>
      </c>
      <c r="AC92" t="s">
        <v>893</v>
      </c>
      <c r="AE92" t="s">
        <v>894</v>
      </c>
      <c r="AF92" t="s">
        <v>895</v>
      </c>
    </row>
    <row r="93" spans="1:32" x14ac:dyDescent="0.25">
      <c r="A93" t="s">
        <v>896</v>
      </c>
      <c r="B93">
        <v>378</v>
      </c>
      <c r="C93">
        <v>3.9613799999999998E-2</v>
      </c>
      <c r="D93">
        <v>1.9597099999999999E-2</v>
      </c>
      <c r="E93">
        <v>0</v>
      </c>
      <c r="F93">
        <v>0</v>
      </c>
      <c r="G93" t="s">
        <v>52</v>
      </c>
      <c r="H93" t="s">
        <v>439</v>
      </c>
      <c r="I93" t="s">
        <v>34</v>
      </c>
      <c r="J93" t="s">
        <v>35</v>
      </c>
      <c r="K93" t="s">
        <v>107</v>
      </c>
      <c r="L93" t="s">
        <v>440</v>
      </c>
      <c r="M93" t="s">
        <v>121</v>
      </c>
      <c r="N93" t="s">
        <v>441</v>
      </c>
      <c r="O93" t="s">
        <v>40</v>
      </c>
      <c r="P93" t="s">
        <v>206</v>
      </c>
      <c r="Q93" t="s">
        <v>207</v>
      </c>
      <c r="R93" t="s">
        <v>442</v>
      </c>
    </row>
    <row r="94" spans="1:32" hidden="1" x14ac:dyDescent="0.25">
      <c r="A94" t="s">
        <v>897</v>
      </c>
      <c r="B94">
        <v>255</v>
      </c>
      <c r="C94">
        <v>3.9604500000000001E-2</v>
      </c>
      <c r="D94">
        <v>0</v>
      </c>
      <c r="E94">
        <v>0</v>
      </c>
      <c r="F94">
        <v>0</v>
      </c>
      <c r="G94" t="s">
        <v>34</v>
      </c>
      <c r="H94" t="s">
        <v>271</v>
      </c>
      <c r="I94" t="s">
        <v>34</v>
      </c>
      <c r="J94" t="s">
        <v>35</v>
      </c>
      <c r="K94" t="s">
        <v>813</v>
      </c>
      <c r="L94" t="s">
        <v>898</v>
      </c>
      <c r="M94" t="s">
        <v>273</v>
      </c>
      <c r="N94" t="s">
        <v>274</v>
      </c>
      <c r="O94" t="s">
        <v>40</v>
      </c>
      <c r="P94" t="s">
        <v>40</v>
      </c>
      <c r="Q94" t="s">
        <v>102</v>
      </c>
      <c r="R94" t="s">
        <v>899</v>
      </c>
      <c r="S94" t="s">
        <v>900</v>
      </c>
      <c r="T94" t="s">
        <v>901</v>
      </c>
      <c r="U94" t="s">
        <v>902</v>
      </c>
      <c r="V94" t="s">
        <v>903</v>
      </c>
      <c r="X94" t="s">
        <v>463</v>
      </c>
      <c r="Y94" t="s">
        <v>186</v>
      </c>
      <c r="Z94" t="s">
        <v>74</v>
      </c>
      <c r="AA94" t="s">
        <v>75</v>
      </c>
      <c r="AB94" t="s">
        <v>76</v>
      </c>
    </row>
    <row r="95" spans="1:32" x14ac:dyDescent="0.25">
      <c r="A95" t="s">
        <v>904</v>
      </c>
      <c r="B95">
        <v>342</v>
      </c>
      <c r="C95">
        <v>3.8773500000000002E-2</v>
      </c>
      <c r="D95">
        <v>0</v>
      </c>
      <c r="E95">
        <v>0</v>
      </c>
      <c r="F95">
        <v>0</v>
      </c>
      <c r="G95" t="s">
        <v>138</v>
      </c>
      <c r="H95" t="s">
        <v>182</v>
      </c>
      <c r="I95" t="s">
        <v>34</v>
      </c>
      <c r="J95" t="s">
        <v>140</v>
      </c>
      <c r="K95" t="s">
        <v>171</v>
      </c>
      <c r="L95" t="s">
        <v>381</v>
      </c>
      <c r="M95" t="s">
        <v>382</v>
      </c>
      <c r="N95" t="s">
        <v>40</v>
      </c>
      <c r="O95" t="s">
        <v>40</v>
      </c>
      <c r="P95" t="s">
        <v>40</v>
      </c>
      <c r="Q95" t="s">
        <v>40</v>
      </c>
      <c r="R95" t="s">
        <v>905</v>
      </c>
      <c r="S95" t="s">
        <v>906</v>
      </c>
      <c r="T95" t="s">
        <v>907</v>
      </c>
      <c r="U95" t="s">
        <v>908</v>
      </c>
      <c r="V95" t="s">
        <v>909</v>
      </c>
      <c r="X95" t="s">
        <v>185</v>
      </c>
      <c r="Y95" t="s">
        <v>186</v>
      </c>
      <c r="Z95" t="s">
        <v>74</v>
      </c>
      <c r="AA95" t="s">
        <v>75</v>
      </c>
      <c r="AB95" t="s">
        <v>76</v>
      </c>
      <c r="AF95" t="s">
        <v>910</v>
      </c>
    </row>
    <row r="96" spans="1:32" hidden="1" x14ac:dyDescent="0.25">
      <c r="A96" t="s">
        <v>911</v>
      </c>
      <c r="B96">
        <v>213</v>
      </c>
      <c r="C96">
        <v>3.87394E-2</v>
      </c>
      <c r="D96">
        <v>4.14343E-2</v>
      </c>
      <c r="E96">
        <v>0</v>
      </c>
      <c r="F96">
        <v>0</v>
      </c>
      <c r="G96" t="s">
        <v>34</v>
      </c>
      <c r="H96" t="s">
        <v>182</v>
      </c>
      <c r="I96" t="s">
        <v>34</v>
      </c>
      <c r="J96" t="s">
        <v>35</v>
      </c>
      <c r="K96" t="s">
        <v>813</v>
      </c>
      <c r="L96" t="s">
        <v>912</v>
      </c>
      <c r="M96" t="s">
        <v>82</v>
      </c>
      <c r="N96" t="s">
        <v>238</v>
      </c>
      <c r="O96" t="s">
        <v>193</v>
      </c>
      <c r="P96" t="s">
        <v>194</v>
      </c>
      <c r="Q96" t="s">
        <v>195</v>
      </c>
      <c r="R96" t="s">
        <v>913</v>
      </c>
      <c r="S96" t="s">
        <v>914</v>
      </c>
      <c r="T96" t="s">
        <v>915</v>
      </c>
      <c r="U96" t="s">
        <v>383</v>
      </c>
      <c r="V96" t="s">
        <v>916</v>
      </c>
      <c r="X96" t="s">
        <v>185</v>
      </c>
      <c r="Y96" t="s">
        <v>384</v>
      </c>
      <c r="Z96" t="s">
        <v>74</v>
      </c>
      <c r="AA96" t="s">
        <v>75</v>
      </c>
      <c r="AC96" t="s">
        <v>917</v>
      </c>
      <c r="AE96" t="s">
        <v>918</v>
      </c>
      <c r="AF96" t="s">
        <v>919</v>
      </c>
    </row>
    <row r="97" spans="1:32" hidden="1" x14ac:dyDescent="0.25">
      <c r="A97" t="s">
        <v>920</v>
      </c>
      <c r="B97">
        <v>162</v>
      </c>
      <c r="C97">
        <v>3.7836300000000003E-2</v>
      </c>
      <c r="D97">
        <v>0</v>
      </c>
      <c r="E97">
        <v>0</v>
      </c>
      <c r="F97">
        <v>0</v>
      </c>
      <c r="G97" t="s">
        <v>490</v>
      </c>
      <c r="H97" t="s">
        <v>271</v>
      </c>
      <c r="I97" t="s">
        <v>34</v>
      </c>
      <c r="J97" t="s">
        <v>156</v>
      </c>
      <c r="K97" t="s">
        <v>157</v>
      </c>
      <c r="L97" t="s">
        <v>921</v>
      </c>
      <c r="M97" t="s">
        <v>40</v>
      </c>
      <c r="N97" t="s">
        <v>40</v>
      </c>
      <c r="O97" t="s">
        <v>40</v>
      </c>
      <c r="P97" t="s">
        <v>40</v>
      </c>
      <c r="Q97" t="s">
        <v>40</v>
      </c>
      <c r="R97" t="s">
        <v>800</v>
      </c>
      <c r="S97" t="s">
        <v>801</v>
      </c>
      <c r="T97" t="s">
        <v>452</v>
      </c>
      <c r="U97" t="s">
        <v>692</v>
      </c>
      <c r="V97" t="s">
        <v>802</v>
      </c>
      <c r="X97" t="s">
        <v>185</v>
      </c>
      <c r="Y97" t="s">
        <v>186</v>
      </c>
      <c r="Z97" t="s">
        <v>74</v>
      </c>
      <c r="AA97" t="s">
        <v>75</v>
      </c>
    </row>
    <row r="98" spans="1:32" hidden="1" x14ac:dyDescent="0.25">
      <c r="A98" t="s">
        <v>922</v>
      </c>
      <c r="B98">
        <v>162</v>
      </c>
      <c r="C98">
        <v>3.7836300000000003E-2</v>
      </c>
      <c r="D98">
        <v>5.3624699999999997E-2</v>
      </c>
      <c r="E98">
        <v>9.4782400000000003E-2</v>
      </c>
      <c r="F98">
        <v>0</v>
      </c>
      <c r="G98" t="s">
        <v>34</v>
      </c>
      <c r="H98" t="s">
        <v>208</v>
      </c>
      <c r="I98" t="s">
        <v>34</v>
      </c>
      <c r="J98" t="s">
        <v>35</v>
      </c>
      <c r="K98" t="s">
        <v>87</v>
      </c>
      <c r="L98" t="s">
        <v>923</v>
      </c>
      <c r="M98" t="s">
        <v>212</v>
      </c>
      <c r="N98" t="s">
        <v>213</v>
      </c>
      <c r="O98" t="s">
        <v>40</v>
      </c>
      <c r="P98" t="s">
        <v>214</v>
      </c>
      <c r="Q98" t="s">
        <v>215</v>
      </c>
      <c r="R98" t="s">
        <v>924</v>
      </c>
      <c r="S98" t="s">
        <v>925</v>
      </c>
      <c r="T98" t="s">
        <v>926</v>
      </c>
      <c r="U98" t="s">
        <v>927</v>
      </c>
      <c r="V98" t="s">
        <v>928</v>
      </c>
      <c r="X98" t="s">
        <v>95</v>
      </c>
      <c r="Y98" t="s">
        <v>929</v>
      </c>
      <c r="Z98" t="s">
        <v>74</v>
      </c>
      <c r="AA98" t="s">
        <v>75</v>
      </c>
    </row>
    <row r="99" spans="1:32" hidden="1" x14ac:dyDescent="0.25">
      <c r="A99" t="s">
        <v>930</v>
      </c>
      <c r="B99">
        <v>162</v>
      </c>
      <c r="C99">
        <v>3.7836300000000003E-2</v>
      </c>
      <c r="D99">
        <v>0</v>
      </c>
      <c r="E99">
        <v>0</v>
      </c>
      <c r="F99">
        <v>0</v>
      </c>
      <c r="G99" t="s">
        <v>431</v>
      </c>
      <c r="I99" t="s">
        <v>34</v>
      </c>
      <c r="J99" t="s">
        <v>35</v>
      </c>
      <c r="K99" t="s">
        <v>542</v>
      </c>
      <c r="L99" t="s">
        <v>931</v>
      </c>
      <c r="M99" t="s">
        <v>544</v>
      </c>
      <c r="N99" t="s">
        <v>40</v>
      </c>
      <c r="O99" t="s">
        <v>40</v>
      </c>
      <c r="P99" t="s">
        <v>40</v>
      </c>
      <c r="Q99" t="s">
        <v>40</v>
      </c>
      <c r="R99" t="s">
        <v>932</v>
      </c>
    </row>
    <row r="100" spans="1:32" hidden="1" x14ac:dyDescent="0.25">
      <c r="A100" t="s">
        <v>933</v>
      </c>
      <c r="B100">
        <v>162</v>
      </c>
      <c r="C100">
        <v>3.7836300000000003E-2</v>
      </c>
      <c r="D100">
        <v>0</v>
      </c>
      <c r="E100">
        <v>0</v>
      </c>
      <c r="F100">
        <v>0</v>
      </c>
      <c r="G100" t="s">
        <v>34</v>
      </c>
      <c r="H100" t="s">
        <v>351</v>
      </c>
      <c r="I100" t="s">
        <v>34</v>
      </c>
      <c r="J100" t="s">
        <v>118</v>
      </c>
      <c r="K100" t="s">
        <v>934</v>
      </c>
      <c r="L100" t="s">
        <v>935</v>
      </c>
      <c r="M100" t="s">
        <v>936</v>
      </c>
      <c r="N100" t="s">
        <v>354</v>
      </c>
      <c r="O100" t="s">
        <v>40</v>
      </c>
      <c r="P100" t="s">
        <v>40</v>
      </c>
      <c r="Q100" t="s">
        <v>123</v>
      </c>
      <c r="R100" t="s">
        <v>937</v>
      </c>
      <c r="S100" t="s">
        <v>938</v>
      </c>
      <c r="T100" t="s">
        <v>939</v>
      </c>
      <c r="U100" t="s">
        <v>940</v>
      </c>
      <c r="V100" t="s">
        <v>941</v>
      </c>
      <c r="X100" t="s">
        <v>73</v>
      </c>
      <c r="Y100" t="s">
        <v>942</v>
      </c>
      <c r="Z100" t="s">
        <v>74</v>
      </c>
      <c r="AA100" t="s">
        <v>75</v>
      </c>
      <c r="AC100" t="s">
        <v>943</v>
      </c>
      <c r="AE100" t="s">
        <v>944</v>
      </c>
      <c r="AF100" t="s">
        <v>945</v>
      </c>
    </row>
    <row r="101" spans="1:32" hidden="1" x14ac:dyDescent="0.25">
      <c r="A101" t="s">
        <v>946</v>
      </c>
      <c r="B101">
        <v>162</v>
      </c>
      <c r="C101">
        <v>3.7836300000000003E-2</v>
      </c>
      <c r="D101">
        <v>0</v>
      </c>
      <c r="E101">
        <v>0</v>
      </c>
      <c r="F101">
        <v>0</v>
      </c>
      <c r="G101" t="s">
        <v>34</v>
      </c>
      <c r="H101" t="s">
        <v>182</v>
      </c>
      <c r="I101" t="s">
        <v>34</v>
      </c>
      <c r="J101" t="s">
        <v>35</v>
      </c>
      <c r="K101" t="s">
        <v>947</v>
      </c>
      <c r="L101" t="s">
        <v>948</v>
      </c>
      <c r="M101" t="s">
        <v>273</v>
      </c>
      <c r="N101" t="s">
        <v>238</v>
      </c>
      <c r="O101" t="s">
        <v>193</v>
      </c>
      <c r="P101" t="s">
        <v>194</v>
      </c>
      <c r="Q101" t="s">
        <v>195</v>
      </c>
      <c r="R101" t="s">
        <v>949</v>
      </c>
      <c r="S101" t="s">
        <v>950</v>
      </c>
      <c r="T101" t="s">
        <v>951</v>
      </c>
      <c r="U101" t="s">
        <v>952</v>
      </c>
      <c r="V101" t="s">
        <v>953</v>
      </c>
      <c r="X101" t="s">
        <v>185</v>
      </c>
      <c r="Y101" t="s">
        <v>302</v>
      </c>
      <c r="Z101" t="s">
        <v>74</v>
      </c>
      <c r="AA101" t="s">
        <v>75</v>
      </c>
      <c r="AB101" t="s">
        <v>76</v>
      </c>
      <c r="AF101" t="s">
        <v>954</v>
      </c>
    </row>
    <row r="102" spans="1:32" hidden="1" x14ac:dyDescent="0.25">
      <c r="A102" t="s">
        <v>955</v>
      </c>
      <c r="B102">
        <v>162</v>
      </c>
      <c r="C102">
        <v>3.7836300000000003E-2</v>
      </c>
      <c r="D102">
        <v>0</v>
      </c>
      <c r="E102">
        <v>0</v>
      </c>
      <c r="F102">
        <v>0</v>
      </c>
      <c r="G102" t="s">
        <v>531</v>
      </c>
      <c r="H102" t="s">
        <v>202</v>
      </c>
      <c r="I102" t="s">
        <v>34</v>
      </c>
      <c r="J102" t="s">
        <v>422</v>
      </c>
      <c r="K102" t="s">
        <v>956</v>
      </c>
      <c r="L102" t="s">
        <v>957</v>
      </c>
      <c r="M102" t="s">
        <v>958</v>
      </c>
      <c r="N102" t="s">
        <v>205</v>
      </c>
      <c r="O102" t="s">
        <v>40</v>
      </c>
      <c r="P102" t="s">
        <v>206</v>
      </c>
      <c r="Q102" t="s">
        <v>207</v>
      </c>
    </row>
    <row r="103" spans="1:32" hidden="1" x14ac:dyDescent="0.25">
      <c r="A103" t="s">
        <v>959</v>
      </c>
      <c r="B103">
        <v>390</v>
      </c>
      <c r="C103">
        <v>3.7731000000000001E-2</v>
      </c>
      <c r="D103">
        <v>0</v>
      </c>
      <c r="E103">
        <v>0</v>
      </c>
      <c r="F103">
        <v>0</v>
      </c>
      <c r="G103" t="s">
        <v>34</v>
      </c>
      <c r="I103" t="s">
        <v>57</v>
      </c>
      <c r="J103" t="s">
        <v>454</v>
      </c>
      <c r="K103" t="s">
        <v>455</v>
      </c>
      <c r="L103" t="s">
        <v>960</v>
      </c>
      <c r="M103" t="s">
        <v>961</v>
      </c>
      <c r="N103" t="s">
        <v>40</v>
      </c>
      <c r="O103" t="s">
        <v>40</v>
      </c>
      <c r="P103" t="s">
        <v>40</v>
      </c>
      <c r="Q103" t="s">
        <v>40</v>
      </c>
      <c r="R103" t="s">
        <v>962</v>
      </c>
      <c r="S103" t="s">
        <v>963</v>
      </c>
      <c r="T103" t="s">
        <v>964</v>
      </c>
      <c r="U103" t="s">
        <v>965</v>
      </c>
      <c r="X103" t="s">
        <v>95</v>
      </c>
      <c r="Y103" t="s">
        <v>966</v>
      </c>
      <c r="Z103" t="s">
        <v>74</v>
      </c>
      <c r="AA103" t="s">
        <v>269</v>
      </c>
    </row>
    <row r="104" spans="1:32" x14ac:dyDescent="0.25">
      <c r="A104" t="s">
        <v>967</v>
      </c>
      <c r="B104">
        <v>216</v>
      </c>
      <c r="C104">
        <v>3.7523099999999997E-2</v>
      </c>
      <c r="D104">
        <v>1.3385599999999999E-2</v>
      </c>
      <c r="E104">
        <v>0.51947299999999996</v>
      </c>
      <c r="F104">
        <v>0</v>
      </c>
      <c r="G104" t="s">
        <v>63</v>
      </c>
      <c r="H104" t="s">
        <v>833</v>
      </c>
      <c r="I104" t="s">
        <v>34</v>
      </c>
      <c r="J104" t="s">
        <v>64</v>
      </c>
      <c r="K104" t="s">
        <v>627</v>
      </c>
      <c r="L104" t="s">
        <v>968</v>
      </c>
      <c r="M104" t="s">
        <v>969</v>
      </c>
      <c r="N104" t="s">
        <v>836</v>
      </c>
      <c r="O104" t="s">
        <v>40</v>
      </c>
      <c r="P104" t="s">
        <v>40</v>
      </c>
      <c r="Q104" t="s">
        <v>40</v>
      </c>
      <c r="R104" t="s">
        <v>970</v>
      </c>
      <c r="S104" t="s">
        <v>971</v>
      </c>
      <c r="T104" t="s">
        <v>632</v>
      </c>
      <c r="U104" t="s">
        <v>839</v>
      </c>
      <c r="V104" t="s">
        <v>972</v>
      </c>
      <c r="X104" t="s">
        <v>973</v>
      </c>
      <c r="Y104" t="s">
        <v>842</v>
      </c>
      <c r="Z104" t="s">
        <v>437</v>
      </c>
      <c r="AA104" t="s">
        <v>130</v>
      </c>
      <c r="AB104" t="s">
        <v>843</v>
      </c>
      <c r="AC104" t="s">
        <v>974</v>
      </c>
      <c r="AE104" t="s">
        <v>975</v>
      </c>
      <c r="AF104" t="s">
        <v>976</v>
      </c>
    </row>
    <row r="105" spans="1:32" hidden="1" x14ac:dyDescent="0.25">
      <c r="A105" t="s">
        <v>977</v>
      </c>
      <c r="B105">
        <v>309</v>
      </c>
      <c r="C105">
        <v>3.6849399999999997E-2</v>
      </c>
      <c r="D105">
        <v>0</v>
      </c>
      <c r="E105">
        <v>0</v>
      </c>
      <c r="F105">
        <v>0</v>
      </c>
      <c r="G105" t="s">
        <v>490</v>
      </c>
      <c r="I105" t="s">
        <v>34</v>
      </c>
      <c r="J105" t="s">
        <v>140</v>
      </c>
      <c r="K105" t="s">
        <v>978</v>
      </c>
      <c r="L105" t="s">
        <v>979</v>
      </c>
      <c r="M105" t="s">
        <v>173</v>
      </c>
      <c r="N105" t="s">
        <v>40</v>
      </c>
      <c r="O105" t="s">
        <v>40</v>
      </c>
      <c r="P105" t="s">
        <v>40</v>
      </c>
      <c r="Q105" t="s">
        <v>40</v>
      </c>
    </row>
    <row r="106" spans="1:32" hidden="1" x14ac:dyDescent="0.25">
      <c r="A106" t="s">
        <v>980</v>
      </c>
      <c r="B106">
        <v>354</v>
      </c>
      <c r="C106">
        <v>3.6643099999999998E-2</v>
      </c>
      <c r="D106">
        <v>5.41889E-3</v>
      </c>
      <c r="E106">
        <v>0</v>
      </c>
      <c r="F106">
        <v>0</v>
      </c>
      <c r="G106" t="s">
        <v>34</v>
      </c>
      <c r="I106" t="s">
        <v>34</v>
      </c>
      <c r="J106" t="s">
        <v>134</v>
      </c>
      <c r="K106" t="s">
        <v>135</v>
      </c>
      <c r="L106" t="s">
        <v>981</v>
      </c>
      <c r="M106" t="s">
        <v>40</v>
      </c>
      <c r="N106" t="s">
        <v>40</v>
      </c>
      <c r="O106" t="s">
        <v>40</v>
      </c>
      <c r="P106" t="s">
        <v>40</v>
      </c>
      <c r="Q106" t="s">
        <v>40</v>
      </c>
      <c r="R106" t="s">
        <v>982</v>
      </c>
      <c r="S106" t="s">
        <v>983</v>
      </c>
      <c r="T106" t="s">
        <v>322</v>
      </c>
      <c r="U106" t="s">
        <v>323</v>
      </c>
      <c r="V106" t="s">
        <v>984</v>
      </c>
      <c r="X106" t="s">
        <v>185</v>
      </c>
      <c r="Y106" t="s">
        <v>302</v>
      </c>
      <c r="Z106" t="s">
        <v>74</v>
      </c>
      <c r="AA106" t="s">
        <v>75</v>
      </c>
      <c r="AB106" t="s">
        <v>76</v>
      </c>
    </row>
    <row r="107" spans="1:32" x14ac:dyDescent="0.25">
      <c r="A107" t="s">
        <v>985</v>
      </c>
      <c r="B107">
        <v>219</v>
      </c>
      <c r="C107">
        <v>3.6375499999999998E-2</v>
      </c>
      <c r="D107">
        <v>0</v>
      </c>
      <c r="E107">
        <v>0</v>
      </c>
      <c r="F107">
        <v>0</v>
      </c>
      <c r="G107" t="s">
        <v>138</v>
      </c>
      <c r="I107" t="s">
        <v>34</v>
      </c>
      <c r="J107" t="s">
        <v>140</v>
      </c>
      <c r="K107" t="s">
        <v>141</v>
      </c>
      <c r="L107" t="s">
        <v>986</v>
      </c>
      <c r="M107" t="s">
        <v>40</v>
      </c>
      <c r="N107" t="s">
        <v>40</v>
      </c>
      <c r="O107" t="s">
        <v>40</v>
      </c>
      <c r="P107" t="s">
        <v>40</v>
      </c>
      <c r="Q107" t="s">
        <v>40</v>
      </c>
      <c r="R107" t="s">
        <v>987</v>
      </c>
      <c r="S107" t="s">
        <v>988</v>
      </c>
      <c r="T107" t="s">
        <v>141</v>
      </c>
      <c r="U107" t="s">
        <v>184</v>
      </c>
      <c r="V107" t="s">
        <v>989</v>
      </c>
      <c r="X107" t="s">
        <v>185</v>
      </c>
      <c r="Y107" t="s">
        <v>990</v>
      </c>
      <c r="Z107" t="s">
        <v>74</v>
      </c>
      <c r="AA107" t="s">
        <v>75</v>
      </c>
      <c r="AC107" t="s">
        <v>991</v>
      </c>
    </row>
    <row r="108" spans="1:32" x14ac:dyDescent="0.25">
      <c r="A108" t="s">
        <v>992</v>
      </c>
      <c r="B108">
        <v>219</v>
      </c>
      <c r="C108">
        <v>3.6375499999999998E-2</v>
      </c>
      <c r="D108">
        <v>2.5957399999999999E-2</v>
      </c>
      <c r="E108">
        <v>0</v>
      </c>
      <c r="F108">
        <v>0</v>
      </c>
      <c r="G108" t="s">
        <v>374</v>
      </c>
      <c r="H108" t="s">
        <v>519</v>
      </c>
      <c r="I108" t="s">
        <v>34</v>
      </c>
      <c r="J108" t="s">
        <v>44</v>
      </c>
      <c r="K108" t="s">
        <v>520</v>
      </c>
      <c r="L108" t="s">
        <v>521</v>
      </c>
      <c r="M108" t="s">
        <v>40</v>
      </c>
      <c r="N108" t="s">
        <v>40</v>
      </c>
      <c r="O108" t="s">
        <v>40</v>
      </c>
      <c r="P108" t="s">
        <v>40</v>
      </c>
      <c r="Q108" t="s">
        <v>40</v>
      </c>
      <c r="R108" t="s">
        <v>993</v>
      </c>
      <c r="S108" t="s">
        <v>994</v>
      </c>
      <c r="T108" t="s">
        <v>375</v>
      </c>
      <c r="U108" t="s">
        <v>178</v>
      </c>
      <c r="V108" t="s">
        <v>995</v>
      </c>
      <c r="X108" t="s">
        <v>185</v>
      </c>
      <c r="Z108" t="s">
        <v>74</v>
      </c>
      <c r="AA108" t="s">
        <v>75</v>
      </c>
      <c r="AC108" t="s">
        <v>996</v>
      </c>
      <c r="AF108" t="s">
        <v>997</v>
      </c>
    </row>
    <row r="109" spans="1:32" hidden="1" x14ac:dyDescent="0.25">
      <c r="A109" t="s">
        <v>998</v>
      </c>
      <c r="B109">
        <v>165</v>
      </c>
      <c r="C109">
        <v>3.6093300000000002E-2</v>
      </c>
      <c r="D109">
        <v>0</v>
      </c>
      <c r="E109">
        <v>0</v>
      </c>
      <c r="F109">
        <v>0</v>
      </c>
      <c r="G109" t="s">
        <v>34</v>
      </c>
      <c r="H109" t="s">
        <v>999</v>
      </c>
      <c r="I109" t="s">
        <v>34</v>
      </c>
      <c r="J109" t="s">
        <v>209</v>
      </c>
      <c r="K109" t="s">
        <v>265</v>
      </c>
      <c r="L109" t="s">
        <v>1000</v>
      </c>
      <c r="M109" t="s">
        <v>1001</v>
      </c>
      <c r="N109" t="s">
        <v>1002</v>
      </c>
      <c r="O109" t="s">
        <v>40</v>
      </c>
      <c r="P109" t="s">
        <v>40</v>
      </c>
      <c r="Q109" t="s">
        <v>40</v>
      </c>
      <c r="R109" t="s">
        <v>1003</v>
      </c>
      <c r="S109" t="s">
        <v>1004</v>
      </c>
      <c r="T109" t="s">
        <v>322</v>
      </c>
      <c r="U109" t="s">
        <v>323</v>
      </c>
      <c r="V109" t="s">
        <v>1005</v>
      </c>
      <c r="X109" t="s">
        <v>185</v>
      </c>
      <c r="Y109" t="s">
        <v>186</v>
      </c>
      <c r="Z109" t="s">
        <v>74</v>
      </c>
      <c r="AA109" t="s">
        <v>75</v>
      </c>
      <c r="AB109" t="s">
        <v>76</v>
      </c>
    </row>
    <row r="110" spans="1:32" hidden="1" x14ac:dyDescent="0.25">
      <c r="A110" t="s">
        <v>1006</v>
      </c>
      <c r="B110">
        <v>165</v>
      </c>
      <c r="C110">
        <v>3.6093300000000002E-2</v>
      </c>
      <c r="D110">
        <v>2.55909E-2</v>
      </c>
      <c r="E110">
        <v>0</v>
      </c>
      <c r="F110">
        <v>0</v>
      </c>
      <c r="G110" t="s">
        <v>531</v>
      </c>
      <c r="I110" t="s">
        <v>34</v>
      </c>
      <c r="J110" t="s">
        <v>422</v>
      </c>
      <c r="K110" t="s">
        <v>473</v>
      </c>
      <c r="L110" t="s">
        <v>1007</v>
      </c>
      <c r="M110" t="s">
        <v>173</v>
      </c>
      <c r="N110" t="s">
        <v>40</v>
      </c>
      <c r="O110" t="s">
        <v>40</v>
      </c>
      <c r="P110" t="s">
        <v>40</v>
      </c>
      <c r="Q110" t="s">
        <v>40</v>
      </c>
      <c r="R110" t="s">
        <v>1008</v>
      </c>
      <c r="S110" t="s">
        <v>1009</v>
      </c>
      <c r="T110" t="s">
        <v>1010</v>
      </c>
      <c r="U110" t="s">
        <v>1011</v>
      </c>
      <c r="V110" t="s">
        <v>1012</v>
      </c>
      <c r="X110" t="s">
        <v>1013</v>
      </c>
      <c r="Y110" t="s">
        <v>876</v>
      </c>
      <c r="Z110" t="s">
        <v>74</v>
      </c>
      <c r="AA110" t="s">
        <v>75</v>
      </c>
      <c r="AB110" t="s">
        <v>105</v>
      </c>
      <c r="AE110" t="s">
        <v>1014</v>
      </c>
      <c r="AF110" t="s">
        <v>1015</v>
      </c>
    </row>
    <row r="111" spans="1:32" hidden="1" x14ac:dyDescent="0.25">
      <c r="A111" t="s">
        <v>1016</v>
      </c>
      <c r="B111">
        <v>165</v>
      </c>
      <c r="C111">
        <v>3.6093300000000002E-2</v>
      </c>
      <c r="D111">
        <v>0</v>
      </c>
      <c r="E111">
        <v>0</v>
      </c>
      <c r="F111">
        <v>0</v>
      </c>
      <c r="G111" t="s">
        <v>34</v>
      </c>
      <c r="H111" t="s">
        <v>1017</v>
      </c>
      <c r="I111" t="s">
        <v>34</v>
      </c>
      <c r="J111" t="s">
        <v>1018</v>
      </c>
      <c r="K111" t="s">
        <v>1019</v>
      </c>
      <c r="L111" t="s">
        <v>1020</v>
      </c>
      <c r="M111" t="s">
        <v>1021</v>
      </c>
      <c r="N111" t="s">
        <v>1022</v>
      </c>
      <c r="O111" t="s">
        <v>40</v>
      </c>
      <c r="P111" t="s">
        <v>194</v>
      </c>
      <c r="Q111" t="s">
        <v>195</v>
      </c>
      <c r="R111" t="s">
        <v>1023</v>
      </c>
      <c r="S111" t="s">
        <v>1024</v>
      </c>
      <c r="T111" t="s">
        <v>1025</v>
      </c>
      <c r="U111" t="s">
        <v>1026</v>
      </c>
      <c r="V111" t="s">
        <v>1027</v>
      </c>
      <c r="X111" t="s">
        <v>185</v>
      </c>
      <c r="Y111" t="s">
        <v>1028</v>
      </c>
      <c r="Z111" t="s">
        <v>74</v>
      </c>
      <c r="AA111" t="s">
        <v>75</v>
      </c>
      <c r="AB111" t="s">
        <v>76</v>
      </c>
    </row>
    <row r="112" spans="1:32" hidden="1" x14ac:dyDescent="0.25">
      <c r="A112" t="s">
        <v>1029</v>
      </c>
      <c r="B112">
        <v>165</v>
      </c>
      <c r="C112">
        <v>3.6093300000000002E-2</v>
      </c>
      <c r="D112">
        <v>2.55909E-2</v>
      </c>
      <c r="E112">
        <v>0</v>
      </c>
      <c r="F112">
        <v>0</v>
      </c>
      <c r="G112" t="s">
        <v>34</v>
      </c>
      <c r="I112" t="s">
        <v>34</v>
      </c>
      <c r="J112" t="s">
        <v>35</v>
      </c>
      <c r="K112" t="s">
        <v>1030</v>
      </c>
      <c r="L112" t="s">
        <v>1031</v>
      </c>
      <c r="M112" t="s">
        <v>1032</v>
      </c>
      <c r="N112" t="s">
        <v>40</v>
      </c>
      <c r="O112" t="s">
        <v>40</v>
      </c>
      <c r="P112" t="s">
        <v>40</v>
      </c>
      <c r="Q112" t="s">
        <v>40</v>
      </c>
      <c r="R112" t="s">
        <v>1033</v>
      </c>
      <c r="S112" t="s">
        <v>1034</v>
      </c>
      <c r="T112" t="s">
        <v>1035</v>
      </c>
      <c r="U112" t="s">
        <v>1036</v>
      </c>
      <c r="V112" t="s">
        <v>1037</v>
      </c>
      <c r="X112" t="s">
        <v>73</v>
      </c>
      <c r="Y112" t="s">
        <v>1038</v>
      </c>
      <c r="Z112" t="s">
        <v>74</v>
      </c>
      <c r="AA112" t="s">
        <v>75</v>
      </c>
      <c r="AB112" t="s">
        <v>131</v>
      </c>
      <c r="AF112" t="s">
        <v>1039</v>
      </c>
    </row>
    <row r="113" spans="1:32" hidden="1" x14ac:dyDescent="0.25">
      <c r="A113" t="s">
        <v>1040</v>
      </c>
      <c r="B113">
        <v>366</v>
      </c>
      <c r="C113">
        <v>3.47272E-2</v>
      </c>
      <c r="D113">
        <v>5.1465299999999999E-3</v>
      </c>
      <c r="E113">
        <v>0</v>
      </c>
      <c r="F113">
        <v>0</v>
      </c>
      <c r="G113" t="s">
        <v>34</v>
      </c>
      <c r="H113" t="s">
        <v>257</v>
      </c>
      <c r="I113" t="s">
        <v>34</v>
      </c>
      <c r="J113" t="s">
        <v>410</v>
      </c>
      <c r="K113" t="s">
        <v>1041</v>
      </c>
      <c r="L113" t="s">
        <v>1042</v>
      </c>
      <c r="M113" t="s">
        <v>40</v>
      </c>
      <c r="N113" t="s">
        <v>40</v>
      </c>
      <c r="O113" t="s">
        <v>40</v>
      </c>
      <c r="P113" t="s">
        <v>40</v>
      </c>
      <c r="Q113" t="s">
        <v>40</v>
      </c>
      <c r="R113" t="s">
        <v>1043</v>
      </c>
      <c r="S113" t="s">
        <v>1044</v>
      </c>
      <c r="T113" t="s">
        <v>1045</v>
      </c>
      <c r="U113" t="s">
        <v>1046</v>
      </c>
      <c r="V113" t="s">
        <v>1047</v>
      </c>
      <c r="X113" t="s">
        <v>73</v>
      </c>
      <c r="Y113" t="s">
        <v>264</v>
      </c>
      <c r="Z113" t="s">
        <v>74</v>
      </c>
      <c r="AA113" t="s">
        <v>130</v>
      </c>
      <c r="AB113" t="s">
        <v>136</v>
      </c>
    </row>
    <row r="114" spans="1:32" hidden="1" x14ac:dyDescent="0.25">
      <c r="A114" t="s">
        <v>1048</v>
      </c>
      <c r="B114">
        <v>168</v>
      </c>
      <c r="C114">
        <v>3.4536499999999998E-2</v>
      </c>
      <c r="D114">
        <v>0</v>
      </c>
      <c r="E114">
        <v>0</v>
      </c>
      <c r="F114">
        <v>0</v>
      </c>
      <c r="G114" t="s">
        <v>34</v>
      </c>
      <c r="H114" t="s">
        <v>182</v>
      </c>
      <c r="I114" t="s">
        <v>34</v>
      </c>
      <c r="J114" t="s">
        <v>35</v>
      </c>
      <c r="K114" t="s">
        <v>1049</v>
      </c>
      <c r="L114" t="s">
        <v>1050</v>
      </c>
      <c r="M114" t="s">
        <v>273</v>
      </c>
      <c r="N114" t="s">
        <v>238</v>
      </c>
      <c r="O114" t="s">
        <v>193</v>
      </c>
      <c r="P114" t="s">
        <v>194</v>
      </c>
      <c r="Q114" t="s">
        <v>195</v>
      </c>
      <c r="R114" t="s">
        <v>1051</v>
      </c>
      <c r="S114" t="s">
        <v>1052</v>
      </c>
      <c r="T114" t="s">
        <v>1053</v>
      </c>
      <c r="U114" t="s">
        <v>277</v>
      </c>
      <c r="V114" t="s">
        <v>1054</v>
      </c>
      <c r="X114" t="s">
        <v>185</v>
      </c>
      <c r="Y114" t="s">
        <v>302</v>
      </c>
      <c r="Z114" t="s">
        <v>74</v>
      </c>
      <c r="AA114" t="s">
        <v>75</v>
      </c>
      <c r="AC114" t="s">
        <v>1055</v>
      </c>
      <c r="AF114" t="s">
        <v>1056</v>
      </c>
    </row>
    <row r="115" spans="1:32" hidden="1" x14ac:dyDescent="0.25">
      <c r="A115" t="s">
        <v>1057</v>
      </c>
      <c r="B115">
        <v>168</v>
      </c>
      <c r="C115">
        <v>3.4536499999999998E-2</v>
      </c>
      <c r="D115">
        <v>0</v>
      </c>
      <c r="E115">
        <v>8.6382700000000007E-2</v>
      </c>
      <c r="F115">
        <v>0</v>
      </c>
      <c r="G115" t="s">
        <v>1058</v>
      </c>
      <c r="H115" t="s">
        <v>1059</v>
      </c>
      <c r="I115" t="s">
        <v>34</v>
      </c>
      <c r="J115" t="s">
        <v>64</v>
      </c>
      <c r="K115" t="s">
        <v>1060</v>
      </c>
      <c r="L115" t="s">
        <v>1061</v>
      </c>
      <c r="M115" t="s">
        <v>1062</v>
      </c>
      <c r="N115" t="s">
        <v>1063</v>
      </c>
      <c r="O115" t="s">
        <v>40</v>
      </c>
      <c r="P115" t="s">
        <v>40</v>
      </c>
      <c r="Q115" t="s">
        <v>40</v>
      </c>
      <c r="R115" t="s">
        <v>1064</v>
      </c>
      <c r="S115" t="s">
        <v>1065</v>
      </c>
      <c r="T115" t="s">
        <v>249</v>
      </c>
      <c r="U115" t="s">
        <v>1066</v>
      </c>
      <c r="V115" t="s">
        <v>1067</v>
      </c>
      <c r="X115" t="s">
        <v>736</v>
      </c>
      <c r="Y115" t="s">
        <v>1068</v>
      </c>
      <c r="Z115" t="s">
        <v>74</v>
      </c>
      <c r="AA115" t="s">
        <v>75</v>
      </c>
      <c r="AC115" t="s">
        <v>1069</v>
      </c>
      <c r="AF115" t="s">
        <v>1070</v>
      </c>
    </row>
    <row r="116" spans="1:32" hidden="1" x14ac:dyDescent="0.25">
      <c r="A116" t="s">
        <v>1071</v>
      </c>
      <c r="B116">
        <v>168</v>
      </c>
      <c r="C116">
        <v>3.4536499999999998E-2</v>
      </c>
      <c r="D116">
        <v>0</v>
      </c>
      <c r="E116">
        <v>0</v>
      </c>
      <c r="F116">
        <v>0</v>
      </c>
      <c r="G116" t="s">
        <v>431</v>
      </c>
      <c r="H116" t="s">
        <v>271</v>
      </c>
      <c r="I116" t="s">
        <v>34</v>
      </c>
      <c r="J116" t="s">
        <v>35</v>
      </c>
      <c r="K116" t="s">
        <v>99</v>
      </c>
      <c r="L116" t="s">
        <v>1072</v>
      </c>
      <c r="M116" t="s">
        <v>420</v>
      </c>
      <c r="N116" t="s">
        <v>274</v>
      </c>
      <c r="O116" t="s">
        <v>40</v>
      </c>
      <c r="P116" t="s">
        <v>40</v>
      </c>
      <c r="Q116" t="s">
        <v>102</v>
      </c>
    </row>
    <row r="117" spans="1:32" hidden="1" x14ac:dyDescent="0.25">
      <c r="A117" t="s">
        <v>1073</v>
      </c>
      <c r="B117">
        <v>168</v>
      </c>
      <c r="C117">
        <v>3.4536499999999998E-2</v>
      </c>
      <c r="D117">
        <v>0</v>
      </c>
      <c r="E117">
        <v>0</v>
      </c>
      <c r="F117">
        <v>0</v>
      </c>
      <c r="G117" t="s">
        <v>34</v>
      </c>
      <c r="H117" t="s">
        <v>208</v>
      </c>
      <c r="I117" t="s">
        <v>34</v>
      </c>
      <c r="J117" t="s">
        <v>35</v>
      </c>
      <c r="K117" t="s">
        <v>443</v>
      </c>
      <c r="L117" t="s">
        <v>444</v>
      </c>
      <c r="M117" t="s">
        <v>212</v>
      </c>
      <c r="N117" t="s">
        <v>213</v>
      </c>
      <c r="O117" t="s">
        <v>40</v>
      </c>
      <c r="P117" t="s">
        <v>214</v>
      </c>
      <c r="Q117" t="s">
        <v>215</v>
      </c>
      <c r="R117" t="s">
        <v>1074</v>
      </c>
      <c r="S117" t="s">
        <v>1075</v>
      </c>
      <c r="T117" t="s">
        <v>1076</v>
      </c>
      <c r="U117" t="s">
        <v>1077</v>
      </c>
      <c r="V117" t="s">
        <v>1078</v>
      </c>
      <c r="X117" t="s">
        <v>95</v>
      </c>
      <c r="Y117" t="s">
        <v>217</v>
      </c>
      <c r="Z117" t="s">
        <v>74</v>
      </c>
      <c r="AA117" t="s">
        <v>75</v>
      </c>
      <c r="AB117" t="s">
        <v>150</v>
      </c>
    </row>
    <row r="118" spans="1:32" x14ac:dyDescent="0.25">
      <c r="A118" t="s">
        <v>1079</v>
      </c>
      <c r="B118">
        <v>168</v>
      </c>
      <c r="C118">
        <v>3.4536499999999998E-2</v>
      </c>
      <c r="D118">
        <v>0</v>
      </c>
      <c r="E118">
        <v>0</v>
      </c>
      <c r="F118">
        <v>0</v>
      </c>
      <c r="G118" t="s">
        <v>138</v>
      </c>
      <c r="I118" t="s">
        <v>34</v>
      </c>
      <c r="J118" t="s">
        <v>140</v>
      </c>
      <c r="K118" t="s">
        <v>141</v>
      </c>
      <c r="L118" t="s">
        <v>333</v>
      </c>
      <c r="M118" t="s">
        <v>40</v>
      </c>
      <c r="N118" t="s">
        <v>40</v>
      </c>
      <c r="O118" t="s">
        <v>40</v>
      </c>
      <c r="P118" t="s">
        <v>40</v>
      </c>
      <c r="Q118" t="s">
        <v>40</v>
      </c>
      <c r="R118" t="s">
        <v>334</v>
      </c>
      <c r="S118" t="s">
        <v>335</v>
      </c>
      <c r="T118" t="s">
        <v>141</v>
      </c>
      <c r="U118" t="s">
        <v>336</v>
      </c>
      <c r="V118" t="s">
        <v>337</v>
      </c>
      <c r="X118" t="s">
        <v>185</v>
      </c>
      <c r="Y118" t="s">
        <v>338</v>
      </c>
      <c r="Z118" t="s">
        <v>74</v>
      </c>
      <c r="AA118" t="s">
        <v>75</v>
      </c>
      <c r="AB118" t="s">
        <v>150</v>
      </c>
      <c r="AC118" t="s">
        <v>339</v>
      </c>
    </row>
    <row r="119" spans="1:32" x14ac:dyDescent="0.25">
      <c r="A119" t="s">
        <v>1080</v>
      </c>
      <c r="B119">
        <v>225</v>
      </c>
      <c r="C119">
        <v>3.4278700000000002E-2</v>
      </c>
      <c r="D119">
        <v>1.2261899999999999E-2</v>
      </c>
      <c r="E119">
        <v>0</v>
      </c>
      <c r="F119">
        <v>0</v>
      </c>
      <c r="G119" t="s">
        <v>116</v>
      </c>
      <c r="H119" t="s">
        <v>1081</v>
      </c>
      <c r="I119" t="s">
        <v>34</v>
      </c>
      <c r="J119" t="s">
        <v>118</v>
      </c>
      <c r="K119" t="s">
        <v>119</v>
      </c>
      <c r="L119" t="s">
        <v>1082</v>
      </c>
      <c r="M119" t="s">
        <v>1083</v>
      </c>
      <c r="N119" t="s">
        <v>1084</v>
      </c>
      <c r="O119" t="s">
        <v>40</v>
      </c>
      <c r="P119" t="s">
        <v>40</v>
      </c>
      <c r="Q119" t="s">
        <v>40</v>
      </c>
      <c r="R119" t="s">
        <v>1085</v>
      </c>
      <c r="S119" t="s">
        <v>1086</v>
      </c>
      <c r="T119" t="s">
        <v>126</v>
      </c>
      <c r="U119" t="s">
        <v>1087</v>
      </c>
      <c r="V119" t="s">
        <v>1088</v>
      </c>
      <c r="X119" t="s">
        <v>1089</v>
      </c>
      <c r="Y119" t="s">
        <v>1090</v>
      </c>
      <c r="Z119" t="s">
        <v>74</v>
      </c>
      <c r="AA119" t="s">
        <v>75</v>
      </c>
      <c r="AC119" t="s">
        <v>1091</v>
      </c>
      <c r="AF119" t="s">
        <v>1092</v>
      </c>
    </row>
    <row r="120" spans="1:32" hidden="1" x14ac:dyDescent="0.25">
      <c r="A120" t="s">
        <v>1093</v>
      </c>
      <c r="B120">
        <v>324</v>
      </c>
      <c r="C120">
        <v>3.3964599999999998E-2</v>
      </c>
      <c r="D120">
        <v>6.2416599999999996E-3</v>
      </c>
      <c r="E120">
        <v>0</v>
      </c>
      <c r="F120">
        <v>0</v>
      </c>
      <c r="G120" t="s">
        <v>34</v>
      </c>
      <c r="H120" t="s">
        <v>271</v>
      </c>
      <c r="I120" t="s">
        <v>34</v>
      </c>
      <c r="J120" t="s">
        <v>140</v>
      </c>
      <c r="K120" t="s">
        <v>171</v>
      </c>
      <c r="L120" t="s">
        <v>435</v>
      </c>
      <c r="M120" t="s">
        <v>436</v>
      </c>
      <c r="N120" t="s">
        <v>274</v>
      </c>
      <c r="O120" t="s">
        <v>40</v>
      </c>
      <c r="P120" t="s">
        <v>40</v>
      </c>
      <c r="Q120" t="s">
        <v>102</v>
      </c>
      <c r="R120" t="s">
        <v>1094</v>
      </c>
      <c r="S120" t="s">
        <v>1095</v>
      </c>
      <c r="T120" t="s">
        <v>282</v>
      </c>
      <c r="U120" t="s">
        <v>436</v>
      </c>
      <c r="V120" t="s">
        <v>1096</v>
      </c>
      <c r="X120" t="s">
        <v>185</v>
      </c>
      <c r="Y120" t="s">
        <v>186</v>
      </c>
      <c r="Z120" t="s">
        <v>74</v>
      </c>
      <c r="AA120" t="s">
        <v>75</v>
      </c>
      <c r="AC120" t="s">
        <v>1097</v>
      </c>
      <c r="AF120" t="s">
        <v>1098</v>
      </c>
    </row>
    <row r="121" spans="1:32" x14ac:dyDescent="0.25">
      <c r="A121" t="s">
        <v>1099</v>
      </c>
      <c r="B121">
        <v>276</v>
      </c>
      <c r="C121">
        <v>3.39314E-2</v>
      </c>
      <c r="D121">
        <v>0</v>
      </c>
      <c r="E121">
        <v>0.36495300000000003</v>
      </c>
      <c r="F121">
        <v>0</v>
      </c>
      <c r="G121" t="s">
        <v>1100</v>
      </c>
      <c r="H121" t="s">
        <v>1059</v>
      </c>
      <c r="I121" t="s">
        <v>34</v>
      </c>
      <c r="J121" t="s">
        <v>410</v>
      </c>
      <c r="K121" t="s">
        <v>1101</v>
      </c>
      <c r="L121" t="s">
        <v>1102</v>
      </c>
      <c r="M121" t="s">
        <v>1103</v>
      </c>
      <c r="N121" t="s">
        <v>1063</v>
      </c>
      <c r="O121" t="s">
        <v>40</v>
      </c>
      <c r="P121" t="s">
        <v>40</v>
      </c>
      <c r="Q121" t="s">
        <v>40</v>
      </c>
      <c r="R121" t="s">
        <v>1104</v>
      </c>
      <c r="S121" t="s">
        <v>1105</v>
      </c>
      <c r="T121" t="s">
        <v>1106</v>
      </c>
      <c r="U121" t="s">
        <v>323</v>
      </c>
      <c r="V121" t="s">
        <v>1107</v>
      </c>
      <c r="X121" t="s">
        <v>1108</v>
      </c>
      <c r="Y121" t="s">
        <v>181</v>
      </c>
      <c r="Z121" t="s">
        <v>74</v>
      </c>
      <c r="AA121" t="s">
        <v>75</v>
      </c>
      <c r="AB121" t="s">
        <v>76</v>
      </c>
      <c r="AF121" t="s">
        <v>1109</v>
      </c>
    </row>
    <row r="122" spans="1:32" hidden="1" x14ac:dyDescent="0.25">
      <c r="A122" t="s">
        <v>1110</v>
      </c>
      <c r="B122">
        <v>276</v>
      </c>
      <c r="C122">
        <v>3.39314E-2</v>
      </c>
      <c r="D122">
        <v>1.6443200000000002E-2</v>
      </c>
      <c r="E122">
        <v>0.19651299999999999</v>
      </c>
      <c r="F122">
        <v>0</v>
      </c>
      <c r="G122" t="s">
        <v>34</v>
      </c>
      <c r="H122" t="s">
        <v>170</v>
      </c>
      <c r="I122" t="s">
        <v>34</v>
      </c>
      <c r="J122" t="s">
        <v>140</v>
      </c>
      <c r="K122" t="s">
        <v>171</v>
      </c>
      <c r="L122" t="s">
        <v>172</v>
      </c>
      <c r="M122" t="s">
        <v>173</v>
      </c>
      <c r="N122" t="s">
        <v>174</v>
      </c>
      <c r="O122" t="s">
        <v>40</v>
      </c>
      <c r="P122" t="s">
        <v>40</v>
      </c>
      <c r="Q122" t="s">
        <v>40</v>
      </c>
      <c r="R122" t="s">
        <v>175</v>
      </c>
      <c r="S122" t="s">
        <v>176</v>
      </c>
      <c r="T122" t="s">
        <v>177</v>
      </c>
      <c r="U122" t="s">
        <v>178</v>
      </c>
      <c r="V122" t="s">
        <v>179</v>
      </c>
      <c r="X122" t="s">
        <v>180</v>
      </c>
      <c r="Y122" t="s">
        <v>181</v>
      </c>
      <c r="Z122" t="s">
        <v>74</v>
      </c>
      <c r="AA122" t="s">
        <v>75</v>
      </c>
      <c r="AB122" t="s">
        <v>76</v>
      </c>
    </row>
    <row r="123" spans="1:32" hidden="1" x14ac:dyDescent="0.25">
      <c r="A123" t="s">
        <v>1111</v>
      </c>
      <c r="B123">
        <v>171</v>
      </c>
      <c r="C123">
        <v>3.3017199999999997E-2</v>
      </c>
      <c r="D123">
        <v>2.3407000000000001E-2</v>
      </c>
      <c r="E123">
        <v>0</v>
      </c>
      <c r="F123">
        <v>0</v>
      </c>
      <c r="G123" t="s">
        <v>34</v>
      </c>
      <c r="H123" t="s">
        <v>182</v>
      </c>
      <c r="I123" t="s">
        <v>34</v>
      </c>
      <c r="J123" t="s">
        <v>35</v>
      </c>
      <c r="K123" t="s">
        <v>231</v>
      </c>
      <c r="L123" t="s">
        <v>295</v>
      </c>
      <c r="M123" t="s">
        <v>296</v>
      </c>
      <c r="N123" t="s">
        <v>238</v>
      </c>
      <c r="O123" t="s">
        <v>193</v>
      </c>
      <c r="P123" t="s">
        <v>194</v>
      </c>
      <c r="Q123" t="s">
        <v>195</v>
      </c>
      <c r="R123" t="s">
        <v>297</v>
      </c>
      <c r="S123" t="s">
        <v>298</v>
      </c>
      <c r="T123" t="s">
        <v>299</v>
      </c>
      <c r="U123" t="s">
        <v>300</v>
      </c>
      <c r="V123" t="s">
        <v>301</v>
      </c>
      <c r="X123" t="s">
        <v>185</v>
      </c>
      <c r="Y123" t="s">
        <v>302</v>
      </c>
      <c r="Z123" t="s">
        <v>74</v>
      </c>
      <c r="AA123" t="s">
        <v>75</v>
      </c>
      <c r="AC123" t="s">
        <v>303</v>
      </c>
      <c r="AE123" t="s">
        <v>304</v>
      </c>
      <c r="AF123" t="s">
        <v>305</v>
      </c>
    </row>
    <row r="124" spans="1:32" hidden="1" x14ac:dyDescent="0.25">
      <c r="A124" t="s">
        <v>1112</v>
      </c>
      <c r="B124">
        <v>171</v>
      </c>
      <c r="C124">
        <v>3.3017199999999997E-2</v>
      </c>
      <c r="D124">
        <v>0</v>
      </c>
      <c r="E124">
        <v>0</v>
      </c>
      <c r="F124">
        <v>0</v>
      </c>
      <c r="G124" t="s">
        <v>243</v>
      </c>
      <c r="H124" t="s">
        <v>202</v>
      </c>
      <c r="I124" t="s">
        <v>34</v>
      </c>
      <c r="J124" t="s">
        <v>422</v>
      </c>
      <c r="K124" t="s">
        <v>1113</v>
      </c>
      <c r="L124" t="s">
        <v>1114</v>
      </c>
      <c r="M124" t="s">
        <v>1115</v>
      </c>
      <c r="N124" t="s">
        <v>205</v>
      </c>
      <c r="O124" t="s">
        <v>40</v>
      </c>
      <c r="P124" t="s">
        <v>206</v>
      </c>
      <c r="Q124" t="s">
        <v>207</v>
      </c>
      <c r="R124" t="s">
        <v>1116</v>
      </c>
      <c r="S124" t="s">
        <v>1117</v>
      </c>
      <c r="T124" t="s">
        <v>1118</v>
      </c>
      <c r="U124" t="s">
        <v>1119</v>
      </c>
      <c r="V124" t="s">
        <v>1120</v>
      </c>
      <c r="X124" t="s">
        <v>73</v>
      </c>
      <c r="Y124" t="s">
        <v>1121</v>
      </c>
      <c r="Z124" t="s">
        <v>74</v>
      </c>
      <c r="AA124" t="s">
        <v>75</v>
      </c>
      <c r="AC124" t="s">
        <v>1122</v>
      </c>
      <c r="AE124" t="s">
        <v>1123</v>
      </c>
      <c r="AF124" t="s">
        <v>1124</v>
      </c>
    </row>
    <row r="125" spans="1:32" hidden="1" x14ac:dyDescent="0.25">
      <c r="A125" t="s">
        <v>1125</v>
      </c>
      <c r="B125">
        <v>171</v>
      </c>
      <c r="C125">
        <v>3.3017199999999997E-2</v>
      </c>
      <c r="D125">
        <v>0</v>
      </c>
      <c r="E125">
        <v>8.2751199999999997E-2</v>
      </c>
      <c r="F125">
        <v>0</v>
      </c>
      <c r="G125" t="s">
        <v>34</v>
      </c>
      <c r="H125" t="s">
        <v>182</v>
      </c>
      <c r="I125" t="s">
        <v>34</v>
      </c>
      <c r="J125" t="s">
        <v>35</v>
      </c>
      <c r="K125" t="s">
        <v>1030</v>
      </c>
      <c r="L125" t="s">
        <v>1126</v>
      </c>
      <c r="M125" t="s">
        <v>1127</v>
      </c>
      <c r="N125" t="s">
        <v>238</v>
      </c>
      <c r="O125" t="s">
        <v>193</v>
      </c>
      <c r="P125" t="s">
        <v>194</v>
      </c>
      <c r="Q125" t="s">
        <v>195</v>
      </c>
      <c r="R125" t="s">
        <v>1128</v>
      </c>
      <c r="S125" t="s">
        <v>1129</v>
      </c>
      <c r="T125" t="s">
        <v>239</v>
      </c>
      <c r="U125" t="s">
        <v>240</v>
      </c>
      <c r="V125" t="s">
        <v>268</v>
      </c>
      <c r="X125" t="s">
        <v>242</v>
      </c>
      <c r="Z125" t="s">
        <v>74</v>
      </c>
      <c r="AA125" t="s">
        <v>75</v>
      </c>
    </row>
    <row r="126" spans="1:32" x14ac:dyDescent="0.25">
      <c r="A126" t="s">
        <v>1130</v>
      </c>
      <c r="B126">
        <v>171</v>
      </c>
      <c r="C126">
        <v>3.3017199999999997E-2</v>
      </c>
      <c r="D126">
        <v>0</v>
      </c>
      <c r="E126">
        <v>0</v>
      </c>
      <c r="F126">
        <v>0</v>
      </c>
      <c r="G126" t="s">
        <v>116</v>
      </c>
      <c r="H126" t="s">
        <v>1081</v>
      </c>
      <c r="I126" t="s">
        <v>34</v>
      </c>
      <c r="J126" t="s">
        <v>118</v>
      </c>
      <c r="K126" t="s">
        <v>119</v>
      </c>
      <c r="L126" t="s">
        <v>1082</v>
      </c>
      <c r="M126" t="s">
        <v>1083</v>
      </c>
      <c r="N126" t="s">
        <v>1084</v>
      </c>
      <c r="O126" t="s">
        <v>40</v>
      </c>
      <c r="P126" t="s">
        <v>40</v>
      </c>
      <c r="Q126" t="s">
        <v>40</v>
      </c>
      <c r="R126" t="s">
        <v>1085</v>
      </c>
      <c r="S126" t="s">
        <v>1086</v>
      </c>
      <c r="T126" t="s">
        <v>126</v>
      </c>
      <c r="U126" t="s">
        <v>1087</v>
      </c>
      <c r="V126" t="s">
        <v>1088</v>
      </c>
      <c r="X126" t="s">
        <v>1089</v>
      </c>
      <c r="Y126" t="s">
        <v>1090</v>
      </c>
      <c r="Z126" t="s">
        <v>74</v>
      </c>
      <c r="AA126" t="s">
        <v>75</v>
      </c>
      <c r="AC126" t="s">
        <v>1091</v>
      </c>
      <c r="AF126" t="s">
        <v>1092</v>
      </c>
    </row>
    <row r="127" spans="1:32" hidden="1" x14ac:dyDescent="0.25">
      <c r="A127" t="s">
        <v>1131</v>
      </c>
      <c r="B127">
        <v>231</v>
      </c>
      <c r="C127">
        <v>3.2375800000000003E-2</v>
      </c>
      <c r="D127">
        <v>0</v>
      </c>
      <c r="E127">
        <v>0</v>
      </c>
      <c r="F127">
        <v>0</v>
      </c>
      <c r="G127" t="s">
        <v>34</v>
      </c>
      <c r="H127" t="s">
        <v>182</v>
      </c>
      <c r="I127" t="s">
        <v>34</v>
      </c>
      <c r="J127" t="s">
        <v>35</v>
      </c>
      <c r="K127" t="s">
        <v>1132</v>
      </c>
      <c r="L127" t="s">
        <v>1133</v>
      </c>
      <c r="M127" t="s">
        <v>1134</v>
      </c>
      <c r="N127" t="s">
        <v>238</v>
      </c>
      <c r="O127" t="s">
        <v>193</v>
      </c>
      <c r="P127" t="s">
        <v>194</v>
      </c>
      <c r="Q127" t="s">
        <v>195</v>
      </c>
      <c r="R127" t="s">
        <v>1135</v>
      </c>
      <c r="S127" t="s">
        <v>1136</v>
      </c>
      <c r="T127" t="s">
        <v>1137</v>
      </c>
      <c r="U127" t="s">
        <v>1138</v>
      </c>
      <c r="V127" t="s">
        <v>1139</v>
      </c>
      <c r="X127" t="s">
        <v>185</v>
      </c>
      <c r="Y127" t="s">
        <v>302</v>
      </c>
      <c r="Z127" t="s">
        <v>74</v>
      </c>
      <c r="AA127" t="s">
        <v>75</v>
      </c>
      <c r="AB127" t="s">
        <v>76</v>
      </c>
    </row>
    <row r="128" spans="1:32" x14ac:dyDescent="0.25">
      <c r="A128" t="s">
        <v>1140</v>
      </c>
      <c r="B128">
        <v>174</v>
      </c>
      <c r="C128">
        <v>3.1653300000000002E-2</v>
      </c>
      <c r="D128">
        <v>0</v>
      </c>
      <c r="E128">
        <v>0.158521</v>
      </c>
      <c r="F128">
        <v>0</v>
      </c>
      <c r="G128" t="s">
        <v>1141</v>
      </c>
      <c r="H128" t="s">
        <v>1142</v>
      </c>
      <c r="I128" t="s">
        <v>34</v>
      </c>
      <c r="J128" t="s">
        <v>410</v>
      </c>
      <c r="K128" t="s">
        <v>1143</v>
      </c>
      <c r="L128" t="s">
        <v>1144</v>
      </c>
      <c r="M128" t="s">
        <v>1145</v>
      </c>
      <c r="N128" t="s">
        <v>1146</v>
      </c>
      <c r="O128" t="s">
        <v>40</v>
      </c>
      <c r="P128" t="s">
        <v>40</v>
      </c>
      <c r="Q128" t="s">
        <v>40</v>
      </c>
      <c r="R128" t="s">
        <v>1147</v>
      </c>
    </row>
    <row r="129" spans="1:32" hidden="1" x14ac:dyDescent="0.25">
      <c r="A129" t="s">
        <v>1148</v>
      </c>
      <c r="B129">
        <v>174</v>
      </c>
      <c r="C129">
        <v>3.1653300000000002E-2</v>
      </c>
      <c r="D129">
        <v>8.9658399999999999E-2</v>
      </c>
      <c r="E129">
        <v>0</v>
      </c>
      <c r="F129">
        <v>0</v>
      </c>
      <c r="G129" t="s">
        <v>34</v>
      </c>
      <c r="I129" t="s">
        <v>882</v>
      </c>
      <c r="J129" t="s">
        <v>883</v>
      </c>
      <c r="K129" t="s">
        <v>884</v>
      </c>
      <c r="L129" t="s">
        <v>1149</v>
      </c>
      <c r="M129" t="s">
        <v>1150</v>
      </c>
      <c r="N129" t="s">
        <v>40</v>
      </c>
      <c r="O129" t="s">
        <v>40</v>
      </c>
      <c r="P129" t="s">
        <v>40</v>
      </c>
      <c r="Q129" t="s">
        <v>40</v>
      </c>
      <c r="R129" t="s">
        <v>458</v>
      </c>
      <c r="S129" t="s">
        <v>459</v>
      </c>
      <c r="T129" t="s">
        <v>460</v>
      </c>
      <c r="U129" t="s">
        <v>461</v>
      </c>
      <c r="V129" t="s">
        <v>462</v>
      </c>
      <c r="X129" t="s">
        <v>463</v>
      </c>
      <c r="Y129" t="s">
        <v>464</v>
      </c>
      <c r="Z129" t="s">
        <v>74</v>
      </c>
      <c r="AA129" t="s">
        <v>269</v>
      </c>
    </row>
    <row r="130" spans="1:32" hidden="1" x14ac:dyDescent="0.25">
      <c r="A130" t="s">
        <v>1151</v>
      </c>
      <c r="B130">
        <v>174</v>
      </c>
      <c r="C130">
        <v>3.1653300000000002E-2</v>
      </c>
      <c r="D130">
        <v>0</v>
      </c>
      <c r="E130">
        <v>0</v>
      </c>
      <c r="F130">
        <v>0</v>
      </c>
      <c r="G130" t="s">
        <v>34</v>
      </c>
      <c r="H130" t="s">
        <v>182</v>
      </c>
      <c r="I130" t="s">
        <v>34</v>
      </c>
      <c r="J130" t="s">
        <v>422</v>
      </c>
      <c r="K130" t="s">
        <v>473</v>
      </c>
      <c r="L130" t="s">
        <v>1152</v>
      </c>
      <c r="M130" t="s">
        <v>1153</v>
      </c>
      <c r="N130" t="s">
        <v>238</v>
      </c>
      <c r="O130" t="s">
        <v>193</v>
      </c>
      <c r="P130" t="s">
        <v>194</v>
      </c>
      <c r="Q130" t="s">
        <v>195</v>
      </c>
      <c r="R130" t="s">
        <v>1154</v>
      </c>
      <c r="S130" t="s">
        <v>1155</v>
      </c>
      <c r="T130" t="s">
        <v>1156</v>
      </c>
      <c r="U130" t="s">
        <v>277</v>
      </c>
      <c r="V130" t="s">
        <v>1157</v>
      </c>
      <c r="X130" t="s">
        <v>185</v>
      </c>
      <c r="Y130" t="s">
        <v>302</v>
      </c>
      <c r="Z130" t="s">
        <v>74</v>
      </c>
      <c r="AA130" t="s">
        <v>75</v>
      </c>
      <c r="AC130" t="s">
        <v>1158</v>
      </c>
      <c r="AE130" t="s">
        <v>1159</v>
      </c>
      <c r="AF130" t="s">
        <v>1160</v>
      </c>
    </row>
    <row r="131" spans="1:32" hidden="1" x14ac:dyDescent="0.25">
      <c r="A131" t="s">
        <v>1161</v>
      </c>
      <c r="B131">
        <v>174</v>
      </c>
      <c r="C131">
        <v>3.1653300000000002E-2</v>
      </c>
      <c r="D131">
        <v>0</v>
      </c>
      <c r="E131">
        <v>0</v>
      </c>
      <c r="F131">
        <v>0</v>
      </c>
      <c r="G131" t="s">
        <v>34</v>
      </c>
      <c r="H131" t="s">
        <v>43</v>
      </c>
      <c r="I131" t="s">
        <v>34</v>
      </c>
      <c r="J131" t="s">
        <v>35</v>
      </c>
      <c r="K131" t="s">
        <v>107</v>
      </c>
      <c r="L131" t="s">
        <v>1162</v>
      </c>
      <c r="M131" t="s">
        <v>47</v>
      </c>
      <c r="N131" t="s">
        <v>48</v>
      </c>
      <c r="O131" t="s">
        <v>40</v>
      </c>
      <c r="P131" t="s">
        <v>40</v>
      </c>
      <c r="Q131" t="s">
        <v>40</v>
      </c>
      <c r="R131" t="s">
        <v>1163</v>
      </c>
      <c r="S131" t="s">
        <v>1164</v>
      </c>
      <c r="T131" t="s">
        <v>1165</v>
      </c>
      <c r="U131" t="s">
        <v>1166</v>
      </c>
      <c r="V131" t="s">
        <v>1167</v>
      </c>
      <c r="X131" t="s">
        <v>73</v>
      </c>
      <c r="Z131" t="s">
        <v>74</v>
      </c>
      <c r="AA131" t="s">
        <v>75</v>
      </c>
    </row>
    <row r="132" spans="1:32" hidden="1" x14ac:dyDescent="0.25">
      <c r="A132" t="s">
        <v>1168</v>
      </c>
      <c r="B132">
        <v>174</v>
      </c>
      <c r="C132">
        <v>3.1653300000000002E-2</v>
      </c>
      <c r="D132">
        <v>0</v>
      </c>
      <c r="E132">
        <v>0</v>
      </c>
      <c r="F132">
        <v>0</v>
      </c>
      <c r="G132" t="s">
        <v>34</v>
      </c>
      <c r="H132" t="s">
        <v>612</v>
      </c>
      <c r="I132" t="s">
        <v>34</v>
      </c>
      <c r="J132" t="s">
        <v>35</v>
      </c>
      <c r="K132" t="s">
        <v>542</v>
      </c>
      <c r="L132" t="s">
        <v>762</v>
      </c>
      <c r="M132" t="s">
        <v>763</v>
      </c>
      <c r="N132" t="s">
        <v>614</v>
      </c>
      <c r="O132" t="s">
        <v>193</v>
      </c>
      <c r="P132" t="s">
        <v>194</v>
      </c>
      <c r="Q132" t="s">
        <v>195</v>
      </c>
      <c r="R132" t="s">
        <v>1169</v>
      </c>
      <c r="S132" t="s">
        <v>1170</v>
      </c>
      <c r="T132" t="s">
        <v>1171</v>
      </c>
      <c r="U132" t="s">
        <v>178</v>
      </c>
      <c r="V132" t="s">
        <v>1172</v>
      </c>
      <c r="X132" t="s">
        <v>95</v>
      </c>
      <c r="Y132" t="s">
        <v>1173</v>
      </c>
      <c r="Z132" t="s">
        <v>74</v>
      </c>
      <c r="AA132" t="s">
        <v>75</v>
      </c>
      <c r="AB132" t="s">
        <v>76</v>
      </c>
    </row>
    <row r="133" spans="1:32" hidden="1" x14ac:dyDescent="0.25">
      <c r="A133" t="s">
        <v>1174</v>
      </c>
      <c r="B133">
        <v>174</v>
      </c>
      <c r="C133">
        <v>3.1653300000000002E-2</v>
      </c>
      <c r="D133">
        <v>0</v>
      </c>
      <c r="E133">
        <v>0</v>
      </c>
      <c r="F133">
        <v>0</v>
      </c>
      <c r="G133" t="s">
        <v>490</v>
      </c>
      <c r="H133" t="s">
        <v>244</v>
      </c>
      <c r="I133" t="s">
        <v>34</v>
      </c>
      <c r="J133" t="s">
        <v>140</v>
      </c>
      <c r="K133" t="s">
        <v>141</v>
      </c>
      <c r="L133" t="s">
        <v>639</v>
      </c>
      <c r="M133" t="s">
        <v>40</v>
      </c>
      <c r="N133" t="s">
        <v>40</v>
      </c>
      <c r="O133" t="s">
        <v>40</v>
      </c>
      <c r="P133" t="s">
        <v>40</v>
      </c>
      <c r="Q133" t="s">
        <v>40</v>
      </c>
      <c r="R133" t="s">
        <v>495</v>
      </c>
      <c r="S133" t="s">
        <v>496</v>
      </c>
      <c r="T133" t="s">
        <v>141</v>
      </c>
      <c r="U133" t="s">
        <v>497</v>
      </c>
      <c r="V133" t="s">
        <v>498</v>
      </c>
      <c r="X133" t="s">
        <v>499</v>
      </c>
      <c r="Y133" t="s">
        <v>253</v>
      </c>
      <c r="Z133" t="s">
        <v>74</v>
      </c>
      <c r="AA133" t="s">
        <v>75</v>
      </c>
      <c r="AB133" t="s">
        <v>254</v>
      </c>
      <c r="AC133" t="s">
        <v>500</v>
      </c>
    </row>
    <row r="134" spans="1:32" hidden="1" x14ac:dyDescent="0.25">
      <c r="A134" t="s">
        <v>1175</v>
      </c>
      <c r="B134">
        <v>174</v>
      </c>
      <c r="C134">
        <v>3.1653300000000002E-2</v>
      </c>
      <c r="D134">
        <v>0</v>
      </c>
      <c r="E134">
        <v>0</v>
      </c>
      <c r="F134">
        <v>0</v>
      </c>
      <c r="G134" t="s">
        <v>1176</v>
      </c>
      <c r="I134" t="s">
        <v>34</v>
      </c>
      <c r="J134" t="s">
        <v>410</v>
      </c>
      <c r="K134" t="s">
        <v>1177</v>
      </c>
      <c r="L134" t="s">
        <v>1178</v>
      </c>
      <c r="M134" t="s">
        <v>1179</v>
      </c>
      <c r="N134" t="s">
        <v>40</v>
      </c>
      <c r="O134" t="s">
        <v>40</v>
      </c>
      <c r="P134" t="s">
        <v>40</v>
      </c>
      <c r="Q134" t="s">
        <v>40</v>
      </c>
      <c r="R134" t="s">
        <v>1180</v>
      </c>
      <c r="S134" t="s">
        <v>1181</v>
      </c>
      <c r="T134" t="s">
        <v>1182</v>
      </c>
      <c r="U134" t="s">
        <v>1183</v>
      </c>
      <c r="V134" t="s">
        <v>1184</v>
      </c>
      <c r="X134" t="s">
        <v>185</v>
      </c>
      <c r="Y134" t="s">
        <v>1185</v>
      </c>
      <c r="Z134" t="s">
        <v>74</v>
      </c>
      <c r="AA134" t="s">
        <v>75</v>
      </c>
      <c r="AB134" t="s">
        <v>76</v>
      </c>
      <c r="AF134" t="s">
        <v>1186</v>
      </c>
    </row>
    <row r="135" spans="1:32" hidden="1" x14ac:dyDescent="0.25">
      <c r="A135" t="s">
        <v>1187</v>
      </c>
      <c r="B135">
        <v>291</v>
      </c>
      <c r="C135">
        <v>3.0771900000000001E-2</v>
      </c>
      <c r="D135">
        <v>0</v>
      </c>
      <c r="E135">
        <v>7.5978900000000002E-2</v>
      </c>
      <c r="F135">
        <v>0</v>
      </c>
      <c r="G135" t="s">
        <v>243</v>
      </c>
      <c r="H135" t="s">
        <v>439</v>
      </c>
      <c r="I135" t="s">
        <v>677</v>
      </c>
      <c r="J135" t="s">
        <v>678</v>
      </c>
      <c r="K135" t="s">
        <v>1188</v>
      </c>
      <c r="L135" t="s">
        <v>1189</v>
      </c>
      <c r="M135" t="s">
        <v>1190</v>
      </c>
      <c r="N135" t="s">
        <v>441</v>
      </c>
      <c r="O135" t="s">
        <v>40</v>
      </c>
      <c r="P135" t="s">
        <v>206</v>
      </c>
      <c r="Q135" t="s">
        <v>207</v>
      </c>
    </row>
    <row r="136" spans="1:32" hidden="1" x14ac:dyDescent="0.25">
      <c r="A136" t="s">
        <v>1191</v>
      </c>
      <c r="B136">
        <v>177</v>
      </c>
      <c r="C136">
        <v>3.0393799999999999E-2</v>
      </c>
      <c r="D136">
        <v>0</v>
      </c>
      <c r="E136">
        <v>0</v>
      </c>
      <c r="F136">
        <v>0</v>
      </c>
      <c r="G136" t="s">
        <v>34</v>
      </c>
      <c r="H136" t="s">
        <v>139</v>
      </c>
      <c r="I136" t="s">
        <v>34</v>
      </c>
      <c r="J136" t="s">
        <v>1192</v>
      </c>
      <c r="K136" t="s">
        <v>1193</v>
      </c>
      <c r="L136" t="s">
        <v>1194</v>
      </c>
      <c r="M136" t="s">
        <v>40</v>
      </c>
      <c r="N136" t="s">
        <v>40</v>
      </c>
      <c r="O136" t="s">
        <v>40</v>
      </c>
      <c r="P136" t="s">
        <v>40</v>
      </c>
      <c r="Q136" t="s">
        <v>40</v>
      </c>
      <c r="R136" t="s">
        <v>1195</v>
      </c>
      <c r="S136" t="s">
        <v>1196</v>
      </c>
      <c r="T136" t="s">
        <v>1197</v>
      </c>
      <c r="U136" t="s">
        <v>146</v>
      </c>
      <c r="V136" t="s">
        <v>1198</v>
      </c>
      <c r="X136" t="s">
        <v>148</v>
      </c>
      <c r="Y136" t="s">
        <v>149</v>
      </c>
      <c r="Z136" t="s">
        <v>74</v>
      </c>
      <c r="AA136" t="s">
        <v>75</v>
      </c>
      <c r="AB136" t="s">
        <v>105</v>
      </c>
      <c r="AF136" t="s">
        <v>1199</v>
      </c>
    </row>
    <row r="137" spans="1:32" hidden="1" x14ac:dyDescent="0.25">
      <c r="A137" t="s">
        <v>1200</v>
      </c>
      <c r="B137">
        <v>177</v>
      </c>
      <c r="C137">
        <v>3.0393799999999999E-2</v>
      </c>
      <c r="D137">
        <v>0</v>
      </c>
      <c r="E137">
        <v>0</v>
      </c>
      <c r="F137">
        <v>0</v>
      </c>
      <c r="G137" t="s">
        <v>34</v>
      </c>
      <c r="H137" t="s">
        <v>33</v>
      </c>
      <c r="I137" t="s">
        <v>34</v>
      </c>
      <c r="J137" t="s">
        <v>1018</v>
      </c>
      <c r="K137" t="s">
        <v>1201</v>
      </c>
      <c r="L137" t="s">
        <v>1202</v>
      </c>
      <c r="M137" t="s">
        <v>684</v>
      </c>
      <c r="N137" t="s">
        <v>39</v>
      </c>
      <c r="O137" t="s">
        <v>40</v>
      </c>
      <c r="P137" t="s">
        <v>40</v>
      </c>
      <c r="Q137" t="s">
        <v>40</v>
      </c>
      <c r="R137" t="s">
        <v>1203</v>
      </c>
      <c r="S137" t="s">
        <v>1204</v>
      </c>
      <c r="T137" t="s">
        <v>1205</v>
      </c>
      <c r="U137" t="s">
        <v>1206</v>
      </c>
      <c r="V137" t="s">
        <v>1207</v>
      </c>
      <c r="Y137" t="s">
        <v>1208</v>
      </c>
      <c r="Z137" t="s">
        <v>74</v>
      </c>
      <c r="AA137" t="s">
        <v>75</v>
      </c>
      <c r="AC137" t="s">
        <v>1209</v>
      </c>
      <c r="AD137" t="s">
        <v>1210</v>
      </c>
      <c r="AE137" t="s">
        <v>1211</v>
      </c>
      <c r="AF137" t="s">
        <v>1212</v>
      </c>
    </row>
    <row r="138" spans="1:32" hidden="1" x14ac:dyDescent="0.25">
      <c r="A138" t="s">
        <v>1213</v>
      </c>
      <c r="B138">
        <v>177</v>
      </c>
      <c r="C138">
        <v>3.0393799999999999E-2</v>
      </c>
      <c r="D138">
        <v>0</v>
      </c>
      <c r="E138">
        <v>0</v>
      </c>
      <c r="F138">
        <v>0</v>
      </c>
      <c r="G138" t="s">
        <v>34</v>
      </c>
      <c r="I138" t="s">
        <v>34</v>
      </c>
      <c r="J138" t="s">
        <v>1192</v>
      </c>
      <c r="K138" t="s">
        <v>1214</v>
      </c>
      <c r="L138" t="s">
        <v>1215</v>
      </c>
      <c r="M138" t="s">
        <v>1216</v>
      </c>
      <c r="N138" t="s">
        <v>40</v>
      </c>
      <c r="O138" t="s">
        <v>40</v>
      </c>
      <c r="P138" t="s">
        <v>40</v>
      </c>
      <c r="Q138" t="s">
        <v>40</v>
      </c>
      <c r="R138" t="s">
        <v>1217</v>
      </c>
      <c r="S138" t="s">
        <v>1218</v>
      </c>
      <c r="T138" t="s">
        <v>1219</v>
      </c>
      <c r="U138" t="s">
        <v>1220</v>
      </c>
      <c r="V138" t="s">
        <v>1221</v>
      </c>
      <c r="X138" t="s">
        <v>95</v>
      </c>
      <c r="Z138" t="s">
        <v>74</v>
      </c>
      <c r="AA138" t="s">
        <v>75</v>
      </c>
      <c r="AB138" t="s">
        <v>76</v>
      </c>
    </row>
    <row r="139" spans="1:32" x14ac:dyDescent="0.25">
      <c r="A139" t="s">
        <v>1222</v>
      </c>
      <c r="B139">
        <v>177</v>
      </c>
      <c r="C139">
        <v>3.0393799999999999E-2</v>
      </c>
      <c r="D139">
        <v>0</v>
      </c>
      <c r="E139">
        <v>0</v>
      </c>
      <c r="F139">
        <v>0</v>
      </c>
      <c r="G139" t="s">
        <v>52</v>
      </c>
      <c r="I139" t="s">
        <v>34</v>
      </c>
      <c r="J139" t="s">
        <v>35</v>
      </c>
      <c r="K139" t="s">
        <v>1223</v>
      </c>
      <c r="L139" t="s">
        <v>1224</v>
      </c>
      <c r="M139" t="s">
        <v>597</v>
      </c>
      <c r="N139" t="s">
        <v>40</v>
      </c>
      <c r="O139" t="s">
        <v>40</v>
      </c>
      <c r="P139" t="s">
        <v>40</v>
      </c>
      <c r="Q139" t="s">
        <v>40</v>
      </c>
      <c r="R139" t="s">
        <v>1225</v>
      </c>
      <c r="S139" t="s">
        <v>1226</v>
      </c>
      <c r="T139" t="s">
        <v>1227</v>
      </c>
      <c r="U139" t="s">
        <v>1228</v>
      </c>
      <c r="V139" t="s">
        <v>1229</v>
      </c>
      <c r="X139" t="s">
        <v>95</v>
      </c>
      <c r="Z139" t="s">
        <v>74</v>
      </c>
      <c r="AA139" t="s">
        <v>75</v>
      </c>
      <c r="AB139" t="s">
        <v>76</v>
      </c>
      <c r="AF139" t="s">
        <v>1230</v>
      </c>
    </row>
    <row r="140" spans="1:32" hidden="1" x14ac:dyDescent="0.25">
      <c r="A140" t="s">
        <v>1231</v>
      </c>
      <c r="B140">
        <v>177</v>
      </c>
      <c r="C140">
        <v>3.0393799999999999E-2</v>
      </c>
      <c r="D140">
        <v>2.1509E-2</v>
      </c>
      <c r="E140">
        <v>0</v>
      </c>
      <c r="F140">
        <v>0</v>
      </c>
      <c r="G140" t="s">
        <v>34</v>
      </c>
      <c r="H140" t="s">
        <v>170</v>
      </c>
      <c r="I140" t="s">
        <v>34</v>
      </c>
      <c r="J140" t="s">
        <v>140</v>
      </c>
      <c r="K140" t="s">
        <v>171</v>
      </c>
      <c r="L140" t="s">
        <v>172</v>
      </c>
      <c r="M140" t="s">
        <v>173</v>
      </c>
      <c r="N140" t="s">
        <v>174</v>
      </c>
      <c r="O140" t="s">
        <v>40</v>
      </c>
      <c r="P140" t="s">
        <v>40</v>
      </c>
      <c r="Q140" t="s">
        <v>40</v>
      </c>
      <c r="R140" t="s">
        <v>280</v>
      </c>
      <c r="S140" t="s">
        <v>281</v>
      </c>
      <c r="T140" t="s">
        <v>282</v>
      </c>
      <c r="U140" t="s">
        <v>178</v>
      </c>
      <c r="V140" t="s">
        <v>283</v>
      </c>
      <c r="X140" t="s">
        <v>180</v>
      </c>
      <c r="Y140" t="s">
        <v>181</v>
      </c>
      <c r="Z140" t="s">
        <v>74</v>
      </c>
      <c r="AA140" t="s">
        <v>75</v>
      </c>
      <c r="AC140" t="s">
        <v>284</v>
      </c>
      <c r="AF140" t="s">
        <v>285</v>
      </c>
    </row>
    <row r="141" spans="1:32" hidden="1" x14ac:dyDescent="0.25">
      <c r="A141" t="s">
        <v>1232</v>
      </c>
      <c r="B141">
        <v>516</v>
      </c>
      <c r="C141">
        <v>2.9313100000000002E-2</v>
      </c>
      <c r="D141">
        <v>6.3049500000000001E-3</v>
      </c>
      <c r="E141">
        <v>9.0529299999999993E-2</v>
      </c>
      <c r="F141">
        <v>0</v>
      </c>
      <c r="G141" t="s">
        <v>34</v>
      </c>
      <c r="H141" t="s">
        <v>170</v>
      </c>
      <c r="I141" t="s">
        <v>34</v>
      </c>
      <c r="J141" t="s">
        <v>140</v>
      </c>
      <c r="K141" t="s">
        <v>171</v>
      </c>
      <c r="L141" t="s">
        <v>172</v>
      </c>
      <c r="M141" t="s">
        <v>173</v>
      </c>
      <c r="N141" t="s">
        <v>174</v>
      </c>
      <c r="O141" t="s">
        <v>40</v>
      </c>
      <c r="P141" t="s">
        <v>40</v>
      </c>
      <c r="Q141" t="s">
        <v>40</v>
      </c>
      <c r="R141" t="s">
        <v>280</v>
      </c>
      <c r="S141" t="s">
        <v>281</v>
      </c>
      <c r="T141" t="s">
        <v>282</v>
      </c>
      <c r="U141" t="s">
        <v>178</v>
      </c>
      <c r="V141" t="s">
        <v>283</v>
      </c>
      <c r="X141" t="s">
        <v>180</v>
      </c>
      <c r="Y141" t="s">
        <v>181</v>
      </c>
      <c r="Z141" t="s">
        <v>74</v>
      </c>
      <c r="AA141" t="s">
        <v>75</v>
      </c>
      <c r="AC141" t="s">
        <v>284</v>
      </c>
      <c r="AF141" t="s">
        <v>285</v>
      </c>
    </row>
    <row r="142" spans="1:32" hidden="1" x14ac:dyDescent="0.25">
      <c r="A142" t="s">
        <v>1233</v>
      </c>
      <c r="B142">
        <v>180</v>
      </c>
      <c r="C142">
        <v>2.9172799999999999E-2</v>
      </c>
      <c r="D142">
        <v>2.068E-2</v>
      </c>
      <c r="E142">
        <v>0</v>
      </c>
      <c r="F142">
        <v>0</v>
      </c>
      <c r="G142" t="s">
        <v>34</v>
      </c>
      <c r="H142" t="s">
        <v>182</v>
      </c>
      <c r="I142" t="s">
        <v>34</v>
      </c>
      <c r="J142" t="s">
        <v>35</v>
      </c>
      <c r="K142" t="s">
        <v>1234</v>
      </c>
      <c r="L142" t="s">
        <v>1235</v>
      </c>
      <c r="M142" t="s">
        <v>273</v>
      </c>
      <c r="N142" t="s">
        <v>238</v>
      </c>
      <c r="O142" t="s">
        <v>193</v>
      </c>
      <c r="P142" t="s">
        <v>194</v>
      </c>
      <c r="Q142" t="s">
        <v>195</v>
      </c>
    </row>
    <row r="143" spans="1:32" hidden="1" x14ac:dyDescent="0.25">
      <c r="A143" t="s">
        <v>1236</v>
      </c>
      <c r="B143">
        <v>183</v>
      </c>
      <c r="C143">
        <v>2.79779E-2</v>
      </c>
      <c r="D143">
        <v>5.9519200000000001E-2</v>
      </c>
      <c r="E143">
        <v>0</v>
      </c>
      <c r="F143">
        <v>0</v>
      </c>
      <c r="G143" t="s">
        <v>34</v>
      </c>
      <c r="I143" t="s">
        <v>34</v>
      </c>
      <c r="J143" t="s">
        <v>1192</v>
      </c>
      <c r="K143" t="s">
        <v>1237</v>
      </c>
      <c r="L143" t="s">
        <v>1238</v>
      </c>
      <c r="M143" t="s">
        <v>40</v>
      </c>
      <c r="N143" t="s">
        <v>40</v>
      </c>
      <c r="O143" t="s">
        <v>40</v>
      </c>
      <c r="P143" t="s">
        <v>40</v>
      </c>
      <c r="Q143" t="s">
        <v>40</v>
      </c>
      <c r="R143" t="s">
        <v>1239</v>
      </c>
      <c r="S143" t="s">
        <v>1240</v>
      </c>
      <c r="T143" t="s">
        <v>1241</v>
      </c>
      <c r="U143" t="s">
        <v>388</v>
      </c>
      <c r="V143" t="s">
        <v>1242</v>
      </c>
      <c r="X143" t="s">
        <v>185</v>
      </c>
      <c r="Y143" t="s">
        <v>302</v>
      </c>
      <c r="Z143" t="s">
        <v>74</v>
      </c>
      <c r="AA143" t="s">
        <v>75</v>
      </c>
      <c r="AB143" t="s">
        <v>76</v>
      </c>
    </row>
    <row r="144" spans="1:32" hidden="1" x14ac:dyDescent="0.25">
      <c r="A144" t="s">
        <v>1243</v>
      </c>
      <c r="B144">
        <v>249</v>
      </c>
      <c r="C144">
        <v>2.77028E-2</v>
      </c>
      <c r="D144">
        <v>5.98927E-2</v>
      </c>
      <c r="E144">
        <v>0</v>
      </c>
      <c r="F144">
        <v>0</v>
      </c>
      <c r="G144" t="s">
        <v>34</v>
      </c>
      <c r="H144" t="s">
        <v>271</v>
      </c>
      <c r="I144" t="s">
        <v>34</v>
      </c>
      <c r="J144" t="s">
        <v>53</v>
      </c>
      <c r="K144" t="s">
        <v>1244</v>
      </c>
      <c r="L144" t="s">
        <v>1245</v>
      </c>
      <c r="M144" t="s">
        <v>420</v>
      </c>
      <c r="N144" t="s">
        <v>274</v>
      </c>
      <c r="O144" t="s">
        <v>40</v>
      </c>
      <c r="P144" t="s">
        <v>40</v>
      </c>
      <c r="Q144" t="s">
        <v>102</v>
      </c>
      <c r="R144" t="s">
        <v>1246</v>
      </c>
      <c r="S144" t="s">
        <v>1247</v>
      </c>
      <c r="T144" t="s">
        <v>1248</v>
      </c>
      <c r="U144" t="s">
        <v>323</v>
      </c>
      <c r="V144" t="s">
        <v>1249</v>
      </c>
      <c r="X144" t="s">
        <v>515</v>
      </c>
      <c r="Y144" t="s">
        <v>318</v>
      </c>
      <c r="Z144" t="s">
        <v>74</v>
      </c>
      <c r="AA144" t="s">
        <v>75</v>
      </c>
      <c r="AB144" t="s">
        <v>136</v>
      </c>
      <c r="AF144" t="s">
        <v>1250</v>
      </c>
    </row>
    <row r="145" spans="1:32" hidden="1" x14ac:dyDescent="0.25">
      <c r="A145" t="s">
        <v>1251</v>
      </c>
      <c r="B145">
        <v>312</v>
      </c>
      <c r="C145">
        <v>2.71758E-2</v>
      </c>
      <c r="D145">
        <v>0</v>
      </c>
      <c r="E145">
        <v>0</v>
      </c>
      <c r="F145">
        <v>0</v>
      </c>
      <c r="G145" t="s">
        <v>34</v>
      </c>
      <c r="H145" t="s">
        <v>208</v>
      </c>
      <c r="I145" t="s">
        <v>34</v>
      </c>
      <c r="J145" t="s">
        <v>156</v>
      </c>
      <c r="K145" t="s">
        <v>157</v>
      </c>
      <c r="L145" t="s">
        <v>449</v>
      </c>
      <c r="M145" t="s">
        <v>40</v>
      </c>
      <c r="N145" t="s">
        <v>40</v>
      </c>
      <c r="O145" t="s">
        <v>40</v>
      </c>
      <c r="P145" t="s">
        <v>40</v>
      </c>
      <c r="Q145" t="s">
        <v>40</v>
      </c>
      <c r="R145" t="s">
        <v>450</v>
      </c>
      <c r="S145" t="s">
        <v>451</v>
      </c>
      <c r="T145" t="s">
        <v>452</v>
      </c>
      <c r="U145" t="s">
        <v>446</v>
      </c>
      <c r="V145" t="s">
        <v>453</v>
      </c>
      <c r="X145" t="s">
        <v>73</v>
      </c>
      <c r="Y145" t="s">
        <v>217</v>
      </c>
      <c r="Z145" t="s">
        <v>74</v>
      </c>
      <c r="AA145" t="s">
        <v>75</v>
      </c>
      <c r="AB145" t="s">
        <v>150</v>
      </c>
    </row>
    <row r="146" spans="1:32" x14ac:dyDescent="0.25">
      <c r="A146" t="s">
        <v>1252</v>
      </c>
      <c r="B146">
        <v>546</v>
      </c>
      <c r="C146">
        <v>2.7149400000000001E-2</v>
      </c>
      <c r="D146">
        <v>0</v>
      </c>
      <c r="E146">
        <v>0.36293900000000001</v>
      </c>
      <c r="F146">
        <v>0</v>
      </c>
      <c r="G146" t="s">
        <v>63</v>
      </c>
      <c r="H146" t="s">
        <v>43</v>
      </c>
      <c r="I146" t="s">
        <v>34</v>
      </c>
      <c r="J146" t="s">
        <v>64</v>
      </c>
      <c r="K146" t="s">
        <v>627</v>
      </c>
      <c r="L146" t="s">
        <v>1253</v>
      </c>
      <c r="M146" t="s">
        <v>47</v>
      </c>
      <c r="N146" t="s">
        <v>48</v>
      </c>
      <c r="O146" t="s">
        <v>40</v>
      </c>
      <c r="P146" t="s">
        <v>40</v>
      </c>
      <c r="Q146" t="s">
        <v>40</v>
      </c>
      <c r="R146" t="s">
        <v>68</v>
      </c>
      <c r="S146" t="s">
        <v>69</v>
      </c>
      <c r="T146" t="s">
        <v>70</v>
      </c>
      <c r="U146" t="s">
        <v>71</v>
      </c>
      <c r="V146" t="s">
        <v>72</v>
      </c>
      <c r="X146" t="s">
        <v>73</v>
      </c>
      <c r="Z146" t="s">
        <v>74</v>
      </c>
      <c r="AA146" t="s">
        <v>75</v>
      </c>
      <c r="AB146" t="s">
        <v>76</v>
      </c>
    </row>
    <row r="147" spans="1:32" x14ac:dyDescent="0.25">
      <c r="A147" t="s">
        <v>1254</v>
      </c>
      <c r="B147">
        <v>252</v>
      </c>
      <c r="C147">
        <v>2.70361E-2</v>
      </c>
      <c r="D147">
        <v>9.7507199999999992E-3</v>
      </c>
      <c r="E147">
        <v>3.3748100000000003E-2</v>
      </c>
      <c r="F147">
        <v>0</v>
      </c>
      <c r="G147" t="s">
        <v>63</v>
      </c>
      <c r="H147" t="s">
        <v>439</v>
      </c>
      <c r="I147" t="s">
        <v>34</v>
      </c>
      <c r="J147" t="s">
        <v>64</v>
      </c>
      <c r="K147" t="s">
        <v>627</v>
      </c>
      <c r="L147" t="s">
        <v>1255</v>
      </c>
      <c r="M147" t="s">
        <v>1190</v>
      </c>
      <c r="N147" t="s">
        <v>441</v>
      </c>
      <c r="O147" t="s">
        <v>40</v>
      </c>
      <c r="P147" t="s">
        <v>206</v>
      </c>
      <c r="Q147" t="s">
        <v>207</v>
      </c>
      <c r="R147" t="s">
        <v>1256</v>
      </c>
      <c r="S147" t="s">
        <v>1257</v>
      </c>
      <c r="T147" t="s">
        <v>632</v>
      </c>
      <c r="U147" t="s">
        <v>1258</v>
      </c>
      <c r="V147" t="s">
        <v>1259</v>
      </c>
      <c r="X147" t="s">
        <v>95</v>
      </c>
      <c r="Y147" t="s">
        <v>264</v>
      </c>
      <c r="Z147" t="s">
        <v>74</v>
      </c>
      <c r="AA147" t="s">
        <v>130</v>
      </c>
      <c r="AB147" t="s">
        <v>131</v>
      </c>
      <c r="AC147" t="s">
        <v>1260</v>
      </c>
      <c r="AE147" t="s">
        <v>1261</v>
      </c>
      <c r="AF147" t="s">
        <v>1262</v>
      </c>
    </row>
    <row r="148" spans="1:32" hidden="1" x14ac:dyDescent="0.25">
      <c r="A148" t="s">
        <v>1263</v>
      </c>
      <c r="B148">
        <v>186</v>
      </c>
      <c r="C148">
        <v>2.68054E-2</v>
      </c>
      <c r="D148">
        <v>0</v>
      </c>
      <c r="E148">
        <v>0.13430400000000001</v>
      </c>
      <c r="F148">
        <v>0</v>
      </c>
      <c r="G148" t="s">
        <v>34</v>
      </c>
      <c r="H148" t="s">
        <v>152</v>
      </c>
      <c r="I148" t="s">
        <v>34</v>
      </c>
      <c r="J148" t="s">
        <v>64</v>
      </c>
      <c r="K148" t="s">
        <v>627</v>
      </c>
      <c r="L148" t="s">
        <v>1264</v>
      </c>
      <c r="M148" t="s">
        <v>1265</v>
      </c>
      <c r="N148" t="s">
        <v>155</v>
      </c>
      <c r="O148" t="s">
        <v>40</v>
      </c>
      <c r="P148" t="s">
        <v>40</v>
      </c>
      <c r="Q148" t="s">
        <v>40</v>
      </c>
      <c r="R148" t="s">
        <v>1266</v>
      </c>
    </row>
    <row r="149" spans="1:32" x14ac:dyDescent="0.25">
      <c r="A149" t="s">
        <v>1267</v>
      </c>
      <c r="B149">
        <v>186</v>
      </c>
      <c r="C149">
        <v>2.68054E-2</v>
      </c>
      <c r="D149">
        <v>1.9042699999999999E-2</v>
      </c>
      <c r="E149">
        <v>0</v>
      </c>
      <c r="F149">
        <v>0</v>
      </c>
      <c r="G149" t="s">
        <v>1268</v>
      </c>
      <c r="H149" t="s">
        <v>773</v>
      </c>
      <c r="I149" t="s">
        <v>34</v>
      </c>
      <c r="J149" t="s">
        <v>422</v>
      </c>
      <c r="K149" t="s">
        <v>1269</v>
      </c>
      <c r="L149" t="s">
        <v>1270</v>
      </c>
      <c r="M149" t="s">
        <v>121</v>
      </c>
      <c r="N149" t="s">
        <v>776</v>
      </c>
      <c r="O149" t="s">
        <v>40</v>
      </c>
      <c r="P149" t="s">
        <v>40</v>
      </c>
      <c r="Q149" t="s">
        <v>777</v>
      </c>
      <c r="R149" t="s">
        <v>1271</v>
      </c>
    </row>
    <row r="150" spans="1:32" hidden="1" x14ac:dyDescent="0.25">
      <c r="A150" t="s">
        <v>1272</v>
      </c>
      <c r="B150">
        <v>315</v>
      </c>
      <c r="C150">
        <v>2.6729900000000001E-2</v>
      </c>
      <c r="D150">
        <v>6.5381800000000002E-3</v>
      </c>
      <c r="E150">
        <v>0</v>
      </c>
      <c r="F150">
        <v>0</v>
      </c>
      <c r="G150" t="s">
        <v>34</v>
      </c>
      <c r="H150" t="s">
        <v>271</v>
      </c>
      <c r="I150" t="s">
        <v>34</v>
      </c>
      <c r="J150" t="s">
        <v>35</v>
      </c>
      <c r="K150" t="s">
        <v>482</v>
      </c>
      <c r="L150" t="s">
        <v>1273</v>
      </c>
      <c r="M150" t="s">
        <v>273</v>
      </c>
      <c r="N150" t="s">
        <v>274</v>
      </c>
      <c r="O150" t="s">
        <v>40</v>
      </c>
      <c r="P150" t="s">
        <v>40</v>
      </c>
      <c r="Q150" t="s">
        <v>102</v>
      </c>
      <c r="R150" t="s">
        <v>1274</v>
      </c>
      <c r="S150" t="s">
        <v>1275</v>
      </c>
      <c r="T150" t="s">
        <v>216</v>
      </c>
      <c r="U150" t="s">
        <v>1276</v>
      </c>
      <c r="V150" t="s">
        <v>1277</v>
      </c>
      <c r="X150" t="s">
        <v>185</v>
      </c>
      <c r="Y150" t="s">
        <v>186</v>
      </c>
      <c r="Z150" t="s">
        <v>74</v>
      </c>
      <c r="AA150" t="s">
        <v>75</v>
      </c>
      <c r="AE150" t="s">
        <v>1278</v>
      </c>
    </row>
    <row r="151" spans="1:32" hidden="1" x14ac:dyDescent="0.25">
      <c r="A151" t="s">
        <v>1279</v>
      </c>
      <c r="B151">
        <v>378</v>
      </c>
      <c r="C151">
        <v>2.6409200000000001E-2</v>
      </c>
      <c r="D151">
        <v>0</v>
      </c>
      <c r="E151">
        <v>0</v>
      </c>
      <c r="F151">
        <v>0</v>
      </c>
      <c r="G151" t="s">
        <v>34</v>
      </c>
      <c r="H151" t="s">
        <v>182</v>
      </c>
      <c r="I151" t="s">
        <v>34</v>
      </c>
      <c r="J151" t="s">
        <v>1280</v>
      </c>
      <c r="K151" t="s">
        <v>1281</v>
      </c>
      <c r="L151" t="s">
        <v>1282</v>
      </c>
      <c r="M151" t="s">
        <v>1283</v>
      </c>
      <c r="N151" t="s">
        <v>238</v>
      </c>
      <c r="O151" t="s">
        <v>193</v>
      </c>
      <c r="P151" t="s">
        <v>194</v>
      </c>
      <c r="Q151" t="s">
        <v>195</v>
      </c>
      <c r="R151" t="s">
        <v>1284</v>
      </c>
      <c r="S151" t="s">
        <v>1285</v>
      </c>
      <c r="T151" t="s">
        <v>1286</v>
      </c>
      <c r="U151" t="s">
        <v>1287</v>
      </c>
      <c r="V151" t="s">
        <v>1288</v>
      </c>
      <c r="X151" t="s">
        <v>242</v>
      </c>
      <c r="Z151" t="s">
        <v>74</v>
      </c>
      <c r="AA151" t="s">
        <v>75</v>
      </c>
    </row>
    <row r="152" spans="1:32" hidden="1" x14ac:dyDescent="0.25">
      <c r="A152" t="s">
        <v>1289</v>
      </c>
      <c r="B152">
        <v>504</v>
      </c>
      <c r="C152">
        <v>2.5954100000000001E-2</v>
      </c>
      <c r="D152">
        <v>0</v>
      </c>
      <c r="E152">
        <v>1.03949E-2</v>
      </c>
      <c r="F152">
        <v>0</v>
      </c>
      <c r="G152" t="s">
        <v>34</v>
      </c>
      <c r="I152" t="s">
        <v>34</v>
      </c>
      <c r="J152" t="s">
        <v>64</v>
      </c>
      <c r="K152" t="s">
        <v>245</v>
      </c>
      <c r="L152" t="s">
        <v>1290</v>
      </c>
      <c r="M152" t="s">
        <v>40</v>
      </c>
      <c r="N152" t="s">
        <v>40</v>
      </c>
      <c r="O152" t="s">
        <v>40</v>
      </c>
      <c r="P152" t="s">
        <v>40</v>
      </c>
      <c r="Q152" t="s">
        <v>40</v>
      </c>
      <c r="R152" t="s">
        <v>1291</v>
      </c>
      <c r="S152" t="s">
        <v>1292</v>
      </c>
      <c r="T152" t="s">
        <v>249</v>
      </c>
      <c r="U152" t="s">
        <v>178</v>
      </c>
      <c r="V152" t="s">
        <v>1293</v>
      </c>
      <c r="X152" t="s">
        <v>185</v>
      </c>
      <c r="Y152" t="s">
        <v>1294</v>
      </c>
      <c r="Z152" t="s">
        <v>74</v>
      </c>
      <c r="AA152" t="s">
        <v>75</v>
      </c>
      <c r="AC152" t="s">
        <v>1295</v>
      </c>
      <c r="AF152" t="s">
        <v>1296</v>
      </c>
    </row>
    <row r="153" spans="1:32" hidden="1" x14ac:dyDescent="0.25">
      <c r="A153" t="s">
        <v>1297</v>
      </c>
      <c r="B153">
        <v>189</v>
      </c>
      <c r="C153">
        <v>2.5730900000000001E-2</v>
      </c>
      <c r="D153">
        <v>1.8294500000000002E-2</v>
      </c>
      <c r="E153">
        <v>0</v>
      </c>
      <c r="F153">
        <v>0</v>
      </c>
      <c r="G153" t="s">
        <v>34</v>
      </c>
      <c r="H153" t="s">
        <v>319</v>
      </c>
      <c r="I153" t="s">
        <v>34</v>
      </c>
      <c r="J153" t="s">
        <v>1298</v>
      </c>
      <c r="K153" t="s">
        <v>1299</v>
      </c>
      <c r="L153" t="s">
        <v>1300</v>
      </c>
      <c r="M153" t="s">
        <v>393</v>
      </c>
      <c r="N153" t="s">
        <v>394</v>
      </c>
      <c r="O153" t="s">
        <v>40</v>
      </c>
      <c r="P153" t="s">
        <v>40</v>
      </c>
      <c r="Q153" t="s">
        <v>40</v>
      </c>
      <c r="R153" t="s">
        <v>1301</v>
      </c>
      <c r="S153" t="s">
        <v>1302</v>
      </c>
      <c r="T153" t="s">
        <v>1303</v>
      </c>
      <c r="U153" t="s">
        <v>395</v>
      </c>
      <c r="V153" t="s">
        <v>1304</v>
      </c>
      <c r="X153" t="s">
        <v>95</v>
      </c>
      <c r="Y153" t="s">
        <v>321</v>
      </c>
      <c r="Z153" t="s">
        <v>74</v>
      </c>
      <c r="AA153" t="s">
        <v>75</v>
      </c>
      <c r="AC153" t="s">
        <v>1305</v>
      </c>
      <c r="AF153" t="s">
        <v>1306</v>
      </c>
    </row>
    <row r="154" spans="1:32" hidden="1" x14ac:dyDescent="0.25">
      <c r="A154" t="s">
        <v>1307</v>
      </c>
      <c r="B154">
        <v>189</v>
      </c>
      <c r="C154">
        <v>2.5730900000000001E-2</v>
      </c>
      <c r="D154">
        <v>0</v>
      </c>
      <c r="E154">
        <v>0</v>
      </c>
      <c r="F154">
        <v>0</v>
      </c>
      <c r="G154" t="s">
        <v>431</v>
      </c>
      <c r="H154" t="s">
        <v>182</v>
      </c>
      <c r="I154" t="s">
        <v>34</v>
      </c>
      <c r="J154" t="s">
        <v>35</v>
      </c>
      <c r="K154" t="s">
        <v>1308</v>
      </c>
      <c r="L154" t="s">
        <v>1309</v>
      </c>
      <c r="M154" t="s">
        <v>1310</v>
      </c>
      <c r="N154" t="s">
        <v>238</v>
      </c>
      <c r="O154" t="s">
        <v>193</v>
      </c>
      <c r="P154" t="s">
        <v>194</v>
      </c>
      <c r="Q154" t="s">
        <v>195</v>
      </c>
      <c r="R154" t="s">
        <v>1311</v>
      </c>
      <c r="S154" t="s">
        <v>1312</v>
      </c>
      <c r="T154" t="s">
        <v>239</v>
      </c>
      <c r="U154" t="s">
        <v>240</v>
      </c>
      <c r="V154" t="s">
        <v>241</v>
      </c>
      <c r="X154" t="s">
        <v>242</v>
      </c>
      <c r="Z154" t="s">
        <v>74</v>
      </c>
      <c r="AA154" t="s">
        <v>75</v>
      </c>
    </row>
    <row r="155" spans="1:32" hidden="1" x14ac:dyDescent="0.25">
      <c r="A155" t="s">
        <v>1313</v>
      </c>
      <c r="B155">
        <v>192</v>
      </c>
      <c r="C155">
        <v>2.47234E-2</v>
      </c>
      <c r="D155">
        <v>5.2776400000000001E-2</v>
      </c>
      <c r="E155">
        <v>0</v>
      </c>
      <c r="F155">
        <v>0</v>
      </c>
      <c r="G155" t="s">
        <v>34</v>
      </c>
      <c r="I155" t="s">
        <v>34</v>
      </c>
      <c r="J155" t="s">
        <v>35</v>
      </c>
      <c r="K155" t="s">
        <v>432</v>
      </c>
      <c r="L155" t="s">
        <v>1314</v>
      </c>
      <c r="M155" t="s">
        <v>619</v>
      </c>
      <c r="N155" t="s">
        <v>40</v>
      </c>
      <c r="O155" t="s">
        <v>40</v>
      </c>
      <c r="P155" t="s">
        <v>40</v>
      </c>
      <c r="Q155" t="s">
        <v>40</v>
      </c>
      <c r="R155" t="s">
        <v>1315</v>
      </c>
    </row>
    <row r="156" spans="1:32" x14ac:dyDescent="0.25">
      <c r="A156" t="s">
        <v>1316</v>
      </c>
      <c r="B156">
        <v>192</v>
      </c>
      <c r="C156">
        <v>2.47234E-2</v>
      </c>
      <c r="D156">
        <v>1.7592099999999999E-2</v>
      </c>
      <c r="E156">
        <v>0</v>
      </c>
      <c r="F156">
        <v>0</v>
      </c>
      <c r="G156" t="s">
        <v>138</v>
      </c>
      <c r="H156" t="s">
        <v>182</v>
      </c>
      <c r="I156" t="s">
        <v>34</v>
      </c>
      <c r="J156" t="s">
        <v>140</v>
      </c>
      <c r="K156" t="s">
        <v>171</v>
      </c>
      <c r="L156" t="s">
        <v>381</v>
      </c>
      <c r="M156" t="s">
        <v>382</v>
      </c>
      <c r="N156" t="s">
        <v>40</v>
      </c>
      <c r="O156" t="s">
        <v>40</v>
      </c>
      <c r="P156" t="s">
        <v>40</v>
      </c>
      <c r="Q156" t="s">
        <v>40</v>
      </c>
      <c r="R156" t="s">
        <v>1317</v>
      </c>
      <c r="S156" t="s">
        <v>1318</v>
      </c>
      <c r="T156" t="s">
        <v>322</v>
      </c>
      <c r="U156" t="s">
        <v>323</v>
      </c>
      <c r="V156" t="s">
        <v>1319</v>
      </c>
      <c r="X156" t="s">
        <v>185</v>
      </c>
      <c r="Y156" t="s">
        <v>302</v>
      </c>
      <c r="Z156" t="s">
        <v>74</v>
      </c>
      <c r="AA156" t="s">
        <v>75</v>
      </c>
      <c r="AB156" t="s">
        <v>76</v>
      </c>
    </row>
    <row r="157" spans="1:32" hidden="1" x14ac:dyDescent="0.25">
      <c r="A157" t="s">
        <v>1320</v>
      </c>
      <c r="B157">
        <v>651</v>
      </c>
      <c r="C157">
        <v>2.4653100000000001E-2</v>
      </c>
      <c r="D157">
        <v>2.57007E-2</v>
      </c>
      <c r="E157">
        <v>0</v>
      </c>
      <c r="F157">
        <v>0</v>
      </c>
      <c r="G157" t="s">
        <v>490</v>
      </c>
      <c r="I157" t="s">
        <v>34</v>
      </c>
      <c r="J157" t="s">
        <v>156</v>
      </c>
      <c r="K157" t="s">
        <v>157</v>
      </c>
      <c r="L157" t="s">
        <v>1321</v>
      </c>
      <c r="M157" t="s">
        <v>40</v>
      </c>
      <c r="N157" t="s">
        <v>40</v>
      </c>
      <c r="O157" t="s">
        <v>40</v>
      </c>
      <c r="P157" t="s">
        <v>40</v>
      </c>
      <c r="Q157" t="s">
        <v>40</v>
      </c>
      <c r="R157" t="s">
        <v>1322</v>
      </c>
      <c r="S157" t="s">
        <v>1323</v>
      </c>
      <c r="T157" t="s">
        <v>1324</v>
      </c>
      <c r="U157" t="s">
        <v>1325</v>
      </c>
      <c r="V157" t="s">
        <v>1326</v>
      </c>
      <c r="X157" t="s">
        <v>95</v>
      </c>
      <c r="Y157" t="s">
        <v>96</v>
      </c>
      <c r="Z157" t="s">
        <v>74</v>
      </c>
      <c r="AA157" t="s">
        <v>75</v>
      </c>
      <c r="AB157" t="s">
        <v>76</v>
      </c>
    </row>
    <row r="158" spans="1:32" hidden="1" x14ac:dyDescent="0.25">
      <c r="A158" t="s">
        <v>1327</v>
      </c>
      <c r="B158">
        <v>660</v>
      </c>
      <c r="C158">
        <v>2.4226299999999999E-2</v>
      </c>
      <c r="D158">
        <v>2.2967899999999999E-3</v>
      </c>
      <c r="E158">
        <v>0</v>
      </c>
      <c r="F158">
        <v>0</v>
      </c>
      <c r="G158" t="s">
        <v>34</v>
      </c>
      <c r="H158" t="s">
        <v>1328</v>
      </c>
      <c r="I158" t="s">
        <v>34</v>
      </c>
      <c r="J158" t="s">
        <v>140</v>
      </c>
      <c r="K158" t="s">
        <v>141</v>
      </c>
      <c r="L158" t="s">
        <v>1329</v>
      </c>
      <c r="M158" t="s">
        <v>40</v>
      </c>
      <c r="N158" t="s">
        <v>40</v>
      </c>
      <c r="O158" t="s">
        <v>40</v>
      </c>
      <c r="P158" t="s">
        <v>40</v>
      </c>
      <c r="Q158" t="s">
        <v>40</v>
      </c>
      <c r="R158" t="s">
        <v>1330</v>
      </c>
      <c r="S158" t="s">
        <v>1331</v>
      </c>
      <c r="T158" t="s">
        <v>1332</v>
      </c>
      <c r="U158" t="s">
        <v>1333</v>
      </c>
      <c r="V158" t="s">
        <v>1334</v>
      </c>
      <c r="X158" t="s">
        <v>1335</v>
      </c>
      <c r="Y158" t="s">
        <v>1336</v>
      </c>
      <c r="Z158" t="s">
        <v>74</v>
      </c>
      <c r="AA158" t="s">
        <v>75</v>
      </c>
      <c r="AB158" t="s">
        <v>254</v>
      </c>
      <c r="AC158" t="s">
        <v>1337</v>
      </c>
    </row>
    <row r="159" spans="1:32" hidden="1" x14ac:dyDescent="0.25">
      <c r="A159" t="s">
        <v>1338</v>
      </c>
      <c r="B159">
        <v>195</v>
      </c>
      <c r="C159">
        <v>2.38043E-2</v>
      </c>
      <c r="D159">
        <v>1.69494E-2</v>
      </c>
      <c r="E159">
        <v>0</v>
      </c>
      <c r="F159">
        <v>0</v>
      </c>
      <c r="G159" t="s">
        <v>243</v>
      </c>
      <c r="H159" t="s">
        <v>182</v>
      </c>
      <c r="I159" t="s">
        <v>34</v>
      </c>
      <c r="J159" t="s">
        <v>140</v>
      </c>
      <c r="K159" t="s">
        <v>141</v>
      </c>
      <c r="L159" t="s">
        <v>183</v>
      </c>
      <c r="M159" t="s">
        <v>40</v>
      </c>
      <c r="N159" t="s">
        <v>40</v>
      </c>
      <c r="O159" t="s">
        <v>40</v>
      </c>
      <c r="P159" t="s">
        <v>40</v>
      </c>
      <c r="Q159" t="s">
        <v>40</v>
      </c>
      <c r="R159" t="s">
        <v>1339</v>
      </c>
      <c r="S159" t="s">
        <v>1340</v>
      </c>
      <c r="T159" t="s">
        <v>199</v>
      </c>
      <c r="U159" t="s">
        <v>1341</v>
      </c>
      <c r="V159" t="s">
        <v>1342</v>
      </c>
      <c r="X159" t="s">
        <v>185</v>
      </c>
      <c r="Y159" t="s">
        <v>186</v>
      </c>
      <c r="Z159" t="s">
        <v>74</v>
      </c>
      <c r="AA159" t="s">
        <v>75</v>
      </c>
      <c r="AB159" t="s">
        <v>76</v>
      </c>
    </row>
    <row r="160" spans="1:32" x14ac:dyDescent="0.25">
      <c r="A160" t="s">
        <v>1343</v>
      </c>
      <c r="B160">
        <v>195</v>
      </c>
      <c r="C160">
        <v>2.38043E-2</v>
      </c>
      <c r="D160">
        <v>3.3898699999999997E-2</v>
      </c>
      <c r="E160">
        <v>0</v>
      </c>
      <c r="F160">
        <v>0</v>
      </c>
      <c r="G160" t="s">
        <v>52</v>
      </c>
      <c r="H160" t="s">
        <v>833</v>
      </c>
      <c r="I160" t="s">
        <v>34</v>
      </c>
      <c r="J160" t="s">
        <v>35</v>
      </c>
      <c r="K160" t="s">
        <v>542</v>
      </c>
      <c r="L160" t="s">
        <v>1344</v>
      </c>
      <c r="M160" t="s">
        <v>1345</v>
      </c>
      <c r="N160" t="s">
        <v>836</v>
      </c>
      <c r="O160" t="s">
        <v>40</v>
      </c>
      <c r="P160" t="s">
        <v>40</v>
      </c>
      <c r="Q160" t="s">
        <v>40</v>
      </c>
      <c r="R160" t="s">
        <v>1346</v>
      </c>
      <c r="S160" t="s">
        <v>1347</v>
      </c>
      <c r="T160" t="s">
        <v>92</v>
      </c>
      <c r="U160" t="s">
        <v>839</v>
      </c>
      <c r="V160" t="s">
        <v>1348</v>
      </c>
      <c r="X160" t="s">
        <v>841</v>
      </c>
      <c r="Y160" t="s">
        <v>842</v>
      </c>
      <c r="Z160" t="s">
        <v>74</v>
      </c>
      <c r="AA160" t="s">
        <v>130</v>
      </c>
      <c r="AB160" t="s">
        <v>1349</v>
      </c>
      <c r="AF160" t="s">
        <v>1350</v>
      </c>
    </row>
    <row r="161" spans="1:32" hidden="1" x14ac:dyDescent="0.25">
      <c r="A161" t="s">
        <v>1351</v>
      </c>
      <c r="B161">
        <v>198</v>
      </c>
      <c r="C161">
        <v>2.2938400000000001E-2</v>
      </c>
      <c r="D161">
        <v>0</v>
      </c>
      <c r="E161">
        <v>0</v>
      </c>
      <c r="F161">
        <v>0.11576500000000001</v>
      </c>
      <c r="G161" t="s">
        <v>34</v>
      </c>
      <c r="H161" t="s">
        <v>170</v>
      </c>
      <c r="I161" t="s">
        <v>34</v>
      </c>
      <c r="J161" t="s">
        <v>140</v>
      </c>
      <c r="K161" t="s">
        <v>171</v>
      </c>
      <c r="L161" t="s">
        <v>172</v>
      </c>
      <c r="M161" t="s">
        <v>173</v>
      </c>
      <c r="N161" t="s">
        <v>174</v>
      </c>
      <c r="O161" t="s">
        <v>40</v>
      </c>
      <c r="P161" t="s">
        <v>40</v>
      </c>
      <c r="Q161" t="s">
        <v>40</v>
      </c>
      <c r="R161" t="s">
        <v>1352</v>
      </c>
      <c r="S161" t="s">
        <v>1353</v>
      </c>
      <c r="T161" t="s">
        <v>452</v>
      </c>
      <c r="U161" t="s">
        <v>1354</v>
      </c>
      <c r="V161" t="s">
        <v>1355</v>
      </c>
      <c r="X161" t="s">
        <v>180</v>
      </c>
      <c r="Y161" t="s">
        <v>181</v>
      </c>
      <c r="Z161" t="s">
        <v>74</v>
      </c>
      <c r="AA161" t="s">
        <v>75</v>
      </c>
    </row>
    <row r="162" spans="1:32" hidden="1" x14ac:dyDescent="0.25">
      <c r="A162" t="s">
        <v>1356</v>
      </c>
      <c r="B162">
        <v>198</v>
      </c>
      <c r="C162">
        <v>2.2938400000000001E-2</v>
      </c>
      <c r="D162">
        <v>0</v>
      </c>
      <c r="E162">
        <v>5.7785499999999997E-2</v>
      </c>
      <c r="F162">
        <v>0</v>
      </c>
      <c r="G162" t="s">
        <v>34</v>
      </c>
      <c r="I162" t="s">
        <v>34</v>
      </c>
      <c r="J162" t="s">
        <v>35</v>
      </c>
      <c r="K162" t="s">
        <v>542</v>
      </c>
      <c r="L162" t="s">
        <v>671</v>
      </c>
      <c r="M162" t="s">
        <v>382</v>
      </c>
      <c r="N162" t="s">
        <v>40</v>
      </c>
      <c r="O162" t="s">
        <v>40</v>
      </c>
      <c r="P162" t="s">
        <v>40</v>
      </c>
      <c r="Q162" t="s">
        <v>40</v>
      </c>
      <c r="R162" t="s">
        <v>1357</v>
      </c>
      <c r="S162" t="s">
        <v>1358</v>
      </c>
      <c r="T162" t="s">
        <v>239</v>
      </c>
      <c r="U162" t="s">
        <v>240</v>
      </c>
      <c r="V162" t="s">
        <v>241</v>
      </c>
      <c r="X162" t="s">
        <v>242</v>
      </c>
      <c r="Z162" t="s">
        <v>74</v>
      </c>
      <c r="AA162" t="s">
        <v>75</v>
      </c>
    </row>
    <row r="163" spans="1:32" hidden="1" x14ac:dyDescent="0.25">
      <c r="A163" t="s">
        <v>1359</v>
      </c>
      <c r="B163">
        <v>201</v>
      </c>
      <c r="C163">
        <v>2.2141600000000001E-2</v>
      </c>
      <c r="D163">
        <v>1.5782600000000001E-2</v>
      </c>
      <c r="E163">
        <v>0</v>
      </c>
      <c r="F163">
        <v>0</v>
      </c>
      <c r="G163" t="s">
        <v>34</v>
      </c>
      <c r="H163" t="s">
        <v>33</v>
      </c>
      <c r="I163" t="s">
        <v>34</v>
      </c>
      <c r="J163" t="s">
        <v>35</v>
      </c>
      <c r="K163" t="s">
        <v>805</v>
      </c>
      <c r="L163" t="s">
        <v>1360</v>
      </c>
      <c r="M163" t="s">
        <v>684</v>
      </c>
      <c r="N163" t="s">
        <v>39</v>
      </c>
      <c r="O163" t="s">
        <v>40</v>
      </c>
      <c r="P163" t="s">
        <v>40</v>
      </c>
      <c r="Q163" t="s">
        <v>40</v>
      </c>
      <c r="R163" t="s">
        <v>1361</v>
      </c>
      <c r="S163" t="s">
        <v>1362</v>
      </c>
      <c r="T163" t="s">
        <v>433</v>
      </c>
      <c r="U163" t="s">
        <v>1206</v>
      </c>
      <c r="V163" t="s">
        <v>1363</v>
      </c>
      <c r="Y163" t="s">
        <v>1208</v>
      </c>
      <c r="Z163" t="s">
        <v>74</v>
      </c>
      <c r="AA163" t="s">
        <v>75</v>
      </c>
      <c r="AC163" t="s">
        <v>1364</v>
      </c>
      <c r="AF163" t="s">
        <v>1365</v>
      </c>
    </row>
    <row r="164" spans="1:32" hidden="1" x14ac:dyDescent="0.25">
      <c r="A164" t="s">
        <v>1366</v>
      </c>
      <c r="B164">
        <v>201</v>
      </c>
      <c r="C164">
        <v>2.2141600000000001E-2</v>
      </c>
      <c r="D164">
        <v>3.1565299999999998E-2</v>
      </c>
      <c r="E164">
        <v>0</v>
      </c>
      <c r="F164">
        <v>0</v>
      </c>
      <c r="G164" t="s">
        <v>34</v>
      </c>
      <c r="H164" t="s">
        <v>182</v>
      </c>
      <c r="I164" t="s">
        <v>34</v>
      </c>
      <c r="J164" t="s">
        <v>209</v>
      </c>
      <c r="K164" t="s">
        <v>210</v>
      </c>
      <c r="L164" t="s">
        <v>306</v>
      </c>
      <c r="M164" t="s">
        <v>273</v>
      </c>
      <c r="N164" t="s">
        <v>238</v>
      </c>
      <c r="O164" t="s">
        <v>193</v>
      </c>
      <c r="P164" t="s">
        <v>194</v>
      </c>
      <c r="Q164" t="s">
        <v>195</v>
      </c>
      <c r="R164" t="s">
        <v>1367</v>
      </c>
    </row>
    <row r="165" spans="1:32" hidden="1" x14ac:dyDescent="0.25">
      <c r="A165" t="s">
        <v>1368</v>
      </c>
      <c r="B165">
        <v>204</v>
      </c>
      <c r="C165">
        <v>2.1381299999999999E-2</v>
      </c>
      <c r="D165">
        <v>1.5247999999999999E-2</v>
      </c>
      <c r="E165">
        <v>0</v>
      </c>
      <c r="F165">
        <v>0</v>
      </c>
      <c r="G165" t="s">
        <v>34</v>
      </c>
      <c r="H165" t="s">
        <v>257</v>
      </c>
      <c r="I165" t="s">
        <v>34</v>
      </c>
      <c r="J165" t="s">
        <v>1018</v>
      </c>
      <c r="K165" t="s">
        <v>1369</v>
      </c>
      <c r="L165" t="s">
        <v>1370</v>
      </c>
      <c r="M165" t="s">
        <v>1371</v>
      </c>
      <c r="N165" t="s">
        <v>260</v>
      </c>
      <c r="O165" t="s">
        <v>40</v>
      </c>
      <c r="P165" t="s">
        <v>40</v>
      </c>
      <c r="Q165" t="s">
        <v>261</v>
      </c>
      <c r="R165" t="s">
        <v>1372</v>
      </c>
      <c r="S165" t="s">
        <v>1373</v>
      </c>
      <c r="T165" t="s">
        <v>1374</v>
      </c>
      <c r="U165" t="s">
        <v>1375</v>
      </c>
      <c r="V165" t="s">
        <v>1376</v>
      </c>
      <c r="X165" t="s">
        <v>73</v>
      </c>
      <c r="Y165" t="s">
        <v>1377</v>
      </c>
      <c r="Z165" t="s">
        <v>74</v>
      </c>
      <c r="AA165" t="s">
        <v>75</v>
      </c>
      <c r="AE165" t="s">
        <v>1378</v>
      </c>
    </row>
    <row r="166" spans="1:32" hidden="1" x14ac:dyDescent="0.25">
      <c r="A166" t="s">
        <v>1379</v>
      </c>
      <c r="B166">
        <v>288</v>
      </c>
      <c r="C166">
        <v>2.0903600000000001E-2</v>
      </c>
      <c r="D166">
        <v>7.6171399999999997E-3</v>
      </c>
      <c r="E166">
        <v>7.7489199999999994E-2</v>
      </c>
      <c r="F166">
        <v>0</v>
      </c>
      <c r="G166" t="s">
        <v>243</v>
      </c>
      <c r="H166" t="s">
        <v>257</v>
      </c>
      <c r="I166" t="s">
        <v>34</v>
      </c>
      <c r="J166" t="s">
        <v>64</v>
      </c>
      <c r="K166" t="s">
        <v>627</v>
      </c>
      <c r="L166" t="s">
        <v>1380</v>
      </c>
      <c r="M166" t="s">
        <v>1190</v>
      </c>
      <c r="N166" t="s">
        <v>260</v>
      </c>
      <c r="O166" t="s">
        <v>40</v>
      </c>
      <c r="P166" t="s">
        <v>40</v>
      </c>
      <c r="Q166" t="s">
        <v>261</v>
      </c>
      <c r="R166" t="s">
        <v>1381</v>
      </c>
    </row>
    <row r="167" spans="1:32" x14ac:dyDescent="0.25">
      <c r="A167" t="s">
        <v>1382</v>
      </c>
      <c r="B167">
        <v>519</v>
      </c>
      <c r="C167">
        <v>2.0772200000000001E-2</v>
      </c>
      <c r="D167">
        <v>6.2563899999999997E-3</v>
      </c>
      <c r="E167">
        <v>0</v>
      </c>
      <c r="F167">
        <v>0</v>
      </c>
      <c r="G167" t="s">
        <v>52</v>
      </c>
      <c r="H167" t="s">
        <v>439</v>
      </c>
      <c r="I167" t="s">
        <v>34</v>
      </c>
      <c r="J167" t="s">
        <v>35</v>
      </c>
      <c r="K167" t="s">
        <v>107</v>
      </c>
      <c r="L167" t="s">
        <v>440</v>
      </c>
      <c r="M167" t="s">
        <v>121</v>
      </c>
      <c r="N167" t="s">
        <v>441</v>
      </c>
      <c r="O167" t="s">
        <v>40</v>
      </c>
      <c r="P167" t="s">
        <v>206</v>
      </c>
      <c r="Q167" t="s">
        <v>207</v>
      </c>
      <c r="R167" t="s">
        <v>442</v>
      </c>
    </row>
    <row r="168" spans="1:32" hidden="1" x14ac:dyDescent="0.25">
      <c r="A168" t="s">
        <v>1383</v>
      </c>
      <c r="B168">
        <v>207</v>
      </c>
      <c r="C168">
        <v>2.06842E-2</v>
      </c>
      <c r="D168">
        <v>0</v>
      </c>
      <c r="E168">
        <v>0.15607399999999999</v>
      </c>
      <c r="F168">
        <v>0</v>
      </c>
      <c r="G168" t="s">
        <v>243</v>
      </c>
      <c r="H168" t="s">
        <v>1384</v>
      </c>
      <c r="I168" t="s">
        <v>34</v>
      </c>
      <c r="J168" t="s">
        <v>64</v>
      </c>
      <c r="K168" t="s">
        <v>1385</v>
      </c>
      <c r="L168" t="s">
        <v>1386</v>
      </c>
      <c r="M168" t="s">
        <v>1387</v>
      </c>
      <c r="N168" t="s">
        <v>1388</v>
      </c>
      <c r="O168" t="s">
        <v>40</v>
      </c>
      <c r="P168" t="s">
        <v>40</v>
      </c>
      <c r="Q168" t="s">
        <v>261</v>
      </c>
      <c r="R168" t="s">
        <v>1389</v>
      </c>
    </row>
    <row r="169" spans="1:32" hidden="1" x14ac:dyDescent="0.25">
      <c r="A169" t="s">
        <v>1390</v>
      </c>
      <c r="B169">
        <v>210</v>
      </c>
      <c r="C169">
        <v>2.0004000000000001E-2</v>
      </c>
      <c r="D169">
        <v>1.4264600000000001E-2</v>
      </c>
      <c r="E169">
        <v>0</v>
      </c>
      <c r="F169">
        <v>0</v>
      </c>
      <c r="G169" t="s">
        <v>34</v>
      </c>
      <c r="H169" t="s">
        <v>43</v>
      </c>
      <c r="I169" t="s">
        <v>34</v>
      </c>
      <c r="J169" t="s">
        <v>35</v>
      </c>
      <c r="K169" t="s">
        <v>324</v>
      </c>
      <c r="L169" t="s">
        <v>1391</v>
      </c>
      <c r="M169" t="s">
        <v>47</v>
      </c>
      <c r="N169" t="s">
        <v>48</v>
      </c>
      <c r="O169" t="s">
        <v>40</v>
      </c>
      <c r="P169" t="s">
        <v>40</v>
      </c>
      <c r="Q169" t="s">
        <v>40</v>
      </c>
      <c r="R169" t="s">
        <v>1392</v>
      </c>
      <c r="S169" t="s">
        <v>1393</v>
      </c>
      <c r="T169" t="s">
        <v>433</v>
      </c>
      <c r="U169" t="s">
        <v>71</v>
      </c>
      <c r="V169" t="s">
        <v>1394</v>
      </c>
      <c r="X169" t="s">
        <v>73</v>
      </c>
      <c r="Z169" t="s">
        <v>74</v>
      </c>
      <c r="AA169" t="s">
        <v>75</v>
      </c>
      <c r="AC169" t="s">
        <v>1395</v>
      </c>
      <c r="AF169" t="s">
        <v>1396</v>
      </c>
    </row>
    <row r="170" spans="1:32" hidden="1" x14ac:dyDescent="0.25">
      <c r="A170" t="s">
        <v>1397</v>
      </c>
      <c r="B170">
        <v>210</v>
      </c>
      <c r="C170">
        <v>2.0004000000000001E-2</v>
      </c>
      <c r="D170">
        <v>0</v>
      </c>
      <c r="E170">
        <v>0</v>
      </c>
      <c r="F170">
        <v>0</v>
      </c>
      <c r="G170" t="s">
        <v>34</v>
      </c>
      <c r="H170" t="s">
        <v>612</v>
      </c>
      <c r="I170" t="s">
        <v>34</v>
      </c>
      <c r="J170" t="s">
        <v>1280</v>
      </c>
      <c r="K170" t="s">
        <v>1281</v>
      </c>
      <c r="L170" t="s">
        <v>1398</v>
      </c>
      <c r="M170" t="s">
        <v>1399</v>
      </c>
      <c r="N170" t="s">
        <v>614</v>
      </c>
      <c r="O170" t="s">
        <v>193</v>
      </c>
      <c r="P170" t="s">
        <v>194</v>
      </c>
      <c r="Q170" t="s">
        <v>195</v>
      </c>
    </row>
    <row r="171" spans="1:32" hidden="1" x14ac:dyDescent="0.25">
      <c r="A171" t="s">
        <v>1400</v>
      </c>
      <c r="B171">
        <v>213</v>
      </c>
      <c r="C171">
        <v>1.93697E-2</v>
      </c>
      <c r="D171">
        <v>0</v>
      </c>
      <c r="E171">
        <v>4.8720300000000001E-2</v>
      </c>
      <c r="F171">
        <v>9.7884600000000002E-2</v>
      </c>
      <c r="G171" t="s">
        <v>34</v>
      </c>
      <c r="H171" t="s">
        <v>1142</v>
      </c>
      <c r="I171" t="s">
        <v>34</v>
      </c>
      <c r="J171" t="s">
        <v>410</v>
      </c>
      <c r="K171" t="s">
        <v>1401</v>
      </c>
      <c r="L171" t="s">
        <v>1402</v>
      </c>
      <c r="M171" t="s">
        <v>40</v>
      </c>
      <c r="N171" t="s">
        <v>40</v>
      </c>
      <c r="O171" t="s">
        <v>40</v>
      </c>
      <c r="P171" t="s">
        <v>40</v>
      </c>
      <c r="Q171" t="s">
        <v>40</v>
      </c>
      <c r="R171" t="s">
        <v>1403</v>
      </c>
      <c r="S171" t="s">
        <v>1404</v>
      </c>
      <c r="T171" t="s">
        <v>1405</v>
      </c>
      <c r="U171" t="s">
        <v>1406</v>
      </c>
      <c r="V171" t="s">
        <v>1407</v>
      </c>
      <c r="W171" t="s">
        <v>1408</v>
      </c>
      <c r="X171" t="s">
        <v>1409</v>
      </c>
      <c r="Y171" t="s">
        <v>1410</v>
      </c>
      <c r="Z171" t="s">
        <v>74</v>
      </c>
      <c r="AA171" t="s">
        <v>130</v>
      </c>
      <c r="AB171" t="s">
        <v>1411</v>
      </c>
      <c r="AC171" t="s">
        <v>1412</v>
      </c>
    </row>
    <row r="172" spans="1:32" x14ac:dyDescent="0.25">
      <c r="A172" t="s">
        <v>1413</v>
      </c>
      <c r="B172">
        <v>216</v>
      </c>
      <c r="C172">
        <v>1.87616E-2</v>
      </c>
      <c r="D172">
        <v>1.3385599999999999E-2</v>
      </c>
      <c r="E172">
        <v>0</v>
      </c>
      <c r="F172">
        <v>0</v>
      </c>
      <c r="G172" t="s">
        <v>116</v>
      </c>
      <c r="H172" t="s">
        <v>1081</v>
      </c>
      <c r="I172" t="s">
        <v>34</v>
      </c>
      <c r="J172" t="s">
        <v>118</v>
      </c>
      <c r="K172" t="s">
        <v>119</v>
      </c>
      <c r="L172" t="s">
        <v>1082</v>
      </c>
      <c r="M172" t="s">
        <v>1083</v>
      </c>
      <c r="N172" t="s">
        <v>1084</v>
      </c>
      <c r="O172" t="s">
        <v>40</v>
      </c>
      <c r="P172" t="s">
        <v>40</v>
      </c>
      <c r="Q172" t="s">
        <v>40</v>
      </c>
      <c r="R172" t="s">
        <v>1414</v>
      </c>
      <c r="S172" t="s">
        <v>1415</v>
      </c>
      <c r="T172" t="s">
        <v>1416</v>
      </c>
      <c r="U172" t="s">
        <v>1083</v>
      </c>
      <c r="V172" t="s">
        <v>1417</v>
      </c>
      <c r="X172" t="s">
        <v>1089</v>
      </c>
      <c r="Y172" t="s">
        <v>1090</v>
      </c>
      <c r="Z172" t="s">
        <v>74</v>
      </c>
      <c r="AA172" t="s">
        <v>75</v>
      </c>
      <c r="AC172" t="s">
        <v>1418</v>
      </c>
      <c r="AE172" t="s">
        <v>1419</v>
      </c>
      <c r="AF172" t="s">
        <v>1420</v>
      </c>
    </row>
    <row r="173" spans="1:32" hidden="1" x14ac:dyDescent="0.25">
      <c r="A173" t="s">
        <v>1421</v>
      </c>
      <c r="B173">
        <v>216</v>
      </c>
      <c r="C173">
        <v>1.87616E-2</v>
      </c>
      <c r="D173">
        <v>0</v>
      </c>
      <c r="E173">
        <v>0</v>
      </c>
      <c r="F173">
        <v>0</v>
      </c>
      <c r="G173" t="s">
        <v>34</v>
      </c>
      <c r="H173" t="s">
        <v>182</v>
      </c>
      <c r="I173" t="s">
        <v>34</v>
      </c>
      <c r="J173" t="s">
        <v>209</v>
      </c>
      <c r="K173" t="s">
        <v>487</v>
      </c>
      <c r="L173" t="s">
        <v>488</v>
      </c>
      <c r="M173" t="s">
        <v>273</v>
      </c>
      <c r="N173" t="s">
        <v>238</v>
      </c>
      <c r="O173" t="s">
        <v>193</v>
      </c>
      <c r="P173" t="s">
        <v>194</v>
      </c>
      <c r="Q173" t="s">
        <v>195</v>
      </c>
      <c r="R173" t="s">
        <v>1274</v>
      </c>
      <c r="S173" t="s">
        <v>1275</v>
      </c>
      <c r="T173" t="s">
        <v>216</v>
      </c>
      <c r="U173" t="s">
        <v>1276</v>
      </c>
      <c r="V173" t="s">
        <v>1277</v>
      </c>
      <c r="X173" t="s">
        <v>185</v>
      </c>
      <c r="Y173" t="s">
        <v>186</v>
      </c>
      <c r="Z173" t="s">
        <v>74</v>
      </c>
      <c r="AA173" t="s">
        <v>75</v>
      </c>
      <c r="AE173" t="s">
        <v>1278</v>
      </c>
    </row>
    <row r="174" spans="1:32" x14ac:dyDescent="0.25">
      <c r="A174" t="s">
        <v>1422</v>
      </c>
      <c r="B174">
        <v>306</v>
      </c>
      <c r="C174">
        <v>1.8742000000000002E-2</v>
      </c>
      <c r="D174">
        <v>2.0587899999999999E-2</v>
      </c>
      <c r="E174">
        <v>0</v>
      </c>
      <c r="F174">
        <v>0</v>
      </c>
      <c r="G174" t="s">
        <v>52</v>
      </c>
      <c r="H174" t="s">
        <v>271</v>
      </c>
      <c r="I174" t="s">
        <v>34</v>
      </c>
      <c r="J174" t="s">
        <v>35</v>
      </c>
      <c r="K174" t="s">
        <v>107</v>
      </c>
      <c r="L174" t="s">
        <v>272</v>
      </c>
      <c r="M174" t="s">
        <v>273</v>
      </c>
      <c r="N174" t="s">
        <v>274</v>
      </c>
      <c r="O174" t="s">
        <v>40</v>
      </c>
      <c r="P174" t="s">
        <v>40</v>
      </c>
      <c r="Q174" t="s">
        <v>102</v>
      </c>
      <c r="R174" t="s">
        <v>275</v>
      </c>
      <c r="S174" t="s">
        <v>276</v>
      </c>
      <c r="T174" t="s">
        <v>92</v>
      </c>
      <c r="U174" t="s">
        <v>277</v>
      </c>
      <c r="V174" t="s">
        <v>278</v>
      </c>
      <c r="X174" t="s">
        <v>185</v>
      </c>
      <c r="Y174" t="s">
        <v>186</v>
      </c>
      <c r="Z174" t="s">
        <v>74</v>
      </c>
      <c r="AA174" t="s">
        <v>75</v>
      </c>
      <c r="AB174" t="s">
        <v>76</v>
      </c>
      <c r="AF174" t="s">
        <v>279</v>
      </c>
    </row>
    <row r="175" spans="1:32" hidden="1" x14ac:dyDescent="0.25">
      <c r="A175" t="s">
        <v>1423</v>
      </c>
      <c r="B175">
        <v>399</v>
      </c>
      <c r="C175">
        <v>1.8214500000000002E-2</v>
      </c>
      <c r="D175">
        <v>0</v>
      </c>
      <c r="E175">
        <v>1.46879E-2</v>
      </c>
      <c r="F175">
        <v>0</v>
      </c>
      <c r="G175" t="s">
        <v>243</v>
      </c>
      <c r="I175" t="s">
        <v>34</v>
      </c>
      <c r="J175" t="s">
        <v>64</v>
      </c>
      <c r="K175" t="s">
        <v>245</v>
      </c>
      <c r="L175" t="s">
        <v>364</v>
      </c>
      <c r="M175" t="s">
        <v>40</v>
      </c>
      <c r="N175" t="s">
        <v>40</v>
      </c>
      <c r="O175" t="s">
        <v>40</v>
      </c>
      <c r="P175" t="s">
        <v>40</v>
      </c>
      <c r="Q175" t="s">
        <v>40</v>
      </c>
      <c r="R175" t="s">
        <v>1424</v>
      </c>
      <c r="S175" t="s">
        <v>1425</v>
      </c>
      <c r="T175" t="s">
        <v>1426</v>
      </c>
      <c r="U175" t="s">
        <v>1427</v>
      </c>
      <c r="V175" t="s">
        <v>1428</v>
      </c>
      <c r="X175" t="s">
        <v>1429</v>
      </c>
      <c r="Y175" t="s">
        <v>253</v>
      </c>
      <c r="Z175" t="s">
        <v>74</v>
      </c>
      <c r="AA175" t="s">
        <v>75</v>
      </c>
      <c r="AB175" t="s">
        <v>1430</v>
      </c>
    </row>
    <row r="176" spans="1:32" hidden="1" x14ac:dyDescent="0.25">
      <c r="A176" t="s">
        <v>1431</v>
      </c>
      <c r="B176">
        <v>219</v>
      </c>
      <c r="C176">
        <v>1.81878E-2</v>
      </c>
      <c r="D176">
        <v>0</v>
      </c>
      <c r="E176">
        <v>0</v>
      </c>
      <c r="F176">
        <v>0</v>
      </c>
      <c r="G176" t="s">
        <v>34</v>
      </c>
      <c r="H176" t="s">
        <v>208</v>
      </c>
      <c r="I176" t="s">
        <v>34</v>
      </c>
      <c r="J176" t="s">
        <v>1432</v>
      </c>
      <c r="K176" t="s">
        <v>1433</v>
      </c>
      <c r="L176" t="s">
        <v>1434</v>
      </c>
      <c r="M176" t="s">
        <v>1435</v>
      </c>
      <c r="N176" t="s">
        <v>213</v>
      </c>
      <c r="O176" t="s">
        <v>40</v>
      </c>
      <c r="P176" t="s">
        <v>214</v>
      </c>
      <c r="Q176" t="s">
        <v>215</v>
      </c>
      <c r="R176" t="s">
        <v>1436</v>
      </c>
      <c r="S176" t="s">
        <v>1437</v>
      </c>
      <c r="T176" t="s">
        <v>456</v>
      </c>
      <c r="U176" t="s">
        <v>1438</v>
      </c>
      <c r="X176" t="s">
        <v>1439</v>
      </c>
      <c r="Y176" t="s">
        <v>457</v>
      </c>
      <c r="Z176" t="s">
        <v>74</v>
      </c>
      <c r="AA176" t="s">
        <v>269</v>
      </c>
    </row>
    <row r="177" spans="1:32" hidden="1" x14ac:dyDescent="0.25">
      <c r="A177" t="s">
        <v>1440</v>
      </c>
      <c r="B177">
        <v>222</v>
      </c>
      <c r="C177">
        <v>1.7645000000000001E-2</v>
      </c>
      <c r="D177">
        <v>1.26125E-2</v>
      </c>
      <c r="E177">
        <v>0</v>
      </c>
      <c r="F177">
        <v>0</v>
      </c>
      <c r="G177" t="s">
        <v>34</v>
      </c>
      <c r="I177" t="s">
        <v>34</v>
      </c>
      <c r="J177" t="s">
        <v>35</v>
      </c>
      <c r="K177" t="s">
        <v>542</v>
      </c>
      <c r="L177" t="s">
        <v>671</v>
      </c>
      <c r="M177" t="s">
        <v>382</v>
      </c>
      <c r="N177" t="s">
        <v>40</v>
      </c>
      <c r="O177" t="s">
        <v>40</v>
      </c>
      <c r="P177" t="s">
        <v>40</v>
      </c>
      <c r="Q177" t="s">
        <v>40</v>
      </c>
      <c r="R177" t="s">
        <v>1441</v>
      </c>
      <c r="S177" t="s">
        <v>1442</v>
      </c>
      <c r="T177" t="s">
        <v>1443</v>
      </c>
      <c r="U177" t="s">
        <v>323</v>
      </c>
      <c r="V177" t="s">
        <v>1444</v>
      </c>
      <c r="X177" t="s">
        <v>185</v>
      </c>
      <c r="Y177" t="s">
        <v>302</v>
      </c>
      <c r="Z177" t="s">
        <v>74</v>
      </c>
      <c r="AA177" t="s">
        <v>75</v>
      </c>
      <c r="AB177" t="s">
        <v>76</v>
      </c>
    </row>
    <row r="178" spans="1:32" hidden="1" x14ac:dyDescent="0.25">
      <c r="A178" t="s">
        <v>1445</v>
      </c>
      <c r="B178">
        <v>225</v>
      </c>
      <c r="C178">
        <v>1.7139399999999999E-2</v>
      </c>
      <c r="D178">
        <v>0</v>
      </c>
      <c r="E178">
        <v>0</v>
      </c>
      <c r="F178">
        <v>0</v>
      </c>
      <c r="G178" t="s">
        <v>34</v>
      </c>
      <c r="H178" t="s">
        <v>271</v>
      </c>
      <c r="I178" t="s">
        <v>34</v>
      </c>
      <c r="J178" t="s">
        <v>35</v>
      </c>
      <c r="K178" t="s">
        <v>107</v>
      </c>
      <c r="L178" t="s">
        <v>272</v>
      </c>
      <c r="M178" t="s">
        <v>273</v>
      </c>
      <c r="N178" t="s">
        <v>274</v>
      </c>
      <c r="O178" t="s">
        <v>40</v>
      </c>
      <c r="P178" t="s">
        <v>40</v>
      </c>
      <c r="Q178" t="s">
        <v>102</v>
      </c>
      <c r="R178" t="s">
        <v>275</v>
      </c>
      <c r="S178" t="s">
        <v>276</v>
      </c>
      <c r="T178" t="s">
        <v>92</v>
      </c>
      <c r="U178" t="s">
        <v>277</v>
      </c>
      <c r="V178" t="s">
        <v>278</v>
      </c>
      <c r="X178" t="s">
        <v>185</v>
      </c>
      <c r="Y178" t="s">
        <v>186</v>
      </c>
      <c r="Z178" t="s">
        <v>74</v>
      </c>
      <c r="AA178" t="s">
        <v>75</v>
      </c>
      <c r="AB178" t="s">
        <v>76</v>
      </c>
      <c r="AF178" t="s">
        <v>279</v>
      </c>
    </row>
    <row r="179" spans="1:32" hidden="1" x14ac:dyDescent="0.25">
      <c r="A179" t="s">
        <v>1446</v>
      </c>
      <c r="B179">
        <v>225</v>
      </c>
      <c r="C179">
        <v>1.7139399999999999E-2</v>
      </c>
      <c r="D179">
        <v>1.2261899999999999E-2</v>
      </c>
      <c r="E179">
        <v>0</v>
      </c>
      <c r="F179">
        <v>0</v>
      </c>
      <c r="G179" t="s">
        <v>34</v>
      </c>
      <c r="H179" t="s">
        <v>182</v>
      </c>
      <c r="I179" t="s">
        <v>34</v>
      </c>
      <c r="J179" t="s">
        <v>35</v>
      </c>
      <c r="K179" t="s">
        <v>309</v>
      </c>
      <c r="L179" t="s">
        <v>477</v>
      </c>
      <c r="M179" t="s">
        <v>478</v>
      </c>
      <c r="N179" t="s">
        <v>238</v>
      </c>
      <c r="O179" t="s">
        <v>193</v>
      </c>
      <c r="P179" t="s">
        <v>194</v>
      </c>
      <c r="Q179" t="s">
        <v>195</v>
      </c>
      <c r="R179" t="s">
        <v>1447</v>
      </c>
      <c r="S179" t="s">
        <v>1448</v>
      </c>
      <c r="T179" t="s">
        <v>1449</v>
      </c>
      <c r="U179" t="s">
        <v>807</v>
      </c>
      <c r="V179" t="s">
        <v>1450</v>
      </c>
      <c r="X179" t="s">
        <v>185</v>
      </c>
      <c r="Y179" t="s">
        <v>186</v>
      </c>
      <c r="Z179" t="s">
        <v>74</v>
      </c>
      <c r="AA179" t="s">
        <v>75</v>
      </c>
      <c r="AC179" t="s">
        <v>1451</v>
      </c>
      <c r="AE179" t="s">
        <v>1452</v>
      </c>
      <c r="AF179" t="s">
        <v>1453</v>
      </c>
    </row>
    <row r="180" spans="1:32" hidden="1" x14ac:dyDescent="0.25">
      <c r="A180" t="s">
        <v>1454</v>
      </c>
      <c r="B180">
        <v>228</v>
      </c>
      <c r="C180">
        <v>1.66543E-2</v>
      </c>
      <c r="D180">
        <v>0</v>
      </c>
      <c r="E180">
        <v>0</v>
      </c>
      <c r="F180">
        <v>8.3929599999999993E-2</v>
      </c>
      <c r="G180" t="s">
        <v>34</v>
      </c>
      <c r="I180" t="s">
        <v>677</v>
      </c>
      <c r="J180" t="s">
        <v>1455</v>
      </c>
      <c r="K180" t="s">
        <v>1456</v>
      </c>
      <c r="L180" t="s">
        <v>1457</v>
      </c>
      <c r="M180" t="s">
        <v>1458</v>
      </c>
      <c r="N180" t="s">
        <v>40</v>
      </c>
      <c r="O180" t="s">
        <v>40</v>
      </c>
      <c r="P180" t="s">
        <v>40</v>
      </c>
      <c r="Q180" t="s">
        <v>40</v>
      </c>
    </row>
    <row r="181" spans="1:32" hidden="1" x14ac:dyDescent="0.25">
      <c r="A181" t="s">
        <v>1459</v>
      </c>
      <c r="B181">
        <v>228</v>
      </c>
      <c r="C181">
        <v>1.66543E-2</v>
      </c>
      <c r="D181">
        <v>2.3855399999999999E-2</v>
      </c>
      <c r="E181">
        <v>0</v>
      </c>
      <c r="F181">
        <v>0</v>
      </c>
      <c r="G181" t="s">
        <v>34</v>
      </c>
      <c r="H181" t="s">
        <v>182</v>
      </c>
      <c r="I181" t="s">
        <v>34</v>
      </c>
      <c r="J181" t="s">
        <v>53</v>
      </c>
      <c r="K181" t="s">
        <v>1460</v>
      </c>
      <c r="L181" t="s">
        <v>1461</v>
      </c>
      <c r="M181" t="s">
        <v>1462</v>
      </c>
      <c r="N181" t="s">
        <v>40</v>
      </c>
      <c r="O181" t="s">
        <v>40</v>
      </c>
      <c r="P181" t="s">
        <v>40</v>
      </c>
      <c r="Q181" t="s">
        <v>40</v>
      </c>
      <c r="R181" t="s">
        <v>1463</v>
      </c>
      <c r="S181" t="s">
        <v>1464</v>
      </c>
      <c r="T181" t="s">
        <v>1465</v>
      </c>
      <c r="U181" t="s">
        <v>1466</v>
      </c>
      <c r="V181" t="s">
        <v>268</v>
      </c>
      <c r="X181" t="s">
        <v>242</v>
      </c>
      <c r="Z181" t="s">
        <v>74</v>
      </c>
      <c r="AA181" t="s">
        <v>75</v>
      </c>
    </row>
    <row r="182" spans="1:32" x14ac:dyDescent="0.25">
      <c r="A182" t="s">
        <v>1467</v>
      </c>
      <c r="B182">
        <v>252</v>
      </c>
      <c r="C182">
        <v>1.6530599999999999E-2</v>
      </c>
      <c r="D182">
        <v>0</v>
      </c>
      <c r="E182">
        <v>0</v>
      </c>
      <c r="F182">
        <v>0</v>
      </c>
      <c r="G182" t="s">
        <v>52</v>
      </c>
      <c r="H182" t="s">
        <v>439</v>
      </c>
      <c r="I182" t="s">
        <v>34</v>
      </c>
      <c r="J182" t="s">
        <v>35</v>
      </c>
      <c r="K182" t="s">
        <v>107</v>
      </c>
      <c r="L182" t="s">
        <v>440</v>
      </c>
      <c r="M182" t="s">
        <v>121</v>
      </c>
      <c r="N182" t="s">
        <v>441</v>
      </c>
      <c r="O182" t="s">
        <v>40</v>
      </c>
      <c r="P182" t="s">
        <v>206</v>
      </c>
      <c r="Q182" t="s">
        <v>207</v>
      </c>
      <c r="R182" t="s">
        <v>1468</v>
      </c>
      <c r="S182" t="s">
        <v>1469</v>
      </c>
      <c r="T182" t="s">
        <v>1470</v>
      </c>
      <c r="U182" t="s">
        <v>263</v>
      </c>
      <c r="V182" t="s">
        <v>1471</v>
      </c>
      <c r="X182" t="s">
        <v>185</v>
      </c>
      <c r="Y182" t="s">
        <v>264</v>
      </c>
      <c r="Z182" t="s">
        <v>74</v>
      </c>
      <c r="AA182" t="s">
        <v>130</v>
      </c>
      <c r="AB182" t="s">
        <v>136</v>
      </c>
      <c r="AF182" t="s">
        <v>1472</v>
      </c>
    </row>
    <row r="183" spans="1:32" hidden="1" x14ac:dyDescent="0.25">
      <c r="A183" t="s">
        <v>1473</v>
      </c>
      <c r="B183">
        <v>231</v>
      </c>
      <c r="C183">
        <v>1.6187900000000002E-2</v>
      </c>
      <c r="D183">
        <v>1.16072E-2</v>
      </c>
      <c r="E183">
        <v>0</v>
      </c>
      <c r="F183">
        <v>0</v>
      </c>
      <c r="G183" t="s">
        <v>34</v>
      </c>
      <c r="H183" t="s">
        <v>271</v>
      </c>
      <c r="I183" t="s">
        <v>34</v>
      </c>
      <c r="J183" t="s">
        <v>35</v>
      </c>
      <c r="K183" t="s">
        <v>1474</v>
      </c>
      <c r="L183" t="s">
        <v>1475</v>
      </c>
      <c r="M183" t="s">
        <v>1476</v>
      </c>
      <c r="N183" t="s">
        <v>274</v>
      </c>
      <c r="O183" t="s">
        <v>40</v>
      </c>
      <c r="P183" t="s">
        <v>40</v>
      </c>
      <c r="Q183" t="s">
        <v>102</v>
      </c>
      <c r="R183" t="s">
        <v>1477</v>
      </c>
    </row>
    <row r="184" spans="1:32" hidden="1" x14ac:dyDescent="0.25">
      <c r="A184" t="s">
        <v>1478</v>
      </c>
      <c r="B184">
        <v>234</v>
      </c>
      <c r="C184">
        <v>1.5750500000000001E-2</v>
      </c>
      <c r="D184">
        <v>0</v>
      </c>
      <c r="E184">
        <v>0.19748499999999999</v>
      </c>
      <c r="F184">
        <v>0</v>
      </c>
      <c r="G184" t="s">
        <v>531</v>
      </c>
      <c r="H184" t="s">
        <v>1059</v>
      </c>
      <c r="I184" t="s">
        <v>34</v>
      </c>
      <c r="J184" t="s">
        <v>410</v>
      </c>
      <c r="K184" t="s">
        <v>1101</v>
      </c>
      <c r="L184" t="s">
        <v>1102</v>
      </c>
      <c r="M184" t="s">
        <v>1103</v>
      </c>
      <c r="N184" t="s">
        <v>1063</v>
      </c>
      <c r="O184" t="s">
        <v>40</v>
      </c>
      <c r="P184" t="s">
        <v>40</v>
      </c>
      <c r="Q184" t="s">
        <v>40</v>
      </c>
      <c r="R184" t="s">
        <v>1104</v>
      </c>
      <c r="S184" t="s">
        <v>1105</v>
      </c>
      <c r="T184" t="s">
        <v>1106</v>
      </c>
      <c r="U184" t="s">
        <v>323</v>
      </c>
      <c r="V184" t="s">
        <v>1107</v>
      </c>
      <c r="X184" t="s">
        <v>1108</v>
      </c>
      <c r="Y184" t="s">
        <v>181</v>
      </c>
      <c r="Z184" t="s">
        <v>74</v>
      </c>
      <c r="AA184" t="s">
        <v>75</v>
      </c>
      <c r="AB184" t="s">
        <v>76</v>
      </c>
      <c r="AF184" t="s">
        <v>1109</v>
      </c>
    </row>
    <row r="185" spans="1:32" hidden="1" x14ac:dyDescent="0.25">
      <c r="A185" t="s">
        <v>1479</v>
      </c>
      <c r="B185">
        <v>237</v>
      </c>
      <c r="C185">
        <v>1.5330699999999999E-2</v>
      </c>
      <c r="D185">
        <v>0</v>
      </c>
      <c r="E185">
        <v>3.8416600000000002E-2</v>
      </c>
      <c r="F185">
        <v>0</v>
      </c>
      <c r="G185" t="s">
        <v>34</v>
      </c>
      <c r="H185" t="s">
        <v>182</v>
      </c>
      <c r="I185" t="s">
        <v>34</v>
      </c>
      <c r="J185" t="s">
        <v>35</v>
      </c>
      <c r="K185" t="s">
        <v>805</v>
      </c>
      <c r="L185" t="s">
        <v>806</v>
      </c>
      <c r="M185" t="s">
        <v>807</v>
      </c>
      <c r="N185" t="s">
        <v>238</v>
      </c>
      <c r="O185" t="s">
        <v>193</v>
      </c>
      <c r="P185" t="s">
        <v>194</v>
      </c>
      <c r="Q185" t="s">
        <v>195</v>
      </c>
      <c r="R185" t="s">
        <v>1480</v>
      </c>
      <c r="S185" t="s">
        <v>1481</v>
      </c>
      <c r="T185" t="s">
        <v>239</v>
      </c>
      <c r="U185" t="s">
        <v>1482</v>
      </c>
      <c r="V185" t="s">
        <v>268</v>
      </c>
      <c r="X185" t="s">
        <v>242</v>
      </c>
      <c r="Z185" t="s">
        <v>74</v>
      </c>
      <c r="AA185" t="s">
        <v>75</v>
      </c>
    </row>
    <row r="186" spans="1:32" hidden="1" x14ac:dyDescent="0.25">
      <c r="A186" t="s">
        <v>1483</v>
      </c>
      <c r="B186">
        <v>237</v>
      </c>
      <c r="C186">
        <v>1.5330699999999999E-2</v>
      </c>
      <c r="D186">
        <v>1.1011999999999999E-2</v>
      </c>
      <c r="E186">
        <v>7.6833100000000001E-2</v>
      </c>
      <c r="F186">
        <v>0</v>
      </c>
      <c r="G186" t="s">
        <v>243</v>
      </c>
      <c r="H186" t="s">
        <v>1081</v>
      </c>
      <c r="I186" t="s">
        <v>34</v>
      </c>
      <c r="J186" t="s">
        <v>64</v>
      </c>
      <c r="K186" t="s">
        <v>627</v>
      </c>
      <c r="L186" t="s">
        <v>1484</v>
      </c>
      <c r="M186" t="s">
        <v>1485</v>
      </c>
      <c r="N186" t="s">
        <v>1084</v>
      </c>
      <c r="O186" t="s">
        <v>40</v>
      </c>
      <c r="P186" t="s">
        <v>40</v>
      </c>
      <c r="Q186" t="s">
        <v>40</v>
      </c>
      <c r="R186" t="s">
        <v>1486</v>
      </c>
    </row>
    <row r="187" spans="1:32" hidden="1" x14ac:dyDescent="0.25">
      <c r="A187" t="s">
        <v>1487</v>
      </c>
      <c r="B187">
        <v>240</v>
      </c>
      <c r="C187">
        <v>1.49312E-2</v>
      </c>
      <c r="D187">
        <v>0</v>
      </c>
      <c r="E187">
        <v>0</v>
      </c>
      <c r="F187">
        <v>7.4899599999999997E-2</v>
      </c>
      <c r="G187" t="s">
        <v>34</v>
      </c>
      <c r="I187" t="s">
        <v>34</v>
      </c>
      <c r="J187" t="s">
        <v>483</v>
      </c>
      <c r="K187" t="s">
        <v>484</v>
      </c>
      <c r="L187" t="s">
        <v>485</v>
      </c>
      <c r="M187" t="s">
        <v>486</v>
      </c>
      <c r="N187" t="s">
        <v>40</v>
      </c>
      <c r="O187" t="s">
        <v>40</v>
      </c>
      <c r="P187" t="s">
        <v>40</v>
      </c>
      <c r="Q187" t="s">
        <v>40</v>
      </c>
      <c r="R187" t="s">
        <v>1488</v>
      </c>
      <c r="S187" t="s">
        <v>1489</v>
      </c>
      <c r="T187" t="s">
        <v>1490</v>
      </c>
      <c r="U187" t="s">
        <v>1491</v>
      </c>
      <c r="V187" t="s">
        <v>1492</v>
      </c>
      <c r="X187" t="s">
        <v>185</v>
      </c>
      <c r="Y187" t="s">
        <v>302</v>
      </c>
      <c r="Z187" t="s">
        <v>74</v>
      </c>
      <c r="AA187" t="s">
        <v>75</v>
      </c>
      <c r="AC187" t="s">
        <v>1493</v>
      </c>
      <c r="AE187" t="s">
        <v>1494</v>
      </c>
      <c r="AF187" t="s">
        <v>1495</v>
      </c>
    </row>
    <row r="188" spans="1:32" x14ac:dyDescent="0.25">
      <c r="A188" t="s">
        <v>1496</v>
      </c>
      <c r="B188">
        <v>354</v>
      </c>
      <c r="C188">
        <v>1.46572E-2</v>
      </c>
      <c r="D188">
        <v>1.6256699999999999E-2</v>
      </c>
      <c r="E188">
        <v>0</v>
      </c>
      <c r="F188">
        <v>0</v>
      </c>
      <c r="G188" t="s">
        <v>374</v>
      </c>
      <c r="H188" t="s">
        <v>519</v>
      </c>
      <c r="I188" t="s">
        <v>34</v>
      </c>
      <c r="J188" t="s">
        <v>44</v>
      </c>
      <c r="K188" t="s">
        <v>551</v>
      </c>
      <c r="L188" t="s">
        <v>587</v>
      </c>
      <c r="M188" t="s">
        <v>525</v>
      </c>
      <c r="N188" t="s">
        <v>588</v>
      </c>
      <c r="O188" t="s">
        <v>40</v>
      </c>
      <c r="P188" t="s">
        <v>40</v>
      </c>
      <c r="Q188" t="s">
        <v>40</v>
      </c>
      <c r="R188" t="s">
        <v>589</v>
      </c>
      <c r="S188" t="s">
        <v>590</v>
      </c>
      <c r="T188" t="s">
        <v>555</v>
      </c>
      <c r="U188" t="s">
        <v>525</v>
      </c>
      <c r="V188" t="s">
        <v>591</v>
      </c>
      <c r="X188" t="s">
        <v>185</v>
      </c>
      <c r="Z188" t="s">
        <v>74</v>
      </c>
      <c r="AA188" t="s">
        <v>75</v>
      </c>
      <c r="AC188" t="s">
        <v>592</v>
      </c>
      <c r="AE188" t="s">
        <v>593</v>
      </c>
      <c r="AF188" t="s">
        <v>594</v>
      </c>
    </row>
    <row r="189" spans="1:32" hidden="1" x14ac:dyDescent="0.25">
      <c r="A189" t="s">
        <v>1497</v>
      </c>
      <c r="B189">
        <v>366</v>
      </c>
      <c r="C189">
        <v>1.3890899999999999E-2</v>
      </c>
      <c r="D189">
        <v>2.05861E-2</v>
      </c>
      <c r="E189">
        <v>0</v>
      </c>
      <c r="F189">
        <v>0</v>
      </c>
      <c r="G189" t="s">
        <v>34</v>
      </c>
      <c r="H189" t="s">
        <v>713</v>
      </c>
      <c r="I189" t="s">
        <v>34</v>
      </c>
      <c r="J189" t="s">
        <v>140</v>
      </c>
      <c r="K189" t="s">
        <v>171</v>
      </c>
      <c r="L189" t="s">
        <v>1498</v>
      </c>
      <c r="M189" t="s">
        <v>1499</v>
      </c>
      <c r="N189" t="s">
        <v>716</v>
      </c>
      <c r="O189" t="s">
        <v>40</v>
      </c>
      <c r="P189" t="s">
        <v>40</v>
      </c>
      <c r="Q189" t="s">
        <v>102</v>
      </c>
      <c r="R189" t="s">
        <v>1500</v>
      </c>
      <c r="S189" t="s">
        <v>1501</v>
      </c>
      <c r="T189" t="s">
        <v>907</v>
      </c>
      <c r="U189" t="s">
        <v>1502</v>
      </c>
      <c r="V189" t="s">
        <v>1503</v>
      </c>
      <c r="X189" t="s">
        <v>232</v>
      </c>
      <c r="Y189" t="s">
        <v>233</v>
      </c>
      <c r="Z189" t="s">
        <v>74</v>
      </c>
      <c r="AA189" t="s">
        <v>75</v>
      </c>
      <c r="AB189" t="s">
        <v>105</v>
      </c>
      <c r="AF189" t="s">
        <v>1504</v>
      </c>
    </row>
    <row r="190" spans="1:32" x14ac:dyDescent="0.25">
      <c r="A190" t="s">
        <v>1505</v>
      </c>
      <c r="B190">
        <v>249</v>
      </c>
      <c r="C190">
        <v>1.38514E-2</v>
      </c>
      <c r="D190">
        <v>9.9821200000000006E-3</v>
      </c>
      <c r="E190">
        <v>0</v>
      </c>
      <c r="F190">
        <v>0</v>
      </c>
      <c r="G190" t="s">
        <v>772</v>
      </c>
      <c r="H190" t="s">
        <v>773</v>
      </c>
      <c r="I190" t="s">
        <v>34</v>
      </c>
      <c r="J190" t="s">
        <v>422</v>
      </c>
      <c r="K190" t="s">
        <v>473</v>
      </c>
      <c r="L190" t="s">
        <v>1506</v>
      </c>
      <c r="M190" t="s">
        <v>1507</v>
      </c>
      <c r="N190" t="s">
        <v>776</v>
      </c>
      <c r="O190" t="s">
        <v>40</v>
      </c>
      <c r="P190" t="s">
        <v>40</v>
      </c>
      <c r="Q190" t="s">
        <v>777</v>
      </c>
      <c r="R190" t="s">
        <v>778</v>
      </c>
      <c r="S190" t="s">
        <v>779</v>
      </c>
      <c r="T190" t="s">
        <v>780</v>
      </c>
      <c r="U190" t="s">
        <v>781</v>
      </c>
      <c r="V190" t="s">
        <v>782</v>
      </c>
      <c r="X190" t="s">
        <v>95</v>
      </c>
      <c r="Y190" t="s">
        <v>264</v>
      </c>
      <c r="Z190" t="s">
        <v>74</v>
      </c>
      <c r="AA190" t="s">
        <v>130</v>
      </c>
      <c r="AB190" t="s">
        <v>131</v>
      </c>
      <c r="AC190" t="s">
        <v>783</v>
      </c>
      <c r="AE190" t="s">
        <v>784</v>
      </c>
      <c r="AF190" t="s">
        <v>785</v>
      </c>
    </row>
    <row r="191" spans="1:32" hidden="1" x14ac:dyDescent="0.25">
      <c r="A191" t="s">
        <v>1508</v>
      </c>
      <c r="B191">
        <v>369</v>
      </c>
      <c r="C191">
        <v>1.3711599999999999E-2</v>
      </c>
      <c r="D191">
        <v>5.08268E-3</v>
      </c>
      <c r="E191">
        <v>0.13314799999999999</v>
      </c>
      <c r="F191">
        <v>0</v>
      </c>
      <c r="G191" t="s">
        <v>34</v>
      </c>
      <c r="H191" t="s">
        <v>170</v>
      </c>
      <c r="I191" t="s">
        <v>34</v>
      </c>
      <c r="J191" t="s">
        <v>140</v>
      </c>
      <c r="K191" t="s">
        <v>171</v>
      </c>
      <c r="L191" t="s">
        <v>172</v>
      </c>
      <c r="M191" t="s">
        <v>173</v>
      </c>
      <c r="N191" t="s">
        <v>174</v>
      </c>
      <c r="O191" t="s">
        <v>40</v>
      </c>
      <c r="P191" t="s">
        <v>40</v>
      </c>
      <c r="Q191" t="s">
        <v>40</v>
      </c>
      <c r="R191" t="s">
        <v>280</v>
      </c>
      <c r="S191" t="s">
        <v>281</v>
      </c>
      <c r="T191" t="s">
        <v>282</v>
      </c>
      <c r="U191" t="s">
        <v>178</v>
      </c>
      <c r="V191" t="s">
        <v>283</v>
      </c>
      <c r="X191" t="s">
        <v>180</v>
      </c>
      <c r="Y191" t="s">
        <v>181</v>
      </c>
      <c r="Z191" t="s">
        <v>74</v>
      </c>
      <c r="AA191" t="s">
        <v>75</v>
      </c>
      <c r="AC191" t="s">
        <v>284</v>
      </c>
      <c r="AF191" t="s">
        <v>285</v>
      </c>
    </row>
    <row r="192" spans="1:32" hidden="1" x14ac:dyDescent="0.25">
      <c r="A192" t="s">
        <v>1509</v>
      </c>
      <c r="B192">
        <v>252</v>
      </c>
      <c r="C192">
        <v>1.3518000000000001E-2</v>
      </c>
      <c r="D192">
        <v>3.90029E-2</v>
      </c>
      <c r="E192">
        <v>0</v>
      </c>
      <c r="F192">
        <v>0</v>
      </c>
      <c r="G192" t="s">
        <v>340</v>
      </c>
      <c r="I192" t="s">
        <v>34</v>
      </c>
      <c r="J192" t="s">
        <v>35</v>
      </c>
      <c r="K192" t="s">
        <v>1510</v>
      </c>
      <c r="L192" t="s">
        <v>1511</v>
      </c>
      <c r="M192" t="s">
        <v>1512</v>
      </c>
      <c r="N192" t="s">
        <v>40</v>
      </c>
      <c r="O192" t="s">
        <v>40</v>
      </c>
      <c r="P192" t="s">
        <v>40</v>
      </c>
      <c r="Q192" t="s">
        <v>40</v>
      </c>
      <c r="R192" t="s">
        <v>1513</v>
      </c>
      <c r="S192" t="s">
        <v>1514</v>
      </c>
      <c r="T192" t="s">
        <v>92</v>
      </c>
      <c r="U192" t="s">
        <v>1515</v>
      </c>
      <c r="V192" t="s">
        <v>1516</v>
      </c>
      <c r="X192" t="s">
        <v>185</v>
      </c>
      <c r="Y192" t="s">
        <v>1517</v>
      </c>
      <c r="Z192" t="s">
        <v>74</v>
      </c>
      <c r="AA192" t="s">
        <v>130</v>
      </c>
      <c r="AB192" t="s">
        <v>136</v>
      </c>
      <c r="AF192" t="s">
        <v>1518</v>
      </c>
    </row>
    <row r="193" spans="1:32" x14ac:dyDescent="0.25">
      <c r="A193" t="s">
        <v>1519</v>
      </c>
      <c r="B193">
        <v>255</v>
      </c>
      <c r="C193">
        <v>1.32015E-2</v>
      </c>
      <c r="D193">
        <v>0</v>
      </c>
      <c r="E193">
        <v>0.25740000000000002</v>
      </c>
      <c r="F193">
        <v>0.13192000000000001</v>
      </c>
      <c r="G193" t="s">
        <v>1520</v>
      </c>
      <c r="I193" t="s">
        <v>34</v>
      </c>
      <c r="J193" t="s">
        <v>1018</v>
      </c>
      <c r="K193" t="s">
        <v>1521</v>
      </c>
      <c r="L193" t="s">
        <v>1522</v>
      </c>
      <c r="M193" t="s">
        <v>1523</v>
      </c>
      <c r="N193" t="s">
        <v>40</v>
      </c>
      <c r="O193" t="s">
        <v>40</v>
      </c>
      <c r="P193" t="s">
        <v>40</v>
      </c>
      <c r="Q193" t="s">
        <v>40</v>
      </c>
    </row>
    <row r="194" spans="1:32" x14ac:dyDescent="0.25">
      <c r="A194" t="s">
        <v>1524</v>
      </c>
      <c r="B194">
        <v>255</v>
      </c>
      <c r="C194">
        <v>1.32015E-2</v>
      </c>
      <c r="D194">
        <v>1.9066199999999998E-2</v>
      </c>
      <c r="E194">
        <v>0</v>
      </c>
      <c r="F194">
        <v>0</v>
      </c>
      <c r="G194" t="s">
        <v>772</v>
      </c>
      <c r="H194" t="s">
        <v>773</v>
      </c>
      <c r="I194" t="s">
        <v>34</v>
      </c>
      <c r="J194" t="s">
        <v>422</v>
      </c>
      <c r="K194" t="s">
        <v>774</v>
      </c>
      <c r="L194" t="s">
        <v>775</v>
      </c>
      <c r="M194" t="s">
        <v>121</v>
      </c>
      <c r="N194" t="s">
        <v>776</v>
      </c>
      <c r="O194" t="s">
        <v>40</v>
      </c>
      <c r="P194" t="s">
        <v>40</v>
      </c>
      <c r="Q194" t="s">
        <v>777</v>
      </c>
      <c r="R194" t="s">
        <v>778</v>
      </c>
      <c r="S194" t="s">
        <v>779</v>
      </c>
      <c r="T194" t="s">
        <v>780</v>
      </c>
      <c r="U194" t="s">
        <v>781</v>
      </c>
      <c r="V194" t="s">
        <v>782</v>
      </c>
      <c r="X194" t="s">
        <v>95</v>
      </c>
      <c r="Y194" t="s">
        <v>264</v>
      </c>
      <c r="Z194" t="s">
        <v>74</v>
      </c>
      <c r="AA194" t="s">
        <v>130</v>
      </c>
      <c r="AB194" t="s">
        <v>131</v>
      </c>
      <c r="AC194" t="s">
        <v>783</v>
      </c>
      <c r="AE194" t="s">
        <v>784</v>
      </c>
      <c r="AF194" t="s">
        <v>785</v>
      </c>
    </row>
    <row r="195" spans="1:32" hidden="1" x14ac:dyDescent="0.25">
      <c r="A195" t="s">
        <v>1525</v>
      </c>
      <c r="B195">
        <v>255</v>
      </c>
      <c r="C195">
        <v>1.32015E-2</v>
      </c>
      <c r="D195">
        <v>0</v>
      </c>
      <c r="E195">
        <v>6.5855899999999995E-2</v>
      </c>
      <c r="F195">
        <v>0</v>
      </c>
      <c r="G195" t="s">
        <v>34</v>
      </c>
      <c r="H195" t="s">
        <v>271</v>
      </c>
      <c r="I195" t="s">
        <v>34</v>
      </c>
      <c r="J195" t="s">
        <v>53</v>
      </c>
      <c r="K195" t="s">
        <v>1244</v>
      </c>
      <c r="L195" t="s">
        <v>1245</v>
      </c>
      <c r="M195" t="s">
        <v>420</v>
      </c>
      <c r="N195" t="s">
        <v>274</v>
      </c>
      <c r="O195" t="s">
        <v>40</v>
      </c>
      <c r="P195" t="s">
        <v>40</v>
      </c>
      <c r="Q195" t="s">
        <v>102</v>
      </c>
      <c r="R195" t="s">
        <v>1128</v>
      </c>
      <c r="S195" t="s">
        <v>1129</v>
      </c>
      <c r="T195" t="s">
        <v>239</v>
      </c>
      <c r="U195" t="s">
        <v>240</v>
      </c>
      <c r="V195" t="s">
        <v>268</v>
      </c>
      <c r="X195" t="s">
        <v>242</v>
      </c>
      <c r="Z195" t="s">
        <v>74</v>
      </c>
      <c r="AA195" t="s">
        <v>75</v>
      </c>
    </row>
    <row r="196" spans="1:32" hidden="1" x14ac:dyDescent="0.25">
      <c r="A196" t="s">
        <v>1526</v>
      </c>
      <c r="B196">
        <v>258</v>
      </c>
      <c r="C196">
        <v>1.28932E-2</v>
      </c>
      <c r="D196">
        <v>0</v>
      </c>
      <c r="E196">
        <v>0.19283600000000001</v>
      </c>
      <c r="F196">
        <v>0</v>
      </c>
      <c r="G196" t="s">
        <v>243</v>
      </c>
      <c r="H196" t="s">
        <v>426</v>
      </c>
      <c r="I196" t="s">
        <v>34</v>
      </c>
      <c r="J196" t="s">
        <v>64</v>
      </c>
      <c r="K196" t="s">
        <v>1527</v>
      </c>
      <c r="L196" t="s">
        <v>1528</v>
      </c>
      <c r="M196" t="s">
        <v>1529</v>
      </c>
      <c r="N196" t="s">
        <v>429</v>
      </c>
      <c r="O196" t="s">
        <v>40</v>
      </c>
      <c r="P196" t="s">
        <v>40</v>
      </c>
      <c r="Q196" t="s">
        <v>261</v>
      </c>
      <c r="R196" t="s">
        <v>1530</v>
      </c>
      <c r="S196" t="s">
        <v>1531</v>
      </c>
      <c r="T196" t="s">
        <v>1532</v>
      </c>
      <c r="U196" t="s">
        <v>767</v>
      </c>
      <c r="V196" t="s">
        <v>1533</v>
      </c>
      <c r="X196" t="s">
        <v>95</v>
      </c>
      <c r="Y196" t="s">
        <v>1534</v>
      </c>
      <c r="Z196" t="s">
        <v>74</v>
      </c>
      <c r="AA196" t="s">
        <v>75</v>
      </c>
      <c r="AB196" t="s">
        <v>105</v>
      </c>
      <c r="AF196" t="s">
        <v>1535</v>
      </c>
    </row>
    <row r="197" spans="1:32" hidden="1" x14ac:dyDescent="0.25">
      <c r="A197" t="s">
        <v>1536</v>
      </c>
      <c r="B197">
        <v>390</v>
      </c>
      <c r="C197">
        <v>1.2577E-2</v>
      </c>
      <c r="D197">
        <v>0</v>
      </c>
      <c r="E197">
        <v>6.0900700000000002E-2</v>
      </c>
      <c r="F197">
        <v>0</v>
      </c>
      <c r="G197" t="s">
        <v>34</v>
      </c>
      <c r="H197" t="s">
        <v>257</v>
      </c>
      <c r="I197" t="s">
        <v>34</v>
      </c>
      <c r="J197" t="s">
        <v>1018</v>
      </c>
      <c r="K197" t="s">
        <v>1537</v>
      </c>
      <c r="L197" t="s">
        <v>1538</v>
      </c>
      <c r="M197" t="s">
        <v>1539</v>
      </c>
      <c r="N197" t="s">
        <v>260</v>
      </c>
      <c r="O197" t="s">
        <v>40</v>
      </c>
      <c r="P197" t="s">
        <v>40</v>
      </c>
      <c r="Q197" t="s">
        <v>261</v>
      </c>
      <c r="R197" t="s">
        <v>1540</v>
      </c>
      <c r="S197" t="s">
        <v>1541</v>
      </c>
      <c r="T197" t="s">
        <v>1542</v>
      </c>
      <c r="U197" t="s">
        <v>1258</v>
      </c>
      <c r="V197" t="s">
        <v>1543</v>
      </c>
      <c r="X197" t="s">
        <v>73</v>
      </c>
      <c r="Y197" t="s">
        <v>264</v>
      </c>
      <c r="Z197" t="s">
        <v>74</v>
      </c>
      <c r="AA197" t="s">
        <v>75</v>
      </c>
      <c r="AB197" t="s">
        <v>76</v>
      </c>
      <c r="AE197" t="s">
        <v>1544</v>
      </c>
      <c r="AF197" t="s">
        <v>1545</v>
      </c>
    </row>
    <row r="198" spans="1:32" x14ac:dyDescent="0.25">
      <c r="A198" t="s">
        <v>1546</v>
      </c>
      <c r="B198">
        <v>267</v>
      </c>
      <c r="C198">
        <v>1.20482E-2</v>
      </c>
      <c r="D198">
        <v>1.7471299999999999E-2</v>
      </c>
      <c r="E198">
        <v>0</v>
      </c>
      <c r="F198">
        <v>0</v>
      </c>
      <c r="G198" t="s">
        <v>116</v>
      </c>
      <c r="H198" t="s">
        <v>33</v>
      </c>
      <c r="I198" t="s">
        <v>34</v>
      </c>
      <c r="J198" t="s">
        <v>118</v>
      </c>
      <c r="K198" t="s">
        <v>119</v>
      </c>
      <c r="L198" t="s">
        <v>1547</v>
      </c>
      <c r="M198" t="s">
        <v>684</v>
      </c>
      <c r="N198" t="s">
        <v>39</v>
      </c>
      <c r="O198" t="s">
        <v>40</v>
      </c>
      <c r="P198" t="s">
        <v>40</v>
      </c>
      <c r="Q198" t="s">
        <v>40</v>
      </c>
      <c r="R198" t="s">
        <v>1548</v>
      </c>
      <c r="S198" t="s">
        <v>1549</v>
      </c>
      <c r="T198" t="s">
        <v>126</v>
      </c>
      <c r="U198" t="s">
        <v>1550</v>
      </c>
      <c r="V198" t="s">
        <v>1551</v>
      </c>
      <c r="Y198" t="s">
        <v>1208</v>
      </c>
      <c r="Z198" t="s">
        <v>74</v>
      </c>
      <c r="AA198" t="s">
        <v>130</v>
      </c>
      <c r="AB198" t="s">
        <v>131</v>
      </c>
      <c r="AC198" t="s">
        <v>1552</v>
      </c>
      <c r="AF198" t="s">
        <v>1553</v>
      </c>
    </row>
    <row r="199" spans="1:32" x14ac:dyDescent="0.25">
      <c r="A199" t="s">
        <v>1554</v>
      </c>
      <c r="B199">
        <v>984</v>
      </c>
      <c r="C199">
        <v>1.11932E-2</v>
      </c>
      <c r="D199">
        <v>2.9942799999999999E-2</v>
      </c>
      <c r="E199">
        <v>0</v>
      </c>
      <c r="F199">
        <v>0</v>
      </c>
      <c r="G199" t="s">
        <v>138</v>
      </c>
      <c r="H199" t="s">
        <v>182</v>
      </c>
      <c r="I199" t="s">
        <v>34</v>
      </c>
      <c r="J199" t="s">
        <v>140</v>
      </c>
      <c r="K199" t="s">
        <v>171</v>
      </c>
      <c r="L199" t="s">
        <v>381</v>
      </c>
      <c r="M199" t="s">
        <v>382</v>
      </c>
      <c r="N199" t="s">
        <v>40</v>
      </c>
      <c r="O199" t="s">
        <v>40</v>
      </c>
      <c r="P199" t="s">
        <v>40</v>
      </c>
      <c r="Q199" t="s">
        <v>40</v>
      </c>
      <c r="R199" t="s">
        <v>905</v>
      </c>
      <c r="S199" t="s">
        <v>906</v>
      </c>
      <c r="T199" t="s">
        <v>907</v>
      </c>
      <c r="U199" t="s">
        <v>908</v>
      </c>
      <c r="V199" t="s">
        <v>909</v>
      </c>
      <c r="X199" t="s">
        <v>185</v>
      </c>
      <c r="Y199" t="s">
        <v>186</v>
      </c>
      <c r="Z199" t="s">
        <v>74</v>
      </c>
      <c r="AA199" t="s">
        <v>75</v>
      </c>
      <c r="AB199" t="s">
        <v>76</v>
      </c>
      <c r="AF199" t="s">
        <v>910</v>
      </c>
    </row>
    <row r="200" spans="1:32" hidden="1" x14ac:dyDescent="0.25">
      <c r="A200" t="s">
        <v>1555</v>
      </c>
      <c r="B200">
        <v>282</v>
      </c>
      <c r="C200">
        <v>1.08661E-2</v>
      </c>
      <c r="D200">
        <v>0</v>
      </c>
      <c r="E200">
        <v>0</v>
      </c>
      <c r="F200">
        <v>5.3866200000000003E-2</v>
      </c>
      <c r="G200" t="s">
        <v>490</v>
      </c>
      <c r="H200" t="s">
        <v>170</v>
      </c>
      <c r="I200" t="s">
        <v>34</v>
      </c>
      <c r="J200" t="s">
        <v>140</v>
      </c>
      <c r="K200" t="s">
        <v>1556</v>
      </c>
      <c r="L200" t="s">
        <v>1557</v>
      </c>
      <c r="M200" t="s">
        <v>1558</v>
      </c>
      <c r="N200" t="s">
        <v>174</v>
      </c>
      <c r="O200" t="s">
        <v>40</v>
      </c>
      <c r="P200" t="s">
        <v>40</v>
      </c>
      <c r="Q200" t="s">
        <v>40</v>
      </c>
      <c r="R200" t="s">
        <v>1559</v>
      </c>
      <c r="S200" t="s">
        <v>1560</v>
      </c>
      <c r="T200" t="s">
        <v>157</v>
      </c>
      <c r="U200" t="s">
        <v>1561</v>
      </c>
      <c r="V200" t="s">
        <v>1562</v>
      </c>
      <c r="X200" t="s">
        <v>180</v>
      </c>
      <c r="Y200" t="s">
        <v>181</v>
      </c>
      <c r="Z200" t="s">
        <v>74</v>
      </c>
      <c r="AA200" t="s">
        <v>75</v>
      </c>
      <c r="AC200" t="s">
        <v>1563</v>
      </c>
    </row>
    <row r="201" spans="1:32" hidden="1" x14ac:dyDescent="0.25">
      <c r="A201" t="s">
        <v>1564</v>
      </c>
      <c r="B201">
        <v>285</v>
      </c>
      <c r="C201">
        <v>1.0656799999999999E-2</v>
      </c>
      <c r="D201">
        <v>1.5518499999999999E-2</v>
      </c>
      <c r="E201">
        <v>0</v>
      </c>
      <c r="F201">
        <v>0</v>
      </c>
      <c r="G201" t="s">
        <v>34</v>
      </c>
      <c r="H201" t="s">
        <v>1142</v>
      </c>
      <c r="I201" t="s">
        <v>34</v>
      </c>
      <c r="J201" t="s">
        <v>35</v>
      </c>
      <c r="K201" t="s">
        <v>805</v>
      </c>
      <c r="L201" t="s">
        <v>1565</v>
      </c>
      <c r="M201" t="s">
        <v>1145</v>
      </c>
      <c r="N201" t="s">
        <v>1146</v>
      </c>
      <c r="O201" t="s">
        <v>40</v>
      </c>
      <c r="P201" t="s">
        <v>40</v>
      </c>
      <c r="Q201" t="s">
        <v>40</v>
      </c>
      <c r="R201" t="s">
        <v>1566</v>
      </c>
      <c r="S201" t="s">
        <v>1567</v>
      </c>
      <c r="T201" t="s">
        <v>1568</v>
      </c>
      <c r="U201" t="s">
        <v>1569</v>
      </c>
      <c r="V201" t="s">
        <v>1570</v>
      </c>
      <c r="X201" t="s">
        <v>1409</v>
      </c>
      <c r="Y201" t="s">
        <v>1410</v>
      </c>
      <c r="Z201" t="s">
        <v>74</v>
      </c>
      <c r="AA201" t="s">
        <v>130</v>
      </c>
      <c r="AB201" t="s">
        <v>1571</v>
      </c>
    </row>
    <row r="202" spans="1:32" hidden="1" x14ac:dyDescent="0.25">
      <c r="A202" t="s">
        <v>1572</v>
      </c>
      <c r="B202">
        <v>291</v>
      </c>
      <c r="C202">
        <v>1.02573E-2</v>
      </c>
      <c r="D202">
        <v>0</v>
      </c>
      <c r="E202">
        <v>2.53263E-2</v>
      </c>
      <c r="F202">
        <v>0</v>
      </c>
      <c r="G202" t="s">
        <v>34</v>
      </c>
      <c r="H202" t="s">
        <v>208</v>
      </c>
      <c r="I202" t="s">
        <v>34</v>
      </c>
      <c r="J202" t="s">
        <v>35</v>
      </c>
      <c r="K202" t="s">
        <v>745</v>
      </c>
      <c r="L202" t="s">
        <v>1573</v>
      </c>
      <c r="M202" t="s">
        <v>1574</v>
      </c>
      <c r="N202" t="s">
        <v>213</v>
      </c>
      <c r="O202" t="s">
        <v>40</v>
      </c>
      <c r="P202" t="s">
        <v>214</v>
      </c>
      <c r="Q202" t="s">
        <v>215</v>
      </c>
      <c r="R202" t="s">
        <v>1575</v>
      </c>
      <c r="S202" t="s">
        <v>1576</v>
      </c>
      <c r="T202" t="s">
        <v>1577</v>
      </c>
      <c r="U202" t="s">
        <v>323</v>
      </c>
      <c r="V202" t="s">
        <v>1578</v>
      </c>
      <c r="X202" t="s">
        <v>95</v>
      </c>
      <c r="Y202" t="s">
        <v>217</v>
      </c>
      <c r="Z202" t="s">
        <v>74</v>
      </c>
      <c r="AA202" t="s">
        <v>75</v>
      </c>
      <c r="AB202" t="s">
        <v>105</v>
      </c>
      <c r="AF202" t="s">
        <v>1579</v>
      </c>
    </row>
    <row r="203" spans="1:32" hidden="1" x14ac:dyDescent="0.25">
      <c r="A203" t="s">
        <v>1580</v>
      </c>
      <c r="B203">
        <v>294</v>
      </c>
      <c r="C203">
        <v>1.0063799999999999E-2</v>
      </c>
      <c r="D203">
        <v>1.4701000000000001E-2</v>
      </c>
      <c r="E203">
        <v>0</v>
      </c>
      <c r="F203">
        <v>0</v>
      </c>
      <c r="G203" t="s">
        <v>34</v>
      </c>
      <c r="H203" t="s">
        <v>170</v>
      </c>
      <c r="I203" t="s">
        <v>34</v>
      </c>
      <c r="J203" t="s">
        <v>140</v>
      </c>
      <c r="K203" t="s">
        <v>171</v>
      </c>
      <c r="L203" t="s">
        <v>172</v>
      </c>
      <c r="M203" t="s">
        <v>173</v>
      </c>
      <c r="N203" t="s">
        <v>174</v>
      </c>
      <c r="O203" t="s">
        <v>40</v>
      </c>
      <c r="P203" t="s">
        <v>40</v>
      </c>
      <c r="Q203" t="s">
        <v>40</v>
      </c>
      <c r="R203" t="s">
        <v>280</v>
      </c>
      <c r="S203" t="s">
        <v>281</v>
      </c>
      <c r="T203" t="s">
        <v>282</v>
      </c>
      <c r="U203" t="s">
        <v>178</v>
      </c>
      <c r="V203" t="s">
        <v>283</v>
      </c>
      <c r="X203" t="s">
        <v>180</v>
      </c>
      <c r="Y203" t="s">
        <v>181</v>
      </c>
      <c r="Z203" t="s">
        <v>74</v>
      </c>
      <c r="AA203" t="s">
        <v>75</v>
      </c>
      <c r="AC203" t="s">
        <v>284</v>
      </c>
      <c r="AF203" t="s">
        <v>285</v>
      </c>
    </row>
    <row r="204" spans="1:32" hidden="1" x14ac:dyDescent="0.25">
      <c r="A204" t="s">
        <v>1581</v>
      </c>
      <c r="B204">
        <v>645</v>
      </c>
      <c r="C204">
        <v>9.3543099999999994E-3</v>
      </c>
      <c r="D204">
        <v>4.9636100000000002E-2</v>
      </c>
      <c r="E204">
        <v>0</v>
      </c>
      <c r="F204">
        <v>0</v>
      </c>
      <c r="G204" t="s">
        <v>34</v>
      </c>
      <c r="H204" t="s">
        <v>182</v>
      </c>
      <c r="I204" t="s">
        <v>34</v>
      </c>
      <c r="J204" t="s">
        <v>576</v>
      </c>
      <c r="K204" t="s">
        <v>1582</v>
      </c>
      <c r="L204" t="s">
        <v>1583</v>
      </c>
      <c r="M204" t="s">
        <v>273</v>
      </c>
      <c r="N204" t="s">
        <v>238</v>
      </c>
      <c r="O204" t="s">
        <v>193</v>
      </c>
      <c r="P204" t="s">
        <v>194</v>
      </c>
      <c r="Q204" t="s">
        <v>195</v>
      </c>
      <c r="R204" t="s">
        <v>1584</v>
      </c>
    </row>
    <row r="205" spans="1:32" hidden="1" x14ac:dyDescent="0.25">
      <c r="A205" t="s">
        <v>1585</v>
      </c>
      <c r="B205">
        <v>312</v>
      </c>
      <c r="C205">
        <v>9.05859E-3</v>
      </c>
      <c r="D205">
        <v>3.9864299999999998E-2</v>
      </c>
      <c r="E205">
        <v>0</v>
      </c>
      <c r="F205">
        <v>0</v>
      </c>
      <c r="G205" t="s">
        <v>34</v>
      </c>
      <c r="H205" t="s">
        <v>139</v>
      </c>
      <c r="I205" t="s">
        <v>34</v>
      </c>
      <c r="J205" t="s">
        <v>35</v>
      </c>
      <c r="K205" t="s">
        <v>1586</v>
      </c>
      <c r="L205" t="s">
        <v>1587</v>
      </c>
      <c r="M205" t="s">
        <v>1588</v>
      </c>
      <c r="N205" t="s">
        <v>1589</v>
      </c>
      <c r="O205" t="s">
        <v>1590</v>
      </c>
      <c r="P205" t="s">
        <v>1591</v>
      </c>
      <c r="Q205" t="s">
        <v>1592</v>
      </c>
      <c r="R205" t="s">
        <v>1593</v>
      </c>
      <c r="S205" t="s">
        <v>1594</v>
      </c>
      <c r="T205" t="s">
        <v>1595</v>
      </c>
      <c r="U205" t="s">
        <v>146</v>
      </c>
      <c r="V205" t="s">
        <v>1596</v>
      </c>
      <c r="X205" t="s">
        <v>148</v>
      </c>
      <c r="Y205" t="s">
        <v>149</v>
      </c>
      <c r="Z205" t="s">
        <v>74</v>
      </c>
      <c r="AA205" t="s">
        <v>75</v>
      </c>
      <c r="AB205" t="s">
        <v>105</v>
      </c>
    </row>
    <row r="206" spans="1:32" hidden="1" x14ac:dyDescent="0.25">
      <c r="A206" t="s">
        <v>1597</v>
      </c>
      <c r="B206">
        <v>1734</v>
      </c>
      <c r="C206">
        <v>8.8890600000000007E-3</v>
      </c>
      <c r="D206">
        <v>3.7966399999999997E-2</v>
      </c>
      <c r="E206">
        <v>0</v>
      </c>
      <c r="F206">
        <v>0</v>
      </c>
      <c r="G206" t="s">
        <v>34</v>
      </c>
      <c r="H206" t="s">
        <v>182</v>
      </c>
      <c r="I206" t="s">
        <v>34</v>
      </c>
      <c r="J206" t="s">
        <v>44</v>
      </c>
      <c r="K206" t="s">
        <v>551</v>
      </c>
      <c r="L206" t="s">
        <v>552</v>
      </c>
      <c r="M206" t="s">
        <v>273</v>
      </c>
      <c r="N206" t="s">
        <v>238</v>
      </c>
      <c r="O206" t="s">
        <v>193</v>
      </c>
      <c r="P206" t="s">
        <v>194</v>
      </c>
      <c r="Q206" t="s">
        <v>195</v>
      </c>
      <c r="R206" t="s">
        <v>1598</v>
      </c>
      <c r="S206" t="s">
        <v>1599</v>
      </c>
      <c r="T206" t="s">
        <v>1156</v>
      </c>
      <c r="U206" t="s">
        <v>1600</v>
      </c>
      <c r="V206" t="s">
        <v>1601</v>
      </c>
      <c r="X206" t="s">
        <v>73</v>
      </c>
      <c r="Y206" t="s">
        <v>318</v>
      </c>
      <c r="Z206" t="s">
        <v>74</v>
      </c>
      <c r="AA206" t="s">
        <v>75</v>
      </c>
      <c r="AC206" t="s">
        <v>1602</v>
      </c>
      <c r="AE206" t="s">
        <v>1603</v>
      </c>
      <c r="AF206" t="s">
        <v>1604</v>
      </c>
    </row>
    <row r="207" spans="1:32" hidden="1" x14ac:dyDescent="0.25">
      <c r="A207" t="s">
        <v>1605</v>
      </c>
      <c r="B207">
        <v>318</v>
      </c>
      <c r="C207">
        <v>8.7634800000000006E-3</v>
      </c>
      <c r="D207">
        <v>0</v>
      </c>
      <c r="E207">
        <v>6.4471000000000001E-2</v>
      </c>
      <c r="F207">
        <v>0</v>
      </c>
      <c r="G207" t="s">
        <v>34</v>
      </c>
      <c r="H207" t="s">
        <v>519</v>
      </c>
      <c r="I207" t="s">
        <v>34</v>
      </c>
      <c r="J207" t="s">
        <v>1606</v>
      </c>
      <c r="K207" t="s">
        <v>1607</v>
      </c>
      <c r="L207" t="s">
        <v>1608</v>
      </c>
      <c r="M207" t="s">
        <v>1609</v>
      </c>
      <c r="N207" t="s">
        <v>588</v>
      </c>
      <c r="O207" t="s">
        <v>40</v>
      </c>
      <c r="P207" t="s">
        <v>40</v>
      </c>
      <c r="Q207" t="s">
        <v>40</v>
      </c>
    </row>
    <row r="208" spans="1:32" hidden="1" x14ac:dyDescent="0.25">
      <c r="A208" t="s">
        <v>1610</v>
      </c>
      <c r="B208">
        <v>330</v>
      </c>
      <c r="C208">
        <v>8.2321700000000005E-3</v>
      </c>
      <c r="D208">
        <v>1.21163E-2</v>
      </c>
      <c r="E208">
        <v>0</v>
      </c>
      <c r="F208">
        <v>8.05038E-2</v>
      </c>
      <c r="G208" t="s">
        <v>34</v>
      </c>
      <c r="I208" t="s">
        <v>34</v>
      </c>
      <c r="J208" t="s">
        <v>35</v>
      </c>
      <c r="K208" t="s">
        <v>1611</v>
      </c>
      <c r="L208" t="s">
        <v>1612</v>
      </c>
      <c r="M208" t="s">
        <v>1613</v>
      </c>
      <c r="N208" t="s">
        <v>40</v>
      </c>
      <c r="O208" t="s">
        <v>40</v>
      </c>
      <c r="P208" t="s">
        <v>40</v>
      </c>
      <c r="Q208" t="s">
        <v>40</v>
      </c>
      <c r="R208" t="s">
        <v>1614</v>
      </c>
      <c r="S208" t="s">
        <v>1615</v>
      </c>
      <c r="T208" t="s">
        <v>1616</v>
      </c>
      <c r="U208" t="s">
        <v>1617</v>
      </c>
      <c r="V208" t="s">
        <v>1618</v>
      </c>
      <c r="X208" t="s">
        <v>515</v>
      </c>
      <c r="Z208" t="s">
        <v>74</v>
      </c>
      <c r="AA208" t="s">
        <v>75</v>
      </c>
      <c r="AB208" t="s">
        <v>76</v>
      </c>
      <c r="AF208" t="s">
        <v>1619</v>
      </c>
    </row>
    <row r="209" spans="1:32" hidden="1" x14ac:dyDescent="0.25">
      <c r="A209" t="s">
        <v>1620</v>
      </c>
      <c r="B209">
        <v>330</v>
      </c>
      <c r="C209">
        <v>8.2321700000000005E-3</v>
      </c>
      <c r="D209">
        <v>1.21163E-2</v>
      </c>
      <c r="E209">
        <v>2.0115899999999999E-2</v>
      </c>
      <c r="F209">
        <v>0</v>
      </c>
      <c r="G209" t="s">
        <v>34</v>
      </c>
      <c r="H209" t="s">
        <v>271</v>
      </c>
      <c r="I209" t="s">
        <v>34</v>
      </c>
      <c r="J209" t="s">
        <v>35</v>
      </c>
      <c r="K209" t="s">
        <v>99</v>
      </c>
      <c r="L209" t="s">
        <v>1072</v>
      </c>
      <c r="M209" t="s">
        <v>420</v>
      </c>
      <c r="N209" t="s">
        <v>274</v>
      </c>
      <c r="O209" t="s">
        <v>40</v>
      </c>
      <c r="P209" t="s">
        <v>40</v>
      </c>
      <c r="Q209" t="s">
        <v>102</v>
      </c>
      <c r="R209" t="s">
        <v>1621</v>
      </c>
      <c r="S209" t="s">
        <v>1622</v>
      </c>
      <c r="T209" t="s">
        <v>1623</v>
      </c>
      <c r="U209" t="s">
        <v>383</v>
      </c>
      <c r="V209" t="s">
        <v>1624</v>
      </c>
      <c r="X209" t="s">
        <v>185</v>
      </c>
      <c r="Y209" t="s">
        <v>1625</v>
      </c>
      <c r="Z209" t="s">
        <v>74</v>
      </c>
      <c r="AA209" t="s">
        <v>75</v>
      </c>
      <c r="AB209" t="s">
        <v>76</v>
      </c>
    </row>
    <row r="210" spans="1:32" hidden="1" x14ac:dyDescent="0.25">
      <c r="A210" t="s">
        <v>1626</v>
      </c>
      <c r="B210">
        <v>369</v>
      </c>
      <c r="C210">
        <v>6.8557799999999997E-3</v>
      </c>
      <c r="D210">
        <v>0</v>
      </c>
      <c r="E210">
        <v>0</v>
      </c>
      <c r="F210">
        <v>0</v>
      </c>
      <c r="G210" t="s">
        <v>243</v>
      </c>
      <c r="H210" t="s">
        <v>439</v>
      </c>
      <c r="I210" t="s">
        <v>34</v>
      </c>
      <c r="J210" t="s">
        <v>64</v>
      </c>
      <c r="K210" t="s">
        <v>627</v>
      </c>
      <c r="L210" t="s">
        <v>1627</v>
      </c>
      <c r="M210" t="s">
        <v>1190</v>
      </c>
      <c r="N210" t="s">
        <v>441</v>
      </c>
      <c r="O210" t="s">
        <v>40</v>
      </c>
      <c r="P210" t="s">
        <v>206</v>
      </c>
      <c r="Q210" t="s">
        <v>207</v>
      </c>
      <c r="R210" t="s">
        <v>1628</v>
      </c>
      <c r="S210" t="s">
        <v>1629</v>
      </c>
      <c r="T210" t="s">
        <v>632</v>
      </c>
      <c r="U210" t="s">
        <v>1258</v>
      </c>
      <c r="V210" t="s">
        <v>1630</v>
      </c>
      <c r="X210" t="s">
        <v>95</v>
      </c>
      <c r="Y210" t="s">
        <v>264</v>
      </c>
      <c r="Z210" t="s">
        <v>74</v>
      </c>
      <c r="AA210" t="s">
        <v>130</v>
      </c>
      <c r="AB210" t="s">
        <v>131</v>
      </c>
      <c r="AC210" t="s">
        <v>1631</v>
      </c>
      <c r="AE210" t="s">
        <v>1632</v>
      </c>
      <c r="AF210" t="s">
        <v>1633</v>
      </c>
    </row>
    <row r="211" spans="1:32" hidden="1" x14ac:dyDescent="0.25">
      <c r="A211" t="s">
        <v>1634</v>
      </c>
      <c r="B211">
        <v>405</v>
      </c>
      <c r="C211">
        <v>5.9347899999999997E-3</v>
      </c>
      <c r="D211">
        <v>0</v>
      </c>
      <c r="E211">
        <v>8.6101200000000003E-2</v>
      </c>
      <c r="F211">
        <v>0</v>
      </c>
      <c r="G211" t="s">
        <v>34</v>
      </c>
      <c r="H211" t="s">
        <v>202</v>
      </c>
      <c r="I211" t="s">
        <v>34</v>
      </c>
      <c r="J211" t="s">
        <v>410</v>
      </c>
      <c r="K211" t="s">
        <v>1635</v>
      </c>
      <c r="L211" t="s">
        <v>1636</v>
      </c>
      <c r="M211" t="s">
        <v>1637</v>
      </c>
      <c r="N211" t="s">
        <v>205</v>
      </c>
      <c r="O211" t="s">
        <v>40</v>
      </c>
      <c r="P211" t="s">
        <v>206</v>
      </c>
      <c r="Q211" t="s">
        <v>207</v>
      </c>
      <c r="R211" t="s">
        <v>1638</v>
      </c>
      <c r="S211" t="s">
        <v>1639</v>
      </c>
      <c r="T211" t="s">
        <v>1640</v>
      </c>
      <c r="U211" t="s">
        <v>1641</v>
      </c>
      <c r="V211" t="s">
        <v>1642</v>
      </c>
      <c r="X211" t="s">
        <v>1643</v>
      </c>
      <c r="Y211" t="s">
        <v>1644</v>
      </c>
      <c r="Z211" t="s">
        <v>437</v>
      </c>
      <c r="AA211" t="s">
        <v>130</v>
      </c>
      <c r="AB211" t="s">
        <v>1645</v>
      </c>
      <c r="AC211" t="s">
        <v>1646</v>
      </c>
      <c r="AD211" t="s">
        <v>1647</v>
      </c>
      <c r="AE211" t="s">
        <v>1648</v>
      </c>
      <c r="AF211" t="s">
        <v>1649</v>
      </c>
    </row>
    <row r="212" spans="1:32" hidden="1" x14ac:dyDescent="0.25">
      <c r="A212" t="s">
        <v>1650</v>
      </c>
      <c r="B212">
        <v>417</v>
      </c>
      <c r="C212">
        <v>5.6804999999999998E-3</v>
      </c>
      <c r="D212">
        <v>0</v>
      </c>
      <c r="E212">
        <v>0.13717699999999999</v>
      </c>
      <c r="F212">
        <v>2.7500699999999999E-2</v>
      </c>
      <c r="G212" t="s">
        <v>34</v>
      </c>
      <c r="H212" t="s">
        <v>33</v>
      </c>
      <c r="I212" t="s">
        <v>34</v>
      </c>
      <c r="J212" t="s">
        <v>64</v>
      </c>
      <c r="K212" t="s">
        <v>1385</v>
      </c>
      <c r="L212" t="s">
        <v>1651</v>
      </c>
      <c r="M212" t="s">
        <v>684</v>
      </c>
      <c r="N212" t="s">
        <v>39</v>
      </c>
      <c r="O212" t="s">
        <v>40</v>
      </c>
      <c r="P212" t="s">
        <v>40</v>
      </c>
      <c r="Q212" t="s">
        <v>40</v>
      </c>
      <c r="R212" t="s">
        <v>1652</v>
      </c>
      <c r="S212" t="s">
        <v>1653</v>
      </c>
      <c r="T212" t="s">
        <v>1654</v>
      </c>
      <c r="U212" t="s">
        <v>1550</v>
      </c>
      <c r="V212" t="s">
        <v>1655</v>
      </c>
      <c r="Y212" t="s">
        <v>1208</v>
      </c>
      <c r="Z212" t="s">
        <v>74</v>
      </c>
      <c r="AA212" t="s">
        <v>130</v>
      </c>
      <c r="AB212" t="s">
        <v>131</v>
      </c>
      <c r="AC212" t="s">
        <v>1656</v>
      </c>
      <c r="AF212" t="s">
        <v>1657</v>
      </c>
    </row>
    <row r="213" spans="1:32" hidden="1" x14ac:dyDescent="0.25">
      <c r="A213" t="s">
        <v>1658</v>
      </c>
      <c r="B213">
        <v>723</v>
      </c>
      <c r="C213">
        <v>5.4018900000000003E-3</v>
      </c>
      <c r="D213">
        <v>4.72179E-2</v>
      </c>
      <c r="E213">
        <v>0</v>
      </c>
      <c r="F213">
        <v>0</v>
      </c>
      <c r="G213" t="s">
        <v>34</v>
      </c>
      <c r="H213" t="s">
        <v>182</v>
      </c>
      <c r="I213" t="s">
        <v>34</v>
      </c>
      <c r="J213" t="s">
        <v>35</v>
      </c>
      <c r="K213" t="s">
        <v>1308</v>
      </c>
      <c r="L213" t="s">
        <v>1309</v>
      </c>
      <c r="M213" t="s">
        <v>1310</v>
      </c>
      <c r="N213" t="s">
        <v>238</v>
      </c>
      <c r="O213" t="s">
        <v>193</v>
      </c>
      <c r="P213" t="s">
        <v>194</v>
      </c>
      <c r="Q213" t="s">
        <v>195</v>
      </c>
      <c r="R213" t="s">
        <v>1659</v>
      </c>
    </row>
    <row r="214" spans="1:32" hidden="1" x14ac:dyDescent="0.25">
      <c r="A214" t="s">
        <v>1660</v>
      </c>
      <c r="B214">
        <v>432</v>
      </c>
      <c r="C214">
        <v>5.3899100000000004E-3</v>
      </c>
      <c r="D214">
        <v>3.2215800000000003E-2</v>
      </c>
      <c r="E214">
        <v>0</v>
      </c>
      <c r="F214">
        <v>0</v>
      </c>
      <c r="G214" t="s">
        <v>34</v>
      </c>
      <c r="I214" t="s">
        <v>34</v>
      </c>
      <c r="J214" t="s">
        <v>1661</v>
      </c>
      <c r="K214" t="s">
        <v>1662</v>
      </c>
      <c r="L214" t="s">
        <v>1663</v>
      </c>
      <c r="M214" t="s">
        <v>40</v>
      </c>
      <c r="N214" t="s">
        <v>40</v>
      </c>
      <c r="O214" t="s">
        <v>40</v>
      </c>
      <c r="P214" t="s">
        <v>40</v>
      </c>
      <c r="Q214" t="s">
        <v>40</v>
      </c>
      <c r="R214" t="s">
        <v>1664</v>
      </c>
      <c r="S214" t="s">
        <v>1665</v>
      </c>
      <c r="T214" t="s">
        <v>239</v>
      </c>
      <c r="U214" t="s">
        <v>1666</v>
      </c>
      <c r="V214" t="s">
        <v>268</v>
      </c>
      <c r="X214" t="s">
        <v>242</v>
      </c>
      <c r="Z214" t="s">
        <v>74</v>
      </c>
      <c r="AA214" t="s">
        <v>75</v>
      </c>
    </row>
    <row r="215" spans="1:32" hidden="1" x14ac:dyDescent="0.25">
      <c r="A215" t="s">
        <v>1667</v>
      </c>
      <c r="B215">
        <v>501</v>
      </c>
      <c r="C215">
        <v>4.36163E-3</v>
      </c>
      <c r="D215">
        <v>3.2795999999999999E-2</v>
      </c>
      <c r="E215">
        <v>2.0965000000000001E-2</v>
      </c>
      <c r="F215">
        <v>0</v>
      </c>
      <c r="G215" t="s">
        <v>34</v>
      </c>
      <c r="H215" t="s">
        <v>519</v>
      </c>
      <c r="I215" t="s">
        <v>34</v>
      </c>
      <c r="J215" t="s">
        <v>134</v>
      </c>
      <c r="K215" t="s">
        <v>135</v>
      </c>
      <c r="L215" t="s">
        <v>1668</v>
      </c>
      <c r="M215" t="s">
        <v>40</v>
      </c>
      <c r="N215" t="s">
        <v>40</v>
      </c>
      <c r="O215" t="s">
        <v>40</v>
      </c>
      <c r="P215" t="s">
        <v>40</v>
      </c>
      <c r="Q215" t="s">
        <v>40</v>
      </c>
      <c r="R215" t="s">
        <v>993</v>
      </c>
      <c r="S215" t="s">
        <v>994</v>
      </c>
      <c r="T215" t="s">
        <v>375</v>
      </c>
      <c r="U215" t="s">
        <v>178</v>
      </c>
      <c r="V215" t="s">
        <v>995</v>
      </c>
      <c r="X215" t="s">
        <v>185</v>
      </c>
      <c r="Z215" t="s">
        <v>74</v>
      </c>
      <c r="AA215" t="s">
        <v>75</v>
      </c>
      <c r="AC215" t="s">
        <v>996</v>
      </c>
      <c r="AF215" t="s">
        <v>997</v>
      </c>
    </row>
    <row r="216" spans="1:32" hidden="1" x14ac:dyDescent="0.25">
      <c r="A216" t="s">
        <v>1669</v>
      </c>
      <c r="B216">
        <v>543</v>
      </c>
      <c r="C216">
        <v>3.9073700000000003E-3</v>
      </c>
      <c r="D216">
        <v>4.7148299999999997E-2</v>
      </c>
      <c r="E216">
        <v>0</v>
      </c>
      <c r="F216">
        <v>0</v>
      </c>
      <c r="G216" t="s">
        <v>34</v>
      </c>
      <c r="H216" t="s">
        <v>170</v>
      </c>
      <c r="I216" t="s">
        <v>34</v>
      </c>
      <c r="J216" t="s">
        <v>140</v>
      </c>
      <c r="K216" t="s">
        <v>171</v>
      </c>
      <c r="L216" t="s">
        <v>172</v>
      </c>
      <c r="M216" t="s">
        <v>173</v>
      </c>
      <c r="N216" t="s">
        <v>174</v>
      </c>
      <c r="O216" t="s">
        <v>40</v>
      </c>
      <c r="P216" t="s">
        <v>40</v>
      </c>
      <c r="Q216" t="s">
        <v>40</v>
      </c>
      <c r="R216" t="s">
        <v>280</v>
      </c>
      <c r="S216" t="s">
        <v>281</v>
      </c>
      <c r="T216" t="s">
        <v>282</v>
      </c>
      <c r="U216" t="s">
        <v>178</v>
      </c>
      <c r="V216" t="s">
        <v>283</v>
      </c>
      <c r="X216" t="s">
        <v>180</v>
      </c>
      <c r="Y216" t="s">
        <v>181</v>
      </c>
      <c r="Z216" t="s">
        <v>74</v>
      </c>
      <c r="AA216" t="s">
        <v>75</v>
      </c>
      <c r="AC216" t="s">
        <v>284</v>
      </c>
      <c r="AF216" t="s">
        <v>285</v>
      </c>
    </row>
    <row r="217" spans="1:32" hidden="1" x14ac:dyDescent="0.25">
      <c r="A217" t="s">
        <v>1670</v>
      </c>
      <c r="B217">
        <v>1746</v>
      </c>
      <c r="C217">
        <v>2.9408799999999999E-3</v>
      </c>
      <c r="D217">
        <v>0.191437</v>
      </c>
      <c r="E217">
        <v>0</v>
      </c>
      <c r="F217">
        <v>0</v>
      </c>
      <c r="G217" t="s">
        <v>34</v>
      </c>
      <c r="H217" t="s">
        <v>182</v>
      </c>
      <c r="I217" t="s">
        <v>34</v>
      </c>
      <c r="J217" t="s">
        <v>44</v>
      </c>
      <c r="K217" t="s">
        <v>551</v>
      </c>
      <c r="L217" t="s">
        <v>552</v>
      </c>
      <c r="M217" t="s">
        <v>273</v>
      </c>
      <c r="N217" t="s">
        <v>238</v>
      </c>
      <c r="O217" t="s">
        <v>193</v>
      </c>
      <c r="P217" t="s">
        <v>194</v>
      </c>
      <c r="Q217" t="s">
        <v>195</v>
      </c>
      <c r="R217" t="s">
        <v>1367</v>
      </c>
    </row>
    <row r="218" spans="1:32" hidden="1" x14ac:dyDescent="0.25">
      <c r="A218" t="s">
        <v>1671</v>
      </c>
      <c r="B218">
        <v>159</v>
      </c>
      <c r="C218">
        <v>0</v>
      </c>
      <c r="D218">
        <v>0</v>
      </c>
      <c r="E218">
        <v>0.59611800000000004</v>
      </c>
      <c r="F218">
        <v>1.9787699999999999</v>
      </c>
      <c r="G218" t="s">
        <v>243</v>
      </c>
      <c r="H218" t="s">
        <v>1672</v>
      </c>
      <c r="I218" t="s">
        <v>34</v>
      </c>
      <c r="J218" t="s">
        <v>64</v>
      </c>
      <c r="K218" t="s">
        <v>1673</v>
      </c>
      <c r="L218" t="s">
        <v>1674</v>
      </c>
      <c r="M218" t="s">
        <v>1675</v>
      </c>
      <c r="N218" t="s">
        <v>40</v>
      </c>
      <c r="O218" t="s">
        <v>40</v>
      </c>
      <c r="P218" t="s">
        <v>40</v>
      </c>
      <c r="Q218" t="s">
        <v>40</v>
      </c>
      <c r="R218" t="s">
        <v>1676</v>
      </c>
      <c r="S218" t="s">
        <v>1677</v>
      </c>
      <c r="T218" t="s">
        <v>1678</v>
      </c>
      <c r="U218" t="s">
        <v>1679</v>
      </c>
      <c r="V218" t="s">
        <v>1680</v>
      </c>
      <c r="X218" t="s">
        <v>73</v>
      </c>
      <c r="Y218" t="s">
        <v>1681</v>
      </c>
      <c r="Z218" t="s">
        <v>74</v>
      </c>
      <c r="AA218" t="s">
        <v>75</v>
      </c>
      <c r="AC218" t="s">
        <v>1682</v>
      </c>
      <c r="AF218" t="s">
        <v>1683</v>
      </c>
    </row>
    <row r="219" spans="1:32" hidden="1" x14ac:dyDescent="0.25">
      <c r="A219" t="s">
        <v>1684</v>
      </c>
      <c r="B219">
        <v>114</v>
      </c>
      <c r="C219">
        <v>0</v>
      </c>
      <c r="D219">
        <v>0</v>
      </c>
      <c r="E219">
        <v>0.22472400000000001</v>
      </c>
      <c r="F219">
        <v>1.76708</v>
      </c>
      <c r="G219" t="s">
        <v>34</v>
      </c>
      <c r="H219" t="s">
        <v>33</v>
      </c>
      <c r="I219" t="s">
        <v>34</v>
      </c>
      <c r="J219" t="s">
        <v>188</v>
      </c>
      <c r="K219" t="s">
        <v>1685</v>
      </c>
      <c r="L219" t="s">
        <v>1686</v>
      </c>
      <c r="M219" t="s">
        <v>1687</v>
      </c>
      <c r="N219" t="s">
        <v>39</v>
      </c>
      <c r="O219" t="s">
        <v>40</v>
      </c>
      <c r="P219" t="s">
        <v>40</v>
      </c>
      <c r="Q219" t="s">
        <v>40</v>
      </c>
      <c r="R219" t="s">
        <v>1688</v>
      </c>
      <c r="S219" t="s">
        <v>1689</v>
      </c>
      <c r="T219" t="s">
        <v>1690</v>
      </c>
      <c r="U219" t="s">
        <v>1550</v>
      </c>
      <c r="V219" t="s">
        <v>1691</v>
      </c>
      <c r="Y219" t="s">
        <v>1208</v>
      </c>
      <c r="Z219" t="s">
        <v>74</v>
      </c>
      <c r="AA219" t="s">
        <v>130</v>
      </c>
      <c r="AB219" t="s">
        <v>131</v>
      </c>
      <c r="AC219" t="s">
        <v>1692</v>
      </c>
    </row>
    <row r="220" spans="1:32" hidden="1" x14ac:dyDescent="0.25">
      <c r="A220" t="s">
        <v>1693</v>
      </c>
      <c r="B220">
        <v>429</v>
      </c>
      <c r="C220">
        <v>0</v>
      </c>
      <c r="D220">
        <v>0</v>
      </c>
      <c r="E220">
        <v>0.483545</v>
      </c>
      <c r="F220">
        <v>1.60331</v>
      </c>
      <c r="G220" t="s">
        <v>34</v>
      </c>
      <c r="H220" t="s">
        <v>202</v>
      </c>
      <c r="I220" t="s">
        <v>34</v>
      </c>
      <c r="J220" t="s">
        <v>1606</v>
      </c>
      <c r="K220" t="s">
        <v>1607</v>
      </c>
      <c r="L220" t="s">
        <v>1694</v>
      </c>
      <c r="M220" t="s">
        <v>467</v>
      </c>
      <c r="N220" t="s">
        <v>205</v>
      </c>
      <c r="O220" t="s">
        <v>40</v>
      </c>
      <c r="P220" t="s">
        <v>206</v>
      </c>
      <c r="Q220" t="s">
        <v>207</v>
      </c>
      <c r="R220" t="s">
        <v>1695</v>
      </c>
    </row>
    <row r="221" spans="1:32" hidden="1" x14ac:dyDescent="0.25">
      <c r="A221" t="s">
        <v>1696</v>
      </c>
      <c r="B221">
        <v>105</v>
      </c>
      <c r="C221">
        <v>0</v>
      </c>
      <c r="D221">
        <v>0</v>
      </c>
      <c r="E221">
        <v>0</v>
      </c>
      <c r="F221">
        <v>1.5125999999999999</v>
      </c>
      <c r="G221" t="s">
        <v>34</v>
      </c>
      <c r="H221" t="s">
        <v>257</v>
      </c>
      <c r="I221" t="s">
        <v>34</v>
      </c>
      <c r="J221" t="s">
        <v>1298</v>
      </c>
      <c r="K221" t="s">
        <v>1697</v>
      </c>
      <c r="L221" t="s">
        <v>1698</v>
      </c>
      <c r="M221" t="s">
        <v>1699</v>
      </c>
      <c r="N221" t="s">
        <v>260</v>
      </c>
      <c r="O221" t="s">
        <v>40</v>
      </c>
      <c r="P221" t="s">
        <v>40</v>
      </c>
      <c r="Q221" t="s">
        <v>261</v>
      </c>
      <c r="R221" t="s">
        <v>1700</v>
      </c>
      <c r="S221" t="s">
        <v>1701</v>
      </c>
      <c r="T221" t="s">
        <v>1702</v>
      </c>
      <c r="U221" t="s">
        <v>1703</v>
      </c>
      <c r="V221" t="s">
        <v>1704</v>
      </c>
      <c r="X221" t="s">
        <v>73</v>
      </c>
      <c r="Y221" t="s">
        <v>1705</v>
      </c>
      <c r="Z221" t="s">
        <v>74</v>
      </c>
      <c r="AA221" t="s">
        <v>75</v>
      </c>
      <c r="AF221" t="s">
        <v>1706</v>
      </c>
    </row>
    <row r="222" spans="1:32" hidden="1" x14ac:dyDescent="0.25">
      <c r="A222" t="s">
        <v>1707</v>
      </c>
      <c r="B222">
        <v>144</v>
      </c>
      <c r="C222">
        <v>0</v>
      </c>
      <c r="D222">
        <v>0</v>
      </c>
      <c r="E222">
        <v>0</v>
      </c>
      <c r="F222">
        <v>1.26878</v>
      </c>
      <c r="G222" t="s">
        <v>34</v>
      </c>
      <c r="H222" t="s">
        <v>152</v>
      </c>
      <c r="I222" t="s">
        <v>34</v>
      </c>
      <c r="J222" t="s">
        <v>1018</v>
      </c>
      <c r="K222" t="s">
        <v>1708</v>
      </c>
      <c r="L222" t="s">
        <v>1709</v>
      </c>
      <c r="M222" t="s">
        <v>1710</v>
      </c>
      <c r="N222" t="s">
        <v>155</v>
      </c>
      <c r="O222" t="s">
        <v>40</v>
      </c>
      <c r="P222" t="s">
        <v>40</v>
      </c>
      <c r="Q222" t="s">
        <v>40</v>
      </c>
    </row>
    <row r="223" spans="1:32" hidden="1" x14ac:dyDescent="0.25">
      <c r="A223" t="s">
        <v>1711</v>
      </c>
      <c r="B223">
        <v>156</v>
      </c>
      <c r="C223">
        <v>0</v>
      </c>
      <c r="D223">
        <v>0</v>
      </c>
      <c r="E223">
        <v>0</v>
      </c>
      <c r="F223">
        <v>1.2444500000000001</v>
      </c>
      <c r="G223" t="s">
        <v>34</v>
      </c>
      <c r="H223" t="s">
        <v>33</v>
      </c>
      <c r="I223" t="s">
        <v>34</v>
      </c>
      <c r="J223" t="s">
        <v>422</v>
      </c>
      <c r="K223" t="s">
        <v>1712</v>
      </c>
      <c r="L223" t="s">
        <v>1713</v>
      </c>
      <c r="M223" t="s">
        <v>684</v>
      </c>
      <c r="N223" t="s">
        <v>39</v>
      </c>
      <c r="O223" t="s">
        <v>40</v>
      </c>
      <c r="P223" t="s">
        <v>40</v>
      </c>
      <c r="Q223" t="s">
        <v>40</v>
      </c>
      <c r="R223" t="s">
        <v>1714</v>
      </c>
      <c r="S223" t="s">
        <v>1715</v>
      </c>
      <c r="T223" t="s">
        <v>1716</v>
      </c>
      <c r="U223" t="s">
        <v>1550</v>
      </c>
      <c r="V223" t="s">
        <v>1717</v>
      </c>
      <c r="Y223" t="s">
        <v>1208</v>
      </c>
      <c r="Z223" t="s">
        <v>74</v>
      </c>
      <c r="AA223" t="s">
        <v>130</v>
      </c>
      <c r="AB223" t="s">
        <v>131</v>
      </c>
      <c r="AC223" t="s">
        <v>1718</v>
      </c>
      <c r="AE223" t="s">
        <v>1719</v>
      </c>
      <c r="AF223" t="s">
        <v>1720</v>
      </c>
    </row>
    <row r="224" spans="1:32" hidden="1" x14ac:dyDescent="0.25">
      <c r="A224" t="s">
        <v>1721</v>
      </c>
      <c r="B224">
        <v>120</v>
      </c>
      <c r="C224">
        <v>0</v>
      </c>
      <c r="D224">
        <v>0</v>
      </c>
      <c r="E224">
        <v>0</v>
      </c>
      <c r="F224">
        <v>1.1805099999999999</v>
      </c>
      <c r="G224" t="s">
        <v>34</v>
      </c>
      <c r="H224" t="s">
        <v>152</v>
      </c>
      <c r="I224" t="s">
        <v>34</v>
      </c>
      <c r="J224" t="s">
        <v>1606</v>
      </c>
      <c r="K224" t="s">
        <v>1722</v>
      </c>
      <c r="L224" t="s">
        <v>1723</v>
      </c>
      <c r="M224" t="s">
        <v>1724</v>
      </c>
      <c r="N224" t="s">
        <v>155</v>
      </c>
      <c r="O224" t="s">
        <v>40</v>
      </c>
      <c r="P224" t="s">
        <v>40</v>
      </c>
      <c r="Q224" t="s">
        <v>40</v>
      </c>
      <c r="R224" t="s">
        <v>1725</v>
      </c>
      <c r="S224" t="s">
        <v>1726</v>
      </c>
      <c r="T224" t="s">
        <v>1727</v>
      </c>
      <c r="U224" t="s">
        <v>1728</v>
      </c>
      <c r="V224" t="s">
        <v>1729</v>
      </c>
      <c r="Z224" t="s">
        <v>74</v>
      </c>
      <c r="AA224" t="s">
        <v>75</v>
      </c>
      <c r="AB224" t="s">
        <v>76</v>
      </c>
    </row>
    <row r="225" spans="1:32" hidden="1" x14ac:dyDescent="0.25">
      <c r="A225" t="s">
        <v>1730</v>
      </c>
      <c r="B225">
        <v>150</v>
      </c>
      <c r="C225">
        <v>0</v>
      </c>
      <c r="D225">
        <v>0</v>
      </c>
      <c r="E225">
        <v>0</v>
      </c>
      <c r="F225">
        <v>1.1417900000000001</v>
      </c>
      <c r="G225" t="s">
        <v>34</v>
      </c>
      <c r="H225" t="s">
        <v>1142</v>
      </c>
      <c r="I225" t="s">
        <v>34</v>
      </c>
      <c r="J225" t="s">
        <v>1018</v>
      </c>
      <c r="K225" t="s">
        <v>1731</v>
      </c>
      <c r="L225" t="s">
        <v>1732</v>
      </c>
      <c r="M225" t="s">
        <v>1145</v>
      </c>
      <c r="N225" t="s">
        <v>1146</v>
      </c>
      <c r="O225" t="s">
        <v>40</v>
      </c>
      <c r="P225" t="s">
        <v>40</v>
      </c>
      <c r="Q225" t="s">
        <v>40</v>
      </c>
      <c r="R225" t="s">
        <v>1733</v>
      </c>
    </row>
    <row r="226" spans="1:32" x14ac:dyDescent="0.25">
      <c r="A226" t="s">
        <v>1734</v>
      </c>
      <c r="B226">
        <v>96</v>
      </c>
      <c r="C226">
        <v>0</v>
      </c>
      <c r="D226">
        <v>0</v>
      </c>
      <c r="E226">
        <v>0</v>
      </c>
      <c r="F226">
        <v>1.13968</v>
      </c>
      <c r="G226" t="s">
        <v>1735</v>
      </c>
      <c r="H226" t="s">
        <v>202</v>
      </c>
      <c r="I226" t="s">
        <v>34</v>
      </c>
      <c r="J226" t="s">
        <v>410</v>
      </c>
      <c r="K226" t="s">
        <v>1143</v>
      </c>
      <c r="L226" t="s">
        <v>1736</v>
      </c>
      <c r="M226" t="s">
        <v>467</v>
      </c>
      <c r="N226" t="s">
        <v>205</v>
      </c>
      <c r="O226" t="s">
        <v>40</v>
      </c>
      <c r="P226" t="s">
        <v>206</v>
      </c>
      <c r="Q226" t="s">
        <v>207</v>
      </c>
    </row>
    <row r="227" spans="1:32" hidden="1" x14ac:dyDescent="0.25">
      <c r="A227" t="s">
        <v>1737</v>
      </c>
      <c r="B227">
        <v>153</v>
      </c>
      <c r="C227">
        <v>0</v>
      </c>
      <c r="D227">
        <v>0</v>
      </c>
      <c r="E227">
        <v>0</v>
      </c>
      <c r="F227">
        <v>1.0860099999999999</v>
      </c>
      <c r="G227" t="s">
        <v>34</v>
      </c>
      <c r="H227" t="s">
        <v>43</v>
      </c>
      <c r="I227" t="s">
        <v>34</v>
      </c>
      <c r="J227" t="s">
        <v>1298</v>
      </c>
      <c r="K227" t="s">
        <v>1738</v>
      </c>
      <c r="L227" t="s">
        <v>1739</v>
      </c>
      <c r="M227" t="s">
        <v>1740</v>
      </c>
      <c r="N227" t="s">
        <v>48</v>
      </c>
      <c r="O227" t="s">
        <v>40</v>
      </c>
      <c r="P227" t="s">
        <v>40</v>
      </c>
      <c r="Q227" t="s">
        <v>40</v>
      </c>
      <c r="R227" t="s">
        <v>1741</v>
      </c>
      <c r="S227" t="s">
        <v>1742</v>
      </c>
      <c r="T227" t="s">
        <v>1743</v>
      </c>
      <c r="U227" t="s">
        <v>71</v>
      </c>
      <c r="V227" t="s">
        <v>1744</v>
      </c>
      <c r="X227" t="s">
        <v>73</v>
      </c>
      <c r="Z227" t="s">
        <v>74</v>
      </c>
      <c r="AA227" t="s">
        <v>75</v>
      </c>
      <c r="AB227" t="s">
        <v>76</v>
      </c>
    </row>
    <row r="228" spans="1:32" hidden="1" x14ac:dyDescent="0.25">
      <c r="A228" t="s">
        <v>1745</v>
      </c>
      <c r="B228">
        <v>165</v>
      </c>
      <c r="C228">
        <v>0</v>
      </c>
      <c r="D228">
        <v>0</v>
      </c>
      <c r="E228">
        <v>0</v>
      </c>
      <c r="F228">
        <v>1.08274</v>
      </c>
      <c r="G228" t="s">
        <v>34</v>
      </c>
      <c r="H228" t="s">
        <v>1142</v>
      </c>
      <c r="I228" t="s">
        <v>34</v>
      </c>
      <c r="J228" t="s">
        <v>1280</v>
      </c>
      <c r="K228" t="s">
        <v>1746</v>
      </c>
      <c r="L228" t="s">
        <v>1747</v>
      </c>
      <c r="M228" t="s">
        <v>1748</v>
      </c>
      <c r="N228" t="s">
        <v>1146</v>
      </c>
      <c r="O228" t="s">
        <v>40</v>
      </c>
      <c r="P228" t="s">
        <v>40</v>
      </c>
      <c r="Q228" t="s">
        <v>40</v>
      </c>
    </row>
    <row r="229" spans="1:32" x14ac:dyDescent="0.25">
      <c r="A229" t="s">
        <v>1749</v>
      </c>
      <c r="B229">
        <v>102</v>
      </c>
      <c r="C229">
        <v>0</v>
      </c>
      <c r="D229">
        <v>0</v>
      </c>
      <c r="E229">
        <v>0</v>
      </c>
      <c r="F229">
        <v>1.0629599999999999</v>
      </c>
      <c r="G229" t="s">
        <v>1750</v>
      </c>
      <c r="H229" t="s">
        <v>439</v>
      </c>
      <c r="I229" t="s">
        <v>34</v>
      </c>
      <c r="J229" t="s">
        <v>410</v>
      </c>
      <c r="K229" t="s">
        <v>1751</v>
      </c>
      <c r="L229" t="s">
        <v>1752</v>
      </c>
      <c r="M229" t="s">
        <v>40</v>
      </c>
      <c r="N229" t="s">
        <v>40</v>
      </c>
      <c r="O229" t="s">
        <v>40</v>
      </c>
      <c r="P229" t="s">
        <v>40</v>
      </c>
      <c r="Q229" t="s">
        <v>40</v>
      </c>
      <c r="R229" t="s">
        <v>1753</v>
      </c>
      <c r="S229" t="s">
        <v>1754</v>
      </c>
      <c r="T229" t="s">
        <v>1755</v>
      </c>
      <c r="U229" t="s">
        <v>1756</v>
      </c>
      <c r="V229" t="s">
        <v>1757</v>
      </c>
      <c r="X229" t="s">
        <v>95</v>
      </c>
      <c r="Y229" t="s">
        <v>796</v>
      </c>
      <c r="Z229" t="s">
        <v>74</v>
      </c>
      <c r="AA229" t="s">
        <v>130</v>
      </c>
      <c r="AB229" t="s">
        <v>131</v>
      </c>
      <c r="AF229" t="s">
        <v>1758</v>
      </c>
    </row>
    <row r="230" spans="1:32" hidden="1" x14ac:dyDescent="0.25">
      <c r="A230" t="s">
        <v>1759</v>
      </c>
      <c r="B230">
        <v>171</v>
      </c>
      <c r="C230">
        <v>0</v>
      </c>
      <c r="D230">
        <v>0</v>
      </c>
      <c r="E230">
        <v>0</v>
      </c>
      <c r="F230">
        <v>0.99132900000000002</v>
      </c>
      <c r="G230" t="s">
        <v>34</v>
      </c>
      <c r="I230" t="s">
        <v>34</v>
      </c>
      <c r="J230" t="s">
        <v>1280</v>
      </c>
      <c r="K230" t="s">
        <v>1760</v>
      </c>
      <c r="L230" t="s">
        <v>1761</v>
      </c>
      <c r="M230" t="s">
        <v>1762</v>
      </c>
      <c r="N230" t="s">
        <v>40</v>
      </c>
      <c r="O230" t="s">
        <v>40</v>
      </c>
      <c r="P230" t="s">
        <v>40</v>
      </c>
      <c r="Q230" t="s">
        <v>40</v>
      </c>
      <c r="R230" t="s">
        <v>1763</v>
      </c>
      <c r="S230" t="s">
        <v>1764</v>
      </c>
      <c r="T230" t="s">
        <v>1765</v>
      </c>
      <c r="U230" t="s">
        <v>706</v>
      </c>
      <c r="V230" t="s">
        <v>1766</v>
      </c>
      <c r="X230" t="s">
        <v>1767</v>
      </c>
      <c r="Y230" t="s">
        <v>181</v>
      </c>
      <c r="Z230" t="s">
        <v>74</v>
      </c>
      <c r="AA230" t="s">
        <v>75</v>
      </c>
      <c r="AB230" t="s">
        <v>76</v>
      </c>
      <c r="AF230" t="s">
        <v>1768</v>
      </c>
    </row>
    <row r="231" spans="1:32" hidden="1" x14ac:dyDescent="0.25">
      <c r="A231" t="s">
        <v>1769</v>
      </c>
      <c r="B231">
        <v>159</v>
      </c>
      <c r="C231">
        <v>0</v>
      </c>
      <c r="D231">
        <v>0</v>
      </c>
      <c r="E231">
        <v>0</v>
      </c>
      <c r="F231">
        <v>0.98938400000000004</v>
      </c>
      <c r="G231" t="s">
        <v>34</v>
      </c>
      <c r="H231" t="s">
        <v>182</v>
      </c>
      <c r="I231" t="s">
        <v>34</v>
      </c>
      <c r="J231" t="s">
        <v>188</v>
      </c>
      <c r="K231" t="s">
        <v>396</v>
      </c>
      <c r="L231" t="s">
        <v>397</v>
      </c>
      <c r="M231" t="s">
        <v>398</v>
      </c>
      <c r="N231" t="s">
        <v>238</v>
      </c>
      <c r="O231" t="s">
        <v>193</v>
      </c>
      <c r="P231" t="s">
        <v>194</v>
      </c>
      <c r="Q231" t="s">
        <v>195</v>
      </c>
      <c r="R231" t="s">
        <v>1770</v>
      </c>
      <c r="S231" t="s">
        <v>1771</v>
      </c>
      <c r="T231" t="s">
        <v>239</v>
      </c>
      <c r="U231" t="s">
        <v>240</v>
      </c>
      <c r="V231" t="s">
        <v>268</v>
      </c>
      <c r="X231" t="s">
        <v>242</v>
      </c>
      <c r="Z231" t="s">
        <v>74</v>
      </c>
      <c r="AA231" t="s">
        <v>75</v>
      </c>
    </row>
    <row r="232" spans="1:32" hidden="1" x14ac:dyDescent="0.25">
      <c r="A232" t="s">
        <v>1772</v>
      </c>
      <c r="B232">
        <v>150</v>
      </c>
      <c r="C232">
        <v>0</v>
      </c>
      <c r="D232">
        <v>0</v>
      </c>
      <c r="E232">
        <v>0</v>
      </c>
      <c r="F232">
        <v>0.91343300000000005</v>
      </c>
      <c r="G232" t="s">
        <v>34</v>
      </c>
      <c r="I232" t="s">
        <v>34</v>
      </c>
      <c r="J232" t="s">
        <v>422</v>
      </c>
      <c r="K232" t="s">
        <v>1773</v>
      </c>
      <c r="L232" t="s">
        <v>1774</v>
      </c>
      <c r="M232" t="s">
        <v>1775</v>
      </c>
      <c r="N232" t="s">
        <v>40</v>
      </c>
      <c r="O232" t="s">
        <v>40</v>
      </c>
      <c r="P232" t="s">
        <v>40</v>
      </c>
      <c r="Q232" t="s">
        <v>40</v>
      </c>
      <c r="R232" t="s">
        <v>1776</v>
      </c>
      <c r="S232" t="s">
        <v>1777</v>
      </c>
      <c r="T232" t="s">
        <v>1778</v>
      </c>
      <c r="U232" t="s">
        <v>1779</v>
      </c>
      <c r="V232" t="s">
        <v>1780</v>
      </c>
      <c r="X232" t="s">
        <v>73</v>
      </c>
      <c r="Y232" t="s">
        <v>1781</v>
      </c>
      <c r="Z232" t="s">
        <v>74</v>
      </c>
      <c r="AA232" t="s">
        <v>75</v>
      </c>
      <c r="AB232" t="s">
        <v>150</v>
      </c>
    </row>
    <row r="233" spans="1:32" hidden="1" x14ac:dyDescent="0.25">
      <c r="A233" t="s">
        <v>1782</v>
      </c>
      <c r="B233">
        <v>312</v>
      </c>
      <c r="C233">
        <v>0</v>
      </c>
      <c r="D233">
        <v>0</v>
      </c>
      <c r="E233">
        <v>0.133464</v>
      </c>
      <c r="F233">
        <v>0.89004499999999998</v>
      </c>
      <c r="G233" t="s">
        <v>34</v>
      </c>
      <c r="I233" t="s">
        <v>34</v>
      </c>
      <c r="J233" t="s">
        <v>140</v>
      </c>
      <c r="K233" t="s">
        <v>1783</v>
      </c>
      <c r="L233" t="s">
        <v>1784</v>
      </c>
      <c r="M233" t="s">
        <v>121</v>
      </c>
      <c r="N233" t="s">
        <v>40</v>
      </c>
      <c r="O233" t="s">
        <v>40</v>
      </c>
      <c r="P233" t="s">
        <v>40</v>
      </c>
      <c r="Q233" t="s">
        <v>40</v>
      </c>
      <c r="R233" t="s">
        <v>1785</v>
      </c>
      <c r="S233" t="s">
        <v>1786</v>
      </c>
      <c r="T233" t="s">
        <v>1787</v>
      </c>
      <c r="U233" t="s">
        <v>1788</v>
      </c>
      <c r="V233" t="s">
        <v>1789</v>
      </c>
      <c r="X233" t="s">
        <v>95</v>
      </c>
      <c r="Y233" t="s">
        <v>264</v>
      </c>
      <c r="Z233" t="s">
        <v>74</v>
      </c>
      <c r="AA233" t="s">
        <v>75</v>
      </c>
      <c r="AB233" t="s">
        <v>76</v>
      </c>
    </row>
    <row r="234" spans="1:32" hidden="1" x14ac:dyDescent="0.25">
      <c r="A234" t="s">
        <v>1790</v>
      </c>
      <c r="B234">
        <v>153</v>
      </c>
      <c r="C234">
        <v>0</v>
      </c>
      <c r="D234">
        <v>0</v>
      </c>
      <c r="E234">
        <v>0</v>
      </c>
      <c r="F234">
        <v>0.86880800000000002</v>
      </c>
      <c r="G234" t="s">
        <v>34</v>
      </c>
      <c r="H234" t="s">
        <v>43</v>
      </c>
      <c r="I234" t="s">
        <v>34</v>
      </c>
      <c r="J234" t="s">
        <v>1018</v>
      </c>
      <c r="K234" t="s">
        <v>1731</v>
      </c>
      <c r="L234" t="s">
        <v>1791</v>
      </c>
      <c r="M234" t="s">
        <v>1792</v>
      </c>
      <c r="N234" t="s">
        <v>48</v>
      </c>
      <c r="O234" t="s">
        <v>40</v>
      </c>
      <c r="P234" t="s">
        <v>40</v>
      </c>
      <c r="Q234" t="s">
        <v>40</v>
      </c>
      <c r="R234" t="s">
        <v>1793</v>
      </c>
      <c r="S234" t="s">
        <v>1794</v>
      </c>
      <c r="T234" t="s">
        <v>1795</v>
      </c>
      <c r="U234" t="s">
        <v>1550</v>
      </c>
      <c r="V234" t="s">
        <v>1796</v>
      </c>
      <c r="X234" t="s">
        <v>73</v>
      </c>
      <c r="Z234" t="s">
        <v>74</v>
      </c>
      <c r="AA234" t="s">
        <v>75</v>
      </c>
      <c r="AC234" t="s">
        <v>1797</v>
      </c>
      <c r="AF234" t="s">
        <v>1798</v>
      </c>
    </row>
    <row r="235" spans="1:32" hidden="1" x14ac:dyDescent="0.25">
      <c r="A235" t="s">
        <v>1799</v>
      </c>
      <c r="B235">
        <v>168</v>
      </c>
      <c r="C235">
        <v>0</v>
      </c>
      <c r="D235">
        <v>0</v>
      </c>
      <c r="E235">
        <v>0.223249</v>
      </c>
      <c r="F235">
        <v>0.86221899999999996</v>
      </c>
      <c r="G235" t="s">
        <v>243</v>
      </c>
      <c r="I235" t="s">
        <v>34</v>
      </c>
      <c r="J235" t="s">
        <v>64</v>
      </c>
      <c r="K235" t="s">
        <v>65</v>
      </c>
      <c r="L235" t="s">
        <v>1800</v>
      </c>
      <c r="M235" t="s">
        <v>1801</v>
      </c>
      <c r="N235" t="s">
        <v>40</v>
      </c>
      <c r="O235" t="s">
        <v>40</v>
      </c>
      <c r="P235" t="s">
        <v>40</v>
      </c>
      <c r="Q235" t="s">
        <v>40</v>
      </c>
      <c r="R235" t="s">
        <v>1802</v>
      </c>
      <c r="S235" t="s">
        <v>1803</v>
      </c>
      <c r="T235" t="s">
        <v>1804</v>
      </c>
      <c r="U235" t="s">
        <v>1805</v>
      </c>
      <c r="V235" t="s">
        <v>1806</v>
      </c>
      <c r="X235" t="s">
        <v>1807</v>
      </c>
      <c r="Z235" t="s">
        <v>74</v>
      </c>
      <c r="AA235" t="s">
        <v>75</v>
      </c>
      <c r="AB235" t="s">
        <v>76</v>
      </c>
      <c r="AF235" t="s">
        <v>1808</v>
      </c>
    </row>
    <row r="236" spans="1:32" hidden="1" x14ac:dyDescent="0.25">
      <c r="A236" t="s">
        <v>1809</v>
      </c>
      <c r="B236">
        <v>255</v>
      </c>
      <c r="C236">
        <v>0</v>
      </c>
      <c r="D236">
        <v>0</v>
      </c>
      <c r="E236">
        <v>0.131712</v>
      </c>
      <c r="F236">
        <v>0.79152100000000003</v>
      </c>
      <c r="G236" t="s">
        <v>34</v>
      </c>
      <c r="H236" t="s">
        <v>43</v>
      </c>
      <c r="I236" t="s">
        <v>34</v>
      </c>
      <c r="J236" t="s">
        <v>140</v>
      </c>
      <c r="K236" t="s">
        <v>1810</v>
      </c>
      <c r="L236" t="s">
        <v>1811</v>
      </c>
      <c r="M236" t="s">
        <v>47</v>
      </c>
      <c r="N236" t="s">
        <v>48</v>
      </c>
      <c r="O236" t="s">
        <v>40</v>
      </c>
      <c r="P236" t="s">
        <v>40</v>
      </c>
      <c r="Q236" t="s">
        <v>40</v>
      </c>
      <c r="R236" t="s">
        <v>1812</v>
      </c>
      <c r="S236" t="s">
        <v>1813</v>
      </c>
      <c r="T236" t="s">
        <v>1814</v>
      </c>
      <c r="U236" t="s">
        <v>178</v>
      </c>
      <c r="V236" t="s">
        <v>1815</v>
      </c>
      <c r="X236" t="s">
        <v>73</v>
      </c>
      <c r="Z236" t="s">
        <v>74</v>
      </c>
      <c r="AA236" t="s">
        <v>75</v>
      </c>
      <c r="AB236" t="s">
        <v>76</v>
      </c>
    </row>
    <row r="237" spans="1:32" hidden="1" x14ac:dyDescent="0.25">
      <c r="A237" t="s">
        <v>1816</v>
      </c>
      <c r="B237">
        <v>159</v>
      </c>
      <c r="C237">
        <v>0</v>
      </c>
      <c r="D237">
        <v>0</v>
      </c>
      <c r="E237">
        <v>9.9352899999999994E-2</v>
      </c>
      <c r="F237">
        <v>0.79150699999999996</v>
      </c>
      <c r="G237" t="s">
        <v>34</v>
      </c>
      <c r="H237" t="s">
        <v>43</v>
      </c>
      <c r="I237" t="s">
        <v>34</v>
      </c>
      <c r="J237" t="s">
        <v>1298</v>
      </c>
      <c r="K237" t="s">
        <v>1817</v>
      </c>
      <c r="L237" t="s">
        <v>1818</v>
      </c>
      <c r="M237" t="s">
        <v>47</v>
      </c>
      <c r="N237" t="s">
        <v>48</v>
      </c>
      <c r="O237" t="s">
        <v>40</v>
      </c>
      <c r="P237" t="s">
        <v>40</v>
      </c>
      <c r="Q237" t="s">
        <v>40</v>
      </c>
    </row>
    <row r="238" spans="1:32" x14ac:dyDescent="0.25">
      <c r="A238" t="s">
        <v>1819</v>
      </c>
      <c r="B238">
        <v>159</v>
      </c>
      <c r="C238">
        <v>0</v>
      </c>
      <c r="D238">
        <v>0</v>
      </c>
      <c r="E238">
        <v>0</v>
      </c>
      <c r="F238">
        <v>0.79150699999999996</v>
      </c>
      <c r="G238" t="s">
        <v>1820</v>
      </c>
      <c r="H238" t="s">
        <v>271</v>
      </c>
      <c r="I238" t="s">
        <v>34</v>
      </c>
      <c r="J238" t="s">
        <v>53</v>
      </c>
      <c r="K238" t="s">
        <v>1460</v>
      </c>
      <c r="L238" t="s">
        <v>1821</v>
      </c>
      <c r="M238" t="s">
        <v>273</v>
      </c>
      <c r="N238" t="s">
        <v>274</v>
      </c>
      <c r="O238" t="s">
        <v>40</v>
      </c>
      <c r="P238" t="s">
        <v>40</v>
      </c>
      <c r="Q238" t="s">
        <v>102</v>
      </c>
      <c r="R238" t="s">
        <v>1822</v>
      </c>
      <c r="S238" t="s">
        <v>1823</v>
      </c>
      <c r="T238" t="s">
        <v>1824</v>
      </c>
      <c r="U238" t="s">
        <v>388</v>
      </c>
      <c r="V238" t="s">
        <v>1825</v>
      </c>
      <c r="X238" t="s">
        <v>185</v>
      </c>
      <c r="Y238" t="s">
        <v>186</v>
      </c>
      <c r="Z238" t="s">
        <v>74</v>
      </c>
      <c r="AA238" t="s">
        <v>75</v>
      </c>
      <c r="AB238" t="s">
        <v>76</v>
      </c>
      <c r="AF238" t="s">
        <v>1826</v>
      </c>
    </row>
    <row r="239" spans="1:32" x14ac:dyDescent="0.25">
      <c r="A239" t="s">
        <v>1827</v>
      </c>
      <c r="B239">
        <v>120</v>
      </c>
      <c r="C239">
        <v>0</v>
      </c>
      <c r="D239">
        <v>0</v>
      </c>
      <c r="E239">
        <v>0</v>
      </c>
      <c r="F239">
        <v>0.78700400000000004</v>
      </c>
      <c r="G239" t="s">
        <v>52</v>
      </c>
      <c r="H239" t="s">
        <v>182</v>
      </c>
      <c r="I239" t="s">
        <v>34</v>
      </c>
      <c r="J239" t="s">
        <v>35</v>
      </c>
      <c r="K239" t="s">
        <v>1828</v>
      </c>
      <c r="L239" t="s">
        <v>1829</v>
      </c>
      <c r="M239" t="s">
        <v>747</v>
      </c>
      <c r="N239" t="s">
        <v>40</v>
      </c>
      <c r="O239" t="s">
        <v>40</v>
      </c>
      <c r="P239" t="s">
        <v>40</v>
      </c>
      <c r="Q239" t="s">
        <v>40</v>
      </c>
      <c r="R239" t="s">
        <v>1830</v>
      </c>
      <c r="S239" t="s">
        <v>1831</v>
      </c>
      <c r="T239" t="s">
        <v>1832</v>
      </c>
      <c r="U239" t="s">
        <v>1833</v>
      </c>
      <c r="X239" t="s">
        <v>185</v>
      </c>
      <c r="Y239" t="s">
        <v>186</v>
      </c>
      <c r="Z239" t="s">
        <v>74</v>
      </c>
      <c r="AA239" t="s">
        <v>75</v>
      </c>
    </row>
    <row r="240" spans="1:32" x14ac:dyDescent="0.25">
      <c r="A240" t="s">
        <v>1834</v>
      </c>
      <c r="B240">
        <v>210</v>
      </c>
      <c r="C240">
        <v>0</v>
      </c>
      <c r="D240">
        <v>0</v>
      </c>
      <c r="E240">
        <v>5.0329100000000002E-2</v>
      </c>
      <c r="F240">
        <v>0.70823000000000003</v>
      </c>
      <c r="G240" t="s">
        <v>1750</v>
      </c>
      <c r="H240" t="s">
        <v>202</v>
      </c>
      <c r="I240" t="s">
        <v>34</v>
      </c>
      <c r="J240" t="s">
        <v>1298</v>
      </c>
      <c r="K240" t="s">
        <v>1299</v>
      </c>
      <c r="L240" t="s">
        <v>1835</v>
      </c>
      <c r="M240" t="s">
        <v>958</v>
      </c>
      <c r="N240" t="s">
        <v>205</v>
      </c>
      <c r="O240" t="s">
        <v>40</v>
      </c>
      <c r="P240" t="s">
        <v>206</v>
      </c>
      <c r="Q240" t="s">
        <v>207</v>
      </c>
      <c r="R240" t="s">
        <v>1836</v>
      </c>
      <c r="S240" t="s">
        <v>1837</v>
      </c>
      <c r="T240" t="s">
        <v>1755</v>
      </c>
      <c r="U240" t="s">
        <v>1838</v>
      </c>
      <c r="V240" t="s">
        <v>1839</v>
      </c>
      <c r="X240" t="s">
        <v>1840</v>
      </c>
      <c r="Y240" t="s">
        <v>1841</v>
      </c>
      <c r="Z240" t="s">
        <v>74</v>
      </c>
      <c r="AA240" t="s">
        <v>75</v>
      </c>
      <c r="AB240" t="s">
        <v>361</v>
      </c>
      <c r="AF240" t="s">
        <v>1842</v>
      </c>
    </row>
    <row r="241" spans="1:32" hidden="1" x14ac:dyDescent="0.25">
      <c r="A241" t="s">
        <v>1843</v>
      </c>
      <c r="B241">
        <v>195</v>
      </c>
      <c r="C241">
        <v>0</v>
      </c>
      <c r="D241">
        <v>0</v>
      </c>
      <c r="E241">
        <v>0.26514500000000002</v>
      </c>
      <c r="F241">
        <v>0.70427600000000001</v>
      </c>
      <c r="G241" t="s">
        <v>34</v>
      </c>
      <c r="H241" t="s">
        <v>1142</v>
      </c>
      <c r="I241" t="s">
        <v>34</v>
      </c>
      <c r="J241" t="s">
        <v>1018</v>
      </c>
      <c r="K241" t="s">
        <v>1731</v>
      </c>
      <c r="L241" t="s">
        <v>1732</v>
      </c>
      <c r="M241" t="s">
        <v>1145</v>
      </c>
      <c r="N241" t="s">
        <v>1146</v>
      </c>
      <c r="O241" t="s">
        <v>40</v>
      </c>
      <c r="P241" t="s">
        <v>40</v>
      </c>
      <c r="Q241" t="s">
        <v>40</v>
      </c>
      <c r="R241" t="s">
        <v>1844</v>
      </c>
    </row>
    <row r="242" spans="1:32" x14ac:dyDescent="0.25">
      <c r="A242" t="s">
        <v>1845</v>
      </c>
      <c r="B242">
        <v>69</v>
      </c>
      <c r="C242">
        <v>0</v>
      </c>
      <c r="D242">
        <v>3.28898</v>
      </c>
      <c r="E242">
        <v>0</v>
      </c>
      <c r="F242">
        <v>0.70426299999999997</v>
      </c>
      <c r="G242" t="s">
        <v>1846</v>
      </c>
      <c r="H242" t="s">
        <v>1142</v>
      </c>
      <c r="I242" t="s">
        <v>34</v>
      </c>
      <c r="J242" t="s">
        <v>410</v>
      </c>
      <c r="K242" t="s">
        <v>1143</v>
      </c>
      <c r="L242" t="s">
        <v>1847</v>
      </c>
      <c r="M242" t="s">
        <v>1145</v>
      </c>
      <c r="N242" t="s">
        <v>1146</v>
      </c>
      <c r="O242" t="s">
        <v>40</v>
      </c>
      <c r="P242" t="s">
        <v>40</v>
      </c>
      <c r="Q242" t="s">
        <v>40</v>
      </c>
    </row>
    <row r="243" spans="1:32" hidden="1" x14ac:dyDescent="0.25">
      <c r="A243" t="s">
        <v>1848</v>
      </c>
      <c r="B243">
        <v>126</v>
      </c>
      <c r="C243">
        <v>0</v>
      </c>
      <c r="D243">
        <v>0</v>
      </c>
      <c r="E243">
        <v>0</v>
      </c>
      <c r="F243">
        <v>0.70325300000000002</v>
      </c>
      <c r="G243" t="s">
        <v>34</v>
      </c>
      <c r="H243" t="s">
        <v>439</v>
      </c>
      <c r="I243" t="s">
        <v>34</v>
      </c>
      <c r="J243" t="s">
        <v>1298</v>
      </c>
      <c r="K243" t="s">
        <v>1849</v>
      </c>
      <c r="L243" t="s">
        <v>1850</v>
      </c>
      <c r="M243" t="s">
        <v>40</v>
      </c>
      <c r="N243" t="s">
        <v>40</v>
      </c>
      <c r="O243" t="s">
        <v>40</v>
      </c>
      <c r="P243" t="s">
        <v>40</v>
      </c>
      <c r="Q243" t="s">
        <v>40</v>
      </c>
      <c r="R243" t="s">
        <v>1851</v>
      </c>
      <c r="S243" t="s">
        <v>1852</v>
      </c>
      <c r="T243" t="s">
        <v>1853</v>
      </c>
      <c r="U243" t="s">
        <v>1756</v>
      </c>
      <c r="V243" t="s">
        <v>1854</v>
      </c>
      <c r="X243" t="s">
        <v>95</v>
      </c>
      <c r="Y243" t="s">
        <v>796</v>
      </c>
      <c r="Z243" t="s">
        <v>74</v>
      </c>
      <c r="AA243" t="s">
        <v>130</v>
      </c>
      <c r="AB243" t="s">
        <v>136</v>
      </c>
      <c r="AF243" t="s">
        <v>1855</v>
      </c>
    </row>
    <row r="244" spans="1:32" hidden="1" x14ac:dyDescent="0.25">
      <c r="A244" t="s">
        <v>1856</v>
      </c>
      <c r="B244">
        <v>348</v>
      </c>
      <c r="C244">
        <v>0</v>
      </c>
      <c r="D244">
        <v>0</v>
      </c>
      <c r="E244">
        <v>3.6705799999999997E-2</v>
      </c>
      <c r="F244">
        <v>0.69818599999999997</v>
      </c>
      <c r="G244" t="s">
        <v>34</v>
      </c>
      <c r="H244" t="s">
        <v>1384</v>
      </c>
      <c r="I244" t="s">
        <v>34</v>
      </c>
      <c r="J244" t="s">
        <v>422</v>
      </c>
      <c r="K244" t="s">
        <v>1857</v>
      </c>
      <c r="L244" t="s">
        <v>1858</v>
      </c>
      <c r="M244" t="s">
        <v>1859</v>
      </c>
      <c r="N244" t="s">
        <v>1388</v>
      </c>
      <c r="O244" t="s">
        <v>40</v>
      </c>
      <c r="P244" t="s">
        <v>40</v>
      </c>
      <c r="Q244" t="s">
        <v>261</v>
      </c>
      <c r="R244" t="s">
        <v>1860</v>
      </c>
      <c r="S244" t="s">
        <v>1861</v>
      </c>
      <c r="T244" t="s">
        <v>1862</v>
      </c>
      <c r="U244" t="s">
        <v>1863</v>
      </c>
      <c r="V244" t="s">
        <v>1864</v>
      </c>
      <c r="X244" t="s">
        <v>95</v>
      </c>
      <c r="Y244" t="s">
        <v>1865</v>
      </c>
      <c r="Z244" t="s">
        <v>74</v>
      </c>
      <c r="AA244" t="s">
        <v>75</v>
      </c>
      <c r="AC244" t="s">
        <v>1866</v>
      </c>
      <c r="AF244" t="s">
        <v>1867</v>
      </c>
    </row>
    <row r="245" spans="1:32" hidden="1" x14ac:dyDescent="0.25">
      <c r="A245" t="s">
        <v>1868</v>
      </c>
      <c r="B245">
        <v>501</v>
      </c>
      <c r="C245">
        <v>0</v>
      </c>
      <c r="D245">
        <v>0</v>
      </c>
      <c r="E245">
        <v>7.3377499999999998E-2</v>
      </c>
      <c r="F245">
        <v>0.69799699999999998</v>
      </c>
      <c r="G245" t="s">
        <v>1058</v>
      </c>
      <c r="H245" t="s">
        <v>439</v>
      </c>
      <c r="I245" t="s">
        <v>34</v>
      </c>
      <c r="J245" t="s">
        <v>64</v>
      </c>
      <c r="K245" t="s">
        <v>1869</v>
      </c>
      <c r="L245" t="s">
        <v>1870</v>
      </c>
      <c r="M245" t="s">
        <v>121</v>
      </c>
      <c r="N245" t="s">
        <v>441</v>
      </c>
      <c r="O245" t="s">
        <v>40</v>
      </c>
      <c r="P245" t="s">
        <v>206</v>
      </c>
      <c r="Q245" t="s">
        <v>207</v>
      </c>
      <c r="R245" t="s">
        <v>1871</v>
      </c>
      <c r="S245" t="s">
        <v>1872</v>
      </c>
      <c r="T245" t="s">
        <v>1873</v>
      </c>
      <c r="U245" t="s">
        <v>1258</v>
      </c>
      <c r="V245" t="s">
        <v>1874</v>
      </c>
      <c r="X245" t="s">
        <v>95</v>
      </c>
      <c r="Y245" t="s">
        <v>264</v>
      </c>
      <c r="Z245" t="s">
        <v>74</v>
      </c>
      <c r="AA245" t="s">
        <v>130</v>
      </c>
      <c r="AB245" t="s">
        <v>131</v>
      </c>
      <c r="AC245" t="s">
        <v>1875</v>
      </c>
      <c r="AE245" t="s">
        <v>1876</v>
      </c>
      <c r="AF245" t="s">
        <v>1877</v>
      </c>
    </row>
    <row r="246" spans="1:32" x14ac:dyDescent="0.25">
      <c r="A246" t="s">
        <v>1878</v>
      </c>
      <c r="B246">
        <v>168</v>
      </c>
      <c r="C246">
        <v>0</v>
      </c>
      <c r="D246">
        <v>0</v>
      </c>
      <c r="E246">
        <v>0</v>
      </c>
      <c r="F246">
        <v>0.68977500000000003</v>
      </c>
      <c r="G246" t="s">
        <v>1520</v>
      </c>
      <c r="H246" t="s">
        <v>439</v>
      </c>
      <c r="I246" t="s">
        <v>34</v>
      </c>
      <c r="J246" t="s">
        <v>410</v>
      </c>
      <c r="K246" t="s">
        <v>1879</v>
      </c>
      <c r="L246" t="s">
        <v>1880</v>
      </c>
      <c r="M246" t="s">
        <v>40</v>
      </c>
      <c r="N246" t="s">
        <v>40</v>
      </c>
      <c r="O246" t="s">
        <v>40</v>
      </c>
      <c r="P246" t="s">
        <v>40</v>
      </c>
      <c r="Q246" t="s">
        <v>40</v>
      </c>
      <c r="R246" t="s">
        <v>1881</v>
      </c>
      <c r="S246" t="s">
        <v>1882</v>
      </c>
      <c r="T246" t="s">
        <v>1883</v>
      </c>
      <c r="U246" t="s">
        <v>1884</v>
      </c>
      <c r="V246" t="s">
        <v>1885</v>
      </c>
      <c r="X246" t="s">
        <v>73</v>
      </c>
      <c r="Y246" t="s">
        <v>129</v>
      </c>
      <c r="Z246" t="s">
        <v>74</v>
      </c>
      <c r="AA246" t="s">
        <v>75</v>
      </c>
      <c r="AB246" t="s">
        <v>76</v>
      </c>
      <c r="AF246" t="s">
        <v>1886</v>
      </c>
    </row>
    <row r="247" spans="1:32" hidden="1" x14ac:dyDescent="0.25">
      <c r="A247" t="s">
        <v>1887</v>
      </c>
      <c r="B247">
        <v>150</v>
      </c>
      <c r="C247">
        <v>0</v>
      </c>
      <c r="D247">
        <v>0</v>
      </c>
      <c r="E247">
        <v>0</v>
      </c>
      <c r="F247">
        <v>0.68507499999999999</v>
      </c>
      <c r="G247" t="s">
        <v>34</v>
      </c>
      <c r="H247" t="s">
        <v>271</v>
      </c>
      <c r="I247" t="s">
        <v>34</v>
      </c>
      <c r="J247" t="s">
        <v>156</v>
      </c>
      <c r="K247" t="s">
        <v>157</v>
      </c>
      <c r="L247" t="s">
        <v>921</v>
      </c>
      <c r="M247" t="s">
        <v>40</v>
      </c>
      <c r="N247" t="s">
        <v>40</v>
      </c>
      <c r="O247" t="s">
        <v>40</v>
      </c>
      <c r="P247" t="s">
        <v>40</v>
      </c>
      <c r="Q247" t="s">
        <v>40</v>
      </c>
      <c r="R247" t="s">
        <v>1888</v>
      </c>
      <c r="S247" t="s">
        <v>1889</v>
      </c>
      <c r="T247" t="s">
        <v>239</v>
      </c>
      <c r="U247" t="s">
        <v>240</v>
      </c>
      <c r="V247" t="s">
        <v>268</v>
      </c>
      <c r="X247" t="s">
        <v>242</v>
      </c>
      <c r="Z247" t="s">
        <v>74</v>
      </c>
      <c r="AA247" t="s">
        <v>269</v>
      </c>
    </row>
    <row r="248" spans="1:32" x14ac:dyDescent="0.25">
      <c r="A248" t="s">
        <v>1890</v>
      </c>
      <c r="B248">
        <v>129</v>
      </c>
      <c r="C248">
        <v>0</v>
      </c>
      <c r="D248">
        <v>0</v>
      </c>
      <c r="E248">
        <v>0.16800000000000001</v>
      </c>
      <c r="F248">
        <v>0.66668899999999998</v>
      </c>
      <c r="G248" t="s">
        <v>1891</v>
      </c>
      <c r="I248" t="s">
        <v>34</v>
      </c>
      <c r="J248" t="s">
        <v>203</v>
      </c>
      <c r="K248" t="s">
        <v>1892</v>
      </c>
      <c r="L248" t="s">
        <v>1893</v>
      </c>
      <c r="M248" t="s">
        <v>329</v>
      </c>
      <c r="N248" t="s">
        <v>40</v>
      </c>
      <c r="O248" t="s">
        <v>40</v>
      </c>
      <c r="P248" t="s">
        <v>40</v>
      </c>
      <c r="Q248" t="s">
        <v>40</v>
      </c>
      <c r="R248" t="s">
        <v>1894</v>
      </c>
    </row>
    <row r="249" spans="1:32" hidden="1" x14ac:dyDescent="0.25">
      <c r="A249" t="s">
        <v>1895</v>
      </c>
      <c r="B249">
        <v>129</v>
      </c>
      <c r="C249">
        <v>0</v>
      </c>
      <c r="D249">
        <v>0</v>
      </c>
      <c r="E249">
        <v>0.33600000000000002</v>
      </c>
      <c r="F249">
        <v>0.66668899999999998</v>
      </c>
      <c r="G249" t="s">
        <v>34</v>
      </c>
      <c r="H249" t="s">
        <v>439</v>
      </c>
      <c r="I249" t="s">
        <v>34</v>
      </c>
      <c r="J249" t="s">
        <v>410</v>
      </c>
      <c r="K249" t="s">
        <v>411</v>
      </c>
      <c r="L249" t="s">
        <v>1896</v>
      </c>
      <c r="M249" t="s">
        <v>790</v>
      </c>
      <c r="N249" t="s">
        <v>441</v>
      </c>
      <c r="O249" t="s">
        <v>40</v>
      </c>
      <c r="P249" t="s">
        <v>206</v>
      </c>
      <c r="Q249" t="s">
        <v>207</v>
      </c>
      <c r="R249" t="s">
        <v>1897</v>
      </c>
      <c r="S249" t="s">
        <v>1898</v>
      </c>
      <c r="T249" t="s">
        <v>1899</v>
      </c>
      <c r="U249" t="s">
        <v>1900</v>
      </c>
      <c r="V249" t="s">
        <v>1901</v>
      </c>
      <c r="X249" t="s">
        <v>95</v>
      </c>
      <c r="Y249" t="s">
        <v>264</v>
      </c>
      <c r="Z249" t="s">
        <v>74</v>
      </c>
      <c r="AA249" t="s">
        <v>130</v>
      </c>
      <c r="AB249" t="s">
        <v>131</v>
      </c>
      <c r="AC249" t="s">
        <v>1902</v>
      </c>
    </row>
    <row r="250" spans="1:32" hidden="1" x14ac:dyDescent="0.25">
      <c r="A250" t="s">
        <v>1903</v>
      </c>
      <c r="B250">
        <v>129</v>
      </c>
      <c r="C250">
        <v>0</v>
      </c>
      <c r="D250">
        <v>0</v>
      </c>
      <c r="E250">
        <v>0.16800000000000001</v>
      </c>
      <c r="F250">
        <v>0.66668899999999998</v>
      </c>
      <c r="G250" t="s">
        <v>34</v>
      </c>
      <c r="H250" t="s">
        <v>182</v>
      </c>
      <c r="I250" t="s">
        <v>34</v>
      </c>
      <c r="J250" t="s">
        <v>35</v>
      </c>
      <c r="K250" t="s">
        <v>602</v>
      </c>
      <c r="L250" t="s">
        <v>1904</v>
      </c>
      <c r="M250" t="s">
        <v>273</v>
      </c>
      <c r="N250" t="s">
        <v>238</v>
      </c>
      <c r="O250" t="s">
        <v>193</v>
      </c>
      <c r="P250" t="s">
        <v>194</v>
      </c>
      <c r="Q250" t="s">
        <v>195</v>
      </c>
    </row>
    <row r="251" spans="1:32" hidden="1" x14ac:dyDescent="0.25">
      <c r="A251" t="s">
        <v>1905</v>
      </c>
      <c r="B251">
        <v>171</v>
      </c>
      <c r="C251">
        <v>0</v>
      </c>
      <c r="D251">
        <v>0</v>
      </c>
      <c r="E251">
        <v>0</v>
      </c>
      <c r="F251">
        <v>0.66088599999999997</v>
      </c>
      <c r="G251" t="s">
        <v>34</v>
      </c>
      <c r="H251" t="s">
        <v>271</v>
      </c>
      <c r="I251" t="s">
        <v>34</v>
      </c>
      <c r="J251" t="s">
        <v>1432</v>
      </c>
      <c r="K251" t="s">
        <v>1433</v>
      </c>
      <c r="L251" t="s">
        <v>1906</v>
      </c>
      <c r="M251" t="s">
        <v>173</v>
      </c>
      <c r="N251" t="s">
        <v>274</v>
      </c>
      <c r="O251" t="s">
        <v>40</v>
      </c>
      <c r="P251" t="s">
        <v>40</v>
      </c>
      <c r="Q251" t="s">
        <v>102</v>
      </c>
      <c r="R251" t="s">
        <v>1907</v>
      </c>
      <c r="S251" t="s">
        <v>1908</v>
      </c>
      <c r="T251" t="s">
        <v>1909</v>
      </c>
      <c r="U251" t="s">
        <v>436</v>
      </c>
      <c r="V251" t="s">
        <v>1910</v>
      </c>
      <c r="X251" t="s">
        <v>185</v>
      </c>
      <c r="Y251" t="s">
        <v>186</v>
      </c>
      <c r="Z251" t="s">
        <v>74</v>
      </c>
      <c r="AA251" t="s">
        <v>75</v>
      </c>
      <c r="AB251" t="s">
        <v>76</v>
      </c>
      <c r="AF251" t="s">
        <v>1911</v>
      </c>
    </row>
    <row r="252" spans="1:32" x14ac:dyDescent="0.25">
      <c r="A252" t="s">
        <v>1912</v>
      </c>
      <c r="B252">
        <v>63</v>
      </c>
      <c r="C252">
        <v>0</v>
      </c>
      <c r="D252">
        <v>0</v>
      </c>
      <c r="E252">
        <v>0</v>
      </c>
      <c r="F252">
        <v>0.63073100000000004</v>
      </c>
      <c r="G252" t="s">
        <v>1750</v>
      </c>
      <c r="I252" t="s">
        <v>34</v>
      </c>
      <c r="J252" t="s">
        <v>1298</v>
      </c>
      <c r="K252" t="s">
        <v>1299</v>
      </c>
      <c r="L252" t="s">
        <v>1913</v>
      </c>
      <c r="M252" t="s">
        <v>329</v>
      </c>
      <c r="N252" t="s">
        <v>40</v>
      </c>
      <c r="O252" t="s">
        <v>40</v>
      </c>
      <c r="P252" t="s">
        <v>40</v>
      </c>
      <c r="Q252" t="s">
        <v>40</v>
      </c>
      <c r="R252" t="s">
        <v>1914</v>
      </c>
    </row>
    <row r="253" spans="1:32" hidden="1" x14ac:dyDescent="0.25">
      <c r="A253" t="s">
        <v>1915</v>
      </c>
      <c r="B253">
        <v>186</v>
      </c>
      <c r="C253">
        <v>0</v>
      </c>
      <c r="D253">
        <v>0</v>
      </c>
      <c r="E253">
        <v>0</v>
      </c>
      <c r="F253">
        <v>0.62711300000000003</v>
      </c>
      <c r="G253" t="s">
        <v>1058</v>
      </c>
      <c r="I253" t="s">
        <v>34</v>
      </c>
      <c r="J253" t="s">
        <v>64</v>
      </c>
      <c r="K253" t="s">
        <v>1916</v>
      </c>
      <c r="L253" t="s">
        <v>1917</v>
      </c>
      <c r="M253" t="s">
        <v>40</v>
      </c>
      <c r="N253" t="s">
        <v>40</v>
      </c>
      <c r="O253" t="s">
        <v>40</v>
      </c>
      <c r="P253" t="s">
        <v>40</v>
      </c>
      <c r="Q253" t="s">
        <v>40</v>
      </c>
      <c r="R253" t="s">
        <v>1291</v>
      </c>
      <c r="S253" t="s">
        <v>1292</v>
      </c>
      <c r="T253" t="s">
        <v>249</v>
      </c>
      <c r="U253" t="s">
        <v>178</v>
      </c>
      <c r="V253" t="s">
        <v>1293</v>
      </c>
      <c r="X253" t="s">
        <v>185</v>
      </c>
      <c r="Y253" t="s">
        <v>1294</v>
      </c>
      <c r="Z253" t="s">
        <v>74</v>
      </c>
      <c r="AA253" t="s">
        <v>75</v>
      </c>
      <c r="AC253" t="s">
        <v>1295</v>
      </c>
      <c r="AF253" t="s">
        <v>1296</v>
      </c>
    </row>
    <row r="254" spans="1:32" hidden="1" x14ac:dyDescent="0.25">
      <c r="A254" t="s">
        <v>1918</v>
      </c>
      <c r="B254">
        <v>384</v>
      </c>
      <c r="C254">
        <v>0</v>
      </c>
      <c r="D254">
        <v>0</v>
      </c>
      <c r="E254">
        <v>7.8031600000000007E-2</v>
      </c>
      <c r="F254">
        <v>0.62537799999999999</v>
      </c>
      <c r="G254" t="s">
        <v>34</v>
      </c>
      <c r="H254" t="s">
        <v>152</v>
      </c>
      <c r="I254" t="s">
        <v>34</v>
      </c>
      <c r="J254" t="s">
        <v>1018</v>
      </c>
      <c r="K254" t="s">
        <v>1919</v>
      </c>
      <c r="L254" t="s">
        <v>1920</v>
      </c>
      <c r="M254" t="s">
        <v>1724</v>
      </c>
      <c r="N254" t="s">
        <v>155</v>
      </c>
      <c r="O254" t="s">
        <v>40</v>
      </c>
      <c r="P254" t="s">
        <v>40</v>
      </c>
      <c r="Q254" t="s">
        <v>40</v>
      </c>
    </row>
    <row r="255" spans="1:32" hidden="1" x14ac:dyDescent="0.25">
      <c r="A255" t="s">
        <v>1921</v>
      </c>
      <c r="B255">
        <v>354</v>
      </c>
      <c r="C255">
        <v>0</v>
      </c>
      <c r="D255">
        <v>0</v>
      </c>
      <c r="E255">
        <v>0.30311100000000002</v>
      </c>
      <c r="F255">
        <v>0.60704000000000002</v>
      </c>
      <c r="G255" t="s">
        <v>34</v>
      </c>
      <c r="I255" t="s">
        <v>34</v>
      </c>
      <c r="J255" t="s">
        <v>422</v>
      </c>
      <c r="K255" t="s">
        <v>1922</v>
      </c>
      <c r="L255" t="s">
        <v>1923</v>
      </c>
      <c r="M255" t="s">
        <v>1924</v>
      </c>
      <c r="N255" t="s">
        <v>40</v>
      </c>
      <c r="O255" t="s">
        <v>40</v>
      </c>
      <c r="P255" t="s">
        <v>40</v>
      </c>
      <c r="Q255" t="s">
        <v>40</v>
      </c>
      <c r="R255" t="s">
        <v>1925</v>
      </c>
    </row>
    <row r="256" spans="1:32" hidden="1" x14ac:dyDescent="0.25">
      <c r="A256" t="s">
        <v>1926</v>
      </c>
      <c r="B256">
        <v>279</v>
      </c>
      <c r="C256">
        <v>0</v>
      </c>
      <c r="D256">
        <v>0</v>
      </c>
      <c r="E256">
        <v>0.137405</v>
      </c>
      <c r="F256">
        <v>0.60517100000000001</v>
      </c>
      <c r="G256" t="s">
        <v>34</v>
      </c>
      <c r="H256" t="s">
        <v>33</v>
      </c>
      <c r="I256" t="s">
        <v>34</v>
      </c>
      <c r="J256" t="s">
        <v>1018</v>
      </c>
      <c r="K256" t="s">
        <v>1927</v>
      </c>
      <c r="L256" t="s">
        <v>1928</v>
      </c>
      <c r="M256" t="s">
        <v>1929</v>
      </c>
      <c r="N256" t="s">
        <v>39</v>
      </c>
      <c r="O256" t="s">
        <v>40</v>
      </c>
      <c r="P256" t="s">
        <v>40</v>
      </c>
      <c r="Q256" t="s">
        <v>40</v>
      </c>
      <c r="R256" t="s">
        <v>1930</v>
      </c>
      <c r="S256" t="s">
        <v>1931</v>
      </c>
      <c r="T256" t="s">
        <v>1932</v>
      </c>
      <c r="U256" t="s">
        <v>1206</v>
      </c>
      <c r="V256" t="s">
        <v>1933</v>
      </c>
      <c r="Y256" t="s">
        <v>1208</v>
      </c>
      <c r="Z256" t="s">
        <v>74</v>
      </c>
      <c r="AA256" t="s">
        <v>75</v>
      </c>
    </row>
    <row r="257" spans="1:32" hidden="1" x14ac:dyDescent="0.25">
      <c r="A257" t="s">
        <v>1934</v>
      </c>
      <c r="B257">
        <v>135</v>
      </c>
      <c r="C257">
        <v>0</v>
      </c>
      <c r="D257">
        <v>0</v>
      </c>
      <c r="E257">
        <v>0</v>
      </c>
      <c r="F257">
        <v>0.59842499999999998</v>
      </c>
      <c r="G257" t="s">
        <v>34</v>
      </c>
      <c r="H257" t="s">
        <v>43</v>
      </c>
      <c r="I257" t="s">
        <v>34</v>
      </c>
      <c r="J257" t="s">
        <v>64</v>
      </c>
      <c r="K257" t="s">
        <v>1385</v>
      </c>
      <c r="L257" t="s">
        <v>1935</v>
      </c>
      <c r="M257" t="s">
        <v>47</v>
      </c>
      <c r="N257" t="s">
        <v>48</v>
      </c>
      <c r="O257" t="s">
        <v>40</v>
      </c>
      <c r="P257" t="s">
        <v>40</v>
      </c>
      <c r="Q257" t="s">
        <v>40</v>
      </c>
      <c r="R257" t="s">
        <v>1936</v>
      </c>
    </row>
    <row r="258" spans="1:32" hidden="1" x14ac:dyDescent="0.25">
      <c r="A258" t="s">
        <v>1937</v>
      </c>
      <c r="B258">
        <v>135</v>
      </c>
      <c r="C258">
        <v>0</v>
      </c>
      <c r="D258">
        <v>0</v>
      </c>
      <c r="E258">
        <v>0</v>
      </c>
      <c r="F258">
        <v>0.59842499999999998</v>
      </c>
      <c r="G258" t="s">
        <v>34</v>
      </c>
      <c r="H258" t="s">
        <v>519</v>
      </c>
      <c r="I258" t="s">
        <v>34</v>
      </c>
      <c r="J258" t="s">
        <v>1280</v>
      </c>
      <c r="K258" t="s">
        <v>1938</v>
      </c>
      <c r="L258" t="s">
        <v>1939</v>
      </c>
      <c r="M258" t="s">
        <v>525</v>
      </c>
      <c r="N258" t="s">
        <v>588</v>
      </c>
      <c r="O258" t="s">
        <v>40</v>
      </c>
      <c r="P258" t="s">
        <v>40</v>
      </c>
      <c r="Q258" t="s">
        <v>40</v>
      </c>
      <c r="R258" t="s">
        <v>1940</v>
      </c>
      <c r="S258" t="s">
        <v>1941</v>
      </c>
      <c r="T258" t="s">
        <v>1942</v>
      </c>
      <c r="U258" t="s">
        <v>1943</v>
      </c>
      <c r="V258" t="s">
        <v>1944</v>
      </c>
      <c r="X258" t="s">
        <v>185</v>
      </c>
      <c r="Y258" t="s">
        <v>1945</v>
      </c>
      <c r="Z258" t="s">
        <v>74</v>
      </c>
      <c r="AA258" t="s">
        <v>75</v>
      </c>
      <c r="AF258" t="s">
        <v>1946</v>
      </c>
    </row>
    <row r="259" spans="1:32" hidden="1" x14ac:dyDescent="0.25">
      <c r="A259" t="s">
        <v>1947</v>
      </c>
      <c r="B259">
        <v>585</v>
      </c>
      <c r="C259">
        <v>0</v>
      </c>
      <c r="D259">
        <v>0</v>
      </c>
      <c r="E259">
        <v>0.29684500000000003</v>
      </c>
      <c r="F259">
        <v>0.59805600000000003</v>
      </c>
      <c r="G259" t="s">
        <v>34</v>
      </c>
      <c r="H259" t="s">
        <v>202</v>
      </c>
      <c r="I259" t="s">
        <v>34</v>
      </c>
      <c r="J259" t="s">
        <v>1606</v>
      </c>
      <c r="K259" t="s">
        <v>1607</v>
      </c>
      <c r="L259" t="s">
        <v>1694</v>
      </c>
      <c r="M259" t="s">
        <v>467</v>
      </c>
      <c r="N259" t="s">
        <v>205</v>
      </c>
      <c r="O259" t="s">
        <v>40</v>
      </c>
      <c r="P259" t="s">
        <v>206</v>
      </c>
      <c r="Q259" t="s">
        <v>207</v>
      </c>
      <c r="R259" t="s">
        <v>1695</v>
      </c>
    </row>
    <row r="260" spans="1:32" hidden="1" x14ac:dyDescent="0.25">
      <c r="A260" t="s">
        <v>1948</v>
      </c>
      <c r="B260">
        <v>159</v>
      </c>
      <c r="C260">
        <v>0</v>
      </c>
      <c r="D260">
        <v>0</v>
      </c>
      <c r="E260">
        <v>0</v>
      </c>
      <c r="F260">
        <v>0.59363100000000002</v>
      </c>
      <c r="G260" t="s">
        <v>34</v>
      </c>
      <c r="H260" t="s">
        <v>319</v>
      </c>
      <c r="I260" t="s">
        <v>34</v>
      </c>
      <c r="J260" t="s">
        <v>203</v>
      </c>
      <c r="K260" t="s">
        <v>1949</v>
      </c>
      <c r="L260" t="s">
        <v>1950</v>
      </c>
      <c r="M260" t="s">
        <v>393</v>
      </c>
      <c r="N260" t="s">
        <v>394</v>
      </c>
      <c r="O260" t="s">
        <v>40</v>
      </c>
      <c r="P260" t="s">
        <v>40</v>
      </c>
      <c r="Q260" t="s">
        <v>40</v>
      </c>
      <c r="R260" t="s">
        <v>1951</v>
      </c>
      <c r="S260" t="s">
        <v>1952</v>
      </c>
      <c r="T260" t="s">
        <v>1953</v>
      </c>
      <c r="U260" t="s">
        <v>395</v>
      </c>
      <c r="V260" t="s">
        <v>1954</v>
      </c>
      <c r="X260" t="s">
        <v>95</v>
      </c>
      <c r="Y260" t="s">
        <v>321</v>
      </c>
      <c r="Z260" t="s">
        <v>74</v>
      </c>
      <c r="AA260" t="s">
        <v>75</v>
      </c>
      <c r="AC260" t="s">
        <v>1955</v>
      </c>
      <c r="AF260" t="s">
        <v>1956</v>
      </c>
    </row>
    <row r="261" spans="1:32" hidden="1" x14ac:dyDescent="0.25">
      <c r="A261" t="s">
        <v>1957</v>
      </c>
      <c r="B261">
        <v>507</v>
      </c>
      <c r="C261">
        <v>0</v>
      </c>
      <c r="D261">
        <v>0</v>
      </c>
      <c r="E261">
        <v>0.22679199999999999</v>
      </c>
      <c r="F261">
        <v>0.57937700000000003</v>
      </c>
      <c r="G261" t="s">
        <v>34</v>
      </c>
      <c r="H261" t="s">
        <v>439</v>
      </c>
      <c r="I261" t="s">
        <v>34</v>
      </c>
      <c r="J261" t="s">
        <v>64</v>
      </c>
      <c r="K261" t="s">
        <v>1869</v>
      </c>
      <c r="L261" t="s">
        <v>1870</v>
      </c>
      <c r="M261" t="s">
        <v>121</v>
      </c>
      <c r="N261" t="s">
        <v>441</v>
      </c>
      <c r="O261" t="s">
        <v>40</v>
      </c>
      <c r="P261" t="s">
        <v>206</v>
      </c>
      <c r="Q261" t="s">
        <v>207</v>
      </c>
      <c r="R261" t="s">
        <v>1871</v>
      </c>
      <c r="S261" t="s">
        <v>1872</v>
      </c>
      <c r="T261" t="s">
        <v>1873</v>
      </c>
      <c r="U261" t="s">
        <v>1258</v>
      </c>
      <c r="V261" t="s">
        <v>1874</v>
      </c>
      <c r="X261" t="s">
        <v>95</v>
      </c>
      <c r="Y261" t="s">
        <v>264</v>
      </c>
      <c r="Z261" t="s">
        <v>74</v>
      </c>
      <c r="AA261" t="s">
        <v>130</v>
      </c>
      <c r="AB261" t="s">
        <v>131</v>
      </c>
      <c r="AC261" t="s">
        <v>1875</v>
      </c>
      <c r="AE261" t="s">
        <v>1876</v>
      </c>
      <c r="AF261" t="s">
        <v>1877</v>
      </c>
    </row>
    <row r="262" spans="1:32" hidden="1" x14ac:dyDescent="0.25">
      <c r="A262" t="s">
        <v>1958</v>
      </c>
      <c r="B262">
        <v>1755</v>
      </c>
      <c r="C262">
        <v>0</v>
      </c>
      <c r="D262">
        <v>0</v>
      </c>
      <c r="E262">
        <v>0.18879599999999999</v>
      </c>
      <c r="F262">
        <v>0.56625199999999998</v>
      </c>
      <c r="G262" t="s">
        <v>34</v>
      </c>
      <c r="H262" t="s">
        <v>439</v>
      </c>
      <c r="I262" t="s">
        <v>34</v>
      </c>
      <c r="J262" t="s">
        <v>1606</v>
      </c>
      <c r="K262" t="s">
        <v>1607</v>
      </c>
      <c r="L262" t="s">
        <v>1959</v>
      </c>
      <c r="M262" t="s">
        <v>1960</v>
      </c>
      <c r="N262" t="s">
        <v>441</v>
      </c>
      <c r="O262" t="s">
        <v>40</v>
      </c>
      <c r="P262" t="s">
        <v>206</v>
      </c>
      <c r="Q262" t="s">
        <v>207</v>
      </c>
      <c r="R262" t="s">
        <v>1961</v>
      </c>
      <c r="S262" t="s">
        <v>1962</v>
      </c>
      <c r="T262" t="s">
        <v>1963</v>
      </c>
      <c r="U262" t="s">
        <v>1964</v>
      </c>
      <c r="V262" t="s">
        <v>1965</v>
      </c>
      <c r="X262" t="s">
        <v>73</v>
      </c>
      <c r="Y262" t="s">
        <v>1966</v>
      </c>
      <c r="Z262" t="s">
        <v>74</v>
      </c>
      <c r="AA262" t="s">
        <v>75</v>
      </c>
      <c r="AF262" t="s">
        <v>1967</v>
      </c>
    </row>
    <row r="263" spans="1:32" hidden="1" x14ac:dyDescent="0.25">
      <c r="A263" t="s">
        <v>1968</v>
      </c>
      <c r="B263">
        <v>201</v>
      </c>
      <c r="C263">
        <v>0</v>
      </c>
      <c r="D263">
        <v>0</v>
      </c>
      <c r="E263">
        <v>5.5732499999999997E-2</v>
      </c>
      <c r="F263">
        <v>0.55937599999999998</v>
      </c>
      <c r="G263" t="s">
        <v>1058</v>
      </c>
      <c r="I263" t="s">
        <v>34</v>
      </c>
      <c r="J263" t="s">
        <v>64</v>
      </c>
      <c r="K263" t="s">
        <v>1527</v>
      </c>
      <c r="L263" t="s">
        <v>1969</v>
      </c>
      <c r="M263" t="s">
        <v>1970</v>
      </c>
      <c r="N263" t="s">
        <v>40</v>
      </c>
      <c r="O263" t="s">
        <v>40</v>
      </c>
      <c r="P263" t="s">
        <v>40</v>
      </c>
      <c r="Q263" t="s">
        <v>40</v>
      </c>
    </row>
    <row r="264" spans="1:32" hidden="1" x14ac:dyDescent="0.25">
      <c r="A264" t="s">
        <v>1971</v>
      </c>
      <c r="B264">
        <v>186</v>
      </c>
      <c r="C264">
        <v>0</v>
      </c>
      <c r="D264">
        <v>0</v>
      </c>
      <c r="E264">
        <v>6.71519E-2</v>
      </c>
      <c r="F264">
        <v>0.53849899999999995</v>
      </c>
      <c r="G264" t="s">
        <v>34</v>
      </c>
      <c r="H264" t="s">
        <v>1972</v>
      </c>
      <c r="I264" t="s">
        <v>34</v>
      </c>
      <c r="J264" t="s">
        <v>1280</v>
      </c>
      <c r="K264" t="s">
        <v>1746</v>
      </c>
      <c r="L264" t="s">
        <v>1973</v>
      </c>
      <c r="M264" t="s">
        <v>1974</v>
      </c>
      <c r="N264" t="s">
        <v>1975</v>
      </c>
      <c r="O264" t="s">
        <v>1976</v>
      </c>
      <c r="P264" t="s">
        <v>1977</v>
      </c>
      <c r="Q264" t="s">
        <v>40</v>
      </c>
      <c r="R264" t="s">
        <v>1978</v>
      </c>
      <c r="S264" t="s">
        <v>1979</v>
      </c>
      <c r="T264" t="s">
        <v>1980</v>
      </c>
      <c r="U264" t="s">
        <v>1981</v>
      </c>
      <c r="V264" t="s">
        <v>1982</v>
      </c>
      <c r="X264" t="s">
        <v>73</v>
      </c>
      <c r="Y264" t="s">
        <v>1983</v>
      </c>
      <c r="Z264" t="s">
        <v>74</v>
      </c>
      <c r="AA264" t="s">
        <v>75</v>
      </c>
      <c r="AB264" t="s">
        <v>76</v>
      </c>
    </row>
    <row r="265" spans="1:32" hidden="1" x14ac:dyDescent="0.25">
      <c r="A265" t="s">
        <v>1984</v>
      </c>
      <c r="B265">
        <v>222</v>
      </c>
      <c r="C265">
        <v>0</v>
      </c>
      <c r="D265">
        <v>0</v>
      </c>
      <c r="E265">
        <v>0</v>
      </c>
      <c r="F265">
        <v>0.535022</v>
      </c>
      <c r="G265" t="s">
        <v>34</v>
      </c>
      <c r="H265" t="s">
        <v>519</v>
      </c>
      <c r="I265" t="s">
        <v>34</v>
      </c>
      <c r="J265" t="s">
        <v>1280</v>
      </c>
      <c r="K265" t="s">
        <v>1746</v>
      </c>
      <c r="L265" t="s">
        <v>1985</v>
      </c>
      <c r="M265" t="s">
        <v>1986</v>
      </c>
      <c r="N265" t="s">
        <v>588</v>
      </c>
      <c r="O265" t="s">
        <v>40</v>
      </c>
      <c r="P265" t="s">
        <v>40</v>
      </c>
      <c r="Q265" t="s">
        <v>40</v>
      </c>
      <c r="R265" t="s">
        <v>1987</v>
      </c>
      <c r="S265" t="s">
        <v>1988</v>
      </c>
      <c r="T265" t="s">
        <v>1778</v>
      </c>
      <c r="U265" t="s">
        <v>706</v>
      </c>
      <c r="V265" t="s">
        <v>1989</v>
      </c>
      <c r="X265" t="s">
        <v>185</v>
      </c>
      <c r="Z265" t="s">
        <v>74</v>
      </c>
      <c r="AA265" t="s">
        <v>75</v>
      </c>
    </row>
    <row r="266" spans="1:32" hidden="1" x14ac:dyDescent="0.25">
      <c r="A266" t="s">
        <v>1990</v>
      </c>
      <c r="B266">
        <v>168</v>
      </c>
      <c r="C266">
        <v>0</v>
      </c>
      <c r="D266">
        <v>0</v>
      </c>
      <c r="E266">
        <v>8.6382700000000007E-2</v>
      </c>
      <c r="F266">
        <v>0.51733099999999999</v>
      </c>
      <c r="G266" t="s">
        <v>34</v>
      </c>
      <c r="H266" t="s">
        <v>439</v>
      </c>
      <c r="I266" t="s">
        <v>34</v>
      </c>
      <c r="J266" t="s">
        <v>1991</v>
      </c>
      <c r="K266" t="s">
        <v>1992</v>
      </c>
      <c r="L266" t="s">
        <v>1993</v>
      </c>
      <c r="M266" t="s">
        <v>790</v>
      </c>
      <c r="N266" t="s">
        <v>441</v>
      </c>
      <c r="O266" t="s">
        <v>40</v>
      </c>
      <c r="P266" t="s">
        <v>206</v>
      </c>
      <c r="Q266" t="s">
        <v>207</v>
      </c>
      <c r="R266" t="s">
        <v>1994</v>
      </c>
      <c r="S266" t="s">
        <v>1995</v>
      </c>
      <c r="T266" t="s">
        <v>239</v>
      </c>
      <c r="U266" t="s">
        <v>1996</v>
      </c>
      <c r="V266" t="s">
        <v>1997</v>
      </c>
      <c r="X266" t="s">
        <v>242</v>
      </c>
      <c r="Y266" t="s">
        <v>647</v>
      </c>
      <c r="Z266" t="s">
        <v>74</v>
      </c>
      <c r="AA266" t="s">
        <v>75</v>
      </c>
    </row>
    <row r="267" spans="1:32" hidden="1" x14ac:dyDescent="0.25">
      <c r="A267" t="s">
        <v>1998</v>
      </c>
      <c r="B267">
        <v>168</v>
      </c>
      <c r="C267">
        <v>0</v>
      </c>
      <c r="D267">
        <v>0</v>
      </c>
      <c r="E267">
        <v>0</v>
      </c>
      <c r="F267">
        <v>0.51733099999999999</v>
      </c>
      <c r="G267" t="s">
        <v>34</v>
      </c>
      <c r="H267" t="s">
        <v>1972</v>
      </c>
      <c r="I267" t="s">
        <v>34</v>
      </c>
      <c r="J267" t="s">
        <v>1280</v>
      </c>
      <c r="K267" t="s">
        <v>1746</v>
      </c>
      <c r="L267" t="s">
        <v>1973</v>
      </c>
      <c r="M267" t="s">
        <v>1974</v>
      </c>
      <c r="N267" t="s">
        <v>1975</v>
      </c>
      <c r="O267" t="s">
        <v>1976</v>
      </c>
      <c r="P267" t="s">
        <v>1977</v>
      </c>
      <c r="Q267" t="s">
        <v>40</v>
      </c>
      <c r="R267" t="s">
        <v>1978</v>
      </c>
      <c r="S267" t="s">
        <v>1979</v>
      </c>
      <c r="T267" t="s">
        <v>1980</v>
      </c>
      <c r="U267" t="s">
        <v>1981</v>
      </c>
      <c r="V267" t="s">
        <v>1982</v>
      </c>
      <c r="X267" t="s">
        <v>73</v>
      </c>
      <c r="Y267" t="s">
        <v>1983</v>
      </c>
      <c r="Z267" t="s">
        <v>74</v>
      </c>
      <c r="AA267" t="s">
        <v>75</v>
      </c>
      <c r="AB267" t="s">
        <v>76</v>
      </c>
    </row>
    <row r="268" spans="1:32" x14ac:dyDescent="0.25">
      <c r="A268" t="s">
        <v>1999</v>
      </c>
      <c r="B268">
        <v>144</v>
      </c>
      <c r="C268">
        <v>0</v>
      </c>
      <c r="D268">
        <v>0</v>
      </c>
      <c r="E268">
        <v>0</v>
      </c>
      <c r="F268">
        <v>0.50751299999999999</v>
      </c>
      <c r="G268" t="s">
        <v>2000</v>
      </c>
      <c r="H268" t="s">
        <v>1142</v>
      </c>
      <c r="I268" t="s">
        <v>34</v>
      </c>
      <c r="J268" t="s">
        <v>1280</v>
      </c>
      <c r="K268" t="s">
        <v>1746</v>
      </c>
      <c r="L268" t="s">
        <v>1747</v>
      </c>
      <c r="M268" t="s">
        <v>1748</v>
      </c>
      <c r="N268" t="s">
        <v>1146</v>
      </c>
      <c r="O268" t="s">
        <v>40</v>
      </c>
      <c r="P268" t="s">
        <v>40</v>
      </c>
      <c r="Q268" t="s">
        <v>40</v>
      </c>
      <c r="R268" t="s">
        <v>2001</v>
      </c>
      <c r="S268" t="s">
        <v>2002</v>
      </c>
      <c r="T268" t="s">
        <v>2003</v>
      </c>
      <c r="U268" t="s">
        <v>1569</v>
      </c>
      <c r="V268" t="s">
        <v>2004</v>
      </c>
      <c r="X268" t="s">
        <v>1409</v>
      </c>
      <c r="Y268" t="s">
        <v>1410</v>
      </c>
      <c r="Z268" t="s">
        <v>74</v>
      </c>
      <c r="AA268" t="s">
        <v>130</v>
      </c>
      <c r="AB268" t="s">
        <v>1571</v>
      </c>
    </row>
    <row r="269" spans="1:32" hidden="1" x14ac:dyDescent="0.25">
      <c r="A269" t="s">
        <v>2005</v>
      </c>
      <c r="B269">
        <v>144</v>
      </c>
      <c r="C269">
        <v>0</v>
      </c>
      <c r="D269">
        <v>0</v>
      </c>
      <c r="E269">
        <v>0</v>
      </c>
      <c r="F269">
        <v>0.50751299999999999</v>
      </c>
      <c r="G269" t="s">
        <v>34</v>
      </c>
      <c r="H269" t="s">
        <v>187</v>
      </c>
      <c r="I269" t="s">
        <v>34</v>
      </c>
      <c r="J269" t="s">
        <v>188</v>
      </c>
      <c r="K269" t="s">
        <v>189</v>
      </c>
      <c r="L269" t="s">
        <v>2006</v>
      </c>
      <c r="M269" t="s">
        <v>191</v>
      </c>
      <c r="N269" t="s">
        <v>192</v>
      </c>
      <c r="O269" t="s">
        <v>193</v>
      </c>
      <c r="P269" t="s">
        <v>194</v>
      </c>
      <c r="Q269" t="s">
        <v>195</v>
      </c>
      <c r="R269" t="s">
        <v>2007</v>
      </c>
      <c r="S269" t="s">
        <v>2008</v>
      </c>
      <c r="T269" t="s">
        <v>2009</v>
      </c>
      <c r="U269" t="s">
        <v>311</v>
      </c>
      <c r="V269" t="s">
        <v>2010</v>
      </c>
      <c r="X269" t="s">
        <v>232</v>
      </c>
      <c r="Y269" t="s">
        <v>233</v>
      </c>
      <c r="Z269" t="s">
        <v>74</v>
      </c>
      <c r="AA269" t="s">
        <v>75</v>
      </c>
      <c r="AB269" t="s">
        <v>105</v>
      </c>
    </row>
    <row r="270" spans="1:32" x14ac:dyDescent="0.25">
      <c r="A270" t="s">
        <v>2011</v>
      </c>
      <c r="B270">
        <v>144</v>
      </c>
      <c r="C270">
        <v>0</v>
      </c>
      <c r="D270">
        <v>0</v>
      </c>
      <c r="E270">
        <v>0</v>
      </c>
      <c r="F270">
        <v>0.50751299999999999</v>
      </c>
      <c r="G270" t="s">
        <v>1750</v>
      </c>
      <c r="I270" t="s">
        <v>34</v>
      </c>
      <c r="J270" t="s">
        <v>1298</v>
      </c>
      <c r="K270" t="s">
        <v>1299</v>
      </c>
      <c r="L270" t="s">
        <v>2012</v>
      </c>
      <c r="M270" t="s">
        <v>790</v>
      </c>
      <c r="N270" t="s">
        <v>40</v>
      </c>
      <c r="O270" t="s">
        <v>40</v>
      </c>
      <c r="P270" t="s">
        <v>40</v>
      </c>
      <c r="Q270" t="s">
        <v>40</v>
      </c>
    </row>
    <row r="271" spans="1:32" hidden="1" x14ac:dyDescent="0.25">
      <c r="A271" t="s">
        <v>2013</v>
      </c>
      <c r="B271">
        <v>105</v>
      </c>
      <c r="C271">
        <v>0</v>
      </c>
      <c r="D271">
        <v>0</v>
      </c>
      <c r="E271">
        <v>0.52027500000000004</v>
      </c>
      <c r="F271">
        <v>0.50420100000000001</v>
      </c>
      <c r="G271" t="s">
        <v>1058</v>
      </c>
      <c r="H271" t="s">
        <v>1059</v>
      </c>
      <c r="I271" t="s">
        <v>34</v>
      </c>
      <c r="J271" t="s">
        <v>64</v>
      </c>
      <c r="K271" t="s">
        <v>2014</v>
      </c>
      <c r="L271" t="s">
        <v>2015</v>
      </c>
      <c r="M271" t="s">
        <v>1462</v>
      </c>
      <c r="N271" t="s">
        <v>660</v>
      </c>
      <c r="O271" t="s">
        <v>40</v>
      </c>
      <c r="P271" t="s">
        <v>40</v>
      </c>
      <c r="Q271" t="s">
        <v>40</v>
      </c>
      <c r="R271" t="s">
        <v>2016</v>
      </c>
      <c r="S271" t="s">
        <v>2017</v>
      </c>
      <c r="T271" t="s">
        <v>2018</v>
      </c>
      <c r="U271" t="s">
        <v>2019</v>
      </c>
      <c r="V271" t="s">
        <v>2020</v>
      </c>
      <c r="X271" t="s">
        <v>736</v>
      </c>
      <c r="Y271" t="s">
        <v>2021</v>
      </c>
      <c r="Z271" t="s">
        <v>74</v>
      </c>
      <c r="AA271" t="s">
        <v>75</v>
      </c>
      <c r="AF271" t="s">
        <v>2022</v>
      </c>
    </row>
    <row r="272" spans="1:32" hidden="1" x14ac:dyDescent="0.25">
      <c r="A272" t="s">
        <v>2023</v>
      </c>
      <c r="B272">
        <v>672</v>
      </c>
      <c r="C272">
        <v>0</v>
      </c>
      <c r="D272">
        <v>0</v>
      </c>
      <c r="E272">
        <v>4.2485599999999998E-2</v>
      </c>
      <c r="F272">
        <v>0.49812099999999998</v>
      </c>
      <c r="G272" t="s">
        <v>34</v>
      </c>
      <c r="H272" t="s">
        <v>1017</v>
      </c>
      <c r="I272" t="s">
        <v>34</v>
      </c>
      <c r="J272" t="s">
        <v>1606</v>
      </c>
      <c r="K272" t="s">
        <v>2024</v>
      </c>
      <c r="L272" t="s">
        <v>2025</v>
      </c>
      <c r="M272" t="s">
        <v>2026</v>
      </c>
      <c r="N272" t="s">
        <v>1022</v>
      </c>
      <c r="O272" t="s">
        <v>40</v>
      </c>
      <c r="P272" t="s">
        <v>194</v>
      </c>
      <c r="Q272" t="s">
        <v>195</v>
      </c>
      <c r="R272" t="s">
        <v>2027</v>
      </c>
      <c r="S272" t="s">
        <v>2028</v>
      </c>
      <c r="T272" t="s">
        <v>2029</v>
      </c>
      <c r="U272" t="s">
        <v>2030</v>
      </c>
      <c r="V272" t="s">
        <v>2031</v>
      </c>
      <c r="X272" t="s">
        <v>185</v>
      </c>
      <c r="Y272" t="s">
        <v>2032</v>
      </c>
      <c r="Z272" t="s">
        <v>74</v>
      </c>
      <c r="AA272" t="s">
        <v>75</v>
      </c>
      <c r="AB272" t="s">
        <v>76</v>
      </c>
    </row>
    <row r="273" spans="1:32" hidden="1" x14ac:dyDescent="0.25">
      <c r="A273" t="s">
        <v>2033</v>
      </c>
      <c r="B273">
        <v>1017</v>
      </c>
      <c r="C273">
        <v>0</v>
      </c>
      <c r="D273">
        <v>0</v>
      </c>
      <c r="E273">
        <v>0.18127499999999999</v>
      </c>
      <c r="F273">
        <v>0.48929600000000001</v>
      </c>
      <c r="G273" t="s">
        <v>1058</v>
      </c>
      <c r="H273" t="s">
        <v>439</v>
      </c>
      <c r="I273" t="s">
        <v>34</v>
      </c>
      <c r="J273" t="s">
        <v>64</v>
      </c>
      <c r="K273" t="s">
        <v>1916</v>
      </c>
      <c r="L273" t="s">
        <v>2034</v>
      </c>
      <c r="M273" t="s">
        <v>40</v>
      </c>
      <c r="N273" t="s">
        <v>40</v>
      </c>
      <c r="O273" t="s">
        <v>40</v>
      </c>
      <c r="P273" t="s">
        <v>40</v>
      </c>
      <c r="Q273" t="s">
        <v>40</v>
      </c>
      <c r="R273" t="s">
        <v>1871</v>
      </c>
      <c r="S273" t="s">
        <v>1872</v>
      </c>
      <c r="T273" t="s">
        <v>1873</v>
      </c>
      <c r="U273" t="s">
        <v>1258</v>
      </c>
      <c r="V273" t="s">
        <v>1874</v>
      </c>
      <c r="X273" t="s">
        <v>95</v>
      </c>
      <c r="Y273" t="s">
        <v>264</v>
      </c>
      <c r="Z273" t="s">
        <v>74</v>
      </c>
      <c r="AA273" t="s">
        <v>130</v>
      </c>
      <c r="AB273" t="s">
        <v>131</v>
      </c>
      <c r="AC273" t="s">
        <v>1875</v>
      </c>
      <c r="AE273" t="s">
        <v>1876</v>
      </c>
      <c r="AF273" t="s">
        <v>1877</v>
      </c>
    </row>
    <row r="274" spans="1:32" hidden="1" x14ac:dyDescent="0.25">
      <c r="A274" t="s">
        <v>2035</v>
      </c>
      <c r="B274">
        <v>192</v>
      </c>
      <c r="C274">
        <v>0</v>
      </c>
      <c r="D274">
        <v>0</v>
      </c>
      <c r="E274">
        <v>0</v>
      </c>
      <c r="F274">
        <v>0.48548200000000002</v>
      </c>
      <c r="G274" t="s">
        <v>34</v>
      </c>
      <c r="H274" t="s">
        <v>202</v>
      </c>
      <c r="I274" t="s">
        <v>34</v>
      </c>
      <c r="J274" t="s">
        <v>1991</v>
      </c>
      <c r="K274" t="s">
        <v>1992</v>
      </c>
      <c r="L274" t="s">
        <v>2036</v>
      </c>
      <c r="M274" t="s">
        <v>2037</v>
      </c>
      <c r="N274" t="s">
        <v>205</v>
      </c>
      <c r="O274" t="s">
        <v>40</v>
      </c>
      <c r="P274" t="s">
        <v>206</v>
      </c>
      <c r="Q274" t="s">
        <v>207</v>
      </c>
      <c r="R274" t="s">
        <v>1695</v>
      </c>
    </row>
    <row r="275" spans="1:32" x14ac:dyDescent="0.25">
      <c r="A275" t="s">
        <v>2038</v>
      </c>
      <c r="B275">
        <v>108</v>
      </c>
      <c r="C275">
        <v>0</v>
      </c>
      <c r="D275">
        <v>0</v>
      </c>
      <c r="E275">
        <v>0.25046499999999999</v>
      </c>
      <c r="F275">
        <v>0.48496699999999998</v>
      </c>
      <c r="G275" t="s">
        <v>1141</v>
      </c>
      <c r="H275" t="s">
        <v>327</v>
      </c>
      <c r="I275" t="s">
        <v>34</v>
      </c>
      <c r="J275" t="s">
        <v>410</v>
      </c>
      <c r="K275" t="s">
        <v>1143</v>
      </c>
      <c r="L275" t="s">
        <v>2039</v>
      </c>
      <c r="M275" t="s">
        <v>329</v>
      </c>
      <c r="N275" t="s">
        <v>330</v>
      </c>
      <c r="O275" t="s">
        <v>40</v>
      </c>
      <c r="P275" t="s">
        <v>40</v>
      </c>
      <c r="Q275" t="s">
        <v>40</v>
      </c>
    </row>
    <row r="276" spans="1:32" hidden="1" x14ac:dyDescent="0.25">
      <c r="A276" t="s">
        <v>2040</v>
      </c>
      <c r="B276">
        <v>195</v>
      </c>
      <c r="C276">
        <v>0</v>
      </c>
      <c r="D276">
        <v>0</v>
      </c>
      <c r="E276">
        <v>0.23964099999999999</v>
      </c>
      <c r="F276">
        <v>0.48010399999999998</v>
      </c>
      <c r="G276" t="s">
        <v>34</v>
      </c>
      <c r="H276" t="s">
        <v>1142</v>
      </c>
      <c r="I276" t="s">
        <v>34</v>
      </c>
      <c r="J276" t="s">
        <v>1018</v>
      </c>
      <c r="K276" t="s">
        <v>2041</v>
      </c>
      <c r="L276" t="s">
        <v>2042</v>
      </c>
      <c r="M276" t="s">
        <v>1145</v>
      </c>
      <c r="N276" t="s">
        <v>1146</v>
      </c>
      <c r="O276" t="s">
        <v>40</v>
      </c>
      <c r="P276" t="s">
        <v>40</v>
      </c>
      <c r="Q276" t="s">
        <v>40</v>
      </c>
      <c r="R276" t="s">
        <v>2043</v>
      </c>
      <c r="S276" t="s">
        <v>2044</v>
      </c>
      <c r="T276" t="s">
        <v>2045</v>
      </c>
      <c r="U276" t="s">
        <v>1569</v>
      </c>
      <c r="V276" t="s">
        <v>2046</v>
      </c>
      <c r="X276" t="s">
        <v>1409</v>
      </c>
      <c r="Y276" t="s">
        <v>1410</v>
      </c>
      <c r="Z276" t="s">
        <v>74</v>
      </c>
      <c r="AA276" t="s">
        <v>130</v>
      </c>
      <c r="AB276" t="s">
        <v>2047</v>
      </c>
      <c r="AF276" t="s">
        <v>2048</v>
      </c>
    </row>
    <row r="277" spans="1:32" x14ac:dyDescent="0.25">
      <c r="A277" t="s">
        <v>2049</v>
      </c>
      <c r="B277">
        <v>195</v>
      </c>
      <c r="C277">
        <v>0</v>
      </c>
      <c r="D277">
        <v>0</v>
      </c>
      <c r="E277">
        <v>0.119821</v>
      </c>
      <c r="F277">
        <v>0.48010399999999998</v>
      </c>
      <c r="G277" t="s">
        <v>374</v>
      </c>
      <c r="H277" t="s">
        <v>519</v>
      </c>
      <c r="I277" t="s">
        <v>34</v>
      </c>
      <c r="J277" t="s">
        <v>44</v>
      </c>
      <c r="K277" t="s">
        <v>551</v>
      </c>
      <c r="L277" t="s">
        <v>587</v>
      </c>
      <c r="M277" t="s">
        <v>525</v>
      </c>
      <c r="N277" t="s">
        <v>588</v>
      </c>
      <c r="O277" t="s">
        <v>40</v>
      </c>
      <c r="P277" t="s">
        <v>40</v>
      </c>
      <c r="Q277" t="s">
        <v>40</v>
      </c>
      <c r="R277" t="s">
        <v>589</v>
      </c>
      <c r="S277" t="s">
        <v>590</v>
      </c>
      <c r="T277" t="s">
        <v>555</v>
      </c>
      <c r="U277" t="s">
        <v>525</v>
      </c>
      <c r="V277" t="s">
        <v>591</v>
      </c>
      <c r="X277" t="s">
        <v>185</v>
      </c>
      <c r="Z277" t="s">
        <v>74</v>
      </c>
      <c r="AA277" t="s">
        <v>75</v>
      </c>
      <c r="AC277" t="s">
        <v>592</v>
      </c>
      <c r="AE277" t="s">
        <v>593</v>
      </c>
      <c r="AF277" t="s">
        <v>594</v>
      </c>
    </row>
    <row r="278" spans="1:32" hidden="1" x14ac:dyDescent="0.25">
      <c r="A278" t="s">
        <v>2050</v>
      </c>
      <c r="B278">
        <v>174</v>
      </c>
      <c r="C278">
        <v>0</v>
      </c>
      <c r="D278">
        <v>0</v>
      </c>
      <c r="E278">
        <v>0.158521</v>
      </c>
      <c r="F278">
        <v>0.474439</v>
      </c>
      <c r="G278" t="s">
        <v>34</v>
      </c>
      <c r="H278" t="s">
        <v>1142</v>
      </c>
      <c r="I278" t="s">
        <v>34</v>
      </c>
      <c r="J278" t="s">
        <v>1280</v>
      </c>
      <c r="K278" t="s">
        <v>1746</v>
      </c>
      <c r="L278" t="s">
        <v>1747</v>
      </c>
      <c r="M278" t="s">
        <v>1748</v>
      </c>
      <c r="N278" t="s">
        <v>1146</v>
      </c>
      <c r="O278" t="s">
        <v>40</v>
      </c>
      <c r="P278" t="s">
        <v>40</v>
      </c>
      <c r="Q278" t="s">
        <v>40</v>
      </c>
      <c r="R278" t="s">
        <v>2051</v>
      </c>
      <c r="S278" t="s">
        <v>2052</v>
      </c>
      <c r="T278" t="s">
        <v>2053</v>
      </c>
      <c r="U278" t="s">
        <v>1569</v>
      </c>
      <c r="V278" t="s">
        <v>2054</v>
      </c>
      <c r="X278" t="s">
        <v>1409</v>
      </c>
      <c r="Y278" t="s">
        <v>1410</v>
      </c>
      <c r="Z278" t="s">
        <v>74</v>
      </c>
      <c r="AA278" t="s">
        <v>130</v>
      </c>
      <c r="AB278" t="s">
        <v>1571</v>
      </c>
    </row>
    <row r="279" spans="1:32" hidden="1" x14ac:dyDescent="0.25">
      <c r="A279" t="s">
        <v>2055</v>
      </c>
      <c r="B279">
        <v>252</v>
      </c>
      <c r="C279">
        <v>0</v>
      </c>
      <c r="D279">
        <v>0</v>
      </c>
      <c r="E279">
        <v>1.0791900000000001</v>
      </c>
      <c r="F279">
        <v>0.47299600000000003</v>
      </c>
      <c r="G279" t="s">
        <v>243</v>
      </c>
      <c r="H279" t="s">
        <v>244</v>
      </c>
      <c r="I279" t="s">
        <v>34</v>
      </c>
      <c r="J279" t="s">
        <v>1298</v>
      </c>
      <c r="K279" t="s">
        <v>1299</v>
      </c>
      <c r="L279" t="s">
        <v>2056</v>
      </c>
      <c r="M279" t="s">
        <v>1179</v>
      </c>
      <c r="N279" t="s">
        <v>494</v>
      </c>
      <c r="O279" t="s">
        <v>40</v>
      </c>
      <c r="P279" t="s">
        <v>40</v>
      </c>
      <c r="Q279" t="s">
        <v>40</v>
      </c>
      <c r="R279" t="s">
        <v>2057</v>
      </c>
      <c r="S279" t="s">
        <v>2058</v>
      </c>
      <c r="T279" t="s">
        <v>1743</v>
      </c>
      <c r="U279" t="s">
        <v>250</v>
      </c>
      <c r="V279" t="s">
        <v>2059</v>
      </c>
      <c r="X279" t="s">
        <v>2060</v>
      </c>
      <c r="Y279" t="s">
        <v>253</v>
      </c>
      <c r="Z279" t="s">
        <v>74</v>
      </c>
      <c r="AA279" t="s">
        <v>75</v>
      </c>
      <c r="AB279" t="s">
        <v>1430</v>
      </c>
    </row>
    <row r="280" spans="1:32" hidden="1" x14ac:dyDescent="0.25">
      <c r="A280" t="s">
        <v>2061</v>
      </c>
      <c r="B280">
        <v>150</v>
      </c>
      <c r="C280">
        <v>0</v>
      </c>
      <c r="D280">
        <v>3.26428E-2</v>
      </c>
      <c r="E280">
        <v>0.11526</v>
      </c>
      <c r="F280">
        <v>0.45671699999999998</v>
      </c>
      <c r="G280" t="s">
        <v>34</v>
      </c>
      <c r="H280" t="s">
        <v>43</v>
      </c>
      <c r="I280" t="s">
        <v>34</v>
      </c>
      <c r="J280" t="s">
        <v>1298</v>
      </c>
      <c r="K280" t="s">
        <v>1299</v>
      </c>
      <c r="L280" t="s">
        <v>2062</v>
      </c>
      <c r="M280" t="s">
        <v>47</v>
      </c>
      <c r="N280" t="s">
        <v>48</v>
      </c>
      <c r="O280" t="s">
        <v>40</v>
      </c>
      <c r="P280" t="s">
        <v>40</v>
      </c>
      <c r="Q280" t="s">
        <v>40</v>
      </c>
      <c r="R280" t="s">
        <v>2063</v>
      </c>
    </row>
    <row r="281" spans="1:32" hidden="1" x14ac:dyDescent="0.25">
      <c r="A281" t="s">
        <v>2064</v>
      </c>
      <c r="B281">
        <v>150</v>
      </c>
      <c r="C281">
        <v>0</v>
      </c>
      <c r="D281">
        <v>0</v>
      </c>
      <c r="E281">
        <v>0</v>
      </c>
      <c r="F281">
        <v>0.45671699999999998</v>
      </c>
      <c r="G281" t="s">
        <v>34</v>
      </c>
      <c r="H281" t="s">
        <v>208</v>
      </c>
      <c r="I281" t="s">
        <v>34</v>
      </c>
      <c r="J281" t="s">
        <v>134</v>
      </c>
      <c r="K281" t="s">
        <v>135</v>
      </c>
      <c r="L281" t="s">
        <v>2065</v>
      </c>
      <c r="M281" t="s">
        <v>40</v>
      </c>
      <c r="N281" t="s">
        <v>40</v>
      </c>
      <c r="O281" t="s">
        <v>40</v>
      </c>
      <c r="P281" t="s">
        <v>40</v>
      </c>
      <c r="Q281" t="s">
        <v>40</v>
      </c>
      <c r="R281" t="s">
        <v>2066</v>
      </c>
      <c r="S281" t="s">
        <v>2067</v>
      </c>
      <c r="T281" t="s">
        <v>1324</v>
      </c>
      <c r="U281" t="s">
        <v>446</v>
      </c>
      <c r="V281" t="s">
        <v>2068</v>
      </c>
      <c r="X281" t="s">
        <v>634</v>
      </c>
      <c r="Y281" t="s">
        <v>217</v>
      </c>
      <c r="Z281" t="s">
        <v>74</v>
      </c>
      <c r="AA281" t="s">
        <v>75</v>
      </c>
      <c r="AB281" t="s">
        <v>105</v>
      </c>
    </row>
    <row r="282" spans="1:32" hidden="1" x14ac:dyDescent="0.25">
      <c r="A282" t="s">
        <v>2069</v>
      </c>
      <c r="B282">
        <v>177</v>
      </c>
      <c r="C282">
        <v>0</v>
      </c>
      <c r="D282">
        <v>0</v>
      </c>
      <c r="E282">
        <v>0.22758700000000001</v>
      </c>
      <c r="F282">
        <v>0.45531500000000003</v>
      </c>
      <c r="G282" t="s">
        <v>2070</v>
      </c>
      <c r="H282" t="s">
        <v>152</v>
      </c>
      <c r="I282" t="s">
        <v>34</v>
      </c>
      <c r="J282" t="s">
        <v>1018</v>
      </c>
      <c r="K282" t="s">
        <v>2041</v>
      </c>
      <c r="L282" t="s">
        <v>2071</v>
      </c>
      <c r="M282" t="s">
        <v>1728</v>
      </c>
      <c r="N282" t="s">
        <v>155</v>
      </c>
      <c r="O282" t="s">
        <v>40</v>
      </c>
      <c r="P282" t="s">
        <v>40</v>
      </c>
      <c r="Q282" t="s">
        <v>40</v>
      </c>
      <c r="R282" t="s">
        <v>2072</v>
      </c>
    </row>
    <row r="283" spans="1:32" x14ac:dyDescent="0.25">
      <c r="A283" t="s">
        <v>2073</v>
      </c>
      <c r="B283">
        <v>399</v>
      </c>
      <c r="C283">
        <v>0</v>
      </c>
      <c r="D283">
        <v>0</v>
      </c>
      <c r="E283">
        <v>8.6907300000000007E-2</v>
      </c>
      <c r="F283">
        <v>0.44155800000000001</v>
      </c>
      <c r="G283" t="s">
        <v>63</v>
      </c>
      <c r="I283" t="s">
        <v>34</v>
      </c>
      <c r="J283" t="s">
        <v>64</v>
      </c>
      <c r="K283" t="s">
        <v>1385</v>
      </c>
      <c r="L283" t="s">
        <v>2074</v>
      </c>
      <c r="M283" t="s">
        <v>2075</v>
      </c>
      <c r="N283" t="s">
        <v>40</v>
      </c>
      <c r="O283" t="s">
        <v>40</v>
      </c>
      <c r="P283" t="s">
        <v>40</v>
      </c>
      <c r="Q283" t="s">
        <v>40</v>
      </c>
      <c r="R283" t="s">
        <v>2076</v>
      </c>
      <c r="S283" t="s">
        <v>2077</v>
      </c>
      <c r="T283" t="s">
        <v>2078</v>
      </c>
      <c r="U283" t="s">
        <v>178</v>
      </c>
      <c r="V283" t="s">
        <v>2079</v>
      </c>
      <c r="X283" t="s">
        <v>180</v>
      </c>
      <c r="Y283" t="s">
        <v>181</v>
      </c>
      <c r="Z283" t="s">
        <v>74</v>
      </c>
      <c r="AA283" t="s">
        <v>75</v>
      </c>
    </row>
    <row r="284" spans="1:32" hidden="1" x14ac:dyDescent="0.25">
      <c r="A284" t="s">
        <v>2080</v>
      </c>
      <c r="B284">
        <v>180</v>
      </c>
      <c r="C284">
        <v>0</v>
      </c>
      <c r="D284">
        <v>0</v>
      </c>
      <c r="E284">
        <v>0</v>
      </c>
      <c r="F284">
        <v>0.437193</v>
      </c>
      <c r="G284" t="s">
        <v>243</v>
      </c>
      <c r="H284" t="s">
        <v>2081</v>
      </c>
      <c r="I284" t="s">
        <v>34</v>
      </c>
      <c r="J284" t="s">
        <v>1298</v>
      </c>
      <c r="K284" t="s">
        <v>2082</v>
      </c>
      <c r="L284" t="s">
        <v>2083</v>
      </c>
      <c r="M284" t="s">
        <v>2084</v>
      </c>
      <c r="N284" t="s">
        <v>2085</v>
      </c>
      <c r="O284" t="s">
        <v>40</v>
      </c>
      <c r="P284" t="s">
        <v>345</v>
      </c>
      <c r="Q284" t="s">
        <v>2086</v>
      </c>
      <c r="R284" t="s">
        <v>2087</v>
      </c>
      <c r="S284" t="s">
        <v>2088</v>
      </c>
      <c r="T284" t="s">
        <v>2089</v>
      </c>
      <c r="U284" t="s">
        <v>383</v>
      </c>
      <c r="V284" t="s">
        <v>2090</v>
      </c>
      <c r="X284" t="s">
        <v>95</v>
      </c>
      <c r="Y284" t="s">
        <v>399</v>
      </c>
      <c r="Z284" t="s">
        <v>74</v>
      </c>
      <c r="AA284" t="s">
        <v>75</v>
      </c>
      <c r="AB284" t="s">
        <v>150</v>
      </c>
      <c r="AF284" t="s">
        <v>2091</v>
      </c>
    </row>
    <row r="285" spans="1:32" hidden="1" x14ac:dyDescent="0.25">
      <c r="A285" t="s">
        <v>2092</v>
      </c>
      <c r="B285">
        <v>153</v>
      </c>
      <c r="C285">
        <v>0</v>
      </c>
      <c r="D285">
        <v>0</v>
      </c>
      <c r="E285">
        <v>0</v>
      </c>
      <c r="F285">
        <v>0.43440400000000001</v>
      </c>
      <c r="G285" t="s">
        <v>34</v>
      </c>
      <c r="H285" t="s">
        <v>43</v>
      </c>
      <c r="I285" t="s">
        <v>34</v>
      </c>
      <c r="J285" t="s">
        <v>422</v>
      </c>
      <c r="K285" t="s">
        <v>2093</v>
      </c>
      <c r="L285" t="s">
        <v>2094</v>
      </c>
      <c r="M285" t="s">
        <v>40</v>
      </c>
      <c r="N285" t="s">
        <v>40</v>
      </c>
      <c r="O285" t="s">
        <v>40</v>
      </c>
      <c r="P285" t="s">
        <v>40</v>
      </c>
      <c r="Q285" t="s">
        <v>40</v>
      </c>
      <c r="R285" t="s">
        <v>2095</v>
      </c>
      <c r="S285" t="s">
        <v>2096</v>
      </c>
      <c r="T285" t="s">
        <v>2097</v>
      </c>
      <c r="U285" t="s">
        <v>71</v>
      </c>
      <c r="V285" t="s">
        <v>2098</v>
      </c>
      <c r="X285" t="s">
        <v>73</v>
      </c>
      <c r="Z285" t="s">
        <v>74</v>
      </c>
      <c r="AA285" t="s">
        <v>75</v>
      </c>
      <c r="AF285" t="s">
        <v>2099</v>
      </c>
    </row>
    <row r="286" spans="1:32" hidden="1" x14ac:dyDescent="0.25">
      <c r="A286" t="s">
        <v>2100</v>
      </c>
      <c r="B286">
        <v>249</v>
      </c>
      <c r="C286">
        <v>0</v>
      </c>
      <c r="D286">
        <v>0</v>
      </c>
      <c r="E286">
        <v>0.13836699999999999</v>
      </c>
      <c r="F286">
        <v>0.41573900000000003</v>
      </c>
      <c r="G286" t="s">
        <v>2101</v>
      </c>
      <c r="H286" t="s">
        <v>2102</v>
      </c>
      <c r="I286" t="s">
        <v>34</v>
      </c>
      <c r="J286" t="s">
        <v>203</v>
      </c>
      <c r="K286" t="s">
        <v>2103</v>
      </c>
      <c r="L286" t="s">
        <v>2104</v>
      </c>
      <c r="M286" t="s">
        <v>40</v>
      </c>
      <c r="N286" t="s">
        <v>40</v>
      </c>
      <c r="O286" t="s">
        <v>40</v>
      </c>
      <c r="P286" t="s">
        <v>40</v>
      </c>
      <c r="Q286" t="s">
        <v>40</v>
      </c>
      <c r="R286" t="s">
        <v>2105</v>
      </c>
      <c r="S286" t="s">
        <v>2106</v>
      </c>
      <c r="T286" t="s">
        <v>2103</v>
      </c>
      <c r="U286" t="s">
        <v>2107</v>
      </c>
      <c r="V286" t="s">
        <v>2108</v>
      </c>
      <c r="X286" t="s">
        <v>95</v>
      </c>
      <c r="Y286" t="s">
        <v>2109</v>
      </c>
      <c r="Z286" t="s">
        <v>74</v>
      </c>
      <c r="AA286" t="s">
        <v>75</v>
      </c>
      <c r="AC286" t="s">
        <v>2110</v>
      </c>
      <c r="AF286" t="s">
        <v>2111</v>
      </c>
    </row>
    <row r="287" spans="1:32" x14ac:dyDescent="0.25">
      <c r="A287" t="s">
        <v>2112</v>
      </c>
      <c r="B287">
        <v>156</v>
      </c>
      <c r="C287">
        <v>0</v>
      </c>
      <c r="D287">
        <v>0</v>
      </c>
      <c r="E287">
        <v>0</v>
      </c>
      <c r="F287">
        <v>0.41481800000000002</v>
      </c>
      <c r="G287" t="s">
        <v>2113</v>
      </c>
      <c r="H287" t="s">
        <v>753</v>
      </c>
      <c r="I287" t="s">
        <v>34</v>
      </c>
      <c r="J287" t="s">
        <v>188</v>
      </c>
      <c r="K287" t="s">
        <v>189</v>
      </c>
      <c r="L287" t="s">
        <v>754</v>
      </c>
      <c r="M287" t="s">
        <v>570</v>
      </c>
      <c r="N287" t="s">
        <v>755</v>
      </c>
      <c r="O287" t="s">
        <v>40</v>
      </c>
      <c r="P287" t="s">
        <v>40</v>
      </c>
      <c r="Q287" t="s">
        <v>261</v>
      </c>
      <c r="R287" t="s">
        <v>2114</v>
      </c>
      <c r="S287" t="s">
        <v>2115</v>
      </c>
      <c r="T287" t="s">
        <v>2116</v>
      </c>
      <c r="U287" t="s">
        <v>178</v>
      </c>
      <c r="V287" t="s">
        <v>2117</v>
      </c>
      <c r="X287" t="s">
        <v>185</v>
      </c>
      <c r="Y287" t="s">
        <v>186</v>
      </c>
      <c r="Z287" t="s">
        <v>74</v>
      </c>
      <c r="AA287" t="s">
        <v>75</v>
      </c>
      <c r="AB287" t="s">
        <v>76</v>
      </c>
    </row>
    <row r="288" spans="1:32" hidden="1" x14ac:dyDescent="0.25">
      <c r="A288" t="s">
        <v>2118</v>
      </c>
      <c r="B288">
        <v>252</v>
      </c>
      <c r="C288">
        <v>0</v>
      </c>
      <c r="D288">
        <v>0</v>
      </c>
      <c r="E288">
        <v>0.168741</v>
      </c>
      <c r="F288">
        <v>0.40542499999999998</v>
      </c>
      <c r="G288" t="s">
        <v>34</v>
      </c>
      <c r="I288" t="s">
        <v>34</v>
      </c>
      <c r="J288" t="s">
        <v>140</v>
      </c>
      <c r="K288" t="s">
        <v>171</v>
      </c>
      <c r="L288" t="s">
        <v>2119</v>
      </c>
      <c r="M288" t="s">
        <v>1617</v>
      </c>
      <c r="N288" t="s">
        <v>40</v>
      </c>
      <c r="O288" t="s">
        <v>40</v>
      </c>
      <c r="P288" t="s">
        <v>40</v>
      </c>
      <c r="Q288" t="s">
        <v>40</v>
      </c>
      <c r="R288" t="s">
        <v>2120</v>
      </c>
      <c r="S288" t="s">
        <v>2121</v>
      </c>
      <c r="T288" t="s">
        <v>2122</v>
      </c>
      <c r="U288" t="s">
        <v>2123</v>
      </c>
      <c r="V288" t="s">
        <v>2124</v>
      </c>
      <c r="X288" t="s">
        <v>73</v>
      </c>
      <c r="Z288" t="s">
        <v>74</v>
      </c>
      <c r="AA288" t="s">
        <v>75</v>
      </c>
      <c r="AB288" t="s">
        <v>76</v>
      </c>
    </row>
    <row r="289" spans="1:32" hidden="1" x14ac:dyDescent="0.25">
      <c r="A289" t="s">
        <v>2125</v>
      </c>
      <c r="B289">
        <v>159</v>
      </c>
      <c r="C289">
        <v>0</v>
      </c>
      <c r="D289">
        <v>0</v>
      </c>
      <c r="E289">
        <v>0</v>
      </c>
      <c r="F289">
        <v>0.39575399999999999</v>
      </c>
      <c r="G289" t="s">
        <v>34</v>
      </c>
      <c r="I289" t="s">
        <v>34</v>
      </c>
      <c r="J289" t="s">
        <v>44</v>
      </c>
      <c r="K289" t="s">
        <v>551</v>
      </c>
      <c r="L289" t="s">
        <v>2126</v>
      </c>
      <c r="M289" t="s">
        <v>2127</v>
      </c>
      <c r="N289" t="s">
        <v>40</v>
      </c>
      <c r="O289" t="s">
        <v>40</v>
      </c>
      <c r="P289" t="s">
        <v>40</v>
      </c>
      <c r="Q289" t="s">
        <v>40</v>
      </c>
    </row>
    <row r="290" spans="1:32" hidden="1" x14ac:dyDescent="0.25">
      <c r="A290" t="s">
        <v>2128</v>
      </c>
      <c r="B290">
        <v>315</v>
      </c>
      <c r="C290">
        <v>0</v>
      </c>
      <c r="D290">
        <v>0</v>
      </c>
      <c r="E290">
        <v>2.1862199999999998E-2</v>
      </c>
      <c r="F290">
        <v>0.39361299999999999</v>
      </c>
      <c r="G290" t="s">
        <v>243</v>
      </c>
      <c r="H290" t="s">
        <v>2081</v>
      </c>
      <c r="I290" t="s">
        <v>34</v>
      </c>
      <c r="J290" t="s">
        <v>1298</v>
      </c>
      <c r="K290" t="s">
        <v>2129</v>
      </c>
      <c r="L290" t="s">
        <v>2130</v>
      </c>
      <c r="M290" t="s">
        <v>1529</v>
      </c>
      <c r="N290" t="s">
        <v>2085</v>
      </c>
      <c r="O290" t="s">
        <v>40</v>
      </c>
      <c r="P290" t="s">
        <v>345</v>
      </c>
      <c r="Q290" t="s">
        <v>2086</v>
      </c>
      <c r="R290" t="s">
        <v>2087</v>
      </c>
      <c r="S290" t="s">
        <v>2088</v>
      </c>
      <c r="T290" t="s">
        <v>2089</v>
      </c>
      <c r="U290" t="s">
        <v>383</v>
      </c>
      <c r="V290" t="s">
        <v>2090</v>
      </c>
      <c r="X290" t="s">
        <v>95</v>
      </c>
      <c r="Y290" t="s">
        <v>399</v>
      </c>
      <c r="Z290" t="s">
        <v>74</v>
      </c>
      <c r="AA290" t="s">
        <v>75</v>
      </c>
      <c r="AB290" t="s">
        <v>150</v>
      </c>
      <c r="AF290" t="s">
        <v>2091</v>
      </c>
    </row>
    <row r="291" spans="1:32" hidden="1" x14ac:dyDescent="0.25">
      <c r="A291" t="s">
        <v>2131</v>
      </c>
      <c r="B291">
        <v>489</v>
      </c>
      <c r="C291">
        <v>0</v>
      </c>
      <c r="D291">
        <v>0</v>
      </c>
      <c r="E291">
        <v>0.13017599999999999</v>
      </c>
      <c r="F291">
        <v>0.39186199999999999</v>
      </c>
      <c r="G291" t="s">
        <v>34</v>
      </c>
      <c r="I291" t="s">
        <v>34</v>
      </c>
      <c r="J291" t="s">
        <v>35</v>
      </c>
      <c r="K291" t="s">
        <v>1049</v>
      </c>
      <c r="L291" t="s">
        <v>2132</v>
      </c>
      <c r="M291" t="s">
        <v>534</v>
      </c>
      <c r="N291" t="s">
        <v>40</v>
      </c>
      <c r="O291" t="s">
        <v>40</v>
      </c>
      <c r="P291" t="s">
        <v>40</v>
      </c>
      <c r="Q291" t="s">
        <v>40</v>
      </c>
    </row>
    <row r="292" spans="1:32" hidden="1" x14ac:dyDescent="0.25">
      <c r="A292" t="s">
        <v>2133</v>
      </c>
      <c r="B292">
        <v>189</v>
      </c>
      <c r="C292">
        <v>0</v>
      </c>
      <c r="D292">
        <v>0</v>
      </c>
      <c r="E292">
        <v>0.25846400000000003</v>
      </c>
      <c r="F292">
        <v>0.388206</v>
      </c>
      <c r="G292" t="s">
        <v>243</v>
      </c>
      <c r="H292" t="s">
        <v>257</v>
      </c>
      <c r="I292" t="s">
        <v>34</v>
      </c>
      <c r="J292" t="s">
        <v>64</v>
      </c>
      <c r="K292" t="s">
        <v>627</v>
      </c>
      <c r="L292" t="s">
        <v>1380</v>
      </c>
      <c r="M292" t="s">
        <v>1190</v>
      </c>
      <c r="N292" t="s">
        <v>260</v>
      </c>
      <c r="O292" t="s">
        <v>40</v>
      </c>
      <c r="P292" t="s">
        <v>40</v>
      </c>
      <c r="Q292" t="s">
        <v>261</v>
      </c>
      <c r="R292" t="s">
        <v>1381</v>
      </c>
    </row>
    <row r="293" spans="1:32" hidden="1" x14ac:dyDescent="0.25">
      <c r="A293" t="s">
        <v>2134</v>
      </c>
      <c r="B293">
        <v>396</v>
      </c>
      <c r="C293">
        <v>0</v>
      </c>
      <c r="D293">
        <v>0</v>
      </c>
      <c r="E293">
        <v>0.10403800000000001</v>
      </c>
      <c r="F293">
        <v>0.38720399999999999</v>
      </c>
      <c r="G293" t="s">
        <v>34</v>
      </c>
      <c r="I293" t="s">
        <v>34</v>
      </c>
      <c r="J293" t="s">
        <v>203</v>
      </c>
      <c r="K293" t="s">
        <v>2135</v>
      </c>
      <c r="L293" t="s">
        <v>2136</v>
      </c>
      <c r="M293" t="s">
        <v>121</v>
      </c>
      <c r="N293" t="s">
        <v>40</v>
      </c>
      <c r="O293" t="s">
        <v>40</v>
      </c>
      <c r="P293" t="s">
        <v>40</v>
      </c>
      <c r="Q293" t="s">
        <v>40</v>
      </c>
      <c r="R293" t="s">
        <v>2137</v>
      </c>
      <c r="S293" t="s">
        <v>2138</v>
      </c>
      <c r="T293" t="s">
        <v>2139</v>
      </c>
      <c r="U293" t="s">
        <v>2140</v>
      </c>
      <c r="V293" t="s">
        <v>2141</v>
      </c>
      <c r="X293" t="s">
        <v>73</v>
      </c>
      <c r="Y293" t="s">
        <v>647</v>
      </c>
      <c r="Z293" t="s">
        <v>74</v>
      </c>
      <c r="AA293" t="s">
        <v>75</v>
      </c>
      <c r="AC293" t="s">
        <v>2142</v>
      </c>
      <c r="AD293" t="s">
        <v>2143</v>
      </c>
      <c r="AF293" t="s">
        <v>2144</v>
      </c>
    </row>
    <row r="294" spans="1:32" hidden="1" x14ac:dyDescent="0.25">
      <c r="A294" t="s">
        <v>2145</v>
      </c>
      <c r="B294">
        <v>162</v>
      </c>
      <c r="C294">
        <v>0</v>
      </c>
      <c r="D294">
        <v>0</v>
      </c>
      <c r="E294">
        <v>9.4782400000000003E-2</v>
      </c>
      <c r="F294">
        <v>0.37739499999999998</v>
      </c>
      <c r="G294" t="s">
        <v>34</v>
      </c>
      <c r="I294" t="s">
        <v>34</v>
      </c>
      <c r="J294" t="s">
        <v>410</v>
      </c>
      <c r="K294" t="s">
        <v>2146</v>
      </c>
      <c r="L294" t="s">
        <v>2147</v>
      </c>
      <c r="M294" t="s">
        <v>40</v>
      </c>
      <c r="N294" t="s">
        <v>40</v>
      </c>
      <c r="O294" t="s">
        <v>40</v>
      </c>
      <c r="P294" t="s">
        <v>40</v>
      </c>
      <c r="Q294" t="s">
        <v>40</v>
      </c>
      <c r="R294" t="s">
        <v>2148</v>
      </c>
      <c r="S294" t="s">
        <v>2149</v>
      </c>
      <c r="T294" t="s">
        <v>2150</v>
      </c>
      <c r="U294" t="s">
        <v>277</v>
      </c>
      <c r="V294" t="s">
        <v>2151</v>
      </c>
      <c r="X294" t="s">
        <v>185</v>
      </c>
      <c r="Y294" t="s">
        <v>186</v>
      </c>
      <c r="Z294" t="s">
        <v>74</v>
      </c>
      <c r="AA294" t="s">
        <v>75</v>
      </c>
      <c r="AB294" t="s">
        <v>76</v>
      </c>
      <c r="AF294" t="s">
        <v>2152</v>
      </c>
    </row>
    <row r="295" spans="1:32" hidden="1" x14ac:dyDescent="0.25">
      <c r="A295" t="s">
        <v>2153</v>
      </c>
      <c r="B295">
        <v>465</v>
      </c>
      <c r="C295">
        <v>0</v>
      </c>
      <c r="D295">
        <v>0</v>
      </c>
      <c r="E295">
        <v>8.1628800000000001E-2</v>
      </c>
      <c r="F295">
        <v>0.37432599999999999</v>
      </c>
      <c r="G295" t="s">
        <v>34</v>
      </c>
      <c r="H295" t="s">
        <v>327</v>
      </c>
      <c r="I295" t="s">
        <v>34</v>
      </c>
      <c r="J295" t="s">
        <v>1606</v>
      </c>
      <c r="K295" t="s">
        <v>1607</v>
      </c>
      <c r="L295" t="s">
        <v>2154</v>
      </c>
      <c r="M295" t="s">
        <v>329</v>
      </c>
      <c r="N295" t="s">
        <v>330</v>
      </c>
      <c r="O295" t="s">
        <v>40</v>
      </c>
      <c r="P295" t="s">
        <v>40</v>
      </c>
      <c r="Q295" t="s">
        <v>40</v>
      </c>
      <c r="R295" t="s">
        <v>2155</v>
      </c>
      <c r="S295" t="s">
        <v>2156</v>
      </c>
      <c r="T295" t="s">
        <v>2157</v>
      </c>
      <c r="U295" t="s">
        <v>2158</v>
      </c>
      <c r="V295" t="s">
        <v>2159</v>
      </c>
      <c r="Y295" t="s">
        <v>2160</v>
      </c>
      <c r="Z295" t="s">
        <v>74</v>
      </c>
      <c r="AA295" t="s">
        <v>75</v>
      </c>
      <c r="AB295" t="s">
        <v>76</v>
      </c>
      <c r="AF295" t="s">
        <v>2161</v>
      </c>
    </row>
    <row r="296" spans="1:32" hidden="1" x14ac:dyDescent="0.25">
      <c r="A296" t="s">
        <v>2162</v>
      </c>
      <c r="B296">
        <v>219</v>
      </c>
      <c r="C296">
        <v>0</v>
      </c>
      <c r="D296">
        <v>0</v>
      </c>
      <c r="E296">
        <v>4.57703E-2</v>
      </c>
      <c r="F296">
        <v>0.36760100000000001</v>
      </c>
      <c r="G296" t="s">
        <v>34</v>
      </c>
      <c r="H296" t="s">
        <v>271</v>
      </c>
      <c r="I296" t="s">
        <v>34</v>
      </c>
      <c r="J296" t="s">
        <v>53</v>
      </c>
      <c r="K296" t="s">
        <v>1244</v>
      </c>
      <c r="L296" t="s">
        <v>1245</v>
      </c>
      <c r="M296" t="s">
        <v>420</v>
      </c>
      <c r="N296" t="s">
        <v>274</v>
      </c>
      <c r="O296" t="s">
        <v>40</v>
      </c>
      <c r="P296" t="s">
        <v>40</v>
      </c>
      <c r="Q296" t="s">
        <v>102</v>
      </c>
      <c r="R296" t="s">
        <v>2163</v>
      </c>
    </row>
    <row r="297" spans="1:32" hidden="1" x14ac:dyDescent="0.25">
      <c r="A297" t="s">
        <v>2164</v>
      </c>
      <c r="B297">
        <v>165</v>
      </c>
      <c r="C297">
        <v>0</v>
      </c>
      <c r="D297">
        <v>0</v>
      </c>
      <c r="E297">
        <v>0</v>
      </c>
      <c r="F297">
        <v>0.36091299999999998</v>
      </c>
      <c r="G297" t="s">
        <v>34</v>
      </c>
      <c r="H297" t="s">
        <v>182</v>
      </c>
      <c r="I297" t="s">
        <v>34</v>
      </c>
      <c r="J297" t="s">
        <v>35</v>
      </c>
      <c r="K297" t="s">
        <v>2165</v>
      </c>
      <c r="L297" t="s">
        <v>2166</v>
      </c>
      <c r="M297" t="s">
        <v>2167</v>
      </c>
      <c r="N297" t="s">
        <v>238</v>
      </c>
      <c r="O297" t="s">
        <v>193</v>
      </c>
      <c r="P297" t="s">
        <v>194</v>
      </c>
      <c r="Q297" t="s">
        <v>195</v>
      </c>
      <c r="R297" t="s">
        <v>2168</v>
      </c>
      <c r="S297" t="s">
        <v>2169</v>
      </c>
      <c r="T297" t="s">
        <v>479</v>
      </c>
      <c r="U297" t="s">
        <v>2170</v>
      </c>
      <c r="V297" t="s">
        <v>268</v>
      </c>
      <c r="X297" t="s">
        <v>242</v>
      </c>
      <c r="Z297" t="s">
        <v>74</v>
      </c>
      <c r="AA297" t="s">
        <v>75</v>
      </c>
    </row>
    <row r="298" spans="1:32" hidden="1" x14ac:dyDescent="0.25">
      <c r="A298" t="s">
        <v>2171</v>
      </c>
      <c r="B298">
        <v>165</v>
      </c>
      <c r="C298">
        <v>0</v>
      </c>
      <c r="D298">
        <v>0</v>
      </c>
      <c r="E298">
        <v>0</v>
      </c>
      <c r="F298">
        <v>0.36091299999999998</v>
      </c>
      <c r="G298" t="s">
        <v>34</v>
      </c>
      <c r="H298" t="s">
        <v>182</v>
      </c>
      <c r="I298" t="s">
        <v>34</v>
      </c>
      <c r="J298" t="s">
        <v>35</v>
      </c>
      <c r="K298" t="s">
        <v>599</v>
      </c>
      <c r="L298" t="s">
        <v>600</v>
      </c>
      <c r="M298" t="s">
        <v>420</v>
      </c>
      <c r="N298" t="s">
        <v>238</v>
      </c>
      <c r="O298" t="s">
        <v>193</v>
      </c>
      <c r="P298" t="s">
        <v>194</v>
      </c>
      <c r="Q298" t="s">
        <v>195</v>
      </c>
      <c r="R298" t="s">
        <v>2172</v>
      </c>
      <c r="S298" t="s">
        <v>2173</v>
      </c>
      <c r="T298" t="s">
        <v>239</v>
      </c>
      <c r="U298" t="s">
        <v>2174</v>
      </c>
      <c r="V298" t="s">
        <v>268</v>
      </c>
      <c r="X298" t="s">
        <v>242</v>
      </c>
      <c r="Z298" t="s">
        <v>74</v>
      </c>
      <c r="AA298" t="s">
        <v>75</v>
      </c>
    </row>
    <row r="299" spans="1:32" hidden="1" x14ac:dyDescent="0.25">
      <c r="A299" t="s">
        <v>2175</v>
      </c>
      <c r="B299">
        <v>165</v>
      </c>
      <c r="C299">
        <v>0</v>
      </c>
      <c r="D299">
        <v>0</v>
      </c>
      <c r="E299">
        <v>0</v>
      </c>
      <c r="F299">
        <v>0.36091299999999998</v>
      </c>
      <c r="G299" t="s">
        <v>243</v>
      </c>
      <c r="H299" t="s">
        <v>152</v>
      </c>
      <c r="I299" t="s">
        <v>34</v>
      </c>
      <c r="J299" t="s">
        <v>1280</v>
      </c>
      <c r="K299" t="s">
        <v>2176</v>
      </c>
      <c r="L299" t="s">
        <v>2177</v>
      </c>
      <c r="M299" t="s">
        <v>1724</v>
      </c>
      <c r="N299" t="s">
        <v>155</v>
      </c>
      <c r="O299" t="s">
        <v>40</v>
      </c>
      <c r="P299" t="s">
        <v>40</v>
      </c>
      <c r="Q299" t="s">
        <v>40</v>
      </c>
      <c r="R299" t="s">
        <v>2178</v>
      </c>
      <c r="S299" t="s">
        <v>2179</v>
      </c>
      <c r="T299" t="s">
        <v>1778</v>
      </c>
      <c r="U299" t="s">
        <v>1728</v>
      </c>
      <c r="V299" t="s">
        <v>2180</v>
      </c>
      <c r="Z299" t="s">
        <v>74</v>
      </c>
      <c r="AA299" t="s">
        <v>75</v>
      </c>
    </row>
    <row r="300" spans="1:32" hidden="1" x14ac:dyDescent="0.25">
      <c r="A300" t="s">
        <v>2181</v>
      </c>
      <c r="B300">
        <v>198</v>
      </c>
      <c r="C300">
        <v>0</v>
      </c>
      <c r="D300">
        <v>0</v>
      </c>
      <c r="E300">
        <v>5.7785499999999997E-2</v>
      </c>
      <c r="F300">
        <v>0.34729399999999999</v>
      </c>
      <c r="G300" t="s">
        <v>431</v>
      </c>
      <c r="I300" t="s">
        <v>34</v>
      </c>
      <c r="J300" t="s">
        <v>35</v>
      </c>
      <c r="K300" t="s">
        <v>2182</v>
      </c>
      <c r="L300" t="s">
        <v>2183</v>
      </c>
      <c r="M300" t="s">
        <v>1462</v>
      </c>
      <c r="N300" t="s">
        <v>40</v>
      </c>
      <c r="O300" t="s">
        <v>40</v>
      </c>
      <c r="P300" t="s">
        <v>40</v>
      </c>
      <c r="Q300" t="s">
        <v>40</v>
      </c>
      <c r="R300" t="s">
        <v>2184</v>
      </c>
      <c r="S300" t="s">
        <v>2185</v>
      </c>
      <c r="T300" t="s">
        <v>2186</v>
      </c>
      <c r="U300" t="s">
        <v>2187</v>
      </c>
      <c r="V300" t="s">
        <v>2188</v>
      </c>
      <c r="Z300" t="s">
        <v>74</v>
      </c>
      <c r="AA300" t="s">
        <v>75</v>
      </c>
      <c r="AB300" t="s">
        <v>76</v>
      </c>
      <c r="AE300" t="s">
        <v>2189</v>
      </c>
      <c r="AF300" t="s">
        <v>2190</v>
      </c>
    </row>
    <row r="301" spans="1:32" x14ac:dyDescent="0.25">
      <c r="A301" t="s">
        <v>2191</v>
      </c>
      <c r="B301">
        <v>168</v>
      </c>
      <c r="C301">
        <v>0</v>
      </c>
      <c r="D301">
        <v>0</v>
      </c>
      <c r="E301">
        <v>0</v>
      </c>
      <c r="F301">
        <v>0.34488799999999997</v>
      </c>
      <c r="G301" t="s">
        <v>138</v>
      </c>
      <c r="H301" t="s">
        <v>271</v>
      </c>
      <c r="I301" t="s">
        <v>34</v>
      </c>
      <c r="J301" t="s">
        <v>140</v>
      </c>
      <c r="K301" t="s">
        <v>2192</v>
      </c>
      <c r="L301" t="s">
        <v>2193</v>
      </c>
      <c r="M301" t="s">
        <v>2194</v>
      </c>
      <c r="N301" t="s">
        <v>40</v>
      </c>
      <c r="O301" t="s">
        <v>40</v>
      </c>
      <c r="P301" t="s">
        <v>40</v>
      </c>
      <c r="Q301" t="s">
        <v>40</v>
      </c>
      <c r="R301" t="s">
        <v>2195</v>
      </c>
      <c r="S301" t="s">
        <v>2196</v>
      </c>
      <c r="T301" t="s">
        <v>2197</v>
      </c>
      <c r="U301" t="s">
        <v>513</v>
      </c>
      <c r="V301" t="s">
        <v>2198</v>
      </c>
      <c r="X301" t="s">
        <v>185</v>
      </c>
      <c r="Y301" t="s">
        <v>186</v>
      </c>
      <c r="Z301" t="s">
        <v>74</v>
      </c>
      <c r="AA301" t="s">
        <v>75</v>
      </c>
      <c r="AC301" t="s">
        <v>2199</v>
      </c>
      <c r="AF301" t="s">
        <v>2200</v>
      </c>
    </row>
    <row r="302" spans="1:32" hidden="1" x14ac:dyDescent="0.25">
      <c r="A302" t="s">
        <v>2201</v>
      </c>
      <c r="B302">
        <v>387</v>
      </c>
      <c r="C302">
        <v>0</v>
      </c>
      <c r="D302">
        <v>0</v>
      </c>
      <c r="E302">
        <v>9.2481300000000002E-2</v>
      </c>
      <c r="F302">
        <v>0.33974300000000002</v>
      </c>
      <c r="G302" t="s">
        <v>34</v>
      </c>
      <c r="H302" t="s">
        <v>519</v>
      </c>
      <c r="I302" t="s">
        <v>34</v>
      </c>
      <c r="J302" t="s">
        <v>1606</v>
      </c>
      <c r="K302" t="s">
        <v>1722</v>
      </c>
      <c r="L302" t="s">
        <v>2202</v>
      </c>
      <c r="M302" t="s">
        <v>1609</v>
      </c>
      <c r="N302" t="s">
        <v>588</v>
      </c>
      <c r="O302" t="s">
        <v>40</v>
      </c>
      <c r="P302" t="s">
        <v>40</v>
      </c>
      <c r="Q302" t="s">
        <v>40</v>
      </c>
      <c r="R302" t="s">
        <v>2203</v>
      </c>
    </row>
    <row r="303" spans="1:32" hidden="1" x14ac:dyDescent="0.25">
      <c r="A303" t="s">
        <v>2204</v>
      </c>
      <c r="B303">
        <v>228</v>
      </c>
      <c r="C303">
        <v>0</v>
      </c>
      <c r="D303">
        <v>0</v>
      </c>
      <c r="E303">
        <v>0</v>
      </c>
      <c r="F303">
        <v>0.33571800000000002</v>
      </c>
      <c r="G303" t="s">
        <v>34</v>
      </c>
      <c r="H303" t="s">
        <v>519</v>
      </c>
      <c r="I303" t="s">
        <v>34</v>
      </c>
      <c r="J303" t="s">
        <v>44</v>
      </c>
      <c r="K303" t="s">
        <v>520</v>
      </c>
      <c r="L303" t="s">
        <v>521</v>
      </c>
      <c r="M303" t="s">
        <v>40</v>
      </c>
      <c r="N303" t="s">
        <v>40</v>
      </c>
      <c r="O303" t="s">
        <v>40</v>
      </c>
      <c r="P303" t="s">
        <v>40</v>
      </c>
      <c r="Q303" t="s">
        <v>40</v>
      </c>
      <c r="R303" t="s">
        <v>2205</v>
      </c>
      <c r="S303" t="s">
        <v>2206</v>
      </c>
      <c r="T303" t="s">
        <v>2207</v>
      </c>
      <c r="U303" t="s">
        <v>525</v>
      </c>
      <c r="V303" t="s">
        <v>2208</v>
      </c>
      <c r="X303" t="s">
        <v>73</v>
      </c>
      <c r="Z303" t="s">
        <v>74</v>
      </c>
      <c r="AA303" t="s">
        <v>75</v>
      </c>
      <c r="AC303" t="s">
        <v>2209</v>
      </c>
      <c r="AE303" t="s">
        <v>2210</v>
      </c>
      <c r="AF303" t="s">
        <v>2211</v>
      </c>
    </row>
    <row r="304" spans="1:32" hidden="1" x14ac:dyDescent="0.25">
      <c r="A304" t="s">
        <v>2212</v>
      </c>
      <c r="B304">
        <v>201</v>
      </c>
      <c r="C304">
        <v>0</v>
      </c>
      <c r="D304">
        <v>0</v>
      </c>
      <c r="E304">
        <v>5.5732499999999997E-2</v>
      </c>
      <c r="F304">
        <v>0.33562500000000001</v>
      </c>
      <c r="G304" t="s">
        <v>2213</v>
      </c>
      <c r="H304" t="s">
        <v>1384</v>
      </c>
      <c r="I304" t="s">
        <v>34</v>
      </c>
      <c r="J304" t="s">
        <v>1280</v>
      </c>
      <c r="K304" t="s">
        <v>1746</v>
      </c>
      <c r="L304" t="s">
        <v>2214</v>
      </c>
      <c r="M304" t="s">
        <v>2215</v>
      </c>
      <c r="N304" t="s">
        <v>1388</v>
      </c>
      <c r="O304" t="s">
        <v>40</v>
      </c>
      <c r="P304" t="s">
        <v>40</v>
      </c>
      <c r="Q304" t="s">
        <v>261</v>
      </c>
      <c r="R304" t="s">
        <v>2216</v>
      </c>
      <c r="S304" t="s">
        <v>2217</v>
      </c>
      <c r="T304" t="s">
        <v>2218</v>
      </c>
      <c r="U304" t="s">
        <v>2219</v>
      </c>
      <c r="V304" t="s">
        <v>2220</v>
      </c>
      <c r="X304" t="s">
        <v>1439</v>
      </c>
      <c r="Y304" t="s">
        <v>1865</v>
      </c>
      <c r="Z304" t="s">
        <v>74</v>
      </c>
      <c r="AA304" t="s">
        <v>75</v>
      </c>
      <c r="AB304" t="s">
        <v>76</v>
      </c>
    </row>
    <row r="305" spans="1:32" hidden="1" x14ac:dyDescent="0.25">
      <c r="A305" t="s">
        <v>2221</v>
      </c>
      <c r="B305">
        <v>300</v>
      </c>
      <c r="C305">
        <v>0</v>
      </c>
      <c r="D305">
        <v>0</v>
      </c>
      <c r="E305">
        <v>0.16739999999999999</v>
      </c>
      <c r="F305">
        <v>0.334895</v>
      </c>
      <c r="G305" t="s">
        <v>243</v>
      </c>
      <c r="H305" t="s">
        <v>244</v>
      </c>
      <c r="I305" t="s">
        <v>34</v>
      </c>
      <c r="J305" t="s">
        <v>64</v>
      </c>
      <c r="K305" t="s">
        <v>1916</v>
      </c>
      <c r="L305" t="s">
        <v>2222</v>
      </c>
      <c r="M305" t="s">
        <v>40</v>
      </c>
      <c r="N305" t="s">
        <v>40</v>
      </c>
      <c r="O305" t="s">
        <v>40</v>
      </c>
      <c r="P305" t="s">
        <v>40</v>
      </c>
      <c r="Q305" t="s">
        <v>40</v>
      </c>
      <c r="R305" t="s">
        <v>2223</v>
      </c>
      <c r="S305" t="s">
        <v>2224</v>
      </c>
      <c r="T305" t="s">
        <v>367</v>
      </c>
      <c r="U305" t="s">
        <v>250</v>
      </c>
      <c r="V305" t="s">
        <v>2225</v>
      </c>
      <c r="X305" t="s">
        <v>2226</v>
      </c>
      <c r="Y305" t="s">
        <v>253</v>
      </c>
      <c r="Z305" t="s">
        <v>74</v>
      </c>
      <c r="AA305" t="s">
        <v>75</v>
      </c>
      <c r="AB305" t="s">
        <v>254</v>
      </c>
      <c r="AC305" t="s">
        <v>2227</v>
      </c>
      <c r="AF305" t="s">
        <v>2228</v>
      </c>
    </row>
    <row r="306" spans="1:32" hidden="1" x14ac:dyDescent="0.25">
      <c r="A306" t="s">
        <v>2229</v>
      </c>
      <c r="B306">
        <v>171</v>
      </c>
      <c r="C306">
        <v>0</v>
      </c>
      <c r="D306">
        <v>0</v>
      </c>
      <c r="E306">
        <v>0</v>
      </c>
      <c r="F306">
        <v>0.33044299999999999</v>
      </c>
      <c r="G306" t="s">
        <v>34</v>
      </c>
      <c r="H306" t="s">
        <v>43</v>
      </c>
      <c r="I306" t="s">
        <v>34</v>
      </c>
      <c r="J306" t="s">
        <v>203</v>
      </c>
      <c r="K306" t="s">
        <v>788</v>
      </c>
      <c r="L306" t="s">
        <v>2230</v>
      </c>
      <c r="M306" t="s">
        <v>47</v>
      </c>
      <c r="N306" t="s">
        <v>48</v>
      </c>
      <c r="O306" t="s">
        <v>40</v>
      </c>
      <c r="P306" t="s">
        <v>40</v>
      </c>
      <c r="Q306" t="s">
        <v>40</v>
      </c>
      <c r="R306" t="s">
        <v>2231</v>
      </c>
    </row>
    <row r="307" spans="1:32" hidden="1" x14ac:dyDescent="0.25">
      <c r="A307" t="s">
        <v>2232</v>
      </c>
      <c r="B307">
        <v>171</v>
      </c>
      <c r="C307">
        <v>0</v>
      </c>
      <c r="D307">
        <v>0</v>
      </c>
      <c r="E307">
        <v>0</v>
      </c>
      <c r="F307">
        <v>0.33044299999999999</v>
      </c>
      <c r="G307" t="s">
        <v>34</v>
      </c>
      <c r="I307" t="s">
        <v>34</v>
      </c>
      <c r="J307" t="s">
        <v>1298</v>
      </c>
      <c r="K307" t="s">
        <v>2233</v>
      </c>
      <c r="L307" t="s">
        <v>2234</v>
      </c>
      <c r="M307" t="s">
        <v>40</v>
      </c>
      <c r="N307" t="s">
        <v>40</v>
      </c>
      <c r="O307" t="s">
        <v>40</v>
      </c>
      <c r="P307" t="s">
        <v>40</v>
      </c>
      <c r="Q307" t="s">
        <v>40</v>
      </c>
      <c r="R307" t="s">
        <v>2235</v>
      </c>
      <c r="S307" t="s">
        <v>2236</v>
      </c>
      <c r="T307" t="s">
        <v>2237</v>
      </c>
      <c r="U307" t="s">
        <v>1788</v>
      </c>
      <c r="V307" t="s">
        <v>2238</v>
      </c>
      <c r="X307" t="s">
        <v>73</v>
      </c>
      <c r="Y307" t="s">
        <v>264</v>
      </c>
      <c r="Z307" t="s">
        <v>74</v>
      </c>
      <c r="AA307" t="s">
        <v>75</v>
      </c>
      <c r="AB307" t="s">
        <v>76</v>
      </c>
    </row>
    <row r="308" spans="1:32" hidden="1" x14ac:dyDescent="0.25">
      <c r="A308" t="s">
        <v>2239</v>
      </c>
      <c r="B308">
        <v>171</v>
      </c>
      <c r="C308">
        <v>0</v>
      </c>
      <c r="D308">
        <v>0</v>
      </c>
      <c r="E308">
        <v>8.2751199999999997E-2</v>
      </c>
      <c r="F308">
        <v>0.33044299999999999</v>
      </c>
      <c r="G308" t="s">
        <v>34</v>
      </c>
      <c r="H308" t="s">
        <v>439</v>
      </c>
      <c r="I308" t="s">
        <v>34</v>
      </c>
      <c r="J308" t="s">
        <v>410</v>
      </c>
      <c r="K308" t="s">
        <v>1635</v>
      </c>
      <c r="L308" t="s">
        <v>2240</v>
      </c>
      <c r="M308" t="s">
        <v>2241</v>
      </c>
      <c r="N308" t="s">
        <v>441</v>
      </c>
      <c r="O308" t="s">
        <v>40</v>
      </c>
      <c r="P308" t="s">
        <v>206</v>
      </c>
      <c r="Q308" t="s">
        <v>207</v>
      </c>
      <c r="R308" t="s">
        <v>2242</v>
      </c>
      <c r="S308" t="s">
        <v>2243</v>
      </c>
      <c r="T308" t="s">
        <v>2244</v>
      </c>
      <c r="U308" t="s">
        <v>2245</v>
      </c>
      <c r="V308" t="s">
        <v>2246</v>
      </c>
      <c r="X308" t="s">
        <v>1439</v>
      </c>
      <c r="Y308" t="s">
        <v>264</v>
      </c>
      <c r="Z308" t="s">
        <v>74</v>
      </c>
      <c r="AA308" t="s">
        <v>75</v>
      </c>
      <c r="AB308" t="s">
        <v>76</v>
      </c>
    </row>
    <row r="309" spans="1:32" hidden="1" x14ac:dyDescent="0.25">
      <c r="A309" t="s">
        <v>2247</v>
      </c>
      <c r="B309">
        <v>171</v>
      </c>
      <c r="C309">
        <v>0</v>
      </c>
      <c r="D309">
        <v>0</v>
      </c>
      <c r="E309">
        <v>0.33100499999999999</v>
      </c>
      <c r="F309">
        <v>0.33044299999999999</v>
      </c>
      <c r="G309" t="s">
        <v>34</v>
      </c>
      <c r="H309" t="s">
        <v>1142</v>
      </c>
      <c r="I309" t="s">
        <v>34</v>
      </c>
      <c r="J309" t="s">
        <v>64</v>
      </c>
      <c r="K309" t="s">
        <v>2248</v>
      </c>
      <c r="L309" t="s">
        <v>2249</v>
      </c>
      <c r="M309" t="s">
        <v>2250</v>
      </c>
      <c r="N309" t="s">
        <v>1146</v>
      </c>
      <c r="O309" t="s">
        <v>40</v>
      </c>
      <c r="P309" t="s">
        <v>40</v>
      </c>
      <c r="Q309" t="s">
        <v>40</v>
      </c>
      <c r="R309" t="s">
        <v>2251</v>
      </c>
      <c r="S309" t="s">
        <v>2252</v>
      </c>
      <c r="T309" t="s">
        <v>1873</v>
      </c>
      <c r="U309" t="s">
        <v>1406</v>
      </c>
      <c r="V309" t="s">
        <v>2253</v>
      </c>
      <c r="W309" t="s">
        <v>1408</v>
      </c>
      <c r="X309" t="s">
        <v>1409</v>
      </c>
      <c r="Y309" t="s">
        <v>1410</v>
      </c>
      <c r="Z309" t="s">
        <v>74</v>
      </c>
      <c r="AA309" t="s">
        <v>130</v>
      </c>
      <c r="AB309" t="s">
        <v>1411</v>
      </c>
      <c r="AC309" t="s">
        <v>2254</v>
      </c>
      <c r="AE309" t="s">
        <v>2255</v>
      </c>
      <c r="AF309" t="s">
        <v>2256</v>
      </c>
    </row>
    <row r="310" spans="1:32" hidden="1" x14ac:dyDescent="0.25">
      <c r="A310" t="s">
        <v>2257</v>
      </c>
      <c r="B310">
        <v>306</v>
      </c>
      <c r="C310">
        <v>0</v>
      </c>
      <c r="D310">
        <v>0</v>
      </c>
      <c r="E310">
        <v>0.18595600000000001</v>
      </c>
      <c r="F310">
        <v>0.32277400000000001</v>
      </c>
      <c r="G310" t="s">
        <v>34</v>
      </c>
      <c r="H310" t="s">
        <v>2258</v>
      </c>
      <c r="I310" t="s">
        <v>34</v>
      </c>
      <c r="J310" t="s">
        <v>422</v>
      </c>
      <c r="K310" t="s">
        <v>1922</v>
      </c>
      <c r="L310" t="s">
        <v>2259</v>
      </c>
      <c r="M310" t="s">
        <v>2260</v>
      </c>
      <c r="N310" t="s">
        <v>40</v>
      </c>
      <c r="O310" t="s">
        <v>40</v>
      </c>
      <c r="P310" t="s">
        <v>40</v>
      </c>
      <c r="Q310" t="s">
        <v>40</v>
      </c>
      <c r="R310" t="s">
        <v>2261</v>
      </c>
      <c r="S310" t="s">
        <v>2262</v>
      </c>
      <c r="T310" t="s">
        <v>2263</v>
      </c>
      <c r="U310" t="s">
        <v>2264</v>
      </c>
      <c r="V310" t="s">
        <v>2265</v>
      </c>
      <c r="X310" t="s">
        <v>73</v>
      </c>
      <c r="Z310" t="s">
        <v>74</v>
      </c>
      <c r="AA310" t="s">
        <v>75</v>
      </c>
      <c r="AB310" t="s">
        <v>76</v>
      </c>
      <c r="AF310" t="s">
        <v>2266</v>
      </c>
    </row>
    <row r="311" spans="1:32" hidden="1" x14ac:dyDescent="0.25">
      <c r="A311" t="s">
        <v>2267</v>
      </c>
      <c r="B311">
        <v>306</v>
      </c>
      <c r="C311">
        <v>0</v>
      </c>
      <c r="D311">
        <v>0</v>
      </c>
      <c r="E311">
        <v>6.9147E-2</v>
      </c>
      <c r="F311">
        <v>0.32277400000000001</v>
      </c>
      <c r="G311" t="s">
        <v>34</v>
      </c>
      <c r="H311" t="s">
        <v>33</v>
      </c>
      <c r="I311" t="s">
        <v>34</v>
      </c>
      <c r="J311" t="s">
        <v>2268</v>
      </c>
      <c r="K311" t="s">
        <v>2269</v>
      </c>
      <c r="L311" t="s">
        <v>2270</v>
      </c>
      <c r="M311" t="s">
        <v>684</v>
      </c>
      <c r="N311" t="s">
        <v>39</v>
      </c>
      <c r="O311" t="s">
        <v>40</v>
      </c>
      <c r="P311" t="s">
        <v>40</v>
      </c>
      <c r="Q311" t="s">
        <v>40</v>
      </c>
      <c r="R311" t="s">
        <v>2271</v>
      </c>
      <c r="S311" t="s">
        <v>2272</v>
      </c>
      <c r="T311" t="s">
        <v>1743</v>
      </c>
      <c r="U311" t="s">
        <v>1550</v>
      </c>
      <c r="V311" t="s">
        <v>2273</v>
      </c>
      <c r="Y311" t="s">
        <v>1208</v>
      </c>
      <c r="Z311" t="s">
        <v>74</v>
      </c>
      <c r="AA311" t="s">
        <v>130</v>
      </c>
      <c r="AB311" t="s">
        <v>136</v>
      </c>
    </row>
    <row r="312" spans="1:32" hidden="1" x14ac:dyDescent="0.25">
      <c r="A312" t="s">
        <v>2274</v>
      </c>
      <c r="B312">
        <v>174</v>
      </c>
      <c r="C312">
        <v>0</v>
      </c>
      <c r="D312">
        <v>0</v>
      </c>
      <c r="E312">
        <v>0</v>
      </c>
      <c r="F312">
        <v>0.31629200000000002</v>
      </c>
      <c r="G312" t="s">
        <v>34</v>
      </c>
      <c r="H312" t="s">
        <v>439</v>
      </c>
      <c r="I312" t="s">
        <v>34</v>
      </c>
      <c r="J312" t="s">
        <v>2275</v>
      </c>
      <c r="K312" t="s">
        <v>2276</v>
      </c>
      <c r="L312" t="s">
        <v>2277</v>
      </c>
      <c r="M312" t="s">
        <v>2278</v>
      </c>
      <c r="N312" t="s">
        <v>441</v>
      </c>
      <c r="O312" t="s">
        <v>40</v>
      </c>
      <c r="P312" t="s">
        <v>206</v>
      </c>
      <c r="Q312" t="s">
        <v>207</v>
      </c>
      <c r="R312" t="s">
        <v>2279</v>
      </c>
      <c r="S312" t="s">
        <v>2280</v>
      </c>
      <c r="T312" t="s">
        <v>2281</v>
      </c>
      <c r="U312" t="s">
        <v>2282</v>
      </c>
      <c r="V312" t="s">
        <v>2283</v>
      </c>
      <c r="X312" t="s">
        <v>95</v>
      </c>
      <c r="Y312" t="s">
        <v>264</v>
      </c>
      <c r="Z312" t="s">
        <v>74</v>
      </c>
      <c r="AA312" t="s">
        <v>130</v>
      </c>
      <c r="AB312" t="s">
        <v>131</v>
      </c>
      <c r="AC312" t="s">
        <v>2284</v>
      </c>
      <c r="AF312" t="s">
        <v>2285</v>
      </c>
    </row>
    <row r="313" spans="1:32" hidden="1" x14ac:dyDescent="0.25">
      <c r="A313" t="s">
        <v>2286</v>
      </c>
      <c r="B313">
        <v>261</v>
      </c>
      <c r="C313">
        <v>0</v>
      </c>
      <c r="D313">
        <v>0</v>
      </c>
      <c r="E313">
        <v>9.4153200000000006E-2</v>
      </c>
      <c r="F313">
        <v>0.31437700000000002</v>
      </c>
      <c r="G313" t="s">
        <v>34</v>
      </c>
      <c r="H313" t="s">
        <v>519</v>
      </c>
      <c r="I313" t="s">
        <v>34</v>
      </c>
      <c r="J313" t="s">
        <v>44</v>
      </c>
      <c r="K313" t="s">
        <v>2287</v>
      </c>
      <c r="L313" t="s">
        <v>2288</v>
      </c>
      <c r="M313" t="s">
        <v>525</v>
      </c>
      <c r="N313" t="s">
        <v>588</v>
      </c>
      <c r="O313" t="s">
        <v>40</v>
      </c>
      <c r="P313" t="s">
        <v>40</v>
      </c>
      <c r="Q313" t="s">
        <v>40</v>
      </c>
    </row>
    <row r="314" spans="1:32" hidden="1" x14ac:dyDescent="0.25">
      <c r="A314" t="s">
        <v>2289</v>
      </c>
      <c r="B314">
        <v>207</v>
      </c>
      <c r="C314">
        <v>0</v>
      </c>
      <c r="D314">
        <v>0</v>
      </c>
      <c r="E314">
        <v>5.2024800000000003E-2</v>
      </c>
      <c r="F314">
        <v>0.313911</v>
      </c>
      <c r="G314" t="s">
        <v>34</v>
      </c>
      <c r="H314" t="s">
        <v>182</v>
      </c>
      <c r="I314" t="s">
        <v>34</v>
      </c>
      <c r="J314" t="s">
        <v>188</v>
      </c>
      <c r="K314" t="s">
        <v>396</v>
      </c>
      <c r="L314" t="s">
        <v>2290</v>
      </c>
      <c r="M314" t="s">
        <v>2291</v>
      </c>
      <c r="N314" t="s">
        <v>238</v>
      </c>
      <c r="O314" t="s">
        <v>193</v>
      </c>
      <c r="P314" t="s">
        <v>194</v>
      </c>
      <c r="Q314" t="s">
        <v>195</v>
      </c>
      <c r="R314" t="s">
        <v>2292</v>
      </c>
    </row>
    <row r="315" spans="1:32" hidden="1" x14ac:dyDescent="0.25">
      <c r="A315" t="s">
        <v>2293</v>
      </c>
      <c r="B315">
        <v>435</v>
      </c>
      <c r="C315">
        <v>0</v>
      </c>
      <c r="D315">
        <v>0</v>
      </c>
      <c r="E315">
        <v>5.1469000000000001E-2</v>
      </c>
      <c r="F315">
        <v>0.309639</v>
      </c>
      <c r="G315" t="s">
        <v>34</v>
      </c>
      <c r="H315" t="s">
        <v>1384</v>
      </c>
      <c r="I315" t="s">
        <v>34</v>
      </c>
      <c r="J315" t="s">
        <v>1298</v>
      </c>
      <c r="K315" t="s">
        <v>1738</v>
      </c>
      <c r="L315" t="s">
        <v>2294</v>
      </c>
      <c r="M315" t="s">
        <v>1387</v>
      </c>
      <c r="N315" t="s">
        <v>1388</v>
      </c>
      <c r="O315" t="s">
        <v>40</v>
      </c>
      <c r="P315" t="s">
        <v>40</v>
      </c>
      <c r="Q315" t="s">
        <v>261</v>
      </c>
      <c r="R315" t="s">
        <v>2295</v>
      </c>
      <c r="S315" t="s">
        <v>2296</v>
      </c>
      <c r="T315" t="s">
        <v>2218</v>
      </c>
      <c r="U315" t="s">
        <v>2219</v>
      </c>
      <c r="V315" t="s">
        <v>2297</v>
      </c>
      <c r="X315" t="s">
        <v>1439</v>
      </c>
      <c r="Y315" t="s">
        <v>1865</v>
      </c>
      <c r="Z315" t="s">
        <v>74</v>
      </c>
      <c r="AA315" t="s">
        <v>75</v>
      </c>
      <c r="AB315" t="s">
        <v>76</v>
      </c>
    </row>
    <row r="316" spans="1:32" hidden="1" x14ac:dyDescent="0.25">
      <c r="A316" t="s">
        <v>2298</v>
      </c>
      <c r="B316">
        <v>387</v>
      </c>
      <c r="C316">
        <v>0</v>
      </c>
      <c r="D316">
        <v>0</v>
      </c>
      <c r="E316">
        <v>0.33909800000000001</v>
      </c>
      <c r="F316">
        <v>0.30885800000000002</v>
      </c>
      <c r="G316" t="s">
        <v>34</v>
      </c>
      <c r="H316" t="s">
        <v>439</v>
      </c>
      <c r="I316" t="s">
        <v>34</v>
      </c>
      <c r="J316" t="s">
        <v>64</v>
      </c>
      <c r="K316" t="s">
        <v>1385</v>
      </c>
      <c r="L316" t="s">
        <v>2299</v>
      </c>
      <c r="M316" t="s">
        <v>790</v>
      </c>
      <c r="N316" t="s">
        <v>441</v>
      </c>
      <c r="O316" t="s">
        <v>40</v>
      </c>
      <c r="P316" t="s">
        <v>206</v>
      </c>
      <c r="Q316" t="s">
        <v>207</v>
      </c>
      <c r="R316" t="s">
        <v>2300</v>
      </c>
      <c r="S316" t="s">
        <v>2301</v>
      </c>
      <c r="T316" t="s">
        <v>2302</v>
      </c>
      <c r="U316" t="s">
        <v>1258</v>
      </c>
      <c r="V316" t="s">
        <v>2303</v>
      </c>
      <c r="X316" t="s">
        <v>73</v>
      </c>
      <c r="Y316" t="s">
        <v>264</v>
      </c>
      <c r="Z316" t="s">
        <v>74</v>
      </c>
      <c r="AA316" t="s">
        <v>75</v>
      </c>
      <c r="AC316" t="s">
        <v>2304</v>
      </c>
      <c r="AE316" t="s">
        <v>2305</v>
      </c>
      <c r="AF316" t="s">
        <v>2306</v>
      </c>
    </row>
    <row r="317" spans="1:32" hidden="1" x14ac:dyDescent="0.25">
      <c r="A317" t="s">
        <v>2307</v>
      </c>
      <c r="B317">
        <v>237</v>
      </c>
      <c r="C317">
        <v>0</v>
      </c>
      <c r="D317">
        <v>0</v>
      </c>
      <c r="E317">
        <v>0</v>
      </c>
      <c r="F317">
        <v>0.30798900000000001</v>
      </c>
      <c r="G317" t="s">
        <v>34</v>
      </c>
      <c r="H317" t="s">
        <v>439</v>
      </c>
      <c r="I317" t="s">
        <v>34</v>
      </c>
      <c r="J317" t="s">
        <v>1280</v>
      </c>
      <c r="K317" t="s">
        <v>1938</v>
      </c>
      <c r="L317" t="s">
        <v>2308</v>
      </c>
      <c r="M317" t="s">
        <v>121</v>
      </c>
      <c r="N317" t="s">
        <v>441</v>
      </c>
      <c r="O317" t="s">
        <v>40</v>
      </c>
      <c r="P317" t="s">
        <v>206</v>
      </c>
      <c r="Q317" t="s">
        <v>207</v>
      </c>
      <c r="R317" t="s">
        <v>2309</v>
      </c>
    </row>
    <row r="318" spans="1:32" hidden="1" x14ac:dyDescent="0.25">
      <c r="A318" t="s">
        <v>2310</v>
      </c>
      <c r="B318">
        <v>177</v>
      </c>
      <c r="C318">
        <v>0</v>
      </c>
      <c r="D318">
        <v>0</v>
      </c>
      <c r="E318">
        <v>0</v>
      </c>
      <c r="F318">
        <v>0.30354399999999998</v>
      </c>
      <c r="G318" t="s">
        <v>243</v>
      </c>
      <c r="H318" t="s">
        <v>152</v>
      </c>
      <c r="I318" t="s">
        <v>34</v>
      </c>
      <c r="J318" t="s">
        <v>35</v>
      </c>
      <c r="K318" t="s">
        <v>1049</v>
      </c>
      <c r="L318" t="s">
        <v>2311</v>
      </c>
      <c r="M318" t="s">
        <v>1724</v>
      </c>
      <c r="N318" t="s">
        <v>155</v>
      </c>
      <c r="O318" t="s">
        <v>40</v>
      </c>
      <c r="P318" t="s">
        <v>40</v>
      </c>
      <c r="Q318" t="s">
        <v>40</v>
      </c>
      <c r="R318" t="s">
        <v>2312</v>
      </c>
      <c r="S318" t="s">
        <v>2313</v>
      </c>
      <c r="T318" t="s">
        <v>2314</v>
      </c>
      <c r="U318" t="s">
        <v>2315</v>
      </c>
      <c r="V318" t="s">
        <v>2316</v>
      </c>
      <c r="Z318" t="s">
        <v>74</v>
      </c>
      <c r="AA318" t="s">
        <v>75</v>
      </c>
      <c r="AC318" t="s">
        <v>2317</v>
      </c>
      <c r="AF318" t="s">
        <v>2318</v>
      </c>
    </row>
    <row r="319" spans="1:32" hidden="1" x14ac:dyDescent="0.25">
      <c r="A319" t="s">
        <v>2319</v>
      </c>
      <c r="B319">
        <v>177</v>
      </c>
      <c r="C319">
        <v>0</v>
      </c>
      <c r="D319">
        <v>0</v>
      </c>
      <c r="E319">
        <v>0</v>
      </c>
      <c r="F319">
        <v>0.30354399999999998</v>
      </c>
      <c r="G319" t="s">
        <v>243</v>
      </c>
      <c r="H319" t="s">
        <v>2320</v>
      </c>
      <c r="I319" t="s">
        <v>34</v>
      </c>
      <c r="J319" t="s">
        <v>64</v>
      </c>
      <c r="K319" t="s">
        <v>2321</v>
      </c>
      <c r="L319" t="s">
        <v>2322</v>
      </c>
      <c r="M319" t="s">
        <v>40</v>
      </c>
      <c r="N319" t="s">
        <v>40</v>
      </c>
      <c r="O319" t="s">
        <v>40</v>
      </c>
      <c r="P319" t="s">
        <v>40</v>
      </c>
      <c r="Q319" t="s">
        <v>40</v>
      </c>
      <c r="R319" t="s">
        <v>2323</v>
      </c>
      <c r="S319" t="s">
        <v>2324</v>
      </c>
      <c r="T319" t="s">
        <v>2325</v>
      </c>
      <c r="U319" t="s">
        <v>2326</v>
      </c>
      <c r="V319" t="s">
        <v>2327</v>
      </c>
      <c r="X319" t="s">
        <v>2328</v>
      </c>
      <c r="Y319" t="s">
        <v>2329</v>
      </c>
      <c r="Z319" t="s">
        <v>74</v>
      </c>
      <c r="AA319" t="s">
        <v>75</v>
      </c>
      <c r="AB319" t="s">
        <v>131</v>
      </c>
      <c r="AC319" t="s">
        <v>2330</v>
      </c>
      <c r="AE319" t="s">
        <v>2331</v>
      </c>
      <c r="AF319" t="s">
        <v>2332</v>
      </c>
    </row>
    <row r="320" spans="1:32" hidden="1" x14ac:dyDescent="0.25">
      <c r="A320" t="s">
        <v>2333</v>
      </c>
      <c r="B320">
        <v>270</v>
      </c>
      <c r="C320">
        <v>0</v>
      </c>
      <c r="D320">
        <v>1.7112800000000001E-2</v>
      </c>
      <c r="E320">
        <v>8.7943099999999996E-2</v>
      </c>
      <c r="F320">
        <v>0.29361799999999999</v>
      </c>
      <c r="G320" t="s">
        <v>34</v>
      </c>
      <c r="I320" t="s">
        <v>34</v>
      </c>
      <c r="J320" t="s">
        <v>53</v>
      </c>
      <c r="K320" t="s">
        <v>2334</v>
      </c>
      <c r="L320" t="s">
        <v>2335</v>
      </c>
      <c r="M320" t="s">
        <v>2336</v>
      </c>
      <c r="N320" t="s">
        <v>40</v>
      </c>
      <c r="O320" t="s">
        <v>40</v>
      </c>
      <c r="P320" t="s">
        <v>40</v>
      </c>
      <c r="Q320" t="s">
        <v>40</v>
      </c>
      <c r="R320" t="s">
        <v>2337</v>
      </c>
      <c r="S320" t="s">
        <v>2338</v>
      </c>
      <c r="T320" t="s">
        <v>456</v>
      </c>
      <c r="U320" t="s">
        <v>2339</v>
      </c>
      <c r="X320" t="s">
        <v>185</v>
      </c>
      <c r="Z320" t="s">
        <v>74</v>
      </c>
      <c r="AA320" t="s">
        <v>269</v>
      </c>
      <c r="AB320" t="s">
        <v>131</v>
      </c>
    </row>
    <row r="321" spans="1:32" hidden="1" x14ac:dyDescent="0.25">
      <c r="A321" t="s">
        <v>2340</v>
      </c>
      <c r="B321">
        <v>582</v>
      </c>
      <c r="C321">
        <v>0</v>
      </c>
      <c r="D321">
        <v>0</v>
      </c>
      <c r="E321">
        <v>5.9776700000000002E-2</v>
      </c>
      <c r="F321">
        <v>0.29160599999999998</v>
      </c>
      <c r="G321" t="s">
        <v>34</v>
      </c>
      <c r="H321" t="s">
        <v>33</v>
      </c>
      <c r="I321" t="s">
        <v>34</v>
      </c>
      <c r="J321" t="s">
        <v>140</v>
      </c>
      <c r="K321" t="s">
        <v>1783</v>
      </c>
      <c r="L321" t="s">
        <v>2341</v>
      </c>
      <c r="M321" t="s">
        <v>684</v>
      </c>
      <c r="N321" t="s">
        <v>39</v>
      </c>
      <c r="O321" t="s">
        <v>40</v>
      </c>
      <c r="P321" t="s">
        <v>40</v>
      </c>
      <c r="Q321" t="s">
        <v>40</v>
      </c>
      <c r="R321" t="s">
        <v>2342</v>
      </c>
    </row>
    <row r="322" spans="1:32" hidden="1" x14ac:dyDescent="0.25">
      <c r="A322" t="s">
        <v>2343</v>
      </c>
      <c r="B322">
        <v>180</v>
      </c>
      <c r="C322">
        <v>0</v>
      </c>
      <c r="D322">
        <v>0</v>
      </c>
      <c r="E322">
        <v>7.2788699999999998E-2</v>
      </c>
      <c r="F322">
        <v>0.291462</v>
      </c>
      <c r="G322" t="s">
        <v>1058</v>
      </c>
      <c r="H322" t="s">
        <v>244</v>
      </c>
      <c r="I322" t="s">
        <v>34</v>
      </c>
      <c r="J322" t="s">
        <v>64</v>
      </c>
      <c r="K322" t="s">
        <v>1916</v>
      </c>
      <c r="L322" t="s">
        <v>2222</v>
      </c>
      <c r="M322" t="s">
        <v>40</v>
      </c>
      <c r="N322" t="s">
        <v>40</v>
      </c>
      <c r="O322" t="s">
        <v>40</v>
      </c>
      <c r="P322" t="s">
        <v>40</v>
      </c>
      <c r="Q322" t="s">
        <v>40</v>
      </c>
      <c r="R322" t="s">
        <v>2223</v>
      </c>
      <c r="S322" t="s">
        <v>2224</v>
      </c>
      <c r="T322" t="s">
        <v>367</v>
      </c>
      <c r="U322" t="s">
        <v>250</v>
      </c>
      <c r="V322" t="s">
        <v>2225</v>
      </c>
      <c r="X322" t="s">
        <v>2226</v>
      </c>
      <c r="Y322" t="s">
        <v>253</v>
      </c>
      <c r="Z322" t="s">
        <v>74</v>
      </c>
      <c r="AA322" t="s">
        <v>75</v>
      </c>
      <c r="AB322" t="s">
        <v>254</v>
      </c>
      <c r="AC322" t="s">
        <v>2227</v>
      </c>
      <c r="AF322" t="s">
        <v>2228</v>
      </c>
    </row>
    <row r="323" spans="1:32" hidden="1" x14ac:dyDescent="0.25">
      <c r="A323" t="s">
        <v>2344</v>
      </c>
      <c r="B323">
        <v>204</v>
      </c>
      <c r="C323">
        <v>0</v>
      </c>
      <c r="D323">
        <v>0</v>
      </c>
      <c r="E323">
        <v>0.55109399999999997</v>
      </c>
      <c r="F323">
        <v>0.28926000000000002</v>
      </c>
      <c r="G323" t="s">
        <v>34</v>
      </c>
      <c r="H323" t="s">
        <v>439</v>
      </c>
      <c r="I323" t="s">
        <v>34</v>
      </c>
      <c r="J323" t="s">
        <v>410</v>
      </c>
      <c r="K323" t="s">
        <v>1143</v>
      </c>
      <c r="L323" t="s">
        <v>2345</v>
      </c>
      <c r="M323" t="s">
        <v>2346</v>
      </c>
      <c r="N323" t="s">
        <v>441</v>
      </c>
      <c r="O323" t="s">
        <v>40</v>
      </c>
      <c r="P323" t="s">
        <v>206</v>
      </c>
      <c r="Q323" t="s">
        <v>207</v>
      </c>
      <c r="R323" t="s">
        <v>1961</v>
      </c>
      <c r="S323" t="s">
        <v>1962</v>
      </c>
      <c r="T323" t="s">
        <v>1963</v>
      </c>
      <c r="U323" t="s">
        <v>1964</v>
      </c>
      <c r="V323" t="s">
        <v>1965</v>
      </c>
      <c r="X323" t="s">
        <v>73</v>
      </c>
      <c r="Y323" t="s">
        <v>1966</v>
      </c>
      <c r="Z323" t="s">
        <v>74</v>
      </c>
      <c r="AA323" t="s">
        <v>75</v>
      </c>
      <c r="AF323" t="s">
        <v>1967</v>
      </c>
    </row>
    <row r="324" spans="1:32" hidden="1" x14ac:dyDescent="0.25">
      <c r="A324" t="s">
        <v>2347</v>
      </c>
      <c r="B324">
        <v>690</v>
      </c>
      <c r="C324">
        <v>0</v>
      </c>
      <c r="D324">
        <v>0</v>
      </c>
      <c r="E324">
        <v>0.123247</v>
      </c>
      <c r="F324">
        <v>0.28902800000000001</v>
      </c>
      <c r="G324" t="s">
        <v>34</v>
      </c>
      <c r="H324" t="s">
        <v>33</v>
      </c>
      <c r="I324" t="s">
        <v>34</v>
      </c>
      <c r="J324" t="s">
        <v>1606</v>
      </c>
      <c r="K324" t="s">
        <v>2024</v>
      </c>
      <c r="L324" t="s">
        <v>2348</v>
      </c>
      <c r="M324" t="s">
        <v>684</v>
      </c>
      <c r="N324" t="s">
        <v>39</v>
      </c>
      <c r="O324" t="s">
        <v>40</v>
      </c>
      <c r="P324" t="s">
        <v>40</v>
      </c>
      <c r="Q324" t="s">
        <v>40</v>
      </c>
      <c r="R324" t="s">
        <v>2349</v>
      </c>
      <c r="S324" t="s">
        <v>2350</v>
      </c>
      <c r="T324" t="s">
        <v>524</v>
      </c>
      <c r="U324" t="s">
        <v>1206</v>
      </c>
      <c r="V324" t="s">
        <v>2351</v>
      </c>
      <c r="Y324" t="s">
        <v>1208</v>
      </c>
      <c r="Z324" t="s">
        <v>74</v>
      </c>
      <c r="AA324" t="s">
        <v>75</v>
      </c>
      <c r="AB324" t="s">
        <v>76</v>
      </c>
      <c r="AE324" t="s">
        <v>2352</v>
      </c>
      <c r="AF324" t="s">
        <v>2353</v>
      </c>
    </row>
    <row r="325" spans="1:32" hidden="1" x14ac:dyDescent="0.25">
      <c r="A325" t="s">
        <v>2354</v>
      </c>
      <c r="B325">
        <v>273</v>
      </c>
      <c r="C325">
        <v>0</v>
      </c>
      <c r="D325">
        <v>0</v>
      </c>
      <c r="E325">
        <v>0</v>
      </c>
      <c r="F325">
        <v>0.28726000000000002</v>
      </c>
      <c r="G325" t="s">
        <v>34</v>
      </c>
      <c r="H325" t="s">
        <v>319</v>
      </c>
      <c r="I325" t="s">
        <v>34</v>
      </c>
      <c r="J325" t="s">
        <v>1280</v>
      </c>
      <c r="K325" t="s">
        <v>1746</v>
      </c>
      <c r="L325" t="s">
        <v>2355</v>
      </c>
      <c r="M325" t="s">
        <v>2356</v>
      </c>
      <c r="N325" t="s">
        <v>394</v>
      </c>
      <c r="O325" t="s">
        <v>40</v>
      </c>
      <c r="P325" t="s">
        <v>40</v>
      </c>
      <c r="Q325" t="s">
        <v>40</v>
      </c>
      <c r="R325" t="s">
        <v>2357</v>
      </c>
      <c r="S325" t="s">
        <v>2358</v>
      </c>
      <c r="T325" t="s">
        <v>1616</v>
      </c>
      <c r="U325" t="s">
        <v>2359</v>
      </c>
      <c r="V325" t="s">
        <v>2360</v>
      </c>
      <c r="X325" t="s">
        <v>95</v>
      </c>
      <c r="Y325" t="s">
        <v>321</v>
      </c>
      <c r="Z325" t="s">
        <v>74</v>
      </c>
      <c r="AA325" t="s">
        <v>75</v>
      </c>
      <c r="AB325" t="s">
        <v>76</v>
      </c>
      <c r="AF325" t="s">
        <v>2361</v>
      </c>
    </row>
    <row r="326" spans="1:32" hidden="1" x14ac:dyDescent="0.25">
      <c r="A326" t="s">
        <v>2362</v>
      </c>
      <c r="B326">
        <v>138</v>
      </c>
      <c r="C326">
        <v>0</v>
      </c>
      <c r="D326">
        <v>0</v>
      </c>
      <c r="E326">
        <v>0.28659200000000001</v>
      </c>
      <c r="F326">
        <v>0.28324899999999997</v>
      </c>
      <c r="G326" t="s">
        <v>1058</v>
      </c>
      <c r="H326" t="s">
        <v>833</v>
      </c>
      <c r="I326" t="s">
        <v>34</v>
      </c>
      <c r="J326" t="s">
        <v>64</v>
      </c>
      <c r="K326" t="s">
        <v>2363</v>
      </c>
      <c r="L326" t="s">
        <v>2364</v>
      </c>
      <c r="M326" t="s">
        <v>2365</v>
      </c>
      <c r="N326" t="s">
        <v>836</v>
      </c>
      <c r="O326" t="s">
        <v>40</v>
      </c>
      <c r="P326" t="s">
        <v>40</v>
      </c>
      <c r="Q326" t="s">
        <v>40</v>
      </c>
    </row>
    <row r="327" spans="1:32" hidden="1" x14ac:dyDescent="0.25">
      <c r="A327" t="s">
        <v>2366</v>
      </c>
      <c r="B327">
        <v>438</v>
      </c>
      <c r="C327">
        <v>0</v>
      </c>
      <c r="D327">
        <v>0</v>
      </c>
      <c r="E327">
        <v>5.0943000000000002E-2</v>
      </c>
      <c r="F327">
        <v>0.280945</v>
      </c>
      <c r="G327" t="s">
        <v>243</v>
      </c>
      <c r="H327" t="s">
        <v>753</v>
      </c>
      <c r="I327" t="s">
        <v>34</v>
      </c>
      <c r="J327" t="s">
        <v>1298</v>
      </c>
      <c r="K327" t="s">
        <v>2367</v>
      </c>
      <c r="L327" t="s">
        <v>2368</v>
      </c>
      <c r="M327" t="s">
        <v>2369</v>
      </c>
      <c r="N327" t="s">
        <v>755</v>
      </c>
      <c r="O327" t="s">
        <v>40</v>
      </c>
      <c r="P327" t="s">
        <v>40</v>
      </c>
      <c r="Q327" t="s">
        <v>261</v>
      </c>
    </row>
    <row r="328" spans="1:32" hidden="1" x14ac:dyDescent="0.25">
      <c r="A328" t="s">
        <v>2370</v>
      </c>
      <c r="B328">
        <v>249</v>
      </c>
      <c r="C328">
        <v>0</v>
      </c>
      <c r="D328">
        <v>0</v>
      </c>
      <c r="E328">
        <v>4.2839200000000001E-2</v>
      </c>
      <c r="F328">
        <v>0.279335</v>
      </c>
      <c r="G328" t="s">
        <v>34</v>
      </c>
      <c r="H328" t="s">
        <v>219</v>
      </c>
      <c r="I328" t="s">
        <v>34</v>
      </c>
      <c r="J328" t="s">
        <v>1280</v>
      </c>
      <c r="K328" t="s">
        <v>1746</v>
      </c>
      <c r="L328" t="s">
        <v>2371</v>
      </c>
      <c r="M328" t="s">
        <v>2372</v>
      </c>
      <c r="N328" t="s">
        <v>816</v>
      </c>
      <c r="O328" t="s">
        <v>40</v>
      </c>
      <c r="P328" t="s">
        <v>40</v>
      </c>
      <c r="Q328" t="s">
        <v>102</v>
      </c>
      <c r="R328" t="s">
        <v>2373</v>
      </c>
      <c r="S328" t="s">
        <v>2374</v>
      </c>
      <c r="T328" t="s">
        <v>322</v>
      </c>
      <c r="U328" t="s">
        <v>388</v>
      </c>
      <c r="V328" t="s">
        <v>2375</v>
      </c>
      <c r="Z328" t="s">
        <v>74</v>
      </c>
      <c r="AA328" t="s">
        <v>75</v>
      </c>
      <c r="AB328" t="s">
        <v>76</v>
      </c>
    </row>
    <row r="329" spans="1:32" hidden="1" x14ac:dyDescent="0.25">
      <c r="A329" t="s">
        <v>2376</v>
      </c>
      <c r="B329">
        <v>468</v>
      </c>
      <c r="C329">
        <v>0</v>
      </c>
      <c r="D329">
        <v>0</v>
      </c>
      <c r="E329">
        <v>0.212365</v>
      </c>
      <c r="F329">
        <v>0.27814899999999998</v>
      </c>
      <c r="G329" t="s">
        <v>243</v>
      </c>
      <c r="H329" t="s">
        <v>439</v>
      </c>
      <c r="I329" t="s">
        <v>34</v>
      </c>
      <c r="J329" t="s">
        <v>1298</v>
      </c>
      <c r="K329" t="s">
        <v>2377</v>
      </c>
      <c r="L329" t="s">
        <v>2378</v>
      </c>
      <c r="M329" t="s">
        <v>790</v>
      </c>
      <c r="N329" t="s">
        <v>441</v>
      </c>
      <c r="O329" t="s">
        <v>40</v>
      </c>
      <c r="P329" t="s">
        <v>206</v>
      </c>
      <c r="Q329" t="s">
        <v>207</v>
      </c>
      <c r="R329" t="s">
        <v>2379</v>
      </c>
    </row>
    <row r="330" spans="1:32" hidden="1" x14ac:dyDescent="0.25">
      <c r="A330" t="s">
        <v>2380</v>
      </c>
      <c r="B330">
        <v>177</v>
      </c>
      <c r="C330">
        <v>0</v>
      </c>
      <c r="D330">
        <v>0</v>
      </c>
      <c r="E330">
        <v>0.151725</v>
      </c>
      <c r="F330">
        <v>0.27735199999999999</v>
      </c>
      <c r="G330" t="s">
        <v>34</v>
      </c>
      <c r="H330" t="s">
        <v>33</v>
      </c>
      <c r="I330" t="s">
        <v>34</v>
      </c>
      <c r="J330" t="s">
        <v>1991</v>
      </c>
      <c r="K330" t="s">
        <v>1992</v>
      </c>
      <c r="L330" t="s">
        <v>2381</v>
      </c>
      <c r="M330" t="s">
        <v>684</v>
      </c>
      <c r="N330" t="s">
        <v>39</v>
      </c>
      <c r="O330" t="s">
        <v>40</v>
      </c>
      <c r="P330" t="s">
        <v>40</v>
      </c>
      <c r="Q330" t="s">
        <v>40</v>
      </c>
      <c r="R330" t="s">
        <v>2349</v>
      </c>
      <c r="S330" t="s">
        <v>2350</v>
      </c>
      <c r="T330" t="s">
        <v>524</v>
      </c>
      <c r="U330" t="s">
        <v>1206</v>
      </c>
      <c r="V330" t="s">
        <v>2351</v>
      </c>
      <c r="Y330" t="s">
        <v>1208</v>
      </c>
      <c r="Z330" t="s">
        <v>74</v>
      </c>
      <c r="AA330" t="s">
        <v>75</v>
      </c>
      <c r="AB330" t="s">
        <v>76</v>
      </c>
      <c r="AE330" t="s">
        <v>2352</v>
      </c>
      <c r="AF330" t="s">
        <v>2353</v>
      </c>
    </row>
    <row r="331" spans="1:32" hidden="1" x14ac:dyDescent="0.25">
      <c r="A331" t="s">
        <v>2382</v>
      </c>
      <c r="B331">
        <v>249</v>
      </c>
      <c r="C331">
        <v>0</v>
      </c>
      <c r="D331">
        <v>0</v>
      </c>
      <c r="E331">
        <v>3.4591799999999999E-2</v>
      </c>
      <c r="F331">
        <v>0.27715899999999999</v>
      </c>
      <c r="G331" t="s">
        <v>34</v>
      </c>
      <c r="H331" t="s">
        <v>319</v>
      </c>
      <c r="I331" t="s">
        <v>34</v>
      </c>
      <c r="J331" t="s">
        <v>1280</v>
      </c>
      <c r="K331" t="s">
        <v>1746</v>
      </c>
      <c r="L331" t="s">
        <v>2355</v>
      </c>
      <c r="M331" t="s">
        <v>2356</v>
      </c>
      <c r="N331" t="s">
        <v>394</v>
      </c>
      <c r="O331" t="s">
        <v>40</v>
      </c>
      <c r="P331" t="s">
        <v>40</v>
      </c>
      <c r="Q331" t="s">
        <v>40</v>
      </c>
      <c r="R331" t="s">
        <v>2383</v>
      </c>
      <c r="S331" t="s">
        <v>2384</v>
      </c>
      <c r="T331" t="s">
        <v>2385</v>
      </c>
      <c r="U331" t="s">
        <v>2359</v>
      </c>
      <c r="V331" t="s">
        <v>2386</v>
      </c>
      <c r="X331" t="s">
        <v>95</v>
      </c>
      <c r="Y331" t="s">
        <v>321</v>
      </c>
      <c r="Z331" t="s">
        <v>74</v>
      </c>
      <c r="AA331" t="s">
        <v>75</v>
      </c>
      <c r="AB331" t="s">
        <v>76</v>
      </c>
    </row>
    <row r="332" spans="1:32" hidden="1" x14ac:dyDescent="0.25">
      <c r="A332" t="s">
        <v>2387</v>
      </c>
      <c r="B332">
        <v>219</v>
      </c>
      <c r="C332">
        <v>0</v>
      </c>
      <c r="D332">
        <v>0</v>
      </c>
      <c r="E332">
        <v>0</v>
      </c>
      <c r="F332">
        <v>0.2757</v>
      </c>
      <c r="G332" t="s">
        <v>34</v>
      </c>
      <c r="H332" t="s">
        <v>182</v>
      </c>
      <c r="I332" t="s">
        <v>34</v>
      </c>
      <c r="J332" t="s">
        <v>188</v>
      </c>
      <c r="K332" t="s">
        <v>189</v>
      </c>
      <c r="L332" t="s">
        <v>569</v>
      </c>
      <c r="M332" t="s">
        <v>570</v>
      </c>
      <c r="N332" t="s">
        <v>238</v>
      </c>
      <c r="O332" t="s">
        <v>193</v>
      </c>
      <c r="P332" t="s">
        <v>194</v>
      </c>
      <c r="Q332" t="s">
        <v>195</v>
      </c>
    </row>
    <row r="333" spans="1:32" hidden="1" x14ac:dyDescent="0.25">
      <c r="A333" t="s">
        <v>2388</v>
      </c>
      <c r="B333">
        <v>642</v>
      </c>
      <c r="C333">
        <v>0</v>
      </c>
      <c r="D333">
        <v>0</v>
      </c>
      <c r="E333">
        <v>0.105118</v>
      </c>
      <c r="F333">
        <v>0.271594</v>
      </c>
      <c r="G333" t="s">
        <v>34</v>
      </c>
      <c r="I333" t="s">
        <v>34</v>
      </c>
      <c r="J333" t="s">
        <v>64</v>
      </c>
      <c r="K333" t="s">
        <v>2389</v>
      </c>
      <c r="L333" t="s">
        <v>2390</v>
      </c>
      <c r="M333" t="s">
        <v>40</v>
      </c>
      <c r="N333" t="s">
        <v>40</v>
      </c>
      <c r="O333" t="s">
        <v>40</v>
      </c>
      <c r="P333" t="s">
        <v>40</v>
      </c>
      <c r="Q333" t="s">
        <v>40</v>
      </c>
      <c r="R333" t="s">
        <v>2391</v>
      </c>
      <c r="S333" t="s">
        <v>2392</v>
      </c>
      <c r="T333" t="s">
        <v>2393</v>
      </c>
      <c r="U333" t="s">
        <v>2394</v>
      </c>
      <c r="X333" t="s">
        <v>359</v>
      </c>
      <c r="Y333" t="s">
        <v>2395</v>
      </c>
      <c r="Z333" t="s">
        <v>74</v>
      </c>
      <c r="AA333" t="s">
        <v>75</v>
      </c>
      <c r="AB333" t="s">
        <v>361</v>
      </c>
    </row>
    <row r="334" spans="1:32" x14ac:dyDescent="0.25">
      <c r="A334" t="s">
        <v>2396</v>
      </c>
      <c r="B334">
        <v>186</v>
      </c>
      <c r="C334">
        <v>0</v>
      </c>
      <c r="D334">
        <v>0</v>
      </c>
      <c r="E334">
        <v>0</v>
      </c>
      <c r="F334">
        <v>0.26924900000000002</v>
      </c>
      <c r="G334" t="s">
        <v>374</v>
      </c>
      <c r="H334" t="s">
        <v>519</v>
      </c>
      <c r="I334" t="s">
        <v>34</v>
      </c>
      <c r="J334" t="s">
        <v>44</v>
      </c>
      <c r="K334" t="s">
        <v>520</v>
      </c>
      <c r="L334" t="s">
        <v>521</v>
      </c>
      <c r="M334" t="s">
        <v>40</v>
      </c>
      <c r="N334" t="s">
        <v>40</v>
      </c>
      <c r="O334" t="s">
        <v>40</v>
      </c>
      <c r="P334" t="s">
        <v>40</v>
      </c>
      <c r="Q334" t="s">
        <v>40</v>
      </c>
      <c r="R334" t="s">
        <v>993</v>
      </c>
      <c r="S334" t="s">
        <v>994</v>
      </c>
      <c r="T334" t="s">
        <v>375</v>
      </c>
      <c r="U334" t="s">
        <v>178</v>
      </c>
      <c r="V334" t="s">
        <v>995</v>
      </c>
      <c r="X334" t="s">
        <v>185</v>
      </c>
      <c r="Z334" t="s">
        <v>74</v>
      </c>
      <c r="AA334" t="s">
        <v>75</v>
      </c>
      <c r="AC334" t="s">
        <v>996</v>
      </c>
      <c r="AF334" t="s">
        <v>997</v>
      </c>
    </row>
    <row r="335" spans="1:32" hidden="1" x14ac:dyDescent="0.25">
      <c r="A335" t="s">
        <v>2397</v>
      </c>
      <c r="B335">
        <v>186</v>
      </c>
      <c r="C335">
        <v>0</v>
      </c>
      <c r="D335">
        <v>0</v>
      </c>
      <c r="E335">
        <v>0.13430400000000001</v>
      </c>
      <c r="F335">
        <v>0.26924900000000002</v>
      </c>
      <c r="G335" t="s">
        <v>34</v>
      </c>
      <c r="H335" t="s">
        <v>519</v>
      </c>
      <c r="I335" t="s">
        <v>34</v>
      </c>
      <c r="J335" t="s">
        <v>1606</v>
      </c>
      <c r="K335" t="s">
        <v>1722</v>
      </c>
      <c r="L335" t="s">
        <v>2202</v>
      </c>
      <c r="M335" t="s">
        <v>1609</v>
      </c>
      <c r="N335" t="s">
        <v>588</v>
      </c>
      <c r="O335" t="s">
        <v>40</v>
      </c>
      <c r="P335" t="s">
        <v>40</v>
      </c>
      <c r="Q335" t="s">
        <v>40</v>
      </c>
      <c r="R335" t="s">
        <v>2398</v>
      </c>
    </row>
    <row r="336" spans="1:32" hidden="1" x14ac:dyDescent="0.25">
      <c r="A336" t="s">
        <v>2399</v>
      </c>
      <c r="B336">
        <v>186</v>
      </c>
      <c r="C336">
        <v>0</v>
      </c>
      <c r="D336">
        <v>0</v>
      </c>
      <c r="E336">
        <v>0</v>
      </c>
      <c r="F336">
        <v>0.26924900000000002</v>
      </c>
      <c r="G336" t="s">
        <v>34</v>
      </c>
      <c r="H336" t="s">
        <v>753</v>
      </c>
      <c r="I336" t="s">
        <v>34</v>
      </c>
      <c r="J336" t="s">
        <v>188</v>
      </c>
      <c r="K336" t="s">
        <v>189</v>
      </c>
      <c r="L336" t="s">
        <v>754</v>
      </c>
      <c r="M336" t="s">
        <v>570</v>
      </c>
      <c r="N336" t="s">
        <v>755</v>
      </c>
      <c r="O336" t="s">
        <v>40</v>
      </c>
      <c r="P336" t="s">
        <v>40</v>
      </c>
      <c r="Q336" t="s">
        <v>261</v>
      </c>
      <c r="R336" t="s">
        <v>2400</v>
      </c>
    </row>
    <row r="337" spans="1:32" hidden="1" x14ac:dyDescent="0.25">
      <c r="A337" t="s">
        <v>2401</v>
      </c>
      <c r="B337">
        <v>141</v>
      </c>
      <c r="C337">
        <v>0</v>
      </c>
      <c r="D337">
        <v>0</v>
      </c>
      <c r="E337">
        <v>0</v>
      </c>
      <c r="F337">
        <v>0.26868900000000001</v>
      </c>
      <c r="G337" t="s">
        <v>34</v>
      </c>
      <c r="H337" t="s">
        <v>208</v>
      </c>
      <c r="I337" t="s">
        <v>34</v>
      </c>
      <c r="J337" t="s">
        <v>156</v>
      </c>
      <c r="K337" t="s">
        <v>157</v>
      </c>
      <c r="L337" t="s">
        <v>449</v>
      </c>
      <c r="M337" t="s">
        <v>40</v>
      </c>
      <c r="N337" t="s">
        <v>40</v>
      </c>
      <c r="O337" t="s">
        <v>40</v>
      </c>
      <c r="P337" t="s">
        <v>40</v>
      </c>
      <c r="Q337" t="s">
        <v>40</v>
      </c>
      <c r="R337" t="s">
        <v>450</v>
      </c>
      <c r="S337" t="s">
        <v>451</v>
      </c>
      <c r="T337" t="s">
        <v>452</v>
      </c>
      <c r="U337" t="s">
        <v>446</v>
      </c>
      <c r="V337" t="s">
        <v>453</v>
      </c>
      <c r="X337" t="s">
        <v>73</v>
      </c>
      <c r="Y337" t="s">
        <v>217</v>
      </c>
      <c r="Z337" t="s">
        <v>74</v>
      </c>
      <c r="AA337" t="s">
        <v>75</v>
      </c>
      <c r="AB337" t="s">
        <v>150</v>
      </c>
    </row>
    <row r="338" spans="1:32" hidden="1" x14ac:dyDescent="0.25">
      <c r="A338" t="s">
        <v>2402</v>
      </c>
      <c r="B338">
        <v>141</v>
      </c>
      <c r="C338">
        <v>0</v>
      </c>
      <c r="D338">
        <v>0</v>
      </c>
      <c r="E338">
        <v>0.54276899999999995</v>
      </c>
      <c r="F338">
        <v>0.26868900000000001</v>
      </c>
      <c r="G338" t="s">
        <v>243</v>
      </c>
      <c r="H338" t="s">
        <v>426</v>
      </c>
      <c r="I338" t="s">
        <v>34</v>
      </c>
      <c r="J338" t="s">
        <v>64</v>
      </c>
      <c r="K338" t="s">
        <v>65</v>
      </c>
      <c r="L338" t="s">
        <v>2403</v>
      </c>
      <c r="M338" t="s">
        <v>2404</v>
      </c>
      <c r="N338" t="s">
        <v>429</v>
      </c>
      <c r="O338" t="s">
        <v>40</v>
      </c>
      <c r="P338" t="s">
        <v>40</v>
      </c>
      <c r="Q338" t="s">
        <v>261</v>
      </c>
      <c r="R338" t="s">
        <v>2405</v>
      </c>
      <c r="S338" t="s">
        <v>2406</v>
      </c>
      <c r="T338" t="s">
        <v>2407</v>
      </c>
      <c r="U338" t="s">
        <v>103</v>
      </c>
      <c r="V338" t="s">
        <v>2408</v>
      </c>
      <c r="X338" t="s">
        <v>95</v>
      </c>
      <c r="Y338" t="s">
        <v>2409</v>
      </c>
      <c r="Z338" t="s">
        <v>74</v>
      </c>
      <c r="AA338" t="s">
        <v>75</v>
      </c>
      <c r="AB338" t="s">
        <v>76</v>
      </c>
      <c r="AF338" t="s">
        <v>2410</v>
      </c>
    </row>
    <row r="339" spans="1:32" hidden="1" x14ac:dyDescent="0.25">
      <c r="A339" t="s">
        <v>2411</v>
      </c>
      <c r="B339">
        <v>255</v>
      </c>
      <c r="C339">
        <v>0</v>
      </c>
      <c r="D339">
        <v>0</v>
      </c>
      <c r="E339">
        <v>6.5855899999999995E-2</v>
      </c>
      <c r="F339">
        <v>0.26384000000000002</v>
      </c>
      <c r="G339" t="s">
        <v>34</v>
      </c>
      <c r="H339" t="s">
        <v>33</v>
      </c>
      <c r="I339" t="s">
        <v>34</v>
      </c>
      <c r="J339" t="s">
        <v>188</v>
      </c>
      <c r="K339" t="s">
        <v>2412</v>
      </c>
      <c r="L339" t="s">
        <v>2413</v>
      </c>
      <c r="M339" t="s">
        <v>1687</v>
      </c>
      <c r="N339" t="s">
        <v>39</v>
      </c>
      <c r="O339" t="s">
        <v>40</v>
      </c>
      <c r="P339" t="s">
        <v>40</v>
      </c>
      <c r="Q339" t="s">
        <v>40</v>
      </c>
      <c r="R339" t="s">
        <v>2414</v>
      </c>
      <c r="S339" t="s">
        <v>2415</v>
      </c>
      <c r="T339" t="s">
        <v>2416</v>
      </c>
      <c r="U339" t="s">
        <v>1206</v>
      </c>
      <c r="V339" t="s">
        <v>2417</v>
      </c>
      <c r="Y339" t="s">
        <v>1208</v>
      </c>
      <c r="Z339" t="s">
        <v>74</v>
      </c>
      <c r="AA339" t="s">
        <v>75</v>
      </c>
      <c r="AC339" t="s">
        <v>2418</v>
      </c>
      <c r="AE339" t="s">
        <v>2419</v>
      </c>
      <c r="AF339" t="s">
        <v>2420</v>
      </c>
    </row>
    <row r="340" spans="1:32" hidden="1" x14ac:dyDescent="0.25">
      <c r="A340" t="s">
        <v>2421</v>
      </c>
      <c r="B340">
        <v>189</v>
      </c>
      <c r="C340">
        <v>0</v>
      </c>
      <c r="D340">
        <v>0</v>
      </c>
      <c r="E340">
        <v>0</v>
      </c>
      <c r="F340">
        <v>0.25880399999999998</v>
      </c>
      <c r="G340" t="s">
        <v>34</v>
      </c>
      <c r="H340" t="s">
        <v>519</v>
      </c>
      <c r="I340" t="s">
        <v>34</v>
      </c>
      <c r="J340" t="s">
        <v>1991</v>
      </c>
      <c r="K340" t="s">
        <v>1992</v>
      </c>
      <c r="L340" t="s">
        <v>2422</v>
      </c>
      <c r="M340" t="s">
        <v>534</v>
      </c>
      <c r="N340" t="s">
        <v>588</v>
      </c>
      <c r="O340" t="s">
        <v>40</v>
      </c>
      <c r="P340" t="s">
        <v>40</v>
      </c>
      <c r="Q340" t="s">
        <v>40</v>
      </c>
    </row>
    <row r="341" spans="1:32" hidden="1" x14ac:dyDescent="0.25">
      <c r="A341" t="s">
        <v>2423</v>
      </c>
      <c r="B341">
        <v>189</v>
      </c>
      <c r="C341">
        <v>0</v>
      </c>
      <c r="D341">
        <v>0</v>
      </c>
      <c r="E341">
        <v>6.4616000000000007E-2</v>
      </c>
      <c r="F341">
        <v>0.25880399999999998</v>
      </c>
      <c r="G341" t="s">
        <v>34</v>
      </c>
      <c r="H341" t="s">
        <v>170</v>
      </c>
      <c r="I341" t="s">
        <v>34</v>
      </c>
      <c r="J341" t="s">
        <v>140</v>
      </c>
      <c r="K341" t="s">
        <v>171</v>
      </c>
      <c r="L341" t="s">
        <v>172</v>
      </c>
      <c r="M341" t="s">
        <v>173</v>
      </c>
      <c r="N341" t="s">
        <v>174</v>
      </c>
      <c r="O341" t="s">
        <v>40</v>
      </c>
      <c r="P341" t="s">
        <v>40</v>
      </c>
      <c r="Q341" t="s">
        <v>40</v>
      </c>
      <c r="R341" t="s">
        <v>1352</v>
      </c>
      <c r="S341" t="s">
        <v>1353</v>
      </c>
      <c r="T341" t="s">
        <v>452</v>
      </c>
      <c r="U341" t="s">
        <v>1354</v>
      </c>
      <c r="V341" t="s">
        <v>1355</v>
      </c>
      <c r="X341" t="s">
        <v>180</v>
      </c>
      <c r="Y341" t="s">
        <v>181</v>
      </c>
      <c r="Z341" t="s">
        <v>74</v>
      </c>
      <c r="AA341" t="s">
        <v>75</v>
      </c>
    </row>
    <row r="342" spans="1:32" hidden="1" x14ac:dyDescent="0.25">
      <c r="A342" t="s">
        <v>2424</v>
      </c>
      <c r="B342">
        <v>288</v>
      </c>
      <c r="C342">
        <v>0</v>
      </c>
      <c r="D342">
        <v>0</v>
      </c>
      <c r="E342">
        <v>0.10331899999999999</v>
      </c>
      <c r="F342">
        <v>0.258523</v>
      </c>
      <c r="G342" t="s">
        <v>243</v>
      </c>
      <c r="H342" t="s">
        <v>202</v>
      </c>
      <c r="I342" t="s">
        <v>34</v>
      </c>
      <c r="J342" t="s">
        <v>1298</v>
      </c>
      <c r="K342" t="s">
        <v>1299</v>
      </c>
      <c r="L342" t="s">
        <v>1835</v>
      </c>
      <c r="M342" t="s">
        <v>958</v>
      </c>
      <c r="N342" t="s">
        <v>205</v>
      </c>
      <c r="O342" t="s">
        <v>40</v>
      </c>
      <c r="P342" t="s">
        <v>206</v>
      </c>
      <c r="Q342" t="s">
        <v>207</v>
      </c>
      <c r="R342" t="s">
        <v>1836</v>
      </c>
      <c r="S342" t="s">
        <v>1837</v>
      </c>
      <c r="T342" t="s">
        <v>1755</v>
      </c>
      <c r="U342" t="s">
        <v>1838</v>
      </c>
      <c r="V342" t="s">
        <v>1839</v>
      </c>
      <c r="X342" t="s">
        <v>1840</v>
      </c>
      <c r="Y342" t="s">
        <v>1841</v>
      </c>
      <c r="Z342" t="s">
        <v>74</v>
      </c>
      <c r="AA342" t="s">
        <v>75</v>
      </c>
      <c r="AB342" t="s">
        <v>361</v>
      </c>
      <c r="AF342" t="s">
        <v>1842</v>
      </c>
    </row>
    <row r="343" spans="1:32" hidden="1" x14ac:dyDescent="0.25">
      <c r="A343" t="s">
        <v>2425</v>
      </c>
      <c r="B343">
        <v>144</v>
      </c>
      <c r="C343">
        <v>0</v>
      </c>
      <c r="D343">
        <v>0</v>
      </c>
      <c r="E343">
        <v>0</v>
      </c>
      <c r="F343">
        <v>0.25375599999999998</v>
      </c>
      <c r="G343" t="s">
        <v>34</v>
      </c>
      <c r="H343" t="s">
        <v>319</v>
      </c>
      <c r="I343" t="s">
        <v>34</v>
      </c>
      <c r="J343" t="s">
        <v>35</v>
      </c>
      <c r="K343" t="s">
        <v>1586</v>
      </c>
      <c r="L343" t="s">
        <v>2426</v>
      </c>
      <c r="M343" t="s">
        <v>393</v>
      </c>
      <c r="N343" t="s">
        <v>394</v>
      </c>
      <c r="O343" t="s">
        <v>40</v>
      </c>
      <c r="P343" t="s">
        <v>40</v>
      </c>
      <c r="Q343" t="s">
        <v>40</v>
      </c>
    </row>
    <row r="344" spans="1:32" hidden="1" x14ac:dyDescent="0.25">
      <c r="A344" t="s">
        <v>2427</v>
      </c>
      <c r="B344">
        <v>228</v>
      </c>
      <c r="C344">
        <v>0</v>
      </c>
      <c r="D344">
        <v>0</v>
      </c>
      <c r="E344">
        <v>0</v>
      </c>
      <c r="F344">
        <v>0.25178899999999999</v>
      </c>
      <c r="G344" t="s">
        <v>34</v>
      </c>
      <c r="H344" t="s">
        <v>257</v>
      </c>
      <c r="I344" t="s">
        <v>34</v>
      </c>
      <c r="J344" t="s">
        <v>1280</v>
      </c>
      <c r="K344" t="s">
        <v>1746</v>
      </c>
      <c r="L344" t="s">
        <v>2428</v>
      </c>
      <c r="M344" t="s">
        <v>2429</v>
      </c>
      <c r="N344" t="s">
        <v>260</v>
      </c>
      <c r="O344" t="s">
        <v>40</v>
      </c>
      <c r="P344" t="s">
        <v>40</v>
      </c>
      <c r="Q344" t="s">
        <v>261</v>
      </c>
      <c r="R344" t="s">
        <v>2430</v>
      </c>
      <c r="S344" t="s">
        <v>2431</v>
      </c>
      <c r="T344" t="s">
        <v>2432</v>
      </c>
      <c r="U344" t="s">
        <v>2433</v>
      </c>
      <c r="V344" t="s">
        <v>2434</v>
      </c>
      <c r="X344" t="s">
        <v>73</v>
      </c>
      <c r="Y344" t="s">
        <v>264</v>
      </c>
      <c r="Z344" t="s">
        <v>74</v>
      </c>
      <c r="AA344" t="s">
        <v>130</v>
      </c>
      <c r="AB344" t="s">
        <v>136</v>
      </c>
    </row>
    <row r="345" spans="1:32" hidden="1" x14ac:dyDescent="0.25">
      <c r="A345" t="s">
        <v>2435</v>
      </c>
      <c r="B345">
        <v>354</v>
      </c>
      <c r="C345">
        <v>0</v>
      </c>
      <c r="D345">
        <v>0</v>
      </c>
      <c r="E345">
        <v>0.17830099999999999</v>
      </c>
      <c r="F345">
        <v>0.24995800000000001</v>
      </c>
      <c r="G345" t="s">
        <v>34</v>
      </c>
      <c r="I345" t="s">
        <v>34</v>
      </c>
      <c r="J345" t="s">
        <v>422</v>
      </c>
      <c r="K345" t="s">
        <v>1922</v>
      </c>
      <c r="L345" t="s">
        <v>1923</v>
      </c>
      <c r="M345" t="s">
        <v>1924</v>
      </c>
      <c r="N345" t="s">
        <v>40</v>
      </c>
      <c r="O345" t="s">
        <v>40</v>
      </c>
      <c r="P345" t="s">
        <v>40</v>
      </c>
      <c r="Q345" t="s">
        <v>40</v>
      </c>
      <c r="R345" t="s">
        <v>2436</v>
      </c>
      <c r="S345" t="s">
        <v>2437</v>
      </c>
      <c r="T345" t="s">
        <v>2438</v>
      </c>
      <c r="U345" t="s">
        <v>2439</v>
      </c>
      <c r="V345" t="s">
        <v>2440</v>
      </c>
      <c r="Y345" t="s">
        <v>168</v>
      </c>
      <c r="Z345" t="s">
        <v>74</v>
      </c>
      <c r="AA345" t="s">
        <v>75</v>
      </c>
      <c r="AB345" t="s">
        <v>76</v>
      </c>
      <c r="AF345" t="s">
        <v>2441</v>
      </c>
    </row>
    <row r="346" spans="1:32" hidden="1" x14ac:dyDescent="0.25">
      <c r="A346" t="s">
        <v>2442</v>
      </c>
      <c r="B346">
        <v>192</v>
      </c>
      <c r="C346">
        <v>0</v>
      </c>
      <c r="D346">
        <v>0</v>
      </c>
      <c r="E346">
        <v>6.2170999999999997E-2</v>
      </c>
      <c r="F346">
        <v>0.24921399999999999</v>
      </c>
      <c r="G346" t="s">
        <v>431</v>
      </c>
      <c r="H346" t="s">
        <v>187</v>
      </c>
      <c r="I346" t="s">
        <v>34</v>
      </c>
      <c r="J346" t="s">
        <v>1432</v>
      </c>
      <c r="K346" t="s">
        <v>2443</v>
      </c>
      <c r="L346" t="s">
        <v>2444</v>
      </c>
      <c r="M346" t="s">
        <v>40</v>
      </c>
      <c r="N346" t="s">
        <v>40</v>
      </c>
      <c r="O346" t="s">
        <v>40</v>
      </c>
      <c r="P346" t="s">
        <v>40</v>
      </c>
      <c r="Q346" t="s">
        <v>40</v>
      </c>
      <c r="R346" t="s">
        <v>2445</v>
      </c>
      <c r="S346" t="s">
        <v>2446</v>
      </c>
      <c r="T346" t="s">
        <v>2447</v>
      </c>
      <c r="U346" t="s">
        <v>178</v>
      </c>
      <c r="V346" t="s">
        <v>2448</v>
      </c>
      <c r="X346" t="s">
        <v>232</v>
      </c>
      <c r="Y346" t="s">
        <v>317</v>
      </c>
      <c r="Z346" t="s">
        <v>74</v>
      </c>
      <c r="AA346" t="s">
        <v>75</v>
      </c>
      <c r="AB346" t="s">
        <v>150</v>
      </c>
    </row>
    <row r="347" spans="1:32" hidden="1" x14ac:dyDescent="0.25">
      <c r="A347" t="s">
        <v>2449</v>
      </c>
      <c r="B347">
        <v>192</v>
      </c>
      <c r="C347">
        <v>0</v>
      </c>
      <c r="D347">
        <v>0</v>
      </c>
      <c r="E347">
        <v>6.2170999999999997E-2</v>
      </c>
      <c r="F347">
        <v>0.24921399999999999</v>
      </c>
      <c r="G347" t="s">
        <v>1176</v>
      </c>
      <c r="I347" t="s">
        <v>34</v>
      </c>
      <c r="J347" t="s">
        <v>410</v>
      </c>
      <c r="K347" t="s">
        <v>2450</v>
      </c>
      <c r="L347" t="s">
        <v>2451</v>
      </c>
      <c r="M347" t="s">
        <v>2452</v>
      </c>
      <c r="N347" t="s">
        <v>40</v>
      </c>
      <c r="O347" t="s">
        <v>40</v>
      </c>
      <c r="P347" t="s">
        <v>40</v>
      </c>
      <c r="Q347" t="s">
        <v>40</v>
      </c>
      <c r="R347" t="s">
        <v>2453</v>
      </c>
      <c r="S347" t="s">
        <v>2454</v>
      </c>
      <c r="T347" t="s">
        <v>2455</v>
      </c>
      <c r="U347" t="s">
        <v>368</v>
      </c>
      <c r="V347" t="s">
        <v>2456</v>
      </c>
      <c r="X347" t="s">
        <v>252</v>
      </c>
      <c r="Y347" t="s">
        <v>253</v>
      </c>
      <c r="Z347" t="s">
        <v>74</v>
      </c>
      <c r="AA347" t="s">
        <v>75</v>
      </c>
      <c r="AB347" t="s">
        <v>254</v>
      </c>
      <c r="AC347" t="s">
        <v>2457</v>
      </c>
      <c r="AF347" t="s">
        <v>2458</v>
      </c>
    </row>
    <row r="348" spans="1:32" hidden="1" x14ac:dyDescent="0.25">
      <c r="A348" t="s">
        <v>2459</v>
      </c>
      <c r="B348">
        <v>264</v>
      </c>
      <c r="C348">
        <v>0</v>
      </c>
      <c r="D348">
        <v>8.92218E-3</v>
      </c>
      <c r="E348">
        <v>3.06647E-2</v>
      </c>
      <c r="F348">
        <v>0.24578900000000001</v>
      </c>
      <c r="G348" t="s">
        <v>34</v>
      </c>
      <c r="H348" t="s">
        <v>519</v>
      </c>
      <c r="I348" t="s">
        <v>34</v>
      </c>
      <c r="J348" t="s">
        <v>1606</v>
      </c>
      <c r="K348" t="s">
        <v>2460</v>
      </c>
      <c r="L348" t="s">
        <v>2461</v>
      </c>
      <c r="M348" t="s">
        <v>1609</v>
      </c>
      <c r="N348" t="s">
        <v>588</v>
      </c>
      <c r="O348" t="s">
        <v>40</v>
      </c>
      <c r="P348" t="s">
        <v>40</v>
      </c>
      <c r="Q348" t="s">
        <v>40</v>
      </c>
      <c r="R348" t="s">
        <v>2462</v>
      </c>
    </row>
    <row r="349" spans="1:32" hidden="1" x14ac:dyDescent="0.25">
      <c r="A349" t="s">
        <v>2463</v>
      </c>
      <c r="B349">
        <v>789</v>
      </c>
      <c r="C349">
        <v>0</v>
      </c>
      <c r="D349">
        <v>0</v>
      </c>
      <c r="E349">
        <v>9.2709299999999994E-2</v>
      </c>
      <c r="F349">
        <v>0.244698</v>
      </c>
      <c r="G349" t="s">
        <v>243</v>
      </c>
      <c r="I349" t="s">
        <v>34</v>
      </c>
      <c r="J349" t="s">
        <v>64</v>
      </c>
      <c r="K349" t="s">
        <v>1916</v>
      </c>
      <c r="L349" t="s">
        <v>2464</v>
      </c>
      <c r="M349" t="s">
        <v>40</v>
      </c>
      <c r="N349" t="s">
        <v>40</v>
      </c>
      <c r="O349" t="s">
        <v>40</v>
      </c>
      <c r="P349" t="s">
        <v>40</v>
      </c>
      <c r="Q349" t="s">
        <v>40</v>
      </c>
      <c r="R349" t="s">
        <v>2465</v>
      </c>
      <c r="S349" t="s">
        <v>2466</v>
      </c>
      <c r="T349" t="s">
        <v>2467</v>
      </c>
      <c r="U349" t="s">
        <v>538</v>
      </c>
      <c r="V349" t="s">
        <v>2468</v>
      </c>
      <c r="X349" t="s">
        <v>185</v>
      </c>
      <c r="Z349" t="s">
        <v>74</v>
      </c>
      <c r="AA349" t="s">
        <v>75</v>
      </c>
      <c r="AB349" t="s">
        <v>76</v>
      </c>
      <c r="AF349" t="s">
        <v>2469</v>
      </c>
    </row>
    <row r="350" spans="1:32" hidden="1" x14ac:dyDescent="0.25">
      <c r="A350" t="s">
        <v>2470</v>
      </c>
      <c r="B350">
        <v>267</v>
      </c>
      <c r="C350">
        <v>0</v>
      </c>
      <c r="D350">
        <v>0</v>
      </c>
      <c r="E350">
        <v>0.31887500000000002</v>
      </c>
      <c r="F350">
        <v>0.244507</v>
      </c>
      <c r="G350" t="s">
        <v>34</v>
      </c>
      <c r="H350" t="s">
        <v>439</v>
      </c>
      <c r="I350" t="s">
        <v>34</v>
      </c>
      <c r="J350" t="s">
        <v>64</v>
      </c>
      <c r="K350" t="s">
        <v>1869</v>
      </c>
      <c r="L350" t="s">
        <v>1870</v>
      </c>
      <c r="M350" t="s">
        <v>121</v>
      </c>
      <c r="N350" t="s">
        <v>441</v>
      </c>
      <c r="O350" t="s">
        <v>40</v>
      </c>
      <c r="P350" t="s">
        <v>206</v>
      </c>
      <c r="Q350" t="s">
        <v>207</v>
      </c>
      <c r="R350" t="s">
        <v>1871</v>
      </c>
      <c r="S350" t="s">
        <v>1872</v>
      </c>
      <c r="T350" t="s">
        <v>1873</v>
      </c>
      <c r="U350" t="s">
        <v>1258</v>
      </c>
      <c r="V350" t="s">
        <v>1874</v>
      </c>
      <c r="X350" t="s">
        <v>95</v>
      </c>
      <c r="Y350" t="s">
        <v>264</v>
      </c>
      <c r="Z350" t="s">
        <v>74</v>
      </c>
      <c r="AA350" t="s">
        <v>130</v>
      </c>
      <c r="AB350" t="s">
        <v>131</v>
      </c>
      <c r="AC350" t="s">
        <v>1875</v>
      </c>
      <c r="AE350" t="s">
        <v>1876</v>
      </c>
      <c r="AF350" t="s">
        <v>1877</v>
      </c>
    </row>
    <row r="351" spans="1:32" hidden="1" x14ac:dyDescent="0.25">
      <c r="A351" t="s">
        <v>2471</v>
      </c>
      <c r="B351">
        <v>231</v>
      </c>
      <c r="C351">
        <v>0</v>
      </c>
      <c r="D351">
        <v>0</v>
      </c>
      <c r="E351">
        <v>0</v>
      </c>
      <c r="F351">
        <v>0.24435399999999999</v>
      </c>
      <c r="G351" t="s">
        <v>34</v>
      </c>
      <c r="H351" t="s">
        <v>187</v>
      </c>
      <c r="I351" t="s">
        <v>34</v>
      </c>
      <c r="J351" t="s">
        <v>234</v>
      </c>
      <c r="K351" t="s">
        <v>292</v>
      </c>
      <c r="L351" t="s">
        <v>293</v>
      </c>
      <c r="M351" t="s">
        <v>294</v>
      </c>
      <c r="N351" t="s">
        <v>192</v>
      </c>
      <c r="O351" t="s">
        <v>193</v>
      </c>
      <c r="P351" t="s">
        <v>194</v>
      </c>
      <c r="Q351" t="s">
        <v>195</v>
      </c>
    </row>
    <row r="352" spans="1:32" hidden="1" x14ac:dyDescent="0.25">
      <c r="A352" t="s">
        <v>2472</v>
      </c>
      <c r="B352">
        <v>330</v>
      </c>
      <c r="C352">
        <v>0</v>
      </c>
      <c r="D352">
        <v>0</v>
      </c>
      <c r="E352">
        <v>0.16092799999999999</v>
      </c>
      <c r="F352">
        <v>0.241511</v>
      </c>
      <c r="G352" t="s">
        <v>34</v>
      </c>
      <c r="H352" t="s">
        <v>1142</v>
      </c>
      <c r="I352" t="s">
        <v>34</v>
      </c>
      <c r="J352" t="s">
        <v>1018</v>
      </c>
      <c r="K352" t="s">
        <v>1537</v>
      </c>
      <c r="L352" t="s">
        <v>2473</v>
      </c>
      <c r="M352" t="s">
        <v>2474</v>
      </c>
      <c r="N352" t="s">
        <v>2475</v>
      </c>
      <c r="O352" t="s">
        <v>2476</v>
      </c>
      <c r="P352" t="s">
        <v>2477</v>
      </c>
      <c r="Q352" t="s">
        <v>2478</v>
      </c>
      <c r="R352" t="s">
        <v>1844</v>
      </c>
    </row>
    <row r="353" spans="1:32" hidden="1" x14ac:dyDescent="0.25">
      <c r="A353" t="s">
        <v>2479</v>
      </c>
      <c r="B353">
        <v>393</v>
      </c>
      <c r="C353">
        <v>0</v>
      </c>
      <c r="D353">
        <v>0</v>
      </c>
      <c r="E353">
        <v>1.50417E-2</v>
      </c>
      <c r="F353">
        <v>0.241144</v>
      </c>
      <c r="G353" t="s">
        <v>34</v>
      </c>
      <c r="H353" t="s">
        <v>319</v>
      </c>
      <c r="I353" t="s">
        <v>34</v>
      </c>
      <c r="J353" t="s">
        <v>1280</v>
      </c>
      <c r="K353" t="s">
        <v>1746</v>
      </c>
      <c r="L353" t="s">
        <v>2355</v>
      </c>
      <c r="M353" t="s">
        <v>2356</v>
      </c>
      <c r="N353" t="s">
        <v>394</v>
      </c>
      <c r="O353" t="s">
        <v>40</v>
      </c>
      <c r="P353" t="s">
        <v>40</v>
      </c>
      <c r="Q353" t="s">
        <v>40</v>
      </c>
      <c r="R353" t="s">
        <v>2357</v>
      </c>
      <c r="S353" t="s">
        <v>2358</v>
      </c>
      <c r="T353" t="s">
        <v>1616</v>
      </c>
      <c r="U353" t="s">
        <v>2359</v>
      </c>
      <c r="V353" t="s">
        <v>2360</v>
      </c>
      <c r="X353" t="s">
        <v>95</v>
      </c>
      <c r="Y353" t="s">
        <v>321</v>
      </c>
      <c r="Z353" t="s">
        <v>74</v>
      </c>
      <c r="AA353" t="s">
        <v>75</v>
      </c>
      <c r="AB353" t="s">
        <v>76</v>
      </c>
      <c r="AF353" t="s">
        <v>2361</v>
      </c>
    </row>
    <row r="354" spans="1:32" hidden="1" x14ac:dyDescent="0.25">
      <c r="A354" t="s">
        <v>2480</v>
      </c>
      <c r="B354">
        <v>147</v>
      </c>
      <c r="C354">
        <v>0</v>
      </c>
      <c r="D354">
        <v>0</v>
      </c>
      <c r="E354">
        <v>0</v>
      </c>
      <c r="F354">
        <v>0.24080099999999999</v>
      </c>
      <c r="G354" t="s">
        <v>34</v>
      </c>
      <c r="I354" t="s">
        <v>34</v>
      </c>
      <c r="J354" t="s">
        <v>410</v>
      </c>
      <c r="K354" t="s">
        <v>2481</v>
      </c>
      <c r="L354" t="s">
        <v>2482</v>
      </c>
      <c r="M354" t="s">
        <v>40</v>
      </c>
      <c r="N354" t="s">
        <v>40</v>
      </c>
      <c r="O354" t="s">
        <v>40</v>
      </c>
      <c r="P354" t="s">
        <v>40</v>
      </c>
      <c r="Q354" t="s">
        <v>40</v>
      </c>
      <c r="R354" t="s">
        <v>2483</v>
      </c>
      <c r="S354" t="s">
        <v>2484</v>
      </c>
      <c r="T354" t="s">
        <v>2485</v>
      </c>
      <c r="U354" t="s">
        <v>2486</v>
      </c>
      <c r="V354" t="s">
        <v>2487</v>
      </c>
      <c r="X354" t="s">
        <v>2488</v>
      </c>
      <c r="Y354" t="s">
        <v>2489</v>
      </c>
      <c r="Z354" t="s">
        <v>74</v>
      </c>
      <c r="AA354" t="s">
        <v>130</v>
      </c>
      <c r="AB354" t="s">
        <v>2490</v>
      </c>
      <c r="AC354" t="s">
        <v>2491</v>
      </c>
    </row>
    <row r="355" spans="1:32" hidden="1" x14ac:dyDescent="0.25">
      <c r="A355" t="s">
        <v>2492</v>
      </c>
      <c r="B355">
        <v>147</v>
      </c>
      <c r="C355">
        <v>0</v>
      </c>
      <c r="D355">
        <v>0</v>
      </c>
      <c r="E355">
        <v>0</v>
      </c>
      <c r="F355">
        <v>0.24080099999999999</v>
      </c>
      <c r="G355" t="s">
        <v>34</v>
      </c>
      <c r="H355" t="s">
        <v>612</v>
      </c>
      <c r="I355" t="s">
        <v>34</v>
      </c>
      <c r="J355" t="s">
        <v>1280</v>
      </c>
      <c r="K355" t="s">
        <v>1746</v>
      </c>
      <c r="L355" t="s">
        <v>2493</v>
      </c>
      <c r="M355" t="s">
        <v>2494</v>
      </c>
      <c r="N355" t="s">
        <v>614</v>
      </c>
      <c r="O355" t="s">
        <v>193</v>
      </c>
      <c r="P355" t="s">
        <v>194</v>
      </c>
      <c r="Q355" t="s">
        <v>195</v>
      </c>
    </row>
    <row r="356" spans="1:32" hidden="1" x14ac:dyDescent="0.25">
      <c r="A356" t="s">
        <v>2495</v>
      </c>
      <c r="B356">
        <v>147</v>
      </c>
      <c r="C356">
        <v>0</v>
      </c>
      <c r="D356">
        <v>0</v>
      </c>
      <c r="E356">
        <v>0</v>
      </c>
      <c r="F356">
        <v>0.24080099999999999</v>
      </c>
      <c r="G356" t="s">
        <v>34</v>
      </c>
      <c r="H356" t="s">
        <v>612</v>
      </c>
      <c r="I356" t="s">
        <v>34</v>
      </c>
      <c r="J356" t="s">
        <v>1280</v>
      </c>
      <c r="K356" t="s">
        <v>1746</v>
      </c>
      <c r="L356" t="s">
        <v>2493</v>
      </c>
      <c r="M356" t="s">
        <v>2494</v>
      </c>
      <c r="N356" t="s">
        <v>614</v>
      </c>
      <c r="O356" t="s">
        <v>193</v>
      </c>
      <c r="P356" t="s">
        <v>194</v>
      </c>
      <c r="Q356" t="s">
        <v>195</v>
      </c>
    </row>
    <row r="357" spans="1:32" x14ac:dyDescent="0.25">
      <c r="A357" t="s">
        <v>2496</v>
      </c>
      <c r="B357">
        <v>147</v>
      </c>
      <c r="C357">
        <v>0</v>
      </c>
      <c r="D357">
        <v>0</v>
      </c>
      <c r="E357">
        <v>0</v>
      </c>
      <c r="F357">
        <v>0.24080099999999999</v>
      </c>
      <c r="G357" t="s">
        <v>2497</v>
      </c>
      <c r="I357" t="s">
        <v>34</v>
      </c>
      <c r="J357" t="s">
        <v>1298</v>
      </c>
      <c r="K357" t="s">
        <v>2498</v>
      </c>
      <c r="L357" t="s">
        <v>2499</v>
      </c>
      <c r="M357" t="s">
        <v>2500</v>
      </c>
      <c r="N357" t="s">
        <v>40</v>
      </c>
      <c r="O357" t="s">
        <v>40</v>
      </c>
      <c r="P357" t="s">
        <v>40</v>
      </c>
      <c r="Q357" t="s">
        <v>40</v>
      </c>
      <c r="R357" t="s">
        <v>2501</v>
      </c>
    </row>
    <row r="358" spans="1:32" hidden="1" x14ac:dyDescent="0.25">
      <c r="A358" t="s">
        <v>2502</v>
      </c>
      <c r="B358">
        <v>147</v>
      </c>
      <c r="C358">
        <v>0</v>
      </c>
      <c r="D358">
        <v>0</v>
      </c>
      <c r="E358">
        <v>0</v>
      </c>
      <c r="F358">
        <v>0.24080099999999999</v>
      </c>
      <c r="G358" t="s">
        <v>34</v>
      </c>
      <c r="H358" t="s">
        <v>1384</v>
      </c>
      <c r="I358" t="s">
        <v>34</v>
      </c>
      <c r="J358" t="s">
        <v>410</v>
      </c>
      <c r="K358" t="s">
        <v>411</v>
      </c>
      <c r="L358" t="s">
        <v>2503</v>
      </c>
      <c r="M358" t="s">
        <v>2504</v>
      </c>
      <c r="N358" t="s">
        <v>1388</v>
      </c>
      <c r="O358" t="s">
        <v>40</v>
      </c>
      <c r="P358" t="s">
        <v>40</v>
      </c>
      <c r="Q358" t="s">
        <v>261</v>
      </c>
      <c r="R358" t="s">
        <v>2505</v>
      </c>
      <c r="S358" t="s">
        <v>2506</v>
      </c>
      <c r="T358" t="s">
        <v>367</v>
      </c>
      <c r="U358" t="s">
        <v>2507</v>
      </c>
      <c r="V358" t="s">
        <v>2508</v>
      </c>
      <c r="X358" t="s">
        <v>95</v>
      </c>
      <c r="Y358" t="s">
        <v>1865</v>
      </c>
      <c r="Z358" t="s">
        <v>74</v>
      </c>
      <c r="AA358" t="s">
        <v>75</v>
      </c>
      <c r="AC358" t="s">
        <v>2509</v>
      </c>
      <c r="AF358" t="s">
        <v>2510</v>
      </c>
    </row>
    <row r="359" spans="1:32" hidden="1" x14ac:dyDescent="0.25">
      <c r="A359" t="s">
        <v>2511</v>
      </c>
      <c r="B359">
        <v>195</v>
      </c>
      <c r="C359">
        <v>0</v>
      </c>
      <c r="D359">
        <v>0</v>
      </c>
      <c r="E359">
        <v>5.99103E-2</v>
      </c>
      <c r="F359">
        <v>0.24005199999999999</v>
      </c>
      <c r="G359" t="s">
        <v>34</v>
      </c>
      <c r="H359" t="s">
        <v>319</v>
      </c>
      <c r="I359" t="s">
        <v>34</v>
      </c>
      <c r="J359" t="s">
        <v>1280</v>
      </c>
      <c r="K359" t="s">
        <v>2512</v>
      </c>
      <c r="L359" t="s">
        <v>2513</v>
      </c>
      <c r="M359" t="s">
        <v>393</v>
      </c>
      <c r="N359" t="s">
        <v>394</v>
      </c>
      <c r="O359" t="s">
        <v>40</v>
      </c>
      <c r="P359" t="s">
        <v>40</v>
      </c>
      <c r="Q359" t="s">
        <v>40</v>
      </c>
      <c r="R359" t="s">
        <v>2514</v>
      </c>
    </row>
    <row r="360" spans="1:32" x14ac:dyDescent="0.25">
      <c r="A360" t="s">
        <v>2515</v>
      </c>
      <c r="B360">
        <v>195</v>
      </c>
      <c r="C360">
        <v>0</v>
      </c>
      <c r="D360">
        <v>0</v>
      </c>
      <c r="E360">
        <v>0</v>
      </c>
      <c r="F360">
        <v>0.24005199999999999</v>
      </c>
      <c r="G360" t="s">
        <v>1820</v>
      </c>
      <c r="H360" t="s">
        <v>612</v>
      </c>
      <c r="I360" t="s">
        <v>34</v>
      </c>
      <c r="J360" t="s">
        <v>1661</v>
      </c>
      <c r="K360" t="s">
        <v>1662</v>
      </c>
      <c r="L360" t="s">
        <v>2516</v>
      </c>
      <c r="M360" t="s">
        <v>40</v>
      </c>
      <c r="N360" t="s">
        <v>40</v>
      </c>
      <c r="O360" t="s">
        <v>40</v>
      </c>
      <c r="P360" t="s">
        <v>40</v>
      </c>
      <c r="Q360" t="s">
        <v>40</v>
      </c>
      <c r="R360" t="s">
        <v>2517</v>
      </c>
      <c r="S360" t="s">
        <v>2518</v>
      </c>
      <c r="T360" t="s">
        <v>2519</v>
      </c>
      <c r="U360" t="s">
        <v>103</v>
      </c>
      <c r="V360" t="s">
        <v>2520</v>
      </c>
      <c r="X360" t="s">
        <v>95</v>
      </c>
      <c r="Y360" t="s">
        <v>104</v>
      </c>
      <c r="Z360" t="s">
        <v>74</v>
      </c>
      <c r="AA360" t="s">
        <v>75</v>
      </c>
      <c r="AB360" t="s">
        <v>150</v>
      </c>
      <c r="AC360" t="s">
        <v>2521</v>
      </c>
      <c r="AF360" t="s">
        <v>2522</v>
      </c>
    </row>
    <row r="361" spans="1:32" hidden="1" x14ac:dyDescent="0.25">
      <c r="A361" t="s">
        <v>2523</v>
      </c>
      <c r="B361">
        <v>234</v>
      </c>
      <c r="C361">
        <v>0</v>
      </c>
      <c r="D361">
        <v>0</v>
      </c>
      <c r="E361">
        <v>7.8993900000000006E-2</v>
      </c>
      <c r="F361">
        <v>0.237622</v>
      </c>
      <c r="G361" t="s">
        <v>34</v>
      </c>
      <c r="H361" t="s">
        <v>753</v>
      </c>
      <c r="I361" t="s">
        <v>34</v>
      </c>
      <c r="J361" t="s">
        <v>188</v>
      </c>
      <c r="K361" t="s">
        <v>189</v>
      </c>
      <c r="L361" t="s">
        <v>754</v>
      </c>
      <c r="M361" t="s">
        <v>570</v>
      </c>
      <c r="N361" t="s">
        <v>755</v>
      </c>
      <c r="O361" t="s">
        <v>40</v>
      </c>
      <c r="P361" t="s">
        <v>40</v>
      </c>
      <c r="Q361" t="s">
        <v>261</v>
      </c>
      <c r="R361" t="s">
        <v>2524</v>
      </c>
      <c r="S361" t="s">
        <v>2525</v>
      </c>
      <c r="T361" t="s">
        <v>314</v>
      </c>
      <c r="U361" t="s">
        <v>2526</v>
      </c>
      <c r="V361" t="s">
        <v>2527</v>
      </c>
      <c r="X361" t="s">
        <v>185</v>
      </c>
      <c r="Y361" t="s">
        <v>186</v>
      </c>
      <c r="Z361" t="s">
        <v>74</v>
      </c>
      <c r="AA361" t="s">
        <v>75</v>
      </c>
      <c r="AB361" t="s">
        <v>76</v>
      </c>
    </row>
    <row r="362" spans="1:32" hidden="1" x14ac:dyDescent="0.25">
      <c r="A362" t="s">
        <v>2528</v>
      </c>
      <c r="B362">
        <v>270</v>
      </c>
      <c r="C362">
        <v>0</v>
      </c>
      <c r="D362">
        <v>0</v>
      </c>
      <c r="E362">
        <v>5.8628699999999999E-2</v>
      </c>
      <c r="F362">
        <v>0.23489499999999999</v>
      </c>
      <c r="G362" t="s">
        <v>34</v>
      </c>
      <c r="I362" t="s">
        <v>34</v>
      </c>
      <c r="J362" t="s">
        <v>35</v>
      </c>
      <c r="K362" t="s">
        <v>1049</v>
      </c>
      <c r="L362" t="s">
        <v>2529</v>
      </c>
      <c r="M362" t="s">
        <v>2530</v>
      </c>
      <c r="N362" t="s">
        <v>40</v>
      </c>
      <c r="O362" t="s">
        <v>40</v>
      </c>
      <c r="P362" t="s">
        <v>40</v>
      </c>
      <c r="Q362" t="s">
        <v>40</v>
      </c>
      <c r="R362" t="s">
        <v>2531</v>
      </c>
      <c r="S362" t="s">
        <v>2532</v>
      </c>
      <c r="T362" t="s">
        <v>2533</v>
      </c>
      <c r="U362" t="s">
        <v>2534</v>
      </c>
      <c r="V362" t="s">
        <v>2535</v>
      </c>
      <c r="Y362" t="s">
        <v>168</v>
      </c>
      <c r="Z362" t="s">
        <v>74</v>
      </c>
      <c r="AA362" t="s">
        <v>75</v>
      </c>
      <c r="AC362" t="s">
        <v>2536</v>
      </c>
      <c r="AE362" t="s">
        <v>2537</v>
      </c>
      <c r="AF362" t="s">
        <v>2538</v>
      </c>
    </row>
    <row r="363" spans="1:32" hidden="1" x14ac:dyDescent="0.25">
      <c r="A363" t="s">
        <v>2539</v>
      </c>
      <c r="B363">
        <v>198</v>
      </c>
      <c r="C363">
        <v>0</v>
      </c>
      <c r="D363">
        <v>0</v>
      </c>
      <c r="E363">
        <v>0</v>
      </c>
      <c r="F363">
        <v>0.23152900000000001</v>
      </c>
      <c r="G363" t="s">
        <v>34</v>
      </c>
      <c r="H363" t="s">
        <v>519</v>
      </c>
      <c r="I363" t="s">
        <v>34</v>
      </c>
      <c r="J363" t="s">
        <v>1280</v>
      </c>
      <c r="K363" t="s">
        <v>2540</v>
      </c>
      <c r="L363" t="s">
        <v>2541</v>
      </c>
      <c r="M363" t="s">
        <v>2542</v>
      </c>
      <c r="N363" t="s">
        <v>588</v>
      </c>
      <c r="O363" t="s">
        <v>40</v>
      </c>
      <c r="P363" t="s">
        <v>40</v>
      </c>
      <c r="Q363" t="s">
        <v>40</v>
      </c>
      <c r="R363" t="s">
        <v>2543</v>
      </c>
      <c r="S363" t="s">
        <v>2544</v>
      </c>
      <c r="T363" t="s">
        <v>2545</v>
      </c>
      <c r="U363" t="s">
        <v>534</v>
      </c>
      <c r="V363" t="s">
        <v>2546</v>
      </c>
      <c r="X363" t="s">
        <v>185</v>
      </c>
      <c r="Y363" t="s">
        <v>1945</v>
      </c>
      <c r="Z363" t="s">
        <v>74</v>
      </c>
      <c r="AA363" t="s">
        <v>75</v>
      </c>
      <c r="AF363" t="s">
        <v>2547</v>
      </c>
    </row>
    <row r="364" spans="1:32" hidden="1" x14ac:dyDescent="0.25">
      <c r="A364" t="s">
        <v>2548</v>
      </c>
      <c r="B364">
        <v>198</v>
      </c>
      <c r="C364">
        <v>0</v>
      </c>
      <c r="D364">
        <v>0</v>
      </c>
      <c r="E364">
        <v>0</v>
      </c>
      <c r="F364">
        <v>0.23152900000000001</v>
      </c>
      <c r="G364" t="s">
        <v>34</v>
      </c>
      <c r="H364" t="s">
        <v>1142</v>
      </c>
      <c r="I364" t="s">
        <v>34</v>
      </c>
      <c r="J364" t="s">
        <v>1018</v>
      </c>
      <c r="K364" t="s">
        <v>2549</v>
      </c>
      <c r="L364" t="s">
        <v>2550</v>
      </c>
      <c r="M364" t="s">
        <v>1145</v>
      </c>
      <c r="N364" t="s">
        <v>1146</v>
      </c>
      <c r="O364" t="s">
        <v>40</v>
      </c>
      <c r="P364" t="s">
        <v>40</v>
      </c>
      <c r="Q364" t="s">
        <v>40</v>
      </c>
      <c r="R364" t="s">
        <v>1733</v>
      </c>
    </row>
    <row r="365" spans="1:32" hidden="1" x14ac:dyDescent="0.25">
      <c r="A365" t="s">
        <v>2551</v>
      </c>
      <c r="B365">
        <v>198</v>
      </c>
      <c r="C365">
        <v>0</v>
      </c>
      <c r="D365">
        <v>0</v>
      </c>
      <c r="E365">
        <v>0</v>
      </c>
      <c r="F365">
        <v>0.23152900000000001</v>
      </c>
      <c r="G365" t="s">
        <v>243</v>
      </c>
      <c r="H365" t="s">
        <v>1384</v>
      </c>
      <c r="I365" t="s">
        <v>34</v>
      </c>
      <c r="J365" t="s">
        <v>1298</v>
      </c>
      <c r="K365" t="s">
        <v>1738</v>
      </c>
      <c r="L365" t="s">
        <v>2294</v>
      </c>
      <c r="M365" t="s">
        <v>1387</v>
      </c>
      <c r="N365" t="s">
        <v>1388</v>
      </c>
      <c r="O365" t="s">
        <v>40</v>
      </c>
      <c r="P365" t="s">
        <v>40</v>
      </c>
      <c r="Q365" t="s">
        <v>261</v>
      </c>
    </row>
    <row r="366" spans="1:32" hidden="1" x14ac:dyDescent="0.25">
      <c r="A366" t="s">
        <v>2552</v>
      </c>
      <c r="B366">
        <v>198</v>
      </c>
      <c r="C366">
        <v>0</v>
      </c>
      <c r="D366">
        <v>0</v>
      </c>
      <c r="E366">
        <v>0</v>
      </c>
      <c r="F366">
        <v>0.23152900000000001</v>
      </c>
      <c r="G366" t="s">
        <v>34</v>
      </c>
      <c r="H366" t="s">
        <v>1142</v>
      </c>
      <c r="I366" t="s">
        <v>34</v>
      </c>
      <c r="J366" t="s">
        <v>422</v>
      </c>
      <c r="K366" t="s">
        <v>2553</v>
      </c>
      <c r="L366" t="s">
        <v>2554</v>
      </c>
      <c r="M366" t="s">
        <v>1748</v>
      </c>
      <c r="N366" t="s">
        <v>1146</v>
      </c>
      <c r="O366" t="s">
        <v>40</v>
      </c>
      <c r="P366" t="s">
        <v>40</v>
      </c>
      <c r="Q366" t="s">
        <v>40</v>
      </c>
      <c r="R366" t="s">
        <v>2555</v>
      </c>
    </row>
    <row r="367" spans="1:32" hidden="1" x14ac:dyDescent="0.25">
      <c r="A367" t="s">
        <v>2556</v>
      </c>
      <c r="B367">
        <v>198</v>
      </c>
      <c r="C367">
        <v>0</v>
      </c>
      <c r="D367">
        <v>0</v>
      </c>
      <c r="E367">
        <v>0</v>
      </c>
      <c r="F367">
        <v>0.23152900000000001</v>
      </c>
      <c r="G367" t="s">
        <v>34</v>
      </c>
      <c r="H367" t="s">
        <v>170</v>
      </c>
      <c r="I367" t="s">
        <v>34</v>
      </c>
      <c r="J367" t="s">
        <v>140</v>
      </c>
      <c r="K367" t="s">
        <v>171</v>
      </c>
      <c r="L367" t="s">
        <v>172</v>
      </c>
      <c r="M367" t="s">
        <v>173</v>
      </c>
      <c r="N367" t="s">
        <v>174</v>
      </c>
      <c r="O367" t="s">
        <v>40</v>
      </c>
      <c r="P367" t="s">
        <v>40</v>
      </c>
      <c r="Q367" t="s">
        <v>40</v>
      </c>
      <c r="R367" t="s">
        <v>1352</v>
      </c>
      <c r="S367" t="s">
        <v>1353</v>
      </c>
      <c r="T367" t="s">
        <v>452</v>
      </c>
      <c r="U367" t="s">
        <v>1354</v>
      </c>
      <c r="V367" t="s">
        <v>1355</v>
      </c>
      <c r="X367" t="s">
        <v>180</v>
      </c>
      <c r="Y367" t="s">
        <v>181</v>
      </c>
      <c r="Z367" t="s">
        <v>74</v>
      </c>
      <c r="AA367" t="s">
        <v>75</v>
      </c>
    </row>
    <row r="368" spans="1:32" hidden="1" x14ac:dyDescent="0.25">
      <c r="A368" t="s">
        <v>2557</v>
      </c>
      <c r="B368">
        <v>237</v>
      </c>
      <c r="C368">
        <v>0</v>
      </c>
      <c r="D368">
        <v>0</v>
      </c>
      <c r="E368">
        <v>0</v>
      </c>
      <c r="F368">
        <v>0.230992</v>
      </c>
      <c r="G368" t="s">
        <v>2101</v>
      </c>
      <c r="I368" t="s">
        <v>34</v>
      </c>
      <c r="J368" t="s">
        <v>35</v>
      </c>
      <c r="K368" t="s">
        <v>1049</v>
      </c>
      <c r="L368" t="s">
        <v>2558</v>
      </c>
      <c r="M368" t="s">
        <v>2559</v>
      </c>
      <c r="N368" t="s">
        <v>40</v>
      </c>
      <c r="O368" t="s">
        <v>40</v>
      </c>
      <c r="P368" t="s">
        <v>40</v>
      </c>
      <c r="Q368" t="s">
        <v>40</v>
      </c>
      <c r="R368" t="s">
        <v>2560</v>
      </c>
    </row>
    <row r="369" spans="1:32" hidden="1" x14ac:dyDescent="0.25">
      <c r="A369" t="s">
        <v>2561</v>
      </c>
      <c r="B369">
        <v>237</v>
      </c>
      <c r="C369">
        <v>0</v>
      </c>
      <c r="D369">
        <v>0</v>
      </c>
      <c r="E369">
        <v>0</v>
      </c>
      <c r="F369">
        <v>0.230992</v>
      </c>
      <c r="G369" t="s">
        <v>34</v>
      </c>
      <c r="H369" t="s">
        <v>1142</v>
      </c>
      <c r="I369" t="s">
        <v>34</v>
      </c>
      <c r="J369" t="s">
        <v>203</v>
      </c>
      <c r="K369" t="s">
        <v>1949</v>
      </c>
      <c r="L369" t="s">
        <v>2562</v>
      </c>
      <c r="M369" t="s">
        <v>1145</v>
      </c>
      <c r="N369" t="s">
        <v>1146</v>
      </c>
      <c r="O369" t="s">
        <v>40</v>
      </c>
      <c r="P369" t="s">
        <v>40</v>
      </c>
      <c r="Q369" t="s">
        <v>40</v>
      </c>
    </row>
    <row r="370" spans="1:32" hidden="1" x14ac:dyDescent="0.25">
      <c r="A370" t="s">
        <v>2563</v>
      </c>
      <c r="B370">
        <v>150</v>
      </c>
      <c r="C370">
        <v>0</v>
      </c>
      <c r="D370">
        <v>0</v>
      </c>
      <c r="E370">
        <v>0</v>
      </c>
      <c r="F370">
        <v>0.22835800000000001</v>
      </c>
      <c r="G370" t="s">
        <v>34</v>
      </c>
      <c r="H370" t="s">
        <v>43</v>
      </c>
      <c r="I370" t="s">
        <v>34</v>
      </c>
      <c r="J370" t="s">
        <v>422</v>
      </c>
      <c r="K370" t="s">
        <v>2553</v>
      </c>
      <c r="L370" t="s">
        <v>2564</v>
      </c>
      <c r="M370" t="s">
        <v>1740</v>
      </c>
      <c r="N370" t="s">
        <v>48</v>
      </c>
      <c r="O370" t="s">
        <v>40</v>
      </c>
      <c r="P370" t="s">
        <v>40</v>
      </c>
      <c r="Q370" t="s">
        <v>40</v>
      </c>
      <c r="R370" t="s">
        <v>2565</v>
      </c>
      <c r="S370" t="s">
        <v>2566</v>
      </c>
      <c r="T370" t="s">
        <v>2567</v>
      </c>
      <c r="U370" t="s">
        <v>71</v>
      </c>
      <c r="V370" t="s">
        <v>2568</v>
      </c>
      <c r="X370" t="s">
        <v>73</v>
      </c>
      <c r="Z370" t="s">
        <v>74</v>
      </c>
      <c r="AA370" t="s">
        <v>75</v>
      </c>
      <c r="AC370" t="s">
        <v>2569</v>
      </c>
      <c r="AE370" t="s">
        <v>2570</v>
      </c>
      <c r="AF370" t="s">
        <v>2571</v>
      </c>
    </row>
    <row r="371" spans="1:32" hidden="1" x14ac:dyDescent="0.25">
      <c r="A371" t="s">
        <v>2572</v>
      </c>
      <c r="B371">
        <v>150</v>
      </c>
      <c r="C371">
        <v>0</v>
      </c>
      <c r="D371">
        <v>0</v>
      </c>
      <c r="E371">
        <v>0.11526</v>
      </c>
      <c r="F371">
        <v>0.22835800000000001</v>
      </c>
      <c r="G371" t="s">
        <v>34</v>
      </c>
      <c r="H371" t="s">
        <v>2573</v>
      </c>
      <c r="I371" t="s">
        <v>34</v>
      </c>
      <c r="J371" t="s">
        <v>410</v>
      </c>
      <c r="K371" t="s">
        <v>2574</v>
      </c>
      <c r="L371" t="s">
        <v>2575</v>
      </c>
      <c r="M371" t="s">
        <v>2576</v>
      </c>
      <c r="N371" t="s">
        <v>2577</v>
      </c>
      <c r="O371" t="s">
        <v>40</v>
      </c>
      <c r="P371" t="s">
        <v>2578</v>
      </c>
      <c r="Q371" t="s">
        <v>40</v>
      </c>
      <c r="R371" t="s">
        <v>2579</v>
      </c>
      <c r="S371" t="s">
        <v>2580</v>
      </c>
      <c r="T371" t="s">
        <v>2581</v>
      </c>
      <c r="U371" t="s">
        <v>2582</v>
      </c>
      <c r="V371" t="s">
        <v>2583</v>
      </c>
      <c r="X371" t="s">
        <v>2584</v>
      </c>
      <c r="Y371" t="s">
        <v>2585</v>
      </c>
      <c r="Z371" t="s">
        <v>74</v>
      </c>
      <c r="AA371" t="s">
        <v>75</v>
      </c>
      <c r="AB371" t="s">
        <v>1571</v>
      </c>
      <c r="AF371" t="s">
        <v>2586</v>
      </c>
    </row>
    <row r="372" spans="1:32" x14ac:dyDescent="0.25">
      <c r="A372" t="s">
        <v>2587</v>
      </c>
      <c r="B372">
        <v>150</v>
      </c>
      <c r="C372">
        <v>0</v>
      </c>
      <c r="D372">
        <v>0</v>
      </c>
      <c r="E372">
        <v>0</v>
      </c>
      <c r="F372">
        <v>0.22835800000000001</v>
      </c>
      <c r="G372" t="s">
        <v>2497</v>
      </c>
      <c r="H372" t="s">
        <v>2588</v>
      </c>
      <c r="I372" t="s">
        <v>34</v>
      </c>
      <c r="J372" t="s">
        <v>1298</v>
      </c>
      <c r="K372" t="s">
        <v>2589</v>
      </c>
      <c r="L372" t="s">
        <v>2590</v>
      </c>
      <c r="M372" t="s">
        <v>2591</v>
      </c>
      <c r="N372" t="s">
        <v>2592</v>
      </c>
      <c r="O372" t="s">
        <v>40</v>
      </c>
      <c r="P372" t="s">
        <v>40</v>
      </c>
      <c r="Q372" t="s">
        <v>40</v>
      </c>
    </row>
    <row r="373" spans="1:32" hidden="1" x14ac:dyDescent="0.25">
      <c r="A373" t="s">
        <v>2593</v>
      </c>
      <c r="B373">
        <v>150</v>
      </c>
      <c r="C373">
        <v>0</v>
      </c>
      <c r="D373">
        <v>0</v>
      </c>
      <c r="E373">
        <v>0</v>
      </c>
      <c r="F373">
        <v>0.22835800000000001</v>
      </c>
      <c r="G373" t="s">
        <v>34</v>
      </c>
      <c r="I373" t="s">
        <v>34</v>
      </c>
      <c r="J373" t="s">
        <v>422</v>
      </c>
      <c r="K373" t="s">
        <v>2093</v>
      </c>
      <c r="L373" t="s">
        <v>2594</v>
      </c>
      <c r="M373" t="s">
        <v>40</v>
      </c>
      <c r="N373" t="s">
        <v>40</v>
      </c>
      <c r="O373" t="s">
        <v>40</v>
      </c>
      <c r="P373" t="s">
        <v>40</v>
      </c>
      <c r="Q373" t="s">
        <v>40</v>
      </c>
      <c r="R373" t="s">
        <v>2595</v>
      </c>
      <c r="S373" t="s">
        <v>2596</v>
      </c>
      <c r="T373" t="s">
        <v>2597</v>
      </c>
      <c r="U373" t="s">
        <v>323</v>
      </c>
      <c r="V373" t="s">
        <v>2598</v>
      </c>
      <c r="X373" t="s">
        <v>73</v>
      </c>
      <c r="Y373" t="s">
        <v>264</v>
      </c>
      <c r="Z373" t="s">
        <v>74</v>
      </c>
      <c r="AA373" t="s">
        <v>75</v>
      </c>
      <c r="AB373" t="s">
        <v>76</v>
      </c>
    </row>
    <row r="374" spans="1:32" x14ac:dyDescent="0.25">
      <c r="A374" t="s">
        <v>2599</v>
      </c>
      <c r="B374">
        <v>150</v>
      </c>
      <c r="C374">
        <v>0</v>
      </c>
      <c r="D374">
        <v>0</v>
      </c>
      <c r="E374">
        <v>0</v>
      </c>
      <c r="F374">
        <v>0.22835800000000001</v>
      </c>
      <c r="G374" t="s">
        <v>2497</v>
      </c>
      <c r="H374" t="s">
        <v>1142</v>
      </c>
      <c r="I374" t="s">
        <v>34</v>
      </c>
      <c r="J374" t="s">
        <v>1298</v>
      </c>
      <c r="K374" t="s">
        <v>1299</v>
      </c>
      <c r="L374" t="s">
        <v>2600</v>
      </c>
      <c r="M374" t="s">
        <v>1145</v>
      </c>
      <c r="N374" t="s">
        <v>1146</v>
      </c>
      <c r="O374" t="s">
        <v>40</v>
      </c>
      <c r="P374" t="s">
        <v>40</v>
      </c>
      <c r="Q374" t="s">
        <v>40</v>
      </c>
      <c r="R374" t="s">
        <v>2601</v>
      </c>
    </row>
    <row r="375" spans="1:32" hidden="1" x14ac:dyDescent="0.25">
      <c r="A375" t="s">
        <v>2602</v>
      </c>
      <c r="B375">
        <v>150</v>
      </c>
      <c r="C375">
        <v>0</v>
      </c>
      <c r="D375">
        <v>0</v>
      </c>
      <c r="E375">
        <v>0</v>
      </c>
      <c r="F375">
        <v>0.22835800000000001</v>
      </c>
      <c r="G375" t="s">
        <v>2603</v>
      </c>
      <c r="H375" t="s">
        <v>519</v>
      </c>
      <c r="I375" t="s">
        <v>34</v>
      </c>
      <c r="J375" t="s">
        <v>1606</v>
      </c>
      <c r="K375" t="s">
        <v>1722</v>
      </c>
      <c r="L375" t="s">
        <v>2202</v>
      </c>
      <c r="M375" t="s">
        <v>1609</v>
      </c>
      <c r="N375" t="s">
        <v>588</v>
      </c>
      <c r="O375" t="s">
        <v>40</v>
      </c>
      <c r="P375" t="s">
        <v>40</v>
      </c>
      <c r="Q375" t="s">
        <v>40</v>
      </c>
      <c r="R375" t="s">
        <v>2203</v>
      </c>
    </row>
    <row r="376" spans="1:32" hidden="1" x14ac:dyDescent="0.25">
      <c r="A376" t="s">
        <v>2604</v>
      </c>
      <c r="B376">
        <v>150</v>
      </c>
      <c r="C376">
        <v>0</v>
      </c>
      <c r="D376">
        <v>0</v>
      </c>
      <c r="E376">
        <v>0</v>
      </c>
      <c r="F376">
        <v>0.22835800000000001</v>
      </c>
      <c r="G376" t="s">
        <v>34</v>
      </c>
      <c r="H376" t="s">
        <v>271</v>
      </c>
      <c r="I376" t="s">
        <v>34</v>
      </c>
      <c r="J376" t="s">
        <v>53</v>
      </c>
      <c r="K376" t="s">
        <v>1244</v>
      </c>
      <c r="L376" t="s">
        <v>1245</v>
      </c>
      <c r="M376" t="s">
        <v>420</v>
      </c>
      <c r="N376" t="s">
        <v>274</v>
      </c>
      <c r="O376" t="s">
        <v>40</v>
      </c>
      <c r="P376" t="s">
        <v>40</v>
      </c>
      <c r="Q376" t="s">
        <v>102</v>
      </c>
      <c r="R376" t="s">
        <v>2605</v>
      </c>
    </row>
    <row r="377" spans="1:32" hidden="1" x14ac:dyDescent="0.25">
      <c r="A377" t="s">
        <v>2606</v>
      </c>
      <c r="B377">
        <v>150</v>
      </c>
      <c r="C377">
        <v>0</v>
      </c>
      <c r="D377">
        <v>0</v>
      </c>
      <c r="E377">
        <v>0</v>
      </c>
      <c r="F377">
        <v>0.22835800000000001</v>
      </c>
      <c r="G377" t="s">
        <v>34</v>
      </c>
      <c r="H377" t="s">
        <v>43</v>
      </c>
      <c r="I377" t="s">
        <v>34</v>
      </c>
      <c r="J377" t="s">
        <v>410</v>
      </c>
      <c r="K377" t="s">
        <v>2450</v>
      </c>
      <c r="L377" t="s">
        <v>2607</v>
      </c>
      <c r="M377" t="s">
        <v>47</v>
      </c>
      <c r="N377" t="s">
        <v>48</v>
      </c>
      <c r="O377" t="s">
        <v>40</v>
      </c>
      <c r="P377" t="s">
        <v>40</v>
      </c>
      <c r="Q377" t="s">
        <v>40</v>
      </c>
      <c r="R377" t="s">
        <v>2608</v>
      </c>
      <c r="S377" t="s">
        <v>2609</v>
      </c>
      <c r="T377" t="s">
        <v>2610</v>
      </c>
      <c r="U377" t="s">
        <v>71</v>
      </c>
      <c r="V377" t="s">
        <v>2611</v>
      </c>
      <c r="X377" t="s">
        <v>73</v>
      </c>
      <c r="Z377" t="s">
        <v>74</v>
      </c>
      <c r="AA377" t="s">
        <v>75</v>
      </c>
      <c r="AB377" t="s">
        <v>76</v>
      </c>
    </row>
    <row r="378" spans="1:32" hidden="1" x14ac:dyDescent="0.25">
      <c r="A378" t="s">
        <v>2612</v>
      </c>
      <c r="B378">
        <v>150</v>
      </c>
      <c r="C378">
        <v>0</v>
      </c>
      <c r="D378">
        <v>0</v>
      </c>
      <c r="E378">
        <v>0</v>
      </c>
      <c r="F378">
        <v>0.22835800000000001</v>
      </c>
      <c r="G378" t="s">
        <v>34</v>
      </c>
      <c r="H378" t="s">
        <v>257</v>
      </c>
      <c r="I378" t="s">
        <v>34</v>
      </c>
      <c r="J378" t="s">
        <v>1280</v>
      </c>
      <c r="K378" t="s">
        <v>1746</v>
      </c>
      <c r="L378" t="s">
        <v>2428</v>
      </c>
      <c r="M378" t="s">
        <v>2429</v>
      </c>
      <c r="N378" t="s">
        <v>260</v>
      </c>
      <c r="O378" t="s">
        <v>40</v>
      </c>
      <c r="P378" t="s">
        <v>40</v>
      </c>
      <c r="Q378" t="s">
        <v>261</v>
      </c>
      <c r="R378" t="s">
        <v>2613</v>
      </c>
      <c r="S378" t="s">
        <v>2614</v>
      </c>
      <c r="T378" t="s">
        <v>1909</v>
      </c>
      <c r="U378" t="s">
        <v>1046</v>
      </c>
      <c r="V378" t="s">
        <v>2615</v>
      </c>
      <c r="X378" t="s">
        <v>73</v>
      </c>
      <c r="Y378" t="s">
        <v>264</v>
      </c>
      <c r="Z378" t="s">
        <v>74</v>
      </c>
      <c r="AA378" t="s">
        <v>75</v>
      </c>
      <c r="AB378" t="s">
        <v>76</v>
      </c>
      <c r="AF378" t="s">
        <v>2616</v>
      </c>
    </row>
    <row r="379" spans="1:32" hidden="1" x14ac:dyDescent="0.25">
      <c r="A379" t="s">
        <v>2617</v>
      </c>
      <c r="B379">
        <v>150</v>
      </c>
      <c r="C379">
        <v>0</v>
      </c>
      <c r="D379">
        <v>0</v>
      </c>
      <c r="E379">
        <v>0</v>
      </c>
      <c r="F379">
        <v>0.22835800000000001</v>
      </c>
      <c r="G379" t="s">
        <v>34</v>
      </c>
      <c r="H379" t="s">
        <v>33</v>
      </c>
      <c r="I379" t="s">
        <v>34</v>
      </c>
      <c r="J379" t="s">
        <v>1606</v>
      </c>
      <c r="K379" t="s">
        <v>1722</v>
      </c>
      <c r="L379" t="s">
        <v>2618</v>
      </c>
      <c r="M379" t="s">
        <v>684</v>
      </c>
      <c r="N379" t="s">
        <v>39</v>
      </c>
      <c r="O379" t="s">
        <v>40</v>
      </c>
      <c r="P379" t="s">
        <v>40</v>
      </c>
      <c r="Q379" t="s">
        <v>40</v>
      </c>
      <c r="R379" t="s">
        <v>2619</v>
      </c>
      <c r="S379" t="s">
        <v>2620</v>
      </c>
      <c r="T379" t="s">
        <v>2621</v>
      </c>
      <c r="U379" t="s">
        <v>2622</v>
      </c>
      <c r="V379" t="s">
        <v>2623</v>
      </c>
      <c r="Y379" t="s">
        <v>1208</v>
      </c>
      <c r="Z379" t="s">
        <v>74</v>
      </c>
      <c r="AA379" t="s">
        <v>75</v>
      </c>
      <c r="AB379" t="s">
        <v>76</v>
      </c>
      <c r="AF379" t="s">
        <v>2624</v>
      </c>
    </row>
    <row r="380" spans="1:32" hidden="1" x14ac:dyDescent="0.25">
      <c r="A380" t="s">
        <v>2625</v>
      </c>
      <c r="B380">
        <v>576</v>
      </c>
      <c r="C380">
        <v>0</v>
      </c>
      <c r="D380">
        <v>0</v>
      </c>
      <c r="E380">
        <v>8.6584399999999999E-3</v>
      </c>
      <c r="F380">
        <v>0.22608700000000001</v>
      </c>
      <c r="G380" t="s">
        <v>34</v>
      </c>
      <c r="I380" t="s">
        <v>34</v>
      </c>
      <c r="J380" t="s">
        <v>422</v>
      </c>
      <c r="K380" t="s">
        <v>469</v>
      </c>
      <c r="L380" t="s">
        <v>2626</v>
      </c>
      <c r="M380" t="s">
        <v>2627</v>
      </c>
      <c r="N380" t="s">
        <v>2628</v>
      </c>
      <c r="O380" t="s">
        <v>40</v>
      </c>
      <c r="P380" t="s">
        <v>194</v>
      </c>
      <c r="Q380" t="s">
        <v>2629</v>
      </c>
      <c r="R380" t="s">
        <v>2630</v>
      </c>
      <c r="S380" t="s">
        <v>2631</v>
      </c>
      <c r="T380" t="s">
        <v>2632</v>
      </c>
      <c r="U380" t="s">
        <v>2633</v>
      </c>
      <c r="V380" t="s">
        <v>2634</v>
      </c>
      <c r="X380" t="s">
        <v>2635</v>
      </c>
      <c r="Y380" t="s">
        <v>2636</v>
      </c>
      <c r="Z380" t="s">
        <v>74</v>
      </c>
      <c r="AA380" t="s">
        <v>75</v>
      </c>
      <c r="AB380" t="s">
        <v>254</v>
      </c>
      <c r="AC380" t="s">
        <v>2637</v>
      </c>
      <c r="AE380" t="s">
        <v>2638</v>
      </c>
      <c r="AF380" t="s">
        <v>2639</v>
      </c>
    </row>
    <row r="381" spans="1:32" hidden="1" x14ac:dyDescent="0.25">
      <c r="A381" t="s">
        <v>2640</v>
      </c>
      <c r="B381">
        <v>201</v>
      </c>
      <c r="C381">
        <v>0</v>
      </c>
      <c r="D381">
        <v>0</v>
      </c>
      <c r="E381">
        <v>5.5732499999999997E-2</v>
      </c>
      <c r="F381">
        <v>0.22375</v>
      </c>
      <c r="G381" t="s">
        <v>34</v>
      </c>
      <c r="H381" t="s">
        <v>33</v>
      </c>
      <c r="I381" t="s">
        <v>34</v>
      </c>
      <c r="J381" t="s">
        <v>1280</v>
      </c>
      <c r="K381" t="s">
        <v>2512</v>
      </c>
      <c r="L381" t="s">
        <v>2641</v>
      </c>
      <c r="M381" t="s">
        <v>684</v>
      </c>
      <c r="N381" t="s">
        <v>39</v>
      </c>
      <c r="O381" t="s">
        <v>40</v>
      </c>
      <c r="P381" t="s">
        <v>40</v>
      </c>
      <c r="Q381" t="s">
        <v>40</v>
      </c>
    </row>
    <row r="382" spans="1:32" hidden="1" x14ac:dyDescent="0.25">
      <c r="A382" t="s">
        <v>2642</v>
      </c>
      <c r="B382">
        <v>201</v>
      </c>
      <c r="C382">
        <v>0</v>
      </c>
      <c r="D382">
        <v>0</v>
      </c>
      <c r="E382">
        <v>0</v>
      </c>
      <c r="F382">
        <v>0.22375</v>
      </c>
      <c r="G382" t="s">
        <v>34</v>
      </c>
      <c r="H382" t="s">
        <v>257</v>
      </c>
      <c r="I382" t="s">
        <v>34</v>
      </c>
      <c r="J382" t="s">
        <v>64</v>
      </c>
      <c r="K382" t="s">
        <v>1385</v>
      </c>
      <c r="L382" t="s">
        <v>2643</v>
      </c>
      <c r="M382" t="s">
        <v>1699</v>
      </c>
      <c r="N382" t="s">
        <v>260</v>
      </c>
      <c r="O382" t="s">
        <v>40</v>
      </c>
      <c r="P382" t="s">
        <v>40</v>
      </c>
      <c r="Q382" t="s">
        <v>261</v>
      </c>
      <c r="R382" t="s">
        <v>2644</v>
      </c>
      <c r="S382" t="s">
        <v>2645</v>
      </c>
      <c r="T382" t="s">
        <v>2218</v>
      </c>
      <c r="U382" t="s">
        <v>2219</v>
      </c>
      <c r="V382" t="s">
        <v>2646</v>
      </c>
      <c r="X382" t="s">
        <v>1439</v>
      </c>
      <c r="Y382" t="s">
        <v>264</v>
      </c>
      <c r="Z382" t="s">
        <v>74</v>
      </c>
      <c r="AA382" t="s">
        <v>75</v>
      </c>
      <c r="AB382" t="s">
        <v>76</v>
      </c>
    </row>
    <row r="383" spans="1:32" hidden="1" x14ac:dyDescent="0.25">
      <c r="A383" t="s">
        <v>2647</v>
      </c>
      <c r="B383">
        <v>750</v>
      </c>
      <c r="C383">
        <v>0</v>
      </c>
      <c r="D383">
        <v>0</v>
      </c>
      <c r="E383">
        <v>0.129526</v>
      </c>
      <c r="F383">
        <v>0.22322900000000001</v>
      </c>
      <c r="G383" t="s">
        <v>1058</v>
      </c>
      <c r="H383" t="s">
        <v>244</v>
      </c>
      <c r="I383" t="s">
        <v>34</v>
      </c>
      <c r="J383" t="s">
        <v>64</v>
      </c>
      <c r="K383" t="s">
        <v>1916</v>
      </c>
      <c r="L383" t="s">
        <v>2222</v>
      </c>
      <c r="M383" t="s">
        <v>40</v>
      </c>
      <c r="N383" t="s">
        <v>40</v>
      </c>
      <c r="O383" t="s">
        <v>40</v>
      </c>
      <c r="P383" t="s">
        <v>40</v>
      </c>
      <c r="Q383" t="s">
        <v>40</v>
      </c>
      <c r="R383" t="s">
        <v>2223</v>
      </c>
      <c r="S383" t="s">
        <v>2224</v>
      </c>
      <c r="T383" t="s">
        <v>367</v>
      </c>
      <c r="U383" t="s">
        <v>250</v>
      </c>
      <c r="V383" t="s">
        <v>2225</v>
      </c>
      <c r="X383" t="s">
        <v>2226</v>
      </c>
      <c r="Y383" t="s">
        <v>253</v>
      </c>
      <c r="Z383" t="s">
        <v>74</v>
      </c>
      <c r="AA383" t="s">
        <v>75</v>
      </c>
      <c r="AB383" t="s">
        <v>254</v>
      </c>
      <c r="AC383" t="s">
        <v>2227</v>
      </c>
      <c r="AF383" t="s">
        <v>2228</v>
      </c>
    </row>
    <row r="384" spans="1:32" x14ac:dyDescent="0.25">
      <c r="A384" t="s">
        <v>2648</v>
      </c>
      <c r="B384">
        <v>417</v>
      </c>
      <c r="C384">
        <v>0</v>
      </c>
      <c r="D384">
        <v>0</v>
      </c>
      <c r="E384">
        <v>8.2306000000000004E-2</v>
      </c>
      <c r="F384">
        <v>0.22000600000000001</v>
      </c>
      <c r="G384" t="s">
        <v>2113</v>
      </c>
      <c r="I384" t="s">
        <v>34</v>
      </c>
      <c r="J384" t="s">
        <v>188</v>
      </c>
      <c r="K384" t="s">
        <v>189</v>
      </c>
      <c r="L384" t="s">
        <v>2649</v>
      </c>
      <c r="M384" t="s">
        <v>2650</v>
      </c>
      <c r="N384" t="s">
        <v>40</v>
      </c>
      <c r="O384" t="s">
        <v>40</v>
      </c>
      <c r="P384" t="s">
        <v>40</v>
      </c>
      <c r="Q384" t="s">
        <v>40</v>
      </c>
      <c r="R384" t="s">
        <v>2651</v>
      </c>
      <c r="S384" t="s">
        <v>2652</v>
      </c>
      <c r="T384" t="s">
        <v>2653</v>
      </c>
      <c r="U384" t="s">
        <v>2654</v>
      </c>
      <c r="V384" t="s">
        <v>2655</v>
      </c>
      <c r="X384" t="s">
        <v>95</v>
      </c>
      <c r="Y384" t="s">
        <v>96</v>
      </c>
      <c r="Z384" t="s">
        <v>74</v>
      </c>
      <c r="AA384" t="s">
        <v>75</v>
      </c>
      <c r="AC384" t="s">
        <v>2656</v>
      </c>
      <c r="AF384" t="s">
        <v>2657</v>
      </c>
    </row>
    <row r="385" spans="1:32" hidden="1" x14ac:dyDescent="0.25">
      <c r="A385" t="s">
        <v>2658</v>
      </c>
      <c r="B385">
        <v>243</v>
      </c>
      <c r="C385">
        <v>0</v>
      </c>
      <c r="D385">
        <v>0</v>
      </c>
      <c r="E385">
        <v>0</v>
      </c>
      <c r="F385">
        <v>0.21882699999999999</v>
      </c>
      <c r="G385" t="s">
        <v>34</v>
      </c>
      <c r="H385" t="s">
        <v>1972</v>
      </c>
      <c r="I385" t="s">
        <v>34</v>
      </c>
      <c r="J385" t="s">
        <v>1280</v>
      </c>
      <c r="K385" t="s">
        <v>1746</v>
      </c>
      <c r="L385" t="s">
        <v>1973</v>
      </c>
      <c r="M385" t="s">
        <v>1974</v>
      </c>
      <c r="N385" t="s">
        <v>1975</v>
      </c>
      <c r="O385" t="s">
        <v>1976</v>
      </c>
      <c r="P385" t="s">
        <v>1977</v>
      </c>
      <c r="Q385" t="s">
        <v>40</v>
      </c>
      <c r="R385" t="s">
        <v>1978</v>
      </c>
      <c r="S385" t="s">
        <v>1979</v>
      </c>
      <c r="T385" t="s">
        <v>1980</v>
      </c>
      <c r="U385" t="s">
        <v>1981</v>
      </c>
      <c r="V385" t="s">
        <v>1982</v>
      </c>
      <c r="X385" t="s">
        <v>73</v>
      </c>
      <c r="Y385" t="s">
        <v>1983</v>
      </c>
      <c r="Z385" t="s">
        <v>74</v>
      </c>
      <c r="AA385" t="s">
        <v>75</v>
      </c>
      <c r="AB385" t="s">
        <v>76</v>
      </c>
    </row>
    <row r="386" spans="1:32" hidden="1" x14ac:dyDescent="0.25">
      <c r="A386" t="s">
        <v>2659</v>
      </c>
      <c r="B386">
        <v>153</v>
      </c>
      <c r="C386">
        <v>0</v>
      </c>
      <c r="D386">
        <v>0</v>
      </c>
      <c r="E386">
        <v>0.219281</v>
      </c>
      <c r="F386">
        <v>0.21720200000000001</v>
      </c>
      <c r="G386" t="s">
        <v>34</v>
      </c>
      <c r="H386" t="s">
        <v>439</v>
      </c>
      <c r="I386" t="s">
        <v>34</v>
      </c>
      <c r="J386" t="s">
        <v>64</v>
      </c>
      <c r="K386" t="s">
        <v>258</v>
      </c>
      <c r="L386" t="s">
        <v>2660</v>
      </c>
      <c r="M386" t="s">
        <v>121</v>
      </c>
      <c r="N386" t="s">
        <v>441</v>
      </c>
      <c r="O386" t="s">
        <v>40</v>
      </c>
      <c r="P386" t="s">
        <v>206</v>
      </c>
      <c r="Q386" t="s">
        <v>207</v>
      </c>
      <c r="R386" t="s">
        <v>2661</v>
      </c>
      <c r="S386" t="s">
        <v>2662</v>
      </c>
      <c r="T386" t="s">
        <v>239</v>
      </c>
      <c r="U386" t="s">
        <v>2663</v>
      </c>
      <c r="V386" t="s">
        <v>2664</v>
      </c>
      <c r="X386" t="s">
        <v>242</v>
      </c>
      <c r="Y386" t="s">
        <v>264</v>
      </c>
      <c r="Z386" t="s">
        <v>74</v>
      </c>
      <c r="AA386" t="s">
        <v>75</v>
      </c>
    </row>
    <row r="387" spans="1:32" hidden="1" x14ac:dyDescent="0.25">
      <c r="A387" t="s">
        <v>2665</v>
      </c>
      <c r="B387">
        <v>153</v>
      </c>
      <c r="C387">
        <v>0</v>
      </c>
      <c r="D387">
        <v>0</v>
      </c>
      <c r="E387">
        <v>0</v>
      </c>
      <c r="F387">
        <v>0.21720200000000001</v>
      </c>
      <c r="G387" t="s">
        <v>34</v>
      </c>
      <c r="H387" t="s">
        <v>1142</v>
      </c>
      <c r="I387" t="s">
        <v>34</v>
      </c>
      <c r="J387" t="s">
        <v>422</v>
      </c>
      <c r="K387" t="s">
        <v>2666</v>
      </c>
      <c r="L387" t="s">
        <v>2667</v>
      </c>
      <c r="M387" t="s">
        <v>1145</v>
      </c>
      <c r="N387" t="s">
        <v>1146</v>
      </c>
      <c r="O387" t="s">
        <v>40</v>
      </c>
      <c r="P387" t="s">
        <v>40</v>
      </c>
      <c r="Q387" t="s">
        <v>40</v>
      </c>
      <c r="R387" t="s">
        <v>2668</v>
      </c>
      <c r="S387" t="s">
        <v>2669</v>
      </c>
      <c r="T387" t="s">
        <v>2670</v>
      </c>
      <c r="U387" t="s">
        <v>1569</v>
      </c>
      <c r="V387" t="s">
        <v>2671</v>
      </c>
      <c r="X387" t="s">
        <v>1409</v>
      </c>
      <c r="Y387" t="s">
        <v>1410</v>
      </c>
      <c r="Z387" t="s">
        <v>74</v>
      </c>
      <c r="AA387" t="s">
        <v>130</v>
      </c>
      <c r="AB387" t="s">
        <v>1571</v>
      </c>
      <c r="AF387" t="s">
        <v>2672</v>
      </c>
    </row>
    <row r="388" spans="1:32" hidden="1" x14ac:dyDescent="0.25">
      <c r="A388" t="s">
        <v>2673</v>
      </c>
      <c r="B388">
        <v>153</v>
      </c>
      <c r="C388">
        <v>0</v>
      </c>
      <c r="D388">
        <v>0</v>
      </c>
      <c r="E388">
        <v>0</v>
      </c>
      <c r="F388">
        <v>0.21720200000000001</v>
      </c>
      <c r="G388" t="s">
        <v>34</v>
      </c>
      <c r="H388" t="s">
        <v>182</v>
      </c>
      <c r="I388" t="s">
        <v>34</v>
      </c>
      <c r="J388" t="s">
        <v>209</v>
      </c>
      <c r="K388" t="s">
        <v>265</v>
      </c>
      <c r="L388" t="s">
        <v>266</v>
      </c>
      <c r="M388" t="s">
        <v>267</v>
      </c>
      <c r="N388" t="s">
        <v>238</v>
      </c>
      <c r="O388" t="s">
        <v>193</v>
      </c>
      <c r="P388" t="s">
        <v>194</v>
      </c>
      <c r="Q388" t="s">
        <v>195</v>
      </c>
      <c r="R388" t="s">
        <v>2674</v>
      </c>
      <c r="S388" t="s">
        <v>2675</v>
      </c>
      <c r="T388" t="s">
        <v>2676</v>
      </c>
      <c r="U388" t="s">
        <v>323</v>
      </c>
      <c r="V388" t="s">
        <v>2677</v>
      </c>
      <c r="X388" t="s">
        <v>95</v>
      </c>
      <c r="Z388" t="s">
        <v>74</v>
      </c>
      <c r="AA388" t="s">
        <v>130</v>
      </c>
      <c r="AB388" t="s">
        <v>136</v>
      </c>
    </row>
    <row r="389" spans="1:32" x14ac:dyDescent="0.25">
      <c r="A389" t="s">
        <v>2678</v>
      </c>
      <c r="B389">
        <v>153</v>
      </c>
      <c r="C389">
        <v>0</v>
      </c>
      <c r="D389">
        <v>0</v>
      </c>
      <c r="E389">
        <v>0</v>
      </c>
      <c r="F389">
        <v>0.21720200000000001</v>
      </c>
      <c r="G389" t="s">
        <v>52</v>
      </c>
      <c r="H389" t="s">
        <v>182</v>
      </c>
      <c r="I389" t="s">
        <v>34</v>
      </c>
      <c r="J389" t="s">
        <v>35</v>
      </c>
      <c r="K389" t="s">
        <v>1308</v>
      </c>
      <c r="L389" t="s">
        <v>1309</v>
      </c>
      <c r="M389" t="s">
        <v>1310</v>
      </c>
      <c r="N389" t="s">
        <v>238</v>
      </c>
      <c r="O389" t="s">
        <v>193</v>
      </c>
      <c r="P389" t="s">
        <v>194</v>
      </c>
      <c r="Q389" t="s">
        <v>195</v>
      </c>
      <c r="R389" t="s">
        <v>2679</v>
      </c>
      <c r="S389" t="s">
        <v>2680</v>
      </c>
      <c r="T389" t="s">
        <v>239</v>
      </c>
      <c r="U389" t="s">
        <v>1666</v>
      </c>
      <c r="V389" t="s">
        <v>268</v>
      </c>
      <c r="X389" t="s">
        <v>242</v>
      </c>
      <c r="Z389" t="s">
        <v>74</v>
      </c>
      <c r="AA389" t="s">
        <v>75</v>
      </c>
    </row>
    <row r="390" spans="1:32" hidden="1" x14ac:dyDescent="0.25">
      <c r="A390" t="s">
        <v>2681</v>
      </c>
      <c r="B390">
        <v>153</v>
      </c>
      <c r="C390">
        <v>0</v>
      </c>
      <c r="D390">
        <v>0</v>
      </c>
      <c r="E390">
        <v>0</v>
      </c>
      <c r="F390">
        <v>0.21720200000000001</v>
      </c>
      <c r="G390" t="s">
        <v>243</v>
      </c>
      <c r="H390" t="s">
        <v>43</v>
      </c>
      <c r="I390" t="s">
        <v>34</v>
      </c>
      <c r="J390" t="s">
        <v>64</v>
      </c>
      <c r="K390" t="s">
        <v>2682</v>
      </c>
      <c r="L390" t="s">
        <v>2683</v>
      </c>
      <c r="M390" t="s">
        <v>47</v>
      </c>
      <c r="N390" t="s">
        <v>48</v>
      </c>
      <c r="O390" t="s">
        <v>40</v>
      </c>
      <c r="P390" t="s">
        <v>40</v>
      </c>
      <c r="Q390" t="s">
        <v>40</v>
      </c>
      <c r="R390" t="s">
        <v>2684</v>
      </c>
    </row>
    <row r="391" spans="1:32" hidden="1" x14ac:dyDescent="0.25">
      <c r="A391" t="s">
        <v>2685</v>
      </c>
      <c r="B391">
        <v>153</v>
      </c>
      <c r="C391">
        <v>0</v>
      </c>
      <c r="D391">
        <v>0</v>
      </c>
      <c r="E391">
        <v>0.219281</v>
      </c>
      <c r="F391">
        <v>0.21720200000000001</v>
      </c>
      <c r="G391" t="s">
        <v>1058</v>
      </c>
      <c r="H391" t="s">
        <v>257</v>
      </c>
      <c r="I391" t="s">
        <v>34</v>
      </c>
      <c r="J391" t="s">
        <v>64</v>
      </c>
      <c r="K391" t="s">
        <v>1916</v>
      </c>
      <c r="L391" t="s">
        <v>2686</v>
      </c>
      <c r="M391" t="s">
        <v>40</v>
      </c>
      <c r="N391" t="s">
        <v>40</v>
      </c>
      <c r="O391" t="s">
        <v>40</v>
      </c>
      <c r="P391" t="s">
        <v>40</v>
      </c>
      <c r="Q391" t="s">
        <v>40</v>
      </c>
      <c r="R391" t="s">
        <v>2687</v>
      </c>
      <c r="S391" t="s">
        <v>2688</v>
      </c>
      <c r="T391" t="s">
        <v>2689</v>
      </c>
      <c r="U391" t="s">
        <v>1258</v>
      </c>
      <c r="V391" t="s">
        <v>2690</v>
      </c>
      <c r="X391" t="s">
        <v>73</v>
      </c>
      <c r="Y391" t="s">
        <v>264</v>
      </c>
      <c r="Z391" t="s">
        <v>74</v>
      </c>
      <c r="AA391" t="s">
        <v>130</v>
      </c>
      <c r="AB391" t="s">
        <v>131</v>
      </c>
      <c r="AC391" t="s">
        <v>2691</v>
      </c>
      <c r="AF391" t="s">
        <v>2692</v>
      </c>
    </row>
    <row r="392" spans="1:32" hidden="1" x14ac:dyDescent="0.25">
      <c r="A392" t="s">
        <v>2693</v>
      </c>
      <c r="B392">
        <v>204</v>
      </c>
      <c r="C392">
        <v>0</v>
      </c>
      <c r="D392">
        <v>0</v>
      </c>
      <c r="E392">
        <v>0</v>
      </c>
      <c r="F392">
        <v>0.21617</v>
      </c>
      <c r="G392" t="s">
        <v>34</v>
      </c>
      <c r="H392" t="s">
        <v>33</v>
      </c>
      <c r="I392" t="s">
        <v>34</v>
      </c>
      <c r="J392" t="s">
        <v>140</v>
      </c>
      <c r="K392" t="s">
        <v>1783</v>
      </c>
      <c r="L392" t="s">
        <v>2341</v>
      </c>
      <c r="M392" t="s">
        <v>684</v>
      </c>
      <c r="N392" t="s">
        <v>39</v>
      </c>
      <c r="O392" t="s">
        <v>40</v>
      </c>
      <c r="P392" t="s">
        <v>40</v>
      </c>
      <c r="Q392" t="s">
        <v>40</v>
      </c>
      <c r="R392" t="s">
        <v>2694</v>
      </c>
      <c r="S392" t="s">
        <v>2695</v>
      </c>
      <c r="T392" t="s">
        <v>2696</v>
      </c>
      <c r="U392" t="s">
        <v>2622</v>
      </c>
      <c r="V392" t="s">
        <v>2697</v>
      </c>
      <c r="Y392" t="s">
        <v>1208</v>
      </c>
      <c r="Z392" t="s">
        <v>74</v>
      </c>
      <c r="AA392" t="s">
        <v>75</v>
      </c>
      <c r="AB392" t="s">
        <v>76</v>
      </c>
      <c r="AF392" t="s">
        <v>2698</v>
      </c>
    </row>
    <row r="393" spans="1:32" hidden="1" x14ac:dyDescent="0.25">
      <c r="A393" t="s">
        <v>2699</v>
      </c>
      <c r="B393">
        <v>150</v>
      </c>
      <c r="C393">
        <v>0</v>
      </c>
      <c r="D393">
        <v>0</v>
      </c>
      <c r="E393">
        <v>0</v>
      </c>
      <c r="F393">
        <v>0.21221000000000001</v>
      </c>
      <c r="G393" t="s">
        <v>34</v>
      </c>
      <c r="H393" t="s">
        <v>439</v>
      </c>
      <c r="I393" t="s">
        <v>34</v>
      </c>
      <c r="J393" t="s">
        <v>64</v>
      </c>
      <c r="K393" t="s">
        <v>1869</v>
      </c>
      <c r="L393" t="s">
        <v>1870</v>
      </c>
      <c r="M393" t="s">
        <v>121</v>
      </c>
      <c r="N393" t="s">
        <v>441</v>
      </c>
      <c r="O393" t="s">
        <v>40</v>
      </c>
      <c r="P393" t="s">
        <v>206</v>
      </c>
      <c r="Q393" t="s">
        <v>207</v>
      </c>
      <c r="R393" t="s">
        <v>2700</v>
      </c>
      <c r="S393" t="s">
        <v>2701</v>
      </c>
      <c r="T393" t="s">
        <v>2702</v>
      </c>
      <c r="U393" t="s">
        <v>2703</v>
      </c>
      <c r="V393" t="s">
        <v>2704</v>
      </c>
      <c r="X393" t="s">
        <v>95</v>
      </c>
      <c r="Y393" t="s">
        <v>2705</v>
      </c>
      <c r="Z393" t="s">
        <v>74</v>
      </c>
      <c r="AA393" t="s">
        <v>130</v>
      </c>
      <c r="AB393" t="s">
        <v>131</v>
      </c>
      <c r="AC393" t="s">
        <v>2706</v>
      </c>
      <c r="AE393" t="s">
        <v>2707</v>
      </c>
      <c r="AF393" t="s">
        <v>2708</v>
      </c>
    </row>
    <row r="394" spans="1:32" hidden="1" x14ac:dyDescent="0.25">
      <c r="A394" t="s">
        <v>2709</v>
      </c>
      <c r="B394">
        <v>321</v>
      </c>
      <c r="C394">
        <v>0</v>
      </c>
      <c r="D394">
        <v>0</v>
      </c>
      <c r="E394">
        <v>0.359205</v>
      </c>
      <c r="F394">
        <v>0.21135000000000001</v>
      </c>
      <c r="G394" t="s">
        <v>243</v>
      </c>
      <c r="I394" t="s">
        <v>34</v>
      </c>
      <c r="J394" t="s">
        <v>64</v>
      </c>
      <c r="K394" t="s">
        <v>2248</v>
      </c>
      <c r="L394" t="s">
        <v>2710</v>
      </c>
      <c r="M394" t="s">
        <v>2711</v>
      </c>
      <c r="N394" t="s">
        <v>40</v>
      </c>
      <c r="O394" t="s">
        <v>40</v>
      </c>
      <c r="P394" t="s">
        <v>40</v>
      </c>
      <c r="Q394" t="s">
        <v>40</v>
      </c>
      <c r="R394" t="s">
        <v>2712</v>
      </c>
      <c r="S394" t="s">
        <v>2713</v>
      </c>
      <c r="T394" t="s">
        <v>2467</v>
      </c>
      <c r="U394" t="s">
        <v>2714</v>
      </c>
      <c r="V394" t="s">
        <v>2715</v>
      </c>
      <c r="X394" t="s">
        <v>359</v>
      </c>
      <c r="Y394" t="s">
        <v>2395</v>
      </c>
      <c r="Z394" t="s">
        <v>74</v>
      </c>
      <c r="AA394" t="s">
        <v>75</v>
      </c>
      <c r="AB394" t="s">
        <v>2716</v>
      </c>
      <c r="AF394" t="s">
        <v>2717</v>
      </c>
    </row>
    <row r="395" spans="1:32" hidden="1" x14ac:dyDescent="0.25">
      <c r="A395" t="s">
        <v>2718</v>
      </c>
      <c r="B395">
        <v>207</v>
      </c>
      <c r="C395">
        <v>0</v>
      </c>
      <c r="D395">
        <v>0</v>
      </c>
      <c r="E395">
        <v>0.15607399999999999</v>
      </c>
      <c r="F395">
        <v>0.20927399999999999</v>
      </c>
      <c r="G395" t="s">
        <v>34</v>
      </c>
      <c r="H395" t="s">
        <v>1059</v>
      </c>
      <c r="I395" t="s">
        <v>34</v>
      </c>
      <c r="J395" t="s">
        <v>64</v>
      </c>
      <c r="K395" t="s">
        <v>2248</v>
      </c>
      <c r="L395" t="s">
        <v>2719</v>
      </c>
      <c r="M395" t="s">
        <v>2720</v>
      </c>
      <c r="N395" t="s">
        <v>1063</v>
      </c>
      <c r="O395" t="s">
        <v>40</v>
      </c>
      <c r="P395" t="s">
        <v>40</v>
      </c>
      <c r="Q395" t="s">
        <v>40</v>
      </c>
      <c r="R395" t="s">
        <v>2721</v>
      </c>
      <c r="S395" t="s">
        <v>2722</v>
      </c>
      <c r="T395" t="s">
        <v>367</v>
      </c>
      <c r="U395" t="s">
        <v>323</v>
      </c>
      <c r="V395" t="s">
        <v>2723</v>
      </c>
      <c r="X395" t="s">
        <v>736</v>
      </c>
      <c r="Y395" t="s">
        <v>181</v>
      </c>
      <c r="Z395" t="s">
        <v>74</v>
      </c>
      <c r="AA395" t="s">
        <v>75</v>
      </c>
      <c r="AC395" t="s">
        <v>2724</v>
      </c>
      <c r="AF395" t="s">
        <v>2725</v>
      </c>
    </row>
    <row r="396" spans="1:32" hidden="1" x14ac:dyDescent="0.25">
      <c r="A396" t="s">
        <v>2726</v>
      </c>
      <c r="B396">
        <v>207</v>
      </c>
      <c r="C396">
        <v>0</v>
      </c>
      <c r="D396">
        <v>0</v>
      </c>
      <c r="E396">
        <v>5.2024800000000003E-2</v>
      </c>
      <c r="F396">
        <v>0.20927399999999999</v>
      </c>
      <c r="G396" t="s">
        <v>34</v>
      </c>
      <c r="H396" t="s">
        <v>271</v>
      </c>
      <c r="I396" t="s">
        <v>34</v>
      </c>
      <c r="J396" t="s">
        <v>140</v>
      </c>
      <c r="K396" t="s">
        <v>171</v>
      </c>
      <c r="L396" t="s">
        <v>435</v>
      </c>
      <c r="M396" t="s">
        <v>436</v>
      </c>
      <c r="N396" t="s">
        <v>274</v>
      </c>
      <c r="O396" t="s">
        <v>40</v>
      </c>
      <c r="P396" t="s">
        <v>40</v>
      </c>
      <c r="Q396" t="s">
        <v>102</v>
      </c>
      <c r="R396" t="s">
        <v>800</v>
      </c>
      <c r="S396" t="s">
        <v>801</v>
      </c>
      <c r="T396" t="s">
        <v>452</v>
      </c>
      <c r="U396" t="s">
        <v>692</v>
      </c>
      <c r="V396" t="s">
        <v>802</v>
      </c>
      <c r="X396" t="s">
        <v>185</v>
      </c>
      <c r="Y396" t="s">
        <v>186</v>
      </c>
      <c r="Z396" t="s">
        <v>74</v>
      </c>
      <c r="AA396" t="s">
        <v>75</v>
      </c>
    </row>
    <row r="397" spans="1:32" hidden="1" x14ac:dyDescent="0.25">
      <c r="A397" t="s">
        <v>2727</v>
      </c>
      <c r="B397">
        <v>249</v>
      </c>
      <c r="C397">
        <v>0</v>
      </c>
      <c r="D397">
        <v>0</v>
      </c>
      <c r="E397">
        <v>3.4591799999999999E-2</v>
      </c>
      <c r="F397">
        <v>0.207869</v>
      </c>
      <c r="G397" t="s">
        <v>34</v>
      </c>
      <c r="H397" t="s">
        <v>33</v>
      </c>
      <c r="I397" t="s">
        <v>34</v>
      </c>
      <c r="J397" t="s">
        <v>1280</v>
      </c>
      <c r="K397" t="s">
        <v>1746</v>
      </c>
      <c r="L397" t="s">
        <v>2728</v>
      </c>
      <c r="M397" t="s">
        <v>2729</v>
      </c>
      <c r="N397" t="s">
        <v>39</v>
      </c>
      <c r="O397" t="s">
        <v>40</v>
      </c>
      <c r="P397" t="s">
        <v>40</v>
      </c>
      <c r="Q397" t="s">
        <v>40</v>
      </c>
      <c r="R397" t="s">
        <v>2730</v>
      </c>
    </row>
    <row r="398" spans="1:32" hidden="1" x14ac:dyDescent="0.25">
      <c r="A398" t="s">
        <v>2731</v>
      </c>
      <c r="B398">
        <v>690</v>
      </c>
      <c r="C398">
        <v>0</v>
      </c>
      <c r="D398">
        <v>0</v>
      </c>
      <c r="E398">
        <v>0.15063499999999999</v>
      </c>
      <c r="F398">
        <v>0.20644899999999999</v>
      </c>
      <c r="G398" t="s">
        <v>243</v>
      </c>
      <c r="H398" t="s">
        <v>202</v>
      </c>
      <c r="I398" t="s">
        <v>34</v>
      </c>
      <c r="J398" t="s">
        <v>64</v>
      </c>
      <c r="K398" t="s">
        <v>1869</v>
      </c>
      <c r="L398" t="s">
        <v>2732</v>
      </c>
      <c r="M398" t="s">
        <v>958</v>
      </c>
      <c r="N398" t="s">
        <v>205</v>
      </c>
      <c r="O398" t="s">
        <v>40</v>
      </c>
      <c r="P398" t="s">
        <v>206</v>
      </c>
      <c r="Q398" t="s">
        <v>207</v>
      </c>
      <c r="R398" t="s">
        <v>2733</v>
      </c>
      <c r="S398" t="s">
        <v>2734</v>
      </c>
      <c r="T398" t="s">
        <v>1873</v>
      </c>
      <c r="U398" t="s">
        <v>1119</v>
      </c>
      <c r="V398" t="s">
        <v>2735</v>
      </c>
      <c r="X398" t="s">
        <v>359</v>
      </c>
      <c r="Y398" t="s">
        <v>1841</v>
      </c>
      <c r="Z398" t="s">
        <v>74</v>
      </c>
      <c r="AA398" t="s">
        <v>75</v>
      </c>
      <c r="AB398" t="s">
        <v>361</v>
      </c>
      <c r="AC398" t="s">
        <v>2736</v>
      </c>
      <c r="AE398" t="s">
        <v>2737</v>
      </c>
      <c r="AF398" t="s">
        <v>2738</v>
      </c>
    </row>
    <row r="399" spans="1:32" hidden="1" x14ac:dyDescent="0.25">
      <c r="A399" t="s">
        <v>2739</v>
      </c>
      <c r="B399">
        <v>291</v>
      </c>
      <c r="C399">
        <v>0</v>
      </c>
      <c r="D399">
        <v>0</v>
      </c>
      <c r="E399">
        <v>1.01305</v>
      </c>
      <c r="F399">
        <v>0.20275299999999999</v>
      </c>
      <c r="G399" t="s">
        <v>243</v>
      </c>
      <c r="H399" t="s">
        <v>152</v>
      </c>
      <c r="I399" t="s">
        <v>34</v>
      </c>
      <c r="J399" t="s">
        <v>410</v>
      </c>
      <c r="K399" t="s">
        <v>2146</v>
      </c>
      <c r="L399" t="s">
        <v>2740</v>
      </c>
      <c r="M399" t="s">
        <v>40</v>
      </c>
      <c r="N399" t="s">
        <v>40</v>
      </c>
      <c r="O399" t="s">
        <v>40</v>
      </c>
      <c r="P399" t="s">
        <v>40</v>
      </c>
      <c r="Q399" t="s">
        <v>40</v>
      </c>
      <c r="R399" t="s">
        <v>2741</v>
      </c>
      <c r="S399" t="s">
        <v>2742</v>
      </c>
      <c r="T399" t="s">
        <v>2743</v>
      </c>
      <c r="U399" t="s">
        <v>178</v>
      </c>
      <c r="V399" t="s">
        <v>2744</v>
      </c>
      <c r="Z399" t="s">
        <v>74</v>
      </c>
      <c r="AA399" t="s">
        <v>75</v>
      </c>
      <c r="AB399" t="s">
        <v>76</v>
      </c>
    </row>
    <row r="400" spans="1:32" hidden="1" x14ac:dyDescent="0.25">
      <c r="A400" t="s">
        <v>2745</v>
      </c>
      <c r="B400">
        <v>252</v>
      </c>
      <c r="C400">
        <v>0</v>
      </c>
      <c r="D400">
        <v>0</v>
      </c>
      <c r="E400">
        <v>0</v>
      </c>
      <c r="F400">
        <v>0.202712</v>
      </c>
      <c r="G400" t="s">
        <v>243</v>
      </c>
      <c r="I400" t="s">
        <v>34</v>
      </c>
      <c r="J400" t="s">
        <v>64</v>
      </c>
      <c r="K400" t="s">
        <v>1060</v>
      </c>
      <c r="L400" t="s">
        <v>2746</v>
      </c>
      <c r="M400" t="s">
        <v>2747</v>
      </c>
      <c r="N400" t="s">
        <v>2628</v>
      </c>
      <c r="O400" t="s">
        <v>40</v>
      </c>
      <c r="P400" t="s">
        <v>194</v>
      </c>
      <c r="Q400" t="s">
        <v>2629</v>
      </c>
    </row>
    <row r="401" spans="1:32" hidden="1" x14ac:dyDescent="0.25">
      <c r="A401" t="s">
        <v>2748</v>
      </c>
      <c r="B401">
        <v>441</v>
      </c>
      <c r="C401">
        <v>0</v>
      </c>
      <c r="D401">
        <v>0</v>
      </c>
      <c r="E401">
        <v>5.0426600000000002E-2</v>
      </c>
      <c r="F401">
        <v>0.202263</v>
      </c>
      <c r="G401" t="s">
        <v>34</v>
      </c>
      <c r="H401" t="s">
        <v>439</v>
      </c>
      <c r="I401" t="s">
        <v>34</v>
      </c>
      <c r="J401" t="s">
        <v>64</v>
      </c>
      <c r="K401" t="s">
        <v>258</v>
      </c>
      <c r="L401" t="s">
        <v>2660</v>
      </c>
      <c r="M401" t="s">
        <v>121</v>
      </c>
      <c r="N401" t="s">
        <v>441</v>
      </c>
      <c r="O401" t="s">
        <v>40</v>
      </c>
      <c r="P401" t="s">
        <v>206</v>
      </c>
      <c r="Q401" t="s">
        <v>207</v>
      </c>
      <c r="R401" t="s">
        <v>2749</v>
      </c>
      <c r="S401" t="s">
        <v>2750</v>
      </c>
      <c r="T401" t="s">
        <v>262</v>
      </c>
      <c r="U401" t="s">
        <v>263</v>
      </c>
      <c r="V401" t="s">
        <v>2751</v>
      </c>
      <c r="X401" t="s">
        <v>95</v>
      </c>
      <c r="Y401" t="s">
        <v>264</v>
      </c>
      <c r="Z401" t="s">
        <v>74</v>
      </c>
      <c r="AA401" t="s">
        <v>130</v>
      </c>
      <c r="AB401" t="s">
        <v>131</v>
      </c>
      <c r="AC401" t="s">
        <v>2752</v>
      </c>
      <c r="AE401" t="s">
        <v>2753</v>
      </c>
      <c r="AF401" t="s">
        <v>2754</v>
      </c>
    </row>
    <row r="402" spans="1:32" hidden="1" x14ac:dyDescent="0.25">
      <c r="A402" t="s">
        <v>2755</v>
      </c>
      <c r="B402">
        <v>159</v>
      </c>
      <c r="C402">
        <v>0</v>
      </c>
      <c r="D402">
        <v>0</v>
      </c>
      <c r="E402">
        <v>0</v>
      </c>
      <c r="F402">
        <v>0.197877</v>
      </c>
      <c r="G402" t="s">
        <v>34</v>
      </c>
      <c r="H402" t="s">
        <v>33</v>
      </c>
      <c r="I402" t="s">
        <v>34</v>
      </c>
      <c r="J402" t="s">
        <v>1018</v>
      </c>
      <c r="K402" t="s">
        <v>2041</v>
      </c>
      <c r="L402" t="s">
        <v>2756</v>
      </c>
      <c r="M402" t="s">
        <v>2757</v>
      </c>
      <c r="N402" t="s">
        <v>39</v>
      </c>
      <c r="O402" t="s">
        <v>40</v>
      </c>
      <c r="P402" t="s">
        <v>40</v>
      </c>
      <c r="Q402" t="s">
        <v>40</v>
      </c>
      <c r="R402" t="s">
        <v>2758</v>
      </c>
      <c r="S402" t="s">
        <v>2759</v>
      </c>
      <c r="T402" t="s">
        <v>2760</v>
      </c>
      <c r="U402" t="s">
        <v>1206</v>
      </c>
      <c r="V402" t="s">
        <v>2761</v>
      </c>
      <c r="Y402" t="s">
        <v>1208</v>
      </c>
      <c r="Z402" t="s">
        <v>74</v>
      </c>
      <c r="AA402" t="s">
        <v>75</v>
      </c>
      <c r="AB402" t="s">
        <v>76</v>
      </c>
      <c r="AF402" t="s">
        <v>2762</v>
      </c>
    </row>
    <row r="403" spans="1:32" hidden="1" x14ac:dyDescent="0.25">
      <c r="A403" t="s">
        <v>2763</v>
      </c>
      <c r="B403">
        <v>159</v>
      </c>
      <c r="C403">
        <v>0</v>
      </c>
      <c r="D403">
        <v>0</v>
      </c>
      <c r="E403">
        <v>0</v>
      </c>
      <c r="F403">
        <v>0.197877</v>
      </c>
      <c r="G403" t="s">
        <v>34</v>
      </c>
      <c r="H403" t="s">
        <v>257</v>
      </c>
      <c r="I403" t="s">
        <v>34</v>
      </c>
      <c r="J403" t="s">
        <v>1298</v>
      </c>
      <c r="K403" t="s">
        <v>2377</v>
      </c>
      <c r="L403" t="s">
        <v>2764</v>
      </c>
      <c r="M403" t="s">
        <v>1699</v>
      </c>
      <c r="N403" t="s">
        <v>260</v>
      </c>
      <c r="O403" t="s">
        <v>40</v>
      </c>
      <c r="P403" t="s">
        <v>40</v>
      </c>
      <c r="Q403" t="s">
        <v>261</v>
      </c>
    </row>
    <row r="404" spans="1:32" hidden="1" x14ac:dyDescent="0.25">
      <c r="A404" t="s">
        <v>2765</v>
      </c>
      <c r="B404">
        <v>159</v>
      </c>
      <c r="C404">
        <v>0</v>
      </c>
      <c r="D404">
        <v>2.8073000000000001E-2</v>
      </c>
      <c r="E404">
        <v>0</v>
      </c>
      <c r="F404">
        <v>0.197877</v>
      </c>
      <c r="G404" t="s">
        <v>34</v>
      </c>
      <c r="H404" t="s">
        <v>152</v>
      </c>
      <c r="I404" t="s">
        <v>34</v>
      </c>
      <c r="J404" t="s">
        <v>1280</v>
      </c>
      <c r="K404" t="s">
        <v>1746</v>
      </c>
      <c r="L404" t="s">
        <v>2766</v>
      </c>
      <c r="M404" t="s">
        <v>2767</v>
      </c>
      <c r="N404" t="s">
        <v>155</v>
      </c>
      <c r="O404" t="s">
        <v>40</v>
      </c>
      <c r="P404" t="s">
        <v>40</v>
      </c>
      <c r="Q404" t="s">
        <v>40</v>
      </c>
    </row>
    <row r="405" spans="1:32" hidden="1" x14ac:dyDescent="0.25">
      <c r="A405" t="s">
        <v>2768</v>
      </c>
      <c r="B405">
        <v>159</v>
      </c>
      <c r="C405">
        <v>0</v>
      </c>
      <c r="D405">
        <v>0</v>
      </c>
      <c r="E405">
        <v>9.9352899999999994E-2</v>
      </c>
      <c r="F405">
        <v>0.197877</v>
      </c>
      <c r="G405" t="s">
        <v>34</v>
      </c>
      <c r="H405" t="s">
        <v>271</v>
      </c>
      <c r="I405" t="s">
        <v>34</v>
      </c>
      <c r="J405" t="s">
        <v>53</v>
      </c>
      <c r="K405" t="s">
        <v>1244</v>
      </c>
      <c r="L405" t="s">
        <v>1245</v>
      </c>
      <c r="M405" t="s">
        <v>420</v>
      </c>
      <c r="N405" t="s">
        <v>274</v>
      </c>
      <c r="O405" t="s">
        <v>40</v>
      </c>
      <c r="P405" t="s">
        <v>40</v>
      </c>
      <c r="Q405" t="s">
        <v>102</v>
      </c>
      <c r="R405" t="s">
        <v>2769</v>
      </c>
    </row>
    <row r="406" spans="1:32" x14ac:dyDescent="0.25">
      <c r="A406" t="s">
        <v>2770</v>
      </c>
      <c r="B406">
        <v>159</v>
      </c>
      <c r="C406">
        <v>0</v>
      </c>
      <c r="D406">
        <v>0</v>
      </c>
      <c r="E406">
        <v>9.9352899999999994E-2</v>
      </c>
      <c r="F406">
        <v>0.197877</v>
      </c>
      <c r="G406" t="s">
        <v>2497</v>
      </c>
      <c r="H406" t="s">
        <v>202</v>
      </c>
      <c r="I406" t="s">
        <v>34</v>
      </c>
      <c r="J406" t="s">
        <v>1298</v>
      </c>
      <c r="K406" t="s">
        <v>1299</v>
      </c>
      <c r="L406" t="s">
        <v>1835</v>
      </c>
      <c r="M406" t="s">
        <v>958</v>
      </c>
      <c r="N406" t="s">
        <v>205</v>
      </c>
      <c r="O406" t="s">
        <v>40</v>
      </c>
      <c r="P406" t="s">
        <v>206</v>
      </c>
      <c r="Q406" t="s">
        <v>207</v>
      </c>
      <c r="R406" t="s">
        <v>1836</v>
      </c>
      <c r="S406" t="s">
        <v>1837</v>
      </c>
      <c r="T406" t="s">
        <v>1755</v>
      </c>
      <c r="U406" t="s">
        <v>1838</v>
      </c>
      <c r="V406" t="s">
        <v>1839</v>
      </c>
      <c r="X406" t="s">
        <v>1840</v>
      </c>
      <c r="Y406" t="s">
        <v>1841</v>
      </c>
      <c r="Z406" t="s">
        <v>74</v>
      </c>
      <c r="AA406" t="s">
        <v>75</v>
      </c>
      <c r="AB406" t="s">
        <v>361</v>
      </c>
      <c r="AF406" t="s">
        <v>1842</v>
      </c>
    </row>
    <row r="407" spans="1:32" hidden="1" x14ac:dyDescent="0.25">
      <c r="A407" t="s">
        <v>2771</v>
      </c>
      <c r="B407">
        <v>366</v>
      </c>
      <c r="C407">
        <v>0</v>
      </c>
      <c r="D407">
        <v>0</v>
      </c>
      <c r="E407">
        <v>7.3931700000000003E-2</v>
      </c>
      <c r="F407">
        <v>0.19227</v>
      </c>
      <c r="G407" t="s">
        <v>34</v>
      </c>
      <c r="H407" t="s">
        <v>439</v>
      </c>
      <c r="I407" t="s">
        <v>34</v>
      </c>
      <c r="J407" t="s">
        <v>1298</v>
      </c>
      <c r="K407" t="s">
        <v>2772</v>
      </c>
      <c r="L407" t="s">
        <v>2773</v>
      </c>
      <c r="M407" t="s">
        <v>40</v>
      </c>
      <c r="N407" t="s">
        <v>40</v>
      </c>
      <c r="O407" t="s">
        <v>40</v>
      </c>
      <c r="P407" t="s">
        <v>40</v>
      </c>
      <c r="Q407" t="s">
        <v>40</v>
      </c>
      <c r="R407" t="s">
        <v>2774</v>
      </c>
      <c r="S407" t="s">
        <v>2775</v>
      </c>
      <c r="T407" t="s">
        <v>2776</v>
      </c>
      <c r="U407" t="s">
        <v>2777</v>
      </c>
      <c r="V407" t="s">
        <v>2778</v>
      </c>
      <c r="X407" t="s">
        <v>95</v>
      </c>
      <c r="Y407" t="s">
        <v>264</v>
      </c>
      <c r="Z407" t="s">
        <v>74</v>
      </c>
      <c r="AA407" t="s">
        <v>75</v>
      </c>
      <c r="AB407" t="s">
        <v>76</v>
      </c>
    </row>
    <row r="408" spans="1:32" hidden="1" x14ac:dyDescent="0.25">
      <c r="A408" t="s">
        <v>2779</v>
      </c>
      <c r="B408">
        <v>381</v>
      </c>
      <c r="C408">
        <v>0</v>
      </c>
      <c r="D408">
        <v>0</v>
      </c>
      <c r="E408">
        <v>6.3211900000000001E-2</v>
      </c>
      <c r="F408">
        <v>0.18998300000000001</v>
      </c>
      <c r="G408" t="s">
        <v>243</v>
      </c>
      <c r="H408" t="s">
        <v>202</v>
      </c>
      <c r="I408" t="s">
        <v>34</v>
      </c>
      <c r="J408" t="s">
        <v>1298</v>
      </c>
      <c r="K408" t="s">
        <v>1849</v>
      </c>
      <c r="L408" t="s">
        <v>2780</v>
      </c>
      <c r="M408" t="s">
        <v>40</v>
      </c>
      <c r="N408" t="s">
        <v>40</v>
      </c>
      <c r="O408" t="s">
        <v>40</v>
      </c>
      <c r="P408" t="s">
        <v>40</v>
      </c>
      <c r="Q408" t="s">
        <v>40</v>
      </c>
      <c r="R408" t="s">
        <v>2781</v>
      </c>
      <c r="S408" t="s">
        <v>2782</v>
      </c>
      <c r="T408" t="s">
        <v>2783</v>
      </c>
      <c r="U408" t="s">
        <v>2784</v>
      </c>
      <c r="V408" t="s">
        <v>2785</v>
      </c>
      <c r="X408" t="s">
        <v>359</v>
      </c>
      <c r="Y408" t="s">
        <v>1841</v>
      </c>
      <c r="Z408" t="s">
        <v>74</v>
      </c>
      <c r="AA408" t="s">
        <v>75</v>
      </c>
      <c r="AB408" t="s">
        <v>2716</v>
      </c>
      <c r="AF408" t="s">
        <v>2786</v>
      </c>
    </row>
    <row r="409" spans="1:32" hidden="1" x14ac:dyDescent="0.25">
      <c r="A409" t="s">
        <v>2787</v>
      </c>
      <c r="B409">
        <v>162</v>
      </c>
      <c r="C409">
        <v>0</v>
      </c>
      <c r="D409">
        <v>0</v>
      </c>
      <c r="E409">
        <v>0</v>
      </c>
      <c r="F409">
        <v>0.188697</v>
      </c>
      <c r="G409" t="s">
        <v>34</v>
      </c>
      <c r="H409" t="s">
        <v>2788</v>
      </c>
      <c r="I409" t="s">
        <v>677</v>
      </c>
      <c r="J409" t="s">
        <v>1455</v>
      </c>
      <c r="K409" t="s">
        <v>2789</v>
      </c>
      <c r="L409" t="s">
        <v>2790</v>
      </c>
      <c r="M409" t="s">
        <v>1863</v>
      </c>
      <c r="N409" t="s">
        <v>2791</v>
      </c>
      <c r="O409" t="s">
        <v>40</v>
      </c>
      <c r="P409" t="s">
        <v>40</v>
      </c>
      <c r="Q409" t="s">
        <v>40</v>
      </c>
      <c r="R409" t="s">
        <v>2792</v>
      </c>
      <c r="S409" t="s">
        <v>2793</v>
      </c>
      <c r="T409" t="s">
        <v>2794</v>
      </c>
      <c r="U409" t="s">
        <v>2795</v>
      </c>
      <c r="V409" t="s">
        <v>2796</v>
      </c>
      <c r="X409" t="s">
        <v>95</v>
      </c>
      <c r="Y409" t="s">
        <v>1865</v>
      </c>
      <c r="Z409" t="s">
        <v>74</v>
      </c>
      <c r="AA409" t="s">
        <v>75</v>
      </c>
      <c r="AB409" t="s">
        <v>76</v>
      </c>
    </row>
    <row r="410" spans="1:32" hidden="1" x14ac:dyDescent="0.25">
      <c r="A410" t="s">
        <v>2797</v>
      </c>
      <c r="B410">
        <v>162</v>
      </c>
      <c r="C410">
        <v>0</v>
      </c>
      <c r="D410">
        <v>0</v>
      </c>
      <c r="E410">
        <v>0</v>
      </c>
      <c r="F410">
        <v>0.188697</v>
      </c>
      <c r="G410" t="s">
        <v>34</v>
      </c>
      <c r="H410" t="s">
        <v>43</v>
      </c>
      <c r="I410" t="s">
        <v>34</v>
      </c>
      <c r="J410" t="s">
        <v>1280</v>
      </c>
      <c r="K410" t="s">
        <v>1746</v>
      </c>
      <c r="L410" t="s">
        <v>2798</v>
      </c>
      <c r="M410" t="s">
        <v>2799</v>
      </c>
      <c r="N410" t="s">
        <v>48</v>
      </c>
      <c r="O410" t="s">
        <v>40</v>
      </c>
      <c r="P410" t="s">
        <v>40</v>
      </c>
      <c r="Q410" t="s">
        <v>40</v>
      </c>
      <c r="R410" t="s">
        <v>2800</v>
      </c>
      <c r="S410" t="s">
        <v>2801</v>
      </c>
      <c r="T410" t="s">
        <v>2003</v>
      </c>
      <c r="U410" t="s">
        <v>2802</v>
      </c>
      <c r="V410" t="s">
        <v>2803</v>
      </c>
      <c r="X410" t="s">
        <v>73</v>
      </c>
      <c r="Z410" t="s">
        <v>74</v>
      </c>
      <c r="AA410" t="s">
        <v>75</v>
      </c>
      <c r="AB410" t="s">
        <v>76</v>
      </c>
    </row>
    <row r="411" spans="1:32" x14ac:dyDescent="0.25">
      <c r="A411" t="s">
        <v>2804</v>
      </c>
      <c r="B411">
        <v>162</v>
      </c>
      <c r="C411">
        <v>0</v>
      </c>
      <c r="D411">
        <v>0</v>
      </c>
      <c r="E411">
        <v>0</v>
      </c>
      <c r="F411">
        <v>0.188697</v>
      </c>
      <c r="G411" t="s">
        <v>42</v>
      </c>
      <c r="H411" t="s">
        <v>182</v>
      </c>
      <c r="I411" t="s">
        <v>34</v>
      </c>
      <c r="J411" t="s">
        <v>53</v>
      </c>
      <c r="K411" t="s">
        <v>1244</v>
      </c>
      <c r="L411" t="s">
        <v>2805</v>
      </c>
      <c r="M411" t="s">
        <v>420</v>
      </c>
      <c r="N411" t="s">
        <v>238</v>
      </c>
      <c r="O411" t="s">
        <v>193</v>
      </c>
      <c r="P411" t="s">
        <v>194</v>
      </c>
      <c r="Q411" t="s">
        <v>195</v>
      </c>
      <c r="R411" t="s">
        <v>2806</v>
      </c>
      <c r="S411" t="s">
        <v>2807</v>
      </c>
      <c r="T411" t="s">
        <v>2808</v>
      </c>
      <c r="U411" t="s">
        <v>1600</v>
      </c>
      <c r="V411" t="s">
        <v>2809</v>
      </c>
      <c r="X411" t="s">
        <v>185</v>
      </c>
      <c r="Y411" t="s">
        <v>186</v>
      </c>
      <c r="Z411" t="s">
        <v>74</v>
      </c>
      <c r="AA411" t="s">
        <v>75</v>
      </c>
      <c r="AC411" t="s">
        <v>2810</v>
      </c>
      <c r="AF411" t="s">
        <v>2811</v>
      </c>
    </row>
    <row r="412" spans="1:32" hidden="1" x14ac:dyDescent="0.25">
      <c r="A412" t="s">
        <v>2812</v>
      </c>
      <c r="B412">
        <v>162</v>
      </c>
      <c r="C412">
        <v>0</v>
      </c>
      <c r="D412">
        <v>0</v>
      </c>
      <c r="E412">
        <v>0.37912899999999999</v>
      </c>
      <c r="F412">
        <v>0.188697</v>
      </c>
      <c r="G412" t="s">
        <v>34</v>
      </c>
      <c r="I412" t="s">
        <v>34</v>
      </c>
      <c r="J412" t="s">
        <v>203</v>
      </c>
      <c r="K412" t="s">
        <v>2813</v>
      </c>
      <c r="L412" t="s">
        <v>2814</v>
      </c>
      <c r="M412" t="s">
        <v>706</v>
      </c>
      <c r="N412" t="s">
        <v>40</v>
      </c>
      <c r="O412" t="s">
        <v>40</v>
      </c>
      <c r="P412" t="s">
        <v>40</v>
      </c>
      <c r="Q412" t="s">
        <v>40</v>
      </c>
    </row>
    <row r="413" spans="1:32" hidden="1" x14ac:dyDescent="0.25">
      <c r="A413" t="s">
        <v>2815</v>
      </c>
      <c r="B413">
        <v>162</v>
      </c>
      <c r="C413">
        <v>0</v>
      </c>
      <c r="D413">
        <v>0</v>
      </c>
      <c r="E413">
        <v>0.28434700000000002</v>
      </c>
      <c r="F413">
        <v>0.188697</v>
      </c>
      <c r="G413" t="s">
        <v>34</v>
      </c>
      <c r="H413" t="s">
        <v>426</v>
      </c>
      <c r="I413" t="s">
        <v>34</v>
      </c>
      <c r="J413" t="s">
        <v>1298</v>
      </c>
      <c r="K413" t="s">
        <v>2082</v>
      </c>
      <c r="L413" t="s">
        <v>2816</v>
      </c>
      <c r="M413" t="s">
        <v>2817</v>
      </c>
      <c r="N413" t="s">
        <v>429</v>
      </c>
      <c r="O413" t="s">
        <v>40</v>
      </c>
      <c r="P413" t="s">
        <v>40</v>
      </c>
      <c r="Q413" t="s">
        <v>261</v>
      </c>
      <c r="R413" t="s">
        <v>2818</v>
      </c>
    </row>
    <row r="414" spans="1:32" hidden="1" x14ac:dyDescent="0.25">
      <c r="A414" t="s">
        <v>2819</v>
      </c>
      <c r="B414">
        <v>264</v>
      </c>
      <c r="C414">
        <v>0</v>
      </c>
      <c r="D414">
        <v>0</v>
      </c>
      <c r="E414">
        <v>3.06647E-2</v>
      </c>
      <c r="F414">
        <v>0.18434200000000001</v>
      </c>
      <c r="G414" t="s">
        <v>243</v>
      </c>
      <c r="H414" t="s">
        <v>1081</v>
      </c>
      <c r="I414" t="s">
        <v>34</v>
      </c>
      <c r="J414" t="s">
        <v>1298</v>
      </c>
      <c r="K414" t="s">
        <v>2820</v>
      </c>
      <c r="L414" t="s">
        <v>2821</v>
      </c>
      <c r="M414" t="s">
        <v>40</v>
      </c>
      <c r="N414" t="s">
        <v>40</v>
      </c>
      <c r="O414" t="s">
        <v>40</v>
      </c>
      <c r="P414" t="s">
        <v>40</v>
      </c>
      <c r="Q414" t="s">
        <v>40</v>
      </c>
      <c r="R414" t="s">
        <v>2822</v>
      </c>
      <c r="S414" t="s">
        <v>2823</v>
      </c>
      <c r="T414" t="s">
        <v>2244</v>
      </c>
      <c r="U414" t="s">
        <v>2824</v>
      </c>
      <c r="V414" t="s">
        <v>2825</v>
      </c>
      <c r="X414" t="s">
        <v>1089</v>
      </c>
      <c r="Y414" t="s">
        <v>1090</v>
      </c>
      <c r="Z414" t="s">
        <v>74</v>
      </c>
      <c r="AA414" t="s">
        <v>75</v>
      </c>
      <c r="AB414" t="s">
        <v>76</v>
      </c>
    </row>
    <row r="415" spans="1:32" hidden="1" x14ac:dyDescent="0.25">
      <c r="A415" t="s">
        <v>2826</v>
      </c>
      <c r="B415">
        <v>219</v>
      </c>
      <c r="C415">
        <v>0</v>
      </c>
      <c r="D415">
        <v>0</v>
      </c>
      <c r="E415">
        <v>0</v>
      </c>
      <c r="F415">
        <v>0.18379999999999999</v>
      </c>
      <c r="G415" t="s">
        <v>34</v>
      </c>
      <c r="I415" t="s">
        <v>34</v>
      </c>
      <c r="J415" t="s">
        <v>1298</v>
      </c>
      <c r="K415" t="s">
        <v>1817</v>
      </c>
      <c r="L415" t="s">
        <v>2827</v>
      </c>
      <c r="M415" t="s">
        <v>121</v>
      </c>
      <c r="N415" t="s">
        <v>40</v>
      </c>
      <c r="O415" t="s">
        <v>40</v>
      </c>
      <c r="P415" t="s">
        <v>40</v>
      </c>
      <c r="Q415" t="s">
        <v>40</v>
      </c>
      <c r="R415" t="s">
        <v>2828</v>
      </c>
      <c r="S415" t="s">
        <v>2829</v>
      </c>
      <c r="T415" t="s">
        <v>2830</v>
      </c>
      <c r="U415" t="s">
        <v>263</v>
      </c>
      <c r="V415" t="s">
        <v>2831</v>
      </c>
      <c r="X415" t="s">
        <v>73</v>
      </c>
      <c r="Y415" t="s">
        <v>264</v>
      </c>
      <c r="Z415" t="s">
        <v>74</v>
      </c>
      <c r="AA415" t="s">
        <v>75</v>
      </c>
      <c r="AC415" t="s">
        <v>2832</v>
      </c>
      <c r="AE415" t="s">
        <v>2833</v>
      </c>
      <c r="AF415" t="s">
        <v>2834</v>
      </c>
    </row>
    <row r="416" spans="1:32" hidden="1" x14ac:dyDescent="0.25">
      <c r="A416" t="s">
        <v>2835</v>
      </c>
      <c r="B416">
        <v>219</v>
      </c>
      <c r="C416">
        <v>0</v>
      </c>
      <c r="D416">
        <v>0</v>
      </c>
      <c r="E416">
        <v>4.57703E-2</v>
      </c>
      <c r="F416">
        <v>0.18379999999999999</v>
      </c>
      <c r="G416" t="s">
        <v>243</v>
      </c>
      <c r="I416" t="s">
        <v>34</v>
      </c>
      <c r="J416" t="s">
        <v>64</v>
      </c>
      <c r="K416" t="s">
        <v>627</v>
      </c>
      <c r="L416" t="s">
        <v>2836</v>
      </c>
      <c r="M416" t="s">
        <v>2837</v>
      </c>
      <c r="N416" t="s">
        <v>40</v>
      </c>
      <c r="O416" t="s">
        <v>40</v>
      </c>
      <c r="P416" t="s">
        <v>40</v>
      </c>
      <c r="Q416" t="s">
        <v>40</v>
      </c>
      <c r="R416" t="s">
        <v>2838</v>
      </c>
      <c r="S416" t="s">
        <v>2839</v>
      </c>
      <c r="T416" t="s">
        <v>632</v>
      </c>
      <c r="U416" t="s">
        <v>2840</v>
      </c>
      <c r="V416" t="s">
        <v>2841</v>
      </c>
      <c r="X416" t="s">
        <v>180</v>
      </c>
      <c r="Y416" t="s">
        <v>181</v>
      </c>
      <c r="Z416" t="s">
        <v>74</v>
      </c>
      <c r="AA416" t="s">
        <v>75</v>
      </c>
      <c r="AC416" t="s">
        <v>2842</v>
      </c>
      <c r="AE416" t="s">
        <v>2843</v>
      </c>
      <c r="AF416" t="s">
        <v>2844</v>
      </c>
    </row>
    <row r="417" spans="1:32" hidden="1" x14ac:dyDescent="0.25">
      <c r="A417" t="s">
        <v>2845</v>
      </c>
      <c r="B417">
        <v>219</v>
      </c>
      <c r="C417">
        <v>0</v>
      </c>
      <c r="D417">
        <v>0</v>
      </c>
      <c r="E417">
        <v>0</v>
      </c>
      <c r="F417">
        <v>0.18379999999999999</v>
      </c>
      <c r="G417" t="s">
        <v>34</v>
      </c>
      <c r="H417" t="s">
        <v>257</v>
      </c>
      <c r="I417" t="s">
        <v>34</v>
      </c>
      <c r="J417" t="s">
        <v>1298</v>
      </c>
      <c r="K417" t="s">
        <v>1849</v>
      </c>
      <c r="L417" t="s">
        <v>2846</v>
      </c>
      <c r="M417" t="s">
        <v>40</v>
      </c>
      <c r="N417" t="s">
        <v>40</v>
      </c>
      <c r="O417" t="s">
        <v>40</v>
      </c>
      <c r="P417" t="s">
        <v>40</v>
      </c>
      <c r="Q417" t="s">
        <v>40</v>
      </c>
      <c r="R417" t="s">
        <v>1043</v>
      </c>
      <c r="S417" t="s">
        <v>1044</v>
      </c>
      <c r="T417" t="s">
        <v>1045</v>
      </c>
      <c r="U417" t="s">
        <v>1046</v>
      </c>
      <c r="V417" t="s">
        <v>1047</v>
      </c>
      <c r="X417" t="s">
        <v>73</v>
      </c>
      <c r="Y417" t="s">
        <v>264</v>
      </c>
      <c r="Z417" t="s">
        <v>74</v>
      </c>
      <c r="AA417" t="s">
        <v>130</v>
      </c>
      <c r="AB417" t="s">
        <v>136</v>
      </c>
    </row>
    <row r="418" spans="1:32" hidden="1" x14ac:dyDescent="0.25">
      <c r="A418" t="s">
        <v>2847</v>
      </c>
      <c r="B418">
        <v>219</v>
      </c>
      <c r="C418">
        <v>0</v>
      </c>
      <c r="D418">
        <v>0</v>
      </c>
      <c r="E418">
        <v>4.57703E-2</v>
      </c>
      <c r="F418">
        <v>0.18379999999999999</v>
      </c>
      <c r="G418" t="s">
        <v>34</v>
      </c>
      <c r="H418" t="s">
        <v>519</v>
      </c>
      <c r="I418" t="s">
        <v>34</v>
      </c>
      <c r="J418" t="s">
        <v>44</v>
      </c>
      <c r="K418" t="s">
        <v>375</v>
      </c>
      <c r="L418" t="s">
        <v>2848</v>
      </c>
      <c r="M418" t="s">
        <v>40</v>
      </c>
      <c r="N418" t="s">
        <v>40</v>
      </c>
      <c r="O418" t="s">
        <v>40</v>
      </c>
      <c r="P418" t="s">
        <v>40</v>
      </c>
      <c r="Q418" t="s">
        <v>40</v>
      </c>
      <c r="R418" t="s">
        <v>993</v>
      </c>
      <c r="S418" t="s">
        <v>994</v>
      </c>
      <c r="T418" t="s">
        <v>375</v>
      </c>
      <c r="U418" t="s">
        <v>178</v>
      </c>
      <c r="V418" t="s">
        <v>995</v>
      </c>
      <c r="X418" t="s">
        <v>185</v>
      </c>
      <c r="Z418" t="s">
        <v>74</v>
      </c>
      <c r="AA418" t="s">
        <v>75</v>
      </c>
      <c r="AC418" t="s">
        <v>996</v>
      </c>
      <c r="AF418" t="s">
        <v>997</v>
      </c>
    </row>
    <row r="419" spans="1:32" hidden="1" x14ac:dyDescent="0.25">
      <c r="A419" t="s">
        <v>2849</v>
      </c>
      <c r="B419">
        <v>309</v>
      </c>
      <c r="C419">
        <v>0</v>
      </c>
      <c r="D419">
        <v>0</v>
      </c>
      <c r="E419">
        <v>0.24903400000000001</v>
      </c>
      <c r="F419">
        <v>0.18115300000000001</v>
      </c>
      <c r="G419" t="s">
        <v>1058</v>
      </c>
      <c r="I419" t="s">
        <v>34</v>
      </c>
      <c r="J419" t="s">
        <v>64</v>
      </c>
      <c r="K419" t="s">
        <v>65</v>
      </c>
      <c r="L419" t="s">
        <v>2850</v>
      </c>
      <c r="M419" t="s">
        <v>2075</v>
      </c>
      <c r="N419" t="s">
        <v>40</v>
      </c>
      <c r="O419" t="s">
        <v>40</v>
      </c>
      <c r="P419" t="s">
        <v>40</v>
      </c>
      <c r="Q419" t="s">
        <v>40</v>
      </c>
      <c r="R419" t="s">
        <v>2076</v>
      </c>
      <c r="S419" t="s">
        <v>2077</v>
      </c>
      <c r="T419" t="s">
        <v>2078</v>
      </c>
      <c r="U419" t="s">
        <v>178</v>
      </c>
      <c r="V419" t="s">
        <v>2079</v>
      </c>
      <c r="X419" t="s">
        <v>180</v>
      </c>
      <c r="Y419" t="s">
        <v>181</v>
      </c>
      <c r="Z419" t="s">
        <v>74</v>
      </c>
      <c r="AA419" t="s">
        <v>75</v>
      </c>
    </row>
    <row r="420" spans="1:32" hidden="1" x14ac:dyDescent="0.25">
      <c r="A420" t="s">
        <v>2851</v>
      </c>
      <c r="B420">
        <v>165</v>
      </c>
      <c r="C420">
        <v>0</v>
      </c>
      <c r="D420">
        <v>0</v>
      </c>
      <c r="E420">
        <v>0.27136700000000002</v>
      </c>
      <c r="F420">
        <v>0.18045700000000001</v>
      </c>
      <c r="G420" t="s">
        <v>243</v>
      </c>
      <c r="H420" t="s">
        <v>439</v>
      </c>
      <c r="I420" t="s">
        <v>34</v>
      </c>
      <c r="J420" t="s">
        <v>1298</v>
      </c>
      <c r="K420" t="s">
        <v>2852</v>
      </c>
      <c r="L420" t="s">
        <v>2853</v>
      </c>
      <c r="M420" t="s">
        <v>1190</v>
      </c>
      <c r="N420" t="s">
        <v>441</v>
      </c>
      <c r="O420" t="s">
        <v>40</v>
      </c>
      <c r="P420" t="s">
        <v>206</v>
      </c>
      <c r="Q420" t="s">
        <v>207</v>
      </c>
      <c r="R420" t="s">
        <v>2854</v>
      </c>
      <c r="S420" t="s">
        <v>2855</v>
      </c>
      <c r="T420" t="s">
        <v>2856</v>
      </c>
      <c r="U420" t="s">
        <v>2857</v>
      </c>
      <c r="V420" t="s">
        <v>2858</v>
      </c>
      <c r="X420" t="s">
        <v>73</v>
      </c>
      <c r="Y420" t="s">
        <v>264</v>
      </c>
      <c r="Z420" t="s">
        <v>74</v>
      </c>
      <c r="AA420" t="s">
        <v>75</v>
      </c>
      <c r="AB420" t="s">
        <v>76</v>
      </c>
    </row>
    <row r="421" spans="1:32" hidden="1" x14ac:dyDescent="0.25">
      <c r="A421" t="s">
        <v>2859</v>
      </c>
      <c r="B421">
        <v>165</v>
      </c>
      <c r="C421">
        <v>0</v>
      </c>
      <c r="D421">
        <v>0</v>
      </c>
      <c r="E421">
        <v>0</v>
      </c>
      <c r="F421">
        <v>0.18045700000000001</v>
      </c>
      <c r="G421" t="s">
        <v>34</v>
      </c>
      <c r="H421" t="s">
        <v>612</v>
      </c>
      <c r="I421" t="s">
        <v>34</v>
      </c>
      <c r="J421" t="s">
        <v>1280</v>
      </c>
      <c r="K421" t="s">
        <v>1746</v>
      </c>
      <c r="L421" t="s">
        <v>2493</v>
      </c>
      <c r="M421" t="s">
        <v>2494</v>
      </c>
      <c r="N421" t="s">
        <v>614</v>
      </c>
      <c r="O421" t="s">
        <v>193</v>
      </c>
      <c r="P421" t="s">
        <v>194</v>
      </c>
      <c r="Q421" t="s">
        <v>195</v>
      </c>
      <c r="R421" t="s">
        <v>2860</v>
      </c>
      <c r="S421" t="s">
        <v>2861</v>
      </c>
      <c r="T421" t="s">
        <v>2862</v>
      </c>
      <c r="U421" t="s">
        <v>1502</v>
      </c>
      <c r="V421" t="s">
        <v>2863</v>
      </c>
      <c r="X421" t="s">
        <v>73</v>
      </c>
      <c r="Y421" t="s">
        <v>1781</v>
      </c>
      <c r="Z421" t="s">
        <v>74</v>
      </c>
      <c r="AA421" t="s">
        <v>75</v>
      </c>
      <c r="AB421" t="s">
        <v>105</v>
      </c>
      <c r="AF421" t="s">
        <v>2864</v>
      </c>
    </row>
    <row r="422" spans="1:32" hidden="1" x14ac:dyDescent="0.25">
      <c r="A422" t="s">
        <v>2865</v>
      </c>
      <c r="B422">
        <v>267</v>
      </c>
      <c r="C422">
        <v>0</v>
      </c>
      <c r="D422">
        <v>0</v>
      </c>
      <c r="E422">
        <v>0</v>
      </c>
      <c r="F422">
        <v>0.18019499999999999</v>
      </c>
      <c r="G422" t="s">
        <v>34</v>
      </c>
      <c r="H422" t="s">
        <v>2788</v>
      </c>
      <c r="I422" t="s">
        <v>677</v>
      </c>
      <c r="J422" t="s">
        <v>2866</v>
      </c>
      <c r="K422" t="s">
        <v>2867</v>
      </c>
      <c r="L422" t="s">
        <v>2868</v>
      </c>
      <c r="M422" t="s">
        <v>40</v>
      </c>
      <c r="N422" t="s">
        <v>40</v>
      </c>
      <c r="O422" t="s">
        <v>40</v>
      </c>
      <c r="P422" t="s">
        <v>40</v>
      </c>
      <c r="Q422" t="s">
        <v>40</v>
      </c>
      <c r="R422" t="s">
        <v>2869</v>
      </c>
      <c r="S422" t="s">
        <v>2870</v>
      </c>
      <c r="T422" t="s">
        <v>2871</v>
      </c>
      <c r="U422" t="s">
        <v>2872</v>
      </c>
      <c r="V422" t="s">
        <v>2873</v>
      </c>
      <c r="X422" t="s">
        <v>95</v>
      </c>
      <c r="Y422" t="s">
        <v>1865</v>
      </c>
      <c r="Z422" t="s">
        <v>74</v>
      </c>
      <c r="AA422" t="s">
        <v>75</v>
      </c>
      <c r="AB422" t="s">
        <v>76</v>
      </c>
      <c r="AF422" t="s">
        <v>2874</v>
      </c>
    </row>
    <row r="423" spans="1:32" hidden="1" x14ac:dyDescent="0.25">
      <c r="A423" t="s">
        <v>2875</v>
      </c>
      <c r="B423">
        <v>477</v>
      </c>
      <c r="C423">
        <v>0</v>
      </c>
      <c r="D423">
        <v>0</v>
      </c>
      <c r="E423">
        <v>0.162325</v>
      </c>
      <c r="F423">
        <v>0.17921500000000001</v>
      </c>
      <c r="G423" t="s">
        <v>34</v>
      </c>
      <c r="H423" t="s">
        <v>2258</v>
      </c>
      <c r="I423" t="s">
        <v>34</v>
      </c>
      <c r="J423" t="s">
        <v>422</v>
      </c>
      <c r="K423" t="s">
        <v>1922</v>
      </c>
      <c r="L423" t="s">
        <v>2259</v>
      </c>
      <c r="M423" t="s">
        <v>2260</v>
      </c>
      <c r="N423" t="s">
        <v>40</v>
      </c>
      <c r="O423" t="s">
        <v>40</v>
      </c>
      <c r="P423" t="s">
        <v>40</v>
      </c>
      <c r="Q423" t="s">
        <v>40</v>
      </c>
      <c r="R423" t="s">
        <v>2261</v>
      </c>
      <c r="S423" t="s">
        <v>2262</v>
      </c>
      <c r="T423" t="s">
        <v>2263</v>
      </c>
      <c r="U423" t="s">
        <v>2264</v>
      </c>
      <c r="V423" t="s">
        <v>2265</v>
      </c>
      <c r="X423" t="s">
        <v>73</v>
      </c>
      <c r="Z423" t="s">
        <v>74</v>
      </c>
      <c r="AA423" t="s">
        <v>75</v>
      </c>
      <c r="AB423" t="s">
        <v>76</v>
      </c>
      <c r="AF423" t="s">
        <v>2266</v>
      </c>
    </row>
    <row r="424" spans="1:32" hidden="1" x14ac:dyDescent="0.25">
      <c r="A424" t="s">
        <v>2876</v>
      </c>
      <c r="B424">
        <v>225</v>
      </c>
      <c r="C424">
        <v>0</v>
      </c>
      <c r="D424">
        <v>0</v>
      </c>
      <c r="E424">
        <v>4.3049700000000003E-2</v>
      </c>
      <c r="F424">
        <v>0.172848</v>
      </c>
      <c r="G424" t="s">
        <v>34</v>
      </c>
      <c r="H424" t="s">
        <v>1328</v>
      </c>
      <c r="I424" t="s">
        <v>34</v>
      </c>
      <c r="J424" t="s">
        <v>422</v>
      </c>
      <c r="K424" t="s">
        <v>2877</v>
      </c>
      <c r="L424" t="s">
        <v>2878</v>
      </c>
      <c r="M424" t="s">
        <v>40</v>
      </c>
      <c r="N424" t="s">
        <v>40</v>
      </c>
      <c r="O424" t="s">
        <v>40</v>
      </c>
      <c r="P424" t="s">
        <v>40</v>
      </c>
      <c r="Q424" t="s">
        <v>40</v>
      </c>
      <c r="R424" t="s">
        <v>2879</v>
      </c>
      <c r="S424" t="s">
        <v>2880</v>
      </c>
      <c r="T424" t="s">
        <v>2881</v>
      </c>
      <c r="U424" t="s">
        <v>2882</v>
      </c>
      <c r="V424" t="s">
        <v>2883</v>
      </c>
      <c r="X424" t="s">
        <v>2884</v>
      </c>
      <c r="Y424" t="s">
        <v>253</v>
      </c>
      <c r="Z424" t="s">
        <v>74</v>
      </c>
      <c r="AA424" t="s">
        <v>75</v>
      </c>
      <c r="AB424" t="s">
        <v>254</v>
      </c>
      <c r="AC424" t="s">
        <v>2885</v>
      </c>
      <c r="AE424" t="s">
        <v>2886</v>
      </c>
      <c r="AF424" t="s">
        <v>2887</v>
      </c>
    </row>
    <row r="425" spans="1:32" hidden="1" x14ac:dyDescent="0.25">
      <c r="A425" t="s">
        <v>2888</v>
      </c>
      <c r="B425">
        <v>168</v>
      </c>
      <c r="C425">
        <v>0</v>
      </c>
      <c r="D425">
        <v>0</v>
      </c>
      <c r="E425">
        <v>0</v>
      </c>
      <c r="F425">
        <v>0.17244399999999999</v>
      </c>
      <c r="G425" t="s">
        <v>34</v>
      </c>
      <c r="I425" t="s">
        <v>34</v>
      </c>
      <c r="J425" t="s">
        <v>422</v>
      </c>
      <c r="K425" t="s">
        <v>2889</v>
      </c>
      <c r="L425" t="s">
        <v>2890</v>
      </c>
      <c r="M425" t="s">
        <v>2891</v>
      </c>
      <c r="N425" t="s">
        <v>40</v>
      </c>
      <c r="O425" t="s">
        <v>40</v>
      </c>
      <c r="P425" t="s">
        <v>40</v>
      </c>
      <c r="Q425" t="s">
        <v>40</v>
      </c>
      <c r="R425" t="s">
        <v>2892</v>
      </c>
      <c r="S425" t="s">
        <v>2893</v>
      </c>
      <c r="T425" t="s">
        <v>2894</v>
      </c>
      <c r="U425" t="s">
        <v>178</v>
      </c>
      <c r="V425" t="s">
        <v>2895</v>
      </c>
      <c r="X425" t="s">
        <v>1429</v>
      </c>
      <c r="Y425" t="s">
        <v>253</v>
      </c>
      <c r="Z425" t="s">
        <v>74</v>
      </c>
      <c r="AA425" t="s">
        <v>75</v>
      </c>
      <c r="AB425" t="s">
        <v>254</v>
      </c>
      <c r="AC425" t="s">
        <v>2896</v>
      </c>
      <c r="AF425" t="s">
        <v>2897</v>
      </c>
    </row>
    <row r="426" spans="1:32" hidden="1" x14ac:dyDescent="0.25">
      <c r="A426" t="s">
        <v>2898</v>
      </c>
      <c r="B426">
        <v>168</v>
      </c>
      <c r="C426">
        <v>0</v>
      </c>
      <c r="D426">
        <v>0</v>
      </c>
      <c r="E426">
        <v>0</v>
      </c>
      <c r="F426">
        <v>0.17244399999999999</v>
      </c>
      <c r="G426" t="s">
        <v>531</v>
      </c>
      <c r="I426" t="s">
        <v>34</v>
      </c>
      <c r="J426" t="s">
        <v>422</v>
      </c>
      <c r="K426" t="s">
        <v>2889</v>
      </c>
      <c r="L426" t="s">
        <v>2899</v>
      </c>
      <c r="M426" t="s">
        <v>2900</v>
      </c>
      <c r="N426" t="s">
        <v>40</v>
      </c>
      <c r="O426" t="s">
        <v>40</v>
      </c>
      <c r="P426" t="s">
        <v>40</v>
      </c>
      <c r="Q426" t="s">
        <v>40</v>
      </c>
    </row>
    <row r="427" spans="1:32" hidden="1" x14ac:dyDescent="0.25">
      <c r="A427" t="s">
        <v>2901</v>
      </c>
      <c r="B427">
        <v>168</v>
      </c>
      <c r="C427">
        <v>0</v>
      </c>
      <c r="D427">
        <v>0</v>
      </c>
      <c r="E427">
        <v>0</v>
      </c>
      <c r="F427">
        <v>0.17244399999999999</v>
      </c>
      <c r="G427" t="s">
        <v>34</v>
      </c>
      <c r="H427" t="s">
        <v>319</v>
      </c>
      <c r="I427" t="s">
        <v>34</v>
      </c>
      <c r="J427" t="s">
        <v>64</v>
      </c>
      <c r="K427" t="s">
        <v>1869</v>
      </c>
      <c r="L427" t="s">
        <v>2902</v>
      </c>
      <c r="M427" t="s">
        <v>629</v>
      </c>
      <c r="N427" t="s">
        <v>394</v>
      </c>
      <c r="O427" t="s">
        <v>40</v>
      </c>
      <c r="P427" t="s">
        <v>40</v>
      </c>
      <c r="Q427" t="s">
        <v>40</v>
      </c>
      <c r="R427" t="s">
        <v>2903</v>
      </c>
      <c r="S427" t="s">
        <v>2904</v>
      </c>
      <c r="T427" t="s">
        <v>2905</v>
      </c>
      <c r="U427" t="s">
        <v>320</v>
      </c>
      <c r="V427" t="s">
        <v>2906</v>
      </c>
      <c r="X427" t="s">
        <v>95</v>
      </c>
      <c r="Y427" t="s">
        <v>321</v>
      </c>
      <c r="Z427" t="s">
        <v>74</v>
      </c>
      <c r="AA427" t="s">
        <v>75</v>
      </c>
      <c r="AB427" t="s">
        <v>76</v>
      </c>
      <c r="AF427" t="s">
        <v>2907</v>
      </c>
    </row>
    <row r="428" spans="1:32" hidden="1" x14ac:dyDescent="0.25">
      <c r="A428" t="s">
        <v>2908</v>
      </c>
      <c r="B428">
        <v>168</v>
      </c>
      <c r="C428">
        <v>0</v>
      </c>
      <c r="D428">
        <v>0</v>
      </c>
      <c r="E428">
        <v>0</v>
      </c>
      <c r="F428">
        <v>0.17244399999999999</v>
      </c>
      <c r="G428" t="s">
        <v>34</v>
      </c>
      <c r="H428" t="s">
        <v>257</v>
      </c>
      <c r="I428" t="s">
        <v>34</v>
      </c>
      <c r="J428" t="s">
        <v>1280</v>
      </c>
      <c r="K428" t="s">
        <v>1746</v>
      </c>
      <c r="L428" t="s">
        <v>2428</v>
      </c>
      <c r="M428" t="s">
        <v>2429</v>
      </c>
      <c r="N428" t="s">
        <v>260</v>
      </c>
      <c r="O428" t="s">
        <v>40</v>
      </c>
      <c r="P428" t="s">
        <v>40</v>
      </c>
      <c r="Q428" t="s">
        <v>261</v>
      </c>
      <c r="R428" t="s">
        <v>2909</v>
      </c>
      <c r="S428" t="s">
        <v>2910</v>
      </c>
      <c r="T428" t="s">
        <v>1778</v>
      </c>
      <c r="U428" t="s">
        <v>2911</v>
      </c>
      <c r="V428" t="s">
        <v>2912</v>
      </c>
      <c r="X428" t="s">
        <v>73</v>
      </c>
      <c r="Y428" t="s">
        <v>264</v>
      </c>
      <c r="Z428" t="s">
        <v>74</v>
      </c>
      <c r="AA428" t="s">
        <v>75</v>
      </c>
    </row>
    <row r="429" spans="1:32" hidden="1" x14ac:dyDescent="0.25">
      <c r="A429" t="s">
        <v>2913</v>
      </c>
      <c r="B429">
        <v>168</v>
      </c>
      <c r="C429">
        <v>0</v>
      </c>
      <c r="D429">
        <v>0</v>
      </c>
      <c r="E429">
        <v>0</v>
      </c>
      <c r="F429">
        <v>0.17244399999999999</v>
      </c>
      <c r="G429" t="s">
        <v>34</v>
      </c>
      <c r="H429" t="s">
        <v>257</v>
      </c>
      <c r="I429" t="s">
        <v>34</v>
      </c>
      <c r="J429" t="s">
        <v>1280</v>
      </c>
      <c r="K429" t="s">
        <v>1746</v>
      </c>
      <c r="L429" t="s">
        <v>2428</v>
      </c>
      <c r="M429" t="s">
        <v>2429</v>
      </c>
      <c r="N429" t="s">
        <v>260</v>
      </c>
      <c r="O429" t="s">
        <v>40</v>
      </c>
      <c r="P429" t="s">
        <v>40</v>
      </c>
      <c r="Q429" t="s">
        <v>261</v>
      </c>
    </row>
    <row r="430" spans="1:32" hidden="1" x14ac:dyDescent="0.25">
      <c r="A430" t="s">
        <v>2914</v>
      </c>
      <c r="B430">
        <v>276</v>
      </c>
      <c r="C430">
        <v>0</v>
      </c>
      <c r="D430">
        <v>0</v>
      </c>
      <c r="E430">
        <v>0</v>
      </c>
      <c r="F430">
        <v>0.16858400000000001</v>
      </c>
      <c r="G430" t="s">
        <v>34</v>
      </c>
      <c r="H430" t="s">
        <v>319</v>
      </c>
      <c r="I430" t="s">
        <v>34</v>
      </c>
      <c r="J430" t="s">
        <v>35</v>
      </c>
      <c r="K430" t="s">
        <v>2915</v>
      </c>
      <c r="L430" t="s">
        <v>2916</v>
      </c>
      <c r="M430" t="s">
        <v>629</v>
      </c>
      <c r="N430" t="s">
        <v>394</v>
      </c>
      <c r="O430" t="s">
        <v>40</v>
      </c>
      <c r="P430" t="s">
        <v>40</v>
      </c>
      <c r="Q430" t="s">
        <v>40</v>
      </c>
      <c r="R430" t="s">
        <v>2917</v>
      </c>
    </row>
    <row r="431" spans="1:32" hidden="1" x14ac:dyDescent="0.25">
      <c r="A431" t="s">
        <v>2918</v>
      </c>
      <c r="B431">
        <v>276</v>
      </c>
      <c r="C431">
        <v>0</v>
      </c>
      <c r="D431">
        <v>0</v>
      </c>
      <c r="E431">
        <v>2.8073299999999999E-2</v>
      </c>
      <c r="F431">
        <v>0.16858400000000001</v>
      </c>
      <c r="G431" t="s">
        <v>34</v>
      </c>
      <c r="H431" t="s">
        <v>271</v>
      </c>
      <c r="I431" t="s">
        <v>34</v>
      </c>
      <c r="J431" t="s">
        <v>53</v>
      </c>
      <c r="K431" t="s">
        <v>1244</v>
      </c>
      <c r="L431" t="s">
        <v>1245</v>
      </c>
      <c r="M431" t="s">
        <v>420</v>
      </c>
      <c r="N431" t="s">
        <v>274</v>
      </c>
      <c r="O431" t="s">
        <v>40</v>
      </c>
      <c r="P431" t="s">
        <v>40</v>
      </c>
      <c r="Q431" t="s">
        <v>102</v>
      </c>
      <c r="R431" t="s">
        <v>2919</v>
      </c>
      <c r="S431" t="s">
        <v>2920</v>
      </c>
      <c r="T431" t="s">
        <v>2921</v>
      </c>
      <c r="U431" t="s">
        <v>2922</v>
      </c>
      <c r="V431" t="s">
        <v>2923</v>
      </c>
      <c r="X431" t="s">
        <v>185</v>
      </c>
      <c r="Y431" t="s">
        <v>318</v>
      </c>
      <c r="Z431" t="s">
        <v>74</v>
      </c>
      <c r="AA431" t="s">
        <v>75</v>
      </c>
      <c r="AB431" t="s">
        <v>76</v>
      </c>
    </row>
    <row r="432" spans="1:32" hidden="1" x14ac:dyDescent="0.25">
      <c r="A432" t="s">
        <v>2924</v>
      </c>
      <c r="B432">
        <v>171</v>
      </c>
      <c r="C432">
        <v>0</v>
      </c>
      <c r="D432">
        <v>0</v>
      </c>
      <c r="E432">
        <v>0</v>
      </c>
      <c r="F432">
        <v>0.16522100000000001</v>
      </c>
      <c r="G432" t="s">
        <v>34</v>
      </c>
      <c r="H432" t="s">
        <v>2925</v>
      </c>
      <c r="I432" t="s">
        <v>34</v>
      </c>
      <c r="J432" t="s">
        <v>422</v>
      </c>
      <c r="K432" t="s">
        <v>473</v>
      </c>
      <c r="L432" t="s">
        <v>2926</v>
      </c>
      <c r="M432" t="s">
        <v>2927</v>
      </c>
      <c r="N432" t="s">
        <v>2928</v>
      </c>
      <c r="O432" t="s">
        <v>40</v>
      </c>
      <c r="P432" t="s">
        <v>40</v>
      </c>
      <c r="Q432" t="s">
        <v>40</v>
      </c>
    </row>
    <row r="433" spans="1:32" hidden="1" x14ac:dyDescent="0.25">
      <c r="A433" t="s">
        <v>2929</v>
      </c>
      <c r="B433">
        <v>171</v>
      </c>
      <c r="C433">
        <v>0</v>
      </c>
      <c r="D433">
        <v>0</v>
      </c>
      <c r="E433">
        <v>0.16550200000000001</v>
      </c>
      <c r="F433">
        <v>0.16522100000000001</v>
      </c>
      <c r="G433" t="s">
        <v>34</v>
      </c>
      <c r="H433" t="s">
        <v>182</v>
      </c>
      <c r="I433" t="s">
        <v>34</v>
      </c>
      <c r="J433" t="s">
        <v>35</v>
      </c>
      <c r="K433" t="s">
        <v>1586</v>
      </c>
      <c r="L433" t="s">
        <v>2930</v>
      </c>
      <c r="M433" t="s">
        <v>420</v>
      </c>
      <c r="N433" t="s">
        <v>238</v>
      </c>
      <c r="O433" t="s">
        <v>193</v>
      </c>
      <c r="P433" t="s">
        <v>194</v>
      </c>
      <c r="Q433" t="s">
        <v>195</v>
      </c>
      <c r="R433" t="s">
        <v>2931</v>
      </c>
      <c r="S433" t="s">
        <v>2932</v>
      </c>
      <c r="T433" t="s">
        <v>2933</v>
      </c>
      <c r="U433" t="s">
        <v>383</v>
      </c>
      <c r="V433" t="s">
        <v>2934</v>
      </c>
      <c r="X433" t="s">
        <v>73</v>
      </c>
      <c r="Y433" t="s">
        <v>2935</v>
      </c>
      <c r="Z433" t="s">
        <v>74</v>
      </c>
      <c r="AA433" t="s">
        <v>75</v>
      </c>
      <c r="AB433" t="s">
        <v>76</v>
      </c>
    </row>
    <row r="434" spans="1:32" hidden="1" x14ac:dyDescent="0.25">
      <c r="A434" t="s">
        <v>2936</v>
      </c>
      <c r="B434">
        <v>171</v>
      </c>
      <c r="C434">
        <v>0</v>
      </c>
      <c r="D434">
        <v>0</v>
      </c>
      <c r="E434">
        <v>0</v>
      </c>
      <c r="F434">
        <v>0.16522100000000001</v>
      </c>
      <c r="G434" t="s">
        <v>34</v>
      </c>
      <c r="H434" t="s">
        <v>519</v>
      </c>
      <c r="I434" t="s">
        <v>34</v>
      </c>
      <c r="J434" t="s">
        <v>1991</v>
      </c>
      <c r="K434" t="s">
        <v>1992</v>
      </c>
      <c r="L434" t="s">
        <v>2422</v>
      </c>
      <c r="M434" t="s">
        <v>534</v>
      </c>
      <c r="N434" t="s">
        <v>588</v>
      </c>
      <c r="O434" t="s">
        <v>40</v>
      </c>
      <c r="P434" t="s">
        <v>40</v>
      </c>
      <c r="Q434" t="s">
        <v>40</v>
      </c>
      <c r="R434" t="s">
        <v>2937</v>
      </c>
      <c r="S434" t="s">
        <v>2938</v>
      </c>
      <c r="T434" t="s">
        <v>2939</v>
      </c>
      <c r="U434" t="s">
        <v>2940</v>
      </c>
      <c r="V434" t="s">
        <v>2941</v>
      </c>
      <c r="X434" t="s">
        <v>1807</v>
      </c>
      <c r="Z434" t="s">
        <v>74</v>
      </c>
      <c r="AA434" t="s">
        <v>75</v>
      </c>
      <c r="AB434" t="s">
        <v>76</v>
      </c>
    </row>
    <row r="435" spans="1:32" hidden="1" x14ac:dyDescent="0.25">
      <c r="A435" t="s">
        <v>2942</v>
      </c>
      <c r="B435">
        <v>231</v>
      </c>
      <c r="C435">
        <v>0</v>
      </c>
      <c r="D435">
        <v>0</v>
      </c>
      <c r="E435">
        <v>0.121836</v>
      </c>
      <c r="F435">
        <v>0.16290299999999999</v>
      </c>
      <c r="G435" t="s">
        <v>34</v>
      </c>
      <c r="I435" t="s">
        <v>34</v>
      </c>
      <c r="J435" t="s">
        <v>422</v>
      </c>
      <c r="K435" t="s">
        <v>2889</v>
      </c>
      <c r="L435" t="s">
        <v>2943</v>
      </c>
      <c r="M435" t="s">
        <v>2944</v>
      </c>
      <c r="N435" t="s">
        <v>40</v>
      </c>
      <c r="O435" t="s">
        <v>40</v>
      </c>
      <c r="P435" t="s">
        <v>40</v>
      </c>
      <c r="Q435" t="s">
        <v>40</v>
      </c>
      <c r="R435" t="s">
        <v>2945</v>
      </c>
      <c r="S435" t="s">
        <v>2946</v>
      </c>
      <c r="T435" t="s">
        <v>2947</v>
      </c>
      <c r="U435" t="s">
        <v>2948</v>
      </c>
      <c r="V435" t="s">
        <v>2949</v>
      </c>
      <c r="X435" t="s">
        <v>73</v>
      </c>
      <c r="Y435" t="s">
        <v>1294</v>
      </c>
      <c r="Z435" t="s">
        <v>74</v>
      </c>
      <c r="AA435" t="s">
        <v>75</v>
      </c>
      <c r="AC435" t="s">
        <v>2950</v>
      </c>
      <c r="AD435" t="s">
        <v>2951</v>
      </c>
      <c r="AE435" t="s">
        <v>2952</v>
      </c>
      <c r="AF435" t="s">
        <v>2953</v>
      </c>
    </row>
    <row r="436" spans="1:32" hidden="1" x14ac:dyDescent="0.25">
      <c r="A436" t="s">
        <v>2954</v>
      </c>
      <c r="B436">
        <v>231</v>
      </c>
      <c r="C436">
        <v>0</v>
      </c>
      <c r="D436">
        <v>0</v>
      </c>
      <c r="E436">
        <v>4.0612099999999998E-2</v>
      </c>
      <c r="F436">
        <v>0.16290299999999999</v>
      </c>
      <c r="G436" t="s">
        <v>34</v>
      </c>
      <c r="I436" t="s">
        <v>34</v>
      </c>
      <c r="J436" t="s">
        <v>134</v>
      </c>
      <c r="K436" t="s">
        <v>135</v>
      </c>
      <c r="L436" t="s">
        <v>981</v>
      </c>
      <c r="M436" t="s">
        <v>40</v>
      </c>
      <c r="N436" t="s">
        <v>40</v>
      </c>
      <c r="O436" t="s">
        <v>40</v>
      </c>
      <c r="P436" t="s">
        <v>40</v>
      </c>
      <c r="Q436" t="s">
        <v>40</v>
      </c>
      <c r="R436" t="s">
        <v>2955</v>
      </c>
      <c r="S436" t="s">
        <v>2956</v>
      </c>
      <c r="T436" t="s">
        <v>239</v>
      </c>
      <c r="U436" t="s">
        <v>240</v>
      </c>
      <c r="V436" t="s">
        <v>241</v>
      </c>
      <c r="X436" t="s">
        <v>242</v>
      </c>
      <c r="Z436" t="s">
        <v>74</v>
      </c>
      <c r="AA436" t="s">
        <v>75</v>
      </c>
    </row>
    <row r="437" spans="1:32" hidden="1" x14ac:dyDescent="0.25">
      <c r="A437" t="s">
        <v>2957</v>
      </c>
      <c r="B437">
        <v>282</v>
      </c>
      <c r="C437">
        <v>0</v>
      </c>
      <c r="D437">
        <v>0</v>
      </c>
      <c r="E437">
        <v>5.3824400000000001E-2</v>
      </c>
      <c r="F437">
        <v>0.16159899999999999</v>
      </c>
      <c r="G437" t="s">
        <v>243</v>
      </c>
      <c r="I437" t="s">
        <v>34</v>
      </c>
      <c r="J437" t="s">
        <v>64</v>
      </c>
      <c r="K437" t="s">
        <v>1527</v>
      </c>
      <c r="L437" t="s">
        <v>1969</v>
      </c>
      <c r="M437" t="s">
        <v>1970</v>
      </c>
      <c r="N437" t="s">
        <v>40</v>
      </c>
      <c r="O437" t="s">
        <v>40</v>
      </c>
      <c r="P437" t="s">
        <v>40</v>
      </c>
      <c r="Q437" t="s">
        <v>40</v>
      </c>
    </row>
    <row r="438" spans="1:32" hidden="1" x14ac:dyDescent="0.25">
      <c r="A438" t="s">
        <v>2958</v>
      </c>
      <c r="B438">
        <v>1365</v>
      </c>
      <c r="C438">
        <v>0</v>
      </c>
      <c r="D438">
        <v>0</v>
      </c>
      <c r="E438">
        <v>0.116221</v>
      </c>
      <c r="F438">
        <v>0.158336</v>
      </c>
      <c r="G438" t="s">
        <v>1058</v>
      </c>
      <c r="I438" t="s">
        <v>34</v>
      </c>
      <c r="J438" t="s">
        <v>64</v>
      </c>
      <c r="K438" t="s">
        <v>1916</v>
      </c>
      <c r="L438" t="s">
        <v>2959</v>
      </c>
      <c r="M438" t="s">
        <v>40</v>
      </c>
      <c r="N438" t="s">
        <v>40</v>
      </c>
      <c r="O438" t="s">
        <v>40</v>
      </c>
      <c r="P438" t="s">
        <v>40</v>
      </c>
      <c r="Q438" t="s">
        <v>40</v>
      </c>
      <c r="R438" t="s">
        <v>365</v>
      </c>
      <c r="S438" t="s">
        <v>366</v>
      </c>
      <c r="T438" t="s">
        <v>367</v>
      </c>
      <c r="U438" t="s">
        <v>368</v>
      </c>
      <c r="V438" t="s">
        <v>369</v>
      </c>
      <c r="X438" t="s">
        <v>370</v>
      </c>
      <c r="Y438" t="s">
        <v>253</v>
      </c>
      <c r="Z438" t="s">
        <v>74</v>
      </c>
      <c r="AA438" t="s">
        <v>75</v>
      </c>
      <c r="AB438" t="s">
        <v>254</v>
      </c>
      <c r="AC438" t="s">
        <v>371</v>
      </c>
      <c r="AF438" t="s">
        <v>372</v>
      </c>
    </row>
    <row r="439" spans="1:32" hidden="1" x14ac:dyDescent="0.25">
      <c r="A439" t="s">
        <v>2960</v>
      </c>
      <c r="B439">
        <v>174</v>
      </c>
      <c r="C439">
        <v>0</v>
      </c>
      <c r="D439">
        <v>0</v>
      </c>
      <c r="E439">
        <v>7.9260700000000003E-2</v>
      </c>
      <c r="F439">
        <v>0.15814600000000001</v>
      </c>
      <c r="G439" t="s">
        <v>34</v>
      </c>
      <c r="H439" t="s">
        <v>439</v>
      </c>
      <c r="I439" t="s">
        <v>34</v>
      </c>
      <c r="J439" t="s">
        <v>64</v>
      </c>
      <c r="K439" t="s">
        <v>2363</v>
      </c>
      <c r="L439" t="s">
        <v>2961</v>
      </c>
      <c r="M439" t="s">
        <v>2962</v>
      </c>
      <c r="N439" t="s">
        <v>441</v>
      </c>
      <c r="O439" t="s">
        <v>40</v>
      </c>
      <c r="P439" t="s">
        <v>206</v>
      </c>
      <c r="Q439" t="s">
        <v>207</v>
      </c>
      <c r="R439" t="s">
        <v>2963</v>
      </c>
    </row>
    <row r="440" spans="1:32" hidden="1" x14ac:dyDescent="0.25">
      <c r="A440" t="s">
        <v>2964</v>
      </c>
      <c r="B440">
        <v>174</v>
      </c>
      <c r="C440">
        <v>0</v>
      </c>
      <c r="D440">
        <v>0</v>
      </c>
      <c r="E440">
        <v>0</v>
      </c>
      <c r="F440">
        <v>0.15814600000000001</v>
      </c>
      <c r="G440" t="s">
        <v>490</v>
      </c>
      <c r="H440" t="s">
        <v>244</v>
      </c>
      <c r="I440" t="s">
        <v>34</v>
      </c>
      <c r="J440" t="s">
        <v>140</v>
      </c>
      <c r="K440" t="s">
        <v>141</v>
      </c>
      <c r="L440" t="s">
        <v>639</v>
      </c>
      <c r="M440" t="s">
        <v>40</v>
      </c>
      <c r="N440" t="s">
        <v>40</v>
      </c>
      <c r="O440" t="s">
        <v>40</v>
      </c>
      <c r="P440" t="s">
        <v>40</v>
      </c>
      <c r="Q440" t="s">
        <v>40</v>
      </c>
      <c r="R440" t="s">
        <v>495</v>
      </c>
      <c r="S440" t="s">
        <v>496</v>
      </c>
      <c r="T440" t="s">
        <v>141</v>
      </c>
      <c r="U440" t="s">
        <v>497</v>
      </c>
      <c r="V440" t="s">
        <v>498</v>
      </c>
      <c r="X440" t="s">
        <v>499</v>
      </c>
      <c r="Y440" t="s">
        <v>253</v>
      </c>
      <c r="Z440" t="s">
        <v>74</v>
      </c>
      <c r="AA440" t="s">
        <v>75</v>
      </c>
      <c r="AB440" t="s">
        <v>254</v>
      </c>
      <c r="AC440" t="s">
        <v>500</v>
      </c>
    </row>
    <row r="441" spans="1:32" hidden="1" x14ac:dyDescent="0.25">
      <c r="A441" t="s">
        <v>2965</v>
      </c>
      <c r="B441">
        <v>174</v>
      </c>
      <c r="C441">
        <v>0</v>
      </c>
      <c r="D441">
        <v>0</v>
      </c>
      <c r="E441">
        <v>0</v>
      </c>
      <c r="F441">
        <v>0.15814600000000001</v>
      </c>
      <c r="G441" t="s">
        <v>34</v>
      </c>
      <c r="H441" t="s">
        <v>33</v>
      </c>
      <c r="I441" t="s">
        <v>34</v>
      </c>
      <c r="J441" t="s">
        <v>44</v>
      </c>
      <c r="K441" t="s">
        <v>551</v>
      </c>
      <c r="L441" t="s">
        <v>2966</v>
      </c>
      <c r="M441" t="s">
        <v>684</v>
      </c>
      <c r="N441" t="s">
        <v>39</v>
      </c>
      <c r="O441" t="s">
        <v>40</v>
      </c>
      <c r="P441" t="s">
        <v>40</v>
      </c>
      <c r="Q441" t="s">
        <v>40</v>
      </c>
      <c r="R441" t="s">
        <v>2967</v>
      </c>
      <c r="S441" t="s">
        <v>2968</v>
      </c>
      <c r="T441" t="s">
        <v>2969</v>
      </c>
      <c r="U441" t="s">
        <v>2970</v>
      </c>
      <c r="V441" t="s">
        <v>2971</v>
      </c>
      <c r="Y441" t="s">
        <v>1208</v>
      </c>
      <c r="Z441" t="s">
        <v>74</v>
      </c>
      <c r="AA441" t="s">
        <v>75</v>
      </c>
      <c r="AB441" t="s">
        <v>76</v>
      </c>
    </row>
    <row r="442" spans="1:32" hidden="1" x14ac:dyDescent="0.25">
      <c r="A442" t="s">
        <v>2972</v>
      </c>
      <c r="B442">
        <v>174</v>
      </c>
      <c r="C442">
        <v>0</v>
      </c>
      <c r="D442">
        <v>0</v>
      </c>
      <c r="E442">
        <v>0</v>
      </c>
      <c r="F442">
        <v>0.15814600000000001</v>
      </c>
      <c r="G442" t="s">
        <v>34</v>
      </c>
      <c r="H442" t="s">
        <v>152</v>
      </c>
      <c r="I442" t="s">
        <v>34</v>
      </c>
      <c r="J442" t="s">
        <v>1280</v>
      </c>
      <c r="K442" t="s">
        <v>1746</v>
      </c>
      <c r="L442" t="s">
        <v>2766</v>
      </c>
      <c r="M442" t="s">
        <v>2767</v>
      </c>
      <c r="N442" t="s">
        <v>155</v>
      </c>
      <c r="O442" t="s">
        <v>40</v>
      </c>
      <c r="P442" t="s">
        <v>40</v>
      </c>
      <c r="Q442" t="s">
        <v>40</v>
      </c>
      <c r="R442" t="s">
        <v>2973</v>
      </c>
    </row>
    <row r="443" spans="1:32" hidden="1" x14ac:dyDescent="0.25">
      <c r="A443" t="s">
        <v>2974</v>
      </c>
      <c r="B443">
        <v>432</v>
      </c>
      <c r="C443">
        <v>0</v>
      </c>
      <c r="D443">
        <v>0</v>
      </c>
      <c r="E443">
        <v>6.5007400000000007E-2</v>
      </c>
      <c r="F443">
        <v>0.15643000000000001</v>
      </c>
      <c r="G443" t="s">
        <v>2101</v>
      </c>
      <c r="H443" t="s">
        <v>2102</v>
      </c>
      <c r="I443" t="s">
        <v>34</v>
      </c>
      <c r="J443" t="s">
        <v>203</v>
      </c>
      <c r="K443" t="s">
        <v>2103</v>
      </c>
      <c r="L443" t="s">
        <v>2104</v>
      </c>
      <c r="M443" t="s">
        <v>40</v>
      </c>
      <c r="N443" t="s">
        <v>40</v>
      </c>
      <c r="O443" t="s">
        <v>40</v>
      </c>
      <c r="P443" t="s">
        <v>40</v>
      </c>
      <c r="Q443" t="s">
        <v>40</v>
      </c>
      <c r="R443" t="s">
        <v>2105</v>
      </c>
      <c r="S443" t="s">
        <v>2106</v>
      </c>
      <c r="T443" t="s">
        <v>2103</v>
      </c>
      <c r="U443" t="s">
        <v>2107</v>
      </c>
      <c r="V443" t="s">
        <v>2108</v>
      </c>
      <c r="X443" t="s">
        <v>95</v>
      </c>
      <c r="Y443" t="s">
        <v>2109</v>
      </c>
      <c r="Z443" t="s">
        <v>74</v>
      </c>
      <c r="AA443" t="s">
        <v>75</v>
      </c>
      <c r="AC443" t="s">
        <v>2110</v>
      </c>
      <c r="AF443" t="s">
        <v>2111</v>
      </c>
    </row>
    <row r="444" spans="1:32" x14ac:dyDescent="0.25">
      <c r="A444" t="s">
        <v>2975</v>
      </c>
      <c r="B444">
        <v>177</v>
      </c>
      <c r="C444">
        <v>0</v>
      </c>
      <c r="D444">
        <v>0</v>
      </c>
      <c r="E444">
        <v>0</v>
      </c>
      <c r="F444">
        <v>0.15177199999999999</v>
      </c>
      <c r="G444" t="s">
        <v>2976</v>
      </c>
      <c r="H444" t="s">
        <v>152</v>
      </c>
      <c r="I444" t="s">
        <v>34</v>
      </c>
      <c r="J444" t="s">
        <v>422</v>
      </c>
      <c r="K444" t="s">
        <v>1113</v>
      </c>
      <c r="L444" t="s">
        <v>2977</v>
      </c>
      <c r="M444" t="s">
        <v>1724</v>
      </c>
      <c r="N444" t="s">
        <v>155</v>
      </c>
      <c r="O444" t="s">
        <v>40</v>
      </c>
      <c r="P444" t="s">
        <v>40</v>
      </c>
      <c r="Q444" t="s">
        <v>40</v>
      </c>
      <c r="R444" t="s">
        <v>2978</v>
      </c>
      <c r="S444" t="s">
        <v>2979</v>
      </c>
      <c r="T444" t="s">
        <v>2980</v>
      </c>
      <c r="U444" t="s">
        <v>2981</v>
      </c>
      <c r="V444" t="s">
        <v>2982</v>
      </c>
      <c r="Z444" t="s">
        <v>74</v>
      </c>
      <c r="AA444" t="s">
        <v>75</v>
      </c>
      <c r="AC444" t="s">
        <v>2983</v>
      </c>
      <c r="AE444" t="s">
        <v>2984</v>
      </c>
      <c r="AF444" t="s">
        <v>2985</v>
      </c>
    </row>
    <row r="445" spans="1:32" hidden="1" x14ac:dyDescent="0.25">
      <c r="A445" t="s">
        <v>2986</v>
      </c>
      <c r="B445">
        <v>177</v>
      </c>
      <c r="C445">
        <v>0</v>
      </c>
      <c r="D445">
        <v>0</v>
      </c>
      <c r="E445">
        <v>0</v>
      </c>
      <c r="F445">
        <v>0.15177199999999999</v>
      </c>
      <c r="G445" t="s">
        <v>34</v>
      </c>
      <c r="I445" t="s">
        <v>34</v>
      </c>
      <c r="J445" t="s">
        <v>1432</v>
      </c>
      <c r="K445" t="s">
        <v>2443</v>
      </c>
      <c r="L445" t="s">
        <v>2987</v>
      </c>
      <c r="M445" t="s">
        <v>40</v>
      </c>
      <c r="N445" t="s">
        <v>40</v>
      </c>
      <c r="O445" t="s">
        <v>40</v>
      </c>
      <c r="P445" t="s">
        <v>40</v>
      </c>
      <c r="Q445" t="s">
        <v>40</v>
      </c>
      <c r="R445" t="s">
        <v>2988</v>
      </c>
      <c r="S445" t="s">
        <v>2989</v>
      </c>
      <c r="T445" t="s">
        <v>2990</v>
      </c>
      <c r="U445" t="s">
        <v>103</v>
      </c>
      <c r="V445" t="s">
        <v>2991</v>
      </c>
      <c r="X445" t="s">
        <v>73</v>
      </c>
      <c r="Y445" t="s">
        <v>104</v>
      </c>
      <c r="Z445" t="s">
        <v>74</v>
      </c>
      <c r="AA445" t="s">
        <v>75</v>
      </c>
      <c r="AB445" t="s">
        <v>105</v>
      </c>
      <c r="AF445" t="s">
        <v>2992</v>
      </c>
    </row>
    <row r="446" spans="1:32" hidden="1" x14ac:dyDescent="0.25">
      <c r="A446" t="s">
        <v>2993</v>
      </c>
      <c r="B446">
        <v>177</v>
      </c>
      <c r="C446">
        <v>0</v>
      </c>
      <c r="D446">
        <v>0</v>
      </c>
      <c r="E446">
        <v>0</v>
      </c>
      <c r="F446">
        <v>0.15177199999999999</v>
      </c>
      <c r="G446" t="s">
        <v>243</v>
      </c>
      <c r="I446" t="s">
        <v>34</v>
      </c>
      <c r="J446" t="s">
        <v>64</v>
      </c>
      <c r="K446" t="s">
        <v>2994</v>
      </c>
      <c r="L446" t="s">
        <v>2995</v>
      </c>
      <c r="M446" t="s">
        <v>40</v>
      </c>
      <c r="N446" t="s">
        <v>40</v>
      </c>
      <c r="O446" t="s">
        <v>40</v>
      </c>
      <c r="P446" t="s">
        <v>40</v>
      </c>
      <c r="Q446" t="s">
        <v>40</v>
      </c>
      <c r="R446" t="s">
        <v>2996</v>
      </c>
      <c r="S446" t="s">
        <v>2997</v>
      </c>
      <c r="T446" t="s">
        <v>2998</v>
      </c>
      <c r="U446" t="s">
        <v>2714</v>
      </c>
      <c r="V446" t="s">
        <v>2999</v>
      </c>
      <c r="X446" t="s">
        <v>359</v>
      </c>
      <c r="Y446" t="s">
        <v>2395</v>
      </c>
      <c r="Z446" t="s">
        <v>74</v>
      </c>
      <c r="AA446" t="s">
        <v>75</v>
      </c>
      <c r="AB446" t="s">
        <v>361</v>
      </c>
    </row>
    <row r="447" spans="1:32" hidden="1" x14ac:dyDescent="0.25">
      <c r="A447" t="s">
        <v>3000</v>
      </c>
      <c r="B447">
        <v>177</v>
      </c>
      <c r="C447">
        <v>0</v>
      </c>
      <c r="D447">
        <v>0</v>
      </c>
      <c r="E447">
        <v>0</v>
      </c>
      <c r="F447">
        <v>0.15177199999999999</v>
      </c>
      <c r="G447" t="s">
        <v>34</v>
      </c>
      <c r="H447" t="s">
        <v>439</v>
      </c>
      <c r="I447" t="s">
        <v>34</v>
      </c>
      <c r="J447" t="s">
        <v>422</v>
      </c>
      <c r="K447" t="s">
        <v>2889</v>
      </c>
      <c r="L447" t="s">
        <v>3001</v>
      </c>
      <c r="M447" t="s">
        <v>3002</v>
      </c>
      <c r="N447" t="s">
        <v>441</v>
      </c>
      <c r="O447" t="s">
        <v>40</v>
      </c>
      <c r="P447" t="s">
        <v>206</v>
      </c>
      <c r="Q447" t="s">
        <v>207</v>
      </c>
      <c r="R447" t="s">
        <v>3003</v>
      </c>
      <c r="S447" t="s">
        <v>3004</v>
      </c>
      <c r="T447" t="s">
        <v>2881</v>
      </c>
      <c r="U447" t="s">
        <v>3005</v>
      </c>
      <c r="V447" t="s">
        <v>3006</v>
      </c>
      <c r="X447" t="s">
        <v>95</v>
      </c>
      <c r="Y447" t="s">
        <v>264</v>
      </c>
      <c r="Z447" t="s">
        <v>74</v>
      </c>
      <c r="AA447" t="s">
        <v>130</v>
      </c>
      <c r="AB447" t="s">
        <v>131</v>
      </c>
      <c r="AC447" t="s">
        <v>3007</v>
      </c>
      <c r="AE447" t="s">
        <v>3008</v>
      </c>
      <c r="AF447" t="s">
        <v>3009</v>
      </c>
    </row>
    <row r="448" spans="1:32" x14ac:dyDescent="0.25">
      <c r="A448" t="s">
        <v>3010</v>
      </c>
      <c r="B448">
        <v>177</v>
      </c>
      <c r="C448">
        <v>0</v>
      </c>
      <c r="D448">
        <v>0</v>
      </c>
      <c r="E448">
        <v>0</v>
      </c>
      <c r="F448">
        <v>0.15177199999999999</v>
      </c>
      <c r="G448" t="s">
        <v>2113</v>
      </c>
      <c r="H448" t="s">
        <v>182</v>
      </c>
      <c r="I448" t="s">
        <v>34</v>
      </c>
      <c r="J448" t="s">
        <v>188</v>
      </c>
      <c r="K448" t="s">
        <v>396</v>
      </c>
      <c r="L448" t="s">
        <v>397</v>
      </c>
      <c r="M448" t="s">
        <v>398</v>
      </c>
      <c r="N448" t="s">
        <v>238</v>
      </c>
      <c r="O448" t="s">
        <v>193</v>
      </c>
      <c r="P448" t="s">
        <v>194</v>
      </c>
      <c r="Q448" t="s">
        <v>195</v>
      </c>
      <c r="R448" t="s">
        <v>3011</v>
      </c>
    </row>
    <row r="449" spans="1:32" hidden="1" x14ac:dyDescent="0.25">
      <c r="A449" t="s">
        <v>3012</v>
      </c>
      <c r="B449">
        <v>591</v>
      </c>
      <c r="C449">
        <v>0</v>
      </c>
      <c r="D449">
        <v>2.6402299999999999E-3</v>
      </c>
      <c r="E449">
        <v>5.8570299999999999E-2</v>
      </c>
      <c r="F449">
        <v>0.15127499999999999</v>
      </c>
      <c r="G449" t="s">
        <v>243</v>
      </c>
      <c r="H449" t="s">
        <v>327</v>
      </c>
      <c r="I449" t="s">
        <v>34</v>
      </c>
      <c r="J449" t="s">
        <v>410</v>
      </c>
      <c r="K449" t="s">
        <v>2450</v>
      </c>
      <c r="L449" t="s">
        <v>3013</v>
      </c>
      <c r="M449" t="s">
        <v>3014</v>
      </c>
      <c r="N449" t="s">
        <v>330</v>
      </c>
      <c r="O449" t="s">
        <v>40</v>
      </c>
      <c r="P449" t="s">
        <v>40</v>
      </c>
      <c r="Q449" t="s">
        <v>40</v>
      </c>
    </row>
    <row r="450" spans="1:32" hidden="1" x14ac:dyDescent="0.25">
      <c r="A450" t="s">
        <v>3015</v>
      </c>
      <c r="B450">
        <v>345</v>
      </c>
      <c r="C450">
        <v>0</v>
      </c>
      <c r="D450">
        <v>0</v>
      </c>
      <c r="E450">
        <v>0.577376</v>
      </c>
      <c r="F450">
        <v>0.149143</v>
      </c>
      <c r="G450" t="s">
        <v>1176</v>
      </c>
      <c r="I450" t="s">
        <v>34</v>
      </c>
      <c r="J450" t="s">
        <v>410</v>
      </c>
      <c r="K450" t="s">
        <v>3016</v>
      </c>
      <c r="L450" t="s">
        <v>3017</v>
      </c>
      <c r="M450" t="s">
        <v>2452</v>
      </c>
      <c r="N450" t="s">
        <v>2628</v>
      </c>
      <c r="O450" t="s">
        <v>40</v>
      </c>
      <c r="P450" t="s">
        <v>194</v>
      </c>
      <c r="Q450" t="s">
        <v>2629</v>
      </c>
      <c r="R450" t="s">
        <v>3018</v>
      </c>
      <c r="S450" t="s">
        <v>3019</v>
      </c>
      <c r="T450" t="s">
        <v>3020</v>
      </c>
      <c r="U450" t="s">
        <v>3021</v>
      </c>
      <c r="V450" t="s">
        <v>3022</v>
      </c>
      <c r="X450" t="s">
        <v>3023</v>
      </c>
      <c r="Y450" t="s">
        <v>253</v>
      </c>
      <c r="Z450" t="s">
        <v>74</v>
      </c>
      <c r="AA450" t="s">
        <v>75</v>
      </c>
      <c r="AB450" t="s">
        <v>1430</v>
      </c>
    </row>
    <row r="451" spans="1:32" hidden="1" x14ac:dyDescent="0.25">
      <c r="A451" t="s">
        <v>3024</v>
      </c>
      <c r="B451">
        <v>297</v>
      </c>
      <c r="C451">
        <v>0</v>
      </c>
      <c r="D451">
        <v>0</v>
      </c>
      <c r="E451">
        <v>0</v>
      </c>
      <c r="F451">
        <v>0.14626</v>
      </c>
      <c r="G451" t="s">
        <v>34</v>
      </c>
      <c r="H451" t="s">
        <v>753</v>
      </c>
      <c r="I451" t="s">
        <v>34</v>
      </c>
      <c r="J451" t="s">
        <v>188</v>
      </c>
      <c r="K451" t="s">
        <v>189</v>
      </c>
      <c r="L451" t="s">
        <v>754</v>
      </c>
      <c r="M451" t="s">
        <v>570</v>
      </c>
      <c r="N451" t="s">
        <v>755</v>
      </c>
      <c r="O451" t="s">
        <v>40</v>
      </c>
      <c r="P451" t="s">
        <v>40</v>
      </c>
      <c r="Q451" t="s">
        <v>261</v>
      </c>
      <c r="R451" t="s">
        <v>3025</v>
      </c>
      <c r="S451" t="s">
        <v>3026</v>
      </c>
      <c r="T451" t="s">
        <v>3027</v>
      </c>
      <c r="U451" t="s">
        <v>178</v>
      </c>
      <c r="V451" t="s">
        <v>3028</v>
      </c>
      <c r="X451" t="s">
        <v>185</v>
      </c>
      <c r="Y451" t="s">
        <v>186</v>
      </c>
      <c r="Z451" t="s">
        <v>74</v>
      </c>
      <c r="AA451" t="s">
        <v>75</v>
      </c>
      <c r="AB451" t="s">
        <v>76</v>
      </c>
      <c r="AF451" t="s">
        <v>3029</v>
      </c>
    </row>
    <row r="452" spans="1:32" hidden="1" x14ac:dyDescent="0.25">
      <c r="A452" t="s">
        <v>3030</v>
      </c>
      <c r="B452">
        <v>471</v>
      </c>
      <c r="C452">
        <v>0</v>
      </c>
      <c r="D452">
        <v>0</v>
      </c>
      <c r="E452">
        <v>0.16504199999999999</v>
      </c>
      <c r="F452">
        <v>0.14614199999999999</v>
      </c>
      <c r="G452" t="s">
        <v>34</v>
      </c>
      <c r="I452" t="s">
        <v>34</v>
      </c>
      <c r="J452" t="s">
        <v>1280</v>
      </c>
      <c r="K452" t="s">
        <v>1760</v>
      </c>
      <c r="L452" t="s">
        <v>3031</v>
      </c>
      <c r="M452" t="s">
        <v>3032</v>
      </c>
      <c r="N452" t="s">
        <v>40</v>
      </c>
      <c r="O452" t="s">
        <v>40</v>
      </c>
      <c r="P452" t="s">
        <v>40</v>
      </c>
      <c r="Q452" t="s">
        <v>40</v>
      </c>
      <c r="R452" t="s">
        <v>3033</v>
      </c>
      <c r="S452" t="s">
        <v>3034</v>
      </c>
      <c r="T452" t="s">
        <v>3035</v>
      </c>
      <c r="U452" t="s">
        <v>1788</v>
      </c>
      <c r="V452" t="s">
        <v>3036</v>
      </c>
      <c r="X452" t="s">
        <v>73</v>
      </c>
      <c r="Y452" t="s">
        <v>264</v>
      </c>
      <c r="Z452" t="s">
        <v>74</v>
      </c>
      <c r="AA452" t="s">
        <v>75</v>
      </c>
      <c r="AB452" t="s">
        <v>76</v>
      </c>
      <c r="AF452" t="s">
        <v>3037</v>
      </c>
    </row>
    <row r="453" spans="1:32" hidden="1" x14ac:dyDescent="0.25">
      <c r="A453" t="s">
        <v>3038</v>
      </c>
      <c r="B453">
        <v>243</v>
      </c>
      <c r="C453">
        <v>0</v>
      </c>
      <c r="D453">
        <v>0</v>
      </c>
      <c r="E453">
        <v>7.27907E-2</v>
      </c>
      <c r="F453">
        <v>0.14588499999999999</v>
      </c>
      <c r="G453" t="s">
        <v>34</v>
      </c>
      <c r="I453" t="s">
        <v>34</v>
      </c>
      <c r="J453" t="s">
        <v>35</v>
      </c>
      <c r="K453" t="s">
        <v>1030</v>
      </c>
      <c r="L453" t="s">
        <v>1031</v>
      </c>
      <c r="M453" t="s">
        <v>1032</v>
      </c>
      <c r="N453" t="s">
        <v>40</v>
      </c>
      <c r="O453" t="s">
        <v>40</v>
      </c>
      <c r="P453" t="s">
        <v>40</v>
      </c>
      <c r="Q453" t="s">
        <v>40</v>
      </c>
      <c r="R453" t="s">
        <v>3039</v>
      </c>
      <c r="S453" t="s">
        <v>3040</v>
      </c>
      <c r="T453" t="s">
        <v>3041</v>
      </c>
      <c r="U453" t="s">
        <v>323</v>
      </c>
      <c r="V453" t="s">
        <v>3042</v>
      </c>
      <c r="X453" t="s">
        <v>73</v>
      </c>
      <c r="Y453" t="s">
        <v>1038</v>
      </c>
      <c r="Z453" t="s">
        <v>74</v>
      </c>
      <c r="AA453" t="s">
        <v>75</v>
      </c>
      <c r="AB453" t="s">
        <v>136</v>
      </c>
    </row>
    <row r="454" spans="1:32" hidden="1" x14ac:dyDescent="0.25">
      <c r="A454" t="s">
        <v>3043</v>
      </c>
      <c r="B454">
        <v>453</v>
      </c>
      <c r="C454">
        <v>0</v>
      </c>
      <c r="D454">
        <v>0</v>
      </c>
      <c r="E454">
        <v>9.6925300000000006E-2</v>
      </c>
      <c r="F454">
        <v>0.145815</v>
      </c>
      <c r="G454" t="s">
        <v>34</v>
      </c>
      <c r="H454" t="s">
        <v>170</v>
      </c>
      <c r="I454" t="s">
        <v>34</v>
      </c>
      <c r="J454" t="s">
        <v>422</v>
      </c>
      <c r="K454" t="s">
        <v>3044</v>
      </c>
      <c r="L454" t="s">
        <v>3045</v>
      </c>
      <c r="M454" t="s">
        <v>40</v>
      </c>
      <c r="N454" t="s">
        <v>40</v>
      </c>
      <c r="O454" t="s">
        <v>40</v>
      </c>
      <c r="P454" t="s">
        <v>40</v>
      </c>
      <c r="Q454" t="s">
        <v>40</v>
      </c>
      <c r="R454" t="s">
        <v>3046</v>
      </c>
      <c r="S454" t="s">
        <v>3047</v>
      </c>
      <c r="T454" t="s">
        <v>3048</v>
      </c>
      <c r="U454" t="s">
        <v>178</v>
      </c>
      <c r="V454" t="s">
        <v>3049</v>
      </c>
      <c r="X454" t="s">
        <v>180</v>
      </c>
      <c r="Y454" t="s">
        <v>181</v>
      </c>
      <c r="Z454" t="s">
        <v>74</v>
      </c>
      <c r="AA454" t="s">
        <v>75</v>
      </c>
      <c r="AB454" t="s">
        <v>76</v>
      </c>
    </row>
    <row r="455" spans="1:32" hidden="1" x14ac:dyDescent="0.25">
      <c r="A455" t="s">
        <v>3050</v>
      </c>
      <c r="B455">
        <v>180</v>
      </c>
      <c r="C455">
        <v>0</v>
      </c>
      <c r="D455">
        <v>0</v>
      </c>
      <c r="E455">
        <v>0.14557700000000001</v>
      </c>
      <c r="F455">
        <v>0.145731</v>
      </c>
      <c r="G455" t="s">
        <v>34</v>
      </c>
      <c r="H455" t="s">
        <v>182</v>
      </c>
      <c r="I455" t="s">
        <v>34</v>
      </c>
      <c r="J455" t="s">
        <v>188</v>
      </c>
      <c r="K455" t="s">
        <v>396</v>
      </c>
      <c r="L455" t="s">
        <v>2290</v>
      </c>
      <c r="M455" t="s">
        <v>2291</v>
      </c>
      <c r="N455" t="s">
        <v>238</v>
      </c>
      <c r="O455" t="s">
        <v>193</v>
      </c>
      <c r="P455" t="s">
        <v>194</v>
      </c>
      <c r="Q455" t="s">
        <v>195</v>
      </c>
      <c r="R455" t="s">
        <v>3051</v>
      </c>
      <c r="S455" t="s">
        <v>3052</v>
      </c>
      <c r="T455" t="s">
        <v>322</v>
      </c>
      <c r="U455" t="s">
        <v>323</v>
      </c>
      <c r="V455" t="s">
        <v>3053</v>
      </c>
      <c r="X455" t="s">
        <v>185</v>
      </c>
      <c r="Y455" t="s">
        <v>186</v>
      </c>
      <c r="Z455" t="s">
        <v>74</v>
      </c>
      <c r="AA455" t="s">
        <v>75</v>
      </c>
      <c r="AB455" t="s">
        <v>76</v>
      </c>
    </row>
    <row r="456" spans="1:32" hidden="1" x14ac:dyDescent="0.25">
      <c r="A456" t="s">
        <v>3054</v>
      </c>
      <c r="B456">
        <v>180</v>
      </c>
      <c r="C456">
        <v>0</v>
      </c>
      <c r="D456">
        <v>0</v>
      </c>
      <c r="E456">
        <v>0.218366</v>
      </c>
      <c r="F456">
        <v>0.145731</v>
      </c>
      <c r="G456" t="s">
        <v>34</v>
      </c>
      <c r="H456" t="s">
        <v>182</v>
      </c>
      <c r="I456" t="s">
        <v>34</v>
      </c>
      <c r="J456" t="s">
        <v>188</v>
      </c>
      <c r="K456" t="s">
        <v>396</v>
      </c>
      <c r="L456" t="s">
        <v>2290</v>
      </c>
      <c r="M456" t="s">
        <v>2291</v>
      </c>
      <c r="N456" t="s">
        <v>238</v>
      </c>
      <c r="O456" t="s">
        <v>193</v>
      </c>
      <c r="P456" t="s">
        <v>194</v>
      </c>
      <c r="Q456" t="s">
        <v>195</v>
      </c>
    </row>
    <row r="457" spans="1:32" hidden="1" x14ac:dyDescent="0.25">
      <c r="A457" t="s">
        <v>3055</v>
      </c>
      <c r="B457">
        <v>180</v>
      </c>
      <c r="C457">
        <v>0</v>
      </c>
      <c r="D457">
        <v>0</v>
      </c>
      <c r="E457">
        <v>0</v>
      </c>
      <c r="F457">
        <v>0.145731</v>
      </c>
      <c r="G457" t="s">
        <v>34</v>
      </c>
      <c r="H457" t="s">
        <v>519</v>
      </c>
      <c r="I457" t="s">
        <v>34</v>
      </c>
      <c r="J457" t="s">
        <v>1280</v>
      </c>
      <c r="K457" t="s">
        <v>2176</v>
      </c>
      <c r="L457" t="s">
        <v>3056</v>
      </c>
      <c r="M457" t="s">
        <v>525</v>
      </c>
      <c r="N457" t="s">
        <v>588</v>
      </c>
      <c r="O457" t="s">
        <v>40</v>
      </c>
      <c r="P457" t="s">
        <v>40</v>
      </c>
      <c r="Q457" t="s">
        <v>40</v>
      </c>
    </row>
    <row r="458" spans="1:32" x14ac:dyDescent="0.25">
      <c r="A458" t="s">
        <v>3057</v>
      </c>
      <c r="B458">
        <v>465</v>
      </c>
      <c r="C458">
        <v>0</v>
      </c>
      <c r="D458">
        <v>0</v>
      </c>
      <c r="E458">
        <v>4.6644999999999999E-2</v>
      </c>
      <c r="F458">
        <v>0.140372</v>
      </c>
      <c r="G458" t="s">
        <v>2497</v>
      </c>
      <c r="H458" t="s">
        <v>319</v>
      </c>
      <c r="I458" t="s">
        <v>34</v>
      </c>
      <c r="J458" t="s">
        <v>1298</v>
      </c>
      <c r="K458" t="s">
        <v>1299</v>
      </c>
      <c r="L458" t="s">
        <v>1300</v>
      </c>
      <c r="M458" t="s">
        <v>393</v>
      </c>
      <c r="N458" t="s">
        <v>394</v>
      </c>
      <c r="O458" t="s">
        <v>40</v>
      </c>
      <c r="P458" t="s">
        <v>40</v>
      </c>
      <c r="Q458" t="s">
        <v>40</v>
      </c>
      <c r="R458" t="s">
        <v>3058</v>
      </c>
    </row>
    <row r="459" spans="1:32" hidden="1" x14ac:dyDescent="0.25">
      <c r="A459" t="s">
        <v>3059</v>
      </c>
      <c r="B459">
        <v>183</v>
      </c>
      <c r="C459">
        <v>0</v>
      </c>
      <c r="D459">
        <v>7.9358899999999996E-2</v>
      </c>
      <c r="E459">
        <v>0</v>
      </c>
      <c r="F459">
        <v>0.14008999999999999</v>
      </c>
      <c r="G459" t="s">
        <v>34</v>
      </c>
      <c r="H459" t="s">
        <v>257</v>
      </c>
      <c r="I459" t="s">
        <v>34</v>
      </c>
      <c r="J459" t="s">
        <v>1280</v>
      </c>
      <c r="K459" t="s">
        <v>1746</v>
      </c>
      <c r="L459" t="s">
        <v>2428</v>
      </c>
      <c r="M459" t="s">
        <v>2429</v>
      </c>
      <c r="N459" t="s">
        <v>260</v>
      </c>
      <c r="O459" t="s">
        <v>40</v>
      </c>
      <c r="P459" t="s">
        <v>40</v>
      </c>
      <c r="Q459" t="s">
        <v>261</v>
      </c>
      <c r="R459" t="s">
        <v>3060</v>
      </c>
      <c r="S459" t="s">
        <v>3061</v>
      </c>
      <c r="T459" t="s">
        <v>3062</v>
      </c>
      <c r="U459" t="s">
        <v>2433</v>
      </c>
      <c r="V459" t="s">
        <v>3063</v>
      </c>
      <c r="X459" t="s">
        <v>73</v>
      </c>
      <c r="Y459" t="s">
        <v>264</v>
      </c>
      <c r="Z459" t="s">
        <v>74</v>
      </c>
      <c r="AA459" t="s">
        <v>130</v>
      </c>
      <c r="AB459" t="s">
        <v>131</v>
      </c>
      <c r="AC459" t="s">
        <v>3064</v>
      </c>
      <c r="AE459" t="s">
        <v>3065</v>
      </c>
      <c r="AF459" t="s">
        <v>3066</v>
      </c>
    </row>
    <row r="460" spans="1:32" hidden="1" x14ac:dyDescent="0.25">
      <c r="A460" t="s">
        <v>3067</v>
      </c>
      <c r="B460">
        <v>183</v>
      </c>
      <c r="C460">
        <v>0</v>
      </c>
      <c r="D460">
        <v>0</v>
      </c>
      <c r="E460">
        <v>0.209422</v>
      </c>
      <c r="F460">
        <v>0.14008999999999999</v>
      </c>
      <c r="G460" t="s">
        <v>34</v>
      </c>
      <c r="H460" t="s">
        <v>244</v>
      </c>
      <c r="I460" t="s">
        <v>34</v>
      </c>
      <c r="J460" t="s">
        <v>35</v>
      </c>
      <c r="K460" t="s">
        <v>1474</v>
      </c>
      <c r="L460" t="s">
        <v>3068</v>
      </c>
      <c r="M460" t="s">
        <v>3069</v>
      </c>
      <c r="N460" t="s">
        <v>494</v>
      </c>
      <c r="O460" t="s">
        <v>40</v>
      </c>
      <c r="P460" t="s">
        <v>40</v>
      </c>
      <c r="Q460" t="s">
        <v>40</v>
      </c>
      <c r="R460" t="s">
        <v>3070</v>
      </c>
      <c r="S460" t="s">
        <v>3071</v>
      </c>
      <c r="T460" t="s">
        <v>3072</v>
      </c>
      <c r="U460" t="s">
        <v>3073</v>
      </c>
      <c r="V460" t="s">
        <v>3074</v>
      </c>
      <c r="X460" t="s">
        <v>2060</v>
      </c>
      <c r="Y460" t="s">
        <v>1336</v>
      </c>
      <c r="Z460" t="s">
        <v>74</v>
      </c>
      <c r="AA460" t="s">
        <v>75</v>
      </c>
      <c r="AB460" t="s">
        <v>1430</v>
      </c>
    </row>
    <row r="461" spans="1:32" hidden="1" x14ac:dyDescent="0.25">
      <c r="A461" t="s">
        <v>3075</v>
      </c>
      <c r="B461">
        <v>183</v>
      </c>
      <c r="C461">
        <v>0</v>
      </c>
      <c r="D461">
        <v>0</v>
      </c>
      <c r="E461">
        <v>0.13961499999999999</v>
      </c>
      <c r="F461">
        <v>0.14008999999999999</v>
      </c>
      <c r="G461" t="s">
        <v>34</v>
      </c>
      <c r="H461" t="s">
        <v>439</v>
      </c>
      <c r="I461" t="s">
        <v>34</v>
      </c>
      <c r="J461" t="s">
        <v>35</v>
      </c>
      <c r="K461" t="s">
        <v>36</v>
      </c>
      <c r="L461" t="s">
        <v>3076</v>
      </c>
      <c r="M461" t="s">
        <v>3077</v>
      </c>
      <c r="N461" t="s">
        <v>441</v>
      </c>
      <c r="O461" t="s">
        <v>40</v>
      </c>
      <c r="P461" t="s">
        <v>206</v>
      </c>
      <c r="Q461" t="s">
        <v>207</v>
      </c>
    </row>
    <row r="462" spans="1:32" hidden="1" x14ac:dyDescent="0.25">
      <c r="A462" t="s">
        <v>3078</v>
      </c>
      <c r="B462">
        <v>183</v>
      </c>
      <c r="C462">
        <v>0</v>
      </c>
      <c r="D462">
        <v>0</v>
      </c>
      <c r="E462">
        <v>0</v>
      </c>
      <c r="F462">
        <v>0.14008999999999999</v>
      </c>
      <c r="G462" t="s">
        <v>34</v>
      </c>
      <c r="I462" t="s">
        <v>34</v>
      </c>
      <c r="J462" t="s">
        <v>188</v>
      </c>
      <c r="K462" t="s">
        <v>189</v>
      </c>
      <c r="L462" t="s">
        <v>3079</v>
      </c>
      <c r="M462" t="s">
        <v>3080</v>
      </c>
      <c r="N462" t="s">
        <v>40</v>
      </c>
      <c r="O462" t="s">
        <v>40</v>
      </c>
      <c r="P462" t="s">
        <v>40</v>
      </c>
      <c r="Q462" t="s">
        <v>40</v>
      </c>
      <c r="R462" t="s">
        <v>3081</v>
      </c>
      <c r="S462" t="s">
        <v>3082</v>
      </c>
      <c r="T462" t="s">
        <v>537</v>
      </c>
      <c r="U462" t="s">
        <v>3083</v>
      </c>
      <c r="V462" t="s">
        <v>3084</v>
      </c>
      <c r="X462" t="s">
        <v>180</v>
      </c>
      <c r="Y462" t="s">
        <v>181</v>
      </c>
      <c r="Z462" t="s">
        <v>74</v>
      </c>
      <c r="AA462" t="s">
        <v>75</v>
      </c>
      <c r="AB462" t="s">
        <v>76</v>
      </c>
    </row>
    <row r="463" spans="1:32" hidden="1" x14ac:dyDescent="0.25">
      <c r="A463" t="s">
        <v>3085</v>
      </c>
      <c r="B463">
        <v>1113</v>
      </c>
      <c r="C463">
        <v>0</v>
      </c>
      <c r="D463">
        <v>0</v>
      </c>
      <c r="E463">
        <v>0.50882499999999997</v>
      </c>
      <c r="F463">
        <v>0.13964499999999999</v>
      </c>
      <c r="G463" t="s">
        <v>34</v>
      </c>
      <c r="H463" t="s">
        <v>139</v>
      </c>
      <c r="I463" t="s">
        <v>34</v>
      </c>
      <c r="J463" t="s">
        <v>422</v>
      </c>
      <c r="K463" t="s">
        <v>469</v>
      </c>
      <c r="L463" t="s">
        <v>3086</v>
      </c>
      <c r="M463" t="s">
        <v>3087</v>
      </c>
      <c r="N463" t="s">
        <v>1589</v>
      </c>
      <c r="O463" t="s">
        <v>1590</v>
      </c>
      <c r="P463" t="s">
        <v>1591</v>
      </c>
      <c r="Q463" t="s">
        <v>1592</v>
      </c>
      <c r="R463" t="s">
        <v>3088</v>
      </c>
      <c r="S463" t="s">
        <v>3089</v>
      </c>
      <c r="T463" t="s">
        <v>3090</v>
      </c>
      <c r="U463" t="s">
        <v>146</v>
      </c>
      <c r="V463" t="s">
        <v>3091</v>
      </c>
      <c r="X463" t="s">
        <v>160</v>
      </c>
      <c r="Y463" t="s">
        <v>161</v>
      </c>
      <c r="Z463" t="s">
        <v>74</v>
      </c>
      <c r="AA463" t="s">
        <v>75</v>
      </c>
      <c r="AB463" t="s">
        <v>105</v>
      </c>
    </row>
    <row r="464" spans="1:32" hidden="1" x14ac:dyDescent="0.25">
      <c r="A464" t="s">
        <v>3092</v>
      </c>
      <c r="B464">
        <v>417</v>
      </c>
      <c r="C464">
        <v>0</v>
      </c>
      <c r="D464">
        <v>0</v>
      </c>
      <c r="E464">
        <v>1.3717699999999999E-2</v>
      </c>
      <c r="F464">
        <v>0.13750299999999999</v>
      </c>
      <c r="G464" t="s">
        <v>34</v>
      </c>
      <c r="H464" t="s">
        <v>319</v>
      </c>
      <c r="I464" t="s">
        <v>34</v>
      </c>
      <c r="J464" t="s">
        <v>1280</v>
      </c>
      <c r="K464" t="s">
        <v>3093</v>
      </c>
      <c r="L464" t="s">
        <v>3094</v>
      </c>
      <c r="M464" t="s">
        <v>629</v>
      </c>
      <c r="N464" t="s">
        <v>394</v>
      </c>
      <c r="O464" t="s">
        <v>40</v>
      </c>
      <c r="P464" t="s">
        <v>40</v>
      </c>
      <c r="Q464" t="s">
        <v>40</v>
      </c>
      <c r="R464" t="s">
        <v>3095</v>
      </c>
    </row>
    <row r="465" spans="1:32" x14ac:dyDescent="0.25">
      <c r="A465" t="s">
        <v>3096</v>
      </c>
      <c r="B465">
        <v>420</v>
      </c>
      <c r="C465">
        <v>0</v>
      </c>
      <c r="D465">
        <v>0</v>
      </c>
      <c r="E465">
        <v>0.16281999999999999</v>
      </c>
      <c r="F465">
        <v>0.136016</v>
      </c>
      <c r="G465" t="s">
        <v>1141</v>
      </c>
      <c r="H465" t="s">
        <v>439</v>
      </c>
      <c r="I465" t="s">
        <v>34</v>
      </c>
      <c r="J465" t="s">
        <v>410</v>
      </c>
      <c r="K465" t="s">
        <v>1143</v>
      </c>
      <c r="L465" t="s">
        <v>3097</v>
      </c>
      <c r="M465" t="s">
        <v>3098</v>
      </c>
      <c r="N465" t="s">
        <v>441</v>
      </c>
      <c r="O465" t="s">
        <v>40</v>
      </c>
      <c r="P465" t="s">
        <v>206</v>
      </c>
      <c r="Q465" t="s">
        <v>207</v>
      </c>
      <c r="R465" t="s">
        <v>3099</v>
      </c>
      <c r="S465" t="s">
        <v>3100</v>
      </c>
      <c r="T465" t="s">
        <v>3101</v>
      </c>
      <c r="U465" t="s">
        <v>3102</v>
      </c>
      <c r="V465" t="s">
        <v>3103</v>
      </c>
      <c r="X465" t="s">
        <v>95</v>
      </c>
      <c r="Y465" t="s">
        <v>3104</v>
      </c>
      <c r="Z465" t="s">
        <v>74</v>
      </c>
      <c r="AA465" t="s">
        <v>130</v>
      </c>
      <c r="AB465" t="s">
        <v>131</v>
      </c>
      <c r="AC465" t="s">
        <v>3105</v>
      </c>
      <c r="AF465" t="s">
        <v>3106</v>
      </c>
    </row>
    <row r="466" spans="1:32" hidden="1" x14ac:dyDescent="0.25">
      <c r="A466" t="s">
        <v>3107</v>
      </c>
      <c r="B466">
        <v>252</v>
      </c>
      <c r="C466">
        <v>0</v>
      </c>
      <c r="D466">
        <v>0</v>
      </c>
      <c r="E466">
        <v>0.101244</v>
      </c>
      <c r="F466">
        <v>0.13514200000000001</v>
      </c>
      <c r="G466" t="s">
        <v>34</v>
      </c>
      <c r="H466" t="s">
        <v>319</v>
      </c>
      <c r="I466" t="s">
        <v>34</v>
      </c>
      <c r="J466" t="s">
        <v>64</v>
      </c>
      <c r="K466" t="s">
        <v>3108</v>
      </c>
      <c r="L466" t="s">
        <v>3109</v>
      </c>
      <c r="M466" t="s">
        <v>2356</v>
      </c>
      <c r="N466" t="s">
        <v>394</v>
      </c>
      <c r="O466" t="s">
        <v>40</v>
      </c>
      <c r="P466" t="s">
        <v>40</v>
      </c>
      <c r="Q466" t="s">
        <v>40</v>
      </c>
      <c r="R466" t="s">
        <v>3110</v>
      </c>
      <c r="S466" t="s">
        <v>3111</v>
      </c>
      <c r="T466" t="s">
        <v>3112</v>
      </c>
      <c r="U466" t="s">
        <v>3113</v>
      </c>
      <c r="V466" t="s">
        <v>3114</v>
      </c>
      <c r="X466" t="s">
        <v>95</v>
      </c>
      <c r="Y466" t="s">
        <v>321</v>
      </c>
      <c r="Z466" t="s">
        <v>74</v>
      </c>
      <c r="AA466" t="s">
        <v>75</v>
      </c>
      <c r="AB466" t="s">
        <v>76</v>
      </c>
    </row>
    <row r="467" spans="1:32" hidden="1" x14ac:dyDescent="0.25">
      <c r="A467" t="s">
        <v>3115</v>
      </c>
      <c r="B467">
        <v>186</v>
      </c>
      <c r="C467">
        <v>0</v>
      </c>
      <c r="D467">
        <v>5.7128199999999997E-2</v>
      </c>
      <c r="E467">
        <v>0</v>
      </c>
      <c r="F467">
        <v>0.13462499999999999</v>
      </c>
      <c r="G467" t="s">
        <v>34</v>
      </c>
      <c r="H467" t="s">
        <v>257</v>
      </c>
      <c r="I467" t="s">
        <v>34</v>
      </c>
      <c r="J467" t="s">
        <v>1280</v>
      </c>
      <c r="K467" t="s">
        <v>1746</v>
      </c>
      <c r="L467" t="s">
        <v>2428</v>
      </c>
      <c r="M467" t="s">
        <v>2429</v>
      </c>
      <c r="N467" t="s">
        <v>260</v>
      </c>
      <c r="O467" t="s">
        <v>40</v>
      </c>
      <c r="P467" t="s">
        <v>40</v>
      </c>
      <c r="Q467" t="s">
        <v>261</v>
      </c>
      <c r="R467" t="s">
        <v>3116</v>
      </c>
    </row>
    <row r="468" spans="1:32" hidden="1" x14ac:dyDescent="0.25">
      <c r="A468" t="s">
        <v>3117</v>
      </c>
      <c r="B468">
        <v>186</v>
      </c>
      <c r="C468">
        <v>0</v>
      </c>
      <c r="D468">
        <v>0</v>
      </c>
      <c r="E468">
        <v>6.71519E-2</v>
      </c>
      <c r="F468">
        <v>0.13462499999999999</v>
      </c>
      <c r="G468" t="s">
        <v>34</v>
      </c>
      <c r="H468" t="s">
        <v>612</v>
      </c>
      <c r="I468" t="s">
        <v>34</v>
      </c>
      <c r="J468" t="s">
        <v>188</v>
      </c>
      <c r="K468" t="s">
        <v>189</v>
      </c>
      <c r="L468" t="s">
        <v>3118</v>
      </c>
      <c r="M468" t="s">
        <v>3119</v>
      </c>
      <c r="N468" t="s">
        <v>40</v>
      </c>
      <c r="O468" t="s">
        <v>40</v>
      </c>
      <c r="P468" t="s">
        <v>40</v>
      </c>
      <c r="Q468" t="s">
        <v>40</v>
      </c>
      <c r="R468" t="s">
        <v>3120</v>
      </c>
      <c r="S468" t="s">
        <v>3121</v>
      </c>
      <c r="T468" t="s">
        <v>3122</v>
      </c>
      <c r="U468" t="s">
        <v>3119</v>
      </c>
      <c r="V468" t="s">
        <v>3123</v>
      </c>
      <c r="X468" t="s">
        <v>73</v>
      </c>
      <c r="Y468" t="s">
        <v>1781</v>
      </c>
      <c r="Z468" t="s">
        <v>74</v>
      </c>
      <c r="AA468" t="s">
        <v>75</v>
      </c>
      <c r="AB468" t="s">
        <v>150</v>
      </c>
      <c r="AC468" t="s">
        <v>3124</v>
      </c>
      <c r="AF468" t="s">
        <v>3125</v>
      </c>
    </row>
    <row r="469" spans="1:32" x14ac:dyDescent="0.25">
      <c r="A469" t="s">
        <v>3126</v>
      </c>
      <c r="B469">
        <v>186</v>
      </c>
      <c r="C469">
        <v>0</v>
      </c>
      <c r="D469">
        <v>0</v>
      </c>
      <c r="E469">
        <v>0</v>
      </c>
      <c r="F469">
        <v>0.13462499999999999</v>
      </c>
      <c r="G469" t="s">
        <v>52</v>
      </c>
      <c r="H469" t="s">
        <v>182</v>
      </c>
      <c r="I469" t="s">
        <v>34</v>
      </c>
      <c r="J469" t="s">
        <v>209</v>
      </c>
      <c r="K469" t="s">
        <v>3127</v>
      </c>
      <c r="L469" t="s">
        <v>3128</v>
      </c>
      <c r="M469" t="s">
        <v>273</v>
      </c>
      <c r="N469" t="s">
        <v>238</v>
      </c>
      <c r="O469" t="s">
        <v>193</v>
      </c>
      <c r="P469" t="s">
        <v>194</v>
      </c>
      <c r="Q469" t="s">
        <v>195</v>
      </c>
    </row>
    <row r="470" spans="1:32" x14ac:dyDescent="0.25">
      <c r="A470" t="s">
        <v>3129</v>
      </c>
      <c r="B470">
        <v>186</v>
      </c>
      <c r="C470">
        <v>0</v>
      </c>
      <c r="D470">
        <v>0</v>
      </c>
      <c r="E470">
        <v>0</v>
      </c>
      <c r="F470">
        <v>0.13462499999999999</v>
      </c>
      <c r="G470" t="s">
        <v>3130</v>
      </c>
      <c r="H470" t="s">
        <v>257</v>
      </c>
      <c r="I470" t="s">
        <v>34</v>
      </c>
      <c r="J470" t="s">
        <v>1280</v>
      </c>
      <c r="K470" t="s">
        <v>1746</v>
      </c>
      <c r="L470" t="s">
        <v>3131</v>
      </c>
      <c r="M470" t="s">
        <v>2429</v>
      </c>
      <c r="N470" t="s">
        <v>260</v>
      </c>
      <c r="O470" t="s">
        <v>40</v>
      </c>
      <c r="P470" t="s">
        <v>40</v>
      </c>
      <c r="Q470" t="s">
        <v>261</v>
      </c>
      <c r="R470" t="s">
        <v>3132</v>
      </c>
      <c r="S470" t="s">
        <v>3133</v>
      </c>
      <c r="T470" t="s">
        <v>1778</v>
      </c>
      <c r="U470" t="s">
        <v>2911</v>
      </c>
      <c r="V470" t="s">
        <v>3134</v>
      </c>
      <c r="X470" t="s">
        <v>185</v>
      </c>
      <c r="Y470" t="s">
        <v>1517</v>
      </c>
      <c r="Z470" t="s">
        <v>74</v>
      </c>
      <c r="AA470" t="s">
        <v>75</v>
      </c>
    </row>
    <row r="471" spans="1:32" hidden="1" x14ac:dyDescent="0.25">
      <c r="A471" t="s">
        <v>3135</v>
      </c>
      <c r="B471">
        <v>186</v>
      </c>
      <c r="C471">
        <v>0</v>
      </c>
      <c r="D471">
        <v>0</v>
      </c>
      <c r="E471">
        <v>0</v>
      </c>
      <c r="F471">
        <v>0.13462499999999999</v>
      </c>
      <c r="G471" t="s">
        <v>34</v>
      </c>
      <c r="H471" t="s">
        <v>439</v>
      </c>
      <c r="I471" t="s">
        <v>34</v>
      </c>
      <c r="J471" t="s">
        <v>64</v>
      </c>
      <c r="K471" t="s">
        <v>2363</v>
      </c>
      <c r="L471" t="s">
        <v>2961</v>
      </c>
      <c r="M471" t="s">
        <v>2962</v>
      </c>
      <c r="N471" t="s">
        <v>441</v>
      </c>
      <c r="O471" t="s">
        <v>40</v>
      </c>
      <c r="P471" t="s">
        <v>206</v>
      </c>
      <c r="Q471" t="s">
        <v>207</v>
      </c>
      <c r="R471" t="s">
        <v>2242</v>
      </c>
      <c r="S471" t="s">
        <v>2243</v>
      </c>
      <c r="T471" t="s">
        <v>2244</v>
      </c>
      <c r="U471" t="s">
        <v>2245</v>
      </c>
      <c r="V471" t="s">
        <v>2246</v>
      </c>
      <c r="X471" t="s">
        <v>1439</v>
      </c>
      <c r="Y471" t="s">
        <v>264</v>
      </c>
      <c r="Z471" t="s">
        <v>74</v>
      </c>
      <c r="AA471" t="s">
        <v>75</v>
      </c>
      <c r="AB471" t="s">
        <v>76</v>
      </c>
    </row>
    <row r="472" spans="1:32" hidden="1" x14ac:dyDescent="0.25">
      <c r="A472" t="s">
        <v>3136</v>
      </c>
      <c r="B472">
        <v>315</v>
      </c>
      <c r="C472">
        <v>0</v>
      </c>
      <c r="D472">
        <v>0</v>
      </c>
      <c r="E472">
        <v>2.1862199999999998E-2</v>
      </c>
      <c r="F472">
        <v>0.13120399999999999</v>
      </c>
      <c r="G472" t="s">
        <v>34</v>
      </c>
      <c r="H472" t="s">
        <v>426</v>
      </c>
      <c r="I472" t="s">
        <v>34</v>
      </c>
      <c r="J472" t="s">
        <v>1661</v>
      </c>
      <c r="K472" t="s">
        <v>1662</v>
      </c>
      <c r="L472" t="s">
        <v>3137</v>
      </c>
      <c r="M472" t="s">
        <v>40</v>
      </c>
      <c r="N472" t="s">
        <v>40</v>
      </c>
      <c r="O472" t="s">
        <v>40</v>
      </c>
      <c r="P472" t="s">
        <v>40</v>
      </c>
      <c r="Q472" t="s">
        <v>40</v>
      </c>
      <c r="R472" t="s">
        <v>3138</v>
      </c>
      <c r="S472" t="s">
        <v>3139</v>
      </c>
      <c r="T472" t="s">
        <v>2519</v>
      </c>
      <c r="U472" t="s">
        <v>3140</v>
      </c>
      <c r="V472" t="s">
        <v>3141</v>
      </c>
      <c r="X472" t="s">
        <v>95</v>
      </c>
      <c r="Y472" t="s">
        <v>104</v>
      </c>
      <c r="Z472" t="s">
        <v>74</v>
      </c>
      <c r="AA472" t="s">
        <v>75</v>
      </c>
      <c r="AB472" t="s">
        <v>150</v>
      </c>
      <c r="AC472" t="s">
        <v>3142</v>
      </c>
      <c r="AF472" t="s">
        <v>3143</v>
      </c>
    </row>
    <row r="473" spans="1:32" hidden="1" x14ac:dyDescent="0.25">
      <c r="A473" t="s">
        <v>3144</v>
      </c>
      <c r="B473">
        <v>189</v>
      </c>
      <c r="C473">
        <v>0</v>
      </c>
      <c r="D473">
        <v>0</v>
      </c>
      <c r="E473">
        <v>0</v>
      </c>
      <c r="F473">
        <v>0.12940199999999999</v>
      </c>
      <c r="G473" t="s">
        <v>34</v>
      </c>
      <c r="I473" t="s">
        <v>34</v>
      </c>
      <c r="J473" t="s">
        <v>1661</v>
      </c>
      <c r="K473" t="s">
        <v>1662</v>
      </c>
      <c r="L473" t="s">
        <v>1663</v>
      </c>
      <c r="M473" t="s">
        <v>40</v>
      </c>
      <c r="N473" t="s">
        <v>40</v>
      </c>
      <c r="O473" t="s">
        <v>40</v>
      </c>
      <c r="P473" t="s">
        <v>40</v>
      </c>
      <c r="Q473" t="s">
        <v>40</v>
      </c>
      <c r="R473" t="s">
        <v>1664</v>
      </c>
      <c r="S473" t="s">
        <v>1665</v>
      </c>
      <c r="T473" t="s">
        <v>239</v>
      </c>
      <c r="U473" t="s">
        <v>1666</v>
      </c>
      <c r="V473" t="s">
        <v>268</v>
      </c>
      <c r="X473" t="s">
        <v>242</v>
      </c>
      <c r="Z473" t="s">
        <v>74</v>
      </c>
      <c r="AA473" t="s">
        <v>75</v>
      </c>
    </row>
    <row r="474" spans="1:32" hidden="1" x14ac:dyDescent="0.25">
      <c r="A474" t="s">
        <v>3145</v>
      </c>
      <c r="B474">
        <v>189</v>
      </c>
      <c r="C474">
        <v>0</v>
      </c>
      <c r="D474">
        <v>0</v>
      </c>
      <c r="E474">
        <v>6.4616000000000007E-2</v>
      </c>
      <c r="F474">
        <v>0.12940199999999999</v>
      </c>
      <c r="G474" t="s">
        <v>34</v>
      </c>
      <c r="H474" t="s">
        <v>139</v>
      </c>
      <c r="I474" t="s">
        <v>34</v>
      </c>
      <c r="J474" t="s">
        <v>35</v>
      </c>
      <c r="K474" t="s">
        <v>1049</v>
      </c>
      <c r="L474" t="s">
        <v>3146</v>
      </c>
      <c r="M474" t="s">
        <v>3147</v>
      </c>
      <c r="N474" t="s">
        <v>1589</v>
      </c>
      <c r="O474" t="s">
        <v>1590</v>
      </c>
      <c r="P474" t="s">
        <v>1591</v>
      </c>
      <c r="Q474" t="s">
        <v>1592</v>
      </c>
      <c r="R474" t="s">
        <v>3148</v>
      </c>
      <c r="S474" t="s">
        <v>3149</v>
      </c>
      <c r="T474" t="s">
        <v>3150</v>
      </c>
      <c r="U474" t="s">
        <v>3151</v>
      </c>
      <c r="V474" t="s">
        <v>3152</v>
      </c>
      <c r="X474" t="s">
        <v>160</v>
      </c>
      <c r="Y474" t="s">
        <v>3153</v>
      </c>
      <c r="Z474" t="s">
        <v>74</v>
      </c>
      <c r="AA474" t="s">
        <v>75</v>
      </c>
      <c r="AB474" t="s">
        <v>105</v>
      </c>
      <c r="AF474" t="s">
        <v>3154</v>
      </c>
    </row>
    <row r="475" spans="1:32" hidden="1" x14ac:dyDescent="0.25">
      <c r="A475" t="s">
        <v>3155</v>
      </c>
      <c r="B475">
        <v>189</v>
      </c>
      <c r="C475">
        <v>0</v>
      </c>
      <c r="D475">
        <v>0</v>
      </c>
      <c r="E475">
        <v>0</v>
      </c>
      <c r="F475">
        <v>0.12940199999999999</v>
      </c>
      <c r="G475" t="s">
        <v>34</v>
      </c>
      <c r="I475" t="s">
        <v>34</v>
      </c>
      <c r="J475" t="s">
        <v>422</v>
      </c>
      <c r="K475" t="s">
        <v>469</v>
      </c>
      <c r="L475" t="s">
        <v>3156</v>
      </c>
      <c r="M475" t="s">
        <v>3157</v>
      </c>
      <c r="N475" t="s">
        <v>40</v>
      </c>
      <c r="O475" t="s">
        <v>40</v>
      </c>
      <c r="P475" t="s">
        <v>40</v>
      </c>
      <c r="Q475" t="s">
        <v>40</v>
      </c>
      <c r="R475" t="s">
        <v>3158</v>
      </c>
      <c r="S475" t="s">
        <v>3159</v>
      </c>
      <c r="T475" t="s">
        <v>3160</v>
      </c>
      <c r="U475" t="s">
        <v>3161</v>
      </c>
      <c r="V475" t="s">
        <v>3162</v>
      </c>
      <c r="X475" t="s">
        <v>95</v>
      </c>
      <c r="Y475" t="s">
        <v>96</v>
      </c>
      <c r="Z475" t="s">
        <v>74</v>
      </c>
      <c r="AA475" t="s">
        <v>75</v>
      </c>
      <c r="AC475" t="s">
        <v>3163</v>
      </c>
      <c r="AE475" t="s">
        <v>3164</v>
      </c>
      <c r="AF475" t="s">
        <v>3165</v>
      </c>
    </row>
    <row r="476" spans="1:32" hidden="1" x14ac:dyDescent="0.25">
      <c r="A476" t="s">
        <v>3166</v>
      </c>
      <c r="B476">
        <v>189</v>
      </c>
      <c r="C476">
        <v>0</v>
      </c>
      <c r="D476">
        <v>0</v>
      </c>
      <c r="E476">
        <v>6.4616000000000007E-2</v>
      </c>
      <c r="F476">
        <v>0.12940199999999999</v>
      </c>
      <c r="G476" t="s">
        <v>1176</v>
      </c>
      <c r="H476" t="s">
        <v>519</v>
      </c>
      <c r="I476" t="s">
        <v>34</v>
      </c>
      <c r="J476" t="s">
        <v>1991</v>
      </c>
      <c r="K476" t="s">
        <v>1992</v>
      </c>
      <c r="L476" t="s">
        <v>2422</v>
      </c>
      <c r="M476" t="s">
        <v>534</v>
      </c>
      <c r="N476" t="s">
        <v>588</v>
      </c>
      <c r="O476" t="s">
        <v>40</v>
      </c>
      <c r="P476" t="s">
        <v>40</v>
      </c>
      <c r="Q476" t="s">
        <v>40</v>
      </c>
    </row>
    <row r="477" spans="1:32" hidden="1" x14ac:dyDescent="0.25">
      <c r="A477" t="s">
        <v>3167</v>
      </c>
      <c r="B477">
        <v>189</v>
      </c>
      <c r="C477">
        <v>0</v>
      </c>
      <c r="D477">
        <v>0</v>
      </c>
      <c r="E477">
        <v>0</v>
      </c>
      <c r="F477">
        <v>0.12940199999999999</v>
      </c>
      <c r="G477" t="s">
        <v>34</v>
      </c>
      <c r="H477" t="s">
        <v>519</v>
      </c>
      <c r="I477" t="s">
        <v>34</v>
      </c>
      <c r="J477" t="s">
        <v>1606</v>
      </c>
      <c r="K477" t="s">
        <v>1722</v>
      </c>
      <c r="L477" t="s">
        <v>2202</v>
      </c>
      <c r="M477" t="s">
        <v>1609</v>
      </c>
      <c r="N477" t="s">
        <v>588</v>
      </c>
      <c r="O477" t="s">
        <v>40</v>
      </c>
      <c r="P477" t="s">
        <v>40</v>
      </c>
      <c r="Q477" t="s">
        <v>40</v>
      </c>
      <c r="R477" t="s">
        <v>3168</v>
      </c>
    </row>
    <row r="478" spans="1:32" hidden="1" x14ac:dyDescent="0.25">
      <c r="A478" t="s">
        <v>3169</v>
      </c>
      <c r="B478">
        <v>1560</v>
      </c>
      <c r="C478">
        <v>0</v>
      </c>
      <c r="D478">
        <v>0</v>
      </c>
      <c r="E478">
        <v>0.108115</v>
      </c>
      <c r="F478">
        <v>0.12925</v>
      </c>
      <c r="G478" t="s">
        <v>34</v>
      </c>
      <c r="I478" t="s">
        <v>34</v>
      </c>
      <c r="J478" t="s">
        <v>64</v>
      </c>
      <c r="K478" t="s">
        <v>1916</v>
      </c>
      <c r="L478" t="s">
        <v>1917</v>
      </c>
      <c r="M478" t="s">
        <v>40</v>
      </c>
      <c r="N478" t="s">
        <v>40</v>
      </c>
      <c r="O478" t="s">
        <v>40</v>
      </c>
      <c r="P478" t="s">
        <v>40</v>
      </c>
      <c r="Q478" t="s">
        <v>40</v>
      </c>
      <c r="R478" t="s">
        <v>3170</v>
      </c>
      <c r="S478" t="s">
        <v>3171</v>
      </c>
      <c r="T478" t="s">
        <v>367</v>
      </c>
      <c r="U478" t="s">
        <v>3172</v>
      </c>
      <c r="V478" t="s">
        <v>3173</v>
      </c>
      <c r="X478" t="s">
        <v>73</v>
      </c>
      <c r="Y478" t="s">
        <v>3174</v>
      </c>
      <c r="Z478" t="s">
        <v>74</v>
      </c>
      <c r="AA478" t="s">
        <v>75</v>
      </c>
      <c r="AC478" t="s">
        <v>3175</v>
      </c>
      <c r="AF478" t="s">
        <v>3176</v>
      </c>
    </row>
    <row r="479" spans="1:32" hidden="1" x14ac:dyDescent="0.25">
      <c r="A479" t="s">
        <v>3177</v>
      </c>
      <c r="B479">
        <v>258</v>
      </c>
      <c r="C479">
        <v>0</v>
      </c>
      <c r="D479">
        <v>0</v>
      </c>
      <c r="E479">
        <v>6.4278799999999997E-2</v>
      </c>
      <c r="F479">
        <v>0.12875700000000001</v>
      </c>
      <c r="G479" t="s">
        <v>34</v>
      </c>
      <c r="H479" t="s">
        <v>152</v>
      </c>
      <c r="I479" t="s">
        <v>34</v>
      </c>
      <c r="J479" t="s">
        <v>1606</v>
      </c>
      <c r="K479" t="s">
        <v>2024</v>
      </c>
      <c r="L479" t="s">
        <v>3178</v>
      </c>
      <c r="M479" t="s">
        <v>1724</v>
      </c>
      <c r="N479" t="s">
        <v>155</v>
      </c>
      <c r="O479" t="s">
        <v>40</v>
      </c>
      <c r="P479" t="s">
        <v>40</v>
      </c>
      <c r="Q479" t="s">
        <v>40</v>
      </c>
    </row>
    <row r="480" spans="1:32" hidden="1" x14ac:dyDescent="0.25">
      <c r="A480" t="s">
        <v>3179</v>
      </c>
      <c r="B480">
        <v>258</v>
      </c>
      <c r="C480">
        <v>0</v>
      </c>
      <c r="D480">
        <v>0</v>
      </c>
      <c r="E480">
        <v>0.22497600000000001</v>
      </c>
      <c r="F480">
        <v>0.12875700000000001</v>
      </c>
      <c r="G480" t="s">
        <v>34</v>
      </c>
      <c r="H480" t="s">
        <v>152</v>
      </c>
      <c r="I480" t="s">
        <v>34</v>
      </c>
      <c r="J480" t="s">
        <v>140</v>
      </c>
      <c r="K480" t="s">
        <v>1783</v>
      </c>
      <c r="L480" t="s">
        <v>3180</v>
      </c>
      <c r="M480" t="s">
        <v>1724</v>
      </c>
      <c r="N480" t="s">
        <v>155</v>
      </c>
      <c r="O480" t="s">
        <v>40</v>
      </c>
      <c r="P480" t="s">
        <v>40</v>
      </c>
      <c r="Q480" t="s">
        <v>40</v>
      </c>
    </row>
    <row r="481" spans="1:32" hidden="1" x14ac:dyDescent="0.25">
      <c r="A481" t="s">
        <v>3181</v>
      </c>
      <c r="B481">
        <v>969</v>
      </c>
      <c r="C481">
        <v>0</v>
      </c>
      <c r="D481">
        <v>0</v>
      </c>
      <c r="E481">
        <v>8.6040500000000006E-2</v>
      </c>
      <c r="F481">
        <v>0.12756000000000001</v>
      </c>
      <c r="G481" t="s">
        <v>243</v>
      </c>
      <c r="H481" t="s">
        <v>2320</v>
      </c>
      <c r="I481" t="s">
        <v>34</v>
      </c>
      <c r="J481" t="s">
        <v>64</v>
      </c>
      <c r="K481" t="s">
        <v>1385</v>
      </c>
      <c r="L481" t="s">
        <v>3182</v>
      </c>
      <c r="M481" t="s">
        <v>3183</v>
      </c>
      <c r="N481" t="s">
        <v>40</v>
      </c>
      <c r="O481" t="s">
        <v>40</v>
      </c>
      <c r="P481" t="s">
        <v>40</v>
      </c>
      <c r="Q481" t="s">
        <v>40</v>
      </c>
      <c r="R481" t="s">
        <v>3184</v>
      </c>
      <c r="S481" t="s">
        <v>3185</v>
      </c>
      <c r="T481" t="s">
        <v>3186</v>
      </c>
      <c r="U481" t="s">
        <v>3187</v>
      </c>
      <c r="V481" t="s">
        <v>3188</v>
      </c>
      <c r="X481" t="s">
        <v>2584</v>
      </c>
      <c r="Y481" t="s">
        <v>2585</v>
      </c>
      <c r="Z481" t="s">
        <v>74</v>
      </c>
      <c r="AA481" t="s">
        <v>75</v>
      </c>
      <c r="AB481" t="s">
        <v>1571</v>
      </c>
    </row>
    <row r="482" spans="1:32" hidden="1" x14ac:dyDescent="0.25">
      <c r="A482" t="s">
        <v>3189</v>
      </c>
      <c r="B482">
        <v>261</v>
      </c>
      <c r="C482">
        <v>0</v>
      </c>
      <c r="D482">
        <v>0</v>
      </c>
      <c r="E482">
        <v>3.13844E-2</v>
      </c>
      <c r="F482">
        <v>0.125751</v>
      </c>
      <c r="G482" t="s">
        <v>34</v>
      </c>
      <c r="I482" t="s">
        <v>34</v>
      </c>
      <c r="J482" t="s">
        <v>35</v>
      </c>
      <c r="K482" t="s">
        <v>3190</v>
      </c>
      <c r="L482" t="s">
        <v>3191</v>
      </c>
      <c r="M482" t="s">
        <v>40</v>
      </c>
      <c r="N482" t="s">
        <v>40</v>
      </c>
      <c r="O482" t="s">
        <v>40</v>
      </c>
      <c r="P482" t="s">
        <v>40</v>
      </c>
      <c r="Q482" t="s">
        <v>40</v>
      </c>
      <c r="R482" t="s">
        <v>748</v>
      </c>
      <c r="S482" t="s">
        <v>749</v>
      </c>
      <c r="T482" t="s">
        <v>750</v>
      </c>
      <c r="U482" t="s">
        <v>701</v>
      </c>
      <c r="V482" t="s">
        <v>751</v>
      </c>
      <c r="X482" t="s">
        <v>185</v>
      </c>
      <c r="Y482" t="s">
        <v>302</v>
      </c>
      <c r="Z482" t="s">
        <v>74</v>
      </c>
      <c r="AA482" t="s">
        <v>75</v>
      </c>
      <c r="AB482" t="s">
        <v>76</v>
      </c>
    </row>
    <row r="483" spans="1:32" hidden="1" x14ac:dyDescent="0.25">
      <c r="A483" t="s">
        <v>3192</v>
      </c>
      <c r="B483">
        <v>261</v>
      </c>
      <c r="C483">
        <v>0</v>
      </c>
      <c r="D483">
        <v>0</v>
      </c>
      <c r="E483">
        <v>9.4153200000000006E-2</v>
      </c>
      <c r="F483">
        <v>0.125751</v>
      </c>
      <c r="G483" t="s">
        <v>34</v>
      </c>
      <c r="I483" t="s">
        <v>34</v>
      </c>
      <c r="J483" t="s">
        <v>203</v>
      </c>
      <c r="K483" t="s">
        <v>2813</v>
      </c>
      <c r="L483" t="s">
        <v>3193</v>
      </c>
      <c r="M483" t="s">
        <v>706</v>
      </c>
      <c r="N483" t="s">
        <v>40</v>
      </c>
      <c r="O483" t="s">
        <v>40</v>
      </c>
      <c r="P483" t="s">
        <v>40</v>
      </c>
      <c r="Q483" t="s">
        <v>40</v>
      </c>
      <c r="R483" t="s">
        <v>3194</v>
      </c>
      <c r="S483" t="s">
        <v>3195</v>
      </c>
      <c r="T483" t="s">
        <v>2218</v>
      </c>
      <c r="U483" t="s">
        <v>2219</v>
      </c>
      <c r="V483" t="s">
        <v>3196</v>
      </c>
      <c r="X483" t="s">
        <v>3197</v>
      </c>
      <c r="Z483" t="s">
        <v>74</v>
      </c>
      <c r="AA483" t="s">
        <v>75</v>
      </c>
      <c r="AB483" t="s">
        <v>76</v>
      </c>
    </row>
    <row r="484" spans="1:32" hidden="1" x14ac:dyDescent="0.25">
      <c r="A484" t="s">
        <v>3198</v>
      </c>
      <c r="B484">
        <v>384</v>
      </c>
      <c r="C484">
        <v>0</v>
      </c>
      <c r="D484">
        <v>0</v>
      </c>
      <c r="E484">
        <v>6.2425300000000003E-2</v>
      </c>
      <c r="F484">
        <v>0.12507599999999999</v>
      </c>
      <c r="G484" t="s">
        <v>243</v>
      </c>
      <c r="H484" t="s">
        <v>439</v>
      </c>
      <c r="I484" t="s">
        <v>34</v>
      </c>
      <c r="J484" t="s">
        <v>64</v>
      </c>
      <c r="K484" t="s">
        <v>3199</v>
      </c>
      <c r="L484" t="s">
        <v>3200</v>
      </c>
      <c r="M484" t="s">
        <v>40</v>
      </c>
      <c r="N484" t="s">
        <v>40</v>
      </c>
      <c r="O484" t="s">
        <v>40</v>
      </c>
      <c r="P484" t="s">
        <v>40</v>
      </c>
      <c r="Q484" t="s">
        <v>40</v>
      </c>
      <c r="R484" t="s">
        <v>3201</v>
      </c>
      <c r="S484" t="s">
        <v>3202</v>
      </c>
      <c r="T484" t="s">
        <v>3203</v>
      </c>
      <c r="U484" t="s">
        <v>3204</v>
      </c>
      <c r="V484" t="s">
        <v>3205</v>
      </c>
      <c r="X484" t="s">
        <v>73</v>
      </c>
      <c r="Y484" t="s">
        <v>264</v>
      </c>
      <c r="Z484" t="s">
        <v>74</v>
      </c>
      <c r="AA484" t="s">
        <v>75</v>
      </c>
      <c r="AC484" t="s">
        <v>3206</v>
      </c>
      <c r="AE484" t="s">
        <v>3207</v>
      </c>
      <c r="AF484" t="s">
        <v>3208</v>
      </c>
    </row>
    <row r="485" spans="1:32" hidden="1" x14ac:dyDescent="0.25">
      <c r="A485" t="s">
        <v>3209</v>
      </c>
      <c r="B485">
        <v>192</v>
      </c>
      <c r="C485">
        <v>0</v>
      </c>
      <c r="D485">
        <v>0</v>
      </c>
      <c r="E485">
        <v>0</v>
      </c>
      <c r="F485">
        <v>0.124607</v>
      </c>
      <c r="G485" t="s">
        <v>34</v>
      </c>
      <c r="I485" t="s">
        <v>34</v>
      </c>
      <c r="J485" t="s">
        <v>1432</v>
      </c>
      <c r="K485" t="s">
        <v>2443</v>
      </c>
      <c r="L485" t="s">
        <v>3210</v>
      </c>
      <c r="M485" t="s">
        <v>40</v>
      </c>
      <c r="N485" t="s">
        <v>40</v>
      </c>
      <c r="O485" t="s">
        <v>40</v>
      </c>
      <c r="P485" t="s">
        <v>40</v>
      </c>
      <c r="Q485" t="s">
        <v>40</v>
      </c>
      <c r="R485" t="s">
        <v>3211</v>
      </c>
      <c r="S485" t="s">
        <v>3212</v>
      </c>
      <c r="T485" t="s">
        <v>2447</v>
      </c>
      <c r="U485" t="s">
        <v>388</v>
      </c>
      <c r="V485" t="s">
        <v>3213</v>
      </c>
      <c r="X485" t="s">
        <v>851</v>
      </c>
      <c r="Y485" t="s">
        <v>186</v>
      </c>
      <c r="Z485" t="s">
        <v>74</v>
      </c>
      <c r="AA485" t="s">
        <v>75</v>
      </c>
    </row>
    <row r="486" spans="1:32" hidden="1" x14ac:dyDescent="0.25">
      <c r="A486" t="s">
        <v>3214</v>
      </c>
      <c r="B486">
        <v>192</v>
      </c>
      <c r="C486">
        <v>0</v>
      </c>
      <c r="D486">
        <v>0</v>
      </c>
      <c r="E486">
        <v>0.12434199999999999</v>
      </c>
      <c r="F486">
        <v>0.124607</v>
      </c>
      <c r="G486" t="s">
        <v>34</v>
      </c>
      <c r="H486" t="s">
        <v>1384</v>
      </c>
      <c r="I486" t="s">
        <v>34</v>
      </c>
      <c r="J486" t="s">
        <v>1018</v>
      </c>
      <c r="K486" t="s">
        <v>2041</v>
      </c>
      <c r="L486" t="s">
        <v>3215</v>
      </c>
      <c r="M486" t="s">
        <v>1387</v>
      </c>
      <c r="N486" t="s">
        <v>1388</v>
      </c>
      <c r="O486" t="s">
        <v>40</v>
      </c>
      <c r="P486" t="s">
        <v>40</v>
      </c>
      <c r="Q486" t="s">
        <v>261</v>
      </c>
      <c r="R486" t="s">
        <v>3216</v>
      </c>
    </row>
    <row r="487" spans="1:32" hidden="1" x14ac:dyDescent="0.25">
      <c r="A487" t="s">
        <v>3217</v>
      </c>
      <c r="B487">
        <v>192</v>
      </c>
      <c r="C487">
        <v>0</v>
      </c>
      <c r="D487">
        <v>0</v>
      </c>
      <c r="E487">
        <v>0</v>
      </c>
      <c r="F487">
        <v>0.124607</v>
      </c>
      <c r="G487" t="s">
        <v>34</v>
      </c>
      <c r="H487" t="s">
        <v>43</v>
      </c>
      <c r="I487" t="s">
        <v>34</v>
      </c>
      <c r="J487" t="s">
        <v>1280</v>
      </c>
      <c r="K487" t="s">
        <v>1746</v>
      </c>
      <c r="L487" t="s">
        <v>2798</v>
      </c>
      <c r="M487" t="s">
        <v>2799</v>
      </c>
      <c r="N487" t="s">
        <v>48</v>
      </c>
      <c r="O487" t="s">
        <v>40</v>
      </c>
      <c r="P487" t="s">
        <v>40</v>
      </c>
      <c r="Q487" t="s">
        <v>40</v>
      </c>
      <c r="R487" t="s">
        <v>3218</v>
      </c>
      <c r="S487" t="s">
        <v>3219</v>
      </c>
      <c r="T487" t="s">
        <v>3220</v>
      </c>
      <c r="U487" t="s">
        <v>178</v>
      </c>
      <c r="V487" t="s">
        <v>3221</v>
      </c>
      <c r="X487" t="s">
        <v>73</v>
      </c>
      <c r="Z487" t="s">
        <v>74</v>
      </c>
      <c r="AA487" t="s">
        <v>75</v>
      </c>
      <c r="AB487" t="s">
        <v>76</v>
      </c>
      <c r="AF487" t="s">
        <v>3222</v>
      </c>
    </row>
    <row r="488" spans="1:32" hidden="1" x14ac:dyDescent="0.25">
      <c r="A488" t="s">
        <v>3223</v>
      </c>
      <c r="B488">
        <v>192</v>
      </c>
      <c r="C488">
        <v>0</v>
      </c>
      <c r="D488">
        <v>0</v>
      </c>
      <c r="E488">
        <v>0</v>
      </c>
      <c r="F488">
        <v>0.124607</v>
      </c>
      <c r="G488" t="s">
        <v>34</v>
      </c>
      <c r="H488" t="s">
        <v>319</v>
      </c>
      <c r="I488" t="s">
        <v>34</v>
      </c>
      <c r="J488" t="s">
        <v>1018</v>
      </c>
      <c r="K488" t="s">
        <v>1708</v>
      </c>
      <c r="L488" t="s">
        <v>3224</v>
      </c>
      <c r="M488" t="s">
        <v>3225</v>
      </c>
      <c r="N488" t="s">
        <v>394</v>
      </c>
      <c r="O488" t="s">
        <v>40</v>
      </c>
      <c r="P488" t="s">
        <v>40</v>
      </c>
      <c r="Q488" t="s">
        <v>40</v>
      </c>
      <c r="R488" t="s">
        <v>3226</v>
      </c>
      <c r="S488" t="s">
        <v>3227</v>
      </c>
      <c r="T488" t="s">
        <v>3228</v>
      </c>
      <c r="U488" t="s">
        <v>3229</v>
      </c>
      <c r="V488" t="s">
        <v>3230</v>
      </c>
      <c r="X488" t="s">
        <v>95</v>
      </c>
      <c r="Y488" t="s">
        <v>3231</v>
      </c>
      <c r="Z488" t="s">
        <v>74</v>
      </c>
      <c r="AA488" t="s">
        <v>75</v>
      </c>
      <c r="AF488" t="s">
        <v>3232</v>
      </c>
    </row>
    <row r="489" spans="1:32" hidden="1" x14ac:dyDescent="0.25">
      <c r="A489" t="s">
        <v>3233</v>
      </c>
      <c r="B489">
        <v>204</v>
      </c>
      <c r="C489">
        <v>0</v>
      </c>
      <c r="D489">
        <v>0</v>
      </c>
      <c r="E489">
        <v>0.11827600000000001</v>
      </c>
      <c r="F489">
        <v>0.12355099999999999</v>
      </c>
      <c r="G489" t="s">
        <v>34</v>
      </c>
      <c r="H489" t="s">
        <v>202</v>
      </c>
      <c r="I489" t="s">
        <v>34</v>
      </c>
      <c r="J489" t="s">
        <v>1606</v>
      </c>
      <c r="K489" t="s">
        <v>1607</v>
      </c>
      <c r="L489" t="s">
        <v>1694</v>
      </c>
      <c r="M489" t="s">
        <v>467</v>
      </c>
      <c r="N489" t="s">
        <v>205</v>
      </c>
      <c r="O489" t="s">
        <v>40</v>
      </c>
      <c r="P489" t="s">
        <v>206</v>
      </c>
      <c r="Q489" t="s">
        <v>207</v>
      </c>
      <c r="R489" t="s">
        <v>3234</v>
      </c>
      <c r="S489" t="s">
        <v>3235</v>
      </c>
      <c r="T489" t="s">
        <v>3236</v>
      </c>
      <c r="U489" t="s">
        <v>3237</v>
      </c>
      <c r="V489" t="s">
        <v>3238</v>
      </c>
      <c r="X489" t="s">
        <v>73</v>
      </c>
      <c r="Y489" t="s">
        <v>3239</v>
      </c>
      <c r="Z489" t="s">
        <v>74</v>
      </c>
      <c r="AA489" t="s">
        <v>75</v>
      </c>
      <c r="AB489" t="s">
        <v>76</v>
      </c>
      <c r="AF489" t="s">
        <v>3240</v>
      </c>
    </row>
    <row r="490" spans="1:32" hidden="1" x14ac:dyDescent="0.25">
      <c r="A490" t="s">
        <v>3241</v>
      </c>
      <c r="B490">
        <v>390</v>
      </c>
      <c r="C490">
        <v>0</v>
      </c>
      <c r="D490">
        <v>0</v>
      </c>
      <c r="E490">
        <v>3.0450399999999999E-2</v>
      </c>
      <c r="F490">
        <v>0.12204</v>
      </c>
      <c r="G490" t="s">
        <v>34</v>
      </c>
      <c r="H490" t="s">
        <v>170</v>
      </c>
      <c r="I490" t="s">
        <v>34</v>
      </c>
      <c r="J490" t="s">
        <v>140</v>
      </c>
      <c r="K490" t="s">
        <v>171</v>
      </c>
      <c r="L490" t="s">
        <v>172</v>
      </c>
      <c r="M490" t="s">
        <v>173</v>
      </c>
      <c r="N490" t="s">
        <v>174</v>
      </c>
      <c r="O490" t="s">
        <v>40</v>
      </c>
      <c r="P490" t="s">
        <v>40</v>
      </c>
      <c r="Q490" t="s">
        <v>40</v>
      </c>
      <c r="R490" t="s">
        <v>175</v>
      </c>
      <c r="S490" t="s">
        <v>176</v>
      </c>
      <c r="T490" t="s">
        <v>177</v>
      </c>
      <c r="U490" t="s">
        <v>178</v>
      </c>
      <c r="V490" t="s">
        <v>179</v>
      </c>
      <c r="X490" t="s">
        <v>180</v>
      </c>
      <c r="Y490" t="s">
        <v>181</v>
      </c>
      <c r="Z490" t="s">
        <v>74</v>
      </c>
      <c r="AA490" t="s">
        <v>75</v>
      </c>
      <c r="AB490" t="s">
        <v>76</v>
      </c>
    </row>
    <row r="491" spans="1:32" hidden="1" x14ac:dyDescent="0.25">
      <c r="A491" t="s">
        <v>3242</v>
      </c>
      <c r="B491">
        <v>330</v>
      </c>
      <c r="C491">
        <v>0</v>
      </c>
      <c r="D491">
        <v>0</v>
      </c>
      <c r="E491">
        <v>0.16092799999999999</v>
      </c>
      <c r="F491">
        <v>0.120756</v>
      </c>
      <c r="G491" t="s">
        <v>34</v>
      </c>
      <c r="H491" t="s">
        <v>327</v>
      </c>
      <c r="I491" t="s">
        <v>34</v>
      </c>
      <c r="J491" t="s">
        <v>410</v>
      </c>
      <c r="K491" t="s">
        <v>411</v>
      </c>
      <c r="L491" t="s">
        <v>3243</v>
      </c>
      <c r="M491" t="s">
        <v>3244</v>
      </c>
      <c r="N491" t="s">
        <v>330</v>
      </c>
      <c r="O491" t="s">
        <v>40</v>
      </c>
      <c r="P491" t="s">
        <v>40</v>
      </c>
      <c r="Q491" t="s">
        <v>40</v>
      </c>
    </row>
    <row r="492" spans="1:32" hidden="1" x14ac:dyDescent="0.25">
      <c r="A492" t="s">
        <v>3245</v>
      </c>
      <c r="B492">
        <v>642</v>
      </c>
      <c r="C492">
        <v>0</v>
      </c>
      <c r="D492">
        <v>0</v>
      </c>
      <c r="E492">
        <v>0.24027000000000001</v>
      </c>
      <c r="F492">
        <v>0.120709</v>
      </c>
      <c r="G492" t="s">
        <v>243</v>
      </c>
      <c r="H492" t="s">
        <v>439</v>
      </c>
      <c r="I492" t="s">
        <v>34</v>
      </c>
      <c r="J492" t="s">
        <v>64</v>
      </c>
      <c r="K492" t="s">
        <v>258</v>
      </c>
      <c r="L492" t="s">
        <v>2660</v>
      </c>
      <c r="M492" t="s">
        <v>121</v>
      </c>
      <c r="N492" t="s">
        <v>441</v>
      </c>
      <c r="O492" t="s">
        <v>40</v>
      </c>
      <c r="P492" t="s">
        <v>206</v>
      </c>
      <c r="Q492" t="s">
        <v>207</v>
      </c>
      <c r="R492" t="s">
        <v>3246</v>
      </c>
      <c r="S492" t="s">
        <v>3247</v>
      </c>
      <c r="T492" t="s">
        <v>3248</v>
      </c>
      <c r="U492" t="s">
        <v>263</v>
      </c>
      <c r="V492" t="s">
        <v>3249</v>
      </c>
      <c r="X492" t="s">
        <v>95</v>
      </c>
      <c r="Y492" t="s">
        <v>264</v>
      </c>
      <c r="Z492" t="s">
        <v>74</v>
      </c>
      <c r="AA492" t="s">
        <v>130</v>
      </c>
      <c r="AB492" t="s">
        <v>131</v>
      </c>
      <c r="AF492" t="s">
        <v>3250</v>
      </c>
    </row>
    <row r="493" spans="1:32" hidden="1" x14ac:dyDescent="0.25">
      <c r="A493" t="s">
        <v>3251</v>
      </c>
      <c r="B493">
        <v>456</v>
      </c>
      <c r="C493">
        <v>0</v>
      </c>
      <c r="D493">
        <v>0</v>
      </c>
      <c r="E493">
        <v>5.9993900000000003E-2</v>
      </c>
      <c r="F493">
        <v>0.12034599999999999</v>
      </c>
      <c r="G493" t="s">
        <v>431</v>
      </c>
      <c r="H493" t="s">
        <v>439</v>
      </c>
      <c r="I493" t="s">
        <v>34</v>
      </c>
      <c r="J493" t="s">
        <v>2268</v>
      </c>
      <c r="K493" t="s">
        <v>3252</v>
      </c>
      <c r="L493" t="s">
        <v>3253</v>
      </c>
      <c r="M493" t="s">
        <v>3254</v>
      </c>
      <c r="N493" t="s">
        <v>441</v>
      </c>
      <c r="O493" t="s">
        <v>40</v>
      </c>
      <c r="P493" t="s">
        <v>206</v>
      </c>
      <c r="Q493" t="s">
        <v>207</v>
      </c>
    </row>
    <row r="494" spans="1:32" hidden="1" x14ac:dyDescent="0.25">
      <c r="A494" t="s">
        <v>3255</v>
      </c>
      <c r="B494">
        <v>195</v>
      </c>
      <c r="C494">
        <v>0</v>
      </c>
      <c r="D494">
        <v>0</v>
      </c>
      <c r="E494">
        <v>0</v>
      </c>
      <c r="F494">
        <v>0.12002599999999999</v>
      </c>
      <c r="G494" t="s">
        <v>34</v>
      </c>
      <c r="H494" t="s">
        <v>327</v>
      </c>
      <c r="I494" t="s">
        <v>677</v>
      </c>
      <c r="J494" t="s">
        <v>678</v>
      </c>
      <c r="K494" t="s">
        <v>3256</v>
      </c>
      <c r="L494" t="s">
        <v>3257</v>
      </c>
      <c r="M494" t="s">
        <v>329</v>
      </c>
      <c r="N494" t="s">
        <v>330</v>
      </c>
      <c r="O494" t="s">
        <v>40</v>
      </c>
      <c r="P494" t="s">
        <v>40</v>
      </c>
      <c r="Q494" t="s">
        <v>40</v>
      </c>
    </row>
    <row r="495" spans="1:32" hidden="1" x14ac:dyDescent="0.25">
      <c r="A495" t="s">
        <v>3258</v>
      </c>
      <c r="B495">
        <v>195</v>
      </c>
      <c r="C495">
        <v>0</v>
      </c>
      <c r="D495">
        <v>0</v>
      </c>
      <c r="E495">
        <v>0</v>
      </c>
      <c r="F495">
        <v>0.12002599999999999</v>
      </c>
      <c r="G495" t="s">
        <v>34</v>
      </c>
      <c r="H495" t="s">
        <v>319</v>
      </c>
      <c r="I495" t="s">
        <v>34</v>
      </c>
      <c r="J495" t="s">
        <v>1280</v>
      </c>
      <c r="K495" t="s">
        <v>1746</v>
      </c>
      <c r="L495" t="s">
        <v>2355</v>
      </c>
      <c r="M495" t="s">
        <v>2356</v>
      </c>
      <c r="N495" t="s">
        <v>394</v>
      </c>
      <c r="O495" t="s">
        <v>40</v>
      </c>
      <c r="P495" t="s">
        <v>40</v>
      </c>
      <c r="Q495" t="s">
        <v>40</v>
      </c>
      <c r="R495" t="s">
        <v>3259</v>
      </c>
    </row>
    <row r="496" spans="1:32" hidden="1" x14ac:dyDescent="0.25">
      <c r="A496" t="s">
        <v>3260</v>
      </c>
      <c r="B496">
        <v>195</v>
      </c>
      <c r="C496">
        <v>0</v>
      </c>
      <c r="D496">
        <v>0</v>
      </c>
      <c r="E496">
        <v>0</v>
      </c>
      <c r="F496">
        <v>0.12002599999999999</v>
      </c>
      <c r="G496" t="s">
        <v>34</v>
      </c>
      <c r="H496" t="s">
        <v>244</v>
      </c>
      <c r="I496" t="s">
        <v>34</v>
      </c>
      <c r="J496" t="s">
        <v>64</v>
      </c>
      <c r="K496" t="s">
        <v>3261</v>
      </c>
      <c r="L496" t="s">
        <v>3262</v>
      </c>
      <c r="M496" t="s">
        <v>3263</v>
      </c>
      <c r="N496" t="s">
        <v>494</v>
      </c>
      <c r="O496" t="s">
        <v>40</v>
      </c>
      <c r="P496" t="s">
        <v>40</v>
      </c>
      <c r="Q496" t="s">
        <v>40</v>
      </c>
      <c r="R496" t="s">
        <v>2057</v>
      </c>
      <c r="S496" t="s">
        <v>2058</v>
      </c>
      <c r="T496" t="s">
        <v>1743</v>
      </c>
      <c r="U496" t="s">
        <v>250</v>
      </c>
      <c r="V496" t="s">
        <v>2059</v>
      </c>
      <c r="X496" t="s">
        <v>2060</v>
      </c>
      <c r="Y496" t="s">
        <v>253</v>
      </c>
      <c r="Z496" t="s">
        <v>74</v>
      </c>
      <c r="AA496" t="s">
        <v>75</v>
      </c>
      <c r="AB496" t="s">
        <v>1430</v>
      </c>
    </row>
    <row r="497" spans="1:32" hidden="1" x14ac:dyDescent="0.25">
      <c r="A497" t="s">
        <v>3264</v>
      </c>
      <c r="B497">
        <v>195</v>
      </c>
      <c r="C497">
        <v>0</v>
      </c>
      <c r="D497">
        <v>0</v>
      </c>
      <c r="E497">
        <v>0.30804100000000001</v>
      </c>
      <c r="F497">
        <v>0.12002599999999999</v>
      </c>
      <c r="G497" t="s">
        <v>34</v>
      </c>
      <c r="H497" t="s">
        <v>1142</v>
      </c>
      <c r="I497" t="s">
        <v>34</v>
      </c>
      <c r="J497" t="s">
        <v>1018</v>
      </c>
      <c r="K497" t="s">
        <v>2041</v>
      </c>
      <c r="L497" t="s">
        <v>2042</v>
      </c>
      <c r="M497" t="s">
        <v>1145</v>
      </c>
      <c r="N497" t="s">
        <v>1146</v>
      </c>
      <c r="O497" t="s">
        <v>40</v>
      </c>
      <c r="P497" t="s">
        <v>40</v>
      </c>
      <c r="Q497" t="s">
        <v>40</v>
      </c>
      <c r="R497" t="s">
        <v>3265</v>
      </c>
      <c r="S497" t="s">
        <v>3266</v>
      </c>
      <c r="T497" t="s">
        <v>524</v>
      </c>
      <c r="U497" t="s">
        <v>1569</v>
      </c>
      <c r="V497" t="s">
        <v>3267</v>
      </c>
      <c r="X497" t="s">
        <v>1409</v>
      </c>
      <c r="Y497" t="s">
        <v>1410</v>
      </c>
      <c r="Z497" t="s">
        <v>74</v>
      </c>
      <c r="AA497" t="s">
        <v>130</v>
      </c>
      <c r="AB497" t="s">
        <v>1571</v>
      </c>
      <c r="AE497" t="s">
        <v>3268</v>
      </c>
      <c r="AF497" t="s">
        <v>3269</v>
      </c>
    </row>
    <row r="498" spans="1:32" hidden="1" x14ac:dyDescent="0.25">
      <c r="A498" t="s">
        <v>3270</v>
      </c>
      <c r="B498">
        <v>195</v>
      </c>
      <c r="C498">
        <v>0</v>
      </c>
      <c r="D498">
        <v>0</v>
      </c>
      <c r="E498">
        <v>0</v>
      </c>
      <c r="F498">
        <v>0.12002599999999999</v>
      </c>
      <c r="G498" t="s">
        <v>34</v>
      </c>
      <c r="H498" t="s">
        <v>182</v>
      </c>
      <c r="I498" t="s">
        <v>34</v>
      </c>
      <c r="J498" t="s">
        <v>422</v>
      </c>
      <c r="K498" t="s">
        <v>473</v>
      </c>
      <c r="L498" t="s">
        <v>1152</v>
      </c>
      <c r="M498" t="s">
        <v>1153</v>
      </c>
      <c r="N498" t="s">
        <v>238</v>
      </c>
      <c r="O498" t="s">
        <v>193</v>
      </c>
      <c r="P498" t="s">
        <v>194</v>
      </c>
      <c r="Q498" t="s">
        <v>195</v>
      </c>
      <c r="R498" t="s">
        <v>913</v>
      </c>
      <c r="S498" t="s">
        <v>914</v>
      </c>
      <c r="T498" t="s">
        <v>915</v>
      </c>
      <c r="U498" t="s">
        <v>383</v>
      </c>
      <c r="V498" t="s">
        <v>916</v>
      </c>
      <c r="X498" t="s">
        <v>185</v>
      </c>
      <c r="Y498" t="s">
        <v>384</v>
      </c>
      <c r="Z498" t="s">
        <v>74</v>
      </c>
      <c r="AA498" t="s">
        <v>75</v>
      </c>
      <c r="AC498" t="s">
        <v>917</v>
      </c>
      <c r="AE498" t="s">
        <v>918</v>
      </c>
      <c r="AF498" t="s">
        <v>919</v>
      </c>
    </row>
    <row r="499" spans="1:32" hidden="1" x14ac:dyDescent="0.25">
      <c r="A499" t="s">
        <v>3271</v>
      </c>
      <c r="B499">
        <v>195</v>
      </c>
      <c r="C499">
        <v>0</v>
      </c>
      <c r="D499">
        <v>0</v>
      </c>
      <c r="E499">
        <v>5.99103E-2</v>
      </c>
      <c r="F499">
        <v>0.12002599999999999</v>
      </c>
      <c r="G499" t="s">
        <v>34</v>
      </c>
      <c r="I499" t="s">
        <v>34</v>
      </c>
      <c r="J499" t="s">
        <v>410</v>
      </c>
      <c r="K499" t="s">
        <v>1143</v>
      </c>
      <c r="L499" t="s">
        <v>3272</v>
      </c>
      <c r="M499" t="s">
        <v>263</v>
      </c>
      <c r="N499" t="s">
        <v>40</v>
      </c>
      <c r="O499" t="s">
        <v>40</v>
      </c>
      <c r="P499" t="s">
        <v>40</v>
      </c>
      <c r="Q499" t="s">
        <v>40</v>
      </c>
      <c r="R499" t="s">
        <v>3273</v>
      </c>
      <c r="S499" t="s">
        <v>3274</v>
      </c>
      <c r="T499" t="s">
        <v>2856</v>
      </c>
      <c r="U499" t="s">
        <v>1788</v>
      </c>
      <c r="V499" t="s">
        <v>3275</v>
      </c>
      <c r="X499" t="s">
        <v>73</v>
      </c>
      <c r="Y499" t="s">
        <v>647</v>
      </c>
      <c r="Z499" t="s">
        <v>74</v>
      </c>
      <c r="AA499" t="s">
        <v>75</v>
      </c>
      <c r="AB499" t="s">
        <v>76</v>
      </c>
    </row>
    <row r="500" spans="1:32" hidden="1" x14ac:dyDescent="0.25">
      <c r="A500" t="s">
        <v>3276</v>
      </c>
      <c r="B500">
        <v>195</v>
      </c>
      <c r="C500">
        <v>0</v>
      </c>
      <c r="D500">
        <v>0</v>
      </c>
      <c r="E500">
        <v>5.99103E-2</v>
      </c>
      <c r="F500">
        <v>0.12002599999999999</v>
      </c>
      <c r="G500" t="s">
        <v>431</v>
      </c>
      <c r="H500" t="s">
        <v>1142</v>
      </c>
      <c r="I500" t="s">
        <v>34</v>
      </c>
      <c r="J500" t="s">
        <v>422</v>
      </c>
      <c r="K500" t="s">
        <v>3277</v>
      </c>
      <c r="L500" t="s">
        <v>3278</v>
      </c>
      <c r="M500" t="s">
        <v>40</v>
      </c>
      <c r="N500" t="s">
        <v>40</v>
      </c>
      <c r="O500" t="s">
        <v>40</v>
      </c>
      <c r="P500" t="s">
        <v>40</v>
      </c>
      <c r="Q500" t="s">
        <v>40</v>
      </c>
      <c r="R500" t="s">
        <v>3279</v>
      </c>
      <c r="S500" t="s">
        <v>3280</v>
      </c>
      <c r="T500" t="s">
        <v>3281</v>
      </c>
      <c r="U500" t="s">
        <v>1406</v>
      </c>
      <c r="V500" t="s">
        <v>3282</v>
      </c>
      <c r="W500" t="s">
        <v>1408</v>
      </c>
      <c r="X500" t="s">
        <v>1409</v>
      </c>
      <c r="Y500" t="s">
        <v>3283</v>
      </c>
      <c r="Z500" t="s">
        <v>74</v>
      </c>
      <c r="AA500" t="s">
        <v>130</v>
      </c>
      <c r="AB500" t="s">
        <v>1411</v>
      </c>
      <c r="AF500" t="s">
        <v>3284</v>
      </c>
    </row>
    <row r="501" spans="1:32" hidden="1" x14ac:dyDescent="0.25">
      <c r="A501" t="s">
        <v>3285</v>
      </c>
      <c r="B501">
        <v>714</v>
      </c>
      <c r="C501">
        <v>0</v>
      </c>
      <c r="D501">
        <v>0</v>
      </c>
      <c r="E501">
        <v>8.5256499999999999E-2</v>
      </c>
      <c r="F501">
        <v>0.118658</v>
      </c>
      <c r="G501" t="s">
        <v>34</v>
      </c>
      <c r="H501" t="s">
        <v>519</v>
      </c>
      <c r="I501" t="s">
        <v>34</v>
      </c>
      <c r="J501" t="s">
        <v>1298</v>
      </c>
      <c r="K501" t="s">
        <v>2129</v>
      </c>
      <c r="L501" t="s">
        <v>3286</v>
      </c>
      <c r="M501" t="s">
        <v>3287</v>
      </c>
      <c r="N501" t="s">
        <v>588</v>
      </c>
      <c r="O501" t="s">
        <v>40</v>
      </c>
      <c r="P501" t="s">
        <v>40</v>
      </c>
      <c r="Q501" t="s">
        <v>40</v>
      </c>
      <c r="R501" t="s">
        <v>3288</v>
      </c>
      <c r="S501" t="s">
        <v>3289</v>
      </c>
      <c r="T501" t="s">
        <v>3290</v>
      </c>
      <c r="U501" t="s">
        <v>178</v>
      </c>
      <c r="V501" t="s">
        <v>3291</v>
      </c>
      <c r="X501" t="s">
        <v>185</v>
      </c>
      <c r="Z501" t="s">
        <v>74</v>
      </c>
      <c r="AA501" t="s">
        <v>75</v>
      </c>
      <c r="AB501" t="s">
        <v>76</v>
      </c>
    </row>
    <row r="502" spans="1:32" hidden="1" x14ac:dyDescent="0.25">
      <c r="A502" t="s">
        <v>3292</v>
      </c>
      <c r="B502">
        <v>399</v>
      </c>
      <c r="C502">
        <v>0</v>
      </c>
      <c r="D502">
        <v>0</v>
      </c>
      <c r="E502">
        <v>0.20563100000000001</v>
      </c>
      <c r="F502">
        <v>0.11774900000000001</v>
      </c>
      <c r="G502" t="s">
        <v>34</v>
      </c>
      <c r="H502" t="s">
        <v>519</v>
      </c>
      <c r="I502" t="s">
        <v>34</v>
      </c>
      <c r="J502" t="s">
        <v>1606</v>
      </c>
      <c r="K502" t="s">
        <v>2024</v>
      </c>
      <c r="L502" t="s">
        <v>3293</v>
      </c>
      <c r="M502" t="s">
        <v>1617</v>
      </c>
      <c r="N502" t="s">
        <v>588</v>
      </c>
      <c r="O502" t="s">
        <v>40</v>
      </c>
      <c r="P502" t="s">
        <v>40</v>
      </c>
      <c r="Q502" t="s">
        <v>40</v>
      </c>
      <c r="R502" t="s">
        <v>3294</v>
      </c>
      <c r="S502" t="s">
        <v>3295</v>
      </c>
      <c r="T502" t="s">
        <v>3296</v>
      </c>
      <c r="U502" t="s">
        <v>3297</v>
      </c>
      <c r="V502" t="s">
        <v>3298</v>
      </c>
      <c r="X502" t="s">
        <v>185</v>
      </c>
      <c r="Y502" t="s">
        <v>317</v>
      </c>
      <c r="Z502" t="s">
        <v>74</v>
      </c>
      <c r="AA502" t="s">
        <v>75</v>
      </c>
      <c r="AC502" t="s">
        <v>3299</v>
      </c>
      <c r="AF502" t="s">
        <v>3300</v>
      </c>
    </row>
    <row r="503" spans="1:32" hidden="1" x14ac:dyDescent="0.25">
      <c r="A503" t="s">
        <v>3301</v>
      </c>
      <c r="B503">
        <v>198</v>
      </c>
      <c r="C503">
        <v>0</v>
      </c>
      <c r="D503">
        <v>0</v>
      </c>
      <c r="E503">
        <v>0.11557099999999999</v>
      </c>
      <c r="F503">
        <v>0.11576500000000001</v>
      </c>
      <c r="G503" t="s">
        <v>34</v>
      </c>
      <c r="H503" t="s">
        <v>1142</v>
      </c>
      <c r="I503" t="s">
        <v>34</v>
      </c>
      <c r="J503" t="s">
        <v>64</v>
      </c>
      <c r="K503" t="s">
        <v>627</v>
      </c>
      <c r="L503" t="s">
        <v>3302</v>
      </c>
      <c r="M503" t="s">
        <v>3303</v>
      </c>
      <c r="N503" t="s">
        <v>1146</v>
      </c>
      <c r="O503" t="s">
        <v>40</v>
      </c>
      <c r="P503" t="s">
        <v>40</v>
      </c>
      <c r="Q503" t="s">
        <v>40</v>
      </c>
      <c r="R503" t="s">
        <v>3304</v>
      </c>
    </row>
    <row r="504" spans="1:32" hidden="1" x14ac:dyDescent="0.25">
      <c r="A504" t="s">
        <v>3305</v>
      </c>
      <c r="B504">
        <v>198</v>
      </c>
      <c r="C504">
        <v>0</v>
      </c>
      <c r="D504">
        <v>0</v>
      </c>
      <c r="E504">
        <v>5.7785499999999997E-2</v>
      </c>
      <c r="F504">
        <v>0.11576500000000001</v>
      </c>
      <c r="G504" t="s">
        <v>34</v>
      </c>
      <c r="H504" t="s">
        <v>187</v>
      </c>
      <c r="I504" t="s">
        <v>34</v>
      </c>
      <c r="J504" t="s">
        <v>1280</v>
      </c>
      <c r="K504" t="s">
        <v>1746</v>
      </c>
      <c r="L504" t="s">
        <v>3306</v>
      </c>
      <c r="M504" t="s">
        <v>2494</v>
      </c>
      <c r="N504" t="s">
        <v>192</v>
      </c>
      <c r="O504" t="s">
        <v>193</v>
      </c>
      <c r="P504" t="s">
        <v>194</v>
      </c>
      <c r="Q504" t="s">
        <v>195</v>
      </c>
      <c r="R504" t="s">
        <v>3307</v>
      </c>
      <c r="S504" t="s">
        <v>3308</v>
      </c>
      <c r="T504" t="s">
        <v>2862</v>
      </c>
      <c r="U504" t="s">
        <v>323</v>
      </c>
      <c r="V504" t="s">
        <v>3309</v>
      </c>
      <c r="X504" t="s">
        <v>232</v>
      </c>
      <c r="Y504" t="s">
        <v>233</v>
      </c>
      <c r="Z504" t="s">
        <v>74</v>
      </c>
      <c r="AA504" t="s">
        <v>75</v>
      </c>
      <c r="AB504" t="s">
        <v>105</v>
      </c>
      <c r="AF504" t="s">
        <v>3310</v>
      </c>
    </row>
    <row r="505" spans="1:32" hidden="1" x14ac:dyDescent="0.25">
      <c r="A505" t="s">
        <v>3311</v>
      </c>
      <c r="B505">
        <v>198</v>
      </c>
      <c r="C505">
        <v>0</v>
      </c>
      <c r="D505">
        <v>0</v>
      </c>
      <c r="E505">
        <v>5.7785499999999997E-2</v>
      </c>
      <c r="F505">
        <v>0.11576500000000001</v>
      </c>
      <c r="G505" t="s">
        <v>34</v>
      </c>
      <c r="I505" t="s">
        <v>34</v>
      </c>
      <c r="J505" t="s">
        <v>156</v>
      </c>
      <c r="K505" t="s">
        <v>157</v>
      </c>
      <c r="L505" t="s">
        <v>3312</v>
      </c>
      <c r="M505" t="s">
        <v>40</v>
      </c>
      <c r="N505" t="s">
        <v>40</v>
      </c>
      <c r="O505" t="s">
        <v>40</v>
      </c>
      <c r="P505" t="s">
        <v>40</v>
      </c>
      <c r="Q505" t="s">
        <v>40</v>
      </c>
      <c r="R505" t="s">
        <v>3313</v>
      </c>
      <c r="S505" t="s">
        <v>3314</v>
      </c>
      <c r="T505" t="s">
        <v>157</v>
      </c>
      <c r="U505" t="s">
        <v>3315</v>
      </c>
      <c r="V505" t="s">
        <v>3316</v>
      </c>
      <c r="X505" t="s">
        <v>232</v>
      </c>
      <c r="Y505" t="s">
        <v>3317</v>
      </c>
      <c r="Z505" t="s">
        <v>74</v>
      </c>
      <c r="AA505" t="s">
        <v>75</v>
      </c>
      <c r="AB505" t="s">
        <v>150</v>
      </c>
      <c r="AC505" t="s">
        <v>3318</v>
      </c>
    </row>
    <row r="506" spans="1:32" hidden="1" x14ac:dyDescent="0.25">
      <c r="A506" t="s">
        <v>3319</v>
      </c>
      <c r="B506">
        <v>339</v>
      </c>
      <c r="C506">
        <v>0</v>
      </c>
      <c r="D506">
        <v>0</v>
      </c>
      <c r="E506">
        <v>0.115174</v>
      </c>
      <c r="F506">
        <v>0.115263</v>
      </c>
      <c r="G506" t="s">
        <v>34</v>
      </c>
      <c r="I506" t="s">
        <v>34</v>
      </c>
      <c r="J506" t="s">
        <v>422</v>
      </c>
      <c r="K506" t="s">
        <v>3320</v>
      </c>
      <c r="L506" t="s">
        <v>3321</v>
      </c>
      <c r="M506" t="s">
        <v>3322</v>
      </c>
      <c r="N506" t="s">
        <v>40</v>
      </c>
      <c r="O506" t="s">
        <v>40</v>
      </c>
      <c r="P506" t="s">
        <v>40</v>
      </c>
      <c r="Q506" t="s">
        <v>40</v>
      </c>
      <c r="R506" t="s">
        <v>3323</v>
      </c>
    </row>
    <row r="507" spans="1:32" x14ac:dyDescent="0.25">
      <c r="A507" t="s">
        <v>3324</v>
      </c>
      <c r="B507">
        <v>150</v>
      </c>
      <c r="C507">
        <v>0</v>
      </c>
      <c r="D507">
        <v>0</v>
      </c>
      <c r="E507">
        <v>0</v>
      </c>
      <c r="F507">
        <v>0.114179</v>
      </c>
      <c r="G507" t="s">
        <v>1820</v>
      </c>
      <c r="H507" t="s">
        <v>271</v>
      </c>
      <c r="I507" t="s">
        <v>34</v>
      </c>
      <c r="J507" t="s">
        <v>53</v>
      </c>
      <c r="K507" t="s">
        <v>1460</v>
      </c>
      <c r="L507" t="s">
        <v>1821</v>
      </c>
      <c r="M507" t="s">
        <v>273</v>
      </c>
      <c r="N507" t="s">
        <v>274</v>
      </c>
      <c r="O507" t="s">
        <v>40</v>
      </c>
      <c r="P507" t="s">
        <v>40</v>
      </c>
      <c r="Q507" t="s">
        <v>102</v>
      </c>
      <c r="R507" t="s">
        <v>2769</v>
      </c>
    </row>
    <row r="508" spans="1:32" x14ac:dyDescent="0.25">
      <c r="A508" t="s">
        <v>3325</v>
      </c>
      <c r="B508">
        <v>150</v>
      </c>
      <c r="C508">
        <v>0</v>
      </c>
      <c r="D508">
        <v>0</v>
      </c>
      <c r="E508">
        <v>0</v>
      </c>
      <c r="F508">
        <v>0.114179</v>
      </c>
      <c r="G508" t="s">
        <v>1820</v>
      </c>
      <c r="H508" t="s">
        <v>271</v>
      </c>
      <c r="I508" t="s">
        <v>34</v>
      </c>
      <c r="J508" t="s">
        <v>53</v>
      </c>
      <c r="K508" t="s">
        <v>1460</v>
      </c>
      <c r="L508" t="s">
        <v>1821</v>
      </c>
      <c r="M508" t="s">
        <v>273</v>
      </c>
      <c r="N508" t="s">
        <v>274</v>
      </c>
      <c r="O508" t="s">
        <v>40</v>
      </c>
      <c r="P508" t="s">
        <v>40</v>
      </c>
      <c r="Q508" t="s">
        <v>102</v>
      </c>
      <c r="R508" t="s">
        <v>1822</v>
      </c>
      <c r="S508" t="s">
        <v>1823</v>
      </c>
      <c r="T508" t="s">
        <v>1824</v>
      </c>
      <c r="U508" t="s">
        <v>388</v>
      </c>
      <c r="V508" t="s">
        <v>1825</v>
      </c>
      <c r="X508" t="s">
        <v>185</v>
      </c>
      <c r="Y508" t="s">
        <v>186</v>
      </c>
      <c r="Z508" t="s">
        <v>74</v>
      </c>
      <c r="AA508" t="s">
        <v>75</v>
      </c>
      <c r="AB508" t="s">
        <v>76</v>
      </c>
      <c r="AF508" t="s">
        <v>1826</v>
      </c>
    </row>
    <row r="509" spans="1:32" x14ac:dyDescent="0.25">
      <c r="A509" t="s">
        <v>3326</v>
      </c>
      <c r="B509">
        <v>342</v>
      </c>
      <c r="C509">
        <v>0</v>
      </c>
      <c r="D509">
        <v>0</v>
      </c>
      <c r="E509">
        <v>3.0627399999999998</v>
      </c>
      <c r="F509">
        <v>0.11353100000000001</v>
      </c>
      <c r="G509" t="s">
        <v>3327</v>
      </c>
      <c r="H509" t="s">
        <v>833</v>
      </c>
      <c r="I509" t="s">
        <v>34</v>
      </c>
      <c r="J509" t="s">
        <v>410</v>
      </c>
      <c r="K509" t="s">
        <v>2146</v>
      </c>
      <c r="L509" t="s">
        <v>3328</v>
      </c>
      <c r="M509" t="s">
        <v>40</v>
      </c>
      <c r="N509" t="s">
        <v>40</v>
      </c>
      <c r="O509" t="s">
        <v>40</v>
      </c>
      <c r="P509" t="s">
        <v>40</v>
      </c>
      <c r="Q509" t="s">
        <v>40</v>
      </c>
      <c r="R509" t="s">
        <v>3329</v>
      </c>
      <c r="S509" t="s">
        <v>3330</v>
      </c>
      <c r="T509" t="s">
        <v>2856</v>
      </c>
      <c r="U509" t="s">
        <v>839</v>
      </c>
      <c r="V509" t="s">
        <v>3331</v>
      </c>
      <c r="X509" t="s">
        <v>841</v>
      </c>
      <c r="Y509" t="s">
        <v>842</v>
      </c>
      <c r="Z509" t="s">
        <v>74</v>
      </c>
      <c r="AA509" t="s">
        <v>130</v>
      </c>
      <c r="AB509" t="s">
        <v>1349</v>
      </c>
    </row>
    <row r="510" spans="1:32" hidden="1" x14ac:dyDescent="0.25">
      <c r="A510" t="s">
        <v>3332</v>
      </c>
      <c r="B510">
        <v>276</v>
      </c>
      <c r="C510">
        <v>0</v>
      </c>
      <c r="D510">
        <v>0</v>
      </c>
      <c r="E510">
        <v>5.6146500000000002E-2</v>
      </c>
      <c r="F510">
        <v>0.11239</v>
      </c>
      <c r="G510" t="s">
        <v>34</v>
      </c>
      <c r="H510" t="s">
        <v>3333</v>
      </c>
      <c r="I510" t="s">
        <v>34</v>
      </c>
      <c r="J510" t="s">
        <v>35</v>
      </c>
      <c r="K510" t="s">
        <v>432</v>
      </c>
      <c r="L510" t="s">
        <v>3334</v>
      </c>
      <c r="M510" t="s">
        <v>3335</v>
      </c>
      <c r="N510" t="s">
        <v>3336</v>
      </c>
      <c r="O510" t="s">
        <v>40</v>
      </c>
      <c r="P510" t="s">
        <v>40</v>
      </c>
      <c r="Q510" t="s">
        <v>40</v>
      </c>
      <c r="R510" t="s">
        <v>3337</v>
      </c>
      <c r="S510" t="s">
        <v>3338</v>
      </c>
      <c r="T510" t="s">
        <v>3339</v>
      </c>
      <c r="U510" t="s">
        <v>3340</v>
      </c>
      <c r="V510" t="s">
        <v>3341</v>
      </c>
      <c r="X510" t="s">
        <v>73</v>
      </c>
      <c r="Y510" t="s">
        <v>647</v>
      </c>
      <c r="Z510" t="s">
        <v>74</v>
      </c>
      <c r="AA510" t="s">
        <v>75</v>
      </c>
      <c r="AB510" t="s">
        <v>76</v>
      </c>
    </row>
    <row r="511" spans="1:32" hidden="1" x14ac:dyDescent="0.25">
      <c r="A511" t="s">
        <v>3342</v>
      </c>
      <c r="B511">
        <v>276</v>
      </c>
      <c r="C511">
        <v>0</v>
      </c>
      <c r="D511">
        <v>0</v>
      </c>
      <c r="E511">
        <v>2.8073299999999999E-2</v>
      </c>
      <c r="F511">
        <v>0.11239</v>
      </c>
      <c r="G511" t="s">
        <v>34</v>
      </c>
      <c r="H511" t="s">
        <v>612</v>
      </c>
      <c r="I511" t="s">
        <v>34</v>
      </c>
      <c r="J511" t="s">
        <v>422</v>
      </c>
      <c r="K511" t="s">
        <v>423</v>
      </c>
      <c r="L511" t="s">
        <v>3343</v>
      </c>
      <c r="M511" t="s">
        <v>100</v>
      </c>
      <c r="N511" t="s">
        <v>614</v>
      </c>
      <c r="O511" t="s">
        <v>193</v>
      </c>
      <c r="P511" t="s">
        <v>194</v>
      </c>
      <c r="Q511" t="s">
        <v>195</v>
      </c>
    </row>
    <row r="512" spans="1:32" hidden="1" x14ac:dyDescent="0.25">
      <c r="A512" t="s">
        <v>3344</v>
      </c>
      <c r="B512">
        <v>489</v>
      </c>
      <c r="C512">
        <v>0</v>
      </c>
      <c r="D512">
        <v>0</v>
      </c>
      <c r="E512">
        <v>6.5088099999999996E-2</v>
      </c>
      <c r="F512">
        <v>0.108851</v>
      </c>
      <c r="G512" t="s">
        <v>34</v>
      </c>
      <c r="H512" t="s">
        <v>170</v>
      </c>
      <c r="I512" t="s">
        <v>34</v>
      </c>
      <c r="J512" t="s">
        <v>188</v>
      </c>
      <c r="K512" t="s">
        <v>396</v>
      </c>
      <c r="L512" t="s">
        <v>3345</v>
      </c>
      <c r="M512" t="s">
        <v>3346</v>
      </c>
      <c r="N512" t="s">
        <v>174</v>
      </c>
      <c r="O512" t="s">
        <v>40</v>
      </c>
      <c r="P512" t="s">
        <v>40</v>
      </c>
      <c r="Q512" t="s">
        <v>40</v>
      </c>
      <c r="R512" t="s">
        <v>3347</v>
      </c>
      <c r="S512" t="s">
        <v>3348</v>
      </c>
      <c r="T512" t="s">
        <v>2116</v>
      </c>
      <c r="U512" t="s">
        <v>178</v>
      </c>
      <c r="V512" t="s">
        <v>3349</v>
      </c>
      <c r="X512" t="s">
        <v>180</v>
      </c>
      <c r="Y512" t="s">
        <v>181</v>
      </c>
      <c r="Z512" t="s">
        <v>74</v>
      </c>
      <c r="AA512" t="s">
        <v>75</v>
      </c>
      <c r="AB512" t="s">
        <v>76</v>
      </c>
    </row>
    <row r="513" spans="1:32" hidden="1" x14ac:dyDescent="0.25">
      <c r="A513" t="s">
        <v>3350</v>
      </c>
      <c r="B513">
        <v>351</v>
      </c>
      <c r="C513">
        <v>0</v>
      </c>
      <c r="D513">
        <v>0</v>
      </c>
      <c r="E513">
        <v>7.2348499999999996E-2</v>
      </c>
      <c r="F513">
        <v>0.108665</v>
      </c>
      <c r="G513" t="s">
        <v>243</v>
      </c>
      <c r="I513" t="s">
        <v>34</v>
      </c>
      <c r="J513" t="s">
        <v>2275</v>
      </c>
      <c r="K513" t="s">
        <v>2276</v>
      </c>
      <c r="L513" t="s">
        <v>3351</v>
      </c>
      <c r="M513" t="s">
        <v>3352</v>
      </c>
      <c r="N513" t="s">
        <v>40</v>
      </c>
      <c r="O513" t="s">
        <v>40</v>
      </c>
      <c r="P513" t="s">
        <v>40</v>
      </c>
      <c r="Q513" t="s">
        <v>40</v>
      </c>
      <c r="R513" t="s">
        <v>3353</v>
      </c>
      <c r="S513" t="s">
        <v>3354</v>
      </c>
      <c r="T513" t="s">
        <v>2218</v>
      </c>
      <c r="U513" t="s">
        <v>323</v>
      </c>
      <c r="V513" t="s">
        <v>3355</v>
      </c>
      <c r="X513" t="s">
        <v>95</v>
      </c>
      <c r="Y513" t="s">
        <v>3356</v>
      </c>
      <c r="Z513" t="s">
        <v>74</v>
      </c>
      <c r="AA513" t="s">
        <v>75</v>
      </c>
      <c r="AB513" t="s">
        <v>76</v>
      </c>
    </row>
    <row r="514" spans="1:32" hidden="1" x14ac:dyDescent="0.25">
      <c r="A514" t="s">
        <v>3357</v>
      </c>
      <c r="B514">
        <v>204</v>
      </c>
      <c r="C514">
        <v>0</v>
      </c>
      <c r="D514">
        <v>0</v>
      </c>
      <c r="E514">
        <v>0.107693</v>
      </c>
      <c r="F514">
        <v>0.108085</v>
      </c>
      <c r="G514" t="s">
        <v>34</v>
      </c>
      <c r="H514" t="s">
        <v>43</v>
      </c>
      <c r="I514" t="s">
        <v>34</v>
      </c>
      <c r="J514" t="s">
        <v>1280</v>
      </c>
      <c r="K514" t="s">
        <v>1281</v>
      </c>
      <c r="L514" t="s">
        <v>3358</v>
      </c>
      <c r="M514" t="s">
        <v>1740</v>
      </c>
      <c r="N514" t="s">
        <v>48</v>
      </c>
      <c r="O514" t="s">
        <v>40</v>
      </c>
      <c r="P514" t="s">
        <v>40</v>
      </c>
      <c r="Q514" t="s">
        <v>40</v>
      </c>
      <c r="R514" t="s">
        <v>3359</v>
      </c>
    </row>
    <row r="515" spans="1:32" hidden="1" x14ac:dyDescent="0.25">
      <c r="A515" t="s">
        <v>3360</v>
      </c>
      <c r="B515">
        <v>204</v>
      </c>
      <c r="C515">
        <v>0</v>
      </c>
      <c r="D515">
        <v>0</v>
      </c>
      <c r="E515">
        <v>0.107693</v>
      </c>
      <c r="F515">
        <v>0.108085</v>
      </c>
      <c r="G515" t="s">
        <v>34</v>
      </c>
      <c r="H515" t="s">
        <v>319</v>
      </c>
      <c r="I515" t="s">
        <v>34</v>
      </c>
      <c r="J515" t="s">
        <v>1280</v>
      </c>
      <c r="K515" t="s">
        <v>1746</v>
      </c>
      <c r="L515" t="s">
        <v>2355</v>
      </c>
      <c r="M515" t="s">
        <v>2356</v>
      </c>
      <c r="N515" t="s">
        <v>394</v>
      </c>
      <c r="O515" t="s">
        <v>40</v>
      </c>
      <c r="P515" t="s">
        <v>40</v>
      </c>
      <c r="Q515" t="s">
        <v>40</v>
      </c>
      <c r="R515" t="s">
        <v>3361</v>
      </c>
      <c r="S515" t="s">
        <v>3362</v>
      </c>
      <c r="T515" t="s">
        <v>3062</v>
      </c>
      <c r="U515" t="s">
        <v>320</v>
      </c>
      <c r="V515" t="s">
        <v>3363</v>
      </c>
      <c r="X515" t="s">
        <v>95</v>
      </c>
      <c r="Y515" t="s">
        <v>321</v>
      </c>
      <c r="Z515" t="s">
        <v>74</v>
      </c>
      <c r="AA515" t="s">
        <v>75</v>
      </c>
      <c r="AC515" t="s">
        <v>3364</v>
      </c>
      <c r="AE515" t="s">
        <v>3365</v>
      </c>
      <c r="AF515" t="s">
        <v>3366</v>
      </c>
    </row>
    <row r="516" spans="1:32" hidden="1" x14ac:dyDescent="0.25">
      <c r="A516" t="s">
        <v>3367</v>
      </c>
      <c r="B516">
        <v>204</v>
      </c>
      <c r="C516">
        <v>0</v>
      </c>
      <c r="D516">
        <v>0</v>
      </c>
      <c r="E516">
        <v>0</v>
      </c>
      <c r="F516">
        <v>0.108085</v>
      </c>
      <c r="G516" t="s">
        <v>34</v>
      </c>
      <c r="I516" t="s">
        <v>34</v>
      </c>
      <c r="J516" t="s">
        <v>422</v>
      </c>
      <c r="K516" t="s">
        <v>2889</v>
      </c>
      <c r="L516" t="s">
        <v>3368</v>
      </c>
      <c r="M516" t="s">
        <v>89</v>
      </c>
      <c r="N516" t="s">
        <v>40</v>
      </c>
      <c r="O516" t="s">
        <v>40</v>
      </c>
      <c r="P516" t="s">
        <v>40</v>
      </c>
      <c r="Q516" t="s">
        <v>40</v>
      </c>
      <c r="R516" t="s">
        <v>3369</v>
      </c>
      <c r="S516" t="s">
        <v>3370</v>
      </c>
      <c r="T516" t="s">
        <v>891</v>
      </c>
      <c r="U516" t="s">
        <v>3371</v>
      </c>
      <c r="V516" t="s">
        <v>3372</v>
      </c>
      <c r="X516" t="s">
        <v>95</v>
      </c>
      <c r="Y516" t="s">
        <v>96</v>
      </c>
      <c r="Z516" t="s">
        <v>74</v>
      </c>
      <c r="AA516" t="s">
        <v>75</v>
      </c>
      <c r="AC516" t="s">
        <v>3373</v>
      </c>
      <c r="AE516" t="s">
        <v>3374</v>
      </c>
      <c r="AF516" t="s">
        <v>3375</v>
      </c>
    </row>
    <row r="517" spans="1:32" hidden="1" x14ac:dyDescent="0.25">
      <c r="A517" t="s">
        <v>3376</v>
      </c>
      <c r="B517">
        <v>216</v>
      </c>
      <c r="C517">
        <v>0</v>
      </c>
      <c r="D517">
        <v>0</v>
      </c>
      <c r="E517">
        <v>0.35769499999999999</v>
      </c>
      <c r="F517">
        <v>0.10738499999999999</v>
      </c>
      <c r="G517" t="s">
        <v>34</v>
      </c>
      <c r="H517" t="s">
        <v>1142</v>
      </c>
      <c r="I517" t="s">
        <v>34</v>
      </c>
      <c r="J517" t="s">
        <v>1018</v>
      </c>
      <c r="K517" t="s">
        <v>1731</v>
      </c>
      <c r="L517" t="s">
        <v>1732</v>
      </c>
      <c r="M517" t="s">
        <v>1145</v>
      </c>
      <c r="N517" t="s">
        <v>1146</v>
      </c>
      <c r="O517" t="s">
        <v>40</v>
      </c>
      <c r="P517" t="s">
        <v>40</v>
      </c>
      <c r="Q517" t="s">
        <v>40</v>
      </c>
      <c r="R517" t="s">
        <v>1844</v>
      </c>
    </row>
    <row r="518" spans="1:32" hidden="1" x14ac:dyDescent="0.25">
      <c r="A518" t="s">
        <v>3377</v>
      </c>
      <c r="B518">
        <v>354</v>
      </c>
      <c r="C518">
        <v>0</v>
      </c>
      <c r="D518">
        <v>0</v>
      </c>
      <c r="E518">
        <v>0.24962100000000001</v>
      </c>
      <c r="F518">
        <v>0.107125</v>
      </c>
      <c r="G518" t="s">
        <v>243</v>
      </c>
      <c r="I518" t="s">
        <v>34</v>
      </c>
      <c r="J518" t="s">
        <v>64</v>
      </c>
      <c r="K518" t="s">
        <v>1916</v>
      </c>
      <c r="L518" t="s">
        <v>2959</v>
      </c>
      <c r="M518" t="s">
        <v>40</v>
      </c>
      <c r="N518" t="s">
        <v>40</v>
      </c>
      <c r="O518" t="s">
        <v>40</v>
      </c>
      <c r="P518" t="s">
        <v>40</v>
      </c>
      <c r="Q518" t="s">
        <v>40</v>
      </c>
      <c r="R518" t="s">
        <v>365</v>
      </c>
      <c r="S518" t="s">
        <v>366</v>
      </c>
      <c r="T518" t="s">
        <v>367</v>
      </c>
      <c r="U518" t="s">
        <v>368</v>
      </c>
      <c r="V518" t="s">
        <v>369</v>
      </c>
      <c r="X518" t="s">
        <v>370</v>
      </c>
      <c r="Y518" t="s">
        <v>253</v>
      </c>
      <c r="Z518" t="s">
        <v>74</v>
      </c>
      <c r="AA518" t="s">
        <v>75</v>
      </c>
      <c r="AB518" t="s">
        <v>254</v>
      </c>
      <c r="AC518" t="s">
        <v>371</v>
      </c>
      <c r="AF518" t="s">
        <v>372</v>
      </c>
    </row>
    <row r="519" spans="1:32" hidden="1" x14ac:dyDescent="0.25">
      <c r="A519" t="s">
        <v>3378</v>
      </c>
      <c r="B519">
        <v>207</v>
      </c>
      <c r="C519">
        <v>0</v>
      </c>
      <c r="D519">
        <v>0</v>
      </c>
      <c r="E519">
        <v>0</v>
      </c>
      <c r="F519">
        <v>0.10463699999999999</v>
      </c>
      <c r="G519" t="s">
        <v>34</v>
      </c>
      <c r="I519" t="s">
        <v>34</v>
      </c>
      <c r="J519" t="s">
        <v>422</v>
      </c>
      <c r="K519" t="s">
        <v>2889</v>
      </c>
      <c r="L519" t="s">
        <v>3379</v>
      </c>
      <c r="M519" t="s">
        <v>3380</v>
      </c>
      <c r="N519" t="s">
        <v>40</v>
      </c>
      <c r="O519" t="s">
        <v>40</v>
      </c>
      <c r="P519" t="s">
        <v>40</v>
      </c>
      <c r="Q519" t="s">
        <v>40</v>
      </c>
      <c r="R519" t="s">
        <v>3381</v>
      </c>
      <c r="S519" t="s">
        <v>3382</v>
      </c>
      <c r="T519" t="s">
        <v>3383</v>
      </c>
      <c r="U519" t="s">
        <v>178</v>
      </c>
      <c r="V519" t="s">
        <v>3384</v>
      </c>
      <c r="X519" t="s">
        <v>73</v>
      </c>
      <c r="Y519" t="s">
        <v>1294</v>
      </c>
      <c r="Z519" t="s">
        <v>74</v>
      </c>
      <c r="AA519" t="s">
        <v>75</v>
      </c>
      <c r="AB519" t="s">
        <v>76</v>
      </c>
      <c r="AF519" t="s">
        <v>3385</v>
      </c>
    </row>
    <row r="520" spans="1:32" hidden="1" x14ac:dyDescent="0.25">
      <c r="A520" t="s">
        <v>3386</v>
      </c>
      <c r="B520">
        <v>207</v>
      </c>
      <c r="C520">
        <v>0</v>
      </c>
      <c r="D520">
        <v>0</v>
      </c>
      <c r="E520">
        <v>0</v>
      </c>
      <c r="F520">
        <v>0.10463699999999999</v>
      </c>
      <c r="G520" t="s">
        <v>34</v>
      </c>
      <c r="I520" t="s">
        <v>34</v>
      </c>
      <c r="J520" t="s">
        <v>140</v>
      </c>
      <c r="K520" t="s">
        <v>798</v>
      </c>
      <c r="L520" t="s">
        <v>799</v>
      </c>
      <c r="M520" t="s">
        <v>40</v>
      </c>
      <c r="N520" t="s">
        <v>40</v>
      </c>
      <c r="O520" t="s">
        <v>40</v>
      </c>
      <c r="P520" t="s">
        <v>40</v>
      </c>
      <c r="Q520" t="s">
        <v>40</v>
      </c>
      <c r="R520" t="s">
        <v>1094</v>
      </c>
      <c r="S520" t="s">
        <v>1095</v>
      </c>
      <c r="T520" t="s">
        <v>282</v>
      </c>
      <c r="U520" t="s">
        <v>436</v>
      </c>
      <c r="V520" t="s">
        <v>1096</v>
      </c>
      <c r="X520" t="s">
        <v>185</v>
      </c>
      <c r="Y520" t="s">
        <v>186</v>
      </c>
      <c r="Z520" t="s">
        <v>74</v>
      </c>
      <c r="AA520" t="s">
        <v>75</v>
      </c>
      <c r="AC520" t="s">
        <v>1097</v>
      </c>
      <c r="AF520" t="s">
        <v>1098</v>
      </c>
    </row>
    <row r="521" spans="1:32" hidden="1" x14ac:dyDescent="0.25">
      <c r="A521" t="s">
        <v>3387</v>
      </c>
      <c r="B521">
        <v>207</v>
      </c>
      <c r="C521">
        <v>0</v>
      </c>
      <c r="D521">
        <v>0</v>
      </c>
      <c r="E521">
        <v>0</v>
      </c>
      <c r="F521">
        <v>0.10463699999999999</v>
      </c>
      <c r="G521" t="s">
        <v>34</v>
      </c>
      <c r="I521" t="s">
        <v>34</v>
      </c>
      <c r="J521" t="s">
        <v>134</v>
      </c>
      <c r="K521" t="s">
        <v>135</v>
      </c>
      <c r="L521" t="s">
        <v>981</v>
      </c>
      <c r="M521" t="s">
        <v>40</v>
      </c>
      <c r="N521" t="s">
        <v>40</v>
      </c>
      <c r="O521" t="s">
        <v>40</v>
      </c>
      <c r="P521" t="s">
        <v>40</v>
      </c>
      <c r="Q521" t="s">
        <v>40</v>
      </c>
      <c r="R521" t="s">
        <v>3388</v>
      </c>
      <c r="S521" t="s">
        <v>3389</v>
      </c>
      <c r="T521" t="s">
        <v>3390</v>
      </c>
      <c r="U521" t="s">
        <v>388</v>
      </c>
      <c r="V521" t="s">
        <v>3391</v>
      </c>
      <c r="X521" t="s">
        <v>185</v>
      </c>
      <c r="Y521" t="s">
        <v>302</v>
      </c>
      <c r="Z521" t="s">
        <v>74</v>
      </c>
      <c r="AA521" t="s">
        <v>75</v>
      </c>
      <c r="AB521" t="s">
        <v>76</v>
      </c>
    </row>
    <row r="522" spans="1:32" hidden="1" x14ac:dyDescent="0.25">
      <c r="A522" t="s">
        <v>3392</v>
      </c>
      <c r="B522">
        <v>207</v>
      </c>
      <c r="C522">
        <v>0</v>
      </c>
      <c r="D522">
        <v>0</v>
      </c>
      <c r="E522">
        <v>5.2024800000000003E-2</v>
      </c>
      <c r="F522">
        <v>0.10463699999999999</v>
      </c>
      <c r="G522" t="s">
        <v>34</v>
      </c>
      <c r="H522" t="s">
        <v>773</v>
      </c>
      <c r="I522" t="s">
        <v>34</v>
      </c>
      <c r="J522" t="s">
        <v>422</v>
      </c>
      <c r="K522" t="s">
        <v>2889</v>
      </c>
      <c r="L522" t="s">
        <v>3393</v>
      </c>
      <c r="M522" t="s">
        <v>1190</v>
      </c>
      <c r="N522" t="s">
        <v>776</v>
      </c>
      <c r="O522" t="s">
        <v>40</v>
      </c>
      <c r="P522" t="s">
        <v>40</v>
      </c>
      <c r="Q522" t="s">
        <v>777</v>
      </c>
      <c r="R522" t="s">
        <v>3394</v>
      </c>
      <c r="S522" t="s">
        <v>3395</v>
      </c>
      <c r="T522" t="s">
        <v>3396</v>
      </c>
      <c r="U522" t="s">
        <v>3397</v>
      </c>
      <c r="V522" t="s">
        <v>3398</v>
      </c>
      <c r="X522" t="s">
        <v>95</v>
      </c>
      <c r="Y522" t="s">
        <v>129</v>
      </c>
      <c r="Z522" t="s">
        <v>74</v>
      </c>
      <c r="AA522" t="s">
        <v>75</v>
      </c>
      <c r="AC522" t="s">
        <v>3399</v>
      </c>
      <c r="AF522" t="s">
        <v>3400</v>
      </c>
    </row>
    <row r="523" spans="1:32" hidden="1" x14ac:dyDescent="0.25">
      <c r="A523" t="s">
        <v>3401</v>
      </c>
      <c r="B523">
        <v>288</v>
      </c>
      <c r="C523">
        <v>0</v>
      </c>
      <c r="D523">
        <v>0</v>
      </c>
      <c r="E523">
        <v>0.10331899999999999</v>
      </c>
      <c r="F523">
        <v>0.103409</v>
      </c>
      <c r="G523" t="s">
        <v>34</v>
      </c>
      <c r="I523" t="s">
        <v>34</v>
      </c>
      <c r="J523" t="s">
        <v>422</v>
      </c>
      <c r="K523" t="s">
        <v>1922</v>
      </c>
      <c r="L523" t="s">
        <v>1923</v>
      </c>
      <c r="M523" t="s">
        <v>1924</v>
      </c>
      <c r="N523" t="s">
        <v>40</v>
      </c>
      <c r="O523" t="s">
        <v>40</v>
      </c>
      <c r="P523" t="s">
        <v>40</v>
      </c>
      <c r="Q523" t="s">
        <v>40</v>
      </c>
      <c r="R523" t="s">
        <v>1925</v>
      </c>
    </row>
    <row r="524" spans="1:32" hidden="1" x14ac:dyDescent="0.25">
      <c r="A524" t="s">
        <v>3402</v>
      </c>
      <c r="B524">
        <v>513</v>
      </c>
      <c r="C524">
        <v>0</v>
      </c>
      <c r="D524">
        <v>0</v>
      </c>
      <c r="E524">
        <v>4.0562500000000001E-2</v>
      </c>
      <c r="F524">
        <v>0.10178</v>
      </c>
      <c r="G524" t="s">
        <v>243</v>
      </c>
      <c r="H524" t="s">
        <v>439</v>
      </c>
      <c r="I524" t="s">
        <v>34</v>
      </c>
      <c r="J524" t="s">
        <v>64</v>
      </c>
      <c r="K524" t="s">
        <v>2363</v>
      </c>
      <c r="L524" t="s">
        <v>3403</v>
      </c>
      <c r="M524" t="s">
        <v>3404</v>
      </c>
      <c r="N524" t="s">
        <v>441</v>
      </c>
      <c r="O524" t="s">
        <v>40</v>
      </c>
      <c r="P524" t="s">
        <v>206</v>
      </c>
      <c r="Q524" t="s">
        <v>207</v>
      </c>
      <c r="R524" t="s">
        <v>3405</v>
      </c>
    </row>
    <row r="525" spans="1:32" hidden="1" x14ac:dyDescent="0.25">
      <c r="A525" t="s">
        <v>3406</v>
      </c>
      <c r="B525">
        <v>291</v>
      </c>
      <c r="C525">
        <v>0</v>
      </c>
      <c r="D525">
        <v>7.4818300000000001E-3</v>
      </c>
      <c r="E525">
        <v>5.0652599999999999E-2</v>
      </c>
      <c r="F525">
        <v>0.10137699999999999</v>
      </c>
      <c r="G525" t="s">
        <v>243</v>
      </c>
      <c r="H525" t="s">
        <v>257</v>
      </c>
      <c r="I525" t="s">
        <v>34</v>
      </c>
      <c r="J525" t="s">
        <v>64</v>
      </c>
      <c r="K525" t="s">
        <v>627</v>
      </c>
      <c r="L525" t="s">
        <v>1380</v>
      </c>
      <c r="M525" t="s">
        <v>1190</v>
      </c>
      <c r="N525" t="s">
        <v>260</v>
      </c>
      <c r="O525" t="s">
        <v>40</v>
      </c>
      <c r="P525" t="s">
        <v>40</v>
      </c>
      <c r="Q525" t="s">
        <v>261</v>
      </c>
      <c r="R525" t="s">
        <v>2687</v>
      </c>
      <c r="S525" t="s">
        <v>2688</v>
      </c>
      <c r="T525" t="s">
        <v>2689</v>
      </c>
      <c r="U525" t="s">
        <v>1258</v>
      </c>
      <c r="V525" t="s">
        <v>2690</v>
      </c>
      <c r="X525" t="s">
        <v>73</v>
      </c>
      <c r="Y525" t="s">
        <v>264</v>
      </c>
      <c r="Z525" t="s">
        <v>74</v>
      </c>
      <c r="AA525" t="s">
        <v>130</v>
      </c>
      <c r="AB525" t="s">
        <v>131</v>
      </c>
      <c r="AC525" t="s">
        <v>2691</v>
      </c>
      <c r="AF525" t="s">
        <v>2692</v>
      </c>
    </row>
    <row r="526" spans="1:32" hidden="1" x14ac:dyDescent="0.25">
      <c r="A526" t="s">
        <v>3407</v>
      </c>
      <c r="B526">
        <v>738</v>
      </c>
      <c r="C526">
        <v>0</v>
      </c>
      <c r="D526">
        <v>0</v>
      </c>
      <c r="E526">
        <v>5.0341799999999999E-2</v>
      </c>
      <c r="F526">
        <v>0.101215</v>
      </c>
      <c r="G526" t="s">
        <v>34</v>
      </c>
      <c r="H526" t="s">
        <v>257</v>
      </c>
      <c r="I526" t="s">
        <v>34</v>
      </c>
      <c r="J526" t="s">
        <v>1298</v>
      </c>
      <c r="K526" t="s">
        <v>1738</v>
      </c>
      <c r="L526" t="s">
        <v>3408</v>
      </c>
      <c r="M526" t="s">
        <v>1699</v>
      </c>
      <c r="N526" t="s">
        <v>260</v>
      </c>
      <c r="O526" t="s">
        <v>40</v>
      </c>
      <c r="P526" t="s">
        <v>40</v>
      </c>
      <c r="Q526" t="s">
        <v>261</v>
      </c>
      <c r="R526" t="s">
        <v>642</v>
      </c>
      <c r="S526" t="s">
        <v>643</v>
      </c>
      <c r="T526" t="s">
        <v>644</v>
      </c>
      <c r="U526" t="s">
        <v>645</v>
      </c>
      <c r="V526" t="s">
        <v>646</v>
      </c>
      <c r="X526" t="s">
        <v>242</v>
      </c>
      <c r="Y526" t="s">
        <v>647</v>
      </c>
      <c r="Z526" t="s">
        <v>74</v>
      </c>
      <c r="AA526" t="s">
        <v>75</v>
      </c>
    </row>
    <row r="527" spans="1:32" hidden="1" x14ac:dyDescent="0.25">
      <c r="A527" t="s">
        <v>3409</v>
      </c>
      <c r="B527">
        <v>210</v>
      </c>
      <c r="C527">
        <v>0</v>
      </c>
      <c r="D527">
        <v>0</v>
      </c>
      <c r="E527">
        <v>0.15098700000000001</v>
      </c>
      <c r="F527">
        <v>0.101176</v>
      </c>
      <c r="G527" t="s">
        <v>1176</v>
      </c>
      <c r="H527" t="s">
        <v>244</v>
      </c>
      <c r="I527" t="s">
        <v>34</v>
      </c>
      <c r="J527" t="s">
        <v>410</v>
      </c>
      <c r="K527" t="s">
        <v>2481</v>
      </c>
      <c r="L527" t="s">
        <v>3410</v>
      </c>
      <c r="M527" t="s">
        <v>40</v>
      </c>
      <c r="N527" t="s">
        <v>40</v>
      </c>
      <c r="O527" t="s">
        <v>40</v>
      </c>
      <c r="P527" t="s">
        <v>40</v>
      </c>
      <c r="Q527" t="s">
        <v>40</v>
      </c>
      <c r="R527" t="s">
        <v>3411</v>
      </c>
      <c r="S527" t="s">
        <v>3412</v>
      </c>
      <c r="T527" t="s">
        <v>2485</v>
      </c>
      <c r="U527" t="s">
        <v>250</v>
      </c>
      <c r="V527" t="s">
        <v>3413</v>
      </c>
      <c r="X527" t="s">
        <v>252</v>
      </c>
      <c r="Y527" t="s">
        <v>253</v>
      </c>
      <c r="Z527" t="s">
        <v>74</v>
      </c>
      <c r="AA527" t="s">
        <v>75</v>
      </c>
      <c r="AB527" t="s">
        <v>254</v>
      </c>
      <c r="AC527" t="s">
        <v>3414</v>
      </c>
    </row>
    <row r="528" spans="1:32" hidden="1" x14ac:dyDescent="0.25">
      <c r="A528" t="s">
        <v>3415</v>
      </c>
      <c r="B528">
        <v>210</v>
      </c>
      <c r="C528">
        <v>0</v>
      </c>
      <c r="D528">
        <v>0</v>
      </c>
      <c r="E528">
        <v>0.100658</v>
      </c>
      <c r="F528">
        <v>0.101176</v>
      </c>
      <c r="G528" t="s">
        <v>34</v>
      </c>
      <c r="H528" t="s">
        <v>257</v>
      </c>
      <c r="I528" t="s">
        <v>34</v>
      </c>
      <c r="J528" t="s">
        <v>1298</v>
      </c>
      <c r="K528" t="s">
        <v>1738</v>
      </c>
      <c r="L528" t="s">
        <v>3408</v>
      </c>
      <c r="M528" t="s">
        <v>1699</v>
      </c>
      <c r="N528" t="s">
        <v>260</v>
      </c>
      <c r="O528" t="s">
        <v>40</v>
      </c>
      <c r="P528" t="s">
        <v>40</v>
      </c>
      <c r="Q528" t="s">
        <v>261</v>
      </c>
      <c r="R528" t="s">
        <v>3416</v>
      </c>
      <c r="S528" t="s">
        <v>3417</v>
      </c>
      <c r="T528" t="s">
        <v>2218</v>
      </c>
      <c r="U528" t="s">
        <v>2219</v>
      </c>
      <c r="V528" t="s">
        <v>3418</v>
      </c>
      <c r="X528" t="s">
        <v>1439</v>
      </c>
      <c r="Y528" t="s">
        <v>264</v>
      </c>
      <c r="Z528" t="s">
        <v>74</v>
      </c>
      <c r="AA528" t="s">
        <v>75</v>
      </c>
      <c r="AB528" t="s">
        <v>76</v>
      </c>
    </row>
    <row r="529" spans="1:32" hidden="1" x14ac:dyDescent="0.25">
      <c r="A529" t="s">
        <v>3419</v>
      </c>
      <c r="B529">
        <v>213</v>
      </c>
      <c r="C529">
        <v>0</v>
      </c>
      <c r="D529">
        <v>0</v>
      </c>
      <c r="E529">
        <v>0.14616100000000001</v>
      </c>
      <c r="F529">
        <v>9.7884600000000002E-2</v>
      </c>
      <c r="G529" t="s">
        <v>34</v>
      </c>
      <c r="I529" t="s">
        <v>34</v>
      </c>
      <c r="J529" t="s">
        <v>410</v>
      </c>
      <c r="K529" t="s">
        <v>3420</v>
      </c>
      <c r="L529" t="s">
        <v>3421</v>
      </c>
      <c r="M529" t="s">
        <v>3422</v>
      </c>
      <c r="N529" t="s">
        <v>40</v>
      </c>
      <c r="O529" t="s">
        <v>40</v>
      </c>
      <c r="P529" t="s">
        <v>40</v>
      </c>
      <c r="Q529" t="s">
        <v>40</v>
      </c>
      <c r="R529" t="s">
        <v>3423</v>
      </c>
      <c r="S529" t="s">
        <v>3424</v>
      </c>
      <c r="T529" t="s">
        <v>3425</v>
      </c>
      <c r="U529" t="s">
        <v>3426</v>
      </c>
      <c r="V529" t="s">
        <v>3427</v>
      </c>
      <c r="X529" t="s">
        <v>3428</v>
      </c>
      <c r="Y529" t="s">
        <v>3429</v>
      </c>
      <c r="Z529" t="s">
        <v>74</v>
      </c>
      <c r="AA529" t="s">
        <v>75</v>
      </c>
      <c r="AB529" t="s">
        <v>131</v>
      </c>
      <c r="AC529" t="s">
        <v>3430</v>
      </c>
      <c r="AF529" t="s">
        <v>3431</v>
      </c>
    </row>
    <row r="530" spans="1:32" hidden="1" x14ac:dyDescent="0.25">
      <c r="A530" t="s">
        <v>3432</v>
      </c>
      <c r="B530">
        <v>213</v>
      </c>
      <c r="C530">
        <v>0</v>
      </c>
      <c r="D530">
        <v>0</v>
      </c>
      <c r="E530">
        <v>0</v>
      </c>
      <c r="F530">
        <v>9.7884600000000002E-2</v>
      </c>
      <c r="G530" t="s">
        <v>34</v>
      </c>
      <c r="H530" t="s">
        <v>319</v>
      </c>
      <c r="I530" t="s">
        <v>34</v>
      </c>
      <c r="J530" t="s">
        <v>1432</v>
      </c>
      <c r="K530" t="s">
        <v>3433</v>
      </c>
      <c r="L530" t="s">
        <v>3434</v>
      </c>
      <c r="M530" t="s">
        <v>393</v>
      </c>
      <c r="N530" t="s">
        <v>394</v>
      </c>
      <c r="O530" t="s">
        <v>40</v>
      </c>
      <c r="P530" t="s">
        <v>40</v>
      </c>
      <c r="Q530" t="s">
        <v>40</v>
      </c>
    </row>
    <row r="531" spans="1:32" hidden="1" x14ac:dyDescent="0.25">
      <c r="A531" t="s">
        <v>3435</v>
      </c>
      <c r="B531">
        <v>213</v>
      </c>
      <c r="C531">
        <v>0</v>
      </c>
      <c r="D531">
        <v>0</v>
      </c>
      <c r="E531">
        <v>0</v>
      </c>
      <c r="F531">
        <v>9.7884600000000002E-2</v>
      </c>
      <c r="G531" t="s">
        <v>531</v>
      </c>
      <c r="H531" t="s">
        <v>182</v>
      </c>
      <c r="I531" t="s">
        <v>34</v>
      </c>
      <c r="J531" t="s">
        <v>422</v>
      </c>
      <c r="K531" t="s">
        <v>423</v>
      </c>
      <c r="L531" t="s">
        <v>424</v>
      </c>
      <c r="M531" t="s">
        <v>420</v>
      </c>
      <c r="N531" t="s">
        <v>238</v>
      </c>
      <c r="O531" t="s">
        <v>193</v>
      </c>
      <c r="P531" t="s">
        <v>194</v>
      </c>
      <c r="Q531" t="s">
        <v>195</v>
      </c>
      <c r="R531" t="s">
        <v>889</v>
      </c>
      <c r="S531" t="s">
        <v>890</v>
      </c>
      <c r="T531" t="s">
        <v>891</v>
      </c>
      <c r="U531" t="s">
        <v>420</v>
      </c>
      <c r="V531" t="s">
        <v>892</v>
      </c>
      <c r="X531" t="s">
        <v>185</v>
      </c>
      <c r="Y531" t="s">
        <v>302</v>
      </c>
      <c r="Z531" t="s">
        <v>74</v>
      </c>
      <c r="AA531" t="s">
        <v>75</v>
      </c>
      <c r="AC531" t="s">
        <v>893</v>
      </c>
      <c r="AE531" t="s">
        <v>894</v>
      </c>
      <c r="AF531" t="s">
        <v>895</v>
      </c>
    </row>
    <row r="532" spans="1:32" x14ac:dyDescent="0.25">
      <c r="A532" t="s">
        <v>3436</v>
      </c>
      <c r="B532">
        <v>213</v>
      </c>
      <c r="C532">
        <v>0</v>
      </c>
      <c r="D532">
        <v>1.38114E-2</v>
      </c>
      <c r="E532">
        <v>0</v>
      </c>
      <c r="F532">
        <v>9.7884600000000002E-2</v>
      </c>
      <c r="G532" t="s">
        <v>2497</v>
      </c>
      <c r="H532" t="s">
        <v>202</v>
      </c>
      <c r="I532" t="s">
        <v>34</v>
      </c>
      <c r="J532" t="s">
        <v>1298</v>
      </c>
      <c r="K532" t="s">
        <v>1299</v>
      </c>
      <c r="L532" t="s">
        <v>1835</v>
      </c>
      <c r="M532" t="s">
        <v>958</v>
      </c>
      <c r="N532" t="s">
        <v>205</v>
      </c>
      <c r="O532" t="s">
        <v>40</v>
      </c>
      <c r="P532" t="s">
        <v>206</v>
      </c>
      <c r="Q532" t="s">
        <v>207</v>
      </c>
      <c r="R532" t="s">
        <v>1836</v>
      </c>
      <c r="S532" t="s">
        <v>1837</v>
      </c>
      <c r="T532" t="s">
        <v>1755</v>
      </c>
      <c r="U532" t="s">
        <v>1838</v>
      </c>
      <c r="V532" t="s">
        <v>1839</v>
      </c>
      <c r="X532" t="s">
        <v>1840</v>
      </c>
      <c r="Y532" t="s">
        <v>1841</v>
      </c>
      <c r="Z532" t="s">
        <v>74</v>
      </c>
      <c r="AA532" t="s">
        <v>75</v>
      </c>
      <c r="AB532" t="s">
        <v>361</v>
      </c>
      <c r="AF532" t="s">
        <v>1842</v>
      </c>
    </row>
    <row r="533" spans="1:32" x14ac:dyDescent="0.25">
      <c r="A533" t="s">
        <v>3437</v>
      </c>
      <c r="B533">
        <v>297</v>
      </c>
      <c r="C533">
        <v>0</v>
      </c>
      <c r="D533">
        <v>7.2226E-3</v>
      </c>
      <c r="E533">
        <v>4.8742500000000001E-2</v>
      </c>
      <c r="F533">
        <v>9.7506399999999993E-2</v>
      </c>
      <c r="G533" t="s">
        <v>3438</v>
      </c>
      <c r="I533" t="s">
        <v>34</v>
      </c>
      <c r="J533" t="s">
        <v>410</v>
      </c>
      <c r="K533" t="s">
        <v>2450</v>
      </c>
      <c r="L533" t="s">
        <v>3439</v>
      </c>
      <c r="M533" t="s">
        <v>3440</v>
      </c>
      <c r="N533" t="s">
        <v>40</v>
      </c>
      <c r="O533" t="s">
        <v>40</v>
      </c>
      <c r="P533" t="s">
        <v>40</v>
      </c>
      <c r="Q533" t="s">
        <v>40</v>
      </c>
      <c r="R533" t="s">
        <v>3441</v>
      </c>
      <c r="S533" t="s">
        <v>3442</v>
      </c>
      <c r="T533" t="s">
        <v>3443</v>
      </c>
      <c r="U533" t="s">
        <v>3444</v>
      </c>
      <c r="V533" t="s">
        <v>3445</v>
      </c>
      <c r="X533" t="s">
        <v>540</v>
      </c>
      <c r="Z533" t="s">
        <v>74</v>
      </c>
      <c r="AA533" t="s">
        <v>75</v>
      </c>
      <c r="AB533" t="s">
        <v>76</v>
      </c>
    </row>
    <row r="534" spans="1:32" x14ac:dyDescent="0.25">
      <c r="A534" t="s">
        <v>3446</v>
      </c>
      <c r="B534">
        <v>297</v>
      </c>
      <c r="C534">
        <v>0</v>
      </c>
      <c r="D534">
        <v>0</v>
      </c>
      <c r="E534">
        <v>0</v>
      </c>
      <c r="F534">
        <v>9.7506399999999993E-2</v>
      </c>
      <c r="G534" t="s">
        <v>2113</v>
      </c>
      <c r="H534" t="s">
        <v>182</v>
      </c>
      <c r="I534" t="s">
        <v>34</v>
      </c>
      <c r="J534" t="s">
        <v>188</v>
      </c>
      <c r="K534" t="s">
        <v>396</v>
      </c>
      <c r="L534" t="s">
        <v>397</v>
      </c>
      <c r="M534" t="s">
        <v>398</v>
      </c>
      <c r="N534" t="s">
        <v>238</v>
      </c>
      <c r="O534" t="s">
        <v>193</v>
      </c>
      <c r="P534" t="s">
        <v>194</v>
      </c>
      <c r="Q534" t="s">
        <v>195</v>
      </c>
      <c r="R534" t="s">
        <v>3447</v>
      </c>
      <c r="S534" t="s">
        <v>3448</v>
      </c>
      <c r="T534" t="s">
        <v>3449</v>
      </c>
      <c r="U534" t="s">
        <v>1600</v>
      </c>
      <c r="V534" t="s">
        <v>3450</v>
      </c>
      <c r="X534" t="s">
        <v>73</v>
      </c>
      <c r="Y534" t="s">
        <v>990</v>
      </c>
      <c r="Z534" t="s">
        <v>74</v>
      </c>
      <c r="AA534" t="s">
        <v>75</v>
      </c>
      <c r="AC534" t="s">
        <v>3451</v>
      </c>
      <c r="AF534" t="s">
        <v>3452</v>
      </c>
    </row>
    <row r="535" spans="1:32" hidden="1" x14ac:dyDescent="0.25">
      <c r="A535" t="s">
        <v>3453</v>
      </c>
      <c r="B535">
        <v>768</v>
      </c>
      <c r="C535">
        <v>0</v>
      </c>
      <c r="D535">
        <v>0</v>
      </c>
      <c r="E535">
        <v>0.44323600000000002</v>
      </c>
      <c r="F535">
        <v>9.6352999999999994E-2</v>
      </c>
      <c r="G535" t="s">
        <v>243</v>
      </c>
      <c r="H535" t="s">
        <v>319</v>
      </c>
      <c r="I535" t="s">
        <v>34</v>
      </c>
      <c r="J535" t="s">
        <v>1298</v>
      </c>
      <c r="K535" t="s">
        <v>3454</v>
      </c>
      <c r="L535" t="s">
        <v>3455</v>
      </c>
      <c r="M535" t="s">
        <v>393</v>
      </c>
      <c r="N535" t="s">
        <v>394</v>
      </c>
      <c r="O535" t="s">
        <v>40</v>
      </c>
      <c r="P535" t="s">
        <v>40</v>
      </c>
      <c r="Q535" t="s">
        <v>40</v>
      </c>
      <c r="R535" t="s">
        <v>3456</v>
      </c>
    </row>
    <row r="536" spans="1:32" hidden="1" x14ac:dyDescent="0.25">
      <c r="A536" t="s">
        <v>3457</v>
      </c>
      <c r="B536">
        <v>216</v>
      </c>
      <c r="C536">
        <v>0</v>
      </c>
      <c r="D536">
        <v>0</v>
      </c>
      <c r="E536">
        <v>9.4449599999999995E-2</v>
      </c>
      <c r="F536">
        <v>9.4837400000000002E-2</v>
      </c>
      <c r="G536" t="s">
        <v>34</v>
      </c>
      <c r="H536" t="s">
        <v>182</v>
      </c>
      <c r="I536" t="s">
        <v>34</v>
      </c>
      <c r="J536" t="s">
        <v>1192</v>
      </c>
      <c r="K536" t="s">
        <v>3458</v>
      </c>
      <c r="L536" t="s">
        <v>3459</v>
      </c>
      <c r="M536" t="s">
        <v>273</v>
      </c>
      <c r="N536" t="s">
        <v>238</v>
      </c>
      <c r="O536" t="s">
        <v>193</v>
      </c>
      <c r="P536" t="s">
        <v>194</v>
      </c>
      <c r="Q536" t="s">
        <v>195</v>
      </c>
      <c r="R536" t="s">
        <v>3460</v>
      </c>
      <c r="S536" t="s">
        <v>3461</v>
      </c>
      <c r="T536" t="s">
        <v>239</v>
      </c>
      <c r="U536" t="s">
        <v>240</v>
      </c>
      <c r="V536" t="s">
        <v>268</v>
      </c>
      <c r="X536" t="s">
        <v>242</v>
      </c>
      <c r="Z536" t="s">
        <v>74</v>
      </c>
      <c r="AA536" t="s">
        <v>75</v>
      </c>
    </row>
    <row r="537" spans="1:32" hidden="1" x14ac:dyDescent="0.25">
      <c r="A537" t="s">
        <v>3462</v>
      </c>
      <c r="B537">
        <v>306</v>
      </c>
      <c r="C537">
        <v>0</v>
      </c>
      <c r="D537">
        <v>0</v>
      </c>
      <c r="E537">
        <v>6.9147E-2</v>
      </c>
      <c r="F537">
        <v>9.2220999999999997E-2</v>
      </c>
      <c r="G537" t="s">
        <v>34</v>
      </c>
      <c r="H537" t="s">
        <v>519</v>
      </c>
      <c r="I537" t="s">
        <v>34</v>
      </c>
      <c r="J537" t="s">
        <v>44</v>
      </c>
      <c r="K537" t="s">
        <v>551</v>
      </c>
      <c r="L537" t="s">
        <v>587</v>
      </c>
      <c r="M537" t="s">
        <v>525</v>
      </c>
      <c r="N537" t="s">
        <v>588</v>
      </c>
      <c r="O537" t="s">
        <v>40</v>
      </c>
      <c r="P537" t="s">
        <v>40</v>
      </c>
      <c r="Q537" t="s">
        <v>40</v>
      </c>
      <c r="R537" t="s">
        <v>522</v>
      </c>
      <c r="S537" t="s">
        <v>523</v>
      </c>
      <c r="T537" t="s">
        <v>524</v>
      </c>
      <c r="U537" t="s">
        <v>525</v>
      </c>
      <c r="V537" t="s">
        <v>526</v>
      </c>
      <c r="X537" t="s">
        <v>185</v>
      </c>
      <c r="Z537" t="s">
        <v>74</v>
      </c>
      <c r="AA537" t="s">
        <v>75</v>
      </c>
      <c r="AB537" t="s">
        <v>76</v>
      </c>
      <c r="AE537" t="s">
        <v>527</v>
      </c>
      <c r="AF537" t="s">
        <v>528</v>
      </c>
    </row>
    <row r="538" spans="1:32" hidden="1" x14ac:dyDescent="0.25">
      <c r="A538" t="s">
        <v>3463</v>
      </c>
      <c r="B538">
        <v>219</v>
      </c>
      <c r="C538">
        <v>0</v>
      </c>
      <c r="D538">
        <v>0</v>
      </c>
      <c r="E538">
        <v>4.57703E-2</v>
      </c>
      <c r="F538">
        <v>9.1900200000000001E-2</v>
      </c>
      <c r="G538" t="s">
        <v>34</v>
      </c>
      <c r="I538" t="s">
        <v>34</v>
      </c>
      <c r="J538" t="s">
        <v>140</v>
      </c>
      <c r="K538" t="s">
        <v>978</v>
      </c>
      <c r="L538" t="s">
        <v>3464</v>
      </c>
      <c r="M538" t="s">
        <v>40</v>
      </c>
      <c r="N538" t="s">
        <v>40</v>
      </c>
      <c r="O538" t="s">
        <v>40</v>
      </c>
      <c r="P538" t="s">
        <v>40</v>
      </c>
      <c r="Q538" t="s">
        <v>40</v>
      </c>
      <c r="R538" t="s">
        <v>3465</v>
      </c>
      <c r="S538" t="s">
        <v>3466</v>
      </c>
      <c r="T538" t="s">
        <v>3467</v>
      </c>
      <c r="U538" t="s">
        <v>3468</v>
      </c>
      <c r="V538" t="s">
        <v>3469</v>
      </c>
      <c r="X538" t="s">
        <v>1013</v>
      </c>
      <c r="Y538" t="s">
        <v>876</v>
      </c>
      <c r="Z538" t="s">
        <v>74</v>
      </c>
      <c r="AA538" t="s">
        <v>75</v>
      </c>
      <c r="AB538" t="s">
        <v>105</v>
      </c>
      <c r="AF538" t="s">
        <v>3470</v>
      </c>
    </row>
    <row r="539" spans="1:32" hidden="1" x14ac:dyDescent="0.25">
      <c r="A539" t="s">
        <v>3471</v>
      </c>
      <c r="B539">
        <v>219</v>
      </c>
      <c r="C539">
        <v>0</v>
      </c>
      <c r="D539">
        <v>0</v>
      </c>
      <c r="E539">
        <v>0</v>
      </c>
      <c r="F539">
        <v>9.1900200000000001E-2</v>
      </c>
      <c r="G539" t="s">
        <v>34</v>
      </c>
      <c r="H539" t="s">
        <v>1972</v>
      </c>
      <c r="I539" t="s">
        <v>34</v>
      </c>
      <c r="J539" t="s">
        <v>1280</v>
      </c>
      <c r="K539" t="s">
        <v>1746</v>
      </c>
      <c r="L539" t="s">
        <v>1973</v>
      </c>
      <c r="M539" t="s">
        <v>1974</v>
      </c>
      <c r="N539" t="s">
        <v>1975</v>
      </c>
      <c r="O539" t="s">
        <v>1976</v>
      </c>
      <c r="P539" t="s">
        <v>1977</v>
      </c>
      <c r="Q539" t="s">
        <v>40</v>
      </c>
      <c r="R539" t="s">
        <v>3472</v>
      </c>
      <c r="S539" t="s">
        <v>3473</v>
      </c>
      <c r="T539" t="s">
        <v>3474</v>
      </c>
      <c r="U539" t="s">
        <v>1981</v>
      </c>
      <c r="V539" t="s">
        <v>3475</v>
      </c>
      <c r="X539" t="s">
        <v>73</v>
      </c>
      <c r="Y539" t="s">
        <v>1983</v>
      </c>
      <c r="Z539" t="s">
        <v>74</v>
      </c>
      <c r="AA539" t="s">
        <v>75</v>
      </c>
      <c r="AB539" t="s">
        <v>76</v>
      </c>
    </row>
    <row r="540" spans="1:32" hidden="1" x14ac:dyDescent="0.25">
      <c r="A540" t="s">
        <v>3476</v>
      </c>
      <c r="B540">
        <v>717</v>
      </c>
      <c r="C540">
        <v>0</v>
      </c>
      <c r="D540">
        <v>0</v>
      </c>
      <c r="E540">
        <v>0.12395200000000001</v>
      </c>
      <c r="F540">
        <v>9.1806700000000005E-2</v>
      </c>
      <c r="G540" t="s">
        <v>34</v>
      </c>
      <c r="I540" t="s">
        <v>34</v>
      </c>
      <c r="J540" t="s">
        <v>188</v>
      </c>
      <c r="K540" t="s">
        <v>3477</v>
      </c>
      <c r="L540" t="s">
        <v>3478</v>
      </c>
      <c r="M540" t="s">
        <v>3479</v>
      </c>
      <c r="N540" t="s">
        <v>40</v>
      </c>
      <c r="O540" t="s">
        <v>40</v>
      </c>
      <c r="P540" t="s">
        <v>40</v>
      </c>
      <c r="Q540" t="s">
        <v>40</v>
      </c>
      <c r="R540" t="s">
        <v>3480</v>
      </c>
      <c r="S540" t="s">
        <v>3481</v>
      </c>
      <c r="T540" t="s">
        <v>1743</v>
      </c>
      <c r="U540" t="s">
        <v>323</v>
      </c>
      <c r="V540" t="s">
        <v>3482</v>
      </c>
      <c r="X540" t="s">
        <v>73</v>
      </c>
      <c r="Y540" t="s">
        <v>861</v>
      </c>
      <c r="Z540" t="s">
        <v>74</v>
      </c>
      <c r="AA540" t="s">
        <v>75</v>
      </c>
      <c r="AB540" t="s">
        <v>76</v>
      </c>
    </row>
    <row r="541" spans="1:32" x14ac:dyDescent="0.25">
      <c r="A541" t="s">
        <v>3483</v>
      </c>
      <c r="B541">
        <v>309</v>
      </c>
      <c r="C541">
        <v>0</v>
      </c>
      <c r="D541">
        <v>0</v>
      </c>
      <c r="E541">
        <v>4.5279E-2</v>
      </c>
      <c r="F541">
        <v>9.0576500000000004E-2</v>
      </c>
      <c r="G541" t="s">
        <v>2113</v>
      </c>
      <c r="H541" t="s">
        <v>182</v>
      </c>
      <c r="I541" t="s">
        <v>34</v>
      </c>
      <c r="J541" t="s">
        <v>188</v>
      </c>
      <c r="K541" t="s">
        <v>396</v>
      </c>
      <c r="L541" t="s">
        <v>2290</v>
      </c>
      <c r="M541" t="s">
        <v>2291</v>
      </c>
      <c r="N541" t="s">
        <v>238</v>
      </c>
      <c r="O541" t="s">
        <v>193</v>
      </c>
      <c r="P541" t="s">
        <v>194</v>
      </c>
      <c r="Q541" t="s">
        <v>195</v>
      </c>
      <c r="R541" t="s">
        <v>3484</v>
      </c>
      <c r="S541" t="s">
        <v>3485</v>
      </c>
      <c r="T541" t="s">
        <v>2653</v>
      </c>
      <c r="U541" t="s">
        <v>2291</v>
      </c>
      <c r="V541" t="s">
        <v>3486</v>
      </c>
      <c r="X541" t="s">
        <v>185</v>
      </c>
      <c r="Y541" t="s">
        <v>186</v>
      </c>
      <c r="Z541" t="s">
        <v>74</v>
      </c>
      <c r="AA541" t="s">
        <v>75</v>
      </c>
      <c r="AC541" t="s">
        <v>3487</v>
      </c>
      <c r="AF541" t="s">
        <v>3488</v>
      </c>
    </row>
    <row r="542" spans="1:32" hidden="1" x14ac:dyDescent="0.25">
      <c r="A542" t="s">
        <v>3489</v>
      </c>
      <c r="B542">
        <v>396</v>
      </c>
      <c r="C542">
        <v>0</v>
      </c>
      <c r="D542">
        <v>0</v>
      </c>
      <c r="E542">
        <v>2.9725100000000001E-2</v>
      </c>
      <c r="F542">
        <v>8.9354799999999998E-2</v>
      </c>
      <c r="G542" t="s">
        <v>34</v>
      </c>
      <c r="H542" t="s">
        <v>257</v>
      </c>
      <c r="I542" t="s">
        <v>34</v>
      </c>
      <c r="J542" t="s">
        <v>1280</v>
      </c>
      <c r="K542" t="s">
        <v>1746</v>
      </c>
      <c r="L542" t="s">
        <v>2428</v>
      </c>
      <c r="M542" t="s">
        <v>2429</v>
      </c>
      <c r="N542" t="s">
        <v>260</v>
      </c>
      <c r="O542" t="s">
        <v>40</v>
      </c>
      <c r="P542" t="s">
        <v>40</v>
      </c>
      <c r="Q542" t="s">
        <v>261</v>
      </c>
      <c r="R542" t="s">
        <v>3490</v>
      </c>
      <c r="S542" t="s">
        <v>3491</v>
      </c>
      <c r="T542" t="s">
        <v>322</v>
      </c>
      <c r="U542" t="s">
        <v>323</v>
      </c>
      <c r="V542" t="s">
        <v>3492</v>
      </c>
      <c r="X542" t="s">
        <v>73</v>
      </c>
      <c r="Y542" t="s">
        <v>264</v>
      </c>
      <c r="Z542" t="s">
        <v>74</v>
      </c>
      <c r="AA542" t="s">
        <v>75</v>
      </c>
      <c r="AB542" t="s">
        <v>76</v>
      </c>
    </row>
    <row r="543" spans="1:32" hidden="1" x14ac:dyDescent="0.25">
      <c r="A543" t="s">
        <v>3493</v>
      </c>
      <c r="B543">
        <v>222</v>
      </c>
      <c r="C543">
        <v>0</v>
      </c>
      <c r="D543">
        <v>0</v>
      </c>
      <c r="E543">
        <v>4.4385099999999997E-2</v>
      </c>
      <c r="F543">
        <v>8.9170399999999997E-2</v>
      </c>
      <c r="G543" t="s">
        <v>34</v>
      </c>
      <c r="H543" t="s">
        <v>33</v>
      </c>
      <c r="I543" t="s">
        <v>34</v>
      </c>
      <c r="J543" t="s">
        <v>1280</v>
      </c>
      <c r="K543" t="s">
        <v>1760</v>
      </c>
      <c r="L543" t="s">
        <v>3494</v>
      </c>
      <c r="M543" t="s">
        <v>3495</v>
      </c>
      <c r="N543" t="s">
        <v>39</v>
      </c>
      <c r="O543" t="s">
        <v>40</v>
      </c>
      <c r="P543" t="s">
        <v>40</v>
      </c>
      <c r="Q543" t="s">
        <v>40</v>
      </c>
      <c r="R543" t="s">
        <v>3496</v>
      </c>
      <c r="S543" t="s">
        <v>3497</v>
      </c>
      <c r="T543" t="s">
        <v>1025</v>
      </c>
      <c r="U543" t="s">
        <v>1206</v>
      </c>
      <c r="V543" t="s">
        <v>3498</v>
      </c>
      <c r="Y543" t="s">
        <v>1208</v>
      </c>
      <c r="Z543" t="s">
        <v>74</v>
      </c>
      <c r="AA543" t="s">
        <v>75</v>
      </c>
      <c r="AB543" t="s">
        <v>76</v>
      </c>
    </row>
    <row r="544" spans="1:32" hidden="1" x14ac:dyDescent="0.25">
      <c r="A544" t="s">
        <v>3499</v>
      </c>
      <c r="B544">
        <v>222</v>
      </c>
      <c r="C544">
        <v>0</v>
      </c>
      <c r="D544">
        <v>0</v>
      </c>
      <c r="E544">
        <v>4.4385099999999997E-2</v>
      </c>
      <c r="F544">
        <v>8.9170399999999997E-2</v>
      </c>
      <c r="G544" t="s">
        <v>531</v>
      </c>
      <c r="H544" t="s">
        <v>351</v>
      </c>
      <c r="I544" t="s">
        <v>34</v>
      </c>
      <c r="J544" t="s">
        <v>118</v>
      </c>
      <c r="K544" t="s">
        <v>119</v>
      </c>
      <c r="L544" t="s">
        <v>352</v>
      </c>
      <c r="M544" t="s">
        <v>353</v>
      </c>
      <c r="N544" t="s">
        <v>354</v>
      </c>
      <c r="O544" t="s">
        <v>40</v>
      </c>
      <c r="P544" t="s">
        <v>40</v>
      </c>
      <c r="Q544" t="s">
        <v>123</v>
      </c>
    </row>
    <row r="545" spans="1:32" hidden="1" x14ac:dyDescent="0.25">
      <c r="A545" t="s">
        <v>3500</v>
      </c>
      <c r="B545">
        <v>225</v>
      </c>
      <c r="C545">
        <v>0</v>
      </c>
      <c r="D545">
        <v>0</v>
      </c>
      <c r="E545">
        <v>8.6099400000000006E-2</v>
      </c>
      <c r="F545">
        <v>8.6424100000000004E-2</v>
      </c>
      <c r="G545" t="s">
        <v>243</v>
      </c>
      <c r="H545" t="s">
        <v>439</v>
      </c>
      <c r="I545" t="s">
        <v>34</v>
      </c>
      <c r="J545" t="s">
        <v>1298</v>
      </c>
      <c r="K545" t="s">
        <v>1849</v>
      </c>
      <c r="L545" t="s">
        <v>3501</v>
      </c>
      <c r="M545" t="s">
        <v>40</v>
      </c>
      <c r="N545" t="s">
        <v>40</v>
      </c>
      <c r="O545" t="s">
        <v>40</v>
      </c>
      <c r="P545" t="s">
        <v>40</v>
      </c>
      <c r="Q545" t="s">
        <v>40</v>
      </c>
      <c r="R545" t="s">
        <v>3502</v>
      </c>
      <c r="S545" t="s">
        <v>3503</v>
      </c>
      <c r="T545" t="s">
        <v>1654</v>
      </c>
      <c r="U545" t="s">
        <v>790</v>
      </c>
      <c r="V545" t="s">
        <v>3504</v>
      </c>
      <c r="X545" t="s">
        <v>95</v>
      </c>
      <c r="Y545" t="s">
        <v>264</v>
      </c>
      <c r="Z545" t="s">
        <v>74</v>
      </c>
      <c r="AA545" t="s">
        <v>130</v>
      </c>
      <c r="AB545" t="s">
        <v>131</v>
      </c>
      <c r="AC545" t="s">
        <v>3505</v>
      </c>
      <c r="AF545" t="s">
        <v>3506</v>
      </c>
    </row>
    <row r="546" spans="1:32" hidden="1" x14ac:dyDescent="0.25">
      <c r="A546" t="s">
        <v>3507</v>
      </c>
      <c r="B546">
        <v>255</v>
      </c>
      <c r="C546">
        <v>0</v>
      </c>
      <c r="D546">
        <v>0</v>
      </c>
      <c r="E546">
        <v>0.1191</v>
      </c>
      <c r="F546">
        <v>8.6412699999999995E-2</v>
      </c>
      <c r="G546" t="s">
        <v>34</v>
      </c>
      <c r="H546" t="s">
        <v>439</v>
      </c>
      <c r="I546" t="s">
        <v>34</v>
      </c>
      <c r="J546" t="s">
        <v>1298</v>
      </c>
      <c r="K546" t="s">
        <v>2377</v>
      </c>
      <c r="L546" t="s">
        <v>3508</v>
      </c>
      <c r="M546" t="s">
        <v>790</v>
      </c>
      <c r="N546" t="s">
        <v>441</v>
      </c>
      <c r="O546" t="s">
        <v>40</v>
      </c>
      <c r="P546" t="s">
        <v>206</v>
      </c>
      <c r="Q546" t="s">
        <v>207</v>
      </c>
      <c r="R546" t="s">
        <v>2661</v>
      </c>
      <c r="S546" t="s">
        <v>2662</v>
      </c>
      <c r="T546" t="s">
        <v>239</v>
      </c>
      <c r="U546" t="s">
        <v>2663</v>
      </c>
      <c r="V546" t="s">
        <v>2664</v>
      </c>
      <c r="X546" t="s">
        <v>242</v>
      </c>
      <c r="Y546" t="s">
        <v>264</v>
      </c>
      <c r="Z546" t="s">
        <v>74</v>
      </c>
      <c r="AA546" t="s">
        <v>75</v>
      </c>
    </row>
    <row r="547" spans="1:32" hidden="1" x14ac:dyDescent="0.25">
      <c r="A547" t="s">
        <v>3509</v>
      </c>
      <c r="B547">
        <v>318</v>
      </c>
      <c r="C547">
        <v>0</v>
      </c>
      <c r="D547">
        <v>0</v>
      </c>
      <c r="E547">
        <v>0.21490300000000001</v>
      </c>
      <c r="F547">
        <v>8.5978299999999994E-2</v>
      </c>
      <c r="G547" t="s">
        <v>1176</v>
      </c>
      <c r="I547" t="s">
        <v>34</v>
      </c>
      <c r="J547" t="s">
        <v>410</v>
      </c>
      <c r="K547" t="s">
        <v>3510</v>
      </c>
      <c r="L547" t="s">
        <v>3511</v>
      </c>
      <c r="M547" t="s">
        <v>3512</v>
      </c>
      <c r="N547" t="s">
        <v>40</v>
      </c>
      <c r="O547" t="s">
        <v>40</v>
      </c>
      <c r="P547" t="s">
        <v>40</v>
      </c>
      <c r="Q547" t="s">
        <v>40</v>
      </c>
      <c r="R547" t="s">
        <v>3513</v>
      </c>
      <c r="S547" t="s">
        <v>3514</v>
      </c>
      <c r="T547" t="s">
        <v>3515</v>
      </c>
      <c r="U547" t="s">
        <v>1183</v>
      </c>
      <c r="V547" t="s">
        <v>3516</v>
      </c>
      <c r="X547" t="s">
        <v>185</v>
      </c>
      <c r="Y547" t="s">
        <v>1185</v>
      </c>
      <c r="Z547" t="s">
        <v>74</v>
      </c>
      <c r="AA547" t="s">
        <v>75</v>
      </c>
      <c r="AB547" t="s">
        <v>76</v>
      </c>
      <c r="AF547" t="s">
        <v>3517</v>
      </c>
    </row>
    <row r="548" spans="1:32" hidden="1" x14ac:dyDescent="0.25">
      <c r="A548" t="s">
        <v>3518</v>
      </c>
      <c r="B548">
        <v>495</v>
      </c>
      <c r="C548">
        <v>0</v>
      </c>
      <c r="D548">
        <v>0</v>
      </c>
      <c r="E548">
        <v>7.4635599999999996E-2</v>
      </c>
      <c r="F548">
        <v>8.5594000000000003E-2</v>
      </c>
      <c r="G548" t="s">
        <v>1176</v>
      </c>
      <c r="I548" t="s">
        <v>34</v>
      </c>
      <c r="J548" t="s">
        <v>410</v>
      </c>
      <c r="K548" t="s">
        <v>2450</v>
      </c>
      <c r="L548" t="s">
        <v>2451</v>
      </c>
      <c r="M548" t="s">
        <v>2452</v>
      </c>
      <c r="N548" t="s">
        <v>40</v>
      </c>
      <c r="O548" t="s">
        <v>40</v>
      </c>
      <c r="P548" t="s">
        <v>40</v>
      </c>
      <c r="Q548" t="s">
        <v>40</v>
      </c>
      <c r="R548" t="s">
        <v>3519</v>
      </c>
      <c r="S548" t="s">
        <v>3520</v>
      </c>
      <c r="T548" t="s">
        <v>3521</v>
      </c>
      <c r="U548" t="s">
        <v>2795</v>
      </c>
      <c r="V548" t="s">
        <v>3522</v>
      </c>
      <c r="X548" t="s">
        <v>1429</v>
      </c>
      <c r="Y548" t="s">
        <v>253</v>
      </c>
      <c r="Z548" t="s">
        <v>74</v>
      </c>
      <c r="AA548" t="s">
        <v>75</v>
      </c>
      <c r="AB548" t="s">
        <v>1430</v>
      </c>
      <c r="AF548" t="s">
        <v>3523</v>
      </c>
    </row>
    <row r="549" spans="1:32" x14ac:dyDescent="0.25">
      <c r="A549" t="s">
        <v>3524</v>
      </c>
      <c r="B549">
        <v>321</v>
      </c>
      <c r="C549">
        <v>0</v>
      </c>
      <c r="D549">
        <v>0</v>
      </c>
      <c r="E549">
        <v>6.3389100000000004E-2</v>
      </c>
      <c r="F549">
        <v>8.4540000000000004E-2</v>
      </c>
      <c r="G549" t="s">
        <v>2497</v>
      </c>
      <c r="H549" t="s">
        <v>257</v>
      </c>
      <c r="I549" t="s">
        <v>34</v>
      </c>
      <c r="J549" t="s">
        <v>1298</v>
      </c>
      <c r="K549" t="s">
        <v>2082</v>
      </c>
      <c r="L549" t="s">
        <v>3525</v>
      </c>
      <c r="M549" t="s">
        <v>3526</v>
      </c>
      <c r="N549" t="s">
        <v>260</v>
      </c>
      <c r="O549" t="s">
        <v>40</v>
      </c>
      <c r="P549" t="s">
        <v>40</v>
      </c>
      <c r="Q549" t="s">
        <v>261</v>
      </c>
      <c r="R549" t="s">
        <v>3527</v>
      </c>
    </row>
    <row r="550" spans="1:32" hidden="1" x14ac:dyDescent="0.25">
      <c r="A550" t="s">
        <v>3528</v>
      </c>
      <c r="B550">
        <v>321</v>
      </c>
      <c r="C550">
        <v>0</v>
      </c>
      <c r="D550">
        <v>0</v>
      </c>
      <c r="E550">
        <v>4.2259400000000003E-2</v>
      </c>
      <c r="F550">
        <v>8.4540000000000004E-2</v>
      </c>
      <c r="G550" t="s">
        <v>531</v>
      </c>
      <c r="H550" t="s">
        <v>139</v>
      </c>
      <c r="I550" t="s">
        <v>34</v>
      </c>
      <c r="J550" t="s">
        <v>422</v>
      </c>
      <c r="K550" t="s">
        <v>469</v>
      </c>
      <c r="L550" t="s">
        <v>3529</v>
      </c>
      <c r="M550" t="s">
        <v>3530</v>
      </c>
      <c r="N550" t="s">
        <v>1589</v>
      </c>
      <c r="O550" t="s">
        <v>1590</v>
      </c>
      <c r="P550" t="s">
        <v>1591</v>
      </c>
      <c r="Q550" t="s">
        <v>1592</v>
      </c>
      <c r="R550" t="s">
        <v>3531</v>
      </c>
      <c r="S550" t="s">
        <v>3532</v>
      </c>
      <c r="T550" t="s">
        <v>3533</v>
      </c>
      <c r="U550" t="s">
        <v>3534</v>
      </c>
      <c r="V550" t="s">
        <v>3535</v>
      </c>
      <c r="X550" t="s">
        <v>160</v>
      </c>
      <c r="Y550" t="s">
        <v>3153</v>
      </c>
      <c r="Z550" t="s">
        <v>74</v>
      </c>
      <c r="AA550" t="s">
        <v>75</v>
      </c>
      <c r="AB550" t="s">
        <v>150</v>
      </c>
      <c r="AC550" t="s">
        <v>3536</v>
      </c>
      <c r="AE550" t="s">
        <v>3537</v>
      </c>
      <c r="AF550" t="s">
        <v>3538</v>
      </c>
    </row>
    <row r="551" spans="1:32" x14ac:dyDescent="0.25">
      <c r="A551" t="s">
        <v>3539</v>
      </c>
      <c r="B551">
        <v>228</v>
      </c>
      <c r="C551">
        <v>0</v>
      </c>
      <c r="D551">
        <v>0</v>
      </c>
      <c r="E551">
        <v>4.1788800000000001E-2</v>
      </c>
      <c r="F551">
        <v>8.3929599999999993E-2</v>
      </c>
      <c r="G551" t="s">
        <v>374</v>
      </c>
      <c r="H551" t="s">
        <v>519</v>
      </c>
      <c r="I551" t="s">
        <v>34</v>
      </c>
      <c r="J551" t="s">
        <v>44</v>
      </c>
      <c r="K551" t="s">
        <v>375</v>
      </c>
      <c r="L551" t="s">
        <v>2848</v>
      </c>
      <c r="M551" t="s">
        <v>40</v>
      </c>
      <c r="N551" t="s">
        <v>40</v>
      </c>
      <c r="O551" t="s">
        <v>40</v>
      </c>
      <c r="P551" t="s">
        <v>40</v>
      </c>
      <c r="Q551" t="s">
        <v>40</v>
      </c>
      <c r="R551" t="s">
        <v>993</v>
      </c>
      <c r="S551" t="s">
        <v>994</v>
      </c>
      <c r="T551" t="s">
        <v>375</v>
      </c>
      <c r="U551" t="s">
        <v>178</v>
      </c>
      <c r="V551" t="s">
        <v>995</v>
      </c>
      <c r="X551" t="s">
        <v>185</v>
      </c>
      <c r="Z551" t="s">
        <v>74</v>
      </c>
      <c r="AA551" t="s">
        <v>75</v>
      </c>
      <c r="AC551" t="s">
        <v>996</v>
      </c>
      <c r="AF551" t="s">
        <v>997</v>
      </c>
    </row>
    <row r="552" spans="1:32" hidden="1" x14ac:dyDescent="0.25">
      <c r="A552" t="s">
        <v>3540</v>
      </c>
      <c r="B552">
        <v>228</v>
      </c>
      <c r="C552">
        <v>0</v>
      </c>
      <c r="D552">
        <v>0</v>
      </c>
      <c r="E552">
        <v>4.1788800000000001E-2</v>
      </c>
      <c r="F552">
        <v>8.3929599999999993E-2</v>
      </c>
      <c r="G552" t="s">
        <v>3541</v>
      </c>
      <c r="H552" t="s">
        <v>319</v>
      </c>
      <c r="I552" t="s">
        <v>34</v>
      </c>
      <c r="J552" t="s">
        <v>1280</v>
      </c>
      <c r="K552" t="s">
        <v>1746</v>
      </c>
      <c r="L552" t="s">
        <v>2355</v>
      </c>
      <c r="M552" t="s">
        <v>2356</v>
      </c>
      <c r="N552" t="s">
        <v>394</v>
      </c>
      <c r="O552" t="s">
        <v>40</v>
      </c>
      <c r="P552" t="s">
        <v>40</v>
      </c>
      <c r="Q552" t="s">
        <v>40</v>
      </c>
      <c r="R552" t="s">
        <v>3542</v>
      </c>
      <c r="S552" t="s">
        <v>3543</v>
      </c>
      <c r="T552" t="s">
        <v>3544</v>
      </c>
      <c r="U552" t="s">
        <v>2359</v>
      </c>
      <c r="V552" t="s">
        <v>3545</v>
      </c>
      <c r="X552" t="s">
        <v>95</v>
      </c>
      <c r="Y552" t="s">
        <v>321</v>
      </c>
      <c r="Z552" t="s">
        <v>74</v>
      </c>
      <c r="AA552" t="s">
        <v>75</v>
      </c>
      <c r="AB552" t="s">
        <v>76</v>
      </c>
      <c r="AF552" t="s">
        <v>3546</v>
      </c>
    </row>
    <row r="553" spans="1:32" hidden="1" x14ac:dyDescent="0.25">
      <c r="A553" t="s">
        <v>3547</v>
      </c>
      <c r="B553">
        <v>324</v>
      </c>
      <c r="C553">
        <v>0</v>
      </c>
      <c r="D553">
        <v>0</v>
      </c>
      <c r="E553">
        <v>0.10391599999999999</v>
      </c>
      <c r="F553">
        <v>8.3152000000000004E-2</v>
      </c>
      <c r="G553" t="s">
        <v>243</v>
      </c>
      <c r="H553" t="s">
        <v>439</v>
      </c>
      <c r="I553" t="s">
        <v>34</v>
      </c>
      <c r="J553" t="s">
        <v>64</v>
      </c>
      <c r="K553" t="s">
        <v>3548</v>
      </c>
      <c r="L553" t="s">
        <v>3549</v>
      </c>
      <c r="M553" t="s">
        <v>121</v>
      </c>
      <c r="N553" t="s">
        <v>441</v>
      </c>
      <c r="O553" t="s">
        <v>40</v>
      </c>
      <c r="P553" t="s">
        <v>206</v>
      </c>
      <c r="Q553" t="s">
        <v>207</v>
      </c>
    </row>
    <row r="554" spans="1:32" hidden="1" x14ac:dyDescent="0.25">
      <c r="A554" t="s">
        <v>3550</v>
      </c>
      <c r="B554">
        <v>417</v>
      </c>
      <c r="C554">
        <v>0</v>
      </c>
      <c r="D554">
        <v>0</v>
      </c>
      <c r="E554">
        <v>0.10974100000000001</v>
      </c>
      <c r="F554">
        <v>8.2502099999999995E-2</v>
      </c>
      <c r="G554" t="s">
        <v>34</v>
      </c>
      <c r="H554" t="s">
        <v>1142</v>
      </c>
      <c r="I554" t="s">
        <v>34</v>
      </c>
      <c r="J554" t="s">
        <v>64</v>
      </c>
      <c r="K554" t="s">
        <v>1527</v>
      </c>
      <c r="L554" t="s">
        <v>3551</v>
      </c>
      <c r="M554" t="s">
        <v>1145</v>
      </c>
      <c r="N554" t="s">
        <v>1146</v>
      </c>
      <c r="O554" t="s">
        <v>40</v>
      </c>
      <c r="P554" t="s">
        <v>40</v>
      </c>
      <c r="Q554" t="s">
        <v>40</v>
      </c>
      <c r="R554" t="s">
        <v>3552</v>
      </c>
      <c r="S554" t="s">
        <v>3553</v>
      </c>
      <c r="T554" t="s">
        <v>3554</v>
      </c>
      <c r="U554" t="s">
        <v>1406</v>
      </c>
      <c r="V554" t="s">
        <v>3555</v>
      </c>
      <c r="W554" t="s">
        <v>1408</v>
      </c>
      <c r="X554" t="s">
        <v>1409</v>
      </c>
      <c r="Y554" t="s">
        <v>1410</v>
      </c>
      <c r="Z554" t="s">
        <v>74</v>
      </c>
      <c r="AA554" t="s">
        <v>130</v>
      </c>
      <c r="AB554" t="s">
        <v>1411</v>
      </c>
      <c r="AC554" t="s">
        <v>3556</v>
      </c>
      <c r="AF554" t="s">
        <v>3557</v>
      </c>
    </row>
    <row r="555" spans="1:32" hidden="1" x14ac:dyDescent="0.25">
      <c r="A555" t="s">
        <v>3558</v>
      </c>
      <c r="B555">
        <v>231</v>
      </c>
      <c r="C555">
        <v>0</v>
      </c>
      <c r="D555">
        <v>0</v>
      </c>
      <c r="E555">
        <v>0</v>
      </c>
      <c r="F555">
        <v>8.1451399999999993E-2</v>
      </c>
      <c r="G555" t="s">
        <v>34</v>
      </c>
      <c r="H555" t="s">
        <v>319</v>
      </c>
      <c r="I555" t="s">
        <v>34</v>
      </c>
      <c r="J555" t="s">
        <v>422</v>
      </c>
      <c r="K555" t="s">
        <v>3559</v>
      </c>
      <c r="L555" t="s">
        <v>3560</v>
      </c>
      <c r="M555" t="s">
        <v>393</v>
      </c>
      <c r="N555" t="s">
        <v>394</v>
      </c>
      <c r="O555" t="s">
        <v>40</v>
      </c>
      <c r="P555" t="s">
        <v>40</v>
      </c>
      <c r="Q555" t="s">
        <v>40</v>
      </c>
      <c r="R555" t="s">
        <v>3095</v>
      </c>
    </row>
    <row r="556" spans="1:32" hidden="1" x14ac:dyDescent="0.25">
      <c r="A556" t="s">
        <v>3561</v>
      </c>
      <c r="B556">
        <v>330</v>
      </c>
      <c r="C556">
        <v>0</v>
      </c>
      <c r="D556">
        <v>0</v>
      </c>
      <c r="E556">
        <v>0.120696</v>
      </c>
      <c r="F556">
        <v>8.05038E-2</v>
      </c>
      <c r="G556" t="s">
        <v>34</v>
      </c>
      <c r="H556" t="s">
        <v>1142</v>
      </c>
      <c r="I556" t="s">
        <v>34</v>
      </c>
      <c r="J556" t="s">
        <v>1018</v>
      </c>
      <c r="K556" t="s">
        <v>2041</v>
      </c>
      <c r="L556" t="s">
        <v>2042</v>
      </c>
      <c r="M556" t="s">
        <v>1145</v>
      </c>
      <c r="N556" t="s">
        <v>1146</v>
      </c>
      <c r="O556" t="s">
        <v>40</v>
      </c>
      <c r="P556" t="s">
        <v>40</v>
      </c>
      <c r="Q556" t="s">
        <v>40</v>
      </c>
      <c r="R556" t="s">
        <v>3562</v>
      </c>
      <c r="S556" t="s">
        <v>3563</v>
      </c>
      <c r="T556" t="s">
        <v>3564</v>
      </c>
      <c r="U556" t="s">
        <v>3565</v>
      </c>
      <c r="V556" t="s">
        <v>3566</v>
      </c>
      <c r="X556" t="s">
        <v>1409</v>
      </c>
      <c r="Y556" t="s">
        <v>1410</v>
      </c>
      <c r="Z556" t="s">
        <v>74</v>
      </c>
      <c r="AA556" t="s">
        <v>75</v>
      </c>
      <c r="AB556" t="s">
        <v>131</v>
      </c>
      <c r="AC556" t="s">
        <v>3567</v>
      </c>
      <c r="AF556" t="s">
        <v>3568</v>
      </c>
    </row>
    <row r="557" spans="1:32" x14ac:dyDescent="0.25">
      <c r="A557" t="s">
        <v>3569</v>
      </c>
      <c r="B557">
        <v>333</v>
      </c>
      <c r="C557">
        <v>0</v>
      </c>
      <c r="D557">
        <v>0</v>
      </c>
      <c r="E557">
        <v>0.17818800000000001</v>
      </c>
      <c r="F557">
        <v>7.9250000000000001E-2</v>
      </c>
      <c r="G557" t="s">
        <v>2113</v>
      </c>
      <c r="H557" t="s">
        <v>426</v>
      </c>
      <c r="I557" t="s">
        <v>34</v>
      </c>
      <c r="J557" t="s">
        <v>188</v>
      </c>
      <c r="K557" t="s">
        <v>189</v>
      </c>
      <c r="L557" t="s">
        <v>3570</v>
      </c>
      <c r="M557" t="s">
        <v>3571</v>
      </c>
      <c r="N557" t="s">
        <v>429</v>
      </c>
      <c r="O557" t="s">
        <v>40</v>
      </c>
      <c r="P557" t="s">
        <v>40</v>
      </c>
      <c r="Q557" t="s">
        <v>261</v>
      </c>
      <c r="R557" t="s">
        <v>3572</v>
      </c>
      <c r="S557" t="s">
        <v>3573</v>
      </c>
      <c r="T557" t="s">
        <v>314</v>
      </c>
      <c r="U557" t="s">
        <v>1703</v>
      </c>
      <c r="V557" t="s">
        <v>3574</v>
      </c>
      <c r="Y557" t="s">
        <v>3575</v>
      </c>
      <c r="Z557" t="s">
        <v>74</v>
      </c>
      <c r="AA557" t="s">
        <v>75</v>
      </c>
      <c r="AB557" t="s">
        <v>76</v>
      </c>
    </row>
    <row r="558" spans="1:32" x14ac:dyDescent="0.25">
      <c r="A558" t="s">
        <v>3576</v>
      </c>
      <c r="B558">
        <v>234</v>
      </c>
      <c r="C558">
        <v>0</v>
      </c>
      <c r="D558">
        <v>0</v>
      </c>
      <c r="E558">
        <v>3.9496999999999997E-2</v>
      </c>
      <c r="F558">
        <v>7.9207200000000005E-2</v>
      </c>
      <c r="G558" t="s">
        <v>2113</v>
      </c>
      <c r="H558" t="s">
        <v>612</v>
      </c>
      <c r="I558" t="s">
        <v>34</v>
      </c>
      <c r="J558" t="s">
        <v>188</v>
      </c>
      <c r="K558" t="s">
        <v>396</v>
      </c>
      <c r="L558" t="s">
        <v>3577</v>
      </c>
      <c r="M558" t="s">
        <v>3578</v>
      </c>
      <c r="N558" t="s">
        <v>40</v>
      </c>
      <c r="O558" t="s">
        <v>40</v>
      </c>
      <c r="P558" t="s">
        <v>40</v>
      </c>
      <c r="Q558" t="s">
        <v>40</v>
      </c>
      <c r="R558" t="s">
        <v>3579</v>
      </c>
      <c r="S558" t="s">
        <v>3580</v>
      </c>
      <c r="T558" t="s">
        <v>2653</v>
      </c>
      <c r="U558" t="s">
        <v>3581</v>
      </c>
      <c r="V558" t="s">
        <v>3582</v>
      </c>
      <c r="X558" t="s">
        <v>73</v>
      </c>
      <c r="Y558" t="s">
        <v>1781</v>
      </c>
      <c r="Z558" t="s">
        <v>74</v>
      </c>
      <c r="AA558" t="s">
        <v>75</v>
      </c>
      <c r="AB558" t="s">
        <v>150</v>
      </c>
      <c r="AC558" t="s">
        <v>3583</v>
      </c>
      <c r="AF558" t="s">
        <v>3584</v>
      </c>
    </row>
    <row r="559" spans="1:32" hidden="1" x14ac:dyDescent="0.25">
      <c r="A559" t="s">
        <v>3585</v>
      </c>
      <c r="B559">
        <v>234</v>
      </c>
      <c r="C559">
        <v>0</v>
      </c>
      <c r="D559">
        <v>0</v>
      </c>
      <c r="E559">
        <v>3.9496999999999997E-2</v>
      </c>
      <c r="F559">
        <v>7.9207200000000005E-2</v>
      </c>
      <c r="G559" t="s">
        <v>34</v>
      </c>
      <c r="H559" t="s">
        <v>2788</v>
      </c>
      <c r="I559" t="s">
        <v>34</v>
      </c>
      <c r="J559" t="s">
        <v>35</v>
      </c>
      <c r="K559" t="s">
        <v>432</v>
      </c>
      <c r="L559" t="s">
        <v>3586</v>
      </c>
      <c r="M559" t="s">
        <v>3587</v>
      </c>
      <c r="N559" t="s">
        <v>2791</v>
      </c>
      <c r="O559" t="s">
        <v>40</v>
      </c>
      <c r="P559" t="s">
        <v>40</v>
      </c>
      <c r="Q559" t="s">
        <v>40</v>
      </c>
    </row>
    <row r="560" spans="1:32" hidden="1" x14ac:dyDescent="0.25">
      <c r="A560" t="s">
        <v>3588</v>
      </c>
      <c r="B560">
        <v>234</v>
      </c>
      <c r="C560">
        <v>0</v>
      </c>
      <c r="D560">
        <v>0</v>
      </c>
      <c r="E560">
        <v>7.8993900000000006E-2</v>
      </c>
      <c r="F560">
        <v>7.9207200000000005E-2</v>
      </c>
      <c r="G560" t="s">
        <v>243</v>
      </c>
      <c r="H560" t="s">
        <v>439</v>
      </c>
      <c r="I560" t="s">
        <v>34</v>
      </c>
      <c r="J560" t="s">
        <v>64</v>
      </c>
      <c r="K560" t="s">
        <v>627</v>
      </c>
      <c r="L560" t="s">
        <v>3589</v>
      </c>
      <c r="M560" t="s">
        <v>1190</v>
      </c>
      <c r="N560" t="s">
        <v>441</v>
      </c>
      <c r="O560" t="s">
        <v>40</v>
      </c>
      <c r="P560" t="s">
        <v>206</v>
      </c>
      <c r="Q560" t="s">
        <v>207</v>
      </c>
      <c r="R560" t="s">
        <v>3590</v>
      </c>
      <c r="S560" t="s">
        <v>3591</v>
      </c>
      <c r="T560" t="s">
        <v>1804</v>
      </c>
      <c r="U560" t="s">
        <v>3592</v>
      </c>
      <c r="V560" t="s">
        <v>3593</v>
      </c>
      <c r="X560" t="s">
        <v>3594</v>
      </c>
      <c r="Z560" t="s">
        <v>74</v>
      </c>
      <c r="AA560" t="s">
        <v>75</v>
      </c>
      <c r="AB560" t="s">
        <v>76</v>
      </c>
      <c r="AF560" t="s">
        <v>3595</v>
      </c>
    </row>
    <row r="561" spans="1:32" x14ac:dyDescent="0.25">
      <c r="A561" t="s">
        <v>3596</v>
      </c>
      <c r="B561">
        <v>234</v>
      </c>
      <c r="C561">
        <v>0</v>
      </c>
      <c r="D561">
        <v>0</v>
      </c>
      <c r="E561">
        <v>3.9496999999999997E-2</v>
      </c>
      <c r="F561">
        <v>7.9207200000000005E-2</v>
      </c>
      <c r="G561" t="s">
        <v>2113</v>
      </c>
      <c r="H561" t="s">
        <v>182</v>
      </c>
      <c r="I561" t="s">
        <v>34</v>
      </c>
      <c r="J561" t="s">
        <v>188</v>
      </c>
      <c r="K561" t="s">
        <v>396</v>
      </c>
      <c r="L561" t="s">
        <v>2290</v>
      </c>
      <c r="M561" t="s">
        <v>2291</v>
      </c>
      <c r="N561" t="s">
        <v>238</v>
      </c>
      <c r="O561" t="s">
        <v>193</v>
      </c>
      <c r="P561" t="s">
        <v>194</v>
      </c>
      <c r="Q561" t="s">
        <v>195</v>
      </c>
      <c r="R561" t="s">
        <v>3484</v>
      </c>
      <c r="S561" t="s">
        <v>3485</v>
      </c>
      <c r="T561" t="s">
        <v>2653</v>
      </c>
      <c r="U561" t="s">
        <v>2291</v>
      </c>
      <c r="V561" t="s">
        <v>3486</v>
      </c>
      <c r="X561" t="s">
        <v>185</v>
      </c>
      <c r="Y561" t="s">
        <v>186</v>
      </c>
      <c r="Z561" t="s">
        <v>74</v>
      </c>
      <c r="AA561" t="s">
        <v>75</v>
      </c>
      <c r="AC561" t="s">
        <v>3487</v>
      </c>
      <c r="AF561" t="s">
        <v>3488</v>
      </c>
    </row>
    <row r="562" spans="1:32" hidden="1" x14ac:dyDescent="0.25">
      <c r="A562" t="s">
        <v>3597</v>
      </c>
      <c r="B562">
        <v>234</v>
      </c>
      <c r="C562">
        <v>0</v>
      </c>
      <c r="D562">
        <v>0</v>
      </c>
      <c r="E562">
        <v>7.8993900000000006E-2</v>
      </c>
      <c r="F562">
        <v>7.9207200000000005E-2</v>
      </c>
      <c r="G562" t="s">
        <v>34</v>
      </c>
      <c r="H562" t="s">
        <v>43</v>
      </c>
      <c r="I562" t="s">
        <v>34</v>
      </c>
      <c r="J562" t="s">
        <v>44</v>
      </c>
      <c r="K562" t="s">
        <v>551</v>
      </c>
      <c r="L562" t="s">
        <v>3598</v>
      </c>
      <c r="M562" t="s">
        <v>47</v>
      </c>
      <c r="N562" t="s">
        <v>48</v>
      </c>
      <c r="O562" t="s">
        <v>40</v>
      </c>
      <c r="P562" t="s">
        <v>40</v>
      </c>
      <c r="Q562" t="s">
        <v>40</v>
      </c>
      <c r="R562" t="s">
        <v>3599</v>
      </c>
      <c r="S562" t="s">
        <v>3600</v>
      </c>
      <c r="T562" t="s">
        <v>2218</v>
      </c>
      <c r="U562" t="s">
        <v>2219</v>
      </c>
      <c r="V562" t="s">
        <v>3601</v>
      </c>
      <c r="X562" t="s">
        <v>1439</v>
      </c>
      <c r="Z562" t="s">
        <v>74</v>
      </c>
      <c r="AA562" t="s">
        <v>75</v>
      </c>
      <c r="AB562" t="s">
        <v>76</v>
      </c>
    </row>
    <row r="563" spans="1:32" hidden="1" x14ac:dyDescent="0.25">
      <c r="A563" t="s">
        <v>3602</v>
      </c>
      <c r="B563">
        <v>429</v>
      </c>
      <c r="C563">
        <v>0</v>
      </c>
      <c r="D563">
        <v>0</v>
      </c>
      <c r="E563">
        <v>3.9415699999999998E-2</v>
      </c>
      <c r="F563">
        <v>7.9036800000000004E-2</v>
      </c>
      <c r="G563" t="s">
        <v>34</v>
      </c>
      <c r="H563" t="s">
        <v>1142</v>
      </c>
      <c r="I563" t="s">
        <v>34</v>
      </c>
      <c r="J563" t="s">
        <v>1018</v>
      </c>
      <c r="K563" t="s">
        <v>1731</v>
      </c>
      <c r="L563" t="s">
        <v>1732</v>
      </c>
      <c r="M563" t="s">
        <v>1145</v>
      </c>
      <c r="N563" t="s">
        <v>1146</v>
      </c>
      <c r="O563" t="s">
        <v>40</v>
      </c>
      <c r="P563" t="s">
        <v>40</v>
      </c>
      <c r="Q563" t="s">
        <v>40</v>
      </c>
      <c r="R563" t="s">
        <v>3603</v>
      </c>
      <c r="S563" t="s">
        <v>3604</v>
      </c>
      <c r="T563" t="s">
        <v>3605</v>
      </c>
      <c r="U563" t="s">
        <v>1569</v>
      </c>
      <c r="V563" t="s">
        <v>3606</v>
      </c>
      <c r="X563" t="s">
        <v>1409</v>
      </c>
      <c r="Y563" t="s">
        <v>1410</v>
      </c>
      <c r="Z563" t="s">
        <v>74</v>
      </c>
      <c r="AA563" t="s">
        <v>130</v>
      </c>
      <c r="AB563" t="s">
        <v>2047</v>
      </c>
    </row>
    <row r="564" spans="1:32" hidden="1" x14ac:dyDescent="0.25">
      <c r="A564" t="s">
        <v>3607</v>
      </c>
      <c r="B564">
        <v>525</v>
      </c>
      <c r="C564">
        <v>0</v>
      </c>
      <c r="D564">
        <v>0</v>
      </c>
      <c r="E564">
        <v>6.8743700000000005E-2</v>
      </c>
      <c r="F564">
        <v>7.8862799999999997E-2</v>
      </c>
      <c r="G564" t="s">
        <v>34</v>
      </c>
      <c r="H564" t="s">
        <v>1142</v>
      </c>
      <c r="I564" t="s">
        <v>34</v>
      </c>
      <c r="J564" t="s">
        <v>1280</v>
      </c>
      <c r="K564" t="s">
        <v>1760</v>
      </c>
      <c r="L564" t="s">
        <v>3608</v>
      </c>
      <c r="M564" t="s">
        <v>1748</v>
      </c>
      <c r="N564" t="s">
        <v>1146</v>
      </c>
      <c r="O564" t="s">
        <v>40</v>
      </c>
      <c r="P564" t="s">
        <v>40</v>
      </c>
      <c r="Q564" t="s">
        <v>40</v>
      </c>
      <c r="R564" t="s">
        <v>1733</v>
      </c>
    </row>
    <row r="565" spans="1:32" hidden="1" x14ac:dyDescent="0.25">
      <c r="A565" t="s">
        <v>3609</v>
      </c>
      <c r="B565">
        <v>237</v>
      </c>
      <c r="C565">
        <v>0</v>
      </c>
      <c r="D565">
        <v>0</v>
      </c>
      <c r="E565">
        <v>0</v>
      </c>
      <c r="F565">
        <v>7.6997300000000005E-2</v>
      </c>
      <c r="G565" t="s">
        <v>34</v>
      </c>
      <c r="H565" t="s">
        <v>33</v>
      </c>
      <c r="I565" t="s">
        <v>34</v>
      </c>
      <c r="J565" t="s">
        <v>35</v>
      </c>
      <c r="K565" t="s">
        <v>3610</v>
      </c>
      <c r="L565" t="s">
        <v>3611</v>
      </c>
      <c r="M565" t="s">
        <v>684</v>
      </c>
      <c r="N565" t="s">
        <v>39</v>
      </c>
      <c r="O565" t="s">
        <v>40</v>
      </c>
      <c r="P565" t="s">
        <v>40</v>
      </c>
      <c r="Q565" t="s">
        <v>40</v>
      </c>
      <c r="R565" t="s">
        <v>2271</v>
      </c>
      <c r="S565" t="s">
        <v>2272</v>
      </c>
      <c r="T565" t="s">
        <v>1743</v>
      </c>
      <c r="U565" t="s">
        <v>1550</v>
      </c>
      <c r="V565" t="s">
        <v>2273</v>
      </c>
      <c r="Y565" t="s">
        <v>1208</v>
      </c>
      <c r="Z565" t="s">
        <v>74</v>
      </c>
      <c r="AA565" t="s">
        <v>130</v>
      </c>
      <c r="AB565" t="s">
        <v>136</v>
      </c>
    </row>
    <row r="566" spans="1:32" hidden="1" x14ac:dyDescent="0.25">
      <c r="A566" t="s">
        <v>3612</v>
      </c>
      <c r="B566">
        <v>438</v>
      </c>
      <c r="C566">
        <v>0</v>
      </c>
      <c r="D566">
        <v>0</v>
      </c>
      <c r="E566">
        <v>3.8207199999999997E-2</v>
      </c>
      <c r="F566">
        <v>7.6621300000000003E-2</v>
      </c>
      <c r="G566" t="s">
        <v>243</v>
      </c>
      <c r="H566" t="s">
        <v>439</v>
      </c>
      <c r="I566" t="s">
        <v>34</v>
      </c>
      <c r="J566" t="s">
        <v>410</v>
      </c>
      <c r="K566" t="s">
        <v>3613</v>
      </c>
      <c r="L566" t="s">
        <v>3614</v>
      </c>
      <c r="M566" t="s">
        <v>1190</v>
      </c>
      <c r="N566" t="s">
        <v>441</v>
      </c>
      <c r="O566" t="s">
        <v>40</v>
      </c>
      <c r="P566" t="s">
        <v>206</v>
      </c>
      <c r="Q566" t="s">
        <v>207</v>
      </c>
      <c r="R566" t="s">
        <v>3615</v>
      </c>
    </row>
    <row r="567" spans="1:32" hidden="1" x14ac:dyDescent="0.25">
      <c r="A567" t="s">
        <v>3616</v>
      </c>
      <c r="B567">
        <v>240</v>
      </c>
      <c r="C567">
        <v>0</v>
      </c>
      <c r="D567">
        <v>0</v>
      </c>
      <c r="E567">
        <v>3.7383300000000001E-2</v>
      </c>
      <c r="F567">
        <v>7.4899599999999997E-2</v>
      </c>
      <c r="G567" t="s">
        <v>34</v>
      </c>
      <c r="I567" t="s">
        <v>34</v>
      </c>
      <c r="J567" t="s">
        <v>422</v>
      </c>
      <c r="K567" t="s">
        <v>469</v>
      </c>
      <c r="L567" t="s">
        <v>3156</v>
      </c>
      <c r="M567" t="s">
        <v>3157</v>
      </c>
      <c r="N567" t="s">
        <v>40</v>
      </c>
      <c r="O567" t="s">
        <v>40</v>
      </c>
      <c r="P567" t="s">
        <v>40</v>
      </c>
      <c r="Q567" t="s">
        <v>40</v>
      </c>
      <c r="R567" t="s">
        <v>3158</v>
      </c>
      <c r="S567" t="s">
        <v>3159</v>
      </c>
      <c r="T567" t="s">
        <v>3160</v>
      </c>
      <c r="U567" t="s">
        <v>3161</v>
      </c>
      <c r="V567" t="s">
        <v>3162</v>
      </c>
      <c r="X567" t="s">
        <v>95</v>
      </c>
      <c r="Y567" t="s">
        <v>96</v>
      </c>
      <c r="Z567" t="s">
        <v>74</v>
      </c>
      <c r="AA567" t="s">
        <v>75</v>
      </c>
      <c r="AC567" t="s">
        <v>3163</v>
      </c>
      <c r="AE567" t="s">
        <v>3164</v>
      </c>
      <c r="AF567" t="s">
        <v>3165</v>
      </c>
    </row>
    <row r="568" spans="1:32" hidden="1" x14ac:dyDescent="0.25">
      <c r="A568" t="s">
        <v>3617</v>
      </c>
      <c r="B568">
        <v>240</v>
      </c>
      <c r="C568">
        <v>0</v>
      </c>
      <c r="D568">
        <v>0</v>
      </c>
      <c r="E568">
        <v>0.149533</v>
      </c>
      <c r="F568">
        <v>7.4899599999999997E-2</v>
      </c>
      <c r="G568" t="s">
        <v>34</v>
      </c>
      <c r="H568" t="s">
        <v>439</v>
      </c>
      <c r="I568" t="s">
        <v>34</v>
      </c>
      <c r="J568" t="s">
        <v>410</v>
      </c>
      <c r="K568" t="s">
        <v>3618</v>
      </c>
      <c r="L568" t="s">
        <v>3619</v>
      </c>
      <c r="M568" t="s">
        <v>3620</v>
      </c>
      <c r="N568" t="s">
        <v>441</v>
      </c>
      <c r="O568" t="s">
        <v>40</v>
      </c>
      <c r="P568" t="s">
        <v>206</v>
      </c>
      <c r="Q568" t="s">
        <v>207</v>
      </c>
      <c r="R568" t="s">
        <v>3621</v>
      </c>
      <c r="S568" t="s">
        <v>3622</v>
      </c>
      <c r="T568" t="s">
        <v>1899</v>
      </c>
      <c r="U568" t="s">
        <v>3623</v>
      </c>
      <c r="V568" t="s">
        <v>3624</v>
      </c>
      <c r="X568" t="s">
        <v>95</v>
      </c>
      <c r="Y568" t="s">
        <v>3104</v>
      </c>
      <c r="Z568" t="s">
        <v>74</v>
      </c>
      <c r="AA568" t="s">
        <v>130</v>
      </c>
      <c r="AB568" t="s">
        <v>131</v>
      </c>
      <c r="AC568" t="s">
        <v>3625</v>
      </c>
    </row>
    <row r="569" spans="1:32" hidden="1" x14ac:dyDescent="0.25">
      <c r="A569" t="s">
        <v>3626</v>
      </c>
      <c r="B569">
        <v>243</v>
      </c>
      <c r="C569">
        <v>0</v>
      </c>
      <c r="D569">
        <v>0</v>
      </c>
      <c r="E569">
        <v>0</v>
      </c>
      <c r="F569">
        <v>7.2942400000000004E-2</v>
      </c>
      <c r="G569" t="s">
        <v>34</v>
      </c>
      <c r="H569" t="s">
        <v>1142</v>
      </c>
      <c r="I569" t="s">
        <v>34</v>
      </c>
      <c r="J569" t="s">
        <v>203</v>
      </c>
      <c r="K569" t="s">
        <v>1949</v>
      </c>
      <c r="L569" t="s">
        <v>2562</v>
      </c>
      <c r="M569" t="s">
        <v>1145</v>
      </c>
      <c r="N569" t="s">
        <v>1146</v>
      </c>
      <c r="O569" t="s">
        <v>40</v>
      </c>
      <c r="P569" t="s">
        <v>40</v>
      </c>
      <c r="Q569" t="s">
        <v>40</v>
      </c>
      <c r="R569" t="s">
        <v>3627</v>
      </c>
      <c r="S569" t="s">
        <v>3628</v>
      </c>
      <c r="T569" t="s">
        <v>2218</v>
      </c>
      <c r="U569" t="s">
        <v>2219</v>
      </c>
      <c r="V569" t="s">
        <v>3629</v>
      </c>
      <c r="X569" t="s">
        <v>1439</v>
      </c>
      <c r="Z569" t="s">
        <v>74</v>
      </c>
      <c r="AA569" t="s">
        <v>75</v>
      </c>
      <c r="AB569" t="s">
        <v>76</v>
      </c>
    </row>
    <row r="570" spans="1:32" hidden="1" x14ac:dyDescent="0.25">
      <c r="A570" t="s">
        <v>3630</v>
      </c>
      <c r="B570">
        <v>246</v>
      </c>
      <c r="C570">
        <v>0</v>
      </c>
      <c r="D570">
        <v>0</v>
      </c>
      <c r="E570">
        <v>0.106436</v>
      </c>
      <c r="F570">
        <v>7.1082699999999999E-2</v>
      </c>
      <c r="G570" t="s">
        <v>34</v>
      </c>
      <c r="H570" t="s">
        <v>43</v>
      </c>
      <c r="I570" t="s">
        <v>34</v>
      </c>
      <c r="J570" t="s">
        <v>1018</v>
      </c>
      <c r="K570" t="s">
        <v>1708</v>
      </c>
      <c r="L570" t="s">
        <v>3631</v>
      </c>
      <c r="M570" t="s">
        <v>1740</v>
      </c>
      <c r="N570" t="s">
        <v>48</v>
      </c>
      <c r="O570" t="s">
        <v>40</v>
      </c>
      <c r="P570" t="s">
        <v>40</v>
      </c>
      <c r="Q570" t="s">
        <v>40</v>
      </c>
      <c r="R570" t="s">
        <v>3632</v>
      </c>
      <c r="S570" t="s">
        <v>3633</v>
      </c>
      <c r="T570" t="s">
        <v>3634</v>
      </c>
      <c r="U570" t="s">
        <v>71</v>
      </c>
      <c r="V570" t="s">
        <v>3635</v>
      </c>
      <c r="X570" t="s">
        <v>73</v>
      </c>
      <c r="Z570" t="s">
        <v>74</v>
      </c>
      <c r="AA570" t="s">
        <v>75</v>
      </c>
      <c r="AC570" t="s">
        <v>3636</v>
      </c>
      <c r="AE570" t="s">
        <v>3637</v>
      </c>
      <c r="AF570" t="s">
        <v>3638</v>
      </c>
    </row>
    <row r="571" spans="1:32" x14ac:dyDescent="0.25">
      <c r="A571" t="s">
        <v>3639</v>
      </c>
      <c r="B571">
        <v>246</v>
      </c>
      <c r="C571">
        <v>0</v>
      </c>
      <c r="D571">
        <v>0</v>
      </c>
      <c r="E571">
        <v>3.5478599999999999E-2</v>
      </c>
      <c r="F571">
        <v>7.1082699999999999E-2</v>
      </c>
      <c r="G571" t="s">
        <v>3130</v>
      </c>
      <c r="H571" t="s">
        <v>257</v>
      </c>
      <c r="I571" t="s">
        <v>34</v>
      </c>
      <c r="J571" t="s">
        <v>1280</v>
      </c>
      <c r="K571" t="s">
        <v>1746</v>
      </c>
      <c r="L571" t="s">
        <v>3131</v>
      </c>
      <c r="M571" t="s">
        <v>2429</v>
      </c>
      <c r="N571" t="s">
        <v>260</v>
      </c>
      <c r="O571" t="s">
        <v>40</v>
      </c>
      <c r="P571" t="s">
        <v>40</v>
      </c>
      <c r="Q571" t="s">
        <v>261</v>
      </c>
      <c r="R571" t="s">
        <v>3640</v>
      </c>
      <c r="S571" t="s">
        <v>3641</v>
      </c>
      <c r="T571" t="s">
        <v>3062</v>
      </c>
      <c r="U571" t="s">
        <v>2433</v>
      </c>
      <c r="V571" t="s">
        <v>3642</v>
      </c>
      <c r="X571" t="s">
        <v>185</v>
      </c>
      <c r="Y571" t="s">
        <v>1517</v>
      </c>
      <c r="Z571" t="s">
        <v>74</v>
      </c>
      <c r="AA571" t="s">
        <v>75</v>
      </c>
      <c r="AC571" t="s">
        <v>3643</v>
      </c>
      <c r="AE571" t="s">
        <v>3644</v>
      </c>
      <c r="AF571" t="s">
        <v>3645</v>
      </c>
    </row>
    <row r="572" spans="1:32" hidden="1" x14ac:dyDescent="0.25">
      <c r="A572" t="s">
        <v>3646</v>
      </c>
      <c r="B572">
        <v>570</v>
      </c>
      <c r="C572">
        <v>0</v>
      </c>
      <c r="D572">
        <v>0</v>
      </c>
      <c r="E572">
        <v>0.40106799999999998</v>
      </c>
      <c r="F572">
        <v>7.0543800000000004E-2</v>
      </c>
      <c r="G572" t="s">
        <v>34</v>
      </c>
      <c r="I572" t="s">
        <v>34</v>
      </c>
      <c r="J572" t="s">
        <v>410</v>
      </c>
      <c r="K572" t="s">
        <v>3647</v>
      </c>
      <c r="L572" t="s">
        <v>3648</v>
      </c>
      <c r="M572" t="s">
        <v>3649</v>
      </c>
      <c r="N572" t="s">
        <v>40</v>
      </c>
      <c r="O572" t="s">
        <v>40</v>
      </c>
      <c r="P572" t="s">
        <v>40</v>
      </c>
      <c r="Q572" t="s">
        <v>40</v>
      </c>
      <c r="R572" t="s">
        <v>3650</v>
      </c>
      <c r="S572" t="s">
        <v>3651</v>
      </c>
      <c r="T572" t="s">
        <v>3652</v>
      </c>
      <c r="U572" t="s">
        <v>2576</v>
      </c>
      <c r="V572" t="s">
        <v>3653</v>
      </c>
      <c r="X572" t="s">
        <v>3654</v>
      </c>
      <c r="Y572" t="s">
        <v>2585</v>
      </c>
      <c r="Z572" t="s">
        <v>74</v>
      </c>
      <c r="AA572" t="s">
        <v>75</v>
      </c>
      <c r="AB572" t="s">
        <v>136</v>
      </c>
      <c r="AF572" t="s">
        <v>3655</v>
      </c>
    </row>
    <row r="573" spans="1:32" hidden="1" x14ac:dyDescent="0.25">
      <c r="A573" t="s">
        <v>3656</v>
      </c>
      <c r="B573">
        <v>357</v>
      </c>
      <c r="C573">
        <v>0</v>
      </c>
      <c r="D573">
        <v>0</v>
      </c>
      <c r="E573">
        <v>0.193383</v>
      </c>
      <c r="F573">
        <v>7.0413600000000007E-2</v>
      </c>
      <c r="G573" t="s">
        <v>34</v>
      </c>
      <c r="I573" t="s">
        <v>34</v>
      </c>
      <c r="J573" t="s">
        <v>1018</v>
      </c>
      <c r="K573" t="s">
        <v>1927</v>
      </c>
      <c r="L573" t="s">
        <v>3657</v>
      </c>
      <c r="M573" t="s">
        <v>2507</v>
      </c>
      <c r="N573" t="s">
        <v>40</v>
      </c>
      <c r="O573" t="s">
        <v>40</v>
      </c>
      <c r="P573" t="s">
        <v>40</v>
      </c>
      <c r="Q573" t="s">
        <v>40</v>
      </c>
      <c r="R573" t="s">
        <v>3658</v>
      </c>
      <c r="S573" t="s">
        <v>3659</v>
      </c>
      <c r="T573" t="s">
        <v>3660</v>
      </c>
      <c r="U573" t="s">
        <v>3661</v>
      </c>
      <c r="V573" t="s">
        <v>3662</v>
      </c>
      <c r="X573" t="s">
        <v>95</v>
      </c>
      <c r="Y573" t="s">
        <v>3663</v>
      </c>
      <c r="Z573" t="s">
        <v>74</v>
      </c>
      <c r="AA573" t="s">
        <v>75</v>
      </c>
    </row>
    <row r="574" spans="1:32" hidden="1" x14ac:dyDescent="0.25">
      <c r="A574" t="s">
        <v>3664</v>
      </c>
      <c r="B574">
        <v>468</v>
      </c>
      <c r="C574">
        <v>0</v>
      </c>
      <c r="D574">
        <v>1.4395700000000001E-2</v>
      </c>
      <c r="E574">
        <v>0</v>
      </c>
      <c r="F574">
        <v>6.9537199999999993E-2</v>
      </c>
      <c r="G574" t="s">
        <v>34</v>
      </c>
      <c r="H574" t="s">
        <v>612</v>
      </c>
      <c r="I574" t="s">
        <v>34</v>
      </c>
      <c r="J574" t="s">
        <v>1280</v>
      </c>
      <c r="K574" t="s">
        <v>1746</v>
      </c>
      <c r="L574" t="s">
        <v>2493</v>
      </c>
      <c r="M574" t="s">
        <v>2494</v>
      </c>
      <c r="N574" t="s">
        <v>614</v>
      </c>
      <c r="O574" t="s">
        <v>193</v>
      </c>
      <c r="P574" t="s">
        <v>194</v>
      </c>
      <c r="Q574" t="s">
        <v>195</v>
      </c>
      <c r="R574" t="s">
        <v>3665</v>
      </c>
    </row>
    <row r="575" spans="1:32" hidden="1" x14ac:dyDescent="0.25">
      <c r="A575" t="s">
        <v>3666</v>
      </c>
      <c r="B575">
        <v>252</v>
      </c>
      <c r="C575">
        <v>0</v>
      </c>
      <c r="D575">
        <v>0</v>
      </c>
      <c r="E575">
        <v>0</v>
      </c>
      <c r="F575">
        <v>6.75708E-2</v>
      </c>
      <c r="G575" t="s">
        <v>243</v>
      </c>
      <c r="I575" t="s">
        <v>34</v>
      </c>
      <c r="J575" t="s">
        <v>64</v>
      </c>
      <c r="K575" t="s">
        <v>1060</v>
      </c>
      <c r="L575" t="s">
        <v>2746</v>
      </c>
      <c r="M575" t="s">
        <v>2747</v>
      </c>
      <c r="N575" t="s">
        <v>2628</v>
      </c>
      <c r="O575" t="s">
        <v>40</v>
      </c>
      <c r="P575" t="s">
        <v>194</v>
      </c>
      <c r="Q575" t="s">
        <v>2629</v>
      </c>
      <c r="R575" t="s">
        <v>3667</v>
      </c>
      <c r="S575" t="s">
        <v>3668</v>
      </c>
      <c r="T575" t="s">
        <v>3199</v>
      </c>
      <c r="U575" t="s">
        <v>368</v>
      </c>
      <c r="V575" t="s">
        <v>3669</v>
      </c>
      <c r="X575" t="s">
        <v>1429</v>
      </c>
      <c r="Y575" t="s">
        <v>253</v>
      </c>
      <c r="Z575" t="s">
        <v>74</v>
      </c>
      <c r="AA575" t="s">
        <v>75</v>
      </c>
      <c r="AB575" t="s">
        <v>254</v>
      </c>
      <c r="AC575" t="s">
        <v>3670</v>
      </c>
      <c r="AF575" t="s">
        <v>3671</v>
      </c>
    </row>
    <row r="576" spans="1:32" hidden="1" x14ac:dyDescent="0.25">
      <c r="A576" t="s">
        <v>3672</v>
      </c>
      <c r="B576">
        <v>597</v>
      </c>
      <c r="C576">
        <v>0</v>
      </c>
      <c r="D576">
        <v>1.04254E-2</v>
      </c>
      <c r="E576">
        <v>0.15686600000000001</v>
      </c>
      <c r="F576">
        <v>6.6343600000000003E-2</v>
      </c>
      <c r="G576" t="s">
        <v>34</v>
      </c>
      <c r="I576" t="s">
        <v>34</v>
      </c>
      <c r="J576" t="s">
        <v>140</v>
      </c>
      <c r="K576" t="s">
        <v>171</v>
      </c>
      <c r="L576" t="s">
        <v>3673</v>
      </c>
      <c r="M576" t="s">
        <v>173</v>
      </c>
      <c r="N576" t="s">
        <v>40</v>
      </c>
      <c r="O576" t="s">
        <v>40</v>
      </c>
      <c r="P576" t="s">
        <v>40</v>
      </c>
      <c r="Q576" t="s">
        <v>40</v>
      </c>
      <c r="R576" t="s">
        <v>2337</v>
      </c>
      <c r="S576" t="s">
        <v>2338</v>
      </c>
      <c r="T576" t="s">
        <v>456</v>
      </c>
      <c r="U576" t="s">
        <v>2339</v>
      </c>
      <c r="X576" t="s">
        <v>185</v>
      </c>
      <c r="Z576" t="s">
        <v>74</v>
      </c>
      <c r="AA576" t="s">
        <v>269</v>
      </c>
      <c r="AB576" t="s">
        <v>131</v>
      </c>
    </row>
    <row r="577" spans="1:32" hidden="1" x14ac:dyDescent="0.25">
      <c r="A577" t="s">
        <v>3674</v>
      </c>
      <c r="B577">
        <v>258</v>
      </c>
      <c r="C577">
        <v>0</v>
      </c>
      <c r="D577">
        <v>0</v>
      </c>
      <c r="E577">
        <v>0</v>
      </c>
      <c r="F577">
        <v>6.4378400000000002E-2</v>
      </c>
      <c r="G577" t="s">
        <v>34</v>
      </c>
      <c r="H577" t="s">
        <v>152</v>
      </c>
      <c r="I577" t="s">
        <v>34</v>
      </c>
      <c r="J577" t="s">
        <v>422</v>
      </c>
      <c r="K577" t="s">
        <v>2553</v>
      </c>
      <c r="L577" t="s">
        <v>3675</v>
      </c>
      <c r="M577" t="s">
        <v>3676</v>
      </c>
      <c r="N577" t="s">
        <v>155</v>
      </c>
      <c r="O577" t="s">
        <v>40</v>
      </c>
      <c r="P577" t="s">
        <v>40</v>
      </c>
      <c r="Q577" t="s">
        <v>40</v>
      </c>
    </row>
    <row r="578" spans="1:32" hidden="1" x14ac:dyDescent="0.25">
      <c r="A578" t="s">
        <v>3677</v>
      </c>
      <c r="B578">
        <v>258</v>
      </c>
      <c r="C578">
        <v>0</v>
      </c>
      <c r="D578">
        <v>0</v>
      </c>
      <c r="E578">
        <v>0.25711499999999998</v>
      </c>
      <c r="F578">
        <v>6.4378400000000002E-2</v>
      </c>
      <c r="G578" t="s">
        <v>34</v>
      </c>
      <c r="H578" t="s">
        <v>152</v>
      </c>
      <c r="I578" t="s">
        <v>34</v>
      </c>
      <c r="J578" t="s">
        <v>140</v>
      </c>
      <c r="K578" t="s">
        <v>1783</v>
      </c>
      <c r="L578" t="s">
        <v>3180</v>
      </c>
      <c r="M578" t="s">
        <v>1724</v>
      </c>
      <c r="N578" t="s">
        <v>155</v>
      </c>
      <c r="O578" t="s">
        <v>40</v>
      </c>
      <c r="P578" t="s">
        <v>40</v>
      </c>
      <c r="Q578" t="s">
        <v>40</v>
      </c>
    </row>
    <row r="579" spans="1:32" hidden="1" x14ac:dyDescent="0.25">
      <c r="A579" t="s">
        <v>3678</v>
      </c>
      <c r="B579">
        <v>258</v>
      </c>
      <c r="C579">
        <v>0</v>
      </c>
      <c r="D579">
        <v>0</v>
      </c>
      <c r="E579">
        <v>6.4278799999999997E-2</v>
      </c>
      <c r="F579">
        <v>6.4378400000000002E-2</v>
      </c>
      <c r="G579" t="s">
        <v>34</v>
      </c>
      <c r="H579" t="s">
        <v>1972</v>
      </c>
      <c r="I579" t="s">
        <v>34</v>
      </c>
      <c r="J579" t="s">
        <v>1280</v>
      </c>
      <c r="K579" t="s">
        <v>1746</v>
      </c>
      <c r="L579" t="s">
        <v>1973</v>
      </c>
      <c r="M579" t="s">
        <v>1974</v>
      </c>
      <c r="N579" t="s">
        <v>1975</v>
      </c>
      <c r="O579" t="s">
        <v>1976</v>
      </c>
      <c r="P579" t="s">
        <v>1977</v>
      </c>
      <c r="Q579" t="s">
        <v>40</v>
      </c>
      <c r="R579" t="s">
        <v>1978</v>
      </c>
      <c r="S579" t="s">
        <v>1979</v>
      </c>
      <c r="T579" t="s">
        <v>1980</v>
      </c>
      <c r="U579" t="s">
        <v>1981</v>
      </c>
      <c r="V579" t="s">
        <v>1982</v>
      </c>
      <c r="X579" t="s">
        <v>73</v>
      </c>
      <c r="Y579" t="s">
        <v>1983</v>
      </c>
      <c r="Z579" t="s">
        <v>74</v>
      </c>
      <c r="AA579" t="s">
        <v>75</v>
      </c>
      <c r="AB579" t="s">
        <v>76</v>
      </c>
    </row>
    <row r="580" spans="1:32" hidden="1" x14ac:dyDescent="0.25">
      <c r="A580" t="s">
        <v>3679</v>
      </c>
      <c r="B580">
        <v>627</v>
      </c>
      <c r="C580">
        <v>0</v>
      </c>
      <c r="D580">
        <v>0</v>
      </c>
      <c r="E580">
        <v>4.8110300000000002E-2</v>
      </c>
      <c r="F580">
        <v>6.2226799999999999E-2</v>
      </c>
      <c r="G580" t="s">
        <v>34</v>
      </c>
      <c r="H580" t="s">
        <v>519</v>
      </c>
      <c r="I580" t="s">
        <v>34</v>
      </c>
      <c r="J580" t="s">
        <v>64</v>
      </c>
      <c r="K580" t="s">
        <v>1916</v>
      </c>
      <c r="L580" t="s">
        <v>3680</v>
      </c>
      <c r="M580" t="s">
        <v>40</v>
      </c>
      <c r="N580" t="s">
        <v>40</v>
      </c>
      <c r="O580" t="s">
        <v>40</v>
      </c>
      <c r="P580" t="s">
        <v>40</v>
      </c>
      <c r="Q580" t="s">
        <v>40</v>
      </c>
      <c r="R580" t="s">
        <v>3681</v>
      </c>
      <c r="S580" t="s">
        <v>3682</v>
      </c>
      <c r="T580" t="s">
        <v>367</v>
      </c>
      <c r="U580" t="s">
        <v>534</v>
      </c>
      <c r="V580" t="s">
        <v>3683</v>
      </c>
      <c r="X580" t="s">
        <v>185</v>
      </c>
      <c r="Z580" t="s">
        <v>74</v>
      </c>
      <c r="AA580" t="s">
        <v>75</v>
      </c>
      <c r="AC580" t="s">
        <v>3684</v>
      </c>
      <c r="AF580" t="s">
        <v>3685</v>
      </c>
    </row>
    <row r="581" spans="1:32" hidden="1" x14ac:dyDescent="0.25">
      <c r="A581" t="s">
        <v>3686</v>
      </c>
      <c r="B581">
        <v>507</v>
      </c>
      <c r="C581">
        <v>0</v>
      </c>
      <c r="D581">
        <v>0</v>
      </c>
      <c r="E581">
        <v>0.103087</v>
      </c>
      <c r="F581">
        <v>6.2076199999999998E-2</v>
      </c>
      <c r="G581" t="s">
        <v>34</v>
      </c>
      <c r="I581" t="s">
        <v>34</v>
      </c>
      <c r="J581" t="s">
        <v>410</v>
      </c>
      <c r="K581" t="s">
        <v>3687</v>
      </c>
      <c r="L581" t="s">
        <v>3688</v>
      </c>
      <c r="M581" t="s">
        <v>40</v>
      </c>
      <c r="N581" t="s">
        <v>40</v>
      </c>
      <c r="O581" t="s">
        <v>40</v>
      </c>
      <c r="P581" t="s">
        <v>40</v>
      </c>
      <c r="Q581" t="s">
        <v>40</v>
      </c>
      <c r="R581" t="s">
        <v>3689</v>
      </c>
      <c r="S581" t="s">
        <v>3690</v>
      </c>
      <c r="T581" t="s">
        <v>3691</v>
      </c>
      <c r="U581" t="s">
        <v>3444</v>
      </c>
      <c r="V581" t="s">
        <v>3692</v>
      </c>
      <c r="X581" t="s">
        <v>73</v>
      </c>
      <c r="Z581" t="s">
        <v>74</v>
      </c>
      <c r="AA581" t="s">
        <v>75</v>
      </c>
      <c r="AB581" t="s">
        <v>76</v>
      </c>
      <c r="AF581" t="s">
        <v>3693</v>
      </c>
    </row>
    <row r="582" spans="1:32" hidden="1" x14ac:dyDescent="0.25">
      <c r="A582" t="s">
        <v>3694</v>
      </c>
      <c r="B582">
        <v>765</v>
      </c>
      <c r="C582">
        <v>0</v>
      </c>
      <c r="D582">
        <v>5.7517799999999997E-3</v>
      </c>
      <c r="E582">
        <v>0.126392</v>
      </c>
      <c r="F582">
        <v>6.0511299999999997E-2</v>
      </c>
      <c r="G582" t="s">
        <v>34</v>
      </c>
      <c r="I582" t="s">
        <v>34</v>
      </c>
      <c r="J582" t="s">
        <v>422</v>
      </c>
      <c r="K582" t="s">
        <v>473</v>
      </c>
      <c r="L582" t="s">
        <v>3695</v>
      </c>
      <c r="M582" t="s">
        <v>1032</v>
      </c>
      <c r="N582" t="s">
        <v>40</v>
      </c>
      <c r="O582" t="s">
        <v>40</v>
      </c>
      <c r="P582" t="s">
        <v>40</v>
      </c>
      <c r="Q582" t="s">
        <v>40</v>
      </c>
      <c r="R582" t="s">
        <v>3696</v>
      </c>
      <c r="S582" t="s">
        <v>3697</v>
      </c>
      <c r="T582" t="s">
        <v>3698</v>
      </c>
      <c r="U582" t="s">
        <v>3699</v>
      </c>
      <c r="V582" t="s">
        <v>3700</v>
      </c>
      <c r="X582" t="s">
        <v>185</v>
      </c>
      <c r="Z582" t="s">
        <v>74</v>
      </c>
      <c r="AA582" t="s">
        <v>75</v>
      </c>
      <c r="AB582" t="s">
        <v>76</v>
      </c>
      <c r="AF582" t="s">
        <v>3701</v>
      </c>
    </row>
    <row r="583" spans="1:32" hidden="1" x14ac:dyDescent="0.25">
      <c r="A583" t="s">
        <v>3702</v>
      </c>
      <c r="B583">
        <v>267</v>
      </c>
      <c r="C583">
        <v>0</v>
      </c>
      <c r="D583">
        <v>0</v>
      </c>
      <c r="E583">
        <v>5.9952699999999998E-2</v>
      </c>
      <c r="F583">
        <v>6.0064899999999997E-2</v>
      </c>
      <c r="G583" t="s">
        <v>34</v>
      </c>
      <c r="H583" t="s">
        <v>202</v>
      </c>
      <c r="I583" t="s">
        <v>34</v>
      </c>
      <c r="J583" t="s">
        <v>1606</v>
      </c>
      <c r="K583" t="s">
        <v>3703</v>
      </c>
      <c r="L583" t="s">
        <v>3704</v>
      </c>
      <c r="M583" t="s">
        <v>3705</v>
      </c>
      <c r="N583" t="s">
        <v>205</v>
      </c>
      <c r="O583" t="s">
        <v>40</v>
      </c>
      <c r="P583" t="s">
        <v>206</v>
      </c>
      <c r="Q583" t="s">
        <v>207</v>
      </c>
      <c r="R583" t="s">
        <v>3706</v>
      </c>
      <c r="S583" t="s">
        <v>3707</v>
      </c>
      <c r="T583" t="s">
        <v>3708</v>
      </c>
      <c r="U583" t="s">
        <v>3709</v>
      </c>
      <c r="V583" t="s">
        <v>3710</v>
      </c>
      <c r="X583" t="s">
        <v>73</v>
      </c>
      <c r="Y583" t="s">
        <v>942</v>
      </c>
      <c r="Z583" t="s">
        <v>74</v>
      </c>
      <c r="AA583" t="s">
        <v>75</v>
      </c>
      <c r="AB583" t="s">
        <v>76</v>
      </c>
      <c r="AF583" t="s">
        <v>3711</v>
      </c>
    </row>
    <row r="584" spans="1:32" hidden="1" x14ac:dyDescent="0.25">
      <c r="A584" t="s">
        <v>3712</v>
      </c>
      <c r="B584">
        <v>396</v>
      </c>
      <c r="C584">
        <v>0</v>
      </c>
      <c r="D584">
        <v>0</v>
      </c>
      <c r="E584">
        <v>1.4862500000000001E-2</v>
      </c>
      <c r="F584">
        <v>5.9569900000000002E-2</v>
      </c>
      <c r="G584" t="s">
        <v>34</v>
      </c>
      <c r="H584" t="s">
        <v>519</v>
      </c>
      <c r="I584" t="s">
        <v>34</v>
      </c>
      <c r="J584" t="s">
        <v>1280</v>
      </c>
      <c r="K584" t="s">
        <v>1938</v>
      </c>
      <c r="L584" t="s">
        <v>1939</v>
      </c>
      <c r="M584" t="s">
        <v>525</v>
      </c>
      <c r="N584" t="s">
        <v>588</v>
      </c>
      <c r="O584" t="s">
        <v>40</v>
      </c>
      <c r="P584" t="s">
        <v>40</v>
      </c>
      <c r="Q584" t="s">
        <v>40</v>
      </c>
    </row>
    <row r="585" spans="1:32" hidden="1" x14ac:dyDescent="0.25">
      <c r="A585" t="s">
        <v>3713</v>
      </c>
      <c r="B585">
        <v>270</v>
      </c>
      <c r="C585">
        <v>0</v>
      </c>
      <c r="D585">
        <v>0</v>
      </c>
      <c r="E585">
        <v>2.9314400000000001E-2</v>
      </c>
      <c r="F585">
        <v>5.8723600000000001E-2</v>
      </c>
      <c r="G585" t="s">
        <v>34</v>
      </c>
      <c r="H585" t="s">
        <v>1142</v>
      </c>
      <c r="I585" t="s">
        <v>34</v>
      </c>
      <c r="J585" t="s">
        <v>1018</v>
      </c>
      <c r="K585" t="s">
        <v>1731</v>
      </c>
      <c r="L585" t="s">
        <v>1732</v>
      </c>
      <c r="M585" t="s">
        <v>1145</v>
      </c>
      <c r="N585" t="s">
        <v>1146</v>
      </c>
      <c r="O585" t="s">
        <v>40</v>
      </c>
      <c r="P585" t="s">
        <v>40</v>
      </c>
      <c r="Q585" t="s">
        <v>40</v>
      </c>
      <c r="R585" t="s">
        <v>1733</v>
      </c>
    </row>
    <row r="586" spans="1:32" hidden="1" x14ac:dyDescent="0.25">
      <c r="A586" t="s">
        <v>3714</v>
      </c>
      <c r="B586">
        <v>270</v>
      </c>
      <c r="C586">
        <v>0</v>
      </c>
      <c r="D586">
        <v>0</v>
      </c>
      <c r="E586">
        <v>0.15875400000000001</v>
      </c>
      <c r="F586">
        <v>5.8723600000000001E-2</v>
      </c>
      <c r="G586" t="s">
        <v>243</v>
      </c>
      <c r="I586" t="s">
        <v>34</v>
      </c>
      <c r="J586" t="s">
        <v>64</v>
      </c>
      <c r="K586" t="s">
        <v>1527</v>
      </c>
      <c r="L586" t="s">
        <v>3715</v>
      </c>
      <c r="M586" t="s">
        <v>3716</v>
      </c>
      <c r="N586" t="s">
        <v>40</v>
      </c>
      <c r="O586" t="s">
        <v>40</v>
      </c>
      <c r="P586" t="s">
        <v>40</v>
      </c>
      <c r="Q586" t="s">
        <v>40</v>
      </c>
      <c r="R586" t="s">
        <v>3717</v>
      </c>
    </row>
    <row r="587" spans="1:32" hidden="1" x14ac:dyDescent="0.25">
      <c r="A587" t="s">
        <v>3718</v>
      </c>
      <c r="B587">
        <v>402</v>
      </c>
      <c r="C587">
        <v>0</v>
      </c>
      <c r="D587">
        <v>0</v>
      </c>
      <c r="E587">
        <v>4.3552199999999999E-2</v>
      </c>
      <c r="F587">
        <v>5.8191100000000003E-2</v>
      </c>
      <c r="G587" t="s">
        <v>34</v>
      </c>
      <c r="I587" t="s">
        <v>882</v>
      </c>
      <c r="J587" t="s">
        <v>883</v>
      </c>
      <c r="K587" t="s">
        <v>3719</v>
      </c>
      <c r="L587" t="s">
        <v>3720</v>
      </c>
      <c r="M587" t="s">
        <v>3721</v>
      </c>
      <c r="N587" t="s">
        <v>40</v>
      </c>
      <c r="O587" t="s">
        <v>40</v>
      </c>
      <c r="P587" t="s">
        <v>40</v>
      </c>
      <c r="Q587" t="s">
        <v>40</v>
      </c>
    </row>
    <row r="588" spans="1:32" hidden="1" x14ac:dyDescent="0.25">
      <c r="A588" t="s">
        <v>3722</v>
      </c>
      <c r="B588">
        <v>426</v>
      </c>
      <c r="C588">
        <v>0</v>
      </c>
      <c r="D588">
        <v>0</v>
      </c>
      <c r="E588">
        <v>6.63942E-2</v>
      </c>
      <c r="F588">
        <v>5.7845599999999997E-2</v>
      </c>
      <c r="G588" t="s">
        <v>34</v>
      </c>
      <c r="H588" t="s">
        <v>33</v>
      </c>
      <c r="I588" t="s">
        <v>34</v>
      </c>
      <c r="J588" t="s">
        <v>1606</v>
      </c>
      <c r="K588" t="s">
        <v>2024</v>
      </c>
      <c r="L588" t="s">
        <v>2348</v>
      </c>
      <c r="M588" t="s">
        <v>684</v>
      </c>
      <c r="N588" t="s">
        <v>39</v>
      </c>
      <c r="O588" t="s">
        <v>40</v>
      </c>
      <c r="P588" t="s">
        <v>40</v>
      </c>
      <c r="Q588" t="s">
        <v>40</v>
      </c>
      <c r="R588" t="s">
        <v>2349</v>
      </c>
      <c r="S588" t="s">
        <v>2350</v>
      </c>
      <c r="T588" t="s">
        <v>524</v>
      </c>
      <c r="U588" t="s">
        <v>1206</v>
      </c>
      <c r="V588" t="s">
        <v>2351</v>
      </c>
      <c r="Y588" t="s">
        <v>1208</v>
      </c>
      <c r="Z588" t="s">
        <v>74</v>
      </c>
      <c r="AA588" t="s">
        <v>75</v>
      </c>
      <c r="AB588" t="s">
        <v>76</v>
      </c>
      <c r="AE588" t="s">
        <v>2352</v>
      </c>
      <c r="AF588" t="s">
        <v>2353</v>
      </c>
    </row>
    <row r="589" spans="1:32" hidden="1" x14ac:dyDescent="0.25">
      <c r="A589" t="s">
        <v>3723</v>
      </c>
      <c r="B589">
        <v>405</v>
      </c>
      <c r="C589">
        <v>0</v>
      </c>
      <c r="D589">
        <v>0</v>
      </c>
      <c r="E589">
        <v>2.8700400000000001E-2</v>
      </c>
      <c r="F589">
        <v>5.7523499999999998E-2</v>
      </c>
      <c r="G589" t="s">
        <v>34</v>
      </c>
      <c r="I589" t="s">
        <v>34</v>
      </c>
      <c r="J589" t="s">
        <v>44</v>
      </c>
      <c r="K589" t="s">
        <v>375</v>
      </c>
      <c r="L589" t="s">
        <v>3724</v>
      </c>
      <c r="M589" t="s">
        <v>40</v>
      </c>
      <c r="N589" t="s">
        <v>40</v>
      </c>
      <c r="O589" t="s">
        <v>40</v>
      </c>
      <c r="P589" t="s">
        <v>40</v>
      </c>
      <c r="Q589" t="s">
        <v>40</v>
      </c>
      <c r="R589" t="s">
        <v>3725</v>
      </c>
      <c r="S589" t="s">
        <v>3726</v>
      </c>
      <c r="T589" t="s">
        <v>3727</v>
      </c>
      <c r="U589" t="s">
        <v>178</v>
      </c>
      <c r="V589" t="s">
        <v>3728</v>
      </c>
      <c r="X589" t="s">
        <v>73</v>
      </c>
      <c r="Y589" t="s">
        <v>3729</v>
      </c>
      <c r="Z589" t="s">
        <v>74</v>
      </c>
      <c r="AA589" t="s">
        <v>75</v>
      </c>
      <c r="AB589" t="s">
        <v>76</v>
      </c>
    </row>
    <row r="590" spans="1:32" hidden="1" x14ac:dyDescent="0.25">
      <c r="A590" t="s">
        <v>3730</v>
      </c>
      <c r="B590">
        <v>273</v>
      </c>
      <c r="C590">
        <v>0</v>
      </c>
      <c r="D590">
        <v>0</v>
      </c>
      <c r="E590">
        <v>2.86812E-2</v>
      </c>
      <c r="F590">
        <v>5.7452000000000003E-2</v>
      </c>
      <c r="G590" t="s">
        <v>34</v>
      </c>
      <c r="H590" t="s">
        <v>152</v>
      </c>
      <c r="I590" t="s">
        <v>34</v>
      </c>
      <c r="J590" t="s">
        <v>1298</v>
      </c>
      <c r="K590" t="s">
        <v>1738</v>
      </c>
      <c r="L590" t="s">
        <v>3731</v>
      </c>
      <c r="M590" t="s">
        <v>3732</v>
      </c>
      <c r="N590" t="s">
        <v>155</v>
      </c>
      <c r="O590" t="s">
        <v>40</v>
      </c>
      <c r="P590" t="s">
        <v>40</v>
      </c>
      <c r="Q590" t="s">
        <v>40</v>
      </c>
    </row>
    <row r="591" spans="1:32" hidden="1" x14ac:dyDescent="0.25">
      <c r="A591" t="s">
        <v>3733</v>
      </c>
      <c r="B591">
        <v>273</v>
      </c>
      <c r="C591">
        <v>0</v>
      </c>
      <c r="D591">
        <v>0</v>
      </c>
      <c r="E591">
        <v>0</v>
      </c>
      <c r="F591">
        <v>5.7452000000000003E-2</v>
      </c>
      <c r="G591" t="s">
        <v>34</v>
      </c>
      <c r="H591" t="s">
        <v>439</v>
      </c>
      <c r="I591" t="s">
        <v>34</v>
      </c>
      <c r="J591" t="s">
        <v>140</v>
      </c>
      <c r="K591" t="s">
        <v>1810</v>
      </c>
      <c r="L591" t="s">
        <v>3734</v>
      </c>
      <c r="M591" t="s">
        <v>3735</v>
      </c>
      <c r="N591" t="s">
        <v>441</v>
      </c>
      <c r="O591" t="s">
        <v>40</v>
      </c>
      <c r="P591" t="s">
        <v>206</v>
      </c>
      <c r="Q591" t="s">
        <v>207</v>
      </c>
      <c r="R591" t="s">
        <v>3736</v>
      </c>
    </row>
    <row r="592" spans="1:32" hidden="1" x14ac:dyDescent="0.25">
      <c r="A592" t="s">
        <v>3737</v>
      </c>
      <c r="B592">
        <v>273</v>
      </c>
      <c r="C592">
        <v>0</v>
      </c>
      <c r="D592">
        <v>0</v>
      </c>
      <c r="E592">
        <v>0.17208699999999999</v>
      </c>
      <c r="F592">
        <v>5.7452000000000003E-2</v>
      </c>
      <c r="G592" t="s">
        <v>34</v>
      </c>
      <c r="H592" t="s">
        <v>33</v>
      </c>
      <c r="I592" t="s">
        <v>34</v>
      </c>
      <c r="J592" t="s">
        <v>64</v>
      </c>
      <c r="K592" t="s">
        <v>2389</v>
      </c>
      <c r="L592" t="s">
        <v>3738</v>
      </c>
      <c r="M592" t="s">
        <v>40</v>
      </c>
      <c r="N592" t="s">
        <v>40</v>
      </c>
      <c r="O592" t="s">
        <v>40</v>
      </c>
      <c r="P592" t="s">
        <v>40</v>
      </c>
      <c r="Q592" t="s">
        <v>40</v>
      </c>
      <c r="R592" t="s">
        <v>3739</v>
      </c>
      <c r="S592" t="s">
        <v>3740</v>
      </c>
      <c r="T592" t="s">
        <v>2939</v>
      </c>
      <c r="U592" t="s">
        <v>1206</v>
      </c>
      <c r="V592" t="s">
        <v>3741</v>
      </c>
      <c r="Y592" t="s">
        <v>1208</v>
      </c>
      <c r="Z592" t="s">
        <v>74</v>
      </c>
      <c r="AA592" t="s">
        <v>75</v>
      </c>
      <c r="AB592" t="s">
        <v>76</v>
      </c>
    </row>
    <row r="593" spans="1:32" hidden="1" x14ac:dyDescent="0.25">
      <c r="A593" t="s">
        <v>3742</v>
      </c>
      <c r="B593">
        <v>273</v>
      </c>
      <c r="C593">
        <v>0</v>
      </c>
      <c r="D593">
        <v>0</v>
      </c>
      <c r="E593">
        <v>0.11472499999999999</v>
      </c>
      <c r="F593">
        <v>5.7452000000000003E-2</v>
      </c>
      <c r="G593" t="s">
        <v>243</v>
      </c>
      <c r="H593" t="s">
        <v>753</v>
      </c>
      <c r="I593" t="s">
        <v>34</v>
      </c>
      <c r="J593" t="s">
        <v>1298</v>
      </c>
      <c r="K593" t="s">
        <v>2498</v>
      </c>
      <c r="L593" t="s">
        <v>3743</v>
      </c>
      <c r="M593" t="s">
        <v>3744</v>
      </c>
      <c r="N593" t="s">
        <v>755</v>
      </c>
      <c r="O593" t="s">
        <v>40</v>
      </c>
      <c r="P593" t="s">
        <v>40</v>
      </c>
      <c r="Q593" t="s">
        <v>261</v>
      </c>
    </row>
    <row r="594" spans="1:32" hidden="1" x14ac:dyDescent="0.25">
      <c r="A594" t="s">
        <v>3745</v>
      </c>
      <c r="B594">
        <v>1095</v>
      </c>
      <c r="C594">
        <v>0</v>
      </c>
      <c r="D594">
        <v>0</v>
      </c>
      <c r="E594">
        <v>0.21995600000000001</v>
      </c>
      <c r="F594">
        <v>5.5333599999999997E-2</v>
      </c>
      <c r="G594" t="s">
        <v>34</v>
      </c>
      <c r="H594" t="s">
        <v>202</v>
      </c>
      <c r="I594" t="s">
        <v>34</v>
      </c>
      <c r="J594" t="s">
        <v>1298</v>
      </c>
      <c r="K594" t="s">
        <v>1849</v>
      </c>
      <c r="L594" t="s">
        <v>2780</v>
      </c>
      <c r="M594" t="s">
        <v>40</v>
      </c>
      <c r="N594" t="s">
        <v>40</v>
      </c>
      <c r="O594" t="s">
        <v>40</v>
      </c>
      <c r="P594" t="s">
        <v>40</v>
      </c>
      <c r="Q594" t="s">
        <v>40</v>
      </c>
      <c r="R594" t="s">
        <v>3746</v>
      </c>
      <c r="S594" t="s">
        <v>3747</v>
      </c>
      <c r="T594" t="s">
        <v>3748</v>
      </c>
      <c r="U594" t="s">
        <v>1838</v>
      </c>
      <c r="V594" t="s">
        <v>3749</v>
      </c>
      <c r="X594" t="s">
        <v>359</v>
      </c>
      <c r="Y594" t="s">
        <v>1841</v>
      </c>
      <c r="Z594" t="s">
        <v>74</v>
      </c>
      <c r="AA594" t="s">
        <v>75</v>
      </c>
      <c r="AB594" t="s">
        <v>361</v>
      </c>
      <c r="AC594" t="s">
        <v>3750</v>
      </c>
      <c r="AE594" t="s">
        <v>3751</v>
      </c>
      <c r="AF594" t="s">
        <v>3752</v>
      </c>
    </row>
    <row r="595" spans="1:32" hidden="1" x14ac:dyDescent="0.25">
      <c r="A595" t="s">
        <v>3753</v>
      </c>
      <c r="B595">
        <v>279</v>
      </c>
      <c r="C595">
        <v>0</v>
      </c>
      <c r="D595">
        <v>0</v>
      </c>
      <c r="E595">
        <v>0.19236800000000001</v>
      </c>
      <c r="F595">
        <v>5.5015500000000002E-2</v>
      </c>
      <c r="G595" t="s">
        <v>34</v>
      </c>
      <c r="H595" t="s">
        <v>182</v>
      </c>
      <c r="I595" t="s">
        <v>34</v>
      </c>
      <c r="J595" t="s">
        <v>1280</v>
      </c>
      <c r="K595" t="s">
        <v>1281</v>
      </c>
      <c r="L595" t="s">
        <v>1282</v>
      </c>
      <c r="M595" t="s">
        <v>1283</v>
      </c>
      <c r="N595" t="s">
        <v>238</v>
      </c>
      <c r="O595" t="s">
        <v>193</v>
      </c>
      <c r="P595" t="s">
        <v>194</v>
      </c>
      <c r="Q595" t="s">
        <v>195</v>
      </c>
    </row>
    <row r="596" spans="1:32" hidden="1" x14ac:dyDescent="0.25">
      <c r="A596" t="s">
        <v>3754</v>
      </c>
      <c r="B596">
        <v>417</v>
      </c>
      <c r="C596">
        <v>0</v>
      </c>
      <c r="D596">
        <v>0</v>
      </c>
      <c r="E596">
        <v>0.123459</v>
      </c>
      <c r="F596">
        <v>5.5001399999999999E-2</v>
      </c>
      <c r="G596" t="s">
        <v>34</v>
      </c>
      <c r="H596" t="s">
        <v>351</v>
      </c>
      <c r="I596" t="s">
        <v>34</v>
      </c>
      <c r="J596" t="s">
        <v>3755</v>
      </c>
      <c r="K596" t="s">
        <v>3756</v>
      </c>
      <c r="L596" t="s">
        <v>3757</v>
      </c>
      <c r="M596" t="s">
        <v>3758</v>
      </c>
      <c r="N596" t="s">
        <v>354</v>
      </c>
      <c r="O596" t="s">
        <v>40</v>
      </c>
      <c r="P596" t="s">
        <v>40</v>
      </c>
      <c r="Q596" t="s">
        <v>123</v>
      </c>
      <c r="R596" t="s">
        <v>3759</v>
      </c>
      <c r="S596" t="s">
        <v>3760</v>
      </c>
      <c r="T596" t="s">
        <v>3761</v>
      </c>
      <c r="U596" t="s">
        <v>3762</v>
      </c>
      <c r="V596" t="s">
        <v>3763</v>
      </c>
      <c r="X596" t="s">
        <v>359</v>
      </c>
      <c r="Y596" t="s">
        <v>360</v>
      </c>
      <c r="Z596" t="s">
        <v>74</v>
      </c>
      <c r="AA596" t="s">
        <v>75</v>
      </c>
      <c r="AB596" t="s">
        <v>361</v>
      </c>
      <c r="AC596" t="s">
        <v>3764</v>
      </c>
      <c r="AF596" t="s">
        <v>3765</v>
      </c>
    </row>
    <row r="597" spans="1:32" hidden="1" x14ac:dyDescent="0.25">
      <c r="A597" t="s">
        <v>3766</v>
      </c>
      <c r="B597">
        <v>282</v>
      </c>
      <c r="C597">
        <v>0</v>
      </c>
      <c r="D597">
        <v>0</v>
      </c>
      <c r="E597">
        <v>5.3824400000000001E-2</v>
      </c>
      <c r="F597">
        <v>5.3866200000000003E-2</v>
      </c>
      <c r="G597" t="s">
        <v>34</v>
      </c>
      <c r="H597" t="s">
        <v>33</v>
      </c>
      <c r="I597" t="s">
        <v>34</v>
      </c>
      <c r="J597" t="s">
        <v>1298</v>
      </c>
      <c r="K597" t="s">
        <v>2367</v>
      </c>
      <c r="L597" t="s">
        <v>3767</v>
      </c>
      <c r="M597" t="s">
        <v>684</v>
      </c>
      <c r="N597" t="s">
        <v>39</v>
      </c>
      <c r="O597" t="s">
        <v>40</v>
      </c>
      <c r="P597" t="s">
        <v>40</v>
      </c>
      <c r="Q597" t="s">
        <v>40</v>
      </c>
    </row>
    <row r="598" spans="1:32" hidden="1" x14ac:dyDescent="0.25">
      <c r="A598" t="s">
        <v>3768</v>
      </c>
      <c r="B598">
        <v>282</v>
      </c>
      <c r="C598">
        <v>0</v>
      </c>
      <c r="D598">
        <v>0</v>
      </c>
      <c r="E598">
        <v>2.6912200000000001E-2</v>
      </c>
      <c r="F598">
        <v>5.3866200000000003E-2</v>
      </c>
      <c r="G598" t="s">
        <v>34</v>
      </c>
      <c r="H598" t="s">
        <v>33</v>
      </c>
      <c r="I598" t="s">
        <v>34</v>
      </c>
      <c r="J598" t="s">
        <v>203</v>
      </c>
      <c r="K598" t="s">
        <v>3769</v>
      </c>
      <c r="L598" t="s">
        <v>3770</v>
      </c>
      <c r="M598" t="s">
        <v>38</v>
      </c>
      <c r="N598" t="s">
        <v>39</v>
      </c>
      <c r="O598" t="s">
        <v>40</v>
      </c>
      <c r="P598" t="s">
        <v>40</v>
      </c>
      <c r="Q598" t="s">
        <v>40</v>
      </c>
      <c r="R598" t="s">
        <v>3771</v>
      </c>
      <c r="S598" t="s">
        <v>3772</v>
      </c>
      <c r="T598" t="s">
        <v>3773</v>
      </c>
      <c r="U598" t="s">
        <v>3774</v>
      </c>
      <c r="V598" t="s">
        <v>3775</v>
      </c>
      <c r="Y598" t="s">
        <v>1208</v>
      </c>
      <c r="Z598" t="s">
        <v>74</v>
      </c>
      <c r="AA598" t="s">
        <v>75</v>
      </c>
      <c r="AB598" t="s">
        <v>76</v>
      </c>
      <c r="AF598" t="s">
        <v>3776</v>
      </c>
    </row>
    <row r="599" spans="1:32" x14ac:dyDescent="0.25">
      <c r="A599" t="s">
        <v>3777</v>
      </c>
      <c r="B599">
        <v>285</v>
      </c>
      <c r="C599">
        <v>0</v>
      </c>
      <c r="D599">
        <v>0</v>
      </c>
      <c r="E599">
        <v>0.131823</v>
      </c>
      <c r="F599">
        <v>5.2757499999999999E-2</v>
      </c>
      <c r="G599" t="s">
        <v>2113</v>
      </c>
      <c r="I599" t="s">
        <v>34</v>
      </c>
      <c r="J599" t="s">
        <v>188</v>
      </c>
      <c r="K599" t="s">
        <v>396</v>
      </c>
      <c r="L599" t="s">
        <v>3778</v>
      </c>
      <c r="M599" t="s">
        <v>3779</v>
      </c>
      <c r="N599" t="s">
        <v>40</v>
      </c>
      <c r="O599" t="s">
        <v>40</v>
      </c>
      <c r="P599" t="s">
        <v>40</v>
      </c>
      <c r="Q599" t="s">
        <v>40</v>
      </c>
      <c r="R599" t="s">
        <v>3780</v>
      </c>
      <c r="S599" t="s">
        <v>3781</v>
      </c>
      <c r="T599" t="s">
        <v>2990</v>
      </c>
      <c r="U599" t="s">
        <v>336</v>
      </c>
      <c r="V599" t="s">
        <v>3782</v>
      </c>
      <c r="X599" t="s">
        <v>515</v>
      </c>
      <c r="Y599" t="s">
        <v>3783</v>
      </c>
      <c r="Z599" t="s">
        <v>74</v>
      </c>
      <c r="AA599" t="s">
        <v>75</v>
      </c>
      <c r="AB599" t="s">
        <v>105</v>
      </c>
      <c r="AF599" t="s">
        <v>3784</v>
      </c>
    </row>
    <row r="600" spans="1:32" x14ac:dyDescent="0.25">
      <c r="A600" t="s">
        <v>3785</v>
      </c>
      <c r="B600">
        <v>288</v>
      </c>
      <c r="C600">
        <v>0</v>
      </c>
      <c r="D600">
        <v>0</v>
      </c>
      <c r="E600">
        <v>5.1659499999999997E-2</v>
      </c>
      <c r="F600">
        <v>5.17045E-2</v>
      </c>
      <c r="G600" t="s">
        <v>2497</v>
      </c>
      <c r="H600" t="s">
        <v>1142</v>
      </c>
      <c r="I600" t="s">
        <v>34</v>
      </c>
      <c r="J600" t="s">
        <v>1298</v>
      </c>
      <c r="K600" t="s">
        <v>1299</v>
      </c>
      <c r="L600" t="s">
        <v>2600</v>
      </c>
      <c r="M600" t="s">
        <v>1145</v>
      </c>
      <c r="N600" t="s">
        <v>1146</v>
      </c>
      <c r="O600" t="s">
        <v>40</v>
      </c>
      <c r="P600" t="s">
        <v>40</v>
      </c>
      <c r="Q600" t="s">
        <v>40</v>
      </c>
      <c r="R600" t="s">
        <v>3786</v>
      </c>
    </row>
    <row r="601" spans="1:32" hidden="1" x14ac:dyDescent="0.25">
      <c r="A601" t="s">
        <v>3787</v>
      </c>
      <c r="B601">
        <v>288</v>
      </c>
      <c r="C601">
        <v>0</v>
      </c>
      <c r="D601">
        <v>0</v>
      </c>
      <c r="E601">
        <v>5.1659499999999997E-2</v>
      </c>
      <c r="F601">
        <v>5.17045E-2</v>
      </c>
      <c r="G601" t="s">
        <v>490</v>
      </c>
      <c r="H601" t="s">
        <v>33</v>
      </c>
      <c r="I601" t="s">
        <v>34</v>
      </c>
      <c r="J601" t="s">
        <v>44</v>
      </c>
      <c r="K601" t="s">
        <v>3788</v>
      </c>
      <c r="L601" t="s">
        <v>3789</v>
      </c>
      <c r="M601" t="s">
        <v>3790</v>
      </c>
      <c r="N601" t="s">
        <v>39</v>
      </c>
      <c r="O601" t="s">
        <v>40</v>
      </c>
      <c r="P601" t="s">
        <v>40</v>
      </c>
      <c r="Q601" t="s">
        <v>40</v>
      </c>
    </row>
    <row r="602" spans="1:32" hidden="1" x14ac:dyDescent="0.25">
      <c r="A602" t="s">
        <v>3791</v>
      </c>
      <c r="B602">
        <v>288</v>
      </c>
      <c r="C602">
        <v>0</v>
      </c>
      <c r="D602">
        <v>0</v>
      </c>
      <c r="E602">
        <v>2.5829700000000001E-2</v>
      </c>
      <c r="F602">
        <v>5.17045E-2</v>
      </c>
      <c r="G602" t="s">
        <v>34</v>
      </c>
      <c r="H602" t="s">
        <v>439</v>
      </c>
      <c r="I602" t="s">
        <v>34</v>
      </c>
      <c r="J602" t="s">
        <v>1298</v>
      </c>
      <c r="K602" t="s">
        <v>1299</v>
      </c>
      <c r="L602" t="s">
        <v>3792</v>
      </c>
      <c r="M602" t="s">
        <v>3793</v>
      </c>
      <c r="N602" t="s">
        <v>441</v>
      </c>
      <c r="O602" t="s">
        <v>40</v>
      </c>
      <c r="P602" t="s">
        <v>206</v>
      </c>
      <c r="Q602" t="s">
        <v>207</v>
      </c>
      <c r="R602" t="s">
        <v>1753</v>
      </c>
      <c r="S602" t="s">
        <v>1754</v>
      </c>
      <c r="T602" t="s">
        <v>1755</v>
      </c>
      <c r="U602" t="s">
        <v>1756</v>
      </c>
      <c r="V602" t="s">
        <v>1757</v>
      </c>
      <c r="X602" t="s">
        <v>95</v>
      </c>
      <c r="Y602" t="s">
        <v>796</v>
      </c>
      <c r="Z602" t="s">
        <v>74</v>
      </c>
      <c r="AA602" t="s">
        <v>130</v>
      </c>
      <c r="AB602" t="s">
        <v>131</v>
      </c>
      <c r="AF602" t="s">
        <v>1758</v>
      </c>
    </row>
    <row r="603" spans="1:32" x14ac:dyDescent="0.25">
      <c r="A603" t="s">
        <v>3794</v>
      </c>
      <c r="B603">
        <v>291</v>
      </c>
      <c r="C603">
        <v>0</v>
      </c>
      <c r="D603">
        <v>0</v>
      </c>
      <c r="E603">
        <v>7.5978900000000002E-2</v>
      </c>
      <c r="F603">
        <v>5.0688299999999999E-2</v>
      </c>
      <c r="G603" t="s">
        <v>2113</v>
      </c>
      <c r="H603" t="s">
        <v>182</v>
      </c>
      <c r="I603" t="s">
        <v>34</v>
      </c>
      <c r="J603" t="s">
        <v>188</v>
      </c>
      <c r="K603" t="s">
        <v>189</v>
      </c>
      <c r="L603" t="s">
        <v>569</v>
      </c>
      <c r="M603" t="s">
        <v>570</v>
      </c>
      <c r="N603" t="s">
        <v>238</v>
      </c>
      <c r="O603" t="s">
        <v>193</v>
      </c>
      <c r="P603" t="s">
        <v>194</v>
      </c>
      <c r="Q603" t="s">
        <v>195</v>
      </c>
      <c r="R603" t="s">
        <v>3011</v>
      </c>
    </row>
    <row r="604" spans="1:32" x14ac:dyDescent="0.25">
      <c r="A604" t="s">
        <v>3795</v>
      </c>
      <c r="B604">
        <v>747</v>
      </c>
      <c r="C604">
        <v>0</v>
      </c>
      <c r="D604">
        <v>0</v>
      </c>
      <c r="E604">
        <v>0.198356</v>
      </c>
      <c r="F604">
        <v>4.9853000000000001E-2</v>
      </c>
      <c r="G604" t="s">
        <v>1750</v>
      </c>
      <c r="H604" t="s">
        <v>426</v>
      </c>
      <c r="I604" t="s">
        <v>34</v>
      </c>
      <c r="J604" t="s">
        <v>1298</v>
      </c>
      <c r="K604" t="s">
        <v>2082</v>
      </c>
      <c r="L604" t="s">
        <v>2816</v>
      </c>
      <c r="M604" t="s">
        <v>2817</v>
      </c>
      <c r="N604" t="s">
        <v>429</v>
      </c>
      <c r="O604" t="s">
        <v>40</v>
      </c>
      <c r="P604" t="s">
        <v>40</v>
      </c>
      <c r="Q604" t="s">
        <v>261</v>
      </c>
      <c r="R604" t="s">
        <v>3796</v>
      </c>
    </row>
    <row r="605" spans="1:32" hidden="1" x14ac:dyDescent="0.25">
      <c r="A605" t="s">
        <v>3797</v>
      </c>
      <c r="B605">
        <v>267</v>
      </c>
      <c r="C605">
        <v>0</v>
      </c>
      <c r="D605">
        <v>0</v>
      </c>
      <c r="E605">
        <v>0.119905</v>
      </c>
      <c r="F605">
        <v>4.8943E-2</v>
      </c>
      <c r="G605" t="s">
        <v>243</v>
      </c>
      <c r="H605" t="s">
        <v>43</v>
      </c>
      <c r="I605" t="s">
        <v>34</v>
      </c>
      <c r="J605" t="s">
        <v>410</v>
      </c>
      <c r="K605" t="s">
        <v>1143</v>
      </c>
      <c r="L605" t="s">
        <v>3798</v>
      </c>
      <c r="M605" t="s">
        <v>47</v>
      </c>
      <c r="N605" t="s">
        <v>48</v>
      </c>
      <c r="O605" t="s">
        <v>40</v>
      </c>
      <c r="P605" t="s">
        <v>40</v>
      </c>
      <c r="Q605" t="s">
        <v>40</v>
      </c>
      <c r="R605" t="s">
        <v>3799</v>
      </c>
      <c r="S605" t="s">
        <v>3800</v>
      </c>
      <c r="T605" t="s">
        <v>2743</v>
      </c>
      <c r="U605" t="s">
        <v>71</v>
      </c>
      <c r="V605" t="s">
        <v>3801</v>
      </c>
      <c r="X605" t="s">
        <v>73</v>
      </c>
      <c r="Z605" t="s">
        <v>74</v>
      </c>
      <c r="AA605" t="s">
        <v>75</v>
      </c>
      <c r="AB605" t="s">
        <v>76</v>
      </c>
    </row>
    <row r="606" spans="1:32" x14ac:dyDescent="0.25">
      <c r="A606" t="s">
        <v>3802</v>
      </c>
      <c r="B606">
        <v>297</v>
      </c>
      <c r="C606">
        <v>0</v>
      </c>
      <c r="D606">
        <v>0</v>
      </c>
      <c r="E606">
        <v>4.8742500000000001E-2</v>
      </c>
      <c r="F606">
        <v>4.8753199999999997E-2</v>
      </c>
      <c r="G606" t="s">
        <v>52</v>
      </c>
      <c r="H606" t="s">
        <v>612</v>
      </c>
      <c r="I606" t="s">
        <v>34</v>
      </c>
      <c r="J606" t="s">
        <v>35</v>
      </c>
      <c r="K606" t="s">
        <v>542</v>
      </c>
      <c r="L606" t="s">
        <v>762</v>
      </c>
      <c r="M606" t="s">
        <v>763</v>
      </c>
      <c r="N606" t="s">
        <v>614</v>
      </c>
      <c r="O606" t="s">
        <v>193</v>
      </c>
      <c r="P606" t="s">
        <v>194</v>
      </c>
      <c r="Q606" t="s">
        <v>195</v>
      </c>
      <c r="R606" t="s">
        <v>764</v>
      </c>
      <c r="S606" t="s">
        <v>765</v>
      </c>
      <c r="T606" t="s">
        <v>766</v>
      </c>
      <c r="U606" t="s">
        <v>767</v>
      </c>
      <c r="V606" t="s">
        <v>768</v>
      </c>
      <c r="X606" t="s">
        <v>95</v>
      </c>
      <c r="Y606" t="s">
        <v>769</v>
      </c>
      <c r="Z606" t="s">
        <v>74</v>
      </c>
      <c r="AA606" t="s">
        <v>75</v>
      </c>
      <c r="AB606" t="s">
        <v>76</v>
      </c>
      <c r="AF606" t="s">
        <v>770</v>
      </c>
    </row>
    <row r="607" spans="1:32" hidden="1" x14ac:dyDescent="0.25">
      <c r="A607" t="s">
        <v>3803</v>
      </c>
      <c r="B607">
        <v>453</v>
      </c>
      <c r="C607">
        <v>0</v>
      </c>
      <c r="D607">
        <v>0</v>
      </c>
      <c r="E607">
        <v>7.2693999999999995E-2</v>
      </c>
      <c r="F607">
        <v>4.8605000000000002E-2</v>
      </c>
      <c r="G607" t="s">
        <v>243</v>
      </c>
      <c r="H607" t="s">
        <v>257</v>
      </c>
      <c r="I607" t="s">
        <v>34</v>
      </c>
      <c r="J607" t="s">
        <v>64</v>
      </c>
      <c r="K607" t="s">
        <v>258</v>
      </c>
      <c r="L607" t="s">
        <v>259</v>
      </c>
      <c r="M607" t="s">
        <v>121</v>
      </c>
      <c r="N607" t="s">
        <v>260</v>
      </c>
      <c r="O607" t="s">
        <v>40</v>
      </c>
      <c r="P607" t="s">
        <v>40</v>
      </c>
      <c r="Q607" t="s">
        <v>261</v>
      </c>
      <c r="R607" t="s">
        <v>3804</v>
      </c>
      <c r="S607" t="s">
        <v>3805</v>
      </c>
      <c r="T607" t="s">
        <v>3806</v>
      </c>
      <c r="U607" t="s">
        <v>1046</v>
      </c>
      <c r="V607" t="s">
        <v>3807</v>
      </c>
      <c r="X607" t="s">
        <v>73</v>
      </c>
      <c r="Y607" t="s">
        <v>264</v>
      </c>
      <c r="Z607" t="s">
        <v>74</v>
      </c>
      <c r="AA607" t="s">
        <v>130</v>
      </c>
      <c r="AB607" t="s">
        <v>131</v>
      </c>
      <c r="AC607" t="s">
        <v>3808</v>
      </c>
      <c r="AF607" t="s">
        <v>3809</v>
      </c>
    </row>
    <row r="608" spans="1:32" x14ac:dyDescent="0.25">
      <c r="A608" t="s">
        <v>3810</v>
      </c>
      <c r="B608">
        <v>300</v>
      </c>
      <c r="C608">
        <v>0</v>
      </c>
      <c r="D608">
        <v>0</v>
      </c>
      <c r="E608">
        <v>4.7828500000000003E-2</v>
      </c>
      <c r="F608">
        <v>4.7842099999999999E-2</v>
      </c>
      <c r="G608" t="s">
        <v>3811</v>
      </c>
      <c r="H608" t="s">
        <v>319</v>
      </c>
      <c r="I608" t="s">
        <v>34</v>
      </c>
      <c r="J608" t="s">
        <v>64</v>
      </c>
      <c r="K608" t="s">
        <v>2389</v>
      </c>
      <c r="L608" t="s">
        <v>3812</v>
      </c>
      <c r="M608" t="s">
        <v>40</v>
      </c>
      <c r="N608" t="s">
        <v>40</v>
      </c>
      <c r="O608" t="s">
        <v>40</v>
      </c>
      <c r="P608" t="s">
        <v>40</v>
      </c>
      <c r="Q608" t="s">
        <v>40</v>
      </c>
      <c r="R608" t="s">
        <v>3813</v>
      </c>
      <c r="S608" t="s">
        <v>3814</v>
      </c>
      <c r="T608" t="s">
        <v>3815</v>
      </c>
      <c r="U608" t="s">
        <v>395</v>
      </c>
      <c r="V608" t="s">
        <v>3816</v>
      </c>
      <c r="X608" t="s">
        <v>95</v>
      </c>
      <c r="Y608" t="s">
        <v>321</v>
      </c>
      <c r="Z608" t="s">
        <v>74</v>
      </c>
      <c r="AA608" t="s">
        <v>75</v>
      </c>
    </row>
    <row r="609" spans="1:32" hidden="1" x14ac:dyDescent="0.25">
      <c r="A609" t="s">
        <v>3817</v>
      </c>
      <c r="B609">
        <v>300</v>
      </c>
      <c r="C609">
        <v>0</v>
      </c>
      <c r="D609">
        <v>7.0991099999999996E-3</v>
      </c>
      <c r="E609">
        <v>7.1742799999999995E-2</v>
      </c>
      <c r="F609">
        <v>4.7842099999999999E-2</v>
      </c>
      <c r="G609" t="s">
        <v>34</v>
      </c>
      <c r="H609" t="s">
        <v>182</v>
      </c>
      <c r="I609" t="s">
        <v>34</v>
      </c>
      <c r="J609" t="s">
        <v>35</v>
      </c>
      <c r="K609" t="s">
        <v>805</v>
      </c>
      <c r="L609" t="s">
        <v>806</v>
      </c>
      <c r="M609" t="s">
        <v>807</v>
      </c>
      <c r="N609" t="s">
        <v>238</v>
      </c>
      <c r="O609" t="s">
        <v>193</v>
      </c>
      <c r="P609" t="s">
        <v>194</v>
      </c>
      <c r="Q609" t="s">
        <v>195</v>
      </c>
      <c r="R609" t="s">
        <v>3818</v>
      </c>
    </row>
    <row r="610" spans="1:32" x14ac:dyDescent="0.25">
      <c r="A610" t="s">
        <v>3819</v>
      </c>
      <c r="B610">
        <v>303</v>
      </c>
      <c r="C610">
        <v>0</v>
      </c>
      <c r="D610">
        <v>0</v>
      </c>
      <c r="E610">
        <v>4.6945599999999997E-2</v>
      </c>
      <c r="F610">
        <v>4.6957100000000002E-2</v>
      </c>
      <c r="G610" t="s">
        <v>2497</v>
      </c>
      <c r="H610" t="s">
        <v>43</v>
      </c>
      <c r="I610" t="s">
        <v>34</v>
      </c>
      <c r="J610" t="s">
        <v>1298</v>
      </c>
      <c r="K610" t="s">
        <v>1299</v>
      </c>
      <c r="L610" t="s">
        <v>2062</v>
      </c>
      <c r="M610" t="s">
        <v>47</v>
      </c>
      <c r="N610" t="s">
        <v>48</v>
      </c>
      <c r="O610" t="s">
        <v>40</v>
      </c>
      <c r="P610" t="s">
        <v>40</v>
      </c>
      <c r="Q610" t="s">
        <v>40</v>
      </c>
      <c r="R610" t="s">
        <v>2063</v>
      </c>
    </row>
    <row r="611" spans="1:32" hidden="1" x14ac:dyDescent="0.25">
      <c r="A611" t="s">
        <v>3820</v>
      </c>
      <c r="B611">
        <v>303</v>
      </c>
      <c r="C611">
        <v>0</v>
      </c>
      <c r="D611">
        <v>0</v>
      </c>
      <c r="E611">
        <v>0</v>
      </c>
      <c r="F611">
        <v>4.6957100000000002E-2</v>
      </c>
      <c r="G611" t="s">
        <v>34</v>
      </c>
      <c r="H611" t="s">
        <v>257</v>
      </c>
      <c r="I611" t="s">
        <v>34</v>
      </c>
      <c r="J611" t="s">
        <v>1280</v>
      </c>
      <c r="K611" t="s">
        <v>1746</v>
      </c>
      <c r="L611" t="s">
        <v>3131</v>
      </c>
      <c r="M611" t="s">
        <v>2429</v>
      </c>
      <c r="N611" t="s">
        <v>260</v>
      </c>
      <c r="O611" t="s">
        <v>40</v>
      </c>
      <c r="P611" t="s">
        <v>40</v>
      </c>
      <c r="Q611" t="s">
        <v>261</v>
      </c>
      <c r="R611" t="s">
        <v>3640</v>
      </c>
      <c r="S611" t="s">
        <v>3641</v>
      </c>
      <c r="T611" t="s">
        <v>3062</v>
      </c>
      <c r="U611" t="s">
        <v>2433</v>
      </c>
      <c r="V611" t="s">
        <v>3642</v>
      </c>
      <c r="X611" t="s">
        <v>185</v>
      </c>
      <c r="Y611" t="s">
        <v>1517</v>
      </c>
      <c r="Z611" t="s">
        <v>74</v>
      </c>
      <c r="AA611" t="s">
        <v>75</v>
      </c>
      <c r="AC611" t="s">
        <v>3643</v>
      </c>
      <c r="AE611" t="s">
        <v>3644</v>
      </c>
      <c r="AF611" t="s">
        <v>3645</v>
      </c>
    </row>
    <row r="612" spans="1:32" hidden="1" x14ac:dyDescent="0.25">
      <c r="A612" t="s">
        <v>3821</v>
      </c>
      <c r="B612">
        <v>957</v>
      </c>
      <c r="C612">
        <v>0</v>
      </c>
      <c r="D612">
        <v>0</v>
      </c>
      <c r="E612">
        <v>0.71495900000000001</v>
      </c>
      <c r="F612">
        <v>4.6228999999999999E-2</v>
      </c>
      <c r="G612" t="s">
        <v>34</v>
      </c>
      <c r="H612" t="s">
        <v>33</v>
      </c>
      <c r="I612" t="s">
        <v>34</v>
      </c>
      <c r="J612" t="s">
        <v>422</v>
      </c>
      <c r="K612" t="s">
        <v>1773</v>
      </c>
      <c r="L612" t="s">
        <v>3822</v>
      </c>
      <c r="M612" t="s">
        <v>3823</v>
      </c>
      <c r="N612" t="s">
        <v>39</v>
      </c>
      <c r="O612" t="s">
        <v>40</v>
      </c>
      <c r="P612" t="s">
        <v>40</v>
      </c>
      <c r="Q612" t="s">
        <v>40</v>
      </c>
      <c r="R612" t="s">
        <v>3824</v>
      </c>
      <c r="S612" t="s">
        <v>3825</v>
      </c>
      <c r="T612" t="s">
        <v>3826</v>
      </c>
      <c r="U612" t="s">
        <v>1550</v>
      </c>
      <c r="V612" t="s">
        <v>3827</v>
      </c>
      <c r="Y612" t="s">
        <v>1208</v>
      </c>
      <c r="Z612" t="s">
        <v>74</v>
      </c>
      <c r="AA612" t="s">
        <v>130</v>
      </c>
      <c r="AB612" t="s">
        <v>136</v>
      </c>
    </row>
    <row r="613" spans="1:32" x14ac:dyDescent="0.25">
      <c r="A613" t="s">
        <v>3828</v>
      </c>
      <c r="B613">
        <v>306</v>
      </c>
      <c r="C613">
        <v>0</v>
      </c>
      <c r="D613">
        <v>0</v>
      </c>
      <c r="E613">
        <v>0.184392</v>
      </c>
      <c r="F613">
        <v>4.6110499999999999E-2</v>
      </c>
      <c r="G613" t="s">
        <v>409</v>
      </c>
      <c r="H613" t="s">
        <v>519</v>
      </c>
      <c r="I613" t="s">
        <v>34</v>
      </c>
      <c r="J613" t="s">
        <v>410</v>
      </c>
      <c r="K613" t="s">
        <v>411</v>
      </c>
      <c r="L613" t="s">
        <v>3829</v>
      </c>
      <c r="M613" t="s">
        <v>706</v>
      </c>
      <c r="N613" t="s">
        <v>588</v>
      </c>
      <c r="O613" t="s">
        <v>40</v>
      </c>
      <c r="P613" t="s">
        <v>40</v>
      </c>
      <c r="Q613" t="s">
        <v>40</v>
      </c>
      <c r="R613" t="s">
        <v>3830</v>
      </c>
      <c r="S613" t="s">
        <v>3831</v>
      </c>
      <c r="T613" t="s">
        <v>3832</v>
      </c>
      <c r="U613" t="s">
        <v>3833</v>
      </c>
      <c r="V613" t="s">
        <v>3834</v>
      </c>
      <c r="X613" t="s">
        <v>185</v>
      </c>
      <c r="Z613" t="s">
        <v>74</v>
      </c>
      <c r="AA613" t="s">
        <v>75</v>
      </c>
      <c r="AC613" t="s">
        <v>3835</v>
      </c>
      <c r="AF613" t="s">
        <v>3836</v>
      </c>
    </row>
    <row r="614" spans="1:32" x14ac:dyDescent="0.25">
      <c r="A614" t="s">
        <v>3837</v>
      </c>
      <c r="B614">
        <v>474</v>
      </c>
      <c r="C614">
        <v>0</v>
      </c>
      <c r="D614">
        <v>0</v>
      </c>
      <c r="E614">
        <v>2.2684900000000001E-2</v>
      </c>
      <c r="F614">
        <v>4.5516500000000001E-2</v>
      </c>
      <c r="G614" t="s">
        <v>2497</v>
      </c>
      <c r="H614" t="s">
        <v>439</v>
      </c>
      <c r="I614" t="s">
        <v>34</v>
      </c>
      <c r="J614" t="s">
        <v>1298</v>
      </c>
      <c r="K614" t="s">
        <v>1299</v>
      </c>
      <c r="L614" t="s">
        <v>3792</v>
      </c>
      <c r="M614" t="s">
        <v>3793</v>
      </c>
      <c r="N614" t="s">
        <v>441</v>
      </c>
      <c r="O614" t="s">
        <v>40</v>
      </c>
      <c r="P614" t="s">
        <v>206</v>
      </c>
      <c r="Q614" t="s">
        <v>207</v>
      </c>
      <c r="R614" t="s">
        <v>1753</v>
      </c>
      <c r="S614" t="s">
        <v>1754</v>
      </c>
      <c r="T614" t="s">
        <v>1755</v>
      </c>
      <c r="U614" t="s">
        <v>1756</v>
      </c>
      <c r="V614" t="s">
        <v>1757</v>
      </c>
      <c r="X614" t="s">
        <v>95</v>
      </c>
      <c r="Y614" t="s">
        <v>796</v>
      </c>
      <c r="Z614" t="s">
        <v>74</v>
      </c>
      <c r="AA614" t="s">
        <v>130</v>
      </c>
      <c r="AB614" t="s">
        <v>131</v>
      </c>
      <c r="AF614" t="s">
        <v>1758</v>
      </c>
    </row>
    <row r="615" spans="1:32" x14ac:dyDescent="0.25">
      <c r="A615" t="s">
        <v>3838</v>
      </c>
      <c r="B615">
        <v>309</v>
      </c>
      <c r="C615">
        <v>0</v>
      </c>
      <c r="D615">
        <v>0</v>
      </c>
      <c r="E615">
        <v>4.5279E-2</v>
      </c>
      <c r="F615">
        <v>4.5288200000000001E-2</v>
      </c>
      <c r="G615" t="s">
        <v>2497</v>
      </c>
      <c r="H615" t="s">
        <v>327</v>
      </c>
      <c r="I615" t="s">
        <v>34</v>
      </c>
      <c r="J615" t="s">
        <v>1298</v>
      </c>
      <c r="K615" t="s">
        <v>1299</v>
      </c>
      <c r="L615" t="s">
        <v>3839</v>
      </c>
      <c r="M615" t="s">
        <v>3014</v>
      </c>
      <c r="N615" t="s">
        <v>330</v>
      </c>
      <c r="O615" t="s">
        <v>40</v>
      </c>
      <c r="P615" t="s">
        <v>40</v>
      </c>
      <c r="Q615" t="s">
        <v>40</v>
      </c>
      <c r="R615" t="s">
        <v>3840</v>
      </c>
    </row>
    <row r="616" spans="1:32" hidden="1" x14ac:dyDescent="0.25">
      <c r="A616" t="s">
        <v>3841</v>
      </c>
      <c r="B616">
        <v>312</v>
      </c>
      <c r="C616">
        <v>0</v>
      </c>
      <c r="D616">
        <v>0</v>
      </c>
      <c r="E616">
        <v>2.2244E-2</v>
      </c>
      <c r="F616">
        <v>4.4502199999999999E-2</v>
      </c>
      <c r="G616" t="s">
        <v>34</v>
      </c>
      <c r="H616" t="s">
        <v>439</v>
      </c>
      <c r="I616" t="s">
        <v>34</v>
      </c>
      <c r="J616" t="s">
        <v>35</v>
      </c>
      <c r="K616" t="s">
        <v>1611</v>
      </c>
      <c r="L616" t="s">
        <v>3842</v>
      </c>
      <c r="M616" t="s">
        <v>3843</v>
      </c>
      <c r="N616" t="s">
        <v>441</v>
      </c>
      <c r="O616" t="s">
        <v>40</v>
      </c>
      <c r="P616" t="s">
        <v>206</v>
      </c>
      <c r="Q616" t="s">
        <v>207</v>
      </c>
    </row>
    <row r="617" spans="1:32" hidden="1" x14ac:dyDescent="0.25">
      <c r="A617" t="s">
        <v>3844</v>
      </c>
      <c r="B617">
        <v>501</v>
      </c>
      <c r="C617">
        <v>0</v>
      </c>
      <c r="D617">
        <v>0</v>
      </c>
      <c r="E617">
        <v>4.1930000000000002E-2</v>
      </c>
      <c r="F617">
        <v>4.2078699999999997E-2</v>
      </c>
      <c r="G617" t="s">
        <v>34</v>
      </c>
      <c r="H617" t="s">
        <v>519</v>
      </c>
      <c r="I617" t="s">
        <v>34</v>
      </c>
      <c r="J617" t="s">
        <v>44</v>
      </c>
      <c r="K617" t="s">
        <v>520</v>
      </c>
      <c r="L617" t="s">
        <v>521</v>
      </c>
      <c r="M617" t="s">
        <v>40</v>
      </c>
      <c r="N617" t="s">
        <v>40</v>
      </c>
      <c r="O617" t="s">
        <v>40</v>
      </c>
      <c r="P617" t="s">
        <v>40</v>
      </c>
      <c r="Q617" t="s">
        <v>40</v>
      </c>
      <c r="R617" t="s">
        <v>522</v>
      </c>
      <c r="S617" t="s">
        <v>523</v>
      </c>
      <c r="T617" t="s">
        <v>524</v>
      </c>
      <c r="U617" t="s">
        <v>525</v>
      </c>
      <c r="V617" t="s">
        <v>526</v>
      </c>
      <c r="X617" t="s">
        <v>185</v>
      </c>
      <c r="Z617" t="s">
        <v>74</v>
      </c>
      <c r="AA617" t="s">
        <v>75</v>
      </c>
      <c r="AB617" t="s">
        <v>76</v>
      </c>
      <c r="AE617" t="s">
        <v>527</v>
      </c>
      <c r="AF617" t="s">
        <v>528</v>
      </c>
    </row>
    <row r="618" spans="1:32" hidden="1" x14ac:dyDescent="0.25">
      <c r="A618" t="s">
        <v>3845</v>
      </c>
      <c r="B618">
        <v>324</v>
      </c>
      <c r="C618">
        <v>0</v>
      </c>
      <c r="D618">
        <v>0</v>
      </c>
      <c r="E618">
        <v>0.145482</v>
      </c>
      <c r="F618">
        <v>4.1576000000000002E-2</v>
      </c>
      <c r="G618" t="s">
        <v>243</v>
      </c>
      <c r="H618" t="s">
        <v>257</v>
      </c>
      <c r="I618" t="s">
        <v>34</v>
      </c>
      <c r="J618" t="s">
        <v>64</v>
      </c>
      <c r="K618" t="s">
        <v>627</v>
      </c>
      <c r="L618" t="s">
        <v>1380</v>
      </c>
      <c r="M618" t="s">
        <v>1190</v>
      </c>
      <c r="N618" t="s">
        <v>260</v>
      </c>
      <c r="O618" t="s">
        <v>40</v>
      </c>
      <c r="P618" t="s">
        <v>40</v>
      </c>
      <c r="Q618" t="s">
        <v>261</v>
      </c>
      <c r="R618" t="s">
        <v>3846</v>
      </c>
      <c r="S618" t="s">
        <v>3847</v>
      </c>
      <c r="T618" t="s">
        <v>3848</v>
      </c>
      <c r="U618" t="s">
        <v>263</v>
      </c>
      <c r="V618" t="s">
        <v>3849</v>
      </c>
      <c r="X618" t="s">
        <v>73</v>
      </c>
      <c r="Y618" t="s">
        <v>264</v>
      </c>
      <c r="Z618" t="s">
        <v>74</v>
      </c>
      <c r="AA618" t="s">
        <v>130</v>
      </c>
      <c r="AB618" t="s">
        <v>136</v>
      </c>
      <c r="AF618" t="s">
        <v>3850</v>
      </c>
    </row>
    <row r="619" spans="1:32" hidden="1" x14ac:dyDescent="0.25">
      <c r="A619" t="s">
        <v>3851</v>
      </c>
      <c r="B619">
        <v>711</v>
      </c>
      <c r="C619">
        <v>0</v>
      </c>
      <c r="D619">
        <v>0</v>
      </c>
      <c r="E619">
        <v>0.224161</v>
      </c>
      <c r="F619">
        <v>3.9761699999999997E-2</v>
      </c>
      <c r="G619" t="s">
        <v>243</v>
      </c>
      <c r="H619" t="s">
        <v>1081</v>
      </c>
      <c r="I619" t="s">
        <v>34</v>
      </c>
      <c r="J619" t="s">
        <v>410</v>
      </c>
      <c r="K619" t="s">
        <v>2146</v>
      </c>
      <c r="L619" t="s">
        <v>3852</v>
      </c>
      <c r="M619" t="s">
        <v>40</v>
      </c>
      <c r="N619" t="s">
        <v>40</v>
      </c>
      <c r="O619" t="s">
        <v>40</v>
      </c>
      <c r="P619" t="s">
        <v>40</v>
      </c>
      <c r="Q619" t="s">
        <v>40</v>
      </c>
      <c r="R619" t="s">
        <v>3853</v>
      </c>
      <c r="S619" t="s">
        <v>3854</v>
      </c>
      <c r="T619" t="s">
        <v>2856</v>
      </c>
      <c r="U619" t="s">
        <v>1083</v>
      </c>
      <c r="V619" t="s">
        <v>3855</v>
      </c>
      <c r="X619" t="s">
        <v>1089</v>
      </c>
      <c r="Y619" t="s">
        <v>1090</v>
      </c>
      <c r="Z619" t="s">
        <v>74</v>
      </c>
      <c r="AA619" t="s">
        <v>75</v>
      </c>
      <c r="AB619" t="s">
        <v>76</v>
      </c>
    </row>
    <row r="620" spans="1:32" hidden="1" x14ac:dyDescent="0.25">
      <c r="A620" t="s">
        <v>3856</v>
      </c>
      <c r="B620">
        <v>336</v>
      </c>
      <c r="C620">
        <v>0</v>
      </c>
      <c r="D620">
        <v>0</v>
      </c>
      <c r="E620">
        <v>1.9492800000000001E-2</v>
      </c>
      <c r="F620">
        <v>3.9009799999999997E-2</v>
      </c>
      <c r="G620" t="s">
        <v>34</v>
      </c>
      <c r="H620" t="s">
        <v>33</v>
      </c>
      <c r="I620" t="s">
        <v>34</v>
      </c>
      <c r="J620" t="s">
        <v>1280</v>
      </c>
      <c r="K620" t="s">
        <v>1746</v>
      </c>
      <c r="L620" t="s">
        <v>2728</v>
      </c>
      <c r="M620" t="s">
        <v>2729</v>
      </c>
      <c r="N620" t="s">
        <v>39</v>
      </c>
      <c r="O620" t="s">
        <v>40</v>
      </c>
      <c r="P620" t="s">
        <v>40</v>
      </c>
      <c r="Q620" t="s">
        <v>40</v>
      </c>
      <c r="R620" t="s">
        <v>3857</v>
      </c>
      <c r="S620" t="s">
        <v>3858</v>
      </c>
      <c r="T620" t="s">
        <v>1616</v>
      </c>
      <c r="U620" t="s">
        <v>3774</v>
      </c>
      <c r="V620" t="s">
        <v>3859</v>
      </c>
      <c r="Y620" t="s">
        <v>1208</v>
      </c>
      <c r="Z620" t="s">
        <v>74</v>
      </c>
      <c r="AA620" t="s">
        <v>75</v>
      </c>
      <c r="AB620" t="s">
        <v>76</v>
      </c>
      <c r="AF620" t="s">
        <v>3860</v>
      </c>
    </row>
    <row r="621" spans="1:32" hidden="1" x14ac:dyDescent="0.25">
      <c r="A621" t="s">
        <v>3861</v>
      </c>
      <c r="B621">
        <v>531</v>
      </c>
      <c r="C621">
        <v>0</v>
      </c>
      <c r="D621">
        <v>0</v>
      </c>
      <c r="E621">
        <v>9.6678400000000005E-3</v>
      </c>
      <c r="F621">
        <v>3.8820800000000003E-2</v>
      </c>
      <c r="G621" t="s">
        <v>34</v>
      </c>
      <c r="H621" t="s">
        <v>1142</v>
      </c>
      <c r="I621" t="s">
        <v>34</v>
      </c>
      <c r="J621" t="s">
        <v>1280</v>
      </c>
      <c r="K621" t="s">
        <v>1746</v>
      </c>
      <c r="L621" t="s">
        <v>1747</v>
      </c>
      <c r="M621" t="s">
        <v>1748</v>
      </c>
      <c r="N621" t="s">
        <v>1146</v>
      </c>
      <c r="O621" t="s">
        <v>40</v>
      </c>
      <c r="P621" t="s">
        <v>40</v>
      </c>
      <c r="Q621" t="s">
        <v>40</v>
      </c>
      <c r="R621" t="s">
        <v>3862</v>
      </c>
      <c r="S621" t="s">
        <v>3863</v>
      </c>
      <c r="T621" t="s">
        <v>1616</v>
      </c>
      <c r="U621" t="s">
        <v>1569</v>
      </c>
      <c r="V621" t="s">
        <v>3864</v>
      </c>
      <c r="X621" t="s">
        <v>1409</v>
      </c>
      <c r="Y621" t="s">
        <v>1410</v>
      </c>
      <c r="Z621" t="s">
        <v>74</v>
      </c>
      <c r="AA621" t="s">
        <v>130</v>
      </c>
      <c r="AB621" t="s">
        <v>1571</v>
      </c>
      <c r="AF621" t="s">
        <v>3865</v>
      </c>
    </row>
    <row r="622" spans="1:32" hidden="1" x14ac:dyDescent="0.25">
      <c r="A622" t="s">
        <v>3866</v>
      </c>
      <c r="B622">
        <v>534</v>
      </c>
      <c r="C622">
        <v>0</v>
      </c>
      <c r="D622">
        <v>0</v>
      </c>
      <c r="E622">
        <v>0.172679</v>
      </c>
      <c r="F622">
        <v>3.8522599999999997E-2</v>
      </c>
      <c r="G622" t="s">
        <v>34</v>
      </c>
      <c r="H622" t="s">
        <v>33</v>
      </c>
      <c r="I622" t="s">
        <v>34</v>
      </c>
      <c r="J622" t="s">
        <v>1606</v>
      </c>
      <c r="K622" t="s">
        <v>1722</v>
      </c>
      <c r="L622" t="s">
        <v>2618</v>
      </c>
      <c r="M622" t="s">
        <v>684</v>
      </c>
      <c r="N622" t="s">
        <v>39</v>
      </c>
      <c r="O622" t="s">
        <v>40</v>
      </c>
      <c r="P622" t="s">
        <v>40</v>
      </c>
      <c r="Q622" t="s">
        <v>40</v>
      </c>
      <c r="R622" t="s">
        <v>1930</v>
      </c>
      <c r="S622" t="s">
        <v>1931</v>
      </c>
      <c r="T622" t="s">
        <v>1932</v>
      </c>
      <c r="U622" t="s">
        <v>1206</v>
      </c>
      <c r="V622" t="s">
        <v>1933</v>
      </c>
      <c r="Y622" t="s">
        <v>1208</v>
      </c>
      <c r="Z622" t="s">
        <v>74</v>
      </c>
      <c r="AA622" t="s">
        <v>75</v>
      </c>
    </row>
    <row r="623" spans="1:32" hidden="1" x14ac:dyDescent="0.25">
      <c r="A623" t="s">
        <v>3867</v>
      </c>
      <c r="B623">
        <v>342</v>
      </c>
      <c r="C623">
        <v>0</v>
      </c>
      <c r="D623">
        <v>0</v>
      </c>
      <c r="E623">
        <v>0.15124599999999999</v>
      </c>
      <c r="F623">
        <v>3.7843500000000002E-2</v>
      </c>
      <c r="G623" t="s">
        <v>34</v>
      </c>
      <c r="H623" t="s">
        <v>170</v>
      </c>
      <c r="I623" t="s">
        <v>34</v>
      </c>
      <c r="J623" t="s">
        <v>140</v>
      </c>
      <c r="K623" t="s">
        <v>1783</v>
      </c>
      <c r="L623" t="s">
        <v>3868</v>
      </c>
      <c r="M623" t="s">
        <v>3869</v>
      </c>
      <c r="N623" t="s">
        <v>174</v>
      </c>
      <c r="O623" t="s">
        <v>40</v>
      </c>
      <c r="P623" t="s">
        <v>40</v>
      </c>
      <c r="Q623" t="s">
        <v>40</v>
      </c>
      <c r="R623" t="s">
        <v>3046</v>
      </c>
      <c r="S623" t="s">
        <v>3047</v>
      </c>
      <c r="T623" t="s">
        <v>3048</v>
      </c>
      <c r="U623" t="s">
        <v>178</v>
      </c>
      <c r="V623" t="s">
        <v>3049</v>
      </c>
      <c r="X623" t="s">
        <v>180</v>
      </c>
      <c r="Y623" t="s">
        <v>181</v>
      </c>
      <c r="Z623" t="s">
        <v>74</v>
      </c>
      <c r="AA623" t="s">
        <v>75</v>
      </c>
      <c r="AB623" t="s">
        <v>76</v>
      </c>
    </row>
    <row r="624" spans="1:32" hidden="1" x14ac:dyDescent="0.25">
      <c r="A624" t="s">
        <v>3870</v>
      </c>
      <c r="B624">
        <v>342</v>
      </c>
      <c r="C624">
        <v>0</v>
      </c>
      <c r="D624">
        <v>0</v>
      </c>
      <c r="E624">
        <v>5.6717400000000001E-2</v>
      </c>
      <c r="F624">
        <v>3.7843500000000002E-2</v>
      </c>
      <c r="G624" t="s">
        <v>1176</v>
      </c>
      <c r="H624" t="s">
        <v>43</v>
      </c>
      <c r="I624" t="s">
        <v>34</v>
      </c>
      <c r="J624" t="s">
        <v>410</v>
      </c>
      <c r="K624" t="s">
        <v>3420</v>
      </c>
      <c r="L624" t="s">
        <v>3871</v>
      </c>
      <c r="M624" t="s">
        <v>1740</v>
      </c>
      <c r="N624" t="s">
        <v>48</v>
      </c>
      <c r="O624" t="s">
        <v>40</v>
      </c>
      <c r="P624" t="s">
        <v>40</v>
      </c>
      <c r="Q624" t="s">
        <v>40</v>
      </c>
      <c r="R624" t="s">
        <v>3799</v>
      </c>
      <c r="S624" t="s">
        <v>3800</v>
      </c>
      <c r="T624" t="s">
        <v>2743</v>
      </c>
      <c r="U624" t="s">
        <v>71</v>
      </c>
      <c r="V624" t="s">
        <v>3801</v>
      </c>
      <c r="X624" t="s">
        <v>73</v>
      </c>
      <c r="Z624" t="s">
        <v>74</v>
      </c>
      <c r="AA624" t="s">
        <v>75</v>
      </c>
      <c r="AB624" t="s">
        <v>76</v>
      </c>
    </row>
    <row r="625" spans="1:32" hidden="1" x14ac:dyDescent="0.25">
      <c r="A625" t="s">
        <v>3872</v>
      </c>
      <c r="B625">
        <v>348</v>
      </c>
      <c r="C625">
        <v>0</v>
      </c>
      <c r="D625">
        <v>0</v>
      </c>
      <c r="E625">
        <v>5.5058700000000002E-2</v>
      </c>
      <c r="F625">
        <v>3.6746599999999997E-2</v>
      </c>
      <c r="G625" t="s">
        <v>243</v>
      </c>
      <c r="H625" t="s">
        <v>244</v>
      </c>
      <c r="I625" t="s">
        <v>34</v>
      </c>
      <c r="J625" t="s">
        <v>410</v>
      </c>
      <c r="K625" t="s">
        <v>3510</v>
      </c>
      <c r="L625" t="s">
        <v>3873</v>
      </c>
      <c r="M625" t="s">
        <v>3874</v>
      </c>
      <c r="N625" t="s">
        <v>494</v>
      </c>
      <c r="O625" t="s">
        <v>40</v>
      </c>
      <c r="P625" t="s">
        <v>40</v>
      </c>
      <c r="Q625" t="s">
        <v>40</v>
      </c>
      <c r="R625" t="s">
        <v>3875</v>
      </c>
      <c r="S625" t="s">
        <v>3876</v>
      </c>
      <c r="T625" t="s">
        <v>3877</v>
      </c>
      <c r="U625" t="s">
        <v>3878</v>
      </c>
      <c r="V625" t="s">
        <v>3879</v>
      </c>
      <c r="X625" t="s">
        <v>252</v>
      </c>
      <c r="Y625" t="s">
        <v>253</v>
      </c>
      <c r="Z625" t="s">
        <v>74</v>
      </c>
      <c r="AA625" t="s">
        <v>75</v>
      </c>
      <c r="AB625" t="s">
        <v>1430</v>
      </c>
      <c r="AF625" t="s">
        <v>3880</v>
      </c>
    </row>
    <row r="626" spans="1:32" hidden="1" x14ac:dyDescent="0.25">
      <c r="A626" t="s">
        <v>3881</v>
      </c>
      <c r="B626">
        <v>360</v>
      </c>
      <c r="C626">
        <v>0</v>
      </c>
      <c r="D626">
        <v>0</v>
      </c>
      <c r="E626">
        <v>0.19070300000000001</v>
      </c>
      <c r="F626">
        <v>3.4721500000000002E-2</v>
      </c>
      <c r="G626" t="s">
        <v>34</v>
      </c>
      <c r="H626" t="s">
        <v>1059</v>
      </c>
      <c r="I626" t="s">
        <v>34</v>
      </c>
      <c r="J626" t="s">
        <v>410</v>
      </c>
      <c r="K626" t="s">
        <v>1635</v>
      </c>
      <c r="L626" t="s">
        <v>3882</v>
      </c>
      <c r="M626" t="s">
        <v>1462</v>
      </c>
      <c r="N626" t="s">
        <v>1063</v>
      </c>
      <c r="O626" t="s">
        <v>40</v>
      </c>
      <c r="P626" t="s">
        <v>40</v>
      </c>
      <c r="Q626" t="s">
        <v>40</v>
      </c>
      <c r="R626" t="s">
        <v>3883</v>
      </c>
      <c r="S626" t="s">
        <v>3884</v>
      </c>
      <c r="T626" t="s">
        <v>3885</v>
      </c>
      <c r="U626" t="s">
        <v>3886</v>
      </c>
      <c r="V626" t="s">
        <v>3887</v>
      </c>
      <c r="X626" t="s">
        <v>736</v>
      </c>
      <c r="Y626" t="s">
        <v>181</v>
      </c>
      <c r="Z626" t="s">
        <v>74</v>
      </c>
      <c r="AA626" t="s">
        <v>75</v>
      </c>
      <c r="AB626" t="s">
        <v>76</v>
      </c>
      <c r="AF626" t="s">
        <v>3888</v>
      </c>
    </row>
    <row r="627" spans="1:32" hidden="1" x14ac:dyDescent="0.25">
      <c r="A627" t="s">
        <v>3889</v>
      </c>
      <c r="B627">
        <v>369</v>
      </c>
      <c r="C627">
        <v>0</v>
      </c>
      <c r="D627">
        <v>0</v>
      </c>
      <c r="E627">
        <v>3.3286999999999997E-2</v>
      </c>
      <c r="F627">
        <v>3.3342999999999998E-2</v>
      </c>
      <c r="G627" t="s">
        <v>1058</v>
      </c>
      <c r="I627" t="s">
        <v>34</v>
      </c>
      <c r="J627" t="s">
        <v>64</v>
      </c>
      <c r="K627" t="s">
        <v>1916</v>
      </c>
      <c r="L627" t="s">
        <v>2959</v>
      </c>
      <c r="M627" t="s">
        <v>40</v>
      </c>
      <c r="N627" t="s">
        <v>40</v>
      </c>
      <c r="O627" t="s">
        <v>40</v>
      </c>
      <c r="P627" t="s">
        <v>40</v>
      </c>
      <c r="Q627" t="s">
        <v>40</v>
      </c>
      <c r="R627" t="s">
        <v>365</v>
      </c>
      <c r="S627" t="s">
        <v>366</v>
      </c>
      <c r="T627" t="s">
        <v>367</v>
      </c>
      <c r="U627" t="s">
        <v>368</v>
      </c>
      <c r="V627" t="s">
        <v>369</v>
      </c>
      <c r="X627" t="s">
        <v>370</v>
      </c>
      <c r="Y627" t="s">
        <v>253</v>
      </c>
      <c r="Z627" t="s">
        <v>74</v>
      </c>
      <c r="AA627" t="s">
        <v>75</v>
      </c>
      <c r="AB627" t="s">
        <v>254</v>
      </c>
      <c r="AC627" t="s">
        <v>371</v>
      </c>
      <c r="AF627" t="s">
        <v>372</v>
      </c>
    </row>
    <row r="628" spans="1:32" hidden="1" x14ac:dyDescent="0.25">
      <c r="A628" t="s">
        <v>3890</v>
      </c>
      <c r="B628">
        <v>372</v>
      </c>
      <c r="C628">
        <v>0</v>
      </c>
      <c r="D628">
        <v>0</v>
      </c>
      <c r="E628">
        <v>0.19709699999999999</v>
      </c>
      <c r="F628">
        <v>3.2908600000000003E-2</v>
      </c>
      <c r="G628" t="s">
        <v>34</v>
      </c>
      <c r="H628" t="s">
        <v>187</v>
      </c>
      <c r="I628" t="s">
        <v>34</v>
      </c>
      <c r="J628" t="s">
        <v>1280</v>
      </c>
      <c r="K628" t="s">
        <v>1746</v>
      </c>
      <c r="L628" t="s">
        <v>3306</v>
      </c>
      <c r="M628" t="s">
        <v>2494</v>
      </c>
      <c r="N628" t="s">
        <v>192</v>
      </c>
      <c r="O628" t="s">
        <v>193</v>
      </c>
      <c r="P628" t="s">
        <v>194</v>
      </c>
      <c r="Q628" t="s">
        <v>195</v>
      </c>
      <c r="R628" t="s">
        <v>3891</v>
      </c>
      <c r="S628" t="s">
        <v>3892</v>
      </c>
      <c r="T628" t="s">
        <v>2003</v>
      </c>
      <c r="U628" t="s">
        <v>2494</v>
      </c>
      <c r="V628" t="s">
        <v>3893</v>
      </c>
      <c r="X628" t="s">
        <v>232</v>
      </c>
      <c r="Y628" t="s">
        <v>233</v>
      </c>
      <c r="Z628" t="s">
        <v>74</v>
      </c>
      <c r="AA628" t="s">
        <v>75</v>
      </c>
      <c r="AB628" t="s">
        <v>105</v>
      </c>
    </row>
    <row r="629" spans="1:32" hidden="1" x14ac:dyDescent="0.25">
      <c r="A629" t="s">
        <v>3894</v>
      </c>
      <c r="B629">
        <v>375</v>
      </c>
      <c r="C629">
        <v>0</v>
      </c>
      <c r="D629">
        <v>0</v>
      </c>
      <c r="E629">
        <v>8.1063300000000005E-2</v>
      </c>
      <c r="F629">
        <v>3.24833E-2</v>
      </c>
      <c r="G629" t="s">
        <v>34</v>
      </c>
      <c r="H629" t="s">
        <v>2102</v>
      </c>
      <c r="I629" t="s">
        <v>34</v>
      </c>
      <c r="J629" t="s">
        <v>1298</v>
      </c>
      <c r="K629" t="s">
        <v>2377</v>
      </c>
      <c r="L629" t="s">
        <v>3895</v>
      </c>
      <c r="M629" t="s">
        <v>3896</v>
      </c>
      <c r="N629" t="s">
        <v>3897</v>
      </c>
      <c r="O629" t="s">
        <v>40</v>
      </c>
      <c r="P629" t="s">
        <v>3898</v>
      </c>
      <c r="Q629" t="s">
        <v>3899</v>
      </c>
      <c r="R629" t="s">
        <v>3900</v>
      </c>
      <c r="S629" t="s">
        <v>3901</v>
      </c>
      <c r="T629" t="s">
        <v>1743</v>
      </c>
      <c r="U629" t="s">
        <v>323</v>
      </c>
      <c r="V629" t="s">
        <v>3902</v>
      </c>
      <c r="X629" t="s">
        <v>73</v>
      </c>
      <c r="Z629" t="s">
        <v>74</v>
      </c>
      <c r="AA629" t="s">
        <v>75</v>
      </c>
      <c r="AB629" t="s">
        <v>76</v>
      </c>
    </row>
    <row r="630" spans="1:32" hidden="1" x14ac:dyDescent="0.25">
      <c r="A630" t="s">
        <v>3903</v>
      </c>
      <c r="B630">
        <v>378</v>
      </c>
      <c r="C630">
        <v>0</v>
      </c>
      <c r="D630">
        <v>0</v>
      </c>
      <c r="E630">
        <v>0.11204</v>
      </c>
      <c r="F630">
        <v>3.2068899999999997E-2</v>
      </c>
      <c r="G630" t="s">
        <v>490</v>
      </c>
      <c r="H630" t="s">
        <v>170</v>
      </c>
      <c r="I630" t="s">
        <v>34</v>
      </c>
      <c r="J630" t="s">
        <v>156</v>
      </c>
      <c r="K630" t="s">
        <v>157</v>
      </c>
      <c r="L630" t="s">
        <v>3904</v>
      </c>
      <c r="M630" t="s">
        <v>40</v>
      </c>
      <c r="N630" t="s">
        <v>40</v>
      </c>
      <c r="O630" t="s">
        <v>40</v>
      </c>
      <c r="P630" t="s">
        <v>40</v>
      </c>
      <c r="Q630" t="s">
        <v>40</v>
      </c>
      <c r="R630" t="s">
        <v>1559</v>
      </c>
      <c r="S630" t="s">
        <v>1560</v>
      </c>
      <c r="T630" t="s">
        <v>157</v>
      </c>
      <c r="U630" t="s">
        <v>1561</v>
      </c>
      <c r="V630" t="s">
        <v>1562</v>
      </c>
      <c r="X630" t="s">
        <v>180</v>
      </c>
      <c r="Y630" t="s">
        <v>181</v>
      </c>
      <c r="Z630" t="s">
        <v>74</v>
      </c>
      <c r="AA630" t="s">
        <v>75</v>
      </c>
      <c r="AC630" t="s">
        <v>1563</v>
      </c>
    </row>
    <row r="631" spans="1:32" hidden="1" x14ac:dyDescent="0.25">
      <c r="A631" t="s">
        <v>3905</v>
      </c>
      <c r="B631">
        <v>384</v>
      </c>
      <c r="C631">
        <v>0</v>
      </c>
      <c r="D631">
        <v>0</v>
      </c>
      <c r="E631">
        <v>9.3637899999999996E-2</v>
      </c>
      <c r="F631">
        <v>3.1268900000000002E-2</v>
      </c>
      <c r="G631" t="s">
        <v>34</v>
      </c>
      <c r="I631" t="s">
        <v>34</v>
      </c>
      <c r="J631" t="s">
        <v>188</v>
      </c>
      <c r="K631" t="s">
        <v>1685</v>
      </c>
      <c r="L631" t="s">
        <v>3906</v>
      </c>
      <c r="M631" t="s">
        <v>3907</v>
      </c>
      <c r="N631" t="s">
        <v>40</v>
      </c>
      <c r="O631" t="s">
        <v>40</v>
      </c>
      <c r="P631" t="s">
        <v>40</v>
      </c>
      <c r="Q631" t="s">
        <v>40</v>
      </c>
      <c r="R631" t="s">
        <v>3908</v>
      </c>
      <c r="S631" t="s">
        <v>3909</v>
      </c>
      <c r="T631" t="s">
        <v>2218</v>
      </c>
      <c r="U631" t="s">
        <v>2219</v>
      </c>
      <c r="V631" t="s">
        <v>3910</v>
      </c>
      <c r="X631" t="s">
        <v>506</v>
      </c>
      <c r="Y631" t="s">
        <v>861</v>
      </c>
      <c r="Z631" t="s">
        <v>74</v>
      </c>
      <c r="AA631" t="s">
        <v>75</v>
      </c>
      <c r="AB631" t="s">
        <v>76</v>
      </c>
    </row>
    <row r="632" spans="1:32" hidden="1" x14ac:dyDescent="0.25">
      <c r="A632" t="s">
        <v>3911</v>
      </c>
      <c r="B632">
        <v>405</v>
      </c>
      <c r="C632">
        <v>0</v>
      </c>
      <c r="D632">
        <v>0</v>
      </c>
      <c r="E632">
        <v>1.43502E-2</v>
      </c>
      <c r="F632">
        <v>2.8761800000000001E-2</v>
      </c>
      <c r="G632" t="s">
        <v>34</v>
      </c>
      <c r="H632" t="s">
        <v>182</v>
      </c>
      <c r="I632" t="s">
        <v>34</v>
      </c>
      <c r="J632" t="s">
        <v>209</v>
      </c>
      <c r="K632" t="s">
        <v>3912</v>
      </c>
      <c r="L632" t="s">
        <v>3913</v>
      </c>
      <c r="M632" t="s">
        <v>273</v>
      </c>
      <c r="N632" t="s">
        <v>238</v>
      </c>
      <c r="O632" t="s">
        <v>193</v>
      </c>
      <c r="P632" t="s">
        <v>194</v>
      </c>
      <c r="Q632" t="s">
        <v>195</v>
      </c>
      <c r="R632" t="s">
        <v>3914</v>
      </c>
      <c r="S632" t="s">
        <v>3915</v>
      </c>
      <c r="T632" t="s">
        <v>3916</v>
      </c>
      <c r="U632" t="s">
        <v>3917</v>
      </c>
      <c r="V632" t="s">
        <v>3918</v>
      </c>
      <c r="X632" t="s">
        <v>185</v>
      </c>
      <c r="Y632" t="s">
        <v>186</v>
      </c>
      <c r="Z632" t="s">
        <v>74</v>
      </c>
      <c r="AA632" t="s">
        <v>75</v>
      </c>
      <c r="AD632" t="s">
        <v>3919</v>
      </c>
      <c r="AF632" t="s">
        <v>3920</v>
      </c>
    </row>
    <row r="633" spans="1:32" hidden="1" x14ac:dyDescent="0.25">
      <c r="A633" t="s">
        <v>3921</v>
      </c>
      <c r="B633">
        <v>414</v>
      </c>
      <c r="C633">
        <v>0</v>
      </c>
      <c r="D633">
        <v>0</v>
      </c>
      <c r="E633">
        <v>0</v>
      </c>
      <c r="F633">
        <v>2.7805699999999999E-2</v>
      </c>
      <c r="G633" t="s">
        <v>34</v>
      </c>
      <c r="I633" t="s">
        <v>34</v>
      </c>
      <c r="J633" t="s">
        <v>156</v>
      </c>
      <c r="K633" t="s">
        <v>157</v>
      </c>
      <c r="L633" t="s">
        <v>3922</v>
      </c>
      <c r="M633" t="s">
        <v>40</v>
      </c>
      <c r="N633" t="s">
        <v>40</v>
      </c>
      <c r="O633" t="s">
        <v>40</v>
      </c>
      <c r="P633" t="s">
        <v>40</v>
      </c>
      <c r="Q633" t="s">
        <v>40</v>
      </c>
      <c r="R633" t="s">
        <v>3923</v>
      </c>
      <c r="S633" t="s">
        <v>3924</v>
      </c>
      <c r="T633" t="s">
        <v>607</v>
      </c>
      <c r="U633" t="s">
        <v>3925</v>
      </c>
      <c r="V633" t="s">
        <v>3926</v>
      </c>
      <c r="X633" t="s">
        <v>185</v>
      </c>
      <c r="Y633" t="s">
        <v>186</v>
      </c>
      <c r="Z633" t="s">
        <v>74</v>
      </c>
      <c r="AA633" t="s">
        <v>75</v>
      </c>
    </row>
    <row r="634" spans="1:32" hidden="1" x14ac:dyDescent="0.25">
      <c r="A634" t="s">
        <v>3927</v>
      </c>
      <c r="B634">
        <v>417</v>
      </c>
      <c r="C634">
        <v>0</v>
      </c>
      <c r="D634">
        <v>0</v>
      </c>
      <c r="E634">
        <v>1.3717699999999999E-2</v>
      </c>
      <c r="F634">
        <v>2.7500699999999999E-2</v>
      </c>
      <c r="G634" t="s">
        <v>243</v>
      </c>
      <c r="H634" t="s">
        <v>244</v>
      </c>
      <c r="I634" t="s">
        <v>34</v>
      </c>
      <c r="J634" t="s">
        <v>410</v>
      </c>
      <c r="K634" t="s">
        <v>3510</v>
      </c>
      <c r="L634" t="s">
        <v>3873</v>
      </c>
      <c r="M634" t="s">
        <v>3874</v>
      </c>
      <c r="N634" t="s">
        <v>494</v>
      </c>
      <c r="O634" t="s">
        <v>40</v>
      </c>
      <c r="P634" t="s">
        <v>40</v>
      </c>
      <c r="Q634" t="s">
        <v>40</v>
      </c>
      <c r="R634" t="s">
        <v>3928</v>
      </c>
      <c r="S634" t="s">
        <v>3929</v>
      </c>
      <c r="T634" t="s">
        <v>3885</v>
      </c>
      <c r="U634" t="s">
        <v>250</v>
      </c>
      <c r="V634" t="s">
        <v>3930</v>
      </c>
      <c r="X634" t="s">
        <v>252</v>
      </c>
      <c r="Y634" t="s">
        <v>253</v>
      </c>
      <c r="Z634" t="s">
        <v>74</v>
      </c>
      <c r="AA634" t="s">
        <v>75</v>
      </c>
      <c r="AB634" t="s">
        <v>1430</v>
      </c>
      <c r="AF634" t="s">
        <v>3931</v>
      </c>
    </row>
    <row r="635" spans="1:32" hidden="1" x14ac:dyDescent="0.25">
      <c r="A635" t="s">
        <v>3932</v>
      </c>
      <c r="B635">
        <v>420</v>
      </c>
      <c r="C635">
        <v>0</v>
      </c>
      <c r="D635">
        <v>0</v>
      </c>
      <c r="E635">
        <v>0.135683</v>
      </c>
      <c r="F635">
        <v>2.72032E-2</v>
      </c>
      <c r="G635" t="s">
        <v>34</v>
      </c>
      <c r="H635" t="s">
        <v>43</v>
      </c>
      <c r="I635" t="s">
        <v>34</v>
      </c>
      <c r="J635" t="s">
        <v>1298</v>
      </c>
      <c r="K635" t="s">
        <v>2377</v>
      </c>
      <c r="L635" t="s">
        <v>3933</v>
      </c>
      <c r="M635" t="s">
        <v>47</v>
      </c>
      <c r="N635" t="s">
        <v>48</v>
      </c>
      <c r="O635" t="s">
        <v>40</v>
      </c>
      <c r="P635" t="s">
        <v>40</v>
      </c>
      <c r="Q635" t="s">
        <v>40</v>
      </c>
      <c r="R635" t="s">
        <v>3934</v>
      </c>
    </row>
    <row r="636" spans="1:32" hidden="1" x14ac:dyDescent="0.25">
      <c r="A636" t="s">
        <v>3935</v>
      </c>
      <c r="B636">
        <v>708</v>
      </c>
      <c r="C636">
        <v>0</v>
      </c>
      <c r="D636">
        <v>0</v>
      </c>
      <c r="E636">
        <v>0.152446</v>
      </c>
      <c r="F636">
        <v>2.6648700000000001E-2</v>
      </c>
      <c r="G636" t="s">
        <v>34</v>
      </c>
      <c r="I636" t="s">
        <v>34</v>
      </c>
      <c r="J636" t="s">
        <v>140</v>
      </c>
      <c r="K636" t="s">
        <v>171</v>
      </c>
      <c r="L636" t="s">
        <v>3673</v>
      </c>
      <c r="M636" t="s">
        <v>173</v>
      </c>
      <c r="N636" t="s">
        <v>40</v>
      </c>
      <c r="O636" t="s">
        <v>40</v>
      </c>
      <c r="P636" t="s">
        <v>40</v>
      </c>
      <c r="Q636" t="s">
        <v>40</v>
      </c>
    </row>
    <row r="637" spans="1:32" hidden="1" x14ac:dyDescent="0.25">
      <c r="A637" t="s">
        <v>3936</v>
      </c>
      <c r="B637">
        <v>993</v>
      </c>
      <c r="C637">
        <v>0</v>
      </c>
      <c r="D637">
        <v>0</v>
      </c>
      <c r="E637">
        <v>0.55883499999999997</v>
      </c>
      <c r="F637">
        <v>2.6561899999999999E-2</v>
      </c>
      <c r="G637" t="s">
        <v>1176</v>
      </c>
      <c r="I637" t="s">
        <v>34</v>
      </c>
      <c r="J637" t="s">
        <v>410</v>
      </c>
      <c r="K637" t="s">
        <v>1143</v>
      </c>
      <c r="L637" t="s">
        <v>3937</v>
      </c>
      <c r="M637" t="s">
        <v>2507</v>
      </c>
      <c r="N637" t="s">
        <v>40</v>
      </c>
      <c r="O637" t="s">
        <v>40</v>
      </c>
      <c r="P637" t="s">
        <v>40</v>
      </c>
      <c r="Q637" t="s">
        <v>40</v>
      </c>
      <c r="R637" t="s">
        <v>3938</v>
      </c>
      <c r="S637" t="s">
        <v>3939</v>
      </c>
      <c r="T637" t="s">
        <v>2743</v>
      </c>
      <c r="U637" t="s">
        <v>2714</v>
      </c>
      <c r="V637" t="s">
        <v>3940</v>
      </c>
      <c r="X637" t="s">
        <v>359</v>
      </c>
      <c r="Y637" t="s">
        <v>3239</v>
      </c>
      <c r="Z637" t="s">
        <v>74</v>
      </c>
      <c r="AA637" t="s">
        <v>75</v>
      </c>
      <c r="AB637" t="s">
        <v>2716</v>
      </c>
    </row>
    <row r="638" spans="1:32" hidden="1" x14ac:dyDescent="0.25">
      <c r="A638" t="s">
        <v>3941</v>
      </c>
      <c r="B638">
        <v>510</v>
      </c>
      <c r="C638">
        <v>0</v>
      </c>
      <c r="D638">
        <v>0</v>
      </c>
      <c r="E638">
        <v>9.2015799999999995E-2</v>
      </c>
      <c r="F638">
        <v>2.6385599999999999E-2</v>
      </c>
      <c r="G638" t="s">
        <v>243</v>
      </c>
      <c r="I638" t="s">
        <v>34</v>
      </c>
      <c r="J638" t="s">
        <v>64</v>
      </c>
      <c r="K638" t="s">
        <v>1916</v>
      </c>
      <c r="L638" t="s">
        <v>2959</v>
      </c>
      <c r="M638" t="s">
        <v>40</v>
      </c>
      <c r="N638" t="s">
        <v>40</v>
      </c>
      <c r="O638" t="s">
        <v>40</v>
      </c>
      <c r="P638" t="s">
        <v>40</v>
      </c>
      <c r="Q638" t="s">
        <v>40</v>
      </c>
      <c r="R638" t="s">
        <v>365</v>
      </c>
      <c r="S638" t="s">
        <v>366</v>
      </c>
      <c r="T638" t="s">
        <v>367</v>
      </c>
      <c r="U638" t="s">
        <v>368</v>
      </c>
      <c r="V638" t="s">
        <v>369</v>
      </c>
      <c r="X638" t="s">
        <v>370</v>
      </c>
      <c r="Y638" t="s">
        <v>253</v>
      </c>
      <c r="Z638" t="s">
        <v>74</v>
      </c>
      <c r="AA638" t="s">
        <v>75</v>
      </c>
      <c r="AB638" t="s">
        <v>254</v>
      </c>
      <c r="AC638" t="s">
        <v>371</v>
      </c>
      <c r="AF638" t="s">
        <v>372</v>
      </c>
    </row>
    <row r="639" spans="1:32" hidden="1" x14ac:dyDescent="0.25">
      <c r="A639" t="s">
        <v>3942</v>
      </c>
      <c r="B639">
        <v>432</v>
      </c>
      <c r="C639">
        <v>0</v>
      </c>
      <c r="D639">
        <v>0</v>
      </c>
      <c r="E639">
        <v>0.30743500000000001</v>
      </c>
      <c r="F639">
        <v>2.60716E-2</v>
      </c>
      <c r="G639" t="s">
        <v>34</v>
      </c>
      <c r="I639" t="s">
        <v>34</v>
      </c>
      <c r="J639" t="s">
        <v>410</v>
      </c>
      <c r="K639" t="s">
        <v>1101</v>
      </c>
      <c r="L639" t="s">
        <v>3943</v>
      </c>
      <c r="M639" t="s">
        <v>3944</v>
      </c>
      <c r="N639" t="s">
        <v>40</v>
      </c>
      <c r="O639" t="s">
        <v>40</v>
      </c>
      <c r="P639" t="s">
        <v>40</v>
      </c>
      <c r="Q639" t="s">
        <v>40</v>
      </c>
      <c r="R639" t="s">
        <v>3945</v>
      </c>
    </row>
    <row r="640" spans="1:32" hidden="1" x14ac:dyDescent="0.25">
      <c r="A640" t="s">
        <v>3946</v>
      </c>
      <c r="B640">
        <v>456</v>
      </c>
      <c r="C640">
        <v>0</v>
      </c>
      <c r="D640">
        <v>0</v>
      </c>
      <c r="E640">
        <v>7.2861700000000001E-2</v>
      </c>
      <c r="F640">
        <v>2.4069199999999999E-2</v>
      </c>
      <c r="G640" t="s">
        <v>34</v>
      </c>
      <c r="H640" t="s">
        <v>341</v>
      </c>
      <c r="I640" t="s">
        <v>34</v>
      </c>
      <c r="J640" t="s">
        <v>64</v>
      </c>
      <c r="K640" t="s">
        <v>3947</v>
      </c>
      <c r="L640" t="s">
        <v>3948</v>
      </c>
      <c r="M640" t="s">
        <v>3949</v>
      </c>
      <c r="N640" t="s">
        <v>344</v>
      </c>
      <c r="O640" t="s">
        <v>40</v>
      </c>
      <c r="P640" t="s">
        <v>345</v>
      </c>
      <c r="Q640" t="s">
        <v>40</v>
      </c>
      <c r="R640" t="s">
        <v>3950</v>
      </c>
      <c r="S640" t="s">
        <v>3951</v>
      </c>
      <c r="T640" t="s">
        <v>3952</v>
      </c>
      <c r="U640" t="s">
        <v>706</v>
      </c>
      <c r="V640" t="s">
        <v>3953</v>
      </c>
      <c r="X640" t="s">
        <v>3954</v>
      </c>
      <c r="Y640" t="s">
        <v>3955</v>
      </c>
      <c r="Z640" t="s">
        <v>74</v>
      </c>
      <c r="AA640" t="s">
        <v>75</v>
      </c>
      <c r="AB640" t="s">
        <v>150</v>
      </c>
      <c r="AF640" t="s">
        <v>3956</v>
      </c>
    </row>
    <row r="641" spans="1:32" hidden="1" x14ac:dyDescent="0.25">
      <c r="A641" t="s">
        <v>3957</v>
      </c>
      <c r="B641">
        <v>822</v>
      </c>
      <c r="C641">
        <v>0</v>
      </c>
      <c r="D641">
        <v>0</v>
      </c>
      <c r="E641">
        <v>0.19842699999999999</v>
      </c>
      <c r="F641">
        <v>2.2171E-2</v>
      </c>
      <c r="G641" t="s">
        <v>34</v>
      </c>
      <c r="H641" t="s">
        <v>244</v>
      </c>
      <c r="I641" t="s">
        <v>34</v>
      </c>
      <c r="J641" t="s">
        <v>410</v>
      </c>
      <c r="K641" t="s">
        <v>3510</v>
      </c>
      <c r="L641" t="s">
        <v>3873</v>
      </c>
      <c r="M641" t="s">
        <v>3874</v>
      </c>
      <c r="N641" t="s">
        <v>494</v>
      </c>
      <c r="O641" t="s">
        <v>40</v>
      </c>
      <c r="P641" t="s">
        <v>40</v>
      </c>
      <c r="Q641" t="s">
        <v>40</v>
      </c>
      <c r="R641" t="s">
        <v>3958</v>
      </c>
      <c r="S641" t="s">
        <v>3959</v>
      </c>
      <c r="T641" t="s">
        <v>3960</v>
      </c>
      <c r="U641" t="s">
        <v>250</v>
      </c>
      <c r="V641" t="s">
        <v>3961</v>
      </c>
      <c r="X641" t="s">
        <v>252</v>
      </c>
      <c r="Y641" t="s">
        <v>253</v>
      </c>
      <c r="Z641" t="s">
        <v>74</v>
      </c>
      <c r="AA641" t="s">
        <v>75</v>
      </c>
      <c r="AB641" t="s">
        <v>254</v>
      </c>
      <c r="AF641" t="s">
        <v>3962</v>
      </c>
    </row>
    <row r="642" spans="1:32" hidden="1" x14ac:dyDescent="0.25">
      <c r="A642" t="s">
        <v>3963</v>
      </c>
      <c r="B642">
        <v>492</v>
      </c>
      <c r="C642">
        <v>0</v>
      </c>
      <c r="D642">
        <v>0</v>
      </c>
      <c r="E642">
        <v>0.215089</v>
      </c>
      <c r="F642">
        <v>2.15827E-2</v>
      </c>
      <c r="G642" t="s">
        <v>243</v>
      </c>
      <c r="I642" t="s">
        <v>34</v>
      </c>
      <c r="J642" t="s">
        <v>410</v>
      </c>
      <c r="K642" t="s">
        <v>3647</v>
      </c>
      <c r="L642" t="s">
        <v>3648</v>
      </c>
      <c r="M642" t="s">
        <v>3649</v>
      </c>
      <c r="N642" t="s">
        <v>40</v>
      </c>
      <c r="O642" t="s">
        <v>40</v>
      </c>
      <c r="P642" t="s">
        <v>40</v>
      </c>
      <c r="Q642" t="s">
        <v>40</v>
      </c>
      <c r="R642" t="s">
        <v>3964</v>
      </c>
      <c r="S642" t="s">
        <v>3965</v>
      </c>
      <c r="T642" t="s">
        <v>3966</v>
      </c>
      <c r="U642" t="s">
        <v>3967</v>
      </c>
      <c r="V642" t="s">
        <v>3968</v>
      </c>
      <c r="X642" t="s">
        <v>3654</v>
      </c>
      <c r="Y642" t="s">
        <v>2585</v>
      </c>
      <c r="Z642" t="s">
        <v>74</v>
      </c>
      <c r="AA642" t="s">
        <v>75</v>
      </c>
      <c r="AB642" t="s">
        <v>131</v>
      </c>
      <c r="AC642" t="s">
        <v>3969</v>
      </c>
      <c r="AE642" t="s">
        <v>3970</v>
      </c>
      <c r="AF642" t="s">
        <v>3971</v>
      </c>
    </row>
    <row r="643" spans="1:32" hidden="1" x14ac:dyDescent="0.25">
      <c r="A643" t="s">
        <v>3972</v>
      </c>
      <c r="B643">
        <v>516</v>
      </c>
      <c r="C643">
        <v>0</v>
      </c>
      <c r="D643">
        <v>0</v>
      </c>
      <c r="E643">
        <v>0.13076399999999999</v>
      </c>
      <c r="F643">
        <v>2.0192100000000001E-2</v>
      </c>
      <c r="G643" t="s">
        <v>34</v>
      </c>
      <c r="H643" t="s">
        <v>612</v>
      </c>
      <c r="I643" t="s">
        <v>34</v>
      </c>
      <c r="J643" t="s">
        <v>188</v>
      </c>
      <c r="K643" t="s">
        <v>396</v>
      </c>
      <c r="L643" t="s">
        <v>3577</v>
      </c>
      <c r="M643" t="s">
        <v>3578</v>
      </c>
      <c r="N643" t="s">
        <v>40</v>
      </c>
      <c r="O643" t="s">
        <v>40</v>
      </c>
      <c r="P643" t="s">
        <v>40</v>
      </c>
      <c r="Q643" t="s">
        <v>40</v>
      </c>
      <c r="R643" t="s">
        <v>3973</v>
      </c>
      <c r="S643" t="s">
        <v>3974</v>
      </c>
      <c r="T643" t="s">
        <v>314</v>
      </c>
      <c r="U643" t="s">
        <v>3975</v>
      </c>
      <c r="V643" t="s">
        <v>3976</v>
      </c>
      <c r="X643" t="s">
        <v>73</v>
      </c>
      <c r="Y643" t="s">
        <v>2409</v>
      </c>
      <c r="Z643" t="s">
        <v>74</v>
      </c>
      <c r="AA643" t="s">
        <v>75</v>
      </c>
      <c r="AB643" t="s">
        <v>76</v>
      </c>
    </row>
    <row r="644" spans="1:32" hidden="1" x14ac:dyDescent="0.25">
      <c r="A644" t="s">
        <v>3977</v>
      </c>
      <c r="B644">
        <v>906</v>
      </c>
      <c r="C644">
        <v>0</v>
      </c>
      <c r="D644">
        <v>0</v>
      </c>
      <c r="E644">
        <v>0.21865999999999999</v>
      </c>
      <c r="F644">
        <v>1.97285E-2</v>
      </c>
      <c r="G644" t="s">
        <v>34</v>
      </c>
      <c r="H644" t="s">
        <v>2102</v>
      </c>
      <c r="I644" t="s">
        <v>34</v>
      </c>
      <c r="J644" t="s">
        <v>422</v>
      </c>
      <c r="K644" t="s">
        <v>2666</v>
      </c>
      <c r="L644" t="s">
        <v>3978</v>
      </c>
      <c r="M644" t="s">
        <v>3979</v>
      </c>
      <c r="N644" t="s">
        <v>3897</v>
      </c>
      <c r="O644" t="s">
        <v>40</v>
      </c>
      <c r="P644" t="s">
        <v>3898</v>
      </c>
      <c r="Q644" t="s">
        <v>3899</v>
      </c>
      <c r="R644" t="s">
        <v>3980</v>
      </c>
      <c r="S644" t="s">
        <v>3981</v>
      </c>
      <c r="T644" t="s">
        <v>810</v>
      </c>
      <c r="U644" t="s">
        <v>323</v>
      </c>
      <c r="V644" t="s">
        <v>3982</v>
      </c>
      <c r="X644" t="s">
        <v>95</v>
      </c>
      <c r="Z644" t="s">
        <v>74</v>
      </c>
      <c r="AA644" t="s">
        <v>75</v>
      </c>
      <c r="AB644" t="s">
        <v>76</v>
      </c>
    </row>
    <row r="645" spans="1:32" x14ac:dyDescent="0.25">
      <c r="A645" t="s">
        <v>3983</v>
      </c>
      <c r="B645">
        <v>564</v>
      </c>
      <c r="C645">
        <v>0</v>
      </c>
      <c r="D645">
        <v>0</v>
      </c>
      <c r="E645">
        <v>0.24938099999999999</v>
      </c>
      <c r="F645">
        <v>1.78876E-2</v>
      </c>
      <c r="G645" t="s">
        <v>1735</v>
      </c>
      <c r="H645" t="s">
        <v>1059</v>
      </c>
      <c r="I645" t="s">
        <v>34</v>
      </c>
      <c r="J645" t="s">
        <v>410</v>
      </c>
      <c r="K645" t="s">
        <v>1143</v>
      </c>
      <c r="L645" t="s">
        <v>3984</v>
      </c>
      <c r="M645" t="s">
        <v>3985</v>
      </c>
      <c r="N645" t="s">
        <v>1063</v>
      </c>
      <c r="O645" t="s">
        <v>40</v>
      </c>
      <c r="P645" t="s">
        <v>40</v>
      </c>
      <c r="Q645" t="s">
        <v>40</v>
      </c>
      <c r="R645" t="s">
        <v>3986</v>
      </c>
      <c r="S645" t="s">
        <v>3987</v>
      </c>
      <c r="T645" t="s">
        <v>2743</v>
      </c>
      <c r="U645" t="s">
        <v>3886</v>
      </c>
      <c r="V645" t="s">
        <v>3988</v>
      </c>
      <c r="X645" t="s">
        <v>736</v>
      </c>
      <c r="Y645" t="s">
        <v>181</v>
      </c>
      <c r="Z645" t="s">
        <v>74</v>
      </c>
      <c r="AA645" t="s">
        <v>75</v>
      </c>
      <c r="AB645" t="s">
        <v>76</v>
      </c>
    </row>
    <row r="646" spans="1:32" hidden="1" x14ac:dyDescent="0.25">
      <c r="A646" t="s">
        <v>3989</v>
      </c>
      <c r="B646">
        <v>600</v>
      </c>
      <c r="C646">
        <v>0</v>
      </c>
      <c r="D646">
        <v>0</v>
      </c>
      <c r="E646">
        <v>0.10662099999999999</v>
      </c>
      <c r="F646">
        <v>1.6476899999999999E-2</v>
      </c>
      <c r="G646" t="s">
        <v>34</v>
      </c>
      <c r="H646" t="s">
        <v>612</v>
      </c>
      <c r="I646" t="s">
        <v>34</v>
      </c>
      <c r="J646" t="s">
        <v>188</v>
      </c>
      <c r="K646" t="s">
        <v>189</v>
      </c>
      <c r="L646" t="s">
        <v>3118</v>
      </c>
      <c r="M646" t="s">
        <v>3119</v>
      </c>
      <c r="N646" t="s">
        <v>40</v>
      </c>
      <c r="O646" t="s">
        <v>40</v>
      </c>
      <c r="P646" t="s">
        <v>40</v>
      </c>
      <c r="Q646" t="s">
        <v>40</v>
      </c>
    </row>
    <row r="647" spans="1:32" hidden="1" x14ac:dyDescent="0.25">
      <c r="A647" t="s">
        <v>3990</v>
      </c>
      <c r="B647">
        <v>672</v>
      </c>
      <c r="C647">
        <v>0</v>
      </c>
      <c r="D647">
        <v>0</v>
      </c>
      <c r="E647">
        <v>0.16994300000000001</v>
      </c>
      <c r="F647">
        <v>1.4232E-2</v>
      </c>
      <c r="G647" t="s">
        <v>34</v>
      </c>
      <c r="H647" t="s">
        <v>170</v>
      </c>
      <c r="I647" t="s">
        <v>34</v>
      </c>
      <c r="J647" t="s">
        <v>140</v>
      </c>
      <c r="K647" t="s">
        <v>3991</v>
      </c>
      <c r="L647" t="s">
        <v>3992</v>
      </c>
      <c r="M647" t="s">
        <v>40</v>
      </c>
      <c r="N647" t="s">
        <v>40</v>
      </c>
      <c r="O647" t="s">
        <v>40</v>
      </c>
      <c r="P647" t="s">
        <v>40</v>
      </c>
      <c r="Q647" t="s">
        <v>40</v>
      </c>
      <c r="R647" t="s">
        <v>3993</v>
      </c>
      <c r="S647" t="s">
        <v>3994</v>
      </c>
      <c r="T647" t="s">
        <v>3995</v>
      </c>
      <c r="U647" t="s">
        <v>178</v>
      </c>
      <c r="V647" t="s">
        <v>3996</v>
      </c>
      <c r="X647" t="s">
        <v>180</v>
      </c>
      <c r="Y647" t="s">
        <v>181</v>
      </c>
      <c r="Z647" t="s">
        <v>74</v>
      </c>
      <c r="AA647" t="s">
        <v>75</v>
      </c>
      <c r="AB647" t="s">
        <v>76</v>
      </c>
    </row>
    <row r="648" spans="1:32" x14ac:dyDescent="0.25">
      <c r="A648" t="s">
        <v>3997</v>
      </c>
      <c r="B648">
        <v>945</v>
      </c>
      <c r="C648">
        <v>0</v>
      </c>
      <c r="D648">
        <v>0</v>
      </c>
      <c r="E648">
        <v>0.16325100000000001</v>
      </c>
      <c r="F648">
        <v>1.1121900000000001E-2</v>
      </c>
      <c r="G648" t="s">
        <v>1735</v>
      </c>
      <c r="H648" t="s">
        <v>43</v>
      </c>
      <c r="I648" t="s">
        <v>34</v>
      </c>
      <c r="J648" t="s">
        <v>410</v>
      </c>
      <c r="K648" t="s">
        <v>1143</v>
      </c>
      <c r="L648" t="s">
        <v>3798</v>
      </c>
      <c r="M648" t="s">
        <v>47</v>
      </c>
      <c r="N648" t="s">
        <v>48</v>
      </c>
      <c r="O648" t="s">
        <v>40</v>
      </c>
      <c r="P648" t="s">
        <v>40</v>
      </c>
      <c r="Q648" t="s">
        <v>40</v>
      </c>
      <c r="R648" t="s">
        <v>3799</v>
      </c>
      <c r="S648" t="s">
        <v>3800</v>
      </c>
      <c r="T648" t="s">
        <v>2743</v>
      </c>
      <c r="U648" t="s">
        <v>71</v>
      </c>
      <c r="V648" t="s">
        <v>3801</v>
      </c>
      <c r="X648" t="s">
        <v>73</v>
      </c>
      <c r="Z648" t="s">
        <v>74</v>
      </c>
      <c r="AA648" t="s">
        <v>75</v>
      </c>
      <c r="AB648" t="s">
        <v>76</v>
      </c>
    </row>
    <row r="649" spans="1:32" hidden="1" x14ac:dyDescent="0.25">
      <c r="A649" t="s">
        <v>3998</v>
      </c>
      <c r="B649">
        <v>1740</v>
      </c>
      <c r="C649">
        <v>0</v>
      </c>
      <c r="D649">
        <v>0</v>
      </c>
      <c r="E649">
        <v>0.24343600000000001</v>
      </c>
      <c r="F649">
        <v>9.42226E-3</v>
      </c>
      <c r="G649" t="s">
        <v>34</v>
      </c>
      <c r="I649" t="s">
        <v>34</v>
      </c>
      <c r="J649" t="s">
        <v>53</v>
      </c>
      <c r="K649" t="s">
        <v>2334</v>
      </c>
      <c r="L649" t="s">
        <v>3999</v>
      </c>
      <c r="M649" t="s">
        <v>4000</v>
      </c>
      <c r="N649" t="s">
        <v>40</v>
      </c>
      <c r="O649" t="s">
        <v>40</v>
      </c>
      <c r="P649" t="s">
        <v>40</v>
      </c>
      <c r="Q649" t="s">
        <v>40</v>
      </c>
    </row>
    <row r="650" spans="1:32" x14ac:dyDescent="0.25">
      <c r="A650" t="s">
        <v>4001</v>
      </c>
      <c r="B650">
        <v>1125</v>
      </c>
      <c r="C650">
        <v>0</v>
      </c>
      <c r="D650">
        <v>0</v>
      </c>
      <c r="E650">
        <v>0.32744800000000002</v>
      </c>
      <c r="F650">
        <v>7.6631800000000003E-3</v>
      </c>
      <c r="G650" t="s">
        <v>1735</v>
      </c>
      <c r="H650" t="s">
        <v>33</v>
      </c>
      <c r="I650" t="s">
        <v>34</v>
      </c>
      <c r="J650" t="s">
        <v>410</v>
      </c>
      <c r="K650" t="s">
        <v>1635</v>
      </c>
      <c r="L650" t="s">
        <v>4002</v>
      </c>
      <c r="M650" t="s">
        <v>4003</v>
      </c>
      <c r="N650" t="s">
        <v>39</v>
      </c>
      <c r="O650" t="s">
        <v>40</v>
      </c>
      <c r="P650" t="s">
        <v>40</v>
      </c>
      <c r="Q650" t="s">
        <v>40</v>
      </c>
      <c r="R650" t="s">
        <v>4004</v>
      </c>
      <c r="S650" t="s">
        <v>4005</v>
      </c>
      <c r="T650" t="s">
        <v>2743</v>
      </c>
      <c r="U650" t="s">
        <v>1550</v>
      </c>
      <c r="V650" t="s">
        <v>4006</v>
      </c>
      <c r="Y650" t="s">
        <v>1208</v>
      </c>
      <c r="Z650" t="s">
        <v>74</v>
      </c>
      <c r="AA650" t="s">
        <v>130</v>
      </c>
      <c r="AB650" t="s">
        <v>136</v>
      </c>
    </row>
    <row r="651" spans="1:32" hidden="1" x14ac:dyDescent="0.25">
      <c r="A651" t="s">
        <v>4007</v>
      </c>
      <c r="B651">
        <v>243</v>
      </c>
      <c r="C651">
        <v>0</v>
      </c>
      <c r="D651">
        <v>4.1889299999999997E-2</v>
      </c>
      <c r="E651">
        <v>0</v>
      </c>
      <c r="F651">
        <v>0</v>
      </c>
      <c r="G651" t="s">
        <v>34</v>
      </c>
      <c r="H651" t="s">
        <v>170</v>
      </c>
      <c r="I651" t="s">
        <v>34</v>
      </c>
      <c r="J651" t="s">
        <v>140</v>
      </c>
      <c r="K651" t="s">
        <v>171</v>
      </c>
      <c r="L651" t="s">
        <v>172</v>
      </c>
      <c r="M651" t="s">
        <v>173</v>
      </c>
      <c r="N651" t="s">
        <v>174</v>
      </c>
      <c r="O651" t="s">
        <v>40</v>
      </c>
      <c r="P651" t="s">
        <v>40</v>
      </c>
      <c r="Q651" t="s">
        <v>40</v>
      </c>
      <c r="R651" t="s">
        <v>4008</v>
      </c>
      <c r="S651" t="s">
        <v>4009</v>
      </c>
      <c r="T651" t="s">
        <v>145</v>
      </c>
      <c r="U651" t="s">
        <v>4010</v>
      </c>
      <c r="V651" t="s">
        <v>4011</v>
      </c>
      <c r="X651" t="s">
        <v>180</v>
      </c>
      <c r="Y651" t="s">
        <v>181</v>
      </c>
      <c r="Z651" t="s">
        <v>74</v>
      </c>
      <c r="AA651" t="s">
        <v>75</v>
      </c>
    </row>
    <row r="652" spans="1:32" hidden="1" x14ac:dyDescent="0.25">
      <c r="A652" t="s">
        <v>4012</v>
      </c>
      <c r="B652">
        <v>150</v>
      </c>
      <c r="C652">
        <v>0</v>
      </c>
      <c r="D652">
        <v>0</v>
      </c>
      <c r="E652">
        <v>0.23052</v>
      </c>
      <c r="F652">
        <v>0</v>
      </c>
      <c r="G652" t="s">
        <v>34</v>
      </c>
      <c r="H652" t="s">
        <v>271</v>
      </c>
      <c r="I652" t="s">
        <v>34</v>
      </c>
      <c r="J652" t="s">
        <v>140</v>
      </c>
      <c r="K652" t="s">
        <v>4013</v>
      </c>
      <c r="L652" t="s">
        <v>4014</v>
      </c>
      <c r="M652" t="s">
        <v>40</v>
      </c>
      <c r="N652" t="s">
        <v>40</v>
      </c>
      <c r="O652" t="s">
        <v>40</v>
      </c>
      <c r="P652" t="s">
        <v>40</v>
      </c>
      <c r="Q652" t="s">
        <v>40</v>
      </c>
      <c r="R652" t="s">
        <v>4015</v>
      </c>
      <c r="S652" t="s">
        <v>4016</v>
      </c>
      <c r="T652" t="s">
        <v>239</v>
      </c>
      <c r="U652" t="s">
        <v>240</v>
      </c>
      <c r="V652" t="s">
        <v>241</v>
      </c>
      <c r="X652" t="s">
        <v>242</v>
      </c>
      <c r="Z652" t="s">
        <v>74</v>
      </c>
      <c r="AA652" t="s">
        <v>75</v>
      </c>
    </row>
    <row r="653" spans="1:32" hidden="1" x14ac:dyDescent="0.25">
      <c r="A653" t="s">
        <v>4017</v>
      </c>
      <c r="B653">
        <v>225</v>
      </c>
      <c r="C653">
        <v>0</v>
      </c>
      <c r="D653">
        <v>0</v>
      </c>
      <c r="E653">
        <v>4.3049700000000003E-2</v>
      </c>
      <c r="F653">
        <v>0</v>
      </c>
      <c r="G653" t="s">
        <v>34</v>
      </c>
      <c r="H653" t="s">
        <v>271</v>
      </c>
      <c r="I653" t="s">
        <v>34</v>
      </c>
      <c r="J653" t="s">
        <v>35</v>
      </c>
      <c r="K653" t="s">
        <v>432</v>
      </c>
      <c r="L653" t="s">
        <v>4018</v>
      </c>
      <c r="M653" t="s">
        <v>273</v>
      </c>
      <c r="N653" t="s">
        <v>274</v>
      </c>
      <c r="O653" t="s">
        <v>40</v>
      </c>
      <c r="P653" t="s">
        <v>40</v>
      </c>
      <c r="Q653" t="s">
        <v>102</v>
      </c>
      <c r="R653" t="s">
        <v>4019</v>
      </c>
      <c r="S653" t="s">
        <v>4020</v>
      </c>
      <c r="T653" t="s">
        <v>4021</v>
      </c>
      <c r="U653" t="s">
        <v>323</v>
      </c>
      <c r="V653" t="s">
        <v>4022</v>
      </c>
      <c r="X653" t="s">
        <v>4023</v>
      </c>
      <c r="Y653" t="s">
        <v>4024</v>
      </c>
      <c r="Z653" t="s">
        <v>74</v>
      </c>
      <c r="AA653" t="s">
        <v>75</v>
      </c>
      <c r="AB653" t="s">
        <v>2716</v>
      </c>
    </row>
    <row r="654" spans="1:32" hidden="1" x14ac:dyDescent="0.25">
      <c r="A654" t="s">
        <v>4025</v>
      </c>
      <c r="B654">
        <v>207</v>
      </c>
      <c r="C654">
        <v>0</v>
      </c>
      <c r="D654">
        <v>0</v>
      </c>
      <c r="E654">
        <v>0.15607399999999999</v>
      </c>
      <c r="F654">
        <v>0</v>
      </c>
      <c r="G654" t="s">
        <v>243</v>
      </c>
      <c r="H654" t="s">
        <v>244</v>
      </c>
      <c r="I654" t="s">
        <v>34</v>
      </c>
      <c r="J654" t="s">
        <v>410</v>
      </c>
      <c r="K654" t="s">
        <v>1143</v>
      </c>
      <c r="L654" t="s">
        <v>4026</v>
      </c>
      <c r="M654" t="s">
        <v>4027</v>
      </c>
      <c r="N654" t="s">
        <v>494</v>
      </c>
      <c r="O654" t="s">
        <v>40</v>
      </c>
      <c r="P654" t="s">
        <v>40</v>
      </c>
      <c r="Q654" t="s">
        <v>40</v>
      </c>
      <c r="R654" t="s">
        <v>4028</v>
      </c>
      <c r="S654" t="s">
        <v>4029</v>
      </c>
      <c r="T654" t="s">
        <v>3020</v>
      </c>
      <c r="U654" t="s">
        <v>4030</v>
      </c>
      <c r="V654" t="s">
        <v>4031</v>
      </c>
      <c r="X654" t="s">
        <v>252</v>
      </c>
      <c r="Y654" t="s">
        <v>253</v>
      </c>
      <c r="Z654" t="s">
        <v>74</v>
      </c>
      <c r="AA654" t="s">
        <v>75</v>
      </c>
      <c r="AB654" t="s">
        <v>1430</v>
      </c>
    </row>
    <row r="655" spans="1:32" hidden="1" x14ac:dyDescent="0.25">
      <c r="A655" t="s">
        <v>4032</v>
      </c>
      <c r="B655">
        <v>1431</v>
      </c>
      <c r="C655">
        <v>0</v>
      </c>
      <c r="D655">
        <v>0</v>
      </c>
      <c r="E655">
        <v>0.27564100000000002</v>
      </c>
      <c r="F655">
        <v>0</v>
      </c>
      <c r="G655" t="s">
        <v>34</v>
      </c>
      <c r="H655" t="s">
        <v>208</v>
      </c>
      <c r="I655" t="s">
        <v>34</v>
      </c>
      <c r="J655" t="s">
        <v>156</v>
      </c>
      <c r="K655" t="s">
        <v>157</v>
      </c>
      <c r="L655" t="s">
        <v>449</v>
      </c>
      <c r="M655" t="s">
        <v>40</v>
      </c>
      <c r="N655" t="s">
        <v>40</v>
      </c>
      <c r="O655" t="s">
        <v>40</v>
      </c>
      <c r="P655" t="s">
        <v>40</v>
      </c>
      <c r="Q655" t="s">
        <v>40</v>
      </c>
      <c r="R655" t="s">
        <v>450</v>
      </c>
      <c r="S655" t="s">
        <v>451</v>
      </c>
      <c r="T655" t="s">
        <v>452</v>
      </c>
      <c r="U655" t="s">
        <v>446</v>
      </c>
      <c r="V655" t="s">
        <v>453</v>
      </c>
      <c r="X655" t="s">
        <v>73</v>
      </c>
      <c r="Y655" t="s">
        <v>217</v>
      </c>
      <c r="Z655" t="s">
        <v>74</v>
      </c>
      <c r="AA655" t="s">
        <v>75</v>
      </c>
      <c r="AB655" t="s">
        <v>150</v>
      </c>
    </row>
    <row r="656" spans="1:32" hidden="1" x14ac:dyDescent="0.25">
      <c r="A656" t="s">
        <v>4033</v>
      </c>
      <c r="B656">
        <v>156</v>
      </c>
      <c r="C656">
        <v>0</v>
      </c>
      <c r="D656">
        <v>0</v>
      </c>
      <c r="E656">
        <v>0.104286</v>
      </c>
      <c r="F656">
        <v>0</v>
      </c>
      <c r="G656" t="s">
        <v>34</v>
      </c>
      <c r="H656" t="s">
        <v>257</v>
      </c>
      <c r="I656" t="s">
        <v>34</v>
      </c>
      <c r="J656" t="s">
        <v>1018</v>
      </c>
      <c r="K656" t="s">
        <v>1927</v>
      </c>
      <c r="L656" t="s">
        <v>4034</v>
      </c>
      <c r="M656" t="s">
        <v>1371</v>
      </c>
      <c r="N656" t="s">
        <v>260</v>
      </c>
      <c r="O656" t="s">
        <v>40</v>
      </c>
      <c r="P656" t="s">
        <v>40</v>
      </c>
      <c r="Q656" t="s">
        <v>261</v>
      </c>
      <c r="R656" t="s">
        <v>4035</v>
      </c>
      <c r="S656" t="s">
        <v>4036</v>
      </c>
      <c r="T656" t="s">
        <v>4037</v>
      </c>
      <c r="U656" t="s">
        <v>4038</v>
      </c>
      <c r="V656" t="s">
        <v>646</v>
      </c>
      <c r="X656" t="s">
        <v>242</v>
      </c>
      <c r="Y656" t="s">
        <v>647</v>
      </c>
      <c r="Z656" t="s">
        <v>74</v>
      </c>
      <c r="AA656" t="s">
        <v>75</v>
      </c>
    </row>
    <row r="657" spans="1:32" hidden="1" x14ac:dyDescent="0.25">
      <c r="A657" t="s">
        <v>4039</v>
      </c>
      <c r="B657">
        <v>171</v>
      </c>
      <c r="C657">
        <v>0</v>
      </c>
      <c r="D657">
        <v>2.3407000000000001E-2</v>
      </c>
      <c r="E657">
        <v>0</v>
      </c>
      <c r="F657">
        <v>0</v>
      </c>
      <c r="G657" t="s">
        <v>34</v>
      </c>
      <c r="I657" t="s">
        <v>34</v>
      </c>
      <c r="J657" t="s">
        <v>35</v>
      </c>
      <c r="K657" t="s">
        <v>87</v>
      </c>
      <c r="L657" t="s">
        <v>88</v>
      </c>
      <c r="M657" t="s">
        <v>89</v>
      </c>
      <c r="N657" t="s">
        <v>40</v>
      </c>
      <c r="O657" t="s">
        <v>40</v>
      </c>
      <c r="P657" t="s">
        <v>40</v>
      </c>
      <c r="Q657" t="s">
        <v>40</v>
      </c>
      <c r="R657" t="s">
        <v>4040</v>
      </c>
      <c r="S657" t="s">
        <v>4041</v>
      </c>
      <c r="T657" t="s">
        <v>1303</v>
      </c>
      <c r="U657" t="s">
        <v>4042</v>
      </c>
      <c r="V657" t="s">
        <v>4043</v>
      </c>
      <c r="X657" t="s">
        <v>95</v>
      </c>
      <c r="Y657" t="s">
        <v>96</v>
      </c>
      <c r="Z657" t="s">
        <v>74</v>
      </c>
      <c r="AA657" t="s">
        <v>75</v>
      </c>
      <c r="AC657" t="s">
        <v>4044</v>
      </c>
      <c r="AF657" t="s">
        <v>4045</v>
      </c>
    </row>
    <row r="658" spans="1:32" hidden="1" x14ac:dyDescent="0.25">
      <c r="A658" t="s">
        <v>4046</v>
      </c>
      <c r="B658">
        <v>198</v>
      </c>
      <c r="C658">
        <v>0</v>
      </c>
      <c r="D658">
        <v>0</v>
      </c>
      <c r="E658">
        <v>0.11557099999999999</v>
      </c>
      <c r="F658">
        <v>0</v>
      </c>
      <c r="G658" t="s">
        <v>34</v>
      </c>
      <c r="H658" t="s">
        <v>271</v>
      </c>
      <c r="I658" t="s">
        <v>34</v>
      </c>
      <c r="J658" t="s">
        <v>35</v>
      </c>
      <c r="K658" t="s">
        <v>107</v>
      </c>
      <c r="L658" t="s">
        <v>272</v>
      </c>
      <c r="M658" t="s">
        <v>273</v>
      </c>
      <c r="N658" t="s">
        <v>274</v>
      </c>
      <c r="O658" t="s">
        <v>40</v>
      </c>
      <c r="P658" t="s">
        <v>40</v>
      </c>
      <c r="Q658" t="s">
        <v>102</v>
      </c>
      <c r="R658" t="s">
        <v>4047</v>
      </c>
      <c r="S658" t="s">
        <v>4048</v>
      </c>
      <c r="T658" t="s">
        <v>4049</v>
      </c>
      <c r="U658" t="s">
        <v>277</v>
      </c>
      <c r="V658" t="s">
        <v>4050</v>
      </c>
      <c r="X658" t="s">
        <v>185</v>
      </c>
      <c r="Y658" t="s">
        <v>186</v>
      </c>
      <c r="Z658" t="s">
        <v>74</v>
      </c>
      <c r="AA658" t="s">
        <v>75</v>
      </c>
      <c r="AC658" t="s">
        <v>4051</v>
      </c>
      <c r="AE658" t="s">
        <v>4052</v>
      </c>
      <c r="AF658" t="s">
        <v>4053</v>
      </c>
    </row>
    <row r="659" spans="1:32" hidden="1" x14ac:dyDescent="0.25">
      <c r="A659" t="s">
        <v>4054</v>
      </c>
      <c r="B659">
        <v>228</v>
      </c>
      <c r="C659">
        <v>0</v>
      </c>
      <c r="D659">
        <v>0</v>
      </c>
      <c r="E659">
        <v>4.1788800000000001E-2</v>
      </c>
      <c r="F659">
        <v>0</v>
      </c>
      <c r="G659" t="s">
        <v>34</v>
      </c>
      <c r="H659" t="s">
        <v>519</v>
      </c>
      <c r="I659" t="s">
        <v>34</v>
      </c>
      <c r="J659" t="s">
        <v>1280</v>
      </c>
      <c r="K659" t="s">
        <v>1938</v>
      </c>
      <c r="L659" t="s">
        <v>1939</v>
      </c>
      <c r="M659" t="s">
        <v>525</v>
      </c>
      <c r="N659" t="s">
        <v>588</v>
      </c>
      <c r="O659" t="s">
        <v>40</v>
      </c>
      <c r="P659" t="s">
        <v>40</v>
      </c>
      <c r="Q659" t="s">
        <v>40</v>
      </c>
      <c r="R659" t="s">
        <v>2203</v>
      </c>
    </row>
    <row r="660" spans="1:32" hidden="1" x14ac:dyDescent="0.25">
      <c r="A660" t="s">
        <v>4055</v>
      </c>
      <c r="B660">
        <v>162</v>
      </c>
      <c r="C660">
        <v>0</v>
      </c>
      <c r="D660">
        <v>5.3624699999999997E-2</v>
      </c>
      <c r="E660">
        <v>0</v>
      </c>
      <c r="F660">
        <v>0</v>
      </c>
      <c r="G660" t="s">
        <v>34</v>
      </c>
      <c r="H660" t="s">
        <v>519</v>
      </c>
      <c r="I660" t="s">
        <v>34</v>
      </c>
      <c r="J660" t="s">
        <v>1280</v>
      </c>
      <c r="K660" t="s">
        <v>2176</v>
      </c>
      <c r="L660" t="s">
        <v>4056</v>
      </c>
      <c r="M660" t="s">
        <v>525</v>
      </c>
      <c r="N660" t="s">
        <v>588</v>
      </c>
      <c r="O660" t="s">
        <v>40</v>
      </c>
      <c r="P660" t="s">
        <v>40</v>
      </c>
      <c r="Q660" t="s">
        <v>40</v>
      </c>
      <c r="R660" t="s">
        <v>522</v>
      </c>
      <c r="S660" t="s">
        <v>523</v>
      </c>
      <c r="T660" t="s">
        <v>524</v>
      </c>
      <c r="U660" t="s">
        <v>525</v>
      </c>
      <c r="V660" t="s">
        <v>526</v>
      </c>
      <c r="X660" t="s">
        <v>185</v>
      </c>
      <c r="Z660" t="s">
        <v>74</v>
      </c>
      <c r="AA660" t="s">
        <v>75</v>
      </c>
      <c r="AB660" t="s">
        <v>76</v>
      </c>
      <c r="AE660" t="s">
        <v>527</v>
      </c>
      <c r="AF660" t="s">
        <v>528</v>
      </c>
    </row>
    <row r="661" spans="1:32" x14ac:dyDescent="0.25">
      <c r="A661" t="s">
        <v>4057</v>
      </c>
      <c r="B661">
        <v>237</v>
      </c>
      <c r="C661">
        <v>0</v>
      </c>
      <c r="D661">
        <v>0</v>
      </c>
      <c r="E661">
        <v>3.8416600000000002E-2</v>
      </c>
      <c r="F661">
        <v>0</v>
      </c>
      <c r="G661" t="s">
        <v>4058</v>
      </c>
      <c r="I661" t="s">
        <v>34</v>
      </c>
      <c r="J661" t="s">
        <v>64</v>
      </c>
      <c r="K661" t="s">
        <v>4059</v>
      </c>
      <c r="L661" t="s">
        <v>4060</v>
      </c>
      <c r="M661" t="s">
        <v>4061</v>
      </c>
      <c r="N661" t="s">
        <v>2628</v>
      </c>
      <c r="O661" t="s">
        <v>40</v>
      </c>
      <c r="P661" t="s">
        <v>194</v>
      </c>
      <c r="Q661" t="s">
        <v>2629</v>
      </c>
      <c r="R661" t="s">
        <v>4062</v>
      </c>
    </row>
    <row r="662" spans="1:32" hidden="1" x14ac:dyDescent="0.25">
      <c r="A662" t="s">
        <v>4063</v>
      </c>
      <c r="B662">
        <v>162</v>
      </c>
      <c r="C662">
        <v>0</v>
      </c>
      <c r="D662">
        <v>5.3624699999999997E-2</v>
      </c>
      <c r="E662">
        <v>0</v>
      </c>
      <c r="F662">
        <v>0</v>
      </c>
      <c r="G662" t="s">
        <v>34</v>
      </c>
      <c r="H662" t="s">
        <v>182</v>
      </c>
      <c r="I662" t="s">
        <v>34</v>
      </c>
      <c r="J662" t="s">
        <v>422</v>
      </c>
      <c r="K662" t="s">
        <v>3559</v>
      </c>
      <c r="L662" t="s">
        <v>4064</v>
      </c>
      <c r="M662" t="s">
        <v>273</v>
      </c>
      <c r="N662" t="s">
        <v>238</v>
      </c>
      <c r="O662" t="s">
        <v>193</v>
      </c>
      <c r="P662" t="s">
        <v>194</v>
      </c>
      <c r="Q662" t="s">
        <v>195</v>
      </c>
      <c r="R662" t="s">
        <v>4065</v>
      </c>
      <c r="S662" t="s">
        <v>4066</v>
      </c>
      <c r="T662" t="s">
        <v>239</v>
      </c>
      <c r="U662" t="s">
        <v>240</v>
      </c>
      <c r="V662" t="s">
        <v>268</v>
      </c>
      <c r="X662" t="s">
        <v>242</v>
      </c>
      <c r="Z662" t="s">
        <v>74</v>
      </c>
      <c r="AA662" t="s">
        <v>75</v>
      </c>
    </row>
    <row r="663" spans="1:32" hidden="1" x14ac:dyDescent="0.25">
      <c r="A663" t="s">
        <v>4067</v>
      </c>
      <c r="B663">
        <v>174</v>
      </c>
      <c r="C663">
        <v>0</v>
      </c>
      <c r="D663">
        <v>0</v>
      </c>
      <c r="E663">
        <v>7.9260700000000003E-2</v>
      </c>
      <c r="F663">
        <v>0</v>
      </c>
      <c r="G663" t="s">
        <v>1058</v>
      </c>
      <c r="H663" t="s">
        <v>439</v>
      </c>
      <c r="I663" t="s">
        <v>34</v>
      </c>
      <c r="J663" t="s">
        <v>64</v>
      </c>
      <c r="K663" t="s">
        <v>627</v>
      </c>
      <c r="L663" t="s">
        <v>3589</v>
      </c>
      <c r="M663" t="s">
        <v>1190</v>
      </c>
      <c r="N663" t="s">
        <v>441</v>
      </c>
      <c r="O663" t="s">
        <v>40</v>
      </c>
      <c r="P663" t="s">
        <v>206</v>
      </c>
      <c r="Q663" t="s">
        <v>207</v>
      </c>
      <c r="R663" t="s">
        <v>4068</v>
      </c>
    </row>
    <row r="664" spans="1:32" hidden="1" x14ac:dyDescent="0.25">
      <c r="A664" t="s">
        <v>4069</v>
      </c>
      <c r="B664">
        <v>147</v>
      </c>
      <c r="C664">
        <v>0</v>
      </c>
      <c r="D664">
        <v>0</v>
      </c>
      <c r="E664">
        <v>0</v>
      </c>
      <c r="F664">
        <v>0</v>
      </c>
      <c r="G664" t="s">
        <v>34</v>
      </c>
      <c r="H664" t="s">
        <v>182</v>
      </c>
      <c r="I664" t="s">
        <v>34</v>
      </c>
      <c r="J664" t="s">
        <v>35</v>
      </c>
      <c r="K664" t="s">
        <v>432</v>
      </c>
      <c r="L664" t="s">
        <v>4070</v>
      </c>
      <c r="M664" t="s">
        <v>173</v>
      </c>
      <c r="N664" t="s">
        <v>238</v>
      </c>
      <c r="O664" t="s">
        <v>193</v>
      </c>
      <c r="P664" t="s">
        <v>194</v>
      </c>
      <c r="Q664" t="s">
        <v>195</v>
      </c>
      <c r="R664" t="s">
        <v>4071</v>
      </c>
      <c r="S664" t="s">
        <v>4072</v>
      </c>
      <c r="T664" t="s">
        <v>239</v>
      </c>
      <c r="U664" t="s">
        <v>240</v>
      </c>
      <c r="V664" t="s">
        <v>268</v>
      </c>
      <c r="X664" t="s">
        <v>242</v>
      </c>
      <c r="Z664" t="s">
        <v>74</v>
      </c>
      <c r="AA664" t="s">
        <v>269</v>
      </c>
    </row>
    <row r="665" spans="1:32" hidden="1" x14ac:dyDescent="0.25">
      <c r="A665" t="s">
        <v>4073</v>
      </c>
      <c r="B665">
        <v>180</v>
      </c>
      <c r="C665">
        <v>0</v>
      </c>
      <c r="D665">
        <v>0</v>
      </c>
      <c r="E665">
        <v>0</v>
      </c>
      <c r="F665">
        <v>0</v>
      </c>
      <c r="G665" t="s">
        <v>243</v>
      </c>
      <c r="I665" t="s">
        <v>34</v>
      </c>
      <c r="J665" t="s">
        <v>64</v>
      </c>
      <c r="K665" t="s">
        <v>1869</v>
      </c>
      <c r="L665" t="s">
        <v>4074</v>
      </c>
      <c r="M665" t="s">
        <v>4061</v>
      </c>
      <c r="N665" t="s">
        <v>2628</v>
      </c>
      <c r="O665" t="s">
        <v>40</v>
      </c>
      <c r="P665" t="s">
        <v>194</v>
      </c>
      <c r="Q665" t="s">
        <v>2629</v>
      </c>
      <c r="R665" t="s">
        <v>4075</v>
      </c>
    </row>
    <row r="666" spans="1:32" x14ac:dyDescent="0.25">
      <c r="A666" t="s">
        <v>4076</v>
      </c>
      <c r="B666">
        <v>150</v>
      </c>
      <c r="C666">
        <v>0</v>
      </c>
      <c r="D666">
        <v>0</v>
      </c>
      <c r="E666">
        <v>0</v>
      </c>
      <c r="F666">
        <v>0</v>
      </c>
      <c r="G666" t="s">
        <v>2497</v>
      </c>
      <c r="H666" t="s">
        <v>257</v>
      </c>
      <c r="I666" t="s">
        <v>34</v>
      </c>
      <c r="J666" t="s">
        <v>1298</v>
      </c>
      <c r="K666" t="s">
        <v>2082</v>
      </c>
      <c r="L666" t="s">
        <v>3525</v>
      </c>
      <c r="M666" t="s">
        <v>3526</v>
      </c>
      <c r="N666" t="s">
        <v>260</v>
      </c>
      <c r="O666" t="s">
        <v>40</v>
      </c>
      <c r="P666" t="s">
        <v>40</v>
      </c>
      <c r="Q666" t="s">
        <v>261</v>
      </c>
      <c r="R666" t="s">
        <v>3527</v>
      </c>
    </row>
    <row r="667" spans="1:32" hidden="1" x14ac:dyDescent="0.25">
      <c r="A667" t="s">
        <v>4077</v>
      </c>
      <c r="B667">
        <v>192</v>
      </c>
      <c r="C667">
        <v>0</v>
      </c>
      <c r="D667">
        <v>3.5184300000000002E-2</v>
      </c>
      <c r="E667">
        <v>0</v>
      </c>
      <c r="F667">
        <v>0</v>
      </c>
      <c r="G667" t="s">
        <v>1058</v>
      </c>
      <c r="I667" t="s">
        <v>34</v>
      </c>
      <c r="J667" t="s">
        <v>64</v>
      </c>
      <c r="K667" t="s">
        <v>627</v>
      </c>
      <c r="L667" t="s">
        <v>4078</v>
      </c>
      <c r="M667" t="s">
        <v>1265</v>
      </c>
      <c r="N667" t="s">
        <v>40</v>
      </c>
      <c r="O667" t="s">
        <v>40</v>
      </c>
      <c r="P667" t="s">
        <v>40</v>
      </c>
      <c r="Q667" t="s">
        <v>40</v>
      </c>
      <c r="R667" t="s">
        <v>4079</v>
      </c>
      <c r="S667" t="s">
        <v>4080</v>
      </c>
      <c r="T667" t="s">
        <v>632</v>
      </c>
      <c r="U667" t="s">
        <v>4081</v>
      </c>
      <c r="V667" t="s">
        <v>4082</v>
      </c>
      <c r="Z667" t="s">
        <v>74</v>
      </c>
      <c r="AA667" t="s">
        <v>75</v>
      </c>
      <c r="AC667" t="s">
        <v>4083</v>
      </c>
      <c r="AE667" t="s">
        <v>4084</v>
      </c>
      <c r="AF667" t="s">
        <v>4085</v>
      </c>
    </row>
    <row r="668" spans="1:32" hidden="1" x14ac:dyDescent="0.25">
      <c r="A668" t="s">
        <v>4086</v>
      </c>
      <c r="B668">
        <v>228</v>
      </c>
      <c r="C668">
        <v>0</v>
      </c>
      <c r="D668">
        <v>0</v>
      </c>
      <c r="E668">
        <v>8.3577600000000002E-2</v>
      </c>
      <c r="F668">
        <v>0</v>
      </c>
      <c r="G668" t="s">
        <v>34</v>
      </c>
      <c r="H668" t="s">
        <v>182</v>
      </c>
      <c r="I668" t="s">
        <v>34</v>
      </c>
      <c r="J668" t="s">
        <v>209</v>
      </c>
      <c r="K668" t="s">
        <v>4087</v>
      </c>
      <c r="L668" t="s">
        <v>4088</v>
      </c>
      <c r="M668" t="s">
        <v>273</v>
      </c>
      <c r="N668" t="s">
        <v>238</v>
      </c>
      <c r="O668" t="s">
        <v>193</v>
      </c>
      <c r="P668" t="s">
        <v>194</v>
      </c>
      <c r="Q668" t="s">
        <v>195</v>
      </c>
      <c r="R668" t="s">
        <v>4089</v>
      </c>
      <c r="S668" t="s">
        <v>4090</v>
      </c>
      <c r="T668" t="s">
        <v>4091</v>
      </c>
      <c r="U668" t="s">
        <v>4092</v>
      </c>
      <c r="V668" t="s">
        <v>268</v>
      </c>
      <c r="X668" t="s">
        <v>185</v>
      </c>
      <c r="Y668" t="s">
        <v>4093</v>
      </c>
      <c r="Z668" t="s">
        <v>74</v>
      </c>
      <c r="AA668" t="s">
        <v>75</v>
      </c>
    </row>
    <row r="669" spans="1:32" x14ac:dyDescent="0.25">
      <c r="A669" t="s">
        <v>4094</v>
      </c>
      <c r="B669">
        <v>150</v>
      </c>
      <c r="C669">
        <v>0</v>
      </c>
      <c r="D669">
        <v>0</v>
      </c>
      <c r="E669">
        <v>0</v>
      </c>
      <c r="F669">
        <v>0</v>
      </c>
      <c r="G669" t="s">
        <v>4095</v>
      </c>
      <c r="H669" t="s">
        <v>208</v>
      </c>
      <c r="I669" t="s">
        <v>34</v>
      </c>
      <c r="J669" t="s">
        <v>422</v>
      </c>
      <c r="K669" t="s">
        <v>2889</v>
      </c>
      <c r="L669" t="s">
        <v>4096</v>
      </c>
      <c r="M669" t="s">
        <v>1435</v>
      </c>
      <c r="N669" t="s">
        <v>213</v>
      </c>
      <c r="O669" t="s">
        <v>40</v>
      </c>
      <c r="P669" t="s">
        <v>214</v>
      </c>
      <c r="Q669" t="s">
        <v>215</v>
      </c>
      <c r="R669" t="s">
        <v>2066</v>
      </c>
      <c r="S669" t="s">
        <v>2067</v>
      </c>
      <c r="T669" t="s">
        <v>1324</v>
      </c>
      <c r="U669" t="s">
        <v>446</v>
      </c>
      <c r="V669" t="s">
        <v>2068</v>
      </c>
      <c r="X669" t="s">
        <v>634</v>
      </c>
      <c r="Y669" t="s">
        <v>217</v>
      </c>
      <c r="Z669" t="s">
        <v>74</v>
      </c>
      <c r="AA669" t="s">
        <v>75</v>
      </c>
      <c r="AB669" t="s">
        <v>105</v>
      </c>
    </row>
    <row r="670" spans="1:32" hidden="1" x14ac:dyDescent="0.25">
      <c r="A670" t="s">
        <v>4097</v>
      </c>
      <c r="B670">
        <v>192</v>
      </c>
      <c r="C670">
        <v>0</v>
      </c>
      <c r="D670">
        <v>0</v>
      </c>
      <c r="E670">
        <v>6.2170999999999997E-2</v>
      </c>
      <c r="F670">
        <v>0</v>
      </c>
      <c r="G670" t="s">
        <v>34</v>
      </c>
      <c r="H670" t="s">
        <v>1972</v>
      </c>
      <c r="I670" t="s">
        <v>34</v>
      </c>
      <c r="J670" t="s">
        <v>1280</v>
      </c>
      <c r="K670" t="s">
        <v>1760</v>
      </c>
      <c r="L670" t="s">
        <v>4098</v>
      </c>
      <c r="M670" t="s">
        <v>4099</v>
      </c>
      <c r="N670" t="s">
        <v>1975</v>
      </c>
      <c r="O670" t="s">
        <v>1976</v>
      </c>
      <c r="P670" t="s">
        <v>1977</v>
      </c>
      <c r="Q670" t="s">
        <v>40</v>
      </c>
      <c r="R670" t="s">
        <v>3472</v>
      </c>
      <c r="S670" t="s">
        <v>3473</v>
      </c>
      <c r="T670" t="s">
        <v>3474</v>
      </c>
      <c r="U670" t="s">
        <v>1981</v>
      </c>
      <c r="V670" t="s">
        <v>3475</v>
      </c>
      <c r="X670" t="s">
        <v>73</v>
      </c>
      <c r="Y670" t="s">
        <v>1983</v>
      </c>
      <c r="Z670" t="s">
        <v>74</v>
      </c>
      <c r="AA670" t="s">
        <v>75</v>
      </c>
      <c r="AB670" t="s">
        <v>76</v>
      </c>
    </row>
    <row r="671" spans="1:32" hidden="1" x14ac:dyDescent="0.25">
      <c r="A671" t="s">
        <v>4100</v>
      </c>
      <c r="B671">
        <v>180</v>
      </c>
      <c r="C671">
        <v>0</v>
      </c>
      <c r="D671">
        <v>0</v>
      </c>
      <c r="E671">
        <v>0.14557700000000001</v>
      </c>
      <c r="F671">
        <v>0</v>
      </c>
      <c r="G671" t="s">
        <v>34</v>
      </c>
      <c r="H671" t="s">
        <v>33</v>
      </c>
      <c r="I671" t="s">
        <v>34</v>
      </c>
      <c r="J671" t="s">
        <v>203</v>
      </c>
      <c r="K671" t="s">
        <v>4101</v>
      </c>
      <c r="L671" t="s">
        <v>4102</v>
      </c>
      <c r="M671" t="s">
        <v>38</v>
      </c>
      <c r="N671" t="s">
        <v>39</v>
      </c>
      <c r="O671" t="s">
        <v>40</v>
      </c>
      <c r="P671" t="s">
        <v>40</v>
      </c>
      <c r="Q671" t="s">
        <v>40</v>
      </c>
      <c r="R671" t="s">
        <v>4103</v>
      </c>
    </row>
    <row r="672" spans="1:32" x14ac:dyDescent="0.25">
      <c r="A672" t="s">
        <v>4104</v>
      </c>
      <c r="B672">
        <v>207</v>
      </c>
      <c r="C672">
        <v>0</v>
      </c>
      <c r="D672">
        <v>0</v>
      </c>
      <c r="E672">
        <v>0.572272</v>
      </c>
      <c r="F672">
        <v>0</v>
      </c>
      <c r="G672" t="s">
        <v>2113</v>
      </c>
      <c r="H672" t="s">
        <v>426</v>
      </c>
      <c r="I672" t="s">
        <v>34</v>
      </c>
      <c r="J672" t="s">
        <v>188</v>
      </c>
      <c r="K672" t="s">
        <v>189</v>
      </c>
      <c r="L672" t="s">
        <v>3570</v>
      </c>
      <c r="M672" t="s">
        <v>3571</v>
      </c>
      <c r="N672" t="s">
        <v>429</v>
      </c>
      <c r="O672" t="s">
        <v>40</v>
      </c>
      <c r="P672" t="s">
        <v>40</v>
      </c>
      <c r="Q672" t="s">
        <v>261</v>
      </c>
      <c r="R672" t="s">
        <v>4105</v>
      </c>
    </row>
    <row r="673" spans="1:32" hidden="1" x14ac:dyDescent="0.25">
      <c r="A673" t="s">
        <v>4106</v>
      </c>
      <c r="B673">
        <v>240</v>
      </c>
      <c r="C673">
        <v>0</v>
      </c>
      <c r="D673">
        <v>0</v>
      </c>
      <c r="E673">
        <v>3.7383300000000001E-2</v>
      </c>
      <c r="F673">
        <v>0</v>
      </c>
      <c r="G673" t="s">
        <v>34</v>
      </c>
      <c r="H673" t="s">
        <v>80</v>
      </c>
      <c r="I673" t="s">
        <v>34</v>
      </c>
      <c r="J673" t="s">
        <v>422</v>
      </c>
      <c r="K673" t="s">
        <v>3559</v>
      </c>
      <c r="L673" t="s">
        <v>4107</v>
      </c>
      <c r="M673" t="s">
        <v>82</v>
      </c>
      <c r="N673" t="s">
        <v>474</v>
      </c>
      <c r="O673" t="s">
        <v>40</v>
      </c>
      <c r="P673" t="s">
        <v>40</v>
      </c>
      <c r="Q673" t="s">
        <v>84</v>
      </c>
    </row>
    <row r="674" spans="1:32" hidden="1" x14ac:dyDescent="0.25">
      <c r="A674" t="s">
        <v>4108</v>
      </c>
      <c r="B674">
        <v>210</v>
      </c>
      <c r="C674">
        <v>0</v>
      </c>
      <c r="D674">
        <v>0</v>
      </c>
      <c r="E674">
        <v>0.100658</v>
      </c>
      <c r="F674">
        <v>0</v>
      </c>
      <c r="G674" t="s">
        <v>34</v>
      </c>
      <c r="H674" t="s">
        <v>271</v>
      </c>
      <c r="I674" t="s">
        <v>34</v>
      </c>
      <c r="J674" t="s">
        <v>35</v>
      </c>
      <c r="K674" t="s">
        <v>682</v>
      </c>
      <c r="L674" t="s">
        <v>4109</v>
      </c>
      <c r="M674" t="s">
        <v>273</v>
      </c>
      <c r="N674" t="s">
        <v>274</v>
      </c>
      <c r="O674" t="s">
        <v>40</v>
      </c>
      <c r="P674" t="s">
        <v>40</v>
      </c>
      <c r="Q674" t="s">
        <v>102</v>
      </c>
      <c r="R674" t="s">
        <v>4110</v>
      </c>
      <c r="S674" t="s">
        <v>4111</v>
      </c>
      <c r="T674" t="s">
        <v>239</v>
      </c>
      <c r="U674" t="s">
        <v>240</v>
      </c>
      <c r="V674" t="s">
        <v>241</v>
      </c>
      <c r="X674" t="s">
        <v>242</v>
      </c>
      <c r="Z674" t="s">
        <v>74</v>
      </c>
      <c r="AA674" t="s">
        <v>75</v>
      </c>
    </row>
    <row r="675" spans="1:32" hidden="1" x14ac:dyDescent="0.25">
      <c r="A675" t="s">
        <v>4112</v>
      </c>
      <c r="B675">
        <v>384</v>
      </c>
      <c r="C675">
        <v>0</v>
      </c>
      <c r="D675">
        <v>5.2628000000000001E-2</v>
      </c>
      <c r="E675">
        <v>0</v>
      </c>
      <c r="F675">
        <v>0</v>
      </c>
      <c r="G675" t="s">
        <v>34</v>
      </c>
      <c r="H675" t="s">
        <v>773</v>
      </c>
      <c r="I675" t="s">
        <v>34</v>
      </c>
      <c r="J675" t="s">
        <v>422</v>
      </c>
      <c r="K675" t="s">
        <v>4113</v>
      </c>
      <c r="L675" t="s">
        <v>4114</v>
      </c>
      <c r="M675" t="s">
        <v>4115</v>
      </c>
      <c r="N675" t="s">
        <v>776</v>
      </c>
      <c r="O675" t="s">
        <v>40</v>
      </c>
      <c r="P675" t="s">
        <v>40</v>
      </c>
      <c r="Q675" t="s">
        <v>777</v>
      </c>
      <c r="R675" t="s">
        <v>4116</v>
      </c>
      <c r="S675" t="s">
        <v>4117</v>
      </c>
      <c r="T675" t="s">
        <v>4118</v>
      </c>
      <c r="U675" t="s">
        <v>1258</v>
      </c>
      <c r="V675" t="s">
        <v>4119</v>
      </c>
      <c r="X675" t="s">
        <v>4120</v>
      </c>
      <c r="Y675" t="s">
        <v>264</v>
      </c>
      <c r="Z675" t="s">
        <v>74</v>
      </c>
      <c r="AA675" t="s">
        <v>75</v>
      </c>
      <c r="AC675" t="s">
        <v>4121</v>
      </c>
      <c r="AE675" t="s">
        <v>4122</v>
      </c>
      <c r="AF675" t="s">
        <v>4123</v>
      </c>
    </row>
    <row r="676" spans="1:32" hidden="1" x14ac:dyDescent="0.25">
      <c r="A676" t="s">
        <v>4124</v>
      </c>
      <c r="B676">
        <v>369</v>
      </c>
      <c r="C676">
        <v>0</v>
      </c>
      <c r="D676">
        <v>0</v>
      </c>
      <c r="E676">
        <v>6.6573900000000005E-2</v>
      </c>
      <c r="F676">
        <v>0</v>
      </c>
      <c r="G676" t="s">
        <v>34</v>
      </c>
      <c r="H676" t="s">
        <v>753</v>
      </c>
      <c r="I676" t="s">
        <v>34</v>
      </c>
      <c r="J676" t="s">
        <v>64</v>
      </c>
      <c r="K676" t="s">
        <v>1527</v>
      </c>
      <c r="L676" t="s">
        <v>4125</v>
      </c>
      <c r="M676" t="s">
        <v>382</v>
      </c>
      <c r="N676" t="s">
        <v>755</v>
      </c>
      <c r="O676" t="s">
        <v>40</v>
      </c>
      <c r="P676" t="s">
        <v>40</v>
      </c>
      <c r="Q676" t="s">
        <v>261</v>
      </c>
      <c r="R676" t="s">
        <v>4126</v>
      </c>
      <c r="S676" t="s">
        <v>4127</v>
      </c>
      <c r="T676" t="s">
        <v>4128</v>
      </c>
      <c r="U676" t="s">
        <v>4129</v>
      </c>
      <c r="V676" t="s">
        <v>4130</v>
      </c>
      <c r="X676" t="s">
        <v>95</v>
      </c>
      <c r="Y676" t="s">
        <v>4131</v>
      </c>
      <c r="Z676" t="s">
        <v>74</v>
      </c>
      <c r="AA676" t="s">
        <v>75</v>
      </c>
      <c r="AB676" t="s">
        <v>76</v>
      </c>
    </row>
    <row r="677" spans="1:32" hidden="1" x14ac:dyDescent="0.25">
      <c r="A677" t="s">
        <v>4132</v>
      </c>
      <c r="B677">
        <v>396</v>
      </c>
      <c r="C677">
        <v>0</v>
      </c>
      <c r="D677">
        <v>0</v>
      </c>
      <c r="E677">
        <v>7.4312699999999995E-2</v>
      </c>
      <c r="F677">
        <v>0</v>
      </c>
      <c r="G677" t="s">
        <v>34</v>
      </c>
      <c r="I677" t="s">
        <v>34</v>
      </c>
      <c r="J677" t="s">
        <v>35</v>
      </c>
      <c r="K677" t="s">
        <v>542</v>
      </c>
      <c r="L677" t="s">
        <v>671</v>
      </c>
      <c r="M677" t="s">
        <v>382</v>
      </c>
      <c r="N677" t="s">
        <v>40</v>
      </c>
      <c r="O677" t="s">
        <v>40</v>
      </c>
      <c r="P677" t="s">
        <v>40</v>
      </c>
      <c r="Q677" t="s">
        <v>40</v>
      </c>
      <c r="R677" t="s">
        <v>4133</v>
      </c>
      <c r="S677" t="s">
        <v>4134</v>
      </c>
      <c r="T677" t="s">
        <v>766</v>
      </c>
      <c r="U677" t="s">
        <v>1833</v>
      </c>
      <c r="V677" t="s">
        <v>4135</v>
      </c>
      <c r="X677" t="s">
        <v>185</v>
      </c>
      <c r="Y677" t="s">
        <v>302</v>
      </c>
      <c r="Z677" t="s">
        <v>74</v>
      </c>
      <c r="AA677" t="s">
        <v>75</v>
      </c>
      <c r="AB677" t="s">
        <v>76</v>
      </c>
      <c r="AF677" t="s">
        <v>4136</v>
      </c>
    </row>
    <row r="678" spans="1:32" x14ac:dyDescent="0.25">
      <c r="A678" t="s">
        <v>4137</v>
      </c>
      <c r="B678">
        <v>333</v>
      </c>
      <c r="C678">
        <v>0</v>
      </c>
      <c r="D678">
        <v>0</v>
      </c>
      <c r="E678">
        <v>1.97986E-2</v>
      </c>
      <c r="F678">
        <v>0</v>
      </c>
      <c r="G678" t="s">
        <v>2497</v>
      </c>
      <c r="I678" t="s">
        <v>34</v>
      </c>
      <c r="J678" t="s">
        <v>1298</v>
      </c>
      <c r="K678" t="s">
        <v>1299</v>
      </c>
      <c r="L678" t="s">
        <v>2012</v>
      </c>
      <c r="M678" t="s">
        <v>790</v>
      </c>
      <c r="N678" t="s">
        <v>40</v>
      </c>
      <c r="O678" t="s">
        <v>40</v>
      </c>
      <c r="P678" t="s">
        <v>40</v>
      </c>
      <c r="Q678" t="s">
        <v>40</v>
      </c>
      <c r="R678" t="s">
        <v>4138</v>
      </c>
    </row>
    <row r="679" spans="1:32" hidden="1" x14ac:dyDescent="0.25">
      <c r="A679" t="s">
        <v>4139</v>
      </c>
      <c r="B679">
        <v>159</v>
      </c>
      <c r="C679">
        <v>0</v>
      </c>
      <c r="D679">
        <v>0</v>
      </c>
      <c r="E679">
        <v>9.9352899999999994E-2</v>
      </c>
      <c r="F679">
        <v>0</v>
      </c>
      <c r="G679" t="s">
        <v>34</v>
      </c>
      <c r="I679" t="s">
        <v>34</v>
      </c>
      <c r="J679" t="s">
        <v>140</v>
      </c>
      <c r="K679" t="s">
        <v>978</v>
      </c>
      <c r="L679" t="s">
        <v>3464</v>
      </c>
      <c r="M679" t="s">
        <v>40</v>
      </c>
      <c r="N679" t="s">
        <v>40</v>
      </c>
      <c r="O679" t="s">
        <v>40</v>
      </c>
      <c r="P679" t="s">
        <v>40</v>
      </c>
      <c r="Q679" t="s">
        <v>40</v>
      </c>
      <c r="R679" t="s">
        <v>4140</v>
      </c>
      <c r="S679" t="s">
        <v>4141</v>
      </c>
      <c r="T679" t="s">
        <v>4142</v>
      </c>
      <c r="U679" t="s">
        <v>4143</v>
      </c>
      <c r="V679" t="s">
        <v>4144</v>
      </c>
      <c r="X679" t="s">
        <v>1013</v>
      </c>
      <c r="Y679" t="s">
        <v>876</v>
      </c>
      <c r="Z679" t="s">
        <v>74</v>
      </c>
      <c r="AA679" t="s">
        <v>75</v>
      </c>
      <c r="AB679" t="s">
        <v>150</v>
      </c>
      <c r="AC679" t="s">
        <v>4145</v>
      </c>
      <c r="AE679" t="s">
        <v>4146</v>
      </c>
      <c r="AF679" t="s">
        <v>4147</v>
      </c>
    </row>
    <row r="680" spans="1:32" x14ac:dyDescent="0.25">
      <c r="A680" t="s">
        <v>4148</v>
      </c>
      <c r="B680">
        <v>318</v>
      </c>
      <c r="C680">
        <v>0</v>
      </c>
      <c r="D680">
        <v>0</v>
      </c>
      <c r="E680">
        <v>0.17192299999999999</v>
      </c>
      <c r="F680">
        <v>0</v>
      </c>
      <c r="G680" t="s">
        <v>2113</v>
      </c>
      <c r="I680" t="s">
        <v>34</v>
      </c>
      <c r="J680" t="s">
        <v>188</v>
      </c>
      <c r="K680" t="s">
        <v>396</v>
      </c>
      <c r="L680" t="s">
        <v>4149</v>
      </c>
      <c r="M680" t="s">
        <v>4150</v>
      </c>
      <c r="N680" t="s">
        <v>40</v>
      </c>
      <c r="O680" t="s">
        <v>40</v>
      </c>
      <c r="P680" t="s">
        <v>40</v>
      </c>
      <c r="Q680" t="s">
        <v>40</v>
      </c>
      <c r="R680" t="s">
        <v>4151</v>
      </c>
      <c r="S680" t="s">
        <v>4152</v>
      </c>
      <c r="T680" t="s">
        <v>4153</v>
      </c>
      <c r="U680" t="s">
        <v>4154</v>
      </c>
      <c r="V680" t="s">
        <v>4155</v>
      </c>
      <c r="X680" t="s">
        <v>95</v>
      </c>
      <c r="Y680" t="s">
        <v>96</v>
      </c>
      <c r="Z680" t="s">
        <v>74</v>
      </c>
      <c r="AA680" t="s">
        <v>75</v>
      </c>
      <c r="AB680" t="s">
        <v>76</v>
      </c>
      <c r="AE680" t="s">
        <v>4156</v>
      </c>
      <c r="AF680" t="s">
        <v>4157</v>
      </c>
    </row>
    <row r="681" spans="1:32" hidden="1" x14ac:dyDescent="0.25">
      <c r="A681" t="s">
        <v>4158</v>
      </c>
      <c r="B681">
        <v>324</v>
      </c>
      <c r="C681">
        <v>0</v>
      </c>
      <c r="D681">
        <v>0</v>
      </c>
      <c r="E681">
        <v>8.3132600000000001E-2</v>
      </c>
      <c r="F681">
        <v>0</v>
      </c>
      <c r="G681" t="s">
        <v>243</v>
      </c>
      <c r="I681" t="s">
        <v>34</v>
      </c>
      <c r="J681" t="s">
        <v>64</v>
      </c>
      <c r="K681" t="s">
        <v>1916</v>
      </c>
      <c r="L681" t="s">
        <v>4159</v>
      </c>
      <c r="M681" t="s">
        <v>40</v>
      </c>
      <c r="N681" t="s">
        <v>40</v>
      </c>
      <c r="O681" t="s">
        <v>40</v>
      </c>
      <c r="P681" t="s">
        <v>40</v>
      </c>
      <c r="Q681" t="s">
        <v>40</v>
      </c>
      <c r="R681" t="s">
        <v>4160</v>
      </c>
      <c r="S681" t="s">
        <v>4161</v>
      </c>
      <c r="T681" t="s">
        <v>367</v>
      </c>
      <c r="U681" t="s">
        <v>1561</v>
      </c>
      <c r="V681" t="s">
        <v>4162</v>
      </c>
      <c r="X681" t="s">
        <v>180</v>
      </c>
      <c r="Y681" t="s">
        <v>181</v>
      </c>
      <c r="Z681" t="s">
        <v>74</v>
      </c>
      <c r="AA681" t="s">
        <v>75</v>
      </c>
      <c r="AC681" t="s">
        <v>4163</v>
      </c>
      <c r="AF681" t="s">
        <v>4164</v>
      </c>
    </row>
    <row r="682" spans="1:32" x14ac:dyDescent="0.25">
      <c r="A682" t="s">
        <v>4165</v>
      </c>
      <c r="B682">
        <v>180</v>
      </c>
      <c r="C682">
        <v>0</v>
      </c>
      <c r="D682">
        <v>0</v>
      </c>
      <c r="E682">
        <v>0</v>
      </c>
      <c r="F682">
        <v>0</v>
      </c>
      <c r="G682" t="s">
        <v>63</v>
      </c>
      <c r="H682" t="s">
        <v>833</v>
      </c>
      <c r="I682" t="s">
        <v>34</v>
      </c>
      <c r="J682" t="s">
        <v>64</v>
      </c>
      <c r="K682" t="s">
        <v>627</v>
      </c>
      <c r="L682" t="s">
        <v>968</v>
      </c>
      <c r="M682" t="s">
        <v>969</v>
      </c>
      <c r="N682" t="s">
        <v>836</v>
      </c>
      <c r="O682" t="s">
        <v>40</v>
      </c>
      <c r="P682" t="s">
        <v>40</v>
      </c>
      <c r="Q682" t="s">
        <v>40</v>
      </c>
      <c r="R682" t="s">
        <v>970</v>
      </c>
      <c r="S682" t="s">
        <v>971</v>
      </c>
      <c r="T682" t="s">
        <v>632</v>
      </c>
      <c r="U682" t="s">
        <v>839</v>
      </c>
      <c r="V682" t="s">
        <v>972</v>
      </c>
      <c r="X682" t="s">
        <v>973</v>
      </c>
      <c r="Y682" t="s">
        <v>842</v>
      </c>
      <c r="Z682" t="s">
        <v>437</v>
      </c>
      <c r="AA682" t="s">
        <v>130</v>
      </c>
      <c r="AB682" t="s">
        <v>843</v>
      </c>
      <c r="AC682" t="s">
        <v>974</v>
      </c>
      <c r="AE682" t="s">
        <v>975</v>
      </c>
      <c r="AF682" t="s">
        <v>976</v>
      </c>
    </row>
    <row r="683" spans="1:32" hidden="1" x14ac:dyDescent="0.25">
      <c r="A683" t="s">
        <v>4166</v>
      </c>
      <c r="B683">
        <v>177</v>
      </c>
      <c r="C683">
        <v>0</v>
      </c>
      <c r="D683">
        <v>0</v>
      </c>
      <c r="E683">
        <v>7.5862299999999994E-2</v>
      </c>
      <c r="F683">
        <v>0</v>
      </c>
      <c r="G683" t="s">
        <v>34</v>
      </c>
      <c r="I683" t="s">
        <v>34</v>
      </c>
      <c r="J683" t="s">
        <v>35</v>
      </c>
      <c r="K683" t="s">
        <v>947</v>
      </c>
      <c r="L683" t="s">
        <v>4167</v>
      </c>
      <c r="M683" t="s">
        <v>1216</v>
      </c>
      <c r="N683" t="s">
        <v>40</v>
      </c>
      <c r="O683" t="s">
        <v>40</v>
      </c>
      <c r="P683" t="s">
        <v>40</v>
      </c>
      <c r="Q683" t="s">
        <v>40</v>
      </c>
      <c r="R683" t="s">
        <v>4168</v>
      </c>
      <c r="S683" t="s">
        <v>4169</v>
      </c>
      <c r="T683" t="s">
        <v>4170</v>
      </c>
      <c r="U683" t="s">
        <v>184</v>
      </c>
      <c r="V683" t="s">
        <v>4171</v>
      </c>
      <c r="X683" t="s">
        <v>185</v>
      </c>
      <c r="Y683" t="s">
        <v>990</v>
      </c>
      <c r="Z683" t="s">
        <v>74</v>
      </c>
      <c r="AA683" t="s">
        <v>75</v>
      </c>
      <c r="AC683" t="s">
        <v>4172</v>
      </c>
      <c r="AF683" t="s">
        <v>4173</v>
      </c>
    </row>
    <row r="684" spans="1:32" hidden="1" x14ac:dyDescent="0.25">
      <c r="A684" t="s">
        <v>4174</v>
      </c>
      <c r="B684">
        <v>276</v>
      </c>
      <c r="C684">
        <v>0</v>
      </c>
      <c r="D684">
        <v>0</v>
      </c>
      <c r="E684">
        <v>2.8073299999999999E-2</v>
      </c>
      <c r="F684">
        <v>0</v>
      </c>
      <c r="G684" t="s">
        <v>34</v>
      </c>
      <c r="H684" t="s">
        <v>519</v>
      </c>
      <c r="I684" t="s">
        <v>34</v>
      </c>
      <c r="J684" t="s">
        <v>1606</v>
      </c>
      <c r="K684" t="s">
        <v>4175</v>
      </c>
      <c r="L684" t="s">
        <v>4176</v>
      </c>
      <c r="M684" t="s">
        <v>4177</v>
      </c>
      <c r="N684" t="s">
        <v>588</v>
      </c>
      <c r="O684" t="s">
        <v>40</v>
      </c>
      <c r="P684" t="s">
        <v>40</v>
      </c>
      <c r="Q684" t="s">
        <v>40</v>
      </c>
    </row>
    <row r="685" spans="1:32" x14ac:dyDescent="0.25">
      <c r="A685" t="s">
        <v>4178</v>
      </c>
      <c r="B685">
        <v>159</v>
      </c>
      <c r="C685">
        <v>0</v>
      </c>
      <c r="D685">
        <v>2.8073000000000001E-2</v>
      </c>
      <c r="E685">
        <v>0</v>
      </c>
      <c r="F685">
        <v>0</v>
      </c>
      <c r="G685" t="s">
        <v>52</v>
      </c>
      <c r="H685" t="s">
        <v>4179</v>
      </c>
      <c r="I685" t="s">
        <v>34</v>
      </c>
      <c r="J685" t="s">
        <v>35</v>
      </c>
      <c r="K685" t="s">
        <v>107</v>
      </c>
      <c r="L685" t="s">
        <v>4180</v>
      </c>
      <c r="M685" t="s">
        <v>82</v>
      </c>
      <c r="N685" t="s">
        <v>83</v>
      </c>
      <c r="O685" t="s">
        <v>40</v>
      </c>
      <c r="P685" t="s">
        <v>40</v>
      </c>
      <c r="Q685" t="s">
        <v>84</v>
      </c>
      <c r="R685" t="s">
        <v>4181</v>
      </c>
      <c r="S685" t="s">
        <v>4182</v>
      </c>
      <c r="T685" t="s">
        <v>4183</v>
      </c>
      <c r="U685" t="s">
        <v>277</v>
      </c>
      <c r="V685" t="s">
        <v>4184</v>
      </c>
      <c r="X685" t="s">
        <v>185</v>
      </c>
      <c r="Y685" t="s">
        <v>186</v>
      </c>
      <c r="Z685" t="s">
        <v>74</v>
      </c>
      <c r="AA685" t="s">
        <v>75</v>
      </c>
      <c r="AC685" t="s">
        <v>4185</v>
      </c>
      <c r="AF685" t="s">
        <v>4186</v>
      </c>
    </row>
    <row r="686" spans="1:32" hidden="1" x14ac:dyDescent="0.25">
      <c r="A686" t="s">
        <v>4187</v>
      </c>
      <c r="B686">
        <v>288</v>
      </c>
      <c r="C686">
        <v>0</v>
      </c>
      <c r="D686">
        <v>2.2851400000000001E-2</v>
      </c>
      <c r="E686">
        <v>0</v>
      </c>
      <c r="F686">
        <v>0</v>
      </c>
      <c r="G686" t="s">
        <v>34</v>
      </c>
      <c r="H686" t="s">
        <v>170</v>
      </c>
      <c r="I686" t="s">
        <v>34</v>
      </c>
      <c r="J686" t="s">
        <v>140</v>
      </c>
      <c r="K686" t="s">
        <v>171</v>
      </c>
      <c r="L686" t="s">
        <v>172</v>
      </c>
      <c r="M686" t="s">
        <v>173</v>
      </c>
      <c r="N686" t="s">
        <v>174</v>
      </c>
      <c r="O686" t="s">
        <v>40</v>
      </c>
      <c r="P686" t="s">
        <v>40</v>
      </c>
      <c r="Q686" t="s">
        <v>40</v>
      </c>
      <c r="R686" t="s">
        <v>4008</v>
      </c>
      <c r="S686" t="s">
        <v>4009</v>
      </c>
      <c r="T686" t="s">
        <v>145</v>
      </c>
      <c r="U686" t="s">
        <v>4010</v>
      </c>
      <c r="V686" t="s">
        <v>4011</v>
      </c>
      <c r="X686" t="s">
        <v>180</v>
      </c>
      <c r="Y686" t="s">
        <v>181</v>
      </c>
      <c r="Z686" t="s">
        <v>74</v>
      </c>
      <c r="AA686" t="s">
        <v>75</v>
      </c>
    </row>
    <row r="687" spans="1:32" hidden="1" x14ac:dyDescent="0.25">
      <c r="A687" t="s">
        <v>4188</v>
      </c>
      <c r="B687">
        <v>255</v>
      </c>
      <c r="C687">
        <v>0</v>
      </c>
      <c r="D687">
        <v>4.76655E-2</v>
      </c>
      <c r="E687">
        <v>0</v>
      </c>
      <c r="F687">
        <v>0</v>
      </c>
      <c r="G687" t="s">
        <v>34</v>
      </c>
      <c r="H687" t="s">
        <v>170</v>
      </c>
      <c r="I687" t="s">
        <v>34</v>
      </c>
      <c r="J687" t="s">
        <v>140</v>
      </c>
      <c r="K687" t="s">
        <v>171</v>
      </c>
      <c r="L687" t="s">
        <v>172</v>
      </c>
      <c r="M687" t="s">
        <v>173</v>
      </c>
      <c r="N687" t="s">
        <v>174</v>
      </c>
      <c r="O687" t="s">
        <v>40</v>
      </c>
      <c r="P687" t="s">
        <v>40</v>
      </c>
      <c r="Q687" t="s">
        <v>40</v>
      </c>
      <c r="R687" t="s">
        <v>4008</v>
      </c>
      <c r="S687" t="s">
        <v>4009</v>
      </c>
      <c r="T687" t="s">
        <v>145</v>
      </c>
      <c r="U687" t="s">
        <v>4010</v>
      </c>
      <c r="V687" t="s">
        <v>4011</v>
      </c>
      <c r="X687" t="s">
        <v>180</v>
      </c>
      <c r="Y687" t="s">
        <v>181</v>
      </c>
      <c r="Z687" t="s">
        <v>74</v>
      </c>
      <c r="AA687" t="s">
        <v>75</v>
      </c>
    </row>
    <row r="688" spans="1:32" x14ac:dyDescent="0.25">
      <c r="A688" t="s">
        <v>4189</v>
      </c>
      <c r="B688">
        <v>225</v>
      </c>
      <c r="C688">
        <v>0</v>
      </c>
      <c r="D688">
        <v>0</v>
      </c>
      <c r="E688">
        <v>4.3049700000000003E-2</v>
      </c>
      <c r="F688">
        <v>0</v>
      </c>
      <c r="G688" t="s">
        <v>52</v>
      </c>
      <c r="I688" t="s">
        <v>34</v>
      </c>
      <c r="J688" t="s">
        <v>35</v>
      </c>
      <c r="K688" t="s">
        <v>745</v>
      </c>
      <c r="L688" t="s">
        <v>4190</v>
      </c>
      <c r="M688" t="s">
        <v>563</v>
      </c>
      <c r="N688" t="s">
        <v>40</v>
      </c>
      <c r="O688" t="s">
        <v>40</v>
      </c>
      <c r="P688" t="s">
        <v>40</v>
      </c>
      <c r="Q688" t="s">
        <v>40</v>
      </c>
      <c r="R688" t="s">
        <v>4191</v>
      </c>
      <c r="S688" t="s">
        <v>4192</v>
      </c>
      <c r="T688" t="s">
        <v>4193</v>
      </c>
      <c r="U688" t="s">
        <v>4194</v>
      </c>
      <c r="V688" t="s">
        <v>4195</v>
      </c>
      <c r="X688" t="s">
        <v>185</v>
      </c>
      <c r="Y688" t="s">
        <v>990</v>
      </c>
      <c r="Z688" t="s">
        <v>74</v>
      </c>
      <c r="AA688" t="s">
        <v>75</v>
      </c>
      <c r="AC688" t="s">
        <v>4196</v>
      </c>
      <c r="AE688" t="s">
        <v>4197</v>
      </c>
      <c r="AF688" t="s">
        <v>4198</v>
      </c>
    </row>
    <row r="689" spans="1:32" hidden="1" x14ac:dyDescent="0.25">
      <c r="A689" t="s">
        <v>4199</v>
      </c>
      <c r="B689">
        <v>189</v>
      </c>
      <c r="C689">
        <v>0</v>
      </c>
      <c r="D689">
        <v>3.6589000000000003E-2</v>
      </c>
      <c r="E689">
        <v>0</v>
      </c>
      <c r="F689">
        <v>0</v>
      </c>
      <c r="G689" t="s">
        <v>431</v>
      </c>
      <c r="H689" t="s">
        <v>182</v>
      </c>
      <c r="I689" t="s">
        <v>34</v>
      </c>
      <c r="J689" t="s">
        <v>35</v>
      </c>
      <c r="K689" t="s">
        <v>324</v>
      </c>
      <c r="L689" t="s">
        <v>325</v>
      </c>
      <c r="M689" t="s">
        <v>273</v>
      </c>
      <c r="N689" t="s">
        <v>238</v>
      </c>
      <c r="O689" t="s">
        <v>193</v>
      </c>
      <c r="P689" t="s">
        <v>194</v>
      </c>
      <c r="Q689" t="s">
        <v>195</v>
      </c>
      <c r="R689" t="s">
        <v>4200</v>
      </c>
      <c r="S689" t="s">
        <v>4201</v>
      </c>
      <c r="T689" t="s">
        <v>4202</v>
      </c>
      <c r="U689" t="s">
        <v>383</v>
      </c>
      <c r="V689" t="s">
        <v>4203</v>
      </c>
      <c r="X689" t="s">
        <v>185</v>
      </c>
      <c r="Y689" t="s">
        <v>384</v>
      </c>
      <c r="Z689" t="s">
        <v>74</v>
      </c>
      <c r="AA689" t="s">
        <v>75</v>
      </c>
      <c r="AC689" t="s">
        <v>4204</v>
      </c>
      <c r="AF689" t="s">
        <v>4205</v>
      </c>
    </row>
    <row r="690" spans="1:32" x14ac:dyDescent="0.25">
      <c r="A690" t="s">
        <v>4206</v>
      </c>
      <c r="B690">
        <v>150</v>
      </c>
      <c r="C690">
        <v>0</v>
      </c>
      <c r="D690">
        <v>0</v>
      </c>
      <c r="E690">
        <v>0.11526</v>
      </c>
      <c r="F690">
        <v>0</v>
      </c>
      <c r="G690" t="s">
        <v>1820</v>
      </c>
      <c r="H690" t="s">
        <v>612</v>
      </c>
      <c r="I690" t="s">
        <v>34</v>
      </c>
      <c r="J690" t="s">
        <v>53</v>
      </c>
      <c r="K690" t="s">
        <v>1244</v>
      </c>
      <c r="L690" t="s">
        <v>4207</v>
      </c>
      <c r="M690" t="s">
        <v>1529</v>
      </c>
      <c r="N690" t="s">
        <v>614</v>
      </c>
      <c r="O690" t="s">
        <v>193</v>
      </c>
      <c r="P690" t="s">
        <v>194</v>
      </c>
      <c r="Q690" t="s">
        <v>195</v>
      </c>
      <c r="R690" t="s">
        <v>4208</v>
      </c>
      <c r="S690" t="s">
        <v>4209</v>
      </c>
      <c r="T690" t="s">
        <v>1824</v>
      </c>
      <c r="U690" t="s">
        <v>178</v>
      </c>
      <c r="V690" t="s">
        <v>4210</v>
      </c>
      <c r="X690" t="s">
        <v>95</v>
      </c>
      <c r="Y690" t="s">
        <v>1781</v>
      </c>
      <c r="Z690" t="s">
        <v>74</v>
      </c>
      <c r="AA690" t="s">
        <v>75</v>
      </c>
      <c r="AB690" t="s">
        <v>105</v>
      </c>
      <c r="AF690" t="s">
        <v>4211</v>
      </c>
    </row>
    <row r="691" spans="1:32" hidden="1" x14ac:dyDescent="0.25">
      <c r="A691" t="s">
        <v>4212</v>
      </c>
      <c r="B691">
        <v>162</v>
      </c>
      <c r="C691">
        <v>0</v>
      </c>
      <c r="D691">
        <v>0</v>
      </c>
      <c r="E691">
        <v>9.4782400000000003E-2</v>
      </c>
      <c r="F691">
        <v>0</v>
      </c>
      <c r="G691" t="s">
        <v>34</v>
      </c>
      <c r="H691" t="s">
        <v>182</v>
      </c>
      <c r="I691" t="s">
        <v>34</v>
      </c>
      <c r="J691" t="s">
        <v>140</v>
      </c>
      <c r="K691" t="s">
        <v>171</v>
      </c>
      <c r="L691" t="s">
        <v>381</v>
      </c>
      <c r="M691" t="s">
        <v>382</v>
      </c>
      <c r="N691" t="s">
        <v>40</v>
      </c>
      <c r="O691" t="s">
        <v>40</v>
      </c>
      <c r="P691" t="s">
        <v>40</v>
      </c>
      <c r="Q691" t="s">
        <v>40</v>
      </c>
      <c r="R691" t="s">
        <v>4213</v>
      </c>
      <c r="S691" t="s">
        <v>4214</v>
      </c>
      <c r="T691" t="s">
        <v>239</v>
      </c>
      <c r="U691" t="s">
        <v>4215</v>
      </c>
      <c r="V691" t="s">
        <v>268</v>
      </c>
      <c r="X691" t="s">
        <v>242</v>
      </c>
      <c r="Z691" t="s">
        <v>74</v>
      </c>
      <c r="AA691" t="s">
        <v>75</v>
      </c>
    </row>
    <row r="692" spans="1:32" hidden="1" x14ac:dyDescent="0.25">
      <c r="A692" t="s">
        <v>4216</v>
      </c>
      <c r="B692">
        <v>231</v>
      </c>
      <c r="C692">
        <v>0</v>
      </c>
      <c r="D692">
        <v>0</v>
      </c>
      <c r="E692">
        <v>4.0612099999999998E-2</v>
      </c>
      <c r="F692">
        <v>0</v>
      </c>
      <c r="G692" t="s">
        <v>34</v>
      </c>
      <c r="H692" t="s">
        <v>271</v>
      </c>
      <c r="I692" t="s">
        <v>34</v>
      </c>
      <c r="J692" t="s">
        <v>156</v>
      </c>
      <c r="K692" t="s">
        <v>157</v>
      </c>
      <c r="L692" t="s">
        <v>921</v>
      </c>
      <c r="M692" t="s">
        <v>40</v>
      </c>
      <c r="N692" t="s">
        <v>40</v>
      </c>
      <c r="O692" t="s">
        <v>40</v>
      </c>
      <c r="P692" t="s">
        <v>40</v>
      </c>
      <c r="Q692" t="s">
        <v>40</v>
      </c>
      <c r="R692" t="s">
        <v>4217</v>
      </c>
      <c r="S692" t="s">
        <v>4218</v>
      </c>
      <c r="T692" t="s">
        <v>4219</v>
      </c>
      <c r="U692" t="s">
        <v>1833</v>
      </c>
      <c r="V692" t="s">
        <v>4220</v>
      </c>
      <c r="X692" t="s">
        <v>185</v>
      </c>
      <c r="Y692" t="s">
        <v>186</v>
      </c>
      <c r="Z692" t="s">
        <v>74</v>
      </c>
      <c r="AA692" t="s">
        <v>75</v>
      </c>
      <c r="AB692" t="s">
        <v>76</v>
      </c>
      <c r="AF692" t="s">
        <v>4221</v>
      </c>
    </row>
    <row r="693" spans="1:32" hidden="1" x14ac:dyDescent="0.25">
      <c r="A693" t="s">
        <v>4222</v>
      </c>
      <c r="B693">
        <v>147</v>
      </c>
      <c r="C693">
        <v>0</v>
      </c>
      <c r="D693">
        <v>0</v>
      </c>
      <c r="E693">
        <v>0</v>
      </c>
      <c r="F693">
        <v>0</v>
      </c>
      <c r="G693" t="s">
        <v>1176</v>
      </c>
      <c r="H693" t="s">
        <v>244</v>
      </c>
      <c r="I693" t="s">
        <v>34</v>
      </c>
      <c r="J693" t="s">
        <v>410</v>
      </c>
      <c r="K693" t="s">
        <v>3016</v>
      </c>
      <c r="L693" t="s">
        <v>4223</v>
      </c>
      <c r="M693" t="s">
        <v>4224</v>
      </c>
      <c r="N693" t="s">
        <v>494</v>
      </c>
      <c r="O693" t="s">
        <v>40</v>
      </c>
      <c r="P693" t="s">
        <v>40</v>
      </c>
      <c r="Q693" t="s">
        <v>40</v>
      </c>
      <c r="R693" t="s">
        <v>3928</v>
      </c>
      <c r="S693" t="s">
        <v>3929</v>
      </c>
      <c r="T693" t="s">
        <v>3885</v>
      </c>
      <c r="U693" t="s">
        <v>250</v>
      </c>
      <c r="V693" t="s">
        <v>3930</v>
      </c>
      <c r="X693" t="s">
        <v>252</v>
      </c>
      <c r="Y693" t="s">
        <v>253</v>
      </c>
      <c r="Z693" t="s">
        <v>74</v>
      </c>
      <c r="AA693" t="s">
        <v>75</v>
      </c>
      <c r="AB693" t="s">
        <v>1430</v>
      </c>
      <c r="AF693" t="s">
        <v>3931</v>
      </c>
    </row>
    <row r="694" spans="1:32" hidden="1" x14ac:dyDescent="0.25">
      <c r="A694" t="s">
        <v>4225</v>
      </c>
      <c r="B694">
        <v>171</v>
      </c>
      <c r="C694">
        <v>0</v>
      </c>
      <c r="D694">
        <v>0</v>
      </c>
      <c r="E694">
        <v>8.2751199999999997E-2</v>
      </c>
      <c r="F694">
        <v>0</v>
      </c>
      <c r="G694" t="s">
        <v>34</v>
      </c>
      <c r="I694" t="s">
        <v>34</v>
      </c>
      <c r="J694" t="s">
        <v>234</v>
      </c>
      <c r="K694" t="s">
        <v>4226</v>
      </c>
      <c r="L694" t="s">
        <v>4227</v>
      </c>
      <c r="M694" t="s">
        <v>40</v>
      </c>
      <c r="N694" t="s">
        <v>40</v>
      </c>
      <c r="O694" t="s">
        <v>40</v>
      </c>
      <c r="P694" t="s">
        <v>40</v>
      </c>
      <c r="Q694" t="s">
        <v>40</v>
      </c>
      <c r="R694" t="s">
        <v>4228</v>
      </c>
      <c r="S694" t="s">
        <v>4229</v>
      </c>
      <c r="T694" t="s">
        <v>479</v>
      </c>
      <c r="U694" t="s">
        <v>2170</v>
      </c>
      <c r="V694" t="s">
        <v>268</v>
      </c>
      <c r="X694" t="s">
        <v>242</v>
      </c>
      <c r="Z694" t="s">
        <v>74</v>
      </c>
      <c r="AA694" t="s">
        <v>75</v>
      </c>
    </row>
    <row r="695" spans="1:32" x14ac:dyDescent="0.25">
      <c r="A695" t="s">
        <v>4230</v>
      </c>
      <c r="B695">
        <v>150</v>
      </c>
      <c r="C695">
        <v>0</v>
      </c>
      <c r="D695">
        <v>3.26428E-2</v>
      </c>
      <c r="E695">
        <v>0</v>
      </c>
      <c r="F695">
        <v>0</v>
      </c>
      <c r="G695" t="s">
        <v>52</v>
      </c>
      <c r="H695" t="s">
        <v>202</v>
      </c>
      <c r="I695" t="s">
        <v>34</v>
      </c>
      <c r="J695" t="s">
        <v>35</v>
      </c>
      <c r="K695" t="s">
        <v>107</v>
      </c>
      <c r="L695" t="s">
        <v>466</v>
      </c>
      <c r="M695" t="s">
        <v>467</v>
      </c>
      <c r="N695" t="s">
        <v>205</v>
      </c>
      <c r="O695" t="s">
        <v>40</v>
      </c>
      <c r="P695" t="s">
        <v>206</v>
      </c>
      <c r="Q695" t="s">
        <v>207</v>
      </c>
      <c r="R695" t="s">
        <v>4231</v>
      </c>
      <c r="S695" t="s">
        <v>4232</v>
      </c>
      <c r="T695" t="s">
        <v>4049</v>
      </c>
      <c r="U695" t="s">
        <v>4233</v>
      </c>
      <c r="V695" t="s">
        <v>4234</v>
      </c>
      <c r="X695" t="s">
        <v>73</v>
      </c>
      <c r="Y695" t="s">
        <v>3239</v>
      </c>
      <c r="Z695" t="s">
        <v>74</v>
      </c>
      <c r="AA695" t="s">
        <v>75</v>
      </c>
      <c r="AC695" t="s">
        <v>4235</v>
      </c>
      <c r="AE695" t="s">
        <v>4236</v>
      </c>
      <c r="AF695" t="s">
        <v>4237</v>
      </c>
    </row>
    <row r="696" spans="1:32" hidden="1" x14ac:dyDescent="0.25">
      <c r="A696" t="s">
        <v>4238</v>
      </c>
      <c r="B696">
        <v>195</v>
      </c>
      <c r="C696">
        <v>0</v>
      </c>
      <c r="D696">
        <v>0</v>
      </c>
      <c r="E696">
        <v>5.99103E-2</v>
      </c>
      <c r="F696">
        <v>0</v>
      </c>
      <c r="G696" t="s">
        <v>34</v>
      </c>
      <c r="H696" t="s">
        <v>612</v>
      </c>
      <c r="I696" t="s">
        <v>34</v>
      </c>
      <c r="J696" t="s">
        <v>35</v>
      </c>
      <c r="K696" t="s">
        <v>542</v>
      </c>
      <c r="L696" t="s">
        <v>762</v>
      </c>
      <c r="M696" t="s">
        <v>763</v>
      </c>
      <c r="N696" t="s">
        <v>614</v>
      </c>
      <c r="O696" t="s">
        <v>193</v>
      </c>
      <c r="P696" t="s">
        <v>194</v>
      </c>
      <c r="Q696" t="s">
        <v>195</v>
      </c>
    </row>
    <row r="697" spans="1:32" hidden="1" x14ac:dyDescent="0.25">
      <c r="A697" t="s">
        <v>4239</v>
      </c>
      <c r="B697">
        <v>150</v>
      </c>
      <c r="C697">
        <v>0</v>
      </c>
      <c r="D697">
        <v>0</v>
      </c>
      <c r="E697">
        <v>0.11526</v>
      </c>
      <c r="F697">
        <v>0</v>
      </c>
      <c r="G697" t="s">
        <v>34</v>
      </c>
      <c r="H697" t="s">
        <v>139</v>
      </c>
      <c r="I697" t="s">
        <v>34</v>
      </c>
      <c r="J697" t="s">
        <v>188</v>
      </c>
      <c r="K697" t="s">
        <v>396</v>
      </c>
      <c r="L697" t="s">
        <v>4240</v>
      </c>
      <c r="M697" t="s">
        <v>4241</v>
      </c>
      <c r="N697" t="s">
        <v>1589</v>
      </c>
      <c r="O697" t="s">
        <v>1590</v>
      </c>
      <c r="P697" t="s">
        <v>1591</v>
      </c>
      <c r="Q697" t="s">
        <v>1592</v>
      </c>
    </row>
    <row r="698" spans="1:32" hidden="1" x14ac:dyDescent="0.25">
      <c r="A698" t="s">
        <v>4242</v>
      </c>
      <c r="B698">
        <v>159</v>
      </c>
      <c r="C698">
        <v>0</v>
      </c>
      <c r="D698">
        <v>2.8073000000000001E-2</v>
      </c>
      <c r="E698">
        <v>0</v>
      </c>
      <c r="F698">
        <v>0</v>
      </c>
      <c r="G698" t="s">
        <v>243</v>
      </c>
      <c r="I698" t="s">
        <v>34</v>
      </c>
      <c r="J698" t="s">
        <v>410</v>
      </c>
      <c r="K698" t="s">
        <v>4243</v>
      </c>
      <c r="L698" t="s">
        <v>4244</v>
      </c>
      <c r="M698" t="s">
        <v>4245</v>
      </c>
      <c r="N698" t="s">
        <v>40</v>
      </c>
      <c r="O698" t="s">
        <v>40</v>
      </c>
      <c r="P698" t="s">
        <v>40</v>
      </c>
      <c r="Q698" t="s">
        <v>40</v>
      </c>
      <c r="R698" t="s">
        <v>4246</v>
      </c>
      <c r="S698" t="s">
        <v>4247</v>
      </c>
      <c r="T698" t="s">
        <v>1616</v>
      </c>
      <c r="U698" t="s">
        <v>4248</v>
      </c>
      <c r="V698" t="s">
        <v>4249</v>
      </c>
      <c r="X698" t="s">
        <v>185</v>
      </c>
      <c r="Y698" t="s">
        <v>1517</v>
      </c>
      <c r="Z698" t="s">
        <v>74</v>
      </c>
      <c r="AA698" t="s">
        <v>75</v>
      </c>
      <c r="AB698" t="s">
        <v>76</v>
      </c>
      <c r="AF698" t="s">
        <v>4250</v>
      </c>
    </row>
    <row r="699" spans="1:32" hidden="1" x14ac:dyDescent="0.25">
      <c r="A699" t="s">
        <v>4251</v>
      </c>
      <c r="B699">
        <v>162</v>
      </c>
      <c r="C699">
        <v>0</v>
      </c>
      <c r="D699">
        <v>2.68124E-2</v>
      </c>
      <c r="E699">
        <v>0</v>
      </c>
      <c r="F699">
        <v>0</v>
      </c>
      <c r="G699" t="s">
        <v>34</v>
      </c>
      <c r="H699" t="s">
        <v>182</v>
      </c>
      <c r="I699" t="s">
        <v>34</v>
      </c>
      <c r="J699" t="s">
        <v>234</v>
      </c>
      <c r="K699" t="s">
        <v>292</v>
      </c>
      <c r="L699" t="s">
        <v>4252</v>
      </c>
      <c r="M699" t="s">
        <v>4253</v>
      </c>
      <c r="N699" t="s">
        <v>238</v>
      </c>
      <c r="O699" t="s">
        <v>193</v>
      </c>
      <c r="P699" t="s">
        <v>194</v>
      </c>
      <c r="Q699" t="s">
        <v>195</v>
      </c>
      <c r="R699" t="s">
        <v>4254</v>
      </c>
      <c r="S699" t="s">
        <v>4255</v>
      </c>
      <c r="T699" t="s">
        <v>239</v>
      </c>
      <c r="U699" t="s">
        <v>240</v>
      </c>
      <c r="V699" t="s">
        <v>268</v>
      </c>
      <c r="X699" t="s">
        <v>242</v>
      </c>
      <c r="Z699" t="s">
        <v>74</v>
      </c>
      <c r="AA699" t="s">
        <v>269</v>
      </c>
    </row>
    <row r="700" spans="1:32" hidden="1" x14ac:dyDescent="0.25">
      <c r="A700" t="s">
        <v>4256</v>
      </c>
      <c r="B700">
        <v>246</v>
      </c>
      <c r="C700">
        <v>0</v>
      </c>
      <c r="D700">
        <v>0</v>
      </c>
      <c r="E700">
        <v>7.0957199999999998E-2</v>
      </c>
      <c r="F700">
        <v>0</v>
      </c>
      <c r="G700" t="s">
        <v>34</v>
      </c>
      <c r="H700" t="s">
        <v>612</v>
      </c>
      <c r="I700" t="s">
        <v>34</v>
      </c>
      <c r="J700" t="s">
        <v>140</v>
      </c>
      <c r="K700" t="s">
        <v>2192</v>
      </c>
      <c r="L700" t="s">
        <v>4257</v>
      </c>
      <c r="M700" t="s">
        <v>4258</v>
      </c>
      <c r="N700" t="s">
        <v>40</v>
      </c>
      <c r="O700" t="s">
        <v>40</v>
      </c>
      <c r="P700" t="s">
        <v>40</v>
      </c>
      <c r="Q700" t="s">
        <v>40</v>
      </c>
      <c r="R700" t="s">
        <v>4259</v>
      </c>
      <c r="S700" t="s">
        <v>4260</v>
      </c>
      <c r="T700" t="s">
        <v>907</v>
      </c>
      <c r="U700" t="s">
        <v>323</v>
      </c>
      <c r="V700" t="s">
        <v>4261</v>
      </c>
      <c r="X700" t="s">
        <v>73</v>
      </c>
      <c r="Y700" t="s">
        <v>4262</v>
      </c>
      <c r="Z700" t="s">
        <v>74</v>
      </c>
      <c r="AA700" t="s">
        <v>75</v>
      </c>
      <c r="AB700" t="s">
        <v>105</v>
      </c>
      <c r="AF700" t="s">
        <v>4263</v>
      </c>
    </row>
    <row r="701" spans="1:32" hidden="1" x14ac:dyDescent="0.25">
      <c r="A701" t="s">
        <v>4264</v>
      </c>
      <c r="B701">
        <v>156</v>
      </c>
      <c r="C701">
        <v>0</v>
      </c>
      <c r="D701">
        <v>0</v>
      </c>
      <c r="E701">
        <v>0.104286</v>
      </c>
      <c r="F701">
        <v>0</v>
      </c>
      <c r="G701" t="s">
        <v>34</v>
      </c>
      <c r="H701" t="s">
        <v>612</v>
      </c>
      <c r="I701" t="s">
        <v>34</v>
      </c>
      <c r="J701" t="s">
        <v>53</v>
      </c>
      <c r="K701" t="s">
        <v>1244</v>
      </c>
      <c r="L701" t="s">
        <v>4207</v>
      </c>
      <c r="M701" t="s">
        <v>1529</v>
      </c>
      <c r="N701" t="s">
        <v>614</v>
      </c>
      <c r="O701" t="s">
        <v>193</v>
      </c>
      <c r="P701" t="s">
        <v>194</v>
      </c>
      <c r="Q701" t="s">
        <v>195</v>
      </c>
      <c r="R701" t="s">
        <v>2517</v>
      </c>
      <c r="S701" t="s">
        <v>2518</v>
      </c>
      <c r="T701" t="s">
        <v>2519</v>
      </c>
      <c r="U701" t="s">
        <v>103</v>
      </c>
      <c r="V701" t="s">
        <v>2520</v>
      </c>
      <c r="X701" t="s">
        <v>95</v>
      </c>
      <c r="Y701" t="s">
        <v>104</v>
      </c>
      <c r="Z701" t="s">
        <v>74</v>
      </c>
      <c r="AA701" t="s">
        <v>75</v>
      </c>
      <c r="AB701" t="s">
        <v>150</v>
      </c>
      <c r="AC701" t="s">
        <v>2521</v>
      </c>
      <c r="AF701" t="s">
        <v>2522</v>
      </c>
    </row>
    <row r="702" spans="1:32" hidden="1" x14ac:dyDescent="0.25">
      <c r="A702" t="s">
        <v>4265</v>
      </c>
      <c r="B702">
        <v>231</v>
      </c>
      <c r="C702">
        <v>0</v>
      </c>
      <c r="D702">
        <v>0</v>
      </c>
      <c r="E702">
        <v>4.0612099999999998E-2</v>
      </c>
      <c r="F702">
        <v>0</v>
      </c>
      <c r="G702" t="s">
        <v>34</v>
      </c>
      <c r="H702" t="s">
        <v>1142</v>
      </c>
      <c r="I702" t="s">
        <v>34</v>
      </c>
      <c r="J702" t="s">
        <v>422</v>
      </c>
      <c r="K702" t="s">
        <v>1773</v>
      </c>
      <c r="L702" t="s">
        <v>4266</v>
      </c>
      <c r="M702" t="s">
        <v>4267</v>
      </c>
      <c r="N702" t="s">
        <v>1146</v>
      </c>
      <c r="O702" t="s">
        <v>40</v>
      </c>
      <c r="P702" t="s">
        <v>40</v>
      </c>
      <c r="Q702" t="s">
        <v>40</v>
      </c>
      <c r="R702" t="s">
        <v>4268</v>
      </c>
      <c r="S702" t="s">
        <v>4269</v>
      </c>
      <c r="T702" t="s">
        <v>4270</v>
      </c>
      <c r="U702" t="s">
        <v>1406</v>
      </c>
      <c r="V702" t="s">
        <v>4271</v>
      </c>
      <c r="W702" t="s">
        <v>1408</v>
      </c>
      <c r="X702" t="s">
        <v>1409</v>
      </c>
      <c r="Y702" t="s">
        <v>1410</v>
      </c>
      <c r="Z702" t="s">
        <v>74</v>
      </c>
      <c r="AA702" t="s">
        <v>130</v>
      </c>
      <c r="AB702" t="s">
        <v>1411</v>
      </c>
      <c r="AC702" t="s">
        <v>4272</v>
      </c>
      <c r="AE702" t="s">
        <v>4273</v>
      </c>
      <c r="AF702" t="s">
        <v>4274</v>
      </c>
    </row>
    <row r="703" spans="1:32" hidden="1" x14ac:dyDescent="0.25">
      <c r="A703" t="s">
        <v>4275</v>
      </c>
      <c r="B703">
        <v>126</v>
      </c>
      <c r="C703">
        <v>0</v>
      </c>
      <c r="D703">
        <v>0</v>
      </c>
      <c r="E703">
        <v>0.17815900000000001</v>
      </c>
      <c r="F703">
        <v>0</v>
      </c>
      <c r="G703" t="s">
        <v>34</v>
      </c>
      <c r="H703" t="s">
        <v>1142</v>
      </c>
      <c r="I703" t="s">
        <v>34</v>
      </c>
      <c r="J703" t="s">
        <v>410</v>
      </c>
      <c r="K703" t="s">
        <v>3618</v>
      </c>
      <c r="L703" t="s">
        <v>4276</v>
      </c>
      <c r="M703" t="s">
        <v>3303</v>
      </c>
      <c r="N703" t="s">
        <v>1146</v>
      </c>
      <c r="O703" t="s">
        <v>40</v>
      </c>
      <c r="P703" t="s">
        <v>40</v>
      </c>
      <c r="Q703" t="s">
        <v>40</v>
      </c>
      <c r="R703" t="s">
        <v>4277</v>
      </c>
    </row>
    <row r="704" spans="1:32" x14ac:dyDescent="0.25">
      <c r="A704" t="s">
        <v>4278</v>
      </c>
      <c r="B704">
        <v>99</v>
      </c>
      <c r="C704">
        <v>0</v>
      </c>
      <c r="D704">
        <v>0</v>
      </c>
      <c r="E704">
        <v>0</v>
      </c>
      <c r="F704">
        <v>0</v>
      </c>
      <c r="G704" t="s">
        <v>52</v>
      </c>
      <c r="I704" t="s">
        <v>34</v>
      </c>
      <c r="J704" t="s">
        <v>35</v>
      </c>
      <c r="K704" t="s">
        <v>4279</v>
      </c>
      <c r="L704" t="s">
        <v>4280</v>
      </c>
      <c r="M704" t="s">
        <v>40</v>
      </c>
      <c r="N704" t="s">
        <v>40</v>
      </c>
      <c r="O704" t="s">
        <v>40</v>
      </c>
      <c r="P704" t="s">
        <v>40</v>
      </c>
      <c r="Q704" t="s">
        <v>40</v>
      </c>
      <c r="R704" t="s">
        <v>4281</v>
      </c>
      <c r="S704" t="s">
        <v>4282</v>
      </c>
      <c r="T704" t="s">
        <v>4283</v>
      </c>
      <c r="U704" t="s">
        <v>513</v>
      </c>
      <c r="V704" t="s">
        <v>4284</v>
      </c>
      <c r="X704" t="s">
        <v>185</v>
      </c>
      <c r="Y704" t="s">
        <v>338</v>
      </c>
      <c r="Z704" t="s">
        <v>74</v>
      </c>
      <c r="AA704" t="s">
        <v>75</v>
      </c>
      <c r="AB704" t="s">
        <v>150</v>
      </c>
    </row>
    <row r="705" spans="1:32" hidden="1" x14ac:dyDescent="0.25">
      <c r="A705" t="s">
        <v>4285</v>
      </c>
      <c r="B705">
        <v>198</v>
      </c>
      <c r="C705">
        <v>0</v>
      </c>
      <c r="D705">
        <v>1.6342599999999999E-2</v>
      </c>
      <c r="E705">
        <v>0</v>
      </c>
      <c r="F705">
        <v>0</v>
      </c>
      <c r="G705" t="s">
        <v>34</v>
      </c>
      <c r="H705" t="s">
        <v>208</v>
      </c>
      <c r="I705" t="s">
        <v>34</v>
      </c>
      <c r="J705" t="s">
        <v>4286</v>
      </c>
      <c r="K705" t="s">
        <v>4287</v>
      </c>
      <c r="L705" t="s">
        <v>4288</v>
      </c>
      <c r="M705" t="s">
        <v>212</v>
      </c>
      <c r="N705" t="s">
        <v>213</v>
      </c>
      <c r="O705" t="s">
        <v>40</v>
      </c>
      <c r="P705" t="s">
        <v>214</v>
      </c>
      <c r="Q705" t="s">
        <v>215</v>
      </c>
      <c r="R705" t="s">
        <v>4289</v>
      </c>
      <c r="S705" t="s">
        <v>4290</v>
      </c>
      <c r="T705" t="s">
        <v>4291</v>
      </c>
      <c r="U705" t="s">
        <v>4292</v>
      </c>
      <c r="V705" t="s">
        <v>4293</v>
      </c>
      <c r="X705" t="s">
        <v>95</v>
      </c>
      <c r="Y705" t="s">
        <v>217</v>
      </c>
      <c r="Z705" t="s">
        <v>74</v>
      </c>
      <c r="AA705" t="s">
        <v>75</v>
      </c>
      <c r="AB705" t="s">
        <v>150</v>
      </c>
      <c r="AC705" t="s">
        <v>4294</v>
      </c>
      <c r="AE705" t="s">
        <v>4295</v>
      </c>
      <c r="AF705" t="s">
        <v>4296</v>
      </c>
    </row>
    <row r="706" spans="1:32" hidden="1" x14ac:dyDescent="0.25">
      <c r="A706" t="s">
        <v>4297</v>
      </c>
      <c r="B706">
        <v>126</v>
      </c>
      <c r="C706">
        <v>0</v>
      </c>
      <c r="D706">
        <v>0</v>
      </c>
      <c r="E706">
        <v>0.850908</v>
      </c>
      <c r="F706">
        <v>0</v>
      </c>
      <c r="G706" t="s">
        <v>34</v>
      </c>
      <c r="H706" t="s">
        <v>1059</v>
      </c>
      <c r="I706" t="s">
        <v>34</v>
      </c>
      <c r="J706" t="s">
        <v>410</v>
      </c>
      <c r="K706" t="s">
        <v>1143</v>
      </c>
      <c r="L706" t="s">
        <v>3984</v>
      </c>
      <c r="M706" t="s">
        <v>3985</v>
      </c>
      <c r="N706" t="s">
        <v>1063</v>
      </c>
      <c r="O706" t="s">
        <v>40</v>
      </c>
      <c r="P706" t="s">
        <v>40</v>
      </c>
      <c r="Q706" t="s">
        <v>40</v>
      </c>
      <c r="R706" t="s">
        <v>4298</v>
      </c>
      <c r="S706" t="s">
        <v>4299</v>
      </c>
      <c r="T706" t="s">
        <v>4300</v>
      </c>
      <c r="U706" t="s">
        <v>4301</v>
      </c>
      <c r="V706" t="s">
        <v>4302</v>
      </c>
      <c r="X706" t="s">
        <v>736</v>
      </c>
      <c r="Y706" t="s">
        <v>181</v>
      </c>
      <c r="Z706" t="s">
        <v>74</v>
      </c>
      <c r="AA706" t="s">
        <v>75</v>
      </c>
      <c r="AC706" t="s">
        <v>4303</v>
      </c>
      <c r="AE706" t="s">
        <v>4304</v>
      </c>
      <c r="AF706" t="s">
        <v>4305</v>
      </c>
    </row>
    <row r="707" spans="1:32" hidden="1" x14ac:dyDescent="0.25">
      <c r="A707" t="s">
        <v>4306</v>
      </c>
      <c r="B707">
        <v>528</v>
      </c>
      <c r="C707">
        <v>0</v>
      </c>
      <c r="D707">
        <v>0</v>
      </c>
      <c r="E707">
        <v>0.233846</v>
      </c>
      <c r="F707">
        <v>0</v>
      </c>
      <c r="G707" t="s">
        <v>1176</v>
      </c>
      <c r="H707" t="s">
        <v>244</v>
      </c>
      <c r="I707" t="s">
        <v>34</v>
      </c>
      <c r="J707" t="s">
        <v>410</v>
      </c>
      <c r="K707" t="s">
        <v>2450</v>
      </c>
      <c r="L707" t="s">
        <v>4307</v>
      </c>
      <c r="M707" t="s">
        <v>4224</v>
      </c>
      <c r="N707" t="s">
        <v>494</v>
      </c>
      <c r="O707" t="s">
        <v>40</v>
      </c>
      <c r="P707" t="s">
        <v>40</v>
      </c>
      <c r="Q707" t="s">
        <v>40</v>
      </c>
      <c r="R707" t="s">
        <v>4308</v>
      </c>
      <c r="S707" t="s">
        <v>4309</v>
      </c>
      <c r="T707" t="s">
        <v>2743</v>
      </c>
      <c r="U707" t="s">
        <v>250</v>
      </c>
      <c r="V707" t="s">
        <v>4310</v>
      </c>
      <c r="X707" t="s">
        <v>2226</v>
      </c>
      <c r="Y707" t="s">
        <v>253</v>
      </c>
      <c r="Z707" t="s">
        <v>74</v>
      </c>
      <c r="AA707" t="s">
        <v>75</v>
      </c>
      <c r="AB707" t="s">
        <v>1430</v>
      </c>
    </row>
    <row r="708" spans="1:32" hidden="1" x14ac:dyDescent="0.25">
      <c r="A708" t="s">
        <v>4311</v>
      </c>
      <c r="B708">
        <v>288</v>
      </c>
      <c r="C708">
        <v>0</v>
      </c>
      <c r="D708">
        <v>0</v>
      </c>
      <c r="E708">
        <v>7.7489199999999994E-2</v>
      </c>
      <c r="F708">
        <v>0</v>
      </c>
      <c r="G708" t="s">
        <v>34</v>
      </c>
      <c r="H708" t="s">
        <v>519</v>
      </c>
      <c r="I708" t="s">
        <v>34</v>
      </c>
      <c r="J708" t="s">
        <v>1991</v>
      </c>
      <c r="K708" t="s">
        <v>1992</v>
      </c>
      <c r="L708" t="s">
        <v>2422</v>
      </c>
      <c r="M708" t="s">
        <v>534</v>
      </c>
      <c r="N708" t="s">
        <v>588</v>
      </c>
      <c r="O708" t="s">
        <v>40</v>
      </c>
      <c r="P708" t="s">
        <v>40</v>
      </c>
      <c r="Q708" t="s">
        <v>40</v>
      </c>
      <c r="R708" t="s">
        <v>3168</v>
      </c>
    </row>
    <row r="709" spans="1:32" hidden="1" x14ac:dyDescent="0.25">
      <c r="A709" t="s">
        <v>4312</v>
      </c>
      <c r="B709">
        <v>216</v>
      </c>
      <c r="C709">
        <v>0</v>
      </c>
      <c r="D709">
        <v>0</v>
      </c>
      <c r="E709">
        <v>4.7224799999999997E-2</v>
      </c>
      <c r="F709">
        <v>0</v>
      </c>
      <c r="G709" t="s">
        <v>1176</v>
      </c>
      <c r="I709" t="s">
        <v>34</v>
      </c>
      <c r="J709" t="s">
        <v>410</v>
      </c>
      <c r="K709" t="s">
        <v>4313</v>
      </c>
      <c r="L709" t="s">
        <v>4314</v>
      </c>
      <c r="M709" t="s">
        <v>4315</v>
      </c>
      <c r="N709" t="s">
        <v>2628</v>
      </c>
      <c r="O709" t="s">
        <v>40</v>
      </c>
      <c r="P709" t="s">
        <v>194</v>
      </c>
      <c r="Q709" t="s">
        <v>2629</v>
      </c>
      <c r="R709" t="s">
        <v>4316</v>
      </c>
      <c r="S709" t="s">
        <v>4317</v>
      </c>
      <c r="T709" t="s">
        <v>4318</v>
      </c>
      <c r="U709" t="s">
        <v>4319</v>
      </c>
      <c r="V709" t="s">
        <v>4320</v>
      </c>
      <c r="X709" t="s">
        <v>1429</v>
      </c>
      <c r="Y709" t="s">
        <v>181</v>
      </c>
      <c r="Z709" t="s">
        <v>74</v>
      </c>
      <c r="AA709" t="s">
        <v>75</v>
      </c>
      <c r="AB709" t="s">
        <v>254</v>
      </c>
      <c r="AC709" t="s">
        <v>4321</v>
      </c>
      <c r="AE709" t="s">
        <v>4322</v>
      </c>
      <c r="AF709" t="s">
        <v>4323</v>
      </c>
    </row>
    <row r="710" spans="1:32" hidden="1" x14ac:dyDescent="0.25">
      <c r="A710" t="s">
        <v>4324</v>
      </c>
      <c r="B710">
        <v>150</v>
      </c>
      <c r="C710">
        <v>0</v>
      </c>
      <c r="D710">
        <v>0</v>
      </c>
      <c r="E710">
        <v>0.11526</v>
      </c>
      <c r="F710">
        <v>0</v>
      </c>
      <c r="G710" t="s">
        <v>34</v>
      </c>
      <c r="H710" t="s">
        <v>257</v>
      </c>
      <c r="I710" t="s">
        <v>34</v>
      </c>
      <c r="J710" t="s">
        <v>64</v>
      </c>
      <c r="K710" t="s">
        <v>258</v>
      </c>
      <c r="L710" t="s">
        <v>259</v>
      </c>
      <c r="M710" t="s">
        <v>121</v>
      </c>
      <c r="N710" t="s">
        <v>260</v>
      </c>
      <c r="O710" t="s">
        <v>40</v>
      </c>
      <c r="P710" t="s">
        <v>40</v>
      </c>
      <c r="Q710" t="s">
        <v>261</v>
      </c>
      <c r="R710" t="s">
        <v>642</v>
      </c>
      <c r="S710" t="s">
        <v>643</v>
      </c>
      <c r="T710" t="s">
        <v>644</v>
      </c>
      <c r="U710" t="s">
        <v>645</v>
      </c>
      <c r="V710" t="s">
        <v>646</v>
      </c>
      <c r="X710" t="s">
        <v>242</v>
      </c>
      <c r="Y710" t="s">
        <v>647</v>
      </c>
      <c r="Z710" t="s">
        <v>74</v>
      </c>
      <c r="AA710" t="s">
        <v>75</v>
      </c>
    </row>
    <row r="711" spans="1:32" hidden="1" x14ac:dyDescent="0.25">
      <c r="A711" t="s">
        <v>4325</v>
      </c>
      <c r="B711">
        <v>231</v>
      </c>
      <c r="C711">
        <v>0</v>
      </c>
      <c r="D711">
        <v>0</v>
      </c>
      <c r="E711">
        <v>4.0612099999999998E-2</v>
      </c>
      <c r="F711">
        <v>0</v>
      </c>
      <c r="G711" t="s">
        <v>34</v>
      </c>
      <c r="H711" t="s">
        <v>439</v>
      </c>
      <c r="I711" t="s">
        <v>34</v>
      </c>
      <c r="J711" t="s">
        <v>4286</v>
      </c>
      <c r="K711" t="s">
        <v>4326</v>
      </c>
      <c r="L711" t="s">
        <v>4327</v>
      </c>
      <c r="M711" t="s">
        <v>121</v>
      </c>
      <c r="N711" t="s">
        <v>441</v>
      </c>
      <c r="O711" t="s">
        <v>40</v>
      </c>
      <c r="P711" t="s">
        <v>206</v>
      </c>
      <c r="Q711" t="s">
        <v>207</v>
      </c>
    </row>
    <row r="712" spans="1:32" hidden="1" x14ac:dyDescent="0.25">
      <c r="A712" t="s">
        <v>4328</v>
      </c>
      <c r="B712">
        <v>246</v>
      </c>
      <c r="C712">
        <v>0</v>
      </c>
      <c r="D712">
        <v>1.02209E-2</v>
      </c>
      <c r="E712">
        <v>7.0957199999999998E-2</v>
      </c>
      <c r="F712">
        <v>0</v>
      </c>
      <c r="G712" t="s">
        <v>34</v>
      </c>
      <c r="I712" t="s">
        <v>34</v>
      </c>
      <c r="J712" t="s">
        <v>35</v>
      </c>
      <c r="K712" t="s">
        <v>542</v>
      </c>
      <c r="L712" t="s">
        <v>671</v>
      </c>
      <c r="M712" t="s">
        <v>382</v>
      </c>
      <c r="N712" t="s">
        <v>40</v>
      </c>
      <c r="O712" t="s">
        <v>40</v>
      </c>
      <c r="P712" t="s">
        <v>40</v>
      </c>
      <c r="Q712" t="s">
        <v>40</v>
      </c>
      <c r="R712" t="s">
        <v>3211</v>
      </c>
      <c r="S712" t="s">
        <v>3212</v>
      </c>
      <c r="T712" t="s">
        <v>2447</v>
      </c>
      <c r="U712" t="s">
        <v>388</v>
      </c>
      <c r="V712" t="s">
        <v>3213</v>
      </c>
      <c r="X712" t="s">
        <v>851</v>
      </c>
      <c r="Y712" t="s">
        <v>186</v>
      </c>
      <c r="Z712" t="s">
        <v>74</v>
      </c>
      <c r="AA712" t="s">
        <v>75</v>
      </c>
    </row>
    <row r="713" spans="1:32" hidden="1" x14ac:dyDescent="0.25">
      <c r="A713" t="s">
        <v>4329</v>
      </c>
      <c r="B713">
        <v>255</v>
      </c>
      <c r="C713">
        <v>0</v>
      </c>
      <c r="D713">
        <v>1.9066199999999998E-2</v>
      </c>
      <c r="E713">
        <v>0</v>
      </c>
      <c r="F713">
        <v>0</v>
      </c>
      <c r="G713" t="s">
        <v>34</v>
      </c>
      <c r="I713" t="s">
        <v>34</v>
      </c>
      <c r="J713" t="s">
        <v>35</v>
      </c>
      <c r="K713" t="s">
        <v>542</v>
      </c>
      <c r="L713" t="s">
        <v>671</v>
      </c>
      <c r="M713" t="s">
        <v>382</v>
      </c>
      <c r="N713" t="s">
        <v>40</v>
      </c>
      <c r="O713" t="s">
        <v>40</v>
      </c>
      <c r="P713" t="s">
        <v>40</v>
      </c>
      <c r="Q713" t="s">
        <v>40</v>
      </c>
      <c r="R713" t="s">
        <v>4330</v>
      </c>
      <c r="S713" t="s">
        <v>4331</v>
      </c>
      <c r="T713" t="s">
        <v>239</v>
      </c>
      <c r="U713" t="s">
        <v>2174</v>
      </c>
      <c r="V713" t="s">
        <v>268</v>
      </c>
      <c r="X713" t="s">
        <v>242</v>
      </c>
      <c r="Z713" t="s">
        <v>74</v>
      </c>
      <c r="AA713" t="s">
        <v>75</v>
      </c>
    </row>
    <row r="714" spans="1:32" hidden="1" x14ac:dyDescent="0.25">
      <c r="A714" t="s">
        <v>4332</v>
      </c>
      <c r="B714">
        <v>207</v>
      </c>
      <c r="C714">
        <v>0</v>
      </c>
      <c r="D714">
        <v>0</v>
      </c>
      <c r="E714">
        <v>0.15607399999999999</v>
      </c>
      <c r="F714">
        <v>0</v>
      </c>
      <c r="G714" t="s">
        <v>34</v>
      </c>
      <c r="H714" t="s">
        <v>519</v>
      </c>
      <c r="I714" t="s">
        <v>34</v>
      </c>
      <c r="J714" t="s">
        <v>1606</v>
      </c>
      <c r="K714" t="s">
        <v>1722</v>
      </c>
      <c r="L714" t="s">
        <v>2202</v>
      </c>
      <c r="M714" t="s">
        <v>1609</v>
      </c>
      <c r="N714" t="s">
        <v>588</v>
      </c>
      <c r="O714" t="s">
        <v>40</v>
      </c>
      <c r="P714" t="s">
        <v>40</v>
      </c>
      <c r="Q714" t="s">
        <v>40</v>
      </c>
    </row>
    <row r="715" spans="1:32" x14ac:dyDescent="0.25">
      <c r="A715" t="s">
        <v>4333</v>
      </c>
      <c r="B715">
        <v>96</v>
      </c>
      <c r="C715">
        <v>0</v>
      </c>
      <c r="D715">
        <v>0</v>
      </c>
      <c r="E715">
        <v>0</v>
      </c>
      <c r="F715">
        <v>0</v>
      </c>
      <c r="G715" t="s">
        <v>4334</v>
      </c>
      <c r="H715" t="s">
        <v>33</v>
      </c>
      <c r="I715" t="s">
        <v>34</v>
      </c>
      <c r="J715" t="s">
        <v>203</v>
      </c>
      <c r="K715" t="s">
        <v>3769</v>
      </c>
      <c r="L715" t="s">
        <v>3770</v>
      </c>
      <c r="M715" t="s">
        <v>38</v>
      </c>
      <c r="N715" t="s">
        <v>39</v>
      </c>
      <c r="O715" t="s">
        <v>40</v>
      </c>
      <c r="P715" t="s">
        <v>40</v>
      </c>
      <c r="Q715" t="s">
        <v>40</v>
      </c>
      <c r="R715" t="s">
        <v>4335</v>
      </c>
      <c r="S715" t="s">
        <v>4336</v>
      </c>
      <c r="T715" t="s">
        <v>4337</v>
      </c>
      <c r="U715" t="s">
        <v>3774</v>
      </c>
      <c r="V715" t="s">
        <v>4338</v>
      </c>
      <c r="Y715" t="s">
        <v>1208</v>
      </c>
      <c r="Z715" t="s">
        <v>74</v>
      </c>
      <c r="AA715" t="s">
        <v>75</v>
      </c>
      <c r="AB715" t="s">
        <v>76</v>
      </c>
      <c r="AF715" t="s">
        <v>4339</v>
      </c>
    </row>
    <row r="716" spans="1:32" hidden="1" x14ac:dyDescent="0.25">
      <c r="A716" t="s">
        <v>4340</v>
      </c>
      <c r="B716">
        <v>150</v>
      </c>
      <c r="C716">
        <v>0</v>
      </c>
      <c r="D716">
        <v>3.26428E-2</v>
      </c>
      <c r="E716">
        <v>0</v>
      </c>
      <c r="F716">
        <v>0</v>
      </c>
      <c r="G716" t="s">
        <v>34</v>
      </c>
      <c r="H716" t="s">
        <v>182</v>
      </c>
      <c r="I716" t="s">
        <v>34</v>
      </c>
      <c r="J716" t="s">
        <v>188</v>
      </c>
      <c r="K716" t="s">
        <v>396</v>
      </c>
      <c r="L716" t="s">
        <v>397</v>
      </c>
      <c r="M716" t="s">
        <v>398</v>
      </c>
      <c r="N716" t="s">
        <v>238</v>
      </c>
      <c r="O716" t="s">
        <v>193</v>
      </c>
      <c r="P716" t="s">
        <v>194</v>
      </c>
      <c r="Q716" t="s">
        <v>195</v>
      </c>
      <c r="R716" t="s">
        <v>4341</v>
      </c>
      <c r="S716" t="s">
        <v>4342</v>
      </c>
      <c r="T716" t="s">
        <v>4343</v>
      </c>
      <c r="U716" t="s">
        <v>184</v>
      </c>
      <c r="V716" t="s">
        <v>4344</v>
      </c>
      <c r="X716" t="s">
        <v>185</v>
      </c>
      <c r="Y716" t="s">
        <v>186</v>
      </c>
      <c r="Z716" t="s">
        <v>74</v>
      </c>
      <c r="AA716" t="s">
        <v>75</v>
      </c>
    </row>
    <row r="717" spans="1:32" hidden="1" x14ac:dyDescent="0.25">
      <c r="A717" t="s">
        <v>4345</v>
      </c>
      <c r="B717">
        <v>252</v>
      </c>
      <c r="C717">
        <v>0</v>
      </c>
      <c r="D717">
        <v>0</v>
      </c>
      <c r="E717">
        <v>0.37122899999999998</v>
      </c>
      <c r="F717">
        <v>0</v>
      </c>
      <c r="G717" t="s">
        <v>34</v>
      </c>
      <c r="H717" t="s">
        <v>612</v>
      </c>
      <c r="I717" t="s">
        <v>34</v>
      </c>
      <c r="J717" t="s">
        <v>1280</v>
      </c>
      <c r="K717" t="s">
        <v>1746</v>
      </c>
      <c r="L717" t="s">
        <v>2493</v>
      </c>
      <c r="M717" t="s">
        <v>2494</v>
      </c>
      <c r="N717" t="s">
        <v>614</v>
      </c>
      <c r="O717" t="s">
        <v>193</v>
      </c>
      <c r="P717" t="s">
        <v>194</v>
      </c>
      <c r="Q717" t="s">
        <v>195</v>
      </c>
      <c r="R717" t="s">
        <v>4346</v>
      </c>
      <c r="S717" t="s">
        <v>4347</v>
      </c>
      <c r="T717" t="s">
        <v>322</v>
      </c>
      <c r="U717" t="s">
        <v>323</v>
      </c>
      <c r="V717" t="s">
        <v>4348</v>
      </c>
      <c r="X717" t="s">
        <v>73</v>
      </c>
      <c r="Y717" t="s">
        <v>1173</v>
      </c>
      <c r="Z717" t="s">
        <v>74</v>
      </c>
      <c r="AA717" t="s">
        <v>75</v>
      </c>
      <c r="AB717" t="s">
        <v>76</v>
      </c>
    </row>
    <row r="718" spans="1:32" hidden="1" x14ac:dyDescent="0.25">
      <c r="A718" t="s">
        <v>4349</v>
      </c>
      <c r="B718">
        <v>201</v>
      </c>
      <c r="C718">
        <v>0</v>
      </c>
      <c r="D718">
        <v>0</v>
      </c>
      <c r="E718">
        <v>0.11146499999999999</v>
      </c>
      <c r="F718">
        <v>0</v>
      </c>
      <c r="G718" t="s">
        <v>34</v>
      </c>
      <c r="H718" t="s">
        <v>98</v>
      </c>
      <c r="I718" t="s">
        <v>34</v>
      </c>
      <c r="J718" t="s">
        <v>53</v>
      </c>
      <c r="K718" t="s">
        <v>1244</v>
      </c>
      <c r="L718" t="s">
        <v>4350</v>
      </c>
      <c r="M718" t="s">
        <v>100</v>
      </c>
      <c r="N718" t="s">
        <v>101</v>
      </c>
      <c r="O718" t="s">
        <v>40</v>
      </c>
      <c r="P718" t="s">
        <v>40</v>
      </c>
      <c r="Q718" t="s">
        <v>102</v>
      </c>
    </row>
    <row r="719" spans="1:32" x14ac:dyDescent="0.25">
      <c r="A719" t="s">
        <v>4351</v>
      </c>
      <c r="B719">
        <v>354</v>
      </c>
      <c r="C719">
        <v>0</v>
      </c>
      <c r="D719">
        <v>0</v>
      </c>
      <c r="E719">
        <v>5.3490200000000002E-2</v>
      </c>
      <c r="F719">
        <v>0</v>
      </c>
      <c r="G719" t="s">
        <v>138</v>
      </c>
      <c r="H719" t="s">
        <v>182</v>
      </c>
      <c r="I719" t="s">
        <v>34</v>
      </c>
      <c r="J719" t="s">
        <v>140</v>
      </c>
      <c r="K719" t="s">
        <v>171</v>
      </c>
      <c r="L719" t="s">
        <v>381</v>
      </c>
      <c r="M719" t="s">
        <v>382</v>
      </c>
      <c r="N719" t="s">
        <v>40</v>
      </c>
      <c r="O719" t="s">
        <v>40</v>
      </c>
      <c r="P719" t="s">
        <v>40</v>
      </c>
      <c r="Q719" t="s">
        <v>40</v>
      </c>
      <c r="R719" t="s">
        <v>905</v>
      </c>
      <c r="S719" t="s">
        <v>906</v>
      </c>
      <c r="T719" t="s">
        <v>907</v>
      </c>
      <c r="U719" t="s">
        <v>908</v>
      </c>
      <c r="V719" t="s">
        <v>909</v>
      </c>
      <c r="X719" t="s">
        <v>185</v>
      </c>
      <c r="Y719" t="s">
        <v>186</v>
      </c>
      <c r="Z719" t="s">
        <v>74</v>
      </c>
      <c r="AA719" t="s">
        <v>75</v>
      </c>
      <c r="AB719" t="s">
        <v>76</v>
      </c>
      <c r="AF719" t="s">
        <v>910</v>
      </c>
    </row>
    <row r="720" spans="1:32" hidden="1" x14ac:dyDescent="0.25">
      <c r="A720" t="s">
        <v>4352</v>
      </c>
      <c r="B720">
        <v>75</v>
      </c>
      <c r="C720">
        <v>0</v>
      </c>
      <c r="D720">
        <v>0</v>
      </c>
      <c r="E720">
        <v>0.33502500000000002</v>
      </c>
      <c r="F720">
        <v>0</v>
      </c>
      <c r="G720" t="s">
        <v>34</v>
      </c>
      <c r="H720" t="s">
        <v>271</v>
      </c>
      <c r="I720" t="s">
        <v>34</v>
      </c>
      <c r="J720" t="s">
        <v>35</v>
      </c>
      <c r="K720" t="s">
        <v>443</v>
      </c>
      <c r="L720" t="s">
        <v>4353</v>
      </c>
      <c r="M720" t="s">
        <v>1462</v>
      </c>
      <c r="N720" t="s">
        <v>274</v>
      </c>
      <c r="O720" t="s">
        <v>40</v>
      </c>
      <c r="P720" t="s">
        <v>40</v>
      </c>
      <c r="Q720" t="s">
        <v>102</v>
      </c>
      <c r="R720" t="s">
        <v>748</v>
      </c>
      <c r="S720" t="s">
        <v>749</v>
      </c>
      <c r="T720" t="s">
        <v>750</v>
      </c>
      <c r="U720" t="s">
        <v>701</v>
      </c>
      <c r="V720" t="s">
        <v>751</v>
      </c>
      <c r="X720" t="s">
        <v>185</v>
      </c>
      <c r="Y720" t="s">
        <v>302</v>
      </c>
      <c r="Z720" t="s">
        <v>74</v>
      </c>
      <c r="AA720" t="s">
        <v>75</v>
      </c>
      <c r="AB720" t="s">
        <v>76</v>
      </c>
    </row>
    <row r="721" spans="1:32" x14ac:dyDescent="0.25">
      <c r="A721" t="s">
        <v>4354</v>
      </c>
      <c r="B721">
        <v>225</v>
      </c>
      <c r="C721">
        <v>0</v>
      </c>
      <c r="D721">
        <v>0</v>
      </c>
      <c r="E721">
        <v>0.12914900000000001</v>
      </c>
      <c r="F721">
        <v>0</v>
      </c>
      <c r="G721" t="s">
        <v>1141</v>
      </c>
      <c r="H721" t="s">
        <v>833</v>
      </c>
      <c r="I721" t="s">
        <v>34</v>
      </c>
      <c r="J721" t="s">
        <v>410</v>
      </c>
      <c r="K721" t="s">
        <v>1143</v>
      </c>
      <c r="L721" t="s">
        <v>4355</v>
      </c>
      <c r="M721" t="s">
        <v>4356</v>
      </c>
      <c r="N721" t="s">
        <v>836</v>
      </c>
      <c r="O721" t="s">
        <v>40</v>
      </c>
      <c r="P721" t="s">
        <v>40</v>
      </c>
      <c r="Q721" t="s">
        <v>40</v>
      </c>
      <c r="R721" t="s">
        <v>4357</v>
      </c>
      <c r="S721" t="s">
        <v>4358</v>
      </c>
      <c r="T721" t="s">
        <v>3101</v>
      </c>
      <c r="U721" t="s">
        <v>839</v>
      </c>
      <c r="V721" t="s">
        <v>4359</v>
      </c>
      <c r="X721" t="s">
        <v>4360</v>
      </c>
      <c r="Y721" t="s">
        <v>842</v>
      </c>
      <c r="Z721" t="s">
        <v>74</v>
      </c>
      <c r="AA721" t="s">
        <v>130</v>
      </c>
      <c r="AB721" t="s">
        <v>843</v>
      </c>
      <c r="AC721" t="s">
        <v>4361</v>
      </c>
      <c r="AF721" t="s">
        <v>4362</v>
      </c>
    </row>
    <row r="722" spans="1:32" hidden="1" x14ac:dyDescent="0.25">
      <c r="A722" t="s">
        <v>4363</v>
      </c>
      <c r="B722">
        <v>165</v>
      </c>
      <c r="C722">
        <v>0</v>
      </c>
      <c r="D722">
        <v>2.55909E-2</v>
      </c>
      <c r="E722">
        <v>0</v>
      </c>
      <c r="F722">
        <v>0</v>
      </c>
      <c r="G722" t="s">
        <v>34</v>
      </c>
      <c r="H722" t="s">
        <v>33</v>
      </c>
      <c r="I722" t="s">
        <v>34</v>
      </c>
      <c r="J722" t="s">
        <v>64</v>
      </c>
      <c r="K722" t="s">
        <v>4364</v>
      </c>
      <c r="L722" t="s">
        <v>4365</v>
      </c>
      <c r="M722" t="s">
        <v>40</v>
      </c>
      <c r="N722" t="s">
        <v>40</v>
      </c>
      <c r="O722" t="s">
        <v>40</v>
      </c>
      <c r="P722" t="s">
        <v>40</v>
      </c>
      <c r="Q722" t="s">
        <v>40</v>
      </c>
      <c r="R722" t="s">
        <v>4366</v>
      </c>
      <c r="S722" t="s">
        <v>4367</v>
      </c>
      <c r="T722" t="s">
        <v>537</v>
      </c>
      <c r="U722" t="s">
        <v>1206</v>
      </c>
      <c r="V722" t="s">
        <v>4368</v>
      </c>
      <c r="Y722" t="s">
        <v>1208</v>
      </c>
      <c r="Z722" t="s">
        <v>74</v>
      </c>
      <c r="AA722" t="s">
        <v>75</v>
      </c>
      <c r="AB722" t="s">
        <v>76</v>
      </c>
    </row>
    <row r="723" spans="1:32" hidden="1" x14ac:dyDescent="0.25">
      <c r="A723" t="s">
        <v>4369</v>
      </c>
      <c r="B723">
        <v>270</v>
      </c>
      <c r="C723">
        <v>0</v>
      </c>
      <c r="D723">
        <v>0</v>
      </c>
      <c r="E723">
        <v>1.2312000000000001</v>
      </c>
      <c r="F723">
        <v>0</v>
      </c>
      <c r="G723" t="s">
        <v>531</v>
      </c>
      <c r="H723" t="s">
        <v>152</v>
      </c>
      <c r="I723" t="s">
        <v>34</v>
      </c>
      <c r="J723" t="s">
        <v>422</v>
      </c>
      <c r="K723" t="s">
        <v>1773</v>
      </c>
      <c r="L723" t="s">
        <v>4370</v>
      </c>
      <c r="M723" t="s">
        <v>4371</v>
      </c>
      <c r="N723" t="s">
        <v>155</v>
      </c>
      <c r="O723" t="s">
        <v>40</v>
      </c>
      <c r="P723" t="s">
        <v>40</v>
      </c>
      <c r="Q723" t="s">
        <v>40</v>
      </c>
    </row>
    <row r="724" spans="1:32" x14ac:dyDescent="0.25">
      <c r="A724" t="s">
        <v>4372</v>
      </c>
      <c r="B724">
        <v>195</v>
      </c>
      <c r="C724">
        <v>0</v>
      </c>
      <c r="D724">
        <v>0</v>
      </c>
      <c r="E724">
        <v>5.99103E-2</v>
      </c>
      <c r="F724">
        <v>0</v>
      </c>
      <c r="G724" t="s">
        <v>3327</v>
      </c>
      <c r="I724" t="s">
        <v>34</v>
      </c>
      <c r="J724" t="s">
        <v>410</v>
      </c>
      <c r="K724" t="s">
        <v>1635</v>
      </c>
      <c r="L724" t="s">
        <v>4373</v>
      </c>
      <c r="M724" t="s">
        <v>4374</v>
      </c>
      <c r="N724" t="s">
        <v>40</v>
      </c>
      <c r="O724" t="s">
        <v>40</v>
      </c>
      <c r="P724" t="s">
        <v>40</v>
      </c>
      <c r="Q724" t="s">
        <v>40</v>
      </c>
      <c r="R724" t="s">
        <v>4375</v>
      </c>
      <c r="S724" t="s">
        <v>4376</v>
      </c>
      <c r="T724" t="s">
        <v>3521</v>
      </c>
      <c r="U724" t="s">
        <v>1183</v>
      </c>
      <c r="V724" t="s">
        <v>4377</v>
      </c>
      <c r="X724" t="s">
        <v>73</v>
      </c>
      <c r="Y724" t="s">
        <v>1294</v>
      </c>
      <c r="Z724" t="s">
        <v>74</v>
      </c>
      <c r="AA724" t="s">
        <v>75</v>
      </c>
      <c r="AB724" t="s">
        <v>76</v>
      </c>
      <c r="AF724" t="s">
        <v>4378</v>
      </c>
    </row>
    <row r="725" spans="1:32" x14ac:dyDescent="0.25">
      <c r="A725" t="s">
        <v>4379</v>
      </c>
      <c r="B725">
        <v>168</v>
      </c>
      <c r="C725">
        <v>0</v>
      </c>
      <c r="D725">
        <v>0</v>
      </c>
      <c r="E725">
        <v>0.172765</v>
      </c>
      <c r="F725">
        <v>0</v>
      </c>
      <c r="G725" t="s">
        <v>1100</v>
      </c>
      <c r="I725" t="s">
        <v>34</v>
      </c>
      <c r="J725" t="s">
        <v>35</v>
      </c>
      <c r="K725" t="s">
        <v>1049</v>
      </c>
      <c r="L725" t="s">
        <v>4380</v>
      </c>
      <c r="M725" t="s">
        <v>2530</v>
      </c>
      <c r="N725" t="s">
        <v>40</v>
      </c>
      <c r="O725" t="s">
        <v>40</v>
      </c>
      <c r="P725" t="s">
        <v>40</v>
      </c>
      <c r="Q725" t="s">
        <v>40</v>
      </c>
      <c r="R725" t="s">
        <v>4381</v>
      </c>
      <c r="S725" t="s">
        <v>4382</v>
      </c>
      <c r="T725" t="s">
        <v>314</v>
      </c>
      <c r="U725" t="s">
        <v>4383</v>
      </c>
      <c r="V725" t="s">
        <v>4384</v>
      </c>
      <c r="Y725" t="s">
        <v>4385</v>
      </c>
      <c r="Z725" t="s">
        <v>74</v>
      </c>
      <c r="AA725" t="s">
        <v>75</v>
      </c>
      <c r="AB725" t="s">
        <v>76</v>
      </c>
    </row>
    <row r="726" spans="1:32" hidden="1" x14ac:dyDescent="0.25">
      <c r="A726" t="s">
        <v>4386</v>
      </c>
      <c r="B726">
        <v>147</v>
      </c>
      <c r="C726">
        <v>0</v>
      </c>
      <c r="D726">
        <v>0</v>
      </c>
      <c r="E726">
        <v>0.121476</v>
      </c>
      <c r="F726">
        <v>0</v>
      </c>
      <c r="G726" t="s">
        <v>34</v>
      </c>
      <c r="H726" t="s">
        <v>1142</v>
      </c>
      <c r="I726" t="s">
        <v>34</v>
      </c>
      <c r="J726" t="s">
        <v>422</v>
      </c>
      <c r="K726" t="s">
        <v>532</v>
      </c>
      <c r="L726" t="s">
        <v>4387</v>
      </c>
      <c r="M726" t="s">
        <v>1145</v>
      </c>
      <c r="N726" t="s">
        <v>1146</v>
      </c>
      <c r="O726" t="s">
        <v>40</v>
      </c>
      <c r="P726" t="s">
        <v>40</v>
      </c>
      <c r="Q726" t="s">
        <v>40</v>
      </c>
      <c r="R726" t="s">
        <v>4388</v>
      </c>
      <c r="S726" t="s">
        <v>4389</v>
      </c>
      <c r="T726" t="s">
        <v>4390</v>
      </c>
      <c r="U726" t="s">
        <v>1569</v>
      </c>
      <c r="V726" t="s">
        <v>4391</v>
      </c>
      <c r="X726" t="s">
        <v>1409</v>
      </c>
      <c r="Y726" t="s">
        <v>1410</v>
      </c>
      <c r="Z726" t="s">
        <v>74</v>
      </c>
      <c r="AA726" t="s">
        <v>130</v>
      </c>
      <c r="AB726" t="s">
        <v>1571</v>
      </c>
    </row>
    <row r="727" spans="1:32" x14ac:dyDescent="0.25">
      <c r="A727" t="s">
        <v>4392</v>
      </c>
      <c r="B727">
        <v>330</v>
      </c>
      <c r="C727">
        <v>0</v>
      </c>
      <c r="D727">
        <v>0</v>
      </c>
      <c r="E727">
        <v>0.10058</v>
      </c>
      <c r="F727">
        <v>0</v>
      </c>
      <c r="G727" t="s">
        <v>1141</v>
      </c>
      <c r="H727" t="s">
        <v>202</v>
      </c>
      <c r="I727" t="s">
        <v>34</v>
      </c>
      <c r="J727" t="s">
        <v>410</v>
      </c>
      <c r="K727" t="s">
        <v>1143</v>
      </c>
      <c r="L727" t="s">
        <v>1736</v>
      </c>
      <c r="M727" t="s">
        <v>467</v>
      </c>
      <c r="N727" t="s">
        <v>205</v>
      </c>
      <c r="O727" t="s">
        <v>40</v>
      </c>
      <c r="P727" t="s">
        <v>206</v>
      </c>
      <c r="Q727" t="s">
        <v>207</v>
      </c>
      <c r="R727" t="s">
        <v>4393</v>
      </c>
      <c r="S727" t="s">
        <v>4394</v>
      </c>
      <c r="T727" t="s">
        <v>3101</v>
      </c>
      <c r="U727" t="s">
        <v>4233</v>
      </c>
      <c r="V727" t="s">
        <v>4395</v>
      </c>
      <c r="X727" t="s">
        <v>73</v>
      </c>
      <c r="Y727" t="s">
        <v>3239</v>
      </c>
      <c r="Z727" t="s">
        <v>74</v>
      </c>
      <c r="AA727" t="s">
        <v>75</v>
      </c>
      <c r="AC727" t="s">
        <v>4396</v>
      </c>
      <c r="AF727" t="s">
        <v>4397</v>
      </c>
    </row>
    <row r="728" spans="1:32" hidden="1" x14ac:dyDescent="0.25">
      <c r="A728" t="s">
        <v>4398</v>
      </c>
      <c r="B728">
        <v>264</v>
      </c>
      <c r="C728">
        <v>0</v>
      </c>
      <c r="D728">
        <v>0</v>
      </c>
      <c r="E728">
        <v>0.122659</v>
      </c>
      <c r="F728">
        <v>0</v>
      </c>
      <c r="G728" t="s">
        <v>243</v>
      </c>
      <c r="H728" t="s">
        <v>439</v>
      </c>
      <c r="I728" t="s">
        <v>34</v>
      </c>
      <c r="J728" t="s">
        <v>64</v>
      </c>
      <c r="K728" t="s">
        <v>627</v>
      </c>
      <c r="L728" t="s">
        <v>1627</v>
      </c>
      <c r="M728" t="s">
        <v>1190</v>
      </c>
      <c r="N728" t="s">
        <v>441</v>
      </c>
      <c r="O728" t="s">
        <v>40</v>
      </c>
      <c r="P728" t="s">
        <v>206</v>
      </c>
      <c r="Q728" t="s">
        <v>207</v>
      </c>
      <c r="R728" t="s">
        <v>1628</v>
      </c>
      <c r="S728" t="s">
        <v>1629</v>
      </c>
      <c r="T728" t="s">
        <v>632</v>
      </c>
      <c r="U728" t="s">
        <v>1258</v>
      </c>
      <c r="V728" t="s">
        <v>1630</v>
      </c>
      <c r="X728" t="s">
        <v>95</v>
      </c>
      <c r="Y728" t="s">
        <v>264</v>
      </c>
      <c r="Z728" t="s">
        <v>74</v>
      </c>
      <c r="AA728" t="s">
        <v>130</v>
      </c>
      <c r="AB728" t="s">
        <v>131</v>
      </c>
      <c r="AC728" t="s">
        <v>1631</v>
      </c>
      <c r="AE728" t="s">
        <v>1632</v>
      </c>
      <c r="AF728" t="s">
        <v>1633</v>
      </c>
    </row>
    <row r="729" spans="1:32" hidden="1" x14ac:dyDescent="0.25">
      <c r="A729" t="s">
        <v>4399</v>
      </c>
      <c r="B729">
        <v>147</v>
      </c>
      <c r="C729">
        <v>0</v>
      </c>
      <c r="D729">
        <v>0</v>
      </c>
      <c r="E729">
        <v>0.121476</v>
      </c>
      <c r="F729">
        <v>0</v>
      </c>
      <c r="G729" t="s">
        <v>490</v>
      </c>
      <c r="H729" t="s">
        <v>244</v>
      </c>
      <c r="I729" t="s">
        <v>34</v>
      </c>
      <c r="J729" t="s">
        <v>140</v>
      </c>
      <c r="K729" t="s">
        <v>141</v>
      </c>
      <c r="L729" t="s">
        <v>639</v>
      </c>
      <c r="M729" t="s">
        <v>40</v>
      </c>
      <c r="N729" t="s">
        <v>40</v>
      </c>
      <c r="O729" t="s">
        <v>40</v>
      </c>
      <c r="P729" t="s">
        <v>40</v>
      </c>
      <c r="Q729" t="s">
        <v>40</v>
      </c>
      <c r="R729" t="s">
        <v>495</v>
      </c>
      <c r="S729" t="s">
        <v>496</v>
      </c>
      <c r="T729" t="s">
        <v>141</v>
      </c>
      <c r="U729" t="s">
        <v>497</v>
      </c>
      <c r="V729" t="s">
        <v>498</v>
      </c>
      <c r="X729" t="s">
        <v>499</v>
      </c>
      <c r="Y729" t="s">
        <v>253</v>
      </c>
      <c r="Z729" t="s">
        <v>74</v>
      </c>
      <c r="AA729" t="s">
        <v>75</v>
      </c>
      <c r="AB729" t="s">
        <v>254</v>
      </c>
      <c r="AC729" t="s">
        <v>500</v>
      </c>
    </row>
    <row r="730" spans="1:32" x14ac:dyDescent="0.25">
      <c r="A730" t="s">
        <v>4400</v>
      </c>
      <c r="B730">
        <v>135</v>
      </c>
      <c r="C730">
        <v>0</v>
      </c>
      <c r="D730">
        <v>0</v>
      </c>
      <c r="E730">
        <v>0</v>
      </c>
      <c r="F730">
        <v>0</v>
      </c>
      <c r="G730" t="s">
        <v>4401</v>
      </c>
      <c r="I730" t="s">
        <v>34</v>
      </c>
      <c r="J730" t="s">
        <v>64</v>
      </c>
      <c r="K730" t="s">
        <v>4402</v>
      </c>
      <c r="L730" t="s">
        <v>4403</v>
      </c>
      <c r="M730" t="s">
        <v>40</v>
      </c>
      <c r="N730" t="s">
        <v>40</v>
      </c>
      <c r="O730" t="s">
        <v>40</v>
      </c>
      <c r="P730" t="s">
        <v>40</v>
      </c>
      <c r="Q730" t="s">
        <v>40</v>
      </c>
      <c r="R730" t="s">
        <v>4404</v>
      </c>
      <c r="S730" t="s">
        <v>4405</v>
      </c>
      <c r="T730" t="s">
        <v>4406</v>
      </c>
      <c r="U730" t="s">
        <v>4407</v>
      </c>
      <c r="V730" t="s">
        <v>4408</v>
      </c>
      <c r="Y730" t="s">
        <v>2160</v>
      </c>
      <c r="Z730" t="s">
        <v>74</v>
      </c>
      <c r="AA730" t="s">
        <v>75</v>
      </c>
      <c r="AB730" t="s">
        <v>76</v>
      </c>
      <c r="AF730" t="s">
        <v>4409</v>
      </c>
    </row>
    <row r="731" spans="1:32" hidden="1" x14ac:dyDescent="0.25">
      <c r="A731" t="s">
        <v>4410</v>
      </c>
      <c r="B731">
        <v>153</v>
      </c>
      <c r="C731">
        <v>0</v>
      </c>
      <c r="D731">
        <v>0</v>
      </c>
      <c r="E731">
        <v>0.109641</v>
      </c>
      <c r="F731">
        <v>0</v>
      </c>
      <c r="G731" t="s">
        <v>34</v>
      </c>
      <c r="H731" t="s">
        <v>257</v>
      </c>
      <c r="I731" t="s">
        <v>34</v>
      </c>
      <c r="J731" t="s">
        <v>64</v>
      </c>
      <c r="K731" t="s">
        <v>65</v>
      </c>
      <c r="L731" t="s">
        <v>4411</v>
      </c>
      <c r="M731" t="s">
        <v>1190</v>
      </c>
      <c r="N731" t="s">
        <v>260</v>
      </c>
      <c r="O731" t="s">
        <v>40</v>
      </c>
      <c r="P731" t="s">
        <v>40</v>
      </c>
      <c r="Q731" t="s">
        <v>261</v>
      </c>
      <c r="R731" t="s">
        <v>4412</v>
      </c>
      <c r="S731" t="s">
        <v>4413</v>
      </c>
      <c r="T731" t="s">
        <v>4414</v>
      </c>
      <c r="U731" t="s">
        <v>4415</v>
      </c>
      <c r="V731" t="s">
        <v>4416</v>
      </c>
      <c r="X731" t="s">
        <v>73</v>
      </c>
      <c r="Y731" t="s">
        <v>1377</v>
      </c>
      <c r="Z731" t="s">
        <v>74</v>
      </c>
      <c r="AA731" t="s">
        <v>130</v>
      </c>
      <c r="AB731" t="s">
        <v>136</v>
      </c>
      <c r="AF731" t="s">
        <v>4417</v>
      </c>
    </row>
    <row r="732" spans="1:32" x14ac:dyDescent="0.25">
      <c r="A732" t="s">
        <v>4418</v>
      </c>
      <c r="B732">
        <v>174</v>
      </c>
      <c r="C732">
        <v>0</v>
      </c>
      <c r="D732">
        <v>0</v>
      </c>
      <c r="E732">
        <v>0.158521</v>
      </c>
      <c r="F732">
        <v>0</v>
      </c>
      <c r="G732" t="s">
        <v>4419</v>
      </c>
      <c r="I732" t="s">
        <v>34</v>
      </c>
      <c r="J732" t="s">
        <v>410</v>
      </c>
      <c r="K732" t="s">
        <v>411</v>
      </c>
      <c r="L732" t="s">
        <v>4420</v>
      </c>
      <c r="M732" t="s">
        <v>2452</v>
      </c>
      <c r="N732" t="s">
        <v>2628</v>
      </c>
      <c r="O732" t="s">
        <v>40</v>
      </c>
      <c r="P732" t="s">
        <v>194</v>
      </c>
      <c r="Q732" t="s">
        <v>2629</v>
      </c>
      <c r="R732" t="s">
        <v>4421</v>
      </c>
      <c r="S732" t="s">
        <v>4422</v>
      </c>
      <c r="T732" t="s">
        <v>4423</v>
      </c>
      <c r="U732" t="s">
        <v>4424</v>
      </c>
      <c r="V732" t="s">
        <v>4425</v>
      </c>
      <c r="X732" t="s">
        <v>2884</v>
      </c>
      <c r="Y732" t="s">
        <v>253</v>
      </c>
      <c r="Z732" t="s">
        <v>74</v>
      </c>
      <c r="AA732" t="s">
        <v>75</v>
      </c>
      <c r="AB732" t="s">
        <v>254</v>
      </c>
    </row>
    <row r="733" spans="1:32" hidden="1" x14ac:dyDescent="0.25">
      <c r="A733" t="s">
        <v>4426</v>
      </c>
      <c r="B733">
        <v>147</v>
      </c>
      <c r="C733">
        <v>0</v>
      </c>
      <c r="D733">
        <v>0</v>
      </c>
      <c r="E733">
        <v>0.121476</v>
      </c>
      <c r="F733">
        <v>0</v>
      </c>
      <c r="G733" t="s">
        <v>243</v>
      </c>
      <c r="H733" t="s">
        <v>202</v>
      </c>
      <c r="I733" t="s">
        <v>34</v>
      </c>
      <c r="J733" t="s">
        <v>64</v>
      </c>
      <c r="K733" t="s">
        <v>627</v>
      </c>
      <c r="L733" t="s">
        <v>4427</v>
      </c>
      <c r="M733" t="s">
        <v>4428</v>
      </c>
      <c r="N733" t="s">
        <v>205</v>
      </c>
      <c r="O733" t="s">
        <v>40</v>
      </c>
      <c r="P733" t="s">
        <v>206</v>
      </c>
      <c r="Q733" t="s">
        <v>207</v>
      </c>
      <c r="R733" t="s">
        <v>4429</v>
      </c>
      <c r="S733" t="s">
        <v>4430</v>
      </c>
      <c r="T733" t="s">
        <v>632</v>
      </c>
      <c r="U733" t="s">
        <v>4431</v>
      </c>
      <c r="V733" t="s">
        <v>4432</v>
      </c>
      <c r="X733" t="s">
        <v>359</v>
      </c>
      <c r="Y733" t="s">
        <v>2395</v>
      </c>
      <c r="Z733" t="s">
        <v>74</v>
      </c>
      <c r="AA733" t="s">
        <v>75</v>
      </c>
      <c r="AB733" t="s">
        <v>361</v>
      </c>
      <c r="AC733" t="s">
        <v>4433</v>
      </c>
      <c r="AE733" t="s">
        <v>4434</v>
      </c>
      <c r="AF733" t="s">
        <v>4435</v>
      </c>
    </row>
    <row r="734" spans="1:32" x14ac:dyDescent="0.25">
      <c r="A734" t="s">
        <v>4436</v>
      </c>
      <c r="B734">
        <v>177</v>
      </c>
      <c r="C734">
        <v>0</v>
      </c>
      <c r="D734">
        <v>0.236599</v>
      </c>
      <c r="E734">
        <v>0</v>
      </c>
      <c r="F734">
        <v>0</v>
      </c>
      <c r="G734" t="s">
        <v>4419</v>
      </c>
      <c r="H734" t="s">
        <v>202</v>
      </c>
      <c r="I734" t="s">
        <v>34</v>
      </c>
      <c r="J734" t="s">
        <v>410</v>
      </c>
      <c r="K734" t="s">
        <v>1635</v>
      </c>
      <c r="L734" t="s">
        <v>4437</v>
      </c>
      <c r="M734" t="s">
        <v>4438</v>
      </c>
      <c r="N734" t="s">
        <v>205</v>
      </c>
      <c r="O734" t="s">
        <v>40</v>
      </c>
      <c r="P734" t="s">
        <v>206</v>
      </c>
      <c r="Q734" t="s">
        <v>207</v>
      </c>
    </row>
    <row r="735" spans="1:32" hidden="1" x14ac:dyDescent="0.25">
      <c r="A735" t="s">
        <v>4439</v>
      </c>
      <c r="B735">
        <v>180</v>
      </c>
      <c r="C735">
        <v>0</v>
      </c>
      <c r="D735">
        <v>4.1360099999999997E-2</v>
      </c>
      <c r="E735">
        <v>0</v>
      </c>
      <c r="F735">
        <v>0</v>
      </c>
      <c r="G735" t="s">
        <v>34</v>
      </c>
      <c r="H735" t="s">
        <v>139</v>
      </c>
      <c r="I735" t="s">
        <v>34</v>
      </c>
      <c r="J735" t="s">
        <v>1192</v>
      </c>
      <c r="K735" t="s">
        <v>4440</v>
      </c>
      <c r="L735" t="s">
        <v>4441</v>
      </c>
      <c r="M735" t="s">
        <v>4442</v>
      </c>
      <c r="N735" t="s">
        <v>1589</v>
      </c>
      <c r="O735" t="s">
        <v>1590</v>
      </c>
      <c r="P735" t="s">
        <v>1591</v>
      </c>
      <c r="Q735" t="s">
        <v>1592</v>
      </c>
      <c r="R735" t="s">
        <v>4443</v>
      </c>
      <c r="S735" t="s">
        <v>4444</v>
      </c>
      <c r="T735" t="s">
        <v>4445</v>
      </c>
      <c r="U735" t="s">
        <v>4442</v>
      </c>
      <c r="V735" t="s">
        <v>4446</v>
      </c>
      <c r="X735" t="s">
        <v>148</v>
      </c>
      <c r="Y735" t="s">
        <v>149</v>
      </c>
      <c r="Z735" t="s">
        <v>74</v>
      </c>
      <c r="AA735" t="s">
        <v>75</v>
      </c>
      <c r="AB735" t="s">
        <v>150</v>
      </c>
      <c r="AC735" t="s">
        <v>4447</v>
      </c>
      <c r="AF735" t="s">
        <v>4448</v>
      </c>
    </row>
    <row r="736" spans="1:32" hidden="1" x14ac:dyDescent="0.25">
      <c r="A736" t="s">
        <v>4449</v>
      </c>
      <c r="B736">
        <v>567</v>
      </c>
      <c r="C736">
        <v>0</v>
      </c>
      <c r="D736">
        <v>0</v>
      </c>
      <c r="E736">
        <v>5.3058800000000003E-2</v>
      </c>
      <c r="F736">
        <v>0</v>
      </c>
      <c r="G736" t="s">
        <v>34</v>
      </c>
      <c r="H736" t="s">
        <v>439</v>
      </c>
      <c r="I736" t="s">
        <v>34</v>
      </c>
      <c r="J736" t="s">
        <v>1280</v>
      </c>
      <c r="K736" t="s">
        <v>2512</v>
      </c>
      <c r="L736" t="s">
        <v>4450</v>
      </c>
      <c r="M736" t="s">
        <v>121</v>
      </c>
      <c r="N736" t="s">
        <v>441</v>
      </c>
      <c r="O736" t="s">
        <v>40</v>
      </c>
      <c r="P736" t="s">
        <v>206</v>
      </c>
      <c r="Q736" t="s">
        <v>207</v>
      </c>
      <c r="R736" t="s">
        <v>4451</v>
      </c>
      <c r="S736" t="s">
        <v>4452</v>
      </c>
      <c r="T736" t="s">
        <v>4453</v>
      </c>
      <c r="U736" t="s">
        <v>178</v>
      </c>
      <c r="V736" t="s">
        <v>4454</v>
      </c>
      <c r="X736" t="s">
        <v>95</v>
      </c>
      <c r="Y736" t="s">
        <v>264</v>
      </c>
      <c r="Z736" t="s">
        <v>74</v>
      </c>
      <c r="AA736" t="s">
        <v>130</v>
      </c>
      <c r="AB736" t="s">
        <v>131</v>
      </c>
      <c r="AC736" t="s">
        <v>4455</v>
      </c>
    </row>
    <row r="737" spans="1:32" hidden="1" x14ac:dyDescent="0.25">
      <c r="A737" t="s">
        <v>4456</v>
      </c>
      <c r="B737">
        <v>186</v>
      </c>
      <c r="C737">
        <v>0</v>
      </c>
      <c r="D737">
        <v>0</v>
      </c>
      <c r="E737">
        <v>0.201456</v>
      </c>
      <c r="F737">
        <v>0</v>
      </c>
      <c r="G737" t="s">
        <v>1058</v>
      </c>
      <c r="H737" t="s">
        <v>33</v>
      </c>
      <c r="I737" t="s">
        <v>34</v>
      </c>
      <c r="J737" t="s">
        <v>64</v>
      </c>
      <c r="K737" t="s">
        <v>2389</v>
      </c>
      <c r="L737" t="s">
        <v>3738</v>
      </c>
      <c r="M737" t="s">
        <v>40</v>
      </c>
      <c r="N737" t="s">
        <v>40</v>
      </c>
      <c r="O737" t="s">
        <v>40</v>
      </c>
      <c r="P737" t="s">
        <v>40</v>
      </c>
      <c r="Q737" t="s">
        <v>40</v>
      </c>
      <c r="R737" t="s">
        <v>4457</v>
      </c>
      <c r="S737" t="s">
        <v>4458</v>
      </c>
      <c r="T737" t="s">
        <v>4459</v>
      </c>
      <c r="U737" t="s">
        <v>1206</v>
      </c>
      <c r="V737" t="s">
        <v>4460</v>
      </c>
      <c r="Y737" t="s">
        <v>1208</v>
      </c>
      <c r="Z737" t="s">
        <v>74</v>
      </c>
      <c r="AA737" t="s">
        <v>75</v>
      </c>
      <c r="AB737" t="s">
        <v>76</v>
      </c>
      <c r="AF737" t="s">
        <v>4461</v>
      </c>
    </row>
    <row r="738" spans="1:32" x14ac:dyDescent="0.25">
      <c r="A738" t="s">
        <v>4462</v>
      </c>
      <c r="B738">
        <v>192</v>
      </c>
      <c r="C738">
        <v>0</v>
      </c>
      <c r="D738">
        <v>0</v>
      </c>
      <c r="E738">
        <v>0.18651300000000001</v>
      </c>
      <c r="F738">
        <v>0</v>
      </c>
      <c r="G738" t="s">
        <v>2113</v>
      </c>
      <c r="H738" t="s">
        <v>182</v>
      </c>
      <c r="I738" t="s">
        <v>34</v>
      </c>
      <c r="J738" t="s">
        <v>188</v>
      </c>
      <c r="K738" t="s">
        <v>396</v>
      </c>
      <c r="L738" t="s">
        <v>397</v>
      </c>
      <c r="M738" t="s">
        <v>398</v>
      </c>
      <c r="N738" t="s">
        <v>238</v>
      </c>
      <c r="O738" t="s">
        <v>193</v>
      </c>
      <c r="P738" t="s">
        <v>194</v>
      </c>
      <c r="Q738" t="s">
        <v>195</v>
      </c>
      <c r="R738" t="s">
        <v>4463</v>
      </c>
      <c r="S738" t="s">
        <v>4464</v>
      </c>
      <c r="T738" t="s">
        <v>4465</v>
      </c>
      <c r="U738" t="s">
        <v>388</v>
      </c>
      <c r="V738" t="s">
        <v>4466</v>
      </c>
      <c r="X738" t="s">
        <v>185</v>
      </c>
      <c r="Y738" t="s">
        <v>302</v>
      </c>
      <c r="Z738" t="s">
        <v>74</v>
      </c>
      <c r="AA738" t="s">
        <v>75</v>
      </c>
      <c r="AB738" t="s">
        <v>76</v>
      </c>
      <c r="AF738" t="s">
        <v>4467</v>
      </c>
    </row>
    <row r="739" spans="1:32" hidden="1" x14ac:dyDescent="0.25">
      <c r="A739" t="s">
        <v>4468</v>
      </c>
      <c r="B739">
        <v>315</v>
      </c>
      <c r="C739">
        <v>0</v>
      </c>
      <c r="D739">
        <v>0</v>
      </c>
      <c r="E739">
        <v>0.10931100000000001</v>
      </c>
      <c r="F739">
        <v>0</v>
      </c>
      <c r="G739" t="s">
        <v>243</v>
      </c>
      <c r="H739" t="s">
        <v>43</v>
      </c>
      <c r="I739" t="s">
        <v>34</v>
      </c>
      <c r="J739" t="s">
        <v>64</v>
      </c>
      <c r="K739" t="s">
        <v>1916</v>
      </c>
      <c r="L739" t="s">
        <v>4469</v>
      </c>
      <c r="M739" t="s">
        <v>40</v>
      </c>
      <c r="N739" t="s">
        <v>40</v>
      </c>
      <c r="O739" t="s">
        <v>40</v>
      </c>
      <c r="P739" t="s">
        <v>40</v>
      </c>
      <c r="Q739" t="s">
        <v>40</v>
      </c>
      <c r="R739" t="s">
        <v>68</v>
      </c>
      <c r="S739" t="s">
        <v>69</v>
      </c>
      <c r="T739" t="s">
        <v>70</v>
      </c>
      <c r="U739" t="s">
        <v>71</v>
      </c>
      <c r="V739" t="s">
        <v>72</v>
      </c>
      <c r="X739" t="s">
        <v>73</v>
      </c>
      <c r="Z739" t="s">
        <v>74</v>
      </c>
      <c r="AA739" t="s">
        <v>75</v>
      </c>
      <c r="AB739" t="s">
        <v>76</v>
      </c>
    </row>
    <row r="740" spans="1:32" hidden="1" x14ac:dyDescent="0.25">
      <c r="A740" t="s">
        <v>4470</v>
      </c>
      <c r="B740">
        <v>375</v>
      </c>
      <c r="C740">
        <v>0</v>
      </c>
      <c r="D740">
        <v>0</v>
      </c>
      <c r="E740">
        <v>8.1063300000000005E-2</v>
      </c>
      <c r="F740">
        <v>0</v>
      </c>
      <c r="G740" t="s">
        <v>243</v>
      </c>
      <c r="H740" t="s">
        <v>33</v>
      </c>
      <c r="I740" t="s">
        <v>34</v>
      </c>
      <c r="J740" t="s">
        <v>64</v>
      </c>
      <c r="K740" t="s">
        <v>627</v>
      </c>
      <c r="L740" t="s">
        <v>4471</v>
      </c>
      <c r="M740" t="s">
        <v>1687</v>
      </c>
      <c r="N740" t="s">
        <v>39</v>
      </c>
      <c r="O740" t="s">
        <v>40</v>
      </c>
      <c r="P740" t="s">
        <v>40</v>
      </c>
      <c r="Q740" t="s">
        <v>40</v>
      </c>
      <c r="R740" t="s">
        <v>4472</v>
      </c>
      <c r="S740" t="s">
        <v>4473</v>
      </c>
      <c r="T740" t="s">
        <v>632</v>
      </c>
      <c r="U740" t="s">
        <v>1550</v>
      </c>
      <c r="V740" t="s">
        <v>4474</v>
      </c>
      <c r="Y740" t="s">
        <v>1208</v>
      </c>
      <c r="Z740" t="s">
        <v>74</v>
      </c>
      <c r="AA740" t="s">
        <v>130</v>
      </c>
      <c r="AB740" t="s">
        <v>131</v>
      </c>
      <c r="AC740" t="s">
        <v>4475</v>
      </c>
      <c r="AE740" t="s">
        <v>4476</v>
      </c>
      <c r="AF740" t="s">
        <v>4477</v>
      </c>
    </row>
    <row r="741" spans="1:32" hidden="1" x14ac:dyDescent="0.25">
      <c r="A741" t="s">
        <v>4478</v>
      </c>
      <c r="B741">
        <v>207</v>
      </c>
      <c r="C741">
        <v>0</v>
      </c>
      <c r="D741">
        <v>0</v>
      </c>
      <c r="E741">
        <v>5.2024800000000003E-2</v>
      </c>
      <c r="F741">
        <v>0</v>
      </c>
      <c r="G741" t="s">
        <v>34</v>
      </c>
      <c r="I741" t="s">
        <v>34</v>
      </c>
      <c r="J741" t="s">
        <v>188</v>
      </c>
      <c r="K741" t="s">
        <v>189</v>
      </c>
      <c r="L741" t="s">
        <v>4479</v>
      </c>
      <c r="M741" t="s">
        <v>4480</v>
      </c>
      <c r="N741" t="s">
        <v>40</v>
      </c>
      <c r="O741" t="s">
        <v>40</v>
      </c>
      <c r="P741" t="s">
        <v>40</v>
      </c>
      <c r="Q741" t="s">
        <v>40</v>
      </c>
      <c r="R741" t="s">
        <v>4481</v>
      </c>
      <c r="S741" t="s">
        <v>4482</v>
      </c>
      <c r="T741" t="s">
        <v>314</v>
      </c>
      <c r="U741" t="s">
        <v>4483</v>
      </c>
      <c r="V741" t="s">
        <v>4484</v>
      </c>
      <c r="X741" t="s">
        <v>4485</v>
      </c>
      <c r="Y741" t="s">
        <v>4486</v>
      </c>
      <c r="Z741" t="s">
        <v>74</v>
      </c>
      <c r="AA741" t="s">
        <v>75</v>
      </c>
      <c r="AB741" t="s">
        <v>76</v>
      </c>
    </row>
    <row r="742" spans="1:32" hidden="1" x14ac:dyDescent="0.25">
      <c r="A742" t="s">
        <v>4487</v>
      </c>
      <c r="B742">
        <v>147</v>
      </c>
      <c r="C742">
        <v>0</v>
      </c>
      <c r="D742">
        <v>0</v>
      </c>
      <c r="E742">
        <v>0</v>
      </c>
      <c r="F742">
        <v>0</v>
      </c>
      <c r="G742" t="s">
        <v>243</v>
      </c>
      <c r="H742" t="s">
        <v>439</v>
      </c>
      <c r="I742" t="s">
        <v>34</v>
      </c>
      <c r="J742" t="s">
        <v>1298</v>
      </c>
      <c r="K742" t="s">
        <v>1299</v>
      </c>
      <c r="L742" t="s">
        <v>3792</v>
      </c>
      <c r="M742" t="s">
        <v>3793</v>
      </c>
      <c r="N742" t="s">
        <v>441</v>
      </c>
      <c r="O742" t="s">
        <v>40</v>
      </c>
      <c r="P742" t="s">
        <v>206</v>
      </c>
      <c r="Q742" t="s">
        <v>207</v>
      </c>
      <c r="R742" t="s">
        <v>4488</v>
      </c>
      <c r="S742" t="s">
        <v>4489</v>
      </c>
      <c r="T742" t="s">
        <v>2820</v>
      </c>
      <c r="U742" t="s">
        <v>4490</v>
      </c>
      <c r="V742" t="s">
        <v>4491</v>
      </c>
      <c r="X742" t="s">
        <v>95</v>
      </c>
      <c r="Y742" t="s">
        <v>3104</v>
      </c>
      <c r="Z742" t="s">
        <v>74</v>
      </c>
      <c r="AA742" t="s">
        <v>130</v>
      </c>
      <c r="AB742" t="s">
        <v>131</v>
      </c>
      <c r="AF742" t="s">
        <v>4492</v>
      </c>
    </row>
    <row r="743" spans="1:32" hidden="1" x14ac:dyDescent="0.25">
      <c r="A743" t="s">
        <v>4493</v>
      </c>
      <c r="B743">
        <v>129</v>
      </c>
      <c r="C743">
        <v>0</v>
      </c>
      <c r="D743">
        <v>0</v>
      </c>
      <c r="E743">
        <v>0.67200000000000004</v>
      </c>
      <c r="F743">
        <v>0</v>
      </c>
      <c r="G743" t="s">
        <v>531</v>
      </c>
      <c r="H743" t="s">
        <v>139</v>
      </c>
      <c r="I743" t="s">
        <v>34</v>
      </c>
      <c r="J743" t="s">
        <v>422</v>
      </c>
      <c r="K743" t="s">
        <v>469</v>
      </c>
      <c r="L743" t="s">
        <v>3086</v>
      </c>
      <c r="M743" t="s">
        <v>3087</v>
      </c>
      <c r="N743" t="s">
        <v>1589</v>
      </c>
      <c r="O743" t="s">
        <v>1590</v>
      </c>
      <c r="P743" t="s">
        <v>1591</v>
      </c>
      <c r="Q743" t="s">
        <v>1592</v>
      </c>
      <c r="R743" t="s">
        <v>4494</v>
      </c>
      <c r="S743" t="s">
        <v>4495</v>
      </c>
      <c r="T743" t="s">
        <v>3160</v>
      </c>
      <c r="U743" t="s">
        <v>4496</v>
      </c>
      <c r="V743" t="s">
        <v>4497</v>
      </c>
      <c r="X743" t="s">
        <v>160</v>
      </c>
      <c r="Y743" t="s">
        <v>161</v>
      </c>
      <c r="Z743" t="s">
        <v>74</v>
      </c>
      <c r="AA743" t="s">
        <v>75</v>
      </c>
      <c r="AB743" t="s">
        <v>150</v>
      </c>
      <c r="AC743" t="s">
        <v>4498</v>
      </c>
      <c r="AE743" t="s">
        <v>4499</v>
      </c>
      <c r="AF743" t="s">
        <v>4500</v>
      </c>
    </row>
    <row r="744" spans="1:32" hidden="1" x14ac:dyDescent="0.25">
      <c r="A744" t="s">
        <v>4501</v>
      </c>
      <c r="B744">
        <v>192</v>
      </c>
      <c r="C744">
        <v>0</v>
      </c>
      <c r="D744">
        <v>1.7592099999999999E-2</v>
      </c>
      <c r="E744">
        <v>6.2170999999999997E-2</v>
      </c>
      <c r="F744">
        <v>0</v>
      </c>
      <c r="G744" t="s">
        <v>34</v>
      </c>
      <c r="H744" t="s">
        <v>170</v>
      </c>
      <c r="I744" t="s">
        <v>34</v>
      </c>
      <c r="J744" t="s">
        <v>140</v>
      </c>
      <c r="K744" t="s">
        <v>171</v>
      </c>
      <c r="L744" t="s">
        <v>172</v>
      </c>
      <c r="M744" t="s">
        <v>173</v>
      </c>
      <c r="N744" t="s">
        <v>174</v>
      </c>
      <c r="O744" t="s">
        <v>40</v>
      </c>
      <c r="P744" t="s">
        <v>40</v>
      </c>
      <c r="Q744" t="s">
        <v>40</v>
      </c>
      <c r="R744" t="s">
        <v>175</v>
      </c>
      <c r="S744" t="s">
        <v>176</v>
      </c>
      <c r="T744" t="s">
        <v>177</v>
      </c>
      <c r="U744" t="s">
        <v>178</v>
      </c>
      <c r="V744" t="s">
        <v>179</v>
      </c>
      <c r="X744" t="s">
        <v>180</v>
      </c>
      <c r="Y744" t="s">
        <v>181</v>
      </c>
      <c r="Z744" t="s">
        <v>74</v>
      </c>
      <c r="AA744" t="s">
        <v>75</v>
      </c>
      <c r="AB744" t="s">
        <v>76</v>
      </c>
    </row>
    <row r="745" spans="1:32" hidden="1" x14ac:dyDescent="0.25">
      <c r="A745" t="s">
        <v>4502</v>
      </c>
      <c r="B745">
        <v>147</v>
      </c>
      <c r="C745">
        <v>0</v>
      </c>
      <c r="D745">
        <v>0</v>
      </c>
      <c r="E745">
        <v>0.485904</v>
      </c>
      <c r="F745">
        <v>0</v>
      </c>
      <c r="G745" t="s">
        <v>2213</v>
      </c>
      <c r="H745" t="s">
        <v>1328</v>
      </c>
      <c r="I745" t="s">
        <v>34</v>
      </c>
      <c r="J745" t="s">
        <v>35</v>
      </c>
      <c r="K745" t="s">
        <v>1611</v>
      </c>
      <c r="L745" t="s">
        <v>4503</v>
      </c>
      <c r="M745" t="s">
        <v>4504</v>
      </c>
      <c r="N745" t="s">
        <v>4505</v>
      </c>
      <c r="O745" t="s">
        <v>40</v>
      </c>
      <c r="P745" t="s">
        <v>40</v>
      </c>
      <c r="Q745" t="s">
        <v>40</v>
      </c>
    </row>
    <row r="746" spans="1:32" x14ac:dyDescent="0.25">
      <c r="A746" t="s">
        <v>4506</v>
      </c>
      <c r="B746">
        <v>540</v>
      </c>
      <c r="C746">
        <v>0</v>
      </c>
      <c r="D746">
        <v>0</v>
      </c>
      <c r="E746">
        <v>0.24563599999999999</v>
      </c>
      <c r="F746">
        <v>0</v>
      </c>
      <c r="G746" t="s">
        <v>1735</v>
      </c>
      <c r="H746" t="s">
        <v>1142</v>
      </c>
      <c r="I746" t="s">
        <v>34</v>
      </c>
      <c r="J746" t="s">
        <v>410</v>
      </c>
      <c r="K746" t="s">
        <v>1143</v>
      </c>
      <c r="L746" t="s">
        <v>1847</v>
      </c>
      <c r="M746" t="s">
        <v>1145</v>
      </c>
      <c r="N746" t="s">
        <v>1146</v>
      </c>
      <c r="O746" t="s">
        <v>40</v>
      </c>
      <c r="P746" t="s">
        <v>40</v>
      </c>
      <c r="Q746" t="s">
        <v>40</v>
      </c>
      <c r="R746" t="s">
        <v>4507</v>
      </c>
    </row>
    <row r="747" spans="1:32" hidden="1" x14ac:dyDescent="0.25">
      <c r="A747" t="s">
        <v>4508</v>
      </c>
      <c r="B747">
        <v>231</v>
      </c>
      <c r="C747">
        <v>0</v>
      </c>
      <c r="D747">
        <v>4.6428900000000002E-2</v>
      </c>
      <c r="E747">
        <v>0</v>
      </c>
      <c r="F747">
        <v>0</v>
      </c>
      <c r="G747" t="s">
        <v>431</v>
      </c>
      <c r="H747" t="s">
        <v>139</v>
      </c>
      <c r="I747" t="s">
        <v>34</v>
      </c>
      <c r="J747" t="s">
        <v>35</v>
      </c>
      <c r="K747" t="s">
        <v>87</v>
      </c>
      <c r="L747" t="s">
        <v>4509</v>
      </c>
      <c r="M747" t="s">
        <v>4510</v>
      </c>
      <c r="N747" t="s">
        <v>1589</v>
      </c>
      <c r="O747" t="s">
        <v>1590</v>
      </c>
      <c r="P747" t="s">
        <v>1591</v>
      </c>
      <c r="Q747" t="s">
        <v>1592</v>
      </c>
      <c r="R747" t="s">
        <v>4511</v>
      </c>
      <c r="S747" t="s">
        <v>4512</v>
      </c>
      <c r="T747" t="s">
        <v>4513</v>
      </c>
      <c r="U747" t="s">
        <v>159</v>
      </c>
      <c r="V747" t="s">
        <v>4514</v>
      </c>
      <c r="X747" t="s">
        <v>148</v>
      </c>
      <c r="Y747" t="s">
        <v>149</v>
      </c>
      <c r="Z747" t="s">
        <v>74</v>
      </c>
      <c r="AA747" t="s">
        <v>75</v>
      </c>
      <c r="AB747" t="s">
        <v>105</v>
      </c>
    </row>
    <row r="748" spans="1:32" hidden="1" x14ac:dyDescent="0.25">
      <c r="A748" t="s">
        <v>4515</v>
      </c>
      <c r="B748">
        <v>246</v>
      </c>
      <c r="C748">
        <v>0</v>
      </c>
      <c r="D748">
        <v>0</v>
      </c>
      <c r="E748">
        <v>0.35478599999999999</v>
      </c>
      <c r="F748">
        <v>0</v>
      </c>
      <c r="G748" t="s">
        <v>34</v>
      </c>
      <c r="H748" t="s">
        <v>43</v>
      </c>
      <c r="I748" t="s">
        <v>34</v>
      </c>
      <c r="J748" t="s">
        <v>64</v>
      </c>
      <c r="K748" t="s">
        <v>2363</v>
      </c>
      <c r="L748" t="s">
        <v>4516</v>
      </c>
      <c r="M748" t="s">
        <v>4517</v>
      </c>
      <c r="N748" t="s">
        <v>48</v>
      </c>
      <c r="O748" t="s">
        <v>40</v>
      </c>
      <c r="P748" t="s">
        <v>40</v>
      </c>
      <c r="Q748" t="s">
        <v>40</v>
      </c>
    </row>
    <row r="749" spans="1:32" hidden="1" x14ac:dyDescent="0.25">
      <c r="A749" t="s">
        <v>4518</v>
      </c>
      <c r="B749">
        <v>276</v>
      </c>
      <c r="C749">
        <v>0</v>
      </c>
      <c r="D749">
        <v>0</v>
      </c>
      <c r="E749">
        <v>2.8073299999999999E-2</v>
      </c>
      <c r="F749">
        <v>0</v>
      </c>
      <c r="G749" t="s">
        <v>34</v>
      </c>
      <c r="H749" t="s">
        <v>1142</v>
      </c>
      <c r="I749" t="s">
        <v>34</v>
      </c>
      <c r="J749" t="s">
        <v>203</v>
      </c>
      <c r="K749" t="s">
        <v>4519</v>
      </c>
      <c r="L749" t="s">
        <v>4520</v>
      </c>
      <c r="M749" t="s">
        <v>4521</v>
      </c>
      <c r="N749" t="s">
        <v>1146</v>
      </c>
      <c r="O749" t="s">
        <v>40</v>
      </c>
      <c r="P749" t="s">
        <v>40</v>
      </c>
      <c r="Q749" t="s">
        <v>40</v>
      </c>
      <c r="R749" t="s">
        <v>4522</v>
      </c>
      <c r="S749" t="s">
        <v>4523</v>
      </c>
      <c r="T749" t="s">
        <v>4524</v>
      </c>
      <c r="U749" t="s">
        <v>4525</v>
      </c>
      <c r="V749" t="s">
        <v>4526</v>
      </c>
      <c r="X749" t="s">
        <v>4527</v>
      </c>
      <c r="Y749" t="s">
        <v>4528</v>
      </c>
      <c r="Z749" t="s">
        <v>74</v>
      </c>
      <c r="AA749" t="s">
        <v>75</v>
      </c>
      <c r="AC749" t="s">
        <v>4529</v>
      </c>
      <c r="AF749" t="s">
        <v>4530</v>
      </c>
    </row>
    <row r="750" spans="1:32" hidden="1" x14ac:dyDescent="0.25">
      <c r="A750" t="s">
        <v>4531</v>
      </c>
      <c r="B750">
        <v>138</v>
      </c>
      <c r="C750">
        <v>0</v>
      </c>
      <c r="D750">
        <v>0.123719</v>
      </c>
      <c r="E750">
        <v>0</v>
      </c>
      <c r="F750">
        <v>0</v>
      </c>
      <c r="G750" t="s">
        <v>431</v>
      </c>
      <c r="I750" t="s">
        <v>34</v>
      </c>
      <c r="J750" t="s">
        <v>35</v>
      </c>
      <c r="K750" t="s">
        <v>542</v>
      </c>
      <c r="L750" t="s">
        <v>4532</v>
      </c>
      <c r="M750" t="s">
        <v>4533</v>
      </c>
      <c r="N750" t="s">
        <v>40</v>
      </c>
      <c r="O750" t="s">
        <v>40</v>
      </c>
      <c r="P750" t="s">
        <v>40</v>
      </c>
      <c r="Q750" t="s">
        <v>40</v>
      </c>
      <c r="R750" t="s">
        <v>4534</v>
      </c>
      <c r="S750" t="s">
        <v>4535</v>
      </c>
      <c r="T750" t="s">
        <v>1595</v>
      </c>
      <c r="U750" t="s">
        <v>178</v>
      </c>
      <c r="V750" t="s">
        <v>4536</v>
      </c>
      <c r="X750" t="s">
        <v>232</v>
      </c>
      <c r="Y750" t="s">
        <v>233</v>
      </c>
      <c r="Z750" t="s">
        <v>74</v>
      </c>
      <c r="AA750" t="s">
        <v>75</v>
      </c>
      <c r="AB750" t="s">
        <v>105</v>
      </c>
    </row>
    <row r="751" spans="1:32" hidden="1" x14ac:dyDescent="0.25">
      <c r="A751" t="s">
        <v>4537</v>
      </c>
      <c r="B751">
        <v>159</v>
      </c>
      <c r="C751">
        <v>0</v>
      </c>
      <c r="D751">
        <v>0</v>
      </c>
      <c r="E751">
        <v>0.29805900000000002</v>
      </c>
      <c r="F751">
        <v>0</v>
      </c>
      <c r="G751" t="s">
        <v>34</v>
      </c>
      <c r="H751" t="s">
        <v>612</v>
      </c>
      <c r="I751" t="s">
        <v>34</v>
      </c>
      <c r="J751" t="s">
        <v>1280</v>
      </c>
      <c r="K751" t="s">
        <v>1746</v>
      </c>
      <c r="L751" t="s">
        <v>2493</v>
      </c>
      <c r="M751" t="s">
        <v>2494</v>
      </c>
      <c r="N751" t="s">
        <v>614</v>
      </c>
      <c r="O751" t="s">
        <v>193</v>
      </c>
      <c r="P751" t="s">
        <v>194</v>
      </c>
      <c r="Q751" t="s">
        <v>195</v>
      </c>
      <c r="R751" t="s">
        <v>2860</v>
      </c>
      <c r="S751" t="s">
        <v>2861</v>
      </c>
      <c r="T751" t="s">
        <v>2862</v>
      </c>
      <c r="U751" t="s">
        <v>1502</v>
      </c>
      <c r="V751" t="s">
        <v>2863</v>
      </c>
      <c r="X751" t="s">
        <v>73</v>
      </c>
      <c r="Y751" t="s">
        <v>1781</v>
      </c>
      <c r="Z751" t="s">
        <v>74</v>
      </c>
      <c r="AA751" t="s">
        <v>75</v>
      </c>
      <c r="AB751" t="s">
        <v>105</v>
      </c>
      <c r="AF751" t="s">
        <v>2864</v>
      </c>
    </row>
    <row r="752" spans="1:32" hidden="1" x14ac:dyDescent="0.25">
      <c r="A752" t="s">
        <v>4538</v>
      </c>
      <c r="B752">
        <v>159</v>
      </c>
      <c r="C752">
        <v>0</v>
      </c>
      <c r="D752">
        <v>0</v>
      </c>
      <c r="E752">
        <v>0.19870599999999999</v>
      </c>
      <c r="F752">
        <v>0</v>
      </c>
      <c r="G752" t="s">
        <v>34</v>
      </c>
      <c r="I752" t="s">
        <v>34</v>
      </c>
      <c r="J752" t="s">
        <v>134</v>
      </c>
      <c r="K752" t="s">
        <v>135</v>
      </c>
      <c r="L752" t="s">
        <v>4539</v>
      </c>
      <c r="M752" t="s">
        <v>40</v>
      </c>
      <c r="N752" t="s">
        <v>40</v>
      </c>
      <c r="O752" t="s">
        <v>40</v>
      </c>
      <c r="P752" t="s">
        <v>40</v>
      </c>
      <c r="Q752" t="s">
        <v>40</v>
      </c>
      <c r="R752" t="s">
        <v>3081</v>
      </c>
      <c r="S752" t="s">
        <v>3082</v>
      </c>
      <c r="T752" t="s">
        <v>537</v>
      </c>
      <c r="U752" t="s">
        <v>3083</v>
      </c>
      <c r="V752" t="s">
        <v>3084</v>
      </c>
      <c r="X752" t="s">
        <v>180</v>
      </c>
      <c r="Y752" t="s">
        <v>181</v>
      </c>
      <c r="Z752" t="s">
        <v>74</v>
      </c>
      <c r="AA752" t="s">
        <v>75</v>
      </c>
      <c r="AB752" t="s">
        <v>76</v>
      </c>
    </row>
    <row r="753" spans="1:32" hidden="1" x14ac:dyDescent="0.25">
      <c r="A753" t="s">
        <v>4540</v>
      </c>
      <c r="B753">
        <v>132</v>
      </c>
      <c r="C753">
        <v>0</v>
      </c>
      <c r="D753">
        <v>0</v>
      </c>
      <c r="E753">
        <v>0</v>
      </c>
      <c r="F753">
        <v>0</v>
      </c>
      <c r="G753" t="s">
        <v>34</v>
      </c>
      <c r="H753" t="s">
        <v>713</v>
      </c>
      <c r="I753" t="s">
        <v>34</v>
      </c>
      <c r="J753" t="s">
        <v>140</v>
      </c>
      <c r="K753" t="s">
        <v>171</v>
      </c>
      <c r="L753" t="s">
        <v>1498</v>
      </c>
      <c r="M753" t="s">
        <v>1499</v>
      </c>
      <c r="N753" t="s">
        <v>716</v>
      </c>
      <c r="O753" t="s">
        <v>40</v>
      </c>
      <c r="P753" t="s">
        <v>40</v>
      </c>
      <c r="Q753" t="s">
        <v>102</v>
      </c>
      <c r="R753" t="s">
        <v>4541</v>
      </c>
      <c r="S753" t="s">
        <v>4542</v>
      </c>
      <c r="T753" t="s">
        <v>145</v>
      </c>
      <c r="U753" t="s">
        <v>4543</v>
      </c>
      <c r="V753" t="s">
        <v>4544</v>
      </c>
      <c r="X753" t="s">
        <v>232</v>
      </c>
      <c r="Y753" t="s">
        <v>233</v>
      </c>
      <c r="Z753" t="s">
        <v>74</v>
      </c>
      <c r="AA753" t="s">
        <v>75</v>
      </c>
      <c r="AB753" t="s">
        <v>150</v>
      </c>
    </row>
    <row r="754" spans="1:32" hidden="1" x14ac:dyDescent="0.25">
      <c r="A754" t="s">
        <v>4545</v>
      </c>
      <c r="B754">
        <v>183</v>
      </c>
      <c r="C754">
        <v>0</v>
      </c>
      <c r="D754">
        <v>0</v>
      </c>
      <c r="E754">
        <v>0.209422</v>
      </c>
      <c r="F754">
        <v>0</v>
      </c>
      <c r="G754" t="s">
        <v>1176</v>
      </c>
      <c r="H754" t="s">
        <v>1142</v>
      </c>
      <c r="I754" t="s">
        <v>34</v>
      </c>
      <c r="J754" t="s">
        <v>410</v>
      </c>
      <c r="K754" t="s">
        <v>3420</v>
      </c>
      <c r="L754" t="s">
        <v>4546</v>
      </c>
      <c r="M754" t="s">
        <v>1748</v>
      </c>
      <c r="N754" t="s">
        <v>1146</v>
      </c>
      <c r="O754" t="s">
        <v>40</v>
      </c>
      <c r="P754" t="s">
        <v>40</v>
      </c>
      <c r="Q754" t="s">
        <v>40</v>
      </c>
      <c r="R754" t="s">
        <v>4507</v>
      </c>
    </row>
    <row r="755" spans="1:32" x14ac:dyDescent="0.25">
      <c r="A755" t="s">
        <v>4547</v>
      </c>
      <c r="B755">
        <v>150</v>
      </c>
      <c r="C755">
        <v>0</v>
      </c>
      <c r="D755">
        <v>0</v>
      </c>
      <c r="E755">
        <v>0</v>
      </c>
      <c r="F755">
        <v>0</v>
      </c>
      <c r="G755" t="s">
        <v>2497</v>
      </c>
      <c r="H755" t="s">
        <v>1142</v>
      </c>
      <c r="I755" t="s">
        <v>34</v>
      </c>
      <c r="J755" t="s">
        <v>1298</v>
      </c>
      <c r="K755" t="s">
        <v>1299</v>
      </c>
      <c r="L755" t="s">
        <v>2600</v>
      </c>
      <c r="M755" t="s">
        <v>1145</v>
      </c>
      <c r="N755" t="s">
        <v>1146</v>
      </c>
      <c r="O755" t="s">
        <v>40</v>
      </c>
      <c r="P755" t="s">
        <v>40</v>
      </c>
      <c r="Q755" t="s">
        <v>40</v>
      </c>
      <c r="R755" t="s">
        <v>2601</v>
      </c>
    </row>
    <row r="756" spans="1:32" hidden="1" x14ac:dyDescent="0.25">
      <c r="A756" t="s">
        <v>4548</v>
      </c>
      <c r="B756">
        <v>204</v>
      </c>
      <c r="C756">
        <v>0</v>
      </c>
      <c r="D756">
        <v>0</v>
      </c>
      <c r="E756">
        <v>5.3846699999999997E-2</v>
      </c>
      <c r="F756">
        <v>0</v>
      </c>
      <c r="G756" t="s">
        <v>34</v>
      </c>
      <c r="H756" t="s">
        <v>271</v>
      </c>
      <c r="I756" t="s">
        <v>34</v>
      </c>
      <c r="J756" t="s">
        <v>35</v>
      </c>
      <c r="K756" t="s">
        <v>107</v>
      </c>
      <c r="L756" t="s">
        <v>272</v>
      </c>
      <c r="M756" t="s">
        <v>273</v>
      </c>
      <c r="N756" t="s">
        <v>274</v>
      </c>
      <c r="O756" t="s">
        <v>40</v>
      </c>
      <c r="P756" t="s">
        <v>40</v>
      </c>
      <c r="Q756" t="s">
        <v>102</v>
      </c>
      <c r="R756" t="s">
        <v>4549</v>
      </c>
    </row>
    <row r="757" spans="1:32" x14ac:dyDescent="0.25">
      <c r="A757" t="s">
        <v>4550</v>
      </c>
      <c r="B757">
        <v>180</v>
      </c>
      <c r="C757">
        <v>0</v>
      </c>
      <c r="D757">
        <v>0</v>
      </c>
      <c r="E757">
        <v>7.2788699999999998E-2</v>
      </c>
      <c r="F757">
        <v>0</v>
      </c>
      <c r="G757" t="s">
        <v>2113</v>
      </c>
      <c r="H757" t="s">
        <v>426</v>
      </c>
      <c r="I757" t="s">
        <v>34</v>
      </c>
      <c r="J757" t="s">
        <v>188</v>
      </c>
      <c r="K757" t="s">
        <v>189</v>
      </c>
      <c r="L757" t="s">
        <v>3570</v>
      </c>
      <c r="M757" t="s">
        <v>3571</v>
      </c>
      <c r="N757" t="s">
        <v>429</v>
      </c>
      <c r="O757" t="s">
        <v>40</v>
      </c>
      <c r="P757" t="s">
        <v>40</v>
      </c>
      <c r="Q757" t="s">
        <v>261</v>
      </c>
      <c r="R757" t="s">
        <v>4551</v>
      </c>
      <c r="S757" t="s">
        <v>4552</v>
      </c>
      <c r="T757" t="s">
        <v>3122</v>
      </c>
      <c r="U757" t="s">
        <v>3571</v>
      </c>
      <c r="V757" t="s">
        <v>4553</v>
      </c>
      <c r="X757" t="s">
        <v>95</v>
      </c>
      <c r="Y757" t="s">
        <v>1173</v>
      </c>
      <c r="Z757" t="s">
        <v>74</v>
      </c>
      <c r="AA757" t="s">
        <v>75</v>
      </c>
      <c r="AC757" t="s">
        <v>4554</v>
      </c>
      <c r="AF757" t="s">
        <v>4555</v>
      </c>
    </row>
    <row r="758" spans="1:32" hidden="1" x14ac:dyDescent="0.25">
      <c r="A758" t="s">
        <v>4556</v>
      </c>
      <c r="B758">
        <v>252</v>
      </c>
      <c r="C758">
        <v>0</v>
      </c>
      <c r="D758">
        <v>0</v>
      </c>
      <c r="E758">
        <v>0.134992</v>
      </c>
      <c r="F758">
        <v>0</v>
      </c>
      <c r="G758" t="s">
        <v>34</v>
      </c>
      <c r="I758" t="s">
        <v>34</v>
      </c>
      <c r="J758" t="s">
        <v>422</v>
      </c>
      <c r="K758" t="s">
        <v>2889</v>
      </c>
      <c r="L758" t="s">
        <v>4557</v>
      </c>
      <c r="M758" t="s">
        <v>4558</v>
      </c>
      <c r="N758" t="s">
        <v>40</v>
      </c>
      <c r="O758" t="s">
        <v>40</v>
      </c>
      <c r="P758" t="s">
        <v>40</v>
      </c>
      <c r="Q758" t="s">
        <v>40</v>
      </c>
      <c r="R758" t="s">
        <v>3465</v>
      </c>
      <c r="S758" t="s">
        <v>3466</v>
      </c>
      <c r="T758" t="s">
        <v>3467</v>
      </c>
      <c r="U758" t="s">
        <v>3468</v>
      </c>
      <c r="V758" t="s">
        <v>3469</v>
      </c>
      <c r="X758" t="s">
        <v>1013</v>
      </c>
      <c r="Y758" t="s">
        <v>876</v>
      </c>
      <c r="Z758" t="s">
        <v>74</v>
      </c>
      <c r="AA758" t="s">
        <v>75</v>
      </c>
      <c r="AB758" t="s">
        <v>105</v>
      </c>
      <c r="AF758" t="s">
        <v>3470</v>
      </c>
    </row>
    <row r="759" spans="1:32" hidden="1" x14ac:dyDescent="0.25">
      <c r="A759" t="s">
        <v>4559</v>
      </c>
      <c r="B759">
        <v>156</v>
      </c>
      <c r="C759">
        <v>0</v>
      </c>
      <c r="D759">
        <v>0</v>
      </c>
      <c r="E759">
        <v>0.104286</v>
      </c>
      <c r="F759">
        <v>0</v>
      </c>
      <c r="G759" t="s">
        <v>34</v>
      </c>
      <c r="H759" t="s">
        <v>612</v>
      </c>
      <c r="I759" t="s">
        <v>34</v>
      </c>
      <c r="J759" t="s">
        <v>35</v>
      </c>
      <c r="K759" t="s">
        <v>542</v>
      </c>
      <c r="L759" t="s">
        <v>762</v>
      </c>
      <c r="M759" t="s">
        <v>763</v>
      </c>
      <c r="N759" t="s">
        <v>614</v>
      </c>
      <c r="O759" t="s">
        <v>193</v>
      </c>
      <c r="P759" t="s">
        <v>194</v>
      </c>
      <c r="Q759" t="s">
        <v>195</v>
      </c>
      <c r="R759" t="s">
        <v>4560</v>
      </c>
      <c r="S759" t="s">
        <v>4561</v>
      </c>
      <c r="T759" t="s">
        <v>4562</v>
      </c>
      <c r="U759" t="s">
        <v>178</v>
      </c>
      <c r="V759" t="s">
        <v>4563</v>
      </c>
      <c r="X759" t="s">
        <v>95</v>
      </c>
      <c r="Y759" t="s">
        <v>4564</v>
      </c>
      <c r="Z759" t="s">
        <v>74</v>
      </c>
      <c r="AA759" t="s">
        <v>75</v>
      </c>
      <c r="AB759" t="s">
        <v>105</v>
      </c>
    </row>
    <row r="760" spans="1:32" hidden="1" x14ac:dyDescent="0.25">
      <c r="A760" t="s">
        <v>4565</v>
      </c>
      <c r="B760">
        <v>162</v>
      </c>
      <c r="C760">
        <v>0</v>
      </c>
      <c r="D760">
        <v>0</v>
      </c>
      <c r="E760">
        <v>9.4782400000000003E-2</v>
      </c>
      <c r="F760">
        <v>0</v>
      </c>
      <c r="G760" t="s">
        <v>34</v>
      </c>
      <c r="H760" t="s">
        <v>182</v>
      </c>
      <c r="I760" t="s">
        <v>34</v>
      </c>
      <c r="J760" t="s">
        <v>35</v>
      </c>
      <c r="K760" t="s">
        <v>805</v>
      </c>
      <c r="L760" t="s">
        <v>806</v>
      </c>
      <c r="M760" t="s">
        <v>807</v>
      </c>
      <c r="N760" t="s">
        <v>238</v>
      </c>
      <c r="O760" t="s">
        <v>193</v>
      </c>
      <c r="P760" t="s">
        <v>194</v>
      </c>
      <c r="Q760" t="s">
        <v>195</v>
      </c>
      <c r="R760" t="s">
        <v>4566</v>
      </c>
      <c r="S760" t="s">
        <v>4567</v>
      </c>
      <c r="T760" t="s">
        <v>239</v>
      </c>
      <c r="U760" t="s">
        <v>240</v>
      </c>
      <c r="V760" t="s">
        <v>268</v>
      </c>
      <c r="X760" t="s">
        <v>242</v>
      </c>
      <c r="Z760" t="s">
        <v>74</v>
      </c>
      <c r="AA760" t="s">
        <v>75</v>
      </c>
    </row>
    <row r="761" spans="1:32" x14ac:dyDescent="0.25">
      <c r="A761" t="s">
        <v>4568</v>
      </c>
      <c r="B761">
        <v>213</v>
      </c>
      <c r="C761">
        <v>0</v>
      </c>
      <c r="D761">
        <v>0</v>
      </c>
      <c r="E761">
        <v>0.29232200000000003</v>
      </c>
      <c r="F761">
        <v>0</v>
      </c>
      <c r="G761" t="s">
        <v>4334</v>
      </c>
      <c r="H761" t="s">
        <v>1142</v>
      </c>
      <c r="I761" t="s">
        <v>34</v>
      </c>
      <c r="J761" t="s">
        <v>203</v>
      </c>
      <c r="K761" t="s">
        <v>204</v>
      </c>
      <c r="L761" t="s">
        <v>4569</v>
      </c>
      <c r="M761" t="s">
        <v>1145</v>
      </c>
      <c r="N761" t="s">
        <v>1146</v>
      </c>
      <c r="O761" t="s">
        <v>40</v>
      </c>
      <c r="P761" t="s">
        <v>40</v>
      </c>
      <c r="Q761" t="s">
        <v>40</v>
      </c>
      <c r="R761" t="s">
        <v>4570</v>
      </c>
      <c r="S761" t="s">
        <v>4571</v>
      </c>
      <c r="T761" t="s">
        <v>3062</v>
      </c>
      <c r="U761" t="s">
        <v>1569</v>
      </c>
      <c r="V761" t="s">
        <v>4572</v>
      </c>
      <c r="X761" t="s">
        <v>1409</v>
      </c>
      <c r="Y761" t="s">
        <v>1410</v>
      </c>
      <c r="Z761" t="s">
        <v>74</v>
      </c>
      <c r="AA761" t="s">
        <v>130</v>
      </c>
      <c r="AB761" t="s">
        <v>2047</v>
      </c>
      <c r="AC761" t="s">
        <v>4573</v>
      </c>
      <c r="AE761" t="s">
        <v>4574</v>
      </c>
      <c r="AF761" t="s">
        <v>4575</v>
      </c>
    </row>
    <row r="762" spans="1:32" hidden="1" x14ac:dyDescent="0.25">
      <c r="A762" t="s">
        <v>4576</v>
      </c>
      <c r="B762">
        <v>213</v>
      </c>
      <c r="C762">
        <v>0</v>
      </c>
      <c r="D762">
        <v>0</v>
      </c>
      <c r="E762">
        <v>0.34104200000000001</v>
      </c>
      <c r="F762">
        <v>0</v>
      </c>
      <c r="G762" t="s">
        <v>1176</v>
      </c>
      <c r="I762" t="s">
        <v>34</v>
      </c>
      <c r="J762" t="s">
        <v>410</v>
      </c>
      <c r="K762" t="s">
        <v>2450</v>
      </c>
      <c r="L762" t="s">
        <v>2451</v>
      </c>
      <c r="M762" t="s">
        <v>2452</v>
      </c>
      <c r="N762" t="s">
        <v>40</v>
      </c>
      <c r="O762" t="s">
        <v>40</v>
      </c>
      <c r="P762" t="s">
        <v>40</v>
      </c>
      <c r="Q762" t="s">
        <v>40</v>
      </c>
      <c r="R762" t="s">
        <v>4577</v>
      </c>
    </row>
    <row r="763" spans="1:32" hidden="1" x14ac:dyDescent="0.25">
      <c r="A763" t="s">
        <v>4578</v>
      </c>
      <c r="B763">
        <v>219</v>
      </c>
      <c r="C763">
        <v>0</v>
      </c>
      <c r="D763">
        <v>0</v>
      </c>
      <c r="E763">
        <v>0.13731099999999999</v>
      </c>
      <c r="F763">
        <v>0</v>
      </c>
      <c r="G763" t="s">
        <v>34</v>
      </c>
      <c r="I763" t="s">
        <v>34</v>
      </c>
      <c r="J763" t="s">
        <v>35</v>
      </c>
      <c r="K763" t="s">
        <v>1049</v>
      </c>
      <c r="L763" t="s">
        <v>4579</v>
      </c>
      <c r="M763" t="s">
        <v>534</v>
      </c>
      <c r="N763" t="s">
        <v>40</v>
      </c>
      <c r="O763" t="s">
        <v>40</v>
      </c>
      <c r="P763" t="s">
        <v>40</v>
      </c>
      <c r="Q763" t="s">
        <v>40</v>
      </c>
    </row>
    <row r="764" spans="1:32" x14ac:dyDescent="0.25">
      <c r="A764" t="s">
        <v>4580</v>
      </c>
      <c r="B764">
        <v>156</v>
      </c>
      <c r="C764">
        <v>0</v>
      </c>
      <c r="D764">
        <v>2.9463699999999999E-2</v>
      </c>
      <c r="E764">
        <v>0</v>
      </c>
      <c r="F764">
        <v>0</v>
      </c>
      <c r="G764" t="s">
        <v>4581</v>
      </c>
      <c r="H764" t="s">
        <v>98</v>
      </c>
      <c r="I764" t="s">
        <v>34</v>
      </c>
      <c r="J764" t="s">
        <v>53</v>
      </c>
      <c r="K764" t="s">
        <v>1244</v>
      </c>
      <c r="L764" t="s">
        <v>4350</v>
      </c>
      <c r="M764" t="s">
        <v>100</v>
      </c>
      <c r="N764" t="s">
        <v>101</v>
      </c>
      <c r="O764" t="s">
        <v>40</v>
      </c>
      <c r="P764" t="s">
        <v>40</v>
      </c>
      <c r="Q764" t="s">
        <v>102</v>
      </c>
      <c r="R764" t="s">
        <v>4582</v>
      </c>
    </row>
    <row r="765" spans="1:32" hidden="1" x14ac:dyDescent="0.25">
      <c r="A765" t="s">
        <v>4583</v>
      </c>
      <c r="B765">
        <v>207</v>
      </c>
      <c r="C765">
        <v>0</v>
      </c>
      <c r="D765">
        <v>0</v>
      </c>
      <c r="E765">
        <v>0.10405</v>
      </c>
      <c r="F765">
        <v>0</v>
      </c>
      <c r="G765" t="s">
        <v>34</v>
      </c>
      <c r="H765" t="s">
        <v>439</v>
      </c>
      <c r="I765" t="s">
        <v>34</v>
      </c>
      <c r="J765" t="s">
        <v>64</v>
      </c>
      <c r="K765" t="s">
        <v>627</v>
      </c>
      <c r="L765" t="s">
        <v>1627</v>
      </c>
      <c r="M765" t="s">
        <v>1190</v>
      </c>
      <c r="N765" t="s">
        <v>441</v>
      </c>
      <c r="O765" t="s">
        <v>40</v>
      </c>
      <c r="P765" t="s">
        <v>206</v>
      </c>
      <c r="Q765" t="s">
        <v>207</v>
      </c>
      <c r="R765" t="s">
        <v>4584</v>
      </c>
      <c r="S765" t="s">
        <v>4585</v>
      </c>
      <c r="T765" t="s">
        <v>239</v>
      </c>
      <c r="U765" t="s">
        <v>4586</v>
      </c>
      <c r="V765" t="s">
        <v>4587</v>
      </c>
      <c r="X765" t="s">
        <v>242</v>
      </c>
      <c r="Y765" t="s">
        <v>647</v>
      </c>
      <c r="Z765" t="s">
        <v>74</v>
      </c>
      <c r="AA765" t="s">
        <v>75</v>
      </c>
    </row>
    <row r="766" spans="1:32" hidden="1" x14ac:dyDescent="0.25">
      <c r="A766" t="s">
        <v>4588</v>
      </c>
      <c r="B766">
        <v>189</v>
      </c>
      <c r="C766">
        <v>0</v>
      </c>
      <c r="D766">
        <v>0</v>
      </c>
      <c r="E766">
        <v>0.12923200000000001</v>
      </c>
      <c r="F766">
        <v>0</v>
      </c>
      <c r="G766" t="s">
        <v>431</v>
      </c>
      <c r="H766" t="s">
        <v>271</v>
      </c>
      <c r="I766" t="s">
        <v>34</v>
      </c>
      <c r="J766" t="s">
        <v>209</v>
      </c>
      <c r="K766" t="s">
        <v>487</v>
      </c>
      <c r="L766" t="s">
        <v>4589</v>
      </c>
      <c r="M766" t="s">
        <v>273</v>
      </c>
      <c r="N766" t="s">
        <v>274</v>
      </c>
      <c r="O766" t="s">
        <v>40</v>
      </c>
      <c r="P766" t="s">
        <v>40</v>
      </c>
      <c r="Q766" t="s">
        <v>102</v>
      </c>
      <c r="R766" t="s">
        <v>4590</v>
      </c>
    </row>
    <row r="767" spans="1:32" hidden="1" x14ac:dyDescent="0.25">
      <c r="A767" t="s">
        <v>4591</v>
      </c>
      <c r="B767">
        <v>162</v>
      </c>
      <c r="C767">
        <v>0</v>
      </c>
      <c r="D767">
        <v>0</v>
      </c>
      <c r="E767">
        <v>9.4782400000000003E-2</v>
      </c>
      <c r="F767">
        <v>0</v>
      </c>
      <c r="G767" t="s">
        <v>531</v>
      </c>
      <c r="H767" t="s">
        <v>202</v>
      </c>
      <c r="I767" t="s">
        <v>34</v>
      </c>
      <c r="J767" t="s">
        <v>1606</v>
      </c>
      <c r="K767" t="s">
        <v>2024</v>
      </c>
      <c r="L767" t="s">
        <v>4592</v>
      </c>
      <c r="M767" t="s">
        <v>958</v>
      </c>
      <c r="N767" t="s">
        <v>205</v>
      </c>
      <c r="O767" t="s">
        <v>40</v>
      </c>
      <c r="P767" t="s">
        <v>206</v>
      </c>
      <c r="Q767" t="s">
        <v>207</v>
      </c>
      <c r="R767" t="s">
        <v>4593</v>
      </c>
      <c r="S767" t="s">
        <v>4594</v>
      </c>
      <c r="T767" t="s">
        <v>4595</v>
      </c>
      <c r="U767" t="s">
        <v>1838</v>
      </c>
      <c r="V767" t="s">
        <v>4596</v>
      </c>
      <c r="X767" t="s">
        <v>359</v>
      </c>
      <c r="Y767" t="s">
        <v>1841</v>
      </c>
      <c r="Z767" t="s">
        <v>74</v>
      </c>
      <c r="AA767" t="s">
        <v>75</v>
      </c>
      <c r="AB767" t="s">
        <v>361</v>
      </c>
      <c r="AC767" t="s">
        <v>4597</v>
      </c>
      <c r="AE767" t="s">
        <v>4598</v>
      </c>
      <c r="AF767" t="s">
        <v>4599</v>
      </c>
    </row>
    <row r="768" spans="1:32" hidden="1" x14ac:dyDescent="0.25">
      <c r="A768" t="s">
        <v>4600</v>
      </c>
      <c r="B768">
        <v>276</v>
      </c>
      <c r="C768">
        <v>0</v>
      </c>
      <c r="D768">
        <v>0</v>
      </c>
      <c r="E768">
        <v>0.14036599999999999</v>
      </c>
      <c r="F768">
        <v>0</v>
      </c>
      <c r="G768" t="s">
        <v>34</v>
      </c>
      <c r="I768" t="s">
        <v>34</v>
      </c>
      <c r="J768" t="s">
        <v>1298</v>
      </c>
      <c r="K768" t="s">
        <v>1817</v>
      </c>
      <c r="L768" t="s">
        <v>2827</v>
      </c>
      <c r="M768" t="s">
        <v>121</v>
      </c>
      <c r="N768" t="s">
        <v>40</v>
      </c>
      <c r="O768" t="s">
        <v>40</v>
      </c>
      <c r="P768" t="s">
        <v>40</v>
      </c>
      <c r="Q768" t="s">
        <v>40</v>
      </c>
      <c r="R768" t="s">
        <v>4601</v>
      </c>
      <c r="S768" t="s">
        <v>4602</v>
      </c>
      <c r="T768" t="s">
        <v>1743</v>
      </c>
      <c r="U768" t="s">
        <v>323</v>
      </c>
      <c r="V768" t="s">
        <v>4603</v>
      </c>
      <c r="X768" t="s">
        <v>73</v>
      </c>
      <c r="Y768" t="s">
        <v>264</v>
      </c>
      <c r="Z768" t="s">
        <v>74</v>
      </c>
      <c r="AA768" t="s">
        <v>75</v>
      </c>
      <c r="AB768" t="s">
        <v>76</v>
      </c>
    </row>
    <row r="769" spans="1:32" hidden="1" x14ac:dyDescent="0.25">
      <c r="A769" t="s">
        <v>4604</v>
      </c>
      <c r="B769">
        <v>306</v>
      </c>
      <c r="C769">
        <v>0</v>
      </c>
      <c r="D769">
        <v>0</v>
      </c>
      <c r="E769">
        <v>1.70563</v>
      </c>
      <c r="F769">
        <v>0</v>
      </c>
      <c r="G769" t="s">
        <v>34</v>
      </c>
      <c r="H769" t="s">
        <v>152</v>
      </c>
      <c r="I769" t="s">
        <v>677</v>
      </c>
      <c r="J769" t="s">
        <v>1455</v>
      </c>
      <c r="K769" t="s">
        <v>2789</v>
      </c>
      <c r="L769" t="s">
        <v>4605</v>
      </c>
      <c r="M769" t="s">
        <v>1724</v>
      </c>
      <c r="N769" t="s">
        <v>155</v>
      </c>
      <c r="O769" t="s">
        <v>40</v>
      </c>
      <c r="P769" t="s">
        <v>40</v>
      </c>
      <c r="Q769" t="s">
        <v>40</v>
      </c>
    </row>
    <row r="770" spans="1:32" hidden="1" x14ac:dyDescent="0.25">
      <c r="A770" t="s">
        <v>4606</v>
      </c>
      <c r="B770">
        <v>150</v>
      </c>
      <c r="C770">
        <v>0</v>
      </c>
      <c r="D770">
        <v>0</v>
      </c>
      <c r="E770">
        <v>0.11526</v>
      </c>
      <c r="F770">
        <v>0</v>
      </c>
      <c r="G770" t="s">
        <v>34</v>
      </c>
      <c r="H770" t="s">
        <v>319</v>
      </c>
      <c r="I770" t="s">
        <v>34</v>
      </c>
      <c r="J770" t="s">
        <v>64</v>
      </c>
      <c r="K770" t="s">
        <v>4607</v>
      </c>
      <c r="L770" t="s">
        <v>4608</v>
      </c>
      <c r="M770" t="s">
        <v>629</v>
      </c>
      <c r="N770" t="s">
        <v>394</v>
      </c>
      <c r="O770" t="s">
        <v>40</v>
      </c>
      <c r="P770" t="s">
        <v>40</v>
      </c>
      <c r="Q770" t="s">
        <v>40</v>
      </c>
      <c r="R770" t="s">
        <v>4609</v>
      </c>
    </row>
    <row r="771" spans="1:32" hidden="1" x14ac:dyDescent="0.25">
      <c r="A771" t="s">
        <v>4610</v>
      </c>
      <c r="B771">
        <v>114</v>
      </c>
      <c r="C771">
        <v>0</v>
      </c>
      <c r="D771">
        <v>0</v>
      </c>
      <c r="E771">
        <v>0</v>
      </c>
      <c r="F771">
        <v>0</v>
      </c>
      <c r="G771" t="s">
        <v>34</v>
      </c>
      <c r="H771" t="s">
        <v>519</v>
      </c>
      <c r="I771" t="s">
        <v>34</v>
      </c>
      <c r="J771" t="s">
        <v>1606</v>
      </c>
      <c r="K771" t="s">
        <v>2460</v>
      </c>
      <c r="L771" t="s">
        <v>2461</v>
      </c>
      <c r="M771" t="s">
        <v>1609</v>
      </c>
      <c r="N771" t="s">
        <v>588</v>
      </c>
      <c r="O771" t="s">
        <v>40</v>
      </c>
      <c r="P771" t="s">
        <v>40</v>
      </c>
      <c r="Q771" t="s">
        <v>40</v>
      </c>
      <c r="R771" t="s">
        <v>4611</v>
      </c>
    </row>
    <row r="772" spans="1:32" hidden="1" x14ac:dyDescent="0.25">
      <c r="A772" t="s">
        <v>4612</v>
      </c>
      <c r="B772">
        <v>243</v>
      </c>
      <c r="C772">
        <v>0</v>
      </c>
      <c r="D772">
        <v>0</v>
      </c>
      <c r="E772">
        <v>3.6395299999999998E-2</v>
      </c>
      <c r="F772">
        <v>0</v>
      </c>
      <c r="G772" t="s">
        <v>34</v>
      </c>
      <c r="I772" t="s">
        <v>34</v>
      </c>
      <c r="J772" t="s">
        <v>35</v>
      </c>
      <c r="K772" t="s">
        <v>542</v>
      </c>
      <c r="L772" t="s">
        <v>931</v>
      </c>
      <c r="M772" t="s">
        <v>544</v>
      </c>
      <c r="N772" t="s">
        <v>40</v>
      </c>
      <c r="O772" t="s">
        <v>40</v>
      </c>
      <c r="P772" t="s">
        <v>40</v>
      </c>
      <c r="Q772" t="s">
        <v>40</v>
      </c>
      <c r="R772" t="s">
        <v>4133</v>
      </c>
      <c r="S772" t="s">
        <v>4134</v>
      </c>
      <c r="T772" t="s">
        <v>766</v>
      </c>
      <c r="U772" t="s">
        <v>1833</v>
      </c>
      <c r="V772" t="s">
        <v>4135</v>
      </c>
      <c r="X772" t="s">
        <v>185</v>
      </c>
      <c r="Y772" t="s">
        <v>302</v>
      </c>
      <c r="Z772" t="s">
        <v>74</v>
      </c>
      <c r="AA772" t="s">
        <v>75</v>
      </c>
      <c r="AB772" t="s">
        <v>76</v>
      </c>
      <c r="AF772" t="s">
        <v>4136</v>
      </c>
    </row>
    <row r="773" spans="1:32" x14ac:dyDescent="0.25">
      <c r="A773" t="s">
        <v>4613</v>
      </c>
      <c r="B773">
        <v>147</v>
      </c>
      <c r="C773">
        <v>0</v>
      </c>
      <c r="D773">
        <v>0</v>
      </c>
      <c r="E773">
        <v>0.121476</v>
      </c>
      <c r="F773">
        <v>0</v>
      </c>
      <c r="G773" t="s">
        <v>3327</v>
      </c>
      <c r="H773" t="s">
        <v>833</v>
      </c>
      <c r="I773" t="s">
        <v>34</v>
      </c>
      <c r="J773" t="s">
        <v>410</v>
      </c>
      <c r="K773" t="s">
        <v>2450</v>
      </c>
      <c r="L773" t="s">
        <v>4614</v>
      </c>
      <c r="M773" t="s">
        <v>835</v>
      </c>
      <c r="N773" t="s">
        <v>836</v>
      </c>
      <c r="O773" t="s">
        <v>40</v>
      </c>
      <c r="P773" t="s">
        <v>40</v>
      </c>
      <c r="Q773" t="s">
        <v>40</v>
      </c>
    </row>
    <row r="774" spans="1:32" hidden="1" x14ac:dyDescent="0.25">
      <c r="A774" t="s">
        <v>4615</v>
      </c>
      <c r="B774">
        <v>162</v>
      </c>
      <c r="C774">
        <v>0</v>
      </c>
      <c r="D774">
        <v>0</v>
      </c>
      <c r="E774">
        <v>0.18956500000000001</v>
      </c>
      <c r="F774">
        <v>0</v>
      </c>
      <c r="G774" t="s">
        <v>2070</v>
      </c>
      <c r="I774" t="s">
        <v>34</v>
      </c>
      <c r="J774" t="s">
        <v>1280</v>
      </c>
      <c r="K774" t="s">
        <v>1281</v>
      </c>
      <c r="L774" t="s">
        <v>4616</v>
      </c>
      <c r="M774" t="s">
        <v>4617</v>
      </c>
      <c r="N774" t="s">
        <v>4618</v>
      </c>
      <c r="O774" t="s">
        <v>40</v>
      </c>
      <c r="P774" t="s">
        <v>40</v>
      </c>
      <c r="Q774" t="s">
        <v>40</v>
      </c>
      <c r="R774" t="s">
        <v>4619</v>
      </c>
      <c r="S774" t="s">
        <v>4620</v>
      </c>
      <c r="T774" t="s">
        <v>4621</v>
      </c>
      <c r="U774" t="s">
        <v>4622</v>
      </c>
      <c r="V774" t="s">
        <v>4623</v>
      </c>
      <c r="X774" t="s">
        <v>2328</v>
      </c>
      <c r="Y774" t="s">
        <v>4624</v>
      </c>
      <c r="Z774" t="s">
        <v>74</v>
      </c>
      <c r="AA774" t="s">
        <v>130</v>
      </c>
      <c r="AB774" t="s">
        <v>4625</v>
      </c>
      <c r="AC774" t="s">
        <v>4626</v>
      </c>
      <c r="AE774" t="s">
        <v>4627</v>
      </c>
      <c r="AF774" t="s">
        <v>4628</v>
      </c>
    </row>
    <row r="775" spans="1:32" hidden="1" x14ac:dyDescent="0.25">
      <c r="A775" t="s">
        <v>4629</v>
      </c>
      <c r="B775">
        <v>150</v>
      </c>
      <c r="C775">
        <v>0</v>
      </c>
      <c r="D775">
        <v>0</v>
      </c>
      <c r="E775">
        <v>0</v>
      </c>
      <c r="F775">
        <v>0</v>
      </c>
      <c r="G775" t="s">
        <v>243</v>
      </c>
      <c r="H775" t="s">
        <v>202</v>
      </c>
      <c r="I775" t="s">
        <v>34</v>
      </c>
      <c r="J775" t="s">
        <v>1298</v>
      </c>
      <c r="K775" t="s">
        <v>1299</v>
      </c>
      <c r="L775" t="s">
        <v>1835</v>
      </c>
      <c r="M775" t="s">
        <v>958</v>
      </c>
      <c r="N775" t="s">
        <v>205</v>
      </c>
      <c r="O775" t="s">
        <v>40</v>
      </c>
      <c r="P775" t="s">
        <v>206</v>
      </c>
      <c r="Q775" t="s">
        <v>207</v>
      </c>
    </row>
    <row r="776" spans="1:32" hidden="1" x14ac:dyDescent="0.25">
      <c r="A776" t="s">
        <v>4630</v>
      </c>
      <c r="B776">
        <v>147</v>
      </c>
      <c r="C776">
        <v>0</v>
      </c>
      <c r="D776">
        <v>0</v>
      </c>
      <c r="E776">
        <v>0.121476</v>
      </c>
      <c r="F776">
        <v>0</v>
      </c>
      <c r="G776" t="s">
        <v>34</v>
      </c>
      <c r="H776" t="s">
        <v>170</v>
      </c>
      <c r="I776" t="s">
        <v>34</v>
      </c>
      <c r="J776" t="s">
        <v>4631</v>
      </c>
      <c r="K776" t="s">
        <v>4632</v>
      </c>
      <c r="L776" t="s">
        <v>4633</v>
      </c>
      <c r="M776" t="s">
        <v>3869</v>
      </c>
      <c r="N776" t="s">
        <v>174</v>
      </c>
      <c r="O776" t="s">
        <v>40</v>
      </c>
      <c r="P776" t="s">
        <v>40</v>
      </c>
      <c r="Q776" t="s">
        <v>40</v>
      </c>
      <c r="R776" t="s">
        <v>4634</v>
      </c>
      <c r="S776" t="s">
        <v>4635</v>
      </c>
      <c r="T776" t="s">
        <v>4636</v>
      </c>
      <c r="U776" t="s">
        <v>178</v>
      </c>
      <c r="V776" t="s">
        <v>4637</v>
      </c>
      <c r="X776" t="s">
        <v>180</v>
      </c>
      <c r="Y776" t="s">
        <v>181</v>
      </c>
      <c r="Z776" t="s">
        <v>74</v>
      </c>
      <c r="AA776" t="s">
        <v>75</v>
      </c>
      <c r="AB776" t="s">
        <v>76</v>
      </c>
    </row>
    <row r="777" spans="1:32" hidden="1" x14ac:dyDescent="0.25">
      <c r="A777" t="s">
        <v>4638</v>
      </c>
      <c r="B777">
        <v>162</v>
      </c>
      <c r="C777">
        <v>0</v>
      </c>
      <c r="D777">
        <v>2.68124E-2</v>
      </c>
      <c r="E777">
        <v>0</v>
      </c>
      <c r="F777">
        <v>0</v>
      </c>
      <c r="G777" t="s">
        <v>34</v>
      </c>
      <c r="I777" t="s">
        <v>34</v>
      </c>
      <c r="J777" t="s">
        <v>35</v>
      </c>
      <c r="K777" t="s">
        <v>687</v>
      </c>
      <c r="L777" t="s">
        <v>4639</v>
      </c>
      <c r="M777" t="s">
        <v>40</v>
      </c>
      <c r="N777" t="s">
        <v>40</v>
      </c>
      <c r="O777" t="s">
        <v>40</v>
      </c>
      <c r="P777" t="s">
        <v>40</v>
      </c>
      <c r="Q777" t="s">
        <v>40</v>
      </c>
      <c r="R777" t="s">
        <v>4640</v>
      </c>
      <c r="S777" t="s">
        <v>4641</v>
      </c>
      <c r="T777" t="s">
        <v>4193</v>
      </c>
      <c r="U777" t="s">
        <v>4642</v>
      </c>
      <c r="V777" t="s">
        <v>4643</v>
      </c>
      <c r="X777" t="s">
        <v>185</v>
      </c>
      <c r="Y777" t="s">
        <v>4262</v>
      </c>
      <c r="Z777" t="s">
        <v>74</v>
      </c>
      <c r="AA777" t="s">
        <v>75</v>
      </c>
      <c r="AB777" t="s">
        <v>150</v>
      </c>
      <c r="AC777" t="s">
        <v>4644</v>
      </c>
      <c r="AE777" t="s">
        <v>4645</v>
      </c>
      <c r="AF777" t="s">
        <v>4646</v>
      </c>
    </row>
    <row r="778" spans="1:32" hidden="1" x14ac:dyDescent="0.25">
      <c r="A778" t="s">
        <v>4647</v>
      </c>
      <c r="B778">
        <v>201</v>
      </c>
      <c r="C778">
        <v>0</v>
      </c>
      <c r="D778">
        <v>0</v>
      </c>
      <c r="E778">
        <v>0.11146499999999999</v>
      </c>
      <c r="F778">
        <v>0</v>
      </c>
      <c r="G778" t="s">
        <v>34</v>
      </c>
      <c r="H778" t="s">
        <v>182</v>
      </c>
      <c r="I778" t="s">
        <v>34</v>
      </c>
      <c r="J778" t="s">
        <v>140</v>
      </c>
      <c r="K778" t="s">
        <v>171</v>
      </c>
      <c r="L778" t="s">
        <v>381</v>
      </c>
      <c r="M778" t="s">
        <v>382</v>
      </c>
      <c r="N778" t="s">
        <v>40</v>
      </c>
      <c r="O778" t="s">
        <v>40</v>
      </c>
      <c r="P778" t="s">
        <v>40</v>
      </c>
      <c r="Q778" t="s">
        <v>40</v>
      </c>
      <c r="R778" t="s">
        <v>1317</v>
      </c>
      <c r="S778" t="s">
        <v>1318</v>
      </c>
      <c r="T778" t="s">
        <v>322</v>
      </c>
      <c r="U778" t="s">
        <v>323</v>
      </c>
      <c r="V778" t="s">
        <v>1319</v>
      </c>
      <c r="X778" t="s">
        <v>185</v>
      </c>
      <c r="Y778" t="s">
        <v>302</v>
      </c>
      <c r="Z778" t="s">
        <v>74</v>
      </c>
      <c r="AA778" t="s">
        <v>75</v>
      </c>
      <c r="AB778" t="s">
        <v>76</v>
      </c>
    </row>
    <row r="779" spans="1:32" hidden="1" x14ac:dyDescent="0.25">
      <c r="A779" t="s">
        <v>4648</v>
      </c>
      <c r="B779">
        <v>156</v>
      </c>
      <c r="C779">
        <v>0</v>
      </c>
      <c r="D779">
        <v>2.9463699999999999E-2</v>
      </c>
      <c r="E779">
        <v>0.20857200000000001</v>
      </c>
      <c r="F779">
        <v>0</v>
      </c>
      <c r="G779" t="s">
        <v>243</v>
      </c>
      <c r="H779" t="s">
        <v>833</v>
      </c>
      <c r="I779" t="s">
        <v>34</v>
      </c>
      <c r="J779" t="s">
        <v>64</v>
      </c>
      <c r="K779" t="s">
        <v>627</v>
      </c>
      <c r="L779" t="s">
        <v>968</v>
      </c>
      <c r="M779" t="s">
        <v>969</v>
      </c>
      <c r="N779" t="s">
        <v>836</v>
      </c>
      <c r="O779" t="s">
        <v>40</v>
      </c>
      <c r="P779" t="s">
        <v>40</v>
      </c>
      <c r="Q779" t="s">
        <v>40</v>
      </c>
    </row>
    <row r="780" spans="1:32" hidden="1" x14ac:dyDescent="0.25">
      <c r="A780" t="s">
        <v>4649</v>
      </c>
      <c r="B780">
        <v>165</v>
      </c>
      <c r="C780">
        <v>0</v>
      </c>
      <c r="D780">
        <v>0</v>
      </c>
      <c r="E780">
        <v>0.18091099999999999</v>
      </c>
      <c r="F780">
        <v>0</v>
      </c>
      <c r="G780" t="s">
        <v>1176</v>
      </c>
      <c r="I780" t="s">
        <v>34</v>
      </c>
      <c r="J780" t="s">
        <v>410</v>
      </c>
      <c r="K780" t="s">
        <v>3016</v>
      </c>
      <c r="L780" t="s">
        <v>4650</v>
      </c>
      <c r="M780" t="s">
        <v>3512</v>
      </c>
      <c r="N780" t="s">
        <v>40</v>
      </c>
      <c r="O780" t="s">
        <v>40</v>
      </c>
      <c r="P780" t="s">
        <v>40</v>
      </c>
      <c r="Q780" t="s">
        <v>40</v>
      </c>
      <c r="R780" t="s">
        <v>4651</v>
      </c>
      <c r="S780" t="s">
        <v>4652</v>
      </c>
      <c r="T780" t="s">
        <v>4653</v>
      </c>
      <c r="U780" t="s">
        <v>1183</v>
      </c>
      <c r="V780" t="s">
        <v>4654</v>
      </c>
      <c r="X780" t="s">
        <v>185</v>
      </c>
      <c r="Y780" t="s">
        <v>1185</v>
      </c>
      <c r="Z780" t="s">
        <v>74</v>
      </c>
      <c r="AA780" t="s">
        <v>75</v>
      </c>
      <c r="AB780" t="s">
        <v>76</v>
      </c>
    </row>
    <row r="781" spans="1:32" hidden="1" x14ac:dyDescent="0.25">
      <c r="A781" t="s">
        <v>4655</v>
      </c>
      <c r="B781">
        <v>354</v>
      </c>
      <c r="C781">
        <v>0</v>
      </c>
      <c r="D781">
        <v>0</v>
      </c>
      <c r="E781">
        <v>0.12481100000000001</v>
      </c>
      <c r="F781">
        <v>0</v>
      </c>
      <c r="G781" t="s">
        <v>34</v>
      </c>
      <c r="H781" t="s">
        <v>4656</v>
      </c>
      <c r="I781" t="s">
        <v>34</v>
      </c>
      <c r="J781" t="s">
        <v>35</v>
      </c>
      <c r="K781" t="s">
        <v>414</v>
      </c>
      <c r="L781" t="s">
        <v>4657</v>
      </c>
      <c r="M781" t="s">
        <v>416</v>
      </c>
      <c r="N781" t="s">
        <v>4658</v>
      </c>
      <c r="O781" t="s">
        <v>40</v>
      </c>
      <c r="P781" t="s">
        <v>40</v>
      </c>
      <c r="Q781" t="s">
        <v>40</v>
      </c>
    </row>
    <row r="782" spans="1:32" x14ac:dyDescent="0.25">
      <c r="A782" t="s">
        <v>4659</v>
      </c>
      <c r="B782">
        <v>327</v>
      </c>
      <c r="C782">
        <v>0</v>
      </c>
      <c r="D782">
        <v>0</v>
      </c>
      <c r="E782">
        <v>0.102229</v>
      </c>
      <c r="F782">
        <v>0</v>
      </c>
      <c r="G782" t="s">
        <v>2497</v>
      </c>
      <c r="H782" t="s">
        <v>319</v>
      </c>
      <c r="I782" t="s">
        <v>34</v>
      </c>
      <c r="J782" t="s">
        <v>1298</v>
      </c>
      <c r="K782" t="s">
        <v>1299</v>
      </c>
      <c r="L782" t="s">
        <v>1300</v>
      </c>
      <c r="M782" t="s">
        <v>393</v>
      </c>
      <c r="N782" t="s">
        <v>394</v>
      </c>
      <c r="O782" t="s">
        <v>40</v>
      </c>
      <c r="P782" t="s">
        <v>40</v>
      </c>
      <c r="Q782" t="s">
        <v>40</v>
      </c>
      <c r="R782" t="s">
        <v>3058</v>
      </c>
    </row>
    <row r="783" spans="1:32" hidden="1" x14ac:dyDescent="0.25">
      <c r="A783" t="s">
        <v>4660</v>
      </c>
      <c r="B783">
        <v>354</v>
      </c>
      <c r="C783">
        <v>0</v>
      </c>
      <c r="D783">
        <v>0</v>
      </c>
      <c r="E783">
        <v>0.10698000000000001</v>
      </c>
      <c r="F783">
        <v>0</v>
      </c>
      <c r="G783" t="s">
        <v>34</v>
      </c>
      <c r="H783" t="s">
        <v>1142</v>
      </c>
      <c r="I783" t="s">
        <v>34</v>
      </c>
      <c r="J783" t="s">
        <v>64</v>
      </c>
      <c r="K783" t="s">
        <v>1869</v>
      </c>
      <c r="L783" t="s">
        <v>4661</v>
      </c>
      <c r="M783" t="s">
        <v>1145</v>
      </c>
      <c r="N783" t="s">
        <v>1146</v>
      </c>
      <c r="O783" t="s">
        <v>40</v>
      </c>
      <c r="P783" t="s">
        <v>40</v>
      </c>
      <c r="Q783" t="s">
        <v>40</v>
      </c>
      <c r="R783" t="s">
        <v>4662</v>
      </c>
      <c r="S783" t="s">
        <v>4663</v>
      </c>
      <c r="T783" t="s">
        <v>2689</v>
      </c>
      <c r="U783" t="s">
        <v>1406</v>
      </c>
      <c r="V783" t="s">
        <v>4664</v>
      </c>
      <c r="W783" t="s">
        <v>1408</v>
      </c>
      <c r="X783" t="s">
        <v>1409</v>
      </c>
      <c r="Y783" t="s">
        <v>1410</v>
      </c>
      <c r="Z783" t="s">
        <v>74</v>
      </c>
      <c r="AA783" t="s">
        <v>130</v>
      </c>
      <c r="AB783" t="s">
        <v>1411</v>
      </c>
      <c r="AC783" t="s">
        <v>4665</v>
      </c>
      <c r="AF783" t="s">
        <v>4666</v>
      </c>
    </row>
    <row r="784" spans="1:32" hidden="1" x14ac:dyDescent="0.25">
      <c r="A784" t="s">
        <v>4667</v>
      </c>
      <c r="B784">
        <v>276</v>
      </c>
      <c r="C784">
        <v>0</v>
      </c>
      <c r="D784">
        <v>0</v>
      </c>
      <c r="E784">
        <v>6.6079600000000002E-2</v>
      </c>
      <c r="F784">
        <v>0</v>
      </c>
      <c r="G784" t="s">
        <v>1176</v>
      </c>
      <c r="I784" t="s">
        <v>34</v>
      </c>
      <c r="J784" t="s">
        <v>410</v>
      </c>
      <c r="K784" t="s">
        <v>1635</v>
      </c>
      <c r="L784" t="s">
        <v>4373</v>
      </c>
      <c r="M784" t="s">
        <v>4374</v>
      </c>
      <c r="N784" t="s">
        <v>40</v>
      </c>
      <c r="O784" t="s">
        <v>40</v>
      </c>
      <c r="P784" t="s">
        <v>40</v>
      </c>
      <c r="Q784" t="s">
        <v>40</v>
      </c>
      <c r="R784" t="s">
        <v>4668</v>
      </c>
      <c r="S784" t="s">
        <v>4669</v>
      </c>
      <c r="T784" t="s">
        <v>4670</v>
      </c>
      <c r="U784" t="s">
        <v>1183</v>
      </c>
      <c r="V784" t="s">
        <v>4671</v>
      </c>
      <c r="X784" t="s">
        <v>515</v>
      </c>
      <c r="Y784" t="s">
        <v>1185</v>
      </c>
      <c r="Z784" t="s">
        <v>74</v>
      </c>
      <c r="AA784" t="s">
        <v>75</v>
      </c>
      <c r="AB784" t="s">
        <v>76</v>
      </c>
    </row>
    <row r="785" spans="1:32" hidden="1" x14ac:dyDescent="0.25">
      <c r="A785" t="s">
        <v>4672</v>
      </c>
      <c r="B785">
        <v>156</v>
      </c>
      <c r="C785">
        <v>0</v>
      </c>
      <c r="D785">
        <v>0</v>
      </c>
      <c r="E785">
        <v>0.31285800000000002</v>
      </c>
      <c r="F785">
        <v>0</v>
      </c>
      <c r="G785" t="s">
        <v>34</v>
      </c>
      <c r="H785" t="s">
        <v>519</v>
      </c>
      <c r="I785" t="s">
        <v>34</v>
      </c>
      <c r="J785" t="s">
        <v>1298</v>
      </c>
      <c r="K785" t="s">
        <v>2129</v>
      </c>
      <c r="L785" t="s">
        <v>3286</v>
      </c>
      <c r="M785" t="s">
        <v>3287</v>
      </c>
      <c r="N785" t="s">
        <v>588</v>
      </c>
      <c r="O785" t="s">
        <v>40</v>
      </c>
      <c r="P785" t="s">
        <v>40</v>
      </c>
      <c r="Q785" t="s">
        <v>40</v>
      </c>
      <c r="R785" t="s">
        <v>4673</v>
      </c>
      <c r="S785" t="s">
        <v>4674</v>
      </c>
      <c r="T785" t="s">
        <v>4675</v>
      </c>
      <c r="U785" t="s">
        <v>534</v>
      </c>
      <c r="V785" t="s">
        <v>4676</v>
      </c>
      <c r="X785" t="s">
        <v>185</v>
      </c>
      <c r="Z785" t="s">
        <v>74</v>
      </c>
      <c r="AA785" t="s">
        <v>75</v>
      </c>
      <c r="AC785" t="s">
        <v>4677</v>
      </c>
      <c r="AF785" t="s">
        <v>4678</v>
      </c>
    </row>
    <row r="786" spans="1:32" hidden="1" x14ac:dyDescent="0.25">
      <c r="A786" t="s">
        <v>4679</v>
      </c>
      <c r="B786">
        <v>165</v>
      </c>
      <c r="C786">
        <v>0</v>
      </c>
      <c r="D786">
        <v>2.55909E-2</v>
      </c>
      <c r="E786">
        <v>0</v>
      </c>
      <c r="F786">
        <v>0</v>
      </c>
      <c r="G786" t="s">
        <v>34</v>
      </c>
      <c r="H786" t="s">
        <v>319</v>
      </c>
      <c r="I786" t="s">
        <v>34</v>
      </c>
      <c r="J786" t="s">
        <v>1280</v>
      </c>
      <c r="K786" t="s">
        <v>1746</v>
      </c>
      <c r="L786" t="s">
        <v>2355</v>
      </c>
      <c r="M786" t="s">
        <v>2356</v>
      </c>
      <c r="N786" t="s">
        <v>394</v>
      </c>
      <c r="O786" t="s">
        <v>40</v>
      </c>
      <c r="P786" t="s">
        <v>40</v>
      </c>
      <c r="Q786" t="s">
        <v>40</v>
      </c>
    </row>
    <row r="787" spans="1:32" hidden="1" x14ac:dyDescent="0.25">
      <c r="A787" t="s">
        <v>4680</v>
      </c>
      <c r="B787">
        <v>222</v>
      </c>
      <c r="C787">
        <v>0</v>
      </c>
      <c r="D787">
        <v>3.7837500000000003E-2</v>
      </c>
      <c r="E787">
        <v>0</v>
      </c>
      <c r="F787">
        <v>0</v>
      </c>
      <c r="G787" t="s">
        <v>34</v>
      </c>
      <c r="H787" t="s">
        <v>182</v>
      </c>
      <c r="I787" t="s">
        <v>34</v>
      </c>
      <c r="J787" t="s">
        <v>53</v>
      </c>
      <c r="K787" t="s">
        <v>1244</v>
      </c>
      <c r="L787" t="s">
        <v>2805</v>
      </c>
      <c r="M787" t="s">
        <v>420</v>
      </c>
      <c r="N787" t="s">
        <v>238</v>
      </c>
      <c r="O787" t="s">
        <v>193</v>
      </c>
      <c r="P787" t="s">
        <v>194</v>
      </c>
      <c r="Q787" t="s">
        <v>195</v>
      </c>
    </row>
    <row r="788" spans="1:32" hidden="1" x14ac:dyDescent="0.25">
      <c r="A788" t="s">
        <v>4681</v>
      </c>
      <c r="B788">
        <v>210</v>
      </c>
      <c r="C788">
        <v>0</v>
      </c>
      <c r="D788">
        <v>0</v>
      </c>
      <c r="E788">
        <v>0.100658</v>
      </c>
      <c r="F788">
        <v>0</v>
      </c>
      <c r="G788" t="s">
        <v>34</v>
      </c>
      <c r="H788" t="s">
        <v>1142</v>
      </c>
      <c r="I788" t="s">
        <v>34</v>
      </c>
      <c r="J788" t="s">
        <v>422</v>
      </c>
      <c r="K788" t="s">
        <v>532</v>
      </c>
      <c r="L788" t="s">
        <v>4387</v>
      </c>
      <c r="M788" t="s">
        <v>1145</v>
      </c>
      <c r="N788" t="s">
        <v>1146</v>
      </c>
      <c r="O788" t="s">
        <v>40</v>
      </c>
      <c r="P788" t="s">
        <v>40</v>
      </c>
      <c r="Q788" t="s">
        <v>40</v>
      </c>
      <c r="R788" t="s">
        <v>4682</v>
      </c>
      <c r="S788" t="s">
        <v>4683</v>
      </c>
      <c r="T788" t="s">
        <v>4684</v>
      </c>
      <c r="U788" t="s">
        <v>1569</v>
      </c>
      <c r="V788" t="s">
        <v>4685</v>
      </c>
      <c r="X788" t="s">
        <v>1409</v>
      </c>
      <c r="Y788" t="s">
        <v>1410</v>
      </c>
      <c r="Z788" t="s">
        <v>74</v>
      </c>
      <c r="AA788" t="s">
        <v>130</v>
      </c>
      <c r="AB788" t="s">
        <v>2047</v>
      </c>
    </row>
    <row r="789" spans="1:32" hidden="1" x14ac:dyDescent="0.25">
      <c r="A789" t="s">
        <v>4686</v>
      </c>
      <c r="B789">
        <v>147</v>
      </c>
      <c r="C789">
        <v>0</v>
      </c>
      <c r="D789">
        <v>0</v>
      </c>
      <c r="E789">
        <v>0</v>
      </c>
      <c r="F789">
        <v>0</v>
      </c>
      <c r="G789" t="s">
        <v>34</v>
      </c>
      <c r="H789" t="s">
        <v>33</v>
      </c>
      <c r="I789" t="s">
        <v>34</v>
      </c>
      <c r="J789" t="s">
        <v>140</v>
      </c>
      <c r="K789" t="s">
        <v>1783</v>
      </c>
      <c r="L789" t="s">
        <v>2341</v>
      </c>
      <c r="M789" t="s">
        <v>684</v>
      </c>
      <c r="N789" t="s">
        <v>39</v>
      </c>
      <c r="O789" t="s">
        <v>40</v>
      </c>
      <c r="P789" t="s">
        <v>40</v>
      </c>
      <c r="Q789" t="s">
        <v>40</v>
      </c>
      <c r="R789" t="s">
        <v>4687</v>
      </c>
      <c r="S789" t="s">
        <v>4688</v>
      </c>
      <c r="T789" t="s">
        <v>3564</v>
      </c>
      <c r="U789" t="s">
        <v>2757</v>
      </c>
      <c r="V789" t="s">
        <v>4689</v>
      </c>
      <c r="Y789" t="s">
        <v>1208</v>
      </c>
      <c r="Z789" t="s">
        <v>74</v>
      </c>
      <c r="AA789" t="s">
        <v>75</v>
      </c>
      <c r="AC789" t="s">
        <v>4690</v>
      </c>
      <c r="AF789" t="s">
        <v>4691</v>
      </c>
    </row>
    <row r="790" spans="1:32" hidden="1" x14ac:dyDescent="0.25">
      <c r="A790" t="s">
        <v>4692</v>
      </c>
      <c r="B790">
        <v>147</v>
      </c>
      <c r="C790">
        <v>0</v>
      </c>
      <c r="D790">
        <v>0</v>
      </c>
      <c r="E790">
        <v>0</v>
      </c>
      <c r="F790">
        <v>0</v>
      </c>
      <c r="G790" t="s">
        <v>34</v>
      </c>
      <c r="H790" t="s">
        <v>319</v>
      </c>
      <c r="I790" t="s">
        <v>34</v>
      </c>
      <c r="J790" t="s">
        <v>422</v>
      </c>
      <c r="K790" t="s">
        <v>3559</v>
      </c>
      <c r="L790" t="s">
        <v>3560</v>
      </c>
      <c r="M790" t="s">
        <v>393</v>
      </c>
      <c r="N790" t="s">
        <v>394</v>
      </c>
      <c r="O790" t="s">
        <v>40</v>
      </c>
      <c r="P790" t="s">
        <v>40</v>
      </c>
      <c r="Q790" t="s">
        <v>40</v>
      </c>
      <c r="R790" t="s">
        <v>4693</v>
      </c>
      <c r="S790" t="s">
        <v>4694</v>
      </c>
      <c r="T790" t="s">
        <v>4684</v>
      </c>
      <c r="U790" t="s">
        <v>320</v>
      </c>
      <c r="V790" t="s">
        <v>4695</v>
      </c>
      <c r="X790" t="s">
        <v>95</v>
      </c>
      <c r="Y790" t="s">
        <v>321</v>
      </c>
      <c r="Z790" t="s">
        <v>74</v>
      </c>
      <c r="AA790" t="s">
        <v>75</v>
      </c>
    </row>
    <row r="791" spans="1:32" hidden="1" x14ac:dyDescent="0.25">
      <c r="A791" t="s">
        <v>4696</v>
      </c>
      <c r="B791">
        <v>213</v>
      </c>
      <c r="C791">
        <v>0</v>
      </c>
      <c r="D791">
        <v>0</v>
      </c>
      <c r="E791">
        <v>0.14616100000000001</v>
      </c>
      <c r="F791">
        <v>0</v>
      </c>
      <c r="G791" t="s">
        <v>34</v>
      </c>
      <c r="H791" t="s">
        <v>257</v>
      </c>
      <c r="I791" t="s">
        <v>34</v>
      </c>
      <c r="J791" t="s">
        <v>64</v>
      </c>
      <c r="K791" t="s">
        <v>65</v>
      </c>
      <c r="L791" t="s">
        <v>4411</v>
      </c>
      <c r="M791" t="s">
        <v>1190</v>
      </c>
      <c r="N791" t="s">
        <v>260</v>
      </c>
      <c r="O791" t="s">
        <v>40</v>
      </c>
      <c r="P791" t="s">
        <v>40</v>
      </c>
      <c r="Q791" t="s">
        <v>261</v>
      </c>
      <c r="R791" t="s">
        <v>3416</v>
      </c>
      <c r="S791" t="s">
        <v>3417</v>
      </c>
      <c r="T791" t="s">
        <v>2218</v>
      </c>
      <c r="U791" t="s">
        <v>2219</v>
      </c>
      <c r="V791" t="s">
        <v>3418</v>
      </c>
      <c r="X791" t="s">
        <v>1439</v>
      </c>
      <c r="Y791" t="s">
        <v>264</v>
      </c>
      <c r="Z791" t="s">
        <v>74</v>
      </c>
      <c r="AA791" t="s">
        <v>75</v>
      </c>
      <c r="AB791" t="s">
        <v>76</v>
      </c>
    </row>
    <row r="792" spans="1:32" hidden="1" x14ac:dyDescent="0.25">
      <c r="A792" t="s">
        <v>4697</v>
      </c>
      <c r="B792">
        <v>177</v>
      </c>
      <c r="C792">
        <v>0</v>
      </c>
      <c r="D792">
        <v>2.1509E-2</v>
      </c>
      <c r="E792">
        <v>0</v>
      </c>
      <c r="F792">
        <v>0</v>
      </c>
      <c r="G792" t="s">
        <v>34</v>
      </c>
      <c r="H792" t="s">
        <v>612</v>
      </c>
      <c r="I792" t="s">
        <v>34</v>
      </c>
      <c r="J792" t="s">
        <v>35</v>
      </c>
      <c r="K792" t="s">
        <v>542</v>
      </c>
      <c r="L792" t="s">
        <v>762</v>
      </c>
      <c r="M792" t="s">
        <v>763</v>
      </c>
      <c r="N792" t="s">
        <v>614</v>
      </c>
      <c r="O792" t="s">
        <v>193</v>
      </c>
      <c r="P792" t="s">
        <v>194</v>
      </c>
      <c r="Q792" t="s">
        <v>195</v>
      </c>
      <c r="R792" t="s">
        <v>4698</v>
      </c>
    </row>
    <row r="793" spans="1:32" hidden="1" x14ac:dyDescent="0.25">
      <c r="A793" t="s">
        <v>4699</v>
      </c>
      <c r="B793">
        <v>174</v>
      </c>
      <c r="C793">
        <v>0</v>
      </c>
      <c r="D793">
        <v>0</v>
      </c>
      <c r="E793">
        <v>0.31704300000000002</v>
      </c>
      <c r="F793">
        <v>0</v>
      </c>
      <c r="G793" t="s">
        <v>243</v>
      </c>
      <c r="H793" t="s">
        <v>1142</v>
      </c>
      <c r="I793" t="s">
        <v>34</v>
      </c>
      <c r="J793" t="s">
        <v>410</v>
      </c>
      <c r="K793" t="s">
        <v>1143</v>
      </c>
      <c r="L793" t="s">
        <v>1847</v>
      </c>
      <c r="M793" t="s">
        <v>1145</v>
      </c>
      <c r="N793" t="s">
        <v>1146</v>
      </c>
      <c r="O793" t="s">
        <v>40</v>
      </c>
      <c r="P793" t="s">
        <v>40</v>
      </c>
      <c r="Q793" t="s">
        <v>40</v>
      </c>
      <c r="R793" t="s">
        <v>4700</v>
      </c>
      <c r="S793" t="s">
        <v>4701</v>
      </c>
      <c r="T793" t="s">
        <v>2743</v>
      </c>
      <c r="U793" t="s">
        <v>1406</v>
      </c>
      <c r="V793" t="s">
        <v>4702</v>
      </c>
      <c r="W793" t="s">
        <v>1408</v>
      </c>
      <c r="X793" t="s">
        <v>1409</v>
      </c>
      <c r="Y793" t="s">
        <v>1410</v>
      </c>
      <c r="Z793" t="s">
        <v>74</v>
      </c>
      <c r="AA793" t="s">
        <v>130</v>
      </c>
      <c r="AB793" t="s">
        <v>4703</v>
      </c>
    </row>
    <row r="794" spans="1:32" hidden="1" x14ac:dyDescent="0.25">
      <c r="A794" t="s">
        <v>4704</v>
      </c>
      <c r="B794">
        <v>165</v>
      </c>
      <c r="C794">
        <v>0</v>
      </c>
      <c r="D794">
        <v>0</v>
      </c>
      <c r="E794">
        <v>9.0455599999999997E-2</v>
      </c>
      <c r="F794">
        <v>0</v>
      </c>
      <c r="G794" t="s">
        <v>531</v>
      </c>
      <c r="I794" t="s">
        <v>34</v>
      </c>
      <c r="J794" t="s">
        <v>422</v>
      </c>
      <c r="K794" t="s">
        <v>2889</v>
      </c>
      <c r="L794" t="s">
        <v>4705</v>
      </c>
      <c r="M794" t="s">
        <v>416</v>
      </c>
      <c r="N794" t="s">
        <v>40</v>
      </c>
      <c r="O794" t="s">
        <v>40</v>
      </c>
      <c r="P794" t="s">
        <v>40</v>
      </c>
      <c r="Q794" t="s">
        <v>40</v>
      </c>
    </row>
    <row r="795" spans="1:32" hidden="1" x14ac:dyDescent="0.25">
      <c r="A795" t="s">
        <v>4706</v>
      </c>
      <c r="B795">
        <v>153</v>
      </c>
      <c r="C795">
        <v>0</v>
      </c>
      <c r="D795">
        <v>3.0959299999999999E-2</v>
      </c>
      <c r="E795">
        <v>0</v>
      </c>
      <c r="F795">
        <v>0</v>
      </c>
      <c r="G795" t="s">
        <v>34</v>
      </c>
      <c r="H795" t="s">
        <v>713</v>
      </c>
      <c r="I795" t="s">
        <v>34</v>
      </c>
      <c r="J795" t="s">
        <v>35</v>
      </c>
      <c r="K795" t="s">
        <v>599</v>
      </c>
      <c r="L795" t="s">
        <v>714</v>
      </c>
      <c r="M795" t="s">
        <v>715</v>
      </c>
      <c r="N795" t="s">
        <v>716</v>
      </c>
      <c r="O795" t="s">
        <v>40</v>
      </c>
      <c r="P795" t="s">
        <v>40</v>
      </c>
      <c r="Q795" t="s">
        <v>102</v>
      </c>
      <c r="R795" t="s">
        <v>4707</v>
      </c>
    </row>
    <row r="796" spans="1:32" hidden="1" x14ac:dyDescent="0.25">
      <c r="A796" t="s">
        <v>4708</v>
      </c>
      <c r="B796">
        <v>183</v>
      </c>
      <c r="C796">
        <v>0</v>
      </c>
      <c r="D796">
        <v>0</v>
      </c>
      <c r="E796">
        <v>6.9807300000000003E-2</v>
      </c>
      <c r="F796">
        <v>0</v>
      </c>
      <c r="G796" t="s">
        <v>34</v>
      </c>
      <c r="I796" t="s">
        <v>34</v>
      </c>
      <c r="J796" t="s">
        <v>35</v>
      </c>
      <c r="K796" t="s">
        <v>1049</v>
      </c>
      <c r="L796" t="s">
        <v>4709</v>
      </c>
      <c r="M796" t="s">
        <v>4710</v>
      </c>
      <c r="N796" t="s">
        <v>40</v>
      </c>
      <c r="O796" t="s">
        <v>40</v>
      </c>
      <c r="P796" t="s">
        <v>40</v>
      </c>
      <c r="Q796" t="s">
        <v>40</v>
      </c>
      <c r="R796" t="s">
        <v>4711</v>
      </c>
      <c r="S796" t="s">
        <v>4712</v>
      </c>
      <c r="T796" t="s">
        <v>4713</v>
      </c>
      <c r="U796" t="s">
        <v>2507</v>
      </c>
      <c r="V796" t="s">
        <v>4714</v>
      </c>
      <c r="X796" t="s">
        <v>95</v>
      </c>
      <c r="Y796" t="s">
        <v>1865</v>
      </c>
      <c r="Z796" t="s">
        <v>74</v>
      </c>
      <c r="AA796" t="s">
        <v>75</v>
      </c>
      <c r="AC796" t="s">
        <v>4715</v>
      </c>
      <c r="AE796" t="s">
        <v>4716</v>
      </c>
      <c r="AF796" t="s">
        <v>4717</v>
      </c>
    </row>
    <row r="797" spans="1:32" x14ac:dyDescent="0.25">
      <c r="A797" t="s">
        <v>4718</v>
      </c>
      <c r="B797">
        <v>570</v>
      </c>
      <c r="C797">
        <v>0</v>
      </c>
      <c r="D797">
        <v>0</v>
      </c>
      <c r="E797">
        <v>0.114149</v>
      </c>
      <c r="F797">
        <v>0</v>
      </c>
      <c r="G797" t="s">
        <v>2113</v>
      </c>
      <c r="H797" t="s">
        <v>753</v>
      </c>
      <c r="I797" t="s">
        <v>34</v>
      </c>
      <c r="J797" t="s">
        <v>188</v>
      </c>
      <c r="K797" t="s">
        <v>189</v>
      </c>
      <c r="L797" t="s">
        <v>754</v>
      </c>
      <c r="M797" t="s">
        <v>570</v>
      </c>
      <c r="N797" t="s">
        <v>755</v>
      </c>
      <c r="O797" t="s">
        <v>40</v>
      </c>
      <c r="P797" t="s">
        <v>40</v>
      </c>
      <c r="Q797" t="s">
        <v>261</v>
      </c>
      <c r="R797" t="s">
        <v>2114</v>
      </c>
      <c r="S797" t="s">
        <v>2115</v>
      </c>
      <c r="T797" t="s">
        <v>2116</v>
      </c>
      <c r="U797" t="s">
        <v>178</v>
      </c>
      <c r="V797" t="s">
        <v>2117</v>
      </c>
      <c r="X797" t="s">
        <v>185</v>
      </c>
      <c r="Y797" t="s">
        <v>186</v>
      </c>
      <c r="Z797" t="s">
        <v>74</v>
      </c>
      <c r="AA797" t="s">
        <v>75</v>
      </c>
      <c r="AB797" t="s">
        <v>76</v>
      </c>
    </row>
    <row r="798" spans="1:32" hidden="1" x14ac:dyDescent="0.25">
      <c r="A798" t="s">
        <v>4719</v>
      </c>
      <c r="B798">
        <v>183</v>
      </c>
      <c r="C798">
        <v>0</v>
      </c>
      <c r="D798">
        <v>0</v>
      </c>
      <c r="E798">
        <v>6.9807300000000003E-2</v>
      </c>
      <c r="F798">
        <v>0</v>
      </c>
      <c r="G798" t="s">
        <v>34</v>
      </c>
      <c r="I798" t="s">
        <v>34</v>
      </c>
      <c r="J798" t="s">
        <v>35</v>
      </c>
      <c r="K798" t="s">
        <v>2915</v>
      </c>
      <c r="L798" t="s">
        <v>4720</v>
      </c>
      <c r="M798" t="s">
        <v>1032</v>
      </c>
      <c r="N798" t="s">
        <v>40</v>
      </c>
      <c r="O798" t="s">
        <v>40</v>
      </c>
      <c r="P798" t="s">
        <v>40</v>
      </c>
      <c r="Q798" t="s">
        <v>40</v>
      </c>
      <c r="R798" t="s">
        <v>4721</v>
      </c>
      <c r="S798" t="s">
        <v>4722</v>
      </c>
      <c r="T798" t="s">
        <v>4723</v>
      </c>
      <c r="U798" t="s">
        <v>4724</v>
      </c>
      <c r="V798" t="s">
        <v>4725</v>
      </c>
      <c r="X798" t="s">
        <v>73</v>
      </c>
      <c r="Y798" t="s">
        <v>4726</v>
      </c>
      <c r="Z798" t="s">
        <v>74</v>
      </c>
      <c r="AA798" t="s">
        <v>75</v>
      </c>
      <c r="AB798" t="s">
        <v>131</v>
      </c>
    </row>
    <row r="799" spans="1:32" hidden="1" x14ac:dyDescent="0.25">
      <c r="A799" t="s">
        <v>4727</v>
      </c>
      <c r="B799">
        <v>180</v>
      </c>
      <c r="C799">
        <v>0</v>
      </c>
      <c r="D799">
        <v>0</v>
      </c>
      <c r="E799">
        <v>0.218366</v>
      </c>
      <c r="F799">
        <v>0</v>
      </c>
      <c r="G799" t="s">
        <v>34</v>
      </c>
      <c r="H799" t="s">
        <v>152</v>
      </c>
      <c r="I799" t="s">
        <v>34</v>
      </c>
      <c r="J799" t="s">
        <v>64</v>
      </c>
      <c r="K799" t="s">
        <v>65</v>
      </c>
      <c r="L799" t="s">
        <v>4728</v>
      </c>
      <c r="M799" t="s">
        <v>1265</v>
      </c>
      <c r="N799" t="s">
        <v>155</v>
      </c>
      <c r="O799" t="s">
        <v>40</v>
      </c>
      <c r="P799" t="s">
        <v>40</v>
      </c>
      <c r="Q799" t="s">
        <v>40</v>
      </c>
      <c r="R799" t="s">
        <v>4729</v>
      </c>
    </row>
    <row r="800" spans="1:32" hidden="1" x14ac:dyDescent="0.25">
      <c r="A800" t="s">
        <v>4730</v>
      </c>
      <c r="B800">
        <v>246</v>
      </c>
      <c r="C800">
        <v>0</v>
      </c>
      <c r="D800">
        <v>0</v>
      </c>
      <c r="E800">
        <v>3.5478599999999999E-2</v>
      </c>
      <c r="F800">
        <v>0</v>
      </c>
      <c r="G800" t="s">
        <v>34</v>
      </c>
      <c r="H800" t="s">
        <v>43</v>
      </c>
      <c r="I800" t="s">
        <v>34</v>
      </c>
      <c r="J800" t="s">
        <v>410</v>
      </c>
      <c r="K800" t="s">
        <v>3420</v>
      </c>
      <c r="L800" t="s">
        <v>3871</v>
      </c>
      <c r="M800" t="s">
        <v>1740</v>
      </c>
      <c r="N800" t="s">
        <v>48</v>
      </c>
      <c r="O800" t="s">
        <v>40</v>
      </c>
      <c r="P800" t="s">
        <v>40</v>
      </c>
      <c r="Q800" t="s">
        <v>40</v>
      </c>
      <c r="R800" t="s">
        <v>3799</v>
      </c>
      <c r="S800" t="s">
        <v>3800</v>
      </c>
      <c r="T800" t="s">
        <v>2743</v>
      </c>
      <c r="U800" t="s">
        <v>71</v>
      </c>
      <c r="V800" t="s">
        <v>3801</v>
      </c>
      <c r="X800" t="s">
        <v>73</v>
      </c>
      <c r="Z800" t="s">
        <v>74</v>
      </c>
      <c r="AA800" t="s">
        <v>75</v>
      </c>
      <c r="AB800" t="s">
        <v>76</v>
      </c>
    </row>
    <row r="801" spans="1:32" x14ac:dyDescent="0.25">
      <c r="A801" t="s">
        <v>4731</v>
      </c>
      <c r="B801">
        <v>150</v>
      </c>
      <c r="C801">
        <v>0</v>
      </c>
      <c r="D801">
        <v>0</v>
      </c>
      <c r="E801">
        <v>0</v>
      </c>
      <c r="F801">
        <v>0</v>
      </c>
      <c r="G801" t="s">
        <v>2497</v>
      </c>
      <c r="H801" t="s">
        <v>439</v>
      </c>
      <c r="I801" t="s">
        <v>34</v>
      </c>
      <c r="J801" t="s">
        <v>1298</v>
      </c>
      <c r="K801" t="s">
        <v>1299</v>
      </c>
      <c r="L801" t="s">
        <v>3792</v>
      </c>
      <c r="M801" t="s">
        <v>3793</v>
      </c>
      <c r="N801" t="s">
        <v>441</v>
      </c>
      <c r="O801" t="s">
        <v>40</v>
      </c>
      <c r="P801" t="s">
        <v>206</v>
      </c>
      <c r="Q801" t="s">
        <v>207</v>
      </c>
      <c r="R801" t="s">
        <v>1753</v>
      </c>
      <c r="S801" t="s">
        <v>1754</v>
      </c>
      <c r="T801" t="s">
        <v>1755</v>
      </c>
      <c r="U801" t="s">
        <v>1756</v>
      </c>
      <c r="V801" t="s">
        <v>1757</v>
      </c>
      <c r="X801" t="s">
        <v>95</v>
      </c>
      <c r="Y801" t="s">
        <v>796</v>
      </c>
      <c r="Z801" t="s">
        <v>74</v>
      </c>
      <c r="AA801" t="s">
        <v>130</v>
      </c>
      <c r="AB801" t="s">
        <v>131</v>
      </c>
      <c r="AF801" t="s">
        <v>1758</v>
      </c>
    </row>
    <row r="802" spans="1:32" hidden="1" x14ac:dyDescent="0.25">
      <c r="A802" t="s">
        <v>4732</v>
      </c>
      <c r="B802">
        <v>372</v>
      </c>
      <c r="C802">
        <v>0</v>
      </c>
      <c r="D802">
        <v>0</v>
      </c>
      <c r="E802">
        <v>9.8548300000000005E-2</v>
      </c>
      <c r="F802">
        <v>0</v>
      </c>
      <c r="G802" t="s">
        <v>243</v>
      </c>
      <c r="I802" t="s">
        <v>34</v>
      </c>
      <c r="J802" t="s">
        <v>64</v>
      </c>
      <c r="K802" t="s">
        <v>1385</v>
      </c>
      <c r="L802" t="s">
        <v>4733</v>
      </c>
      <c r="M802" t="s">
        <v>2037</v>
      </c>
      <c r="N802" t="s">
        <v>40</v>
      </c>
      <c r="O802" t="s">
        <v>40</v>
      </c>
      <c r="P802" t="s">
        <v>40</v>
      </c>
      <c r="Q802" t="s">
        <v>40</v>
      </c>
      <c r="R802" t="s">
        <v>4734</v>
      </c>
    </row>
    <row r="803" spans="1:32" hidden="1" x14ac:dyDescent="0.25">
      <c r="A803" t="s">
        <v>4735</v>
      </c>
      <c r="B803">
        <v>165</v>
      </c>
      <c r="C803">
        <v>0</v>
      </c>
      <c r="D803">
        <v>0</v>
      </c>
      <c r="E803">
        <v>0</v>
      </c>
      <c r="F803">
        <v>0</v>
      </c>
      <c r="G803" t="s">
        <v>243</v>
      </c>
      <c r="H803" t="s">
        <v>439</v>
      </c>
      <c r="I803" t="s">
        <v>34</v>
      </c>
      <c r="J803" t="s">
        <v>64</v>
      </c>
      <c r="K803" t="s">
        <v>627</v>
      </c>
      <c r="L803" t="s">
        <v>3589</v>
      </c>
      <c r="M803" t="s">
        <v>1190</v>
      </c>
      <c r="N803" t="s">
        <v>441</v>
      </c>
      <c r="O803" t="s">
        <v>40</v>
      </c>
      <c r="P803" t="s">
        <v>206</v>
      </c>
      <c r="Q803" t="s">
        <v>207</v>
      </c>
      <c r="R803" t="s">
        <v>3201</v>
      </c>
      <c r="S803" t="s">
        <v>3202</v>
      </c>
      <c r="T803" t="s">
        <v>3203</v>
      </c>
      <c r="U803" t="s">
        <v>3204</v>
      </c>
      <c r="V803" t="s">
        <v>3205</v>
      </c>
      <c r="X803" t="s">
        <v>73</v>
      </c>
      <c r="Y803" t="s">
        <v>264</v>
      </c>
      <c r="Z803" t="s">
        <v>74</v>
      </c>
      <c r="AA803" t="s">
        <v>75</v>
      </c>
      <c r="AC803" t="s">
        <v>3206</v>
      </c>
      <c r="AE803" t="s">
        <v>3207</v>
      </c>
      <c r="AF803" t="s">
        <v>3208</v>
      </c>
    </row>
    <row r="804" spans="1:32" hidden="1" x14ac:dyDescent="0.25">
      <c r="A804" t="s">
        <v>4736</v>
      </c>
      <c r="B804">
        <v>168</v>
      </c>
      <c r="C804">
        <v>0</v>
      </c>
      <c r="D804">
        <v>0</v>
      </c>
      <c r="E804">
        <v>8.6382700000000007E-2</v>
      </c>
      <c r="F804">
        <v>0</v>
      </c>
      <c r="G804" t="s">
        <v>34</v>
      </c>
      <c r="H804" t="s">
        <v>117</v>
      </c>
      <c r="I804" t="s">
        <v>34</v>
      </c>
      <c r="J804" t="s">
        <v>3755</v>
      </c>
      <c r="K804" t="s">
        <v>4737</v>
      </c>
      <c r="L804" t="s">
        <v>4738</v>
      </c>
      <c r="M804" t="s">
        <v>4739</v>
      </c>
      <c r="N804" t="s">
        <v>122</v>
      </c>
      <c r="O804" t="s">
        <v>40</v>
      </c>
      <c r="P804" t="s">
        <v>40</v>
      </c>
      <c r="Q804" t="s">
        <v>123</v>
      </c>
      <c r="R804" t="s">
        <v>4740</v>
      </c>
    </row>
    <row r="805" spans="1:32" hidden="1" x14ac:dyDescent="0.25">
      <c r="A805" t="s">
        <v>4741</v>
      </c>
      <c r="B805">
        <v>156</v>
      </c>
      <c r="C805">
        <v>0</v>
      </c>
      <c r="D805">
        <v>2.9463699999999999E-2</v>
      </c>
      <c r="E805">
        <v>0</v>
      </c>
      <c r="F805">
        <v>0</v>
      </c>
      <c r="G805" t="s">
        <v>431</v>
      </c>
      <c r="H805" t="s">
        <v>319</v>
      </c>
      <c r="I805" t="s">
        <v>34</v>
      </c>
      <c r="J805" t="s">
        <v>35</v>
      </c>
      <c r="K805" t="s">
        <v>107</v>
      </c>
      <c r="L805" t="s">
        <v>4742</v>
      </c>
      <c r="M805" t="s">
        <v>629</v>
      </c>
      <c r="N805" t="s">
        <v>394</v>
      </c>
      <c r="O805" t="s">
        <v>40</v>
      </c>
      <c r="P805" t="s">
        <v>40</v>
      </c>
      <c r="Q805" t="s">
        <v>40</v>
      </c>
      <c r="R805" t="s">
        <v>4743</v>
      </c>
      <c r="S805" t="s">
        <v>4744</v>
      </c>
      <c r="T805" t="s">
        <v>4745</v>
      </c>
      <c r="U805" t="s">
        <v>395</v>
      </c>
      <c r="V805" t="s">
        <v>4746</v>
      </c>
      <c r="X805" t="s">
        <v>95</v>
      </c>
      <c r="Y805" t="s">
        <v>321</v>
      </c>
      <c r="Z805" t="s">
        <v>74</v>
      </c>
      <c r="AA805" t="s">
        <v>75</v>
      </c>
      <c r="AC805" t="s">
        <v>4747</v>
      </c>
      <c r="AE805" t="s">
        <v>4748</v>
      </c>
      <c r="AF805" t="s">
        <v>4749</v>
      </c>
    </row>
    <row r="806" spans="1:32" hidden="1" x14ac:dyDescent="0.25">
      <c r="A806" t="s">
        <v>4750</v>
      </c>
      <c r="B806">
        <v>99</v>
      </c>
      <c r="C806">
        <v>0</v>
      </c>
      <c r="D806">
        <v>0</v>
      </c>
      <c r="E806">
        <v>0.28471999999999997</v>
      </c>
      <c r="F806">
        <v>0</v>
      </c>
      <c r="G806" t="s">
        <v>243</v>
      </c>
      <c r="H806" t="s">
        <v>33</v>
      </c>
      <c r="I806" t="s">
        <v>34</v>
      </c>
      <c r="J806" t="s">
        <v>64</v>
      </c>
      <c r="K806" t="s">
        <v>4751</v>
      </c>
      <c r="L806" t="s">
        <v>4752</v>
      </c>
      <c r="M806" t="s">
        <v>40</v>
      </c>
      <c r="N806" t="s">
        <v>40</v>
      </c>
      <c r="O806" t="s">
        <v>40</v>
      </c>
      <c r="P806" t="s">
        <v>40</v>
      </c>
      <c r="Q806" t="s">
        <v>40</v>
      </c>
      <c r="R806" t="s">
        <v>4753</v>
      </c>
      <c r="S806" t="s">
        <v>4754</v>
      </c>
      <c r="T806" t="s">
        <v>4751</v>
      </c>
      <c r="U806" t="s">
        <v>1550</v>
      </c>
      <c r="V806" t="s">
        <v>4755</v>
      </c>
      <c r="Y806" t="s">
        <v>1208</v>
      </c>
      <c r="Z806" t="s">
        <v>74</v>
      </c>
      <c r="AA806" t="s">
        <v>130</v>
      </c>
      <c r="AB806" t="s">
        <v>131</v>
      </c>
      <c r="AC806" t="s">
        <v>4756</v>
      </c>
      <c r="AF806" t="s">
        <v>4757</v>
      </c>
    </row>
    <row r="807" spans="1:32" hidden="1" x14ac:dyDescent="0.25">
      <c r="A807" t="s">
        <v>4758</v>
      </c>
      <c r="B807">
        <v>246</v>
      </c>
      <c r="C807">
        <v>0</v>
      </c>
      <c r="D807">
        <v>0</v>
      </c>
      <c r="E807">
        <v>8.1670400000000004E-2</v>
      </c>
      <c r="F807">
        <v>0</v>
      </c>
      <c r="G807" t="s">
        <v>34</v>
      </c>
      <c r="H807" t="s">
        <v>439</v>
      </c>
      <c r="I807" t="s">
        <v>34</v>
      </c>
      <c r="J807" t="s">
        <v>1606</v>
      </c>
      <c r="K807" t="s">
        <v>2024</v>
      </c>
      <c r="L807" t="s">
        <v>4759</v>
      </c>
      <c r="M807" t="s">
        <v>4760</v>
      </c>
      <c r="N807" t="s">
        <v>441</v>
      </c>
      <c r="O807" t="s">
        <v>40</v>
      </c>
      <c r="P807" t="s">
        <v>206</v>
      </c>
      <c r="Q807" t="s">
        <v>207</v>
      </c>
      <c r="R807" t="s">
        <v>4761</v>
      </c>
      <c r="S807" t="s">
        <v>4762</v>
      </c>
      <c r="T807" t="s">
        <v>239</v>
      </c>
      <c r="U807" t="s">
        <v>1996</v>
      </c>
      <c r="V807" t="s">
        <v>1997</v>
      </c>
      <c r="X807" t="s">
        <v>4763</v>
      </c>
      <c r="Y807" t="s">
        <v>647</v>
      </c>
      <c r="Z807" t="s">
        <v>74</v>
      </c>
      <c r="AA807" t="s">
        <v>75</v>
      </c>
    </row>
    <row r="808" spans="1:32" hidden="1" x14ac:dyDescent="0.25">
      <c r="A808" t="s">
        <v>4764</v>
      </c>
      <c r="B808">
        <v>231</v>
      </c>
      <c r="C808">
        <v>0</v>
      </c>
      <c r="D808">
        <v>0</v>
      </c>
      <c r="E808">
        <v>4.0612099999999998E-2</v>
      </c>
      <c r="F808">
        <v>0</v>
      </c>
      <c r="G808" t="s">
        <v>243</v>
      </c>
      <c r="H808" t="s">
        <v>439</v>
      </c>
      <c r="I808" t="s">
        <v>34</v>
      </c>
      <c r="J808" t="s">
        <v>410</v>
      </c>
      <c r="K808" t="s">
        <v>2450</v>
      </c>
      <c r="L808" t="s">
        <v>4765</v>
      </c>
      <c r="M808" t="s">
        <v>121</v>
      </c>
      <c r="N808" t="s">
        <v>441</v>
      </c>
      <c r="O808" t="s">
        <v>40</v>
      </c>
      <c r="P808" t="s">
        <v>206</v>
      </c>
      <c r="Q808" t="s">
        <v>207</v>
      </c>
      <c r="R808" t="s">
        <v>4766</v>
      </c>
      <c r="S808" t="s">
        <v>4767</v>
      </c>
      <c r="T808" t="s">
        <v>4768</v>
      </c>
      <c r="U808" t="s">
        <v>4769</v>
      </c>
      <c r="V808" t="s">
        <v>4770</v>
      </c>
      <c r="X808" t="s">
        <v>73</v>
      </c>
      <c r="Y808" t="s">
        <v>129</v>
      </c>
      <c r="Z808" t="s">
        <v>74</v>
      </c>
      <c r="AA808" t="s">
        <v>75</v>
      </c>
      <c r="AF808" t="s">
        <v>4771</v>
      </c>
    </row>
    <row r="809" spans="1:32" hidden="1" x14ac:dyDescent="0.25">
      <c r="A809" t="s">
        <v>4772</v>
      </c>
      <c r="B809">
        <v>216</v>
      </c>
      <c r="C809">
        <v>0</v>
      </c>
      <c r="D809">
        <v>0</v>
      </c>
      <c r="E809">
        <v>9.4449599999999995E-2</v>
      </c>
      <c r="F809">
        <v>0</v>
      </c>
      <c r="G809" t="s">
        <v>340</v>
      </c>
      <c r="H809" t="s">
        <v>182</v>
      </c>
      <c r="I809" t="s">
        <v>34</v>
      </c>
      <c r="J809" t="s">
        <v>35</v>
      </c>
      <c r="K809" t="s">
        <v>392</v>
      </c>
      <c r="L809" t="s">
        <v>4773</v>
      </c>
      <c r="M809" t="s">
        <v>273</v>
      </c>
      <c r="N809" t="s">
        <v>238</v>
      </c>
      <c r="O809" t="s">
        <v>193</v>
      </c>
      <c r="P809" t="s">
        <v>194</v>
      </c>
      <c r="Q809" t="s">
        <v>195</v>
      </c>
      <c r="R809" t="s">
        <v>4774</v>
      </c>
    </row>
    <row r="810" spans="1:32" x14ac:dyDescent="0.25">
      <c r="A810" t="s">
        <v>4775</v>
      </c>
      <c r="B810">
        <v>171</v>
      </c>
      <c r="C810">
        <v>0</v>
      </c>
      <c r="D810">
        <v>0</v>
      </c>
      <c r="E810">
        <v>0</v>
      </c>
      <c r="F810">
        <v>0</v>
      </c>
      <c r="G810" t="s">
        <v>4419</v>
      </c>
      <c r="I810" t="s">
        <v>34</v>
      </c>
      <c r="J810" t="s">
        <v>410</v>
      </c>
      <c r="K810" t="s">
        <v>411</v>
      </c>
      <c r="L810" t="s">
        <v>4420</v>
      </c>
      <c r="M810" t="s">
        <v>2452</v>
      </c>
      <c r="N810" t="s">
        <v>2628</v>
      </c>
      <c r="O810" t="s">
        <v>40</v>
      </c>
      <c r="P810" t="s">
        <v>194</v>
      </c>
      <c r="Q810" t="s">
        <v>2629</v>
      </c>
    </row>
    <row r="811" spans="1:32" x14ac:dyDescent="0.25">
      <c r="A811" t="s">
        <v>4776</v>
      </c>
      <c r="B811">
        <v>153</v>
      </c>
      <c r="C811">
        <v>0</v>
      </c>
      <c r="D811">
        <v>0</v>
      </c>
      <c r="E811">
        <v>0.219281</v>
      </c>
      <c r="F811">
        <v>0</v>
      </c>
      <c r="G811" t="s">
        <v>1141</v>
      </c>
      <c r="H811" t="s">
        <v>43</v>
      </c>
      <c r="I811" t="s">
        <v>34</v>
      </c>
      <c r="J811" t="s">
        <v>410</v>
      </c>
      <c r="K811" t="s">
        <v>1143</v>
      </c>
      <c r="L811" t="s">
        <v>4777</v>
      </c>
      <c r="M811" t="s">
        <v>4778</v>
      </c>
      <c r="N811" t="s">
        <v>48</v>
      </c>
      <c r="O811" t="s">
        <v>40</v>
      </c>
      <c r="P811" t="s">
        <v>40</v>
      </c>
      <c r="Q811" t="s">
        <v>40</v>
      </c>
      <c r="R811" t="s">
        <v>4779</v>
      </c>
      <c r="S811" t="s">
        <v>4780</v>
      </c>
      <c r="T811" t="s">
        <v>3101</v>
      </c>
      <c r="U811" t="s">
        <v>4781</v>
      </c>
      <c r="V811" t="s">
        <v>4782</v>
      </c>
      <c r="X811" t="s">
        <v>73</v>
      </c>
      <c r="Z811" t="s">
        <v>74</v>
      </c>
      <c r="AA811" t="s">
        <v>75</v>
      </c>
      <c r="AC811" t="s">
        <v>4783</v>
      </c>
      <c r="AF811" t="s">
        <v>4784</v>
      </c>
    </row>
    <row r="812" spans="1:32" hidden="1" x14ac:dyDescent="0.25">
      <c r="A812" t="s">
        <v>4785</v>
      </c>
      <c r="B812">
        <v>165</v>
      </c>
      <c r="C812">
        <v>0</v>
      </c>
      <c r="D812">
        <v>2.55909E-2</v>
      </c>
      <c r="E812">
        <v>0</v>
      </c>
      <c r="F812">
        <v>0</v>
      </c>
      <c r="G812" t="s">
        <v>34</v>
      </c>
      <c r="H812" t="s">
        <v>208</v>
      </c>
      <c r="I812" t="s">
        <v>34</v>
      </c>
      <c r="J812" t="s">
        <v>35</v>
      </c>
      <c r="K812" t="s">
        <v>4786</v>
      </c>
      <c r="L812" t="s">
        <v>4787</v>
      </c>
      <c r="M812" t="s">
        <v>1574</v>
      </c>
      <c r="N812" t="s">
        <v>213</v>
      </c>
      <c r="O812" t="s">
        <v>40</v>
      </c>
      <c r="P812" t="s">
        <v>214</v>
      </c>
      <c r="Q812" t="s">
        <v>215</v>
      </c>
      <c r="R812" t="s">
        <v>4788</v>
      </c>
      <c r="S812" t="s">
        <v>4789</v>
      </c>
      <c r="T812" t="s">
        <v>4790</v>
      </c>
      <c r="U812" t="s">
        <v>4791</v>
      </c>
      <c r="V812" t="s">
        <v>4792</v>
      </c>
      <c r="X812" t="s">
        <v>73</v>
      </c>
      <c r="Y812" t="s">
        <v>457</v>
      </c>
      <c r="Z812" t="s">
        <v>74</v>
      </c>
      <c r="AA812" t="s">
        <v>75</v>
      </c>
      <c r="AC812" t="s">
        <v>4793</v>
      </c>
      <c r="AE812" t="s">
        <v>4794</v>
      </c>
      <c r="AF812" t="s">
        <v>4795</v>
      </c>
    </row>
    <row r="813" spans="1:32" hidden="1" x14ac:dyDescent="0.25">
      <c r="A813" t="s">
        <v>4796</v>
      </c>
      <c r="B813">
        <v>174</v>
      </c>
      <c r="C813">
        <v>0</v>
      </c>
      <c r="D813">
        <v>0</v>
      </c>
      <c r="E813">
        <v>0.158521</v>
      </c>
      <c r="F813">
        <v>0</v>
      </c>
      <c r="G813" t="s">
        <v>34</v>
      </c>
      <c r="H813" t="s">
        <v>426</v>
      </c>
      <c r="I813" t="s">
        <v>34</v>
      </c>
      <c r="J813" t="s">
        <v>188</v>
      </c>
      <c r="K813" t="s">
        <v>189</v>
      </c>
      <c r="L813" t="s">
        <v>3570</v>
      </c>
      <c r="M813" t="s">
        <v>3571</v>
      </c>
      <c r="N813" t="s">
        <v>429</v>
      </c>
      <c r="O813" t="s">
        <v>40</v>
      </c>
      <c r="P813" t="s">
        <v>40</v>
      </c>
      <c r="Q813" t="s">
        <v>261</v>
      </c>
      <c r="R813" t="s">
        <v>4551</v>
      </c>
      <c r="S813" t="s">
        <v>4552</v>
      </c>
      <c r="T813" t="s">
        <v>3122</v>
      </c>
      <c r="U813" t="s">
        <v>3571</v>
      </c>
      <c r="V813" t="s">
        <v>4553</v>
      </c>
      <c r="X813" t="s">
        <v>95</v>
      </c>
      <c r="Y813" t="s">
        <v>1173</v>
      </c>
      <c r="Z813" t="s">
        <v>74</v>
      </c>
      <c r="AA813" t="s">
        <v>75</v>
      </c>
      <c r="AC813" t="s">
        <v>4554</v>
      </c>
      <c r="AF813" t="s">
        <v>4555</v>
      </c>
    </row>
    <row r="814" spans="1:32" hidden="1" x14ac:dyDescent="0.25">
      <c r="A814" t="s">
        <v>4797</v>
      </c>
      <c r="B814">
        <v>213</v>
      </c>
      <c r="C814">
        <v>0</v>
      </c>
      <c r="D814">
        <v>0</v>
      </c>
      <c r="E814">
        <v>4.8720300000000001E-2</v>
      </c>
      <c r="F814">
        <v>0</v>
      </c>
      <c r="G814" t="s">
        <v>34</v>
      </c>
      <c r="I814" t="s">
        <v>34</v>
      </c>
      <c r="J814" t="s">
        <v>422</v>
      </c>
      <c r="K814" t="s">
        <v>2877</v>
      </c>
      <c r="L814" t="s">
        <v>4798</v>
      </c>
      <c r="M814" t="s">
        <v>40</v>
      </c>
      <c r="N814" t="s">
        <v>40</v>
      </c>
      <c r="O814" t="s">
        <v>40</v>
      </c>
      <c r="P814" t="s">
        <v>40</v>
      </c>
      <c r="Q814" t="s">
        <v>40</v>
      </c>
      <c r="R814" t="s">
        <v>4799</v>
      </c>
      <c r="S814" t="s">
        <v>4800</v>
      </c>
      <c r="T814" t="s">
        <v>2894</v>
      </c>
      <c r="U814" t="s">
        <v>178</v>
      </c>
      <c r="V814" t="s">
        <v>4801</v>
      </c>
      <c r="X814" t="s">
        <v>185</v>
      </c>
      <c r="Y814" t="s">
        <v>1294</v>
      </c>
      <c r="Z814" t="s">
        <v>74</v>
      </c>
      <c r="AA814" t="s">
        <v>75</v>
      </c>
      <c r="AC814" t="s">
        <v>4802</v>
      </c>
      <c r="AF814" t="s">
        <v>4803</v>
      </c>
    </row>
    <row r="815" spans="1:32" x14ac:dyDescent="0.25">
      <c r="A815" t="s">
        <v>4804</v>
      </c>
      <c r="B815">
        <v>153</v>
      </c>
      <c r="C815">
        <v>0</v>
      </c>
      <c r="D815">
        <v>0</v>
      </c>
      <c r="E815">
        <v>0.109641</v>
      </c>
      <c r="F815">
        <v>0</v>
      </c>
      <c r="G815" t="s">
        <v>2497</v>
      </c>
      <c r="H815" t="s">
        <v>439</v>
      </c>
      <c r="I815" t="s">
        <v>34</v>
      </c>
      <c r="J815" t="s">
        <v>1298</v>
      </c>
      <c r="K815" t="s">
        <v>1299</v>
      </c>
      <c r="L815" t="s">
        <v>3792</v>
      </c>
      <c r="M815" t="s">
        <v>3793</v>
      </c>
      <c r="N815" t="s">
        <v>441</v>
      </c>
      <c r="O815" t="s">
        <v>40</v>
      </c>
      <c r="P815" t="s">
        <v>206</v>
      </c>
      <c r="Q815" t="s">
        <v>207</v>
      </c>
      <c r="R815" t="s">
        <v>1753</v>
      </c>
      <c r="S815" t="s">
        <v>1754</v>
      </c>
      <c r="T815" t="s">
        <v>1755</v>
      </c>
      <c r="U815" t="s">
        <v>1756</v>
      </c>
      <c r="V815" t="s">
        <v>1757</v>
      </c>
      <c r="X815" t="s">
        <v>95</v>
      </c>
      <c r="Y815" t="s">
        <v>796</v>
      </c>
      <c r="Z815" t="s">
        <v>74</v>
      </c>
      <c r="AA815" t="s">
        <v>130</v>
      </c>
      <c r="AB815" t="s">
        <v>131</v>
      </c>
      <c r="AF815" t="s">
        <v>1758</v>
      </c>
    </row>
    <row r="816" spans="1:32" hidden="1" x14ac:dyDescent="0.25">
      <c r="A816" t="s">
        <v>4805</v>
      </c>
      <c r="B816">
        <v>240</v>
      </c>
      <c r="C816">
        <v>0</v>
      </c>
      <c r="D816">
        <v>0</v>
      </c>
      <c r="E816">
        <v>7.4766600000000003E-2</v>
      </c>
      <c r="F816">
        <v>0</v>
      </c>
      <c r="G816" t="s">
        <v>34</v>
      </c>
      <c r="H816" t="s">
        <v>519</v>
      </c>
      <c r="I816" t="s">
        <v>34</v>
      </c>
      <c r="J816" t="s">
        <v>44</v>
      </c>
      <c r="K816" t="s">
        <v>551</v>
      </c>
      <c r="L816" t="s">
        <v>587</v>
      </c>
      <c r="M816" t="s">
        <v>525</v>
      </c>
      <c r="N816" t="s">
        <v>588</v>
      </c>
      <c r="O816" t="s">
        <v>40</v>
      </c>
      <c r="P816" t="s">
        <v>40</v>
      </c>
      <c r="Q816" t="s">
        <v>40</v>
      </c>
    </row>
    <row r="817" spans="1:32" hidden="1" x14ac:dyDescent="0.25">
      <c r="A817" t="s">
        <v>4806</v>
      </c>
      <c r="B817">
        <v>147</v>
      </c>
      <c r="C817">
        <v>0</v>
      </c>
      <c r="D817">
        <v>0</v>
      </c>
      <c r="E817">
        <v>0</v>
      </c>
      <c r="F817">
        <v>0</v>
      </c>
      <c r="G817" t="s">
        <v>34</v>
      </c>
      <c r="H817" t="s">
        <v>202</v>
      </c>
      <c r="I817" t="s">
        <v>34</v>
      </c>
      <c r="J817" t="s">
        <v>1298</v>
      </c>
      <c r="K817" t="s">
        <v>1299</v>
      </c>
      <c r="L817" t="s">
        <v>1835</v>
      </c>
      <c r="M817" t="s">
        <v>958</v>
      </c>
      <c r="N817" t="s">
        <v>205</v>
      </c>
      <c r="O817" t="s">
        <v>40</v>
      </c>
      <c r="P817" t="s">
        <v>206</v>
      </c>
      <c r="Q817" t="s">
        <v>207</v>
      </c>
      <c r="R817" t="s">
        <v>1836</v>
      </c>
      <c r="S817" t="s">
        <v>1837</v>
      </c>
      <c r="T817" t="s">
        <v>1755</v>
      </c>
      <c r="U817" t="s">
        <v>1838</v>
      </c>
      <c r="V817" t="s">
        <v>1839</v>
      </c>
      <c r="X817" t="s">
        <v>1840</v>
      </c>
      <c r="Y817" t="s">
        <v>1841</v>
      </c>
      <c r="Z817" t="s">
        <v>74</v>
      </c>
      <c r="AA817" t="s">
        <v>75</v>
      </c>
      <c r="AB817" t="s">
        <v>361</v>
      </c>
      <c r="AF817" t="s">
        <v>1842</v>
      </c>
    </row>
    <row r="818" spans="1:32" hidden="1" x14ac:dyDescent="0.25">
      <c r="A818" t="s">
        <v>4807</v>
      </c>
      <c r="B818">
        <v>192</v>
      </c>
      <c r="C818">
        <v>0</v>
      </c>
      <c r="D818">
        <v>0</v>
      </c>
      <c r="E818">
        <v>6.2170999999999997E-2</v>
      </c>
      <c r="F818">
        <v>0</v>
      </c>
      <c r="G818" t="s">
        <v>243</v>
      </c>
      <c r="I818" t="s">
        <v>34</v>
      </c>
      <c r="J818" t="s">
        <v>64</v>
      </c>
      <c r="K818" t="s">
        <v>3261</v>
      </c>
      <c r="L818" t="s">
        <v>4808</v>
      </c>
      <c r="M818" t="s">
        <v>4809</v>
      </c>
      <c r="N818" t="s">
        <v>40</v>
      </c>
      <c r="O818" t="s">
        <v>40</v>
      </c>
      <c r="P818" t="s">
        <v>40</v>
      </c>
      <c r="Q818" t="s">
        <v>40</v>
      </c>
      <c r="R818" t="s">
        <v>4810</v>
      </c>
      <c r="S818" t="s">
        <v>4811</v>
      </c>
      <c r="T818" t="s">
        <v>2325</v>
      </c>
      <c r="U818" t="s">
        <v>4812</v>
      </c>
      <c r="V818" t="s">
        <v>4813</v>
      </c>
      <c r="X818" t="s">
        <v>1429</v>
      </c>
      <c r="Y818" t="s">
        <v>253</v>
      </c>
      <c r="Z818" t="s">
        <v>74</v>
      </c>
      <c r="AA818" t="s">
        <v>75</v>
      </c>
      <c r="AB818" t="s">
        <v>254</v>
      </c>
      <c r="AC818" t="s">
        <v>4814</v>
      </c>
      <c r="AE818" t="s">
        <v>4815</v>
      </c>
      <c r="AF818" t="s">
        <v>4816</v>
      </c>
    </row>
    <row r="819" spans="1:32" hidden="1" x14ac:dyDescent="0.25">
      <c r="A819" t="s">
        <v>4817</v>
      </c>
      <c r="B819">
        <v>216</v>
      </c>
      <c r="C819">
        <v>0</v>
      </c>
      <c r="D819">
        <v>0</v>
      </c>
      <c r="E819">
        <v>0.14167399999999999</v>
      </c>
      <c r="F819">
        <v>0</v>
      </c>
      <c r="G819" t="s">
        <v>1176</v>
      </c>
      <c r="I819" t="s">
        <v>34</v>
      </c>
      <c r="J819" t="s">
        <v>410</v>
      </c>
      <c r="K819" t="s">
        <v>1101</v>
      </c>
      <c r="L819" t="s">
        <v>4818</v>
      </c>
      <c r="M819" t="s">
        <v>4819</v>
      </c>
      <c r="N819" t="s">
        <v>40</v>
      </c>
      <c r="O819" t="s">
        <v>40</v>
      </c>
      <c r="P819" t="s">
        <v>40</v>
      </c>
      <c r="Q819" t="s">
        <v>40</v>
      </c>
      <c r="R819" t="s">
        <v>4820</v>
      </c>
      <c r="S819" t="s">
        <v>4821</v>
      </c>
      <c r="T819" t="s">
        <v>4822</v>
      </c>
      <c r="U819" t="s">
        <v>4027</v>
      </c>
      <c r="V819" t="s">
        <v>4823</v>
      </c>
      <c r="X819" t="s">
        <v>2884</v>
      </c>
      <c r="Y819" t="s">
        <v>253</v>
      </c>
      <c r="Z819" t="s">
        <v>74</v>
      </c>
      <c r="AA819" t="s">
        <v>75</v>
      </c>
      <c r="AB819" t="s">
        <v>1430</v>
      </c>
      <c r="AE819" t="s">
        <v>4824</v>
      </c>
      <c r="AF819" t="s">
        <v>4825</v>
      </c>
    </row>
    <row r="820" spans="1:32" x14ac:dyDescent="0.25">
      <c r="A820" t="s">
        <v>4826</v>
      </c>
      <c r="B820">
        <v>150</v>
      </c>
      <c r="C820">
        <v>0</v>
      </c>
      <c r="D820">
        <v>3.26428E-2</v>
      </c>
      <c r="E820">
        <v>0</v>
      </c>
      <c r="F820">
        <v>0</v>
      </c>
      <c r="G820" t="s">
        <v>52</v>
      </c>
      <c r="I820" t="s">
        <v>34</v>
      </c>
      <c r="J820" t="s">
        <v>35</v>
      </c>
      <c r="K820" t="s">
        <v>542</v>
      </c>
      <c r="L820" t="s">
        <v>931</v>
      </c>
      <c r="M820" t="s">
        <v>544</v>
      </c>
      <c r="N820" t="s">
        <v>40</v>
      </c>
      <c r="O820" t="s">
        <v>40</v>
      </c>
      <c r="P820" t="s">
        <v>40</v>
      </c>
      <c r="Q820" t="s">
        <v>40</v>
      </c>
      <c r="R820" t="s">
        <v>4827</v>
      </c>
      <c r="S820" t="s">
        <v>4828</v>
      </c>
      <c r="T820" t="s">
        <v>1171</v>
      </c>
      <c r="U820" t="s">
        <v>388</v>
      </c>
      <c r="V820" t="s">
        <v>4829</v>
      </c>
      <c r="X820" t="s">
        <v>185</v>
      </c>
      <c r="Y820" t="s">
        <v>302</v>
      </c>
      <c r="Z820" t="s">
        <v>74</v>
      </c>
      <c r="AA820" t="s">
        <v>75</v>
      </c>
      <c r="AB820" t="s">
        <v>76</v>
      </c>
    </row>
    <row r="821" spans="1:32" hidden="1" x14ac:dyDescent="0.25">
      <c r="A821" t="s">
        <v>4830</v>
      </c>
      <c r="B821">
        <v>291</v>
      </c>
      <c r="C821">
        <v>0</v>
      </c>
      <c r="D821">
        <v>0</v>
      </c>
      <c r="E821">
        <v>0</v>
      </c>
      <c r="F821">
        <v>0</v>
      </c>
      <c r="G821" t="s">
        <v>34</v>
      </c>
      <c r="I821" t="s">
        <v>34</v>
      </c>
      <c r="J821" t="s">
        <v>410</v>
      </c>
      <c r="K821" t="s">
        <v>3510</v>
      </c>
      <c r="L821" t="s">
        <v>3511</v>
      </c>
      <c r="M821" t="s">
        <v>3512</v>
      </c>
      <c r="N821" t="s">
        <v>40</v>
      </c>
      <c r="O821" t="s">
        <v>40</v>
      </c>
      <c r="P821" t="s">
        <v>40</v>
      </c>
      <c r="Q821" t="s">
        <v>40</v>
      </c>
      <c r="R821" t="s">
        <v>4831</v>
      </c>
      <c r="S821" t="s">
        <v>4832</v>
      </c>
      <c r="T821" t="s">
        <v>3885</v>
      </c>
      <c r="U821" t="s">
        <v>1183</v>
      </c>
      <c r="V821" t="s">
        <v>4833</v>
      </c>
      <c r="X821" t="s">
        <v>515</v>
      </c>
      <c r="Y821" t="s">
        <v>1185</v>
      </c>
      <c r="Z821" t="s">
        <v>74</v>
      </c>
      <c r="AA821" t="s">
        <v>75</v>
      </c>
      <c r="AB821" t="s">
        <v>76</v>
      </c>
      <c r="AF821" t="s">
        <v>4834</v>
      </c>
    </row>
    <row r="822" spans="1:32" hidden="1" x14ac:dyDescent="0.25">
      <c r="A822" t="s">
        <v>4835</v>
      </c>
      <c r="B822">
        <v>231</v>
      </c>
      <c r="C822">
        <v>0</v>
      </c>
      <c r="D822">
        <v>0</v>
      </c>
      <c r="E822">
        <v>0</v>
      </c>
      <c r="F822">
        <v>0</v>
      </c>
      <c r="G822" t="s">
        <v>34</v>
      </c>
      <c r="H822" t="s">
        <v>2258</v>
      </c>
      <c r="I822" t="s">
        <v>34</v>
      </c>
      <c r="J822" t="s">
        <v>422</v>
      </c>
      <c r="K822" t="s">
        <v>1922</v>
      </c>
      <c r="L822" t="s">
        <v>2259</v>
      </c>
      <c r="M822" t="s">
        <v>2260</v>
      </c>
      <c r="N822" t="s">
        <v>40</v>
      </c>
      <c r="O822" t="s">
        <v>40</v>
      </c>
      <c r="P822" t="s">
        <v>40</v>
      </c>
      <c r="Q822" t="s">
        <v>40</v>
      </c>
      <c r="R822" t="s">
        <v>2261</v>
      </c>
      <c r="S822" t="s">
        <v>2262</v>
      </c>
      <c r="T822" t="s">
        <v>2263</v>
      </c>
      <c r="U822" t="s">
        <v>2264</v>
      </c>
      <c r="V822" t="s">
        <v>2265</v>
      </c>
      <c r="X822" t="s">
        <v>73</v>
      </c>
      <c r="Z822" t="s">
        <v>74</v>
      </c>
      <c r="AA822" t="s">
        <v>75</v>
      </c>
      <c r="AB822" t="s">
        <v>76</v>
      </c>
      <c r="AF822" t="s">
        <v>2266</v>
      </c>
    </row>
    <row r="823" spans="1:32" hidden="1" x14ac:dyDescent="0.25">
      <c r="A823" t="s">
        <v>4836</v>
      </c>
      <c r="B823">
        <v>216</v>
      </c>
      <c r="C823">
        <v>0</v>
      </c>
      <c r="D823">
        <v>0</v>
      </c>
      <c r="E823">
        <v>4.7224799999999997E-2</v>
      </c>
      <c r="F823">
        <v>0</v>
      </c>
      <c r="G823" t="s">
        <v>34</v>
      </c>
      <c r="H823" t="s">
        <v>43</v>
      </c>
      <c r="I823" t="s">
        <v>34</v>
      </c>
      <c r="J823" t="s">
        <v>1018</v>
      </c>
      <c r="K823" t="s">
        <v>4837</v>
      </c>
      <c r="L823" t="s">
        <v>4838</v>
      </c>
      <c r="M823" t="s">
        <v>47</v>
      </c>
      <c r="N823" t="s">
        <v>48</v>
      </c>
      <c r="O823" t="s">
        <v>40</v>
      </c>
      <c r="P823" t="s">
        <v>40</v>
      </c>
      <c r="Q823" t="s">
        <v>40</v>
      </c>
      <c r="R823" t="s">
        <v>1741</v>
      </c>
      <c r="S823" t="s">
        <v>1742</v>
      </c>
      <c r="T823" t="s">
        <v>1743</v>
      </c>
      <c r="U823" t="s">
        <v>71</v>
      </c>
      <c r="V823" t="s">
        <v>1744</v>
      </c>
      <c r="X823" t="s">
        <v>73</v>
      </c>
      <c r="Z823" t="s">
        <v>74</v>
      </c>
      <c r="AA823" t="s">
        <v>75</v>
      </c>
      <c r="AB823" t="s">
        <v>76</v>
      </c>
    </row>
    <row r="824" spans="1:32" hidden="1" x14ac:dyDescent="0.25">
      <c r="A824" t="s">
        <v>4839</v>
      </c>
      <c r="B824">
        <v>189</v>
      </c>
      <c r="C824">
        <v>0</v>
      </c>
      <c r="D824">
        <v>0</v>
      </c>
      <c r="E824">
        <v>0.12923200000000001</v>
      </c>
      <c r="F824">
        <v>0</v>
      </c>
      <c r="G824" t="s">
        <v>34</v>
      </c>
      <c r="H824" t="s">
        <v>439</v>
      </c>
      <c r="I824" t="s">
        <v>34</v>
      </c>
      <c r="J824" t="s">
        <v>64</v>
      </c>
      <c r="K824" t="s">
        <v>1869</v>
      </c>
      <c r="L824" t="s">
        <v>1870</v>
      </c>
      <c r="M824" t="s">
        <v>121</v>
      </c>
      <c r="N824" t="s">
        <v>441</v>
      </c>
      <c r="O824" t="s">
        <v>40</v>
      </c>
      <c r="P824" t="s">
        <v>206</v>
      </c>
      <c r="Q824" t="s">
        <v>207</v>
      </c>
      <c r="R824" t="s">
        <v>1871</v>
      </c>
      <c r="S824" t="s">
        <v>1872</v>
      </c>
      <c r="T824" t="s">
        <v>1873</v>
      </c>
      <c r="U824" t="s">
        <v>1258</v>
      </c>
      <c r="V824" t="s">
        <v>1874</v>
      </c>
      <c r="X824" t="s">
        <v>95</v>
      </c>
      <c r="Y824" t="s">
        <v>264</v>
      </c>
      <c r="Z824" t="s">
        <v>74</v>
      </c>
      <c r="AA824" t="s">
        <v>130</v>
      </c>
      <c r="AB824" t="s">
        <v>131</v>
      </c>
      <c r="AC824" t="s">
        <v>1875</v>
      </c>
      <c r="AE824" t="s">
        <v>1876</v>
      </c>
      <c r="AF824" t="s">
        <v>1877</v>
      </c>
    </row>
    <row r="825" spans="1:32" x14ac:dyDescent="0.25">
      <c r="A825" t="s">
        <v>4840</v>
      </c>
      <c r="B825">
        <v>225</v>
      </c>
      <c r="C825">
        <v>0</v>
      </c>
      <c r="D825">
        <v>0</v>
      </c>
      <c r="E825">
        <v>4.3049700000000003E-2</v>
      </c>
      <c r="F825">
        <v>0</v>
      </c>
      <c r="G825" t="s">
        <v>3327</v>
      </c>
      <c r="H825" t="s">
        <v>77</v>
      </c>
      <c r="I825" t="s">
        <v>34</v>
      </c>
      <c r="J825" t="s">
        <v>410</v>
      </c>
      <c r="K825" t="s">
        <v>2450</v>
      </c>
      <c r="L825" t="s">
        <v>4841</v>
      </c>
      <c r="M825" t="s">
        <v>4842</v>
      </c>
      <c r="N825" t="s">
        <v>79</v>
      </c>
      <c r="O825" t="s">
        <v>40</v>
      </c>
      <c r="P825" t="s">
        <v>40</v>
      </c>
      <c r="Q825" t="s">
        <v>40</v>
      </c>
    </row>
    <row r="826" spans="1:32" x14ac:dyDescent="0.25">
      <c r="A826" t="s">
        <v>4843</v>
      </c>
      <c r="B826">
        <v>1311</v>
      </c>
      <c r="C826">
        <v>0</v>
      </c>
      <c r="D826">
        <v>0</v>
      </c>
      <c r="E826">
        <v>0.75522599999999995</v>
      </c>
      <c r="F826">
        <v>0</v>
      </c>
      <c r="G826" t="s">
        <v>1735</v>
      </c>
      <c r="I826" t="s">
        <v>34</v>
      </c>
      <c r="J826" t="s">
        <v>410</v>
      </c>
      <c r="K826" t="s">
        <v>1143</v>
      </c>
      <c r="L826" t="s">
        <v>4844</v>
      </c>
      <c r="M826" t="s">
        <v>4027</v>
      </c>
      <c r="N826" t="s">
        <v>40</v>
      </c>
      <c r="O826" t="s">
        <v>40</v>
      </c>
      <c r="P826" t="s">
        <v>40</v>
      </c>
      <c r="Q826" t="s">
        <v>40</v>
      </c>
      <c r="R826" t="s">
        <v>4845</v>
      </c>
      <c r="S826" t="s">
        <v>4846</v>
      </c>
      <c r="T826" t="s">
        <v>2743</v>
      </c>
      <c r="U826" t="s">
        <v>368</v>
      </c>
      <c r="V826" t="s">
        <v>4847</v>
      </c>
      <c r="X826" t="s">
        <v>3023</v>
      </c>
      <c r="Y826" t="s">
        <v>253</v>
      </c>
      <c r="Z826" t="s">
        <v>74</v>
      </c>
      <c r="AA826" t="s">
        <v>75</v>
      </c>
      <c r="AB826" t="s">
        <v>1430</v>
      </c>
    </row>
    <row r="827" spans="1:32" x14ac:dyDescent="0.25">
      <c r="A827" t="s">
        <v>4848</v>
      </c>
      <c r="B827">
        <v>258</v>
      </c>
      <c r="C827">
        <v>0</v>
      </c>
      <c r="D827">
        <v>0</v>
      </c>
      <c r="E827">
        <v>3.2139399999999999E-2</v>
      </c>
      <c r="F827">
        <v>0</v>
      </c>
      <c r="G827" t="s">
        <v>2113</v>
      </c>
      <c r="H827" t="s">
        <v>612</v>
      </c>
      <c r="I827" t="s">
        <v>34</v>
      </c>
      <c r="J827" t="s">
        <v>188</v>
      </c>
      <c r="K827" t="s">
        <v>189</v>
      </c>
      <c r="L827" t="s">
        <v>3118</v>
      </c>
      <c r="M827" t="s">
        <v>3119</v>
      </c>
      <c r="N827" t="s">
        <v>40</v>
      </c>
      <c r="O827" t="s">
        <v>40</v>
      </c>
      <c r="P827" t="s">
        <v>40</v>
      </c>
      <c r="Q827" t="s">
        <v>40</v>
      </c>
      <c r="R827" t="s">
        <v>3120</v>
      </c>
      <c r="S827" t="s">
        <v>3121</v>
      </c>
      <c r="T827" t="s">
        <v>3122</v>
      </c>
      <c r="U827" t="s">
        <v>3119</v>
      </c>
      <c r="V827" t="s">
        <v>3123</v>
      </c>
      <c r="X827" t="s">
        <v>73</v>
      </c>
      <c r="Y827" t="s">
        <v>1781</v>
      </c>
      <c r="Z827" t="s">
        <v>74</v>
      </c>
      <c r="AA827" t="s">
        <v>75</v>
      </c>
      <c r="AB827" t="s">
        <v>150</v>
      </c>
      <c r="AC827" t="s">
        <v>3124</v>
      </c>
      <c r="AF827" t="s">
        <v>3125</v>
      </c>
    </row>
    <row r="828" spans="1:32" hidden="1" x14ac:dyDescent="0.25">
      <c r="A828" t="s">
        <v>4849</v>
      </c>
      <c r="B828">
        <v>300</v>
      </c>
      <c r="C828">
        <v>0</v>
      </c>
      <c r="D828">
        <v>0</v>
      </c>
      <c r="E828">
        <v>0.119571</v>
      </c>
      <c r="F828">
        <v>0</v>
      </c>
      <c r="G828" t="s">
        <v>1176</v>
      </c>
      <c r="I828" t="s">
        <v>34</v>
      </c>
      <c r="J828" t="s">
        <v>410</v>
      </c>
      <c r="K828" t="s">
        <v>1177</v>
      </c>
      <c r="L828" t="s">
        <v>4850</v>
      </c>
      <c r="M828" t="s">
        <v>4061</v>
      </c>
      <c r="N828" t="s">
        <v>2628</v>
      </c>
      <c r="O828" t="s">
        <v>40</v>
      </c>
      <c r="P828" t="s">
        <v>194</v>
      </c>
      <c r="Q828" t="s">
        <v>2629</v>
      </c>
      <c r="R828" t="s">
        <v>4851</v>
      </c>
      <c r="S828" t="s">
        <v>4852</v>
      </c>
      <c r="T828" t="s">
        <v>4853</v>
      </c>
      <c r="U828" t="s">
        <v>2795</v>
      </c>
      <c r="V828" t="s">
        <v>4854</v>
      </c>
      <c r="X828" t="s">
        <v>1429</v>
      </c>
      <c r="Y828" t="s">
        <v>253</v>
      </c>
      <c r="Z828" t="s">
        <v>74</v>
      </c>
      <c r="AA828" t="s">
        <v>75</v>
      </c>
      <c r="AB828" t="s">
        <v>1430</v>
      </c>
      <c r="AF828" t="s">
        <v>4855</v>
      </c>
    </row>
    <row r="829" spans="1:32" hidden="1" x14ac:dyDescent="0.25">
      <c r="A829" t="s">
        <v>4856</v>
      </c>
      <c r="B829">
        <v>183</v>
      </c>
      <c r="C829">
        <v>0</v>
      </c>
      <c r="D829">
        <v>3.9679499999999999E-2</v>
      </c>
      <c r="E829">
        <v>0</v>
      </c>
      <c r="F829">
        <v>0</v>
      </c>
      <c r="G829" t="s">
        <v>34</v>
      </c>
      <c r="H829" t="s">
        <v>271</v>
      </c>
      <c r="I829" t="s">
        <v>34</v>
      </c>
      <c r="J829" t="s">
        <v>35</v>
      </c>
      <c r="K829" t="s">
        <v>432</v>
      </c>
      <c r="L829" t="s">
        <v>4018</v>
      </c>
      <c r="M829" t="s">
        <v>273</v>
      </c>
      <c r="N829" t="s">
        <v>274</v>
      </c>
      <c r="O829" t="s">
        <v>40</v>
      </c>
      <c r="P829" t="s">
        <v>40</v>
      </c>
      <c r="Q829" t="s">
        <v>102</v>
      </c>
      <c r="R829" t="s">
        <v>4857</v>
      </c>
      <c r="S829" t="s">
        <v>4858</v>
      </c>
      <c r="T829" t="s">
        <v>239</v>
      </c>
      <c r="U829" t="s">
        <v>240</v>
      </c>
      <c r="V829" t="s">
        <v>241</v>
      </c>
      <c r="X829" t="s">
        <v>242</v>
      </c>
      <c r="Z829" t="s">
        <v>74</v>
      </c>
      <c r="AA829" t="s">
        <v>75</v>
      </c>
    </row>
    <row r="830" spans="1:32" hidden="1" x14ac:dyDescent="0.25">
      <c r="A830" t="s">
        <v>4859</v>
      </c>
      <c r="B830">
        <v>162</v>
      </c>
      <c r="C830">
        <v>0</v>
      </c>
      <c r="D830">
        <v>0</v>
      </c>
      <c r="E830">
        <v>0</v>
      </c>
      <c r="F830">
        <v>0</v>
      </c>
      <c r="G830" t="s">
        <v>34</v>
      </c>
      <c r="H830" t="s">
        <v>182</v>
      </c>
      <c r="I830" t="s">
        <v>34</v>
      </c>
      <c r="J830" t="s">
        <v>35</v>
      </c>
      <c r="K830" t="s">
        <v>2165</v>
      </c>
      <c r="L830" t="s">
        <v>2166</v>
      </c>
      <c r="M830" t="s">
        <v>2167</v>
      </c>
      <c r="N830" t="s">
        <v>238</v>
      </c>
      <c r="O830" t="s">
        <v>193</v>
      </c>
      <c r="P830" t="s">
        <v>194</v>
      </c>
      <c r="Q830" t="s">
        <v>195</v>
      </c>
      <c r="R830" t="s">
        <v>4860</v>
      </c>
      <c r="S830" t="s">
        <v>4861</v>
      </c>
      <c r="T830" t="s">
        <v>239</v>
      </c>
      <c r="U830" t="s">
        <v>240</v>
      </c>
      <c r="V830" t="s">
        <v>241</v>
      </c>
      <c r="X830" t="s">
        <v>242</v>
      </c>
      <c r="Z830" t="s">
        <v>74</v>
      </c>
      <c r="AA830" t="s">
        <v>75</v>
      </c>
    </row>
    <row r="831" spans="1:32" hidden="1" x14ac:dyDescent="0.25">
      <c r="A831" t="s">
        <v>4862</v>
      </c>
      <c r="B831">
        <v>162</v>
      </c>
      <c r="C831">
        <v>0</v>
      </c>
      <c r="D831">
        <v>0</v>
      </c>
      <c r="E831">
        <v>9.4782400000000003E-2</v>
      </c>
      <c r="F831">
        <v>0</v>
      </c>
      <c r="G831" t="s">
        <v>34</v>
      </c>
      <c r="H831" t="s">
        <v>319</v>
      </c>
      <c r="I831" t="s">
        <v>34</v>
      </c>
      <c r="J831" t="s">
        <v>422</v>
      </c>
      <c r="K831" t="s">
        <v>3559</v>
      </c>
      <c r="L831" t="s">
        <v>3560</v>
      </c>
      <c r="M831" t="s">
        <v>393</v>
      </c>
      <c r="N831" t="s">
        <v>394</v>
      </c>
      <c r="O831" t="s">
        <v>40</v>
      </c>
      <c r="P831" t="s">
        <v>40</v>
      </c>
      <c r="Q831" t="s">
        <v>40</v>
      </c>
    </row>
    <row r="832" spans="1:32" hidden="1" x14ac:dyDescent="0.25">
      <c r="A832" t="s">
        <v>4863</v>
      </c>
      <c r="B832">
        <v>171</v>
      </c>
      <c r="C832">
        <v>0</v>
      </c>
      <c r="D832">
        <v>0</v>
      </c>
      <c r="E832">
        <v>8.2751199999999997E-2</v>
      </c>
      <c r="F832">
        <v>0</v>
      </c>
      <c r="G832" t="s">
        <v>34</v>
      </c>
      <c r="I832" t="s">
        <v>34</v>
      </c>
      <c r="J832" t="s">
        <v>44</v>
      </c>
      <c r="K832" t="s">
        <v>375</v>
      </c>
      <c r="L832" t="s">
        <v>4864</v>
      </c>
      <c r="M832" t="s">
        <v>40</v>
      </c>
      <c r="N832" t="s">
        <v>40</v>
      </c>
      <c r="O832" t="s">
        <v>40</v>
      </c>
      <c r="P832" t="s">
        <v>40</v>
      </c>
      <c r="Q832" t="s">
        <v>40</v>
      </c>
      <c r="R832" t="s">
        <v>4865</v>
      </c>
      <c r="S832" t="s">
        <v>4866</v>
      </c>
      <c r="T832" t="s">
        <v>375</v>
      </c>
      <c r="U832" t="s">
        <v>178</v>
      </c>
      <c r="V832" t="s">
        <v>4867</v>
      </c>
      <c r="X832" t="s">
        <v>95</v>
      </c>
      <c r="Y832" t="s">
        <v>4868</v>
      </c>
      <c r="Z832" t="s">
        <v>74</v>
      </c>
      <c r="AA832" t="s">
        <v>75</v>
      </c>
      <c r="AC832" t="s">
        <v>4869</v>
      </c>
      <c r="AF832" t="s">
        <v>4870</v>
      </c>
    </row>
    <row r="833" spans="1:32" hidden="1" x14ac:dyDescent="0.25">
      <c r="A833" t="s">
        <v>4871</v>
      </c>
      <c r="B833">
        <v>270</v>
      </c>
      <c r="C833">
        <v>0</v>
      </c>
      <c r="D833">
        <v>5.9894799999999998E-2</v>
      </c>
      <c r="E833">
        <v>0</v>
      </c>
      <c r="F833">
        <v>0</v>
      </c>
      <c r="G833" t="s">
        <v>34</v>
      </c>
      <c r="H833" t="s">
        <v>208</v>
      </c>
      <c r="I833" t="s">
        <v>34</v>
      </c>
      <c r="J833" t="s">
        <v>209</v>
      </c>
      <c r="K833" t="s">
        <v>210</v>
      </c>
      <c r="L833" t="s">
        <v>211</v>
      </c>
      <c r="M833" t="s">
        <v>212</v>
      </c>
      <c r="N833" t="s">
        <v>213</v>
      </c>
      <c r="O833" t="s">
        <v>40</v>
      </c>
      <c r="P833" t="s">
        <v>214</v>
      </c>
      <c r="Q833" t="s">
        <v>215</v>
      </c>
      <c r="R833" t="s">
        <v>4872</v>
      </c>
      <c r="S833" t="s">
        <v>4873</v>
      </c>
      <c r="T833" t="s">
        <v>4874</v>
      </c>
      <c r="U833" t="s">
        <v>4875</v>
      </c>
      <c r="V833" t="s">
        <v>4876</v>
      </c>
      <c r="X833" t="s">
        <v>73</v>
      </c>
      <c r="Y833" t="s">
        <v>457</v>
      </c>
      <c r="Z833" t="s">
        <v>74</v>
      </c>
      <c r="AA833" t="s">
        <v>75</v>
      </c>
      <c r="AB833" t="s">
        <v>76</v>
      </c>
      <c r="AF833" t="s">
        <v>4877</v>
      </c>
    </row>
    <row r="834" spans="1:32" hidden="1" x14ac:dyDescent="0.25">
      <c r="A834" t="s">
        <v>4878</v>
      </c>
      <c r="B834">
        <v>153</v>
      </c>
      <c r="C834">
        <v>0</v>
      </c>
      <c r="D834">
        <v>0</v>
      </c>
      <c r="E834">
        <v>0</v>
      </c>
      <c r="F834">
        <v>0</v>
      </c>
      <c r="G834" t="s">
        <v>1176</v>
      </c>
      <c r="I834" t="s">
        <v>34</v>
      </c>
      <c r="J834" t="s">
        <v>410</v>
      </c>
      <c r="K834" t="s">
        <v>1101</v>
      </c>
      <c r="L834" t="s">
        <v>4818</v>
      </c>
      <c r="M834" t="s">
        <v>4819</v>
      </c>
      <c r="N834" t="s">
        <v>40</v>
      </c>
      <c r="O834" t="s">
        <v>40</v>
      </c>
      <c r="P834" t="s">
        <v>40</v>
      </c>
      <c r="Q834" t="s">
        <v>40</v>
      </c>
      <c r="R834" t="s">
        <v>4879</v>
      </c>
      <c r="S834" t="s">
        <v>4880</v>
      </c>
      <c r="T834" t="s">
        <v>4881</v>
      </c>
      <c r="U834" t="s">
        <v>3878</v>
      </c>
      <c r="V834" t="s">
        <v>4882</v>
      </c>
      <c r="X834" t="s">
        <v>4883</v>
      </c>
      <c r="Y834" t="s">
        <v>253</v>
      </c>
      <c r="Z834" t="s">
        <v>74</v>
      </c>
      <c r="AA834" t="s">
        <v>75</v>
      </c>
      <c r="AB834" t="s">
        <v>254</v>
      </c>
      <c r="AF834" t="s">
        <v>4884</v>
      </c>
    </row>
    <row r="835" spans="1:32" hidden="1" x14ac:dyDescent="0.25">
      <c r="A835" t="s">
        <v>4885</v>
      </c>
      <c r="B835">
        <v>174</v>
      </c>
      <c r="C835">
        <v>0</v>
      </c>
      <c r="D835">
        <v>0</v>
      </c>
      <c r="E835">
        <v>7.9260700000000003E-2</v>
      </c>
      <c r="F835">
        <v>0</v>
      </c>
      <c r="G835" t="s">
        <v>34</v>
      </c>
      <c r="H835" t="s">
        <v>187</v>
      </c>
      <c r="I835" t="s">
        <v>34</v>
      </c>
      <c r="J835" t="s">
        <v>1280</v>
      </c>
      <c r="K835" t="s">
        <v>1746</v>
      </c>
      <c r="L835" t="s">
        <v>3306</v>
      </c>
      <c r="M835" t="s">
        <v>2494</v>
      </c>
      <c r="N835" t="s">
        <v>192</v>
      </c>
      <c r="O835" t="s">
        <v>193</v>
      </c>
      <c r="P835" t="s">
        <v>194</v>
      </c>
      <c r="Q835" t="s">
        <v>195</v>
      </c>
      <c r="R835" t="s">
        <v>3307</v>
      </c>
      <c r="S835" t="s">
        <v>3308</v>
      </c>
      <c r="T835" t="s">
        <v>2862</v>
      </c>
      <c r="U835" t="s">
        <v>323</v>
      </c>
      <c r="V835" t="s">
        <v>3309</v>
      </c>
      <c r="X835" t="s">
        <v>232</v>
      </c>
      <c r="Y835" t="s">
        <v>233</v>
      </c>
      <c r="Z835" t="s">
        <v>74</v>
      </c>
      <c r="AA835" t="s">
        <v>75</v>
      </c>
      <c r="AB835" t="s">
        <v>105</v>
      </c>
      <c r="AF835" t="s">
        <v>3310</v>
      </c>
    </row>
    <row r="836" spans="1:32" hidden="1" x14ac:dyDescent="0.25">
      <c r="A836" t="s">
        <v>4886</v>
      </c>
      <c r="B836">
        <v>210</v>
      </c>
      <c r="C836">
        <v>0</v>
      </c>
      <c r="D836">
        <v>0</v>
      </c>
      <c r="E836">
        <v>5.0329100000000002E-2</v>
      </c>
      <c r="F836">
        <v>0</v>
      </c>
      <c r="G836" t="s">
        <v>34</v>
      </c>
      <c r="H836" t="s">
        <v>152</v>
      </c>
      <c r="I836" t="s">
        <v>34</v>
      </c>
      <c r="J836" t="s">
        <v>64</v>
      </c>
      <c r="K836" t="s">
        <v>65</v>
      </c>
      <c r="L836" t="s">
        <v>4728</v>
      </c>
      <c r="M836" t="s">
        <v>1265</v>
      </c>
      <c r="N836" t="s">
        <v>155</v>
      </c>
      <c r="O836" t="s">
        <v>40</v>
      </c>
      <c r="P836" t="s">
        <v>40</v>
      </c>
      <c r="Q836" t="s">
        <v>40</v>
      </c>
    </row>
    <row r="837" spans="1:32" hidden="1" x14ac:dyDescent="0.25">
      <c r="A837" t="s">
        <v>4887</v>
      </c>
      <c r="B837">
        <v>270</v>
      </c>
      <c r="C837">
        <v>0</v>
      </c>
      <c r="D837">
        <v>0</v>
      </c>
      <c r="E837">
        <v>0.17588599999999999</v>
      </c>
      <c r="F837">
        <v>0</v>
      </c>
      <c r="G837" t="s">
        <v>34</v>
      </c>
      <c r="H837" t="s">
        <v>182</v>
      </c>
      <c r="I837" t="s">
        <v>34</v>
      </c>
      <c r="J837" t="s">
        <v>188</v>
      </c>
      <c r="K837" t="s">
        <v>189</v>
      </c>
      <c r="L837" t="s">
        <v>888</v>
      </c>
      <c r="M837" t="s">
        <v>570</v>
      </c>
      <c r="N837" t="s">
        <v>238</v>
      </c>
      <c r="O837" t="s">
        <v>193</v>
      </c>
      <c r="P837" t="s">
        <v>194</v>
      </c>
      <c r="Q837" t="s">
        <v>195</v>
      </c>
      <c r="R837" t="s">
        <v>4888</v>
      </c>
      <c r="S837" t="s">
        <v>4889</v>
      </c>
      <c r="T837" t="s">
        <v>2116</v>
      </c>
      <c r="U837" t="s">
        <v>388</v>
      </c>
      <c r="V837" t="s">
        <v>4890</v>
      </c>
      <c r="X837" t="s">
        <v>185</v>
      </c>
      <c r="Y837" t="s">
        <v>302</v>
      </c>
      <c r="Z837" t="s">
        <v>74</v>
      </c>
      <c r="AA837" t="s">
        <v>75</v>
      </c>
      <c r="AB837" t="s">
        <v>76</v>
      </c>
    </row>
    <row r="838" spans="1:32" hidden="1" x14ac:dyDescent="0.25">
      <c r="A838" t="s">
        <v>4891</v>
      </c>
      <c r="B838">
        <v>552</v>
      </c>
      <c r="C838">
        <v>0</v>
      </c>
      <c r="D838">
        <v>0</v>
      </c>
      <c r="E838">
        <v>0.13753399999999999</v>
      </c>
      <c r="F838">
        <v>0</v>
      </c>
      <c r="G838" t="s">
        <v>34</v>
      </c>
      <c r="H838" t="s">
        <v>182</v>
      </c>
      <c r="I838" t="s">
        <v>34</v>
      </c>
      <c r="J838" t="s">
        <v>188</v>
      </c>
      <c r="K838" t="s">
        <v>189</v>
      </c>
      <c r="L838" t="s">
        <v>888</v>
      </c>
      <c r="M838" t="s">
        <v>570</v>
      </c>
      <c r="N838" t="s">
        <v>238</v>
      </c>
      <c r="O838" t="s">
        <v>193</v>
      </c>
      <c r="P838" t="s">
        <v>194</v>
      </c>
      <c r="Q838" t="s">
        <v>195</v>
      </c>
      <c r="R838" t="s">
        <v>4892</v>
      </c>
      <c r="S838" t="s">
        <v>4893</v>
      </c>
      <c r="T838" t="s">
        <v>239</v>
      </c>
      <c r="U838" t="s">
        <v>2174</v>
      </c>
      <c r="V838" t="s">
        <v>268</v>
      </c>
      <c r="X838" t="s">
        <v>242</v>
      </c>
      <c r="Z838" t="s">
        <v>74</v>
      </c>
      <c r="AA838" t="s">
        <v>75</v>
      </c>
    </row>
    <row r="839" spans="1:32" hidden="1" x14ac:dyDescent="0.25">
      <c r="A839" t="s">
        <v>4894</v>
      </c>
      <c r="B839">
        <v>159</v>
      </c>
      <c r="C839">
        <v>0</v>
      </c>
      <c r="D839">
        <v>0</v>
      </c>
      <c r="E839">
        <v>0.19870599999999999</v>
      </c>
      <c r="F839">
        <v>0</v>
      </c>
      <c r="G839" t="s">
        <v>243</v>
      </c>
      <c r="H839" t="s">
        <v>833</v>
      </c>
      <c r="I839" t="s">
        <v>34</v>
      </c>
      <c r="J839" t="s">
        <v>64</v>
      </c>
      <c r="K839" t="s">
        <v>1869</v>
      </c>
      <c r="L839" t="s">
        <v>4895</v>
      </c>
      <c r="M839" t="s">
        <v>835</v>
      </c>
      <c r="N839" t="s">
        <v>836</v>
      </c>
      <c r="O839" t="s">
        <v>40</v>
      </c>
      <c r="P839" t="s">
        <v>40</v>
      </c>
      <c r="Q839" t="s">
        <v>40</v>
      </c>
      <c r="R839" t="s">
        <v>4896</v>
      </c>
      <c r="S839" t="s">
        <v>4897</v>
      </c>
      <c r="T839" t="s">
        <v>1873</v>
      </c>
      <c r="U839" t="s">
        <v>839</v>
      </c>
      <c r="V839" t="s">
        <v>4898</v>
      </c>
      <c r="X839" t="s">
        <v>973</v>
      </c>
      <c r="Y839" t="s">
        <v>842</v>
      </c>
      <c r="Z839" t="s">
        <v>437</v>
      </c>
      <c r="AA839" t="s">
        <v>130</v>
      </c>
      <c r="AB839" t="s">
        <v>843</v>
      </c>
      <c r="AC839" t="s">
        <v>4899</v>
      </c>
      <c r="AE839" t="s">
        <v>4900</v>
      </c>
      <c r="AF839" t="s">
        <v>4901</v>
      </c>
    </row>
    <row r="840" spans="1:32" hidden="1" x14ac:dyDescent="0.25">
      <c r="A840" t="s">
        <v>4902</v>
      </c>
      <c r="B840">
        <v>186</v>
      </c>
      <c r="C840">
        <v>0</v>
      </c>
      <c r="D840">
        <v>1.9042699999999999E-2</v>
      </c>
      <c r="E840">
        <v>0</v>
      </c>
      <c r="F840">
        <v>0</v>
      </c>
      <c r="G840" t="s">
        <v>34</v>
      </c>
      <c r="H840" t="s">
        <v>257</v>
      </c>
      <c r="I840" t="s">
        <v>34</v>
      </c>
      <c r="J840" t="s">
        <v>1280</v>
      </c>
      <c r="K840" t="s">
        <v>1746</v>
      </c>
      <c r="L840" t="s">
        <v>2428</v>
      </c>
      <c r="M840" t="s">
        <v>2429</v>
      </c>
      <c r="N840" t="s">
        <v>260</v>
      </c>
      <c r="O840" t="s">
        <v>40</v>
      </c>
      <c r="P840" t="s">
        <v>40</v>
      </c>
      <c r="Q840" t="s">
        <v>261</v>
      </c>
      <c r="R840" t="s">
        <v>3490</v>
      </c>
      <c r="S840" t="s">
        <v>3491</v>
      </c>
      <c r="T840" t="s">
        <v>322</v>
      </c>
      <c r="U840" t="s">
        <v>323</v>
      </c>
      <c r="V840" t="s">
        <v>3492</v>
      </c>
      <c r="X840" t="s">
        <v>73</v>
      </c>
      <c r="Y840" t="s">
        <v>264</v>
      </c>
      <c r="Z840" t="s">
        <v>74</v>
      </c>
      <c r="AA840" t="s">
        <v>75</v>
      </c>
      <c r="AB840" t="s">
        <v>76</v>
      </c>
    </row>
    <row r="841" spans="1:32" x14ac:dyDescent="0.25">
      <c r="A841" t="s">
        <v>4903</v>
      </c>
      <c r="B841">
        <v>168</v>
      </c>
      <c r="C841">
        <v>0</v>
      </c>
      <c r="D841">
        <v>2.4431600000000001E-2</v>
      </c>
      <c r="E841">
        <v>0</v>
      </c>
      <c r="F841">
        <v>0</v>
      </c>
      <c r="G841" t="s">
        <v>52</v>
      </c>
      <c r="I841" t="s">
        <v>34</v>
      </c>
      <c r="J841" t="s">
        <v>35</v>
      </c>
      <c r="K841" t="s">
        <v>1049</v>
      </c>
      <c r="L841" t="s">
        <v>4904</v>
      </c>
      <c r="M841" t="s">
        <v>4905</v>
      </c>
      <c r="N841" t="s">
        <v>40</v>
      </c>
      <c r="O841" t="s">
        <v>40</v>
      </c>
      <c r="P841" t="s">
        <v>40</v>
      </c>
      <c r="Q841" t="s">
        <v>40</v>
      </c>
      <c r="R841" t="s">
        <v>4906</v>
      </c>
      <c r="S841" t="s">
        <v>4907</v>
      </c>
      <c r="T841" t="s">
        <v>3150</v>
      </c>
      <c r="U841" t="s">
        <v>4908</v>
      </c>
      <c r="V841" t="s">
        <v>4909</v>
      </c>
      <c r="X841" t="s">
        <v>95</v>
      </c>
      <c r="Y841" t="s">
        <v>4910</v>
      </c>
      <c r="Z841" t="s">
        <v>74</v>
      </c>
      <c r="AA841" t="s">
        <v>75</v>
      </c>
      <c r="AB841" t="s">
        <v>76</v>
      </c>
      <c r="AF841" t="s">
        <v>4911</v>
      </c>
    </row>
    <row r="842" spans="1:32" hidden="1" x14ac:dyDescent="0.25">
      <c r="A842" t="s">
        <v>4912</v>
      </c>
      <c r="B842">
        <v>90</v>
      </c>
      <c r="C842">
        <v>0</v>
      </c>
      <c r="D842">
        <v>0</v>
      </c>
      <c r="E842">
        <v>0.30961699999999998</v>
      </c>
      <c r="F842">
        <v>0</v>
      </c>
      <c r="G842" t="s">
        <v>34</v>
      </c>
      <c r="H842" t="s">
        <v>43</v>
      </c>
      <c r="I842" t="s">
        <v>34</v>
      </c>
      <c r="J842" t="s">
        <v>1298</v>
      </c>
      <c r="K842" t="s">
        <v>2498</v>
      </c>
      <c r="L842" t="s">
        <v>4913</v>
      </c>
      <c r="M842" t="s">
        <v>1740</v>
      </c>
      <c r="N842" t="s">
        <v>48</v>
      </c>
      <c r="O842" t="s">
        <v>40</v>
      </c>
      <c r="P842" t="s">
        <v>40</v>
      </c>
      <c r="Q842" t="s">
        <v>40</v>
      </c>
    </row>
    <row r="843" spans="1:32" hidden="1" x14ac:dyDescent="0.25">
      <c r="A843" t="s">
        <v>4914</v>
      </c>
      <c r="B843">
        <v>153</v>
      </c>
      <c r="C843">
        <v>0</v>
      </c>
      <c r="D843">
        <v>0</v>
      </c>
      <c r="E843">
        <v>0.43856299999999998</v>
      </c>
      <c r="F843">
        <v>0</v>
      </c>
      <c r="G843" t="s">
        <v>34</v>
      </c>
      <c r="H843" t="s">
        <v>202</v>
      </c>
      <c r="I843" t="s">
        <v>34</v>
      </c>
      <c r="J843" t="s">
        <v>140</v>
      </c>
      <c r="K843" t="s">
        <v>1810</v>
      </c>
      <c r="L843" t="s">
        <v>4915</v>
      </c>
      <c r="M843" t="s">
        <v>4916</v>
      </c>
      <c r="N843" t="s">
        <v>205</v>
      </c>
      <c r="O843" t="s">
        <v>40</v>
      </c>
      <c r="P843" t="s">
        <v>206</v>
      </c>
      <c r="Q843" t="s">
        <v>207</v>
      </c>
      <c r="R843" t="s">
        <v>4917</v>
      </c>
      <c r="S843" t="s">
        <v>4918</v>
      </c>
      <c r="T843" t="s">
        <v>4919</v>
      </c>
      <c r="U843" t="s">
        <v>4233</v>
      </c>
      <c r="V843" t="s">
        <v>4920</v>
      </c>
      <c r="X843" t="s">
        <v>359</v>
      </c>
      <c r="Y843" t="s">
        <v>2395</v>
      </c>
      <c r="Z843" t="s">
        <v>74</v>
      </c>
      <c r="AA843" t="s">
        <v>75</v>
      </c>
      <c r="AB843" t="s">
        <v>361</v>
      </c>
      <c r="AF843" t="s">
        <v>4921</v>
      </c>
    </row>
    <row r="844" spans="1:32" hidden="1" x14ac:dyDescent="0.25">
      <c r="A844" t="s">
        <v>4922</v>
      </c>
      <c r="B844">
        <v>153</v>
      </c>
      <c r="C844">
        <v>0</v>
      </c>
      <c r="D844">
        <v>3.0959299999999999E-2</v>
      </c>
      <c r="E844">
        <v>0.219281</v>
      </c>
      <c r="F844">
        <v>0</v>
      </c>
      <c r="G844" t="s">
        <v>243</v>
      </c>
      <c r="I844" t="s">
        <v>34</v>
      </c>
      <c r="J844" t="s">
        <v>64</v>
      </c>
      <c r="K844" t="s">
        <v>1060</v>
      </c>
      <c r="L844" t="s">
        <v>2746</v>
      </c>
      <c r="M844" t="s">
        <v>2747</v>
      </c>
      <c r="N844" t="s">
        <v>2628</v>
      </c>
      <c r="O844" t="s">
        <v>40</v>
      </c>
      <c r="P844" t="s">
        <v>194</v>
      </c>
      <c r="Q844" t="s">
        <v>2629</v>
      </c>
      <c r="R844" t="s">
        <v>4923</v>
      </c>
      <c r="S844" t="s">
        <v>4924</v>
      </c>
      <c r="T844" t="s">
        <v>4925</v>
      </c>
      <c r="U844" t="s">
        <v>4926</v>
      </c>
      <c r="V844" t="s">
        <v>4927</v>
      </c>
      <c r="X844" t="s">
        <v>1429</v>
      </c>
      <c r="Y844" t="s">
        <v>1336</v>
      </c>
      <c r="Z844" t="s">
        <v>74</v>
      </c>
      <c r="AA844" t="s">
        <v>75</v>
      </c>
      <c r="AB844" t="s">
        <v>254</v>
      </c>
      <c r="AC844" t="s">
        <v>4928</v>
      </c>
      <c r="AF844" t="s">
        <v>4929</v>
      </c>
    </row>
    <row r="845" spans="1:32" hidden="1" x14ac:dyDescent="0.25">
      <c r="A845" t="s">
        <v>4930</v>
      </c>
      <c r="B845">
        <v>156</v>
      </c>
      <c r="C845">
        <v>0</v>
      </c>
      <c r="D845">
        <v>2.9463699999999999E-2</v>
      </c>
      <c r="E845">
        <v>0</v>
      </c>
      <c r="F845">
        <v>0</v>
      </c>
      <c r="G845" t="s">
        <v>3541</v>
      </c>
      <c r="H845" t="s">
        <v>257</v>
      </c>
      <c r="I845" t="s">
        <v>34</v>
      </c>
      <c r="J845" t="s">
        <v>1280</v>
      </c>
      <c r="K845" t="s">
        <v>1746</v>
      </c>
      <c r="L845" t="s">
        <v>3131</v>
      </c>
      <c r="M845" t="s">
        <v>2429</v>
      </c>
      <c r="N845" t="s">
        <v>260</v>
      </c>
      <c r="O845" t="s">
        <v>40</v>
      </c>
      <c r="P845" t="s">
        <v>40</v>
      </c>
      <c r="Q845" t="s">
        <v>261</v>
      </c>
      <c r="R845" t="s">
        <v>4931</v>
      </c>
      <c r="S845" t="s">
        <v>4932</v>
      </c>
      <c r="T845" t="s">
        <v>4933</v>
      </c>
      <c r="U845" t="s">
        <v>2911</v>
      </c>
      <c r="V845" t="s">
        <v>4934</v>
      </c>
      <c r="X845" t="s">
        <v>73</v>
      </c>
      <c r="Y845" t="s">
        <v>264</v>
      </c>
      <c r="Z845" t="s">
        <v>74</v>
      </c>
      <c r="AA845" t="s">
        <v>130</v>
      </c>
      <c r="AB845" t="s">
        <v>131</v>
      </c>
      <c r="AC845" t="s">
        <v>4935</v>
      </c>
      <c r="AF845" t="s">
        <v>4936</v>
      </c>
    </row>
    <row r="846" spans="1:32" hidden="1" x14ac:dyDescent="0.25">
      <c r="A846" t="s">
        <v>4937</v>
      </c>
      <c r="B846">
        <v>222</v>
      </c>
      <c r="C846">
        <v>0</v>
      </c>
      <c r="D846">
        <v>1.26125E-2</v>
      </c>
      <c r="E846">
        <v>4.4385099999999997E-2</v>
      </c>
      <c r="F846">
        <v>0</v>
      </c>
      <c r="G846" t="s">
        <v>34</v>
      </c>
      <c r="I846" t="s">
        <v>34</v>
      </c>
      <c r="J846" t="s">
        <v>1661</v>
      </c>
      <c r="K846" t="s">
        <v>1662</v>
      </c>
      <c r="L846" t="s">
        <v>4938</v>
      </c>
      <c r="M846" t="s">
        <v>40</v>
      </c>
      <c r="N846" t="s">
        <v>40</v>
      </c>
      <c r="O846" t="s">
        <v>40</v>
      </c>
      <c r="P846" t="s">
        <v>40</v>
      </c>
      <c r="Q846" t="s">
        <v>40</v>
      </c>
      <c r="R846" t="s">
        <v>3025</v>
      </c>
      <c r="S846" t="s">
        <v>3026</v>
      </c>
      <c r="T846" t="s">
        <v>3027</v>
      </c>
      <c r="U846" t="s">
        <v>178</v>
      </c>
      <c r="V846" t="s">
        <v>3028</v>
      </c>
      <c r="X846" t="s">
        <v>185</v>
      </c>
      <c r="Y846" t="s">
        <v>186</v>
      </c>
      <c r="Z846" t="s">
        <v>74</v>
      </c>
      <c r="AA846" t="s">
        <v>75</v>
      </c>
      <c r="AB846" t="s">
        <v>76</v>
      </c>
      <c r="AF846" t="s">
        <v>3029</v>
      </c>
    </row>
    <row r="847" spans="1:32" hidden="1" x14ac:dyDescent="0.25">
      <c r="A847" t="s">
        <v>4939</v>
      </c>
      <c r="B847">
        <v>171</v>
      </c>
      <c r="C847">
        <v>0</v>
      </c>
      <c r="D847">
        <v>2.3407000000000001E-2</v>
      </c>
      <c r="E847">
        <v>0</v>
      </c>
      <c r="F847">
        <v>0</v>
      </c>
      <c r="G847" t="s">
        <v>34</v>
      </c>
      <c r="H847" t="s">
        <v>202</v>
      </c>
      <c r="I847" t="s">
        <v>34</v>
      </c>
      <c r="J847" t="s">
        <v>422</v>
      </c>
      <c r="K847" t="s">
        <v>2889</v>
      </c>
      <c r="L847" t="s">
        <v>4940</v>
      </c>
      <c r="M847" t="s">
        <v>4941</v>
      </c>
      <c r="N847" t="s">
        <v>205</v>
      </c>
      <c r="O847" t="s">
        <v>40</v>
      </c>
      <c r="P847" t="s">
        <v>206</v>
      </c>
      <c r="Q847" t="s">
        <v>207</v>
      </c>
      <c r="R847" t="s">
        <v>4942</v>
      </c>
      <c r="S847" t="s">
        <v>4943</v>
      </c>
      <c r="T847" t="s">
        <v>4944</v>
      </c>
      <c r="U847" t="s">
        <v>4945</v>
      </c>
      <c r="V847" t="s">
        <v>4946</v>
      </c>
      <c r="X847" t="s">
        <v>359</v>
      </c>
      <c r="Y847" t="s">
        <v>2395</v>
      </c>
      <c r="Z847" t="s">
        <v>74</v>
      </c>
      <c r="AA847" t="s">
        <v>75</v>
      </c>
      <c r="AB847" t="s">
        <v>2716</v>
      </c>
      <c r="AF847" t="s">
        <v>4947</v>
      </c>
    </row>
    <row r="848" spans="1:32" hidden="1" x14ac:dyDescent="0.25">
      <c r="A848" t="s">
        <v>4948</v>
      </c>
      <c r="B848">
        <v>153</v>
      </c>
      <c r="C848">
        <v>0</v>
      </c>
      <c r="D848">
        <v>0</v>
      </c>
      <c r="E848">
        <v>0.32892199999999999</v>
      </c>
      <c r="F848">
        <v>0</v>
      </c>
      <c r="G848" t="s">
        <v>243</v>
      </c>
      <c r="H848" t="s">
        <v>1081</v>
      </c>
      <c r="I848" t="s">
        <v>34</v>
      </c>
      <c r="J848" t="s">
        <v>64</v>
      </c>
      <c r="K848" t="s">
        <v>2389</v>
      </c>
      <c r="L848" t="s">
        <v>4949</v>
      </c>
      <c r="M848" t="s">
        <v>40</v>
      </c>
      <c r="N848" t="s">
        <v>40</v>
      </c>
      <c r="O848" t="s">
        <v>40</v>
      </c>
      <c r="P848" t="s">
        <v>40</v>
      </c>
      <c r="Q848" t="s">
        <v>40</v>
      </c>
      <c r="R848" t="s">
        <v>4950</v>
      </c>
      <c r="S848" t="s">
        <v>4951</v>
      </c>
      <c r="T848" t="s">
        <v>3815</v>
      </c>
      <c r="U848" t="s">
        <v>1083</v>
      </c>
      <c r="V848" t="s">
        <v>4952</v>
      </c>
      <c r="X848" t="s">
        <v>4953</v>
      </c>
      <c r="Y848" t="s">
        <v>1090</v>
      </c>
      <c r="Z848" t="s">
        <v>74</v>
      </c>
      <c r="AA848" t="s">
        <v>75</v>
      </c>
    </row>
    <row r="849" spans="1:32" hidden="1" x14ac:dyDescent="0.25">
      <c r="A849" t="s">
        <v>4954</v>
      </c>
      <c r="B849">
        <v>159</v>
      </c>
      <c r="C849">
        <v>0</v>
      </c>
      <c r="D849">
        <v>0</v>
      </c>
      <c r="E849">
        <v>9.9352899999999994E-2</v>
      </c>
      <c r="F849">
        <v>0</v>
      </c>
      <c r="G849" t="s">
        <v>34</v>
      </c>
      <c r="H849" t="s">
        <v>244</v>
      </c>
      <c r="I849" t="s">
        <v>34</v>
      </c>
      <c r="J849" t="s">
        <v>410</v>
      </c>
      <c r="K849" t="s">
        <v>4313</v>
      </c>
      <c r="L849" t="s">
        <v>4955</v>
      </c>
      <c r="M849" t="s">
        <v>4956</v>
      </c>
      <c r="N849" t="s">
        <v>494</v>
      </c>
      <c r="O849" t="s">
        <v>40</v>
      </c>
      <c r="P849" t="s">
        <v>40</v>
      </c>
      <c r="Q849" t="s">
        <v>40</v>
      </c>
      <c r="R849" t="s">
        <v>4957</v>
      </c>
    </row>
    <row r="850" spans="1:32" hidden="1" x14ac:dyDescent="0.25">
      <c r="A850" t="s">
        <v>4958</v>
      </c>
      <c r="B850">
        <v>156</v>
      </c>
      <c r="C850">
        <v>0</v>
      </c>
      <c r="D850">
        <v>5.8927399999999998E-2</v>
      </c>
      <c r="E850">
        <v>0</v>
      </c>
      <c r="F850">
        <v>0</v>
      </c>
      <c r="G850" t="s">
        <v>431</v>
      </c>
      <c r="H850" t="s">
        <v>439</v>
      </c>
      <c r="I850" t="s">
        <v>34</v>
      </c>
      <c r="J850" t="s">
        <v>35</v>
      </c>
      <c r="K850" t="s">
        <v>4959</v>
      </c>
      <c r="L850" t="s">
        <v>4960</v>
      </c>
      <c r="M850" t="s">
        <v>4961</v>
      </c>
      <c r="N850" t="s">
        <v>441</v>
      </c>
      <c r="O850" t="s">
        <v>40</v>
      </c>
      <c r="P850" t="s">
        <v>206</v>
      </c>
      <c r="Q850" t="s">
        <v>207</v>
      </c>
      <c r="R850" t="s">
        <v>4962</v>
      </c>
      <c r="S850" t="s">
        <v>4963</v>
      </c>
      <c r="T850" t="s">
        <v>4964</v>
      </c>
      <c r="U850" t="s">
        <v>4965</v>
      </c>
      <c r="V850" t="s">
        <v>4966</v>
      </c>
      <c r="X850" t="s">
        <v>185</v>
      </c>
      <c r="Y850" t="s">
        <v>3104</v>
      </c>
      <c r="Z850" t="s">
        <v>74</v>
      </c>
      <c r="AA850" t="s">
        <v>130</v>
      </c>
      <c r="AB850" t="s">
        <v>136</v>
      </c>
    </row>
    <row r="851" spans="1:32" hidden="1" x14ac:dyDescent="0.25">
      <c r="A851" t="s">
        <v>4967</v>
      </c>
      <c r="B851">
        <v>294</v>
      </c>
      <c r="C851">
        <v>0</v>
      </c>
      <c r="D851">
        <v>1.4701000000000001E-2</v>
      </c>
      <c r="E851">
        <v>0</v>
      </c>
      <c r="F851">
        <v>0</v>
      </c>
      <c r="G851" t="s">
        <v>34</v>
      </c>
      <c r="H851" t="s">
        <v>182</v>
      </c>
      <c r="I851" t="s">
        <v>34</v>
      </c>
      <c r="J851" t="s">
        <v>234</v>
      </c>
      <c r="K851" t="s">
        <v>235</v>
      </c>
      <c r="L851" t="s">
        <v>236</v>
      </c>
      <c r="M851" t="s">
        <v>237</v>
      </c>
      <c r="N851" t="s">
        <v>238</v>
      </c>
      <c r="O851" t="s">
        <v>193</v>
      </c>
      <c r="P851" t="s">
        <v>194</v>
      </c>
      <c r="Q851" t="s">
        <v>195</v>
      </c>
      <c r="R851" t="s">
        <v>4968</v>
      </c>
      <c r="S851" t="s">
        <v>4969</v>
      </c>
      <c r="T851" t="s">
        <v>239</v>
      </c>
      <c r="U851" t="s">
        <v>240</v>
      </c>
      <c r="V851" t="s">
        <v>4970</v>
      </c>
      <c r="X851" t="s">
        <v>242</v>
      </c>
      <c r="Z851" t="s">
        <v>74</v>
      </c>
      <c r="AA851" t="s">
        <v>269</v>
      </c>
    </row>
    <row r="852" spans="1:32" x14ac:dyDescent="0.25">
      <c r="A852" t="s">
        <v>4971</v>
      </c>
      <c r="B852">
        <v>183</v>
      </c>
      <c r="C852">
        <v>0</v>
      </c>
      <c r="D852">
        <v>0</v>
      </c>
      <c r="E852">
        <v>6.9807300000000003E-2</v>
      </c>
      <c r="F852">
        <v>0</v>
      </c>
      <c r="G852" t="s">
        <v>4419</v>
      </c>
      <c r="I852" t="s">
        <v>34</v>
      </c>
      <c r="J852" t="s">
        <v>410</v>
      </c>
      <c r="K852" t="s">
        <v>411</v>
      </c>
      <c r="L852" t="s">
        <v>4972</v>
      </c>
      <c r="M852" t="s">
        <v>40</v>
      </c>
      <c r="N852" t="s">
        <v>40</v>
      </c>
      <c r="O852" t="s">
        <v>40</v>
      </c>
      <c r="P852" t="s">
        <v>40</v>
      </c>
      <c r="Q852" t="s">
        <v>40</v>
      </c>
      <c r="R852" t="s">
        <v>4973</v>
      </c>
      <c r="S852" t="s">
        <v>4974</v>
      </c>
      <c r="T852" t="s">
        <v>3832</v>
      </c>
      <c r="U852" t="s">
        <v>4975</v>
      </c>
      <c r="V852" t="s">
        <v>4976</v>
      </c>
      <c r="X852" t="s">
        <v>4953</v>
      </c>
      <c r="Y852" t="s">
        <v>4977</v>
      </c>
      <c r="Z852" t="s">
        <v>74</v>
      </c>
      <c r="AA852" t="s">
        <v>75</v>
      </c>
      <c r="AC852" t="s">
        <v>4978</v>
      </c>
      <c r="AF852" t="s">
        <v>4979</v>
      </c>
    </row>
    <row r="853" spans="1:32" hidden="1" x14ac:dyDescent="0.25">
      <c r="A853" t="s">
        <v>4980</v>
      </c>
      <c r="B853">
        <v>486</v>
      </c>
      <c r="C853">
        <v>0</v>
      </c>
      <c r="D853">
        <v>0</v>
      </c>
      <c r="E853">
        <v>7.6604199999999997E-2</v>
      </c>
      <c r="F853">
        <v>0</v>
      </c>
      <c r="G853" t="s">
        <v>34</v>
      </c>
      <c r="H853" t="s">
        <v>182</v>
      </c>
      <c r="I853" t="s">
        <v>34</v>
      </c>
      <c r="J853" t="s">
        <v>188</v>
      </c>
      <c r="K853" t="s">
        <v>396</v>
      </c>
      <c r="L853" t="s">
        <v>2290</v>
      </c>
      <c r="M853" t="s">
        <v>2291</v>
      </c>
      <c r="N853" t="s">
        <v>238</v>
      </c>
      <c r="O853" t="s">
        <v>193</v>
      </c>
      <c r="P853" t="s">
        <v>194</v>
      </c>
      <c r="Q853" t="s">
        <v>195</v>
      </c>
      <c r="R853" t="s">
        <v>1317</v>
      </c>
      <c r="S853" t="s">
        <v>1318</v>
      </c>
      <c r="T853" t="s">
        <v>322</v>
      </c>
      <c r="U853" t="s">
        <v>323</v>
      </c>
      <c r="V853" t="s">
        <v>1319</v>
      </c>
      <c r="X853" t="s">
        <v>185</v>
      </c>
      <c r="Y853" t="s">
        <v>302</v>
      </c>
      <c r="Z853" t="s">
        <v>74</v>
      </c>
      <c r="AA853" t="s">
        <v>75</v>
      </c>
      <c r="AB853" t="s">
        <v>76</v>
      </c>
    </row>
    <row r="854" spans="1:32" hidden="1" x14ac:dyDescent="0.25">
      <c r="A854" t="s">
        <v>4981</v>
      </c>
      <c r="B854">
        <v>162</v>
      </c>
      <c r="C854">
        <v>0</v>
      </c>
      <c r="D854">
        <v>0</v>
      </c>
      <c r="E854">
        <v>0</v>
      </c>
      <c r="F854">
        <v>0</v>
      </c>
      <c r="G854" t="s">
        <v>34</v>
      </c>
      <c r="H854" t="s">
        <v>519</v>
      </c>
      <c r="I854" t="s">
        <v>34</v>
      </c>
      <c r="J854" t="s">
        <v>188</v>
      </c>
      <c r="K854" t="s">
        <v>189</v>
      </c>
      <c r="L854" t="s">
        <v>4982</v>
      </c>
      <c r="M854" t="s">
        <v>3287</v>
      </c>
      <c r="N854" t="s">
        <v>588</v>
      </c>
      <c r="O854" t="s">
        <v>40</v>
      </c>
      <c r="P854" t="s">
        <v>40</v>
      </c>
      <c r="Q854" t="s">
        <v>40</v>
      </c>
      <c r="R854" t="s">
        <v>4983</v>
      </c>
      <c r="S854" t="s">
        <v>4984</v>
      </c>
      <c r="T854" t="s">
        <v>4985</v>
      </c>
      <c r="U854" t="s">
        <v>525</v>
      </c>
      <c r="V854" t="s">
        <v>4986</v>
      </c>
      <c r="X854" t="s">
        <v>185</v>
      </c>
      <c r="Y854" t="s">
        <v>1945</v>
      </c>
      <c r="Z854" t="s">
        <v>74</v>
      </c>
      <c r="AA854" t="s">
        <v>130</v>
      </c>
      <c r="AB854" t="s">
        <v>131</v>
      </c>
      <c r="AC854" t="s">
        <v>4987</v>
      </c>
      <c r="AE854" t="s">
        <v>4988</v>
      </c>
      <c r="AF854" t="s">
        <v>4989</v>
      </c>
    </row>
    <row r="855" spans="1:32" x14ac:dyDescent="0.25">
      <c r="A855" t="s">
        <v>4990</v>
      </c>
      <c r="B855">
        <v>186</v>
      </c>
      <c r="C855">
        <v>0</v>
      </c>
      <c r="D855">
        <v>0</v>
      </c>
      <c r="E855">
        <v>6.71519E-2</v>
      </c>
      <c r="F855">
        <v>0</v>
      </c>
      <c r="G855" t="s">
        <v>1141</v>
      </c>
      <c r="H855" t="s">
        <v>319</v>
      </c>
      <c r="I855" t="s">
        <v>34</v>
      </c>
      <c r="J855" t="s">
        <v>410</v>
      </c>
      <c r="K855" t="s">
        <v>1143</v>
      </c>
      <c r="L855" t="s">
        <v>4991</v>
      </c>
      <c r="M855" t="s">
        <v>4992</v>
      </c>
      <c r="N855" t="s">
        <v>394</v>
      </c>
      <c r="O855" t="s">
        <v>40</v>
      </c>
      <c r="P855" t="s">
        <v>40</v>
      </c>
      <c r="Q855" t="s">
        <v>40</v>
      </c>
      <c r="R855" t="s">
        <v>4993</v>
      </c>
    </row>
    <row r="856" spans="1:32" hidden="1" x14ac:dyDescent="0.25">
      <c r="A856" t="s">
        <v>4994</v>
      </c>
      <c r="B856">
        <v>192</v>
      </c>
      <c r="C856">
        <v>0</v>
      </c>
      <c r="D856">
        <v>0</v>
      </c>
      <c r="E856">
        <v>0.24868399999999999</v>
      </c>
      <c r="F856">
        <v>0</v>
      </c>
      <c r="G856" t="s">
        <v>34</v>
      </c>
      <c r="H856" t="s">
        <v>202</v>
      </c>
      <c r="I856" t="s">
        <v>34</v>
      </c>
      <c r="J856" t="s">
        <v>64</v>
      </c>
      <c r="K856" t="s">
        <v>1916</v>
      </c>
      <c r="L856" t="s">
        <v>4995</v>
      </c>
      <c r="M856" t="s">
        <v>40</v>
      </c>
      <c r="N856" t="s">
        <v>40</v>
      </c>
      <c r="O856" t="s">
        <v>40</v>
      </c>
      <c r="P856" t="s">
        <v>40</v>
      </c>
      <c r="Q856" t="s">
        <v>40</v>
      </c>
      <c r="R856" t="s">
        <v>4996</v>
      </c>
      <c r="S856" t="s">
        <v>4997</v>
      </c>
      <c r="T856" t="s">
        <v>367</v>
      </c>
      <c r="U856" t="s">
        <v>4233</v>
      </c>
      <c r="V856" t="s">
        <v>4998</v>
      </c>
      <c r="X856" t="s">
        <v>359</v>
      </c>
      <c r="Y856" t="s">
        <v>2395</v>
      </c>
      <c r="Z856" t="s">
        <v>74</v>
      </c>
      <c r="AA856" t="s">
        <v>75</v>
      </c>
      <c r="AB856" t="s">
        <v>361</v>
      </c>
      <c r="AC856" t="s">
        <v>4999</v>
      </c>
      <c r="AF856" t="s">
        <v>5000</v>
      </c>
    </row>
    <row r="857" spans="1:32" hidden="1" x14ac:dyDescent="0.25">
      <c r="A857" t="s">
        <v>5001</v>
      </c>
      <c r="B857">
        <v>150</v>
      </c>
      <c r="C857">
        <v>0</v>
      </c>
      <c r="D857">
        <v>0</v>
      </c>
      <c r="E857">
        <v>0.11526</v>
      </c>
      <c r="F857">
        <v>0</v>
      </c>
      <c r="G857" t="s">
        <v>34</v>
      </c>
      <c r="I857" t="s">
        <v>34</v>
      </c>
      <c r="J857" t="s">
        <v>140</v>
      </c>
      <c r="K857" t="s">
        <v>1783</v>
      </c>
      <c r="L857" t="s">
        <v>1784</v>
      </c>
      <c r="M857" t="s">
        <v>121</v>
      </c>
      <c r="N857" t="s">
        <v>40</v>
      </c>
      <c r="O857" t="s">
        <v>40</v>
      </c>
      <c r="P857" t="s">
        <v>40</v>
      </c>
      <c r="Q857" t="s">
        <v>40</v>
      </c>
      <c r="R857" t="s">
        <v>5002</v>
      </c>
      <c r="S857" t="s">
        <v>5003</v>
      </c>
      <c r="T857" t="s">
        <v>2969</v>
      </c>
      <c r="U857" t="s">
        <v>1703</v>
      </c>
      <c r="V857" t="s">
        <v>5004</v>
      </c>
      <c r="X857" t="s">
        <v>73</v>
      </c>
      <c r="Y857" t="s">
        <v>1705</v>
      </c>
      <c r="Z857" t="s">
        <v>74</v>
      </c>
      <c r="AA857" t="s">
        <v>75</v>
      </c>
      <c r="AB857" t="s">
        <v>76</v>
      </c>
    </row>
    <row r="858" spans="1:32" hidden="1" x14ac:dyDescent="0.25">
      <c r="A858" t="s">
        <v>5005</v>
      </c>
      <c r="B858">
        <v>195</v>
      </c>
      <c r="C858">
        <v>0</v>
      </c>
      <c r="D858">
        <v>0</v>
      </c>
      <c r="E858">
        <v>5.99103E-2</v>
      </c>
      <c r="F858">
        <v>0</v>
      </c>
      <c r="G858" t="s">
        <v>34</v>
      </c>
      <c r="H858" t="s">
        <v>1142</v>
      </c>
      <c r="I858" t="s">
        <v>34</v>
      </c>
      <c r="J858" t="s">
        <v>3755</v>
      </c>
      <c r="K858" t="s">
        <v>3756</v>
      </c>
      <c r="L858" t="s">
        <v>5006</v>
      </c>
      <c r="M858" t="s">
        <v>5007</v>
      </c>
      <c r="N858" t="s">
        <v>1146</v>
      </c>
      <c r="O858" t="s">
        <v>40</v>
      </c>
      <c r="P858" t="s">
        <v>40</v>
      </c>
      <c r="Q858" t="s">
        <v>40</v>
      </c>
      <c r="R858" t="s">
        <v>5008</v>
      </c>
      <c r="S858" t="s">
        <v>5009</v>
      </c>
      <c r="T858" t="s">
        <v>4595</v>
      </c>
      <c r="U858" t="s">
        <v>1569</v>
      </c>
      <c r="V858" t="s">
        <v>5010</v>
      </c>
      <c r="X858" t="s">
        <v>1409</v>
      </c>
      <c r="Y858" t="s">
        <v>1410</v>
      </c>
      <c r="Z858" t="s">
        <v>74</v>
      </c>
      <c r="AA858" t="s">
        <v>130</v>
      </c>
      <c r="AB858" t="s">
        <v>2047</v>
      </c>
      <c r="AC858" t="s">
        <v>5011</v>
      </c>
      <c r="AE858" t="s">
        <v>5012</v>
      </c>
      <c r="AF858" t="s">
        <v>5013</v>
      </c>
    </row>
    <row r="859" spans="1:32" hidden="1" x14ac:dyDescent="0.25">
      <c r="A859" t="s">
        <v>5014</v>
      </c>
      <c r="B859">
        <v>147</v>
      </c>
      <c r="C859">
        <v>0</v>
      </c>
      <c r="D859">
        <v>0</v>
      </c>
      <c r="E859">
        <v>0</v>
      </c>
      <c r="F859">
        <v>0</v>
      </c>
      <c r="G859" t="s">
        <v>34</v>
      </c>
      <c r="H859" t="s">
        <v>244</v>
      </c>
      <c r="I859" t="s">
        <v>34</v>
      </c>
      <c r="J859" t="s">
        <v>410</v>
      </c>
      <c r="K859" t="s">
        <v>3016</v>
      </c>
      <c r="L859" t="s">
        <v>4223</v>
      </c>
      <c r="M859" t="s">
        <v>4224</v>
      </c>
      <c r="N859" t="s">
        <v>494</v>
      </c>
      <c r="O859" t="s">
        <v>40</v>
      </c>
      <c r="P859" t="s">
        <v>40</v>
      </c>
      <c r="Q859" t="s">
        <v>40</v>
      </c>
      <c r="R859" t="s">
        <v>5015</v>
      </c>
      <c r="S859" t="s">
        <v>5016</v>
      </c>
      <c r="T859" t="s">
        <v>5017</v>
      </c>
      <c r="U859" t="s">
        <v>5018</v>
      </c>
      <c r="V859" t="s">
        <v>5019</v>
      </c>
      <c r="X859" t="s">
        <v>5020</v>
      </c>
      <c r="Y859" t="s">
        <v>253</v>
      </c>
      <c r="Z859" t="s">
        <v>74</v>
      </c>
      <c r="AA859" t="s">
        <v>75</v>
      </c>
      <c r="AB859" t="s">
        <v>254</v>
      </c>
      <c r="AC859" t="s">
        <v>5021</v>
      </c>
    </row>
    <row r="860" spans="1:32" x14ac:dyDescent="0.25">
      <c r="A860" t="s">
        <v>5022</v>
      </c>
      <c r="B860">
        <v>222</v>
      </c>
      <c r="C860">
        <v>0</v>
      </c>
      <c r="D860">
        <v>0</v>
      </c>
      <c r="E860">
        <v>4.4385099999999997E-2</v>
      </c>
      <c r="F860">
        <v>0</v>
      </c>
      <c r="G860" t="s">
        <v>5023</v>
      </c>
      <c r="I860" t="s">
        <v>34</v>
      </c>
      <c r="J860" t="s">
        <v>410</v>
      </c>
      <c r="K860" t="s">
        <v>1635</v>
      </c>
      <c r="L860" t="s">
        <v>5024</v>
      </c>
      <c r="M860" t="s">
        <v>2747</v>
      </c>
      <c r="N860" t="s">
        <v>2628</v>
      </c>
      <c r="O860" t="s">
        <v>40</v>
      </c>
      <c r="P860" t="s">
        <v>194</v>
      </c>
      <c r="Q860" t="s">
        <v>2629</v>
      </c>
    </row>
    <row r="861" spans="1:32" hidden="1" x14ac:dyDescent="0.25">
      <c r="A861" t="s">
        <v>5025</v>
      </c>
      <c r="B861">
        <v>150</v>
      </c>
      <c r="C861">
        <v>0</v>
      </c>
      <c r="D861">
        <v>0</v>
      </c>
      <c r="E861">
        <v>0</v>
      </c>
      <c r="F861">
        <v>0</v>
      </c>
      <c r="G861" t="s">
        <v>34</v>
      </c>
      <c r="H861" t="s">
        <v>43</v>
      </c>
      <c r="I861" t="s">
        <v>34</v>
      </c>
      <c r="J861" t="s">
        <v>64</v>
      </c>
      <c r="K861" t="s">
        <v>3108</v>
      </c>
      <c r="L861" t="s">
        <v>5026</v>
      </c>
      <c r="M861" t="s">
        <v>1740</v>
      </c>
      <c r="N861" t="s">
        <v>48</v>
      </c>
      <c r="O861" t="s">
        <v>40</v>
      </c>
      <c r="P861" t="s">
        <v>40</v>
      </c>
      <c r="Q861" t="s">
        <v>40</v>
      </c>
      <c r="R861" t="s">
        <v>5027</v>
      </c>
      <c r="S861" t="s">
        <v>5028</v>
      </c>
      <c r="T861" t="s">
        <v>2794</v>
      </c>
      <c r="U861" t="s">
        <v>71</v>
      </c>
      <c r="V861" t="s">
        <v>5029</v>
      </c>
      <c r="X861" t="s">
        <v>73</v>
      </c>
      <c r="Z861" t="s">
        <v>74</v>
      </c>
      <c r="AA861" t="s">
        <v>75</v>
      </c>
      <c r="AB861" t="s">
        <v>76</v>
      </c>
    </row>
    <row r="862" spans="1:32" hidden="1" x14ac:dyDescent="0.25">
      <c r="A862" t="s">
        <v>5030</v>
      </c>
      <c r="B862">
        <v>213</v>
      </c>
      <c r="C862">
        <v>0</v>
      </c>
      <c r="D862">
        <v>0</v>
      </c>
      <c r="E862">
        <v>9.7440600000000002E-2</v>
      </c>
      <c r="F862">
        <v>0</v>
      </c>
      <c r="G862" t="s">
        <v>1176</v>
      </c>
      <c r="I862" t="s">
        <v>34</v>
      </c>
      <c r="J862" t="s">
        <v>410</v>
      </c>
      <c r="K862" t="s">
        <v>1101</v>
      </c>
      <c r="L862" t="s">
        <v>4818</v>
      </c>
      <c r="M862" t="s">
        <v>4819</v>
      </c>
      <c r="N862" t="s">
        <v>40</v>
      </c>
      <c r="O862" t="s">
        <v>40</v>
      </c>
      <c r="P862" t="s">
        <v>40</v>
      </c>
      <c r="Q862" t="s">
        <v>40</v>
      </c>
    </row>
    <row r="863" spans="1:32" hidden="1" x14ac:dyDescent="0.25">
      <c r="A863" t="s">
        <v>5031</v>
      </c>
      <c r="B863">
        <v>321</v>
      </c>
      <c r="C863">
        <v>0</v>
      </c>
      <c r="D863">
        <v>6.33768E-3</v>
      </c>
      <c r="E863">
        <v>2.1129700000000001E-2</v>
      </c>
      <c r="F863">
        <v>0</v>
      </c>
      <c r="G863" t="s">
        <v>34</v>
      </c>
      <c r="H863" t="s">
        <v>1142</v>
      </c>
      <c r="I863" t="s">
        <v>34</v>
      </c>
      <c r="J863" t="s">
        <v>1606</v>
      </c>
      <c r="K863" t="s">
        <v>3703</v>
      </c>
      <c r="L863" t="s">
        <v>5032</v>
      </c>
      <c r="M863" t="s">
        <v>5007</v>
      </c>
      <c r="N863" t="s">
        <v>1146</v>
      </c>
      <c r="O863" t="s">
        <v>40</v>
      </c>
      <c r="P863" t="s">
        <v>40</v>
      </c>
      <c r="Q863" t="s">
        <v>40</v>
      </c>
      <c r="R863" t="s">
        <v>5033</v>
      </c>
      <c r="S863" t="s">
        <v>5034</v>
      </c>
      <c r="T863" t="s">
        <v>5035</v>
      </c>
      <c r="U863" t="s">
        <v>1569</v>
      </c>
      <c r="V863" t="s">
        <v>5036</v>
      </c>
      <c r="X863" t="s">
        <v>1409</v>
      </c>
      <c r="Y863" t="s">
        <v>1410</v>
      </c>
      <c r="Z863" t="s">
        <v>74</v>
      </c>
      <c r="AA863" t="s">
        <v>130</v>
      </c>
      <c r="AB863" t="s">
        <v>1571</v>
      </c>
    </row>
    <row r="864" spans="1:32" hidden="1" x14ac:dyDescent="0.25">
      <c r="A864" t="s">
        <v>5037</v>
      </c>
      <c r="B864">
        <v>174</v>
      </c>
      <c r="C864">
        <v>0</v>
      </c>
      <c r="D864">
        <v>0</v>
      </c>
      <c r="E864">
        <v>0.158521</v>
      </c>
      <c r="F864">
        <v>0</v>
      </c>
      <c r="G864" t="s">
        <v>243</v>
      </c>
      <c r="H864" t="s">
        <v>2102</v>
      </c>
      <c r="I864" t="s">
        <v>34</v>
      </c>
      <c r="J864" t="s">
        <v>1298</v>
      </c>
      <c r="K864" t="s">
        <v>2377</v>
      </c>
      <c r="L864" t="s">
        <v>3895</v>
      </c>
      <c r="M864" t="s">
        <v>3896</v>
      </c>
      <c r="N864" t="s">
        <v>3897</v>
      </c>
      <c r="O864" t="s">
        <v>40</v>
      </c>
      <c r="P864" t="s">
        <v>3898</v>
      </c>
      <c r="Q864" t="s">
        <v>3899</v>
      </c>
    </row>
    <row r="865" spans="1:32" hidden="1" x14ac:dyDescent="0.25">
      <c r="A865" t="s">
        <v>5038</v>
      </c>
      <c r="B865">
        <v>174</v>
      </c>
      <c r="C865">
        <v>0</v>
      </c>
      <c r="D865">
        <v>0</v>
      </c>
      <c r="E865">
        <v>0.158521</v>
      </c>
      <c r="F865">
        <v>0</v>
      </c>
      <c r="G865" t="s">
        <v>243</v>
      </c>
      <c r="H865" t="s">
        <v>117</v>
      </c>
      <c r="I865" t="s">
        <v>34</v>
      </c>
      <c r="J865" t="s">
        <v>3755</v>
      </c>
      <c r="K865" t="s">
        <v>4737</v>
      </c>
      <c r="L865" t="s">
        <v>4738</v>
      </c>
      <c r="M865" t="s">
        <v>4739</v>
      </c>
      <c r="N865" t="s">
        <v>122</v>
      </c>
      <c r="O865" t="s">
        <v>40</v>
      </c>
      <c r="P865" t="s">
        <v>40</v>
      </c>
      <c r="Q865" t="s">
        <v>123</v>
      </c>
    </row>
    <row r="866" spans="1:32" hidden="1" x14ac:dyDescent="0.25">
      <c r="A866" t="s">
        <v>5039</v>
      </c>
      <c r="B866">
        <v>204</v>
      </c>
      <c r="C866">
        <v>0</v>
      </c>
      <c r="D866">
        <v>3.0495899999999999E-2</v>
      </c>
      <c r="E866">
        <v>0</v>
      </c>
      <c r="F866">
        <v>0</v>
      </c>
      <c r="G866" t="s">
        <v>34</v>
      </c>
      <c r="H866" t="s">
        <v>182</v>
      </c>
      <c r="I866" t="s">
        <v>34</v>
      </c>
      <c r="J866" t="s">
        <v>53</v>
      </c>
      <c r="K866" t="s">
        <v>5040</v>
      </c>
      <c r="L866" t="s">
        <v>5041</v>
      </c>
      <c r="M866" t="s">
        <v>2194</v>
      </c>
      <c r="N866" t="s">
        <v>40</v>
      </c>
      <c r="O866" t="s">
        <v>40</v>
      </c>
      <c r="P866" t="s">
        <v>40</v>
      </c>
      <c r="Q866" t="s">
        <v>40</v>
      </c>
    </row>
    <row r="867" spans="1:32" hidden="1" x14ac:dyDescent="0.25">
      <c r="A867" t="s">
        <v>5042</v>
      </c>
      <c r="B867">
        <v>168</v>
      </c>
      <c r="C867">
        <v>0</v>
      </c>
      <c r="D867">
        <v>0</v>
      </c>
      <c r="E867">
        <v>0.172765</v>
      </c>
      <c r="F867">
        <v>0</v>
      </c>
      <c r="G867" t="s">
        <v>34</v>
      </c>
      <c r="H867" t="s">
        <v>439</v>
      </c>
      <c r="I867" t="s">
        <v>34</v>
      </c>
      <c r="J867" t="s">
        <v>1280</v>
      </c>
      <c r="K867" t="s">
        <v>2512</v>
      </c>
      <c r="L867" t="s">
        <v>4450</v>
      </c>
      <c r="M867" t="s">
        <v>121</v>
      </c>
      <c r="N867" t="s">
        <v>441</v>
      </c>
      <c r="O867" t="s">
        <v>40</v>
      </c>
      <c r="P867" t="s">
        <v>206</v>
      </c>
      <c r="Q867" t="s">
        <v>207</v>
      </c>
      <c r="R867" t="s">
        <v>5043</v>
      </c>
      <c r="S867" t="s">
        <v>5044</v>
      </c>
      <c r="T867" t="s">
        <v>5045</v>
      </c>
      <c r="U867" t="s">
        <v>1964</v>
      </c>
      <c r="V867" t="s">
        <v>5046</v>
      </c>
      <c r="X867" t="s">
        <v>95</v>
      </c>
      <c r="Y867" t="s">
        <v>3104</v>
      </c>
      <c r="Z867" t="s">
        <v>74</v>
      </c>
      <c r="AA867" t="s">
        <v>130</v>
      </c>
      <c r="AB867" t="s">
        <v>136</v>
      </c>
      <c r="AF867" t="s">
        <v>5047</v>
      </c>
    </row>
    <row r="868" spans="1:32" x14ac:dyDescent="0.25">
      <c r="A868" t="s">
        <v>5048</v>
      </c>
      <c r="B868">
        <v>468</v>
      </c>
      <c r="C868">
        <v>0</v>
      </c>
      <c r="D868">
        <v>0</v>
      </c>
      <c r="E868">
        <v>9.2423500000000006E-2</v>
      </c>
      <c r="F868">
        <v>0</v>
      </c>
      <c r="G868" t="s">
        <v>1141</v>
      </c>
      <c r="H868" t="s">
        <v>439</v>
      </c>
      <c r="I868" t="s">
        <v>34</v>
      </c>
      <c r="J868" t="s">
        <v>410</v>
      </c>
      <c r="K868" t="s">
        <v>1143</v>
      </c>
      <c r="L868" t="s">
        <v>2345</v>
      </c>
      <c r="M868" t="s">
        <v>2346</v>
      </c>
      <c r="N868" t="s">
        <v>441</v>
      </c>
      <c r="O868" t="s">
        <v>40</v>
      </c>
      <c r="P868" t="s">
        <v>206</v>
      </c>
      <c r="Q868" t="s">
        <v>207</v>
      </c>
      <c r="R868" t="s">
        <v>5049</v>
      </c>
      <c r="S868" t="s">
        <v>5050</v>
      </c>
      <c r="T868" t="s">
        <v>3101</v>
      </c>
      <c r="U868" t="s">
        <v>5051</v>
      </c>
      <c r="V868" t="s">
        <v>5052</v>
      </c>
      <c r="X868" t="s">
        <v>73</v>
      </c>
      <c r="Y868" t="s">
        <v>647</v>
      </c>
      <c r="Z868" t="s">
        <v>74</v>
      </c>
      <c r="AA868" t="s">
        <v>75</v>
      </c>
      <c r="AC868" t="s">
        <v>5053</v>
      </c>
      <c r="AF868" t="s">
        <v>5054</v>
      </c>
    </row>
    <row r="869" spans="1:32" hidden="1" x14ac:dyDescent="0.25">
      <c r="A869" t="s">
        <v>5055</v>
      </c>
      <c r="B869">
        <v>171</v>
      </c>
      <c r="C869">
        <v>0</v>
      </c>
      <c r="D869">
        <v>0</v>
      </c>
      <c r="E869">
        <v>0</v>
      </c>
      <c r="F869">
        <v>0</v>
      </c>
      <c r="G869" t="s">
        <v>34</v>
      </c>
      <c r="H869" t="s">
        <v>519</v>
      </c>
      <c r="I869" t="s">
        <v>34</v>
      </c>
      <c r="J869" t="s">
        <v>422</v>
      </c>
      <c r="K869" t="s">
        <v>2553</v>
      </c>
      <c r="L869" t="s">
        <v>5056</v>
      </c>
      <c r="M869" t="s">
        <v>5057</v>
      </c>
      <c r="N869" t="s">
        <v>588</v>
      </c>
      <c r="O869" t="s">
        <v>40</v>
      </c>
      <c r="P869" t="s">
        <v>40</v>
      </c>
      <c r="Q869" t="s">
        <v>40</v>
      </c>
      <c r="R869" t="s">
        <v>522</v>
      </c>
      <c r="S869" t="s">
        <v>523</v>
      </c>
      <c r="T869" t="s">
        <v>524</v>
      </c>
      <c r="U869" t="s">
        <v>525</v>
      </c>
      <c r="V869" t="s">
        <v>526</v>
      </c>
      <c r="X869" t="s">
        <v>185</v>
      </c>
      <c r="Z869" t="s">
        <v>74</v>
      </c>
      <c r="AA869" t="s">
        <v>75</v>
      </c>
      <c r="AB869" t="s">
        <v>76</v>
      </c>
      <c r="AE869" t="s">
        <v>527</v>
      </c>
      <c r="AF869" t="s">
        <v>528</v>
      </c>
    </row>
    <row r="870" spans="1:32" hidden="1" x14ac:dyDescent="0.25">
      <c r="A870" t="s">
        <v>5058</v>
      </c>
      <c r="B870">
        <v>162</v>
      </c>
      <c r="C870">
        <v>0</v>
      </c>
      <c r="D870">
        <v>0</v>
      </c>
      <c r="E870">
        <v>9.4782400000000003E-2</v>
      </c>
      <c r="F870">
        <v>0</v>
      </c>
      <c r="G870" t="s">
        <v>34</v>
      </c>
      <c r="I870" t="s">
        <v>34</v>
      </c>
      <c r="J870" t="s">
        <v>422</v>
      </c>
      <c r="K870" t="s">
        <v>2889</v>
      </c>
      <c r="L870" t="s">
        <v>3379</v>
      </c>
      <c r="M870" t="s">
        <v>3380</v>
      </c>
      <c r="N870" t="s">
        <v>40</v>
      </c>
      <c r="O870" t="s">
        <v>40</v>
      </c>
      <c r="P870" t="s">
        <v>40</v>
      </c>
      <c r="Q870" t="s">
        <v>40</v>
      </c>
      <c r="R870" t="s">
        <v>5059</v>
      </c>
      <c r="S870" t="s">
        <v>5060</v>
      </c>
      <c r="T870" t="s">
        <v>5061</v>
      </c>
      <c r="U870" t="s">
        <v>2948</v>
      </c>
      <c r="V870" t="s">
        <v>5062</v>
      </c>
      <c r="X870" t="s">
        <v>185</v>
      </c>
      <c r="Y870" t="s">
        <v>1294</v>
      </c>
      <c r="Z870" t="s">
        <v>74</v>
      </c>
      <c r="AA870" t="s">
        <v>75</v>
      </c>
      <c r="AC870" t="s">
        <v>5063</v>
      </c>
      <c r="AE870" t="s">
        <v>5064</v>
      </c>
      <c r="AF870" t="s">
        <v>5065</v>
      </c>
    </row>
    <row r="871" spans="1:32" hidden="1" x14ac:dyDescent="0.25">
      <c r="A871" t="s">
        <v>5066</v>
      </c>
      <c r="B871">
        <v>183</v>
      </c>
      <c r="C871">
        <v>0</v>
      </c>
      <c r="D871">
        <v>0</v>
      </c>
      <c r="E871">
        <v>6.9807300000000003E-2</v>
      </c>
      <c r="F871">
        <v>0</v>
      </c>
      <c r="G871" t="s">
        <v>34</v>
      </c>
      <c r="H871" t="s">
        <v>43</v>
      </c>
      <c r="I871" t="s">
        <v>34</v>
      </c>
      <c r="J871" t="s">
        <v>35</v>
      </c>
      <c r="K871" t="s">
        <v>5067</v>
      </c>
      <c r="L871" t="s">
        <v>5068</v>
      </c>
      <c r="M871" t="s">
        <v>40</v>
      </c>
      <c r="N871" t="s">
        <v>40</v>
      </c>
      <c r="O871" t="s">
        <v>40</v>
      </c>
      <c r="P871" t="s">
        <v>40</v>
      </c>
      <c r="Q871" t="s">
        <v>40</v>
      </c>
      <c r="R871" t="s">
        <v>5069</v>
      </c>
      <c r="S871" t="s">
        <v>5070</v>
      </c>
      <c r="T871" t="s">
        <v>2385</v>
      </c>
      <c r="U871" t="s">
        <v>71</v>
      </c>
      <c r="V871" t="s">
        <v>5071</v>
      </c>
      <c r="X871" t="s">
        <v>73</v>
      </c>
      <c r="Z871" t="s">
        <v>74</v>
      </c>
      <c r="AA871" t="s">
        <v>75</v>
      </c>
      <c r="AB871" t="s">
        <v>76</v>
      </c>
    </row>
    <row r="872" spans="1:32" hidden="1" x14ac:dyDescent="0.25">
      <c r="A872" t="s">
        <v>5072</v>
      </c>
      <c r="B872">
        <v>231</v>
      </c>
      <c r="C872">
        <v>0</v>
      </c>
      <c r="D872">
        <v>0</v>
      </c>
      <c r="E872">
        <v>8.1224199999999996E-2</v>
      </c>
      <c r="F872">
        <v>0</v>
      </c>
      <c r="G872" t="s">
        <v>34</v>
      </c>
      <c r="H872" t="s">
        <v>182</v>
      </c>
      <c r="I872" t="s">
        <v>34</v>
      </c>
      <c r="J872" t="s">
        <v>44</v>
      </c>
      <c r="K872" t="s">
        <v>551</v>
      </c>
      <c r="L872" t="s">
        <v>552</v>
      </c>
      <c r="M872" t="s">
        <v>273</v>
      </c>
      <c r="N872" t="s">
        <v>238</v>
      </c>
      <c r="O872" t="s">
        <v>193</v>
      </c>
      <c r="P872" t="s">
        <v>194</v>
      </c>
      <c r="Q872" t="s">
        <v>195</v>
      </c>
      <c r="R872" t="s">
        <v>5073</v>
      </c>
    </row>
    <row r="873" spans="1:32" x14ac:dyDescent="0.25">
      <c r="A873" t="s">
        <v>5074</v>
      </c>
      <c r="B873">
        <v>432</v>
      </c>
      <c r="C873">
        <v>0</v>
      </c>
      <c r="D873">
        <v>0</v>
      </c>
      <c r="E873">
        <v>9.1010400000000005E-2</v>
      </c>
      <c r="F873">
        <v>0</v>
      </c>
      <c r="G873" t="s">
        <v>374</v>
      </c>
      <c r="H873" t="s">
        <v>519</v>
      </c>
      <c r="I873" t="s">
        <v>34</v>
      </c>
      <c r="J873" t="s">
        <v>44</v>
      </c>
      <c r="K873" t="s">
        <v>520</v>
      </c>
      <c r="L873" t="s">
        <v>521</v>
      </c>
      <c r="M873" t="s">
        <v>40</v>
      </c>
      <c r="N873" t="s">
        <v>40</v>
      </c>
      <c r="O873" t="s">
        <v>40</v>
      </c>
      <c r="P873" t="s">
        <v>40</v>
      </c>
      <c r="Q873" t="s">
        <v>40</v>
      </c>
      <c r="R873" t="s">
        <v>5075</v>
      </c>
      <c r="S873" t="s">
        <v>5076</v>
      </c>
      <c r="T873" t="s">
        <v>379</v>
      </c>
      <c r="U873" t="s">
        <v>178</v>
      </c>
      <c r="V873" t="s">
        <v>5077</v>
      </c>
      <c r="X873" t="s">
        <v>185</v>
      </c>
      <c r="Z873" t="s">
        <v>74</v>
      </c>
      <c r="AA873" t="s">
        <v>75</v>
      </c>
      <c r="AB873" t="s">
        <v>76</v>
      </c>
    </row>
    <row r="874" spans="1:32" hidden="1" x14ac:dyDescent="0.25">
      <c r="A874" t="s">
        <v>5078</v>
      </c>
      <c r="B874">
        <v>345</v>
      </c>
      <c r="C874">
        <v>0</v>
      </c>
      <c r="D874">
        <v>2.2571899999999999E-2</v>
      </c>
      <c r="E874">
        <v>0</v>
      </c>
      <c r="F874">
        <v>0</v>
      </c>
      <c r="G874" t="s">
        <v>34</v>
      </c>
      <c r="I874" t="s">
        <v>34</v>
      </c>
      <c r="J874" t="s">
        <v>118</v>
      </c>
      <c r="K874" t="s">
        <v>119</v>
      </c>
      <c r="L874" t="s">
        <v>5079</v>
      </c>
      <c r="M874" t="s">
        <v>3896</v>
      </c>
      <c r="N874" t="s">
        <v>40</v>
      </c>
      <c r="O874" t="s">
        <v>40</v>
      </c>
      <c r="P874" t="s">
        <v>40</v>
      </c>
      <c r="Q874" t="s">
        <v>40</v>
      </c>
      <c r="R874" t="s">
        <v>5080</v>
      </c>
      <c r="S874" t="s">
        <v>5081</v>
      </c>
      <c r="T874" t="s">
        <v>5082</v>
      </c>
      <c r="U874" t="s">
        <v>1228</v>
      </c>
      <c r="V874" t="s">
        <v>5083</v>
      </c>
      <c r="X874" t="s">
        <v>73</v>
      </c>
      <c r="Z874" t="s">
        <v>74</v>
      </c>
      <c r="AA874" t="s">
        <v>75</v>
      </c>
      <c r="AB874" t="s">
        <v>76</v>
      </c>
      <c r="AD874" t="s">
        <v>5084</v>
      </c>
      <c r="AE874" t="s">
        <v>5085</v>
      </c>
      <c r="AF874" t="s">
        <v>5086</v>
      </c>
    </row>
    <row r="875" spans="1:32" x14ac:dyDescent="0.25">
      <c r="A875" t="s">
        <v>5087</v>
      </c>
      <c r="B875">
        <v>171</v>
      </c>
      <c r="C875">
        <v>0</v>
      </c>
      <c r="D875">
        <v>0</v>
      </c>
      <c r="E875">
        <v>8.2751199999999997E-2</v>
      </c>
      <c r="F875">
        <v>0</v>
      </c>
      <c r="G875" t="s">
        <v>1141</v>
      </c>
      <c r="I875" t="s">
        <v>34</v>
      </c>
      <c r="J875" t="s">
        <v>410</v>
      </c>
      <c r="K875" t="s">
        <v>1143</v>
      </c>
      <c r="L875" t="s">
        <v>5088</v>
      </c>
      <c r="M875" t="s">
        <v>329</v>
      </c>
      <c r="N875" t="s">
        <v>40</v>
      </c>
      <c r="O875" t="s">
        <v>40</v>
      </c>
      <c r="P875" t="s">
        <v>40</v>
      </c>
      <c r="Q875" t="s">
        <v>40</v>
      </c>
      <c r="R875" t="s">
        <v>5089</v>
      </c>
      <c r="S875" t="s">
        <v>5090</v>
      </c>
      <c r="T875" t="s">
        <v>3101</v>
      </c>
      <c r="U875" t="s">
        <v>4407</v>
      </c>
      <c r="V875" t="s">
        <v>5091</v>
      </c>
      <c r="Y875" t="s">
        <v>2160</v>
      </c>
      <c r="Z875" t="s">
        <v>74</v>
      </c>
      <c r="AA875" t="s">
        <v>75</v>
      </c>
      <c r="AC875" t="s">
        <v>5092</v>
      </c>
      <c r="AF875" t="s">
        <v>5093</v>
      </c>
    </row>
    <row r="876" spans="1:32" hidden="1" x14ac:dyDescent="0.25">
      <c r="A876" t="s">
        <v>5094</v>
      </c>
      <c r="B876">
        <v>165</v>
      </c>
      <c r="C876">
        <v>0</v>
      </c>
      <c r="D876">
        <v>2.55909E-2</v>
      </c>
      <c r="E876">
        <v>0</v>
      </c>
      <c r="F876">
        <v>0</v>
      </c>
      <c r="G876" t="s">
        <v>34</v>
      </c>
      <c r="H876" t="s">
        <v>202</v>
      </c>
      <c r="I876" t="s">
        <v>34</v>
      </c>
      <c r="J876" t="s">
        <v>1991</v>
      </c>
      <c r="K876" t="s">
        <v>1992</v>
      </c>
      <c r="L876" t="s">
        <v>2036</v>
      </c>
      <c r="M876" t="s">
        <v>2037</v>
      </c>
      <c r="N876" t="s">
        <v>205</v>
      </c>
      <c r="O876" t="s">
        <v>40</v>
      </c>
      <c r="P876" t="s">
        <v>206</v>
      </c>
      <c r="Q876" t="s">
        <v>207</v>
      </c>
      <c r="R876" t="s">
        <v>5095</v>
      </c>
    </row>
    <row r="877" spans="1:32" hidden="1" x14ac:dyDescent="0.25">
      <c r="A877" t="s">
        <v>5096</v>
      </c>
      <c r="B877">
        <v>234</v>
      </c>
      <c r="C877">
        <v>0</v>
      </c>
      <c r="D877">
        <v>0</v>
      </c>
      <c r="E877">
        <v>7.8993900000000006E-2</v>
      </c>
      <c r="F877">
        <v>0</v>
      </c>
      <c r="G877" t="s">
        <v>34</v>
      </c>
      <c r="H877" t="s">
        <v>713</v>
      </c>
      <c r="I877" t="s">
        <v>34</v>
      </c>
      <c r="J877" t="s">
        <v>35</v>
      </c>
      <c r="K877" t="s">
        <v>392</v>
      </c>
      <c r="L877" t="s">
        <v>5097</v>
      </c>
      <c r="M877" t="s">
        <v>5098</v>
      </c>
      <c r="N877" t="s">
        <v>716</v>
      </c>
      <c r="O877" t="s">
        <v>40</v>
      </c>
      <c r="P877" t="s">
        <v>40</v>
      </c>
      <c r="Q877" t="s">
        <v>102</v>
      </c>
      <c r="R877" t="s">
        <v>5099</v>
      </c>
      <c r="S877" t="s">
        <v>5100</v>
      </c>
      <c r="T877" t="s">
        <v>5101</v>
      </c>
      <c r="U877" t="s">
        <v>3315</v>
      </c>
      <c r="V877" t="s">
        <v>5102</v>
      </c>
      <c r="X877" t="s">
        <v>232</v>
      </c>
      <c r="Y877" t="s">
        <v>3317</v>
      </c>
      <c r="Z877" t="s">
        <v>74</v>
      </c>
      <c r="AA877" t="s">
        <v>75</v>
      </c>
      <c r="AB877" t="s">
        <v>105</v>
      </c>
    </row>
    <row r="878" spans="1:32" hidden="1" x14ac:dyDescent="0.25">
      <c r="A878" t="s">
        <v>5103</v>
      </c>
      <c r="B878">
        <v>171</v>
      </c>
      <c r="C878">
        <v>0</v>
      </c>
      <c r="D878">
        <v>2.3407000000000001E-2</v>
      </c>
      <c r="E878">
        <v>0</v>
      </c>
      <c r="F878">
        <v>0</v>
      </c>
      <c r="G878" t="s">
        <v>34</v>
      </c>
      <c r="I878" t="s">
        <v>34</v>
      </c>
      <c r="J878" t="s">
        <v>140</v>
      </c>
      <c r="K878" t="s">
        <v>798</v>
      </c>
      <c r="L878" t="s">
        <v>799</v>
      </c>
      <c r="M878" t="s">
        <v>40</v>
      </c>
      <c r="N878" t="s">
        <v>40</v>
      </c>
      <c r="O878" t="s">
        <v>40</v>
      </c>
      <c r="P878" t="s">
        <v>40</v>
      </c>
      <c r="Q878" t="s">
        <v>40</v>
      </c>
      <c r="R878" t="s">
        <v>2195</v>
      </c>
      <c r="S878" t="s">
        <v>2196</v>
      </c>
      <c r="T878" t="s">
        <v>2197</v>
      </c>
      <c r="U878" t="s">
        <v>513</v>
      </c>
      <c r="V878" t="s">
        <v>2198</v>
      </c>
      <c r="X878" t="s">
        <v>185</v>
      </c>
      <c r="Y878" t="s">
        <v>186</v>
      </c>
      <c r="Z878" t="s">
        <v>74</v>
      </c>
      <c r="AA878" t="s">
        <v>75</v>
      </c>
      <c r="AC878" t="s">
        <v>2199</v>
      </c>
      <c r="AF878" t="s">
        <v>2200</v>
      </c>
    </row>
    <row r="879" spans="1:32" hidden="1" x14ac:dyDescent="0.25">
      <c r="A879" t="s">
        <v>5104</v>
      </c>
      <c r="B879">
        <v>162</v>
      </c>
      <c r="C879">
        <v>0</v>
      </c>
      <c r="D879">
        <v>2.68124E-2</v>
      </c>
      <c r="E879">
        <v>0</v>
      </c>
      <c r="F879">
        <v>0</v>
      </c>
      <c r="G879" t="s">
        <v>431</v>
      </c>
      <c r="H879" t="s">
        <v>327</v>
      </c>
      <c r="I879" t="s">
        <v>34</v>
      </c>
      <c r="J879" t="s">
        <v>35</v>
      </c>
      <c r="K879" t="s">
        <v>107</v>
      </c>
      <c r="L879" t="s">
        <v>328</v>
      </c>
      <c r="M879" t="s">
        <v>329</v>
      </c>
      <c r="N879" t="s">
        <v>330</v>
      </c>
      <c r="O879" t="s">
        <v>40</v>
      </c>
      <c r="P879" t="s">
        <v>40</v>
      </c>
      <c r="Q879" t="s">
        <v>40</v>
      </c>
      <c r="R879" t="s">
        <v>331</v>
      </c>
    </row>
    <row r="880" spans="1:32" hidden="1" x14ac:dyDescent="0.25">
      <c r="A880" t="s">
        <v>5105</v>
      </c>
      <c r="B880">
        <v>231</v>
      </c>
      <c r="C880">
        <v>0</v>
      </c>
      <c r="D880">
        <v>0</v>
      </c>
      <c r="E880">
        <v>4.0612099999999998E-2</v>
      </c>
      <c r="F880">
        <v>0</v>
      </c>
      <c r="G880" t="s">
        <v>34</v>
      </c>
      <c r="H880" t="s">
        <v>43</v>
      </c>
      <c r="I880" t="s">
        <v>34</v>
      </c>
      <c r="J880" t="s">
        <v>1192</v>
      </c>
      <c r="K880" t="s">
        <v>4440</v>
      </c>
      <c r="L880" t="s">
        <v>5106</v>
      </c>
      <c r="M880" t="s">
        <v>47</v>
      </c>
      <c r="N880" t="s">
        <v>48</v>
      </c>
      <c r="O880" t="s">
        <v>40</v>
      </c>
      <c r="P880" t="s">
        <v>40</v>
      </c>
      <c r="Q880" t="s">
        <v>40</v>
      </c>
      <c r="R880" t="s">
        <v>5107</v>
      </c>
    </row>
    <row r="881" spans="1:32" hidden="1" x14ac:dyDescent="0.25">
      <c r="A881" t="s">
        <v>5108</v>
      </c>
      <c r="B881">
        <v>150</v>
      </c>
      <c r="C881">
        <v>0</v>
      </c>
      <c r="D881">
        <v>0</v>
      </c>
      <c r="E881">
        <v>0.11526</v>
      </c>
      <c r="F881">
        <v>0</v>
      </c>
      <c r="G881" t="s">
        <v>34</v>
      </c>
      <c r="H881" t="s">
        <v>341</v>
      </c>
      <c r="I881" t="s">
        <v>34</v>
      </c>
      <c r="J881" t="s">
        <v>188</v>
      </c>
      <c r="K881" t="s">
        <v>396</v>
      </c>
      <c r="L881" t="s">
        <v>5109</v>
      </c>
      <c r="M881" t="s">
        <v>5110</v>
      </c>
      <c r="N881" t="s">
        <v>344</v>
      </c>
      <c r="O881" t="s">
        <v>40</v>
      </c>
      <c r="P881" t="s">
        <v>345</v>
      </c>
      <c r="Q881" t="s">
        <v>40</v>
      </c>
    </row>
    <row r="882" spans="1:32" hidden="1" x14ac:dyDescent="0.25">
      <c r="A882" t="s">
        <v>5111</v>
      </c>
      <c r="B882">
        <v>162</v>
      </c>
      <c r="C882">
        <v>0</v>
      </c>
      <c r="D882">
        <v>2.68124E-2</v>
      </c>
      <c r="E882">
        <v>0</v>
      </c>
      <c r="F882">
        <v>0</v>
      </c>
      <c r="G882" t="s">
        <v>34</v>
      </c>
      <c r="I882" t="s">
        <v>34</v>
      </c>
      <c r="J882" t="s">
        <v>483</v>
      </c>
      <c r="K882" t="s">
        <v>484</v>
      </c>
      <c r="L882" t="s">
        <v>5112</v>
      </c>
      <c r="M882" t="s">
        <v>5113</v>
      </c>
      <c r="N882" t="s">
        <v>40</v>
      </c>
      <c r="O882" t="s">
        <v>40</v>
      </c>
      <c r="P882" t="s">
        <v>40</v>
      </c>
      <c r="Q882" t="s">
        <v>40</v>
      </c>
      <c r="R882" t="s">
        <v>5114</v>
      </c>
      <c r="S882" t="s">
        <v>5115</v>
      </c>
      <c r="T882" t="s">
        <v>5116</v>
      </c>
      <c r="U882" t="s">
        <v>5117</v>
      </c>
      <c r="V882" t="s">
        <v>5118</v>
      </c>
      <c r="X882" t="s">
        <v>2328</v>
      </c>
      <c r="Y882" t="s">
        <v>5119</v>
      </c>
      <c r="Z882" t="s">
        <v>74</v>
      </c>
      <c r="AA882" t="s">
        <v>130</v>
      </c>
      <c r="AB882" t="s">
        <v>5120</v>
      </c>
    </row>
    <row r="883" spans="1:32" hidden="1" x14ac:dyDescent="0.25">
      <c r="A883" t="s">
        <v>5121</v>
      </c>
      <c r="B883">
        <v>180</v>
      </c>
      <c r="C883">
        <v>0</v>
      </c>
      <c r="D883">
        <v>0</v>
      </c>
      <c r="E883">
        <v>7.2788699999999998E-2</v>
      </c>
      <c r="F883">
        <v>0</v>
      </c>
      <c r="G883" t="s">
        <v>34</v>
      </c>
      <c r="I883" t="s">
        <v>34</v>
      </c>
      <c r="J883" t="s">
        <v>35</v>
      </c>
      <c r="K883" t="s">
        <v>5122</v>
      </c>
      <c r="L883" t="s">
        <v>5123</v>
      </c>
      <c r="M883" t="s">
        <v>5124</v>
      </c>
      <c r="N883" t="s">
        <v>40</v>
      </c>
      <c r="O883" t="s">
        <v>40</v>
      </c>
      <c r="P883" t="s">
        <v>40</v>
      </c>
      <c r="Q883" t="s">
        <v>40</v>
      </c>
      <c r="R883" t="s">
        <v>5125</v>
      </c>
    </row>
    <row r="884" spans="1:32" x14ac:dyDescent="0.25">
      <c r="A884" t="s">
        <v>5126</v>
      </c>
      <c r="B884">
        <v>171</v>
      </c>
      <c r="C884">
        <v>0</v>
      </c>
      <c r="D884">
        <v>2.3407000000000001E-2</v>
      </c>
      <c r="E884">
        <v>0</v>
      </c>
      <c r="F884">
        <v>0</v>
      </c>
      <c r="G884" t="s">
        <v>52</v>
      </c>
      <c r="I884" t="s">
        <v>34</v>
      </c>
      <c r="J884" t="s">
        <v>35</v>
      </c>
      <c r="K884" t="s">
        <v>542</v>
      </c>
      <c r="L884" t="s">
        <v>671</v>
      </c>
      <c r="M884" t="s">
        <v>382</v>
      </c>
      <c r="N884" t="s">
        <v>40</v>
      </c>
      <c r="O884" t="s">
        <v>40</v>
      </c>
      <c r="P884" t="s">
        <v>40</v>
      </c>
      <c r="Q884" t="s">
        <v>40</v>
      </c>
      <c r="R884" t="s">
        <v>3211</v>
      </c>
      <c r="S884" t="s">
        <v>3212</v>
      </c>
      <c r="T884" t="s">
        <v>2447</v>
      </c>
      <c r="U884" t="s">
        <v>388</v>
      </c>
      <c r="V884" t="s">
        <v>3213</v>
      </c>
      <c r="X884" t="s">
        <v>851</v>
      </c>
      <c r="Y884" t="s">
        <v>186</v>
      </c>
      <c r="Z884" t="s">
        <v>74</v>
      </c>
      <c r="AA884" t="s">
        <v>75</v>
      </c>
    </row>
    <row r="885" spans="1:32" x14ac:dyDescent="0.25">
      <c r="A885" t="s">
        <v>5127</v>
      </c>
      <c r="B885">
        <v>198</v>
      </c>
      <c r="C885">
        <v>0</v>
      </c>
      <c r="D885">
        <v>0</v>
      </c>
      <c r="E885">
        <v>0.11557099999999999</v>
      </c>
      <c r="F885">
        <v>0</v>
      </c>
      <c r="G885" t="s">
        <v>2497</v>
      </c>
      <c r="H885" t="s">
        <v>833</v>
      </c>
      <c r="I885" t="s">
        <v>34</v>
      </c>
      <c r="J885" t="s">
        <v>1298</v>
      </c>
      <c r="K885" t="s">
        <v>1299</v>
      </c>
      <c r="L885" t="s">
        <v>5128</v>
      </c>
      <c r="M885" t="s">
        <v>5129</v>
      </c>
      <c r="N885" t="s">
        <v>836</v>
      </c>
      <c r="O885" t="s">
        <v>40</v>
      </c>
      <c r="P885" t="s">
        <v>40</v>
      </c>
      <c r="Q885" t="s">
        <v>40</v>
      </c>
      <c r="R885" t="s">
        <v>5130</v>
      </c>
    </row>
    <row r="886" spans="1:32" hidden="1" x14ac:dyDescent="0.25">
      <c r="A886" t="s">
        <v>5131</v>
      </c>
      <c r="B886">
        <v>156</v>
      </c>
      <c r="C886">
        <v>0</v>
      </c>
      <c r="D886">
        <v>0</v>
      </c>
      <c r="E886">
        <v>0.104286</v>
      </c>
      <c r="F886">
        <v>0</v>
      </c>
      <c r="G886" t="s">
        <v>34</v>
      </c>
      <c r="H886" t="s">
        <v>439</v>
      </c>
      <c r="I886" t="s">
        <v>34</v>
      </c>
      <c r="J886" t="s">
        <v>422</v>
      </c>
      <c r="K886" t="s">
        <v>1857</v>
      </c>
      <c r="L886" t="s">
        <v>5132</v>
      </c>
      <c r="M886" t="s">
        <v>5133</v>
      </c>
      <c r="N886" t="s">
        <v>441</v>
      </c>
      <c r="O886" t="s">
        <v>40</v>
      </c>
      <c r="P886" t="s">
        <v>206</v>
      </c>
      <c r="Q886" t="s">
        <v>207</v>
      </c>
      <c r="R886" t="s">
        <v>5134</v>
      </c>
      <c r="S886" t="s">
        <v>5135</v>
      </c>
      <c r="T886" t="s">
        <v>5136</v>
      </c>
      <c r="U886" t="s">
        <v>790</v>
      </c>
      <c r="V886" t="s">
        <v>5137</v>
      </c>
      <c r="X886" t="s">
        <v>95</v>
      </c>
      <c r="Y886" t="s">
        <v>264</v>
      </c>
      <c r="Z886" t="s">
        <v>74</v>
      </c>
      <c r="AA886" t="s">
        <v>130</v>
      </c>
      <c r="AB886" t="s">
        <v>131</v>
      </c>
      <c r="AC886" t="s">
        <v>5138</v>
      </c>
      <c r="AF886" t="s">
        <v>5139</v>
      </c>
    </row>
    <row r="887" spans="1:32" x14ac:dyDescent="0.25">
      <c r="A887" t="s">
        <v>5140</v>
      </c>
      <c r="B887">
        <v>153</v>
      </c>
      <c r="C887">
        <v>0</v>
      </c>
      <c r="D887">
        <v>0</v>
      </c>
      <c r="E887">
        <v>0.109641</v>
      </c>
      <c r="F887">
        <v>0</v>
      </c>
      <c r="G887" t="s">
        <v>1141</v>
      </c>
      <c r="H887" t="s">
        <v>319</v>
      </c>
      <c r="I887" t="s">
        <v>34</v>
      </c>
      <c r="J887" t="s">
        <v>410</v>
      </c>
      <c r="K887" t="s">
        <v>1143</v>
      </c>
      <c r="L887" t="s">
        <v>4991</v>
      </c>
      <c r="M887" t="s">
        <v>4992</v>
      </c>
      <c r="N887" t="s">
        <v>394</v>
      </c>
      <c r="O887" t="s">
        <v>40</v>
      </c>
      <c r="P887" t="s">
        <v>40</v>
      </c>
      <c r="Q887" t="s">
        <v>40</v>
      </c>
      <c r="R887" t="s">
        <v>4993</v>
      </c>
    </row>
    <row r="888" spans="1:32" hidden="1" x14ac:dyDescent="0.25">
      <c r="A888" t="s">
        <v>5141</v>
      </c>
      <c r="B888">
        <v>630</v>
      </c>
      <c r="C888">
        <v>0</v>
      </c>
      <c r="D888">
        <v>3.8951600000000003E-2</v>
      </c>
      <c r="E888">
        <v>0</v>
      </c>
      <c r="F888">
        <v>0</v>
      </c>
      <c r="G888" t="s">
        <v>34</v>
      </c>
      <c r="H888" t="s">
        <v>1059</v>
      </c>
      <c r="I888" t="s">
        <v>34</v>
      </c>
      <c r="J888" t="s">
        <v>422</v>
      </c>
      <c r="K888" t="s">
        <v>469</v>
      </c>
      <c r="L888" t="s">
        <v>5142</v>
      </c>
      <c r="M888" t="s">
        <v>5143</v>
      </c>
      <c r="N888" t="s">
        <v>1063</v>
      </c>
      <c r="O888" t="s">
        <v>40</v>
      </c>
      <c r="P888" t="s">
        <v>40</v>
      </c>
      <c r="Q888" t="s">
        <v>40</v>
      </c>
      <c r="R888" t="s">
        <v>5144</v>
      </c>
      <c r="S888" t="s">
        <v>5145</v>
      </c>
      <c r="T888" t="s">
        <v>5061</v>
      </c>
      <c r="U888" t="s">
        <v>5146</v>
      </c>
      <c r="V888" t="s">
        <v>5147</v>
      </c>
      <c r="X888" t="s">
        <v>5148</v>
      </c>
      <c r="Y888" t="s">
        <v>181</v>
      </c>
      <c r="Z888" t="s">
        <v>74</v>
      </c>
      <c r="AA888" t="s">
        <v>75</v>
      </c>
      <c r="AC888" t="s">
        <v>5149</v>
      </c>
      <c r="AE888" t="s">
        <v>5150</v>
      </c>
      <c r="AF888" t="s">
        <v>5151</v>
      </c>
    </row>
    <row r="889" spans="1:32" hidden="1" x14ac:dyDescent="0.25">
      <c r="A889" t="s">
        <v>5152</v>
      </c>
      <c r="B889">
        <v>579</v>
      </c>
      <c r="C889">
        <v>0</v>
      </c>
      <c r="D889">
        <v>0</v>
      </c>
      <c r="E889">
        <v>0.212006</v>
      </c>
      <c r="F889">
        <v>0</v>
      </c>
      <c r="G889" t="s">
        <v>243</v>
      </c>
      <c r="H889" t="s">
        <v>43</v>
      </c>
      <c r="I889" t="s">
        <v>34</v>
      </c>
      <c r="J889" t="s">
        <v>64</v>
      </c>
      <c r="K889" t="s">
        <v>627</v>
      </c>
      <c r="L889" t="s">
        <v>1253</v>
      </c>
      <c r="M889" t="s">
        <v>47</v>
      </c>
      <c r="N889" t="s">
        <v>48</v>
      </c>
      <c r="O889" t="s">
        <v>40</v>
      </c>
      <c r="P889" t="s">
        <v>40</v>
      </c>
      <c r="Q889" t="s">
        <v>40</v>
      </c>
      <c r="R889" t="s">
        <v>5153</v>
      </c>
      <c r="S889" t="s">
        <v>5154</v>
      </c>
      <c r="T889" t="s">
        <v>632</v>
      </c>
      <c r="U889" t="s">
        <v>71</v>
      </c>
      <c r="V889" t="s">
        <v>5155</v>
      </c>
      <c r="X889" t="s">
        <v>73</v>
      </c>
      <c r="Z889" t="s">
        <v>74</v>
      </c>
      <c r="AA889" t="s">
        <v>75</v>
      </c>
      <c r="AC889" t="s">
        <v>5156</v>
      </c>
      <c r="AE889" t="s">
        <v>5157</v>
      </c>
      <c r="AF889" t="s">
        <v>5158</v>
      </c>
    </row>
    <row r="890" spans="1:32" x14ac:dyDescent="0.25">
      <c r="A890" t="s">
        <v>5159</v>
      </c>
      <c r="B890">
        <v>654</v>
      </c>
      <c r="C890">
        <v>0</v>
      </c>
      <c r="D890">
        <v>0</v>
      </c>
      <c r="E890">
        <v>9.1314500000000007E-2</v>
      </c>
      <c r="F890">
        <v>0</v>
      </c>
      <c r="G890" t="s">
        <v>3327</v>
      </c>
      <c r="H890" t="s">
        <v>1059</v>
      </c>
      <c r="I890" t="s">
        <v>34</v>
      </c>
      <c r="J890" t="s">
        <v>410</v>
      </c>
      <c r="K890" t="s">
        <v>1143</v>
      </c>
      <c r="L890" t="s">
        <v>3984</v>
      </c>
      <c r="M890" t="s">
        <v>3985</v>
      </c>
      <c r="N890" t="s">
        <v>1063</v>
      </c>
      <c r="O890" t="s">
        <v>40</v>
      </c>
      <c r="P890" t="s">
        <v>40</v>
      </c>
      <c r="Q890" t="s">
        <v>40</v>
      </c>
      <c r="R890" t="s">
        <v>5160</v>
      </c>
    </row>
    <row r="891" spans="1:32" hidden="1" x14ac:dyDescent="0.25">
      <c r="A891" t="s">
        <v>5161</v>
      </c>
      <c r="B891">
        <v>405</v>
      </c>
      <c r="C891">
        <v>0</v>
      </c>
      <c r="D891">
        <v>0</v>
      </c>
      <c r="E891">
        <v>0.104204</v>
      </c>
      <c r="F891">
        <v>0</v>
      </c>
      <c r="G891" t="s">
        <v>34</v>
      </c>
      <c r="H891" t="s">
        <v>341</v>
      </c>
      <c r="I891" t="s">
        <v>34</v>
      </c>
      <c r="J891" t="s">
        <v>64</v>
      </c>
      <c r="K891" t="s">
        <v>3947</v>
      </c>
      <c r="L891" t="s">
        <v>3948</v>
      </c>
      <c r="M891" t="s">
        <v>3949</v>
      </c>
      <c r="N891" t="s">
        <v>344</v>
      </c>
      <c r="O891" t="s">
        <v>40</v>
      </c>
      <c r="P891" t="s">
        <v>345</v>
      </c>
      <c r="Q891" t="s">
        <v>40</v>
      </c>
      <c r="R891" t="s">
        <v>3950</v>
      </c>
      <c r="S891" t="s">
        <v>3951</v>
      </c>
      <c r="T891" t="s">
        <v>3952</v>
      </c>
      <c r="U891" t="s">
        <v>706</v>
      </c>
      <c r="V891" t="s">
        <v>3953</v>
      </c>
      <c r="X891" t="s">
        <v>3954</v>
      </c>
      <c r="Y891" t="s">
        <v>3955</v>
      </c>
      <c r="Z891" t="s">
        <v>74</v>
      </c>
      <c r="AA891" t="s">
        <v>75</v>
      </c>
      <c r="AB891" t="s">
        <v>150</v>
      </c>
      <c r="AF891" t="s">
        <v>3956</v>
      </c>
    </row>
    <row r="892" spans="1:32" hidden="1" x14ac:dyDescent="0.25">
      <c r="A892" t="s">
        <v>5162</v>
      </c>
      <c r="B892">
        <v>228</v>
      </c>
      <c r="C892">
        <v>0</v>
      </c>
      <c r="D892">
        <v>0</v>
      </c>
      <c r="E892">
        <v>8.3577600000000002E-2</v>
      </c>
      <c r="F892">
        <v>0</v>
      </c>
      <c r="G892" t="s">
        <v>34</v>
      </c>
      <c r="H892" t="s">
        <v>208</v>
      </c>
      <c r="I892" t="s">
        <v>34</v>
      </c>
      <c r="J892" t="s">
        <v>188</v>
      </c>
      <c r="K892" t="s">
        <v>396</v>
      </c>
      <c r="L892" t="s">
        <v>5163</v>
      </c>
      <c r="M892" t="s">
        <v>5164</v>
      </c>
      <c r="N892" t="s">
        <v>213</v>
      </c>
      <c r="O892" t="s">
        <v>40</v>
      </c>
      <c r="P892" t="s">
        <v>214</v>
      </c>
      <c r="Q892" t="s">
        <v>215</v>
      </c>
      <c r="R892" t="s">
        <v>5165</v>
      </c>
      <c r="S892" t="s">
        <v>5166</v>
      </c>
      <c r="T892" t="s">
        <v>3122</v>
      </c>
      <c r="U892" t="s">
        <v>5167</v>
      </c>
      <c r="V892" t="s">
        <v>5168</v>
      </c>
      <c r="X892" t="s">
        <v>95</v>
      </c>
      <c r="Y892" t="s">
        <v>217</v>
      </c>
      <c r="Z892" t="s">
        <v>74</v>
      </c>
      <c r="AA892" t="s">
        <v>75</v>
      </c>
      <c r="AB892" t="s">
        <v>150</v>
      </c>
      <c r="AC892" t="s">
        <v>5169</v>
      </c>
      <c r="AF892" t="s">
        <v>5170</v>
      </c>
    </row>
    <row r="893" spans="1:32" hidden="1" x14ac:dyDescent="0.25">
      <c r="A893" t="s">
        <v>5171</v>
      </c>
      <c r="B893">
        <v>150</v>
      </c>
      <c r="C893">
        <v>0</v>
      </c>
      <c r="D893">
        <v>0</v>
      </c>
      <c r="E893">
        <v>0.11526</v>
      </c>
      <c r="F893">
        <v>0</v>
      </c>
      <c r="G893" t="s">
        <v>34</v>
      </c>
      <c r="H893" t="s">
        <v>1142</v>
      </c>
      <c r="I893" t="s">
        <v>34</v>
      </c>
      <c r="J893" t="s">
        <v>203</v>
      </c>
      <c r="K893" t="s">
        <v>5172</v>
      </c>
      <c r="L893" t="s">
        <v>5173</v>
      </c>
      <c r="M893" t="s">
        <v>1145</v>
      </c>
      <c r="N893" t="s">
        <v>1146</v>
      </c>
      <c r="O893" t="s">
        <v>40</v>
      </c>
      <c r="P893" t="s">
        <v>40</v>
      </c>
      <c r="Q893" t="s">
        <v>40</v>
      </c>
    </row>
    <row r="894" spans="1:32" hidden="1" x14ac:dyDescent="0.25">
      <c r="A894" t="s">
        <v>5174</v>
      </c>
      <c r="B894">
        <v>210</v>
      </c>
      <c r="C894">
        <v>0</v>
      </c>
      <c r="D894">
        <v>0</v>
      </c>
      <c r="E894">
        <v>0.100658</v>
      </c>
      <c r="F894">
        <v>0</v>
      </c>
      <c r="G894" t="s">
        <v>34</v>
      </c>
      <c r="H894" t="s">
        <v>1081</v>
      </c>
      <c r="I894" t="s">
        <v>34</v>
      </c>
      <c r="J894" t="s">
        <v>64</v>
      </c>
      <c r="K894" t="s">
        <v>4059</v>
      </c>
      <c r="L894" t="s">
        <v>5175</v>
      </c>
      <c r="M894" t="s">
        <v>1083</v>
      </c>
      <c r="N894" t="s">
        <v>1084</v>
      </c>
      <c r="O894" t="s">
        <v>40</v>
      </c>
      <c r="P894" t="s">
        <v>40</v>
      </c>
      <c r="Q894" t="s">
        <v>40</v>
      </c>
      <c r="R894" t="s">
        <v>5176</v>
      </c>
      <c r="S894" t="s">
        <v>5177</v>
      </c>
      <c r="T894" t="s">
        <v>5178</v>
      </c>
      <c r="U894" t="s">
        <v>5179</v>
      </c>
      <c r="V894" t="s">
        <v>5180</v>
      </c>
      <c r="X894" t="s">
        <v>1089</v>
      </c>
      <c r="Y894" t="s">
        <v>1090</v>
      </c>
      <c r="Z894" t="s">
        <v>74</v>
      </c>
      <c r="AA894" t="s">
        <v>75</v>
      </c>
      <c r="AB894" t="s">
        <v>76</v>
      </c>
      <c r="AF894" t="s">
        <v>5181</v>
      </c>
    </row>
    <row r="895" spans="1:32" hidden="1" x14ac:dyDescent="0.25">
      <c r="A895" t="s">
        <v>5182</v>
      </c>
      <c r="B895">
        <v>510</v>
      </c>
      <c r="C895">
        <v>0</v>
      </c>
      <c r="D895">
        <v>0</v>
      </c>
      <c r="E895">
        <v>8.1791799999999998E-2</v>
      </c>
      <c r="F895">
        <v>0</v>
      </c>
      <c r="G895" t="s">
        <v>243</v>
      </c>
      <c r="H895" t="s">
        <v>319</v>
      </c>
      <c r="I895" t="s">
        <v>34</v>
      </c>
      <c r="J895" t="s">
        <v>64</v>
      </c>
      <c r="K895" t="s">
        <v>627</v>
      </c>
      <c r="L895" t="s">
        <v>628</v>
      </c>
      <c r="M895" t="s">
        <v>629</v>
      </c>
      <c r="N895" t="s">
        <v>394</v>
      </c>
      <c r="O895" t="s">
        <v>40</v>
      </c>
      <c r="P895" t="s">
        <v>40</v>
      </c>
      <c r="Q895" t="s">
        <v>40</v>
      </c>
      <c r="R895" t="s">
        <v>5183</v>
      </c>
      <c r="S895" t="s">
        <v>5184</v>
      </c>
      <c r="T895" t="s">
        <v>70</v>
      </c>
      <c r="U895" t="s">
        <v>320</v>
      </c>
      <c r="V895" t="s">
        <v>5185</v>
      </c>
      <c r="X895" t="s">
        <v>95</v>
      </c>
      <c r="Y895" t="s">
        <v>321</v>
      </c>
      <c r="Z895" t="s">
        <v>74</v>
      </c>
      <c r="AA895" t="s">
        <v>75</v>
      </c>
      <c r="AB895" t="s">
        <v>76</v>
      </c>
    </row>
    <row r="896" spans="1:32" x14ac:dyDescent="0.25">
      <c r="A896" t="s">
        <v>5186</v>
      </c>
      <c r="B896">
        <v>147</v>
      </c>
      <c r="C896">
        <v>0</v>
      </c>
      <c r="D896">
        <v>0</v>
      </c>
      <c r="E896">
        <v>0</v>
      </c>
      <c r="F896">
        <v>0</v>
      </c>
      <c r="G896" t="s">
        <v>63</v>
      </c>
      <c r="H896" t="s">
        <v>1672</v>
      </c>
      <c r="I896" t="s">
        <v>34</v>
      </c>
      <c r="J896" t="s">
        <v>64</v>
      </c>
      <c r="K896" t="s">
        <v>2363</v>
      </c>
      <c r="L896" t="s">
        <v>5187</v>
      </c>
      <c r="M896" t="s">
        <v>5188</v>
      </c>
      <c r="N896" t="s">
        <v>40</v>
      </c>
      <c r="O896" t="s">
        <v>40</v>
      </c>
      <c r="P896" t="s">
        <v>40</v>
      </c>
      <c r="Q896" t="s">
        <v>40</v>
      </c>
      <c r="R896" t="s">
        <v>5189</v>
      </c>
      <c r="S896" t="s">
        <v>5190</v>
      </c>
      <c r="T896" t="s">
        <v>70</v>
      </c>
      <c r="U896" t="s">
        <v>1679</v>
      </c>
      <c r="V896" t="s">
        <v>5191</v>
      </c>
      <c r="X896" t="s">
        <v>73</v>
      </c>
      <c r="Y896" t="s">
        <v>1681</v>
      </c>
      <c r="Z896" t="s">
        <v>74</v>
      </c>
      <c r="AA896" t="s">
        <v>75</v>
      </c>
      <c r="AB896" t="s">
        <v>76</v>
      </c>
    </row>
    <row r="897" spans="1:32" hidden="1" x14ac:dyDescent="0.25">
      <c r="A897" t="s">
        <v>5192</v>
      </c>
      <c r="B897">
        <v>147</v>
      </c>
      <c r="C897">
        <v>0</v>
      </c>
      <c r="D897">
        <v>0</v>
      </c>
      <c r="E897">
        <v>0.121476</v>
      </c>
      <c r="F897">
        <v>0</v>
      </c>
      <c r="G897" t="s">
        <v>431</v>
      </c>
      <c r="I897" t="s">
        <v>34</v>
      </c>
      <c r="J897" t="s">
        <v>35</v>
      </c>
      <c r="K897" t="s">
        <v>443</v>
      </c>
      <c r="L897" t="s">
        <v>5193</v>
      </c>
      <c r="M897" t="s">
        <v>273</v>
      </c>
      <c r="N897" t="s">
        <v>40</v>
      </c>
      <c r="O897" t="s">
        <v>40</v>
      </c>
      <c r="P897" t="s">
        <v>40</v>
      </c>
      <c r="Q897" t="s">
        <v>40</v>
      </c>
      <c r="R897" t="s">
        <v>5194</v>
      </c>
      <c r="S897" t="s">
        <v>5195</v>
      </c>
      <c r="T897" t="s">
        <v>239</v>
      </c>
      <c r="U897" t="s">
        <v>240</v>
      </c>
      <c r="V897" t="s">
        <v>268</v>
      </c>
      <c r="X897" t="s">
        <v>242</v>
      </c>
      <c r="Z897" t="s">
        <v>74</v>
      </c>
      <c r="AA897" t="s">
        <v>75</v>
      </c>
    </row>
    <row r="898" spans="1:32" x14ac:dyDescent="0.25">
      <c r="A898" t="s">
        <v>5196</v>
      </c>
      <c r="B898">
        <v>366</v>
      </c>
      <c r="C898">
        <v>0</v>
      </c>
      <c r="D898">
        <v>0</v>
      </c>
      <c r="E898">
        <v>0.118075</v>
      </c>
      <c r="F898">
        <v>0</v>
      </c>
      <c r="G898" t="s">
        <v>2113</v>
      </c>
      <c r="H898" t="s">
        <v>182</v>
      </c>
      <c r="I898" t="s">
        <v>34</v>
      </c>
      <c r="J898" t="s">
        <v>188</v>
      </c>
      <c r="K898" t="s">
        <v>189</v>
      </c>
      <c r="L898" t="s">
        <v>569</v>
      </c>
      <c r="M898" t="s">
        <v>570</v>
      </c>
      <c r="N898" t="s">
        <v>238</v>
      </c>
      <c r="O898" t="s">
        <v>193</v>
      </c>
      <c r="P898" t="s">
        <v>194</v>
      </c>
      <c r="Q898" t="s">
        <v>195</v>
      </c>
      <c r="R898" t="s">
        <v>5197</v>
      </c>
      <c r="S898" t="s">
        <v>5198</v>
      </c>
      <c r="T898" t="s">
        <v>3122</v>
      </c>
      <c r="U898" t="s">
        <v>570</v>
      </c>
      <c r="V898" t="s">
        <v>5199</v>
      </c>
      <c r="X898" t="s">
        <v>185</v>
      </c>
      <c r="Y898" t="s">
        <v>186</v>
      </c>
      <c r="Z898" t="s">
        <v>74</v>
      </c>
      <c r="AA898" t="s">
        <v>75</v>
      </c>
      <c r="AC898" t="s">
        <v>5200</v>
      </c>
      <c r="AF898" t="s">
        <v>5201</v>
      </c>
    </row>
    <row r="899" spans="1:32" hidden="1" x14ac:dyDescent="0.25">
      <c r="A899" t="s">
        <v>5202</v>
      </c>
      <c r="B899">
        <v>174</v>
      </c>
      <c r="C899">
        <v>0</v>
      </c>
      <c r="D899">
        <v>0</v>
      </c>
      <c r="E899">
        <v>7.9260700000000003E-2</v>
      </c>
      <c r="F899">
        <v>0</v>
      </c>
      <c r="G899" t="s">
        <v>1058</v>
      </c>
      <c r="H899" t="s">
        <v>1672</v>
      </c>
      <c r="I899" t="s">
        <v>34</v>
      </c>
      <c r="J899" t="s">
        <v>64</v>
      </c>
      <c r="K899" t="s">
        <v>627</v>
      </c>
      <c r="L899" t="s">
        <v>5203</v>
      </c>
      <c r="M899" t="s">
        <v>5204</v>
      </c>
      <c r="N899" t="s">
        <v>5205</v>
      </c>
      <c r="O899" t="s">
        <v>40</v>
      </c>
      <c r="P899" t="s">
        <v>40</v>
      </c>
      <c r="Q899" t="s">
        <v>40</v>
      </c>
      <c r="R899" t="s">
        <v>5189</v>
      </c>
      <c r="S899" t="s">
        <v>5190</v>
      </c>
      <c r="T899" t="s">
        <v>70</v>
      </c>
      <c r="U899" t="s">
        <v>1679</v>
      </c>
      <c r="V899" t="s">
        <v>5191</v>
      </c>
      <c r="X899" t="s">
        <v>73</v>
      </c>
      <c r="Y899" t="s">
        <v>1681</v>
      </c>
      <c r="Z899" t="s">
        <v>74</v>
      </c>
      <c r="AA899" t="s">
        <v>75</v>
      </c>
      <c r="AB899" t="s">
        <v>76</v>
      </c>
    </row>
    <row r="900" spans="1:32" x14ac:dyDescent="0.25">
      <c r="A900" t="s">
        <v>5206</v>
      </c>
      <c r="B900">
        <v>150</v>
      </c>
      <c r="C900">
        <v>0</v>
      </c>
      <c r="D900">
        <v>0</v>
      </c>
      <c r="E900">
        <v>0</v>
      </c>
      <c r="F900">
        <v>0</v>
      </c>
      <c r="G900" t="s">
        <v>1750</v>
      </c>
      <c r="H900" t="s">
        <v>77</v>
      </c>
      <c r="I900" t="s">
        <v>34</v>
      </c>
      <c r="J900" t="s">
        <v>1298</v>
      </c>
      <c r="K900" t="s">
        <v>1299</v>
      </c>
      <c r="L900" t="s">
        <v>5207</v>
      </c>
      <c r="M900" t="s">
        <v>4842</v>
      </c>
      <c r="N900" t="s">
        <v>79</v>
      </c>
      <c r="O900" t="s">
        <v>40</v>
      </c>
      <c r="P900" t="s">
        <v>40</v>
      </c>
      <c r="Q900" t="s">
        <v>40</v>
      </c>
      <c r="R900" t="s">
        <v>5208</v>
      </c>
    </row>
    <row r="901" spans="1:32" hidden="1" x14ac:dyDescent="0.25">
      <c r="A901" t="s">
        <v>5209</v>
      </c>
      <c r="B901">
        <v>150</v>
      </c>
      <c r="C901">
        <v>0</v>
      </c>
      <c r="D901">
        <v>0</v>
      </c>
      <c r="E901">
        <v>0</v>
      </c>
      <c r="F901">
        <v>0</v>
      </c>
      <c r="G901" t="s">
        <v>34</v>
      </c>
      <c r="I901" t="s">
        <v>34</v>
      </c>
      <c r="J901" t="s">
        <v>422</v>
      </c>
      <c r="K901" t="s">
        <v>5210</v>
      </c>
      <c r="L901" t="s">
        <v>5211</v>
      </c>
      <c r="M901" t="s">
        <v>1970</v>
      </c>
      <c r="N901" t="s">
        <v>40</v>
      </c>
      <c r="O901" t="s">
        <v>40</v>
      </c>
      <c r="P901" t="s">
        <v>40</v>
      </c>
      <c r="Q901" t="s">
        <v>40</v>
      </c>
      <c r="R901" t="s">
        <v>5212</v>
      </c>
      <c r="S901" t="s">
        <v>5213</v>
      </c>
      <c r="T901" t="s">
        <v>2969</v>
      </c>
      <c r="U901" t="s">
        <v>401</v>
      </c>
      <c r="V901" t="s">
        <v>5214</v>
      </c>
      <c r="Y901" t="s">
        <v>168</v>
      </c>
      <c r="Z901" t="s">
        <v>74</v>
      </c>
      <c r="AA901" t="s">
        <v>75</v>
      </c>
      <c r="AB901" t="s">
        <v>76</v>
      </c>
    </row>
    <row r="902" spans="1:32" hidden="1" x14ac:dyDescent="0.25">
      <c r="A902" t="s">
        <v>5215</v>
      </c>
      <c r="B902">
        <v>165</v>
      </c>
      <c r="C902">
        <v>0</v>
      </c>
      <c r="D902">
        <v>0</v>
      </c>
      <c r="E902">
        <v>9.0455599999999997E-2</v>
      </c>
      <c r="F902">
        <v>0</v>
      </c>
      <c r="G902" t="s">
        <v>34</v>
      </c>
      <c r="H902" t="s">
        <v>4179</v>
      </c>
      <c r="I902" t="s">
        <v>34</v>
      </c>
      <c r="J902" t="s">
        <v>203</v>
      </c>
      <c r="K902" t="s">
        <v>5216</v>
      </c>
      <c r="L902" t="s">
        <v>5217</v>
      </c>
      <c r="M902" t="s">
        <v>273</v>
      </c>
      <c r="N902" t="s">
        <v>5218</v>
      </c>
      <c r="O902" t="s">
        <v>40</v>
      </c>
      <c r="P902" t="s">
        <v>345</v>
      </c>
      <c r="Q902" t="s">
        <v>2086</v>
      </c>
      <c r="R902" t="s">
        <v>5219</v>
      </c>
      <c r="S902" t="s">
        <v>5220</v>
      </c>
      <c r="T902" t="s">
        <v>5221</v>
      </c>
      <c r="U902" t="s">
        <v>5222</v>
      </c>
      <c r="V902" t="s">
        <v>5223</v>
      </c>
      <c r="X902" t="s">
        <v>73</v>
      </c>
      <c r="Y902" t="s">
        <v>318</v>
      </c>
      <c r="Z902" t="s">
        <v>74</v>
      </c>
      <c r="AA902" t="s">
        <v>75</v>
      </c>
      <c r="AB902" t="s">
        <v>76</v>
      </c>
      <c r="AF902" t="s">
        <v>5224</v>
      </c>
    </row>
    <row r="903" spans="1:32" hidden="1" x14ac:dyDescent="0.25">
      <c r="A903" t="s">
        <v>5225</v>
      </c>
      <c r="B903">
        <v>213</v>
      </c>
      <c r="C903">
        <v>0</v>
      </c>
      <c r="D903">
        <v>0</v>
      </c>
      <c r="E903">
        <v>9.7440600000000002E-2</v>
      </c>
      <c r="F903">
        <v>0</v>
      </c>
      <c r="G903" t="s">
        <v>243</v>
      </c>
      <c r="H903" t="s">
        <v>244</v>
      </c>
      <c r="I903" t="s">
        <v>34</v>
      </c>
      <c r="J903" t="s">
        <v>64</v>
      </c>
      <c r="K903" t="s">
        <v>5226</v>
      </c>
      <c r="L903" t="s">
        <v>5227</v>
      </c>
      <c r="M903" t="s">
        <v>5228</v>
      </c>
      <c r="N903" t="s">
        <v>494</v>
      </c>
      <c r="O903" t="s">
        <v>40</v>
      </c>
      <c r="P903" t="s">
        <v>40</v>
      </c>
      <c r="Q903" t="s">
        <v>40</v>
      </c>
      <c r="R903" t="s">
        <v>5229</v>
      </c>
      <c r="S903" t="s">
        <v>5230</v>
      </c>
      <c r="T903" t="s">
        <v>2325</v>
      </c>
      <c r="U903" t="s">
        <v>250</v>
      </c>
      <c r="V903" t="s">
        <v>5231</v>
      </c>
      <c r="X903" t="s">
        <v>2060</v>
      </c>
      <c r="Y903" t="s">
        <v>253</v>
      </c>
      <c r="Z903" t="s">
        <v>74</v>
      </c>
      <c r="AA903" t="s">
        <v>75</v>
      </c>
      <c r="AB903" t="s">
        <v>254</v>
      </c>
      <c r="AC903" t="s">
        <v>5232</v>
      </c>
      <c r="AD903" t="s">
        <v>5233</v>
      </c>
      <c r="AE903" t="s">
        <v>5234</v>
      </c>
      <c r="AF903" t="s">
        <v>5235</v>
      </c>
    </row>
    <row r="904" spans="1:32" hidden="1" x14ac:dyDescent="0.25">
      <c r="A904" t="s">
        <v>5236</v>
      </c>
      <c r="B904">
        <v>246</v>
      </c>
      <c r="C904">
        <v>0</v>
      </c>
      <c r="D904">
        <v>0</v>
      </c>
      <c r="E904">
        <v>0.106436</v>
      </c>
      <c r="F904">
        <v>0</v>
      </c>
      <c r="G904" t="s">
        <v>34</v>
      </c>
      <c r="H904" t="s">
        <v>519</v>
      </c>
      <c r="I904" t="s">
        <v>34</v>
      </c>
      <c r="J904" t="s">
        <v>1991</v>
      </c>
      <c r="K904" t="s">
        <v>5237</v>
      </c>
      <c r="L904" t="s">
        <v>5238</v>
      </c>
      <c r="M904" t="s">
        <v>525</v>
      </c>
      <c r="N904" t="s">
        <v>588</v>
      </c>
      <c r="O904" t="s">
        <v>40</v>
      </c>
      <c r="P904" t="s">
        <v>40</v>
      </c>
      <c r="Q904" t="s">
        <v>40</v>
      </c>
      <c r="R904" t="s">
        <v>5239</v>
      </c>
      <c r="S904" t="s">
        <v>5240</v>
      </c>
      <c r="T904" t="s">
        <v>5241</v>
      </c>
      <c r="U904" t="s">
        <v>2219</v>
      </c>
      <c r="V904" t="s">
        <v>5242</v>
      </c>
      <c r="X904" t="s">
        <v>463</v>
      </c>
      <c r="Z904" t="s">
        <v>74</v>
      </c>
      <c r="AA904" t="s">
        <v>75</v>
      </c>
      <c r="AB904" t="s">
        <v>76</v>
      </c>
    </row>
    <row r="905" spans="1:32" x14ac:dyDescent="0.25">
      <c r="A905" t="s">
        <v>5243</v>
      </c>
      <c r="B905">
        <v>396</v>
      </c>
      <c r="C905">
        <v>0</v>
      </c>
      <c r="D905">
        <v>0</v>
      </c>
      <c r="E905">
        <v>0.11890000000000001</v>
      </c>
      <c r="F905">
        <v>0</v>
      </c>
      <c r="G905" t="s">
        <v>138</v>
      </c>
      <c r="H905" t="s">
        <v>219</v>
      </c>
      <c r="I905" t="s">
        <v>34</v>
      </c>
      <c r="J905" t="s">
        <v>156</v>
      </c>
      <c r="K905" t="s">
        <v>157</v>
      </c>
      <c r="L905" t="s">
        <v>403</v>
      </c>
      <c r="M905" t="s">
        <v>40</v>
      </c>
      <c r="N905" t="s">
        <v>40</v>
      </c>
      <c r="O905" t="s">
        <v>40</v>
      </c>
      <c r="P905" t="s">
        <v>40</v>
      </c>
      <c r="Q905" t="s">
        <v>40</v>
      </c>
      <c r="R905" t="s">
        <v>404</v>
      </c>
      <c r="S905" t="s">
        <v>405</v>
      </c>
      <c r="T905" t="s">
        <v>406</v>
      </c>
      <c r="U905" t="s">
        <v>407</v>
      </c>
      <c r="Z905" t="s">
        <v>74</v>
      </c>
      <c r="AA905" t="s">
        <v>75</v>
      </c>
    </row>
    <row r="906" spans="1:32" hidden="1" x14ac:dyDescent="0.25">
      <c r="A906" t="s">
        <v>5244</v>
      </c>
      <c r="B906">
        <v>165</v>
      </c>
      <c r="C906">
        <v>0</v>
      </c>
      <c r="D906">
        <v>0</v>
      </c>
      <c r="E906">
        <v>9.0455599999999997E-2</v>
      </c>
      <c r="F906">
        <v>0</v>
      </c>
      <c r="G906" t="s">
        <v>243</v>
      </c>
      <c r="H906" t="s">
        <v>43</v>
      </c>
      <c r="I906" t="s">
        <v>34</v>
      </c>
      <c r="J906" t="s">
        <v>410</v>
      </c>
      <c r="K906" t="s">
        <v>1143</v>
      </c>
      <c r="L906" t="s">
        <v>3798</v>
      </c>
      <c r="M906" t="s">
        <v>47</v>
      </c>
      <c r="N906" t="s">
        <v>48</v>
      </c>
      <c r="O906" t="s">
        <v>40</v>
      </c>
      <c r="P906" t="s">
        <v>40</v>
      </c>
      <c r="Q906" t="s">
        <v>40</v>
      </c>
      <c r="R906" t="s">
        <v>5245</v>
      </c>
    </row>
    <row r="907" spans="1:32" hidden="1" x14ac:dyDescent="0.25">
      <c r="A907" t="s">
        <v>5246</v>
      </c>
      <c r="B907">
        <v>219</v>
      </c>
      <c r="C907">
        <v>0</v>
      </c>
      <c r="D907">
        <v>0</v>
      </c>
      <c r="E907">
        <v>0.13731099999999999</v>
      </c>
      <c r="F907">
        <v>0</v>
      </c>
      <c r="G907" t="s">
        <v>34</v>
      </c>
      <c r="H907" t="s">
        <v>1081</v>
      </c>
      <c r="I907" t="s">
        <v>34</v>
      </c>
      <c r="J907" t="s">
        <v>140</v>
      </c>
      <c r="K907" t="s">
        <v>1810</v>
      </c>
      <c r="L907" t="s">
        <v>5247</v>
      </c>
      <c r="M907" t="s">
        <v>5248</v>
      </c>
      <c r="N907" t="s">
        <v>1084</v>
      </c>
      <c r="O907" t="s">
        <v>40</v>
      </c>
      <c r="P907" t="s">
        <v>40</v>
      </c>
      <c r="Q907" t="s">
        <v>40</v>
      </c>
      <c r="R907" t="s">
        <v>5249</v>
      </c>
      <c r="S907" t="s">
        <v>5250</v>
      </c>
      <c r="T907" t="s">
        <v>5251</v>
      </c>
      <c r="U907" t="s">
        <v>178</v>
      </c>
      <c r="V907" t="s">
        <v>5252</v>
      </c>
      <c r="X907" t="s">
        <v>5253</v>
      </c>
      <c r="Y907" t="s">
        <v>1090</v>
      </c>
      <c r="Z907" t="s">
        <v>74</v>
      </c>
      <c r="AA907" t="s">
        <v>75</v>
      </c>
      <c r="AB907" t="s">
        <v>76</v>
      </c>
      <c r="AF907" t="s">
        <v>5254</v>
      </c>
    </row>
    <row r="908" spans="1:32" hidden="1" x14ac:dyDescent="0.25">
      <c r="A908" t="s">
        <v>5255</v>
      </c>
      <c r="B908">
        <v>192</v>
      </c>
      <c r="C908">
        <v>0</v>
      </c>
      <c r="D908">
        <v>0</v>
      </c>
      <c r="E908">
        <v>6.2170999999999997E-2</v>
      </c>
      <c r="F908">
        <v>0</v>
      </c>
      <c r="G908" t="s">
        <v>34</v>
      </c>
      <c r="I908" t="s">
        <v>34</v>
      </c>
      <c r="J908" t="s">
        <v>422</v>
      </c>
      <c r="K908" t="s">
        <v>2889</v>
      </c>
      <c r="L908" t="s">
        <v>3368</v>
      </c>
      <c r="M908" t="s">
        <v>89</v>
      </c>
      <c r="N908" t="s">
        <v>40</v>
      </c>
      <c r="O908" t="s">
        <v>40</v>
      </c>
      <c r="P908" t="s">
        <v>40</v>
      </c>
      <c r="Q908" t="s">
        <v>40</v>
      </c>
      <c r="R908" t="s">
        <v>5256</v>
      </c>
      <c r="S908" t="s">
        <v>5257</v>
      </c>
      <c r="T908" t="s">
        <v>3533</v>
      </c>
      <c r="U908" t="s">
        <v>3371</v>
      </c>
      <c r="V908" t="s">
        <v>5258</v>
      </c>
      <c r="X908" t="s">
        <v>95</v>
      </c>
      <c r="Y908" t="s">
        <v>96</v>
      </c>
      <c r="Z908" t="s">
        <v>74</v>
      </c>
      <c r="AA908" t="s">
        <v>75</v>
      </c>
      <c r="AC908" t="s">
        <v>5259</v>
      </c>
      <c r="AE908" t="s">
        <v>5260</v>
      </c>
      <c r="AF908" t="s">
        <v>5261</v>
      </c>
    </row>
    <row r="909" spans="1:32" x14ac:dyDescent="0.25">
      <c r="A909" t="s">
        <v>5262</v>
      </c>
      <c r="B909">
        <v>159</v>
      </c>
      <c r="C909">
        <v>0</v>
      </c>
      <c r="D909">
        <v>0</v>
      </c>
      <c r="E909">
        <v>0.29805900000000002</v>
      </c>
      <c r="F909">
        <v>0</v>
      </c>
      <c r="G909" t="s">
        <v>3327</v>
      </c>
      <c r="H909" t="s">
        <v>202</v>
      </c>
      <c r="I909" t="s">
        <v>34</v>
      </c>
      <c r="J909" t="s">
        <v>410</v>
      </c>
      <c r="K909" t="s">
        <v>1143</v>
      </c>
      <c r="L909" t="s">
        <v>5263</v>
      </c>
      <c r="M909" t="s">
        <v>958</v>
      </c>
      <c r="N909" t="s">
        <v>205</v>
      </c>
      <c r="O909" t="s">
        <v>40</v>
      </c>
      <c r="P909" t="s">
        <v>206</v>
      </c>
      <c r="Q909" t="s">
        <v>207</v>
      </c>
      <c r="R909" t="s">
        <v>5264</v>
      </c>
      <c r="S909" t="s">
        <v>5265</v>
      </c>
      <c r="T909" t="s">
        <v>3101</v>
      </c>
      <c r="U909" t="s">
        <v>1838</v>
      </c>
      <c r="V909" t="s">
        <v>5266</v>
      </c>
      <c r="X909" t="s">
        <v>359</v>
      </c>
      <c r="Y909" t="s">
        <v>1841</v>
      </c>
      <c r="Z909" t="s">
        <v>74</v>
      </c>
      <c r="AA909" t="s">
        <v>75</v>
      </c>
      <c r="AB909" t="s">
        <v>361</v>
      </c>
      <c r="AC909" t="s">
        <v>5267</v>
      </c>
      <c r="AF909" t="s">
        <v>5268</v>
      </c>
    </row>
    <row r="910" spans="1:32" hidden="1" x14ac:dyDescent="0.25">
      <c r="A910" t="s">
        <v>5269</v>
      </c>
      <c r="B910">
        <v>204</v>
      </c>
      <c r="C910">
        <v>0</v>
      </c>
      <c r="D910">
        <v>0</v>
      </c>
      <c r="E910">
        <v>0.107693</v>
      </c>
      <c r="F910">
        <v>0</v>
      </c>
      <c r="G910" t="s">
        <v>34</v>
      </c>
      <c r="H910" t="s">
        <v>612</v>
      </c>
      <c r="I910" t="s">
        <v>34</v>
      </c>
      <c r="J910" t="s">
        <v>35</v>
      </c>
      <c r="K910" t="s">
        <v>542</v>
      </c>
      <c r="L910" t="s">
        <v>762</v>
      </c>
      <c r="M910" t="s">
        <v>763</v>
      </c>
      <c r="N910" t="s">
        <v>614</v>
      </c>
      <c r="O910" t="s">
        <v>193</v>
      </c>
      <c r="P910" t="s">
        <v>194</v>
      </c>
      <c r="Q910" t="s">
        <v>195</v>
      </c>
      <c r="R910" t="s">
        <v>4560</v>
      </c>
      <c r="S910" t="s">
        <v>4561</v>
      </c>
      <c r="T910" t="s">
        <v>4562</v>
      </c>
      <c r="U910" t="s">
        <v>178</v>
      </c>
      <c r="V910" t="s">
        <v>4563</v>
      </c>
      <c r="X910" t="s">
        <v>95</v>
      </c>
      <c r="Y910" t="s">
        <v>4564</v>
      </c>
      <c r="Z910" t="s">
        <v>74</v>
      </c>
      <c r="AA910" t="s">
        <v>75</v>
      </c>
      <c r="AB910" t="s">
        <v>105</v>
      </c>
    </row>
    <row r="911" spans="1:32" x14ac:dyDescent="0.25">
      <c r="A911" t="s">
        <v>5270</v>
      </c>
      <c r="B911">
        <v>156</v>
      </c>
      <c r="C911">
        <v>0</v>
      </c>
      <c r="D911">
        <v>2.9463699999999999E-2</v>
      </c>
      <c r="E911">
        <v>0</v>
      </c>
      <c r="F911">
        <v>0</v>
      </c>
      <c r="G911" t="s">
        <v>138</v>
      </c>
      <c r="I911" t="s">
        <v>34</v>
      </c>
      <c r="J911" t="s">
        <v>140</v>
      </c>
      <c r="K911" t="s">
        <v>141</v>
      </c>
      <c r="L911" t="s">
        <v>5271</v>
      </c>
      <c r="M911" t="s">
        <v>40</v>
      </c>
      <c r="N911" t="s">
        <v>40</v>
      </c>
      <c r="O911" t="s">
        <v>40</v>
      </c>
      <c r="P911" t="s">
        <v>40</v>
      </c>
      <c r="Q911" t="s">
        <v>40</v>
      </c>
      <c r="R911" t="s">
        <v>5272</v>
      </c>
      <c r="S911" t="s">
        <v>5273</v>
      </c>
      <c r="T911" t="s">
        <v>322</v>
      </c>
      <c r="U911" t="s">
        <v>4710</v>
      </c>
      <c r="V911" t="s">
        <v>5274</v>
      </c>
      <c r="X911" t="s">
        <v>95</v>
      </c>
      <c r="Y911" t="s">
        <v>1865</v>
      </c>
      <c r="Z911" t="s">
        <v>74</v>
      </c>
      <c r="AA911" t="s">
        <v>75</v>
      </c>
      <c r="AB911" t="s">
        <v>76</v>
      </c>
    </row>
    <row r="912" spans="1:32" hidden="1" x14ac:dyDescent="0.25">
      <c r="A912" t="s">
        <v>5275</v>
      </c>
      <c r="B912">
        <v>183</v>
      </c>
      <c r="C912">
        <v>0</v>
      </c>
      <c r="D912">
        <v>0</v>
      </c>
      <c r="E912">
        <v>0</v>
      </c>
      <c r="F912">
        <v>0</v>
      </c>
      <c r="G912" t="s">
        <v>34</v>
      </c>
      <c r="H912" t="s">
        <v>426</v>
      </c>
      <c r="I912" t="s">
        <v>34</v>
      </c>
      <c r="J912" t="s">
        <v>1298</v>
      </c>
      <c r="K912" t="s">
        <v>2498</v>
      </c>
      <c r="L912" t="s">
        <v>5276</v>
      </c>
      <c r="M912" t="s">
        <v>5277</v>
      </c>
      <c r="N912" t="s">
        <v>429</v>
      </c>
      <c r="O912" t="s">
        <v>40</v>
      </c>
      <c r="P912" t="s">
        <v>40</v>
      </c>
      <c r="Q912" t="s">
        <v>261</v>
      </c>
      <c r="R912" t="s">
        <v>5278</v>
      </c>
    </row>
    <row r="913" spans="1:32" x14ac:dyDescent="0.25">
      <c r="A913" t="s">
        <v>5279</v>
      </c>
      <c r="B913">
        <v>252</v>
      </c>
      <c r="C913">
        <v>0</v>
      </c>
      <c r="D913">
        <v>0</v>
      </c>
      <c r="E913">
        <v>6.7496200000000006E-2</v>
      </c>
      <c r="F913">
        <v>0</v>
      </c>
      <c r="G913" t="s">
        <v>1268</v>
      </c>
      <c r="I913" t="s">
        <v>34</v>
      </c>
      <c r="J913" t="s">
        <v>1280</v>
      </c>
      <c r="K913" t="s">
        <v>2512</v>
      </c>
      <c r="L913" t="s">
        <v>5280</v>
      </c>
      <c r="M913" t="s">
        <v>121</v>
      </c>
      <c r="N913" t="s">
        <v>40</v>
      </c>
      <c r="O913" t="s">
        <v>40</v>
      </c>
      <c r="P913" t="s">
        <v>40</v>
      </c>
      <c r="Q913" t="s">
        <v>40</v>
      </c>
    </row>
    <row r="914" spans="1:32" hidden="1" x14ac:dyDescent="0.25">
      <c r="A914" t="s">
        <v>5281</v>
      </c>
      <c r="B914">
        <v>156</v>
      </c>
      <c r="C914">
        <v>0</v>
      </c>
      <c r="D914">
        <v>0</v>
      </c>
      <c r="E914">
        <v>0</v>
      </c>
      <c r="F914">
        <v>0</v>
      </c>
      <c r="G914" t="s">
        <v>243</v>
      </c>
      <c r="H914" t="s">
        <v>351</v>
      </c>
      <c r="I914" t="s">
        <v>34</v>
      </c>
      <c r="J914" t="s">
        <v>422</v>
      </c>
      <c r="K914" t="s">
        <v>5282</v>
      </c>
      <c r="L914" t="s">
        <v>5283</v>
      </c>
      <c r="M914" t="s">
        <v>5284</v>
      </c>
      <c r="N914" t="s">
        <v>354</v>
      </c>
      <c r="O914" t="s">
        <v>40</v>
      </c>
      <c r="P914" t="s">
        <v>40</v>
      </c>
      <c r="Q914" t="s">
        <v>123</v>
      </c>
    </row>
    <row r="915" spans="1:32" hidden="1" x14ac:dyDescent="0.25">
      <c r="A915" t="s">
        <v>5285</v>
      </c>
      <c r="B915">
        <v>117</v>
      </c>
      <c r="C915">
        <v>0</v>
      </c>
      <c r="D915">
        <v>0.14502699999999999</v>
      </c>
      <c r="E915">
        <v>0</v>
      </c>
      <c r="F915">
        <v>0</v>
      </c>
      <c r="G915" t="s">
        <v>34</v>
      </c>
      <c r="H915" t="s">
        <v>1142</v>
      </c>
      <c r="I915" t="s">
        <v>34</v>
      </c>
      <c r="J915" t="s">
        <v>1298</v>
      </c>
      <c r="K915" t="s">
        <v>5286</v>
      </c>
      <c r="L915" t="s">
        <v>5287</v>
      </c>
      <c r="M915" t="s">
        <v>1748</v>
      </c>
      <c r="N915" t="s">
        <v>1146</v>
      </c>
      <c r="O915" t="s">
        <v>40</v>
      </c>
      <c r="P915" t="s">
        <v>40</v>
      </c>
      <c r="Q915" t="s">
        <v>40</v>
      </c>
    </row>
    <row r="916" spans="1:32" hidden="1" x14ac:dyDescent="0.25">
      <c r="A916" t="s">
        <v>5288</v>
      </c>
      <c r="B916">
        <v>162</v>
      </c>
      <c r="C916">
        <v>0</v>
      </c>
      <c r="D916">
        <v>0</v>
      </c>
      <c r="E916">
        <v>9.4782400000000003E-2</v>
      </c>
      <c r="F916">
        <v>0</v>
      </c>
      <c r="G916" t="s">
        <v>34</v>
      </c>
      <c r="I916" t="s">
        <v>34</v>
      </c>
      <c r="J916" t="s">
        <v>35</v>
      </c>
      <c r="K916" t="s">
        <v>2915</v>
      </c>
      <c r="L916" t="s">
        <v>4720</v>
      </c>
      <c r="M916" t="s">
        <v>1032</v>
      </c>
      <c r="N916" t="s">
        <v>40</v>
      </c>
      <c r="O916" t="s">
        <v>40</v>
      </c>
      <c r="P916" t="s">
        <v>40</v>
      </c>
      <c r="Q916" t="s">
        <v>40</v>
      </c>
      <c r="R916" t="s">
        <v>5289</v>
      </c>
      <c r="S916" t="s">
        <v>5290</v>
      </c>
      <c r="T916" t="s">
        <v>92</v>
      </c>
      <c r="U916" t="s">
        <v>5291</v>
      </c>
      <c r="V916" t="s">
        <v>5292</v>
      </c>
      <c r="X916" t="s">
        <v>73</v>
      </c>
      <c r="Y916" t="s">
        <v>1038</v>
      </c>
      <c r="Z916" t="s">
        <v>74</v>
      </c>
      <c r="AA916" t="s">
        <v>75</v>
      </c>
      <c r="AB916" t="s">
        <v>136</v>
      </c>
      <c r="AF916" t="s">
        <v>5293</v>
      </c>
    </row>
    <row r="917" spans="1:32" x14ac:dyDescent="0.25">
      <c r="A917" t="s">
        <v>5294</v>
      </c>
      <c r="B917">
        <v>150</v>
      </c>
      <c r="C917">
        <v>0</v>
      </c>
      <c r="D917">
        <v>0</v>
      </c>
      <c r="E917">
        <v>0.11526</v>
      </c>
      <c r="F917">
        <v>0</v>
      </c>
      <c r="G917" t="s">
        <v>63</v>
      </c>
      <c r="I917" t="s">
        <v>34</v>
      </c>
      <c r="J917" t="s">
        <v>64</v>
      </c>
      <c r="K917" t="s">
        <v>1060</v>
      </c>
      <c r="L917" t="s">
        <v>5295</v>
      </c>
      <c r="M917" t="s">
        <v>5296</v>
      </c>
      <c r="N917" t="s">
        <v>40</v>
      </c>
      <c r="O917" t="s">
        <v>40</v>
      </c>
      <c r="P917" t="s">
        <v>40</v>
      </c>
      <c r="Q917" t="s">
        <v>40</v>
      </c>
      <c r="R917" t="s">
        <v>5297</v>
      </c>
      <c r="S917" t="s">
        <v>5298</v>
      </c>
      <c r="T917" t="s">
        <v>5299</v>
      </c>
      <c r="U917" t="s">
        <v>5300</v>
      </c>
      <c r="V917" t="s">
        <v>5301</v>
      </c>
      <c r="X917" t="s">
        <v>73</v>
      </c>
      <c r="Y917" t="s">
        <v>3174</v>
      </c>
      <c r="Z917" t="s">
        <v>74</v>
      </c>
      <c r="AA917" t="s">
        <v>75</v>
      </c>
      <c r="AC917" t="s">
        <v>5302</v>
      </c>
      <c r="AE917" t="s">
        <v>5303</v>
      </c>
      <c r="AF917" t="s">
        <v>5304</v>
      </c>
    </row>
    <row r="918" spans="1:32" hidden="1" x14ac:dyDescent="0.25">
      <c r="A918" t="s">
        <v>5305</v>
      </c>
      <c r="B918">
        <v>192</v>
      </c>
      <c r="C918">
        <v>0</v>
      </c>
      <c r="D918">
        <v>0</v>
      </c>
      <c r="E918">
        <v>0.12434199999999999</v>
      </c>
      <c r="F918">
        <v>0</v>
      </c>
      <c r="G918" t="s">
        <v>243</v>
      </c>
      <c r="H918" t="s">
        <v>833</v>
      </c>
      <c r="I918" t="s">
        <v>34</v>
      </c>
      <c r="J918" t="s">
        <v>64</v>
      </c>
      <c r="K918" t="s">
        <v>627</v>
      </c>
      <c r="L918" t="s">
        <v>968</v>
      </c>
      <c r="M918" t="s">
        <v>969</v>
      </c>
      <c r="N918" t="s">
        <v>836</v>
      </c>
      <c r="O918" t="s">
        <v>40</v>
      </c>
      <c r="P918" t="s">
        <v>40</v>
      </c>
      <c r="Q918" t="s">
        <v>40</v>
      </c>
      <c r="R918" t="s">
        <v>970</v>
      </c>
      <c r="S918" t="s">
        <v>971</v>
      </c>
      <c r="T918" t="s">
        <v>632</v>
      </c>
      <c r="U918" t="s">
        <v>839</v>
      </c>
      <c r="V918" t="s">
        <v>972</v>
      </c>
      <c r="X918" t="s">
        <v>973</v>
      </c>
      <c r="Y918" t="s">
        <v>842</v>
      </c>
      <c r="Z918" t="s">
        <v>437</v>
      </c>
      <c r="AA918" t="s">
        <v>130</v>
      </c>
      <c r="AB918" t="s">
        <v>843</v>
      </c>
      <c r="AC918" t="s">
        <v>974</v>
      </c>
      <c r="AE918" t="s">
        <v>975</v>
      </c>
      <c r="AF918" t="s">
        <v>976</v>
      </c>
    </row>
    <row r="919" spans="1:32" hidden="1" x14ac:dyDescent="0.25">
      <c r="A919" t="s">
        <v>5306</v>
      </c>
      <c r="B919">
        <v>153</v>
      </c>
      <c r="C919">
        <v>0</v>
      </c>
      <c r="D919">
        <v>0</v>
      </c>
      <c r="E919">
        <v>0.109641</v>
      </c>
      <c r="F919">
        <v>0</v>
      </c>
      <c r="G919" t="s">
        <v>1058</v>
      </c>
      <c r="H919" t="s">
        <v>319</v>
      </c>
      <c r="I919" t="s">
        <v>34</v>
      </c>
      <c r="J919" t="s">
        <v>64</v>
      </c>
      <c r="K919" t="s">
        <v>1385</v>
      </c>
      <c r="L919" t="s">
        <v>5307</v>
      </c>
      <c r="M919" t="s">
        <v>393</v>
      </c>
      <c r="N919" t="s">
        <v>394</v>
      </c>
      <c r="O919" t="s">
        <v>40</v>
      </c>
      <c r="P919" t="s">
        <v>40</v>
      </c>
      <c r="Q919" t="s">
        <v>40</v>
      </c>
    </row>
    <row r="920" spans="1:32" x14ac:dyDescent="0.25">
      <c r="A920" t="s">
        <v>5308</v>
      </c>
      <c r="B920">
        <v>159</v>
      </c>
      <c r="C920">
        <v>0</v>
      </c>
      <c r="D920">
        <v>0</v>
      </c>
      <c r="E920">
        <v>0</v>
      </c>
      <c r="F920">
        <v>0</v>
      </c>
      <c r="G920" t="s">
        <v>3327</v>
      </c>
      <c r="H920" t="s">
        <v>152</v>
      </c>
      <c r="I920" t="s">
        <v>34</v>
      </c>
      <c r="J920" t="s">
        <v>410</v>
      </c>
      <c r="K920" t="s">
        <v>1143</v>
      </c>
      <c r="L920" t="s">
        <v>5309</v>
      </c>
      <c r="M920" t="s">
        <v>1724</v>
      </c>
      <c r="N920" t="s">
        <v>155</v>
      </c>
      <c r="O920" t="s">
        <v>40</v>
      </c>
      <c r="P920" t="s">
        <v>40</v>
      </c>
      <c r="Q920" t="s">
        <v>40</v>
      </c>
    </row>
    <row r="921" spans="1:32" hidden="1" x14ac:dyDescent="0.25">
      <c r="A921" t="s">
        <v>5310</v>
      </c>
      <c r="B921">
        <v>180</v>
      </c>
      <c r="C921">
        <v>0</v>
      </c>
      <c r="D921">
        <v>0</v>
      </c>
      <c r="E921">
        <v>0.14557700000000001</v>
      </c>
      <c r="F921">
        <v>0</v>
      </c>
      <c r="G921" t="s">
        <v>34</v>
      </c>
      <c r="H921" t="s">
        <v>1142</v>
      </c>
      <c r="I921" t="s">
        <v>34</v>
      </c>
      <c r="J921" t="s">
        <v>422</v>
      </c>
      <c r="K921" t="s">
        <v>2553</v>
      </c>
      <c r="L921" t="s">
        <v>2554</v>
      </c>
      <c r="M921" t="s">
        <v>1748</v>
      </c>
      <c r="N921" t="s">
        <v>1146</v>
      </c>
      <c r="O921" t="s">
        <v>40</v>
      </c>
      <c r="P921" t="s">
        <v>40</v>
      </c>
      <c r="Q921" t="s">
        <v>40</v>
      </c>
      <c r="R921" t="s">
        <v>5311</v>
      </c>
      <c r="S921" t="s">
        <v>5312</v>
      </c>
      <c r="T921" t="s">
        <v>5313</v>
      </c>
      <c r="U921" t="s">
        <v>1406</v>
      </c>
      <c r="V921" t="s">
        <v>5314</v>
      </c>
      <c r="W921" t="s">
        <v>1408</v>
      </c>
      <c r="X921" t="s">
        <v>1409</v>
      </c>
      <c r="Y921" t="s">
        <v>1410</v>
      </c>
      <c r="Z921" t="s">
        <v>74</v>
      </c>
      <c r="AA921" t="s">
        <v>130</v>
      </c>
      <c r="AB921" t="s">
        <v>4703</v>
      </c>
      <c r="AF921" t="s">
        <v>5315</v>
      </c>
    </row>
    <row r="922" spans="1:32" hidden="1" x14ac:dyDescent="0.25">
      <c r="A922" t="s">
        <v>5316</v>
      </c>
      <c r="B922">
        <v>150</v>
      </c>
      <c r="C922">
        <v>0</v>
      </c>
      <c r="D922">
        <v>0</v>
      </c>
      <c r="E922">
        <v>0.11526</v>
      </c>
      <c r="F922">
        <v>0</v>
      </c>
      <c r="G922" t="s">
        <v>34</v>
      </c>
      <c r="H922" t="s">
        <v>319</v>
      </c>
      <c r="I922" t="s">
        <v>34</v>
      </c>
      <c r="J922" t="s">
        <v>5317</v>
      </c>
      <c r="K922" t="s">
        <v>5318</v>
      </c>
      <c r="L922" t="s">
        <v>5319</v>
      </c>
      <c r="M922" t="s">
        <v>5320</v>
      </c>
      <c r="N922" t="s">
        <v>394</v>
      </c>
      <c r="O922" t="s">
        <v>40</v>
      </c>
      <c r="P922" t="s">
        <v>40</v>
      </c>
      <c r="Q922" t="s">
        <v>40</v>
      </c>
      <c r="R922" t="s">
        <v>5321</v>
      </c>
      <c r="S922" t="s">
        <v>5322</v>
      </c>
      <c r="T922" t="s">
        <v>4985</v>
      </c>
      <c r="U922" t="s">
        <v>395</v>
      </c>
      <c r="V922" t="s">
        <v>5323</v>
      </c>
      <c r="X922" t="s">
        <v>95</v>
      </c>
      <c r="Y922" t="s">
        <v>321</v>
      </c>
      <c r="Z922" t="s">
        <v>74</v>
      </c>
      <c r="AA922" t="s">
        <v>75</v>
      </c>
      <c r="AC922" t="s">
        <v>5324</v>
      </c>
      <c r="AE922" t="s">
        <v>5325</v>
      </c>
      <c r="AF922" t="s">
        <v>5326</v>
      </c>
    </row>
    <row r="923" spans="1:32" x14ac:dyDescent="0.25">
      <c r="A923" t="s">
        <v>5327</v>
      </c>
      <c r="B923">
        <v>153</v>
      </c>
      <c r="C923">
        <v>0</v>
      </c>
      <c r="D923">
        <v>3.0959299999999999E-2</v>
      </c>
      <c r="E923">
        <v>0</v>
      </c>
      <c r="F923">
        <v>0</v>
      </c>
      <c r="G923" t="s">
        <v>86</v>
      </c>
      <c r="H923" t="s">
        <v>208</v>
      </c>
      <c r="I923" t="s">
        <v>34</v>
      </c>
      <c r="J923" t="s">
        <v>35</v>
      </c>
      <c r="K923" t="s">
        <v>107</v>
      </c>
      <c r="L923" t="s">
        <v>5328</v>
      </c>
      <c r="M923" t="s">
        <v>212</v>
      </c>
      <c r="N923" t="s">
        <v>213</v>
      </c>
      <c r="O923" t="s">
        <v>40</v>
      </c>
      <c r="P923" t="s">
        <v>214</v>
      </c>
      <c r="Q923" t="s">
        <v>215</v>
      </c>
      <c r="R923" t="s">
        <v>5329</v>
      </c>
      <c r="S923" t="s">
        <v>5330</v>
      </c>
      <c r="T923" t="s">
        <v>92</v>
      </c>
      <c r="U923" t="s">
        <v>5331</v>
      </c>
      <c r="V923" t="s">
        <v>5332</v>
      </c>
      <c r="X923" t="s">
        <v>73</v>
      </c>
      <c r="Y923" t="s">
        <v>217</v>
      </c>
      <c r="Z923" t="s">
        <v>74</v>
      </c>
      <c r="AA923" t="s">
        <v>75</v>
      </c>
      <c r="AB923" t="s">
        <v>105</v>
      </c>
      <c r="AF923" t="s">
        <v>5333</v>
      </c>
    </row>
    <row r="924" spans="1:32" x14ac:dyDescent="0.25">
      <c r="A924" t="s">
        <v>5334</v>
      </c>
      <c r="B924">
        <v>162</v>
      </c>
      <c r="C924">
        <v>0</v>
      </c>
      <c r="D924">
        <v>0</v>
      </c>
      <c r="E924">
        <v>9.4782400000000003E-2</v>
      </c>
      <c r="F924">
        <v>0</v>
      </c>
      <c r="G924" t="s">
        <v>1141</v>
      </c>
      <c r="H924" t="s">
        <v>439</v>
      </c>
      <c r="I924" t="s">
        <v>34</v>
      </c>
      <c r="J924" t="s">
        <v>410</v>
      </c>
      <c r="K924" t="s">
        <v>1143</v>
      </c>
      <c r="L924" t="s">
        <v>5335</v>
      </c>
      <c r="M924" t="s">
        <v>263</v>
      </c>
      <c r="N924" t="s">
        <v>441</v>
      </c>
      <c r="O924" t="s">
        <v>40</v>
      </c>
      <c r="P924" t="s">
        <v>206</v>
      </c>
      <c r="Q924" t="s">
        <v>207</v>
      </c>
      <c r="R924" t="s">
        <v>5336</v>
      </c>
      <c r="S924" t="s">
        <v>5337</v>
      </c>
      <c r="T924" t="s">
        <v>3101</v>
      </c>
      <c r="U924" t="s">
        <v>263</v>
      </c>
      <c r="V924" t="s">
        <v>5338</v>
      </c>
      <c r="X924" t="s">
        <v>73</v>
      </c>
      <c r="Y924" t="s">
        <v>264</v>
      </c>
      <c r="Z924" t="s">
        <v>74</v>
      </c>
      <c r="AA924" t="s">
        <v>75</v>
      </c>
      <c r="AC924" t="s">
        <v>5339</v>
      </c>
      <c r="AF924" t="s">
        <v>5340</v>
      </c>
    </row>
    <row r="925" spans="1:32" x14ac:dyDescent="0.25">
      <c r="A925" t="s">
        <v>5341</v>
      </c>
      <c r="B925">
        <v>198</v>
      </c>
      <c r="C925">
        <v>0</v>
      </c>
      <c r="D925">
        <v>0</v>
      </c>
      <c r="E925">
        <v>5.7785499999999997E-2</v>
      </c>
      <c r="F925">
        <v>0</v>
      </c>
      <c r="G925" t="s">
        <v>52</v>
      </c>
      <c r="H925" t="s">
        <v>182</v>
      </c>
      <c r="I925" t="s">
        <v>34</v>
      </c>
      <c r="J925" t="s">
        <v>53</v>
      </c>
      <c r="K925" t="s">
        <v>54</v>
      </c>
      <c r="L925" t="s">
        <v>5342</v>
      </c>
      <c r="M925" t="s">
        <v>82</v>
      </c>
      <c r="N925" t="s">
        <v>238</v>
      </c>
      <c r="O925" t="s">
        <v>193</v>
      </c>
      <c r="P925" t="s">
        <v>194</v>
      </c>
      <c r="Q925" t="s">
        <v>195</v>
      </c>
      <c r="R925" t="s">
        <v>5343</v>
      </c>
      <c r="S925" t="s">
        <v>5344</v>
      </c>
      <c r="T925" t="s">
        <v>607</v>
      </c>
      <c r="U925" t="s">
        <v>1600</v>
      </c>
      <c r="V925" t="s">
        <v>5345</v>
      </c>
      <c r="X925" t="s">
        <v>185</v>
      </c>
      <c r="Y925" t="s">
        <v>186</v>
      </c>
      <c r="Z925" t="s">
        <v>74</v>
      </c>
      <c r="AA925" t="s">
        <v>75</v>
      </c>
    </row>
    <row r="926" spans="1:32" hidden="1" x14ac:dyDescent="0.25">
      <c r="A926" t="s">
        <v>5346</v>
      </c>
      <c r="B926">
        <v>168</v>
      </c>
      <c r="C926">
        <v>0</v>
      </c>
      <c r="D926">
        <v>0</v>
      </c>
      <c r="E926">
        <v>8.6382700000000007E-2</v>
      </c>
      <c r="F926">
        <v>0</v>
      </c>
      <c r="G926" t="s">
        <v>34</v>
      </c>
      <c r="H926" t="s">
        <v>33</v>
      </c>
      <c r="I926" t="s">
        <v>34</v>
      </c>
      <c r="J926" t="s">
        <v>410</v>
      </c>
      <c r="K926" t="s">
        <v>2450</v>
      </c>
      <c r="L926" t="s">
        <v>5347</v>
      </c>
      <c r="M926" t="s">
        <v>5348</v>
      </c>
      <c r="N926" t="s">
        <v>39</v>
      </c>
      <c r="O926" t="s">
        <v>40</v>
      </c>
      <c r="P926" t="s">
        <v>40</v>
      </c>
      <c r="Q926" t="s">
        <v>40</v>
      </c>
      <c r="R926" t="s">
        <v>5349</v>
      </c>
      <c r="S926" t="s">
        <v>5350</v>
      </c>
      <c r="T926" t="s">
        <v>2455</v>
      </c>
      <c r="U926" t="s">
        <v>1550</v>
      </c>
      <c r="V926" t="s">
        <v>5351</v>
      </c>
      <c r="Y926" t="s">
        <v>1208</v>
      </c>
      <c r="Z926" t="s">
        <v>74</v>
      </c>
      <c r="AA926" t="s">
        <v>130</v>
      </c>
      <c r="AB926" t="s">
        <v>131</v>
      </c>
      <c r="AC926" t="s">
        <v>5352</v>
      </c>
      <c r="AF926" t="s">
        <v>5353</v>
      </c>
    </row>
    <row r="927" spans="1:32" x14ac:dyDescent="0.25">
      <c r="A927" t="s">
        <v>5354</v>
      </c>
      <c r="B927">
        <v>237</v>
      </c>
      <c r="C927">
        <v>0</v>
      </c>
      <c r="D927">
        <v>0</v>
      </c>
      <c r="E927">
        <v>7.6833100000000001E-2</v>
      </c>
      <c r="F927">
        <v>0</v>
      </c>
      <c r="G927" t="s">
        <v>3811</v>
      </c>
      <c r="H927" t="s">
        <v>319</v>
      </c>
      <c r="I927" t="s">
        <v>34</v>
      </c>
      <c r="J927" t="s">
        <v>64</v>
      </c>
      <c r="K927" t="s">
        <v>2389</v>
      </c>
      <c r="L927" t="s">
        <v>3812</v>
      </c>
      <c r="M927" t="s">
        <v>40</v>
      </c>
      <c r="N927" t="s">
        <v>40</v>
      </c>
      <c r="O927" t="s">
        <v>40</v>
      </c>
      <c r="P927" t="s">
        <v>40</v>
      </c>
      <c r="Q927" t="s">
        <v>40</v>
      </c>
      <c r="R927" t="s">
        <v>3813</v>
      </c>
      <c r="S927" t="s">
        <v>3814</v>
      </c>
      <c r="T927" t="s">
        <v>3815</v>
      </c>
      <c r="U927" t="s">
        <v>395</v>
      </c>
      <c r="V927" t="s">
        <v>3816</v>
      </c>
      <c r="X927" t="s">
        <v>95</v>
      </c>
      <c r="Y927" t="s">
        <v>321</v>
      </c>
      <c r="Z927" t="s">
        <v>74</v>
      </c>
      <c r="AA927" t="s">
        <v>75</v>
      </c>
    </row>
    <row r="928" spans="1:32" hidden="1" x14ac:dyDescent="0.25">
      <c r="A928" t="s">
        <v>5355</v>
      </c>
      <c r="B928">
        <v>150</v>
      </c>
      <c r="C928">
        <v>0</v>
      </c>
      <c r="D928">
        <v>0</v>
      </c>
      <c r="E928">
        <v>0</v>
      </c>
      <c r="F928">
        <v>0</v>
      </c>
      <c r="G928" t="s">
        <v>243</v>
      </c>
      <c r="H928" t="s">
        <v>202</v>
      </c>
      <c r="I928" t="s">
        <v>34</v>
      </c>
      <c r="J928" t="s">
        <v>64</v>
      </c>
      <c r="K928" t="s">
        <v>2994</v>
      </c>
      <c r="L928" t="s">
        <v>5356</v>
      </c>
      <c r="M928" t="s">
        <v>40</v>
      </c>
      <c r="N928" t="s">
        <v>40</v>
      </c>
      <c r="O928" t="s">
        <v>40</v>
      </c>
      <c r="P928" t="s">
        <v>40</v>
      </c>
      <c r="Q928" t="s">
        <v>40</v>
      </c>
      <c r="R928" t="s">
        <v>5357</v>
      </c>
      <c r="S928" t="s">
        <v>5358</v>
      </c>
      <c r="T928" t="s">
        <v>4459</v>
      </c>
      <c r="U928" t="s">
        <v>2784</v>
      </c>
      <c r="V928" t="s">
        <v>5359</v>
      </c>
      <c r="X928" t="s">
        <v>5360</v>
      </c>
      <c r="Y928" t="s">
        <v>1121</v>
      </c>
      <c r="Z928" t="s">
        <v>74</v>
      </c>
      <c r="AA928" t="s">
        <v>75</v>
      </c>
      <c r="AB928" t="s">
        <v>76</v>
      </c>
      <c r="AF928" t="s">
        <v>5361</v>
      </c>
    </row>
    <row r="929" spans="1:32" hidden="1" x14ac:dyDescent="0.25">
      <c r="A929" t="s">
        <v>5362</v>
      </c>
      <c r="B929">
        <v>279</v>
      </c>
      <c r="C929">
        <v>0</v>
      </c>
      <c r="D929">
        <v>0</v>
      </c>
      <c r="E929">
        <v>2.7481100000000001E-2</v>
      </c>
      <c r="F929">
        <v>0</v>
      </c>
      <c r="G929" t="s">
        <v>34</v>
      </c>
      <c r="H929" t="s">
        <v>170</v>
      </c>
      <c r="I929" t="s">
        <v>34</v>
      </c>
      <c r="J929" t="s">
        <v>188</v>
      </c>
      <c r="K929" t="s">
        <v>396</v>
      </c>
      <c r="L929" t="s">
        <v>3345</v>
      </c>
      <c r="M929" t="s">
        <v>3346</v>
      </c>
      <c r="N929" t="s">
        <v>174</v>
      </c>
      <c r="O929" t="s">
        <v>40</v>
      </c>
      <c r="P929" t="s">
        <v>40</v>
      </c>
      <c r="Q929" t="s">
        <v>40</v>
      </c>
      <c r="R929" t="s">
        <v>3347</v>
      </c>
      <c r="S929" t="s">
        <v>3348</v>
      </c>
      <c r="T929" t="s">
        <v>2116</v>
      </c>
      <c r="U929" t="s">
        <v>178</v>
      </c>
      <c r="V929" t="s">
        <v>3349</v>
      </c>
      <c r="X929" t="s">
        <v>180</v>
      </c>
      <c r="Y929" t="s">
        <v>181</v>
      </c>
      <c r="Z929" t="s">
        <v>74</v>
      </c>
      <c r="AA929" t="s">
        <v>75</v>
      </c>
      <c r="AB929" t="s">
        <v>76</v>
      </c>
    </row>
    <row r="930" spans="1:32" x14ac:dyDescent="0.25">
      <c r="A930" t="s">
        <v>5363</v>
      </c>
      <c r="B930">
        <v>150</v>
      </c>
      <c r="C930">
        <v>0</v>
      </c>
      <c r="D930">
        <v>0</v>
      </c>
      <c r="E930">
        <v>0.23052</v>
      </c>
      <c r="F930">
        <v>0</v>
      </c>
      <c r="G930" t="s">
        <v>1100</v>
      </c>
      <c r="H930" t="s">
        <v>182</v>
      </c>
      <c r="I930" t="s">
        <v>34</v>
      </c>
      <c r="J930" t="s">
        <v>422</v>
      </c>
      <c r="K930" t="s">
        <v>1773</v>
      </c>
      <c r="L930" t="s">
        <v>5364</v>
      </c>
      <c r="M930" t="s">
        <v>56</v>
      </c>
      <c r="N930" t="s">
        <v>238</v>
      </c>
      <c r="O930" t="s">
        <v>193</v>
      </c>
      <c r="P930" t="s">
        <v>194</v>
      </c>
      <c r="Q930" t="s">
        <v>195</v>
      </c>
      <c r="R930" t="s">
        <v>808</v>
      </c>
      <c r="S930" t="s">
        <v>809</v>
      </c>
      <c r="T930" t="s">
        <v>810</v>
      </c>
      <c r="U930" t="s">
        <v>388</v>
      </c>
      <c r="V930" t="s">
        <v>811</v>
      </c>
      <c r="X930" t="s">
        <v>185</v>
      </c>
      <c r="Y930" t="s">
        <v>186</v>
      </c>
      <c r="Z930" t="s">
        <v>74</v>
      </c>
      <c r="AA930" t="s">
        <v>75</v>
      </c>
      <c r="AB930" t="s">
        <v>76</v>
      </c>
    </row>
    <row r="931" spans="1:32" x14ac:dyDescent="0.25">
      <c r="A931" t="s">
        <v>5365</v>
      </c>
      <c r="B931">
        <v>249</v>
      </c>
      <c r="C931">
        <v>0</v>
      </c>
      <c r="D931">
        <v>0</v>
      </c>
      <c r="E931">
        <v>6.9183700000000001E-2</v>
      </c>
      <c r="F931">
        <v>0</v>
      </c>
      <c r="G931" t="s">
        <v>5366</v>
      </c>
      <c r="H931" t="s">
        <v>244</v>
      </c>
      <c r="I931" t="s">
        <v>34</v>
      </c>
      <c r="J931" t="s">
        <v>410</v>
      </c>
      <c r="K931" t="s">
        <v>3510</v>
      </c>
      <c r="L931" t="s">
        <v>3873</v>
      </c>
      <c r="M931" t="s">
        <v>3874</v>
      </c>
      <c r="N931" t="s">
        <v>494</v>
      </c>
      <c r="O931" t="s">
        <v>40</v>
      </c>
      <c r="P931" t="s">
        <v>40</v>
      </c>
      <c r="Q931" t="s">
        <v>40</v>
      </c>
      <c r="R931" t="s">
        <v>3928</v>
      </c>
      <c r="S931" t="s">
        <v>3929</v>
      </c>
      <c r="T931" t="s">
        <v>3885</v>
      </c>
      <c r="U931" t="s">
        <v>250</v>
      </c>
      <c r="V931" t="s">
        <v>3930</v>
      </c>
      <c r="X931" t="s">
        <v>252</v>
      </c>
      <c r="Y931" t="s">
        <v>253</v>
      </c>
      <c r="Z931" t="s">
        <v>74</v>
      </c>
      <c r="AA931" t="s">
        <v>75</v>
      </c>
      <c r="AB931" t="s">
        <v>1430</v>
      </c>
      <c r="AF931" t="s">
        <v>3931</v>
      </c>
    </row>
    <row r="932" spans="1:32" hidden="1" x14ac:dyDescent="0.25">
      <c r="A932" t="s">
        <v>5367</v>
      </c>
      <c r="B932">
        <v>231</v>
      </c>
      <c r="C932">
        <v>0</v>
      </c>
      <c r="D932">
        <v>0</v>
      </c>
      <c r="E932">
        <v>4.0612099999999998E-2</v>
      </c>
      <c r="F932">
        <v>0</v>
      </c>
      <c r="G932" t="s">
        <v>243</v>
      </c>
      <c r="H932" t="s">
        <v>327</v>
      </c>
      <c r="I932" t="s">
        <v>34</v>
      </c>
      <c r="J932" t="s">
        <v>1298</v>
      </c>
      <c r="K932" t="s">
        <v>5368</v>
      </c>
      <c r="L932" t="s">
        <v>5369</v>
      </c>
      <c r="M932" t="s">
        <v>5370</v>
      </c>
      <c r="N932" t="s">
        <v>330</v>
      </c>
      <c r="O932" t="s">
        <v>40</v>
      </c>
      <c r="P932" t="s">
        <v>40</v>
      </c>
      <c r="Q932" t="s">
        <v>40</v>
      </c>
      <c r="R932" t="s">
        <v>5371</v>
      </c>
      <c r="S932" t="s">
        <v>5372</v>
      </c>
      <c r="T932" t="s">
        <v>5373</v>
      </c>
      <c r="U932" t="s">
        <v>178</v>
      </c>
      <c r="V932" t="s">
        <v>5374</v>
      </c>
      <c r="Y932" t="s">
        <v>2160</v>
      </c>
      <c r="Z932" t="s">
        <v>74</v>
      </c>
      <c r="AA932" t="s">
        <v>75</v>
      </c>
      <c r="AB932" t="s">
        <v>76</v>
      </c>
      <c r="AD932" t="s">
        <v>5375</v>
      </c>
      <c r="AF932" t="s">
        <v>5376</v>
      </c>
    </row>
    <row r="933" spans="1:32" hidden="1" x14ac:dyDescent="0.25">
      <c r="A933" t="s">
        <v>5377</v>
      </c>
      <c r="B933">
        <v>219</v>
      </c>
      <c r="C933">
        <v>0</v>
      </c>
      <c r="D933">
        <v>0</v>
      </c>
      <c r="E933">
        <v>4.57703E-2</v>
      </c>
      <c r="F933">
        <v>0</v>
      </c>
      <c r="G933" t="s">
        <v>34</v>
      </c>
      <c r="I933" t="s">
        <v>34</v>
      </c>
      <c r="J933" t="s">
        <v>35</v>
      </c>
      <c r="K933" t="s">
        <v>542</v>
      </c>
      <c r="L933" t="s">
        <v>671</v>
      </c>
      <c r="M933" t="s">
        <v>382</v>
      </c>
      <c r="N933" t="s">
        <v>40</v>
      </c>
      <c r="O933" t="s">
        <v>40</v>
      </c>
      <c r="P933" t="s">
        <v>40</v>
      </c>
      <c r="Q933" t="s">
        <v>40</v>
      </c>
      <c r="R933" t="s">
        <v>5378</v>
      </c>
      <c r="S933" t="s">
        <v>5379</v>
      </c>
      <c r="T933" t="s">
        <v>1595</v>
      </c>
      <c r="U933" t="s">
        <v>388</v>
      </c>
      <c r="V933" t="s">
        <v>5380</v>
      </c>
      <c r="X933" t="s">
        <v>185</v>
      </c>
      <c r="Y933" t="s">
        <v>302</v>
      </c>
      <c r="Z933" t="s">
        <v>74</v>
      </c>
      <c r="AA933" t="s">
        <v>75</v>
      </c>
      <c r="AB933" t="s">
        <v>76</v>
      </c>
    </row>
    <row r="934" spans="1:32" hidden="1" x14ac:dyDescent="0.25">
      <c r="A934" t="s">
        <v>5381</v>
      </c>
      <c r="B934">
        <v>186</v>
      </c>
      <c r="C934">
        <v>0</v>
      </c>
      <c r="D934">
        <v>0</v>
      </c>
      <c r="E934">
        <v>6.71519E-2</v>
      </c>
      <c r="F934">
        <v>0</v>
      </c>
      <c r="G934" t="s">
        <v>34</v>
      </c>
      <c r="H934" t="s">
        <v>271</v>
      </c>
      <c r="I934" t="s">
        <v>34</v>
      </c>
      <c r="J934" t="s">
        <v>156</v>
      </c>
      <c r="K934" t="s">
        <v>157</v>
      </c>
      <c r="L934" t="s">
        <v>921</v>
      </c>
      <c r="M934" t="s">
        <v>40</v>
      </c>
      <c r="N934" t="s">
        <v>40</v>
      </c>
      <c r="O934" t="s">
        <v>40</v>
      </c>
      <c r="P934" t="s">
        <v>40</v>
      </c>
      <c r="Q934" t="s">
        <v>40</v>
      </c>
      <c r="R934" t="s">
        <v>5382</v>
      </c>
      <c r="S934" t="s">
        <v>5383</v>
      </c>
      <c r="T934" t="s">
        <v>157</v>
      </c>
      <c r="U934" t="s">
        <v>383</v>
      </c>
      <c r="V934" t="s">
        <v>5384</v>
      </c>
      <c r="X934" t="s">
        <v>185</v>
      </c>
      <c r="Y934" t="s">
        <v>1625</v>
      </c>
      <c r="Z934" t="s">
        <v>74</v>
      </c>
      <c r="AA934" t="s">
        <v>75</v>
      </c>
      <c r="AC934" t="s">
        <v>5385</v>
      </c>
    </row>
    <row r="935" spans="1:32" hidden="1" x14ac:dyDescent="0.25">
      <c r="A935" t="s">
        <v>5386</v>
      </c>
      <c r="B935">
        <v>300</v>
      </c>
      <c r="C935">
        <v>0</v>
      </c>
      <c r="D935">
        <v>3.5495600000000002E-2</v>
      </c>
      <c r="E935">
        <v>0</v>
      </c>
      <c r="F935">
        <v>0</v>
      </c>
      <c r="G935" t="s">
        <v>34</v>
      </c>
      <c r="H935" t="s">
        <v>182</v>
      </c>
      <c r="I935" t="s">
        <v>34</v>
      </c>
      <c r="J935" t="s">
        <v>209</v>
      </c>
      <c r="K935" t="s">
        <v>5387</v>
      </c>
      <c r="L935" t="s">
        <v>5388</v>
      </c>
      <c r="M935" t="s">
        <v>273</v>
      </c>
      <c r="N935" t="s">
        <v>238</v>
      </c>
      <c r="O935" t="s">
        <v>193</v>
      </c>
      <c r="P935" t="s">
        <v>194</v>
      </c>
      <c r="Q935" t="s">
        <v>195</v>
      </c>
      <c r="R935" t="s">
        <v>502</v>
      </c>
      <c r="S935" t="s">
        <v>503</v>
      </c>
      <c r="T935" t="s">
        <v>504</v>
      </c>
      <c r="U935" t="s">
        <v>505</v>
      </c>
      <c r="X935" t="s">
        <v>506</v>
      </c>
      <c r="Y935" t="s">
        <v>507</v>
      </c>
      <c r="Z935" t="s">
        <v>74</v>
      </c>
      <c r="AA935" t="s">
        <v>269</v>
      </c>
    </row>
    <row r="936" spans="1:32" hidden="1" x14ac:dyDescent="0.25">
      <c r="A936" t="s">
        <v>5389</v>
      </c>
      <c r="B936">
        <v>90</v>
      </c>
      <c r="C936">
        <v>0</v>
      </c>
      <c r="D936">
        <v>0</v>
      </c>
      <c r="E936">
        <v>0.30961699999999998</v>
      </c>
      <c r="F936">
        <v>0</v>
      </c>
      <c r="G936" t="s">
        <v>1058</v>
      </c>
      <c r="H936" t="s">
        <v>257</v>
      </c>
      <c r="I936" t="s">
        <v>34</v>
      </c>
      <c r="J936" t="s">
        <v>64</v>
      </c>
      <c r="K936" t="s">
        <v>258</v>
      </c>
      <c r="L936" t="s">
        <v>259</v>
      </c>
      <c r="M936" t="s">
        <v>121</v>
      </c>
      <c r="N936" t="s">
        <v>260</v>
      </c>
      <c r="O936" t="s">
        <v>40</v>
      </c>
      <c r="P936" t="s">
        <v>40</v>
      </c>
      <c r="Q936" t="s">
        <v>261</v>
      </c>
      <c r="R936" t="s">
        <v>5390</v>
      </c>
    </row>
    <row r="937" spans="1:32" hidden="1" x14ac:dyDescent="0.25">
      <c r="A937" t="s">
        <v>5391</v>
      </c>
      <c r="B937">
        <v>519</v>
      </c>
      <c r="C937">
        <v>0</v>
      </c>
      <c r="D937">
        <v>0</v>
      </c>
      <c r="E937">
        <v>0.109759</v>
      </c>
      <c r="F937">
        <v>0</v>
      </c>
      <c r="G937" t="s">
        <v>431</v>
      </c>
      <c r="I937" t="s">
        <v>34</v>
      </c>
      <c r="J937" t="s">
        <v>203</v>
      </c>
      <c r="K937" t="s">
        <v>2813</v>
      </c>
      <c r="L937" t="s">
        <v>3193</v>
      </c>
      <c r="M937" t="s">
        <v>706</v>
      </c>
      <c r="N937" t="s">
        <v>40</v>
      </c>
      <c r="O937" t="s">
        <v>40</v>
      </c>
      <c r="P937" t="s">
        <v>40</v>
      </c>
      <c r="Q937" t="s">
        <v>40</v>
      </c>
    </row>
    <row r="938" spans="1:32" x14ac:dyDescent="0.25">
      <c r="A938" t="s">
        <v>5392</v>
      </c>
      <c r="B938">
        <v>273</v>
      </c>
      <c r="C938">
        <v>0</v>
      </c>
      <c r="D938">
        <v>0</v>
      </c>
      <c r="E938">
        <v>0.14340600000000001</v>
      </c>
      <c r="F938">
        <v>0</v>
      </c>
      <c r="G938" t="s">
        <v>2113</v>
      </c>
      <c r="H938" t="s">
        <v>753</v>
      </c>
      <c r="I938" t="s">
        <v>34</v>
      </c>
      <c r="J938" t="s">
        <v>188</v>
      </c>
      <c r="K938" t="s">
        <v>189</v>
      </c>
      <c r="L938" t="s">
        <v>754</v>
      </c>
      <c r="M938" t="s">
        <v>570</v>
      </c>
      <c r="N938" t="s">
        <v>755</v>
      </c>
      <c r="O938" t="s">
        <v>40</v>
      </c>
      <c r="P938" t="s">
        <v>40</v>
      </c>
      <c r="Q938" t="s">
        <v>261</v>
      </c>
      <c r="R938" t="s">
        <v>2114</v>
      </c>
      <c r="S938" t="s">
        <v>2115</v>
      </c>
      <c r="T938" t="s">
        <v>2116</v>
      </c>
      <c r="U938" t="s">
        <v>178</v>
      </c>
      <c r="V938" t="s">
        <v>2117</v>
      </c>
      <c r="X938" t="s">
        <v>185</v>
      </c>
      <c r="Y938" t="s">
        <v>186</v>
      </c>
      <c r="Z938" t="s">
        <v>74</v>
      </c>
      <c r="AA938" t="s">
        <v>75</v>
      </c>
      <c r="AB938" t="s">
        <v>76</v>
      </c>
    </row>
    <row r="939" spans="1:32" hidden="1" x14ac:dyDescent="0.25">
      <c r="A939" t="s">
        <v>5393</v>
      </c>
      <c r="B939">
        <v>141</v>
      </c>
      <c r="C939">
        <v>0</v>
      </c>
      <c r="D939">
        <v>0</v>
      </c>
      <c r="E939">
        <v>0.27138499999999999</v>
      </c>
      <c r="F939">
        <v>0</v>
      </c>
      <c r="G939" t="s">
        <v>243</v>
      </c>
      <c r="H939" t="s">
        <v>439</v>
      </c>
      <c r="I939" t="s">
        <v>34</v>
      </c>
      <c r="J939" t="s">
        <v>64</v>
      </c>
      <c r="K939" t="s">
        <v>627</v>
      </c>
      <c r="L939" t="s">
        <v>3589</v>
      </c>
      <c r="M939" t="s">
        <v>1190</v>
      </c>
      <c r="N939" t="s">
        <v>441</v>
      </c>
      <c r="O939" t="s">
        <v>40</v>
      </c>
      <c r="P939" t="s">
        <v>206</v>
      </c>
      <c r="Q939" t="s">
        <v>207</v>
      </c>
      <c r="R939" t="s">
        <v>4068</v>
      </c>
    </row>
    <row r="940" spans="1:32" hidden="1" x14ac:dyDescent="0.25">
      <c r="A940" t="s">
        <v>5394</v>
      </c>
      <c r="B940">
        <v>198</v>
      </c>
      <c r="C940">
        <v>0</v>
      </c>
      <c r="D940">
        <v>0</v>
      </c>
      <c r="E940">
        <v>0.11557099999999999</v>
      </c>
      <c r="F940">
        <v>0</v>
      </c>
      <c r="G940" t="s">
        <v>34</v>
      </c>
      <c r="I940" t="s">
        <v>34</v>
      </c>
      <c r="J940" t="s">
        <v>422</v>
      </c>
      <c r="K940" t="s">
        <v>1773</v>
      </c>
      <c r="L940" t="s">
        <v>5395</v>
      </c>
      <c r="M940" t="s">
        <v>5396</v>
      </c>
      <c r="N940" t="s">
        <v>40</v>
      </c>
      <c r="O940" t="s">
        <v>40</v>
      </c>
      <c r="P940" t="s">
        <v>40</v>
      </c>
      <c r="Q940" t="s">
        <v>40</v>
      </c>
    </row>
    <row r="941" spans="1:32" hidden="1" x14ac:dyDescent="0.25">
      <c r="A941" t="s">
        <v>5397</v>
      </c>
      <c r="B941">
        <v>468</v>
      </c>
      <c r="C941">
        <v>0</v>
      </c>
      <c r="D941">
        <v>0</v>
      </c>
      <c r="E941">
        <v>0.34658800000000001</v>
      </c>
      <c r="F941">
        <v>0</v>
      </c>
      <c r="G941" t="s">
        <v>34</v>
      </c>
      <c r="H941" t="s">
        <v>244</v>
      </c>
      <c r="I941" t="s">
        <v>34</v>
      </c>
      <c r="J941" t="s">
        <v>410</v>
      </c>
      <c r="K941" t="s">
        <v>4313</v>
      </c>
      <c r="L941" t="s">
        <v>4955</v>
      </c>
      <c r="M941" t="s">
        <v>4956</v>
      </c>
      <c r="N941" t="s">
        <v>494</v>
      </c>
      <c r="O941" t="s">
        <v>40</v>
      </c>
      <c r="P941" t="s">
        <v>40</v>
      </c>
      <c r="Q941" t="s">
        <v>40</v>
      </c>
      <c r="R941" t="s">
        <v>5398</v>
      </c>
    </row>
    <row r="942" spans="1:32" hidden="1" x14ac:dyDescent="0.25">
      <c r="A942" t="s">
        <v>5399</v>
      </c>
      <c r="B942">
        <v>108</v>
      </c>
      <c r="C942">
        <v>0</v>
      </c>
      <c r="D942">
        <v>0</v>
      </c>
      <c r="E942">
        <v>0.25046499999999999</v>
      </c>
      <c r="F942">
        <v>0</v>
      </c>
      <c r="G942" t="s">
        <v>1058</v>
      </c>
      <c r="H942" t="s">
        <v>833</v>
      </c>
      <c r="I942" t="s">
        <v>34</v>
      </c>
      <c r="J942" t="s">
        <v>64</v>
      </c>
      <c r="K942" t="s">
        <v>1385</v>
      </c>
      <c r="L942" t="s">
        <v>5400</v>
      </c>
      <c r="M942" t="s">
        <v>5129</v>
      </c>
      <c r="N942" t="s">
        <v>836</v>
      </c>
      <c r="O942" t="s">
        <v>40</v>
      </c>
      <c r="P942" t="s">
        <v>40</v>
      </c>
      <c r="Q942" t="s">
        <v>40</v>
      </c>
      <c r="R942" t="s">
        <v>5401</v>
      </c>
      <c r="S942" t="s">
        <v>5402</v>
      </c>
      <c r="T942" t="s">
        <v>1654</v>
      </c>
      <c r="U942" t="s">
        <v>839</v>
      </c>
      <c r="V942" t="s">
        <v>5403</v>
      </c>
      <c r="X942" t="s">
        <v>841</v>
      </c>
      <c r="Y942" t="s">
        <v>842</v>
      </c>
      <c r="Z942" t="s">
        <v>74</v>
      </c>
      <c r="AA942" t="s">
        <v>130</v>
      </c>
      <c r="AB942" t="s">
        <v>843</v>
      </c>
      <c r="AC942" t="s">
        <v>5404</v>
      </c>
      <c r="AF942" t="s">
        <v>5405</v>
      </c>
    </row>
    <row r="943" spans="1:32" hidden="1" x14ac:dyDescent="0.25">
      <c r="A943" t="s">
        <v>5406</v>
      </c>
      <c r="B943">
        <v>225</v>
      </c>
      <c r="C943">
        <v>0</v>
      </c>
      <c r="D943">
        <v>0</v>
      </c>
      <c r="E943">
        <v>8.6099400000000006E-2</v>
      </c>
      <c r="F943">
        <v>0</v>
      </c>
      <c r="G943" t="s">
        <v>1058</v>
      </c>
      <c r="I943" t="s">
        <v>34</v>
      </c>
      <c r="J943" t="s">
        <v>64</v>
      </c>
      <c r="K943" t="s">
        <v>2363</v>
      </c>
      <c r="L943" t="s">
        <v>5407</v>
      </c>
      <c r="M943" t="s">
        <v>40</v>
      </c>
      <c r="N943" t="s">
        <v>40</v>
      </c>
      <c r="O943" t="s">
        <v>40</v>
      </c>
      <c r="P943" t="s">
        <v>40</v>
      </c>
      <c r="Q943" t="s">
        <v>40</v>
      </c>
      <c r="R943" t="s">
        <v>5408</v>
      </c>
      <c r="S943" t="s">
        <v>5409</v>
      </c>
      <c r="T943" t="s">
        <v>5410</v>
      </c>
      <c r="U943" t="s">
        <v>368</v>
      </c>
      <c r="V943" t="s">
        <v>5411</v>
      </c>
      <c r="X943" t="s">
        <v>2884</v>
      </c>
      <c r="Y943" t="s">
        <v>253</v>
      </c>
      <c r="Z943" t="s">
        <v>74</v>
      </c>
      <c r="AA943" t="s">
        <v>75</v>
      </c>
      <c r="AB943" t="s">
        <v>254</v>
      </c>
      <c r="AC943" t="s">
        <v>5412</v>
      </c>
      <c r="AF943" t="s">
        <v>5413</v>
      </c>
    </row>
    <row r="944" spans="1:32" x14ac:dyDescent="0.25">
      <c r="A944" t="s">
        <v>5414</v>
      </c>
      <c r="B944">
        <v>231</v>
      </c>
      <c r="C944">
        <v>0</v>
      </c>
      <c r="D944">
        <v>0</v>
      </c>
      <c r="E944">
        <v>4.0612099999999998E-2</v>
      </c>
      <c r="F944">
        <v>0</v>
      </c>
      <c r="G944" t="s">
        <v>2113</v>
      </c>
      <c r="H944" t="s">
        <v>426</v>
      </c>
      <c r="I944" t="s">
        <v>34</v>
      </c>
      <c r="J944" t="s">
        <v>188</v>
      </c>
      <c r="K944" t="s">
        <v>189</v>
      </c>
      <c r="L944" t="s">
        <v>3570</v>
      </c>
      <c r="M944" t="s">
        <v>3571</v>
      </c>
      <c r="N944" t="s">
        <v>429</v>
      </c>
      <c r="O944" t="s">
        <v>40</v>
      </c>
      <c r="P944" t="s">
        <v>40</v>
      </c>
      <c r="Q944" t="s">
        <v>261</v>
      </c>
      <c r="R944" t="s">
        <v>5415</v>
      </c>
      <c r="S944" t="s">
        <v>5416</v>
      </c>
      <c r="T944" t="s">
        <v>314</v>
      </c>
      <c r="U944" t="s">
        <v>3975</v>
      </c>
      <c r="V944" t="s">
        <v>5417</v>
      </c>
      <c r="X944" t="s">
        <v>95</v>
      </c>
      <c r="Y944" t="s">
        <v>2409</v>
      </c>
      <c r="Z944" t="s">
        <v>74</v>
      </c>
      <c r="AA944" t="s">
        <v>75</v>
      </c>
      <c r="AB944" t="s">
        <v>76</v>
      </c>
    </row>
    <row r="945" spans="1:32" hidden="1" x14ac:dyDescent="0.25">
      <c r="A945" t="s">
        <v>5418</v>
      </c>
      <c r="B945">
        <v>210</v>
      </c>
      <c r="C945">
        <v>0</v>
      </c>
      <c r="D945">
        <v>0</v>
      </c>
      <c r="E945">
        <v>5.0329100000000002E-2</v>
      </c>
      <c r="F945">
        <v>0</v>
      </c>
      <c r="G945" t="s">
        <v>34</v>
      </c>
      <c r="H945" t="s">
        <v>187</v>
      </c>
      <c r="I945" t="s">
        <v>34</v>
      </c>
      <c r="J945" t="s">
        <v>1280</v>
      </c>
      <c r="K945" t="s">
        <v>1746</v>
      </c>
      <c r="L945" t="s">
        <v>3306</v>
      </c>
      <c r="M945" t="s">
        <v>2494</v>
      </c>
      <c r="N945" t="s">
        <v>192</v>
      </c>
      <c r="O945" t="s">
        <v>193</v>
      </c>
      <c r="P945" t="s">
        <v>194</v>
      </c>
      <c r="Q945" t="s">
        <v>195</v>
      </c>
      <c r="R945" t="s">
        <v>5419</v>
      </c>
    </row>
    <row r="946" spans="1:32" hidden="1" x14ac:dyDescent="0.25">
      <c r="A946" t="s">
        <v>5420</v>
      </c>
      <c r="B946">
        <v>195</v>
      </c>
      <c r="C946">
        <v>0</v>
      </c>
      <c r="D946">
        <v>0</v>
      </c>
      <c r="E946">
        <v>0</v>
      </c>
      <c r="F946">
        <v>0</v>
      </c>
      <c r="G946" t="s">
        <v>243</v>
      </c>
      <c r="H946" t="s">
        <v>439</v>
      </c>
      <c r="I946" t="s">
        <v>34</v>
      </c>
      <c r="J946" t="s">
        <v>410</v>
      </c>
      <c r="K946" t="s">
        <v>411</v>
      </c>
      <c r="L946" t="s">
        <v>5421</v>
      </c>
      <c r="M946" t="s">
        <v>5422</v>
      </c>
      <c r="N946" t="s">
        <v>441</v>
      </c>
      <c r="O946" t="s">
        <v>40</v>
      </c>
      <c r="P946" t="s">
        <v>206</v>
      </c>
      <c r="Q946" t="s">
        <v>207</v>
      </c>
      <c r="R946" t="s">
        <v>2854</v>
      </c>
      <c r="S946" t="s">
        <v>2855</v>
      </c>
      <c r="T946" t="s">
        <v>2856</v>
      </c>
      <c r="U946" t="s">
        <v>2857</v>
      </c>
      <c r="V946" t="s">
        <v>2858</v>
      </c>
      <c r="X946" t="s">
        <v>73</v>
      </c>
      <c r="Y946" t="s">
        <v>264</v>
      </c>
      <c r="Z946" t="s">
        <v>74</v>
      </c>
      <c r="AA946" t="s">
        <v>75</v>
      </c>
      <c r="AB946" t="s">
        <v>76</v>
      </c>
    </row>
    <row r="947" spans="1:32" hidden="1" x14ac:dyDescent="0.25">
      <c r="A947" t="s">
        <v>5423</v>
      </c>
      <c r="B947">
        <v>195</v>
      </c>
      <c r="C947">
        <v>0</v>
      </c>
      <c r="D947">
        <v>0</v>
      </c>
      <c r="E947">
        <v>0.29955199999999998</v>
      </c>
      <c r="F947">
        <v>0</v>
      </c>
      <c r="G947" t="s">
        <v>34</v>
      </c>
      <c r="H947" t="s">
        <v>182</v>
      </c>
      <c r="I947" t="s">
        <v>34</v>
      </c>
      <c r="J947" t="s">
        <v>140</v>
      </c>
      <c r="K947" t="s">
        <v>978</v>
      </c>
      <c r="L947" t="s">
        <v>5424</v>
      </c>
      <c r="M947" t="s">
        <v>5425</v>
      </c>
      <c r="N947" t="s">
        <v>238</v>
      </c>
      <c r="O947" t="s">
        <v>193</v>
      </c>
      <c r="P947" t="s">
        <v>194</v>
      </c>
      <c r="Q947" t="s">
        <v>195</v>
      </c>
      <c r="R947" t="s">
        <v>5426</v>
      </c>
      <c r="S947" t="s">
        <v>5427</v>
      </c>
      <c r="T947" t="s">
        <v>5428</v>
      </c>
      <c r="U947" t="s">
        <v>5429</v>
      </c>
      <c r="V947" t="s">
        <v>5430</v>
      </c>
      <c r="X947" t="s">
        <v>1439</v>
      </c>
      <c r="Y947" t="s">
        <v>318</v>
      </c>
      <c r="Z947" t="s">
        <v>74</v>
      </c>
      <c r="AA947" t="s">
        <v>75</v>
      </c>
      <c r="AB947" t="s">
        <v>76</v>
      </c>
    </row>
    <row r="948" spans="1:32" hidden="1" x14ac:dyDescent="0.25">
      <c r="A948" t="s">
        <v>5431</v>
      </c>
      <c r="B948">
        <v>420</v>
      </c>
      <c r="C948">
        <v>0</v>
      </c>
      <c r="D948">
        <v>0</v>
      </c>
      <c r="E948">
        <v>9.4978099999999996E-2</v>
      </c>
      <c r="F948">
        <v>0</v>
      </c>
      <c r="G948" t="s">
        <v>1058</v>
      </c>
      <c r="I948" t="s">
        <v>34</v>
      </c>
      <c r="J948" t="s">
        <v>64</v>
      </c>
      <c r="K948" t="s">
        <v>1869</v>
      </c>
      <c r="L948" t="s">
        <v>4074</v>
      </c>
      <c r="M948" t="s">
        <v>4061</v>
      </c>
      <c r="N948" t="s">
        <v>2628</v>
      </c>
      <c r="O948" t="s">
        <v>40</v>
      </c>
      <c r="P948" t="s">
        <v>194</v>
      </c>
      <c r="Q948" t="s">
        <v>2629</v>
      </c>
      <c r="R948" t="s">
        <v>4075</v>
      </c>
    </row>
    <row r="949" spans="1:32" hidden="1" x14ac:dyDescent="0.25">
      <c r="A949" t="s">
        <v>5432</v>
      </c>
      <c r="B949">
        <v>189</v>
      </c>
      <c r="C949">
        <v>0</v>
      </c>
      <c r="D949">
        <v>0</v>
      </c>
      <c r="E949">
        <v>6.4616000000000007E-2</v>
      </c>
      <c r="F949">
        <v>0</v>
      </c>
      <c r="G949" t="s">
        <v>34</v>
      </c>
      <c r="H949" t="s">
        <v>519</v>
      </c>
      <c r="I949" t="s">
        <v>34</v>
      </c>
      <c r="J949" t="s">
        <v>44</v>
      </c>
      <c r="K949" t="s">
        <v>520</v>
      </c>
      <c r="L949" t="s">
        <v>521</v>
      </c>
      <c r="M949" t="s">
        <v>40</v>
      </c>
      <c r="N949" t="s">
        <v>40</v>
      </c>
      <c r="O949" t="s">
        <v>40</v>
      </c>
      <c r="P949" t="s">
        <v>40</v>
      </c>
      <c r="Q949" t="s">
        <v>40</v>
      </c>
      <c r="R949" t="s">
        <v>589</v>
      </c>
      <c r="S949" t="s">
        <v>590</v>
      </c>
      <c r="T949" t="s">
        <v>555</v>
      </c>
      <c r="U949" t="s">
        <v>525</v>
      </c>
      <c r="V949" t="s">
        <v>591</v>
      </c>
      <c r="X949" t="s">
        <v>185</v>
      </c>
      <c r="Z949" t="s">
        <v>74</v>
      </c>
      <c r="AA949" t="s">
        <v>75</v>
      </c>
      <c r="AC949" t="s">
        <v>592</v>
      </c>
      <c r="AE949" t="s">
        <v>593</v>
      </c>
      <c r="AF949" t="s">
        <v>594</v>
      </c>
    </row>
    <row r="950" spans="1:32" hidden="1" x14ac:dyDescent="0.25">
      <c r="A950" t="s">
        <v>5433</v>
      </c>
      <c r="B950">
        <v>150</v>
      </c>
      <c r="C950">
        <v>0</v>
      </c>
      <c r="D950">
        <v>0</v>
      </c>
      <c r="E950">
        <v>0</v>
      </c>
      <c r="F950">
        <v>0</v>
      </c>
      <c r="G950" t="s">
        <v>34</v>
      </c>
      <c r="I950" t="s">
        <v>34</v>
      </c>
      <c r="J950" t="s">
        <v>1280</v>
      </c>
      <c r="K950" t="s">
        <v>1760</v>
      </c>
      <c r="L950" t="s">
        <v>3031</v>
      </c>
      <c r="M950" t="s">
        <v>3032</v>
      </c>
      <c r="N950" t="s">
        <v>40</v>
      </c>
      <c r="O950" t="s">
        <v>40</v>
      </c>
      <c r="P950" t="s">
        <v>40</v>
      </c>
      <c r="Q950" t="s">
        <v>40</v>
      </c>
      <c r="R950" t="s">
        <v>5434</v>
      </c>
      <c r="S950" t="s">
        <v>5435</v>
      </c>
      <c r="T950" t="s">
        <v>5436</v>
      </c>
      <c r="U950" t="s">
        <v>5437</v>
      </c>
      <c r="V950" t="s">
        <v>5438</v>
      </c>
      <c r="X950" t="s">
        <v>95</v>
      </c>
      <c r="Y950" t="s">
        <v>264</v>
      </c>
      <c r="Z950" t="s">
        <v>74</v>
      </c>
      <c r="AA950" t="s">
        <v>75</v>
      </c>
      <c r="AC950" t="s">
        <v>5439</v>
      </c>
      <c r="AF950" t="s">
        <v>5440</v>
      </c>
    </row>
    <row r="951" spans="1:32" hidden="1" x14ac:dyDescent="0.25">
      <c r="A951" t="s">
        <v>5441</v>
      </c>
      <c r="B951">
        <v>189</v>
      </c>
      <c r="C951">
        <v>0</v>
      </c>
      <c r="D951">
        <v>0</v>
      </c>
      <c r="E951">
        <v>0.19384799999999999</v>
      </c>
      <c r="F951">
        <v>0</v>
      </c>
      <c r="G951" t="s">
        <v>34</v>
      </c>
      <c r="H951" t="s">
        <v>43</v>
      </c>
      <c r="I951" t="s">
        <v>34</v>
      </c>
      <c r="J951" t="s">
        <v>64</v>
      </c>
      <c r="K951" t="s">
        <v>627</v>
      </c>
      <c r="L951" t="s">
        <v>1253</v>
      </c>
      <c r="M951" t="s">
        <v>47</v>
      </c>
      <c r="N951" t="s">
        <v>48</v>
      </c>
      <c r="O951" t="s">
        <v>40</v>
      </c>
      <c r="P951" t="s">
        <v>40</v>
      </c>
      <c r="Q951" t="s">
        <v>40</v>
      </c>
      <c r="R951" t="s">
        <v>5153</v>
      </c>
      <c r="S951" t="s">
        <v>5154</v>
      </c>
      <c r="T951" t="s">
        <v>632</v>
      </c>
      <c r="U951" t="s">
        <v>71</v>
      </c>
      <c r="V951" t="s">
        <v>5155</v>
      </c>
      <c r="X951" t="s">
        <v>73</v>
      </c>
      <c r="Z951" t="s">
        <v>74</v>
      </c>
      <c r="AA951" t="s">
        <v>75</v>
      </c>
      <c r="AC951" t="s">
        <v>5156</v>
      </c>
      <c r="AE951" t="s">
        <v>5157</v>
      </c>
      <c r="AF951" t="s">
        <v>5158</v>
      </c>
    </row>
    <row r="952" spans="1:32" hidden="1" x14ac:dyDescent="0.25">
      <c r="A952" t="s">
        <v>5442</v>
      </c>
      <c r="B952">
        <v>138</v>
      </c>
      <c r="C952">
        <v>0</v>
      </c>
      <c r="D952">
        <v>0</v>
      </c>
      <c r="E952">
        <v>0</v>
      </c>
      <c r="F952">
        <v>0</v>
      </c>
      <c r="G952" t="s">
        <v>34</v>
      </c>
      <c r="H952" t="s">
        <v>612</v>
      </c>
      <c r="I952" t="s">
        <v>34</v>
      </c>
      <c r="J952" t="s">
        <v>35</v>
      </c>
      <c r="K952" t="s">
        <v>542</v>
      </c>
      <c r="L952" t="s">
        <v>762</v>
      </c>
      <c r="M952" t="s">
        <v>763</v>
      </c>
      <c r="N952" t="s">
        <v>614</v>
      </c>
      <c r="O952" t="s">
        <v>193</v>
      </c>
      <c r="P952" t="s">
        <v>194</v>
      </c>
      <c r="Q952" t="s">
        <v>195</v>
      </c>
    </row>
    <row r="953" spans="1:32" hidden="1" x14ac:dyDescent="0.25">
      <c r="A953" t="s">
        <v>5443</v>
      </c>
      <c r="B953">
        <v>147</v>
      </c>
      <c r="C953">
        <v>0</v>
      </c>
      <c r="D953">
        <v>0</v>
      </c>
      <c r="E953">
        <v>0</v>
      </c>
      <c r="F953">
        <v>0</v>
      </c>
      <c r="G953" t="s">
        <v>34</v>
      </c>
      <c r="H953" t="s">
        <v>612</v>
      </c>
      <c r="I953" t="s">
        <v>34</v>
      </c>
      <c r="J953" t="s">
        <v>1280</v>
      </c>
      <c r="K953" t="s">
        <v>1281</v>
      </c>
      <c r="L953" t="s">
        <v>1398</v>
      </c>
      <c r="M953" t="s">
        <v>1399</v>
      </c>
      <c r="N953" t="s">
        <v>614</v>
      </c>
      <c r="O953" t="s">
        <v>193</v>
      </c>
      <c r="P953" t="s">
        <v>194</v>
      </c>
      <c r="Q953" t="s">
        <v>195</v>
      </c>
    </row>
    <row r="954" spans="1:32" hidden="1" x14ac:dyDescent="0.25">
      <c r="A954" t="s">
        <v>5444</v>
      </c>
      <c r="B954">
        <v>90</v>
      </c>
      <c r="C954">
        <v>0</v>
      </c>
      <c r="D954">
        <v>0</v>
      </c>
      <c r="E954">
        <v>0.30961699999999998</v>
      </c>
      <c r="F954">
        <v>0</v>
      </c>
      <c r="G954" t="s">
        <v>1176</v>
      </c>
      <c r="I954" t="s">
        <v>34</v>
      </c>
      <c r="J954" t="s">
        <v>410</v>
      </c>
      <c r="K954" t="s">
        <v>1177</v>
      </c>
      <c r="L954" t="s">
        <v>4850</v>
      </c>
      <c r="M954" t="s">
        <v>4061</v>
      </c>
      <c r="N954" t="s">
        <v>2628</v>
      </c>
      <c r="O954" t="s">
        <v>40</v>
      </c>
      <c r="P954" t="s">
        <v>194</v>
      </c>
      <c r="Q954" t="s">
        <v>2629</v>
      </c>
      <c r="R954" t="s">
        <v>4577</v>
      </c>
    </row>
    <row r="955" spans="1:32" hidden="1" x14ac:dyDescent="0.25">
      <c r="A955" t="s">
        <v>5445</v>
      </c>
      <c r="B955">
        <v>150</v>
      </c>
      <c r="C955">
        <v>0</v>
      </c>
      <c r="D955">
        <v>0</v>
      </c>
      <c r="E955">
        <v>0</v>
      </c>
      <c r="F955">
        <v>0</v>
      </c>
      <c r="G955" t="s">
        <v>243</v>
      </c>
      <c r="H955" t="s">
        <v>1081</v>
      </c>
      <c r="I955" t="s">
        <v>34</v>
      </c>
      <c r="J955" t="s">
        <v>410</v>
      </c>
      <c r="K955" t="s">
        <v>1143</v>
      </c>
      <c r="L955" t="s">
        <v>5446</v>
      </c>
      <c r="M955" t="s">
        <v>1083</v>
      </c>
      <c r="N955" t="s">
        <v>1084</v>
      </c>
      <c r="O955" t="s">
        <v>40</v>
      </c>
      <c r="P955" t="s">
        <v>40</v>
      </c>
      <c r="Q955" t="s">
        <v>40</v>
      </c>
      <c r="R955" t="s">
        <v>5447</v>
      </c>
      <c r="S955" t="s">
        <v>5448</v>
      </c>
      <c r="T955" t="s">
        <v>3101</v>
      </c>
      <c r="U955" t="s">
        <v>1083</v>
      </c>
      <c r="V955" t="s">
        <v>5449</v>
      </c>
      <c r="X955" t="s">
        <v>1089</v>
      </c>
      <c r="Y955" t="s">
        <v>1090</v>
      </c>
      <c r="Z955" t="s">
        <v>74</v>
      </c>
      <c r="AA955" t="s">
        <v>75</v>
      </c>
      <c r="AC955" t="s">
        <v>5450</v>
      </c>
      <c r="AF955" t="s">
        <v>5451</v>
      </c>
    </row>
    <row r="956" spans="1:32" hidden="1" x14ac:dyDescent="0.25">
      <c r="A956" t="s">
        <v>5452</v>
      </c>
      <c r="B956">
        <v>210</v>
      </c>
      <c r="C956">
        <v>0</v>
      </c>
      <c r="D956">
        <v>0</v>
      </c>
      <c r="E956">
        <v>0.100658</v>
      </c>
      <c r="F956">
        <v>0</v>
      </c>
      <c r="G956" t="s">
        <v>531</v>
      </c>
      <c r="H956" t="s">
        <v>612</v>
      </c>
      <c r="I956" t="s">
        <v>34</v>
      </c>
      <c r="J956" t="s">
        <v>1280</v>
      </c>
      <c r="K956" t="s">
        <v>1281</v>
      </c>
      <c r="L956" t="s">
        <v>1398</v>
      </c>
      <c r="M956" t="s">
        <v>1399</v>
      </c>
      <c r="N956" t="s">
        <v>614</v>
      </c>
      <c r="O956" t="s">
        <v>193</v>
      </c>
      <c r="P956" t="s">
        <v>194</v>
      </c>
      <c r="Q956" t="s">
        <v>195</v>
      </c>
      <c r="R956" t="s">
        <v>5453</v>
      </c>
      <c r="S956" t="s">
        <v>5454</v>
      </c>
      <c r="T956" t="s">
        <v>5455</v>
      </c>
      <c r="U956" t="s">
        <v>5456</v>
      </c>
      <c r="V956" t="s">
        <v>5457</v>
      </c>
      <c r="X956" t="s">
        <v>73</v>
      </c>
      <c r="Y956" t="s">
        <v>1173</v>
      </c>
      <c r="Z956" t="s">
        <v>74</v>
      </c>
      <c r="AA956" t="s">
        <v>75</v>
      </c>
    </row>
    <row r="957" spans="1:32" hidden="1" x14ac:dyDescent="0.25">
      <c r="A957" t="s">
        <v>5458</v>
      </c>
      <c r="B957">
        <v>204</v>
      </c>
      <c r="C957">
        <v>0</v>
      </c>
      <c r="D957">
        <v>0</v>
      </c>
      <c r="E957">
        <v>5.3846699999999997E-2</v>
      </c>
      <c r="F957">
        <v>0</v>
      </c>
      <c r="G957" t="s">
        <v>34</v>
      </c>
      <c r="I957" t="s">
        <v>34</v>
      </c>
      <c r="J957" t="s">
        <v>234</v>
      </c>
      <c r="K957" t="s">
        <v>4226</v>
      </c>
      <c r="L957" t="s">
        <v>4227</v>
      </c>
      <c r="M957" t="s">
        <v>40</v>
      </c>
      <c r="N957" t="s">
        <v>40</v>
      </c>
      <c r="O957" t="s">
        <v>40</v>
      </c>
      <c r="P957" t="s">
        <v>40</v>
      </c>
      <c r="Q957" t="s">
        <v>40</v>
      </c>
      <c r="R957" t="s">
        <v>5459</v>
      </c>
      <c r="S957" t="s">
        <v>5460</v>
      </c>
      <c r="T957" t="s">
        <v>239</v>
      </c>
      <c r="U957" t="s">
        <v>240</v>
      </c>
      <c r="V957" t="s">
        <v>241</v>
      </c>
      <c r="X957" t="s">
        <v>242</v>
      </c>
      <c r="Z957" t="s">
        <v>74</v>
      </c>
      <c r="AA957" t="s">
        <v>75</v>
      </c>
    </row>
    <row r="958" spans="1:32" hidden="1" x14ac:dyDescent="0.25">
      <c r="A958" t="s">
        <v>5461</v>
      </c>
      <c r="B958">
        <v>831</v>
      </c>
      <c r="C958">
        <v>0</v>
      </c>
      <c r="D958">
        <v>0</v>
      </c>
      <c r="E958">
        <v>6.5274399999999996E-2</v>
      </c>
      <c r="F958">
        <v>0</v>
      </c>
      <c r="G958" t="s">
        <v>1058</v>
      </c>
      <c r="I958" t="s">
        <v>34</v>
      </c>
      <c r="J958" t="s">
        <v>64</v>
      </c>
      <c r="K958" t="s">
        <v>1869</v>
      </c>
      <c r="L958" t="s">
        <v>4074</v>
      </c>
      <c r="M958" t="s">
        <v>4061</v>
      </c>
      <c r="N958" t="s">
        <v>2628</v>
      </c>
      <c r="O958" t="s">
        <v>40</v>
      </c>
      <c r="P958" t="s">
        <v>194</v>
      </c>
      <c r="Q958" t="s">
        <v>2629</v>
      </c>
      <c r="R958" t="s">
        <v>4075</v>
      </c>
    </row>
    <row r="959" spans="1:32" hidden="1" x14ac:dyDescent="0.25">
      <c r="A959" t="s">
        <v>5462</v>
      </c>
      <c r="B959">
        <v>183</v>
      </c>
      <c r="C959">
        <v>0</v>
      </c>
      <c r="D959">
        <v>0</v>
      </c>
      <c r="E959">
        <v>6.9807300000000003E-2</v>
      </c>
      <c r="F959">
        <v>0</v>
      </c>
      <c r="G959" t="s">
        <v>34</v>
      </c>
      <c r="I959" t="s">
        <v>34</v>
      </c>
      <c r="J959" t="s">
        <v>203</v>
      </c>
      <c r="K959" t="s">
        <v>5463</v>
      </c>
      <c r="L959" t="s">
        <v>5464</v>
      </c>
      <c r="M959" t="s">
        <v>597</v>
      </c>
      <c r="N959" t="s">
        <v>40</v>
      </c>
      <c r="O959" t="s">
        <v>40</v>
      </c>
      <c r="P959" t="s">
        <v>40</v>
      </c>
      <c r="Q959" t="s">
        <v>40</v>
      </c>
    </row>
    <row r="960" spans="1:32" hidden="1" x14ac:dyDescent="0.25">
      <c r="A960" t="s">
        <v>5465</v>
      </c>
      <c r="B960">
        <v>171</v>
      </c>
      <c r="C960">
        <v>0</v>
      </c>
      <c r="D960">
        <v>0</v>
      </c>
      <c r="E960">
        <v>0.248254</v>
      </c>
      <c r="F960">
        <v>0</v>
      </c>
      <c r="G960" t="s">
        <v>34</v>
      </c>
      <c r="H960" t="s">
        <v>5466</v>
      </c>
      <c r="I960" t="s">
        <v>34</v>
      </c>
      <c r="J960" t="s">
        <v>1280</v>
      </c>
      <c r="K960" t="s">
        <v>1746</v>
      </c>
      <c r="L960" t="s">
        <v>5467</v>
      </c>
      <c r="M960" t="s">
        <v>5468</v>
      </c>
      <c r="N960" t="s">
        <v>5469</v>
      </c>
      <c r="O960" t="s">
        <v>40</v>
      </c>
      <c r="P960" t="s">
        <v>194</v>
      </c>
      <c r="Q960" t="s">
        <v>195</v>
      </c>
      <c r="R960" t="s">
        <v>5470</v>
      </c>
      <c r="S960" t="s">
        <v>5471</v>
      </c>
      <c r="T960" t="s">
        <v>5472</v>
      </c>
      <c r="U960" t="s">
        <v>767</v>
      </c>
      <c r="V960" t="s">
        <v>5473</v>
      </c>
      <c r="X960" t="s">
        <v>73</v>
      </c>
      <c r="Y960" t="s">
        <v>1534</v>
      </c>
      <c r="Z960" t="s">
        <v>74</v>
      </c>
      <c r="AA960" t="s">
        <v>75</v>
      </c>
      <c r="AB960" t="s">
        <v>105</v>
      </c>
    </row>
    <row r="961" spans="1:32" hidden="1" x14ac:dyDescent="0.25">
      <c r="A961" t="s">
        <v>5474</v>
      </c>
      <c r="B961">
        <v>258</v>
      </c>
      <c r="C961">
        <v>0</v>
      </c>
      <c r="D961">
        <v>0</v>
      </c>
      <c r="E961">
        <v>0.25711499999999998</v>
      </c>
      <c r="F961">
        <v>0</v>
      </c>
      <c r="G961" t="s">
        <v>34</v>
      </c>
      <c r="H961" t="s">
        <v>319</v>
      </c>
      <c r="I961" t="s">
        <v>34</v>
      </c>
      <c r="J961" t="s">
        <v>1280</v>
      </c>
      <c r="K961" t="s">
        <v>1746</v>
      </c>
      <c r="L961" t="s">
        <v>2355</v>
      </c>
      <c r="M961" t="s">
        <v>2356</v>
      </c>
      <c r="N961" t="s">
        <v>394</v>
      </c>
      <c r="O961" t="s">
        <v>40</v>
      </c>
      <c r="P961" t="s">
        <v>40</v>
      </c>
      <c r="Q961" t="s">
        <v>40</v>
      </c>
      <c r="R961" t="s">
        <v>5475</v>
      </c>
      <c r="S961" t="s">
        <v>5476</v>
      </c>
      <c r="T961" t="s">
        <v>5477</v>
      </c>
      <c r="U961" t="s">
        <v>320</v>
      </c>
      <c r="V961" t="s">
        <v>5478</v>
      </c>
      <c r="X961" t="s">
        <v>95</v>
      </c>
      <c r="Y961" t="s">
        <v>321</v>
      </c>
      <c r="Z961" t="s">
        <v>74</v>
      </c>
      <c r="AA961" t="s">
        <v>75</v>
      </c>
      <c r="AB961" t="s">
        <v>76</v>
      </c>
      <c r="AF961" t="s">
        <v>5479</v>
      </c>
    </row>
    <row r="962" spans="1:32" hidden="1" x14ac:dyDescent="0.25">
      <c r="A962" t="s">
        <v>5480</v>
      </c>
      <c r="B962">
        <v>174</v>
      </c>
      <c r="C962">
        <v>0</v>
      </c>
      <c r="D962">
        <v>4.48292E-2</v>
      </c>
      <c r="E962">
        <v>0</v>
      </c>
      <c r="F962">
        <v>0</v>
      </c>
      <c r="G962" t="s">
        <v>34</v>
      </c>
      <c r="H962" t="s">
        <v>341</v>
      </c>
      <c r="I962" t="s">
        <v>34</v>
      </c>
      <c r="J962" t="s">
        <v>188</v>
      </c>
      <c r="K962" t="s">
        <v>396</v>
      </c>
      <c r="L962" t="s">
        <v>5109</v>
      </c>
      <c r="M962" t="s">
        <v>5110</v>
      </c>
      <c r="N962" t="s">
        <v>344</v>
      </c>
      <c r="O962" t="s">
        <v>40</v>
      </c>
      <c r="P962" t="s">
        <v>345</v>
      </c>
      <c r="Q962" t="s">
        <v>40</v>
      </c>
      <c r="R962" t="s">
        <v>5481</v>
      </c>
      <c r="S962" t="s">
        <v>5482</v>
      </c>
      <c r="T962" t="s">
        <v>2653</v>
      </c>
      <c r="U962" t="s">
        <v>5110</v>
      </c>
      <c r="V962" t="s">
        <v>5483</v>
      </c>
      <c r="X962" t="s">
        <v>347</v>
      </c>
      <c r="Y962" t="s">
        <v>348</v>
      </c>
      <c r="Z962" t="s">
        <v>74</v>
      </c>
      <c r="AA962" t="s">
        <v>75</v>
      </c>
      <c r="AB962" t="s">
        <v>150</v>
      </c>
      <c r="AC962" t="s">
        <v>5484</v>
      </c>
      <c r="AF962" t="s">
        <v>5485</v>
      </c>
    </row>
    <row r="963" spans="1:32" hidden="1" x14ac:dyDescent="0.25">
      <c r="A963" t="s">
        <v>5486</v>
      </c>
      <c r="B963">
        <v>150</v>
      </c>
      <c r="C963">
        <v>0</v>
      </c>
      <c r="D963">
        <v>3.26428E-2</v>
      </c>
      <c r="E963">
        <v>0</v>
      </c>
      <c r="F963">
        <v>0</v>
      </c>
      <c r="G963" t="s">
        <v>34</v>
      </c>
      <c r="I963" t="s">
        <v>34</v>
      </c>
      <c r="J963" t="s">
        <v>35</v>
      </c>
      <c r="K963" t="s">
        <v>231</v>
      </c>
      <c r="L963" t="s">
        <v>5487</v>
      </c>
      <c r="M963" t="s">
        <v>296</v>
      </c>
      <c r="N963" t="s">
        <v>40</v>
      </c>
      <c r="O963" t="s">
        <v>40</v>
      </c>
      <c r="P963" t="s">
        <v>40</v>
      </c>
      <c r="Q963" t="s">
        <v>40</v>
      </c>
      <c r="R963" t="s">
        <v>5488</v>
      </c>
      <c r="S963" t="s">
        <v>5489</v>
      </c>
      <c r="T963" t="s">
        <v>5490</v>
      </c>
      <c r="U963" t="s">
        <v>277</v>
      </c>
      <c r="V963" t="s">
        <v>5491</v>
      </c>
      <c r="X963" t="s">
        <v>185</v>
      </c>
      <c r="Y963" t="s">
        <v>302</v>
      </c>
      <c r="Z963" t="s">
        <v>74</v>
      </c>
      <c r="AA963" t="s">
        <v>75</v>
      </c>
      <c r="AC963" t="s">
        <v>5492</v>
      </c>
      <c r="AE963" t="s">
        <v>5493</v>
      </c>
      <c r="AF963" t="s">
        <v>5494</v>
      </c>
    </row>
    <row r="964" spans="1:32" hidden="1" x14ac:dyDescent="0.25">
      <c r="A964" t="s">
        <v>5495</v>
      </c>
      <c r="B964">
        <v>195</v>
      </c>
      <c r="C964">
        <v>0</v>
      </c>
      <c r="D964">
        <v>0</v>
      </c>
      <c r="E964">
        <v>5.99103E-2</v>
      </c>
      <c r="F964">
        <v>0</v>
      </c>
      <c r="G964" t="s">
        <v>34</v>
      </c>
      <c r="H964" t="s">
        <v>1142</v>
      </c>
      <c r="I964" t="s">
        <v>34</v>
      </c>
      <c r="J964" t="s">
        <v>422</v>
      </c>
      <c r="K964" t="s">
        <v>2666</v>
      </c>
      <c r="L964" t="s">
        <v>2667</v>
      </c>
      <c r="M964" t="s">
        <v>1145</v>
      </c>
      <c r="N964" t="s">
        <v>1146</v>
      </c>
      <c r="O964" t="s">
        <v>40</v>
      </c>
      <c r="P964" t="s">
        <v>40</v>
      </c>
      <c r="Q964" t="s">
        <v>40</v>
      </c>
      <c r="R964" t="s">
        <v>5496</v>
      </c>
      <c r="S964" t="s">
        <v>5497</v>
      </c>
      <c r="T964" t="s">
        <v>5498</v>
      </c>
      <c r="U964" t="s">
        <v>1406</v>
      </c>
      <c r="V964" t="s">
        <v>5499</v>
      </c>
      <c r="W964" t="s">
        <v>1408</v>
      </c>
      <c r="X964" t="s">
        <v>1409</v>
      </c>
      <c r="Y964" t="s">
        <v>1410</v>
      </c>
      <c r="Z964" t="s">
        <v>74</v>
      </c>
      <c r="AA964" t="s">
        <v>130</v>
      </c>
      <c r="AB964" t="s">
        <v>4703</v>
      </c>
      <c r="AF964" t="s">
        <v>5500</v>
      </c>
    </row>
    <row r="965" spans="1:32" hidden="1" x14ac:dyDescent="0.25">
      <c r="A965" t="s">
        <v>5501</v>
      </c>
      <c r="B965">
        <v>444</v>
      </c>
      <c r="C965">
        <v>0</v>
      </c>
      <c r="D965">
        <v>0</v>
      </c>
      <c r="E965">
        <v>8.7362800000000004E-2</v>
      </c>
      <c r="F965">
        <v>0</v>
      </c>
      <c r="G965" t="s">
        <v>243</v>
      </c>
      <c r="I965" t="s">
        <v>34</v>
      </c>
      <c r="J965" t="s">
        <v>410</v>
      </c>
      <c r="K965" t="s">
        <v>3618</v>
      </c>
      <c r="L965" t="s">
        <v>5502</v>
      </c>
      <c r="M965" t="s">
        <v>5503</v>
      </c>
      <c r="N965" t="s">
        <v>40</v>
      </c>
      <c r="O965" t="s">
        <v>40</v>
      </c>
      <c r="P965" t="s">
        <v>40</v>
      </c>
      <c r="Q965" t="s">
        <v>40</v>
      </c>
      <c r="R965" t="s">
        <v>5504</v>
      </c>
    </row>
    <row r="966" spans="1:32" hidden="1" x14ac:dyDescent="0.25">
      <c r="A966" t="s">
        <v>5505</v>
      </c>
      <c r="B966">
        <v>702</v>
      </c>
      <c r="C966">
        <v>0</v>
      </c>
      <c r="D966">
        <v>0</v>
      </c>
      <c r="E966">
        <v>0.13399</v>
      </c>
      <c r="F966">
        <v>0</v>
      </c>
      <c r="G966" t="s">
        <v>34</v>
      </c>
      <c r="H966" t="s">
        <v>519</v>
      </c>
      <c r="I966" t="s">
        <v>34</v>
      </c>
      <c r="J966" t="s">
        <v>1280</v>
      </c>
      <c r="K966" t="s">
        <v>2176</v>
      </c>
      <c r="L966" t="s">
        <v>4056</v>
      </c>
      <c r="M966" t="s">
        <v>525</v>
      </c>
      <c r="N966" t="s">
        <v>588</v>
      </c>
      <c r="O966" t="s">
        <v>40</v>
      </c>
      <c r="P966" t="s">
        <v>40</v>
      </c>
      <c r="Q966" t="s">
        <v>40</v>
      </c>
      <c r="R966" t="s">
        <v>5506</v>
      </c>
      <c r="S966" t="s">
        <v>5507</v>
      </c>
      <c r="T966" t="s">
        <v>5508</v>
      </c>
      <c r="U966" t="s">
        <v>5509</v>
      </c>
      <c r="V966" t="s">
        <v>5510</v>
      </c>
      <c r="X966" t="s">
        <v>185</v>
      </c>
      <c r="Z966" t="s">
        <v>74</v>
      </c>
      <c r="AA966" t="s">
        <v>75</v>
      </c>
      <c r="AC966" t="s">
        <v>5511</v>
      </c>
    </row>
    <row r="967" spans="1:32" x14ac:dyDescent="0.25">
      <c r="A967" t="s">
        <v>5512</v>
      </c>
      <c r="B967">
        <v>219</v>
      </c>
      <c r="C967">
        <v>0</v>
      </c>
      <c r="D967">
        <v>0</v>
      </c>
      <c r="E967">
        <v>9.15406E-2</v>
      </c>
      <c r="F967">
        <v>0</v>
      </c>
      <c r="G967" t="s">
        <v>5513</v>
      </c>
      <c r="I967" t="s">
        <v>34</v>
      </c>
      <c r="J967" t="s">
        <v>64</v>
      </c>
      <c r="K967" t="s">
        <v>2248</v>
      </c>
      <c r="L967" t="s">
        <v>5514</v>
      </c>
      <c r="M967" t="s">
        <v>5515</v>
      </c>
      <c r="N967" t="s">
        <v>40</v>
      </c>
      <c r="O967" t="s">
        <v>40</v>
      </c>
      <c r="P967" t="s">
        <v>40</v>
      </c>
      <c r="Q967" t="s">
        <v>40</v>
      </c>
      <c r="R967" t="s">
        <v>5516</v>
      </c>
    </row>
    <row r="968" spans="1:32" hidden="1" x14ac:dyDescent="0.25">
      <c r="A968" t="s">
        <v>5517</v>
      </c>
      <c r="B968">
        <v>153</v>
      </c>
      <c r="C968">
        <v>0</v>
      </c>
      <c r="D968">
        <v>0</v>
      </c>
      <c r="E968">
        <v>0.109641</v>
      </c>
      <c r="F968">
        <v>0</v>
      </c>
      <c r="G968" t="s">
        <v>2101</v>
      </c>
      <c r="H968" t="s">
        <v>152</v>
      </c>
      <c r="I968" t="s">
        <v>34</v>
      </c>
      <c r="J968" t="s">
        <v>203</v>
      </c>
      <c r="K968" t="s">
        <v>5518</v>
      </c>
      <c r="L968" t="s">
        <v>5519</v>
      </c>
      <c r="M968" t="s">
        <v>1724</v>
      </c>
      <c r="N968" t="s">
        <v>155</v>
      </c>
      <c r="O968" t="s">
        <v>40</v>
      </c>
      <c r="P968" t="s">
        <v>40</v>
      </c>
      <c r="Q968" t="s">
        <v>40</v>
      </c>
      <c r="R968" t="s">
        <v>5520</v>
      </c>
    </row>
    <row r="969" spans="1:32" hidden="1" x14ac:dyDescent="0.25">
      <c r="A969" t="s">
        <v>5521</v>
      </c>
      <c r="B969">
        <v>174</v>
      </c>
      <c r="C969">
        <v>0</v>
      </c>
      <c r="D969">
        <v>0</v>
      </c>
      <c r="E969">
        <v>0.158521</v>
      </c>
      <c r="F969">
        <v>0</v>
      </c>
      <c r="G969" t="s">
        <v>34</v>
      </c>
      <c r="H969" t="s">
        <v>612</v>
      </c>
      <c r="I969" t="s">
        <v>34</v>
      </c>
      <c r="J969" t="s">
        <v>35</v>
      </c>
      <c r="K969" t="s">
        <v>542</v>
      </c>
      <c r="L969" t="s">
        <v>762</v>
      </c>
      <c r="M969" t="s">
        <v>763</v>
      </c>
      <c r="N969" t="s">
        <v>614</v>
      </c>
      <c r="O969" t="s">
        <v>193</v>
      </c>
      <c r="P969" t="s">
        <v>194</v>
      </c>
      <c r="Q969" t="s">
        <v>195</v>
      </c>
      <c r="R969" t="s">
        <v>5522</v>
      </c>
      <c r="S969" t="s">
        <v>5523</v>
      </c>
      <c r="T969" t="s">
        <v>1595</v>
      </c>
      <c r="U969" t="s">
        <v>178</v>
      </c>
      <c r="V969" t="s">
        <v>5524</v>
      </c>
      <c r="X969" t="s">
        <v>95</v>
      </c>
      <c r="Y969" t="s">
        <v>1173</v>
      </c>
      <c r="Z969" t="s">
        <v>74</v>
      </c>
      <c r="AA969" t="s">
        <v>75</v>
      </c>
      <c r="AB969" t="s">
        <v>76</v>
      </c>
    </row>
    <row r="970" spans="1:32" hidden="1" x14ac:dyDescent="0.25">
      <c r="A970" t="s">
        <v>5525</v>
      </c>
      <c r="B970">
        <v>462</v>
      </c>
      <c r="C970">
        <v>0</v>
      </c>
      <c r="D970">
        <v>0</v>
      </c>
      <c r="E970">
        <v>3.9808400000000001E-2</v>
      </c>
      <c r="F970">
        <v>0</v>
      </c>
      <c r="G970" t="s">
        <v>243</v>
      </c>
      <c r="H970" t="s">
        <v>202</v>
      </c>
      <c r="I970" t="s">
        <v>34</v>
      </c>
      <c r="J970" t="s">
        <v>64</v>
      </c>
      <c r="K970" t="s">
        <v>2994</v>
      </c>
      <c r="L970" t="s">
        <v>5356</v>
      </c>
      <c r="M970" t="s">
        <v>40</v>
      </c>
      <c r="N970" t="s">
        <v>40</v>
      </c>
      <c r="O970" t="s">
        <v>40</v>
      </c>
      <c r="P970" t="s">
        <v>40</v>
      </c>
      <c r="Q970" t="s">
        <v>40</v>
      </c>
      <c r="R970" t="s">
        <v>5526</v>
      </c>
      <c r="S970" t="s">
        <v>5527</v>
      </c>
      <c r="T970" t="s">
        <v>2325</v>
      </c>
      <c r="U970" t="s">
        <v>5528</v>
      </c>
      <c r="V970" t="s">
        <v>5529</v>
      </c>
      <c r="X970" t="s">
        <v>1840</v>
      </c>
      <c r="Y970" t="s">
        <v>1841</v>
      </c>
      <c r="Z970" t="s">
        <v>74</v>
      </c>
      <c r="AA970" t="s">
        <v>75</v>
      </c>
      <c r="AB970" t="s">
        <v>361</v>
      </c>
      <c r="AC970" t="s">
        <v>5530</v>
      </c>
      <c r="AD970" t="s">
        <v>5531</v>
      </c>
      <c r="AE970" t="s">
        <v>5532</v>
      </c>
      <c r="AF970" t="s">
        <v>5533</v>
      </c>
    </row>
    <row r="971" spans="1:32" hidden="1" x14ac:dyDescent="0.25">
      <c r="A971" t="s">
        <v>5534</v>
      </c>
      <c r="B971">
        <v>174</v>
      </c>
      <c r="C971">
        <v>0</v>
      </c>
      <c r="D971">
        <v>0</v>
      </c>
      <c r="E971">
        <v>7.9260700000000003E-2</v>
      </c>
      <c r="F971">
        <v>0</v>
      </c>
      <c r="G971" t="s">
        <v>1176</v>
      </c>
      <c r="H971" t="s">
        <v>43</v>
      </c>
      <c r="I971" t="s">
        <v>34</v>
      </c>
      <c r="J971" t="s">
        <v>410</v>
      </c>
      <c r="K971" t="s">
        <v>1143</v>
      </c>
      <c r="L971" t="s">
        <v>3798</v>
      </c>
      <c r="M971" t="s">
        <v>47</v>
      </c>
      <c r="N971" t="s">
        <v>48</v>
      </c>
      <c r="O971" t="s">
        <v>40</v>
      </c>
      <c r="P971" t="s">
        <v>40</v>
      </c>
      <c r="Q971" t="s">
        <v>40</v>
      </c>
      <c r="R971" t="s">
        <v>5535</v>
      </c>
      <c r="S971" t="s">
        <v>5536</v>
      </c>
      <c r="T971" t="s">
        <v>3101</v>
      </c>
      <c r="U971" t="s">
        <v>71</v>
      </c>
      <c r="V971" t="s">
        <v>5537</v>
      </c>
      <c r="X971" t="s">
        <v>73</v>
      </c>
      <c r="Z971" t="s">
        <v>74</v>
      </c>
      <c r="AA971" t="s">
        <v>75</v>
      </c>
      <c r="AC971" t="s">
        <v>5538</v>
      </c>
      <c r="AF971" t="s">
        <v>5539</v>
      </c>
    </row>
    <row r="972" spans="1:32" hidden="1" x14ac:dyDescent="0.25">
      <c r="A972" t="s">
        <v>5540</v>
      </c>
      <c r="B972">
        <v>186</v>
      </c>
      <c r="C972">
        <v>0</v>
      </c>
      <c r="D972">
        <v>0</v>
      </c>
      <c r="E972">
        <v>6.71519E-2</v>
      </c>
      <c r="F972">
        <v>0</v>
      </c>
      <c r="G972" t="s">
        <v>34</v>
      </c>
      <c r="H972" t="s">
        <v>1384</v>
      </c>
      <c r="I972" t="s">
        <v>34</v>
      </c>
      <c r="J972" t="s">
        <v>1018</v>
      </c>
      <c r="K972" t="s">
        <v>2041</v>
      </c>
      <c r="L972" t="s">
        <v>3215</v>
      </c>
      <c r="M972" t="s">
        <v>1387</v>
      </c>
      <c r="N972" t="s">
        <v>1388</v>
      </c>
      <c r="O972" t="s">
        <v>40</v>
      </c>
      <c r="P972" t="s">
        <v>40</v>
      </c>
      <c r="Q972" t="s">
        <v>261</v>
      </c>
      <c r="R972" t="s">
        <v>5541</v>
      </c>
      <c r="S972" t="s">
        <v>5542</v>
      </c>
      <c r="T972" t="s">
        <v>5543</v>
      </c>
      <c r="U972" t="s">
        <v>2507</v>
      </c>
      <c r="V972" t="s">
        <v>5544</v>
      </c>
      <c r="X972" t="s">
        <v>95</v>
      </c>
      <c r="Y972" t="s">
        <v>1865</v>
      </c>
      <c r="Z972" t="s">
        <v>74</v>
      </c>
      <c r="AA972" t="s">
        <v>75</v>
      </c>
      <c r="AB972" t="s">
        <v>76</v>
      </c>
      <c r="AE972" t="s">
        <v>5545</v>
      </c>
      <c r="AF972" t="s">
        <v>5546</v>
      </c>
    </row>
    <row r="973" spans="1:32" hidden="1" x14ac:dyDescent="0.25">
      <c r="A973" t="s">
        <v>5547</v>
      </c>
      <c r="B973">
        <v>150</v>
      </c>
      <c r="C973">
        <v>0</v>
      </c>
      <c r="D973">
        <v>0</v>
      </c>
      <c r="E973">
        <v>0.23052</v>
      </c>
      <c r="F973">
        <v>0</v>
      </c>
      <c r="G973" t="s">
        <v>34</v>
      </c>
      <c r="I973" t="s">
        <v>34</v>
      </c>
      <c r="J973" t="s">
        <v>422</v>
      </c>
      <c r="K973" t="s">
        <v>532</v>
      </c>
      <c r="L973" t="s">
        <v>5548</v>
      </c>
      <c r="M973" t="s">
        <v>619</v>
      </c>
      <c r="N973" t="s">
        <v>40</v>
      </c>
      <c r="O973" t="s">
        <v>40</v>
      </c>
      <c r="P973" t="s">
        <v>40</v>
      </c>
      <c r="Q973" t="s">
        <v>40</v>
      </c>
    </row>
    <row r="974" spans="1:32" hidden="1" x14ac:dyDescent="0.25">
      <c r="A974" t="s">
        <v>5549</v>
      </c>
      <c r="B974">
        <v>189</v>
      </c>
      <c r="C974">
        <v>0</v>
      </c>
      <c r="D974">
        <v>0</v>
      </c>
      <c r="E974">
        <v>0.19384799999999999</v>
      </c>
      <c r="F974">
        <v>0</v>
      </c>
      <c r="G974" t="s">
        <v>34</v>
      </c>
      <c r="H974" t="s">
        <v>208</v>
      </c>
      <c r="I974" t="s">
        <v>34</v>
      </c>
      <c r="J974" t="s">
        <v>422</v>
      </c>
      <c r="K974" t="s">
        <v>2889</v>
      </c>
      <c r="L974" t="s">
        <v>4096</v>
      </c>
      <c r="M974" t="s">
        <v>1435</v>
      </c>
      <c r="N974" t="s">
        <v>213</v>
      </c>
      <c r="O974" t="s">
        <v>40</v>
      </c>
      <c r="P974" t="s">
        <v>214</v>
      </c>
      <c r="Q974" t="s">
        <v>215</v>
      </c>
      <c r="R974" t="s">
        <v>2066</v>
      </c>
      <c r="S974" t="s">
        <v>2067</v>
      </c>
      <c r="T974" t="s">
        <v>1324</v>
      </c>
      <c r="U974" t="s">
        <v>446</v>
      </c>
      <c r="V974" t="s">
        <v>2068</v>
      </c>
      <c r="X974" t="s">
        <v>634</v>
      </c>
      <c r="Y974" t="s">
        <v>217</v>
      </c>
      <c r="Z974" t="s">
        <v>74</v>
      </c>
      <c r="AA974" t="s">
        <v>75</v>
      </c>
      <c r="AB974" t="s">
        <v>105</v>
      </c>
    </row>
    <row r="975" spans="1:32" x14ac:dyDescent="0.25">
      <c r="A975" t="s">
        <v>5550</v>
      </c>
      <c r="B975">
        <v>126</v>
      </c>
      <c r="C975">
        <v>0</v>
      </c>
      <c r="D975">
        <v>0</v>
      </c>
      <c r="E975">
        <v>0.35631800000000002</v>
      </c>
      <c r="F975">
        <v>0</v>
      </c>
      <c r="G975" t="s">
        <v>4058</v>
      </c>
      <c r="H975" t="s">
        <v>77</v>
      </c>
      <c r="I975" t="s">
        <v>34</v>
      </c>
      <c r="J975" t="s">
        <v>64</v>
      </c>
      <c r="K975" t="s">
        <v>2994</v>
      </c>
      <c r="L975" t="s">
        <v>5551</v>
      </c>
      <c r="M975" t="s">
        <v>40</v>
      </c>
      <c r="N975" t="s">
        <v>40</v>
      </c>
      <c r="O975" t="s">
        <v>40</v>
      </c>
      <c r="P975" t="s">
        <v>40</v>
      </c>
      <c r="Q975" t="s">
        <v>40</v>
      </c>
      <c r="R975" t="s">
        <v>5552</v>
      </c>
      <c r="S975" t="s">
        <v>5553</v>
      </c>
      <c r="T975" t="s">
        <v>2998</v>
      </c>
      <c r="U975" t="s">
        <v>5554</v>
      </c>
      <c r="V975" t="s">
        <v>5555</v>
      </c>
      <c r="X975" t="s">
        <v>73</v>
      </c>
      <c r="Z975" t="s">
        <v>74</v>
      </c>
      <c r="AA975" t="s">
        <v>75</v>
      </c>
    </row>
    <row r="976" spans="1:32" hidden="1" x14ac:dyDescent="0.25">
      <c r="A976" t="s">
        <v>5556</v>
      </c>
      <c r="B976">
        <v>366</v>
      </c>
      <c r="C976">
        <v>0</v>
      </c>
      <c r="D976">
        <v>0</v>
      </c>
      <c r="E976">
        <v>0.16867799999999999</v>
      </c>
      <c r="F976">
        <v>0</v>
      </c>
      <c r="G976" t="s">
        <v>34</v>
      </c>
      <c r="H976" t="s">
        <v>1017</v>
      </c>
      <c r="I976" t="s">
        <v>34</v>
      </c>
      <c r="J976" t="s">
        <v>1018</v>
      </c>
      <c r="K976" t="s">
        <v>1708</v>
      </c>
      <c r="L976" t="s">
        <v>5557</v>
      </c>
      <c r="M976" t="s">
        <v>5558</v>
      </c>
      <c r="N976" t="s">
        <v>1022</v>
      </c>
      <c r="O976" t="s">
        <v>40</v>
      </c>
      <c r="P976" t="s">
        <v>194</v>
      </c>
      <c r="Q976" t="s">
        <v>195</v>
      </c>
    </row>
    <row r="977" spans="1:32" hidden="1" x14ac:dyDescent="0.25">
      <c r="A977" t="s">
        <v>5559</v>
      </c>
      <c r="B977">
        <v>168</v>
      </c>
      <c r="C977">
        <v>0</v>
      </c>
      <c r="D977">
        <v>0</v>
      </c>
      <c r="E977">
        <v>8.6382700000000007E-2</v>
      </c>
      <c r="F977">
        <v>0</v>
      </c>
      <c r="G977" t="s">
        <v>34</v>
      </c>
      <c r="H977" t="s">
        <v>257</v>
      </c>
      <c r="I977" t="s">
        <v>34</v>
      </c>
      <c r="J977" t="s">
        <v>410</v>
      </c>
      <c r="K977" t="s">
        <v>5560</v>
      </c>
      <c r="L977" t="s">
        <v>5561</v>
      </c>
      <c r="M977" t="s">
        <v>121</v>
      </c>
      <c r="N977" t="s">
        <v>260</v>
      </c>
      <c r="O977" t="s">
        <v>40</v>
      </c>
      <c r="P977" t="s">
        <v>40</v>
      </c>
      <c r="Q977" t="s">
        <v>261</v>
      </c>
      <c r="R977" t="s">
        <v>5562</v>
      </c>
      <c r="S977" t="s">
        <v>5563</v>
      </c>
      <c r="T977" t="s">
        <v>5564</v>
      </c>
      <c r="U977" t="s">
        <v>1046</v>
      </c>
      <c r="V977" t="s">
        <v>5565</v>
      </c>
      <c r="X977" t="s">
        <v>73</v>
      </c>
      <c r="Y977" t="s">
        <v>264</v>
      </c>
      <c r="Z977" t="s">
        <v>74</v>
      </c>
      <c r="AA977" t="s">
        <v>130</v>
      </c>
      <c r="AB977" t="s">
        <v>136</v>
      </c>
    </row>
    <row r="978" spans="1:32" hidden="1" x14ac:dyDescent="0.25">
      <c r="A978" t="s">
        <v>5566</v>
      </c>
      <c r="B978">
        <v>240</v>
      </c>
      <c r="C978">
        <v>0</v>
      </c>
      <c r="D978">
        <v>3.2213800000000001E-2</v>
      </c>
      <c r="E978">
        <v>0</v>
      </c>
      <c r="F978">
        <v>0</v>
      </c>
      <c r="G978" t="s">
        <v>34</v>
      </c>
      <c r="I978" t="s">
        <v>34</v>
      </c>
      <c r="J978" t="s">
        <v>1432</v>
      </c>
      <c r="K978" t="s">
        <v>2443</v>
      </c>
      <c r="L978" t="s">
        <v>5567</v>
      </c>
      <c r="M978" t="s">
        <v>40</v>
      </c>
      <c r="N978" t="s">
        <v>40</v>
      </c>
      <c r="O978" t="s">
        <v>40</v>
      </c>
      <c r="P978" t="s">
        <v>40</v>
      </c>
      <c r="Q978" t="s">
        <v>40</v>
      </c>
      <c r="R978" t="s">
        <v>5568</v>
      </c>
      <c r="S978" t="s">
        <v>5569</v>
      </c>
      <c r="T978" t="s">
        <v>2921</v>
      </c>
      <c r="U978" t="s">
        <v>5570</v>
      </c>
      <c r="V978" t="s">
        <v>5571</v>
      </c>
      <c r="X978" t="s">
        <v>185</v>
      </c>
      <c r="Y978" t="s">
        <v>302</v>
      </c>
      <c r="Z978" t="s">
        <v>74</v>
      </c>
      <c r="AA978" t="s">
        <v>75</v>
      </c>
      <c r="AB978" t="s">
        <v>76</v>
      </c>
    </row>
    <row r="979" spans="1:32" x14ac:dyDescent="0.25">
      <c r="A979" t="s">
        <v>5572</v>
      </c>
      <c r="B979">
        <v>126</v>
      </c>
      <c r="C979">
        <v>0</v>
      </c>
      <c r="D979">
        <v>0</v>
      </c>
      <c r="E979">
        <v>0.17815900000000001</v>
      </c>
      <c r="F979">
        <v>0</v>
      </c>
      <c r="G979" t="s">
        <v>3811</v>
      </c>
      <c r="H979" t="s">
        <v>1384</v>
      </c>
      <c r="I979" t="s">
        <v>34</v>
      </c>
      <c r="J979" t="s">
        <v>64</v>
      </c>
      <c r="K979" t="s">
        <v>2389</v>
      </c>
      <c r="L979" t="s">
        <v>5573</v>
      </c>
      <c r="M979" t="s">
        <v>40</v>
      </c>
      <c r="N979" t="s">
        <v>40</v>
      </c>
      <c r="O979" t="s">
        <v>40</v>
      </c>
      <c r="P979" t="s">
        <v>40</v>
      </c>
      <c r="Q979" t="s">
        <v>40</v>
      </c>
      <c r="R979" t="s">
        <v>5574</v>
      </c>
      <c r="S979" t="s">
        <v>5575</v>
      </c>
      <c r="T979" t="s">
        <v>3815</v>
      </c>
      <c r="U979" t="s">
        <v>5576</v>
      </c>
      <c r="V979" t="s">
        <v>5577</v>
      </c>
      <c r="X979" t="s">
        <v>95</v>
      </c>
      <c r="Y979" t="s">
        <v>3663</v>
      </c>
      <c r="Z979" t="s">
        <v>74</v>
      </c>
      <c r="AA979" t="s">
        <v>75</v>
      </c>
    </row>
    <row r="980" spans="1:32" hidden="1" x14ac:dyDescent="0.25">
      <c r="A980" t="s">
        <v>5578</v>
      </c>
      <c r="B980">
        <v>240</v>
      </c>
      <c r="C980">
        <v>0</v>
      </c>
      <c r="D980">
        <v>0</v>
      </c>
      <c r="E980">
        <v>7.4766600000000003E-2</v>
      </c>
      <c r="F980">
        <v>0</v>
      </c>
      <c r="G980" t="s">
        <v>243</v>
      </c>
      <c r="H980" t="s">
        <v>257</v>
      </c>
      <c r="I980" t="s">
        <v>34</v>
      </c>
      <c r="J980" t="s">
        <v>64</v>
      </c>
      <c r="K980" t="s">
        <v>2389</v>
      </c>
      <c r="L980" t="s">
        <v>5579</v>
      </c>
      <c r="M980" t="s">
        <v>40</v>
      </c>
      <c r="N980" t="s">
        <v>40</v>
      </c>
      <c r="O980" t="s">
        <v>40</v>
      </c>
      <c r="P980" t="s">
        <v>40</v>
      </c>
      <c r="Q980" t="s">
        <v>40</v>
      </c>
      <c r="R980" t="s">
        <v>5580</v>
      </c>
      <c r="S980" t="s">
        <v>5581</v>
      </c>
      <c r="T980" t="s">
        <v>3815</v>
      </c>
      <c r="U980" t="s">
        <v>4415</v>
      </c>
      <c r="V980" t="s">
        <v>5582</v>
      </c>
      <c r="X980" t="s">
        <v>73</v>
      </c>
      <c r="Y980" t="s">
        <v>1377</v>
      </c>
      <c r="Z980" t="s">
        <v>74</v>
      </c>
      <c r="AA980" t="s">
        <v>130</v>
      </c>
      <c r="AB980" t="s">
        <v>131</v>
      </c>
    </row>
    <row r="981" spans="1:32" hidden="1" x14ac:dyDescent="0.25">
      <c r="A981" t="s">
        <v>5583</v>
      </c>
      <c r="B981">
        <v>189</v>
      </c>
      <c r="C981">
        <v>0</v>
      </c>
      <c r="D981">
        <v>0</v>
      </c>
      <c r="E981">
        <v>0</v>
      </c>
      <c r="F981">
        <v>0</v>
      </c>
      <c r="G981" t="s">
        <v>34</v>
      </c>
      <c r="H981" t="s">
        <v>1142</v>
      </c>
      <c r="I981" t="s">
        <v>34</v>
      </c>
      <c r="J981" t="s">
        <v>140</v>
      </c>
      <c r="K981" t="s">
        <v>1783</v>
      </c>
      <c r="L981" t="s">
        <v>5584</v>
      </c>
      <c r="M981" t="s">
        <v>1145</v>
      </c>
      <c r="N981" t="s">
        <v>1146</v>
      </c>
      <c r="O981" t="s">
        <v>40</v>
      </c>
      <c r="P981" t="s">
        <v>40</v>
      </c>
      <c r="Q981" t="s">
        <v>40</v>
      </c>
      <c r="R981" t="s">
        <v>1733</v>
      </c>
    </row>
    <row r="982" spans="1:32" hidden="1" x14ac:dyDescent="0.25">
      <c r="A982" t="s">
        <v>5585</v>
      </c>
      <c r="B982">
        <v>150</v>
      </c>
      <c r="C982">
        <v>0</v>
      </c>
      <c r="D982">
        <v>0</v>
      </c>
      <c r="E982">
        <v>0.11526</v>
      </c>
      <c r="F982">
        <v>0</v>
      </c>
      <c r="G982" t="s">
        <v>34</v>
      </c>
      <c r="H982" t="s">
        <v>182</v>
      </c>
      <c r="I982" t="s">
        <v>34</v>
      </c>
      <c r="J982" t="s">
        <v>140</v>
      </c>
      <c r="K982" t="s">
        <v>171</v>
      </c>
      <c r="L982" t="s">
        <v>381</v>
      </c>
      <c r="M982" t="s">
        <v>382</v>
      </c>
      <c r="N982" t="s">
        <v>40</v>
      </c>
      <c r="O982" t="s">
        <v>40</v>
      </c>
      <c r="P982" t="s">
        <v>40</v>
      </c>
      <c r="Q982" t="s">
        <v>40</v>
      </c>
      <c r="R982" t="s">
        <v>5586</v>
      </c>
      <c r="S982" t="s">
        <v>5587</v>
      </c>
      <c r="T982" t="s">
        <v>239</v>
      </c>
      <c r="U982" t="s">
        <v>240</v>
      </c>
      <c r="V982" t="s">
        <v>241</v>
      </c>
      <c r="X982" t="s">
        <v>242</v>
      </c>
      <c r="Z982" t="s">
        <v>74</v>
      </c>
      <c r="AA982" t="s">
        <v>75</v>
      </c>
    </row>
    <row r="983" spans="1:32" hidden="1" x14ac:dyDescent="0.25">
      <c r="A983" t="s">
        <v>5588</v>
      </c>
      <c r="B983">
        <v>1176</v>
      </c>
      <c r="C983">
        <v>0</v>
      </c>
      <c r="D983">
        <v>0</v>
      </c>
      <c r="E983">
        <v>0.24248400000000001</v>
      </c>
      <c r="F983">
        <v>0</v>
      </c>
      <c r="G983" t="s">
        <v>490</v>
      </c>
      <c r="I983" t="s">
        <v>34</v>
      </c>
      <c r="J983" t="s">
        <v>156</v>
      </c>
      <c r="K983" t="s">
        <v>157</v>
      </c>
      <c r="L983" t="s">
        <v>1321</v>
      </c>
      <c r="M983" t="s">
        <v>40</v>
      </c>
      <c r="N983" t="s">
        <v>40</v>
      </c>
      <c r="O983" t="s">
        <v>40</v>
      </c>
      <c r="P983" t="s">
        <v>40</v>
      </c>
      <c r="Q983" t="s">
        <v>40</v>
      </c>
      <c r="R983" t="s">
        <v>5589</v>
      </c>
      <c r="S983" t="s">
        <v>5590</v>
      </c>
      <c r="T983" t="s">
        <v>452</v>
      </c>
      <c r="U983" t="s">
        <v>1325</v>
      </c>
      <c r="V983" t="s">
        <v>5591</v>
      </c>
      <c r="X983" t="s">
        <v>95</v>
      </c>
      <c r="Y983" t="s">
        <v>96</v>
      </c>
      <c r="Z983" t="s">
        <v>74</v>
      </c>
      <c r="AA983" t="s">
        <v>75</v>
      </c>
    </row>
    <row r="984" spans="1:32" hidden="1" x14ac:dyDescent="0.25">
      <c r="A984" t="s">
        <v>5592</v>
      </c>
      <c r="B984">
        <v>615</v>
      </c>
      <c r="C984">
        <v>0</v>
      </c>
      <c r="D984">
        <v>0</v>
      </c>
      <c r="E984">
        <v>0.12703800000000001</v>
      </c>
      <c r="F984">
        <v>0</v>
      </c>
      <c r="G984" t="s">
        <v>34</v>
      </c>
      <c r="H984" t="s">
        <v>439</v>
      </c>
      <c r="I984" t="s">
        <v>34</v>
      </c>
      <c r="J984" t="s">
        <v>1280</v>
      </c>
      <c r="K984" t="s">
        <v>2512</v>
      </c>
      <c r="L984" t="s">
        <v>4450</v>
      </c>
      <c r="M984" t="s">
        <v>121</v>
      </c>
      <c r="N984" t="s">
        <v>441</v>
      </c>
      <c r="O984" t="s">
        <v>40</v>
      </c>
      <c r="P984" t="s">
        <v>206</v>
      </c>
      <c r="Q984" t="s">
        <v>207</v>
      </c>
      <c r="R984" t="s">
        <v>5593</v>
      </c>
    </row>
    <row r="985" spans="1:32" hidden="1" x14ac:dyDescent="0.25">
      <c r="A985" t="s">
        <v>5594</v>
      </c>
      <c r="B985">
        <v>228</v>
      </c>
      <c r="C985">
        <v>0</v>
      </c>
      <c r="D985">
        <v>0</v>
      </c>
      <c r="E985">
        <v>0.167155</v>
      </c>
      <c r="F985">
        <v>0</v>
      </c>
      <c r="G985" t="s">
        <v>243</v>
      </c>
      <c r="H985" t="s">
        <v>439</v>
      </c>
      <c r="I985" t="s">
        <v>34</v>
      </c>
      <c r="J985" t="s">
        <v>64</v>
      </c>
      <c r="K985" t="s">
        <v>1916</v>
      </c>
      <c r="L985" t="s">
        <v>2034</v>
      </c>
      <c r="M985" t="s">
        <v>40</v>
      </c>
      <c r="N985" t="s">
        <v>40</v>
      </c>
      <c r="O985" t="s">
        <v>40</v>
      </c>
      <c r="P985" t="s">
        <v>40</v>
      </c>
      <c r="Q985" t="s">
        <v>40</v>
      </c>
      <c r="R985" t="s">
        <v>1871</v>
      </c>
      <c r="S985" t="s">
        <v>1872</v>
      </c>
      <c r="T985" t="s">
        <v>1873</v>
      </c>
      <c r="U985" t="s">
        <v>1258</v>
      </c>
      <c r="V985" t="s">
        <v>1874</v>
      </c>
      <c r="X985" t="s">
        <v>95</v>
      </c>
      <c r="Y985" t="s">
        <v>264</v>
      </c>
      <c r="Z985" t="s">
        <v>74</v>
      </c>
      <c r="AA985" t="s">
        <v>130</v>
      </c>
      <c r="AB985" t="s">
        <v>131</v>
      </c>
      <c r="AC985" t="s">
        <v>1875</v>
      </c>
      <c r="AE985" t="s">
        <v>1876</v>
      </c>
      <c r="AF985" t="s">
        <v>1877</v>
      </c>
    </row>
    <row r="986" spans="1:32" hidden="1" x14ac:dyDescent="0.25">
      <c r="A986" t="s">
        <v>5595</v>
      </c>
      <c r="B986">
        <v>345</v>
      </c>
      <c r="C986">
        <v>0</v>
      </c>
      <c r="D986">
        <v>0</v>
      </c>
      <c r="E986">
        <v>7.45001E-2</v>
      </c>
      <c r="F986">
        <v>0</v>
      </c>
      <c r="G986" t="s">
        <v>34</v>
      </c>
      <c r="H986" t="s">
        <v>319</v>
      </c>
      <c r="I986" t="s">
        <v>34</v>
      </c>
      <c r="J986" t="s">
        <v>1280</v>
      </c>
      <c r="K986" t="s">
        <v>1746</v>
      </c>
      <c r="L986" t="s">
        <v>2355</v>
      </c>
      <c r="M986" t="s">
        <v>2356</v>
      </c>
      <c r="N986" t="s">
        <v>394</v>
      </c>
      <c r="O986" t="s">
        <v>40</v>
      </c>
      <c r="P986" t="s">
        <v>40</v>
      </c>
      <c r="Q986" t="s">
        <v>40</v>
      </c>
      <c r="R986" t="s">
        <v>5596</v>
      </c>
      <c r="S986" t="s">
        <v>5597</v>
      </c>
      <c r="T986" t="s">
        <v>2862</v>
      </c>
      <c r="U986" t="s">
        <v>2359</v>
      </c>
      <c r="V986" t="s">
        <v>5598</v>
      </c>
      <c r="X986" t="s">
        <v>95</v>
      </c>
      <c r="Y986" t="s">
        <v>321</v>
      </c>
      <c r="Z986" t="s">
        <v>74</v>
      </c>
      <c r="AA986" t="s">
        <v>75</v>
      </c>
      <c r="AB986" t="s">
        <v>76</v>
      </c>
      <c r="AF986" t="s">
        <v>5599</v>
      </c>
    </row>
    <row r="987" spans="1:32" hidden="1" x14ac:dyDescent="0.25">
      <c r="A987" t="s">
        <v>5600</v>
      </c>
      <c r="B987">
        <v>150</v>
      </c>
      <c r="C987">
        <v>0</v>
      </c>
      <c r="D987">
        <v>0</v>
      </c>
      <c r="E987">
        <v>0.11526</v>
      </c>
      <c r="F987">
        <v>0</v>
      </c>
      <c r="G987" t="s">
        <v>1176</v>
      </c>
      <c r="I987" t="s">
        <v>34</v>
      </c>
      <c r="J987" t="s">
        <v>410</v>
      </c>
      <c r="K987" t="s">
        <v>1177</v>
      </c>
      <c r="L987" t="s">
        <v>4850</v>
      </c>
      <c r="M987" t="s">
        <v>4061</v>
      </c>
      <c r="N987" t="s">
        <v>2628</v>
      </c>
      <c r="O987" t="s">
        <v>40</v>
      </c>
      <c r="P987" t="s">
        <v>194</v>
      </c>
      <c r="Q987" t="s">
        <v>2629</v>
      </c>
    </row>
    <row r="988" spans="1:32" hidden="1" x14ac:dyDescent="0.25">
      <c r="A988" t="s">
        <v>5601</v>
      </c>
      <c r="B988">
        <v>150</v>
      </c>
      <c r="C988">
        <v>0</v>
      </c>
      <c r="D988">
        <v>0</v>
      </c>
      <c r="E988">
        <v>0</v>
      </c>
      <c r="F988">
        <v>0</v>
      </c>
      <c r="G988" t="s">
        <v>34</v>
      </c>
      <c r="H988" t="s">
        <v>1142</v>
      </c>
      <c r="I988" t="s">
        <v>34</v>
      </c>
      <c r="J988" t="s">
        <v>35</v>
      </c>
      <c r="K988" t="s">
        <v>1132</v>
      </c>
      <c r="L988" t="s">
        <v>5602</v>
      </c>
      <c r="M988" t="s">
        <v>1145</v>
      </c>
      <c r="N988" t="s">
        <v>1146</v>
      </c>
      <c r="O988" t="s">
        <v>40</v>
      </c>
      <c r="P988" t="s">
        <v>40</v>
      </c>
      <c r="Q988" t="s">
        <v>40</v>
      </c>
    </row>
    <row r="989" spans="1:32" hidden="1" x14ac:dyDescent="0.25">
      <c r="A989" t="s">
        <v>5603</v>
      </c>
      <c r="B989">
        <v>261</v>
      </c>
      <c r="C989">
        <v>0</v>
      </c>
      <c r="D989">
        <v>0</v>
      </c>
      <c r="E989">
        <v>0.12553800000000001</v>
      </c>
      <c r="F989">
        <v>0</v>
      </c>
      <c r="G989" t="s">
        <v>1176</v>
      </c>
      <c r="I989" t="s">
        <v>34</v>
      </c>
      <c r="J989" t="s">
        <v>410</v>
      </c>
      <c r="K989" t="s">
        <v>1101</v>
      </c>
      <c r="L989" t="s">
        <v>4818</v>
      </c>
      <c r="M989" t="s">
        <v>4819</v>
      </c>
      <c r="N989" t="s">
        <v>40</v>
      </c>
      <c r="O989" t="s">
        <v>40</v>
      </c>
      <c r="P989" t="s">
        <v>40</v>
      </c>
      <c r="Q989" t="s">
        <v>40</v>
      </c>
      <c r="R989" t="s">
        <v>3519</v>
      </c>
      <c r="S989" t="s">
        <v>3520</v>
      </c>
      <c r="T989" t="s">
        <v>3521</v>
      </c>
      <c r="U989" t="s">
        <v>2795</v>
      </c>
      <c r="V989" t="s">
        <v>3522</v>
      </c>
      <c r="X989" t="s">
        <v>1429</v>
      </c>
      <c r="Y989" t="s">
        <v>253</v>
      </c>
      <c r="Z989" t="s">
        <v>74</v>
      </c>
      <c r="AA989" t="s">
        <v>75</v>
      </c>
      <c r="AB989" t="s">
        <v>1430</v>
      </c>
      <c r="AF989" t="s">
        <v>3523</v>
      </c>
    </row>
    <row r="990" spans="1:32" x14ac:dyDescent="0.25">
      <c r="A990" t="s">
        <v>5604</v>
      </c>
      <c r="B990">
        <v>351</v>
      </c>
      <c r="C990">
        <v>0</v>
      </c>
      <c r="D990">
        <v>0</v>
      </c>
      <c r="E990">
        <v>0.97670500000000005</v>
      </c>
      <c r="F990">
        <v>0</v>
      </c>
      <c r="G990" t="s">
        <v>3327</v>
      </c>
      <c r="I990" t="s">
        <v>34</v>
      </c>
      <c r="J990" t="s">
        <v>410</v>
      </c>
      <c r="K990" t="s">
        <v>4313</v>
      </c>
      <c r="L990" t="s">
        <v>5605</v>
      </c>
      <c r="M990" t="s">
        <v>40</v>
      </c>
      <c r="N990" t="s">
        <v>40</v>
      </c>
      <c r="O990" t="s">
        <v>40</v>
      </c>
      <c r="P990" t="s">
        <v>40</v>
      </c>
      <c r="Q990" t="s">
        <v>40</v>
      </c>
      <c r="R990" t="s">
        <v>5606</v>
      </c>
      <c r="S990" t="s">
        <v>5607</v>
      </c>
      <c r="T990" t="s">
        <v>2856</v>
      </c>
      <c r="U990" t="s">
        <v>263</v>
      </c>
      <c r="V990" t="s">
        <v>5608</v>
      </c>
      <c r="X990" t="s">
        <v>95</v>
      </c>
      <c r="Y990" t="s">
        <v>647</v>
      </c>
      <c r="Z990" t="s">
        <v>74</v>
      </c>
      <c r="AA990" t="s">
        <v>75</v>
      </c>
      <c r="AB990" t="s">
        <v>76</v>
      </c>
    </row>
    <row r="991" spans="1:32" hidden="1" x14ac:dyDescent="0.25">
      <c r="A991" t="s">
        <v>5609</v>
      </c>
      <c r="B991">
        <v>315</v>
      </c>
      <c r="C991">
        <v>0</v>
      </c>
      <c r="D991">
        <v>0</v>
      </c>
      <c r="E991">
        <v>8.7448799999999993E-2</v>
      </c>
      <c r="F991">
        <v>0</v>
      </c>
      <c r="G991" t="s">
        <v>34</v>
      </c>
      <c r="H991" t="s">
        <v>182</v>
      </c>
      <c r="I991" t="s">
        <v>34</v>
      </c>
      <c r="J991" t="s">
        <v>188</v>
      </c>
      <c r="K991" t="s">
        <v>189</v>
      </c>
      <c r="L991" t="s">
        <v>569</v>
      </c>
      <c r="M991" t="s">
        <v>570</v>
      </c>
      <c r="N991" t="s">
        <v>238</v>
      </c>
      <c r="O991" t="s">
        <v>193</v>
      </c>
      <c r="P991" t="s">
        <v>194</v>
      </c>
      <c r="Q991" t="s">
        <v>195</v>
      </c>
    </row>
    <row r="992" spans="1:32" hidden="1" x14ac:dyDescent="0.25">
      <c r="A992" t="s">
        <v>5610</v>
      </c>
      <c r="B992">
        <v>288</v>
      </c>
      <c r="C992">
        <v>0</v>
      </c>
      <c r="D992">
        <v>0</v>
      </c>
      <c r="E992">
        <v>5.1659499999999997E-2</v>
      </c>
      <c r="F992">
        <v>0</v>
      </c>
      <c r="G992" t="s">
        <v>431</v>
      </c>
      <c r="I992" t="s">
        <v>34</v>
      </c>
      <c r="J992" t="s">
        <v>35</v>
      </c>
      <c r="K992" t="s">
        <v>542</v>
      </c>
      <c r="L992" t="s">
        <v>4532</v>
      </c>
      <c r="M992" t="s">
        <v>4533</v>
      </c>
      <c r="N992" t="s">
        <v>40</v>
      </c>
      <c r="O992" t="s">
        <v>40</v>
      </c>
      <c r="P992" t="s">
        <v>40</v>
      </c>
      <c r="Q992" t="s">
        <v>40</v>
      </c>
      <c r="R992" t="s">
        <v>4534</v>
      </c>
      <c r="S992" t="s">
        <v>4535</v>
      </c>
      <c r="T992" t="s">
        <v>1595</v>
      </c>
      <c r="U992" t="s">
        <v>178</v>
      </c>
      <c r="V992" t="s">
        <v>4536</v>
      </c>
      <c r="X992" t="s">
        <v>232</v>
      </c>
      <c r="Y992" t="s">
        <v>233</v>
      </c>
      <c r="Z992" t="s">
        <v>74</v>
      </c>
      <c r="AA992" t="s">
        <v>75</v>
      </c>
      <c r="AB992" t="s">
        <v>105</v>
      </c>
    </row>
    <row r="993" spans="1:32" hidden="1" x14ac:dyDescent="0.25">
      <c r="A993" t="s">
        <v>5611</v>
      </c>
      <c r="B993">
        <v>423</v>
      </c>
      <c r="C993">
        <v>0</v>
      </c>
      <c r="D993">
        <v>0</v>
      </c>
      <c r="E993">
        <v>5.3688600000000003E-2</v>
      </c>
      <c r="F993">
        <v>0</v>
      </c>
      <c r="G993" t="s">
        <v>1176</v>
      </c>
      <c r="H993" t="s">
        <v>77</v>
      </c>
      <c r="I993" t="s">
        <v>34</v>
      </c>
      <c r="J993" t="s">
        <v>410</v>
      </c>
      <c r="K993" t="s">
        <v>1143</v>
      </c>
      <c r="L993" t="s">
        <v>5612</v>
      </c>
      <c r="M993" t="s">
        <v>4842</v>
      </c>
      <c r="N993" t="s">
        <v>79</v>
      </c>
      <c r="O993" t="s">
        <v>40</v>
      </c>
      <c r="P993" t="s">
        <v>40</v>
      </c>
      <c r="Q993" t="s">
        <v>40</v>
      </c>
      <c r="R993" t="s">
        <v>5613</v>
      </c>
      <c r="S993" t="s">
        <v>5614</v>
      </c>
      <c r="T993" t="s">
        <v>2856</v>
      </c>
      <c r="U993" t="s">
        <v>395</v>
      </c>
      <c r="V993" t="s">
        <v>5615</v>
      </c>
      <c r="X993" t="s">
        <v>73</v>
      </c>
      <c r="Z993" t="s">
        <v>74</v>
      </c>
      <c r="AA993" t="s">
        <v>75</v>
      </c>
      <c r="AB993" t="s">
        <v>76</v>
      </c>
    </row>
    <row r="994" spans="1:32" hidden="1" x14ac:dyDescent="0.25">
      <c r="A994" t="s">
        <v>5616</v>
      </c>
      <c r="B994">
        <v>201</v>
      </c>
      <c r="C994">
        <v>0</v>
      </c>
      <c r="D994">
        <v>0</v>
      </c>
      <c r="E994">
        <v>0.11146499999999999</v>
      </c>
      <c r="F994">
        <v>0</v>
      </c>
      <c r="G994" t="s">
        <v>34</v>
      </c>
      <c r="H994" t="s">
        <v>152</v>
      </c>
      <c r="I994" t="s">
        <v>34</v>
      </c>
      <c r="J994" t="s">
        <v>140</v>
      </c>
      <c r="K994" t="s">
        <v>1783</v>
      </c>
      <c r="L994" t="s">
        <v>3180</v>
      </c>
      <c r="M994" t="s">
        <v>1724</v>
      </c>
      <c r="N994" t="s">
        <v>155</v>
      </c>
      <c r="O994" t="s">
        <v>40</v>
      </c>
      <c r="P994" t="s">
        <v>40</v>
      </c>
      <c r="Q994" t="s">
        <v>40</v>
      </c>
    </row>
    <row r="995" spans="1:32" hidden="1" x14ac:dyDescent="0.25">
      <c r="A995" t="s">
        <v>5617</v>
      </c>
      <c r="B995">
        <v>603</v>
      </c>
      <c r="C995">
        <v>0</v>
      </c>
      <c r="D995">
        <v>0</v>
      </c>
      <c r="E995">
        <v>0.138515</v>
      </c>
      <c r="F995">
        <v>0</v>
      </c>
      <c r="G995" t="s">
        <v>243</v>
      </c>
      <c r="I995" t="s">
        <v>34</v>
      </c>
      <c r="J995" t="s">
        <v>410</v>
      </c>
      <c r="K995" t="s">
        <v>3618</v>
      </c>
      <c r="L995" t="s">
        <v>5618</v>
      </c>
      <c r="M995" t="s">
        <v>5619</v>
      </c>
      <c r="N995" t="s">
        <v>5620</v>
      </c>
      <c r="O995" t="s">
        <v>40</v>
      </c>
      <c r="P995" t="s">
        <v>194</v>
      </c>
      <c r="Q995" t="s">
        <v>195</v>
      </c>
      <c r="R995" t="s">
        <v>5621</v>
      </c>
    </row>
    <row r="996" spans="1:32" hidden="1" x14ac:dyDescent="0.25">
      <c r="A996" t="s">
        <v>5622</v>
      </c>
      <c r="B996">
        <v>531</v>
      </c>
      <c r="C996">
        <v>0</v>
      </c>
      <c r="D996">
        <v>0</v>
      </c>
      <c r="E996">
        <v>0.164353</v>
      </c>
      <c r="F996">
        <v>0</v>
      </c>
      <c r="G996" t="s">
        <v>34</v>
      </c>
      <c r="I996" t="s">
        <v>34</v>
      </c>
      <c r="J996" t="s">
        <v>410</v>
      </c>
      <c r="K996" t="s">
        <v>2450</v>
      </c>
      <c r="L996" t="s">
        <v>2451</v>
      </c>
      <c r="M996" t="s">
        <v>2452</v>
      </c>
      <c r="N996" t="s">
        <v>40</v>
      </c>
      <c r="O996" t="s">
        <v>40</v>
      </c>
      <c r="P996" t="s">
        <v>40</v>
      </c>
      <c r="Q996" t="s">
        <v>40</v>
      </c>
      <c r="R996" t="s">
        <v>4577</v>
      </c>
    </row>
    <row r="997" spans="1:32" hidden="1" x14ac:dyDescent="0.25">
      <c r="A997" t="s">
        <v>5623</v>
      </c>
      <c r="B997">
        <v>264</v>
      </c>
      <c r="C997">
        <v>0</v>
      </c>
      <c r="D997">
        <v>2.6766600000000002E-2</v>
      </c>
      <c r="E997">
        <v>0</v>
      </c>
      <c r="F997">
        <v>0</v>
      </c>
      <c r="G997" t="s">
        <v>34</v>
      </c>
      <c r="H997" t="s">
        <v>271</v>
      </c>
      <c r="I997" t="s">
        <v>34</v>
      </c>
      <c r="J997" t="s">
        <v>35</v>
      </c>
      <c r="K997" t="s">
        <v>813</v>
      </c>
      <c r="L997" t="s">
        <v>898</v>
      </c>
      <c r="M997" t="s">
        <v>273</v>
      </c>
      <c r="N997" t="s">
        <v>274</v>
      </c>
      <c r="O997" t="s">
        <v>40</v>
      </c>
      <c r="P997" t="s">
        <v>40</v>
      </c>
      <c r="Q997" t="s">
        <v>102</v>
      </c>
      <c r="R997" t="s">
        <v>5624</v>
      </c>
      <c r="S997" t="s">
        <v>5625</v>
      </c>
      <c r="T997" t="s">
        <v>239</v>
      </c>
      <c r="U997" t="s">
        <v>5626</v>
      </c>
      <c r="V997" t="s">
        <v>268</v>
      </c>
      <c r="X997" t="s">
        <v>242</v>
      </c>
      <c r="Z997" t="s">
        <v>74</v>
      </c>
      <c r="AA997" t="s">
        <v>75</v>
      </c>
    </row>
    <row r="998" spans="1:32" hidden="1" x14ac:dyDescent="0.25">
      <c r="A998" t="s">
        <v>5627</v>
      </c>
      <c r="B998">
        <v>249</v>
      </c>
      <c r="C998">
        <v>0</v>
      </c>
      <c r="D998">
        <v>0</v>
      </c>
      <c r="E998">
        <v>3.4591799999999999E-2</v>
      </c>
      <c r="F998">
        <v>0</v>
      </c>
      <c r="G998" t="s">
        <v>34</v>
      </c>
      <c r="H998" t="s">
        <v>202</v>
      </c>
      <c r="I998" t="s">
        <v>34</v>
      </c>
      <c r="J998" t="s">
        <v>410</v>
      </c>
      <c r="K998" t="s">
        <v>1143</v>
      </c>
      <c r="L998" t="s">
        <v>1736</v>
      </c>
      <c r="M998" t="s">
        <v>467</v>
      </c>
      <c r="N998" t="s">
        <v>205</v>
      </c>
      <c r="O998" t="s">
        <v>40</v>
      </c>
      <c r="P998" t="s">
        <v>206</v>
      </c>
      <c r="Q998" t="s">
        <v>207</v>
      </c>
      <c r="R998" t="s">
        <v>4393</v>
      </c>
      <c r="S998" t="s">
        <v>4394</v>
      </c>
      <c r="T998" t="s">
        <v>3101</v>
      </c>
      <c r="U998" t="s">
        <v>4233</v>
      </c>
      <c r="V998" t="s">
        <v>4395</v>
      </c>
      <c r="X998" t="s">
        <v>73</v>
      </c>
      <c r="Y998" t="s">
        <v>3239</v>
      </c>
      <c r="Z998" t="s">
        <v>74</v>
      </c>
      <c r="AA998" t="s">
        <v>75</v>
      </c>
      <c r="AC998" t="s">
        <v>4396</v>
      </c>
      <c r="AF998" t="s">
        <v>4397</v>
      </c>
    </row>
    <row r="999" spans="1:32" hidden="1" x14ac:dyDescent="0.25">
      <c r="A999" t="s">
        <v>5628</v>
      </c>
      <c r="B999">
        <v>108</v>
      </c>
      <c r="C999">
        <v>0</v>
      </c>
      <c r="D999">
        <v>0</v>
      </c>
      <c r="E999">
        <v>0.25046499999999999</v>
      </c>
      <c r="F999">
        <v>0</v>
      </c>
      <c r="G999" t="s">
        <v>243</v>
      </c>
      <c r="H999" t="s">
        <v>5629</v>
      </c>
      <c r="I999" t="s">
        <v>677</v>
      </c>
      <c r="J999" t="s">
        <v>1455</v>
      </c>
      <c r="K999" t="s">
        <v>5630</v>
      </c>
      <c r="L999" t="s">
        <v>5631</v>
      </c>
      <c r="M999" t="s">
        <v>5632</v>
      </c>
      <c r="N999" t="s">
        <v>5633</v>
      </c>
      <c r="O999" t="s">
        <v>40</v>
      </c>
      <c r="P999" t="s">
        <v>40</v>
      </c>
      <c r="Q999" t="s">
        <v>40</v>
      </c>
    </row>
    <row r="1000" spans="1:32" hidden="1" x14ac:dyDescent="0.25">
      <c r="A1000" t="s">
        <v>5634</v>
      </c>
      <c r="B1000">
        <v>153</v>
      </c>
      <c r="C1000">
        <v>0</v>
      </c>
      <c r="D1000">
        <v>0</v>
      </c>
      <c r="E1000">
        <v>0.109641</v>
      </c>
      <c r="F1000">
        <v>0</v>
      </c>
      <c r="G1000" t="s">
        <v>1058</v>
      </c>
      <c r="H1000" t="s">
        <v>1142</v>
      </c>
      <c r="I1000" t="s">
        <v>34</v>
      </c>
      <c r="J1000" t="s">
        <v>64</v>
      </c>
      <c r="K1000" t="s">
        <v>627</v>
      </c>
      <c r="L1000" t="s">
        <v>3302</v>
      </c>
      <c r="M1000" t="s">
        <v>3303</v>
      </c>
      <c r="N1000" t="s">
        <v>1146</v>
      </c>
      <c r="O1000" t="s">
        <v>40</v>
      </c>
      <c r="P1000" t="s">
        <v>40</v>
      </c>
      <c r="Q1000" t="s">
        <v>40</v>
      </c>
      <c r="R1000" t="s">
        <v>5635</v>
      </c>
      <c r="S1000" t="s">
        <v>5636</v>
      </c>
      <c r="T1000" t="s">
        <v>70</v>
      </c>
      <c r="U1000" t="s">
        <v>1406</v>
      </c>
      <c r="V1000" t="s">
        <v>5637</v>
      </c>
      <c r="W1000" t="s">
        <v>1408</v>
      </c>
      <c r="X1000" t="s">
        <v>1409</v>
      </c>
      <c r="Y1000" t="s">
        <v>1410</v>
      </c>
      <c r="Z1000" t="s">
        <v>74</v>
      </c>
      <c r="AA1000" t="s">
        <v>130</v>
      </c>
      <c r="AB1000" t="s">
        <v>4703</v>
      </c>
    </row>
    <row r="1001" spans="1:32" hidden="1" x14ac:dyDescent="0.25">
      <c r="A1001" t="s">
        <v>5638</v>
      </c>
      <c r="B1001">
        <v>201</v>
      </c>
      <c r="C1001">
        <v>0</v>
      </c>
      <c r="D1001">
        <v>0</v>
      </c>
      <c r="E1001">
        <v>0</v>
      </c>
      <c r="F1001">
        <v>0</v>
      </c>
      <c r="G1001" t="s">
        <v>34</v>
      </c>
      <c r="H1001" t="s">
        <v>182</v>
      </c>
      <c r="I1001" t="s">
        <v>34</v>
      </c>
      <c r="J1001" t="s">
        <v>209</v>
      </c>
      <c r="K1001" t="s">
        <v>4087</v>
      </c>
      <c r="L1001" t="s">
        <v>4088</v>
      </c>
      <c r="M1001" t="s">
        <v>273</v>
      </c>
      <c r="N1001" t="s">
        <v>238</v>
      </c>
      <c r="O1001" t="s">
        <v>193</v>
      </c>
      <c r="P1001" t="s">
        <v>194</v>
      </c>
      <c r="Q1001" t="s">
        <v>195</v>
      </c>
      <c r="R1001" t="s">
        <v>5639</v>
      </c>
      <c r="S1001" t="s">
        <v>5640</v>
      </c>
      <c r="T1001" t="s">
        <v>479</v>
      </c>
      <c r="U1001" t="s">
        <v>2170</v>
      </c>
      <c r="V1001" t="s">
        <v>268</v>
      </c>
      <c r="X1001" t="s">
        <v>242</v>
      </c>
      <c r="Z1001" t="s">
        <v>74</v>
      </c>
      <c r="AA1001" t="s">
        <v>75</v>
      </c>
    </row>
    <row r="1002" spans="1:32" hidden="1" x14ac:dyDescent="0.25">
      <c r="A1002" t="s">
        <v>5641</v>
      </c>
      <c r="B1002">
        <v>78</v>
      </c>
      <c r="C1002">
        <v>0</v>
      </c>
      <c r="D1002">
        <v>0.53957500000000003</v>
      </c>
      <c r="E1002">
        <v>0</v>
      </c>
      <c r="F1002">
        <v>0</v>
      </c>
      <c r="G1002" t="s">
        <v>34</v>
      </c>
      <c r="H1002" t="s">
        <v>208</v>
      </c>
      <c r="I1002" t="s">
        <v>34</v>
      </c>
      <c r="J1002" t="s">
        <v>53</v>
      </c>
      <c r="K1002" t="s">
        <v>5040</v>
      </c>
      <c r="L1002" t="s">
        <v>5642</v>
      </c>
      <c r="M1002" t="s">
        <v>4875</v>
      </c>
      <c r="N1002" t="s">
        <v>213</v>
      </c>
      <c r="O1002" t="s">
        <v>40</v>
      </c>
      <c r="P1002" t="s">
        <v>214</v>
      </c>
      <c r="Q1002" t="s">
        <v>215</v>
      </c>
      <c r="R1002" t="s">
        <v>5643</v>
      </c>
      <c r="S1002" t="s">
        <v>5644</v>
      </c>
      <c r="T1002" t="s">
        <v>915</v>
      </c>
      <c r="U1002" t="s">
        <v>4791</v>
      </c>
      <c r="V1002" t="s">
        <v>5645</v>
      </c>
      <c r="X1002" t="s">
        <v>95</v>
      </c>
      <c r="Y1002" t="s">
        <v>217</v>
      </c>
      <c r="Z1002" t="s">
        <v>74</v>
      </c>
      <c r="AA1002" t="s">
        <v>75</v>
      </c>
      <c r="AB1002" t="s">
        <v>150</v>
      </c>
      <c r="AC1002" t="s">
        <v>5646</v>
      </c>
      <c r="AE1002" t="s">
        <v>5647</v>
      </c>
      <c r="AF1002" t="s">
        <v>5648</v>
      </c>
    </row>
    <row r="1003" spans="1:32" hidden="1" x14ac:dyDescent="0.25">
      <c r="A1003" t="s">
        <v>5649</v>
      </c>
      <c r="B1003">
        <v>210</v>
      </c>
      <c r="C1003">
        <v>0</v>
      </c>
      <c r="D1003">
        <v>0</v>
      </c>
      <c r="E1003">
        <v>5.0329100000000002E-2</v>
      </c>
      <c r="F1003">
        <v>0</v>
      </c>
      <c r="G1003" t="s">
        <v>243</v>
      </c>
      <c r="I1003" t="s">
        <v>34</v>
      </c>
      <c r="J1003" t="s">
        <v>64</v>
      </c>
      <c r="K1003" t="s">
        <v>2994</v>
      </c>
      <c r="L1003" t="s">
        <v>2995</v>
      </c>
      <c r="M1003" t="s">
        <v>40</v>
      </c>
      <c r="N1003" t="s">
        <v>40</v>
      </c>
      <c r="O1003" t="s">
        <v>40</v>
      </c>
      <c r="P1003" t="s">
        <v>40</v>
      </c>
      <c r="Q1003" t="s">
        <v>40</v>
      </c>
      <c r="R1003" t="s">
        <v>2996</v>
      </c>
      <c r="S1003" t="s">
        <v>2997</v>
      </c>
      <c r="T1003" t="s">
        <v>2998</v>
      </c>
      <c r="U1003" t="s">
        <v>2714</v>
      </c>
      <c r="V1003" t="s">
        <v>2999</v>
      </c>
      <c r="X1003" t="s">
        <v>359</v>
      </c>
      <c r="Y1003" t="s">
        <v>2395</v>
      </c>
      <c r="Z1003" t="s">
        <v>74</v>
      </c>
      <c r="AA1003" t="s">
        <v>75</v>
      </c>
      <c r="AB1003" t="s">
        <v>361</v>
      </c>
    </row>
    <row r="1004" spans="1:32" x14ac:dyDescent="0.25">
      <c r="A1004" t="s">
        <v>5650</v>
      </c>
      <c r="B1004">
        <v>165</v>
      </c>
      <c r="C1004">
        <v>0</v>
      </c>
      <c r="D1004">
        <v>5.11818E-2</v>
      </c>
      <c r="E1004">
        <v>0</v>
      </c>
      <c r="F1004">
        <v>0</v>
      </c>
      <c r="G1004" t="s">
        <v>52</v>
      </c>
      <c r="H1004" t="s">
        <v>612</v>
      </c>
      <c r="I1004" t="s">
        <v>34</v>
      </c>
      <c r="J1004" t="s">
        <v>35</v>
      </c>
      <c r="K1004" t="s">
        <v>542</v>
      </c>
      <c r="L1004" t="s">
        <v>762</v>
      </c>
      <c r="M1004" t="s">
        <v>763</v>
      </c>
      <c r="N1004" t="s">
        <v>614</v>
      </c>
      <c r="O1004" t="s">
        <v>193</v>
      </c>
      <c r="P1004" t="s">
        <v>194</v>
      </c>
      <c r="Q1004" t="s">
        <v>195</v>
      </c>
      <c r="R1004" t="s">
        <v>764</v>
      </c>
      <c r="S1004" t="s">
        <v>765</v>
      </c>
      <c r="T1004" t="s">
        <v>766</v>
      </c>
      <c r="U1004" t="s">
        <v>767</v>
      </c>
      <c r="V1004" t="s">
        <v>768</v>
      </c>
      <c r="X1004" t="s">
        <v>95</v>
      </c>
      <c r="Y1004" t="s">
        <v>769</v>
      </c>
      <c r="Z1004" t="s">
        <v>74</v>
      </c>
      <c r="AA1004" t="s">
        <v>75</v>
      </c>
      <c r="AB1004" t="s">
        <v>76</v>
      </c>
      <c r="AF1004" t="s">
        <v>770</v>
      </c>
    </row>
    <row r="1005" spans="1:32" x14ac:dyDescent="0.25">
      <c r="A1005" t="s">
        <v>5651</v>
      </c>
      <c r="B1005">
        <v>153</v>
      </c>
      <c r="C1005">
        <v>0</v>
      </c>
      <c r="D1005">
        <v>3.0959299999999999E-2</v>
      </c>
      <c r="E1005">
        <v>0</v>
      </c>
      <c r="F1005">
        <v>0</v>
      </c>
      <c r="G1005" t="s">
        <v>138</v>
      </c>
      <c r="H1005" t="s">
        <v>139</v>
      </c>
      <c r="I1005" t="s">
        <v>34</v>
      </c>
      <c r="J1005" t="s">
        <v>1192</v>
      </c>
      <c r="K1005" t="s">
        <v>5652</v>
      </c>
      <c r="L1005" t="s">
        <v>5653</v>
      </c>
      <c r="M1005" t="s">
        <v>5654</v>
      </c>
      <c r="N1005" t="s">
        <v>1589</v>
      </c>
      <c r="O1005" t="s">
        <v>1590</v>
      </c>
      <c r="P1005" t="s">
        <v>1591</v>
      </c>
      <c r="Q1005" t="s">
        <v>1592</v>
      </c>
      <c r="R1005" t="s">
        <v>5655</v>
      </c>
      <c r="S1005" t="s">
        <v>5656</v>
      </c>
      <c r="T1005" t="s">
        <v>5657</v>
      </c>
      <c r="U1005" t="s">
        <v>159</v>
      </c>
      <c r="V1005" t="s">
        <v>5658</v>
      </c>
      <c r="X1005" t="s">
        <v>160</v>
      </c>
      <c r="Y1005" t="s">
        <v>161</v>
      </c>
      <c r="Z1005" t="s">
        <v>74</v>
      </c>
      <c r="AA1005" t="s">
        <v>75</v>
      </c>
      <c r="AB1005" t="s">
        <v>105</v>
      </c>
      <c r="AE1005" t="s">
        <v>5659</v>
      </c>
      <c r="AF1005" t="s">
        <v>5660</v>
      </c>
    </row>
    <row r="1006" spans="1:32" x14ac:dyDescent="0.25">
      <c r="A1006" t="s">
        <v>5661</v>
      </c>
      <c r="B1006">
        <v>150</v>
      </c>
      <c r="C1006">
        <v>0</v>
      </c>
      <c r="D1006">
        <v>0</v>
      </c>
      <c r="E1006">
        <v>0</v>
      </c>
      <c r="F1006">
        <v>0</v>
      </c>
      <c r="G1006" t="s">
        <v>2113</v>
      </c>
      <c r="I1006" t="s">
        <v>34</v>
      </c>
      <c r="J1006" t="s">
        <v>1661</v>
      </c>
      <c r="K1006" t="s">
        <v>1662</v>
      </c>
      <c r="L1006" t="s">
        <v>4938</v>
      </c>
      <c r="M1006" t="s">
        <v>40</v>
      </c>
      <c r="N1006" t="s">
        <v>40</v>
      </c>
      <c r="O1006" t="s">
        <v>40</v>
      </c>
      <c r="P1006" t="s">
        <v>40</v>
      </c>
      <c r="Q1006" t="s">
        <v>40</v>
      </c>
      <c r="R1006" t="s">
        <v>3923</v>
      </c>
      <c r="S1006" t="s">
        <v>3924</v>
      </c>
      <c r="T1006" t="s">
        <v>607</v>
      </c>
      <c r="U1006" t="s">
        <v>3925</v>
      </c>
      <c r="V1006" t="s">
        <v>3926</v>
      </c>
      <c r="X1006" t="s">
        <v>185</v>
      </c>
      <c r="Y1006" t="s">
        <v>186</v>
      </c>
      <c r="Z1006" t="s">
        <v>74</v>
      </c>
      <c r="AA1006" t="s">
        <v>75</v>
      </c>
    </row>
    <row r="1007" spans="1:32" x14ac:dyDescent="0.25">
      <c r="A1007" t="s">
        <v>5662</v>
      </c>
      <c r="B1007">
        <v>150</v>
      </c>
      <c r="C1007">
        <v>0</v>
      </c>
      <c r="D1007">
        <v>0</v>
      </c>
      <c r="E1007">
        <v>0</v>
      </c>
      <c r="F1007">
        <v>0</v>
      </c>
      <c r="G1007" t="s">
        <v>2113</v>
      </c>
      <c r="I1007" t="s">
        <v>34</v>
      </c>
      <c r="J1007" t="s">
        <v>1661</v>
      </c>
      <c r="K1007" t="s">
        <v>1662</v>
      </c>
      <c r="L1007" t="s">
        <v>4938</v>
      </c>
      <c r="M1007" t="s">
        <v>40</v>
      </c>
      <c r="N1007" t="s">
        <v>40</v>
      </c>
      <c r="O1007" t="s">
        <v>40</v>
      </c>
      <c r="P1007" t="s">
        <v>40</v>
      </c>
      <c r="Q1007" t="s">
        <v>40</v>
      </c>
      <c r="R1007" t="s">
        <v>3923</v>
      </c>
      <c r="S1007" t="s">
        <v>3924</v>
      </c>
      <c r="T1007" t="s">
        <v>607</v>
      </c>
      <c r="U1007" t="s">
        <v>3925</v>
      </c>
      <c r="V1007" t="s">
        <v>3926</v>
      </c>
      <c r="X1007" t="s">
        <v>185</v>
      </c>
      <c r="Y1007" t="s">
        <v>186</v>
      </c>
      <c r="Z1007" t="s">
        <v>74</v>
      </c>
      <c r="AA1007" t="s">
        <v>75</v>
      </c>
    </row>
    <row r="1008" spans="1:32" hidden="1" x14ac:dyDescent="0.25">
      <c r="A1008" t="s">
        <v>5663</v>
      </c>
      <c r="B1008">
        <v>282</v>
      </c>
      <c r="C1008">
        <v>0</v>
      </c>
      <c r="D1008">
        <v>0</v>
      </c>
      <c r="E1008">
        <v>0.10764899999999999</v>
      </c>
      <c r="F1008">
        <v>0</v>
      </c>
      <c r="G1008" t="s">
        <v>34</v>
      </c>
      <c r="H1008" t="s">
        <v>519</v>
      </c>
      <c r="I1008" t="s">
        <v>34</v>
      </c>
      <c r="J1008" t="s">
        <v>1606</v>
      </c>
      <c r="K1008" t="s">
        <v>1722</v>
      </c>
      <c r="L1008" t="s">
        <v>2202</v>
      </c>
      <c r="M1008" t="s">
        <v>1609</v>
      </c>
      <c r="N1008" t="s">
        <v>588</v>
      </c>
      <c r="O1008" t="s">
        <v>40</v>
      </c>
      <c r="P1008" t="s">
        <v>40</v>
      </c>
      <c r="Q1008" t="s">
        <v>40</v>
      </c>
      <c r="R1008" t="s">
        <v>5506</v>
      </c>
      <c r="S1008" t="s">
        <v>5507</v>
      </c>
      <c r="T1008" t="s">
        <v>5508</v>
      </c>
      <c r="U1008" t="s">
        <v>5509</v>
      </c>
      <c r="V1008" t="s">
        <v>5510</v>
      </c>
      <c r="X1008" t="s">
        <v>185</v>
      </c>
      <c r="Z1008" t="s">
        <v>74</v>
      </c>
      <c r="AA1008" t="s">
        <v>75</v>
      </c>
      <c r="AC1008" t="s">
        <v>5511</v>
      </c>
    </row>
    <row r="1009" spans="1:32" hidden="1" x14ac:dyDescent="0.25">
      <c r="A1009" t="s">
        <v>5664</v>
      </c>
      <c r="B1009">
        <v>192</v>
      </c>
      <c r="C1009">
        <v>0</v>
      </c>
      <c r="D1009">
        <v>0</v>
      </c>
      <c r="E1009">
        <v>6.2170999999999997E-2</v>
      </c>
      <c r="F1009">
        <v>0</v>
      </c>
      <c r="G1009" t="s">
        <v>34</v>
      </c>
      <c r="H1009" t="s">
        <v>43</v>
      </c>
      <c r="I1009" t="s">
        <v>34</v>
      </c>
      <c r="J1009" t="s">
        <v>5665</v>
      </c>
      <c r="K1009" t="s">
        <v>5666</v>
      </c>
      <c r="L1009" t="s">
        <v>5667</v>
      </c>
      <c r="M1009" t="s">
        <v>47</v>
      </c>
      <c r="N1009" t="s">
        <v>48</v>
      </c>
      <c r="O1009" t="s">
        <v>40</v>
      </c>
      <c r="P1009" t="s">
        <v>40</v>
      </c>
      <c r="Q1009" t="s">
        <v>40</v>
      </c>
      <c r="R1009" t="s">
        <v>5668</v>
      </c>
      <c r="S1009" t="s">
        <v>5669</v>
      </c>
      <c r="T1009" t="s">
        <v>2218</v>
      </c>
      <c r="U1009" t="s">
        <v>2219</v>
      </c>
      <c r="V1009" t="s">
        <v>5670</v>
      </c>
      <c r="X1009" t="s">
        <v>1439</v>
      </c>
      <c r="Z1009" t="s">
        <v>74</v>
      </c>
      <c r="AA1009" t="s">
        <v>75</v>
      </c>
      <c r="AB1009" t="s">
        <v>76</v>
      </c>
    </row>
    <row r="1010" spans="1:32" hidden="1" x14ac:dyDescent="0.25">
      <c r="A1010" t="s">
        <v>5671</v>
      </c>
      <c r="B1010">
        <v>147</v>
      </c>
      <c r="C1010">
        <v>0</v>
      </c>
      <c r="D1010">
        <v>0</v>
      </c>
      <c r="E1010">
        <v>0.121476</v>
      </c>
      <c r="F1010">
        <v>0</v>
      </c>
      <c r="G1010" t="s">
        <v>34</v>
      </c>
      <c r="H1010" t="s">
        <v>612</v>
      </c>
      <c r="I1010" t="s">
        <v>34</v>
      </c>
      <c r="J1010" t="s">
        <v>1280</v>
      </c>
      <c r="K1010" t="s">
        <v>1281</v>
      </c>
      <c r="L1010" t="s">
        <v>1398</v>
      </c>
      <c r="M1010" t="s">
        <v>1399</v>
      </c>
      <c r="N1010" t="s">
        <v>614</v>
      </c>
      <c r="O1010" t="s">
        <v>193</v>
      </c>
      <c r="P1010" t="s">
        <v>194</v>
      </c>
      <c r="Q1010" t="s">
        <v>195</v>
      </c>
    </row>
    <row r="1011" spans="1:32" hidden="1" x14ac:dyDescent="0.25">
      <c r="A1011" t="s">
        <v>5672</v>
      </c>
      <c r="B1011">
        <v>234</v>
      </c>
      <c r="C1011">
        <v>0</v>
      </c>
      <c r="D1011">
        <v>0</v>
      </c>
      <c r="E1011">
        <v>7.8993900000000006E-2</v>
      </c>
      <c r="F1011">
        <v>0</v>
      </c>
      <c r="G1011" t="s">
        <v>34</v>
      </c>
      <c r="I1011" t="s">
        <v>34</v>
      </c>
      <c r="J1011" t="s">
        <v>35</v>
      </c>
      <c r="K1011" t="s">
        <v>5673</v>
      </c>
      <c r="L1011" t="s">
        <v>5674</v>
      </c>
      <c r="M1011" t="s">
        <v>5675</v>
      </c>
      <c r="N1011" t="s">
        <v>40</v>
      </c>
      <c r="O1011" t="s">
        <v>40</v>
      </c>
      <c r="P1011" t="s">
        <v>40</v>
      </c>
      <c r="Q1011" t="s">
        <v>40</v>
      </c>
      <c r="R1011" t="s">
        <v>5676</v>
      </c>
      <c r="S1011" t="s">
        <v>5677</v>
      </c>
      <c r="T1011" t="s">
        <v>346</v>
      </c>
      <c r="U1011" t="s">
        <v>178</v>
      </c>
      <c r="V1011" t="s">
        <v>5678</v>
      </c>
      <c r="X1011" t="s">
        <v>95</v>
      </c>
      <c r="Y1011" t="s">
        <v>1781</v>
      </c>
      <c r="Z1011" t="s">
        <v>74</v>
      </c>
      <c r="AA1011" t="s">
        <v>75</v>
      </c>
      <c r="AB1011" t="s">
        <v>105</v>
      </c>
      <c r="AF1011" t="s">
        <v>5679</v>
      </c>
    </row>
    <row r="1012" spans="1:32" hidden="1" x14ac:dyDescent="0.25">
      <c r="A1012" t="s">
        <v>5680</v>
      </c>
      <c r="B1012">
        <v>153</v>
      </c>
      <c r="C1012">
        <v>0</v>
      </c>
      <c r="D1012">
        <v>3.0959299999999999E-2</v>
      </c>
      <c r="E1012">
        <v>0</v>
      </c>
      <c r="F1012">
        <v>0</v>
      </c>
      <c r="G1012" t="s">
        <v>340</v>
      </c>
      <c r="H1012" t="s">
        <v>219</v>
      </c>
      <c r="I1012" t="s">
        <v>34</v>
      </c>
      <c r="J1012" t="s">
        <v>35</v>
      </c>
      <c r="K1012" t="s">
        <v>599</v>
      </c>
      <c r="L1012" t="s">
        <v>5681</v>
      </c>
      <c r="M1012" t="s">
        <v>815</v>
      </c>
      <c r="N1012" t="s">
        <v>816</v>
      </c>
      <c r="O1012" t="s">
        <v>40</v>
      </c>
      <c r="P1012" t="s">
        <v>40</v>
      </c>
      <c r="Q1012" t="s">
        <v>102</v>
      </c>
    </row>
    <row r="1013" spans="1:32" hidden="1" x14ac:dyDescent="0.25">
      <c r="A1013" t="s">
        <v>5682</v>
      </c>
      <c r="B1013">
        <v>252</v>
      </c>
      <c r="C1013">
        <v>0</v>
      </c>
      <c r="D1013">
        <v>0</v>
      </c>
      <c r="E1013">
        <v>3.3748100000000003E-2</v>
      </c>
      <c r="F1013">
        <v>0</v>
      </c>
      <c r="G1013" t="s">
        <v>34</v>
      </c>
      <c r="H1013" t="s">
        <v>33</v>
      </c>
      <c r="I1013" t="s">
        <v>34</v>
      </c>
      <c r="J1013" t="s">
        <v>35</v>
      </c>
      <c r="K1013" t="s">
        <v>81</v>
      </c>
      <c r="L1013" t="s">
        <v>5683</v>
      </c>
      <c r="M1013" t="s">
        <v>684</v>
      </c>
      <c r="N1013" t="s">
        <v>39</v>
      </c>
      <c r="O1013" t="s">
        <v>40</v>
      </c>
      <c r="P1013" t="s">
        <v>40</v>
      </c>
      <c r="Q1013" t="s">
        <v>40</v>
      </c>
      <c r="R1013" t="s">
        <v>5684</v>
      </c>
    </row>
    <row r="1014" spans="1:32" hidden="1" x14ac:dyDescent="0.25">
      <c r="A1014" t="s">
        <v>5685</v>
      </c>
      <c r="B1014">
        <v>231</v>
      </c>
      <c r="C1014">
        <v>0</v>
      </c>
      <c r="D1014">
        <v>0</v>
      </c>
      <c r="E1014">
        <v>0.121836</v>
      </c>
      <c r="F1014">
        <v>0</v>
      </c>
      <c r="G1014" t="s">
        <v>34</v>
      </c>
      <c r="H1014" t="s">
        <v>182</v>
      </c>
      <c r="I1014" t="s">
        <v>34</v>
      </c>
      <c r="J1014" t="s">
        <v>188</v>
      </c>
      <c r="K1014" t="s">
        <v>189</v>
      </c>
      <c r="L1014" t="s">
        <v>888</v>
      </c>
      <c r="M1014" t="s">
        <v>570</v>
      </c>
      <c r="N1014" t="s">
        <v>238</v>
      </c>
      <c r="O1014" t="s">
        <v>193</v>
      </c>
      <c r="P1014" t="s">
        <v>194</v>
      </c>
      <c r="Q1014" t="s">
        <v>195</v>
      </c>
      <c r="R1014" t="s">
        <v>4888</v>
      </c>
      <c r="S1014" t="s">
        <v>4889</v>
      </c>
      <c r="T1014" t="s">
        <v>2116</v>
      </c>
      <c r="U1014" t="s">
        <v>388</v>
      </c>
      <c r="V1014" t="s">
        <v>4890</v>
      </c>
      <c r="X1014" t="s">
        <v>185</v>
      </c>
      <c r="Y1014" t="s">
        <v>302</v>
      </c>
      <c r="Z1014" t="s">
        <v>74</v>
      </c>
      <c r="AA1014" t="s">
        <v>75</v>
      </c>
      <c r="AB1014" t="s">
        <v>76</v>
      </c>
    </row>
    <row r="1015" spans="1:32" hidden="1" x14ac:dyDescent="0.25">
      <c r="A1015" t="s">
        <v>5686</v>
      </c>
      <c r="B1015">
        <v>336</v>
      </c>
      <c r="C1015">
        <v>0</v>
      </c>
      <c r="D1015">
        <v>0</v>
      </c>
      <c r="E1015">
        <v>3.8985699999999998E-2</v>
      </c>
      <c r="F1015">
        <v>0</v>
      </c>
      <c r="G1015" t="s">
        <v>490</v>
      </c>
      <c r="I1015" t="s">
        <v>34</v>
      </c>
      <c r="J1015" t="s">
        <v>140</v>
      </c>
      <c r="K1015" t="s">
        <v>141</v>
      </c>
      <c r="L1015" t="s">
        <v>5687</v>
      </c>
      <c r="M1015" t="s">
        <v>40</v>
      </c>
      <c r="N1015" t="s">
        <v>40</v>
      </c>
      <c r="O1015" t="s">
        <v>40</v>
      </c>
      <c r="P1015" t="s">
        <v>40</v>
      </c>
      <c r="Q1015" t="s">
        <v>40</v>
      </c>
      <c r="R1015" t="s">
        <v>5688</v>
      </c>
      <c r="S1015" t="s">
        <v>5689</v>
      </c>
      <c r="T1015" t="s">
        <v>141</v>
      </c>
      <c r="U1015" t="s">
        <v>5690</v>
      </c>
      <c r="V1015" t="s">
        <v>5691</v>
      </c>
      <c r="X1015" t="s">
        <v>73</v>
      </c>
      <c r="Y1015" t="s">
        <v>1294</v>
      </c>
      <c r="Z1015" t="s">
        <v>74</v>
      </c>
      <c r="AA1015" t="s">
        <v>75</v>
      </c>
      <c r="AC1015" t="s">
        <v>5692</v>
      </c>
    </row>
    <row r="1016" spans="1:32" x14ac:dyDescent="0.25">
      <c r="A1016" t="s">
        <v>5693</v>
      </c>
      <c r="B1016">
        <v>216</v>
      </c>
      <c r="C1016">
        <v>0</v>
      </c>
      <c r="D1016">
        <v>0</v>
      </c>
      <c r="E1016">
        <v>9.4449599999999995E-2</v>
      </c>
      <c r="F1016">
        <v>0</v>
      </c>
      <c r="G1016" t="s">
        <v>138</v>
      </c>
      <c r="H1016" t="s">
        <v>1142</v>
      </c>
      <c r="I1016" t="s">
        <v>34</v>
      </c>
      <c r="J1016" t="s">
        <v>156</v>
      </c>
      <c r="K1016" t="s">
        <v>157</v>
      </c>
      <c r="L1016" t="s">
        <v>5694</v>
      </c>
      <c r="M1016" t="s">
        <v>40</v>
      </c>
      <c r="N1016" t="s">
        <v>40</v>
      </c>
      <c r="O1016" t="s">
        <v>40</v>
      </c>
      <c r="P1016" t="s">
        <v>40</v>
      </c>
      <c r="Q1016" t="s">
        <v>40</v>
      </c>
      <c r="R1016" t="s">
        <v>5695</v>
      </c>
      <c r="S1016" t="s">
        <v>5696</v>
      </c>
      <c r="T1016" t="s">
        <v>5697</v>
      </c>
      <c r="U1016" t="s">
        <v>1406</v>
      </c>
      <c r="V1016" t="s">
        <v>5698</v>
      </c>
      <c r="W1016" t="s">
        <v>1408</v>
      </c>
      <c r="X1016" t="s">
        <v>1409</v>
      </c>
      <c r="Y1016" t="s">
        <v>1410</v>
      </c>
      <c r="Z1016" t="s">
        <v>74</v>
      </c>
      <c r="AA1016" t="s">
        <v>130</v>
      </c>
      <c r="AB1016" t="s">
        <v>1411</v>
      </c>
      <c r="AC1016" t="s">
        <v>5699</v>
      </c>
      <c r="AE1016" t="s">
        <v>5700</v>
      </c>
      <c r="AF1016" t="s">
        <v>5701</v>
      </c>
    </row>
    <row r="1017" spans="1:32" hidden="1" x14ac:dyDescent="0.25">
      <c r="A1017" t="s">
        <v>5702</v>
      </c>
      <c r="B1017">
        <v>204</v>
      </c>
      <c r="C1017">
        <v>0</v>
      </c>
      <c r="D1017">
        <v>0</v>
      </c>
      <c r="E1017">
        <v>0.107693</v>
      </c>
      <c r="F1017">
        <v>0</v>
      </c>
      <c r="G1017" t="s">
        <v>34</v>
      </c>
      <c r="I1017" t="s">
        <v>34</v>
      </c>
      <c r="J1017" t="s">
        <v>35</v>
      </c>
      <c r="K1017" t="s">
        <v>542</v>
      </c>
      <c r="L1017" t="s">
        <v>931</v>
      </c>
      <c r="M1017" t="s">
        <v>544</v>
      </c>
      <c r="N1017" t="s">
        <v>40</v>
      </c>
      <c r="O1017" t="s">
        <v>40</v>
      </c>
      <c r="P1017" t="s">
        <v>40</v>
      </c>
      <c r="Q1017" t="s">
        <v>40</v>
      </c>
      <c r="R1017" t="s">
        <v>5703</v>
      </c>
      <c r="S1017" t="s">
        <v>5704</v>
      </c>
      <c r="T1017" t="s">
        <v>4562</v>
      </c>
      <c r="U1017" t="s">
        <v>902</v>
      </c>
      <c r="V1017" t="s">
        <v>5705</v>
      </c>
      <c r="X1017" t="s">
        <v>463</v>
      </c>
      <c r="Y1017" t="s">
        <v>302</v>
      </c>
      <c r="Z1017" t="s">
        <v>74</v>
      </c>
      <c r="AA1017" t="s">
        <v>75</v>
      </c>
      <c r="AB1017" t="s">
        <v>76</v>
      </c>
    </row>
    <row r="1018" spans="1:32" x14ac:dyDescent="0.25">
      <c r="A1018" t="s">
        <v>5706</v>
      </c>
      <c r="B1018">
        <v>108</v>
      </c>
      <c r="C1018">
        <v>0</v>
      </c>
      <c r="D1018">
        <v>0</v>
      </c>
      <c r="E1018">
        <v>0.25046499999999999</v>
      </c>
      <c r="F1018">
        <v>0</v>
      </c>
      <c r="G1018" t="s">
        <v>52</v>
      </c>
      <c r="H1018" t="s">
        <v>612</v>
      </c>
      <c r="I1018" t="s">
        <v>34</v>
      </c>
      <c r="J1018" t="s">
        <v>35</v>
      </c>
      <c r="K1018" t="s">
        <v>542</v>
      </c>
      <c r="L1018" t="s">
        <v>762</v>
      </c>
      <c r="M1018" t="s">
        <v>763</v>
      </c>
      <c r="N1018" t="s">
        <v>614</v>
      </c>
      <c r="O1018" t="s">
        <v>193</v>
      </c>
      <c r="P1018" t="s">
        <v>194</v>
      </c>
      <c r="Q1018" t="s">
        <v>195</v>
      </c>
    </row>
    <row r="1019" spans="1:32" hidden="1" x14ac:dyDescent="0.25">
      <c r="A1019" t="s">
        <v>5707</v>
      </c>
      <c r="B1019">
        <v>162</v>
      </c>
      <c r="C1019">
        <v>0</v>
      </c>
      <c r="D1019">
        <v>0</v>
      </c>
      <c r="E1019">
        <v>9.4782400000000003E-2</v>
      </c>
      <c r="F1019">
        <v>0</v>
      </c>
      <c r="G1019" t="s">
        <v>1176</v>
      </c>
      <c r="I1019" t="s">
        <v>34</v>
      </c>
      <c r="J1019" t="s">
        <v>410</v>
      </c>
      <c r="K1019" t="s">
        <v>2481</v>
      </c>
      <c r="L1019" t="s">
        <v>5708</v>
      </c>
      <c r="M1019" t="s">
        <v>40</v>
      </c>
      <c r="N1019" t="s">
        <v>40</v>
      </c>
      <c r="O1019" t="s">
        <v>40</v>
      </c>
      <c r="P1019" t="s">
        <v>40</v>
      </c>
      <c r="Q1019" t="s">
        <v>40</v>
      </c>
      <c r="R1019" t="s">
        <v>5709</v>
      </c>
      <c r="S1019" t="s">
        <v>5710</v>
      </c>
      <c r="T1019" t="s">
        <v>2485</v>
      </c>
      <c r="U1019" t="s">
        <v>368</v>
      </c>
      <c r="V1019" t="s">
        <v>5711</v>
      </c>
      <c r="X1019" t="s">
        <v>2884</v>
      </c>
      <c r="Y1019" t="s">
        <v>253</v>
      </c>
      <c r="Z1019" t="s">
        <v>74</v>
      </c>
      <c r="AA1019" t="s">
        <v>75</v>
      </c>
      <c r="AB1019" t="s">
        <v>254</v>
      </c>
      <c r="AC1019" t="s">
        <v>5712</v>
      </c>
    </row>
    <row r="1020" spans="1:32" x14ac:dyDescent="0.25">
      <c r="A1020" t="s">
        <v>5713</v>
      </c>
      <c r="B1020">
        <v>339</v>
      </c>
      <c r="C1020">
        <v>0</v>
      </c>
      <c r="D1020">
        <v>0</v>
      </c>
      <c r="E1020">
        <v>9.5978099999999997E-2</v>
      </c>
      <c r="F1020">
        <v>0</v>
      </c>
      <c r="G1020" t="s">
        <v>2113</v>
      </c>
      <c r="H1020" t="s">
        <v>187</v>
      </c>
      <c r="I1020" t="s">
        <v>34</v>
      </c>
      <c r="J1020" t="s">
        <v>188</v>
      </c>
      <c r="K1020" t="s">
        <v>189</v>
      </c>
      <c r="L1020" t="s">
        <v>190</v>
      </c>
      <c r="M1020" t="s">
        <v>191</v>
      </c>
      <c r="N1020" t="s">
        <v>192</v>
      </c>
      <c r="O1020" t="s">
        <v>193</v>
      </c>
      <c r="P1020" t="s">
        <v>194</v>
      </c>
      <c r="Q1020" t="s">
        <v>195</v>
      </c>
      <c r="R1020" t="s">
        <v>5714</v>
      </c>
      <c r="S1020" t="s">
        <v>5715</v>
      </c>
      <c r="T1020" t="s">
        <v>314</v>
      </c>
      <c r="U1020" t="s">
        <v>5716</v>
      </c>
      <c r="V1020" t="s">
        <v>5717</v>
      </c>
      <c r="Y1020" t="s">
        <v>5718</v>
      </c>
      <c r="Z1020" t="s">
        <v>74</v>
      </c>
      <c r="AA1020" t="s">
        <v>75</v>
      </c>
      <c r="AB1020" t="s">
        <v>76</v>
      </c>
    </row>
    <row r="1021" spans="1:32" hidden="1" x14ac:dyDescent="0.25">
      <c r="A1021" t="s">
        <v>5719</v>
      </c>
      <c r="B1021">
        <v>165</v>
      </c>
      <c r="C1021">
        <v>0</v>
      </c>
      <c r="D1021">
        <v>0</v>
      </c>
      <c r="E1021">
        <v>0.27136700000000002</v>
      </c>
      <c r="F1021">
        <v>0</v>
      </c>
      <c r="G1021" t="s">
        <v>34</v>
      </c>
      <c r="H1021" t="s">
        <v>182</v>
      </c>
      <c r="I1021" t="s">
        <v>34</v>
      </c>
      <c r="J1021" t="s">
        <v>188</v>
      </c>
      <c r="K1021" t="s">
        <v>189</v>
      </c>
      <c r="L1021" t="s">
        <v>569</v>
      </c>
      <c r="M1021" t="s">
        <v>570</v>
      </c>
      <c r="N1021" t="s">
        <v>238</v>
      </c>
      <c r="O1021" t="s">
        <v>193</v>
      </c>
      <c r="P1021" t="s">
        <v>194</v>
      </c>
      <c r="Q1021" t="s">
        <v>195</v>
      </c>
      <c r="R1021" t="s">
        <v>571</v>
      </c>
      <c r="S1021" t="s">
        <v>572</v>
      </c>
      <c r="T1021" t="s">
        <v>573</v>
      </c>
      <c r="U1021" t="s">
        <v>570</v>
      </c>
      <c r="V1021" t="s">
        <v>574</v>
      </c>
      <c r="X1021" t="s">
        <v>185</v>
      </c>
      <c r="Y1021" t="s">
        <v>302</v>
      </c>
      <c r="Z1021" t="s">
        <v>74</v>
      </c>
      <c r="AA1021" t="s">
        <v>75</v>
      </c>
      <c r="AB1021" t="s">
        <v>76</v>
      </c>
    </row>
    <row r="1022" spans="1:32" hidden="1" x14ac:dyDescent="0.25">
      <c r="A1022" t="s">
        <v>5720</v>
      </c>
      <c r="B1022">
        <v>168</v>
      </c>
      <c r="C1022">
        <v>0</v>
      </c>
      <c r="D1022">
        <v>0</v>
      </c>
      <c r="E1022">
        <v>0</v>
      </c>
      <c r="F1022">
        <v>0</v>
      </c>
      <c r="G1022" t="s">
        <v>34</v>
      </c>
      <c r="H1022" t="s">
        <v>439</v>
      </c>
      <c r="I1022" t="s">
        <v>34</v>
      </c>
      <c r="J1022" t="s">
        <v>203</v>
      </c>
      <c r="K1022" t="s">
        <v>204</v>
      </c>
      <c r="L1022" t="s">
        <v>5721</v>
      </c>
      <c r="M1022" t="s">
        <v>4961</v>
      </c>
      <c r="N1022" t="s">
        <v>441</v>
      </c>
      <c r="O1022" t="s">
        <v>40</v>
      </c>
      <c r="P1022" t="s">
        <v>206</v>
      </c>
      <c r="Q1022" t="s">
        <v>207</v>
      </c>
      <c r="R1022" t="s">
        <v>5722</v>
      </c>
      <c r="S1022" t="s">
        <v>5723</v>
      </c>
      <c r="T1022" t="s">
        <v>239</v>
      </c>
      <c r="U1022" t="s">
        <v>1996</v>
      </c>
      <c r="V1022" t="s">
        <v>1997</v>
      </c>
      <c r="X1022" t="s">
        <v>4763</v>
      </c>
      <c r="Y1022" t="s">
        <v>647</v>
      </c>
      <c r="Z1022" t="s">
        <v>74</v>
      </c>
      <c r="AA1022" t="s">
        <v>75</v>
      </c>
    </row>
    <row r="1023" spans="1:32" x14ac:dyDescent="0.25">
      <c r="A1023" t="s">
        <v>5724</v>
      </c>
      <c r="B1023">
        <v>90</v>
      </c>
      <c r="C1023">
        <v>0</v>
      </c>
      <c r="D1023">
        <v>0</v>
      </c>
      <c r="E1023">
        <v>0.61923499999999998</v>
      </c>
      <c r="F1023">
        <v>0</v>
      </c>
      <c r="G1023" t="s">
        <v>63</v>
      </c>
      <c r="H1023" t="s">
        <v>244</v>
      </c>
      <c r="I1023" t="s">
        <v>34</v>
      </c>
      <c r="J1023" t="s">
        <v>64</v>
      </c>
      <c r="K1023" t="s">
        <v>1060</v>
      </c>
      <c r="L1023" t="s">
        <v>5725</v>
      </c>
      <c r="M1023" t="s">
        <v>5726</v>
      </c>
      <c r="N1023" t="s">
        <v>494</v>
      </c>
      <c r="O1023" t="s">
        <v>40</v>
      </c>
      <c r="P1023" t="s">
        <v>40</v>
      </c>
      <c r="Q1023" t="s">
        <v>40</v>
      </c>
      <c r="R1023" t="s">
        <v>5727</v>
      </c>
      <c r="S1023" t="s">
        <v>5728</v>
      </c>
      <c r="T1023" t="s">
        <v>5299</v>
      </c>
      <c r="U1023" t="s">
        <v>5729</v>
      </c>
      <c r="V1023" t="s">
        <v>5730</v>
      </c>
      <c r="X1023" t="s">
        <v>2226</v>
      </c>
      <c r="Y1023" t="s">
        <v>1336</v>
      </c>
      <c r="Z1023" t="s">
        <v>74</v>
      </c>
      <c r="AA1023" t="s">
        <v>75</v>
      </c>
      <c r="AB1023" t="s">
        <v>254</v>
      </c>
      <c r="AC1023" t="s">
        <v>5731</v>
      </c>
      <c r="AE1023" t="s">
        <v>5732</v>
      </c>
      <c r="AF1023" t="s">
        <v>5733</v>
      </c>
    </row>
    <row r="1024" spans="1:32" hidden="1" x14ac:dyDescent="0.25">
      <c r="A1024" t="s">
        <v>5734</v>
      </c>
      <c r="B1024">
        <v>228</v>
      </c>
      <c r="C1024">
        <v>0</v>
      </c>
      <c r="D1024">
        <v>1.1927699999999999E-2</v>
      </c>
      <c r="E1024">
        <v>8.3577600000000002E-2</v>
      </c>
      <c r="F1024">
        <v>0</v>
      </c>
      <c r="G1024" t="s">
        <v>34</v>
      </c>
      <c r="I1024" t="s">
        <v>34</v>
      </c>
      <c r="J1024" t="s">
        <v>140</v>
      </c>
      <c r="K1024" t="s">
        <v>2192</v>
      </c>
      <c r="L1024" t="s">
        <v>5735</v>
      </c>
      <c r="M1024" t="s">
        <v>5736</v>
      </c>
      <c r="N1024" t="s">
        <v>40</v>
      </c>
      <c r="O1024" t="s">
        <v>40</v>
      </c>
      <c r="P1024" t="s">
        <v>40</v>
      </c>
      <c r="Q1024" t="s">
        <v>40</v>
      </c>
    </row>
    <row r="1025" spans="1:32" hidden="1" x14ac:dyDescent="0.25">
      <c r="A1025" t="s">
        <v>5737</v>
      </c>
      <c r="B1025">
        <v>228</v>
      </c>
      <c r="C1025">
        <v>0</v>
      </c>
      <c r="D1025">
        <v>0</v>
      </c>
      <c r="E1025">
        <v>4.1788800000000001E-2</v>
      </c>
      <c r="F1025">
        <v>0</v>
      </c>
      <c r="G1025" t="s">
        <v>34</v>
      </c>
      <c r="I1025" t="s">
        <v>34</v>
      </c>
      <c r="J1025" t="s">
        <v>1298</v>
      </c>
      <c r="K1025" t="s">
        <v>1817</v>
      </c>
      <c r="L1025" t="s">
        <v>2827</v>
      </c>
      <c r="M1025" t="s">
        <v>121</v>
      </c>
      <c r="N1025" t="s">
        <v>40</v>
      </c>
      <c r="O1025" t="s">
        <v>40</v>
      </c>
      <c r="P1025" t="s">
        <v>40</v>
      </c>
      <c r="Q1025" t="s">
        <v>40</v>
      </c>
    </row>
    <row r="1026" spans="1:32" hidden="1" x14ac:dyDescent="0.25">
      <c r="A1026" t="s">
        <v>5738</v>
      </c>
      <c r="B1026">
        <v>156</v>
      </c>
      <c r="C1026">
        <v>0</v>
      </c>
      <c r="D1026">
        <v>2.9463699999999999E-2</v>
      </c>
      <c r="E1026">
        <v>0</v>
      </c>
      <c r="F1026">
        <v>0</v>
      </c>
      <c r="G1026" t="s">
        <v>34</v>
      </c>
      <c r="H1026" t="s">
        <v>519</v>
      </c>
      <c r="I1026" t="s">
        <v>34</v>
      </c>
      <c r="J1026" t="s">
        <v>44</v>
      </c>
      <c r="K1026" t="s">
        <v>375</v>
      </c>
      <c r="L1026" t="s">
        <v>2848</v>
      </c>
      <c r="M1026" t="s">
        <v>40</v>
      </c>
      <c r="N1026" t="s">
        <v>40</v>
      </c>
      <c r="O1026" t="s">
        <v>40</v>
      </c>
      <c r="P1026" t="s">
        <v>40</v>
      </c>
      <c r="Q1026" t="s">
        <v>40</v>
      </c>
      <c r="R1026" t="s">
        <v>5075</v>
      </c>
      <c r="S1026" t="s">
        <v>5076</v>
      </c>
      <c r="T1026" t="s">
        <v>379</v>
      </c>
      <c r="U1026" t="s">
        <v>178</v>
      </c>
      <c r="V1026" t="s">
        <v>5077</v>
      </c>
      <c r="X1026" t="s">
        <v>185</v>
      </c>
      <c r="Z1026" t="s">
        <v>74</v>
      </c>
      <c r="AA1026" t="s">
        <v>75</v>
      </c>
      <c r="AB1026" t="s">
        <v>76</v>
      </c>
    </row>
    <row r="1027" spans="1:32" hidden="1" x14ac:dyDescent="0.25">
      <c r="A1027" t="s">
        <v>5739</v>
      </c>
      <c r="B1027">
        <v>174</v>
      </c>
      <c r="C1027">
        <v>0</v>
      </c>
      <c r="D1027">
        <v>0</v>
      </c>
      <c r="E1027">
        <v>7.9260700000000003E-2</v>
      </c>
      <c r="F1027">
        <v>0</v>
      </c>
      <c r="G1027" t="s">
        <v>431</v>
      </c>
      <c r="I1027" t="s">
        <v>34</v>
      </c>
      <c r="J1027" t="s">
        <v>35</v>
      </c>
      <c r="K1027" t="s">
        <v>682</v>
      </c>
      <c r="L1027" t="s">
        <v>5740</v>
      </c>
      <c r="M1027" t="s">
        <v>5741</v>
      </c>
      <c r="N1027" t="s">
        <v>40</v>
      </c>
      <c r="O1027" t="s">
        <v>40</v>
      </c>
      <c r="P1027" t="s">
        <v>40</v>
      </c>
      <c r="Q1027" t="s">
        <v>40</v>
      </c>
      <c r="R1027" t="s">
        <v>4640</v>
      </c>
      <c r="S1027" t="s">
        <v>4641</v>
      </c>
      <c r="T1027" t="s">
        <v>4193</v>
      </c>
      <c r="U1027" t="s">
        <v>4642</v>
      </c>
      <c r="V1027" t="s">
        <v>4643</v>
      </c>
      <c r="X1027" t="s">
        <v>185</v>
      </c>
      <c r="Y1027" t="s">
        <v>4262</v>
      </c>
      <c r="Z1027" t="s">
        <v>74</v>
      </c>
      <c r="AA1027" t="s">
        <v>75</v>
      </c>
      <c r="AB1027" t="s">
        <v>150</v>
      </c>
      <c r="AC1027" t="s">
        <v>4644</v>
      </c>
      <c r="AE1027" t="s">
        <v>4645</v>
      </c>
      <c r="AF1027" t="s">
        <v>4646</v>
      </c>
    </row>
    <row r="1028" spans="1:32" hidden="1" x14ac:dyDescent="0.25">
      <c r="A1028" t="s">
        <v>5742</v>
      </c>
      <c r="B1028">
        <v>147</v>
      </c>
      <c r="C1028">
        <v>0</v>
      </c>
      <c r="D1028">
        <v>0</v>
      </c>
      <c r="E1028">
        <v>0.121476</v>
      </c>
      <c r="F1028">
        <v>0</v>
      </c>
      <c r="G1028" t="s">
        <v>34</v>
      </c>
      <c r="H1028" t="s">
        <v>271</v>
      </c>
      <c r="I1028" t="s">
        <v>34</v>
      </c>
      <c r="J1028" t="s">
        <v>35</v>
      </c>
      <c r="K1028" t="s">
        <v>542</v>
      </c>
      <c r="L1028" t="s">
        <v>543</v>
      </c>
      <c r="M1028" t="s">
        <v>544</v>
      </c>
      <c r="N1028" t="s">
        <v>274</v>
      </c>
      <c r="O1028" t="s">
        <v>40</v>
      </c>
      <c r="P1028" t="s">
        <v>40</v>
      </c>
      <c r="Q1028" t="s">
        <v>102</v>
      </c>
      <c r="R1028" t="s">
        <v>5743</v>
      </c>
      <c r="S1028" t="s">
        <v>5744</v>
      </c>
      <c r="T1028" t="s">
        <v>92</v>
      </c>
      <c r="U1028" t="s">
        <v>1600</v>
      </c>
      <c r="V1028" t="s">
        <v>5745</v>
      </c>
      <c r="X1028" t="s">
        <v>185</v>
      </c>
      <c r="Y1028" t="s">
        <v>186</v>
      </c>
      <c r="Z1028" t="s">
        <v>74</v>
      </c>
      <c r="AA1028" t="s">
        <v>75</v>
      </c>
      <c r="AB1028" t="s">
        <v>76</v>
      </c>
      <c r="AF1028" t="s">
        <v>5746</v>
      </c>
    </row>
    <row r="1029" spans="1:32" hidden="1" x14ac:dyDescent="0.25">
      <c r="A1029" t="s">
        <v>5747</v>
      </c>
      <c r="B1029">
        <v>267</v>
      </c>
      <c r="C1029">
        <v>0</v>
      </c>
      <c r="D1029">
        <v>0</v>
      </c>
      <c r="E1029">
        <v>2.99764E-2</v>
      </c>
      <c r="F1029">
        <v>0</v>
      </c>
      <c r="G1029" t="s">
        <v>34</v>
      </c>
      <c r="H1029" t="s">
        <v>439</v>
      </c>
      <c r="I1029" t="s">
        <v>34</v>
      </c>
      <c r="J1029" t="s">
        <v>35</v>
      </c>
      <c r="K1029" t="s">
        <v>36</v>
      </c>
      <c r="L1029" t="s">
        <v>3076</v>
      </c>
      <c r="M1029" t="s">
        <v>3077</v>
      </c>
      <c r="N1029" t="s">
        <v>441</v>
      </c>
      <c r="O1029" t="s">
        <v>40</v>
      </c>
      <c r="P1029" t="s">
        <v>206</v>
      </c>
      <c r="Q1029" t="s">
        <v>207</v>
      </c>
    </row>
    <row r="1030" spans="1:32" hidden="1" x14ac:dyDescent="0.25">
      <c r="A1030" t="s">
        <v>5748</v>
      </c>
      <c r="B1030">
        <v>156</v>
      </c>
      <c r="C1030">
        <v>0</v>
      </c>
      <c r="D1030">
        <v>0</v>
      </c>
      <c r="E1030">
        <v>6.4477599999999996E-2</v>
      </c>
      <c r="F1030">
        <v>0</v>
      </c>
      <c r="G1030" t="s">
        <v>243</v>
      </c>
      <c r="H1030" t="s">
        <v>202</v>
      </c>
      <c r="I1030" t="s">
        <v>34</v>
      </c>
      <c r="J1030" t="s">
        <v>64</v>
      </c>
      <c r="K1030" t="s">
        <v>627</v>
      </c>
      <c r="L1030" t="s">
        <v>4427</v>
      </c>
      <c r="M1030" t="s">
        <v>4428</v>
      </c>
      <c r="N1030" t="s">
        <v>205</v>
      </c>
      <c r="O1030" t="s">
        <v>40</v>
      </c>
      <c r="P1030" t="s">
        <v>206</v>
      </c>
      <c r="Q1030" t="s">
        <v>207</v>
      </c>
      <c r="R1030" t="s">
        <v>4429</v>
      </c>
      <c r="S1030" t="s">
        <v>4430</v>
      </c>
      <c r="T1030" t="s">
        <v>632</v>
      </c>
      <c r="U1030" t="s">
        <v>4431</v>
      </c>
      <c r="V1030" t="s">
        <v>4432</v>
      </c>
      <c r="X1030" t="s">
        <v>359</v>
      </c>
      <c r="Y1030" t="s">
        <v>2395</v>
      </c>
      <c r="Z1030" t="s">
        <v>74</v>
      </c>
      <c r="AA1030" t="s">
        <v>75</v>
      </c>
      <c r="AB1030" t="s">
        <v>361</v>
      </c>
      <c r="AC1030" t="s">
        <v>4433</v>
      </c>
      <c r="AE1030" t="s">
        <v>4434</v>
      </c>
      <c r="AF1030" t="s">
        <v>4435</v>
      </c>
    </row>
    <row r="1031" spans="1:32" x14ac:dyDescent="0.25">
      <c r="A1031" t="s">
        <v>5749</v>
      </c>
      <c r="B1031">
        <v>150</v>
      </c>
      <c r="C1031">
        <v>0</v>
      </c>
      <c r="D1031">
        <v>0</v>
      </c>
      <c r="E1031">
        <v>0</v>
      </c>
      <c r="F1031">
        <v>0</v>
      </c>
      <c r="G1031" t="s">
        <v>63</v>
      </c>
      <c r="H1031" t="s">
        <v>439</v>
      </c>
      <c r="I1031" t="s">
        <v>34</v>
      </c>
      <c r="J1031" t="s">
        <v>64</v>
      </c>
      <c r="K1031" t="s">
        <v>627</v>
      </c>
      <c r="L1031" t="s">
        <v>1255</v>
      </c>
      <c r="M1031" t="s">
        <v>1190</v>
      </c>
      <c r="N1031" t="s">
        <v>441</v>
      </c>
      <c r="O1031" t="s">
        <v>40</v>
      </c>
      <c r="P1031" t="s">
        <v>206</v>
      </c>
      <c r="Q1031" t="s">
        <v>207</v>
      </c>
      <c r="R1031" t="s">
        <v>1256</v>
      </c>
      <c r="S1031" t="s">
        <v>1257</v>
      </c>
      <c r="T1031" t="s">
        <v>632</v>
      </c>
      <c r="U1031" t="s">
        <v>1258</v>
      </c>
      <c r="V1031" t="s">
        <v>1259</v>
      </c>
      <c r="X1031" t="s">
        <v>95</v>
      </c>
      <c r="Y1031" t="s">
        <v>264</v>
      </c>
      <c r="Z1031" t="s">
        <v>74</v>
      </c>
      <c r="AA1031" t="s">
        <v>130</v>
      </c>
      <c r="AB1031" t="s">
        <v>131</v>
      </c>
      <c r="AC1031" t="s">
        <v>1260</v>
      </c>
      <c r="AE1031" t="s">
        <v>1261</v>
      </c>
      <c r="AF1031" t="s">
        <v>1262</v>
      </c>
    </row>
    <row r="1032" spans="1:32" x14ac:dyDescent="0.25">
      <c r="A1032" t="s">
        <v>5750</v>
      </c>
      <c r="B1032">
        <v>177</v>
      </c>
      <c r="C1032">
        <v>0</v>
      </c>
      <c r="D1032">
        <v>2.1509E-2</v>
      </c>
      <c r="E1032">
        <v>0</v>
      </c>
      <c r="F1032">
        <v>0</v>
      </c>
      <c r="G1032" t="s">
        <v>3130</v>
      </c>
      <c r="H1032" t="s">
        <v>208</v>
      </c>
      <c r="I1032" t="s">
        <v>34</v>
      </c>
      <c r="J1032" t="s">
        <v>422</v>
      </c>
      <c r="K1032" t="s">
        <v>423</v>
      </c>
      <c r="L1032" t="s">
        <v>5751</v>
      </c>
      <c r="M1032" t="s">
        <v>1574</v>
      </c>
      <c r="N1032" t="s">
        <v>213</v>
      </c>
      <c r="O1032" t="s">
        <v>40</v>
      </c>
      <c r="P1032" t="s">
        <v>214</v>
      </c>
      <c r="Q1032" t="s">
        <v>215</v>
      </c>
      <c r="R1032" t="s">
        <v>5752</v>
      </c>
    </row>
    <row r="1033" spans="1:32" hidden="1" x14ac:dyDescent="0.25">
      <c r="A1033" t="s">
        <v>5753</v>
      </c>
      <c r="B1033">
        <v>216</v>
      </c>
      <c r="C1033">
        <v>0</v>
      </c>
      <c r="D1033">
        <v>0</v>
      </c>
      <c r="E1033">
        <v>0.14167399999999999</v>
      </c>
      <c r="F1033">
        <v>0</v>
      </c>
      <c r="G1033" t="s">
        <v>34</v>
      </c>
      <c r="H1033" t="s">
        <v>439</v>
      </c>
      <c r="I1033" t="s">
        <v>34</v>
      </c>
      <c r="J1033" t="s">
        <v>410</v>
      </c>
      <c r="K1033" t="s">
        <v>3420</v>
      </c>
      <c r="L1033" t="s">
        <v>5754</v>
      </c>
      <c r="M1033" t="s">
        <v>5755</v>
      </c>
      <c r="N1033" t="s">
        <v>441</v>
      </c>
      <c r="O1033" t="s">
        <v>40</v>
      </c>
      <c r="P1033" t="s">
        <v>206</v>
      </c>
      <c r="Q1033" t="s">
        <v>207</v>
      </c>
      <c r="R1033" t="s">
        <v>5756</v>
      </c>
      <c r="S1033" t="s">
        <v>5757</v>
      </c>
      <c r="T1033" t="s">
        <v>239</v>
      </c>
      <c r="U1033" t="s">
        <v>4586</v>
      </c>
      <c r="V1033" t="s">
        <v>4587</v>
      </c>
      <c r="X1033" t="s">
        <v>242</v>
      </c>
      <c r="Y1033" t="s">
        <v>647</v>
      </c>
      <c r="Z1033" t="s">
        <v>74</v>
      </c>
      <c r="AA1033" t="s">
        <v>75</v>
      </c>
    </row>
    <row r="1034" spans="1:32" hidden="1" x14ac:dyDescent="0.25">
      <c r="A1034" t="s">
        <v>5758</v>
      </c>
      <c r="B1034">
        <v>165</v>
      </c>
      <c r="C1034">
        <v>0</v>
      </c>
      <c r="D1034">
        <v>0</v>
      </c>
      <c r="E1034">
        <v>0</v>
      </c>
      <c r="F1034">
        <v>0</v>
      </c>
      <c r="G1034" t="s">
        <v>243</v>
      </c>
      <c r="I1034" t="s">
        <v>34</v>
      </c>
      <c r="J1034" t="s">
        <v>410</v>
      </c>
      <c r="K1034" t="s">
        <v>1143</v>
      </c>
      <c r="L1034" t="s">
        <v>3937</v>
      </c>
      <c r="M1034" t="s">
        <v>2507</v>
      </c>
      <c r="N1034" t="s">
        <v>40</v>
      </c>
      <c r="O1034" t="s">
        <v>40</v>
      </c>
      <c r="P1034" t="s">
        <v>40</v>
      </c>
      <c r="Q1034" t="s">
        <v>40</v>
      </c>
      <c r="R1034" t="s">
        <v>3938</v>
      </c>
      <c r="S1034" t="s">
        <v>3939</v>
      </c>
      <c r="T1034" t="s">
        <v>2743</v>
      </c>
      <c r="U1034" t="s">
        <v>2714</v>
      </c>
      <c r="V1034" t="s">
        <v>3940</v>
      </c>
      <c r="X1034" t="s">
        <v>359</v>
      </c>
      <c r="Y1034" t="s">
        <v>3239</v>
      </c>
      <c r="Z1034" t="s">
        <v>74</v>
      </c>
      <c r="AA1034" t="s">
        <v>75</v>
      </c>
      <c r="AB1034" t="s">
        <v>2716</v>
      </c>
    </row>
    <row r="1035" spans="1:32" hidden="1" x14ac:dyDescent="0.25">
      <c r="A1035" t="s">
        <v>5759</v>
      </c>
      <c r="B1035">
        <v>207</v>
      </c>
      <c r="C1035">
        <v>0</v>
      </c>
      <c r="D1035">
        <v>0</v>
      </c>
      <c r="E1035">
        <v>5.2024800000000003E-2</v>
      </c>
      <c r="F1035">
        <v>0</v>
      </c>
      <c r="G1035" t="s">
        <v>34</v>
      </c>
      <c r="H1035" t="s">
        <v>1384</v>
      </c>
      <c r="I1035" t="s">
        <v>34</v>
      </c>
      <c r="J1035" t="s">
        <v>1606</v>
      </c>
      <c r="K1035" t="s">
        <v>2024</v>
      </c>
      <c r="L1035" t="s">
        <v>5760</v>
      </c>
      <c r="M1035" t="s">
        <v>5761</v>
      </c>
      <c r="N1035" t="s">
        <v>1388</v>
      </c>
      <c r="O1035" t="s">
        <v>40</v>
      </c>
      <c r="P1035" t="s">
        <v>40</v>
      </c>
      <c r="Q1035" t="s">
        <v>261</v>
      </c>
      <c r="R1035" t="s">
        <v>5762</v>
      </c>
      <c r="S1035" t="s">
        <v>5763</v>
      </c>
      <c r="T1035" t="s">
        <v>537</v>
      </c>
      <c r="U1035" t="s">
        <v>3661</v>
      </c>
      <c r="V1035" t="s">
        <v>5764</v>
      </c>
      <c r="X1035" t="s">
        <v>95</v>
      </c>
      <c r="Y1035" t="s">
        <v>3663</v>
      </c>
      <c r="Z1035" t="s">
        <v>74</v>
      </c>
      <c r="AA1035" t="s">
        <v>75</v>
      </c>
      <c r="AB1035" t="s">
        <v>76</v>
      </c>
    </row>
    <row r="1036" spans="1:32" hidden="1" x14ac:dyDescent="0.25">
      <c r="A1036" t="s">
        <v>5765</v>
      </c>
      <c r="B1036">
        <v>243</v>
      </c>
      <c r="C1036">
        <v>0</v>
      </c>
      <c r="D1036">
        <v>0</v>
      </c>
      <c r="E1036">
        <v>0.181977</v>
      </c>
      <c r="F1036">
        <v>0</v>
      </c>
      <c r="G1036" t="s">
        <v>34</v>
      </c>
      <c r="H1036" t="s">
        <v>5466</v>
      </c>
      <c r="I1036" t="s">
        <v>34</v>
      </c>
      <c r="J1036" t="s">
        <v>1280</v>
      </c>
      <c r="K1036" t="s">
        <v>2176</v>
      </c>
      <c r="L1036" t="s">
        <v>5766</v>
      </c>
      <c r="M1036" t="s">
        <v>1179</v>
      </c>
      <c r="N1036" t="s">
        <v>5469</v>
      </c>
      <c r="O1036" t="s">
        <v>40</v>
      </c>
      <c r="P1036" t="s">
        <v>194</v>
      </c>
      <c r="Q1036" t="s">
        <v>195</v>
      </c>
      <c r="R1036" t="s">
        <v>5767</v>
      </c>
      <c r="S1036" t="s">
        <v>5768</v>
      </c>
      <c r="T1036" t="s">
        <v>537</v>
      </c>
      <c r="U1036" t="s">
        <v>383</v>
      </c>
      <c r="V1036" t="s">
        <v>5769</v>
      </c>
      <c r="X1036" t="s">
        <v>95</v>
      </c>
      <c r="Y1036" t="s">
        <v>399</v>
      </c>
      <c r="Z1036" t="s">
        <v>74</v>
      </c>
      <c r="AA1036" t="s">
        <v>75</v>
      </c>
      <c r="AB1036" t="s">
        <v>105</v>
      </c>
    </row>
    <row r="1037" spans="1:32" hidden="1" x14ac:dyDescent="0.25">
      <c r="A1037" t="s">
        <v>5770</v>
      </c>
      <c r="B1037">
        <v>222</v>
      </c>
      <c r="C1037">
        <v>0</v>
      </c>
      <c r="D1037">
        <v>1.26125E-2</v>
      </c>
      <c r="E1037">
        <v>8.8770100000000005E-2</v>
      </c>
      <c r="F1037">
        <v>0</v>
      </c>
      <c r="G1037" t="s">
        <v>34</v>
      </c>
      <c r="H1037" t="s">
        <v>152</v>
      </c>
      <c r="I1037" t="s">
        <v>34</v>
      </c>
      <c r="J1037" t="s">
        <v>140</v>
      </c>
      <c r="K1037" t="s">
        <v>1783</v>
      </c>
      <c r="L1037" t="s">
        <v>3180</v>
      </c>
      <c r="M1037" t="s">
        <v>1724</v>
      </c>
      <c r="N1037" t="s">
        <v>155</v>
      </c>
      <c r="O1037" t="s">
        <v>40</v>
      </c>
      <c r="P1037" t="s">
        <v>40</v>
      </c>
      <c r="Q1037" t="s">
        <v>40</v>
      </c>
    </row>
    <row r="1038" spans="1:32" hidden="1" x14ac:dyDescent="0.25">
      <c r="A1038" t="s">
        <v>5771</v>
      </c>
      <c r="B1038">
        <v>147</v>
      </c>
      <c r="C1038">
        <v>0</v>
      </c>
      <c r="D1038">
        <v>0</v>
      </c>
      <c r="E1038">
        <v>0</v>
      </c>
      <c r="F1038">
        <v>0</v>
      </c>
      <c r="G1038" t="s">
        <v>34</v>
      </c>
      <c r="H1038" t="s">
        <v>182</v>
      </c>
      <c r="I1038" t="s">
        <v>34</v>
      </c>
      <c r="J1038" t="s">
        <v>35</v>
      </c>
      <c r="K1038" t="s">
        <v>432</v>
      </c>
      <c r="L1038" t="s">
        <v>5772</v>
      </c>
      <c r="M1038" t="s">
        <v>173</v>
      </c>
      <c r="N1038" t="s">
        <v>238</v>
      </c>
      <c r="O1038" t="s">
        <v>193</v>
      </c>
      <c r="P1038" t="s">
        <v>194</v>
      </c>
      <c r="Q1038" t="s">
        <v>195</v>
      </c>
      <c r="R1038" t="s">
        <v>5773</v>
      </c>
      <c r="S1038" t="s">
        <v>5774</v>
      </c>
      <c r="T1038" t="s">
        <v>479</v>
      </c>
      <c r="U1038" t="s">
        <v>480</v>
      </c>
      <c r="V1038" t="s">
        <v>481</v>
      </c>
      <c r="X1038" t="s">
        <v>5775</v>
      </c>
      <c r="Y1038" t="s">
        <v>181</v>
      </c>
      <c r="Z1038" t="s">
        <v>74</v>
      </c>
      <c r="AA1038" t="s">
        <v>75</v>
      </c>
    </row>
    <row r="1039" spans="1:32" hidden="1" x14ac:dyDescent="0.25">
      <c r="A1039" t="s">
        <v>5776</v>
      </c>
      <c r="B1039">
        <v>237</v>
      </c>
      <c r="C1039">
        <v>0</v>
      </c>
      <c r="D1039">
        <v>0</v>
      </c>
      <c r="E1039">
        <v>0</v>
      </c>
      <c r="F1039">
        <v>0</v>
      </c>
      <c r="G1039" t="s">
        <v>34</v>
      </c>
      <c r="H1039" t="s">
        <v>439</v>
      </c>
      <c r="I1039" t="s">
        <v>34</v>
      </c>
      <c r="J1039" t="s">
        <v>1298</v>
      </c>
      <c r="K1039" t="s">
        <v>2772</v>
      </c>
      <c r="L1039" t="s">
        <v>2773</v>
      </c>
      <c r="M1039" t="s">
        <v>40</v>
      </c>
      <c r="N1039" t="s">
        <v>40</v>
      </c>
      <c r="O1039" t="s">
        <v>40</v>
      </c>
      <c r="P1039" t="s">
        <v>40</v>
      </c>
      <c r="Q1039" t="s">
        <v>40</v>
      </c>
      <c r="R1039" t="s">
        <v>5777</v>
      </c>
      <c r="S1039" t="s">
        <v>5778</v>
      </c>
      <c r="T1039" t="s">
        <v>5779</v>
      </c>
      <c r="U1039" t="s">
        <v>5780</v>
      </c>
      <c r="V1039" t="s">
        <v>5781</v>
      </c>
      <c r="X1039" t="s">
        <v>95</v>
      </c>
      <c r="Y1039" t="s">
        <v>129</v>
      </c>
      <c r="Z1039" t="s">
        <v>74</v>
      </c>
      <c r="AA1039" t="s">
        <v>130</v>
      </c>
      <c r="AB1039" t="s">
        <v>136</v>
      </c>
      <c r="AF1039" t="s">
        <v>5782</v>
      </c>
    </row>
    <row r="1040" spans="1:32" hidden="1" x14ac:dyDescent="0.25">
      <c r="A1040" t="s">
        <v>5783</v>
      </c>
      <c r="B1040">
        <v>396</v>
      </c>
      <c r="C1040">
        <v>0</v>
      </c>
      <c r="D1040">
        <v>0</v>
      </c>
      <c r="E1040">
        <v>0.16348799999999999</v>
      </c>
      <c r="F1040">
        <v>0</v>
      </c>
      <c r="G1040" t="s">
        <v>34</v>
      </c>
      <c r="H1040" t="s">
        <v>519</v>
      </c>
      <c r="I1040" t="s">
        <v>34</v>
      </c>
      <c r="J1040" t="s">
        <v>140</v>
      </c>
      <c r="K1040" t="s">
        <v>1783</v>
      </c>
      <c r="L1040" t="s">
        <v>5784</v>
      </c>
      <c r="M1040" t="s">
        <v>1609</v>
      </c>
      <c r="N1040" t="s">
        <v>588</v>
      </c>
      <c r="O1040" t="s">
        <v>40</v>
      </c>
      <c r="P1040" t="s">
        <v>40</v>
      </c>
      <c r="Q1040" t="s">
        <v>40</v>
      </c>
    </row>
    <row r="1041" spans="1:32" hidden="1" x14ac:dyDescent="0.25">
      <c r="A1041" t="s">
        <v>5785</v>
      </c>
      <c r="B1041">
        <v>162</v>
      </c>
      <c r="C1041">
        <v>0</v>
      </c>
      <c r="D1041">
        <v>2.68124E-2</v>
      </c>
      <c r="E1041">
        <v>0</v>
      </c>
      <c r="F1041">
        <v>0</v>
      </c>
      <c r="G1041" t="s">
        <v>34</v>
      </c>
      <c r="I1041" t="s">
        <v>34</v>
      </c>
      <c r="J1041" t="s">
        <v>35</v>
      </c>
      <c r="K1041" t="s">
        <v>5786</v>
      </c>
      <c r="L1041" t="s">
        <v>5787</v>
      </c>
      <c r="M1041" t="s">
        <v>1462</v>
      </c>
      <c r="N1041" t="s">
        <v>40</v>
      </c>
      <c r="O1041" t="s">
        <v>40</v>
      </c>
      <c r="P1041" t="s">
        <v>40</v>
      </c>
      <c r="Q1041" t="s">
        <v>40</v>
      </c>
      <c r="R1041" t="s">
        <v>5788</v>
      </c>
      <c r="S1041" t="s">
        <v>5789</v>
      </c>
      <c r="T1041" t="s">
        <v>5790</v>
      </c>
      <c r="U1041" t="s">
        <v>277</v>
      </c>
      <c r="V1041" t="s">
        <v>5791</v>
      </c>
      <c r="X1041" t="s">
        <v>185</v>
      </c>
      <c r="Y1041" t="s">
        <v>186</v>
      </c>
      <c r="Z1041" t="s">
        <v>74</v>
      </c>
      <c r="AA1041" t="s">
        <v>75</v>
      </c>
      <c r="AC1041" t="s">
        <v>5792</v>
      </c>
      <c r="AE1041" t="s">
        <v>5793</v>
      </c>
      <c r="AF1041" t="s">
        <v>5794</v>
      </c>
    </row>
    <row r="1042" spans="1:32" hidden="1" x14ac:dyDescent="0.25">
      <c r="A1042" t="s">
        <v>5795</v>
      </c>
      <c r="B1042">
        <v>207</v>
      </c>
      <c r="C1042">
        <v>0</v>
      </c>
      <c r="D1042">
        <v>0</v>
      </c>
      <c r="E1042">
        <v>5.2024800000000003E-2</v>
      </c>
      <c r="F1042">
        <v>0</v>
      </c>
      <c r="G1042" t="s">
        <v>34</v>
      </c>
      <c r="H1042" t="s">
        <v>257</v>
      </c>
      <c r="I1042" t="s">
        <v>34</v>
      </c>
      <c r="J1042" t="s">
        <v>5796</v>
      </c>
      <c r="K1042" t="s">
        <v>5797</v>
      </c>
      <c r="L1042" t="s">
        <v>5798</v>
      </c>
      <c r="M1042" t="s">
        <v>5799</v>
      </c>
      <c r="N1042" t="s">
        <v>260</v>
      </c>
      <c r="O1042" t="s">
        <v>40</v>
      </c>
      <c r="P1042" t="s">
        <v>40</v>
      </c>
      <c r="Q1042" t="s">
        <v>261</v>
      </c>
      <c r="R1042" t="s">
        <v>5800</v>
      </c>
      <c r="S1042" t="s">
        <v>5801</v>
      </c>
      <c r="T1042" t="s">
        <v>3220</v>
      </c>
      <c r="U1042" t="s">
        <v>1046</v>
      </c>
      <c r="V1042" t="s">
        <v>5802</v>
      </c>
      <c r="X1042" t="s">
        <v>73</v>
      </c>
      <c r="Y1042" t="s">
        <v>264</v>
      </c>
      <c r="Z1042" t="s">
        <v>74</v>
      </c>
      <c r="AA1042" t="s">
        <v>130</v>
      </c>
      <c r="AB1042" t="s">
        <v>136</v>
      </c>
      <c r="AF1042" t="s">
        <v>5803</v>
      </c>
    </row>
    <row r="1043" spans="1:32" x14ac:dyDescent="0.25">
      <c r="A1043" t="s">
        <v>5804</v>
      </c>
      <c r="B1043">
        <v>78</v>
      </c>
      <c r="C1043">
        <v>0</v>
      </c>
      <c r="D1043">
        <v>0</v>
      </c>
      <c r="E1043">
        <v>0</v>
      </c>
      <c r="F1043">
        <v>0</v>
      </c>
      <c r="G1043" t="s">
        <v>52</v>
      </c>
      <c r="H1043" t="s">
        <v>5629</v>
      </c>
      <c r="I1043" t="s">
        <v>34</v>
      </c>
      <c r="J1043" t="s">
        <v>422</v>
      </c>
      <c r="K1043" t="s">
        <v>473</v>
      </c>
      <c r="L1043" t="s">
        <v>5805</v>
      </c>
      <c r="M1043" t="s">
        <v>5806</v>
      </c>
      <c r="N1043" t="s">
        <v>5633</v>
      </c>
      <c r="O1043" t="s">
        <v>40</v>
      </c>
      <c r="P1043" t="s">
        <v>40</v>
      </c>
      <c r="Q1043" t="s">
        <v>40</v>
      </c>
      <c r="R1043" t="s">
        <v>1513</v>
      </c>
      <c r="S1043" t="s">
        <v>1514</v>
      </c>
      <c r="T1043" t="s">
        <v>92</v>
      </c>
      <c r="U1043" t="s">
        <v>1515</v>
      </c>
      <c r="V1043" t="s">
        <v>1516</v>
      </c>
      <c r="X1043" t="s">
        <v>185</v>
      </c>
      <c r="Y1043" t="s">
        <v>1517</v>
      </c>
      <c r="Z1043" t="s">
        <v>74</v>
      </c>
      <c r="AA1043" t="s">
        <v>130</v>
      </c>
      <c r="AB1043" t="s">
        <v>136</v>
      </c>
      <c r="AF1043" t="s">
        <v>1518</v>
      </c>
    </row>
    <row r="1044" spans="1:32" hidden="1" x14ac:dyDescent="0.25">
      <c r="A1044" t="s">
        <v>5807</v>
      </c>
      <c r="B1044">
        <v>339</v>
      </c>
      <c r="C1044">
        <v>0</v>
      </c>
      <c r="D1044">
        <v>0</v>
      </c>
      <c r="E1044">
        <v>5.75868E-2</v>
      </c>
      <c r="F1044">
        <v>0</v>
      </c>
      <c r="G1044" t="s">
        <v>34</v>
      </c>
      <c r="I1044" t="s">
        <v>34</v>
      </c>
      <c r="J1044" t="s">
        <v>35</v>
      </c>
      <c r="K1044" t="s">
        <v>542</v>
      </c>
      <c r="L1044" t="s">
        <v>671</v>
      </c>
      <c r="M1044" t="s">
        <v>382</v>
      </c>
      <c r="N1044" t="s">
        <v>40</v>
      </c>
      <c r="O1044" t="s">
        <v>40</v>
      </c>
      <c r="P1044" t="s">
        <v>40</v>
      </c>
      <c r="Q1044" t="s">
        <v>40</v>
      </c>
      <c r="R1044" t="s">
        <v>4133</v>
      </c>
      <c r="S1044" t="s">
        <v>4134</v>
      </c>
      <c r="T1044" t="s">
        <v>766</v>
      </c>
      <c r="U1044" t="s">
        <v>1833</v>
      </c>
      <c r="V1044" t="s">
        <v>4135</v>
      </c>
      <c r="X1044" t="s">
        <v>185</v>
      </c>
      <c r="Y1044" t="s">
        <v>302</v>
      </c>
      <c r="Z1044" t="s">
        <v>74</v>
      </c>
      <c r="AA1044" t="s">
        <v>75</v>
      </c>
      <c r="AB1044" t="s">
        <v>76</v>
      </c>
      <c r="AF1044" t="s">
        <v>4136</v>
      </c>
    </row>
    <row r="1045" spans="1:32" hidden="1" x14ac:dyDescent="0.25">
      <c r="A1045" t="s">
        <v>5808</v>
      </c>
      <c r="B1045">
        <v>177</v>
      </c>
      <c r="C1045">
        <v>0</v>
      </c>
      <c r="D1045">
        <v>6.4527000000000001E-2</v>
      </c>
      <c r="E1045">
        <v>0</v>
      </c>
      <c r="F1045">
        <v>0</v>
      </c>
      <c r="G1045" t="s">
        <v>34</v>
      </c>
      <c r="H1045" t="s">
        <v>182</v>
      </c>
      <c r="I1045" t="s">
        <v>34</v>
      </c>
      <c r="J1045" t="s">
        <v>234</v>
      </c>
      <c r="K1045" t="s">
        <v>292</v>
      </c>
      <c r="L1045" t="s">
        <v>4252</v>
      </c>
      <c r="M1045" t="s">
        <v>4253</v>
      </c>
      <c r="N1045" t="s">
        <v>238</v>
      </c>
      <c r="O1045" t="s">
        <v>193</v>
      </c>
      <c r="P1045" t="s">
        <v>194</v>
      </c>
      <c r="Q1045" t="s">
        <v>195</v>
      </c>
      <c r="R1045" t="s">
        <v>5809</v>
      </c>
      <c r="S1045" t="s">
        <v>5810</v>
      </c>
      <c r="T1045" t="s">
        <v>239</v>
      </c>
      <c r="U1045" t="s">
        <v>240</v>
      </c>
      <c r="V1045" t="s">
        <v>268</v>
      </c>
      <c r="X1045" t="s">
        <v>242</v>
      </c>
      <c r="Z1045" t="s">
        <v>74</v>
      </c>
      <c r="AA1045" t="s">
        <v>269</v>
      </c>
    </row>
    <row r="1046" spans="1:32" hidden="1" x14ac:dyDescent="0.25">
      <c r="A1046" t="s">
        <v>5811</v>
      </c>
      <c r="B1046">
        <v>117</v>
      </c>
      <c r="C1046">
        <v>0</v>
      </c>
      <c r="D1046">
        <v>0</v>
      </c>
      <c r="E1046">
        <v>0</v>
      </c>
      <c r="F1046">
        <v>0</v>
      </c>
      <c r="G1046" t="s">
        <v>34</v>
      </c>
      <c r="H1046" t="s">
        <v>170</v>
      </c>
      <c r="I1046" t="s">
        <v>34</v>
      </c>
      <c r="J1046" t="s">
        <v>44</v>
      </c>
      <c r="K1046" t="s">
        <v>5812</v>
      </c>
      <c r="L1046" t="s">
        <v>5813</v>
      </c>
      <c r="M1046" t="s">
        <v>40</v>
      </c>
      <c r="N1046" t="s">
        <v>40</v>
      </c>
      <c r="O1046" t="s">
        <v>40</v>
      </c>
      <c r="P1046" t="s">
        <v>40</v>
      </c>
      <c r="Q1046" t="s">
        <v>40</v>
      </c>
      <c r="R1046" t="s">
        <v>5814</v>
      </c>
      <c r="S1046" t="s">
        <v>5815</v>
      </c>
      <c r="T1046" t="s">
        <v>5812</v>
      </c>
      <c r="U1046" t="s">
        <v>178</v>
      </c>
      <c r="V1046" t="s">
        <v>5816</v>
      </c>
      <c r="X1046" t="s">
        <v>180</v>
      </c>
      <c r="Y1046" t="s">
        <v>181</v>
      </c>
      <c r="Z1046" t="s">
        <v>74</v>
      </c>
      <c r="AA1046" t="s">
        <v>75</v>
      </c>
      <c r="AC1046" t="s">
        <v>5817</v>
      </c>
      <c r="AF1046" t="s">
        <v>5818</v>
      </c>
    </row>
    <row r="1047" spans="1:32" hidden="1" x14ac:dyDescent="0.25">
      <c r="A1047" t="s">
        <v>5819</v>
      </c>
      <c r="B1047">
        <v>177</v>
      </c>
      <c r="C1047">
        <v>0</v>
      </c>
      <c r="D1047">
        <v>0</v>
      </c>
      <c r="E1047">
        <v>0</v>
      </c>
      <c r="F1047">
        <v>0</v>
      </c>
      <c r="G1047" t="s">
        <v>243</v>
      </c>
      <c r="H1047" t="s">
        <v>5820</v>
      </c>
      <c r="I1047" t="s">
        <v>34</v>
      </c>
      <c r="J1047" t="s">
        <v>64</v>
      </c>
      <c r="K1047" t="s">
        <v>1869</v>
      </c>
      <c r="L1047" t="s">
        <v>5821</v>
      </c>
      <c r="M1047" t="s">
        <v>5822</v>
      </c>
      <c r="N1047" t="s">
        <v>5823</v>
      </c>
      <c r="O1047" t="s">
        <v>40</v>
      </c>
      <c r="P1047" t="s">
        <v>40</v>
      </c>
      <c r="Q1047" t="s">
        <v>84</v>
      </c>
    </row>
    <row r="1048" spans="1:32" hidden="1" x14ac:dyDescent="0.25">
      <c r="A1048" t="s">
        <v>5824</v>
      </c>
      <c r="B1048">
        <v>174</v>
      </c>
      <c r="C1048">
        <v>0</v>
      </c>
      <c r="D1048">
        <v>0</v>
      </c>
      <c r="E1048">
        <v>0.158521</v>
      </c>
      <c r="F1048">
        <v>0</v>
      </c>
      <c r="G1048" t="s">
        <v>34</v>
      </c>
      <c r="H1048" t="s">
        <v>182</v>
      </c>
      <c r="I1048" t="s">
        <v>34</v>
      </c>
      <c r="J1048" t="s">
        <v>188</v>
      </c>
      <c r="K1048" t="s">
        <v>396</v>
      </c>
      <c r="L1048" t="s">
        <v>2290</v>
      </c>
      <c r="M1048" t="s">
        <v>2291</v>
      </c>
      <c r="N1048" t="s">
        <v>238</v>
      </c>
      <c r="O1048" t="s">
        <v>193</v>
      </c>
      <c r="P1048" t="s">
        <v>194</v>
      </c>
      <c r="Q1048" t="s">
        <v>195</v>
      </c>
      <c r="R1048" t="s">
        <v>4827</v>
      </c>
      <c r="S1048" t="s">
        <v>4828</v>
      </c>
      <c r="T1048" t="s">
        <v>1171</v>
      </c>
      <c r="U1048" t="s">
        <v>388</v>
      </c>
      <c r="V1048" t="s">
        <v>4829</v>
      </c>
      <c r="X1048" t="s">
        <v>185</v>
      </c>
      <c r="Y1048" t="s">
        <v>302</v>
      </c>
      <c r="Z1048" t="s">
        <v>74</v>
      </c>
      <c r="AA1048" t="s">
        <v>75</v>
      </c>
      <c r="AB1048" t="s">
        <v>76</v>
      </c>
    </row>
    <row r="1049" spans="1:32" x14ac:dyDescent="0.25">
      <c r="A1049" t="s">
        <v>5825</v>
      </c>
      <c r="B1049">
        <v>297</v>
      </c>
      <c r="C1049">
        <v>0</v>
      </c>
      <c r="D1049">
        <v>0</v>
      </c>
      <c r="E1049">
        <v>4.8742500000000001E-2</v>
      </c>
      <c r="F1049">
        <v>0</v>
      </c>
      <c r="G1049" t="s">
        <v>804</v>
      </c>
      <c r="H1049" t="s">
        <v>152</v>
      </c>
      <c r="I1049" t="s">
        <v>34</v>
      </c>
      <c r="J1049" t="s">
        <v>422</v>
      </c>
      <c r="K1049" t="s">
        <v>1773</v>
      </c>
      <c r="L1049" t="s">
        <v>4370</v>
      </c>
      <c r="M1049" t="s">
        <v>4371</v>
      </c>
      <c r="N1049" t="s">
        <v>155</v>
      </c>
      <c r="O1049" t="s">
        <v>40</v>
      </c>
      <c r="P1049" t="s">
        <v>40</v>
      </c>
      <c r="Q1049" t="s">
        <v>40</v>
      </c>
      <c r="R1049" t="s">
        <v>5826</v>
      </c>
      <c r="S1049" t="s">
        <v>5827</v>
      </c>
      <c r="T1049" t="s">
        <v>4270</v>
      </c>
      <c r="U1049" t="s">
        <v>5828</v>
      </c>
      <c r="V1049" t="s">
        <v>5829</v>
      </c>
      <c r="Z1049" t="s">
        <v>74</v>
      </c>
      <c r="AA1049" t="s">
        <v>75</v>
      </c>
      <c r="AC1049" t="s">
        <v>5830</v>
      </c>
      <c r="AE1049" t="s">
        <v>5831</v>
      </c>
      <c r="AF1049" t="s">
        <v>5832</v>
      </c>
    </row>
    <row r="1050" spans="1:32" hidden="1" x14ac:dyDescent="0.25">
      <c r="A1050" t="s">
        <v>5833</v>
      </c>
      <c r="B1050">
        <v>231</v>
      </c>
      <c r="C1050">
        <v>0</v>
      </c>
      <c r="D1050">
        <v>3.4821699999999997E-2</v>
      </c>
      <c r="E1050">
        <v>0</v>
      </c>
      <c r="F1050">
        <v>0</v>
      </c>
      <c r="G1050" t="s">
        <v>34</v>
      </c>
      <c r="H1050" t="s">
        <v>182</v>
      </c>
      <c r="I1050" t="s">
        <v>34</v>
      </c>
      <c r="J1050" t="s">
        <v>140</v>
      </c>
      <c r="K1050" t="s">
        <v>141</v>
      </c>
      <c r="L1050" t="s">
        <v>183</v>
      </c>
      <c r="M1050" t="s">
        <v>40</v>
      </c>
      <c r="N1050" t="s">
        <v>40</v>
      </c>
      <c r="O1050" t="s">
        <v>40</v>
      </c>
      <c r="P1050" t="s">
        <v>40</v>
      </c>
      <c r="Q1050" t="s">
        <v>40</v>
      </c>
      <c r="R1050" t="s">
        <v>5834</v>
      </c>
      <c r="S1050" t="s">
        <v>5835</v>
      </c>
      <c r="T1050" t="s">
        <v>406</v>
      </c>
      <c r="U1050" t="s">
        <v>5425</v>
      </c>
      <c r="X1050" t="s">
        <v>185</v>
      </c>
      <c r="Y1050" t="s">
        <v>186</v>
      </c>
      <c r="Z1050" t="s">
        <v>74</v>
      </c>
      <c r="AA1050" t="s">
        <v>75</v>
      </c>
    </row>
    <row r="1051" spans="1:32" hidden="1" x14ac:dyDescent="0.25">
      <c r="A1051" t="s">
        <v>5836</v>
      </c>
      <c r="B1051">
        <v>231</v>
      </c>
      <c r="C1051">
        <v>0</v>
      </c>
      <c r="D1051">
        <v>0</v>
      </c>
      <c r="E1051">
        <v>0</v>
      </c>
      <c r="F1051">
        <v>0</v>
      </c>
      <c r="G1051" t="s">
        <v>34</v>
      </c>
      <c r="I1051" t="s">
        <v>34</v>
      </c>
      <c r="J1051" t="s">
        <v>422</v>
      </c>
      <c r="K1051" t="s">
        <v>2553</v>
      </c>
      <c r="L1051" t="s">
        <v>5837</v>
      </c>
      <c r="M1051" t="s">
        <v>5838</v>
      </c>
      <c r="N1051" t="s">
        <v>40</v>
      </c>
      <c r="O1051" t="s">
        <v>40</v>
      </c>
      <c r="P1051" t="s">
        <v>40</v>
      </c>
      <c r="Q1051" t="s">
        <v>40</v>
      </c>
      <c r="R1051" t="s">
        <v>5839</v>
      </c>
      <c r="S1051" t="s">
        <v>5840</v>
      </c>
      <c r="T1051" t="s">
        <v>5841</v>
      </c>
      <c r="U1051" t="s">
        <v>388</v>
      </c>
      <c r="V1051" t="s">
        <v>5842</v>
      </c>
      <c r="X1051" t="s">
        <v>73</v>
      </c>
      <c r="Y1051" t="s">
        <v>861</v>
      </c>
      <c r="Z1051" t="s">
        <v>74</v>
      </c>
      <c r="AA1051" t="s">
        <v>75</v>
      </c>
      <c r="AB1051" t="s">
        <v>76</v>
      </c>
      <c r="AF1051" t="s">
        <v>5843</v>
      </c>
    </row>
    <row r="1052" spans="1:32" hidden="1" x14ac:dyDescent="0.25">
      <c r="A1052" t="s">
        <v>5844</v>
      </c>
      <c r="B1052">
        <v>216</v>
      </c>
      <c r="C1052">
        <v>0</v>
      </c>
      <c r="D1052">
        <v>0</v>
      </c>
      <c r="E1052">
        <v>4.7224799999999997E-2</v>
      </c>
      <c r="F1052">
        <v>0</v>
      </c>
      <c r="G1052" t="s">
        <v>243</v>
      </c>
      <c r="I1052" t="s">
        <v>34</v>
      </c>
      <c r="J1052" t="s">
        <v>64</v>
      </c>
      <c r="K1052" t="s">
        <v>1916</v>
      </c>
      <c r="L1052" t="s">
        <v>2959</v>
      </c>
      <c r="M1052" t="s">
        <v>40</v>
      </c>
      <c r="N1052" t="s">
        <v>40</v>
      </c>
      <c r="O1052" t="s">
        <v>40</v>
      </c>
      <c r="P1052" t="s">
        <v>40</v>
      </c>
      <c r="Q1052" t="s">
        <v>40</v>
      </c>
      <c r="R1052" t="s">
        <v>365</v>
      </c>
      <c r="S1052" t="s">
        <v>366</v>
      </c>
      <c r="T1052" t="s">
        <v>367</v>
      </c>
      <c r="U1052" t="s">
        <v>368</v>
      </c>
      <c r="V1052" t="s">
        <v>369</v>
      </c>
      <c r="X1052" t="s">
        <v>370</v>
      </c>
      <c r="Y1052" t="s">
        <v>253</v>
      </c>
      <c r="Z1052" t="s">
        <v>74</v>
      </c>
      <c r="AA1052" t="s">
        <v>75</v>
      </c>
      <c r="AB1052" t="s">
        <v>254</v>
      </c>
      <c r="AC1052" t="s">
        <v>371</v>
      </c>
      <c r="AF1052" t="s">
        <v>372</v>
      </c>
    </row>
    <row r="1053" spans="1:32" hidden="1" x14ac:dyDescent="0.25">
      <c r="A1053" t="s">
        <v>5845</v>
      </c>
      <c r="B1053">
        <v>216</v>
      </c>
      <c r="C1053">
        <v>0</v>
      </c>
      <c r="D1053">
        <v>0</v>
      </c>
      <c r="E1053">
        <v>9.4449599999999995E-2</v>
      </c>
      <c r="F1053">
        <v>0</v>
      </c>
      <c r="G1053" t="s">
        <v>34</v>
      </c>
      <c r="H1053" t="s">
        <v>1142</v>
      </c>
      <c r="I1053" t="s">
        <v>34</v>
      </c>
      <c r="J1053" t="s">
        <v>422</v>
      </c>
      <c r="K1053" t="s">
        <v>469</v>
      </c>
      <c r="L1053" t="s">
        <v>5846</v>
      </c>
      <c r="M1053" t="s">
        <v>1145</v>
      </c>
      <c r="N1053" t="s">
        <v>1146</v>
      </c>
      <c r="O1053" t="s">
        <v>40</v>
      </c>
      <c r="P1053" t="s">
        <v>40</v>
      </c>
      <c r="Q1053" t="s">
        <v>40</v>
      </c>
      <c r="R1053" t="s">
        <v>5847</v>
      </c>
      <c r="S1053" t="s">
        <v>5848</v>
      </c>
      <c r="T1053" t="s">
        <v>3533</v>
      </c>
      <c r="U1053" t="s">
        <v>1406</v>
      </c>
      <c r="V1053" t="s">
        <v>5849</v>
      </c>
      <c r="W1053" t="s">
        <v>1408</v>
      </c>
      <c r="X1053" t="s">
        <v>1409</v>
      </c>
      <c r="Y1053" t="s">
        <v>1410</v>
      </c>
      <c r="Z1053" t="s">
        <v>74</v>
      </c>
      <c r="AA1053" t="s">
        <v>130</v>
      </c>
      <c r="AB1053" t="s">
        <v>1411</v>
      </c>
      <c r="AC1053" t="s">
        <v>5850</v>
      </c>
      <c r="AE1053" t="s">
        <v>5851</v>
      </c>
      <c r="AF1053" t="s">
        <v>5852</v>
      </c>
    </row>
    <row r="1054" spans="1:32" x14ac:dyDescent="0.25">
      <c r="A1054" t="s">
        <v>5853</v>
      </c>
      <c r="B1054">
        <v>306</v>
      </c>
      <c r="C1054">
        <v>0</v>
      </c>
      <c r="D1054">
        <v>0</v>
      </c>
      <c r="E1054">
        <v>6.9147E-2</v>
      </c>
      <c r="F1054">
        <v>0</v>
      </c>
      <c r="G1054" t="s">
        <v>3327</v>
      </c>
      <c r="H1054" t="s">
        <v>77</v>
      </c>
      <c r="I1054" t="s">
        <v>34</v>
      </c>
      <c r="J1054" t="s">
        <v>410</v>
      </c>
      <c r="K1054" t="s">
        <v>3510</v>
      </c>
      <c r="L1054" t="s">
        <v>5854</v>
      </c>
      <c r="M1054" t="s">
        <v>40</v>
      </c>
      <c r="N1054" t="s">
        <v>40</v>
      </c>
      <c r="O1054" t="s">
        <v>40</v>
      </c>
      <c r="P1054" t="s">
        <v>40</v>
      </c>
      <c r="Q1054" t="s">
        <v>40</v>
      </c>
      <c r="R1054" t="s">
        <v>5613</v>
      </c>
      <c r="S1054" t="s">
        <v>5614</v>
      </c>
      <c r="T1054" t="s">
        <v>2856</v>
      </c>
      <c r="U1054" t="s">
        <v>395</v>
      </c>
      <c r="V1054" t="s">
        <v>5615</v>
      </c>
      <c r="X1054" t="s">
        <v>73</v>
      </c>
      <c r="Z1054" t="s">
        <v>74</v>
      </c>
      <c r="AA1054" t="s">
        <v>75</v>
      </c>
      <c r="AB1054" t="s">
        <v>76</v>
      </c>
    </row>
    <row r="1055" spans="1:32" hidden="1" x14ac:dyDescent="0.25">
      <c r="A1055" t="s">
        <v>5855</v>
      </c>
      <c r="B1055">
        <v>165</v>
      </c>
      <c r="C1055">
        <v>0</v>
      </c>
      <c r="D1055">
        <v>0</v>
      </c>
      <c r="E1055">
        <v>0.18091099999999999</v>
      </c>
      <c r="F1055">
        <v>0</v>
      </c>
      <c r="G1055" t="s">
        <v>1176</v>
      </c>
      <c r="I1055" t="s">
        <v>34</v>
      </c>
      <c r="J1055" t="s">
        <v>410</v>
      </c>
      <c r="K1055" t="s">
        <v>1635</v>
      </c>
      <c r="L1055" t="s">
        <v>5856</v>
      </c>
      <c r="M1055" t="s">
        <v>5857</v>
      </c>
      <c r="N1055" t="s">
        <v>40</v>
      </c>
      <c r="O1055" t="s">
        <v>40</v>
      </c>
      <c r="P1055" t="s">
        <v>40</v>
      </c>
      <c r="Q1055" t="s">
        <v>40</v>
      </c>
      <c r="R1055" t="s">
        <v>5858</v>
      </c>
      <c r="S1055" t="s">
        <v>5859</v>
      </c>
      <c r="T1055" t="s">
        <v>5860</v>
      </c>
      <c r="U1055" t="s">
        <v>5761</v>
      </c>
      <c r="V1055" t="s">
        <v>5861</v>
      </c>
      <c r="X1055" t="s">
        <v>95</v>
      </c>
      <c r="Y1055" t="s">
        <v>1865</v>
      </c>
      <c r="Z1055" t="s">
        <v>74</v>
      </c>
      <c r="AA1055" t="s">
        <v>75</v>
      </c>
      <c r="AC1055" t="s">
        <v>5862</v>
      </c>
      <c r="AE1055" t="s">
        <v>5863</v>
      </c>
      <c r="AF1055" t="s">
        <v>5864</v>
      </c>
    </row>
    <row r="1056" spans="1:32" hidden="1" x14ac:dyDescent="0.25">
      <c r="A1056" t="s">
        <v>5865</v>
      </c>
      <c r="B1056">
        <v>954</v>
      </c>
      <c r="C1056">
        <v>0</v>
      </c>
      <c r="D1056">
        <v>0</v>
      </c>
      <c r="E1056">
        <v>6.9186300000000006E-2</v>
      </c>
      <c r="F1056">
        <v>0</v>
      </c>
      <c r="G1056" t="s">
        <v>34</v>
      </c>
      <c r="H1056" t="s">
        <v>2102</v>
      </c>
      <c r="I1056" t="s">
        <v>34</v>
      </c>
      <c r="J1056" t="s">
        <v>422</v>
      </c>
      <c r="K1056" t="s">
        <v>2666</v>
      </c>
      <c r="L1056" t="s">
        <v>3978</v>
      </c>
      <c r="M1056" t="s">
        <v>3979</v>
      </c>
      <c r="N1056" t="s">
        <v>3897</v>
      </c>
      <c r="O1056" t="s">
        <v>40</v>
      </c>
      <c r="P1056" t="s">
        <v>3898</v>
      </c>
      <c r="Q1056" t="s">
        <v>3899</v>
      </c>
      <c r="R1056" t="s">
        <v>5866</v>
      </c>
      <c r="S1056" t="s">
        <v>5867</v>
      </c>
      <c r="T1056" t="s">
        <v>2610</v>
      </c>
      <c r="U1056" t="s">
        <v>323</v>
      </c>
      <c r="V1056" t="s">
        <v>5868</v>
      </c>
      <c r="X1056" t="s">
        <v>95</v>
      </c>
      <c r="Z1056" t="s">
        <v>74</v>
      </c>
      <c r="AA1056" t="s">
        <v>75</v>
      </c>
      <c r="AB1056" t="s">
        <v>76</v>
      </c>
    </row>
    <row r="1057" spans="1:32" hidden="1" x14ac:dyDescent="0.25">
      <c r="A1057" t="s">
        <v>5869</v>
      </c>
      <c r="B1057">
        <v>174</v>
      </c>
      <c r="C1057">
        <v>0</v>
      </c>
      <c r="D1057">
        <v>4.48292E-2</v>
      </c>
      <c r="E1057">
        <v>0</v>
      </c>
      <c r="F1057">
        <v>0</v>
      </c>
      <c r="G1057" t="s">
        <v>34</v>
      </c>
      <c r="H1057" t="s">
        <v>182</v>
      </c>
      <c r="I1057" t="s">
        <v>34</v>
      </c>
      <c r="J1057" t="s">
        <v>188</v>
      </c>
      <c r="K1057" t="s">
        <v>189</v>
      </c>
      <c r="L1057" t="s">
        <v>569</v>
      </c>
      <c r="M1057" t="s">
        <v>570</v>
      </c>
      <c r="N1057" t="s">
        <v>238</v>
      </c>
      <c r="O1057" t="s">
        <v>193</v>
      </c>
      <c r="P1057" t="s">
        <v>194</v>
      </c>
      <c r="Q1057" t="s">
        <v>195</v>
      </c>
      <c r="R1057" t="s">
        <v>5197</v>
      </c>
      <c r="S1057" t="s">
        <v>5198</v>
      </c>
      <c r="T1057" t="s">
        <v>3122</v>
      </c>
      <c r="U1057" t="s">
        <v>570</v>
      </c>
      <c r="V1057" t="s">
        <v>5199</v>
      </c>
      <c r="X1057" t="s">
        <v>185</v>
      </c>
      <c r="Y1057" t="s">
        <v>186</v>
      </c>
      <c r="Z1057" t="s">
        <v>74</v>
      </c>
      <c r="AA1057" t="s">
        <v>75</v>
      </c>
      <c r="AC1057" t="s">
        <v>5200</v>
      </c>
      <c r="AF1057" t="s">
        <v>5201</v>
      </c>
    </row>
    <row r="1058" spans="1:32" hidden="1" x14ac:dyDescent="0.25">
      <c r="A1058" t="s">
        <v>5870</v>
      </c>
      <c r="B1058">
        <v>180</v>
      </c>
      <c r="C1058">
        <v>0</v>
      </c>
      <c r="D1058">
        <v>0</v>
      </c>
      <c r="E1058">
        <v>7.2788699999999998E-2</v>
      </c>
      <c r="F1058">
        <v>0</v>
      </c>
      <c r="G1058" t="s">
        <v>34</v>
      </c>
      <c r="H1058" t="s">
        <v>5629</v>
      </c>
      <c r="I1058" t="s">
        <v>34</v>
      </c>
      <c r="J1058" t="s">
        <v>35</v>
      </c>
      <c r="K1058" t="s">
        <v>107</v>
      </c>
      <c r="L1058" t="s">
        <v>5871</v>
      </c>
      <c r="M1058" t="s">
        <v>5619</v>
      </c>
      <c r="N1058" t="s">
        <v>5633</v>
      </c>
      <c r="O1058" t="s">
        <v>40</v>
      </c>
      <c r="P1058" t="s">
        <v>40</v>
      </c>
      <c r="Q1058" t="s">
        <v>40</v>
      </c>
      <c r="R1058" t="s">
        <v>5872</v>
      </c>
      <c r="S1058" t="s">
        <v>5873</v>
      </c>
      <c r="T1058" t="s">
        <v>239</v>
      </c>
      <c r="U1058" t="s">
        <v>5874</v>
      </c>
      <c r="V1058" t="s">
        <v>5875</v>
      </c>
      <c r="X1058" t="s">
        <v>4763</v>
      </c>
      <c r="Y1058" t="s">
        <v>4868</v>
      </c>
      <c r="Z1058" t="s">
        <v>74</v>
      </c>
      <c r="AA1058" t="s">
        <v>75</v>
      </c>
    </row>
    <row r="1059" spans="1:32" hidden="1" x14ac:dyDescent="0.25">
      <c r="A1059" t="s">
        <v>5876</v>
      </c>
      <c r="B1059">
        <v>147</v>
      </c>
      <c r="C1059">
        <v>0</v>
      </c>
      <c r="D1059">
        <v>3.4486999999999997E-2</v>
      </c>
      <c r="E1059">
        <v>0</v>
      </c>
      <c r="F1059">
        <v>0</v>
      </c>
      <c r="G1059" t="s">
        <v>34</v>
      </c>
      <c r="I1059" t="s">
        <v>34</v>
      </c>
      <c r="J1059" t="s">
        <v>35</v>
      </c>
      <c r="K1059" t="s">
        <v>542</v>
      </c>
      <c r="L1059" t="s">
        <v>931</v>
      </c>
      <c r="M1059" t="s">
        <v>544</v>
      </c>
      <c r="N1059" t="s">
        <v>40</v>
      </c>
      <c r="O1059" t="s">
        <v>40</v>
      </c>
      <c r="P1059" t="s">
        <v>40</v>
      </c>
      <c r="Q1059" t="s">
        <v>40</v>
      </c>
      <c r="R1059" t="s">
        <v>5877</v>
      </c>
      <c r="S1059" t="s">
        <v>5878</v>
      </c>
      <c r="T1059" t="s">
        <v>5879</v>
      </c>
      <c r="U1059" t="s">
        <v>5880</v>
      </c>
      <c r="V1059" t="s">
        <v>5881</v>
      </c>
      <c r="X1059" t="s">
        <v>185</v>
      </c>
      <c r="Y1059" t="s">
        <v>302</v>
      </c>
      <c r="Z1059" t="s">
        <v>74</v>
      </c>
      <c r="AA1059" t="s">
        <v>75</v>
      </c>
      <c r="AB1059" t="s">
        <v>76</v>
      </c>
    </row>
    <row r="1060" spans="1:32" x14ac:dyDescent="0.25">
      <c r="A1060" t="s">
        <v>5882</v>
      </c>
      <c r="B1060">
        <v>180</v>
      </c>
      <c r="C1060">
        <v>0</v>
      </c>
      <c r="D1060">
        <v>0</v>
      </c>
      <c r="E1060">
        <v>0.14557700000000001</v>
      </c>
      <c r="F1060">
        <v>0</v>
      </c>
      <c r="G1060" t="s">
        <v>3811</v>
      </c>
      <c r="H1060" t="s">
        <v>1081</v>
      </c>
      <c r="I1060" t="s">
        <v>34</v>
      </c>
      <c r="J1060" t="s">
        <v>1298</v>
      </c>
      <c r="K1060" t="s">
        <v>5883</v>
      </c>
      <c r="L1060" t="s">
        <v>5884</v>
      </c>
      <c r="M1060" t="s">
        <v>5885</v>
      </c>
      <c r="N1060" t="s">
        <v>1084</v>
      </c>
      <c r="O1060" t="s">
        <v>40</v>
      </c>
      <c r="P1060" t="s">
        <v>40</v>
      </c>
      <c r="Q1060" t="s">
        <v>40</v>
      </c>
      <c r="R1060" t="s">
        <v>5886</v>
      </c>
    </row>
    <row r="1061" spans="1:32" hidden="1" x14ac:dyDescent="0.25">
      <c r="A1061" t="s">
        <v>5887</v>
      </c>
      <c r="B1061">
        <v>210</v>
      </c>
      <c r="C1061">
        <v>0</v>
      </c>
      <c r="D1061">
        <v>0</v>
      </c>
      <c r="E1061">
        <v>5.0329100000000002E-2</v>
      </c>
      <c r="F1061">
        <v>0</v>
      </c>
      <c r="G1061" t="s">
        <v>1058</v>
      </c>
      <c r="H1061" t="s">
        <v>1142</v>
      </c>
      <c r="I1061" t="s">
        <v>34</v>
      </c>
      <c r="J1061" t="s">
        <v>64</v>
      </c>
      <c r="K1061" t="s">
        <v>1869</v>
      </c>
      <c r="L1061" t="s">
        <v>4661</v>
      </c>
      <c r="M1061" t="s">
        <v>1145</v>
      </c>
      <c r="N1061" t="s">
        <v>1146</v>
      </c>
      <c r="O1061" t="s">
        <v>40</v>
      </c>
      <c r="P1061" t="s">
        <v>40</v>
      </c>
      <c r="Q1061" t="s">
        <v>40</v>
      </c>
    </row>
    <row r="1062" spans="1:32" hidden="1" x14ac:dyDescent="0.25">
      <c r="A1062" t="s">
        <v>5888</v>
      </c>
      <c r="B1062">
        <v>165</v>
      </c>
      <c r="C1062">
        <v>0</v>
      </c>
      <c r="D1062">
        <v>0</v>
      </c>
      <c r="E1062">
        <v>9.0455599999999997E-2</v>
      </c>
      <c r="F1062">
        <v>0</v>
      </c>
      <c r="G1062" t="s">
        <v>34</v>
      </c>
      <c r="H1062" t="s">
        <v>439</v>
      </c>
      <c r="I1062" t="s">
        <v>34</v>
      </c>
      <c r="J1062" t="s">
        <v>64</v>
      </c>
      <c r="K1062" t="s">
        <v>5889</v>
      </c>
      <c r="L1062" t="s">
        <v>5890</v>
      </c>
      <c r="M1062" t="s">
        <v>5891</v>
      </c>
      <c r="N1062" t="s">
        <v>441</v>
      </c>
      <c r="O1062" t="s">
        <v>40</v>
      </c>
      <c r="P1062" t="s">
        <v>206</v>
      </c>
      <c r="Q1062" t="s">
        <v>207</v>
      </c>
      <c r="R1062" t="s">
        <v>5892</v>
      </c>
    </row>
    <row r="1063" spans="1:32" hidden="1" x14ac:dyDescent="0.25">
      <c r="A1063" t="s">
        <v>5893</v>
      </c>
      <c r="B1063">
        <v>153</v>
      </c>
      <c r="C1063">
        <v>0</v>
      </c>
      <c r="D1063">
        <v>0</v>
      </c>
      <c r="E1063">
        <v>0</v>
      </c>
      <c r="F1063">
        <v>0</v>
      </c>
      <c r="G1063" t="s">
        <v>34</v>
      </c>
      <c r="H1063" t="s">
        <v>439</v>
      </c>
      <c r="I1063" t="s">
        <v>34</v>
      </c>
      <c r="J1063" t="s">
        <v>64</v>
      </c>
      <c r="K1063" t="s">
        <v>1869</v>
      </c>
      <c r="L1063" t="s">
        <v>1870</v>
      </c>
      <c r="M1063" t="s">
        <v>121</v>
      </c>
      <c r="N1063" t="s">
        <v>441</v>
      </c>
      <c r="O1063" t="s">
        <v>40</v>
      </c>
      <c r="P1063" t="s">
        <v>206</v>
      </c>
      <c r="Q1063" t="s">
        <v>207</v>
      </c>
      <c r="R1063" t="s">
        <v>5894</v>
      </c>
    </row>
    <row r="1064" spans="1:32" hidden="1" x14ac:dyDescent="0.25">
      <c r="A1064" t="s">
        <v>5895</v>
      </c>
      <c r="B1064">
        <v>216</v>
      </c>
      <c r="C1064">
        <v>0</v>
      </c>
      <c r="D1064">
        <v>0</v>
      </c>
      <c r="E1064">
        <v>0</v>
      </c>
      <c r="F1064">
        <v>0</v>
      </c>
      <c r="G1064" t="s">
        <v>34</v>
      </c>
      <c r="H1064" t="s">
        <v>612</v>
      </c>
      <c r="I1064" t="s">
        <v>34</v>
      </c>
      <c r="J1064" t="s">
        <v>35</v>
      </c>
      <c r="K1064" t="s">
        <v>542</v>
      </c>
      <c r="L1064" t="s">
        <v>762</v>
      </c>
      <c r="M1064" t="s">
        <v>763</v>
      </c>
      <c r="N1064" t="s">
        <v>614</v>
      </c>
      <c r="O1064" t="s">
        <v>193</v>
      </c>
      <c r="P1064" t="s">
        <v>194</v>
      </c>
      <c r="Q1064" t="s">
        <v>195</v>
      </c>
      <c r="R1064" t="s">
        <v>4560</v>
      </c>
      <c r="S1064" t="s">
        <v>4561</v>
      </c>
      <c r="T1064" t="s">
        <v>4562</v>
      </c>
      <c r="U1064" t="s">
        <v>178</v>
      </c>
      <c r="V1064" t="s">
        <v>4563</v>
      </c>
      <c r="X1064" t="s">
        <v>95</v>
      </c>
      <c r="Y1064" t="s">
        <v>4564</v>
      </c>
      <c r="Z1064" t="s">
        <v>74</v>
      </c>
      <c r="AA1064" t="s">
        <v>75</v>
      </c>
      <c r="AB1064" t="s">
        <v>105</v>
      </c>
    </row>
    <row r="1065" spans="1:32" hidden="1" x14ac:dyDescent="0.25">
      <c r="A1065" t="s">
        <v>5896</v>
      </c>
      <c r="B1065">
        <v>210</v>
      </c>
      <c r="C1065">
        <v>0</v>
      </c>
      <c r="D1065">
        <v>0</v>
      </c>
      <c r="E1065">
        <v>0.100658</v>
      </c>
      <c r="F1065">
        <v>0</v>
      </c>
      <c r="G1065" t="s">
        <v>34</v>
      </c>
      <c r="I1065" t="s">
        <v>34</v>
      </c>
      <c r="J1065" t="s">
        <v>35</v>
      </c>
      <c r="K1065" t="s">
        <v>542</v>
      </c>
      <c r="L1065" t="s">
        <v>931</v>
      </c>
      <c r="M1065" t="s">
        <v>544</v>
      </c>
      <c r="N1065" t="s">
        <v>40</v>
      </c>
      <c r="O1065" t="s">
        <v>40</v>
      </c>
      <c r="P1065" t="s">
        <v>40</v>
      </c>
      <c r="Q1065" t="s">
        <v>40</v>
      </c>
      <c r="R1065" t="s">
        <v>5897</v>
      </c>
      <c r="S1065" t="s">
        <v>5898</v>
      </c>
      <c r="T1065" t="s">
        <v>4291</v>
      </c>
      <c r="U1065" t="s">
        <v>420</v>
      </c>
      <c r="V1065" t="s">
        <v>5899</v>
      </c>
      <c r="X1065" t="s">
        <v>185</v>
      </c>
      <c r="Y1065" t="s">
        <v>302</v>
      </c>
      <c r="Z1065" t="s">
        <v>74</v>
      </c>
      <c r="AA1065" t="s">
        <v>75</v>
      </c>
      <c r="AC1065" t="s">
        <v>5900</v>
      </c>
      <c r="AE1065" t="s">
        <v>5901</v>
      </c>
      <c r="AF1065" t="s">
        <v>5902</v>
      </c>
    </row>
    <row r="1066" spans="1:32" hidden="1" x14ac:dyDescent="0.25">
      <c r="A1066" t="s">
        <v>5903</v>
      </c>
      <c r="B1066">
        <v>558</v>
      </c>
      <c r="C1066">
        <v>0</v>
      </c>
      <c r="D1066">
        <v>0</v>
      </c>
      <c r="E1066">
        <v>9.0358800000000003E-2</v>
      </c>
      <c r="F1066">
        <v>0</v>
      </c>
      <c r="G1066" t="s">
        <v>34</v>
      </c>
      <c r="H1066" t="s">
        <v>139</v>
      </c>
      <c r="I1066" t="s">
        <v>34</v>
      </c>
      <c r="J1066" t="s">
        <v>422</v>
      </c>
      <c r="K1066" t="s">
        <v>469</v>
      </c>
      <c r="L1066" t="s">
        <v>3086</v>
      </c>
      <c r="M1066" t="s">
        <v>3087</v>
      </c>
      <c r="N1066" t="s">
        <v>1589</v>
      </c>
      <c r="O1066" t="s">
        <v>1590</v>
      </c>
      <c r="P1066" t="s">
        <v>1591</v>
      </c>
      <c r="Q1066" t="s">
        <v>1592</v>
      </c>
      <c r="R1066" t="s">
        <v>4494</v>
      </c>
      <c r="S1066" t="s">
        <v>4495</v>
      </c>
      <c r="T1066" t="s">
        <v>3160</v>
      </c>
      <c r="U1066" t="s">
        <v>4496</v>
      </c>
      <c r="V1066" t="s">
        <v>4497</v>
      </c>
      <c r="X1066" t="s">
        <v>160</v>
      </c>
      <c r="Y1066" t="s">
        <v>161</v>
      </c>
      <c r="Z1066" t="s">
        <v>74</v>
      </c>
      <c r="AA1066" t="s">
        <v>75</v>
      </c>
      <c r="AB1066" t="s">
        <v>150</v>
      </c>
      <c r="AC1066" t="s">
        <v>4498</v>
      </c>
      <c r="AE1066" t="s">
        <v>4499</v>
      </c>
      <c r="AF1066" t="s">
        <v>4500</v>
      </c>
    </row>
    <row r="1067" spans="1:32" hidden="1" x14ac:dyDescent="0.25">
      <c r="A1067" t="s">
        <v>5904</v>
      </c>
      <c r="B1067">
        <v>153</v>
      </c>
      <c r="C1067">
        <v>0</v>
      </c>
      <c r="D1067">
        <v>0</v>
      </c>
      <c r="E1067">
        <v>0</v>
      </c>
      <c r="F1067">
        <v>0</v>
      </c>
      <c r="G1067" t="s">
        <v>34</v>
      </c>
      <c r="H1067" t="s">
        <v>182</v>
      </c>
      <c r="I1067" t="s">
        <v>34</v>
      </c>
      <c r="J1067" t="s">
        <v>35</v>
      </c>
      <c r="K1067" t="s">
        <v>3610</v>
      </c>
      <c r="L1067" t="s">
        <v>5905</v>
      </c>
      <c r="M1067" t="s">
        <v>273</v>
      </c>
      <c r="N1067" t="s">
        <v>238</v>
      </c>
      <c r="O1067" t="s">
        <v>193</v>
      </c>
      <c r="P1067" t="s">
        <v>194</v>
      </c>
      <c r="Q1067" t="s">
        <v>195</v>
      </c>
    </row>
    <row r="1068" spans="1:32" hidden="1" x14ac:dyDescent="0.25">
      <c r="A1068" t="s">
        <v>5906</v>
      </c>
      <c r="B1068">
        <v>162</v>
      </c>
      <c r="C1068">
        <v>0</v>
      </c>
      <c r="D1068">
        <v>0</v>
      </c>
      <c r="E1068">
        <v>0</v>
      </c>
      <c r="F1068">
        <v>0</v>
      </c>
      <c r="G1068" t="s">
        <v>431</v>
      </c>
      <c r="I1068" t="s">
        <v>34</v>
      </c>
      <c r="J1068" t="s">
        <v>234</v>
      </c>
      <c r="K1068" t="s">
        <v>4226</v>
      </c>
      <c r="L1068" t="s">
        <v>4227</v>
      </c>
      <c r="M1068" t="s">
        <v>40</v>
      </c>
      <c r="N1068" t="s">
        <v>40</v>
      </c>
      <c r="O1068" t="s">
        <v>40</v>
      </c>
      <c r="P1068" t="s">
        <v>40</v>
      </c>
      <c r="Q1068" t="s">
        <v>40</v>
      </c>
      <c r="R1068" t="s">
        <v>5907</v>
      </c>
      <c r="S1068" t="s">
        <v>5908</v>
      </c>
      <c r="T1068" t="s">
        <v>5909</v>
      </c>
      <c r="U1068" t="s">
        <v>277</v>
      </c>
      <c r="V1068" t="s">
        <v>5910</v>
      </c>
      <c r="X1068" t="s">
        <v>185</v>
      </c>
      <c r="Y1068" t="s">
        <v>302</v>
      </c>
      <c r="Z1068" t="s">
        <v>74</v>
      </c>
      <c r="AA1068" t="s">
        <v>75</v>
      </c>
      <c r="AB1068" t="s">
        <v>76</v>
      </c>
      <c r="AF1068" t="s">
        <v>5911</v>
      </c>
    </row>
    <row r="1069" spans="1:32" hidden="1" x14ac:dyDescent="0.25">
      <c r="A1069" t="s">
        <v>5912</v>
      </c>
      <c r="B1069">
        <v>342</v>
      </c>
      <c r="C1069">
        <v>0</v>
      </c>
      <c r="D1069">
        <v>1.1444299999999999E-2</v>
      </c>
      <c r="E1069">
        <v>5.6717400000000001E-2</v>
      </c>
      <c r="F1069">
        <v>0</v>
      </c>
      <c r="G1069" t="s">
        <v>34</v>
      </c>
      <c r="H1069" t="s">
        <v>773</v>
      </c>
      <c r="I1069" t="s">
        <v>34</v>
      </c>
      <c r="J1069" t="s">
        <v>422</v>
      </c>
      <c r="K1069" t="s">
        <v>1269</v>
      </c>
      <c r="L1069" t="s">
        <v>1270</v>
      </c>
      <c r="M1069" t="s">
        <v>121</v>
      </c>
      <c r="N1069" t="s">
        <v>776</v>
      </c>
      <c r="O1069" t="s">
        <v>40</v>
      </c>
      <c r="P1069" t="s">
        <v>40</v>
      </c>
      <c r="Q1069" t="s">
        <v>777</v>
      </c>
      <c r="R1069" t="s">
        <v>1271</v>
      </c>
    </row>
    <row r="1070" spans="1:32" hidden="1" x14ac:dyDescent="0.25">
      <c r="A1070" t="s">
        <v>5913</v>
      </c>
      <c r="B1070">
        <v>273</v>
      </c>
      <c r="C1070">
        <v>0</v>
      </c>
      <c r="D1070">
        <v>0</v>
      </c>
      <c r="E1070">
        <v>5.7362400000000001E-2</v>
      </c>
      <c r="F1070">
        <v>0</v>
      </c>
      <c r="G1070" t="s">
        <v>34</v>
      </c>
      <c r="H1070" t="s">
        <v>182</v>
      </c>
      <c r="I1070" t="s">
        <v>34</v>
      </c>
      <c r="J1070" t="s">
        <v>234</v>
      </c>
      <c r="K1070" t="s">
        <v>292</v>
      </c>
      <c r="L1070" t="s">
        <v>4252</v>
      </c>
      <c r="M1070" t="s">
        <v>4253</v>
      </c>
      <c r="N1070" t="s">
        <v>238</v>
      </c>
      <c r="O1070" t="s">
        <v>193</v>
      </c>
      <c r="P1070" t="s">
        <v>194</v>
      </c>
      <c r="Q1070" t="s">
        <v>195</v>
      </c>
      <c r="R1070" t="s">
        <v>475</v>
      </c>
      <c r="S1070" t="s">
        <v>476</v>
      </c>
      <c r="T1070" t="s">
        <v>239</v>
      </c>
      <c r="U1070" t="s">
        <v>240</v>
      </c>
      <c r="V1070" t="s">
        <v>268</v>
      </c>
      <c r="X1070" t="s">
        <v>242</v>
      </c>
      <c r="Z1070" t="s">
        <v>74</v>
      </c>
      <c r="AA1070" t="s">
        <v>269</v>
      </c>
    </row>
    <row r="1071" spans="1:32" hidden="1" x14ac:dyDescent="0.25">
      <c r="A1071" t="s">
        <v>5914</v>
      </c>
      <c r="B1071">
        <v>99</v>
      </c>
      <c r="C1071">
        <v>0</v>
      </c>
      <c r="D1071">
        <v>0</v>
      </c>
      <c r="E1071">
        <v>0.854159</v>
      </c>
      <c r="F1071">
        <v>0</v>
      </c>
      <c r="G1071" t="s">
        <v>34</v>
      </c>
      <c r="I1071" t="s">
        <v>34</v>
      </c>
      <c r="J1071" t="s">
        <v>410</v>
      </c>
      <c r="K1071" t="s">
        <v>411</v>
      </c>
      <c r="L1071" t="s">
        <v>5915</v>
      </c>
      <c r="M1071" t="s">
        <v>2264</v>
      </c>
      <c r="N1071" t="s">
        <v>40</v>
      </c>
      <c r="O1071" t="s">
        <v>40</v>
      </c>
      <c r="P1071" t="s">
        <v>40</v>
      </c>
      <c r="Q1071" t="s">
        <v>40</v>
      </c>
      <c r="R1071" t="s">
        <v>5916</v>
      </c>
      <c r="S1071" t="s">
        <v>5917</v>
      </c>
      <c r="T1071" t="s">
        <v>5918</v>
      </c>
      <c r="U1071" t="s">
        <v>2264</v>
      </c>
      <c r="V1071" t="s">
        <v>5919</v>
      </c>
      <c r="X1071" t="s">
        <v>515</v>
      </c>
      <c r="Z1071" t="s">
        <v>74</v>
      </c>
      <c r="AA1071" t="s">
        <v>75</v>
      </c>
      <c r="AC1071" t="s">
        <v>5920</v>
      </c>
      <c r="AE1071" t="s">
        <v>5921</v>
      </c>
      <c r="AF1071" t="s">
        <v>5922</v>
      </c>
    </row>
    <row r="1072" spans="1:32" hidden="1" x14ac:dyDescent="0.25">
      <c r="A1072" t="s">
        <v>5923</v>
      </c>
      <c r="B1072">
        <v>120</v>
      </c>
      <c r="C1072">
        <v>0</v>
      </c>
      <c r="D1072">
        <v>0</v>
      </c>
      <c r="E1072">
        <v>0</v>
      </c>
      <c r="F1072">
        <v>0</v>
      </c>
      <c r="G1072" t="s">
        <v>243</v>
      </c>
      <c r="H1072" t="s">
        <v>439</v>
      </c>
      <c r="I1072" t="s">
        <v>34</v>
      </c>
      <c r="J1072" t="s">
        <v>410</v>
      </c>
      <c r="K1072" t="s">
        <v>1751</v>
      </c>
      <c r="L1072" t="s">
        <v>1752</v>
      </c>
      <c r="M1072" t="s">
        <v>40</v>
      </c>
      <c r="N1072" t="s">
        <v>40</v>
      </c>
      <c r="O1072" t="s">
        <v>40</v>
      </c>
      <c r="P1072" t="s">
        <v>40</v>
      </c>
      <c r="Q1072" t="s">
        <v>40</v>
      </c>
      <c r="R1072" t="s">
        <v>1753</v>
      </c>
      <c r="S1072" t="s">
        <v>1754</v>
      </c>
      <c r="T1072" t="s">
        <v>1755</v>
      </c>
      <c r="U1072" t="s">
        <v>1756</v>
      </c>
      <c r="V1072" t="s">
        <v>1757</v>
      </c>
      <c r="X1072" t="s">
        <v>95</v>
      </c>
      <c r="Y1072" t="s">
        <v>796</v>
      </c>
      <c r="Z1072" t="s">
        <v>74</v>
      </c>
      <c r="AA1072" t="s">
        <v>130</v>
      </c>
      <c r="AB1072" t="s">
        <v>131</v>
      </c>
      <c r="AF1072" t="s">
        <v>1758</v>
      </c>
    </row>
    <row r="1073" spans="1:32" hidden="1" x14ac:dyDescent="0.25">
      <c r="A1073" t="s">
        <v>5924</v>
      </c>
      <c r="B1073">
        <v>156</v>
      </c>
      <c r="C1073">
        <v>0</v>
      </c>
      <c r="D1073">
        <v>0</v>
      </c>
      <c r="E1073">
        <v>0.104286</v>
      </c>
      <c r="F1073">
        <v>0</v>
      </c>
      <c r="G1073" t="s">
        <v>34</v>
      </c>
      <c r="H1073" t="s">
        <v>3333</v>
      </c>
      <c r="I1073" t="s">
        <v>34</v>
      </c>
      <c r="J1073" t="s">
        <v>422</v>
      </c>
      <c r="K1073" t="s">
        <v>423</v>
      </c>
      <c r="L1073" t="s">
        <v>5925</v>
      </c>
      <c r="M1073" t="s">
        <v>5926</v>
      </c>
      <c r="N1073" t="s">
        <v>3336</v>
      </c>
      <c r="O1073" t="s">
        <v>40</v>
      </c>
      <c r="P1073" t="s">
        <v>40</v>
      </c>
      <c r="Q1073" t="s">
        <v>40</v>
      </c>
      <c r="R1073" t="s">
        <v>5927</v>
      </c>
      <c r="S1073" t="s">
        <v>5928</v>
      </c>
      <c r="T1073" t="s">
        <v>2218</v>
      </c>
      <c r="U1073" t="s">
        <v>2219</v>
      </c>
      <c r="V1073" t="s">
        <v>5929</v>
      </c>
      <c r="X1073" t="s">
        <v>242</v>
      </c>
      <c r="Y1073" t="s">
        <v>647</v>
      </c>
      <c r="Z1073" t="s">
        <v>74</v>
      </c>
      <c r="AA1073" t="s">
        <v>75</v>
      </c>
      <c r="AB1073" t="s">
        <v>76</v>
      </c>
    </row>
    <row r="1074" spans="1:32" hidden="1" x14ac:dyDescent="0.25">
      <c r="A1074" t="s">
        <v>5930</v>
      </c>
      <c r="B1074">
        <v>147</v>
      </c>
      <c r="C1074">
        <v>0</v>
      </c>
      <c r="D1074">
        <v>0</v>
      </c>
      <c r="E1074">
        <v>0</v>
      </c>
      <c r="F1074">
        <v>0</v>
      </c>
      <c r="G1074" t="s">
        <v>34</v>
      </c>
      <c r="H1074" t="s">
        <v>170</v>
      </c>
      <c r="I1074" t="s">
        <v>34</v>
      </c>
      <c r="J1074" t="s">
        <v>140</v>
      </c>
      <c r="K1074" t="s">
        <v>5931</v>
      </c>
      <c r="L1074" t="s">
        <v>5932</v>
      </c>
      <c r="M1074" t="s">
        <v>5933</v>
      </c>
      <c r="N1074" t="s">
        <v>174</v>
      </c>
      <c r="O1074" t="s">
        <v>40</v>
      </c>
      <c r="P1074" t="s">
        <v>40</v>
      </c>
      <c r="Q1074" t="s">
        <v>40</v>
      </c>
      <c r="R1074" t="s">
        <v>5934</v>
      </c>
      <c r="S1074" t="s">
        <v>5935</v>
      </c>
      <c r="T1074" t="s">
        <v>5936</v>
      </c>
      <c r="U1074" t="s">
        <v>1561</v>
      </c>
      <c r="V1074" t="s">
        <v>5937</v>
      </c>
      <c r="X1074" t="s">
        <v>180</v>
      </c>
      <c r="Y1074" t="s">
        <v>181</v>
      </c>
      <c r="Z1074" t="s">
        <v>74</v>
      </c>
      <c r="AA1074" t="s">
        <v>75</v>
      </c>
      <c r="AB1074" t="s">
        <v>76</v>
      </c>
      <c r="AF1074" t="s">
        <v>5938</v>
      </c>
    </row>
    <row r="1075" spans="1:32" x14ac:dyDescent="0.25">
      <c r="A1075" t="s">
        <v>5939</v>
      </c>
      <c r="B1075">
        <v>150</v>
      </c>
      <c r="C1075">
        <v>0</v>
      </c>
      <c r="D1075">
        <v>3.26428E-2</v>
      </c>
      <c r="E1075">
        <v>0</v>
      </c>
      <c r="F1075">
        <v>0</v>
      </c>
      <c r="G1075" t="s">
        <v>52</v>
      </c>
      <c r="I1075" t="s">
        <v>34</v>
      </c>
      <c r="J1075" t="s">
        <v>1432</v>
      </c>
      <c r="K1075" t="s">
        <v>2443</v>
      </c>
      <c r="L1075" t="s">
        <v>3210</v>
      </c>
      <c r="M1075" t="s">
        <v>40</v>
      </c>
      <c r="N1075" t="s">
        <v>40</v>
      </c>
      <c r="O1075" t="s">
        <v>40</v>
      </c>
      <c r="P1075" t="s">
        <v>40</v>
      </c>
      <c r="Q1075" t="s">
        <v>40</v>
      </c>
      <c r="R1075" t="s">
        <v>5940</v>
      </c>
      <c r="S1075" t="s">
        <v>5941</v>
      </c>
      <c r="T1075" t="s">
        <v>5942</v>
      </c>
      <c r="U1075" t="s">
        <v>420</v>
      </c>
      <c r="V1075" t="s">
        <v>5943</v>
      </c>
      <c r="X1075" t="s">
        <v>185</v>
      </c>
      <c r="Y1075" t="s">
        <v>186</v>
      </c>
      <c r="Z1075" t="s">
        <v>74</v>
      </c>
      <c r="AA1075" t="s">
        <v>75</v>
      </c>
      <c r="AB1075" t="s">
        <v>76</v>
      </c>
    </row>
    <row r="1076" spans="1:32" hidden="1" x14ac:dyDescent="0.25">
      <c r="A1076" t="s">
        <v>5944</v>
      </c>
      <c r="B1076">
        <v>252</v>
      </c>
      <c r="C1076">
        <v>0</v>
      </c>
      <c r="D1076">
        <v>3.90029E-2</v>
      </c>
      <c r="E1076">
        <v>0</v>
      </c>
      <c r="F1076">
        <v>0</v>
      </c>
      <c r="G1076" t="s">
        <v>34</v>
      </c>
      <c r="H1076" t="s">
        <v>519</v>
      </c>
      <c r="I1076" t="s">
        <v>34</v>
      </c>
      <c r="J1076" t="s">
        <v>44</v>
      </c>
      <c r="K1076" t="s">
        <v>520</v>
      </c>
      <c r="L1076" t="s">
        <v>521</v>
      </c>
      <c r="M1076" t="s">
        <v>40</v>
      </c>
      <c r="N1076" t="s">
        <v>40</v>
      </c>
      <c r="O1076" t="s">
        <v>40</v>
      </c>
      <c r="P1076" t="s">
        <v>40</v>
      </c>
      <c r="Q1076" t="s">
        <v>40</v>
      </c>
      <c r="R1076" t="s">
        <v>5945</v>
      </c>
      <c r="S1076" t="s">
        <v>5946</v>
      </c>
      <c r="T1076" t="s">
        <v>5947</v>
      </c>
      <c r="U1076" t="s">
        <v>525</v>
      </c>
      <c r="V1076" t="s">
        <v>5948</v>
      </c>
      <c r="X1076" t="s">
        <v>185</v>
      </c>
      <c r="Z1076" t="s">
        <v>74</v>
      </c>
      <c r="AA1076" t="s">
        <v>75</v>
      </c>
      <c r="AC1076" t="s">
        <v>5949</v>
      </c>
      <c r="AE1076" t="s">
        <v>5950</v>
      </c>
      <c r="AF1076" t="s">
        <v>5951</v>
      </c>
    </row>
    <row r="1077" spans="1:32" hidden="1" x14ac:dyDescent="0.25">
      <c r="A1077" t="s">
        <v>5952</v>
      </c>
      <c r="B1077">
        <v>153</v>
      </c>
      <c r="C1077">
        <v>0</v>
      </c>
      <c r="D1077">
        <v>0</v>
      </c>
      <c r="E1077">
        <v>0.43856299999999998</v>
      </c>
      <c r="F1077">
        <v>0</v>
      </c>
      <c r="G1077" t="s">
        <v>34</v>
      </c>
      <c r="H1077" t="s">
        <v>612</v>
      </c>
      <c r="I1077" t="s">
        <v>34</v>
      </c>
      <c r="J1077" t="s">
        <v>188</v>
      </c>
      <c r="K1077" t="s">
        <v>396</v>
      </c>
      <c r="L1077" t="s">
        <v>3577</v>
      </c>
      <c r="M1077" t="s">
        <v>3578</v>
      </c>
      <c r="N1077" t="s">
        <v>40</v>
      </c>
      <c r="O1077" t="s">
        <v>40</v>
      </c>
      <c r="P1077" t="s">
        <v>40</v>
      </c>
      <c r="Q1077" t="s">
        <v>40</v>
      </c>
    </row>
    <row r="1078" spans="1:32" hidden="1" x14ac:dyDescent="0.25">
      <c r="A1078" t="s">
        <v>5953</v>
      </c>
      <c r="B1078">
        <v>234</v>
      </c>
      <c r="C1078">
        <v>0</v>
      </c>
      <c r="D1078">
        <v>2.2605699999999999E-2</v>
      </c>
      <c r="E1078">
        <v>0</v>
      </c>
      <c r="F1078">
        <v>0</v>
      </c>
      <c r="G1078" t="s">
        <v>34</v>
      </c>
      <c r="H1078" t="s">
        <v>208</v>
      </c>
      <c r="I1078" t="s">
        <v>34</v>
      </c>
      <c r="J1078" t="s">
        <v>156</v>
      </c>
      <c r="K1078" t="s">
        <v>157</v>
      </c>
      <c r="L1078" t="s">
        <v>449</v>
      </c>
      <c r="M1078" t="s">
        <v>40</v>
      </c>
      <c r="N1078" t="s">
        <v>40</v>
      </c>
      <c r="O1078" t="s">
        <v>40</v>
      </c>
      <c r="P1078" t="s">
        <v>40</v>
      </c>
      <c r="Q1078" t="s">
        <v>40</v>
      </c>
      <c r="R1078" t="s">
        <v>450</v>
      </c>
      <c r="S1078" t="s">
        <v>451</v>
      </c>
      <c r="T1078" t="s">
        <v>452</v>
      </c>
      <c r="U1078" t="s">
        <v>446</v>
      </c>
      <c r="V1078" t="s">
        <v>453</v>
      </c>
      <c r="X1078" t="s">
        <v>73</v>
      </c>
      <c r="Y1078" t="s">
        <v>217</v>
      </c>
      <c r="Z1078" t="s">
        <v>74</v>
      </c>
      <c r="AA1078" t="s">
        <v>75</v>
      </c>
      <c r="AB1078" t="s">
        <v>150</v>
      </c>
    </row>
    <row r="1079" spans="1:32" hidden="1" x14ac:dyDescent="0.25">
      <c r="A1079" t="s">
        <v>5954</v>
      </c>
      <c r="B1079">
        <v>150</v>
      </c>
      <c r="C1079">
        <v>0</v>
      </c>
      <c r="D1079">
        <v>0</v>
      </c>
      <c r="E1079">
        <v>0</v>
      </c>
      <c r="F1079">
        <v>0</v>
      </c>
      <c r="G1079" t="s">
        <v>34</v>
      </c>
      <c r="H1079" t="s">
        <v>33</v>
      </c>
      <c r="I1079" t="s">
        <v>34</v>
      </c>
      <c r="J1079" t="s">
        <v>140</v>
      </c>
      <c r="K1079" t="s">
        <v>1783</v>
      </c>
      <c r="L1079" t="s">
        <v>2341</v>
      </c>
      <c r="M1079" t="s">
        <v>684</v>
      </c>
      <c r="N1079" t="s">
        <v>39</v>
      </c>
      <c r="O1079" t="s">
        <v>40</v>
      </c>
      <c r="P1079" t="s">
        <v>40</v>
      </c>
      <c r="Q1079" t="s">
        <v>40</v>
      </c>
    </row>
    <row r="1080" spans="1:32" hidden="1" x14ac:dyDescent="0.25">
      <c r="A1080" t="s">
        <v>5955</v>
      </c>
      <c r="B1080">
        <v>147</v>
      </c>
      <c r="C1080">
        <v>0</v>
      </c>
      <c r="D1080">
        <v>0</v>
      </c>
      <c r="E1080">
        <v>0</v>
      </c>
      <c r="F1080">
        <v>0</v>
      </c>
      <c r="G1080" t="s">
        <v>340</v>
      </c>
      <c r="H1080" t="s">
        <v>182</v>
      </c>
      <c r="I1080" t="s">
        <v>34</v>
      </c>
      <c r="J1080" t="s">
        <v>35</v>
      </c>
      <c r="K1080" t="s">
        <v>805</v>
      </c>
      <c r="L1080" t="s">
        <v>806</v>
      </c>
      <c r="M1080" t="s">
        <v>807</v>
      </c>
      <c r="N1080" t="s">
        <v>238</v>
      </c>
      <c r="O1080" t="s">
        <v>193</v>
      </c>
      <c r="P1080" t="s">
        <v>194</v>
      </c>
      <c r="Q1080" t="s">
        <v>195</v>
      </c>
      <c r="R1080" t="s">
        <v>5956</v>
      </c>
      <c r="S1080" t="s">
        <v>5957</v>
      </c>
      <c r="T1080" t="s">
        <v>1465</v>
      </c>
      <c r="U1080" t="s">
        <v>1466</v>
      </c>
      <c r="V1080" t="s">
        <v>268</v>
      </c>
      <c r="X1080" t="s">
        <v>242</v>
      </c>
      <c r="Z1080" t="s">
        <v>74</v>
      </c>
      <c r="AA1080" t="s">
        <v>75</v>
      </c>
    </row>
    <row r="1081" spans="1:32" hidden="1" x14ac:dyDescent="0.25">
      <c r="A1081" t="s">
        <v>5958</v>
      </c>
      <c r="B1081">
        <v>96</v>
      </c>
      <c r="C1081">
        <v>0</v>
      </c>
      <c r="D1081">
        <v>0.24504899999999999</v>
      </c>
      <c r="E1081">
        <v>0</v>
      </c>
      <c r="F1081">
        <v>0</v>
      </c>
      <c r="G1081" t="s">
        <v>34</v>
      </c>
      <c r="H1081" t="s">
        <v>182</v>
      </c>
      <c r="I1081" t="s">
        <v>34</v>
      </c>
      <c r="J1081" t="s">
        <v>35</v>
      </c>
      <c r="K1081" t="s">
        <v>602</v>
      </c>
      <c r="L1081" t="s">
        <v>1904</v>
      </c>
      <c r="M1081" t="s">
        <v>273</v>
      </c>
      <c r="N1081" t="s">
        <v>238</v>
      </c>
      <c r="O1081" t="s">
        <v>193</v>
      </c>
      <c r="P1081" t="s">
        <v>194</v>
      </c>
      <c r="Q1081" t="s">
        <v>195</v>
      </c>
    </row>
    <row r="1082" spans="1:32" hidden="1" x14ac:dyDescent="0.25">
      <c r="A1082" t="s">
        <v>5959</v>
      </c>
      <c r="B1082">
        <v>189</v>
      </c>
      <c r="C1082">
        <v>0</v>
      </c>
      <c r="D1082">
        <v>0</v>
      </c>
      <c r="E1082">
        <v>0</v>
      </c>
      <c r="F1082">
        <v>0</v>
      </c>
      <c r="G1082" t="s">
        <v>34</v>
      </c>
      <c r="H1082" t="s">
        <v>5960</v>
      </c>
      <c r="I1082" t="s">
        <v>34</v>
      </c>
      <c r="J1082" t="s">
        <v>1298</v>
      </c>
      <c r="K1082" t="s">
        <v>3454</v>
      </c>
      <c r="L1082" t="s">
        <v>5961</v>
      </c>
      <c r="M1082" t="s">
        <v>5962</v>
      </c>
      <c r="N1082" t="s">
        <v>5963</v>
      </c>
      <c r="O1082" t="s">
        <v>40</v>
      </c>
      <c r="P1082" t="s">
        <v>5964</v>
      </c>
      <c r="Q1082" t="s">
        <v>5965</v>
      </c>
      <c r="R1082" t="s">
        <v>5966</v>
      </c>
      <c r="S1082" t="s">
        <v>5967</v>
      </c>
      <c r="T1082" t="s">
        <v>5968</v>
      </c>
      <c r="U1082" t="s">
        <v>1183</v>
      </c>
      <c r="V1082" t="s">
        <v>5969</v>
      </c>
      <c r="X1082" t="s">
        <v>5970</v>
      </c>
      <c r="Y1082" t="s">
        <v>5971</v>
      </c>
      <c r="Z1082" t="s">
        <v>74</v>
      </c>
      <c r="AA1082" t="s">
        <v>130</v>
      </c>
      <c r="AB1082" t="s">
        <v>5972</v>
      </c>
    </row>
    <row r="1083" spans="1:32" hidden="1" x14ac:dyDescent="0.25">
      <c r="A1083" t="s">
        <v>5973</v>
      </c>
      <c r="B1083">
        <v>279</v>
      </c>
      <c r="C1083">
        <v>0</v>
      </c>
      <c r="D1083">
        <v>0</v>
      </c>
      <c r="E1083">
        <v>8.2443199999999994E-2</v>
      </c>
      <c r="F1083">
        <v>0</v>
      </c>
      <c r="G1083" t="s">
        <v>34</v>
      </c>
      <c r="H1083" t="s">
        <v>33</v>
      </c>
      <c r="I1083" t="s">
        <v>34</v>
      </c>
      <c r="J1083" t="s">
        <v>1280</v>
      </c>
      <c r="K1083" t="s">
        <v>1938</v>
      </c>
      <c r="L1083" t="s">
        <v>5974</v>
      </c>
      <c r="M1083" t="s">
        <v>684</v>
      </c>
      <c r="N1083" t="s">
        <v>39</v>
      </c>
      <c r="O1083" t="s">
        <v>40</v>
      </c>
      <c r="P1083" t="s">
        <v>40</v>
      </c>
      <c r="Q1083" t="s">
        <v>40</v>
      </c>
      <c r="R1083" t="s">
        <v>5975</v>
      </c>
      <c r="S1083" t="s">
        <v>5976</v>
      </c>
      <c r="T1083" t="s">
        <v>5977</v>
      </c>
      <c r="U1083" t="s">
        <v>1206</v>
      </c>
      <c r="V1083" t="s">
        <v>5978</v>
      </c>
      <c r="Y1083" t="s">
        <v>1208</v>
      </c>
      <c r="Z1083" t="s">
        <v>74</v>
      </c>
      <c r="AA1083" t="s">
        <v>75</v>
      </c>
      <c r="AC1083" t="s">
        <v>5979</v>
      </c>
      <c r="AF1083" t="s">
        <v>5980</v>
      </c>
    </row>
    <row r="1084" spans="1:32" x14ac:dyDescent="0.25">
      <c r="A1084" t="s">
        <v>5981</v>
      </c>
      <c r="B1084">
        <v>726</v>
      </c>
      <c r="C1084">
        <v>0</v>
      </c>
      <c r="D1084">
        <v>0</v>
      </c>
      <c r="E1084">
        <v>8.3495399999999997E-2</v>
      </c>
      <c r="F1084">
        <v>0</v>
      </c>
      <c r="G1084" t="s">
        <v>1141</v>
      </c>
      <c r="H1084" t="s">
        <v>202</v>
      </c>
      <c r="I1084" t="s">
        <v>34</v>
      </c>
      <c r="J1084" t="s">
        <v>410</v>
      </c>
      <c r="K1084" t="s">
        <v>1143</v>
      </c>
      <c r="L1084" t="s">
        <v>1736</v>
      </c>
      <c r="M1084" t="s">
        <v>467</v>
      </c>
      <c r="N1084" t="s">
        <v>205</v>
      </c>
      <c r="O1084" t="s">
        <v>40</v>
      </c>
      <c r="P1084" t="s">
        <v>206</v>
      </c>
      <c r="Q1084" t="s">
        <v>207</v>
      </c>
      <c r="R1084" t="s">
        <v>4393</v>
      </c>
      <c r="S1084" t="s">
        <v>4394</v>
      </c>
      <c r="T1084" t="s">
        <v>3101</v>
      </c>
      <c r="U1084" t="s">
        <v>4233</v>
      </c>
      <c r="V1084" t="s">
        <v>4395</v>
      </c>
      <c r="X1084" t="s">
        <v>73</v>
      </c>
      <c r="Y1084" t="s">
        <v>3239</v>
      </c>
      <c r="Z1084" t="s">
        <v>74</v>
      </c>
      <c r="AA1084" t="s">
        <v>75</v>
      </c>
      <c r="AC1084" t="s">
        <v>4396</v>
      </c>
      <c r="AF1084" t="s">
        <v>4397</v>
      </c>
    </row>
    <row r="1085" spans="1:32" hidden="1" x14ac:dyDescent="0.25">
      <c r="A1085" t="s">
        <v>5982</v>
      </c>
      <c r="B1085">
        <v>150</v>
      </c>
      <c r="C1085">
        <v>0</v>
      </c>
      <c r="D1085">
        <v>0</v>
      </c>
      <c r="E1085">
        <v>0</v>
      </c>
      <c r="F1085">
        <v>0</v>
      </c>
      <c r="G1085" t="s">
        <v>34</v>
      </c>
      <c r="H1085" t="s">
        <v>170</v>
      </c>
      <c r="I1085" t="s">
        <v>34</v>
      </c>
      <c r="J1085" t="s">
        <v>140</v>
      </c>
      <c r="K1085" t="s">
        <v>171</v>
      </c>
      <c r="L1085" t="s">
        <v>172</v>
      </c>
      <c r="M1085" t="s">
        <v>173</v>
      </c>
      <c r="N1085" t="s">
        <v>174</v>
      </c>
      <c r="O1085" t="s">
        <v>40</v>
      </c>
      <c r="P1085" t="s">
        <v>40</v>
      </c>
      <c r="Q1085" t="s">
        <v>40</v>
      </c>
      <c r="R1085" t="s">
        <v>175</v>
      </c>
      <c r="S1085" t="s">
        <v>176</v>
      </c>
      <c r="T1085" t="s">
        <v>177</v>
      </c>
      <c r="U1085" t="s">
        <v>178</v>
      </c>
      <c r="V1085" t="s">
        <v>179</v>
      </c>
      <c r="X1085" t="s">
        <v>180</v>
      </c>
      <c r="Y1085" t="s">
        <v>181</v>
      </c>
      <c r="Z1085" t="s">
        <v>74</v>
      </c>
      <c r="AA1085" t="s">
        <v>75</v>
      </c>
      <c r="AB1085" t="s">
        <v>76</v>
      </c>
    </row>
    <row r="1086" spans="1:32" hidden="1" x14ac:dyDescent="0.25">
      <c r="A1086" t="s">
        <v>5983</v>
      </c>
      <c r="B1086">
        <v>249</v>
      </c>
      <c r="C1086">
        <v>0</v>
      </c>
      <c r="D1086">
        <v>0</v>
      </c>
      <c r="E1086">
        <v>6.9183700000000001E-2</v>
      </c>
      <c r="F1086">
        <v>0</v>
      </c>
      <c r="G1086" t="s">
        <v>34</v>
      </c>
      <c r="H1086" t="s">
        <v>257</v>
      </c>
      <c r="I1086" t="s">
        <v>34</v>
      </c>
      <c r="J1086" t="s">
        <v>1280</v>
      </c>
      <c r="K1086" t="s">
        <v>1746</v>
      </c>
      <c r="L1086" t="s">
        <v>2428</v>
      </c>
      <c r="M1086" t="s">
        <v>2429</v>
      </c>
      <c r="N1086" t="s">
        <v>260</v>
      </c>
      <c r="O1086" t="s">
        <v>40</v>
      </c>
      <c r="P1086" t="s">
        <v>40</v>
      </c>
      <c r="Q1086" t="s">
        <v>261</v>
      </c>
      <c r="R1086" t="s">
        <v>5984</v>
      </c>
      <c r="S1086" t="s">
        <v>5985</v>
      </c>
      <c r="T1086" t="s">
        <v>5986</v>
      </c>
      <c r="U1086" t="s">
        <v>5987</v>
      </c>
      <c r="V1086" t="s">
        <v>5988</v>
      </c>
      <c r="X1086" t="s">
        <v>5989</v>
      </c>
      <c r="Y1086" t="s">
        <v>5990</v>
      </c>
      <c r="Z1086" t="s">
        <v>74</v>
      </c>
      <c r="AA1086" t="s">
        <v>130</v>
      </c>
      <c r="AB1086" t="s">
        <v>1571</v>
      </c>
      <c r="AF1086" t="s">
        <v>5991</v>
      </c>
    </row>
    <row r="1087" spans="1:32" hidden="1" x14ac:dyDescent="0.25">
      <c r="A1087" t="s">
        <v>5992</v>
      </c>
      <c r="B1087">
        <v>186</v>
      </c>
      <c r="C1087">
        <v>0</v>
      </c>
      <c r="D1087">
        <v>0</v>
      </c>
      <c r="E1087">
        <v>6.71519E-2</v>
      </c>
      <c r="F1087">
        <v>0</v>
      </c>
      <c r="G1087" t="s">
        <v>34</v>
      </c>
      <c r="H1087" t="s">
        <v>439</v>
      </c>
      <c r="I1087" t="s">
        <v>34</v>
      </c>
      <c r="J1087" t="s">
        <v>422</v>
      </c>
      <c r="K1087" t="s">
        <v>5993</v>
      </c>
      <c r="L1087" t="s">
        <v>5994</v>
      </c>
      <c r="M1087" t="s">
        <v>790</v>
      </c>
      <c r="N1087" t="s">
        <v>441</v>
      </c>
      <c r="O1087" t="s">
        <v>40</v>
      </c>
      <c r="P1087" t="s">
        <v>206</v>
      </c>
      <c r="Q1087" t="s">
        <v>207</v>
      </c>
      <c r="R1087" t="s">
        <v>5995</v>
      </c>
      <c r="S1087" t="s">
        <v>5996</v>
      </c>
      <c r="T1087" t="s">
        <v>2980</v>
      </c>
      <c r="U1087" t="s">
        <v>263</v>
      </c>
      <c r="V1087" t="s">
        <v>5997</v>
      </c>
      <c r="X1087" t="s">
        <v>95</v>
      </c>
      <c r="Y1087" t="s">
        <v>264</v>
      </c>
      <c r="Z1087" t="s">
        <v>74</v>
      </c>
      <c r="AA1087" t="s">
        <v>130</v>
      </c>
      <c r="AB1087" t="s">
        <v>131</v>
      </c>
      <c r="AC1087" t="s">
        <v>5998</v>
      </c>
      <c r="AE1087" t="s">
        <v>5999</v>
      </c>
      <c r="AF1087" t="s">
        <v>6000</v>
      </c>
    </row>
    <row r="1088" spans="1:32" hidden="1" x14ac:dyDescent="0.25">
      <c r="A1088" t="s">
        <v>6001</v>
      </c>
      <c r="B1088">
        <v>375</v>
      </c>
      <c r="C1088">
        <v>0</v>
      </c>
      <c r="D1088">
        <v>0</v>
      </c>
      <c r="E1088">
        <v>0.178339</v>
      </c>
      <c r="F1088">
        <v>0</v>
      </c>
      <c r="G1088" t="s">
        <v>34</v>
      </c>
      <c r="H1088" t="s">
        <v>6002</v>
      </c>
      <c r="I1088" t="s">
        <v>34</v>
      </c>
      <c r="J1088" t="s">
        <v>1280</v>
      </c>
      <c r="K1088" t="s">
        <v>1938</v>
      </c>
      <c r="L1088" t="s">
        <v>6003</v>
      </c>
      <c r="M1088" t="s">
        <v>6004</v>
      </c>
      <c r="N1088" t="s">
        <v>6005</v>
      </c>
      <c r="O1088" t="s">
        <v>40</v>
      </c>
      <c r="P1088" t="s">
        <v>194</v>
      </c>
      <c r="Q1088" t="s">
        <v>195</v>
      </c>
      <c r="R1088" t="s">
        <v>6006</v>
      </c>
    </row>
    <row r="1089" spans="1:32" x14ac:dyDescent="0.25">
      <c r="A1089" t="s">
        <v>6007</v>
      </c>
      <c r="B1089">
        <v>213</v>
      </c>
      <c r="C1089">
        <v>0</v>
      </c>
      <c r="D1089">
        <v>0</v>
      </c>
      <c r="E1089">
        <v>0.14616100000000001</v>
      </c>
      <c r="F1089">
        <v>0</v>
      </c>
      <c r="G1089" t="s">
        <v>2497</v>
      </c>
      <c r="H1089" t="s">
        <v>1384</v>
      </c>
      <c r="I1089" t="s">
        <v>34</v>
      </c>
      <c r="J1089" t="s">
        <v>1298</v>
      </c>
      <c r="K1089" t="s">
        <v>2082</v>
      </c>
      <c r="L1089" t="s">
        <v>6008</v>
      </c>
      <c r="M1089" t="s">
        <v>6009</v>
      </c>
      <c r="N1089" t="s">
        <v>1388</v>
      </c>
      <c r="O1089" t="s">
        <v>40</v>
      </c>
      <c r="P1089" t="s">
        <v>40</v>
      </c>
      <c r="Q1089" t="s">
        <v>261</v>
      </c>
      <c r="R1089" t="s">
        <v>6010</v>
      </c>
    </row>
    <row r="1090" spans="1:32" hidden="1" x14ac:dyDescent="0.25">
      <c r="A1090" t="s">
        <v>6011</v>
      </c>
      <c r="B1090">
        <v>159</v>
      </c>
      <c r="C1090">
        <v>0</v>
      </c>
      <c r="D1090">
        <v>8.4218899999999999E-2</v>
      </c>
      <c r="E1090">
        <v>0</v>
      </c>
      <c r="F1090">
        <v>0</v>
      </c>
      <c r="G1090" t="s">
        <v>490</v>
      </c>
      <c r="H1090" t="s">
        <v>271</v>
      </c>
      <c r="I1090" t="s">
        <v>34</v>
      </c>
      <c r="J1090" t="s">
        <v>140</v>
      </c>
      <c r="K1090" t="s">
        <v>141</v>
      </c>
      <c r="L1090" t="s">
        <v>287</v>
      </c>
      <c r="M1090" t="s">
        <v>40</v>
      </c>
      <c r="N1090" t="s">
        <v>40</v>
      </c>
      <c r="O1090" t="s">
        <v>40</v>
      </c>
      <c r="P1090" t="s">
        <v>40</v>
      </c>
      <c r="Q1090" t="s">
        <v>40</v>
      </c>
      <c r="R1090" t="s">
        <v>5426</v>
      </c>
      <c r="S1090" t="s">
        <v>5427</v>
      </c>
      <c r="T1090" t="s">
        <v>5428</v>
      </c>
      <c r="U1090" t="s">
        <v>5429</v>
      </c>
      <c r="V1090" t="s">
        <v>5430</v>
      </c>
      <c r="X1090" t="s">
        <v>1439</v>
      </c>
      <c r="Y1090" t="s">
        <v>318</v>
      </c>
      <c r="Z1090" t="s">
        <v>74</v>
      </c>
      <c r="AA1090" t="s">
        <v>75</v>
      </c>
      <c r="AB1090" t="s">
        <v>76</v>
      </c>
    </row>
    <row r="1091" spans="1:32" hidden="1" x14ac:dyDescent="0.25">
      <c r="A1091" t="s">
        <v>6012</v>
      </c>
      <c r="B1091">
        <v>90</v>
      </c>
      <c r="C1091">
        <v>0</v>
      </c>
      <c r="D1091">
        <v>0.14657500000000001</v>
      </c>
      <c r="E1091">
        <v>0</v>
      </c>
      <c r="F1091">
        <v>0</v>
      </c>
      <c r="G1091" t="s">
        <v>243</v>
      </c>
      <c r="H1091" t="s">
        <v>43</v>
      </c>
      <c r="I1091" t="s">
        <v>34</v>
      </c>
      <c r="J1091" t="s">
        <v>64</v>
      </c>
      <c r="K1091" t="s">
        <v>627</v>
      </c>
      <c r="L1091" t="s">
        <v>1253</v>
      </c>
      <c r="M1091" t="s">
        <v>47</v>
      </c>
      <c r="N1091" t="s">
        <v>48</v>
      </c>
      <c r="O1091" t="s">
        <v>40</v>
      </c>
      <c r="P1091" t="s">
        <v>40</v>
      </c>
      <c r="Q1091" t="s">
        <v>40</v>
      </c>
      <c r="R1091" t="s">
        <v>5153</v>
      </c>
      <c r="S1091" t="s">
        <v>5154</v>
      </c>
      <c r="T1091" t="s">
        <v>632</v>
      </c>
      <c r="U1091" t="s">
        <v>71</v>
      </c>
      <c r="V1091" t="s">
        <v>5155</v>
      </c>
      <c r="X1091" t="s">
        <v>73</v>
      </c>
      <c r="Z1091" t="s">
        <v>74</v>
      </c>
      <c r="AA1091" t="s">
        <v>75</v>
      </c>
      <c r="AC1091" t="s">
        <v>5156</v>
      </c>
      <c r="AE1091" t="s">
        <v>5157</v>
      </c>
      <c r="AF1091" t="s">
        <v>5158</v>
      </c>
    </row>
    <row r="1092" spans="1:32" hidden="1" x14ac:dyDescent="0.25">
      <c r="A1092" t="s">
        <v>6013</v>
      </c>
      <c r="B1092">
        <v>150</v>
      </c>
      <c r="C1092">
        <v>0</v>
      </c>
      <c r="D1092">
        <v>0</v>
      </c>
      <c r="E1092">
        <v>0.11526</v>
      </c>
      <c r="F1092">
        <v>0</v>
      </c>
      <c r="G1092" t="s">
        <v>34</v>
      </c>
      <c r="H1092" t="s">
        <v>319</v>
      </c>
      <c r="I1092" t="s">
        <v>34</v>
      </c>
      <c r="J1092" t="s">
        <v>64</v>
      </c>
      <c r="K1092" t="s">
        <v>5889</v>
      </c>
      <c r="L1092" t="s">
        <v>6014</v>
      </c>
      <c r="M1092" t="s">
        <v>629</v>
      </c>
      <c r="N1092" t="s">
        <v>394</v>
      </c>
      <c r="O1092" t="s">
        <v>40</v>
      </c>
      <c r="P1092" t="s">
        <v>40</v>
      </c>
      <c r="Q1092" t="s">
        <v>40</v>
      </c>
    </row>
    <row r="1093" spans="1:32" hidden="1" x14ac:dyDescent="0.25">
      <c r="A1093" t="s">
        <v>6015</v>
      </c>
      <c r="B1093">
        <v>159</v>
      </c>
      <c r="C1093">
        <v>0</v>
      </c>
      <c r="D1093">
        <v>2.8073000000000001E-2</v>
      </c>
      <c r="E1093">
        <v>0</v>
      </c>
      <c r="F1093">
        <v>0</v>
      </c>
      <c r="G1093" t="s">
        <v>34</v>
      </c>
      <c r="H1093" t="s">
        <v>182</v>
      </c>
      <c r="I1093" t="s">
        <v>34</v>
      </c>
      <c r="J1093" t="s">
        <v>209</v>
      </c>
      <c r="K1093" t="s">
        <v>5387</v>
      </c>
      <c r="L1093" t="s">
        <v>5388</v>
      </c>
      <c r="M1093" t="s">
        <v>273</v>
      </c>
      <c r="N1093" t="s">
        <v>238</v>
      </c>
      <c r="O1093" t="s">
        <v>193</v>
      </c>
      <c r="P1093" t="s">
        <v>194</v>
      </c>
      <c r="Q1093" t="s">
        <v>195</v>
      </c>
    </row>
    <row r="1094" spans="1:32" hidden="1" x14ac:dyDescent="0.25">
      <c r="A1094" t="s">
        <v>6016</v>
      </c>
      <c r="B1094">
        <v>234</v>
      </c>
      <c r="C1094">
        <v>0</v>
      </c>
      <c r="D1094">
        <v>0</v>
      </c>
      <c r="E1094">
        <v>3.9496999999999997E-2</v>
      </c>
      <c r="F1094">
        <v>0</v>
      </c>
      <c r="G1094" t="s">
        <v>34</v>
      </c>
      <c r="H1094" t="s">
        <v>5466</v>
      </c>
      <c r="I1094" t="s">
        <v>34</v>
      </c>
      <c r="J1094" t="s">
        <v>1280</v>
      </c>
      <c r="K1094" t="s">
        <v>1746</v>
      </c>
      <c r="L1094" t="s">
        <v>5467</v>
      </c>
      <c r="M1094" t="s">
        <v>5468</v>
      </c>
      <c r="N1094" t="s">
        <v>5469</v>
      </c>
      <c r="O1094" t="s">
        <v>40</v>
      </c>
      <c r="P1094" t="s">
        <v>194</v>
      </c>
      <c r="Q1094" t="s">
        <v>195</v>
      </c>
    </row>
    <row r="1095" spans="1:32" hidden="1" x14ac:dyDescent="0.25">
      <c r="A1095" t="s">
        <v>6017</v>
      </c>
      <c r="B1095">
        <v>375</v>
      </c>
      <c r="C1095">
        <v>0</v>
      </c>
      <c r="D1095">
        <v>0</v>
      </c>
      <c r="E1095">
        <v>0.11348900000000001</v>
      </c>
      <c r="F1095">
        <v>0</v>
      </c>
      <c r="G1095" t="s">
        <v>34</v>
      </c>
      <c r="H1095" t="s">
        <v>202</v>
      </c>
      <c r="I1095" t="s">
        <v>34</v>
      </c>
      <c r="J1095" t="s">
        <v>410</v>
      </c>
      <c r="K1095" t="s">
        <v>1143</v>
      </c>
      <c r="L1095" t="s">
        <v>1736</v>
      </c>
      <c r="M1095" t="s">
        <v>467</v>
      </c>
      <c r="N1095" t="s">
        <v>205</v>
      </c>
      <c r="O1095" t="s">
        <v>40</v>
      </c>
      <c r="P1095" t="s">
        <v>206</v>
      </c>
      <c r="Q1095" t="s">
        <v>207</v>
      </c>
      <c r="R1095" t="s">
        <v>4393</v>
      </c>
      <c r="S1095" t="s">
        <v>4394</v>
      </c>
      <c r="T1095" t="s">
        <v>3101</v>
      </c>
      <c r="U1095" t="s">
        <v>4233</v>
      </c>
      <c r="V1095" t="s">
        <v>4395</v>
      </c>
      <c r="X1095" t="s">
        <v>73</v>
      </c>
      <c r="Y1095" t="s">
        <v>3239</v>
      </c>
      <c r="Z1095" t="s">
        <v>74</v>
      </c>
      <c r="AA1095" t="s">
        <v>75</v>
      </c>
      <c r="AC1095" t="s">
        <v>4396</v>
      </c>
      <c r="AF1095" t="s">
        <v>4397</v>
      </c>
    </row>
    <row r="1096" spans="1:32" hidden="1" x14ac:dyDescent="0.25">
      <c r="A1096" t="s">
        <v>6018</v>
      </c>
      <c r="B1096">
        <v>168</v>
      </c>
      <c r="C1096">
        <v>0</v>
      </c>
      <c r="D1096">
        <v>0</v>
      </c>
      <c r="E1096">
        <v>8.6382700000000007E-2</v>
      </c>
      <c r="F1096">
        <v>0</v>
      </c>
      <c r="G1096" t="s">
        <v>243</v>
      </c>
      <c r="H1096" t="s">
        <v>439</v>
      </c>
      <c r="I1096" t="s">
        <v>34</v>
      </c>
      <c r="J1096" t="s">
        <v>64</v>
      </c>
      <c r="K1096" t="s">
        <v>2389</v>
      </c>
      <c r="L1096" t="s">
        <v>6019</v>
      </c>
      <c r="M1096" t="s">
        <v>40</v>
      </c>
      <c r="N1096" t="s">
        <v>40</v>
      </c>
      <c r="O1096" t="s">
        <v>40</v>
      </c>
      <c r="P1096" t="s">
        <v>40</v>
      </c>
      <c r="Q1096" t="s">
        <v>40</v>
      </c>
      <c r="R1096" t="s">
        <v>6020</v>
      </c>
      <c r="S1096" t="s">
        <v>6021</v>
      </c>
      <c r="T1096" t="s">
        <v>6022</v>
      </c>
      <c r="U1096" t="s">
        <v>6023</v>
      </c>
      <c r="V1096" t="s">
        <v>6024</v>
      </c>
      <c r="X1096" t="s">
        <v>95</v>
      </c>
      <c r="Y1096" t="s">
        <v>264</v>
      </c>
      <c r="Z1096" t="s">
        <v>74</v>
      </c>
      <c r="AA1096" t="s">
        <v>130</v>
      </c>
      <c r="AB1096" t="s">
        <v>136</v>
      </c>
      <c r="AF1096" t="s">
        <v>6025</v>
      </c>
    </row>
    <row r="1097" spans="1:32" hidden="1" x14ac:dyDescent="0.25">
      <c r="A1097" t="s">
        <v>6026</v>
      </c>
      <c r="B1097">
        <v>204</v>
      </c>
      <c r="C1097">
        <v>0</v>
      </c>
      <c r="D1097">
        <v>0</v>
      </c>
      <c r="E1097">
        <v>0.16153999999999999</v>
      </c>
      <c r="F1097">
        <v>0</v>
      </c>
      <c r="G1097" t="s">
        <v>34</v>
      </c>
      <c r="H1097" t="s">
        <v>519</v>
      </c>
      <c r="I1097" t="s">
        <v>34</v>
      </c>
      <c r="J1097" t="s">
        <v>1280</v>
      </c>
      <c r="K1097" t="s">
        <v>2176</v>
      </c>
      <c r="L1097" t="s">
        <v>4056</v>
      </c>
      <c r="M1097" t="s">
        <v>525</v>
      </c>
      <c r="N1097" t="s">
        <v>588</v>
      </c>
      <c r="O1097" t="s">
        <v>40</v>
      </c>
      <c r="P1097" t="s">
        <v>40</v>
      </c>
      <c r="Q1097" t="s">
        <v>40</v>
      </c>
      <c r="R1097" t="s">
        <v>6027</v>
      </c>
      <c r="S1097" t="s">
        <v>6028</v>
      </c>
      <c r="T1097" t="s">
        <v>1963</v>
      </c>
      <c r="U1097" t="s">
        <v>6029</v>
      </c>
      <c r="V1097" t="s">
        <v>6030</v>
      </c>
      <c r="X1097" t="s">
        <v>185</v>
      </c>
      <c r="Y1097" t="s">
        <v>317</v>
      </c>
      <c r="Z1097" t="s">
        <v>74</v>
      </c>
      <c r="AA1097" t="s">
        <v>75</v>
      </c>
      <c r="AF1097" t="s">
        <v>6031</v>
      </c>
    </row>
    <row r="1098" spans="1:32" hidden="1" x14ac:dyDescent="0.25">
      <c r="A1098" t="s">
        <v>6032</v>
      </c>
      <c r="B1098">
        <v>237</v>
      </c>
      <c r="C1098">
        <v>0</v>
      </c>
      <c r="D1098">
        <v>0</v>
      </c>
      <c r="E1098">
        <v>0.153666</v>
      </c>
      <c r="F1098">
        <v>0</v>
      </c>
      <c r="G1098" t="s">
        <v>34</v>
      </c>
      <c r="H1098" t="s">
        <v>271</v>
      </c>
      <c r="I1098" t="s">
        <v>34</v>
      </c>
      <c r="J1098" t="s">
        <v>140</v>
      </c>
      <c r="K1098" t="s">
        <v>171</v>
      </c>
      <c r="L1098" t="s">
        <v>435</v>
      </c>
      <c r="M1098" t="s">
        <v>436</v>
      </c>
      <c r="N1098" t="s">
        <v>274</v>
      </c>
      <c r="O1098" t="s">
        <v>40</v>
      </c>
      <c r="P1098" t="s">
        <v>40</v>
      </c>
      <c r="Q1098" t="s">
        <v>102</v>
      </c>
      <c r="R1098" t="s">
        <v>2195</v>
      </c>
      <c r="S1098" t="s">
        <v>2196</v>
      </c>
      <c r="T1098" t="s">
        <v>2197</v>
      </c>
      <c r="U1098" t="s">
        <v>513</v>
      </c>
      <c r="V1098" t="s">
        <v>2198</v>
      </c>
      <c r="X1098" t="s">
        <v>185</v>
      </c>
      <c r="Y1098" t="s">
        <v>186</v>
      </c>
      <c r="Z1098" t="s">
        <v>74</v>
      </c>
      <c r="AA1098" t="s">
        <v>75</v>
      </c>
      <c r="AC1098" t="s">
        <v>2199</v>
      </c>
      <c r="AF1098" t="s">
        <v>2200</v>
      </c>
    </row>
    <row r="1099" spans="1:32" hidden="1" x14ac:dyDescent="0.25">
      <c r="A1099" t="s">
        <v>6033</v>
      </c>
      <c r="B1099">
        <v>165</v>
      </c>
      <c r="C1099">
        <v>0</v>
      </c>
      <c r="D1099">
        <v>0</v>
      </c>
      <c r="E1099">
        <v>0</v>
      </c>
      <c r="F1099">
        <v>0</v>
      </c>
      <c r="G1099" t="s">
        <v>34</v>
      </c>
      <c r="H1099" t="s">
        <v>182</v>
      </c>
      <c r="I1099" t="s">
        <v>34</v>
      </c>
      <c r="J1099" t="s">
        <v>35</v>
      </c>
      <c r="K1099" t="s">
        <v>2165</v>
      </c>
      <c r="L1099" t="s">
        <v>2166</v>
      </c>
      <c r="M1099" t="s">
        <v>2167</v>
      </c>
      <c r="N1099" t="s">
        <v>238</v>
      </c>
      <c r="O1099" t="s">
        <v>193</v>
      </c>
      <c r="P1099" t="s">
        <v>194</v>
      </c>
      <c r="Q1099" t="s">
        <v>195</v>
      </c>
      <c r="R1099" t="s">
        <v>2168</v>
      </c>
      <c r="S1099" t="s">
        <v>2169</v>
      </c>
      <c r="T1099" t="s">
        <v>479</v>
      </c>
      <c r="U1099" t="s">
        <v>2170</v>
      </c>
      <c r="V1099" t="s">
        <v>268</v>
      </c>
      <c r="X1099" t="s">
        <v>242</v>
      </c>
      <c r="Z1099" t="s">
        <v>74</v>
      </c>
      <c r="AA1099" t="s">
        <v>75</v>
      </c>
    </row>
    <row r="1100" spans="1:32" hidden="1" x14ac:dyDescent="0.25">
      <c r="A1100" t="s">
        <v>6034</v>
      </c>
      <c r="B1100">
        <v>249</v>
      </c>
      <c r="C1100">
        <v>0</v>
      </c>
      <c r="D1100">
        <v>0</v>
      </c>
      <c r="E1100">
        <v>3.4591799999999999E-2</v>
      </c>
      <c r="F1100">
        <v>0</v>
      </c>
      <c r="G1100" t="s">
        <v>34</v>
      </c>
      <c r="H1100" t="s">
        <v>182</v>
      </c>
      <c r="I1100" t="s">
        <v>34</v>
      </c>
      <c r="J1100" t="s">
        <v>53</v>
      </c>
      <c r="K1100" t="s">
        <v>1460</v>
      </c>
      <c r="L1100" t="s">
        <v>1461</v>
      </c>
      <c r="M1100" t="s">
        <v>1462</v>
      </c>
      <c r="N1100" t="s">
        <v>40</v>
      </c>
      <c r="O1100" t="s">
        <v>40</v>
      </c>
      <c r="P1100" t="s">
        <v>40</v>
      </c>
      <c r="Q1100" t="s">
        <v>40</v>
      </c>
      <c r="R1100" t="s">
        <v>6035</v>
      </c>
      <c r="S1100" t="s">
        <v>6036</v>
      </c>
      <c r="T1100" t="s">
        <v>6037</v>
      </c>
      <c r="U1100" t="s">
        <v>323</v>
      </c>
      <c r="V1100" t="s">
        <v>6038</v>
      </c>
      <c r="X1100" t="s">
        <v>185</v>
      </c>
      <c r="Y1100" t="s">
        <v>302</v>
      </c>
      <c r="Z1100" t="s">
        <v>74</v>
      </c>
      <c r="AA1100" t="s">
        <v>75</v>
      </c>
      <c r="AB1100" t="s">
        <v>76</v>
      </c>
      <c r="AF1100" t="s">
        <v>6039</v>
      </c>
    </row>
    <row r="1101" spans="1:32" hidden="1" x14ac:dyDescent="0.25">
      <c r="A1101" t="s">
        <v>6040</v>
      </c>
      <c r="B1101">
        <v>183</v>
      </c>
      <c r="C1101">
        <v>0</v>
      </c>
      <c r="D1101">
        <v>0</v>
      </c>
      <c r="E1101">
        <v>0.13961499999999999</v>
      </c>
      <c r="F1101">
        <v>0</v>
      </c>
      <c r="G1101" t="s">
        <v>34</v>
      </c>
      <c r="H1101" t="s">
        <v>439</v>
      </c>
      <c r="I1101" t="s">
        <v>34</v>
      </c>
      <c r="J1101" t="s">
        <v>6041</v>
      </c>
      <c r="K1101" t="s">
        <v>6042</v>
      </c>
      <c r="L1101" t="s">
        <v>6043</v>
      </c>
      <c r="M1101" t="s">
        <v>6044</v>
      </c>
      <c r="N1101" t="s">
        <v>441</v>
      </c>
      <c r="O1101" t="s">
        <v>40</v>
      </c>
      <c r="P1101" t="s">
        <v>206</v>
      </c>
      <c r="Q1101" t="s">
        <v>207</v>
      </c>
      <c r="R1101" t="s">
        <v>6045</v>
      </c>
      <c r="S1101" t="s">
        <v>6046</v>
      </c>
      <c r="T1101" t="s">
        <v>3826</v>
      </c>
      <c r="U1101" t="s">
        <v>6047</v>
      </c>
      <c r="V1101" t="s">
        <v>6048</v>
      </c>
      <c r="X1101" t="s">
        <v>1439</v>
      </c>
      <c r="Y1101" t="s">
        <v>3104</v>
      </c>
      <c r="Z1101" t="s">
        <v>74</v>
      </c>
      <c r="AA1101" t="s">
        <v>75</v>
      </c>
      <c r="AB1101" t="s">
        <v>76</v>
      </c>
    </row>
    <row r="1102" spans="1:32" hidden="1" x14ac:dyDescent="0.25">
      <c r="A1102" t="s">
        <v>6049</v>
      </c>
      <c r="B1102">
        <v>150</v>
      </c>
      <c r="C1102">
        <v>0</v>
      </c>
      <c r="D1102">
        <v>3.26428E-2</v>
      </c>
      <c r="E1102">
        <v>0</v>
      </c>
      <c r="F1102">
        <v>0</v>
      </c>
      <c r="G1102" t="s">
        <v>34</v>
      </c>
      <c r="H1102" t="s">
        <v>612</v>
      </c>
      <c r="I1102" t="s">
        <v>34</v>
      </c>
      <c r="J1102" t="s">
        <v>1280</v>
      </c>
      <c r="K1102" t="s">
        <v>1746</v>
      </c>
      <c r="L1102" t="s">
        <v>2493</v>
      </c>
      <c r="M1102" t="s">
        <v>2494</v>
      </c>
      <c r="N1102" t="s">
        <v>614</v>
      </c>
      <c r="O1102" t="s">
        <v>193</v>
      </c>
      <c r="P1102" t="s">
        <v>194</v>
      </c>
      <c r="Q1102" t="s">
        <v>195</v>
      </c>
    </row>
    <row r="1103" spans="1:32" hidden="1" x14ac:dyDescent="0.25">
      <c r="A1103" t="s">
        <v>6050</v>
      </c>
      <c r="B1103">
        <v>210</v>
      </c>
      <c r="C1103">
        <v>0</v>
      </c>
      <c r="D1103">
        <v>0</v>
      </c>
      <c r="E1103">
        <v>0.100658</v>
      </c>
      <c r="F1103">
        <v>0</v>
      </c>
      <c r="G1103" t="s">
        <v>243</v>
      </c>
      <c r="H1103" t="s">
        <v>439</v>
      </c>
      <c r="I1103" t="s">
        <v>34</v>
      </c>
      <c r="J1103" t="s">
        <v>64</v>
      </c>
      <c r="K1103" t="s">
        <v>627</v>
      </c>
      <c r="L1103" t="s">
        <v>3589</v>
      </c>
      <c r="M1103" t="s">
        <v>1190</v>
      </c>
      <c r="N1103" t="s">
        <v>441</v>
      </c>
      <c r="O1103" t="s">
        <v>40</v>
      </c>
      <c r="P1103" t="s">
        <v>206</v>
      </c>
      <c r="Q1103" t="s">
        <v>207</v>
      </c>
      <c r="R1103" t="s">
        <v>6051</v>
      </c>
      <c r="S1103" t="s">
        <v>6052</v>
      </c>
      <c r="T1103" t="s">
        <v>5564</v>
      </c>
      <c r="U1103" t="s">
        <v>2857</v>
      </c>
      <c r="V1103" t="s">
        <v>6053</v>
      </c>
      <c r="X1103" t="s">
        <v>73</v>
      </c>
      <c r="Y1103" t="s">
        <v>264</v>
      </c>
      <c r="Z1103" t="s">
        <v>74</v>
      </c>
      <c r="AA1103" t="s">
        <v>75</v>
      </c>
      <c r="AB1103" t="s">
        <v>76</v>
      </c>
    </row>
    <row r="1104" spans="1:32" hidden="1" x14ac:dyDescent="0.25">
      <c r="A1104" t="s">
        <v>6054</v>
      </c>
      <c r="B1104">
        <v>150</v>
      </c>
      <c r="C1104">
        <v>0</v>
      </c>
      <c r="D1104">
        <v>0</v>
      </c>
      <c r="E1104">
        <v>0</v>
      </c>
      <c r="F1104">
        <v>0</v>
      </c>
      <c r="G1104" t="s">
        <v>34</v>
      </c>
      <c r="H1104" t="s">
        <v>33</v>
      </c>
      <c r="I1104" t="s">
        <v>34</v>
      </c>
      <c r="J1104" t="s">
        <v>5665</v>
      </c>
      <c r="K1104" t="s">
        <v>5666</v>
      </c>
      <c r="L1104" t="s">
        <v>6055</v>
      </c>
      <c r="M1104" t="s">
        <v>684</v>
      </c>
      <c r="N1104" t="s">
        <v>39</v>
      </c>
      <c r="O1104" t="s">
        <v>40</v>
      </c>
      <c r="P1104" t="s">
        <v>40</v>
      </c>
      <c r="Q1104" t="s">
        <v>40</v>
      </c>
      <c r="R1104" t="s">
        <v>6056</v>
      </c>
      <c r="S1104" t="s">
        <v>6057</v>
      </c>
      <c r="T1104" t="s">
        <v>6058</v>
      </c>
      <c r="U1104" t="s">
        <v>1550</v>
      </c>
      <c r="V1104" t="s">
        <v>6059</v>
      </c>
      <c r="Y1104" t="s">
        <v>1208</v>
      </c>
      <c r="Z1104" t="s">
        <v>74</v>
      </c>
      <c r="AA1104" t="s">
        <v>130</v>
      </c>
      <c r="AB1104" t="s">
        <v>131</v>
      </c>
      <c r="AC1104" t="s">
        <v>6060</v>
      </c>
      <c r="AE1104" t="s">
        <v>6061</v>
      </c>
      <c r="AF1104" t="s">
        <v>6062</v>
      </c>
    </row>
    <row r="1105" spans="1:32" x14ac:dyDescent="0.25">
      <c r="A1105" t="s">
        <v>6063</v>
      </c>
      <c r="B1105">
        <v>150</v>
      </c>
      <c r="C1105">
        <v>0</v>
      </c>
      <c r="D1105">
        <v>0</v>
      </c>
      <c r="E1105">
        <v>0.23052</v>
      </c>
      <c r="F1105">
        <v>0</v>
      </c>
      <c r="G1105" t="s">
        <v>2497</v>
      </c>
      <c r="H1105" t="s">
        <v>1142</v>
      </c>
      <c r="I1105" t="s">
        <v>34</v>
      </c>
      <c r="J1105" t="s">
        <v>1298</v>
      </c>
      <c r="K1105" t="s">
        <v>1299</v>
      </c>
      <c r="L1105" t="s">
        <v>2600</v>
      </c>
      <c r="M1105" t="s">
        <v>1145</v>
      </c>
      <c r="N1105" t="s">
        <v>1146</v>
      </c>
      <c r="O1105" t="s">
        <v>40</v>
      </c>
      <c r="P1105" t="s">
        <v>40</v>
      </c>
      <c r="Q1105" t="s">
        <v>40</v>
      </c>
      <c r="R1105" t="s">
        <v>3786</v>
      </c>
    </row>
    <row r="1106" spans="1:32" hidden="1" x14ac:dyDescent="0.25">
      <c r="A1106" t="s">
        <v>6064</v>
      </c>
      <c r="B1106">
        <v>339</v>
      </c>
      <c r="C1106">
        <v>0</v>
      </c>
      <c r="D1106">
        <v>0</v>
      </c>
      <c r="E1106">
        <v>3.83912E-2</v>
      </c>
      <c r="F1106">
        <v>0</v>
      </c>
      <c r="G1106" t="s">
        <v>531</v>
      </c>
      <c r="I1106" t="s">
        <v>34</v>
      </c>
      <c r="J1106" t="s">
        <v>1606</v>
      </c>
      <c r="K1106" t="s">
        <v>2024</v>
      </c>
      <c r="L1106" t="s">
        <v>6065</v>
      </c>
      <c r="M1106" t="s">
        <v>6066</v>
      </c>
      <c r="N1106" t="s">
        <v>40</v>
      </c>
      <c r="O1106" t="s">
        <v>40</v>
      </c>
      <c r="P1106" t="s">
        <v>40</v>
      </c>
      <c r="Q1106" t="s">
        <v>40</v>
      </c>
    </row>
    <row r="1107" spans="1:32" hidden="1" x14ac:dyDescent="0.25">
      <c r="A1107" t="s">
        <v>6067</v>
      </c>
      <c r="B1107">
        <v>144</v>
      </c>
      <c r="C1107">
        <v>0</v>
      </c>
      <c r="D1107">
        <v>0</v>
      </c>
      <c r="E1107">
        <v>0</v>
      </c>
      <c r="F1107">
        <v>0</v>
      </c>
      <c r="G1107" t="s">
        <v>34</v>
      </c>
      <c r="I1107" t="s">
        <v>34</v>
      </c>
      <c r="J1107" t="s">
        <v>1298</v>
      </c>
      <c r="K1107" t="s">
        <v>2589</v>
      </c>
      <c r="L1107" t="s">
        <v>6068</v>
      </c>
      <c r="M1107" t="s">
        <v>6069</v>
      </c>
      <c r="N1107" t="s">
        <v>40</v>
      </c>
      <c r="O1107" t="s">
        <v>40</v>
      </c>
      <c r="P1107" t="s">
        <v>40</v>
      </c>
      <c r="Q1107" t="s">
        <v>40</v>
      </c>
      <c r="R1107" t="s">
        <v>6070</v>
      </c>
      <c r="S1107" t="s">
        <v>6071</v>
      </c>
      <c r="T1107" t="s">
        <v>6072</v>
      </c>
      <c r="U1107" t="s">
        <v>6069</v>
      </c>
      <c r="V1107" t="s">
        <v>6073</v>
      </c>
      <c r="X1107" t="s">
        <v>73</v>
      </c>
      <c r="Y1107" t="s">
        <v>861</v>
      </c>
      <c r="Z1107" t="s">
        <v>74</v>
      </c>
      <c r="AA1107" t="s">
        <v>75</v>
      </c>
      <c r="AC1107" t="s">
        <v>6074</v>
      </c>
      <c r="AE1107" t="s">
        <v>6075</v>
      </c>
      <c r="AF1107" t="s">
        <v>6076</v>
      </c>
    </row>
    <row r="1108" spans="1:32" hidden="1" x14ac:dyDescent="0.25">
      <c r="A1108" t="s">
        <v>6077</v>
      </c>
      <c r="B1108">
        <v>156</v>
      </c>
      <c r="C1108">
        <v>0</v>
      </c>
      <c r="D1108">
        <v>0</v>
      </c>
      <c r="E1108">
        <v>0.104286</v>
      </c>
      <c r="F1108">
        <v>0</v>
      </c>
      <c r="G1108" t="s">
        <v>34</v>
      </c>
      <c r="H1108" t="s">
        <v>170</v>
      </c>
      <c r="I1108" t="s">
        <v>34</v>
      </c>
      <c r="J1108" t="s">
        <v>140</v>
      </c>
      <c r="K1108" t="s">
        <v>171</v>
      </c>
      <c r="L1108" t="s">
        <v>172</v>
      </c>
      <c r="M1108" t="s">
        <v>173</v>
      </c>
      <c r="N1108" t="s">
        <v>174</v>
      </c>
      <c r="O1108" t="s">
        <v>40</v>
      </c>
      <c r="P1108" t="s">
        <v>40</v>
      </c>
      <c r="Q1108" t="s">
        <v>40</v>
      </c>
      <c r="R1108" t="s">
        <v>175</v>
      </c>
      <c r="S1108" t="s">
        <v>176</v>
      </c>
      <c r="T1108" t="s">
        <v>177</v>
      </c>
      <c r="U1108" t="s">
        <v>178</v>
      </c>
      <c r="V1108" t="s">
        <v>179</v>
      </c>
      <c r="X1108" t="s">
        <v>180</v>
      </c>
      <c r="Y1108" t="s">
        <v>181</v>
      </c>
      <c r="Z1108" t="s">
        <v>74</v>
      </c>
      <c r="AA1108" t="s">
        <v>75</v>
      </c>
      <c r="AB1108" t="s">
        <v>76</v>
      </c>
    </row>
    <row r="1109" spans="1:32" x14ac:dyDescent="0.25">
      <c r="A1109" t="s">
        <v>6078</v>
      </c>
      <c r="B1109">
        <v>147</v>
      </c>
      <c r="C1109">
        <v>0</v>
      </c>
      <c r="D1109">
        <v>0</v>
      </c>
      <c r="E1109">
        <v>0</v>
      </c>
      <c r="F1109">
        <v>0</v>
      </c>
      <c r="G1109" t="s">
        <v>2497</v>
      </c>
      <c r="I1109" t="s">
        <v>34</v>
      </c>
      <c r="J1109" t="s">
        <v>1298</v>
      </c>
      <c r="K1109" t="s">
        <v>2082</v>
      </c>
      <c r="L1109" t="s">
        <v>6079</v>
      </c>
      <c r="M1109" t="s">
        <v>6080</v>
      </c>
      <c r="N1109" t="s">
        <v>40</v>
      </c>
      <c r="O1109" t="s">
        <v>40</v>
      </c>
      <c r="P1109" t="s">
        <v>40</v>
      </c>
      <c r="Q1109" t="s">
        <v>40</v>
      </c>
    </row>
    <row r="1110" spans="1:32" hidden="1" x14ac:dyDescent="0.25">
      <c r="A1110" t="s">
        <v>6081</v>
      </c>
      <c r="B1110">
        <v>150</v>
      </c>
      <c r="C1110">
        <v>0</v>
      </c>
      <c r="D1110">
        <v>0</v>
      </c>
      <c r="E1110">
        <v>0.34577999999999998</v>
      </c>
      <c r="F1110">
        <v>0</v>
      </c>
      <c r="G1110" t="s">
        <v>34</v>
      </c>
      <c r="H1110" t="s">
        <v>439</v>
      </c>
      <c r="I1110" t="s">
        <v>34</v>
      </c>
      <c r="J1110" t="s">
        <v>64</v>
      </c>
      <c r="K1110" t="s">
        <v>65</v>
      </c>
      <c r="L1110" t="s">
        <v>6082</v>
      </c>
      <c r="M1110" t="s">
        <v>6083</v>
      </c>
      <c r="N1110" t="s">
        <v>441</v>
      </c>
      <c r="O1110" t="s">
        <v>40</v>
      </c>
      <c r="P1110" t="s">
        <v>206</v>
      </c>
      <c r="Q1110" t="s">
        <v>207</v>
      </c>
      <c r="R1110" t="s">
        <v>1871</v>
      </c>
      <c r="S1110" t="s">
        <v>1872</v>
      </c>
      <c r="T1110" t="s">
        <v>1873</v>
      </c>
      <c r="U1110" t="s">
        <v>1258</v>
      </c>
      <c r="V1110" t="s">
        <v>1874</v>
      </c>
      <c r="X1110" t="s">
        <v>95</v>
      </c>
      <c r="Y1110" t="s">
        <v>264</v>
      </c>
      <c r="Z1110" t="s">
        <v>74</v>
      </c>
      <c r="AA1110" t="s">
        <v>130</v>
      </c>
      <c r="AB1110" t="s">
        <v>131</v>
      </c>
      <c r="AC1110" t="s">
        <v>1875</v>
      </c>
      <c r="AE1110" t="s">
        <v>1876</v>
      </c>
      <c r="AF1110" t="s">
        <v>1877</v>
      </c>
    </row>
    <row r="1111" spans="1:32" hidden="1" x14ac:dyDescent="0.25">
      <c r="A1111" t="s">
        <v>6084</v>
      </c>
      <c r="B1111">
        <v>174</v>
      </c>
      <c r="C1111">
        <v>0</v>
      </c>
      <c r="D1111">
        <v>0</v>
      </c>
      <c r="E1111">
        <v>0.23778199999999999</v>
      </c>
      <c r="F1111">
        <v>0</v>
      </c>
      <c r="G1111" t="s">
        <v>243</v>
      </c>
      <c r="I1111" t="s">
        <v>34</v>
      </c>
      <c r="J1111" t="s">
        <v>410</v>
      </c>
      <c r="K1111" t="s">
        <v>1143</v>
      </c>
      <c r="L1111" t="s">
        <v>3937</v>
      </c>
      <c r="M1111" t="s">
        <v>2507</v>
      </c>
      <c r="N1111" t="s">
        <v>40</v>
      </c>
      <c r="O1111" t="s">
        <v>40</v>
      </c>
      <c r="P1111" t="s">
        <v>40</v>
      </c>
      <c r="Q1111" t="s">
        <v>40</v>
      </c>
      <c r="R1111" t="s">
        <v>6085</v>
      </c>
      <c r="S1111" t="s">
        <v>6086</v>
      </c>
      <c r="T1111" t="s">
        <v>2856</v>
      </c>
      <c r="U1111" t="s">
        <v>2714</v>
      </c>
      <c r="V1111" t="s">
        <v>6087</v>
      </c>
      <c r="X1111" t="s">
        <v>73</v>
      </c>
      <c r="Y1111" t="s">
        <v>3239</v>
      </c>
      <c r="Z1111" t="s">
        <v>74</v>
      </c>
      <c r="AA1111" t="s">
        <v>75</v>
      </c>
      <c r="AB1111" t="s">
        <v>76</v>
      </c>
    </row>
    <row r="1112" spans="1:32" hidden="1" x14ac:dyDescent="0.25">
      <c r="A1112" t="s">
        <v>6088</v>
      </c>
      <c r="B1112">
        <v>150</v>
      </c>
      <c r="C1112">
        <v>0</v>
      </c>
      <c r="D1112">
        <v>0</v>
      </c>
      <c r="E1112">
        <v>0</v>
      </c>
      <c r="F1112">
        <v>0</v>
      </c>
      <c r="G1112" t="s">
        <v>34</v>
      </c>
      <c r="H1112" t="s">
        <v>182</v>
      </c>
      <c r="I1112" t="s">
        <v>34</v>
      </c>
      <c r="J1112" t="s">
        <v>188</v>
      </c>
      <c r="K1112" t="s">
        <v>396</v>
      </c>
      <c r="L1112" t="s">
        <v>2290</v>
      </c>
      <c r="M1112" t="s">
        <v>2291</v>
      </c>
      <c r="N1112" t="s">
        <v>238</v>
      </c>
      <c r="O1112" t="s">
        <v>193</v>
      </c>
      <c r="P1112" t="s">
        <v>194</v>
      </c>
      <c r="Q1112" t="s">
        <v>195</v>
      </c>
      <c r="R1112" t="s">
        <v>6089</v>
      </c>
      <c r="S1112" t="s">
        <v>6090</v>
      </c>
      <c r="T1112" t="s">
        <v>1465</v>
      </c>
      <c r="U1112" t="s">
        <v>1466</v>
      </c>
      <c r="V1112" t="s">
        <v>268</v>
      </c>
      <c r="X1112" t="s">
        <v>242</v>
      </c>
      <c r="Z1112" t="s">
        <v>74</v>
      </c>
      <c r="AA1112" t="s">
        <v>75</v>
      </c>
    </row>
    <row r="1113" spans="1:32" hidden="1" x14ac:dyDescent="0.25">
      <c r="A1113" t="s">
        <v>6091</v>
      </c>
      <c r="B1113">
        <v>177</v>
      </c>
      <c r="C1113">
        <v>0</v>
      </c>
      <c r="D1113">
        <v>0</v>
      </c>
      <c r="E1113">
        <v>7.5862299999999994E-2</v>
      </c>
      <c r="F1113">
        <v>0</v>
      </c>
      <c r="G1113" t="s">
        <v>34</v>
      </c>
      <c r="H1113" t="s">
        <v>33</v>
      </c>
      <c r="I1113" t="s">
        <v>34</v>
      </c>
      <c r="J1113" t="s">
        <v>140</v>
      </c>
      <c r="K1113" t="s">
        <v>1783</v>
      </c>
      <c r="L1113" t="s">
        <v>2341</v>
      </c>
      <c r="M1113" t="s">
        <v>684</v>
      </c>
      <c r="N1113" t="s">
        <v>39</v>
      </c>
      <c r="O1113" t="s">
        <v>40</v>
      </c>
      <c r="P1113" t="s">
        <v>40</v>
      </c>
      <c r="Q1113" t="s">
        <v>40</v>
      </c>
      <c r="R1113" t="s">
        <v>2619</v>
      </c>
      <c r="S1113" t="s">
        <v>2620</v>
      </c>
      <c r="T1113" t="s">
        <v>2621</v>
      </c>
      <c r="U1113" t="s">
        <v>2622</v>
      </c>
      <c r="V1113" t="s">
        <v>2623</v>
      </c>
      <c r="Y1113" t="s">
        <v>1208</v>
      </c>
      <c r="Z1113" t="s">
        <v>74</v>
      </c>
      <c r="AA1113" t="s">
        <v>75</v>
      </c>
      <c r="AB1113" t="s">
        <v>76</v>
      </c>
      <c r="AF1113" t="s">
        <v>2624</v>
      </c>
    </row>
    <row r="1114" spans="1:32" x14ac:dyDescent="0.25">
      <c r="A1114" t="s">
        <v>6092</v>
      </c>
      <c r="B1114">
        <v>201</v>
      </c>
      <c r="C1114">
        <v>0</v>
      </c>
      <c r="D1114">
        <v>0</v>
      </c>
      <c r="E1114">
        <v>5.5732499999999997E-2</v>
      </c>
      <c r="F1114">
        <v>0</v>
      </c>
      <c r="G1114" t="s">
        <v>1100</v>
      </c>
      <c r="H1114" t="s">
        <v>6093</v>
      </c>
      <c r="I1114" t="s">
        <v>34</v>
      </c>
      <c r="J1114" t="s">
        <v>422</v>
      </c>
      <c r="K1114" t="s">
        <v>956</v>
      </c>
      <c r="L1114" t="s">
        <v>6094</v>
      </c>
      <c r="M1114" t="s">
        <v>6095</v>
      </c>
      <c r="N1114" t="s">
        <v>6096</v>
      </c>
      <c r="O1114" t="s">
        <v>6097</v>
      </c>
      <c r="P1114" t="s">
        <v>6098</v>
      </c>
      <c r="Q1114" t="s">
        <v>6099</v>
      </c>
      <c r="R1114" t="s">
        <v>6100</v>
      </c>
      <c r="S1114" t="s">
        <v>6101</v>
      </c>
      <c r="T1114" t="s">
        <v>6102</v>
      </c>
      <c r="U1114" t="s">
        <v>178</v>
      </c>
      <c r="V1114" t="s">
        <v>6103</v>
      </c>
      <c r="X1114" t="s">
        <v>95</v>
      </c>
      <c r="Y1114" t="s">
        <v>1173</v>
      </c>
      <c r="Z1114" t="s">
        <v>74</v>
      </c>
      <c r="AA1114" t="s">
        <v>75</v>
      </c>
      <c r="AB1114" t="s">
        <v>76</v>
      </c>
      <c r="AF1114" t="s">
        <v>6104</v>
      </c>
    </row>
    <row r="1115" spans="1:32" hidden="1" x14ac:dyDescent="0.25">
      <c r="A1115" t="s">
        <v>6105</v>
      </c>
      <c r="B1115">
        <v>147</v>
      </c>
      <c r="C1115">
        <v>0</v>
      </c>
      <c r="D1115">
        <v>6.8973999999999994E-2</v>
      </c>
      <c r="E1115">
        <v>0</v>
      </c>
      <c r="F1115">
        <v>0</v>
      </c>
      <c r="G1115" t="s">
        <v>34</v>
      </c>
      <c r="H1115" t="s">
        <v>182</v>
      </c>
      <c r="I1115" t="s">
        <v>34</v>
      </c>
      <c r="J1115" t="s">
        <v>53</v>
      </c>
      <c r="K1115" t="s">
        <v>54</v>
      </c>
      <c r="L1115" t="s">
        <v>6106</v>
      </c>
      <c r="M1115" t="s">
        <v>82</v>
      </c>
      <c r="N1115" t="s">
        <v>40</v>
      </c>
      <c r="O1115" t="s">
        <v>40</v>
      </c>
      <c r="P1115" t="s">
        <v>40</v>
      </c>
      <c r="Q1115" t="s">
        <v>40</v>
      </c>
      <c r="R1115" t="s">
        <v>6107</v>
      </c>
      <c r="S1115" t="s">
        <v>6108</v>
      </c>
      <c r="T1115" t="s">
        <v>445</v>
      </c>
      <c r="U1115" t="s">
        <v>692</v>
      </c>
      <c r="V1115" t="s">
        <v>6109</v>
      </c>
      <c r="X1115" t="s">
        <v>185</v>
      </c>
      <c r="Y1115" t="s">
        <v>302</v>
      </c>
      <c r="Z1115" t="s">
        <v>74</v>
      </c>
      <c r="AA1115" t="s">
        <v>75</v>
      </c>
      <c r="AB1115" t="s">
        <v>76</v>
      </c>
      <c r="AF1115" t="s">
        <v>6110</v>
      </c>
    </row>
    <row r="1116" spans="1:32" hidden="1" x14ac:dyDescent="0.25">
      <c r="A1116" t="s">
        <v>6111</v>
      </c>
      <c r="B1116">
        <v>201</v>
      </c>
      <c r="C1116">
        <v>0</v>
      </c>
      <c r="D1116">
        <v>0</v>
      </c>
      <c r="E1116">
        <v>5.5732499999999997E-2</v>
      </c>
      <c r="F1116">
        <v>0</v>
      </c>
      <c r="G1116" t="s">
        <v>1176</v>
      </c>
      <c r="H1116" t="s">
        <v>244</v>
      </c>
      <c r="I1116" t="s">
        <v>34</v>
      </c>
      <c r="J1116" t="s">
        <v>410</v>
      </c>
      <c r="K1116" t="s">
        <v>1635</v>
      </c>
      <c r="L1116" t="s">
        <v>6112</v>
      </c>
      <c r="M1116" t="s">
        <v>5726</v>
      </c>
      <c r="N1116" t="s">
        <v>494</v>
      </c>
      <c r="O1116" t="s">
        <v>40</v>
      </c>
      <c r="P1116" t="s">
        <v>40</v>
      </c>
      <c r="Q1116" t="s">
        <v>40</v>
      </c>
      <c r="R1116" t="s">
        <v>6113</v>
      </c>
      <c r="S1116" t="s">
        <v>6114</v>
      </c>
      <c r="T1116" t="s">
        <v>6115</v>
      </c>
      <c r="U1116" t="s">
        <v>3878</v>
      </c>
      <c r="V1116" t="s">
        <v>6116</v>
      </c>
      <c r="X1116" t="s">
        <v>2060</v>
      </c>
      <c r="Y1116" t="s">
        <v>253</v>
      </c>
      <c r="Z1116" t="s">
        <v>74</v>
      </c>
      <c r="AA1116" t="s">
        <v>75</v>
      </c>
      <c r="AB1116" t="s">
        <v>1430</v>
      </c>
      <c r="AF1116" t="s">
        <v>6117</v>
      </c>
    </row>
    <row r="1117" spans="1:32" hidden="1" x14ac:dyDescent="0.25">
      <c r="A1117" t="s">
        <v>6118</v>
      </c>
      <c r="B1117">
        <v>387</v>
      </c>
      <c r="C1117">
        <v>0</v>
      </c>
      <c r="D1117">
        <v>0</v>
      </c>
      <c r="E1117">
        <v>6.1654199999999999E-2</v>
      </c>
      <c r="F1117">
        <v>0</v>
      </c>
      <c r="G1117" t="s">
        <v>34</v>
      </c>
      <c r="H1117" t="s">
        <v>271</v>
      </c>
      <c r="I1117" t="s">
        <v>34</v>
      </c>
      <c r="J1117" t="s">
        <v>35</v>
      </c>
      <c r="K1117" t="s">
        <v>947</v>
      </c>
      <c r="L1117" t="s">
        <v>6119</v>
      </c>
      <c r="M1117" t="s">
        <v>747</v>
      </c>
      <c r="N1117" t="s">
        <v>274</v>
      </c>
      <c r="O1117" t="s">
        <v>40</v>
      </c>
      <c r="P1117" t="s">
        <v>40</v>
      </c>
      <c r="Q1117" t="s">
        <v>102</v>
      </c>
      <c r="R1117" t="s">
        <v>6120</v>
      </c>
      <c r="S1117" t="s">
        <v>6121</v>
      </c>
      <c r="T1117" t="s">
        <v>239</v>
      </c>
      <c r="U1117" t="s">
        <v>480</v>
      </c>
      <c r="V1117" t="s">
        <v>268</v>
      </c>
      <c r="X1117" t="s">
        <v>242</v>
      </c>
      <c r="Z1117" t="s">
        <v>74</v>
      </c>
      <c r="AA1117" t="s">
        <v>75</v>
      </c>
    </row>
    <row r="1118" spans="1:32" hidden="1" x14ac:dyDescent="0.25">
      <c r="A1118" t="s">
        <v>6122</v>
      </c>
      <c r="B1118">
        <v>165</v>
      </c>
      <c r="C1118">
        <v>0</v>
      </c>
      <c r="D1118">
        <v>5.11818E-2</v>
      </c>
      <c r="E1118">
        <v>9.0455599999999997E-2</v>
      </c>
      <c r="F1118">
        <v>0</v>
      </c>
      <c r="G1118" t="s">
        <v>34</v>
      </c>
      <c r="H1118" t="s">
        <v>170</v>
      </c>
      <c r="I1118" t="s">
        <v>34</v>
      </c>
      <c r="J1118" t="s">
        <v>140</v>
      </c>
      <c r="K1118" t="s">
        <v>171</v>
      </c>
      <c r="L1118" t="s">
        <v>172</v>
      </c>
      <c r="M1118" t="s">
        <v>173</v>
      </c>
      <c r="N1118" t="s">
        <v>174</v>
      </c>
      <c r="O1118" t="s">
        <v>40</v>
      </c>
      <c r="P1118" t="s">
        <v>40</v>
      </c>
      <c r="Q1118" t="s">
        <v>40</v>
      </c>
      <c r="R1118" t="s">
        <v>4008</v>
      </c>
      <c r="S1118" t="s">
        <v>4009</v>
      </c>
      <c r="T1118" t="s">
        <v>145</v>
      </c>
      <c r="U1118" t="s">
        <v>4010</v>
      </c>
      <c r="V1118" t="s">
        <v>4011</v>
      </c>
      <c r="X1118" t="s">
        <v>180</v>
      </c>
      <c r="Y1118" t="s">
        <v>181</v>
      </c>
      <c r="Z1118" t="s">
        <v>74</v>
      </c>
      <c r="AA1118" t="s">
        <v>75</v>
      </c>
    </row>
    <row r="1119" spans="1:32" hidden="1" x14ac:dyDescent="0.25">
      <c r="A1119" t="s">
        <v>6123</v>
      </c>
      <c r="B1119">
        <v>177</v>
      </c>
      <c r="C1119">
        <v>0</v>
      </c>
      <c r="D1119">
        <v>0</v>
      </c>
      <c r="E1119">
        <v>7.5862299999999994E-2</v>
      </c>
      <c r="F1119">
        <v>0</v>
      </c>
      <c r="G1119" t="s">
        <v>34</v>
      </c>
      <c r="I1119" t="s">
        <v>34</v>
      </c>
      <c r="J1119" t="s">
        <v>35</v>
      </c>
      <c r="K1119" t="s">
        <v>3190</v>
      </c>
      <c r="L1119" t="s">
        <v>3191</v>
      </c>
      <c r="M1119" t="s">
        <v>40</v>
      </c>
      <c r="N1119" t="s">
        <v>40</v>
      </c>
      <c r="O1119" t="s">
        <v>40</v>
      </c>
      <c r="P1119" t="s">
        <v>40</v>
      </c>
      <c r="Q1119" t="s">
        <v>40</v>
      </c>
      <c r="R1119" t="s">
        <v>6124</v>
      </c>
      <c r="S1119" t="s">
        <v>6125</v>
      </c>
      <c r="T1119" t="s">
        <v>6126</v>
      </c>
      <c r="U1119" t="s">
        <v>178</v>
      </c>
      <c r="V1119" t="s">
        <v>6127</v>
      </c>
      <c r="X1119" t="s">
        <v>185</v>
      </c>
      <c r="Y1119" t="s">
        <v>302</v>
      </c>
      <c r="Z1119" t="s">
        <v>74</v>
      </c>
      <c r="AA1119" t="s">
        <v>75</v>
      </c>
      <c r="AB1119" t="s">
        <v>76</v>
      </c>
    </row>
    <row r="1120" spans="1:32" x14ac:dyDescent="0.25">
      <c r="A1120" t="s">
        <v>6128</v>
      </c>
      <c r="B1120">
        <v>291</v>
      </c>
      <c r="C1120">
        <v>0</v>
      </c>
      <c r="D1120">
        <v>0</v>
      </c>
      <c r="E1120">
        <v>0.15195800000000001</v>
      </c>
      <c r="F1120">
        <v>0</v>
      </c>
      <c r="G1120" t="s">
        <v>63</v>
      </c>
      <c r="H1120" t="s">
        <v>1142</v>
      </c>
      <c r="I1120" t="s">
        <v>34</v>
      </c>
      <c r="J1120" t="s">
        <v>64</v>
      </c>
      <c r="K1120" t="s">
        <v>627</v>
      </c>
      <c r="L1120" t="s">
        <v>3302</v>
      </c>
      <c r="M1120" t="s">
        <v>3303</v>
      </c>
      <c r="N1120" t="s">
        <v>1146</v>
      </c>
      <c r="O1120" t="s">
        <v>40</v>
      </c>
      <c r="P1120" t="s">
        <v>40</v>
      </c>
      <c r="Q1120" t="s">
        <v>40</v>
      </c>
      <c r="R1120" t="s">
        <v>6129</v>
      </c>
    </row>
    <row r="1121" spans="1:32" x14ac:dyDescent="0.25">
      <c r="A1121" t="s">
        <v>6130</v>
      </c>
      <c r="B1121">
        <v>132</v>
      </c>
      <c r="C1121">
        <v>0</v>
      </c>
      <c r="D1121">
        <v>4.7332699999999998E-2</v>
      </c>
      <c r="E1121">
        <v>0</v>
      </c>
      <c r="F1121">
        <v>0</v>
      </c>
      <c r="G1121" t="s">
        <v>1735</v>
      </c>
      <c r="H1121" t="s">
        <v>152</v>
      </c>
      <c r="I1121" t="s">
        <v>34</v>
      </c>
      <c r="J1121" t="s">
        <v>64</v>
      </c>
      <c r="K1121" t="s">
        <v>3548</v>
      </c>
      <c r="L1121" t="s">
        <v>6131</v>
      </c>
      <c r="M1121" t="s">
        <v>1724</v>
      </c>
      <c r="N1121" t="s">
        <v>155</v>
      </c>
      <c r="O1121" t="s">
        <v>40</v>
      </c>
      <c r="P1121" t="s">
        <v>40</v>
      </c>
      <c r="Q1121" t="s">
        <v>40</v>
      </c>
      <c r="R1121" t="s">
        <v>2741</v>
      </c>
      <c r="S1121" t="s">
        <v>2742</v>
      </c>
      <c r="T1121" t="s">
        <v>2743</v>
      </c>
      <c r="U1121" t="s">
        <v>178</v>
      </c>
      <c r="V1121" t="s">
        <v>2744</v>
      </c>
      <c r="Z1121" t="s">
        <v>74</v>
      </c>
      <c r="AA1121" t="s">
        <v>75</v>
      </c>
      <c r="AB1121" t="s">
        <v>76</v>
      </c>
    </row>
    <row r="1122" spans="1:32" hidden="1" x14ac:dyDescent="0.25">
      <c r="A1122" t="s">
        <v>6132</v>
      </c>
      <c r="B1122">
        <v>168</v>
      </c>
      <c r="C1122">
        <v>0</v>
      </c>
      <c r="D1122">
        <v>2.4431600000000001E-2</v>
      </c>
      <c r="E1122">
        <v>0</v>
      </c>
      <c r="F1122">
        <v>0</v>
      </c>
      <c r="G1122" t="s">
        <v>34</v>
      </c>
      <c r="H1122" t="s">
        <v>182</v>
      </c>
      <c r="I1122" t="s">
        <v>34</v>
      </c>
      <c r="J1122" t="s">
        <v>53</v>
      </c>
      <c r="K1122" t="s">
        <v>5040</v>
      </c>
      <c r="L1122" t="s">
        <v>5041</v>
      </c>
      <c r="M1122" t="s">
        <v>2194</v>
      </c>
      <c r="N1122" t="s">
        <v>40</v>
      </c>
      <c r="O1122" t="s">
        <v>40</v>
      </c>
      <c r="P1122" t="s">
        <v>40</v>
      </c>
      <c r="Q1122" t="s">
        <v>40</v>
      </c>
      <c r="R1122" t="s">
        <v>6133</v>
      </c>
      <c r="S1122" t="s">
        <v>6134</v>
      </c>
      <c r="T1122" t="s">
        <v>239</v>
      </c>
      <c r="U1122" t="s">
        <v>1666</v>
      </c>
      <c r="V1122" t="s">
        <v>268</v>
      </c>
      <c r="X1122" t="s">
        <v>242</v>
      </c>
      <c r="Z1122" t="s">
        <v>74</v>
      </c>
      <c r="AA1122" t="s">
        <v>75</v>
      </c>
    </row>
    <row r="1123" spans="1:32" hidden="1" x14ac:dyDescent="0.25">
      <c r="A1123" t="s">
        <v>6135</v>
      </c>
      <c r="B1123">
        <v>231</v>
      </c>
      <c r="C1123">
        <v>0</v>
      </c>
      <c r="D1123">
        <v>0</v>
      </c>
      <c r="E1123">
        <v>0.16244800000000001</v>
      </c>
      <c r="F1123">
        <v>0</v>
      </c>
      <c r="G1123" t="s">
        <v>243</v>
      </c>
      <c r="H1123" t="s">
        <v>257</v>
      </c>
      <c r="I1123" t="s">
        <v>34</v>
      </c>
      <c r="J1123" t="s">
        <v>64</v>
      </c>
      <c r="K1123" t="s">
        <v>65</v>
      </c>
      <c r="L1123" t="s">
        <v>4411</v>
      </c>
      <c r="M1123" t="s">
        <v>1190</v>
      </c>
      <c r="N1123" t="s">
        <v>260</v>
      </c>
      <c r="O1123" t="s">
        <v>40</v>
      </c>
      <c r="P1123" t="s">
        <v>40</v>
      </c>
      <c r="Q1123" t="s">
        <v>261</v>
      </c>
      <c r="R1123" t="s">
        <v>2687</v>
      </c>
      <c r="S1123" t="s">
        <v>2688</v>
      </c>
      <c r="T1123" t="s">
        <v>2689</v>
      </c>
      <c r="U1123" t="s">
        <v>1258</v>
      </c>
      <c r="V1123" t="s">
        <v>2690</v>
      </c>
      <c r="X1123" t="s">
        <v>73</v>
      </c>
      <c r="Y1123" t="s">
        <v>264</v>
      </c>
      <c r="Z1123" t="s">
        <v>74</v>
      </c>
      <c r="AA1123" t="s">
        <v>130</v>
      </c>
      <c r="AB1123" t="s">
        <v>131</v>
      </c>
      <c r="AC1123" t="s">
        <v>2691</v>
      </c>
      <c r="AF1123" t="s">
        <v>2692</v>
      </c>
    </row>
    <row r="1124" spans="1:32" x14ac:dyDescent="0.25">
      <c r="A1124" t="s">
        <v>6136</v>
      </c>
      <c r="B1124">
        <v>258</v>
      </c>
      <c r="C1124">
        <v>0</v>
      </c>
      <c r="D1124">
        <v>3.7284499999999998E-2</v>
      </c>
      <c r="E1124">
        <v>0</v>
      </c>
      <c r="F1124">
        <v>0</v>
      </c>
      <c r="G1124" t="s">
        <v>86</v>
      </c>
      <c r="H1124" t="s">
        <v>139</v>
      </c>
      <c r="I1124" t="s">
        <v>34</v>
      </c>
      <c r="J1124" t="s">
        <v>35</v>
      </c>
      <c r="K1124" t="s">
        <v>5067</v>
      </c>
      <c r="L1124" t="s">
        <v>6137</v>
      </c>
      <c r="M1124" t="s">
        <v>40</v>
      </c>
      <c r="N1124" t="s">
        <v>40</v>
      </c>
      <c r="O1124" t="s">
        <v>40</v>
      </c>
      <c r="P1124" t="s">
        <v>40</v>
      </c>
      <c r="Q1124" t="s">
        <v>40</v>
      </c>
      <c r="R1124" t="s">
        <v>6138</v>
      </c>
      <c r="S1124" t="s">
        <v>6139</v>
      </c>
      <c r="T1124" t="s">
        <v>92</v>
      </c>
      <c r="U1124" t="s">
        <v>4442</v>
      </c>
      <c r="V1124" t="s">
        <v>6140</v>
      </c>
      <c r="X1124" t="s">
        <v>73</v>
      </c>
      <c r="Y1124" t="s">
        <v>217</v>
      </c>
      <c r="Z1124" t="s">
        <v>74</v>
      </c>
      <c r="AA1124" t="s">
        <v>75</v>
      </c>
      <c r="AB1124" t="s">
        <v>105</v>
      </c>
      <c r="AF1124" t="s">
        <v>6141</v>
      </c>
    </row>
    <row r="1125" spans="1:32" hidden="1" x14ac:dyDescent="0.25">
      <c r="A1125" t="s">
        <v>6142</v>
      </c>
      <c r="B1125">
        <v>147</v>
      </c>
      <c r="C1125">
        <v>0</v>
      </c>
      <c r="D1125">
        <v>0</v>
      </c>
      <c r="E1125">
        <v>0</v>
      </c>
      <c r="F1125">
        <v>0</v>
      </c>
      <c r="G1125" t="s">
        <v>34</v>
      </c>
      <c r="H1125" t="s">
        <v>182</v>
      </c>
      <c r="I1125" t="s">
        <v>34</v>
      </c>
      <c r="J1125" t="s">
        <v>422</v>
      </c>
      <c r="K1125" t="s">
        <v>1773</v>
      </c>
      <c r="L1125" t="s">
        <v>5364</v>
      </c>
      <c r="M1125" t="s">
        <v>56</v>
      </c>
      <c r="N1125" t="s">
        <v>238</v>
      </c>
      <c r="O1125" t="s">
        <v>193</v>
      </c>
      <c r="P1125" t="s">
        <v>194</v>
      </c>
      <c r="Q1125" t="s">
        <v>195</v>
      </c>
    </row>
    <row r="1126" spans="1:32" hidden="1" x14ac:dyDescent="0.25">
      <c r="A1126" t="s">
        <v>6143</v>
      </c>
      <c r="B1126">
        <v>231</v>
      </c>
      <c r="C1126">
        <v>0</v>
      </c>
      <c r="D1126">
        <v>0</v>
      </c>
      <c r="E1126">
        <v>4.0612099999999998E-2</v>
      </c>
      <c r="F1126">
        <v>0</v>
      </c>
      <c r="G1126" t="s">
        <v>34</v>
      </c>
      <c r="H1126" t="s">
        <v>519</v>
      </c>
      <c r="I1126" t="s">
        <v>34</v>
      </c>
      <c r="J1126" t="s">
        <v>1991</v>
      </c>
      <c r="K1126" t="s">
        <v>1992</v>
      </c>
      <c r="L1126" t="s">
        <v>2422</v>
      </c>
      <c r="M1126" t="s">
        <v>534</v>
      </c>
      <c r="N1126" t="s">
        <v>588</v>
      </c>
      <c r="O1126" t="s">
        <v>40</v>
      </c>
      <c r="P1126" t="s">
        <v>40</v>
      </c>
      <c r="Q1126" t="s">
        <v>40</v>
      </c>
    </row>
    <row r="1127" spans="1:32" hidden="1" x14ac:dyDescent="0.25">
      <c r="A1127" t="s">
        <v>6144</v>
      </c>
      <c r="B1127">
        <v>159</v>
      </c>
      <c r="C1127">
        <v>0</v>
      </c>
      <c r="D1127">
        <v>0</v>
      </c>
      <c r="E1127">
        <v>0.29805900000000002</v>
      </c>
      <c r="F1127">
        <v>0</v>
      </c>
      <c r="G1127" t="s">
        <v>1058</v>
      </c>
      <c r="H1127" t="s">
        <v>244</v>
      </c>
      <c r="I1127" t="s">
        <v>34</v>
      </c>
      <c r="J1127" t="s">
        <v>64</v>
      </c>
      <c r="K1127" t="s">
        <v>1869</v>
      </c>
      <c r="L1127" t="s">
        <v>6145</v>
      </c>
      <c r="M1127" t="s">
        <v>6146</v>
      </c>
      <c r="N1127" t="s">
        <v>494</v>
      </c>
      <c r="O1127" t="s">
        <v>40</v>
      </c>
      <c r="P1127" t="s">
        <v>40</v>
      </c>
      <c r="Q1127" t="s">
        <v>40</v>
      </c>
      <c r="R1127" t="s">
        <v>6147</v>
      </c>
    </row>
    <row r="1128" spans="1:32" hidden="1" x14ac:dyDescent="0.25">
      <c r="A1128" t="s">
        <v>6148</v>
      </c>
      <c r="B1128">
        <v>303</v>
      </c>
      <c r="C1128">
        <v>0</v>
      </c>
      <c r="D1128">
        <v>0</v>
      </c>
      <c r="E1128">
        <v>9.3891299999999997E-2</v>
      </c>
      <c r="F1128">
        <v>0</v>
      </c>
      <c r="G1128" t="s">
        <v>34</v>
      </c>
      <c r="H1128" t="s">
        <v>753</v>
      </c>
      <c r="I1128" t="s">
        <v>34</v>
      </c>
      <c r="J1128" t="s">
        <v>64</v>
      </c>
      <c r="K1128" t="s">
        <v>427</v>
      </c>
      <c r="L1128" t="s">
        <v>6149</v>
      </c>
      <c r="M1128" t="s">
        <v>6150</v>
      </c>
      <c r="N1128" t="s">
        <v>755</v>
      </c>
      <c r="O1128" t="s">
        <v>40</v>
      </c>
      <c r="P1128" t="s">
        <v>40</v>
      </c>
      <c r="Q1128" t="s">
        <v>261</v>
      </c>
      <c r="R1128" t="s">
        <v>6151</v>
      </c>
    </row>
    <row r="1129" spans="1:32" hidden="1" x14ac:dyDescent="0.25">
      <c r="A1129" t="s">
        <v>6152</v>
      </c>
      <c r="B1129">
        <v>210</v>
      </c>
      <c r="C1129">
        <v>0</v>
      </c>
      <c r="D1129">
        <v>4.2793699999999997E-2</v>
      </c>
      <c r="E1129">
        <v>0</v>
      </c>
      <c r="F1129">
        <v>0</v>
      </c>
      <c r="G1129" t="s">
        <v>340</v>
      </c>
      <c r="I1129" t="s">
        <v>34</v>
      </c>
      <c r="J1129" t="s">
        <v>35</v>
      </c>
      <c r="K1129" t="s">
        <v>443</v>
      </c>
      <c r="L1129" t="s">
        <v>6153</v>
      </c>
      <c r="M1129" t="s">
        <v>2559</v>
      </c>
      <c r="N1129" t="s">
        <v>40</v>
      </c>
      <c r="O1129" t="s">
        <v>40</v>
      </c>
      <c r="P1129" t="s">
        <v>40</v>
      </c>
      <c r="Q1129" t="s">
        <v>40</v>
      </c>
      <c r="R1129" t="s">
        <v>1513</v>
      </c>
      <c r="S1129" t="s">
        <v>1514</v>
      </c>
      <c r="T1129" t="s">
        <v>92</v>
      </c>
      <c r="U1129" t="s">
        <v>1515</v>
      </c>
      <c r="V1129" t="s">
        <v>1516</v>
      </c>
      <c r="X1129" t="s">
        <v>185</v>
      </c>
      <c r="Y1129" t="s">
        <v>1517</v>
      </c>
      <c r="Z1129" t="s">
        <v>74</v>
      </c>
      <c r="AA1129" t="s">
        <v>130</v>
      </c>
      <c r="AB1129" t="s">
        <v>136</v>
      </c>
      <c r="AF1129" t="s">
        <v>1518</v>
      </c>
    </row>
    <row r="1130" spans="1:32" hidden="1" x14ac:dyDescent="0.25">
      <c r="A1130" t="s">
        <v>6154</v>
      </c>
      <c r="B1130">
        <v>150</v>
      </c>
      <c r="C1130">
        <v>0</v>
      </c>
      <c r="D1130">
        <v>0</v>
      </c>
      <c r="E1130">
        <v>0.23052</v>
      </c>
      <c r="F1130">
        <v>0</v>
      </c>
      <c r="G1130" t="s">
        <v>2070</v>
      </c>
      <c r="H1130" t="s">
        <v>6002</v>
      </c>
      <c r="I1130" t="s">
        <v>34</v>
      </c>
      <c r="J1130" t="s">
        <v>1018</v>
      </c>
      <c r="K1130" t="s">
        <v>6155</v>
      </c>
      <c r="L1130" t="s">
        <v>6156</v>
      </c>
      <c r="M1130" t="s">
        <v>40</v>
      </c>
      <c r="N1130" t="s">
        <v>40</v>
      </c>
      <c r="O1130" t="s">
        <v>40</v>
      </c>
      <c r="P1130" t="s">
        <v>40</v>
      </c>
      <c r="Q1130" t="s">
        <v>40</v>
      </c>
      <c r="R1130" t="s">
        <v>6157</v>
      </c>
      <c r="S1130" t="s">
        <v>6158</v>
      </c>
      <c r="T1130" t="s">
        <v>6159</v>
      </c>
      <c r="U1130" t="s">
        <v>6160</v>
      </c>
      <c r="V1130" t="s">
        <v>6161</v>
      </c>
      <c r="X1130" t="s">
        <v>232</v>
      </c>
      <c r="Y1130" t="s">
        <v>233</v>
      </c>
      <c r="Z1130" t="s">
        <v>74</v>
      </c>
      <c r="AA1130" t="s">
        <v>75</v>
      </c>
      <c r="AB1130" t="s">
        <v>150</v>
      </c>
    </row>
    <row r="1131" spans="1:32" hidden="1" x14ac:dyDescent="0.25">
      <c r="A1131" t="s">
        <v>6162</v>
      </c>
      <c r="B1131">
        <v>150</v>
      </c>
      <c r="C1131">
        <v>0</v>
      </c>
      <c r="D1131">
        <v>0</v>
      </c>
      <c r="E1131">
        <v>0</v>
      </c>
      <c r="F1131">
        <v>0</v>
      </c>
      <c r="G1131" t="s">
        <v>34</v>
      </c>
      <c r="H1131" t="s">
        <v>152</v>
      </c>
      <c r="I1131" t="s">
        <v>34</v>
      </c>
      <c r="J1131" t="s">
        <v>1018</v>
      </c>
      <c r="K1131" t="s">
        <v>6163</v>
      </c>
      <c r="L1131" t="s">
        <v>6164</v>
      </c>
      <c r="M1131" t="s">
        <v>1724</v>
      </c>
      <c r="N1131" t="s">
        <v>155</v>
      </c>
      <c r="O1131" t="s">
        <v>40</v>
      </c>
      <c r="P1131" t="s">
        <v>40</v>
      </c>
      <c r="Q1131" t="s">
        <v>40</v>
      </c>
    </row>
    <row r="1132" spans="1:32" x14ac:dyDescent="0.25">
      <c r="A1132" t="s">
        <v>6165</v>
      </c>
      <c r="B1132">
        <v>267</v>
      </c>
      <c r="C1132">
        <v>0</v>
      </c>
      <c r="D1132">
        <v>0</v>
      </c>
      <c r="E1132">
        <v>0.119905</v>
      </c>
      <c r="F1132">
        <v>0</v>
      </c>
      <c r="G1132" t="s">
        <v>2497</v>
      </c>
      <c r="H1132" t="s">
        <v>33</v>
      </c>
      <c r="I1132" t="s">
        <v>34</v>
      </c>
      <c r="J1132" t="s">
        <v>1298</v>
      </c>
      <c r="K1132" t="s">
        <v>1299</v>
      </c>
      <c r="L1132" t="s">
        <v>6166</v>
      </c>
      <c r="M1132" t="s">
        <v>684</v>
      </c>
      <c r="N1132" t="s">
        <v>39</v>
      </c>
      <c r="O1132" t="s">
        <v>40</v>
      </c>
      <c r="P1132" t="s">
        <v>40</v>
      </c>
      <c r="Q1132" t="s">
        <v>40</v>
      </c>
      <c r="R1132" t="s">
        <v>6167</v>
      </c>
      <c r="S1132" t="s">
        <v>6168</v>
      </c>
      <c r="T1132" t="s">
        <v>1755</v>
      </c>
      <c r="U1132" t="s">
        <v>1550</v>
      </c>
      <c r="V1132" t="s">
        <v>6169</v>
      </c>
      <c r="Y1132" t="s">
        <v>1208</v>
      </c>
      <c r="Z1132" t="s">
        <v>74</v>
      </c>
      <c r="AA1132" t="s">
        <v>130</v>
      </c>
      <c r="AB1132" t="s">
        <v>131</v>
      </c>
      <c r="AF1132" t="s">
        <v>6170</v>
      </c>
    </row>
    <row r="1133" spans="1:32" x14ac:dyDescent="0.25">
      <c r="A1133" t="s">
        <v>6171</v>
      </c>
      <c r="B1133">
        <v>111</v>
      </c>
      <c r="C1133">
        <v>0</v>
      </c>
      <c r="D1133">
        <v>0</v>
      </c>
      <c r="E1133">
        <v>0.237706</v>
      </c>
      <c r="F1133">
        <v>0</v>
      </c>
      <c r="G1133" t="s">
        <v>1750</v>
      </c>
      <c r="H1133" t="s">
        <v>152</v>
      </c>
      <c r="I1133" t="s">
        <v>34</v>
      </c>
      <c r="J1133" t="s">
        <v>1298</v>
      </c>
      <c r="K1133" t="s">
        <v>1299</v>
      </c>
      <c r="L1133" t="s">
        <v>6172</v>
      </c>
      <c r="M1133" t="s">
        <v>1724</v>
      </c>
      <c r="N1133" t="s">
        <v>155</v>
      </c>
      <c r="O1133" t="s">
        <v>40</v>
      </c>
      <c r="P1133" t="s">
        <v>40</v>
      </c>
      <c r="Q1133" t="s">
        <v>40</v>
      </c>
      <c r="R1133" t="s">
        <v>6173</v>
      </c>
      <c r="S1133" t="s">
        <v>6174</v>
      </c>
      <c r="T1133" t="s">
        <v>6175</v>
      </c>
      <c r="U1133" t="s">
        <v>2981</v>
      </c>
      <c r="V1133" t="s">
        <v>6176</v>
      </c>
      <c r="Z1133" t="s">
        <v>74</v>
      </c>
      <c r="AA1133" t="s">
        <v>75</v>
      </c>
      <c r="AC1133" t="s">
        <v>6177</v>
      </c>
      <c r="AF1133" t="s">
        <v>6178</v>
      </c>
    </row>
    <row r="1134" spans="1:32" hidden="1" x14ac:dyDescent="0.25">
      <c r="A1134" t="s">
        <v>6179</v>
      </c>
      <c r="B1134">
        <v>519</v>
      </c>
      <c r="C1134">
        <v>0</v>
      </c>
      <c r="D1134">
        <v>0</v>
      </c>
      <c r="E1134">
        <v>7.9824800000000001E-2</v>
      </c>
      <c r="F1134">
        <v>0</v>
      </c>
      <c r="G1134" t="s">
        <v>490</v>
      </c>
      <c r="H1134" t="s">
        <v>244</v>
      </c>
      <c r="I1134" t="s">
        <v>34</v>
      </c>
      <c r="J1134" t="s">
        <v>140</v>
      </c>
      <c r="K1134" t="s">
        <v>141</v>
      </c>
      <c r="L1134" t="s">
        <v>639</v>
      </c>
      <c r="M1134" t="s">
        <v>40</v>
      </c>
      <c r="N1134" t="s">
        <v>40</v>
      </c>
      <c r="O1134" t="s">
        <v>40</v>
      </c>
      <c r="P1134" t="s">
        <v>40</v>
      </c>
      <c r="Q1134" t="s">
        <v>40</v>
      </c>
      <c r="R1134" t="s">
        <v>495</v>
      </c>
      <c r="S1134" t="s">
        <v>496</v>
      </c>
      <c r="T1134" t="s">
        <v>141</v>
      </c>
      <c r="U1134" t="s">
        <v>497</v>
      </c>
      <c r="V1134" t="s">
        <v>498</v>
      </c>
      <c r="X1134" t="s">
        <v>499</v>
      </c>
      <c r="Y1134" t="s">
        <v>253</v>
      </c>
      <c r="Z1134" t="s">
        <v>74</v>
      </c>
      <c r="AA1134" t="s">
        <v>75</v>
      </c>
      <c r="AB1134" t="s">
        <v>254</v>
      </c>
      <c r="AC1134" t="s">
        <v>500</v>
      </c>
    </row>
    <row r="1135" spans="1:32" hidden="1" x14ac:dyDescent="0.25">
      <c r="A1135" t="s">
        <v>6180</v>
      </c>
      <c r="B1135">
        <v>147</v>
      </c>
      <c r="C1135">
        <v>0</v>
      </c>
      <c r="D1135">
        <v>0</v>
      </c>
      <c r="E1135">
        <v>0</v>
      </c>
      <c r="F1135">
        <v>0</v>
      </c>
      <c r="G1135" t="s">
        <v>34</v>
      </c>
      <c r="I1135" t="s">
        <v>34</v>
      </c>
      <c r="J1135" t="s">
        <v>410</v>
      </c>
      <c r="K1135" t="s">
        <v>1143</v>
      </c>
      <c r="L1135" t="s">
        <v>3272</v>
      </c>
      <c r="M1135" t="s">
        <v>263</v>
      </c>
      <c r="N1135" t="s">
        <v>40</v>
      </c>
      <c r="O1135" t="s">
        <v>40</v>
      </c>
      <c r="P1135" t="s">
        <v>40</v>
      </c>
      <c r="Q1135" t="s">
        <v>40</v>
      </c>
    </row>
    <row r="1136" spans="1:32" hidden="1" x14ac:dyDescent="0.25">
      <c r="A1136" t="s">
        <v>6181</v>
      </c>
      <c r="B1136">
        <v>195</v>
      </c>
      <c r="C1136">
        <v>0</v>
      </c>
      <c r="D1136">
        <v>0</v>
      </c>
      <c r="E1136">
        <v>5.99103E-2</v>
      </c>
      <c r="F1136">
        <v>0</v>
      </c>
      <c r="G1136" t="s">
        <v>531</v>
      </c>
      <c r="H1136" t="s">
        <v>351</v>
      </c>
      <c r="I1136" t="s">
        <v>34</v>
      </c>
      <c r="J1136" t="s">
        <v>422</v>
      </c>
      <c r="K1136" t="s">
        <v>1712</v>
      </c>
      <c r="L1136" t="s">
        <v>6182</v>
      </c>
      <c r="M1136" t="s">
        <v>353</v>
      </c>
      <c r="N1136" t="s">
        <v>354</v>
      </c>
      <c r="O1136" t="s">
        <v>40</v>
      </c>
      <c r="P1136" t="s">
        <v>40</v>
      </c>
      <c r="Q1136" t="s">
        <v>123</v>
      </c>
      <c r="R1136" t="s">
        <v>6183</v>
      </c>
      <c r="S1136" t="s">
        <v>6184</v>
      </c>
      <c r="T1136" t="s">
        <v>3826</v>
      </c>
      <c r="U1136" t="s">
        <v>323</v>
      </c>
      <c r="V1136" t="s">
        <v>6185</v>
      </c>
      <c r="X1136" t="s">
        <v>359</v>
      </c>
      <c r="Y1136" t="s">
        <v>2395</v>
      </c>
      <c r="Z1136" t="s">
        <v>74</v>
      </c>
      <c r="AA1136" t="s">
        <v>75</v>
      </c>
      <c r="AB1136" t="s">
        <v>2716</v>
      </c>
    </row>
    <row r="1137" spans="1:32" hidden="1" x14ac:dyDescent="0.25">
      <c r="A1137" t="s">
        <v>6186</v>
      </c>
      <c r="B1137">
        <v>135</v>
      </c>
      <c r="C1137">
        <v>0</v>
      </c>
      <c r="D1137">
        <v>0</v>
      </c>
      <c r="E1137">
        <v>0</v>
      </c>
      <c r="F1137">
        <v>0</v>
      </c>
      <c r="G1137" t="s">
        <v>34</v>
      </c>
      <c r="H1137" t="s">
        <v>612</v>
      </c>
      <c r="I1137" t="s">
        <v>34</v>
      </c>
      <c r="J1137" t="s">
        <v>35</v>
      </c>
      <c r="K1137" t="s">
        <v>542</v>
      </c>
      <c r="L1137" t="s">
        <v>762</v>
      </c>
      <c r="M1137" t="s">
        <v>763</v>
      </c>
      <c r="N1137" t="s">
        <v>614</v>
      </c>
      <c r="O1137" t="s">
        <v>193</v>
      </c>
      <c r="P1137" t="s">
        <v>194</v>
      </c>
      <c r="Q1137" t="s">
        <v>195</v>
      </c>
      <c r="R1137" t="s">
        <v>6187</v>
      </c>
      <c r="S1137" t="s">
        <v>6188</v>
      </c>
      <c r="T1137" t="s">
        <v>6189</v>
      </c>
      <c r="U1137" t="s">
        <v>6190</v>
      </c>
      <c r="V1137" t="s">
        <v>6191</v>
      </c>
      <c r="X1137" t="s">
        <v>95</v>
      </c>
      <c r="Y1137" t="s">
        <v>1173</v>
      </c>
      <c r="Z1137" t="s">
        <v>74</v>
      </c>
      <c r="AA1137" t="s">
        <v>75</v>
      </c>
    </row>
    <row r="1138" spans="1:32" hidden="1" x14ac:dyDescent="0.25">
      <c r="A1138" t="s">
        <v>6192</v>
      </c>
      <c r="B1138">
        <v>183</v>
      </c>
      <c r="C1138">
        <v>0</v>
      </c>
      <c r="D1138">
        <v>0</v>
      </c>
      <c r="E1138">
        <v>0.279229</v>
      </c>
      <c r="F1138">
        <v>0</v>
      </c>
      <c r="G1138" t="s">
        <v>243</v>
      </c>
      <c r="H1138" t="s">
        <v>439</v>
      </c>
      <c r="I1138" t="s">
        <v>34</v>
      </c>
      <c r="J1138" t="s">
        <v>64</v>
      </c>
      <c r="K1138" t="s">
        <v>627</v>
      </c>
      <c r="L1138" t="s">
        <v>1627</v>
      </c>
      <c r="M1138" t="s">
        <v>1190</v>
      </c>
      <c r="N1138" t="s">
        <v>441</v>
      </c>
      <c r="O1138" t="s">
        <v>40</v>
      </c>
      <c r="P1138" t="s">
        <v>206</v>
      </c>
      <c r="Q1138" t="s">
        <v>207</v>
      </c>
      <c r="R1138" t="s">
        <v>1628</v>
      </c>
      <c r="S1138" t="s">
        <v>1629</v>
      </c>
      <c r="T1138" t="s">
        <v>632</v>
      </c>
      <c r="U1138" t="s">
        <v>1258</v>
      </c>
      <c r="V1138" t="s">
        <v>1630</v>
      </c>
      <c r="X1138" t="s">
        <v>95</v>
      </c>
      <c r="Y1138" t="s">
        <v>264</v>
      </c>
      <c r="Z1138" t="s">
        <v>74</v>
      </c>
      <c r="AA1138" t="s">
        <v>130</v>
      </c>
      <c r="AB1138" t="s">
        <v>131</v>
      </c>
      <c r="AC1138" t="s">
        <v>1631</v>
      </c>
      <c r="AE1138" t="s">
        <v>1632</v>
      </c>
      <c r="AF1138" t="s">
        <v>1633</v>
      </c>
    </row>
    <row r="1139" spans="1:32" hidden="1" x14ac:dyDescent="0.25">
      <c r="A1139" t="s">
        <v>6193</v>
      </c>
      <c r="B1139">
        <v>165</v>
      </c>
      <c r="C1139">
        <v>0</v>
      </c>
      <c r="D1139">
        <v>0</v>
      </c>
      <c r="E1139">
        <v>9.0455599999999997E-2</v>
      </c>
      <c r="F1139">
        <v>0</v>
      </c>
      <c r="G1139" t="s">
        <v>34</v>
      </c>
      <c r="I1139" t="s">
        <v>34</v>
      </c>
      <c r="J1139" t="s">
        <v>234</v>
      </c>
      <c r="K1139" t="s">
        <v>4226</v>
      </c>
      <c r="L1139" t="s">
        <v>4227</v>
      </c>
      <c r="M1139" t="s">
        <v>40</v>
      </c>
      <c r="N1139" t="s">
        <v>40</v>
      </c>
      <c r="O1139" t="s">
        <v>40</v>
      </c>
      <c r="P1139" t="s">
        <v>40</v>
      </c>
      <c r="Q1139" t="s">
        <v>40</v>
      </c>
      <c r="R1139" t="s">
        <v>6194</v>
      </c>
      <c r="S1139" t="s">
        <v>6195</v>
      </c>
      <c r="T1139" t="s">
        <v>239</v>
      </c>
      <c r="U1139" t="s">
        <v>4215</v>
      </c>
      <c r="V1139" t="s">
        <v>268</v>
      </c>
      <c r="X1139" t="s">
        <v>242</v>
      </c>
      <c r="Z1139" t="s">
        <v>74</v>
      </c>
      <c r="AA1139" t="s">
        <v>75</v>
      </c>
    </row>
    <row r="1140" spans="1:32" hidden="1" x14ac:dyDescent="0.25">
      <c r="A1140" t="s">
        <v>6196</v>
      </c>
      <c r="B1140">
        <v>147</v>
      </c>
      <c r="C1140">
        <v>0</v>
      </c>
      <c r="D1140">
        <v>0</v>
      </c>
      <c r="E1140">
        <v>0</v>
      </c>
      <c r="F1140">
        <v>0</v>
      </c>
      <c r="G1140" t="s">
        <v>34</v>
      </c>
      <c r="H1140" t="s">
        <v>439</v>
      </c>
      <c r="I1140" t="s">
        <v>34</v>
      </c>
      <c r="J1140" t="s">
        <v>203</v>
      </c>
      <c r="K1140" t="s">
        <v>6197</v>
      </c>
      <c r="L1140" t="s">
        <v>6198</v>
      </c>
      <c r="M1140" t="s">
        <v>6199</v>
      </c>
      <c r="N1140" t="s">
        <v>441</v>
      </c>
      <c r="O1140" t="s">
        <v>40</v>
      </c>
      <c r="P1140" t="s">
        <v>206</v>
      </c>
      <c r="Q1140" t="s">
        <v>207</v>
      </c>
      <c r="R1140" t="s">
        <v>6200</v>
      </c>
      <c r="S1140" t="s">
        <v>6201</v>
      </c>
      <c r="T1140" t="s">
        <v>239</v>
      </c>
      <c r="U1140" t="s">
        <v>1996</v>
      </c>
      <c r="V1140" t="s">
        <v>1997</v>
      </c>
      <c r="X1140" t="s">
        <v>4763</v>
      </c>
      <c r="Y1140" t="s">
        <v>647</v>
      </c>
      <c r="Z1140" t="s">
        <v>74</v>
      </c>
      <c r="AA1140" t="s">
        <v>75</v>
      </c>
    </row>
    <row r="1141" spans="1:32" hidden="1" x14ac:dyDescent="0.25">
      <c r="A1141" t="s">
        <v>6202</v>
      </c>
      <c r="B1141">
        <v>150</v>
      </c>
      <c r="C1141">
        <v>0</v>
      </c>
      <c r="D1141">
        <v>0</v>
      </c>
      <c r="E1141">
        <v>0</v>
      </c>
      <c r="F1141">
        <v>0</v>
      </c>
      <c r="G1141" t="s">
        <v>34</v>
      </c>
      <c r="H1141" t="s">
        <v>182</v>
      </c>
      <c r="I1141" t="s">
        <v>34</v>
      </c>
      <c r="J1141" t="s">
        <v>422</v>
      </c>
      <c r="K1141" t="s">
        <v>473</v>
      </c>
      <c r="L1141" t="s">
        <v>1152</v>
      </c>
      <c r="M1141" t="s">
        <v>1153</v>
      </c>
      <c r="N1141" t="s">
        <v>238</v>
      </c>
      <c r="O1141" t="s">
        <v>193</v>
      </c>
      <c r="P1141" t="s">
        <v>194</v>
      </c>
      <c r="Q1141" t="s">
        <v>195</v>
      </c>
    </row>
    <row r="1142" spans="1:32" hidden="1" x14ac:dyDescent="0.25">
      <c r="A1142" t="s">
        <v>6203</v>
      </c>
      <c r="B1142">
        <v>222</v>
      </c>
      <c r="C1142">
        <v>0</v>
      </c>
      <c r="D1142">
        <v>0</v>
      </c>
      <c r="E1142">
        <v>0.17754</v>
      </c>
      <c r="F1142">
        <v>0</v>
      </c>
      <c r="G1142" t="s">
        <v>34</v>
      </c>
      <c r="H1142" t="s">
        <v>33</v>
      </c>
      <c r="I1142" t="s">
        <v>34</v>
      </c>
      <c r="J1142" t="s">
        <v>422</v>
      </c>
      <c r="K1142" t="s">
        <v>2889</v>
      </c>
      <c r="L1142" t="s">
        <v>6204</v>
      </c>
      <c r="M1142" t="s">
        <v>38</v>
      </c>
      <c r="N1142" t="s">
        <v>39</v>
      </c>
      <c r="O1142" t="s">
        <v>40</v>
      </c>
      <c r="P1142" t="s">
        <v>40</v>
      </c>
      <c r="Q1142" t="s">
        <v>40</v>
      </c>
    </row>
    <row r="1143" spans="1:32" x14ac:dyDescent="0.25">
      <c r="A1143" t="s">
        <v>6205</v>
      </c>
      <c r="B1143">
        <v>165</v>
      </c>
      <c r="C1143">
        <v>0</v>
      </c>
      <c r="D1143">
        <v>0</v>
      </c>
      <c r="E1143">
        <v>9.0455599999999997E-2</v>
      </c>
      <c r="F1143">
        <v>0</v>
      </c>
      <c r="G1143" t="s">
        <v>4334</v>
      </c>
      <c r="H1143" t="s">
        <v>43</v>
      </c>
      <c r="I1143" t="s">
        <v>34</v>
      </c>
      <c r="J1143" t="s">
        <v>410</v>
      </c>
      <c r="K1143" t="s">
        <v>3016</v>
      </c>
      <c r="L1143" t="s">
        <v>6206</v>
      </c>
      <c r="M1143" t="s">
        <v>47</v>
      </c>
      <c r="N1143" t="s">
        <v>48</v>
      </c>
      <c r="O1143" t="s">
        <v>40</v>
      </c>
      <c r="P1143" t="s">
        <v>40</v>
      </c>
      <c r="Q1143" t="s">
        <v>40</v>
      </c>
    </row>
    <row r="1144" spans="1:32" hidden="1" x14ac:dyDescent="0.25">
      <c r="A1144" t="s">
        <v>6207</v>
      </c>
      <c r="B1144">
        <v>189</v>
      </c>
      <c r="C1144">
        <v>0</v>
      </c>
      <c r="D1144">
        <v>0</v>
      </c>
      <c r="E1144">
        <v>0.12923200000000001</v>
      </c>
      <c r="F1144">
        <v>0</v>
      </c>
      <c r="G1144" t="s">
        <v>243</v>
      </c>
      <c r="H1144" t="s">
        <v>327</v>
      </c>
      <c r="I1144" t="s">
        <v>34</v>
      </c>
      <c r="J1144" t="s">
        <v>64</v>
      </c>
      <c r="K1144" t="s">
        <v>4059</v>
      </c>
      <c r="L1144" t="s">
        <v>6208</v>
      </c>
      <c r="M1144" t="s">
        <v>3014</v>
      </c>
      <c r="N1144" t="s">
        <v>330</v>
      </c>
      <c r="O1144" t="s">
        <v>40</v>
      </c>
      <c r="P1144" t="s">
        <v>40</v>
      </c>
      <c r="Q1144" t="s">
        <v>40</v>
      </c>
      <c r="R1144" t="s">
        <v>6209</v>
      </c>
      <c r="S1144" t="s">
        <v>6210</v>
      </c>
      <c r="T1144" t="s">
        <v>6211</v>
      </c>
      <c r="U1144" t="s">
        <v>6212</v>
      </c>
      <c r="V1144" t="s">
        <v>6213</v>
      </c>
      <c r="Y1144" t="s">
        <v>6214</v>
      </c>
      <c r="Z1144" t="s">
        <v>74</v>
      </c>
      <c r="AA1144" t="s">
        <v>75</v>
      </c>
      <c r="AC1144" t="s">
        <v>6215</v>
      </c>
      <c r="AE1144" t="s">
        <v>6216</v>
      </c>
      <c r="AF1144" t="s">
        <v>6217</v>
      </c>
    </row>
    <row r="1145" spans="1:32" hidden="1" x14ac:dyDescent="0.25">
      <c r="A1145" t="s">
        <v>6218</v>
      </c>
      <c r="B1145">
        <v>171</v>
      </c>
      <c r="C1145">
        <v>0</v>
      </c>
      <c r="D1145">
        <v>0</v>
      </c>
      <c r="E1145">
        <v>8.2751199999999997E-2</v>
      </c>
      <c r="F1145">
        <v>0</v>
      </c>
      <c r="G1145" t="s">
        <v>34</v>
      </c>
      <c r="I1145" t="s">
        <v>34</v>
      </c>
      <c r="J1145" t="s">
        <v>1018</v>
      </c>
      <c r="K1145" t="s">
        <v>1537</v>
      </c>
      <c r="L1145" t="s">
        <v>6219</v>
      </c>
      <c r="M1145" t="s">
        <v>1740</v>
      </c>
      <c r="N1145" t="s">
        <v>40</v>
      </c>
      <c r="O1145" t="s">
        <v>40</v>
      </c>
      <c r="P1145" t="s">
        <v>40</v>
      </c>
      <c r="Q1145" t="s">
        <v>40</v>
      </c>
    </row>
    <row r="1146" spans="1:32" x14ac:dyDescent="0.25">
      <c r="A1146" t="s">
        <v>6220</v>
      </c>
      <c r="B1146">
        <v>264</v>
      </c>
      <c r="C1146">
        <v>0</v>
      </c>
      <c r="D1146">
        <v>0</v>
      </c>
      <c r="E1146">
        <v>0.122659</v>
      </c>
      <c r="F1146">
        <v>0</v>
      </c>
      <c r="G1146" t="s">
        <v>2113</v>
      </c>
      <c r="H1146" t="s">
        <v>753</v>
      </c>
      <c r="I1146" t="s">
        <v>34</v>
      </c>
      <c r="J1146" t="s">
        <v>188</v>
      </c>
      <c r="K1146" t="s">
        <v>189</v>
      </c>
      <c r="L1146" t="s">
        <v>754</v>
      </c>
      <c r="M1146" t="s">
        <v>570</v>
      </c>
      <c r="N1146" t="s">
        <v>755</v>
      </c>
      <c r="O1146" t="s">
        <v>40</v>
      </c>
      <c r="P1146" t="s">
        <v>40</v>
      </c>
      <c r="Q1146" t="s">
        <v>261</v>
      </c>
      <c r="R1146" t="s">
        <v>2114</v>
      </c>
      <c r="S1146" t="s">
        <v>2115</v>
      </c>
      <c r="T1146" t="s">
        <v>2116</v>
      </c>
      <c r="U1146" t="s">
        <v>178</v>
      </c>
      <c r="V1146" t="s">
        <v>2117</v>
      </c>
      <c r="X1146" t="s">
        <v>185</v>
      </c>
      <c r="Y1146" t="s">
        <v>186</v>
      </c>
      <c r="Z1146" t="s">
        <v>74</v>
      </c>
      <c r="AA1146" t="s">
        <v>75</v>
      </c>
      <c r="AB1146" t="s">
        <v>76</v>
      </c>
    </row>
    <row r="1147" spans="1:32" hidden="1" x14ac:dyDescent="0.25">
      <c r="A1147" t="s">
        <v>6221</v>
      </c>
      <c r="B1147">
        <v>252</v>
      </c>
      <c r="C1147">
        <v>0</v>
      </c>
      <c r="D1147">
        <v>0</v>
      </c>
      <c r="E1147">
        <v>0.134992</v>
      </c>
      <c r="F1147">
        <v>0</v>
      </c>
      <c r="G1147" t="s">
        <v>34</v>
      </c>
      <c r="I1147" t="s">
        <v>34</v>
      </c>
      <c r="J1147" t="s">
        <v>64</v>
      </c>
      <c r="K1147" t="s">
        <v>1916</v>
      </c>
      <c r="L1147" t="s">
        <v>6222</v>
      </c>
      <c r="M1147" t="s">
        <v>40</v>
      </c>
      <c r="N1147" t="s">
        <v>40</v>
      </c>
      <c r="O1147" t="s">
        <v>40</v>
      </c>
      <c r="P1147" t="s">
        <v>40</v>
      </c>
      <c r="Q1147" t="s">
        <v>40</v>
      </c>
      <c r="R1147" t="s">
        <v>5916</v>
      </c>
      <c r="S1147" t="s">
        <v>5917</v>
      </c>
      <c r="T1147" t="s">
        <v>5918</v>
      </c>
      <c r="U1147" t="s">
        <v>2264</v>
      </c>
      <c r="V1147" t="s">
        <v>5919</v>
      </c>
      <c r="X1147" t="s">
        <v>515</v>
      </c>
      <c r="Z1147" t="s">
        <v>74</v>
      </c>
      <c r="AA1147" t="s">
        <v>75</v>
      </c>
      <c r="AC1147" t="s">
        <v>5920</v>
      </c>
      <c r="AE1147" t="s">
        <v>5921</v>
      </c>
      <c r="AF1147" t="s">
        <v>5922</v>
      </c>
    </row>
    <row r="1148" spans="1:32" hidden="1" x14ac:dyDescent="0.25">
      <c r="A1148" t="s">
        <v>6223</v>
      </c>
      <c r="B1148">
        <v>249</v>
      </c>
      <c r="C1148">
        <v>0</v>
      </c>
      <c r="D1148">
        <v>0</v>
      </c>
      <c r="E1148">
        <v>6.9183700000000001E-2</v>
      </c>
      <c r="F1148">
        <v>0</v>
      </c>
      <c r="G1148" t="s">
        <v>34</v>
      </c>
      <c r="H1148" t="s">
        <v>182</v>
      </c>
      <c r="I1148" t="s">
        <v>34</v>
      </c>
      <c r="J1148" t="s">
        <v>209</v>
      </c>
      <c r="K1148" t="s">
        <v>4087</v>
      </c>
      <c r="L1148" t="s">
        <v>4088</v>
      </c>
      <c r="M1148" t="s">
        <v>273</v>
      </c>
      <c r="N1148" t="s">
        <v>238</v>
      </c>
      <c r="O1148" t="s">
        <v>193</v>
      </c>
      <c r="P1148" t="s">
        <v>194</v>
      </c>
      <c r="Q1148" t="s">
        <v>195</v>
      </c>
    </row>
    <row r="1149" spans="1:32" hidden="1" x14ac:dyDescent="0.25">
      <c r="A1149" t="s">
        <v>6224</v>
      </c>
      <c r="B1149">
        <v>165</v>
      </c>
      <c r="C1149">
        <v>0</v>
      </c>
      <c r="D1149">
        <v>0</v>
      </c>
      <c r="E1149">
        <v>0</v>
      </c>
      <c r="F1149">
        <v>0</v>
      </c>
      <c r="G1149" t="s">
        <v>34</v>
      </c>
      <c r="H1149" t="s">
        <v>33</v>
      </c>
      <c r="I1149" t="s">
        <v>34</v>
      </c>
      <c r="J1149" t="s">
        <v>1280</v>
      </c>
      <c r="K1149" t="s">
        <v>1760</v>
      </c>
      <c r="L1149" t="s">
        <v>3494</v>
      </c>
      <c r="M1149" t="s">
        <v>3495</v>
      </c>
      <c r="N1149" t="s">
        <v>39</v>
      </c>
      <c r="O1149" t="s">
        <v>40</v>
      </c>
      <c r="P1149" t="s">
        <v>40</v>
      </c>
      <c r="Q1149" t="s">
        <v>40</v>
      </c>
      <c r="R1149" t="s">
        <v>3496</v>
      </c>
      <c r="S1149" t="s">
        <v>3497</v>
      </c>
      <c r="T1149" t="s">
        <v>1025</v>
      </c>
      <c r="U1149" t="s">
        <v>1206</v>
      </c>
      <c r="V1149" t="s">
        <v>3498</v>
      </c>
      <c r="Y1149" t="s">
        <v>1208</v>
      </c>
      <c r="Z1149" t="s">
        <v>74</v>
      </c>
      <c r="AA1149" t="s">
        <v>75</v>
      </c>
      <c r="AB1149" t="s">
        <v>76</v>
      </c>
    </row>
    <row r="1150" spans="1:32" hidden="1" x14ac:dyDescent="0.25">
      <c r="A1150" t="s">
        <v>6225</v>
      </c>
      <c r="B1150">
        <v>240</v>
      </c>
      <c r="C1150">
        <v>0</v>
      </c>
      <c r="D1150">
        <v>0</v>
      </c>
      <c r="E1150">
        <v>0</v>
      </c>
      <c r="F1150">
        <v>0</v>
      </c>
      <c r="G1150" t="s">
        <v>34</v>
      </c>
      <c r="H1150" t="s">
        <v>33</v>
      </c>
      <c r="I1150" t="s">
        <v>34</v>
      </c>
      <c r="J1150" t="s">
        <v>203</v>
      </c>
      <c r="K1150" t="s">
        <v>6226</v>
      </c>
      <c r="L1150" t="s">
        <v>6227</v>
      </c>
      <c r="M1150" t="s">
        <v>38</v>
      </c>
      <c r="N1150" t="s">
        <v>39</v>
      </c>
      <c r="O1150" t="s">
        <v>40</v>
      </c>
      <c r="P1150" t="s">
        <v>40</v>
      </c>
      <c r="Q1150" t="s">
        <v>40</v>
      </c>
      <c r="R1150" t="s">
        <v>6228</v>
      </c>
      <c r="S1150" t="s">
        <v>6229</v>
      </c>
      <c r="T1150" t="s">
        <v>1778</v>
      </c>
      <c r="U1150" t="s">
        <v>2757</v>
      </c>
      <c r="V1150" t="s">
        <v>6230</v>
      </c>
      <c r="Y1150" t="s">
        <v>1208</v>
      </c>
      <c r="Z1150" t="s">
        <v>74</v>
      </c>
      <c r="AA1150" t="s">
        <v>75</v>
      </c>
    </row>
    <row r="1151" spans="1:32" hidden="1" x14ac:dyDescent="0.25">
      <c r="A1151" t="s">
        <v>6231</v>
      </c>
      <c r="B1151">
        <v>195</v>
      </c>
      <c r="C1151">
        <v>0</v>
      </c>
      <c r="D1151">
        <v>0</v>
      </c>
      <c r="E1151">
        <v>5.99103E-2</v>
      </c>
      <c r="F1151">
        <v>0</v>
      </c>
      <c r="G1151" t="s">
        <v>34</v>
      </c>
      <c r="H1151" t="s">
        <v>43</v>
      </c>
      <c r="I1151" t="s">
        <v>34</v>
      </c>
      <c r="J1151" t="s">
        <v>1280</v>
      </c>
      <c r="K1151" t="s">
        <v>1938</v>
      </c>
      <c r="L1151" t="s">
        <v>6232</v>
      </c>
      <c r="M1151" t="s">
        <v>47</v>
      </c>
      <c r="N1151" t="s">
        <v>48</v>
      </c>
      <c r="O1151" t="s">
        <v>40</v>
      </c>
      <c r="P1151" t="s">
        <v>40</v>
      </c>
      <c r="Q1151" t="s">
        <v>40</v>
      </c>
    </row>
    <row r="1152" spans="1:32" x14ac:dyDescent="0.25">
      <c r="A1152" t="s">
        <v>6233</v>
      </c>
      <c r="B1152">
        <v>150</v>
      </c>
      <c r="C1152">
        <v>0</v>
      </c>
      <c r="D1152">
        <v>0</v>
      </c>
      <c r="E1152">
        <v>0</v>
      </c>
      <c r="F1152">
        <v>0</v>
      </c>
      <c r="G1152" t="s">
        <v>1891</v>
      </c>
      <c r="H1152" t="s">
        <v>1142</v>
      </c>
      <c r="I1152" t="s">
        <v>34</v>
      </c>
      <c r="J1152" t="s">
        <v>203</v>
      </c>
      <c r="K1152" t="s">
        <v>6234</v>
      </c>
      <c r="L1152" t="s">
        <v>6235</v>
      </c>
      <c r="M1152" t="s">
        <v>1145</v>
      </c>
      <c r="N1152" t="s">
        <v>1146</v>
      </c>
      <c r="O1152" t="s">
        <v>40</v>
      </c>
      <c r="P1152" t="s">
        <v>40</v>
      </c>
      <c r="Q1152" t="s">
        <v>40</v>
      </c>
    </row>
    <row r="1153" spans="1:32" hidden="1" x14ac:dyDescent="0.25">
      <c r="A1153" t="s">
        <v>6236</v>
      </c>
      <c r="B1153">
        <v>300</v>
      </c>
      <c r="C1153">
        <v>0</v>
      </c>
      <c r="D1153">
        <v>0</v>
      </c>
      <c r="E1153">
        <v>7.1742799999999995E-2</v>
      </c>
      <c r="F1153">
        <v>0</v>
      </c>
      <c r="G1153" t="s">
        <v>1058</v>
      </c>
      <c r="H1153" t="s">
        <v>439</v>
      </c>
      <c r="I1153" t="s">
        <v>34</v>
      </c>
      <c r="J1153" t="s">
        <v>64</v>
      </c>
      <c r="K1153" t="s">
        <v>6237</v>
      </c>
      <c r="L1153" t="s">
        <v>6238</v>
      </c>
      <c r="M1153" t="s">
        <v>6239</v>
      </c>
      <c r="N1153" t="s">
        <v>441</v>
      </c>
      <c r="O1153" t="s">
        <v>40</v>
      </c>
      <c r="P1153" t="s">
        <v>206</v>
      </c>
      <c r="Q1153" t="s">
        <v>207</v>
      </c>
      <c r="R1153" t="s">
        <v>6020</v>
      </c>
      <c r="S1153" t="s">
        <v>6021</v>
      </c>
      <c r="T1153" t="s">
        <v>6022</v>
      </c>
      <c r="U1153" t="s">
        <v>6023</v>
      </c>
      <c r="V1153" t="s">
        <v>6024</v>
      </c>
      <c r="X1153" t="s">
        <v>95</v>
      </c>
      <c r="Y1153" t="s">
        <v>264</v>
      </c>
      <c r="Z1153" t="s">
        <v>74</v>
      </c>
      <c r="AA1153" t="s">
        <v>130</v>
      </c>
      <c r="AB1153" t="s">
        <v>136</v>
      </c>
      <c r="AF1153" t="s">
        <v>6025</v>
      </c>
    </row>
    <row r="1154" spans="1:32" x14ac:dyDescent="0.25">
      <c r="A1154" t="s">
        <v>6240</v>
      </c>
      <c r="B1154">
        <v>189</v>
      </c>
      <c r="C1154">
        <v>0</v>
      </c>
      <c r="D1154">
        <v>0</v>
      </c>
      <c r="E1154">
        <v>0.45231199999999999</v>
      </c>
      <c r="F1154">
        <v>0</v>
      </c>
      <c r="G1154" t="s">
        <v>2113</v>
      </c>
      <c r="H1154" t="s">
        <v>753</v>
      </c>
      <c r="I1154" t="s">
        <v>34</v>
      </c>
      <c r="J1154" t="s">
        <v>188</v>
      </c>
      <c r="K1154" t="s">
        <v>189</v>
      </c>
      <c r="L1154" t="s">
        <v>754</v>
      </c>
      <c r="M1154" t="s">
        <v>570</v>
      </c>
      <c r="N1154" t="s">
        <v>755</v>
      </c>
      <c r="O1154" t="s">
        <v>40</v>
      </c>
      <c r="P1154" t="s">
        <v>40</v>
      </c>
      <c r="Q1154" t="s">
        <v>261</v>
      </c>
      <c r="R1154" t="s">
        <v>2400</v>
      </c>
    </row>
    <row r="1155" spans="1:32" x14ac:dyDescent="0.25">
      <c r="A1155" t="s">
        <v>6241</v>
      </c>
      <c r="B1155">
        <v>387</v>
      </c>
      <c r="C1155">
        <v>0</v>
      </c>
      <c r="D1155">
        <v>0</v>
      </c>
      <c r="E1155">
        <v>0.38533899999999999</v>
      </c>
      <c r="F1155">
        <v>0</v>
      </c>
      <c r="G1155" t="s">
        <v>2113</v>
      </c>
      <c r="H1155" t="s">
        <v>753</v>
      </c>
      <c r="I1155" t="s">
        <v>34</v>
      </c>
      <c r="J1155" t="s">
        <v>188</v>
      </c>
      <c r="K1155" t="s">
        <v>189</v>
      </c>
      <c r="L1155" t="s">
        <v>754</v>
      </c>
      <c r="M1155" t="s">
        <v>570</v>
      </c>
      <c r="N1155" t="s">
        <v>755</v>
      </c>
      <c r="O1155" t="s">
        <v>40</v>
      </c>
      <c r="P1155" t="s">
        <v>40</v>
      </c>
      <c r="Q1155" t="s">
        <v>261</v>
      </c>
      <c r="R1155" t="s">
        <v>2400</v>
      </c>
    </row>
    <row r="1156" spans="1:32" hidden="1" x14ac:dyDescent="0.25">
      <c r="A1156" t="s">
        <v>6242</v>
      </c>
      <c r="B1156">
        <v>159</v>
      </c>
      <c r="C1156">
        <v>0</v>
      </c>
      <c r="D1156">
        <v>0</v>
      </c>
      <c r="E1156">
        <v>0</v>
      </c>
      <c r="F1156">
        <v>0</v>
      </c>
      <c r="G1156" t="s">
        <v>34</v>
      </c>
      <c r="I1156" t="s">
        <v>34</v>
      </c>
      <c r="J1156" t="s">
        <v>118</v>
      </c>
      <c r="K1156" t="s">
        <v>119</v>
      </c>
      <c r="L1156" t="s">
        <v>5079</v>
      </c>
      <c r="M1156" t="s">
        <v>3896</v>
      </c>
      <c r="N1156" t="s">
        <v>40</v>
      </c>
      <c r="O1156" t="s">
        <v>40</v>
      </c>
      <c r="P1156" t="s">
        <v>40</v>
      </c>
      <c r="Q1156" t="s">
        <v>40</v>
      </c>
    </row>
    <row r="1157" spans="1:32" hidden="1" x14ac:dyDescent="0.25">
      <c r="A1157" t="s">
        <v>6243</v>
      </c>
      <c r="B1157">
        <v>219</v>
      </c>
      <c r="C1157">
        <v>0</v>
      </c>
      <c r="D1157">
        <v>0</v>
      </c>
      <c r="E1157">
        <v>9.15406E-2</v>
      </c>
      <c r="F1157">
        <v>0</v>
      </c>
      <c r="G1157" t="s">
        <v>34</v>
      </c>
      <c r="H1157" t="s">
        <v>43</v>
      </c>
      <c r="I1157" t="s">
        <v>34</v>
      </c>
      <c r="J1157" t="s">
        <v>410</v>
      </c>
      <c r="K1157" t="s">
        <v>3420</v>
      </c>
      <c r="L1157" t="s">
        <v>3871</v>
      </c>
      <c r="M1157" t="s">
        <v>1740</v>
      </c>
      <c r="N1157" t="s">
        <v>48</v>
      </c>
      <c r="O1157" t="s">
        <v>40</v>
      </c>
      <c r="P1157" t="s">
        <v>40</v>
      </c>
      <c r="Q1157" t="s">
        <v>40</v>
      </c>
      <c r="R1157" t="s">
        <v>6244</v>
      </c>
    </row>
    <row r="1158" spans="1:32" hidden="1" x14ac:dyDescent="0.25">
      <c r="A1158" t="s">
        <v>6245</v>
      </c>
      <c r="B1158">
        <v>306</v>
      </c>
      <c r="C1158">
        <v>0</v>
      </c>
      <c r="D1158">
        <v>0</v>
      </c>
      <c r="E1158">
        <v>0.184392</v>
      </c>
      <c r="F1158">
        <v>0</v>
      </c>
      <c r="G1158" t="s">
        <v>1176</v>
      </c>
      <c r="H1158" t="s">
        <v>244</v>
      </c>
      <c r="I1158" t="s">
        <v>34</v>
      </c>
      <c r="J1158" t="s">
        <v>410</v>
      </c>
      <c r="K1158" t="s">
        <v>1635</v>
      </c>
      <c r="L1158" t="s">
        <v>6112</v>
      </c>
      <c r="M1158" t="s">
        <v>5726</v>
      </c>
      <c r="N1158" t="s">
        <v>494</v>
      </c>
      <c r="O1158" t="s">
        <v>40</v>
      </c>
      <c r="P1158" t="s">
        <v>40</v>
      </c>
      <c r="Q1158" t="s">
        <v>40</v>
      </c>
      <c r="R1158" t="s">
        <v>6246</v>
      </c>
      <c r="S1158" t="s">
        <v>6247</v>
      </c>
      <c r="T1158" t="s">
        <v>3101</v>
      </c>
      <c r="U1158" t="s">
        <v>4027</v>
      </c>
      <c r="V1158" t="s">
        <v>6248</v>
      </c>
      <c r="X1158" t="s">
        <v>252</v>
      </c>
      <c r="Y1158" t="s">
        <v>253</v>
      </c>
      <c r="Z1158" t="s">
        <v>74</v>
      </c>
      <c r="AA1158" t="s">
        <v>75</v>
      </c>
      <c r="AB1158" t="s">
        <v>254</v>
      </c>
      <c r="AC1158" t="s">
        <v>6249</v>
      </c>
      <c r="AF1158" t="s">
        <v>6250</v>
      </c>
    </row>
    <row r="1159" spans="1:32" hidden="1" x14ac:dyDescent="0.25">
      <c r="A1159" t="s">
        <v>6251</v>
      </c>
      <c r="B1159">
        <v>120</v>
      </c>
      <c r="C1159">
        <v>0</v>
      </c>
      <c r="D1159">
        <v>0</v>
      </c>
      <c r="E1159">
        <v>0.15415499999999999</v>
      </c>
      <c r="F1159">
        <v>0</v>
      </c>
      <c r="G1159" t="s">
        <v>34</v>
      </c>
      <c r="H1159" t="s">
        <v>1059</v>
      </c>
      <c r="I1159" t="s">
        <v>34</v>
      </c>
      <c r="J1159" t="s">
        <v>410</v>
      </c>
      <c r="K1159" t="s">
        <v>1143</v>
      </c>
      <c r="L1159" t="s">
        <v>3984</v>
      </c>
      <c r="M1159" t="s">
        <v>3985</v>
      </c>
      <c r="N1159" t="s">
        <v>1063</v>
      </c>
      <c r="O1159" t="s">
        <v>40</v>
      </c>
      <c r="P1159" t="s">
        <v>40</v>
      </c>
      <c r="Q1159" t="s">
        <v>40</v>
      </c>
      <c r="R1159" t="s">
        <v>6252</v>
      </c>
    </row>
    <row r="1160" spans="1:32" hidden="1" x14ac:dyDescent="0.25">
      <c r="A1160" t="s">
        <v>6253</v>
      </c>
      <c r="B1160">
        <v>159</v>
      </c>
      <c r="C1160">
        <v>0</v>
      </c>
      <c r="D1160">
        <v>0</v>
      </c>
      <c r="E1160">
        <v>0</v>
      </c>
      <c r="F1160">
        <v>0</v>
      </c>
      <c r="G1160" t="s">
        <v>1176</v>
      </c>
      <c r="H1160" t="s">
        <v>77</v>
      </c>
      <c r="I1160" t="s">
        <v>34</v>
      </c>
      <c r="J1160" t="s">
        <v>410</v>
      </c>
      <c r="K1160" t="s">
        <v>3420</v>
      </c>
      <c r="L1160" t="s">
        <v>6254</v>
      </c>
      <c r="M1160" t="s">
        <v>6255</v>
      </c>
      <c r="N1160" t="s">
        <v>79</v>
      </c>
      <c r="O1160" t="s">
        <v>40</v>
      </c>
      <c r="P1160" t="s">
        <v>40</v>
      </c>
      <c r="Q1160" t="s">
        <v>40</v>
      </c>
      <c r="R1160" t="s">
        <v>6256</v>
      </c>
      <c r="S1160" t="s">
        <v>6257</v>
      </c>
      <c r="T1160" t="s">
        <v>2743</v>
      </c>
      <c r="U1160" t="s">
        <v>395</v>
      </c>
      <c r="V1160" t="s">
        <v>6258</v>
      </c>
      <c r="X1160" t="s">
        <v>73</v>
      </c>
      <c r="Z1160" t="s">
        <v>74</v>
      </c>
      <c r="AA1160" t="s">
        <v>75</v>
      </c>
      <c r="AB1160" t="s">
        <v>76</v>
      </c>
    </row>
    <row r="1161" spans="1:32" hidden="1" x14ac:dyDescent="0.25">
      <c r="A1161" t="s">
        <v>6259</v>
      </c>
      <c r="B1161">
        <v>129</v>
      </c>
      <c r="C1161">
        <v>0</v>
      </c>
      <c r="D1161">
        <v>0</v>
      </c>
      <c r="E1161">
        <v>0.16800000000000001</v>
      </c>
      <c r="F1161">
        <v>0</v>
      </c>
      <c r="G1161" t="s">
        <v>34</v>
      </c>
      <c r="H1161" t="s">
        <v>33</v>
      </c>
      <c r="I1161" t="s">
        <v>34</v>
      </c>
      <c r="J1161" t="s">
        <v>64</v>
      </c>
      <c r="K1161" t="s">
        <v>4607</v>
      </c>
      <c r="L1161" t="s">
        <v>6260</v>
      </c>
      <c r="M1161" t="s">
        <v>684</v>
      </c>
      <c r="N1161" t="s">
        <v>39</v>
      </c>
      <c r="O1161" t="s">
        <v>40</v>
      </c>
      <c r="P1161" t="s">
        <v>40</v>
      </c>
      <c r="Q1161" t="s">
        <v>40</v>
      </c>
    </row>
    <row r="1162" spans="1:32" hidden="1" x14ac:dyDescent="0.25">
      <c r="A1162" t="s">
        <v>6261</v>
      </c>
      <c r="B1162">
        <v>408</v>
      </c>
      <c r="C1162">
        <v>0</v>
      </c>
      <c r="D1162">
        <v>0</v>
      </c>
      <c r="E1162">
        <v>0.12767899999999999</v>
      </c>
      <c r="F1162">
        <v>0</v>
      </c>
      <c r="G1162" t="s">
        <v>34</v>
      </c>
      <c r="H1162" t="s">
        <v>182</v>
      </c>
      <c r="I1162" t="s">
        <v>34</v>
      </c>
      <c r="J1162" t="s">
        <v>209</v>
      </c>
      <c r="K1162" t="s">
        <v>5387</v>
      </c>
      <c r="L1162" t="s">
        <v>5388</v>
      </c>
      <c r="M1162" t="s">
        <v>273</v>
      </c>
      <c r="N1162" t="s">
        <v>238</v>
      </c>
      <c r="O1162" t="s">
        <v>193</v>
      </c>
      <c r="P1162" t="s">
        <v>194</v>
      </c>
      <c r="Q1162" t="s">
        <v>195</v>
      </c>
      <c r="R1162" t="s">
        <v>6262</v>
      </c>
      <c r="S1162" t="s">
        <v>6263</v>
      </c>
      <c r="T1162" t="s">
        <v>6264</v>
      </c>
      <c r="U1162" t="s">
        <v>420</v>
      </c>
      <c r="V1162" t="s">
        <v>6265</v>
      </c>
      <c r="X1162" t="s">
        <v>185</v>
      </c>
      <c r="Y1162" t="s">
        <v>186</v>
      </c>
      <c r="Z1162" t="s">
        <v>74</v>
      </c>
      <c r="AA1162" t="s">
        <v>75</v>
      </c>
      <c r="AE1162" t="s">
        <v>6266</v>
      </c>
      <c r="AF1162" t="s">
        <v>6267</v>
      </c>
    </row>
    <row r="1163" spans="1:32" hidden="1" x14ac:dyDescent="0.25">
      <c r="A1163" t="s">
        <v>6268</v>
      </c>
      <c r="B1163">
        <v>165</v>
      </c>
      <c r="C1163">
        <v>0</v>
      </c>
      <c r="D1163">
        <v>2.55909E-2</v>
      </c>
      <c r="E1163">
        <v>0</v>
      </c>
      <c r="F1163">
        <v>0</v>
      </c>
      <c r="G1163" t="s">
        <v>34</v>
      </c>
      <c r="H1163" t="s">
        <v>182</v>
      </c>
      <c r="I1163" t="s">
        <v>34</v>
      </c>
      <c r="J1163" t="s">
        <v>35</v>
      </c>
      <c r="K1163" t="s">
        <v>805</v>
      </c>
      <c r="L1163" t="s">
        <v>806</v>
      </c>
      <c r="M1163" t="s">
        <v>807</v>
      </c>
      <c r="N1163" t="s">
        <v>238</v>
      </c>
      <c r="O1163" t="s">
        <v>193</v>
      </c>
      <c r="P1163" t="s">
        <v>194</v>
      </c>
      <c r="Q1163" t="s">
        <v>195</v>
      </c>
      <c r="R1163" t="s">
        <v>6269</v>
      </c>
      <c r="S1163" t="s">
        <v>6270</v>
      </c>
      <c r="T1163" t="s">
        <v>452</v>
      </c>
      <c r="U1163" t="s">
        <v>692</v>
      </c>
      <c r="V1163" t="s">
        <v>6271</v>
      </c>
      <c r="X1163" t="s">
        <v>185</v>
      </c>
      <c r="Y1163" t="s">
        <v>186</v>
      </c>
      <c r="Z1163" t="s">
        <v>74</v>
      </c>
      <c r="AA1163" t="s">
        <v>75</v>
      </c>
    </row>
    <row r="1164" spans="1:32" hidden="1" x14ac:dyDescent="0.25">
      <c r="A1164" t="s">
        <v>6272</v>
      </c>
      <c r="B1164">
        <v>153</v>
      </c>
      <c r="C1164">
        <v>0</v>
      </c>
      <c r="D1164">
        <v>3.0959299999999999E-2</v>
      </c>
      <c r="E1164">
        <v>0</v>
      </c>
      <c r="F1164">
        <v>0</v>
      </c>
      <c r="G1164" t="s">
        <v>34</v>
      </c>
      <c r="H1164" t="s">
        <v>519</v>
      </c>
      <c r="I1164" t="s">
        <v>34</v>
      </c>
      <c r="J1164" t="s">
        <v>1280</v>
      </c>
      <c r="K1164" t="s">
        <v>2176</v>
      </c>
      <c r="L1164" t="s">
        <v>4056</v>
      </c>
      <c r="M1164" t="s">
        <v>525</v>
      </c>
      <c r="N1164" t="s">
        <v>588</v>
      </c>
      <c r="O1164" t="s">
        <v>40</v>
      </c>
      <c r="P1164" t="s">
        <v>40</v>
      </c>
      <c r="Q1164" t="s">
        <v>40</v>
      </c>
      <c r="R1164" t="s">
        <v>6273</v>
      </c>
    </row>
    <row r="1165" spans="1:32" hidden="1" x14ac:dyDescent="0.25">
      <c r="A1165" t="s">
        <v>6274</v>
      </c>
      <c r="B1165">
        <v>264</v>
      </c>
      <c r="C1165">
        <v>0</v>
      </c>
      <c r="D1165">
        <v>0</v>
      </c>
      <c r="E1165">
        <v>3.06647E-2</v>
      </c>
      <c r="F1165">
        <v>0</v>
      </c>
      <c r="G1165" t="s">
        <v>34</v>
      </c>
      <c r="H1165" t="s">
        <v>33</v>
      </c>
      <c r="I1165" t="s">
        <v>34</v>
      </c>
      <c r="J1165" t="s">
        <v>1018</v>
      </c>
      <c r="K1165" t="s">
        <v>2549</v>
      </c>
      <c r="L1165" t="s">
        <v>6275</v>
      </c>
      <c r="M1165" t="s">
        <v>684</v>
      </c>
      <c r="N1165" t="s">
        <v>39</v>
      </c>
      <c r="O1165" t="s">
        <v>40</v>
      </c>
      <c r="P1165" t="s">
        <v>40</v>
      </c>
      <c r="Q1165" t="s">
        <v>40</v>
      </c>
      <c r="R1165" t="s">
        <v>6276</v>
      </c>
      <c r="S1165" t="s">
        <v>6277</v>
      </c>
      <c r="T1165" t="s">
        <v>5436</v>
      </c>
      <c r="U1165" t="s">
        <v>2757</v>
      </c>
      <c r="V1165" t="s">
        <v>6278</v>
      </c>
      <c r="Y1165" t="s">
        <v>1208</v>
      </c>
      <c r="Z1165" t="s">
        <v>74</v>
      </c>
      <c r="AA1165" t="s">
        <v>75</v>
      </c>
      <c r="AC1165" t="s">
        <v>6279</v>
      </c>
      <c r="AF1165" t="s">
        <v>6280</v>
      </c>
    </row>
    <row r="1166" spans="1:32" hidden="1" x14ac:dyDescent="0.25">
      <c r="A1166" t="s">
        <v>6281</v>
      </c>
      <c r="B1166">
        <v>108</v>
      </c>
      <c r="C1166">
        <v>0</v>
      </c>
      <c r="D1166">
        <v>0</v>
      </c>
      <c r="E1166">
        <v>0.25046499999999999</v>
      </c>
      <c r="F1166">
        <v>0</v>
      </c>
      <c r="G1166" t="s">
        <v>34</v>
      </c>
      <c r="H1166" t="s">
        <v>33</v>
      </c>
      <c r="I1166" t="s">
        <v>34</v>
      </c>
      <c r="J1166" t="s">
        <v>44</v>
      </c>
      <c r="K1166" t="s">
        <v>551</v>
      </c>
      <c r="L1166" t="s">
        <v>2966</v>
      </c>
      <c r="M1166" t="s">
        <v>684</v>
      </c>
      <c r="N1166" t="s">
        <v>39</v>
      </c>
      <c r="O1166" t="s">
        <v>40</v>
      </c>
      <c r="P1166" t="s">
        <v>40</v>
      </c>
      <c r="Q1166" t="s">
        <v>40</v>
      </c>
    </row>
    <row r="1167" spans="1:32" hidden="1" x14ac:dyDescent="0.25">
      <c r="A1167" t="s">
        <v>6282</v>
      </c>
      <c r="B1167">
        <v>150</v>
      </c>
      <c r="C1167">
        <v>0</v>
      </c>
      <c r="D1167">
        <v>3.26428E-2</v>
      </c>
      <c r="E1167">
        <v>0</v>
      </c>
      <c r="F1167">
        <v>0</v>
      </c>
      <c r="G1167" t="s">
        <v>431</v>
      </c>
      <c r="H1167" t="s">
        <v>439</v>
      </c>
      <c r="I1167" t="s">
        <v>34</v>
      </c>
      <c r="J1167" t="s">
        <v>35</v>
      </c>
      <c r="K1167" t="s">
        <v>392</v>
      </c>
      <c r="L1167" t="s">
        <v>6283</v>
      </c>
      <c r="M1167" t="s">
        <v>121</v>
      </c>
      <c r="N1167" t="s">
        <v>441</v>
      </c>
      <c r="O1167" t="s">
        <v>40</v>
      </c>
      <c r="P1167" t="s">
        <v>206</v>
      </c>
      <c r="Q1167" t="s">
        <v>207</v>
      </c>
      <c r="R1167" t="s">
        <v>442</v>
      </c>
    </row>
    <row r="1168" spans="1:32" hidden="1" x14ac:dyDescent="0.25">
      <c r="A1168" t="s">
        <v>6284</v>
      </c>
      <c r="B1168">
        <v>318</v>
      </c>
      <c r="C1168">
        <v>0</v>
      </c>
      <c r="D1168">
        <v>0</v>
      </c>
      <c r="E1168">
        <v>0.128942</v>
      </c>
      <c r="F1168">
        <v>0</v>
      </c>
      <c r="G1168" t="s">
        <v>243</v>
      </c>
      <c r="H1168" t="s">
        <v>257</v>
      </c>
      <c r="I1168" t="s">
        <v>34</v>
      </c>
      <c r="J1168" t="s">
        <v>64</v>
      </c>
      <c r="K1168" t="s">
        <v>627</v>
      </c>
      <c r="L1168" t="s">
        <v>1380</v>
      </c>
      <c r="M1168" t="s">
        <v>1190</v>
      </c>
      <c r="N1168" t="s">
        <v>260</v>
      </c>
      <c r="O1168" t="s">
        <v>40</v>
      </c>
      <c r="P1168" t="s">
        <v>40</v>
      </c>
      <c r="Q1168" t="s">
        <v>261</v>
      </c>
      <c r="R1168" t="s">
        <v>6285</v>
      </c>
      <c r="S1168" t="s">
        <v>6286</v>
      </c>
      <c r="T1168" t="s">
        <v>632</v>
      </c>
      <c r="U1168" t="s">
        <v>2911</v>
      </c>
      <c r="V1168" t="s">
        <v>6287</v>
      </c>
      <c r="X1168" t="s">
        <v>73</v>
      </c>
      <c r="Y1168" t="s">
        <v>264</v>
      </c>
      <c r="Z1168" t="s">
        <v>74</v>
      </c>
      <c r="AA1168" t="s">
        <v>130</v>
      </c>
      <c r="AB1168" t="s">
        <v>131</v>
      </c>
      <c r="AC1168" t="s">
        <v>6288</v>
      </c>
      <c r="AE1168" t="s">
        <v>6289</v>
      </c>
      <c r="AF1168" t="s">
        <v>6290</v>
      </c>
    </row>
    <row r="1169" spans="1:32" hidden="1" x14ac:dyDescent="0.25">
      <c r="A1169" t="s">
        <v>6291</v>
      </c>
      <c r="B1169">
        <v>105</v>
      </c>
      <c r="C1169">
        <v>0</v>
      </c>
      <c r="D1169">
        <v>0</v>
      </c>
      <c r="E1169">
        <v>0.26013700000000001</v>
      </c>
      <c r="F1169">
        <v>0</v>
      </c>
      <c r="G1169" t="s">
        <v>34</v>
      </c>
      <c r="H1169" t="s">
        <v>202</v>
      </c>
      <c r="I1169" t="s">
        <v>34</v>
      </c>
      <c r="J1169" t="s">
        <v>410</v>
      </c>
      <c r="K1169" t="s">
        <v>1143</v>
      </c>
      <c r="L1169" t="s">
        <v>1736</v>
      </c>
      <c r="M1169" t="s">
        <v>467</v>
      </c>
      <c r="N1169" t="s">
        <v>205</v>
      </c>
      <c r="O1169" t="s">
        <v>40</v>
      </c>
      <c r="P1169" t="s">
        <v>206</v>
      </c>
      <c r="Q1169" t="s">
        <v>207</v>
      </c>
      <c r="R1169" t="s">
        <v>6292</v>
      </c>
    </row>
    <row r="1170" spans="1:32" hidden="1" x14ac:dyDescent="0.25">
      <c r="A1170" t="s">
        <v>6293</v>
      </c>
      <c r="B1170">
        <v>162</v>
      </c>
      <c r="C1170">
        <v>0</v>
      </c>
      <c r="D1170">
        <v>8.0437099999999997E-2</v>
      </c>
      <c r="E1170">
        <v>0</v>
      </c>
      <c r="F1170">
        <v>0</v>
      </c>
      <c r="G1170" t="s">
        <v>34</v>
      </c>
      <c r="H1170" t="s">
        <v>271</v>
      </c>
      <c r="I1170" t="s">
        <v>34</v>
      </c>
      <c r="J1170" t="s">
        <v>35</v>
      </c>
      <c r="K1170" t="s">
        <v>1510</v>
      </c>
      <c r="L1170" t="s">
        <v>6294</v>
      </c>
      <c r="M1170" t="s">
        <v>273</v>
      </c>
      <c r="N1170" t="s">
        <v>274</v>
      </c>
      <c r="O1170" t="s">
        <v>40</v>
      </c>
      <c r="P1170" t="s">
        <v>40</v>
      </c>
      <c r="Q1170" t="s">
        <v>102</v>
      </c>
      <c r="R1170" t="s">
        <v>6295</v>
      </c>
      <c r="S1170" t="s">
        <v>6296</v>
      </c>
      <c r="T1170" t="s">
        <v>6297</v>
      </c>
      <c r="U1170" t="s">
        <v>184</v>
      </c>
      <c r="V1170" t="s">
        <v>6298</v>
      </c>
      <c r="X1170" t="s">
        <v>185</v>
      </c>
      <c r="Y1170" t="s">
        <v>302</v>
      </c>
      <c r="Z1170" t="s">
        <v>74</v>
      </c>
      <c r="AA1170" t="s">
        <v>75</v>
      </c>
    </row>
    <row r="1171" spans="1:32" hidden="1" x14ac:dyDescent="0.25">
      <c r="A1171" t="s">
        <v>6299</v>
      </c>
      <c r="B1171">
        <v>243</v>
      </c>
      <c r="C1171">
        <v>0</v>
      </c>
      <c r="D1171">
        <v>4.1889299999999997E-2</v>
      </c>
      <c r="E1171">
        <v>0</v>
      </c>
      <c r="F1171">
        <v>0</v>
      </c>
      <c r="G1171" t="s">
        <v>34</v>
      </c>
      <c r="I1171" t="s">
        <v>34</v>
      </c>
      <c r="J1171" t="s">
        <v>422</v>
      </c>
      <c r="K1171" t="s">
        <v>2889</v>
      </c>
      <c r="L1171" t="s">
        <v>2890</v>
      </c>
      <c r="M1171" t="s">
        <v>2891</v>
      </c>
      <c r="N1171" t="s">
        <v>40</v>
      </c>
      <c r="O1171" t="s">
        <v>40</v>
      </c>
      <c r="P1171" t="s">
        <v>40</v>
      </c>
      <c r="Q1171" t="s">
        <v>40</v>
      </c>
      <c r="R1171" t="s">
        <v>6300</v>
      </c>
      <c r="S1171" t="s">
        <v>6301</v>
      </c>
      <c r="T1171" t="s">
        <v>555</v>
      </c>
      <c r="U1171" t="s">
        <v>6302</v>
      </c>
      <c r="V1171" t="s">
        <v>6303</v>
      </c>
      <c r="X1171" t="s">
        <v>2884</v>
      </c>
      <c r="Y1171" t="s">
        <v>253</v>
      </c>
      <c r="Z1171" t="s">
        <v>74</v>
      </c>
      <c r="AA1171" t="s">
        <v>75</v>
      </c>
      <c r="AB1171" t="s">
        <v>254</v>
      </c>
      <c r="AC1171" t="s">
        <v>6304</v>
      </c>
      <c r="AE1171" t="s">
        <v>6305</v>
      </c>
      <c r="AF1171" t="s">
        <v>6306</v>
      </c>
    </row>
    <row r="1172" spans="1:32" hidden="1" x14ac:dyDescent="0.25">
      <c r="A1172" t="s">
        <v>6307</v>
      </c>
      <c r="B1172">
        <v>174</v>
      </c>
      <c r="C1172">
        <v>0</v>
      </c>
      <c r="D1172">
        <v>0</v>
      </c>
      <c r="E1172">
        <v>7.9260700000000003E-2</v>
      </c>
      <c r="F1172">
        <v>0</v>
      </c>
      <c r="G1172" t="s">
        <v>34</v>
      </c>
      <c r="H1172" t="s">
        <v>182</v>
      </c>
      <c r="I1172" t="s">
        <v>34</v>
      </c>
      <c r="J1172" t="s">
        <v>209</v>
      </c>
      <c r="K1172" t="s">
        <v>4087</v>
      </c>
      <c r="L1172" t="s">
        <v>4088</v>
      </c>
      <c r="M1172" t="s">
        <v>273</v>
      </c>
      <c r="N1172" t="s">
        <v>238</v>
      </c>
      <c r="O1172" t="s">
        <v>193</v>
      </c>
      <c r="P1172" t="s">
        <v>194</v>
      </c>
      <c r="Q1172" t="s">
        <v>195</v>
      </c>
      <c r="R1172" t="s">
        <v>6308</v>
      </c>
      <c r="S1172" t="s">
        <v>6309</v>
      </c>
      <c r="T1172" t="s">
        <v>239</v>
      </c>
      <c r="U1172" t="s">
        <v>240</v>
      </c>
      <c r="V1172" t="s">
        <v>268</v>
      </c>
      <c r="X1172" t="s">
        <v>242</v>
      </c>
      <c r="Z1172" t="s">
        <v>74</v>
      </c>
      <c r="AA1172" t="s">
        <v>269</v>
      </c>
    </row>
    <row r="1173" spans="1:32" x14ac:dyDescent="0.25">
      <c r="A1173" t="s">
        <v>6310</v>
      </c>
      <c r="B1173">
        <v>258</v>
      </c>
      <c r="C1173">
        <v>0</v>
      </c>
      <c r="D1173">
        <v>9.3211300000000004E-3</v>
      </c>
      <c r="E1173">
        <v>6.4278799999999997E-2</v>
      </c>
      <c r="F1173">
        <v>0</v>
      </c>
      <c r="G1173" t="s">
        <v>374</v>
      </c>
      <c r="H1173" t="s">
        <v>519</v>
      </c>
      <c r="I1173" t="s">
        <v>34</v>
      </c>
      <c r="J1173" t="s">
        <v>44</v>
      </c>
      <c r="K1173" t="s">
        <v>551</v>
      </c>
      <c r="L1173" t="s">
        <v>587</v>
      </c>
      <c r="M1173" t="s">
        <v>525</v>
      </c>
      <c r="N1173" t="s">
        <v>588</v>
      </c>
      <c r="O1173" t="s">
        <v>40</v>
      </c>
      <c r="P1173" t="s">
        <v>40</v>
      </c>
      <c r="Q1173" t="s">
        <v>40</v>
      </c>
      <c r="R1173" t="s">
        <v>589</v>
      </c>
      <c r="S1173" t="s">
        <v>590</v>
      </c>
      <c r="T1173" t="s">
        <v>555</v>
      </c>
      <c r="U1173" t="s">
        <v>525</v>
      </c>
      <c r="V1173" t="s">
        <v>591</v>
      </c>
      <c r="X1173" t="s">
        <v>185</v>
      </c>
      <c r="Z1173" t="s">
        <v>74</v>
      </c>
      <c r="AA1173" t="s">
        <v>75</v>
      </c>
      <c r="AC1173" t="s">
        <v>592</v>
      </c>
      <c r="AE1173" t="s">
        <v>593</v>
      </c>
      <c r="AF1173" t="s">
        <v>594</v>
      </c>
    </row>
    <row r="1174" spans="1:32" x14ac:dyDescent="0.25">
      <c r="A1174" t="s">
        <v>6311</v>
      </c>
      <c r="B1174">
        <v>198</v>
      </c>
      <c r="C1174">
        <v>0</v>
      </c>
      <c r="D1174">
        <v>0</v>
      </c>
      <c r="E1174">
        <v>0</v>
      </c>
      <c r="F1174">
        <v>0</v>
      </c>
      <c r="G1174" t="s">
        <v>374</v>
      </c>
      <c r="H1174" t="s">
        <v>170</v>
      </c>
      <c r="I1174" t="s">
        <v>34</v>
      </c>
      <c r="J1174" t="s">
        <v>44</v>
      </c>
      <c r="K1174" t="s">
        <v>520</v>
      </c>
      <c r="L1174" t="s">
        <v>6312</v>
      </c>
      <c r="M1174" t="s">
        <v>40</v>
      </c>
      <c r="N1174" t="s">
        <v>40</v>
      </c>
      <c r="O1174" t="s">
        <v>40</v>
      </c>
      <c r="P1174" t="s">
        <v>40</v>
      </c>
      <c r="Q1174" t="s">
        <v>40</v>
      </c>
      <c r="R1174" t="s">
        <v>6313</v>
      </c>
      <c r="S1174" t="s">
        <v>6314</v>
      </c>
      <c r="T1174" t="s">
        <v>6315</v>
      </c>
      <c r="U1174" t="s">
        <v>178</v>
      </c>
      <c r="V1174" t="s">
        <v>6316</v>
      </c>
      <c r="X1174" t="s">
        <v>180</v>
      </c>
      <c r="Y1174" t="s">
        <v>181</v>
      </c>
      <c r="Z1174" t="s">
        <v>74</v>
      </c>
      <c r="AA1174" t="s">
        <v>75</v>
      </c>
      <c r="AB1174" t="s">
        <v>76</v>
      </c>
    </row>
    <row r="1175" spans="1:32" x14ac:dyDescent="0.25">
      <c r="A1175" t="s">
        <v>6317</v>
      </c>
      <c r="B1175">
        <v>153</v>
      </c>
      <c r="C1175">
        <v>0</v>
      </c>
      <c r="D1175">
        <v>0</v>
      </c>
      <c r="E1175">
        <v>0.109641</v>
      </c>
      <c r="F1175">
        <v>0</v>
      </c>
      <c r="G1175" t="s">
        <v>3327</v>
      </c>
      <c r="I1175" t="s">
        <v>34</v>
      </c>
      <c r="J1175" t="s">
        <v>410</v>
      </c>
      <c r="K1175" t="s">
        <v>1143</v>
      </c>
      <c r="L1175" t="s">
        <v>3937</v>
      </c>
      <c r="M1175" t="s">
        <v>2507</v>
      </c>
      <c r="N1175" t="s">
        <v>40</v>
      </c>
      <c r="O1175" t="s">
        <v>40</v>
      </c>
      <c r="P1175" t="s">
        <v>40</v>
      </c>
      <c r="Q1175" t="s">
        <v>40</v>
      </c>
      <c r="R1175" t="s">
        <v>6318</v>
      </c>
      <c r="S1175" t="s">
        <v>6319</v>
      </c>
      <c r="T1175" t="s">
        <v>3101</v>
      </c>
      <c r="U1175" t="s">
        <v>2507</v>
      </c>
      <c r="V1175" t="s">
        <v>6320</v>
      </c>
      <c r="X1175" t="s">
        <v>359</v>
      </c>
      <c r="Y1175" t="s">
        <v>2395</v>
      </c>
      <c r="Z1175" t="s">
        <v>74</v>
      </c>
      <c r="AA1175" t="s">
        <v>75</v>
      </c>
      <c r="AB1175" t="s">
        <v>361</v>
      </c>
      <c r="AC1175" t="s">
        <v>6321</v>
      </c>
      <c r="AF1175" t="s">
        <v>6322</v>
      </c>
    </row>
    <row r="1176" spans="1:32" hidden="1" x14ac:dyDescent="0.25">
      <c r="A1176" t="s">
        <v>6323</v>
      </c>
      <c r="B1176">
        <v>156</v>
      </c>
      <c r="C1176">
        <v>0</v>
      </c>
      <c r="D1176">
        <v>0</v>
      </c>
      <c r="E1176">
        <v>0.104286</v>
      </c>
      <c r="F1176">
        <v>0</v>
      </c>
      <c r="G1176" t="s">
        <v>34</v>
      </c>
      <c r="H1176" t="s">
        <v>182</v>
      </c>
      <c r="I1176" t="s">
        <v>34</v>
      </c>
      <c r="J1176" t="s">
        <v>35</v>
      </c>
      <c r="K1176" t="s">
        <v>81</v>
      </c>
      <c r="L1176" t="s">
        <v>6324</v>
      </c>
      <c r="M1176" t="s">
        <v>273</v>
      </c>
      <c r="N1176" t="s">
        <v>238</v>
      </c>
      <c r="O1176" t="s">
        <v>193</v>
      </c>
      <c r="P1176" t="s">
        <v>194</v>
      </c>
      <c r="Q1176" t="s">
        <v>195</v>
      </c>
      <c r="R1176" t="s">
        <v>756</v>
      </c>
      <c r="S1176" t="s">
        <v>757</v>
      </c>
      <c r="T1176" t="s">
        <v>758</v>
      </c>
      <c r="U1176" t="s">
        <v>759</v>
      </c>
      <c r="V1176" t="s">
        <v>760</v>
      </c>
      <c r="X1176" t="s">
        <v>185</v>
      </c>
      <c r="Y1176" t="s">
        <v>302</v>
      </c>
      <c r="Z1176" t="s">
        <v>74</v>
      </c>
      <c r="AA1176" t="s">
        <v>75</v>
      </c>
    </row>
    <row r="1177" spans="1:32" hidden="1" x14ac:dyDescent="0.25">
      <c r="A1177" t="s">
        <v>6325</v>
      </c>
      <c r="B1177">
        <v>399</v>
      </c>
      <c r="C1177">
        <v>0</v>
      </c>
      <c r="D1177">
        <v>0</v>
      </c>
      <c r="E1177">
        <v>7.3439699999999997E-2</v>
      </c>
      <c r="F1177">
        <v>0</v>
      </c>
      <c r="G1177" t="s">
        <v>34</v>
      </c>
      <c r="H1177" t="s">
        <v>519</v>
      </c>
      <c r="I1177" t="s">
        <v>34</v>
      </c>
      <c r="J1177" t="s">
        <v>140</v>
      </c>
      <c r="K1177" t="s">
        <v>1783</v>
      </c>
      <c r="L1177" t="s">
        <v>5784</v>
      </c>
      <c r="M1177" t="s">
        <v>1609</v>
      </c>
      <c r="N1177" t="s">
        <v>588</v>
      </c>
      <c r="O1177" t="s">
        <v>40</v>
      </c>
      <c r="P1177" t="s">
        <v>40</v>
      </c>
      <c r="Q1177" t="s">
        <v>40</v>
      </c>
      <c r="R1177" t="s">
        <v>6326</v>
      </c>
      <c r="S1177" t="s">
        <v>6327</v>
      </c>
      <c r="T1177" t="s">
        <v>4595</v>
      </c>
      <c r="U1177" t="s">
        <v>6328</v>
      </c>
      <c r="V1177" t="s">
        <v>6329</v>
      </c>
      <c r="X1177" t="s">
        <v>185</v>
      </c>
      <c r="Z1177" t="s">
        <v>74</v>
      </c>
      <c r="AA1177" t="s">
        <v>75</v>
      </c>
      <c r="AC1177" t="s">
        <v>6330</v>
      </c>
      <c r="AE1177" t="s">
        <v>6331</v>
      </c>
      <c r="AF1177" t="s">
        <v>6332</v>
      </c>
    </row>
    <row r="1178" spans="1:32" x14ac:dyDescent="0.25">
      <c r="A1178" t="s">
        <v>6333</v>
      </c>
      <c r="B1178">
        <v>267</v>
      </c>
      <c r="C1178">
        <v>0</v>
      </c>
      <c r="D1178">
        <v>0</v>
      </c>
      <c r="E1178">
        <v>8.9929099999999998E-2</v>
      </c>
      <c r="F1178">
        <v>0</v>
      </c>
      <c r="G1178" t="s">
        <v>3811</v>
      </c>
      <c r="I1178" t="s">
        <v>34</v>
      </c>
      <c r="J1178" t="s">
        <v>64</v>
      </c>
      <c r="K1178" t="s">
        <v>2389</v>
      </c>
      <c r="L1178" t="s">
        <v>2390</v>
      </c>
      <c r="M1178" t="s">
        <v>40</v>
      </c>
      <c r="N1178" t="s">
        <v>40</v>
      </c>
      <c r="O1178" t="s">
        <v>40</v>
      </c>
      <c r="P1178" t="s">
        <v>40</v>
      </c>
      <c r="Q1178" t="s">
        <v>40</v>
      </c>
      <c r="R1178" t="s">
        <v>6334</v>
      </c>
      <c r="S1178" t="s">
        <v>6335</v>
      </c>
      <c r="T1178" t="s">
        <v>6336</v>
      </c>
      <c r="U1178" t="s">
        <v>6337</v>
      </c>
      <c r="V1178" t="s">
        <v>6338</v>
      </c>
      <c r="X1178" t="s">
        <v>359</v>
      </c>
      <c r="Y1178" t="s">
        <v>2395</v>
      </c>
      <c r="Z1178" t="s">
        <v>74</v>
      </c>
      <c r="AA1178" t="s">
        <v>75</v>
      </c>
      <c r="AB1178" t="s">
        <v>2716</v>
      </c>
      <c r="AF1178" t="s">
        <v>6339</v>
      </c>
    </row>
    <row r="1179" spans="1:32" hidden="1" x14ac:dyDescent="0.25">
      <c r="A1179" t="s">
        <v>6340</v>
      </c>
      <c r="B1179">
        <v>183</v>
      </c>
      <c r="C1179">
        <v>0</v>
      </c>
      <c r="D1179">
        <v>0</v>
      </c>
      <c r="E1179">
        <v>6.9807300000000003E-2</v>
      </c>
      <c r="F1179">
        <v>0</v>
      </c>
      <c r="G1179" t="s">
        <v>243</v>
      </c>
      <c r="H1179" t="s">
        <v>439</v>
      </c>
      <c r="I1179" t="s">
        <v>34</v>
      </c>
      <c r="J1179" t="s">
        <v>1298</v>
      </c>
      <c r="K1179" t="s">
        <v>1299</v>
      </c>
      <c r="L1179" t="s">
        <v>3792</v>
      </c>
      <c r="M1179" t="s">
        <v>3793</v>
      </c>
      <c r="N1179" t="s">
        <v>441</v>
      </c>
      <c r="O1179" t="s">
        <v>40</v>
      </c>
      <c r="P1179" t="s">
        <v>206</v>
      </c>
      <c r="Q1179" t="s">
        <v>207</v>
      </c>
      <c r="R1179" t="s">
        <v>1753</v>
      </c>
      <c r="S1179" t="s">
        <v>1754</v>
      </c>
      <c r="T1179" t="s">
        <v>1755</v>
      </c>
      <c r="U1179" t="s">
        <v>1756</v>
      </c>
      <c r="V1179" t="s">
        <v>1757</v>
      </c>
      <c r="X1179" t="s">
        <v>95</v>
      </c>
      <c r="Y1179" t="s">
        <v>796</v>
      </c>
      <c r="Z1179" t="s">
        <v>74</v>
      </c>
      <c r="AA1179" t="s">
        <v>130</v>
      </c>
      <c r="AB1179" t="s">
        <v>131</v>
      </c>
      <c r="AF1179" t="s">
        <v>1758</v>
      </c>
    </row>
    <row r="1180" spans="1:32" hidden="1" x14ac:dyDescent="0.25">
      <c r="A1180" t="s">
        <v>6341</v>
      </c>
      <c r="B1180">
        <v>72</v>
      </c>
      <c r="C1180">
        <v>0</v>
      </c>
      <c r="D1180">
        <v>0</v>
      </c>
      <c r="E1180">
        <v>0</v>
      </c>
      <c r="F1180">
        <v>0</v>
      </c>
      <c r="G1180" t="s">
        <v>34</v>
      </c>
      <c r="I1180" t="s">
        <v>34</v>
      </c>
      <c r="J1180" t="s">
        <v>64</v>
      </c>
      <c r="K1180" t="s">
        <v>3199</v>
      </c>
      <c r="L1180" t="s">
        <v>6342</v>
      </c>
      <c r="M1180" t="s">
        <v>40</v>
      </c>
      <c r="N1180" t="s">
        <v>40</v>
      </c>
      <c r="O1180" t="s">
        <v>40</v>
      </c>
      <c r="P1180" t="s">
        <v>40</v>
      </c>
      <c r="Q1180" t="s">
        <v>40</v>
      </c>
      <c r="R1180" t="s">
        <v>6343</v>
      </c>
      <c r="S1180" t="s">
        <v>6344</v>
      </c>
      <c r="T1180" t="s">
        <v>4925</v>
      </c>
      <c r="U1180" t="s">
        <v>2559</v>
      </c>
      <c r="V1180" t="s">
        <v>6345</v>
      </c>
      <c r="X1180" t="s">
        <v>73</v>
      </c>
      <c r="Y1180" t="s">
        <v>1294</v>
      </c>
      <c r="Z1180" t="s">
        <v>74</v>
      </c>
      <c r="AA1180" t="s">
        <v>75</v>
      </c>
      <c r="AC1180" t="s">
        <v>6346</v>
      </c>
      <c r="AF1180" t="s">
        <v>6347</v>
      </c>
    </row>
    <row r="1181" spans="1:32" hidden="1" x14ac:dyDescent="0.25">
      <c r="A1181" t="s">
        <v>6348</v>
      </c>
      <c r="B1181">
        <v>225</v>
      </c>
      <c r="C1181">
        <v>0</v>
      </c>
      <c r="D1181">
        <v>0</v>
      </c>
      <c r="E1181">
        <v>0.17219899999999999</v>
      </c>
      <c r="F1181">
        <v>0</v>
      </c>
      <c r="G1181" t="s">
        <v>34</v>
      </c>
      <c r="H1181" t="s">
        <v>33</v>
      </c>
      <c r="I1181" t="s">
        <v>34</v>
      </c>
      <c r="J1181" t="s">
        <v>156</v>
      </c>
      <c r="K1181" t="s">
        <v>157</v>
      </c>
      <c r="L1181" t="s">
        <v>6349</v>
      </c>
      <c r="M1181" t="s">
        <v>40</v>
      </c>
      <c r="N1181" t="s">
        <v>40</v>
      </c>
      <c r="O1181" t="s">
        <v>40</v>
      </c>
      <c r="P1181" t="s">
        <v>40</v>
      </c>
      <c r="Q1181" t="s">
        <v>40</v>
      </c>
      <c r="R1181" t="s">
        <v>6350</v>
      </c>
      <c r="S1181" t="s">
        <v>6351</v>
      </c>
      <c r="T1181" t="s">
        <v>157</v>
      </c>
      <c r="U1181" t="s">
        <v>6352</v>
      </c>
      <c r="V1181" t="s">
        <v>6353</v>
      </c>
      <c r="Y1181" t="s">
        <v>1208</v>
      </c>
      <c r="Z1181" t="s">
        <v>74</v>
      </c>
      <c r="AA1181" t="s">
        <v>75</v>
      </c>
      <c r="AC1181" t="s">
        <v>6354</v>
      </c>
    </row>
    <row r="1182" spans="1:32" hidden="1" x14ac:dyDescent="0.25">
      <c r="A1182" t="s">
        <v>6355</v>
      </c>
      <c r="B1182">
        <v>150</v>
      </c>
      <c r="C1182">
        <v>0</v>
      </c>
      <c r="D1182">
        <v>0</v>
      </c>
      <c r="E1182">
        <v>0</v>
      </c>
      <c r="F1182">
        <v>0</v>
      </c>
      <c r="G1182" t="s">
        <v>34</v>
      </c>
      <c r="H1182" t="s">
        <v>170</v>
      </c>
      <c r="I1182" t="s">
        <v>34</v>
      </c>
      <c r="J1182" t="s">
        <v>140</v>
      </c>
      <c r="K1182" t="s">
        <v>6356</v>
      </c>
      <c r="L1182" t="s">
        <v>6357</v>
      </c>
      <c r="M1182" t="s">
        <v>40</v>
      </c>
      <c r="N1182" t="s">
        <v>40</v>
      </c>
      <c r="O1182" t="s">
        <v>40</v>
      </c>
      <c r="P1182" t="s">
        <v>40</v>
      </c>
      <c r="Q1182" t="s">
        <v>40</v>
      </c>
      <c r="R1182" t="s">
        <v>6358</v>
      </c>
      <c r="S1182" t="s">
        <v>6359</v>
      </c>
      <c r="T1182" t="s">
        <v>6360</v>
      </c>
      <c r="U1182" t="s">
        <v>178</v>
      </c>
      <c r="V1182" t="s">
        <v>6361</v>
      </c>
      <c r="X1182" t="s">
        <v>180</v>
      </c>
      <c r="Y1182" t="s">
        <v>181</v>
      </c>
      <c r="Z1182" t="s">
        <v>74</v>
      </c>
      <c r="AA1182" t="s">
        <v>75</v>
      </c>
      <c r="AB1182" t="s">
        <v>76</v>
      </c>
    </row>
    <row r="1183" spans="1:32" hidden="1" x14ac:dyDescent="0.25">
      <c r="A1183" t="s">
        <v>6362</v>
      </c>
      <c r="B1183">
        <v>171</v>
      </c>
      <c r="C1183">
        <v>0</v>
      </c>
      <c r="D1183">
        <v>4.6814000000000001E-2</v>
      </c>
      <c r="E1183">
        <v>0</v>
      </c>
      <c r="F1183">
        <v>0</v>
      </c>
      <c r="G1183" t="s">
        <v>34</v>
      </c>
      <c r="H1183" t="s">
        <v>182</v>
      </c>
      <c r="I1183" t="s">
        <v>34</v>
      </c>
      <c r="J1183" t="s">
        <v>188</v>
      </c>
      <c r="K1183" t="s">
        <v>189</v>
      </c>
      <c r="L1183" t="s">
        <v>569</v>
      </c>
      <c r="M1183" t="s">
        <v>570</v>
      </c>
      <c r="N1183" t="s">
        <v>238</v>
      </c>
      <c r="O1183" t="s">
        <v>193</v>
      </c>
      <c r="P1183" t="s">
        <v>194</v>
      </c>
      <c r="Q1183" t="s">
        <v>195</v>
      </c>
      <c r="R1183" t="s">
        <v>6363</v>
      </c>
      <c r="S1183" t="s">
        <v>6364</v>
      </c>
      <c r="T1183" t="s">
        <v>2218</v>
      </c>
      <c r="U1183" t="s">
        <v>323</v>
      </c>
      <c r="V1183" t="s">
        <v>6365</v>
      </c>
      <c r="X1183" t="s">
        <v>185</v>
      </c>
      <c r="Y1183" t="s">
        <v>302</v>
      </c>
      <c r="Z1183" t="s">
        <v>74</v>
      </c>
      <c r="AA1183" t="s">
        <v>75</v>
      </c>
      <c r="AB1183" t="s">
        <v>76</v>
      </c>
    </row>
    <row r="1184" spans="1:32" hidden="1" x14ac:dyDescent="0.25">
      <c r="A1184" t="s">
        <v>6366</v>
      </c>
      <c r="B1184">
        <v>120</v>
      </c>
      <c r="C1184">
        <v>0</v>
      </c>
      <c r="D1184">
        <v>0</v>
      </c>
      <c r="E1184">
        <v>0.20056499999999999</v>
      </c>
      <c r="F1184">
        <v>0</v>
      </c>
      <c r="G1184" t="s">
        <v>34</v>
      </c>
      <c r="H1184" t="s">
        <v>1142</v>
      </c>
      <c r="I1184" t="s">
        <v>34</v>
      </c>
      <c r="J1184" t="s">
        <v>1018</v>
      </c>
      <c r="K1184" t="s">
        <v>1919</v>
      </c>
      <c r="L1184" t="s">
        <v>6367</v>
      </c>
      <c r="M1184" t="s">
        <v>1145</v>
      </c>
      <c r="N1184" t="s">
        <v>1146</v>
      </c>
      <c r="O1184" t="s">
        <v>40</v>
      </c>
      <c r="P1184" t="s">
        <v>40</v>
      </c>
      <c r="Q1184" t="s">
        <v>40</v>
      </c>
    </row>
    <row r="1185" spans="1:32" x14ac:dyDescent="0.25">
      <c r="A1185" t="s">
        <v>6368</v>
      </c>
      <c r="B1185">
        <v>291</v>
      </c>
      <c r="C1185">
        <v>0</v>
      </c>
      <c r="D1185">
        <v>0</v>
      </c>
      <c r="E1185">
        <v>7.5978900000000002E-2</v>
      </c>
      <c r="F1185">
        <v>0</v>
      </c>
      <c r="G1185" t="s">
        <v>374</v>
      </c>
      <c r="H1185" t="s">
        <v>170</v>
      </c>
      <c r="I1185" t="s">
        <v>34</v>
      </c>
      <c r="J1185" t="s">
        <v>44</v>
      </c>
      <c r="K1185" t="s">
        <v>551</v>
      </c>
      <c r="L1185" t="s">
        <v>6369</v>
      </c>
      <c r="M1185" t="s">
        <v>3869</v>
      </c>
      <c r="N1185" t="s">
        <v>174</v>
      </c>
      <c r="O1185" t="s">
        <v>40</v>
      </c>
      <c r="P1185" t="s">
        <v>40</v>
      </c>
      <c r="Q1185" t="s">
        <v>40</v>
      </c>
      <c r="R1185" t="s">
        <v>6313</v>
      </c>
      <c r="S1185" t="s">
        <v>6314</v>
      </c>
      <c r="T1185" t="s">
        <v>6315</v>
      </c>
      <c r="U1185" t="s">
        <v>178</v>
      </c>
      <c r="V1185" t="s">
        <v>6316</v>
      </c>
      <c r="X1185" t="s">
        <v>180</v>
      </c>
      <c r="Y1185" t="s">
        <v>181</v>
      </c>
      <c r="Z1185" t="s">
        <v>74</v>
      </c>
      <c r="AA1185" t="s">
        <v>75</v>
      </c>
      <c r="AB1185" t="s">
        <v>76</v>
      </c>
    </row>
    <row r="1186" spans="1:32" hidden="1" x14ac:dyDescent="0.25">
      <c r="A1186" t="s">
        <v>6370</v>
      </c>
      <c r="B1186">
        <v>198</v>
      </c>
      <c r="C1186">
        <v>0</v>
      </c>
      <c r="D1186">
        <v>0</v>
      </c>
      <c r="E1186">
        <v>0.11557099999999999</v>
      </c>
      <c r="F1186">
        <v>0</v>
      </c>
      <c r="G1186" t="s">
        <v>34</v>
      </c>
      <c r="H1186" t="s">
        <v>439</v>
      </c>
      <c r="I1186" t="s">
        <v>34</v>
      </c>
      <c r="J1186" t="s">
        <v>64</v>
      </c>
      <c r="K1186" t="s">
        <v>2389</v>
      </c>
      <c r="L1186" t="s">
        <v>6019</v>
      </c>
      <c r="M1186" t="s">
        <v>40</v>
      </c>
      <c r="N1186" t="s">
        <v>40</v>
      </c>
      <c r="O1186" t="s">
        <v>40</v>
      </c>
      <c r="P1186" t="s">
        <v>40</v>
      </c>
      <c r="Q1186" t="s">
        <v>40</v>
      </c>
      <c r="R1186" t="s">
        <v>6020</v>
      </c>
      <c r="S1186" t="s">
        <v>6021</v>
      </c>
      <c r="T1186" t="s">
        <v>6022</v>
      </c>
      <c r="U1186" t="s">
        <v>6023</v>
      </c>
      <c r="V1186" t="s">
        <v>6024</v>
      </c>
      <c r="X1186" t="s">
        <v>95</v>
      </c>
      <c r="Y1186" t="s">
        <v>264</v>
      </c>
      <c r="Z1186" t="s">
        <v>74</v>
      </c>
      <c r="AA1186" t="s">
        <v>130</v>
      </c>
      <c r="AB1186" t="s">
        <v>136</v>
      </c>
      <c r="AF1186" t="s">
        <v>6025</v>
      </c>
    </row>
    <row r="1187" spans="1:32" hidden="1" x14ac:dyDescent="0.25">
      <c r="A1187" t="s">
        <v>6371</v>
      </c>
      <c r="B1187">
        <v>270</v>
      </c>
      <c r="C1187">
        <v>0</v>
      </c>
      <c r="D1187">
        <v>0</v>
      </c>
      <c r="E1187">
        <v>2.9314400000000001E-2</v>
      </c>
      <c r="F1187">
        <v>0</v>
      </c>
      <c r="G1187" t="s">
        <v>34</v>
      </c>
      <c r="I1187" t="s">
        <v>34</v>
      </c>
      <c r="J1187" t="s">
        <v>1018</v>
      </c>
      <c r="K1187" t="s">
        <v>1537</v>
      </c>
      <c r="L1187" t="s">
        <v>6219</v>
      </c>
      <c r="M1187" t="s">
        <v>1740</v>
      </c>
      <c r="N1187" t="s">
        <v>40</v>
      </c>
      <c r="O1187" t="s">
        <v>40</v>
      </c>
      <c r="P1187" t="s">
        <v>40</v>
      </c>
      <c r="Q1187" t="s">
        <v>40</v>
      </c>
    </row>
    <row r="1188" spans="1:32" hidden="1" x14ac:dyDescent="0.25">
      <c r="A1188" t="s">
        <v>6372</v>
      </c>
      <c r="B1188">
        <v>174</v>
      </c>
      <c r="C1188">
        <v>0</v>
      </c>
      <c r="D1188">
        <v>0</v>
      </c>
      <c r="E1188">
        <v>7.9260700000000003E-2</v>
      </c>
      <c r="F1188">
        <v>0</v>
      </c>
      <c r="G1188" t="s">
        <v>34</v>
      </c>
      <c r="H1188" t="s">
        <v>319</v>
      </c>
      <c r="I1188" t="s">
        <v>34</v>
      </c>
      <c r="J1188" t="s">
        <v>1280</v>
      </c>
      <c r="K1188" t="s">
        <v>2512</v>
      </c>
      <c r="L1188" t="s">
        <v>2513</v>
      </c>
      <c r="M1188" t="s">
        <v>393</v>
      </c>
      <c r="N1188" t="s">
        <v>394</v>
      </c>
      <c r="O1188" t="s">
        <v>40</v>
      </c>
      <c r="P1188" t="s">
        <v>40</v>
      </c>
      <c r="Q1188" t="s">
        <v>40</v>
      </c>
      <c r="R1188" t="s">
        <v>6373</v>
      </c>
      <c r="S1188" t="s">
        <v>6374</v>
      </c>
      <c r="T1188" t="s">
        <v>6375</v>
      </c>
      <c r="U1188" t="s">
        <v>320</v>
      </c>
      <c r="V1188" t="s">
        <v>6376</v>
      </c>
      <c r="X1188" t="s">
        <v>95</v>
      </c>
      <c r="Y1188" t="s">
        <v>321</v>
      </c>
      <c r="Z1188" t="s">
        <v>74</v>
      </c>
      <c r="AA1188" t="s">
        <v>75</v>
      </c>
      <c r="AB1188" t="s">
        <v>76</v>
      </c>
    </row>
    <row r="1189" spans="1:32" x14ac:dyDescent="0.25">
      <c r="A1189" t="s">
        <v>6377</v>
      </c>
      <c r="B1189">
        <v>189</v>
      </c>
      <c r="C1189">
        <v>0</v>
      </c>
      <c r="D1189">
        <v>3.6589000000000003E-2</v>
      </c>
      <c r="E1189">
        <v>0</v>
      </c>
      <c r="F1189">
        <v>0</v>
      </c>
      <c r="G1189" t="s">
        <v>52</v>
      </c>
      <c r="H1189" t="s">
        <v>612</v>
      </c>
      <c r="I1189" t="s">
        <v>34</v>
      </c>
      <c r="J1189" t="s">
        <v>35</v>
      </c>
      <c r="K1189" t="s">
        <v>542</v>
      </c>
      <c r="L1189" t="s">
        <v>762</v>
      </c>
      <c r="M1189" t="s">
        <v>763</v>
      </c>
      <c r="N1189" t="s">
        <v>614</v>
      </c>
      <c r="O1189" t="s">
        <v>193</v>
      </c>
      <c r="P1189" t="s">
        <v>194</v>
      </c>
      <c r="Q1189" t="s">
        <v>195</v>
      </c>
      <c r="R1189" t="s">
        <v>764</v>
      </c>
      <c r="S1189" t="s">
        <v>765</v>
      </c>
      <c r="T1189" t="s">
        <v>766</v>
      </c>
      <c r="U1189" t="s">
        <v>767</v>
      </c>
      <c r="V1189" t="s">
        <v>768</v>
      </c>
      <c r="X1189" t="s">
        <v>95</v>
      </c>
      <c r="Y1189" t="s">
        <v>769</v>
      </c>
      <c r="Z1189" t="s">
        <v>74</v>
      </c>
      <c r="AA1189" t="s">
        <v>75</v>
      </c>
      <c r="AB1189" t="s">
        <v>76</v>
      </c>
      <c r="AF1189" t="s">
        <v>770</v>
      </c>
    </row>
    <row r="1190" spans="1:32" x14ac:dyDescent="0.25">
      <c r="A1190" t="s">
        <v>6378</v>
      </c>
      <c r="B1190">
        <v>321</v>
      </c>
      <c r="C1190">
        <v>0</v>
      </c>
      <c r="D1190">
        <v>2.53507E-2</v>
      </c>
      <c r="E1190">
        <v>0</v>
      </c>
      <c r="F1190">
        <v>0</v>
      </c>
      <c r="G1190" t="s">
        <v>374</v>
      </c>
      <c r="H1190" t="s">
        <v>170</v>
      </c>
      <c r="I1190" t="s">
        <v>34</v>
      </c>
      <c r="J1190" t="s">
        <v>44</v>
      </c>
      <c r="K1190" t="s">
        <v>551</v>
      </c>
      <c r="L1190" t="s">
        <v>6369</v>
      </c>
      <c r="M1190" t="s">
        <v>3869</v>
      </c>
      <c r="N1190" t="s">
        <v>174</v>
      </c>
      <c r="O1190" t="s">
        <v>40</v>
      </c>
      <c r="P1190" t="s">
        <v>40</v>
      </c>
      <c r="Q1190" t="s">
        <v>40</v>
      </c>
      <c r="R1190" t="s">
        <v>5814</v>
      </c>
      <c r="S1190" t="s">
        <v>5815</v>
      </c>
      <c r="T1190" t="s">
        <v>5812</v>
      </c>
      <c r="U1190" t="s">
        <v>178</v>
      </c>
      <c r="V1190" t="s">
        <v>5816</v>
      </c>
      <c r="X1190" t="s">
        <v>180</v>
      </c>
      <c r="Y1190" t="s">
        <v>181</v>
      </c>
      <c r="Z1190" t="s">
        <v>74</v>
      </c>
      <c r="AA1190" t="s">
        <v>75</v>
      </c>
      <c r="AC1190" t="s">
        <v>5817</v>
      </c>
      <c r="AF1190" t="s">
        <v>5818</v>
      </c>
    </row>
    <row r="1191" spans="1:32" x14ac:dyDescent="0.25">
      <c r="A1191" t="s">
        <v>6379</v>
      </c>
      <c r="B1191">
        <v>147</v>
      </c>
      <c r="C1191">
        <v>0</v>
      </c>
      <c r="D1191">
        <v>0</v>
      </c>
      <c r="E1191">
        <v>0.121476</v>
      </c>
      <c r="F1191">
        <v>0</v>
      </c>
      <c r="G1191" t="s">
        <v>4419</v>
      </c>
      <c r="H1191" t="s">
        <v>1059</v>
      </c>
      <c r="I1191" t="s">
        <v>34</v>
      </c>
      <c r="J1191" t="s">
        <v>410</v>
      </c>
      <c r="K1191" t="s">
        <v>411</v>
      </c>
      <c r="L1191" t="s">
        <v>6380</v>
      </c>
      <c r="M1191" t="s">
        <v>6381</v>
      </c>
      <c r="N1191" t="s">
        <v>1063</v>
      </c>
      <c r="O1191" t="s">
        <v>40</v>
      </c>
      <c r="P1191" t="s">
        <v>40</v>
      </c>
      <c r="Q1191" t="s">
        <v>40</v>
      </c>
      <c r="R1191" t="s">
        <v>6382</v>
      </c>
      <c r="S1191" t="s">
        <v>6383</v>
      </c>
      <c r="T1191" t="s">
        <v>3832</v>
      </c>
      <c r="U1191" t="s">
        <v>3878</v>
      </c>
      <c r="V1191" t="s">
        <v>6384</v>
      </c>
      <c r="X1191" t="s">
        <v>736</v>
      </c>
      <c r="Y1191" t="s">
        <v>181</v>
      </c>
      <c r="Z1191" t="s">
        <v>74</v>
      </c>
      <c r="AA1191" t="s">
        <v>75</v>
      </c>
      <c r="AC1191" t="s">
        <v>6385</v>
      </c>
      <c r="AF1191" t="s">
        <v>6386</v>
      </c>
    </row>
    <row r="1192" spans="1:32" hidden="1" x14ac:dyDescent="0.25">
      <c r="A1192" t="s">
        <v>6387</v>
      </c>
      <c r="B1192">
        <v>186</v>
      </c>
      <c r="C1192">
        <v>0</v>
      </c>
      <c r="D1192">
        <v>0</v>
      </c>
      <c r="E1192">
        <v>6.71519E-2</v>
      </c>
      <c r="F1192">
        <v>0</v>
      </c>
      <c r="G1192" t="s">
        <v>34</v>
      </c>
      <c r="H1192" t="s">
        <v>612</v>
      </c>
      <c r="I1192" t="s">
        <v>34</v>
      </c>
      <c r="J1192" t="s">
        <v>188</v>
      </c>
      <c r="K1192" t="s">
        <v>189</v>
      </c>
      <c r="L1192" t="s">
        <v>6388</v>
      </c>
      <c r="M1192" t="s">
        <v>3119</v>
      </c>
      <c r="N1192" t="s">
        <v>40</v>
      </c>
      <c r="O1192" t="s">
        <v>40</v>
      </c>
      <c r="P1192" t="s">
        <v>40</v>
      </c>
      <c r="Q1192" t="s">
        <v>40</v>
      </c>
      <c r="R1192" t="s">
        <v>6389</v>
      </c>
      <c r="S1192" t="s">
        <v>6390</v>
      </c>
      <c r="T1192" t="s">
        <v>2116</v>
      </c>
      <c r="U1192" t="s">
        <v>1502</v>
      </c>
      <c r="V1192" t="s">
        <v>6391</v>
      </c>
      <c r="X1192" t="s">
        <v>73</v>
      </c>
      <c r="Y1192" t="s">
        <v>6392</v>
      </c>
      <c r="Z1192" t="s">
        <v>74</v>
      </c>
      <c r="AA1192" t="s">
        <v>75</v>
      </c>
      <c r="AB1192" t="s">
        <v>76</v>
      </c>
    </row>
    <row r="1193" spans="1:32" hidden="1" x14ac:dyDescent="0.25">
      <c r="A1193" t="s">
        <v>6393</v>
      </c>
      <c r="B1193">
        <v>258</v>
      </c>
      <c r="C1193">
        <v>0</v>
      </c>
      <c r="D1193">
        <v>0</v>
      </c>
      <c r="E1193">
        <v>6.4278799999999997E-2</v>
      </c>
      <c r="F1193">
        <v>0</v>
      </c>
      <c r="G1193" t="s">
        <v>243</v>
      </c>
      <c r="H1193" t="s">
        <v>33</v>
      </c>
      <c r="I1193" t="s">
        <v>34</v>
      </c>
      <c r="J1193" t="s">
        <v>64</v>
      </c>
      <c r="K1193" t="s">
        <v>627</v>
      </c>
      <c r="L1193" t="s">
        <v>4471</v>
      </c>
      <c r="M1193" t="s">
        <v>1687</v>
      </c>
      <c r="N1193" t="s">
        <v>39</v>
      </c>
      <c r="O1193" t="s">
        <v>40</v>
      </c>
      <c r="P1193" t="s">
        <v>40</v>
      </c>
      <c r="Q1193" t="s">
        <v>40</v>
      </c>
      <c r="R1193" t="s">
        <v>4472</v>
      </c>
      <c r="S1193" t="s">
        <v>4473</v>
      </c>
      <c r="T1193" t="s">
        <v>632</v>
      </c>
      <c r="U1193" t="s">
        <v>1550</v>
      </c>
      <c r="V1193" t="s">
        <v>4474</v>
      </c>
      <c r="Y1193" t="s">
        <v>1208</v>
      </c>
      <c r="Z1193" t="s">
        <v>74</v>
      </c>
      <c r="AA1193" t="s">
        <v>130</v>
      </c>
      <c r="AB1193" t="s">
        <v>131</v>
      </c>
      <c r="AC1193" t="s">
        <v>4475</v>
      </c>
      <c r="AE1193" t="s">
        <v>4476</v>
      </c>
      <c r="AF1193" t="s">
        <v>4477</v>
      </c>
    </row>
    <row r="1194" spans="1:32" hidden="1" x14ac:dyDescent="0.25">
      <c r="A1194" t="s">
        <v>6394</v>
      </c>
      <c r="B1194">
        <v>471</v>
      </c>
      <c r="C1194">
        <v>0</v>
      </c>
      <c r="D1194">
        <v>0</v>
      </c>
      <c r="E1194">
        <v>0.114466</v>
      </c>
      <c r="F1194">
        <v>0</v>
      </c>
      <c r="G1194" t="s">
        <v>34</v>
      </c>
      <c r="H1194" t="s">
        <v>170</v>
      </c>
      <c r="I1194" t="s">
        <v>34</v>
      </c>
      <c r="J1194" t="s">
        <v>140</v>
      </c>
      <c r="K1194" t="s">
        <v>6395</v>
      </c>
      <c r="L1194" t="s">
        <v>6396</v>
      </c>
      <c r="M1194" t="s">
        <v>6397</v>
      </c>
      <c r="N1194" t="s">
        <v>174</v>
      </c>
      <c r="O1194" t="s">
        <v>40</v>
      </c>
      <c r="P1194" t="s">
        <v>40</v>
      </c>
      <c r="Q1194" t="s">
        <v>40</v>
      </c>
      <c r="R1194" t="s">
        <v>6398</v>
      </c>
      <c r="S1194" t="s">
        <v>6399</v>
      </c>
      <c r="T1194" t="s">
        <v>6400</v>
      </c>
      <c r="U1194" t="s">
        <v>178</v>
      </c>
      <c r="V1194" t="s">
        <v>6401</v>
      </c>
      <c r="X1194" t="s">
        <v>180</v>
      </c>
      <c r="Y1194" t="s">
        <v>181</v>
      </c>
      <c r="Z1194" t="s">
        <v>74</v>
      </c>
      <c r="AA1194" t="s">
        <v>75</v>
      </c>
      <c r="AB1194" t="s">
        <v>76</v>
      </c>
    </row>
    <row r="1195" spans="1:32" hidden="1" x14ac:dyDescent="0.25">
      <c r="A1195" t="s">
        <v>6402</v>
      </c>
      <c r="B1195">
        <v>174</v>
      </c>
      <c r="C1195">
        <v>0</v>
      </c>
      <c r="D1195">
        <v>0</v>
      </c>
      <c r="E1195">
        <v>7.9260700000000003E-2</v>
      </c>
      <c r="F1195">
        <v>0</v>
      </c>
      <c r="G1195" t="s">
        <v>34</v>
      </c>
      <c r="H1195" t="s">
        <v>833</v>
      </c>
      <c r="I1195" t="s">
        <v>34</v>
      </c>
      <c r="J1195" t="s">
        <v>64</v>
      </c>
      <c r="K1195" t="s">
        <v>1527</v>
      </c>
      <c r="L1195" t="s">
        <v>6403</v>
      </c>
      <c r="M1195" t="s">
        <v>835</v>
      </c>
      <c r="N1195" t="s">
        <v>836</v>
      </c>
      <c r="O1195" t="s">
        <v>40</v>
      </c>
      <c r="P1195" t="s">
        <v>40</v>
      </c>
      <c r="Q1195" t="s">
        <v>40</v>
      </c>
      <c r="R1195" t="s">
        <v>6404</v>
      </c>
      <c r="S1195" t="s">
        <v>6405</v>
      </c>
      <c r="T1195" t="s">
        <v>6406</v>
      </c>
      <c r="U1195" t="s">
        <v>839</v>
      </c>
      <c r="V1195" t="s">
        <v>6407</v>
      </c>
      <c r="X1195" t="s">
        <v>841</v>
      </c>
      <c r="Y1195" t="s">
        <v>842</v>
      </c>
      <c r="Z1195" t="s">
        <v>74</v>
      </c>
      <c r="AA1195" t="s">
        <v>130</v>
      </c>
      <c r="AB1195" t="s">
        <v>843</v>
      </c>
      <c r="AC1195" t="s">
        <v>6408</v>
      </c>
      <c r="AF1195" t="s">
        <v>6409</v>
      </c>
    </row>
    <row r="1196" spans="1:32" hidden="1" x14ac:dyDescent="0.25">
      <c r="A1196" t="s">
        <v>6410</v>
      </c>
      <c r="B1196">
        <v>147</v>
      </c>
      <c r="C1196">
        <v>0</v>
      </c>
      <c r="D1196">
        <v>0</v>
      </c>
      <c r="E1196">
        <v>0.121476</v>
      </c>
      <c r="F1196">
        <v>0</v>
      </c>
      <c r="G1196" t="s">
        <v>34</v>
      </c>
      <c r="H1196" t="s">
        <v>1142</v>
      </c>
      <c r="I1196" t="s">
        <v>34</v>
      </c>
      <c r="J1196" t="s">
        <v>1298</v>
      </c>
      <c r="K1196" t="s">
        <v>6411</v>
      </c>
      <c r="L1196" t="s">
        <v>6412</v>
      </c>
      <c r="M1196" t="s">
        <v>3303</v>
      </c>
      <c r="N1196" t="s">
        <v>1146</v>
      </c>
      <c r="O1196" t="s">
        <v>40</v>
      </c>
      <c r="P1196" t="s">
        <v>40</v>
      </c>
      <c r="Q1196" t="s">
        <v>40</v>
      </c>
      <c r="R1196" t="s">
        <v>6413</v>
      </c>
      <c r="S1196" t="s">
        <v>6414</v>
      </c>
      <c r="T1196" t="s">
        <v>2218</v>
      </c>
      <c r="U1196" t="s">
        <v>2219</v>
      </c>
      <c r="V1196" t="s">
        <v>6415</v>
      </c>
      <c r="X1196" t="s">
        <v>1439</v>
      </c>
      <c r="Y1196" t="s">
        <v>6416</v>
      </c>
      <c r="Z1196" t="s">
        <v>74</v>
      </c>
      <c r="AA1196" t="s">
        <v>75</v>
      </c>
      <c r="AB1196" t="s">
        <v>76</v>
      </c>
    </row>
    <row r="1197" spans="1:32" hidden="1" x14ac:dyDescent="0.25">
      <c r="A1197" t="s">
        <v>6417</v>
      </c>
      <c r="B1197">
        <v>273</v>
      </c>
      <c r="C1197">
        <v>0</v>
      </c>
      <c r="D1197">
        <v>0</v>
      </c>
      <c r="E1197">
        <v>2.86812E-2</v>
      </c>
      <c r="F1197">
        <v>0</v>
      </c>
      <c r="G1197" t="s">
        <v>34</v>
      </c>
      <c r="H1197" t="s">
        <v>271</v>
      </c>
      <c r="I1197" t="s">
        <v>34</v>
      </c>
      <c r="J1197" t="s">
        <v>35</v>
      </c>
      <c r="K1197" t="s">
        <v>392</v>
      </c>
      <c r="L1197" t="s">
        <v>6418</v>
      </c>
      <c r="M1197" t="s">
        <v>273</v>
      </c>
      <c r="N1197" t="s">
        <v>274</v>
      </c>
      <c r="O1197" t="s">
        <v>40</v>
      </c>
      <c r="P1197" t="s">
        <v>40</v>
      </c>
      <c r="Q1197" t="s">
        <v>102</v>
      </c>
      <c r="R1197" t="s">
        <v>6419</v>
      </c>
      <c r="S1197" t="s">
        <v>6420</v>
      </c>
      <c r="T1197" t="s">
        <v>6421</v>
      </c>
      <c r="U1197" t="s">
        <v>5880</v>
      </c>
      <c r="V1197" t="s">
        <v>6422</v>
      </c>
      <c r="X1197" t="s">
        <v>185</v>
      </c>
      <c r="Y1197" t="s">
        <v>302</v>
      </c>
      <c r="Z1197" t="s">
        <v>74</v>
      </c>
      <c r="AA1197" t="s">
        <v>75</v>
      </c>
      <c r="AB1197" t="s">
        <v>76</v>
      </c>
    </row>
    <row r="1198" spans="1:32" x14ac:dyDescent="0.25">
      <c r="A1198" t="s">
        <v>6423</v>
      </c>
      <c r="B1198">
        <v>168</v>
      </c>
      <c r="C1198">
        <v>0</v>
      </c>
      <c r="D1198">
        <v>4.8863200000000002E-2</v>
      </c>
      <c r="E1198">
        <v>0</v>
      </c>
      <c r="F1198">
        <v>0</v>
      </c>
      <c r="G1198" t="s">
        <v>6424</v>
      </c>
      <c r="I1198" t="s">
        <v>34</v>
      </c>
      <c r="J1198" t="s">
        <v>422</v>
      </c>
      <c r="K1198" t="s">
        <v>473</v>
      </c>
      <c r="L1198" t="s">
        <v>6425</v>
      </c>
      <c r="M1198" t="s">
        <v>6426</v>
      </c>
      <c r="N1198" t="s">
        <v>40</v>
      </c>
      <c r="O1198" t="s">
        <v>40</v>
      </c>
      <c r="P1198" t="s">
        <v>40</v>
      </c>
      <c r="Q1198" t="s">
        <v>40</v>
      </c>
      <c r="R1198" t="s">
        <v>6427</v>
      </c>
      <c r="S1198" t="s">
        <v>6428</v>
      </c>
      <c r="T1198" t="s">
        <v>6429</v>
      </c>
      <c r="U1198" t="s">
        <v>6430</v>
      </c>
      <c r="V1198" t="s">
        <v>6431</v>
      </c>
      <c r="X1198" t="s">
        <v>95</v>
      </c>
      <c r="Y1198" t="s">
        <v>225</v>
      </c>
      <c r="Z1198" t="s">
        <v>74</v>
      </c>
      <c r="AA1198" t="s">
        <v>75</v>
      </c>
      <c r="AB1198" t="s">
        <v>76</v>
      </c>
      <c r="AF1198" t="s">
        <v>6432</v>
      </c>
    </row>
    <row r="1199" spans="1:32" hidden="1" x14ac:dyDescent="0.25">
      <c r="A1199" t="s">
        <v>6433</v>
      </c>
      <c r="B1199">
        <v>255</v>
      </c>
      <c r="C1199">
        <v>0</v>
      </c>
      <c r="D1199">
        <v>0</v>
      </c>
      <c r="E1199">
        <v>3.2927900000000003E-2</v>
      </c>
      <c r="F1199">
        <v>0</v>
      </c>
      <c r="G1199" t="s">
        <v>34</v>
      </c>
      <c r="H1199" t="s">
        <v>43</v>
      </c>
      <c r="I1199" t="s">
        <v>34</v>
      </c>
      <c r="J1199" t="s">
        <v>1280</v>
      </c>
      <c r="K1199" t="s">
        <v>1746</v>
      </c>
      <c r="L1199" t="s">
        <v>2798</v>
      </c>
      <c r="M1199" t="s">
        <v>2799</v>
      </c>
      <c r="N1199" t="s">
        <v>48</v>
      </c>
      <c r="O1199" t="s">
        <v>40</v>
      </c>
      <c r="P1199" t="s">
        <v>40</v>
      </c>
      <c r="Q1199" t="s">
        <v>40</v>
      </c>
      <c r="R1199" t="s">
        <v>6434</v>
      </c>
      <c r="S1199" t="s">
        <v>6435</v>
      </c>
      <c r="T1199" t="s">
        <v>6436</v>
      </c>
      <c r="U1199" t="s">
        <v>71</v>
      </c>
      <c r="V1199" t="s">
        <v>6437</v>
      </c>
      <c r="X1199" t="s">
        <v>73</v>
      </c>
      <c r="Z1199" t="s">
        <v>74</v>
      </c>
      <c r="AA1199" t="s">
        <v>75</v>
      </c>
      <c r="AC1199" t="s">
        <v>6438</v>
      </c>
      <c r="AF1199" t="s">
        <v>6439</v>
      </c>
    </row>
    <row r="1200" spans="1:32" hidden="1" x14ac:dyDescent="0.25">
      <c r="A1200" t="s">
        <v>6440</v>
      </c>
      <c r="B1200">
        <v>156</v>
      </c>
      <c r="C1200">
        <v>0</v>
      </c>
      <c r="D1200">
        <v>0</v>
      </c>
      <c r="E1200">
        <v>0.104286</v>
      </c>
      <c r="F1200">
        <v>0</v>
      </c>
      <c r="G1200" t="s">
        <v>34</v>
      </c>
      <c r="H1200" t="s">
        <v>439</v>
      </c>
      <c r="I1200" t="s">
        <v>34</v>
      </c>
      <c r="J1200" t="s">
        <v>134</v>
      </c>
      <c r="K1200" t="s">
        <v>135</v>
      </c>
      <c r="L1200" t="s">
        <v>6441</v>
      </c>
      <c r="M1200" t="s">
        <v>40</v>
      </c>
      <c r="N1200" t="s">
        <v>40</v>
      </c>
      <c r="O1200" t="s">
        <v>40</v>
      </c>
      <c r="P1200" t="s">
        <v>40</v>
      </c>
      <c r="Q1200" t="s">
        <v>40</v>
      </c>
      <c r="R1200" t="s">
        <v>6045</v>
      </c>
      <c r="S1200" t="s">
        <v>6046</v>
      </c>
      <c r="T1200" t="s">
        <v>3826</v>
      </c>
      <c r="U1200" t="s">
        <v>6047</v>
      </c>
      <c r="V1200" t="s">
        <v>6048</v>
      </c>
      <c r="X1200" t="s">
        <v>1439</v>
      </c>
      <c r="Y1200" t="s">
        <v>3104</v>
      </c>
      <c r="Z1200" t="s">
        <v>74</v>
      </c>
      <c r="AA1200" t="s">
        <v>75</v>
      </c>
      <c r="AB1200" t="s">
        <v>76</v>
      </c>
    </row>
    <row r="1201" spans="1:32" hidden="1" x14ac:dyDescent="0.25">
      <c r="A1201" t="s">
        <v>6442</v>
      </c>
      <c r="B1201">
        <v>177</v>
      </c>
      <c r="C1201">
        <v>0</v>
      </c>
      <c r="D1201">
        <v>0</v>
      </c>
      <c r="E1201">
        <v>7.5862299999999994E-2</v>
      </c>
      <c r="F1201">
        <v>0</v>
      </c>
      <c r="G1201" t="s">
        <v>431</v>
      </c>
      <c r="H1201" t="s">
        <v>271</v>
      </c>
      <c r="I1201" t="s">
        <v>34</v>
      </c>
      <c r="J1201" t="s">
        <v>35</v>
      </c>
      <c r="K1201" t="s">
        <v>947</v>
      </c>
      <c r="L1201" t="s">
        <v>6119</v>
      </c>
      <c r="M1201" t="s">
        <v>747</v>
      </c>
      <c r="N1201" t="s">
        <v>274</v>
      </c>
      <c r="O1201" t="s">
        <v>40</v>
      </c>
      <c r="P1201" t="s">
        <v>40</v>
      </c>
      <c r="Q1201" t="s">
        <v>102</v>
      </c>
      <c r="R1201" t="s">
        <v>6443</v>
      </c>
      <c r="S1201" t="s">
        <v>6444</v>
      </c>
      <c r="T1201" t="s">
        <v>2186</v>
      </c>
      <c r="U1201" t="s">
        <v>6445</v>
      </c>
      <c r="V1201" t="s">
        <v>6446</v>
      </c>
      <c r="X1201" t="s">
        <v>95</v>
      </c>
      <c r="Y1201" t="s">
        <v>317</v>
      </c>
      <c r="Z1201" t="s">
        <v>74</v>
      </c>
      <c r="AA1201" t="s">
        <v>75</v>
      </c>
      <c r="AB1201" t="s">
        <v>76</v>
      </c>
      <c r="AE1201" t="s">
        <v>6447</v>
      </c>
      <c r="AF1201" t="s">
        <v>6448</v>
      </c>
    </row>
    <row r="1202" spans="1:32" hidden="1" x14ac:dyDescent="0.25">
      <c r="A1202" t="s">
        <v>6449</v>
      </c>
      <c r="B1202">
        <v>153</v>
      </c>
      <c r="C1202">
        <v>0</v>
      </c>
      <c r="D1202">
        <v>0</v>
      </c>
      <c r="E1202">
        <v>0.109641</v>
      </c>
      <c r="F1202">
        <v>0</v>
      </c>
      <c r="G1202" t="s">
        <v>243</v>
      </c>
      <c r="H1202" t="s">
        <v>33</v>
      </c>
      <c r="I1202" t="s">
        <v>34</v>
      </c>
      <c r="J1202" t="s">
        <v>422</v>
      </c>
      <c r="K1202" t="s">
        <v>1113</v>
      </c>
      <c r="L1202" t="s">
        <v>6450</v>
      </c>
      <c r="M1202" t="s">
        <v>1687</v>
      </c>
      <c r="N1202" t="s">
        <v>39</v>
      </c>
      <c r="O1202" t="s">
        <v>40</v>
      </c>
      <c r="P1202" t="s">
        <v>40</v>
      </c>
      <c r="Q1202" t="s">
        <v>40</v>
      </c>
    </row>
    <row r="1203" spans="1:32" hidden="1" x14ac:dyDescent="0.25">
      <c r="A1203" t="s">
        <v>6451</v>
      </c>
      <c r="B1203">
        <v>186</v>
      </c>
      <c r="C1203">
        <v>0</v>
      </c>
      <c r="D1203">
        <v>0</v>
      </c>
      <c r="E1203">
        <v>0.53721600000000003</v>
      </c>
      <c r="F1203">
        <v>0</v>
      </c>
      <c r="G1203" t="s">
        <v>34</v>
      </c>
      <c r="I1203" t="s">
        <v>34</v>
      </c>
      <c r="J1203" t="s">
        <v>64</v>
      </c>
      <c r="K1203" t="s">
        <v>1869</v>
      </c>
      <c r="L1203" t="s">
        <v>4074</v>
      </c>
      <c r="M1203" t="s">
        <v>4061</v>
      </c>
      <c r="N1203" t="s">
        <v>2628</v>
      </c>
      <c r="O1203" t="s">
        <v>40</v>
      </c>
      <c r="P1203" t="s">
        <v>194</v>
      </c>
      <c r="Q1203" t="s">
        <v>2629</v>
      </c>
      <c r="R1203" t="s">
        <v>4075</v>
      </c>
    </row>
    <row r="1204" spans="1:32" hidden="1" x14ac:dyDescent="0.25">
      <c r="A1204" t="s">
        <v>6452</v>
      </c>
      <c r="B1204">
        <v>189</v>
      </c>
      <c r="C1204">
        <v>0</v>
      </c>
      <c r="D1204">
        <v>0</v>
      </c>
      <c r="E1204">
        <v>0.38769599999999999</v>
      </c>
      <c r="F1204">
        <v>0</v>
      </c>
      <c r="G1204" t="s">
        <v>34</v>
      </c>
      <c r="H1204" t="s">
        <v>43</v>
      </c>
      <c r="I1204" t="s">
        <v>34</v>
      </c>
      <c r="J1204" t="s">
        <v>410</v>
      </c>
      <c r="K1204" t="s">
        <v>3420</v>
      </c>
      <c r="L1204" t="s">
        <v>3871</v>
      </c>
      <c r="M1204" t="s">
        <v>1740</v>
      </c>
      <c r="N1204" t="s">
        <v>48</v>
      </c>
      <c r="O1204" t="s">
        <v>40</v>
      </c>
      <c r="P1204" t="s">
        <v>40</v>
      </c>
      <c r="Q1204" t="s">
        <v>40</v>
      </c>
      <c r="R1204" t="s">
        <v>6453</v>
      </c>
      <c r="S1204" t="s">
        <v>6454</v>
      </c>
      <c r="T1204" t="s">
        <v>6455</v>
      </c>
      <c r="U1204" t="s">
        <v>6456</v>
      </c>
      <c r="V1204" t="s">
        <v>6457</v>
      </c>
      <c r="X1204" t="s">
        <v>73</v>
      </c>
      <c r="Z1204" t="s">
        <v>74</v>
      </c>
      <c r="AA1204" t="s">
        <v>75</v>
      </c>
      <c r="AC1204" t="s">
        <v>6458</v>
      </c>
      <c r="AE1204" t="s">
        <v>6459</v>
      </c>
      <c r="AF1204" t="s">
        <v>6460</v>
      </c>
    </row>
    <row r="1205" spans="1:32" hidden="1" x14ac:dyDescent="0.25">
      <c r="A1205" t="s">
        <v>6461</v>
      </c>
      <c r="B1205">
        <v>333</v>
      </c>
      <c r="C1205">
        <v>0</v>
      </c>
      <c r="D1205">
        <v>0</v>
      </c>
      <c r="E1205">
        <v>7.9194500000000001E-2</v>
      </c>
      <c r="F1205">
        <v>0</v>
      </c>
      <c r="G1205" t="s">
        <v>243</v>
      </c>
      <c r="H1205" t="s">
        <v>257</v>
      </c>
      <c r="I1205" t="s">
        <v>34</v>
      </c>
      <c r="J1205" t="s">
        <v>64</v>
      </c>
      <c r="K1205" t="s">
        <v>627</v>
      </c>
      <c r="L1205" t="s">
        <v>1380</v>
      </c>
      <c r="M1205" t="s">
        <v>1190</v>
      </c>
      <c r="N1205" t="s">
        <v>260</v>
      </c>
      <c r="O1205" t="s">
        <v>40</v>
      </c>
      <c r="P1205" t="s">
        <v>40</v>
      </c>
      <c r="Q1205" t="s">
        <v>261</v>
      </c>
      <c r="R1205" t="s">
        <v>6285</v>
      </c>
      <c r="S1205" t="s">
        <v>6286</v>
      </c>
      <c r="T1205" t="s">
        <v>632</v>
      </c>
      <c r="U1205" t="s">
        <v>2911</v>
      </c>
      <c r="V1205" t="s">
        <v>6287</v>
      </c>
      <c r="X1205" t="s">
        <v>73</v>
      </c>
      <c r="Y1205" t="s">
        <v>264</v>
      </c>
      <c r="Z1205" t="s">
        <v>74</v>
      </c>
      <c r="AA1205" t="s">
        <v>130</v>
      </c>
      <c r="AB1205" t="s">
        <v>131</v>
      </c>
      <c r="AC1205" t="s">
        <v>6288</v>
      </c>
      <c r="AE1205" t="s">
        <v>6289</v>
      </c>
      <c r="AF1205" t="s">
        <v>6290</v>
      </c>
    </row>
    <row r="1206" spans="1:32" hidden="1" x14ac:dyDescent="0.25">
      <c r="A1206" t="s">
        <v>6462</v>
      </c>
      <c r="B1206">
        <v>183</v>
      </c>
      <c r="C1206">
        <v>0</v>
      </c>
      <c r="D1206">
        <v>1.9839699999999998E-2</v>
      </c>
      <c r="E1206">
        <v>6.9807300000000003E-2</v>
      </c>
      <c r="F1206">
        <v>0</v>
      </c>
      <c r="G1206" t="s">
        <v>431</v>
      </c>
      <c r="I1206" t="s">
        <v>34</v>
      </c>
      <c r="J1206" t="s">
        <v>35</v>
      </c>
      <c r="K1206" t="s">
        <v>542</v>
      </c>
      <c r="L1206" t="s">
        <v>671</v>
      </c>
      <c r="M1206" t="s">
        <v>382</v>
      </c>
      <c r="N1206" t="s">
        <v>40</v>
      </c>
      <c r="O1206" t="s">
        <v>40</v>
      </c>
      <c r="P1206" t="s">
        <v>40</v>
      </c>
      <c r="Q1206" t="s">
        <v>40</v>
      </c>
      <c r="R1206" t="s">
        <v>6463</v>
      </c>
      <c r="S1206" t="s">
        <v>6464</v>
      </c>
      <c r="T1206" t="s">
        <v>6465</v>
      </c>
      <c r="U1206" t="s">
        <v>6466</v>
      </c>
      <c r="V1206" t="s">
        <v>6467</v>
      </c>
      <c r="X1206" t="s">
        <v>185</v>
      </c>
      <c r="Y1206" t="s">
        <v>186</v>
      </c>
      <c r="Z1206" t="s">
        <v>74</v>
      </c>
      <c r="AA1206" t="s">
        <v>75</v>
      </c>
      <c r="AE1206" t="s">
        <v>6468</v>
      </c>
      <c r="AF1206" t="s">
        <v>6469</v>
      </c>
    </row>
    <row r="1207" spans="1:32" hidden="1" x14ac:dyDescent="0.25">
      <c r="A1207" t="s">
        <v>6470</v>
      </c>
      <c r="B1207">
        <v>147</v>
      </c>
      <c r="C1207">
        <v>0</v>
      </c>
      <c r="D1207">
        <v>0</v>
      </c>
      <c r="E1207">
        <v>0</v>
      </c>
      <c r="F1207">
        <v>0</v>
      </c>
      <c r="G1207" t="s">
        <v>3541</v>
      </c>
      <c r="I1207" t="s">
        <v>34</v>
      </c>
      <c r="J1207" t="s">
        <v>1018</v>
      </c>
      <c r="K1207" t="s">
        <v>1537</v>
      </c>
      <c r="L1207" t="s">
        <v>6219</v>
      </c>
      <c r="M1207" t="s">
        <v>1740</v>
      </c>
      <c r="N1207" t="s">
        <v>40</v>
      </c>
      <c r="O1207" t="s">
        <v>40</v>
      </c>
      <c r="P1207" t="s">
        <v>40</v>
      </c>
      <c r="Q1207" t="s">
        <v>40</v>
      </c>
      <c r="R1207" t="s">
        <v>6471</v>
      </c>
      <c r="S1207" t="s">
        <v>6472</v>
      </c>
      <c r="T1207" t="s">
        <v>6473</v>
      </c>
      <c r="U1207" t="s">
        <v>6474</v>
      </c>
      <c r="V1207" t="s">
        <v>6475</v>
      </c>
      <c r="X1207" t="s">
        <v>73</v>
      </c>
      <c r="Z1207" t="s">
        <v>74</v>
      </c>
      <c r="AA1207" t="s">
        <v>75</v>
      </c>
      <c r="AC1207" t="s">
        <v>6476</v>
      </c>
      <c r="AE1207" t="s">
        <v>6477</v>
      </c>
      <c r="AF1207" t="s">
        <v>6478</v>
      </c>
    </row>
    <row r="1208" spans="1:32" hidden="1" x14ac:dyDescent="0.25">
      <c r="A1208" t="s">
        <v>6479</v>
      </c>
      <c r="B1208">
        <v>309</v>
      </c>
      <c r="C1208">
        <v>0</v>
      </c>
      <c r="D1208">
        <v>0</v>
      </c>
      <c r="E1208">
        <v>9.0558E-2</v>
      </c>
      <c r="F1208">
        <v>0</v>
      </c>
      <c r="G1208" t="s">
        <v>243</v>
      </c>
      <c r="I1208" t="s">
        <v>34</v>
      </c>
      <c r="J1208" t="s">
        <v>64</v>
      </c>
      <c r="K1208" t="s">
        <v>258</v>
      </c>
      <c r="L1208" t="s">
        <v>6480</v>
      </c>
      <c r="M1208" t="s">
        <v>2507</v>
      </c>
      <c r="N1208" t="s">
        <v>40</v>
      </c>
      <c r="O1208" t="s">
        <v>40</v>
      </c>
      <c r="P1208" t="s">
        <v>40</v>
      </c>
      <c r="Q1208" t="s">
        <v>40</v>
      </c>
      <c r="R1208" t="s">
        <v>6481</v>
      </c>
      <c r="S1208" t="s">
        <v>6482</v>
      </c>
      <c r="T1208" t="s">
        <v>6483</v>
      </c>
      <c r="U1208" t="s">
        <v>4710</v>
      </c>
      <c r="V1208" t="s">
        <v>6484</v>
      </c>
      <c r="X1208" t="s">
        <v>95</v>
      </c>
      <c r="Y1208" t="s">
        <v>1865</v>
      </c>
      <c r="Z1208" t="s">
        <v>74</v>
      </c>
      <c r="AA1208" t="s">
        <v>75</v>
      </c>
    </row>
    <row r="1209" spans="1:32" hidden="1" x14ac:dyDescent="0.25">
      <c r="A1209" t="s">
        <v>6485</v>
      </c>
      <c r="B1209">
        <v>147</v>
      </c>
      <c r="C1209">
        <v>0</v>
      </c>
      <c r="D1209">
        <v>0.103461</v>
      </c>
      <c r="E1209">
        <v>0</v>
      </c>
      <c r="F1209">
        <v>0</v>
      </c>
      <c r="G1209" t="s">
        <v>34</v>
      </c>
      <c r="I1209" t="s">
        <v>34</v>
      </c>
      <c r="J1209" t="s">
        <v>1432</v>
      </c>
      <c r="K1209" t="s">
        <v>2443</v>
      </c>
      <c r="L1209" t="s">
        <v>3210</v>
      </c>
      <c r="M1209" t="s">
        <v>40</v>
      </c>
      <c r="N1209" t="s">
        <v>40</v>
      </c>
      <c r="O1209" t="s">
        <v>40</v>
      </c>
      <c r="P1209" t="s">
        <v>40</v>
      </c>
      <c r="Q1209" t="s">
        <v>40</v>
      </c>
      <c r="R1209" t="s">
        <v>6486</v>
      </c>
      <c r="S1209" t="s">
        <v>6487</v>
      </c>
      <c r="T1209" t="s">
        <v>6488</v>
      </c>
      <c r="U1209" t="s">
        <v>184</v>
      </c>
      <c r="V1209" t="s">
        <v>6489</v>
      </c>
      <c r="X1209" t="s">
        <v>185</v>
      </c>
      <c r="Y1209" t="s">
        <v>186</v>
      </c>
      <c r="Z1209" t="s">
        <v>74</v>
      </c>
      <c r="AA1209" t="s">
        <v>75</v>
      </c>
    </row>
    <row r="1210" spans="1:32" hidden="1" x14ac:dyDescent="0.25">
      <c r="A1210" t="s">
        <v>6490</v>
      </c>
      <c r="B1210">
        <v>159</v>
      </c>
      <c r="C1210">
        <v>0</v>
      </c>
      <c r="D1210">
        <v>0</v>
      </c>
      <c r="E1210">
        <v>9.9352899999999994E-2</v>
      </c>
      <c r="F1210">
        <v>0</v>
      </c>
      <c r="G1210" t="s">
        <v>34</v>
      </c>
      <c r="I1210" t="s">
        <v>34</v>
      </c>
      <c r="J1210" t="s">
        <v>422</v>
      </c>
      <c r="K1210" t="s">
        <v>469</v>
      </c>
      <c r="L1210" t="s">
        <v>6491</v>
      </c>
      <c r="M1210" t="s">
        <v>6492</v>
      </c>
      <c r="N1210" t="s">
        <v>40</v>
      </c>
      <c r="O1210" t="s">
        <v>40</v>
      </c>
      <c r="P1210" t="s">
        <v>40</v>
      </c>
      <c r="Q1210" t="s">
        <v>40</v>
      </c>
      <c r="R1210" t="s">
        <v>6493</v>
      </c>
      <c r="S1210" t="s">
        <v>6494</v>
      </c>
      <c r="T1210" t="s">
        <v>3533</v>
      </c>
      <c r="U1210" t="s">
        <v>6495</v>
      </c>
      <c r="V1210" t="s">
        <v>6496</v>
      </c>
      <c r="X1210" t="s">
        <v>95</v>
      </c>
      <c r="Y1210" t="s">
        <v>6497</v>
      </c>
      <c r="Z1210" t="s">
        <v>74</v>
      </c>
      <c r="AA1210" t="s">
        <v>130</v>
      </c>
      <c r="AB1210" t="s">
        <v>131</v>
      </c>
      <c r="AC1210" t="s">
        <v>6498</v>
      </c>
      <c r="AE1210" t="s">
        <v>6499</v>
      </c>
      <c r="AF1210" t="s">
        <v>6500</v>
      </c>
    </row>
    <row r="1211" spans="1:32" hidden="1" x14ac:dyDescent="0.25">
      <c r="A1211" t="s">
        <v>6501</v>
      </c>
      <c r="B1211">
        <v>297</v>
      </c>
      <c r="C1211">
        <v>0</v>
      </c>
      <c r="D1211">
        <v>0</v>
      </c>
      <c r="E1211">
        <v>9.7485000000000002E-2</v>
      </c>
      <c r="F1211">
        <v>0</v>
      </c>
      <c r="G1211" t="s">
        <v>34</v>
      </c>
      <c r="H1211" t="s">
        <v>319</v>
      </c>
      <c r="I1211" t="s">
        <v>34</v>
      </c>
      <c r="J1211" t="s">
        <v>1280</v>
      </c>
      <c r="K1211" t="s">
        <v>2512</v>
      </c>
      <c r="L1211" t="s">
        <v>2513</v>
      </c>
      <c r="M1211" t="s">
        <v>393</v>
      </c>
      <c r="N1211" t="s">
        <v>394</v>
      </c>
      <c r="O1211" t="s">
        <v>40</v>
      </c>
      <c r="P1211" t="s">
        <v>40</v>
      </c>
      <c r="Q1211" t="s">
        <v>40</v>
      </c>
      <c r="R1211" t="s">
        <v>6502</v>
      </c>
      <c r="S1211" t="s">
        <v>6503</v>
      </c>
      <c r="T1211" t="s">
        <v>6504</v>
      </c>
      <c r="U1211" t="s">
        <v>395</v>
      </c>
      <c r="V1211" t="s">
        <v>6505</v>
      </c>
      <c r="X1211" t="s">
        <v>95</v>
      </c>
      <c r="Y1211" t="s">
        <v>321</v>
      </c>
      <c r="Z1211" t="s">
        <v>74</v>
      </c>
      <c r="AA1211" t="s">
        <v>75</v>
      </c>
      <c r="AC1211" t="s">
        <v>6506</v>
      </c>
      <c r="AE1211" t="s">
        <v>6507</v>
      </c>
      <c r="AF1211" t="s">
        <v>6508</v>
      </c>
    </row>
    <row r="1212" spans="1:32" hidden="1" x14ac:dyDescent="0.25">
      <c r="A1212" t="s">
        <v>6509</v>
      </c>
      <c r="B1212">
        <v>201</v>
      </c>
      <c r="C1212">
        <v>0</v>
      </c>
      <c r="D1212">
        <v>0</v>
      </c>
      <c r="E1212">
        <v>0.16719800000000001</v>
      </c>
      <c r="F1212">
        <v>0</v>
      </c>
      <c r="G1212" t="s">
        <v>243</v>
      </c>
      <c r="H1212" t="s">
        <v>1142</v>
      </c>
      <c r="I1212" t="s">
        <v>34</v>
      </c>
      <c r="J1212" t="s">
        <v>410</v>
      </c>
      <c r="K1212" t="s">
        <v>3420</v>
      </c>
      <c r="L1212" t="s">
        <v>4546</v>
      </c>
      <c r="M1212" t="s">
        <v>1748</v>
      </c>
      <c r="N1212" t="s">
        <v>1146</v>
      </c>
      <c r="O1212" t="s">
        <v>40</v>
      </c>
      <c r="P1212" t="s">
        <v>40</v>
      </c>
      <c r="Q1212" t="s">
        <v>40</v>
      </c>
    </row>
    <row r="1213" spans="1:32" hidden="1" x14ac:dyDescent="0.25">
      <c r="A1213" t="s">
        <v>6510</v>
      </c>
      <c r="B1213">
        <v>147</v>
      </c>
      <c r="C1213">
        <v>0</v>
      </c>
      <c r="D1213">
        <v>0</v>
      </c>
      <c r="E1213">
        <v>0</v>
      </c>
      <c r="F1213">
        <v>0</v>
      </c>
      <c r="G1213" t="s">
        <v>34</v>
      </c>
      <c r="H1213" t="s">
        <v>271</v>
      </c>
      <c r="I1213" t="s">
        <v>34</v>
      </c>
      <c r="J1213" t="s">
        <v>140</v>
      </c>
      <c r="K1213" t="s">
        <v>4013</v>
      </c>
      <c r="L1213" t="s">
        <v>4014</v>
      </c>
      <c r="M1213" t="s">
        <v>40</v>
      </c>
      <c r="N1213" t="s">
        <v>40</v>
      </c>
      <c r="O1213" t="s">
        <v>40</v>
      </c>
      <c r="P1213" t="s">
        <v>40</v>
      </c>
      <c r="Q1213" t="s">
        <v>40</v>
      </c>
      <c r="R1213" t="s">
        <v>800</v>
      </c>
      <c r="S1213" t="s">
        <v>801</v>
      </c>
      <c r="T1213" t="s">
        <v>452</v>
      </c>
      <c r="U1213" t="s">
        <v>692</v>
      </c>
      <c r="V1213" t="s">
        <v>802</v>
      </c>
      <c r="X1213" t="s">
        <v>185</v>
      </c>
      <c r="Y1213" t="s">
        <v>186</v>
      </c>
      <c r="Z1213" t="s">
        <v>74</v>
      </c>
      <c r="AA1213" t="s">
        <v>75</v>
      </c>
    </row>
    <row r="1214" spans="1:32" hidden="1" x14ac:dyDescent="0.25">
      <c r="A1214" t="s">
        <v>6511</v>
      </c>
      <c r="B1214">
        <v>210</v>
      </c>
      <c r="C1214">
        <v>0</v>
      </c>
      <c r="D1214">
        <v>0</v>
      </c>
      <c r="E1214">
        <v>5.0329100000000002E-2</v>
      </c>
      <c r="F1214">
        <v>0</v>
      </c>
      <c r="G1214" t="s">
        <v>34</v>
      </c>
      <c r="H1214" t="s">
        <v>439</v>
      </c>
      <c r="I1214" t="s">
        <v>34</v>
      </c>
      <c r="J1214" t="s">
        <v>1280</v>
      </c>
      <c r="K1214" t="s">
        <v>1938</v>
      </c>
      <c r="L1214" t="s">
        <v>2308</v>
      </c>
      <c r="M1214" t="s">
        <v>121</v>
      </c>
      <c r="N1214" t="s">
        <v>441</v>
      </c>
      <c r="O1214" t="s">
        <v>40</v>
      </c>
      <c r="P1214" t="s">
        <v>206</v>
      </c>
      <c r="Q1214" t="s">
        <v>207</v>
      </c>
      <c r="R1214" t="s">
        <v>6512</v>
      </c>
      <c r="S1214" t="s">
        <v>6513</v>
      </c>
      <c r="T1214" t="s">
        <v>6514</v>
      </c>
      <c r="U1214" t="s">
        <v>323</v>
      </c>
      <c r="V1214" t="s">
        <v>6515</v>
      </c>
      <c r="X1214" t="s">
        <v>95</v>
      </c>
      <c r="Y1214" t="s">
        <v>264</v>
      </c>
      <c r="Z1214" t="s">
        <v>74</v>
      </c>
      <c r="AA1214" t="s">
        <v>130</v>
      </c>
      <c r="AB1214" t="s">
        <v>131</v>
      </c>
      <c r="AC1214" t="s">
        <v>6516</v>
      </c>
      <c r="AF1214" t="s">
        <v>6517</v>
      </c>
    </row>
    <row r="1215" spans="1:32" x14ac:dyDescent="0.25">
      <c r="A1215" t="s">
        <v>6518</v>
      </c>
      <c r="B1215">
        <v>198</v>
      </c>
      <c r="C1215">
        <v>0</v>
      </c>
      <c r="D1215">
        <v>0</v>
      </c>
      <c r="E1215">
        <v>0</v>
      </c>
      <c r="F1215">
        <v>0</v>
      </c>
      <c r="G1215" t="s">
        <v>2497</v>
      </c>
      <c r="H1215" t="s">
        <v>439</v>
      </c>
      <c r="I1215" t="s">
        <v>34</v>
      </c>
      <c r="J1215" t="s">
        <v>1298</v>
      </c>
      <c r="K1215" t="s">
        <v>1299</v>
      </c>
      <c r="L1215" t="s">
        <v>3792</v>
      </c>
      <c r="M1215" t="s">
        <v>3793</v>
      </c>
      <c r="N1215" t="s">
        <v>441</v>
      </c>
      <c r="O1215" t="s">
        <v>40</v>
      </c>
      <c r="P1215" t="s">
        <v>206</v>
      </c>
      <c r="Q1215" t="s">
        <v>207</v>
      </c>
      <c r="R1215" t="s">
        <v>1753</v>
      </c>
      <c r="S1215" t="s">
        <v>1754</v>
      </c>
      <c r="T1215" t="s">
        <v>1755</v>
      </c>
      <c r="U1215" t="s">
        <v>1756</v>
      </c>
      <c r="V1215" t="s">
        <v>1757</v>
      </c>
      <c r="X1215" t="s">
        <v>95</v>
      </c>
      <c r="Y1215" t="s">
        <v>796</v>
      </c>
      <c r="Z1215" t="s">
        <v>74</v>
      </c>
      <c r="AA1215" t="s">
        <v>130</v>
      </c>
      <c r="AB1215" t="s">
        <v>131</v>
      </c>
      <c r="AF1215" t="s">
        <v>1758</v>
      </c>
    </row>
    <row r="1216" spans="1:32" x14ac:dyDescent="0.25">
      <c r="A1216" t="s">
        <v>6519</v>
      </c>
      <c r="B1216">
        <v>150</v>
      </c>
      <c r="C1216">
        <v>0</v>
      </c>
      <c r="D1216">
        <v>0</v>
      </c>
      <c r="E1216">
        <v>0.11526</v>
      </c>
      <c r="F1216">
        <v>0</v>
      </c>
      <c r="G1216" t="s">
        <v>2497</v>
      </c>
      <c r="H1216" t="s">
        <v>439</v>
      </c>
      <c r="I1216" t="s">
        <v>34</v>
      </c>
      <c r="J1216" t="s">
        <v>1298</v>
      </c>
      <c r="K1216" t="s">
        <v>1299</v>
      </c>
      <c r="L1216" t="s">
        <v>3792</v>
      </c>
      <c r="M1216" t="s">
        <v>3793</v>
      </c>
      <c r="N1216" t="s">
        <v>441</v>
      </c>
      <c r="O1216" t="s">
        <v>40</v>
      </c>
      <c r="P1216" t="s">
        <v>206</v>
      </c>
      <c r="Q1216" t="s">
        <v>207</v>
      </c>
      <c r="R1216" t="s">
        <v>1753</v>
      </c>
      <c r="S1216" t="s">
        <v>1754</v>
      </c>
      <c r="T1216" t="s">
        <v>1755</v>
      </c>
      <c r="U1216" t="s">
        <v>1756</v>
      </c>
      <c r="V1216" t="s">
        <v>1757</v>
      </c>
      <c r="X1216" t="s">
        <v>95</v>
      </c>
      <c r="Y1216" t="s">
        <v>796</v>
      </c>
      <c r="Z1216" t="s">
        <v>74</v>
      </c>
      <c r="AA1216" t="s">
        <v>130</v>
      </c>
      <c r="AB1216" t="s">
        <v>131</v>
      </c>
      <c r="AF1216" t="s">
        <v>1758</v>
      </c>
    </row>
    <row r="1217" spans="1:32" hidden="1" x14ac:dyDescent="0.25">
      <c r="A1217" t="s">
        <v>6520</v>
      </c>
      <c r="B1217">
        <v>114</v>
      </c>
      <c r="C1217">
        <v>0</v>
      </c>
      <c r="D1217">
        <v>0</v>
      </c>
      <c r="E1217">
        <v>0.22472400000000001</v>
      </c>
      <c r="F1217">
        <v>0</v>
      </c>
      <c r="G1217" t="s">
        <v>34</v>
      </c>
      <c r="I1217" t="s">
        <v>34</v>
      </c>
      <c r="J1217" t="s">
        <v>35</v>
      </c>
      <c r="K1217" t="s">
        <v>432</v>
      </c>
      <c r="L1217" t="s">
        <v>6521</v>
      </c>
      <c r="M1217" t="s">
        <v>1970</v>
      </c>
      <c r="N1217" t="s">
        <v>40</v>
      </c>
      <c r="O1217" t="s">
        <v>40</v>
      </c>
      <c r="P1217" t="s">
        <v>40</v>
      </c>
      <c r="Q1217" t="s">
        <v>40</v>
      </c>
      <c r="R1217" t="s">
        <v>6522</v>
      </c>
      <c r="S1217" t="s">
        <v>6523</v>
      </c>
      <c r="T1217" t="s">
        <v>2794</v>
      </c>
      <c r="U1217" t="s">
        <v>323</v>
      </c>
      <c r="V1217" t="s">
        <v>6524</v>
      </c>
      <c r="Y1217" t="s">
        <v>6525</v>
      </c>
      <c r="Z1217" t="s">
        <v>74</v>
      </c>
      <c r="AA1217" t="s">
        <v>75</v>
      </c>
      <c r="AB1217" t="s">
        <v>76</v>
      </c>
    </row>
    <row r="1218" spans="1:32" hidden="1" x14ac:dyDescent="0.25">
      <c r="A1218" t="s">
        <v>6526</v>
      </c>
      <c r="B1218">
        <v>198</v>
      </c>
      <c r="C1218">
        <v>0</v>
      </c>
      <c r="D1218">
        <v>0</v>
      </c>
      <c r="E1218">
        <v>5.7785499999999997E-2</v>
      </c>
      <c r="F1218">
        <v>0</v>
      </c>
      <c r="G1218" t="s">
        <v>34</v>
      </c>
      <c r="H1218" t="s">
        <v>612</v>
      </c>
      <c r="I1218" t="s">
        <v>34</v>
      </c>
      <c r="J1218" t="s">
        <v>35</v>
      </c>
      <c r="K1218" t="s">
        <v>36</v>
      </c>
      <c r="L1218" t="s">
        <v>6527</v>
      </c>
      <c r="M1218" t="s">
        <v>6528</v>
      </c>
      <c r="N1218" t="s">
        <v>614</v>
      </c>
      <c r="O1218" t="s">
        <v>193</v>
      </c>
      <c r="P1218" t="s">
        <v>194</v>
      </c>
      <c r="Q1218" t="s">
        <v>195</v>
      </c>
    </row>
    <row r="1219" spans="1:32" hidden="1" x14ac:dyDescent="0.25">
      <c r="A1219" t="s">
        <v>6529</v>
      </c>
      <c r="B1219">
        <v>156</v>
      </c>
      <c r="C1219">
        <v>0</v>
      </c>
      <c r="D1219">
        <v>2.9463699999999999E-2</v>
      </c>
      <c r="E1219">
        <v>0</v>
      </c>
      <c r="F1219">
        <v>0</v>
      </c>
      <c r="G1219" t="s">
        <v>340</v>
      </c>
      <c r="I1219" t="s">
        <v>34</v>
      </c>
      <c r="J1219" t="s">
        <v>35</v>
      </c>
      <c r="K1219" t="s">
        <v>443</v>
      </c>
      <c r="L1219" t="s">
        <v>6530</v>
      </c>
      <c r="M1219" t="s">
        <v>6531</v>
      </c>
      <c r="N1219" t="s">
        <v>40</v>
      </c>
      <c r="O1219" t="s">
        <v>40</v>
      </c>
      <c r="P1219" t="s">
        <v>40</v>
      </c>
      <c r="Q1219" t="s">
        <v>40</v>
      </c>
      <c r="R1219" t="s">
        <v>6532</v>
      </c>
      <c r="S1219" t="s">
        <v>6533</v>
      </c>
      <c r="T1219" t="s">
        <v>92</v>
      </c>
      <c r="U1219" t="s">
        <v>6534</v>
      </c>
      <c r="V1219" t="s">
        <v>6535</v>
      </c>
      <c r="X1219" t="s">
        <v>73</v>
      </c>
      <c r="Z1219" t="s">
        <v>74</v>
      </c>
      <c r="AA1219" t="s">
        <v>75</v>
      </c>
      <c r="AB1219" t="s">
        <v>76</v>
      </c>
      <c r="AF1219" t="s">
        <v>6536</v>
      </c>
    </row>
    <row r="1220" spans="1:32" x14ac:dyDescent="0.25">
      <c r="A1220" t="s">
        <v>6537</v>
      </c>
      <c r="B1220">
        <v>237</v>
      </c>
      <c r="C1220">
        <v>0</v>
      </c>
      <c r="D1220">
        <v>0</v>
      </c>
      <c r="E1220">
        <v>0.153666</v>
      </c>
      <c r="F1220">
        <v>0</v>
      </c>
      <c r="G1220" t="s">
        <v>6538</v>
      </c>
      <c r="H1220" t="s">
        <v>1328</v>
      </c>
      <c r="I1220" t="s">
        <v>34</v>
      </c>
      <c r="J1220" t="s">
        <v>64</v>
      </c>
      <c r="K1220" t="s">
        <v>3261</v>
      </c>
      <c r="L1220" t="s">
        <v>6539</v>
      </c>
      <c r="M1220" t="s">
        <v>4809</v>
      </c>
      <c r="N1220" t="s">
        <v>40</v>
      </c>
      <c r="O1220" t="s">
        <v>40</v>
      </c>
      <c r="P1220" t="s">
        <v>40</v>
      </c>
      <c r="Q1220" t="s">
        <v>40</v>
      </c>
      <c r="R1220" t="s">
        <v>6540</v>
      </c>
    </row>
    <row r="1221" spans="1:32" x14ac:dyDescent="0.25">
      <c r="A1221" t="s">
        <v>6541</v>
      </c>
      <c r="B1221">
        <v>186</v>
      </c>
      <c r="C1221">
        <v>0</v>
      </c>
      <c r="D1221">
        <v>1.9042699999999999E-2</v>
      </c>
      <c r="E1221">
        <v>0.13430400000000001</v>
      </c>
      <c r="F1221">
        <v>0</v>
      </c>
      <c r="G1221" t="s">
        <v>63</v>
      </c>
      <c r="H1221" t="s">
        <v>833</v>
      </c>
      <c r="I1221" t="s">
        <v>34</v>
      </c>
      <c r="J1221" t="s">
        <v>64</v>
      </c>
      <c r="K1221" t="s">
        <v>627</v>
      </c>
      <c r="L1221" t="s">
        <v>968</v>
      </c>
      <c r="M1221" t="s">
        <v>969</v>
      </c>
      <c r="N1221" t="s">
        <v>836</v>
      </c>
      <c r="O1221" t="s">
        <v>40</v>
      </c>
      <c r="P1221" t="s">
        <v>40</v>
      </c>
      <c r="Q1221" t="s">
        <v>40</v>
      </c>
      <c r="R1221" t="s">
        <v>970</v>
      </c>
      <c r="S1221" t="s">
        <v>971</v>
      </c>
      <c r="T1221" t="s">
        <v>632</v>
      </c>
      <c r="U1221" t="s">
        <v>839</v>
      </c>
      <c r="V1221" t="s">
        <v>972</v>
      </c>
      <c r="X1221" t="s">
        <v>973</v>
      </c>
      <c r="Y1221" t="s">
        <v>842</v>
      </c>
      <c r="Z1221" t="s">
        <v>437</v>
      </c>
      <c r="AA1221" t="s">
        <v>130</v>
      </c>
      <c r="AB1221" t="s">
        <v>843</v>
      </c>
      <c r="AC1221" t="s">
        <v>974</v>
      </c>
      <c r="AE1221" t="s">
        <v>975</v>
      </c>
      <c r="AF1221" t="s">
        <v>976</v>
      </c>
    </row>
    <row r="1222" spans="1:32" x14ac:dyDescent="0.25">
      <c r="A1222" t="s">
        <v>6542</v>
      </c>
      <c r="B1222">
        <v>249</v>
      </c>
      <c r="C1222">
        <v>0</v>
      </c>
      <c r="D1222">
        <v>0</v>
      </c>
      <c r="E1222">
        <v>6.9183700000000001E-2</v>
      </c>
      <c r="F1222">
        <v>0</v>
      </c>
      <c r="G1222" t="s">
        <v>2113</v>
      </c>
      <c r="H1222" t="s">
        <v>187</v>
      </c>
      <c r="I1222" t="s">
        <v>34</v>
      </c>
      <c r="J1222" t="s">
        <v>188</v>
      </c>
      <c r="K1222" t="s">
        <v>189</v>
      </c>
      <c r="L1222" t="s">
        <v>190</v>
      </c>
      <c r="M1222" t="s">
        <v>191</v>
      </c>
      <c r="N1222" t="s">
        <v>192</v>
      </c>
      <c r="O1222" t="s">
        <v>193</v>
      </c>
      <c r="P1222" t="s">
        <v>194</v>
      </c>
      <c r="Q1222" t="s">
        <v>195</v>
      </c>
      <c r="R1222" t="s">
        <v>5714</v>
      </c>
      <c r="S1222" t="s">
        <v>5715</v>
      </c>
      <c r="T1222" t="s">
        <v>314</v>
      </c>
      <c r="U1222" t="s">
        <v>5716</v>
      </c>
      <c r="V1222" t="s">
        <v>5717</v>
      </c>
      <c r="Y1222" t="s">
        <v>5718</v>
      </c>
      <c r="Z1222" t="s">
        <v>74</v>
      </c>
      <c r="AA1222" t="s">
        <v>75</v>
      </c>
      <c r="AB1222" t="s">
        <v>76</v>
      </c>
    </row>
    <row r="1223" spans="1:32" hidden="1" x14ac:dyDescent="0.25">
      <c r="A1223" t="s">
        <v>6543</v>
      </c>
      <c r="B1223">
        <v>312</v>
      </c>
      <c r="C1223">
        <v>0</v>
      </c>
      <c r="D1223">
        <v>3.9864299999999998E-2</v>
      </c>
      <c r="E1223">
        <v>0</v>
      </c>
      <c r="F1223">
        <v>0</v>
      </c>
      <c r="G1223" t="s">
        <v>34</v>
      </c>
      <c r="I1223" t="s">
        <v>34</v>
      </c>
      <c r="J1223" t="s">
        <v>422</v>
      </c>
      <c r="K1223" t="s">
        <v>2889</v>
      </c>
      <c r="L1223" t="s">
        <v>2943</v>
      </c>
      <c r="M1223" t="s">
        <v>2944</v>
      </c>
      <c r="N1223" t="s">
        <v>40</v>
      </c>
      <c r="O1223" t="s">
        <v>40</v>
      </c>
      <c r="P1223" t="s">
        <v>40</v>
      </c>
      <c r="Q1223" t="s">
        <v>40</v>
      </c>
      <c r="R1223" t="s">
        <v>6544</v>
      </c>
    </row>
    <row r="1224" spans="1:32" x14ac:dyDescent="0.25">
      <c r="A1224" t="s">
        <v>6545</v>
      </c>
      <c r="B1224">
        <v>198</v>
      </c>
      <c r="C1224">
        <v>0</v>
      </c>
      <c r="D1224">
        <v>0</v>
      </c>
      <c r="E1224">
        <v>5.7785499999999997E-2</v>
      </c>
      <c r="F1224">
        <v>0</v>
      </c>
      <c r="G1224" t="s">
        <v>4419</v>
      </c>
      <c r="I1224" t="s">
        <v>34</v>
      </c>
      <c r="J1224" t="s">
        <v>410</v>
      </c>
      <c r="K1224" t="s">
        <v>411</v>
      </c>
      <c r="L1224" t="s">
        <v>4420</v>
      </c>
      <c r="M1224" t="s">
        <v>2452</v>
      </c>
      <c r="N1224" t="s">
        <v>2628</v>
      </c>
      <c r="O1224" t="s">
        <v>40</v>
      </c>
      <c r="P1224" t="s">
        <v>194</v>
      </c>
      <c r="Q1224" t="s">
        <v>2629</v>
      </c>
    </row>
    <row r="1225" spans="1:32" hidden="1" x14ac:dyDescent="0.25">
      <c r="A1225" t="s">
        <v>6546</v>
      </c>
      <c r="B1225">
        <v>234</v>
      </c>
      <c r="C1225">
        <v>0</v>
      </c>
      <c r="D1225">
        <v>0</v>
      </c>
      <c r="E1225">
        <v>0.236982</v>
      </c>
      <c r="F1225">
        <v>0</v>
      </c>
      <c r="G1225" t="s">
        <v>34</v>
      </c>
      <c r="I1225" t="s">
        <v>34</v>
      </c>
      <c r="J1225" t="s">
        <v>35</v>
      </c>
      <c r="K1225" t="s">
        <v>542</v>
      </c>
      <c r="L1225" t="s">
        <v>931</v>
      </c>
      <c r="M1225" t="s">
        <v>544</v>
      </c>
      <c r="N1225" t="s">
        <v>40</v>
      </c>
      <c r="O1225" t="s">
        <v>40</v>
      </c>
      <c r="P1225" t="s">
        <v>40</v>
      </c>
      <c r="Q1225" t="s">
        <v>40</v>
      </c>
      <c r="R1225" t="s">
        <v>6547</v>
      </c>
      <c r="S1225" t="s">
        <v>6548</v>
      </c>
      <c r="T1225" t="s">
        <v>6549</v>
      </c>
      <c r="U1225" t="s">
        <v>277</v>
      </c>
      <c r="V1225" t="s">
        <v>6550</v>
      </c>
      <c r="X1225" t="s">
        <v>185</v>
      </c>
      <c r="Y1225" t="s">
        <v>186</v>
      </c>
      <c r="Z1225" t="s">
        <v>74</v>
      </c>
      <c r="AA1225" t="s">
        <v>75</v>
      </c>
      <c r="AC1225" t="s">
        <v>6551</v>
      </c>
      <c r="AF1225" t="s">
        <v>6552</v>
      </c>
    </row>
    <row r="1226" spans="1:32" hidden="1" x14ac:dyDescent="0.25">
      <c r="A1226" t="s">
        <v>6553</v>
      </c>
      <c r="B1226">
        <v>156</v>
      </c>
      <c r="C1226">
        <v>0</v>
      </c>
      <c r="D1226">
        <v>0</v>
      </c>
      <c r="E1226">
        <v>0.104286</v>
      </c>
      <c r="F1226">
        <v>0</v>
      </c>
      <c r="G1226" t="s">
        <v>34</v>
      </c>
      <c r="H1226" t="s">
        <v>271</v>
      </c>
      <c r="I1226" t="s">
        <v>34</v>
      </c>
      <c r="J1226" t="s">
        <v>35</v>
      </c>
      <c r="K1226" t="s">
        <v>432</v>
      </c>
      <c r="L1226" t="s">
        <v>4018</v>
      </c>
      <c r="M1226" t="s">
        <v>273</v>
      </c>
      <c r="N1226" t="s">
        <v>274</v>
      </c>
      <c r="O1226" t="s">
        <v>40</v>
      </c>
      <c r="P1226" t="s">
        <v>40</v>
      </c>
      <c r="Q1226" t="s">
        <v>102</v>
      </c>
      <c r="R1226" t="s">
        <v>6554</v>
      </c>
      <c r="S1226" t="s">
        <v>6555</v>
      </c>
      <c r="T1226" t="s">
        <v>239</v>
      </c>
      <c r="U1226" t="s">
        <v>1287</v>
      </c>
      <c r="V1226" t="s">
        <v>1288</v>
      </c>
      <c r="X1226" t="s">
        <v>242</v>
      </c>
      <c r="Z1226" t="s">
        <v>74</v>
      </c>
      <c r="AA1226" t="s">
        <v>75</v>
      </c>
    </row>
    <row r="1227" spans="1:32" hidden="1" x14ac:dyDescent="0.25">
      <c r="A1227" t="s">
        <v>6556</v>
      </c>
      <c r="B1227">
        <v>171</v>
      </c>
      <c r="C1227">
        <v>0</v>
      </c>
      <c r="D1227">
        <v>0</v>
      </c>
      <c r="E1227">
        <v>0</v>
      </c>
      <c r="F1227">
        <v>0</v>
      </c>
      <c r="G1227" t="s">
        <v>243</v>
      </c>
      <c r="H1227" t="s">
        <v>319</v>
      </c>
      <c r="I1227" t="s">
        <v>34</v>
      </c>
      <c r="J1227" t="s">
        <v>1298</v>
      </c>
      <c r="K1227" t="s">
        <v>1299</v>
      </c>
      <c r="L1227" t="s">
        <v>1300</v>
      </c>
      <c r="M1227" t="s">
        <v>393</v>
      </c>
      <c r="N1227" t="s">
        <v>394</v>
      </c>
      <c r="O1227" t="s">
        <v>40</v>
      </c>
      <c r="P1227" t="s">
        <v>40</v>
      </c>
      <c r="Q1227" t="s">
        <v>40</v>
      </c>
      <c r="R1227" t="s">
        <v>6557</v>
      </c>
      <c r="S1227" t="s">
        <v>6558</v>
      </c>
      <c r="T1227" t="s">
        <v>1755</v>
      </c>
      <c r="U1227" t="s">
        <v>395</v>
      </c>
      <c r="V1227" t="s">
        <v>6559</v>
      </c>
      <c r="X1227" t="s">
        <v>95</v>
      </c>
      <c r="Y1227" t="s">
        <v>321</v>
      </c>
      <c r="Z1227" t="s">
        <v>74</v>
      </c>
      <c r="AA1227" t="s">
        <v>75</v>
      </c>
      <c r="AF1227" t="s">
        <v>6560</v>
      </c>
    </row>
    <row r="1228" spans="1:32" hidden="1" x14ac:dyDescent="0.25">
      <c r="A1228" t="s">
        <v>6561</v>
      </c>
      <c r="B1228">
        <v>171</v>
      </c>
      <c r="C1228">
        <v>0</v>
      </c>
      <c r="D1228">
        <v>0</v>
      </c>
      <c r="E1228">
        <v>0.16550200000000001</v>
      </c>
      <c r="F1228">
        <v>0</v>
      </c>
      <c r="G1228" t="s">
        <v>1176</v>
      </c>
      <c r="I1228" t="s">
        <v>34</v>
      </c>
      <c r="J1228" t="s">
        <v>410</v>
      </c>
      <c r="K1228" t="s">
        <v>3510</v>
      </c>
      <c r="L1228" t="s">
        <v>6562</v>
      </c>
      <c r="M1228" t="s">
        <v>3874</v>
      </c>
      <c r="N1228" t="s">
        <v>40</v>
      </c>
      <c r="O1228" t="s">
        <v>40</v>
      </c>
      <c r="P1228" t="s">
        <v>40</v>
      </c>
      <c r="Q1228" t="s">
        <v>40</v>
      </c>
      <c r="R1228" t="s">
        <v>6563</v>
      </c>
      <c r="S1228" t="s">
        <v>6564</v>
      </c>
      <c r="T1228" t="s">
        <v>6565</v>
      </c>
      <c r="U1228" t="s">
        <v>368</v>
      </c>
      <c r="V1228" t="s">
        <v>6566</v>
      </c>
      <c r="X1228" t="s">
        <v>1429</v>
      </c>
      <c r="Y1228" t="s">
        <v>253</v>
      </c>
      <c r="Z1228" t="s">
        <v>74</v>
      </c>
      <c r="AA1228" t="s">
        <v>75</v>
      </c>
      <c r="AB1228" t="s">
        <v>254</v>
      </c>
      <c r="AD1228" t="s">
        <v>6567</v>
      </c>
      <c r="AF1228" t="s">
        <v>6568</v>
      </c>
    </row>
    <row r="1229" spans="1:32" x14ac:dyDescent="0.25">
      <c r="A1229" t="s">
        <v>6569</v>
      </c>
      <c r="B1229">
        <v>159</v>
      </c>
      <c r="C1229">
        <v>0</v>
      </c>
      <c r="D1229">
        <v>0</v>
      </c>
      <c r="E1229">
        <v>0.19870599999999999</v>
      </c>
      <c r="F1229">
        <v>0</v>
      </c>
      <c r="G1229" t="s">
        <v>3811</v>
      </c>
      <c r="H1229" t="s">
        <v>43</v>
      </c>
      <c r="I1229" t="s">
        <v>34</v>
      </c>
      <c r="J1229" t="s">
        <v>64</v>
      </c>
      <c r="K1229" t="s">
        <v>2389</v>
      </c>
      <c r="L1229" t="s">
        <v>6570</v>
      </c>
      <c r="M1229" t="s">
        <v>40</v>
      </c>
      <c r="N1229" t="s">
        <v>40</v>
      </c>
      <c r="O1229" t="s">
        <v>40</v>
      </c>
      <c r="P1229" t="s">
        <v>40</v>
      </c>
      <c r="Q1229" t="s">
        <v>40</v>
      </c>
      <c r="R1229" t="s">
        <v>6571</v>
      </c>
      <c r="S1229" t="s">
        <v>6572</v>
      </c>
      <c r="T1229" t="s">
        <v>3815</v>
      </c>
      <c r="U1229" t="s">
        <v>71</v>
      </c>
      <c r="V1229" t="s">
        <v>6573</v>
      </c>
      <c r="X1229" t="s">
        <v>73</v>
      </c>
      <c r="Z1229" t="s">
        <v>74</v>
      </c>
      <c r="AA1229" t="s">
        <v>75</v>
      </c>
    </row>
    <row r="1230" spans="1:32" hidden="1" x14ac:dyDescent="0.25">
      <c r="A1230" t="s">
        <v>6574</v>
      </c>
      <c r="B1230">
        <v>117</v>
      </c>
      <c r="C1230">
        <v>0</v>
      </c>
      <c r="D1230">
        <v>0</v>
      </c>
      <c r="E1230">
        <v>0</v>
      </c>
      <c r="F1230">
        <v>0</v>
      </c>
      <c r="G1230" t="s">
        <v>34</v>
      </c>
      <c r="H1230" t="s">
        <v>244</v>
      </c>
      <c r="I1230" t="s">
        <v>34</v>
      </c>
      <c r="J1230" t="s">
        <v>410</v>
      </c>
      <c r="K1230" t="s">
        <v>3420</v>
      </c>
      <c r="L1230" t="s">
        <v>6575</v>
      </c>
      <c r="M1230" t="s">
        <v>6146</v>
      </c>
      <c r="N1230" t="s">
        <v>494</v>
      </c>
      <c r="O1230" t="s">
        <v>40</v>
      </c>
      <c r="P1230" t="s">
        <v>40</v>
      </c>
      <c r="Q1230" t="s">
        <v>40</v>
      </c>
      <c r="R1230" t="s">
        <v>6576</v>
      </c>
      <c r="S1230" t="s">
        <v>6577</v>
      </c>
      <c r="T1230" t="s">
        <v>4853</v>
      </c>
      <c r="U1230" t="s">
        <v>250</v>
      </c>
      <c r="V1230" t="s">
        <v>6578</v>
      </c>
      <c r="X1230" t="s">
        <v>2060</v>
      </c>
      <c r="Y1230" t="s">
        <v>253</v>
      </c>
      <c r="Z1230" t="s">
        <v>74</v>
      </c>
      <c r="AA1230" t="s">
        <v>75</v>
      </c>
      <c r="AB1230" t="s">
        <v>1430</v>
      </c>
      <c r="AF1230" t="s">
        <v>6579</v>
      </c>
    </row>
    <row r="1231" spans="1:32" hidden="1" x14ac:dyDescent="0.25">
      <c r="A1231" t="s">
        <v>6580</v>
      </c>
      <c r="B1231">
        <v>186</v>
      </c>
      <c r="C1231">
        <v>0</v>
      </c>
      <c r="D1231">
        <v>0</v>
      </c>
      <c r="E1231">
        <v>6.71519E-2</v>
      </c>
      <c r="F1231">
        <v>0</v>
      </c>
      <c r="G1231" t="s">
        <v>34</v>
      </c>
      <c r="H1231" t="s">
        <v>33</v>
      </c>
      <c r="I1231" t="s">
        <v>34</v>
      </c>
      <c r="J1231" t="s">
        <v>1280</v>
      </c>
      <c r="K1231" t="s">
        <v>2176</v>
      </c>
      <c r="L1231" t="s">
        <v>6581</v>
      </c>
      <c r="M1231" t="s">
        <v>684</v>
      </c>
      <c r="N1231" t="s">
        <v>39</v>
      </c>
      <c r="O1231" t="s">
        <v>40</v>
      </c>
      <c r="P1231" t="s">
        <v>40</v>
      </c>
      <c r="Q1231" t="s">
        <v>40</v>
      </c>
      <c r="R1231" t="s">
        <v>6582</v>
      </c>
      <c r="S1231" t="s">
        <v>6583</v>
      </c>
      <c r="T1231" t="s">
        <v>6584</v>
      </c>
      <c r="U1231" t="s">
        <v>1550</v>
      </c>
      <c r="V1231" t="s">
        <v>6585</v>
      </c>
      <c r="Y1231" t="s">
        <v>1208</v>
      </c>
      <c r="Z1231" t="s">
        <v>74</v>
      </c>
      <c r="AA1231" t="s">
        <v>130</v>
      </c>
      <c r="AB1231" t="s">
        <v>136</v>
      </c>
      <c r="AF1231" t="s">
        <v>6586</v>
      </c>
    </row>
    <row r="1232" spans="1:32" hidden="1" x14ac:dyDescent="0.25">
      <c r="A1232" t="s">
        <v>6587</v>
      </c>
      <c r="B1232">
        <v>189</v>
      </c>
      <c r="C1232">
        <v>0</v>
      </c>
      <c r="D1232">
        <v>0</v>
      </c>
      <c r="E1232">
        <v>6.4616000000000007E-2</v>
      </c>
      <c r="F1232">
        <v>0</v>
      </c>
      <c r="G1232" t="s">
        <v>34</v>
      </c>
      <c r="H1232" t="s">
        <v>3333</v>
      </c>
      <c r="I1232" t="s">
        <v>34</v>
      </c>
      <c r="J1232" t="s">
        <v>44</v>
      </c>
      <c r="K1232" t="s">
        <v>551</v>
      </c>
      <c r="L1232" t="s">
        <v>6588</v>
      </c>
      <c r="M1232" t="s">
        <v>121</v>
      </c>
      <c r="N1232" t="s">
        <v>3336</v>
      </c>
      <c r="O1232" t="s">
        <v>40</v>
      </c>
      <c r="P1232" t="s">
        <v>40</v>
      </c>
      <c r="Q1232" t="s">
        <v>40</v>
      </c>
      <c r="R1232" t="s">
        <v>6589</v>
      </c>
      <c r="S1232" t="s">
        <v>6590</v>
      </c>
      <c r="T1232" t="s">
        <v>2218</v>
      </c>
      <c r="U1232" t="s">
        <v>2219</v>
      </c>
      <c r="V1232" t="s">
        <v>6591</v>
      </c>
      <c r="X1232" t="s">
        <v>1439</v>
      </c>
      <c r="Y1232" t="s">
        <v>647</v>
      </c>
      <c r="Z1232" t="s">
        <v>74</v>
      </c>
      <c r="AA1232" t="s">
        <v>75</v>
      </c>
      <c r="AB1232" t="s">
        <v>76</v>
      </c>
    </row>
    <row r="1233" spans="1:32" hidden="1" x14ac:dyDescent="0.25">
      <c r="A1233" t="s">
        <v>6592</v>
      </c>
      <c r="B1233">
        <v>171</v>
      </c>
      <c r="C1233">
        <v>0</v>
      </c>
      <c r="D1233">
        <v>0</v>
      </c>
      <c r="E1233">
        <v>0</v>
      </c>
      <c r="F1233">
        <v>0</v>
      </c>
      <c r="G1233" t="s">
        <v>1176</v>
      </c>
      <c r="I1233" t="s">
        <v>34</v>
      </c>
      <c r="J1233" t="s">
        <v>64</v>
      </c>
      <c r="K1233" t="s">
        <v>3548</v>
      </c>
      <c r="L1233" t="s">
        <v>6593</v>
      </c>
      <c r="M1233" t="s">
        <v>790</v>
      </c>
      <c r="N1233" t="s">
        <v>40</v>
      </c>
      <c r="O1233" t="s">
        <v>40</v>
      </c>
      <c r="P1233" t="s">
        <v>40</v>
      </c>
      <c r="Q1233" t="s">
        <v>40</v>
      </c>
    </row>
    <row r="1234" spans="1:32" x14ac:dyDescent="0.25">
      <c r="A1234" t="s">
        <v>6594</v>
      </c>
      <c r="B1234">
        <v>210</v>
      </c>
      <c r="C1234">
        <v>0</v>
      </c>
      <c r="D1234">
        <v>4.2793699999999997E-2</v>
      </c>
      <c r="E1234">
        <v>0</v>
      </c>
      <c r="F1234">
        <v>0</v>
      </c>
      <c r="G1234" t="s">
        <v>86</v>
      </c>
      <c r="I1234" t="s">
        <v>34</v>
      </c>
      <c r="J1234" t="s">
        <v>35</v>
      </c>
      <c r="K1234" t="s">
        <v>107</v>
      </c>
      <c r="L1234" t="s">
        <v>6595</v>
      </c>
      <c r="M1234" t="s">
        <v>6596</v>
      </c>
      <c r="N1234" t="s">
        <v>40</v>
      </c>
      <c r="O1234" t="s">
        <v>40</v>
      </c>
      <c r="P1234" t="s">
        <v>40</v>
      </c>
      <c r="Q1234" t="s">
        <v>40</v>
      </c>
      <c r="R1234" t="s">
        <v>6597</v>
      </c>
      <c r="S1234" t="s">
        <v>6598</v>
      </c>
      <c r="T1234" t="s">
        <v>92</v>
      </c>
      <c r="U1234" t="s">
        <v>6599</v>
      </c>
      <c r="V1234" t="s">
        <v>6600</v>
      </c>
      <c r="X1234" t="s">
        <v>185</v>
      </c>
      <c r="Y1234" t="s">
        <v>4262</v>
      </c>
      <c r="Z1234" t="s">
        <v>74</v>
      </c>
      <c r="AA1234" t="s">
        <v>75</v>
      </c>
      <c r="AB1234" t="s">
        <v>105</v>
      </c>
      <c r="AF1234" t="s">
        <v>6601</v>
      </c>
    </row>
    <row r="1235" spans="1:32" hidden="1" x14ac:dyDescent="0.25">
      <c r="A1235" t="s">
        <v>6602</v>
      </c>
      <c r="B1235">
        <v>147</v>
      </c>
      <c r="C1235">
        <v>0</v>
      </c>
      <c r="D1235">
        <v>0</v>
      </c>
      <c r="E1235">
        <v>0</v>
      </c>
      <c r="F1235">
        <v>0</v>
      </c>
      <c r="G1235" t="s">
        <v>34</v>
      </c>
      <c r="H1235" t="s">
        <v>1142</v>
      </c>
      <c r="I1235" t="s">
        <v>34</v>
      </c>
      <c r="J1235" t="s">
        <v>1018</v>
      </c>
      <c r="K1235" t="s">
        <v>6603</v>
      </c>
      <c r="L1235" t="s">
        <v>6604</v>
      </c>
      <c r="M1235" t="s">
        <v>1145</v>
      </c>
      <c r="N1235" t="s">
        <v>1146</v>
      </c>
      <c r="O1235" t="s">
        <v>40</v>
      </c>
      <c r="P1235" t="s">
        <v>40</v>
      </c>
      <c r="Q1235" t="s">
        <v>40</v>
      </c>
    </row>
    <row r="1236" spans="1:32" hidden="1" x14ac:dyDescent="0.25">
      <c r="A1236" t="s">
        <v>6605</v>
      </c>
      <c r="B1236">
        <v>156</v>
      </c>
      <c r="C1236">
        <v>0</v>
      </c>
      <c r="D1236">
        <v>0</v>
      </c>
      <c r="E1236">
        <v>0.104286</v>
      </c>
      <c r="F1236">
        <v>0</v>
      </c>
      <c r="G1236" t="s">
        <v>34</v>
      </c>
      <c r="I1236" t="s">
        <v>34</v>
      </c>
      <c r="J1236" t="s">
        <v>422</v>
      </c>
      <c r="K1236" t="s">
        <v>469</v>
      </c>
      <c r="L1236" t="s">
        <v>3156</v>
      </c>
      <c r="M1236" t="s">
        <v>3157</v>
      </c>
      <c r="N1236" t="s">
        <v>40</v>
      </c>
      <c r="O1236" t="s">
        <v>40</v>
      </c>
      <c r="P1236" t="s">
        <v>40</v>
      </c>
      <c r="Q1236" t="s">
        <v>40</v>
      </c>
      <c r="R1236" t="s">
        <v>6606</v>
      </c>
      <c r="S1236" t="s">
        <v>6607</v>
      </c>
      <c r="T1236" t="s">
        <v>6608</v>
      </c>
      <c r="U1236" t="s">
        <v>4908</v>
      </c>
      <c r="V1236" t="s">
        <v>6609</v>
      </c>
      <c r="X1236" t="s">
        <v>95</v>
      </c>
      <c r="Y1236" t="s">
        <v>4910</v>
      </c>
      <c r="Z1236" t="s">
        <v>74</v>
      </c>
      <c r="AA1236" t="s">
        <v>75</v>
      </c>
      <c r="AB1236" t="s">
        <v>76</v>
      </c>
    </row>
    <row r="1237" spans="1:32" hidden="1" x14ac:dyDescent="0.25">
      <c r="A1237" t="s">
        <v>6610</v>
      </c>
      <c r="B1237">
        <v>597</v>
      </c>
      <c r="C1237">
        <v>0</v>
      </c>
      <c r="D1237">
        <v>0</v>
      </c>
      <c r="E1237">
        <v>0.11558499999999999</v>
      </c>
      <c r="F1237">
        <v>0</v>
      </c>
      <c r="G1237" t="s">
        <v>243</v>
      </c>
      <c r="H1237" t="s">
        <v>327</v>
      </c>
      <c r="I1237" t="s">
        <v>34</v>
      </c>
      <c r="J1237" t="s">
        <v>410</v>
      </c>
      <c r="K1237" t="s">
        <v>2146</v>
      </c>
      <c r="L1237" t="s">
        <v>6611</v>
      </c>
      <c r="M1237" t="s">
        <v>40</v>
      </c>
      <c r="N1237" t="s">
        <v>40</v>
      </c>
      <c r="O1237" t="s">
        <v>40</v>
      </c>
      <c r="P1237" t="s">
        <v>40</v>
      </c>
      <c r="Q1237" t="s">
        <v>40</v>
      </c>
      <c r="R1237" t="s">
        <v>6612</v>
      </c>
      <c r="S1237" t="s">
        <v>6613</v>
      </c>
      <c r="T1237" t="s">
        <v>2856</v>
      </c>
      <c r="U1237" t="s">
        <v>1550</v>
      </c>
      <c r="V1237" t="s">
        <v>6614</v>
      </c>
      <c r="Y1237" t="s">
        <v>6214</v>
      </c>
      <c r="Z1237" t="s">
        <v>74</v>
      </c>
      <c r="AA1237" t="s">
        <v>75</v>
      </c>
      <c r="AB1237" t="s">
        <v>76</v>
      </c>
    </row>
    <row r="1238" spans="1:32" hidden="1" x14ac:dyDescent="0.25">
      <c r="A1238" t="s">
        <v>6615</v>
      </c>
      <c r="B1238">
        <v>147</v>
      </c>
      <c r="C1238">
        <v>0</v>
      </c>
      <c r="D1238">
        <v>0</v>
      </c>
      <c r="E1238">
        <v>0.121476</v>
      </c>
      <c r="F1238">
        <v>0</v>
      </c>
      <c r="G1238" t="s">
        <v>34</v>
      </c>
      <c r="H1238" t="s">
        <v>5466</v>
      </c>
      <c r="I1238" t="s">
        <v>34</v>
      </c>
      <c r="J1238" t="s">
        <v>1018</v>
      </c>
      <c r="K1238" t="s">
        <v>1708</v>
      </c>
      <c r="L1238" t="s">
        <v>6616</v>
      </c>
      <c r="M1238" t="s">
        <v>6617</v>
      </c>
      <c r="N1238" t="s">
        <v>5469</v>
      </c>
      <c r="O1238" t="s">
        <v>40</v>
      </c>
      <c r="P1238" t="s">
        <v>194</v>
      </c>
      <c r="Q1238" t="s">
        <v>195</v>
      </c>
    </row>
    <row r="1239" spans="1:32" hidden="1" x14ac:dyDescent="0.25">
      <c r="A1239" t="s">
        <v>6618</v>
      </c>
      <c r="B1239">
        <v>252</v>
      </c>
      <c r="C1239">
        <v>0</v>
      </c>
      <c r="D1239">
        <v>0</v>
      </c>
      <c r="E1239">
        <v>6.7496200000000006E-2</v>
      </c>
      <c r="F1239">
        <v>0</v>
      </c>
      <c r="G1239" t="s">
        <v>34</v>
      </c>
      <c r="H1239" t="s">
        <v>182</v>
      </c>
      <c r="I1239" t="s">
        <v>34</v>
      </c>
      <c r="J1239" t="s">
        <v>44</v>
      </c>
      <c r="K1239" t="s">
        <v>551</v>
      </c>
      <c r="L1239" t="s">
        <v>552</v>
      </c>
      <c r="M1239" t="s">
        <v>273</v>
      </c>
      <c r="N1239" t="s">
        <v>238</v>
      </c>
      <c r="O1239" t="s">
        <v>193</v>
      </c>
      <c r="P1239" t="s">
        <v>194</v>
      </c>
      <c r="Q1239" t="s">
        <v>195</v>
      </c>
      <c r="R1239" t="s">
        <v>553</v>
      </c>
      <c r="S1239" t="s">
        <v>554</v>
      </c>
      <c r="T1239" t="s">
        <v>555</v>
      </c>
      <c r="U1239" t="s">
        <v>277</v>
      </c>
      <c r="V1239" t="s">
        <v>556</v>
      </c>
      <c r="X1239" t="s">
        <v>185</v>
      </c>
      <c r="Y1239" t="s">
        <v>186</v>
      </c>
      <c r="Z1239" t="s">
        <v>74</v>
      </c>
      <c r="AA1239" t="s">
        <v>75</v>
      </c>
      <c r="AC1239" t="s">
        <v>557</v>
      </c>
      <c r="AE1239" t="s">
        <v>558</v>
      </c>
      <c r="AF1239" t="s">
        <v>559</v>
      </c>
    </row>
    <row r="1240" spans="1:32" hidden="1" x14ac:dyDescent="0.25">
      <c r="A1240" t="s">
        <v>6619</v>
      </c>
      <c r="B1240">
        <v>174</v>
      </c>
      <c r="C1240">
        <v>0</v>
      </c>
      <c r="D1240">
        <v>0</v>
      </c>
      <c r="E1240">
        <v>7.9260700000000003E-2</v>
      </c>
      <c r="F1240">
        <v>0</v>
      </c>
      <c r="G1240" t="s">
        <v>34</v>
      </c>
      <c r="I1240" t="s">
        <v>34</v>
      </c>
      <c r="J1240" t="s">
        <v>1280</v>
      </c>
      <c r="K1240" t="s">
        <v>1760</v>
      </c>
      <c r="L1240" t="s">
        <v>6620</v>
      </c>
      <c r="M1240" t="s">
        <v>6621</v>
      </c>
      <c r="N1240" t="s">
        <v>40</v>
      </c>
      <c r="O1240" t="s">
        <v>40</v>
      </c>
      <c r="P1240" t="s">
        <v>40</v>
      </c>
      <c r="Q1240" t="s">
        <v>40</v>
      </c>
      <c r="R1240" t="s">
        <v>6622</v>
      </c>
      <c r="S1240" t="s">
        <v>6623</v>
      </c>
      <c r="T1240" t="s">
        <v>6584</v>
      </c>
      <c r="U1240" t="s">
        <v>6624</v>
      </c>
      <c r="V1240" t="s">
        <v>6625</v>
      </c>
      <c r="X1240" t="s">
        <v>1013</v>
      </c>
      <c r="Y1240" t="s">
        <v>876</v>
      </c>
      <c r="Z1240" t="s">
        <v>74</v>
      </c>
      <c r="AA1240" t="s">
        <v>75</v>
      </c>
      <c r="AB1240" t="s">
        <v>105</v>
      </c>
      <c r="AF1240" t="s">
        <v>6626</v>
      </c>
    </row>
    <row r="1241" spans="1:32" hidden="1" x14ac:dyDescent="0.25">
      <c r="A1241" t="s">
        <v>6627</v>
      </c>
      <c r="B1241">
        <v>150</v>
      </c>
      <c r="C1241">
        <v>0</v>
      </c>
      <c r="D1241">
        <v>0</v>
      </c>
      <c r="E1241">
        <v>0.11526</v>
      </c>
      <c r="F1241">
        <v>0</v>
      </c>
      <c r="G1241" t="s">
        <v>34</v>
      </c>
      <c r="H1241" t="s">
        <v>271</v>
      </c>
      <c r="I1241" t="s">
        <v>34</v>
      </c>
      <c r="J1241" t="s">
        <v>35</v>
      </c>
      <c r="K1241" t="s">
        <v>813</v>
      </c>
      <c r="L1241" t="s">
        <v>898</v>
      </c>
      <c r="M1241" t="s">
        <v>273</v>
      </c>
      <c r="N1241" t="s">
        <v>274</v>
      </c>
      <c r="O1241" t="s">
        <v>40</v>
      </c>
      <c r="P1241" t="s">
        <v>40</v>
      </c>
      <c r="Q1241" t="s">
        <v>102</v>
      </c>
      <c r="R1241" t="s">
        <v>6628</v>
      </c>
      <c r="S1241" t="s">
        <v>6629</v>
      </c>
      <c r="T1241" t="s">
        <v>6630</v>
      </c>
      <c r="U1241" t="s">
        <v>513</v>
      </c>
      <c r="V1241" t="s">
        <v>6631</v>
      </c>
      <c r="X1241" t="s">
        <v>185</v>
      </c>
      <c r="Y1241" t="s">
        <v>302</v>
      </c>
      <c r="Z1241" t="s">
        <v>74</v>
      </c>
      <c r="AA1241" t="s">
        <v>75</v>
      </c>
      <c r="AF1241" t="s">
        <v>6632</v>
      </c>
    </row>
    <row r="1242" spans="1:32" x14ac:dyDescent="0.25">
      <c r="A1242" t="s">
        <v>6633</v>
      </c>
      <c r="B1242">
        <v>210</v>
      </c>
      <c r="C1242">
        <v>0</v>
      </c>
      <c r="D1242">
        <v>2.8529200000000001E-2</v>
      </c>
      <c r="E1242">
        <v>0</v>
      </c>
      <c r="F1242">
        <v>0</v>
      </c>
      <c r="G1242" t="s">
        <v>3130</v>
      </c>
      <c r="H1242" t="s">
        <v>182</v>
      </c>
      <c r="I1242" t="s">
        <v>34</v>
      </c>
      <c r="J1242" t="s">
        <v>422</v>
      </c>
      <c r="K1242" t="s">
        <v>423</v>
      </c>
      <c r="L1242" t="s">
        <v>424</v>
      </c>
      <c r="M1242" t="s">
        <v>420</v>
      </c>
      <c r="N1242" t="s">
        <v>238</v>
      </c>
      <c r="O1242" t="s">
        <v>193</v>
      </c>
      <c r="P1242" t="s">
        <v>194</v>
      </c>
      <c r="Q1242" t="s">
        <v>195</v>
      </c>
      <c r="R1242" t="s">
        <v>889</v>
      </c>
      <c r="S1242" t="s">
        <v>890</v>
      </c>
      <c r="T1242" t="s">
        <v>891</v>
      </c>
      <c r="U1242" t="s">
        <v>420</v>
      </c>
      <c r="V1242" t="s">
        <v>892</v>
      </c>
      <c r="X1242" t="s">
        <v>185</v>
      </c>
      <c r="Y1242" t="s">
        <v>302</v>
      </c>
      <c r="Z1242" t="s">
        <v>74</v>
      </c>
      <c r="AA1242" t="s">
        <v>75</v>
      </c>
      <c r="AC1242" t="s">
        <v>893</v>
      </c>
      <c r="AE1242" t="s">
        <v>894</v>
      </c>
      <c r="AF1242" t="s">
        <v>895</v>
      </c>
    </row>
    <row r="1243" spans="1:32" hidden="1" x14ac:dyDescent="0.25">
      <c r="A1243" t="s">
        <v>6634</v>
      </c>
      <c r="B1243">
        <v>237</v>
      </c>
      <c r="C1243">
        <v>0</v>
      </c>
      <c r="D1243">
        <v>0</v>
      </c>
      <c r="E1243">
        <v>7.6833100000000001E-2</v>
      </c>
      <c r="F1243">
        <v>0</v>
      </c>
      <c r="G1243" t="s">
        <v>34</v>
      </c>
      <c r="H1243" t="s">
        <v>208</v>
      </c>
      <c r="I1243" t="s">
        <v>34</v>
      </c>
      <c r="J1243" t="s">
        <v>35</v>
      </c>
      <c r="K1243" t="s">
        <v>1828</v>
      </c>
      <c r="L1243" t="s">
        <v>6635</v>
      </c>
      <c r="M1243" t="s">
        <v>1574</v>
      </c>
      <c r="N1243" t="s">
        <v>213</v>
      </c>
      <c r="O1243" t="s">
        <v>40</v>
      </c>
      <c r="P1243" t="s">
        <v>214</v>
      </c>
      <c r="Q1243" t="s">
        <v>215</v>
      </c>
      <c r="R1243" t="s">
        <v>6636</v>
      </c>
      <c r="S1243" t="s">
        <v>6637</v>
      </c>
      <c r="T1243" t="s">
        <v>6638</v>
      </c>
      <c r="U1243" t="s">
        <v>6639</v>
      </c>
      <c r="V1243" t="s">
        <v>6640</v>
      </c>
      <c r="X1243" t="s">
        <v>95</v>
      </c>
      <c r="Y1243" t="s">
        <v>6641</v>
      </c>
      <c r="Z1243" t="s">
        <v>74</v>
      </c>
      <c r="AA1243" t="s">
        <v>75</v>
      </c>
      <c r="AB1243" t="s">
        <v>150</v>
      </c>
    </row>
    <row r="1244" spans="1:32" hidden="1" x14ac:dyDescent="0.25">
      <c r="A1244" t="s">
        <v>6642</v>
      </c>
      <c r="B1244">
        <v>192</v>
      </c>
      <c r="C1244">
        <v>0</v>
      </c>
      <c r="D1244">
        <v>0</v>
      </c>
      <c r="E1244">
        <v>6.2170999999999997E-2</v>
      </c>
      <c r="F1244">
        <v>0</v>
      </c>
      <c r="G1244" t="s">
        <v>1176</v>
      </c>
      <c r="I1244" t="s">
        <v>34</v>
      </c>
      <c r="J1244" t="s">
        <v>410</v>
      </c>
      <c r="K1244" t="s">
        <v>2450</v>
      </c>
      <c r="L1244" t="s">
        <v>6643</v>
      </c>
      <c r="M1244" t="s">
        <v>1485</v>
      </c>
      <c r="N1244" t="s">
        <v>40</v>
      </c>
      <c r="O1244" t="s">
        <v>40</v>
      </c>
      <c r="P1244" t="s">
        <v>40</v>
      </c>
      <c r="Q1244" t="s">
        <v>40</v>
      </c>
    </row>
    <row r="1245" spans="1:32" hidden="1" x14ac:dyDescent="0.25">
      <c r="A1245" t="s">
        <v>6644</v>
      </c>
      <c r="B1245">
        <v>150</v>
      </c>
      <c r="C1245">
        <v>0</v>
      </c>
      <c r="D1245">
        <v>0</v>
      </c>
      <c r="E1245">
        <v>0</v>
      </c>
      <c r="F1245">
        <v>0</v>
      </c>
      <c r="G1245" t="s">
        <v>3541</v>
      </c>
      <c r="H1245" t="s">
        <v>1142</v>
      </c>
      <c r="I1245" t="s">
        <v>34</v>
      </c>
      <c r="J1245" t="s">
        <v>1280</v>
      </c>
      <c r="K1245" t="s">
        <v>2176</v>
      </c>
      <c r="L1245" t="s">
        <v>6645</v>
      </c>
      <c r="M1245" t="s">
        <v>1145</v>
      </c>
      <c r="N1245" t="s">
        <v>1146</v>
      </c>
      <c r="O1245" t="s">
        <v>40</v>
      </c>
      <c r="P1245" t="s">
        <v>40</v>
      </c>
      <c r="Q1245" t="s">
        <v>40</v>
      </c>
    </row>
    <row r="1246" spans="1:32" hidden="1" x14ac:dyDescent="0.25">
      <c r="A1246" t="s">
        <v>6646</v>
      </c>
      <c r="B1246">
        <v>156</v>
      </c>
      <c r="C1246">
        <v>0</v>
      </c>
      <c r="D1246">
        <v>2.9463699999999999E-2</v>
      </c>
      <c r="E1246">
        <v>0</v>
      </c>
      <c r="F1246">
        <v>0</v>
      </c>
      <c r="G1246" t="s">
        <v>34</v>
      </c>
      <c r="H1246" t="s">
        <v>182</v>
      </c>
      <c r="I1246" t="s">
        <v>34</v>
      </c>
      <c r="J1246" t="s">
        <v>209</v>
      </c>
      <c r="K1246" t="s">
        <v>5387</v>
      </c>
      <c r="L1246" t="s">
        <v>5388</v>
      </c>
      <c r="M1246" t="s">
        <v>273</v>
      </c>
      <c r="N1246" t="s">
        <v>238</v>
      </c>
      <c r="O1246" t="s">
        <v>193</v>
      </c>
      <c r="P1246" t="s">
        <v>194</v>
      </c>
      <c r="Q1246" t="s">
        <v>195</v>
      </c>
      <c r="R1246" t="s">
        <v>6647</v>
      </c>
      <c r="S1246" t="s">
        <v>6648</v>
      </c>
      <c r="T1246" t="s">
        <v>239</v>
      </c>
      <c r="U1246" t="s">
        <v>240</v>
      </c>
      <c r="V1246" t="s">
        <v>268</v>
      </c>
      <c r="X1246" t="s">
        <v>242</v>
      </c>
      <c r="Z1246" t="s">
        <v>74</v>
      </c>
      <c r="AA1246" t="s">
        <v>269</v>
      </c>
    </row>
    <row r="1247" spans="1:32" x14ac:dyDescent="0.25">
      <c r="A1247" t="s">
        <v>6649</v>
      </c>
      <c r="B1247">
        <v>156</v>
      </c>
      <c r="C1247">
        <v>0</v>
      </c>
      <c r="D1247">
        <v>0</v>
      </c>
      <c r="E1247">
        <v>0.104286</v>
      </c>
      <c r="F1247">
        <v>0</v>
      </c>
      <c r="G1247" t="s">
        <v>6650</v>
      </c>
      <c r="H1247" t="s">
        <v>6651</v>
      </c>
      <c r="I1247" t="s">
        <v>34</v>
      </c>
      <c r="J1247" t="s">
        <v>35</v>
      </c>
      <c r="K1247" t="s">
        <v>682</v>
      </c>
      <c r="L1247" t="s">
        <v>6652</v>
      </c>
      <c r="M1247" t="s">
        <v>3874</v>
      </c>
      <c r="N1247" t="s">
        <v>40</v>
      </c>
      <c r="O1247" t="s">
        <v>40</v>
      </c>
      <c r="P1247" t="s">
        <v>40</v>
      </c>
      <c r="Q1247" t="s">
        <v>40</v>
      </c>
      <c r="R1247" t="s">
        <v>6653</v>
      </c>
      <c r="S1247" t="s">
        <v>6654</v>
      </c>
      <c r="T1247" t="s">
        <v>6655</v>
      </c>
      <c r="U1247" t="s">
        <v>6656</v>
      </c>
      <c r="V1247" t="s">
        <v>6657</v>
      </c>
      <c r="X1247" t="s">
        <v>1335</v>
      </c>
      <c r="Y1247" t="s">
        <v>181</v>
      </c>
      <c r="Z1247" t="s">
        <v>74</v>
      </c>
      <c r="AA1247" t="s">
        <v>75</v>
      </c>
      <c r="AB1247" t="s">
        <v>254</v>
      </c>
      <c r="AC1247" t="s">
        <v>6658</v>
      </c>
      <c r="AF1247" t="s">
        <v>6659</v>
      </c>
    </row>
    <row r="1248" spans="1:32" hidden="1" x14ac:dyDescent="0.25">
      <c r="A1248" t="s">
        <v>6660</v>
      </c>
      <c r="B1248">
        <v>285</v>
      </c>
      <c r="C1248">
        <v>0</v>
      </c>
      <c r="D1248">
        <v>0</v>
      </c>
      <c r="E1248">
        <v>0.105459</v>
      </c>
      <c r="F1248">
        <v>0</v>
      </c>
      <c r="G1248" t="s">
        <v>34</v>
      </c>
      <c r="I1248" t="s">
        <v>34</v>
      </c>
      <c r="J1248" t="s">
        <v>64</v>
      </c>
      <c r="K1248" t="s">
        <v>2363</v>
      </c>
      <c r="L1248" t="s">
        <v>6661</v>
      </c>
      <c r="M1248" t="s">
        <v>6662</v>
      </c>
      <c r="N1248" t="s">
        <v>40</v>
      </c>
      <c r="O1248" t="s">
        <v>40</v>
      </c>
      <c r="P1248" t="s">
        <v>40</v>
      </c>
      <c r="Q1248" t="s">
        <v>40</v>
      </c>
      <c r="R1248" t="s">
        <v>6663</v>
      </c>
    </row>
    <row r="1249" spans="1:32" hidden="1" x14ac:dyDescent="0.25">
      <c r="A1249" t="s">
        <v>6664</v>
      </c>
      <c r="B1249">
        <v>306</v>
      </c>
      <c r="C1249">
        <v>0</v>
      </c>
      <c r="D1249">
        <v>0</v>
      </c>
      <c r="E1249">
        <v>9.2196100000000003E-2</v>
      </c>
      <c r="F1249">
        <v>0</v>
      </c>
      <c r="G1249" t="s">
        <v>34</v>
      </c>
      <c r="H1249" t="s">
        <v>170</v>
      </c>
      <c r="I1249" t="s">
        <v>34</v>
      </c>
      <c r="J1249" t="s">
        <v>140</v>
      </c>
      <c r="K1249" t="s">
        <v>171</v>
      </c>
      <c r="L1249" t="s">
        <v>172</v>
      </c>
      <c r="M1249" t="s">
        <v>173</v>
      </c>
      <c r="N1249" t="s">
        <v>174</v>
      </c>
      <c r="O1249" t="s">
        <v>40</v>
      </c>
      <c r="P1249" t="s">
        <v>40</v>
      </c>
      <c r="Q1249" t="s">
        <v>40</v>
      </c>
      <c r="R1249" t="s">
        <v>1352</v>
      </c>
      <c r="S1249" t="s">
        <v>1353</v>
      </c>
      <c r="T1249" t="s">
        <v>452</v>
      </c>
      <c r="U1249" t="s">
        <v>1354</v>
      </c>
      <c r="V1249" t="s">
        <v>1355</v>
      </c>
      <c r="X1249" t="s">
        <v>180</v>
      </c>
      <c r="Y1249" t="s">
        <v>181</v>
      </c>
      <c r="Z1249" t="s">
        <v>74</v>
      </c>
      <c r="AA1249" t="s">
        <v>75</v>
      </c>
    </row>
    <row r="1250" spans="1:32" x14ac:dyDescent="0.25">
      <c r="A1250" t="s">
        <v>6665</v>
      </c>
      <c r="B1250">
        <v>183</v>
      </c>
      <c r="C1250">
        <v>0</v>
      </c>
      <c r="D1250">
        <v>0</v>
      </c>
      <c r="E1250">
        <v>0.13961499999999999</v>
      </c>
      <c r="F1250">
        <v>0</v>
      </c>
      <c r="G1250" t="s">
        <v>63</v>
      </c>
      <c r="H1250" t="s">
        <v>257</v>
      </c>
      <c r="I1250" t="s">
        <v>34</v>
      </c>
      <c r="J1250" t="s">
        <v>64</v>
      </c>
      <c r="K1250" t="s">
        <v>627</v>
      </c>
      <c r="L1250" t="s">
        <v>1380</v>
      </c>
      <c r="M1250" t="s">
        <v>1190</v>
      </c>
      <c r="N1250" t="s">
        <v>260</v>
      </c>
      <c r="O1250" t="s">
        <v>40</v>
      </c>
      <c r="P1250" t="s">
        <v>40</v>
      </c>
      <c r="Q1250" t="s">
        <v>261</v>
      </c>
      <c r="R1250" t="s">
        <v>6285</v>
      </c>
      <c r="S1250" t="s">
        <v>6286</v>
      </c>
      <c r="T1250" t="s">
        <v>632</v>
      </c>
      <c r="U1250" t="s">
        <v>2911</v>
      </c>
      <c r="V1250" t="s">
        <v>6287</v>
      </c>
      <c r="X1250" t="s">
        <v>73</v>
      </c>
      <c r="Y1250" t="s">
        <v>264</v>
      </c>
      <c r="Z1250" t="s">
        <v>74</v>
      </c>
      <c r="AA1250" t="s">
        <v>130</v>
      </c>
      <c r="AB1250" t="s">
        <v>131</v>
      </c>
      <c r="AC1250" t="s">
        <v>6288</v>
      </c>
      <c r="AE1250" t="s">
        <v>6289</v>
      </c>
      <c r="AF1250" t="s">
        <v>6290</v>
      </c>
    </row>
    <row r="1251" spans="1:32" hidden="1" x14ac:dyDescent="0.25">
      <c r="A1251" t="s">
        <v>6666</v>
      </c>
      <c r="B1251">
        <v>306</v>
      </c>
      <c r="C1251">
        <v>0</v>
      </c>
      <c r="D1251">
        <v>0</v>
      </c>
      <c r="E1251">
        <v>4.6098E-2</v>
      </c>
      <c r="F1251">
        <v>0</v>
      </c>
      <c r="G1251" t="s">
        <v>34</v>
      </c>
      <c r="I1251" t="s">
        <v>34</v>
      </c>
      <c r="J1251" t="s">
        <v>203</v>
      </c>
      <c r="K1251" t="s">
        <v>2813</v>
      </c>
      <c r="L1251" t="s">
        <v>3193</v>
      </c>
      <c r="M1251" t="s">
        <v>706</v>
      </c>
      <c r="N1251" t="s">
        <v>40</v>
      </c>
      <c r="O1251" t="s">
        <v>40</v>
      </c>
      <c r="P1251" t="s">
        <v>40</v>
      </c>
      <c r="Q1251" t="s">
        <v>40</v>
      </c>
      <c r="R1251" t="s">
        <v>6667</v>
      </c>
    </row>
    <row r="1252" spans="1:32" hidden="1" x14ac:dyDescent="0.25">
      <c r="A1252" t="s">
        <v>6668</v>
      </c>
      <c r="B1252">
        <v>300</v>
      </c>
      <c r="C1252">
        <v>0</v>
      </c>
      <c r="D1252">
        <v>0</v>
      </c>
      <c r="E1252">
        <v>9.5656900000000003E-2</v>
      </c>
      <c r="F1252">
        <v>0</v>
      </c>
      <c r="G1252" t="s">
        <v>34</v>
      </c>
      <c r="H1252" t="s">
        <v>341</v>
      </c>
      <c r="I1252" t="s">
        <v>34</v>
      </c>
      <c r="J1252" t="s">
        <v>188</v>
      </c>
      <c r="K1252" t="s">
        <v>396</v>
      </c>
      <c r="L1252" t="s">
        <v>5109</v>
      </c>
      <c r="M1252" t="s">
        <v>5110</v>
      </c>
      <c r="N1252" t="s">
        <v>344</v>
      </c>
      <c r="O1252" t="s">
        <v>40</v>
      </c>
      <c r="P1252" t="s">
        <v>345</v>
      </c>
      <c r="Q1252" t="s">
        <v>40</v>
      </c>
    </row>
    <row r="1253" spans="1:32" hidden="1" x14ac:dyDescent="0.25">
      <c r="A1253" t="s">
        <v>6669</v>
      </c>
      <c r="B1253">
        <v>150</v>
      </c>
      <c r="C1253">
        <v>0</v>
      </c>
      <c r="D1253">
        <v>0</v>
      </c>
      <c r="E1253">
        <v>0</v>
      </c>
      <c r="F1253">
        <v>0</v>
      </c>
      <c r="G1253" t="s">
        <v>243</v>
      </c>
      <c r="I1253" t="s">
        <v>34</v>
      </c>
      <c r="J1253" t="s">
        <v>1298</v>
      </c>
      <c r="K1253" t="s">
        <v>2852</v>
      </c>
      <c r="L1253" t="s">
        <v>6670</v>
      </c>
      <c r="M1253" t="s">
        <v>5761</v>
      </c>
      <c r="N1253" t="s">
        <v>40</v>
      </c>
      <c r="O1253" t="s">
        <v>40</v>
      </c>
      <c r="P1253" t="s">
        <v>40</v>
      </c>
      <c r="Q1253" t="s">
        <v>40</v>
      </c>
      <c r="R1253" t="s">
        <v>6318</v>
      </c>
      <c r="S1253" t="s">
        <v>6319</v>
      </c>
      <c r="T1253" t="s">
        <v>3101</v>
      </c>
      <c r="U1253" t="s">
        <v>2507</v>
      </c>
      <c r="V1253" t="s">
        <v>6320</v>
      </c>
      <c r="X1253" t="s">
        <v>359</v>
      </c>
      <c r="Y1253" t="s">
        <v>2395</v>
      </c>
      <c r="Z1253" t="s">
        <v>74</v>
      </c>
      <c r="AA1253" t="s">
        <v>75</v>
      </c>
      <c r="AB1253" t="s">
        <v>361</v>
      </c>
      <c r="AC1253" t="s">
        <v>6321</v>
      </c>
      <c r="AF1253" t="s">
        <v>6322</v>
      </c>
    </row>
    <row r="1254" spans="1:32" hidden="1" x14ac:dyDescent="0.25">
      <c r="A1254" t="s">
        <v>6671</v>
      </c>
      <c r="B1254">
        <v>414</v>
      </c>
      <c r="C1254">
        <v>0</v>
      </c>
      <c r="D1254">
        <v>0</v>
      </c>
      <c r="E1254">
        <v>0.194189</v>
      </c>
      <c r="F1254">
        <v>0</v>
      </c>
      <c r="G1254" t="s">
        <v>34</v>
      </c>
      <c r="H1254" t="s">
        <v>33</v>
      </c>
      <c r="I1254" t="s">
        <v>34</v>
      </c>
      <c r="J1254" t="s">
        <v>4286</v>
      </c>
      <c r="K1254" t="s">
        <v>4326</v>
      </c>
      <c r="L1254" t="s">
        <v>6672</v>
      </c>
      <c r="M1254" t="s">
        <v>684</v>
      </c>
      <c r="N1254" t="s">
        <v>39</v>
      </c>
      <c r="O1254" t="s">
        <v>40</v>
      </c>
      <c r="P1254" t="s">
        <v>40</v>
      </c>
      <c r="Q1254" t="s">
        <v>40</v>
      </c>
      <c r="R1254" t="s">
        <v>6673</v>
      </c>
    </row>
    <row r="1255" spans="1:32" hidden="1" x14ac:dyDescent="0.25">
      <c r="A1255" t="s">
        <v>6674</v>
      </c>
      <c r="B1255">
        <v>180</v>
      </c>
      <c r="C1255">
        <v>0</v>
      </c>
      <c r="D1255">
        <v>0</v>
      </c>
      <c r="E1255">
        <v>0.291155</v>
      </c>
      <c r="F1255">
        <v>0</v>
      </c>
      <c r="G1255" t="s">
        <v>34</v>
      </c>
      <c r="H1255" t="s">
        <v>612</v>
      </c>
      <c r="I1255" t="s">
        <v>34</v>
      </c>
      <c r="J1255" t="s">
        <v>1280</v>
      </c>
      <c r="K1255" t="s">
        <v>1746</v>
      </c>
      <c r="L1255" t="s">
        <v>2493</v>
      </c>
      <c r="M1255" t="s">
        <v>2494</v>
      </c>
      <c r="N1255" t="s">
        <v>614</v>
      </c>
      <c r="O1255" t="s">
        <v>193</v>
      </c>
      <c r="P1255" t="s">
        <v>194</v>
      </c>
      <c r="Q1255" t="s">
        <v>195</v>
      </c>
      <c r="R1255" t="s">
        <v>6675</v>
      </c>
    </row>
    <row r="1256" spans="1:32" hidden="1" x14ac:dyDescent="0.25">
      <c r="A1256" t="s">
        <v>6676</v>
      </c>
      <c r="B1256">
        <v>486</v>
      </c>
      <c r="C1256">
        <v>0</v>
      </c>
      <c r="D1256">
        <v>0</v>
      </c>
      <c r="E1256">
        <v>0.109435</v>
      </c>
      <c r="F1256">
        <v>0</v>
      </c>
      <c r="G1256" t="s">
        <v>34</v>
      </c>
      <c r="H1256" t="s">
        <v>1672</v>
      </c>
      <c r="I1256" t="s">
        <v>34</v>
      </c>
      <c r="J1256" t="s">
        <v>64</v>
      </c>
      <c r="K1256" t="s">
        <v>1385</v>
      </c>
      <c r="L1256" t="s">
        <v>6677</v>
      </c>
      <c r="M1256" t="s">
        <v>6678</v>
      </c>
      <c r="N1256" t="s">
        <v>40</v>
      </c>
      <c r="O1256" t="s">
        <v>40</v>
      </c>
      <c r="P1256" t="s">
        <v>40</v>
      </c>
      <c r="Q1256" t="s">
        <v>40</v>
      </c>
      <c r="R1256" t="s">
        <v>6679</v>
      </c>
      <c r="S1256" t="s">
        <v>6680</v>
      </c>
      <c r="T1256" t="s">
        <v>6681</v>
      </c>
      <c r="U1256" t="s">
        <v>1679</v>
      </c>
      <c r="V1256" t="s">
        <v>6682</v>
      </c>
      <c r="X1256" t="s">
        <v>73</v>
      </c>
      <c r="Y1256" t="s">
        <v>1681</v>
      </c>
      <c r="Z1256" t="s">
        <v>74</v>
      </c>
      <c r="AA1256" t="s">
        <v>75</v>
      </c>
      <c r="AB1256" t="s">
        <v>76</v>
      </c>
    </row>
    <row r="1257" spans="1:32" hidden="1" x14ac:dyDescent="0.25">
      <c r="A1257" t="s">
        <v>6683</v>
      </c>
      <c r="B1257">
        <v>168</v>
      </c>
      <c r="C1257">
        <v>0</v>
      </c>
      <c r="D1257">
        <v>0</v>
      </c>
      <c r="E1257">
        <v>8.6382700000000007E-2</v>
      </c>
      <c r="F1257">
        <v>0</v>
      </c>
      <c r="G1257" t="s">
        <v>34</v>
      </c>
      <c r="H1257" t="s">
        <v>139</v>
      </c>
      <c r="I1257" t="s">
        <v>34</v>
      </c>
      <c r="J1257" t="s">
        <v>1192</v>
      </c>
      <c r="K1257" t="s">
        <v>3458</v>
      </c>
      <c r="L1257" t="s">
        <v>6684</v>
      </c>
      <c r="M1257" t="s">
        <v>5654</v>
      </c>
      <c r="N1257" t="s">
        <v>1589</v>
      </c>
      <c r="O1257" t="s">
        <v>1590</v>
      </c>
      <c r="P1257" t="s">
        <v>1591</v>
      </c>
      <c r="Q1257" t="s">
        <v>1592</v>
      </c>
      <c r="R1257" t="s">
        <v>6685</v>
      </c>
      <c r="S1257" t="s">
        <v>6686</v>
      </c>
      <c r="T1257" t="s">
        <v>6687</v>
      </c>
      <c r="U1257" t="s">
        <v>146</v>
      </c>
      <c r="V1257" t="s">
        <v>6688</v>
      </c>
      <c r="X1257" t="s">
        <v>160</v>
      </c>
      <c r="Y1257" t="s">
        <v>161</v>
      </c>
      <c r="Z1257" t="s">
        <v>74</v>
      </c>
      <c r="AA1257" t="s">
        <v>75</v>
      </c>
      <c r="AB1257" t="s">
        <v>105</v>
      </c>
    </row>
    <row r="1258" spans="1:32" hidden="1" x14ac:dyDescent="0.25">
      <c r="A1258" t="s">
        <v>6689</v>
      </c>
      <c r="B1258">
        <v>168</v>
      </c>
      <c r="C1258">
        <v>0</v>
      </c>
      <c r="D1258">
        <v>0</v>
      </c>
      <c r="E1258">
        <v>0.172765</v>
      </c>
      <c r="F1258">
        <v>0</v>
      </c>
      <c r="G1258" t="s">
        <v>34</v>
      </c>
      <c r="H1258" t="s">
        <v>439</v>
      </c>
      <c r="I1258" t="s">
        <v>34</v>
      </c>
      <c r="J1258" t="s">
        <v>422</v>
      </c>
      <c r="K1258" t="s">
        <v>5993</v>
      </c>
      <c r="L1258" t="s">
        <v>5994</v>
      </c>
      <c r="M1258" t="s">
        <v>790</v>
      </c>
      <c r="N1258" t="s">
        <v>441</v>
      </c>
      <c r="O1258" t="s">
        <v>40</v>
      </c>
      <c r="P1258" t="s">
        <v>206</v>
      </c>
      <c r="Q1258" t="s">
        <v>207</v>
      </c>
      <c r="R1258" t="s">
        <v>5134</v>
      </c>
      <c r="S1258" t="s">
        <v>5135</v>
      </c>
      <c r="T1258" t="s">
        <v>5136</v>
      </c>
      <c r="U1258" t="s">
        <v>790</v>
      </c>
      <c r="V1258" t="s">
        <v>5137</v>
      </c>
      <c r="X1258" t="s">
        <v>95</v>
      </c>
      <c r="Y1258" t="s">
        <v>264</v>
      </c>
      <c r="Z1258" t="s">
        <v>74</v>
      </c>
      <c r="AA1258" t="s">
        <v>130</v>
      </c>
      <c r="AB1258" t="s">
        <v>131</v>
      </c>
      <c r="AC1258" t="s">
        <v>5138</v>
      </c>
      <c r="AF1258" t="s">
        <v>5139</v>
      </c>
    </row>
    <row r="1259" spans="1:32" hidden="1" x14ac:dyDescent="0.25">
      <c r="A1259" t="s">
        <v>6690</v>
      </c>
      <c r="B1259">
        <v>159</v>
      </c>
      <c r="C1259">
        <v>0</v>
      </c>
      <c r="D1259">
        <v>2.8073000000000001E-2</v>
      </c>
      <c r="E1259">
        <v>0</v>
      </c>
      <c r="F1259">
        <v>0</v>
      </c>
      <c r="G1259" t="s">
        <v>34</v>
      </c>
      <c r="H1259" t="s">
        <v>208</v>
      </c>
      <c r="I1259" t="s">
        <v>34</v>
      </c>
      <c r="J1259" t="s">
        <v>422</v>
      </c>
      <c r="K1259" t="s">
        <v>423</v>
      </c>
      <c r="L1259" t="s">
        <v>5751</v>
      </c>
      <c r="M1259" t="s">
        <v>1574</v>
      </c>
      <c r="N1259" t="s">
        <v>213</v>
      </c>
      <c r="O1259" t="s">
        <v>40</v>
      </c>
      <c r="P1259" t="s">
        <v>214</v>
      </c>
      <c r="Q1259" t="s">
        <v>215</v>
      </c>
      <c r="R1259" t="s">
        <v>6691</v>
      </c>
      <c r="S1259" t="s">
        <v>6692</v>
      </c>
      <c r="T1259" t="s">
        <v>891</v>
      </c>
      <c r="U1259" t="s">
        <v>4292</v>
      </c>
      <c r="V1259" t="s">
        <v>6693</v>
      </c>
      <c r="X1259" t="s">
        <v>95</v>
      </c>
      <c r="Y1259" t="s">
        <v>966</v>
      </c>
      <c r="Z1259" t="s">
        <v>74</v>
      </c>
      <c r="AA1259" t="s">
        <v>75</v>
      </c>
      <c r="AC1259" t="s">
        <v>6694</v>
      </c>
      <c r="AE1259" t="s">
        <v>6695</v>
      </c>
      <c r="AF1259" t="s">
        <v>6696</v>
      </c>
    </row>
    <row r="1260" spans="1:32" hidden="1" x14ac:dyDescent="0.25">
      <c r="A1260" t="s">
        <v>6697</v>
      </c>
      <c r="B1260">
        <v>180</v>
      </c>
      <c r="C1260">
        <v>0</v>
      </c>
      <c r="D1260">
        <v>0</v>
      </c>
      <c r="E1260">
        <v>7.2788699999999998E-2</v>
      </c>
      <c r="F1260">
        <v>0</v>
      </c>
      <c r="G1260" t="s">
        <v>34</v>
      </c>
      <c r="H1260" t="s">
        <v>152</v>
      </c>
      <c r="I1260" t="s">
        <v>34</v>
      </c>
      <c r="J1260" t="s">
        <v>1280</v>
      </c>
      <c r="K1260" t="s">
        <v>1746</v>
      </c>
      <c r="L1260" t="s">
        <v>2766</v>
      </c>
      <c r="M1260" t="s">
        <v>2767</v>
      </c>
      <c r="N1260" t="s">
        <v>155</v>
      </c>
      <c r="O1260" t="s">
        <v>40</v>
      </c>
      <c r="P1260" t="s">
        <v>40</v>
      </c>
      <c r="Q1260" t="s">
        <v>40</v>
      </c>
      <c r="R1260" t="s">
        <v>6698</v>
      </c>
      <c r="S1260" t="s">
        <v>6699</v>
      </c>
      <c r="T1260" t="s">
        <v>3062</v>
      </c>
      <c r="U1260" t="s">
        <v>6700</v>
      </c>
      <c r="V1260" t="s">
        <v>6701</v>
      </c>
      <c r="Z1260" t="s">
        <v>74</v>
      </c>
      <c r="AA1260" t="s">
        <v>75</v>
      </c>
      <c r="AC1260" t="s">
        <v>6702</v>
      </c>
      <c r="AE1260" t="s">
        <v>6703</v>
      </c>
      <c r="AF1260" t="s">
        <v>6704</v>
      </c>
    </row>
    <row r="1261" spans="1:32" hidden="1" x14ac:dyDescent="0.25">
      <c r="A1261" t="s">
        <v>6705</v>
      </c>
      <c r="B1261">
        <v>123</v>
      </c>
      <c r="C1261">
        <v>0</v>
      </c>
      <c r="D1261">
        <v>0</v>
      </c>
      <c r="E1261">
        <v>0.189359</v>
      </c>
      <c r="F1261">
        <v>0</v>
      </c>
      <c r="G1261" t="s">
        <v>1058</v>
      </c>
      <c r="H1261" t="s">
        <v>426</v>
      </c>
      <c r="I1261" t="s">
        <v>34</v>
      </c>
      <c r="J1261" t="s">
        <v>64</v>
      </c>
      <c r="K1261" t="s">
        <v>627</v>
      </c>
      <c r="L1261" t="s">
        <v>6706</v>
      </c>
      <c r="M1261" t="s">
        <v>1502</v>
      </c>
      <c r="N1261" t="s">
        <v>429</v>
      </c>
      <c r="O1261" t="s">
        <v>40</v>
      </c>
      <c r="P1261" t="s">
        <v>40</v>
      </c>
      <c r="Q1261" t="s">
        <v>261</v>
      </c>
      <c r="R1261" t="s">
        <v>6707</v>
      </c>
      <c r="S1261" t="s">
        <v>6708</v>
      </c>
      <c r="T1261" t="s">
        <v>6709</v>
      </c>
      <c r="U1261" t="s">
        <v>6710</v>
      </c>
      <c r="V1261" t="s">
        <v>6711</v>
      </c>
      <c r="X1261" t="s">
        <v>95</v>
      </c>
      <c r="Y1261" t="s">
        <v>1534</v>
      </c>
      <c r="Z1261" t="s">
        <v>74</v>
      </c>
      <c r="AA1261" t="s">
        <v>75</v>
      </c>
      <c r="AB1261" t="s">
        <v>150</v>
      </c>
    </row>
    <row r="1262" spans="1:32" hidden="1" x14ac:dyDescent="0.25">
      <c r="A1262" t="s">
        <v>6712</v>
      </c>
      <c r="B1262">
        <v>156</v>
      </c>
      <c r="C1262">
        <v>0</v>
      </c>
      <c r="D1262">
        <v>0</v>
      </c>
      <c r="E1262">
        <v>0.20857200000000001</v>
      </c>
      <c r="F1262">
        <v>0</v>
      </c>
      <c r="G1262" t="s">
        <v>243</v>
      </c>
      <c r="H1262" t="s">
        <v>1384</v>
      </c>
      <c r="I1262" t="s">
        <v>34</v>
      </c>
      <c r="J1262" t="s">
        <v>410</v>
      </c>
      <c r="K1262" t="s">
        <v>411</v>
      </c>
      <c r="L1262" t="s">
        <v>2503</v>
      </c>
      <c r="M1262" t="s">
        <v>2504</v>
      </c>
      <c r="N1262" t="s">
        <v>1388</v>
      </c>
      <c r="O1262" t="s">
        <v>40</v>
      </c>
      <c r="P1262" t="s">
        <v>40</v>
      </c>
      <c r="Q1262" t="s">
        <v>261</v>
      </c>
      <c r="R1262" t="s">
        <v>6713</v>
      </c>
      <c r="S1262" t="s">
        <v>6714</v>
      </c>
      <c r="T1262" t="s">
        <v>1045</v>
      </c>
      <c r="U1262" t="s">
        <v>1046</v>
      </c>
      <c r="V1262" t="s">
        <v>6715</v>
      </c>
      <c r="X1262" t="s">
        <v>95</v>
      </c>
      <c r="Y1262" t="s">
        <v>1865</v>
      </c>
      <c r="Z1262" t="s">
        <v>74</v>
      </c>
      <c r="AA1262" t="s">
        <v>75</v>
      </c>
      <c r="AB1262" t="s">
        <v>76</v>
      </c>
    </row>
    <row r="1263" spans="1:32" hidden="1" x14ac:dyDescent="0.25">
      <c r="A1263" t="s">
        <v>6716</v>
      </c>
      <c r="B1263">
        <v>153</v>
      </c>
      <c r="C1263">
        <v>0</v>
      </c>
      <c r="D1263">
        <v>0</v>
      </c>
      <c r="E1263">
        <v>0</v>
      </c>
      <c r="F1263">
        <v>0</v>
      </c>
      <c r="G1263" t="s">
        <v>1176</v>
      </c>
      <c r="H1263" t="s">
        <v>327</v>
      </c>
      <c r="I1263" t="s">
        <v>34</v>
      </c>
      <c r="J1263" t="s">
        <v>410</v>
      </c>
      <c r="K1263" t="s">
        <v>2146</v>
      </c>
      <c r="L1263" t="s">
        <v>6611</v>
      </c>
      <c r="M1263" t="s">
        <v>40</v>
      </c>
      <c r="N1263" t="s">
        <v>40</v>
      </c>
      <c r="O1263" t="s">
        <v>40</v>
      </c>
      <c r="P1263" t="s">
        <v>40</v>
      </c>
      <c r="Q1263" t="s">
        <v>40</v>
      </c>
      <c r="R1263" t="s">
        <v>6717</v>
      </c>
      <c r="S1263" t="s">
        <v>6718</v>
      </c>
      <c r="T1263" t="s">
        <v>6719</v>
      </c>
      <c r="U1263" t="s">
        <v>6720</v>
      </c>
      <c r="V1263" t="s">
        <v>6721</v>
      </c>
      <c r="Y1263" t="s">
        <v>6214</v>
      </c>
      <c r="Z1263" t="s">
        <v>74</v>
      </c>
      <c r="AA1263" t="s">
        <v>75</v>
      </c>
      <c r="AC1263" t="s">
        <v>6722</v>
      </c>
      <c r="AE1263" t="s">
        <v>6723</v>
      </c>
      <c r="AF1263" t="s">
        <v>6724</v>
      </c>
    </row>
    <row r="1264" spans="1:32" hidden="1" x14ac:dyDescent="0.25">
      <c r="A1264" t="s">
        <v>6725</v>
      </c>
      <c r="B1264">
        <v>219</v>
      </c>
      <c r="C1264">
        <v>0</v>
      </c>
      <c r="D1264">
        <v>0</v>
      </c>
      <c r="E1264">
        <v>9.15406E-2</v>
      </c>
      <c r="F1264">
        <v>0</v>
      </c>
      <c r="G1264" t="s">
        <v>243</v>
      </c>
      <c r="H1264" t="s">
        <v>1081</v>
      </c>
      <c r="I1264" t="s">
        <v>34</v>
      </c>
      <c r="J1264" t="s">
        <v>3755</v>
      </c>
      <c r="K1264" t="s">
        <v>6726</v>
      </c>
      <c r="L1264" t="s">
        <v>6727</v>
      </c>
      <c r="M1264" t="s">
        <v>6728</v>
      </c>
      <c r="N1264" t="s">
        <v>1084</v>
      </c>
      <c r="O1264" t="s">
        <v>40</v>
      </c>
      <c r="P1264" t="s">
        <v>40</v>
      </c>
      <c r="Q1264" t="s">
        <v>40</v>
      </c>
    </row>
    <row r="1265" spans="1:32" x14ac:dyDescent="0.25">
      <c r="A1265" t="s">
        <v>6729</v>
      </c>
      <c r="B1265">
        <v>78</v>
      </c>
      <c r="C1265">
        <v>0</v>
      </c>
      <c r="D1265">
        <v>0</v>
      </c>
      <c r="E1265">
        <v>0.328737</v>
      </c>
      <c r="F1265">
        <v>0</v>
      </c>
      <c r="G1265" t="s">
        <v>409</v>
      </c>
      <c r="I1265" t="s">
        <v>34</v>
      </c>
      <c r="J1265" t="s">
        <v>410</v>
      </c>
      <c r="K1265" t="s">
        <v>411</v>
      </c>
      <c r="L1265" t="s">
        <v>6730</v>
      </c>
      <c r="M1265" t="s">
        <v>706</v>
      </c>
      <c r="N1265" t="s">
        <v>40</v>
      </c>
      <c r="O1265" t="s">
        <v>40</v>
      </c>
      <c r="P1265" t="s">
        <v>40</v>
      </c>
      <c r="Q1265" t="s">
        <v>40</v>
      </c>
      <c r="R1265" t="s">
        <v>6731</v>
      </c>
      <c r="S1265" t="s">
        <v>6732</v>
      </c>
      <c r="T1265" t="s">
        <v>3832</v>
      </c>
      <c r="U1265" t="s">
        <v>6733</v>
      </c>
      <c r="V1265" t="s">
        <v>6734</v>
      </c>
      <c r="X1265" t="s">
        <v>185</v>
      </c>
      <c r="Y1265" t="s">
        <v>317</v>
      </c>
      <c r="Z1265" t="s">
        <v>74</v>
      </c>
      <c r="AA1265" t="s">
        <v>75</v>
      </c>
      <c r="AC1265" t="s">
        <v>6735</v>
      </c>
      <c r="AF1265" t="s">
        <v>6736</v>
      </c>
    </row>
    <row r="1266" spans="1:32" hidden="1" x14ac:dyDescent="0.25">
      <c r="A1266" t="s">
        <v>6737</v>
      </c>
      <c r="B1266">
        <v>342</v>
      </c>
      <c r="C1266">
        <v>0</v>
      </c>
      <c r="D1266">
        <v>0</v>
      </c>
      <c r="E1266">
        <v>0.170152</v>
      </c>
      <c r="F1266">
        <v>0</v>
      </c>
      <c r="G1266" t="s">
        <v>1058</v>
      </c>
      <c r="I1266" t="s">
        <v>34</v>
      </c>
      <c r="J1266" t="s">
        <v>64</v>
      </c>
      <c r="K1266" t="s">
        <v>1869</v>
      </c>
      <c r="L1266" t="s">
        <v>4074</v>
      </c>
      <c r="M1266" t="s">
        <v>4061</v>
      </c>
      <c r="N1266" t="s">
        <v>2628</v>
      </c>
      <c r="O1266" t="s">
        <v>40</v>
      </c>
      <c r="P1266" t="s">
        <v>194</v>
      </c>
      <c r="Q1266" t="s">
        <v>2629</v>
      </c>
      <c r="R1266" t="s">
        <v>4075</v>
      </c>
    </row>
    <row r="1267" spans="1:32" hidden="1" x14ac:dyDescent="0.25">
      <c r="A1267" t="s">
        <v>6738</v>
      </c>
      <c r="B1267">
        <v>96</v>
      </c>
      <c r="C1267">
        <v>0</v>
      </c>
      <c r="D1267">
        <v>0.122525</v>
      </c>
      <c r="E1267">
        <v>0</v>
      </c>
      <c r="F1267">
        <v>0</v>
      </c>
      <c r="G1267" t="s">
        <v>34</v>
      </c>
      <c r="I1267" t="s">
        <v>34</v>
      </c>
      <c r="J1267" t="s">
        <v>35</v>
      </c>
      <c r="K1267" t="s">
        <v>443</v>
      </c>
      <c r="L1267" t="s">
        <v>6739</v>
      </c>
      <c r="M1267" t="s">
        <v>6740</v>
      </c>
      <c r="N1267" t="s">
        <v>6741</v>
      </c>
      <c r="O1267" t="s">
        <v>40</v>
      </c>
      <c r="P1267" t="s">
        <v>40</v>
      </c>
      <c r="Q1267" t="s">
        <v>6742</v>
      </c>
      <c r="R1267" t="s">
        <v>6743</v>
      </c>
      <c r="S1267" t="s">
        <v>6744</v>
      </c>
      <c r="T1267" t="s">
        <v>6745</v>
      </c>
      <c r="U1267" t="s">
        <v>6746</v>
      </c>
      <c r="V1267" t="s">
        <v>6747</v>
      </c>
      <c r="X1267" t="s">
        <v>2328</v>
      </c>
      <c r="Y1267" t="s">
        <v>6748</v>
      </c>
      <c r="Z1267" t="s">
        <v>74</v>
      </c>
      <c r="AA1267" t="s">
        <v>130</v>
      </c>
      <c r="AB1267" t="s">
        <v>5120</v>
      </c>
    </row>
    <row r="1268" spans="1:32" hidden="1" x14ac:dyDescent="0.25">
      <c r="A1268" t="s">
        <v>6749</v>
      </c>
      <c r="B1268">
        <v>333</v>
      </c>
      <c r="C1268">
        <v>0</v>
      </c>
      <c r="D1268">
        <v>0</v>
      </c>
      <c r="E1268">
        <v>5.9395900000000001E-2</v>
      </c>
      <c r="F1268">
        <v>0</v>
      </c>
      <c r="G1268" t="s">
        <v>34</v>
      </c>
      <c r="I1268" t="s">
        <v>34</v>
      </c>
      <c r="J1268" t="s">
        <v>576</v>
      </c>
      <c r="K1268" t="s">
        <v>1582</v>
      </c>
      <c r="L1268" t="s">
        <v>6750</v>
      </c>
      <c r="M1268" t="s">
        <v>1462</v>
      </c>
      <c r="N1268" t="s">
        <v>40</v>
      </c>
      <c r="O1268" t="s">
        <v>40</v>
      </c>
      <c r="P1268" t="s">
        <v>40</v>
      </c>
      <c r="Q1268" t="s">
        <v>40</v>
      </c>
      <c r="R1268" t="s">
        <v>2120</v>
      </c>
      <c r="S1268" t="s">
        <v>2121</v>
      </c>
      <c r="T1268" t="s">
        <v>2122</v>
      </c>
      <c r="U1268" t="s">
        <v>2123</v>
      </c>
      <c r="V1268" t="s">
        <v>2124</v>
      </c>
      <c r="X1268" t="s">
        <v>73</v>
      </c>
      <c r="Z1268" t="s">
        <v>74</v>
      </c>
      <c r="AA1268" t="s">
        <v>75</v>
      </c>
      <c r="AB1268" t="s">
        <v>76</v>
      </c>
    </row>
    <row r="1269" spans="1:32" hidden="1" x14ac:dyDescent="0.25">
      <c r="A1269" t="s">
        <v>6751</v>
      </c>
      <c r="B1269">
        <v>189</v>
      </c>
      <c r="C1269">
        <v>0</v>
      </c>
      <c r="D1269">
        <v>0</v>
      </c>
      <c r="E1269">
        <v>6.4616000000000007E-2</v>
      </c>
      <c r="F1269">
        <v>0</v>
      </c>
      <c r="G1269" t="s">
        <v>34</v>
      </c>
      <c r="H1269" t="s">
        <v>1672</v>
      </c>
      <c r="I1269" t="s">
        <v>34</v>
      </c>
      <c r="J1269" t="s">
        <v>64</v>
      </c>
      <c r="K1269" t="s">
        <v>627</v>
      </c>
      <c r="L1269" t="s">
        <v>5203</v>
      </c>
      <c r="M1269" t="s">
        <v>5204</v>
      </c>
      <c r="N1269" t="s">
        <v>5205</v>
      </c>
      <c r="O1269" t="s">
        <v>40</v>
      </c>
      <c r="P1269" t="s">
        <v>40</v>
      </c>
      <c r="Q1269" t="s">
        <v>40</v>
      </c>
      <c r="R1269" t="s">
        <v>5189</v>
      </c>
      <c r="S1269" t="s">
        <v>5190</v>
      </c>
      <c r="T1269" t="s">
        <v>70</v>
      </c>
      <c r="U1269" t="s">
        <v>1679</v>
      </c>
      <c r="V1269" t="s">
        <v>5191</v>
      </c>
      <c r="X1269" t="s">
        <v>73</v>
      </c>
      <c r="Y1269" t="s">
        <v>1681</v>
      </c>
      <c r="Z1269" t="s">
        <v>74</v>
      </c>
      <c r="AA1269" t="s">
        <v>75</v>
      </c>
      <c r="AB1269" t="s">
        <v>76</v>
      </c>
    </row>
    <row r="1270" spans="1:32" hidden="1" x14ac:dyDescent="0.25">
      <c r="A1270" t="s">
        <v>6752</v>
      </c>
      <c r="B1270">
        <v>174</v>
      </c>
      <c r="C1270">
        <v>0</v>
      </c>
      <c r="D1270">
        <v>0</v>
      </c>
      <c r="E1270">
        <v>7.9260700000000003E-2</v>
      </c>
      <c r="F1270">
        <v>0</v>
      </c>
      <c r="G1270" t="s">
        <v>34</v>
      </c>
      <c r="H1270" t="s">
        <v>139</v>
      </c>
      <c r="I1270" t="s">
        <v>34</v>
      </c>
      <c r="J1270" t="s">
        <v>156</v>
      </c>
      <c r="K1270" t="s">
        <v>157</v>
      </c>
      <c r="L1270" t="s">
        <v>158</v>
      </c>
      <c r="M1270" t="s">
        <v>40</v>
      </c>
      <c r="N1270" t="s">
        <v>40</v>
      </c>
      <c r="O1270" t="s">
        <v>40</v>
      </c>
      <c r="P1270" t="s">
        <v>40</v>
      </c>
      <c r="Q1270" t="s">
        <v>40</v>
      </c>
      <c r="R1270" t="s">
        <v>143</v>
      </c>
      <c r="S1270" t="s">
        <v>144</v>
      </c>
      <c r="T1270" t="s">
        <v>145</v>
      </c>
      <c r="U1270" t="s">
        <v>146</v>
      </c>
      <c r="V1270" t="s">
        <v>147</v>
      </c>
      <c r="X1270" t="s">
        <v>148</v>
      </c>
      <c r="Y1270" t="s">
        <v>149</v>
      </c>
      <c r="Z1270" t="s">
        <v>74</v>
      </c>
      <c r="AA1270" t="s">
        <v>75</v>
      </c>
      <c r="AB1270" t="s">
        <v>150</v>
      </c>
    </row>
    <row r="1271" spans="1:32" x14ac:dyDescent="0.25">
      <c r="A1271" t="s">
        <v>6753</v>
      </c>
      <c r="B1271">
        <v>180</v>
      </c>
      <c r="C1271">
        <v>0</v>
      </c>
      <c r="D1271">
        <v>0</v>
      </c>
      <c r="E1271">
        <v>7.2788699999999998E-2</v>
      </c>
      <c r="F1271">
        <v>0</v>
      </c>
      <c r="G1271" t="s">
        <v>2113</v>
      </c>
      <c r="H1271" t="s">
        <v>182</v>
      </c>
      <c r="I1271" t="s">
        <v>34</v>
      </c>
      <c r="J1271" t="s">
        <v>188</v>
      </c>
      <c r="K1271" t="s">
        <v>396</v>
      </c>
      <c r="L1271" t="s">
        <v>397</v>
      </c>
      <c r="M1271" t="s">
        <v>398</v>
      </c>
      <c r="N1271" t="s">
        <v>238</v>
      </c>
      <c r="O1271" t="s">
        <v>193</v>
      </c>
      <c r="P1271" t="s">
        <v>194</v>
      </c>
      <c r="Q1271" t="s">
        <v>195</v>
      </c>
      <c r="R1271" t="s">
        <v>6754</v>
      </c>
      <c r="S1271" t="s">
        <v>6755</v>
      </c>
      <c r="T1271" t="s">
        <v>314</v>
      </c>
      <c r="U1271" t="s">
        <v>2526</v>
      </c>
      <c r="V1271" t="s">
        <v>6756</v>
      </c>
      <c r="X1271" t="s">
        <v>185</v>
      </c>
      <c r="Y1271" t="s">
        <v>186</v>
      </c>
      <c r="Z1271" t="s">
        <v>74</v>
      </c>
      <c r="AA1271" t="s">
        <v>75</v>
      </c>
      <c r="AB1271" t="s">
        <v>76</v>
      </c>
    </row>
    <row r="1272" spans="1:32" hidden="1" x14ac:dyDescent="0.25">
      <c r="A1272" t="s">
        <v>6757</v>
      </c>
      <c r="B1272">
        <v>150</v>
      </c>
      <c r="C1272">
        <v>0</v>
      </c>
      <c r="D1272">
        <v>0</v>
      </c>
      <c r="E1272">
        <v>0</v>
      </c>
      <c r="F1272">
        <v>0</v>
      </c>
      <c r="G1272" t="s">
        <v>243</v>
      </c>
      <c r="I1272" t="s">
        <v>34</v>
      </c>
      <c r="J1272" t="s">
        <v>64</v>
      </c>
      <c r="K1272" t="s">
        <v>1916</v>
      </c>
      <c r="L1272" t="s">
        <v>2464</v>
      </c>
      <c r="M1272" t="s">
        <v>40</v>
      </c>
      <c r="N1272" t="s">
        <v>40</v>
      </c>
      <c r="O1272" t="s">
        <v>40</v>
      </c>
      <c r="P1272" t="s">
        <v>40</v>
      </c>
      <c r="Q1272" t="s">
        <v>40</v>
      </c>
      <c r="R1272" t="s">
        <v>6758</v>
      </c>
      <c r="S1272" t="s">
        <v>6759</v>
      </c>
      <c r="T1272" t="s">
        <v>1654</v>
      </c>
      <c r="U1272" t="s">
        <v>534</v>
      </c>
      <c r="V1272" t="s">
        <v>6760</v>
      </c>
      <c r="X1272" t="s">
        <v>6761</v>
      </c>
      <c r="Z1272" t="s">
        <v>74</v>
      </c>
      <c r="AA1272" t="s">
        <v>75</v>
      </c>
      <c r="AC1272" t="s">
        <v>6762</v>
      </c>
      <c r="AF1272" t="s">
        <v>6763</v>
      </c>
    </row>
    <row r="1273" spans="1:32" x14ac:dyDescent="0.25">
      <c r="A1273" t="s">
        <v>6764</v>
      </c>
      <c r="B1273">
        <v>333</v>
      </c>
      <c r="C1273">
        <v>0</v>
      </c>
      <c r="D1273">
        <v>0</v>
      </c>
      <c r="E1273">
        <v>5.9395900000000001E-2</v>
      </c>
      <c r="F1273">
        <v>0</v>
      </c>
      <c r="G1273" t="s">
        <v>52</v>
      </c>
      <c r="H1273" t="s">
        <v>612</v>
      </c>
      <c r="I1273" t="s">
        <v>34</v>
      </c>
      <c r="J1273" t="s">
        <v>35</v>
      </c>
      <c r="K1273" t="s">
        <v>542</v>
      </c>
      <c r="L1273" t="s">
        <v>762</v>
      </c>
      <c r="M1273" t="s">
        <v>763</v>
      </c>
      <c r="N1273" t="s">
        <v>614</v>
      </c>
      <c r="O1273" t="s">
        <v>193</v>
      </c>
      <c r="P1273" t="s">
        <v>194</v>
      </c>
      <c r="Q1273" t="s">
        <v>195</v>
      </c>
      <c r="R1273" t="s">
        <v>6765</v>
      </c>
      <c r="S1273" t="s">
        <v>6766</v>
      </c>
      <c r="T1273" t="s">
        <v>6767</v>
      </c>
      <c r="U1273" t="s">
        <v>6768</v>
      </c>
      <c r="V1273" t="s">
        <v>6769</v>
      </c>
      <c r="X1273" t="s">
        <v>95</v>
      </c>
      <c r="Y1273" t="s">
        <v>6770</v>
      </c>
      <c r="Z1273" t="s">
        <v>74</v>
      </c>
      <c r="AA1273" t="s">
        <v>75</v>
      </c>
      <c r="AB1273" t="s">
        <v>105</v>
      </c>
    </row>
    <row r="1274" spans="1:32" hidden="1" x14ac:dyDescent="0.25">
      <c r="A1274" t="s">
        <v>6771</v>
      </c>
      <c r="B1274">
        <v>210</v>
      </c>
      <c r="C1274">
        <v>0</v>
      </c>
      <c r="D1274">
        <v>0</v>
      </c>
      <c r="E1274">
        <v>5.0329100000000002E-2</v>
      </c>
      <c r="F1274">
        <v>0</v>
      </c>
      <c r="G1274" t="s">
        <v>243</v>
      </c>
      <c r="H1274" t="s">
        <v>439</v>
      </c>
      <c r="I1274" t="s">
        <v>34</v>
      </c>
      <c r="J1274" t="s">
        <v>64</v>
      </c>
      <c r="K1274" t="s">
        <v>3199</v>
      </c>
      <c r="L1274" t="s">
        <v>3200</v>
      </c>
      <c r="M1274" t="s">
        <v>40</v>
      </c>
      <c r="N1274" t="s">
        <v>40</v>
      </c>
      <c r="O1274" t="s">
        <v>40</v>
      </c>
      <c r="P1274" t="s">
        <v>40</v>
      </c>
      <c r="Q1274" t="s">
        <v>40</v>
      </c>
      <c r="R1274" t="s">
        <v>6772</v>
      </c>
      <c r="S1274" t="s">
        <v>6773</v>
      </c>
      <c r="T1274" t="s">
        <v>4751</v>
      </c>
      <c r="U1274" t="s">
        <v>790</v>
      </c>
      <c r="V1274" t="s">
        <v>6774</v>
      </c>
      <c r="X1274" t="s">
        <v>73</v>
      </c>
      <c r="Y1274" t="s">
        <v>264</v>
      </c>
      <c r="Z1274" t="s">
        <v>74</v>
      </c>
      <c r="AA1274" t="s">
        <v>75</v>
      </c>
      <c r="AC1274" t="s">
        <v>6775</v>
      </c>
      <c r="AF1274" t="s">
        <v>6776</v>
      </c>
    </row>
    <row r="1275" spans="1:32" hidden="1" x14ac:dyDescent="0.25">
      <c r="A1275" t="s">
        <v>6777</v>
      </c>
      <c r="B1275">
        <v>150</v>
      </c>
      <c r="C1275">
        <v>0</v>
      </c>
      <c r="D1275">
        <v>0</v>
      </c>
      <c r="E1275">
        <v>0</v>
      </c>
      <c r="F1275">
        <v>0</v>
      </c>
      <c r="G1275" t="s">
        <v>243</v>
      </c>
      <c r="H1275" t="s">
        <v>244</v>
      </c>
      <c r="I1275" t="s">
        <v>34</v>
      </c>
      <c r="J1275" t="s">
        <v>64</v>
      </c>
      <c r="K1275" t="s">
        <v>65</v>
      </c>
      <c r="L1275" t="s">
        <v>6778</v>
      </c>
      <c r="M1275" t="s">
        <v>6779</v>
      </c>
      <c r="N1275" t="s">
        <v>494</v>
      </c>
      <c r="O1275" t="s">
        <v>40</v>
      </c>
      <c r="P1275" t="s">
        <v>40</v>
      </c>
      <c r="Q1275" t="s">
        <v>40</v>
      </c>
      <c r="R1275" t="s">
        <v>2057</v>
      </c>
      <c r="S1275" t="s">
        <v>2058</v>
      </c>
      <c r="T1275" t="s">
        <v>1743</v>
      </c>
      <c r="U1275" t="s">
        <v>250</v>
      </c>
      <c r="V1275" t="s">
        <v>2059</v>
      </c>
      <c r="X1275" t="s">
        <v>2060</v>
      </c>
      <c r="Y1275" t="s">
        <v>253</v>
      </c>
      <c r="Z1275" t="s">
        <v>74</v>
      </c>
      <c r="AA1275" t="s">
        <v>75</v>
      </c>
      <c r="AB1275" t="s">
        <v>1430</v>
      </c>
    </row>
    <row r="1276" spans="1:32" hidden="1" x14ac:dyDescent="0.25">
      <c r="A1276" t="s">
        <v>6780</v>
      </c>
      <c r="B1276">
        <v>159</v>
      </c>
      <c r="C1276">
        <v>0</v>
      </c>
      <c r="D1276">
        <v>0</v>
      </c>
      <c r="E1276">
        <v>9.9352899999999994E-2</v>
      </c>
      <c r="F1276">
        <v>0</v>
      </c>
      <c r="G1276" t="s">
        <v>34</v>
      </c>
      <c r="I1276" t="s">
        <v>34</v>
      </c>
      <c r="J1276" t="s">
        <v>140</v>
      </c>
      <c r="K1276" t="s">
        <v>1783</v>
      </c>
      <c r="L1276" t="s">
        <v>1784</v>
      </c>
      <c r="M1276" t="s">
        <v>121</v>
      </c>
      <c r="N1276" t="s">
        <v>40</v>
      </c>
      <c r="O1276" t="s">
        <v>40</v>
      </c>
      <c r="P1276" t="s">
        <v>40</v>
      </c>
      <c r="Q1276" t="s">
        <v>40</v>
      </c>
      <c r="R1276" t="s">
        <v>6781</v>
      </c>
    </row>
    <row r="1277" spans="1:32" hidden="1" x14ac:dyDescent="0.25">
      <c r="A1277" t="s">
        <v>6782</v>
      </c>
      <c r="B1277">
        <v>150</v>
      </c>
      <c r="C1277">
        <v>0</v>
      </c>
      <c r="D1277">
        <v>0</v>
      </c>
      <c r="E1277">
        <v>0.11526</v>
      </c>
      <c r="F1277">
        <v>0</v>
      </c>
      <c r="G1277" t="s">
        <v>34</v>
      </c>
      <c r="H1277" t="s">
        <v>519</v>
      </c>
      <c r="I1277" t="s">
        <v>34</v>
      </c>
      <c r="J1277" t="s">
        <v>44</v>
      </c>
      <c r="K1277" t="s">
        <v>520</v>
      </c>
      <c r="L1277" t="s">
        <v>521</v>
      </c>
      <c r="M1277" t="s">
        <v>40</v>
      </c>
      <c r="N1277" t="s">
        <v>40</v>
      </c>
      <c r="O1277" t="s">
        <v>40</v>
      </c>
      <c r="P1277" t="s">
        <v>40</v>
      </c>
      <c r="Q1277" t="s">
        <v>40</v>
      </c>
      <c r="R1277" t="s">
        <v>993</v>
      </c>
      <c r="S1277" t="s">
        <v>994</v>
      </c>
      <c r="T1277" t="s">
        <v>375</v>
      </c>
      <c r="U1277" t="s">
        <v>178</v>
      </c>
      <c r="V1277" t="s">
        <v>995</v>
      </c>
      <c r="X1277" t="s">
        <v>185</v>
      </c>
      <c r="Z1277" t="s">
        <v>74</v>
      </c>
      <c r="AA1277" t="s">
        <v>75</v>
      </c>
      <c r="AC1277" t="s">
        <v>996</v>
      </c>
      <c r="AF1277" t="s">
        <v>997</v>
      </c>
    </row>
    <row r="1278" spans="1:32" x14ac:dyDescent="0.25">
      <c r="A1278" t="s">
        <v>6783</v>
      </c>
      <c r="B1278">
        <v>150</v>
      </c>
      <c r="C1278">
        <v>0</v>
      </c>
      <c r="D1278">
        <v>6.5285599999999999E-2</v>
      </c>
      <c r="E1278">
        <v>0</v>
      </c>
      <c r="F1278">
        <v>0</v>
      </c>
      <c r="G1278" t="s">
        <v>86</v>
      </c>
      <c r="H1278" t="s">
        <v>208</v>
      </c>
      <c r="I1278" t="s">
        <v>34</v>
      </c>
      <c r="J1278" t="s">
        <v>35</v>
      </c>
      <c r="K1278" t="s">
        <v>107</v>
      </c>
      <c r="L1278" t="s">
        <v>5328</v>
      </c>
      <c r="M1278" t="s">
        <v>212</v>
      </c>
      <c r="N1278" t="s">
        <v>213</v>
      </c>
      <c r="O1278" t="s">
        <v>40</v>
      </c>
      <c r="P1278" t="s">
        <v>214</v>
      </c>
      <c r="Q1278" t="s">
        <v>215</v>
      </c>
      <c r="R1278" t="s">
        <v>5329</v>
      </c>
      <c r="S1278" t="s">
        <v>5330</v>
      </c>
      <c r="T1278" t="s">
        <v>92</v>
      </c>
      <c r="U1278" t="s">
        <v>5331</v>
      </c>
      <c r="V1278" t="s">
        <v>5332</v>
      </c>
      <c r="X1278" t="s">
        <v>73</v>
      </c>
      <c r="Y1278" t="s">
        <v>217</v>
      </c>
      <c r="Z1278" t="s">
        <v>74</v>
      </c>
      <c r="AA1278" t="s">
        <v>75</v>
      </c>
      <c r="AB1278" t="s">
        <v>105</v>
      </c>
      <c r="AF1278" t="s">
        <v>5333</v>
      </c>
    </row>
    <row r="1279" spans="1:32" x14ac:dyDescent="0.25">
      <c r="A1279" t="s">
        <v>6784</v>
      </c>
      <c r="B1279">
        <v>105</v>
      </c>
      <c r="C1279">
        <v>0</v>
      </c>
      <c r="D1279">
        <v>0</v>
      </c>
      <c r="E1279">
        <v>0</v>
      </c>
      <c r="F1279">
        <v>0</v>
      </c>
      <c r="G1279" t="s">
        <v>4058</v>
      </c>
      <c r="H1279" t="s">
        <v>6785</v>
      </c>
      <c r="I1279" t="s">
        <v>34</v>
      </c>
      <c r="J1279" t="s">
        <v>64</v>
      </c>
      <c r="K1279" t="s">
        <v>3108</v>
      </c>
      <c r="L1279" t="s">
        <v>6786</v>
      </c>
      <c r="M1279" t="s">
        <v>6787</v>
      </c>
      <c r="N1279" t="s">
        <v>6788</v>
      </c>
      <c r="O1279" t="s">
        <v>40</v>
      </c>
      <c r="P1279" t="s">
        <v>40</v>
      </c>
      <c r="Q1279" t="s">
        <v>40</v>
      </c>
    </row>
    <row r="1280" spans="1:32" hidden="1" x14ac:dyDescent="0.25">
      <c r="A1280" t="s">
        <v>6789</v>
      </c>
      <c r="B1280">
        <v>147</v>
      </c>
      <c r="C1280">
        <v>0</v>
      </c>
      <c r="D1280">
        <v>0</v>
      </c>
      <c r="E1280">
        <v>0.121476</v>
      </c>
      <c r="F1280">
        <v>0</v>
      </c>
      <c r="G1280" t="s">
        <v>34</v>
      </c>
      <c r="I1280" t="s">
        <v>34</v>
      </c>
      <c r="J1280" t="s">
        <v>140</v>
      </c>
      <c r="K1280" t="s">
        <v>141</v>
      </c>
      <c r="L1280" t="s">
        <v>5271</v>
      </c>
      <c r="M1280" t="s">
        <v>40</v>
      </c>
      <c r="N1280" t="s">
        <v>40</v>
      </c>
      <c r="O1280" t="s">
        <v>40</v>
      </c>
      <c r="P1280" t="s">
        <v>40</v>
      </c>
      <c r="Q1280" t="s">
        <v>40</v>
      </c>
      <c r="R1280" t="s">
        <v>5272</v>
      </c>
      <c r="S1280" t="s">
        <v>5273</v>
      </c>
      <c r="T1280" t="s">
        <v>322</v>
      </c>
      <c r="U1280" t="s">
        <v>4710</v>
      </c>
      <c r="V1280" t="s">
        <v>5274</v>
      </c>
      <c r="X1280" t="s">
        <v>95</v>
      </c>
      <c r="Y1280" t="s">
        <v>1865</v>
      </c>
      <c r="Z1280" t="s">
        <v>74</v>
      </c>
      <c r="AA1280" t="s">
        <v>75</v>
      </c>
      <c r="AB1280" t="s">
        <v>76</v>
      </c>
    </row>
    <row r="1281" spans="1:32" hidden="1" x14ac:dyDescent="0.25">
      <c r="A1281" t="s">
        <v>6790</v>
      </c>
      <c r="B1281">
        <v>321</v>
      </c>
      <c r="C1281">
        <v>0</v>
      </c>
      <c r="D1281">
        <v>0</v>
      </c>
      <c r="E1281">
        <v>0.16903799999999999</v>
      </c>
      <c r="F1281">
        <v>0</v>
      </c>
      <c r="G1281" t="s">
        <v>243</v>
      </c>
      <c r="H1281" t="s">
        <v>1384</v>
      </c>
      <c r="I1281" t="s">
        <v>34</v>
      </c>
      <c r="J1281" t="s">
        <v>1298</v>
      </c>
      <c r="K1281" t="s">
        <v>2082</v>
      </c>
      <c r="L1281" t="s">
        <v>6008</v>
      </c>
      <c r="M1281" t="s">
        <v>6009</v>
      </c>
      <c r="N1281" t="s">
        <v>1388</v>
      </c>
      <c r="O1281" t="s">
        <v>40</v>
      </c>
      <c r="P1281" t="s">
        <v>40</v>
      </c>
      <c r="Q1281" t="s">
        <v>261</v>
      </c>
      <c r="R1281" t="s">
        <v>6791</v>
      </c>
      <c r="S1281" t="s">
        <v>6792</v>
      </c>
      <c r="T1281" t="s">
        <v>6793</v>
      </c>
      <c r="U1281" t="s">
        <v>1863</v>
      </c>
      <c r="V1281" t="s">
        <v>6794</v>
      </c>
      <c r="X1281" t="s">
        <v>95</v>
      </c>
      <c r="Y1281" t="s">
        <v>1865</v>
      </c>
      <c r="Z1281" t="s">
        <v>74</v>
      </c>
      <c r="AA1281" t="s">
        <v>75</v>
      </c>
      <c r="AF1281" t="s">
        <v>6795</v>
      </c>
    </row>
    <row r="1282" spans="1:32" x14ac:dyDescent="0.25">
      <c r="A1282" t="s">
        <v>6796</v>
      </c>
      <c r="B1282">
        <v>144</v>
      </c>
      <c r="C1282">
        <v>0</v>
      </c>
      <c r="D1282">
        <v>3.65942E-2</v>
      </c>
      <c r="E1282">
        <v>0</v>
      </c>
      <c r="F1282">
        <v>0</v>
      </c>
      <c r="G1282" t="s">
        <v>52</v>
      </c>
      <c r="H1282" t="s">
        <v>6797</v>
      </c>
      <c r="I1282" t="s">
        <v>34</v>
      </c>
      <c r="J1282" t="s">
        <v>35</v>
      </c>
      <c r="K1282" t="s">
        <v>947</v>
      </c>
      <c r="L1282" t="s">
        <v>6798</v>
      </c>
      <c r="M1282" t="s">
        <v>2264</v>
      </c>
      <c r="N1282" t="s">
        <v>6799</v>
      </c>
      <c r="O1282" t="s">
        <v>40</v>
      </c>
      <c r="P1282" t="s">
        <v>6800</v>
      </c>
      <c r="Q1282" t="s">
        <v>40</v>
      </c>
      <c r="R1282" t="s">
        <v>6801</v>
      </c>
      <c r="S1282" t="s">
        <v>6802</v>
      </c>
      <c r="T1282" t="s">
        <v>6803</v>
      </c>
      <c r="U1282" t="s">
        <v>323</v>
      </c>
      <c r="V1282" t="s">
        <v>6804</v>
      </c>
      <c r="X1282" t="s">
        <v>73</v>
      </c>
      <c r="Z1282" t="s">
        <v>74</v>
      </c>
      <c r="AA1282" t="s">
        <v>75</v>
      </c>
    </row>
    <row r="1283" spans="1:32" x14ac:dyDescent="0.25">
      <c r="A1283" t="s">
        <v>6805</v>
      </c>
      <c r="B1283">
        <v>162</v>
      </c>
      <c r="C1283">
        <v>0</v>
      </c>
      <c r="D1283">
        <v>2.68124E-2</v>
      </c>
      <c r="E1283">
        <v>0</v>
      </c>
      <c r="F1283">
        <v>0</v>
      </c>
      <c r="G1283" t="s">
        <v>6806</v>
      </c>
      <c r="I1283" t="s">
        <v>34</v>
      </c>
      <c r="J1283" t="s">
        <v>35</v>
      </c>
      <c r="K1283" t="s">
        <v>309</v>
      </c>
      <c r="L1283" t="s">
        <v>6807</v>
      </c>
      <c r="M1283" t="s">
        <v>726</v>
      </c>
      <c r="N1283" t="s">
        <v>40</v>
      </c>
      <c r="O1283" t="s">
        <v>40</v>
      </c>
      <c r="P1283" t="s">
        <v>40</v>
      </c>
      <c r="Q1283" t="s">
        <v>40</v>
      </c>
      <c r="R1283" t="s">
        <v>6808</v>
      </c>
      <c r="S1283" t="s">
        <v>6809</v>
      </c>
      <c r="T1283" t="s">
        <v>1449</v>
      </c>
      <c r="U1283" t="s">
        <v>6810</v>
      </c>
      <c r="V1283" t="s">
        <v>6811</v>
      </c>
      <c r="X1283" t="s">
        <v>232</v>
      </c>
      <c r="Y1283" t="s">
        <v>233</v>
      </c>
      <c r="Z1283" t="s">
        <v>74</v>
      </c>
      <c r="AA1283" t="s">
        <v>75</v>
      </c>
      <c r="AB1283" t="s">
        <v>150</v>
      </c>
      <c r="AC1283" t="s">
        <v>6812</v>
      </c>
      <c r="AE1283" t="s">
        <v>6813</v>
      </c>
      <c r="AF1283" t="s">
        <v>6814</v>
      </c>
    </row>
    <row r="1284" spans="1:32" hidden="1" x14ac:dyDescent="0.25">
      <c r="A1284" t="s">
        <v>6815</v>
      </c>
      <c r="B1284">
        <v>213</v>
      </c>
      <c r="C1284">
        <v>0</v>
      </c>
      <c r="D1284">
        <v>0</v>
      </c>
      <c r="E1284">
        <v>0.14616100000000001</v>
      </c>
      <c r="F1284">
        <v>0</v>
      </c>
      <c r="G1284" t="s">
        <v>34</v>
      </c>
      <c r="H1284" t="s">
        <v>1059</v>
      </c>
      <c r="I1284" t="s">
        <v>34</v>
      </c>
      <c r="J1284" t="s">
        <v>410</v>
      </c>
      <c r="K1284" t="s">
        <v>2481</v>
      </c>
      <c r="L1284" t="s">
        <v>6816</v>
      </c>
      <c r="M1284" t="s">
        <v>40</v>
      </c>
      <c r="N1284" t="s">
        <v>40</v>
      </c>
      <c r="O1284" t="s">
        <v>40</v>
      </c>
      <c r="P1284" t="s">
        <v>40</v>
      </c>
      <c r="Q1284" t="s">
        <v>40</v>
      </c>
      <c r="R1284" t="s">
        <v>6817</v>
      </c>
      <c r="S1284" t="s">
        <v>6818</v>
      </c>
      <c r="T1284" t="s">
        <v>6819</v>
      </c>
      <c r="U1284" t="s">
        <v>6820</v>
      </c>
      <c r="V1284" t="s">
        <v>6821</v>
      </c>
      <c r="X1284" t="s">
        <v>736</v>
      </c>
      <c r="Y1284" t="s">
        <v>2021</v>
      </c>
      <c r="Z1284" t="s">
        <v>74</v>
      </c>
      <c r="AA1284" t="s">
        <v>75</v>
      </c>
      <c r="AC1284" t="s">
        <v>6822</v>
      </c>
    </row>
    <row r="1285" spans="1:32" hidden="1" x14ac:dyDescent="0.25">
      <c r="A1285" t="s">
        <v>6823</v>
      </c>
      <c r="B1285">
        <v>180</v>
      </c>
      <c r="C1285">
        <v>0</v>
      </c>
      <c r="D1285">
        <v>0</v>
      </c>
      <c r="E1285">
        <v>7.2788699999999998E-2</v>
      </c>
      <c r="F1285">
        <v>0</v>
      </c>
      <c r="G1285" t="s">
        <v>431</v>
      </c>
      <c r="H1285" t="s">
        <v>271</v>
      </c>
      <c r="I1285" t="s">
        <v>34</v>
      </c>
      <c r="J1285" t="s">
        <v>35</v>
      </c>
      <c r="K1285" t="s">
        <v>745</v>
      </c>
      <c r="L1285" t="s">
        <v>746</v>
      </c>
      <c r="M1285" t="s">
        <v>747</v>
      </c>
      <c r="N1285" t="s">
        <v>274</v>
      </c>
      <c r="O1285" t="s">
        <v>40</v>
      </c>
      <c r="P1285" t="s">
        <v>40</v>
      </c>
      <c r="Q1285" t="s">
        <v>102</v>
      </c>
      <c r="R1285" t="s">
        <v>949</v>
      </c>
      <c r="S1285" t="s">
        <v>950</v>
      </c>
      <c r="T1285" t="s">
        <v>951</v>
      </c>
      <c r="U1285" t="s">
        <v>952</v>
      </c>
      <c r="V1285" t="s">
        <v>953</v>
      </c>
      <c r="X1285" t="s">
        <v>185</v>
      </c>
      <c r="Y1285" t="s">
        <v>302</v>
      </c>
      <c r="Z1285" t="s">
        <v>74</v>
      </c>
      <c r="AA1285" t="s">
        <v>75</v>
      </c>
      <c r="AB1285" t="s">
        <v>76</v>
      </c>
      <c r="AF1285" t="s">
        <v>954</v>
      </c>
    </row>
    <row r="1286" spans="1:32" hidden="1" x14ac:dyDescent="0.25">
      <c r="A1286" t="s">
        <v>6824</v>
      </c>
      <c r="B1286">
        <v>171</v>
      </c>
      <c r="C1286">
        <v>0</v>
      </c>
      <c r="D1286">
        <v>0</v>
      </c>
      <c r="E1286">
        <v>0.16550200000000001</v>
      </c>
      <c r="F1286">
        <v>0</v>
      </c>
      <c r="G1286" t="s">
        <v>34</v>
      </c>
      <c r="H1286" t="s">
        <v>1081</v>
      </c>
      <c r="I1286" t="s">
        <v>34</v>
      </c>
      <c r="J1286" t="s">
        <v>140</v>
      </c>
      <c r="K1286" t="s">
        <v>1810</v>
      </c>
      <c r="L1286" t="s">
        <v>5247</v>
      </c>
      <c r="M1286" t="s">
        <v>5248</v>
      </c>
      <c r="N1286" t="s">
        <v>1084</v>
      </c>
      <c r="O1286" t="s">
        <v>40</v>
      </c>
      <c r="P1286" t="s">
        <v>40</v>
      </c>
      <c r="Q1286" t="s">
        <v>40</v>
      </c>
    </row>
    <row r="1287" spans="1:32" x14ac:dyDescent="0.25">
      <c r="A1287" t="s">
        <v>6825</v>
      </c>
      <c r="B1287">
        <v>189</v>
      </c>
      <c r="C1287">
        <v>0</v>
      </c>
      <c r="D1287">
        <v>0</v>
      </c>
      <c r="E1287">
        <v>0</v>
      </c>
      <c r="F1287">
        <v>0</v>
      </c>
      <c r="G1287" t="s">
        <v>138</v>
      </c>
      <c r="I1287" t="s">
        <v>34</v>
      </c>
      <c r="J1287" t="s">
        <v>188</v>
      </c>
      <c r="K1287" t="s">
        <v>1685</v>
      </c>
      <c r="L1287" t="s">
        <v>6826</v>
      </c>
      <c r="M1287" t="s">
        <v>6827</v>
      </c>
      <c r="N1287" t="s">
        <v>40</v>
      </c>
      <c r="O1287" t="s">
        <v>40</v>
      </c>
      <c r="P1287" t="s">
        <v>40</v>
      </c>
      <c r="Q1287" t="s">
        <v>40</v>
      </c>
      <c r="R1287" t="s">
        <v>6828</v>
      </c>
      <c r="S1287" t="s">
        <v>6829</v>
      </c>
      <c r="T1287" t="s">
        <v>1743</v>
      </c>
      <c r="U1287" t="s">
        <v>6830</v>
      </c>
      <c r="V1287" t="s">
        <v>6831</v>
      </c>
      <c r="X1287" t="s">
        <v>1013</v>
      </c>
      <c r="Y1287" t="s">
        <v>876</v>
      </c>
      <c r="Z1287" t="s">
        <v>74</v>
      </c>
      <c r="AA1287" t="s">
        <v>75</v>
      </c>
      <c r="AB1287" t="s">
        <v>105</v>
      </c>
    </row>
    <row r="1288" spans="1:32" hidden="1" x14ac:dyDescent="0.25">
      <c r="A1288" t="s">
        <v>6832</v>
      </c>
      <c r="B1288">
        <v>150</v>
      </c>
      <c r="C1288">
        <v>0</v>
      </c>
      <c r="D1288">
        <v>3.26428E-2</v>
      </c>
      <c r="E1288">
        <v>0</v>
      </c>
      <c r="F1288">
        <v>0</v>
      </c>
      <c r="G1288" t="s">
        <v>34</v>
      </c>
      <c r="H1288" t="s">
        <v>1328</v>
      </c>
      <c r="I1288" t="s">
        <v>34</v>
      </c>
      <c r="J1288" t="s">
        <v>410</v>
      </c>
      <c r="K1288" t="s">
        <v>3420</v>
      </c>
      <c r="L1288" t="s">
        <v>6833</v>
      </c>
      <c r="M1288" t="s">
        <v>4061</v>
      </c>
      <c r="N1288" t="s">
        <v>4505</v>
      </c>
      <c r="O1288" t="s">
        <v>40</v>
      </c>
      <c r="P1288" t="s">
        <v>40</v>
      </c>
      <c r="Q1288" t="s">
        <v>40</v>
      </c>
      <c r="R1288" t="s">
        <v>6834</v>
      </c>
      <c r="S1288" t="s">
        <v>6835</v>
      </c>
      <c r="T1288" t="s">
        <v>6836</v>
      </c>
      <c r="U1288" t="s">
        <v>4926</v>
      </c>
      <c r="V1288" t="s">
        <v>6837</v>
      </c>
      <c r="X1288" t="s">
        <v>1335</v>
      </c>
      <c r="Y1288" t="s">
        <v>1336</v>
      </c>
      <c r="Z1288" t="s">
        <v>74</v>
      </c>
      <c r="AA1288" t="s">
        <v>75</v>
      </c>
      <c r="AB1288" t="s">
        <v>1430</v>
      </c>
      <c r="AF1288" t="s">
        <v>6838</v>
      </c>
    </row>
    <row r="1289" spans="1:32" hidden="1" x14ac:dyDescent="0.25">
      <c r="A1289" t="s">
        <v>6839</v>
      </c>
      <c r="B1289">
        <v>174</v>
      </c>
      <c r="C1289">
        <v>0</v>
      </c>
      <c r="D1289">
        <v>0</v>
      </c>
      <c r="E1289">
        <v>0</v>
      </c>
      <c r="F1289">
        <v>0</v>
      </c>
      <c r="G1289" t="s">
        <v>34</v>
      </c>
      <c r="H1289" t="s">
        <v>6840</v>
      </c>
      <c r="I1289" t="s">
        <v>34</v>
      </c>
      <c r="J1289" t="s">
        <v>422</v>
      </c>
      <c r="K1289" t="s">
        <v>6841</v>
      </c>
      <c r="L1289" t="s">
        <v>6842</v>
      </c>
      <c r="M1289" t="s">
        <v>6843</v>
      </c>
      <c r="N1289" t="s">
        <v>6844</v>
      </c>
      <c r="O1289" t="s">
        <v>40</v>
      </c>
      <c r="P1289" t="s">
        <v>40</v>
      </c>
      <c r="Q1289" t="s">
        <v>777</v>
      </c>
      <c r="R1289" t="s">
        <v>6845</v>
      </c>
      <c r="S1289" t="s">
        <v>6846</v>
      </c>
      <c r="T1289" t="s">
        <v>6847</v>
      </c>
      <c r="U1289" t="s">
        <v>2795</v>
      </c>
      <c r="V1289" t="s">
        <v>6848</v>
      </c>
      <c r="X1289" t="s">
        <v>359</v>
      </c>
      <c r="Y1289" t="s">
        <v>2395</v>
      </c>
      <c r="Z1289" t="s">
        <v>74</v>
      </c>
      <c r="AA1289" t="s">
        <v>75</v>
      </c>
      <c r="AB1289" t="s">
        <v>2716</v>
      </c>
    </row>
    <row r="1290" spans="1:32" hidden="1" x14ac:dyDescent="0.25">
      <c r="A1290" t="s">
        <v>6849</v>
      </c>
      <c r="B1290">
        <v>207</v>
      </c>
      <c r="C1290">
        <v>0</v>
      </c>
      <c r="D1290">
        <v>1.4739199999999999E-2</v>
      </c>
      <c r="E1290">
        <v>5.2024800000000003E-2</v>
      </c>
      <c r="F1290">
        <v>0</v>
      </c>
      <c r="G1290" t="s">
        <v>34</v>
      </c>
      <c r="I1290" t="s">
        <v>34</v>
      </c>
      <c r="J1290" t="s">
        <v>134</v>
      </c>
      <c r="K1290" t="s">
        <v>135</v>
      </c>
      <c r="L1290" t="s">
        <v>981</v>
      </c>
      <c r="M1290" t="s">
        <v>40</v>
      </c>
      <c r="N1290" t="s">
        <v>40</v>
      </c>
      <c r="O1290" t="s">
        <v>40</v>
      </c>
      <c r="P1290" t="s">
        <v>40</v>
      </c>
      <c r="Q1290" t="s">
        <v>40</v>
      </c>
      <c r="R1290" t="s">
        <v>571</v>
      </c>
      <c r="S1290" t="s">
        <v>572</v>
      </c>
      <c r="T1290" t="s">
        <v>573</v>
      </c>
      <c r="U1290" t="s">
        <v>570</v>
      </c>
      <c r="V1290" t="s">
        <v>574</v>
      </c>
      <c r="X1290" t="s">
        <v>185</v>
      </c>
      <c r="Y1290" t="s">
        <v>302</v>
      </c>
      <c r="Z1290" t="s">
        <v>74</v>
      </c>
      <c r="AA1290" t="s">
        <v>75</v>
      </c>
      <c r="AB1290" t="s">
        <v>76</v>
      </c>
    </row>
    <row r="1291" spans="1:32" hidden="1" x14ac:dyDescent="0.25">
      <c r="A1291" t="s">
        <v>6850</v>
      </c>
      <c r="B1291">
        <v>183</v>
      </c>
      <c r="C1291">
        <v>0</v>
      </c>
      <c r="D1291">
        <v>3.9679499999999999E-2</v>
      </c>
      <c r="E1291">
        <v>0</v>
      </c>
      <c r="F1291">
        <v>0</v>
      </c>
      <c r="G1291" t="s">
        <v>34</v>
      </c>
      <c r="H1291" t="s">
        <v>612</v>
      </c>
      <c r="I1291" t="s">
        <v>34</v>
      </c>
      <c r="J1291" t="s">
        <v>422</v>
      </c>
      <c r="K1291" t="s">
        <v>473</v>
      </c>
      <c r="L1291" t="s">
        <v>6851</v>
      </c>
      <c r="M1291" t="s">
        <v>2494</v>
      </c>
      <c r="N1291" t="s">
        <v>614</v>
      </c>
      <c r="O1291" t="s">
        <v>193</v>
      </c>
      <c r="P1291" t="s">
        <v>194</v>
      </c>
      <c r="Q1291" t="s">
        <v>195</v>
      </c>
      <c r="R1291" t="s">
        <v>6852</v>
      </c>
    </row>
    <row r="1292" spans="1:32" hidden="1" x14ac:dyDescent="0.25">
      <c r="A1292" t="s">
        <v>6853</v>
      </c>
      <c r="B1292">
        <v>156</v>
      </c>
      <c r="C1292">
        <v>0</v>
      </c>
      <c r="D1292">
        <v>0</v>
      </c>
      <c r="E1292">
        <v>0.104286</v>
      </c>
      <c r="F1292">
        <v>0</v>
      </c>
      <c r="G1292" t="s">
        <v>34</v>
      </c>
      <c r="I1292" t="s">
        <v>34</v>
      </c>
      <c r="J1292" t="s">
        <v>1298</v>
      </c>
      <c r="K1292" t="s">
        <v>2233</v>
      </c>
      <c r="L1292" t="s">
        <v>2234</v>
      </c>
      <c r="M1292" t="s">
        <v>40</v>
      </c>
      <c r="N1292" t="s">
        <v>40</v>
      </c>
      <c r="O1292" t="s">
        <v>40</v>
      </c>
      <c r="P1292" t="s">
        <v>40</v>
      </c>
      <c r="Q1292" t="s">
        <v>40</v>
      </c>
      <c r="R1292" t="s">
        <v>6854</v>
      </c>
      <c r="S1292" t="s">
        <v>6855</v>
      </c>
      <c r="T1292" t="s">
        <v>6856</v>
      </c>
      <c r="U1292" t="s">
        <v>263</v>
      </c>
      <c r="V1292" t="s">
        <v>6857</v>
      </c>
      <c r="X1292" t="s">
        <v>73</v>
      </c>
      <c r="Y1292" t="s">
        <v>264</v>
      </c>
      <c r="Z1292" t="s">
        <v>74</v>
      </c>
      <c r="AA1292" t="s">
        <v>75</v>
      </c>
      <c r="AB1292" t="s">
        <v>76</v>
      </c>
    </row>
    <row r="1293" spans="1:32" hidden="1" x14ac:dyDescent="0.25">
      <c r="A1293" t="s">
        <v>6858</v>
      </c>
      <c r="B1293">
        <v>150</v>
      </c>
      <c r="C1293">
        <v>0</v>
      </c>
      <c r="D1293">
        <v>0</v>
      </c>
      <c r="E1293">
        <v>0</v>
      </c>
      <c r="F1293">
        <v>0</v>
      </c>
      <c r="G1293" t="s">
        <v>34</v>
      </c>
      <c r="H1293" t="s">
        <v>182</v>
      </c>
      <c r="I1293" t="s">
        <v>34</v>
      </c>
      <c r="J1293" t="s">
        <v>188</v>
      </c>
      <c r="K1293" t="s">
        <v>396</v>
      </c>
      <c r="L1293" t="s">
        <v>2290</v>
      </c>
      <c r="M1293" t="s">
        <v>2291</v>
      </c>
      <c r="N1293" t="s">
        <v>238</v>
      </c>
      <c r="O1293" t="s">
        <v>193</v>
      </c>
      <c r="P1293" t="s">
        <v>194</v>
      </c>
      <c r="Q1293" t="s">
        <v>195</v>
      </c>
      <c r="R1293" t="s">
        <v>3484</v>
      </c>
      <c r="S1293" t="s">
        <v>3485</v>
      </c>
      <c r="T1293" t="s">
        <v>2653</v>
      </c>
      <c r="U1293" t="s">
        <v>2291</v>
      </c>
      <c r="V1293" t="s">
        <v>3486</v>
      </c>
      <c r="X1293" t="s">
        <v>185</v>
      </c>
      <c r="Y1293" t="s">
        <v>186</v>
      </c>
      <c r="Z1293" t="s">
        <v>74</v>
      </c>
      <c r="AA1293" t="s">
        <v>75</v>
      </c>
      <c r="AC1293" t="s">
        <v>3487</v>
      </c>
      <c r="AF1293" t="s">
        <v>3488</v>
      </c>
    </row>
    <row r="1294" spans="1:32" hidden="1" x14ac:dyDescent="0.25">
      <c r="A1294" t="s">
        <v>6859</v>
      </c>
      <c r="B1294">
        <v>174</v>
      </c>
      <c r="C1294">
        <v>0</v>
      </c>
      <c r="D1294">
        <v>6.7243800000000006E-2</v>
      </c>
      <c r="E1294">
        <v>0</v>
      </c>
      <c r="F1294">
        <v>0</v>
      </c>
      <c r="G1294" t="s">
        <v>431</v>
      </c>
      <c r="H1294" t="s">
        <v>187</v>
      </c>
      <c r="I1294" t="s">
        <v>34</v>
      </c>
      <c r="J1294" t="s">
        <v>1432</v>
      </c>
      <c r="K1294" t="s">
        <v>2443</v>
      </c>
      <c r="L1294" t="s">
        <v>2444</v>
      </c>
      <c r="M1294" t="s">
        <v>40</v>
      </c>
      <c r="N1294" t="s">
        <v>40</v>
      </c>
      <c r="O1294" t="s">
        <v>40</v>
      </c>
      <c r="P1294" t="s">
        <v>40</v>
      </c>
      <c r="Q1294" t="s">
        <v>40</v>
      </c>
      <c r="R1294" t="s">
        <v>4534</v>
      </c>
      <c r="S1294" t="s">
        <v>4535</v>
      </c>
      <c r="T1294" t="s">
        <v>1595</v>
      </c>
      <c r="U1294" t="s">
        <v>178</v>
      </c>
      <c r="V1294" t="s">
        <v>4536</v>
      </c>
      <c r="X1294" t="s">
        <v>232</v>
      </c>
      <c r="Y1294" t="s">
        <v>233</v>
      </c>
      <c r="Z1294" t="s">
        <v>74</v>
      </c>
      <c r="AA1294" t="s">
        <v>75</v>
      </c>
      <c r="AB1294" t="s">
        <v>105</v>
      </c>
    </row>
    <row r="1295" spans="1:32" hidden="1" x14ac:dyDescent="0.25">
      <c r="A1295" t="s">
        <v>6860</v>
      </c>
      <c r="B1295">
        <v>333</v>
      </c>
      <c r="C1295">
        <v>0</v>
      </c>
      <c r="D1295">
        <v>0</v>
      </c>
      <c r="E1295">
        <v>7.9194500000000001E-2</v>
      </c>
      <c r="F1295">
        <v>0</v>
      </c>
      <c r="G1295" t="s">
        <v>34</v>
      </c>
      <c r="H1295" t="s">
        <v>351</v>
      </c>
      <c r="I1295" t="s">
        <v>34</v>
      </c>
      <c r="J1295" t="s">
        <v>118</v>
      </c>
      <c r="K1295" t="s">
        <v>6861</v>
      </c>
      <c r="L1295" t="s">
        <v>6862</v>
      </c>
      <c r="M1295" t="s">
        <v>6863</v>
      </c>
      <c r="N1295" t="s">
        <v>354</v>
      </c>
      <c r="O1295" t="s">
        <v>40</v>
      </c>
      <c r="P1295" t="s">
        <v>40</v>
      </c>
      <c r="Q1295" t="s">
        <v>123</v>
      </c>
      <c r="R1295" t="s">
        <v>6183</v>
      </c>
      <c r="S1295" t="s">
        <v>6184</v>
      </c>
      <c r="T1295" t="s">
        <v>3826</v>
      </c>
      <c r="U1295" t="s">
        <v>323</v>
      </c>
      <c r="V1295" t="s">
        <v>6185</v>
      </c>
      <c r="X1295" t="s">
        <v>359</v>
      </c>
      <c r="Y1295" t="s">
        <v>2395</v>
      </c>
      <c r="Z1295" t="s">
        <v>74</v>
      </c>
      <c r="AA1295" t="s">
        <v>75</v>
      </c>
      <c r="AB1295" t="s">
        <v>2716</v>
      </c>
    </row>
    <row r="1296" spans="1:32" hidden="1" x14ac:dyDescent="0.25">
      <c r="A1296" t="s">
        <v>6864</v>
      </c>
      <c r="B1296">
        <v>432</v>
      </c>
      <c r="C1296">
        <v>0</v>
      </c>
      <c r="D1296">
        <v>0</v>
      </c>
      <c r="E1296">
        <v>0.169019</v>
      </c>
      <c r="F1296">
        <v>0</v>
      </c>
      <c r="G1296" t="s">
        <v>34</v>
      </c>
      <c r="I1296" t="s">
        <v>34</v>
      </c>
      <c r="J1296" t="s">
        <v>35</v>
      </c>
      <c r="K1296" t="s">
        <v>542</v>
      </c>
      <c r="L1296" t="s">
        <v>931</v>
      </c>
      <c r="M1296" t="s">
        <v>544</v>
      </c>
      <c r="N1296" t="s">
        <v>40</v>
      </c>
      <c r="O1296" t="s">
        <v>40</v>
      </c>
      <c r="P1296" t="s">
        <v>40</v>
      </c>
      <c r="Q1296" t="s">
        <v>40</v>
      </c>
      <c r="R1296" t="s">
        <v>6865</v>
      </c>
    </row>
    <row r="1297" spans="1:32" hidden="1" x14ac:dyDescent="0.25">
      <c r="A1297" t="s">
        <v>6866</v>
      </c>
      <c r="B1297">
        <v>495</v>
      </c>
      <c r="C1297">
        <v>0</v>
      </c>
      <c r="D1297">
        <v>0</v>
      </c>
      <c r="E1297">
        <v>0.31986700000000001</v>
      </c>
      <c r="F1297">
        <v>0</v>
      </c>
      <c r="G1297" t="s">
        <v>243</v>
      </c>
      <c r="I1297" t="s">
        <v>34</v>
      </c>
      <c r="J1297" t="s">
        <v>410</v>
      </c>
      <c r="K1297" t="s">
        <v>1143</v>
      </c>
      <c r="L1297" t="s">
        <v>3937</v>
      </c>
      <c r="M1297" t="s">
        <v>2507</v>
      </c>
      <c r="N1297" t="s">
        <v>40</v>
      </c>
      <c r="O1297" t="s">
        <v>40</v>
      </c>
      <c r="P1297" t="s">
        <v>40</v>
      </c>
      <c r="Q1297" t="s">
        <v>40</v>
      </c>
      <c r="R1297" t="s">
        <v>6085</v>
      </c>
      <c r="S1297" t="s">
        <v>6086</v>
      </c>
      <c r="T1297" t="s">
        <v>2856</v>
      </c>
      <c r="U1297" t="s">
        <v>2714</v>
      </c>
      <c r="V1297" t="s">
        <v>6087</v>
      </c>
      <c r="X1297" t="s">
        <v>73</v>
      </c>
      <c r="Y1297" t="s">
        <v>3239</v>
      </c>
      <c r="Z1297" t="s">
        <v>74</v>
      </c>
      <c r="AA1297" t="s">
        <v>75</v>
      </c>
      <c r="AB1297" t="s">
        <v>76</v>
      </c>
    </row>
    <row r="1298" spans="1:32" hidden="1" x14ac:dyDescent="0.25">
      <c r="A1298" t="s">
        <v>6867</v>
      </c>
      <c r="B1298">
        <v>153</v>
      </c>
      <c r="C1298">
        <v>0</v>
      </c>
      <c r="D1298">
        <v>0</v>
      </c>
      <c r="E1298">
        <v>0</v>
      </c>
      <c r="F1298">
        <v>0</v>
      </c>
      <c r="G1298" t="s">
        <v>34</v>
      </c>
      <c r="I1298" t="s">
        <v>34</v>
      </c>
      <c r="J1298" t="s">
        <v>188</v>
      </c>
      <c r="K1298" t="s">
        <v>3477</v>
      </c>
      <c r="L1298" t="s">
        <v>6868</v>
      </c>
      <c r="M1298" t="s">
        <v>6869</v>
      </c>
      <c r="N1298" t="s">
        <v>40</v>
      </c>
      <c r="O1298" t="s">
        <v>40</v>
      </c>
      <c r="P1298" t="s">
        <v>40</v>
      </c>
      <c r="Q1298" t="s">
        <v>40</v>
      </c>
    </row>
    <row r="1299" spans="1:32" hidden="1" x14ac:dyDescent="0.25">
      <c r="A1299" t="s">
        <v>6870</v>
      </c>
      <c r="B1299">
        <v>183</v>
      </c>
      <c r="C1299">
        <v>0</v>
      </c>
      <c r="D1299">
        <v>0</v>
      </c>
      <c r="E1299">
        <v>6.9807300000000003E-2</v>
      </c>
      <c r="F1299">
        <v>0</v>
      </c>
      <c r="G1299" t="s">
        <v>34</v>
      </c>
      <c r="H1299" t="s">
        <v>319</v>
      </c>
      <c r="I1299" t="s">
        <v>34</v>
      </c>
      <c r="J1299" t="s">
        <v>2275</v>
      </c>
      <c r="K1299" t="s">
        <v>2276</v>
      </c>
      <c r="L1299" t="s">
        <v>6871</v>
      </c>
      <c r="M1299" t="s">
        <v>3225</v>
      </c>
      <c r="N1299" t="s">
        <v>394</v>
      </c>
      <c r="O1299" t="s">
        <v>40</v>
      </c>
      <c r="P1299" t="s">
        <v>40</v>
      </c>
      <c r="Q1299" t="s">
        <v>40</v>
      </c>
      <c r="R1299" t="s">
        <v>6872</v>
      </c>
      <c r="S1299" t="s">
        <v>6873</v>
      </c>
      <c r="T1299" t="s">
        <v>6874</v>
      </c>
      <c r="U1299" t="s">
        <v>320</v>
      </c>
      <c r="V1299" t="s">
        <v>6875</v>
      </c>
      <c r="X1299" t="s">
        <v>95</v>
      </c>
      <c r="Y1299" t="s">
        <v>321</v>
      </c>
      <c r="Z1299" t="s">
        <v>74</v>
      </c>
      <c r="AA1299" t="s">
        <v>75</v>
      </c>
      <c r="AB1299" t="s">
        <v>76</v>
      </c>
    </row>
    <row r="1300" spans="1:32" x14ac:dyDescent="0.25">
      <c r="A1300" t="s">
        <v>6876</v>
      </c>
      <c r="B1300">
        <v>168</v>
      </c>
      <c r="C1300">
        <v>0</v>
      </c>
      <c r="D1300">
        <v>2.4431600000000001E-2</v>
      </c>
      <c r="E1300">
        <v>0</v>
      </c>
      <c r="F1300">
        <v>0</v>
      </c>
      <c r="G1300" t="s">
        <v>772</v>
      </c>
      <c r="H1300" t="s">
        <v>2925</v>
      </c>
      <c r="I1300" t="s">
        <v>34</v>
      </c>
      <c r="J1300" t="s">
        <v>422</v>
      </c>
      <c r="K1300" t="s">
        <v>473</v>
      </c>
      <c r="L1300" t="s">
        <v>2926</v>
      </c>
      <c r="M1300" t="s">
        <v>2927</v>
      </c>
      <c r="N1300" t="s">
        <v>2928</v>
      </c>
      <c r="O1300" t="s">
        <v>40</v>
      </c>
      <c r="P1300" t="s">
        <v>40</v>
      </c>
      <c r="Q1300" t="s">
        <v>40</v>
      </c>
      <c r="R1300" t="s">
        <v>6877</v>
      </c>
      <c r="S1300" t="s">
        <v>6878</v>
      </c>
      <c r="T1300" t="s">
        <v>6879</v>
      </c>
      <c r="U1300" t="s">
        <v>6880</v>
      </c>
      <c r="V1300" t="s">
        <v>6881</v>
      </c>
      <c r="X1300" t="s">
        <v>95</v>
      </c>
      <c r="Y1300" t="s">
        <v>225</v>
      </c>
      <c r="Z1300" t="s">
        <v>74</v>
      </c>
      <c r="AA1300" t="s">
        <v>75</v>
      </c>
      <c r="AB1300" t="s">
        <v>76</v>
      </c>
      <c r="AF1300" t="s">
        <v>6882</v>
      </c>
    </row>
    <row r="1301" spans="1:32" x14ac:dyDescent="0.25">
      <c r="A1301" t="s">
        <v>6883</v>
      </c>
      <c r="B1301">
        <v>228</v>
      </c>
      <c r="C1301">
        <v>0</v>
      </c>
      <c r="D1301">
        <v>2.3855399999999999E-2</v>
      </c>
      <c r="E1301">
        <v>4.1788800000000001E-2</v>
      </c>
      <c r="F1301">
        <v>0</v>
      </c>
      <c r="G1301" t="s">
        <v>4581</v>
      </c>
      <c r="H1301" t="s">
        <v>182</v>
      </c>
      <c r="I1301" t="s">
        <v>34</v>
      </c>
      <c r="J1301" t="s">
        <v>53</v>
      </c>
      <c r="K1301" t="s">
        <v>5040</v>
      </c>
      <c r="L1301" t="s">
        <v>5041</v>
      </c>
      <c r="M1301" t="s">
        <v>2194</v>
      </c>
      <c r="N1301" t="s">
        <v>40</v>
      </c>
      <c r="O1301" t="s">
        <v>40</v>
      </c>
      <c r="P1301" t="s">
        <v>40</v>
      </c>
      <c r="Q1301" t="s">
        <v>40</v>
      </c>
      <c r="R1301" t="s">
        <v>2806</v>
      </c>
      <c r="S1301" t="s">
        <v>2807</v>
      </c>
      <c r="T1301" t="s">
        <v>2808</v>
      </c>
      <c r="U1301" t="s">
        <v>1600</v>
      </c>
      <c r="V1301" t="s">
        <v>2809</v>
      </c>
      <c r="X1301" t="s">
        <v>185</v>
      </c>
      <c r="Y1301" t="s">
        <v>186</v>
      </c>
      <c r="Z1301" t="s">
        <v>74</v>
      </c>
      <c r="AA1301" t="s">
        <v>75</v>
      </c>
      <c r="AC1301" t="s">
        <v>2810</v>
      </c>
      <c r="AF1301" t="s">
        <v>2811</v>
      </c>
    </row>
    <row r="1302" spans="1:32" hidden="1" x14ac:dyDescent="0.25">
      <c r="A1302" t="s">
        <v>6884</v>
      </c>
      <c r="B1302">
        <v>204</v>
      </c>
      <c r="C1302">
        <v>0</v>
      </c>
      <c r="D1302">
        <v>0</v>
      </c>
      <c r="E1302">
        <v>5.3846699999999997E-2</v>
      </c>
      <c r="F1302">
        <v>0</v>
      </c>
      <c r="G1302" t="s">
        <v>34</v>
      </c>
      <c r="H1302" t="s">
        <v>182</v>
      </c>
      <c r="I1302" t="s">
        <v>34</v>
      </c>
      <c r="J1302" t="s">
        <v>35</v>
      </c>
      <c r="K1302" t="s">
        <v>432</v>
      </c>
      <c r="L1302" t="s">
        <v>4070</v>
      </c>
      <c r="M1302" t="s">
        <v>173</v>
      </c>
      <c r="N1302" t="s">
        <v>238</v>
      </c>
      <c r="O1302" t="s">
        <v>193</v>
      </c>
      <c r="P1302" t="s">
        <v>194</v>
      </c>
      <c r="Q1302" t="s">
        <v>195</v>
      </c>
      <c r="R1302" t="s">
        <v>6885</v>
      </c>
      <c r="S1302" t="s">
        <v>6886</v>
      </c>
      <c r="T1302" t="s">
        <v>4390</v>
      </c>
      <c r="U1302" t="s">
        <v>388</v>
      </c>
      <c r="V1302" t="s">
        <v>6887</v>
      </c>
      <c r="X1302" t="s">
        <v>185</v>
      </c>
      <c r="Y1302" t="s">
        <v>302</v>
      </c>
      <c r="Z1302" t="s">
        <v>74</v>
      </c>
      <c r="AA1302" t="s">
        <v>75</v>
      </c>
      <c r="AB1302" t="s">
        <v>76</v>
      </c>
    </row>
    <row r="1303" spans="1:32" hidden="1" x14ac:dyDescent="0.25">
      <c r="A1303" t="s">
        <v>6888</v>
      </c>
      <c r="B1303">
        <v>183</v>
      </c>
      <c r="C1303">
        <v>0</v>
      </c>
      <c r="D1303">
        <v>0</v>
      </c>
      <c r="E1303">
        <v>0.13961499999999999</v>
      </c>
      <c r="F1303">
        <v>0</v>
      </c>
      <c r="G1303" t="s">
        <v>34</v>
      </c>
      <c r="I1303" t="s">
        <v>34</v>
      </c>
      <c r="J1303" t="s">
        <v>410</v>
      </c>
      <c r="K1303" t="s">
        <v>6889</v>
      </c>
      <c r="L1303" t="s">
        <v>6890</v>
      </c>
      <c r="M1303" t="s">
        <v>2452</v>
      </c>
      <c r="N1303" t="s">
        <v>2628</v>
      </c>
      <c r="O1303" t="s">
        <v>40</v>
      </c>
      <c r="P1303" t="s">
        <v>194</v>
      </c>
      <c r="Q1303" t="s">
        <v>2629</v>
      </c>
      <c r="R1303" t="s">
        <v>6891</v>
      </c>
    </row>
    <row r="1304" spans="1:32" hidden="1" x14ac:dyDescent="0.25">
      <c r="A1304" t="s">
        <v>6892</v>
      </c>
      <c r="B1304">
        <v>177</v>
      </c>
      <c r="C1304">
        <v>0</v>
      </c>
      <c r="D1304">
        <v>0</v>
      </c>
      <c r="E1304">
        <v>7.5862299999999994E-2</v>
      </c>
      <c r="F1304">
        <v>0</v>
      </c>
      <c r="G1304" t="s">
        <v>431</v>
      </c>
      <c r="I1304" t="s">
        <v>34</v>
      </c>
      <c r="J1304" t="s">
        <v>35</v>
      </c>
      <c r="K1304" t="s">
        <v>542</v>
      </c>
      <c r="L1304" t="s">
        <v>931</v>
      </c>
      <c r="M1304" t="s">
        <v>544</v>
      </c>
      <c r="N1304" t="s">
        <v>40</v>
      </c>
      <c r="O1304" t="s">
        <v>40</v>
      </c>
      <c r="P1304" t="s">
        <v>40</v>
      </c>
      <c r="Q1304" t="s">
        <v>40</v>
      </c>
    </row>
    <row r="1305" spans="1:32" x14ac:dyDescent="0.25">
      <c r="A1305" t="s">
        <v>6893</v>
      </c>
      <c r="B1305">
        <v>186</v>
      </c>
      <c r="C1305">
        <v>0</v>
      </c>
      <c r="D1305">
        <v>3.8085500000000001E-2</v>
      </c>
      <c r="E1305">
        <v>0</v>
      </c>
      <c r="F1305">
        <v>0</v>
      </c>
      <c r="G1305" t="s">
        <v>374</v>
      </c>
      <c r="H1305" t="s">
        <v>519</v>
      </c>
      <c r="I1305" t="s">
        <v>34</v>
      </c>
      <c r="J1305" t="s">
        <v>44</v>
      </c>
      <c r="K1305" t="s">
        <v>375</v>
      </c>
      <c r="L1305" t="s">
        <v>2848</v>
      </c>
      <c r="M1305" t="s">
        <v>40</v>
      </c>
      <c r="N1305" t="s">
        <v>40</v>
      </c>
      <c r="O1305" t="s">
        <v>40</v>
      </c>
      <c r="P1305" t="s">
        <v>40</v>
      </c>
      <c r="Q1305" t="s">
        <v>40</v>
      </c>
      <c r="R1305" t="s">
        <v>993</v>
      </c>
      <c r="S1305" t="s">
        <v>994</v>
      </c>
      <c r="T1305" t="s">
        <v>375</v>
      </c>
      <c r="U1305" t="s">
        <v>178</v>
      </c>
      <c r="V1305" t="s">
        <v>995</v>
      </c>
      <c r="X1305" t="s">
        <v>185</v>
      </c>
      <c r="Z1305" t="s">
        <v>74</v>
      </c>
      <c r="AA1305" t="s">
        <v>75</v>
      </c>
      <c r="AC1305" t="s">
        <v>996</v>
      </c>
      <c r="AF1305" t="s">
        <v>997</v>
      </c>
    </row>
    <row r="1306" spans="1:32" hidden="1" x14ac:dyDescent="0.25">
      <c r="A1306" t="s">
        <v>6894</v>
      </c>
      <c r="B1306">
        <v>195</v>
      </c>
      <c r="C1306">
        <v>0</v>
      </c>
      <c r="D1306">
        <v>0</v>
      </c>
      <c r="E1306">
        <v>5.99103E-2</v>
      </c>
      <c r="F1306">
        <v>0</v>
      </c>
      <c r="G1306" t="s">
        <v>431</v>
      </c>
      <c r="I1306" t="s">
        <v>34</v>
      </c>
      <c r="J1306" t="s">
        <v>35</v>
      </c>
      <c r="K1306" t="s">
        <v>542</v>
      </c>
      <c r="L1306" t="s">
        <v>4532</v>
      </c>
      <c r="M1306" t="s">
        <v>4533</v>
      </c>
      <c r="N1306" t="s">
        <v>40</v>
      </c>
      <c r="O1306" t="s">
        <v>40</v>
      </c>
      <c r="P1306" t="s">
        <v>40</v>
      </c>
      <c r="Q1306" t="s">
        <v>40</v>
      </c>
      <c r="R1306" t="s">
        <v>6895</v>
      </c>
      <c r="S1306" t="s">
        <v>6896</v>
      </c>
      <c r="T1306" t="s">
        <v>674</v>
      </c>
      <c r="U1306" t="s">
        <v>323</v>
      </c>
      <c r="V1306" t="s">
        <v>6897</v>
      </c>
      <c r="X1306" t="s">
        <v>232</v>
      </c>
      <c r="Y1306" t="s">
        <v>233</v>
      </c>
      <c r="Z1306" t="s">
        <v>74</v>
      </c>
      <c r="AA1306" t="s">
        <v>75</v>
      </c>
      <c r="AB1306" t="s">
        <v>105</v>
      </c>
    </row>
    <row r="1307" spans="1:32" hidden="1" x14ac:dyDescent="0.25">
      <c r="A1307" t="s">
        <v>6898</v>
      </c>
      <c r="B1307">
        <v>177</v>
      </c>
      <c r="C1307">
        <v>0</v>
      </c>
      <c r="D1307">
        <v>0</v>
      </c>
      <c r="E1307">
        <v>7.5862299999999994E-2</v>
      </c>
      <c r="F1307">
        <v>0</v>
      </c>
      <c r="G1307" t="s">
        <v>3541</v>
      </c>
      <c r="H1307" t="s">
        <v>1142</v>
      </c>
      <c r="I1307" t="s">
        <v>34</v>
      </c>
      <c r="J1307" t="s">
        <v>1280</v>
      </c>
      <c r="K1307" t="s">
        <v>1746</v>
      </c>
      <c r="L1307" t="s">
        <v>1747</v>
      </c>
      <c r="M1307" t="s">
        <v>1748</v>
      </c>
      <c r="N1307" t="s">
        <v>1146</v>
      </c>
      <c r="O1307" t="s">
        <v>40</v>
      </c>
      <c r="P1307" t="s">
        <v>40</v>
      </c>
      <c r="Q1307" t="s">
        <v>40</v>
      </c>
      <c r="R1307" t="s">
        <v>6899</v>
      </c>
    </row>
    <row r="1308" spans="1:32" hidden="1" x14ac:dyDescent="0.25">
      <c r="A1308" t="s">
        <v>6900</v>
      </c>
      <c r="B1308">
        <v>429</v>
      </c>
      <c r="C1308">
        <v>0</v>
      </c>
      <c r="D1308">
        <v>0</v>
      </c>
      <c r="E1308">
        <v>6.5692799999999996E-2</v>
      </c>
      <c r="F1308">
        <v>0</v>
      </c>
      <c r="G1308" t="s">
        <v>34</v>
      </c>
      <c r="H1308" t="s">
        <v>439</v>
      </c>
      <c r="I1308" t="s">
        <v>34</v>
      </c>
      <c r="J1308" t="s">
        <v>64</v>
      </c>
      <c r="K1308" t="s">
        <v>1916</v>
      </c>
      <c r="L1308" t="s">
        <v>2034</v>
      </c>
      <c r="M1308" t="s">
        <v>40</v>
      </c>
      <c r="N1308" t="s">
        <v>40</v>
      </c>
      <c r="O1308" t="s">
        <v>40</v>
      </c>
      <c r="P1308" t="s">
        <v>40</v>
      </c>
      <c r="Q1308" t="s">
        <v>40</v>
      </c>
      <c r="R1308" t="s">
        <v>1871</v>
      </c>
      <c r="S1308" t="s">
        <v>1872</v>
      </c>
      <c r="T1308" t="s">
        <v>1873</v>
      </c>
      <c r="U1308" t="s">
        <v>1258</v>
      </c>
      <c r="V1308" t="s">
        <v>1874</v>
      </c>
      <c r="X1308" t="s">
        <v>95</v>
      </c>
      <c r="Y1308" t="s">
        <v>264</v>
      </c>
      <c r="Z1308" t="s">
        <v>74</v>
      </c>
      <c r="AA1308" t="s">
        <v>130</v>
      </c>
      <c r="AB1308" t="s">
        <v>131</v>
      </c>
      <c r="AC1308" t="s">
        <v>1875</v>
      </c>
      <c r="AE1308" t="s">
        <v>1876</v>
      </c>
      <c r="AF1308" t="s">
        <v>1877</v>
      </c>
    </row>
    <row r="1309" spans="1:32" x14ac:dyDescent="0.25">
      <c r="A1309" t="s">
        <v>6901</v>
      </c>
      <c r="B1309">
        <v>306</v>
      </c>
      <c r="C1309">
        <v>0</v>
      </c>
      <c r="D1309">
        <v>0</v>
      </c>
      <c r="E1309">
        <v>0.16134299999999999</v>
      </c>
      <c r="F1309">
        <v>0</v>
      </c>
      <c r="G1309" t="s">
        <v>2113</v>
      </c>
      <c r="H1309" t="s">
        <v>753</v>
      </c>
      <c r="I1309" t="s">
        <v>34</v>
      </c>
      <c r="J1309" t="s">
        <v>188</v>
      </c>
      <c r="K1309" t="s">
        <v>189</v>
      </c>
      <c r="L1309" t="s">
        <v>754</v>
      </c>
      <c r="M1309" t="s">
        <v>570</v>
      </c>
      <c r="N1309" t="s">
        <v>755</v>
      </c>
      <c r="O1309" t="s">
        <v>40</v>
      </c>
      <c r="P1309" t="s">
        <v>40</v>
      </c>
      <c r="Q1309" t="s">
        <v>261</v>
      </c>
      <c r="R1309" t="s">
        <v>6902</v>
      </c>
      <c r="S1309" t="s">
        <v>6903</v>
      </c>
      <c r="T1309" t="s">
        <v>3122</v>
      </c>
      <c r="U1309" t="s">
        <v>570</v>
      </c>
      <c r="V1309" t="s">
        <v>6904</v>
      </c>
      <c r="X1309" t="s">
        <v>185</v>
      </c>
      <c r="Y1309" t="s">
        <v>186</v>
      </c>
      <c r="Z1309" t="s">
        <v>74</v>
      </c>
      <c r="AA1309" t="s">
        <v>75</v>
      </c>
      <c r="AC1309" t="s">
        <v>6905</v>
      </c>
      <c r="AF1309" t="s">
        <v>6906</v>
      </c>
    </row>
    <row r="1310" spans="1:32" hidden="1" x14ac:dyDescent="0.25">
      <c r="A1310" t="s">
        <v>6907</v>
      </c>
      <c r="B1310">
        <v>441</v>
      </c>
      <c r="C1310">
        <v>0</v>
      </c>
      <c r="D1310">
        <v>0</v>
      </c>
      <c r="E1310">
        <v>6.3033199999999998E-2</v>
      </c>
      <c r="F1310">
        <v>0</v>
      </c>
      <c r="G1310" t="s">
        <v>1176</v>
      </c>
      <c r="H1310" t="s">
        <v>6908</v>
      </c>
      <c r="I1310" t="s">
        <v>34</v>
      </c>
      <c r="J1310" t="s">
        <v>410</v>
      </c>
      <c r="K1310" t="s">
        <v>3647</v>
      </c>
      <c r="L1310" t="s">
        <v>6909</v>
      </c>
      <c r="M1310" t="s">
        <v>6910</v>
      </c>
      <c r="N1310" t="s">
        <v>6911</v>
      </c>
      <c r="O1310" t="s">
        <v>40</v>
      </c>
      <c r="P1310" t="s">
        <v>40</v>
      </c>
      <c r="Q1310" t="s">
        <v>40</v>
      </c>
      <c r="R1310" t="s">
        <v>6912</v>
      </c>
      <c r="S1310" t="s">
        <v>6913</v>
      </c>
      <c r="T1310" t="s">
        <v>6914</v>
      </c>
      <c r="U1310" t="s">
        <v>323</v>
      </c>
      <c r="V1310" t="s">
        <v>6915</v>
      </c>
      <c r="X1310" t="s">
        <v>6916</v>
      </c>
      <c r="Y1310" t="s">
        <v>181</v>
      </c>
      <c r="Z1310" t="s">
        <v>74</v>
      </c>
      <c r="AA1310" t="s">
        <v>75</v>
      </c>
      <c r="AB1310" t="s">
        <v>76</v>
      </c>
    </row>
    <row r="1311" spans="1:32" x14ac:dyDescent="0.25">
      <c r="A1311" t="s">
        <v>6917</v>
      </c>
      <c r="B1311">
        <v>402</v>
      </c>
      <c r="C1311">
        <v>0</v>
      </c>
      <c r="D1311">
        <v>0</v>
      </c>
      <c r="E1311">
        <v>0.101622</v>
      </c>
      <c r="F1311">
        <v>0</v>
      </c>
      <c r="G1311" t="s">
        <v>1735</v>
      </c>
      <c r="I1311" t="s">
        <v>34</v>
      </c>
      <c r="J1311" t="s">
        <v>410</v>
      </c>
      <c r="K1311" t="s">
        <v>3510</v>
      </c>
      <c r="L1311" t="s">
        <v>6918</v>
      </c>
      <c r="M1311" t="s">
        <v>40</v>
      </c>
      <c r="N1311" t="s">
        <v>40</v>
      </c>
      <c r="O1311" t="s">
        <v>40</v>
      </c>
      <c r="P1311" t="s">
        <v>40</v>
      </c>
      <c r="Q1311" t="s">
        <v>40</v>
      </c>
      <c r="R1311" t="s">
        <v>5606</v>
      </c>
      <c r="S1311" t="s">
        <v>5607</v>
      </c>
      <c r="T1311" t="s">
        <v>2856</v>
      </c>
      <c r="U1311" t="s">
        <v>263</v>
      </c>
      <c r="V1311" t="s">
        <v>5608</v>
      </c>
      <c r="X1311" t="s">
        <v>95</v>
      </c>
      <c r="Y1311" t="s">
        <v>647</v>
      </c>
      <c r="Z1311" t="s">
        <v>74</v>
      </c>
      <c r="AA1311" t="s">
        <v>75</v>
      </c>
      <c r="AB1311" t="s">
        <v>76</v>
      </c>
    </row>
    <row r="1312" spans="1:32" hidden="1" x14ac:dyDescent="0.25">
      <c r="A1312" t="s">
        <v>6919</v>
      </c>
      <c r="B1312">
        <v>348</v>
      </c>
      <c r="C1312">
        <v>0</v>
      </c>
      <c r="D1312">
        <v>0</v>
      </c>
      <c r="E1312">
        <v>0.12847</v>
      </c>
      <c r="F1312">
        <v>0</v>
      </c>
      <c r="G1312" t="s">
        <v>243</v>
      </c>
      <c r="H1312" t="s">
        <v>244</v>
      </c>
      <c r="I1312" t="s">
        <v>34</v>
      </c>
      <c r="J1312" t="s">
        <v>64</v>
      </c>
      <c r="K1312" t="s">
        <v>258</v>
      </c>
      <c r="L1312" t="s">
        <v>6920</v>
      </c>
      <c r="M1312" t="s">
        <v>6921</v>
      </c>
      <c r="N1312" t="s">
        <v>494</v>
      </c>
      <c r="O1312" t="s">
        <v>40</v>
      </c>
      <c r="P1312" t="s">
        <v>40</v>
      </c>
      <c r="Q1312" t="s">
        <v>40</v>
      </c>
      <c r="R1312" t="s">
        <v>6922</v>
      </c>
      <c r="S1312" t="s">
        <v>6923</v>
      </c>
      <c r="T1312" t="s">
        <v>5410</v>
      </c>
      <c r="U1312" t="s">
        <v>250</v>
      </c>
      <c r="V1312" t="s">
        <v>6924</v>
      </c>
      <c r="X1312" t="s">
        <v>2060</v>
      </c>
      <c r="Y1312" t="s">
        <v>253</v>
      </c>
      <c r="Z1312" t="s">
        <v>74</v>
      </c>
      <c r="AA1312" t="s">
        <v>75</v>
      </c>
      <c r="AB1312" t="s">
        <v>254</v>
      </c>
      <c r="AC1312" t="s">
        <v>6925</v>
      </c>
      <c r="AF1312" t="s">
        <v>6926</v>
      </c>
    </row>
    <row r="1313" spans="1:32" hidden="1" x14ac:dyDescent="0.25">
      <c r="A1313" t="s">
        <v>6927</v>
      </c>
      <c r="B1313">
        <v>270</v>
      </c>
      <c r="C1313">
        <v>0</v>
      </c>
      <c r="D1313">
        <v>0</v>
      </c>
      <c r="E1313">
        <v>0.17588599999999999</v>
      </c>
      <c r="F1313">
        <v>0</v>
      </c>
      <c r="G1313" t="s">
        <v>34</v>
      </c>
      <c r="H1313" t="s">
        <v>33</v>
      </c>
      <c r="I1313" t="s">
        <v>34</v>
      </c>
      <c r="J1313" t="s">
        <v>203</v>
      </c>
      <c r="K1313" t="s">
        <v>6234</v>
      </c>
      <c r="L1313" t="s">
        <v>6928</v>
      </c>
      <c r="M1313" t="s">
        <v>684</v>
      </c>
      <c r="N1313" t="s">
        <v>39</v>
      </c>
      <c r="O1313" t="s">
        <v>40</v>
      </c>
      <c r="P1313" t="s">
        <v>40</v>
      </c>
      <c r="Q1313" t="s">
        <v>40</v>
      </c>
      <c r="R1313" t="s">
        <v>6929</v>
      </c>
    </row>
    <row r="1314" spans="1:32" hidden="1" x14ac:dyDescent="0.25">
      <c r="A1314" t="s">
        <v>6930</v>
      </c>
      <c r="B1314">
        <v>153</v>
      </c>
      <c r="C1314">
        <v>0</v>
      </c>
      <c r="D1314">
        <v>0</v>
      </c>
      <c r="E1314">
        <v>0</v>
      </c>
      <c r="F1314">
        <v>0</v>
      </c>
      <c r="G1314" t="s">
        <v>34</v>
      </c>
      <c r="H1314" t="s">
        <v>170</v>
      </c>
      <c r="I1314" t="s">
        <v>34</v>
      </c>
      <c r="J1314" t="s">
        <v>140</v>
      </c>
      <c r="K1314" t="s">
        <v>171</v>
      </c>
      <c r="L1314" t="s">
        <v>172</v>
      </c>
      <c r="M1314" t="s">
        <v>173</v>
      </c>
      <c r="N1314" t="s">
        <v>174</v>
      </c>
      <c r="O1314" t="s">
        <v>40</v>
      </c>
      <c r="P1314" t="s">
        <v>40</v>
      </c>
      <c r="Q1314" t="s">
        <v>40</v>
      </c>
      <c r="R1314" t="s">
        <v>280</v>
      </c>
      <c r="S1314" t="s">
        <v>281</v>
      </c>
      <c r="T1314" t="s">
        <v>282</v>
      </c>
      <c r="U1314" t="s">
        <v>178</v>
      </c>
      <c r="V1314" t="s">
        <v>283</v>
      </c>
      <c r="X1314" t="s">
        <v>180</v>
      </c>
      <c r="Y1314" t="s">
        <v>181</v>
      </c>
      <c r="Z1314" t="s">
        <v>74</v>
      </c>
      <c r="AA1314" t="s">
        <v>75</v>
      </c>
      <c r="AC1314" t="s">
        <v>284</v>
      </c>
      <c r="AF1314" t="s">
        <v>285</v>
      </c>
    </row>
    <row r="1315" spans="1:32" hidden="1" x14ac:dyDescent="0.25">
      <c r="A1315" t="s">
        <v>6931</v>
      </c>
      <c r="B1315">
        <v>210</v>
      </c>
      <c r="C1315">
        <v>0</v>
      </c>
      <c r="D1315">
        <v>0</v>
      </c>
      <c r="E1315">
        <v>0.15098700000000001</v>
      </c>
      <c r="F1315">
        <v>0</v>
      </c>
      <c r="G1315" t="s">
        <v>243</v>
      </c>
      <c r="H1315" t="s">
        <v>1672</v>
      </c>
      <c r="I1315" t="s">
        <v>34</v>
      </c>
      <c r="J1315" t="s">
        <v>64</v>
      </c>
      <c r="K1315" t="s">
        <v>6237</v>
      </c>
      <c r="L1315" t="s">
        <v>6932</v>
      </c>
      <c r="M1315" t="s">
        <v>6933</v>
      </c>
      <c r="N1315" t="s">
        <v>5205</v>
      </c>
      <c r="O1315" t="s">
        <v>40</v>
      </c>
      <c r="P1315" t="s">
        <v>40</v>
      </c>
      <c r="Q1315" t="s">
        <v>40</v>
      </c>
      <c r="R1315" t="s">
        <v>6934</v>
      </c>
      <c r="S1315" t="s">
        <v>6935</v>
      </c>
      <c r="T1315" t="s">
        <v>6936</v>
      </c>
      <c r="U1315" t="s">
        <v>1679</v>
      </c>
      <c r="V1315" t="s">
        <v>6937</v>
      </c>
      <c r="X1315" t="s">
        <v>95</v>
      </c>
      <c r="Y1315" t="s">
        <v>1681</v>
      </c>
      <c r="Z1315" t="s">
        <v>74</v>
      </c>
      <c r="AA1315" t="s">
        <v>75</v>
      </c>
      <c r="AB1315" t="s">
        <v>76</v>
      </c>
      <c r="AF1315" t="s">
        <v>6938</v>
      </c>
    </row>
    <row r="1316" spans="1:32" hidden="1" x14ac:dyDescent="0.25">
      <c r="A1316" t="s">
        <v>6939</v>
      </c>
      <c r="B1316">
        <v>174</v>
      </c>
      <c r="C1316">
        <v>0</v>
      </c>
      <c r="D1316">
        <v>0</v>
      </c>
      <c r="E1316">
        <v>7.9260700000000003E-2</v>
      </c>
      <c r="F1316">
        <v>0</v>
      </c>
      <c r="G1316" t="s">
        <v>6940</v>
      </c>
      <c r="H1316" t="s">
        <v>519</v>
      </c>
      <c r="I1316" t="s">
        <v>34</v>
      </c>
      <c r="J1316" t="s">
        <v>44</v>
      </c>
      <c r="K1316" t="s">
        <v>520</v>
      </c>
      <c r="L1316" t="s">
        <v>521</v>
      </c>
      <c r="M1316" t="s">
        <v>40</v>
      </c>
      <c r="N1316" t="s">
        <v>40</v>
      </c>
      <c r="O1316" t="s">
        <v>40</v>
      </c>
      <c r="P1316" t="s">
        <v>40</v>
      </c>
      <c r="Q1316" t="s">
        <v>40</v>
      </c>
      <c r="R1316" t="s">
        <v>5075</v>
      </c>
      <c r="S1316" t="s">
        <v>5076</v>
      </c>
      <c r="T1316" t="s">
        <v>379</v>
      </c>
      <c r="U1316" t="s">
        <v>178</v>
      </c>
      <c r="V1316" t="s">
        <v>5077</v>
      </c>
      <c r="X1316" t="s">
        <v>185</v>
      </c>
      <c r="Z1316" t="s">
        <v>74</v>
      </c>
      <c r="AA1316" t="s">
        <v>75</v>
      </c>
      <c r="AB1316" t="s">
        <v>76</v>
      </c>
    </row>
    <row r="1317" spans="1:32" hidden="1" x14ac:dyDescent="0.25">
      <c r="A1317" t="s">
        <v>6941</v>
      </c>
      <c r="B1317">
        <v>192</v>
      </c>
      <c r="C1317">
        <v>0</v>
      </c>
      <c r="D1317">
        <v>0</v>
      </c>
      <c r="E1317">
        <v>6.2170999999999997E-2</v>
      </c>
      <c r="F1317">
        <v>0</v>
      </c>
      <c r="G1317" t="s">
        <v>243</v>
      </c>
      <c r="I1317" t="s">
        <v>34</v>
      </c>
      <c r="J1317" t="s">
        <v>64</v>
      </c>
      <c r="K1317" t="s">
        <v>1060</v>
      </c>
      <c r="L1317" t="s">
        <v>2746</v>
      </c>
      <c r="M1317" t="s">
        <v>2747</v>
      </c>
      <c r="N1317" t="s">
        <v>2628</v>
      </c>
      <c r="O1317" t="s">
        <v>40</v>
      </c>
      <c r="P1317" t="s">
        <v>194</v>
      </c>
      <c r="Q1317" t="s">
        <v>2629</v>
      </c>
      <c r="R1317" t="s">
        <v>6942</v>
      </c>
      <c r="S1317" t="s">
        <v>6943</v>
      </c>
      <c r="T1317" t="s">
        <v>5299</v>
      </c>
      <c r="U1317" t="s">
        <v>4819</v>
      </c>
      <c r="V1317" t="s">
        <v>6944</v>
      </c>
      <c r="X1317" t="s">
        <v>2884</v>
      </c>
      <c r="Y1317" t="s">
        <v>253</v>
      </c>
      <c r="Z1317" t="s">
        <v>74</v>
      </c>
      <c r="AA1317" t="s">
        <v>75</v>
      </c>
      <c r="AB1317" t="s">
        <v>254</v>
      </c>
      <c r="AC1317" t="s">
        <v>6945</v>
      </c>
      <c r="AE1317" t="s">
        <v>6946</v>
      </c>
      <c r="AF1317" t="s">
        <v>6947</v>
      </c>
    </row>
    <row r="1318" spans="1:32" hidden="1" x14ac:dyDescent="0.25">
      <c r="A1318" t="s">
        <v>6948</v>
      </c>
      <c r="B1318">
        <v>162</v>
      </c>
      <c r="C1318">
        <v>0</v>
      </c>
      <c r="D1318">
        <v>0</v>
      </c>
      <c r="E1318">
        <v>9.4782400000000003E-2</v>
      </c>
      <c r="F1318">
        <v>0</v>
      </c>
      <c r="G1318" t="s">
        <v>34</v>
      </c>
      <c r="H1318" t="s">
        <v>33</v>
      </c>
      <c r="I1318" t="s">
        <v>34</v>
      </c>
      <c r="J1318" t="s">
        <v>1606</v>
      </c>
      <c r="K1318" t="s">
        <v>1722</v>
      </c>
      <c r="L1318" t="s">
        <v>2618</v>
      </c>
      <c r="M1318" t="s">
        <v>684</v>
      </c>
      <c r="N1318" t="s">
        <v>39</v>
      </c>
      <c r="O1318" t="s">
        <v>40</v>
      </c>
      <c r="P1318" t="s">
        <v>40</v>
      </c>
      <c r="Q1318" t="s">
        <v>40</v>
      </c>
      <c r="R1318" t="s">
        <v>6949</v>
      </c>
    </row>
    <row r="1319" spans="1:32" hidden="1" x14ac:dyDescent="0.25">
      <c r="A1319" t="s">
        <v>6950</v>
      </c>
      <c r="B1319">
        <v>108</v>
      </c>
      <c r="C1319">
        <v>0</v>
      </c>
      <c r="D1319">
        <v>0</v>
      </c>
      <c r="E1319">
        <v>0</v>
      </c>
      <c r="F1319">
        <v>0</v>
      </c>
      <c r="G1319" t="s">
        <v>34</v>
      </c>
      <c r="H1319" t="s">
        <v>43</v>
      </c>
      <c r="I1319" t="s">
        <v>34</v>
      </c>
      <c r="J1319" t="s">
        <v>64</v>
      </c>
      <c r="K1319" t="s">
        <v>1385</v>
      </c>
      <c r="L1319" t="s">
        <v>1935</v>
      </c>
      <c r="M1319" t="s">
        <v>47</v>
      </c>
      <c r="N1319" t="s">
        <v>48</v>
      </c>
      <c r="O1319" t="s">
        <v>40</v>
      </c>
      <c r="P1319" t="s">
        <v>40</v>
      </c>
      <c r="Q1319" t="s">
        <v>40</v>
      </c>
      <c r="R1319" t="s">
        <v>6951</v>
      </c>
      <c r="S1319" t="s">
        <v>6952</v>
      </c>
      <c r="T1319" t="s">
        <v>1654</v>
      </c>
      <c r="U1319" t="s">
        <v>71</v>
      </c>
      <c r="V1319" t="s">
        <v>6953</v>
      </c>
      <c r="X1319" t="s">
        <v>73</v>
      </c>
      <c r="Z1319" t="s">
        <v>74</v>
      </c>
      <c r="AA1319" t="s">
        <v>75</v>
      </c>
      <c r="AC1319" t="s">
        <v>6954</v>
      </c>
      <c r="AF1319" t="s">
        <v>6955</v>
      </c>
    </row>
    <row r="1320" spans="1:32" hidden="1" x14ac:dyDescent="0.25">
      <c r="A1320" t="s">
        <v>6956</v>
      </c>
      <c r="B1320">
        <v>195</v>
      </c>
      <c r="C1320">
        <v>0</v>
      </c>
      <c r="D1320">
        <v>0</v>
      </c>
      <c r="E1320">
        <v>5.99103E-2</v>
      </c>
      <c r="F1320">
        <v>0</v>
      </c>
      <c r="G1320" t="s">
        <v>1176</v>
      </c>
      <c r="I1320" t="s">
        <v>34</v>
      </c>
      <c r="J1320" t="s">
        <v>410</v>
      </c>
      <c r="K1320" t="s">
        <v>3420</v>
      </c>
      <c r="L1320" t="s">
        <v>6957</v>
      </c>
      <c r="M1320" t="s">
        <v>4061</v>
      </c>
      <c r="N1320" t="s">
        <v>2628</v>
      </c>
      <c r="O1320" t="s">
        <v>40</v>
      </c>
      <c r="P1320" t="s">
        <v>194</v>
      </c>
      <c r="Q1320" t="s">
        <v>2629</v>
      </c>
      <c r="R1320" t="s">
        <v>3519</v>
      </c>
      <c r="S1320" t="s">
        <v>3520</v>
      </c>
      <c r="T1320" t="s">
        <v>3521</v>
      </c>
      <c r="U1320" t="s">
        <v>2795</v>
      </c>
      <c r="V1320" t="s">
        <v>3522</v>
      </c>
      <c r="X1320" t="s">
        <v>1429</v>
      </c>
      <c r="Y1320" t="s">
        <v>253</v>
      </c>
      <c r="Z1320" t="s">
        <v>74</v>
      </c>
      <c r="AA1320" t="s">
        <v>75</v>
      </c>
      <c r="AB1320" t="s">
        <v>1430</v>
      </c>
      <c r="AF1320" t="s">
        <v>3523</v>
      </c>
    </row>
    <row r="1321" spans="1:32" hidden="1" x14ac:dyDescent="0.25">
      <c r="A1321" t="s">
        <v>6958</v>
      </c>
      <c r="B1321">
        <v>171</v>
      </c>
      <c r="C1321">
        <v>0</v>
      </c>
      <c r="D1321">
        <v>0</v>
      </c>
      <c r="E1321">
        <v>0.49650699999999998</v>
      </c>
      <c r="F1321">
        <v>0</v>
      </c>
      <c r="G1321" t="s">
        <v>34</v>
      </c>
      <c r="H1321" t="s">
        <v>439</v>
      </c>
      <c r="I1321" t="s">
        <v>34</v>
      </c>
      <c r="J1321" t="s">
        <v>35</v>
      </c>
      <c r="K1321" t="s">
        <v>5122</v>
      </c>
      <c r="L1321" t="s">
        <v>6959</v>
      </c>
      <c r="M1321" t="s">
        <v>6960</v>
      </c>
      <c r="N1321" t="s">
        <v>441</v>
      </c>
      <c r="O1321" t="s">
        <v>40</v>
      </c>
      <c r="P1321" t="s">
        <v>206</v>
      </c>
      <c r="Q1321" t="s">
        <v>207</v>
      </c>
      <c r="R1321" t="s">
        <v>6961</v>
      </c>
      <c r="S1321" t="s">
        <v>6962</v>
      </c>
      <c r="T1321" t="s">
        <v>6963</v>
      </c>
      <c r="U1321" t="s">
        <v>178</v>
      </c>
      <c r="V1321" t="s">
        <v>6964</v>
      </c>
      <c r="X1321" t="s">
        <v>95</v>
      </c>
      <c r="Y1321" t="s">
        <v>264</v>
      </c>
      <c r="Z1321" t="s">
        <v>74</v>
      </c>
      <c r="AA1321" t="s">
        <v>130</v>
      </c>
      <c r="AB1321" t="s">
        <v>136</v>
      </c>
      <c r="AF1321" t="s">
        <v>6965</v>
      </c>
    </row>
    <row r="1322" spans="1:32" hidden="1" x14ac:dyDescent="0.25">
      <c r="A1322" t="s">
        <v>6966</v>
      </c>
      <c r="B1322">
        <v>222</v>
      </c>
      <c r="C1322">
        <v>0</v>
      </c>
      <c r="D1322">
        <v>0</v>
      </c>
      <c r="E1322">
        <v>8.8770100000000005E-2</v>
      </c>
      <c r="F1322">
        <v>0</v>
      </c>
      <c r="G1322" t="s">
        <v>34</v>
      </c>
      <c r="H1322" t="s">
        <v>439</v>
      </c>
      <c r="I1322" t="s">
        <v>34</v>
      </c>
      <c r="J1322" t="s">
        <v>140</v>
      </c>
      <c r="K1322" t="s">
        <v>6967</v>
      </c>
      <c r="L1322" t="s">
        <v>6968</v>
      </c>
      <c r="M1322" t="s">
        <v>6969</v>
      </c>
      <c r="N1322" t="s">
        <v>441</v>
      </c>
      <c r="O1322" t="s">
        <v>40</v>
      </c>
      <c r="P1322" t="s">
        <v>206</v>
      </c>
      <c r="Q1322" t="s">
        <v>207</v>
      </c>
      <c r="R1322" t="s">
        <v>3736</v>
      </c>
    </row>
    <row r="1323" spans="1:32" hidden="1" x14ac:dyDescent="0.25">
      <c r="A1323" t="s">
        <v>6970</v>
      </c>
      <c r="B1323">
        <v>243</v>
      </c>
      <c r="C1323">
        <v>0</v>
      </c>
      <c r="D1323">
        <v>0</v>
      </c>
      <c r="E1323">
        <v>7.27907E-2</v>
      </c>
      <c r="F1323">
        <v>0</v>
      </c>
      <c r="G1323" t="s">
        <v>34</v>
      </c>
      <c r="H1323" t="s">
        <v>1142</v>
      </c>
      <c r="I1323" t="s">
        <v>34</v>
      </c>
      <c r="J1323" t="s">
        <v>35</v>
      </c>
      <c r="K1323" t="s">
        <v>805</v>
      </c>
      <c r="L1323" t="s">
        <v>1565</v>
      </c>
      <c r="M1323" t="s">
        <v>1145</v>
      </c>
      <c r="N1323" t="s">
        <v>1146</v>
      </c>
      <c r="O1323" t="s">
        <v>40</v>
      </c>
      <c r="P1323" t="s">
        <v>40</v>
      </c>
      <c r="Q1323" t="s">
        <v>40</v>
      </c>
      <c r="R1323" t="s">
        <v>6971</v>
      </c>
      <c r="S1323" t="s">
        <v>6972</v>
      </c>
      <c r="T1323" t="s">
        <v>2218</v>
      </c>
      <c r="U1323" t="s">
        <v>2219</v>
      </c>
      <c r="V1323" t="s">
        <v>6973</v>
      </c>
      <c r="X1323" t="s">
        <v>242</v>
      </c>
      <c r="Y1323" t="s">
        <v>6974</v>
      </c>
      <c r="Z1323" t="s">
        <v>74</v>
      </c>
      <c r="AA1323" t="s">
        <v>75</v>
      </c>
      <c r="AB1323" t="s">
        <v>76</v>
      </c>
    </row>
    <row r="1324" spans="1:32" x14ac:dyDescent="0.25">
      <c r="A1324" t="s">
        <v>6975</v>
      </c>
      <c r="B1324">
        <v>159</v>
      </c>
      <c r="C1324">
        <v>0</v>
      </c>
      <c r="D1324">
        <v>0</v>
      </c>
      <c r="E1324">
        <v>9.9352899999999994E-2</v>
      </c>
      <c r="F1324">
        <v>0</v>
      </c>
      <c r="G1324" t="s">
        <v>2113</v>
      </c>
      <c r="H1324" t="s">
        <v>182</v>
      </c>
      <c r="I1324" t="s">
        <v>34</v>
      </c>
      <c r="J1324" t="s">
        <v>188</v>
      </c>
      <c r="K1324" t="s">
        <v>396</v>
      </c>
      <c r="L1324" t="s">
        <v>397</v>
      </c>
      <c r="M1324" t="s">
        <v>398</v>
      </c>
      <c r="N1324" t="s">
        <v>238</v>
      </c>
      <c r="O1324" t="s">
        <v>193</v>
      </c>
      <c r="P1324" t="s">
        <v>194</v>
      </c>
      <c r="Q1324" t="s">
        <v>195</v>
      </c>
      <c r="R1324" t="s">
        <v>6754</v>
      </c>
      <c r="S1324" t="s">
        <v>6755</v>
      </c>
      <c r="T1324" t="s">
        <v>314</v>
      </c>
      <c r="U1324" t="s">
        <v>2526</v>
      </c>
      <c r="V1324" t="s">
        <v>6756</v>
      </c>
      <c r="X1324" t="s">
        <v>185</v>
      </c>
      <c r="Y1324" t="s">
        <v>186</v>
      </c>
      <c r="Z1324" t="s">
        <v>74</v>
      </c>
      <c r="AA1324" t="s">
        <v>75</v>
      </c>
      <c r="AB1324" t="s">
        <v>76</v>
      </c>
    </row>
    <row r="1325" spans="1:32" hidden="1" x14ac:dyDescent="0.25">
      <c r="A1325" t="s">
        <v>6976</v>
      </c>
      <c r="B1325">
        <v>165</v>
      </c>
      <c r="C1325">
        <v>0</v>
      </c>
      <c r="D1325">
        <v>0</v>
      </c>
      <c r="E1325">
        <v>9.0455599999999997E-2</v>
      </c>
      <c r="F1325">
        <v>0</v>
      </c>
      <c r="G1325" t="s">
        <v>34</v>
      </c>
      <c r="H1325" t="s">
        <v>43</v>
      </c>
      <c r="I1325" t="s">
        <v>34</v>
      </c>
      <c r="J1325" t="s">
        <v>44</v>
      </c>
      <c r="K1325" t="s">
        <v>551</v>
      </c>
      <c r="L1325" t="s">
        <v>3598</v>
      </c>
      <c r="M1325" t="s">
        <v>47</v>
      </c>
      <c r="N1325" t="s">
        <v>48</v>
      </c>
      <c r="O1325" t="s">
        <v>40</v>
      </c>
      <c r="P1325" t="s">
        <v>40</v>
      </c>
      <c r="Q1325" t="s">
        <v>40</v>
      </c>
      <c r="R1325" t="s">
        <v>6977</v>
      </c>
    </row>
    <row r="1326" spans="1:32" hidden="1" x14ac:dyDescent="0.25">
      <c r="A1326" t="s">
        <v>6978</v>
      </c>
      <c r="B1326">
        <v>180</v>
      </c>
      <c r="C1326">
        <v>0</v>
      </c>
      <c r="D1326">
        <v>0</v>
      </c>
      <c r="E1326">
        <v>0.14557700000000001</v>
      </c>
      <c r="F1326">
        <v>0</v>
      </c>
      <c r="G1326" t="s">
        <v>34</v>
      </c>
      <c r="H1326" t="s">
        <v>43</v>
      </c>
      <c r="I1326" t="s">
        <v>34</v>
      </c>
      <c r="J1326" t="s">
        <v>410</v>
      </c>
      <c r="K1326" t="s">
        <v>1143</v>
      </c>
      <c r="L1326" t="s">
        <v>3798</v>
      </c>
      <c r="M1326" t="s">
        <v>47</v>
      </c>
      <c r="N1326" t="s">
        <v>48</v>
      </c>
      <c r="O1326" t="s">
        <v>40</v>
      </c>
      <c r="P1326" t="s">
        <v>40</v>
      </c>
      <c r="Q1326" t="s">
        <v>40</v>
      </c>
      <c r="R1326" t="s">
        <v>3799</v>
      </c>
      <c r="S1326" t="s">
        <v>3800</v>
      </c>
      <c r="T1326" t="s">
        <v>2743</v>
      </c>
      <c r="U1326" t="s">
        <v>71</v>
      </c>
      <c r="V1326" t="s">
        <v>3801</v>
      </c>
      <c r="X1326" t="s">
        <v>73</v>
      </c>
      <c r="Z1326" t="s">
        <v>74</v>
      </c>
      <c r="AA1326" t="s">
        <v>75</v>
      </c>
      <c r="AB1326" t="s">
        <v>76</v>
      </c>
    </row>
    <row r="1327" spans="1:32" hidden="1" x14ac:dyDescent="0.25">
      <c r="A1327" t="s">
        <v>6979</v>
      </c>
      <c r="B1327">
        <v>168</v>
      </c>
      <c r="C1327">
        <v>0</v>
      </c>
      <c r="D1327">
        <v>0</v>
      </c>
      <c r="E1327">
        <v>8.6382700000000007E-2</v>
      </c>
      <c r="F1327">
        <v>0</v>
      </c>
      <c r="G1327" t="s">
        <v>34</v>
      </c>
      <c r="H1327" t="s">
        <v>319</v>
      </c>
      <c r="I1327" t="s">
        <v>34</v>
      </c>
      <c r="J1327" t="s">
        <v>1280</v>
      </c>
      <c r="K1327" t="s">
        <v>1746</v>
      </c>
      <c r="L1327" t="s">
        <v>2355</v>
      </c>
      <c r="M1327" t="s">
        <v>2356</v>
      </c>
      <c r="N1327" t="s">
        <v>394</v>
      </c>
      <c r="O1327" t="s">
        <v>40</v>
      </c>
      <c r="P1327" t="s">
        <v>40</v>
      </c>
      <c r="Q1327" t="s">
        <v>40</v>
      </c>
      <c r="R1327" t="s">
        <v>6980</v>
      </c>
      <c r="S1327" t="s">
        <v>6981</v>
      </c>
      <c r="T1327" t="s">
        <v>1909</v>
      </c>
      <c r="U1327" t="s">
        <v>2359</v>
      </c>
      <c r="V1327" t="s">
        <v>6982</v>
      </c>
      <c r="X1327" t="s">
        <v>95</v>
      </c>
      <c r="Y1327" t="s">
        <v>321</v>
      </c>
      <c r="Z1327" t="s">
        <v>74</v>
      </c>
      <c r="AA1327" t="s">
        <v>75</v>
      </c>
      <c r="AB1327" t="s">
        <v>76</v>
      </c>
      <c r="AF1327" t="s">
        <v>6983</v>
      </c>
    </row>
    <row r="1328" spans="1:32" hidden="1" x14ac:dyDescent="0.25">
      <c r="A1328" t="s">
        <v>6984</v>
      </c>
      <c r="B1328">
        <v>150</v>
      </c>
      <c r="C1328">
        <v>0</v>
      </c>
      <c r="D1328">
        <v>6.5285599999999999E-2</v>
      </c>
      <c r="E1328">
        <v>0</v>
      </c>
      <c r="F1328">
        <v>0</v>
      </c>
      <c r="G1328" t="s">
        <v>34</v>
      </c>
      <c r="H1328" t="s">
        <v>271</v>
      </c>
      <c r="I1328" t="s">
        <v>34</v>
      </c>
      <c r="J1328" t="s">
        <v>140</v>
      </c>
      <c r="K1328" t="s">
        <v>171</v>
      </c>
      <c r="L1328" t="s">
        <v>435</v>
      </c>
      <c r="M1328" t="s">
        <v>436</v>
      </c>
      <c r="N1328" t="s">
        <v>274</v>
      </c>
      <c r="O1328" t="s">
        <v>40</v>
      </c>
      <c r="P1328" t="s">
        <v>40</v>
      </c>
      <c r="Q1328" t="s">
        <v>102</v>
      </c>
      <c r="R1328" t="s">
        <v>6985</v>
      </c>
      <c r="S1328" t="s">
        <v>6986</v>
      </c>
      <c r="T1328" t="s">
        <v>1577</v>
      </c>
      <c r="U1328" t="s">
        <v>323</v>
      </c>
      <c r="V1328" t="s">
        <v>6987</v>
      </c>
      <c r="X1328" t="s">
        <v>185</v>
      </c>
      <c r="Y1328" t="s">
        <v>302</v>
      </c>
      <c r="Z1328" t="s">
        <v>74</v>
      </c>
      <c r="AA1328" t="s">
        <v>75</v>
      </c>
      <c r="AB1328" t="s">
        <v>76</v>
      </c>
      <c r="AF1328" t="s">
        <v>6988</v>
      </c>
    </row>
    <row r="1329" spans="1:32" hidden="1" x14ac:dyDescent="0.25">
      <c r="A1329" t="s">
        <v>6989</v>
      </c>
      <c r="B1329">
        <v>213</v>
      </c>
      <c r="C1329">
        <v>0</v>
      </c>
      <c r="D1329">
        <v>0</v>
      </c>
      <c r="E1329">
        <v>4.8720300000000001E-2</v>
      </c>
      <c r="F1329">
        <v>0</v>
      </c>
      <c r="G1329" t="s">
        <v>34</v>
      </c>
      <c r="H1329" t="s">
        <v>612</v>
      </c>
      <c r="I1329" t="s">
        <v>34</v>
      </c>
      <c r="J1329" t="s">
        <v>1280</v>
      </c>
      <c r="K1329" t="s">
        <v>1746</v>
      </c>
      <c r="L1329" t="s">
        <v>2493</v>
      </c>
      <c r="M1329" t="s">
        <v>2494</v>
      </c>
      <c r="N1329" t="s">
        <v>614</v>
      </c>
      <c r="O1329" t="s">
        <v>193</v>
      </c>
      <c r="P1329" t="s">
        <v>194</v>
      </c>
      <c r="Q1329" t="s">
        <v>195</v>
      </c>
      <c r="R1329" t="s">
        <v>2860</v>
      </c>
      <c r="S1329" t="s">
        <v>2861</v>
      </c>
      <c r="T1329" t="s">
        <v>2862</v>
      </c>
      <c r="U1329" t="s">
        <v>1502</v>
      </c>
      <c r="V1329" t="s">
        <v>2863</v>
      </c>
      <c r="X1329" t="s">
        <v>73</v>
      </c>
      <c r="Y1329" t="s">
        <v>1781</v>
      </c>
      <c r="Z1329" t="s">
        <v>74</v>
      </c>
      <c r="AA1329" t="s">
        <v>75</v>
      </c>
      <c r="AB1329" t="s">
        <v>105</v>
      </c>
      <c r="AF1329" t="s">
        <v>2864</v>
      </c>
    </row>
    <row r="1330" spans="1:32" hidden="1" x14ac:dyDescent="0.25">
      <c r="A1330" t="s">
        <v>6990</v>
      </c>
      <c r="B1330">
        <v>174</v>
      </c>
      <c r="C1330">
        <v>0</v>
      </c>
      <c r="D1330">
        <v>0</v>
      </c>
      <c r="E1330">
        <v>7.9260700000000003E-2</v>
      </c>
      <c r="F1330">
        <v>0</v>
      </c>
      <c r="G1330" t="s">
        <v>243</v>
      </c>
      <c r="I1330" t="s">
        <v>34</v>
      </c>
      <c r="J1330" t="s">
        <v>64</v>
      </c>
      <c r="K1330" t="s">
        <v>1527</v>
      </c>
      <c r="L1330" t="s">
        <v>1969</v>
      </c>
      <c r="M1330" t="s">
        <v>1970</v>
      </c>
      <c r="N1330" t="s">
        <v>40</v>
      </c>
      <c r="O1330" t="s">
        <v>40</v>
      </c>
      <c r="P1330" t="s">
        <v>40</v>
      </c>
      <c r="Q1330" t="s">
        <v>40</v>
      </c>
      <c r="R1330" t="s">
        <v>6991</v>
      </c>
      <c r="S1330" t="s">
        <v>6992</v>
      </c>
      <c r="T1330" t="s">
        <v>322</v>
      </c>
      <c r="U1330" t="s">
        <v>323</v>
      </c>
      <c r="V1330" t="s">
        <v>6993</v>
      </c>
      <c r="X1330" t="s">
        <v>6994</v>
      </c>
      <c r="Y1330" t="s">
        <v>6995</v>
      </c>
      <c r="Z1330" t="s">
        <v>74</v>
      </c>
      <c r="AA1330" t="s">
        <v>75</v>
      </c>
      <c r="AB1330" t="s">
        <v>76</v>
      </c>
    </row>
    <row r="1331" spans="1:32" hidden="1" x14ac:dyDescent="0.25">
      <c r="A1331" t="s">
        <v>6996</v>
      </c>
      <c r="B1331">
        <v>462</v>
      </c>
      <c r="C1331">
        <v>0</v>
      </c>
      <c r="D1331">
        <v>0</v>
      </c>
      <c r="E1331">
        <v>5.8858199999999999E-2</v>
      </c>
      <c r="F1331">
        <v>0</v>
      </c>
      <c r="G1331" t="s">
        <v>34</v>
      </c>
      <c r="I1331" t="s">
        <v>34</v>
      </c>
      <c r="J1331" t="s">
        <v>35</v>
      </c>
      <c r="K1331" t="s">
        <v>542</v>
      </c>
      <c r="L1331" t="s">
        <v>6997</v>
      </c>
      <c r="M1331" t="s">
        <v>6998</v>
      </c>
      <c r="N1331" t="s">
        <v>40</v>
      </c>
      <c r="O1331" t="s">
        <v>40</v>
      </c>
      <c r="P1331" t="s">
        <v>40</v>
      </c>
      <c r="Q1331" t="s">
        <v>40</v>
      </c>
      <c r="R1331" t="s">
        <v>6999</v>
      </c>
      <c r="S1331" t="s">
        <v>7000</v>
      </c>
      <c r="T1331" t="s">
        <v>6847</v>
      </c>
      <c r="U1331" t="s">
        <v>323</v>
      </c>
      <c r="V1331" t="s">
        <v>7001</v>
      </c>
      <c r="X1331" t="s">
        <v>7002</v>
      </c>
      <c r="Y1331" t="s">
        <v>7003</v>
      </c>
      <c r="Z1331" t="s">
        <v>74</v>
      </c>
      <c r="AA1331" t="s">
        <v>75</v>
      </c>
      <c r="AB1331" t="s">
        <v>76</v>
      </c>
    </row>
    <row r="1332" spans="1:32" x14ac:dyDescent="0.25">
      <c r="A1332" t="s">
        <v>7004</v>
      </c>
      <c r="B1332">
        <v>153</v>
      </c>
      <c r="C1332">
        <v>0</v>
      </c>
      <c r="D1332">
        <v>0</v>
      </c>
      <c r="E1332">
        <v>0.109641</v>
      </c>
      <c r="F1332">
        <v>0</v>
      </c>
      <c r="G1332" t="s">
        <v>1735</v>
      </c>
      <c r="H1332" t="s">
        <v>439</v>
      </c>
      <c r="I1332" t="s">
        <v>34</v>
      </c>
      <c r="J1332" t="s">
        <v>410</v>
      </c>
      <c r="K1332" t="s">
        <v>1143</v>
      </c>
      <c r="L1332" t="s">
        <v>5335</v>
      </c>
      <c r="M1332" t="s">
        <v>263</v>
      </c>
      <c r="N1332" t="s">
        <v>441</v>
      </c>
      <c r="O1332" t="s">
        <v>40</v>
      </c>
      <c r="P1332" t="s">
        <v>206</v>
      </c>
      <c r="Q1332" t="s">
        <v>207</v>
      </c>
      <c r="R1332" t="s">
        <v>7005</v>
      </c>
      <c r="S1332" t="s">
        <v>7006</v>
      </c>
      <c r="T1332" t="s">
        <v>2743</v>
      </c>
      <c r="U1332" t="s">
        <v>2857</v>
      </c>
      <c r="V1332" t="s">
        <v>7007</v>
      </c>
      <c r="X1332" t="s">
        <v>73</v>
      </c>
      <c r="Y1332" t="s">
        <v>264</v>
      </c>
      <c r="Z1332" t="s">
        <v>74</v>
      </c>
      <c r="AA1332" t="s">
        <v>75</v>
      </c>
      <c r="AB1332" t="s">
        <v>76</v>
      </c>
    </row>
    <row r="1333" spans="1:32" x14ac:dyDescent="0.25">
      <c r="A1333" t="s">
        <v>7008</v>
      </c>
      <c r="B1333">
        <v>324</v>
      </c>
      <c r="C1333">
        <v>0</v>
      </c>
      <c r="D1333">
        <v>0</v>
      </c>
      <c r="E1333">
        <v>0.18704799999999999</v>
      </c>
      <c r="F1333">
        <v>0</v>
      </c>
      <c r="G1333" t="s">
        <v>2113</v>
      </c>
      <c r="H1333" t="s">
        <v>187</v>
      </c>
      <c r="I1333" t="s">
        <v>34</v>
      </c>
      <c r="J1333" t="s">
        <v>188</v>
      </c>
      <c r="K1333" t="s">
        <v>189</v>
      </c>
      <c r="L1333" t="s">
        <v>190</v>
      </c>
      <c r="M1333" t="s">
        <v>191</v>
      </c>
      <c r="N1333" t="s">
        <v>192</v>
      </c>
      <c r="O1333" t="s">
        <v>193</v>
      </c>
      <c r="P1333" t="s">
        <v>194</v>
      </c>
      <c r="Q1333" t="s">
        <v>195</v>
      </c>
      <c r="R1333" t="s">
        <v>5714</v>
      </c>
      <c r="S1333" t="s">
        <v>5715</v>
      </c>
      <c r="T1333" t="s">
        <v>314</v>
      </c>
      <c r="U1333" t="s">
        <v>5716</v>
      </c>
      <c r="V1333" t="s">
        <v>5717</v>
      </c>
      <c r="Y1333" t="s">
        <v>5718</v>
      </c>
      <c r="Z1333" t="s">
        <v>74</v>
      </c>
      <c r="AA1333" t="s">
        <v>75</v>
      </c>
      <c r="AB1333" t="s">
        <v>76</v>
      </c>
    </row>
    <row r="1334" spans="1:32" hidden="1" x14ac:dyDescent="0.25">
      <c r="A1334" t="s">
        <v>7009</v>
      </c>
      <c r="B1334">
        <v>216</v>
      </c>
      <c r="C1334">
        <v>0</v>
      </c>
      <c r="D1334">
        <v>0</v>
      </c>
      <c r="E1334">
        <v>0.14167399999999999</v>
      </c>
      <c r="F1334">
        <v>0</v>
      </c>
      <c r="G1334" t="s">
        <v>34</v>
      </c>
      <c r="H1334" t="s">
        <v>271</v>
      </c>
      <c r="I1334" t="s">
        <v>34</v>
      </c>
      <c r="J1334" t="s">
        <v>35</v>
      </c>
      <c r="K1334" t="s">
        <v>599</v>
      </c>
      <c r="L1334" t="s">
        <v>7010</v>
      </c>
      <c r="M1334" t="s">
        <v>420</v>
      </c>
      <c r="N1334" t="s">
        <v>274</v>
      </c>
      <c r="O1334" t="s">
        <v>40</v>
      </c>
      <c r="P1334" t="s">
        <v>40</v>
      </c>
      <c r="Q1334" t="s">
        <v>102</v>
      </c>
      <c r="R1334" t="s">
        <v>7011</v>
      </c>
      <c r="S1334" t="s">
        <v>7012</v>
      </c>
      <c r="T1334" t="s">
        <v>7013</v>
      </c>
      <c r="U1334" t="s">
        <v>323</v>
      </c>
      <c r="V1334" t="s">
        <v>7014</v>
      </c>
      <c r="X1334" t="s">
        <v>185</v>
      </c>
      <c r="Y1334" t="s">
        <v>186</v>
      </c>
      <c r="Z1334" t="s">
        <v>74</v>
      </c>
      <c r="AA1334" t="s">
        <v>75</v>
      </c>
      <c r="AB1334" t="s">
        <v>76</v>
      </c>
    </row>
    <row r="1335" spans="1:32" hidden="1" x14ac:dyDescent="0.25">
      <c r="A1335" t="s">
        <v>7015</v>
      </c>
      <c r="B1335">
        <v>204</v>
      </c>
      <c r="C1335">
        <v>0</v>
      </c>
      <c r="D1335">
        <v>0</v>
      </c>
      <c r="E1335">
        <v>5.3846699999999997E-2</v>
      </c>
      <c r="F1335">
        <v>0</v>
      </c>
      <c r="G1335" t="s">
        <v>1058</v>
      </c>
      <c r="I1335" t="s">
        <v>34</v>
      </c>
      <c r="J1335" t="s">
        <v>64</v>
      </c>
      <c r="K1335" t="s">
        <v>1916</v>
      </c>
      <c r="L1335" t="s">
        <v>4159</v>
      </c>
      <c r="M1335" t="s">
        <v>40</v>
      </c>
      <c r="N1335" t="s">
        <v>40</v>
      </c>
      <c r="O1335" t="s">
        <v>40</v>
      </c>
      <c r="P1335" t="s">
        <v>40</v>
      </c>
      <c r="Q1335" t="s">
        <v>40</v>
      </c>
      <c r="R1335" t="s">
        <v>4160</v>
      </c>
      <c r="S1335" t="s">
        <v>4161</v>
      </c>
      <c r="T1335" t="s">
        <v>367</v>
      </c>
      <c r="U1335" t="s">
        <v>1561</v>
      </c>
      <c r="V1335" t="s">
        <v>4162</v>
      </c>
      <c r="X1335" t="s">
        <v>180</v>
      </c>
      <c r="Y1335" t="s">
        <v>181</v>
      </c>
      <c r="Z1335" t="s">
        <v>74</v>
      </c>
      <c r="AA1335" t="s">
        <v>75</v>
      </c>
      <c r="AC1335" t="s">
        <v>4163</v>
      </c>
      <c r="AF1335" t="s">
        <v>4164</v>
      </c>
    </row>
    <row r="1336" spans="1:32" hidden="1" x14ac:dyDescent="0.25">
      <c r="A1336" t="s">
        <v>7016</v>
      </c>
      <c r="B1336">
        <v>261</v>
      </c>
      <c r="C1336">
        <v>0</v>
      </c>
      <c r="D1336">
        <v>0</v>
      </c>
      <c r="E1336">
        <v>9.4153200000000006E-2</v>
      </c>
      <c r="F1336">
        <v>0</v>
      </c>
      <c r="G1336" t="s">
        <v>34</v>
      </c>
      <c r="H1336" t="s">
        <v>439</v>
      </c>
      <c r="I1336" t="s">
        <v>34</v>
      </c>
      <c r="J1336" t="s">
        <v>35</v>
      </c>
      <c r="K1336" t="s">
        <v>602</v>
      </c>
      <c r="L1336" t="s">
        <v>7017</v>
      </c>
      <c r="M1336" t="s">
        <v>121</v>
      </c>
      <c r="N1336" t="s">
        <v>441</v>
      </c>
      <c r="O1336" t="s">
        <v>40</v>
      </c>
      <c r="P1336" t="s">
        <v>206</v>
      </c>
      <c r="Q1336" t="s">
        <v>207</v>
      </c>
      <c r="R1336" t="s">
        <v>7018</v>
      </c>
      <c r="S1336" t="s">
        <v>7019</v>
      </c>
      <c r="T1336" t="s">
        <v>7020</v>
      </c>
      <c r="U1336" t="s">
        <v>1258</v>
      </c>
      <c r="V1336" t="s">
        <v>7021</v>
      </c>
      <c r="X1336" t="s">
        <v>73</v>
      </c>
      <c r="Y1336" t="s">
        <v>264</v>
      </c>
      <c r="Z1336" t="s">
        <v>74</v>
      </c>
      <c r="AA1336" t="s">
        <v>130</v>
      </c>
      <c r="AB1336" t="s">
        <v>136</v>
      </c>
      <c r="AE1336" t="s">
        <v>7022</v>
      </c>
      <c r="AF1336" t="s">
        <v>7023</v>
      </c>
    </row>
    <row r="1337" spans="1:32" x14ac:dyDescent="0.25">
      <c r="A1337" t="s">
        <v>7024</v>
      </c>
      <c r="B1337">
        <v>522</v>
      </c>
      <c r="C1337">
        <v>0</v>
      </c>
      <c r="D1337">
        <v>0</v>
      </c>
      <c r="E1337">
        <v>0.15837899999999999</v>
      </c>
      <c r="F1337">
        <v>0</v>
      </c>
      <c r="G1337" t="s">
        <v>1735</v>
      </c>
      <c r="H1337" t="s">
        <v>1142</v>
      </c>
      <c r="I1337" t="s">
        <v>34</v>
      </c>
      <c r="J1337" t="s">
        <v>410</v>
      </c>
      <c r="K1337" t="s">
        <v>2146</v>
      </c>
      <c r="L1337" t="s">
        <v>7025</v>
      </c>
      <c r="M1337" t="s">
        <v>40</v>
      </c>
      <c r="N1337" t="s">
        <v>40</v>
      </c>
      <c r="O1337" t="s">
        <v>40</v>
      </c>
      <c r="P1337" t="s">
        <v>40</v>
      </c>
      <c r="Q1337" t="s">
        <v>40</v>
      </c>
      <c r="R1337" t="s">
        <v>7026</v>
      </c>
      <c r="S1337" t="s">
        <v>7027</v>
      </c>
      <c r="T1337" t="s">
        <v>3101</v>
      </c>
      <c r="U1337" t="s">
        <v>1406</v>
      </c>
      <c r="V1337" t="s">
        <v>7028</v>
      </c>
      <c r="W1337" t="s">
        <v>1408</v>
      </c>
      <c r="X1337" t="s">
        <v>1409</v>
      </c>
      <c r="Y1337" t="s">
        <v>1410</v>
      </c>
      <c r="Z1337" t="s">
        <v>74</v>
      </c>
      <c r="AA1337" t="s">
        <v>130</v>
      </c>
      <c r="AB1337" t="s">
        <v>1411</v>
      </c>
      <c r="AC1337" t="s">
        <v>7029</v>
      </c>
      <c r="AF1337" t="s">
        <v>7030</v>
      </c>
    </row>
    <row r="1338" spans="1:32" x14ac:dyDescent="0.25">
      <c r="A1338" t="s">
        <v>7031</v>
      </c>
      <c r="B1338">
        <v>231</v>
      </c>
      <c r="C1338">
        <v>0</v>
      </c>
      <c r="D1338">
        <v>0</v>
      </c>
      <c r="E1338">
        <v>0.60918099999999997</v>
      </c>
      <c r="F1338">
        <v>0</v>
      </c>
      <c r="G1338" t="s">
        <v>1735</v>
      </c>
      <c r="H1338" t="s">
        <v>152</v>
      </c>
      <c r="I1338" t="s">
        <v>34</v>
      </c>
      <c r="J1338" t="s">
        <v>410</v>
      </c>
      <c r="K1338" t="s">
        <v>3420</v>
      </c>
      <c r="L1338" t="s">
        <v>7032</v>
      </c>
      <c r="M1338" t="s">
        <v>7033</v>
      </c>
      <c r="N1338" t="s">
        <v>155</v>
      </c>
      <c r="O1338" t="s">
        <v>40</v>
      </c>
      <c r="P1338" t="s">
        <v>40</v>
      </c>
      <c r="Q1338" t="s">
        <v>40</v>
      </c>
      <c r="R1338" t="s">
        <v>7034</v>
      </c>
      <c r="S1338" t="s">
        <v>7035</v>
      </c>
      <c r="T1338" t="s">
        <v>2856</v>
      </c>
      <c r="U1338" t="s">
        <v>7036</v>
      </c>
      <c r="V1338" t="s">
        <v>7037</v>
      </c>
      <c r="Z1338" t="s">
        <v>74</v>
      </c>
      <c r="AA1338" t="s">
        <v>75</v>
      </c>
      <c r="AB1338" t="s">
        <v>76</v>
      </c>
    </row>
    <row r="1339" spans="1:32" hidden="1" x14ac:dyDescent="0.25">
      <c r="A1339" t="s">
        <v>7038</v>
      </c>
      <c r="B1339">
        <v>246</v>
      </c>
      <c r="C1339">
        <v>0</v>
      </c>
      <c r="D1339">
        <v>0</v>
      </c>
      <c r="E1339">
        <v>3.5478599999999999E-2</v>
      </c>
      <c r="F1339">
        <v>0</v>
      </c>
      <c r="G1339" t="s">
        <v>34</v>
      </c>
      <c r="I1339" t="s">
        <v>34</v>
      </c>
      <c r="J1339" t="s">
        <v>35</v>
      </c>
      <c r="K1339" t="s">
        <v>4279</v>
      </c>
      <c r="L1339" t="s">
        <v>7039</v>
      </c>
      <c r="M1339" t="s">
        <v>40</v>
      </c>
      <c r="N1339" t="s">
        <v>40</v>
      </c>
      <c r="O1339" t="s">
        <v>40</v>
      </c>
      <c r="P1339" t="s">
        <v>40</v>
      </c>
      <c r="Q1339" t="s">
        <v>40</v>
      </c>
      <c r="R1339" t="s">
        <v>7040</v>
      </c>
      <c r="S1339" t="s">
        <v>7041</v>
      </c>
      <c r="T1339" t="s">
        <v>7042</v>
      </c>
      <c r="U1339" t="s">
        <v>6445</v>
      </c>
      <c r="V1339" t="s">
        <v>7043</v>
      </c>
      <c r="X1339" t="s">
        <v>185</v>
      </c>
      <c r="Y1339" t="s">
        <v>302</v>
      </c>
      <c r="Z1339" t="s">
        <v>74</v>
      </c>
      <c r="AA1339" t="s">
        <v>75</v>
      </c>
      <c r="AB1339" t="s">
        <v>76</v>
      </c>
      <c r="AE1339" t="s">
        <v>7044</v>
      </c>
      <c r="AF1339" t="s">
        <v>7045</v>
      </c>
    </row>
    <row r="1340" spans="1:32" x14ac:dyDescent="0.25">
      <c r="A1340" t="s">
        <v>7046</v>
      </c>
      <c r="B1340">
        <v>183</v>
      </c>
      <c r="C1340">
        <v>0</v>
      </c>
      <c r="D1340">
        <v>0</v>
      </c>
      <c r="E1340">
        <v>6.9807300000000003E-2</v>
      </c>
      <c r="F1340">
        <v>0</v>
      </c>
      <c r="G1340" t="s">
        <v>374</v>
      </c>
      <c r="H1340" t="s">
        <v>519</v>
      </c>
      <c r="I1340" t="s">
        <v>34</v>
      </c>
      <c r="J1340" t="s">
        <v>44</v>
      </c>
      <c r="K1340" t="s">
        <v>551</v>
      </c>
      <c r="L1340" t="s">
        <v>587</v>
      </c>
      <c r="M1340" t="s">
        <v>525</v>
      </c>
      <c r="N1340" t="s">
        <v>588</v>
      </c>
      <c r="O1340" t="s">
        <v>40</v>
      </c>
      <c r="P1340" t="s">
        <v>40</v>
      </c>
      <c r="Q1340" t="s">
        <v>40</v>
      </c>
      <c r="R1340" t="s">
        <v>7047</v>
      </c>
    </row>
    <row r="1341" spans="1:32" x14ac:dyDescent="0.25">
      <c r="A1341" t="s">
        <v>7048</v>
      </c>
      <c r="B1341">
        <v>87</v>
      </c>
      <c r="C1341">
        <v>0</v>
      </c>
      <c r="D1341">
        <v>0</v>
      </c>
      <c r="E1341">
        <v>0</v>
      </c>
      <c r="F1341">
        <v>0</v>
      </c>
      <c r="G1341" t="s">
        <v>3811</v>
      </c>
      <c r="H1341" t="s">
        <v>257</v>
      </c>
      <c r="I1341" t="s">
        <v>34</v>
      </c>
      <c r="J1341" t="s">
        <v>64</v>
      </c>
      <c r="K1341" t="s">
        <v>2389</v>
      </c>
      <c r="L1341" t="s">
        <v>5579</v>
      </c>
      <c r="M1341" t="s">
        <v>40</v>
      </c>
      <c r="N1341" t="s">
        <v>40</v>
      </c>
      <c r="O1341" t="s">
        <v>40</v>
      </c>
      <c r="P1341" t="s">
        <v>40</v>
      </c>
      <c r="Q1341" t="s">
        <v>40</v>
      </c>
      <c r="R1341" t="s">
        <v>5580</v>
      </c>
      <c r="S1341" t="s">
        <v>5581</v>
      </c>
      <c r="T1341" t="s">
        <v>3815</v>
      </c>
      <c r="U1341" t="s">
        <v>4415</v>
      </c>
      <c r="V1341" t="s">
        <v>5582</v>
      </c>
      <c r="X1341" t="s">
        <v>73</v>
      </c>
      <c r="Y1341" t="s">
        <v>1377</v>
      </c>
      <c r="Z1341" t="s">
        <v>74</v>
      </c>
      <c r="AA1341" t="s">
        <v>130</v>
      </c>
      <c r="AB1341" t="s">
        <v>131</v>
      </c>
    </row>
    <row r="1342" spans="1:32" x14ac:dyDescent="0.25">
      <c r="A1342" t="s">
        <v>7049</v>
      </c>
      <c r="B1342">
        <v>132</v>
      </c>
      <c r="C1342">
        <v>0</v>
      </c>
      <c r="D1342">
        <v>0</v>
      </c>
      <c r="E1342">
        <v>0</v>
      </c>
      <c r="F1342">
        <v>0</v>
      </c>
      <c r="G1342" t="s">
        <v>3811</v>
      </c>
      <c r="H1342" t="s">
        <v>257</v>
      </c>
      <c r="I1342" t="s">
        <v>34</v>
      </c>
      <c r="J1342" t="s">
        <v>64</v>
      </c>
      <c r="K1342" t="s">
        <v>2389</v>
      </c>
      <c r="L1342" t="s">
        <v>5579</v>
      </c>
      <c r="M1342" t="s">
        <v>40</v>
      </c>
      <c r="N1342" t="s">
        <v>40</v>
      </c>
      <c r="O1342" t="s">
        <v>40</v>
      </c>
      <c r="P1342" t="s">
        <v>40</v>
      </c>
      <c r="Q1342" t="s">
        <v>40</v>
      </c>
      <c r="R1342" t="s">
        <v>5580</v>
      </c>
      <c r="S1342" t="s">
        <v>5581</v>
      </c>
      <c r="T1342" t="s">
        <v>3815</v>
      </c>
      <c r="U1342" t="s">
        <v>4415</v>
      </c>
      <c r="V1342" t="s">
        <v>5582</v>
      </c>
      <c r="X1342" t="s">
        <v>73</v>
      </c>
      <c r="Y1342" t="s">
        <v>1377</v>
      </c>
      <c r="Z1342" t="s">
        <v>74</v>
      </c>
      <c r="AA1342" t="s">
        <v>130</v>
      </c>
      <c r="AB1342" t="s">
        <v>131</v>
      </c>
    </row>
    <row r="1343" spans="1:32" x14ac:dyDescent="0.25">
      <c r="A1343" t="s">
        <v>7050</v>
      </c>
      <c r="B1343">
        <v>171</v>
      </c>
      <c r="C1343">
        <v>0</v>
      </c>
      <c r="D1343">
        <v>0</v>
      </c>
      <c r="E1343">
        <v>0.248254</v>
      </c>
      <c r="F1343">
        <v>0</v>
      </c>
      <c r="G1343" t="s">
        <v>63</v>
      </c>
      <c r="H1343" t="s">
        <v>439</v>
      </c>
      <c r="I1343" t="s">
        <v>34</v>
      </c>
      <c r="J1343" t="s">
        <v>64</v>
      </c>
      <c r="K1343" t="s">
        <v>627</v>
      </c>
      <c r="L1343" t="s">
        <v>1255</v>
      </c>
      <c r="M1343" t="s">
        <v>1190</v>
      </c>
      <c r="N1343" t="s">
        <v>441</v>
      </c>
      <c r="O1343" t="s">
        <v>40</v>
      </c>
      <c r="P1343" t="s">
        <v>206</v>
      </c>
      <c r="Q1343" t="s">
        <v>207</v>
      </c>
      <c r="R1343" t="s">
        <v>1256</v>
      </c>
      <c r="S1343" t="s">
        <v>1257</v>
      </c>
      <c r="T1343" t="s">
        <v>632</v>
      </c>
      <c r="U1343" t="s">
        <v>1258</v>
      </c>
      <c r="V1343" t="s">
        <v>1259</v>
      </c>
      <c r="X1343" t="s">
        <v>95</v>
      </c>
      <c r="Y1343" t="s">
        <v>264</v>
      </c>
      <c r="Z1343" t="s">
        <v>74</v>
      </c>
      <c r="AA1343" t="s">
        <v>130</v>
      </c>
      <c r="AB1343" t="s">
        <v>131</v>
      </c>
      <c r="AC1343" t="s">
        <v>1260</v>
      </c>
      <c r="AE1343" t="s">
        <v>1261</v>
      </c>
      <c r="AF1343" t="s">
        <v>1262</v>
      </c>
    </row>
    <row r="1344" spans="1:32" hidden="1" x14ac:dyDescent="0.25">
      <c r="A1344" t="s">
        <v>7051</v>
      </c>
      <c r="B1344">
        <v>255</v>
      </c>
      <c r="C1344">
        <v>0</v>
      </c>
      <c r="D1344">
        <v>0</v>
      </c>
      <c r="E1344">
        <v>6.5855899999999995E-2</v>
      </c>
      <c r="F1344">
        <v>0</v>
      </c>
      <c r="G1344" t="s">
        <v>243</v>
      </c>
      <c r="H1344" t="s">
        <v>327</v>
      </c>
      <c r="I1344" t="s">
        <v>34</v>
      </c>
      <c r="J1344" t="s">
        <v>64</v>
      </c>
      <c r="K1344" t="s">
        <v>627</v>
      </c>
      <c r="L1344" t="s">
        <v>7052</v>
      </c>
      <c r="M1344" t="s">
        <v>7053</v>
      </c>
      <c r="N1344" t="s">
        <v>330</v>
      </c>
      <c r="O1344" t="s">
        <v>40</v>
      </c>
      <c r="P1344" t="s">
        <v>40</v>
      </c>
      <c r="Q1344" t="s">
        <v>40</v>
      </c>
      <c r="R1344" t="s">
        <v>7054</v>
      </c>
      <c r="S1344" t="s">
        <v>7055</v>
      </c>
      <c r="T1344" t="s">
        <v>632</v>
      </c>
      <c r="U1344" t="s">
        <v>7056</v>
      </c>
      <c r="V1344" t="s">
        <v>7057</v>
      </c>
      <c r="Y1344" t="s">
        <v>6214</v>
      </c>
      <c r="Z1344" t="s">
        <v>74</v>
      </c>
      <c r="AA1344" t="s">
        <v>75</v>
      </c>
      <c r="AC1344" t="s">
        <v>7058</v>
      </c>
      <c r="AE1344" t="s">
        <v>7059</v>
      </c>
      <c r="AF1344" t="s">
        <v>7060</v>
      </c>
    </row>
    <row r="1345" spans="1:32" hidden="1" x14ac:dyDescent="0.25">
      <c r="A1345" t="s">
        <v>7061</v>
      </c>
      <c r="B1345">
        <v>162</v>
      </c>
      <c r="C1345">
        <v>0</v>
      </c>
      <c r="D1345">
        <v>2.68124E-2</v>
      </c>
      <c r="E1345">
        <v>0</v>
      </c>
      <c r="F1345">
        <v>0</v>
      </c>
      <c r="G1345" t="s">
        <v>34</v>
      </c>
      <c r="H1345" t="s">
        <v>182</v>
      </c>
      <c r="I1345" t="s">
        <v>34</v>
      </c>
      <c r="J1345" t="s">
        <v>422</v>
      </c>
      <c r="K1345" t="s">
        <v>473</v>
      </c>
      <c r="L1345" t="s">
        <v>1152</v>
      </c>
      <c r="M1345" t="s">
        <v>1153</v>
      </c>
      <c r="N1345" t="s">
        <v>238</v>
      </c>
      <c r="O1345" t="s">
        <v>193</v>
      </c>
      <c r="P1345" t="s">
        <v>194</v>
      </c>
      <c r="Q1345" t="s">
        <v>195</v>
      </c>
      <c r="R1345" t="s">
        <v>7062</v>
      </c>
    </row>
    <row r="1346" spans="1:32" hidden="1" x14ac:dyDescent="0.25">
      <c r="A1346" t="s">
        <v>7063</v>
      </c>
      <c r="B1346">
        <v>237</v>
      </c>
      <c r="C1346">
        <v>0</v>
      </c>
      <c r="D1346">
        <v>3.3036099999999999E-2</v>
      </c>
      <c r="E1346">
        <v>0</v>
      </c>
      <c r="F1346">
        <v>0</v>
      </c>
      <c r="G1346" t="s">
        <v>34</v>
      </c>
      <c r="H1346" t="s">
        <v>182</v>
      </c>
      <c r="I1346" t="s">
        <v>34</v>
      </c>
      <c r="J1346" t="s">
        <v>209</v>
      </c>
      <c r="K1346" t="s">
        <v>5387</v>
      </c>
      <c r="L1346" t="s">
        <v>5388</v>
      </c>
      <c r="M1346" t="s">
        <v>273</v>
      </c>
      <c r="N1346" t="s">
        <v>238</v>
      </c>
      <c r="O1346" t="s">
        <v>193</v>
      </c>
      <c r="P1346" t="s">
        <v>194</v>
      </c>
      <c r="Q1346" t="s">
        <v>195</v>
      </c>
    </row>
    <row r="1347" spans="1:32" x14ac:dyDescent="0.25">
      <c r="A1347" t="s">
        <v>7064</v>
      </c>
      <c r="B1347">
        <v>741</v>
      </c>
      <c r="C1347">
        <v>0</v>
      </c>
      <c r="D1347">
        <v>0</v>
      </c>
      <c r="E1347">
        <v>0.13148199999999999</v>
      </c>
      <c r="F1347">
        <v>0</v>
      </c>
      <c r="G1347" t="s">
        <v>3327</v>
      </c>
      <c r="H1347" t="s">
        <v>439</v>
      </c>
      <c r="I1347" t="s">
        <v>34</v>
      </c>
      <c r="J1347" t="s">
        <v>410</v>
      </c>
      <c r="K1347" t="s">
        <v>1635</v>
      </c>
      <c r="L1347" t="s">
        <v>7065</v>
      </c>
      <c r="M1347" t="s">
        <v>7066</v>
      </c>
      <c r="N1347" t="s">
        <v>441</v>
      </c>
      <c r="O1347" t="s">
        <v>40</v>
      </c>
      <c r="P1347" t="s">
        <v>206</v>
      </c>
      <c r="Q1347" t="s">
        <v>207</v>
      </c>
      <c r="R1347" t="s">
        <v>7005</v>
      </c>
      <c r="S1347" t="s">
        <v>7006</v>
      </c>
      <c r="T1347" t="s">
        <v>2743</v>
      </c>
      <c r="U1347" t="s">
        <v>2857</v>
      </c>
      <c r="V1347" t="s">
        <v>7007</v>
      </c>
      <c r="X1347" t="s">
        <v>73</v>
      </c>
      <c r="Y1347" t="s">
        <v>264</v>
      </c>
      <c r="Z1347" t="s">
        <v>74</v>
      </c>
      <c r="AA1347" t="s">
        <v>75</v>
      </c>
      <c r="AB1347" t="s">
        <v>76</v>
      </c>
    </row>
    <row r="1348" spans="1:32" hidden="1" x14ac:dyDescent="0.25">
      <c r="A1348" t="s">
        <v>7067</v>
      </c>
      <c r="B1348">
        <v>186</v>
      </c>
      <c r="C1348">
        <v>0</v>
      </c>
      <c r="D1348">
        <v>0</v>
      </c>
      <c r="E1348">
        <v>6.71519E-2</v>
      </c>
      <c r="F1348">
        <v>0</v>
      </c>
      <c r="G1348" t="s">
        <v>531</v>
      </c>
      <c r="I1348" t="s">
        <v>34</v>
      </c>
      <c r="J1348" t="s">
        <v>422</v>
      </c>
      <c r="K1348" t="s">
        <v>469</v>
      </c>
      <c r="L1348" t="s">
        <v>7068</v>
      </c>
      <c r="M1348" t="s">
        <v>5143</v>
      </c>
      <c r="N1348" t="s">
        <v>40</v>
      </c>
      <c r="O1348" t="s">
        <v>40</v>
      </c>
      <c r="P1348" t="s">
        <v>40</v>
      </c>
      <c r="Q1348" t="s">
        <v>40</v>
      </c>
      <c r="R1348" t="s">
        <v>7069</v>
      </c>
      <c r="S1348" t="s">
        <v>7070</v>
      </c>
      <c r="T1348" t="s">
        <v>7071</v>
      </c>
      <c r="U1348" t="s">
        <v>178</v>
      </c>
      <c r="V1348" t="s">
        <v>7072</v>
      </c>
      <c r="X1348" t="s">
        <v>6916</v>
      </c>
      <c r="Y1348" t="s">
        <v>2489</v>
      </c>
      <c r="Z1348" t="s">
        <v>74</v>
      </c>
      <c r="AA1348" t="s">
        <v>130</v>
      </c>
      <c r="AB1348" t="s">
        <v>2490</v>
      </c>
      <c r="AC1348" t="s">
        <v>7073</v>
      </c>
      <c r="AF1348" t="s">
        <v>7074</v>
      </c>
    </row>
    <row r="1349" spans="1:32" hidden="1" x14ac:dyDescent="0.25">
      <c r="A1349" t="s">
        <v>7075</v>
      </c>
      <c r="B1349">
        <v>186</v>
      </c>
      <c r="C1349">
        <v>0</v>
      </c>
      <c r="D1349">
        <v>0</v>
      </c>
      <c r="E1349">
        <v>6.71519E-2</v>
      </c>
      <c r="F1349">
        <v>0</v>
      </c>
      <c r="G1349" t="s">
        <v>34</v>
      </c>
      <c r="H1349" t="s">
        <v>33</v>
      </c>
      <c r="I1349" t="s">
        <v>34</v>
      </c>
      <c r="J1349" t="s">
        <v>410</v>
      </c>
      <c r="K1349" t="s">
        <v>3510</v>
      </c>
      <c r="L1349" t="s">
        <v>7076</v>
      </c>
      <c r="M1349" t="s">
        <v>684</v>
      </c>
      <c r="N1349" t="s">
        <v>39</v>
      </c>
      <c r="O1349" t="s">
        <v>40</v>
      </c>
      <c r="P1349" t="s">
        <v>40</v>
      </c>
      <c r="Q1349" t="s">
        <v>40</v>
      </c>
      <c r="R1349" t="s">
        <v>7077</v>
      </c>
      <c r="S1349" t="s">
        <v>7078</v>
      </c>
      <c r="T1349" t="s">
        <v>7079</v>
      </c>
      <c r="U1349" t="s">
        <v>1550</v>
      </c>
      <c r="V1349" t="s">
        <v>7080</v>
      </c>
      <c r="Y1349" t="s">
        <v>1208</v>
      </c>
      <c r="Z1349" t="s">
        <v>74</v>
      </c>
      <c r="AA1349" t="s">
        <v>130</v>
      </c>
      <c r="AB1349" t="s">
        <v>136</v>
      </c>
      <c r="AF1349" t="s">
        <v>7081</v>
      </c>
    </row>
    <row r="1350" spans="1:32" hidden="1" x14ac:dyDescent="0.25">
      <c r="A1350" t="s">
        <v>7082</v>
      </c>
      <c r="B1350">
        <v>150</v>
      </c>
      <c r="C1350">
        <v>0</v>
      </c>
      <c r="D1350">
        <v>0</v>
      </c>
      <c r="E1350">
        <v>0</v>
      </c>
      <c r="F1350">
        <v>0</v>
      </c>
      <c r="G1350" t="s">
        <v>1058</v>
      </c>
      <c r="I1350" t="s">
        <v>34</v>
      </c>
      <c r="J1350" t="s">
        <v>64</v>
      </c>
      <c r="K1350" t="s">
        <v>1916</v>
      </c>
      <c r="L1350" t="s">
        <v>2959</v>
      </c>
      <c r="M1350" t="s">
        <v>40</v>
      </c>
      <c r="N1350" t="s">
        <v>40</v>
      </c>
      <c r="O1350" t="s">
        <v>40</v>
      </c>
      <c r="P1350" t="s">
        <v>40</v>
      </c>
      <c r="Q1350" t="s">
        <v>40</v>
      </c>
      <c r="R1350" t="s">
        <v>365</v>
      </c>
      <c r="S1350" t="s">
        <v>366</v>
      </c>
      <c r="T1350" t="s">
        <v>367</v>
      </c>
      <c r="U1350" t="s">
        <v>368</v>
      </c>
      <c r="V1350" t="s">
        <v>369</v>
      </c>
      <c r="X1350" t="s">
        <v>370</v>
      </c>
      <c r="Y1350" t="s">
        <v>253</v>
      </c>
      <c r="Z1350" t="s">
        <v>74</v>
      </c>
      <c r="AA1350" t="s">
        <v>75</v>
      </c>
      <c r="AB1350" t="s">
        <v>254</v>
      </c>
      <c r="AC1350" t="s">
        <v>371</v>
      </c>
      <c r="AF1350" t="s">
        <v>372</v>
      </c>
    </row>
    <row r="1351" spans="1:32" hidden="1" x14ac:dyDescent="0.25">
      <c r="A1351" t="s">
        <v>7083</v>
      </c>
      <c r="B1351">
        <v>132</v>
      </c>
      <c r="C1351">
        <v>0</v>
      </c>
      <c r="D1351">
        <v>0</v>
      </c>
      <c r="E1351">
        <v>0</v>
      </c>
      <c r="F1351">
        <v>0</v>
      </c>
      <c r="G1351" t="s">
        <v>243</v>
      </c>
      <c r="H1351" t="s">
        <v>2320</v>
      </c>
      <c r="I1351" t="s">
        <v>34</v>
      </c>
      <c r="J1351" t="s">
        <v>410</v>
      </c>
      <c r="K1351" t="s">
        <v>7084</v>
      </c>
      <c r="L1351" t="s">
        <v>7085</v>
      </c>
      <c r="M1351" t="s">
        <v>7086</v>
      </c>
      <c r="N1351" t="s">
        <v>40</v>
      </c>
      <c r="O1351" t="s">
        <v>40</v>
      </c>
      <c r="P1351" t="s">
        <v>40</v>
      </c>
      <c r="Q1351" t="s">
        <v>40</v>
      </c>
      <c r="R1351" t="s">
        <v>7087</v>
      </c>
      <c r="S1351" t="s">
        <v>7088</v>
      </c>
      <c r="T1351" t="s">
        <v>7089</v>
      </c>
      <c r="U1351" t="s">
        <v>7090</v>
      </c>
      <c r="V1351" t="s">
        <v>7091</v>
      </c>
      <c r="X1351" t="s">
        <v>2584</v>
      </c>
      <c r="Y1351" t="s">
        <v>2585</v>
      </c>
      <c r="Z1351" t="s">
        <v>74</v>
      </c>
      <c r="AA1351" t="s">
        <v>75</v>
      </c>
      <c r="AB1351" t="s">
        <v>2047</v>
      </c>
      <c r="AC1351" t="s">
        <v>7092</v>
      </c>
      <c r="AF1351" t="s">
        <v>7093</v>
      </c>
    </row>
    <row r="1352" spans="1:32" hidden="1" x14ac:dyDescent="0.25">
      <c r="A1352" t="s">
        <v>7094</v>
      </c>
      <c r="B1352">
        <v>174</v>
      </c>
      <c r="C1352">
        <v>0</v>
      </c>
      <c r="D1352">
        <v>0</v>
      </c>
      <c r="E1352">
        <v>7.9260700000000003E-2</v>
      </c>
      <c r="F1352">
        <v>0</v>
      </c>
      <c r="G1352" t="s">
        <v>34</v>
      </c>
      <c r="H1352" t="s">
        <v>519</v>
      </c>
      <c r="I1352" t="s">
        <v>34</v>
      </c>
      <c r="J1352" t="s">
        <v>1280</v>
      </c>
      <c r="K1352" t="s">
        <v>1938</v>
      </c>
      <c r="L1352" t="s">
        <v>1939</v>
      </c>
      <c r="M1352" t="s">
        <v>525</v>
      </c>
      <c r="N1352" t="s">
        <v>588</v>
      </c>
      <c r="O1352" t="s">
        <v>40</v>
      </c>
      <c r="P1352" t="s">
        <v>40</v>
      </c>
      <c r="Q1352" t="s">
        <v>40</v>
      </c>
    </row>
    <row r="1353" spans="1:32" hidden="1" x14ac:dyDescent="0.25">
      <c r="A1353" t="s">
        <v>7095</v>
      </c>
      <c r="B1353">
        <v>189</v>
      </c>
      <c r="C1353">
        <v>0</v>
      </c>
      <c r="D1353">
        <v>0</v>
      </c>
      <c r="E1353">
        <v>6.4616000000000007E-2</v>
      </c>
      <c r="F1353">
        <v>0</v>
      </c>
      <c r="G1353" t="s">
        <v>34</v>
      </c>
      <c r="I1353" t="s">
        <v>34</v>
      </c>
      <c r="J1353" t="s">
        <v>35</v>
      </c>
      <c r="K1353" t="s">
        <v>542</v>
      </c>
      <c r="L1353" t="s">
        <v>671</v>
      </c>
      <c r="M1353" t="s">
        <v>382</v>
      </c>
      <c r="N1353" t="s">
        <v>40</v>
      </c>
      <c r="O1353" t="s">
        <v>40</v>
      </c>
      <c r="P1353" t="s">
        <v>40</v>
      </c>
      <c r="Q1353" t="s">
        <v>40</v>
      </c>
      <c r="R1353" t="s">
        <v>672</v>
      </c>
      <c r="S1353" t="s">
        <v>673</v>
      </c>
      <c r="T1353" t="s">
        <v>674</v>
      </c>
      <c r="U1353" t="s">
        <v>388</v>
      </c>
      <c r="V1353" t="s">
        <v>675</v>
      </c>
      <c r="X1353" t="s">
        <v>185</v>
      </c>
      <c r="Y1353" t="s">
        <v>302</v>
      </c>
      <c r="Z1353" t="s">
        <v>74</v>
      </c>
      <c r="AA1353" t="s">
        <v>75</v>
      </c>
      <c r="AB1353" t="s">
        <v>76</v>
      </c>
    </row>
    <row r="1354" spans="1:32" hidden="1" x14ac:dyDescent="0.25">
      <c r="A1354" t="s">
        <v>7096</v>
      </c>
      <c r="B1354">
        <v>168</v>
      </c>
      <c r="C1354">
        <v>0</v>
      </c>
      <c r="D1354">
        <v>0</v>
      </c>
      <c r="E1354">
        <v>8.6382700000000007E-2</v>
      </c>
      <c r="F1354">
        <v>0</v>
      </c>
      <c r="G1354" t="s">
        <v>34</v>
      </c>
      <c r="I1354" t="s">
        <v>34</v>
      </c>
      <c r="J1354" t="s">
        <v>44</v>
      </c>
      <c r="K1354" t="s">
        <v>551</v>
      </c>
      <c r="L1354" t="s">
        <v>2126</v>
      </c>
      <c r="M1354" t="s">
        <v>2127</v>
      </c>
      <c r="N1354" t="s">
        <v>40</v>
      </c>
      <c r="O1354" t="s">
        <v>40</v>
      </c>
      <c r="P1354" t="s">
        <v>40</v>
      </c>
      <c r="Q1354" t="s">
        <v>40</v>
      </c>
    </row>
    <row r="1355" spans="1:32" hidden="1" x14ac:dyDescent="0.25">
      <c r="A1355" t="s">
        <v>7097</v>
      </c>
      <c r="B1355">
        <v>150</v>
      </c>
      <c r="C1355">
        <v>0</v>
      </c>
      <c r="D1355">
        <v>0</v>
      </c>
      <c r="E1355">
        <v>0</v>
      </c>
      <c r="F1355">
        <v>0</v>
      </c>
      <c r="G1355" t="s">
        <v>243</v>
      </c>
      <c r="H1355" t="s">
        <v>244</v>
      </c>
      <c r="I1355" t="s">
        <v>34</v>
      </c>
      <c r="J1355" t="s">
        <v>64</v>
      </c>
      <c r="K1355" t="s">
        <v>1869</v>
      </c>
      <c r="L1355" t="s">
        <v>6145</v>
      </c>
      <c r="M1355" t="s">
        <v>6146</v>
      </c>
      <c r="N1355" t="s">
        <v>494</v>
      </c>
      <c r="O1355" t="s">
        <v>40</v>
      </c>
      <c r="P1355" t="s">
        <v>40</v>
      </c>
      <c r="Q1355" t="s">
        <v>40</v>
      </c>
      <c r="R1355" t="s">
        <v>7098</v>
      </c>
      <c r="S1355" t="s">
        <v>7099</v>
      </c>
      <c r="T1355" t="s">
        <v>1426</v>
      </c>
      <c r="U1355" t="s">
        <v>1427</v>
      </c>
      <c r="V1355" t="s">
        <v>7100</v>
      </c>
      <c r="X1355" t="s">
        <v>2226</v>
      </c>
      <c r="Y1355" t="s">
        <v>253</v>
      </c>
      <c r="Z1355" t="s">
        <v>74</v>
      </c>
      <c r="AA1355" t="s">
        <v>75</v>
      </c>
      <c r="AB1355" t="s">
        <v>1430</v>
      </c>
    </row>
    <row r="1356" spans="1:32" hidden="1" x14ac:dyDescent="0.25">
      <c r="A1356" t="s">
        <v>7101</v>
      </c>
      <c r="B1356">
        <v>210</v>
      </c>
      <c r="C1356">
        <v>0</v>
      </c>
      <c r="D1356">
        <v>2.8529200000000001E-2</v>
      </c>
      <c r="E1356">
        <v>0</v>
      </c>
      <c r="F1356">
        <v>0</v>
      </c>
      <c r="G1356" t="s">
        <v>34</v>
      </c>
      <c r="H1356" t="s">
        <v>43</v>
      </c>
      <c r="I1356" t="s">
        <v>34</v>
      </c>
      <c r="J1356" t="s">
        <v>35</v>
      </c>
      <c r="K1356" t="s">
        <v>432</v>
      </c>
      <c r="L1356" t="s">
        <v>7102</v>
      </c>
      <c r="M1356" t="s">
        <v>47</v>
      </c>
      <c r="N1356" t="s">
        <v>48</v>
      </c>
      <c r="O1356" t="s">
        <v>40</v>
      </c>
      <c r="P1356" t="s">
        <v>40</v>
      </c>
      <c r="Q1356" t="s">
        <v>40</v>
      </c>
      <c r="R1356" t="s">
        <v>7103</v>
      </c>
      <c r="S1356" t="s">
        <v>7104</v>
      </c>
      <c r="T1356" t="s">
        <v>7105</v>
      </c>
      <c r="U1356" t="s">
        <v>71</v>
      </c>
      <c r="V1356" t="s">
        <v>7106</v>
      </c>
      <c r="X1356" t="s">
        <v>73</v>
      </c>
      <c r="Z1356" t="s">
        <v>74</v>
      </c>
      <c r="AA1356" t="s">
        <v>75</v>
      </c>
      <c r="AC1356" t="s">
        <v>7107</v>
      </c>
      <c r="AF1356" t="s">
        <v>7108</v>
      </c>
    </row>
    <row r="1357" spans="1:32" hidden="1" x14ac:dyDescent="0.25">
      <c r="A1357" t="s">
        <v>7109</v>
      </c>
      <c r="B1357">
        <v>339</v>
      </c>
      <c r="C1357">
        <v>0</v>
      </c>
      <c r="D1357">
        <v>0</v>
      </c>
      <c r="E1357">
        <v>3.83912E-2</v>
      </c>
      <c r="F1357">
        <v>0</v>
      </c>
      <c r="G1357" t="s">
        <v>34</v>
      </c>
      <c r="I1357" t="s">
        <v>34</v>
      </c>
      <c r="J1357" t="s">
        <v>422</v>
      </c>
      <c r="K1357" t="s">
        <v>2889</v>
      </c>
      <c r="L1357" t="s">
        <v>4557</v>
      </c>
      <c r="M1357" t="s">
        <v>4558</v>
      </c>
      <c r="N1357" t="s">
        <v>40</v>
      </c>
      <c r="O1357" t="s">
        <v>40</v>
      </c>
      <c r="P1357" t="s">
        <v>40</v>
      </c>
      <c r="Q1357" t="s">
        <v>40</v>
      </c>
      <c r="R1357" t="s">
        <v>3465</v>
      </c>
      <c r="S1357" t="s">
        <v>3466</v>
      </c>
      <c r="T1357" t="s">
        <v>3467</v>
      </c>
      <c r="U1357" t="s">
        <v>3468</v>
      </c>
      <c r="V1357" t="s">
        <v>3469</v>
      </c>
      <c r="X1357" t="s">
        <v>1013</v>
      </c>
      <c r="Y1357" t="s">
        <v>876</v>
      </c>
      <c r="Z1357" t="s">
        <v>74</v>
      </c>
      <c r="AA1357" t="s">
        <v>75</v>
      </c>
      <c r="AB1357" t="s">
        <v>105</v>
      </c>
      <c r="AF1357" t="s">
        <v>3470</v>
      </c>
    </row>
    <row r="1358" spans="1:32" hidden="1" x14ac:dyDescent="0.25">
      <c r="A1358" t="s">
        <v>7110</v>
      </c>
      <c r="B1358">
        <v>141</v>
      </c>
      <c r="C1358">
        <v>0</v>
      </c>
      <c r="D1358">
        <v>3.8812199999999998E-2</v>
      </c>
      <c r="E1358">
        <v>0.13569200000000001</v>
      </c>
      <c r="F1358">
        <v>0</v>
      </c>
      <c r="G1358" t="s">
        <v>34</v>
      </c>
      <c r="I1358" t="s">
        <v>34</v>
      </c>
      <c r="J1358" t="s">
        <v>44</v>
      </c>
      <c r="K1358" t="s">
        <v>375</v>
      </c>
      <c r="L1358" t="s">
        <v>4864</v>
      </c>
      <c r="M1358" t="s">
        <v>40</v>
      </c>
      <c r="N1358" t="s">
        <v>40</v>
      </c>
      <c r="O1358" t="s">
        <v>40</v>
      </c>
      <c r="P1358" t="s">
        <v>40</v>
      </c>
      <c r="Q1358" t="s">
        <v>40</v>
      </c>
      <c r="R1358" t="s">
        <v>4865</v>
      </c>
      <c r="S1358" t="s">
        <v>4866</v>
      </c>
      <c r="T1358" t="s">
        <v>375</v>
      </c>
      <c r="U1358" t="s">
        <v>178</v>
      </c>
      <c r="V1358" t="s">
        <v>4867</v>
      </c>
      <c r="X1358" t="s">
        <v>95</v>
      </c>
      <c r="Y1358" t="s">
        <v>4868</v>
      </c>
      <c r="Z1358" t="s">
        <v>74</v>
      </c>
      <c r="AA1358" t="s">
        <v>75</v>
      </c>
      <c r="AC1358" t="s">
        <v>4869</v>
      </c>
      <c r="AF1358" t="s">
        <v>4870</v>
      </c>
    </row>
    <row r="1359" spans="1:32" x14ac:dyDescent="0.25">
      <c r="A1359" t="s">
        <v>7111</v>
      </c>
      <c r="B1359">
        <v>291</v>
      </c>
      <c r="C1359">
        <v>0</v>
      </c>
      <c r="D1359">
        <v>1.49637E-2</v>
      </c>
      <c r="E1359">
        <v>0</v>
      </c>
      <c r="F1359">
        <v>0</v>
      </c>
      <c r="G1359" t="s">
        <v>1268</v>
      </c>
      <c r="H1359" t="s">
        <v>773</v>
      </c>
      <c r="I1359" t="s">
        <v>34</v>
      </c>
      <c r="J1359" t="s">
        <v>422</v>
      </c>
      <c r="K1359" t="s">
        <v>1269</v>
      </c>
      <c r="L1359" t="s">
        <v>1270</v>
      </c>
      <c r="M1359" t="s">
        <v>121</v>
      </c>
      <c r="N1359" t="s">
        <v>776</v>
      </c>
      <c r="O1359" t="s">
        <v>40</v>
      </c>
      <c r="P1359" t="s">
        <v>40</v>
      </c>
      <c r="Q1359" t="s">
        <v>777</v>
      </c>
      <c r="R1359" t="s">
        <v>1271</v>
      </c>
    </row>
    <row r="1360" spans="1:32" hidden="1" x14ac:dyDescent="0.25">
      <c r="A1360" t="s">
        <v>7112</v>
      </c>
      <c r="B1360">
        <v>153</v>
      </c>
      <c r="C1360">
        <v>0</v>
      </c>
      <c r="D1360">
        <v>0</v>
      </c>
      <c r="E1360">
        <v>0.109641</v>
      </c>
      <c r="F1360">
        <v>0</v>
      </c>
      <c r="G1360" t="s">
        <v>34</v>
      </c>
      <c r="H1360" t="s">
        <v>4179</v>
      </c>
      <c r="I1360" t="s">
        <v>34</v>
      </c>
      <c r="J1360" t="s">
        <v>203</v>
      </c>
      <c r="K1360" t="s">
        <v>5216</v>
      </c>
      <c r="L1360" t="s">
        <v>5217</v>
      </c>
      <c r="M1360" t="s">
        <v>273</v>
      </c>
      <c r="N1360" t="s">
        <v>5218</v>
      </c>
      <c r="O1360" t="s">
        <v>40</v>
      </c>
      <c r="P1360" t="s">
        <v>345</v>
      </c>
      <c r="Q1360" t="s">
        <v>2086</v>
      </c>
    </row>
    <row r="1361" spans="1:32" hidden="1" x14ac:dyDescent="0.25">
      <c r="A1361" t="s">
        <v>7113</v>
      </c>
      <c r="B1361">
        <v>159</v>
      </c>
      <c r="C1361">
        <v>0</v>
      </c>
      <c r="D1361">
        <v>2.8073000000000001E-2</v>
      </c>
      <c r="E1361">
        <v>0</v>
      </c>
      <c r="F1361">
        <v>0</v>
      </c>
      <c r="G1361" t="s">
        <v>34</v>
      </c>
      <c r="H1361" t="s">
        <v>43</v>
      </c>
      <c r="I1361" t="s">
        <v>34</v>
      </c>
      <c r="J1361" t="s">
        <v>1606</v>
      </c>
      <c r="K1361" t="s">
        <v>1607</v>
      </c>
      <c r="L1361" t="s">
        <v>7114</v>
      </c>
      <c r="M1361" t="s">
        <v>47</v>
      </c>
      <c r="N1361" t="s">
        <v>48</v>
      </c>
      <c r="O1361" t="s">
        <v>40</v>
      </c>
      <c r="P1361" t="s">
        <v>40</v>
      </c>
      <c r="Q1361" t="s">
        <v>40</v>
      </c>
      <c r="R1361" t="s">
        <v>7115</v>
      </c>
      <c r="S1361" t="s">
        <v>7116</v>
      </c>
      <c r="T1361" t="s">
        <v>7071</v>
      </c>
      <c r="U1361" t="s">
        <v>178</v>
      </c>
      <c r="V1361" t="s">
        <v>7117</v>
      </c>
      <c r="X1361" t="s">
        <v>73</v>
      </c>
      <c r="Z1361" t="s">
        <v>74</v>
      </c>
      <c r="AA1361" t="s">
        <v>75</v>
      </c>
      <c r="AC1361" t="s">
        <v>7118</v>
      </c>
      <c r="AF1361" t="s">
        <v>7119</v>
      </c>
    </row>
    <row r="1362" spans="1:32" hidden="1" x14ac:dyDescent="0.25">
      <c r="A1362" t="s">
        <v>7120</v>
      </c>
      <c r="B1362">
        <v>207</v>
      </c>
      <c r="C1362">
        <v>0</v>
      </c>
      <c r="D1362">
        <v>0</v>
      </c>
      <c r="E1362">
        <v>0.15607399999999999</v>
      </c>
      <c r="F1362">
        <v>0</v>
      </c>
      <c r="G1362" t="s">
        <v>34</v>
      </c>
      <c r="H1362" t="s">
        <v>439</v>
      </c>
      <c r="I1362" t="s">
        <v>34</v>
      </c>
      <c r="J1362" t="s">
        <v>35</v>
      </c>
      <c r="K1362" t="s">
        <v>36</v>
      </c>
      <c r="L1362" t="s">
        <v>3076</v>
      </c>
      <c r="M1362" t="s">
        <v>3077</v>
      </c>
      <c r="N1362" t="s">
        <v>441</v>
      </c>
      <c r="O1362" t="s">
        <v>40</v>
      </c>
      <c r="P1362" t="s">
        <v>206</v>
      </c>
      <c r="Q1362" t="s">
        <v>207</v>
      </c>
      <c r="R1362" t="s">
        <v>7121</v>
      </c>
    </row>
    <row r="1363" spans="1:32" hidden="1" x14ac:dyDescent="0.25">
      <c r="A1363" t="s">
        <v>7122</v>
      </c>
      <c r="B1363">
        <v>156</v>
      </c>
      <c r="C1363">
        <v>0</v>
      </c>
      <c r="D1363">
        <v>2.9463699999999999E-2</v>
      </c>
      <c r="E1363">
        <v>0</v>
      </c>
      <c r="F1363">
        <v>0</v>
      </c>
      <c r="G1363" t="s">
        <v>34</v>
      </c>
      <c r="H1363" t="s">
        <v>257</v>
      </c>
      <c r="I1363" t="s">
        <v>34</v>
      </c>
      <c r="J1363" t="s">
        <v>1280</v>
      </c>
      <c r="K1363" t="s">
        <v>1746</v>
      </c>
      <c r="L1363" t="s">
        <v>2428</v>
      </c>
      <c r="M1363" t="s">
        <v>2429</v>
      </c>
      <c r="N1363" t="s">
        <v>260</v>
      </c>
      <c r="O1363" t="s">
        <v>40</v>
      </c>
      <c r="P1363" t="s">
        <v>40</v>
      </c>
      <c r="Q1363" t="s">
        <v>261</v>
      </c>
      <c r="R1363" t="s">
        <v>7123</v>
      </c>
      <c r="S1363" t="s">
        <v>7124</v>
      </c>
      <c r="T1363" t="s">
        <v>3544</v>
      </c>
      <c r="U1363" t="s">
        <v>1046</v>
      </c>
      <c r="V1363" t="s">
        <v>7125</v>
      </c>
      <c r="X1363" t="s">
        <v>73</v>
      </c>
      <c r="Y1363" t="s">
        <v>264</v>
      </c>
      <c r="Z1363" t="s">
        <v>74</v>
      </c>
      <c r="AA1363" t="s">
        <v>75</v>
      </c>
      <c r="AB1363" t="s">
        <v>76</v>
      </c>
      <c r="AF1363" t="s">
        <v>7126</v>
      </c>
    </row>
    <row r="1364" spans="1:32" hidden="1" x14ac:dyDescent="0.25">
      <c r="A1364" t="s">
        <v>7127</v>
      </c>
      <c r="B1364">
        <v>192</v>
      </c>
      <c r="C1364">
        <v>0</v>
      </c>
      <c r="D1364">
        <v>3.5184300000000002E-2</v>
      </c>
      <c r="E1364">
        <v>0</v>
      </c>
      <c r="F1364">
        <v>0</v>
      </c>
      <c r="G1364" t="s">
        <v>340</v>
      </c>
      <c r="I1364" t="s">
        <v>34</v>
      </c>
      <c r="J1364" t="s">
        <v>35</v>
      </c>
      <c r="K1364" t="s">
        <v>5067</v>
      </c>
      <c r="L1364" t="s">
        <v>7128</v>
      </c>
      <c r="M1364" t="s">
        <v>40</v>
      </c>
      <c r="N1364" t="s">
        <v>40</v>
      </c>
      <c r="O1364" t="s">
        <v>40</v>
      </c>
      <c r="P1364" t="s">
        <v>40</v>
      </c>
      <c r="Q1364" t="s">
        <v>40</v>
      </c>
      <c r="R1364" t="s">
        <v>5743</v>
      </c>
      <c r="S1364" t="s">
        <v>5744</v>
      </c>
      <c r="T1364" t="s">
        <v>92</v>
      </c>
      <c r="U1364" t="s">
        <v>1600</v>
      </c>
      <c r="V1364" t="s">
        <v>5745</v>
      </c>
      <c r="X1364" t="s">
        <v>185</v>
      </c>
      <c r="Y1364" t="s">
        <v>186</v>
      </c>
      <c r="Z1364" t="s">
        <v>74</v>
      </c>
      <c r="AA1364" t="s">
        <v>75</v>
      </c>
      <c r="AB1364" t="s">
        <v>76</v>
      </c>
      <c r="AF1364" t="s">
        <v>5746</v>
      </c>
    </row>
    <row r="1365" spans="1:32" hidden="1" x14ac:dyDescent="0.25">
      <c r="A1365" t="s">
        <v>7129</v>
      </c>
      <c r="B1365">
        <v>189</v>
      </c>
      <c r="C1365">
        <v>0</v>
      </c>
      <c r="D1365">
        <v>0</v>
      </c>
      <c r="E1365">
        <v>6.4616000000000007E-2</v>
      </c>
      <c r="F1365">
        <v>0</v>
      </c>
      <c r="G1365" t="s">
        <v>34</v>
      </c>
      <c r="I1365" t="s">
        <v>34</v>
      </c>
      <c r="J1365" t="s">
        <v>422</v>
      </c>
      <c r="K1365" t="s">
        <v>469</v>
      </c>
      <c r="L1365" t="s">
        <v>3156</v>
      </c>
      <c r="M1365" t="s">
        <v>3157</v>
      </c>
      <c r="N1365" t="s">
        <v>40</v>
      </c>
      <c r="O1365" t="s">
        <v>40</v>
      </c>
      <c r="P1365" t="s">
        <v>40</v>
      </c>
      <c r="Q1365" t="s">
        <v>40</v>
      </c>
      <c r="R1365" t="s">
        <v>7130</v>
      </c>
    </row>
    <row r="1366" spans="1:32" hidden="1" x14ac:dyDescent="0.25">
      <c r="A1366" t="s">
        <v>7131</v>
      </c>
      <c r="B1366">
        <v>135</v>
      </c>
      <c r="C1366">
        <v>0</v>
      </c>
      <c r="D1366">
        <v>8.8218299999999999E-2</v>
      </c>
      <c r="E1366">
        <v>0</v>
      </c>
      <c r="F1366">
        <v>0</v>
      </c>
      <c r="G1366" t="s">
        <v>243</v>
      </c>
      <c r="H1366" t="s">
        <v>202</v>
      </c>
      <c r="I1366" t="s">
        <v>34</v>
      </c>
      <c r="J1366" t="s">
        <v>64</v>
      </c>
      <c r="K1366" t="s">
        <v>627</v>
      </c>
      <c r="L1366" t="s">
        <v>7132</v>
      </c>
      <c r="M1366" t="s">
        <v>5761</v>
      </c>
      <c r="N1366" t="s">
        <v>205</v>
      </c>
      <c r="O1366" t="s">
        <v>40</v>
      </c>
      <c r="P1366" t="s">
        <v>206</v>
      </c>
      <c r="Q1366" t="s">
        <v>207</v>
      </c>
      <c r="R1366" t="s">
        <v>7133</v>
      </c>
      <c r="S1366" t="s">
        <v>7134</v>
      </c>
      <c r="T1366" t="s">
        <v>632</v>
      </c>
      <c r="U1366" t="s">
        <v>5761</v>
      </c>
      <c r="V1366" t="s">
        <v>7135</v>
      </c>
      <c r="X1366" t="s">
        <v>73</v>
      </c>
      <c r="Y1366" t="s">
        <v>3239</v>
      </c>
      <c r="Z1366" t="s">
        <v>74</v>
      </c>
      <c r="AA1366" t="s">
        <v>75</v>
      </c>
      <c r="AC1366" t="s">
        <v>7136</v>
      </c>
      <c r="AE1366" t="s">
        <v>7137</v>
      </c>
      <c r="AF1366" t="s">
        <v>7138</v>
      </c>
    </row>
    <row r="1367" spans="1:32" hidden="1" x14ac:dyDescent="0.25">
      <c r="A1367" t="s">
        <v>7139</v>
      </c>
      <c r="B1367">
        <v>627</v>
      </c>
      <c r="C1367">
        <v>0</v>
      </c>
      <c r="D1367">
        <v>0</v>
      </c>
      <c r="E1367">
        <v>0.25549100000000002</v>
      </c>
      <c r="F1367">
        <v>0</v>
      </c>
      <c r="G1367" t="s">
        <v>34</v>
      </c>
      <c r="H1367" t="s">
        <v>202</v>
      </c>
      <c r="I1367" t="s">
        <v>34</v>
      </c>
      <c r="J1367" t="s">
        <v>410</v>
      </c>
      <c r="K1367" t="s">
        <v>1143</v>
      </c>
      <c r="L1367" t="s">
        <v>5263</v>
      </c>
      <c r="M1367" t="s">
        <v>958</v>
      </c>
      <c r="N1367" t="s">
        <v>205</v>
      </c>
      <c r="O1367" t="s">
        <v>40</v>
      </c>
      <c r="P1367" t="s">
        <v>206</v>
      </c>
      <c r="Q1367" t="s">
        <v>207</v>
      </c>
      <c r="R1367" t="s">
        <v>7140</v>
      </c>
      <c r="S1367" t="s">
        <v>7141</v>
      </c>
      <c r="T1367" t="s">
        <v>2856</v>
      </c>
      <c r="U1367" t="s">
        <v>7142</v>
      </c>
      <c r="V1367" t="s">
        <v>7143</v>
      </c>
      <c r="X1367" t="s">
        <v>359</v>
      </c>
      <c r="Y1367" t="s">
        <v>2395</v>
      </c>
      <c r="Z1367" t="s">
        <v>74</v>
      </c>
      <c r="AA1367" t="s">
        <v>75</v>
      </c>
      <c r="AB1367" t="s">
        <v>2716</v>
      </c>
    </row>
    <row r="1368" spans="1:32" hidden="1" x14ac:dyDescent="0.25">
      <c r="A1368" t="s">
        <v>7144</v>
      </c>
      <c r="B1368">
        <v>219</v>
      </c>
      <c r="C1368">
        <v>0</v>
      </c>
      <c r="D1368">
        <v>0</v>
      </c>
      <c r="E1368">
        <v>9.15406E-2</v>
      </c>
      <c r="F1368">
        <v>0</v>
      </c>
      <c r="G1368" t="s">
        <v>34</v>
      </c>
      <c r="H1368" t="s">
        <v>152</v>
      </c>
      <c r="I1368" t="s">
        <v>34</v>
      </c>
      <c r="J1368" t="s">
        <v>1280</v>
      </c>
      <c r="K1368" t="s">
        <v>1760</v>
      </c>
      <c r="L1368" t="s">
        <v>7145</v>
      </c>
      <c r="M1368" t="s">
        <v>2767</v>
      </c>
      <c r="N1368" t="s">
        <v>155</v>
      </c>
      <c r="O1368" t="s">
        <v>40</v>
      </c>
      <c r="P1368" t="s">
        <v>40</v>
      </c>
      <c r="Q1368" t="s">
        <v>40</v>
      </c>
      <c r="R1368" t="s">
        <v>7146</v>
      </c>
      <c r="S1368" t="s">
        <v>7147</v>
      </c>
      <c r="T1368" t="s">
        <v>2218</v>
      </c>
      <c r="U1368" t="s">
        <v>323</v>
      </c>
      <c r="V1368" t="s">
        <v>7148</v>
      </c>
      <c r="Z1368" t="s">
        <v>74</v>
      </c>
      <c r="AA1368" t="s">
        <v>75</v>
      </c>
      <c r="AB1368" t="s">
        <v>76</v>
      </c>
    </row>
    <row r="1369" spans="1:32" x14ac:dyDescent="0.25">
      <c r="A1369" t="s">
        <v>7149</v>
      </c>
      <c r="B1369">
        <v>186</v>
      </c>
      <c r="C1369">
        <v>0</v>
      </c>
      <c r="D1369">
        <v>0</v>
      </c>
      <c r="E1369">
        <v>6.71519E-2</v>
      </c>
      <c r="F1369">
        <v>0</v>
      </c>
      <c r="G1369" t="s">
        <v>63</v>
      </c>
      <c r="H1369" t="s">
        <v>1081</v>
      </c>
      <c r="I1369" t="s">
        <v>34</v>
      </c>
      <c r="J1369" t="s">
        <v>64</v>
      </c>
      <c r="K1369" t="s">
        <v>627</v>
      </c>
      <c r="L1369" t="s">
        <v>1484</v>
      </c>
      <c r="M1369" t="s">
        <v>1485</v>
      </c>
      <c r="N1369" t="s">
        <v>1084</v>
      </c>
      <c r="O1369" t="s">
        <v>40</v>
      </c>
      <c r="P1369" t="s">
        <v>40</v>
      </c>
      <c r="Q1369" t="s">
        <v>40</v>
      </c>
      <c r="R1369" t="s">
        <v>7150</v>
      </c>
      <c r="S1369" t="s">
        <v>7151</v>
      </c>
      <c r="T1369" t="s">
        <v>632</v>
      </c>
      <c r="U1369" t="s">
        <v>7152</v>
      </c>
      <c r="V1369" t="s">
        <v>7153</v>
      </c>
      <c r="X1369" t="s">
        <v>1089</v>
      </c>
      <c r="Y1369" t="s">
        <v>1090</v>
      </c>
      <c r="Z1369" t="s">
        <v>74</v>
      </c>
      <c r="AA1369" t="s">
        <v>75</v>
      </c>
      <c r="AC1369" t="s">
        <v>7154</v>
      </c>
      <c r="AE1369" t="s">
        <v>7155</v>
      </c>
      <c r="AF1369" t="s">
        <v>7156</v>
      </c>
    </row>
    <row r="1370" spans="1:32" hidden="1" x14ac:dyDescent="0.25">
      <c r="A1370" t="s">
        <v>7157</v>
      </c>
      <c r="B1370">
        <v>153</v>
      </c>
      <c r="C1370">
        <v>0</v>
      </c>
      <c r="D1370">
        <v>0</v>
      </c>
      <c r="E1370">
        <v>0</v>
      </c>
      <c r="F1370">
        <v>0</v>
      </c>
      <c r="G1370" t="s">
        <v>243</v>
      </c>
      <c r="H1370" t="s">
        <v>319</v>
      </c>
      <c r="I1370" t="s">
        <v>34</v>
      </c>
      <c r="J1370" t="s">
        <v>64</v>
      </c>
      <c r="K1370" t="s">
        <v>1869</v>
      </c>
      <c r="L1370" t="s">
        <v>2902</v>
      </c>
      <c r="M1370" t="s">
        <v>629</v>
      </c>
      <c r="N1370" t="s">
        <v>394</v>
      </c>
      <c r="O1370" t="s">
        <v>40</v>
      </c>
      <c r="P1370" t="s">
        <v>40</v>
      </c>
      <c r="Q1370" t="s">
        <v>40</v>
      </c>
      <c r="R1370" t="s">
        <v>7158</v>
      </c>
    </row>
    <row r="1371" spans="1:32" hidden="1" x14ac:dyDescent="0.25">
      <c r="A1371" t="s">
        <v>7159</v>
      </c>
      <c r="B1371">
        <v>165</v>
      </c>
      <c r="C1371">
        <v>0</v>
      </c>
      <c r="D1371">
        <v>0</v>
      </c>
      <c r="E1371">
        <v>0.36182199999999998</v>
      </c>
      <c r="F1371">
        <v>0</v>
      </c>
      <c r="G1371" t="s">
        <v>1176</v>
      </c>
      <c r="H1371" t="s">
        <v>1059</v>
      </c>
      <c r="I1371" t="s">
        <v>34</v>
      </c>
      <c r="J1371" t="s">
        <v>410</v>
      </c>
      <c r="K1371" t="s">
        <v>2481</v>
      </c>
      <c r="L1371" t="s">
        <v>6816</v>
      </c>
      <c r="M1371" t="s">
        <v>40</v>
      </c>
      <c r="N1371" t="s">
        <v>40</v>
      </c>
      <c r="O1371" t="s">
        <v>40</v>
      </c>
      <c r="P1371" t="s">
        <v>40</v>
      </c>
      <c r="Q1371" t="s">
        <v>40</v>
      </c>
      <c r="R1371" t="s">
        <v>7160</v>
      </c>
      <c r="S1371" t="s">
        <v>7161</v>
      </c>
      <c r="T1371" t="s">
        <v>2485</v>
      </c>
      <c r="U1371" t="s">
        <v>7162</v>
      </c>
      <c r="V1371" t="s">
        <v>7163</v>
      </c>
      <c r="X1371" t="s">
        <v>736</v>
      </c>
      <c r="Y1371" t="s">
        <v>181</v>
      </c>
      <c r="Z1371" t="s">
        <v>74</v>
      </c>
      <c r="AA1371" t="s">
        <v>75</v>
      </c>
      <c r="AC1371" t="s">
        <v>7164</v>
      </c>
    </row>
    <row r="1372" spans="1:32" hidden="1" x14ac:dyDescent="0.25">
      <c r="A1372" t="s">
        <v>7165</v>
      </c>
      <c r="B1372">
        <v>174</v>
      </c>
      <c r="C1372">
        <v>0</v>
      </c>
      <c r="D1372">
        <v>0</v>
      </c>
      <c r="E1372">
        <v>0.39630300000000002</v>
      </c>
      <c r="F1372">
        <v>0</v>
      </c>
      <c r="G1372" t="s">
        <v>34</v>
      </c>
      <c r="H1372" t="s">
        <v>170</v>
      </c>
      <c r="I1372" t="s">
        <v>34</v>
      </c>
      <c r="J1372" t="s">
        <v>44</v>
      </c>
      <c r="K1372" t="s">
        <v>551</v>
      </c>
      <c r="L1372" t="s">
        <v>6369</v>
      </c>
      <c r="M1372" t="s">
        <v>3869</v>
      </c>
      <c r="N1372" t="s">
        <v>174</v>
      </c>
      <c r="O1372" t="s">
        <v>40</v>
      </c>
      <c r="P1372" t="s">
        <v>40</v>
      </c>
      <c r="Q1372" t="s">
        <v>40</v>
      </c>
      <c r="R1372" t="s">
        <v>377</v>
      </c>
      <c r="S1372" t="s">
        <v>378</v>
      </c>
      <c r="T1372" t="s">
        <v>379</v>
      </c>
      <c r="U1372" t="s">
        <v>178</v>
      </c>
      <c r="V1372" t="s">
        <v>380</v>
      </c>
      <c r="X1372" t="s">
        <v>180</v>
      </c>
      <c r="Y1372" t="s">
        <v>181</v>
      </c>
      <c r="Z1372" t="s">
        <v>74</v>
      </c>
      <c r="AA1372" t="s">
        <v>75</v>
      </c>
      <c r="AB1372" t="s">
        <v>76</v>
      </c>
    </row>
    <row r="1373" spans="1:32" hidden="1" x14ac:dyDescent="0.25">
      <c r="A1373" t="s">
        <v>7166</v>
      </c>
      <c r="B1373">
        <v>351</v>
      </c>
      <c r="C1373">
        <v>0</v>
      </c>
      <c r="D1373">
        <v>0</v>
      </c>
      <c r="E1373">
        <v>5.4261400000000001E-2</v>
      </c>
      <c r="F1373">
        <v>0</v>
      </c>
      <c r="G1373" t="s">
        <v>34</v>
      </c>
      <c r="H1373" t="s">
        <v>1142</v>
      </c>
      <c r="I1373" t="s">
        <v>34</v>
      </c>
      <c r="J1373" t="s">
        <v>64</v>
      </c>
      <c r="K1373" t="s">
        <v>2248</v>
      </c>
      <c r="L1373" t="s">
        <v>2249</v>
      </c>
      <c r="M1373" t="s">
        <v>2250</v>
      </c>
      <c r="N1373" t="s">
        <v>1146</v>
      </c>
      <c r="O1373" t="s">
        <v>40</v>
      </c>
      <c r="P1373" t="s">
        <v>40</v>
      </c>
      <c r="Q1373" t="s">
        <v>40</v>
      </c>
      <c r="R1373" t="s">
        <v>7167</v>
      </c>
      <c r="S1373" t="s">
        <v>7168</v>
      </c>
      <c r="T1373" t="s">
        <v>7169</v>
      </c>
      <c r="U1373" t="s">
        <v>1406</v>
      </c>
      <c r="V1373" t="s">
        <v>7170</v>
      </c>
      <c r="W1373" t="s">
        <v>1408</v>
      </c>
      <c r="X1373" t="s">
        <v>1409</v>
      </c>
      <c r="Y1373" t="s">
        <v>1410</v>
      </c>
      <c r="Z1373" t="s">
        <v>74</v>
      </c>
      <c r="AA1373" t="s">
        <v>130</v>
      </c>
      <c r="AB1373" t="s">
        <v>1411</v>
      </c>
      <c r="AF1373" t="s">
        <v>7171</v>
      </c>
    </row>
    <row r="1374" spans="1:32" hidden="1" x14ac:dyDescent="0.25">
      <c r="A1374" t="s">
        <v>7172</v>
      </c>
      <c r="B1374">
        <v>150</v>
      </c>
      <c r="C1374">
        <v>0</v>
      </c>
      <c r="D1374">
        <v>0</v>
      </c>
      <c r="E1374">
        <v>0.11526</v>
      </c>
      <c r="F1374">
        <v>0</v>
      </c>
      <c r="G1374" t="s">
        <v>243</v>
      </c>
      <c r="H1374" t="s">
        <v>1142</v>
      </c>
      <c r="I1374" t="s">
        <v>34</v>
      </c>
      <c r="J1374" t="s">
        <v>64</v>
      </c>
      <c r="K1374" t="s">
        <v>65</v>
      </c>
      <c r="L1374" t="s">
        <v>7173</v>
      </c>
      <c r="M1374" t="s">
        <v>1145</v>
      </c>
      <c r="N1374" t="s">
        <v>1146</v>
      </c>
      <c r="O1374" t="s">
        <v>40</v>
      </c>
      <c r="P1374" t="s">
        <v>40</v>
      </c>
      <c r="Q1374" t="s">
        <v>40</v>
      </c>
      <c r="R1374" t="s">
        <v>7167</v>
      </c>
      <c r="S1374" t="s">
        <v>7168</v>
      </c>
      <c r="T1374" t="s">
        <v>7169</v>
      </c>
      <c r="U1374" t="s">
        <v>1406</v>
      </c>
      <c r="V1374" t="s">
        <v>7170</v>
      </c>
      <c r="W1374" t="s">
        <v>1408</v>
      </c>
      <c r="X1374" t="s">
        <v>1409</v>
      </c>
      <c r="Y1374" t="s">
        <v>1410</v>
      </c>
      <c r="Z1374" t="s">
        <v>74</v>
      </c>
      <c r="AA1374" t="s">
        <v>130</v>
      </c>
      <c r="AB1374" t="s">
        <v>1411</v>
      </c>
      <c r="AF1374" t="s">
        <v>7171</v>
      </c>
    </row>
    <row r="1375" spans="1:32" hidden="1" x14ac:dyDescent="0.25">
      <c r="A1375" t="s">
        <v>7174</v>
      </c>
      <c r="B1375">
        <v>156</v>
      </c>
      <c r="C1375">
        <v>0</v>
      </c>
      <c r="D1375">
        <v>0</v>
      </c>
      <c r="E1375">
        <v>0.104286</v>
      </c>
      <c r="F1375">
        <v>0</v>
      </c>
      <c r="G1375" t="s">
        <v>34</v>
      </c>
      <c r="H1375" t="s">
        <v>1142</v>
      </c>
      <c r="I1375" t="s">
        <v>34</v>
      </c>
      <c r="J1375" t="s">
        <v>1280</v>
      </c>
      <c r="K1375" t="s">
        <v>1746</v>
      </c>
      <c r="L1375" t="s">
        <v>1747</v>
      </c>
      <c r="M1375" t="s">
        <v>1748</v>
      </c>
      <c r="N1375" t="s">
        <v>1146</v>
      </c>
      <c r="O1375" t="s">
        <v>40</v>
      </c>
      <c r="P1375" t="s">
        <v>40</v>
      </c>
      <c r="Q1375" t="s">
        <v>40</v>
      </c>
      <c r="R1375" t="s">
        <v>2001</v>
      </c>
      <c r="S1375" t="s">
        <v>2002</v>
      </c>
      <c r="T1375" t="s">
        <v>2003</v>
      </c>
      <c r="U1375" t="s">
        <v>1569</v>
      </c>
      <c r="V1375" t="s">
        <v>2004</v>
      </c>
      <c r="X1375" t="s">
        <v>1409</v>
      </c>
      <c r="Y1375" t="s">
        <v>1410</v>
      </c>
      <c r="Z1375" t="s">
        <v>74</v>
      </c>
      <c r="AA1375" t="s">
        <v>130</v>
      </c>
      <c r="AB1375" t="s">
        <v>1571</v>
      </c>
    </row>
    <row r="1376" spans="1:32" hidden="1" x14ac:dyDescent="0.25">
      <c r="A1376" t="s">
        <v>7175</v>
      </c>
      <c r="B1376">
        <v>255</v>
      </c>
      <c r="C1376">
        <v>0</v>
      </c>
      <c r="D1376">
        <v>0</v>
      </c>
      <c r="E1376">
        <v>0.16464000000000001</v>
      </c>
      <c r="F1376">
        <v>0</v>
      </c>
      <c r="G1376" t="s">
        <v>34</v>
      </c>
      <c r="H1376" t="s">
        <v>439</v>
      </c>
      <c r="I1376" t="s">
        <v>34</v>
      </c>
      <c r="J1376" t="s">
        <v>64</v>
      </c>
      <c r="K1376" t="s">
        <v>627</v>
      </c>
      <c r="L1376" t="s">
        <v>1255</v>
      </c>
      <c r="M1376" t="s">
        <v>1190</v>
      </c>
      <c r="N1376" t="s">
        <v>441</v>
      </c>
      <c r="O1376" t="s">
        <v>40</v>
      </c>
      <c r="P1376" t="s">
        <v>206</v>
      </c>
      <c r="Q1376" t="s">
        <v>207</v>
      </c>
      <c r="R1376" t="s">
        <v>7176</v>
      </c>
      <c r="S1376" t="s">
        <v>7177</v>
      </c>
      <c r="T1376" t="s">
        <v>239</v>
      </c>
      <c r="U1376" t="s">
        <v>4586</v>
      </c>
      <c r="V1376" t="s">
        <v>4587</v>
      </c>
      <c r="X1376" t="s">
        <v>242</v>
      </c>
      <c r="Y1376" t="s">
        <v>647</v>
      </c>
      <c r="Z1376" t="s">
        <v>74</v>
      </c>
      <c r="AA1376" t="s">
        <v>75</v>
      </c>
    </row>
    <row r="1377" spans="1:32" hidden="1" x14ac:dyDescent="0.25">
      <c r="A1377" t="s">
        <v>7178</v>
      </c>
      <c r="B1377">
        <v>156</v>
      </c>
      <c r="C1377">
        <v>0</v>
      </c>
      <c r="D1377">
        <v>0</v>
      </c>
      <c r="E1377">
        <v>0</v>
      </c>
      <c r="F1377">
        <v>0</v>
      </c>
      <c r="G1377" t="s">
        <v>243</v>
      </c>
      <c r="H1377" t="s">
        <v>202</v>
      </c>
      <c r="I1377" t="s">
        <v>34</v>
      </c>
      <c r="J1377" t="s">
        <v>64</v>
      </c>
      <c r="K1377" t="s">
        <v>627</v>
      </c>
      <c r="L1377" t="s">
        <v>4427</v>
      </c>
      <c r="M1377" t="s">
        <v>4428</v>
      </c>
      <c r="N1377" t="s">
        <v>205</v>
      </c>
      <c r="O1377" t="s">
        <v>40</v>
      </c>
      <c r="P1377" t="s">
        <v>206</v>
      </c>
      <c r="Q1377" t="s">
        <v>207</v>
      </c>
      <c r="R1377" t="s">
        <v>4429</v>
      </c>
      <c r="S1377" t="s">
        <v>4430</v>
      </c>
      <c r="T1377" t="s">
        <v>632</v>
      </c>
      <c r="U1377" t="s">
        <v>4431</v>
      </c>
      <c r="V1377" t="s">
        <v>4432</v>
      </c>
      <c r="X1377" t="s">
        <v>359</v>
      </c>
      <c r="Y1377" t="s">
        <v>2395</v>
      </c>
      <c r="Z1377" t="s">
        <v>74</v>
      </c>
      <c r="AA1377" t="s">
        <v>75</v>
      </c>
      <c r="AB1377" t="s">
        <v>361</v>
      </c>
      <c r="AC1377" t="s">
        <v>4433</v>
      </c>
      <c r="AE1377" t="s">
        <v>4434</v>
      </c>
      <c r="AF1377" t="s">
        <v>4435</v>
      </c>
    </row>
    <row r="1378" spans="1:32" hidden="1" x14ac:dyDescent="0.25">
      <c r="A1378" t="s">
        <v>7179</v>
      </c>
      <c r="B1378">
        <v>174</v>
      </c>
      <c r="C1378">
        <v>0</v>
      </c>
      <c r="D1378">
        <v>0</v>
      </c>
      <c r="E1378">
        <v>0</v>
      </c>
      <c r="F1378">
        <v>0</v>
      </c>
      <c r="G1378" t="s">
        <v>1176</v>
      </c>
      <c r="I1378" t="s">
        <v>34</v>
      </c>
      <c r="J1378" t="s">
        <v>410</v>
      </c>
      <c r="K1378" t="s">
        <v>7180</v>
      </c>
      <c r="L1378" t="s">
        <v>7181</v>
      </c>
      <c r="M1378" t="s">
        <v>7182</v>
      </c>
      <c r="N1378" t="s">
        <v>40</v>
      </c>
      <c r="O1378" t="s">
        <v>40</v>
      </c>
      <c r="P1378" t="s">
        <v>40</v>
      </c>
      <c r="Q1378" t="s">
        <v>40</v>
      </c>
      <c r="R1378" t="s">
        <v>7183</v>
      </c>
      <c r="S1378" t="s">
        <v>7184</v>
      </c>
      <c r="T1378" t="s">
        <v>7185</v>
      </c>
      <c r="U1378" t="s">
        <v>7186</v>
      </c>
      <c r="V1378" t="s">
        <v>7187</v>
      </c>
      <c r="X1378" t="s">
        <v>540</v>
      </c>
      <c r="Z1378" t="s">
        <v>74</v>
      </c>
      <c r="AA1378" t="s">
        <v>75</v>
      </c>
      <c r="AB1378" t="s">
        <v>76</v>
      </c>
      <c r="AF1378" t="s">
        <v>7188</v>
      </c>
    </row>
    <row r="1379" spans="1:32" hidden="1" x14ac:dyDescent="0.25">
      <c r="A1379" t="s">
        <v>7189</v>
      </c>
      <c r="B1379">
        <v>147</v>
      </c>
      <c r="C1379">
        <v>0</v>
      </c>
      <c r="D1379">
        <v>0</v>
      </c>
      <c r="E1379">
        <v>0.121476</v>
      </c>
      <c r="F1379">
        <v>0</v>
      </c>
      <c r="G1379" t="s">
        <v>34</v>
      </c>
      <c r="I1379" t="s">
        <v>34</v>
      </c>
      <c r="J1379" t="s">
        <v>35</v>
      </c>
      <c r="K1379" t="s">
        <v>542</v>
      </c>
      <c r="L1379" t="s">
        <v>931</v>
      </c>
      <c r="M1379" t="s">
        <v>544</v>
      </c>
      <c r="N1379" t="s">
        <v>40</v>
      </c>
      <c r="O1379" t="s">
        <v>40</v>
      </c>
      <c r="P1379" t="s">
        <v>40</v>
      </c>
      <c r="Q1379" t="s">
        <v>40</v>
      </c>
    </row>
    <row r="1380" spans="1:32" hidden="1" x14ac:dyDescent="0.25">
      <c r="A1380" t="s">
        <v>7190</v>
      </c>
      <c r="B1380">
        <v>171</v>
      </c>
      <c r="C1380">
        <v>0</v>
      </c>
      <c r="D1380">
        <v>0</v>
      </c>
      <c r="E1380">
        <v>0.11122600000000001</v>
      </c>
      <c r="F1380">
        <v>0</v>
      </c>
      <c r="G1380" t="s">
        <v>34</v>
      </c>
      <c r="H1380" t="s">
        <v>43</v>
      </c>
      <c r="I1380" t="s">
        <v>34</v>
      </c>
      <c r="J1380" t="s">
        <v>64</v>
      </c>
      <c r="K1380" t="s">
        <v>627</v>
      </c>
      <c r="L1380" t="s">
        <v>1253</v>
      </c>
      <c r="M1380" t="s">
        <v>47</v>
      </c>
      <c r="N1380" t="s">
        <v>48</v>
      </c>
      <c r="O1380" t="s">
        <v>40</v>
      </c>
      <c r="P1380" t="s">
        <v>40</v>
      </c>
      <c r="Q1380" t="s">
        <v>40</v>
      </c>
      <c r="R1380" t="s">
        <v>7191</v>
      </c>
      <c r="S1380" t="s">
        <v>7192</v>
      </c>
      <c r="T1380" t="s">
        <v>7193</v>
      </c>
      <c r="U1380" t="s">
        <v>71</v>
      </c>
      <c r="V1380" t="s">
        <v>7194</v>
      </c>
      <c r="X1380" t="s">
        <v>73</v>
      </c>
      <c r="Z1380" t="s">
        <v>74</v>
      </c>
      <c r="AA1380" t="s">
        <v>75</v>
      </c>
      <c r="AF1380" t="s">
        <v>7195</v>
      </c>
    </row>
    <row r="1381" spans="1:32" hidden="1" x14ac:dyDescent="0.25">
      <c r="A1381" t="s">
        <v>7196</v>
      </c>
      <c r="B1381">
        <v>117</v>
      </c>
      <c r="C1381">
        <v>0</v>
      </c>
      <c r="D1381">
        <v>0</v>
      </c>
      <c r="E1381">
        <v>0</v>
      </c>
      <c r="F1381">
        <v>0</v>
      </c>
      <c r="G1381" t="s">
        <v>243</v>
      </c>
      <c r="H1381" t="s">
        <v>117</v>
      </c>
      <c r="I1381" t="s">
        <v>34</v>
      </c>
      <c r="J1381" t="s">
        <v>1298</v>
      </c>
      <c r="K1381" t="s">
        <v>7197</v>
      </c>
      <c r="L1381" t="s">
        <v>7198</v>
      </c>
      <c r="M1381" t="s">
        <v>121</v>
      </c>
      <c r="N1381" t="s">
        <v>122</v>
      </c>
      <c r="O1381" t="s">
        <v>40</v>
      </c>
      <c r="P1381" t="s">
        <v>40</v>
      </c>
      <c r="Q1381" t="s">
        <v>123</v>
      </c>
      <c r="R1381" t="s">
        <v>7199</v>
      </c>
      <c r="S1381" t="s">
        <v>7200</v>
      </c>
      <c r="T1381" t="s">
        <v>7201</v>
      </c>
      <c r="U1381" t="s">
        <v>7202</v>
      </c>
      <c r="V1381" t="s">
        <v>7203</v>
      </c>
      <c r="X1381" t="s">
        <v>95</v>
      </c>
      <c r="Y1381" t="s">
        <v>3104</v>
      </c>
      <c r="Z1381" t="s">
        <v>74</v>
      </c>
      <c r="AA1381" t="s">
        <v>130</v>
      </c>
      <c r="AB1381" t="s">
        <v>136</v>
      </c>
    </row>
    <row r="1382" spans="1:32" hidden="1" x14ac:dyDescent="0.25">
      <c r="A1382" t="s">
        <v>7204</v>
      </c>
      <c r="B1382">
        <v>219</v>
      </c>
      <c r="C1382">
        <v>0</v>
      </c>
      <c r="D1382">
        <v>2.5957399999999999E-2</v>
      </c>
      <c r="E1382">
        <v>0</v>
      </c>
      <c r="F1382">
        <v>0</v>
      </c>
      <c r="G1382" t="s">
        <v>34</v>
      </c>
      <c r="I1382" t="s">
        <v>34</v>
      </c>
      <c r="J1382" t="s">
        <v>422</v>
      </c>
      <c r="K1382" t="s">
        <v>2889</v>
      </c>
      <c r="L1382" t="s">
        <v>2899</v>
      </c>
      <c r="M1382" t="s">
        <v>2900</v>
      </c>
      <c r="N1382" t="s">
        <v>40</v>
      </c>
      <c r="O1382" t="s">
        <v>40</v>
      </c>
      <c r="P1382" t="s">
        <v>40</v>
      </c>
      <c r="Q1382" t="s">
        <v>40</v>
      </c>
      <c r="R1382" t="s">
        <v>7205</v>
      </c>
      <c r="S1382" t="s">
        <v>7206</v>
      </c>
      <c r="T1382" t="s">
        <v>2881</v>
      </c>
      <c r="U1382" t="s">
        <v>7207</v>
      </c>
      <c r="V1382" t="s">
        <v>7208</v>
      </c>
      <c r="X1382" t="s">
        <v>6916</v>
      </c>
      <c r="Y1382" t="s">
        <v>2489</v>
      </c>
      <c r="Z1382" t="s">
        <v>74</v>
      </c>
      <c r="AA1382" t="s">
        <v>130</v>
      </c>
      <c r="AB1382" t="s">
        <v>2490</v>
      </c>
      <c r="AC1382" t="s">
        <v>7209</v>
      </c>
      <c r="AE1382" t="s">
        <v>7210</v>
      </c>
      <c r="AF1382" t="s">
        <v>7211</v>
      </c>
    </row>
    <row r="1383" spans="1:32" hidden="1" x14ac:dyDescent="0.25">
      <c r="A1383" t="s">
        <v>7212</v>
      </c>
      <c r="B1383">
        <v>153</v>
      </c>
      <c r="C1383">
        <v>0</v>
      </c>
      <c r="D1383">
        <v>0</v>
      </c>
      <c r="E1383">
        <v>0.54820400000000002</v>
      </c>
      <c r="F1383">
        <v>0</v>
      </c>
      <c r="G1383" t="s">
        <v>34</v>
      </c>
      <c r="H1383" t="s">
        <v>1142</v>
      </c>
      <c r="I1383" t="s">
        <v>34</v>
      </c>
      <c r="J1383" t="s">
        <v>422</v>
      </c>
      <c r="K1383" t="s">
        <v>532</v>
      </c>
      <c r="L1383" t="s">
        <v>4387</v>
      </c>
      <c r="M1383" t="s">
        <v>1145</v>
      </c>
      <c r="N1383" t="s">
        <v>1146</v>
      </c>
      <c r="O1383" t="s">
        <v>40</v>
      </c>
      <c r="P1383" t="s">
        <v>40</v>
      </c>
      <c r="Q1383" t="s">
        <v>40</v>
      </c>
    </row>
    <row r="1384" spans="1:32" hidden="1" x14ac:dyDescent="0.25">
      <c r="A1384" t="s">
        <v>7213</v>
      </c>
      <c r="B1384">
        <v>336</v>
      </c>
      <c r="C1384">
        <v>0</v>
      </c>
      <c r="D1384">
        <v>0</v>
      </c>
      <c r="E1384">
        <v>1.2670300000000001</v>
      </c>
      <c r="F1384">
        <v>0</v>
      </c>
      <c r="G1384" t="s">
        <v>243</v>
      </c>
      <c r="H1384" t="s">
        <v>319</v>
      </c>
      <c r="I1384" t="s">
        <v>34</v>
      </c>
      <c r="J1384" t="s">
        <v>410</v>
      </c>
      <c r="K1384" t="s">
        <v>1143</v>
      </c>
      <c r="L1384" t="s">
        <v>7214</v>
      </c>
      <c r="M1384" t="s">
        <v>629</v>
      </c>
      <c r="N1384" t="s">
        <v>394</v>
      </c>
      <c r="O1384" t="s">
        <v>40</v>
      </c>
      <c r="P1384" t="s">
        <v>40</v>
      </c>
      <c r="Q1384" t="s">
        <v>40</v>
      </c>
      <c r="R1384" t="s">
        <v>7215</v>
      </c>
      <c r="S1384" t="s">
        <v>7216</v>
      </c>
      <c r="T1384" t="s">
        <v>2856</v>
      </c>
      <c r="U1384" t="s">
        <v>395</v>
      </c>
      <c r="V1384" t="s">
        <v>7217</v>
      </c>
      <c r="X1384" t="s">
        <v>95</v>
      </c>
      <c r="Y1384" t="s">
        <v>321</v>
      </c>
      <c r="Z1384" t="s">
        <v>74</v>
      </c>
      <c r="AA1384" t="s">
        <v>75</v>
      </c>
      <c r="AB1384" t="s">
        <v>76</v>
      </c>
    </row>
    <row r="1385" spans="1:32" hidden="1" x14ac:dyDescent="0.25">
      <c r="A1385" t="s">
        <v>7218</v>
      </c>
      <c r="B1385">
        <v>930</v>
      </c>
      <c r="C1385">
        <v>0</v>
      </c>
      <c r="D1385">
        <v>0</v>
      </c>
      <c r="E1385">
        <v>0.327988</v>
      </c>
      <c r="F1385">
        <v>0</v>
      </c>
      <c r="G1385" t="s">
        <v>34</v>
      </c>
      <c r="H1385" t="s">
        <v>1142</v>
      </c>
      <c r="I1385" t="s">
        <v>34</v>
      </c>
      <c r="J1385" t="s">
        <v>410</v>
      </c>
      <c r="K1385" t="s">
        <v>3420</v>
      </c>
      <c r="L1385" t="s">
        <v>4546</v>
      </c>
      <c r="M1385" t="s">
        <v>1748</v>
      </c>
      <c r="N1385" t="s">
        <v>1146</v>
      </c>
      <c r="O1385" t="s">
        <v>40</v>
      </c>
      <c r="P1385" t="s">
        <v>40</v>
      </c>
      <c r="Q1385" t="s">
        <v>40</v>
      </c>
      <c r="R1385" t="s">
        <v>7219</v>
      </c>
      <c r="S1385" t="s">
        <v>7220</v>
      </c>
      <c r="T1385" t="s">
        <v>7221</v>
      </c>
      <c r="U1385" t="s">
        <v>1406</v>
      </c>
      <c r="V1385" t="s">
        <v>7222</v>
      </c>
      <c r="W1385" t="s">
        <v>1408</v>
      </c>
      <c r="X1385" t="s">
        <v>1409</v>
      </c>
      <c r="Y1385" t="s">
        <v>1410</v>
      </c>
      <c r="Z1385" t="s">
        <v>74</v>
      </c>
      <c r="AA1385" t="s">
        <v>130</v>
      </c>
      <c r="AB1385" t="s">
        <v>1411</v>
      </c>
      <c r="AC1385" t="s">
        <v>7223</v>
      </c>
      <c r="AF1385" t="s">
        <v>7224</v>
      </c>
    </row>
    <row r="1386" spans="1:32" x14ac:dyDescent="0.25">
      <c r="A1386" t="s">
        <v>7225</v>
      </c>
      <c r="B1386">
        <v>171</v>
      </c>
      <c r="C1386">
        <v>0</v>
      </c>
      <c r="D1386">
        <v>0</v>
      </c>
      <c r="E1386">
        <v>0.41375600000000001</v>
      </c>
      <c r="F1386">
        <v>0</v>
      </c>
      <c r="G1386" t="s">
        <v>63</v>
      </c>
      <c r="H1386" t="s">
        <v>319</v>
      </c>
      <c r="I1386" t="s">
        <v>34</v>
      </c>
      <c r="J1386" t="s">
        <v>64</v>
      </c>
      <c r="K1386" t="s">
        <v>627</v>
      </c>
      <c r="L1386" t="s">
        <v>628</v>
      </c>
      <c r="M1386" t="s">
        <v>629</v>
      </c>
      <c r="N1386" t="s">
        <v>394</v>
      </c>
      <c r="O1386" t="s">
        <v>40</v>
      </c>
      <c r="P1386" t="s">
        <v>40</v>
      </c>
      <c r="Q1386" t="s">
        <v>40</v>
      </c>
      <c r="R1386" t="s">
        <v>630</v>
      </c>
      <c r="S1386" t="s">
        <v>631</v>
      </c>
      <c r="T1386" t="s">
        <v>632</v>
      </c>
      <c r="U1386" t="s">
        <v>395</v>
      </c>
      <c r="V1386" t="s">
        <v>633</v>
      </c>
      <c r="X1386" t="s">
        <v>634</v>
      </c>
      <c r="Y1386" t="s">
        <v>321</v>
      </c>
      <c r="Z1386" t="s">
        <v>74</v>
      </c>
      <c r="AA1386" t="s">
        <v>75</v>
      </c>
      <c r="AC1386" t="s">
        <v>635</v>
      </c>
      <c r="AE1386" t="s">
        <v>636</v>
      </c>
      <c r="AF1386" t="s">
        <v>637</v>
      </c>
    </row>
    <row r="1387" spans="1:32" hidden="1" x14ac:dyDescent="0.25">
      <c r="A1387" t="s">
        <v>7226</v>
      </c>
      <c r="B1387">
        <v>171</v>
      </c>
      <c r="C1387">
        <v>0</v>
      </c>
      <c r="D1387">
        <v>4.6814000000000001E-2</v>
      </c>
      <c r="E1387">
        <v>0</v>
      </c>
      <c r="F1387">
        <v>0</v>
      </c>
      <c r="G1387" t="s">
        <v>340</v>
      </c>
      <c r="I1387" t="s">
        <v>34</v>
      </c>
      <c r="J1387" t="s">
        <v>35</v>
      </c>
      <c r="K1387" t="s">
        <v>443</v>
      </c>
      <c r="L1387" t="s">
        <v>6153</v>
      </c>
      <c r="M1387" t="s">
        <v>2559</v>
      </c>
      <c r="N1387" t="s">
        <v>40</v>
      </c>
      <c r="O1387" t="s">
        <v>40</v>
      </c>
      <c r="P1387" t="s">
        <v>40</v>
      </c>
      <c r="Q1387" t="s">
        <v>40</v>
      </c>
      <c r="R1387" t="s">
        <v>1513</v>
      </c>
      <c r="S1387" t="s">
        <v>1514</v>
      </c>
      <c r="T1387" t="s">
        <v>92</v>
      </c>
      <c r="U1387" t="s">
        <v>1515</v>
      </c>
      <c r="V1387" t="s">
        <v>1516</v>
      </c>
      <c r="X1387" t="s">
        <v>185</v>
      </c>
      <c r="Y1387" t="s">
        <v>1517</v>
      </c>
      <c r="Z1387" t="s">
        <v>74</v>
      </c>
      <c r="AA1387" t="s">
        <v>130</v>
      </c>
      <c r="AB1387" t="s">
        <v>136</v>
      </c>
      <c r="AF1387" t="s">
        <v>1518</v>
      </c>
    </row>
    <row r="1388" spans="1:32" x14ac:dyDescent="0.25">
      <c r="A1388" t="s">
        <v>7227</v>
      </c>
      <c r="B1388">
        <v>219</v>
      </c>
      <c r="C1388">
        <v>0</v>
      </c>
      <c r="D1388">
        <v>0</v>
      </c>
      <c r="E1388">
        <v>9.15406E-2</v>
      </c>
      <c r="F1388">
        <v>0</v>
      </c>
      <c r="G1388" t="s">
        <v>7228</v>
      </c>
      <c r="H1388" t="s">
        <v>202</v>
      </c>
      <c r="I1388" t="s">
        <v>34</v>
      </c>
      <c r="J1388" t="s">
        <v>422</v>
      </c>
      <c r="K1388" t="s">
        <v>2889</v>
      </c>
      <c r="L1388" t="s">
        <v>7229</v>
      </c>
      <c r="M1388" t="s">
        <v>7230</v>
      </c>
      <c r="N1388" t="s">
        <v>205</v>
      </c>
      <c r="O1388" t="s">
        <v>40</v>
      </c>
      <c r="P1388" t="s">
        <v>206</v>
      </c>
      <c r="Q1388" t="s">
        <v>207</v>
      </c>
      <c r="R1388" t="s">
        <v>7231</v>
      </c>
      <c r="S1388" t="s">
        <v>7232</v>
      </c>
      <c r="T1388" t="s">
        <v>7233</v>
      </c>
      <c r="U1388" t="s">
        <v>1838</v>
      </c>
      <c r="V1388" t="s">
        <v>7234</v>
      </c>
      <c r="X1388" t="s">
        <v>73</v>
      </c>
      <c r="Y1388" t="s">
        <v>1121</v>
      </c>
      <c r="Z1388" t="s">
        <v>74</v>
      </c>
      <c r="AA1388" t="s">
        <v>75</v>
      </c>
      <c r="AC1388" t="s">
        <v>7235</v>
      </c>
      <c r="AE1388" t="s">
        <v>7236</v>
      </c>
      <c r="AF1388" t="s">
        <v>7237</v>
      </c>
    </row>
    <row r="1389" spans="1:32" x14ac:dyDescent="0.25">
      <c r="A1389" t="s">
        <v>7238</v>
      </c>
      <c r="B1389">
        <v>162</v>
      </c>
      <c r="C1389">
        <v>0</v>
      </c>
      <c r="D1389">
        <v>2.68124E-2</v>
      </c>
      <c r="E1389">
        <v>0</v>
      </c>
      <c r="F1389">
        <v>0</v>
      </c>
      <c r="G1389" t="s">
        <v>86</v>
      </c>
      <c r="H1389" t="s">
        <v>182</v>
      </c>
      <c r="I1389" t="s">
        <v>34</v>
      </c>
      <c r="J1389" t="s">
        <v>35</v>
      </c>
      <c r="K1389" t="s">
        <v>231</v>
      </c>
      <c r="L1389" t="s">
        <v>295</v>
      </c>
      <c r="M1389" t="s">
        <v>296</v>
      </c>
      <c r="N1389" t="s">
        <v>238</v>
      </c>
      <c r="O1389" t="s">
        <v>193</v>
      </c>
      <c r="P1389" t="s">
        <v>194</v>
      </c>
      <c r="Q1389" t="s">
        <v>195</v>
      </c>
    </row>
    <row r="1390" spans="1:32" hidden="1" x14ac:dyDescent="0.25">
      <c r="A1390" t="s">
        <v>7239</v>
      </c>
      <c r="B1390">
        <v>228</v>
      </c>
      <c r="C1390">
        <v>0</v>
      </c>
      <c r="D1390">
        <v>0</v>
      </c>
      <c r="E1390">
        <v>8.3577600000000002E-2</v>
      </c>
      <c r="F1390">
        <v>0</v>
      </c>
      <c r="G1390" t="s">
        <v>243</v>
      </c>
      <c r="H1390" t="s">
        <v>1384</v>
      </c>
      <c r="I1390" t="s">
        <v>34</v>
      </c>
      <c r="J1390" t="s">
        <v>64</v>
      </c>
      <c r="K1390" t="s">
        <v>1385</v>
      </c>
      <c r="L1390" t="s">
        <v>1386</v>
      </c>
      <c r="M1390" t="s">
        <v>1387</v>
      </c>
      <c r="N1390" t="s">
        <v>1388</v>
      </c>
      <c r="O1390" t="s">
        <v>40</v>
      </c>
      <c r="P1390" t="s">
        <v>40</v>
      </c>
      <c r="Q1390" t="s">
        <v>261</v>
      </c>
      <c r="R1390" t="s">
        <v>7240</v>
      </c>
      <c r="S1390" t="s">
        <v>7241</v>
      </c>
      <c r="T1390" t="s">
        <v>1654</v>
      </c>
      <c r="U1390" t="s">
        <v>1863</v>
      </c>
      <c r="V1390" t="s">
        <v>7242</v>
      </c>
      <c r="X1390" t="s">
        <v>95</v>
      </c>
      <c r="Y1390" t="s">
        <v>1865</v>
      </c>
      <c r="Z1390" t="s">
        <v>74</v>
      </c>
      <c r="AA1390" t="s">
        <v>75</v>
      </c>
      <c r="AC1390" t="s">
        <v>7243</v>
      </c>
      <c r="AF1390" t="s">
        <v>7244</v>
      </c>
    </row>
    <row r="1391" spans="1:32" hidden="1" x14ac:dyDescent="0.25">
      <c r="A1391" t="s">
        <v>7245</v>
      </c>
      <c r="B1391">
        <v>153</v>
      </c>
      <c r="C1391">
        <v>0</v>
      </c>
      <c r="D1391">
        <v>6.1918599999999997E-2</v>
      </c>
      <c r="E1391">
        <v>0</v>
      </c>
      <c r="F1391">
        <v>0</v>
      </c>
      <c r="G1391" t="s">
        <v>34</v>
      </c>
      <c r="H1391" t="s">
        <v>1142</v>
      </c>
      <c r="I1391" t="s">
        <v>34</v>
      </c>
      <c r="J1391" t="s">
        <v>35</v>
      </c>
      <c r="K1391" t="s">
        <v>107</v>
      </c>
      <c r="L1391" t="s">
        <v>7246</v>
      </c>
      <c r="M1391" t="s">
        <v>1145</v>
      </c>
      <c r="N1391" t="s">
        <v>1146</v>
      </c>
      <c r="O1391" t="s">
        <v>40</v>
      </c>
      <c r="P1391" t="s">
        <v>40</v>
      </c>
      <c r="Q1391" t="s">
        <v>40</v>
      </c>
      <c r="R1391" t="s">
        <v>7247</v>
      </c>
      <c r="S1391" t="s">
        <v>7248</v>
      </c>
      <c r="T1391" t="s">
        <v>4675</v>
      </c>
      <c r="U1391" t="s">
        <v>1569</v>
      </c>
      <c r="V1391" t="s">
        <v>7249</v>
      </c>
      <c r="X1391" t="s">
        <v>1409</v>
      </c>
      <c r="Y1391" t="s">
        <v>1410</v>
      </c>
      <c r="Z1391" t="s">
        <v>74</v>
      </c>
      <c r="AA1391" t="s">
        <v>130</v>
      </c>
      <c r="AB1391" t="s">
        <v>2047</v>
      </c>
      <c r="AC1391" t="s">
        <v>7250</v>
      </c>
      <c r="AF1391" t="s">
        <v>7251</v>
      </c>
    </row>
    <row r="1392" spans="1:32" x14ac:dyDescent="0.25">
      <c r="A1392" t="s">
        <v>7252</v>
      </c>
      <c r="B1392">
        <v>168</v>
      </c>
      <c r="C1392">
        <v>0</v>
      </c>
      <c r="D1392">
        <v>2.4431600000000001E-2</v>
      </c>
      <c r="E1392">
        <v>0</v>
      </c>
      <c r="F1392">
        <v>0</v>
      </c>
      <c r="G1392" t="s">
        <v>116</v>
      </c>
      <c r="H1392" t="s">
        <v>1142</v>
      </c>
      <c r="I1392" t="s">
        <v>34</v>
      </c>
      <c r="J1392" t="s">
        <v>118</v>
      </c>
      <c r="K1392" t="s">
        <v>119</v>
      </c>
      <c r="L1392" t="s">
        <v>7253</v>
      </c>
      <c r="M1392" t="s">
        <v>1145</v>
      </c>
      <c r="N1392" t="s">
        <v>1146</v>
      </c>
      <c r="O1392" t="s">
        <v>40</v>
      </c>
      <c r="P1392" t="s">
        <v>40</v>
      </c>
      <c r="Q1392" t="s">
        <v>40</v>
      </c>
      <c r="R1392" t="s">
        <v>7254</v>
      </c>
    </row>
    <row r="1393" spans="1:32" hidden="1" x14ac:dyDescent="0.25">
      <c r="A1393" t="s">
        <v>7255</v>
      </c>
      <c r="B1393">
        <v>159</v>
      </c>
      <c r="C1393">
        <v>0</v>
      </c>
      <c r="D1393">
        <v>0</v>
      </c>
      <c r="E1393">
        <v>0.29805900000000002</v>
      </c>
      <c r="F1393">
        <v>0</v>
      </c>
      <c r="G1393" t="s">
        <v>531</v>
      </c>
      <c r="H1393" t="s">
        <v>139</v>
      </c>
      <c r="I1393" t="s">
        <v>34</v>
      </c>
      <c r="J1393" t="s">
        <v>422</v>
      </c>
      <c r="K1393" t="s">
        <v>469</v>
      </c>
      <c r="L1393" t="s">
        <v>3086</v>
      </c>
      <c r="M1393" t="s">
        <v>3087</v>
      </c>
      <c r="N1393" t="s">
        <v>1589</v>
      </c>
      <c r="O1393" t="s">
        <v>1590</v>
      </c>
      <c r="P1393" t="s">
        <v>1591</v>
      </c>
      <c r="Q1393" t="s">
        <v>1592</v>
      </c>
      <c r="R1393" t="s">
        <v>4494</v>
      </c>
      <c r="S1393" t="s">
        <v>4495</v>
      </c>
      <c r="T1393" t="s">
        <v>3160</v>
      </c>
      <c r="U1393" t="s">
        <v>4496</v>
      </c>
      <c r="V1393" t="s">
        <v>4497</v>
      </c>
      <c r="X1393" t="s">
        <v>160</v>
      </c>
      <c r="Y1393" t="s">
        <v>161</v>
      </c>
      <c r="Z1393" t="s">
        <v>74</v>
      </c>
      <c r="AA1393" t="s">
        <v>75</v>
      </c>
      <c r="AB1393" t="s">
        <v>150</v>
      </c>
      <c r="AC1393" t="s">
        <v>4498</v>
      </c>
      <c r="AE1393" t="s">
        <v>4499</v>
      </c>
      <c r="AF1393" t="s">
        <v>4500</v>
      </c>
    </row>
    <row r="1394" spans="1:32" hidden="1" x14ac:dyDescent="0.25">
      <c r="A1394" t="s">
        <v>7256</v>
      </c>
      <c r="B1394">
        <v>156</v>
      </c>
      <c r="C1394">
        <v>0</v>
      </c>
      <c r="D1394">
        <v>0</v>
      </c>
      <c r="E1394">
        <v>0.20857200000000001</v>
      </c>
      <c r="F1394">
        <v>0</v>
      </c>
      <c r="G1394" t="s">
        <v>243</v>
      </c>
      <c r="H1394" t="s">
        <v>439</v>
      </c>
      <c r="I1394" t="s">
        <v>34</v>
      </c>
      <c r="J1394" t="s">
        <v>64</v>
      </c>
      <c r="K1394" t="s">
        <v>258</v>
      </c>
      <c r="L1394" t="s">
        <v>2660</v>
      </c>
      <c r="M1394" t="s">
        <v>121</v>
      </c>
      <c r="N1394" t="s">
        <v>441</v>
      </c>
      <c r="O1394" t="s">
        <v>40</v>
      </c>
      <c r="P1394" t="s">
        <v>206</v>
      </c>
      <c r="Q1394" t="s">
        <v>207</v>
      </c>
      <c r="R1394" t="s">
        <v>5777</v>
      </c>
      <c r="S1394" t="s">
        <v>5778</v>
      </c>
      <c r="T1394" t="s">
        <v>5779</v>
      </c>
      <c r="U1394" t="s">
        <v>5780</v>
      </c>
      <c r="V1394" t="s">
        <v>5781</v>
      </c>
      <c r="X1394" t="s">
        <v>95</v>
      </c>
      <c r="Y1394" t="s">
        <v>129</v>
      </c>
      <c r="Z1394" t="s">
        <v>74</v>
      </c>
      <c r="AA1394" t="s">
        <v>130</v>
      </c>
      <c r="AB1394" t="s">
        <v>136</v>
      </c>
      <c r="AF1394" t="s">
        <v>5782</v>
      </c>
    </row>
    <row r="1395" spans="1:32" x14ac:dyDescent="0.25">
      <c r="A1395" t="s">
        <v>7257</v>
      </c>
      <c r="B1395">
        <v>129</v>
      </c>
      <c r="C1395">
        <v>0</v>
      </c>
      <c r="D1395">
        <v>0</v>
      </c>
      <c r="E1395">
        <v>0.67200000000000004</v>
      </c>
      <c r="F1395">
        <v>0</v>
      </c>
      <c r="G1395" t="s">
        <v>4058</v>
      </c>
      <c r="H1395" t="s">
        <v>152</v>
      </c>
      <c r="I1395" t="s">
        <v>34</v>
      </c>
      <c r="J1395" t="s">
        <v>64</v>
      </c>
      <c r="K1395" t="s">
        <v>2994</v>
      </c>
      <c r="L1395" t="s">
        <v>7258</v>
      </c>
      <c r="M1395" t="s">
        <v>40</v>
      </c>
      <c r="N1395" t="s">
        <v>40</v>
      </c>
      <c r="O1395" t="s">
        <v>40</v>
      </c>
      <c r="P1395" t="s">
        <v>40</v>
      </c>
      <c r="Q1395" t="s">
        <v>40</v>
      </c>
      <c r="R1395" t="s">
        <v>7259</v>
      </c>
      <c r="S1395" t="s">
        <v>7260</v>
      </c>
      <c r="T1395" t="s">
        <v>2325</v>
      </c>
      <c r="U1395" t="s">
        <v>7261</v>
      </c>
      <c r="V1395" t="s">
        <v>7262</v>
      </c>
      <c r="Y1395" t="s">
        <v>7263</v>
      </c>
      <c r="Z1395" t="s">
        <v>74</v>
      </c>
      <c r="AA1395" t="s">
        <v>75</v>
      </c>
      <c r="AC1395" t="s">
        <v>7264</v>
      </c>
      <c r="AD1395" t="s">
        <v>7265</v>
      </c>
      <c r="AE1395" t="s">
        <v>7266</v>
      </c>
      <c r="AF1395" t="s">
        <v>7267</v>
      </c>
    </row>
    <row r="1396" spans="1:32" hidden="1" x14ac:dyDescent="0.25">
      <c r="A1396" t="s">
        <v>7268</v>
      </c>
      <c r="B1396">
        <v>156</v>
      </c>
      <c r="C1396">
        <v>0</v>
      </c>
      <c r="D1396">
        <v>0</v>
      </c>
      <c r="E1396">
        <v>0.104286</v>
      </c>
      <c r="F1396">
        <v>0</v>
      </c>
      <c r="G1396" t="s">
        <v>34</v>
      </c>
      <c r="H1396" t="s">
        <v>182</v>
      </c>
      <c r="I1396" t="s">
        <v>34</v>
      </c>
      <c r="J1396" t="s">
        <v>209</v>
      </c>
      <c r="K1396" t="s">
        <v>3127</v>
      </c>
      <c r="L1396" t="s">
        <v>3128</v>
      </c>
      <c r="M1396" t="s">
        <v>273</v>
      </c>
      <c r="N1396" t="s">
        <v>238</v>
      </c>
      <c r="O1396" t="s">
        <v>193</v>
      </c>
      <c r="P1396" t="s">
        <v>194</v>
      </c>
      <c r="Q1396" t="s">
        <v>195</v>
      </c>
      <c r="R1396" t="s">
        <v>7269</v>
      </c>
      <c r="S1396" t="s">
        <v>7270</v>
      </c>
      <c r="T1396" t="s">
        <v>7271</v>
      </c>
      <c r="U1396" t="s">
        <v>277</v>
      </c>
      <c r="V1396" t="s">
        <v>7272</v>
      </c>
      <c r="X1396" t="s">
        <v>185</v>
      </c>
      <c r="Y1396" t="s">
        <v>302</v>
      </c>
      <c r="Z1396" t="s">
        <v>74</v>
      </c>
      <c r="AA1396" t="s">
        <v>75</v>
      </c>
      <c r="AC1396" t="s">
        <v>7273</v>
      </c>
      <c r="AE1396" t="s">
        <v>7274</v>
      </c>
      <c r="AF1396" t="s">
        <v>7275</v>
      </c>
    </row>
    <row r="1397" spans="1:32" hidden="1" x14ac:dyDescent="0.25">
      <c r="A1397" t="s">
        <v>7276</v>
      </c>
      <c r="B1397">
        <v>330</v>
      </c>
      <c r="C1397">
        <v>0</v>
      </c>
      <c r="D1397">
        <v>0</v>
      </c>
      <c r="E1397">
        <v>0.14081199999999999</v>
      </c>
      <c r="F1397">
        <v>0</v>
      </c>
      <c r="G1397" t="s">
        <v>34</v>
      </c>
      <c r="H1397" t="s">
        <v>753</v>
      </c>
      <c r="I1397" t="s">
        <v>34</v>
      </c>
      <c r="J1397" t="s">
        <v>188</v>
      </c>
      <c r="K1397" t="s">
        <v>189</v>
      </c>
      <c r="L1397" t="s">
        <v>754</v>
      </c>
      <c r="M1397" t="s">
        <v>570</v>
      </c>
      <c r="N1397" t="s">
        <v>755</v>
      </c>
      <c r="O1397" t="s">
        <v>40</v>
      </c>
      <c r="P1397" t="s">
        <v>40</v>
      </c>
      <c r="Q1397" t="s">
        <v>261</v>
      </c>
      <c r="R1397" t="s">
        <v>2114</v>
      </c>
      <c r="S1397" t="s">
        <v>2115</v>
      </c>
      <c r="T1397" t="s">
        <v>2116</v>
      </c>
      <c r="U1397" t="s">
        <v>178</v>
      </c>
      <c r="V1397" t="s">
        <v>2117</v>
      </c>
      <c r="X1397" t="s">
        <v>185</v>
      </c>
      <c r="Y1397" t="s">
        <v>186</v>
      </c>
      <c r="Z1397" t="s">
        <v>74</v>
      </c>
      <c r="AA1397" t="s">
        <v>75</v>
      </c>
      <c r="AB1397" t="s">
        <v>76</v>
      </c>
    </row>
    <row r="1398" spans="1:32" hidden="1" x14ac:dyDescent="0.25">
      <c r="A1398" t="s">
        <v>7277</v>
      </c>
      <c r="B1398">
        <v>150</v>
      </c>
      <c r="C1398">
        <v>0</v>
      </c>
      <c r="D1398">
        <v>0</v>
      </c>
      <c r="E1398">
        <v>0</v>
      </c>
      <c r="F1398">
        <v>0</v>
      </c>
      <c r="G1398" t="s">
        <v>34</v>
      </c>
      <c r="H1398" t="s">
        <v>182</v>
      </c>
      <c r="I1398" t="s">
        <v>34</v>
      </c>
      <c r="J1398" t="s">
        <v>188</v>
      </c>
      <c r="K1398" t="s">
        <v>396</v>
      </c>
      <c r="L1398" t="s">
        <v>2290</v>
      </c>
      <c r="M1398" t="s">
        <v>2291</v>
      </c>
      <c r="N1398" t="s">
        <v>238</v>
      </c>
      <c r="O1398" t="s">
        <v>193</v>
      </c>
      <c r="P1398" t="s">
        <v>194</v>
      </c>
      <c r="Q1398" t="s">
        <v>195</v>
      </c>
      <c r="R1398" t="s">
        <v>3484</v>
      </c>
      <c r="S1398" t="s">
        <v>3485</v>
      </c>
      <c r="T1398" t="s">
        <v>2653</v>
      </c>
      <c r="U1398" t="s">
        <v>2291</v>
      </c>
      <c r="V1398" t="s">
        <v>3486</v>
      </c>
      <c r="X1398" t="s">
        <v>185</v>
      </c>
      <c r="Y1398" t="s">
        <v>186</v>
      </c>
      <c r="Z1398" t="s">
        <v>74</v>
      </c>
      <c r="AA1398" t="s">
        <v>75</v>
      </c>
      <c r="AC1398" t="s">
        <v>3487</v>
      </c>
      <c r="AF1398" t="s">
        <v>3488</v>
      </c>
    </row>
    <row r="1399" spans="1:32" hidden="1" x14ac:dyDescent="0.25">
      <c r="A1399" t="s">
        <v>7278</v>
      </c>
      <c r="B1399">
        <v>150</v>
      </c>
      <c r="C1399">
        <v>0</v>
      </c>
      <c r="D1399">
        <v>0</v>
      </c>
      <c r="E1399">
        <v>0.11526</v>
      </c>
      <c r="F1399">
        <v>0</v>
      </c>
      <c r="G1399" t="s">
        <v>243</v>
      </c>
      <c r="H1399" t="s">
        <v>33</v>
      </c>
      <c r="I1399" t="s">
        <v>34</v>
      </c>
      <c r="J1399" t="s">
        <v>64</v>
      </c>
      <c r="K1399" t="s">
        <v>1916</v>
      </c>
      <c r="L1399" t="s">
        <v>7279</v>
      </c>
      <c r="M1399" t="s">
        <v>40</v>
      </c>
      <c r="N1399" t="s">
        <v>40</v>
      </c>
      <c r="O1399" t="s">
        <v>40</v>
      </c>
      <c r="P1399" t="s">
        <v>40</v>
      </c>
      <c r="Q1399" t="s">
        <v>40</v>
      </c>
      <c r="R1399" t="s">
        <v>7280</v>
      </c>
      <c r="S1399" t="s">
        <v>7281</v>
      </c>
      <c r="T1399" t="s">
        <v>7282</v>
      </c>
      <c r="U1399" t="s">
        <v>7283</v>
      </c>
      <c r="V1399" t="s">
        <v>7284</v>
      </c>
      <c r="X1399" t="s">
        <v>3594</v>
      </c>
      <c r="Y1399" t="s">
        <v>1208</v>
      </c>
      <c r="Z1399" t="s">
        <v>74</v>
      </c>
      <c r="AA1399" t="s">
        <v>75</v>
      </c>
    </row>
    <row r="1400" spans="1:32" hidden="1" x14ac:dyDescent="0.25">
      <c r="A1400" t="s">
        <v>7285</v>
      </c>
      <c r="B1400">
        <v>150</v>
      </c>
      <c r="C1400">
        <v>0</v>
      </c>
      <c r="D1400">
        <v>0</v>
      </c>
      <c r="E1400">
        <v>0.11526</v>
      </c>
      <c r="F1400">
        <v>0</v>
      </c>
      <c r="G1400" t="s">
        <v>34</v>
      </c>
      <c r="H1400" t="s">
        <v>43</v>
      </c>
      <c r="I1400" t="s">
        <v>34</v>
      </c>
      <c r="J1400" t="s">
        <v>1298</v>
      </c>
      <c r="K1400" t="s">
        <v>5286</v>
      </c>
      <c r="L1400" t="s">
        <v>7286</v>
      </c>
      <c r="M1400" t="s">
        <v>1740</v>
      </c>
      <c r="N1400" t="s">
        <v>48</v>
      </c>
      <c r="O1400" t="s">
        <v>40</v>
      </c>
      <c r="P1400" t="s">
        <v>40</v>
      </c>
      <c r="Q1400" t="s">
        <v>40</v>
      </c>
      <c r="R1400" t="s">
        <v>7287</v>
      </c>
    </row>
    <row r="1401" spans="1:32" hidden="1" x14ac:dyDescent="0.25">
      <c r="A1401" t="s">
        <v>7288</v>
      </c>
      <c r="B1401">
        <v>243</v>
      </c>
      <c r="C1401">
        <v>0</v>
      </c>
      <c r="D1401">
        <v>0</v>
      </c>
      <c r="E1401">
        <v>0</v>
      </c>
      <c r="F1401">
        <v>0</v>
      </c>
      <c r="G1401" t="s">
        <v>1058</v>
      </c>
      <c r="I1401" t="s">
        <v>34</v>
      </c>
      <c r="J1401" t="s">
        <v>64</v>
      </c>
      <c r="K1401" t="s">
        <v>1869</v>
      </c>
      <c r="L1401" t="s">
        <v>7289</v>
      </c>
      <c r="M1401" t="s">
        <v>6066</v>
      </c>
      <c r="N1401" t="s">
        <v>40</v>
      </c>
      <c r="O1401" t="s">
        <v>40</v>
      </c>
      <c r="P1401" t="s">
        <v>40</v>
      </c>
      <c r="Q1401" t="s">
        <v>40</v>
      </c>
    </row>
    <row r="1402" spans="1:32" hidden="1" x14ac:dyDescent="0.25">
      <c r="A1402" t="s">
        <v>7290</v>
      </c>
      <c r="B1402">
        <v>294</v>
      </c>
      <c r="C1402">
        <v>0</v>
      </c>
      <c r="D1402">
        <v>0</v>
      </c>
      <c r="E1402">
        <v>0.124205</v>
      </c>
      <c r="F1402">
        <v>0</v>
      </c>
      <c r="G1402" t="s">
        <v>34</v>
      </c>
      <c r="H1402" t="s">
        <v>202</v>
      </c>
      <c r="I1402" t="s">
        <v>34</v>
      </c>
      <c r="J1402" t="s">
        <v>140</v>
      </c>
      <c r="K1402" t="s">
        <v>1810</v>
      </c>
      <c r="L1402" t="s">
        <v>4915</v>
      </c>
      <c r="M1402" t="s">
        <v>4916</v>
      </c>
      <c r="N1402" t="s">
        <v>205</v>
      </c>
      <c r="O1402" t="s">
        <v>40</v>
      </c>
      <c r="P1402" t="s">
        <v>206</v>
      </c>
      <c r="Q1402" t="s">
        <v>207</v>
      </c>
      <c r="R1402" t="s">
        <v>7291</v>
      </c>
    </row>
    <row r="1403" spans="1:32" hidden="1" x14ac:dyDescent="0.25">
      <c r="A1403" t="s">
        <v>7292</v>
      </c>
      <c r="B1403">
        <v>363</v>
      </c>
      <c r="C1403">
        <v>0</v>
      </c>
      <c r="D1403">
        <v>0</v>
      </c>
      <c r="E1403">
        <v>8.5493299999999994E-2</v>
      </c>
      <c r="F1403">
        <v>0</v>
      </c>
      <c r="G1403" t="s">
        <v>1176</v>
      </c>
      <c r="H1403" t="s">
        <v>833</v>
      </c>
      <c r="I1403" t="s">
        <v>34</v>
      </c>
      <c r="J1403" t="s">
        <v>410</v>
      </c>
      <c r="K1403" t="s">
        <v>3420</v>
      </c>
      <c r="L1403" t="s">
        <v>7293</v>
      </c>
      <c r="M1403" t="s">
        <v>7294</v>
      </c>
      <c r="N1403" t="s">
        <v>836</v>
      </c>
      <c r="O1403" t="s">
        <v>40</v>
      </c>
      <c r="P1403" t="s">
        <v>40</v>
      </c>
      <c r="Q1403" t="s">
        <v>40</v>
      </c>
      <c r="R1403" t="s">
        <v>3329</v>
      </c>
      <c r="S1403" t="s">
        <v>3330</v>
      </c>
      <c r="T1403" t="s">
        <v>2856</v>
      </c>
      <c r="U1403" t="s">
        <v>839</v>
      </c>
      <c r="V1403" t="s">
        <v>3331</v>
      </c>
      <c r="X1403" t="s">
        <v>841</v>
      </c>
      <c r="Y1403" t="s">
        <v>842</v>
      </c>
      <c r="Z1403" t="s">
        <v>74</v>
      </c>
      <c r="AA1403" t="s">
        <v>130</v>
      </c>
      <c r="AB1403" t="s">
        <v>1349</v>
      </c>
    </row>
    <row r="1404" spans="1:32" hidden="1" x14ac:dyDescent="0.25">
      <c r="A1404" t="s">
        <v>7295</v>
      </c>
      <c r="B1404">
        <v>156</v>
      </c>
      <c r="C1404">
        <v>0</v>
      </c>
      <c r="D1404">
        <v>2.9463699999999999E-2</v>
      </c>
      <c r="E1404">
        <v>0</v>
      </c>
      <c r="F1404">
        <v>0</v>
      </c>
      <c r="G1404" t="s">
        <v>34</v>
      </c>
      <c r="H1404" t="s">
        <v>439</v>
      </c>
      <c r="I1404" t="s">
        <v>34</v>
      </c>
      <c r="J1404" t="s">
        <v>1606</v>
      </c>
      <c r="K1404" t="s">
        <v>2024</v>
      </c>
      <c r="L1404" t="s">
        <v>7296</v>
      </c>
      <c r="M1404" t="s">
        <v>121</v>
      </c>
      <c r="N1404" t="s">
        <v>40</v>
      </c>
      <c r="O1404" t="s">
        <v>40</v>
      </c>
      <c r="P1404" t="s">
        <v>40</v>
      </c>
      <c r="Q1404" t="s">
        <v>40</v>
      </c>
      <c r="R1404" t="s">
        <v>7297</v>
      </c>
      <c r="S1404" t="s">
        <v>7298</v>
      </c>
      <c r="T1404" t="s">
        <v>239</v>
      </c>
      <c r="U1404" t="s">
        <v>2663</v>
      </c>
      <c r="V1404" t="s">
        <v>2664</v>
      </c>
      <c r="X1404" t="s">
        <v>242</v>
      </c>
      <c r="Y1404" t="s">
        <v>264</v>
      </c>
      <c r="Z1404" t="s">
        <v>74</v>
      </c>
      <c r="AA1404" t="s">
        <v>75</v>
      </c>
    </row>
    <row r="1405" spans="1:32" hidden="1" x14ac:dyDescent="0.25">
      <c r="A1405" t="s">
        <v>7299</v>
      </c>
      <c r="B1405">
        <v>189</v>
      </c>
      <c r="C1405">
        <v>0</v>
      </c>
      <c r="D1405">
        <v>0</v>
      </c>
      <c r="E1405">
        <v>6.4616000000000007E-2</v>
      </c>
      <c r="F1405">
        <v>0</v>
      </c>
      <c r="G1405" t="s">
        <v>34</v>
      </c>
      <c r="H1405" t="s">
        <v>202</v>
      </c>
      <c r="I1405" t="s">
        <v>34</v>
      </c>
      <c r="J1405" t="s">
        <v>64</v>
      </c>
      <c r="K1405" t="s">
        <v>258</v>
      </c>
      <c r="L1405" t="s">
        <v>7300</v>
      </c>
      <c r="M1405" t="s">
        <v>958</v>
      </c>
      <c r="N1405" t="s">
        <v>205</v>
      </c>
      <c r="O1405" t="s">
        <v>40</v>
      </c>
      <c r="P1405" t="s">
        <v>206</v>
      </c>
      <c r="Q1405" t="s">
        <v>207</v>
      </c>
      <c r="R1405" t="s">
        <v>7301</v>
      </c>
      <c r="S1405" t="s">
        <v>7302</v>
      </c>
      <c r="T1405" t="s">
        <v>7303</v>
      </c>
      <c r="U1405" t="s">
        <v>4233</v>
      </c>
      <c r="V1405" t="s">
        <v>7304</v>
      </c>
      <c r="X1405" t="s">
        <v>7305</v>
      </c>
      <c r="Y1405" t="s">
        <v>7306</v>
      </c>
      <c r="Z1405" t="s">
        <v>74</v>
      </c>
      <c r="AA1405" t="s">
        <v>75</v>
      </c>
      <c r="AB1405" t="s">
        <v>361</v>
      </c>
      <c r="AF1405" t="s">
        <v>7307</v>
      </c>
    </row>
    <row r="1406" spans="1:32" hidden="1" x14ac:dyDescent="0.25">
      <c r="A1406" t="s">
        <v>7308</v>
      </c>
      <c r="B1406">
        <v>156</v>
      </c>
      <c r="C1406">
        <v>0</v>
      </c>
      <c r="D1406">
        <v>0</v>
      </c>
      <c r="E1406">
        <v>0.104286</v>
      </c>
      <c r="F1406">
        <v>0</v>
      </c>
      <c r="G1406" t="s">
        <v>34</v>
      </c>
      <c r="I1406" t="s">
        <v>34</v>
      </c>
      <c r="J1406" t="s">
        <v>410</v>
      </c>
      <c r="K1406" t="s">
        <v>2481</v>
      </c>
      <c r="L1406" t="s">
        <v>7309</v>
      </c>
      <c r="M1406" t="s">
        <v>40</v>
      </c>
      <c r="N1406" t="s">
        <v>40</v>
      </c>
      <c r="O1406" t="s">
        <v>40</v>
      </c>
      <c r="P1406" t="s">
        <v>40</v>
      </c>
      <c r="Q1406" t="s">
        <v>40</v>
      </c>
      <c r="R1406" t="s">
        <v>7310</v>
      </c>
      <c r="S1406" t="s">
        <v>7311</v>
      </c>
      <c r="T1406" t="s">
        <v>7312</v>
      </c>
      <c r="U1406" t="s">
        <v>178</v>
      </c>
      <c r="V1406" t="s">
        <v>7313</v>
      </c>
      <c r="X1406" t="s">
        <v>95</v>
      </c>
      <c r="Y1406" t="s">
        <v>1865</v>
      </c>
      <c r="Z1406" t="s">
        <v>74</v>
      </c>
      <c r="AA1406" t="s">
        <v>75</v>
      </c>
      <c r="AB1406" t="s">
        <v>76</v>
      </c>
    </row>
    <row r="1407" spans="1:32" x14ac:dyDescent="0.25">
      <c r="A1407" t="s">
        <v>7314</v>
      </c>
      <c r="B1407">
        <v>363</v>
      </c>
      <c r="C1407">
        <v>0</v>
      </c>
      <c r="D1407">
        <v>0</v>
      </c>
      <c r="E1407">
        <v>8.5493299999999994E-2</v>
      </c>
      <c r="F1407">
        <v>0</v>
      </c>
      <c r="G1407" t="s">
        <v>63</v>
      </c>
      <c r="I1407" t="s">
        <v>34</v>
      </c>
      <c r="J1407" t="s">
        <v>64</v>
      </c>
      <c r="K1407" t="s">
        <v>245</v>
      </c>
      <c r="L1407" t="s">
        <v>364</v>
      </c>
      <c r="M1407" t="s">
        <v>40</v>
      </c>
      <c r="N1407" t="s">
        <v>40</v>
      </c>
      <c r="O1407" t="s">
        <v>40</v>
      </c>
      <c r="P1407" t="s">
        <v>40</v>
      </c>
      <c r="Q1407" t="s">
        <v>40</v>
      </c>
      <c r="R1407" t="s">
        <v>6942</v>
      </c>
      <c r="S1407" t="s">
        <v>6943</v>
      </c>
      <c r="T1407" t="s">
        <v>5299</v>
      </c>
      <c r="U1407" t="s">
        <v>4819</v>
      </c>
      <c r="V1407" t="s">
        <v>6944</v>
      </c>
      <c r="X1407" t="s">
        <v>2884</v>
      </c>
      <c r="Y1407" t="s">
        <v>253</v>
      </c>
      <c r="Z1407" t="s">
        <v>74</v>
      </c>
      <c r="AA1407" t="s">
        <v>75</v>
      </c>
      <c r="AB1407" t="s">
        <v>254</v>
      </c>
      <c r="AC1407" t="s">
        <v>6945</v>
      </c>
      <c r="AE1407" t="s">
        <v>6946</v>
      </c>
      <c r="AF1407" t="s">
        <v>6947</v>
      </c>
    </row>
    <row r="1408" spans="1:32" hidden="1" x14ac:dyDescent="0.25">
      <c r="A1408" t="s">
        <v>7315</v>
      </c>
      <c r="B1408">
        <v>150</v>
      </c>
      <c r="C1408">
        <v>0</v>
      </c>
      <c r="D1408">
        <v>0</v>
      </c>
      <c r="E1408">
        <v>0.11526</v>
      </c>
      <c r="F1408">
        <v>0</v>
      </c>
      <c r="G1408" t="s">
        <v>34</v>
      </c>
      <c r="I1408" t="s">
        <v>34</v>
      </c>
      <c r="J1408" t="s">
        <v>1280</v>
      </c>
      <c r="K1408" t="s">
        <v>1746</v>
      </c>
      <c r="L1408" t="s">
        <v>7316</v>
      </c>
      <c r="M1408" t="s">
        <v>7317</v>
      </c>
      <c r="N1408" t="s">
        <v>40</v>
      </c>
      <c r="O1408" t="s">
        <v>40</v>
      </c>
      <c r="P1408" t="s">
        <v>40</v>
      </c>
      <c r="Q1408" t="s">
        <v>40</v>
      </c>
      <c r="R1408" t="s">
        <v>7318</v>
      </c>
      <c r="S1408" t="s">
        <v>7319</v>
      </c>
      <c r="T1408" t="s">
        <v>2862</v>
      </c>
      <c r="U1408" t="s">
        <v>1502</v>
      </c>
      <c r="V1408" t="s">
        <v>7320</v>
      </c>
      <c r="X1408" t="s">
        <v>185</v>
      </c>
      <c r="Y1408" t="s">
        <v>1517</v>
      </c>
      <c r="Z1408" t="s">
        <v>74</v>
      </c>
      <c r="AA1408" t="s">
        <v>75</v>
      </c>
      <c r="AB1408" t="s">
        <v>76</v>
      </c>
      <c r="AF1408" t="s">
        <v>7321</v>
      </c>
    </row>
    <row r="1409" spans="1:32" hidden="1" x14ac:dyDescent="0.25">
      <c r="A1409" t="s">
        <v>7322</v>
      </c>
      <c r="B1409">
        <v>201</v>
      </c>
      <c r="C1409">
        <v>0</v>
      </c>
      <c r="D1409">
        <v>0</v>
      </c>
      <c r="E1409">
        <v>0.22292999999999999</v>
      </c>
      <c r="F1409">
        <v>0</v>
      </c>
      <c r="G1409" t="s">
        <v>34</v>
      </c>
      <c r="H1409" t="s">
        <v>187</v>
      </c>
      <c r="I1409" t="s">
        <v>34</v>
      </c>
      <c r="J1409" t="s">
        <v>156</v>
      </c>
      <c r="K1409" t="s">
        <v>157</v>
      </c>
      <c r="L1409" t="s">
        <v>7323</v>
      </c>
      <c r="M1409" t="s">
        <v>40</v>
      </c>
      <c r="N1409" t="s">
        <v>40</v>
      </c>
      <c r="O1409" t="s">
        <v>40</v>
      </c>
      <c r="P1409" t="s">
        <v>40</v>
      </c>
      <c r="Q1409" t="s">
        <v>40</v>
      </c>
      <c r="R1409" t="s">
        <v>7324</v>
      </c>
      <c r="S1409" t="s">
        <v>7325</v>
      </c>
      <c r="T1409" t="s">
        <v>157</v>
      </c>
      <c r="U1409" t="s">
        <v>3315</v>
      </c>
      <c r="V1409" t="s">
        <v>7326</v>
      </c>
      <c r="X1409" t="s">
        <v>232</v>
      </c>
      <c r="Y1409" t="s">
        <v>3317</v>
      </c>
      <c r="Z1409" t="s">
        <v>74</v>
      </c>
      <c r="AA1409" t="s">
        <v>75</v>
      </c>
      <c r="AB1409" t="s">
        <v>150</v>
      </c>
      <c r="AC1409" t="s">
        <v>7327</v>
      </c>
    </row>
    <row r="1410" spans="1:32" hidden="1" x14ac:dyDescent="0.25">
      <c r="A1410" t="s">
        <v>7328</v>
      </c>
      <c r="B1410">
        <v>165</v>
      </c>
      <c r="C1410">
        <v>0</v>
      </c>
      <c r="D1410">
        <v>0</v>
      </c>
      <c r="E1410">
        <v>9.0455599999999997E-2</v>
      </c>
      <c r="F1410">
        <v>0</v>
      </c>
      <c r="G1410" t="s">
        <v>34</v>
      </c>
      <c r="H1410" t="s">
        <v>170</v>
      </c>
      <c r="I1410" t="s">
        <v>34</v>
      </c>
      <c r="J1410" t="s">
        <v>1991</v>
      </c>
      <c r="K1410" t="s">
        <v>7329</v>
      </c>
      <c r="L1410" t="s">
        <v>7330</v>
      </c>
      <c r="M1410" t="s">
        <v>7331</v>
      </c>
      <c r="N1410" t="s">
        <v>174</v>
      </c>
      <c r="O1410" t="s">
        <v>40</v>
      </c>
      <c r="P1410" t="s">
        <v>40</v>
      </c>
      <c r="Q1410" t="s">
        <v>40</v>
      </c>
      <c r="R1410" t="s">
        <v>7332</v>
      </c>
      <c r="S1410" t="s">
        <v>7333</v>
      </c>
      <c r="T1410" t="s">
        <v>7334</v>
      </c>
      <c r="U1410" t="s">
        <v>178</v>
      </c>
      <c r="V1410" t="s">
        <v>7335</v>
      </c>
      <c r="X1410" t="s">
        <v>180</v>
      </c>
      <c r="Y1410" t="s">
        <v>181</v>
      </c>
      <c r="Z1410" t="s">
        <v>74</v>
      </c>
      <c r="AA1410" t="s">
        <v>75</v>
      </c>
      <c r="AB1410" t="s">
        <v>76</v>
      </c>
      <c r="AF1410" t="s">
        <v>7336</v>
      </c>
    </row>
    <row r="1411" spans="1:32" hidden="1" x14ac:dyDescent="0.25">
      <c r="A1411" t="s">
        <v>7337</v>
      </c>
      <c r="B1411">
        <v>93</v>
      </c>
      <c r="C1411">
        <v>0</v>
      </c>
      <c r="D1411">
        <v>0</v>
      </c>
      <c r="E1411">
        <v>0</v>
      </c>
      <c r="F1411">
        <v>0</v>
      </c>
      <c r="G1411" t="s">
        <v>243</v>
      </c>
      <c r="I1411" t="s">
        <v>34</v>
      </c>
      <c r="J1411" t="s">
        <v>118</v>
      </c>
      <c r="K1411" t="s">
        <v>7338</v>
      </c>
      <c r="L1411" t="s">
        <v>7339</v>
      </c>
      <c r="M1411" t="s">
        <v>7340</v>
      </c>
      <c r="N1411" t="s">
        <v>40</v>
      </c>
      <c r="O1411" t="s">
        <v>40</v>
      </c>
      <c r="P1411" t="s">
        <v>40</v>
      </c>
      <c r="Q1411" t="s">
        <v>40</v>
      </c>
      <c r="R1411" t="s">
        <v>7341</v>
      </c>
    </row>
    <row r="1412" spans="1:32" hidden="1" x14ac:dyDescent="0.25">
      <c r="A1412" t="s">
        <v>7342</v>
      </c>
      <c r="B1412">
        <v>147</v>
      </c>
      <c r="C1412">
        <v>0</v>
      </c>
      <c r="D1412">
        <v>0</v>
      </c>
      <c r="E1412">
        <v>0</v>
      </c>
      <c r="F1412">
        <v>0</v>
      </c>
      <c r="G1412" t="s">
        <v>34</v>
      </c>
      <c r="H1412" t="s">
        <v>519</v>
      </c>
      <c r="I1412" t="s">
        <v>34</v>
      </c>
      <c r="J1412" t="s">
        <v>1606</v>
      </c>
      <c r="K1412" t="s">
        <v>1722</v>
      </c>
      <c r="L1412" t="s">
        <v>2202</v>
      </c>
      <c r="M1412" t="s">
        <v>1609</v>
      </c>
      <c r="N1412" t="s">
        <v>588</v>
      </c>
      <c r="O1412" t="s">
        <v>40</v>
      </c>
      <c r="P1412" t="s">
        <v>40</v>
      </c>
      <c r="Q1412" t="s">
        <v>40</v>
      </c>
    </row>
    <row r="1413" spans="1:32" x14ac:dyDescent="0.25">
      <c r="A1413" t="s">
        <v>7343</v>
      </c>
      <c r="B1413">
        <v>369</v>
      </c>
      <c r="C1413">
        <v>0</v>
      </c>
      <c r="D1413">
        <v>0</v>
      </c>
      <c r="E1413">
        <v>4.99304E-2</v>
      </c>
      <c r="F1413">
        <v>0</v>
      </c>
      <c r="G1413" t="s">
        <v>374</v>
      </c>
      <c r="H1413" t="s">
        <v>519</v>
      </c>
      <c r="I1413" t="s">
        <v>34</v>
      </c>
      <c r="J1413" t="s">
        <v>44</v>
      </c>
      <c r="K1413" t="s">
        <v>520</v>
      </c>
      <c r="L1413" t="s">
        <v>521</v>
      </c>
      <c r="M1413" t="s">
        <v>40</v>
      </c>
      <c r="N1413" t="s">
        <v>40</v>
      </c>
      <c r="O1413" t="s">
        <v>40</v>
      </c>
      <c r="P1413" t="s">
        <v>40</v>
      </c>
      <c r="Q1413" t="s">
        <v>40</v>
      </c>
      <c r="R1413" t="s">
        <v>589</v>
      </c>
      <c r="S1413" t="s">
        <v>590</v>
      </c>
      <c r="T1413" t="s">
        <v>555</v>
      </c>
      <c r="U1413" t="s">
        <v>525</v>
      </c>
      <c r="V1413" t="s">
        <v>591</v>
      </c>
      <c r="X1413" t="s">
        <v>185</v>
      </c>
      <c r="Z1413" t="s">
        <v>74</v>
      </c>
      <c r="AA1413" t="s">
        <v>75</v>
      </c>
      <c r="AC1413" t="s">
        <v>592</v>
      </c>
      <c r="AE1413" t="s">
        <v>593</v>
      </c>
      <c r="AF1413" t="s">
        <v>594</v>
      </c>
    </row>
    <row r="1414" spans="1:32" hidden="1" x14ac:dyDescent="0.25">
      <c r="A1414" t="s">
        <v>7344</v>
      </c>
      <c r="B1414">
        <v>153</v>
      </c>
      <c r="C1414">
        <v>0</v>
      </c>
      <c r="D1414">
        <v>0</v>
      </c>
      <c r="E1414">
        <v>0</v>
      </c>
      <c r="F1414">
        <v>0</v>
      </c>
      <c r="G1414" t="s">
        <v>34</v>
      </c>
      <c r="H1414" t="s">
        <v>271</v>
      </c>
      <c r="I1414" t="s">
        <v>34</v>
      </c>
      <c r="J1414" t="s">
        <v>35</v>
      </c>
      <c r="K1414" t="s">
        <v>99</v>
      </c>
      <c r="L1414" t="s">
        <v>1072</v>
      </c>
      <c r="M1414" t="s">
        <v>420</v>
      </c>
      <c r="N1414" t="s">
        <v>274</v>
      </c>
      <c r="O1414" t="s">
        <v>40</v>
      </c>
      <c r="P1414" t="s">
        <v>40</v>
      </c>
      <c r="Q1414" t="s">
        <v>102</v>
      </c>
      <c r="R1414" t="s">
        <v>1274</v>
      </c>
      <c r="S1414" t="s">
        <v>1275</v>
      </c>
      <c r="T1414" t="s">
        <v>216</v>
      </c>
      <c r="U1414" t="s">
        <v>1276</v>
      </c>
      <c r="V1414" t="s">
        <v>1277</v>
      </c>
      <c r="X1414" t="s">
        <v>185</v>
      </c>
      <c r="Y1414" t="s">
        <v>186</v>
      </c>
      <c r="Z1414" t="s">
        <v>74</v>
      </c>
      <c r="AA1414" t="s">
        <v>75</v>
      </c>
      <c r="AE1414" t="s">
        <v>1278</v>
      </c>
    </row>
    <row r="1415" spans="1:32" hidden="1" x14ac:dyDescent="0.25">
      <c r="A1415" t="s">
        <v>7345</v>
      </c>
      <c r="B1415">
        <v>108</v>
      </c>
      <c r="C1415">
        <v>0</v>
      </c>
      <c r="D1415">
        <v>0</v>
      </c>
      <c r="E1415">
        <v>0</v>
      </c>
      <c r="F1415">
        <v>0</v>
      </c>
      <c r="G1415" t="s">
        <v>243</v>
      </c>
      <c r="H1415" t="s">
        <v>327</v>
      </c>
      <c r="I1415" t="s">
        <v>34</v>
      </c>
      <c r="J1415" t="s">
        <v>1298</v>
      </c>
      <c r="K1415" t="s">
        <v>7346</v>
      </c>
      <c r="L1415" t="s">
        <v>7347</v>
      </c>
      <c r="M1415" t="s">
        <v>40</v>
      </c>
      <c r="N1415" t="s">
        <v>40</v>
      </c>
      <c r="O1415" t="s">
        <v>40</v>
      </c>
      <c r="P1415" t="s">
        <v>40</v>
      </c>
      <c r="Q1415" t="s">
        <v>40</v>
      </c>
      <c r="R1415" t="s">
        <v>7348</v>
      </c>
      <c r="S1415" t="s">
        <v>7349</v>
      </c>
      <c r="T1415" t="s">
        <v>7350</v>
      </c>
      <c r="U1415" t="s">
        <v>7351</v>
      </c>
      <c r="V1415" t="s">
        <v>7352</v>
      </c>
      <c r="Y1415" t="s">
        <v>6214</v>
      </c>
      <c r="Z1415" t="s">
        <v>74</v>
      </c>
      <c r="AA1415" t="s">
        <v>75</v>
      </c>
      <c r="AC1415" t="s">
        <v>7353</v>
      </c>
      <c r="AD1415" t="s">
        <v>7354</v>
      </c>
      <c r="AE1415" t="s">
        <v>7355</v>
      </c>
      <c r="AF1415" t="s">
        <v>7356</v>
      </c>
    </row>
    <row r="1416" spans="1:32" hidden="1" x14ac:dyDescent="0.25">
      <c r="A1416" t="s">
        <v>7357</v>
      </c>
      <c r="B1416">
        <v>159</v>
      </c>
      <c r="C1416">
        <v>0</v>
      </c>
      <c r="D1416">
        <v>0</v>
      </c>
      <c r="E1416">
        <v>9.9352899999999994E-2</v>
      </c>
      <c r="F1416">
        <v>0</v>
      </c>
      <c r="G1416" t="s">
        <v>34</v>
      </c>
      <c r="H1416" t="s">
        <v>33</v>
      </c>
      <c r="I1416" t="s">
        <v>34</v>
      </c>
      <c r="J1416" t="s">
        <v>188</v>
      </c>
      <c r="K1416" t="s">
        <v>7358</v>
      </c>
      <c r="L1416" t="s">
        <v>7359</v>
      </c>
      <c r="M1416" t="s">
        <v>684</v>
      </c>
      <c r="N1416" t="s">
        <v>39</v>
      </c>
      <c r="O1416" t="s">
        <v>40</v>
      </c>
      <c r="P1416" t="s">
        <v>40</v>
      </c>
      <c r="Q1416" t="s">
        <v>40</v>
      </c>
      <c r="R1416" t="s">
        <v>7360</v>
      </c>
      <c r="S1416" t="s">
        <v>7361</v>
      </c>
      <c r="T1416" t="s">
        <v>2385</v>
      </c>
      <c r="U1416" t="s">
        <v>3774</v>
      </c>
      <c r="V1416" t="s">
        <v>7362</v>
      </c>
      <c r="Y1416" t="s">
        <v>1208</v>
      </c>
      <c r="Z1416" t="s">
        <v>74</v>
      </c>
      <c r="AA1416" t="s">
        <v>75</v>
      </c>
      <c r="AB1416" t="s">
        <v>76</v>
      </c>
    </row>
    <row r="1417" spans="1:32" hidden="1" x14ac:dyDescent="0.25">
      <c r="A1417" t="s">
        <v>7363</v>
      </c>
      <c r="B1417">
        <v>219</v>
      </c>
      <c r="C1417">
        <v>0</v>
      </c>
      <c r="D1417">
        <v>0</v>
      </c>
      <c r="E1417">
        <v>0.13731099999999999</v>
      </c>
      <c r="F1417">
        <v>0</v>
      </c>
      <c r="G1417" t="s">
        <v>243</v>
      </c>
      <c r="H1417" t="s">
        <v>33</v>
      </c>
      <c r="I1417" t="s">
        <v>34</v>
      </c>
      <c r="J1417" t="s">
        <v>1298</v>
      </c>
      <c r="K1417" t="s">
        <v>2082</v>
      </c>
      <c r="L1417" t="s">
        <v>7364</v>
      </c>
      <c r="M1417" t="s">
        <v>7365</v>
      </c>
      <c r="N1417" t="s">
        <v>39</v>
      </c>
      <c r="O1417" t="s">
        <v>40</v>
      </c>
      <c r="P1417" t="s">
        <v>40</v>
      </c>
      <c r="Q1417" t="s">
        <v>40</v>
      </c>
      <c r="R1417" t="s">
        <v>7366</v>
      </c>
    </row>
    <row r="1418" spans="1:32" hidden="1" x14ac:dyDescent="0.25">
      <c r="A1418" t="s">
        <v>7367</v>
      </c>
      <c r="B1418">
        <v>234</v>
      </c>
      <c r="C1418">
        <v>0</v>
      </c>
      <c r="D1418">
        <v>0</v>
      </c>
      <c r="E1418">
        <v>0</v>
      </c>
      <c r="F1418">
        <v>0</v>
      </c>
      <c r="G1418" t="s">
        <v>1058</v>
      </c>
      <c r="H1418" t="s">
        <v>244</v>
      </c>
      <c r="I1418" t="s">
        <v>34</v>
      </c>
      <c r="J1418" t="s">
        <v>64</v>
      </c>
      <c r="K1418" t="s">
        <v>1916</v>
      </c>
      <c r="L1418" t="s">
        <v>2222</v>
      </c>
      <c r="M1418" t="s">
        <v>40</v>
      </c>
      <c r="N1418" t="s">
        <v>40</v>
      </c>
      <c r="O1418" t="s">
        <v>40</v>
      </c>
      <c r="P1418" t="s">
        <v>40</v>
      </c>
      <c r="Q1418" t="s">
        <v>40</v>
      </c>
      <c r="R1418" t="s">
        <v>2223</v>
      </c>
      <c r="S1418" t="s">
        <v>2224</v>
      </c>
      <c r="T1418" t="s">
        <v>367</v>
      </c>
      <c r="U1418" t="s">
        <v>250</v>
      </c>
      <c r="V1418" t="s">
        <v>2225</v>
      </c>
      <c r="X1418" t="s">
        <v>2226</v>
      </c>
      <c r="Y1418" t="s">
        <v>253</v>
      </c>
      <c r="Z1418" t="s">
        <v>74</v>
      </c>
      <c r="AA1418" t="s">
        <v>75</v>
      </c>
      <c r="AB1418" t="s">
        <v>254</v>
      </c>
      <c r="AC1418" t="s">
        <v>2227</v>
      </c>
      <c r="AF1418" t="s">
        <v>2228</v>
      </c>
    </row>
    <row r="1419" spans="1:32" hidden="1" x14ac:dyDescent="0.25">
      <c r="A1419" t="s">
        <v>7368</v>
      </c>
      <c r="B1419">
        <v>219</v>
      </c>
      <c r="C1419">
        <v>0</v>
      </c>
      <c r="D1419">
        <v>0</v>
      </c>
      <c r="E1419">
        <v>4.57703E-2</v>
      </c>
      <c r="F1419">
        <v>0</v>
      </c>
      <c r="G1419" t="s">
        <v>34</v>
      </c>
      <c r="H1419" t="s">
        <v>202</v>
      </c>
      <c r="I1419" t="s">
        <v>34</v>
      </c>
      <c r="J1419" t="s">
        <v>35</v>
      </c>
      <c r="K1419" t="s">
        <v>36</v>
      </c>
      <c r="L1419" t="s">
        <v>7369</v>
      </c>
      <c r="M1419" t="s">
        <v>7370</v>
      </c>
      <c r="N1419" t="s">
        <v>205</v>
      </c>
      <c r="O1419" t="s">
        <v>40</v>
      </c>
      <c r="P1419" t="s">
        <v>206</v>
      </c>
      <c r="Q1419" t="s">
        <v>207</v>
      </c>
    </row>
    <row r="1420" spans="1:32" hidden="1" x14ac:dyDescent="0.25">
      <c r="A1420" t="s">
        <v>7371</v>
      </c>
      <c r="B1420">
        <v>192</v>
      </c>
      <c r="C1420">
        <v>0</v>
      </c>
      <c r="D1420">
        <v>0</v>
      </c>
      <c r="E1420">
        <v>0</v>
      </c>
      <c r="F1420">
        <v>0</v>
      </c>
      <c r="G1420" t="s">
        <v>34</v>
      </c>
      <c r="I1420" t="s">
        <v>34</v>
      </c>
      <c r="J1420" t="s">
        <v>410</v>
      </c>
      <c r="K1420" t="s">
        <v>1143</v>
      </c>
      <c r="L1420" t="s">
        <v>3272</v>
      </c>
      <c r="M1420" t="s">
        <v>263</v>
      </c>
      <c r="N1420" t="s">
        <v>40</v>
      </c>
      <c r="O1420" t="s">
        <v>40</v>
      </c>
      <c r="P1420" t="s">
        <v>40</v>
      </c>
      <c r="Q1420" t="s">
        <v>40</v>
      </c>
      <c r="R1420" t="s">
        <v>6854</v>
      </c>
      <c r="S1420" t="s">
        <v>6855</v>
      </c>
      <c r="T1420" t="s">
        <v>6856</v>
      </c>
      <c r="U1420" t="s">
        <v>263</v>
      </c>
      <c r="V1420" t="s">
        <v>6857</v>
      </c>
      <c r="X1420" t="s">
        <v>73</v>
      </c>
      <c r="Y1420" t="s">
        <v>264</v>
      </c>
      <c r="Z1420" t="s">
        <v>74</v>
      </c>
      <c r="AA1420" t="s">
        <v>75</v>
      </c>
      <c r="AB1420" t="s">
        <v>76</v>
      </c>
    </row>
    <row r="1421" spans="1:32" hidden="1" x14ac:dyDescent="0.25">
      <c r="A1421" t="s">
        <v>7372</v>
      </c>
      <c r="B1421">
        <v>231</v>
      </c>
      <c r="C1421">
        <v>0</v>
      </c>
      <c r="D1421">
        <v>0</v>
      </c>
      <c r="E1421">
        <v>8.1224199999999996E-2</v>
      </c>
      <c r="F1421">
        <v>0</v>
      </c>
      <c r="G1421" t="s">
        <v>34</v>
      </c>
      <c r="H1421" t="s">
        <v>1142</v>
      </c>
      <c r="I1421" t="s">
        <v>34</v>
      </c>
      <c r="J1421" t="s">
        <v>1018</v>
      </c>
      <c r="K1421" t="s">
        <v>7373</v>
      </c>
      <c r="L1421" t="s">
        <v>7374</v>
      </c>
      <c r="M1421" t="s">
        <v>7375</v>
      </c>
      <c r="N1421" t="s">
        <v>1146</v>
      </c>
      <c r="O1421" t="s">
        <v>40</v>
      </c>
      <c r="P1421" t="s">
        <v>40</v>
      </c>
      <c r="Q1421" t="s">
        <v>40</v>
      </c>
      <c r="R1421" t="s">
        <v>7376</v>
      </c>
      <c r="S1421" t="s">
        <v>7377</v>
      </c>
      <c r="T1421" t="s">
        <v>7378</v>
      </c>
      <c r="U1421" t="s">
        <v>1569</v>
      </c>
      <c r="V1421" t="s">
        <v>7379</v>
      </c>
      <c r="X1421" t="s">
        <v>1409</v>
      </c>
      <c r="Y1421" t="s">
        <v>1410</v>
      </c>
      <c r="Z1421" t="s">
        <v>74</v>
      </c>
      <c r="AA1421" t="s">
        <v>130</v>
      </c>
      <c r="AB1421" t="s">
        <v>2047</v>
      </c>
      <c r="AC1421" t="s">
        <v>7380</v>
      </c>
      <c r="AE1421" t="s">
        <v>7381</v>
      </c>
      <c r="AF1421" t="s">
        <v>7382</v>
      </c>
    </row>
    <row r="1422" spans="1:32" x14ac:dyDescent="0.25">
      <c r="A1422" t="s">
        <v>7383</v>
      </c>
      <c r="B1422">
        <v>168</v>
      </c>
      <c r="C1422">
        <v>0</v>
      </c>
      <c r="D1422">
        <v>0</v>
      </c>
      <c r="E1422">
        <v>0.60467899999999997</v>
      </c>
      <c r="F1422">
        <v>0</v>
      </c>
      <c r="G1422" t="s">
        <v>52</v>
      </c>
      <c r="I1422" t="s">
        <v>34</v>
      </c>
      <c r="J1422" t="s">
        <v>35</v>
      </c>
      <c r="K1422" t="s">
        <v>542</v>
      </c>
      <c r="L1422" t="s">
        <v>4532</v>
      </c>
      <c r="M1422" t="s">
        <v>4533</v>
      </c>
      <c r="N1422" t="s">
        <v>40</v>
      </c>
      <c r="O1422" t="s">
        <v>40</v>
      </c>
      <c r="P1422" t="s">
        <v>40</v>
      </c>
      <c r="Q1422" t="s">
        <v>40</v>
      </c>
      <c r="R1422" t="s">
        <v>7384</v>
      </c>
      <c r="S1422" t="s">
        <v>7385</v>
      </c>
      <c r="T1422" t="s">
        <v>1219</v>
      </c>
      <c r="U1422" t="s">
        <v>7386</v>
      </c>
      <c r="V1422" t="s">
        <v>7387</v>
      </c>
      <c r="X1422" t="s">
        <v>232</v>
      </c>
      <c r="Y1422" t="s">
        <v>233</v>
      </c>
      <c r="Z1422" t="s">
        <v>74</v>
      </c>
      <c r="AA1422" t="s">
        <v>75</v>
      </c>
      <c r="AB1422" t="s">
        <v>105</v>
      </c>
    </row>
    <row r="1423" spans="1:32" hidden="1" x14ac:dyDescent="0.25">
      <c r="A1423" t="s">
        <v>7388</v>
      </c>
      <c r="B1423">
        <v>186</v>
      </c>
      <c r="C1423">
        <v>0</v>
      </c>
      <c r="D1423">
        <v>0</v>
      </c>
      <c r="E1423">
        <v>6.71519E-2</v>
      </c>
      <c r="F1423">
        <v>0</v>
      </c>
      <c r="G1423" t="s">
        <v>34</v>
      </c>
      <c r="H1423" t="s">
        <v>1142</v>
      </c>
      <c r="I1423" t="s">
        <v>34</v>
      </c>
      <c r="J1423" t="s">
        <v>1280</v>
      </c>
      <c r="K1423" t="s">
        <v>1746</v>
      </c>
      <c r="L1423" t="s">
        <v>1747</v>
      </c>
      <c r="M1423" t="s">
        <v>1748</v>
      </c>
      <c r="N1423" t="s">
        <v>1146</v>
      </c>
      <c r="O1423" t="s">
        <v>40</v>
      </c>
      <c r="P1423" t="s">
        <v>40</v>
      </c>
      <c r="Q1423" t="s">
        <v>40</v>
      </c>
      <c r="R1423" t="s">
        <v>7389</v>
      </c>
      <c r="S1423" t="s">
        <v>7390</v>
      </c>
      <c r="T1423" t="s">
        <v>1778</v>
      </c>
      <c r="U1423" t="s">
        <v>1569</v>
      </c>
      <c r="V1423" t="s">
        <v>7391</v>
      </c>
      <c r="X1423" t="s">
        <v>1409</v>
      </c>
      <c r="Y1423" t="s">
        <v>1410</v>
      </c>
      <c r="Z1423" t="s">
        <v>74</v>
      </c>
      <c r="AA1423" t="s">
        <v>130</v>
      </c>
      <c r="AB1423" t="s">
        <v>2047</v>
      </c>
    </row>
    <row r="1424" spans="1:32" hidden="1" x14ac:dyDescent="0.25">
      <c r="A1424" t="s">
        <v>7392</v>
      </c>
      <c r="B1424">
        <v>1443</v>
      </c>
      <c r="C1424">
        <v>0</v>
      </c>
      <c r="D1424">
        <v>0</v>
      </c>
      <c r="E1424">
        <v>0.14660699999999999</v>
      </c>
      <c r="F1424">
        <v>0</v>
      </c>
      <c r="G1424" t="s">
        <v>34</v>
      </c>
      <c r="H1424" t="s">
        <v>439</v>
      </c>
      <c r="I1424" t="s">
        <v>34</v>
      </c>
      <c r="J1424" t="s">
        <v>410</v>
      </c>
      <c r="K1424" t="s">
        <v>1143</v>
      </c>
      <c r="L1424" t="s">
        <v>3097</v>
      </c>
      <c r="M1424" t="s">
        <v>3098</v>
      </c>
      <c r="N1424" t="s">
        <v>441</v>
      </c>
      <c r="O1424" t="s">
        <v>40</v>
      </c>
      <c r="P1424" t="s">
        <v>206</v>
      </c>
      <c r="Q1424" t="s">
        <v>207</v>
      </c>
      <c r="R1424" t="s">
        <v>5756</v>
      </c>
      <c r="S1424" t="s">
        <v>5757</v>
      </c>
      <c r="T1424" t="s">
        <v>239</v>
      </c>
      <c r="U1424" t="s">
        <v>4586</v>
      </c>
      <c r="V1424" t="s">
        <v>4587</v>
      </c>
      <c r="X1424" t="s">
        <v>242</v>
      </c>
      <c r="Y1424" t="s">
        <v>647</v>
      </c>
      <c r="Z1424" t="s">
        <v>74</v>
      </c>
      <c r="AA1424" t="s">
        <v>75</v>
      </c>
    </row>
    <row r="1425" spans="1:32" hidden="1" x14ac:dyDescent="0.25">
      <c r="A1425" t="s">
        <v>7393</v>
      </c>
      <c r="B1425">
        <v>462</v>
      </c>
      <c r="C1425">
        <v>0</v>
      </c>
      <c r="D1425">
        <v>0</v>
      </c>
      <c r="E1425">
        <v>0.117716</v>
      </c>
      <c r="F1425">
        <v>0</v>
      </c>
      <c r="G1425" t="s">
        <v>34</v>
      </c>
      <c r="H1425" t="s">
        <v>257</v>
      </c>
      <c r="I1425" t="s">
        <v>34</v>
      </c>
      <c r="J1425" t="s">
        <v>1280</v>
      </c>
      <c r="K1425" t="s">
        <v>1746</v>
      </c>
      <c r="L1425" t="s">
        <v>3131</v>
      </c>
      <c r="M1425" t="s">
        <v>2429</v>
      </c>
      <c r="N1425" t="s">
        <v>260</v>
      </c>
      <c r="O1425" t="s">
        <v>40</v>
      </c>
      <c r="P1425" t="s">
        <v>40</v>
      </c>
      <c r="Q1425" t="s">
        <v>261</v>
      </c>
      <c r="R1425" t="s">
        <v>7394</v>
      </c>
      <c r="S1425" t="s">
        <v>7395</v>
      </c>
      <c r="T1425" t="s">
        <v>7396</v>
      </c>
      <c r="U1425" t="s">
        <v>1046</v>
      </c>
      <c r="V1425" t="s">
        <v>7397</v>
      </c>
      <c r="X1425" t="s">
        <v>73</v>
      </c>
      <c r="Y1425" t="s">
        <v>264</v>
      </c>
      <c r="Z1425" t="s">
        <v>74</v>
      </c>
      <c r="AA1425" t="s">
        <v>75</v>
      </c>
      <c r="AB1425" t="s">
        <v>76</v>
      </c>
      <c r="AF1425" t="s">
        <v>7398</v>
      </c>
    </row>
    <row r="1426" spans="1:32" hidden="1" x14ac:dyDescent="0.25">
      <c r="A1426" t="s">
        <v>7399</v>
      </c>
      <c r="B1426">
        <v>150</v>
      </c>
      <c r="C1426">
        <v>0</v>
      </c>
      <c r="D1426">
        <v>0</v>
      </c>
      <c r="E1426">
        <v>0</v>
      </c>
      <c r="F1426">
        <v>0</v>
      </c>
      <c r="G1426" t="s">
        <v>243</v>
      </c>
      <c r="H1426" t="s">
        <v>202</v>
      </c>
      <c r="I1426" t="s">
        <v>34</v>
      </c>
      <c r="J1426" t="s">
        <v>64</v>
      </c>
      <c r="K1426" t="s">
        <v>1869</v>
      </c>
      <c r="L1426" t="s">
        <v>2732</v>
      </c>
      <c r="M1426" t="s">
        <v>958</v>
      </c>
      <c r="N1426" t="s">
        <v>205</v>
      </c>
      <c r="O1426" t="s">
        <v>40</v>
      </c>
      <c r="P1426" t="s">
        <v>206</v>
      </c>
      <c r="Q1426" t="s">
        <v>207</v>
      </c>
      <c r="R1426" t="s">
        <v>7400</v>
      </c>
      <c r="S1426" t="s">
        <v>7401</v>
      </c>
      <c r="T1426" t="s">
        <v>5410</v>
      </c>
      <c r="U1426" t="s">
        <v>7402</v>
      </c>
      <c r="V1426" t="s">
        <v>7403</v>
      </c>
      <c r="X1426" t="s">
        <v>359</v>
      </c>
      <c r="Y1426" t="s">
        <v>2395</v>
      </c>
      <c r="Z1426" t="s">
        <v>74</v>
      </c>
      <c r="AA1426" t="s">
        <v>75</v>
      </c>
      <c r="AB1426" t="s">
        <v>361</v>
      </c>
      <c r="AC1426" t="s">
        <v>7404</v>
      </c>
      <c r="AF1426" t="s">
        <v>7405</v>
      </c>
    </row>
    <row r="1427" spans="1:32" hidden="1" x14ac:dyDescent="0.25">
      <c r="A1427" t="s">
        <v>7406</v>
      </c>
      <c r="B1427">
        <v>135</v>
      </c>
      <c r="C1427">
        <v>0</v>
      </c>
      <c r="D1427">
        <v>0</v>
      </c>
      <c r="E1427">
        <v>0.15109400000000001</v>
      </c>
      <c r="F1427">
        <v>0</v>
      </c>
      <c r="G1427" t="s">
        <v>431</v>
      </c>
      <c r="I1427" t="s">
        <v>34</v>
      </c>
      <c r="J1427" t="s">
        <v>35</v>
      </c>
      <c r="K1427" t="s">
        <v>542</v>
      </c>
      <c r="L1427" t="s">
        <v>4532</v>
      </c>
      <c r="M1427" t="s">
        <v>4533</v>
      </c>
      <c r="N1427" t="s">
        <v>40</v>
      </c>
      <c r="O1427" t="s">
        <v>40</v>
      </c>
      <c r="P1427" t="s">
        <v>40</v>
      </c>
      <c r="Q1427" t="s">
        <v>40</v>
      </c>
      <c r="R1427" t="s">
        <v>4534</v>
      </c>
      <c r="S1427" t="s">
        <v>4535</v>
      </c>
      <c r="T1427" t="s">
        <v>1595</v>
      </c>
      <c r="U1427" t="s">
        <v>178</v>
      </c>
      <c r="V1427" t="s">
        <v>4536</v>
      </c>
      <c r="X1427" t="s">
        <v>232</v>
      </c>
      <c r="Y1427" t="s">
        <v>233</v>
      </c>
      <c r="Z1427" t="s">
        <v>74</v>
      </c>
      <c r="AA1427" t="s">
        <v>75</v>
      </c>
      <c r="AB1427" t="s">
        <v>105</v>
      </c>
    </row>
    <row r="1428" spans="1:32" hidden="1" x14ac:dyDescent="0.25">
      <c r="A1428" t="s">
        <v>7407</v>
      </c>
      <c r="B1428">
        <v>579</v>
      </c>
      <c r="C1428">
        <v>0</v>
      </c>
      <c r="D1428">
        <v>0</v>
      </c>
      <c r="E1428">
        <v>6.8788600000000005E-2</v>
      </c>
      <c r="F1428">
        <v>0</v>
      </c>
      <c r="G1428" t="s">
        <v>34</v>
      </c>
      <c r="H1428" t="s">
        <v>612</v>
      </c>
      <c r="I1428" t="s">
        <v>34</v>
      </c>
      <c r="J1428" t="s">
        <v>35</v>
      </c>
      <c r="K1428" t="s">
        <v>542</v>
      </c>
      <c r="L1428" t="s">
        <v>762</v>
      </c>
      <c r="M1428" t="s">
        <v>763</v>
      </c>
      <c r="N1428" t="s">
        <v>614</v>
      </c>
      <c r="O1428" t="s">
        <v>193</v>
      </c>
      <c r="P1428" t="s">
        <v>194</v>
      </c>
      <c r="Q1428" t="s">
        <v>195</v>
      </c>
      <c r="R1428" t="s">
        <v>7408</v>
      </c>
      <c r="S1428" t="s">
        <v>7409</v>
      </c>
      <c r="T1428" t="s">
        <v>7410</v>
      </c>
      <c r="U1428" t="s">
        <v>7411</v>
      </c>
      <c r="V1428" t="s">
        <v>7412</v>
      </c>
      <c r="X1428" t="s">
        <v>95</v>
      </c>
      <c r="Y1428" t="s">
        <v>6770</v>
      </c>
      <c r="Z1428" t="s">
        <v>74</v>
      </c>
      <c r="AA1428" t="s">
        <v>75</v>
      </c>
      <c r="AB1428" t="s">
        <v>105</v>
      </c>
      <c r="AF1428" t="s">
        <v>7413</v>
      </c>
    </row>
    <row r="1429" spans="1:32" hidden="1" x14ac:dyDescent="0.25">
      <c r="A1429" t="s">
        <v>7414</v>
      </c>
      <c r="B1429">
        <v>207</v>
      </c>
      <c r="C1429">
        <v>0</v>
      </c>
      <c r="D1429">
        <v>0</v>
      </c>
      <c r="E1429">
        <v>0.10405</v>
      </c>
      <c r="F1429">
        <v>0</v>
      </c>
      <c r="G1429" t="s">
        <v>34</v>
      </c>
      <c r="H1429" t="s">
        <v>43</v>
      </c>
      <c r="I1429" t="s">
        <v>34</v>
      </c>
      <c r="J1429" t="s">
        <v>422</v>
      </c>
      <c r="K1429" t="s">
        <v>1773</v>
      </c>
      <c r="L1429" t="s">
        <v>7415</v>
      </c>
      <c r="M1429" t="s">
        <v>7416</v>
      </c>
      <c r="N1429" t="s">
        <v>48</v>
      </c>
      <c r="O1429" t="s">
        <v>40</v>
      </c>
      <c r="P1429" t="s">
        <v>40</v>
      </c>
      <c r="Q1429" t="s">
        <v>40</v>
      </c>
    </row>
    <row r="1430" spans="1:32" hidden="1" x14ac:dyDescent="0.25">
      <c r="A1430" t="s">
        <v>7417</v>
      </c>
      <c r="B1430">
        <v>174</v>
      </c>
      <c r="C1430">
        <v>0</v>
      </c>
      <c r="D1430">
        <v>0</v>
      </c>
      <c r="E1430">
        <v>0.158521</v>
      </c>
      <c r="F1430">
        <v>0</v>
      </c>
      <c r="G1430" t="s">
        <v>34</v>
      </c>
      <c r="H1430" t="s">
        <v>1142</v>
      </c>
      <c r="I1430" t="s">
        <v>34</v>
      </c>
      <c r="J1430" t="s">
        <v>1280</v>
      </c>
      <c r="K1430" t="s">
        <v>2512</v>
      </c>
      <c r="L1430" t="s">
        <v>7418</v>
      </c>
      <c r="M1430" t="s">
        <v>1145</v>
      </c>
      <c r="N1430" t="s">
        <v>1146</v>
      </c>
      <c r="O1430" t="s">
        <v>40</v>
      </c>
      <c r="P1430" t="s">
        <v>40</v>
      </c>
      <c r="Q1430" t="s">
        <v>40</v>
      </c>
      <c r="R1430" t="s">
        <v>7419</v>
      </c>
      <c r="S1430" t="s">
        <v>7420</v>
      </c>
      <c r="T1430" t="s">
        <v>7421</v>
      </c>
      <c r="U1430" t="s">
        <v>1569</v>
      </c>
      <c r="V1430" t="s">
        <v>7422</v>
      </c>
      <c r="X1430" t="s">
        <v>1409</v>
      </c>
      <c r="Y1430" t="s">
        <v>1410</v>
      </c>
      <c r="Z1430" t="s">
        <v>74</v>
      </c>
      <c r="AA1430" t="s">
        <v>130</v>
      </c>
      <c r="AB1430" t="s">
        <v>2047</v>
      </c>
      <c r="AC1430" t="s">
        <v>7423</v>
      </c>
      <c r="AF1430" t="s">
        <v>7424</v>
      </c>
    </row>
    <row r="1431" spans="1:32" hidden="1" x14ac:dyDescent="0.25">
      <c r="A1431" t="s">
        <v>7425</v>
      </c>
      <c r="B1431">
        <v>150</v>
      </c>
      <c r="C1431">
        <v>0</v>
      </c>
      <c r="D1431">
        <v>0</v>
      </c>
      <c r="E1431">
        <v>0.11526</v>
      </c>
      <c r="F1431">
        <v>0</v>
      </c>
      <c r="G1431" t="s">
        <v>34</v>
      </c>
      <c r="H1431" t="s">
        <v>7426</v>
      </c>
      <c r="I1431" t="s">
        <v>34</v>
      </c>
      <c r="J1431" t="s">
        <v>1298</v>
      </c>
      <c r="K1431" t="s">
        <v>7427</v>
      </c>
      <c r="L1431" t="s">
        <v>7428</v>
      </c>
      <c r="M1431" t="s">
        <v>40</v>
      </c>
      <c r="N1431" t="s">
        <v>40</v>
      </c>
      <c r="O1431" t="s">
        <v>40</v>
      </c>
      <c r="P1431" t="s">
        <v>40</v>
      </c>
      <c r="Q1431" t="s">
        <v>40</v>
      </c>
      <c r="R1431" t="s">
        <v>5676</v>
      </c>
      <c r="S1431" t="s">
        <v>5677</v>
      </c>
      <c r="T1431" t="s">
        <v>346</v>
      </c>
      <c r="U1431" t="s">
        <v>178</v>
      </c>
      <c r="V1431" t="s">
        <v>5678</v>
      </c>
      <c r="X1431" t="s">
        <v>95</v>
      </c>
      <c r="Y1431" t="s">
        <v>1781</v>
      </c>
      <c r="Z1431" t="s">
        <v>74</v>
      </c>
      <c r="AA1431" t="s">
        <v>75</v>
      </c>
      <c r="AB1431" t="s">
        <v>105</v>
      </c>
      <c r="AF1431" t="s">
        <v>5679</v>
      </c>
    </row>
    <row r="1432" spans="1:32" hidden="1" x14ac:dyDescent="0.25">
      <c r="A1432" t="s">
        <v>7429</v>
      </c>
      <c r="B1432">
        <v>81</v>
      </c>
      <c r="C1432">
        <v>0</v>
      </c>
      <c r="D1432">
        <v>0</v>
      </c>
      <c r="E1432">
        <v>0</v>
      </c>
      <c r="F1432">
        <v>0</v>
      </c>
      <c r="G1432" t="s">
        <v>34</v>
      </c>
      <c r="I1432" t="s">
        <v>677</v>
      </c>
      <c r="J1432" t="s">
        <v>1455</v>
      </c>
      <c r="K1432" t="s">
        <v>7430</v>
      </c>
      <c r="L1432" t="s">
        <v>7431</v>
      </c>
      <c r="M1432" t="s">
        <v>7432</v>
      </c>
      <c r="N1432" t="s">
        <v>40</v>
      </c>
      <c r="O1432" t="s">
        <v>40</v>
      </c>
      <c r="P1432" t="s">
        <v>40</v>
      </c>
      <c r="Q1432" t="s">
        <v>40</v>
      </c>
    </row>
    <row r="1433" spans="1:32" hidden="1" x14ac:dyDescent="0.25">
      <c r="A1433" t="s">
        <v>7433</v>
      </c>
      <c r="B1433">
        <v>369</v>
      </c>
      <c r="C1433">
        <v>0</v>
      </c>
      <c r="D1433">
        <v>0</v>
      </c>
      <c r="E1433">
        <v>0.216365</v>
      </c>
      <c r="F1433">
        <v>0</v>
      </c>
      <c r="G1433" t="s">
        <v>34</v>
      </c>
      <c r="H1433" t="s">
        <v>219</v>
      </c>
      <c r="I1433" t="s">
        <v>34</v>
      </c>
      <c r="J1433" t="s">
        <v>1280</v>
      </c>
      <c r="K1433" t="s">
        <v>1746</v>
      </c>
      <c r="L1433" t="s">
        <v>2371</v>
      </c>
      <c r="M1433" t="s">
        <v>2372</v>
      </c>
      <c r="N1433" t="s">
        <v>816</v>
      </c>
      <c r="O1433" t="s">
        <v>40</v>
      </c>
      <c r="P1433" t="s">
        <v>40</v>
      </c>
      <c r="Q1433" t="s">
        <v>102</v>
      </c>
      <c r="R1433" t="s">
        <v>7434</v>
      </c>
      <c r="S1433" t="s">
        <v>7435</v>
      </c>
      <c r="T1433" t="s">
        <v>7436</v>
      </c>
      <c r="U1433" t="s">
        <v>1779</v>
      </c>
      <c r="V1433" t="s">
        <v>7437</v>
      </c>
      <c r="Z1433" t="s">
        <v>74</v>
      </c>
      <c r="AA1433" t="s">
        <v>75</v>
      </c>
      <c r="AB1433" t="s">
        <v>76</v>
      </c>
    </row>
    <row r="1434" spans="1:32" hidden="1" x14ac:dyDescent="0.25">
      <c r="A1434" t="s">
        <v>7438</v>
      </c>
      <c r="B1434">
        <v>222</v>
      </c>
      <c r="C1434">
        <v>0</v>
      </c>
      <c r="D1434">
        <v>0</v>
      </c>
      <c r="E1434">
        <v>8.8770100000000005E-2</v>
      </c>
      <c r="F1434">
        <v>0</v>
      </c>
      <c r="G1434" t="s">
        <v>34</v>
      </c>
      <c r="H1434" t="s">
        <v>187</v>
      </c>
      <c r="I1434" t="s">
        <v>34</v>
      </c>
      <c r="J1434" t="s">
        <v>188</v>
      </c>
      <c r="K1434" t="s">
        <v>396</v>
      </c>
      <c r="L1434" t="s">
        <v>7439</v>
      </c>
      <c r="M1434" t="s">
        <v>7440</v>
      </c>
      <c r="N1434" t="s">
        <v>192</v>
      </c>
      <c r="O1434" t="s">
        <v>193</v>
      </c>
      <c r="P1434" t="s">
        <v>194</v>
      </c>
      <c r="Q1434" t="s">
        <v>195</v>
      </c>
    </row>
    <row r="1435" spans="1:32" x14ac:dyDescent="0.25">
      <c r="A1435" t="s">
        <v>7441</v>
      </c>
      <c r="B1435">
        <v>159</v>
      </c>
      <c r="C1435">
        <v>0</v>
      </c>
      <c r="D1435">
        <v>0</v>
      </c>
      <c r="E1435">
        <v>0.19870599999999999</v>
      </c>
      <c r="F1435">
        <v>0</v>
      </c>
      <c r="G1435" t="s">
        <v>1141</v>
      </c>
      <c r="H1435" t="s">
        <v>439</v>
      </c>
      <c r="I1435" t="s">
        <v>34</v>
      </c>
      <c r="J1435" t="s">
        <v>410</v>
      </c>
      <c r="K1435" t="s">
        <v>1143</v>
      </c>
      <c r="L1435" t="s">
        <v>3097</v>
      </c>
      <c r="M1435" t="s">
        <v>3098</v>
      </c>
      <c r="N1435" t="s">
        <v>441</v>
      </c>
      <c r="O1435" t="s">
        <v>40</v>
      </c>
      <c r="P1435" t="s">
        <v>206</v>
      </c>
      <c r="Q1435" t="s">
        <v>207</v>
      </c>
      <c r="R1435" t="s">
        <v>3099</v>
      </c>
      <c r="S1435" t="s">
        <v>3100</v>
      </c>
      <c r="T1435" t="s">
        <v>3101</v>
      </c>
      <c r="U1435" t="s">
        <v>3102</v>
      </c>
      <c r="V1435" t="s">
        <v>3103</v>
      </c>
      <c r="X1435" t="s">
        <v>95</v>
      </c>
      <c r="Y1435" t="s">
        <v>3104</v>
      </c>
      <c r="Z1435" t="s">
        <v>74</v>
      </c>
      <c r="AA1435" t="s">
        <v>130</v>
      </c>
      <c r="AB1435" t="s">
        <v>131</v>
      </c>
      <c r="AC1435" t="s">
        <v>3105</v>
      </c>
      <c r="AF1435" t="s">
        <v>3106</v>
      </c>
    </row>
    <row r="1436" spans="1:32" hidden="1" x14ac:dyDescent="0.25">
      <c r="A1436" t="s">
        <v>7442</v>
      </c>
      <c r="B1436">
        <v>246</v>
      </c>
      <c r="C1436">
        <v>0</v>
      </c>
      <c r="D1436">
        <v>0</v>
      </c>
      <c r="E1436">
        <v>0.106436</v>
      </c>
      <c r="F1436">
        <v>0</v>
      </c>
      <c r="G1436" t="s">
        <v>243</v>
      </c>
      <c r="H1436" t="s">
        <v>43</v>
      </c>
      <c r="I1436" t="s">
        <v>34</v>
      </c>
      <c r="J1436" t="s">
        <v>64</v>
      </c>
      <c r="K1436" t="s">
        <v>1527</v>
      </c>
      <c r="L1436" t="s">
        <v>7443</v>
      </c>
      <c r="M1436" t="s">
        <v>47</v>
      </c>
      <c r="N1436" t="s">
        <v>48</v>
      </c>
      <c r="O1436" t="s">
        <v>40</v>
      </c>
      <c r="P1436" t="s">
        <v>40</v>
      </c>
      <c r="Q1436" t="s">
        <v>40</v>
      </c>
      <c r="R1436" t="s">
        <v>7444</v>
      </c>
    </row>
    <row r="1437" spans="1:32" x14ac:dyDescent="0.25">
      <c r="A1437" t="s">
        <v>7445</v>
      </c>
      <c r="B1437">
        <v>150</v>
      </c>
      <c r="C1437">
        <v>0</v>
      </c>
      <c r="D1437">
        <v>0</v>
      </c>
      <c r="E1437">
        <v>0</v>
      </c>
      <c r="F1437">
        <v>0</v>
      </c>
      <c r="G1437" t="s">
        <v>4334</v>
      </c>
      <c r="H1437" t="s">
        <v>327</v>
      </c>
      <c r="I1437" t="s">
        <v>34</v>
      </c>
      <c r="J1437" t="s">
        <v>1606</v>
      </c>
      <c r="K1437" t="s">
        <v>2024</v>
      </c>
      <c r="L1437" t="s">
        <v>7446</v>
      </c>
      <c r="M1437" t="s">
        <v>329</v>
      </c>
      <c r="N1437" t="s">
        <v>330</v>
      </c>
      <c r="O1437" t="s">
        <v>40</v>
      </c>
      <c r="P1437" t="s">
        <v>40</v>
      </c>
      <c r="Q1437" t="s">
        <v>40</v>
      </c>
      <c r="R1437" t="s">
        <v>7447</v>
      </c>
      <c r="S1437" t="s">
        <v>7448</v>
      </c>
      <c r="T1437" t="s">
        <v>7449</v>
      </c>
      <c r="U1437" t="s">
        <v>2158</v>
      </c>
      <c r="V1437" t="s">
        <v>7450</v>
      </c>
      <c r="Y1437" t="s">
        <v>2160</v>
      </c>
      <c r="Z1437" t="s">
        <v>74</v>
      </c>
      <c r="AA1437" t="s">
        <v>75</v>
      </c>
      <c r="AB1437" t="s">
        <v>76</v>
      </c>
      <c r="AF1437" t="s">
        <v>7451</v>
      </c>
    </row>
    <row r="1438" spans="1:32" x14ac:dyDescent="0.25">
      <c r="A1438" t="s">
        <v>7452</v>
      </c>
      <c r="B1438">
        <v>189</v>
      </c>
      <c r="C1438">
        <v>0</v>
      </c>
      <c r="D1438">
        <v>0</v>
      </c>
      <c r="E1438">
        <v>0.19384799999999999</v>
      </c>
      <c r="F1438">
        <v>0</v>
      </c>
      <c r="G1438" t="s">
        <v>2497</v>
      </c>
      <c r="H1438" t="s">
        <v>1142</v>
      </c>
      <c r="I1438" t="s">
        <v>34</v>
      </c>
      <c r="J1438" t="s">
        <v>1298</v>
      </c>
      <c r="K1438" t="s">
        <v>1299</v>
      </c>
      <c r="L1438" t="s">
        <v>2600</v>
      </c>
      <c r="M1438" t="s">
        <v>1145</v>
      </c>
      <c r="N1438" t="s">
        <v>1146</v>
      </c>
      <c r="O1438" t="s">
        <v>40</v>
      </c>
      <c r="P1438" t="s">
        <v>40</v>
      </c>
      <c r="Q1438" t="s">
        <v>40</v>
      </c>
      <c r="R1438" t="s">
        <v>2601</v>
      </c>
    </row>
    <row r="1439" spans="1:32" hidden="1" x14ac:dyDescent="0.25">
      <c r="A1439" t="s">
        <v>7453</v>
      </c>
      <c r="B1439">
        <v>117</v>
      </c>
      <c r="C1439">
        <v>0</v>
      </c>
      <c r="D1439">
        <v>0</v>
      </c>
      <c r="E1439">
        <v>0</v>
      </c>
      <c r="F1439">
        <v>0</v>
      </c>
      <c r="G1439" t="s">
        <v>34</v>
      </c>
      <c r="H1439" t="s">
        <v>33</v>
      </c>
      <c r="I1439" t="s">
        <v>34</v>
      </c>
      <c r="J1439" t="s">
        <v>1606</v>
      </c>
      <c r="K1439" t="s">
        <v>2024</v>
      </c>
      <c r="L1439" t="s">
        <v>2348</v>
      </c>
      <c r="M1439" t="s">
        <v>684</v>
      </c>
      <c r="N1439" t="s">
        <v>39</v>
      </c>
      <c r="O1439" t="s">
        <v>40</v>
      </c>
      <c r="P1439" t="s">
        <v>40</v>
      </c>
      <c r="Q1439" t="s">
        <v>40</v>
      </c>
      <c r="R1439" t="s">
        <v>7454</v>
      </c>
      <c r="S1439" t="s">
        <v>7455</v>
      </c>
      <c r="T1439" t="s">
        <v>4595</v>
      </c>
      <c r="U1439" t="s">
        <v>1206</v>
      </c>
      <c r="V1439" t="s">
        <v>7456</v>
      </c>
      <c r="Y1439" t="s">
        <v>1208</v>
      </c>
      <c r="Z1439" t="s">
        <v>74</v>
      </c>
      <c r="AA1439" t="s">
        <v>75</v>
      </c>
      <c r="AC1439" t="s">
        <v>7457</v>
      </c>
      <c r="AE1439" t="s">
        <v>7458</v>
      </c>
      <c r="AF1439" t="s">
        <v>7459</v>
      </c>
    </row>
    <row r="1440" spans="1:32" hidden="1" x14ac:dyDescent="0.25">
      <c r="A1440" t="s">
        <v>7460</v>
      </c>
      <c r="B1440">
        <v>150</v>
      </c>
      <c r="C1440">
        <v>0</v>
      </c>
      <c r="D1440">
        <v>0</v>
      </c>
      <c r="E1440">
        <v>0.34577999999999998</v>
      </c>
      <c r="F1440">
        <v>0</v>
      </c>
      <c r="G1440" t="s">
        <v>34</v>
      </c>
      <c r="H1440" t="s">
        <v>341</v>
      </c>
      <c r="I1440" t="s">
        <v>34</v>
      </c>
      <c r="J1440" t="s">
        <v>64</v>
      </c>
      <c r="K1440" t="s">
        <v>7461</v>
      </c>
      <c r="L1440" t="s">
        <v>7462</v>
      </c>
      <c r="M1440" t="s">
        <v>40</v>
      </c>
      <c r="N1440" t="s">
        <v>40</v>
      </c>
      <c r="O1440" t="s">
        <v>40</v>
      </c>
      <c r="P1440" t="s">
        <v>40</v>
      </c>
      <c r="Q1440" t="s">
        <v>40</v>
      </c>
      <c r="R1440" t="s">
        <v>3950</v>
      </c>
      <c r="S1440" t="s">
        <v>3951</v>
      </c>
      <c r="T1440" t="s">
        <v>3952</v>
      </c>
      <c r="U1440" t="s">
        <v>706</v>
      </c>
      <c r="V1440" t="s">
        <v>3953</v>
      </c>
      <c r="X1440" t="s">
        <v>3954</v>
      </c>
      <c r="Y1440" t="s">
        <v>3955</v>
      </c>
      <c r="Z1440" t="s">
        <v>74</v>
      </c>
      <c r="AA1440" t="s">
        <v>75</v>
      </c>
      <c r="AB1440" t="s">
        <v>150</v>
      </c>
      <c r="AF1440" t="s">
        <v>3956</v>
      </c>
    </row>
    <row r="1441" spans="1:32" hidden="1" x14ac:dyDescent="0.25">
      <c r="A1441" t="s">
        <v>7463</v>
      </c>
      <c r="B1441">
        <v>75</v>
      </c>
      <c r="C1441">
        <v>0</v>
      </c>
      <c r="D1441">
        <v>0</v>
      </c>
      <c r="E1441">
        <v>0</v>
      </c>
      <c r="F1441">
        <v>0</v>
      </c>
      <c r="G1441" t="s">
        <v>34</v>
      </c>
      <c r="I1441" t="s">
        <v>677</v>
      </c>
      <c r="J1441" t="s">
        <v>1455</v>
      </c>
      <c r="K1441" t="s">
        <v>7430</v>
      </c>
      <c r="L1441" t="s">
        <v>7431</v>
      </c>
      <c r="M1441" t="s">
        <v>7432</v>
      </c>
      <c r="N1441" t="s">
        <v>40</v>
      </c>
      <c r="O1441" t="s">
        <v>40</v>
      </c>
      <c r="P1441" t="s">
        <v>40</v>
      </c>
      <c r="Q1441" t="s">
        <v>40</v>
      </c>
    </row>
    <row r="1442" spans="1:32" hidden="1" x14ac:dyDescent="0.25">
      <c r="A1442" t="s">
        <v>7464</v>
      </c>
      <c r="B1442">
        <v>171</v>
      </c>
      <c r="C1442">
        <v>0</v>
      </c>
      <c r="D1442">
        <v>0</v>
      </c>
      <c r="E1442">
        <v>0.16550200000000001</v>
      </c>
      <c r="F1442">
        <v>0</v>
      </c>
      <c r="G1442" t="s">
        <v>34</v>
      </c>
      <c r="I1442" t="s">
        <v>34</v>
      </c>
      <c r="J1442" t="s">
        <v>410</v>
      </c>
      <c r="K1442" t="s">
        <v>1635</v>
      </c>
      <c r="L1442" t="s">
        <v>5856</v>
      </c>
      <c r="M1442" t="s">
        <v>5857</v>
      </c>
      <c r="N1442" t="s">
        <v>40</v>
      </c>
      <c r="O1442" t="s">
        <v>40</v>
      </c>
      <c r="P1442" t="s">
        <v>40</v>
      </c>
      <c r="Q1442" t="s">
        <v>40</v>
      </c>
      <c r="R1442" t="s">
        <v>7465</v>
      </c>
      <c r="S1442" t="s">
        <v>7466</v>
      </c>
      <c r="T1442" t="s">
        <v>3877</v>
      </c>
      <c r="U1442" t="s">
        <v>7467</v>
      </c>
      <c r="V1442" t="s">
        <v>7468</v>
      </c>
      <c r="X1442" t="s">
        <v>95</v>
      </c>
      <c r="Y1442" t="s">
        <v>7469</v>
      </c>
      <c r="Z1442" t="s">
        <v>74</v>
      </c>
      <c r="AA1442" t="s">
        <v>75</v>
      </c>
      <c r="AB1442" t="s">
        <v>76</v>
      </c>
      <c r="AF1442" t="s">
        <v>7470</v>
      </c>
    </row>
    <row r="1443" spans="1:32" hidden="1" x14ac:dyDescent="0.25">
      <c r="A1443" t="s">
        <v>7471</v>
      </c>
      <c r="B1443">
        <v>162</v>
      </c>
      <c r="C1443">
        <v>0</v>
      </c>
      <c r="D1443">
        <v>0</v>
      </c>
      <c r="E1443">
        <v>0.18956500000000001</v>
      </c>
      <c r="F1443">
        <v>0</v>
      </c>
      <c r="G1443" t="s">
        <v>531</v>
      </c>
      <c r="H1443" t="s">
        <v>319</v>
      </c>
      <c r="I1443" t="s">
        <v>34</v>
      </c>
      <c r="J1443" t="s">
        <v>1280</v>
      </c>
      <c r="K1443" t="s">
        <v>3093</v>
      </c>
      <c r="L1443" t="s">
        <v>3094</v>
      </c>
      <c r="M1443" t="s">
        <v>629</v>
      </c>
      <c r="N1443" t="s">
        <v>394</v>
      </c>
      <c r="O1443" t="s">
        <v>40</v>
      </c>
      <c r="P1443" t="s">
        <v>40</v>
      </c>
      <c r="Q1443" t="s">
        <v>40</v>
      </c>
    </row>
    <row r="1444" spans="1:32" hidden="1" x14ac:dyDescent="0.25">
      <c r="A1444" t="s">
        <v>7472</v>
      </c>
      <c r="B1444">
        <v>201</v>
      </c>
      <c r="C1444">
        <v>0</v>
      </c>
      <c r="D1444">
        <v>0</v>
      </c>
      <c r="E1444">
        <v>0.11146499999999999</v>
      </c>
      <c r="F1444">
        <v>0</v>
      </c>
      <c r="G1444" t="s">
        <v>34</v>
      </c>
      <c r="H1444" t="s">
        <v>152</v>
      </c>
      <c r="I1444" t="s">
        <v>34</v>
      </c>
      <c r="J1444" t="s">
        <v>1280</v>
      </c>
      <c r="K1444" t="s">
        <v>1938</v>
      </c>
      <c r="L1444" t="s">
        <v>7473</v>
      </c>
      <c r="M1444" t="s">
        <v>1724</v>
      </c>
      <c r="N1444" t="s">
        <v>155</v>
      </c>
      <c r="O1444" t="s">
        <v>40</v>
      </c>
      <c r="P1444" t="s">
        <v>40</v>
      </c>
      <c r="Q1444" t="s">
        <v>40</v>
      </c>
    </row>
    <row r="1445" spans="1:32" hidden="1" x14ac:dyDescent="0.25">
      <c r="A1445" t="s">
        <v>7474</v>
      </c>
      <c r="B1445">
        <v>147</v>
      </c>
      <c r="C1445">
        <v>0</v>
      </c>
      <c r="D1445">
        <v>0</v>
      </c>
      <c r="E1445">
        <v>0</v>
      </c>
      <c r="F1445">
        <v>0</v>
      </c>
      <c r="G1445" t="s">
        <v>34</v>
      </c>
      <c r="H1445" t="s">
        <v>612</v>
      </c>
      <c r="I1445" t="s">
        <v>34</v>
      </c>
      <c r="J1445" t="s">
        <v>35</v>
      </c>
      <c r="K1445" t="s">
        <v>542</v>
      </c>
      <c r="L1445" t="s">
        <v>762</v>
      </c>
      <c r="M1445" t="s">
        <v>763</v>
      </c>
      <c r="N1445" t="s">
        <v>614</v>
      </c>
      <c r="O1445" t="s">
        <v>193</v>
      </c>
      <c r="P1445" t="s">
        <v>194</v>
      </c>
      <c r="Q1445" t="s">
        <v>195</v>
      </c>
    </row>
    <row r="1446" spans="1:32" x14ac:dyDescent="0.25">
      <c r="A1446" t="s">
        <v>7475</v>
      </c>
      <c r="B1446">
        <v>165</v>
      </c>
      <c r="C1446">
        <v>0</v>
      </c>
      <c r="D1446">
        <v>0</v>
      </c>
      <c r="E1446">
        <v>9.0455599999999997E-2</v>
      </c>
      <c r="F1446">
        <v>0</v>
      </c>
      <c r="G1446" t="s">
        <v>7476</v>
      </c>
      <c r="H1446" t="s">
        <v>1081</v>
      </c>
      <c r="I1446" t="s">
        <v>34</v>
      </c>
      <c r="J1446" t="s">
        <v>1298</v>
      </c>
      <c r="K1446" t="s">
        <v>7477</v>
      </c>
      <c r="L1446" t="s">
        <v>7478</v>
      </c>
      <c r="M1446" t="s">
        <v>40</v>
      </c>
      <c r="N1446" t="s">
        <v>40</v>
      </c>
      <c r="O1446" t="s">
        <v>40</v>
      </c>
      <c r="P1446" t="s">
        <v>40</v>
      </c>
      <c r="Q1446" t="s">
        <v>40</v>
      </c>
      <c r="R1446" t="s">
        <v>7479</v>
      </c>
      <c r="S1446" t="s">
        <v>7480</v>
      </c>
      <c r="T1446" t="s">
        <v>7481</v>
      </c>
      <c r="U1446" t="s">
        <v>1083</v>
      </c>
      <c r="V1446" t="s">
        <v>7482</v>
      </c>
      <c r="X1446" t="s">
        <v>1089</v>
      </c>
      <c r="Y1446" t="s">
        <v>1090</v>
      </c>
      <c r="Z1446" t="s">
        <v>74</v>
      </c>
      <c r="AA1446" t="s">
        <v>75</v>
      </c>
      <c r="AB1446" t="s">
        <v>76</v>
      </c>
      <c r="AF1446" t="s">
        <v>7483</v>
      </c>
    </row>
    <row r="1447" spans="1:32" x14ac:dyDescent="0.25">
      <c r="A1447" t="s">
        <v>7484</v>
      </c>
      <c r="B1447">
        <v>411</v>
      </c>
      <c r="C1447">
        <v>0</v>
      </c>
      <c r="D1447">
        <v>0</v>
      </c>
      <c r="E1447">
        <v>0.12623899999999999</v>
      </c>
      <c r="F1447">
        <v>0</v>
      </c>
      <c r="G1447" t="s">
        <v>2113</v>
      </c>
      <c r="H1447" t="s">
        <v>182</v>
      </c>
      <c r="I1447" t="s">
        <v>34</v>
      </c>
      <c r="J1447" t="s">
        <v>188</v>
      </c>
      <c r="K1447" t="s">
        <v>396</v>
      </c>
      <c r="L1447" t="s">
        <v>397</v>
      </c>
      <c r="M1447" t="s">
        <v>398</v>
      </c>
      <c r="N1447" t="s">
        <v>238</v>
      </c>
      <c r="O1447" t="s">
        <v>193</v>
      </c>
      <c r="P1447" t="s">
        <v>194</v>
      </c>
      <c r="Q1447" t="s">
        <v>195</v>
      </c>
      <c r="R1447" t="s">
        <v>3011</v>
      </c>
    </row>
    <row r="1448" spans="1:32" hidden="1" x14ac:dyDescent="0.25">
      <c r="A1448" t="s">
        <v>7485</v>
      </c>
      <c r="B1448">
        <v>327</v>
      </c>
      <c r="C1448">
        <v>0</v>
      </c>
      <c r="D1448">
        <v>6.1488699999999999E-3</v>
      </c>
      <c r="E1448">
        <v>0.16356599999999999</v>
      </c>
      <c r="F1448">
        <v>0</v>
      </c>
      <c r="G1448" t="s">
        <v>34</v>
      </c>
      <c r="H1448" t="s">
        <v>33</v>
      </c>
      <c r="I1448" t="s">
        <v>34</v>
      </c>
      <c r="J1448" t="s">
        <v>64</v>
      </c>
      <c r="K1448" t="s">
        <v>627</v>
      </c>
      <c r="L1448" t="s">
        <v>4471</v>
      </c>
      <c r="M1448" t="s">
        <v>1687</v>
      </c>
      <c r="N1448" t="s">
        <v>39</v>
      </c>
      <c r="O1448" t="s">
        <v>40</v>
      </c>
      <c r="P1448" t="s">
        <v>40</v>
      </c>
      <c r="Q1448" t="s">
        <v>40</v>
      </c>
      <c r="R1448" t="s">
        <v>7486</v>
      </c>
    </row>
    <row r="1449" spans="1:32" hidden="1" x14ac:dyDescent="0.25">
      <c r="A1449" t="s">
        <v>7487</v>
      </c>
      <c r="B1449">
        <v>141</v>
      </c>
      <c r="C1449">
        <v>0</v>
      </c>
      <c r="D1449">
        <v>0</v>
      </c>
      <c r="E1449">
        <v>0.27138499999999999</v>
      </c>
      <c r="F1449">
        <v>0</v>
      </c>
      <c r="G1449" t="s">
        <v>243</v>
      </c>
      <c r="H1449" t="s">
        <v>43</v>
      </c>
      <c r="I1449" t="s">
        <v>34</v>
      </c>
      <c r="J1449" t="s">
        <v>64</v>
      </c>
      <c r="K1449" t="s">
        <v>1869</v>
      </c>
      <c r="L1449" t="s">
        <v>7488</v>
      </c>
      <c r="M1449" t="s">
        <v>47</v>
      </c>
      <c r="N1449" t="s">
        <v>48</v>
      </c>
      <c r="O1449" t="s">
        <v>40</v>
      </c>
      <c r="P1449" t="s">
        <v>40</v>
      </c>
      <c r="Q1449" t="s">
        <v>40</v>
      </c>
      <c r="R1449" t="s">
        <v>7489</v>
      </c>
      <c r="S1449" t="s">
        <v>7490</v>
      </c>
      <c r="T1449" t="s">
        <v>7491</v>
      </c>
      <c r="U1449" t="s">
        <v>71</v>
      </c>
      <c r="V1449" t="s">
        <v>7492</v>
      </c>
      <c r="X1449" t="s">
        <v>73</v>
      </c>
      <c r="Z1449" t="s">
        <v>74</v>
      </c>
      <c r="AA1449" t="s">
        <v>75</v>
      </c>
      <c r="AB1449" t="s">
        <v>76</v>
      </c>
    </row>
    <row r="1450" spans="1:32" hidden="1" x14ac:dyDescent="0.25">
      <c r="A1450" t="s">
        <v>7493</v>
      </c>
      <c r="B1450">
        <v>159</v>
      </c>
      <c r="C1450">
        <v>0</v>
      </c>
      <c r="D1450">
        <v>2.8073000000000001E-2</v>
      </c>
      <c r="E1450">
        <v>0</v>
      </c>
      <c r="F1450">
        <v>0</v>
      </c>
      <c r="G1450" t="s">
        <v>34</v>
      </c>
      <c r="I1450" t="s">
        <v>34</v>
      </c>
      <c r="J1450" t="s">
        <v>140</v>
      </c>
      <c r="K1450" t="s">
        <v>7494</v>
      </c>
      <c r="L1450" t="s">
        <v>7495</v>
      </c>
      <c r="M1450" t="s">
        <v>7496</v>
      </c>
      <c r="N1450" t="s">
        <v>40</v>
      </c>
      <c r="O1450" t="s">
        <v>40</v>
      </c>
      <c r="P1450" t="s">
        <v>40</v>
      </c>
      <c r="Q1450" t="s">
        <v>40</v>
      </c>
      <c r="R1450" t="s">
        <v>7497</v>
      </c>
      <c r="S1450" t="s">
        <v>7498</v>
      </c>
      <c r="T1450" t="s">
        <v>2776</v>
      </c>
      <c r="U1450" t="s">
        <v>7499</v>
      </c>
      <c r="V1450" t="s">
        <v>7500</v>
      </c>
      <c r="X1450" t="s">
        <v>1439</v>
      </c>
      <c r="Y1450" t="s">
        <v>3356</v>
      </c>
      <c r="Z1450" t="s">
        <v>74</v>
      </c>
      <c r="AA1450" t="s">
        <v>75</v>
      </c>
      <c r="AB1450" t="s">
        <v>76</v>
      </c>
    </row>
    <row r="1451" spans="1:32" x14ac:dyDescent="0.25">
      <c r="A1451" t="s">
        <v>7501</v>
      </c>
      <c r="B1451">
        <v>249</v>
      </c>
      <c r="C1451">
        <v>0</v>
      </c>
      <c r="D1451">
        <v>0</v>
      </c>
      <c r="E1451">
        <v>0.172959</v>
      </c>
      <c r="F1451">
        <v>0</v>
      </c>
      <c r="G1451" t="s">
        <v>2113</v>
      </c>
      <c r="H1451" t="s">
        <v>187</v>
      </c>
      <c r="I1451" t="s">
        <v>34</v>
      </c>
      <c r="J1451" t="s">
        <v>188</v>
      </c>
      <c r="K1451" t="s">
        <v>396</v>
      </c>
      <c r="L1451" t="s">
        <v>7439</v>
      </c>
      <c r="M1451" t="s">
        <v>7440</v>
      </c>
      <c r="N1451" t="s">
        <v>192</v>
      </c>
      <c r="O1451" t="s">
        <v>193</v>
      </c>
      <c r="P1451" t="s">
        <v>194</v>
      </c>
      <c r="Q1451" t="s">
        <v>195</v>
      </c>
      <c r="R1451" t="s">
        <v>7502</v>
      </c>
      <c r="S1451" t="s">
        <v>7503</v>
      </c>
      <c r="T1451" t="s">
        <v>2653</v>
      </c>
      <c r="U1451" t="s">
        <v>7504</v>
      </c>
      <c r="V1451" t="s">
        <v>7505</v>
      </c>
      <c r="X1451" t="s">
        <v>232</v>
      </c>
      <c r="Y1451" t="s">
        <v>233</v>
      </c>
      <c r="Z1451" t="s">
        <v>74</v>
      </c>
      <c r="AA1451" t="s">
        <v>75</v>
      </c>
      <c r="AB1451" t="s">
        <v>150</v>
      </c>
      <c r="AC1451" t="s">
        <v>7506</v>
      </c>
      <c r="AF1451" t="s">
        <v>7507</v>
      </c>
    </row>
    <row r="1452" spans="1:32" hidden="1" x14ac:dyDescent="0.25">
      <c r="A1452" t="s">
        <v>7508</v>
      </c>
      <c r="B1452">
        <v>147</v>
      </c>
      <c r="C1452">
        <v>0</v>
      </c>
      <c r="D1452">
        <v>0</v>
      </c>
      <c r="E1452">
        <v>0</v>
      </c>
      <c r="F1452">
        <v>0</v>
      </c>
      <c r="G1452" t="s">
        <v>34</v>
      </c>
      <c r="H1452" t="s">
        <v>439</v>
      </c>
      <c r="I1452" t="s">
        <v>34</v>
      </c>
      <c r="J1452" t="s">
        <v>203</v>
      </c>
      <c r="K1452" t="s">
        <v>204</v>
      </c>
      <c r="L1452" t="s">
        <v>5721</v>
      </c>
      <c r="M1452" t="s">
        <v>4961</v>
      </c>
      <c r="N1452" t="s">
        <v>441</v>
      </c>
      <c r="O1452" t="s">
        <v>40</v>
      </c>
      <c r="P1452" t="s">
        <v>206</v>
      </c>
      <c r="Q1452" t="s">
        <v>207</v>
      </c>
      <c r="R1452" t="s">
        <v>5722</v>
      </c>
      <c r="S1452" t="s">
        <v>5723</v>
      </c>
      <c r="T1452" t="s">
        <v>239</v>
      </c>
      <c r="U1452" t="s">
        <v>1996</v>
      </c>
      <c r="V1452" t="s">
        <v>1997</v>
      </c>
      <c r="X1452" t="s">
        <v>4763</v>
      </c>
      <c r="Y1452" t="s">
        <v>647</v>
      </c>
      <c r="Z1452" t="s">
        <v>74</v>
      </c>
      <c r="AA1452" t="s">
        <v>75</v>
      </c>
    </row>
    <row r="1453" spans="1:32" hidden="1" x14ac:dyDescent="0.25">
      <c r="A1453" t="s">
        <v>7509</v>
      </c>
      <c r="B1453">
        <v>147</v>
      </c>
      <c r="C1453">
        <v>0</v>
      </c>
      <c r="D1453">
        <v>0</v>
      </c>
      <c r="E1453">
        <v>0.121476</v>
      </c>
      <c r="F1453">
        <v>0</v>
      </c>
      <c r="G1453" t="s">
        <v>34</v>
      </c>
      <c r="H1453" t="s">
        <v>43</v>
      </c>
      <c r="I1453" t="s">
        <v>34</v>
      </c>
      <c r="J1453" t="s">
        <v>64</v>
      </c>
      <c r="K1453" t="s">
        <v>627</v>
      </c>
      <c r="L1453" t="s">
        <v>1253</v>
      </c>
      <c r="M1453" t="s">
        <v>47</v>
      </c>
      <c r="N1453" t="s">
        <v>48</v>
      </c>
      <c r="O1453" t="s">
        <v>40</v>
      </c>
      <c r="P1453" t="s">
        <v>40</v>
      </c>
      <c r="Q1453" t="s">
        <v>40</v>
      </c>
      <c r="R1453" t="s">
        <v>7510</v>
      </c>
      <c r="S1453" t="s">
        <v>7511</v>
      </c>
      <c r="T1453" t="s">
        <v>4406</v>
      </c>
      <c r="U1453" t="s">
        <v>71</v>
      </c>
      <c r="V1453" t="s">
        <v>7512</v>
      </c>
      <c r="X1453" t="s">
        <v>73</v>
      </c>
      <c r="Z1453" t="s">
        <v>74</v>
      </c>
      <c r="AA1453" t="s">
        <v>75</v>
      </c>
      <c r="AB1453" t="s">
        <v>76</v>
      </c>
      <c r="AF1453" t="s">
        <v>7513</v>
      </c>
    </row>
    <row r="1454" spans="1:32" hidden="1" x14ac:dyDescent="0.25">
      <c r="A1454" t="s">
        <v>7514</v>
      </c>
      <c r="B1454">
        <v>159</v>
      </c>
      <c r="C1454">
        <v>0</v>
      </c>
      <c r="D1454">
        <v>0</v>
      </c>
      <c r="E1454">
        <v>0.19870599999999999</v>
      </c>
      <c r="F1454">
        <v>0</v>
      </c>
      <c r="G1454" t="s">
        <v>34</v>
      </c>
      <c r="I1454" t="s">
        <v>34</v>
      </c>
      <c r="J1454" t="s">
        <v>35</v>
      </c>
      <c r="K1454" t="s">
        <v>542</v>
      </c>
      <c r="L1454" t="s">
        <v>671</v>
      </c>
      <c r="M1454" t="s">
        <v>382</v>
      </c>
      <c r="N1454" t="s">
        <v>40</v>
      </c>
      <c r="O1454" t="s">
        <v>40</v>
      </c>
      <c r="P1454" t="s">
        <v>40</v>
      </c>
      <c r="Q1454" t="s">
        <v>40</v>
      </c>
      <c r="R1454" t="s">
        <v>7515</v>
      </c>
      <c r="S1454" t="s">
        <v>7516</v>
      </c>
      <c r="T1454" t="s">
        <v>239</v>
      </c>
      <c r="U1454" t="s">
        <v>4215</v>
      </c>
      <c r="V1454" t="s">
        <v>268</v>
      </c>
      <c r="X1454" t="s">
        <v>242</v>
      </c>
      <c r="Z1454" t="s">
        <v>74</v>
      </c>
      <c r="AA1454" t="s">
        <v>75</v>
      </c>
    </row>
    <row r="1455" spans="1:32" hidden="1" x14ac:dyDescent="0.25">
      <c r="A1455" t="s">
        <v>7517</v>
      </c>
      <c r="B1455">
        <v>246</v>
      </c>
      <c r="C1455">
        <v>0</v>
      </c>
      <c r="D1455">
        <v>0</v>
      </c>
      <c r="E1455">
        <v>3.5478599999999999E-2</v>
      </c>
      <c r="F1455">
        <v>0</v>
      </c>
      <c r="G1455" t="s">
        <v>34</v>
      </c>
      <c r="H1455" t="s">
        <v>439</v>
      </c>
      <c r="I1455" t="s">
        <v>34</v>
      </c>
      <c r="J1455" t="s">
        <v>35</v>
      </c>
      <c r="K1455" t="s">
        <v>1611</v>
      </c>
      <c r="L1455" t="s">
        <v>3842</v>
      </c>
      <c r="M1455" t="s">
        <v>3843</v>
      </c>
      <c r="N1455" t="s">
        <v>441</v>
      </c>
      <c r="O1455" t="s">
        <v>40</v>
      </c>
      <c r="P1455" t="s">
        <v>206</v>
      </c>
      <c r="Q1455" t="s">
        <v>207</v>
      </c>
      <c r="R1455" t="s">
        <v>2279</v>
      </c>
      <c r="S1455" t="s">
        <v>2280</v>
      </c>
      <c r="T1455" t="s">
        <v>2281</v>
      </c>
      <c r="U1455" t="s">
        <v>2282</v>
      </c>
      <c r="V1455" t="s">
        <v>2283</v>
      </c>
      <c r="X1455" t="s">
        <v>95</v>
      </c>
      <c r="Y1455" t="s">
        <v>264</v>
      </c>
      <c r="Z1455" t="s">
        <v>74</v>
      </c>
      <c r="AA1455" t="s">
        <v>130</v>
      </c>
      <c r="AB1455" t="s">
        <v>131</v>
      </c>
      <c r="AC1455" t="s">
        <v>2284</v>
      </c>
      <c r="AF1455" t="s">
        <v>2285</v>
      </c>
    </row>
    <row r="1456" spans="1:32" hidden="1" x14ac:dyDescent="0.25">
      <c r="A1456" t="s">
        <v>7518</v>
      </c>
      <c r="B1456">
        <v>147</v>
      </c>
      <c r="C1456">
        <v>0</v>
      </c>
      <c r="D1456">
        <v>0</v>
      </c>
      <c r="E1456">
        <v>0.485904</v>
      </c>
      <c r="F1456">
        <v>0</v>
      </c>
      <c r="G1456" t="s">
        <v>34</v>
      </c>
      <c r="I1456" t="s">
        <v>34</v>
      </c>
      <c r="J1456" t="s">
        <v>35</v>
      </c>
      <c r="K1456" t="s">
        <v>5786</v>
      </c>
      <c r="L1456" t="s">
        <v>7519</v>
      </c>
      <c r="M1456" t="s">
        <v>7520</v>
      </c>
      <c r="N1456" t="s">
        <v>40</v>
      </c>
      <c r="O1456" t="s">
        <v>40</v>
      </c>
      <c r="P1456" t="s">
        <v>40</v>
      </c>
      <c r="Q1456" t="s">
        <v>40</v>
      </c>
    </row>
    <row r="1457" spans="1:32" hidden="1" x14ac:dyDescent="0.25">
      <c r="A1457" t="s">
        <v>7521</v>
      </c>
      <c r="B1457">
        <v>225</v>
      </c>
      <c r="C1457">
        <v>0</v>
      </c>
      <c r="D1457">
        <v>0</v>
      </c>
      <c r="E1457">
        <v>8.6099400000000006E-2</v>
      </c>
      <c r="F1457">
        <v>0</v>
      </c>
      <c r="G1457" t="s">
        <v>1176</v>
      </c>
      <c r="I1457" t="s">
        <v>34</v>
      </c>
      <c r="J1457" t="s">
        <v>410</v>
      </c>
      <c r="K1457" t="s">
        <v>3420</v>
      </c>
      <c r="L1457" t="s">
        <v>6957</v>
      </c>
      <c r="M1457" t="s">
        <v>4061</v>
      </c>
      <c r="N1457" t="s">
        <v>2628</v>
      </c>
      <c r="O1457" t="s">
        <v>40</v>
      </c>
      <c r="P1457" t="s">
        <v>194</v>
      </c>
      <c r="Q1457" t="s">
        <v>2629</v>
      </c>
      <c r="R1457" t="s">
        <v>7522</v>
      </c>
    </row>
    <row r="1458" spans="1:32" hidden="1" x14ac:dyDescent="0.25">
      <c r="A1458" t="s">
        <v>7523</v>
      </c>
      <c r="B1458">
        <v>168</v>
      </c>
      <c r="C1458">
        <v>0</v>
      </c>
      <c r="D1458">
        <v>0</v>
      </c>
      <c r="E1458">
        <v>0.34553099999999998</v>
      </c>
      <c r="F1458">
        <v>0</v>
      </c>
      <c r="G1458" t="s">
        <v>243</v>
      </c>
      <c r="H1458" t="s">
        <v>1059</v>
      </c>
      <c r="I1458" t="s">
        <v>34</v>
      </c>
      <c r="J1458" t="s">
        <v>64</v>
      </c>
      <c r="K1458" t="s">
        <v>1060</v>
      </c>
      <c r="L1458" t="s">
        <v>1061</v>
      </c>
      <c r="M1458" t="s">
        <v>1062</v>
      </c>
      <c r="N1458" t="s">
        <v>1063</v>
      </c>
      <c r="O1458" t="s">
        <v>40</v>
      </c>
      <c r="P1458" t="s">
        <v>40</v>
      </c>
      <c r="Q1458" t="s">
        <v>40</v>
      </c>
      <c r="R1458" t="s">
        <v>7524</v>
      </c>
      <c r="S1458" t="s">
        <v>7525</v>
      </c>
      <c r="T1458" t="s">
        <v>5299</v>
      </c>
      <c r="U1458" t="s">
        <v>7526</v>
      </c>
      <c r="V1458" t="s">
        <v>7527</v>
      </c>
      <c r="X1458" t="s">
        <v>736</v>
      </c>
      <c r="Y1458" t="s">
        <v>181</v>
      </c>
      <c r="Z1458" t="s">
        <v>74</v>
      </c>
      <c r="AA1458" t="s">
        <v>75</v>
      </c>
      <c r="AC1458" t="s">
        <v>7528</v>
      </c>
      <c r="AE1458" t="s">
        <v>7529</v>
      </c>
      <c r="AF1458" t="s">
        <v>7530</v>
      </c>
    </row>
    <row r="1459" spans="1:32" x14ac:dyDescent="0.25">
      <c r="A1459" t="s">
        <v>7531</v>
      </c>
      <c r="B1459">
        <v>156</v>
      </c>
      <c r="C1459">
        <v>0</v>
      </c>
      <c r="D1459">
        <v>2.9463699999999999E-2</v>
      </c>
      <c r="E1459">
        <v>0</v>
      </c>
      <c r="F1459">
        <v>0</v>
      </c>
      <c r="G1459" t="s">
        <v>52</v>
      </c>
      <c r="I1459" t="s">
        <v>34</v>
      </c>
      <c r="J1459" t="s">
        <v>35</v>
      </c>
      <c r="K1459" t="s">
        <v>542</v>
      </c>
      <c r="L1459" t="s">
        <v>931</v>
      </c>
      <c r="M1459" t="s">
        <v>544</v>
      </c>
      <c r="N1459" t="s">
        <v>40</v>
      </c>
      <c r="O1459" t="s">
        <v>40</v>
      </c>
      <c r="P1459" t="s">
        <v>40</v>
      </c>
      <c r="Q1459" t="s">
        <v>40</v>
      </c>
      <c r="R1459" t="s">
        <v>5378</v>
      </c>
      <c r="S1459" t="s">
        <v>5379</v>
      </c>
      <c r="T1459" t="s">
        <v>1595</v>
      </c>
      <c r="U1459" t="s">
        <v>388</v>
      </c>
      <c r="V1459" t="s">
        <v>5380</v>
      </c>
      <c r="X1459" t="s">
        <v>185</v>
      </c>
      <c r="Y1459" t="s">
        <v>302</v>
      </c>
      <c r="Z1459" t="s">
        <v>74</v>
      </c>
      <c r="AA1459" t="s">
        <v>75</v>
      </c>
      <c r="AB1459" t="s">
        <v>76</v>
      </c>
    </row>
    <row r="1460" spans="1:32" hidden="1" x14ac:dyDescent="0.25">
      <c r="A1460" t="s">
        <v>7532</v>
      </c>
      <c r="B1460">
        <v>186</v>
      </c>
      <c r="C1460">
        <v>0</v>
      </c>
      <c r="D1460">
        <v>0</v>
      </c>
      <c r="E1460">
        <v>6.71519E-2</v>
      </c>
      <c r="F1460">
        <v>0</v>
      </c>
      <c r="G1460" t="s">
        <v>243</v>
      </c>
      <c r="H1460" t="s">
        <v>833</v>
      </c>
      <c r="I1460" t="s">
        <v>34</v>
      </c>
      <c r="J1460" t="s">
        <v>410</v>
      </c>
      <c r="K1460" t="s">
        <v>4313</v>
      </c>
      <c r="L1460" t="s">
        <v>7533</v>
      </c>
      <c r="M1460" t="s">
        <v>4356</v>
      </c>
      <c r="N1460" t="s">
        <v>836</v>
      </c>
      <c r="O1460" t="s">
        <v>40</v>
      </c>
      <c r="P1460" t="s">
        <v>40</v>
      </c>
      <c r="Q1460" t="s">
        <v>40</v>
      </c>
    </row>
    <row r="1461" spans="1:32" hidden="1" x14ac:dyDescent="0.25">
      <c r="A1461" t="s">
        <v>7534</v>
      </c>
      <c r="B1461">
        <v>150</v>
      </c>
      <c r="C1461">
        <v>0</v>
      </c>
      <c r="D1461">
        <v>0</v>
      </c>
      <c r="E1461">
        <v>0.11526</v>
      </c>
      <c r="F1461">
        <v>0</v>
      </c>
      <c r="G1461" t="s">
        <v>34</v>
      </c>
      <c r="H1461" t="s">
        <v>1142</v>
      </c>
      <c r="I1461" t="s">
        <v>34</v>
      </c>
      <c r="J1461" t="s">
        <v>1018</v>
      </c>
      <c r="K1461" t="s">
        <v>7373</v>
      </c>
      <c r="L1461" t="s">
        <v>7374</v>
      </c>
      <c r="M1461" t="s">
        <v>7375</v>
      </c>
      <c r="N1461" t="s">
        <v>1146</v>
      </c>
      <c r="O1461" t="s">
        <v>40</v>
      </c>
      <c r="P1461" t="s">
        <v>40</v>
      </c>
      <c r="Q1461" t="s">
        <v>40</v>
      </c>
      <c r="R1461" t="s">
        <v>7535</v>
      </c>
    </row>
    <row r="1462" spans="1:32" x14ac:dyDescent="0.25">
      <c r="A1462" t="s">
        <v>7536</v>
      </c>
      <c r="B1462">
        <v>150</v>
      </c>
      <c r="C1462">
        <v>0</v>
      </c>
      <c r="D1462">
        <v>3.26428E-2</v>
      </c>
      <c r="E1462">
        <v>0</v>
      </c>
      <c r="F1462">
        <v>0</v>
      </c>
      <c r="G1462" t="s">
        <v>374</v>
      </c>
      <c r="H1462" t="s">
        <v>519</v>
      </c>
      <c r="I1462" t="s">
        <v>34</v>
      </c>
      <c r="J1462" t="s">
        <v>44</v>
      </c>
      <c r="K1462" t="s">
        <v>375</v>
      </c>
      <c r="L1462" t="s">
        <v>2848</v>
      </c>
      <c r="M1462" t="s">
        <v>40</v>
      </c>
      <c r="N1462" t="s">
        <v>40</v>
      </c>
      <c r="O1462" t="s">
        <v>40</v>
      </c>
      <c r="P1462" t="s">
        <v>40</v>
      </c>
      <c r="Q1462" t="s">
        <v>40</v>
      </c>
      <c r="R1462" t="s">
        <v>993</v>
      </c>
      <c r="S1462" t="s">
        <v>994</v>
      </c>
      <c r="T1462" t="s">
        <v>375</v>
      </c>
      <c r="U1462" t="s">
        <v>178</v>
      </c>
      <c r="V1462" t="s">
        <v>995</v>
      </c>
      <c r="X1462" t="s">
        <v>185</v>
      </c>
      <c r="Z1462" t="s">
        <v>74</v>
      </c>
      <c r="AA1462" t="s">
        <v>75</v>
      </c>
      <c r="AC1462" t="s">
        <v>996</v>
      </c>
      <c r="AF1462" t="s">
        <v>997</v>
      </c>
    </row>
    <row r="1463" spans="1:32" x14ac:dyDescent="0.25">
      <c r="A1463" t="s">
        <v>7537</v>
      </c>
      <c r="B1463">
        <v>213</v>
      </c>
      <c r="C1463">
        <v>0</v>
      </c>
      <c r="D1463">
        <v>0</v>
      </c>
      <c r="E1463">
        <v>0.24360200000000001</v>
      </c>
      <c r="F1463">
        <v>0</v>
      </c>
      <c r="G1463" t="s">
        <v>1735</v>
      </c>
      <c r="I1463" t="s">
        <v>34</v>
      </c>
      <c r="J1463" t="s">
        <v>410</v>
      </c>
      <c r="K1463" t="s">
        <v>1143</v>
      </c>
      <c r="L1463" t="s">
        <v>3272</v>
      </c>
      <c r="M1463" t="s">
        <v>263</v>
      </c>
      <c r="N1463" t="s">
        <v>40</v>
      </c>
      <c r="O1463" t="s">
        <v>40</v>
      </c>
      <c r="P1463" t="s">
        <v>40</v>
      </c>
      <c r="Q1463" t="s">
        <v>40</v>
      </c>
      <c r="R1463" t="s">
        <v>3273</v>
      </c>
      <c r="S1463" t="s">
        <v>3274</v>
      </c>
      <c r="T1463" t="s">
        <v>2856</v>
      </c>
      <c r="U1463" t="s">
        <v>1788</v>
      </c>
      <c r="V1463" t="s">
        <v>3275</v>
      </c>
      <c r="X1463" t="s">
        <v>73</v>
      </c>
      <c r="Y1463" t="s">
        <v>647</v>
      </c>
      <c r="Z1463" t="s">
        <v>74</v>
      </c>
      <c r="AA1463" t="s">
        <v>75</v>
      </c>
      <c r="AB1463" t="s">
        <v>76</v>
      </c>
    </row>
    <row r="1464" spans="1:32" x14ac:dyDescent="0.25">
      <c r="A1464" t="s">
        <v>7538</v>
      </c>
      <c r="B1464">
        <v>186</v>
      </c>
      <c r="C1464">
        <v>0</v>
      </c>
      <c r="D1464">
        <v>0</v>
      </c>
      <c r="E1464">
        <v>6.71519E-2</v>
      </c>
      <c r="F1464">
        <v>0</v>
      </c>
      <c r="G1464" t="s">
        <v>1141</v>
      </c>
      <c r="H1464" t="s">
        <v>319</v>
      </c>
      <c r="I1464" t="s">
        <v>34</v>
      </c>
      <c r="J1464" t="s">
        <v>410</v>
      </c>
      <c r="K1464" t="s">
        <v>1143</v>
      </c>
      <c r="L1464" t="s">
        <v>7214</v>
      </c>
      <c r="M1464" t="s">
        <v>629</v>
      </c>
      <c r="N1464" t="s">
        <v>394</v>
      </c>
      <c r="O1464" t="s">
        <v>40</v>
      </c>
      <c r="P1464" t="s">
        <v>40</v>
      </c>
      <c r="Q1464" t="s">
        <v>40</v>
      </c>
      <c r="R1464" t="s">
        <v>7539</v>
      </c>
      <c r="S1464" t="s">
        <v>7540</v>
      </c>
      <c r="T1464" t="s">
        <v>3101</v>
      </c>
      <c r="U1464" t="s">
        <v>395</v>
      </c>
      <c r="V1464" t="s">
        <v>7541</v>
      </c>
      <c r="X1464" t="s">
        <v>95</v>
      </c>
      <c r="Y1464" t="s">
        <v>321</v>
      </c>
      <c r="Z1464" t="s">
        <v>74</v>
      </c>
      <c r="AA1464" t="s">
        <v>75</v>
      </c>
      <c r="AC1464" t="s">
        <v>7542</v>
      </c>
      <c r="AF1464" t="s">
        <v>7543</v>
      </c>
    </row>
    <row r="1465" spans="1:32" hidden="1" x14ac:dyDescent="0.25">
      <c r="A1465" t="s">
        <v>7544</v>
      </c>
      <c r="B1465">
        <v>300</v>
      </c>
      <c r="C1465">
        <v>0</v>
      </c>
      <c r="D1465">
        <v>0</v>
      </c>
      <c r="E1465">
        <v>4.7828500000000003E-2</v>
      </c>
      <c r="F1465">
        <v>0</v>
      </c>
      <c r="G1465" t="s">
        <v>34</v>
      </c>
      <c r="H1465" t="s">
        <v>202</v>
      </c>
      <c r="I1465" t="s">
        <v>34</v>
      </c>
      <c r="J1465" t="s">
        <v>203</v>
      </c>
      <c r="K1465" t="s">
        <v>1949</v>
      </c>
      <c r="L1465" t="s">
        <v>7545</v>
      </c>
      <c r="M1465" t="s">
        <v>2507</v>
      </c>
      <c r="N1465" t="s">
        <v>205</v>
      </c>
      <c r="O1465" t="s">
        <v>40</v>
      </c>
      <c r="P1465" t="s">
        <v>206</v>
      </c>
      <c r="Q1465" t="s">
        <v>207</v>
      </c>
      <c r="R1465" t="s">
        <v>7546</v>
      </c>
      <c r="S1465" t="s">
        <v>7547</v>
      </c>
      <c r="T1465" t="s">
        <v>7548</v>
      </c>
      <c r="U1465" t="s">
        <v>7549</v>
      </c>
      <c r="V1465" t="s">
        <v>7550</v>
      </c>
      <c r="X1465" t="s">
        <v>434</v>
      </c>
      <c r="Y1465" t="s">
        <v>7551</v>
      </c>
      <c r="Z1465" t="s">
        <v>74</v>
      </c>
      <c r="AA1465" t="s">
        <v>75</v>
      </c>
      <c r="AC1465" t="s">
        <v>7552</v>
      </c>
      <c r="AE1465" t="s">
        <v>7553</v>
      </c>
      <c r="AF1465" t="s">
        <v>7554</v>
      </c>
    </row>
    <row r="1466" spans="1:32" hidden="1" x14ac:dyDescent="0.25">
      <c r="A1466" t="s">
        <v>7555</v>
      </c>
      <c r="B1466">
        <v>150</v>
      </c>
      <c r="C1466">
        <v>0</v>
      </c>
      <c r="D1466">
        <v>0</v>
      </c>
      <c r="E1466">
        <v>0</v>
      </c>
      <c r="F1466">
        <v>0</v>
      </c>
      <c r="G1466" t="s">
        <v>34</v>
      </c>
      <c r="H1466" t="s">
        <v>1142</v>
      </c>
      <c r="I1466" t="s">
        <v>34</v>
      </c>
      <c r="J1466" t="s">
        <v>35</v>
      </c>
      <c r="K1466" t="s">
        <v>7556</v>
      </c>
      <c r="L1466" t="s">
        <v>7557</v>
      </c>
      <c r="M1466" t="s">
        <v>5007</v>
      </c>
      <c r="N1466" t="s">
        <v>1146</v>
      </c>
      <c r="O1466" t="s">
        <v>40</v>
      </c>
      <c r="P1466" t="s">
        <v>40</v>
      </c>
      <c r="Q1466" t="s">
        <v>40</v>
      </c>
      <c r="R1466" t="s">
        <v>7558</v>
      </c>
      <c r="S1466" t="s">
        <v>7559</v>
      </c>
      <c r="T1466" t="s">
        <v>7560</v>
      </c>
      <c r="U1466" t="s">
        <v>1569</v>
      </c>
      <c r="V1466" t="s">
        <v>7561</v>
      </c>
      <c r="X1466" t="s">
        <v>1409</v>
      </c>
      <c r="Y1466" t="s">
        <v>1410</v>
      </c>
      <c r="Z1466" t="s">
        <v>74</v>
      </c>
      <c r="AA1466" t="s">
        <v>130</v>
      </c>
      <c r="AB1466" t="s">
        <v>1571</v>
      </c>
      <c r="AF1466" t="s">
        <v>7562</v>
      </c>
    </row>
    <row r="1467" spans="1:32" hidden="1" x14ac:dyDescent="0.25">
      <c r="A1467" t="s">
        <v>7563</v>
      </c>
      <c r="B1467">
        <v>426</v>
      </c>
      <c r="C1467">
        <v>0</v>
      </c>
      <c r="D1467">
        <v>0</v>
      </c>
      <c r="E1467">
        <v>0.15934599999999999</v>
      </c>
      <c r="F1467">
        <v>0</v>
      </c>
      <c r="G1467" t="s">
        <v>34</v>
      </c>
      <c r="I1467" t="s">
        <v>34</v>
      </c>
      <c r="J1467" t="s">
        <v>1661</v>
      </c>
      <c r="K1467" t="s">
        <v>1662</v>
      </c>
      <c r="L1467" t="s">
        <v>4938</v>
      </c>
      <c r="M1467" t="s">
        <v>40</v>
      </c>
      <c r="N1467" t="s">
        <v>40</v>
      </c>
      <c r="O1467" t="s">
        <v>40</v>
      </c>
      <c r="P1467" t="s">
        <v>40</v>
      </c>
      <c r="Q1467" t="s">
        <v>40</v>
      </c>
      <c r="R1467" t="s">
        <v>7564</v>
      </c>
      <c r="S1467" t="s">
        <v>7565</v>
      </c>
      <c r="T1467" t="s">
        <v>1853</v>
      </c>
      <c r="U1467" t="s">
        <v>1600</v>
      </c>
      <c r="V1467" t="s">
        <v>7566</v>
      </c>
      <c r="X1467" t="s">
        <v>185</v>
      </c>
      <c r="Y1467" t="s">
        <v>186</v>
      </c>
      <c r="Z1467" t="s">
        <v>74</v>
      </c>
      <c r="AA1467" t="s">
        <v>75</v>
      </c>
      <c r="AB1467" t="s">
        <v>76</v>
      </c>
      <c r="AF1467" t="s">
        <v>7567</v>
      </c>
    </row>
    <row r="1468" spans="1:32" hidden="1" x14ac:dyDescent="0.25">
      <c r="A1468" t="s">
        <v>7568</v>
      </c>
      <c r="B1468">
        <v>378</v>
      </c>
      <c r="C1468">
        <v>0</v>
      </c>
      <c r="D1468">
        <v>0</v>
      </c>
      <c r="E1468">
        <v>0.25609100000000001</v>
      </c>
      <c r="F1468">
        <v>0</v>
      </c>
      <c r="G1468" t="s">
        <v>34</v>
      </c>
      <c r="H1468" t="s">
        <v>202</v>
      </c>
      <c r="I1468" t="s">
        <v>34</v>
      </c>
      <c r="J1468" t="s">
        <v>1280</v>
      </c>
      <c r="K1468" t="s">
        <v>2512</v>
      </c>
      <c r="L1468" t="s">
        <v>7569</v>
      </c>
      <c r="M1468" t="s">
        <v>958</v>
      </c>
      <c r="N1468" t="s">
        <v>205</v>
      </c>
      <c r="O1468" t="s">
        <v>40</v>
      </c>
      <c r="P1468" t="s">
        <v>206</v>
      </c>
      <c r="Q1468" t="s">
        <v>207</v>
      </c>
      <c r="R1468" t="s">
        <v>7570</v>
      </c>
      <c r="S1468" t="s">
        <v>7571</v>
      </c>
      <c r="T1468" t="s">
        <v>891</v>
      </c>
      <c r="U1468" t="s">
        <v>1838</v>
      </c>
      <c r="V1468" t="s">
        <v>7572</v>
      </c>
      <c r="X1468" t="s">
        <v>359</v>
      </c>
      <c r="Y1468" t="s">
        <v>1841</v>
      </c>
      <c r="Z1468" t="s">
        <v>74</v>
      </c>
      <c r="AA1468" t="s">
        <v>75</v>
      </c>
      <c r="AB1468" t="s">
        <v>361</v>
      </c>
      <c r="AC1468" t="s">
        <v>7573</v>
      </c>
      <c r="AE1468" t="s">
        <v>7574</v>
      </c>
      <c r="AF1468" t="s">
        <v>7575</v>
      </c>
    </row>
    <row r="1469" spans="1:32" x14ac:dyDescent="0.25">
      <c r="A1469" t="s">
        <v>7576</v>
      </c>
      <c r="B1469">
        <v>777</v>
      </c>
      <c r="C1469">
        <v>0</v>
      </c>
      <c r="D1469">
        <v>1.8817199999999999E-3</v>
      </c>
      <c r="E1469">
        <v>7.6756699999999997E-2</v>
      </c>
      <c r="F1469">
        <v>0</v>
      </c>
      <c r="G1469" t="s">
        <v>63</v>
      </c>
      <c r="H1469" t="s">
        <v>319</v>
      </c>
      <c r="I1469" t="s">
        <v>34</v>
      </c>
      <c r="J1469" t="s">
        <v>64</v>
      </c>
      <c r="K1469" t="s">
        <v>627</v>
      </c>
      <c r="L1469" t="s">
        <v>628</v>
      </c>
      <c r="M1469" t="s">
        <v>629</v>
      </c>
      <c r="N1469" t="s">
        <v>394</v>
      </c>
      <c r="O1469" t="s">
        <v>40</v>
      </c>
      <c r="P1469" t="s">
        <v>40</v>
      </c>
      <c r="Q1469" t="s">
        <v>40</v>
      </c>
      <c r="R1469" t="s">
        <v>5183</v>
      </c>
      <c r="S1469" t="s">
        <v>5184</v>
      </c>
      <c r="T1469" t="s">
        <v>70</v>
      </c>
      <c r="U1469" t="s">
        <v>320</v>
      </c>
      <c r="V1469" t="s">
        <v>5185</v>
      </c>
      <c r="X1469" t="s">
        <v>95</v>
      </c>
      <c r="Y1469" t="s">
        <v>321</v>
      </c>
      <c r="Z1469" t="s">
        <v>74</v>
      </c>
      <c r="AA1469" t="s">
        <v>75</v>
      </c>
      <c r="AB1469" t="s">
        <v>76</v>
      </c>
    </row>
    <row r="1470" spans="1:32" hidden="1" x14ac:dyDescent="0.25">
      <c r="A1470" t="s">
        <v>7577</v>
      </c>
      <c r="B1470">
        <v>150</v>
      </c>
      <c r="C1470">
        <v>0</v>
      </c>
      <c r="D1470">
        <v>0</v>
      </c>
      <c r="E1470">
        <v>0.23052</v>
      </c>
      <c r="F1470">
        <v>0</v>
      </c>
      <c r="G1470" t="s">
        <v>243</v>
      </c>
      <c r="I1470" t="s">
        <v>34</v>
      </c>
      <c r="J1470" t="s">
        <v>64</v>
      </c>
      <c r="K1470" t="s">
        <v>1060</v>
      </c>
      <c r="L1470" t="s">
        <v>2746</v>
      </c>
      <c r="M1470" t="s">
        <v>2747</v>
      </c>
      <c r="N1470" t="s">
        <v>2628</v>
      </c>
      <c r="O1470" t="s">
        <v>40</v>
      </c>
      <c r="P1470" t="s">
        <v>194</v>
      </c>
      <c r="Q1470" t="s">
        <v>2629</v>
      </c>
      <c r="R1470" t="s">
        <v>7578</v>
      </c>
    </row>
    <row r="1471" spans="1:32" hidden="1" x14ac:dyDescent="0.25">
      <c r="A1471" t="s">
        <v>7579</v>
      </c>
      <c r="B1471">
        <v>243</v>
      </c>
      <c r="C1471">
        <v>0</v>
      </c>
      <c r="D1471">
        <v>0</v>
      </c>
      <c r="E1471">
        <v>0.181977</v>
      </c>
      <c r="F1471">
        <v>0</v>
      </c>
      <c r="G1471" t="s">
        <v>34</v>
      </c>
      <c r="H1471" t="s">
        <v>33</v>
      </c>
      <c r="I1471" t="s">
        <v>34</v>
      </c>
      <c r="J1471" t="s">
        <v>140</v>
      </c>
      <c r="K1471" t="s">
        <v>1783</v>
      </c>
      <c r="L1471" t="s">
        <v>2341</v>
      </c>
      <c r="M1471" t="s">
        <v>684</v>
      </c>
      <c r="N1471" t="s">
        <v>39</v>
      </c>
      <c r="O1471" t="s">
        <v>40</v>
      </c>
      <c r="P1471" t="s">
        <v>40</v>
      </c>
      <c r="Q1471" t="s">
        <v>40</v>
      </c>
      <c r="R1471" t="s">
        <v>4366</v>
      </c>
      <c r="S1471" t="s">
        <v>4367</v>
      </c>
      <c r="T1471" t="s">
        <v>537</v>
      </c>
      <c r="U1471" t="s">
        <v>1206</v>
      </c>
      <c r="V1471" t="s">
        <v>4368</v>
      </c>
      <c r="Y1471" t="s">
        <v>1208</v>
      </c>
      <c r="Z1471" t="s">
        <v>74</v>
      </c>
      <c r="AA1471" t="s">
        <v>75</v>
      </c>
      <c r="AB1471" t="s">
        <v>76</v>
      </c>
    </row>
    <row r="1472" spans="1:32" x14ac:dyDescent="0.25">
      <c r="A1472" t="s">
        <v>7580</v>
      </c>
      <c r="B1472">
        <v>189</v>
      </c>
      <c r="C1472">
        <v>0</v>
      </c>
      <c r="D1472">
        <v>0</v>
      </c>
      <c r="E1472">
        <v>0.12923200000000001</v>
      </c>
      <c r="F1472">
        <v>0</v>
      </c>
      <c r="G1472" t="s">
        <v>772</v>
      </c>
      <c r="H1472" t="s">
        <v>5629</v>
      </c>
      <c r="I1472" t="s">
        <v>34</v>
      </c>
      <c r="J1472" t="s">
        <v>422</v>
      </c>
      <c r="K1472" t="s">
        <v>473</v>
      </c>
      <c r="L1472" t="s">
        <v>5805</v>
      </c>
      <c r="M1472" t="s">
        <v>5806</v>
      </c>
      <c r="N1472" t="s">
        <v>5633</v>
      </c>
      <c r="O1472" t="s">
        <v>40</v>
      </c>
      <c r="P1472" t="s">
        <v>40</v>
      </c>
      <c r="Q1472" t="s">
        <v>40</v>
      </c>
      <c r="R1472" t="s">
        <v>7581</v>
      </c>
      <c r="S1472" t="s">
        <v>7582</v>
      </c>
      <c r="T1472" t="s">
        <v>1010</v>
      </c>
      <c r="U1472" t="s">
        <v>3512</v>
      </c>
      <c r="V1472" t="s">
        <v>7583</v>
      </c>
      <c r="X1472" t="s">
        <v>73</v>
      </c>
      <c r="Y1472" t="s">
        <v>1517</v>
      </c>
      <c r="Z1472" t="s">
        <v>74</v>
      </c>
      <c r="AA1472" t="s">
        <v>130</v>
      </c>
      <c r="AB1472" t="s">
        <v>136</v>
      </c>
      <c r="AE1472" t="s">
        <v>7584</v>
      </c>
      <c r="AF1472" t="s">
        <v>7585</v>
      </c>
    </row>
    <row r="1473" spans="1:32" hidden="1" x14ac:dyDescent="0.25">
      <c r="A1473" t="s">
        <v>7586</v>
      </c>
      <c r="B1473">
        <v>162</v>
      </c>
      <c r="C1473">
        <v>0</v>
      </c>
      <c r="D1473">
        <v>0</v>
      </c>
      <c r="E1473">
        <v>9.4782400000000003E-2</v>
      </c>
      <c r="F1473">
        <v>0</v>
      </c>
      <c r="G1473" t="s">
        <v>1176</v>
      </c>
      <c r="I1473" t="s">
        <v>34</v>
      </c>
      <c r="J1473" t="s">
        <v>410</v>
      </c>
      <c r="K1473" t="s">
        <v>4313</v>
      </c>
      <c r="L1473" t="s">
        <v>4314</v>
      </c>
      <c r="M1473" t="s">
        <v>4315</v>
      </c>
      <c r="N1473" t="s">
        <v>2628</v>
      </c>
      <c r="O1473" t="s">
        <v>40</v>
      </c>
      <c r="P1473" t="s">
        <v>194</v>
      </c>
      <c r="Q1473" t="s">
        <v>2629</v>
      </c>
      <c r="R1473" t="s">
        <v>7587</v>
      </c>
      <c r="S1473" t="s">
        <v>7588</v>
      </c>
      <c r="T1473" t="s">
        <v>7589</v>
      </c>
      <c r="U1473" t="s">
        <v>7590</v>
      </c>
      <c r="V1473" t="s">
        <v>7591</v>
      </c>
      <c r="X1473" t="s">
        <v>7592</v>
      </c>
      <c r="Y1473" t="s">
        <v>253</v>
      </c>
      <c r="Z1473" t="s">
        <v>74</v>
      </c>
      <c r="AA1473" t="s">
        <v>75</v>
      </c>
      <c r="AB1473" t="s">
        <v>254</v>
      </c>
      <c r="AC1473" t="s">
        <v>7593</v>
      </c>
      <c r="AE1473" t="s">
        <v>7594</v>
      </c>
      <c r="AF1473" t="s">
        <v>7595</v>
      </c>
    </row>
    <row r="1474" spans="1:32" hidden="1" x14ac:dyDescent="0.25">
      <c r="A1474" t="s">
        <v>7596</v>
      </c>
      <c r="B1474">
        <v>180</v>
      </c>
      <c r="C1474">
        <v>0</v>
      </c>
      <c r="D1474">
        <v>0</v>
      </c>
      <c r="E1474">
        <v>7.2788699999999998E-2</v>
      </c>
      <c r="F1474">
        <v>0</v>
      </c>
      <c r="G1474" t="s">
        <v>34</v>
      </c>
      <c r="H1474" t="s">
        <v>170</v>
      </c>
      <c r="I1474" t="s">
        <v>34</v>
      </c>
      <c r="J1474" t="s">
        <v>44</v>
      </c>
      <c r="K1474" t="s">
        <v>5812</v>
      </c>
      <c r="L1474" t="s">
        <v>5813</v>
      </c>
      <c r="M1474" t="s">
        <v>40</v>
      </c>
      <c r="N1474" t="s">
        <v>40</v>
      </c>
      <c r="O1474" t="s">
        <v>40</v>
      </c>
      <c r="P1474" t="s">
        <v>40</v>
      </c>
      <c r="Q1474" t="s">
        <v>40</v>
      </c>
      <c r="R1474" t="s">
        <v>5814</v>
      </c>
      <c r="S1474" t="s">
        <v>5815</v>
      </c>
      <c r="T1474" t="s">
        <v>5812</v>
      </c>
      <c r="U1474" t="s">
        <v>178</v>
      </c>
      <c r="V1474" t="s">
        <v>5816</v>
      </c>
      <c r="X1474" t="s">
        <v>180</v>
      </c>
      <c r="Y1474" t="s">
        <v>181</v>
      </c>
      <c r="Z1474" t="s">
        <v>74</v>
      </c>
      <c r="AA1474" t="s">
        <v>75</v>
      </c>
      <c r="AC1474" t="s">
        <v>5817</v>
      </c>
      <c r="AF1474" t="s">
        <v>5818</v>
      </c>
    </row>
    <row r="1475" spans="1:32" x14ac:dyDescent="0.25">
      <c r="A1475" t="s">
        <v>7597</v>
      </c>
      <c r="B1475">
        <v>243</v>
      </c>
      <c r="C1475">
        <v>0</v>
      </c>
      <c r="D1475">
        <v>1.04723E-2</v>
      </c>
      <c r="E1475">
        <v>7.27907E-2</v>
      </c>
      <c r="F1475">
        <v>0</v>
      </c>
      <c r="G1475" t="s">
        <v>2113</v>
      </c>
      <c r="H1475" t="s">
        <v>612</v>
      </c>
      <c r="I1475" t="s">
        <v>34</v>
      </c>
      <c r="J1475" t="s">
        <v>188</v>
      </c>
      <c r="K1475" t="s">
        <v>396</v>
      </c>
      <c r="L1475" t="s">
        <v>3577</v>
      </c>
      <c r="M1475" t="s">
        <v>3578</v>
      </c>
      <c r="N1475" t="s">
        <v>40</v>
      </c>
      <c r="O1475" t="s">
        <v>40</v>
      </c>
      <c r="P1475" t="s">
        <v>40</v>
      </c>
      <c r="Q1475" t="s">
        <v>40</v>
      </c>
    </row>
    <row r="1476" spans="1:32" hidden="1" x14ac:dyDescent="0.25">
      <c r="A1476" t="s">
        <v>7598</v>
      </c>
      <c r="B1476">
        <v>171</v>
      </c>
      <c r="C1476">
        <v>0</v>
      </c>
      <c r="D1476">
        <v>2.3407000000000001E-2</v>
      </c>
      <c r="E1476">
        <v>0</v>
      </c>
      <c r="F1476">
        <v>0</v>
      </c>
      <c r="G1476" t="s">
        <v>34</v>
      </c>
      <c r="H1476" t="s">
        <v>43</v>
      </c>
      <c r="I1476" t="s">
        <v>34</v>
      </c>
      <c r="J1476" t="s">
        <v>35</v>
      </c>
      <c r="K1476" t="s">
        <v>542</v>
      </c>
      <c r="L1476" t="s">
        <v>7599</v>
      </c>
      <c r="M1476" t="s">
        <v>7600</v>
      </c>
      <c r="N1476" t="s">
        <v>48</v>
      </c>
      <c r="O1476" t="s">
        <v>40</v>
      </c>
      <c r="P1476" t="s">
        <v>40</v>
      </c>
      <c r="Q1476" t="s">
        <v>40</v>
      </c>
    </row>
    <row r="1477" spans="1:32" hidden="1" x14ac:dyDescent="0.25">
      <c r="A1477" t="s">
        <v>7601</v>
      </c>
      <c r="B1477">
        <v>147</v>
      </c>
      <c r="C1477">
        <v>0</v>
      </c>
      <c r="D1477">
        <v>0</v>
      </c>
      <c r="E1477">
        <v>0</v>
      </c>
      <c r="F1477">
        <v>0</v>
      </c>
      <c r="G1477" t="s">
        <v>34</v>
      </c>
      <c r="H1477" t="s">
        <v>1142</v>
      </c>
      <c r="I1477" t="s">
        <v>34</v>
      </c>
      <c r="J1477" t="s">
        <v>203</v>
      </c>
      <c r="K1477" t="s">
        <v>6197</v>
      </c>
      <c r="L1477" t="s">
        <v>7602</v>
      </c>
      <c r="M1477" t="s">
        <v>7603</v>
      </c>
      <c r="N1477" t="s">
        <v>1146</v>
      </c>
      <c r="O1477" t="s">
        <v>40</v>
      </c>
      <c r="P1477" t="s">
        <v>40</v>
      </c>
      <c r="Q1477" t="s">
        <v>40</v>
      </c>
      <c r="R1477" t="s">
        <v>7604</v>
      </c>
    </row>
    <row r="1478" spans="1:32" x14ac:dyDescent="0.25">
      <c r="A1478" t="s">
        <v>7605</v>
      </c>
      <c r="B1478">
        <v>195</v>
      </c>
      <c r="C1478">
        <v>0</v>
      </c>
      <c r="D1478">
        <v>0</v>
      </c>
      <c r="E1478">
        <v>5.99103E-2</v>
      </c>
      <c r="F1478">
        <v>0</v>
      </c>
      <c r="G1478" t="s">
        <v>52</v>
      </c>
      <c r="I1478" t="s">
        <v>34</v>
      </c>
      <c r="J1478" t="s">
        <v>1192</v>
      </c>
      <c r="K1478" t="s">
        <v>7606</v>
      </c>
      <c r="L1478" t="s">
        <v>7607</v>
      </c>
      <c r="M1478" t="s">
        <v>4642</v>
      </c>
      <c r="N1478" t="s">
        <v>40</v>
      </c>
      <c r="O1478" t="s">
        <v>40</v>
      </c>
      <c r="P1478" t="s">
        <v>40</v>
      </c>
      <c r="Q1478" t="s">
        <v>40</v>
      </c>
      <c r="R1478" t="s">
        <v>7608</v>
      </c>
      <c r="S1478" t="s">
        <v>7609</v>
      </c>
      <c r="T1478" t="s">
        <v>7610</v>
      </c>
      <c r="U1478" t="s">
        <v>7611</v>
      </c>
      <c r="V1478" t="s">
        <v>7612</v>
      </c>
      <c r="X1478" t="s">
        <v>73</v>
      </c>
      <c r="Y1478" t="s">
        <v>318</v>
      </c>
      <c r="Z1478" t="s">
        <v>74</v>
      </c>
      <c r="AA1478" t="s">
        <v>75</v>
      </c>
      <c r="AB1478" t="s">
        <v>76</v>
      </c>
      <c r="AF1478" t="s">
        <v>7613</v>
      </c>
    </row>
    <row r="1479" spans="1:32" hidden="1" x14ac:dyDescent="0.25">
      <c r="A1479" t="s">
        <v>7614</v>
      </c>
      <c r="B1479">
        <v>156</v>
      </c>
      <c r="C1479">
        <v>0</v>
      </c>
      <c r="D1479">
        <v>2.9463699999999999E-2</v>
      </c>
      <c r="E1479">
        <v>0</v>
      </c>
      <c r="F1479">
        <v>0</v>
      </c>
      <c r="G1479" t="s">
        <v>431</v>
      </c>
      <c r="H1479" t="s">
        <v>439</v>
      </c>
      <c r="I1479" t="s">
        <v>34</v>
      </c>
      <c r="J1479" t="s">
        <v>35</v>
      </c>
      <c r="K1479" t="s">
        <v>392</v>
      </c>
      <c r="L1479" t="s">
        <v>6283</v>
      </c>
      <c r="M1479" t="s">
        <v>121</v>
      </c>
      <c r="N1479" t="s">
        <v>441</v>
      </c>
      <c r="O1479" t="s">
        <v>40</v>
      </c>
      <c r="P1479" t="s">
        <v>206</v>
      </c>
      <c r="Q1479" t="s">
        <v>207</v>
      </c>
      <c r="R1479" t="s">
        <v>7615</v>
      </c>
      <c r="S1479" t="s">
        <v>7616</v>
      </c>
      <c r="T1479" t="s">
        <v>7617</v>
      </c>
      <c r="U1479" t="s">
        <v>7618</v>
      </c>
      <c r="V1479" t="s">
        <v>7619</v>
      </c>
      <c r="X1479" t="s">
        <v>185</v>
      </c>
      <c r="Y1479" t="s">
        <v>264</v>
      </c>
      <c r="Z1479" t="s">
        <v>74</v>
      </c>
      <c r="AA1479" t="s">
        <v>130</v>
      </c>
      <c r="AB1479" t="s">
        <v>131</v>
      </c>
      <c r="AC1479" t="s">
        <v>7620</v>
      </c>
      <c r="AE1479" t="s">
        <v>7621</v>
      </c>
      <c r="AF1479" t="s">
        <v>7622</v>
      </c>
    </row>
    <row r="1480" spans="1:32" hidden="1" x14ac:dyDescent="0.25">
      <c r="A1480" t="s">
        <v>7623</v>
      </c>
      <c r="B1480">
        <v>171</v>
      </c>
      <c r="C1480">
        <v>0</v>
      </c>
      <c r="D1480">
        <v>4.6814000000000001E-2</v>
      </c>
      <c r="E1480">
        <v>0</v>
      </c>
      <c r="F1480">
        <v>0</v>
      </c>
      <c r="G1480" t="s">
        <v>34</v>
      </c>
      <c r="H1480" t="s">
        <v>43</v>
      </c>
      <c r="I1480" t="s">
        <v>34</v>
      </c>
      <c r="J1480" t="s">
        <v>1018</v>
      </c>
      <c r="K1480" t="s">
        <v>2041</v>
      </c>
      <c r="L1480" t="s">
        <v>7624</v>
      </c>
      <c r="M1480" t="s">
        <v>47</v>
      </c>
      <c r="N1480" t="s">
        <v>48</v>
      </c>
      <c r="O1480" t="s">
        <v>40</v>
      </c>
      <c r="P1480" t="s">
        <v>40</v>
      </c>
      <c r="Q1480" t="s">
        <v>40</v>
      </c>
      <c r="R1480" t="s">
        <v>7625</v>
      </c>
    </row>
    <row r="1481" spans="1:32" hidden="1" x14ac:dyDescent="0.25">
      <c r="A1481" t="s">
        <v>7626</v>
      </c>
      <c r="B1481">
        <v>507</v>
      </c>
      <c r="C1481">
        <v>0</v>
      </c>
      <c r="D1481">
        <v>0</v>
      </c>
      <c r="E1481">
        <v>0.14432200000000001</v>
      </c>
      <c r="F1481">
        <v>0</v>
      </c>
      <c r="G1481" t="s">
        <v>34</v>
      </c>
      <c r="I1481" t="s">
        <v>34</v>
      </c>
      <c r="J1481" t="s">
        <v>410</v>
      </c>
      <c r="K1481" t="s">
        <v>1143</v>
      </c>
      <c r="L1481" t="s">
        <v>3272</v>
      </c>
      <c r="M1481" t="s">
        <v>263</v>
      </c>
      <c r="N1481" t="s">
        <v>40</v>
      </c>
      <c r="O1481" t="s">
        <v>40</v>
      </c>
      <c r="P1481" t="s">
        <v>40</v>
      </c>
      <c r="Q1481" t="s">
        <v>40</v>
      </c>
      <c r="R1481" t="s">
        <v>7627</v>
      </c>
      <c r="S1481" t="s">
        <v>7628</v>
      </c>
      <c r="T1481" t="s">
        <v>2743</v>
      </c>
      <c r="U1481" t="s">
        <v>1788</v>
      </c>
      <c r="V1481" t="s">
        <v>7629</v>
      </c>
      <c r="X1481" t="s">
        <v>73</v>
      </c>
      <c r="Y1481" t="s">
        <v>264</v>
      </c>
      <c r="Z1481" t="s">
        <v>74</v>
      </c>
      <c r="AA1481" t="s">
        <v>75</v>
      </c>
      <c r="AB1481" t="s">
        <v>76</v>
      </c>
    </row>
    <row r="1482" spans="1:32" x14ac:dyDescent="0.25">
      <c r="A1482" t="s">
        <v>7630</v>
      </c>
      <c r="B1482">
        <v>426</v>
      </c>
      <c r="C1482">
        <v>0</v>
      </c>
      <c r="D1482">
        <v>0</v>
      </c>
      <c r="E1482">
        <v>0.27885599999999999</v>
      </c>
      <c r="F1482">
        <v>0</v>
      </c>
      <c r="G1482" t="s">
        <v>1735</v>
      </c>
      <c r="I1482" t="s">
        <v>34</v>
      </c>
      <c r="J1482" t="s">
        <v>410</v>
      </c>
      <c r="K1482" t="s">
        <v>1143</v>
      </c>
      <c r="L1482" t="s">
        <v>5088</v>
      </c>
      <c r="M1482" t="s">
        <v>329</v>
      </c>
      <c r="N1482" t="s">
        <v>40</v>
      </c>
      <c r="O1482" t="s">
        <v>40</v>
      </c>
      <c r="P1482" t="s">
        <v>40</v>
      </c>
      <c r="Q1482" t="s">
        <v>40</v>
      </c>
    </row>
    <row r="1483" spans="1:32" x14ac:dyDescent="0.25">
      <c r="A1483" t="s">
        <v>7631</v>
      </c>
      <c r="B1483">
        <v>210</v>
      </c>
      <c r="C1483">
        <v>0</v>
      </c>
      <c r="D1483">
        <v>0</v>
      </c>
      <c r="E1483">
        <v>0.100658</v>
      </c>
      <c r="F1483">
        <v>0</v>
      </c>
      <c r="G1483" t="s">
        <v>2113</v>
      </c>
      <c r="H1483" t="s">
        <v>753</v>
      </c>
      <c r="I1483" t="s">
        <v>34</v>
      </c>
      <c r="J1483" t="s">
        <v>188</v>
      </c>
      <c r="K1483" t="s">
        <v>189</v>
      </c>
      <c r="L1483" t="s">
        <v>754</v>
      </c>
      <c r="M1483" t="s">
        <v>570</v>
      </c>
      <c r="N1483" t="s">
        <v>755</v>
      </c>
      <c r="O1483" t="s">
        <v>40</v>
      </c>
      <c r="P1483" t="s">
        <v>40</v>
      </c>
      <c r="Q1483" t="s">
        <v>261</v>
      </c>
      <c r="R1483" t="s">
        <v>2400</v>
      </c>
    </row>
    <row r="1484" spans="1:32" x14ac:dyDescent="0.25">
      <c r="A1484" t="s">
        <v>7632</v>
      </c>
      <c r="B1484">
        <v>171</v>
      </c>
      <c r="C1484">
        <v>0</v>
      </c>
      <c r="D1484">
        <v>0</v>
      </c>
      <c r="E1484">
        <v>8.2751199999999997E-2</v>
      </c>
      <c r="F1484">
        <v>0</v>
      </c>
      <c r="G1484" t="s">
        <v>63</v>
      </c>
      <c r="I1484" t="s">
        <v>34</v>
      </c>
      <c r="J1484" t="s">
        <v>64</v>
      </c>
      <c r="K1484" t="s">
        <v>627</v>
      </c>
      <c r="L1484" t="s">
        <v>4078</v>
      </c>
      <c r="M1484" t="s">
        <v>1265</v>
      </c>
      <c r="N1484" t="s">
        <v>40</v>
      </c>
      <c r="O1484" t="s">
        <v>40</v>
      </c>
      <c r="P1484" t="s">
        <v>40</v>
      </c>
      <c r="Q1484" t="s">
        <v>40</v>
      </c>
    </row>
    <row r="1485" spans="1:32" hidden="1" x14ac:dyDescent="0.25">
      <c r="A1485" t="s">
        <v>7633</v>
      </c>
      <c r="B1485">
        <v>159</v>
      </c>
      <c r="C1485">
        <v>0</v>
      </c>
      <c r="D1485">
        <v>0</v>
      </c>
      <c r="E1485">
        <v>0.19870599999999999</v>
      </c>
      <c r="F1485">
        <v>0</v>
      </c>
      <c r="G1485" t="s">
        <v>34</v>
      </c>
      <c r="H1485" t="s">
        <v>43</v>
      </c>
      <c r="I1485" t="s">
        <v>34</v>
      </c>
      <c r="J1485" t="s">
        <v>64</v>
      </c>
      <c r="K1485" t="s">
        <v>627</v>
      </c>
      <c r="L1485" t="s">
        <v>1253</v>
      </c>
      <c r="M1485" t="s">
        <v>47</v>
      </c>
      <c r="N1485" t="s">
        <v>48</v>
      </c>
      <c r="O1485" t="s">
        <v>40</v>
      </c>
      <c r="P1485" t="s">
        <v>40</v>
      </c>
      <c r="Q1485" t="s">
        <v>40</v>
      </c>
      <c r="R1485" t="s">
        <v>5153</v>
      </c>
      <c r="S1485" t="s">
        <v>5154</v>
      </c>
      <c r="T1485" t="s">
        <v>632</v>
      </c>
      <c r="U1485" t="s">
        <v>71</v>
      </c>
      <c r="V1485" t="s">
        <v>5155</v>
      </c>
      <c r="X1485" t="s">
        <v>73</v>
      </c>
      <c r="Z1485" t="s">
        <v>74</v>
      </c>
      <c r="AA1485" t="s">
        <v>75</v>
      </c>
      <c r="AC1485" t="s">
        <v>5156</v>
      </c>
      <c r="AE1485" t="s">
        <v>5157</v>
      </c>
      <c r="AF1485" t="s">
        <v>5158</v>
      </c>
    </row>
    <row r="1486" spans="1:32" hidden="1" x14ac:dyDescent="0.25">
      <c r="A1486" t="s">
        <v>7634</v>
      </c>
      <c r="B1486">
        <v>714</v>
      </c>
      <c r="C1486">
        <v>0</v>
      </c>
      <c r="D1486">
        <v>0</v>
      </c>
      <c r="E1486">
        <v>0.108654</v>
      </c>
      <c r="F1486">
        <v>0</v>
      </c>
      <c r="G1486" t="s">
        <v>34</v>
      </c>
      <c r="H1486" t="s">
        <v>519</v>
      </c>
      <c r="I1486" t="s">
        <v>34</v>
      </c>
      <c r="J1486" t="s">
        <v>1606</v>
      </c>
      <c r="K1486" t="s">
        <v>1722</v>
      </c>
      <c r="L1486" t="s">
        <v>2202</v>
      </c>
      <c r="M1486" t="s">
        <v>1609</v>
      </c>
      <c r="N1486" t="s">
        <v>588</v>
      </c>
      <c r="O1486" t="s">
        <v>40</v>
      </c>
      <c r="P1486" t="s">
        <v>40</v>
      </c>
      <c r="Q1486" t="s">
        <v>40</v>
      </c>
      <c r="R1486" t="s">
        <v>7635</v>
      </c>
    </row>
    <row r="1487" spans="1:32" hidden="1" x14ac:dyDescent="0.25">
      <c r="A1487" t="s">
        <v>7636</v>
      </c>
      <c r="B1487">
        <v>171</v>
      </c>
      <c r="C1487">
        <v>0</v>
      </c>
      <c r="D1487">
        <v>0</v>
      </c>
      <c r="E1487">
        <v>8.2751199999999997E-2</v>
      </c>
      <c r="F1487">
        <v>0</v>
      </c>
      <c r="G1487" t="s">
        <v>34</v>
      </c>
      <c r="H1487" t="s">
        <v>33</v>
      </c>
      <c r="I1487" t="s">
        <v>34</v>
      </c>
      <c r="J1487" t="s">
        <v>203</v>
      </c>
      <c r="K1487" t="s">
        <v>6197</v>
      </c>
      <c r="L1487" t="s">
        <v>7637</v>
      </c>
      <c r="M1487" t="s">
        <v>7638</v>
      </c>
      <c r="N1487" t="s">
        <v>39</v>
      </c>
      <c r="O1487" t="s">
        <v>40</v>
      </c>
      <c r="P1487" t="s">
        <v>40</v>
      </c>
      <c r="Q1487" t="s">
        <v>40</v>
      </c>
      <c r="R1487" t="s">
        <v>7639</v>
      </c>
    </row>
    <row r="1488" spans="1:32" hidden="1" x14ac:dyDescent="0.25">
      <c r="A1488" t="s">
        <v>7640</v>
      </c>
      <c r="B1488">
        <v>162</v>
      </c>
      <c r="C1488">
        <v>0</v>
      </c>
      <c r="D1488">
        <v>0</v>
      </c>
      <c r="E1488">
        <v>0.18956500000000001</v>
      </c>
      <c r="F1488">
        <v>0</v>
      </c>
      <c r="G1488" t="s">
        <v>34</v>
      </c>
      <c r="I1488" t="s">
        <v>34</v>
      </c>
      <c r="J1488" t="s">
        <v>188</v>
      </c>
      <c r="K1488" t="s">
        <v>3477</v>
      </c>
      <c r="L1488" t="s">
        <v>7641</v>
      </c>
      <c r="M1488" t="s">
        <v>3907</v>
      </c>
      <c r="N1488" t="s">
        <v>40</v>
      </c>
      <c r="O1488" t="s">
        <v>40</v>
      </c>
      <c r="P1488" t="s">
        <v>40</v>
      </c>
      <c r="Q1488" t="s">
        <v>40</v>
      </c>
      <c r="R1488" t="s">
        <v>7642</v>
      </c>
      <c r="S1488" t="s">
        <v>7643</v>
      </c>
      <c r="T1488" t="s">
        <v>7644</v>
      </c>
      <c r="U1488" t="s">
        <v>7645</v>
      </c>
      <c r="X1488" t="s">
        <v>4763</v>
      </c>
      <c r="Y1488" t="s">
        <v>7646</v>
      </c>
      <c r="Z1488" t="s">
        <v>74</v>
      </c>
      <c r="AA1488" t="s">
        <v>75</v>
      </c>
    </row>
    <row r="1489" spans="1:32" hidden="1" x14ac:dyDescent="0.25">
      <c r="A1489" t="s">
        <v>7647</v>
      </c>
      <c r="B1489">
        <v>159</v>
      </c>
      <c r="C1489">
        <v>0</v>
      </c>
      <c r="D1489">
        <v>0</v>
      </c>
      <c r="E1489">
        <v>0</v>
      </c>
      <c r="F1489">
        <v>0</v>
      </c>
      <c r="G1489" t="s">
        <v>34</v>
      </c>
      <c r="H1489" t="s">
        <v>319</v>
      </c>
      <c r="I1489" t="s">
        <v>34</v>
      </c>
      <c r="J1489" t="s">
        <v>1280</v>
      </c>
      <c r="K1489" t="s">
        <v>1746</v>
      </c>
      <c r="L1489" t="s">
        <v>2355</v>
      </c>
      <c r="M1489" t="s">
        <v>2356</v>
      </c>
      <c r="N1489" t="s">
        <v>394</v>
      </c>
      <c r="O1489" t="s">
        <v>40</v>
      </c>
      <c r="P1489" t="s">
        <v>40</v>
      </c>
      <c r="Q1489" t="s">
        <v>40</v>
      </c>
      <c r="R1489" t="s">
        <v>3361</v>
      </c>
      <c r="S1489" t="s">
        <v>3362</v>
      </c>
      <c r="T1489" t="s">
        <v>3062</v>
      </c>
      <c r="U1489" t="s">
        <v>320</v>
      </c>
      <c r="V1489" t="s">
        <v>3363</v>
      </c>
      <c r="X1489" t="s">
        <v>95</v>
      </c>
      <c r="Y1489" t="s">
        <v>321</v>
      </c>
      <c r="Z1489" t="s">
        <v>74</v>
      </c>
      <c r="AA1489" t="s">
        <v>75</v>
      </c>
      <c r="AC1489" t="s">
        <v>3364</v>
      </c>
      <c r="AE1489" t="s">
        <v>3365</v>
      </c>
      <c r="AF1489" t="s">
        <v>3366</v>
      </c>
    </row>
    <row r="1490" spans="1:32" hidden="1" x14ac:dyDescent="0.25">
      <c r="A1490" t="s">
        <v>7648</v>
      </c>
      <c r="B1490">
        <v>150</v>
      </c>
      <c r="C1490">
        <v>0</v>
      </c>
      <c r="D1490">
        <v>3.26428E-2</v>
      </c>
      <c r="E1490">
        <v>0</v>
      </c>
      <c r="F1490">
        <v>0</v>
      </c>
      <c r="G1490" t="s">
        <v>34</v>
      </c>
      <c r="H1490" t="s">
        <v>170</v>
      </c>
      <c r="I1490" t="s">
        <v>34</v>
      </c>
      <c r="J1490" t="s">
        <v>1991</v>
      </c>
      <c r="K1490" t="s">
        <v>7329</v>
      </c>
      <c r="L1490" t="s">
        <v>7330</v>
      </c>
      <c r="M1490" t="s">
        <v>7331</v>
      </c>
      <c r="N1490" t="s">
        <v>174</v>
      </c>
      <c r="O1490" t="s">
        <v>40</v>
      </c>
      <c r="P1490" t="s">
        <v>40</v>
      </c>
      <c r="Q1490" t="s">
        <v>40</v>
      </c>
      <c r="R1490" t="s">
        <v>7332</v>
      </c>
      <c r="S1490" t="s">
        <v>7333</v>
      </c>
      <c r="T1490" t="s">
        <v>7334</v>
      </c>
      <c r="U1490" t="s">
        <v>178</v>
      </c>
      <c r="V1490" t="s">
        <v>7335</v>
      </c>
      <c r="X1490" t="s">
        <v>180</v>
      </c>
      <c r="Y1490" t="s">
        <v>181</v>
      </c>
      <c r="Z1490" t="s">
        <v>74</v>
      </c>
      <c r="AA1490" t="s">
        <v>75</v>
      </c>
      <c r="AB1490" t="s">
        <v>76</v>
      </c>
      <c r="AF1490" t="s">
        <v>7336</v>
      </c>
    </row>
    <row r="1491" spans="1:32" hidden="1" x14ac:dyDescent="0.25">
      <c r="A1491" t="s">
        <v>7649</v>
      </c>
      <c r="B1491">
        <v>168</v>
      </c>
      <c r="C1491">
        <v>0</v>
      </c>
      <c r="D1491">
        <v>0</v>
      </c>
      <c r="E1491">
        <v>0.172765</v>
      </c>
      <c r="F1491">
        <v>0</v>
      </c>
      <c r="G1491" t="s">
        <v>34</v>
      </c>
      <c r="H1491" t="s">
        <v>170</v>
      </c>
      <c r="I1491" t="s">
        <v>34</v>
      </c>
      <c r="J1491" t="s">
        <v>422</v>
      </c>
      <c r="K1491" t="s">
        <v>7650</v>
      </c>
      <c r="L1491" t="s">
        <v>7651</v>
      </c>
      <c r="M1491" t="s">
        <v>40</v>
      </c>
      <c r="N1491" t="s">
        <v>40</v>
      </c>
      <c r="O1491" t="s">
        <v>40</v>
      </c>
      <c r="P1491" t="s">
        <v>40</v>
      </c>
      <c r="Q1491" t="s">
        <v>40</v>
      </c>
      <c r="R1491" t="s">
        <v>3046</v>
      </c>
      <c r="S1491" t="s">
        <v>3047</v>
      </c>
      <c r="T1491" t="s">
        <v>3048</v>
      </c>
      <c r="U1491" t="s">
        <v>178</v>
      </c>
      <c r="V1491" t="s">
        <v>3049</v>
      </c>
      <c r="X1491" t="s">
        <v>180</v>
      </c>
      <c r="Y1491" t="s">
        <v>181</v>
      </c>
      <c r="Z1491" t="s">
        <v>74</v>
      </c>
      <c r="AA1491" t="s">
        <v>75</v>
      </c>
      <c r="AB1491" t="s">
        <v>76</v>
      </c>
    </row>
    <row r="1492" spans="1:32" hidden="1" x14ac:dyDescent="0.25">
      <c r="A1492" t="s">
        <v>7652</v>
      </c>
      <c r="B1492">
        <v>180</v>
      </c>
      <c r="C1492">
        <v>0</v>
      </c>
      <c r="D1492">
        <v>0</v>
      </c>
      <c r="E1492">
        <v>0.14557700000000001</v>
      </c>
      <c r="F1492">
        <v>0</v>
      </c>
      <c r="G1492" t="s">
        <v>34</v>
      </c>
      <c r="H1492" t="s">
        <v>170</v>
      </c>
      <c r="I1492" t="s">
        <v>34</v>
      </c>
      <c r="J1492" t="s">
        <v>53</v>
      </c>
      <c r="K1492" t="s">
        <v>7653</v>
      </c>
      <c r="L1492" t="s">
        <v>7654</v>
      </c>
      <c r="M1492" t="s">
        <v>1609</v>
      </c>
      <c r="N1492" t="s">
        <v>174</v>
      </c>
      <c r="O1492" t="s">
        <v>40</v>
      </c>
      <c r="P1492" t="s">
        <v>40</v>
      </c>
      <c r="Q1492" t="s">
        <v>40</v>
      </c>
      <c r="R1492" t="s">
        <v>7655</v>
      </c>
      <c r="S1492" t="s">
        <v>7656</v>
      </c>
      <c r="T1492" t="s">
        <v>7657</v>
      </c>
      <c r="U1492" t="s">
        <v>4010</v>
      </c>
      <c r="V1492" t="s">
        <v>7658</v>
      </c>
      <c r="X1492" t="s">
        <v>180</v>
      </c>
      <c r="Y1492" t="s">
        <v>181</v>
      </c>
      <c r="Z1492" t="s">
        <v>74</v>
      </c>
      <c r="AA1492" t="s">
        <v>75</v>
      </c>
      <c r="AC1492" t="s">
        <v>7659</v>
      </c>
      <c r="AE1492" t="s">
        <v>7660</v>
      </c>
      <c r="AF1492" t="s">
        <v>7661</v>
      </c>
    </row>
    <row r="1493" spans="1:32" hidden="1" x14ac:dyDescent="0.25">
      <c r="A1493" t="s">
        <v>7662</v>
      </c>
      <c r="B1493">
        <v>357</v>
      </c>
      <c r="C1493">
        <v>0</v>
      </c>
      <c r="D1493">
        <v>0</v>
      </c>
      <c r="E1493">
        <v>0.21096300000000001</v>
      </c>
      <c r="F1493">
        <v>0</v>
      </c>
      <c r="G1493" t="s">
        <v>243</v>
      </c>
      <c r="H1493" t="s">
        <v>833</v>
      </c>
      <c r="I1493" t="s">
        <v>34</v>
      </c>
      <c r="J1493" t="s">
        <v>422</v>
      </c>
      <c r="K1493" t="s">
        <v>473</v>
      </c>
      <c r="L1493" t="s">
        <v>7663</v>
      </c>
      <c r="M1493" t="s">
        <v>4356</v>
      </c>
      <c r="N1493" t="s">
        <v>836</v>
      </c>
      <c r="O1493" t="s">
        <v>40</v>
      </c>
      <c r="P1493" t="s">
        <v>40</v>
      </c>
      <c r="Q1493" t="s">
        <v>40</v>
      </c>
      <c r="R1493" t="s">
        <v>7664</v>
      </c>
    </row>
    <row r="1494" spans="1:32" hidden="1" x14ac:dyDescent="0.25">
      <c r="A1494" t="s">
        <v>7665</v>
      </c>
      <c r="B1494">
        <v>405</v>
      </c>
      <c r="C1494">
        <v>0</v>
      </c>
      <c r="D1494">
        <v>6.1887900000000003E-2</v>
      </c>
      <c r="E1494">
        <v>0</v>
      </c>
      <c r="F1494">
        <v>0</v>
      </c>
      <c r="G1494" t="s">
        <v>34</v>
      </c>
      <c r="H1494" t="s">
        <v>6840</v>
      </c>
      <c r="I1494" t="s">
        <v>34</v>
      </c>
      <c r="J1494" t="s">
        <v>422</v>
      </c>
      <c r="K1494" t="s">
        <v>774</v>
      </c>
      <c r="L1494" t="s">
        <v>7666</v>
      </c>
      <c r="M1494" t="s">
        <v>7667</v>
      </c>
      <c r="N1494" t="s">
        <v>6844</v>
      </c>
      <c r="O1494" t="s">
        <v>40</v>
      </c>
      <c r="P1494" t="s">
        <v>40</v>
      </c>
      <c r="Q1494" t="s">
        <v>777</v>
      </c>
    </row>
    <row r="1495" spans="1:32" hidden="1" x14ac:dyDescent="0.25">
      <c r="A1495" t="s">
        <v>7668</v>
      </c>
      <c r="B1495">
        <v>219</v>
      </c>
      <c r="C1495">
        <v>0</v>
      </c>
      <c r="D1495">
        <v>0</v>
      </c>
      <c r="E1495">
        <v>0.13731099999999999</v>
      </c>
      <c r="F1495">
        <v>0</v>
      </c>
      <c r="G1495" t="s">
        <v>34</v>
      </c>
      <c r="H1495" t="s">
        <v>43</v>
      </c>
      <c r="I1495" t="s">
        <v>34</v>
      </c>
      <c r="J1495" t="s">
        <v>64</v>
      </c>
      <c r="K1495" t="s">
        <v>627</v>
      </c>
      <c r="L1495" t="s">
        <v>1253</v>
      </c>
      <c r="M1495" t="s">
        <v>47</v>
      </c>
      <c r="N1495" t="s">
        <v>48</v>
      </c>
      <c r="O1495" t="s">
        <v>40</v>
      </c>
      <c r="P1495" t="s">
        <v>40</v>
      </c>
      <c r="Q1495" t="s">
        <v>40</v>
      </c>
      <c r="R1495" t="s">
        <v>5153</v>
      </c>
      <c r="S1495" t="s">
        <v>5154</v>
      </c>
      <c r="T1495" t="s">
        <v>632</v>
      </c>
      <c r="U1495" t="s">
        <v>71</v>
      </c>
      <c r="V1495" t="s">
        <v>5155</v>
      </c>
      <c r="X1495" t="s">
        <v>73</v>
      </c>
      <c r="Z1495" t="s">
        <v>74</v>
      </c>
      <c r="AA1495" t="s">
        <v>75</v>
      </c>
      <c r="AC1495" t="s">
        <v>5156</v>
      </c>
      <c r="AE1495" t="s">
        <v>5157</v>
      </c>
      <c r="AF1495" t="s">
        <v>5158</v>
      </c>
    </row>
    <row r="1496" spans="1:32" hidden="1" x14ac:dyDescent="0.25">
      <c r="A1496" t="s">
        <v>7669</v>
      </c>
      <c r="B1496">
        <v>213</v>
      </c>
      <c r="C1496">
        <v>0</v>
      </c>
      <c r="D1496">
        <v>0</v>
      </c>
      <c r="E1496">
        <v>0</v>
      </c>
      <c r="F1496">
        <v>0</v>
      </c>
      <c r="G1496" t="s">
        <v>34</v>
      </c>
      <c r="H1496" t="s">
        <v>612</v>
      </c>
      <c r="I1496" t="s">
        <v>34</v>
      </c>
      <c r="J1496" t="s">
        <v>35</v>
      </c>
      <c r="K1496" t="s">
        <v>36</v>
      </c>
      <c r="L1496" t="s">
        <v>6527</v>
      </c>
      <c r="M1496" t="s">
        <v>6528</v>
      </c>
      <c r="N1496" t="s">
        <v>614</v>
      </c>
      <c r="O1496" t="s">
        <v>193</v>
      </c>
      <c r="P1496" t="s">
        <v>194</v>
      </c>
      <c r="Q1496" t="s">
        <v>195</v>
      </c>
      <c r="R1496" t="s">
        <v>7670</v>
      </c>
      <c r="S1496" t="s">
        <v>7671</v>
      </c>
      <c r="T1496" t="s">
        <v>7672</v>
      </c>
      <c r="U1496" t="s">
        <v>1502</v>
      </c>
      <c r="V1496" t="s">
        <v>7673</v>
      </c>
      <c r="X1496" t="s">
        <v>73</v>
      </c>
      <c r="Y1496" t="s">
        <v>1781</v>
      </c>
      <c r="Z1496" t="s">
        <v>74</v>
      </c>
      <c r="AA1496" t="s">
        <v>75</v>
      </c>
      <c r="AB1496" t="s">
        <v>105</v>
      </c>
    </row>
    <row r="1497" spans="1:32" x14ac:dyDescent="0.25">
      <c r="A1497" t="s">
        <v>7674</v>
      </c>
      <c r="B1497">
        <v>174</v>
      </c>
      <c r="C1497">
        <v>0</v>
      </c>
      <c r="D1497">
        <v>0</v>
      </c>
      <c r="E1497">
        <v>0.158521</v>
      </c>
      <c r="F1497">
        <v>0</v>
      </c>
      <c r="G1497" t="s">
        <v>1735</v>
      </c>
      <c r="I1497" t="s">
        <v>34</v>
      </c>
      <c r="J1497" t="s">
        <v>410</v>
      </c>
      <c r="K1497" t="s">
        <v>1143</v>
      </c>
      <c r="L1497" t="s">
        <v>3272</v>
      </c>
      <c r="M1497" t="s">
        <v>263</v>
      </c>
      <c r="N1497" t="s">
        <v>40</v>
      </c>
      <c r="O1497" t="s">
        <v>40</v>
      </c>
      <c r="P1497" t="s">
        <v>40</v>
      </c>
      <c r="Q1497" t="s">
        <v>40</v>
      </c>
      <c r="R1497" t="s">
        <v>7675</v>
      </c>
    </row>
    <row r="1498" spans="1:32" hidden="1" x14ac:dyDescent="0.25">
      <c r="A1498" t="s">
        <v>7676</v>
      </c>
      <c r="B1498">
        <v>372</v>
      </c>
      <c r="C1498">
        <v>0</v>
      </c>
      <c r="D1498">
        <v>0</v>
      </c>
      <c r="E1498">
        <v>0.13139799999999999</v>
      </c>
      <c r="F1498">
        <v>0</v>
      </c>
      <c r="G1498" t="s">
        <v>243</v>
      </c>
      <c r="I1498" t="s">
        <v>34</v>
      </c>
      <c r="J1498" t="s">
        <v>64</v>
      </c>
      <c r="K1498" t="s">
        <v>1869</v>
      </c>
      <c r="L1498" t="s">
        <v>4074</v>
      </c>
      <c r="M1498" t="s">
        <v>4061</v>
      </c>
      <c r="N1498" t="s">
        <v>2628</v>
      </c>
      <c r="O1498" t="s">
        <v>40</v>
      </c>
      <c r="P1498" t="s">
        <v>194</v>
      </c>
      <c r="Q1498" t="s">
        <v>2629</v>
      </c>
      <c r="R1498" t="s">
        <v>4075</v>
      </c>
    </row>
    <row r="1499" spans="1:32" hidden="1" x14ac:dyDescent="0.25">
      <c r="A1499" t="s">
        <v>7677</v>
      </c>
      <c r="B1499">
        <v>135</v>
      </c>
      <c r="C1499">
        <v>0</v>
      </c>
      <c r="D1499">
        <v>0</v>
      </c>
      <c r="E1499">
        <v>0.30218800000000001</v>
      </c>
      <c r="F1499">
        <v>0</v>
      </c>
      <c r="G1499" t="s">
        <v>243</v>
      </c>
      <c r="I1499" t="s">
        <v>34</v>
      </c>
      <c r="J1499" t="s">
        <v>64</v>
      </c>
      <c r="K1499" t="s">
        <v>1385</v>
      </c>
      <c r="L1499" t="s">
        <v>4733</v>
      </c>
      <c r="M1499" t="s">
        <v>2037</v>
      </c>
      <c r="N1499" t="s">
        <v>40</v>
      </c>
      <c r="O1499" t="s">
        <v>40</v>
      </c>
      <c r="P1499" t="s">
        <v>40</v>
      </c>
      <c r="Q1499" t="s">
        <v>40</v>
      </c>
      <c r="R1499" t="s">
        <v>7678</v>
      </c>
      <c r="S1499" t="s">
        <v>7679</v>
      </c>
      <c r="T1499" t="s">
        <v>2302</v>
      </c>
      <c r="U1499" t="s">
        <v>5761</v>
      </c>
      <c r="V1499" t="s">
        <v>7680</v>
      </c>
      <c r="X1499" t="s">
        <v>359</v>
      </c>
      <c r="Y1499" t="s">
        <v>2395</v>
      </c>
      <c r="Z1499" t="s">
        <v>74</v>
      </c>
      <c r="AA1499" t="s">
        <v>75</v>
      </c>
      <c r="AB1499" t="s">
        <v>361</v>
      </c>
      <c r="AC1499" t="s">
        <v>7681</v>
      </c>
      <c r="AE1499" t="s">
        <v>7682</v>
      </c>
      <c r="AF1499" t="s">
        <v>7683</v>
      </c>
    </row>
    <row r="1500" spans="1:32" hidden="1" x14ac:dyDescent="0.25">
      <c r="A1500" t="s">
        <v>7684</v>
      </c>
      <c r="B1500">
        <v>165</v>
      </c>
      <c r="C1500">
        <v>0</v>
      </c>
      <c r="D1500">
        <v>5.11818E-2</v>
      </c>
      <c r="E1500">
        <v>0</v>
      </c>
      <c r="F1500">
        <v>0</v>
      </c>
      <c r="G1500" t="s">
        <v>243</v>
      </c>
      <c r="H1500" t="s">
        <v>202</v>
      </c>
      <c r="I1500" t="s">
        <v>34</v>
      </c>
      <c r="J1500" t="s">
        <v>64</v>
      </c>
      <c r="K1500" t="s">
        <v>627</v>
      </c>
      <c r="L1500" t="s">
        <v>7132</v>
      </c>
      <c r="M1500" t="s">
        <v>5761</v>
      </c>
      <c r="N1500" t="s">
        <v>205</v>
      </c>
      <c r="O1500" t="s">
        <v>40</v>
      </c>
      <c r="P1500" t="s">
        <v>206</v>
      </c>
      <c r="Q1500" t="s">
        <v>207</v>
      </c>
      <c r="R1500" t="s">
        <v>7133</v>
      </c>
      <c r="S1500" t="s">
        <v>7134</v>
      </c>
      <c r="T1500" t="s">
        <v>632</v>
      </c>
      <c r="U1500" t="s">
        <v>5761</v>
      </c>
      <c r="V1500" t="s">
        <v>7135</v>
      </c>
      <c r="X1500" t="s">
        <v>73</v>
      </c>
      <c r="Y1500" t="s">
        <v>3239</v>
      </c>
      <c r="Z1500" t="s">
        <v>74</v>
      </c>
      <c r="AA1500" t="s">
        <v>75</v>
      </c>
      <c r="AC1500" t="s">
        <v>7136</v>
      </c>
      <c r="AE1500" t="s">
        <v>7137</v>
      </c>
      <c r="AF1500" t="s">
        <v>7138</v>
      </c>
    </row>
    <row r="1501" spans="1:32" hidden="1" x14ac:dyDescent="0.25">
      <c r="A1501" t="s">
        <v>7685</v>
      </c>
      <c r="B1501">
        <v>69</v>
      </c>
      <c r="C1501">
        <v>0</v>
      </c>
      <c r="D1501">
        <v>0</v>
      </c>
      <c r="E1501">
        <v>0.33258900000000002</v>
      </c>
      <c r="F1501">
        <v>0</v>
      </c>
      <c r="G1501" t="s">
        <v>1058</v>
      </c>
      <c r="H1501" t="s">
        <v>33</v>
      </c>
      <c r="I1501" t="s">
        <v>34</v>
      </c>
      <c r="J1501" t="s">
        <v>64</v>
      </c>
      <c r="K1501" t="s">
        <v>4059</v>
      </c>
      <c r="L1501" t="s">
        <v>7686</v>
      </c>
      <c r="M1501" t="s">
        <v>684</v>
      </c>
      <c r="N1501" t="s">
        <v>39</v>
      </c>
      <c r="O1501" t="s">
        <v>40</v>
      </c>
      <c r="P1501" t="s">
        <v>40</v>
      </c>
      <c r="Q1501" t="s">
        <v>40</v>
      </c>
    </row>
    <row r="1502" spans="1:32" hidden="1" x14ac:dyDescent="0.25">
      <c r="A1502" t="s">
        <v>7687</v>
      </c>
      <c r="B1502">
        <v>357</v>
      </c>
      <c r="C1502">
        <v>0</v>
      </c>
      <c r="D1502">
        <v>1.9916000000000001E-4</v>
      </c>
      <c r="E1502">
        <v>0.294267</v>
      </c>
      <c r="F1502">
        <v>0</v>
      </c>
      <c r="G1502" t="s">
        <v>243</v>
      </c>
      <c r="H1502" t="s">
        <v>341</v>
      </c>
      <c r="I1502" t="s">
        <v>34</v>
      </c>
      <c r="J1502" t="s">
        <v>64</v>
      </c>
      <c r="K1502" t="s">
        <v>3108</v>
      </c>
      <c r="L1502" t="s">
        <v>7688</v>
      </c>
      <c r="M1502" t="s">
        <v>7689</v>
      </c>
      <c r="N1502" t="s">
        <v>344</v>
      </c>
      <c r="O1502" t="s">
        <v>40</v>
      </c>
      <c r="P1502" t="s">
        <v>345</v>
      </c>
      <c r="Q1502" t="s">
        <v>40</v>
      </c>
      <c r="R1502" t="s">
        <v>3950</v>
      </c>
      <c r="S1502" t="s">
        <v>3951</v>
      </c>
      <c r="T1502" t="s">
        <v>3952</v>
      </c>
      <c r="U1502" t="s">
        <v>706</v>
      </c>
      <c r="V1502" t="s">
        <v>3953</v>
      </c>
      <c r="X1502" t="s">
        <v>3954</v>
      </c>
      <c r="Y1502" t="s">
        <v>3955</v>
      </c>
      <c r="Z1502" t="s">
        <v>74</v>
      </c>
      <c r="AA1502" t="s">
        <v>75</v>
      </c>
      <c r="AB1502" t="s">
        <v>150</v>
      </c>
      <c r="AF1502" t="s">
        <v>3956</v>
      </c>
    </row>
    <row r="1503" spans="1:32" hidden="1" x14ac:dyDescent="0.25">
      <c r="A1503" t="s">
        <v>7690</v>
      </c>
      <c r="B1503">
        <v>153</v>
      </c>
      <c r="C1503">
        <v>0</v>
      </c>
      <c r="D1503">
        <v>3.0959299999999999E-2</v>
      </c>
      <c r="E1503">
        <v>0</v>
      </c>
      <c r="F1503">
        <v>0</v>
      </c>
      <c r="G1503" t="s">
        <v>34</v>
      </c>
      <c r="H1503" t="s">
        <v>182</v>
      </c>
      <c r="I1503" t="s">
        <v>34</v>
      </c>
      <c r="J1503" t="s">
        <v>188</v>
      </c>
      <c r="K1503" t="s">
        <v>396</v>
      </c>
      <c r="L1503" t="s">
        <v>397</v>
      </c>
      <c r="M1503" t="s">
        <v>398</v>
      </c>
      <c r="N1503" t="s">
        <v>238</v>
      </c>
      <c r="O1503" t="s">
        <v>193</v>
      </c>
      <c r="P1503" t="s">
        <v>194</v>
      </c>
      <c r="Q1503" t="s">
        <v>195</v>
      </c>
      <c r="R1503" t="s">
        <v>6754</v>
      </c>
      <c r="S1503" t="s">
        <v>6755</v>
      </c>
      <c r="T1503" t="s">
        <v>314</v>
      </c>
      <c r="U1503" t="s">
        <v>2526</v>
      </c>
      <c r="V1503" t="s">
        <v>6756</v>
      </c>
      <c r="X1503" t="s">
        <v>185</v>
      </c>
      <c r="Y1503" t="s">
        <v>186</v>
      </c>
      <c r="Z1503" t="s">
        <v>74</v>
      </c>
      <c r="AA1503" t="s">
        <v>75</v>
      </c>
      <c r="AB1503" t="s">
        <v>76</v>
      </c>
    </row>
    <row r="1504" spans="1:32" hidden="1" x14ac:dyDescent="0.25">
      <c r="A1504" t="s">
        <v>7691</v>
      </c>
      <c r="B1504">
        <v>195</v>
      </c>
      <c r="C1504">
        <v>0</v>
      </c>
      <c r="D1504">
        <v>0</v>
      </c>
      <c r="E1504">
        <v>0.119821</v>
      </c>
      <c r="F1504">
        <v>0</v>
      </c>
      <c r="G1504" t="s">
        <v>34</v>
      </c>
      <c r="H1504" t="s">
        <v>519</v>
      </c>
      <c r="I1504" t="s">
        <v>34</v>
      </c>
      <c r="J1504" t="s">
        <v>1280</v>
      </c>
      <c r="K1504" t="s">
        <v>2176</v>
      </c>
      <c r="L1504" t="s">
        <v>4056</v>
      </c>
      <c r="M1504" t="s">
        <v>525</v>
      </c>
      <c r="N1504" t="s">
        <v>588</v>
      </c>
      <c r="O1504" t="s">
        <v>40</v>
      </c>
      <c r="P1504" t="s">
        <v>40</v>
      </c>
      <c r="Q1504" t="s">
        <v>40</v>
      </c>
    </row>
    <row r="1505" spans="1:32" hidden="1" x14ac:dyDescent="0.25">
      <c r="A1505" t="s">
        <v>7692</v>
      </c>
      <c r="B1505">
        <v>156</v>
      </c>
      <c r="C1505">
        <v>0</v>
      </c>
      <c r="D1505">
        <v>0</v>
      </c>
      <c r="E1505">
        <v>0</v>
      </c>
      <c r="F1505">
        <v>0</v>
      </c>
      <c r="G1505" t="s">
        <v>243</v>
      </c>
      <c r="H1505" t="s">
        <v>152</v>
      </c>
      <c r="I1505" t="s">
        <v>34</v>
      </c>
      <c r="J1505" t="s">
        <v>410</v>
      </c>
      <c r="K1505" t="s">
        <v>1041</v>
      </c>
      <c r="L1505" t="s">
        <v>7693</v>
      </c>
      <c r="M1505" t="s">
        <v>40</v>
      </c>
      <c r="N1505" t="s">
        <v>40</v>
      </c>
      <c r="O1505" t="s">
        <v>40</v>
      </c>
      <c r="P1505" t="s">
        <v>40</v>
      </c>
      <c r="Q1505" t="s">
        <v>40</v>
      </c>
      <c r="R1505" t="s">
        <v>7694</v>
      </c>
      <c r="S1505" t="s">
        <v>7695</v>
      </c>
      <c r="T1505" t="s">
        <v>3960</v>
      </c>
      <c r="U1505" t="s">
        <v>4081</v>
      </c>
      <c r="V1505" t="s">
        <v>7696</v>
      </c>
      <c r="Z1505" t="s">
        <v>74</v>
      </c>
      <c r="AA1505" t="s">
        <v>75</v>
      </c>
      <c r="AF1505" t="s">
        <v>7697</v>
      </c>
    </row>
    <row r="1506" spans="1:32" x14ac:dyDescent="0.25">
      <c r="A1506" t="s">
        <v>7698</v>
      </c>
      <c r="B1506">
        <v>162</v>
      </c>
      <c r="C1506">
        <v>0</v>
      </c>
      <c r="D1506">
        <v>2.68124E-2</v>
      </c>
      <c r="E1506">
        <v>0.18956500000000001</v>
      </c>
      <c r="F1506">
        <v>0</v>
      </c>
      <c r="G1506" t="s">
        <v>7699</v>
      </c>
      <c r="H1506" t="s">
        <v>257</v>
      </c>
      <c r="I1506" t="s">
        <v>34</v>
      </c>
      <c r="J1506" t="s">
        <v>422</v>
      </c>
      <c r="K1506" t="s">
        <v>532</v>
      </c>
      <c r="L1506" t="s">
        <v>7700</v>
      </c>
      <c r="M1506" t="s">
        <v>3335</v>
      </c>
      <c r="N1506" t="s">
        <v>260</v>
      </c>
      <c r="O1506" t="s">
        <v>40</v>
      </c>
      <c r="P1506" t="s">
        <v>40</v>
      </c>
      <c r="Q1506" t="s">
        <v>261</v>
      </c>
    </row>
    <row r="1507" spans="1:32" x14ac:dyDescent="0.25">
      <c r="A1507" t="s">
        <v>7701</v>
      </c>
      <c r="B1507">
        <v>171</v>
      </c>
      <c r="C1507">
        <v>0</v>
      </c>
      <c r="D1507">
        <v>2.3407000000000001E-2</v>
      </c>
      <c r="E1507">
        <v>0</v>
      </c>
      <c r="F1507">
        <v>0</v>
      </c>
      <c r="G1507" t="s">
        <v>4095</v>
      </c>
      <c r="H1507" t="s">
        <v>244</v>
      </c>
      <c r="I1507" t="s">
        <v>34</v>
      </c>
      <c r="J1507" t="s">
        <v>422</v>
      </c>
      <c r="K1507" t="s">
        <v>1113</v>
      </c>
      <c r="L1507" t="s">
        <v>7702</v>
      </c>
      <c r="M1507" t="s">
        <v>1179</v>
      </c>
      <c r="N1507" t="s">
        <v>494</v>
      </c>
      <c r="O1507" t="s">
        <v>40</v>
      </c>
      <c r="P1507" t="s">
        <v>40</v>
      </c>
      <c r="Q1507" t="s">
        <v>40</v>
      </c>
      <c r="R1507" t="s">
        <v>7703</v>
      </c>
      <c r="S1507" t="s">
        <v>7704</v>
      </c>
      <c r="T1507" t="s">
        <v>5061</v>
      </c>
      <c r="U1507" t="s">
        <v>7705</v>
      </c>
      <c r="V1507" t="s">
        <v>7706</v>
      </c>
      <c r="X1507" t="s">
        <v>2226</v>
      </c>
      <c r="Y1507" t="s">
        <v>253</v>
      </c>
      <c r="Z1507" t="s">
        <v>74</v>
      </c>
      <c r="AA1507" t="s">
        <v>75</v>
      </c>
      <c r="AB1507" t="s">
        <v>254</v>
      </c>
      <c r="AC1507" t="s">
        <v>7707</v>
      </c>
      <c r="AE1507" t="s">
        <v>7708</v>
      </c>
      <c r="AF1507" t="s">
        <v>7709</v>
      </c>
    </row>
    <row r="1508" spans="1:32" hidden="1" x14ac:dyDescent="0.25">
      <c r="A1508" t="s">
        <v>7710</v>
      </c>
      <c r="B1508">
        <v>150</v>
      </c>
      <c r="C1508">
        <v>0</v>
      </c>
      <c r="D1508">
        <v>0</v>
      </c>
      <c r="E1508">
        <v>0.11526</v>
      </c>
      <c r="F1508">
        <v>0</v>
      </c>
      <c r="G1508" t="s">
        <v>243</v>
      </c>
      <c r="H1508" t="s">
        <v>33</v>
      </c>
      <c r="I1508" t="s">
        <v>34</v>
      </c>
      <c r="J1508" t="s">
        <v>410</v>
      </c>
      <c r="K1508" t="s">
        <v>411</v>
      </c>
      <c r="L1508" t="s">
        <v>7711</v>
      </c>
      <c r="M1508" t="s">
        <v>7712</v>
      </c>
      <c r="N1508" t="s">
        <v>39</v>
      </c>
      <c r="O1508" t="s">
        <v>40</v>
      </c>
      <c r="P1508" t="s">
        <v>40</v>
      </c>
      <c r="Q1508" t="s">
        <v>40</v>
      </c>
    </row>
    <row r="1509" spans="1:32" hidden="1" x14ac:dyDescent="0.25">
      <c r="A1509" t="s">
        <v>7713</v>
      </c>
      <c r="B1509">
        <v>156</v>
      </c>
      <c r="C1509">
        <v>0</v>
      </c>
      <c r="D1509">
        <v>8.8390999999999997E-2</v>
      </c>
      <c r="E1509">
        <v>0</v>
      </c>
      <c r="F1509">
        <v>0</v>
      </c>
      <c r="G1509" t="s">
        <v>34</v>
      </c>
      <c r="H1509" t="s">
        <v>271</v>
      </c>
      <c r="I1509" t="s">
        <v>34</v>
      </c>
      <c r="J1509" t="s">
        <v>140</v>
      </c>
      <c r="K1509" t="s">
        <v>171</v>
      </c>
      <c r="L1509" t="s">
        <v>435</v>
      </c>
      <c r="M1509" t="s">
        <v>436</v>
      </c>
      <c r="N1509" t="s">
        <v>274</v>
      </c>
      <c r="O1509" t="s">
        <v>40</v>
      </c>
      <c r="P1509" t="s">
        <v>40</v>
      </c>
      <c r="Q1509" t="s">
        <v>102</v>
      </c>
      <c r="R1509" t="s">
        <v>800</v>
      </c>
      <c r="S1509" t="s">
        <v>801</v>
      </c>
      <c r="T1509" t="s">
        <v>452</v>
      </c>
      <c r="U1509" t="s">
        <v>692</v>
      </c>
      <c r="V1509" t="s">
        <v>802</v>
      </c>
      <c r="X1509" t="s">
        <v>185</v>
      </c>
      <c r="Y1509" t="s">
        <v>186</v>
      </c>
      <c r="Z1509" t="s">
        <v>74</v>
      </c>
      <c r="AA1509" t="s">
        <v>75</v>
      </c>
    </row>
    <row r="1510" spans="1:32" x14ac:dyDescent="0.25">
      <c r="A1510" t="s">
        <v>7714</v>
      </c>
      <c r="B1510">
        <v>150</v>
      </c>
      <c r="C1510">
        <v>0</v>
      </c>
      <c r="D1510">
        <v>0</v>
      </c>
      <c r="E1510">
        <v>0.34577999999999998</v>
      </c>
      <c r="F1510">
        <v>0</v>
      </c>
      <c r="G1510" t="s">
        <v>2113</v>
      </c>
      <c r="H1510" t="s">
        <v>182</v>
      </c>
      <c r="I1510" t="s">
        <v>34</v>
      </c>
      <c r="J1510" t="s">
        <v>188</v>
      </c>
      <c r="K1510" t="s">
        <v>396</v>
      </c>
      <c r="L1510" t="s">
        <v>397</v>
      </c>
      <c r="M1510" t="s">
        <v>398</v>
      </c>
      <c r="N1510" t="s">
        <v>238</v>
      </c>
      <c r="O1510" t="s">
        <v>193</v>
      </c>
      <c r="P1510" t="s">
        <v>194</v>
      </c>
      <c r="Q1510" t="s">
        <v>195</v>
      </c>
      <c r="R1510" t="s">
        <v>7715</v>
      </c>
      <c r="S1510" t="s">
        <v>7716</v>
      </c>
      <c r="T1510" t="s">
        <v>239</v>
      </c>
      <c r="U1510" t="s">
        <v>240</v>
      </c>
      <c r="V1510" t="s">
        <v>268</v>
      </c>
      <c r="X1510" t="s">
        <v>242</v>
      </c>
      <c r="Z1510" t="s">
        <v>74</v>
      </c>
      <c r="AA1510" t="s">
        <v>269</v>
      </c>
    </row>
    <row r="1511" spans="1:32" x14ac:dyDescent="0.25">
      <c r="A1511" t="s">
        <v>7717</v>
      </c>
      <c r="B1511">
        <v>243</v>
      </c>
      <c r="C1511">
        <v>0</v>
      </c>
      <c r="D1511">
        <v>0</v>
      </c>
      <c r="E1511">
        <v>7.27907E-2</v>
      </c>
      <c r="F1511">
        <v>0</v>
      </c>
      <c r="G1511" t="s">
        <v>63</v>
      </c>
      <c r="H1511" t="s">
        <v>5820</v>
      </c>
      <c r="I1511" t="s">
        <v>34</v>
      </c>
      <c r="J1511" t="s">
        <v>64</v>
      </c>
      <c r="K1511" t="s">
        <v>627</v>
      </c>
      <c r="L1511" t="s">
        <v>7718</v>
      </c>
      <c r="M1511" t="s">
        <v>7719</v>
      </c>
      <c r="N1511" t="s">
        <v>5823</v>
      </c>
      <c r="O1511" t="s">
        <v>40</v>
      </c>
      <c r="P1511" t="s">
        <v>40</v>
      </c>
      <c r="Q1511" t="s">
        <v>84</v>
      </c>
      <c r="R1511" t="s">
        <v>7720</v>
      </c>
    </row>
    <row r="1512" spans="1:32" x14ac:dyDescent="0.25">
      <c r="A1512" t="s">
        <v>7721</v>
      </c>
      <c r="B1512">
        <v>189</v>
      </c>
      <c r="C1512">
        <v>0</v>
      </c>
      <c r="D1512">
        <v>0</v>
      </c>
      <c r="E1512">
        <v>0</v>
      </c>
      <c r="F1512">
        <v>0</v>
      </c>
      <c r="G1512" t="s">
        <v>52</v>
      </c>
      <c r="H1512" t="s">
        <v>439</v>
      </c>
      <c r="I1512" t="s">
        <v>34</v>
      </c>
      <c r="J1512" t="s">
        <v>35</v>
      </c>
      <c r="K1512" t="s">
        <v>107</v>
      </c>
      <c r="L1512" t="s">
        <v>440</v>
      </c>
      <c r="M1512" t="s">
        <v>121</v>
      </c>
      <c r="N1512" t="s">
        <v>441</v>
      </c>
      <c r="O1512" t="s">
        <v>40</v>
      </c>
      <c r="P1512" t="s">
        <v>206</v>
      </c>
      <c r="Q1512" t="s">
        <v>207</v>
      </c>
      <c r="R1512" t="s">
        <v>1468</v>
      </c>
      <c r="S1512" t="s">
        <v>1469</v>
      </c>
      <c r="T1512" t="s">
        <v>1470</v>
      </c>
      <c r="U1512" t="s">
        <v>263</v>
      </c>
      <c r="V1512" t="s">
        <v>1471</v>
      </c>
      <c r="X1512" t="s">
        <v>185</v>
      </c>
      <c r="Y1512" t="s">
        <v>264</v>
      </c>
      <c r="Z1512" t="s">
        <v>74</v>
      </c>
      <c r="AA1512" t="s">
        <v>130</v>
      </c>
      <c r="AB1512" t="s">
        <v>136</v>
      </c>
      <c r="AF1512" t="s">
        <v>1472</v>
      </c>
    </row>
    <row r="1513" spans="1:32" x14ac:dyDescent="0.25">
      <c r="A1513" t="s">
        <v>7722</v>
      </c>
      <c r="B1513">
        <v>162</v>
      </c>
      <c r="C1513">
        <v>0</v>
      </c>
      <c r="D1513">
        <v>0</v>
      </c>
      <c r="E1513">
        <v>9.4782400000000003E-2</v>
      </c>
      <c r="F1513">
        <v>0</v>
      </c>
      <c r="G1513" t="s">
        <v>772</v>
      </c>
      <c r="H1513" t="s">
        <v>5629</v>
      </c>
      <c r="I1513" t="s">
        <v>34</v>
      </c>
      <c r="J1513" t="s">
        <v>422</v>
      </c>
      <c r="K1513" t="s">
        <v>473</v>
      </c>
      <c r="L1513" t="s">
        <v>5805</v>
      </c>
      <c r="M1513" t="s">
        <v>5806</v>
      </c>
      <c r="N1513" t="s">
        <v>5633</v>
      </c>
      <c r="O1513" t="s">
        <v>40</v>
      </c>
      <c r="P1513" t="s">
        <v>40</v>
      </c>
      <c r="Q1513" t="s">
        <v>40</v>
      </c>
      <c r="R1513" t="s">
        <v>7723</v>
      </c>
    </row>
    <row r="1514" spans="1:32" hidden="1" x14ac:dyDescent="0.25">
      <c r="A1514" t="s">
        <v>7724</v>
      </c>
      <c r="B1514">
        <v>156</v>
      </c>
      <c r="C1514">
        <v>0</v>
      </c>
      <c r="D1514">
        <v>0</v>
      </c>
      <c r="E1514">
        <v>0.104286</v>
      </c>
      <c r="F1514">
        <v>0</v>
      </c>
      <c r="G1514" t="s">
        <v>34</v>
      </c>
      <c r="H1514" t="s">
        <v>257</v>
      </c>
      <c r="I1514" t="s">
        <v>34</v>
      </c>
      <c r="J1514" t="s">
        <v>1018</v>
      </c>
      <c r="K1514" t="s">
        <v>1731</v>
      </c>
      <c r="L1514" t="s">
        <v>7725</v>
      </c>
      <c r="M1514" t="s">
        <v>2911</v>
      </c>
      <c r="N1514" t="s">
        <v>260</v>
      </c>
      <c r="O1514" t="s">
        <v>40</v>
      </c>
      <c r="P1514" t="s">
        <v>40</v>
      </c>
      <c r="Q1514" t="s">
        <v>261</v>
      </c>
      <c r="R1514" t="s">
        <v>2430</v>
      </c>
      <c r="S1514" t="s">
        <v>2431</v>
      </c>
      <c r="T1514" t="s">
        <v>2432</v>
      </c>
      <c r="U1514" t="s">
        <v>2433</v>
      </c>
      <c r="V1514" t="s">
        <v>2434</v>
      </c>
      <c r="X1514" t="s">
        <v>73</v>
      </c>
      <c r="Y1514" t="s">
        <v>264</v>
      </c>
      <c r="Z1514" t="s">
        <v>74</v>
      </c>
      <c r="AA1514" t="s">
        <v>130</v>
      </c>
      <c r="AB1514" t="s">
        <v>136</v>
      </c>
    </row>
    <row r="1515" spans="1:32" hidden="1" x14ac:dyDescent="0.25">
      <c r="A1515" t="s">
        <v>7726</v>
      </c>
      <c r="B1515">
        <v>231</v>
      </c>
      <c r="C1515">
        <v>0</v>
      </c>
      <c r="D1515">
        <v>2.3214499999999999E-2</v>
      </c>
      <c r="E1515">
        <v>0</v>
      </c>
      <c r="F1515">
        <v>0</v>
      </c>
      <c r="G1515" t="s">
        <v>34</v>
      </c>
      <c r="H1515" t="s">
        <v>182</v>
      </c>
      <c r="I1515" t="s">
        <v>34</v>
      </c>
      <c r="J1515" t="s">
        <v>422</v>
      </c>
      <c r="K1515" t="s">
        <v>473</v>
      </c>
      <c r="L1515" t="s">
        <v>1152</v>
      </c>
      <c r="M1515" t="s">
        <v>1153</v>
      </c>
      <c r="N1515" t="s">
        <v>238</v>
      </c>
      <c r="O1515" t="s">
        <v>193</v>
      </c>
      <c r="P1515" t="s">
        <v>194</v>
      </c>
      <c r="Q1515" t="s">
        <v>195</v>
      </c>
      <c r="R1515" t="s">
        <v>7727</v>
      </c>
    </row>
    <row r="1516" spans="1:32" hidden="1" x14ac:dyDescent="0.25">
      <c r="A1516" t="s">
        <v>7728</v>
      </c>
      <c r="B1516">
        <v>381</v>
      </c>
      <c r="C1516">
        <v>0</v>
      </c>
      <c r="D1516">
        <v>4.8411299999999999E-3</v>
      </c>
      <c r="E1516">
        <v>0.12642400000000001</v>
      </c>
      <c r="F1516">
        <v>0</v>
      </c>
      <c r="G1516" t="s">
        <v>243</v>
      </c>
      <c r="H1516" t="s">
        <v>1142</v>
      </c>
      <c r="I1516" t="s">
        <v>34</v>
      </c>
      <c r="J1516" t="s">
        <v>410</v>
      </c>
      <c r="K1516" t="s">
        <v>1143</v>
      </c>
      <c r="L1516" t="s">
        <v>1847</v>
      </c>
      <c r="M1516" t="s">
        <v>1145</v>
      </c>
      <c r="N1516" t="s">
        <v>1146</v>
      </c>
      <c r="O1516" t="s">
        <v>40</v>
      </c>
      <c r="P1516" t="s">
        <v>40</v>
      </c>
      <c r="Q1516" t="s">
        <v>40</v>
      </c>
      <c r="R1516" t="s">
        <v>4507</v>
      </c>
    </row>
    <row r="1517" spans="1:32" hidden="1" x14ac:dyDescent="0.25">
      <c r="A1517" t="s">
        <v>7729</v>
      </c>
      <c r="B1517">
        <v>210</v>
      </c>
      <c r="C1517">
        <v>0</v>
      </c>
      <c r="D1517">
        <v>0</v>
      </c>
      <c r="E1517">
        <v>0.100658</v>
      </c>
      <c r="F1517">
        <v>0</v>
      </c>
      <c r="G1517" t="s">
        <v>34</v>
      </c>
      <c r="H1517" t="s">
        <v>43</v>
      </c>
      <c r="I1517" t="s">
        <v>34</v>
      </c>
      <c r="J1517" t="s">
        <v>410</v>
      </c>
      <c r="K1517" t="s">
        <v>2574</v>
      </c>
      <c r="L1517" t="s">
        <v>7730</v>
      </c>
      <c r="M1517" t="s">
        <v>47</v>
      </c>
      <c r="N1517" t="s">
        <v>48</v>
      </c>
      <c r="O1517" t="s">
        <v>40</v>
      </c>
      <c r="P1517" t="s">
        <v>40</v>
      </c>
      <c r="Q1517" t="s">
        <v>40</v>
      </c>
      <c r="R1517" t="s">
        <v>7731</v>
      </c>
      <c r="S1517" t="s">
        <v>7732</v>
      </c>
      <c r="T1517" t="s">
        <v>7733</v>
      </c>
      <c r="U1517" t="s">
        <v>71</v>
      </c>
      <c r="V1517" t="s">
        <v>7734</v>
      </c>
      <c r="X1517" t="s">
        <v>73</v>
      </c>
      <c r="Z1517" t="s">
        <v>74</v>
      </c>
      <c r="AA1517" t="s">
        <v>75</v>
      </c>
      <c r="AB1517" t="s">
        <v>76</v>
      </c>
    </row>
    <row r="1518" spans="1:32" x14ac:dyDescent="0.25">
      <c r="A1518" t="s">
        <v>7735</v>
      </c>
      <c r="B1518">
        <v>156</v>
      </c>
      <c r="C1518">
        <v>0</v>
      </c>
      <c r="D1518">
        <v>0</v>
      </c>
      <c r="E1518">
        <v>0.20857200000000001</v>
      </c>
      <c r="F1518">
        <v>0</v>
      </c>
      <c r="G1518" t="s">
        <v>1141</v>
      </c>
      <c r="H1518" t="s">
        <v>1142</v>
      </c>
      <c r="I1518" t="s">
        <v>34</v>
      </c>
      <c r="J1518" t="s">
        <v>410</v>
      </c>
      <c r="K1518" t="s">
        <v>1143</v>
      </c>
      <c r="L1518" t="s">
        <v>1144</v>
      </c>
      <c r="M1518" t="s">
        <v>1145</v>
      </c>
      <c r="N1518" t="s">
        <v>1146</v>
      </c>
      <c r="O1518" t="s">
        <v>40</v>
      </c>
      <c r="P1518" t="s">
        <v>40</v>
      </c>
      <c r="Q1518" t="s">
        <v>40</v>
      </c>
      <c r="R1518" t="s">
        <v>1147</v>
      </c>
    </row>
    <row r="1519" spans="1:32" hidden="1" x14ac:dyDescent="0.25">
      <c r="A1519" t="s">
        <v>7736</v>
      </c>
      <c r="B1519">
        <v>153</v>
      </c>
      <c r="C1519">
        <v>0</v>
      </c>
      <c r="D1519">
        <v>0</v>
      </c>
      <c r="E1519">
        <v>0</v>
      </c>
      <c r="F1519">
        <v>0</v>
      </c>
      <c r="G1519" t="s">
        <v>243</v>
      </c>
      <c r="H1519" t="s">
        <v>439</v>
      </c>
      <c r="I1519" t="s">
        <v>34</v>
      </c>
      <c r="J1519" t="s">
        <v>64</v>
      </c>
      <c r="K1519" t="s">
        <v>627</v>
      </c>
      <c r="L1519" t="s">
        <v>1255</v>
      </c>
      <c r="M1519" t="s">
        <v>1190</v>
      </c>
      <c r="N1519" t="s">
        <v>441</v>
      </c>
      <c r="O1519" t="s">
        <v>40</v>
      </c>
      <c r="P1519" t="s">
        <v>206</v>
      </c>
      <c r="Q1519" t="s">
        <v>207</v>
      </c>
      <c r="R1519" t="s">
        <v>1256</v>
      </c>
      <c r="S1519" t="s">
        <v>1257</v>
      </c>
      <c r="T1519" t="s">
        <v>632</v>
      </c>
      <c r="U1519" t="s">
        <v>1258</v>
      </c>
      <c r="V1519" t="s">
        <v>1259</v>
      </c>
      <c r="X1519" t="s">
        <v>95</v>
      </c>
      <c r="Y1519" t="s">
        <v>264</v>
      </c>
      <c r="Z1519" t="s">
        <v>74</v>
      </c>
      <c r="AA1519" t="s">
        <v>130</v>
      </c>
      <c r="AB1519" t="s">
        <v>131</v>
      </c>
      <c r="AC1519" t="s">
        <v>1260</v>
      </c>
      <c r="AE1519" t="s">
        <v>1261</v>
      </c>
      <c r="AF1519" t="s">
        <v>1262</v>
      </c>
    </row>
    <row r="1520" spans="1:32" hidden="1" x14ac:dyDescent="0.25">
      <c r="A1520" t="s">
        <v>7737</v>
      </c>
      <c r="B1520">
        <v>201</v>
      </c>
      <c r="C1520">
        <v>0</v>
      </c>
      <c r="D1520">
        <v>0</v>
      </c>
      <c r="E1520">
        <v>5.5732499999999997E-2</v>
      </c>
      <c r="F1520">
        <v>0</v>
      </c>
      <c r="G1520" t="s">
        <v>1176</v>
      </c>
      <c r="H1520" t="s">
        <v>244</v>
      </c>
      <c r="I1520" t="s">
        <v>34</v>
      </c>
      <c r="J1520" t="s">
        <v>410</v>
      </c>
      <c r="K1520" t="s">
        <v>1635</v>
      </c>
      <c r="L1520" t="s">
        <v>6112</v>
      </c>
      <c r="M1520" t="s">
        <v>5726</v>
      </c>
      <c r="N1520" t="s">
        <v>494</v>
      </c>
      <c r="O1520" t="s">
        <v>40</v>
      </c>
      <c r="P1520" t="s">
        <v>40</v>
      </c>
      <c r="Q1520" t="s">
        <v>40</v>
      </c>
      <c r="R1520" t="s">
        <v>7738</v>
      </c>
    </row>
    <row r="1521" spans="1:32" x14ac:dyDescent="0.25">
      <c r="A1521" t="s">
        <v>7739</v>
      </c>
      <c r="B1521">
        <v>177</v>
      </c>
      <c r="C1521">
        <v>0</v>
      </c>
      <c r="D1521">
        <v>4.3018000000000001E-2</v>
      </c>
      <c r="E1521">
        <v>0</v>
      </c>
      <c r="F1521">
        <v>0</v>
      </c>
      <c r="G1521" t="s">
        <v>52</v>
      </c>
      <c r="H1521" t="s">
        <v>5629</v>
      </c>
      <c r="I1521" t="s">
        <v>34</v>
      </c>
      <c r="J1521" t="s">
        <v>35</v>
      </c>
      <c r="K1521" t="s">
        <v>392</v>
      </c>
      <c r="L1521" t="s">
        <v>7740</v>
      </c>
      <c r="M1521" t="s">
        <v>3512</v>
      </c>
      <c r="N1521" t="s">
        <v>5633</v>
      </c>
      <c r="O1521" t="s">
        <v>40</v>
      </c>
      <c r="P1521" t="s">
        <v>40</v>
      </c>
      <c r="Q1521" t="s">
        <v>40</v>
      </c>
      <c r="R1521" t="s">
        <v>7741</v>
      </c>
      <c r="S1521" t="s">
        <v>7742</v>
      </c>
      <c r="T1521" t="s">
        <v>7743</v>
      </c>
      <c r="U1521" t="s">
        <v>2559</v>
      </c>
      <c r="V1521" t="s">
        <v>7744</v>
      </c>
      <c r="X1521" t="s">
        <v>95</v>
      </c>
      <c r="Y1521" t="s">
        <v>264</v>
      </c>
      <c r="Z1521" t="s">
        <v>74</v>
      </c>
      <c r="AA1521" t="s">
        <v>75</v>
      </c>
      <c r="AC1521" t="s">
        <v>7745</v>
      </c>
      <c r="AE1521" t="s">
        <v>7746</v>
      </c>
      <c r="AF1521" t="s">
        <v>7747</v>
      </c>
    </row>
    <row r="1522" spans="1:32" x14ac:dyDescent="0.25">
      <c r="A1522" t="s">
        <v>7748</v>
      </c>
      <c r="B1522">
        <v>150</v>
      </c>
      <c r="C1522">
        <v>0</v>
      </c>
      <c r="D1522">
        <v>0</v>
      </c>
      <c r="E1522">
        <v>0</v>
      </c>
      <c r="F1522">
        <v>0</v>
      </c>
      <c r="G1522" t="s">
        <v>63</v>
      </c>
      <c r="H1522" t="s">
        <v>5820</v>
      </c>
      <c r="I1522" t="s">
        <v>34</v>
      </c>
      <c r="J1522" t="s">
        <v>64</v>
      </c>
      <c r="K1522" t="s">
        <v>627</v>
      </c>
      <c r="L1522" t="s">
        <v>7718</v>
      </c>
      <c r="M1522" t="s">
        <v>7719</v>
      </c>
      <c r="N1522" t="s">
        <v>5823</v>
      </c>
      <c r="O1522" t="s">
        <v>40</v>
      </c>
      <c r="P1522" t="s">
        <v>40</v>
      </c>
      <c r="Q1522" t="s">
        <v>84</v>
      </c>
      <c r="R1522" t="s">
        <v>7720</v>
      </c>
    </row>
    <row r="1523" spans="1:32" hidden="1" x14ac:dyDescent="0.25">
      <c r="A1523" t="s">
        <v>7749</v>
      </c>
      <c r="B1523">
        <v>408</v>
      </c>
      <c r="C1523">
        <v>0</v>
      </c>
      <c r="D1523">
        <v>2.6237799999999999E-2</v>
      </c>
      <c r="E1523">
        <v>0</v>
      </c>
      <c r="F1523">
        <v>0</v>
      </c>
      <c r="G1523" t="s">
        <v>34</v>
      </c>
      <c r="H1523" t="s">
        <v>170</v>
      </c>
      <c r="I1523" t="s">
        <v>34</v>
      </c>
      <c r="J1523" t="s">
        <v>140</v>
      </c>
      <c r="K1523" t="s">
        <v>171</v>
      </c>
      <c r="L1523" t="s">
        <v>172</v>
      </c>
      <c r="M1523" t="s">
        <v>173</v>
      </c>
      <c r="N1523" t="s">
        <v>174</v>
      </c>
      <c r="O1523" t="s">
        <v>40</v>
      </c>
      <c r="P1523" t="s">
        <v>40</v>
      </c>
      <c r="Q1523" t="s">
        <v>40</v>
      </c>
      <c r="R1523" t="s">
        <v>1352</v>
      </c>
      <c r="S1523" t="s">
        <v>1353</v>
      </c>
      <c r="T1523" t="s">
        <v>452</v>
      </c>
      <c r="U1523" t="s">
        <v>1354</v>
      </c>
      <c r="V1523" t="s">
        <v>1355</v>
      </c>
      <c r="X1523" t="s">
        <v>180</v>
      </c>
      <c r="Y1523" t="s">
        <v>181</v>
      </c>
      <c r="Z1523" t="s">
        <v>74</v>
      </c>
      <c r="AA1523" t="s">
        <v>75</v>
      </c>
    </row>
    <row r="1524" spans="1:32" hidden="1" x14ac:dyDescent="0.25">
      <c r="A1524" t="s">
        <v>7750</v>
      </c>
      <c r="B1524">
        <v>222</v>
      </c>
      <c r="C1524">
        <v>0</v>
      </c>
      <c r="D1524">
        <v>2.5225000000000001E-2</v>
      </c>
      <c r="E1524">
        <v>0</v>
      </c>
      <c r="F1524">
        <v>0</v>
      </c>
      <c r="G1524" t="s">
        <v>34</v>
      </c>
      <c r="H1524" t="s">
        <v>271</v>
      </c>
      <c r="I1524" t="s">
        <v>34</v>
      </c>
      <c r="J1524" t="s">
        <v>140</v>
      </c>
      <c r="K1524" t="s">
        <v>171</v>
      </c>
      <c r="L1524" t="s">
        <v>435</v>
      </c>
      <c r="M1524" t="s">
        <v>436</v>
      </c>
      <c r="N1524" t="s">
        <v>274</v>
      </c>
      <c r="O1524" t="s">
        <v>40</v>
      </c>
      <c r="P1524" t="s">
        <v>40</v>
      </c>
      <c r="Q1524" t="s">
        <v>102</v>
      </c>
      <c r="R1524" t="s">
        <v>7751</v>
      </c>
      <c r="S1524" t="s">
        <v>7752</v>
      </c>
      <c r="T1524" t="s">
        <v>145</v>
      </c>
      <c r="U1524" t="s">
        <v>420</v>
      </c>
      <c r="V1524" t="s">
        <v>7753</v>
      </c>
      <c r="X1524" t="s">
        <v>185</v>
      </c>
      <c r="Y1524" t="s">
        <v>186</v>
      </c>
      <c r="Z1524" t="s">
        <v>74</v>
      </c>
      <c r="AA1524" t="s">
        <v>75</v>
      </c>
    </row>
    <row r="1525" spans="1:32" hidden="1" x14ac:dyDescent="0.25">
      <c r="A1525" t="s">
        <v>7754</v>
      </c>
      <c r="B1525">
        <v>162</v>
      </c>
      <c r="C1525">
        <v>0</v>
      </c>
      <c r="D1525">
        <v>0</v>
      </c>
      <c r="E1525">
        <v>0.18956500000000001</v>
      </c>
      <c r="F1525">
        <v>0</v>
      </c>
      <c r="G1525" t="s">
        <v>431</v>
      </c>
      <c r="I1525" t="s">
        <v>34</v>
      </c>
      <c r="J1525" t="s">
        <v>35</v>
      </c>
      <c r="K1525" t="s">
        <v>542</v>
      </c>
      <c r="L1525" t="s">
        <v>4532</v>
      </c>
      <c r="M1525" t="s">
        <v>4533</v>
      </c>
      <c r="N1525" t="s">
        <v>40</v>
      </c>
      <c r="O1525" t="s">
        <v>40</v>
      </c>
      <c r="P1525" t="s">
        <v>40</v>
      </c>
      <c r="Q1525" t="s">
        <v>40</v>
      </c>
      <c r="R1525" t="s">
        <v>4534</v>
      </c>
      <c r="S1525" t="s">
        <v>4535</v>
      </c>
      <c r="T1525" t="s">
        <v>1595</v>
      </c>
      <c r="U1525" t="s">
        <v>178</v>
      </c>
      <c r="V1525" t="s">
        <v>4536</v>
      </c>
      <c r="X1525" t="s">
        <v>232</v>
      </c>
      <c r="Y1525" t="s">
        <v>233</v>
      </c>
      <c r="Z1525" t="s">
        <v>74</v>
      </c>
      <c r="AA1525" t="s">
        <v>75</v>
      </c>
      <c r="AB1525" t="s">
        <v>105</v>
      </c>
    </row>
    <row r="1526" spans="1:32" hidden="1" x14ac:dyDescent="0.25">
      <c r="A1526" t="s">
        <v>7755</v>
      </c>
      <c r="B1526">
        <v>168</v>
      </c>
      <c r="C1526">
        <v>0</v>
      </c>
      <c r="D1526">
        <v>0</v>
      </c>
      <c r="E1526">
        <v>8.6382700000000007E-2</v>
      </c>
      <c r="F1526">
        <v>0</v>
      </c>
      <c r="G1526" t="s">
        <v>34</v>
      </c>
      <c r="H1526" t="s">
        <v>33</v>
      </c>
      <c r="I1526" t="s">
        <v>34</v>
      </c>
      <c r="J1526" t="s">
        <v>35</v>
      </c>
      <c r="K1526" t="s">
        <v>805</v>
      </c>
      <c r="L1526" t="s">
        <v>1360</v>
      </c>
      <c r="M1526" t="s">
        <v>684</v>
      </c>
      <c r="N1526" t="s">
        <v>39</v>
      </c>
      <c r="O1526" t="s">
        <v>40</v>
      </c>
      <c r="P1526" t="s">
        <v>40</v>
      </c>
      <c r="Q1526" t="s">
        <v>40</v>
      </c>
      <c r="R1526" t="s">
        <v>1361</v>
      </c>
      <c r="S1526" t="s">
        <v>1362</v>
      </c>
      <c r="T1526" t="s">
        <v>433</v>
      </c>
      <c r="U1526" t="s">
        <v>1206</v>
      </c>
      <c r="V1526" t="s">
        <v>1363</v>
      </c>
      <c r="Y1526" t="s">
        <v>1208</v>
      </c>
      <c r="Z1526" t="s">
        <v>74</v>
      </c>
      <c r="AA1526" t="s">
        <v>75</v>
      </c>
      <c r="AC1526" t="s">
        <v>1364</v>
      </c>
      <c r="AF1526" t="s">
        <v>1365</v>
      </c>
    </row>
    <row r="1527" spans="1:32" x14ac:dyDescent="0.25">
      <c r="A1527" t="s">
        <v>7756</v>
      </c>
      <c r="B1527">
        <v>270</v>
      </c>
      <c r="C1527">
        <v>0</v>
      </c>
      <c r="D1527">
        <v>0</v>
      </c>
      <c r="E1527">
        <v>0.20519999999999999</v>
      </c>
      <c r="F1527">
        <v>0</v>
      </c>
      <c r="G1527" t="s">
        <v>63</v>
      </c>
      <c r="I1527" t="s">
        <v>34</v>
      </c>
      <c r="J1527" t="s">
        <v>64</v>
      </c>
      <c r="K1527" t="s">
        <v>1060</v>
      </c>
      <c r="L1527" t="s">
        <v>5295</v>
      </c>
      <c r="M1527" t="s">
        <v>5296</v>
      </c>
      <c r="N1527" t="s">
        <v>40</v>
      </c>
      <c r="O1527" t="s">
        <v>40</v>
      </c>
      <c r="P1527" t="s">
        <v>40</v>
      </c>
      <c r="Q1527" t="s">
        <v>40</v>
      </c>
      <c r="R1527" t="s">
        <v>5297</v>
      </c>
      <c r="S1527" t="s">
        <v>5298</v>
      </c>
      <c r="T1527" t="s">
        <v>5299</v>
      </c>
      <c r="U1527" t="s">
        <v>5300</v>
      </c>
      <c r="V1527" t="s">
        <v>5301</v>
      </c>
      <c r="X1527" t="s">
        <v>73</v>
      </c>
      <c r="Y1527" t="s">
        <v>3174</v>
      </c>
      <c r="Z1527" t="s">
        <v>74</v>
      </c>
      <c r="AA1527" t="s">
        <v>75</v>
      </c>
      <c r="AC1527" t="s">
        <v>5302</v>
      </c>
      <c r="AE1527" t="s">
        <v>5303</v>
      </c>
      <c r="AF1527" t="s">
        <v>5304</v>
      </c>
    </row>
    <row r="1528" spans="1:32" hidden="1" x14ac:dyDescent="0.25">
      <c r="A1528" t="s">
        <v>7757</v>
      </c>
      <c r="B1528">
        <v>177</v>
      </c>
      <c r="C1528">
        <v>0</v>
      </c>
      <c r="D1528">
        <v>2.1509E-2</v>
      </c>
      <c r="E1528">
        <v>0</v>
      </c>
      <c r="F1528">
        <v>0</v>
      </c>
      <c r="G1528" t="s">
        <v>34</v>
      </c>
      <c r="H1528" t="s">
        <v>257</v>
      </c>
      <c r="I1528" t="s">
        <v>34</v>
      </c>
      <c r="J1528" t="s">
        <v>1606</v>
      </c>
      <c r="K1528" t="s">
        <v>2024</v>
      </c>
      <c r="L1528" t="s">
        <v>7758</v>
      </c>
      <c r="M1528" t="s">
        <v>121</v>
      </c>
      <c r="N1528" t="s">
        <v>260</v>
      </c>
      <c r="O1528" t="s">
        <v>40</v>
      </c>
      <c r="P1528" t="s">
        <v>40</v>
      </c>
      <c r="Q1528" t="s">
        <v>261</v>
      </c>
    </row>
    <row r="1529" spans="1:32" hidden="1" x14ac:dyDescent="0.25">
      <c r="A1529" t="s">
        <v>7759</v>
      </c>
      <c r="B1529">
        <v>222</v>
      </c>
      <c r="C1529">
        <v>0</v>
      </c>
      <c r="D1529">
        <v>0</v>
      </c>
      <c r="E1529">
        <v>4.4385099999999997E-2</v>
      </c>
      <c r="F1529">
        <v>0</v>
      </c>
      <c r="G1529" t="s">
        <v>34</v>
      </c>
      <c r="H1529" t="s">
        <v>43</v>
      </c>
      <c r="I1529" t="s">
        <v>34</v>
      </c>
      <c r="J1529" t="s">
        <v>1280</v>
      </c>
      <c r="K1529" t="s">
        <v>1746</v>
      </c>
      <c r="L1529" t="s">
        <v>2798</v>
      </c>
      <c r="M1529" t="s">
        <v>2799</v>
      </c>
      <c r="N1529" t="s">
        <v>48</v>
      </c>
      <c r="O1529" t="s">
        <v>40</v>
      </c>
      <c r="P1529" t="s">
        <v>40</v>
      </c>
      <c r="Q1529" t="s">
        <v>40</v>
      </c>
      <c r="R1529" t="s">
        <v>7760</v>
      </c>
      <c r="S1529" t="s">
        <v>7761</v>
      </c>
      <c r="T1529" t="s">
        <v>2862</v>
      </c>
      <c r="U1529" t="s">
        <v>178</v>
      </c>
      <c r="V1529" t="s">
        <v>7762</v>
      </c>
      <c r="X1529" t="s">
        <v>73</v>
      </c>
      <c r="Z1529" t="s">
        <v>74</v>
      </c>
      <c r="AA1529" t="s">
        <v>75</v>
      </c>
      <c r="AB1529" t="s">
        <v>76</v>
      </c>
      <c r="AF1529" t="s">
        <v>7763</v>
      </c>
    </row>
    <row r="1530" spans="1:32" hidden="1" x14ac:dyDescent="0.25">
      <c r="A1530" t="s">
        <v>7764</v>
      </c>
      <c r="B1530">
        <v>162</v>
      </c>
      <c r="C1530">
        <v>0</v>
      </c>
      <c r="D1530">
        <v>0</v>
      </c>
      <c r="E1530">
        <v>9.4782400000000003E-2</v>
      </c>
      <c r="F1530">
        <v>0</v>
      </c>
      <c r="G1530" t="s">
        <v>340</v>
      </c>
      <c r="H1530" t="s">
        <v>43</v>
      </c>
      <c r="I1530" t="s">
        <v>34</v>
      </c>
      <c r="J1530" t="s">
        <v>35</v>
      </c>
      <c r="K1530" t="s">
        <v>231</v>
      </c>
      <c r="L1530" t="s">
        <v>7765</v>
      </c>
      <c r="M1530" t="s">
        <v>7766</v>
      </c>
      <c r="N1530" t="s">
        <v>48</v>
      </c>
      <c r="O1530" t="s">
        <v>40</v>
      </c>
      <c r="P1530" t="s">
        <v>40</v>
      </c>
      <c r="Q1530" t="s">
        <v>40</v>
      </c>
      <c r="R1530" t="s">
        <v>7767</v>
      </c>
      <c r="S1530" t="s">
        <v>7768</v>
      </c>
      <c r="T1530" t="s">
        <v>299</v>
      </c>
      <c r="U1530" t="s">
        <v>3444</v>
      </c>
      <c r="V1530" t="s">
        <v>7769</v>
      </c>
      <c r="X1530" t="s">
        <v>73</v>
      </c>
      <c r="Z1530" t="s">
        <v>74</v>
      </c>
      <c r="AA1530" t="s">
        <v>75</v>
      </c>
      <c r="AC1530" t="s">
        <v>7770</v>
      </c>
      <c r="AE1530" t="s">
        <v>7771</v>
      </c>
      <c r="AF1530" t="s">
        <v>7772</v>
      </c>
    </row>
    <row r="1531" spans="1:32" x14ac:dyDescent="0.25">
      <c r="A1531" t="s">
        <v>7773</v>
      </c>
      <c r="B1531">
        <v>162</v>
      </c>
      <c r="C1531">
        <v>0</v>
      </c>
      <c r="D1531">
        <v>0</v>
      </c>
      <c r="E1531">
        <v>0.473912</v>
      </c>
      <c r="F1531">
        <v>0</v>
      </c>
      <c r="G1531" t="s">
        <v>6538</v>
      </c>
      <c r="I1531" t="s">
        <v>34</v>
      </c>
      <c r="J1531" t="s">
        <v>64</v>
      </c>
      <c r="K1531" t="s">
        <v>3261</v>
      </c>
      <c r="L1531" t="s">
        <v>7774</v>
      </c>
      <c r="M1531" t="s">
        <v>7775</v>
      </c>
      <c r="N1531" t="s">
        <v>40</v>
      </c>
      <c r="O1531" t="s">
        <v>40</v>
      </c>
      <c r="P1531" t="s">
        <v>40</v>
      </c>
      <c r="Q1531" t="s">
        <v>40</v>
      </c>
      <c r="R1531" t="s">
        <v>7776</v>
      </c>
      <c r="S1531" t="s">
        <v>7777</v>
      </c>
      <c r="T1531" t="s">
        <v>1873</v>
      </c>
      <c r="U1531" t="s">
        <v>5143</v>
      </c>
      <c r="V1531" t="s">
        <v>7778</v>
      </c>
      <c r="X1531" t="s">
        <v>2488</v>
      </c>
      <c r="Y1531" t="s">
        <v>2489</v>
      </c>
      <c r="Z1531" t="s">
        <v>74</v>
      </c>
      <c r="AA1531" t="s">
        <v>130</v>
      </c>
      <c r="AB1531" t="s">
        <v>2490</v>
      </c>
      <c r="AC1531" t="s">
        <v>7779</v>
      </c>
      <c r="AE1531" t="s">
        <v>7780</v>
      </c>
      <c r="AF1531" t="s">
        <v>7781</v>
      </c>
    </row>
    <row r="1532" spans="1:32" hidden="1" x14ac:dyDescent="0.25">
      <c r="A1532" t="s">
        <v>7782</v>
      </c>
      <c r="B1532">
        <v>309</v>
      </c>
      <c r="C1532">
        <v>0</v>
      </c>
      <c r="D1532">
        <v>0</v>
      </c>
      <c r="E1532">
        <v>0.15847600000000001</v>
      </c>
      <c r="F1532">
        <v>0</v>
      </c>
      <c r="G1532" t="s">
        <v>34</v>
      </c>
      <c r="H1532" t="s">
        <v>1142</v>
      </c>
      <c r="I1532" t="s">
        <v>34</v>
      </c>
      <c r="J1532" t="s">
        <v>203</v>
      </c>
      <c r="K1532" t="s">
        <v>7783</v>
      </c>
      <c r="L1532" t="s">
        <v>7784</v>
      </c>
      <c r="M1532" t="s">
        <v>1748</v>
      </c>
      <c r="N1532" t="s">
        <v>1146</v>
      </c>
      <c r="O1532" t="s">
        <v>40</v>
      </c>
      <c r="P1532" t="s">
        <v>40</v>
      </c>
      <c r="Q1532" t="s">
        <v>40</v>
      </c>
      <c r="R1532" t="s">
        <v>7785</v>
      </c>
    </row>
    <row r="1533" spans="1:32" hidden="1" x14ac:dyDescent="0.25">
      <c r="A1533" t="s">
        <v>7786</v>
      </c>
      <c r="B1533">
        <v>150</v>
      </c>
      <c r="C1533">
        <v>0</v>
      </c>
      <c r="D1533">
        <v>0</v>
      </c>
      <c r="E1533">
        <v>0</v>
      </c>
      <c r="F1533">
        <v>0</v>
      </c>
      <c r="G1533" t="s">
        <v>34</v>
      </c>
      <c r="I1533" t="s">
        <v>34</v>
      </c>
      <c r="J1533" t="s">
        <v>118</v>
      </c>
      <c r="K1533" t="s">
        <v>119</v>
      </c>
      <c r="L1533" t="s">
        <v>5079</v>
      </c>
      <c r="M1533" t="s">
        <v>3896</v>
      </c>
      <c r="N1533" t="s">
        <v>40</v>
      </c>
      <c r="O1533" t="s">
        <v>40</v>
      </c>
      <c r="P1533" t="s">
        <v>40</v>
      </c>
      <c r="Q1533" t="s">
        <v>40</v>
      </c>
    </row>
    <row r="1534" spans="1:32" hidden="1" x14ac:dyDescent="0.25">
      <c r="A1534" t="s">
        <v>7787</v>
      </c>
      <c r="B1534">
        <v>171</v>
      </c>
      <c r="C1534">
        <v>0</v>
      </c>
      <c r="D1534">
        <v>0</v>
      </c>
      <c r="E1534">
        <v>0</v>
      </c>
      <c r="F1534">
        <v>0</v>
      </c>
      <c r="G1534" t="s">
        <v>34</v>
      </c>
      <c r="H1534" t="s">
        <v>170</v>
      </c>
      <c r="I1534" t="s">
        <v>34</v>
      </c>
      <c r="J1534" t="s">
        <v>44</v>
      </c>
      <c r="K1534" t="s">
        <v>5812</v>
      </c>
      <c r="L1534" t="s">
        <v>5813</v>
      </c>
      <c r="M1534" t="s">
        <v>40</v>
      </c>
      <c r="N1534" t="s">
        <v>40</v>
      </c>
      <c r="O1534" t="s">
        <v>40</v>
      </c>
      <c r="P1534" t="s">
        <v>40</v>
      </c>
      <c r="Q1534" t="s">
        <v>40</v>
      </c>
      <c r="R1534" t="s">
        <v>6313</v>
      </c>
      <c r="S1534" t="s">
        <v>6314</v>
      </c>
      <c r="T1534" t="s">
        <v>6315</v>
      </c>
      <c r="U1534" t="s">
        <v>178</v>
      </c>
      <c r="V1534" t="s">
        <v>6316</v>
      </c>
      <c r="X1534" t="s">
        <v>180</v>
      </c>
      <c r="Y1534" t="s">
        <v>181</v>
      </c>
      <c r="Z1534" t="s">
        <v>74</v>
      </c>
      <c r="AA1534" t="s">
        <v>75</v>
      </c>
      <c r="AB1534" t="s">
        <v>76</v>
      </c>
    </row>
    <row r="1535" spans="1:32" hidden="1" x14ac:dyDescent="0.25">
      <c r="A1535" t="s">
        <v>7788</v>
      </c>
      <c r="B1535">
        <v>150</v>
      </c>
      <c r="C1535">
        <v>0</v>
      </c>
      <c r="D1535">
        <v>3.26428E-2</v>
      </c>
      <c r="E1535">
        <v>0</v>
      </c>
      <c r="F1535">
        <v>0</v>
      </c>
      <c r="G1535" t="s">
        <v>34</v>
      </c>
      <c r="H1535" t="s">
        <v>33</v>
      </c>
      <c r="I1535" t="s">
        <v>34</v>
      </c>
      <c r="J1535" t="s">
        <v>1018</v>
      </c>
      <c r="K1535" t="s">
        <v>1731</v>
      </c>
      <c r="L1535" t="s">
        <v>7789</v>
      </c>
      <c r="M1535" t="s">
        <v>684</v>
      </c>
      <c r="N1535" t="s">
        <v>39</v>
      </c>
      <c r="O1535" t="s">
        <v>40</v>
      </c>
      <c r="P1535" t="s">
        <v>40</v>
      </c>
      <c r="Q1535" t="s">
        <v>40</v>
      </c>
    </row>
    <row r="1536" spans="1:32" hidden="1" x14ac:dyDescent="0.25">
      <c r="A1536" t="s">
        <v>7790</v>
      </c>
      <c r="B1536">
        <v>153</v>
      </c>
      <c r="C1536">
        <v>0</v>
      </c>
      <c r="D1536">
        <v>6.1918599999999997E-2</v>
      </c>
      <c r="E1536">
        <v>0</v>
      </c>
      <c r="F1536">
        <v>0</v>
      </c>
      <c r="G1536" t="s">
        <v>34</v>
      </c>
      <c r="H1536" t="s">
        <v>612</v>
      </c>
      <c r="I1536" t="s">
        <v>34</v>
      </c>
      <c r="J1536" t="s">
        <v>35</v>
      </c>
      <c r="K1536" t="s">
        <v>542</v>
      </c>
      <c r="L1536" t="s">
        <v>762</v>
      </c>
      <c r="M1536" t="s">
        <v>763</v>
      </c>
      <c r="N1536" t="s">
        <v>614</v>
      </c>
      <c r="O1536" t="s">
        <v>193</v>
      </c>
      <c r="P1536" t="s">
        <v>194</v>
      </c>
      <c r="Q1536" t="s">
        <v>195</v>
      </c>
      <c r="R1536" t="s">
        <v>7791</v>
      </c>
      <c r="S1536" t="s">
        <v>7792</v>
      </c>
      <c r="T1536" t="s">
        <v>7793</v>
      </c>
      <c r="U1536" t="s">
        <v>7794</v>
      </c>
      <c r="V1536" t="s">
        <v>7795</v>
      </c>
      <c r="X1536" t="s">
        <v>73</v>
      </c>
      <c r="Y1536" t="s">
        <v>7796</v>
      </c>
      <c r="Z1536" t="s">
        <v>74</v>
      </c>
      <c r="AA1536" t="s">
        <v>75</v>
      </c>
      <c r="AB1536" t="s">
        <v>150</v>
      </c>
      <c r="AC1536" t="s">
        <v>7797</v>
      </c>
      <c r="AF1536" t="s">
        <v>7798</v>
      </c>
    </row>
    <row r="1537" spans="1:32" hidden="1" x14ac:dyDescent="0.25">
      <c r="A1537" t="s">
        <v>7799</v>
      </c>
      <c r="B1537">
        <v>159</v>
      </c>
      <c r="C1537">
        <v>0</v>
      </c>
      <c r="D1537">
        <v>0</v>
      </c>
      <c r="E1537">
        <v>9.9352899999999994E-2</v>
      </c>
      <c r="F1537">
        <v>0</v>
      </c>
      <c r="G1537" t="s">
        <v>34</v>
      </c>
      <c r="H1537" t="s">
        <v>439</v>
      </c>
      <c r="I1537" t="s">
        <v>34</v>
      </c>
      <c r="J1537" t="s">
        <v>64</v>
      </c>
      <c r="K1537" t="s">
        <v>627</v>
      </c>
      <c r="L1537" t="s">
        <v>1255</v>
      </c>
      <c r="M1537" t="s">
        <v>1190</v>
      </c>
      <c r="N1537" t="s">
        <v>441</v>
      </c>
      <c r="O1537" t="s">
        <v>40</v>
      </c>
      <c r="P1537" t="s">
        <v>206</v>
      </c>
      <c r="Q1537" t="s">
        <v>207</v>
      </c>
      <c r="R1537" t="s">
        <v>7800</v>
      </c>
      <c r="S1537" t="s">
        <v>7801</v>
      </c>
      <c r="T1537" t="s">
        <v>7802</v>
      </c>
      <c r="U1537" t="s">
        <v>7202</v>
      </c>
      <c r="V1537" t="s">
        <v>7803</v>
      </c>
      <c r="X1537" t="s">
        <v>95</v>
      </c>
      <c r="Y1537" t="s">
        <v>3104</v>
      </c>
      <c r="Z1537" t="s">
        <v>74</v>
      </c>
      <c r="AA1537" t="s">
        <v>130</v>
      </c>
      <c r="AB1537" t="s">
        <v>131</v>
      </c>
      <c r="AC1537" t="s">
        <v>7804</v>
      </c>
      <c r="AF1537" t="s">
        <v>7805</v>
      </c>
    </row>
    <row r="1538" spans="1:32" x14ac:dyDescent="0.25">
      <c r="A1538" t="s">
        <v>7806</v>
      </c>
      <c r="B1538">
        <v>174</v>
      </c>
      <c r="C1538">
        <v>0</v>
      </c>
      <c r="D1538">
        <v>2.24146E-2</v>
      </c>
      <c r="E1538">
        <v>0</v>
      </c>
      <c r="F1538">
        <v>0</v>
      </c>
      <c r="G1538" t="s">
        <v>52</v>
      </c>
      <c r="H1538" t="s">
        <v>612</v>
      </c>
      <c r="I1538" t="s">
        <v>34</v>
      </c>
      <c r="J1538" t="s">
        <v>35</v>
      </c>
      <c r="K1538" t="s">
        <v>542</v>
      </c>
      <c r="L1538" t="s">
        <v>762</v>
      </c>
      <c r="M1538" t="s">
        <v>763</v>
      </c>
      <c r="N1538" t="s">
        <v>614</v>
      </c>
      <c r="O1538" t="s">
        <v>193</v>
      </c>
      <c r="P1538" t="s">
        <v>194</v>
      </c>
      <c r="Q1538" t="s">
        <v>195</v>
      </c>
    </row>
    <row r="1539" spans="1:32" x14ac:dyDescent="0.25">
      <c r="A1539" t="s">
        <v>7807</v>
      </c>
      <c r="B1539">
        <v>171</v>
      </c>
      <c r="C1539">
        <v>0</v>
      </c>
      <c r="D1539">
        <v>0</v>
      </c>
      <c r="E1539">
        <v>0</v>
      </c>
      <c r="F1539">
        <v>0</v>
      </c>
      <c r="G1539" t="s">
        <v>1735</v>
      </c>
      <c r="H1539" t="s">
        <v>327</v>
      </c>
      <c r="I1539" t="s">
        <v>34</v>
      </c>
      <c r="J1539" t="s">
        <v>410</v>
      </c>
      <c r="K1539" t="s">
        <v>1143</v>
      </c>
      <c r="L1539" t="s">
        <v>7808</v>
      </c>
      <c r="M1539" t="s">
        <v>3014</v>
      </c>
      <c r="N1539" t="s">
        <v>330</v>
      </c>
      <c r="O1539" t="s">
        <v>40</v>
      </c>
      <c r="P1539" t="s">
        <v>40</v>
      </c>
      <c r="Q1539" t="s">
        <v>40</v>
      </c>
    </row>
    <row r="1540" spans="1:32" x14ac:dyDescent="0.25">
      <c r="A1540" t="s">
        <v>7809</v>
      </c>
      <c r="B1540">
        <v>486</v>
      </c>
      <c r="C1540">
        <v>0</v>
      </c>
      <c r="D1540">
        <v>0</v>
      </c>
      <c r="E1540">
        <v>7.6604199999999997E-2</v>
      </c>
      <c r="F1540">
        <v>0</v>
      </c>
      <c r="G1540" t="s">
        <v>1735</v>
      </c>
      <c r="I1540" t="s">
        <v>34</v>
      </c>
      <c r="J1540" t="s">
        <v>410</v>
      </c>
      <c r="K1540" t="s">
        <v>1143</v>
      </c>
      <c r="L1540" t="s">
        <v>3272</v>
      </c>
      <c r="M1540" t="s">
        <v>263</v>
      </c>
      <c r="N1540" t="s">
        <v>40</v>
      </c>
      <c r="O1540" t="s">
        <v>40</v>
      </c>
      <c r="P1540" t="s">
        <v>40</v>
      </c>
      <c r="Q1540" t="s">
        <v>40</v>
      </c>
      <c r="R1540" t="s">
        <v>7810</v>
      </c>
      <c r="S1540" t="s">
        <v>7811</v>
      </c>
      <c r="T1540" t="s">
        <v>7812</v>
      </c>
      <c r="U1540" t="s">
        <v>1788</v>
      </c>
      <c r="V1540" t="s">
        <v>7813</v>
      </c>
      <c r="X1540" t="s">
        <v>95</v>
      </c>
      <c r="Y1540" t="s">
        <v>264</v>
      </c>
      <c r="Z1540" t="s">
        <v>74</v>
      </c>
      <c r="AA1540" t="s">
        <v>75</v>
      </c>
      <c r="AB1540" t="s">
        <v>76</v>
      </c>
      <c r="AF1540" t="s">
        <v>7814</v>
      </c>
    </row>
    <row r="1541" spans="1:32" hidden="1" x14ac:dyDescent="0.25">
      <c r="A1541" t="s">
        <v>7815</v>
      </c>
      <c r="B1541">
        <v>144</v>
      </c>
      <c r="C1541">
        <v>0</v>
      </c>
      <c r="D1541">
        <v>0</v>
      </c>
      <c r="E1541">
        <v>0.128465</v>
      </c>
      <c r="F1541">
        <v>0</v>
      </c>
      <c r="G1541" t="s">
        <v>34</v>
      </c>
      <c r="H1541" t="s">
        <v>519</v>
      </c>
      <c r="I1541" t="s">
        <v>34</v>
      </c>
      <c r="J1541" t="s">
        <v>1280</v>
      </c>
      <c r="K1541" t="s">
        <v>1938</v>
      </c>
      <c r="L1541" t="s">
        <v>1939</v>
      </c>
      <c r="M1541" t="s">
        <v>525</v>
      </c>
      <c r="N1541" t="s">
        <v>588</v>
      </c>
      <c r="O1541" t="s">
        <v>40</v>
      </c>
      <c r="P1541" t="s">
        <v>40</v>
      </c>
      <c r="Q1541" t="s">
        <v>40</v>
      </c>
    </row>
    <row r="1542" spans="1:32" x14ac:dyDescent="0.25">
      <c r="A1542" t="s">
        <v>7816</v>
      </c>
      <c r="B1542">
        <v>207</v>
      </c>
      <c r="C1542">
        <v>0</v>
      </c>
      <c r="D1542">
        <v>0</v>
      </c>
      <c r="E1542">
        <v>5.2024800000000003E-2</v>
      </c>
      <c r="F1542">
        <v>0</v>
      </c>
      <c r="G1542" t="s">
        <v>3811</v>
      </c>
      <c r="H1542" t="s">
        <v>257</v>
      </c>
      <c r="I1542" t="s">
        <v>34</v>
      </c>
      <c r="J1542" t="s">
        <v>64</v>
      </c>
      <c r="K1542" t="s">
        <v>2389</v>
      </c>
      <c r="L1542" t="s">
        <v>5579</v>
      </c>
      <c r="M1542" t="s">
        <v>40</v>
      </c>
      <c r="N1542" t="s">
        <v>40</v>
      </c>
      <c r="O1542" t="s">
        <v>40</v>
      </c>
      <c r="P1542" t="s">
        <v>40</v>
      </c>
      <c r="Q1542" t="s">
        <v>40</v>
      </c>
      <c r="R1542" t="s">
        <v>5580</v>
      </c>
      <c r="S1542" t="s">
        <v>5581</v>
      </c>
      <c r="T1542" t="s">
        <v>3815</v>
      </c>
      <c r="U1542" t="s">
        <v>4415</v>
      </c>
      <c r="V1542" t="s">
        <v>5582</v>
      </c>
      <c r="X1542" t="s">
        <v>73</v>
      </c>
      <c r="Y1542" t="s">
        <v>1377</v>
      </c>
      <c r="Z1542" t="s">
        <v>74</v>
      </c>
      <c r="AA1542" t="s">
        <v>130</v>
      </c>
      <c r="AB1542" t="s">
        <v>131</v>
      </c>
    </row>
    <row r="1543" spans="1:32" hidden="1" x14ac:dyDescent="0.25">
      <c r="A1543" t="s">
        <v>7817</v>
      </c>
      <c r="B1543">
        <v>147</v>
      </c>
      <c r="C1543">
        <v>0</v>
      </c>
      <c r="D1543">
        <v>0</v>
      </c>
      <c r="E1543">
        <v>0.121476</v>
      </c>
      <c r="F1543">
        <v>0</v>
      </c>
      <c r="G1543" t="s">
        <v>34</v>
      </c>
      <c r="H1543" t="s">
        <v>6651</v>
      </c>
      <c r="I1543" t="s">
        <v>34</v>
      </c>
      <c r="J1543" t="s">
        <v>422</v>
      </c>
      <c r="K1543" t="s">
        <v>473</v>
      </c>
      <c r="L1543" t="s">
        <v>7818</v>
      </c>
      <c r="M1543" t="s">
        <v>7819</v>
      </c>
      <c r="N1543" t="s">
        <v>7820</v>
      </c>
      <c r="O1543" t="s">
        <v>40</v>
      </c>
      <c r="P1543" t="s">
        <v>40</v>
      </c>
      <c r="Q1543" t="s">
        <v>40</v>
      </c>
    </row>
    <row r="1544" spans="1:32" hidden="1" x14ac:dyDescent="0.25">
      <c r="A1544" t="s">
        <v>7821</v>
      </c>
      <c r="B1544">
        <v>201</v>
      </c>
      <c r="C1544">
        <v>0</v>
      </c>
      <c r="D1544">
        <v>0</v>
      </c>
      <c r="E1544">
        <v>0</v>
      </c>
      <c r="F1544">
        <v>0</v>
      </c>
      <c r="G1544" t="s">
        <v>2213</v>
      </c>
      <c r="H1544" t="s">
        <v>1384</v>
      </c>
      <c r="I1544" t="s">
        <v>34</v>
      </c>
      <c r="J1544" t="s">
        <v>1298</v>
      </c>
      <c r="K1544" t="s">
        <v>2082</v>
      </c>
      <c r="L1544" t="s">
        <v>6008</v>
      </c>
      <c r="M1544" t="s">
        <v>6009</v>
      </c>
      <c r="N1544" t="s">
        <v>1388</v>
      </c>
      <c r="O1544" t="s">
        <v>40</v>
      </c>
      <c r="P1544" t="s">
        <v>40</v>
      </c>
      <c r="Q1544" t="s">
        <v>261</v>
      </c>
      <c r="R1544" t="s">
        <v>6010</v>
      </c>
    </row>
    <row r="1545" spans="1:32" hidden="1" x14ac:dyDescent="0.25">
      <c r="A1545" t="s">
        <v>7822</v>
      </c>
      <c r="B1545">
        <v>270</v>
      </c>
      <c r="C1545">
        <v>0</v>
      </c>
      <c r="D1545">
        <v>0</v>
      </c>
      <c r="E1545">
        <v>2.9314400000000001E-2</v>
      </c>
      <c r="F1545">
        <v>0</v>
      </c>
      <c r="G1545" t="s">
        <v>431</v>
      </c>
      <c r="I1545" t="s">
        <v>34</v>
      </c>
      <c r="J1545" t="s">
        <v>1661</v>
      </c>
      <c r="K1545" t="s">
        <v>1662</v>
      </c>
      <c r="L1545" t="s">
        <v>1663</v>
      </c>
      <c r="M1545" t="s">
        <v>40</v>
      </c>
      <c r="N1545" t="s">
        <v>40</v>
      </c>
      <c r="O1545" t="s">
        <v>40</v>
      </c>
      <c r="P1545" t="s">
        <v>40</v>
      </c>
      <c r="Q1545" t="s">
        <v>40</v>
      </c>
      <c r="R1545" t="s">
        <v>7823</v>
      </c>
      <c r="S1545" t="s">
        <v>7824</v>
      </c>
      <c r="T1545" t="s">
        <v>2519</v>
      </c>
      <c r="U1545" t="s">
        <v>7825</v>
      </c>
      <c r="V1545" t="s">
        <v>7826</v>
      </c>
      <c r="X1545" t="s">
        <v>185</v>
      </c>
      <c r="Y1545" t="s">
        <v>302</v>
      </c>
      <c r="Z1545" t="s">
        <v>74</v>
      </c>
      <c r="AA1545" t="s">
        <v>75</v>
      </c>
      <c r="AC1545" t="s">
        <v>7827</v>
      </c>
      <c r="AF1545" t="s">
        <v>7828</v>
      </c>
    </row>
    <row r="1546" spans="1:32" hidden="1" x14ac:dyDescent="0.25">
      <c r="A1546" t="s">
        <v>7829</v>
      </c>
      <c r="B1546">
        <v>171</v>
      </c>
      <c r="C1546">
        <v>0</v>
      </c>
      <c r="D1546">
        <v>0</v>
      </c>
      <c r="E1546">
        <v>8.2751199999999997E-2</v>
      </c>
      <c r="F1546">
        <v>0</v>
      </c>
      <c r="G1546" t="s">
        <v>34</v>
      </c>
      <c r="I1546" t="s">
        <v>882</v>
      </c>
      <c r="J1546" t="s">
        <v>883</v>
      </c>
      <c r="K1546" t="s">
        <v>3719</v>
      </c>
      <c r="L1546" t="s">
        <v>3720</v>
      </c>
      <c r="M1546" t="s">
        <v>3721</v>
      </c>
      <c r="N1546" t="s">
        <v>40</v>
      </c>
      <c r="O1546" t="s">
        <v>40</v>
      </c>
      <c r="P1546" t="s">
        <v>40</v>
      </c>
      <c r="Q1546" t="s">
        <v>40</v>
      </c>
      <c r="R1546" t="s">
        <v>7830</v>
      </c>
      <c r="S1546" t="s">
        <v>7831</v>
      </c>
      <c r="T1546" t="s">
        <v>2676</v>
      </c>
      <c r="U1546" t="s">
        <v>323</v>
      </c>
      <c r="V1546" t="s">
        <v>7832</v>
      </c>
      <c r="X1546" t="s">
        <v>95</v>
      </c>
      <c r="Y1546" t="s">
        <v>7833</v>
      </c>
      <c r="Z1546" t="s">
        <v>74</v>
      </c>
      <c r="AA1546" t="s">
        <v>75</v>
      </c>
      <c r="AB1546" t="s">
        <v>76</v>
      </c>
    </row>
    <row r="1547" spans="1:32" hidden="1" x14ac:dyDescent="0.25">
      <c r="A1547" t="s">
        <v>7834</v>
      </c>
      <c r="B1547">
        <v>177</v>
      </c>
      <c r="C1547">
        <v>0</v>
      </c>
      <c r="D1547">
        <v>0</v>
      </c>
      <c r="E1547">
        <v>7.5862299999999994E-2</v>
      </c>
      <c r="F1547">
        <v>0</v>
      </c>
      <c r="G1547" t="s">
        <v>34</v>
      </c>
      <c r="H1547" t="s">
        <v>182</v>
      </c>
      <c r="I1547" t="s">
        <v>34</v>
      </c>
      <c r="J1547" t="s">
        <v>35</v>
      </c>
      <c r="K1547" t="s">
        <v>947</v>
      </c>
      <c r="L1547" t="s">
        <v>948</v>
      </c>
      <c r="M1547" t="s">
        <v>273</v>
      </c>
      <c r="N1547" t="s">
        <v>238</v>
      </c>
      <c r="O1547" t="s">
        <v>193</v>
      </c>
      <c r="P1547" t="s">
        <v>194</v>
      </c>
      <c r="Q1547" t="s">
        <v>195</v>
      </c>
      <c r="R1547" t="s">
        <v>545</v>
      </c>
      <c r="S1547" t="s">
        <v>546</v>
      </c>
      <c r="T1547" t="s">
        <v>547</v>
      </c>
      <c r="U1547" t="s">
        <v>323</v>
      </c>
      <c r="V1547" t="s">
        <v>548</v>
      </c>
      <c r="X1547" t="s">
        <v>185</v>
      </c>
      <c r="Y1547" t="s">
        <v>302</v>
      </c>
      <c r="Z1547" t="s">
        <v>74</v>
      </c>
      <c r="AA1547" t="s">
        <v>75</v>
      </c>
      <c r="AB1547" t="s">
        <v>76</v>
      </c>
    </row>
    <row r="1548" spans="1:32" hidden="1" x14ac:dyDescent="0.25">
      <c r="A1548" t="s">
        <v>7835</v>
      </c>
      <c r="B1548">
        <v>156</v>
      </c>
      <c r="C1548">
        <v>0</v>
      </c>
      <c r="D1548">
        <v>0</v>
      </c>
      <c r="E1548">
        <v>0.104286</v>
      </c>
      <c r="F1548">
        <v>0</v>
      </c>
      <c r="G1548" t="s">
        <v>34</v>
      </c>
      <c r="H1548" t="s">
        <v>271</v>
      </c>
      <c r="I1548" t="s">
        <v>34</v>
      </c>
      <c r="J1548" t="s">
        <v>140</v>
      </c>
      <c r="K1548" t="s">
        <v>171</v>
      </c>
      <c r="L1548" t="s">
        <v>435</v>
      </c>
      <c r="M1548" t="s">
        <v>436</v>
      </c>
      <c r="N1548" t="s">
        <v>274</v>
      </c>
      <c r="O1548" t="s">
        <v>40</v>
      </c>
      <c r="P1548" t="s">
        <v>40</v>
      </c>
      <c r="Q1548" t="s">
        <v>102</v>
      </c>
      <c r="R1548" t="s">
        <v>7836</v>
      </c>
      <c r="S1548" t="s">
        <v>7837</v>
      </c>
      <c r="T1548" t="s">
        <v>7838</v>
      </c>
      <c r="U1548" t="s">
        <v>7839</v>
      </c>
      <c r="V1548" t="s">
        <v>7840</v>
      </c>
      <c r="X1548" t="s">
        <v>185</v>
      </c>
      <c r="Y1548" t="s">
        <v>186</v>
      </c>
      <c r="Z1548" t="s">
        <v>74</v>
      </c>
      <c r="AA1548" t="s">
        <v>75</v>
      </c>
      <c r="AB1548" t="s">
        <v>76</v>
      </c>
      <c r="AF1548" t="s">
        <v>7841</v>
      </c>
    </row>
    <row r="1549" spans="1:32" hidden="1" x14ac:dyDescent="0.25">
      <c r="A1549" t="s">
        <v>7842</v>
      </c>
      <c r="B1549">
        <v>207</v>
      </c>
      <c r="C1549">
        <v>0</v>
      </c>
      <c r="D1549">
        <v>0</v>
      </c>
      <c r="E1549">
        <v>5.2024800000000003E-2</v>
      </c>
      <c r="F1549">
        <v>0</v>
      </c>
      <c r="G1549" t="s">
        <v>34</v>
      </c>
      <c r="H1549" t="s">
        <v>182</v>
      </c>
      <c r="I1549" t="s">
        <v>34</v>
      </c>
      <c r="J1549" t="s">
        <v>188</v>
      </c>
      <c r="K1549" t="s">
        <v>189</v>
      </c>
      <c r="L1549" t="s">
        <v>569</v>
      </c>
      <c r="M1549" t="s">
        <v>570</v>
      </c>
      <c r="N1549" t="s">
        <v>238</v>
      </c>
      <c r="O1549" t="s">
        <v>193</v>
      </c>
      <c r="P1549" t="s">
        <v>194</v>
      </c>
      <c r="Q1549" t="s">
        <v>195</v>
      </c>
      <c r="R1549" t="s">
        <v>3011</v>
      </c>
    </row>
    <row r="1550" spans="1:32" hidden="1" x14ac:dyDescent="0.25">
      <c r="A1550" t="s">
        <v>7843</v>
      </c>
      <c r="B1550">
        <v>198</v>
      </c>
      <c r="C1550">
        <v>0</v>
      </c>
      <c r="D1550">
        <v>0</v>
      </c>
      <c r="E1550">
        <v>0.11557099999999999</v>
      </c>
      <c r="F1550">
        <v>0</v>
      </c>
      <c r="G1550" t="s">
        <v>243</v>
      </c>
      <c r="H1550" t="s">
        <v>833</v>
      </c>
      <c r="I1550" t="s">
        <v>34</v>
      </c>
      <c r="J1550" t="s">
        <v>422</v>
      </c>
      <c r="K1550" t="s">
        <v>473</v>
      </c>
      <c r="L1550" t="s">
        <v>7663</v>
      </c>
      <c r="M1550" t="s">
        <v>4356</v>
      </c>
      <c r="N1550" t="s">
        <v>836</v>
      </c>
      <c r="O1550" t="s">
        <v>40</v>
      </c>
      <c r="P1550" t="s">
        <v>40</v>
      </c>
      <c r="Q1550" t="s">
        <v>40</v>
      </c>
    </row>
    <row r="1551" spans="1:32" hidden="1" x14ac:dyDescent="0.25">
      <c r="A1551" t="s">
        <v>7844</v>
      </c>
      <c r="B1551">
        <v>159</v>
      </c>
      <c r="C1551">
        <v>0</v>
      </c>
      <c r="D1551">
        <v>0</v>
      </c>
      <c r="E1551">
        <v>9.9352899999999994E-2</v>
      </c>
      <c r="F1551">
        <v>0</v>
      </c>
      <c r="G1551" t="s">
        <v>34</v>
      </c>
      <c r="H1551" t="s">
        <v>612</v>
      </c>
      <c r="I1551" t="s">
        <v>34</v>
      </c>
      <c r="J1551" t="s">
        <v>483</v>
      </c>
      <c r="K1551" t="s">
        <v>484</v>
      </c>
      <c r="L1551" t="s">
        <v>7845</v>
      </c>
      <c r="M1551" t="s">
        <v>7846</v>
      </c>
      <c r="N1551" t="s">
        <v>40</v>
      </c>
      <c r="O1551" t="s">
        <v>40</v>
      </c>
      <c r="P1551" t="s">
        <v>40</v>
      </c>
      <c r="Q1551" t="s">
        <v>40</v>
      </c>
      <c r="R1551" t="s">
        <v>7847</v>
      </c>
      <c r="S1551" t="s">
        <v>7848</v>
      </c>
      <c r="T1551" t="s">
        <v>7849</v>
      </c>
      <c r="U1551" t="s">
        <v>7411</v>
      </c>
      <c r="V1551" t="s">
        <v>7850</v>
      </c>
      <c r="X1551" t="s">
        <v>95</v>
      </c>
      <c r="Y1551" t="s">
        <v>6770</v>
      </c>
      <c r="Z1551" t="s">
        <v>74</v>
      </c>
      <c r="AA1551" t="s">
        <v>75</v>
      </c>
      <c r="AB1551" t="s">
        <v>150</v>
      </c>
      <c r="AC1551" t="s">
        <v>7851</v>
      </c>
      <c r="AF1551" t="s">
        <v>7852</v>
      </c>
    </row>
    <row r="1552" spans="1:32" hidden="1" x14ac:dyDescent="0.25">
      <c r="A1552" t="s">
        <v>7853</v>
      </c>
      <c r="B1552">
        <v>192</v>
      </c>
      <c r="C1552">
        <v>0</v>
      </c>
      <c r="D1552">
        <v>0</v>
      </c>
      <c r="E1552">
        <v>0.18651300000000001</v>
      </c>
      <c r="F1552">
        <v>0</v>
      </c>
      <c r="G1552" t="s">
        <v>34</v>
      </c>
      <c r="H1552" t="s">
        <v>612</v>
      </c>
      <c r="I1552" t="s">
        <v>34</v>
      </c>
      <c r="J1552" t="s">
        <v>188</v>
      </c>
      <c r="K1552" t="s">
        <v>396</v>
      </c>
      <c r="L1552" t="s">
        <v>3577</v>
      </c>
      <c r="M1552" t="s">
        <v>3578</v>
      </c>
      <c r="N1552" t="s">
        <v>40</v>
      </c>
      <c r="O1552" t="s">
        <v>40</v>
      </c>
      <c r="P1552" t="s">
        <v>40</v>
      </c>
      <c r="Q1552" t="s">
        <v>40</v>
      </c>
      <c r="R1552" t="s">
        <v>7854</v>
      </c>
      <c r="S1552" t="s">
        <v>7855</v>
      </c>
      <c r="T1552" t="s">
        <v>1443</v>
      </c>
      <c r="U1552" t="s">
        <v>323</v>
      </c>
      <c r="V1552" t="s">
        <v>7856</v>
      </c>
      <c r="X1552" t="s">
        <v>95</v>
      </c>
      <c r="Y1552" t="s">
        <v>4564</v>
      </c>
      <c r="Z1552" t="s">
        <v>74</v>
      </c>
      <c r="AA1552" t="s">
        <v>75</v>
      </c>
      <c r="AB1552" t="s">
        <v>105</v>
      </c>
    </row>
    <row r="1553" spans="1:32" hidden="1" x14ac:dyDescent="0.25">
      <c r="A1553" t="s">
        <v>7857</v>
      </c>
      <c r="B1553">
        <v>540</v>
      </c>
      <c r="C1553">
        <v>0</v>
      </c>
      <c r="D1553">
        <v>0</v>
      </c>
      <c r="E1553">
        <v>9.4475199999999995E-2</v>
      </c>
      <c r="F1553">
        <v>0</v>
      </c>
      <c r="G1553" t="s">
        <v>34</v>
      </c>
      <c r="I1553" t="s">
        <v>34</v>
      </c>
      <c r="J1553" t="s">
        <v>53</v>
      </c>
      <c r="K1553" t="s">
        <v>2334</v>
      </c>
      <c r="L1553" t="s">
        <v>3999</v>
      </c>
      <c r="M1553" t="s">
        <v>4000</v>
      </c>
      <c r="N1553" t="s">
        <v>40</v>
      </c>
      <c r="O1553" t="s">
        <v>40</v>
      </c>
      <c r="P1553" t="s">
        <v>40</v>
      </c>
      <c r="Q1553" t="s">
        <v>40</v>
      </c>
    </row>
    <row r="1554" spans="1:32" x14ac:dyDescent="0.25">
      <c r="A1554" t="s">
        <v>7858</v>
      </c>
      <c r="B1554">
        <v>207</v>
      </c>
      <c r="C1554">
        <v>0</v>
      </c>
      <c r="D1554">
        <v>5.8957000000000002E-2</v>
      </c>
      <c r="E1554">
        <v>0</v>
      </c>
      <c r="F1554">
        <v>0</v>
      </c>
      <c r="G1554" t="s">
        <v>138</v>
      </c>
      <c r="H1554" t="s">
        <v>182</v>
      </c>
      <c r="I1554" t="s">
        <v>34</v>
      </c>
      <c r="J1554" t="s">
        <v>140</v>
      </c>
      <c r="K1554" t="s">
        <v>171</v>
      </c>
      <c r="L1554" t="s">
        <v>381</v>
      </c>
      <c r="M1554" t="s">
        <v>382</v>
      </c>
      <c r="N1554" t="s">
        <v>40</v>
      </c>
      <c r="O1554" t="s">
        <v>40</v>
      </c>
      <c r="P1554" t="s">
        <v>40</v>
      </c>
      <c r="Q1554" t="s">
        <v>40</v>
      </c>
      <c r="R1554" t="s">
        <v>418</v>
      </c>
      <c r="S1554" t="s">
        <v>419</v>
      </c>
      <c r="T1554" t="s">
        <v>145</v>
      </c>
      <c r="U1554" t="s">
        <v>420</v>
      </c>
      <c r="V1554" t="s">
        <v>421</v>
      </c>
      <c r="X1554" t="s">
        <v>185</v>
      </c>
      <c r="Y1554" t="s">
        <v>302</v>
      </c>
      <c r="Z1554" t="s">
        <v>74</v>
      </c>
      <c r="AA1554" t="s">
        <v>75</v>
      </c>
    </row>
    <row r="1555" spans="1:32" hidden="1" x14ac:dyDescent="0.25">
      <c r="A1555" t="s">
        <v>7859</v>
      </c>
      <c r="B1555">
        <v>204</v>
      </c>
      <c r="C1555">
        <v>0</v>
      </c>
      <c r="D1555">
        <v>0</v>
      </c>
      <c r="E1555">
        <v>0</v>
      </c>
      <c r="F1555">
        <v>0</v>
      </c>
      <c r="G1555" t="s">
        <v>34</v>
      </c>
      <c r="H1555" t="s">
        <v>202</v>
      </c>
      <c r="I1555" t="s">
        <v>34</v>
      </c>
      <c r="J1555" t="s">
        <v>140</v>
      </c>
      <c r="K1555" t="s">
        <v>1810</v>
      </c>
      <c r="L1555" t="s">
        <v>4915</v>
      </c>
      <c r="M1555" t="s">
        <v>4916</v>
      </c>
      <c r="N1555" t="s">
        <v>205</v>
      </c>
      <c r="O1555" t="s">
        <v>40</v>
      </c>
      <c r="P1555" t="s">
        <v>206</v>
      </c>
      <c r="Q1555" t="s">
        <v>207</v>
      </c>
      <c r="R1555" t="s">
        <v>7860</v>
      </c>
      <c r="S1555" t="s">
        <v>7861</v>
      </c>
      <c r="T1555" t="s">
        <v>7862</v>
      </c>
      <c r="U1555" t="s">
        <v>2784</v>
      </c>
      <c r="V1555" t="s">
        <v>7863</v>
      </c>
      <c r="X1555" t="s">
        <v>359</v>
      </c>
      <c r="Y1555" t="s">
        <v>1841</v>
      </c>
      <c r="Z1555" t="s">
        <v>74</v>
      </c>
      <c r="AA1555" t="s">
        <v>75</v>
      </c>
      <c r="AB1555" t="s">
        <v>361</v>
      </c>
      <c r="AD1555" t="s">
        <v>7864</v>
      </c>
    </row>
    <row r="1556" spans="1:32" hidden="1" x14ac:dyDescent="0.25">
      <c r="A1556" t="s">
        <v>7865</v>
      </c>
      <c r="B1556">
        <v>189</v>
      </c>
      <c r="C1556">
        <v>0</v>
      </c>
      <c r="D1556">
        <v>0</v>
      </c>
      <c r="E1556">
        <v>0.12923200000000001</v>
      </c>
      <c r="F1556">
        <v>0</v>
      </c>
      <c r="G1556" t="s">
        <v>34</v>
      </c>
      <c r="H1556" t="s">
        <v>426</v>
      </c>
      <c r="I1556" t="s">
        <v>34</v>
      </c>
      <c r="J1556" t="s">
        <v>188</v>
      </c>
      <c r="K1556" t="s">
        <v>189</v>
      </c>
      <c r="L1556" t="s">
        <v>3570</v>
      </c>
      <c r="M1556" t="s">
        <v>3571</v>
      </c>
      <c r="N1556" t="s">
        <v>429</v>
      </c>
      <c r="O1556" t="s">
        <v>40</v>
      </c>
      <c r="P1556" t="s">
        <v>40</v>
      </c>
      <c r="Q1556" t="s">
        <v>261</v>
      </c>
    </row>
    <row r="1557" spans="1:32" hidden="1" x14ac:dyDescent="0.25">
      <c r="A1557" t="s">
        <v>7866</v>
      </c>
      <c r="B1557">
        <v>210</v>
      </c>
      <c r="C1557">
        <v>0</v>
      </c>
      <c r="D1557">
        <v>0</v>
      </c>
      <c r="E1557">
        <v>0.15098700000000001</v>
      </c>
      <c r="F1557">
        <v>0</v>
      </c>
      <c r="G1557" t="s">
        <v>531</v>
      </c>
      <c r="H1557" t="s">
        <v>439</v>
      </c>
      <c r="I1557" t="s">
        <v>34</v>
      </c>
      <c r="J1557" t="s">
        <v>4286</v>
      </c>
      <c r="K1557" t="s">
        <v>4326</v>
      </c>
      <c r="L1557" t="s">
        <v>4327</v>
      </c>
      <c r="M1557" t="s">
        <v>121</v>
      </c>
      <c r="N1557" t="s">
        <v>441</v>
      </c>
      <c r="O1557" t="s">
        <v>40</v>
      </c>
      <c r="P1557" t="s">
        <v>206</v>
      </c>
      <c r="Q1557" t="s">
        <v>207</v>
      </c>
      <c r="R1557" t="s">
        <v>7867</v>
      </c>
      <c r="S1557" t="s">
        <v>7868</v>
      </c>
      <c r="T1557" t="s">
        <v>239</v>
      </c>
      <c r="U1557" t="s">
        <v>2663</v>
      </c>
      <c r="V1557" t="s">
        <v>2664</v>
      </c>
      <c r="X1557" t="s">
        <v>242</v>
      </c>
      <c r="Y1557" t="s">
        <v>264</v>
      </c>
      <c r="Z1557" t="s">
        <v>74</v>
      </c>
      <c r="AA1557" t="s">
        <v>75</v>
      </c>
    </row>
    <row r="1558" spans="1:32" hidden="1" x14ac:dyDescent="0.25">
      <c r="A1558" t="s">
        <v>7869</v>
      </c>
      <c r="B1558">
        <v>177</v>
      </c>
      <c r="C1558">
        <v>0</v>
      </c>
      <c r="D1558">
        <v>0</v>
      </c>
      <c r="E1558">
        <v>0.151725</v>
      </c>
      <c r="F1558">
        <v>0</v>
      </c>
      <c r="G1558" t="s">
        <v>34</v>
      </c>
      <c r="H1558" t="s">
        <v>43</v>
      </c>
      <c r="I1558" t="s">
        <v>34</v>
      </c>
      <c r="J1558" t="s">
        <v>410</v>
      </c>
      <c r="K1558" t="s">
        <v>2574</v>
      </c>
      <c r="L1558" t="s">
        <v>7730</v>
      </c>
      <c r="M1558" t="s">
        <v>47</v>
      </c>
      <c r="N1558" t="s">
        <v>48</v>
      </c>
      <c r="O1558" t="s">
        <v>40</v>
      </c>
      <c r="P1558" t="s">
        <v>40</v>
      </c>
      <c r="Q1558" t="s">
        <v>40</v>
      </c>
      <c r="R1558" t="s">
        <v>7870</v>
      </c>
      <c r="S1558" t="s">
        <v>7871</v>
      </c>
      <c r="T1558" t="s">
        <v>2856</v>
      </c>
      <c r="U1558" t="s">
        <v>71</v>
      </c>
      <c r="V1558" t="s">
        <v>7872</v>
      </c>
      <c r="X1558" t="s">
        <v>73</v>
      </c>
      <c r="Z1558" t="s">
        <v>74</v>
      </c>
      <c r="AA1558" t="s">
        <v>75</v>
      </c>
      <c r="AB1558" t="s">
        <v>76</v>
      </c>
    </row>
    <row r="1559" spans="1:32" x14ac:dyDescent="0.25">
      <c r="A1559" t="s">
        <v>7873</v>
      </c>
      <c r="B1559">
        <v>72</v>
      </c>
      <c r="C1559">
        <v>0</v>
      </c>
      <c r="D1559">
        <v>0</v>
      </c>
      <c r="E1559">
        <v>0</v>
      </c>
      <c r="F1559">
        <v>0</v>
      </c>
      <c r="G1559" t="s">
        <v>1750</v>
      </c>
      <c r="H1559" t="s">
        <v>833</v>
      </c>
      <c r="I1559" t="s">
        <v>34</v>
      </c>
      <c r="J1559" t="s">
        <v>1298</v>
      </c>
      <c r="K1559" t="s">
        <v>1299</v>
      </c>
      <c r="L1559" t="s">
        <v>5128</v>
      </c>
      <c r="M1559" t="s">
        <v>5129</v>
      </c>
      <c r="N1559" t="s">
        <v>836</v>
      </c>
      <c r="O1559" t="s">
        <v>40</v>
      </c>
      <c r="P1559" t="s">
        <v>40</v>
      </c>
      <c r="Q1559" t="s">
        <v>40</v>
      </c>
      <c r="R1559" t="s">
        <v>5130</v>
      </c>
    </row>
    <row r="1560" spans="1:32" hidden="1" x14ac:dyDescent="0.25">
      <c r="A1560" t="s">
        <v>7874</v>
      </c>
      <c r="B1560">
        <v>192</v>
      </c>
      <c r="C1560">
        <v>0</v>
      </c>
      <c r="D1560">
        <v>0</v>
      </c>
      <c r="E1560">
        <v>6.2170999999999997E-2</v>
      </c>
      <c r="F1560">
        <v>0</v>
      </c>
      <c r="G1560" t="s">
        <v>1058</v>
      </c>
      <c r="H1560" t="s">
        <v>439</v>
      </c>
      <c r="I1560" t="s">
        <v>34</v>
      </c>
      <c r="J1560" t="s">
        <v>64</v>
      </c>
      <c r="K1560" t="s">
        <v>2389</v>
      </c>
      <c r="L1560" t="s">
        <v>6019</v>
      </c>
      <c r="M1560" t="s">
        <v>40</v>
      </c>
      <c r="N1560" t="s">
        <v>40</v>
      </c>
      <c r="O1560" t="s">
        <v>40</v>
      </c>
      <c r="P1560" t="s">
        <v>40</v>
      </c>
      <c r="Q1560" t="s">
        <v>40</v>
      </c>
      <c r="R1560" t="s">
        <v>7875</v>
      </c>
      <c r="S1560" t="s">
        <v>7876</v>
      </c>
      <c r="T1560" t="s">
        <v>2325</v>
      </c>
      <c r="U1560" t="s">
        <v>7877</v>
      </c>
      <c r="V1560" t="s">
        <v>7878</v>
      </c>
      <c r="X1560" t="s">
        <v>95</v>
      </c>
      <c r="Y1560" t="s">
        <v>2705</v>
      </c>
      <c r="Z1560" t="s">
        <v>74</v>
      </c>
      <c r="AA1560" t="s">
        <v>130</v>
      </c>
      <c r="AB1560" t="s">
        <v>131</v>
      </c>
      <c r="AC1560" t="s">
        <v>7879</v>
      </c>
      <c r="AD1560" t="s">
        <v>7880</v>
      </c>
      <c r="AE1560" t="s">
        <v>7881</v>
      </c>
      <c r="AF1560" t="s">
        <v>7882</v>
      </c>
    </row>
    <row r="1561" spans="1:32" x14ac:dyDescent="0.25">
      <c r="A1561" t="s">
        <v>7883</v>
      </c>
      <c r="B1561">
        <v>147</v>
      </c>
      <c r="C1561">
        <v>0</v>
      </c>
      <c r="D1561">
        <v>0</v>
      </c>
      <c r="E1561">
        <v>0</v>
      </c>
      <c r="F1561">
        <v>0</v>
      </c>
      <c r="G1561" t="s">
        <v>2497</v>
      </c>
      <c r="H1561" t="s">
        <v>202</v>
      </c>
      <c r="I1561" t="s">
        <v>34</v>
      </c>
      <c r="J1561" t="s">
        <v>1298</v>
      </c>
      <c r="K1561" t="s">
        <v>1299</v>
      </c>
      <c r="L1561" t="s">
        <v>1835</v>
      </c>
      <c r="M1561" t="s">
        <v>958</v>
      </c>
      <c r="N1561" t="s">
        <v>205</v>
      </c>
      <c r="O1561" t="s">
        <v>40</v>
      </c>
      <c r="P1561" t="s">
        <v>206</v>
      </c>
      <c r="Q1561" t="s">
        <v>207</v>
      </c>
      <c r="R1561" t="s">
        <v>1836</v>
      </c>
      <c r="S1561" t="s">
        <v>1837</v>
      </c>
      <c r="T1561" t="s">
        <v>1755</v>
      </c>
      <c r="U1561" t="s">
        <v>1838</v>
      </c>
      <c r="V1561" t="s">
        <v>1839</v>
      </c>
      <c r="X1561" t="s">
        <v>1840</v>
      </c>
      <c r="Y1561" t="s">
        <v>1841</v>
      </c>
      <c r="Z1561" t="s">
        <v>74</v>
      </c>
      <c r="AA1561" t="s">
        <v>75</v>
      </c>
      <c r="AB1561" t="s">
        <v>361</v>
      </c>
      <c r="AF1561" t="s">
        <v>1842</v>
      </c>
    </row>
    <row r="1562" spans="1:32" hidden="1" x14ac:dyDescent="0.25">
      <c r="A1562" t="s">
        <v>7884</v>
      </c>
      <c r="B1562">
        <v>174</v>
      </c>
      <c r="C1562">
        <v>0</v>
      </c>
      <c r="D1562">
        <v>0</v>
      </c>
      <c r="E1562">
        <v>7.9260700000000003E-2</v>
      </c>
      <c r="F1562">
        <v>0</v>
      </c>
      <c r="G1562" t="s">
        <v>34</v>
      </c>
      <c r="H1562" t="s">
        <v>257</v>
      </c>
      <c r="I1562" t="s">
        <v>34</v>
      </c>
      <c r="J1562" t="s">
        <v>64</v>
      </c>
      <c r="K1562" t="s">
        <v>1916</v>
      </c>
      <c r="L1562" t="s">
        <v>2686</v>
      </c>
      <c r="M1562" t="s">
        <v>40</v>
      </c>
      <c r="N1562" t="s">
        <v>40</v>
      </c>
      <c r="O1562" t="s">
        <v>40</v>
      </c>
      <c r="P1562" t="s">
        <v>40</v>
      </c>
      <c r="Q1562" t="s">
        <v>40</v>
      </c>
      <c r="R1562" t="s">
        <v>7885</v>
      </c>
      <c r="S1562" t="s">
        <v>7886</v>
      </c>
      <c r="T1562" t="s">
        <v>367</v>
      </c>
      <c r="U1562" t="s">
        <v>263</v>
      </c>
      <c r="V1562" t="s">
        <v>7887</v>
      </c>
      <c r="X1562" t="s">
        <v>73</v>
      </c>
      <c r="Y1562" t="s">
        <v>264</v>
      </c>
      <c r="Z1562" t="s">
        <v>74</v>
      </c>
      <c r="AA1562" t="s">
        <v>130</v>
      </c>
      <c r="AB1562" t="s">
        <v>131</v>
      </c>
      <c r="AC1562" t="s">
        <v>7888</v>
      </c>
      <c r="AF1562" t="s">
        <v>7889</v>
      </c>
    </row>
    <row r="1563" spans="1:32" hidden="1" x14ac:dyDescent="0.25">
      <c r="A1563" t="s">
        <v>7890</v>
      </c>
      <c r="B1563">
        <v>204</v>
      </c>
      <c r="C1563">
        <v>0</v>
      </c>
      <c r="D1563">
        <v>0</v>
      </c>
      <c r="E1563">
        <v>0</v>
      </c>
      <c r="F1563">
        <v>0</v>
      </c>
      <c r="G1563" t="s">
        <v>34</v>
      </c>
      <c r="I1563" t="s">
        <v>34</v>
      </c>
      <c r="J1563" t="s">
        <v>410</v>
      </c>
      <c r="K1563" t="s">
        <v>1635</v>
      </c>
      <c r="L1563" t="s">
        <v>5856</v>
      </c>
      <c r="M1563" t="s">
        <v>5857</v>
      </c>
      <c r="N1563" t="s">
        <v>40</v>
      </c>
      <c r="O1563" t="s">
        <v>40</v>
      </c>
      <c r="P1563" t="s">
        <v>40</v>
      </c>
      <c r="Q1563" t="s">
        <v>40</v>
      </c>
      <c r="R1563" t="s">
        <v>7891</v>
      </c>
    </row>
    <row r="1564" spans="1:32" x14ac:dyDescent="0.25">
      <c r="A1564" t="s">
        <v>7892</v>
      </c>
      <c r="B1564">
        <v>318</v>
      </c>
      <c r="C1564">
        <v>0</v>
      </c>
      <c r="D1564">
        <v>0</v>
      </c>
      <c r="E1564">
        <v>0.10745200000000001</v>
      </c>
      <c r="F1564">
        <v>0</v>
      </c>
      <c r="G1564" t="s">
        <v>3327</v>
      </c>
      <c r="H1564" t="s">
        <v>439</v>
      </c>
      <c r="I1564" t="s">
        <v>34</v>
      </c>
      <c r="J1564" t="s">
        <v>410</v>
      </c>
      <c r="K1564" t="s">
        <v>1635</v>
      </c>
      <c r="L1564" t="s">
        <v>2240</v>
      </c>
      <c r="M1564" t="s">
        <v>2241</v>
      </c>
      <c r="N1564" t="s">
        <v>441</v>
      </c>
      <c r="O1564" t="s">
        <v>40</v>
      </c>
      <c r="P1564" t="s">
        <v>206</v>
      </c>
      <c r="Q1564" t="s">
        <v>207</v>
      </c>
      <c r="R1564" t="s">
        <v>7893</v>
      </c>
      <c r="S1564" t="s">
        <v>7894</v>
      </c>
      <c r="T1564" t="s">
        <v>2856</v>
      </c>
      <c r="U1564" t="s">
        <v>178</v>
      </c>
      <c r="V1564" t="s">
        <v>7895</v>
      </c>
      <c r="X1564" t="s">
        <v>95</v>
      </c>
      <c r="Y1564" t="s">
        <v>264</v>
      </c>
      <c r="Z1564" t="s">
        <v>74</v>
      </c>
      <c r="AA1564" t="s">
        <v>130</v>
      </c>
      <c r="AB1564" t="s">
        <v>136</v>
      </c>
    </row>
    <row r="1565" spans="1:32" hidden="1" x14ac:dyDescent="0.25">
      <c r="A1565" t="s">
        <v>7896</v>
      </c>
      <c r="B1565">
        <v>249</v>
      </c>
      <c r="C1565">
        <v>0</v>
      </c>
      <c r="D1565">
        <v>0</v>
      </c>
      <c r="E1565">
        <v>0.20755100000000001</v>
      </c>
      <c r="F1565">
        <v>0</v>
      </c>
      <c r="G1565" t="s">
        <v>34</v>
      </c>
      <c r="H1565" t="s">
        <v>202</v>
      </c>
      <c r="I1565" t="s">
        <v>34</v>
      </c>
      <c r="J1565" t="s">
        <v>410</v>
      </c>
      <c r="K1565" t="s">
        <v>1635</v>
      </c>
      <c r="L1565" t="s">
        <v>1636</v>
      </c>
      <c r="M1565" t="s">
        <v>1637</v>
      </c>
      <c r="N1565" t="s">
        <v>205</v>
      </c>
      <c r="O1565" t="s">
        <v>40</v>
      </c>
      <c r="P1565" t="s">
        <v>206</v>
      </c>
      <c r="Q1565" t="s">
        <v>207</v>
      </c>
      <c r="R1565" t="s">
        <v>7140</v>
      </c>
      <c r="S1565" t="s">
        <v>7141</v>
      </c>
      <c r="T1565" t="s">
        <v>2856</v>
      </c>
      <c r="U1565" t="s">
        <v>7142</v>
      </c>
      <c r="V1565" t="s">
        <v>7143</v>
      </c>
      <c r="X1565" t="s">
        <v>359</v>
      </c>
      <c r="Y1565" t="s">
        <v>2395</v>
      </c>
      <c r="Z1565" t="s">
        <v>74</v>
      </c>
      <c r="AA1565" t="s">
        <v>75</v>
      </c>
      <c r="AB1565" t="s">
        <v>2716</v>
      </c>
    </row>
    <row r="1566" spans="1:32" x14ac:dyDescent="0.25">
      <c r="A1566" t="s">
        <v>7897</v>
      </c>
      <c r="B1566">
        <v>174</v>
      </c>
      <c r="C1566">
        <v>0</v>
      </c>
      <c r="D1566">
        <v>0</v>
      </c>
      <c r="E1566">
        <v>7.9260700000000003E-2</v>
      </c>
      <c r="F1566">
        <v>0</v>
      </c>
      <c r="G1566" t="s">
        <v>1141</v>
      </c>
      <c r="H1566" t="s">
        <v>33</v>
      </c>
      <c r="I1566" t="s">
        <v>34</v>
      </c>
      <c r="J1566" t="s">
        <v>410</v>
      </c>
      <c r="K1566" t="s">
        <v>1143</v>
      </c>
      <c r="L1566" t="s">
        <v>7898</v>
      </c>
      <c r="M1566" t="s">
        <v>684</v>
      </c>
      <c r="N1566" t="s">
        <v>39</v>
      </c>
      <c r="O1566" t="s">
        <v>40</v>
      </c>
      <c r="P1566" t="s">
        <v>40</v>
      </c>
      <c r="Q1566" t="s">
        <v>40</v>
      </c>
      <c r="R1566" t="s">
        <v>7899</v>
      </c>
      <c r="S1566" t="s">
        <v>7900</v>
      </c>
      <c r="T1566" t="s">
        <v>3101</v>
      </c>
      <c r="U1566" t="s">
        <v>1550</v>
      </c>
      <c r="V1566" t="s">
        <v>7901</v>
      </c>
      <c r="Y1566" t="s">
        <v>1208</v>
      </c>
      <c r="Z1566" t="s">
        <v>74</v>
      </c>
      <c r="AA1566" t="s">
        <v>130</v>
      </c>
      <c r="AB1566" t="s">
        <v>131</v>
      </c>
      <c r="AC1566" t="s">
        <v>7902</v>
      </c>
      <c r="AF1566" t="s">
        <v>7903</v>
      </c>
    </row>
    <row r="1567" spans="1:32" x14ac:dyDescent="0.25">
      <c r="A1567" t="s">
        <v>7904</v>
      </c>
      <c r="B1567">
        <v>168</v>
      </c>
      <c r="C1567">
        <v>0</v>
      </c>
      <c r="D1567">
        <v>4.8863200000000002E-2</v>
      </c>
      <c r="E1567">
        <v>0</v>
      </c>
      <c r="F1567">
        <v>0</v>
      </c>
      <c r="G1567" t="s">
        <v>52</v>
      </c>
      <c r="I1567" t="s">
        <v>34</v>
      </c>
      <c r="J1567" t="s">
        <v>35</v>
      </c>
      <c r="K1567" t="s">
        <v>5786</v>
      </c>
      <c r="L1567" t="s">
        <v>5787</v>
      </c>
      <c r="M1567" t="s">
        <v>1462</v>
      </c>
      <c r="N1567" t="s">
        <v>40</v>
      </c>
      <c r="O1567" t="s">
        <v>40</v>
      </c>
      <c r="P1567" t="s">
        <v>40</v>
      </c>
      <c r="Q1567" t="s">
        <v>40</v>
      </c>
      <c r="R1567" t="s">
        <v>5788</v>
      </c>
      <c r="S1567" t="s">
        <v>5789</v>
      </c>
      <c r="T1567" t="s">
        <v>5790</v>
      </c>
      <c r="U1567" t="s">
        <v>277</v>
      </c>
      <c r="V1567" t="s">
        <v>5791</v>
      </c>
      <c r="X1567" t="s">
        <v>185</v>
      </c>
      <c r="Y1567" t="s">
        <v>186</v>
      </c>
      <c r="Z1567" t="s">
        <v>74</v>
      </c>
      <c r="AA1567" t="s">
        <v>75</v>
      </c>
      <c r="AC1567" t="s">
        <v>5792</v>
      </c>
      <c r="AE1567" t="s">
        <v>5793</v>
      </c>
      <c r="AF1567" t="s">
        <v>5794</v>
      </c>
    </row>
    <row r="1568" spans="1:32" hidden="1" x14ac:dyDescent="0.25">
      <c r="A1568" t="s">
        <v>7905</v>
      </c>
      <c r="B1568">
        <v>114</v>
      </c>
      <c r="C1568">
        <v>0</v>
      </c>
      <c r="D1568">
        <v>0</v>
      </c>
      <c r="E1568">
        <v>0</v>
      </c>
      <c r="F1568">
        <v>0</v>
      </c>
      <c r="G1568" t="s">
        <v>1058</v>
      </c>
      <c r="H1568" t="s">
        <v>33</v>
      </c>
      <c r="I1568" t="s">
        <v>34</v>
      </c>
      <c r="J1568" t="s">
        <v>64</v>
      </c>
      <c r="K1568" t="s">
        <v>1385</v>
      </c>
      <c r="L1568" t="s">
        <v>1651</v>
      </c>
      <c r="M1568" t="s">
        <v>684</v>
      </c>
      <c r="N1568" t="s">
        <v>39</v>
      </c>
      <c r="O1568" t="s">
        <v>40</v>
      </c>
      <c r="P1568" t="s">
        <v>40</v>
      </c>
      <c r="Q1568" t="s">
        <v>40</v>
      </c>
    </row>
    <row r="1569" spans="1:32" hidden="1" x14ac:dyDescent="0.25">
      <c r="A1569" t="s">
        <v>7906</v>
      </c>
      <c r="B1569">
        <v>129</v>
      </c>
      <c r="C1569">
        <v>0</v>
      </c>
      <c r="D1569">
        <v>0</v>
      </c>
      <c r="E1569">
        <v>0.16800000000000001</v>
      </c>
      <c r="F1569">
        <v>0</v>
      </c>
      <c r="G1569" t="s">
        <v>34</v>
      </c>
      <c r="H1569" t="s">
        <v>152</v>
      </c>
      <c r="I1569" t="s">
        <v>34</v>
      </c>
      <c r="J1569" t="s">
        <v>64</v>
      </c>
      <c r="K1569" t="s">
        <v>627</v>
      </c>
      <c r="L1569" t="s">
        <v>1264</v>
      </c>
      <c r="M1569" t="s">
        <v>1265</v>
      </c>
      <c r="N1569" t="s">
        <v>155</v>
      </c>
      <c r="O1569" t="s">
        <v>40</v>
      </c>
      <c r="P1569" t="s">
        <v>40</v>
      </c>
      <c r="Q1569" t="s">
        <v>40</v>
      </c>
      <c r="R1569" t="s">
        <v>7907</v>
      </c>
      <c r="S1569" t="s">
        <v>7908</v>
      </c>
      <c r="T1569" t="s">
        <v>70</v>
      </c>
      <c r="U1569" t="s">
        <v>7036</v>
      </c>
      <c r="V1569" t="s">
        <v>7909</v>
      </c>
      <c r="Z1569" t="s">
        <v>74</v>
      </c>
      <c r="AA1569" t="s">
        <v>75</v>
      </c>
      <c r="AB1569" t="s">
        <v>76</v>
      </c>
    </row>
    <row r="1570" spans="1:32" hidden="1" x14ac:dyDescent="0.25">
      <c r="A1570" t="s">
        <v>7910</v>
      </c>
      <c r="B1570">
        <v>195</v>
      </c>
      <c r="C1570">
        <v>0</v>
      </c>
      <c r="D1570">
        <v>0</v>
      </c>
      <c r="E1570">
        <v>5.99103E-2</v>
      </c>
      <c r="F1570">
        <v>0</v>
      </c>
      <c r="G1570" t="s">
        <v>34</v>
      </c>
      <c r="H1570" t="s">
        <v>1017</v>
      </c>
      <c r="I1570" t="s">
        <v>34</v>
      </c>
      <c r="J1570" t="s">
        <v>1280</v>
      </c>
      <c r="K1570" t="s">
        <v>1938</v>
      </c>
      <c r="L1570" t="s">
        <v>7911</v>
      </c>
      <c r="M1570" t="s">
        <v>7912</v>
      </c>
      <c r="N1570" t="s">
        <v>1022</v>
      </c>
      <c r="O1570" t="s">
        <v>40</v>
      </c>
      <c r="P1570" t="s">
        <v>194</v>
      </c>
      <c r="Q1570" t="s">
        <v>195</v>
      </c>
      <c r="R1570" t="s">
        <v>7913</v>
      </c>
      <c r="S1570" t="s">
        <v>7914</v>
      </c>
      <c r="T1570" t="s">
        <v>7915</v>
      </c>
      <c r="U1570" t="s">
        <v>2030</v>
      </c>
      <c r="V1570" t="s">
        <v>7916</v>
      </c>
      <c r="X1570" t="s">
        <v>185</v>
      </c>
      <c r="Y1570" t="s">
        <v>2032</v>
      </c>
      <c r="Z1570" t="s">
        <v>74</v>
      </c>
      <c r="AA1570" t="s">
        <v>75</v>
      </c>
      <c r="AB1570" t="s">
        <v>76</v>
      </c>
      <c r="AF1570" t="s">
        <v>7917</v>
      </c>
    </row>
    <row r="1571" spans="1:32" hidden="1" x14ac:dyDescent="0.25">
      <c r="A1571" t="s">
        <v>7918</v>
      </c>
      <c r="B1571">
        <v>288</v>
      </c>
      <c r="C1571">
        <v>0</v>
      </c>
      <c r="D1571">
        <v>0</v>
      </c>
      <c r="E1571">
        <v>0.10331899999999999</v>
      </c>
      <c r="F1571">
        <v>0</v>
      </c>
      <c r="G1571" t="s">
        <v>1058</v>
      </c>
      <c r="I1571" t="s">
        <v>34</v>
      </c>
      <c r="J1571" t="s">
        <v>64</v>
      </c>
      <c r="K1571" t="s">
        <v>3261</v>
      </c>
      <c r="L1571" t="s">
        <v>4808</v>
      </c>
      <c r="M1571" t="s">
        <v>4809</v>
      </c>
      <c r="N1571" t="s">
        <v>40</v>
      </c>
      <c r="O1571" t="s">
        <v>40</v>
      </c>
      <c r="P1571" t="s">
        <v>40</v>
      </c>
      <c r="Q1571" t="s">
        <v>40</v>
      </c>
    </row>
    <row r="1572" spans="1:32" hidden="1" x14ac:dyDescent="0.25">
      <c r="A1572" t="s">
        <v>7919</v>
      </c>
      <c r="B1572">
        <v>165</v>
      </c>
      <c r="C1572">
        <v>0</v>
      </c>
      <c r="D1572">
        <v>0</v>
      </c>
      <c r="E1572">
        <v>0.18091099999999999</v>
      </c>
      <c r="F1572">
        <v>0</v>
      </c>
      <c r="G1572" t="s">
        <v>34</v>
      </c>
      <c r="I1572" t="s">
        <v>34</v>
      </c>
      <c r="J1572" t="s">
        <v>422</v>
      </c>
      <c r="K1572" t="s">
        <v>423</v>
      </c>
      <c r="L1572" t="s">
        <v>7920</v>
      </c>
      <c r="M1572" t="s">
        <v>7921</v>
      </c>
      <c r="N1572" t="s">
        <v>40</v>
      </c>
      <c r="O1572" t="s">
        <v>40</v>
      </c>
      <c r="P1572" t="s">
        <v>40</v>
      </c>
      <c r="Q1572" t="s">
        <v>40</v>
      </c>
      <c r="R1572" t="s">
        <v>7922</v>
      </c>
      <c r="S1572" t="s">
        <v>7923</v>
      </c>
      <c r="T1572" t="s">
        <v>3090</v>
      </c>
      <c r="U1572" t="s">
        <v>7924</v>
      </c>
      <c r="V1572" t="s">
        <v>7925</v>
      </c>
      <c r="X1572" t="s">
        <v>95</v>
      </c>
      <c r="Y1572" t="s">
        <v>7926</v>
      </c>
      <c r="Z1572" t="s">
        <v>74</v>
      </c>
      <c r="AA1572" t="s">
        <v>75</v>
      </c>
      <c r="AB1572" t="s">
        <v>76</v>
      </c>
    </row>
    <row r="1573" spans="1:32" hidden="1" x14ac:dyDescent="0.25">
      <c r="A1573" t="s">
        <v>7927</v>
      </c>
      <c r="B1573">
        <v>261</v>
      </c>
      <c r="C1573">
        <v>0</v>
      </c>
      <c r="D1573">
        <v>0</v>
      </c>
      <c r="E1573">
        <v>3.13844E-2</v>
      </c>
      <c r="F1573">
        <v>0</v>
      </c>
      <c r="G1573" t="s">
        <v>34</v>
      </c>
      <c r="H1573" t="s">
        <v>439</v>
      </c>
      <c r="I1573" t="s">
        <v>34</v>
      </c>
      <c r="J1573" t="s">
        <v>140</v>
      </c>
      <c r="K1573" t="s">
        <v>7928</v>
      </c>
      <c r="L1573" t="s">
        <v>7929</v>
      </c>
      <c r="M1573" t="s">
        <v>1190</v>
      </c>
      <c r="N1573" t="s">
        <v>441</v>
      </c>
      <c r="O1573" t="s">
        <v>40</v>
      </c>
      <c r="P1573" t="s">
        <v>206</v>
      </c>
      <c r="Q1573" t="s">
        <v>207</v>
      </c>
      <c r="R1573" t="s">
        <v>3736</v>
      </c>
    </row>
    <row r="1574" spans="1:32" hidden="1" x14ac:dyDescent="0.25">
      <c r="A1574" t="s">
        <v>7930</v>
      </c>
      <c r="B1574">
        <v>150</v>
      </c>
      <c r="C1574">
        <v>0</v>
      </c>
      <c r="D1574">
        <v>3.26428E-2</v>
      </c>
      <c r="E1574">
        <v>0</v>
      </c>
      <c r="F1574">
        <v>0</v>
      </c>
      <c r="G1574" t="s">
        <v>34</v>
      </c>
      <c r="H1574" t="s">
        <v>3333</v>
      </c>
      <c r="I1574" t="s">
        <v>34</v>
      </c>
      <c r="J1574" t="s">
        <v>44</v>
      </c>
      <c r="K1574" t="s">
        <v>551</v>
      </c>
      <c r="L1574" t="s">
        <v>6588</v>
      </c>
      <c r="M1574" t="s">
        <v>121</v>
      </c>
      <c r="N1574" t="s">
        <v>3336</v>
      </c>
      <c r="O1574" t="s">
        <v>40</v>
      </c>
      <c r="P1574" t="s">
        <v>40</v>
      </c>
      <c r="Q1574" t="s">
        <v>40</v>
      </c>
      <c r="R1574" t="s">
        <v>7931</v>
      </c>
    </row>
    <row r="1575" spans="1:32" hidden="1" x14ac:dyDescent="0.25">
      <c r="A1575" t="s">
        <v>7932</v>
      </c>
      <c r="B1575">
        <v>441</v>
      </c>
      <c r="C1575">
        <v>0</v>
      </c>
      <c r="D1575">
        <v>4.69276E-2</v>
      </c>
      <c r="E1575">
        <v>0</v>
      </c>
      <c r="F1575">
        <v>0</v>
      </c>
      <c r="G1575" t="s">
        <v>34</v>
      </c>
      <c r="H1575" t="s">
        <v>773</v>
      </c>
      <c r="I1575" t="s">
        <v>34</v>
      </c>
      <c r="J1575" t="s">
        <v>422</v>
      </c>
      <c r="K1575" t="s">
        <v>3559</v>
      </c>
      <c r="L1575" t="s">
        <v>7933</v>
      </c>
      <c r="M1575" t="s">
        <v>121</v>
      </c>
      <c r="N1575" t="s">
        <v>776</v>
      </c>
      <c r="O1575" t="s">
        <v>40</v>
      </c>
      <c r="P1575" t="s">
        <v>40</v>
      </c>
      <c r="Q1575" t="s">
        <v>777</v>
      </c>
    </row>
    <row r="1576" spans="1:32" hidden="1" x14ac:dyDescent="0.25">
      <c r="A1576" t="s">
        <v>7934</v>
      </c>
      <c r="B1576">
        <v>156</v>
      </c>
      <c r="C1576">
        <v>0</v>
      </c>
      <c r="D1576">
        <v>0</v>
      </c>
      <c r="E1576">
        <v>0.104286</v>
      </c>
      <c r="F1576">
        <v>0</v>
      </c>
      <c r="G1576" t="s">
        <v>431</v>
      </c>
      <c r="H1576" t="s">
        <v>271</v>
      </c>
      <c r="I1576" t="s">
        <v>34</v>
      </c>
      <c r="J1576" t="s">
        <v>35</v>
      </c>
      <c r="K1576" t="s">
        <v>745</v>
      </c>
      <c r="L1576" t="s">
        <v>746</v>
      </c>
      <c r="M1576" t="s">
        <v>747</v>
      </c>
      <c r="N1576" t="s">
        <v>274</v>
      </c>
      <c r="O1576" t="s">
        <v>40</v>
      </c>
      <c r="P1576" t="s">
        <v>40</v>
      </c>
      <c r="Q1576" t="s">
        <v>102</v>
      </c>
      <c r="R1576" t="s">
        <v>7935</v>
      </c>
      <c r="S1576" t="s">
        <v>7936</v>
      </c>
      <c r="T1576" t="s">
        <v>7937</v>
      </c>
      <c r="U1576" t="s">
        <v>184</v>
      </c>
      <c r="V1576" t="s">
        <v>7938</v>
      </c>
      <c r="X1576" t="s">
        <v>185</v>
      </c>
      <c r="Y1576" t="s">
        <v>302</v>
      </c>
      <c r="Z1576" t="s">
        <v>74</v>
      </c>
      <c r="AA1576" t="s">
        <v>75</v>
      </c>
    </row>
    <row r="1577" spans="1:32" x14ac:dyDescent="0.25">
      <c r="A1577" t="s">
        <v>7939</v>
      </c>
      <c r="B1577">
        <v>135</v>
      </c>
      <c r="C1577">
        <v>0</v>
      </c>
      <c r="D1577">
        <v>0</v>
      </c>
      <c r="E1577">
        <v>0</v>
      </c>
      <c r="F1577">
        <v>0</v>
      </c>
      <c r="G1577" t="s">
        <v>2113</v>
      </c>
      <c r="H1577" t="s">
        <v>426</v>
      </c>
      <c r="I1577" t="s">
        <v>34</v>
      </c>
      <c r="J1577" t="s">
        <v>188</v>
      </c>
      <c r="K1577" t="s">
        <v>396</v>
      </c>
      <c r="L1577" t="s">
        <v>7940</v>
      </c>
      <c r="M1577" t="s">
        <v>7941</v>
      </c>
      <c r="N1577" t="s">
        <v>429</v>
      </c>
      <c r="O1577" t="s">
        <v>40</v>
      </c>
      <c r="P1577" t="s">
        <v>40</v>
      </c>
      <c r="Q1577" t="s">
        <v>261</v>
      </c>
      <c r="R1577" t="s">
        <v>7942</v>
      </c>
      <c r="S1577" t="s">
        <v>7943</v>
      </c>
      <c r="T1577" t="s">
        <v>607</v>
      </c>
      <c r="U1577" t="s">
        <v>7944</v>
      </c>
      <c r="V1577" t="s">
        <v>7945</v>
      </c>
      <c r="X1577" t="s">
        <v>95</v>
      </c>
      <c r="Y1577" t="s">
        <v>2409</v>
      </c>
      <c r="Z1577" t="s">
        <v>74</v>
      </c>
      <c r="AA1577" t="s">
        <v>75</v>
      </c>
    </row>
    <row r="1578" spans="1:32" hidden="1" x14ac:dyDescent="0.25">
      <c r="A1578" t="s">
        <v>7946</v>
      </c>
      <c r="B1578">
        <v>189</v>
      </c>
      <c r="C1578">
        <v>0</v>
      </c>
      <c r="D1578">
        <v>0</v>
      </c>
      <c r="E1578">
        <v>6.4616000000000007E-2</v>
      </c>
      <c r="F1578">
        <v>0</v>
      </c>
      <c r="G1578" t="s">
        <v>243</v>
      </c>
      <c r="H1578" t="s">
        <v>77</v>
      </c>
      <c r="I1578" t="s">
        <v>34</v>
      </c>
      <c r="J1578" t="s">
        <v>410</v>
      </c>
      <c r="K1578" t="s">
        <v>3016</v>
      </c>
      <c r="L1578" t="s">
        <v>7947</v>
      </c>
      <c r="M1578" t="s">
        <v>4842</v>
      </c>
      <c r="N1578" t="s">
        <v>79</v>
      </c>
      <c r="O1578" t="s">
        <v>40</v>
      </c>
      <c r="P1578" t="s">
        <v>40</v>
      </c>
      <c r="Q1578" t="s">
        <v>40</v>
      </c>
      <c r="R1578" t="s">
        <v>7948</v>
      </c>
      <c r="S1578" t="s">
        <v>7949</v>
      </c>
      <c r="T1578" t="s">
        <v>4300</v>
      </c>
      <c r="U1578" t="s">
        <v>4842</v>
      </c>
      <c r="V1578" t="s">
        <v>7950</v>
      </c>
      <c r="X1578" t="s">
        <v>73</v>
      </c>
      <c r="Z1578" t="s">
        <v>74</v>
      </c>
      <c r="AA1578" t="s">
        <v>75</v>
      </c>
      <c r="AC1578" t="s">
        <v>7951</v>
      </c>
      <c r="AE1578" t="s">
        <v>7952</v>
      </c>
      <c r="AF1578" t="s">
        <v>7953</v>
      </c>
    </row>
    <row r="1579" spans="1:32" hidden="1" x14ac:dyDescent="0.25">
      <c r="A1579" t="s">
        <v>7954</v>
      </c>
      <c r="B1579">
        <v>216</v>
      </c>
      <c r="C1579">
        <v>0</v>
      </c>
      <c r="D1579">
        <v>0</v>
      </c>
      <c r="E1579">
        <v>9.4449599999999995E-2</v>
      </c>
      <c r="F1579">
        <v>0</v>
      </c>
      <c r="G1579" t="s">
        <v>243</v>
      </c>
      <c r="H1579" t="s">
        <v>6908</v>
      </c>
      <c r="I1579" t="s">
        <v>34</v>
      </c>
      <c r="J1579" t="s">
        <v>64</v>
      </c>
      <c r="K1579" t="s">
        <v>1869</v>
      </c>
      <c r="L1579" t="s">
        <v>7955</v>
      </c>
      <c r="M1579" t="s">
        <v>7956</v>
      </c>
      <c r="N1579" t="s">
        <v>6911</v>
      </c>
      <c r="O1579" t="s">
        <v>40</v>
      </c>
      <c r="P1579" t="s">
        <v>40</v>
      </c>
      <c r="Q1579" t="s">
        <v>40</v>
      </c>
      <c r="R1579" t="s">
        <v>7957</v>
      </c>
      <c r="S1579" t="s">
        <v>7958</v>
      </c>
      <c r="T1579" t="s">
        <v>2325</v>
      </c>
      <c r="U1579" t="s">
        <v>7959</v>
      </c>
      <c r="V1579" t="s">
        <v>7960</v>
      </c>
      <c r="X1579" t="s">
        <v>6916</v>
      </c>
      <c r="Y1579" t="s">
        <v>181</v>
      </c>
      <c r="Z1579" t="s">
        <v>74</v>
      </c>
      <c r="AA1579" t="s">
        <v>75</v>
      </c>
      <c r="AC1579" t="s">
        <v>7961</v>
      </c>
      <c r="AE1579" t="s">
        <v>7962</v>
      </c>
      <c r="AF1579" t="s">
        <v>7963</v>
      </c>
    </row>
    <row r="1580" spans="1:32" hidden="1" x14ac:dyDescent="0.25">
      <c r="A1580" t="s">
        <v>7964</v>
      </c>
      <c r="B1580">
        <v>228</v>
      </c>
      <c r="C1580">
        <v>0</v>
      </c>
      <c r="D1580">
        <v>0</v>
      </c>
      <c r="E1580">
        <v>8.3577600000000002E-2</v>
      </c>
      <c r="F1580">
        <v>0</v>
      </c>
      <c r="G1580" t="s">
        <v>34</v>
      </c>
      <c r="H1580" t="s">
        <v>208</v>
      </c>
      <c r="I1580" t="s">
        <v>34</v>
      </c>
      <c r="J1580" t="s">
        <v>209</v>
      </c>
      <c r="K1580" t="s">
        <v>210</v>
      </c>
      <c r="L1580" t="s">
        <v>211</v>
      </c>
      <c r="M1580" t="s">
        <v>212</v>
      </c>
      <c r="N1580" t="s">
        <v>213</v>
      </c>
      <c r="O1580" t="s">
        <v>40</v>
      </c>
      <c r="P1580" t="s">
        <v>214</v>
      </c>
      <c r="Q1580" t="s">
        <v>215</v>
      </c>
      <c r="R1580" t="s">
        <v>7965</v>
      </c>
      <c r="S1580" t="s">
        <v>7966</v>
      </c>
      <c r="T1580" t="s">
        <v>7967</v>
      </c>
      <c r="U1580" t="s">
        <v>666</v>
      </c>
      <c r="V1580" t="s">
        <v>7968</v>
      </c>
      <c r="X1580" t="s">
        <v>73</v>
      </c>
      <c r="Y1580" t="s">
        <v>217</v>
      </c>
      <c r="Z1580" t="s">
        <v>74</v>
      </c>
      <c r="AA1580" t="s">
        <v>75</v>
      </c>
      <c r="AB1580" t="s">
        <v>105</v>
      </c>
    </row>
    <row r="1581" spans="1:32" hidden="1" x14ac:dyDescent="0.25">
      <c r="A1581" t="s">
        <v>7969</v>
      </c>
      <c r="B1581">
        <v>156</v>
      </c>
      <c r="C1581">
        <v>0</v>
      </c>
      <c r="D1581">
        <v>0</v>
      </c>
      <c r="E1581">
        <v>0.104286</v>
      </c>
      <c r="F1581">
        <v>0</v>
      </c>
      <c r="G1581" t="s">
        <v>34</v>
      </c>
      <c r="I1581" t="s">
        <v>34</v>
      </c>
      <c r="J1581" t="s">
        <v>422</v>
      </c>
      <c r="K1581" t="s">
        <v>2889</v>
      </c>
      <c r="L1581" t="s">
        <v>2943</v>
      </c>
      <c r="M1581" t="s">
        <v>2944</v>
      </c>
      <c r="N1581" t="s">
        <v>40</v>
      </c>
      <c r="O1581" t="s">
        <v>40</v>
      </c>
      <c r="P1581" t="s">
        <v>40</v>
      </c>
      <c r="Q1581" t="s">
        <v>40</v>
      </c>
      <c r="R1581" t="s">
        <v>7970</v>
      </c>
    </row>
    <row r="1582" spans="1:32" hidden="1" x14ac:dyDescent="0.25">
      <c r="A1582" t="s">
        <v>7971</v>
      </c>
      <c r="B1582">
        <v>156</v>
      </c>
      <c r="C1582">
        <v>0</v>
      </c>
      <c r="D1582">
        <v>0</v>
      </c>
      <c r="E1582">
        <v>0.104286</v>
      </c>
      <c r="F1582">
        <v>0</v>
      </c>
      <c r="G1582" t="s">
        <v>34</v>
      </c>
      <c r="H1582" t="s">
        <v>170</v>
      </c>
      <c r="I1582" t="s">
        <v>34</v>
      </c>
      <c r="J1582" t="s">
        <v>44</v>
      </c>
      <c r="K1582" t="s">
        <v>5812</v>
      </c>
      <c r="L1582" t="s">
        <v>5813</v>
      </c>
      <c r="M1582" t="s">
        <v>40</v>
      </c>
      <c r="N1582" t="s">
        <v>40</v>
      </c>
      <c r="O1582" t="s">
        <v>40</v>
      </c>
      <c r="P1582" t="s">
        <v>40</v>
      </c>
      <c r="Q1582" t="s">
        <v>40</v>
      </c>
      <c r="R1582" t="s">
        <v>6313</v>
      </c>
      <c r="S1582" t="s">
        <v>6314</v>
      </c>
      <c r="T1582" t="s">
        <v>6315</v>
      </c>
      <c r="U1582" t="s">
        <v>178</v>
      </c>
      <c r="V1582" t="s">
        <v>6316</v>
      </c>
      <c r="X1582" t="s">
        <v>180</v>
      </c>
      <c r="Y1582" t="s">
        <v>181</v>
      </c>
      <c r="Z1582" t="s">
        <v>74</v>
      </c>
      <c r="AA1582" t="s">
        <v>75</v>
      </c>
      <c r="AB1582" t="s">
        <v>76</v>
      </c>
    </row>
    <row r="1583" spans="1:32" hidden="1" x14ac:dyDescent="0.25">
      <c r="A1583" t="s">
        <v>7972</v>
      </c>
      <c r="B1583">
        <v>141</v>
      </c>
      <c r="C1583">
        <v>0</v>
      </c>
      <c r="D1583">
        <v>0</v>
      </c>
      <c r="E1583">
        <v>0.13569200000000001</v>
      </c>
      <c r="F1583">
        <v>0</v>
      </c>
      <c r="G1583" t="s">
        <v>2101</v>
      </c>
      <c r="H1583" t="s">
        <v>2102</v>
      </c>
      <c r="I1583" t="s">
        <v>34</v>
      </c>
      <c r="J1583" t="s">
        <v>203</v>
      </c>
      <c r="K1583" t="s">
        <v>2103</v>
      </c>
      <c r="L1583" t="s">
        <v>2104</v>
      </c>
      <c r="M1583" t="s">
        <v>40</v>
      </c>
      <c r="N1583" t="s">
        <v>40</v>
      </c>
      <c r="O1583" t="s">
        <v>40</v>
      </c>
      <c r="P1583" t="s">
        <v>40</v>
      </c>
      <c r="Q1583" t="s">
        <v>40</v>
      </c>
      <c r="R1583" t="s">
        <v>2105</v>
      </c>
      <c r="S1583" t="s">
        <v>2106</v>
      </c>
      <c r="T1583" t="s">
        <v>2103</v>
      </c>
      <c r="U1583" t="s">
        <v>2107</v>
      </c>
      <c r="V1583" t="s">
        <v>2108</v>
      </c>
      <c r="X1583" t="s">
        <v>95</v>
      </c>
      <c r="Y1583" t="s">
        <v>2109</v>
      </c>
      <c r="Z1583" t="s">
        <v>74</v>
      </c>
      <c r="AA1583" t="s">
        <v>75</v>
      </c>
      <c r="AC1583" t="s">
        <v>2110</v>
      </c>
      <c r="AF1583" t="s">
        <v>2111</v>
      </c>
    </row>
    <row r="1584" spans="1:32" hidden="1" x14ac:dyDescent="0.25">
      <c r="A1584" t="s">
        <v>7973</v>
      </c>
      <c r="B1584">
        <v>159</v>
      </c>
      <c r="C1584">
        <v>0</v>
      </c>
      <c r="D1584">
        <v>2.8073000000000001E-2</v>
      </c>
      <c r="E1584">
        <v>0</v>
      </c>
      <c r="F1584">
        <v>0</v>
      </c>
      <c r="G1584" t="s">
        <v>34</v>
      </c>
      <c r="H1584" t="s">
        <v>170</v>
      </c>
      <c r="I1584" t="s">
        <v>34</v>
      </c>
      <c r="J1584" t="s">
        <v>140</v>
      </c>
      <c r="K1584" t="s">
        <v>171</v>
      </c>
      <c r="L1584" t="s">
        <v>172</v>
      </c>
      <c r="M1584" t="s">
        <v>173</v>
      </c>
      <c r="N1584" t="s">
        <v>174</v>
      </c>
      <c r="O1584" t="s">
        <v>40</v>
      </c>
      <c r="P1584" t="s">
        <v>40</v>
      </c>
      <c r="Q1584" t="s">
        <v>40</v>
      </c>
      <c r="R1584" t="s">
        <v>280</v>
      </c>
      <c r="S1584" t="s">
        <v>281</v>
      </c>
      <c r="T1584" t="s">
        <v>282</v>
      </c>
      <c r="U1584" t="s">
        <v>178</v>
      </c>
      <c r="V1584" t="s">
        <v>283</v>
      </c>
      <c r="X1584" t="s">
        <v>180</v>
      </c>
      <c r="Y1584" t="s">
        <v>181</v>
      </c>
      <c r="Z1584" t="s">
        <v>74</v>
      </c>
      <c r="AA1584" t="s">
        <v>75</v>
      </c>
      <c r="AC1584" t="s">
        <v>284</v>
      </c>
      <c r="AF1584" t="s">
        <v>285</v>
      </c>
    </row>
    <row r="1585" spans="1:32" x14ac:dyDescent="0.25">
      <c r="A1585" t="s">
        <v>7974</v>
      </c>
      <c r="B1585">
        <v>162</v>
      </c>
      <c r="C1585">
        <v>0</v>
      </c>
      <c r="D1585">
        <v>0</v>
      </c>
      <c r="E1585">
        <v>9.4782400000000003E-2</v>
      </c>
      <c r="F1585">
        <v>0</v>
      </c>
      <c r="G1585" t="s">
        <v>3811</v>
      </c>
      <c r="H1585" t="s">
        <v>426</v>
      </c>
      <c r="I1585" t="s">
        <v>34</v>
      </c>
      <c r="J1585" t="s">
        <v>64</v>
      </c>
      <c r="K1585" t="s">
        <v>2389</v>
      </c>
      <c r="L1585" t="s">
        <v>7975</v>
      </c>
      <c r="M1585" t="s">
        <v>40</v>
      </c>
      <c r="N1585" t="s">
        <v>40</v>
      </c>
      <c r="O1585" t="s">
        <v>40</v>
      </c>
      <c r="P1585" t="s">
        <v>40</v>
      </c>
      <c r="Q1585" t="s">
        <v>40</v>
      </c>
      <c r="R1585" t="s">
        <v>7976</v>
      </c>
      <c r="S1585" t="s">
        <v>7977</v>
      </c>
      <c r="T1585" t="s">
        <v>3815</v>
      </c>
      <c r="U1585" t="s">
        <v>7978</v>
      </c>
      <c r="V1585" t="s">
        <v>7979</v>
      </c>
      <c r="X1585" t="s">
        <v>95</v>
      </c>
      <c r="Y1585" t="s">
        <v>104</v>
      </c>
      <c r="Z1585" t="s">
        <v>74</v>
      </c>
      <c r="AA1585" t="s">
        <v>75</v>
      </c>
      <c r="AB1585" t="s">
        <v>150</v>
      </c>
    </row>
    <row r="1586" spans="1:32" hidden="1" x14ac:dyDescent="0.25">
      <c r="A1586" t="s">
        <v>7980</v>
      </c>
      <c r="B1586">
        <v>156</v>
      </c>
      <c r="C1586">
        <v>0</v>
      </c>
      <c r="D1586">
        <v>0</v>
      </c>
      <c r="E1586">
        <v>0.104286</v>
      </c>
      <c r="F1586">
        <v>0</v>
      </c>
      <c r="G1586" t="s">
        <v>34</v>
      </c>
      <c r="H1586" t="s">
        <v>33</v>
      </c>
      <c r="I1586" t="s">
        <v>34</v>
      </c>
      <c r="J1586" t="s">
        <v>1018</v>
      </c>
      <c r="K1586" t="s">
        <v>1708</v>
      </c>
      <c r="L1586" t="s">
        <v>7981</v>
      </c>
      <c r="M1586" t="s">
        <v>38</v>
      </c>
      <c r="N1586" t="s">
        <v>39</v>
      </c>
      <c r="O1586" t="s">
        <v>40</v>
      </c>
      <c r="P1586" t="s">
        <v>40</v>
      </c>
      <c r="Q1586" t="s">
        <v>40</v>
      </c>
      <c r="R1586" t="s">
        <v>7982</v>
      </c>
      <c r="S1586" t="s">
        <v>7983</v>
      </c>
      <c r="T1586" t="s">
        <v>7984</v>
      </c>
      <c r="U1586" t="s">
        <v>1550</v>
      </c>
      <c r="V1586" t="s">
        <v>7985</v>
      </c>
      <c r="Y1586" t="s">
        <v>1208</v>
      </c>
      <c r="Z1586" t="s">
        <v>74</v>
      </c>
      <c r="AA1586" t="s">
        <v>130</v>
      </c>
      <c r="AB1586" t="s">
        <v>131</v>
      </c>
      <c r="AC1586" t="s">
        <v>7986</v>
      </c>
      <c r="AF1586" t="s">
        <v>7987</v>
      </c>
    </row>
    <row r="1587" spans="1:32" x14ac:dyDescent="0.25">
      <c r="A1587" t="s">
        <v>7988</v>
      </c>
      <c r="B1587">
        <v>192</v>
      </c>
      <c r="C1587">
        <v>0</v>
      </c>
      <c r="D1587">
        <v>0</v>
      </c>
      <c r="E1587">
        <v>0</v>
      </c>
      <c r="F1587">
        <v>0</v>
      </c>
      <c r="G1587" t="s">
        <v>4058</v>
      </c>
      <c r="H1587" t="s">
        <v>202</v>
      </c>
      <c r="I1587" t="s">
        <v>34</v>
      </c>
      <c r="J1587" t="s">
        <v>64</v>
      </c>
      <c r="K1587" t="s">
        <v>2994</v>
      </c>
      <c r="L1587" t="s">
        <v>5356</v>
      </c>
      <c r="M1587" t="s">
        <v>40</v>
      </c>
      <c r="N1587" t="s">
        <v>40</v>
      </c>
      <c r="O1587" t="s">
        <v>40</v>
      </c>
      <c r="P1587" t="s">
        <v>40</v>
      </c>
      <c r="Q1587" t="s">
        <v>40</v>
      </c>
      <c r="R1587" t="s">
        <v>5526</v>
      </c>
      <c r="S1587" t="s">
        <v>5527</v>
      </c>
      <c r="T1587" t="s">
        <v>2325</v>
      </c>
      <c r="U1587" t="s">
        <v>5528</v>
      </c>
      <c r="V1587" t="s">
        <v>5529</v>
      </c>
      <c r="X1587" t="s">
        <v>1840</v>
      </c>
      <c r="Y1587" t="s">
        <v>1841</v>
      </c>
      <c r="Z1587" t="s">
        <v>74</v>
      </c>
      <c r="AA1587" t="s">
        <v>75</v>
      </c>
      <c r="AB1587" t="s">
        <v>361</v>
      </c>
      <c r="AC1587" t="s">
        <v>5530</v>
      </c>
      <c r="AD1587" t="s">
        <v>5531</v>
      </c>
      <c r="AE1587" t="s">
        <v>5532</v>
      </c>
      <c r="AF1587" t="s">
        <v>5533</v>
      </c>
    </row>
    <row r="1588" spans="1:32" hidden="1" x14ac:dyDescent="0.25">
      <c r="A1588" t="s">
        <v>7989</v>
      </c>
      <c r="B1588">
        <v>189</v>
      </c>
      <c r="C1588">
        <v>0</v>
      </c>
      <c r="D1588">
        <v>0</v>
      </c>
      <c r="E1588">
        <v>0.19384799999999999</v>
      </c>
      <c r="F1588">
        <v>0</v>
      </c>
      <c r="G1588" t="s">
        <v>34</v>
      </c>
      <c r="I1588" t="s">
        <v>34</v>
      </c>
      <c r="J1588" t="s">
        <v>188</v>
      </c>
      <c r="K1588" t="s">
        <v>396</v>
      </c>
      <c r="L1588" t="s">
        <v>4149</v>
      </c>
      <c r="M1588" t="s">
        <v>4150</v>
      </c>
      <c r="N1588" t="s">
        <v>40</v>
      </c>
      <c r="O1588" t="s">
        <v>40</v>
      </c>
      <c r="P1588" t="s">
        <v>40</v>
      </c>
      <c r="Q1588" t="s">
        <v>40</v>
      </c>
      <c r="R1588" t="s">
        <v>2651</v>
      </c>
      <c r="S1588" t="s">
        <v>2652</v>
      </c>
      <c r="T1588" t="s">
        <v>2653</v>
      </c>
      <c r="U1588" t="s">
        <v>2654</v>
      </c>
      <c r="V1588" t="s">
        <v>2655</v>
      </c>
      <c r="X1588" t="s">
        <v>95</v>
      </c>
      <c r="Y1588" t="s">
        <v>96</v>
      </c>
      <c r="Z1588" t="s">
        <v>74</v>
      </c>
      <c r="AA1588" t="s">
        <v>75</v>
      </c>
      <c r="AC1588" t="s">
        <v>2656</v>
      </c>
      <c r="AF1588" t="s">
        <v>2657</v>
      </c>
    </row>
    <row r="1589" spans="1:32" hidden="1" x14ac:dyDescent="0.25">
      <c r="A1589" t="s">
        <v>7990</v>
      </c>
      <c r="B1589">
        <v>162</v>
      </c>
      <c r="C1589">
        <v>0</v>
      </c>
      <c r="D1589">
        <v>2.68124E-2</v>
      </c>
      <c r="E1589">
        <v>0</v>
      </c>
      <c r="F1589">
        <v>0</v>
      </c>
      <c r="G1589" t="s">
        <v>34</v>
      </c>
      <c r="H1589" t="s">
        <v>219</v>
      </c>
      <c r="I1589" t="s">
        <v>34</v>
      </c>
      <c r="J1589" t="s">
        <v>35</v>
      </c>
      <c r="K1589" t="s">
        <v>1030</v>
      </c>
      <c r="L1589" t="s">
        <v>7991</v>
      </c>
      <c r="M1589" t="s">
        <v>1462</v>
      </c>
      <c r="N1589" t="s">
        <v>816</v>
      </c>
      <c r="O1589" t="s">
        <v>40</v>
      </c>
      <c r="P1589" t="s">
        <v>40</v>
      </c>
      <c r="Q1589" t="s">
        <v>102</v>
      </c>
      <c r="R1589" t="s">
        <v>7992</v>
      </c>
      <c r="S1589" t="s">
        <v>7993</v>
      </c>
      <c r="T1589" t="s">
        <v>7994</v>
      </c>
      <c r="U1589" t="s">
        <v>7995</v>
      </c>
      <c r="V1589" t="s">
        <v>7996</v>
      </c>
      <c r="Y1589" t="s">
        <v>7997</v>
      </c>
      <c r="Z1589" t="s">
        <v>74</v>
      </c>
      <c r="AA1589" t="s">
        <v>75</v>
      </c>
      <c r="AB1589" t="s">
        <v>76</v>
      </c>
    </row>
    <row r="1590" spans="1:32" x14ac:dyDescent="0.25">
      <c r="A1590" t="s">
        <v>7998</v>
      </c>
      <c r="B1590">
        <v>192</v>
      </c>
      <c r="C1590">
        <v>0</v>
      </c>
      <c r="D1590">
        <v>0</v>
      </c>
      <c r="E1590">
        <v>0.12434199999999999</v>
      </c>
      <c r="F1590">
        <v>0</v>
      </c>
      <c r="G1590" t="s">
        <v>2497</v>
      </c>
      <c r="H1590" t="s">
        <v>1142</v>
      </c>
      <c r="I1590" t="s">
        <v>34</v>
      </c>
      <c r="J1590" t="s">
        <v>1298</v>
      </c>
      <c r="K1590" t="s">
        <v>1299</v>
      </c>
      <c r="L1590" t="s">
        <v>2600</v>
      </c>
      <c r="M1590" t="s">
        <v>1145</v>
      </c>
      <c r="N1590" t="s">
        <v>1146</v>
      </c>
      <c r="O1590" t="s">
        <v>40</v>
      </c>
      <c r="P1590" t="s">
        <v>40</v>
      </c>
      <c r="Q1590" t="s">
        <v>40</v>
      </c>
      <c r="R1590" t="s">
        <v>2601</v>
      </c>
    </row>
    <row r="1591" spans="1:32" x14ac:dyDescent="0.25">
      <c r="A1591" t="s">
        <v>7999</v>
      </c>
      <c r="B1591">
        <v>264</v>
      </c>
      <c r="C1591">
        <v>0</v>
      </c>
      <c r="D1591">
        <v>0</v>
      </c>
      <c r="E1591">
        <v>0.15332299999999999</v>
      </c>
      <c r="F1591">
        <v>0</v>
      </c>
      <c r="G1591" t="s">
        <v>2113</v>
      </c>
      <c r="H1591" t="s">
        <v>182</v>
      </c>
      <c r="I1591" t="s">
        <v>34</v>
      </c>
      <c r="J1591" t="s">
        <v>188</v>
      </c>
      <c r="K1591" t="s">
        <v>189</v>
      </c>
      <c r="L1591" t="s">
        <v>569</v>
      </c>
      <c r="M1591" t="s">
        <v>570</v>
      </c>
      <c r="N1591" t="s">
        <v>238</v>
      </c>
      <c r="O1591" t="s">
        <v>193</v>
      </c>
      <c r="P1591" t="s">
        <v>194</v>
      </c>
      <c r="Q1591" t="s">
        <v>195</v>
      </c>
      <c r="R1591" t="s">
        <v>8000</v>
      </c>
      <c r="S1591" t="s">
        <v>8001</v>
      </c>
      <c r="T1591" t="s">
        <v>2116</v>
      </c>
      <c r="U1591" t="s">
        <v>388</v>
      </c>
      <c r="V1591" t="s">
        <v>8002</v>
      </c>
      <c r="X1591" t="s">
        <v>185</v>
      </c>
      <c r="Y1591" t="s">
        <v>186</v>
      </c>
      <c r="Z1591" t="s">
        <v>74</v>
      </c>
      <c r="AA1591" t="s">
        <v>75</v>
      </c>
      <c r="AB1591" t="s">
        <v>76</v>
      </c>
    </row>
    <row r="1592" spans="1:32" hidden="1" x14ac:dyDescent="0.25">
      <c r="A1592" t="s">
        <v>8003</v>
      </c>
      <c r="B1592">
        <v>150</v>
      </c>
      <c r="C1592">
        <v>0</v>
      </c>
      <c r="D1592">
        <v>0</v>
      </c>
      <c r="E1592">
        <v>0</v>
      </c>
      <c r="F1592">
        <v>0</v>
      </c>
      <c r="G1592" t="s">
        <v>34</v>
      </c>
      <c r="H1592" t="s">
        <v>33</v>
      </c>
      <c r="I1592" t="s">
        <v>34</v>
      </c>
      <c r="J1592" t="s">
        <v>410</v>
      </c>
      <c r="K1592" t="s">
        <v>3510</v>
      </c>
      <c r="L1592" t="s">
        <v>7076</v>
      </c>
      <c r="M1592" t="s">
        <v>684</v>
      </c>
      <c r="N1592" t="s">
        <v>39</v>
      </c>
      <c r="O1592" t="s">
        <v>40</v>
      </c>
      <c r="P1592" t="s">
        <v>40</v>
      </c>
      <c r="Q1592" t="s">
        <v>40</v>
      </c>
      <c r="R1592" t="s">
        <v>8004</v>
      </c>
      <c r="S1592" t="s">
        <v>8005</v>
      </c>
      <c r="T1592" t="s">
        <v>8006</v>
      </c>
      <c r="U1592" t="s">
        <v>1550</v>
      </c>
      <c r="V1592" t="s">
        <v>8007</v>
      </c>
      <c r="Y1592" t="s">
        <v>1208</v>
      </c>
      <c r="Z1592" t="s">
        <v>74</v>
      </c>
      <c r="AA1592" t="s">
        <v>130</v>
      </c>
      <c r="AB1592" t="s">
        <v>131</v>
      </c>
    </row>
    <row r="1593" spans="1:32" x14ac:dyDescent="0.25">
      <c r="A1593" t="s">
        <v>8008</v>
      </c>
      <c r="B1593">
        <v>165</v>
      </c>
      <c r="C1593">
        <v>0</v>
      </c>
      <c r="D1593">
        <v>0</v>
      </c>
      <c r="E1593">
        <v>0.18091099999999999</v>
      </c>
      <c r="F1593">
        <v>0</v>
      </c>
      <c r="G1593" t="s">
        <v>1141</v>
      </c>
      <c r="I1593" t="s">
        <v>34</v>
      </c>
      <c r="J1593" t="s">
        <v>410</v>
      </c>
      <c r="K1593" t="s">
        <v>1143</v>
      </c>
      <c r="L1593" t="s">
        <v>8009</v>
      </c>
      <c r="M1593" t="s">
        <v>8010</v>
      </c>
      <c r="N1593" t="s">
        <v>40</v>
      </c>
      <c r="O1593" t="s">
        <v>40</v>
      </c>
      <c r="P1593" t="s">
        <v>40</v>
      </c>
      <c r="Q1593" t="s">
        <v>40</v>
      </c>
      <c r="R1593" t="s">
        <v>8011</v>
      </c>
      <c r="S1593" t="s">
        <v>8012</v>
      </c>
      <c r="T1593" t="s">
        <v>3101</v>
      </c>
      <c r="U1593" t="s">
        <v>8013</v>
      </c>
      <c r="V1593" t="s">
        <v>8014</v>
      </c>
      <c r="X1593" t="s">
        <v>95</v>
      </c>
      <c r="Y1593" t="s">
        <v>647</v>
      </c>
      <c r="Z1593" t="s">
        <v>74</v>
      </c>
      <c r="AA1593" t="s">
        <v>75</v>
      </c>
      <c r="AC1593" t="s">
        <v>8015</v>
      </c>
      <c r="AF1593" t="s">
        <v>8016</v>
      </c>
    </row>
    <row r="1594" spans="1:32" x14ac:dyDescent="0.25">
      <c r="A1594" t="s">
        <v>8017</v>
      </c>
      <c r="B1594">
        <v>501</v>
      </c>
      <c r="C1594">
        <v>0</v>
      </c>
      <c r="D1594">
        <v>0</v>
      </c>
      <c r="E1594">
        <v>0.33544000000000002</v>
      </c>
      <c r="F1594">
        <v>0</v>
      </c>
      <c r="G1594" t="s">
        <v>2113</v>
      </c>
      <c r="H1594" t="s">
        <v>753</v>
      </c>
      <c r="I1594" t="s">
        <v>34</v>
      </c>
      <c r="J1594" t="s">
        <v>188</v>
      </c>
      <c r="K1594" t="s">
        <v>189</v>
      </c>
      <c r="L1594" t="s">
        <v>754</v>
      </c>
      <c r="M1594" t="s">
        <v>570</v>
      </c>
      <c r="N1594" t="s">
        <v>755</v>
      </c>
      <c r="O1594" t="s">
        <v>40</v>
      </c>
      <c r="P1594" t="s">
        <v>40</v>
      </c>
      <c r="Q1594" t="s">
        <v>261</v>
      </c>
      <c r="R1594" t="s">
        <v>6902</v>
      </c>
      <c r="S1594" t="s">
        <v>6903</v>
      </c>
      <c r="T1594" t="s">
        <v>3122</v>
      </c>
      <c r="U1594" t="s">
        <v>570</v>
      </c>
      <c r="V1594" t="s">
        <v>6904</v>
      </c>
      <c r="X1594" t="s">
        <v>185</v>
      </c>
      <c r="Y1594" t="s">
        <v>186</v>
      </c>
      <c r="Z1594" t="s">
        <v>74</v>
      </c>
      <c r="AA1594" t="s">
        <v>75</v>
      </c>
      <c r="AC1594" t="s">
        <v>6905</v>
      </c>
      <c r="AF1594" t="s">
        <v>6906</v>
      </c>
    </row>
    <row r="1595" spans="1:32" hidden="1" x14ac:dyDescent="0.25">
      <c r="A1595" t="s">
        <v>8018</v>
      </c>
      <c r="B1595">
        <v>180</v>
      </c>
      <c r="C1595">
        <v>0</v>
      </c>
      <c r="D1595">
        <v>0</v>
      </c>
      <c r="E1595">
        <v>0</v>
      </c>
      <c r="F1595">
        <v>0</v>
      </c>
      <c r="G1595" t="s">
        <v>34</v>
      </c>
      <c r="H1595" t="s">
        <v>117</v>
      </c>
      <c r="I1595" t="s">
        <v>34</v>
      </c>
      <c r="J1595" t="s">
        <v>118</v>
      </c>
      <c r="K1595" t="s">
        <v>657</v>
      </c>
      <c r="L1595" t="s">
        <v>8019</v>
      </c>
      <c r="M1595" t="s">
        <v>8020</v>
      </c>
      <c r="N1595" t="s">
        <v>122</v>
      </c>
      <c r="O1595" t="s">
        <v>40</v>
      </c>
      <c r="P1595" t="s">
        <v>40</v>
      </c>
      <c r="Q1595" t="s">
        <v>123</v>
      </c>
      <c r="R1595" t="s">
        <v>8021</v>
      </c>
      <c r="S1595" t="s">
        <v>8022</v>
      </c>
      <c r="T1595" t="s">
        <v>1716</v>
      </c>
      <c r="U1595" t="s">
        <v>263</v>
      </c>
      <c r="V1595" t="s">
        <v>8023</v>
      </c>
      <c r="X1595" t="s">
        <v>95</v>
      </c>
      <c r="Y1595" t="s">
        <v>264</v>
      </c>
      <c r="Z1595" t="s">
        <v>74</v>
      </c>
      <c r="AA1595" t="s">
        <v>130</v>
      </c>
      <c r="AB1595" t="s">
        <v>131</v>
      </c>
      <c r="AC1595" t="s">
        <v>8024</v>
      </c>
      <c r="AE1595" t="s">
        <v>8025</v>
      </c>
      <c r="AF1595" t="s">
        <v>8026</v>
      </c>
    </row>
    <row r="1596" spans="1:32" hidden="1" x14ac:dyDescent="0.25">
      <c r="A1596" t="s">
        <v>8027</v>
      </c>
      <c r="B1596">
        <v>210</v>
      </c>
      <c r="C1596">
        <v>0</v>
      </c>
      <c r="D1596">
        <v>0</v>
      </c>
      <c r="E1596">
        <v>0.15098700000000001</v>
      </c>
      <c r="F1596">
        <v>0</v>
      </c>
      <c r="G1596" t="s">
        <v>34</v>
      </c>
      <c r="H1596" t="s">
        <v>439</v>
      </c>
      <c r="I1596" t="s">
        <v>34</v>
      </c>
      <c r="J1596" t="s">
        <v>134</v>
      </c>
      <c r="K1596" t="s">
        <v>135</v>
      </c>
      <c r="L1596" t="s">
        <v>6441</v>
      </c>
      <c r="M1596" t="s">
        <v>40</v>
      </c>
      <c r="N1596" t="s">
        <v>40</v>
      </c>
      <c r="O1596" t="s">
        <v>40</v>
      </c>
      <c r="P1596" t="s">
        <v>40</v>
      </c>
      <c r="Q1596" t="s">
        <v>40</v>
      </c>
      <c r="R1596" t="s">
        <v>8028</v>
      </c>
      <c r="S1596" t="s">
        <v>8029</v>
      </c>
      <c r="T1596" t="s">
        <v>8030</v>
      </c>
      <c r="U1596" t="s">
        <v>8031</v>
      </c>
      <c r="V1596" t="s">
        <v>8032</v>
      </c>
      <c r="X1596" t="s">
        <v>95</v>
      </c>
      <c r="Y1596" t="s">
        <v>264</v>
      </c>
      <c r="Z1596" t="s">
        <v>74</v>
      </c>
      <c r="AA1596" t="s">
        <v>130</v>
      </c>
      <c r="AB1596" t="s">
        <v>131</v>
      </c>
      <c r="AC1596" t="s">
        <v>8033</v>
      </c>
      <c r="AE1596" t="s">
        <v>8034</v>
      </c>
      <c r="AF1596" t="s">
        <v>8035</v>
      </c>
    </row>
    <row r="1597" spans="1:32" hidden="1" x14ac:dyDescent="0.25">
      <c r="A1597" t="s">
        <v>8036</v>
      </c>
      <c r="B1597">
        <v>345</v>
      </c>
      <c r="C1597">
        <v>0</v>
      </c>
      <c r="D1597">
        <v>0</v>
      </c>
      <c r="E1597">
        <v>7.45001E-2</v>
      </c>
      <c r="F1597">
        <v>0</v>
      </c>
      <c r="G1597" t="s">
        <v>34</v>
      </c>
      <c r="H1597" t="s">
        <v>1672</v>
      </c>
      <c r="I1597" t="s">
        <v>34</v>
      </c>
      <c r="J1597" t="s">
        <v>64</v>
      </c>
      <c r="K1597" t="s">
        <v>627</v>
      </c>
      <c r="L1597" t="s">
        <v>5203</v>
      </c>
      <c r="M1597" t="s">
        <v>5204</v>
      </c>
      <c r="N1597" t="s">
        <v>5205</v>
      </c>
      <c r="O1597" t="s">
        <v>40</v>
      </c>
      <c r="P1597" t="s">
        <v>40</v>
      </c>
      <c r="Q1597" t="s">
        <v>40</v>
      </c>
      <c r="R1597" t="s">
        <v>8037</v>
      </c>
      <c r="S1597" t="s">
        <v>8038</v>
      </c>
      <c r="T1597" t="s">
        <v>6936</v>
      </c>
      <c r="U1597" t="s">
        <v>1679</v>
      </c>
      <c r="V1597" t="s">
        <v>8039</v>
      </c>
      <c r="X1597" t="s">
        <v>73</v>
      </c>
      <c r="Y1597" t="s">
        <v>1681</v>
      </c>
      <c r="Z1597" t="s">
        <v>74</v>
      </c>
      <c r="AA1597" t="s">
        <v>75</v>
      </c>
      <c r="AB1597" t="s">
        <v>76</v>
      </c>
      <c r="AD1597" t="s">
        <v>8040</v>
      </c>
      <c r="AF1597" t="s">
        <v>8041</v>
      </c>
    </row>
    <row r="1598" spans="1:32" hidden="1" x14ac:dyDescent="0.25">
      <c r="A1598" t="s">
        <v>8042</v>
      </c>
      <c r="B1598">
        <v>267</v>
      </c>
      <c r="C1598">
        <v>0</v>
      </c>
      <c r="D1598">
        <v>0</v>
      </c>
      <c r="E1598">
        <v>2.99764E-2</v>
      </c>
      <c r="F1598">
        <v>0</v>
      </c>
      <c r="G1598" t="s">
        <v>34</v>
      </c>
      <c r="H1598" t="s">
        <v>80</v>
      </c>
      <c r="I1598" t="s">
        <v>34</v>
      </c>
      <c r="J1598" t="s">
        <v>422</v>
      </c>
      <c r="K1598" t="s">
        <v>532</v>
      </c>
      <c r="L1598" t="s">
        <v>8043</v>
      </c>
      <c r="M1598" t="s">
        <v>273</v>
      </c>
      <c r="N1598" t="s">
        <v>474</v>
      </c>
      <c r="O1598" t="s">
        <v>40</v>
      </c>
      <c r="P1598" t="s">
        <v>40</v>
      </c>
      <c r="Q1598" t="s">
        <v>84</v>
      </c>
    </row>
    <row r="1599" spans="1:32" hidden="1" x14ac:dyDescent="0.25">
      <c r="A1599" t="s">
        <v>8044</v>
      </c>
      <c r="B1599">
        <v>150</v>
      </c>
      <c r="C1599">
        <v>0</v>
      </c>
      <c r="D1599">
        <v>0</v>
      </c>
      <c r="E1599">
        <v>0.11526</v>
      </c>
      <c r="F1599">
        <v>0</v>
      </c>
      <c r="G1599" t="s">
        <v>34</v>
      </c>
      <c r="H1599" t="s">
        <v>1142</v>
      </c>
      <c r="I1599" t="s">
        <v>34</v>
      </c>
      <c r="J1599" t="s">
        <v>410</v>
      </c>
      <c r="K1599" t="s">
        <v>3016</v>
      </c>
      <c r="L1599" t="s">
        <v>8045</v>
      </c>
      <c r="M1599" t="s">
        <v>1145</v>
      </c>
      <c r="N1599" t="s">
        <v>1146</v>
      </c>
      <c r="O1599" t="s">
        <v>40</v>
      </c>
      <c r="P1599" t="s">
        <v>40</v>
      </c>
      <c r="Q1599" t="s">
        <v>40</v>
      </c>
      <c r="R1599" t="s">
        <v>8046</v>
      </c>
      <c r="S1599" t="s">
        <v>8047</v>
      </c>
      <c r="T1599" t="s">
        <v>2794</v>
      </c>
      <c r="U1599" t="s">
        <v>1569</v>
      </c>
      <c r="V1599" t="s">
        <v>8048</v>
      </c>
      <c r="X1599" t="s">
        <v>1409</v>
      </c>
      <c r="Y1599" t="s">
        <v>1410</v>
      </c>
      <c r="Z1599" t="s">
        <v>74</v>
      </c>
      <c r="AA1599" t="s">
        <v>130</v>
      </c>
      <c r="AB1599" t="s">
        <v>1571</v>
      </c>
    </row>
    <row r="1600" spans="1:32" x14ac:dyDescent="0.25">
      <c r="A1600" t="s">
        <v>8049</v>
      </c>
      <c r="B1600">
        <v>150</v>
      </c>
      <c r="C1600">
        <v>0</v>
      </c>
      <c r="D1600">
        <v>0</v>
      </c>
      <c r="E1600">
        <v>0.23052</v>
      </c>
      <c r="F1600">
        <v>0</v>
      </c>
      <c r="G1600" t="s">
        <v>5513</v>
      </c>
      <c r="H1600" t="s">
        <v>319</v>
      </c>
      <c r="I1600" t="s">
        <v>34</v>
      </c>
      <c r="J1600" t="s">
        <v>64</v>
      </c>
      <c r="K1600" t="s">
        <v>2994</v>
      </c>
      <c r="L1600" t="s">
        <v>8050</v>
      </c>
      <c r="M1600" t="s">
        <v>40</v>
      </c>
      <c r="N1600" t="s">
        <v>40</v>
      </c>
      <c r="O1600" t="s">
        <v>40</v>
      </c>
      <c r="P1600" t="s">
        <v>40</v>
      </c>
      <c r="Q1600" t="s">
        <v>40</v>
      </c>
      <c r="R1600" t="s">
        <v>8051</v>
      </c>
      <c r="S1600" t="s">
        <v>8052</v>
      </c>
      <c r="T1600" t="s">
        <v>2998</v>
      </c>
      <c r="U1600" t="s">
        <v>8053</v>
      </c>
      <c r="V1600" t="s">
        <v>8054</v>
      </c>
      <c r="X1600" t="s">
        <v>95</v>
      </c>
      <c r="Y1600" t="s">
        <v>321</v>
      </c>
      <c r="Z1600" t="s">
        <v>74</v>
      </c>
      <c r="AA1600" t="s">
        <v>75</v>
      </c>
    </row>
    <row r="1601" spans="1:32" hidden="1" x14ac:dyDescent="0.25">
      <c r="A1601" t="s">
        <v>8055</v>
      </c>
      <c r="B1601">
        <v>285</v>
      </c>
      <c r="C1601">
        <v>0</v>
      </c>
      <c r="D1601">
        <v>0</v>
      </c>
      <c r="E1601">
        <v>7.9093999999999998E-2</v>
      </c>
      <c r="F1601">
        <v>0</v>
      </c>
      <c r="G1601" t="s">
        <v>34</v>
      </c>
      <c r="H1601" t="s">
        <v>271</v>
      </c>
      <c r="I1601" t="s">
        <v>34</v>
      </c>
      <c r="J1601" t="s">
        <v>35</v>
      </c>
      <c r="K1601" t="s">
        <v>8056</v>
      </c>
      <c r="L1601" t="s">
        <v>8057</v>
      </c>
      <c r="M1601" t="s">
        <v>8058</v>
      </c>
      <c r="N1601" t="s">
        <v>274</v>
      </c>
      <c r="O1601" t="s">
        <v>40</v>
      </c>
      <c r="P1601" t="s">
        <v>40</v>
      </c>
      <c r="Q1601" t="s">
        <v>102</v>
      </c>
      <c r="R1601" t="s">
        <v>6308</v>
      </c>
      <c r="S1601" t="s">
        <v>6309</v>
      </c>
      <c r="T1601" t="s">
        <v>239</v>
      </c>
      <c r="U1601" t="s">
        <v>240</v>
      </c>
      <c r="V1601" t="s">
        <v>268</v>
      </c>
      <c r="X1601" t="s">
        <v>242</v>
      </c>
      <c r="Z1601" t="s">
        <v>74</v>
      </c>
      <c r="AA1601" t="s">
        <v>269</v>
      </c>
    </row>
    <row r="1602" spans="1:32" hidden="1" x14ac:dyDescent="0.25">
      <c r="A1602" t="s">
        <v>8059</v>
      </c>
      <c r="B1602">
        <v>153</v>
      </c>
      <c r="C1602">
        <v>0</v>
      </c>
      <c r="D1602">
        <v>0</v>
      </c>
      <c r="E1602">
        <v>0.109641</v>
      </c>
      <c r="F1602">
        <v>0</v>
      </c>
      <c r="G1602" t="s">
        <v>34</v>
      </c>
      <c r="H1602" t="s">
        <v>439</v>
      </c>
      <c r="I1602" t="s">
        <v>34</v>
      </c>
      <c r="J1602" t="s">
        <v>1280</v>
      </c>
      <c r="K1602" t="s">
        <v>1938</v>
      </c>
      <c r="L1602" t="s">
        <v>2308</v>
      </c>
      <c r="M1602" t="s">
        <v>121</v>
      </c>
      <c r="N1602" t="s">
        <v>441</v>
      </c>
      <c r="O1602" t="s">
        <v>40</v>
      </c>
      <c r="P1602" t="s">
        <v>206</v>
      </c>
      <c r="Q1602" t="s">
        <v>207</v>
      </c>
      <c r="R1602" t="s">
        <v>8060</v>
      </c>
      <c r="S1602" t="s">
        <v>8061</v>
      </c>
      <c r="T1602" t="s">
        <v>8062</v>
      </c>
      <c r="U1602" t="s">
        <v>1258</v>
      </c>
      <c r="V1602" t="s">
        <v>8063</v>
      </c>
      <c r="X1602" t="s">
        <v>95</v>
      </c>
      <c r="Y1602" t="s">
        <v>264</v>
      </c>
      <c r="Z1602" t="s">
        <v>74</v>
      </c>
      <c r="AA1602" t="s">
        <v>130</v>
      </c>
      <c r="AB1602" t="s">
        <v>131</v>
      </c>
      <c r="AC1602" t="s">
        <v>8064</v>
      </c>
      <c r="AE1602" t="s">
        <v>8065</v>
      </c>
      <c r="AF1602" t="s">
        <v>8066</v>
      </c>
    </row>
    <row r="1603" spans="1:32" x14ac:dyDescent="0.25">
      <c r="A1603" t="s">
        <v>8067</v>
      </c>
      <c r="B1603">
        <v>189</v>
      </c>
      <c r="C1603">
        <v>0</v>
      </c>
      <c r="D1603">
        <v>0</v>
      </c>
      <c r="E1603">
        <v>6.4616000000000007E-2</v>
      </c>
      <c r="F1603">
        <v>0</v>
      </c>
      <c r="G1603" t="s">
        <v>1100</v>
      </c>
      <c r="H1603" t="s">
        <v>182</v>
      </c>
      <c r="I1603" t="s">
        <v>34</v>
      </c>
      <c r="J1603" t="s">
        <v>422</v>
      </c>
      <c r="K1603" t="s">
        <v>1773</v>
      </c>
      <c r="L1603" t="s">
        <v>5364</v>
      </c>
      <c r="M1603" t="s">
        <v>56</v>
      </c>
      <c r="N1603" t="s">
        <v>238</v>
      </c>
      <c r="O1603" t="s">
        <v>193</v>
      </c>
      <c r="P1603" t="s">
        <v>194</v>
      </c>
      <c r="Q1603" t="s">
        <v>195</v>
      </c>
      <c r="R1603" t="s">
        <v>8068</v>
      </c>
      <c r="S1603" t="s">
        <v>8069</v>
      </c>
      <c r="T1603" t="s">
        <v>6102</v>
      </c>
      <c r="U1603" t="s">
        <v>388</v>
      </c>
      <c r="V1603" t="s">
        <v>8070</v>
      </c>
      <c r="X1603" t="s">
        <v>185</v>
      </c>
      <c r="Y1603" t="s">
        <v>186</v>
      </c>
      <c r="Z1603" t="s">
        <v>74</v>
      </c>
      <c r="AA1603" t="s">
        <v>75</v>
      </c>
      <c r="AB1603" t="s">
        <v>76</v>
      </c>
      <c r="AF1603" t="s">
        <v>8071</v>
      </c>
    </row>
    <row r="1604" spans="1:32" hidden="1" x14ac:dyDescent="0.25">
      <c r="A1604" t="s">
        <v>8072</v>
      </c>
      <c r="B1604">
        <v>195</v>
      </c>
      <c r="C1604">
        <v>0</v>
      </c>
      <c r="D1604">
        <v>0</v>
      </c>
      <c r="E1604">
        <v>5.99103E-2</v>
      </c>
      <c r="F1604">
        <v>0</v>
      </c>
      <c r="G1604" t="s">
        <v>34</v>
      </c>
      <c r="H1604" t="s">
        <v>170</v>
      </c>
      <c r="I1604" t="s">
        <v>34</v>
      </c>
      <c r="J1604" t="s">
        <v>1606</v>
      </c>
      <c r="K1604" t="s">
        <v>1722</v>
      </c>
      <c r="L1604" t="s">
        <v>8073</v>
      </c>
      <c r="M1604" t="s">
        <v>3869</v>
      </c>
      <c r="N1604" t="s">
        <v>174</v>
      </c>
      <c r="O1604" t="s">
        <v>40</v>
      </c>
      <c r="P1604" t="s">
        <v>40</v>
      </c>
      <c r="Q1604" t="s">
        <v>40</v>
      </c>
      <c r="R1604" t="s">
        <v>7332</v>
      </c>
      <c r="S1604" t="s">
        <v>7333</v>
      </c>
      <c r="T1604" t="s">
        <v>7334</v>
      </c>
      <c r="U1604" t="s">
        <v>178</v>
      </c>
      <c r="V1604" t="s">
        <v>7335</v>
      </c>
      <c r="X1604" t="s">
        <v>180</v>
      </c>
      <c r="Y1604" t="s">
        <v>181</v>
      </c>
      <c r="Z1604" t="s">
        <v>74</v>
      </c>
      <c r="AA1604" t="s">
        <v>75</v>
      </c>
      <c r="AB1604" t="s">
        <v>76</v>
      </c>
      <c r="AF1604" t="s">
        <v>7336</v>
      </c>
    </row>
    <row r="1605" spans="1:32" hidden="1" x14ac:dyDescent="0.25">
      <c r="A1605" t="s">
        <v>8074</v>
      </c>
      <c r="B1605">
        <v>270</v>
      </c>
      <c r="C1605">
        <v>0</v>
      </c>
      <c r="D1605">
        <v>0</v>
      </c>
      <c r="E1605">
        <v>5.8628699999999999E-2</v>
      </c>
      <c r="F1605">
        <v>0</v>
      </c>
      <c r="G1605" t="s">
        <v>34</v>
      </c>
      <c r="I1605" t="s">
        <v>34</v>
      </c>
      <c r="J1605" t="s">
        <v>156</v>
      </c>
      <c r="K1605" t="s">
        <v>157</v>
      </c>
      <c r="L1605" t="s">
        <v>3922</v>
      </c>
      <c r="M1605" t="s">
        <v>40</v>
      </c>
      <c r="N1605" t="s">
        <v>40</v>
      </c>
      <c r="O1605" t="s">
        <v>40</v>
      </c>
      <c r="P1605" t="s">
        <v>40</v>
      </c>
      <c r="Q1605" t="s">
        <v>40</v>
      </c>
      <c r="R1605" t="s">
        <v>8075</v>
      </c>
      <c r="S1605" t="s">
        <v>8076</v>
      </c>
      <c r="T1605" t="s">
        <v>239</v>
      </c>
      <c r="U1605" t="s">
        <v>240</v>
      </c>
      <c r="V1605" t="s">
        <v>241</v>
      </c>
      <c r="X1605" t="s">
        <v>242</v>
      </c>
      <c r="Z1605" t="s">
        <v>74</v>
      </c>
      <c r="AA1605" t="s">
        <v>75</v>
      </c>
    </row>
    <row r="1606" spans="1:32" hidden="1" x14ac:dyDescent="0.25">
      <c r="A1606" t="s">
        <v>8077</v>
      </c>
      <c r="B1606">
        <v>174</v>
      </c>
      <c r="C1606">
        <v>0</v>
      </c>
      <c r="D1606">
        <v>0</v>
      </c>
      <c r="E1606">
        <v>7.9260700000000003E-2</v>
      </c>
      <c r="F1606">
        <v>0</v>
      </c>
      <c r="G1606" t="s">
        <v>34</v>
      </c>
      <c r="I1606" t="s">
        <v>34</v>
      </c>
      <c r="J1606" t="s">
        <v>422</v>
      </c>
      <c r="K1606" t="s">
        <v>2877</v>
      </c>
      <c r="L1606" t="s">
        <v>8078</v>
      </c>
      <c r="M1606" t="s">
        <v>40</v>
      </c>
      <c r="N1606" t="s">
        <v>40</v>
      </c>
      <c r="O1606" t="s">
        <v>40</v>
      </c>
      <c r="P1606" t="s">
        <v>40</v>
      </c>
      <c r="Q1606" t="s">
        <v>40</v>
      </c>
      <c r="R1606" t="s">
        <v>4601</v>
      </c>
      <c r="S1606" t="s">
        <v>4602</v>
      </c>
      <c r="T1606" t="s">
        <v>1743</v>
      </c>
      <c r="U1606" t="s">
        <v>323</v>
      </c>
      <c r="V1606" t="s">
        <v>4603</v>
      </c>
      <c r="X1606" t="s">
        <v>73</v>
      </c>
      <c r="Y1606" t="s">
        <v>264</v>
      </c>
      <c r="Z1606" t="s">
        <v>74</v>
      </c>
      <c r="AA1606" t="s">
        <v>75</v>
      </c>
      <c r="AB1606" t="s">
        <v>76</v>
      </c>
    </row>
    <row r="1607" spans="1:32" hidden="1" x14ac:dyDescent="0.25">
      <c r="A1607" t="s">
        <v>8079</v>
      </c>
      <c r="B1607">
        <v>165</v>
      </c>
      <c r="C1607">
        <v>0</v>
      </c>
      <c r="D1607">
        <v>0</v>
      </c>
      <c r="E1607">
        <v>9.0455599999999997E-2</v>
      </c>
      <c r="F1607">
        <v>0</v>
      </c>
      <c r="G1607" t="s">
        <v>1058</v>
      </c>
      <c r="I1607" t="s">
        <v>34</v>
      </c>
      <c r="J1607" t="s">
        <v>64</v>
      </c>
      <c r="K1607" t="s">
        <v>5226</v>
      </c>
      <c r="L1607" t="s">
        <v>8080</v>
      </c>
      <c r="M1607" t="s">
        <v>8081</v>
      </c>
      <c r="N1607" t="s">
        <v>40</v>
      </c>
      <c r="O1607" t="s">
        <v>40</v>
      </c>
      <c r="P1607" t="s">
        <v>40</v>
      </c>
      <c r="Q1607" t="s">
        <v>40</v>
      </c>
      <c r="R1607" t="s">
        <v>8082</v>
      </c>
      <c r="S1607" t="s">
        <v>8083</v>
      </c>
      <c r="T1607" t="s">
        <v>8084</v>
      </c>
      <c r="U1607" t="s">
        <v>178</v>
      </c>
      <c r="V1607" t="s">
        <v>8085</v>
      </c>
      <c r="X1607" t="s">
        <v>95</v>
      </c>
      <c r="Z1607" t="s">
        <v>74</v>
      </c>
      <c r="AA1607" t="s">
        <v>75</v>
      </c>
      <c r="AB1607" t="s">
        <v>76</v>
      </c>
    </row>
    <row r="1608" spans="1:32" hidden="1" x14ac:dyDescent="0.25">
      <c r="A1608" t="s">
        <v>8086</v>
      </c>
      <c r="B1608">
        <v>315</v>
      </c>
      <c r="C1608">
        <v>0</v>
      </c>
      <c r="D1608">
        <v>0</v>
      </c>
      <c r="E1608">
        <v>4.3724399999999997E-2</v>
      </c>
      <c r="F1608">
        <v>0</v>
      </c>
      <c r="G1608" t="s">
        <v>34</v>
      </c>
      <c r="H1608" t="s">
        <v>208</v>
      </c>
      <c r="I1608" t="s">
        <v>34</v>
      </c>
      <c r="J1608" t="s">
        <v>422</v>
      </c>
      <c r="K1608" t="s">
        <v>469</v>
      </c>
      <c r="L1608" t="s">
        <v>470</v>
      </c>
      <c r="M1608" t="s">
        <v>471</v>
      </c>
      <c r="N1608" t="s">
        <v>213</v>
      </c>
      <c r="O1608" t="s">
        <v>40</v>
      </c>
      <c r="P1608" t="s">
        <v>214</v>
      </c>
      <c r="Q1608" t="s">
        <v>215</v>
      </c>
      <c r="R1608" t="s">
        <v>8087</v>
      </c>
      <c r="S1608" t="s">
        <v>8088</v>
      </c>
      <c r="T1608" t="s">
        <v>3160</v>
      </c>
      <c r="U1608" t="s">
        <v>8089</v>
      </c>
      <c r="V1608" t="s">
        <v>8090</v>
      </c>
      <c r="X1608" t="s">
        <v>73</v>
      </c>
      <c r="Y1608" t="s">
        <v>217</v>
      </c>
      <c r="Z1608" t="s">
        <v>74</v>
      </c>
      <c r="AA1608" t="s">
        <v>75</v>
      </c>
      <c r="AB1608" t="s">
        <v>150</v>
      </c>
      <c r="AC1608" t="s">
        <v>8091</v>
      </c>
      <c r="AE1608" t="s">
        <v>8092</v>
      </c>
      <c r="AF1608" t="s">
        <v>8093</v>
      </c>
    </row>
    <row r="1609" spans="1:32" hidden="1" x14ac:dyDescent="0.25">
      <c r="A1609" t="s">
        <v>8094</v>
      </c>
      <c r="B1609">
        <v>273</v>
      </c>
      <c r="C1609">
        <v>0</v>
      </c>
      <c r="D1609">
        <v>2.5154699999999999E-2</v>
      </c>
      <c r="E1609">
        <v>0</v>
      </c>
      <c r="F1609">
        <v>0</v>
      </c>
      <c r="G1609" t="s">
        <v>6940</v>
      </c>
      <c r="H1609" t="s">
        <v>519</v>
      </c>
      <c r="I1609" t="s">
        <v>34</v>
      </c>
      <c r="J1609" t="s">
        <v>44</v>
      </c>
      <c r="K1609" t="s">
        <v>2287</v>
      </c>
      <c r="L1609" t="s">
        <v>2288</v>
      </c>
      <c r="M1609" t="s">
        <v>525</v>
      </c>
      <c r="N1609" t="s">
        <v>588</v>
      </c>
      <c r="O1609" t="s">
        <v>40</v>
      </c>
      <c r="P1609" t="s">
        <v>40</v>
      </c>
      <c r="Q1609" t="s">
        <v>40</v>
      </c>
      <c r="R1609" t="s">
        <v>522</v>
      </c>
      <c r="S1609" t="s">
        <v>523</v>
      </c>
      <c r="T1609" t="s">
        <v>524</v>
      </c>
      <c r="U1609" t="s">
        <v>525</v>
      </c>
      <c r="V1609" t="s">
        <v>526</v>
      </c>
      <c r="X1609" t="s">
        <v>185</v>
      </c>
      <c r="Z1609" t="s">
        <v>74</v>
      </c>
      <c r="AA1609" t="s">
        <v>75</v>
      </c>
      <c r="AB1609" t="s">
        <v>76</v>
      </c>
      <c r="AE1609" t="s">
        <v>527</v>
      </c>
      <c r="AF1609" t="s">
        <v>528</v>
      </c>
    </row>
    <row r="1610" spans="1:32" hidden="1" x14ac:dyDescent="0.25">
      <c r="A1610" t="s">
        <v>8095</v>
      </c>
      <c r="B1610">
        <v>264</v>
      </c>
      <c r="C1610">
        <v>0</v>
      </c>
      <c r="D1610">
        <v>0</v>
      </c>
      <c r="E1610">
        <v>6.1329300000000003E-2</v>
      </c>
      <c r="F1610">
        <v>0</v>
      </c>
      <c r="G1610" t="s">
        <v>34</v>
      </c>
      <c r="H1610" t="s">
        <v>43</v>
      </c>
      <c r="I1610" t="s">
        <v>34</v>
      </c>
      <c r="J1610" t="s">
        <v>1018</v>
      </c>
      <c r="K1610" t="s">
        <v>2041</v>
      </c>
      <c r="L1610" t="s">
        <v>7624</v>
      </c>
      <c r="M1610" t="s">
        <v>47</v>
      </c>
      <c r="N1610" t="s">
        <v>48</v>
      </c>
      <c r="O1610" t="s">
        <v>40</v>
      </c>
      <c r="P1610" t="s">
        <v>40</v>
      </c>
      <c r="Q1610" t="s">
        <v>40</v>
      </c>
      <c r="R1610" t="s">
        <v>8096</v>
      </c>
      <c r="S1610" t="s">
        <v>8097</v>
      </c>
      <c r="T1610" t="s">
        <v>8098</v>
      </c>
      <c r="U1610" t="s">
        <v>71</v>
      </c>
      <c r="V1610" t="s">
        <v>8099</v>
      </c>
      <c r="X1610" t="s">
        <v>73</v>
      </c>
      <c r="Z1610" t="s">
        <v>74</v>
      </c>
      <c r="AA1610" t="s">
        <v>75</v>
      </c>
      <c r="AB1610" t="s">
        <v>76</v>
      </c>
    </row>
    <row r="1611" spans="1:32" hidden="1" x14ac:dyDescent="0.25">
      <c r="A1611" t="s">
        <v>8100</v>
      </c>
      <c r="B1611">
        <v>198</v>
      </c>
      <c r="C1611">
        <v>0</v>
      </c>
      <c r="D1611">
        <v>0</v>
      </c>
      <c r="E1611">
        <v>5.7785499999999997E-2</v>
      </c>
      <c r="F1611">
        <v>0</v>
      </c>
      <c r="G1611" t="s">
        <v>34</v>
      </c>
      <c r="H1611" t="s">
        <v>257</v>
      </c>
      <c r="I1611" t="s">
        <v>34</v>
      </c>
      <c r="J1611" t="s">
        <v>1298</v>
      </c>
      <c r="K1611" t="s">
        <v>1738</v>
      </c>
      <c r="L1611" t="s">
        <v>3408</v>
      </c>
      <c r="M1611" t="s">
        <v>1699</v>
      </c>
      <c r="N1611" t="s">
        <v>260</v>
      </c>
      <c r="O1611" t="s">
        <v>40</v>
      </c>
      <c r="P1611" t="s">
        <v>40</v>
      </c>
      <c r="Q1611" t="s">
        <v>261</v>
      </c>
      <c r="R1611" t="s">
        <v>642</v>
      </c>
      <c r="S1611" t="s">
        <v>643</v>
      </c>
      <c r="T1611" t="s">
        <v>644</v>
      </c>
      <c r="U1611" t="s">
        <v>645</v>
      </c>
      <c r="V1611" t="s">
        <v>646</v>
      </c>
      <c r="X1611" t="s">
        <v>242</v>
      </c>
      <c r="Y1611" t="s">
        <v>647</v>
      </c>
      <c r="Z1611" t="s">
        <v>74</v>
      </c>
      <c r="AA1611" t="s">
        <v>75</v>
      </c>
    </row>
    <row r="1612" spans="1:32" hidden="1" x14ac:dyDescent="0.25">
      <c r="A1612" t="s">
        <v>8101</v>
      </c>
      <c r="B1612">
        <v>180</v>
      </c>
      <c r="C1612">
        <v>0</v>
      </c>
      <c r="D1612">
        <v>0</v>
      </c>
      <c r="E1612">
        <v>0</v>
      </c>
      <c r="F1612">
        <v>0</v>
      </c>
      <c r="G1612" t="s">
        <v>34</v>
      </c>
      <c r="H1612" t="s">
        <v>319</v>
      </c>
      <c r="I1612" t="s">
        <v>34</v>
      </c>
      <c r="J1612" t="s">
        <v>64</v>
      </c>
      <c r="K1612" t="s">
        <v>3108</v>
      </c>
      <c r="L1612" t="s">
        <v>3109</v>
      </c>
      <c r="M1612" t="s">
        <v>2356</v>
      </c>
      <c r="N1612" t="s">
        <v>394</v>
      </c>
      <c r="O1612" t="s">
        <v>40</v>
      </c>
      <c r="P1612" t="s">
        <v>40</v>
      </c>
      <c r="Q1612" t="s">
        <v>40</v>
      </c>
      <c r="R1612" t="s">
        <v>8102</v>
      </c>
    </row>
    <row r="1613" spans="1:32" hidden="1" x14ac:dyDescent="0.25">
      <c r="A1613" t="s">
        <v>8103</v>
      </c>
      <c r="B1613">
        <v>861</v>
      </c>
      <c r="C1613">
        <v>0</v>
      </c>
      <c r="D1613">
        <v>0</v>
      </c>
      <c r="E1613">
        <v>0.50031300000000001</v>
      </c>
      <c r="F1613">
        <v>0</v>
      </c>
      <c r="G1613" t="s">
        <v>34</v>
      </c>
      <c r="H1613" t="s">
        <v>6840</v>
      </c>
      <c r="I1613" t="s">
        <v>34</v>
      </c>
      <c r="J1613" t="s">
        <v>422</v>
      </c>
      <c r="K1613" t="s">
        <v>6841</v>
      </c>
      <c r="L1613" t="s">
        <v>6842</v>
      </c>
      <c r="M1613" t="s">
        <v>6843</v>
      </c>
      <c r="N1613" t="s">
        <v>6844</v>
      </c>
      <c r="O1613" t="s">
        <v>40</v>
      </c>
      <c r="P1613" t="s">
        <v>40</v>
      </c>
      <c r="Q1613" t="s">
        <v>777</v>
      </c>
      <c r="R1613" t="s">
        <v>6183</v>
      </c>
      <c r="S1613" t="s">
        <v>6184</v>
      </c>
      <c r="T1613" t="s">
        <v>3826</v>
      </c>
      <c r="U1613" t="s">
        <v>323</v>
      </c>
      <c r="V1613" t="s">
        <v>6185</v>
      </c>
      <c r="X1613" t="s">
        <v>359</v>
      </c>
      <c r="Y1613" t="s">
        <v>2395</v>
      </c>
      <c r="Z1613" t="s">
        <v>74</v>
      </c>
      <c r="AA1613" t="s">
        <v>75</v>
      </c>
      <c r="AB1613" t="s">
        <v>2716</v>
      </c>
    </row>
    <row r="1614" spans="1:32" hidden="1" x14ac:dyDescent="0.25">
      <c r="A1614" t="s">
        <v>8104</v>
      </c>
      <c r="B1614">
        <v>159</v>
      </c>
      <c r="C1614">
        <v>0</v>
      </c>
      <c r="D1614">
        <v>8.4218899999999999E-2</v>
      </c>
      <c r="E1614">
        <v>0</v>
      </c>
      <c r="F1614">
        <v>0</v>
      </c>
      <c r="G1614" t="s">
        <v>34</v>
      </c>
      <c r="H1614" t="s">
        <v>208</v>
      </c>
      <c r="I1614" t="s">
        <v>34</v>
      </c>
      <c r="J1614" t="s">
        <v>35</v>
      </c>
      <c r="K1614" t="s">
        <v>443</v>
      </c>
      <c r="L1614" t="s">
        <v>444</v>
      </c>
      <c r="M1614" t="s">
        <v>212</v>
      </c>
      <c r="N1614" t="s">
        <v>213</v>
      </c>
      <c r="O1614" t="s">
        <v>40</v>
      </c>
      <c r="P1614" t="s">
        <v>214</v>
      </c>
      <c r="Q1614" t="s">
        <v>215</v>
      </c>
      <c r="R1614" t="s">
        <v>1074</v>
      </c>
      <c r="S1614" t="s">
        <v>1075</v>
      </c>
      <c r="T1614" t="s">
        <v>1076</v>
      </c>
      <c r="U1614" t="s">
        <v>1077</v>
      </c>
      <c r="V1614" t="s">
        <v>1078</v>
      </c>
      <c r="X1614" t="s">
        <v>95</v>
      </c>
      <c r="Y1614" t="s">
        <v>217</v>
      </c>
      <c r="Z1614" t="s">
        <v>74</v>
      </c>
      <c r="AA1614" t="s">
        <v>75</v>
      </c>
      <c r="AB1614" t="s">
        <v>150</v>
      </c>
    </row>
    <row r="1615" spans="1:32" hidden="1" x14ac:dyDescent="0.25">
      <c r="A1615" t="s">
        <v>8105</v>
      </c>
      <c r="B1615">
        <v>180</v>
      </c>
      <c r="C1615">
        <v>0</v>
      </c>
      <c r="D1615">
        <v>4.1360099999999997E-2</v>
      </c>
      <c r="E1615">
        <v>0</v>
      </c>
      <c r="F1615">
        <v>0</v>
      </c>
      <c r="G1615" t="s">
        <v>34</v>
      </c>
      <c r="H1615" t="s">
        <v>271</v>
      </c>
      <c r="I1615" t="s">
        <v>34</v>
      </c>
      <c r="J1615" t="s">
        <v>35</v>
      </c>
      <c r="K1615" t="s">
        <v>947</v>
      </c>
      <c r="L1615" t="s">
        <v>6119</v>
      </c>
      <c r="M1615" t="s">
        <v>747</v>
      </c>
      <c r="N1615" t="s">
        <v>274</v>
      </c>
      <c r="O1615" t="s">
        <v>40</v>
      </c>
      <c r="P1615" t="s">
        <v>40</v>
      </c>
      <c r="Q1615" t="s">
        <v>102</v>
      </c>
      <c r="R1615" t="s">
        <v>8106</v>
      </c>
      <c r="S1615" t="s">
        <v>8107</v>
      </c>
      <c r="T1615" t="s">
        <v>8108</v>
      </c>
      <c r="U1615" t="s">
        <v>8109</v>
      </c>
      <c r="V1615" t="s">
        <v>8110</v>
      </c>
      <c r="X1615" t="s">
        <v>185</v>
      </c>
      <c r="Z1615" t="s">
        <v>74</v>
      </c>
      <c r="AA1615" t="s">
        <v>75</v>
      </c>
    </row>
    <row r="1616" spans="1:32" hidden="1" x14ac:dyDescent="0.25">
      <c r="A1616" t="s">
        <v>8111</v>
      </c>
      <c r="B1616">
        <v>378</v>
      </c>
      <c r="C1616">
        <v>0</v>
      </c>
      <c r="D1616">
        <v>0</v>
      </c>
      <c r="E1616">
        <v>3.2011400000000002E-2</v>
      </c>
      <c r="F1616">
        <v>0</v>
      </c>
      <c r="G1616" t="s">
        <v>34</v>
      </c>
      <c r="H1616" t="s">
        <v>257</v>
      </c>
      <c r="I1616" t="s">
        <v>34</v>
      </c>
      <c r="J1616" t="s">
        <v>1280</v>
      </c>
      <c r="K1616" t="s">
        <v>2176</v>
      </c>
      <c r="L1616" t="s">
        <v>8112</v>
      </c>
      <c r="M1616" t="s">
        <v>121</v>
      </c>
      <c r="N1616" t="s">
        <v>260</v>
      </c>
      <c r="O1616" t="s">
        <v>40</v>
      </c>
      <c r="P1616" t="s">
        <v>40</v>
      </c>
      <c r="Q1616" t="s">
        <v>261</v>
      </c>
      <c r="R1616" t="s">
        <v>8113</v>
      </c>
      <c r="S1616" t="s">
        <v>8114</v>
      </c>
      <c r="T1616" t="s">
        <v>239</v>
      </c>
      <c r="U1616" t="s">
        <v>8115</v>
      </c>
      <c r="X1616" t="s">
        <v>242</v>
      </c>
      <c r="Y1616" t="s">
        <v>8116</v>
      </c>
      <c r="Z1616" t="s">
        <v>74</v>
      </c>
      <c r="AA1616" t="s">
        <v>75</v>
      </c>
    </row>
    <row r="1617" spans="1:32" hidden="1" x14ac:dyDescent="0.25">
      <c r="A1617" t="s">
        <v>8117</v>
      </c>
      <c r="B1617">
        <v>177</v>
      </c>
      <c r="C1617">
        <v>0</v>
      </c>
      <c r="D1617">
        <v>0</v>
      </c>
      <c r="E1617">
        <v>0.151725</v>
      </c>
      <c r="F1617">
        <v>0</v>
      </c>
      <c r="G1617" t="s">
        <v>34</v>
      </c>
      <c r="H1617" t="s">
        <v>612</v>
      </c>
      <c r="I1617" t="s">
        <v>34</v>
      </c>
      <c r="J1617" t="s">
        <v>35</v>
      </c>
      <c r="K1617" t="s">
        <v>36</v>
      </c>
      <c r="L1617" t="s">
        <v>6527</v>
      </c>
      <c r="M1617" t="s">
        <v>6528</v>
      </c>
      <c r="N1617" t="s">
        <v>614</v>
      </c>
      <c r="O1617" t="s">
        <v>193</v>
      </c>
      <c r="P1617" t="s">
        <v>194</v>
      </c>
      <c r="Q1617" t="s">
        <v>195</v>
      </c>
      <c r="R1617" t="s">
        <v>8118</v>
      </c>
    </row>
    <row r="1618" spans="1:32" hidden="1" x14ac:dyDescent="0.25">
      <c r="A1618" t="s">
        <v>8119</v>
      </c>
      <c r="B1618">
        <v>165</v>
      </c>
      <c r="C1618">
        <v>0</v>
      </c>
      <c r="D1618">
        <v>0</v>
      </c>
      <c r="E1618">
        <v>9.0455599999999997E-2</v>
      </c>
      <c r="F1618">
        <v>0</v>
      </c>
      <c r="G1618" t="s">
        <v>243</v>
      </c>
      <c r="H1618" t="s">
        <v>1081</v>
      </c>
      <c r="I1618" t="s">
        <v>34</v>
      </c>
      <c r="J1618" t="s">
        <v>410</v>
      </c>
      <c r="K1618" t="s">
        <v>1143</v>
      </c>
      <c r="L1618" t="s">
        <v>5446</v>
      </c>
      <c r="M1618" t="s">
        <v>1083</v>
      </c>
      <c r="N1618" t="s">
        <v>1084</v>
      </c>
      <c r="O1618" t="s">
        <v>40</v>
      </c>
      <c r="P1618" t="s">
        <v>40</v>
      </c>
      <c r="Q1618" t="s">
        <v>40</v>
      </c>
      <c r="R1618" t="s">
        <v>5447</v>
      </c>
      <c r="S1618" t="s">
        <v>5448</v>
      </c>
      <c r="T1618" t="s">
        <v>3101</v>
      </c>
      <c r="U1618" t="s">
        <v>1083</v>
      </c>
      <c r="V1618" t="s">
        <v>5449</v>
      </c>
      <c r="X1618" t="s">
        <v>1089</v>
      </c>
      <c r="Y1618" t="s">
        <v>1090</v>
      </c>
      <c r="Z1618" t="s">
        <v>74</v>
      </c>
      <c r="AA1618" t="s">
        <v>75</v>
      </c>
      <c r="AC1618" t="s">
        <v>5450</v>
      </c>
      <c r="AF1618" t="s">
        <v>5451</v>
      </c>
    </row>
    <row r="1619" spans="1:32" hidden="1" x14ac:dyDescent="0.25">
      <c r="A1619" t="s">
        <v>8120</v>
      </c>
      <c r="B1619">
        <v>414</v>
      </c>
      <c r="C1619">
        <v>0</v>
      </c>
      <c r="D1619">
        <v>0</v>
      </c>
      <c r="E1619">
        <v>0.11096499999999999</v>
      </c>
      <c r="F1619">
        <v>0</v>
      </c>
      <c r="G1619" t="s">
        <v>34</v>
      </c>
      <c r="H1619" t="s">
        <v>244</v>
      </c>
      <c r="I1619" t="s">
        <v>34</v>
      </c>
      <c r="J1619" t="s">
        <v>410</v>
      </c>
      <c r="K1619" t="s">
        <v>1635</v>
      </c>
      <c r="L1619" t="s">
        <v>6112</v>
      </c>
      <c r="M1619" t="s">
        <v>5726</v>
      </c>
      <c r="N1619" t="s">
        <v>494</v>
      </c>
      <c r="O1619" t="s">
        <v>40</v>
      </c>
      <c r="P1619" t="s">
        <v>40</v>
      </c>
      <c r="Q1619" t="s">
        <v>40</v>
      </c>
      <c r="R1619" t="s">
        <v>8121</v>
      </c>
      <c r="S1619" t="s">
        <v>8122</v>
      </c>
      <c r="T1619" t="s">
        <v>7079</v>
      </c>
      <c r="U1619" t="s">
        <v>8123</v>
      </c>
      <c r="V1619" t="s">
        <v>8124</v>
      </c>
      <c r="X1619" t="s">
        <v>252</v>
      </c>
      <c r="Y1619" t="s">
        <v>253</v>
      </c>
      <c r="Z1619" t="s">
        <v>74</v>
      </c>
      <c r="AA1619" t="s">
        <v>75</v>
      </c>
      <c r="AB1619" t="s">
        <v>1430</v>
      </c>
      <c r="AF1619" t="s">
        <v>8125</v>
      </c>
    </row>
    <row r="1620" spans="1:32" hidden="1" x14ac:dyDescent="0.25">
      <c r="A1620" t="s">
        <v>8126</v>
      </c>
      <c r="B1620">
        <v>201</v>
      </c>
      <c r="C1620">
        <v>0</v>
      </c>
      <c r="D1620">
        <v>0</v>
      </c>
      <c r="E1620">
        <v>0.334395</v>
      </c>
      <c r="F1620">
        <v>0</v>
      </c>
      <c r="G1620" t="s">
        <v>243</v>
      </c>
      <c r="H1620" t="s">
        <v>2320</v>
      </c>
      <c r="I1620" t="s">
        <v>34</v>
      </c>
      <c r="J1620" t="s">
        <v>64</v>
      </c>
      <c r="K1620" t="s">
        <v>3199</v>
      </c>
      <c r="L1620" t="s">
        <v>8127</v>
      </c>
      <c r="M1620" t="s">
        <v>40</v>
      </c>
      <c r="N1620" t="s">
        <v>40</v>
      </c>
      <c r="O1620" t="s">
        <v>40</v>
      </c>
      <c r="P1620" t="s">
        <v>40</v>
      </c>
      <c r="Q1620" t="s">
        <v>40</v>
      </c>
      <c r="R1620" t="s">
        <v>8128</v>
      </c>
      <c r="S1620" t="s">
        <v>8129</v>
      </c>
      <c r="T1620" t="s">
        <v>8130</v>
      </c>
      <c r="U1620" t="s">
        <v>2582</v>
      </c>
      <c r="V1620" t="s">
        <v>8131</v>
      </c>
      <c r="X1620" t="s">
        <v>8132</v>
      </c>
      <c r="Y1620" t="s">
        <v>2585</v>
      </c>
      <c r="Z1620" t="s">
        <v>74</v>
      </c>
      <c r="AA1620" t="s">
        <v>75</v>
      </c>
      <c r="AB1620" t="s">
        <v>1571</v>
      </c>
      <c r="AF1620" t="s">
        <v>8133</v>
      </c>
    </row>
    <row r="1621" spans="1:32" x14ac:dyDescent="0.25">
      <c r="A1621" t="s">
        <v>8134</v>
      </c>
      <c r="B1621">
        <v>204</v>
      </c>
      <c r="C1621">
        <v>0</v>
      </c>
      <c r="D1621">
        <v>0</v>
      </c>
      <c r="E1621">
        <v>0.107693</v>
      </c>
      <c r="F1621">
        <v>0</v>
      </c>
      <c r="G1621" t="s">
        <v>8135</v>
      </c>
      <c r="I1621" t="s">
        <v>34</v>
      </c>
      <c r="J1621" t="s">
        <v>1280</v>
      </c>
      <c r="K1621" t="s">
        <v>1281</v>
      </c>
      <c r="L1621" t="s">
        <v>4616</v>
      </c>
      <c r="M1621" t="s">
        <v>4617</v>
      </c>
      <c r="N1621" t="s">
        <v>4618</v>
      </c>
      <c r="O1621" t="s">
        <v>40</v>
      </c>
      <c r="P1621" t="s">
        <v>40</v>
      </c>
      <c r="Q1621" t="s">
        <v>40</v>
      </c>
      <c r="R1621" t="s">
        <v>8136</v>
      </c>
      <c r="S1621" t="s">
        <v>8137</v>
      </c>
      <c r="T1621" t="s">
        <v>2218</v>
      </c>
      <c r="U1621" t="s">
        <v>2219</v>
      </c>
      <c r="V1621" t="s">
        <v>8138</v>
      </c>
      <c r="X1621" t="s">
        <v>1439</v>
      </c>
      <c r="Y1621" t="s">
        <v>966</v>
      </c>
      <c r="Z1621" t="s">
        <v>74</v>
      </c>
      <c r="AA1621" t="s">
        <v>75</v>
      </c>
      <c r="AB1621" t="s">
        <v>76</v>
      </c>
    </row>
    <row r="1622" spans="1:32" hidden="1" x14ac:dyDescent="0.25">
      <c r="A1622" t="s">
        <v>8139</v>
      </c>
      <c r="B1622">
        <v>165</v>
      </c>
      <c r="C1622">
        <v>0</v>
      </c>
      <c r="D1622">
        <v>0</v>
      </c>
      <c r="E1622">
        <v>0</v>
      </c>
      <c r="F1622">
        <v>0</v>
      </c>
      <c r="G1622" t="s">
        <v>34</v>
      </c>
      <c r="H1622" t="s">
        <v>33</v>
      </c>
      <c r="I1622" t="s">
        <v>34</v>
      </c>
      <c r="J1622" t="s">
        <v>422</v>
      </c>
      <c r="K1622" t="s">
        <v>1773</v>
      </c>
      <c r="L1622" t="s">
        <v>3822</v>
      </c>
      <c r="M1622" t="s">
        <v>3823</v>
      </c>
      <c r="N1622" t="s">
        <v>39</v>
      </c>
      <c r="O1622" t="s">
        <v>40</v>
      </c>
      <c r="P1622" t="s">
        <v>40</v>
      </c>
      <c r="Q1622" t="s">
        <v>40</v>
      </c>
    </row>
    <row r="1623" spans="1:32" hidden="1" x14ac:dyDescent="0.25">
      <c r="A1623" t="s">
        <v>8140</v>
      </c>
      <c r="B1623">
        <v>210</v>
      </c>
      <c r="C1623">
        <v>0</v>
      </c>
      <c r="D1623">
        <v>0</v>
      </c>
      <c r="E1623">
        <v>0.100658</v>
      </c>
      <c r="F1623">
        <v>0</v>
      </c>
      <c r="G1623" t="s">
        <v>34</v>
      </c>
      <c r="H1623" t="s">
        <v>182</v>
      </c>
      <c r="I1623" t="s">
        <v>34</v>
      </c>
      <c r="J1623" t="s">
        <v>209</v>
      </c>
      <c r="K1623" t="s">
        <v>5387</v>
      </c>
      <c r="L1623" t="s">
        <v>5388</v>
      </c>
      <c r="M1623" t="s">
        <v>273</v>
      </c>
      <c r="N1623" t="s">
        <v>238</v>
      </c>
      <c r="O1623" t="s">
        <v>193</v>
      </c>
      <c r="P1623" t="s">
        <v>194</v>
      </c>
      <c r="Q1623" t="s">
        <v>195</v>
      </c>
      <c r="R1623" t="s">
        <v>5639</v>
      </c>
      <c r="S1623" t="s">
        <v>5640</v>
      </c>
      <c r="T1623" t="s">
        <v>479</v>
      </c>
      <c r="U1623" t="s">
        <v>2170</v>
      </c>
      <c r="V1623" t="s">
        <v>268</v>
      </c>
      <c r="X1623" t="s">
        <v>242</v>
      </c>
      <c r="Z1623" t="s">
        <v>74</v>
      </c>
      <c r="AA1623" t="s">
        <v>75</v>
      </c>
    </row>
    <row r="1624" spans="1:32" hidden="1" x14ac:dyDescent="0.25">
      <c r="A1624" t="s">
        <v>8141</v>
      </c>
      <c r="B1624">
        <v>294</v>
      </c>
      <c r="C1624">
        <v>0</v>
      </c>
      <c r="D1624">
        <v>0</v>
      </c>
      <c r="E1624">
        <v>9.9363999999999994E-2</v>
      </c>
      <c r="F1624">
        <v>0</v>
      </c>
      <c r="G1624" t="s">
        <v>34</v>
      </c>
      <c r="H1624" t="s">
        <v>341</v>
      </c>
      <c r="I1624" t="s">
        <v>34</v>
      </c>
      <c r="J1624" t="s">
        <v>64</v>
      </c>
      <c r="K1624" t="s">
        <v>3947</v>
      </c>
      <c r="L1624" t="s">
        <v>3948</v>
      </c>
      <c r="M1624" t="s">
        <v>3949</v>
      </c>
      <c r="N1624" t="s">
        <v>344</v>
      </c>
      <c r="O1624" t="s">
        <v>40</v>
      </c>
      <c r="P1624" t="s">
        <v>345</v>
      </c>
      <c r="Q1624" t="s">
        <v>40</v>
      </c>
      <c r="R1624" t="s">
        <v>3950</v>
      </c>
      <c r="S1624" t="s">
        <v>3951</v>
      </c>
      <c r="T1624" t="s">
        <v>3952</v>
      </c>
      <c r="U1624" t="s">
        <v>706</v>
      </c>
      <c r="V1624" t="s">
        <v>3953</v>
      </c>
      <c r="X1624" t="s">
        <v>3954</v>
      </c>
      <c r="Y1624" t="s">
        <v>3955</v>
      </c>
      <c r="Z1624" t="s">
        <v>74</v>
      </c>
      <c r="AA1624" t="s">
        <v>75</v>
      </c>
      <c r="AB1624" t="s">
        <v>150</v>
      </c>
      <c r="AF1624" t="s">
        <v>3956</v>
      </c>
    </row>
    <row r="1625" spans="1:32" hidden="1" x14ac:dyDescent="0.25">
      <c r="A1625" t="s">
        <v>8142</v>
      </c>
      <c r="B1625">
        <v>216</v>
      </c>
      <c r="C1625">
        <v>0</v>
      </c>
      <c r="D1625">
        <v>0</v>
      </c>
      <c r="E1625">
        <v>4.7224799999999997E-2</v>
      </c>
      <c r="F1625">
        <v>0</v>
      </c>
      <c r="G1625" t="s">
        <v>34</v>
      </c>
      <c r="H1625" t="s">
        <v>271</v>
      </c>
      <c r="I1625" t="s">
        <v>34</v>
      </c>
      <c r="J1625" t="s">
        <v>35</v>
      </c>
      <c r="K1625" t="s">
        <v>87</v>
      </c>
      <c r="L1625" t="s">
        <v>8143</v>
      </c>
      <c r="M1625" t="s">
        <v>273</v>
      </c>
      <c r="N1625" t="s">
        <v>274</v>
      </c>
      <c r="O1625" t="s">
        <v>40</v>
      </c>
      <c r="P1625" t="s">
        <v>40</v>
      </c>
      <c r="Q1625" t="s">
        <v>102</v>
      </c>
      <c r="R1625" t="s">
        <v>8144</v>
      </c>
      <c r="S1625" t="s">
        <v>8145</v>
      </c>
      <c r="T1625" t="s">
        <v>239</v>
      </c>
      <c r="U1625" t="s">
        <v>240</v>
      </c>
      <c r="V1625" t="s">
        <v>268</v>
      </c>
      <c r="X1625" t="s">
        <v>242</v>
      </c>
      <c r="Z1625" t="s">
        <v>74</v>
      </c>
      <c r="AA1625" t="s">
        <v>269</v>
      </c>
    </row>
    <row r="1626" spans="1:32" hidden="1" x14ac:dyDescent="0.25">
      <c r="A1626" t="s">
        <v>8146</v>
      </c>
      <c r="B1626">
        <v>171</v>
      </c>
      <c r="C1626">
        <v>0</v>
      </c>
      <c r="D1626">
        <v>0</v>
      </c>
      <c r="E1626">
        <v>0.248254</v>
      </c>
      <c r="F1626">
        <v>0</v>
      </c>
      <c r="G1626" t="s">
        <v>34</v>
      </c>
      <c r="I1626" t="s">
        <v>34</v>
      </c>
      <c r="J1626" t="s">
        <v>35</v>
      </c>
      <c r="K1626" t="s">
        <v>542</v>
      </c>
      <c r="L1626" t="s">
        <v>671</v>
      </c>
      <c r="M1626" t="s">
        <v>382</v>
      </c>
      <c r="N1626" t="s">
        <v>40</v>
      </c>
      <c r="O1626" t="s">
        <v>40</v>
      </c>
      <c r="P1626" t="s">
        <v>40</v>
      </c>
      <c r="Q1626" t="s">
        <v>40</v>
      </c>
      <c r="R1626" t="s">
        <v>5703</v>
      </c>
      <c r="S1626" t="s">
        <v>5704</v>
      </c>
      <c r="T1626" t="s">
        <v>4562</v>
      </c>
      <c r="U1626" t="s">
        <v>902</v>
      </c>
      <c r="V1626" t="s">
        <v>5705</v>
      </c>
      <c r="X1626" t="s">
        <v>463</v>
      </c>
      <c r="Y1626" t="s">
        <v>302</v>
      </c>
      <c r="Z1626" t="s">
        <v>74</v>
      </c>
      <c r="AA1626" t="s">
        <v>75</v>
      </c>
      <c r="AB1626" t="s">
        <v>76</v>
      </c>
    </row>
    <row r="1627" spans="1:32" x14ac:dyDescent="0.25">
      <c r="A1627" t="s">
        <v>8147</v>
      </c>
      <c r="B1627">
        <v>192</v>
      </c>
      <c r="C1627">
        <v>0</v>
      </c>
      <c r="D1627">
        <v>0</v>
      </c>
      <c r="E1627">
        <v>6.2170999999999997E-2</v>
      </c>
      <c r="F1627">
        <v>0</v>
      </c>
      <c r="G1627" t="s">
        <v>1750</v>
      </c>
      <c r="H1627" t="s">
        <v>77</v>
      </c>
      <c r="I1627" t="s">
        <v>34</v>
      </c>
      <c r="J1627" t="s">
        <v>1298</v>
      </c>
      <c r="K1627" t="s">
        <v>1299</v>
      </c>
      <c r="L1627" t="s">
        <v>5207</v>
      </c>
      <c r="M1627" t="s">
        <v>4842</v>
      </c>
      <c r="N1627" t="s">
        <v>79</v>
      </c>
      <c r="O1627" t="s">
        <v>40</v>
      </c>
      <c r="P1627" t="s">
        <v>40</v>
      </c>
      <c r="Q1627" t="s">
        <v>40</v>
      </c>
      <c r="R1627" t="s">
        <v>8148</v>
      </c>
    </row>
    <row r="1628" spans="1:32" hidden="1" x14ac:dyDescent="0.25">
      <c r="A1628" t="s">
        <v>8149</v>
      </c>
      <c r="B1628">
        <v>204</v>
      </c>
      <c r="C1628">
        <v>0</v>
      </c>
      <c r="D1628">
        <v>0</v>
      </c>
      <c r="E1628">
        <v>5.3846699999999997E-2</v>
      </c>
      <c r="F1628">
        <v>0</v>
      </c>
      <c r="G1628" t="s">
        <v>243</v>
      </c>
      <c r="H1628" t="s">
        <v>257</v>
      </c>
      <c r="I1628" t="s">
        <v>34</v>
      </c>
      <c r="J1628" t="s">
        <v>64</v>
      </c>
      <c r="K1628" t="s">
        <v>1385</v>
      </c>
      <c r="L1628" t="s">
        <v>2643</v>
      </c>
      <c r="M1628" t="s">
        <v>1699</v>
      </c>
      <c r="N1628" t="s">
        <v>260</v>
      </c>
      <c r="O1628" t="s">
        <v>40</v>
      </c>
      <c r="P1628" t="s">
        <v>40</v>
      </c>
      <c r="Q1628" t="s">
        <v>261</v>
      </c>
    </row>
    <row r="1629" spans="1:32" x14ac:dyDescent="0.25">
      <c r="A1629" t="s">
        <v>8150</v>
      </c>
      <c r="B1629">
        <v>111</v>
      </c>
      <c r="C1629">
        <v>0</v>
      </c>
      <c r="D1629">
        <v>0</v>
      </c>
      <c r="E1629">
        <v>0.237706</v>
      </c>
      <c r="F1629">
        <v>0</v>
      </c>
      <c r="G1629" t="s">
        <v>8151</v>
      </c>
      <c r="I1629" t="s">
        <v>34</v>
      </c>
      <c r="J1629" t="s">
        <v>203</v>
      </c>
      <c r="K1629" t="s">
        <v>2813</v>
      </c>
      <c r="L1629" t="s">
        <v>2814</v>
      </c>
      <c r="M1629" t="s">
        <v>706</v>
      </c>
      <c r="N1629" t="s">
        <v>40</v>
      </c>
      <c r="O1629" t="s">
        <v>40</v>
      </c>
      <c r="P1629" t="s">
        <v>40</v>
      </c>
      <c r="Q1629" t="s">
        <v>40</v>
      </c>
      <c r="R1629" t="s">
        <v>8152</v>
      </c>
      <c r="S1629" t="s">
        <v>8153</v>
      </c>
      <c r="T1629" t="s">
        <v>2218</v>
      </c>
      <c r="U1629" t="s">
        <v>2219</v>
      </c>
      <c r="V1629" t="s">
        <v>8154</v>
      </c>
      <c r="X1629" t="s">
        <v>506</v>
      </c>
      <c r="Z1629" t="s">
        <v>74</v>
      </c>
      <c r="AA1629" t="s">
        <v>75</v>
      </c>
      <c r="AB1629" t="s">
        <v>76</v>
      </c>
    </row>
    <row r="1630" spans="1:32" hidden="1" x14ac:dyDescent="0.25">
      <c r="A1630" t="s">
        <v>8155</v>
      </c>
      <c r="B1630">
        <v>180</v>
      </c>
      <c r="C1630">
        <v>0</v>
      </c>
      <c r="D1630">
        <v>0</v>
      </c>
      <c r="E1630">
        <v>7.2788699999999998E-2</v>
      </c>
      <c r="F1630">
        <v>0</v>
      </c>
      <c r="G1630" t="s">
        <v>34</v>
      </c>
      <c r="I1630" t="s">
        <v>34</v>
      </c>
      <c r="J1630" t="s">
        <v>410</v>
      </c>
      <c r="K1630" t="s">
        <v>1143</v>
      </c>
      <c r="L1630" t="s">
        <v>3272</v>
      </c>
      <c r="M1630" t="s">
        <v>263</v>
      </c>
      <c r="N1630" t="s">
        <v>40</v>
      </c>
      <c r="O1630" t="s">
        <v>40</v>
      </c>
      <c r="P1630" t="s">
        <v>40</v>
      </c>
      <c r="Q1630" t="s">
        <v>40</v>
      </c>
      <c r="R1630" t="s">
        <v>6854</v>
      </c>
      <c r="S1630" t="s">
        <v>6855</v>
      </c>
      <c r="T1630" t="s">
        <v>6856</v>
      </c>
      <c r="U1630" t="s">
        <v>263</v>
      </c>
      <c r="V1630" t="s">
        <v>6857</v>
      </c>
      <c r="X1630" t="s">
        <v>73</v>
      </c>
      <c r="Y1630" t="s">
        <v>264</v>
      </c>
      <c r="Z1630" t="s">
        <v>74</v>
      </c>
      <c r="AA1630" t="s">
        <v>75</v>
      </c>
      <c r="AB1630" t="s">
        <v>76</v>
      </c>
    </row>
    <row r="1631" spans="1:32" x14ac:dyDescent="0.25">
      <c r="A1631" t="s">
        <v>8156</v>
      </c>
      <c r="B1631">
        <v>168</v>
      </c>
      <c r="C1631">
        <v>0</v>
      </c>
      <c r="D1631">
        <v>0</v>
      </c>
      <c r="E1631">
        <v>8.6382700000000007E-2</v>
      </c>
      <c r="F1631">
        <v>0</v>
      </c>
      <c r="G1631" t="s">
        <v>138</v>
      </c>
      <c r="I1631" t="s">
        <v>34</v>
      </c>
      <c r="J1631" t="s">
        <v>140</v>
      </c>
      <c r="K1631" t="s">
        <v>8157</v>
      </c>
      <c r="L1631" t="s">
        <v>8158</v>
      </c>
      <c r="M1631" t="s">
        <v>8159</v>
      </c>
      <c r="N1631" t="s">
        <v>40</v>
      </c>
      <c r="O1631" t="s">
        <v>40</v>
      </c>
      <c r="P1631" t="s">
        <v>40</v>
      </c>
      <c r="Q1631" t="s">
        <v>40</v>
      </c>
      <c r="R1631" t="s">
        <v>8160</v>
      </c>
      <c r="S1631" t="s">
        <v>8161</v>
      </c>
      <c r="T1631" t="s">
        <v>907</v>
      </c>
      <c r="U1631" t="s">
        <v>178</v>
      </c>
      <c r="V1631" t="s">
        <v>8162</v>
      </c>
      <c r="X1631" t="s">
        <v>851</v>
      </c>
      <c r="Y1631" t="s">
        <v>861</v>
      </c>
      <c r="Z1631" t="s">
        <v>74</v>
      </c>
      <c r="AA1631" t="s">
        <v>75</v>
      </c>
      <c r="AB1631" t="s">
        <v>76</v>
      </c>
      <c r="AF1631" t="s">
        <v>8163</v>
      </c>
    </row>
    <row r="1632" spans="1:32" x14ac:dyDescent="0.25">
      <c r="A1632" t="s">
        <v>8164</v>
      </c>
      <c r="B1632">
        <v>198</v>
      </c>
      <c r="C1632">
        <v>0</v>
      </c>
      <c r="D1632">
        <v>0</v>
      </c>
      <c r="E1632">
        <v>0.11557099999999999</v>
      </c>
      <c r="F1632">
        <v>0</v>
      </c>
      <c r="G1632" t="s">
        <v>63</v>
      </c>
      <c r="H1632" t="s">
        <v>244</v>
      </c>
      <c r="I1632" t="s">
        <v>34</v>
      </c>
      <c r="J1632" t="s">
        <v>64</v>
      </c>
      <c r="K1632" t="s">
        <v>1060</v>
      </c>
      <c r="L1632" t="s">
        <v>5725</v>
      </c>
      <c r="M1632" t="s">
        <v>5726</v>
      </c>
      <c r="N1632" t="s">
        <v>494</v>
      </c>
      <c r="O1632" t="s">
        <v>40</v>
      </c>
      <c r="P1632" t="s">
        <v>40</v>
      </c>
      <c r="Q1632" t="s">
        <v>40</v>
      </c>
      <c r="R1632" t="s">
        <v>5727</v>
      </c>
      <c r="S1632" t="s">
        <v>5728</v>
      </c>
      <c r="T1632" t="s">
        <v>5299</v>
      </c>
      <c r="U1632" t="s">
        <v>5729</v>
      </c>
      <c r="V1632" t="s">
        <v>5730</v>
      </c>
      <c r="X1632" t="s">
        <v>2226</v>
      </c>
      <c r="Y1632" t="s">
        <v>1336</v>
      </c>
      <c r="Z1632" t="s">
        <v>74</v>
      </c>
      <c r="AA1632" t="s">
        <v>75</v>
      </c>
      <c r="AB1632" t="s">
        <v>254</v>
      </c>
      <c r="AC1632" t="s">
        <v>5731</v>
      </c>
      <c r="AE1632" t="s">
        <v>5732</v>
      </c>
      <c r="AF1632" t="s">
        <v>5733</v>
      </c>
    </row>
    <row r="1633" spans="1:32" hidden="1" x14ac:dyDescent="0.25">
      <c r="A1633" t="s">
        <v>8165</v>
      </c>
      <c r="B1633">
        <v>177</v>
      </c>
      <c r="C1633">
        <v>0</v>
      </c>
      <c r="D1633">
        <v>0</v>
      </c>
      <c r="E1633">
        <v>7.5862299999999994E-2</v>
      </c>
      <c r="F1633">
        <v>0</v>
      </c>
      <c r="G1633" t="s">
        <v>34</v>
      </c>
      <c r="H1633" t="s">
        <v>8166</v>
      </c>
      <c r="I1633" t="s">
        <v>34</v>
      </c>
      <c r="J1633" t="s">
        <v>422</v>
      </c>
      <c r="K1633" t="s">
        <v>4113</v>
      </c>
      <c r="L1633" t="s">
        <v>8167</v>
      </c>
      <c r="M1633" t="s">
        <v>8168</v>
      </c>
      <c r="N1633" t="s">
        <v>8169</v>
      </c>
      <c r="O1633" t="s">
        <v>40</v>
      </c>
      <c r="P1633" t="s">
        <v>8170</v>
      </c>
      <c r="Q1633" t="s">
        <v>8171</v>
      </c>
      <c r="R1633" t="s">
        <v>8172</v>
      </c>
      <c r="S1633" t="s">
        <v>8173</v>
      </c>
      <c r="T1633" t="s">
        <v>314</v>
      </c>
      <c r="U1633" t="s">
        <v>3975</v>
      </c>
      <c r="V1633" t="s">
        <v>8174</v>
      </c>
      <c r="X1633" t="s">
        <v>95</v>
      </c>
      <c r="Y1633" t="s">
        <v>2409</v>
      </c>
      <c r="Z1633" t="s">
        <v>74</v>
      </c>
      <c r="AA1633" t="s">
        <v>75</v>
      </c>
      <c r="AB1633" t="s">
        <v>76</v>
      </c>
    </row>
    <row r="1634" spans="1:32" x14ac:dyDescent="0.25">
      <c r="A1634" t="s">
        <v>8175</v>
      </c>
      <c r="B1634">
        <v>168</v>
      </c>
      <c r="C1634">
        <v>0</v>
      </c>
      <c r="D1634">
        <v>2.4431600000000001E-2</v>
      </c>
      <c r="E1634">
        <v>0</v>
      </c>
      <c r="F1634">
        <v>0</v>
      </c>
      <c r="G1634" t="s">
        <v>3130</v>
      </c>
      <c r="H1634" t="s">
        <v>208</v>
      </c>
      <c r="I1634" t="s">
        <v>34</v>
      </c>
      <c r="J1634" t="s">
        <v>422</v>
      </c>
      <c r="K1634" t="s">
        <v>423</v>
      </c>
      <c r="L1634" t="s">
        <v>5751</v>
      </c>
      <c r="M1634" t="s">
        <v>1574</v>
      </c>
      <c r="N1634" t="s">
        <v>213</v>
      </c>
      <c r="O1634" t="s">
        <v>40</v>
      </c>
      <c r="P1634" t="s">
        <v>214</v>
      </c>
      <c r="Q1634" t="s">
        <v>215</v>
      </c>
      <c r="R1634" t="s">
        <v>6691</v>
      </c>
      <c r="S1634" t="s">
        <v>6692</v>
      </c>
      <c r="T1634" t="s">
        <v>891</v>
      </c>
      <c r="U1634" t="s">
        <v>4292</v>
      </c>
      <c r="V1634" t="s">
        <v>6693</v>
      </c>
      <c r="X1634" t="s">
        <v>95</v>
      </c>
      <c r="Y1634" t="s">
        <v>966</v>
      </c>
      <c r="Z1634" t="s">
        <v>74</v>
      </c>
      <c r="AA1634" t="s">
        <v>75</v>
      </c>
      <c r="AC1634" t="s">
        <v>6694</v>
      </c>
      <c r="AE1634" t="s">
        <v>6695</v>
      </c>
      <c r="AF1634" t="s">
        <v>6696</v>
      </c>
    </row>
    <row r="1635" spans="1:32" hidden="1" x14ac:dyDescent="0.25">
      <c r="A1635" t="s">
        <v>8176</v>
      </c>
      <c r="B1635">
        <v>498</v>
      </c>
      <c r="C1635">
        <v>0</v>
      </c>
      <c r="D1635">
        <v>0</v>
      </c>
      <c r="E1635">
        <v>3.1714800000000001E-2</v>
      </c>
      <c r="F1635">
        <v>0</v>
      </c>
      <c r="G1635" t="s">
        <v>431</v>
      </c>
      <c r="H1635" t="s">
        <v>1142</v>
      </c>
      <c r="I1635" t="s">
        <v>34</v>
      </c>
      <c r="J1635" t="s">
        <v>1018</v>
      </c>
      <c r="K1635" t="s">
        <v>6163</v>
      </c>
      <c r="L1635" t="s">
        <v>8177</v>
      </c>
      <c r="M1635" t="s">
        <v>1145</v>
      </c>
      <c r="N1635" t="s">
        <v>1146</v>
      </c>
      <c r="O1635" t="s">
        <v>40</v>
      </c>
      <c r="P1635" t="s">
        <v>40</v>
      </c>
      <c r="Q1635" t="s">
        <v>40</v>
      </c>
    </row>
    <row r="1636" spans="1:32" hidden="1" x14ac:dyDescent="0.25">
      <c r="A1636" t="s">
        <v>8178</v>
      </c>
      <c r="B1636">
        <v>231</v>
      </c>
      <c r="C1636">
        <v>0</v>
      </c>
      <c r="D1636">
        <v>0</v>
      </c>
      <c r="E1636">
        <v>0</v>
      </c>
      <c r="F1636">
        <v>0</v>
      </c>
      <c r="G1636" t="s">
        <v>34</v>
      </c>
      <c r="H1636" t="s">
        <v>244</v>
      </c>
      <c r="I1636" t="s">
        <v>34</v>
      </c>
      <c r="J1636" t="s">
        <v>410</v>
      </c>
      <c r="K1636" t="s">
        <v>3510</v>
      </c>
      <c r="L1636" t="s">
        <v>3873</v>
      </c>
      <c r="M1636" t="s">
        <v>3874</v>
      </c>
      <c r="N1636" t="s">
        <v>494</v>
      </c>
      <c r="O1636" t="s">
        <v>40</v>
      </c>
      <c r="P1636" t="s">
        <v>40</v>
      </c>
      <c r="Q1636" t="s">
        <v>40</v>
      </c>
      <c r="R1636" t="s">
        <v>3928</v>
      </c>
      <c r="S1636" t="s">
        <v>3929</v>
      </c>
      <c r="T1636" t="s">
        <v>3885</v>
      </c>
      <c r="U1636" t="s">
        <v>250</v>
      </c>
      <c r="V1636" t="s">
        <v>3930</v>
      </c>
      <c r="X1636" t="s">
        <v>252</v>
      </c>
      <c r="Y1636" t="s">
        <v>253</v>
      </c>
      <c r="Z1636" t="s">
        <v>74</v>
      </c>
      <c r="AA1636" t="s">
        <v>75</v>
      </c>
      <c r="AB1636" t="s">
        <v>1430</v>
      </c>
      <c r="AF1636" t="s">
        <v>3931</v>
      </c>
    </row>
    <row r="1637" spans="1:32" hidden="1" x14ac:dyDescent="0.25">
      <c r="A1637" t="s">
        <v>8179</v>
      </c>
      <c r="B1637">
        <v>411</v>
      </c>
      <c r="C1637">
        <v>0</v>
      </c>
      <c r="D1637">
        <v>0</v>
      </c>
      <c r="E1637">
        <v>0.12623899999999999</v>
      </c>
      <c r="F1637">
        <v>0</v>
      </c>
      <c r="G1637" t="s">
        <v>34</v>
      </c>
      <c r="H1637" t="s">
        <v>33</v>
      </c>
      <c r="I1637" t="s">
        <v>34</v>
      </c>
      <c r="J1637" t="s">
        <v>422</v>
      </c>
      <c r="K1637" t="s">
        <v>469</v>
      </c>
      <c r="L1637" t="s">
        <v>8180</v>
      </c>
      <c r="M1637" t="s">
        <v>684</v>
      </c>
      <c r="N1637" t="s">
        <v>39</v>
      </c>
      <c r="O1637" t="s">
        <v>40</v>
      </c>
      <c r="P1637" t="s">
        <v>40</v>
      </c>
      <c r="Q1637" t="s">
        <v>40</v>
      </c>
    </row>
    <row r="1638" spans="1:32" hidden="1" x14ac:dyDescent="0.25">
      <c r="A1638" t="s">
        <v>8181</v>
      </c>
      <c r="B1638">
        <v>258</v>
      </c>
      <c r="C1638">
        <v>0</v>
      </c>
      <c r="D1638">
        <v>0</v>
      </c>
      <c r="E1638">
        <v>3.2139399999999999E-2</v>
      </c>
      <c r="F1638">
        <v>0</v>
      </c>
      <c r="G1638" t="s">
        <v>243</v>
      </c>
      <c r="H1638" t="s">
        <v>8182</v>
      </c>
      <c r="I1638" t="s">
        <v>34</v>
      </c>
      <c r="J1638" t="s">
        <v>410</v>
      </c>
      <c r="K1638" t="s">
        <v>411</v>
      </c>
      <c r="L1638" t="s">
        <v>8183</v>
      </c>
      <c r="M1638" t="s">
        <v>5422</v>
      </c>
      <c r="N1638" t="s">
        <v>40</v>
      </c>
      <c r="O1638" t="s">
        <v>40</v>
      </c>
      <c r="P1638" t="s">
        <v>40</v>
      </c>
      <c r="Q1638" t="s">
        <v>40</v>
      </c>
      <c r="R1638" t="s">
        <v>8184</v>
      </c>
      <c r="S1638" t="s">
        <v>8185</v>
      </c>
      <c r="T1638" t="s">
        <v>8186</v>
      </c>
      <c r="U1638" t="s">
        <v>8187</v>
      </c>
      <c r="V1638" t="s">
        <v>8188</v>
      </c>
      <c r="X1638" t="s">
        <v>8189</v>
      </c>
      <c r="Y1638" t="s">
        <v>8190</v>
      </c>
      <c r="Z1638" t="s">
        <v>74</v>
      </c>
      <c r="AA1638" t="s">
        <v>75</v>
      </c>
      <c r="AB1638" t="s">
        <v>8191</v>
      </c>
    </row>
    <row r="1639" spans="1:32" hidden="1" x14ac:dyDescent="0.25">
      <c r="A1639" t="s">
        <v>8192</v>
      </c>
      <c r="B1639">
        <v>159</v>
      </c>
      <c r="C1639">
        <v>0</v>
      </c>
      <c r="D1639">
        <v>2.8073000000000001E-2</v>
      </c>
      <c r="E1639">
        <v>0</v>
      </c>
      <c r="F1639">
        <v>0</v>
      </c>
      <c r="G1639" t="s">
        <v>340</v>
      </c>
      <c r="H1639" t="s">
        <v>833</v>
      </c>
      <c r="I1639" t="s">
        <v>34</v>
      </c>
      <c r="J1639" t="s">
        <v>35</v>
      </c>
      <c r="K1639" t="s">
        <v>87</v>
      </c>
      <c r="L1639" t="s">
        <v>8193</v>
      </c>
      <c r="M1639" t="s">
        <v>835</v>
      </c>
      <c r="N1639" t="s">
        <v>836</v>
      </c>
      <c r="O1639" t="s">
        <v>40</v>
      </c>
      <c r="P1639" t="s">
        <v>40</v>
      </c>
      <c r="Q1639" t="s">
        <v>40</v>
      </c>
      <c r="R1639" t="s">
        <v>1346</v>
      </c>
      <c r="S1639" t="s">
        <v>1347</v>
      </c>
      <c r="T1639" t="s">
        <v>92</v>
      </c>
      <c r="U1639" t="s">
        <v>839</v>
      </c>
      <c r="V1639" t="s">
        <v>1348</v>
      </c>
      <c r="X1639" t="s">
        <v>841</v>
      </c>
      <c r="Y1639" t="s">
        <v>842</v>
      </c>
      <c r="Z1639" t="s">
        <v>74</v>
      </c>
      <c r="AA1639" t="s">
        <v>130</v>
      </c>
      <c r="AB1639" t="s">
        <v>1349</v>
      </c>
      <c r="AF1639" t="s">
        <v>1350</v>
      </c>
    </row>
    <row r="1640" spans="1:32" hidden="1" x14ac:dyDescent="0.25">
      <c r="A1640" t="s">
        <v>8194</v>
      </c>
      <c r="B1640">
        <v>156</v>
      </c>
      <c r="C1640">
        <v>0</v>
      </c>
      <c r="D1640">
        <v>2.9463699999999999E-2</v>
      </c>
      <c r="E1640">
        <v>0</v>
      </c>
      <c r="F1640">
        <v>0</v>
      </c>
      <c r="G1640" t="s">
        <v>34</v>
      </c>
      <c r="H1640" t="s">
        <v>341</v>
      </c>
      <c r="I1640" t="s">
        <v>34</v>
      </c>
      <c r="J1640" t="s">
        <v>35</v>
      </c>
      <c r="K1640" t="s">
        <v>231</v>
      </c>
      <c r="L1640" t="s">
        <v>342</v>
      </c>
      <c r="M1640" t="s">
        <v>343</v>
      </c>
      <c r="N1640" t="s">
        <v>344</v>
      </c>
      <c r="O1640" t="s">
        <v>40</v>
      </c>
      <c r="P1640" t="s">
        <v>345</v>
      </c>
      <c r="Q1640" t="s">
        <v>40</v>
      </c>
    </row>
    <row r="1641" spans="1:32" hidden="1" x14ac:dyDescent="0.25">
      <c r="A1641" t="s">
        <v>8195</v>
      </c>
      <c r="B1641">
        <v>108</v>
      </c>
      <c r="C1641">
        <v>0</v>
      </c>
      <c r="D1641">
        <v>0</v>
      </c>
      <c r="E1641">
        <v>0.25046499999999999</v>
      </c>
      <c r="F1641">
        <v>0</v>
      </c>
      <c r="G1641" t="s">
        <v>243</v>
      </c>
      <c r="H1641" t="s">
        <v>43</v>
      </c>
      <c r="I1641" t="s">
        <v>34</v>
      </c>
      <c r="J1641" t="s">
        <v>64</v>
      </c>
      <c r="K1641" t="s">
        <v>1527</v>
      </c>
      <c r="L1641" t="s">
        <v>7443</v>
      </c>
      <c r="M1641" t="s">
        <v>47</v>
      </c>
      <c r="N1641" t="s">
        <v>48</v>
      </c>
      <c r="O1641" t="s">
        <v>40</v>
      </c>
      <c r="P1641" t="s">
        <v>40</v>
      </c>
      <c r="Q1641" t="s">
        <v>40</v>
      </c>
      <c r="R1641" t="s">
        <v>3934</v>
      </c>
    </row>
    <row r="1642" spans="1:32" hidden="1" x14ac:dyDescent="0.25">
      <c r="A1642" t="s">
        <v>8196</v>
      </c>
      <c r="B1642">
        <v>150</v>
      </c>
      <c r="C1642">
        <v>0</v>
      </c>
      <c r="D1642">
        <v>0</v>
      </c>
      <c r="E1642">
        <v>0.11526</v>
      </c>
      <c r="F1642">
        <v>0</v>
      </c>
      <c r="G1642" t="s">
        <v>34</v>
      </c>
      <c r="H1642" t="s">
        <v>33</v>
      </c>
      <c r="I1642" t="s">
        <v>34</v>
      </c>
      <c r="J1642" t="s">
        <v>134</v>
      </c>
      <c r="K1642" t="s">
        <v>135</v>
      </c>
      <c r="L1642" t="s">
        <v>8197</v>
      </c>
      <c r="M1642" t="s">
        <v>40</v>
      </c>
      <c r="N1642" t="s">
        <v>40</v>
      </c>
      <c r="O1642" t="s">
        <v>40</v>
      </c>
      <c r="P1642" t="s">
        <v>40</v>
      </c>
      <c r="Q1642" t="s">
        <v>40</v>
      </c>
      <c r="R1642" t="s">
        <v>8198</v>
      </c>
      <c r="S1642" t="s">
        <v>8199</v>
      </c>
      <c r="T1642" t="s">
        <v>8200</v>
      </c>
      <c r="U1642" t="s">
        <v>2622</v>
      </c>
      <c r="V1642" t="s">
        <v>8201</v>
      </c>
      <c r="Y1642" t="s">
        <v>1208</v>
      </c>
      <c r="Z1642" t="s">
        <v>74</v>
      </c>
      <c r="AA1642" t="s">
        <v>75</v>
      </c>
      <c r="AB1642" t="s">
        <v>76</v>
      </c>
    </row>
    <row r="1643" spans="1:32" x14ac:dyDescent="0.25">
      <c r="A1643" t="s">
        <v>8202</v>
      </c>
      <c r="B1643">
        <v>243</v>
      </c>
      <c r="C1643">
        <v>0</v>
      </c>
      <c r="D1643">
        <v>0</v>
      </c>
      <c r="E1643">
        <v>7.27907E-2</v>
      </c>
      <c r="F1643">
        <v>0</v>
      </c>
      <c r="G1643" t="s">
        <v>3327</v>
      </c>
      <c r="I1643" t="s">
        <v>34</v>
      </c>
      <c r="J1643" t="s">
        <v>410</v>
      </c>
      <c r="K1643" t="s">
        <v>2481</v>
      </c>
      <c r="L1643" t="s">
        <v>8203</v>
      </c>
      <c r="M1643" t="s">
        <v>40</v>
      </c>
      <c r="N1643" t="s">
        <v>40</v>
      </c>
      <c r="O1643" t="s">
        <v>40</v>
      </c>
      <c r="P1643" t="s">
        <v>40</v>
      </c>
      <c r="Q1643" t="s">
        <v>40</v>
      </c>
      <c r="R1643" t="s">
        <v>8204</v>
      </c>
      <c r="S1643" t="s">
        <v>8205</v>
      </c>
      <c r="T1643" t="s">
        <v>2485</v>
      </c>
      <c r="U1643" t="s">
        <v>8206</v>
      </c>
      <c r="V1643" t="s">
        <v>8207</v>
      </c>
      <c r="X1643" t="s">
        <v>185</v>
      </c>
      <c r="Y1643" t="s">
        <v>1185</v>
      </c>
      <c r="Z1643" t="s">
        <v>74</v>
      </c>
      <c r="AA1643" t="s">
        <v>75</v>
      </c>
      <c r="AC1643" t="s">
        <v>8208</v>
      </c>
    </row>
    <row r="1644" spans="1:32" hidden="1" x14ac:dyDescent="0.25">
      <c r="A1644" t="s">
        <v>8209</v>
      </c>
      <c r="B1644">
        <v>171</v>
      </c>
      <c r="C1644">
        <v>0</v>
      </c>
      <c r="D1644">
        <v>0</v>
      </c>
      <c r="E1644">
        <v>0.248254</v>
      </c>
      <c r="F1644">
        <v>0</v>
      </c>
      <c r="G1644" t="s">
        <v>34</v>
      </c>
      <c r="H1644" t="s">
        <v>1672</v>
      </c>
      <c r="I1644" t="s">
        <v>34</v>
      </c>
      <c r="J1644" t="s">
        <v>64</v>
      </c>
      <c r="K1644" t="s">
        <v>6237</v>
      </c>
      <c r="L1644" t="s">
        <v>6932</v>
      </c>
      <c r="M1644" t="s">
        <v>6933</v>
      </c>
      <c r="N1644" t="s">
        <v>5205</v>
      </c>
      <c r="O1644" t="s">
        <v>40</v>
      </c>
      <c r="P1644" t="s">
        <v>40</v>
      </c>
      <c r="Q1644" t="s">
        <v>40</v>
      </c>
      <c r="R1644" t="s">
        <v>8210</v>
      </c>
      <c r="S1644" t="s">
        <v>8211</v>
      </c>
      <c r="T1644" t="s">
        <v>2998</v>
      </c>
      <c r="U1644" t="s">
        <v>1679</v>
      </c>
      <c r="V1644" t="s">
        <v>8212</v>
      </c>
      <c r="X1644" t="s">
        <v>95</v>
      </c>
      <c r="Y1644" t="s">
        <v>1681</v>
      </c>
      <c r="Z1644" t="s">
        <v>74</v>
      </c>
      <c r="AA1644" t="s">
        <v>75</v>
      </c>
    </row>
    <row r="1645" spans="1:32" x14ac:dyDescent="0.25">
      <c r="A1645" t="s">
        <v>8213</v>
      </c>
      <c r="B1645">
        <v>135</v>
      </c>
      <c r="C1645">
        <v>0</v>
      </c>
      <c r="D1645">
        <v>0</v>
      </c>
      <c r="E1645">
        <v>0.15109400000000001</v>
      </c>
      <c r="F1645">
        <v>0</v>
      </c>
      <c r="G1645" t="s">
        <v>8214</v>
      </c>
      <c r="I1645" t="s">
        <v>34</v>
      </c>
      <c r="J1645" t="s">
        <v>35</v>
      </c>
      <c r="K1645" t="s">
        <v>107</v>
      </c>
      <c r="L1645" t="s">
        <v>6595</v>
      </c>
      <c r="M1645" t="s">
        <v>6596</v>
      </c>
      <c r="N1645" t="s">
        <v>40</v>
      </c>
      <c r="O1645" t="s">
        <v>40</v>
      </c>
      <c r="P1645" t="s">
        <v>40</v>
      </c>
      <c r="Q1645" t="s">
        <v>40</v>
      </c>
    </row>
    <row r="1646" spans="1:32" hidden="1" x14ac:dyDescent="0.25">
      <c r="A1646" t="s">
        <v>8215</v>
      </c>
      <c r="B1646">
        <v>294</v>
      </c>
      <c r="C1646">
        <v>0</v>
      </c>
      <c r="D1646">
        <v>0</v>
      </c>
      <c r="E1646">
        <v>9.9363999999999994E-2</v>
      </c>
      <c r="F1646">
        <v>0</v>
      </c>
      <c r="G1646" t="s">
        <v>34</v>
      </c>
      <c r="H1646" t="s">
        <v>1142</v>
      </c>
      <c r="I1646" t="s">
        <v>34</v>
      </c>
      <c r="J1646" t="s">
        <v>64</v>
      </c>
      <c r="K1646" t="s">
        <v>1385</v>
      </c>
      <c r="L1646" t="s">
        <v>8216</v>
      </c>
      <c r="M1646" t="s">
        <v>1145</v>
      </c>
      <c r="N1646" t="s">
        <v>1146</v>
      </c>
      <c r="O1646" t="s">
        <v>40</v>
      </c>
      <c r="P1646" t="s">
        <v>40</v>
      </c>
      <c r="Q1646" t="s">
        <v>40</v>
      </c>
      <c r="R1646" t="s">
        <v>8217</v>
      </c>
    </row>
    <row r="1647" spans="1:32" hidden="1" x14ac:dyDescent="0.25">
      <c r="A1647" t="s">
        <v>8218</v>
      </c>
      <c r="B1647">
        <v>390</v>
      </c>
      <c r="C1647">
        <v>0</v>
      </c>
      <c r="D1647">
        <v>0</v>
      </c>
      <c r="E1647">
        <v>0.12180100000000001</v>
      </c>
      <c r="F1647">
        <v>0</v>
      </c>
      <c r="G1647" t="s">
        <v>531</v>
      </c>
      <c r="H1647" t="s">
        <v>612</v>
      </c>
      <c r="I1647" t="s">
        <v>34</v>
      </c>
      <c r="J1647" t="s">
        <v>1280</v>
      </c>
      <c r="K1647" t="s">
        <v>1281</v>
      </c>
      <c r="L1647" t="s">
        <v>1398</v>
      </c>
      <c r="M1647" t="s">
        <v>1399</v>
      </c>
      <c r="N1647" t="s">
        <v>614</v>
      </c>
      <c r="O1647" t="s">
        <v>193</v>
      </c>
      <c r="P1647" t="s">
        <v>194</v>
      </c>
      <c r="Q1647" t="s">
        <v>195</v>
      </c>
    </row>
    <row r="1648" spans="1:32" hidden="1" x14ac:dyDescent="0.25">
      <c r="A1648" t="s">
        <v>8219</v>
      </c>
      <c r="B1648">
        <v>153</v>
      </c>
      <c r="C1648">
        <v>0</v>
      </c>
      <c r="D1648">
        <v>3.0959299999999999E-2</v>
      </c>
      <c r="E1648">
        <v>0</v>
      </c>
      <c r="F1648">
        <v>0</v>
      </c>
      <c r="G1648" t="s">
        <v>34</v>
      </c>
      <c r="I1648" t="s">
        <v>34</v>
      </c>
      <c r="J1648" t="s">
        <v>35</v>
      </c>
      <c r="K1648" t="s">
        <v>2915</v>
      </c>
      <c r="L1648" t="s">
        <v>4720</v>
      </c>
      <c r="M1648" t="s">
        <v>1032</v>
      </c>
      <c r="N1648" t="s">
        <v>40</v>
      </c>
      <c r="O1648" t="s">
        <v>40</v>
      </c>
      <c r="P1648" t="s">
        <v>40</v>
      </c>
      <c r="Q1648" t="s">
        <v>40</v>
      </c>
      <c r="R1648" t="s">
        <v>8220</v>
      </c>
      <c r="S1648" t="s">
        <v>8221</v>
      </c>
      <c r="T1648" t="s">
        <v>8108</v>
      </c>
      <c r="U1648" t="s">
        <v>5291</v>
      </c>
      <c r="V1648" t="s">
        <v>8222</v>
      </c>
      <c r="X1648" t="s">
        <v>73</v>
      </c>
      <c r="Z1648" t="s">
        <v>74</v>
      </c>
      <c r="AA1648" t="s">
        <v>75</v>
      </c>
      <c r="AB1648" t="s">
        <v>131</v>
      </c>
    </row>
    <row r="1649" spans="1:32" hidden="1" x14ac:dyDescent="0.25">
      <c r="A1649" t="s">
        <v>8223</v>
      </c>
      <c r="B1649">
        <v>141</v>
      </c>
      <c r="C1649">
        <v>0</v>
      </c>
      <c r="D1649">
        <v>0</v>
      </c>
      <c r="E1649">
        <v>0.13569200000000001</v>
      </c>
      <c r="F1649">
        <v>0</v>
      </c>
      <c r="G1649" t="s">
        <v>431</v>
      </c>
      <c r="I1649" t="s">
        <v>34</v>
      </c>
      <c r="J1649" t="s">
        <v>35</v>
      </c>
      <c r="K1649" t="s">
        <v>542</v>
      </c>
      <c r="L1649" t="s">
        <v>4532</v>
      </c>
      <c r="M1649" t="s">
        <v>4533</v>
      </c>
      <c r="N1649" t="s">
        <v>40</v>
      </c>
      <c r="O1649" t="s">
        <v>40</v>
      </c>
      <c r="P1649" t="s">
        <v>40</v>
      </c>
      <c r="Q1649" t="s">
        <v>40</v>
      </c>
    </row>
    <row r="1650" spans="1:32" hidden="1" x14ac:dyDescent="0.25">
      <c r="A1650" t="s">
        <v>8224</v>
      </c>
      <c r="B1650">
        <v>150</v>
      </c>
      <c r="C1650">
        <v>0</v>
      </c>
      <c r="D1650">
        <v>0</v>
      </c>
      <c r="E1650">
        <v>0.11526</v>
      </c>
      <c r="F1650">
        <v>0</v>
      </c>
      <c r="G1650" t="s">
        <v>34</v>
      </c>
      <c r="H1650" t="s">
        <v>713</v>
      </c>
      <c r="I1650" t="s">
        <v>34</v>
      </c>
      <c r="J1650" t="s">
        <v>35</v>
      </c>
      <c r="K1650" t="s">
        <v>107</v>
      </c>
      <c r="L1650" t="s">
        <v>8225</v>
      </c>
      <c r="M1650" t="s">
        <v>8226</v>
      </c>
      <c r="N1650" t="s">
        <v>716</v>
      </c>
      <c r="O1650" t="s">
        <v>40</v>
      </c>
      <c r="P1650" t="s">
        <v>40</v>
      </c>
      <c r="Q1650" t="s">
        <v>102</v>
      </c>
      <c r="R1650" t="s">
        <v>8227</v>
      </c>
      <c r="S1650" t="s">
        <v>8228</v>
      </c>
      <c r="T1650" t="s">
        <v>5221</v>
      </c>
      <c r="U1650" t="s">
        <v>8229</v>
      </c>
      <c r="V1650" t="s">
        <v>8230</v>
      </c>
      <c r="X1650" t="s">
        <v>232</v>
      </c>
      <c r="Y1650" t="s">
        <v>722</v>
      </c>
      <c r="Z1650" t="s">
        <v>74</v>
      </c>
      <c r="AA1650" t="s">
        <v>75</v>
      </c>
      <c r="AB1650" t="s">
        <v>105</v>
      </c>
      <c r="AF1650" t="s">
        <v>8231</v>
      </c>
    </row>
    <row r="1651" spans="1:32" hidden="1" x14ac:dyDescent="0.25">
      <c r="A1651" t="s">
        <v>8232</v>
      </c>
      <c r="B1651">
        <v>168</v>
      </c>
      <c r="C1651">
        <v>0</v>
      </c>
      <c r="D1651">
        <v>0</v>
      </c>
      <c r="E1651">
        <v>0</v>
      </c>
      <c r="F1651">
        <v>0</v>
      </c>
      <c r="G1651" t="s">
        <v>34</v>
      </c>
      <c r="I1651" t="s">
        <v>34</v>
      </c>
      <c r="J1651" t="s">
        <v>410</v>
      </c>
      <c r="K1651" t="s">
        <v>4313</v>
      </c>
      <c r="L1651" t="s">
        <v>8233</v>
      </c>
      <c r="M1651" t="s">
        <v>8234</v>
      </c>
      <c r="N1651" t="s">
        <v>40</v>
      </c>
      <c r="O1651" t="s">
        <v>40</v>
      </c>
      <c r="P1651" t="s">
        <v>40</v>
      </c>
      <c r="Q1651" t="s">
        <v>40</v>
      </c>
      <c r="R1651" t="s">
        <v>8235</v>
      </c>
      <c r="S1651" t="s">
        <v>8236</v>
      </c>
      <c r="T1651" t="s">
        <v>5477</v>
      </c>
      <c r="U1651" t="s">
        <v>1183</v>
      </c>
      <c r="V1651" t="s">
        <v>8237</v>
      </c>
      <c r="X1651" t="s">
        <v>73</v>
      </c>
      <c r="Y1651" t="s">
        <v>1294</v>
      </c>
      <c r="Z1651" t="s">
        <v>74</v>
      </c>
      <c r="AA1651" t="s">
        <v>75</v>
      </c>
      <c r="AB1651" t="s">
        <v>76</v>
      </c>
      <c r="AF1651" t="s">
        <v>8238</v>
      </c>
    </row>
    <row r="1652" spans="1:32" hidden="1" x14ac:dyDescent="0.25">
      <c r="A1652" t="s">
        <v>8239</v>
      </c>
      <c r="B1652">
        <v>174</v>
      </c>
      <c r="C1652">
        <v>0</v>
      </c>
      <c r="D1652">
        <v>2.24146E-2</v>
      </c>
      <c r="E1652">
        <v>0</v>
      </c>
      <c r="F1652">
        <v>0</v>
      </c>
      <c r="G1652" t="s">
        <v>340</v>
      </c>
      <c r="H1652" t="s">
        <v>182</v>
      </c>
      <c r="I1652" t="s">
        <v>34</v>
      </c>
      <c r="J1652" t="s">
        <v>188</v>
      </c>
      <c r="K1652" t="s">
        <v>396</v>
      </c>
      <c r="L1652" t="s">
        <v>397</v>
      </c>
      <c r="M1652" t="s">
        <v>398</v>
      </c>
      <c r="N1652" t="s">
        <v>238</v>
      </c>
      <c r="O1652" t="s">
        <v>193</v>
      </c>
      <c r="P1652" t="s">
        <v>194</v>
      </c>
      <c r="Q1652" t="s">
        <v>195</v>
      </c>
    </row>
    <row r="1653" spans="1:32" hidden="1" x14ac:dyDescent="0.25">
      <c r="A1653" t="s">
        <v>8240</v>
      </c>
      <c r="B1653">
        <v>228</v>
      </c>
      <c r="C1653">
        <v>0</v>
      </c>
      <c r="D1653">
        <v>0</v>
      </c>
      <c r="E1653">
        <v>4.1788800000000001E-2</v>
      </c>
      <c r="F1653">
        <v>0</v>
      </c>
      <c r="G1653" t="s">
        <v>34</v>
      </c>
      <c r="H1653" t="s">
        <v>519</v>
      </c>
      <c r="I1653" t="s">
        <v>34</v>
      </c>
      <c r="J1653" t="s">
        <v>140</v>
      </c>
      <c r="K1653" t="s">
        <v>1783</v>
      </c>
      <c r="L1653" t="s">
        <v>5784</v>
      </c>
      <c r="M1653" t="s">
        <v>1609</v>
      </c>
      <c r="N1653" t="s">
        <v>588</v>
      </c>
      <c r="O1653" t="s">
        <v>40</v>
      </c>
      <c r="P1653" t="s">
        <v>40</v>
      </c>
      <c r="Q1653" t="s">
        <v>40</v>
      </c>
      <c r="R1653" t="s">
        <v>8241</v>
      </c>
    </row>
    <row r="1654" spans="1:32" hidden="1" x14ac:dyDescent="0.25">
      <c r="A1654" t="s">
        <v>8242</v>
      </c>
      <c r="B1654">
        <v>171</v>
      </c>
      <c r="C1654">
        <v>0</v>
      </c>
      <c r="D1654">
        <v>0</v>
      </c>
      <c r="E1654">
        <v>8.2751199999999997E-2</v>
      </c>
      <c r="F1654">
        <v>0</v>
      </c>
      <c r="G1654" t="s">
        <v>1058</v>
      </c>
      <c r="H1654" t="s">
        <v>1142</v>
      </c>
      <c r="I1654" t="s">
        <v>34</v>
      </c>
      <c r="J1654" t="s">
        <v>64</v>
      </c>
      <c r="K1654" t="s">
        <v>627</v>
      </c>
      <c r="L1654" t="s">
        <v>3302</v>
      </c>
      <c r="M1654" t="s">
        <v>3303</v>
      </c>
      <c r="N1654" t="s">
        <v>1146</v>
      </c>
      <c r="O1654" t="s">
        <v>40</v>
      </c>
      <c r="P1654" t="s">
        <v>40</v>
      </c>
      <c r="Q1654" t="s">
        <v>40</v>
      </c>
      <c r="R1654" t="s">
        <v>8243</v>
      </c>
      <c r="S1654" t="s">
        <v>8244</v>
      </c>
      <c r="T1654" t="s">
        <v>632</v>
      </c>
      <c r="U1654" t="s">
        <v>1406</v>
      </c>
      <c r="V1654" t="s">
        <v>8245</v>
      </c>
      <c r="W1654" t="s">
        <v>1408</v>
      </c>
      <c r="X1654" t="s">
        <v>1409</v>
      </c>
      <c r="Y1654" t="s">
        <v>1410</v>
      </c>
      <c r="Z1654" t="s">
        <v>74</v>
      </c>
      <c r="AA1654" t="s">
        <v>130</v>
      </c>
      <c r="AB1654" t="s">
        <v>1411</v>
      </c>
      <c r="AC1654" t="s">
        <v>8246</v>
      </c>
      <c r="AE1654" t="s">
        <v>8247</v>
      </c>
      <c r="AF1654" t="s">
        <v>8248</v>
      </c>
    </row>
    <row r="1655" spans="1:32" hidden="1" x14ac:dyDescent="0.25">
      <c r="A1655" t="s">
        <v>8249</v>
      </c>
      <c r="B1655">
        <v>165</v>
      </c>
      <c r="C1655">
        <v>0</v>
      </c>
      <c r="D1655">
        <v>2.55909E-2</v>
      </c>
      <c r="E1655">
        <v>0</v>
      </c>
      <c r="F1655">
        <v>0</v>
      </c>
      <c r="G1655" t="s">
        <v>34</v>
      </c>
      <c r="I1655" t="s">
        <v>34</v>
      </c>
      <c r="J1655" t="s">
        <v>35</v>
      </c>
      <c r="K1655" t="s">
        <v>542</v>
      </c>
      <c r="L1655" t="s">
        <v>931</v>
      </c>
      <c r="M1655" t="s">
        <v>544</v>
      </c>
      <c r="N1655" t="s">
        <v>40</v>
      </c>
      <c r="O1655" t="s">
        <v>40</v>
      </c>
      <c r="P1655" t="s">
        <v>40</v>
      </c>
      <c r="Q1655" t="s">
        <v>40</v>
      </c>
      <c r="R1655" t="s">
        <v>4133</v>
      </c>
      <c r="S1655" t="s">
        <v>4134</v>
      </c>
      <c r="T1655" t="s">
        <v>766</v>
      </c>
      <c r="U1655" t="s">
        <v>1833</v>
      </c>
      <c r="V1655" t="s">
        <v>4135</v>
      </c>
      <c r="X1655" t="s">
        <v>185</v>
      </c>
      <c r="Y1655" t="s">
        <v>302</v>
      </c>
      <c r="Z1655" t="s">
        <v>74</v>
      </c>
      <c r="AA1655" t="s">
        <v>75</v>
      </c>
      <c r="AB1655" t="s">
        <v>76</v>
      </c>
      <c r="AF1655" t="s">
        <v>4136</v>
      </c>
    </row>
    <row r="1656" spans="1:32" hidden="1" x14ac:dyDescent="0.25">
      <c r="A1656" t="s">
        <v>8250</v>
      </c>
      <c r="B1656">
        <v>150</v>
      </c>
      <c r="C1656">
        <v>0</v>
      </c>
      <c r="D1656">
        <v>0</v>
      </c>
      <c r="E1656">
        <v>0</v>
      </c>
      <c r="F1656">
        <v>0</v>
      </c>
      <c r="G1656" t="s">
        <v>34</v>
      </c>
      <c r="H1656" t="s">
        <v>1059</v>
      </c>
      <c r="I1656" t="s">
        <v>34</v>
      </c>
      <c r="J1656" t="s">
        <v>410</v>
      </c>
      <c r="K1656" t="s">
        <v>3016</v>
      </c>
      <c r="L1656" t="s">
        <v>8251</v>
      </c>
      <c r="M1656" t="s">
        <v>8252</v>
      </c>
      <c r="N1656" t="s">
        <v>1063</v>
      </c>
      <c r="O1656" t="s">
        <v>40</v>
      </c>
      <c r="P1656" t="s">
        <v>40</v>
      </c>
      <c r="Q1656" t="s">
        <v>40</v>
      </c>
      <c r="R1656" t="s">
        <v>8253</v>
      </c>
    </row>
    <row r="1657" spans="1:32" hidden="1" x14ac:dyDescent="0.25">
      <c r="A1657" t="s">
        <v>8254</v>
      </c>
      <c r="B1657">
        <v>153</v>
      </c>
      <c r="C1657">
        <v>0</v>
      </c>
      <c r="D1657">
        <v>0</v>
      </c>
      <c r="E1657">
        <v>0.109641</v>
      </c>
      <c r="F1657">
        <v>0</v>
      </c>
      <c r="G1657" t="s">
        <v>34</v>
      </c>
      <c r="I1657" t="s">
        <v>34</v>
      </c>
      <c r="J1657" t="s">
        <v>35</v>
      </c>
      <c r="K1657" t="s">
        <v>1049</v>
      </c>
      <c r="L1657" t="s">
        <v>8255</v>
      </c>
      <c r="M1657" t="s">
        <v>8256</v>
      </c>
      <c r="N1657" t="s">
        <v>40</v>
      </c>
      <c r="O1657" t="s">
        <v>40</v>
      </c>
      <c r="P1657" t="s">
        <v>40</v>
      </c>
      <c r="Q1657" t="s">
        <v>40</v>
      </c>
    </row>
    <row r="1658" spans="1:32" x14ac:dyDescent="0.25">
      <c r="A1658" t="s">
        <v>8257</v>
      </c>
      <c r="B1658">
        <v>300</v>
      </c>
      <c r="C1658">
        <v>0</v>
      </c>
      <c r="D1658">
        <v>0</v>
      </c>
      <c r="E1658">
        <v>0.143486</v>
      </c>
      <c r="F1658">
        <v>0</v>
      </c>
      <c r="G1658" t="s">
        <v>4419</v>
      </c>
      <c r="I1658" t="s">
        <v>34</v>
      </c>
      <c r="J1658" t="s">
        <v>64</v>
      </c>
      <c r="K1658" t="s">
        <v>258</v>
      </c>
      <c r="L1658" t="s">
        <v>8258</v>
      </c>
      <c r="M1658" t="s">
        <v>1801</v>
      </c>
      <c r="N1658" t="s">
        <v>40</v>
      </c>
      <c r="O1658" t="s">
        <v>40</v>
      </c>
      <c r="P1658" t="s">
        <v>40</v>
      </c>
      <c r="Q1658" t="s">
        <v>40</v>
      </c>
    </row>
    <row r="1659" spans="1:32" x14ac:dyDescent="0.25">
      <c r="A1659" t="s">
        <v>8259</v>
      </c>
      <c r="B1659">
        <v>120</v>
      </c>
      <c r="C1659">
        <v>0</v>
      </c>
      <c r="D1659">
        <v>0</v>
      </c>
      <c r="E1659">
        <v>0.20056499999999999</v>
      </c>
      <c r="F1659">
        <v>0</v>
      </c>
      <c r="G1659" t="s">
        <v>52</v>
      </c>
      <c r="H1659" t="s">
        <v>182</v>
      </c>
      <c r="I1659" t="s">
        <v>34</v>
      </c>
      <c r="J1659" t="s">
        <v>188</v>
      </c>
      <c r="K1659" t="s">
        <v>396</v>
      </c>
      <c r="L1659" t="s">
        <v>397</v>
      </c>
      <c r="M1659" t="s">
        <v>398</v>
      </c>
      <c r="N1659" t="s">
        <v>238</v>
      </c>
      <c r="O1659" t="s">
        <v>193</v>
      </c>
      <c r="P1659" t="s">
        <v>194</v>
      </c>
      <c r="Q1659" t="s">
        <v>195</v>
      </c>
      <c r="R1659" t="s">
        <v>8260</v>
      </c>
      <c r="S1659" t="s">
        <v>8261</v>
      </c>
      <c r="T1659" t="s">
        <v>8262</v>
      </c>
      <c r="U1659" t="s">
        <v>323</v>
      </c>
      <c r="V1659" t="s">
        <v>8263</v>
      </c>
      <c r="X1659" t="s">
        <v>185</v>
      </c>
      <c r="Y1659" t="s">
        <v>302</v>
      </c>
      <c r="Z1659" t="s">
        <v>74</v>
      </c>
      <c r="AA1659" t="s">
        <v>75</v>
      </c>
      <c r="AB1659" t="s">
        <v>76</v>
      </c>
    </row>
    <row r="1660" spans="1:32" x14ac:dyDescent="0.25">
      <c r="A1660" t="s">
        <v>8264</v>
      </c>
      <c r="B1660">
        <v>168</v>
      </c>
      <c r="C1660">
        <v>0</v>
      </c>
      <c r="D1660">
        <v>7.3294700000000004E-2</v>
      </c>
      <c r="E1660">
        <v>0</v>
      </c>
      <c r="F1660">
        <v>0</v>
      </c>
      <c r="G1660" t="s">
        <v>4581</v>
      </c>
      <c r="H1660" t="s">
        <v>219</v>
      </c>
      <c r="I1660" t="s">
        <v>34</v>
      </c>
      <c r="J1660" t="s">
        <v>53</v>
      </c>
      <c r="K1660" t="s">
        <v>54</v>
      </c>
      <c r="L1660" t="s">
        <v>8265</v>
      </c>
      <c r="M1660" t="s">
        <v>815</v>
      </c>
      <c r="N1660" t="s">
        <v>816</v>
      </c>
      <c r="O1660" t="s">
        <v>40</v>
      </c>
      <c r="P1660" t="s">
        <v>40</v>
      </c>
      <c r="Q1660" t="s">
        <v>102</v>
      </c>
    </row>
    <row r="1661" spans="1:32" hidden="1" x14ac:dyDescent="0.25">
      <c r="A1661" t="s">
        <v>8266</v>
      </c>
      <c r="B1661">
        <v>264</v>
      </c>
      <c r="C1661">
        <v>0</v>
      </c>
      <c r="D1661">
        <v>0</v>
      </c>
      <c r="E1661">
        <v>0.24531700000000001</v>
      </c>
      <c r="F1661">
        <v>0</v>
      </c>
      <c r="G1661" t="s">
        <v>34</v>
      </c>
      <c r="H1661" t="s">
        <v>187</v>
      </c>
      <c r="I1661" t="s">
        <v>34</v>
      </c>
      <c r="J1661" t="s">
        <v>188</v>
      </c>
      <c r="K1661" t="s">
        <v>189</v>
      </c>
      <c r="L1661" t="s">
        <v>2006</v>
      </c>
      <c r="M1661" t="s">
        <v>191</v>
      </c>
      <c r="N1661" t="s">
        <v>192</v>
      </c>
      <c r="O1661" t="s">
        <v>193</v>
      </c>
      <c r="P1661" t="s">
        <v>194</v>
      </c>
      <c r="Q1661" t="s">
        <v>195</v>
      </c>
      <c r="R1661" t="s">
        <v>8267</v>
      </c>
      <c r="S1661" t="s">
        <v>8268</v>
      </c>
      <c r="T1661" t="s">
        <v>2116</v>
      </c>
      <c r="U1661" t="s">
        <v>1502</v>
      </c>
      <c r="V1661" t="s">
        <v>8269</v>
      </c>
      <c r="X1661" t="s">
        <v>232</v>
      </c>
      <c r="Y1661" t="s">
        <v>233</v>
      </c>
      <c r="Z1661" t="s">
        <v>74</v>
      </c>
      <c r="AA1661" t="s">
        <v>75</v>
      </c>
      <c r="AB1661" t="s">
        <v>105</v>
      </c>
    </row>
    <row r="1662" spans="1:32" x14ac:dyDescent="0.25">
      <c r="A1662" t="s">
        <v>8270</v>
      </c>
      <c r="B1662">
        <v>294</v>
      </c>
      <c r="C1662">
        <v>0</v>
      </c>
      <c r="D1662">
        <v>0</v>
      </c>
      <c r="E1662">
        <v>0.124205</v>
      </c>
      <c r="F1662">
        <v>0</v>
      </c>
      <c r="G1662" t="s">
        <v>2113</v>
      </c>
      <c r="H1662" t="s">
        <v>182</v>
      </c>
      <c r="I1662" t="s">
        <v>34</v>
      </c>
      <c r="J1662" t="s">
        <v>188</v>
      </c>
      <c r="K1662" t="s">
        <v>396</v>
      </c>
      <c r="L1662" t="s">
        <v>2290</v>
      </c>
      <c r="M1662" t="s">
        <v>2291</v>
      </c>
      <c r="N1662" t="s">
        <v>238</v>
      </c>
      <c r="O1662" t="s">
        <v>193</v>
      </c>
      <c r="P1662" t="s">
        <v>194</v>
      </c>
      <c r="Q1662" t="s">
        <v>195</v>
      </c>
      <c r="R1662" t="s">
        <v>6902</v>
      </c>
      <c r="S1662" t="s">
        <v>6903</v>
      </c>
      <c r="T1662" t="s">
        <v>3122</v>
      </c>
      <c r="U1662" t="s">
        <v>570</v>
      </c>
      <c r="V1662" t="s">
        <v>6904</v>
      </c>
      <c r="X1662" t="s">
        <v>185</v>
      </c>
      <c r="Y1662" t="s">
        <v>186</v>
      </c>
      <c r="Z1662" t="s">
        <v>74</v>
      </c>
      <c r="AA1662" t="s">
        <v>75</v>
      </c>
      <c r="AC1662" t="s">
        <v>6905</v>
      </c>
      <c r="AF1662" t="s">
        <v>6906</v>
      </c>
    </row>
    <row r="1663" spans="1:32" hidden="1" x14ac:dyDescent="0.25">
      <c r="A1663" t="s">
        <v>8271</v>
      </c>
      <c r="B1663">
        <v>186</v>
      </c>
      <c r="C1663">
        <v>0</v>
      </c>
      <c r="D1663">
        <v>0</v>
      </c>
      <c r="E1663">
        <v>6.71519E-2</v>
      </c>
      <c r="F1663">
        <v>0</v>
      </c>
      <c r="G1663" t="s">
        <v>34</v>
      </c>
      <c r="H1663" t="s">
        <v>139</v>
      </c>
      <c r="I1663" t="s">
        <v>34</v>
      </c>
      <c r="J1663" t="s">
        <v>422</v>
      </c>
      <c r="K1663" t="s">
        <v>469</v>
      </c>
      <c r="L1663" t="s">
        <v>3086</v>
      </c>
      <c r="M1663" t="s">
        <v>3087</v>
      </c>
      <c r="N1663" t="s">
        <v>1589</v>
      </c>
      <c r="O1663" t="s">
        <v>1590</v>
      </c>
      <c r="P1663" t="s">
        <v>1591</v>
      </c>
      <c r="Q1663" t="s">
        <v>1592</v>
      </c>
      <c r="R1663" t="s">
        <v>3088</v>
      </c>
      <c r="S1663" t="s">
        <v>3089</v>
      </c>
      <c r="T1663" t="s">
        <v>3090</v>
      </c>
      <c r="U1663" t="s">
        <v>146</v>
      </c>
      <c r="V1663" t="s">
        <v>3091</v>
      </c>
      <c r="X1663" t="s">
        <v>160</v>
      </c>
      <c r="Y1663" t="s">
        <v>161</v>
      </c>
      <c r="Z1663" t="s">
        <v>74</v>
      </c>
      <c r="AA1663" t="s">
        <v>75</v>
      </c>
      <c r="AB1663" t="s">
        <v>105</v>
      </c>
    </row>
    <row r="1664" spans="1:32" hidden="1" x14ac:dyDescent="0.25">
      <c r="A1664" t="s">
        <v>8272</v>
      </c>
      <c r="B1664">
        <v>159</v>
      </c>
      <c r="C1664">
        <v>0</v>
      </c>
      <c r="D1664">
        <v>2.8073000000000001E-2</v>
      </c>
      <c r="E1664">
        <v>9.9352899999999994E-2</v>
      </c>
      <c r="F1664">
        <v>0</v>
      </c>
      <c r="G1664" t="s">
        <v>243</v>
      </c>
      <c r="H1664" t="s">
        <v>319</v>
      </c>
      <c r="I1664" t="s">
        <v>34</v>
      </c>
      <c r="J1664" t="s">
        <v>64</v>
      </c>
      <c r="K1664" t="s">
        <v>627</v>
      </c>
      <c r="L1664" t="s">
        <v>628</v>
      </c>
      <c r="M1664" t="s">
        <v>629</v>
      </c>
      <c r="N1664" t="s">
        <v>394</v>
      </c>
      <c r="O1664" t="s">
        <v>40</v>
      </c>
      <c r="P1664" t="s">
        <v>40</v>
      </c>
      <c r="Q1664" t="s">
        <v>40</v>
      </c>
      <c r="R1664" t="s">
        <v>5183</v>
      </c>
      <c r="S1664" t="s">
        <v>5184</v>
      </c>
      <c r="T1664" t="s">
        <v>70</v>
      </c>
      <c r="U1664" t="s">
        <v>320</v>
      </c>
      <c r="V1664" t="s">
        <v>5185</v>
      </c>
      <c r="X1664" t="s">
        <v>95</v>
      </c>
      <c r="Y1664" t="s">
        <v>321</v>
      </c>
      <c r="Z1664" t="s">
        <v>74</v>
      </c>
      <c r="AA1664" t="s">
        <v>75</v>
      </c>
      <c r="AB1664" t="s">
        <v>76</v>
      </c>
    </row>
    <row r="1665" spans="1:32" hidden="1" x14ac:dyDescent="0.25">
      <c r="A1665" t="s">
        <v>8273</v>
      </c>
      <c r="B1665">
        <v>195</v>
      </c>
      <c r="C1665">
        <v>0</v>
      </c>
      <c r="D1665">
        <v>0</v>
      </c>
      <c r="E1665">
        <v>5.99103E-2</v>
      </c>
      <c r="F1665">
        <v>0</v>
      </c>
      <c r="G1665" t="s">
        <v>34</v>
      </c>
      <c r="H1665" t="s">
        <v>33</v>
      </c>
      <c r="I1665" t="s">
        <v>677</v>
      </c>
      <c r="J1665" t="s">
        <v>2866</v>
      </c>
      <c r="K1665" t="s">
        <v>8274</v>
      </c>
      <c r="L1665" t="s">
        <v>8275</v>
      </c>
      <c r="M1665" t="s">
        <v>40</v>
      </c>
      <c r="N1665" t="s">
        <v>40</v>
      </c>
      <c r="O1665" t="s">
        <v>40</v>
      </c>
      <c r="P1665" t="s">
        <v>40</v>
      </c>
      <c r="Q1665" t="s">
        <v>40</v>
      </c>
      <c r="R1665" t="s">
        <v>8276</v>
      </c>
      <c r="S1665" t="s">
        <v>8277</v>
      </c>
      <c r="T1665" t="s">
        <v>8278</v>
      </c>
      <c r="U1665" t="s">
        <v>8279</v>
      </c>
      <c r="V1665" t="s">
        <v>8280</v>
      </c>
      <c r="Y1665" t="s">
        <v>1208</v>
      </c>
      <c r="Z1665" t="s">
        <v>74</v>
      </c>
      <c r="AA1665" t="s">
        <v>75</v>
      </c>
      <c r="AB1665" t="s">
        <v>76</v>
      </c>
      <c r="AF1665" t="s">
        <v>8281</v>
      </c>
    </row>
    <row r="1666" spans="1:32" hidden="1" x14ac:dyDescent="0.25">
      <c r="A1666" t="s">
        <v>8282</v>
      </c>
      <c r="B1666">
        <v>165</v>
      </c>
      <c r="C1666">
        <v>0</v>
      </c>
      <c r="D1666">
        <v>2.55909E-2</v>
      </c>
      <c r="E1666">
        <v>0</v>
      </c>
      <c r="F1666">
        <v>0</v>
      </c>
      <c r="G1666" t="s">
        <v>34</v>
      </c>
      <c r="I1666" t="s">
        <v>34</v>
      </c>
      <c r="J1666" t="s">
        <v>35</v>
      </c>
      <c r="K1666" t="s">
        <v>542</v>
      </c>
      <c r="L1666" t="s">
        <v>671</v>
      </c>
      <c r="M1666" t="s">
        <v>382</v>
      </c>
      <c r="N1666" t="s">
        <v>40</v>
      </c>
      <c r="O1666" t="s">
        <v>40</v>
      </c>
      <c r="P1666" t="s">
        <v>40</v>
      </c>
      <c r="Q1666" t="s">
        <v>40</v>
      </c>
      <c r="R1666" t="s">
        <v>5378</v>
      </c>
      <c r="S1666" t="s">
        <v>5379</v>
      </c>
      <c r="T1666" t="s">
        <v>1595</v>
      </c>
      <c r="U1666" t="s">
        <v>388</v>
      </c>
      <c r="V1666" t="s">
        <v>5380</v>
      </c>
      <c r="X1666" t="s">
        <v>185</v>
      </c>
      <c r="Y1666" t="s">
        <v>302</v>
      </c>
      <c r="Z1666" t="s">
        <v>74</v>
      </c>
      <c r="AA1666" t="s">
        <v>75</v>
      </c>
      <c r="AB1666" t="s">
        <v>76</v>
      </c>
    </row>
    <row r="1667" spans="1:32" hidden="1" x14ac:dyDescent="0.25">
      <c r="A1667" t="s">
        <v>8283</v>
      </c>
      <c r="B1667">
        <v>234</v>
      </c>
      <c r="C1667">
        <v>0</v>
      </c>
      <c r="D1667">
        <v>0</v>
      </c>
      <c r="E1667">
        <v>0</v>
      </c>
      <c r="F1667">
        <v>0</v>
      </c>
      <c r="G1667" t="s">
        <v>243</v>
      </c>
      <c r="I1667" t="s">
        <v>34</v>
      </c>
      <c r="J1667" t="s">
        <v>410</v>
      </c>
      <c r="K1667" t="s">
        <v>411</v>
      </c>
      <c r="L1667" t="s">
        <v>4420</v>
      </c>
      <c r="M1667" t="s">
        <v>2452</v>
      </c>
      <c r="N1667" t="s">
        <v>2628</v>
      </c>
      <c r="O1667" t="s">
        <v>40</v>
      </c>
      <c r="P1667" t="s">
        <v>194</v>
      </c>
      <c r="Q1667" t="s">
        <v>2629</v>
      </c>
    </row>
    <row r="1668" spans="1:32" x14ac:dyDescent="0.25">
      <c r="A1668" t="s">
        <v>8284</v>
      </c>
      <c r="B1668">
        <v>87</v>
      </c>
      <c r="C1668">
        <v>0</v>
      </c>
      <c r="D1668">
        <v>0.15980800000000001</v>
      </c>
      <c r="E1668">
        <v>0</v>
      </c>
      <c r="F1668">
        <v>0</v>
      </c>
      <c r="G1668" t="s">
        <v>8285</v>
      </c>
      <c r="H1668" t="s">
        <v>439</v>
      </c>
      <c r="I1668" t="s">
        <v>34</v>
      </c>
      <c r="J1668" t="s">
        <v>1192</v>
      </c>
      <c r="K1668" t="s">
        <v>4440</v>
      </c>
      <c r="L1668" t="s">
        <v>8286</v>
      </c>
      <c r="M1668" t="s">
        <v>8287</v>
      </c>
      <c r="N1668" t="s">
        <v>441</v>
      </c>
      <c r="O1668" t="s">
        <v>40</v>
      </c>
      <c r="P1668" t="s">
        <v>206</v>
      </c>
      <c r="Q1668" t="s">
        <v>207</v>
      </c>
      <c r="R1668" t="s">
        <v>8288</v>
      </c>
      <c r="S1668" t="s">
        <v>8289</v>
      </c>
      <c r="T1668" t="s">
        <v>8290</v>
      </c>
      <c r="U1668" t="s">
        <v>1756</v>
      </c>
      <c r="V1668" t="s">
        <v>8291</v>
      </c>
      <c r="X1668" t="s">
        <v>95</v>
      </c>
      <c r="Y1668" t="s">
        <v>796</v>
      </c>
      <c r="Z1668" t="s">
        <v>74</v>
      </c>
      <c r="AA1668" t="s">
        <v>130</v>
      </c>
      <c r="AB1668" t="s">
        <v>131</v>
      </c>
      <c r="AC1668" t="s">
        <v>8292</v>
      </c>
      <c r="AF1668" t="s">
        <v>8293</v>
      </c>
    </row>
    <row r="1669" spans="1:32" hidden="1" x14ac:dyDescent="0.25">
      <c r="A1669" t="s">
        <v>8294</v>
      </c>
      <c r="B1669">
        <v>228</v>
      </c>
      <c r="C1669">
        <v>0</v>
      </c>
      <c r="D1669">
        <v>0</v>
      </c>
      <c r="E1669">
        <v>4.1788800000000001E-2</v>
      </c>
      <c r="F1669">
        <v>0</v>
      </c>
      <c r="G1669" t="s">
        <v>34</v>
      </c>
      <c r="I1669" t="s">
        <v>34</v>
      </c>
      <c r="J1669" t="s">
        <v>188</v>
      </c>
      <c r="K1669" t="s">
        <v>189</v>
      </c>
      <c r="L1669" t="s">
        <v>4479</v>
      </c>
      <c r="M1669" t="s">
        <v>4480</v>
      </c>
      <c r="N1669" t="s">
        <v>40</v>
      </c>
      <c r="O1669" t="s">
        <v>40</v>
      </c>
      <c r="P1669" t="s">
        <v>40</v>
      </c>
      <c r="Q1669" t="s">
        <v>40</v>
      </c>
      <c r="R1669" t="s">
        <v>4481</v>
      </c>
      <c r="S1669" t="s">
        <v>4482</v>
      </c>
      <c r="T1669" t="s">
        <v>314</v>
      </c>
      <c r="U1669" t="s">
        <v>4483</v>
      </c>
      <c r="V1669" t="s">
        <v>4484</v>
      </c>
      <c r="X1669" t="s">
        <v>4485</v>
      </c>
      <c r="Y1669" t="s">
        <v>4486</v>
      </c>
      <c r="Z1669" t="s">
        <v>74</v>
      </c>
      <c r="AA1669" t="s">
        <v>75</v>
      </c>
      <c r="AB1669" t="s">
        <v>76</v>
      </c>
    </row>
    <row r="1670" spans="1:32" hidden="1" x14ac:dyDescent="0.25">
      <c r="A1670" t="s">
        <v>8295</v>
      </c>
      <c r="B1670">
        <v>204</v>
      </c>
      <c r="C1670">
        <v>0</v>
      </c>
      <c r="D1670">
        <v>1.5247999999999999E-2</v>
      </c>
      <c r="E1670">
        <v>0</v>
      </c>
      <c r="F1670">
        <v>0</v>
      </c>
      <c r="G1670" t="s">
        <v>34</v>
      </c>
      <c r="H1670" t="s">
        <v>182</v>
      </c>
      <c r="I1670" t="s">
        <v>34</v>
      </c>
      <c r="J1670" t="s">
        <v>53</v>
      </c>
      <c r="K1670" t="s">
        <v>5040</v>
      </c>
      <c r="L1670" t="s">
        <v>5041</v>
      </c>
      <c r="M1670" t="s">
        <v>2194</v>
      </c>
      <c r="N1670" t="s">
        <v>40</v>
      </c>
      <c r="O1670" t="s">
        <v>40</v>
      </c>
      <c r="P1670" t="s">
        <v>40</v>
      </c>
      <c r="Q1670" t="s">
        <v>40</v>
      </c>
      <c r="R1670" t="s">
        <v>8296</v>
      </c>
    </row>
    <row r="1671" spans="1:32" hidden="1" x14ac:dyDescent="0.25">
      <c r="A1671" t="s">
        <v>8297</v>
      </c>
      <c r="B1671">
        <v>426</v>
      </c>
      <c r="C1671">
        <v>0</v>
      </c>
      <c r="D1671">
        <v>0</v>
      </c>
      <c r="E1671">
        <v>5.31154E-2</v>
      </c>
      <c r="F1671">
        <v>0</v>
      </c>
      <c r="G1671" t="s">
        <v>34</v>
      </c>
      <c r="H1671" t="s">
        <v>271</v>
      </c>
      <c r="I1671" t="s">
        <v>34</v>
      </c>
      <c r="J1671" t="s">
        <v>35</v>
      </c>
      <c r="K1671" t="s">
        <v>542</v>
      </c>
      <c r="L1671" t="s">
        <v>8298</v>
      </c>
      <c r="M1671" t="s">
        <v>8299</v>
      </c>
      <c r="N1671" t="s">
        <v>274</v>
      </c>
      <c r="O1671" t="s">
        <v>40</v>
      </c>
      <c r="P1671" t="s">
        <v>40</v>
      </c>
      <c r="Q1671" t="s">
        <v>102</v>
      </c>
      <c r="R1671" t="s">
        <v>8300</v>
      </c>
      <c r="S1671" t="s">
        <v>8301</v>
      </c>
      <c r="T1671" t="s">
        <v>239</v>
      </c>
      <c r="U1671" t="s">
        <v>480</v>
      </c>
      <c r="V1671" t="s">
        <v>268</v>
      </c>
      <c r="X1671" t="s">
        <v>242</v>
      </c>
      <c r="Z1671" t="s">
        <v>74</v>
      </c>
      <c r="AA1671" t="s">
        <v>75</v>
      </c>
    </row>
    <row r="1672" spans="1:32" hidden="1" x14ac:dyDescent="0.25">
      <c r="A1672" t="s">
        <v>8302</v>
      </c>
      <c r="B1672">
        <v>249</v>
      </c>
      <c r="C1672">
        <v>0</v>
      </c>
      <c r="D1672">
        <v>0</v>
      </c>
      <c r="E1672">
        <v>3.4591799999999999E-2</v>
      </c>
      <c r="F1672">
        <v>0</v>
      </c>
      <c r="G1672" t="s">
        <v>34</v>
      </c>
      <c r="I1672" t="s">
        <v>34</v>
      </c>
      <c r="J1672" t="s">
        <v>1661</v>
      </c>
      <c r="K1672" t="s">
        <v>1662</v>
      </c>
      <c r="L1672" t="s">
        <v>4938</v>
      </c>
      <c r="M1672" t="s">
        <v>40</v>
      </c>
      <c r="N1672" t="s">
        <v>40</v>
      </c>
      <c r="O1672" t="s">
        <v>40</v>
      </c>
      <c r="P1672" t="s">
        <v>40</v>
      </c>
      <c r="Q1672" t="s">
        <v>40</v>
      </c>
      <c r="R1672" t="s">
        <v>8303</v>
      </c>
      <c r="S1672" t="s">
        <v>8304</v>
      </c>
      <c r="T1672" t="s">
        <v>2519</v>
      </c>
      <c r="U1672" t="s">
        <v>8305</v>
      </c>
      <c r="V1672" t="s">
        <v>8306</v>
      </c>
      <c r="X1672" t="s">
        <v>185</v>
      </c>
      <c r="Y1672" t="s">
        <v>8307</v>
      </c>
      <c r="Z1672" t="s">
        <v>74</v>
      </c>
      <c r="AA1672" t="s">
        <v>75</v>
      </c>
      <c r="AC1672" t="s">
        <v>8308</v>
      </c>
      <c r="AF1672" t="s">
        <v>8309</v>
      </c>
    </row>
    <row r="1673" spans="1:32" hidden="1" x14ac:dyDescent="0.25">
      <c r="A1673" t="s">
        <v>8310</v>
      </c>
      <c r="B1673">
        <v>183</v>
      </c>
      <c r="C1673">
        <v>0</v>
      </c>
      <c r="D1673">
        <v>0</v>
      </c>
      <c r="E1673">
        <v>0.13961499999999999</v>
      </c>
      <c r="F1673">
        <v>0</v>
      </c>
      <c r="G1673" t="s">
        <v>243</v>
      </c>
      <c r="H1673" t="s">
        <v>202</v>
      </c>
      <c r="I1673" t="s">
        <v>34</v>
      </c>
      <c r="J1673" t="s">
        <v>64</v>
      </c>
      <c r="K1673" t="s">
        <v>627</v>
      </c>
      <c r="L1673" t="s">
        <v>8311</v>
      </c>
      <c r="M1673" t="s">
        <v>4428</v>
      </c>
      <c r="N1673" t="s">
        <v>205</v>
      </c>
      <c r="O1673" t="s">
        <v>40</v>
      </c>
      <c r="P1673" t="s">
        <v>206</v>
      </c>
      <c r="Q1673" t="s">
        <v>207</v>
      </c>
      <c r="R1673" t="s">
        <v>8312</v>
      </c>
      <c r="S1673" t="s">
        <v>8313</v>
      </c>
      <c r="T1673" t="s">
        <v>3112</v>
      </c>
      <c r="U1673" t="s">
        <v>8314</v>
      </c>
      <c r="V1673" t="s">
        <v>8315</v>
      </c>
      <c r="X1673" t="s">
        <v>359</v>
      </c>
      <c r="Y1673" t="s">
        <v>1841</v>
      </c>
      <c r="Z1673" t="s">
        <v>74</v>
      </c>
      <c r="AA1673" t="s">
        <v>75</v>
      </c>
      <c r="AB1673" t="s">
        <v>2716</v>
      </c>
    </row>
    <row r="1674" spans="1:32" hidden="1" x14ac:dyDescent="0.25">
      <c r="A1674" t="s">
        <v>8316</v>
      </c>
      <c r="B1674">
        <v>210</v>
      </c>
      <c r="C1674">
        <v>0</v>
      </c>
      <c r="D1674">
        <v>0</v>
      </c>
      <c r="E1674">
        <v>5.0329100000000002E-2</v>
      </c>
      <c r="F1674">
        <v>0</v>
      </c>
      <c r="G1674" t="s">
        <v>34</v>
      </c>
      <c r="H1674" t="s">
        <v>439</v>
      </c>
      <c r="I1674" t="s">
        <v>34</v>
      </c>
      <c r="J1674" t="s">
        <v>1991</v>
      </c>
      <c r="K1674" t="s">
        <v>1992</v>
      </c>
      <c r="L1674" t="s">
        <v>1993</v>
      </c>
      <c r="M1674" t="s">
        <v>790</v>
      </c>
      <c r="N1674" t="s">
        <v>441</v>
      </c>
      <c r="O1674" t="s">
        <v>40</v>
      </c>
      <c r="P1674" t="s">
        <v>206</v>
      </c>
      <c r="Q1674" t="s">
        <v>207</v>
      </c>
      <c r="R1674" t="s">
        <v>8317</v>
      </c>
      <c r="S1674" t="s">
        <v>8318</v>
      </c>
      <c r="T1674" t="s">
        <v>4675</v>
      </c>
      <c r="U1674" t="s">
        <v>790</v>
      </c>
      <c r="V1674" t="s">
        <v>8319</v>
      </c>
      <c r="X1674" t="s">
        <v>73</v>
      </c>
      <c r="Y1674" t="s">
        <v>647</v>
      </c>
      <c r="Z1674" t="s">
        <v>74</v>
      </c>
      <c r="AA1674" t="s">
        <v>75</v>
      </c>
      <c r="AC1674" t="s">
        <v>8320</v>
      </c>
      <c r="AF1674" t="s">
        <v>8321</v>
      </c>
    </row>
    <row r="1675" spans="1:32" hidden="1" x14ac:dyDescent="0.25">
      <c r="A1675" t="s">
        <v>8322</v>
      </c>
      <c r="B1675">
        <v>150</v>
      </c>
      <c r="C1675">
        <v>0</v>
      </c>
      <c r="D1675">
        <v>0</v>
      </c>
      <c r="E1675">
        <v>0</v>
      </c>
      <c r="F1675">
        <v>0</v>
      </c>
      <c r="G1675" t="s">
        <v>2070</v>
      </c>
      <c r="H1675" t="s">
        <v>152</v>
      </c>
      <c r="I1675" t="s">
        <v>34</v>
      </c>
      <c r="J1675" t="s">
        <v>140</v>
      </c>
      <c r="K1675" t="s">
        <v>1783</v>
      </c>
      <c r="L1675" t="s">
        <v>3180</v>
      </c>
      <c r="M1675" t="s">
        <v>1724</v>
      </c>
      <c r="N1675" t="s">
        <v>155</v>
      </c>
      <c r="O1675" t="s">
        <v>40</v>
      </c>
      <c r="P1675" t="s">
        <v>40</v>
      </c>
      <c r="Q1675" t="s">
        <v>40</v>
      </c>
      <c r="R1675" t="s">
        <v>8323</v>
      </c>
      <c r="S1675" t="s">
        <v>8324</v>
      </c>
      <c r="T1675" t="s">
        <v>3605</v>
      </c>
      <c r="U1675" t="s">
        <v>8325</v>
      </c>
      <c r="V1675" t="s">
        <v>8326</v>
      </c>
      <c r="Z1675" t="s">
        <v>74</v>
      </c>
      <c r="AA1675" t="s">
        <v>75</v>
      </c>
    </row>
    <row r="1676" spans="1:32" hidden="1" x14ac:dyDescent="0.25">
      <c r="A1676" t="s">
        <v>8327</v>
      </c>
      <c r="B1676">
        <v>342</v>
      </c>
      <c r="C1676">
        <v>0</v>
      </c>
      <c r="D1676">
        <v>0</v>
      </c>
      <c r="E1676">
        <v>9.4529000000000002E-2</v>
      </c>
      <c r="F1676">
        <v>0</v>
      </c>
      <c r="G1676" t="s">
        <v>1058</v>
      </c>
      <c r="H1676" t="s">
        <v>244</v>
      </c>
      <c r="I1676" t="s">
        <v>34</v>
      </c>
      <c r="J1676" t="s">
        <v>64</v>
      </c>
      <c r="K1676" t="s">
        <v>1869</v>
      </c>
      <c r="L1676" t="s">
        <v>6145</v>
      </c>
      <c r="M1676" t="s">
        <v>6146</v>
      </c>
      <c r="N1676" t="s">
        <v>494</v>
      </c>
      <c r="O1676" t="s">
        <v>40</v>
      </c>
      <c r="P1676" t="s">
        <v>40</v>
      </c>
      <c r="Q1676" t="s">
        <v>40</v>
      </c>
      <c r="R1676" t="s">
        <v>6147</v>
      </c>
    </row>
    <row r="1677" spans="1:32" hidden="1" x14ac:dyDescent="0.25">
      <c r="A1677" t="s">
        <v>8328</v>
      </c>
      <c r="B1677">
        <v>264</v>
      </c>
      <c r="C1677">
        <v>0</v>
      </c>
      <c r="D1677">
        <v>0</v>
      </c>
      <c r="E1677">
        <v>0.15332299999999999</v>
      </c>
      <c r="F1677">
        <v>0</v>
      </c>
      <c r="G1677" t="s">
        <v>34</v>
      </c>
      <c r="I1677" t="s">
        <v>34</v>
      </c>
      <c r="J1677" t="s">
        <v>422</v>
      </c>
      <c r="K1677" t="s">
        <v>1773</v>
      </c>
      <c r="L1677" t="s">
        <v>8329</v>
      </c>
      <c r="M1677" t="s">
        <v>8330</v>
      </c>
      <c r="N1677" t="s">
        <v>40</v>
      </c>
      <c r="O1677" t="s">
        <v>40</v>
      </c>
      <c r="P1677" t="s">
        <v>40</v>
      </c>
      <c r="Q1677" t="s">
        <v>40</v>
      </c>
      <c r="R1677" t="s">
        <v>8331</v>
      </c>
      <c r="S1677" t="s">
        <v>8332</v>
      </c>
      <c r="T1677" t="s">
        <v>8333</v>
      </c>
      <c r="U1677" t="s">
        <v>2507</v>
      </c>
      <c r="V1677" t="s">
        <v>8334</v>
      </c>
      <c r="X1677" t="s">
        <v>95</v>
      </c>
      <c r="Y1677" t="s">
        <v>1865</v>
      </c>
      <c r="Z1677" t="s">
        <v>74</v>
      </c>
      <c r="AA1677" t="s">
        <v>75</v>
      </c>
      <c r="AB1677" t="s">
        <v>76</v>
      </c>
    </row>
    <row r="1678" spans="1:32" hidden="1" x14ac:dyDescent="0.25">
      <c r="A1678" t="s">
        <v>8335</v>
      </c>
      <c r="B1678">
        <v>459</v>
      </c>
      <c r="C1678">
        <v>0</v>
      </c>
      <c r="D1678">
        <v>0</v>
      </c>
      <c r="E1678">
        <v>0.26145099999999999</v>
      </c>
      <c r="F1678">
        <v>0</v>
      </c>
      <c r="G1678" t="s">
        <v>34</v>
      </c>
      <c r="H1678" t="s">
        <v>2102</v>
      </c>
      <c r="I1678" t="s">
        <v>34</v>
      </c>
      <c r="J1678" t="s">
        <v>422</v>
      </c>
      <c r="K1678" t="s">
        <v>2666</v>
      </c>
      <c r="L1678" t="s">
        <v>3978</v>
      </c>
      <c r="M1678" t="s">
        <v>3979</v>
      </c>
      <c r="N1678" t="s">
        <v>3897</v>
      </c>
      <c r="O1678" t="s">
        <v>40</v>
      </c>
      <c r="P1678" t="s">
        <v>3898</v>
      </c>
      <c r="Q1678" t="s">
        <v>3899</v>
      </c>
      <c r="R1678" t="s">
        <v>8336</v>
      </c>
    </row>
    <row r="1679" spans="1:32" hidden="1" x14ac:dyDescent="0.25">
      <c r="A1679" t="s">
        <v>8337</v>
      </c>
      <c r="B1679">
        <v>204</v>
      </c>
      <c r="C1679">
        <v>0</v>
      </c>
      <c r="D1679">
        <v>0</v>
      </c>
      <c r="E1679">
        <v>0.248671</v>
      </c>
      <c r="F1679">
        <v>0</v>
      </c>
      <c r="G1679" t="s">
        <v>34</v>
      </c>
      <c r="H1679" t="s">
        <v>439</v>
      </c>
      <c r="I1679" t="s">
        <v>34</v>
      </c>
      <c r="J1679" t="s">
        <v>64</v>
      </c>
      <c r="K1679" t="s">
        <v>258</v>
      </c>
      <c r="L1679" t="s">
        <v>2660</v>
      </c>
      <c r="M1679" t="s">
        <v>121</v>
      </c>
      <c r="N1679" t="s">
        <v>441</v>
      </c>
      <c r="O1679" t="s">
        <v>40</v>
      </c>
      <c r="P1679" t="s">
        <v>206</v>
      </c>
      <c r="Q1679" t="s">
        <v>207</v>
      </c>
      <c r="R1679" t="s">
        <v>8338</v>
      </c>
      <c r="S1679" t="s">
        <v>8339</v>
      </c>
      <c r="T1679" t="s">
        <v>239</v>
      </c>
      <c r="U1679" t="s">
        <v>2663</v>
      </c>
      <c r="V1679" t="s">
        <v>2664</v>
      </c>
      <c r="X1679" t="s">
        <v>242</v>
      </c>
      <c r="Y1679" t="s">
        <v>264</v>
      </c>
      <c r="Z1679" t="s">
        <v>74</v>
      </c>
      <c r="AA1679" t="s">
        <v>75</v>
      </c>
    </row>
    <row r="1680" spans="1:32" hidden="1" x14ac:dyDescent="0.25">
      <c r="A1680" t="s">
        <v>8340</v>
      </c>
      <c r="B1680">
        <v>279</v>
      </c>
      <c r="C1680">
        <v>0</v>
      </c>
      <c r="D1680">
        <v>0</v>
      </c>
      <c r="E1680">
        <v>5.4962200000000003E-2</v>
      </c>
      <c r="F1680">
        <v>0</v>
      </c>
      <c r="G1680" t="s">
        <v>34</v>
      </c>
      <c r="H1680" t="s">
        <v>182</v>
      </c>
      <c r="I1680" t="s">
        <v>34</v>
      </c>
      <c r="J1680" t="s">
        <v>35</v>
      </c>
      <c r="K1680" t="s">
        <v>432</v>
      </c>
      <c r="L1680" t="s">
        <v>4070</v>
      </c>
      <c r="M1680" t="s">
        <v>173</v>
      </c>
      <c r="N1680" t="s">
        <v>238</v>
      </c>
      <c r="O1680" t="s">
        <v>193</v>
      </c>
      <c r="P1680" t="s">
        <v>194</v>
      </c>
      <c r="Q1680" t="s">
        <v>195</v>
      </c>
      <c r="R1680" t="s">
        <v>8341</v>
      </c>
      <c r="S1680" t="s">
        <v>8342</v>
      </c>
      <c r="T1680" t="s">
        <v>8343</v>
      </c>
      <c r="U1680" t="s">
        <v>277</v>
      </c>
      <c r="V1680" t="s">
        <v>8344</v>
      </c>
      <c r="X1680" t="s">
        <v>185</v>
      </c>
      <c r="Y1680" t="s">
        <v>302</v>
      </c>
      <c r="Z1680" t="s">
        <v>74</v>
      </c>
      <c r="AA1680" t="s">
        <v>75</v>
      </c>
      <c r="AC1680" t="s">
        <v>8345</v>
      </c>
      <c r="AE1680" t="s">
        <v>8346</v>
      </c>
      <c r="AF1680" t="s">
        <v>8347</v>
      </c>
    </row>
    <row r="1681" spans="1:32" hidden="1" x14ac:dyDescent="0.25">
      <c r="A1681" t="s">
        <v>8348</v>
      </c>
      <c r="B1681">
        <v>153</v>
      </c>
      <c r="C1681">
        <v>0</v>
      </c>
      <c r="D1681">
        <v>0</v>
      </c>
      <c r="E1681">
        <v>0.109641</v>
      </c>
      <c r="F1681">
        <v>0</v>
      </c>
      <c r="G1681" t="s">
        <v>243</v>
      </c>
      <c r="H1681" t="s">
        <v>439</v>
      </c>
      <c r="I1681" t="s">
        <v>34</v>
      </c>
      <c r="J1681" t="s">
        <v>64</v>
      </c>
      <c r="K1681" t="s">
        <v>627</v>
      </c>
      <c r="L1681" t="s">
        <v>3589</v>
      </c>
      <c r="M1681" t="s">
        <v>1190</v>
      </c>
      <c r="N1681" t="s">
        <v>441</v>
      </c>
      <c r="O1681" t="s">
        <v>40</v>
      </c>
      <c r="P1681" t="s">
        <v>206</v>
      </c>
      <c r="Q1681" t="s">
        <v>207</v>
      </c>
      <c r="R1681" t="s">
        <v>8349</v>
      </c>
      <c r="S1681" t="s">
        <v>8350</v>
      </c>
      <c r="T1681" t="s">
        <v>632</v>
      </c>
      <c r="U1681" t="s">
        <v>1258</v>
      </c>
      <c r="V1681" t="s">
        <v>8351</v>
      </c>
      <c r="X1681" t="s">
        <v>73</v>
      </c>
      <c r="Y1681" t="s">
        <v>264</v>
      </c>
      <c r="Z1681" t="s">
        <v>74</v>
      </c>
      <c r="AA1681" t="s">
        <v>75</v>
      </c>
      <c r="AC1681" t="s">
        <v>8352</v>
      </c>
      <c r="AE1681" t="s">
        <v>8353</v>
      </c>
      <c r="AF1681" t="s">
        <v>8354</v>
      </c>
    </row>
    <row r="1682" spans="1:32" hidden="1" x14ac:dyDescent="0.25">
      <c r="A1682" t="s">
        <v>8355</v>
      </c>
      <c r="B1682">
        <v>147</v>
      </c>
      <c r="C1682">
        <v>0</v>
      </c>
      <c r="D1682">
        <v>0</v>
      </c>
      <c r="E1682">
        <v>0.121476</v>
      </c>
      <c r="F1682">
        <v>0</v>
      </c>
      <c r="G1682" t="s">
        <v>34</v>
      </c>
      <c r="H1682" t="s">
        <v>182</v>
      </c>
      <c r="I1682" t="s">
        <v>34</v>
      </c>
      <c r="J1682" t="s">
        <v>53</v>
      </c>
      <c r="K1682" t="s">
        <v>5040</v>
      </c>
      <c r="L1682" t="s">
        <v>5041</v>
      </c>
      <c r="M1682" t="s">
        <v>2194</v>
      </c>
      <c r="N1682" t="s">
        <v>40</v>
      </c>
      <c r="O1682" t="s">
        <v>40</v>
      </c>
      <c r="P1682" t="s">
        <v>40</v>
      </c>
      <c r="Q1682" t="s">
        <v>40</v>
      </c>
      <c r="R1682" t="s">
        <v>8356</v>
      </c>
      <c r="S1682" t="s">
        <v>8357</v>
      </c>
      <c r="T1682" t="s">
        <v>8358</v>
      </c>
      <c r="U1682" t="s">
        <v>513</v>
      </c>
      <c r="V1682" t="s">
        <v>8359</v>
      </c>
      <c r="X1682" t="s">
        <v>185</v>
      </c>
      <c r="Y1682" t="s">
        <v>186</v>
      </c>
      <c r="Z1682" t="s">
        <v>74</v>
      </c>
      <c r="AA1682" t="s">
        <v>75</v>
      </c>
      <c r="AC1682" t="s">
        <v>8360</v>
      </c>
      <c r="AF1682" t="s">
        <v>8361</v>
      </c>
    </row>
    <row r="1683" spans="1:32" hidden="1" x14ac:dyDescent="0.25">
      <c r="A1683" t="s">
        <v>8362</v>
      </c>
      <c r="B1683">
        <v>177</v>
      </c>
      <c r="C1683">
        <v>0</v>
      </c>
      <c r="D1683">
        <v>0</v>
      </c>
      <c r="E1683">
        <v>7.5862299999999994E-2</v>
      </c>
      <c r="F1683">
        <v>0</v>
      </c>
      <c r="G1683" t="s">
        <v>34</v>
      </c>
      <c r="H1683" t="s">
        <v>182</v>
      </c>
      <c r="I1683" t="s">
        <v>34</v>
      </c>
      <c r="J1683" t="s">
        <v>35</v>
      </c>
      <c r="K1683" t="s">
        <v>231</v>
      </c>
      <c r="L1683" t="s">
        <v>295</v>
      </c>
      <c r="M1683" t="s">
        <v>296</v>
      </c>
      <c r="N1683" t="s">
        <v>238</v>
      </c>
      <c r="O1683" t="s">
        <v>193</v>
      </c>
      <c r="P1683" t="s">
        <v>194</v>
      </c>
      <c r="Q1683" t="s">
        <v>195</v>
      </c>
    </row>
    <row r="1684" spans="1:32" x14ac:dyDescent="0.25">
      <c r="A1684" t="s">
        <v>8363</v>
      </c>
      <c r="B1684">
        <v>219</v>
      </c>
      <c r="C1684">
        <v>0</v>
      </c>
      <c r="D1684">
        <v>0</v>
      </c>
      <c r="E1684">
        <v>0.18308099999999999</v>
      </c>
      <c r="F1684">
        <v>0</v>
      </c>
      <c r="G1684" t="s">
        <v>1141</v>
      </c>
      <c r="H1684" t="s">
        <v>2588</v>
      </c>
      <c r="I1684" t="s">
        <v>34</v>
      </c>
      <c r="J1684" t="s">
        <v>410</v>
      </c>
      <c r="K1684" t="s">
        <v>1143</v>
      </c>
      <c r="L1684" t="s">
        <v>8364</v>
      </c>
      <c r="M1684" t="s">
        <v>8365</v>
      </c>
      <c r="N1684" t="s">
        <v>2592</v>
      </c>
      <c r="O1684" t="s">
        <v>40</v>
      </c>
      <c r="P1684" t="s">
        <v>40</v>
      </c>
      <c r="Q1684" t="s">
        <v>40</v>
      </c>
      <c r="R1684" t="s">
        <v>8366</v>
      </c>
      <c r="S1684" t="s">
        <v>8367</v>
      </c>
      <c r="T1684" t="s">
        <v>3101</v>
      </c>
      <c r="U1684" t="s">
        <v>1550</v>
      </c>
      <c r="V1684" t="s">
        <v>8368</v>
      </c>
      <c r="Z1684" t="s">
        <v>74</v>
      </c>
      <c r="AA1684" t="s">
        <v>130</v>
      </c>
      <c r="AB1684" t="s">
        <v>131</v>
      </c>
      <c r="AC1684" t="s">
        <v>8369</v>
      </c>
      <c r="AF1684" t="s">
        <v>8370</v>
      </c>
    </row>
    <row r="1685" spans="1:32" hidden="1" x14ac:dyDescent="0.25">
      <c r="A1685" t="s">
        <v>8371</v>
      </c>
      <c r="B1685">
        <v>168</v>
      </c>
      <c r="C1685">
        <v>0</v>
      </c>
      <c r="D1685">
        <v>4.8863200000000002E-2</v>
      </c>
      <c r="E1685">
        <v>0</v>
      </c>
      <c r="F1685">
        <v>0</v>
      </c>
      <c r="G1685" t="s">
        <v>34</v>
      </c>
      <c r="I1685" t="s">
        <v>34</v>
      </c>
      <c r="J1685" t="s">
        <v>3755</v>
      </c>
      <c r="K1685" t="s">
        <v>8372</v>
      </c>
      <c r="L1685" t="s">
        <v>8373</v>
      </c>
      <c r="M1685" t="s">
        <v>89</v>
      </c>
      <c r="N1685" t="s">
        <v>40</v>
      </c>
      <c r="O1685" t="s">
        <v>40</v>
      </c>
      <c r="P1685" t="s">
        <v>40</v>
      </c>
      <c r="Q1685" t="s">
        <v>40</v>
      </c>
      <c r="R1685" t="s">
        <v>8374</v>
      </c>
      <c r="S1685" t="s">
        <v>8375</v>
      </c>
      <c r="T1685" t="s">
        <v>810</v>
      </c>
      <c r="U1685" t="s">
        <v>1325</v>
      </c>
      <c r="V1685" t="s">
        <v>8376</v>
      </c>
      <c r="X1685" t="s">
        <v>95</v>
      </c>
      <c r="Y1685" t="s">
        <v>96</v>
      </c>
      <c r="Z1685" t="s">
        <v>74</v>
      </c>
      <c r="AA1685" t="s">
        <v>75</v>
      </c>
      <c r="AB1685" t="s">
        <v>76</v>
      </c>
    </row>
    <row r="1686" spans="1:32" hidden="1" x14ac:dyDescent="0.25">
      <c r="A1686" t="s">
        <v>8377</v>
      </c>
      <c r="B1686">
        <v>174</v>
      </c>
      <c r="C1686">
        <v>0</v>
      </c>
      <c r="D1686">
        <v>4.48292E-2</v>
      </c>
      <c r="E1686">
        <v>0</v>
      </c>
      <c r="F1686">
        <v>0</v>
      </c>
      <c r="G1686" t="s">
        <v>34</v>
      </c>
      <c r="H1686" t="s">
        <v>208</v>
      </c>
      <c r="I1686" t="s">
        <v>34</v>
      </c>
      <c r="J1686" t="s">
        <v>35</v>
      </c>
      <c r="K1686" t="s">
        <v>1828</v>
      </c>
      <c r="L1686" t="s">
        <v>6635</v>
      </c>
      <c r="M1686" t="s">
        <v>1574</v>
      </c>
      <c r="N1686" t="s">
        <v>213</v>
      </c>
      <c r="O1686" t="s">
        <v>40</v>
      </c>
      <c r="P1686" t="s">
        <v>214</v>
      </c>
      <c r="Q1686" t="s">
        <v>215</v>
      </c>
      <c r="R1686" t="s">
        <v>8378</v>
      </c>
      <c r="S1686" t="s">
        <v>8379</v>
      </c>
      <c r="T1686" t="s">
        <v>8380</v>
      </c>
      <c r="U1686" t="s">
        <v>4292</v>
      </c>
      <c r="V1686" t="s">
        <v>8381</v>
      </c>
      <c r="X1686" t="s">
        <v>95</v>
      </c>
      <c r="Y1686" t="s">
        <v>217</v>
      </c>
      <c r="Z1686" t="s">
        <v>74</v>
      </c>
      <c r="AA1686" t="s">
        <v>75</v>
      </c>
      <c r="AB1686" t="s">
        <v>105</v>
      </c>
    </row>
    <row r="1687" spans="1:32" hidden="1" x14ac:dyDescent="0.25">
      <c r="A1687" t="s">
        <v>8382</v>
      </c>
      <c r="B1687">
        <v>156</v>
      </c>
      <c r="C1687">
        <v>0</v>
      </c>
      <c r="D1687">
        <v>0</v>
      </c>
      <c r="E1687">
        <v>0.104286</v>
      </c>
      <c r="F1687">
        <v>0</v>
      </c>
      <c r="G1687" t="s">
        <v>34</v>
      </c>
      <c r="I1687" t="s">
        <v>34</v>
      </c>
      <c r="J1687" t="s">
        <v>1018</v>
      </c>
      <c r="K1687" t="s">
        <v>1927</v>
      </c>
      <c r="L1687" t="s">
        <v>3657</v>
      </c>
      <c r="M1687" t="s">
        <v>2507</v>
      </c>
      <c r="N1687" t="s">
        <v>40</v>
      </c>
      <c r="O1687" t="s">
        <v>40</v>
      </c>
      <c r="P1687" t="s">
        <v>40</v>
      </c>
      <c r="Q1687" t="s">
        <v>40</v>
      </c>
      <c r="R1687" t="s">
        <v>3658</v>
      </c>
      <c r="S1687" t="s">
        <v>3659</v>
      </c>
      <c r="T1687" t="s">
        <v>3660</v>
      </c>
      <c r="U1687" t="s">
        <v>3661</v>
      </c>
      <c r="V1687" t="s">
        <v>3662</v>
      </c>
      <c r="X1687" t="s">
        <v>95</v>
      </c>
      <c r="Y1687" t="s">
        <v>3663</v>
      </c>
      <c r="Z1687" t="s">
        <v>74</v>
      </c>
      <c r="AA1687" t="s">
        <v>75</v>
      </c>
    </row>
    <row r="1688" spans="1:32" x14ac:dyDescent="0.25">
      <c r="A1688" t="s">
        <v>8383</v>
      </c>
      <c r="B1688">
        <v>150</v>
      </c>
      <c r="C1688">
        <v>0</v>
      </c>
      <c r="D1688">
        <v>0</v>
      </c>
      <c r="E1688">
        <v>0.11526</v>
      </c>
      <c r="F1688">
        <v>0</v>
      </c>
      <c r="G1688" t="s">
        <v>8384</v>
      </c>
      <c r="I1688" t="s">
        <v>34</v>
      </c>
      <c r="J1688" t="s">
        <v>1298</v>
      </c>
      <c r="K1688" t="s">
        <v>1299</v>
      </c>
      <c r="L1688" t="s">
        <v>8385</v>
      </c>
      <c r="M1688" t="s">
        <v>296</v>
      </c>
      <c r="N1688" t="s">
        <v>40</v>
      </c>
      <c r="O1688" t="s">
        <v>40</v>
      </c>
      <c r="P1688" t="s">
        <v>40</v>
      </c>
      <c r="Q1688" t="s">
        <v>40</v>
      </c>
      <c r="R1688" t="s">
        <v>8386</v>
      </c>
    </row>
    <row r="1689" spans="1:32" hidden="1" x14ac:dyDescent="0.25">
      <c r="A1689" t="s">
        <v>8387</v>
      </c>
      <c r="B1689">
        <v>150</v>
      </c>
      <c r="C1689">
        <v>0</v>
      </c>
      <c r="D1689">
        <v>3.26428E-2</v>
      </c>
      <c r="E1689">
        <v>0</v>
      </c>
      <c r="F1689">
        <v>0</v>
      </c>
      <c r="G1689" t="s">
        <v>34</v>
      </c>
      <c r="H1689" t="s">
        <v>439</v>
      </c>
      <c r="I1689" t="s">
        <v>34</v>
      </c>
      <c r="J1689" t="s">
        <v>3755</v>
      </c>
      <c r="K1689" t="s">
        <v>6726</v>
      </c>
      <c r="L1689" t="s">
        <v>8388</v>
      </c>
      <c r="M1689" t="s">
        <v>8389</v>
      </c>
      <c r="N1689" t="s">
        <v>441</v>
      </c>
      <c r="O1689" t="s">
        <v>40</v>
      </c>
      <c r="P1689" t="s">
        <v>206</v>
      </c>
      <c r="Q1689" t="s">
        <v>207</v>
      </c>
      <c r="R1689" t="s">
        <v>8390</v>
      </c>
      <c r="S1689" t="s">
        <v>8391</v>
      </c>
      <c r="T1689" t="s">
        <v>8392</v>
      </c>
      <c r="U1689" t="s">
        <v>8393</v>
      </c>
      <c r="V1689" t="s">
        <v>8394</v>
      </c>
      <c r="X1689" t="s">
        <v>95</v>
      </c>
      <c r="Y1689" t="s">
        <v>264</v>
      </c>
      <c r="Z1689" t="s">
        <v>74</v>
      </c>
      <c r="AA1689" t="s">
        <v>130</v>
      </c>
      <c r="AB1689" t="s">
        <v>136</v>
      </c>
      <c r="AE1689" t="s">
        <v>8395</v>
      </c>
      <c r="AF1689" t="s">
        <v>8396</v>
      </c>
    </row>
    <row r="1690" spans="1:32" hidden="1" x14ac:dyDescent="0.25">
      <c r="A1690" t="s">
        <v>8397</v>
      </c>
      <c r="B1690">
        <v>228</v>
      </c>
      <c r="C1690">
        <v>0</v>
      </c>
      <c r="D1690">
        <v>2.3855399999999999E-2</v>
      </c>
      <c r="E1690">
        <v>0</v>
      </c>
      <c r="F1690">
        <v>0</v>
      </c>
      <c r="G1690" t="s">
        <v>34</v>
      </c>
      <c r="I1690" t="s">
        <v>34</v>
      </c>
      <c r="J1690" t="s">
        <v>35</v>
      </c>
      <c r="K1690" t="s">
        <v>4279</v>
      </c>
      <c r="L1690" t="s">
        <v>7039</v>
      </c>
      <c r="M1690" t="s">
        <v>40</v>
      </c>
      <c r="N1690" t="s">
        <v>40</v>
      </c>
      <c r="O1690" t="s">
        <v>40</v>
      </c>
      <c r="P1690" t="s">
        <v>40</v>
      </c>
      <c r="Q1690" t="s">
        <v>40</v>
      </c>
      <c r="R1690" t="s">
        <v>8398</v>
      </c>
      <c r="S1690" t="s">
        <v>8399</v>
      </c>
      <c r="T1690" t="s">
        <v>8400</v>
      </c>
      <c r="U1690" t="s">
        <v>701</v>
      </c>
      <c r="V1690" t="s">
        <v>8401</v>
      </c>
      <c r="X1690" t="s">
        <v>185</v>
      </c>
      <c r="Y1690" t="s">
        <v>302</v>
      </c>
      <c r="Z1690" t="s">
        <v>74</v>
      </c>
      <c r="AA1690" t="s">
        <v>75</v>
      </c>
      <c r="AB1690" t="s">
        <v>76</v>
      </c>
    </row>
    <row r="1691" spans="1:32" hidden="1" x14ac:dyDescent="0.25">
      <c r="A1691" t="s">
        <v>8402</v>
      </c>
      <c r="B1691">
        <v>147</v>
      </c>
      <c r="C1691">
        <v>0</v>
      </c>
      <c r="D1691">
        <v>0</v>
      </c>
      <c r="E1691">
        <v>0.121476</v>
      </c>
      <c r="F1691">
        <v>0</v>
      </c>
      <c r="G1691" t="s">
        <v>1176</v>
      </c>
      <c r="I1691" t="s">
        <v>34</v>
      </c>
      <c r="J1691" t="s">
        <v>410</v>
      </c>
      <c r="K1691" t="s">
        <v>1101</v>
      </c>
      <c r="L1691" t="s">
        <v>4818</v>
      </c>
      <c r="M1691" t="s">
        <v>4819</v>
      </c>
      <c r="N1691" t="s">
        <v>40</v>
      </c>
      <c r="O1691" t="s">
        <v>40</v>
      </c>
      <c r="P1691" t="s">
        <v>40</v>
      </c>
      <c r="Q1691" t="s">
        <v>40</v>
      </c>
      <c r="R1691" t="s">
        <v>8403</v>
      </c>
      <c r="S1691" t="s">
        <v>8404</v>
      </c>
      <c r="T1691" t="s">
        <v>8405</v>
      </c>
      <c r="U1691" t="s">
        <v>8406</v>
      </c>
      <c r="V1691" t="s">
        <v>8407</v>
      </c>
      <c r="X1691" t="s">
        <v>2884</v>
      </c>
      <c r="Y1691" t="s">
        <v>1336</v>
      </c>
      <c r="Z1691" t="s">
        <v>74</v>
      </c>
      <c r="AA1691" t="s">
        <v>75</v>
      </c>
      <c r="AB1691" t="s">
        <v>1430</v>
      </c>
      <c r="AF1691" t="s">
        <v>8408</v>
      </c>
    </row>
    <row r="1692" spans="1:32" hidden="1" x14ac:dyDescent="0.25">
      <c r="A1692" t="s">
        <v>8409</v>
      </c>
      <c r="B1692">
        <v>153</v>
      </c>
      <c r="C1692">
        <v>0</v>
      </c>
      <c r="D1692">
        <v>0</v>
      </c>
      <c r="E1692">
        <v>0.109641</v>
      </c>
      <c r="F1692">
        <v>0</v>
      </c>
      <c r="G1692" t="s">
        <v>243</v>
      </c>
      <c r="H1692" t="s">
        <v>257</v>
      </c>
      <c r="I1692" t="s">
        <v>34</v>
      </c>
      <c r="J1692" t="s">
        <v>64</v>
      </c>
      <c r="K1692" t="s">
        <v>627</v>
      </c>
      <c r="L1692" t="s">
        <v>1380</v>
      </c>
      <c r="M1692" t="s">
        <v>1190</v>
      </c>
      <c r="N1692" t="s">
        <v>260</v>
      </c>
      <c r="O1692" t="s">
        <v>40</v>
      </c>
      <c r="P1692" t="s">
        <v>40</v>
      </c>
      <c r="Q1692" t="s">
        <v>261</v>
      </c>
      <c r="R1692" t="s">
        <v>6285</v>
      </c>
      <c r="S1692" t="s">
        <v>6286</v>
      </c>
      <c r="T1692" t="s">
        <v>632</v>
      </c>
      <c r="U1692" t="s">
        <v>2911</v>
      </c>
      <c r="V1692" t="s">
        <v>6287</v>
      </c>
      <c r="X1692" t="s">
        <v>73</v>
      </c>
      <c r="Y1692" t="s">
        <v>264</v>
      </c>
      <c r="Z1692" t="s">
        <v>74</v>
      </c>
      <c r="AA1692" t="s">
        <v>130</v>
      </c>
      <c r="AB1692" t="s">
        <v>131</v>
      </c>
      <c r="AC1692" t="s">
        <v>6288</v>
      </c>
      <c r="AE1692" t="s">
        <v>6289</v>
      </c>
      <c r="AF1692" t="s">
        <v>6290</v>
      </c>
    </row>
    <row r="1693" spans="1:32" hidden="1" x14ac:dyDescent="0.25">
      <c r="A1693" t="s">
        <v>8410</v>
      </c>
      <c r="B1693">
        <v>669</v>
      </c>
      <c r="C1693">
        <v>0</v>
      </c>
      <c r="D1693">
        <v>0</v>
      </c>
      <c r="E1693">
        <v>9.9700800000000006E-2</v>
      </c>
      <c r="F1693">
        <v>0</v>
      </c>
      <c r="G1693" t="s">
        <v>34</v>
      </c>
      <c r="I1693" t="s">
        <v>34</v>
      </c>
      <c r="J1693" t="s">
        <v>53</v>
      </c>
      <c r="K1693" t="s">
        <v>8411</v>
      </c>
      <c r="L1693" t="s">
        <v>8412</v>
      </c>
      <c r="M1693" t="s">
        <v>8413</v>
      </c>
      <c r="N1693" t="s">
        <v>40</v>
      </c>
      <c r="O1693" t="s">
        <v>40</v>
      </c>
      <c r="P1693" t="s">
        <v>40</v>
      </c>
      <c r="Q1693" t="s">
        <v>40</v>
      </c>
    </row>
    <row r="1694" spans="1:32" hidden="1" x14ac:dyDescent="0.25">
      <c r="A1694" t="s">
        <v>8414</v>
      </c>
      <c r="B1694">
        <v>153</v>
      </c>
      <c r="C1694">
        <v>0</v>
      </c>
      <c r="D1694">
        <v>0</v>
      </c>
      <c r="E1694">
        <v>0.219281</v>
      </c>
      <c r="F1694">
        <v>0</v>
      </c>
      <c r="G1694" t="s">
        <v>34</v>
      </c>
      <c r="H1694" t="s">
        <v>1142</v>
      </c>
      <c r="I1694" t="s">
        <v>34</v>
      </c>
      <c r="J1694" t="s">
        <v>1280</v>
      </c>
      <c r="K1694" t="s">
        <v>1746</v>
      </c>
      <c r="L1694" t="s">
        <v>1747</v>
      </c>
      <c r="M1694" t="s">
        <v>1748</v>
      </c>
      <c r="N1694" t="s">
        <v>1146</v>
      </c>
      <c r="O1694" t="s">
        <v>40</v>
      </c>
      <c r="P1694" t="s">
        <v>40</v>
      </c>
      <c r="Q1694" t="s">
        <v>40</v>
      </c>
    </row>
    <row r="1695" spans="1:32" hidden="1" x14ac:dyDescent="0.25">
      <c r="A1695" t="s">
        <v>8415</v>
      </c>
      <c r="B1695">
        <v>162</v>
      </c>
      <c r="C1695">
        <v>0</v>
      </c>
      <c r="D1695">
        <v>8.0437099999999997E-2</v>
      </c>
      <c r="E1695">
        <v>0</v>
      </c>
      <c r="F1695">
        <v>0</v>
      </c>
      <c r="G1695" t="s">
        <v>34</v>
      </c>
      <c r="H1695" t="s">
        <v>170</v>
      </c>
      <c r="I1695" t="s">
        <v>34</v>
      </c>
      <c r="J1695" t="s">
        <v>140</v>
      </c>
      <c r="K1695" t="s">
        <v>171</v>
      </c>
      <c r="L1695" t="s">
        <v>172</v>
      </c>
      <c r="M1695" t="s">
        <v>173</v>
      </c>
      <c r="N1695" t="s">
        <v>174</v>
      </c>
      <c r="O1695" t="s">
        <v>40</v>
      </c>
      <c r="P1695" t="s">
        <v>40</v>
      </c>
      <c r="Q1695" t="s">
        <v>40</v>
      </c>
      <c r="R1695" t="s">
        <v>280</v>
      </c>
      <c r="S1695" t="s">
        <v>281</v>
      </c>
      <c r="T1695" t="s">
        <v>282</v>
      </c>
      <c r="U1695" t="s">
        <v>178</v>
      </c>
      <c r="V1695" t="s">
        <v>283</v>
      </c>
      <c r="X1695" t="s">
        <v>180</v>
      </c>
      <c r="Y1695" t="s">
        <v>181</v>
      </c>
      <c r="Z1695" t="s">
        <v>74</v>
      </c>
      <c r="AA1695" t="s">
        <v>75</v>
      </c>
      <c r="AC1695" t="s">
        <v>284</v>
      </c>
      <c r="AF1695" t="s">
        <v>285</v>
      </c>
    </row>
    <row r="1696" spans="1:32" hidden="1" x14ac:dyDescent="0.25">
      <c r="A1696" t="s">
        <v>8416</v>
      </c>
      <c r="B1696">
        <v>150</v>
      </c>
      <c r="C1696">
        <v>0</v>
      </c>
      <c r="D1696">
        <v>0</v>
      </c>
      <c r="E1696">
        <v>0</v>
      </c>
      <c r="F1696">
        <v>0</v>
      </c>
      <c r="G1696" t="s">
        <v>34</v>
      </c>
      <c r="H1696" t="s">
        <v>271</v>
      </c>
      <c r="I1696" t="s">
        <v>34</v>
      </c>
      <c r="J1696" t="s">
        <v>156</v>
      </c>
      <c r="K1696" t="s">
        <v>157</v>
      </c>
      <c r="L1696" t="s">
        <v>921</v>
      </c>
      <c r="M1696" t="s">
        <v>40</v>
      </c>
      <c r="N1696" t="s">
        <v>40</v>
      </c>
      <c r="O1696" t="s">
        <v>40</v>
      </c>
      <c r="P1696" t="s">
        <v>40</v>
      </c>
      <c r="Q1696" t="s">
        <v>40</v>
      </c>
      <c r="R1696" t="s">
        <v>8417</v>
      </c>
      <c r="S1696" t="s">
        <v>8418</v>
      </c>
      <c r="T1696" t="s">
        <v>239</v>
      </c>
      <c r="U1696" t="s">
        <v>480</v>
      </c>
      <c r="V1696" t="s">
        <v>268</v>
      </c>
      <c r="X1696" t="s">
        <v>242</v>
      </c>
      <c r="Z1696" t="s">
        <v>74</v>
      </c>
      <c r="AA1696" t="s">
        <v>75</v>
      </c>
    </row>
    <row r="1697" spans="1:32" hidden="1" x14ac:dyDescent="0.25">
      <c r="A1697" t="s">
        <v>8419</v>
      </c>
      <c r="B1697">
        <v>156</v>
      </c>
      <c r="C1697">
        <v>0</v>
      </c>
      <c r="D1697">
        <v>0</v>
      </c>
      <c r="E1697">
        <v>0.20857200000000001</v>
      </c>
      <c r="F1697">
        <v>0</v>
      </c>
      <c r="G1697" t="s">
        <v>1058</v>
      </c>
      <c r="H1697" t="s">
        <v>257</v>
      </c>
      <c r="I1697" t="s">
        <v>34</v>
      </c>
      <c r="J1697" t="s">
        <v>64</v>
      </c>
      <c r="K1697" t="s">
        <v>1916</v>
      </c>
      <c r="L1697" t="s">
        <v>2686</v>
      </c>
      <c r="M1697" t="s">
        <v>40</v>
      </c>
      <c r="N1697" t="s">
        <v>40</v>
      </c>
      <c r="O1697" t="s">
        <v>40</v>
      </c>
      <c r="P1697" t="s">
        <v>40</v>
      </c>
      <c r="Q1697" t="s">
        <v>40</v>
      </c>
      <c r="R1697" t="s">
        <v>2687</v>
      </c>
      <c r="S1697" t="s">
        <v>2688</v>
      </c>
      <c r="T1697" t="s">
        <v>2689</v>
      </c>
      <c r="U1697" t="s">
        <v>1258</v>
      </c>
      <c r="V1697" t="s">
        <v>2690</v>
      </c>
      <c r="X1697" t="s">
        <v>73</v>
      </c>
      <c r="Y1697" t="s">
        <v>264</v>
      </c>
      <c r="Z1697" t="s">
        <v>74</v>
      </c>
      <c r="AA1697" t="s">
        <v>130</v>
      </c>
      <c r="AB1697" t="s">
        <v>131</v>
      </c>
      <c r="AC1697" t="s">
        <v>2691</v>
      </c>
      <c r="AF1697" t="s">
        <v>2692</v>
      </c>
    </row>
    <row r="1698" spans="1:32" hidden="1" x14ac:dyDescent="0.25">
      <c r="A1698" t="s">
        <v>8420</v>
      </c>
      <c r="B1698">
        <v>156</v>
      </c>
      <c r="C1698">
        <v>0</v>
      </c>
      <c r="D1698">
        <v>0</v>
      </c>
      <c r="E1698">
        <v>0.104286</v>
      </c>
      <c r="F1698">
        <v>0</v>
      </c>
      <c r="G1698" t="s">
        <v>34</v>
      </c>
      <c r="H1698" t="s">
        <v>5466</v>
      </c>
      <c r="I1698" t="s">
        <v>34</v>
      </c>
      <c r="J1698" t="s">
        <v>1280</v>
      </c>
      <c r="K1698" t="s">
        <v>1760</v>
      </c>
      <c r="L1698" t="s">
        <v>8421</v>
      </c>
      <c r="M1698" t="s">
        <v>5468</v>
      </c>
      <c r="N1698" t="s">
        <v>5469</v>
      </c>
      <c r="O1698" t="s">
        <v>40</v>
      </c>
      <c r="P1698" t="s">
        <v>194</v>
      </c>
      <c r="Q1698" t="s">
        <v>195</v>
      </c>
      <c r="R1698" t="s">
        <v>8422</v>
      </c>
      <c r="S1698" t="s">
        <v>8423</v>
      </c>
      <c r="T1698" t="s">
        <v>8424</v>
      </c>
      <c r="U1698" t="s">
        <v>1529</v>
      </c>
      <c r="V1698" t="s">
        <v>8425</v>
      </c>
      <c r="X1698" t="s">
        <v>95</v>
      </c>
      <c r="Y1698" t="s">
        <v>1173</v>
      </c>
      <c r="Z1698" t="s">
        <v>74</v>
      </c>
      <c r="AA1698" t="s">
        <v>75</v>
      </c>
      <c r="AB1698" t="s">
        <v>76</v>
      </c>
      <c r="AF1698" t="s">
        <v>8426</v>
      </c>
    </row>
    <row r="1699" spans="1:32" hidden="1" x14ac:dyDescent="0.25">
      <c r="A1699" t="s">
        <v>8427</v>
      </c>
      <c r="B1699">
        <v>186</v>
      </c>
      <c r="C1699">
        <v>0</v>
      </c>
      <c r="D1699">
        <v>0</v>
      </c>
      <c r="E1699">
        <v>0</v>
      </c>
      <c r="F1699">
        <v>0</v>
      </c>
      <c r="G1699" t="s">
        <v>1058</v>
      </c>
      <c r="H1699" t="s">
        <v>257</v>
      </c>
      <c r="I1699" t="s">
        <v>34</v>
      </c>
      <c r="J1699" t="s">
        <v>64</v>
      </c>
      <c r="K1699" t="s">
        <v>8428</v>
      </c>
      <c r="L1699" t="s">
        <v>8429</v>
      </c>
      <c r="M1699" t="s">
        <v>1190</v>
      </c>
      <c r="N1699" t="s">
        <v>260</v>
      </c>
      <c r="O1699" t="s">
        <v>40</v>
      </c>
      <c r="P1699" t="s">
        <v>40</v>
      </c>
      <c r="Q1699" t="s">
        <v>261</v>
      </c>
    </row>
    <row r="1700" spans="1:32" hidden="1" x14ac:dyDescent="0.25">
      <c r="A1700" t="s">
        <v>8430</v>
      </c>
      <c r="B1700">
        <v>153</v>
      </c>
      <c r="C1700">
        <v>0</v>
      </c>
      <c r="D1700">
        <v>0</v>
      </c>
      <c r="E1700">
        <v>0.219281</v>
      </c>
      <c r="F1700">
        <v>0</v>
      </c>
      <c r="G1700" t="s">
        <v>34</v>
      </c>
      <c r="H1700" t="s">
        <v>439</v>
      </c>
      <c r="I1700" t="s">
        <v>34</v>
      </c>
      <c r="J1700" t="s">
        <v>422</v>
      </c>
      <c r="K1700" t="s">
        <v>1922</v>
      </c>
      <c r="L1700" t="s">
        <v>8431</v>
      </c>
      <c r="M1700" t="s">
        <v>8432</v>
      </c>
      <c r="N1700" t="s">
        <v>441</v>
      </c>
      <c r="O1700" t="s">
        <v>40</v>
      </c>
      <c r="P1700" t="s">
        <v>206</v>
      </c>
      <c r="Q1700" t="s">
        <v>207</v>
      </c>
    </row>
    <row r="1701" spans="1:32" x14ac:dyDescent="0.25">
      <c r="A1701" t="s">
        <v>8433</v>
      </c>
      <c r="B1701">
        <v>150</v>
      </c>
      <c r="C1701">
        <v>0</v>
      </c>
      <c r="D1701">
        <v>0</v>
      </c>
      <c r="E1701">
        <v>0</v>
      </c>
      <c r="F1701">
        <v>0</v>
      </c>
      <c r="G1701" t="s">
        <v>2497</v>
      </c>
      <c r="H1701" t="s">
        <v>319</v>
      </c>
      <c r="I1701" t="s">
        <v>34</v>
      </c>
      <c r="J1701" t="s">
        <v>1298</v>
      </c>
      <c r="K1701" t="s">
        <v>1299</v>
      </c>
      <c r="L1701" t="s">
        <v>1300</v>
      </c>
      <c r="M1701" t="s">
        <v>393</v>
      </c>
      <c r="N1701" t="s">
        <v>394</v>
      </c>
      <c r="O1701" t="s">
        <v>40</v>
      </c>
      <c r="P1701" t="s">
        <v>40</v>
      </c>
      <c r="Q1701" t="s">
        <v>40</v>
      </c>
      <c r="R1701" t="s">
        <v>8434</v>
      </c>
      <c r="S1701" t="s">
        <v>8435</v>
      </c>
      <c r="T1701" t="s">
        <v>8436</v>
      </c>
      <c r="U1701" t="s">
        <v>320</v>
      </c>
      <c r="V1701" t="s">
        <v>8437</v>
      </c>
      <c r="X1701" t="s">
        <v>95</v>
      </c>
      <c r="Y1701" t="s">
        <v>321</v>
      </c>
      <c r="Z1701" t="s">
        <v>74</v>
      </c>
      <c r="AA1701" t="s">
        <v>75</v>
      </c>
      <c r="AC1701" t="s">
        <v>8438</v>
      </c>
    </row>
    <row r="1702" spans="1:32" hidden="1" x14ac:dyDescent="0.25">
      <c r="A1702" t="s">
        <v>8439</v>
      </c>
      <c r="B1702">
        <v>150</v>
      </c>
      <c r="C1702">
        <v>0</v>
      </c>
      <c r="D1702">
        <v>0</v>
      </c>
      <c r="E1702">
        <v>0</v>
      </c>
      <c r="F1702">
        <v>0</v>
      </c>
      <c r="G1702" t="s">
        <v>34</v>
      </c>
      <c r="H1702" t="s">
        <v>182</v>
      </c>
      <c r="I1702" t="s">
        <v>34</v>
      </c>
      <c r="J1702" t="s">
        <v>44</v>
      </c>
      <c r="K1702" t="s">
        <v>551</v>
      </c>
      <c r="L1702" t="s">
        <v>552</v>
      </c>
      <c r="M1702" t="s">
        <v>273</v>
      </c>
      <c r="N1702" t="s">
        <v>238</v>
      </c>
      <c r="O1702" t="s">
        <v>193</v>
      </c>
      <c r="P1702" t="s">
        <v>194</v>
      </c>
      <c r="Q1702" t="s">
        <v>195</v>
      </c>
      <c r="R1702" t="s">
        <v>553</v>
      </c>
      <c r="S1702" t="s">
        <v>554</v>
      </c>
      <c r="T1702" t="s">
        <v>555</v>
      </c>
      <c r="U1702" t="s">
        <v>277</v>
      </c>
      <c r="V1702" t="s">
        <v>556</v>
      </c>
      <c r="X1702" t="s">
        <v>185</v>
      </c>
      <c r="Y1702" t="s">
        <v>186</v>
      </c>
      <c r="Z1702" t="s">
        <v>74</v>
      </c>
      <c r="AA1702" t="s">
        <v>75</v>
      </c>
      <c r="AC1702" t="s">
        <v>557</v>
      </c>
      <c r="AE1702" t="s">
        <v>558</v>
      </c>
      <c r="AF1702" t="s">
        <v>559</v>
      </c>
    </row>
    <row r="1703" spans="1:32" hidden="1" x14ac:dyDescent="0.25">
      <c r="A1703" t="s">
        <v>8440</v>
      </c>
      <c r="B1703">
        <v>210</v>
      </c>
      <c r="C1703">
        <v>0</v>
      </c>
      <c r="D1703">
        <v>0</v>
      </c>
      <c r="E1703">
        <v>0.25164500000000001</v>
      </c>
      <c r="F1703">
        <v>0</v>
      </c>
      <c r="G1703" t="s">
        <v>1176</v>
      </c>
      <c r="H1703" t="s">
        <v>244</v>
      </c>
      <c r="I1703" t="s">
        <v>34</v>
      </c>
      <c r="J1703" t="s">
        <v>410</v>
      </c>
      <c r="K1703" t="s">
        <v>2481</v>
      </c>
      <c r="L1703" t="s">
        <v>3410</v>
      </c>
      <c r="M1703" t="s">
        <v>40</v>
      </c>
      <c r="N1703" t="s">
        <v>40</v>
      </c>
      <c r="O1703" t="s">
        <v>40</v>
      </c>
      <c r="P1703" t="s">
        <v>40</v>
      </c>
      <c r="Q1703" t="s">
        <v>40</v>
      </c>
      <c r="R1703" t="s">
        <v>3411</v>
      </c>
      <c r="S1703" t="s">
        <v>3412</v>
      </c>
      <c r="T1703" t="s">
        <v>2485</v>
      </c>
      <c r="U1703" t="s">
        <v>250</v>
      </c>
      <c r="V1703" t="s">
        <v>3413</v>
      </c>
      <c r="X1703" t="s">
        <v>252</v>
      </c>
      <c r="Y1703" t="s">
        <v>253</v>
      </c>
      <c r="Z1703" t="s">
        <v>74</v>
      </c>
      <c r="AA1703" t="s">
        <v>75</v>
      </c>
      <c r="AB1703" t="s">
        <v>254</v>
      </c>
      <c r="AC1703" t="s">
        <v>3414</v>
      </c>
    </row>
    <row r="1704" spans="1:32" hidden="1" x14ac:dyDescent="0.25">
      <c r="A1704" t="s">
        <v>8441</v>
      </c>
      <c r="B1704">
        <v>156</v>
      </c>
      <c r="C1704">
        <v>0</v>
      </c>
      <c r="D1704">
        <v>0</v>
      </c>
      <c r="E1704">
        <v>0.104286</v>
      </c>
      <c r="F1704">
        <v>0</v>
      </c>
      <c r="G1704" t="s">
        <v>243</v>
      </c>
      <c r="H1704" t="s">
        <v>33</v>
      </c>
      <c r="I1704" t="s">
        <v>34</v>
      </c>
      <c r="J1704" t="s">
        <v>410</v>
      </c>
      <c r="K1704" t="s">
        <v>3420</v>
      </c>
      <c r="L1704" t="s">
        <v>8442</v>
      </c>
      <c r="M1704" t="s">
        <v>38</v>
      </c>
      <c r="N1704" t="s">
        <v>39</v>
      </c>
      <c r="O1704" t="s">
        <v>40</v>
      </c>
      <c r="P1704" t="s">
        <v>40</v>
      </c>
      <c r="Q1704" t="s">
        <v>40</v>
      </c>
      <c r="R1704" t="s">
        <v>8443</v>
      </c>
      <c r="S1704" t="s">
        <v>8444</v>
      </c>
      <c r="T1704" t="s">
        <v>6455</v>
      </c>
      <c r="U1704" t="s">
        <v>1550</v>
      </c>
      <c r="V1704" t="s">
        <v>8445</v>
      </c>
      <c r="Y1704" t="s">
        <v>1208</v>
      </c>
      <c r="Z1704" t="s">
        <v>74</v>
      </c>
      <c r="AA1704" t="s">
        <v>130</v>
      </c>
      <c r="AB1704" t="s">
        <v>131</v>
      </c>
      <c r="AC1704" t="s">
        <v>8446</v>
      </c>
      <c r="AE1704" t="s">
        <v>8447</v>
      </c>
      <c r="AF1704" t="s">
        <v>8448</v>
      </c>
    </row>
    <row r="1705" spans="1:32" hidden="1" x14ac:dyDescent="0.25">
      <c r="A1705" t="s">
        <v>8449</v>
      </c>
      <c r="B1705">
        <v>156</v>
      </c>
      <c r="C1705">
        <v>0</v>
      </c>
      <c r="D1705">
        <v>0</v>
      </c>
      <c r="E1705">
        <v>0.104286</v>
      </c>
      <c r="F1705">
        <v>0</v>
      </c>
      <c r="G1705" t="s">
        <v>34</v>
      </c>
      <c r="H1705" t="s">
        <v>773</v>
      </c>
      <c r="I1705" t="s">
        <v>34</v>
      </c>
      <c r="J1705" t="s">
        <v>422</v>
      </c>
      <c r="K1705" t="s">
        <v>2666</v>
      </c>
      <c r="L1705" t="s">
        <v>8450</v>
      </c>
      <c r="M1705" t="s">
        <v>121</v>
      </c>
      <c r="N1705" t="s">
        <v>776</v>
      </c>
      <c r="O1705" t="s">
        <v>40</v>
      </c>
      <c r="P1705" t="s">
        <v>40</v>
      </c>
      <c r="Q1705" t="s">
        <v>777</v>
      </c>
      <c r="R1705" t="s">
        <v>7121</v>
      </c>
    </row>
    <row r="1706" spans="1:32" hidden="1" x14ac:dyDescent="0.25">
      <c r="A1706" t="s">
        <v>8451</v>
      </c>
      <c r="B1706">
        <v>165</v>
      </c>
      <c r="C1706">
        <v>0</v>
      </c>
      <c r="D1706">
        <v>0</v>
      </c>
      <c r="E1706">
        <v>0</v>
      </c>
      <c r="F1706">
        <v>0</v>
      </c>
      <c r="G1706" t="s">
        <v>34</v>
      </c>
      <c r="H1706" t="s">
        <v>439</v>
      </c>
      <c r="I1706" t="s">
        <v>34</v>
      </c>
      <c r="J1706" t="s">
        <v>1298</v>
      </c>
      <c r="K1706" t="s">
        <v>2377</v>
      </c>
      <c r="L1706" t="s">
        <v>3508</v>
      </c>
      <c r="M1706" t="s">
        <v>790</v>
      </c>
      <c r="N1706" t="s">
        <v>441</v>
      </c>
      <c r="O1706" t="s">
        <v>40</v>
      </c>
      <c r="P1706" t="s">
        <v>206</v>
      </c>
      <c r="Q1706" t="s">
        <v>207</v>
      </c>
      <c r="R1706" t="s">
        <v>8452</v>
      </c>
      <c r="S1706" t="s">
        <v>8453</v>
      </c>
      <c r="T1706" t="s">
        <v>3806</v>
      </c>
      <c r="U1706" t="s">
        <v>263</v>
      </c>
      <c r="V1706" t="s">
        <v>8454</v>
      </c>
      <c r="X1706" t="s">
        <v>95</v>
      </c>
      <c r="Y1706" t="s">
        <v>264</v>
      </c>
      <c r="Z1706" t="s">
        <v>74</v>
      </c>
      <c r="AA1706" t="s">
        <v>130</v>
      </c>
      <c r="AB1706" t="s">
        <v>131</v>
      </c>
      <c r="AC1706" t="s">
        <v>8455</v>
      </c>
      <c r="AF1706" t="s">
        <v>8456</v>
      </c>
    </row>
    <row r="1707" spans="1:32" hidden="1" x14ac:dyDescent="0.25">
      <c r="A1707" t="s">
        <v>8457</v>
      </c>
      <c r="B1707">
        <v>159</v>
      </c>
      <c r="C1707">
        <v>0</v>
      </c>
      <c r="D1707">
        <v>0</v>
      </c>
      <c r="E1707">
        <v>0</v>
      </c>
      <c r="F1707">
        <v>0</v>
      </c>
      <c r="G1707" t="s">
        <v>34</v>
      </c>
      <c r="I1707" t="s">
        <v>34</v>
      </c>
      <c r="J1707" t="s">
        <v>410</v>
      </c>
      <c r="K1707" t="s">
        <v>1143</v>
      </c>
      <c r="L1707" t="s">
        <v>3272</v>
      </c>
      <c r="M1707" t="s">
        <v>263</v>
      </c>
      <c r="N1707" t="s">
        <v>40</v>
      </c>
      <c r="O1707" t="s">
        <v>40</v>
      </c>
      <c r="P1707" t="s">
        <v>40</v>
      </c>
      <c r="Q1707" t="s">
        <v>40</v>
      </c>
    </row>
    <row r="1708" spans="1:32" hidden="1" x14ac:dyDescent="0.25">
      <c r="A1708" t="s">
        <v>8458</v>
      </c>
      <c r="B1708">
        <v>360</v>
      </c>
      <c r="C1708">
        <v>0</v>
      </c>
      <c r="D1708">
        <v>0</v>
      </c>
      <c r="E1708">
        <v>0.29472300000000001</v>
      </c>
      <c r="F1708">
        <v>0</v>
      </c>
      <c r="G1708" t="s">
        <v>34</v>
      </c>
      <c r="H1708" t="s">
        <v>351</v>
      </c>
      <c r="I1708" t="s">
        <v>34</v>
      </c>
      <c r="J1708" t="s">
        <v>118</v>
      </c>
      <c r="K1708" t="s">
        <v>6861</v>
      </c>
      <c r="L1708" t="s">
        <v>6862</v>
      </c>
      <c r="M1708" t="s">
        <v>6863</v>
      </c>
      <c r="N1708" t="s">
        <v>354</v>
      </c>
      <c r="O1708" t="s">
        <v>40</v>
      </c>
      <c r="P1708" t="s">
        <v>40</v>
      </c>
      <c r="Q1708" t="s">
        <v>123</v>
      </c>
      <c r="R1708" t="s">
        <v>6183</v>
      </c>
      <c r="S1708" t="s">
        <v>6184</v>
      </c>
      <c r="T1708" t="s">
        <v>3826</v>
      </c>
      <c r="U1708" t="s">
        <v>323</v>
      </c>
      <c r="V1708" t="s">
        <v>6185</v>
      </c>
      <c r="X1708" t="s">
        <v>359</v>
      </c>
      <c r="Y1708" t="s">
        <v>2395</v>
      </c>
      <c r="Z1708" t="s">
        <v>74</v>
      </c>
      <c r="AA1708" t="s">
        <v>75</v>
      </c>
      <c r="AB1708" t="s">
        <v>2716</v>
      </c>
    </row>
    <row r="1709" spans="1:32" hidden="1" x14ac:dyDescent="0.25">
      <c r="A1709" t="s">
        <v>8459</v>
      </c>
      <c r="B1709">
        <v>267</v>
      </c>
      <c r="C1709">
        <v>0</v>
      </c>
      <c r="D1709">
        <v>0</v>
      </c>
      <c r="E1709">
        <v>0.17985799999999999</v>
      </c>
      <c r="F1709">
        <v>0</v>
      </c>
      <c r="G1709" t="s">
        <v>34</v>
      </c>
      <c r="H1709" t="s">
        <v>117</v>
      </c>
      <c r="I1709" t="s">
        <v>34</v>
      </c>
      <c r="J1709" t="s">
        <v>118</v>
      </c>
      <c r="K1709" t="s">
        <v>657</v>
      </c>
      <c r="L1709" t="s">
        <v>8019</v>
      </c>
      <c r="M1709" t="s">
        <v>8020</v>
      </c>
      <c r="N1709" t="s">
        <v>122</v>
      </c>
      <c r="O1709" t="s">
        <v>40</v>
      </c>
      <c r="P1709" t="s">
        <v>40</v>
      </c>
      <c r="Q1709" t="s">
        <v>123</v>
      </c>
      <c r="R1709" t="s">
        <v>8460</v>
      </c>
      <c r="S1709" t="s">
        <v>8461</v>
      </c>
      <c r="T1709" t="s">
        <v>3826</v>
      </c>
      <c r="U1709" t="s">
        <v>6047</v>
      </c>
      <c r="V1709" t="s">
        <v>8462</v>
      </c>
      <c r="X1709" t="s">
        <v>1439</v>
      </c>
      <c r="Y1709" t="s">
        <v>3104</v>
      </c>
      <c r="Z1709" t="s">
        <v>74</v>
      </c>
      <c r="AA1709" t="s">
        <v>75</v>
      </c>
      <c r="AB1709" t="s">
        <v>76</v>
      </c>
    </row>
    <row r="1710" spans="1:32" hidden="1" x14ac:dyDescent="0.25">
      <c r="A1710" t="s">
        <v>8463</v>
      </c>
      <c r="B1710">
        <v>195</v>
      </c>
      <c r="C1710">
        <v>0</v>
      </c>
      <c r="D1710">
        <v>0</v>
      </c>
      <c r="E1710">
        <v>5.99103E-2</v>
      </c>
      <c r="F1710">
        <v>0</v>
      </c>
      <c r="G1710" t="s">
        <v>34</v>
      </c>
      <c r="H1710" t="s">
        <v>1142</v>
      </c>
      <c r="I1710" t="s">
        <v>34</v>
      </c>
      <c r="J1710" t="s">
        <v>1280</v>
      </c>
      <c r="K1710" t="s">
        <v>1746</v>
      </c>
      <c r="L1710" t="s">
        <v>1747</v>
      </c>
      <c r="M1710" t="s">
        <v>1748</v>
      </c>
      <c r="N1710" t="s">
        <v>1146</v>
      </c>
      <c r="O1710" t="s">
        <v>40</v>
      </c>
      <c r="P1710" t="s">
        <v>40</v>
      </c>
      <c r="Q1710" t="s">
        <v>40</v>
      </c>
      <c r="R1710" t="s">
        <v>4570</v>
      </c>
      <c r="S1710" t="s">
        <v>4571</v>
      </c>
      <c r="T1710" t="s">
        <v>3062</v>
      </c>
      <c r="U1710" t="s">
        <v>1569</v>
      </c>
      <c r="V1710" t="s">
        <v>4572</v>
      </c>
      <c r="X1710" t="s">
        <v>1409</v>
      </c>
      <c r="Y1710" t="s">
        <v>1410</v>
      </c>
      <c r="Z1710" t="s">
        <v>74</v>
      </c>
      <c r="AA1710" t="s">
        <v>130</v>
      </c>
      <c r="AB1710" t="s">
        <v>2047</v>
      </c>
      <c r="AC1710" t="s">
        <v>4573</v>
      </c>
      <c r="AE1710" t="s">
        <v>4574</v>
      </c>
      <c r="AF1710" t="s">
        <v>4575</v>
      </c>
    </row>
    <row r="1711" spans="1:32" hidden="1" x14ac:dyDescent="0.25">
      <c r="A1711" t="s">
        <v>8464</v>
      </c>
      <c r="B1711">
        <v>195</v>
      </c>
      <c r="C1711">
        <v>0</v>
      </c>
      <c r="D1711">
        <v>0</v>
      </c>
      <c r="E1711">
        <v>0</v>
      </c>
      <c r="F1711">
        <v>0</v>
      </c>
      <c r="G1711" t="s">
        <v>34</v>
      </c>
      <c r="H1711" t="s">
        <v>208</v>
      </c>
      <c r="I1711" t="s">
        <v>34</v>
      </c>
      <c r="J1711" t="s">
        <v>35</v>
      </c>
      <c r="K1711" t="s">
        <v>324</v>
      </c>
      <c r="L1711" t="s">
        <v>8465</v>
      </c>
      <c r="M1711" t="s">
        <v>212</v>
      </c>
      <c r="N1711" t="s">
        <v>213</v>
      </c>
      <c r="O1711" t="s">
        <v>40</v>
      </c>
      <c r="P1711" t="s">
        <v>214</v>
      </c>
      <c r="Q1711" t="s">
        <v>215</v>
      </c>
      <c r="R1711" t="s">
        <v>8466</v>
      </c>
      <c r="S1711" t="s">
        <v>8467</v>
      </c>
      <c r="T1711" t="s">
        <v>314</v>
      </c>
      <c r="U1711" t="s">
        <v>8468</v>
      </c>
      <c r="V1711" t="s">
        <v>8469</v>
      </c>
      <c r="X1711" t="s">
        <v>95</v>
      </c>
      <c r="Y1711" t="s">
        <v>457</v>
      </c>
      <c r="Z1711" t="s">
        <v>74</v>
      </c>
      <c r="AA1711" t="s">
        <v>75</v>
      </c>
      <c r="AB1711" t="s">
        <v>76</v>
      </c>
    </row>
    <row r="1712" spans="1:32" hidden="1" x14ac:dyDescent="0.25">
      <c r="A1712" t="s">
        <v>8470</v>
      </c>
      <c r="B1712">
        <v>219</v>
      </c>
      <c r="C1712">
        <v>0</v>
      </c>
      <c r="D1712">
        <v>0</v>
      </c>
      <c r="E1712">
        <v>4.57703E-2</v>
      </c>
      <c r="F1712">
        <v>0</v>
      </c>
      <c r="G1712" t="s">
        <v>34</v>
      </c>
      <c r="H1712" t="s">
        <v>202</v>
      </c>
      <c r="I1712" t="s">
        <v>34</v>
      </c>
      <c r="J1712" t="s">
        <v>410</v>
      </c>
      <c r="K1712" t="s">
        <v>1751</v>
      </c>
      <c r="L1712" t="s">
        <v>8471</v>
      </c>
      <c r="M1712" t="s">
        <v>40</v>
      </c>
      <c r="N1712" t="s">
        <v>40</v>
      </c>
      <c r="O1712" t="s">
        <v>40</v>
      </c>
      <c r="P1712" t="s">
        <v>40</v>
      </c>
      <c r="Q1712" t="s">
        <v>40</v>
      </c>
      <c r="R1712" t="s">
        <v>8472</v>
      </c>
      <c r="S1712" t="s">
        <v>8473</v>
      </c>
      <c r="T1712" t="s">
        <v>1899</v>
      </c>
      <c r="U1712" t="s">
        <v>8474</v>
      </c>
      <c r="V1712" t="s">
        <v>8475</v>
      </c>
      <c r="X1712" t="s">
        <v>359</v>
      </c>
      <c r="Y1712" t="s">
        <v>1841</v>
      </c>
      <c r="Z1712" t="s">
        <v>74</v>
      </c>
      <c r="AA1712" t="s">
        <v>75</v>
      </c>
      <c r="AB1712" t="s">
        <v>361</v>
      </c>
      <c r="AC1712" t="s">
        <v>8476</v>
      </c>
    </row>
    <row r="1713" spans="1:32" hidden="1" x14ac:dyDescent="0.25">
      <c r="A1713" t="s">
        <v>8477</v>
      </c>
      <c r="B1713">
        <v>174</v>
      </c>
      <c r="C1713">
        <v>0</v>
      </c>
      <c r="D1713">
        <v>0</v>
      </c>
      <c r="E1713">
        <v>0.31704300000000002</v>
      </c>
      <c r="F1713">
        <v>0</v>
      </c>
      <c r="G1713" t="s">
        <v>34</v>
      </c>
      <c r="I1713" t="s">
        <v>34</v>
      </c>
      <c r="J1713" t="s">
        <v>64</v>
      </c>
      <c r="K1713" t="s">
        <v>2363</v>
      </c>
      <c r="L1713" t="s">
        <v>8478</v>
      </c>
      <c r="M1713" t="s">
        <v>8479</v>
      </c>
      <c r="N1713" t="s">
        <v>40</v>
      </c>
      <c r="O1713" t="s">
        <v>40</v>
      </c>
      <c r="P1713" t="s">
        <v>40</v>
      </c>
      <c r="Q1713" t="s">
        <v>40</v>
      </c>
      <c r="R1713" t="s">
        <v>8480</v>
      </c>
      <c r="S1713" t="s">
        <v>8481</v>
      </c>
      <c r="T1713" t="s">
        <v>8482</v>
      </c>
      <c r="U1713" t="s">
        <v>8483</v>
      </c>
      <c r="V1713" t="s">
        <v>8484</v>
      </c>
      <c r="X1713" t="s">
        <v>4953</v>
      </c>
      <c r="Y1713" t="s">
        <v>4977</v>
      </c>
      <c r="Z1713" t="s">
        <v>74</v>
      </c>
      <c r="AA1713" t="s">
        <v>75</v>
      </c>
      <c r="AB1713" t="s">
        <v>76</v>
      </c>
      <c r="AF1713" t="s">
        <v>8485</v>
      </c>
    </row>
    <row r="1714" spans="1:32" x14ac:dyDescent="0.25">
      <c r="A1714" t="s">
        <v>8486</v>
      </c>
      <c r="B1714">
        <v>195</v>
      </c>
      <c r="C1714">
        <v>0</v>
      </c>
      <c r="D1714">
        <v>0</v>
      </c>
      <c r="E1714">
        <v>0</v>
      </c>
      <c r="F1714">
        <v>0</v>
      </c>
      <c r="G1714" t="s">
        <v>1820</v>
      </c>
      <c r="H1714" t="s">
        <v>612</v>
      </c>
      <c r="I1714" t="s">
        <v>34</v>
      </c>
      <c r="J1714" t="s">
        <v>1661</v>
      </c>
      <c r="K1714" t="s">
        <v>1662</v>
      </c>
      <c r="L1714" t="s">
        <v>2516</v>
      </c>
      <c r="M1714" t="s">
        <v>40</v>
      </c>
      <c r="N1714" t="s">
        <v>40</v>
      </c>
      <c r="O1714" t="s">
        <v>40</v>
      </c>
      <c r="P1714" t="s">
        <v>40</v>
      </c>
      <c r="Q1714" t="s">
        <v>40</v>
      </c>
      <c r="R1714" t="s">
        <v>2517</v>
      </c>
      <c r="S1714" t="s">
        <v>2518</v>
      </c>
      <c r="T1714" t="s">
        <v>2519</v>
      </c>
      <c r="U1714" t="s">
        <v>103</v>
      </c>
      <c r="V1714" t="s">
        <v>2520</v>
      </c>
      <c r="X1714" t="s">
        <v>95</v>
      </c>
      <c r="Y1714" t="s">
        <v>104</v>
      </c>
      <c r="Z1714" t="s">
        <v>74</v>
      </c>
      <c r="AA1714" t="s">
        <v>75</v>
      </c>
      <c r="AB1714" t="s">
        <v>150</v>
      </c>
      <c r="AC1714" t="s">
        <v>2521</v>
      </c>
      <c r="AF1714" t="s">
        <v>2522</v>
      </c>
    </row>
    <row r="1715" spans="1:32" hidden="1" x14ac:dyDescent="0.25">
      <c r="A1715" t="s">
        <v>8487</v>
      </c>
      <c r="B1715">
        <v>162</v>
      </c>
      <c r="C1715">
        <v>0</v>
      </c>
      <c r="D1715">
        <v>0</v>
      </c>
      <c r="E1715">
        <v>9.4782400000000003E-2</v>
      </c>
      <c r="F1715">
        <v>0</v>
      </c>
      <c r="G1715" t="s">
        <v>34</v>
      </c>
      <c r="H1715" t="s">
        <v>43</v>
      </c>
      <c r="I1715" t="s">
        <v>34</v>
      </c>
      <c r="J1715" t="s">
        <v>410</v>
      </c>
      <c r="K1715" t="s">
        <v>5560</v>
      </c>
      <c r="L1715" t="s">
        <v>8488</v>
      </c>
      <c r="M1715" t="s">
        <v>47</v>
      </c>
      <c r="N1715" t="s">
        <v>48</v>
      </c>
      <c r="O1715" t="s">
        <v>40</v>
      </c>
      <c r="P1715" t="s">
        <v>40</v>
      </c>
      <c r="Q1715" t="s">
        <v>40</v>
      </c>
      <c r="R1715" t="s">
        <v>8489</v>
      </c>
      <c r="S1715" t="s">
        <v>8490</v>
      </c>
      <c r="T1715" t="s">
        <v>6504</v>
      </c>
      <c r="U1715" t="s">
        <v>71</v>
      </c>
      <c r="V1715" t="s">
        <v>8491</v>
      </c>
      <c r="X1715" t="s">
        <v>73</v>
      </c>
      <c r="Z1715" t="s">
        <v>74</v>
      </c>
      <c r="AA1715" t="s">
        <v>75</v>
      </c>
      <c r="AC1715" t="s">
        <v>8492</v>
      </c>
      <c r="AE1715" t="s">
        <v>8493</v>
      </c>
      <c r="AF1715" t="s">
        <v>8494</v>
      </c>
    </row>
    <row r="1716" spans="1:32" hidden="1" x14ac:dyDescent="0.25">
      <c r="A1716" t="s">
        <v>8495</v>
      </c>
      <c r="B1716">
        <v>201</v>
      </c>
      <c r="C1716">
        <v>0</v>
      </c>
      <c r="D1716">
        <v>0</v>
      </c>
      <c r="E1716">
        <v>0</v>
      </c>
      <c r="F1716">
        <v>0</v>
      </c>
      <c r="G1716" t="s">
        <v>243</v>
      </c>
      <c r="H1716" t="s">
        <v>439</v>
      </c>
      <c r="I1716" t="s">
        <v>34</v>
      </c>
      <c r="J1716" t="s">
        <v>410</v>
      </c>
      <c r="K1716" t="s">
        <v>2146</v>
      </c>
      <c r="L1716" t="s">
        <v>8496</v>
      </c>
      <c r="M1716" t="s">
        <v>40</v>
      </c>
      <c r="N1716" t="s">
        <v>40</v>
      </c>
      <c r="O1716" t="s">
        <v>40</v>
      </c>
      <c r="P1716" t="s">
        <v>40</v>
      </c>
      <c r="Q1716" t="s">
        <v>40</v>
      </c>
      <c r="R1716" t="s">
        <v>5756</v>
      </c>
      <c r="S1716" t="s">
        <v>5757</v>
      </c>
      <c r="T1716" t="s">
        <v>239</v>
      </c>
      <c r="U1716" t="s">
        <v>4586</v>
      </c>
      <c r="V1716" t="s">
        <v>4587</v>
      </c>
      <c r="X1716" t="s">
        <v>242</v>
      </c>
      <c r="Y1716" t="s">
        <v>647</v>
      </c>
      <c r="Z1716" t="s">
        <v>74</v>
      </c>
      <c r="AA1716" t="s">
        <v>75</v>
      </c>
    </row>
    <row r="1717" spans="1:32" hidden="1" x14ac:dyDescent="0.25">
      <c r="A1717" t="s">
        <v>8497</v>
      </c>
      <c r="B1717">
        <v>162</v>
      </c>
      <c r="C1717">
        <v>0</v>
      </c>
      <c r="D1717">
        <v>0</v>
      </c>
      <c r="E1717">
        <v>0</v>
      </c>
      <c r="F1717">
        <v>0</v>
      </c>
      <c r="G1717" t="s">
        <v>34</v>
      </c>
      <c r="H1717" t="s">
        <v>170</v>
      </c>
      <c r="I1717" t="s">
        <v>34</v>
      </c>
      <c r="J1717" t="s">
        <v>140</v>
      </c>
      <c r="K1717" t="s">
        <v>8498</v>
      </c>
      <c r="L1717" t="s">
        <v>8499</v>
      </c>
      <c r="M1717" t="s">
        <v>8500</v>
      </c>
      <c r="N1717" t="s">
        <v>174</v>
      </c>
      <c r="O1717" t="s">
        <v>40</v>
      </c>
      <c r="P1717" t="s">
        <v>40</v>
      </c>
      <c r="Q1717" t="s">
        <v>40</v>
      </c>
      <c r="R1717" t="s">
        <v>4634</v>
      </c>
      <c r="S1717" t="s">
        <v>4635</v>
      </c>
      <c r="T1717" t="s">
        <v>4636</v>
      </c>
      <c r="U1717" t="s">
        <v>178</v>
      </c>
      <c r="V1717" t="s">
        <v>4637</v>
      </c>
      <c r="X1717" t="s">
        <v>180</v>
      </c>
      <c r="Y1717" t="s">
        <v>181</v>
      </c>
      <c r="Z1717" t="s">
        <v>74</v>
      </c>
      <c r="AA1717" t="s">
        <v>75</v>
      </c>
      <c r="AB1717" t="s">
        <v>76</v>
      </c>
    </row>
    <row r="1718" spans="1:32" hidden="1" x14ac:dyDescent="0.25">
      <c r="A1718" t="s">
        <v>8501</v>
      </c>
      <c r="B1718">
        <v>138</v>
      </c>
      <c r="C1718">
        <v>0</v>
      </c>
      <c r="D1718">
        <v>0</v>
      </c>
      <c r="E1718">
        <v>0.57318400000000003</v>
      </c>
      <c r="F1718">
        <v>0</v>
      </c>
      <c r="G1718" t="s">
        <v>34</v>
      </c>
      <c r="I1718" t="s">
        <v>34</v>
      </c>
      <c r="J1718" t="s">
        <v>1432</v>
      </c>
      <c r="K1718" t="s">
        <v>2443</v>
      </c>
      <c r="L1718" t="s">
        <v>3210</v>
      </c>
      <c r="M1718" t="s">
        <v>40</v>
      </c>
      <c r="N1718" t="s">
        <v>40</v>
      </c>
      <c r="O1718" t="s">
        <v>40</v>
      </c>
      <c r="P1718" t="s">
        <v>40</v>
      </c>
      <c r="Q1718" t="s">
        <v>40</v>
      </c>
      <c r="R1718" t="s">
        <v>5378</v>
      </c>
      <c r="S1718" t="s">
        <v>5379</v>
      </c>
      <c r="T1718" t="s">
        <v>1595</v>
      </c>
      <c r="U1718" t="s">
        <v>388</v>
      </c>
      <c r="V1718" t="s">
        <v>5380</v>
      </c>
      <c r="X1718" t="s">
        <v>185</v>
      </c>
      <c r="Y1718" t="s">
        <v>302</v>
      </c>
      <c r="Z1718" t="s">
        <v>74</v>
      </c>
      <c r="AA1718" t="s">
        <v>75</v>
      </c>
      <c r="AB1718" t="s">
        <v>76</v>
      </c>
    </row>
    <row r="1719" spans="1:32" x14ac:dyDescent="0.25">
      <c r="A1719" t="s">
        <v>8502</v>
      </c>
      <c r="B1719">
        <v>156</v>
      </c>
      <c r="C1719">
        <v>0</v>
      </c>
      <c r="D1719">
        <v>2.9463699999999999E-2</v>
      </c>
      <c r="E1719">
        <v>0</v>
      </c>
      <c r="F1719">
        <v>0</v>
      </c>
      <c r="G1719" t="s">
        <v>374</v>
      </c>
      <c r="I1719" t="s">
        <v>34</v>
      </c>
      <c r="J1719" t="s">
        <v>44</v>
      </c>
      <c r="K1719" t="s">
        <v>375</v>
      </c>
      <c r="L1719" t="s">
        <v>4864</v>
      </c>
      <c r="M1719" t="s">
        <v>40</v>
      </c>
      <c r="N1719" t="s">
        <v>40</v>
      </c>
      <c r="O1719" t="s">
        <v>40</v>
      </c>
      <c r="P1719" t="s">
        <v>40</v>
      </c>
      <c r="Q1719" t="s">
        <v>40</v>
      </c>
      <c r="R1719" t="s">
        <v>4865</v>
      </c>
      <c r="S1719" t="s">
        <v>4866</v>
      </c>
      <c r="T1719" t="s">
        <v>375</v>
      </c>
      <c r="U1719" t="s">
        <v>178</v>
      </c>
      <c r="V1719" t="s">
        <v>4867</v>
      </c>
      <c r="X1719" t="s">
        <v>95</v>
      </c>
      <c r="Y1719" t="s">
        <v>4868</v>
      </c>
      <c r="Z1719" t="s">
        <v>74</v>
      </c>
      <c r="AA1719" t="s">
        <v>75</v>
      </c>
      <c r="AC1719" t="s">
        <v>4869</v>
      </c>
      <c r="AF1719" t="s">
        <v>4870</v>
      </c>
    </row>
    <row r="1720" spans="1:32" x14ac:dyDescent="0.25">
      <c r="A1720" t="s">
        <v>8503</v>
      </c>
      <c r="B1720">
        <v>153</v>
      </c>
      <c r="C1720">
        <v>0</v>
      </c>
      <c r="D1720">
        <v>3.0959299999999999E-2</v>
      </c>
      <c r="E1720">
        <v>0</v>
      </c>
      <c r="F1720">
        <v>0</v>
      </c>
      <c r="G1720" t="s">
        <v>116</v>
      </c>
      <c r="H1720" t="s">
        <v>1142</v>
      </c>
      <c r="I1720" t="s">
        <v>34</v>
      </c>
      <c r="J1720" t="s">
        <v>118</v>
      </c>
      <c r="K1720" t="s">
        <v>119</v>
      </c>
      <c r="L1720" t="s">
        <v>7253</v>
      </c>
      <c r="M1720" t="s">
        <v>1145</v>
      </c>
      <c r="N1720" t="s">
        <v>1146</v>
      </c>
      <c r="O1720" t="s">
        <v>40</v>
      </c>
      <c r="P1720" t="s">
        <v>40</v>
      </c>
      <c r="Q1720" t="s">
        <v>40</v>
      </c>
      <c r="R1720" t="s">
        <v>7254</v>
      </c>
    </row>
    <row r="1721" spans="1:32" hidden="1" x14ac:dyDescent="0.25">
      <c r="A1721" t="s">
        <v>8504</v>
      </c>
      <c r="B1721">
        <v>162</v>
      </c>
      <c r="C1721">
        <v>0</v>
      </c>
      <c r="D1721">
        <v>2.68124E-2</v>
      </c>
      <c r="E1721">
        <v>0</v>
      </c>
      <c r="F1721">
        <v>0</v>
      </c>
      <c r="G1721" t="s">
        <v>34</v>
      </c>
      <c r="H1721" t="s">
        <v>182</v>
      </c>
      <c r="I1721" t="s">
        <v>34</v>
      </c>
      <c r="J1721" t="s">
        <v>35</v>
      </c>
      <c r="K1721" t="s">
        <v>1308</v>
      </c>
      <c r="L1721" t="s">
        <v>1309</v>
      </c>
      <c r="M1721" t="s">
        <v>1310</v>
      </c>
      <c r="N1721" t="s">
        <v>238</v>
      </c>
      <c r="O1721" t="s">
        <v>193</v>
      </c>
      <c r="P1721" t="s">
        <v>194</v>
      </c>
      <c r="Q1721" t="s">
        <v>195</v>
      </c>
      <c r="R1721" t="s">
        <v>8505</v>
      </c>
      <c r="S1721" t="s">
        <v>8506</v>
      </c>
      <c r="T1721" t="s">
        <v>8507</v>
      </c>
      <c r="U1721" t="s">
        <v>8508</v>
      </c>
      <c r="V1721" t="s">
        <v>8509</v>
      </c>
      <c r="X1721" t="s">
        <v>185</v>
      </c>
      <c r="Y1721" t="s">
        <v>186</v>
      </c>
      <c r="Z1721" t="s">
        <v>74</v>
      </c>
      <c r="AA1721" t="s">
        <v>75</v>
      </c>
      <c r="AC1721" t="s">
        <v>8510</v>
      </c>
      <c r="AE1721" t="s">
        <v>8511</v>
      </c>
      <c r="AF1721" t="s">
        <v>8512</v>
      </c>
    </row>
    <row r="1722" spans="1:32" x14ac:dyDescent="0.25">
      <c r="A1722" t="s">
        <v>8513</v>
      </c>
      <c r="B1722">
        <v>180</v>
      </c>
      <c r="C1722">
        <v>0</v>
      </c>
      <c r="D1722">
        <v>0</v>
      </c>
      <c r="E1722">
        <v>7.2788699999999998E-2</v>
      </c>
      <c r="F1722">
        <v>0</v>
      </c>
      <c r="G1722" t="s">
        <v>63</v>
      </c>
      <c r="I1722" t="s">
        <v>34</v>
      </c>
      <c r="J1722" t="s">
        <v>64</v>
      </c>
      <c r="K1722" t="s">
        <v>1527</v>
      </c>
      <c r="L1722" t="s">
        <v>8514</v>
      </c>
      <c r="M1722" t="s">
        <v>329</v>
      </c>
      <c r="N1722" t="s">
        <v>40</v>
      </c>
      <c r="O1722" t="s">
        <v>40</v>
      </c>
      <c r="P1722" t="s">
        <v>40</v>
      </c>
      <c r="Q1722" t="s">
        <v>40</v>
      </c>
      <c r="R1722" t="s">
        <v>8515</v>
      </c>
      <c r="S1722" t="s">
        <v>8516</v>
      </c>
      <c r="T1722" t="s">
        <v>1426</v>
      </c>
      <c r="U1722" t="s">
        <v>4407</v>
      </c>
      <c r="V1722" t="s">
        <v>8517</v>
      </c>
      <c r="Y1722" t="s">
        <v>2160</v>
      </c>
      <c r="Z1722" t="s">
        <v>74</v>
      </c>
      <c r="AA1722" t="s">
        <v>75</v>
      </c>
      <c r="AB1722" t="s">
        <v>76</v>
      </c>
    </row>
    <row r="1723" spans="1:32" hidden="1" x14ac:dyDescent="0.25">
      <c r="A1723" t="s">
        <v>8518</v>
      </c>
      <c r="B1723">
        <v>186</v>
      </c>
      <c r="C1723">
        <v>0</v>
      </c>
      <c r="D1723">
        <v>0</v>
      </c>
      <c r="E1723">
        <v>0</v>
      </c>
      <c r="F1723">
        <v>0</v>
      </c>
      <c r="G1723" t="s">
        <v>34</v>
      </c>
      <c r="H1723" t="s">
        <v>753</v>
      </c>
      <c r="I1723" t="s">
        <v>34</v>
      </c>
      <c r="J1723" t="s">
        <v>188</v>
      </c>
      <c r="K1723" t="s">
        <v>189</v>
      </c>
      <c r="L1723" t="s">
        <v>754</v>
      </c>
      <c r="M1723" t="s">
        <v>570</v>
      </c>
      <c r="N1723" t="s">
        <v>755</v>
      </c>
      <c r="O1723" t="s">
        <v>40</v>
      </c>
      <c r="P1723" t="s">
        <v>40</v>
      </c>
      <c r="Q1723" t="s">
        <v>261</v>
      </c>
      <c r="R1723" t="s">
        <v>2114</v>
      </c>
      <c r="S1723" t="s">
        <v>2115</v>
      </c>
      <c r="T1723" t="s">
        <v>2116</v>
      </c>
      <c r="U1723" t="s">
        <v>178</v>
      </c>
      <c r="V1723" t="s">
        <v>2117</v>
      </c>
      <c r="X1723" t="s">
        <v>185</v>
      </c>
      <c r="Y1723" t="s">
        <v>186</v>
      </c>
      <c r="Z1723" t="s">
        <v>74</v>
      </c>
      <c r="AA1723" t="s">
        <v>75</v>
      </c>
      <c r="AB1723" t="s">
        <v>76</v>
      </c>
    </row>
    <row r="1724" spans="1:32" hidden="1" x14ac:dyDescent="0.25">
      <c r="A1724" t="s">
        <v>8519</v>
      </c>
      <c r="B1724">
        <v>237</v>
      </c>
      <c r="C1724">
        <v>0</v>
      </c>
      <c r="D1724">
        <v>0</v>
      </c>
      <c r="E1724">
        <v>3.8416600000000002E-2</v>
      </c>
      <c r="F1724">
        <v>0</v>
      </c>
      <c r="G1724" t="s">
        <v>243</v>
      </c>
      <c r="H1724" t="s">
        <v>439</v>
      </c>
      <c r="I1724" t="s">
        <v>34</v>
      </c>
      <c r="J1724" t="s">
        <v>410</v>
      </c>
      <c r="K1724" t="s">
        <v>2450</v>
      </c>
      <c r="L1724" t="s">
        <v>4765</v>
      </c>
      <c r="M1724" t="s">
        <v>121</v>
      </c>
      <c r="N1724" t="s">
        <v>441</v>
      </c>
      <c r="O1724" t="s">
        <v>40</v>
      </c>
      <c r="P1724" t="s">
        <v>206</v>
      </c>
      <c r="Q1724" t="s">
        <v>207</v>
      </c>
      <c r="R1724" t="s">
        <v>4766</v>
      </c>
      <c r="S1724" t="s">
        <v>4767</v>
      </c>
      <c r="T1724" t="s">
        <v>4768</v>
      </c>
      <c r="U1724" t="s">
        <v>4769</v>
      </c>
      <c r="V1724" t="s">
        <v>4770</v>
      </c>
      <c r="X1724" t="s">
        <v>73</v>
      </c>
      <c r="Y1724" t="s">
        <v>129</v>
      </c>
      <c r="Z1724" t="s">
        <v>74</v>
      </c>
      <c r="AA1724" t="s">
        <v>75</v>
      </c>
      <c r="AF1724" t="s">
        <v>4771</v>
      </c>
    </row>
    <row r="1725" spans="1:32" hidden="1" x14ac:dyDescent="0.25">
      <c r="A1725" t="s">
        <v>8520</v>
      </c>
      <c r="B1725">
        <v>84</v>
      </c>
      <c r="C1725">
        <v>0</v>
      </c>
      <c r="D1725">
        <v>0</v>
      </c>
      <c r="E1725">
        <v>0</v>
      </c>
      <c r="F1725">
        <v>0</v>
      </c>
      <c r="G1725" t="s">
        <v>243</v>
      </c>
      <c r="H1725" t="s">
        <v>202</v>
      </c>
      <c r="I1725" t="s">
        <v>34</v>
      </c>
      <c r="J1725" t="s">
        <v>1298</v>
      </c>
      <c r="K1725" t="s">
        <v>1299</v>
      </c>
      <c r="L1725" t="s">
        <v>1835</v>
      </c>
      <c r="M1725" t="s">
        <v>958</v>
      </c>
      <c r="N1725" t="s">
        <v>205</v>
      </c>
      <c r="O1725" t="s">
        <v>40</v>
      </c>
      <c r="P1725" t="s">
        <v>206</v>
      </c>
      <c r="Q1725" t="s">
        <v>207</v>
      </c>
      <c r="R1725" t="s">
        <v>3746</v>
      </c>
      <c r="S1725" t="s">
        <v>3747</v>
      </c>
      <c r="T1725" t="s">
        <v>3748</v>
      </c>
      <c r="U1725" t="s">
        <v>1838</v>
      </c>
      <c r="V1725" t="s">
        <v>3749</v>
      </c>
      <c r="X1725" t="s">
        <v>359</v>
      </c>
      <c r="Y1725" t="s">
        <v>1841</v>
      </c>
      <c r="Z1725" t="s">
        <v>74</v>
      </c>
      <c r="AA1725" t="s">
        <v>75</v>
      </c>
      <c r="AB1725" t="s">
        <v>361</v>
      </c>
      <c r="AC1725" t="s">
        <v>3750</v>
      </c>
      <c r="AE1725" t="s">
        <v>3751</v>
      </c>
      <c r="AF1725" t="s">
        <v>3752</v>
      </c>
    </row>
    <row r="1726" spans="1:32" x14ac:dyDescent="0.25">
      <c r="A1726" t="s">
        <v>8521</v>
      </c>
      <c r="B1726">
        <v>150</v>
      </c>
      <c r="C1726">
        <v>0</v>
      </c>
      <c r="D1726">
        <v>0</v>
      </c>
      <c r="E1726">
        <v>0.11526</v>
      </c>
      <c r="F1726">
        <v>0</v>
      </c>
      <c r="G1726" t="s">
        <v>63</v>
      </c>
      <c r="I1726" t="s">
        <v>34</v>
      </c>
      <c r="J1726" t="s">
        <v>64</v>
      </c>
      <c r="K1726" t="s">
        <v>1060</v>
      </c>
      <c r="L1726" t="s">
        <v>5295</v>
      </c>
      <c r="M1726" t="s">
        <v>5296</v>
      </c>
      <c r="N1726" t="s">
        <v>40</v>
      </c>
      <c r="O1726" t="s">
        <v>40</v>
      </c>
      <c r="P1726" t="s">
        <v>40</v>
      </c>
      <c r="Q1726" t="s">
        <v>40</v>
      </c>
      <c r="R1726" t="s">
        <v>5297</v>
      </c>
      <c r="S1726" t="s">
        <v>5298</v>
      </c>
      <c r="T1726" t="s">
        <v>5299</v>
      </c>
      <c r="U1726" t="s">
        <v>5300</v>
      </c>
      <c r="V1726" t="s">
        <v>5301</v>
      </c>
      <c r="X1726" t="s">
        <v>73</v>
      </c>
      <c r="Y1726" t="s">
        <v>3174</v>
      </c>
      <c r="Z1726" t="s">
        <v>74</v>
      </c>
      <c r="AA1726" t="s">
        <v>75</v>
      </c>
      <c r="AC1726" t="s">
        <v>5302</v>
      </c>
      <c r="AE1726" t="s">
        <v>5303</v>
      </c>
      <c r="AF1726" t="s">
        <v>5304</v>
      </c>
    </row>
    <row r="1727" spans="1:32" hidden="1" x14ac:dyDescent="0.25">
      <c r="A1727" t="s">
        <v>8522</v>
      </c>
      <c r="B1727">
        <v>87</v>
      </c>
      <c r="C1727">
        <v>0</v>
      </c>
      <c r="D1727">
        <v>0</v>
      </c>
      <c r="E1727">
        <v>0</v>
      </c>
      <c r="F1727">
        <v>0</v>
      </c>
      <c r="G1727" t="s">
        <v>243</v>
      </c>
      <c r="H1727" t="s">
        <v>439</v>
      </c>
      <c r="I1727" t="s">
        <v>34</v>
      </c>
      <c r="J1727" t="s">
        <v>410</v>
      </c>
      <c r="K1727" t="s">
        <v>411</v>
      </c>
      <c r="L1727" t="s">
        <v>5421</v>
      </c>
      <c r="M1727" t="s">
        <v>5422</v>
      </c>
      <c r="N1727" t="s">
        <v>441</v>
      </c>
      <c r="O1727" t="s">
        <v>40</v>
      </c>
      <c r="P1727" t="s">
        <v>206</v>
      </c>
      <c r="Q1727" t="s">
        <v>207</v>
      </c>
      <c r="R1727" t="s">
        <v>8523</v>
      </c>
      <c r="S1727" t="s">
        <v>8524</v>
      </c>
      <c r="T1727" t="s">
        <v>3186</v>
      </c>
      <c r="U1727" t="s">
        <v>4965</v>
      </c>
      <c r="V1727" t="s">
        <v>8525</v>
      </c>
      <c r="X1727" t="s">
        <v>73</v>
      </c>
      <c r="Y1727" t="s">
        <v>3104</v>
      </c>
      <c r="Z1727" t="s">
        <v>74</v>
      </c>
      <c r="AA1727" t="s">
        <v>75</v>
      </c>
      <c r="AB1727" t="s">
        <v>76</v>
      </c>
    </row>
    <row r="1728" spans="1:32" x14ac:dyDescent="0.25">
      <c r="A1728" t="s">
        <v>8526</v>
      </c>
      <c r="B1728">
        <v>186</v>
      </c>
      <c r="C1728">
        <v>0</v>
      </c>
      <c r="D1728">
        <v>0</v>
      </c>
      <c r="E1728">
        <v>0.26860800000000001</v>
      </c>
      <c r="F1728">
        <v>0</v>
      </c>
      <c r="G1728" t="s">
        <v>63</v>
      </c>
      <c r="H1728" t="s">
        <v>244</v>
      </c>
      <c r="I1728" t="s">
        <v>34</v>
      </c>
      <c r="J1728" t="s">
        <v>64</v>
      </c>
      <c r="K1728" t="s">
        <v>1060</v>
      </c>
      <c r="L1728" t="s">
        <v>5725</v>
      </c>
      <c r="M1728" t="s">
        <v>5726</v>
      </c>
      <c r="N1728" t="s">
        <v>494</v>
      </c>
      <c r="O1728" t="s">
        <v>40</v>
      </c>
      <c r="P1728" t="s">
        <v>40</v>
      </c>
      <c r="Q1728" t="s">
        <v>40</v>
      </c>
      <c r="R1728" t="s">
        <v>5727</v>
      </c>
      <c r="S1728" t="s">
        <v>5728</v>
      </c>
      <c r="T1728" t="s">
        <v>5299</v>
      </c>
      <c r="U1728" t="s">
        <v>5729</v>
      </c>
      <c r="V1728" t="s">
        <v>5730</v>
      </c>
      <c r="X1728" t="s">
        <v>2226</v>
      </c>
      <c r="Y1728" t="s">
        <v>1336</v>
      </c>
      <c r="Z1728" t="s">
        <v>74</v>
      </c>
      <c r="AA1728" t="s">
        <v>75</v>
      </c>
      <c r="AB1728" t="s">
        <v>254</v>
      </c>
      <c r="AC1728" t="s">
        <v>5731</v>
      </c>
      <c r="AE1728" t="s">
        <v>5732</v>
      </c>
      <c r="AF1728" t="s">
        <v>5733</v>
      </c>
    </row>
    <row r="1729" spans="1:32" hidden="1" x14ac:dyDescent="0.25">
      <c r="A1729" t="s">
        <v>8527</v>
      </c>
      <c r="B1729">
        <v>210</v>
      </c>
      <c r="C1729">
        <v>0</v>
      </c>
      <c r="D1729">
        <v>0</v>
      </c>
      <c r="E1729">
        <v>0.15098700000000001</v>
      </c>
      <c r="F1729">
        <v>0</v>
      </c>
      <c r="G1729" t="s">
        <v>34</v>
      </c>
      <c r="H1729" t="s">
        <v>152</v>
      </c>
      <c r="I1729" t="s">
        <v>34</v>
      </c>
      <c r="J1729" t="s">
        <v>1280</v>
      </c>
      <c r="K1729" t="s">
        <v>2176</v>
      </c>
      <c r="L1729" t="s">
        <v>2177</v>
      </c>
      <c r="M1729" t="s">
        <v>1724</v>
      </c>
      <c r="N1729" t="s">
        <v>155</v>
      </c>
      <c r="O1729" t="s">
        <v>40</v>
      </c>
      <c r="P1729" t="s">
        <v>40</v>
      </c>
      <c r="Q1729" t="s">
        <v>40</v>
      </c>
    </row>
    <row r="1730" spans="1:32" hidden="1" x14ac:dyDescent="0.25">
      <c r="A1730" t="s">
        <v>8528</v>
      </c>
      <c r="B1730">
        <v>162</v>
      </c>
      <c r="C1730">
        <v>0</v>
      </c>
      <c r="D1730">
        <v>0</v>
      </c>
      <c r="E1730">
        <v>9.4782400000000003E-2</v>
      </c>
      <c r="F1730">
        <v>0</v>
      </c>
      <c r="G1730" t="s">
        <v>1176</v>
      </c>
      <c r="I1730" t="s">
        <v>34</v>
      </c>
      <c r="J1730" t="s">
        <v>410</v>
      </c>
      <c r="K1730" t="s">
        <v>1635</v>
      </c>
      <c r="L1730" t="s">
        <v>5024</v>
      </c>
      <c r="M1730" t="s">
        <v>2747</v>
      </c>
      <c r="N1730" t="s">
        <v>2628</v>
      </c>
      <c r="O1730" t="s">
        <v>40</v>
      </c>
      <c r="P1730" t="s">
        <v>194</v>
      </c>
      <c r="Q1730" t="s">
        <v>2629</v>
      </c>
    </row>
    <row r="1731" spans="1:32" hidden="1" x14ac:dyDescent="0.25">
      <c r="A1731" t="s">
        <v>8529</v>
      </c>
      <c r="B1731">
        <v>207</v>
      </c>
      <c r="C1731">
        <v>0</v>
      </c>
      <c r="D1731">
        <v>0</v>
      </c>
      <c r="E1731">
        <v>0</v>
      </c>
      <c r="F1731">
        <v>0</v>
      </c>
      <c r="G1731" t="s">
        <v>34</v>
      </c>
      <c r="H1731" t="s">
        <v>612</v>
      </c>
      <c r="I1731" t="s">
        <v>34</v>
      </c>
      <c r="J1731" t="s">
        <v>188</v>
      </c>
      <c r="K1731" t="s">
        <v>396</v>
      </c>
      <c r="L1731" t="s">
        <v>3577</v>
      </c>
      <c r="M1731" t="s">
        <v>3578</v>
      </c>
      <c r="N1731" t="s">
        <v>40</v>
      </c>
      <c r="O1731" t="s">
        <v>40</v>
      </c>
      <c r="P1731" t="s">
        <v>40</v>
      </c>
      <c r="Q1731" t="s">
        <v>40</v>
      </c>
      <c r="R1731" t="s">
        <v>8530</v>
      </c>
      <c r="S1731" t="s">
        <v>8531</v>
      </c>
      <c r="T1731" t="s">
        <v>8532</v>
      </c>
      <c r="U1731" t="s">
        <v>8533</v>
      </c>
      <c r="V1731" t="s">
        <v>8534</v>
      </c>
      <c r="X1731" t="s">
        <v>73</v>
      </c>
      <c r="Y1731" t="s">
        <v>4262</v>
      </c>
      <c r="Z1731" t="s">
        <v>74</v>
      </c>
      <c r="AA1731" t="s">
        <v>75</v>
      </c>
      <c r="AB1731" t="s">
        <v>150</v>
      </c>
      <c r="AC1731" t="s">
        <v>8535</v>
      </c>
      <c r="AF1731" t="s">
        <v>8536</v>
      </c>
    </row>
    <row r="1732" spans="1:32" hidden="1" x14ac:dyDescent="0.25">
      <c r="A1732" t="s">
        <v>8537</v>
      </c>
      <c r="B1732">
        <v>174</v>
      </c>
      <c r="C1732">
        <v>0</v>
      </c>
      <c r="D1732">
        <v>0</v>
      </c>
      <c r="E1732">
        <v>7.9260700000000003E-2</v>
      </c>
      <c r="F1732">
        <v>0</v>
      </c>
      <c r="G1732" t="s">
        <v>34</v>
      </c>
      <c r="H1732" t="s">
        <v>519</v>
      </c>
      <c r="I1732" t="s">
        <v>34</v>
      </c>
      <c r="J1732" t="s">
        <v>1280</v>
      </c>
      <c r="K1732" t="s">
        <v>1938</v>
      </c>
      <c r="L1732" t="s">
        <v>1939</v>
      </c>
      <c r="M1732" t="s">
        <v>525</v>
      </c>
      <c r="N1732" t="s">
        <v>588</v>
      </c>
      <c r="O1732" t="s">
        <v>40</v>
      </c>
      <c r="P1732" t="s">
        <v>40</v>
      </c>
      <c r="Q1732" t="s">
        <v>40</v>
      </c>
    </row>
    <row r="1733" spans="1:32" hidden="1" x14ac:dyDescent="0.25">
      <c r="A1733" t="s">
        <v>8538</v>
      </c>
      <c r="B1733">
        <v>165</v>
      </c>
      <c r="C1733">
        <v>0</v>
      </c>
      <c r="D1733">
        <v>2.55909E-2</v>
      </c>
      <c r="E1733">
        <v>0</v>
      </c>
      <c r="F1733">
        <v>0</v>
      </c>
      <c r="G1733" t="s">
        <v>243</v>
      </c>
      <c r="H1733" t="s">
        <v>1142</v>
      </c>
      <c r="I1733" t="s">
        <v>34</v>
      </c>
      <c r="J1733" t="s">
        <v>64</v>
      </c>
      <c r="K1733" t="s">
        <v>627</v>
      </c>
      <c r="L1733" t="s">
        <v>3302</v>
      </c>
      <c r="M1733" t="s">
        <v>3303</v>
      </c>
      <c r="N1733" t="s">
        <v>1146</v>
      </c>
      <c r="O1733" t="s">
        <v>40</v>
      </c>
      <c r="P1733" t="s">
        <v>40</v>
      </c>
      <c r="Q1733" t="s">
        <v>40</v>
      </c>
      <c r="R1733" t="s">
        <v>8243</v>
      </c>
      <c r="S1733" t="s">
        <v>8244</v>
      </c>
      <c r="T1733" t="s">
        <v>632</v>
      </c>
      <c r="U1733" t="s">
        <v>1406</v>
      </c>
      <c r="V1733" t="s">
        <v>8245</v>
      </c>
      <c r="W1733" t="s">
        <v>1408</v>
      </c>
      <c r="X1733" t="s">
        <v>1409</v>
      </c>
      <c r="Y1733" t="s">
        <v>1410</v>
      </c>
      <c r="Z1733" t="s">
        <v>74</v>
      </c>
      <c r="AA1733" t="s">
        <v>130</v>
      </c>
      <c r="AB1733" t="s">
        <v>1411</v>
      </c>
      <c r="AC1733" t="s">
        <v>8246</v>
      </c>
      <c r="AE1733" t="s">
        <v>8247</v>
      </c>
      <c r="AF1733" t="s">
        <v>8248</v>
      </c>
    </row>
    <row r="1734" spans="1:32" hidden="1" x14ac:dyDescent="0.25">
      <c r="A1734" t="s">
        <v>8539</v>
      </c>
      <c r="B1734">
        <v>270</v>
      </c>
      <c r="C1734">
        <v>0</v>
      </c>
      <c r="D1734">
        <v>0</v>
      </c>
      <c r="E1734">
        <v>0.234515</v>
      </c>
      <c r="F1734">
        <v>0</v>
      </c>
      <c r="G1734" t="s">
        <v>243</v>
      </c>
      <c r="H1734" t="s">
        <v>244</v>
      </c>
      <c r="I1734" t="s">
        <v>34</v>
      </c>
      <c r="J1734" t="s">
        <v>64</v>
      </c>
      <c r="K1734" t="s">
        <v>245</v>
      </c>
      <c r="L1734" t="s">
        <v>246</v>
      </c>
      <c r="M1734" t="s">
        <v>40</v>
      </c>
      <c r="N1734" t="s">
        <v>40</v>
      </c>
      <c r="O1734" t="s">
        <v>40</v>
      </c>
      <c r="P1734" t="s">
        <v>40</v>
      </c>
      <c r="Q1734" t="s">
        <v>40</v>
      </c>
      <c r="R1734" t="s">
        <v>247</v>
      </c>
      <c r="S1734" t="s">
        <v>248</v>
      </c>
      <c r="T1734" t="s">
        <v>249</v>
      </c>
      <c r="U1734" t="s">
        <v>250</v>
      </c>
      <c r="V1734" t="s">
        <v>251</v>
      </c>
      <c r="X1734" t="s">
        <v>252</v>
      </c>
      <c r="Y1734" t="s">
        <v>253</v>
      </c>
      <c r="Z1734" t="s">
        <v>74</v>
      </c>
      <c r="AA1734" t="s">
        <v>75</v>
      </c>
      <c r="AB1734" t="s">
        <v>254</v>
      </c>
      <c r="AC1734" t="s">
        <v>255</v>
      </c>
      <c r="AF1734" t="s">
        <v>256</v>
      </c>
    </row>
    <row r="1735" spans="1:32" hidden="1" x14ac:dyDescent="0.25">
      <c r="A1735" t="s">
        <v>8540</v>
      </c>
      <c r="B1735">
        <v>204</v>
      </c>
      <c r="C1735">
        <v>0</v>
      </c>
      <c r="D1735">
        <v>0</v>
      </c>
      <c r="E1735">
        <v>0</v>
      </c>
      <c r="F1735">
        <v>0</v>
      </c>
      <c r="G1735" t="s">
        <v>34</v>
      </c>
      <c r="H1735" t="s">
        <v>33</v>
      </c>
      <c r="I1735" t="s">
        <v>34</v>
      </c>
      <c r="J1735" t="s">
        <v>140</v>
      </c>
      <c r="K1735" t="s">
        <v>1783</v>
      </c>
      <c r="L1735" t="s">
        <v>2341</v>
      </c>
      <c r="M1735" t="s">
        <v>684</v>
      </c>
      <c r="N1735" t="s">
        <v>39</v>
      </c>
      <c r="O1735" t="s">
        <v>40</v>
      </c>
      <c r="P1735" t="s">
        <v>40</v>
      </c>
      <c r="Q1735" t="s">
        <v>40</v>
      </c>
      <c r="R1735" t="s">
        <v>7360</v>
      </c>
      <c r="S1735" t="s">
        <v>7361</v>
      </c>
      <c r="T1735" t="s">
        <v>2385</v>
      </c>
      <c r="U1735" t="s">
        <v>3774</v>
      </c>
      <c r="V1735" t="s">
        <v>7362</v>
      </c>
      <c r="Y1735" t="s">
        <v>1208</v>
      </c>
      <c r="Z1735" t="s">
        <v>74</v>
      </c>
      <c r="AA1735" t="s">
        <v>75</v>
      </c>
      <c r="AB1735" t="s">
        <v>76</v>
      </c>
    </row>
    <row r="1736" spans="1:32" x14ac:dyDescent="0.25">
      <c r="A1736" t="s">
        <v>8541</v>
      </c>
      <c r="B1736">
        <v>171</v>
      </c>
      <c r="C1736">
        <v>0</v>
      </c>
      <c r="D1736">
        <v>0</v>
      </c>
      <c r="E1736">
        <v>8.2751199999999997E-2</v>
      </c>
      <c r="F1736">
        <v>0</v>
      </c>
      <c r="G1736" t="s">
        <v>8542</v>
      </c>
      <c r="H1736" t="s">
        <v>1081</v>
      </c>
      <c r="I1736" t="s">
        <v>34</v>
      </c>
      <c r="J1736" t="s">
        <v>1298</v>
      </c>
      <c r="K1736" t="s">
        <v>5368</v>
      </c>
      <c r="L1736" t="s">
        <v>8543</v>
      </c>
      <c r="M1736" t="s">
        <v>8544</v>
      </c>
      <c r="N1736" t="s">
        <v>1084</v>
      </c>
      <c r="O1736" t="s">
        <v>40</v>
      </c>
      <c r="P1736" t="s">
        <v>40</v>
      </c>
      <c r="Q1736" t="s">
        <v>40</v>
      </c>
      <c r="R1736" t="s">
        <v>8545</v>
      </c>
      <c r="S1736" t="s">
        <v>8546</v>
      </c>
      <c r="T1736" t="s">
        <v>5373</v>
      </c>
      <c r="U1736" t="s">
        <v>178</v>
      </c>
      <c r="V1736" t="s">
        <v>8547</v>
      </c>
      <c r="X1736" t="s">
        <v>1089</v>
      </c>
      <c r="Y1736" t="s">
        <v>1090</v>
      </c>
      <c r="Z1736" t="s">
        <v>74</v>
      </c>
      <c r="AA1736" t="s">
        <v>75</v>
      </c>
      <c r="AB1736" t="s">
        <v>76</v>
      </c>
      <c r="AD1736" t="s">
        <v>8548</v>
      </c>
      <c r="AF1736" t="s">
        <v>8549</v>
      </c>
    </row>
    <row r="1737" spans="1:32" hidden="1" x14ac:dyDescent="0.25">
      <c r="A1737" t="s">
        <v>8550</v>
      </c>
      <c r="B1737">
        <v>147</v>
      </c>
      <c r="C1737">
        <v>0</v>
      </c>
      <c r="D1737">
        <v>0</v>
      </c>
      <c r="E1737">
        <v>0</v>
      </c>
      <c r="F1737">
        <v>0</v>
      </c>
      <c r="G1737" t="s">
        <v>34</v>
      </c>
      <c r="I1737" t="s">
        <v>34</v>
      </c>
      <c r="J1737" t="s">
        <v>35</v>
      </c>
      <c r="K1737" t="s">
        <v>432</v>
      </c>
      <c r="L1737" t="s">
        <v>8551</v>
      </c>
      <c r="M1737" t="s">
        <v>8552</v>
      </c>
      <c r="N1737" t="s">
        <v>40</v>
      </c>
      <c r="O1737" t="s">
        <v>40</v>
      </c>
      <c r="P1737" t="s">
        <v>40</v>
      </c>
      <c r="Q1737" t="s">
        <v>40</v>
      </c>
    </row>
    <row r="1738" spans="1:32" hidden="1" x14ac:dyDescent="0.25">
      <c r="A1738" t="s">
        <v>8553</v>
      </c>
      <c r="B1738">
        <v>150</v>
      </c>
      <c r="C1738">
        <v>0</v>
      </c>
      <c r="D1738">
        <v>0</v>
      </c>
      <c r="E1738">
        <v>0</v>
      </c>
      <c r="F1738">
        <v>0</v>
      </c>
      <c r="G1738" t="s">
        <v>431</v>
      </c>
      <c r="I1738" t="s">
        <v>34</v>
      </c>
      <c r="J1738" t="s">
        <v>35</v>
      </c>
      <c r="K1738" t="s">
        <v>542</v>
      </c>
      <c r="L1738" t="s">
        <v>8554</v>
      </c>
      <c r="M1738" t="s">
        <v>8555</v>
      </c>
      <c r="N1738" t="s">
        <v>40</v>
      </c>
      <c r="O1738" t="s">
        <v>40</v>
      </c>
      <c r="P1738" t="s">
        <v>40</v>
      </c>
      <c r="Q1738" t="s">
        <v>40</v>
      </c>
      <c r="R1738" t="s">
        <v>8556</v>
      </c>
      <c r="S1738" t="s">
        <v>8557</v>
      </c>
      <c r="T1738" t="s">
        <v>8558</v>
      </c>
      <c r="U1738" t="s">
        <v>1325</v>
      </c>
      <c r="V1738" t="s">
        <v>8559</v>
      </c>
      <c r="X1738" t="s">
        <v>95</v>
      </c>
      <c r="Y1738" t="s">
        <v>96</v>
      </c>
      <c r="Z1738" t="s">
        <v>74</v>
      </c>
      <c r="AA1738" t="s">
        <v>75</v>
      </c>
      <c r="AB1738" t="s">
        <v>76</v>
      </c>
    </row>
    <row r="1739" spans="1:32" hidden="1" x14ac:dyDescent="0.25">
      <c r="A1739" t="s">
        <v>8560</v>
      </c>
      <c r="B1739">
        <v>147</v>
      </c>
      <c r="C1739">
        <v>0</v>
      </c>
      <c r="D1739">
        <v>0</v>
      </c>
      <c r="E1739">
        <v>0.121476</v>
      </c>
      <c r="F1739">
        <v>0</v>
      </c>
      <c r="G1739" t="s">
        <v>34</v>
      </c>
      <c r="H1739" t="s">
        <v>1142</v>
      </c>
      <c r="I1739" t="s">
        <v>34</v>
      </c>
      <c r="J1739" t="s">
        <v>422</v>
      </c>
      <c r="K1739" t="s">
        <v>956</v>
      </c>
      <c r="L1739" t="s">
        <v>8561</v>
      </c>
      <c r="M1739" t="s">
        <v>1145</v>
      </c>
      <c r="N1739" t="s">
        <v>1146</v>
      </c>
      <c r="O1739" t="s">
        <v>40</v>
      </c>
      <c r="P1739" t="s">
        <v>40</v>
      </c>
      <c r="Q1739" t="s">
        <v>40</v>
      </c>
      <c r="R1739" t="s">
        <v>5847</v>
      </c>
      <c r="S1739" t="s">
        <v>5848</v>
      </c>
      <c r="T1739" t="s">
        <v>3533</v>
      </c>
      <c r="U1739" t="s">
        <v>1406</v>
      </c>
      <c r="V1739" t="s">
        <v>5849</v>
      </c>
      <c r="W1739" t="s">
        <v>1408</v>
      </c>
      <c r="X1739" t="s">
        <v>1409</v>
      </c>
      <c r="Y1739" t="s">
        <v>1410</v>
      </c>
      <c r="Z1739" t="s">
        <v>74</v>
      </c>
      <c r="AA1739" t="s">
        <v>130</v>
      </c>
      <c r="AB1739" t="s">
        <v>1411</v>
      </c>
      <c r="AC1739" t="s">
        <v>5850</v>
      </c>
      <c r="AE1739" t="s">
        <v>5851</v>
      </c>
      <c r="AF1739" t="s">
        <v>5852</v>
      </c>
    </row>
    <row r="1740" spans="1:32" x14ac:dyDescent="0.25">
      <c r="A1740" t="s">
        <v>8562</v>
      </c>
      <c r="B1740">
        <v>165</v>
      </c>
      <c r="C1740">
        <v>0</v>
      </c>
      <c r="D1740">
        <v>0</v>
      </c>
      <c r="E1740">
        <v>9.0455599999999997E-2</v>
      </c>
      <c r="F1740">
        <v>0</v>
      </c>
      <c r="G1740" t="s">
        <v>1141</v>
      </c>
      <c r="H1740" t="s">
        <v>152</v>
      </c>
      <c r="I1740" t="s">
        <v>34</v>
      </c>
      <c r="J1740" t="s">
        <v>410</v>
      </c>
      <c r="K1740" t="s">
        <v>1143</v>
      </c>
      <c r="L1740" t="s">
        <v>5309</v>
      </c>
      <c r="M1740" t="s">
        <v>1724</v>
      </c>
      <c r="N1740" t="s">
        <v>155</v>
      </c>
      <c r="O1740" t="s">
        <v>40</v>
      </c>
      <c r="P1740" t="s">
        <v>40</v>
      </c>
      <c r="Q1740" t="s">
        <v>40</v>
      </c>
      <c r="R1740" t="s">
        <v>8563</v>
      </c>
      <c r="S1740" t="s">
        <v>8564</v>
      </c>
      <c r="T1740" t="s">
        <v>3101</v>
      </c>
      <c r="U1740" t="s">
        <v>8325</v>
      </c>
      <c r="V1740" t="s">
        <v>8565</v>
      </c>
      <c r="Z1740" t="s">
        <v>74</v>
      </c>
      <c r="AA1740" t="s">
        <v>75</v>
      </c>
      <c r="AC1740" t="s">
        <v>8566</v>
      </c>
      <c r="AF1740" t="s">
        <v>8567</v>
      </c>
    </row>
    <row r="1741" spans="1:32" hidden="1" x14ac:dyDescent="0.25">
      <c r="A1741" t="s">
        <v>8568</v>
      </c>
      <c r="B1741">
        <v>192</v>
      </c>
      <c r="C1741">
        <v>0</v>
      </c>
      <c r="D1741">
        <v>0</v>
      </c>
      <c r="E1741">
        <v>6.2170999999999997E-2</v>
      </c>
      <c r="F1741">
        <v>0</v>
      </c>
      <c r="G1741" t="s">
        <v>34</v>
      </c>
      <c r="H1741" t="s">
        <v>519</v>
      </c>
      <c r="I1741" t="s">
        <v>34</v>
      </c>
      <c r="J1741" t="s">
        <v>44</v>
      </c>
      <c r="K1741" t="s">
        <v>2287</v>
      </c>
      <c r="L1741" t="s">
        <v>2288</v>
      </c>
      <c r="M1741" t="s">
        <v>525</v>
      </c>
      <c r="N1741" t="s">
        <v>588</v>
      </c>
      <c r="O1741" t="s">
        <v>40</v>
      </c>
      <c r="P1741" t="s">
        <v>40</v>
      </c>
      <c r="Q1741" t="s">
        <v>40</v>
      </c>
      <c r="R1741" t="s">
        <v>8569</v>
      </c>
      <c r="S1741" t="s">
        <v>8570</v>
      </c>
      <c r="T1741" t="s">
        <v>8571</v>
      </c>
      <c r="U1741" t="s">
        <v>323</v>
      </c>
      <c r="V1741" t="s">
        <v>8572</v>
      </c>
      <c r="X1741" t="s">
        <v>515</v>
      </c>
      <c r="Y1741" t="s">
        <v>4024</v>
      </c>
      <c r="Z1741" t="s">
        <v>74</v>
      </c>
      <c r="AA1741" t="s">
        <v>130</v>
      </c>
      <c r="AB1741" t="s">
        <v>8573</v>
      </c>
    </row>
    <row r="1742" spans="1:32" hidden="1" x14ac:dyDescent="0.25">
      <c r="A1742" t="s">
        <v>8574</v>
      </c>
      <c r="B1742">
        <v>153</v>
      </c>
      <c r="C1742">
        <v>0</v>
      </c>
      <c r="D1742">
        <v>0</v>
      </c>
      <c r="E1742">
        <v>0.109641</v>
      </c>
      <c r="F1742">
        <v>0</v>
      </c>
      <c r="G1742" t="s">
        <v>34</v>
      </c>
      <c r="H1742" t="s">
        <v>182</v>
      </c>
      <c r="I1742" t="s">
        <v>34</v>
      </c>
      <c r="J1742" t="s">
        <v>140</v>
      </c>
      <c r="K1742" t="s">
        <v>171</v>
      </c>
      <c r="L1742" t="s">
        <v>381</v>
      </c>
      <c r="M1742" t="s">
        <v>382</v>
      </c>
      <c r="N1742" t="s">
        <v>40</v>
      </c>
      <c r="O1742" t="s">
        <v>40</v>
      </c>
      <c r="P1742" t="s">
        <v>40</v>
      </c>
      <c r="Q1742" t="s">
        <v>40</v>
      </c>
      <c r="R1742" t="s">
        <v>418</v>
      </c>
      <c r="S1742" t="s">
        <v>419</v>
      </c>
      <c r="T1742" t="s">
        <v>145</v>
      </c>
      <c r="U1742" t="s">
        <v>420</v>
      </c>
      <c r="V1742" t="s">
        <v>421</v>
      </c>
      <c r="X1742" t="s">
        <v>185</v>
      </c>
      <c r="Y1742" t="s">
        <v>302</v>
      </c>
      <c r="Z1742" t="s">
        <v>74</v>
      </c>
      <c r="AA1742" t="s">
        <v>75</v>
      </c>
    </row>
    <row r="1743" spans="1:32" hidden="1" x14ac:dyDescent="0.25">
      <c r="A1743" t="s">
        <v>8575</v>
      </c>
      <c r="B1743">
        <v>138</v>
      </c>
      <c r="C1743">
        <v>0</v>
      </c>
      <c r="D1743">
        <v>0</v>
      </c>
      <c r="E1743">
        <v>0.14329600000000001</v>
      </c>
      <c r="F1743">
        <v>0</v>
      </c>
      <c r="G1743" t="s">
        <v>243</v>
      </c>
      <c r="H1743" t="s">
        <v>152</v>
      </c>
      <c r="I1743" t="s">
        <v>34</v>
      </c>
      <c r="J1743" t="s">
        <v>1298</v>
      </c>
      <c r="K1743" t="s">
        <v>7477</v>
      </c>
      <c r="L1743" t="s">
        <v>8576</v>
      </c>
      <c r="M1743" t="s">
        <v>40</v>
      </c>
      <c r="N1743" t="s">
        <v>40</v>
      </c>
      <c r="O1743" t="s">
        <v>40</v>
      </c>
      <c r="P1743" t="s">
        <v>40</v>
      </c>
      <c r="Q1743" t="s">
        <v>40</v>
      </c>
      <c r="R1743" t="s">
        <v>8577</v>
      </c>
      <c r="S1743" t="s">
        <v>8578</v>
      </c>
      <c r="T1743" t="s">
        <v>2856</v>
      </c>
      <c r="U1743" t="s">
        <v>178</v>
      </c>
      <c r="V1743" t="s">
        <v>8579</v>
      </c>
      <c r="Z1743" t="s">
        <v>74</v>
      </c>
      <c r="AA1743" t="s">
        <v>75</v>
      </c>
      <c r="AB1743" t="s">
        <v>76</v>
      </c>
    </row>
    <row r="1744" spans="1:32" hidden="1" x14ac:dyDescent="0.25">
      <c r="A1744" t="s">
        <v>8580</v>
      </c>
      <c r="B1744">
        <v>135</v>
      </c>
      <c r="C1744">
        <v>0</v>
      </c>
      <c r="D1744">
        <v>0</v>
      </c>
      <c r="E1744">
        <v>0.15109400000000001</v>
      </c>
      <c r="F1744">
        <v>0</v>
      </c>
      <c r="G1744" t="s">
        <v>243</v>
      </c>
      <c r="H1744" t="s">
        <v>1384</v>
      </c>
      <c r="I1744" t="s">
        <v>34</v>
      </c>
      <c r="J1744" t="s">
        <v>1298</v>
      </c>
      <c r="K1744" t="s">
        <v>2772</v>
      </c>
      <c r="L1744" t="s">
        <v>8581</v>
      </c>
      <c r="M1744" t="s">
        <v>40</v>
      </c>
      <c r="N1744" t="s">
        <v>40</v>
      </c>
      <c r="O1744" t="s">
        <v>40</v>
      </c>
      <c r="P1744" t="s">
        <v>40</v>
      </c>
      <c r="Q1744" t="s">
        <v>40</v>
      </c>
      <c r="R1744" t="s">
        <v>8582</v>
      </c>
      <c r="S1744" t="s">
        <v>8583</v>
      </c>
      <c r="T1744" t="s">
        <v>3806</v>
      </c>
      <c r="U1744" t="s">
        <v>8584</v>
      </c>
      <c r="V1744" t="s">
        <v>8585</v>
      </c>
      <c r="X1744" t="s">
        <v>95</v>
      </c>
      <c r="Y1744" t="s">
        <v>8586</v>
      </c>
      <c r="Z1744" t="s">
        <v>74</v>
      </c>
      <c r="AA1744" t="s">
        <v>75</v>
      </c>
      <c r="AC1744" t="s">
        <v>8587</v>
      </c>
      <c r="AF1744" t="s">
        <v>8588</v>
      </c>
    </row>
    <row r="1745" spans="1:32" x14ac:dyDescent="0.25">
      <c r="A1745" t="s">
        <v>8589</v>
      </c>
      <c r="B1745">
        <v>192</v>
      </c>
      <c r="C1745">
        <v>0</v>
      </c>
      <c r="D1745">
        <v>0</v>
      </c>
      <c r="E1745">
        <v>0.24868399999999999</v>
      </c>
      <c r="F1745">
        <v>0</v>
      </c>
      <c r="G1745" t="s">
        <v>1141</v>
      </c>
      <c r="H1745" t="s">
        <v>33</v>
      </c>
      <c r="I1745" t="s">
        <v>34</v>
      </c>
      <c r="J1745" t="s">
        <v>410</v>
      </c>
      <c r="K1745" t="s">
        <v>1143</v>
      </c>
      <c r="L1745" t="s">
        <v>7898</v>
      </c>
      <c r="M1745" t="s">
        <v>684</v>
      </c>
      <c r="N1745" t="s">
        <v>39</v>
      </c>
      <c r="O1745" t="s">
        <v>40</v>
      </c>
      <c r="P1745" t="s">
        <v>40</v>
      </c>
      <c r="Q1745" t="s">
        <v>40</v>
      </c>
      <c r="R1745" t="s">
        <v>7899</v>
      </c>
      <c r="S1745" t="s">
        <v>7900</v>
      </c>
      <c r="T1745" t="s">
        <v>3101</v>
      </c>
      <c r="U1745" t="s">
        <v>1550</v>
      </c>
      <c r="V1745" t="s">
        <v>7901</v>
      </c>
      <c r="Y1745" t="s">
        <v>1208</v>
      </c>
      <c r="Z1745" t="s">
        <v>74</v>
      </c>
      <c r="AA1745" t="s">
        <v>130</v>
      </c>
      <c r="AB1745" t="s">
        <v>131</v>
      </c>
      <c r="AC1745" t="s">
        <v>7902</v>
      </c>
      <c r="AF1745" t="s">
        <v>7903</v>
      </c>
    </row>
    <row r="1746" spans="1:32" hidden="1" x14ac:dyDescent="0.25">
      <c r="A1746" t="s">
        <v>8590</v>
      </c>
      <c r="B1746">
        <v>636</v>
      </c>
      <c r="C1746">
        <v>0</v>
      </c>
      <c r="D1746">
        <v>0</v>
      </c>
      <c r="E1746">
        <v>0.28120699999999998</v>
      </c>
      <c r="F1746">
        <v>0</v>
      </c>
      <c r="G1746" t="s">
        <v>1176</v>
      </c>
      <c r="I1746" t="s">
        <v>34</v>
      </c>
      <c r="J1746" t="s">
        <v>410</v>
      </c>
      <c r="K1746" t="s">
        <v>4313</v>
      </c>
      <c r="L1746" t="s">
        <v>4314</v>
      </c>
      <c r="M1746" t="s">
        <v>4315</v>
      </c>
      <c r="N1746" t="s">
        <v>2628</v>
      </c>
      <c r="O1746" t="s">
        <v>40</v>
      </c>
      <c r="P1746" t="s">
        <v>194</v>
      </c>
      <c r="Q1746" t="s">
        <v>2629</v>
      </c>
      <c r="R1746" t="s">
        <v>6891</v>
      </c>
    </row>
    <row r="1747" spans="1:32" hidden="1" x14ac:dyDescent="0.25">
      <c r="A1747" t="s">
        <v>8591</v>
      </c>
      <c r="B1747">
        <v>216</v>
      </c>
      <c r="C1747">
        <v>0</v>
      </c>
      <c r="D1747">
        <v>0</v>
      </c>
      <c r="E1747">
        <v>4.7224799999999997E-2</v>
      </c>
      <c r="F1747">
        <v>0</v>
      </c>
      <c r="G1747" t="s">
        <v>1176</v>
      </c>
      <c r="H1747" t="s">
        <v>244</v>
      </c>
      <c r="I1747" t="s">
        <v>34</v>
      </c>
      <c r="J1747" t="s">
        <v>410</v>
      </c>
      <c r="K1747" t="s">
        <v>1101</v>
      </c>
      <c r="L1747" t="s">
        <v>8592</v>
      </c>
      <c r="M1747" t="s">
        <v>8123</v>
      </c>
      <c r="N1747" t="s">
        <v>494</v>
      </c>
      <c r="O1747" t="s">
        <v>40</v>
      </c>
      <c r="P1747" t="s">
        <v>40</v>
      </c>
      <c r="Q1747" t="s">
        <v>40</v>
      </c>
      <c r="R1747" t="s">
        <v>3875</v>
      </c>
      <c r="S1747" t="s">
        <v>3876</v>
      </c>
      <c r="T1747" t="s">
        <v>3877</v>
      </c>
      <c r="U1747" t="s">
        <v>3878</v>
      </c>
      <c r="V1747" t="s">
        <v>3879</v>
      </c>
      <c r="X1747" t="s">
        <v>252</v>
      </c>
      <c r="Y1747" t="s">
        <v>253</v>
      </c>
      <c r="Z1747" t="s">
        <v>74</v>
      </c>
      <c r="AA1747" t="s">
        <v>75</v>
      </c>
      <c r="AB1747" t="s">
        <v>1430</v>
      </c>
      <c r="AF1747" t="s">
        <v>3880</v>
      </c>
    </row>
    <row r="1748" spans="1:32" x14ac:dyDescent="0.25">
      <c r="A1748" t="s">
        <v>8593</v>
      </c>
      <c r="B1748">
        <v>219</v>
      </c>
      <c r="C1748">
        <v>0</v>
      </c>
      <c r="D1748">
        <v>0</v>
      </c>
      <c r="E1748">
        <v>0</v>
      </c>
      <c r="F1748">
        <v>0</v>
      </c>
      <c r="G1748" t="s">
        <v>6650</v>
      </c>
      <c r="I1748" t="s">
        <v>34</v>
      </c>
      <c r="J1748" t="s">
        <v>422</v>
      </c>
      <c r="K1748" t="s">
        <v>473</v>
      </c>
      <c r="L1748" t="s">
        <v>8594</v>
      </c>
      <c r="M1748" t="s">
        <v>1970</v>
      </c>
      <c r="N1748" t="s">
        <v>40</v>
      </c>
      <c r="O1748" t="s">
        <v>40</v>
      </c>
      <c r="P1748" t="s">
        <v>40</v>
      </c>
      <c r="Q1748" t="s">
        <v>40</v>
      </c>
      <c r="R1748" t="s">
        <v>8595</v>
      </c>
      <c r="S1748" t="s">
        <v>8596</v>
      </c>
      <c r="T1748" t="s">
        <v>8597</v>
      </c>
      <c r="U1748" t="s">
        <v>8598</v>
      </c>
      <c r="V1748" t="s">
        <v>8599</v>
      </c>
      <c r="X1748" t="s">
        <v>73</v>
      </c>
      <c r="Y1748" t="s">
        <v>861</v>
      </c>
      <c r="Z1748" t="s">
        <v>74</v>
      </c>
      <c r="AA1748" t="s">
        <v>75</v>
      </c>
      <c r="AF1748" t="s">
        <v>8600</v>
      </c>
    </row>
    <row r="1749" spans="1:32" hidden="1" x14ac:dyDescent="0.25">
      <c r="A1749" t="s">
        <v>8601</v>
      </c>
      <c r="B1749">
        <v>198</v>
      </c>
      <c r="C1749">
        <v>0</v>
      </c>
      <c r="D1749">
        <v>0</v>
      </c>
      <c r="E1749">
        <v>5.7785499999999997E-2</v>
      </c>
      <c r="F1749">
        <v>0</v>
      </c>
      <c r="G1749" t="s">
        <v>34</v>
      </c>
      <c r="I1749" t="s">
        <v>34</v>
      </c>
      <c r="J1749" t="s">
        <v>1192</v>
      </c>
      <c r="K1749" t="s">
        <v>8602</v>
      </c>
      <c r="L1749" t="s">
        <v>8603</v>
      </c>
      <c r="M1749" t="s">
        <v>40</v>
      </c>
      <c r="N1749" t="s">
        <v>40</v>
      </c>
      <c r="O1749" t="s">
        <v>40</v>
      </c>
      <c r="P1749" t="s">
        <v>40</v>
      </c>
      <c r="Q1749" t="s">
        <v>40</v>
      </c>
      <c r="R1749" t="s">
        <v>8604</v>
      </c>
      <c r="S1749" t="s">
        <v>8605</v>
      </c>
      <c r="T1749" t="s">
        <v>8606</v>
      </c>
      <c r="U1749" t="s">
        <v>1703</v>
      </c>
      <c r="V1749" t="s">
        <v>8607</v>
      </c>
      <c r="X1749" t="s">
        <v>73</v>
      </c>
      <c r="Y1749" t="s">
        <v>1705</v>
      </c>
      <c r="Z1749" t="s">
        <v>74</v>
      </c>
      <c r="AA1749" t="s">
        <v>75</v>
      </c>
      <c r="AC1749" t="s">
        <v>8608</v>
      </c>
      <c r="AF1749" t="s">
        <v>8609</v>
      </c>
    </row>
    <row r="1750" spans="1:32" hidden="1" x14ac:dyDescent="0.25">
      <c r="A1750" t="s">
        <v>8610</v>
      </c>
      <c r="B1750">
        <v>321</v>
      </c>
      <c r="C1750">
        <v>0</v>
      </c>
      <c r="D1750">
        <v>0</v>
      </c>
      <c r="E1750">
        <v>6.3389100000000004E-2</v>
      </c>
      <c r="F1750">
        <v>0</v>
      </c>
      <c r="G1750" t="s">
        <v>34</v>
      </c>
      <c r="H1750" t="s">
        <v>6908</v>
      </c>
      <c r="I1750" t="s">
        <v>34</v>
      </c>
      <c r="J1750" t="s">
        <v>410</v>
      </c>
      <c r="K1750" t="s">
        <v>5560</v>
      </c>
      <c r="L1750" t="s">
        <v>8611</v>
      </c>
      <c r="M1750" t="s">
        <v>7956</v>
      </c>
      <c r="N1750" t="s">
        <v>6911</v>
      </c>
      <c r="O1750" t="s">
        <v>40</v>
      </c>
      <c r="P1750" t="s">
        <v>40</v>
      </c>
      <c r="Q1750" t="s">
        <v>40</v>
      </c>
      <c r="R1750" t="s">
        <v>8612</v>
      </c>
      <c r="S1750" t="s">
        <v>8613</v>
      </c>
      <c r="T1750" t="s">
        <v>2702</v>
      </c>
      <c r="U1750" t="s">
        <v>8614</v>
      </c>
      <c r="V1750" t="s">
        <v>8615</v>
      </c>
      <c r="X1750" t="s">
        <v>8616</v>
      </c>
      <c r="Y1750" t="s">
        <v>181</v>
      </c>
      <c r="Z1750" t="s">
        <v>74</v>
      </c>
      <c r="AA1750" t="s">
        <v>75</v>
      </c>
      <c r="AC1750" t="s">
        <v>8617</v>
      </c>
      <c r="AE1750" t="s">
        <v>8618</v>
      </c>
      <c r="AF1750" t="s">
        <v>8619</v>
      </c>
    </row>
    <row r="1751" spans="1:32" hidden="1" x14ac:dyDescent="0.25">
      <c r="A1751" t="s">
        <v>8620</v>
      </c>
      <c r="B1751">
        <v>222</v>
      </c>
      <c r="C1751">
        <v>0</v>
      </c>
      <c r="D1751">
        <v>0</v>
      </c>
      <c r="E1751">
        <v>4.4385099999999997E-2</v>
      </c>
      <c r="F1751">
        <v>0</v>
      </c>
      <c r="G1751" t="s">
        <v>34</v>
      </c>
      <c r="H1751" t="s">
        <v>187</v>
      </c>
      <c r="I1751" t="s">
        <v>34</v>
      </c>
      <c r="J1751" t="s">
        <v>188</v>
      </c>
      <c r="K1751" t="s">
        <v>189</v>
      </c>
      <c r="L1751" t="s">
        <v>190</v>
      </c>
      <c r="M1751" t="s">
        <v>191</v>
      </c>
      <c r="N1751" t="s">
        <v>192</v>
      </c>
      <c r="O1751" t="s">
        <v>193</v>
      </c>
      <c r="P1751" t="s">
        <v>194</v>
      </c>
      <c r="Q1751" t="s">
        <v>195</v>
      </c>
      <c r="R1751" t="s">
        <v>8621</v>
      </c>
      <c r="S1751" t="s">
        <v>8622</v>
      </c>
      <c r="T1751" t="s">
        <v>3122</v>
      </c>
      <c r="U1751" t="s">
        <v>191</v>
      </c>
      <c r="V1751" t="s">
        <v>8623</v>
      </c>
      <c r="X1751" t="s">
        <v>232</v>
      </c>
      <c r="Y1751" t="s">
        <v>233</v>
      </c>
      <c r="Z1751" t="s">
        <v>74</v>
      </c>
      <c r="AA1751" t="s">
        <v>75</v>
      </c>
      <c r="AB1751" t="s">
        <v>150</v>
      </c>
      <c r="AC1751" t="s">
        <v>8624</v>
      </c>
      <c r="AF1751" t="s">
        <v>8625</v>
      </c>
    </row>
    <row r="1752" spans="1:32" hidden="1" x14ac:dyDescent="0.25">
      <c r="A1752" t="s">
        <v>8626</v>
      </c>
      <c r="B1752">
        <v>150</v>
      </c>
      <c r="C1752">
        <v>0</v>
      </c>
      <c r="D1752">
        <v>0</v>
      </c>
      <c r="E1752">
        <v>0.11526</v>
      </c>
      <c r="F1752">
        <v>0</v>
      </c>
      <c r="G1752" t="s">
        <v>243</v>
      </c>
      <c r="H1752" t="s">
        <v>439</v>
      </c>
      <c r="I1752" t="s">
        <v>34</v>
      </c>
      <c r="J1752" t="s">
        <v>64</v>
      </c>
      <c r="K1752" t="s">
        <v>627</v>
      </c>
      <c r="L1752" t="s">
        <v>1255</v>
      </c>
      <c r="M1752" t="s">
        <v>1190</v>
      </c>
      <c r="N1752" t="s">
        <v>441</v>
      </c>
      <c r="O1752" t="s">
        <v>40</v>
      </c>
      <c r="P1752" t="s">
        <v>206</v>
      </c>
      <c r="Q1752" t="s">
        <v>207</v>
      </c>
    </row>
    <row r="1753" spans="1:32" hidden="1" x14ac:dyDescent="0.25">
      <c r="A1753" t="s">
        <v>8627</v>
      </c>
      <c r="B1753">
        <v>132</v>
      </c>
      <c r="C1753">
        <v>0</v>
      </c>
      <c r="D1753">
        <v>0</v>
      </c>
      <c r="E1753">
        <v>0.15887000000000001</v>
      </c>
      <c r="F1753">
        <v>0</v>
      </c>
      <c r="G1753" t="s">
        <v>243</v>
      </c>
      <c r="I1753" t="s">
        <v>34</v>
      </c>
      <c r="J1753" t="s">
        <v>410</v>
      </c>
      <c r="K1753" t="s">
        <v>411</v>
      </c>
      <c r="L1753" t="s">
        <v>8628</v>
      </c>
      <c r="M1753" t="s">
        <v>8629</v>
      </c>
      <c r="N1753" t="s">
        <v>40</v>
      </c>
      <c r="O1753" t="s">
        <v>40</v>
      </c>
      <c r="P1753" t="s">
        <v>40</v>
      </c>
      <c r="Q1753" t="s">
        <v>40</v>
      </c>
      <c r="R1753" t="s">
        <v>8630</v>
      </c>
      <c r="S1753" t="s">
        <v>8631</v>
      </c>
      <c r="T1753" t="s">
        <v>5918</v>
      </c>
      <c r="U1753" t="s">
        <v>8629</v>
      </c>
      <c r="V1753" t="s">
        <v>8632</v>
      </c>
      <c r="Y1753" t="s">
        <v>2160</v>
      </c>
      <c r="Z1753" t="s">
        <v>74</v>
      </c>
      <c r="AA1753" t="s">
        <v>75</v>
      </c>
      <c r="AC1753" t="s">
        <v>8633</v>
      </c>
      <c r="AE1753" t="s">
        <v>8634</v>
      </c>
      <c r="AF1753" t="s">
        <v>8635</v>
      </c>
    </row>
    <row r="1754" spans="1:32" x14ac:dyDescent="0.25">
      <c r="A1754" t="s">
        <v>8636</v>
      </c>
      <c r="B1754">
        <v>156</v>
      </c>
      <c r="C1754">
        <v>0</v>
      </c>
      <c r="D1754">
        <v>0</v>
      </c>
      <c r="E1754">
        <v>0.104286</v>
      </c>
      <c r="F1754">
        <v>0</v>
      </c>
      <c r="G1754" t="s">
        <v>42</v>
      </c>
      <c r="H1754" t="s">
        <v>182</v>
      </c>
      <c r="I1754" t="s">
        <v>34</v>
      </c>
      <c r="J1754" t="s">
        <v>53</v>
      </c>
      <c r="K1754" t="s">
        <v>1244</v>
      </c>
      <c r="L1754" t="s">
        <v>2805</v>
      </c>
      <c r="M1754" t="s">
        <v>420</v>
      </c>
      <c r="N1754" t="s">
        <v>238</v>
      </c>
      <c r="O1754" t="s">
        <v>193</v>
      </c>
      <c r="P1754" t="s">
        <v>194</v>
      </c>
      <c r="Q1754" t="s">
        <v>195</v>
      </c>
      <c r="R1754" t="s">
        <v>8637</v>
      </c>
      <c r="S1754" t="s">
        <v>8638</v>
      </c>
      <c r="T1754" t="s">
        <v>239</v>
      </c>
      <c r="U1754" t="s">
        <v>1666</v>
      </c>
      <c r="V1754" t="s">
        <v>268</v>
      </c>
      <c r="X1754" t="s">
        <v>242</v>
      </c>
      <c r="Z1754" t="s">
        <v>74</v>
      </c>
      <c r="AA1754" t="s">
        <v>75</v>
      </c>
    </row>
    <row r="1755" spans="1:32" hidden="1" x14ac:dyDescent="0.25">
      <c r="A1755" t="s">
        <v>8639</v>
      </c>
      <c r="B1755">
        <v>168</v>
      </c>
      <c r="C1755">
        <v>0</v>
      </c>
      <c r="D1755">
        <v>0</v>
      </c>
      <c r="E1755">
        <v>8.6382700000000007E-2</v>
      </c>
      <c r="F1755">
        <v>0</v>
      </c>
      <c r="G1755" t="s">
        <v>34</v>
      </c>
      <c r="H1755" t="s">
        <v>1142</v>
      </c>
      <c r="I1755" t="s">
        <v>34</v>
      </c>
      <c r="J1755" t="s">
        <v>140</v>
      </c>
      <c r="K1755" t="s">
        <v>1783</v>
      </c>
      <c r="L1755" t="s">
        <v>5584</v>
      </c>
      <c r="M1755" t="s">
        <v>1145</v>
      </c>
      <c r="N1755" t="s">
        <v>1146</v>
      </c>
      <c r="O1755" t="s">
        <v>40</v>
      </c>
      <c r="P1755" t="s">
        <v>40</v>
      </c>
      <c r="Q1755" t="s">
        <v>40</v>
      </c>
    </row>
    <row r="1756" spans="1:32" hidden="1" x14ac:dyDescent="0.25">
      <c r="A1756" t="s">
        <v>8640</v>
      </c>
      <c r="B1756">
        <v>321</v>
      </c>
      <c r="C1756">
        <v>0</v>
      </c>
      <c r="D1756">
        <v>0</v>
      </c>
      <c r="E1756">
        <v>0.172483</v>
      </c>
      <c r="F1756">
        <v>0</v>
      </c>
      <c r="G1756" t="s">
        <v>34</v>
      </c>
      <c r="H1756" t="s">
        <v>319</v>
      </c>
      <c r="I1756" t="s">
        <v>34</v>
      </c>
      <c r="J1756" t="s">
        <v>410</v>
      </c>
      <c r="K1756" t="s">
        <v>2146</v>
      </c>
      <c r="L1756" t="s">
        <v>8641</v>
      </c>
      <c r="M1756" t="s">
        <v>40</v>
      </c>
      <c r="N1756" t="s">
        <v>40</v>
      </c>
      <c r="O1756" t="s">
        <v>40</v>
      </c>
      <c r="P1756" t="s">
        <v>40</v>
      </c>
      <c r="Q1756" t="s">
        <v>40</v>
      </c>
      <c r="R1756" t="s">
        <v>7215</v>
      </c>
      <c r="S1756" t="s">
        <v>7216</v>
      </c>
      <c r="T1756" t="s">
        <v>2856</v>
      </c>
      <c r="U1756" t="s">
        <v>395</v>
      </c>
      <c r="V1756" t="s">
        <v>7217</v>
      </c>
      <c r="X1756" t="s">
        <v>95</v>
      </c>
      <c r="Y1756" t="s">
        <v>321</v>
      </c>
      <c r="Z1756" t="s">
        <v>74</v>
      </c>
      <c r="AA1756" t="s">
        <v>75</v>
      </c>
      <c r="AB1756" t="s">
        <v>76</v>
      </c>
    </row>
    <row r="1757" spans="1:32" hidden="1" x14ac:dyDescent="0.25">
      <c r="A1757" t="s">
        <v>8642</v>
      </c>
      <c r="B1757">
        <v>111</v>
      </c>
      <c r="C1757">
        <v>0</v>
      </c>
      <c r="D1757">
        <v>0</v>
      </c>
      <c r="E1757">
        <v>0.237706</v>
      </c>
      <c r="F1757">
        <v>0</v>
      </c>
      <c r="G1757" t="s">
        <v>34</v>
      </c>
      <c r="I1757" t="s">
        <v>34</v>
      </c>
      <c r="J1757" t="s">
        <v>35</v>
      </c>
      <c r="K1757" t="s">
        <v>432</v>
      </c>
      <c r="L1757" t="s">
        <v>8643</v>
      </c>
      <c r="M1757" t="s">
        <v>534</v>
      </c>
      <c r="N1757" t="s">
        <v>40</v>
      </c>
      <c r="O1757" t="s">
        <v>40</v>
      </c>
      <c r="P1757" t="s">
        <v>40</v>
      </c>
      <c r="Q1757" t="s">
        <v>40</v>
      </c>
      <c r="R1757" t="s">
        <v>8644</v>
      </c>
    </row>
    <row r="1758" spans="1:32" hidden="1" x14ac:dyDescent="0.25">
      <c r="A1758" t="s">
        <v>8645</v>
      </c>
      <c r="B1758">
        <v>213</v>
      </c>
      <c r="C1758">
        <v>0</v>
      </c>
      <c r="D1758">
        <v>1.38114E-2</v>
      </c>
      <c r="E1758">
        <v>0</v>
      </c>
      <c r="F1758">
        <v>0</v>
      </c>
      <c r="G1758" t="s">
        <v>431</v>
      </c>
      <c r="H1758" t="s">
        <v>439</v>
      </c>
      <c r="I1758" t="s">
        <v>34</v>
      </c>
      <c r="J1758" t="s">
        <v>35</v>
      </c>
      <c r="K1758" t="s">
        <v>392</v>
      </c>
      <c r="L1758" t="s">
        <v>6283</v>
      </c>
      <c r="M1758" t="s">
        <v>121</v>
      </c>
      <c r="N1758" t="s">
        <v>441</v>
      </c>
      <c r="O1758" t="s">
        <v>40</v>
      </c>
      <c r="P1758" t="s">
        <v>206</v>
      </c>
      <c r="Q1758" t="s">
        <v>207</v>
      </c>
      <c r="R1758" t="s">
        <v>8646</v>
      </c>
      <c r="S1758" t="s">
        <v>8647</v>
      </c>
      <c r="T1758" t="s">
        <v>92</v>
      </c>
      <c r="U1758" t="s">
        <v>1756</v>
      </c>
      <c r="V1758" t="s">
        <v>8648</v>
      </c>
      <c r="X1758" t="s">
        <v>185</v>
      </c>
      <c r="Y1758" t="s">
        <v>796</v>
      </c>
      <c r="Z1758" t="s">
        <v>74</v>
      </c>
      <c r="AA1758" t="s">
        <v>130</v>
      </c>
      <c r="AB1758" t="s">
        <v>136</v>
      </c>
      <c r="AF1758" t="s">
        <v>8649</v>
      </c>
    </row>
    <row r="1759" spans="1:32" hidden="1" x14ac:dyDescent="0.25">
      <c r="A1759" t="s">
        <v>8650</v>
      </c>
      <c r="B1759">
        <v>159</v>
      </c>
      <c r="C1759">
        <v>0</v>
      </c>
      <c r="D1759">
        <v>0</v>
      </c>
      <c r="E1759">
        <v>9.9352899999999994E-2</v>
      </c>
      <c r="F1759">
        <v>0</v>
      </c>
      <c r="G1759" t="s">
        <v>243</v>
      </c>
      <c r="H1759" t="s">
        <v>8651</v>
      </c>
      <c r="I1759" t="s">
        <v>34</v>
      </c>
      <c r="J1759" t="s">
        <v>410</v>
      </c>
      <c r="K1759" t="s">
        <v>5560</v>
      </c>
      <c r="L1759" t="s">
        <v>8652</v>
      </c>
      <c r="M1759" t="s">
        <v>8653</v>
      </c>
      <c r="N1759" t="s">
        <v>8654</v>
      </c>
      <c r="O1759" t="s">
        <v>40</v>
      </c>
      <c r="P1759" t="s">
        <v>40</v>
      </c>
      <c r="Q1759" t="s">
        <v>40</v>
      </c>
      <c r="R1759" t="s">
        <v>8655</v>
      </c>
      <c r="S1759" t="s">
        <v>8656</v>
      </c>
      <c r="T1759" t="s">
        <v>2856</v>
      </c>
      <c r="U1759" t="s">
        <v>178</v>
      </c>
      <c r="V1759" t="s">
        <v>8657</v>
      </c>
      <c r="Y1759" t="s">
        <v>8658</v>
      </c>
      <c r="Z1759" t="s">
        <v>74</v>
      </c>
      <c r="AA1759" t="s">
        <v>75</v>
      </c>
      <c r="AB1759" t="s">
        <v>76</v>
      </c>
    </row>
    <row r="1760" spans="1:32" hidden="1" x14ac:dyDescent="0.25">
      <c r="A1760" t="s">
        <v>8659</v>
      </c>
      <c r="B1760">
        <v>210</v>
      </c>
      <c r="C1760">
        <v>0</v>
      </c>
      <c r="D1760">
        <v>0</v>
      </c>
      <c r="E1760">
        <v>0.100658</v>
      </c>
      <c r="F1760">
        <v>0</v>
      </c>
      <c r="G1760" t="s">
        <v>34</v>
      </c>
      <c r="H1760" t="s">
        <v>8660</v>
      </c>
      <c r="I1760" t="s">
        <v>34</v>
      </c>
      <c r="J1760" t="s">
        <v>35</v>
      </c>
      <c r="K1760" t="s">
        <v>599</v>
      </c>
      <c r="L1760" t="s">
        <v>8661</v>
      </c>
      <c r="M1760" t="s">
        <v>8662</v>
      </c>
      <c r="N1760" t="s">
        <v>8663</v>
      </c>
      <c r="O1760" t="s">
        <v>8664</v>
      </c>
      <c r="P1760" t="s">
        <v>8665</v>
      </c>
      <c r="Q1760" t="s">
        <v>8666</v>
      </c>
      <c r="R1760" t="s">
        <v>8667</v>
      </c>
      <c r="S1760" t="s">
        <v>8668</v>
      </c>
      <c r="T1760" t="s">
        <v>2122</v>
      </c>
      <c r="U1760" t="s">
        <v>2123</v>
      </c>
      <c r="V1760" t="s">
        <v>8669</v>
      </c>
      <c r="X1760" t="s">
        <v>515</v>
      </c>
      <c r="Y1760" t="s">
        <v>317</v>
      </c>
      <c r="Z1760" t="s">
        <v>74</v>
      </c>
      <c r="AA1760" t="s">
        <v>75</v>
      </c>
      <c r="AB1760" t="s">
        <v>76</v>
      </c>
    </row>
    <row r="1761" spans="1:32" hidden="1" x14ac:dyDescent="0.25">
      <c r="A1761" t="s">
        <v>8670</v>
      </c>
      <c r="B1761">
        <v>165</v>
      </c>
      <c r="C1761">
        <v>0</v>
      </c>
      <c r="D1761">
        <v>0</v>
      </c>
      <c r="E1761">
        <v>0.18091099999999999</v>
      </c>
      <c r="F1761">
        <v>0</v>
      </c>
      <c r="G1761" t="s">
        <v>1176</v>
      </c>
      <c r="H1761" t="s">
        <v>1142</v>
      </c>
      <c r="I1761" t="s">
        <v>34</v>
      </c>
      <c r="J1761" t="s">
        <v>410</v>
      </c>
      <c r="K1761" t="s">
        <v>1143</v>
      </c>
      <c r="L1761" t="s">
        <v>1847</v>
      </c>
      <c r="M1761" t="s">
        <v>1145</v>
      </c>
      <c r="N1761" t="s">
        <v>1146</v>
      </c>
      <c r="O1761" t="s">
        <v>40</v>
      </c>
      <c r="P1761" t="s">
        <v>40</v>
      </c>
      <c r="Q1761" t="s">
        <v>40</v>
      </c>
    </row>
    <row r="1762" spans="1:32" hidden="1" x14ac:dyDescent="0.25">
      <c r="A1762" t="s">
        <v>8671</v>
      </c>
      <c r="B1762">
        <v>282</v>
      </c>
      <c r="C1762">
        <v>0</v>
      </c>
      <c r="D1762">
        <v>0</v>
      </c>
      <c r="E1762">
        <v>8.0736600000000006E-2</v>
      </c>
      <c r="F1762">
        <v>0</v>
      </c>
      <c r="G1762" t="s">
        <v>34</v>
      </c>
      <c r="H1762" t="s">
        <v>612</v>
      </c>
      <c r="I1762" t="s">
        <v>34</v>
      </c>
      <c r="J1762" t="s">
        <v>35</v>
      </c>
      <c r="K1762" t="s">
        <v>542</v>
      </c>
      <c r="L1762" t="s">
        <v>762</v>
      </c>
      <c r="M1762" t="s">
        <v>763</v>
      </c>
      <c r="N1762" t="s">
        <v>614</v>
      </c>
      <c r="O1762" t="s">
        <v>193</v>
      </c>
      <c r="P1762" t="s">
        <v>194</v>
      </c>
      <c r="Q1762" t="s">
        <v>195</v>
      </c>
      <c r="R1762" t="s">
        <v>8672</v>
      </c>
      <c r="S1762" t="s">
        <v>8673</v>
      </c>
      <c r="T1762" t="s">
        <v>1219</v>
      </c>
      <c r="U1762" t="s">
        <v>8674</v>
      </c>
      <c r="V1762" t="s">
        <v>8675</v>
      </c>
      <c r="X1762" t="s">
        <v>95</v>
      </c>
      <c r="Y1762" t="s">
        <v>4564</v>
      </c>
      <c r="Z1762" t="s">
        <v>74</v>
      </c>
      <c r="AA1762" t="s">
        <v>75</v>
      </c>
      <c r="AB1762" t="s">
        <v>105</v>
      </c>
    </row>
    <row r="1763" spans="1:32" hidden="1" x14ac:dyDescent="0.25">
      <c r="A1763" t="s">
        <v>8676</v>
      </c>
      <c r="B1763">
        <v>171</v>
      </c>
      <c r="C1763">
        <v>0</v>
      </c>
      <c r="D1763">
        <v>0</v>
      </c>
      <c r="E1763">
        <v>0.248254</v>
      </c>
      <c r="F1763">
        <v>0</v>
      </c>
      <c r="G1763" t="s">
        <v>34</v>
      </c>
      <c r="H1763" t="s">
        <v>182</v>
      </c>
      <c r="I1763" t="s">
        <v>34</v>
      </c>
      <c r="J1763" t="s">
        <v>1280</v>
      </c>
      <c r="K1763" t="s">
        <v>1281</v>
      </c>
      <c r="L1763" t="s">
        <v>1282</v>
      </c>
      <c r="M1763" t="s">
        <v>1283</v>
      </c>
      <c r="N1763" t="s">
        <v>238</v>
      </c>
      <c r="O1763" t="s">
        <v>193</v>
      </c>
      <c r="P1763" t="s">
        <v>194</v>
      </c>
      <c r="Q1763" t="s">
        <v>195</v>
      </c>
      <c r="R1763" t="s">
        <v>5568</v>
      </c>
      <c r="S1763" t="s">
        <v>5569</v>
      </c>
      <c r="T1763" t="s">
        <v>2921</v>
      </c>
      <c r="U1763" t="s">
        <v>5570</v>
      </c>
      <c r="V1763" t="s">
        <v>5571</v>
      </c>
      <c r="X1763" t="s">
        <v>185</v>
      </c>
      <c r="Y1763" t="s">
        <v>302</v>
      </c>
      <c r="Z1763" t="s">
        <v>74</v>
      </c>
      <c r="AA1763" t="s">
        <v>75</v>
      </c>
      <c r="AB1763" t="s">
        <v>76</v>
      </c>
    </row>
    <row r="1764" spans="1:32" hidden="1" x14ac:dyDescent="0.25">
      <c r="A1764" t="s">
        <v>8677</v>
      </c>
      <c r="B1764">
        <v>234</v>
      </c>
      <c r="C1764">
        <v>0</v>
      </c>
      <c r="D1764">
        <v>0</v>
      </c>
      <c r="E1764">
        <v>3.9496999999999997E-2</v>
      </c>
      <c r="F1764">
        <v>0</v>
      </c>
      <c r="G1764" t="s">
        <v>34</v>
      </c>
      <c r="H1764" t="s">
        <v>271</v>
      </c>
      <c r="I1764" t="s">
        <v>34</v>
      </c>
      <c r="J1764" t="s">
        <v>140</v>
      </c>
      <c r="K1764" t="s">
        <v>2192</v>
      </c>
      <c r="L1764" t="s">
        <v>2193</v>
      </c>
      <c r="M1764" t="s">
        <v>2194</v>
      </c>
      <c r="N1764" t="s">
        <v>40</v>
      </c>
      <c r="O1764" t="s">
        <v>40</v>
      </c>
      <c r="P1764" t="s">
        <v>40</v>
      </c>
      <c r="Q1764" t="s">
        <v>40</v>
      </c>
      <c r="R1764" t="s">
        <v>8678</v>
      </c>
      <c r="S1764" t="s">
        <v>8679</v>
      </c>
      <c r="T1764" t="s">
        <v>239</v>
      </c>
      <c r="U1764" t="s">
        <v>4215</v>
      </c>
      <c r="V1764" t="s">
        <v>268</v>
      </c>
      <c r="X1764" t="s">
        <v>242</v>
      </c>
      <c r="Z1764" t="s">
        <v>74</v>
      </c>
      <c r="AA1764" t="s">
        <v>75</v>
      </c>
    </row>
    <row r="1765" spans="1:32" hidden="1" x14ac:dyDescent="0.25">
      <c r="A1765" t="s">
        <v>8680</v>
      </c>
      <c r="B1765">
        <v>330</v>
      </c>
      <c r="C1765">
        <v>0</v>
      </c>
      <c r="D1765">
        <v>0</v>
      </c>
      <c r="E1765">
        <v>0.120696</v>
      </c>
      <c r="F1765">
        <v>0</v>
      </c>
      <c r="G1765" t="s">
        <v>34</v>
      </c>
      <c r="H1765" t="s">
        <v>187</v>
      </c>
      <c r="I1765" t="s">
        <v>34</v>
      </c>
      <c r="J1765" t="s">
        <v>1280</v>
      </c>
      <c r="K1765" t="s">
        <v>1746</v>
      </c>
      <c r="L1765" t="s">
        <v>3306</v>
      </c>
      <c r="M1765" t="s">
        <v>2494</v>
      </c>
      <c r="N1765" t="s">
        <v>192</v>
      </c>
      <c r="O1765" t="s">
        <v>193</v>
      </c>
      <c r="P1765" t="s">
        <v>194</v>
      </c>
      <c r="Q1765" t="s">
        <v>195</v>
      </c>
      <c r="R1765" t="s">
        <v>8681</v>
      </c>
      <c r="S1765" t="s">
        <v>8682</v>
      </c>
      <c r="T1765" t="s">
        <v>3220</v>
      </c>
      <c r="U1765" t="s">
        <v>323</v>
      </c>
      <c r="V1765" t="s">
        <v>8683</v>
      </c>
      <c r="X1765" t="s">
        <v>232</v>
      </c>
      <c r="Y1765" t="s">
        <v>233</v>
      </c>
      <c r="Z1765" t="s">
        <v>74</v>
      </c>
      <c r="AA1765" t="s">
        <v>75</v>
      </c>
      <c r="AB1765" t="s">
        <v>105</v>
      </c>
      <c r="AF1765" t="s">
        <v>8684</v>
      </c>
    </row>
    <row r="1766" spans="1:32" hidden="1" x14ac:dyDescent="0.25">
      <c r="A1766" t="s">
        <v>8685</v>
      </c>
      <c r="B1766">
        <v>171</v>
      </c>
      <c r="C1766">
        <v>0</v>
      </c>
      <c r="D1766">
        <v>0</v>
      </c>
      <c r="E1766">
        <v>0.248254</v>
      </c>
      <c r="F1766">
        <v>0</v>
      </c>
      <c r="G1766" t="s">
        <v>243</v>
      </c>
      <c r="I1766" t="s">
        <v>34</v>
      </c>
      <c r="J1766" t="s">
        <v>78</v>
      </c>
      <c r="K1766" t="s">
        <v>8686</v>
      </c>
      <c r="L1766" t="s">
        <v>8687</v>
      </c>
      <c r="M1766" t="s">
        <v>40</v>
      </c>
      <c r="N1766" t="s">
        <v>40</v>
      </c>
      <c r="O1766" t="s">
        <v>40</v>
      </c>
      <c r="P1766" t="s">
        <v>40</v>
      </c>
      <c r="Q1766" t="s">
        <v>40</v>
      </c>
      <c r="R1766" t="s">
        <v>8688</v>
      </c>
      <c r="S1766" t="s">
        <v>8689</v>
      </c>
      <c r="T1766" t="s">
        <v>1532</v>
      </c>
      <c r="U1766" t="s">
        <v>8690</v>
      </c>
      <c r="V1766" t="s">
        <v>8691</v>
      </c>
      <c r="X1766" t="s">
        <v>95</v>
      </c>
      <c r="Y1766" t="s">
        <v>1865</v>
      </c>
      <c r="Z1766" t="s">
        <v>74</v>
      </c>
      <c r="AA1766" t="s">
        <v>75</v>
      </c>
      <c r="AB1766" t="s">
        <v>76</v>
      </c>
      <c r="AF1766" t="s">
        <v>8692</v>
      </c>
    </row>
    <row r="1767" spans="1:32" hidden="1" x14ac:dyDescent="0.25">
      <c r="A1767" t="s">
        <v>8693</v>
      </c>
      <c r="B1767">
        <v>171</v>
      </c>
      <c r="C1767">
        <v>0</v>
      </c>
      <c r="D1767">
        <v>0</v>
      </c>
      <c r="E1767">
        <v>0</v>
      </c>
      <c r="F1767">
        <v>0</v>
      </c>
      <c r="G1767" t="s">
        <v>243</v>
      </c>
      <c r="I1767" t="s">
        <v>34</v>
      </c>
      <c r="J1767" t="s">
        <v>78</v>
      </c>
      <c r="K1767" t="s">
        <v>8686</v>
      </c>
      <c r="L1767" t="s">
        <v>8687</v>
      </c>
      <c r="M1767" t="s">
        <v>40</v>
      </c>
      <c r="N1767" t="s">
        <v>40</v>
      </c>
      <c r="O1767" t="s">
        <v>40</v>
      </c>
      <c r="P1767" t="s">
        <v>40</v>
      </c>
      <c r="Q1767" t="s">
        <v>40</v>
      </c>
      <c r="R1767" t="s">
        <v>8688</v>
      </c>
      <c r="S1767" t="s">
        <v>8689</v>
      </c>
      <c r="T1767" t="s">
        <v>1532</v>
      </c>
      <c r="U1767" t="s">
        <v>8690</v>
      </c>
      <c r="V1767" t="s">
        <v>8691</v>
      </c>
      <c r="X1767" t="s">
        <v>95</v>
      </c>
      <c r="Y1767" t="s">
        <v>1865</v>
      </c>
      <c r="Z1767" t="s">
        <v>74</v>
      </c>
      <c r="AA1767" t="s">
        <v>75</v>
      </c>
      <c r="AB1767" t="s">
        <v>76</v>
      </c>
      <c r="AF1767" t="s">
        <v>8692</v>
      </c>
    </row>
    <row r="1768" spans="1:32" hidden="1" x14ac:dyDescent="0.25">
      <c r="A1768" t="s">
        <v>8694</v>
      </c>
      <c r="B1768">
        <v>189</v>
      </c>
      <c r="C1768">
        <v>0</v>
      </c>
      <c r="D1768">
        <v>0</v>
      </c>
      <c r="E1768">
        <v>6.4616000000000007E-2</v>
      </c>
      <c r="F1768">
        <v>0</v>
      </c>
      <c r="G1768" t="s">
        <v>34</v>
      </c>
      <c r="I1768" t="s">
        <v>34</v>
      </c>
      <c r="J1768" t="s">
        <v>1280</v>
      </c>
      <c r="K1768" t="s">
        <v>1746</v>
      </c>
      <c r="L1768" t="s">
        <v>7316</v>
      </c>
      <c r="M1768" t="s">
        <v>7317</v>
      </c>
      <c r="N1768" t="s">
        <v>40</v>
      </c>
      <c r="O1768" t="s">
        <v>40</v>
      </c>
      <c r="P1768" t="s">
        <v>40</v>
      </c>
      <c r="Q1768" t="s">
        <v>40</v>
      </c>
      <c r="R1768" t="s">
        <v>8695</v>
      </c>
      <c r="S1768" t="s">
        <v>8696</v>
      </c>
      <c r="T1768" t="s">
        <v>2794</v>
      </c>
      <c r="U1768" t="s">
        <v>1502</v>
      </c>
      <c r="V1768" t="s">
        <v>8697</v>
      </c>
      <c r="X1768" t="s">
        <v>185</v>
      </c>
      <c r="Y1768" t="s">
        <v>1517</v>
      </c>
      <c r="Z1768" t="s">
        <v>74</v>
      </c>
      <c r="AA1768" t="s">
        <v>75</v>
      </c>
      <c r="AB1768" t="s">
        <v>76</v>
      </c>
    </row>
    <row r="1769" spans="1:32" hidden="1" x14ac:dyDescent="0.25">
      <c r="A1769" t="s">
        <v>8698</v>
      </c>
      <c r="B1769">
        <v>147</v>
      </c>
      <c r="C1769">
        <v>0</v>
      </c>
      <c r="D1769">
        <v>0</v>
      </c>
      <c r="E1769">
        <v>0.121476</v>
      </c>
      <c r="F1769">
        <v>0</v>
      </c>
      <c r="G1769" t="s">
        <v>34</v>
      </c>
      <c r="I1769" t="s">
        <v>34</v>
      </c>
      <c r="J1769" t="s">
        <v>1298</v>
      </c>
      <c r="K1769" t="s">
        <v>8699</v>
      </c>
      <c r="L1769" t="s">
        <v>8700</v>
      </c>
      <c r="M1769" t="s">
        <v>6827</v>
      </c>
      <c r="N1769" t="s">
        <v>40</v>
      </c>
      <c r="O1769" t="s">
        <v>40</v>
      </c>
      <c r="P1769" t="s">
        <v>40</v>
      </c>
      <c r="Q1769" t="s">
        <v>40</v>
      </c>
    </row>
    <row r="1770" spans="1:32" hidden="1" x14ac:dyDescent="0.25">
      <c r="A1770" t="s">
        <v>8701</v>
      </c>
      <c r="B1770">
        <v>447</v>
      </c>
      <c r="C1770">
        <v>0</v>
      </c>
      <c r="D1770">
        <v>0</v>
      </c>
      <c r="E1770">
        <v>7.4138399999999993E-2</v>
      </c>
      <c r="F1770">
        <v>0</v>
      </c>
      <c r="G1770" t="s">
        <v>34</v>
      </c>
      <c r="H1770" t="s">
        <v>182</v>
      </c>
      <c r="I1770" t="s">
        <v>34</v>
      </c>
      <c r="J1770" t="s">
        <v>422</v>
      </c>
      <c r="K1770" t="s">
        <v>1773</v>
      </c>
      <c r="L1770" t="s">
        <v>5364</v>
      </c>
      <c r="M1770" t="s">
        <v>56</v>
      </c>
      <c r="N1770" t="s">
        <v>238</v>
      </c>
      <c r="O1770" t="s">
        <v>193</v>
      </c>
      <c r="P1770" t="s">
        <v>194</v>
      </c>
      <c r="Q1770" t="s">
        <v>195</v>
      </c>
      <c r="R1770" t="s">
        <v>8068</v>
      </c>
      <c r="S1770" t="s">
        <v>8069</v>
      </c>
      <c r="T1770" t="s">
        <v>6102</v>
      </c>
      <c r="U1770" t="s">
        <v>388</v>
      </c>
      <c r="V1770" t="s">
        <v>8070</v>
      </c>
      <c r="X1770" t="s">
        <v>185</v>
      </c>
      <c r="Y1770" t="s">
        <v>186</v>
      </c>
      <c r="Z1770" t="s">
        <v>74</v>
      </c>
      <c r="AA1770" t="s">
        <v>75</v>
      </c>
      <c r="AB1770" t="s">
        <v>76</v>
      </c>
      <c r="AF1770" t="s">
        <v>8071</v>
      </c>
    </row>
    <row r="1771" spans="1:32" hidden="1" x14ac:dyDescent="0.25">
      <c r="A1771" t="s">
        <v>8702</v>
      </c>
      <c r="B1771">
        <v>276</v>
      </c>
      <c r="C1771">
        <v>0</v>
      </c>
      <c r="D1771">
        <v>0</v>
      </c>
      <c r="E1771">
        <v>5.6146500000000002E-2</v>
      </c>
      <c r="F1771">
        <v>0</v>
      </c>
      <c r="G1771" t="s">
        <v>34</v>
      </c>
      <c r="I1771" t="s">
        <v>34</v>
      </c>
      <c r="J1771" t="s">
        <v>35</v>
      </c>
      <c r="K1771" t="s">
        <v>1049</v>
      </c>
      <c r="L1771" t="s">
        <v>4579</v>
      </c>
      <c r="M1771" t="s">
        <v>534</v>
      </c>
      <c r="N1771" t="s">
        <v>40</v>
      </c>
      <c r="O1771" t="s">
        <v>40</v>
      </c>
      <c r="P1771" t="s">
        <v>40</v>
      </c>
      <c r="Q1771" t="s">
        <v>40</v>
      </c>
    </row>
    <row r="1772" spans="1:32" hidden="1" x14ac:dyDescent="0.25">
      <c r="A1772" t="s">
        <v>8703</v>
      </c>
      <c r="B1772">
        <v>165</v>
      </c>
      <c r="C1772">
        <v>0</v>
      </c>
      <c r="D1772">
        <v>7.6772699999999999E-2</v>
      </c>
      <c r="E1772">
        <v>0</v>
      </c>
      <c r="F1772">
        <v>0</v>
      </c>
      <c r="G1772" t="s">
        <v>34</v>
      </c>
      <c r="I1772" t="s">
        <v>34</v>
      </c>
      <c r="J1772" t="s">
        <v>35</v>
      </c>
      <c r="K1772" t="s">
        <v>392</v>
      </c>
      <c r="L1772" t="s">
        <v>596</v>
      </c>
      <c r="M1772" t="s">
        <v>597</v>
      </c>
      <c r="N1772" t="s">
        <v>40</v>
      </c>
      <c r="O1772" t="s">
        <v>40</v>
      </c>
      <c r="P1772" t="s">
        <v>40</v>
      </c>
      <c r="Q1772" t="s">
        <v>40</v>
      </c>
      <c r="R1772" t="s">
        <v>8704</v>
      </c>
    </row>
    <row r="1773" spans="1:32" hidden="1" x14ac:dyDescent="0.25">
      <c r="A1773" t="s">
        <v>8705</v>
      </c>
      <c r="B1773">
        <v>174</v>
      </c>
      <c r="C1773">
        <v>0</v>
      </c>
      <c r="D1773">
        <v>0</v>
      </c>
      <c r="E1773">
        <v>0.158521</v>
      </c>
      <c r="F1773">
        <v>0</v>
      </c>
      <c r="G1773" t="s">
        <v>34</v>
      </c>
      <c r="H1773" t="s">
        <v>202</v>
      </c>
      <c r="I1773" t="s">
        <v>34</v>
      </c>
      <c r="J1773" t="s">
        <v>410</v>
      </c>
      <c r="K1773" t="s">
        <v>1143</v>
      </c>
      <c r="L1773" t="s">
        <v>5263</v>
      </c>
      <c r="M1773" t="s">
        <v>958</v>
      </c>
      <c r="N1773" t="s">
        <v>205</v>
      </c>
      <c r="O1773" t="s">
        <v>40</v>
      </c>
      <c r="P1773" t="s">
        <v>206</v>
      </c>
      <c r="Q1773" t="s">
        <v>207</v>
      </c>
      <c r="R1773" t="s">
        <v>8706</v>
      </c>
    </row>
    <row r="1774" spans="1:32" x14ac:dyDescent="0.25">
      <c r="A1774" t="s">
        <v>8707</v>
      </c>
      <c r="B1774">
        <v>171</v>
      </c>
      <c r="C1774">
        <v>0</v>
      </c>
      <c r="D1774">
        <v>2.3407000000000001E-2</v>
      </c>
      <c r="E1774">
        <v>0</v>
      </c>
      <c r="F1774">
        <v>0</v>
      </c>
      <c r="G1774" t="s">
        <v>448</v>
      </c>
      <c r="I1774" t="s">
        <v>34</v>
      </c>
      <c r="J1774" t="s">
        <v>156</v>
      </c>
      <c r="K1774" t="s">
        <v>157</v>
      </c>
      <c r="L1774" t="s">
        <v>1321</v>
      </c>
      <c r="M1774" t="s">
        <v>40</v>
      </c>
      <c r="N1774" t="s">
        <v>40</v>
      </c>
      <c r="O1774" t="s">
        <v>40</v>
      </c>
      <c r="P1774" t="s">
        <v>40</v>
      </c>
      <c r="Q1774" t="s">
        <v>40</v>
      </c>
      <c r="R1774" t="s">
        <v>5589</v>
      </c>
      <c r="S1774" t="s">
        <v>5590</v>
      </c>
      <c r="T1774" t="s">
        <v>452</v>
      </c>
      <c r="U1774" t="s">
        <v>1325</v>
      </c>
      <c r="V1774" t="s">
        <v>5591</v>
      </c>
      <c r="X1774" t="s">
        <v>95</v>
      </c>
      <c r="Y1774" t="s">
        <v>96</v>
      </c>
      <c r="Z1774" t="s">
        <v>74</v>
      </c>
      <c r="AA1774" t="s">
        <v>75</v>
      </c>
    </row>
    <row r="1775" spans="1:32" hidden="1" x14ac:dyDescent="0.25">
      <c r="A1775" t="s">
        <v>8708</v>
      </c>
      <c r="B1775">
        <v>195</v>
      </c>
      <c r="C1775">
        <v>0</v>
      </c>
      <c r="D1775">
        <v>0</v>
      </c>
      <c r="E1775">
        <v>5.99103E-2</v>
      </c>
      <c r="F1775">
        <v>0</v>
      </c>
      <c r="G1775" t="s">
        <v>34</v>
      </c>
      <c r="I1775" t="s">
        <v>34</v>
      </c>
      <c r="J1775" t="s">
        <v>35</v>
      </c>
      <c r="K1775" t="s">
        <v>3190</v>
      </c>
      <c r="L1775" t="s">
        <v>3191</v>
      </c>
      <c r="M1775" t="s">
        <v>40</v>
      </c>
      <c r="N1775" t="s">
        <v>40</v>
      </c>
      <c r="O1775" t="s">
        <v>40</v>
      </c>
      <c r="P1775" t="s">
        <v>40</v>
      </c>
      <c r="Q1775" t="s">
        <v>40</v>
      </c>
      <c r="R1775" t="s">
        <v>8709</v>
      </c>
      <c r="S1775" t="s">
        <v>8710</v>
      </c>
      <c r="T1775" t="s">
        <v>4283</v>
      </c>
      <c r="U1775" t="s">
        <v>184</v>
      </c>
      <c r="V1775" t="s">
        <v>8711</v>
      </c>
      <c r="X1775" t="s">
        <v>185</v>
      </c>
      <c r="Y1775" t="s">
        <v>302</v>
      </c>
      <c r="Z1775" t="s">
        <v>74</v>
      </c>
      <c r="AA1775" t="s">
        <v>75</v>
      </c>
    </row>
    <row r="1776" spans="1:32" hidden="1" x14ac:dyDescent="0.25">
      <c r="A1776" t="s">
        <v>8712</v>
      </c>
      <c r="B1776">
        <v>216</v>
      </c>
      <c r="C1776">
        <v>0</v>
      </c>
      <c r="D1776">
        <v>0</v>
      </c>
      <c r="E1776">
        <v>4.7224799999999997E-2</v>
      </c>
      <c r="F1776">
        <v>0</v>
      </c>
      <c r="G1776" t="s">
        <v>34</v>
      </c>
      <c r="H1776" t="s">
        <v>208</v>
      </c>
      <c r="I1776" t="s">
        <v>34</v>
      </c>
      <c r="J1776" t="s">
        <v>140</v>
      </c>
      <c r="K1776" t="s">
        <v>171</v>
      </c>
      <c r="L1776" t="s">
        <v>8713</v>
      </c>
      <c r="M1776" t="s">
        <v>212</v>
      </c>
      <c r="N1776" t="s">
        <v>213</v>
      </c>
      <c r="O1776" t="s">
        <v>40</v>
      </c>
      <c r="P1776" t="s">
        <v>214</v>
      </c>
      <c r="Q1776" t="s">
        <v>215</v>
      </c>
      <c r="R1776" t="s">
        <v>8714</v>
      </c>
      <c r="S1776" t="s">
        <v>8715</v>
      </c>
      <c r="T1776" t="s">
        <v>145</v>
      </c>
      <c r="U1776" t="s">
        <v>4292</v>
      </c>
      <c r="V1776" t="s">
        <v>8716</v>
      </c>
      <c r="X1776" t="s">
        <v>73</v>
      </c>
      <c r="Y1776" t="s">
        <v>217</v>
      </c>
      <c r="Z1776" t="s">
        <v>74</v>
      </c>
      <c r="AA1776" t="s">
        <v>75</v>
      </c>
      <c r="AB1776" t="s">
        <v>150</v>
      </c>
    </row>
    <row r="1777" spans="1:32" hidden="1" x14ac:dyDescent="0.25">
      <c r="A1777" t="s">
        <v>8717</v>
      </c>
      <c r="B1777">
        <v>393</v>
      </c>
      <c r="C1777">
        <v>0</v>
      </c>
      <c r="D1777">
        <v>0</v>
      </c>
      <c r="E1777">
        <v>0.120333</v>
      </c>
      <c r="F1777">
        <v>0</v>
      </c>
      <c r="G1777" t="s">
        <v>243</v>
      </c>
      <c r="H1777" t="s">
        <v>439</v>
      </c>
      <c r="I1777" t="s">
        <v>34</v>
      </c>
      <c r="J1777" t="s">
        <v>410</v>
      </c>
      <c r="K1777" t="s">
        <v>1635</v>
      </c>
      <c r="L1777" t="s">
        <v>7065</v>
      </c>
      <c r="M1777" t="s">
        <v>7066</v>
      </c>
      <c r="N1777" t="s">
        <v>441</v>
      </c>
      <c r="O1777" t="s">
        <v>40</v>
      </c>
      <c r="P1777" t="s">
        <v>206</v>
      </c>
      <c r="Q1777" t="s">
        <v>207</v>
      </c>
      <c r="R1777" t="s">
        <v>2854</v>
      </c>
      <c r="S1777" t="s">
        <v>2855</v>
      </c>
      <c r="T1777" t="s">
        <v>2856</v>
      </c>
      <c r="U1777" t="s">
        <v>2857</v>
      </c>
      <c r="V1777" t="s">
        <v>2858</v>
      </c>
      <c r="X1777" t="s">
        <v>73</v>
      </c>
      <c r="Y1777" t="s">
        <v>264</v>
      </c>
      <c r="Z1777" t="s">
        <v>74</v>
      </c>
      <c r="AA1777" t="s">
        <v>75</v>
      </c>
      <c r="AB1777" t="s">
        <v>76</v>
      </c>
    </row>
    <row r="1778" spans="1:32" hidden="1" x14ac:dyDescent="0.25">
      <c r="A1778" t="s">
        <v>8718</v>
      </c>
      <c r="B1778">
        <v>231</v>
      </c>
      <c r="C1778">
        <v>0</v>
      </c>
      <c r="D1778">
        <v>0</v>
      </c>
      <c r="E1778">
        <v>4.0612099999999998E-2</v>
      </c>
      <c r="F1778">
        <v>0</v>
      </c>
      <c r="G1778" t="s">
        <v>243</v>
      </c>
      <c r="H1778" t="s">
        <v>439</v>
      </c>
      <c r="I1778" t="s">
        <v>34</v>
      </c>
      <c r="J1778" t="s">
        <v>1298</v>
      </c>
      <c r="K1778" t="s">
        <v>1697</v>
      </c>
      <c r="L1778" t="s">
        <v>8719</v>
      </c>
      <c r="M1778" t="s">
        <v>790</v>
      </c>
      <c r="N1778" t="s">
        <v>441</v>
      </c>
      <c r="O1778" t="s">
        <v>40</v>
      </c>
      <c r="P1778" t="s">
        <v>206</v>
      </c>
      <c r="Q1778" t="s">
        <v>207</v>
      </c>
      <c r="R1778" t="s">
        <v>8720</v>
      </c>
    </row>
    <row r="1779" spans="1:32" hidden="1" x14ac:dyDescent="0.25">
      <c r="A1779" t="s">
        <v>8721</v>
      </c>
      <c r="B1779">
        <v>111</v>
      </c>
      <c r="C1779">
        <v>0</v>
      </c>
      <c r="D1779">
        <v>0</v>
      </c>
      <c r="E1779">
        <v>0.237706</v>
      </c>
      <c r="F1779">
        <v>0</v>
      </c>
      <c r="G1779" t="s">
        <v>34</v>
      </c>
      <c r="H1779" t="s">
        <v>319</v>
      </c>
      <c r="I1779" t="s">
        <v>34</v>
      </c>
      <c r="J1779" t="s">
        <v>410</v>
      </c>
      <c r="K1779" t="s">
        <v>7084</v>
      </c>
      <c r="L1779" t="s">
        <v>8722</v>
      </c>
      <c r="M1779" t="s">
        <v>8723</v>
      </c>
      <c r="N1779" t="s">
        <v>394</v>
      </c>
      <c r="O1779" t="s">
        <v>40</v>
      </c>
      <c r="P1779" t="s">
        <v>40</v>
      </c>
      <c r="Q1779" t="s">
        <v>40</v>
      </c>
    </row>
    <row r="1780" spans="1:32" x14ac:dyDescent="0.25">
      <c r="A1780" t="s">
        <v>8724</v>
      </c>
      <c r="B1780">
        <v>153</v>
      </c>
      <c r="C1780">
        <v>0</v>
      </c>
      <c r="D1780">
        <v>6.1918599999999997E-2</v>
      </c>
      <c r="E1780">
        <v>0</v>
      </c>
      <c r="F1780">
        <v>0</v>
      </c>
      <c r="G1780" t="s">
        <v>86</v>
      </c>
      <c r="H1780" t="s">
        <v>208</v>
      </c>
      <c r="I1780" t="s">
        <v>34</v>
      </c>
      <c r="J1780" t="s">
        <v>209</v>
      </c>
      <c r="K1780" t="s">
        <v>210</v>
      </c>
      <c r="L1780" t="s">
        <v>211</v>
      </c>
      <c r="M1780" t="s">
        <v>212</v>
      </c>
      <c r="N1780" t="s">
        <v>213</v>
      </c>
      <c r="O1780" t="s">
        <v>40</v>
      </c>
      <c r="P1780" t="s">
        <v>214</v>
      </c>
      <c r="Q1780" t="s">
        <v>215</v>
      </c>
      <c r="R1780" t="s">
        <v>5329</v>
      </c>
      <c r="S1780" t="s">
        <v>5330</v>
      </c>
      <c r="T1780" t="s">
        <v>92</v>
      </c>
      <c r="U1780" t="s">
        <v>5331</v>
      </c>
      <c r="V1780" t="s">
        <v>5332</v>
      </c>
      <c r="X1780" t="s">
        <v>73</v>
      </c>
      <c r="Y1780" t="s">
        <v>217</v>
      </c>
      <c r="Z1780" t="s">
        <v>74</v>
      </c>
      <c r="AA1780" t="s">
        <v>75</v>
      </c>
      <c r="AB1780" t="s">
        <v>105</v>
      </c>
      <c r="AF1780" t="s">
        <v>5333</v>
      </c>
    </row>
    <row r="1781" spans="1:32" hidden="1" x14ac:dyDescent="0.25">
      <c r="A1781" t="s">
        <v>8725</v>
      </c>
      <c r="B1781">
        <v>171</v>
      </c>
      <c r="C1781">
        <v>0</v>
      </c>
      <c r="D1781">
        <v>0</v>
      </c>
      <c r="E1781">
        <v>0</v>
      </c>
      <c r="F1781">
        <v>0</v>
      </c>
      <c r="G1781" t="s">
        <v>34</v>
      </c>
      <c r="I1781" t="s">
        <v>34</v>
      </c>
      <c r="J1781" t="s">
        <v>203</v>
      </c>
      <c r="K1781" t="s">
        <v>8726</v>
      </c>
      <c r="L1781" t="s">
        <v>8727</v>
      </c>
      <c r="M1781" t="s">
        <v>1190</v>
      </c>
      <c r="N1781" t="s">
        <v>40</v>
      </c>
      <c r="O1781" t="s">
        <v>40</v>
      </c>
      <c r="P1781" t="s">
        <v>40</v>
      </c>
      <c r="Q1781" t="s">
        <v>40</v>
      </c>
      <c r="R1781" t="s">
        <v>6854</v>
      </c>
      <c r="S1781" t="s">
        <v>6855</v>
      </c>
      <c r="T1781" t="s">
        <v>6856</v>
      </c>
      <c r="U1781" t="s">
        <v>263</v>
      </c>
      <c r="V1781" t="s">
        <v>6857</v>
      </c>
      <c r="X1781" t="s">
        <v>73</v>
      </c>
      <c r="Y1781" t="s">
        <v>264</v>
      </c>
      <c r="Z1781" t="s">
        <v>74</v>
      </c>
      <c r="AA1781" t="s">
        <v>75</v>
      </c>
      <c r="AB1781" t="s">
        <v>76</v>
      </c>
    </row>
    <row r="1782" spans="1:32" hidden="1" x14ac:dyDescent="0.25">
      <c r="A1782" t="s">
        <v>8728</v>
      </c>
      <c r="B1782">
        <v>234</v>
      </c>
      <c r="C1782">
        <v>0</v>
      </c>
      <c r="D1782">
        <v>0</v>
      </c>
      <c r="E1782">
        <v>0</v>
      </c>
      <c r="F1782">
        <v>0</v>
      </c>
      <c r="G1782" t="s">
        <v>34</v>
      </c>
      <c r="H1782" t="s">
        <v>182</v>
      </c>
      <c r="I1782" t="s">
        <v>34</v>
      </c>
      <c r="J1782" t="s">
        <v>35</v>
      </c>
      <c r="K1782" t="s">
        <v>947</v>
      </c>
      <c r="L1782" t="s">
        <v>948</v>
      </c>
      <c r="M1782" t="s">
        <v>273</v>
      </c>
      <c r="N1782" t="s">
        <v>238</v>
      </c>
      <c r="O1782" t="s">
        <v>193</v>
      </c>
      <c r="P1782" t="s">
        <v>194</v>
      </c>
      <c r="Q1782" t="s">
        <v>195</v>
      </c>
      <c r="R1782" t="s">
        <v>689</v>
      </c>
      <c r="S1782" t="s">
        <v>690</v>
      </c>
      <c r="T1782" t="s">
        <v>691</v>
      </c>
      <c r="U1782" t="s">
        <v>692</v>
      </c>
      <c r="V1782" t="s">
        <v>693</v>
      </c>
      <c r="X1782" t="s">
        <v>185</v>
      </c>
      <c r="Y1782" t="s">
        <v>302</v>
      </c>
      <c r="Z1782" t="s">
        <v>74</v>
      </c>
      <c r="AA1782" t="s">
        <v>75</v>
      </c>
      <c r="AB1782" t="s">
        <v>76</v>
      </c>
      <c r="AF1782" t="s">
        <v>694</v>
      </c>
    </row>
    <row r="1783" spans="1:32" x14ac:dyDescent="0.25">
      <c r="A1783" t="s">
        <v>8729</v>
      </c>
      <c r="B1783">
        <v>90</v>
      </c>
      <c r="C1783">
        <v>0</v>
      </c>
      <c r="D1783">
        <v>0</v>
      </c>
      <c r="E1783">
        <v>0</v>
      </c>
      <c r="F1783">
        <v>0</v>
      </c>
      <c r="G1783" t="s">
        <v>3327</v>
      </c>
      <c r="H1783" t="s">
        <v>439</v>
      </c>
      <c r="I1783" t="s">
        <v>34</v>
      </c>
      <c r="J1783" t="s">
        <v>410</v>
      </c>
      <c r="K1783" t="s">
        <v>1635</v>
      </c>
      <c r="L1783" t="s">
        <v>2240</v>
      </c>
      <c r="M1783" t="s">
        <v>2241</v>
      </c>
      <c r="N1783" t="s">
        <v>441</v>
      </c>
      <c r="O1783" t="s">
        <v>40</v>
      </c>
      <c r="P1783" t="s">
        <v>206</v>
      </c>
      <c r="Q1783" t="s">
        <v>207</v>
      </c>
    </row>
    <row r="1784" spans="1:32" hidden="1" x14ac:dyDescent="0.25">
      <c r="A1784" t="s">
        <v>8730</v>
      </c>
      <c r="B1784">
        <v>162</v>
      </c>
      <c r="C1784">
        <v>0</v>
      </c>
      <c r="D1784">
        <v>0</v>
      </c>
      <c r="E1784">
        <v>9.4782400000000003E-2</v>
      </c>
      <c r="F1784">
        <v>0</v>
      </c>
      <c r="G1784" t="s">
        <v>34</v>
      </c>
      <c r="H1784" t="s">
        <v>439</v>
      </c>
      <c r="I1784" t="s">
        <v>34</v>
      </c>
      <c r="J1784" t="s">
        <v>5665</v>
      </c>
      <c r="K1784" t="s">
        <v>5666</v>
      </c>
      <c r="L1784" t="s">
        <v>8731</v>
      </c>
      <c r="M1784" t="s">
        <v>121</v>
      </c>
      <c r="N1784" t="s">
        <v>441</v>
      </c>
      <c r="O1784" t="s">
        <v>40</v>
      </c>
      <c r="P1784" t="s">
        <v>206</v>
      </c>
      <c r="Q1784" t="s">
        <v>207</v>
      </c>
      <c r="R1784" t="s">
        <v>8732</v>
      </c>
      <c r="S1784" t="s">
        <v>8733</v>
      </c>
      <c r="T1784" t="s">
        <v>239</v>
      </c>
      <c r="U1784" t="s">
        <v>4586</v>
      </c>
      <c r="V1784" t="s">
        <v>4587</v>
      </c>
      <c r="X1784" t="s">
        <v>242</v>
      </c>
      <c r="Y1784" t="s">
        <v>647</v>
      </c>
      <c r="Z1784" t="s">
        <v>74</v>
      </c>
      <c r="AA1784" t="s">
        <v>75</v>
      </c>
    </row>
    <row r="1785" spans="1:32" hidden="1" x14ac:dyDescent="0.25">
      <c r="A1785" t="s">
        <v>8734</v>
      </c>
      <c r="B1785">
        <v>267</v>
      </c>
      <c r="C1785">
        <v>0</v>
      </c>
      <c r="D1785">
        <v>0</v>
      </c>
      <c r="E1785">
        <v>8.9929099999999998E-2</v>
      </c>
      <c r="F1785">
        <v>0</v>
      </c>
      <c r="G1785" t="s">
        <v>34</v>
      </c>
      <c r="I1785" t="s">
        <v>34</v>
      </c>
      <c r="J1785" t="s">
        <v>410</v>
      </c>
      <c r="K1785" t="s">
        <v>411</v>
      </c>
      <c r="L1785" t="s">
        <v>8735</v>
      </c>
      <c r="M1785" t="s">
        <v>40</v>
      </c>
      <c r="N1785" t="s">
        <v>40</v>
      </c>
      <c r="O1785" t="s">
        <v>40</v>
      </c>
      <c r="P1785" t="s">
        <v>40</v>
      </c>
      <c r="Q1785" t="s">
        <v>40</v>
      </c>
      <c r="R1785" t="s">
        <v>8736</v>
      </c>
      <c r="S1785" t="s">
        <v>8737</v>
      </c>
      <c r="T1785" t="s">
        <v>3832</v>
      </c>
      <c r="U1785" t="s">
        <v>8738</v>
      </c>
      <c r="V1785" t="s">
        <v>8739</v>
      </c>
      <c r="X1785" t="s">
        <v>73</v>
      </c>
      <c r="Y1785" t="s">
        <v>8740</v>
      </c>
      <c r="Z1785" t="s">
        <v>74</v>
      </c>
      <c r="AA1785" t="s">
        <v>75</v>
      </c>
      <c r="AC1785" t="s">
        <v>8741</v>
      </c>
      <c r="AF1785" t="s">
        <v>8742</v>
      </c>
    </row>
    <row r="1786" spans="1:32" x14ac:dyDescent="0.25">
      <c r="A1786" t="s">
        <v>8743</v>
      </c>
      <c r="B1786">
        <v>66</v>
      </c>
      <c r="C1786">
        <v>0</v>
      </c>
      <c r="D1786">
        <v>0</v>
      </c>
      <c r="E1786">
        <v>0</v>
      </c>
      <c r="F1786">
        <v>0</v>
      </c>
      <c r="G1786" t="s">
        <v>1846</v>
      </c>
      <c r="H1786" t="s">
        <v>1142</v>
      </c>
      <c r="I1786" t="s">
        <v>34</v>
      </c>
      <c r="J1786" t="s">
        <v>410</v>
      </c>
      <c r="K1786" t="s">
        <v>1143</v>
      </c>
      <c r="L1786" t="s">
        <v>1847</v>
      </c>
      <c r="M1786" t="s">
        <v>1145</v>
      </c>
      <c r="N1786" t="s">
        <v>1146</v>
      </c>
      <c r="O1786" t="s">
        <v>40</v>
      </c>
      <c r="P1786" t="s">
        <v>40</v>
      </c>
      <c r="Q1786" t="s">
        <v>40</v>
      </c>
    </row>
    <row r="1787" spans="1:32" x14ac:dyDescent="0.25">
      <c r="A1787" t="s">
        <v>8744</v>
      </c>
      <c r="B1787">
        <v>150</v>
      </c>
      <c r="C1787">
        <v>0</v>
      </c>
      <c r="D1787">
        <v>0</v>
      </c>
      <c r="E1787">
        <v>0.11526</v>
      </c>
      <c r="F1787">
        <v>0</v>
      </c>
      <c r="G1787" t="s">
        <v>3811</v>
      </c>
      <c r="I1787" t="s">
        <v>34</v>
      </c>
      <c r="J1787" t="s">
        <v>64</v>
      </c>
      <c r="K1787" t="s">
        <v>2389</v>
      </c>
      <c r="L1787" t="s">
        <v>8745</v>
      </c>
      <c r="M1787" t="s">
        <v>40</v>
      </c>
      <c r="N1787" t="s">
        <v>40</v>
      </c>
      <c r="O1787" t="s">
        <v>40</v>
      </c>
      <c r="P1787" t="s">
        <v>40</v>
      </c>
      <c r="Q1787" t="s">
        <v>40</v>
      </c>
      <c r="R1787" t="s">
        <v>8746</v>
      </c>
      <c r="S1787" t="s">
        <v>8747</v>
      </c>
      <c r="T1787" t="s">
        <v>3815</v>
      </c>
      <c r="U1787" t="s">
        <v>8748</v>
      </c>
      <c r="V1787" t="s">
        <v>8749</v>
      </c>
      <c r="Z1787" t="s">
        <v>74</v>
      </c>
      <c r="AA1787" t="s">
        <v>75</v>
      </c>
    </row>
    <row r="1788" spans="1:32" hidden="1" x14ac:dyDescent="0.25">
      <c r="A1788" t="s">
        <v>8750</v>
      </c>
      <c r="B1788">
        <v>150</v>
      </c>
      <c r="C1788">
        <v>0</v>
      </c>
      <c r="D1788">
        <v>0</v>
      </c>
      <c r="E1788">
        <v>0</v>
      </c>
      <c r="F1788">
        <v>0</v>
      </c>
      <c r="G1788" t="s">
        <v>34</v>
      </c>
      <c r="I1788" t="s">
        <v>34</v>
      </c>
      <c r="J1788" t="s">
        <v>1280</v>
      </c>
      <c r="K1788" t="s">
        <v>1760</v>
      </c>
      <c r="L1788" t="s">
        <v>3031</v>
      </c>
      <c r="M1788" t="s">
        <v>3032</v>
      </c>
      <c r="N1788" t="s">
        <v>40</v>
      </c>
      <c r="O1788" t="s">
        <v>40</v>
      </c>
      <c r="P1788" t="s">
        <v>40</v>
      </c>
      <c r="Q1788" t="s">
        <v>40</v>
      </c>
    </row>
    <row r="1789" spans="1:32" x14ac:dyDescent="0.25">
      <c r="A1789" t="s">
        <v>8751</v>
      </c>
      <c r="B1789">
        <v>270</v>
      </c>
      <c r="C1789">
        <v>0</v>
      </c>
      <c r="D1789">
        <v>0</v>
      </c>
      <c r="E1789">
        <v>0.14657200000000001</v>
      </c>
      <c r="F1789">
        <v>0</v>
      </c>
      <c r="G1789" t="s">
        <v>63</v>
      </c>
      <c r="H1789" t="s">
        <v>1142</v>
      </c>
      <c r="I1789" t="s">
        <v>34</v>
      </c>
      <c r="J1789" t="s">
        <v>64</v>
      </c>
      <c r="K1789" t="s">
        <v>627</v>
      </c>
      <c r="L1789" t="s">
        <v>3302</v>
      </c>
      <c r="M1789" t="s">
        <v>3303</v>
      </c>
      <c r="N1789" t="s">
        <v>1146</v>
      </c>
      <c r="O1789" t="s">
        <v>40</v>
      </c>
      <c r="P1789" t="s">
        <v>40</v>
      </c>
      <c r="Q1789" t="s">
        <v>40</v>
      </c>
      <c r="R1789" t="s">
        <v>5635</v>
      </c>
      <c r="S1789" t="s">
        <v>5636</v>
      </c>
      <c r="T1789" t="s">
        <v>70</v>
      </c>
      <c r="U1789" t="s">
        <v>1406</v>
      </c>
      <c r="V1789" t="s">
        <v>5637</v>
      </c>
      <c r="W1789" t="s">
        <v>1408</v>
      </c>
      <c r="X1789" t="s">
        <v>1409</v>
      </c>
      <c r="Y1789" t="s">
        <v>1410</v>
      </c>
      <c r="Z1789" t="s">
        <v>74</v>
      </c>
      <c r="AA1789" t="s">
        <v>130</v>
      </c>
      <c r="AB1789" t="s">
        <v>4703</v>
      </c>
    </row>
    <row r="1790" spans="1:32" hidden="1" x14ac:dyDescent="0.25">
      <c r="A1790" t="s">
        <v>8752</v>
      </c>
      <c r="B1790">
        <v>156</v>
      </c>
      <c r="C1790">
        <v>0</v>
      </c>
      <c r="D1790">
        <v>2.9463699999999999E-2</v>
      </c>
      <c r="E1790">
        <v>0</v>
      </c>
      <c r="F1790">
        <v>0</v>
      </c>
      <c r="G1790" t="s">
        <v>34</v>
      </c>
      <c r="H1790" t="s">
        <v>170</v>
      </c>
      <c r="I1790" t="s">
        <v>34</v>
      </c>
      <c r="J1790" t="s">
        <v>140</v>
      </c>
      <c r="K1790" t="s">
        <v>8753</v>
      </c>
      <c r="L1790" t="s">
        <v>8754</v>
      </c>
      <c r="M1790" t="s">
        <v>40</v>
      </c>
      <c r="N1790" t="s">
        <v>40</v>
      </c>
      <c r="O1790" t="s">
        <v>40</v>
      </c>
      <c r="P1790" t="s">
        <v>40</v>
      </c>
      <c r="Q1790" t="s">
        <v>40</v>
      </c>
      <c r="R1790" t="s">
        <v>8755</v>
      </c>
      <c r="S1790" t="s">
        <v>8756</v>
      </c>
      <c r="T1790" t="s">
        <v>8757</v>
      </c>
      <c r="U1790" t="s">
        <v>1609</v>
      </c>
      <c r="V1790" t="s">
        <v>8758</v>
      </c>
      <c r="X1790" t="s">
        <v>180</v>
      </c>
      <c r="Y1790" t="s">
        <v>181</v>
      </c>
      <c r="Z1790" t="s">
        <v>74</v>
      </c>
      <c r="AA1790" t="s">
        <v>75</v>
      </c>
      <c r="AC1790" t="s">
        <v>8759</v>
      </c>
      <c r="AF1790" t="s">
        <v>8760</v>
      </c>
    </row>
    <row r="1791" spans="1:32" hidden="1" x14ac:dyDescent="0.25">
      <c r="A1791" t="s">
        <v>8761</v>
      </c>
      <c r="B1791">
        <v>312</v>
      </c>
      <c r="C1791">
        <v>0</v>
      </c>
      <c r="D1791">
        <v>0</v>
      </c>
      <c r="E1791">
        <v>8.8975899999999997E-2</v>
      </c>
      <c r="F1791">
        <v>0</v>
      </c>
      <c r="G1791" t="s">
        <v>34</v>
      </c>
      <c r="H1791" t="s">
        <v>1142</v>
      </c>
      <c r="I1791" t="s">
        <v>34</v>
      </c>
      <c r="J1791" t="s">
        <v>422</v>
      </c>
      <c r="K1791" t="s">
        <v>469</v>
      </c>
      <c r="L1791" t="s">
        <v>5846</v>
      </c>
      <c r="M1791" t="s">
        <v>1145</v>
      </c>
      <c r="N1791" t="s">
        <v>1146</v>
      </c>
      <c r="O1791" t="s">
        <v>40</v>
      </c>
      <c r="P1791" t="s">
        <v>40</v>
      </c>
      <c r="Q1791" t="s">
        <v>40</v>
      </c>
      <c r="R1791" t="s">
        <v>8762</v>
      </c>
      <c r="S1791" t="s">
        <v>8763</v>
      </c>
      <c r="T1791" t="s">
        <v>8764</v>
      </c>
      <c r="U1791" t="s">
        <v>1569</v>
      </c>
      <c r="V1791" t="s">
        <v>8765</v>
      </c>
      <c r="X1791" t="s">
        <v>1409</v>
      </c>
      <c r="Y1791" t="s">
        <v>1410</v>
      </c>
      <c r="Z1791" t="s">
        <v>74</v>
      </c>
      <c r="AA1791" t="s">
        <v>130</v>
      </c>
      <c r="AB1791" t="s">
        <v>2047</v>
      </c>
      <c r="AF1791" t="s">
        <v>8766</v>
      </c>
    </row>
    <row r="1792" spans="1:32" hidden="1" x14ac:dyDescent="0.25">
      <c r="A1792" t="s">
        <v>8767</v>
      </c>
      <c r="B1792">
        <v>330</v>
      </c>
      <c r="C1792">
        <v>0</v>
      </c>
      <c r="D1792">
        <v>6.05815E-3</v>
      </c>
      <c r="E1792">
        <v>0.14081199999999999</v>
      </c>
      <c r="F1792">
        <v>0</v>
      </c>
      <c r="G1792" t="s">
        <v>34</v>
      </c>
      <c r="H1792" t="s">
        <v>170</v>
      </c>
      <c r="I1792" t="s">
        <v>34</v>
      </c>
      <c r="J1792" t="s">
        <v>140</v>
      </c>
      <c r="K1792" t="s">
        <v>8498</v>
      </c>
      <c r="L1792" t="s">
        <v>8499</v>
      </c>
      <c r="M1792" t="s">
        <v>8500</v>
      </c>
      <c r="N1792" t="s">
        <v>174</v>
      </c>
      <c r="O1792" t="s">
        <v>40</v>
      </c>
      <c r="P1792" t="s">
        <v>40</v>
      </c>
      <c r="Q1792" t="s">
        <v>40</v>
      </c>
      <c r="R1792" t="s">
        <v>4634</v>
      </c>
      <c r="S1792" t="s">
        <v>4635</v>
      </c>
      <c r="T1792" t="s">
        <v>4636</v>
      </c>
      <c r="U1792" t="s">
        <v>178</v>
      </c>
      <c r="V1792" t="s">
        <v>4637</v>
      </c>
      <c r="X1792" t="s">
        <v>180</v>
      </c>
      <c r="Y1792" t="s">
        <v>181</v>
      </c>
      <c r="Z1792" t="s">
        <v>74</v>
      </c>
      <c r="AA1792" t="s">
        <v>75</v>
      </c>
      <c r="AB1792" t="s">
        <v>76</v>
      </c>
    </row>
    <row r="1793" spans="1:32" hidden="1" x14ac:dyDescent="0.25">
      <c r="A1793" t="s">
        <v>8768</v>
      </c>
      <c r="B1793">
        <v>171</v>
      </c>
      <c r="C1793">
        <v>0</v>
      </c>
      <c r="D1793">
        <v>0</v>
      </c>
      <c r="E1793">
        <v>8.2751199999999997E-2</v>
      </c>
      <c r="F1793">
        <v>0</v>
      </c>
      <c r="G1793" t="s">
        <v>34</v>
      </c>
      <c r="I1793" t="s">
        <v>34</v>
      </c>
      <c r="J1793" t="s">
        <v>422</v>
      </c>
      <c r="K1793" t="s">
        <v>532</v>
      </c>
      <c r="L1793" t="s">
        <v>8769</v>
      </c>
      <c r="M1793" t="s">
        <v>619</v>
      </c>
      <c r="N1793" t="s">
        <v>40</v>
      </c>
      <c r="O1793" t="s">
        <v>40</v>
      </c>
      <c r="P1793" t="s">
        <v>40</v>
      </c>
      <c r="Q1793" t="s">
        <v>40</v>
      </c>
      <c r="R1793" t="s">
        <v>8770</v>
      </c>
    </row>
    <row r="1794" spans="1:32" hidden="1" x14ac:dyDescent="0.25">
      <c r="A1794" t="s">
        <v>8771</v>
      </c>
      <c r="B1794">
        <v>72</v>
      </c>
      <c r="C1794">
        <v>0</v>
      </c>
      <c r="D1794">
        <v>0</v>
      </c>
      <c r="E1794">
        <v>0</v>
      </c>
      <c r="F1794">
        <v>0</v>
      </c>
      <c r="G1794" t="s">
        <v>34</v>
      </c>
      <c r="I1794" t="s">
        <v>57</v>
      </c>
      <c r="J1794" t="s">
        <v>58</v>
      </c>
      <c r="K1794" t="s">
        <v>59</v>
      </c>
      <c r="L1794" t="s">
        <v>60</v>
      </c>
      <c r="M1794" t="s">
        <v>61</v>
      </c>
      <c r="N1794" t="s">
        <v>40</v>
      </c>
      <c r="O1794" t="s">
        <v>40</v>
      </c>
      <c r="P1794" t="s">
        <v>40</v>
      </c>
      <c r="Q1794" t="s">
        <v>40</v>
      </c>
    </row>
    <row r="1795" spans="1:32" x14ac:dyDescent="0.25">
      <c r="A1795" t="s">
        <v>8772</v>
      </c>
      <c r="B1795">
        <v>411</v>
      </c>
      <c r="C1795">
        <v>0</v>
      </c>
      <c r="D1795">
        <v>0</v>
      </c>
      <c r="E1795">
        <v>0.11221200000000001</v>
      </c>
      <c r="F1795">
        <v>0</v>
      </c>
      <c r="G1795" t="s">
        <v>1141</v>
      </c>
      <c r="H1795" t="s">
        <v>327</v>
      </c>
      <c r="I1795" t="s">
        <v>34</v>
      </c>
      <c r="J1795" t="s">
        <v>410</v>
      </c>
      <c r="K1795" t="s">
        <v>1143</v>
      </c>
      <c r="L1795" t="s">
        <v>2039</v>
      </c>
      <c r="M1795" t="s">
        <v>329</v>
      </c>
      <c r="N1795" t="s">
        <v>330</v>
      </c>
      <c r="O1795" t="s">
        <v>40</v>
      </c>
      <c r="P1795" t="s">
        <v>40</v>
      </c>
      <c r="Q1795" t="s">
        <v>40</v>
      </c>
      <c r="R1795" t="s">
        <v>8773</v>
      </c>
      <c r="S1795" t="s">
        <v>8774</v>
      </c>
      <c r="T1795" t="s">
        <v>3101</v>
      </c>
      <c r="U1795" t="s">
        <v>4407</v>
      </c>
      <c r="V1795" t="s">
        <v>8775</v>
      </c>
      <c r="Y1795" t="s">
        <v>2160</v>
      </c>
      <c r="Z1795" t="s">
        <v>74</v>
      </c>
      <c r="AA1795" t="s">
        <v>75</v>
      </c>
      <c r="AC1795" t="s">
        <v>8776</v>
      </c>
      <c r="AF1795" t="s">
        <v>8777</v>
      </c>
    </row>
    <row r="1796" spans="1:32" x14ac:dyDescent="0.25">
      <c r="A1796" t="s">
        <v>8778</v>
      </c>
      <c r="B1796">
        <v>312</v>
      </c>
      <c r="C1796">
        <v>0</v>
      </c>
      <c r="D1796">
        <v>0</v>
      </c>
      <c r="E1796">
        <v>6.6731899999999997E-2</v>
      </c>
      <c r="F1796">
        <v>0</v>
      </c>
      <c r="G1796" t="s">
        <v>804</v>
      </c>
      <c r="H1796" t="s">
        <v>1142</v>
      </c>
      <c r="I1796" t="s">
        <v>34</v>
      </c>
      <c r="J1796" t="s">
        <v>422</v>
      </c>
      <c r="K1796" t="s">
        <v>1773</v>
      </c>
      <c r="L1796" t="s">
        <v>4266</v>
      </c>
      <c r="M1796" t="s">
        <v>4267</v>
      </c>
      <c r="N1796" t="s">
        <v>1146</v>
      </c>
      <c r="O1796" t="s">
        <v>40</v>
      </c>
      <c r="P1796" t="s">
        <v>40</v>
      </c>
      <c r="Q1796" t="s">
        <v>40</v>
      </c>
      <c r="R1796" t="s">
        <v>8779</v>
      </c>
    </row>
    <row r="1797" spans="1:32" hidden="1" x14ac:dyDescent="0.25">
      <c r="A1797" t="s">
        <v>8780</v>
      </c>
      <c r="B1797">
        <v>171</v>
      </c>
      <c r="C1797">
        <v>0</v>
      </c>
      <c r="D1797">
        <v>2.3407000000000001E-2</v>
      </c>
      <c r="E1797">
        <v>0</v>
      </c>
      <c r="F1797">
        <v>0</v>
      </c>
      <c r="G1797" t="s">
        <v>34</v>
      </c>
      <c r="I1797" t="s">
        <v>34</v>
      </c>
      <c r="J1797" t="s">
        <v>188</v>
      </c>
      <c r="K1797" t="s">
        <v>2412</v>
      </c>
      <c r="L1797" t="s">
        <v>8781</v>
      </c>
      <c r="M1797" t="s">
        <v>8782</v>
      </c>
      <c r="N1797" t="s">
        <v>40</v>
      </c>
      <c r="O1797" t="s">
        <v>40</v>
      </c>
      <c r="P1797" t="s">
        <v>40</v>
      </c>
      <c r="Q1797" t="s">
        <v>40</v>
      </c>
    </row>
    <row r="1798" spans="1:32" x14ac:dyDescent="0.25">
      <c r="A1798" t="s">
        <v>8783</v>
      </c>
      <c r="B1798">
        <v>147</v>
      </c>
      <c r="C1798">
        <v>0</v>
      </c>
      <c r="D1798">
        <v>0</v>
      </c>
      <c r="E1798">
        <v>0</v>
      </c>
      <c r="F1798">
        <v>0</v>
      </c>
      <c r="G1798" t="s">
        <v>2113</v>
      </c>
      <c r="H1798" t="s">
        <v>182</v>
      </c>
      <c r="I1798" t="s">
        <v>34</v>
      </c>
      <c r="J1798" t="s">
        <v>188</v>
      </c>
      <c r="K1798" t="s">
        <v>189</v>
      </c>
      <c r="L1798" t="s">
        <v>569</v>
      </c>
      <c r="M1798" t="s">
        <v>570</v>
      </c>
      <c r="N1798" t="s">
        <v>238</v>
      </c>
      <c r="O1798" t="s">
        <v>193</v>
      </c>
      <c r="P1798" t="s">
        <v>194</v>
      </c>
      <c r="Q1798" t="s">
        <v>195</v>
      </c>
      <c r="R1798" t="s">
        <v>5197</v>
      </c>
      <c r="S1798" t="s">
        <v>5198</v>
      </c>
      <c r="T1798" t="s">
        <v>3122</v>
      </c>
      <c r="U1798" t="s">
        <v>570</v>
      </c>
      <c r="V1798" t="s">
        <v>5199</v>
      </c>
      <c r="X1798" t="s">
        <v>185</v>
      </c>
      <c r="Y1798" t="s">
        <v>186</v>
      </c>
      <c r="Z1798" t="s">
        <v>74</v>
      </c>
      <c r="AA1798" t="s">
        <v>75</v>
      </c>
      <c r="AC1798" t="s">
        <v>5200</v>
      </c>
      <c r="AF1798" t="s">
        <v>5201</v>
      </c>
    </row>
    <row r="1799" spans="1:32" hidden="1" x14ac:dyDescent="0.25">
      <c r="A1799" t="s">
        <v>8784</v>
      </c>
      <c r="B1799">
        <v>168</v>
      </c>
      <c r="C1799">
        <v>0</v>
      </c>
      <c r="D1799">
        <v>0</v>
      </c>
      <c r="E1799">
        <v>0.172765</v>
      </c>
      <c r="F1799">
        <v>0</v>
      </c>
      <c r="G1799" t="s">
        <v>34</v>
      </c>
      <c r="I1799" t="s">
        <v>34</v>
      </c>
      <c r="J1799" t="s">
        <v>1018</v>
      </c>
      <c r="K1799" t="s">
        <v>1537</v>
      </c>
      <c r="L1799" t="s">
        <v>6219</v>
      </c>
      <c r="M1799" t="s">
        <v>1740</v>
      </c>
      <c r="N1799" t="s">
        <v>40</v>
      </c>
      <c r="O1799" t="s">
        <v>40</v>
      </c>
      <c r="P1799" t="s">
        <v>40</v>
      </c>
      <c r="Q1799" t="s">
        <v>40</v>
      </c>
      <c r="R1799" t="s">
        <v>8785</v>
      </c>
    </row>
    <row r="1800" spans="1:32" hidden="1" x14ac:dyDescent="0.25">
      <c r="A1800" t="s">
        <v>8786</v>
      </c>
      <c r="B1800">
        <v>147</v>
      </c>
      <c r="C1800">
        <v>0</v>
      </c>
      <c r="D1800">
        <v>0</v>
      </c>
      <c r="E1800">
        <v>0</v>
      </c>
      <c r="F1800">
        <v>0</v>
      </c>
      <c r="G1800" t="s">
        <v>34</v>
      </c>
      <c r="H1800" t="s">
        <v>182</v>
      </c>
      <c r="I1800" t="s">
        <v>34</v>
      </c>
      <c r="J1800" t="s">
        <v>188</v>
      </c>
      <c r="K1800" t="s">
        <v>189</v>
      </c>
      <c r="L1800" t="s">
        <v>569</v>
      </c>
      <c r="M1800" t="s">
        <v>570</v>
      </c>
      <c r="N1800" t="s">
        <v>238</v>
      </c>
      <c r="O1800" t="s">
        <v>193</v>
      </c>
      <c r="P1800" t="s">
        <v>194</v>
      </c>
      <c r="Q1800" t="s">
        <v>195</v>
      </c>
      <c r="R1800" t="s">
        <v>8787</v>
      </c>
      <c r="S1800" t="s">
        <v>8788</v>
      </c>
      <c r="T1800" t="s">
        <v>2653</v>
      </c>
      <c r="U1800" t="s">
        <v>8789</v>
      </c>
      <c r="V1800" t="s">
        <v>8790</v>
      </c>
      <c r="X1800" t="s">
        <v>185</v>
      </c>
      <c r="Y1800" t="s">
        <v>186</v>
      </c>
      <c r="Z1800" t="s">
        <v>74</v>
      </c>
      <c r="AA1800" t="s">
        <v>75</v>
      </c>
      <c r="AC1800" t="s">
        <v>8791</v>
      </c>
      <c r="AF1800" t="s">
        <v>8792</v>
      </c>
    </row>
    <row r="1801" spans="1:32" hidden="1" x14ac:dyDescent="0.25">
      <c r="A1801" t="s">
        <v>8793</v>
      </c>
      <c r="B1801">
        <v>87</v>
      </c>
      <c r="C1801">
        <v>0</v>
      </c>
      <c r="D1801">
        <v>0</v>
      </c>
      <c r="E1801">
        <v>0.31850000000000001</v>
      </c>
      <c r="F1801">
        <v>0</v>
      </c>
      <c r="G1801" t="s">
        <v>243</v>
      </c>
      <c r="H1801" t="s">
        <v>439</v>
      </c>
      <c r="I1801" t="s">
        <v>34</v>
      </c>
      <c r="J1801" t="s">
        <v>410</v>
      </c>
      <c r="K1801" t="s">
        <v>3613</v>
      </c>
      <c r="L1801" t="s">
        <v>8794</v>
      </c>
      <c r="M1801" t="s">
        <v>1190</v>
      </c>
      <c r="N1801" t="s">
        <v>441</v>
      </c>
      <c r="O1801" t="s">
        <v>40</v>
      </c>
      <c r="P1801" t="s">
        <v>206</v>
      </c>
      <c r="Q1801" t="s">
        <v>207</v>
      </c>
      <c r="R1801" t="s">
        <v>8795</v>
      </c>
      <c r="S1801" t="s">
        <v>8796</v>
      </c>
      <c r="T1801" t="s">
        <v>8797</v>
      </c>
      <c r="U1801" t="s">
        <v>1756</v>
      </c>
      <c r="V1801" t="s">
        <v>8798</v>
      </c>
      <c r="X1801" t="s">
        <v>95</v>
      </c>
      <c r="Y1801" t="s">
        <v>796</v>
      </c>
      <c r="Z1801" t="s">
        <v>74</v>
      </c>
      <c r="AA1801" t="s">
        <v>130</v>
      </c>
      <c r="AB1801" t="s">
        <v>131</v>
      </c>
      <c r="AC1801" t="s">
        <v>8799</v>
      </c>
      <c r="AE1801" t="s">
        <v>8800</v>
      </c>
      <c r="AF1801" t="s">
        <v>8801</v>
      </c>
    </row>
    <row r="1802" spans="1:32" hidden="1" x14ac:dyDescent="0.25">
      <c r="A1802" t="s">
        <v>8802</v>
      </c>
      <c r="B1802">
        <v>195</v>
      </c>
      <c r="C1802">
        <v>0</v>
      </c>
      <c r="D1802">
        <v>3.3898699999999997E-2</v>
      </c>
      <c r="E1802">
        <v>0</v>
      </c>
      <c r="F1802">
        <v>0</v>
      </c>
      <c r="G1802" t="s">
        <v>34</v>
      </c>
      <c r="H1802" t="s">
        <v>1328</v>
      </c>
      <c r="I1802" t="s">
        <v>34</v>
      </c>
      <c r="J1802" t="s">
        <v>35</v>
      </c>
      <c r="K1802" t="s">
        <v>1049</v>
      </c>
      <c r="L1802" t="s">
        <v>8803</v>
      </c>
      <c r="M1802" t="s">
        <v>493</v>
      </c>
      <c r="N1802" t="s">
        <v>4505</v>
      </c>
      <c r="O1802" t="s">
        <v>40</v>
      </c>
      <c r="P1802" t="s">
        <v>40</v>
      </c>
      <c r="Q1802" t="s">
        <v>40</v>
      </c>
      <c r="R1802" t="s">
        <v>8804</v>
      </c>
      <c r="S1802" t="s">
        <v>8805</v>
      </c>
      <c r="T1802" t="s">
        <v>8806</v>
      </c>
      <c r="U1802" t="s">
        <v>4819</v>
      </c>
      <c r="V1802" t="s">
        <v>8807</v>
      </c>
      <c r="X1802" t="s">
        <v>1429</v>
      </c>
      <c r="Y1802" t="s">
        <v>253</v>
      </c>
      <c r="Z1802" t="s">
        <v>74</v>
      </c>
      <c r="AA1802" t="s">
        <v>75</v>
      </c>
      <c r="AB1802" t="s">
        <v>1430</v>
      </c>
    </row>
    <row r="1803" spans="1:32" hidden="1" x14ac:dyDescent="0.25">
      <c r="A1803" t="s">
        <v>8808</v>
      </c>
      <c r="B1803">
        <v>168</v>
      </c>
      <c r="C1803">
        <v>0</v>
      </c>
      <c r="D1803">
        <v>0</v>
      </c>
      <c r="E1803">
        <v>8.6382700000000007E-2</v>
      </c>
      <c r="F1803">
        <v>0</v>
      </c>
      <c r="G1803" t="s">
        <v>34</v>
      </c>
      <c r="I1803" t="s">
        <v>34</v>
      </c>
      <c r="J1803" t="s">
        <v>234</v>
      </c>
      <c r="K1803" t="s">
        <v>4226</v>
      </c>
      <c r="L1803" t="s">
        <v>4227</v>
      </c>
      <c r="M1803" t="s">
        <v>40</v>
      </c>
      <c r="N1803" t="s">
        <v>40</v>
      </c>
      <c r="O1803" t="s">
        <v>40</v>
      </c>
      <c r="P1803" t="s">
        <v>40</v>
      </c>
      <c r="Q1803" t="s">
        <v>40</v>
      </c>
      <c r="R1803" t="s">
        <v>5907</v>
      </c>
      <c r="S1803" t="s">
        <v>5908</v>
      </c>
      <c r="T1803" t="s">
        <v>5909</v>
      </c>
      <c r="U1803" t="s">
        <v>277</v>
      </c>
      <c r="V1803" t="s">
        <v>5910</v>
      </c>
      <c r="X1803" t="s">
        <v>185</v>
      </c>
      <c r="Y1803" t="s">
        <v>302</v>
      </c>
      <c r="Z1803" t="s">
        <v>74</v>
      </c>
      <c r="AA1803" t="s">
        <v>75</v>
      </c>
      <c r="AB1803" t="s">
        <v>76</v>
      </c>
      <c r="AF1803" t="s">
        <v>5911</v>
      </c>
    </row>
    <row r="1804" spans="1:32" x14ac:dyDescent="0.25">
      <c r="A1804" t="s">
        <v>8809</v>
      </c>
      <c r="B1804">
        <v>198</v>
      </c>
      <c r="C1804">
        <v>0</v>
      </c>
      <c r="D1804">
        <v>0</v>
      </c>
      <c r="E1804">
        <v>0.11557099999999999</v>
      </c>
      <c r="F1804">
        <v>0</v>
      </c>
      <c r="G1804" t="s">
        <v>63</v>
      </c>
      <c r="I1804" t="s">
        <v>34</v>
      </c>
      <c r="J1804" t="s">
        <v>64</v>
      </c>
      <c r="K1804" t="s">
        <v>1060</v>
      </c>
      <c r="L1804" t="s">
        <v>5295</v>
      </c>
      <c r="M1804" t="s">
        <v>5296</v>
      </c>
      <c r="N1804" t="s">
        <v>40</v>
      </c>
      <c r="O1804" t="s">
        <v>40</v>
      </c>
      <c r="P1804" t="s">
        <v>40</v>
      </c>
      <c r="Q1804" t="s">
        <v>40</v>
      </c>
      <c r="R1804" t="s">
        <v>5297</v>
      </c>
      <c r="S1804" t="s">
        <v>5298</v>
      </c>
      <c r="T1804" t="s">
        <v>5299</v>
      </c>
      <c r="U1804" t="s">
        <v>5300</v>
      </c>
      <c r="V1804" t="s">
        <v>5301</v>
      </c>
      <c r="X1804" t="s">
        <v>73</v>
      </c>
      <c r="Y1804" t="s">
        <v>3174</v>
      </c>
      <c r="Z1804" t="s">
        <v>74</v>
      </c>
      <c r="AA1804" t="s">
        <v>75</v>
      </c>
      <c r="AC1804" t="s">
        <v>5302</v>
      </c>
      <c r="AE1804" t="s">
        <v>5303</v>
      </c>
      <c r="AF1804" t="s">
        <v>5304</v>
      </c>
    </row>
    <row r="1805" spans="1:32" hidden="1" x14ac:dyDescent="0.25">
      <c r="A1805" t="s">
        <v>8810</v>
      </c>
      <c r="B1805">
        <v>156</v>
      </c>
      <c r="C1805">
        <v>0</v>
      </c>
      <c r="D1805">
        <v>2.9463699999999999E-2</v>
      </c>
      <c r="E1805">
        <v>0</v>
      </c>
      <c r="F1805">
        <v>0</v>
      </c>
      <c r="G1805" t="s">
        <v>34</v>
      </c>
      <c r="I1805" t="s">
        <v>34</v>
      </c>
      <c r="J1805" t="s">
        <v>140</v>
      </c>
      <c r="K1805" t="s">
        <v>171</v>
      </c>
      <c r="L1805" t="s">
        <v>3673</v>
      </c>
      <c r="M1805" t="s">
        <v>173</v>
      </c>
      <c r="N1805" t="s">
        <v>40</v>
      </c>
      <c r="O1805" t="s">
        <v>40</v>
      </c>
      <c r="P1805" t="s">
        <v>40</v>
      </c>
      <c r="Q1805" t="s">
        <v>40</v>
      </c>
      <c r="R1805" t="s">
        <v>8811</v>
      </c>
      <c r="S1805" t="s">
        <v>8812</v>
      </c>
      <c r="T1805" t="s">
        <v>282</v>
      </c>
      <c r="U1805" t="s">
        <v>178</v>
      </c>
      <c r="V1805" t="s">
        <v>8813</v>
      </c>
      <c r="X1805" t="s">
        <v>185</v>
      </c>
      <c r="Z1805" t="s">
        <v>74</v>
      </c>
      <c r="AA1805" t="s">
        <v>75</v>
      </c>
      <c r="AC1805" t="s">
        <v>8814</v>
      </c>
      <c r="AF1805" t="s">
        <v>8815</v>
      </c>
    </row>
    <row r="1806" spans="1:32" hidden="1" x14ac:dyDescent="0.25">
      <c r="A1806" t="s">
        <v>8816</v>
      </c>
      <c r="B1806">
        <v>270</v>
      </c>
      <c r="C1806">
        <v>0</v>
      </c>
      <c r="D1806">
        <v>0</v>
      </c>
      <c r="E1806">
        <v>0.123083</v>
      </c>
      <c r="F1806">
        <v>0</v>
      </c>
      <c r="G1806" t="s">
        <v>34</v>
      </c>
      <c r="I1806" t="s">
        <v>34</v>
      </c>
      <c r="J1806" t="s">
        <v>410</v>
      </c>
      <c r="K1806" t="s">
        <v>1143</v>
      </c>
      <c r="L1806" t="s">
        <v>3272</v>
      </c>
      <c r="M1806" t="s">
        <v>263</v>
      </c>
      <c r="N1806" t="s">
        <v>40</v>
      </c>
      <c r="O1806" t="s">
        <v>40</v>
      </c>
      <c r="P1806" t="s">
        <v>40</v>
      </c>
      <c r="Q1806" t="s">
        <v>40</v>
      </c>
      <c r="R1806" t="s">
        <v>8817</v>
      </c>
      <c r="S1806" t="s">
        <v>8818</v>
      </c>
      <c r="T1806" t="s">
        <v>8819</v>
      </c>
      <c r="U1806" t="s">
        <v>8820</v>
      </c>
      <c r="V1806" t="s">
        <v>8821</v>
      </c>
      <c r="X1806" t="s">
        <v>73</v>
      </c>
      <c r="Y1806" t="s">
        <v>1705</v>
      </c>
      <c r="Z1806" t="s">
        <v>74</v>
      </c>
      <c r="AA1806" t="s">
        <v>75</v>
      </c>
      <c r="AB1806" t="s">
        <v>76</v>
      </c>
      <c r="AF1806" t="s">
        <v>8822</v>
      </c>
    </row>
    <row r="1807" spans="1:32" x14ac:dyDescent="0.25">
      <c r="A1807" t="s">
        <v>8823</v>
      </c>
      <c r="B1807">
        <v>150</v>
      </c>
      <c r="C1807">
        <v>0</v>
      </c>
      <c r="D1807">
        <v>3.26428E-2</v>
      </c>
      <c r="E1807">
        <v>0</v>
      </c>
      <c r="F1807">
        <v>0</v>
      </c>
      <c r="G1807" t="s">
        <v>8824</v>
      </c>
      <c r="I1807" t="s">
        <v>34</v>
      </c>
      <c r="J1807" t="s">
        <v>35</v>
      </c>
      <c r="K1807" t="s">
        <v>432</v>
      </c>
      <c r="L1807" t="s">
        <v>8825</v>
      </c>
      <c r="M1807" t="s">
        <v>1617</v>
      </c>
      <c r="N1807" t="s">
        <v>40</v>
      </c>
      <c r="O1807" t="s">
        <v>40</v>
      </c>
      <c r="P1807" t="s">
        <v>40</v>
      </c>
      <c r="Q1807" t="s">
        <v>40</v>
      </c>
      <c r="R1807" t="s">
        <v>857</v>
      </c>
      <c r="S1807" t="s">
        <v>858</v>
      </c>
      <c r="T1807" t="s">
        <v>433</v>
      </c>
      <c r="U1807" t="s">
        <v>859</v>
      </c>
      <c r="V1807" t="s">
        <v>860</v>
      </c>
      <c r="X1807" t="s">
        <v>73</v>
      </c>
      <c r="Y1807" t="s">
        <v>861</v>
      </c>
      <c r="Z1807" t="s">
        <v>74</v>
      </c>
      <c r="AA1807" t="s">
        <v>75</v>
      </c>
      <c r="AC1807" t="s">
        <v>862</v>
      </c>
      <c r="AF1807" t="s">
        <v>863</v>
      </c>
    </row>
    <row r="1808" spans="1:32" hidden="1" x14ac:dyDescent="0.25">
      <c r="A1808" t="s">
        <v>8826</v>
      </c>
      <c r="B1808">
        <v>180</v>
      </c>
      <c r="C1808">
        <v>0</v>
      </c>
      <c r="D1808">
        <v>0</v>
      </c>
      <c r="E1808">
        <v>7.2788699999999998E-2</v>
      </c>
      <c r="F1808">
        <v>0</v>
      </c>
      <c r="G1808" t="s">
        <v>34</v>
      </c>
      <c r="H1808" t="s">
        <v>439</v>
      </c>
      <c r="I1808" t="s">
        <v>34</v>
      </c>
      <c r="J1808" t="s">
        <v>1280</v>
      </c>
      <c r="K1808" t="s">
        <v>2512</v>
      </c>
      <c r="L1808" t="s">
        <v>4450</v>
      </c>
      <c r="M1808" t="s">
        <v>121</v>
      </c>
      <c r="N1808" t="s">
        <v>441</v>
      </c>
      <c r="O1808" t="s">
        <v>40</v>
      </c>
      <c r="P1808" t="s">
        <v>206</v>
      </c>
      <c r="Q1808" t="s">
        <v>207</v>
      </c>
    </row>
    <row r="1809" spans="1:32" hidden="1" x14ac:dyDescent="0.25">
      <c r="A1809" t="s">
        <v>8827</v>
      </c>
      <c r="B1809">
        <v>186</v>
      </c>
      <c r="C1809">
        <v>0</v>
      </c>
      <c r="D1809">
        <v>0</v>
      </c>
      <c r="E1809">
        <v>6.71519E-2</v>
      </c>
      <c r="F1809">
        <v>0</v>
      </c>
      <c r="G1809" t="s">
        <v>34</v>
      </c>
      <c r="H1809" t="s">
        <v>202</v>
      </c>
      <c r="I1809" t="s">
        <v>34</v>
      </c>
      <c r="J1809" t="s">
        <v>6041</v>
      </c>
      <c r="K1809" t="s">
        <v>6042</v>
      </c>
      <c r="L1809" t="s">
        <v>8828</v>
      </c>
      <c r="M1809" t="s">
        <v>8829</v>
      </c>
      <c r="N1809" t="s">
        <v>205</v>
      </c>
      <c r="O1809" t="s">
        <v>40</v>
      </c>
      <c r="P1809" t="s">
        <v>206</v>
      </c>
      <c r="Q1809" t="s">
        <v>207</v>
      </c>
      <c r="R1809" t="s">
        <v>8830</v>
      </c>
      <c r="S1809" t="s">
        <v>8831</v>
      </c>
      <c r="T1809" t="s">
        <v>2881</v>
      </c>
      <c r="U1809" t="s">
        <v>8832</v>
      </c>
      <c r="V1809" t="s">
        <v>8833</v>
      </c>
      <c r="X1809" t="s">
        <v>73</v>
      </c>
      <c r="Y1809" t="s">
        <v>3239</v>
      </c>
      <c r="Z1809" t="s">
        <v>74</v>
      </c>
      <c r="AA1809" t="s">
        <v>75</v>
      </c>
      <c r="AC1809" t="s">
        <v>8834</v>
      </c>
      <c r="AE1809" t="s">
        <v>8835</v>
      </c>
      <c r="AF1809" t="s">
        <v>8836</v>
      </c>
    </row>
    <row r="1810" spans="1:32" hidden="1" x14ac:dyDescent="0.25">
      <c r="A1810" t="s">
        <v>8837</v>
      </c>
      <c r="B1810">
        <v>183</v>
      </c>
      <c r="C1810">
        <v>0</v>
      </c>
      <c r="D1810">
        <v>0</v>
      </c>
      <c r="E1810">
        <v>0.13961499999999999</v>
      </c>
      <c r="F1810">
        <v>0</v>
      </c>
      <c r="G1810" t="s">
        <v>34</v>
      </c>
      <c r="H1810" t="s">
        <v>43</v>
      </c>
      <c r="I1810" t="s">
        <v>34</v>
      </c>
      <c r="J1810" t="s">
        <v>35</v>
      </c>
      <c r="K1810" t="s">
        <v>1611</v>
      </c>
      <c r="L1810" t="s">
        <v>8838</v>
      </c>
      <c r="M1810" t="s">
        <v>8839</v>
      </c>
      <c r="N1810" t="s">
        <v>48</v>
      </c>
      <c r="O1810" t="s">
        <v>40</v>
      </c>
      <c r="P1810" t="s">
        <v>40</v>
      </c>
      <c r="Q1810" t="s">
        <v>40</v>
      </c>
      <c r="R1810" t="s">
        <v>1741</v>
      </c>
      <c r="S1810" t="s">
        <v>1742</v>
      </c>
      <c r="T1810" t="s">
        <v>1743</v>
      </c>
      <c r="U1810" t="s">
        <v>71</v>
      </c>
      <c r="V1810" t="s">
        <v>1744</v>
      </c>
      <c r="X1810" t="s">
        <v>73</v>
      </c>
      <c r="Z1810" t="s">
        <v>74</v>
      </c>
      <c r="AA1810" t="s">
        <v>75</v>
      </c>
      <c r="AB1810" t="s">
        <v>76</v>
      </c>
    </row>
    <row r="1811" spans="1:32" hidden="1" x14ac:dyDescent="0.25">
      <c r="A1811" t="s">
        <v>8840</v>
      </c>
      <c r="B1811">
        <v>162</v>
      </c>
      <c r="C1811">
        <v>0</v>
      </c>
      <c r="D1811">
        <v>0</v>
      </c>
      <c r="E1811">
        <v>9.4782400000000003E-2</v>
      </c>
      <c r="F1811">
        <v>0</v>
      </c>
      <c r="G1811" t="s">
        <v>34</v>
      </c>
      <c r="H1811" t="s">
        <v>202</v>
      </c>
      <c r="I1811" t="s">
        <v>34</v>
      </c>
      <c r="J1811" t="s">
        <v>1606</v>
      </c>
      <c r="K1811" t="s">
        <v>1607</v>
      </c>
      <c r="L1811" t="s">
        <v>1694</v>
      </c>
      <c r="M1811" t="s">
        <v>467</v>
      </c>
      <c r="N1811" t="s">
        <v>205</v>
      </c>
      <c r="O1811" t="s">
        <v>40</v>
      </c>
      <c r="P1811" t="s">
        <v>206</v>
      </c>
      <c r="Q1811" t="s">
        <v>207</v>
      </c>
    </row>
    <row r="1812" spans="1:32" x14ac:dyDescent="0.25">
      <c r="A1812" t="s">
        <v>8841</v>
      </c>
      <c r="B1812">
        <v>162</v>
      </c>
      <c r="C1812">
        <v>0</v>
      </c>
      <c r="D1812">
        <v>0</v>
      </c>
      <c r="E1812">
        <v>9.4782400000000003E-2</v>
      </c>
      <c r="F1812">
        <v>0</v>
      </c>
      <c r="G1812" t="s">
        <v>374</v>
      </c>
      <c r="H1812" t="s">
        <v>519</v>
      </c>
      <c r="I1812" t="s">
        <v>34</v>
      </c>
      <c r="J1812" t="s">
        <v>44</v>
      </c>
      <c r="K1812" t="s">
        <v>520</v>
      </c>
      <c r="L1812" t="s">
        <v>521</v>
      </c>
      <c r="M1812" t="s">
        <v>40</v>
      </c>
      <c r="N1812" t="s">
        <v>40</v>
      </c>
      <c r="O1812" t="s">
        <v>40</v>
      </c>
      <c r="P1812" t="s">
        <v>40</v>
      </c>
      <c r="Q1812" t="s">
        <v>40</v>
      </c>
      <c r="R1812" t="s">
        <v>993</v>
      </c>
      <c r="S1812" t="s">
        <v>994</v>
      </c>
      <c r="T1812" t="s">
        <v>375</v>
      </c>
      <c r="U1812" t="s">
        <v>178</v>
      </c>
      <c r="V1812" t="s">
        <v>995</v>
      </c>
      <c r="X1812" t="s">
        <v>185</v>
      </c>
      <c r="Z1812" t="s">
        <v>74</v>
      </c>
      <c r="AA1812" t="s">
        <v>75</v>
      </c>
      <c r="AC1812" t="s">
        <v>996</v>
      </c>
      <c r="AF1812" t="s">
        <v>997</v>
      </c>
    </row>
    <row r="1813" spans="1:32" hidden="1" x14ac:dyDescent="0.25">
      <c r="A1813" t="s">
        <v>8842</v>
      </c>
      <c r="B1813">
        <v>180</v>
      </c>
      <c r="C1813">
        <v>0</v>
      </c>
      <c r="D1813">
        <v>0</v>
      </c>
      <c r="E1813">
        <v>7.2788699999999998E-2</v>
      </c>
      <c r="F1813">
        <v>0</v>
      </c>
      <c r="G1813" t="s">
        <v>34</v>
      </c>
      <c r="H1813" t="s">
        <v>33</v>
      </c>
      <c r="I1813" t="s">
        <v>34</v>
      </c>
      <c r="J1813" t="s">
        <v>64</v>
      </c>
      <c r="K1813" t="s">
        <v>3108</v>
      </c>
      <c r="L1813" t="s">
        <v>8843</v>
      </c>
      <c r="M1813" t="s">
        <v>38</v>
      </c>
      <c r="N1813" t="s">
        <v>39</v>
      </c>
      <c r="O1813" t="s">
        <v>40</v>
      </c>
      <c r="P1813" t="s">
        <v>40</v>
      </c>
      <c r="Q1813" t="s">
        <v>40</v>
      </c>
      <c r="R1813" t="s">
        <v>8844</v>
      </c>
      <c r="S1813" t="s">
        <v>8845</v>
      </c>
      <c r="T1813" t="s">
        <v>8846</v>
      </c>
      <c r="U1813" t="s">
        <v>1550</v>
      </c>
      <c r="V1813" t="s">
        <v>8847</v>
      </c>
      <c r="Y1813" t="s">
        <v>1208</v>
      </c>
      <c r="Z1813" t="s">
        <v>74</v>
      </c>
      <c r="AA1813" t="s">
        <v>130</v>
      </c>
      <c r="AB1813" t="s">
        <v>131</v>
      </c>
      <c r="AC1813" t="s">
        <v>8848</v>
      </c>
      <c r="AF1813" t="s">
        <v>8849</v>
      </c>
    </row>
    <row r="1814" spans="1:32" hidden="1" x14ac:dyDescent="0.25">
      <c r="A1814" t="s">
        <v>8850</v>
      </c>
      <c r="B1814">
        <v>231</v>
      </c>
      <c r="C1814">
        <v>0</v>
      </c>
      <c r="D1814">
        <v>0</v>
      </c>
      <c r="E1814">
        <v>0.121836</v>
      </c>
      <c r="F1814">
        <v>0</v>
      </c>
      <c r="G1814" t="s">
        <v>34</v>
      </c>
      <c r="H1814" t="s">
        <v>152</v>
      </c>
      <c r="I1814" t="s">
        <v>34</v>
      </c>
      <c r="J1814" t="s">
        <v>64</v>
      </c>
      <c r="K1814" t="s">
        <v>65</v>
      </c>
      <c r="L1814" t="s">
        <v>4728</v>
      </c>
      <c r="M1814" t="s">
        <v>1265</v>
      </c>
      <c r="N1814" t="s">
        <v>155</v>
      </c>
      <c r="O1814" t="s">
        <v>40</v>
      </c>
      <c r="P1814" t="s">
        <v>40</v>
      </c>
      <c r="Q1814" t="s">
        <v>40</v>
      </c>
      <c r="R1814" t="s">
        <v>8851</v>
      </c>
      <c r="S1814" t="s">
        <v>8852</v>
      </c>
      <c r="T1814" t="s">
        <v>7303</v>
      </c>
      <c r="U1814" t="s">
        <v>8325</v>
      </c>
      <c r="V1814" t="s">
        <v>8853</v>
      </c>
      <c r="Z1814" t="s">
        <v>74</v>
      </c>
      <c r="AA1814" t="s">
        <v>75</v>
      </c>
      <c r="AF1814" t="s">
        <v>8854</v>
      </c>
    </row>
    <row r="1815" spans="1:32" x14ac:dyDescent="0.25">
      <c r="A1815" t="s">
        <v>8855</v>
      </c>
      <c r="B1815">
        <v>195</v>
      </c>
      <c r="C1815">
        <v>0</v>
      </c>
      <c r="D1815">
        <v>0</v>
      </c>
      <c r="E1815">
        <v>0.119821</v>
      </c>
      <c r="F1815">
        <v>0</v>
      </c>
      <c r="G1815" t="s">
        <v>3438</v>
      </c>
      <c r="I1815" t="s">
        <v>34</v>
      </c>
      <c r="J1815" t="s">
        <v>35</v>
      </c>
      <c r="K1815" t="s">
        <v>599</v>
      </c>
      <c r="L1815" t="s">
        <v>8856</v>
      </c>
      <c r="M1815" t="s">
        <v>7921</v>
      </c>
      <c r="N1815" t="s">
        <v>40</v>
      </c>
      <c r="O1815" t="s">
        <v>40</v>
      </c>
      <c r="P1815" t="s">
        <v>40</v>
      </c>
      <c r="Q1815" t="s">
        <v>40</v>
      </c>
    </row>
    <row r="1816" spans="1:32" x14ac:dyDescent="0.25">
      <c r="A1816" t="s">
        <v>8857</v>
      </c>
      <c r="B1816">
        <v>147</v>
      </c>
      <c r="C1816">
        <v>0</v>
      </c>
      <c r="D1816">
        <v>0</v>
      </c>
      <c r="E1816">
        <v>0</v>
      </c>
      <c r="F1816">
        <v>0</v>
      </c>
      <c r="G1816" t="s">
        <v>4058</v>
      </c>
      <c r="H1816" t="s">
        <v>244</v>
      </c>
      <c r="I1816" t="s">
        <v>34</v>
      </c>
      <c r="J1816" t="s">
        <v>64</v>
      </c>
      <c r="K1816" t="s">
        <v>1869</v>
      </c>
      <c r="L1816" t="s">
        <v>6145</v>
      </c>
      <c r="M1816" t="s">
        <v>6146</v>
      </c>
      <c r="N1816" t="s">
        <v>494</v>
      </c>
      <c r="O1816" t="s">
        <v>40</v>
      </c>
      <c r="P1816" t="s">
        <v>40</v>
      </c>
      <c r="Q1816" t="s">
        <v>40</v>
      </c>
      <c r="R1816" t="s">
        <v>6147</v>
      </c>
    </row>
    <row r="1817" spans="1:32" hidden="1" x14ac:dyDescent="0.25">
      <c r="A1817" t="s">
        <v>8858</v>
      </c>
      <c r="B1817">
        <v>195</v>
      </c>
      <c r="C1817">
        <v>0</v>
      </c>
      <c r="D1817">
        <v>0</v>
      </c>
      <c r="E1817">
        <v>5.99103E-2</v>
      </c>
      <c r="F1817">
        <v>0</v>
      </c>
      <c r="G1817" t="s">
        <v>1176</v>
      </c>
      <c r="I1817" t="s">
        <v>34</v>
      </c>
      <c r="J1817" t="s">
        <v>410</v>
      </c>
      <c r="K1817" t="s">
        <v>1177</v>
      </c>
      <c r="L1817" t="s">
        <v>4850</v>
      </c>
      <c r="M1817" t="s">
        <v>4061</v>
      </c>
      <c r="N1817" t="s">
        <v>2628</v>
      </c>
      <c r="O1817" t="s">
        <v>40</v>
      </c>
      <c r="P1817" t="s">
        <v>194</v>
      </c>
      <c r="Q1817" t="s">
        <v>2629</v>
      </c>
      <c r="R1817" t="s">
        <v>8859</v>
      </c>
      <c r="S1817" t="s">
        <v>8860</v>
      </c>
      <c r="T1817" t="s">
        <v>8861</v>
      </c>
      <c r="U1817" t="s">
        <v>6302</v>
      </c>
      <c r="V1817" t="s">
        <v>8862</v>
      </c>
      <c r="X1817" t="s">
        <v>2884</v>
      </c>
      <c r="Y1817" t="s">
        <v>253</v>
      </c>
      <c r="Z1817" t="s">
        <v>74</v>
      </c>
      <c r="AA1817" t="s">
        <v>75</v>
      </c>
      <c r="AB1817" t="s">
        <v>254</v>
      </c>
      <c r="AC1817" t="s">
        <v>8863</v>
      </c>
      <c r="AE1817" t="s">
        <v>8864</v>
      </c>
      <c r="AF1817" t="s">
        <v>8865</v>
      </c>
    </row>
    <row r="1818" spans="1:32" hidden="1" x14ac:dyDescent="0.25">
      <c r="A1818" t="s">
        <v>8866</v>
      </c>
      <c r="B1818">
        <v>285</v>
      </c>
      <c r="C1818">
        <v>0</v>
      </c>
      <c r="D1818">
        <v>7.7592599999999996E-3</v>
      </c>
      <c r="E1818">
        <v>5.2729400000000003E-2</v>
      </c>
      <c r="F1818">
        <v>0</v>
      </c>
      <c r="G1818" t="s">
        <v>34</v>
      </c>
      <c r="H1818" t="s">
        <v>257</v>
      </c>
      <c r="I1818" t="s">
        <v>34</v>
      </c>
      <c r="J1818" t="s">
        <v>1280</v>
      </c>
      <c r="K1818" t="s">
        <v>2176</v>
      </c>
      <c r="L1818" t="s">
        <v>8112</v>
      </c>
      <c r="M1818" t="s">
        <v>121</v>
      </c>
      <c r="N1818" t="s">
        <v>260</v>
      </c>
      <c r="O1818" t="s">
        <v>40</v>
      </c>
      <c r="P1818" t="s">
        <v>40</v>
      </c>
      <c r="Q1818" t="s">
        <v>261</v>
      </c>
      <c r="R1818" t="s">
        <v>7123</v>
      </c>
      <c r="S1818" t="s">
        <v>7124</v>
      </c>
      <c r="T1818" t="s">
        <v>3544</v>
      </c>
      <c r="U1818" t="s">
        <v>1046</v>
      </c>
      <c r="V1818" t="s">
        <v>7125</v>
      </c>
      <c r="X1818" t="s">
        <v>73</v>
      </c>
      <c r="Y1818" t="s">
        <v>264</v>
      </c>
      <c r="Z1818" t="s">
        <v>74</v>
      </c>
      <c r="AA1818" t="s">
        <v>75</v>
      </c>
      <c r="AB1818" t="s">
        <v>76</v>
      </c>
      <c r="AF1818" t="s">
        <v>7126</v>
      </c>
    </row>
    <row r="1819" spans="1:32" x14ac:dyDescent="0.25">
      <c r="A1819" t="s">
        <v>8867</v>
      </c>
      <c r="B1819">
        <v>285</v>
      </c>
      <c r="C1819">
        <v>0</v>
      </c>
      <c r="D1819">
        <v>0</v>
      </c>
      <c r="E1819">
        <v>5.2729400000000003E-2</v>
      </c>
      <c r="F1819">
        <v>0</v>
      </c>
      <c r="G1819" t="s">
        <v>2497</v>
      </c>
      <c r="H1819" t="s">
        <v>439</v>
      </c>
      <c r="I1819" t="s">
        <v>34</v>
      </c>
      <c r="J1819" t="s">
        <v>1298</v>
      </c>
      <c r="K1819" t="s">
        <v>1299</v>
      </c>
      <c r="L1819" t="s">
        <v>3792</v>
      </c>
      <c r="M1819" t="s">
        <v>3793</v>
      </c>
      <c r="N1819" t="s">
        <v>441</v>
      </c>
      <c r="O1819" t="s">
        <v>40</v>
      </c>
      <c r="P1819" t="s">
        <v>206</v>
      </c>
      <c r="Q1819" t="s">
        <v>207</v>
      </c>
      <c r="R1819" t="s">
        <v>8868</v>
      </c>
      <c r="S1819" t="s">
        <v>8869</v>
      </c>
      <c r="T1819" t="s">
        <v>8870</v>
      </c>
      <c r="U1819" t="s">
        <v>178</v>
      </c>
      <c r="V1819" t="s">
        <v>8871</v>
      </c>
      <c r="X1819" t="s">
        <v>95</v>
      </c>
      <c r="Y1819" t="s">
        <v>264</v>
      </c>
      <c r="Z1819" t="s">
        <v>74</v>
      </c>
      <c r="AA1819" t="s">
        <v>130</v>
      </c>
      <c r="AB1819" t="s">
        <v>136</v>
      </c>
      <c r="AF1819" t="s">
        <v>8872</v>
      </c>
    </row>
    <row r="1820" spans="1:32" hidden="1" x14ac:dyDescent="0.25">
      <c r="A1820" t="s">
        <v>8873</v>
      </c>
      <c r="B1820">
        <v>162</v>
      </c>
      <c r="C1820">
        <v>0</v>
      </c>
      <c r="D1820">
        <v>0</v>
      </c>
      <c r="E1820">
        <v>9.4782400000000003E-2</v>
      </c>
      <c r="F1820">
        <v>0</v>
      </c>
      <c r="G1820" t="s">
        <v>34</v>
      </c>
      <c r="I1820" t="s">
        <v>34</v>
      </c>
      <c r="J1820" t="s">
        <v>35</v>
      </c>
      <c r="K1820" t="s">
        <v>3190</v>
      </c>
      <c r="L1820" t="s">
        <v>3191</v>
      </c>
      <c r="M1820" t="s">
        <v>40</v>
      </c>
      <c r="N1820" t="s">
        <v>40</v>
      </c>
      <c r="O1820" t="s">
        <v>40</v>
      </c>
      <c r="P1820" t="s">
        <v>40</v>
      </c>
      <c r="Q1820" t="s">
        <v>40</v>
      </c>
      <c r="R1820" t="s">
        <v>8874</v>
      </c>
      <c r="S1820" t="s">
        <v>8875</v>
      </c>
      <c r="T1820" t="s">
        <v>8876</v>
      </c>
      <c r="U1820" t="s">
        <v>692</v>
      </c>
      <c r="V1820" t="s">
        <v>8877</v>
      </c>
      <c r="X1820" t="s">
        <v>185</v>
      </c>
      <c r="Y1820" t="s">
        <v>302</v>
      </c>
      <c r="Z1820" t="s">
        <v>74</v>
      </c>
      <c r="AA1820" t="s">
        <v>75</v>
      </c>
      <c r="AB1820" t="s">
        <v>76</v>
      </c>
      <c r="AF1820" t="s">
        <v>8878</v>
      </c>
    </row>
    <row r="1821" spans="1:32" hidden="1" x14ac:dyDescent="0.25">
      <c r="A1821" t="s">
        <v>8879</v>
      </c>
      <c r="B1821">
        <v>186</v>
      </c>
      <c r="C1821">
        <v>0</v>
      </c>
      <c r="D1821">
        <v>0</v>
      </c>
      <c r="E1821">
        <v>6.71519E-2</v>
      </c>
      <c r="F1821">
        <v>0</v>
      </c>
      <c r="G1821" t="s">
        <v>243</v>
      </c>
      <c r="H1821" t="s">
        <v>33</v>
      </c>
      <c r="I1821" t="s">
        <v>34</v>
      </c>
      <c r="J1821" t="s">
        <v>410</v>
      </c>
      <c r="K1821" t="s">
        <v>1143</v>
      </c>
      <c r="L1821" t="s">
        <v>8880</v>
      </c>
      <c r="M1821" t="s">
        <v>684</v>
      </c>
      <c r="N1821" t="s">
        <v>39</v>
      </c>
      <c r="O1821" t="s">
        <v>40</v>
      </c>
      <c r="P1821" t="s">
        <v>40</v>
      </c>
      <c r="Q1821" t="s">
        <v>40</v>
      </c>
      <c r="R1821" t="s">
        <v>8881</v>
      </c>
      <c r="S1821" t="s">
        <v>8882</v>
      </c>
      <c r="T1821" t="s">
        <v>3101</v>
      </c>
      <c r="U1821" t="s">
        <v>1550</v>
      </c>
      <c r="V1821" t="s">
        <v>8883</v>
      </c>
      <c r="Y1821" t="s">
        <v>1208</v>
      </c>
      <c r="Z1821" t="s">
        <v>74</v>
      </c>
      <c r="AA1821" t="s">
        <v>130</v>
      </c>
      <c r="AB1821" t="s">
        <v>131</v>
      </c>
      <c r="AC1821" t="s">
        <v>8884</v>
      </c>
      <c r="AF1821" t="s">
        <v>8885</v>
      </c>
    </row>
    <row r="1822" spans="1:32" hidden="1" x14ac:dyDescent="0.25">
      <c r="A1822" t="s">
        <v>8886</v>
      </c>
      <c r="B1822">
        <v>180</v>
      </c>
      <c r="C1822">
        <v>0</v>
      </c>
      <c r="D1822">
        <v>0</v>
      </c>
      <c r="E1822">
        <v>7.2788699999999998E-2</v>
      </c>
      <c r="F1822">
        <v>0</v>
      </c>
      <c r="G1822" t="s">
        <v>34</v>
      </c>
      <c r="H1822" t="s">
        <v>271</v>
      </c>
      <c r="I1822" t="s">
        <v>34</v>
      </c>
      <c r="J1822" t="s">
        <v>35</v>
      </c>
      <c r="K1822" t="s">
        <v>682</v>
      </c>
      <c r="L1822" t="s">
        <v>4109</v>
      </c>
      <c r="M1822" t="s">
        <v>273</v>
      </c>
      <c r="N1822" t="s">
        <v>274</v>
      </c>
      <c r="O1822" t="s">
        <v>40</v>
      </c>
      <c r="P1822" t="s">
        <v>40</v>
      </c>
      <c r="Q1822" t="s">
        <v>102</v>
      </c>
    </row>
    <row r="1823" spans="1:32" hidden="1" x14ac:dyDescent="0.25">
      <c r="A1823" t="s">
        <v>8887</v>
      </c>
      <c r="B1823">
        <v>120</v>
      </c>
      <c r="C1823">
        <v>0</v>
      </c>
      <c r="D1823">
        <v>0</v>
      </c>
      <c r="E1823">
        <v>0.40112999999999999</v>
      </c>
      <c r="F1823">
        <v>0</v>
      </c>
      <c r="G1823" t="s">
        <v>243</v>
      </c>
      <c r="H1823" t="s">
        <v>327</v>
      </c>
      <c r="I1823" t="s">
        <v>34</v>
      </c>
      <c r="J1823" t="s">
        <v>410</v>
      </c>
      <c r="K1823" t="s">
        <v>2450</v>
      </c>
      <c r="L1823" t="s">
        <v>3013</v>
      </c>
      <c r="M1823" t="s">
        <v>3014</v>
      </c>
      <c r="N1823" t="s">
        <v>330</v>
      </c>
      <c r="O1823" t="s">
        <v>40</v>
      </c>
      <c r="P1823" t="s">
        <v>40</v>
      </c>
      <c r="Q1823" t="s">
        <v>40</v>
      </c>
      <c r="R1823" t="s">
        <v>8888</v>
      </c>
      <c r="S1823" t="s">
        <v>8889</v>
      </c>
      <c r="T1823" t="s">
        <v>1702</v>
      </c>
      <c r="U1823" t="s">
        <v>1550</v>
      </c>
      <c r="V1823" t="s">
        <v>8890</v>
      </c>
      <c r="Y1823" t="s">
        <v>6214</v>
      </c>
      <c r="Z1823" t="s">
        <v>74</v>
      </c>
      <c r="AA1823" t="s">
        <v>75</v>
      </c>
      <c r="AF1823" t="s">
        <v>8891</v>
      </c>
    </row>
    <row r="1824" spans="1:32" hidden="1" x14ac:dyDescent="0.25">
      <c r="A1824" t="s">
        <v>8892</v>
      </c>
      <c r="B1824">
        <v>324</v>
      </c>
      <c r="C1824">
        <v>0</v>
      </c>
      <c r="D1824">
        <v>0</v>
      </c>
      <c r="E1824">
        <v>8.3132600000000001E-2</v>
      </c>
      <c r="F1824">
        <v>0</v>
      </c>
      <c r="G1824" t="s">
        <v>34</v>
      </c>
      <c r="H1824" t="s">
        <v>1384</v>
      </c>
      <c r="I1824" t="s">
        <v>34</v>
      </c>
      <c r="J1824" t="s">
        <v>1280</v>
      </c>
      <c r="K1824" t="s">
        <v>1746</v>
      </c>
      <c r="L1824" t="s">
        <v>8893</v>
      </c>
      <c r="M1824" t="s">
        <v>2215</v>
      </c>
      <c r="N1824" t="s">
        <v>1388</v>
      </c>
      <c r="O1824" t="s">
        <v>40</v>
      </c>
      <c r="P1824" t="s">
        <v>40</v>
      </c>
      <c r="Q1824" t="s">
        <v>261</v>
      </c>
      <c r="R1824" t="s">
        <v>8894</v>
      </c>
    </row>
    <row r="1825" spans="1:32" hidden="1" x14ac:dyDescent="0.25">
      <c r="A1825" t="s">
        <v>8895</v>
      </c>
      <c r="B1825">
        <v>183</v>
      </c>
      <c r="C1825">
        <v>0</v>
      </c>
      <c r="D1825">
        <v>0</v>
      </c>
      <c r="E1825">
        <v>6.9807300000000003E-2</v>
      </c>
      <c r="F1825">
        <v>0</v>
      </c>
      <c r="G1825" t="s">
        <v>243</v>
      </c>
      <c r="H1825" t="s">
        <v>244</v>
      </c>
      <c r="I1825" t="s">
        <v>34</v>
      </c>
      <c r="J1825" t="s">
        <v>64</v>
      </c>
      <c r="K1825" t="s">
        <v>2363</v>
      </c>
      <c r="L1825" t="s">
        <v>8896</v>
      </c>
      <c r="M1825" t="s">
        <v>5726</v>
      </c>
      <c r="N1825" t="s">
        <v>494</v>
      </c>
      <c r="O1825" t="s">
        <v>40</v>
      </c>
      <c r="P1825" t="s">
        <v>40</v>
      </c>
      <c r="Q1825" t="s">
        <v>40</v>
      </c>
      <c r="R1825" t="s">
        <v>6922</v>
      </c>
      <c r="S1825" t="s">
        <v>6923</v>
      </c>
      <c r="T1825" t="s">
        <v>5410</v>
      </c>
      <c r="U1825" t="s">
        <v>250</v>
      </c>
      <c r="V1825" t="s">
        <v>6924</v>
      </c>
      <c r="X1825" t="s">
        <v>2060</v>
      </c>
      <c r="Y1825" t="s">
        <v>253</v>
      </c>
      <c r="Z1825" t="s">
        <v>74</v>
      </c>
      <c r="AA1825" t="s">
        <v>75</v>
      </c>
      <c r="AB1825" t="s">
        <v>254</v>
      </c>
      <c r="AC1825" t="s">
        <v>6925</v>
      </c>
      <c r="AF1825" t="s">
        <v>6926</v>
      </c>
    </row>
    <row r="1826" spans="1:32" hidden="1" x14ac:dyDescent="0.25">
      <c r="A1826" t="s">
        <v>8897</v>
      </c>
      <c r="B1826">
        <v>216</v>
      </c>
      <c r="C1826">
        <v>0</v>
      </c>
      <c r="D1826">
        <v>0</v>
      </c>
      <c r="E1826">
        <v>4.7224799999999997E-2</v>
      </c>
      <c r="F1826">
        <v>0</v>
      </c>
      <c r="G1826" t="s">
        <v>34</v>
      </c>
      <c r="H1826" t="s">
        <v>271</v>
      </c>
      <c r="I1826" t="s">
        <v>34</v>
      </c>
      <c r="J1826" t="s">
        <v>35</v>
      </c>
      <c r="K1826" t="s">
        <v>599</v>
      </c>
      <c r="L1826" t="s">
        <v>7010</v>
      </c>
      <c r="M1826" t="s">
        <v>420</v>
      </c>
      <c r="N1826" t="s">
        <v>274</v>
      </c>
      <c r="O1826" t="s">
        <v>40</v>
      </c>
      <c r="P1826" t="s">
        <v>40</v>
      </c>
      <c r="Q1826" t="s">
        <v>102</v>
      </c>
      <c r="R1826" t="s">
        <v>5343</v>
      </c>
      <c r="S1826" t="s">
        <v>5344</v>
      </c>
      <c r="T1826" t="s">
        <v>607</v>
      </c>
      <c r="U1826" t="s">
        <v>1600</v>
      </c>
      <c r="V1826" t="s">
        <v>5345</v>
      </c>
      <c r="X1826" t="s">
        <v>185</v>
      </c>
      <c r="Y1826" t="s">
        <v>186</v>
      </c>
      <c r="Z1826" t="s">
        <v>74</v>
      </c>
      <c r="AA1826" t="s">
        <v>75</v>
      </c>
    </row>
    <row r="1827" spans="1:32" hidden="1" x14ac:dyDescent="0.25">
      <c r="A1827" t="s">
        <v>8898</v>
      </c>
      <c r="B1827">
        <v>165</v>
      </c>
      <c r="C1827">
        <v>0</v>
      </c>
      <c r="D1827">
        <v>0</v>
      </c>
      <c r="E1827">
        <v>0.18091099999999999</v>
      </c>
      <c r="F1827">
        <v>0</v>
      </c>
      <c r="G1827" t="s">
        <v>34</v>
      </c>
      <c r="H1827" t="s">
        <v>439</v>
      </c>
      <c r="I1827" t="s">
        <v>34</v>
      </c>
      <c r="J1827" t="s">
        <v>64</v>
      </c>
      <c r="K1827" t="s">
        <v>2248</v>
      </c>
      <c r="L1827" t="s">
        <v>8899</v>
      </c>
      <c r="M1827" t="s">
        <v>8900</v>
      </c>
      <c r="N1827" t="s">
        <v>441</v>
      </c>
      <c r="O1827" t="s">
        <v>40</v>
      </c>
      <c r="P1827" t="s">
        <v>206</v>
      </c>
      <c r="Q1827" t="s">
        <v>207</v>
      </c>
      <c r="R1827" t="s">
        <v>8901</v>
      </c>
      <c r="S1827" t="s">
        <v>8902</v>
      </c>
      <c r="T1827" t="s">
        <v>239</v>
      </c>
      <c r="U1827" t="s">
        <v>8903</v>
      </c>
      <c r="V1827" t="s">
        <v>1997</v>
      </c>
      <c r="X1827" t="s">
        <v>242</v>
      </c>
      <c r="Y1827" t="s">
        <v>647</v>
      </c>
      <c r="Z1827" t="s">
        <v>74</v>
      </c>
      <c r="AA1827" t="s">
        <v>75</v>
      </c>
    </row>
    <row r="1828" spans="1:32" hidden="1" x14ac:dyDescent="0.25">
      <c r="A1828" t="s">
        <v>8904</v>
      </c>
      <c r="B1828">
        <v>360</v>
      </c>
      <c r="C1828">
        <v>0</v>
      </c>
      <c r="D1828">
        <v>0</v>
      </c>
      <c r="E1828">
        <v>0.13869300000000001</v>
      </c>
      <c r="F1828">
        <v>0</v>
      </c>
      <c r="G1828" t="s">
        <v>34</v>
      </c>
      <c r="I1828" t="s">
        <v>34</v>
      </c>
      <c r="J1828" t="s">
        <v>35</v>
      </c>
      <c r="K1828" t="s">
        <v>542</v>
      </c>
      <c r="L1828" t="s">
        <v>4532</v>
      </c>
      <c r="M1828" t="s">
        <v>4533</v>
      </c>
      <c r="N1828" t="s">
        <v>40</v>
      </c>
      <c r="O1828" t="s">
        <v>40</v>
      </c>
      <c r="P1828" t="s">
        <v>40</v>
      </c>
      <c r="Q1828" t="s">
        <v>40</v>
      </c>
      <c r="R1828" t="s">
        <v>8905</v>
      </c>
    </row>
    <row r="1829" spans="1:32" hidden="1" x14ac:dyDescent="0.25">
      <c r="A1829" t="s">
        <v>8906</v>
      </c>
      <c r="B1829">
        <v>150</v>
      </c>
      <c r="C1829">
        <v>0</v>
      </c>
      <c r="D1829">
        <v>0</v>
      </c>
      <c r="E1829">
        <v>0.11526</v>
      </c>
      <c r="F1829">
        <v>0</v>
      </c>
      <c r="G1829" t="s">
        <v>34</v>
      </c>
      <c r="H1829" t="s">
        <v>117</v>
      </c>
      <c r="I1829" t="s">
        <v>34</v>
      </c>
      <c r="J1829" t="s">
        <v>118</v>
      </c>
      <c r="K1829" t="s">
        <v>8907</v>
      </c>
      <c r="L1829" t="s">
        <v>8908</v>
      </c>
      <c r="M1829" t="s">
        <v>121</v>
      </c>
      <c r="N1829" t="s">
        <v>122</v>
      </c>
      <c r="O1829" t="s">
        <v>40</v>
      </c>
      <c r="P1829" t="s">
        <v>40</v>
      </c>
      <c r="Q1829" t="s">
        <v>123</v>
      </c>
      <c r="R1829" t="s">
        <v>8909</v>
      </c>
      <c r="S1829" t="s">
        <v>8910</v>
      </c>
      <c r="T1829" t="s">
        <v>8911</v>
      </c>
      <c r="U1829" t="s">
        <v>263</v>
      </c>
      <c r="V1829" t="s">
        <v>8912</v>
      </c>
      <c r="X1829" t="s">
        <v>95</v>
      </c>
      <c r="Y1829" t="s">
        <v>264</v>
      </c>
      <c r="Z1829" t="s">
        <v>74</v>
      </c>
      <c r="AA1829" t="s">
        <v>130</v>
      </c>
      <c r="AB1829" t="s">
        <v>131</v>
      </c>
      <c r="AC1829" t="s">
        <v>8913</v>
      </c>
      <c r="AE1829" t="s">
        <v>8914</v>
      </c>
      <c r="AF1829" t="s">
        <v>8915</v>
      </c>
    </row>
    <row r="1830" spans="1:32" x14ac:dyDescent="0.25">
      <c r="A1830" t="s">
        <v>8916</v>
      </c>
      <c r="B1830">
        <v>159</v>
      </c>
      <c r="C1830">
        <v>0</v>
      </c>
      <c r="D1830">
        <v>0</v>
      </c>
      <c r="E1830">
        <v>0</v>
      </c>
      <c r="F1830">
        <v>0</v>
      </c>
      <c r="G1830" t="s">
        <v>1750</v>
      </c>
      <c r="H1830" t="s">
        <v>327</v>
      </c>
      <c r="I1830" t="s">
        <v>34</v>
      </c>
      <c r="J1830" t="s">
        <v>1298</v>
      </c>
      <c r="K1830" t="s">
        <v>1299</v>
      </c>
      <c r="L1830" t="s">
        <v>3839</v>
      </c>
      <c r="M1830" t="s">
        <v>3014</v>
      </c>
      <c r="N1830" t="s">
        <v>330</v>
      </c>
      <c r="O1830" t="s">
        <v>40</v>
      </c>
      <c r="P1830" t="s">
        <v>40</v>
      </c>
      <c r="Q1830" t="s">
        <v>40</v>
      </c>
      <c r="R1830" t="s">
        <v>8917</v>
      </c>
      <c r="S1830" t="s">
        <v>8918</v>
      </c>
      <c r="T1830" t="s">
        <v>1755</v>
      </c>
      <c r="U1830" t="s">
        <v>1550</v>
      </c>
      <c r="V1830" t="s">
        <v>8919</v>
      </c>
      <c r="Y1830" t="s">
        <v>6214</v>
      </c>
      <c r="Z1830" t="s">
        <v>74</v>
      </c>
      <c r="AA1830" t="s">
        <v>75</v>
      </c>
      <c r="AF1830" t="s">
        <v>8920</v>
      </c>
    </row>
    <row r="1831" spans="1:32" hidden="1" x14ac:dyDescent="0.25">
      <c r="A1831" t="s">
        <v>8921</v>
      </c>
      <c r="B1831">
        <v>192</v>
      </c>
      <c r="C1831">
        <v>0</v>
      </c>
      <c r="D1831">
        <v>0</v>
      </c>
      <c r="E1831">
        <v>0.12434199999999999</v>
      </c>
      <c r="F1831">
        <v>0</v>
      </c>
      <c r="G1831" t="s">
        <v>34</v>
      </c>
      <c r="H1831" t="s">
        <v>271</v>
      </c>
      <c r="I1831" t="s">
        <v>34</v>
      </c>
      <c r="J1831" t="s">
        <v>35</v>
      </c>
      <c r="K1831" t="s">
        <v>947</v>
      </c>
      <c r="L1831" t="s">
        <v>6119</v>
      </c>
      <c r="M1831" t="s">
        <v>747</v>
      </c>
      <c r="N1831" t="s">
        <v>274</v>
      </c>
      <c r="O1831" t="s">
        <v>40</v>
      </c>
      <c r="P1831" t="s">
        <v>40</v>
      </c>
      <c r="Q1831" t="s">
        <v>102</v>
      </c>
      <c r="R1831" t="s">
        <v>8922</v>
      </c>
      <c r="S1831" t="s">
        <v>8923</v>
      </c>
      <c r="T1831" t="s">
        <v>8924</v>
      </c>
      <c r="U1831" t="s">
        <v>184</v>
      </c>
      <c r="V1831" t="s">
        <v>8925</v>
      </c>
      <c r="X1831" t="s">
        <v>185</v>
      </c>
      <c r="Y1831" t="s">
        <v>186</v>
      </c>
      <c r="Z1831" t="s">
        <v>74</v>
      </c>
      <c r="AA1831" t="s">
        <v>75</v>
      </c>
    </row>
    <row r="1832" spans="1:32" hidden="1" x14ac:dyDescent="0.25">
      <c r="A1832" t="s">
        <v>8926</v>
      </c>
      <c r="B1832">
        <v>273</v>
      </c>
      <c r="C1832">
        <v>0</v>
      </c>
      <c r="D1832">
        <v>8.3849100000000006E-3</v>
      </c>
      <c r="E1832">
        <v>0.11472499999999999</v>
      </c>
      <c r="F1832">
        <v>0</v>
      </c>
      <c r="G1832" t="s">
        <v>531</v>
      </c>
      <c r="H1832" t="s">
        <v>33</v>
      </c>
      <c r="I1832" t="s">
        <v>34</v>
      </c>
      <c r="J1832" t="s">
        <v>422</v>
      </c>
      <c r="K1832" t="s">
        <v>1113</v>
      </c>
      <c r="L1832" t="s">
        <v>6450</v>
      </c>
      <c r="M1832" t="s">
        <v>1687</v>
      </c>
      <c r="N1832" t="s">
        <v>39</v>
      </c>
      <c r="O1832" t="s">
        <v>40</v>
      </c>
      <c r="P1832" t="s">
        <v>40</v>
      </c>
      <c r="Q1832" t="s">
        <v>40</v>
      </c>
      <c r="R1832" t="s">
        <v>8927</v>
      </c>
      <c r="S1832" t="s">
        <v>8928</v>
      </c>
      <c r="T1832" t="s">
        <v>8929</v>
      </c>
      <c r="U1832" t="s">
        <v>1550</v>
      </c>
      <c r="V1832" t="s">
        <v>8930</v>
      </c>
      <c r="Y1832" t="s">
        <v>1208</v>
      </c>
      <c r="Z1832" t="s">
        <v>74</v>
      </c>
      <c r="AA1832" t="s">
        <v>130</v>
      </c>
      <c r="AB1832" t="s">
        <v>136</v>
      </c>
    </row>
    <row r="1833" spans="1:32" hidden="1" x14ac:dyDescent="0.25">
      <c r="A1833" t="s">
        <v>8931</v>
      </c>
      <c r="B1833">
        <v>201</v>
      </c>
      <c r="C1833">
        <v>0</v>
      </c>
      <c r="D1833">
        <v>4.7347899999999998E-2</v>
      </c>
      <c r="E1833">
        <v>0</v>
      </c>
      <c r="F1833">
        <v>0</v>
      </c>
      <c r="G1833" t="s">
        <v>34</v>
      </c>
      <c r="H1833" t="s">
        <v>257</v>
      </c>
      <c r="I1833" t="s">
        <v>34</v>
      </c>
      <c r="J1833" t="s">
        <v>1280</v>
      </c>
      <c r="K1833" t="s">
        <v>1746</v>
      </c>
      <c r="L1833" t="s">
        <v>2428</v>
      </c>
      <c r="M1833" t="s">
        <v>2429</v>
      </c>
      <c r="N1833" t="s">
        <v>260</v>
      </c>
      <c r="O1833" t="s">
        <v>40</v>
      </c>
      <c r="P1833" t="s">
        <v>40</v>
      </c>
      <c r="Q1833" t="s">
        <v>261</v>
      </c>
      <c r="R1833" t="s">
        <v>3490</v>
      </c>
      <c r="S1833" t="s">
        <v>3491</v>
      </c>
      <c r="T1833" t="s">
        <v>322</v>
      </c>
      <c r="U1833" t="s">
        <v>323</v>
      </c>
      <c r="V1833" t="s">
        <v>3492</v>
      </c>
      <c r="X1833" t="s">
        <v>73</v>
      </c>
      <c r="Y1833" t="s">
        <v>264</v>
      </c>
      <c r="Z1833" t="s">
        <v>74</v>
      </c>
      <c r="AA1833" t="s">
        <v>75</v>
      </c>
      <c r="AB1833" t="s">
        <v>76</v>
      </c>
    </row>
    <row r="1834" spans="1:32" hidden="1" x14ac:dyDescent="0.25">
      <c r="A1834" t="s">
        <v>8932</v>
      </c>
      <c r="B1834">
        <v>120</v>
      </c>
      <c r="C1834">
        <v>0</v>
      </c>
      <c r="D1834">
        <v>0</v>
      </c>
      <c r="E1834">
        <v>0</v>
      </c>
      <c r="F1834">
        <v>0</v>
      </c>
      <c r="G1834" t="s">
        <v>531</v>
      </c>
      <c r="H1834" t="s">
        <v>152</v>
      </c>
      <c r="I1834" t="s">
        <v>34</v>
      </c>
      <c r="J1834" t="s">
        <v>422</v>
      </c>
      <c r="K1834" t="s">
        <v>1773</v>
      </c>
      <c r="L1834" t="s">
        <v>4370</v>
      </c>
      <c r="M1834" t="s">
        <v>4371</v>
      </c>
      <c r="N1834" t="s">
        <v>155</v>
      </c>
      <c r="O1834" t="s">
        <v>40</v>
      </c>
      <c r="P1834" t="s">
        <v>40</v>
      </c>
      <c r="Q1834" t="s">
        <v>40</v>
      </c>
    </row>
    <row r="1835" spans="1:32" hidden="1" x14ac:dyDescent="0.25">
      <c r="A1835" t="s">
        <v>8933</v>
      </c>
      <c r="B1835">
        <v>147</v>
      </c>
      <c r="C1835">
        <v>0</v>
      </c>
      <c r="D1835">
        <v>0</v>
      </c>
      <c r="E1835">
        <v>0</v>
      </c>
      <c r="F1835">
        <v>0</v>
      </c>
      <c r="G1835" t="s">
        <v>34</v>
      </c>
      <c r="H1835" t="s">
        <v>612</v>
      </c>
      <c r="I1835" t="s">
        <v>34</v>
      </c>
      <c r="J1835" t="s">
        <v>1432</v>
      </c>
      <c r="K1835" t="s">
        <v>2443</v>
      </c>
      <c r="L1835" t="s">
        <v>8934</v>
      </c>
      <c r="M1835" t="s">
        <v>40</v>
      </c>
      <c r="N1835" t="s">
        <v>40</v>
      </c>
      <c r="O1835" t="s">
        <v>40</v>
      </c>
      <c r="P1835" t="s">
        <v>40</v>
      </c>
      <c r="Q1835" t="s">
        <v>40</v>
      </c>
      <c r="R1835" t="s">
        <v>5522</v>
      </c>
      <c r="S1835" t="s">
        <v>5523</v>
      </c>
      <c r="T1835" t="s">
        <v>1595</v>
      </c>
      <c r="U1835" t="s">
        <v>178</v>
      </c>
      <c r="V1835" t="s">
        <v>5524</v>
      </c>
      <c r="X1835" t="s">
        <v>95</v>
      </c>
      <c r="Y1835" t="s">
        <v>1173</v>
      </c>
      <c r="Z1835" t="s">
        <v>74</v>
      </c>
      <c r="AA1835" t="s">
        <v>75</v>
      </c>
      <c r="AB1835" t="s">
        <v>76</v>
      </c>
    </row>
    <row r="1836" spans="1:32" x14ac:dyDescent="0.25">
      <c r="A1836" t="s">
        <v>8935</v>
      </c>
      <c r="B1836">
        <v>249</v>
      </c>
      <c r="C1836">
        <v>0</v>
      </c>
      <c r="D1836">
        <v>0</v>
      </c>
      <c r="E1836">
        <v>0.13836699999999999</v>
      </c>
      <c r="F1836">
        <v>0</v>
      </c>
      <c r="G1836" t="s">
        <v>63</v>
      </c>
      <c r="H1836" t="s">
        <v>152</v>
      </c>
      <c r="I1836" t="s">
        <v>34</v>
      </c>
      <c r="J1836" t="s">
        <v>64</v>
      </c>
      <c r="K1836" t="s">
        <v>627</v>
      </c>
      <c r="L1836" t="s">
        <v>8936</v>
      </c>
      <c r="M1836" t="s">
        <v>1265</v>
      </c>
      <c r="N1836" t="s">
        <v>155</v>
      </c>
      <c r="O1836" t="s">
        <v>40</v>
      </c>
      <c r="P1836" t="s">
        <v>40</v>
      </c>
      <c r="Q1836" t="s">
        <v>40</v>
      </c>
      <c r="R1836" t="s">
        <v>8937</v>
      </c>
      <c r="S1836" t="s">
        <v>8938</v>
      </c>
      <c r="T1836" t="s">
        <v>632</v>
      </c>
      <c r="U1836" t="s">
        <v>4081</v>
      </c>
      <c r="V1836" t="s">
        <v>8939</v>
      </c>
      <c r="Z1836" t="s">
        <v>74</v>
      </c>
      <c r="AA1836" t="s">
        <v>75</v>
      </c>
      <c r="AC1836" t="s">
        <v>8940</v>
      </c>
      <c r="AE1836" t="s">
        <v>8941</v>
      </c>
      <c r="AF1836" t="s">
        <v>8942</v>
      </c>
    </row>
    <row r="1837" spans="1:32" hidden="1" x14ac:dyDescent="0.25">
      <c r="A1837" t="s">
        <v>8943</v>
      </c>
      <c r="B1837">
        <v>150</v>
      </c>
      <c r="C1837">
        <v>0</v>
      </c>
      <c r="D1837">
        <v>0</v>
      </c>
      <c r="E1837">
        <v>0</v>
      </c>
      <c r="F1837">
        <v>0</v>
      </c>
      <c r="G1837" t="s">
        <v>34</v>
      </c>
      <c r="H1837" t="s">
        <v>33</v>
      </c>
      <c r="I1837" t="s">
        <v>677</v>
      </c>
      <c r="J1837" t="s">
        <v>1455</v>
      </c>
      <c r="K1837" t="s">
        <v>8944</v>
      </c>
      <c r="L1837" t="s">
        <v>8945</v>
      </c>
      <c r="M1837" t="s">
        <v>8946</v>
      </c>
      <c r="N1837" t="s">
        <v>39</v>
      </c>
      <c r="O1837" t="s">
        <v>40</v>
      </c>
      <c r="P1837" t="s">
        <v>40</v>
      </c>
      <c r="Q1837" t="s">
        <v>40</v>
      </c>
      <c r="R1837" t="s">
        <v>8947</v>
      </c>
      <c r="S1837" t="s">
        <v>8948</v>
      </c>
      <c r="T1837" t="s">
        <v>8949</v>
      </c>
      <c r="U1837" t="s">
        <v>1550</v>
      </c>
      <c r="V1837" t="s">
        <v>8950</v>
      </c>
      <c r="Y1837" t="s">
        <v>1208</v>
      </c>
      <c r="Z1837" t="s">
        <v>74</v>
      </c>
      <c r="AA1837" t="s">
        <v>130</v>
      </c>
      <c r="AB1837" t="s">
        <v>131</v>
      </c>
      <c r="AC1837" t="s">
        <v>8951</v>
      </c>
      <c r="AE1837" t="s">
        <v>8952</v>
      </c>
      <c r="AF1837" t="s">
        <v>8953</v>
      </c>
    </row>
    <row r="1838" spans="1:32" hidden="1" x14ac:dyDescent="0.25">
      <c r="A1838" t="s">
        <v>8954</v>
      </c>
      <c r="B1838">
        <v>207</v>
      </c>
      <c r="C1838">
        <v>0</v>
      </c>
      <c r="D1838">
        <v>0</v>
      </c>
      <c r="E1838">
        <v>0</v>
      </c>
      <c r="F1838">
        <v>0</v>
      </c>
      <c r="G1838" t="s">
        <v>34</v>
      </c>
      <c r="H1838" t="s">
        <v>202</v>
      </c>
      <c r="I1838" t="s">
        <v>34</v>
      </c>
      <c r="J1838" t="s">
        <v>410</v>
      </c>
      <c r="K1838" t="s">
        <v>1143</v>
      </c>
      <c r="L1838" t="s">
        <v>5263</v>
      </c>
      <c r="M1838" t="s">
        <v>958</v>
      </c>
      <c r="N1838" t="s">
        <v>205</v>
      </c>
      <c r="O1838" t="s">
        <v>40</v>
      </c>
      <c r="P1838" t="s">
        <v>206</v>
      </c>
      <c r="Q1838" t="s">
        <v>207</v>
      </c>
      <c r="R1838" t="s">
        <v>7140</v>
      </c>
      <c r="S1838" t="s">
        <v>7141</v>
      </c>
      <c r="T1838" t="s">
        <v>2856</v>
      </c>
      <c r="U1838" t="s">
        <v>7142</v>
      </c>
      <c r="V1838" t="s">
        <v>7143</v>
      </c>
      <c r="X1838" t="s">
        <v>359</v>
      </c>
      <c r="Y1838" t="s">
        <v>2395</v>
      </c>
      <c r="Z1838" t="s">
        <v>74</v>
      </c>
      <c r="AA1838" t="s">
        <v>75</v>
      </c>
      <c r="AB1838" t="s">
        <v>2716</v>
      </c>
    </row>
    <row r="1839" spans="1:32" hidden="1" x14ac:dyDescent="0.25">
      <c r="A1839" t="s">
        <v>8955</v>
      </c>
      <c r="B1839">
        <v>165</v>
      </c>
      <c r="C1839">
        <v>0</v>
      </c>
      <c r="D1839">
        <v>0</v>
      </c>
      <c r="E1839">
        <v>0.45227800000000001</v>
      </c>
      <c r="F1839">
        <v>0</v>
      </c>
      <c r="G1839" t="s">
        <v>34</v>
      </c>
      <c r="I1839" t="s">
        <v>34</v>
      </c>
      <c r="J1839" t="s">
        <v>234</v>
      </c>
      <c r="K1839" t="s">
        <v>292</v>
      </c>
      <c r="L1839" t="s">
        <v>8956</v>
      </c>
      <c r="M1839" t="s">
        <v>8957</v>
      </c>
      <c r="N1839" t="s">
        <v>40</v>
      </c>
      <c r="O1839" t="s">
        <v>40</v>
      </c>
      <c r="P1839" t="s">
        <v>40</v>
      </c>
      <c r="Q1839" t="s">
        <v>40</v>
      </c>
    </row>
    <row r="1840" spans="1:32" hidden="1" x14ac:dyDescent="0.25">
      <c r="A1840" t="s">
        <v>8958</v>
      </c>
      <c r="B1840">
        <v>120</v>
      </c>
      <c r="C1840">
        <v>0</v>
      </c>
      <c r="D1840">
        <v>0</v>
      </c>
      <c r="E1840">
        <v>0</v>
      </c>
      <c r="F1840">
        <v>0</v>
      </c>
      <c r="G1840" t="s">
        <v>34</v>
      </c>
      <c r="H1840" t="s">
        <v>439</v>
      </c>
      <c r="I1840" t="s">
        <v>34</v>
      </c>
      <c r="J1840" t="s">
        <v>410</v>
      </c>
      <c r="K1840" t="s">
        <v>1143</v>
      </c>
      <c r="L1840" t="s">
        <v>2345</v>
      </c>
      <c r="M1840" t="s">
        <v>2346</v>
      </c>
      <c r="N1840" t="s">
        <v>441</v>
      </c>
      <c r="O1840" t="s">
        <v>40</v>
      </c>
      <c r="P1840" t="s">
        <v>206</v>
      </c>
      <c r="Q1840" t="s">
        <v>207</v>
      </c>
      <c r="R1840" t="s">
        <v>8959</v>
      </c>
      <c r="S1840" t="s">
        <v>8960</v>
      </c>
      <c r="T1840" t="s">
        <v>8961</v>
      </c>
      <c r="U1840" t="s">
        <v>1756</v>
      </c>
      <c r="V1840" t="s">
        <v>8962</v>
      </c>
      <c r="X1840" t="s">
        <v>73</v>
      </c>
      <c r="Y1840" t="s">
        <v>8963</v>
      </c>
      <c r="Z1840" t="s">
        <v>74</v>
      </c>
      <c r="AA1840" t="s">
        <v>75</v>
      </c>
      <c r="AC1840" t="s">
        <v>8964</v>
      </c>
      <c r="AF1840" t="s">
        <v>8965</v>
      </c>
    </row>
    <row r="1841" spans="1:32" x14ac:dyDescent="0.25">
      <c r="A1841" t="s">
        <v>8966</v>
      </c>
      <c r="B1841">
        <v>150</v>
      </c>
      <c r="C1841">
        <v>0</v>
      </c>
      <c r="D1841">
        <v>0</v>
      </c>
      <c r="E1841">
        <v>0.11526</v>
      </c>
      <c r="F1841">
        <v>0</v>
      </c>
      <c r="G1841" t="s">
        <v>8967</v>
      </c>
      <c r="H1841" t="s">
        <v>8968</v>
      </c>
      <c r="I1841" t="s">
        <v>34</v>
      </c>
      <c r="J1841" t="s">
        <v>1298</v>
      </c>
      <c r="K1841" t="s">
        <v>8969</v>
      </c>
      <c r="L1841" t="s">
        <v>8970</v>
      </c>
      <c r="M1841" t="s">
        <v>8971</v>
      </c>
      <c r="N1841" t="s">
        <v>8972</v>
      </c>
      <c r="O1841" t="s">
        <v>40</v>
      </c>
      <c r="P1841" t="s">
        <v>40</v>
      </c>
      <c r="Q1841" t="s">
        <v>40</v>
      </c>
      <c r="R1841" t="s">
        <v>8973</v>
      </c>
      <c r="S1841" t="s">
        <v>8974</v>
      </c>
      <c r="T1841" t="s">
        <v>8975</v>
      </c>
      <c r="U1841" t="s">
        <v>8976</v>
      </c>
      <c r="V1841" t="s">
        <v>8977</v>
      </c>
      <c r="X1841" t="s">
        <v>73</v>
      </c>
      <c r="Y1841" t="s">
        <v>317</v>
      </c>
      <c r="Z1841" t="s">
        <v>74</v>
      </c>
      <c r="AA1841" t="s">
        <v>75</v>
      </c>
      <c r="AB1841" t="s">
        <v>76</v>
      </c>
      <c r="AE1841" t="s">
        <v>8978</v>
      </c>
      <c r="AF1841" t="s">
        <v>8979</v>
      </c>
    </row>
    <row r="1842" spans="1:32" hidden="1" x14ac:dyDescent="0.25">
      <c r="A1842" t="s">
        <v>8980</v>
      </c>
      <c r="B1842">
        <v>123</v>
      </c>
      <c r="C1842">
        <v>0</v>
      </c>
      <c r="D1842">
        <v>0</v>
      </c>
      <c r="E1842">
        <v>0.37871700000000003</v>
      </c>
      <c r="F1842">
        <v>0</v>
      </c>
      <c r="G1842" t="s">
        <v>243</v>
      </c>
      <c r="H1842" t="s">
        <v>1081</v>
      </c>
      <c r="I1842" t="s">
        <v>34</v>
      </c>
      <c r="J1842" t="s">
        <v>1298</v>
      </c>
      <c r="K1842" t="s">
        <v>2589</v>
      </c>
      <c r="L1842" t="s">
        <v>8981</v>
      </c>
      <c r="M1842" t="s">
        <v>8982</v>
      </c>
      <c r="N1842" t="s">
        <v>1084</v>
      </c>
      <c r="O1842" t="s">
        <v>40</v>
      </c>
      <c r="P1842" t="s">
        <v>40</v>
      </c>
      <c r="Q1842" t="s">
        <v>40</v>
      </c>
      <c r="R1842" t="s">
        <v>2822</v>
      </c>
      <c r="S1842" t="s">
        <v>2823</v>
      </c>
      <c r="T1842" t="s">
        <v>2244</v>
      </c>
      <c r="U1842" t="s">
        <v>2824</v>
      </c>
      <c r="V1842" t="s">
        <v>2825</v>
      </c>
      <c r="X1842" t="s">
        <v>1089</v>
      </c>
      <c r="Y1842" t="s">
        <v>1090</v>
      </c>
      <c r="Z1842" t="s">
        <v>74</v>
      </c>
      <c r="AA1842" t="s">
        <v>75</v>
      </c>
      <c r="AB1842" t="s">
        <v>76</v>
      </c>
    </row>
    <row r="1843" spans="1:32" x14ac:dyDescent="0.25">
      <c r="A1843" t="s">
        <v>8983</v>
      </c>
      <c r="B1843">
        <v>84</v>
      </c>
      <c r="C1843">
        <v>0</v>
      </c>
      <c r="D1843">
        <v>0</v>
      </c>
      <c r="E1843">
        <v>0.31792599999999999</v>
      </c>
      <c r="F1843">
        <v>0</v>
      </c>
      <c r="G1843" t="s">
        <v>1141</v>
      </c>
      <c r="H1843" t="s">
        <v>439</v>
      </c>
      <c r="I1843" t="s">
        <v>34</v>
      </c>
      <c r="J1843" t="s">
        <v>410</v>
      </c>
      <c r="K1843" t="s">
        <v>1143</v>
      </c>
      <c r="L1843" t="s">
        <v>2345</v>
      </c>
      <c r="M1843" t="s">
        <v>2346</v>
      </c>
      <c r="N1843" t="s">
        <v>441</v>
      </c>
      <c r="O1843" t="s">
        <v>40</v>
      </c>
      <c r="P1843" t="s">
        <v>206</v>
      </c>
      <c r="Q1843" t="s">
        <v>207</v>
      </c>
      <c r="R1843" t="s">
        <v>5049</v>
      </c>
      <c r="S1843" t="s">
        <v>5050</v>
      </c>
      <c r="T1843" t="s">
        <v>3101</v>
      </c>
      <c r="U1843" t="s">
        <v>5051</v>
      </c>
      <c r="V1843" t="s">
        <v>5052</v>
      </c>
      <c r="X1843" t="s">
        <v>73</v>
      </c>
      <c r="Y1843" t="s">
        <v>647</v>
      </c>
      <c r="Z1843" t="s">
        <v>74</v>
      </c>
      <c r="AA1843" t="s">
        <v>75</v>
      </c>
      <c r="AC1843" t="s">
        <v>5053</v>
      </c>
      <c r="AF1843" t="s">
        <v>5054</v>
      </c>
    </row>
    <row r="1844" spans="1:32" hidden="1" x14ac:dyDescent="0.25">
      <c r="A1844" t="s">
        <v>8984</v>
      </c>
      <c r="B1844">
        <v>150</v>
      </c>
      <c r="C1844">
        <v>0</v>
      </c>
      <c r="D1844">
        <v>3.26428E-2</v>
      </c>
      <c r="E1844">
        <v>0</v>
      </c>
      <c r="F1844">
        <v>0</v>
      </c>
      <c r="G1844" t="s">
        <v>34</v>
      </c>
      <c r="H1844" t="s">
        <v>1017</v>
      </c>
      <c r="I1844" t="s">
        <v>34</v>
      </c>
      <c r="J1844" t="s">
        <v>1280</v>
      </c>
      <c r="K1844" t="s">
        <v>1938</v>
      </c>
      <c r="L1844" t="s">
        <v>7911</v>
      </c>
      <c r="M1844" t="s">
        <v>7912</v>
      </c>
      <c r="N1844" t="s">
        <v>1022</v>
      </c>
      <c r="O1844" t="s">
        <v>40</v>
      </c>
      <c r="P1844" t="s">
        <v>194</v>
      </c>
      <c r="Q1844" t="s">
        <v>195</v>
      </c>
    </row>
    <row r="1845" spans="1:32" hidden="1" x14ac:dyDescent="0.25">
      <c r="A1845" t="s">
        <v>8985</v>
      </c>
      <c r="B1845">
        <v>150</v>
      </c>
      <c r="C1845">
        <v>0</v>
      </c>
      <c r="D1845">
        <v>0</v>
      </c>
      <c r="E1845">
        <v>0.11526</v>
      </c>
      <c r="F1845">
        <v>0</v>
      </c>
      <c r="G1845" t="s">
        <v>34</v>
      </c>
      <c r="H1845" t="s">
        <v>33</v>
      </c>
      <c r="I1845" t="s">
        <v>34</v>
      </c>
      <c r="J1845" t="s">
        <v>140</v>
      </c>
      <c r="K1845" t="s">
        <v>1783</v>
      </c>
      <c r="L1845" t="s">
        <v>2341</v>
      </c>
      <c r="M1845" t="s">
        <v>684</v>
      </c>
      <c r="N1845" t="s">
        <v>39</v>
      </c>
      <c r="O1845" t="s">
        <v>40</v>
      </c>
      <c r="P1845" t="s">
        <v>40</v>
      </c>
      <c r="Q1845" t="s">
        <v>40</v>
      </c>
      <c r="R1845" t="s">
        <v>8986</v>
      </c>
      <c r="S1845" t="s">
        <v>8987</v>
      </c>
      <c r="T1845" t="s">
        <v>8988</v>
      </c>
      <c r="U1845" t="s">
        <v>3774</v>
      </c>
      <c r="V1845" t="s">
        <v>8989</v>
      </c>
      <c r="Y1845" t="s">
        <v>1208</v>
      </c>
      <c r="Z1845" t="s">
        <v>74</v>
      </c>
      <c r="AA1845" t="s">
        <v>75</v>
      </c>
      <c r="AB1845" t="s">
        <v>76</v>
      </c>
      <c r="AF1845" t="s">
        <v>8990</v>
      </c>
    </row>
    <row r="1846" spans="1:32" hidden="1" x14ac:dyDescent="0.25">
      <c r="A1846" t="s">
        <v>8991</v>
      </c>
      <c r="B1846">
        <v>153</v>
      </c>
      <c r="C1846">
        <v>0</v>
      </c>
      <c r="D1846">
        <v>0</v>
      </c>
      <c r="E1846">
        <v>0.32892199999999999</v>
      </c>
      <c r="F1846">
        <v>0</v>
      </c>
      <c r="G1846" t="s">
        <v>34</v>
      </c>
      <c r="H1846" t="s">
        <v>319</v>
      </c>
      <c r="I1846" t="s">
        <v>34</v>
      </c>
      <c r="J1846" t="s">
        <v>1280</v>
      </c>
      <c r="K1846" t="s">
        <v>1746</v>
      </c>
      <c r="L1846" t="s">
        <v>2355</v>
      </c>
      <c r="M1846" t="s">
        <v>2356</v>
      </c>
      <c r="N1846" t="s">
        <v>394</v>
      </c>
      <c r="O1846" t="s">
        <v>40</v>
      </c>
      <c r="P1846" t="s">
        <v>40</v>
      </c>
      <c r="Q1846" t="s">
        <v>40</v>
      </c>
      <c r="R1846" t="s">
        <v>6373</v>
      </c>
      <c r="S1846" t="s">
        <v>6374</v>
      </c>
      <c r="T1846" t="s">
        <v>6375</v>
      </c>
      <c r="U1846" t="s">
        <v>320</v>
      </c>
      <c r="V1846" t="s">
        <v>6376</v>
      </c>
      <c r="X1846" t="s">
        <v>95</v>
      </c>
      <c r="Y1846" t="s">
        <v>321</v>
      </c>
      <c r="Z1846" t="s">
        <v>74</v>
      </c>
      <c r="AA1846" t="s">
        <v>75</v>
      </c>
      <c r="AB1846" t="s">
        <v>76</v>
      </c>
    </row>
    <row r="1847" spans="1:32" hidden="1" x14ac:dyDescent="0.25">
      <c r="A1847" t="s">
        <v>8992</v>
      </c>
      <c r="B1847">
        <v>285</v>
      </c>
      <c r="C1847">
        <v>0</v>
      </c>
      <c r="D1847">
        <v>0</v>
      </c>
      <c r="E1847">
        <v>0.131823</v>
      </c>
      <c r="F1847">
        <v>0</v>
      </c>
      <c r="G1847" t="s">
        <v>34</v>
      </c>
      <c r="H1847" t="s">
        <v>1328</v>
      </c>
      <c r="I1847" t="s">
        <v>34</v>
      </c>
      <c r="J1847" t="s">
        <v>140</v>
      </c>
      <c r="K1847" t="s">
        <v>141</v>
      </c>
      <c r="L1847" t="s">
        <v>1329</v>
      </c>
      <c r="M1847" t="s">
        <v>40</v>
      </c>
      <c r="N1847" t="s">
        <v>40</v>
      </c>
      <c r="O1847" t="s">
        <v>40</v>
      </c>
      <c r="P1847" t="s">
        <v>40</v>
      </c>
      <c r="Q1847" t="s">
        <v>40</v>
      </c>
      <c r="R1847" t="s">
        <v>8993</v>
      </c>
      <c r="S1847" t="s">
        <v>8994</v>
      </c>
      <c r="T1847" t="s">
        <v>8995</v>
      </c>
      <c r="U1847" t="s">
        <v>178</v>
      </c>
      <c r="V1847" t="s">
        <v>8996</v>
      </c>
      <c r="X1847" t="s">
        <v>1335</v>
      </c>
      <c r="Y1847" t="s">
        <v>181</v>
      </c>
      <c r="Z1847" t="s">
        <v>74</v>
      </c>
      <c r="AA1847" t="s">
        <v>75</v>
      </c>
      <c r="AB1847" t="s">
        <v>1430</v>
      </c>
    </row>
    <row r="1848" spans="1:32" x14ac:dyDescent="0.25">
      <c r="A1848" t="s">
        <v>8997</v>
      </c>
      <c r="B1848">
        <v>156</v>
      </c>
      <c r="C1848">
        <v>0</v>
      </c>
      <c r="D1848">
        <v>0</v>
      </c>
      <c r="E1848">
        <v>0.83428800000000003</v>
      </c>
      <c r="F1848">
        <v>0</v>
      </c>
      <c r="G1848" t="s">
        <v>6538</v>
      </c>
      <c r="H1848" t="s">
        <v>8998</v>
      </c>
      <c r="I1848" t="s">
        <v>677</v>
      </c>
      <c r="J1848" t="s">
        <v>1455</v>
      </c>
      <c r="K1848" t="s">
        <v>8999</v>
      </c>
      <c r="L1848" t="s">
        <v>9000</v>
      </c>
      <c r="M1848" t="s">
        <v>9001</v>
      </c>
      <c r="N1848" t="s">
        <v>9002</v>
      </c>
      <c r="O1848" t="s">
        <v>40</v>
      </c>
      <c r="P1848" t="s">
        <v>3898</v>
      </c>
      <c r="Q1848" t="s">
        <v>3899</v>
      </c>
    </row>
    <row r="1849" spans="1:32" hidden="1" x14ac:dyDescent="0.25">
      <c r="A1849" t="s">
        <v>9003</v>
      </c>
      <c r="B1849">
        <v>237</v>
      </c>
      <c r="C1849">
        <v>0</v>
      </c>
      <c r="D1849">
        <v>0</v>
      </c>
      <c r="E1849">
        <v>0.153666</v>
      </c>
      <c r="F1849">
        <v>0</v>
      </c>
      <c r="G1849" t="s">
        <v>531</v>
      </c>
      <c r="H1849" t="s">
        <v>351</v>
      </c>
      <c r="I1849" t="s">
        <v>34</v>
      </c>
      <c r="J1849" t="s">
        <v>118</v>
      </c>
      <c r="K1849" t="s">
        <v>934</v>
      </c>
      <c r="L1849" t="s">
        <v>9004</v>
      </c>
      <c r="M1849" t="s">
        <v>9005</v>
      </c>
      <c r="N1849" t="s">
        <v>354</v>
      </c>
      <c r="O1849" t="s">
        <v>40</v>
      </c>
      <c r="P1849" t="s">
        <v>40</v>
      </c>
      <c r="Q1849" t="s">
        <v>123</v>
      </c>
    </row>
    <row r="1850" spans="1:32" hidden="1" x14ac:dyDescent="0.25">
      <c r="A1850" t="s">
        <v>9006</v>
      </c>
      <c r="B1850">
        <v>171</v>
      </c>
      <c r="C1850">
        <v>0</v>
      </c>
      <c r="D1850">
        <v>2.3407000000000001E-2</v>
      </c>
      <c r="E1850">
        <v>0</v>
      </c>
      <c r="F1850">
        <v>0</v>
      </c>
      <c r="G1850" t="s">
        <v>431</v>
      </c>
      <c r="H1850" t="s">
        <v>202</v>
      </c>
      <c r="I1850" t="s">
        <v>34</v>
      </c>
      <c r="J1850" t="s">
        <v>35</v>
      </c>
      <c r="K1850" t="s">
        <v>1132</v>
      </c>
      <c r="L1850" t="s">
        <v>9007</v>
      </c>
      <c r="M1850" t="s">
        <v>958</v>
      </c>
      <c r="N1850" t="s">
        <v>205</v>
      </c>
      <c r="O1850" t="s">
        <v>40</v>
      </c>
      <c r="P1850" t="s">
        <v>206</v>
      </c>
      <c r="Q1850" t="s">
        <v>207</v>
      </c>
      <c r="R1850" t="s">
        <v>9008</v>
      </c>
      <c r="S1850" t="s">
        <v>9009</v>
      </c>
      <c r="T1850" t="s">
        <v>6630</v>
      </c>
      <c r="U1850" t="s">
        <v>9010</v>
      </c>
      <c r="V1850" t="s">
        <v>9011</v>
      </c>
      <c r="X1850" t="s">
        <v>73</v>
      </c>
      <c r="Y1850" t="s">
        <v>3239</v>
      </c>
      <c r="Z1850" t="s">
        <v>74</v>
      </c>
      <c r="AA1850" t="s">
        <v>75</v>
      </c>
      <c r="AF1850" t="s">
        <v>9012</v>
      </c>
    </row>
    <row r="1851" spans="1:32" hidden="1" x14ac:dyDescent="0.25">
      <c r="A1851" t="s">
        <v>9013</v>
      </c>
      <c r="B1851">
        <v>153</v>
      </c>
      <c r="C1851">
        <v>0</v>
      </c>
      <c r="D1851">
        <v>3.0959299999999999E-2</v>
      </c>
      <c r="E1851">
        <v>0</v>
      </c>
      <c r="F1851">
        <v>0</v>
      </c>
      <c r="G1851" t="s">
        <v>34</v>
      </c>
      <c r="I1851" t="s">
        <v>34</v>
      </c>
      <c r="J1851" t="s">
        <v>422</v>
      </c>
      <c r="K1851" t="s">
        <v>3320</v>
      </c>
      <c r="L1851" t="s">
        <v>3321</v>
      </c>
      <c r="M1851" t="s">
        <v>3322</v>
      </c>
      <c r="N1851" t="s">
        <v>40</v>
      </c>
      <c r="O1851" t="s">
        <v>40</v>
      </c>
      <c r="P1851" t="s">
        <v>40</v>
      </c>
      <c r="Q1851" t="s">
        <v>40</v>
      </c>
    </row>
    <row r="1852" spans="1:32" hidden="1" x14ac:dyDescent="0.25">
      <c r="A1852" t="s">
        <v>9014</v>
      </c>
      <c r="B1852">
        <v>330</v>
      </c>
      <c r="C1852">
        <v>0</v>
      </c>
      <c r="D1852">
        <v>0</v>
      </c>
      <c r="E1852">
        <v>4.3236400000000001E-2</v>
      </c>
      <c r="F1852">
        <v>0</v>
      </c>
      <c r="G1852" t="s">
        <v>34</v>
      </c>
      <c r="H1852" t="s">
        <v>612</v>
      </c>
      <c r="I1852" t="s">
        <v>34</v>
      </c>
      <c r="J1852" t="s">
        <v>188</v>
      </c>
      <c r="K1852" t="s">
        <v>189</v>
      </c>
      <c r="L1852" t="s">
        <v>3118</v>
      </c>
      <c r="M1852" t="s">
        <v>3119</v>
      </c>
      <c r="N1852" t="s">
        <v>40</v>
      </c>
      <c r="O1852" t="s">
        <v>40</v>
      </c>
      <c r="P1852" t="s">
        <v>40</v>
      </c>
      <c r="Q1852" t="s">
        <v>40</v>
      </c>
      <c r="R1852" t="s">
        <v>3120</v>
      </c>
      <c r="S1852" t="s">
        <v>3121</v>
      </c>
      <c r="T1852" t="s">
        <v>3122</v>
      </c>
      <c r="U1852" t="s">
        <v>3119</v>
      </c>
      <c r="V1852" t="s">
        <v>3123</v>
      </c>
      <c r="X1852" t="s">
        <v>73</v>
      </c>
      <c r="Y1852" t="s">
        <v>1781</v>
      </c>
      <c r="Z1852" t="s">
        <v>74</v>
      </c>
      <c r="AA1852" t="s">
        <v>75</v>
      </c>
      <c r="AB1852" t="s">
        <v>150</v>
      </c>
      <c r="AC1852" t="s">
        <v>3124</v>
      </c>
      <c r="AF1852" t="s">
        <v>3125</v>
      </c>
    </row>
    <row r="1854" spans="1:32" x14ac:dyDescent="0.25">
      <c r="C1854" s="3">
        <f>SUM(C2:C1848)</f>
        <v>195.97765382999978</v>
      </c>
      <c r="D1854" s="4">
        <f t="shared" ref="D1854:F1854" si="0">SUM(D2:D1848)</f>
        <v>67.325383919999979</v>
      </c>
      <c r="E1854" s="4">
        <f t="shared" si="0"/>
        <v>164.27490328000061</v>
      </c>
      <c r="F1854" s="3">
        <f t="shared" si="0"/>
        <v>109.70728493999981</v>
      </c>
    </row>
    <row r="1857" spans="1:1" x14ac:dyDescent="0.25">
      <c r="A1857" s="5" t="s">
        <v>9035</v>
      </c>
    </row>
    <row r="1858" spans="1:1" x14ac:dyDescent="0.25">
      <c r="A1858" s="4" t="s">
        <v>9036</v>
      </c>
    </row>
    <row r="1859" spans="1:1" x14ac:dyDescent="0.25">
      <c r="A1859" s="4" t="s">
        <v>9037</v>
      </c>
    </row>
    <row r="1860" spans="1:1" x14ac:dyDescent="0.25">
      <c r="A1860" s="5" t="s">
        <v>9038</v>
      </c>
    </row>
  </sheetData>
  <sortState ref="A2:AF27">
    <sortCondition ref="G2:G27" customList="Bacteria"/>
  </sortState>
  <pageMargins left="0.7" right="0.7" top="0.78740157499999996" bottom="0.78740157499999996" header="0.3" footer="0.3"/>
  <pageSetup paperSize="9" orientation="portrait" horizontalDpi="4294967294" verticalDpi="4294967294" r:id="rId1"/>
  <tableParts count="1">
    <tablePart r:id="rId2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26"/>
  <sheetViews>
    <sheetView workbookViewId="0">
      <selection activeCell="D21" sqref="D21:E21"/>
    </sheetView>
  </sheetViews>
  <sheetFormatPr baseColWidth="10" defaultRowHeight="15" x14ac:dyDescent="0.25"/>
  <sheetData>
    <row r="1" spans="1:3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9015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</row>
    <row r="2" spans="1:32" x14ac:dyDescent="0.25">
      <c r="A2" t="s">
        <v>373</v>
      </c>
      <c r="B2">
        <v>225</v>
      </c>
      <c r="C2">
        <v>6.8557499999999993E-2</v>
      </c>
      <c r="D2">
        <v>1.2261899999999999E-2</v>
      </c>
      <c r="E2">
        <v>0</v>
      </c>
      <c r="F2">
        <v>0</v>
      </c>
      <c r="G2" t="s">
        <v>374</v>
      </c>
      <c r="H2" t="s">
        <v>170</v>
      </c>
      <c r="I2" t="s">
        <v>34</v>
      </c>
      <c r="J2" t="s">
        <v>44</v>
      </c>
      <c r="K2" t="s">
        <v>375</v>
      </c>
      <c r="L2" t="s">
        <v>376</v>
      </c>
      <c r="M2" t="s">
        <v>40</v>
      </c>
      <c r="N2" t="s">
        <v>40</v>
      </c>
      <c r="O2" t="s">
        <v>40</v>
      </c>
      <c r="P2" t="s">
        <v>40</v>
      </c>
      <c r="Q2" t="s">
        <v>40</v>
      </c>
      <c r="R2" t="s">
        <v>377</v>
      </c>
      <c r="S2" t="s">
        <v>378</v>
      </c>
      <c r="T2" t="s">
        <v>379</v>
      </c>
      <c r="U2" t="s">
        <v>178</v>
      </c>
      <c r="V2" t="s">
        <v>380</v>
      </c>
      <c r="X2" t="s">
        <v>180</v>
      </c>
      <c r="Y2" t="s">
        <v>181</v>
      </c>
      <c r="Z2" t="s">
        <v>74</v>
      </c>
      <c r="AA2" t="s">
        <v>75</v>
      </c>
      <c r="AB2" t="s">
        <v>76</v>
      </c>
    </row>
    <row r="3" spans="1:32" x14ac:dyDescent="0.25">
      <c r="A3" t="s">
        <v>586</v>
      </c>
      <c r="B3">
        <v>576</v>
      </c>
      <c r="C3">
        <v>4.6949999999999999E-2</v>
      </c>
      <c r="D3">
        <v>3.8205200000000002E-2</v>
      </c>
      <c r="E3">
        <v>0</v>
      </c>
      <c r="F3">
        <v>0</v>
      </c>
      <c r="G3" t="s">
        <v>374</v>
      </c>
      <c r="H3" t="s">
        <v>519</v>
      </c>
      <c r="I3" t="s">
        <v>34</v>
      </c>
      <c r="J3" t="s">
        <v>44</v>
      </c>
      <c r="K3" t="s">
        <v>551</v>
      </c>
      <c r="L3" t="s">
        <v>587</v>
      </c>
      <c r="M3" t="s">
        <v>525</v>
      </c>
      <c r="N3" t="s">
        <v>588</v>
      </c>
      <c r="O3" t="s">
        <v>40</v>
      </c>
      <c r="P3" t="s">
        <v>40</v>
      </c>
      <c r="Q3" t="s">
        <v>40</v>
      </c>
      <c r="R3" t="s">
        <v>589</v>
      </c>
      <c r="S3" t="s">
        <v>590</v>
      </c>
      <c r="T3" t="s">
        <v>555</v>
      </c>
      <c r="U3" t="s">
        <v>525</v>
      </c>
      <c r="V3" t="s">
        <v>591</v>
      </c>
      <c r="X3" t="s">
        <v>185</v>
      </c>
      <c r="Z3" t="s">
        <v>74</v>
      </c>
      <c r="AA3" t="s">
        <v>75</v>
      </c>
      <c r="AC3" t="s">
        <v>592</v>
      </c>
      <c r="AE3" t="s">
        <v>593</v>
      </c>
      <c r="AF3" t="s">
        <v>594</v>
      </c>
    </row>
    <row r="4" spans="1:32" x14ac:dyDescent="0.25">
      <c r="A4" t="s">
        <v>992</v>
      </c>
      <c r="B4">
        <v>219</v>
      </c>
      <c r="C4">
        <v>3.6375499999999998E-2</v>
      </c>
      <c r="D4">
        <v>2.5957399999999999E-2</v>
      </c>
      <c r="E4">
        <v>0</v>
      </c>
      <c r="F4">
        <v>0</v>
      </c>
      <c r="G4" t="s">
        <v>374</v>
      </c>
      <c r="H4" t="s">
        <v>519</v>
      </c>
      <c r="I4" t="s">
        <v>34</v>
      </c>
      <c r="J4" t="s">
        <v>44</v>
      </c>
      <c r="K4" t="s">
        <v>520</v>
      </c>
      <c r="L4" t="s">
        <v>521</v>
      </c>
      <c r="M4" t="s">
        <v>40</v>
      </c>
      <c r="N4" t="s">
        <v>40</v>
      </c>
      <c r="O4" t="s">
        <v>40</v>
      </c>
      <c r="P4" t="s">
        <v>40</v>
      </c>
      <c r="Q4" t="s">
        <v>40</v>
      </c>
      <c r="R4" t="s">
        <v>993</v>
      </c>
      <c r="S4" t="s">
        <v>994</v>
      </c>
      <c r="T4" t="s">
        <v>375</v>
      </c>
      <c r="U4" t="s">
        <v>178</v>
      </c>
      <c r="V4" t="s">
        <v>995</v>
      </c>
      <c r="X4" t="s">
        <v>185</v>
      </c>
      <c r="Z4" t="s">
        <v>74</v>
      </c>
      <c r="AA4" t="s">
        <v>75</v>
      </c>
      <c r="AC4" t="s">
        <v>996</v>
      </c>
      <c r="AF4" t="s">
        <v>997</v>
      </c>
    </row>
    <row r="5" spans="1:32" x14ac:dyDescent="0.25">
      <c r="A5" t="s">
        <v>1496</v>
      </c>
      <c r="B5">
        <v>354</v>
      </c>
      <c r="C5">
        <v>1.46572E-2</v>
      </c>
      <c r="D5">
        <v>1.6256699999999999E-2</v>
      </c>
      <c r="E5">
        <v>0</v>
      </c>
      <c r="F5">
        <v>0</v>
      </c>
      <c r="G5" t="s">
        <v>374</v>
      </c>
      <c r="H5" t="s">
        <v>519</v>
      </c>
      <c r="I5" t="s">
        <v>34</v>
      </c>
      <c r="J5" t="s">
        <v>44</v>
      </c>
      <c r="K5" t="s">
        <v>551</v>
      </c>
      <c r="L5" t="s">
        <v>587</v>
      </c>
      <c r="M5" t="s">
        <v>525</v>
      </c>
      <c r="N5" t="s">
        <v>588</v>
      </c>
      <c r="O5" t="s">
        <v>40</v>
      </c>
      <c r="P5" t="s">
        <v>40</v>
      </c>
      <c r="Q5" t="s">
        <v>40</v>
      </c>
      <c r="R5" t="s">
        <v>589</v>
      </c>
      <c r="S5" t="s">
        <v>590</v>
      </c>
      <c r="T5" t="s">
        <v>555</v>
      </c>
      <c r="U5" t="s">
        <v>525</v>
      </c>
      <c r="V5" t="s">
        <v>591</v>
      </c>
      <c r="X5" t="s">
        <v>185</v>
      </c>
      <c r="Z5" t="s">
        <v>74</v>
      </c>
      <c r="AA5" t="s">
        <v>75</v>
      </c>
      <c r="AC5" t="s">
        <v>592</v>
      </c>
      <c r="AE5" t="s">
        <v>593</v>
      </c>
      <c r="AF5" t="s">
        <v>594</v>
      </c>
    </row>
    <row r="6" spans="1:32" x14ac:dyDescent="0.25">
      <c r="A6" t="s">
        <v>2049</v>
      </c>
      <c r="B6">
        <v>195</v>
      </c>
      <c r="C6">
        <v>0</v>
      </c>
      <c r="D6">
        <v>0</v>
      </c>
      <c r="E6">
        <v>0.119821</v>
      </c>
      <c r="F6">
        <v>0.48010399999999998</v>
      </c>
      <c r="G6" t="s">
        <v>374</v>
      </c>
      <c r="H6" t="s">
        <v>519</v>
      </c>
      <c r="I6" t="s">
        <v>34</v>
      </c>
      <c r="J6" t="s">
        <v>44</v>
      </c>
      <c r="K6" t="s">
        <v>551</v>
      </c>
      <c r="L6" t="s">
        <v>587</v>
      </c>
      <c r="M6" t="s">
        <v>525</v>
      </c>
      <c r="N6" t="s">
        <v>588</v>
      </c>
      <c r="O6" t="s">
        <v>40</v>
      </c>
      <c r="P6" t="s">
        <v>40</v>
      </c>
      <c r="Q6" t="s">
        <v>40</v>
      </c>
      <c r="R6" t="s">
        <v>589</v>
      </c>
      <c r="S6" t="s">
        <v>590</v>
      </c>
      <c r="T6" t="s">
        <v>555</v>
      </c>
      <c r="U6" t="s">
        <v>525</v>
      </c>
      <c r="V6" t="s">
        <v>591</v>
      </c>
      <c r="X6" t="s">
        <v>185</v>
      </c>
      <c r="Z6" t="s">
        <v>74</v>
      </c>
      <c r="AA6" t="s">
        <v>75</v>
      </c>
      <c r="AC6" t="s">
        <v>592</v>
      </c>
      <c r="AE6" t="s">
        <v>593</v>
      </c>
      <c r="AF6" t="s">
        <v>594</v>
      </c>
    </row>
    <row r="7" spans="1:32" x14ac:dyDescent="0.25">
      <c r="A7" t="s">
        <v>2396</v>
      </c>
      <c r="B7">
        <v>186</v>
      </c>
      <c r="C7">
        <v>0</v>
      </c>
      <c r="D7">
        <v>0</v>
      </c>
      <c r="E7">
        <v>0</v>
      </c>
      <c r="F7">
        <v>0.26924900000000002</v>
      </c>
      <c r="G7" t="s">
        <v>374</v>
      </c>
      <c r="H7" t="s">
        <v>519</v>
      </c>
      <c r="I7" t="s">
        <v>34</v>
      </c>
      <c r="J7" t="s">
        <v>44</v>
      </c>
      <c r="K7" t="s">
        <v>520</v>
      </c>
      <c r="L7" t="s">
        <v>521</v>
      </c>
      <c r="M7" t="s">
        <v>40</v>
      </c>
      <c r="N7" t="s">
        <v>40</v>
      </c>
      <c r="O7" t="s">
        <v>40</v>
      </c>
      <c r="P7" t="s">
        <v>40</v>
      </c>
      <c r="Q7" t="s">
        <v>40</v>
      </c>
      <c r="R7" t="s">
        <v>993</v>
      </c>
      <c r="S7" t="s">
        <v>994</v>
      </c>
      <c r="T7" t="s">
        <v>375</v>
      </c>
      <c r="U7" t="s">
        <v>178</v>
      </c>
      <c r="V7" t="s">
        <v>995</v>
      </c>
      <c r="X7" t="s">
        <v>185</v>
      </c>
      <c r="Z7" t="s">
        <v>74</v>
      </c>
      <c r="AA7" t="s">
        <v>75</v>
      </c>
      <c r="AC7" t="s">
        <v>996</v>
      </c>
      <c r="AF7" t="s">
        <v>997</v>
      </c>
    </row>
    <row r="8" spans="1:32" x14ac:dyDescent="0.25">
      <c r="A8" t="s">
        <v>3539</v>
      </c>
      <c r="B8">
        <v>228</v>
      </c>
      <c r="C8">
        <v>0</v>
      </c>
      <c r="D8">
        <v>0</v>
      </c>
      <c r="E8">
        <v>4.1788800000000001E-2</v>
      </c>
      <c r="F8">
        <v>8.3929599999999993E-2</v>
      </c>
      <c r="G8" t="s">
        <v>374</v>
      </c>
      <c r="H8" t="s">
        <v>519</v>
      </c>
      <c r="I8" t="s">
        <v>34</v>
      </c>
      <c r="J8" t="s">
        <v>44</v>
      </c>
      <c r="K8" t="s">
        <v>375</v>
      </c>
      <c r="L8" t="s">
        <v>2848</v>
      </c>
      <c r="M8" t="s">
        <v>40</v>
      </c>
      <c r="N8" t="s">
        <v>40</v>
      </c>
      <c r="O8" t="s">
        <v>40</v>
      </c>
      <c r="P8" t="s">
        <v>40</v>
      </c>
      <c r="Q8" t="s">
        <v>40</v>
      </c>
      <c r="R8" t="s">
        <v>993</v>
      </c>
      <c r="S8" t="s">
        <v>994</v>
      </c>
      <c r="T8" t="s">
        <v>375</v>
      </c>
      <c r="U8" t="s">
        <v>178</v>
      </c>
      <c r="V8" t="s">
        <v>995</v>
      </c>
      <c r="X8" t="s">
        <v>185</v>
      </c>
      <c r="Z8" t="s">
        <v>74</v>
      </c>
      <c r="AA8" t="s">
        <v>75</v>
      </c>
      <c r="AC8" t="s">
        <v>996</v>
      </c>
      <c r="AF8" t="s">
        <v>997</v>
      </c>
    </row>
    <row r="9" spans="1:32" x14ac:dyDescent="0.25">
      <c r="A9" t="s">
        <v>5074</v>
      </c>
      <c r="B9">
        <v>432</v>
      </c>
      <c r="C9">
        <v>0</v>
      </c>
      <c r="D9">
        <v>0</v>
      </c>
      <c r="E9">
        <v>9.1010400000000005E-2</v>
      </c>
      <c r="F9">
        <v>0</v>
      </c>
      <c r="G9" t="s">
        <v>374</v>
      </c>
      <c r="H9" t="s">
        <v>519</v>
      </c>
      <c r="I9" t="s">
        <v>34</v>
      </c>
      <c r="J9" t="s">
        <v>44</v>
      </c>
      <c r="K9" t="s">
        <v>520</v>
      </c>
      <c r="L9" t="s">
        <v>521</v>
      </c>
      <c r="M9" t="s">
        <v>40</v>
      </c>
      <c r="N9" t="s">
        <v>40</v>
      </c>
      <c r="O9" t="s">
        <v>40</v>
      </c>
      <c r="P9" t="s">
        <v>40</v>
      </c>
      <c r="Q9" t="s">
        <v>40</v>
      </c>
      <c r="R9" t="s">
        <v>5075</v>
      </c>
      <c r="S9" t="s">
        <v>5076</v>
      </c>
      <c r="T9" t="s">
        <v>379</v>
      </c>
      <c r="U9" t="s">
        <v>178</v>
      </c>
      <c r="V9" t="s">
        <v>5077</v>
      </c>
      <c r="X9" t="s">
        <v>185</v>
      </c>
      <c r="Z9" t="s">
        <v>74</v>
      </c>
      <c r="AA9" t="s">
        <v>75</v>
      </c>
      <c r="AB9" t="s">
        <v>76</v>
      </c>
    </row>
    <row r="10" spans="1:32" x14ac:dyDescent="0.25">
      <c r="A10" t="s">
        <v>6310</v>
      </c>
      <c r="B10">
        <v>258</v>
      </c>
      <c r="C10">
        <v>0</v>
      </c>
      <c r="D10">
        <v>9.3211300000000004E-3</v>
      </c>
      <c r="E10">
        <v>6.4278799999999997E-2</v>
      </c>
      <c r="F10">
        <v>0</v>
      </c>
      <c r="G10" t="s">
        <v>374</v>
      </c>
      <c r="H10" t="s">
        <v>519</v>
      </c>
      <c r="I10" t="s">
        <v>34</v>
      </c>
      <c r="J10" t="s">
        <v>44</v>
      </c>
      <c r="K10" t="s">
        <v>551</v>
      </c>
      <c r="L10" t="s">
        <v>587</v>
      </c>
      <c r="M10" t="s">
        <v>525</v>
      </c>
      <c r="N10" t="s">
        <v>588</v>
      </c>
      <c r="O10" t="s">
        <v>40</v>
      </c>
      <c r="P10" t="s">
        <v>40</v>
      </c>
      <c r="Q10" t="s">
        <v>40</v>
      </c>
      <c r="R10" t="s">
        <v>589</v>
      </c>
      <c r="S10" t="s">
        <v>590</v>
      </c>
      <c r="T10" t="s">
        <v>555</v>
      </c>
      <c r="U10" t="s">
        <v>525</v>
      </c>
      <c r="V10" t="s">
        <v>591</v>
      </c>
      <c r="X10" t="s">
        <v>185</v>
      </c>
      <c r="Z10" t="s">
        <v>74</v>
      </c>
      <c r="AA10" t="s">
        <v>75</v>
      </c>
      <c r="AC10" t="s">
        <v>592</v>
      </c>
      <c r="AE10" t="s">
        <v>593</v>
      </c>
      <c r="AF10" t="s">
        <v>594</v>
      </c>
    </row>
    <row r="11" spans="1:32" x14ac:dyDescent="0.25">
      <c r="A11" t="s">
        <v>6311</v>
      </c>
      <c r="B11">
        <v>198</v>
      </c>
      <c r="C11">
        <v>0</v>
      </c>
      <c r="D11">
        <v>0</v>
      </c>
      <c r="E11">
        <v>0</v>
      </c>
      <c r="F11">
        <v>0</v>
      </c>
      <c r="G11" t="s">
        <v>374</v>
      </c>
      <c r="H11" t="s">
        <v>170</v>
      </c>
      <c r="I11" t="s">
        <v>34</v>
      </c>
      <c r="J11" t="s">
        <v>44</v>
      </c>
      <c r="K11" t="s">
        <v>520</v>
      </c>
      <c r="L11" t="s">
        <v>6312</v>
      </c>
      <c r="M11" t="s">
        <v>40</v>
      </c>
      <c r="N11" t="s">
        <v>40</v>
      </c>
      <c r="O11" t="s">
        <v>40</v>
      </c>
      <c r="P11" t="s">
        <v>40</v>
      </c>
      <c r="Q11" t="s">
        <v>40</v>
      </c>
      <c r="R11" t="s">
        <v>6313</v>
      </c>
      <c r="S11" t="s">
        <v>6314</v>
      </c>
      <c r="T11" t="s">
        <v>6315</v>
      </c>
      <c r="U11" t="s">
        <v>178</v>
      </c>
      <c r="V11" t="s">
        <v>6316</v>
      </c>
      <c r="X11" t="s">
        <v>180</v>
      </c>
      <c r="Y11" t="s">
        <v>181</v>
      </c>
      <c r="Z11" t="s">
        <v>74</v>
      </c>
      <c r="AA11" t="s">
        <v>75</v>
      </c>
      <c r="AB11" t="s">
        <v>76</v>
      </c>
    </row>
    <row r="12" spans="1:32" x14ac:dyDescent="0.25">
      <c r="A12" t="s">
        <v>6368</v>
      </c>
      <c r="B12">
        <v>291</v>
      </c>
      <c r="C12">
        <v>0</v>
      </c>
      <c r="D12">
        <v>0</v>
      </c>
      <c r="E12">
        <v>7.5978900000000002E-2</v>
      </c>
      <c r="F12">
        <v>0</v>
      </c>
      <c r="G12" t="s">
        <v>374</v>
      </c>
      <c r="H12" t="s">
        <v>170</v>
      </c>
      <c r="I12" t="s">
        <v>34</v>
      </c>
      <c r="J12" t="s">
        <v>44</v>
      </c>
      <c r="K12" t="s">
        <v>551</v>
      </c>
      <c r="L12" t="s">
        <v>6369</v>
      </c>
      <c r="M12" t="s">
        <v>3869</v>
      </c>
      <c r="N12" t="s">
        <v>174</v>
      </c>
      <c r="O12" t="s">
        <v>40</v>
      </c>
      <c r="P12" t="s">
        <v>40</v>
      </c>
      <c r="Q12" t="s">
        <v>40</v>
      </c>
      <c r="R12" t="s">
        <v>6313</v>
      </c>
      <c r="S12" t="s">
        <v>6314</v>
      </c>
      <c r="T12" t="s">
        <v>6315</v>
      </c>
      <c r="U12" t="s">
        <v>178</v>
      </c>
      <c r="V12" t="s">
        <v>6316</v>
      </c>
      <c r="X12" t="s">
        <v>180</v>
      </c>
      <c r="Y12" t="s">
        <v>181</v>
      </c>
      <c r="Z12" t="s">
        <v>74</v>
      </c>
      <c r="AA12" t="s">
        <v>75</v>
      </c>
      <c r="AB12" t="s">
        <v>76</v>
      </c>
    </row>
    <row r="13" spans="1:32" x14ac:dyDescent="0.25">
      <c r="A13" t="s">
        <v>6378</v>
      </c>
      <c r="B13">
        <v>321</v>
      </c>
      <c r="C13">
        <v>0</v>
      </c>
      <c r="D13">
        <v>2.53507E-2</v>
      </c>
      <c r="E13">
        <v>0</v>
      </c>
      <c r="F13">
        <v>0</v>
      </c>
      <c r="G13" t="s">
        <v>374</v>
      </c>
      <c r="H13" t="s">
        <v>170</v>
      </c>
      <c r="I13" t="s">
        <v>34</v>
      </c>
      <c r="J13" t="s">
        <v>44</v>
      </c>
      <c r="K13" t="s">
        <v>551</v>
      </c>
      <c r="L13" t="s">
        <v>6369</v>
      </c>
      <c r="M13" t="s">
        <v>3869</v>
      </c>
      <c r="N13" t="s">
        <v>174</v>
      </c>
      <c r="O13" t="s">
        <v>40</v>
      </c>
      <c r="P13" t="s">
        <v>40</v>
      </c>
      <c r="Q13" t="s">
        <v>40</v>
      </c>
      <c r="R13" t="s">
        <v>5814</v>
      </c>
      <c r="S13" t="s">
        <v>5815</v>
      </c>
      <c r="T13" t="s">
        <v>5812</v>
      </c>
      <c r="U13" t="s">
        <v>178</v>
      </c>
      <c r="V13" t="s">
        <v>5816</v>
      </c>
      <c r="X13" t="s">
        <v>180</v>
      </c>
      <c r="Y13" t="s">
        <v>181</v>
      </c>
      <c r="Z13" t="s">
        <v>74</v>
      </c>
      <c r="AA13" t="s">
        <v>75</v>
      </c>
      <c r="AC13" t="s">
        <v>5817</v>
      </c>
      <c r="AF13" t="s">
        <v>5818</v>
      </c>
    </row>
    <row r="14" spans="1:32" x14ac:dyDescent="0.25">
      <c r="A14" t="s">
        <v>6893</v>
      </c>
      <c r="B14">
        <v>186</v>
      </c>
      <c r="C14">
        <v>0</v>
      </c>
      <c r="D14">
        <v>3.8085500000000001E-2</v>
      </c>
      <c r="E14">
        <v>0</v>
      </c>
      <c r="F14">
        <v>0</v>
      </c>
      <c r="G14" t="s">
        <v>374</v>
      </c>
      <c r="H14" t="s">
        <v>519</v>
      </c>
      <c r="I14" t="s">
        <v>34</v>
      </c>
      <c r="J14" t="s">
        <v>44</v>
      </c>
      <c r="K14" t="s">
        <v>375</v>
      </c>
      <c r="L14" t="s">
        <v>2848</v>
      </c>
      <c r="M14" t="s">
        <v>40</v>
      </c>
      <c r="N14" t="s">
        <v>40</v>
      </c>
      <c r="O14" t="s">
        <v>40</v>
      </c>
      <c r="P14" t="s">
        <v>40</v>
      </c>
      <c r="Q14" t="s">
        <v>40</v>
      </c>
      <c r="R14" t="s">
        <v>993</v>
      </c>
      <c r="S14" t="s">
        <v>994</v>
      </c>
      <c r="T14" t="s">
        <v>375</v>
      </c>
      <c r="U14" t="s">
        <v>178</v>
      </c>
      <c r="V14" t="s">
        <v>995</v>
      </c>
      <c r="X14" t="s">
        <v>185</v>
      </c>
      <c r="Z14" t="s">
        <v>74</v>
      </c>
      <c r="AA14" t="s">
        <v>75</v>
      </c>
      <c r="AC14" t="s">
        <v>996</v>
      </c>
      <c r="AF14" t="s">
        <v>997</v>
      </c>
    </row>
    <row r="15" spans="1:32" x14ac:dyDescent="0.25">
      <c r="A15" t="s">
        <v>7046</v>
      </c>
      <c r="B15">
        <v>183</v>
      </c>
      <c r="C15">
        <v>0</v>
      </c>
      <c r="D15">
        <v>0</v>
      </c>
      <c r="E15">
        <v>6.9807300000000003E-2</v>
      </c>
      <c r="F15">
        <v>0</v>
      </c>
      <c r="G15" t="s">
        <v>374</v>
      </c>
      <c r="H15" t="s">
        <v>519</v>
      </c>
      <c r="I15" t="s">
        <v>34</v>
      </c>
      <c r="J15" t="s">
        <v>44</v>
      </c>
      <c r="K15" t="s">
        <v>551</v>
      </c>
      <c r="L15" t="s">
        <v>587</v>
      </c>
      <c r="M15" t="s">
        <v>525</v>
      </c>
      <c r="N15" t="s">
        <v>588</v>
      </c>
      <c r="O15" t="s">
        <v>40</v>
      </c>
      <c r="P15" t="s">
        <v>40</v>
      </c>
      <c r="Q15" t="s">
        <v>40</v>
      </c>
      <c r="R15" t="s">
        <v>7047</v>
      </c>
    </row>
    <row r="16" spans="1:32" x14ac:dyDescent="0.25">
      <c r="A16" t="s">
        <v>7343</v>
      </c>
      <c r="B16">
        <v>369</v>
      </c>
      <c r="C16">
        <v>0</v>
      </c>
      <c r="D16">
        <v>0</v>
      </c>
      <c r="E16">
        <v>4.99304E-2</v>
      </c>
      <c r="F16">
        <v>0</v>
      </c>
      <c r="G16" t="s">
        <v>374</v>
      </c>
      <c r="H16" t="s">
        <v>519</v>
      </c>
      <c r="I16" t="s">
        <v>34</v>
      </c>
      <c r="J16" t="s">
        <v>44</v>
      </c>
      <c r="K16" t="s">
        <v>520</v>
      </c>
      <c r="L16" t="s">
        <v>521</v>
      </c>
      <c r="M16" t="s">
        <v>40</v>
      </c>
      <c r="N16" t="s">
        <v>40</v>
      </c>
      <c r="O16" t="s">
        <v>40</v>
      </c>
      <c r="P16" t="s">
        <v>40</v>
      </c>
      <c r="Q16" t="s">
        <v>40</v>
      </c>
      <c r="R16" t="s">
        <v>589</v>
      </c>
      <c r="S16" t="s">
        <v>590</v>
      </c>
      <c r="T16" t="s">
        <v>555</v>
      </c>
      <c r="U16" t="s">
        <v>525</v>
      </c>
      <c r="V16" t="s">
        <v>591</v>
      </c>
      <c r="X16" t="s">
        <v>185</v>
      </c>
      <c r="Z16" t="s">
        <v>74</v>
      </c>
      <c r="AA16" t="s">
        <v>75</v>
      </c>
      <c r="AC16" t="s">
        <v>592</v>
      </c>
      <c r="AE16" t="s">
        <v>593</v>
      </c>
      <c r="AF16" t="s">
        <v>594</v>
      </c>
    </row>
    <row r="17" spans="1:32" x14ac:dyDescent="0.25">
      <c r="A17" t="s">
        <v>7536</v>
      </c>
      <c r="B17">
        <v>150</v>
      </c>
      <c r="C17">
        <v>0</v>
      </c>
      <c r="D17">
        <v>3.26428E-2</v>
      </c>
      <c r="E17">
        <v>0</v>
      </c>
      <c r="F17">
        <v>0</v>
      </c>
      <c r="G17" t="s">
        <v>374</v>
      </c>
      <c r="H17" t="s">
        <v>519</v>
      </c>
      <c r="I17" t="s">
        <v>34</v>
      </c>
      <c r="J17" t="s">
        <v>44</v>
      </c>
      <c r="K17" t="s">
        <v>375</v>
      </c>
      <c r="L17" t="s">
        <v>2848</v>
      </c>
      <c r="M17" t="s">
        <v>40</v>
      </c>
      <c r="N17" t="s">
        <v>40</v>
      </c>
      <c r="O17" t="s">
        <v>40</v>
      </c>
      <c r="P17" t="s">
        <v>40</v>
      </c>
      <c r="Q17" t="s">
        <v>40</v>
      </c>
      <c r="R17" t="s">
        <v>993</v>
      </c>
      <c r="S17" t="s">
        <v>994</v>
      </c>
      <c r="T17" t="s">
        <v>375</v>
      </c>
      <c r="U17" t="s">
        <v>178</v>
      </c>
      <c r="V17" t="s">
        <v>995</v>
      </c>
      <c r="X17" t="s">
        <v>185</v>
      </c>
      <c r="Z17" t="s">
        <v>74</v>
      </c>
      <c r="AA17" t="s">
        <v>75</v>
      </c>
      <c r="AC17" t="s">
        <v>996</v>
      </c>
      <c r="AF17" t="s">
        <v>997</v>
      </c>
    </row>
    <row r="18" spans="1:32" x14ac:dyDescent="0.25">
      <c r="A18" t="s">
        <v>8502</v>
      </c>
      <c r="B18">
        <v>156</v>
      </c>
      <c r="C18">
        <v>0</v>
      </c>
      <c r="D18">
        <v>2.9463699999999999E-2</v>
      </c>
      <c r="E18">
        <v>0</v>
      </c>
      <c r="F18">
        <v>0</v>
      </c>
      <c r="G18" t="s">
        <v>374</v>
      </c>
      <c r="I18" t="s">
        <v>34</v>
      </c>
      <c r="J18" t="s">
        <v>44</v>
      </c>
      <c r="K18" t="s">
        <v>375</v>
      </c>
      <c r="L18" t="s">
        <v>4864</v>
      </c>
      <c r="M18" t="s">
        <v>40</v>
      </c>
      <c r="N18" t="s">
        <v>40</v>
      </c>
      <c r="O18" t="s">
        <v>40</v>
      </c>
      <c r="P18" t="s">
        <v>40</v>
      </c>
      <c r="Q18" t="s">
        <v>40</v>
      </c>
      <c r="R18" t="s">
        <v>4865</v>
      </c>
      <c r="S18" t="s">
        <v>4866</v>
      </c>
      <c r="T18" t="s">
        <v>375</v>
      </c>
      <c r="U18" t="s">
        <v>178</v>
      </c>
      <c r="V18" t="s">
        <v>4867</v>
      </c>
      <c r="X18" t="s">
        <v>95</v>
      </c>
      <c r="Y18" t="s">
        <v>4868</v>
      </c>
      <c r="Z18" t="s">
        <v>74</v>
      </c>
      <c r="AA18" t="s">
        <v>75</v>
      </c>
      <c r="AC18" t="s">
        <v>4869</v>
      </c>
      <c r="AF18" t="s">
        <v>4870</v>
      </c>
    </row>
    <row r="19" spans="1:32" x14ac:dyDescent="0.25">
      <c r="A19" t="s">
        <v>8841</v>
      </c>
      <c r="B19">
        <v>162</v>
      </c>
      <c r="C19">
        <v>0</v>
      </c>
      <c r="D19">
        <v>0</v>
      </c>
      <c r="E19">
        <v>9.4782400000000003E-2</v>
      </c>
      <c r="F19">
        <v>0</v>
      </c>
      <c r="G19" t="s">
        <v>374</v>
      </c>
      <c r="H19" t="s">
        <v>519</v>
      </c>
      <c r="I19" t="s">
        <v>34</v>
      </c>
      <c r="J19" t="s">
        <v>44</v>
      </c>
      <c r="K19" t="s">
        <v>520</v>
      </c>
      <c r="L19" t="s">
        <v>521</v>
      </c>
      <c r="M19" t="s">
        <v>40</v>
      </c>
      <c r="N19" t="s">
        <v>40</v>
      </c>
      <c r="O19" t="s">
        <v>40</v>
      </c>
      <c r="P19" t="s">
        <v>40</v>
      </c>
      <c r="Q19" t="s">
        <v>40</v>
      </c>
      <c r="R19" t="s">
        <v>993</v>
      </c>
      <c r="S19" t="s">
        <v>994</v>
      </c>
      <c r="T19" t="s">
        <v>375</v>
      </c>
      <c r="U19" t="s">
        <v>178</v>
      </c>
      <c r="V19" t="s">
        <v>995</v>
      </c>
      <c r="X19" t="s">
        <v>185</v>
      </c>
      <c r="Z19" t="s">
        <v>74</v>
      </c>
      <c r="AA19" t="s">
        <v>75</v>
      </c>
      <c r="AC19" t="s">
        <v>996</v>
      </c>
      <c r="AF19" t="s">
        <v>997</v>
      </c>
    </row>
    <row r="21" spans="1:32" x14ac:dyDescent="0.25">
      <c r="A21" s="6" t="s">
        <v>9030</v>
      </c>
      <c r="C21" s="5">
        <f>SUM(C2:C19)</f>
        <v>0.1665402</v>
      </c>
      <c r="D21" s="4">
        <f t="shared" ref="D21:F21" si="0">SUM(D2:D19)</f>
        <v>0.22754503000000001</v>
      </c>
      <c r="E21" s="4">
        <f t="shared" si="0"/>
        <v>0.6073980000000001</v>
      </c>
      <c r="F21" s="5">
        <f t="shared" si="0"/>
        <v>0.83328259999999998</v>
      </c>
    </row>
    <row r="23" spans="1:32" x14ac:dyDescent="0.25">
      <c r="A23" s="5" t="s">
        <v>9035</v>
      </c>
    </row>
    <row r="24" spans="1:32" x14ac:dyDescent="0.25">
      <c r="A24" s="4" t="s">
        <v>9036</v>
      </c>
    </row>
    <row r="25" spans="1:32" x14ac:dyDescent="0.25">
      <c r="A25" s="4" t="s">
        <v>9037</v>
      </c>
    </row>
    <row r="26" spans="1:32" x14ac:dyDescent="0.25">
      <c r="A26" s="5" t="s">
        <v>9038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38"/>
  <sheetViews>
    <sheetView workbookViewId="0">
      <selection activeCell="D33" sqref="D33:E33"/>
    </sheetView>
  </sheetViews>
  <sheetFormatPr baseColWidth="10" defaultRowHeight="15" x14ac:dyDescent="0.25"/>
  <sheetData>
    <row r="1" spans="1:3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9015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</row>
    <row r="2" spans="1:32" x14ac:dyDescent="0.25">
      <c r="A2" t="s">
        <v>137</v>
      </c>
      <c r="B2">
        <v>1053</v>
      </c>
      <c r="C2">
        <v>0.151757</v>
      </c>
      <c r="D2">
        <v>3.0343999999999999E-2</v>
      </c>
      <c r="E2">
        <v>0</v>
      </c>
      <c r="F2">
        <v>0</v>
      </c>
      <c r="G2" t="s">
        <v>138</v>
      </c>
      <c r="H2" t="s">
        <v>139</v>
      </c>
      <c r="I2" t="s">
        <v>34</v>
      </c>
      <c r="J2" t="s">
        <v>140</v>
      </c>
      <c r="K2" t="s">
        <v>141</v>
      </c>
      <c r="L2" t="s">
        <v>142</v>
      </c>
      <c r="M2" t="s">
        <v>40</v>
      </c>
      <c r="N2" t="s">
        <v>40</v>
      </c>
      <c r="O2" t="s">
        <v>40</v>
      </c>
      <c r="P2" t="s">
        <v>40</v>
      </c>
      <c r="Q2" t="s">
        <v>40</v>
      </c>
      <c r="R2" t="s">
        <v>143</v>
      </c>
      <c r="S2" t="s">
        <v>144</v>
      </c>
      <c r="T2" t="s">
        <v>145</v>
      </c>
      <c r="U2" t="s">
        <v>146</v>
      </c>
      <c r="V2" t="s">
        <v>147</v>
      </c>
      <c r="X2" t="s">
        <v>148</v>
      </c>
      <c r="Y2" t="s">
        <v>149</v>
      </c>
      <c r="Z2" t="s">
        <v>74</v>
      </c>
      <c r="AA2" t="s">
        <v>75</v>
      </c>
      <c r="AB2" t="s">
        <v>150</v>
      </c>
    </row>
    <row r="3" spans="1:32" x14ac:dyDescent="0.25">
      <c r="A3" t="s">
        <v>162</v>
      </c>
      <c r="B3">
        <v>147</v>
      </c>
      <c r="C3">
        <v>0.14641599999999999</v>
      </c>
      <c r="D3">
        <v>0</v>
      </c>
      <c r="E3">
        <v>0</v>
      </c>
      <c r="F3">
        <v>0</v>
      </c>
      <c r="G3" t="s">
        <v>138</v>
      </c>
      <c r="I3" t="s">
        <v>34</v>
      </c>
      <c r="J3" t="s">
        <v>140</v>
      </c>
      <c r="K3" t="s">
        <v>141</v>
      </c>
      <c r="L3" t="s">
        <v>163</v>
      </c>
      <c r="M3" t="s">
        <v>40</v>
      </c>
      <c r="N3" t="s">
        <v>40</v>
      </c>
      <c r="O3" t="s">
        <v>40</v>
      </c>
      <c r="P3" t="s">
        <v>40</v>
      </c>
      <c r="Q3" t="s">
        <v>40</v>
      </c>
      <c r="R3" t="s">
        <v>164</v>
      </c>
      <c r="S3" t="s">
        <v>165</v>
      </c>
      <c r="T3" t="s">
        <v>141</v>
      </c>
      <c r="U3" t="s">
        <v>166</v>
      </c>
      <c r="V3" t="s">
        <v>167</v>
      </c>
      <c r="Y3" t="s">
        <v>168</v>
      </c>
      <c r="Z3" t="s">
        <v>74</v>
      </c>
      <c r="AA3" t="s">
        <v>75</v>
      </c>
      <c r="AC3" t="s">
        <v>169</v>
      </c>
    </row>
    <row r="4" spans="1:32" x14ac:dyDescent="0.25">
      <c r="A4" t="s">
        <v>196</v>
      </c>
      <c r="B4">
        <v>135</v>
      </c>
      <c r="C4">
        <v>0.12512599999999999</v>
      </c>
      <c r="D4">
        <v>0</v>
      </c>
      <c r="E4">
        <v>0</v>
      </c>
      <c r="F4">
        <v>0</v>
      </c>
      <c r="G4" t="s">
        <v>138</v>
      </c>
      <c r="I4" t="s">
        <v>34</v>
      </c>
      <c r="J4" t="s">
        <v>140</v>
      </c>
      <c r="K4" t="s">
        <v>141</v>
      </c>
      <c r="L4" t="s">
        <v>163</v>
      </c>
      <c r="M4" t="s">
        <v>40</v>
      </c>
      <c r="N4" t="s">
        <v>40</v>
      </c>
      <c r="O4" t="s">
        <v>40</v>
      </c>
      <c r="P4" t="s">
        <v>40</v>
      </c>
      <c r="Q4" t="s">
        <v>40</v>
      </c>
      <c r="R4" t="s">
        <v>197</v>
      </c>
      <c r="S4" t="s">
        <v>198</v>
      </c>
      <c r="T4" t="s">
        <v>199</v>
      </c>
      <c r="U4" t="s">
        <v>200</v>
      </c>
      <c r="V4" t="s">
        <v>201</v>
      </c>
      <c r="Y4" t="s">
        <v>168</v>
      </c>
      <c r="Z4" t="s">
        <v>74</v>
      </c>
      <c r="AA4" t="s">
        <v>75</v>
      </c>
      <c r="AB4" t="s">
        <v>76</v>
      </c>
    </row>
    <row r="5" spans="1:32" x14ac:dyDescent="0.25">
      <c r="A5" t="s">
        <v>218</v>
      </c>
      <c r="B5">
        <v>219</v>
      </c>
      <c r="C5">
        <v>0.109127</v>
      </c>
      <c r="D5">
        <v>1.2978699999999999E-2</v>
      </c>
      <c r="E5">
        <v>0</v>
      </c>
      <c r="F5">
        <v>0</v>
      </c>
      <c r="G5" t="s">
        <v>138</v>
      </c>
      <c r="H5" t="s">
        <v>219</v>
      </c>
      <c r="I5" t="s">
        <v>34</v>
      </c>
      <c r="J5" t="s">
        <v>140</v>
      </c>
      <c r="K5" t="s">
        <v>141</v>
      </c>
      <c r="L5" t="s">
        <v>220</v>
      </c>
      <c r="M5" t="s">
        <v>40</v>
      </c>
      <c r="N5" t="s">
        <v>40</v>
      </c>
      <c r="O5" t="s">
        <v>40</v>
      </c>
      <c r="P5" t="s">
        <v>40</v>
      </c>
      <c r="Q5" t="s">
        <v>40</v>
      </c>
      <c r="R5" t="s">
        <v>221</v>
      </c>
      <c r="S5" t="s">
        <v>222</v>
      </c>
      <c r="T5" t="s">
        <v>141</v>
      </c>
      <c r="U5" t="s">
        <v>223</v>
      </c>
      <c r="V5" t="s">
        <v>224</v>
      </c>
      <c r="Y5" t="s">
        <v>225</v>
      </c>
      <c r="Z5" t="s">
        <v>74</v>
      </c>
      <c r="AA5" t="s">
        <v>75</v>
      </c>
      <c r="AC5" t="s">
        <v>226</v>
      </c>
    </row>
    <row r="6" spans="1:32" x14ac:dyDescent="0.25">
      <c r="A6" t="s">
        <v>286</v>
      </c>
      <c r="B6">
        <v>180</v>
      </c>
      <c r="C6">
        <v>8.7518399999999996E-2</v>
      </c>
      <c r="D6">
        <v>0</v>
      </c>
      <c r="E6">
        <v>0</v>
      </c>
      <c r="F6">
        <v>0</v>
      </c>
      <c r="G6" t="s">
        <v>138</v>
      </c>
      <c r="H6" t="s">
        <v>271</v>
      </c>
      <c r="I6" t="s">
        <v>34</v>
      </c>
      <c r="J6" t="s">
        <v>140</v>
      </c>
      <c r="K6" t="s">
        <v>141</v>
      </c>
      <c r="L6" t="s">
        <v>287</v>
      </c>
      <c r="M6" t="s">
        <v>40</v>
      </c>
      <c r="N6" t="s">
        <v>40</v>
      </c>
      <c r="O6" t="s">
        <v>40</v>
      </c>
      <c r="P6" t="s">
        <v>40</v>
      </c>
      <c r="Q6" t="s">
        <v>40</v>
      </c>
      <c r="R6" t="s">
        <v>288</v>
      </c>
      <c r="S6" t="s">
        <v>289</v>
      </c>
      <c r="T6" t="s">
        <v>141</v>
      </c>
      <c r="U6" t="s">
        <v>184</v>
      </c>
      <c r="V6" t="s">
        <v>290</v>
      </c>
      <c r="X6" t="s">
        <v>185</v>
      </c>
      <c r="Y6" t="s">
        <v>186</v>
      </c>
      <c r="Z6" t="s">
        <v>74</v>
      </c>
      <c r="AA6" t="s">
        <v>75</v>
      </c>
      <c r="AC6" t="s">
        <v>291</v>
      </c>
    </row>
    <row r="7" spans="1:32" x14ac:dyDescent="0.25">
      <c r="A7" t="s">
        <v>332</v>
      </c>
      <c r="B7">
        <v>195</v>
      </c>
      <c r="C7">
        <v>7.1412799999999999E-2</v>
      </c>
      <c r="D7">
        <v>0</v>
      </c>
      <c r="E7">
        <v>0</v>
      </c>
      <c r="F7">
        <v>0</v>
      </c>
      <c r="G7" t="s">
        <v>138</v>
      </c>
      <c r="I7" t="s">
        <v>34</v>
      </c>
      <c r="J7" t="s">
        <v>140</v>
      </c>
      <c r="K7" t="s">
        <v>141</v>
      </c>
      <c r="L7" t="s">
        <v>333</v>
      </c>
      <c r="M7" t="s">
        <v>40</v>
      </c>
      <c r="N7" t="s">
        <v>40</v>
      </c>
      <c r="O7" t="s">
        <v>40</v>
      </c>
      <c r="P7" t="s">
        <v>40</v>
      </c>
      <c r="Q7" t="s">
        <v>40</v>
      </c>
      <c r="R7" t="s">
        <v>334</v>
      </c>
      <c r="S7" t="s">
        <v>335</v>
      </c>
      <c r="T7" t="s">
        <v>141</v>
      </c>
      <c r="U7" t="s">
        <v>336</v>
      </c>
      <c r="V7" t="s">
        <v>337</v>
      </c>
      <c r="X7" t="s">
        <v>185</v>
      </c>
      <c r="Y7" t="s">
        <v>338</v>
      </c>
      <c r="Z7" t="s">
        <v>74</v>
      </c>
      <c r="AA7" t="s">
        <v>75</v>
      </c>
      <c r="AB7" t="s">
        <v>150</v>
      </c>
      <c r="AC7" t="s">
        <v>339</v>
      </c>
    </row>
    <row r="8" spans="1:32" x14ac:dyDescent="0.25">
      <c r="A8" t="s">
        <v>385</v>
      </c>
      <c r="B8">
        <v>132</v>
      </c>
      <c r="C8">
        <v>6.6930100000000006E-2</v>
      </c>
      <c r="D8">
        <v>0</v>
      </c>
      <c r="E8">
        <v>0</v>
      </c>
      <c r="F8">
        <v>0</v>
      </c>
      <c r="G8" t="s">
        <v>138</v>
      </c>
      <c r="H8" t="s">
        <v>182</v>
      </c>
      <c r="I8" t="s">
        <v>34</v>
      </c>
      <c r="J8" t="s">
        <v>140</v>
      </c>
      <c r="K8" t="s">
        <v>171</v>
      </c>
      <c r="L8" t="s">
        <v>381</v>
      </c>
      <c r="M8" t="s">
        <v>382</v>
      </c>
      <c r="N8" t="s">
        <v>40</v>
      </c>
      <c r="O8" t="s">
        <v>40</v>
      </c>
      <c r="P8" t="s">
        <v>40</v>
      </c>
      <c r="Q8" t="s">
        <v>40</v>
      </c>
      <c r="R8" t="s">
        <v>386</v>
      </c>
      <c r="S8" t="s">
        <v>387</v>
      </c>
      <c r="T8" t="s">
        <v>282</v>
      </c>
      <c r="U8" t="s">
        <v>388</v>
      </c>
      <c r="V8" t="s">
        <v>389</v>
      </c>
      <c r="X8" t="s">
        <v>185</v>
      </c>
      <c r="Y8" t="s">
        <v>186</v>
      </c>
      <c r="Z8" t="s">
        <v>74</v>
      </c>
      <c r="AA8" t="s">
        <v>75</v>
      </c>
      <c r="AC8" t="s">
        <v>390</v>
      </c>
      <c r="AF8" t="s">
        <v>391</v>
      </c>
    </row>
    <row r="9" spans="1:32" x14ac:dyDescent="0.25">
      <c r="A9" t="s">
        <v>402</v>
      </c>
      <c r="B9">
        <v>264</v>
      </c>
      <c r="C9">
        <v>6.15804E-2</v>
      </c>
      <c r="D9">
        <v>8.92218E-3</v>
      </c>
      <c r="E9">
        <v>0</v>
      </c>
      <c r="F9">
        <v>0</v>
      </c>
      <c r="G9" t="s">
        <v>138</v>
      </c>
      <c r="H9" t="s">
        <v>219</v>
      </c>
      <c r="I9" t="s">
        <v>34</v>
      </c>
      <c r="J9" t="s">
        <v>156</v>
      </c>
      <c r="K9" t="s">
        <v>157</v>
      </c>
      <c r="L9" t="s">
        <v>403</v>
      </c>
      <c r="M9" t="s">
        <v>40</v>
      </c>
      <c r="N9" t="s">
        <v>40</v>
      </c>
      <c r="O9" t="s">
        <v>40</v>
      </c>
      <c r="P9" t="s">
        <v>40</v>
      </c>
      <c r="Q9" t="s">
        <v>40</v>
      </c>
      <c r="R9" t="s">
        <v>404</v>
      </c>
      <c r="S9" t="s">
        <v>405</v>
      </c>
      <c r="T9" t="s">
        <v>406</v>
      </c>
      <c r="U9" t="s">
        <v>407</v>
      </c>
      <c r="Z9" t="s">
        <v>74</v>
      </c>
      <c r="AA9" t="s">
        <v>75</v>
      </c>
    </row>
    <row r="10" spans="1:32" x14ac:dyDescent="0.25">
      <c r="A10" t="s">
        <v>417</v>
      </c>
      <c r="B10">
        <v>240</v>
      </c>
      <c r="C10">
        <v>5.9724800000000001E-2</v>
      </c>
      <c r="D10">
        <v>2.1475899999999999E-2</v>
      </c>
      <c r="E10">
        <v>0</v>
      </c>
      <c r="F10">
        <v>0</v>
      </c>
      <c r="G10" t="s">
        <v>138</v>
      </c>
      <c r="H10" t="s">
        <v>182</v>
      </c>
      <c r="I10" t="s">
        <v>34</v>
      </c>
      <c r="J10" t="s">
        <v>140</v>
      </c>
      <c r="K10" t="s">
        <v>171</v>
      </c>
      <c r="L10" t="s">
        <v>381</v>
      </c>
      <c r="M10" t="s">
        <v>382</v>
      </c>
      <c r="N10" t="s">
        <v>40</v>
      </c>
      <c r="O10" t="s">
        <v>40</v>
      </c>
      <c r="P10" t="s">
        <v>40</v>
      </c>
      <c r="Q10" t="s">
        <v>40</v>
      </c>
      <c r="R10" t="s">
        <v>418</v>
      </c>
      <c r="S10" t="s">
        <v>419</v>
      </c>
      <c r="T10" t="s">
        <v>145</v>
      </c>
      <c r="U10" t="s">
        <v>420</v>
      </c>
      <c r="V10" t="s">
        <v>421</v>
      </c>
      <c r="X10" t="s">
        <v>185</v>
      </c>
      <c r="Y10" t="s">
        <v>302</v>
      </c>
      <c r="Z10" t="s">
        <v>74</v>
      </c>
      <c r="AA10" t="s">
        <v>75</v>
      </c>
    </row>
    <row r="11" spans="1:32" x14ac:dyDescent="0.25">
      <c r="A11" t="s">
        <v>447</v>
      </c>
      <c r="B11">
        <v>531</v>
      </c>
      <c r="C11">
        <v>5.6379499999999999E-2</v>
      </c>
      <c r="D11">
        <v>1.51734E-2</v>
      </c>
      <c r="E11">
        <v>0</v>
      </c>
      <c r="F11">
        <v>0</v>
      </c>
      <c r="G11" t="s">
        <v>448</v>
      </c>
      <c r="H11" t="s">
        <v>208</v>
      </c>
      <c r="I11" t="s">
        <v>34</v>
      </c>
      <c r="J11" t="s">
        <v>156</v>
      </c>
      <c r="K11" t="s">
        <v>157</v>
      </c>
      <c r="L11" t="s">
        <v>449</v>
      </c>
      <c r="M11" t="s">
        <v>40</v>
      </c>
      <c r="N11" t="s">
        <v>40</v>
      </c>
      <c r="O11" t="s">
        <v>40</v>
      </c>
      <c r="P11" t="s">
        <v>40</v>
      </c>
      <c r="Q11" t="s">
        <v>40</v>
      </c>
      <c r="R11" t="s">
        <v>450</v>
      </c>
      <c r="S11" t="s">
        <v>451</v>
      </c>
      <c r="T11" t="s">
        <v>452</v>
      </c>
      <c r="U11" t="s">
        <v>446</v>
      </c>
      <c r="V11" t="s">
        <v>453</v>
      </c>
      <c r="X11" t="s">
        <v>73</v>
      </c>
      <c r="Y11" t="s">
        <v>217</v>
      </c>
      <c r="Z11" t="s">
        <v>74</v>
      </c>
      <c r="AA11" t="s">
        <v>75</v>
      </c>
      <c r="AB11" t="s">
        <v>150</v>
      </c>
    </row>
    <row r="12" spans="1:32" x14ac:dyDescent="0.25">
      <c r="A12" t="s">
        <v>472</v>
      </c>
      <c r="B12">
        <v>402</v>
      </c>
      <c r="C12">
        <v>5.4021300000000001E-2</v>
      </c>
      <c r="D12">
        <v>0</v>
      </c>
      <c r="E12">
        <v>0</v>
      </c>
      <c r="F12">
        <v>0</v>
      </c>
      <c r="G12" t="s">
        <v>138</v>
      </c>
      <c r="I12" t="s">
        <v>34</v>
      </c>
      <c r="J12" t="s">
        <v>140</v>
      </c>
      <c r="K12" t="s">
        <v>141</v>
      </c>
      <c r="L12" t="s">
        <v>163</v>
      </c>
      <c r="M12" t="s">
        <v>40</v>
      </c>
      <c r="N12" t="s">
        <v>40</v>
      </c>
      <c r="O12" t="s">
        <v>40</v>
      </c>
      <c r="P12" t="s">
        <v>40</v>
      </c>
      <c r="Q12" t="s">
        <v>40</v>
      </c>
      <c r="R12" t="s">
        <v>197</v>
      </c>
      <c r="S12" t="s">
        <v>198</v>
      </c>
      <c r="T12" t="s">
        <v>199</v>
      </c>
      <c r="U12" t="s">
        <v>200</v>
      </c>
      <c r="V12" t="s">
        <v>201</v>
      </c>
      <c r="Y12" t="s">
        <v>168</v>
      </c>
      <c r="Z12" t="s">
        <v>74</v>
      </c>
      <c r="AA12" t="s">
        <v>75</v>
      </c>
      <c r="AB12" t="s">
        <v>76</v>
      </c>
    </row>
    <row r="13" spans="1:32" x14ac:dyDescent="0.25">
      <c r="A13" t="s">
        <v>516</v>
      </c>
      <c r="B13">
        <v>189</v>
      </c>
      <c r="C13">
        <v>5.1461699999999999E-2</v>
      </c>
      <c r="D13">
        <v>1.8294500000000002E-2</v>
      </c>
      <c r="E13">
        <v>0</v>
      </c>
      <c r="F13">
        <v>0</v>
      </c>
      <c r="G13" t="s">
        <v>138</v>
      </c>
      <c r="I13" t="s">
        <v>34</v>
      </c>
      <c r="J13" t="s">
        <v>140</v>
      </c>
      <c r="K13" t="s">
        <v>141</v>
      </c>
      <c r="L13" t="s">
        <v>163</v>
      </c>
      <c r="M13" t="s">
        <v>40</v>
      </c>
      <c r="N13" t="s">
        <v>40</v>
      </c>
      <c r="O13" t="s">
        <v>40</v>
      </c>
      <c r="P13" t="s">
        <v>40</v>
      </c>
      <c r="Q13" t="s">
        <v>40</v>
      </c>
      <c r="R13" t="s">
        <v>197</v>
      </c>
      <c r="S13" t="s">
        <v>198</v>
      </c>
      <c r="T13" t="s">
        <v>199</v>
      </c>
      <c r="U13" t="s">
        <v>200</v>
      </c>
      <c r="V13" t="s">
        <v>201</v>
      </c>
      <c r="Y13" t="s">
        <v>168</v>
      </c>
      <c r="Z13" t="s">
        <v>74</v>
      </c>
      <c r="AA13" t="s">
        <v>75</v>
      </c>
      <c r="AB13" t="s">
        <v>76</v>
      </c>
    </row>
    <row r="14" spans="1:32" x14ac:dyDescent="0.25">
      <c r="A14" t="s">
        <v>564</v>
      </c>
      <c r="B14">
        <v>951</v>
      </c>
      <c r="C14">
        <v>4.8536299999999998E-2</v>
      </c>
      <c r="D14">
        <v>2.9662600000000001E-3</v>
      </c>
      <c r="E14">
        <v>0</v>
      </c>
      <c r="F14">
        <v>0</v>
      </c>
      <c r="G14" t="s">
        <v>138</v>
      </c>
      <c r="H14" t="s">
        <v>182</v>
      </c>
      <c r="I14" t="s">
        <v>34</v>
      </c>
      <c r="J14" t="s">
        <v>140</v>
      </c>
      <c r="K14" t="s">
        <v>171</v>
      </c>
      <c r="L14" t="s">
        <v>381</v>
      </c>
      <c r="M14" t="s">
        <v>382</v>
      </c>
      <c r="N14" t="s">
        <v>40</v>
      </c>
      <c r="O14" t="s">
        <v>40</v>
      </c>
      <c r="P14" t="s">
        <v>40</v>
      </c>
      <c r="Q14" t="s">
        <v>40</v>
      </c>
      <c r="R14" t="s">
        <v>565</v>
      </c>
      <c r="S14" t="s">
        <v>566</v>
      </c>
      <c r="T14" t="s">
        <v>239</v>
      </c>
      <c r="U14" t="s">
        <v>567</v>
      </c>
      <c r="X14" t="s">
        <v>242</v>
      </c>
      <c r="Z14" t="s">
        <v>74</v>
      </c>
      <c r="AA14" t="s">
        <v>75</v>
      </c>
    </row>
    <row r="15" spans="1:32" x14ac:dyDescent="0.25">
      <c r="A15" t="s">
        <v>711</v>
      </c>
      <c r="B15">
        <v>285</v>
      </c>
      <c r="C15">
        <v>4.2627400000000003E-2</v>
      </c>
      <c r="D15">
        <v>0</v>
      </c>
      <c r="E15">
        <v>0</v>
      </c>
      <c r="F15">
        <v>0</v>
      </c>
      <c r="G15" t="s">
        <v>138</v>
      </c>
      <c r="I15" t="s">
        <v>34</v>
      </c>
      <c r="J15" t="s">
        <v>140</v>
      </c>
      <c r="K15" t="s">
        <v>141</v>
      </c>
      <c r="L15" t="s">
        <v>333</v>
      </c>
      <c r="M15" t="s">
        <v>40</v>
      </c>
      <c r="N15" t="s">
        <v>40</v>
      </c>
      <c r="O15" t="s">
        <v>40</v>
      </c>
      <c r="P15" t="s">
        <v>40</v>
      </c>
      <c r="Q15" t="s">
        <v>40</v>
      </c>
      <c r="R15" t="s">
        <v>334</v>
      </c>
      <c r="S15" t="s">
        <v>335</v>
      </c>
      <c r="T15" t="s">
        <v>141</v>
      </c>
      <c r="U15" t="s">
        <v>336</v>
      </c>
      <c r="V15" t="s">
        <v>337</v>
      </c>
      <c r="X15" t="s">
        <v>185</v>
      </c>
      <c r="Y15" t="s">
        <v>338</v>
      </c>
      <c r="Z15" t="s">
        <v>74</v>
      </c>
      <c r="AA15" t="s">
        <v>75</v>
      </c>
      <c r="AB15" t="s">
        <v>150</v>
      </c>
      <c r="AC15" t="s">
        <v>339</v>
      </c>
    </row>
    <row r="16" spans="1:32" x14ac:dyDescent="0.25">
      <c r="A16" t="s">
        <v>846</v>
      </c>
      <c r="B16">
        <v>210</v>
      </c>
      <c r="C16">
        <v>4.0007899999999999E-2</v>
      </c>
      <c r="D16">
        <v>0</v>
      </c>
      <c r="E16">
        <v>0</v>
      </c>
      <c r="F16">
        <v>0</v>
      </c>
      <c r="G16" t="s">
        <v>448</v>
      </c>
      <c r="I16" t="s">
        <v>34</v>
      </c>
      <c r="J16" t="s">
        <v>156</v>
      </c>
      <c r="K16" t="s">
        <v>157</v>
      </c>
      <c r="L16" t="s">
        <v>847</v>
      </c>
      <c r="M16" t="s">
        <v>40</v>
      </c>
      <c r="N16" t="s">
        <v>40</v>
      </c>
      <c r="O16" t="s">
        <v>40</v>
      </c>
      <c r="P16" t="s">
        <v>40</v>
      </c>
      <c r="Q16" t="s">
        <v>40</v>
      </c>
      <c r="R16" t="s">
        <v>848</v>
      </c>
      <c r="S16" t="s">
        <v>849</v>
      </c>
      <c r="T16" t="s">
        <v>157</v>
      </c>
      <c r="U16" t="s">
        <v>184</v>
      </c>
      <c r="V16" t="s">
        <v>850</v>
      </c>
      <c r="X16" t="s">
        <v>851</v>
      </c>
      <c r="Y16" t="s">
        <v>338</v>
      </c>
      <c r="Z16" t="s">
        <v>74</v>
      </c>
      <c r="AA16" t="s">
        <v>75</v>
      </c>
      <c r="AB16" t="s">
        <v>150</v>
      </c>
      <c r="AC16" t="s">
        <v>852</v>
      </c>
    </row>
    <row r="17" spans="1:32" x14ac:dyDescent="0.25">
      <c r="A17" t="s">
        <v>904</v>
      </c>
      <c r="B17">
        <v>342</v>
      </c>
      <c r="C17">
        <v>3.8773500000000002E-2</v>
      </c>
      <c r="D17">
        <v>0</v>
      </c>
      <c r="E17">
        <v>0</v>
      </c>
      <c r="F17">
        <v>0</v>
      </c>
      <c r="G17" t="s">
        <v>138</v>
      </c>
      <c r="H17" t="s">
        <v>182</v>
      </c>
      <c r="I17" t="s">
        <v>34</v>
      </c>
      <c r="J17" t="s">
        <v>140</v>
      </c>
      <c r="K17" t="s">
        <v>171</v>
      </c>
      <c r="L17" t="s">
        <v>381</v>
      </c>
      <c r="M17" t="s">
        <v>382</v>
      </c>
      <c r="N17" t="s">
        <v>40</v>
      </c>
      <c r="O17" t="s">
        <v>40</v>
      </c>
      <c r="P17" t="s">
        <v>40</v>
      </c>
      <c r="Q17" t="s">
        <v>40</v>
      </c>
      <c r="R17" t="s">
        <v>905</v>
      </c>
      <c r="S17" t="s">
        <v>906</v>
      </c>
      <c r="T17" t="s">
        <v>907</v>
      </c>
      <c r="U17" t="s">
        <v>908</v>
      </c>
      <c r="V17" t="s">
        <v>909</v>
      </c>
      <c r="X17" t="s">
        <v>185</v>
      </c>
      <c r="Y17" t="s">
        <v>186</v>
      </c>
      <c r="Z17" t="s">
        <v>74</v>
      </c>
      <c r="AA17" t="s">
        <v>75</v>
      </c>
      <c r="AB17" t="s">
        <v>76</v>
      </c>
      <c r="AF17" t="s">
        <v>910</v>
      </c>
    </row>
    <row r="18" spans="1:32" x14ac:dyDescent="0.25">
      <c r="A18" t="s">
        <v>985</v>
      </c>
      <c r="B18">
        <v>219</v>
      </c>
      <c r="C18">
        <v>3.6375499999999998E-2</v>
      </c>
      <c r="D18">
        <v>0</v>
      </c>
      <c r="E18">
        <v>0</v>
      </c>
      <c r="F18">
        <v>0</v>
      </c>
      <c r="G18" t="s">
        <v>138</v>
      </c>
      <c r="I18" t="s">
        <v>34</v>
      </c>
      <c r="J18" t="s">
        <v>140</v>
      </c>
      <c r="K18" t="s">
        <v>141</v>
      </c>
      <c r="L18" t="s">
        <v>986</v>
      </c>
      <c r="M18" t="s">
        <v>40</v>
      </c>
      <c r="N18" t="s">
        <v>40</v>
      </c>
      <c r="O18" t="s">
        <v>40</v>
      </c>
      <c r="P18" t="s">
        <v>40</v>
      </c>
      <c r="Q18" t="s">
        <v>40</v>
      </c>
      <c r="R18" t="s">
        <v>987</v>
      </c>
      <c r="S18" t="s">
        <v>988</v>
      </c>
      <c r="T18" t="s">
        <v>141</v>
      </c>
      <c r="U18" t="s">
        <v>184</v>
      </c>
      <c r="V18" t="s">
        <v>989</v>
      </c>
      <c r="X18" t="s">
        <v>185</v>
      </c>
      <c r="Y18" t="s">
        <v>990</v>
      </c>
      <c r="Z18" t="s">
        <v>74</v>
      </c>
      <c r="AA18" t="s">
        <v>75</v>
      </c>
      <c r="AC18" t="s">
        <v>991</v>
      </c>
    </row>
    <row r="19" spans="1:32" x14ac:dyDescent="0.25">
      <c r="A19" t="s">
        <v>1079</v>
      </c>
      <c r="B19">
        <v>168</v>
      </c>
      <c r="C19">
        <v>3.4536499999999998E-2</v>
      </c>
      <c r="D19">
        <v>0</v>
      </c>
      <c r="E19">
        <v>0</v>
      </c>
      <c r="F19">
        <v>0</v>
      </c>
      <c r="G19" t="s">
        <v>138</v>
      </c>
      <c r="I19" t="s">
        <v>34</v>
      </c>
      <c r="J19" t="s">
        <v>140</v>
      </c>
      <c r="K19" t="s">
        <v>141</v>
      </c>
      <c r="L19" t="s">
        <v>333</v>
      </c>
      <c r="M19" t="s">
        <v>40</v>
      </c>
      <c r="N19" t="s">
        <v>40</v>
      </c>
      <c r="O19" t="s">
        <v>40</v>
      </c>
      <c r="P19" t="s">
        <v>40</v>
      </c>
      <c r="Q19" t="s">
        <v>40</v>
      </c>
      <c r="R19" t="s">
        <v>334</v>
      </c>
      <c r="S19" t="s">
        <v>335</v>
      </c>
      <c r="T19" t="s">
        <v>141</v>
      </c>
      <c r="U19" t="s">
        <v>336</v>
      </c>
      <c r="V19" t="s">
        <v>337</v>
      </c>
      <c r="X19" t="s">
        <v>185</v>
      </c>
      <c r="Y19" t="s">
        <v>338</v>
      </c>
      <c r="Z19" t="s">
        <v>74</v>
      </c>
      <c r="AA19" t="s">
        <v>75</v>
      </c>
      <c r="AB19" t="s">
        <v>150</v>
      </c>
      <c r="AC19" t="s">
        <v>339</v>
      </c>
    </row>
    <row r="20" spans="1:32" x14ac:dyDescent="0.25">
      <c r="A20" t="s">
        <v>1316</v>
      </c>
      <c r="B20">
        <v>192</v>
      </c>
      <c r="C20">
        <v>2.47234E-2</v>
      </c>
      <c r="D20">
        <v>1.7592099999999999E-2</v>
      </c>
      <c r="E20">
        <v>0</v>
      </c>
      <c r="F20">
        <v>0</v>
      </c>
      <c r="G20" t="s">
        <v>138</v>
      </c>
      <c r="H20" t="s">
        <v>182</v>
      </c>
      <c r="I20" t="s">
        <v>34</v>
      </c>
      <c r="J20" t="s">
        <v>140</v>
      </c>
      <c r="K20" t="s">
        <v>171</v>
      </c>
      <c r="L20" t="s">
        <v>381</v>
      </c>
      <c r="M20" t="s">
        <v>382</v>
      </c>
      <c r="N20" t="s">
        <v>40</v>
      </c>
      <c r="O20" t="s">
        <v>40</v>
      </c>
      <c r="P20" t="s">
        <v>40</v>
      </c>
      <c r="Q20" t="s">
        <v>40</v>
      </c>
      <c r="R20" t="s">
        <v>1317</v>
      </c>
      <c r="S20" t="s">
        <v>1318</v>
      </c>
      <c r="T20" t="s">
        <v>322</v>
      </c>
      <c r="U20" t="s">
        <v>323</v>
      </c>
      <c r="V20" t="s">
        <v>1319</v>
      </c>
      <c r="X20" t="s">
        <v>185</v>
      </c>
      <c r="Y20" t="s">
        <v>302</v>
      </c>
      <c r="Z20" t="s">
        <v>74</v>
      </c>
      <c r="AA20" t="s">
        <v>75</v>
      </c>
      <c r="AB20" t="s">
        <v>76</v>
      </c>
    </row>
    <row r="21" spans="1:32" x14ac:dyDescent="0.25">
      <c r="A21" t="s">
        <v>1554</v>
      </c>
      <c r="B21">
        <v>984</v>
      </c>
      <c r="C21">
        <v>1.11932E-2</v>
      </c>
      <c r="D21">
        <v>2.9942799999999999E-2</v>
      </c>
      <c r="E21">
        <v>0</v>
      </c>
      <c r="F21">
        <v>0</v>
      </c>
      <c r="G21" t="s">
        <v>138</v>
      </c>
      <c r="H21" t="s">
        <v>182</v>
      </c>
      <c r="I21" t="s">
        <v>34</v>
      </c>
      <c r="J21" t="s">
        <v>140</v>
      </c>
      <c r="K21" t="s">
        <v>171</v>
      </c>
      <c r="L21" t="s">
        <v>381</v>
      </c>
      <c r="M21" t="s">
        <v>382</v>
      </c>
      <c r="N21" t="s">
        <v>40</v>
      </c>
      <c r="O21" t="s">
        <v>40</v>
      </c>
      <c r="P21" t="s">
        <v>40</v>
      </c>
      <c r="Q21" t="s">
        <v>40</v>
      </c>
      <c r="R21" t="s">
        <v>905</v>
      </c>
      <c r="S21" t="s">
        <v>906</v>
      </c>
      <c r="T21" t="s">
        <v>907</v>
      </c>
      <c r="U21" t="s">
        <v>908</v>
      </c>
      <c r="V21" t="s">
        <v>909</v>
      </c>
      <c r="X21" t="s">
        <v>185</v>
      </c>
      <c r="Y21" t="s">
        <v>186</v>
      </c>
      <c r="Z21" t="s">
        <v>74</v>
      </c>
      <c r="AA21" t="s">
        <v>75</v>
      </c>
      <c r="AB21" t="s">
        <v>76</v>
      </c>
      <c r="AF21" t="s">
        <v>910</v>
      </c>
    </row>
    <row r="22" spans="1:32" x14ac:dyDescent="0.25">
      <c r="A22" t="s">
        <v>2191</v>
      </c>
      <c r="B22">
        <v>168</v>
      </c>
      <c r="C22">
        <v>0</v>
      </c>
      <c r="D22">
        <v>0</v>
      </c>
      <c r="E22">
        <v>0</v>
      </c>
      <c r="F22">
        <v>0.34488799999999997</v>
      </c>
      <c r="G22" t="s">
        <v>138</v>
      </c>
      <c r="H22" t="s">
        <v>271</v>
      </c>
      <c r="I22" t="s">
        <v>34</v>
      </c>
      <c r="J22" t="s">
        <v>140</v>
      </c>
      <c r="K22" t="s">
        <v>2192</v>
      </c>
      <c r="L22" t="s">
        <v>2193</v>
      </c>
      <c r="M22" t="s">
        <v>2194</v>
      </c>
      <c r="N22" t="s">
        <v>40</v>
      </c>
      <c r="O22" t="s">
        <v>40</v>
      </c>
      <c r="P22" t="s">
        <v>40</v>
      </c>
      <c r="Q22" t="s">
        <v>40</v>
      </c>
      <c r="R22" t="s">
        <v>2195</v>
      </c>
      <c r="S22" t="s">
        <v>2196</v>
      </c>
      <c r="T22" t="s">
        <v>2197</v>
      </c>
      <c r="U22" t="s">
        <v>513</v>
      </c>
      <c r="V22" t="s">
        <v>2198</v>
      </c>
      <c r="X22" t="s">
        <v>185</v>
      </c>
      <c r="Y22" t="s">
        <v>186</v>
      </c>
      <c r="Z22" t="s">
        <v>74</v>
      </c>
      <c r="AA22" t="s">
        <v>75</v>
      </c>
      <c r="AC22" t="s">
        <v>2199</v>
      </c>
      <c r="AF22" t="s">
        <v>2200</v>
      </c>
    </row>
    <row r="23" spans="1:32" x14ac:dyDescent="0.25">
      <c r="A23" t="s">
        <v>4351</v>
      </c>
      <c r="B23">
        <v>354</v>
      </c>
      <c r="C23">
        <v>0</v>
      </c>
      <c r="D23">
        <v>0</v>
      </c>
      <c r="E23">
        <v>5.3490200000000002E-2</v>
      </c>
      <c r="F23">
        <v>0</v>
      </c>
      <c r="G23" t="s">
        <v>138</v>
      </c>
      <c r="H23" t="s">
        <v>182</v>
      </c>
      <c r="I23" t="s">
        <v>34</v>
      </c>
      <c r="J23" t="s">
        <v>140</v>
      </c>
      <c r="K23" t="s">
        <v>171</v>
      </c>
      <c r="L23" t="s">
        <v>381</v>
      </c>
      <c r="M23" t="s">
        <v>382</v>
      </c>
      <c r="N23" t="s">
        <v>40</v>
      </c>
      <c r="O23" t="s">
        <v>40</v>
      </c>
      <c r="P23" t="s">
        <v>40</v>
      </c>
      <c r="Q23" t="s">
        <v>40</v>
      </c>
      <c r="R23" t="s">
        <v>905</v>
      </c>
      <c r="S23" t="s">
        <v>906</v>
      </c>
      <c r="T23" t="s">
        <v>907</v>
      </c>
      <c r="U23" t="s">
        <v>908</v>
      </c>
      <c r="V23" t="s">
        <v>909</v>
      </c>
      <c r="X23" t="s">
        <v>185</v>
      </c>
      <c r="Y23" t="s">
        <v>186</v>
      </c>
      <c r="Z23" t="s">
        <v>74</v>
      </c>
      <c r="AA23" t="s">
        <v>75</v>
      </c>
      <c r="AB23" t="s">
        <v>76</v>
      </c>
      <c r="AF23" t="s">
        <v>910</v>
      </c>
    </row>
    <row r="24" spans="1:32" x14ac:dyDescent="0.25">
      <c r="A24" t="s">
        <v>5243</v>
      </c>
      <c r="B24">
        <v>396</v>
      </c>
      <c r="C24">
        <v>0</v>
      </c>
      <c r="D24">
        <v>0</v>
      </c>
      <c r="E24">
        <v>0.11890000000000001</v>
      </c>
      <c r="F24">
        <v>0</v>
      </c>
      <c r="G24" t="s">
        <v>138</v>
      </c>
      <c r="H24" t="s">
        <v>219</v>
      </c>
      <c r="I24" t="s">
        <v>34</v>
      </c>
      <c r="J24" t="s">
        <v>156</v>
      </c>
      <c r="K24" t="s">
        <v>157</v>
      </c>
      <c r="L24" t="s">
        <v>403</v>
      </c>
      <c r="M24" t="s">
        <v>40</v>
      </c>
      <c r="N24" t="s">
        <v>40</v>
      </c>
      <c r="O24" t="s">
        <v>40</v>
      </c>
      <c r="P24" t="s">
        <v>40</v>
      </c>
      <c r="Q24" t="s">
        <v>40</v>
      </c>
      <c r="R24" t="s">
        <v>404</v>
      </c>
      <c r="S24" t="s">
        <v>405</v>
      </c>
      <c r="T24" t="s">
        <v>406</v>
      </c>
      <c r="U24" t="s">
        <v>407</v>
      </c>
      <c r="Z24" t="s">
        <v>74</v>
      </c>
      <c r="AA24" t="s">
        <v>75</v>
      </c>
    </row>
    <row r="25" spans="1:32" x14ac:dyDescent="0.25">
      <c r="A25" t="s">
        <v>5270</v>
      </c>
      <c r="B25">
        <v>156</v>
      </c>
      <c r="C25">
        <v>0</v>
      </c>
      <c r="D25">
        <v>2.9463699999999999E-2</v>
      </c>
      <c r="E25">
        <v>0</v>
      </c>
      <c r="F25">
        <v>0</v>
      </c>
      <c r="G25" t="s">
        <v>138</v>
      </c>
      <c r="I25" t="s">
        <v>34</v>
      </c>
      <c r="J25" t="s">
        <v>140</v>
      </c>
      <c r="K25" t="s">
        <v>141</v>
      </c>
      <c r="L25" t="s">
        <v>5271</v>
      </c>
      <c r="M25" t="s">
        <v>40</v>
      </c>
      <c r="N25" t="s">
        <v>40</v>
      </c>
      <c r="O25" t="s">
        <v>40</v>
      </c>
      <c r="P25" t="s">
        <v>40</v>
      </c>
      <c r="Q25" t="s">
        <v>40</v>
      </c>
      <c r="R25" t="s">
        <v>5272</v>
      </c>
      <c r="S25" t="s">
        <v>5273</v>
      </c>
      <c r="T25" t="s">
        <v>322</v>
      </c>
      <c r="U25" t="s">
        <v>4710</v>
      </c>
      <c r="V25" t="s">
        <v>5274</v>
      </c>
      <c r="X25" t="s">
        <v>95</v>
      </c>
      <c r="Y25" t="s">
        <v>1865</v>
      </c>
      <c r="Z25" t="s">
        <v>74</v>
      </c>
      <c r="AA25" t="s">
        <v>75</v>
      </c>
      <c r="AB25" t="s">
        <v>76</v>
      </c>
    </row>
    <row r="26" spans="1:32" x14ac:dyDescent="0.25">
      <c r="A26" t="s">
        <v>5651</v>
      </c>
      <c r="B26">
        <v>153</v>
      </c>
      <c r="C26">
        <v>0</v>
      </c>
      <c r="D26">
        <v>3.0959299999999999E-2</v>
      </c>
      <c r="E26">
        <v>0</v>
      </c>
      <c r="F26">
        <v>0</v>
      </c>
      <c r="G26" t="s">
        <v>138</v>
      </c>
      <c r="H26" t="s">
        <v>139</v>
      </c>
      <c r="I26" t="s">
        <v>34</v>
      </c>
      <c r="J26" t="s">
        <v>1192</v>
      </c>
      <c r="K26" t="s">
        <v>5652</v>
      </c>
      <c r="L26" t="s">
        <v>5653</v>
      </c>
      <c r="M26" t="s">
        <v>5654</v>
      </c>
      <c r="N26" t="s">
        <v>1589</v>
      </c>
      <c r="O26" t="s">
        <v>1590</v>
      </c>
      <c r="P26" t="s">
        <v>1591</v>
      </c>
      <c r="Q26" t="s">
        <v>1592</v>
      </c>
      <c r="R26" t="s">
        <v>5655</v>
      </c>
      <c r="S26" t="s">
        <v>5656</v>
      </c>
      <c r="T26" t="s">
        <v>5657</v>
      </c>
      <c r="U26" t="s">
        <v>159</v>
      </c>
      <c r="V26" t="s">
        <v>5658</v>
      </c>
      <c r="X26" t="s">
        <v>160</v>
      </c>
      <c r="Y26" t="s">
        <v>161</v>
      </c>
      <c r="Z26" t="s">
        <v>74</v>
      </c>
      <c r="AA26" t="s">
        <v>75</v>
      </c>
      <c r="AB26" t="s">
        <v>105</v>
      </c>
      <c r="AE26" t="s">
        <v>5659</v>
      </c>
      <c r="AF26" t="s">
        <v>5660</v>
      </c>
    </row>
    <row r="27" spans="1:32" x14ac:dyDescent="0.25">
      <c r="A27" t="s">
        <v>5693</v>
      </c>
      <c r="B27">
        <v>216</v>
      </c>
      <c r="C27">
        <v>0</v>
      </c>
      <c r="D27">
        <v>0</v>
      </c>
      <c r="E27">
        <v>9.4449599999999995E-2</v>
      </c>
      <c r="F27">
        <v>0</v>
      </c>
      <c r="G27" t="s">
        <v>138</v>
      </c>
      <c r="H27" t="s">
        <v>1142</v>
      </c>
      <c r="I27" t="s">
        <v>34</v>
      </c>
      <c r="J27" t="s">
        <v>156</v>
      </c>
      <c r="K27" t="s">
        <v>157</v>
      </c>
      <c r="L27" t="s">
        <v>5694</v>
      </c>
      <c r="M27" t="s">
        <v>40</v>
      </c>
      <c r="N27" t="s">
        <v>40</v>
      </c>
      <c r="O27" t="s">
        <v>40</v>
      </c>
      <c r="P27" t="s">
        <v>40</v>
      </c>
      <c r="Q27" t="s">
        <v>40</v>
      </c>
      <c r="R27" t="s">
        <v>5695</v>
      </c>
      <c r="S27" t="s">
        <v>5696</v>
      </c>
      <c r="T27" t="s">
        <v>5697</v>
      </c>
      <c r="U27" t="s">
        <v>1406</v>
      </c>
      <c r="V27" t="s">
        <v>5698</v>
      </c>
      <c r="W27" t="s">
        <v>1408</v>
      </c>
      <c r="X27" t="s">
        <v>1409</v>
      </c>
      <c r="Y27" t="s">
        <v>1410</v>
      </c>
      <c r="Z27" t="s">
        <v>74</v>
      </c>
      <c r="AA27" t="s">
        <v>130</v>
      </c>
      <c r="AB27" t="s">
        <v>1411</v>
      </c>
      <c r="AC27" t="s">
        <v>5699</v>
      </c>
      <c r="AE27" t="s">
        <v>5700</v>
      </c>
      <c r="AF27" t="s">
        <v>5701</v>
      </c>
    </row>
    <row r="28" spans="1:32" x14ac:dyDescent="0.25">
      <c r="A28" t="s">
        <v>6825</v>
      </c>
      <c r="B28">
        <v>189</v>
      </c>
      <c r="C28">
        <v>0</v>
      </c>
      <c r="D28">
        <v>0</v>
      </c>
      <c r="E28">
        <v>0</v>
      </c>
      <c r="F28">
        <v>0</v>
      </c>
      <c r="G28" t="s">
        <v>138</v>
      </c>
      <c r="I28" t="s">
        <v>34</v>
      </c>
      <c r="J28" t="s">
        <v>188</v>
      </c>
      <c r="K28" t="s">
        <v>1685</v>
      </c>
      <c r="L28" t="s">
        <v>6826</v>
      </c>
      <c r="M28" t="s">
        <v>6827</v>
      </c>
      <c r="N28" t="s">
        <v>40</v>
      </c>
      <c r="O28" t="s">
        <v>40</v>
      </c>
      <c r="P28" t="s">
        <v>40</v>
      </c>
      <c r="Q28" t="s">
        <v>40</v>
      </c>
      <c r="R28" t="s">
        <v>6828</v>
      </c>
      <c r="S28" t="s">
        <v>6829</v>
      </c>
      <c r="T28" t="s">
        <v>1743</v>
      </c>
      <c r="U28" t="s">
        <v>6830</v>
      </c>
      <c r="V28" t="s">
        <v>6831</v>
      </c>
      <c r="X28" t="s">
        <v>1013</v>
      </c>
      <c r="Y28" t="s">
        <v>876</v>
      </c>
      <c r="Z28" t="s">
        <v>74</v>
      </c>
      <c r="AA28" t="s">
        <v>75</v>
      </c>
      <c r="AB28" t="s">
        <v>105</v>
      </c>
    </row>
    <row r="29" spans="1:32" x14ac:dyDescent="0.25">
      <c r="A29" t="s">
        <v>7858</v>
      </c>
      <c r="B29">
        <v>207</v>
      </c>
      <c r="C29">
        <v>0</v>
      </c>
      <c r="D29">
        <v>5.8957000000000002E-2</v>
      </c>
      <c r="E29">
        <v>0</v>
      </c>
      <c r="F29">
        <v>0</v>
      </c>
      <c r="G29" t="s">
        <v>138</v>
      </c>
      <c r="H29" t="s">
        <v>182</v>
      </c>
      <c r="I29" t="s">
        <v>34</v>
      </c>
      <c r="J29" t="s">
        <v>140</v>
      </c>
      <c r="K29" t="s">
        <v>171</v>
      </c>
      <c r="L29" t="s">
        <v>381</v>
      </c>
      <c r="M29" t="s">
        <v>382</v>
      </c>
      <c r="N29" t="s">
        <v>40</v>
      </c>
      <c r="O29" t="s">
        <v>40</v>
      </c>
      <c r="P29" t="s">
        <v>40</v>
      </c>
      <c r="Q29" t="s">
        <v>40</v>
      </c>
      <c r="R29" t="s">
        <v>418</v>
      </c>
      <c r="S29" t="s">
        <v>419</v>
      </c>
      <c r="T29" t="s">
        <v>145</v>
      </c>
      <c r="U29" t="s">
        <v>420</v>
      </c>
      <c r="V29" t="s">
        <v>421</v>
      </c>
      <c r="X29" t="s">
        <v>185</v>
      </c>
      <c r="Y29" t="s">
        <v>302</v>
      </c>
      <c r="Z29" t="s">
        <v>74</v>
      </c>
      <c r="AA29" t="s">
        <v>75</v>
      </c>
    </row>
    <row r="30" spans="1:32" x14ac:dyDescent="0.25">
      <c r="A30" t="s">
        <v>8156</v>
      </c>
      <c r="B30">
        <v>168</v>
      </c>
      <c r="C30">
        <v>0</v>
      </c>
      <c r="D30">
        <v>0</v>
      </c>
      <c r="E30">
        <v>8.6382700000000007E-2</v>
      </c>
      <c r="F30">
        <v>0</v>
      </c>
      <c r="G30" t="s">
        <v>138</v>
      </c>
      <c r="I30" t="s">
        <v>34</v>
      </c>
      <c r="J30" t="s">
        <v>140</v>
      </c>
      <c r="K30" t="s">
        <v>8157</v>
      </c>
      <c r="L30" t="s">
        <v>8158</v>
      </c>
      <c r="M30" t="s">
        <v>8159</v>
      </c>
      <c r="N30" t="s">
        <v>40</v>
      </c>
      <c r="O30" t="s">
        <v>40</v>
      </c>
      <c r="P30" t="s">
        <v>40</v>
      </c>
      <c r="Q30" t="s">
        <v>40</v>
      </c>
      <c r="R30" t="s">
        <v>8160</v>
      </c>
      <c r="S30" t="s">
        <v>8161</v>
      </c>
      <c r="T30" t="s">
        <v>907</v>
      </c>
      <c r="U30" t="s">
        <v>178</v>
      </c>
      <c r="V30" t="s">
        <v>8162</v>
      </c>
      <c r="X30" t="s">
        <v>851</v>
      </c>
      <c r="Y30" t="s">
        <v>861</v>
      </c>
      <c r="Z30" t="s">
        <v>74</v>
      </c>
      <c r="AA30" t="s">
        <v>75</v>
      </c>
      <c r="AB30" t="s">
        <v>76</v>
      </c>
      <c r="AF30" t="s">
        <v>8163</v>
      </c>
    </row>
    <row r="31" spans="1:32" x14ac:dyDescent="0.25">
      <c r="A31" t="s">
        <v>8707</v>
      </c>
      <c r="B31">
        <v>171</v>
      </c>
      <c r="C31">
        <v>0</v>
      </c>
      <c r="D31">
        <v>2.3407000000000001E-2</v>
      </c>
      <c r="E31">
        <v>0</v>
      </c>
      <c r="F31">
        <v>0</v>
      </c>
      <c r="G31" t="s">
        <v>448</v>
      </c>
      <c r="I31" t="s">
        <v>34</v>
      </c>
      <c r="J31" t="s">
        <v>156</v>
      </c>
      <c r="K31" t="s">
        <v>157</v>
      </c>
      <c r="L31" t="s">
        <v>1321</v>
      </c>
      <c r="M31" t="s">
        <v>40</v>
      </c>
      <c r="N31" t="s">
        <v>40</v>
      </c>
      <c r="O31" t="s">
        <v>40</v>
      </c>
      <c r="P31" t="s">
        <v>40</v>
      </c>
      <c r="Q31" t="s">
        <v>40</v>
      </c>
      <c r="R31" t="s">
        <v>5589</v>
      </c>
      <c r="S31" t="s">
        <v>5590</v>
      </c>
      <c r="T31" t="s">
        <v>452</v>
      </c>
      <c r="U31" t="s">
        <v>1325</v>
      </c>
      <c r="V31" t="s">
        <v>5591</v>
      </c>
      <c r="X31" t="s">
        <v>95</v>
      </c>
      <c r="Y31" t="s">
        <v>96</v>
      </c>
      <c r="Z31" t="s">
        <v>74</v>
      </c>
      <c r="AA31" t="s">
        <v>75</v>
      </c>
    </row>
    <row r="33" spans="1:6" x14ac:dyDescent="0.25">
      <c r="A33" t="s">
        <v>9030</v>
      </c>
      <c r="C33" s="5">
        <f>SUM(C2:C31)</f>
        <v>1.3182286999999999</v>
      </c>
      <c r="D33" s="4">
        <f t="shared" ref="D33:F33" si="0">SUM(D2:D31)</f>
        <v>0.30047684000000002</v>
      </c>
      <c r="E33" s="4">
        <f t="shared" si="0"/>
        <v>0.35322249999999999</v>
      </c>
      <c r="F33" s="5">
        <f t="shared" si="0"/>
        <v>0.34488799999999997</v>
      </c>
    </row>
    <row r="35" spans="1:6" x14ac:dyDescent="0.25">
      <c r="A35" s="5" t="s">
        <v>9035</v>
      </c>
    </row>
    <row r="36" spans="1:6" x14ac:dyDescent="0.25">
      <c r="A36" s="4" t="s">
        <v>9036</v>
      </c>
    </row>
    <row r="37" spans="1:6" x14ac:dyDescent="0.25">
      <c r="A37" s="4" t="s">
        <v>9037</v>
      </c>
    </row>
    <row r="38" spans="1:6" x14ac:dyDescent="0.25">
      <c r="A38" s="5" t="s">
        <v>9038</v>
      </c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8"/>
  <sheetViews>
    <sheetView workbookViewId="0">
      <selection activeCell="A13" sqref="A13"/>
    </sheetView>
  </sheetViews>
  <sheetFormatPr baseColWidth="10" defaultRowHeight="15" x14ac:dyDescent="0.25"/>
  <sheetData>
    <row r="1" spans="1:3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9015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</row>
    <row r="2" spans="1:32" x14ac:dyDescent="0.25">
      <c r="A2" t="s">
        <v>408</v>
      </c>
      <c r="B2">
        <v>177</v>
      </c>
      <c r="C2">
        <v>6.0787599999999997E-2</v>
      </c>
      <c r="D2">
        <v>0</v>
      </c>
      <c r="E2">
        <v>0</v>
      </c>
      <c r="F2">
        <v>0</v>
      </c>
      <c r="G2" t="s">
        <v>409</v>
      </c>
      <c r="I2" t="s">
        <v>34</v>
      </c>
      <c r="J2" t="s">
        <v>410</v>
      </c>
      <c r="K2" t="s">
        <v>411</v>
      </c>
      <c r="L2" t="s">
        <v>412</v>
      </c>
      <c r="M2" t="s">
        <v>413</v>
      </c>
      <c r="N2" t="s">
        <v>40</v>
      </c>
      <c r="O2" t="s">
        <v>40</v>
      </c>
      <c r="P2" t="s">
        <v>40</v>
      </c>
      <c r="Q2" t="s">
        <v>40</v>
      </c>
    </row>
    <row r="3" spans="1:32" x14ac:dyDescent="0.25">
      <c r="A3" t="s">
        <v>3828</v>
      </c>
      <c r="B3">
        <v>306</v>
      </c>
      <c r="C3">
        <v>0</v>
      </c>
      <c r="D3">
        <v>0</v>
      </c>
      <c r="E3">
        <v>0.184392</v>
      </c>
      <c r="F3">
        <v>4.6110499999999999E-2</v>
      </c>
      <c r="G3" t="s">
        <v>409</v>
      </c>
      <c r="H3" t="s">
        <v>519</v>
      </c>
      <c r="I3" t="s">
        <v>34</v>
      </c>
      <c r="J3" t="s">
        <v>410</v>
      </c>
      <c r="K3" t="s">
        <v>411</v>
      </c>
      <c r="L3" t="s">
        <v>3829</v>
      </c>
      <c r="M3" t="s">
        <v>706</v>
      </c>
      <c r="N3" t="s">
        <v>588</v>
      </c>
      <c r="O3" t="s">
        <v>40</v>
      </c>
      <c r="P3" t="s">
        <v>40</v>
      </c>
      <c r="Q3" t="s">
        <v>40</v>
      </c>
      <c r="R3" t="s">
        <v>3830</v>
      </c>
      <c r="S3" t="s">
        <v>3831</v>
      </c>
      <c r="T3" t="s">
        <v>3832</v>
      </c>
      <c r="U3" t="s">
        <v>3833</v>
      </c>
      <c r="V3" t="s">
        <v>3834</v>
      </c>
      <c r="X3" t="s">
        <v>185</v>
      </c>
      <c r="Z3" t="s">
        <v>74</v>
      </c>
      <c r="AA3" t="s">
        <v>75</v>
      </c>
      <c r="AC3" t="s">
        <v>3835</v>
      </c>
      <c r="AF3" t="s">
        <v>3836</v>
      </c>
    </row>
    <row r="4" spans="1:32" x14ac:dyDescent="0.25">
      <c r="A4" t="s">
        <v>4418</v>
      </c>
      <c r="B4">
        <v>174</v>
      </c>
      <c r="C4">
        <v>0</v>
      </c>
      <c r="D4">
        <v>0</v>
      </c>
      <c r="E4">
        <v>0.158521</v>
      </c>
      <c r="F4">
        <v>0</v>
      </c>
      <c r="G4" t="s">
        <v>4419</v>
      </c>
      <c r="I4" t="s">
        <v>34</v>
      </c>
      <c r="J4" t="s">
        <v>410</v>
      </c>
      <c r="K4" t="s">
        <v>411</v>
      </c>
      <c r="L4" t="s">
        <v>4420</v>
      </c>
      <c r="M4" t="s">
        <v>2452</v>
      </c>
      <c r="N4" t="s">
        <v>2628</v>
      </c>
      <c r="O4" t="s">
        <v>40</v>
      </c>
      <c r="P4" t="s">
        <v>194</v>
      </c>
      <c r="Q4" t="s">
        <v>2629</v>
      </c>
      <c r="R4" t="s">
        <v>4421</v>
      </c>
      <c r="S4" t="s">
        <v>4422</v>
      </c>
      <c r="T4" t="s">
        <v>4423</v>
      </c>
      <c r="U4" t="s">
        <v>4424</v>
      </c>
      <c r="V4" t="s">
        <v>4425</v>
      </c>
      <c r="X4" t="s">
        <v>2884</v>
      </c>
      <c r="Y4" t="s">
        <v>253</v>
      </c>
      <c r="Z4" t="s">
        <v>74</v>
      </c>
      <c r="AA4" t="s">
        <v>75</v>
      </c>
      <c r="AB4" t="s">
        <v>254</v>
      </c>
    </row>
    <row r="5" spans="1:32" x14ac:dyDescent="0.25">
      <c r="A5" t="s">
        <v>4436</v>
      </c>
      <c r="B5">
        <v>177</v>
      </c>
      <c r="C5">
        <v>0</v>
      </c>
      <c r="D5">
        <v>0.236599</v>
      </c>
      <c r="E5">
        <v>0</v>
      </c>
      <c r="F5">
        <v>0</v>
      </c>
      <c r="G5" t="s">
        <v>4419</v>
      </c>
      <c r="H5" t="s">
        <v>202</v>
      </c>
      <c r="I5" t="s">
        <v>34</v>
      </c>
      <c r="J5" t="s">
        <v>410</v>
      </c>
      <c r="K5" t="s">
        <v>1635</v>
      </c>
      <c r="L5" t="s">
        <v>4437</v>
      </c>
      <c r="M5" t="s">
        <v>4438</v>
      </c>
      <c r="N5" t="s">
        <v>205</v>
      </c>
      <c r="O5" t="s">
        <v>40</v>
      </c>
      <c r="P5" t="s">
        <v>206</v>
      </c>
      <c r="Q5" t="s">
        <v>207</v>
      </c>
    </row>
    <row r="6" spans="1:32" x14ac:dyDescent="0.25">
      <c r="A6" t="s">
        <v>4775</v>
      </c>
      <c r="B6">
        <v>171</v>
      </c>
      <c r="C6">
        <v>0</v>
      </c>
      <c r="D6">
        <v>0</v>
      </c>
      <c r="E6">
        <v>0</v>
      </c>
      <c r="F6">
        <v>0</v>
      </c>
      <c r="G6" t="s">
        <v>4419</v>
      </c>
      <c r="I6" t="s">
        <v>34</v>
      </c>
      <c r="J6" t="s">
        <v>410</v>
      </c>
      <c r="K6" t="s">
        <v>411</v>
      </c>
      <c r="L6" t="s">
        <v>4420</v>
      </c>
      <c r="M6" t="s">
        <v>2452</v>
      </c>
      <c r="N6" t="s">
        <v>2628</v>
      </c>
      <c r="O6" t="s">
        <v>40</v>
      </c>
      <c r="P6" t="s">
        <v>194</v>
      </c>
      <c r="Q6" t="s">
        <v>2629</v>
      </c>
    </row>
    <row r="7" spans="1:32" x14ac:dyDescent="0.25">
      <c r="A7" t="s">
        <v>4971</v>
      </c>
      <c r="B7">
        <v>183</v>
      </c>
      <c r="C7">
        <v>0</v>
      </c>
      <c r="D7">
        <v>0</v>
      </c>
      <c r="E7">
        <v>6.9807300000000003E-2</v>
      </c>
      <c r="F7">
        <v>0</v>
      </c>
      <c r="G7" t="s">
        <v>4419</v>
      </c>
      <c r="I7" t="s">
        <v>34</v>
      </c>
      <c r="J7" t="s">
        <v>410</v>
      </c>
      <c r="K7" t="s">
        <v>411</v>
      </c>
      <c r="L7" t="s">
        <v>4972</v>
      </c>
      <c r="M7" t="s">
        <v>40</v>
      </c>
      <c r="N7" t="s">
        <v>40</v>
      </c>
      <c r="O7" t="s">
        <v>40</v>
      </c>
      <c r="P7" t="s">
        <v>40</v>
      </c>
      <c r="Q7" t="s">
        <v>40</v>
      </c>
      <c r="R7" t="s">
        <v>4973</v>
      </c>
      <c r="S7" t="s">
        <v>4974</v>
      </c>
      <c r="T7" t="s">
        <v>3832</v>
      </c>
      <c r="U7" t="s">
        <v>4975</v>
      </c>
      <c r="V7" t="s">
        <v>4976</v>
      </c>
      <c r="X7" t="s">
        <v>4953</v>
      </c>
      <c r="Y7" t="s">
        <v>4977</v>
      </c>
      <c r="Z7" t="s">
        <v>74</v>
      </c>
      <c r="AA7" t="s">
        <v>75</v>
      </c>
      <c r="AC7" t="s">
        <v>4978</v>
      </c>
      <c r="AF7" t="s">
        <v>4979</v>
      </c>
    </row>
    <row r="8" spans="1:32" x14ac:dyDescent="0.25">
      <c r="A8" t="s">
        <v>6379</v>
      </c>
      <c r="B8">
        <v>147</v>
      </c>
      <c r="C8">
        <v>0</v>
      </c>
      <c r="D8">
        <v>0</v>
      </c>
      <c r="E8">
        <v>0.121476</v>
      </c>
      <c r="F8">
        <v>0</v>
      </c>
      <c r="G8" t="s">
        <v>4419</v>
      </c>
      <c r="H8" t="s">
        <v>1059</v>
      </c>
      <c r="I8" t="s">
        <v>34</v>
      </c>
      <c r="J8" t="s">
        <v>410</v>
      </c>
      <c r="K8" t="s">
        <v>411</v>
      </c>
      <c r="L8" t="s">
        <v>6380</v>
      </c>
      <c r="M8" t="s">
        <v>6381</v>
      </c>
      <c r="N8" t="s">
        <v>1063</v>
      </c>
      <c r="O8" t="s">
        <v>40</v>
      </c>
      <c r="P8" t="s">
        <v>40</v>
      </c>
      <c r="Q8" t="s">
        <v>40</v>
      </c>
      <c r="R8" t="s">
        <v>6382</v>
      </c>
      <c r="S8" t="s">
        <v>6383</v>
      </c>
      <c r="T8" t="s">
        <v>3832</v>
      </c>
      <c r="U8" t="s">
        <v>3878</v>
      </c>
      <c r="V8" t="s">
        <v>6384</v>
      </c>
      <c r="X8" t="s">
        <v>736</v>
      </c>
      <c r="Y8" t="s">
        <v>181</v>
      </c>
      <c r="Z8" t="s">
        <v>74</v>
      </c>
      <c r="AA8" t="s">
        <v>75</v>
      </c>
      <c r="AC8" t="s">
        <v>6385</v>
      </c>
      <c r="AF8" t="s">
        <v>6386</v>
      </c>
    </row>
    <row r="9" spans="1:32" x14ac:dyDescent="0.25">
      <c r="A9" t="s">
        <v>6545</v>
      </c>
      <c r="B9">
        <v>198</v>
      </c>
      <c r="C9">
        <v>0</v>
      </c>
      <c r="D9">
        <v>0</v>
      </c>
      <c r="E9">
        <v>5.7785499999999997E-2</v>
      </c>
      <c r="F9">
        <v>0</v>
      </c>
      <c r="G9" t="s">
        <v>4419</v>
      </c>
      <c r="I9" t="s">
        <v>34</v>
      </c>
      <c r="J9" t="s">
        <v>410</v>
      </c>
      <c r="K9" t="s">
        <v>411</v>
      </c>
      <c r="L9" t="s">
        <v>4420</v>
      </c>
      <c r="M9" t="s">
        <v>2452</v>
      </c>
      <c r="N9" t="s">
        <v>2628</v>
      </c>
      <c r="O9" t="s">
        <v>40</v>
      </c>
      <c r="P9" t="s">
        <v>194</v>
      </c>
      <c r="Q9" t="s">
        <v>2629</v>
      </c>
    </row>
    <row r="10" spans="1:32" x14ac:dyDescent="0.25">
      <c r="A10" t="s">
        <v>6729</v>
      </c>
      <c r="B10">
        <v>78</v>
      </c>
      <c r="C10">
        <v>0</v>
      </c>
      <c r="D10">
        <v>0</v>
      </c>
      <c r="E10">
        <v>0.328737</v>
      </c>
      <c r="F10">
        <v>0</v>
      </c>
      <c r="G10" t="s">
        <v>409</v>
      </c>
      <c r="I10" t="s">
        <v>34</v>
      </c>
      <c r="J10" t="s">
        <v>410</v>
      </c>
      <c r="K10" t="s">
        <v>411</v>
      </c>
      <c r="L10" t="s">
        <v>6730</v>
      </c>
      <c r="M10" t="s">
        <v>706</v>
      </c>
      <c r="N10" t="s">
        <v>40</v>
      </c>
      <c r="O10" t="s">
        <v>40</v>
      </c>
      <c r="P10" t="s">
        <v>40</v>
      </c>
      <c r="Q10" t="s">
        <v>40</v>
      </c>
      <c r="R10" t="s">
        <v>6731</v>
      </c>
      <c r="S10" t="s">
        <v>6732</v>
      </c>
      <c r="T10" t="s">
        <v>3832</v>
      </c>
      <c r="U10" t="s">
        <v>6733</v>
      </c>
      <c r="V10" t="s">
        <v>6734</v>
      </c>
      <c r="X10" t="s">
        <v>185</v>
      </c>
      <c r="Y10" t="s">
        <v>317</v>
      </c>
      <c r="Z10" t="s">
        <v>74</v>
      </c>
      <c r="AA10" t="s">
        <v>75</v>
      </c>
      <c r="AC10" t="s">
        <v>6735</v>
      </c>
      <c r="AF10" t="s">
        <v>6736</v>
      </c>
    </row>
    <row r="11" spans="1:32" x14ac:dyDescent="0.25">
      <c r="A11" t="s">
        <v>8257</v>
      </c>
      <c r="B11">
        <v>300</v>
      </c>
      <c r="C11">
        <v>0</v>
      </c>
      <c r="D11">
        <v>0</v>
      </c>
      <c r="E11">
        <v>0.143486</v>
      </c>
      <c r="F11">
        <v>0</v>
      </c>
      <c r="G11" t="s">
        <v>4419</v>
      </c>
      <c r="I11" t="s">
        <v>34</v>
      </c>
      <c r="J11" t="s">
        <v>64</v>
      </c>
      <c r="K11" t="s">
        <v>258</v>
      </c>
      <c r="L11" t="s">
        <v>8258</v>
      </c>
      <c r="M11" t="s">
        <v>1801</v>
      </c>
      <c r="N11" t="s">
        <v>40</v>
      </c>
      <c r="O11" t="s">
        <v>40</v>
      </c>
      <c r="P11" t="s">
        <v>40</v>
      </c>
      <c r="Q11" t="s">
        <v>40</v>
      </c>
    </row>
    <row r="13" spans="1:32" x14ac:dyDescent="0.25">
      <c r="A13" s="6" t="s">
        <v>9030</v>
      </c>
      <c r="C13" s="5">
        <f>SUM(C2:C11)</f>
        <v>6.0787599999999997E-2</v>
      </c>
      <c r="D13" s="4">
        <f t="shared" ref="D13:F13" si="0">SUM(D2:D11)</f>
        <v>0.236599</v>
      </c>
      <c r="E13" s="4">
        <f t="shared" si="0"/>
        <v>1.0642048000000002</v>
      </c>
      <c r="F13" s="5">
        <f t="shared" si="0"/>
        <v>4.6110499999999999E-2</v>
      </c>
    </row>
    <row r="15" spans="1:32" x14ac:dyDescent="0.25">
      <c r="A15" s="5" t="s">
        <v>9035</v>
      </c>
    </row>
    <row r="16" spans="1:32" x14ac:dyDescent="0.25">
      <c r="A16" s="4" t="s">
        <v>9036</v>
      </c>
    </row>
    <row r="17" spans="1:1" x14ac:dyDescent="0.25">
      <c r="A17" s="4" t="s">
        <v>9037</v>
      </c>
    </row>
    <row r="18" spans="1:1" x14ac:dyDescent="0.25">
      <c r="A18" s="5" t="s">
        <v>9038</v>
      </c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9"/>
  <sheetViews>
    <sheetView workbookViewId="0">
      <selection activeCell="D14" sqref="D14:E14"/>
    </sheetView>
  </sheetViews>
  <sheetFormatPr baseColWidth="10" defaultRowHeight="15" x14ac:dyDescent="0.25"/>
  <sheetData>
    <row r="1" spans="1:3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9015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</row>
    <row r="2" spans="1:32" x14ac:dyDescent="0.25">
      <c r="A2" t="s">
        <v>115</v>
      </c>
      <c r="B2">
        <v>141</v>
      </c>
      <c r="C2">
        <v>0.16547600000000001</v>
      </c>
      <c r="D2">
        <v>0</v>
      </c>
      <c r="E2">
        <v>0</v>
      </c>
      <c r="F2">
        <v>0</v>
      </c>
      <c r="G2" t="s">
        <v>116</v>
      </c>
      <c r="H2" t="s">
        <v>117</v>
      </c>
      <c r="I2" t="s">
        <v>34</v>
      </c>
      <c r="J2" t="s">
        <v>118</v>
      </c>
      <c r="K2" t="s">
        <v>119</v>
      </c>
      <c r="L2" t="s">
        <v>120</v>
      </c>
      <c r="M2" t="s">
        <v>121</v>
      </c>
      <c r="N2" t="s">
        <v>122</v>
      </c>
      <c r="O2" t="s">
        <v>40</v>
      </c>
      <c r="P2" t="s">
        <v>40</v>
      </c>
      <c r="Q2" t="s">
        <v>123</v>
      </c>
      <c r="R2" t="s">
        <v>124</v>
      </c>
      <c r="S2" t="s">
        <v>125</v>
      </c>
      <c r="T2" t="s">
        <v>126</v>
      </c>
      <c r="U2" t="s">
        <v>127</v>
      </c>
      <c r="V2" t="s">
        <v>128</v>
      </c>
      <c r="X2" t="s">
        <v>95</v>
      </c>
      <c r="Y2" t="s">
        <v>129</v>
      </c>
      <c r="Z2" t="s">
        <v>74</v>
      </c>
      <c r="AA2" t="s">
        <v>130</v>
      </c>
      <c r="AB2" t="s">
        <v>131</v>
      </c>
      <c r="AC2" t="s">
        <v>132</v>
      </c>
      <c r="AF2" t="s">
        <v>133</v>
      </c>
    </row>
    <row r="3" spans="1:32" x14ac:dyDescent="0.25">
      <c r="A3" t="s">
        <v>227</v>
      </c>
      <c r="B3">
        <v>204</v>
      </c>
      <c r="C3">
        <v>0.106907</v>
      </c>
      <c r="D3">
        <v>0</v>
      </c>
      <c r="E3">
        <v>0</v>
      </c>
      <c r="F3">
        <v>0</v>
      </c>
      <c r="G3" t="s">
        <v>116</v>
      </c>
      <c r="I3" t="s">
        <v>34</v>
      </c>
      <c r="J3" t="s">
        <v>118</v>
      </c>
      <c r="K3" t="s">
        <v>119</v>
      </c>
      <c r="L3" t="s">
        <v>228</v>
      </c>
      <c r="M3" t="s">
        <v>229</v>
      </c>
      <c r="N3" t="s">
        <v>40</v>
      </c>
      <c r="O3" t="s">
        <v>40</v>
      </c>
      <c r="P3" t="s">
        <v>40</v>
      </c>
      <c r="Q3" t="s">
        <v>40</v>
      </c>
      <c r="R3" t="s">
        <v>230</v>
      </c>
    </row>
    <row r="4" spans="1:32" x14ac:dyDescent="0.25">
      <c r="A4" t="s">
        <v>648</v>
      </c>
      <c r="B4">
        <v>198</v>
      </c>
      <c r="C4">
        <v>4.5876800000000002E-2</v>
      </c>
      <c r="D4">
        <v>1.6342599999999999E-2</v>
      </c>
      <c r="E4">
        <v>0</v>
      </c>
      <c r="F4">
        <v>0</v>
      </c>
      <c r="G4" t="s">
        <v>649</v>
      </c>
      <c r="I4" t="s">
        <v>34</v>
      </c>
      <c r="J4" t="s">
        <v>118</v>
      </c>
      <c r="K4" t="s">
        <v>119</v>
      </c>
      <c r="L4" t="s">
        <v>228</v>
      </c>
      <c r="M4" t="s">
        <v>229</v>
      </c>
      <c r="N4" t="s">
        <v>40</v>
      </c>
      <c r="O4" t="s">
        <v>40</v>
      </c>
      <c r="P4" t="s">
        <v>40</v>
      </c>
      <c r="Q4" t="s">
        <v>40</v>
      </c>
      <c r="R4" t="s">
        <v>650</v>
      </c>
      <c r="S4" t="s">
        <v>651</v>
      </c>
      <c r="T4" t="s">
        <v>652</v>
      </c>
      <c r="U4" t="s">
        <v>178</v>
      </c>
      <c r="V4" t="s">
        <v>653</v>
      </c>
      <c r="Z4" t="s">
        <v>74</v>
      </c>
      <c r="AA4" t="s">
        <v>75</v>
      </c>
      <c r="AB4" t="s">
        <v>76</v>
      </c>
      <c r="AF4" t="s">
        <v>654</v>
      </c>
    </row>
    <row r="5" spans="1:32" x14ac:dyDescent="0.25">
      <c r="A5" t="s">
        <v>655</v>
      </c>
      <c r="B5">
        <v>72</v>
      </c>
      <c r="C5">
        <v>4.5191700000000001E-2</v>
      </c>
      <c r="D5">
        <v>0</v>
      </c>
      <c r="E5">
        <v>0</v>
      </c>
      <c r="F5">
        <v>0</v>
      </c>
      <c r="G5" t="s">
        <v>116</v>
      </c>
      <c r="H5" t="s">
        <v>656</v>
      </c>
      <c r="I5" t="s">
        <v>34</v>
      </c>
      <c r="J5" t="s">
        <v>118</v>
      </c>
      <c r="K5" t="s">
        <v>657</v>
      </c>
      <c r="L5" t="s">
        <v>658</v>
      </c>
      <c r="M5" t="s">
        <v>659</v>
      </c>
      <c r="N5" t="s">
        <v>660</v>
      </c>
      <c r="O5" t="s">
        <v>40</v>
      </c>
      <c r="P5" t="s">
        <v>40</v>
      </c>
      <c r="Q5" t="s">
        <v>40</v>
      </c>
    </row>
    <row r="6" spans="1:32" x14ac:dyDescent="0.25">
      <c r="A6" t="s">
        <v>832</v>
      </c>
      <c r="B6">
        <v>63</v>
      </c>
      <c r="C6">
        <v>4.0289699999999998E-2</v>
      </c>
      <c r="D6">
        <v>0</v>
      </c>
      <c r="E6">
        <v>0</v>
      </c>
      <c r="F6">
        <v>0</v>
      </c>
      <c r="G6" t="s">
        <v>116</v>
      </c>
      <c r="H6" t="s">
        <v>833</v>
      </c>
      <c r="I6" t="s">
        <v>34</v>
      </c>
      <c r="J6" t="s">
        <v>118</v>
      </c>
      <c r="K6" t="s">
        <v>119</v>
      </c>
      <c r="L6" t="s">
        <v>834</v>
      </c>
      <c r="M6" t="s">
        <v>835</v>
      </c>
      <c r="N6" t="s">
        <v>836</v>
      </c>
      <c r="O6" t="s">
        <v>40</v>
      </c>
      <c r="P6" t="s">
        <v>40</v>
      </c>
      <c r="Q6" t="s">
        <v>40</v>
      </c>
      <c r="R6" t="s">
        <v>837</v>
      </c>
      <c r="S6" t="s">
        <v>838</v>
      </c>
      <c r="T6" t="s">
        <v>126</v>
      </c>
      <c r="U6" t="s">
        <v>839</v>
      </c>
      <c r="V6" t="s">
        <v>840</v>
      </c>
      <c r="X6" t="s">
        <v>841</v>
      </c>
      <c r="Y6" t="s">
        <v>842</v>
      </c>
      <c r="Z6" t="s">
        <v>74</v>
      </c>
      <c r="AA6" t="s">
        <v>130</v>
      </c>
      <c r="AB6" t="s">
        <v>843</v>
      </c>
      <c r="AC6" t="s">
        <v>844</v>
      </c>
      <c r="AF6" t="s">
        <v>845</v>
      </c>
    </row>
    <row r="7" spans="1:32" x14ac:dyDescent="0.25">
      <c r="A7" t="s">
        <v>1080</v>
      </c>
      <c r="B7">
        <v>225</v>
      </c>
      <c r="C7">
        <v>3.4278700000000002E-2</v>
      </c>
      <c r="D7">
        <v>1.2261899999999999E-2</v>
      </c>
      <c r="E7">
        <v>0</v>
      </c>
      <c r="F7">
        <v>0</v>
      </c>
      <c r="G7" t="s">
        <v>116</v>
      </c>
      <c r="H7" t="s">
        <v>1081</v>
      </c>
      <c r="I7" t="s">
        <v>34</v>
      </c>
      <c r="J7" t="s">
        <v>118</v>
      </c>
      <c r="K7" t="s">
        <v>119</v>
      </c>
      <c r="L7" t="s">
        <v>1082</v>
      </c>
      <c r="M7" t="s">
        <v>1083</v>
      </c>
      <c r="N7" t="s">
        <v>1084</v>
      </c>
      <c r="O7" t="s">
        <v>40</v>
      </c>
      <c r="P7" t="s">
        <v>40</v>
      </c>
      <c r="Q7" t="s">
        <v>40</v>
      </c>
      <c r="R7" t="s">
        <v>1085</v>
      </c>
      <c r="S7" t="s">
        <v>1086</v>
      </c>
      <c r="T7" t="s">
        <v>126</v>
      </c>
      <c r="U7" t="s">
        <v>1087</v>
      </c>
      <c r="V7" t="s">
        <v>1088</v>
      </c>
      <c r="X7" t="s">
        <v>1089</v>
      </c>
      <c r="Y7" t="s">
        <v>1090</v>
      </c>
      <c r="Z7" t="s">
        <v>74</v>
      </c>
      <c r="AA7" t="s">
        <v>75</v>
      </c>
      <c r="AC7" t="s">
        <v>1091</v>
      </c>
      <c r="AF7" t="s">
        <v>1092</v>
      </c>
    </row>
    <row r="8" spans="1:32" x14ac:dyDescent="0.25">
      <c r="A8" t="s">
        <v>1130</v>
      </c>
      <c r="B8">
        <v>171</v>
      </c>
      <c r="C8">
        <v>3.3017199999999997E-2</v>
      </c>
      <c r="D8">
        <v>0</v>
      </c>
      <c r="E8">
        <v>0</v>
      </c>
      <c r="F8">
        <v>0</v>
      </c>
      <c r="G8" t="s">
        <v>116</v>
      </c>
      <c r="H8" t="s">
        <v>1081</v>
      </c>
      <c r="I8" t="s">
        <v>34</v>
      </c>
      <c r="J8" t="s">
        <v>118</v>
      </c>
      <c r="K8" t="s">
        <v>119</v>
      </c>
      <c r="L8" t="s">
        <v>1082</v>
      </c>
      <c r="M8" t="s">
        <v>1083</v>
      </c>
      <c r="N8" t="s">
        <v>1084</v>
      </c>
      <c r="O8" t="s">
        <v>40</v>
      </c>
      <c r="P8" t="s">
        <v>40</v>
      </c>
      <c r="Q8" t="s">
        <v>40</v>
      </c>
      <c r="R8" t="s">
        <v>1085</v>
      </c>
      <c r="S8" t="s">
        <v>1086</v>
      </c>
      <c r="T8" t="s">
        <v>126</v>
      </c>
      <c r="U8" t="s">
        <v>1087</v>
      </c>
      <c r="V8" t="s">
        <v>1088</v>
      </c>
      <c r="X8" t="s">
        <v>1089</v>
      </c>
      <c r="Y8" t="s">
        <v>1090</v>
      </c>
      <c r="Z8" t="s">
        <v>74</v>
      </c>
      <c r="AA8" t="s">
        <v>75</v>
      </c>
      <c r="AC8" t="s">
        <v>1091</v>
      </c>
      <c r="AF8" t="s">
        <v>1092</v>
      </c>
    </row>
    <row r="9" spans="1:32" x14ac:dyDescent="0.25">
      <c r="A9" t="s">
        <v>1413</v>
      </c>
      <c r="B9">
        <v>216</v>
      </c>
      <c r="C9">
        <v>1.87616E-2</v>
      </c>
      <c r="D9">
        <v>1.3385599999999999E-2</v>
      </c>
      <c r="E9">
        <v>0</v>
      </c>
      <c r="F9">
        <v>0</v>
      </c>
      <c r="G9" t="s">
        <v>116</v>
      </c>
      <c r="H9" t="s">
        <v>1081</v>
      </c>
      <c r="I9" t="s">
        <v>34</v>
      </c>
      <c r="J9" t="s">
        <v>118</v>
      </c>
      <c r="K9" t="s">
        <v>119</v>
      </c>
      <c r="L9" t="s">
        <v>1082</v>
      </c>
      <c r="M9" t="s">
        <v>1083</v>
      </c>
      <c r="N9" t="s">
        <v>1084</v>
      </c>
      <c r="O9" t="s">
        <v>40</v>
      </c>
      <c r="P9" t="s">
        <v>40</v>
      </c>
      <c r="Q9" t="s">
        <v>40</v>
      </c>
      <c r="R9" t="s">
        <v>1414</v>
      </c>
      <c r="S9" t="s">
        <v>1415</v>
      </c>
      <c r="T9" t="s">
        <v>1416</v>
      </c>
      <c r="U9" t="s">
        <v>1083</v>
      </c>
      <c r="V9" t="s">
        <v>1417</v>
      </c>
      <c r="X9" t="s">
        <v>1089</v>
      </c>
      <c r="Y9" t="s">
        <v>1090</v>
      </c>
      <c r="Z9" t="s">
        <v>74</v>
      </c>
      <c r="AA9" t="s">
        <v>75</v>
      </c>
      <c r="AC9" t="s">
        <v>1418</v>
      </c>
      <c r="AE9" t="s">
        <v>1419</v>
      </c>
      <c r="AF9" t="s">
        <v>1420</v>
      </c>
    </row>
    <row r="10" spans="1:32" x14ac:dyDescent="0.25">
      <c r="A10" t="s">
        <v>1546</v>
      </c>
      <c r="B10">
        <v>267</v>
      </c>
      <c r="C10">
        <v>1.20482E-2</v>
      </c>
      <c r="D10">
        <v>1.7471299999999999E-2</v>
      </c>
      <c r="E10">
        <v>0</v>
      </c>
      <c r="F10">
        <v>0</v>
      </c>
      <c r="G10" t="s">
        <v>116</v>
      </c>
      <c r="H10" t="s">
        <v>33</v>
      </c>
      <c r="I10" t="s">
        <v>34</v>
      </c>
      <c r="J10" t="s">
        <v>118</v>
      </c>
      <c r="K10" t="s">
        <v>119</v>
      </c>
      <c r="L10" t="s">
        <v>1547</v>
      </c>
      <c r="M10" t="s">
        <v>684</v>
      </c>
      <c r="N10" t="s">
        <v>39</v>
      </c>
      <c r="O10" t="s">
        <v>40</v>
      </c>
      <c r="P10" t="s">
        <v>40</v>
      </c>
      <c r="Q10" t="s">
        <v>40</v>
      </c>
      <c r="R10" t="s">
        <v>1548</v>
      </c>
      <c r="S10" t="s">
        <v>1549</v>
      </c>
      <c r="T10" t="s">
        <v>126</v>
      </c>
      <c r="U10" t="s">
        <v>1550</v>
      </c>
      <c r="V10" t="s">
        <v>1551</v>
      </c>
      <c r="Y10" t="s">
        <v>1208</v>
      </c>
      <c r="Z10" t="s">
        <v>74</v>
      </c>
      <c r="AA10" t="s">
        <v>130</v>
      </c>
      <c r="AB10" t="s">
        <v>131</v>
      </c>
      <c r="AC10" t="s">
        <v>1552</v>
      </c>
      <c r="AF10" t="s">
        <v>1553</v>
      </c>
    </row>
    <row r="11" spans="1:32" x14ac:dyDescent="0.25">
      <c r="A11" t="s">
        <v>7252</v>
      </c>
      <c r="B11">
        <v>168</v>
      </c>
      <c r="C11">
        <v>0</v>
      </c>
      <c r="D11">
        <v>2.4431600000000001E-2</v>
      </c>
      <c r="E11">
        <v>0</v>
      </c>
      <c r="F11">
        <v>0</v>
      </c>
      <c r="G11" t="s">
        <v>116</v>
      </c>
      <c r="H11" t="s">
        <v>1142</v>
      </c>
      <c r="I11" t="s">
        <v>34</v>
      </c>
      <c r="J11" t="s">
        <v>118</v>
      </c>
      <c r="K11" t="s">
        <v>119</v>
      </c>
      <c r="L11" t="s">
        <v>7253</v>
      </c>
      <c r="M11" t="s">
        <v>1145</v>
      </c>
      <c r="N11" t="s">
        <v>1146</v>
      </c>
      <c r="O11" t="s">
        <v>40</v>
      </c>
      <c r="P11" t="s">
        <v>40</v>
      </c>
      <c r="Q11" t="s">
        <v>40</v>
      </c>
      <c r="R11" t="s">
        <v>7254</v>
      </c>
    </row>
    <row r="12" spans="1:32" x14ac:dyDescent="0.25">
      <c r="A12" t="s">
        <v>8503</v>
      </c>
      <c r="B12">
        <v>153</v>
      </c>
      <c r="C12">
        <v>0</v>
      </c>
      <c r="D12">
        <v>3.0959299999999999E-2</v>
      </c>
      <c r="E12">
        <v>0</v>
      </c>
      <c r="F12">
        <v>0</v>
      </c>
      <c r="G12" t="s">
        <v>116</v>
      </c>
      <c r="H12" t="s">
        <v>1142</v>
      </c>
      <c r="I12" t="s">
        <v>34</v>
      </c>
      <c r="J12" t="s">
        <v>118</v>
      </c>
      <c r="K12" t="s">
        <v>119</v>
      </c>
      <c r="L12" t="s">
        <v>7253</v>
      </c>
      <c r="M12" t="s">
        <v>1145</v>
      </c>
      <c r="N12" t="s">
        <v>1146</v>
      </c>
      <c r="O12" t="s">
        <v>40</v>
      </c>
      <c r="P12" t="s">
        <v>40</v>
      </c>
      <c r="Q12" t="s">
        <v>40</v>
      </c>
      <c r="R12" t="s">
        <v>7254</v>
      </c>
    </row>
    <row r="14" spans="1:32" x14ac:dyDescent="0.25">
      <c r="A14" s="6" t="s">
        <v>9030</v>
      </c>
      <c r="C14" s="5">
        <f>SUM(C2:C12)</f>
        <v>0.50184689999999998</v>
      </c>
      <c r="D14" s="4">
        <f t="shared" ref="D14:F14" si="0">SUM(D2:D12)</f>
        <v>0.11485229999999999</v>
      </c>
      <c r="E14" s="4">
        <f t="shared" si="0"/>
        <v>0</v>
      </c>
      <c r="F14" s="5">
        <f t="shared" si="0"/>
        <v>0</v>
      </c>
    </row>
    <row r="16" spans="1:32" x14ac:dyDescent="0.25">
      <c r="A16" s="5" t="s">
        <v>9035</v>
      </c>
    </row>
    <row r="17" spans="1:1" x14ac:dyDescent="0.25">
      <c r="A17" s="4" t="s">
        <v>9036</v>
      </c>
    </row>
    <row r="18" spans="1:1" x14ac:dyDescent="0.25">
      <c r="A18" s="4" t="s">
        <v>9037</v>
      </c>
    </row>
    <row r="19" spans="1:1" x14ac:dyDescent="0.25">
      <c r="A19" s="5" t="s">
        <v>9038</v>
      </c>
    </row>
  </sheetData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20"/>
  <sheetViews>
    <sheetView workbookViewId="0">
      <selection activeCell="D15" sqref="D15:E15"/>
    </sheetView>
  </sheetViews>
  <sheetFormatPr baseColWidth="10" defaultRowHeight="15" x14ac:dyDescent="0.25"/>
  <sheetData>
    <row r="1" spans="1:3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9015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</row>
    <row r="2" spans="1:32" x14ac:dyDescent="0.25">
      <c r="A2" t="s">
        <v>4057</v>
      </c>
      <c r="B2">
        <v>237</v>
      </c>
      <c r="C2">
        <v>0</v>
      </c>
      <c r="D2">
        <v>0</v>
      </c>
      <c r="E2">
        <v>3.8416600000000002E-2</v>
      </c>
      <c r="F2">
        <v>0</v>
      </c>
      <c r="G2" t="s">
        <v>4058</v>
      </c>
      <c r="I2" t="s">
        <v>34</v>
      </c>
      <c r="J2" t="s">
        <v>64</v>
      </c>
      <c r="K2" t="s">
        <v>4059</v>
      </c>
      <c r="L2" t="s">
        <v>4060</v>
      </c>
      <c r="M2" t="s">
        <v>4061</v>
      </c>
      <c r="N2" t="s">
        <v>2628</v>
      </c>
      <c r="O2" t="s">
        <v>40</v>
      </c>
      <c r="P2" t="s">
        <v>194</v>
      </c>
      <c r="Q2" t="s">
        <v>2629</v>
      </c>
      <c r="R2" t="s">
        <v>4062</v>
      </c>
    </row>
    <row r="3" spans="1:32" x14ac:dyDescent="0.25">
      <c r="A3" t="s">
        <v>5512</v>
      </c>
      <c r="B3">
        <v>219</v>
      </c>
      <c r="C3">
        <v>0</v>
      </c>
      <c r="D3">
        <v>0</v>
      </c>
      <c r="E3">
        <v>9.15406E-2</v>
      </c>
      <c r="F3">
        <v>0</v>
      </c>
      <c r="G3" t="s">
        <v>5513</v>
      </c>
      <c r="I3" t="s">
        <v>34</v>
      </c>
      <c r="J3" t="s">
        <v>64</v>
      </c>
      <c r="K3" t="s">
        <v>2248</v>
      </c>
      <c r="L3" t="s">
        <v>5514</v>
      </c>
      <c r="M3" t="s">
        <v>5515</v>
      </c>
      <c r="N3" t="s">
        <v>40</v>
      </c>
      <c r="O3" t="s">
        <v>40</v>
      </c>
      <c r="P3" t="s">
        <v>40</v>
      </c>
      <c r="Q3" t="s">
        <v>40</v>
      </c>
      <c r="R3" t="s">
        <v>5516</v>
      </c>
    </row>
    <row r="4" spans="1:32" x14ac:dyDescent="0.25">
      <c r="A4" t="s">
        <v>5550</v>
      </c>
      <c r="B4">
        <v>126</v>
      </c>
      <c r="C4">
        <v>0</v>
      </c>
      <c r="D4">
        <v>0</v>
      </c>
      <c r="E4">
        <v>0.35631800000000002</v>
      </c>
      <c r="F4">
        <v>0</v>
      </c>
      <c r="G4" t="s">
        <v>4058</v>
      </c>
      <c r="H4" t="s">
        <v>77</v>
      </c>
      <c r="I4" t="s">
        <v>34</v>
      </c>
      <c r="J4" t="s">
        <v>64</v>
      </c>
      <c r="K4" t="s">
        <v>2994</v>
      </c>
      <c r="L4" t="s">
        <v>5551</v>
      </c>
      <c r="M4" t="s">
        <v>40</v>
      </c>
      <c r="N4" t="s">
        <v>40</v>
      </c>
      <c r="O4" t="s">
        <v>40</v>
      </c>
      <c r="P4" t="s">
        <v>40</v>
      </c>
      <c r="Q4" t="s">
        <v>40</v>
      </c>
      <c r="R4" t="s">
        <v>5552</v>
      </c>
      <c r="S4" t="s">
        <v>5553</v>
      </c>
      <c r="T4" t="s">
        <v>2998</v>
      </c>
      <c r="U4" t="s">
        <v>5554</v>
      </c>
      <c r="V4" t="s">
        <v>5555</v>
      </c>
      <c r="X4" t="s">
        <v>73</v>
      </c>
      <c r="Z4" t="s">
        <v>74</v>
      </c>
      <c r="AA4" t="s">
        <v>75</v>
      </c>
    </row>
    <row r="5" spans="1:32" x14ac:dyDescent="0.25">
      <c r="A5" t="s">
        <v>6537</v>
      </c>
      <c r="B5">
        <v>237</v>
      </c>
      <c r="C5">
        <v>0</v>
      </c>
      <c r="D5">
        <v>0</v>
      </c>
      <c r="E5">
        <v>0.153666</v>
      </c>
      <c r="F5">
        <v>0</v>
      </c>
      <c r="G5" t="s">
        <v>6538</v>
      </c>
      <c r="H5" t="s">
        <v>1328</v>
      </c>
      <c r="I5" t="s">
        <v>34</v>
      </c>
      <c r="J5" t="s">
        <v>64</v>
      </c>
      <c r="K5" t="s">
        <v>3261</v>
      </c>
      <c r="L5" t="s">
        <v>6539</v>
      </c>
      <c r="M5" t="s">
        <v>4809</v>
      </c>
      <c r="N5" t="s">
        <v>40</v>
      </c>
      <c r="O5" t="s">
        <v>40</v>
      </c>
      <c r="P5" t="s">
        <v>40</v>
      </c>
      <c r="Q5" t="s">
        <v>40</v>
      </c>
      <c r="R5" t="s">
        <v>6540</v>
      </c>
    </row>
    <row r="6" spans="1:32" x14ac:dyDescent="0.25">
      <c r="A6" t="s">
        <v>6784</v>
      </c>
      <c r="B6">
        <v>105</v>
      </c>
      <c r="C6">
        <v>0</v>
      </c>
      <c r="D6">
        <v>0</v>
      </c>
      <c r="E6">
        <v>0</v>
      </c>
      <c r="F6">
        <v>0</v>
      </c>
      <c r="G6" t="s">
        <v>4058</v>
      </c>
      <c r="H6" t="s">
        <v>6785</v>
      </c>
      <c r="I6" t="s">
        <v>34</v>
      </c>
      <c r="J6" t="s">
        <v>64</v>
      </c>
      <c r="K6" t="s">
        <v>3108</v>
      </c>
      <c r="L6" t="s">
        <v>6786</v>
      </c>
      <c r="M6" t="s">
        <v>6787</v>
      </c>
      <c r="N6" t="s">
        <v>6788</v>
      </c>
      <c r="O6" t="s">
        <v>40</v>
      </c>
      <c r="P6" t="s">
        <v>40</v>
      </c>
      <c r="Q6" t="s">
        <v>40</v>
      </c>
    </row>
    <row r="7" spans="1:32" x14ac:dyDescent="0.25">
      <c r="A7" t="s">
        <v>7257</v>
      </c>
      <c r="B7">
        <v>129</v>
      </c>
      <c r="C7">
        <v>0</v>
      </c>
      <c r="D7">
        <v>0</v>
      </c>
      <c r="E7">
        <v>0.67200000000000004</v>
      </c>
      <c r="F7">
        <v>0</v>
      </c>
      <c r="G7" t="s">
        <v>4058</v>
      </c>
      <c r="H7" t="s">
        <v>152</v>
      </c>
      <c r="I7" t="s">
        <v>34</v>
      </c>
      <c r="J7" t="s">
        <v>64</v>
      </c>
      <c r="K7" t="s">
        <v>2994</v>
      </c>
      <c r="L7" t="s">
        <v>7258</v>
      </c>
      <c r="M7" t="s">
        <v>40</v>
      </c>
      <c r="N7" t="s">
        <v>40</v>
      </c>
      <c r="O7" t="s">
        <v>40</v>
      </c>
      <c r="P7" t="s">
        <v>40</v>
      </c>
      <c r="Q7" t="s">
        <v>40</v>
      </c>
      <c r="R7" t="s">
        <v>7259</v>
      </c>
      <c r="S7" t="s">
        <v>7260</v>
      </c>
      <c r="T7" t="s">
        <v>2325</v>
      </c>
      <c r="U7" t="s">
        <v>7261</v>
      </c>
      <c r="V7" t="s">
        <v>7262</v>
      </c>
      <c r="Y7" t="s">
        <v>7263</v>
      </c>
      <c r="Z7" t="s">
        <v>74</v>
      </c>
      <c r="AA7" t="s">
        <v>75</v>
      </c>
      <c r="AC7" t="s">
        <v>7264</v>
      </c>
      <c r="AD7" t="s">
        <v>7265</v>
      </c>
      <c r="AE7" t="s">
        <v>7266</v>
      </c>
      <c r="AF7" t="s">
        <v>7267</v>
      </c>
    </row>
    <row r="8" spans="1:32" x14ac:dyDescent="0.25">
      <c r="A8" t="s">
        <v>7475</v>
      </c>
      <c r="B8">
        <v>165</v>
      </c>
      <c r="C8">
        <v>0</v>
      </c>
      <c r="D8">
        <v>0</v>
      </c>
      <c r="E8">
        <v>9.0455599999999997E-2</v>
      </c>
      <c r="F8">
        <v>0</v>
      </c>
      <c r="G8" t="s">
        <v>7476</v>
      </c>
      <c r="H8" t="s">
        <v>1081</v>
      </c>
      <c r="I8" t="s">
        <v>34</v>
      </c>
      <c r="J8" t="s">
        <v>1298</v>
      </c>
      <c r="K8" t="s">
        <v>7477</v>
      </c>
      <c r="L8" t="s">
        <v>7478</v>
      </c>
      <c r="M8" t="s">
        <v>40</v>
      </c>
      <c r="N8" t="s">
        <v>40</v>
      </c>
      <c r="O8" t="s">
        <v>40</v>
      </c>
      <c r="P8" t="s">
        <v>40</v>
      </c>
      <c r="Q8" t="s">
        <v>40</v>
      </c>
      <c r="R8" t="s">
        <v>7479</v>
      </c>
      <c r="S8" t="s">
        <v>7480</v>
      </c>
      <c r="T8" t="s">
        <v>7481</v>
      </c>
      <c r="U8" t="s">
        <v>1083</v>
      </c>
      <c r="V8" t="s">
        <v>7482</v>
      </c>
      <c r="X8" t="s">
        <v>1089</v>
      </c>
      <c r="Y8" t="s">
        <v>1090</v>
      </c>
      <c r="Z8" t="s">
        <v>74</v>
      </c>
      <c r="AA8" t="s">
        <v>75</v>
      </c>
      <c r="AB8" t="s">
        <v>76</v>
      </c>
      <c r="AF8" t="s">
        <v>7483</v>
      </c>
    </row>
    <row r="9" spans="1:32" x14ac:dyDescent="0.25">
      <c r="A9" t="s">
        <v>7773</v>
      </c>
      <c r="B9">
        <v>162</v>
      </c>
      <c r="C9">
        <v>0</v>
      </c>
      <c r="D9">
        <v>0</v>
      </c>
      <c r="E9">
        <v>0.473912</v>
      </c>
      <c r="F9">
        <v>0</v>
      </c>
      <c r="G9" t="s">
        <v>6538</v>
      </c>
      <c r="I9" t="s">
        <v>34</v>
      </c>
      <c r="J9" t="s">
        <v>64</v>
      </c>
      <c r="K9" t="s">
        <v>3261</v>
      </c>
      <c r="L9" t="s">
        <v>7774</v>
      </c>
      <c r="M9" t="s">
        <v>7775</v>
      </c>
      <c r="N9" t="s">
        <v>40</v>
      </c>
      <c r="O9" t="s">
        <v>40</v>
      </c>
      <c r="P9" t="s">
        <v>40</v>
      </c>
      <c r="Q9" t="s">
        <v>40</v>
      </c>
      <c r="R9" t="s">
        <v>7776</v>
      </c>
      <c r="S9" t="s">
        <v>7777</v>
      </c>
      <c r="T9" t="s">
        <v>1873</v>
      </c>
      <c r="U9" t="s">
        <v>5143</v>
      </c>
      <c r="V9" t="s">
        <v>7778</v>
      </c>
      <c r="X9" t="s">
        <v>2488</v>
      </c>
      <c r="Y9" t="s">
        <v>2489</v>
      </c>
      <c r="Z9" t="s">
        <v>74</v>
      </c>
      <c r="AA9" t="s">
        <v>130</v>
      </c>
      <c r="AB9" t="s">
        <v>2490</v>
      </c>
      <c r="AC9" t="s">
        <v>7779</v>
      </c>
      <c r="AE9" t="s">
        <v>7780</v>
      </c>
      <c r="AF9" t="s">
        <v>7781</v>
      </c>
    </row>
    <row r="10" spans="1:32" x14ac:dyDescent="0.25">
      <c r="A10" t="s">
        <v>7988</v>
      </c>
      <c r="B10">
        <v>192</v>
      </c>
      <c r="C10">
        <v>0</v>
      </c>
      <c r="D10">
        <v>0</v>
      </c>
      <c r="E10">
        <v>0</v>
      </c>
      <c r="F10">
        <v>0</v>
      </c>
      <c r="G10" t="s">
        <v>4058</v>
      </c>
      <c r="H10" t="s">
        <v>202</v>
      </c>
      <c r="I10" t="s">
        <v>34</v>
      </c>
      <c r="J10" t="s">
        <v>64</v>
      </c>
      <c r="K10" t="s">
        <v>2994</v>
      </c>
      <c r="L10" t="s">
        <v>5356</v>
      </c>
      <c r="M10" t="s">
        <v>40</v>
      </c>
      <c r="N10" t="s">
        <v>40</v>
      </c>
      <c r="O10" t="s">
        <v>40</v>
      </c>
      <c r="P10" t="s">
        <v>40</v>
      </c>
      <c r="Q10" t="s">
        <v>40</v>
      </c>
      <c r="R10" t="s">
        <v>5526</v>
      </c>
      <c r="S10" t="s">
        <v>5527</v>
      </c>
      <c r="T10" t="s">
        <v>2325</v>
      </c>
      <c r="U10" t="s">
        <v>5528</v>
      </c>
      <c r="V10" t="s">
        <v>5529</v>
      </c>
      <c r="X10" t="s">
        <v>1840</v>
      </c>
      <c r="Y10" t="s">
        <v>1841</v>
      </c>
      <c r="Z10" t="s">
        <v>74</v>
      </c>
      <c r="AA10" t="s">
        <v>75</v>
      </c>
      <c r="AB10" t="s">
        <v>361</v>
      </c>
      <c r="AC10" t="s">
        <v>5530</v>
      </c>
      <c r="AD10" t="s">
        <v>5531</v>
      </c>
      <c r="AE10" t="s">
        <v>5532</v>
      </c>
      <c r="AF10" t="s">
        <v>5533</v>
      </c>
    </row>
    <row r="11" spans="1:32" x14ac:dyDescent="0.25">
      <c r="A11" t="s">
        <v>8049</v>
      </c>
      <c r="B11">
        <v>150</v>
      </c>
      <c r="C11">
        <v>0</v>
      </c>
      <c r="D11">
        <v>0</v>
      </c>
      <c r="E11">
        <v>0.23052</v>
      </c>
      <c r="F11">
        <v>0</v>
      </c>
      <c r="G11" t="s">
        <v>5513</v>
      </c>
      <c r="H11" t="s">
        <v>319</v>
      </c>
      <c r="I11" t="s">
        <v>34</v>
      </c>
      <c r="J11" t="s">
        <v>64</v>
      </c>
      <c r="K11" t="s">
        <v>2994</v>
      </c>
      <c r="L11" t="s">
        <v>8050</v>
      </c>
      <c r="M11" t="s">
        <v>40</v>
      </c>
      <c r="N11" t="s">
        <v>40</v>
      </c>
      <c r="O11" t="s">
        <v>40</v>
      </c>
      <c r="P11" t="s">
        <v>40</v>
      </c>
      <c r="Q11" t="s">
        <v>40</v>
      </c>
      <c r="R11" t="s">
        <v>8051</v>
      </c>
      <c r="S11" t="s">
        <v>8052</v>
      </c>
      <c r="T11" t="s">
        <v>2998</v>
      </c>
      <c r="U11" t="s">
        <v>8053</v>
      </c>
      <c r="V11" t="s">
        <v>8054</v>
      </c>
      <c r="X11" t="s">
        <v>95</v>
      </c>
      <c r="Y11" t="s">
        <v>321</v>
      </c>
      <c r="Z11" t="s">
        <v>74</v>
      </c>
      <c r="AA11" t="s">
        <v>75</v>
      </c>
    </row>
    <row r="12" spans="1:32" x14ac:dyDescent="0.25">
      <c r="A12" t="s">
        <v>8857</v>
      </c>
      <c r="B12">
        <v>147</v>
      </c>
      <c r="C12">
        <v>0</v>
      </c>
      <c r="D12">
        <v>0</v>
      </c>
      <c r="E12">
        <v>0</v>
      </c>
      <c r="F12">
        <v>0</v>
      </c>
      <c r="G12" t="s">
        <v>4058</v>
      </c>
      <c r="H12" t="s">
        <v>244</v>
      </c>
      <c r="I12" t="s">
        <v>34</v>
      </c>
      <c r="J12" t="s">
        <v>64</v>
      </c>
      <c r="K12" t="s">
        <v>1869</v>
      </c>
      <c r="L12" t="s">
        <v>6145</v>
      </c>
      <c r="M12" t="s">
        <v>6146</v>
      </c>
      <c r="N12" t="s">
        <v>494</v>
      </c>
      <c r="O12" t="s">
        <v>40</v>
      </c>
      <c r="P12" t="s">
        <v>40</v>
      </c>
      <c r="Q12" t="s">
        <v>40</v>
      </c>
      <c r="R12" t="s">
        <v>6147</v>
      </c>
    </row>
    <row r="13" spans="1:32" x14ac:dyDescent="0.25">
      <c r="A13" t="s">
        <v>8997</v>
      </c>
      <c r="B13">
        <v>156</v>
      </c>
      <c r="C13">
        <v>0</v>
      </c>
      <c r="D13">
        <v>0</v>
      </c>
      <c r="E13">
        <v>0.83428800000000003</v>
      </c>
      <c r="F13">
        <v>0</v>
      </c>
      <c r="G13" t="s">
        <v>6538</v>
      </c>
      <c r="H13" t="s">
        <v>8998</v>
      </c>
      <c r="I13" t="s">
        <v>677</v>
      </c>
      <c r="J13" t="s">
        <v>1455</v>
      </c>
      <c r="K13" t="s">
        <v>8999</v>
      </c>
      <c r="L13" t="s">
        <v>9000</v>
      </c>
      <c r="M13" t="s">
        <v>9001</v>
      </c>
      <c r="N13" t="s">
        <v>9002</v>
      </c>
      <c r="O13" t="s">
        <v>40</v>
      </c>
      <c r="P13" t="s">
        <v>3898</v>
      </c>
      <c r="Q13" t="s">
        <v>3899</v>
      </c>
    </row>
    <row r="15" spans="1:32" x14ac:dyDescent="0.25">
      <c r="A15" s="6" t="s">
        <v>9030</v>
      </c>
      <c r="C15" s="5">
        <f>SUM(C2:C13)</f>
        <v>0</v>
      </c>
      <c r="D15" s="4">
        <f t="shared" ref="D15:F15" si="0">SUM(D2:D13)</f>
        <v>0</v>
      </c>
      <c r="E15" s="4">
        <f t="shared" si="0"/>
        <v>2.9411168000000001</v>
      </c>
      <c r="F15" s="5">
        <f t="shared" si="0"/>
        <v>0</v>
      </c>
    </row>
    <row r="17" spans="1:1" x14ac:dyDescent="0.25">
      <c r="A17" s="5" t="s">
        <v>9035</v>
      </c>
    </row>
    <row r="18" spans="1:1" x14ac:dyDescent="0.25">
      <c r="A18" s="4" t="s">
        <v>9036</v>
      </c>
    </row>
    <row r="19" spans="1:1" x14ac:dyDescent="0.25">
      <c r="A19" s="4" t="s">
        <v>9037</v>
      </c>
    </row>
    <row r="20" spans="1:1" x14ac:dyDescent="0.25">
      <c r="A20" s="5" t="s">
        <v>9038</v>
      </c>
    </row>
  </sheetData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"/>
  <sheetViews>
    <sheetView workbookViewId="0">
      <selection activeCell="A18" sqref="A18"/>
    </sheetView>
  </sheetViews>
  <sheetFormatPr baseColWidth="10" defaultRowHeight="15" x14ac:dyDescent="0.25"/>
  <cols>
    <col min="3" max="3" width="14.5703125" customWidth="1"/>
    <col min="4" max="4" width="14.28515625" customWidth="1"/>
  </cols>
  <sheetData>
    <row r="1" spans="1:6" ht="63.75" x14ac:dyDescent="0.25">
      <c r="A1" s="1" t="s">
        <v>9029</v>
      </c>
      <c r="C1" s="2" t="s">
        <v>9031</v>
      </c>
      <c r="D1" s="2" t="s">
        <v>9032</v>
      </c>
      <c r="E1" s="2" t="s">
        <v>9033</v>
      </c>
      <c r="F1" s="2" t="s">
        <v>9034</v>
      </c>
    </row>
    <row r="3" spans="1:6" x14ac:dyDescent="0.25">
      <c r="A3" t="s">
        <v>9016</v>
      </c>
      <c r="C3">
        <v>105.98657019999995</v>
      </c>
      <c r="D3">
        <v>6.0109648499999988</v>
      </c>
      <c r="E3">
        <v>1.7261286</v>
      </c>
      <c r="F3">
        <v>1.1875841999999999</v>
      </c>
    </row>
    <row r="4" spans="1:6" x14ac:dyDescent="0.25">
      <c r="A4" t="s">
        <v>9017</v>
      </c>
      <c r="C4">
        <v>0.58675729999999993</v>
      </c>
      <c r="D4">
        <v>0.28065973999999999</v>
      </c>
      <c r="E4">
        <v>6.7818243000000002</v>
      </c>
      <c r="F4">
        <v>1.3572056000000001</v>
      </c>
    </row>
    <row r="5" spans="1:6" x14ac:dyDescent="0.25">
      <c r="A5" t="s">
        <v>9018</v>
      </c>
      <c r="C5">
        <v>83.137900000000002</v>
      </c>
      <c r="D5">
        <v>48.1632338</v>
      </c>
      <c r="E5">
        <v>1.0710888000000001</v>
      </c>
      <c r="F5">
        <v>2.6666869999999996</v>
      </c>
    </row>
    <row r="6" spans="1:6" x14ac:dyDescent="0.25">
      <c r="A6" t="s">
        <v>9019</v>
      </c>
      <c r="C6">
        <v>0</v>
      </c>
      <c r="D6">
        <v>3.28898</v>
      </c>
      <c r="E6">
        <v>0</v>
      </c>
      <c r="F6">
        <v>0.85603499999999999</v>
      </c>
    </row>
    <row r="7" spans="1:6" x14ac:dyDescent="0.25">
      <c r="A7" t="s">
        <v>9020</v>
      </c>
      <c r="C7">
        <v>0</v>
      </c>
      <c r="D7">
        <v>1.04723E-2</v>
      </c>
      <c r="E7">
        <v>5.1218462000000002</v>
      </c>
      <c r="F7">
        <v>1.3157890999999999</v>
      </c>
    </row>
    <row r="8" spans="1:6" x14ac:dyDescent="0.25">
      <c r="A8" t="s">
        <v>9021</v>
      </c>
      <c r="C8">
        <v>0</v>
      </c>
      <c r="D8">
        <v>1.38114E-2</v>
      </c>
      <c r="E8">
        <v>2.3697831000000003</v>
      </c>
      <c r="F8">
        <v>4.366943899999999</v>
      </c>
    </row>
    <row r="9" spans="1:6" x14ac:dyDescent="0.25">
      <c r="A9" t="s">
        <v>9022</v>
      </c>
      <c r="C9">
        <v>0</v>
      </c>
      <c r="D9">
        <v>0</v>
      </c>
      <c r="E9">
        <v>0.55077759999999998</v>
      </c>
      <c r="F9">
        <v>1.174202</v>
      </c>
    </row>
    <row r="10" spans="1:6" x14ac:dyDescent="0.25">
      <c r="A10" t="s">
        <v>9023</v>
      </c>
      <c r="C10">
        <v>3.1653300000000002E-2</v>
      </c>
      <c r="D10">
        <v>5.4555300000000001E-2</v>
      </c>
      <c r="E10">
        <v>12.141269300000001</v>
      </c>
      <c r="F10">
        <v>2.0083730800000001</v>
      </c>
    </row>
    <row r="11" spans="1:6" x14ac:dyDescent="0.25">
      <c r="A11" t="s">
        <v>9024</v>
      </c>
      <c r="C11">
        <v>0.1665402</v>
      </c>
      <c r="D11">
        <v>0.22754503000000001</v>
      </c>
      <c r="E11">
        <v>0.6073980000000001</v>
      </c>
      <c r="F11">
        <v>0.83328259999999998</v>
      </c>
    </row>
    <row r="12" spans="1:6" x14ac:dyDescent="0.25">
      <c r="A12" t="s">
        <v>9025</v>
      </c>
      <c r="C12">
        <v>1.3182286999999999</v>
      </c>
      <c r="D12">
        <v>0.30047684000000002</v>
      </c>
      <c r="E12">
        <v>0.35322249999999999</v>
      </c>
      <c r="F12">
        <v>0.34488799999999997</v>
      </c>
    </row>
    <row r="13" spans="1:6" x14ac:dyDescent="0.25">
      <c r="A13" t="s">
        <v>9026</v>
      </c>
      <c r="C13">
        <v>6.0787599999999997E-2</v>
      </c>
      <c r="D13">
        <v>0.236599</v>
      </c>
      <c r="E13">
        <v>1.0642048000000002</v>
      </c>
      <c r="F13">
        <v>4.6110499999999999E-2</v>
      </c>
    </row>
    <row r="14" spans="1:6" x14ac:dyDescent="0.25">
      <c r="A14" t="s">
        <v>9027</v>
      </c>
      <c r="C14">
        <v>0.50184689999999998</v>
      </c>
      <c r="D14">
        <v>0.11485229999999999</v>
      </c>
      <c r="E14">
        <v>0</v>
      </c>
      <c r="F14">
        <v>0</v>
      </c>
    </row>
    <row r="15" spans="1:6" x14ac:dyDescent="0.25">
      <c r="A15" t="s">
        <v>9028</v>
      </c>
      <c r="C15">
        <v>0</v>
      </c>
      <c r="D15">
        <v>0</v>
      </c>
      <c r="E15">
        <v>2.9411168000000001</v>
      </c>
      <c r="F15">
        <v>0</v>
      </c>
    </row>
    <row r="18" spans="1:6" x14ac:dyDescent="0.25">
      <c r="A18" s="6" t="s">
        <v>9030</v>
      </c>
      <c r="C18" s="5">
        <f>SUM(C3:C15)</f>
        <v>191.79028419999992</v>
      </c>
      <c r="D18" s="4">
        <f t="shared" ref="D18:F18" si="0">SUM(D3:D15)</f>
        <v>58.702150560000007</v>
      </c>
      <c r="E18" s="4">
        <f t="shared" si="0"/>
        <v>34.728660000000005</v>
      </c>
      <c r="F18" s="5">
        <f t="shared" si="0"/>
        <v>16.157100979999999</v>
      </c>
    </row>
    <row r="21" spans="1:6" x14ac:dyDescent="0.25">
      <c r="A21" s="5" t="s">
        <v>9035</v>
      </c>
    </row>
    <row r="22" spans="1:6" x14ac:dyDescent="0.25">
      <c r="A22" s="4" t="s">
        <v>9036</v>
      </c>
    </row>
    <row r="23" spans="1:6" x14ac:dyDescent="0.25">
      <c r="A23" s="4" t="s">
        <v>9037</v>
      </c>
    </row>
    <row r="24" spans="1:6" x14ac:dyDescent="0.25">
      <c r="A24" s="5" t="s">
        <v>9038</v>
      </c>
    </row>
  </sheetData>
  <pageMargins left="0.7" right="0.7" top="0.78740157499999996" bottom="0.78740157499999996" header="0.3" footer="0.3"/>
  <pageSetup paperSize="9" orientation="portrait" horizontalDpi="4294967294" verticalDpi="4294967294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74"/>
  <sheetViews>
    <sheetView topLeftCell="A45" workbookViewId="0">
      <selection activeCell="A71" sqref="A71:A74"/>
    </sheetView>
  </sheetViews>
  <sheetFormatPr baseColWidth="10" defaultRowHeight="15" x14ac:dyDescent="0.25"/>
  <sheetData>
    <row r="1" spans="1:3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9015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</row>
    <row r="2" spans="1:32" x14ac:dyDescent="0.25">
      <c r="A2" t="s">
        <v>307</v>
      </c>
      <c r="B2">
        <v>231</v>
      </c>
      <c r="C2">
        <v>8.0939399999999995E-2</v>
      </c>
      <c r="D2">
        <v>0</v>
      </c>
      <c r="E2">
        <v>0</v>
      </c>
      <c r="F2">
        <v>0</v>
      </c>
      <c r="G2" t="s">
        <v>308</v>
      </c>
      <c r="I2" t="s">
        <v>34</v>
      </c>
      <c r="J2" t="s">
        <v>35</v>
      </c>
      <c r="K2" t="s">
        <v>309</v>
      </c>
      <c r="L2" t="s">
        <v>310</v>
      </c>
      <c r="M2" t="s">
        <v>311</v>
      </c>
      <c r="N2" t="s">
        <v>40</v>
      </c>
      <c r="O2" t="s">
        <v>40</v>
      </c>
      <c r="P2" t="s">
        <v>40</v>
      </c>
      <c r="Q2" t="s">
        <v>40</v>
      </c>
      <c r="R2" t="s">
        <v>312</v>
      </c>
      <c r="S2" t="s">
        <v>313</v>
      </c>
      <c r="T2" t="s">
        <v>314</v>
      </c>
      <c r="U2" t="s">
        <v>315</v>
      </c>
      <c r="V2" t="s">
        <v>316</v>
      </c>
      <c r="Y2" t="s">
        <v>317</v>
      </c>
      <c r="Z2" t="s">
        <v>74</v>
      </c>
      <c r="AA2" t="s">
        <v>75</v>
      </c>
      <c r="AB2" t="s">
        <v>76</v>
      </c>
    </row>
    <row r="3" spans="1:32" x14ac:dyDescent="0.25">
      <c r="A3" t="s">
        <v>85</v>
      </c>
      <c r="B3">
        <v>921</v>
      </c>
      <c r="C3">
        <v>0.22982900000000001</v>
      </c>
      <c r="D3">
        <v>4.4641100000000003E-2</v>
      </c>
      <c r="E3">
        <v>0</v>
      </c>
      <c r="F3">
        <v>0</v>
      </c>
      <c r="G3" t="s">
        <v>86</v>
      </c>
      <c r="I3" t="s">
        <v>34</v>
      </c>
      <c r="J3" t="s">
        <v>35</v>
      </c>
      <c r="K3" t="s">
        <v>87</v>
      </c>
      <c r="L3" t="s">
        <v>88</v>
      </c>
      <c r="M3" t="s">
        <v>89</v>
      </c>
      <c r="N3" t="s">
        <v>40</v>
      </c>
      <c r="O3" t="s">
        <v>40</v>
      </c>
      <c r="P3" t="s">
        <v>40</v>
      </c>
      <c r="Q3" t="s">
        <v>40</v>
      </c>
      <c r="R3" t="s">
        <v>90</v>
      </c>
      <c r="S3" t="s">
        <v>91</v>
      </c>
      <c r="T3" t="s">
        <v>92</v>
      </c>
      <c r="U3" t="s">
        <v>93</v>
      </c>
      <c r="V3" t="s">
        <v>94</v>
      </c>
      <c r="X3" t="s">
        <v>95</v>
      </c>
      <c r="Y3" t="s">
        <v>96</v>
      </c>
      <c r="Z3" t="s">
        <v>74</v>
      </c>
      <c r="AA3" t="s">
        <v>75</v>
      </c>
      <c r="AB3" t="s">
        <v>76</v>
      </c>
      <c r="AF3" t="s">
        <v>97</v>
      </c>
    </row>
    <row r="4" spans="1:32" x14ac:dyDescent="0.25">
      <c r="A4" t="s">
        <v>106</v>
      </c>
      <c r="B4">
        <v>90</v>
      </c>
      <c r="C4">
        <v>0.16677500000000001</v>
      </c>
      <c r="D4">
        <v>0</v>
      </c>
      <c r="E4">
        <v>0</v>
      </c>
      <c r="F4">
        <v>0</v>
      </c>
      <c r="G4" t="s">
        <v>86</v>
      </c>
      <c r="I4" t="s">
        <v>34</v>
      </c>
      <c r="J4" t="s">
        <v>35</v>
      </c>
      <c r="K4" t="s">
        <v>107</v>
      </c>
      <c r="L4" t="s">
        <v>108</v>
      </c>
      <c r="M4" t="s">
        <v>109</v>
      </c>
      <c r="N4" t="s">
        <v>40</v>
      </c>
      <c r="O4" t="s">
        <v>40</v>
      </c>
      <c r="P4" t="s">
        <v>40</v>
      </c>
      <c r="Q4" t="s">
        <v>40</v>
      </c>
      <c r="R4" t="s">
        <v>110</v>
      </c>
      <c r="S4" t="s">
        <v>111</v>
      </c>
      <c r="T4" t="s">
        <v>92</v>
      </c>
      <c r="U4" t="s">
        <v>112</v>
      </c>
      <c r="V4" t="s">
        <v>113</v>
      </c>
      <c r="X4" t="s">
        <v>95</v>
      </c>
      <c r="Z4" t="s">
        <v>74</v>
      </c>
      <c r="AA4" t="s">
        <v>75</v>
      </c>
      <c r="AB4" t="s">
        <v>76</v>
      </c>
      <c r="AF4" t="s">
        <v>114</v>
      </c>
    </row>
    <row r="5" spans="1:32" x14ac:dyDescent="0.25">
      <c r="A5" t="s">
        <v>400</v>
      </c>
      <c r="B5">
        <v>174</v>
      </c>
      <c r="C5">
        <v>6.3306600000000005E-2</v>
      </c>
      <c r="D5">
        <v>2.24146E-2</v>
      </c>
      <c r="E5">
        <v>0</v>
      </c>
      <c r="F5">
        <v>0</v>
      </c>
      <c r="G5" t="s">
        <v>86</v>
      </c>
      <c r="I5" t="s">
        <v>34</v>
      </c>
      <c r="J5" t="s">
        <v>35</v>
      </c>
      <c r="K5" t="s">
        <v>107</v>
      </c>
      <c r="L5" t="s">
        <v>108</v>
      </c>
      <c r="M5" t="s">
        <v>109</v>
      </c>
      <c r="N5" t="s">
        <v>40</v>
      </c>
      <c r="O5" t="s">
        <v>40</v>
      </c>
      <c r="P5" t="s">
        <v>40</v>
      </c>
      <c r="Q5" t="s">
        <v>40</v>
      </c>
      <c r="R5" t="s">
        <v>110</v>
      </c>
      <c r="S5" t="s">
        <v>111</v>
      </c>
      <c r="T5" t="s">
        <v>92</v>
      </c>
      <c r="U5" t="s">
        <v>112</v>
      </c>
      <c r="V5" t="s">
        <v>113</v>
      </c>
      <c r="X5" t="s">
        <v>95</v>
      </c>
      <c r="Z5" t="s">
        <v>74</v>
      </c>
      <c r="AA5" t="s">
        <v>75</v>
      </c>
      <c r="AB5" t="s">
        <v>76</v>
      </c>
      <c r="AF5" t="s">
        <v>114</v>
      </c>
    </row>
    <row r="6" spans="1:32" x14ac:dyDescent="0.25">
      <c r="A6" t="s">
        <v>31</v>
      </c>
      <c r="B6">
        <v>108</v>
      </c>
      <c r="C6">
        <v>77.803899999999999</v>
      </c>
      <c r="D6">
        <v>1.9442900000000001</v>
      </c>
      <c r="E6">
        <v>0</v>
      </c>
      <c r="F6">
        <v>0</v>
      </c>
      <c r="G6" t="s">
        <v>32</v>
      </c>
      <c r="H6" t="s">
        <v>33</v>
      </c>
      <c r="I6" t="s">
        <v>34</v>
      </c>
      <c r="J6" t="s">
        <v>35</v>
      </c>
      <c r="K6" t="s">
        <v>36</v>
      </c>
      <c r="L6" t="s">
        <v>37</v>
      </c>
      <c r="M6" t="s">
        <v>38</v>
      </c>
      <c r="N6" t="s">
        <v>39</v>
      </c>
      <c r="O6" t="s">
        <v>40</v>
      </c>
      <c r="P6" t="s">
        <v>40</v>
      </c>
      <c r="Q6" t="s">
        <v>40</v>
      </c>
    </row>
    <row r="7" spans="1:32" x14ac:dyDescent="0.25">
      <c r="A7" t="s">
        <v>51</v>
      </c>
      <c r="B7">
        <v>69</v>
      </c>
      <c r="C7">
        <v>13.298299999999999</v>
      </c>
      <c r="D7">
        <v>1.5190399999999999</v>
      </c>
      <c r="E7">
        <v>0</v>
      </c>
      <c r="F7">
        <v>0</v>
      </c>
      <c r="G7" t="s">
        <v>52</v>
      </c>
      <c r="I7" t="s">
        <v>34</v>
      </c>
      <c r="J7" t="s">
        <v>53</v>
      </c>
      <c r="K7" t="s">
        <v>54</v>
      </c>
      <c r="L7" t="s">
        <v>55</v>
      </c>
      <c r="M7" t="s">
        <v>56</v>
      </c>
      <c r="N7" t="s">
        <v>40</v>
      </c>
      <c r="O7" t="s">
        <v>40</v>
      </c>
      <c r="P7" t="s">
        <v>40</v>
      </c>
      <c r="Q7" t="s">
        <v>40</v>
      </c>
    </row>
    <row r="8" spans="1:32" x14ac:dyDescent="0.25">
      <c r="A8" t="s">
        <v>51</v>
      </c>
      <c r="B8">
        <v>69</v>
      </c>
      <c r="C8">
        <v>13.298299999999999</v>
      </c>
      <c r="D8">
        <v>1.5190399999999999</v>
      </c>
      <c r="E8">
        <v>0</v>
      </c>
      <c r="F8">
        <v>0</v>
      </c>
      <c r="G8" t="s">
        <v>52</v>
      </c>
      <c r="I8" t="s">
        <v>34</v>
      </c>
      <c r="J8" t="s">
        <v>53</v>
      </c>
      <c r="K8" t="s">
        <v>54</v>
      </c>
      <c r="L8" t="s">
        <v>55</v>
      </c>
      <c r="M8" t="s">
        <v>56</v>
      </c>
      <c r="N8" t="s">
        <v>40</v>
      </c>
      <c r="O8" t="s">
        <v>40</v>
      </c>
      <c r="P8" t="s">
        <v>40</v>
      </c>
      <c r="Q8" t="s">
        <v>40</v>
      </c>
    </row>
    <row r="9" spans="1:32" x14ac:dyDescent="0.25">
      <c r="A9" t="s">
        <v>151</v>
      </c>
      <c r="B9">
        <v>99</v>
      </c>
      <c r="C9">
        <v>0.14965600000000001</v>
      </c>
      <c r="D9">
        <v>0</v>
      </c>
      <c r="E9">
        <v>0</v>
      </c>
      <c r="F9">
        <v>0</v>
      </c>
      <c r="G9" t="s">
        <v>52</v>
      </c>
      <c r="H9" t="s">
        <v>152</v>
      </c>
      <c r="I9" t="s">
        <v>34</v>
      </c>
      <c r="J9" t="s">
        <v>35</v>
      </c>
      <c r="K9" t="s">
        <v>107</v>
      </c>
      <c r="L9" t="s">
        <v>153</v>
      </c>
      <c r="M9" t="s">
        <v>154</v>
      </c>
      <c r="N9" t="s">
        <v>155</v>
      </c>
      <c r="O9" t="s">
        <v>40</v>
      </c>
      <c r="P9" t="s">
        <v>40</v>
      </c>
      <c r="Q9" t="s">
        <v>40</v>
      </c>
    </row>
    <row r="10" spans="1:32" x14ac:dyDescent="0.25">
      <c r="A10" t="s">
        <v>270</v>
      </c>
      <c r="B10">
        <v>438</v>
      </c>
      <c r="C10">
        <v>8.9788599999999996E-2</v>
      </c>
      <c r="D10">
        <v>1.5794599999999999E-2</v>
      </c>
      <c r="E10">
        <v>1.2735700000000001E-2</v>
      </c>
      <c r="F10">
        <v>0</v>
      </c>
      <c r="G10" t="s">
        <v>52</v>
      </c>
      <c r="H10" t="s">
        <v>271</v>
      </c>
      <c r="I10" t="s">
        <v>34</v>
      </c>
      <c r="J10" t="s">
        <v>35</v>
      </c>
      <c r="K10" t="s">
        <v>107</v>
      </c>
      <c r="L10" t="s">
        <v>272</v>
      </c>
      <c r="M10" t="s">
        <v>273</v>
      </c>
      <c r="N10" t="s">
        <v>274</v>
      </c>
      <c r="O10" t="s">
        <v>40</v>
      </c>
      <c r="P10" t="s">
        <v>40</v>
      </c>
      <c r="Q10" t="s">
        <v>102</v>
      </c>
      <c r="R10" t="s">
        <v>275</v>
      </c>
      <c r="S10" t="s">
        <v>276</v>
      </c>
      <c r="T10" t="s">
        <v>92</v>
      </c>
      <c r="U10" t="s">
        <v>277</v>
      </c>
      <c r="V10" t="s">
        <v>278</v>
      </c>
      <c r="X10" t="s">
        <v>185</v>
      </c>
      <c r="Y10" t="s">
        <v>186</v>
      </c>
      <c r="Z10" t="s">
        <v>74</v>
      </c>
      <c r="AA10" t="s">
        <v>75</v>
      </c>
      <c r="AB10" t="s">
        <v>76</v>
      </c>
      <c r="AF10" t="s">
        <v>279</v>
      </c>
    </row>
    <row r="11" spans="1:32" x14ac:dyDescent="0.25">
      <c r="A11" t="s">
        <v>326</v>
      </c>
      <c r="B11">
        <v>471</v>
      </c>
      <c r="C11">
        <v>7.6112799999999994E-2</v>
      </c>
      <c r="D11">
        <v>1.42693E-2</v>
      </c>
      <c r="E11">
        <v>0</v>
      </c>
      <c r="F11">
        <v>0</v>
      </c>
      <c r="G11" t="s">
        <v>52</v>
      </c>
      <c r="H11" t="s">
        <v>327</v>
      </c>
      <c r="I11" t="s">
        <v>34</v>
      </c>
      <c r="J11" t="s">
        <v>35</v>
      </c>
      <c r="K11" t="s">
        <v>107</v>
      </c>
      <c r="L11" t="s">
        <v>328</v>
      </c>
      <c r="M11" t="s">
        <v>329</v>
      </c>
      <c r="N11" t="s">
        <v>330</v>
      </c>
      <c r="O11" t="s">
        <v>40</v>
      </c>
      <c r="P11" t="s">
        <v>40</v>
      </c>
      <c r="Q11" t="s">
        <v>40</v>
      </c>
      <c r="R11" t="s">
        <v>331</v>
      </c>
    </row>
    <row r="12" spans="1:32" x14ac:dyDescent="0.25">
      <c r="A12" t="s">
        <v>438</v>
      </c>
      <c r="B12">
        <v>489</v>
      </c>
      <c r="C12">
        <v>5.76459E-2</v>
      </c>
      <c r="D12">
        <v>1.6944399999999998E-2</v>
      </c>
      <c r="E12">
        <v>0</v>
      </c>
      <c r="F12">
        <v>0</v>
      </c>
      <c r="G12" t="s">
        <v>52</v>
      </c>
      <c r="H12" t="s">
        <v>439</v>
      </c>
      <c r="I12" t="s">
        <v>34</v>
      </c>
      <c r="J12" t="s">
        <v>35</v>
      </c>
      <c r="K12" t="s">
        <v>107</v>
      </c>
      <c r="L12" t="s">
        <v>440</v>
      </c>
      <c r="M12" t="s">
        <v>121</v>
      </c>
      <c r="N12" t="s">
        <v>441</v>
      </c>
      <c r="O12" t="s">
        <v>40</v>
      </c>
      <c r="P12" t="s">
        <v>206</v>
      </c>
      <c r="Q12" t="s">
        <v>207</v>
      </c>
      <c r="R12" t="s">
        <v>442</v>
      </c>
    </row>
    <row r="13" spans="1:32" x14ac:dyDescent="0.25">
      <c r="A13" t="s">
        <v>465</v>
      </c>
      <c r="B13">
        <v>456</v>
      </c>
      <c r="C13">
        <v>5.4806300000000002E-2</v>
      </c>
      <c r="D13">
        <v>4.1043099999999999E-2</v>
      </c>
      <c r="E13">
        <v>0</v>
      </c>
      <c r="F13">
        <v>0</v>
      </c>
      <c r="G13" t="s">
        <v>52</v>
      </c>
      <c r="H13" t="s">
        <v>202</v>
      </c>
      <c r="I13" t="s">
        <v>34</v>
      </c>
      <c r="J13" t="s">
        <v>35</v>
      </c>
      <c r="K13" t="s">
        <v>107</v>
      </c>
      <c r="L13" t="s">
        <v>466</v>
      </c>
      <c r="M13" t="s">
        <v>467</v>
      </c>
      <c r="N13" t="s">
        <v>205</v>
      </c>
      <c r="O13" t="s">
        <v>40</v>
      </c>
      <c r="P13" t="s">
        <v>206</v>
      </c>
      <c r="Q13" t="s">
        <v>207</v>
      </c>
      <c r="R13" t="s">
        <v>468</v>
      </c>
    </row>
    <row r="14" spans="1:32" x14ac:dyDescent="0.25">
      <c r="A14" t="s">
        <v>616</v>
      </c>
      <c r="B14">
        <v>150</v>
      </c>
      <c r="C14">
        <v>4.6174300000000001E-2</v>
      </c>
      <c r="D14">
        <v>0</v>
      </c>
      <c r="E14">
        <v>0</v>
      </c>
      <c r="F14">
        <v>0</v>
      </c>
      <c r="G14" t="s">
        <v>617</v>
      </c>
      <c r="I14" t="s">
        <v>34</v>
      </c>
      <c r="J14" t="s">
        <v>35</v>
      </c>
      <c r="K14" t="s">
        <v>432</v>
      </c>
      <c r="L14" t="s">
        <v>618</v>
      </c>
      <c r="M14" t="s">
        <v>619</v>
      </c>
      <c r="N14" t="s">
        <v>40</v>
      </c>
      <c r="O14" t="s">
        <v>40</v>
      </c>
      <c r="P14" t="s">
        <v>40</v>
      </c>
      <c r="Q14" t="s">
        <v>40</v>
      </c>
      <c r="R14" t="s">
        <v>620</v>
      </c>
      <c r="S14" t="s">
        <v>621</v>
      </c>
      <c r="T14" t="s">
        <v>433</v>
      </c>
      <c r="U14" t="s">
        <v>200</v>
      </c>
      <c r="V14" t="s">
        <v>622</v>
      </c>
      <c r="X14" t="s">
        <v>623</v>
      </c>
      <c r="Y14" t="s">
        <v>168</v>
      </c>
      <c r="Z14" t="s">
        <v>74</v>
      </c>
      <c r="AA14" t="s">
        <v>75</v>
      </c>
      <c r="AC14" t="s">
        <v>624</v>
      </c>
      <c r="AF14" t="s">
        <v>625</v>
      </c>
    </row>
    <row r="15" spans="1:32" x14ac:dyDescent="0.25">
      <c r="A15" t="s">
        <v>661</v>
      </c>
      <c r="B15">
        <v>387</v>
      </c>
      <c r="C15">
        <v>4.45488E-2</v>
      </c>
      <c r="D15">
        <v>1.89146E-2</v>
      </c>
      <c r="E15">
        <v>0</v>
      </c>
      <c r="F15">
        <v>0</v>
      </c>
      <c r="G15" t="s">
        <v>52</v>
      </c>
      <c r="H15" t="s">
        <v>202</v>
      </c>
      <c r="I15" t="s">
        <v>34</v>
      </c>
      <c r="J15" t="s">
        <v>35</v>
      </c>
      <c r="K15" t="s">
        <v>107</v>
      </c>
      <c r="L15" t="s">
        <v>466</v>
      </c>
      <c r="M15" t="s">
        <v>467</v>
      </c>
      <c r="N15" t="s">
        <v>205</v>
      </c>
      <c r="O15" t="s">
        <v>40</v>
      </c>
      <c r="P15" t="s">
        <v>206</v>
      </c>
      <c r="Q15" t="s">
        <v>207</v>
      </c>
      <c r="R15" t="s">
        <v>468</v>
      </c>
    </row>
    <row r="16" spans="1:32" x14ac:dyDescent="0.25">
      <c r="A16" t="s">
        <v>670</v>
      </c>
      <c r="B16">
        <v>153</v>
      </c>
      <c r="C16">
        <v>4.3922000000000003E-2</v>
      </c>
      <c r="D16">
        <v>0</v>
      </c>
      <c r="E16">
        <v>0</v>
      </c>
      <c r="F16">
        <v>0</v>
      </c>
      <c r="G16" t="s">
        <v>52</v>
      </c>
      <c r="I16" t="s">
        <v>34</v>
      </c>
      <c r="J16" t="s">
        <v>35</v>
      </c>
      <c r="K16" t="s">
        <v>542</v>
      </c>
      <c r="L16" t="s">
        <v>671</v>
      </c>
      <c r="M16" t="s">
        <v>382</v>
      </c>
      <c r="N16" t="s">
        <v>40</v>
      </c>
      <c r="O16" t="s">
        <v>40</v>
      </c>
      <c r="P16" t="s">
        <v>40</v>
      </c>
      <c r="Q16" t="s">
        <v>40</v>
      </c>
      <c r="R16" t="s">
        <v>672</v>
      </c>
      <c r="S16" t="s">
        <v>673</v>
      </c>
      <c r="T16" t="s">
        <v>674</v>
      </c>
      <c r="U16" t="s">
        <v>388</v>
      </c>
      <c r="V16" t="s">
        <v>675</v>
      </c>
      <c r="X16" t="s">
        <v>185</v>
      </c>
      <c r="Y16" t="s">
        <v>302</v>
      </c>
      <c r="Z16" t="s">
        <v>74</v>
      </c>
      <c r="AA16" t="s">
        <v>75</v>
      </c>
      <c r="AB16" t="s">
        <v>76</v>
      </c>
    </row>
    <row r="17" spans="1:32" x14ac:dyDescent="0.25">
      <c r="A17" t="s">
        <v>703</v>
      </c>
      <c r="B17">
        <v>285</v>
      </c>
      <c r="C17">
        <v>4.2627400000000003E-2</v>
      </c>
      <c r="D17">
        <v>7.7592599999999996E-3</v>
      </c>
      <c r="E17">
        <v>0</v>
      </c>
      <c r="F17">
        <v>0</v>
      </c>
      <c r="G17" t="s">
        <v>617</v>
      </c>
      <c r="H17" t="s">
        <v>341</v>
      </c>
      <c r="I17" t="s">
        <v>34</v>
      </c>
      <c r="J17" t="s">
        <v>35</v>
      </c>
      <c r="K17" t="s">
        <v>231</v>
      </c>
      <c r="L17" t="s">
        <v>342</v>
      </c>
      <c r="M17" t="s">
        <v>343</v>
      </c>
      <c r="N17" t="s">
        <v>344</v>
      </c>
      <c r="O17" t="s">
        <v>40</v>
      </c>
      <c r="P17" t="s">
        <v>345</v>
      </c>
      <c r="Q17" t="s">
        <v>40</v>
      </c>
      <c r="R17" t="s">
        <v>704</v>
      </c>
      <c r="S17" t="s">
        <v>705</v>
      </c>
      <c r="T17" t="s">
        <v>299</v>
      </c>
      <c r="U17" t="s">
        <v>706</v>
      </c>
      <c r="V17" t="s">
        <v>707</v>
      </c>
      <c r="X17" t="s">
        <v>73</v>
      </c>
      <c r="Z17" t="s">
        <v>74</v>
      </c>
      <c r="AA17" t="s">
        <v>75</v>
      </c>
      <c r="AC17" t="s">
        <v>708</v>
      </c>
      <c r="AE17" t="s">
        <v>709</v>
      </c>
      <c r="AF17" t="s">
        <v>710</v>
      </c>
    </row>
    <row r="18" spans="1:32" x14ac:dyDescent="0.25">
      <c r="A18" t="s">
        <v>724</v>
      </c>
      <c r="B18">
        <v>156</v>
      </c>
      <c r="C18">
        <v>4.17258E-2</v>
      </c>
      <c r="D18">
        <v>0</v>
      </c>
      <c r="E18">
        <v>0</v>
      </c>
      <c r="F18">
        <v>0</v>
      </c>
      <c r="G18" t="s">
        <v>308</v>
      </c>
      <c r="I18" t="s">
        <v>34</v>
      </c>
      <c r="J18" t="s">
        <v>35</v>
      </c>
      <c r="K18" t="s">
        <v>309</v>
      </c>
      <c r="L18" t="s">
        <v>725</v>
      </c>
      <c r="M18" t="s">
        <v>726</v>
      </c>
      <c r="N18" t="s">
        <v>40</v>
      </c>
      <c r="O18" t="s">
        <v>40</v>
      </c>
      <c r="P18" t="s">
        <v>40</v>
      </c>
      <c r="Q18" t="s">
        <v>40</v>
      </c>
      <c r="R18" t="s">
        <v>727</v>
      </c>
    </row>
    <row r="19" spans="1:32" x14ac:dyDescent="0.25">
      <c r="A19" t="s">
        <v>728</v>
      </c>
      <c r="B19">
        <v>156</v>
      </c>
      <c r="C19">
        <v>4.17258E-2</v>
      </c>
      <c r="D19">
        <v>0</v>
      </c>
      <c r="E19">
        <v>0</v>
      </c>
      <c r="F19">
        <v>0</v>
      </c>
      <c r="G19" t="s">
        <v>52</v>
      </c>
      <c r="I19" t="s">
        <v>34</v>
      </c>
      <c r="J19" t="s">
        <v>35</v>
      </c>
      <c r="K19" t="s">
        <v>542</v>
      </c>
      <c r="L19" t="s">
        <v>729</v>
      </c>
      <c r="M19" t="s">
        <v>730</v>
      </c>
      <c r="N19" t="s">
        <v>40</v>
      </c>
      <c r="O19" t="s">
        <v>40</v>
      </c>
      <c r="P19" t="s">
        <v>40</v>
      </c>
      <c r="Q19" t="s">
        <v>40</v>
      </c>
      <c r="R19" t="s">
        <v>731</v>
      </c>
      <c r="S19" t="s">
        <v>732</v>
      </c>
      <c r="T19" t="s">
        <v>733</v>
      </c>
      <c r="U19" t="s">
        <v>734</v>
      </c>
      <c r="V19" t="s">
        <v>735</v>
      </c>
      <c r="X19" t="s">
        <v>736</v>
      </c>
      <c r="Y19" t="s">
        <v>737</v>
      </c>
      <c r="Z19" t="s">
        <v>74</v>
      </c>
      <c r="AA19" t="s">
        <v>75</v>
      </c>
      <c r="AC19" t="s">
        <v>738</v>
      </c>
      <c r="AD19" t="s">
        <v>739</v>
      </c>
      <c r="AF19" t="s">
        <v>740</v>
      </c>
    </row>
    <row r="20" spans="1:32" x14ac:dyDescent="0.25">
      <c r="A20" t="s">
        <v>741</v>
      </c>
      <c r="B20">
        <v>156</v>
      </c>
      <c r="C20">
        <v>4.17258E-2</v>
      </c>
      <c r="D20">
        <v>0</v>
      </c>
      <c r="E20">
        <v>0</v>
      </c>
      <c r="F20">
        <v>0</v>
      </c>
      <c r="G20" t="s">
        <v>742</v>
      </c>
      <c r="H20" t="s">
        <v>152</v>
      </c>
      <c r="I20" t="s">
        <v>34</v>
      </c>
      <c r="J20" t="s">
        <v>35</v>
      </c>
      <c r="K20" t="s">
        <v>107</v>
      </c>
      <c r="L20" t="s">
        <v>153</v>
      </c>
      <c r="M20" t="s">
        <v>154</v>
      </c>
      <c r="N20" t="s">
        <v>155</v>
      </c>
      <c r="O20" t="s">
        <v>40</v>
      </c>
      <c r="P20" t="s">
        <v>40</v>
      </c>
      <c r="Q20" t="s">
        <v>40</v>
      </c>
    </row>
    <row r="21" spans="1:32" x14ac:dyDescent="0.25">
      <c r="A21" t="s">
        <v>743</v>
      </c>
      <c r="B21">
        <v>156</v>
      </c>
      <c r="C21">
        <v>4.17258E-2</v>
      </c>
      <c r="D21">
        <v>0</v>
      </c>
      <c r="E21">
        <v>0</v>
      </c>
      <c r="F21">
        <v>0</v>
      </c>
      <c r="G21" t="s">
        <v>52</v>
      </c>
      <c r="H21" t="s">
        <v>439</v>
      </c>
      <c r="I21" t="s">
        <v>34</v>
      </c>
      <c r="J21" t="s">
        <v>35</v>
      </c>
      <c r="K21" t="s">
        <v>107</v>
      </c>
      <c r="L21" t="s">
        <v>440</v>
      </c>
      <c r="M21" t="s">
        <v>121</v>
      </c>
      <c r="N21" t="s">
        <v>441</v>
      </c>
      <c r="O21" t="s">
        <v>40</v>
      </c>
      <c r="P21" t="s">
        <v>206</v>
      </c>
      <c r="Q21" t="s">
        <v>207</v>
      </c>
      <c r="R21" t="s">
        <v>442</v>
      </c>
    </row>
    <row r="22" spans="1:32" x14ac:dyDescent="0.25">
      <c r="A22" t="s">
        <v>752</v>
      </c>
      <c r="B22">
        <v>156</v>
      </c>
      <c r="C22">
        <v>4.17258E-2</v>
      </c>
      <c r="D22">
        <v>0</v>
      </c>
      <c r="E22">
        <v>0</v>
      </c>
      <c r="F22">
        <v>0</v>
      </c>
      <c r="G22" t="s">
        <v>52</v>
      </c>
      <c r="H22" t="s">
        <v>753</v>
      </c>
      <c r="I22" t="s">
        <v>34</v>
      </c>
      <c r="J22" t="s">
        <v>188</v>
      </c>
      <c r="K22" t="s">
        <v>189</v>
      </c>
      <c r="L22" t="s">
        <v>754</v>
      </c>
      <c r="M22" t="s">
        <v>570</v>
      </c>
      <c r="N22" t="s">
        <v>755</v>
      </c>
      <c r="O22" t="s">
        <v>40</v>
      </c>
      <c r="P22" t="s">
        <v>40</v>
      </c>
      <c r="Q22" t="s">
        <v>261</v>
      </c>
      <c r="R22" t="s">
        <v>756</v>
      </c>
      <c r="S22" t="s">
        <v>757</v>
      </c>
      <c r="T22" t="s">
        <v>758</v>
      </c>
      <c r="U22" t="s">
        <v>759</v>
      </c>
      <c r="V22" t="s">
        <v>760</v>
      </c>
      <c r="X22" t="s">
        <v>185</v>
      </c>
      <c r="Y22" t="s">
        <v>302</v>
      </c>
      <c r="Z22" t="s">
        <v>74</v>
      </c>
      <c r="AA22" t="s">
        <v>75</v>
      </c>
    </row>
    <row r="23" spans="1:32" x14ac:dyDescent="0.25">
      <c r="A23" t="s">
        <v>761</v>
      </c>
      <c r="B23">
        <v>156</v>
      </c>
      <c r="C23">
        <v>4.17258E-2</v>
      </c>
      <c r="D23">
        <v>0</v>
      </c>
      <c r="E23">
        <v>0</v>
      </c>
      <c r="F23">
        <v>0</v>
      </c>
      <c r="G23" t="s">
        <v>52</v>
      </c>
      <c r="H23" t="s">
        <v>612</v>
      </c>
      <c r="I23" t="s">
        <v>34</v>
      </c>
      <c r="J23" t="s">
        <v>35</v>
      </c>
      <c r="K23" t="s">
        <v>542</v>
      </c>
      <c r="L23" t="s">
        <v>762</v>
      </c>
      <c r="M23" t="s">
        <v>763</v>
      </c>
      <c r="N23" t="s">
        <v>614</v>
      </c>
      <c r="O23" t="s">
        <v>193</v>
      </c>
      <c r="P23" t="s">
        <v>194</v>
      </c>
      <c r="Q23" t="s">
        <v>195</v>
      </c>
      <c r="R23" t="s">
        <v>764</v>
      </c>
      <c r="S23" t="s">
        <v>765</v>
      </c>
      <c r="T23" t="s">
        <v>766</v>
      </c>
      <c r="U23" t="s">
        <v>767</v>
      </c>
      <c r="V23" t="s">
        <v>768</v>
      </c>
      <c r="X23" t="s">
        <v>95</v>
      </c>
      <c r="Y23" t="s">
        <v>769</v>
      </c>
      <c r="Z23" t="s">
        <v>74</v>
      </c>
      <c r="AA23" t="s">
        <v>75</v>
      </c>
      <c r="AB23" t="s">
        <v>76</v>
      </c>
      <c r="AF23" t="s">
        <v>770</v>
      </c>
    </row>
    <row r="24" spans="1:32" x14ac:dyDescent="0.25">
      <c r="A24" t="s">
        <v>854</v>
      </c>
      <c r="B24">
        <v>159</v>
      </c>
      <c r="C24">
        <v>3.9726600000000001E-2</v>
      </c>
      <c r="D24">
        <v>0</v>
      </c>
      <c r="E24">
        <v>0</v>
      </c>
      <c r="F24">
        <v>0</v>
      </c>
      <c r="G24" t="s">
        <v>617</v>
      </c>
      <c r="I24" t="s">
        <v>34</v>
      </c>
      <c r="J24" t="s">
        <v>35</v>
      </c>
      <c r="K24" t="s">
        <v>432</v>
      </c>
      <c r="L24" t="s">
        <v>855</v>
      </c>
      <c r="M24" t="s">
        <v>856</v>
      </c>
      <c r="N24" t="s">
        <v>40</v>
      </c>
      <c r="O24" t="s">
        <v>40</v>
      </c>
      <c r="P24" t="s">
        <v>40</v>
      </c>
      <c r="Q24" t="s">
        <v>40</v>
      </c>
      <c r="R24" t="s">
        <v>857</v>
      </c>
      <c r="S24" t="s">
        <v>858</v>
      </c>
      <c r="T24" t="s">
        <v>433</v>
      </c>
      <c r="U24" t="s">
        <v>859</v>
      </c>
      <c r="V24" t="s">
        <v>860</v>
      </c>
      <c r="X24" t="s">
        <v>73</v>
      </c>
      <c r="Y24" t="s">
        <v>861</v>
      </c>
      <c r="Z24" t="s">
        <v>74</v>
      </c>
      <c r="AA24" t="s">
        <v>75</v>
      </c>
      <c r="AC24" t="s">
        <v>862</v>
      </c>
      <c r="AF24" t="s">
        <v>863</v>
      </c>
    </row>
    <row r="25" spans="1:32" x14ac:dyDescent="0.25">
      <c r="A25" t="s">
        <v>896</v>
      </c>
      <c r="B25">
        <v>378</v>
      </c>
      <c r="C25">
        <v>3.9613799999999998E-2</v>
      </c>
      <c r="D25">
        <v>1.9597099999999999E-2</v>
      </c>
      <c r="E25">
        <v>0</v>
      </c>
      <c r="F25">
        <v>0</v>
      </c>
      <c r="G25" t="s">
        <v>52</v>
      </c>
      <c r="H25" t="s">
        <v>439</v>
      </c>
      <c r="I25" t="s">
        <v>34</v>
      </c>
      <c r="J25" t="s">
        <v>35</v>
      </c>
      <c r="K25" t="s">
        <v>107</v>
      </c>
      <c r="L25" t="s">
        <v>440</v>
      </c>
      <c r="M25" t="s">
        <v>121</v>
      </c>
      <c r="N25" t="s">
        <v>441</v>
      </c>
      <c r="O25" t="s">
        <v>40</v>
      </c>
      <c r="P25" t="s">
        <v>206</v>
      </c>
      <c r="Q25" t="s">
        <v>207</v>
      </c>
      <c r="R25" t="s">
        <v>442</v>
      </c>
    </row>
    <row r="26" spans="1:32" x14ac:dyDescent="0.25">
      <c r="A26" t="s">
        <v>1222</v>
      </c>
      <c r="B26">
        <v>177</v>
      </c>
      <c r="C26">
        <v>3.0393799999999999E-2</v>
      </c>
      <c r="D26">
        <v>0</v>
      </c>
      <c r="E26">
        <v>0</v>
      </c>
      <c r="F26">
        <v>0</v>
      </c>
      <c r="G26" t="s">
        <v>52</v>
      </c>
      <c r="I26" t="s">
        <v>34</v>
      </c>
      <c r="J26" t="s">
        <v>35</v>
      </c>
      <c r="K26" t="s">
        <v>1223</v>
      </c>
      <c r="L26" t="s">
        <v>1224</v>
      </c>
      <c r="M26" t="s">
        <v>597</v>
      </c>
      <c r="N26" t="s">
        <v>40</v>
      </c>
      <c r="O26" t="s">
        <v>40</v>
      </c>
      <c r="P26" t="s">
        <v>40</v>
      </c>
      <c r="Q26" t="s">
        <v>40</v>
      </c>
      <c r="R26" t="s">
        <v>1225</v>
      </c>
      <c r="S26" t="s">
        <v>1226</v>
      </c>
      <c r="T26" t="s">
        <v>1227</v>
      </c>
      <c r="U26" t="s">
        <v>1228</v>
      </c>
      <c r="V26" t="s">
        <v>1229</v>
      </c>
      <c r="X26" t="s">
        <v>95</v>
      </c>
      <c r="Z26" t="s">
        <v>74</v>
      </c>
      <c r="AA26" t="s">
        <v>75</v>
      </c>
      <c r="AB26" t="s">
        <v>76</v>
      </c>
      <c r="AF26" t="s">
        <v>1230</v>
      </c>
    </row>
    <row r="27" spans="1:32" x14ac:dyDescent="0.25">
      <c r="A27" t="s">
        <v>1343</v>
      </c>
      <c r="B27">
        <v>195</v>
      </c>
      <c r="C27">
        <v>2.38043E-2</v>
      </c>
      <c r="D27">
        <v>3.3898699999999997E-2</v>
      </c>
      <c r="E27">
        <v>0</v>
      </c>
      <c r="F27">
        <v>0</v>
      </c>
      <c r="G27" t="s">
        <v>52</v>
      </c>
      <c r="H27" t="s">
        <v>833</v>
      </c>
      <c r="I27" t="s">
        <v>34</v>
      </c>
      <c r="J27" t="s">
        <v>35</v>
      </c>
      <c r="K27" t="s">
        <v>542</v>
      </c>
      <c r="L27" t="s">
        <v>1344</v>
      </c>
      <c r="M27" t="s">
        <v>1345</v>
      </c>
      <c r="N27" t="s">
        <v>836</v>
      </c>
      <c r="O27" t="s">
        <v>40</v>
      </c>
      <c r="P27" t="s">
        <v>40</v>
      </c>
      <c r="Q27" t="s">
        <v>40</v>
      </c>
      <c r="R27" t="s">
        <v>1346</v>
      </c>
      <c r="S27" t="s">
        <v>1347</v>
      </c>
      <c r="T27" t="s">
        <v>92</v>
      </c>
      <c r="U27" t="s">
        <v>839</v>
      </c>
      <c r="V27" t="s">
        <v>1348</v>
      </c>
      <c r="X27" t="s">
        <v>841</v>
      </c>
      <c r="Y27" t="s">
        <v>842</v>
      </c>
      <c r="Z27" t="s">
        <v>74</v>
      </c>
      <c r="AA27" t="s">
        <v>130</v>
      </c>
      <c r="AB27" t="s">
        <v>1349</v>
      </c>
      <c r="AF27" t="s">
        <v>1350</v>
      </c>
    </row>
    <row r="28" spans="1:32" x14ac:dyDescent="0.25">
      <c r="A28" t="s">
        <v>1382</v>
      </c>
      <c r="B28">
        <v>519</v>
      </c>
      <c r="C28">
        <v>2.0772200000000001E-2</v>
      </c>
      <c r="D28">
        <v>6.2563899999999997E-3</v>
      </c>
      <c r="E28">
        <v>0</v>
      </c>
      <c r="F28">
        <v>0</v>
      </c>
      <c r="G28" t="s">
        <v>52</v>
      </c>
      <c r="H28" t="s">
        <v>439</v>
      </c>
      <c r="I28" t="s">
        <v>34</v>
      </c>
      <c r="J28" t="s">
        <v>35</v>
      </c>
      <c r="K28" t="s">
        <v>107</v>
      </c>
      <c r="L28" t="s">
        <v>440</v>
      </c>
      <c r="M28" t="s">
        <v>121</v>
      </c>
      <c r="N28" t="s">
        <v>441</v>
      </c>
      <c r="O28" t="s">
        <v>40</v>
      </c>
      <c r="P28" t="s">
        <v>206</v>
      </c>
      <c r="Q28" t="s">
        <v>207</v>
      </c>
      <c r="R28" t="s">
        <v>442</v>
      </c>
    </row>
    <row r="29" spans="1:32" x14ac:dyDescent="0.25">
      <c r="A29" t="s">
        <v>1422</v>
      </c>
      <c r="B29">
        <v>306</v>
      </c>
      <c r="C29">
        <v>1.8742000000000002E-2</v>
      </c>
      <c r="D29">
        <v>2.0587899999999999E-2</v>
      </c>
      <c r="E29">
        <v>0</v>
      </c>
      <c r="F29">
        <v>0</v>
      </c>
      <c r="G29" t="s">
        <v>52</v>
      </c>
      <c r="H29" t="s">
        <v>271</v>
      </c>
      <c r="I29" t="s">
        <v>34</v>
      </c>
      <c r="J29" t="s">
        <v>35</v>
      </c>
      <c r="K29" t="s">
        <v>107</v>
      </c>
      <c r="L29" t="s">
        <v>272</v>
      </c>
      <c r="M29" t="s">
        <v>273</v>
      </c>
      <c r="N29" t="s">
        <v>274</v>
      </c>
      <c r="O29" t="s">
        <v>40</v>
      </c>
      <c r="P29" t="s">
        <v>40</v>
      </c>
      <c r="Q29" t="s">
        <v>102</v>
      </c>
      <c r="R29" t="s">
        <v>275</v>
      </c>
      <c r="S29" t="s">
        <v>276</v>
      </c>
      <c r="T29" t="s">
        <v>92</v>
      </c>
      <c r="U29" t="s">
        <v>277</v>
      </c>
      <c r="V29" t="s">
        <v>278</v>
      </c>
      <c r="X29" t="s">
        <v>185</v>
      </c>
      <c r="Y29" t="s">
        <v>186</v>
      </c>
      <c r="Z29" t="s">
        <v>74</v>
      </c>
      <c r="AA29" t="s">
        <v>75</v>
      </c>
      <c r="AB29" t="s">
        <v>76</v>
      </c>
      <c r="AF29" t="s">
        <v>279</v>
      </c>
    </row>
    <row r="30" spans="1:32" x14ac:dyDescent="0.25">
      <c r="A30" t="s">
        <v>1467</v>
      </c>
      <c r="B30">
        <v>252</v>
      </c>
      <c r="C30">
        <v>1.6530599999999999E-2</v>
      </c>
      <c r="D30">
        <v>0</v>
      </c>
      <c r="E30">
        <v>0</v>
      </c>
      <c r="F30">
        <v>0</v>
      </c>
      <c r="G30" t="s">
        <v>52</v>
      </c>
      <c r="H30" t="s">
        <v>439</v>
      </c>
      <c r="I30" t="s">
        <v>34</v>
      </c>
      <c r="J30" t="s">
        <v>35</v>
      </c>
      <c r="K30" t="s">
        <v>107</v>
      </c>
      <c r="L30" t="s">
        <v>440</v>
      </c>
      <c r="M30" t="s">
        <v>121</v>
      </c>
      <c r="N30" t="s">
        <v>441</v>
      </c>
      <c r="O30" t="s">
        <v>40</v>
      </c>
      <c r="P30" t="s">
        <v>206</v>
      </c>
      <c r="Q30" t="s">
        <v>207</v>
      </c>
      <c r="R30" t="s">
        <v>1468</v>
      </c>
      <c r="S30" t="s">
        <v>1469</v>
      </c>
      <c r="T30" t="s">
        <v>1470</v>
      </c>
      <c r="U30" t="s">
        <v>263</v>
      </c>
      <c r="V30" t="s">
        <v>1471</v>
      </c>
      <c r="X30" t="s">
        <v>185</v>
      </c>
      <c r="Y30" t="s">
        <v>264</v>
      </c>
      <c r="Z30" t="s">
        <v>74</v>
      </c>
      <c r="AA30" t="s">
        <v>130</v>
      </c>
      <c r="AB30" t="s">
        <v>136</v>
      </c>
      <c r="AF30" t="s">
        <v>1472</v>
      </c>
    </row>
    <row r="31" spans="1:32" x14ac:dyDescent="0.25">
      <c r="A31" t="s">
        <v>1827</v>
      </c>
      <c r="B31">
        <v>120</v>
      </c>
      <c r="C31">
        <v>0</v>
      </c>
      <c r="D31">
        <v>0</v>
      </c>
      <c r="E31">
        <v>0</v>
      </c>
      <c r="F31">
        <v>0.78700400000000004</v>
      </c>
      <c r="G31" t="s">
        <v>52</v>
      </c>
      <c r="H31" t="s">
        <v>182</v>
      </c>
      <c r="I31" t="s">
        <v>34</v>
      </c>
      <c r="J31" t="s">
        <v>35</v>
      </c>
      <c r="K31" t="s">
        <v>1828</v>
      </c>
      <c r="L31" t="s">
        <v>1829</v>
      </c>
      <c r="M31" t="s">
        <v>747</v>
      </c>
      <c r="N31" t="s">
        <v>40</v>
      </c>
      <c r="O31" t="s">
        <v>40</v>
      </c>
      <c r="P31" t="s">
        <v>40</v>
      </c>
      <c r="Q31" t="s">
        <v>40</v>
      </c>
      <c r="R31" t="s">
        <v>1830</v>
      </c>
      <c r="S31" t="s">
        <v>1831</v>
      </c>
      <c r="T31" t="s">
        <v>1832</v>
      </c>
      <c r="U31" t="s">
        <v>1833</v>
      </c>
      <c r="X31" t="s">
        <v>185</v>
      </c>
      <c r="Y31" t="s">
        <v>186</v>
      </c>
      <c r="Z31" t="s">
        <v>74</v>
      </c>
      <c r="AA31" t="s">
        <v>75</v>
      </c>
    </row>
    <row r="32" spans="1:32" x14ac:dyDescent="0.25">
      <c r="A32" t="s">
        <v>2678</v>
      </c>
      <c r="B32">
        <v>153</v>
      </c>
      <c r="C32">
        <v>0</v>
      </c>
      <c r="D32">
        <v>0</v>
      </c>
      <c r="E32">
        <v>0</v>
      </c>
      <c r="F32">
        <v>0.21720200000000001</v>
      </c>
      <c r="G32" t="s">
        <v>52</v>
      </c>
      <c r="H32" t="s">
        <v>182</v>
      </c>
      <c r="I32" t="s">
        <v>34</v>
      </c>
      <c r="J32" t="s">
        <v>35</v>
      </c>
      <c r="K32" t="s">
        <v>1308</v>
      </c>
      <c r="L32" t="s">
        <v>1309</v>
      </c>
      <c r="M32" t="s">
        <v>1310</v>
      </c>
      <c r="N32" t="s">
        <v>238</v>
      </c>
      <c r="O32" t="s">
        <v>193</v>
      </c>
      <c r="P32" t="s">
        <v>194</v>
      </c>
      <c r="Q32" t="s">
        <v>195</v>
      </c>
      <c r="R32" t="s">
        <v>2679</v>
      </c>
      <c r="S32" t="s">
        <v>2680</v>
      </c>
      <c r="T32" t="s">
        <v>239</v>
      </c>
      <c r="U32" t="s">
        <v>1666</v>
      </c>
      <c r="V32" t="s">
        <v>268</v>
      </c>
      <c r="X32" t="s">
        <v>242</v>
      </c>
      <c r="Z32" t="s">
        <v>74</v>
      </c>
      <c r="AA32" t="s">
        <v>75</v>
      </c>
    </row>
    <row r="33" spans="1:32" x14ac:dyDescent="0.25">
      <c r="A33" t="s">
        <v>3126</v>
      </c>
      <c r="B33">
        <v>186</v>
      </c>
      <c r="C33">
        <v>0</v>
      </c>
      <c r="D33">
        <v>0</v>
      </c>
      <c r="E33">
        <v>0</v>
      </c>
      <c r="F33">
        <v>0.13462499999999999</v>
      </c>
      <c r="G33" t="s">
        <v>52</v>
      </c>
      <c r="H33" t="s">
        <v>182</v>
      </c>
      <c r="I33" t="s">
        <v>34</v>
      </c>
      <c r="J33" t="s">
        <v>209</v>
      </c>
      <c r="K33" t="s">
        <v>3127</v>
      </c>
      <c r="L33" t="s">
        <v>3128</v>
      </c>
      <c r="M33" t="s">
        <v>273</v>
      </c>
      <c r="N33" t="s">
        <v>238</v>
      </c>
      <c r="O33" t="s">
        <v>193</v>
      </c>
      <c r="P33" t="s">
        <v>194</v>
      </c>
      <c r="Q33" t="s">
        <v>195</v>
      </c>
    </row>
    <row r="34" spans="1:32" x14ac:dyDescent="0.25">
      <c r="A34" t="s">
        <v>3802</v>
      </c>
      <c r="B34">
        <v>297</v>
      </c>
      <c r="C34">
        <v>0</v>
      </c>
      <c r="D34">
        <v>0</v>
      </c>
      <c r="E34">
        <v>4.8742500000000001E-2</v>
      </c>
      <c r="F34">
        <v>4.8753199999999997E-2</v>
      </c>
      <c r="G34" t="s">
        <v>52</v>
      </c>
      <c r="H34" t="s">
        <v>612</v>
      </c>
      <c r="I34" t="s">
        <v>34</v>
      </c>
      <c r="J34" t="s">
        <v>35</v>
      </c>
      <c r="K34" t="s">
        <v>542</v>
      </c>
      <c r="L34" t="s">
        <v>762</v>
      </c>
      <c r="M34" t="s">
        <v>763</v>
      </c>
      <c r="N34" t="s">
        <v>614</v>
      </c>
      <c r="O34" t="s">
        <v>193</v>
      </c>
      <c r="P34" t="s">
        <v>194</v>
      </c>
      <c r="Q34" t="s">
        <v>195</v>
      </c>
      <c r="R34" t="s">
        <v>764</v>
      </c>
      <c r="S34" t="s">
        <v>765</v>
      </c>
      <c r="T34" t="s">
        <v>766</v>
      </c>
      <c r="U34" t="s">
        <v>767</v>
      </c>
      <c r="V34" t="s">
        <v>768</v>
      </c>
      <c r="X34" t="s">
        <v>95</v>
      </c>
      <c r="Y34" t="s">
        <v>769</v>
      </c>
      <c r="Z34" t="s">
        <v>74</v>
      </c>
      <c r="AA34" t="s">
        <v>75</v>
      </c>
      <c r="AB34" t="s">
        <v>76</v>
      </c>
      <c r="AF34" t="s">
        <v>770</v>
      </c>
    </row>
    <row r="35" spans="1:32" x14ac:dyDescent="0.25">
      <c r="A35" t="s">
        <v>4178</v>
      </c>
      <c r="B35">
        <v>159</v>
      </c>
      <c r="C35">
        <v>0</v>
      </c>
      <c r="D35">
        <v>2.8073000000000001E-2</v>
      </c>
      <c r="E35">
        <v>0</v>
      </c>
      <c r="F35">
        <v>0</v>
      </c>
      <c r="G35" t="s">
        <v>52</v>
      </c>
      <c r="H35" t="s">
        <v>4179</v>
      </c>
      <c r="I35" t="s">
        <v>34</v>
      </c>
      <c r="J35" t="s">
        <v>35</v>
      </c>
      <c r="K35" t="s">
        <v>107</v>
      </c>
      <c r="L35" t="s">
        <v>4180</v>
      </c>
      <c r="M35" t="s">
        <v>82</v>
      </c>
      <c r="N35" t="s">
        <v>83</v>
      </c>
      <c r="O35" t="s">
        <v>40</v>
      </c>
      <c r="P35" t="s">
        <v>40</v>
      </c>
      <c r="Q35" t="s">
        <v>84</v>
      </c>
      <c r="R35" t="s">
        <v>4181</v>
      </c>
      <c r="S35" t="s">
        <v>4182</v>
      </c>
      <c r="T35" t="s">
        <v>4183</v>
      </c>
      <c r="U35" t="s">
        <v>277</v>
      </c>
      <c r="V35" t="s">
        <v>4184</v>
      </c>
      <c r="X35" t="s">
        <v>185</v>
      </c>
      <c r="Y35" t="s">
        <v>186</v>
      </c>
      <c r="Z35" t="s">
        <v>74</v>
      </c>
      <c r="AA35" t="s">
        <v>75</v>
      </c>
      <c r="AC35" t="s">
        <v>4185</v>
      </c>
      <c r="AF35" t="s">
        <v>4186</v>
      </c>
    </row>
    <row r="36" spans="1:32" x14ac:dyDescent="0.25">
      <c r="A36" t="s">
        <v>4189</v>
      </c>
      <c r="B36">
        <v>225</v>
      </c>
      <c r="C36">
        <v>0</v>
      </c>
      <c r="D36">
        <v>0</v>
      </c>
      <c r="E36">
        <v>4.3049700000000003E-2</v>
      </c>
      <c r="F36">
        <v>0</v>
      </c>
      <c r="G36" t="s">
        <v>52</v>
      </c>
      <c r="I36" t="s">
        <v>34</v>
      </c>
      <c r="J36" t="s">
        <v>35</v>
      </c>
      <c r="K36" t="s">
        <v>745</v>
      </c>
      <c r="L36" t="s">
        <v>4190</v>
      </c>
      <c r="M36" t="s">
        <v>563</v>
      </c>
      <c r="N36" t="s">
        <v>40</v>
      </c>
      <c r="O36" t="s">
        <v>40</v>
      </c>
      <c r="P36" t="s">
        <v>40</v>
      </c>
      <c r="Q36" t="s">
        <v>40</v>
      </c>
      <c r="R36" t="s">
        <v>4191</v>
      </c>
      <c r="S36" t="s">
        <v>4192</v>
      </c>
      <c r="T36" t="s">
        <v>4193</v>
      </c>
      <c r="U36" t="s">
        <v>4194</v>
      </c>
      <c r="V36" t="s">
        <v>4195</v>
      </c>
      <c r="X36" t="s">
        <v>185</v>
      </c>
      <c r="Y36" t="s">
        <v>990</v>
      </c>
      <c r="Z36" t="s">
        <v>74</v>
      </c>
      <c r="AA36" t="s">
        <v>75</v>
      </c>
      <c r="AC36" t="s">
        <v>4196</v>
      </c>
      <c r="AE36" t="s">
        <v>4197</v>
      </c>
      <c r="AF36" t="s">
        <v>4198</v>
      </c>
    </row>
    <row r="37" spans="1:32" x14ac:dyDescent="0.25">
      <c r="A37" t="s">
        <v>4230</v>
      </c>
      <c r="B37">
        <v>150</v>
      </c>
      <c r="C37">
        <v>0</v>
      </c>
      <c r="D37">
        <v>3.26428E-2</v>
      </c>
      <c r="E37">
        <v>0</v>
      </c>
      <c r="F37">
        <v>0</v>
      </c>
      <c r="G37" t="s">
        <v>52</v>
      </c>
      <c r="H37" t="s">
        <v>202</v>
      </c>
      <c r="I37" t="s">
        <v>34</v>
      </c>
      <c r="J37" t="s">
        <v>35</v>
      </c>
      <c r="K37" t="s">
        <v>107</v>
      </c>
      <c r="L37" t="s">
        <v>466</v>
      </c>
      <c r="M37" t="s">
        <v>467</v>
      </c>
      <c r="N37" t="s">
        <v>205</v>
      </c>
      <c r="O37" t="s">
        <v>40</v>
      </c>
      <c r="P37" t="s">
        <v>206</v>
      </c>
      <c r="Q37" t="s">
        <v>207</v>
      </c>
      <c r="R37" t="s">
        <v>4231</v>
      </c>
      <c r="S37" t="s">
        <v>4232</v>
      </c>
      <c r="T37" t="s">
        <v>4049</v>
      </c>
      <c r="U37" t="s">
        <v>4233</v>
      </c>
      <c r="V37" t="s">
        <v>4234</v>
      </c>
      <c r="X37" t="s">
        <v>73</v>
      </c>
      <c r="Y37" t="s">
        <v>3239</v>
      </c>
      <c r="Z37" t="s">
        <v>74</v>
      </c>
      <c r="AA37" t="s">
        <v>75</v>
      </c>
      <c r="AC37" t="s">
        <v>4235</v>
      </c>
      <c r="AE37" t="s">
        <v>4236</v>
      </c>
      <c r="AF37" t="s">
        <v>4237</v>
      </c>
    </row>
    <row r="38" spans="1:32" x14ac:dyDescent="0.25">
      <c r="A38" t="s">
        <v>4278</v>
      </c>
      <c r="B38">
        <v>99</v>
      </c>
      <c r="C38">
        <v>0</v>
      </c>
      <c r="D38">
        <v>0</v>
      </c>
      <c r="E38">
        <v>0</v>
      </c>
      <c r="F38">
        <v>0</v>
      </c>
      <c r="G38" t="s">
        <v>52</v>
      </c>
      <c r="I38" t="s">
        <v>34</v>
      </c>
      <c r="J38" t="s">
        <v>35</v>
      </c>
      <c r="K38" t="s">
        <v>4279</v>
      </c>
      <c r="L38" t="s">
        <v>4280</v>
      </c>
      <c r="M38" t="s">
        <v>40</v>
      </c>
      <c r="N38" t="s">
        <v>40</v>
      </c>
      <c r="O38" t="s">
        <v>40</v>
      </c>
      <c r="P38" t="s">
        <v>40</v>
      </c>
      <c r="Q38" t="s">
        <v>40</v>
      </c>
      <c r="R38" t="s">
        <v>4281</v>
      </c>
      <c r="S38" t="s">
        <v>4282</v>
      </c>
      <c r="T38" t="s">
        <v>4283</v>
      </c>
      <c r="U38" t="s">
        <v>513</v>
      </c>
      <c r="V38" t="s">
        <v>4284</v>
      </c>
      <c r="X38" t="s">
        <v>185</v>
      </c>
      <c r="Y38" t="s">
        <v>338</v>
      </c>
      <c r="Z38" t="s">
        <v>74</v>
      </c>
      <c r="AA38" t="s">
        <v>75</v>
      </c>
      <c r="AB38" t="s">
        <v>150</v>
      </c>
    </row>
    <row r="39" spans="1:32" x14ac:dyDescent="0.25">
      <c r="A39" t="s">
        <v>4826</v>
      </c>
      <c r="B39">
        <v>150</v>
      </c>
      <c r="C39">
        <v>0</v>
      </c>
      <c r="D39">
        <v>3.26428E-2</v>
      </c>
      <c r="E39">
        <v>0</v>
      </c>
      <c r="F39">
        <v>0</v>
      </c>
      <c r="G39" t="s">
        <v>52</v>
      </c>
      <c r="I39" t="s">
        <v>34</v>
      </c>
      <c r="J39" t="s">
        <v>35</v>
      </c>
      <c r="K39" t="s">
        <v>542</v>
      </c>
      <c r="L39" t="s">
        <v>931</v>
      </c>
      <c r="M39" t="s">
        <v>544</v>
      </c>
      <c r="N39" t="s">
        <v>40</v>
      </c>
      <c r="O39" t="s">
        <v>40</v>
      </c>
      <c r="P39" t="s">
        <v>40</v>
      </c>
      <c r="Q39" t="s">
        <v>40</v>
      </c>
      <c r="R39" t="s">
        <v>4827</v>
      </c>
      <c r="S39" t="s">
        <v>4828</v>
      </c>
      <c r="T39" t="s">
        <v>1171</v>
      </c>
      <c r="U39" t="s">
        <v>388</v>
      </c>
      <c r="V39" t="s">
        <v>4829</v>
      </c>
      <c r="X39" t="s">
        <v>185</v>
      </c>
      <c r="Y39" t="s">
        <v>302</v>
      </c>
      <c r="Z39" t="s">
        <v>74</v>
      </c>
      <c r="AA39" t="s">
        <v>75</v>
      </c>
      <c r="AB39" t="s">
        <v>76</v>
      </c>
    </row>
    <row r="40" spans="1:32" x14ac:dyDescent="0.25">
      <c r="A40" t="s">
        <v>4903</v>
      </c>
      <c r="B40">
        <v>168</v>
      </c>
      <c r="C40">
        <v>0</v>
      </c>
      <c r="D40">
        <v>2.4431600000000001E-2</v>
      </c>
      <c r="E40">
        <v>0</v>
      </c>
      <c r="F40">
        <v>0</v>
      </c>
      <c r="G40" t="s">
        <v>52</v>
      </c>
      <c r="I40" t="s">
        <v>34</v>
      </c>
      <c r="J40" t="s">
        <v>35</v>
      </c>
      <c r="K40" t="s">
        <v>1049</v>
      </c>
      <c r="L40" t="s">
        <v>4904</v>
      </c>
      <c r="M40" t="s">
        <v>4905</v>
      </c>
      <c r="N40" t="s">
        <v>40</v>
      </c>
      <c r="O40" t="s">
        <v>40</v>
      </c>
      <c r="P40" t="s">
        <v>40</v>
      </c>
      <c r="Q40" t="s">
        <v>40</v>
      </c>
      <c r="R40" t="s">
        <v>4906</v>
      </c>
      <c r="S40" t="s">
        <v>4907</v>
      </c>
      <c r="T40" t="s">
        <v>3150</v>
      </c>
      <c r="U40" t="s">
        <v>4908</v>
      </c>
      <c r="V40" t="s">
        <v>4909</v>
      </c>
      <c r="X40" t="s">
        <v>95</v>
      </c>
      <c r="Y40" t="s">
        <v>4910</v>
      </c>
      <c r="Z40" t="s">
        <v>74</v>
      </c>
      <c r="AA40" t="s">
        <v>75</v>
      </c>
      <c r="AB40" t="s">
        <v>76</v>
      </c>
      <c r="AF40" t="s">
        <v>4911</v>
      </c>
    </row>
    <row r="41" spans="1:32" x14ac:dyDescent="0.25">
      <c r="A41" t="s">
        <v>5126</v>
      </c>
      <c r="B41">
        <v>171</v>
      </c>
      <c r="C41">
        <v>0</v>
      </c>
      <c r="D41">
        <v>2.3407000000000001E-2</v>
      </c>
      <c r="E41">
        <v>0</v>
      </c>
      <c r="F41">
        <v>0</v>
      </c>
      <c r="G41" t="s">
        <v>52</v>
      </c>
      <c r="I41" t="s">
        <v>34</v>
      </c>
      <c r="J41" t="s">
        <v>35</v>
      </c>
      <c r="K41" t="s">
        <v>542</v>
      </c>
      <c r="L41" t="s">
        <v>671</v>
      </c>
      <c r="M41" t="s">
        <v>382</v>
      </c>
      <c r="N41" t="s">
        <v>40</v>
      </c>
      <c r="O41" t="s">
        <v>40</v>
      </c>
      <c r="P41" t="s">
        <v>40</v>
      </c>
      <c r="Q41" t="s">
        <v>40</v>
      </c>
      <c r="R41" t="s">
        <v>3211</v>
      </c>
      <c r="S41" t="s">
        <v>3212</v>
      </c>
      <c r="T41" t="s">
        <v>2447</v>
      </c>
      <c r="U41" t="s">
        <v>388</v>
      </c>
      <c r="V41" t="s">
        <v>3213</v>
      </c>
      <c r="X41" t="s">
        <v>851</v>
      </c>
      <c r="Y41" t="s">
        <v>186</v>
      </c>
      <c r="Z41" t="s">
        <v>74</v>
      </c>
      <c r="AA41" t="s">
        <v>75</v>
      </c>
    </row>
    <row r="42" spans="1:32" x14ac:dyDescent="0.25">
      <c r="A42" t="s">
        <v>5327</v>
      </c>
      <c r="B42">
        <v>153</v>
      </c>
      <c r="C42">
        <v>0</v>
      </c>
      <c r="D42">
        <v>3.0959299999999999E-2</v>
      </c>
      <c r="E42">
        <v>0</v>
      </c>
      <c r="F42">
        <v>0</v>
      </c>
      <c r="G42" t="s">
        <v>86</v>
      </c>
      <c r="H42" t="s">
        <v>208</v>
      </c>
      <c r="I42" t="s">
        <v>34</v>
      </c>
      <c r="J42" t="s">
        <v>35</v>
      </c>
      <c r="K42" t="s">
        <v>107</v>
      </c>
      <c r="L42" t="s">
        <v>5328</v>
      </c>
      <c r="M42" t="s">
        <v>212</v>
      </c>
      <c r="N42" t="s">
        <v>213</v>
      </c>
      <c r="O42" t="s">
        <v>40</v>
      </c>
      <c r="P42" t="s">
        <v>214</v>
      </c>
      <c r="Q42" t="s">
        <v>215</v>
      </c>
      <c r="R42" t="s">
        <v>5329</v>
      </c>
      <c r="S42" t="s">
        <v>5330</v>
      </c>
      <c r="T42" t="s">
        <v>92</v>
      </c>
      <c r="U42" t="s">
        <v>5331</v>
      </c>
      <c r="V42" t="s">
        <v>5332</v>
      </c>
      <c r="X42" t="s">
        <v>73</v>
      </c>
      <c r="Y42" t="s">
        <v>217</v>
      </c>
      <c r="Z42" t="s">
        <v>74</v>
      </c>
      <c r="AA42" t="s">
        <v>75</v>
      </c>
      <c r="AB42" t="s">
        <v>105</v>
      </c>
      <c r="AF42" t="s">
        <v>5333</v>
      </c>
    </row>
    <row r="43" spans="1:32" x14ac:dyDescent="0.25">
      <c r="A43" t="s">
        <v>5341</v>
      </c>
      <c r="B43">
        <v>198</v>
      </c>
      <c r="C43">
        <v>0</v>
      </c>
      <c r="D43">
        <v>0</v>
      </c>
      <c r="E43">
        <v>5.7785499999999997E-2</v>
      </c>
      <c r="F43">
        <v>0</v>
      </c>
      <c r="G43" t="s">
        <v>52</v>
      </c>
      <c r="H43" t="s">
        <v>182</v>
      </c>
      <c r="I43" t="s">
        <v>34</v>
      </c>
      <c r="J43" t="s">
        <v>53</v>
      </c>
      <c r="K43" t="s">
        <v>54</v>
      </c>
      <c r="L43" t="s">
        <v>5342</v>
      </c>
      <c r="M43" t="s">
        <v>82</v>
      </c>
      <c r="N43" t="s">
        <v>238</v>
      </c>
      <c r="O43" t="s">
        <v>193</v>
      </c>
      <c r="P43" t="s">
        <v>194</v>
      </c>
      <c r="Q43" t="s">
        <v>195</v>
      </c>
      <c r="R43" t="s">
        <v>5343</v>
      </c>
      <c r="S43" t="s">
        <v>5344</v>
      </c>
      <c r="T43" t="s">
        <v>607</v>
      </c>
      <c r="U43" t="s">
        <v>1600</v>
      </c>
      <c r="V43" t="s">
        <v>5345</v>
      </c>
      <c r="X43" t="s">
        <v>185</v>
      </c>
      <c r="Y43" t="s">
        <v>186</v>
      </c>
      <c r="Z43" t="s">
        <v>74</v>
      </c>
      <c r="AA43" t="s">
        <v>75</v>
      </c>
    </row>
    <row r="44" spans="1:32" x14ac:dyDescent="0.25">
      <c r="A44" t="s">
        <v>5650</v>
      </c>
      <c r="B44">
        <v>165</v>
      </c>
      <c r="C44">
        <v>0</v>
      </c>
      <c r="D44">
        <v>5.11818E-2</v>
      </c>
      <c r="E44">
        <v>0</v>
      </c>
      <c r="F44">
        <v>0</v>
      </c>
      <c r="G44" t="s">
        <v>52</v>
      </c>
      <c r="H44" t="s">
        <v>612</v>
      </c>
      <c r="I44" t="s">
        <v>34</v>
      </c>
      <c r="J44" t="s">
        <v>35</v>
      </c>
      <c r="K44" t="s">
        <v>542</v>
      </c>
      <c r="L44" t="s">
        <v>762</v>
      </c>
      <c r="M44" t="s">
        <v>763</v>
      </c>
      <c r="N44" t="s">
        <v>614</v>
      </c>
      <c r="O44" t="s">
        <v>193</v>
      </c>
      <c r="P44" t="s">
        <v>194</v>
      </c>
      <c r="Q44" t="s">
        <v>195</v>
      </c>
      <c r="R44" t="s">
        <v>764</v>
      </c>
      <c r="S44" t="s">
        <v>765</v>
      </c>
      <c r="T44" t="s">
        <v>766</v>
      </c>
      <c r="U44" t="s">
        <v>767</v>
      </c>
      <c r="V44" t="s">
        <v>768</v>
      </c>
      <c r="X44" t="s">
        <v>95</v>
      </c>
      <c r="Y44" t="s">
        <v>769</v>
      </c>
      <c r="Z44" t="s">
        <v>74</v>
      </c>
      <c r="AA44" t="s">
        <v>75</v>
      </c>
      <c r="AB44" t="s">
        <v>76</v>
      </c>
      <c r="AF44" t="s">
        <v>770</v>
      </c>
    </row>
    <row r="45" spans="1:32" x14ac:dyDescent="0.25">
      <c r="A45" t="s">
        <v>5706</v>
      </c>
      <c r="B45">
        <v>108</v>
      </c>
      <c r="C45">
        <v>0</v>
      </c>
      <c r="D45">
        <v>0</v>
      </c>
      <c r="E45">
        <v>0.25046499999999999</v>
      </c>
      <c r="F45">
        <v>0</v>
      </c>
      <c r="G45" t="s">
        <v>52</v>
      </c>
      <c r="H45" t="s">
        <v>612</v>
      </c>
      <c r="I45" t="s">
        <v>34</v>
      </c>
      <c r="J45" t="s">
        <v>35</v>
      </c>
      <c r="K45" t="s">
        <v>542</v>
      </c>
      <c r="L45" t="s">
        <v>762</v>
      </c>
      <c r="M45" t="s">
        <v>763</v>
      </c>
      <c r="N45" t="s">
        <v>614</v>
      </c>
      <c r="O45" t="s">
        <v>193</v>
      </c>
      <c r="P45" t="s">
        <v>194</v>
      </c>
      <c r="Q45" t="s">
        <v>195</v>
      </c>
    </row>
    <row r="46" spans="1:32" x14ac:dyDescent="0.25">
      <c r="A46" t="s">
        <v>5804</v>
      </c>
      <c r="B46">
        <v>78</v>
      </c>
      <c r="C46">
        <v>0</v>
      </c>
      <c r="D46">
        <v>0</v>
      </c>
      <c r="E46">
        <v>0</v>
      </c>
      <c r="F46">
        <v>0</v>
      </c>
      <c r="G46" t="s">
        <v>52</v>
      </c>
      <c r="H46" t="s">
        <v>5629</v>
      </c>
      <c r="I46" t="s">
        <v>34</v>
      </c>
      <c r="J46" t="s">
        <v>422</v>
      </c>
      <c r="K46" t="s">
        <v>473</v>
      </c>
      <c r="L46" t="s">
        <v>5805</v>
      </c>
      <c r="M46" t="s">
        <v>5806</v>
      </c>
      <c r="N46" t="s">
        <v>5633</v>
      </c>
      <c r="O46" t="s">
        <v>40</v>
      </c>
      <c r="P46" t="s">
        <v>40</v>
      </c>
      <c r="Q46" t="s">
        <v>40</v>
      </c>
      <c r="R46" t="s">
        <v>1513</v>
      </c>
      <c r="S46" t="s">
        <v>1514</v>
      </c>
      <c r="T46" t="s">
        <v>92</v>
      </c>
      <c r="U46" t="s">
        <v>1515</v>
      </c>
      <c r="V46" t="s">
        <v>1516</v>
      </c>
      <c r="X46" t="s">
        <v>185</v>
      </c>
      <c r="Y46" t="s">
        <v>1517</v>
      </c>
      <c r="Z46" t="s">
        <v>74</v>
      </c>
      <c r="AA46" t="s">
        <v>130</v>
      </c>
      <c r="AB46" t="s">
        <v>136</v>
      </c>
      <c r="AF46" t="s">
        <v>1518</v>
      </c>
    </row>
    <row r="47" spans="1:32" x14ac:dyDescent="0.25">
      <c r="A47" t="s">
        <v>5939</v>
      </c>
      <c r="B47">
        <v>150</v>
      </c>
      <c r="C47">
        <v>0</v>
      </c>
      <c r="D47">
        <v>3.26428E-2</v>
      </c>
      <c r="E47">
        <v>0</v>
      </c>
      <c r="F47">
        <v>0</v>
      </c>
      <c r="G47" t="s">
        <v>52</v>
      </c>
      <c r="I47" t="s">
        <v>34</v>
      </c>
      <c r="J47" t="s">
        <v>1432</v>
      </c>
      <c r="K47" t="s">
        <v>2443</v>
      </c>
      <c r="L47" t="s">
        <v>3210</v>
      </c>
      <c r="M47" t="s">
        <v>40</v>
      </c>
      <c r="N47" t="s">
        <v>40</v>
      </c>
      <c r="O47" t="s">
        <v>40</v>
      </c>
      <c r="P47" t="s">
        <v>40</v>
      </c>
      <c r="Q47" t="s">
        <v>40</v>
      </c>
      <c r="R47" t="s">
        <v>5940</v>
      </c>
      <c r="S47" t="s">
        <v>5941</v>
      </c>
      <c r="T47" t="s">
        <v>5942</v>
      </c>
      <c r="U47" t="s">
        <v>420</v>
      </c>
      <c r="V47" t="s">
        <v>5943</v>
      </c>
      <c r="X47" t="s">
        <v>185</v>
      </c>
      <c r="Y47" t="s">
        <v>186</v>
      </c>
      <c r="Z47" t="s">
        <v>74</v>
      </c>
      <c r="AA47" t="s">
        <v>75</v>
      </c>
      <c r="AB47" t="s">
        <v>76</v>
      </c>
    </row>
    <row r="48" spans="1:32" x14ac:dyDescent="0.25">
      <c r="A48" t="s">
        <v>6136</v>
      </c>
      <c r="B48">
        <v>258</v>
      </c>
      <c r="C48">
        <v>0</v>
      </c>
      <c r="D48">
        <v>3.7284499999999998E-2</v>
      </c>
      <c r="E48">
        <v>0</v>
      </c>
      <c r="F48">
        <v>0</v>
      </c>
      <c r="G48" t="s">
        <v>86</v>
      </c>
      <c r="H48" t="s">
        <v>139</v>
      </c>
      <c r="I48" t="s">
        <v>34</v>
      </c>
      <c r="J48" t="s">
        <v>35</v>
      </c>
      <c r="K48" t="s">
        <v>5067</v>
      </c>
      <c r="L48" t="s">
        <v>6137</v>
      </c>
      <c r="M48" t="s">
        <v>40</v>
      </c>
      <c r="N48" t="s">
        <v>40</v>
      </c>
      <c r="O48" t="s">
        <v>40</v>
      </c>
      <c r="P48" t="s">
        <v>40</v>
      </c>
      <c r="Q48" t="s">
        <v>40</v>
      </c>
      <c r="R48" t="s">
        <v>6138</v>
      </c>
      <c r="S48" t="s">
        <v>6139</v>
      </c>
      <c r="T48" t="s">
        <v>92</v>
      </c>
      <c r="U48" t="s">
        <v>4442</v>
      </c>
      <c r="V48" t="s">
        <v>6140</v>
      </c>
      <c r="X48" t="s">
        <v>73</v>
      </c>
      <c r="Y48" t="s">
        <v>217</v>
      </c>
      <c r="Z48" t="s">
        <v>74</v>
      </c>
      <c r="AA48" t="s">
        <v>75</v>
      </c>
      <c r="AB48" t="s">
        <v>105</v>
      </c>
      <c r="AF48" t="s">
        <v>6141</v>
      </c>
    </row>
    <row r="49" spans="1:32" x14ac:dyDescent="0.25">
      <c r="A49" t="s">
        <v>6377</v>
      </c>
      <c r="B49">
        <v>189</v>
      </c>
      <c r="C49">
        <v>0</v>
      </c>
      <c r="D49">
        <v>3.6589000000000003E-2</v>
      </c>
      <c r="E49">
        <v>0</v>
      </c>
      <c r="F49">
        <v>0</v>
      </c>
      <c r="G49" t="s">
        <v>52</v>
      </c>
      <c r="H49" t="s">
        <v>612</v>
      </c>
      <c r="I49" t="s">
        <v>34</v>
      </c>
      <c r="J49" t="s">
        <v>35</v>
      </c>
      <c r="K49" t="s">
        <v>542</v>
      </c>
      <c r="L49" t="s">
        <v>762</v>
      </c>
      <c r="M49" t="s">
        <v>763</v>
      </c>
      <c r="N49" t="s">
        <v>614</v>
      </c>
      <c r="O49" t="s">
        <v>193</v>
      </c>
      <c r="P49" t="s">
        <v>194</v>
      </c>
      <c r="Q49" t="s">
        <v>195</v>
      </c>
      <c r="R49" t="s">
        <v>764</v>
      </c>
      <c r="S49" t="s">
        <v>765</v>
      </c>
      <c r="T49" t="s">
        <v>766</v>
      </c>
      <c r="U49" t="s">
        <v>767</v>
      </c>
      <c r="V49" t="s">
        <v>768</v>
      </c>
      <c r="X49" t="s">
        <v>95</v>
      </c>
      <c r="Y49" t="s">
        <v>769</v>
      </c>
      <c r="Z49" t="s">
        <v>74</v>
      </c>
      <c r="AA49" t="s">
        <v>75</v>
      </c>
      <c r="AB49" t="s">
        <v>76</v>
      </c>
      <c r="AF49" t="s">
        <v>770</v>
      </c>
    </row>
    <row r="50" spans="1:32" x14ac:dyDescent="0.25">
      <c r="A50" t="s">
        <v>6594</v>
      </c>
      <c r="B50">
        <v>210</v>
      </c>
      <c r="C50">
        <v>0</v>
      </c>
      <c r="D50">
        <v>4.2793699999999997E-2</v>
      </c>
      <c r="E50">
        <v>0</v>
      </c>
      <c r="F50">
        <v>0</v>
      </c>
      <c r="G50" t="s">
        <v>86</v>
      </c>
      <c r="I50" t="s">
        <v>34</v>
      </c>
      <c r="J50" t="s">
        <v>35</v>
      </c>
      <c r="K50" t="s">
        <v>107</v>
      </c>
      <c r="L50" t="s">
        <v>6595</v>
      </c>
      <c r="M50" t="s">
        <v>6596</v>
      </c>
      <c r="N50" t="s">
        <v>40</v>
      </c>
      <c r="O50" t="s">
        <v>40</v>
      </c>
      <c r="P50" t="s">
        <v>40</v>
      </c>
      <c r="Q50" t="s">
        <v>40</v>
      </c>
      <c r="R50" t="s">
        <v>6597</v>
      </c>
      <c r="S50" t="s">
        <v>6598</v>
      </c>
      <c r="T50" t="s">
        <v>92</v>
      </c>
      <c r="U50" t="s">
        <v>6599</v>
      </c>
      <c r="V50" t="s">
        <v>6600</v>
      </c>
      <c r="X50" t="s">
        <v>185</v>
      </c>
      <c r="Y50" t="s">
        <v>4262</v>
      </c>
      <c r="Z50" t="s">
        <v>74</v>
      </c>
      <c r="AA50" t="s">
        <v>75</v>
      </c>
      <c r="AB50" t="s">
        <v>105</v>
      </c>
      <c r="AF50" t="s">
        <v>6601</v>
      </c>
    </row>
    <row r="51" spans="1:32" x14ac:dyDescent="0.25">
      <c r="A51" t="s">
        <v>6764</v>
      </c>
      <c r="B51">
        <v>333</v>
      </c>
      <c r="C51">
        <v>0</v>
      </c>
      <c r="D51">
        <v>0</v>
      </c>
      <c r="E51">
        <v>5.9395900000000001E-2</v>
      </c>
      <c r="F51">
        <v>0</v>
      </c>
      <c r="G51" t="s">
        <v>52</v>
      </c>
      <c r="H51" t="s">
        <v>612</v>
      </c>
      <c r="I51" t="s">
        <v>34</v>
      </c>
      <c r="J51" t="s">
        <v>35</v>
      </c>
      <c r="K51" t="s">
        <v>542</v>
      </c>
      <c r="L51" t="s">
        <v>762</v>
      </c>
      <c r="M51" t="s">
        <v>763</v>
      </c>
      <c r="N51" t="s">
        <v>614</v>
      </c>
      <c r="O51" t="s">
        <v>193</v>
      </c>
      <c r="P51" t="s">
        <v>194</v>
      </c>
      <c r="Q51" t="s">
        <v>195</v>
      </c>
      <c r="R51" t="s">
        <v>6765</v>
      </c>
      <c r="S51" t="s">
        <v>6766</v>
      </c>
      <c r="T51" t="s">
        <v>6767</v>
      </c>
      <c r="U51" t="s">
        <v>6768</v>
      </c>
      <c r="V51" t="s">
        <v>6769</v>
      </c>
      <c r="X51" t="s">
        <v>95</v>
      </c>
      <c r="Y51" t="s">
        <v>6770</v>
      </c>
      <c r="Z51" t="s">
        <v>74</v>
      </c>
      <c r="AA51" t="s">
        <v>75</v>
      </c>
      <c r="AB51" t="s">
        <v>105</v>
      </c>
    </row>
    <row r="52" spans="1:32" x14ac:dyDescent="0.25">
      <c r="A52" t="s">
        <v>6783</v>
      </c>
      <c r="B52">
        <v>150</v>
      </c>
      <c r="C52">
        <v>0</v>
      </c>
      <c r="D52">
        <v>6.5285599999999999E-2</v>
      </c>
      <c r="E52">
        <v>0</v>
      </c>
      <c r="F52">
        <v>0</v>
      </c>
      <c r="G52" t="s">
        <v>86</v>
      </c>
      <c r="H52" t="s">
        <v>208</v>
      </c>
      <c r="I52" t="s">
        <v>34</v>
      </c>
      <c r="J52" t="s">
        <v>35</v>
      </c>
      <c r="K52" t="s">
        <v>107</v>
      </c>
      <c r="L52" t="s">
        <v>5328</v>
      </c>
      <c r="M52" t="s">
        <v>212</v>
      </c>
      <c r="N52" t="s">
        <v>213</v>
      </c>
      <c r="O52" t="s">
        <v>40</v>
      </c>
      <c r="P52" t="s">
        <v>214</v>
      </c>
      <c r="Q52" t="s">
        <v>215</v>
      </c>
      <c r="R52" t="s">
        <v>5329</v>
      </c>
      <c r="S52" t="s">
        <v>5330</v>
      </c>
      <c r="T52" t="s">
        <v>92</v>
      </c>
      <c r="U52" t="s">
        <v>5331</v>
      </c>
      <c r="V52" t="s">
        <v>5332</v>
      </c>
      <c r="X52" t="s">
        <v>73</v>
      </c>
      <c r="Y52" t="s">
        <v>217</v>
      </c>
      <c r="Z52" t="s">
        <v>74</v>
      </c>
      <c r="AA52" t="s">
        <v>75</v>
      </c>
      <c r="AB52" t="s">
        <v>105</v>
      </c>
      <c r="AF52" t="s">
        <v>5333</v>
      </c>
    </row>
    <row r="53" spans="1:32" x14ac:dyDescent="0.25">
      <c r="A53" t="s">
        <v>6796</v>
      </c>
      <c r="B53">
        <v>144</v>
      </c>
      <c r="C53">
        <v>0</v>
      </c>
      <c r="D53">
        <v>3.65942E-2</v>
      </c>
      <c r="E53">
        <v>0</v>
      </c>
      <c r="F53">
        <v>0</v>
      </c>
      <c r="G53" t="s">
        <v>52</v>
      </c>
      <c r="H53" t="s">
        <v>6797</v>
      </c>
      <c r="I53" t="s">
        <v>34</v>
      </c>
      <c r="J53" t="s">
        <v>35</v>
      </c>
      <c r="K53" t="s">
        <v>947</v>
      </c>
      <c r="L53" t="s">
        <v>6798</v>
      </c>
      <c r="M53" t="s">
        <v>2264</v>
      </c>
      <c r="N53" t="s">
        <v>6799</v>
      </c>
      <c r="O53" t="s">
        <v>40</v>
      </c>
      <c r="P53" t="s">
        <v>6800</v>
      </c>
      <c r="Q53" t="s">
        <v>40</v>
      </c>
      <c r="R53" t="s">
        <v>6801</v>
      </c>
      <c r="S53" t="s">
        <v>6802</v>
      </c>
      <c r="T53" t="s">
        <v>6803</v>
      </c>
      <c r="U53" t="s">
        <v>323</v>
      </c>
      <c r="V53" t="s">
        <v>6804</v>
      </c>
      <c r="X53" t="s">
        <v>73</v>
      </c>
      <c r="Z53" t="s">
        <v>74</v>
      </c>
      <c r="AA53" t="s">
        <v>75</v>
      </c>
    </row>
    <row r="54" spans="1:32" x14ac:dyDescent="0.25">
      <c r="A54" t="s">
        <v>6805</v>
      </c>
      <c r="B54">
        <v>162</v>
      </c>
      <c r="C54">
        <v>0</v>
      </c>
      <c r="D54">
        <v>2.68124E-2</v>
      </c>
      <c r="E54">
        <v>0</v>
      </c>
      <c r="F54">
        <v>0</v>
      </c>
      <c r="G54" t="s">
        <v>6806</v>
      </c>
      <c r="I54" t="s">
        <v>34</v>
      </c>
      <c r="J54" t="s">
        <v>35</v>
      </c>
      <c r="K54" t="s">
        <v>309</v>
      </c>
      <c r="L54" t="s">
        <v>6807</v>
      </c>
      <c r="M54" t="s">
        <v>726</v>
      </c>
      <c r="N54" t="s">
        <v>40</v>
      </c>
      <c r="O54" t="s">
        <v>40</v>
      </c>
      <c r="P54" t="s">
        <v>40</v>
      </c>
      <c r="Q54" t="s">
        <v>40</v>
      </c>
      <c r="R54" t="s">
        <v>6808</v>
      </c>
      <c r="S54" t="s">
        <v>6809</v>
      </c>
      <c r="T54" t="s">
        <v>1449</v>
      </c>
      <c r="U54" t="s">
        <v>6810</v>
      </c>
      <c r="V54" t="s">
        <v>6811</v>
      </c>
      <c r="X54" t="s">
        <v>232</v>
      </c>
      <c r="Y54" t="s">
        <v>233</v>
      </c>
      <c r="Z54" t="s">
        <v>74</v>
      </c>
      <c r="AA54" t="s">
        <v>75</v>
      </c>
      <c r="AB54" t="s">
        <v>150</v>
      </c>
      <c r="AC54" t="s">
        <v>6812</v>
      </c>
      <c r="AE54" t="s">
        <v>6813</v>
      </c>
      <c r="AF54" t="s">
        <v>6814</v>
      </c>
    </row>
    <row r="55" spans="1:32" x14ac:dyDescent="0.25">
      <c r="A55" t="s">
        <v>7238</v>
      </c>
      <c r="B55">
        <v>162</v>
      </c>
      <c r="C55">
        <v>0</v>
      </c>
      <c r="D55">
        <v>2.68124E-2</v>
      </c>
      <c r="E55">
        <v>0</v>
      </c>
      <c r="F55">
        <v>0</v>
      </c>
      <c r="G55" t="s">
        <v>86</v>
      </c>
      <c r="H55" t="s">
        <v>182</v>
      </c>
      <c r="I55" t="s">
        <v>34</v>
      </c>
      <c r="J55" t="s">
        <v>35</v>
      </c>
      <c r="K55" t="s">
        <v>231</v>
      </c>
      <c r="L55" t="s">
        <v>295</v>
      </c>
      <c r="M55" t="s">
        <v>296</v>
      </c>
      <c r="N55" t="s">
        <v>238</v>
      </c>
      <c r="O55" t="s">
        <v>193</v>
      </c>
      <c r="P55" t="s">
        <v>194</v>
      </c>
      <c r="Q55" t="s">
        <v>195</v>
      </c>
    </row>
    <row r="56" spans="1:32" x14ac:dyDescent="0.25">
      <c r="A56" t="s">
        <v>7383</v>
      </c>
      <c r="B56">
        <v>168</v>
      </c>
      <c r="C56">
        <v>0</v>
      </c>
      <c r="D56">
        <v>0</v>
      </c>
      <c r="E56">
        <v>0.60467899999999997</v>
      </c>
      <c r="F56">
        <v>0</v>
      </c>
      <c r="G56" t="s">
        <v>52</v>
      </c>
      <c r="I56" t="s">
        <v>34</v>
      </c>
      <c r="J56" t="s">
        <v>35</v>
      </c>
      <c r="K56" t="s">
        <v>542</v>
      </c>
      <c r="L56" t="s">
        <v>4532</v>
      </c>
      <c r="M56" t="s">
        <v>4533</v>
      </c>
      <c r="N56" t="s">
        <v>40</v>
      </c>
      <c r="O56" t="s">
        <v>40</v>
      </c>
      <c r="P56" t="s">
        <v>40</v>
      </c>
      <c r="Q56" t="s">
        <v>40</v>
      </c>
      <c r="R56" t="s">
        <v>7384</v>
      </c>
      <c r="S56" t="s">
        <v>7385</v>
      </c>
      <c r="T56" t="s">
        <v>1219</v>
      </c>
      <c r="U56" t="s">
        <v>7386</v>
      </c>
      <c r="V56" t="s">
        <v>7387</v>
      </c>
      <c r="X56" t="s">
        <v>232</v>
      </c>
      <c r="Y56" t="s">
        <v>233</v>
      </c>
      <c r="Z56" t="s">
        <v>74</v>
      </c>
      <c r="AA56" t="s">
        <v>75</v>
      </c>
      <c r="AB56" t="s">
        <v>105</v>
      </c>
    </row>
    <row r="57" spans="1:32" x14ac:dyDescent="0.25">
      <c r="A57" t="s">
        <v>7531</v>
      </c>
      <c r="B57">
        <v>156</v>
      </c>
      <c r="C57">
        <v>0</v>
      </c>
      <c r="D57">
        <v>2.9463699999999999E-2</v>
      </c>
      <c r="E57">
        <v>0</v>
      </c>
      <c r="F57">
        <v>0</v>
      </c>
      <c r="G57" t="s">
        <v>52</v>
      </c>
      <c r="I57" t="s">
        <v>34</v>
      </c>
      <c r="J57" t="s">
        <v>35</v>
      </c>
      <c r="K57" t="s">
        <v>542</v>
      </c>
      <c r="L57" t="s">
        <v>931</v>
      </c>
      <c r="M57" t="s">
        <v>544</v>
      </c>
      <c r="N57" t="s">
        <v>40</v>
      </c>
      <c r="O57" t="s">
        <v>40</v>
      </c>
      <c r="P57" t="s">
        <v>40</v>
      </c>
      <c r="Q57" t="s">
        <v>40</v>
      </c>
      <c r="R57" t="s">
        <v>5378</v>
      </c>
      <c r="S57" t="s">
        <v>5379</v>
      </c>
      <c r="T57" t="s">
        <v>1595</v>
      </c>
      <c r="U57" t="s">
        <v>388</v>
      </c>
      <c r="V57" t="s">
        <v>5380</v>
      </c>
      <c r="X57" t="s">
        <v>185</v>
      </c>
      <c r="Y57" t="s">
        <v>302</v>
      </c>
      <c r="Z57" t="s">
        <v>74</v>
      </c>
      <c r="AA57" t="s">
        <v>75</v>
      </c>
      <c r="AB57" t="s">
        <v>76</v>
      </c>
    </row>
    <row r="58" spans="1:32" x14ac:dyDescent="0.25">
      <c r="A58" t="s">
        <v>7605</v>
      </c>
      <c r="B58">
        <v>195</v>
      </c>
      <c r="C58">
        <v>0</v>
      </c>
      <c r="D58">
        <v>0</v>
      </c>
      <c r="E58">
        <v>5.99103E-2</v>
      </c>
      <c r="F58">
        <v>0</v>
      </c>
      <c r="G58" t="s">
        <v>52</v>
      </c>
      <c r="I58" t="s">
        <v>34</v>
      </c>
      <c r="J58" t="s">
        <v>1192</v>
      </c>
      <c r="K58" t="s">
        <v>7606</v>
      </c>
      <c r="L58" t="s">
        <v>7607</v>
      </c>
      <c r="M58" t="s">
        <v>4642</v>
      </c>
      <c r="N58" t="s">
        <v>40</v>
      </c>
      <c r="O58" t="s">
        <v>40</v>
      </c>
      <c r="P58" t="s">
        <v>40</v>
      </c>
      <c r="Q58" t="s">
        <v>40</v>
      </c>
      <c r="R58" t="s">
        <v>7608</v>
      </c>
      <c r="S58" t="s">
        <v>7609</v>
      </c>
      <c r="T58" t="s">
        <v>7610</v>
      </c>
      <c r="U58" t="s">
        <v>7611</v>
      </c>
      <c r="V58" t="s">
        <v>7612</v>
      </c>
      <c r="X58" t="s">
        <v>73</v>
      </c>
      <c r="Y58" t="s">
        <v>318</v>
      </c>
      <c r="Z58" t="s">
        <v>74</v>
      </c>
      <c r="AA58" t="s">
        <v>75</v>
      </c>
      <c r="AB58" t="s">
        <v>76</v>
      </c>
      <c r="AF58" t="s">
        <v>7613</v>
      </c>
    </row>
    <row r="59" spans="1:32" x14ac:dyDescent="0.25">
      <c r="A59" t="s">
        <v>7721</v>
      </c>
      <c r="B59">
        <v>189</v>
      </c>
      <c r="C59">
        <v>0</v>
      </c>
      <c r="D59">
        <v>0</v>
      </c>
      <c r="E59">
        <v>0</v>
      </c>
      <c r="F59">
        <v>0</v>
      </c>
      <c r="G59" t="s">
        <v>52</v>
      </c>
      <c r="H59" t="s">
        <v>439</v>
      </c>
      <c r="I59" t="s">
        <v>34</v>
      </c>
      <c r="J59" t="s">
        <v>35</v>
      </c>
      <c r="K59" t="s">
        <v>107</v>
      </c>
      <c r="L59" t="s">
        <v>440</v>
      </c>
      <c r="M59" t="s">
        <v>121</v>
      </c>
      <c r="N59" t="s">
        <v>441</v>
      </c>
      <c r="O59" t="s">
        <v>40</v>
      </c>
      <c r="P59" t="s">
        <v>206</v>
      </c>
      <c r="Q59" t="s">
        <v>207</v>
      </c>
      <c r="R59" t="s">
        <v>1468</v>
      </c>
      <c r="S59" t="s">
        <v>1469</v>
      </c>
      <c r="T59" t="s">
        <v>1470</v>
      </c>
      <c r="U59" t="s">
        <v>263</v>
      </c>
      <c r="V59" t="s">
        <v>1471</v>
      </c>
      <c r="X59" t="s">
        <v>185</v>
      </c>
      <c r="Y59" t="s">
        <v>264</v>
      </c>
      <c r="Z59" t="s">
        <v>74</v>
      </c>
      <c r="AA59" t="s">
        <v>130</v>
      </c>
      <c r="AB59" t="s">
        <v>136</v>
      </c>
      <c r="AF59" t="s">
        <v>1472</v>
      </c>
    </row>
    <row r="60" spans="1:32" x14ac:dyDescent="0.25">
      <c r="A60" t="s">
        <v>7739</v>
      </c>
      <c r="B60">
        <v>177</v>
      </c>
      <c r="C60">
        <v>0</v>
      </c>
      <c r="D60">
        <v>4.3018000000000001E-2</v>
      </c>
      <c r="E60">
        <v>0</v>
      </c>
      <c r="F60">
        <v>0</v>
      </c>
      <c r="G60" t="s">
        <v>52</v>
      </c>
      <c r="H60" t="s">
        <v>5629</v>
      </c>
      <c r="I60" t="s">
        <v>34</v>
      </c>
      <c r="J60" t="s">
        <v>35</v>
      </c>
      <c r="K60" t="s">
        <v>392</v>
      </c>
      <c r="L60" t="s">
        <v>7740</v>
      </c>
      <c r="M60" t="s">
        <v>3512</v>
      </c>
      <c r="N60" t="s">
        <v>5633</v>
      </c>
      <c r="O60" t="s">
        <v>40</v>
      </c>
      <c r="P60" t="s">
        <v>40</v>
      </c>
      <c r="Q60" t="s">
        <v>40</v>
      </c>
      <c r="R60" t="s">
        <v>7741</v>
      </c>
      <c r="S60" t="s">
        <v>7742</v>
      </c>
      <c r="T60" t="s">
        <v>7743</v>
      </c>
      <c r="U60" t="s">
        <v>2559</v>
      </c>
      <c r="V60" t="s">
        <v>7744</v>
      </c>
      <c r="X60" t="s">
        <v>95</v>
      </c>
      <c r="Y60" t="s">
        <v>264</v>
      </c>
      <c r="Z60" t="s">
        <v>74</v>
      </c>
      <c r="AA60" t="s">
        <v>75</v>
      </c>
      <c r="AC60" t="s">
        <v>7745</v>
      </c>
      <c r="AE60" t="s">
        <v>7746</v>
      </c>
      <c r="AF60" t="s">
        <v>7747</v>
      </c>
    </row>
    <row r="61" spans="1:32" x14ac:dyDescent="0.25">
      <c r="A61" t="s">
        <v>7806</v>
      </c>
      <c r="B61">
        <v>174</v>
      </c>
      <c r="C61">
        <v>0</v>
      </c>
      <c r="D61">
        <v>2.24146E-2</v>
      </c>
      <c r="E61">
        <v>0</v>
      </c>
      <c r="F61">
        <v>0</v>
      </c>
      <c r="G61" t="s">
        <v>52</v>
      </c>
      <c r="H61" t="s">
        <v>612</v>
      </c>
      <c r="I61" t="s">
        <v>34</v>
      </c>
      <c r="J61" t="s">
        <v>35</v>
      </c>
      <c r="K61" t="s">
        <v>542</v>
      </c>
      <c r="L61" t="s">
        <v>762</v>
      </c>
      <c r="M61" t="s">
        <v>763</v>
      </c>
      <c r="N61" t="s">
        <v>614</v>
      </c>
      <c r="O61" t="s">
        <v>193</v>
      </c>
      <c r="P61" t="s">
        <v>194</v>
      </c>
      <c r="Q61" t="s">
        <v>195</v>
      </c>
    </row>
    <row r="62" spans="1:32" x14ac:dyDescent="0.25">
      <c r="A62" t="s">
        <v>7904</v>
      </c>
      <c r="B62">
        <v>168</v>
      </c>
      <c r="C62">
        <v>0</v>
      </c>
      <c r="D62">
        <v>4.8863200000000002E-2</v>
      </c>
      <c r="E62">
        <v>0</v>
      </c>
      <c r="F62">
        <v>0</v>
      </c>
      <c r="G62" t="s">
        <v>52</v>
      </c>
      <c r="I62" t="s">
        <v>34</v>
      </c>
      <c r="J62" t="s">
        <v>35</v>
      </c>
      <c r="K62" t="s">
        <v>5786</v>
      </c>
      <c r="L62" t="s">
        <v>5787</v>
      </c>
      <c r="M62" t="s">
        <v>1462</v>
      </c>
      <c r="N62" t="s">
        <v>40</v>
      </c>
      <c r="O62" t="s">
        <v>40</v>
      </c>
      <c r="P62" t="s">
        <v>40</v>
      </c>
      <c r="Q62" t="s">
        <v>40</v>
      </c>
      <c r="R62" t="s">
        <v>5788</v>
      </c>
      <c r="S62" t="s">
        <v>5789</v>
      </c>
      <c r="T62" t="s">
        <v>5790</v>
      </c>
      <c r="U62" t="s">
        <v>277</v>
      </c>
      <c r="V62" t="s">
        <v>5791</v>
      </c>
      <c r="X62" t="s">
        <v>185</v>
      </c>
      <c r="Y62" t="s">
        <v>186</v>
      </c>
      <c r="Z62" t="s">
        <v>74</v>
      </c>
      <c r="AA62" t="s">
        <v>75</v>
      </c>
      <c r="AC62" t="s">
        <v>5792</v>
      </c>
      <c r="AE62" t="s">
        <v>5793</v>
      </c>
      <c r="AF62" t="s">
        <v>5794</v>
      </c>
    </row>
    <row r="63" spans="1:32" x14ac:dyDescent="0.25">
      <c r="A63" t="s">
        <v>8150</v>
      </c>
      <c r="B63">
        <v>111</v>
      </c>
      <c r="C63">
        <v>0</v>
      </c>
      <c r="D63">
        <v>0</v>
      </c>
      <c r="E63">
        <v>0.237706</v>
      </c>
      <c r="F63">
        <v>0</v>
      </c>
      <c r="G63" t="s">
        <v>8151</v>
      </c>
      <c r="I63" t="s">
        <v>34</v>
      </c>
      <c r="J63" t="s">
        <v>203</v>
      </c>
      <c r="K63" t="s">
        <v>2813</v>
      </c>
      <c r="L63" t="s">
        <v>2814</v>
      </c>
      <c r="M63" t="s">
        <v>706</v>
      </c>
      <c r="N63" t="s">
        <v>40</v>
      </c>
      <c r="O63" t="s">
        <v>40</v>
      </c>
      <c r="P63" t="s">
        <v>40</v>
      </c>
      <c r="Q63" t="s">
        <v>40</v>
      </c>
      <c r="R63" t="s">
        <v>8152</v>
      </c>
      <c r="S63" t="s">
        <v>8153</v>
      </c>
      <c r="T63" t="s">
        <v>2218</v>
      </c>
      <c r="U63" t="s">
        <v>2219</v>
      </c>
      <c r="V63" t="s">
        <v>8154</v>
      </c>
      <c r="X63" t="s">
        <v>506</v>
      </c>
      <c r="Z63" t="s">
        <v>74</v>
      </c>
      <c r="AA63" t="s">
        <v>75</v>
      </c>
      <c r="AB63" t="s">
        <v>76</v>
      </c>
    </row>
    <row r="64" spans="1:32" x14ac:dyDescent="0.25">
      <c r="A64" t="s">
        <v>8213</v>
      </c>
      <c r="B64">
        <v>135</v>
      </c>
      <c r="C64">
        <v>0</v>
      </c>
      <c r="D64">
        <v>0</v>
      </c>
      <c r="E64">
        <v>0.15109400000000001</v>
      </c>
      <c r="F64">
        <v>0</v>
      </c>
      <c r="G64" t="s">
        <v>8214</v>
      </c>
      <c r="I64" t="s">
        <v>34</v>
      </c>
      <c r="J64" t="s">
        <v>35</v>
      </c>
      <c r="K64" t="s">
        <v>107</v>
      </c>
      <c r="L64" t="s">
        <v>6595</v>
      </c>
      <c r="M64" t="s">
        <v>6596</v>
      </c>
      <c r="N64" t="s">
        <v>40</v>
      </c>
      <c r="O64" t="s">
        <v>40</v>
      </c>
      <c r="P64" t="s">
        <v>40</v>
      </c>
      <c r="Q64" t="s">
        <v>40</v>
      </c>
    </row>
    <row r="65" spans="1:32" x14ac:dyDescent="0.25">
      <c r="A65" t="s">
        <v>8259</v>
      </c>
      <c r="B65">
        <v>120</v>
      </c>
      <c r="C65">
        <v>0</v>
      </c>
      <c r="D65">
        <v>0</v>
      </c>
      <c r="E65">
        <v>0.20056499999999999</v>
      </c>
      <c r="F65">
        <v>0</v>
      </c>
      <c r="G65" t="s">
        <v>52</v>
      </c>
      <c r="H65" t="s">
        <v>182</v>
      </c>
      <c r="I65" t="s">
        <v>34</v>
      </c>
      <c r="J65" t="s">
        <v>188</v>
      </c>
      <c r="K65" t="s">
        <v>396</v>
      </c>
      <c r="L65" t="s">
        <v>397</v>
      </c>
      <c r="M65" t="s">
        <v>398</v>
      </c>
      <c r="N65" t="s">
        <v>238</v>
      </c>
      <c r="O65" t="s">
        <v>193</v>
      </c>
      <c r="P65" t="s">
        <v>194</v>
      </c>
      <c r="Q65" t="s">
        <v>195</v>
      </c>
      <c r="R65" t="s">
        <v>8260</v>
      </c>
      <c r="S65" t="s">
        <v>8261</v>
      </c>
      <c r="T65" t="s">
        <v>8262</v>
      </c>
      <c r="U65" t="s">
        <v>323</v>
      </c>
      <c r="V65" t="s">
        <v>8263</v>
      </c>
      <c r="X65" t="s">
        <v>185</v>
      </c>
      <c r="Y65" t="s">
        <v>302</v>
      </c>
      <c r="Z65" t="s">
        <v>74</v>
      </c>
      <c r="AA65" t="s">
        <v>75</v>
      </c>
      <c r="AB65" t="s">
        <v>76</v>
      </c>
    </row>
    <row r="66" spans="1:32" x14ac:dyDescent="0.25">
      <c r="A66" t="s">
        <v>8724</v>
      </c>
      <c r="B66">
        <v>153</v>
      </c>
      <c r="C66">
        <v>0</v>
      </c>
      <c r="D66">
        <v>6.1918599999999997E-2</v>
      </c>
      <c r="E66">
        <v>0</v>
      </c>
      <c r="F66">
        <v>0</v>
      </c>
      <c r="G66" t="s">
        <v>86</v>
      </c>
      <c r="H66" t="s">
        <v>208</v>
      </c>
      <c r="I66" t="s">
        <v>34</v>
      </c>
      <c r="J66" t="s">
        <v>209</v>
      </c>
      <c r="K66" t="s">
        <v>210</v>
      </c>
      <c r="L66" t="s">
        <v>211</v>
      </c>
      <c r="M66" t="s">
        <v>212</v>
      </c>
      <c r="N66" t="s">
        <v>213</v>
      </c>
      <c r="O66" t="s">
        <v>40</v>
      </c>
      <c r="P66" t="s">
        <v>214</v>
      </c>
      <c r="Q66" t="s">
        <v>215</v>
      </c>
      <c r="R66" t="s">
        <v>5329</v>
      </c>
      <c r="S66" t="s">
        <v>5330</v>
      </c>
      <c r="T66" t="s">
        <v>92</v>
      </c>
      <c r="U66" t="s">
        <v>5331</v>
      </c>
      <c r="V66" t="s">
        <v>5332</v>
      </c>
      <c r="X66" t="s">
        <v>73</v>
      </c>
      <c r="Y66" t="s">
        <v>217</v>
      </c>
      <c r="Z66" t="s">
        <v>74</v>
      </c>
      <c r="AA66" t="s">
        <v>75</v>
      </c>
      <c r="AB66" t="s">
        <v>105</v>
      </c>
      <c r="AF66" t="s">
        <v>5333</v>
      </c>
    </row>
    <row r="67" spans="1:32" x14ac:dyDescent="0.25">
      <c r="A67" t="s">
        <v>8823</v>
      </c>
      <c r="B67">
        <v>150</v>
      </c>
      <c r="C67">
        <v>0</v>
      </c>
      <c r="D67">
        <v>3.26428E-2</v>
      </c>
      <c r="E67">
        <v>0</v>
      </c>
      <c r="F67">
        <v>0</v>
      </c>
      <c r="G67" t="s">
        <v>8824</v>
      </c>
      <c r="I67" t="s">
        <v>34</v>
      </c>
      <c r="J67" t="s">
        <v>35</v>
      </c>
      <c r="K67" t="s">
        <v>432</v>
      </c>
      <c r="L67" t="s">
        <v>8825</v>
      </c>
      <c r="M67" t="s">
        <v>1617</v>
      </c>
      <c r="N67" t="s">
        <v>40</v>
      </c>
      <c r="O67" t="s">
        <v>40</v>
      </c>
      <c r="P67" t="s">
        <v>40</v>
      </c>
      <c r="Q67" t="s">
        <v>40</v>
      </c>
      <c r="R67" t="s">
        <v>857</v>
      </c>
      <c r="S67" t="s">
        <v>858</v>
      </c>
      <c r="T67" t="s">
        <v>433</v>
      </c>
      <c r="U67" t="s">
        <v>859</v>
      </c>
      <c r="V67" t="s">
        <v>860</v>
      </c>
      <c r="X67" t="s">
        <v>73</v>
      </c>
      <c r="Y67" t="s">
        <v>861</v>
      </c>
      <c r="Z67" t="s">
        <v>74</v>
      </c>
      <c r="AA67" t="s">
        <v>75</v>
      </c>
      <c r="AC67" t="s">
        <v>862</v>
      </c>
      <c r="AF67" t="s">
        <v>863</v>
      </c>
    </row>
    <row r="69" spans="1:32" x14ac:dyDescent="0.25">
      <c r="A69" s="6" t="s">
        <v>9030</v>
      </c>
      <c r="C69" s="5">
        <f>SUM(C2:C67)</f>
        <v>105.98657019999995</v>
      </c>
      <c r="D69" s="4">
        <f t="shared" ref="D69:F69" si="0">SUM(D2:D67)</f>
        <v>6.0109648499999988</v>
      </c>
      <c r="E69" s="4">
        <f t="shared" si="0"/>
        <v>1.7261286</v>
      </c>
      <c r="F69" s="5">
        <f t="shared" si="0"/>
        <v>1.1875841999999999</v>
      </c>
    </row>
    <row r="71" spans="1:32" x14ac:dyDescent="0.25">
      <c r="A71" s="5" t="s">
        <v>9035</v>
      </c>
    </row>
    <row r="72" spans="1:32" x14ac:dyDescent="0.25">
      <c r="A72" s="4" t="s">
        <v>9036</v>
      </c>
    </row>
    <row r="73" spans="1:32" x14ac:dyDescent="0.25">
      <c r="A73" s="4" t="s">
        <v>9037</v>
      </c>
    </row>
    <row r="74" spans="1:32" x14ac:dyDescent="0.25">
      <c r="A74" s="5" t="s">
        <v>9038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62"/>
  <sheetViews>
    <sheetView tabSelected="1" topLeftCell="A40" workbookViewId="0">
      <selection activeCell="A59" sqref="A59:A62"/>
    </sheetView>
  </sheetViews>
  <sheetFormatPr baseColWidth="10" defaultRowHeight="15" x14ac:dyDescent="0.25"/>
  <sheetData>
    <row r="1" spans="1:3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9015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</row>
    <row r="2" spans="1:32" x14ac:dyDescent="0.25">
      <c r="A2" t="s">
        <v>62</v>
      </c>
      <c r="B2">
        <v>108</v>
      </c>
      <c r="C2">
        <v>0.36271399999999998</v>
      </c>
      <c r="D2">
        <v>0</v>
      </c>
      <c r="E2">
        <v>0</v>
      </c>
      <c r="F2">
        <v>0</v>
      </c>
      <c r="G2" t="s">
        <v>63</v>
      </c>
      <c r="H2" t="s">
        <v>43</v>
      </c>
      <c r="I2" t="s">
        <v>34</v>
      </c>
      <c r="J2" t="s">
        <v>64</v>
      </c>
      <c r="K2" t="s">
        <v>65</v>
      </c>
      <c r="L2" t="s">
        <v>66</v>
      </c>
      <c r="M2" t="s">
        <v>67</v>
      </c>
      <c r="N2" t="s">
        <v>48</v>
      </c>
      <c r="O2" t="s">
        <v>40</v>
      </c>
      <c r="P2" t="s">
        <v>40</v>
      </c>
      <c r="Q2" t="s">
        <v>40</v>
      </c>
      <c r="R2" t="s">
        <v>68</v>
      </c>
      <c r="S2" t="s">
        <v>69</v>
      </c>
      <c r="T2" t="s">
        <v>70</v>
      </c>
      <c r="U2" t="s">
        <v>71</v>
      </c>
      <c r="V2" t="s">
        <v>72</v>
      </c>
      <c r="X2" t="s">
        <v>73</v>
      </c>
      <c r="Z2" t="s">
        <v>74</v>
      </c>
      <c r="AA2" t="s">
        <v>75</v>
      </c>
      <c r="AB2" t="s">
        <v>76</v>
      </c>
    </row>
    <row r="3" spans="1:32" x14ac:dyDescent="0.25">
      <c r="A3" t="s">
        <v>408</v>
      </c>
      <c r="B3">
        <v>177</v>
      </c>
      <c r="C3">
        <v>6.0787599999999997E-2</v>
      </c>
      <c r="D3">
        <v>0</v>
      </c>
      <c r="E3">
        <v>0</v>
      </c>
      <c r="F3">
        <v>0</v>
      </c>
      <c r="G3" t="s">
        <v>409</v>
      </c>
      <c r="I3" t="s">
        <v>34</v>
      </c>
      <c r="J3" t="s">
        <v>410</v>
      </c>
      <c r="K3" t="s">
        <v>411</v>
      </c>
      <c r="L3" t="s">
        <v>412</v>
      </c>
      <c r="M3" t="s">
        <v>413</v>
      </c>
      <c r="N3" t="s">
        <v>40</v>
      </c>
      <c r="O3" t="s">
        <v>40</v>
      </c>
      <c r="P3" t="s">
        <v>40</v>
      </c>
      <c r="Q3" t="s">
        <v>40</v>
      </c>
    </row>
    <row r="4" spans="1:32" x14ac:dyDescent="0.25">
      <c r="A4" t="s">
        <v>425</v>
      </c>
      <c r="B4">
        <v>180</v>
      </c>
      <c r="C4">
        <v>5.8345599999999997E-2</v>
      </c>
      <c r="D4">
        <v>0</v>
      </c>
      <c r="E4">
        <v>7.2788699999999998E-2</v>
      </c>
      <c r="F4">
        <v>0</v>
      </c>
      <c r="G4" t="s">
        <v>63</v>
      </c>
      <c r="H4" t="s">
        <v>426</v>
      </c>
      <c r="I4" t="s">
        <v>34</v>
      </c>
      <c r="J4" t="s">
        <v>64</v>
      </c>
      <c r="K4" t="s">
        <v>427</v>
      </c>
      <c r="L4" t="s">
        <v>428</v>
      </c>
      <c r="M4" t="s">
        <v>296</v>
      </c>
      <c r="N4" t="s">
        <v>429</v>
      </c>
      <c r="O4" t="s">
        <v>40</v>
      </c>
      <c r="P4" t="s">
        <v>40</v>
      </c>
      <c r="Q4" t="s">
        <v>261</v>
      </c>
      <c r="R4" t="s">
        <v>430</v>
      </c>
    </row>
    <row r="5" spans="1:32" x14ac:dyDescent="0.25">
      <c r="A5" t="s">
        <v>967</v>
      </c>
      <c r="B5">
        <v>216</v>
      </c>
      <c r="C5">
        <v>3.7523099999999997E-2</v>
      </c>
      <c r="D5">
        <v>1.3385599999999999E-2</v>
      </c>
      <c r="E5">
        <v>0.51947299999999996</v>
      </c>
      <c r="F5">
        <v>0</v>
      </c>
      <c r="G5" t="s">
        <v>63</v>
      </c>
      <c r="H5" t="s">
        <v>833</v>
      </c>
      <c r="I5" t="s">
        <v>34</v>
      </c>
      <c r="J5" t="s">
        <v>64</v>
      </c>
      <c r="K5" t="s">
        <v>627</v>
      </c>
      <c r="L5" t="s">
        <v>968</v>
      </c>
      <c r="M5" t="s">
        <v>969</v>
      </c>
      <c r="N5" t="s">
        <v>836</v>
      </c>
      <c r="O5" t="s">
        <v>40</v>
      </c>
      <c r="P5" t="s">
        <v>40</v>
      </c>
      <c r="Q5" t="s">
        <v>40</v>
      </c>
      <c r="R5" t="s">
        <v>970</v>
      </c>
      <c r="S5" t="s">
        <v>971</v>
      </c>
      <c r="T5" t="s">
        <v>632</v>
      </c>
      <c r="U5" t="s">
        <v>839</v>
      </c>
      <c r="V5" t="s">
        <v>972</v>
      </c>
      <c r="X5" t="s">
        <v>973</v>
      </c>
      <c r="Y5" t="s">
        <v>842</v>
      </c>
      <c r="Z5" t="s">
        <v>437</v>
      </c>
      <c r="AA5" t="s">
        <v>130</v>
      </c>
      <c r="AB5" t="s">
        <v>843</v>
      </c>
      <c r="AC5" t="s">
        <v>974</v>
      </c>
      <c r="AE5" t="s">
        <v>975</v>
      </c>
      <c r="AF5" t="s">
        <v>976</v>
      </c>
    </row>
    <row r="6" spans="1:32" x14ac:dyDescent="0.25">
      <c r="A6" t="s">
        <v>1252</v>
      </c>
      <c r="B6">
        <v>546</v>
      </c>
      <c r="C6">
        <v>2.7149400000000001E-2</v>
      </c>
      <c r="D6">
        <v>0</v>
      </c>
      <c r="E6">
        <v>0.36293900000000001</v>
      </c>
      <c r="F6">
        <v>0</v>
      </c>
      <c r="G6" t="s">
        <v>63</v>
      </c>
      <c r="H6" t="s">
        <v>43</v>
      </c>
      <c r="I6" t="s">
        <v>34</v>
      </c>
      <c r="J6" t="s">
        <v>64</v>
      </c>
      <c r="K6" t="s">
        <v>627</v>
      </c>
      <c r="L6" t="s">
        <v>1253</v>
      </c>
      <c r="M6" t="s">
        <v>47</v>
      </c>
      <c r="N6" t="s">
        <v>48</v>
      </c>
      <c r="O6" t="s">
        <v>40</v>
      </c>
      <c r="P6" t="s">
        <v>40</v>
      </c>
      <c r="Q6" t="s">
        <v>40</v>
      </c>
      <c r="R6" t="s">
        <v>68</v>
      </c>
      <c r="S6" t="s">
        <v>69</v>
      </c>
      <c r="T6" t="s">
        <v>70</v>
      </c>
      <c r="U6" t="s">
        <v>71</v>
      </c>
      <c r="V6" t="s">
        <v>72</v>
      </c>
      <c r="X6" t="s">
        <v>73</v>
      </c>
      <c r="Z6" t="s">
        <v>74</v>
      </c>
      <c r="AA6" t="s">
        <v>75</v>
      </c>
      <c r="AB6" t="s">
        <v>76</v>
      </c>
    </row>
    <row r="7" spans="1:32" x14ac:dyDescent="0.25">
      <c r="A7" t="s">
        <v>1254</v>
      </c>
      <c r="B7">
        <v>252</v>
      </c>
      <c r="C7">
        <v>2.70361E-2</v>
      </c>
      <c r="D7">
        <v>9.7507199999999992E-3</v>
      </c>
      <c r="E7">
        <v>3.3748100000000003E-2</v>
      </c>
      <c r="F7">
        <v>0</v>
      </c>
      <c r="G7" t="s">
        <v>63</v>
      </c>
      <c r="H7" t="s">
        <v>439</v>
      </c>
      <c r="I7" t="s">
        <v>34</v>
      </c>
      <c r="J7" t="s">
        <v>64</v>
      </c>
      <c r="K7" t="s">
        <v>627</v>
      </c>
      <c r="L7" t="s">
        <v>1255</v>
      </c>
      <c r="M7" t="s">
        <v>1190</v>
      </c>
      <c r="N7" t="s">
        <v>441</v>
      </c>
      <c r="O7" t="s">
        <v>40</v>
      </c>
      <c r="P7" t="s">
        <v>206</v>
      </c>
      <c r="Q7" t="s">
        <v>207</v>
      </c>
      <c r="R7" t="s">
        <v>1256</v>
      </c>
      <c r="S7" t="s">
        <v>1257</v>
      </c>
      <c r="T7" t="s">
        <v>632</v>
      </c>
      <c r="U7" t="s">
        <v>1258</v>
      </c>
      <c r="V7" t="s">
        <v>1259</v>
      </c>
      <c r="X7" t="s">
        <v>95</v>
      </c>
      <c r="Y7" t="s">
        <v>264</v>
      </c>
      <c r="Z7" t="s">
        <v>74</v>
      </c>
      <c r="AA7" t="s">
        <v>130</v>
      </c>
      <c r="AB7" t="s">
        <v>131</v>
      </c>
      <c r="AC7" t="s">
        <v>1260</v>
      </c>
      <c r="AE7" t="s">
        <v>1261</v>
      </c>
      <c r="AF7" t="s">
        <v>1262</v>
      </c>
    </row>
    <row r="8" spans="1:32" x14ac:dyDescent="0.25">
      <c r="A8" t="s">
        <v>1519</v>
      </c>
      <c r="B8">
        <v>255</v>
      </c>
      <c r="C8">
        <v>1.32015E-2</v>
      </c>
      <c r="D8">
        <v>0</v>
      </c>
      <c r="E8">
        <v>0.25740000000000002</v>
      </c>
      <c r="F8">
        <v>0.13192000000000001</v>
      </c>
      <c r="G8" t="s">
        <v>1520</v>
      </c>
      <c r="I8" t="s">
        <v>34</v>
      </c>
      <c r="J8" t="s">
        <v>1018</v>
      </c>
      <c r="K8" t="s">
        <v>1521</v>
      </c>
      <c r="L8" t="s">
        <v>1522</v>
      </c>
      <c r="M8" t="s">
        <v>1523</v>
      </c>
      <c r="N8" t="s">
        <v>40</v>
      </c>
      <c r="O8" t="s">
        <v>40</v>
      </c>
      <c r="P8" t="s">
        <v>40</v>
      </c>
      <c r="Q8" t="s">
        <v>40</v>
      </c>
    </row>
    <row r="9" spans="1:32" x14ac:dyDescent="0.25">
      <c r="A9" t="s">
        <v>1878</v>
      </c>
      <c r="B9">
        <v>168</v>
      </c>
      <c r="C9">
        <v>0</v>
      </c>
      <c r="D9">
        <v>0</v>
      </c>
      <c r="E9">
        <v>0</v>
      </c>
      <c r="F9">
        <v>0.68977500000000003</v>
      </c>
      <c r="G9" t="s">
        <v>1520</v>
      </c>
      <c r="H9" t="s">
        <v>439</v>
      </c>
      <c r="I9" t="s">
        <v>34</v>
      </c>
      <c r="J9" t="s">
        <v>410</v>
      </c>
      <c r="K9" t="s">
        <v>1879</v>
      </c>
      <c r="L9" t="s">
        <v>1880</v>
      </c>
      <c r="M9" t="s">
        <v>40</v>
      </c>
      <c r="N9" t="s">
        <v>40</v>
      </c>
      <c r="O9" t="s">
        <v>40</v>
      </c>
      <c r="P9" t="s">
        <v>40</v>
      </c>
      <c r="Q9" t="s">
        <v>40</v>
      </c>
      <c r="R9" t="s">
        <v>1881</v>
      </c>
      <c r="S9" t="s">
        <v>1882</v>
      </c>
      <c r="T9" t="s">
        <v>1883</v>
      </c>
      <c r="U9" t="s">
        <v>1884</v>
      </c>
      <c r="V9" t="s">
        <v>1885</v>
      </c>
      <c r="X9" t="s">
        <v>73</v>
      </c>
      <c r="Y9" t="s">
        <v>129</v>
      </c>
      <c r="Z9" t="s">
        <v>74</v>
      </c>
      <c r="AA9" t="s">
        <v>75</v>
      </c>
      <c r="AB9" t="s">
        <v>76</v>
      </c>
      <c r="AF9" t="s">
        <v>1886</v>
      </c>
    </row>
    <row r="10" spans="1:32" x14ac:dyDescent="0.25">
      <c r="A10" t="s">
        <v>2073</v>
      </c>
      <c r="B10">
        <v>399</v>
      </c>
      <c r="C10">
        <v>0</v>
      </c>
      <c r="D10">
        <v>0</v>
      </c>
      <c r="E10">
        <v>8.6907300000000007E-2</v>
      </c>
      <c r="F10">
        <v>0.44155800000000001</v>
      </c>
      <c r="G10" t="s">
        <v>63</v>
      </c>
      <c r="I10" t="s">
        <v>34</v>
      </c>
      <c r="J10" t="s">
        <v>64</v>
      </c>
      <c r="K10" t="s">
        <v>1385</v>
      </c>
      <c r="L10" t="s">
        <v>2074</v>
      </c>
      <c r="M10" t="s">
        <v>2075</v>
      </c>
      <c r="N10" t="s">
        <v>40</v>
      </c>
      <c r="O10" t="s">
        <v>40</v>
      </c>
      <c r="P10" t="s">
        <v>40</v>
      </c>
      <c r="Q10" t="s">
        <v>40</v>
      </c>
      <c r="R10" t="s">
        <v>2076</v>
      </c>
      <c r="S10" t="s">
        <v>2077</v>
      </c>
      <c r="T10" t="s">
        <v>2078</v>
      </c>
      <c r="U10" t="s">
        <v>178</v>
      </c>
      <c r="V10" t="s">
        <v>2079</v>
      </c>
      <c r="X10" t="s">
        <v>180</v>
      </c>
      <c r="Y10" t="s">
        <v>181</v>
      </c>
      <c r="Z10" t="s">
        <v>74</v>
      </c>
      <c r="AA10" t="s">
        <v>75</v>
      </c>
    </row>
    <row r="11" spans="1:32" x14ac:dyDescent="0.25">
      <c r="A11" t="s">
        <v>3810</v>
      </c>
      <c r="B11">
        <v>300</v>
      </c>
      <c r="C11">
        <v>0</v>
      </c>
      <c r="D11">
        <v>0</v>
      </c>
      <c r="E11">
        <v>4.7828500000000003E-2</v>
      </c>
      <c r="F11">
        <v>4.7842099999999999E-2</v>
      </c>
      <c r="G11" t="s">
        <v>3811</v>
      </c>
      <c r="H11" t="s">
        <v>319</v>
      </c>
      <c r="I11" t="s">
        <v>34</v>
      </c>
      <c r="J11" t="s">
        <v>64</v>
      </c>
      <c r="K11" t="s">
        <v>2389</v>
      </c>
      <c r="L11" t="s">
        <v>3812</v>
      </c>
      <c r="M11" t="s">
        <v>40</v>
      </c>
      <c r="N11" t="s">
        <v>40</v>
      </c>
      <c r="O11" t="s">
        <v>40</v>
      </c>
      <c r="P11" t="s">
        <v>40</v>
      </c>
      <c r="Q11" t="s">
        <v>40</v>
      </c>
      <c r="R11" t="s">
        <v>3813</v>
      </c>
      <c r="S11" t="s">
        <v>3814</v>
      </c>
      <c r="T11" t="s">
        <v>3815</v>
      </c>
      <c r="U11" t="s">
        <v>395</v>
      </c>
      <c r="V11" t="s">
        <v>3816</v>
      </c>
      <c r="X11" t="s">
        <v>95</v>
      </c>
      <c r="Y11" t="s">
        <v>321</v>
      </c>
      <c r="Z11" t="s">
        <v>74</v>
      </c>
      <c r="AA11" t="s">
        <v>75</v>
      </c>
    </row>
    <row r="12" spans="1:32" x14ac:dyDescent="0.25">
      <c r="A12" t="s">
        <v>3828</v>
      </c>
      <c r="B12">
        <v>306</v>
      </c>
      <c r="C12">
        <v>0</v>
      </c>
      <c r="D12">
        <v>0</v>
      </c>
      <c r="E12">
        <v>0.184392</v>
      </c>
      <c r="F12">
        <v>4.6110499999999999E-2</v>
      </c>
      <c r="G12" t="s">
        <v>409</v>
      </c>
      <c r="H12" t="s">
        <v>519</v>
      </c>
      <c r="I12" t="s">
        <v>34</v>
      </c>
      <c r="J12" t="s">
        <v>410</v>
      </c>
      <c r="K12" t="s">
        <v>411</v>
      </c>
      <c r="L12" t="s">
        <v>3829</v>
      </c>
      <c r="M12" t="s">
        <v>706</v>
      </c>
      <c r="N12" t="s">
        <v>588</v>
      </c>
      <c r="O12" t="s">
        <v>40</v>
      </c>
      <c r="P12" t="s">
        <v>40</v>
      </c>
      <c r="Q12" t="s">
        <v>40</v>
      </c>
      <c r="R12" t="s">
        <v>3830</v>
      </c>
      <c r="S12" t="s">
        <v>3831</v>
      </c>
      <c r="T12" t="s">
        <v>3832</v>
      </c>
      <c r="U12" t="s">
        <v>3833</v>
      </c>
      <c r="V12" t="s">
        <v>3834</v>
      </c>
      <c r="X12" t="s">
        <v>185</v>
      </c>
      <c r="Z12" t="s">
        <v>74</v>
      </c>
      <c r="AA12" t="s">
        <v>75</v>
      </c>
      <c r="AC12" t="s">
        <v>3835</v>
      </c>
      <c r="AF12" t="s">
        <v>3836</v>
      </c>
    </row>
    <row r="13" spans="1:32" x14ac:dyDescent="0.25">
      <c r="A13" t="s">
        <v>4165</v>
      </c>
      <c r="B13">
        <v>180</v>
      </c>
      <c r="C13">
        <v>0</v>
      </c>
      <c r="D13">
        <v>0</v>
      </c>
      <c r="E13">
        <v>0</v>
      </c>
      <c r="F13">
        <v>0</v>
      </c>
      <c r="G13" t="s">
        <v>63</v>
      </c>
      <c r="H13" t="s">
        <v>833</v>
      </c>
      <c r="I13" t="s">
        <v>34</v>
      </c>
      <c r="J13" t="s">
        <v>64</v>
      </c>
      <c r="K13" t="s">
        <v>627</v>
      </c>
      <c r="L13" t="s">
        <v>968</v>
      </c>
      <c r="M13" t="s">
        <v>969</v>
      </c>
      <c r="N13" t="s">
        <v>836</v>
      </c>
      <c r="O13" t="s">
        <v>40</v>
      </c>
      <c r="P13" t="s">
        <v>40</v>
      </c>
      <c r="Q13" t="s">
        <v>40</v>
      </c>
      <c r="R13" t="s">
        <v>970</v>
      </c>
      <c r="S13" t="s">
        <v>971</v>
      </c>
      <c r="T13" t="s">
        <v>632</v>
      </c>
      <c r="U13" t="s">
        <v>839</v>
      </c>
      <c r="V13" t="s">
        <v>972</v>
      </c>
      <c r="X13" t="s">
        <v>973</v>
      </c>
      <c r="Y13" t="s">
        <v>842</v>
      </c>
      <c r="Z13" t="s">
        <v>437</v>
      </c>
      <c r="AA13" t="s">
        <v>130</v>
      </c>
      <c r="AB13" t="s">
        <v>843</v>
      </c>
      <c r="AC13" t="s">
        <v>974</v>
      </c>
      <c r="AE13" t="s">
        <v>975</v>
      </c>
      <c r="AF13" t="s">
        <v>976</v>
      </c>
    </row>
    <row r="14" spans="1:32" x14ac:dyDescent="0.25">
      <c r="A14" t="s">
        <v>4400</v>
      </c>
      <c r="B14">
        <v>135</v>
      </c>
      <c r="C14">
        <v>0</v>
      </c>
      <c r="D14">
        <v>0</v>
      </c>
      <c r="E14">
        <v>0</v>
      </c>
      <c r="F14">
        <v>0</v>
      </c>
      <c r="G14" t="s">
        <v>4401</v>
      </c>
      <c r="I14" t="s">
        <v>34</v>
      </c>
      <c r="J14" t="s">
        <v>64</v>
      </c>
      <c r="K14" t="s">
        <v>4402</v>
      </c>
      <c r="L14" t="s">
        <v>4403</v>
      </c>
      <c r="M14" t="s">
        <v>40</v>
      </c>
      <c r="N14" t="s">
        <v>40</v>
      </c>
      <c r="O14" t="s">
        <v>40</v>
      </c>
      <c r="P14" t="s">
        <v>40</v>
      </c>
      <c r="Q14" t="s">
        <v>40</v>
      </c>
      <c r="R14" t="s">
        <v>4404</v>
      </c>
      <c r="S14" t="s">
        <v>4405</v>
      </c>
      <c r="T14" t="s">
        <v>4406</v>
      </c>
      <c r="U14" t="s">
        <v>4407</v>
      </c>
      <c r="V14" t="s">
        <v>4408</v>
      </c>
      <c r="Y14" t="s">
        <v>2160</v>
      </c>
      <c r="Z14" t="s">
        <v>74</v>
      </c>
      <c r="AA14" t="s">
        <v>75</v>
      </c>
      <c r="AB14" t="s">
        <v>76</v>
      </c>
      <c r="AF14" t="s">
        <v>4409</v>
      </c>
    </row>
    <row r="15" spans="1:32" x14ac:dyDescent="0.25">
      <c r="A15" t="s">
        <v>4418</v>
      </c>
      <c r="B15">
        <v>174</v>
      </c>
      <c r="C15">
        <v>0</v>
      </c>
      <c r="D15">
        <v>0</v>
      </c>
      <c r="E15">
        <v>0.158521</v>
      </c>
      <c r="F15">
        <v>0</v>
      </c>
      <c r="G15" t="s">
        <v>4419</v>
      </c>
      <c r="I15" t="s">
        <v>34</v>
      </c>
      <c r="J15" t="s">
        <v>410</v>
      </c>
      <c r="K15" t="s">
        <v>411</v>
      </c>
      <c r="L15" t="s">
        <v>4420</v>
      </c>
      <c r="M15" t="s">
        <v>2452</v>
      </c>
      <c r="N15" t="s">
        <v>2628</v>
      </c>
      <c r="O15" t="s">
        <v>40</v>
      </c>
      <c r="P15" t="s">
        <v>194</v>
      </c>
      <c r="Q15" t="s">
        <v>2629</v>
      </c>
      <c r="R15" t="s">
        <v>4421</v>
      </c>
      <c r="S15" t="s">
        <v>4422</v>
      </c>
      <c r="T15" t="s">
        <v>4423</v>
      </c>
      <c r="U15" t="s">
        <v>4424</v>
      </c>
      <c r="V15" t="s">
        <v>4425</v>
      </c>
      <c r="X15" t="s">
        <v>2884</v>
      </c>
      <c r="Y15" t="s">
        <v>253</v>
      </c>
      <c r="Z15" t="s">
        <v>74</v>
      </c>
      <c r="AA15" t="s">
        <v>75</v>
      </c>
      <c r="AB15" t="s">
        <v>254</v>
      </c>
    </row>
    <row r="16" spans="1:32" x14ac:dyDescent="0.25">
      <c r="A16" t="s">
        <v>4436</v>
      </c>
      <c r="B16">
        <v>177</v>
      </c>
      <c r="C16">
        <v>0</v>
      </c>
      <c r="D16">
        <v>0.236599</v>
      </c>
      <c r="E16">
        <v>0</v>
      </c>
      <c r="F16">
        <v>0</v>
      </c>
      <c r="G16" t="s">
        <v>4419</v>
      </c>
      <c r="H16" t="s">
        <v>202</v>
      </c>
      <c r="I16" t="s">
        <v>34</v>
      </c>
      <c r="J16" t="s">
        <v>410</v>
      </c>
      <c r="K16" t="s">
        <v>1635</v>
      </c>
      <c r="L16" t="s">
        <v>4437</v>
      </c>
      <c r="M16" t="s">
        <v>4438</v>
      </c>
      <c r="N16" t="s">
        <v>205</v>
      </c>
      <c r="O16" t="s">
        <v>40</v>
      </c>
      <c r="P16" t="s">
        <v>206</v>
      </c>
      <c r="Q16" t="s">
        <v>207</v>
      </c>
    </row>
    <row r="17" spans="1:32" x14ac:dyDescent="0.25">
      <c r="A17" t="s">
        <v>4775</v>
      </c>
      <c r="B17">
        <v>171</v>
      </c>
      <c r="C17">
        <v>0</v>
      </c>
      <c r="D17">
        <v>0</v>
      </c>
      <c r="E17">
        <v>0</v>
      </c>
      <c r="F17">
        <v>0</v>
      </c>
      <c r="G17" t="s">
        <v>4419</v>
      </c>
      <c r="I17" t="s">
        <v>34</v>
      </c>
      <c r="J17" t="s">
        <v>410</v>
      </c>
      <c r="K17" t="s">
        <v>411</v>
      </c>
      <c r="L17" t="s">
        <v>4420</v>
      </c>
      <c r="M17" t="s">
        <v>2452</v>
      </c>
      <c r="N17" t="s">
        <v>2628</v>
      </c>
      <c r="O17" t="s">
        <v>40</v>
      </c>
      <c r="P17" t="s">
        <v>194</v>
      </c>
      <c r="Q17" t="s">
        <v>2629</v>
      </c>
    </row>
    <row r="18" spans="1:32" x14ac:dyDescent="0.25">
      <c r="A18" t="s">
        <v>4971</v>
      </c>
      <c r="B18">
        <v>183</v>
      </c>
      <c r="C18">
        <v>0</v>
      </c>
      <c r="D18">
        <v>0</v>
      </c>
      <c r="E18">
        <v>6.9807300000000003E-2</v>
      </c>
      <c r="F18">
        <v>0</v>
      </c>
      <c r="G18" t="s">
        <v>4419</v>
      </c>
      <c r="I18" t="s">
        <v>34</v>
      </c>
      <c r="J18" t="s">
        <v>410</v>
      </c>
      <c r="K18" t="s">
        <v>411</v>
      </c>
      <c r="L18" t="s">
        <v>4972</v>
      </c>
      <c r="M18" t="s">
        <v>40</v>
      </c>
      <c r="N18" t="s">
        <v>40</v>
      </c>
      <c r="O18" t="s">
        <v>40</v>
      </c>
      <c r="P18" t="s">
        <v>40</v>
      </c>
      <c r="Q18" t="s">
        <v>40</v>
      </c>
      <c r="R18" t="s">
        <v>4973</v>
      </c>
      <c r="S18" t="s">
        <v>4974</v>
      </c>
      <c r="T18" t="s">
        <v>3832</v>
      </c>
      <c r="U18" t="s">
        <v>4975</v>
      </c>
      <c r="V18" t="s">
        <v>4976</v>
      </c>
      <c r="X18" t="s">
        <v>4953</v>
      </c>
      <c r="Y18" t="s">
        <v>4977</v>
      </c>
      <c r="Z18" t="s">
        <v>74</v>
      </c>
      <c r="AA18" t="s">
        <v>75</v>
      </c>
      <c r="AC18" t="s">
        <v>4978</v>
      </c>
      <c r="AF18" t="s">
        <v>4979</v>
      </c>
    </row>
    <row r="19" spans="1:32" x14ac:dyDescent="0.25">
      <c r="A19" t="s">
        <v>5186</v>
      </c>
      <c r="B19">
        <v>147</v>
      </c>
      <c r="C19">
        <v>0</v>
      </c>
      <c r="D19">
        <v>0</v>
      </c>
      <c r="E19">
        <v>0</v>
      </c>
      <c r="F19">
        <v>0</v>
      </c>
      <c r="G19" t="s">
        <v>63</v>
      </c>
      <c r="H19" t="s">
        <v>1672</v>
      </c>
      <c r="I19" t="s">
        <v>34</v>
      </c>
      <c r="J19" t="s">
        <v>64</v>
      </c>
      <c r="K19" t="s">
        <v>2363</v>
      </c>
      <c r="L19" t="s">
        <v>5187</v>
      </c>
      <c r="M19" t="s">
        <v>5188</v>
      </c>
      <c r="N19" t="s">
        <v>40</v>
      </c>
      <c r="O19" t="s">
        <v>40</v>
      </c>
      <c r="P19" t="s">
        <v>40</v>
      </c>
      <c r="Q19" t="s">
        <v>40</v>
      </c>
      <c r="R19" t="s">
        <v>5189</v>
      </c>
      <c r="S19" t="s">
        <v>5190</v>
      </c>
      <c r="T19" t="s">
        <v>70</v>
      </c>
      <c r="U19" t="s">
        <v>1679</v>
      </c>
      <c r="V19" t="s">
        <v>5191</v>
      </c>
      <c r="X19" t="s">
        <v>73</v>
      </c>
      <c r="Y19" t="s">
        <v>1681</v>
      </c>
      <c r="Z19" t="s">
        <v>74</v>
      </c>
      <c r="AA19" t="s">
        <v>75</v>
      </c>
      <c r="AB19" t="s">
        <v>76</v>
      </c>
    </row>
    <row r="20" spans="1:32" x14ac:dyDescent="0.25">
      <c r="A20" t="s">
        <v>5294</v>
      </c>
      <c r="B20">
        <v>150</v>
      </c>
      <c r="C20">
        <v>0</v>
      </c>
      <c r="D20">
        <v>0</v>
      </c>
      <c r="E20">
        <v>0.11526</v>
      </c>
      <c r="F20">
        <v>0</v>
      </c>
      <c r="G20" t="s">
        <v>63</v>
      </c>
      <c r="I20" t="s">
        <v>34</v>
      </c>
      <c r="J20" t="s">
        <v>64</v>
      </c>
      <c r="K20" t="s">
        <v>1060</v>
      </c>
      <c r="L20" t="s">
        <v>5295</v>
      </c>
      <c r="M20" t="s">
        <v>5296</v>
      </c>
      <c r="N20" t="s">
        <v>40</v>
      </c>
      <c r="O20" t="s">
        <v>40</v>
      </c>
      <c r="P20" t="s">
        <v>40</v>
      </c>
      <c r="Q20" t="s">
        <v>40</v>
      </c>
      <c r="R20" t="s">
        <v>5297</v>
      </c>
      <c r="S20" t="s">
        <v>5298</v>
      </c>
      <c r="T20" t="s">
        <v>5299</v>
      </c>
      <c r="U20" t="s">
        <v>5300</v>
      </c>
      <c r="V20" t="s">
        <v>5301</v>
      </c>
      <c r="X20" t="s">
        <v>73</v>
      </c>
      <c r="Y20" t="s">
        <v>3174</v>
      </c>
      <c r="Z20" t="s">
        <v>74</v>
      </c>
      <c r="AA20" t="s">
        <v>75</v>
      </c>
      <c r="AC20" t="s">
        <v>5302</v>
      </c>
      <c r="AE20" t="s">
        <v>5303</v>
      </c>
      <c r="AF20" t="s">
        <v>5304</v>
      </c>
    </row>
    <row r="21" spans="1:32" x14ac:dyDescent="0.25">
      <c r="A21" t="s">
        <v>5354</v>
      </c>
      <c r="B21">
        <v>237</v>
      </c>
      <c r="C21">
        <v>0</v>
      </c>
      <c r="D21">
        <v>0</v>
      </c>
      <c r="E21">
        <v>7.6833100000000001E-2</v>
      </c>
      <c r="F21">
        <v>0</v>
      </c>
      <c r="G21" t="s">
        <v>3811</v>
      </c>
      <c r="H21" t="s">
        <v>319</v>
      </c>
      <c r="I21" t="s">
        <v>34</v>
      </c>
      <c r="J21" t="s">
        <v>64</v>
      </c>
      <c r="K21" t="s">
        <v>2389</v>
      </c>
      <c r="L21" t="s">
        <v>3812</v>
      </c>
      <c r="M21" t="s">
        <v>40</v>
      </c>
      <c r="N21" t="s">
        <v>40</v>
      </c>
      <c r="O21" t="s">
        <v>40</v>
      </c>
      <c r="P21" t="s">
        <v>40</v>
      </c>
      <c r="Q21" t="s">
        <v>40</v>
      </c>
      <c r="R21" t="s">
        <v>3813</v>
      </c>
      <c r="S21" t="s">
        <v>3814</v>
      </c>
      <c r="T21" t="s">
        <v>3815</v>
      </c>
      <c r="U21" t="s">
        <v>395</v>
      </c>
      <c r="V21" t="s">
        <v>3816</v>
      </c>
      <c r="X21" t="s">
        <v>95</v>
      </c>
      <c r="Y21" t="s">
        <v>321</v>
      </c>
      <c r="Z21" t="s">
        <v>74</v>
      </c>
      <c r="AA21" t="s">
        <v>75</v>
      </c>
    </row>
    <row r="22" spans="1:32" x14ac:dyDescent="0.25">
      <c r="A22" t="s">
        <v>5572</v>
      </c>
      <c r="B22">
        <v>126</v>
      </c>
      <c r="C22">
        <v>0</v>
      </c>
      <c r="D22">
        <v>0</v>
      </c>
      <c r="E22">
        <v>0.17815900000000001</v>
      </c>
      <c r="F22">
        <v>0</v>
      </c>
      <c r="G22" t="s">
        <v>3811</v>
      </c>
      <c r="H22" t="s">
        <v>1384</v>
      </c>
      <c r="I22" t="s">
        <v>34</v>
      </c>
      <c r="J22" t="s">
        <v>64</v>
      </c>
      <c r="K22" t="s">
        <v>2389</v>
      </c>
      <c r="L22" t="s">
        <v>5573</v>
      </c>
      <c r="M22" t="s">
        <v>40</v>
      </c>
      <c r="N22" t="s">
        <v>40</v>
      </c>
      <c r="O22" t="s">
        <v>40</v>
      </c>
      <c r="P22" t="s">
        <v>40</v>
      </c>
      <c r="Q22" t="s">
        <v>40</v>
      </c>
      <c r="R22" t="s">
        <v>5574</v>
      </c>
      <c r="S22" t="s">
        <v>5575</v>
      </c>
      <c r="T22" t="s">
        <v>3815</v>
      </c>
      <c r="U22" t="s">
        <v>5576</v>
      </c>
      <c r="V22" t="s">
        <v>5577</v>
      </c>
      <c r="X22" t="s">
        <v>95</v>
      </c>
      <c r="Y22" t="s">
        <v>3663</v>
      </c>
      <c r="Z22" t="s">
        <v>74</v>
      </c>
      <c r="AA22" t="s">
        <v>75</v>
      </c>
    </row>
    <row r="23" spans="1:32" x14ac:dyDescent="0.25">
      <c r="A23" t="s">
        <v>5724</v>
      </c>
      <c r="B23">
        <v>90</v>
      </c>
      <c r="C23">
        <v>0</v>
      </c>
      <c r="D23">
        <v>0</v>
      </c>
      <c r="E23">
        <v>0.61923499999999998</v>
      </c>
      <c r="F23">
        <v>0</v>
      </c>
      <c r="G23" t="s">
        <v>63</v>
      </c>
      <c r="H23" t="s">
        <v>244</v>
      </c>
      <c r="I23" t="s">
        <v>34</v>
      </c>
      <c r="J23" t="s">
        <v>64</v>
      </c>
      <c r="K23" t="s">
        <v>1060</v>
      </c>
      <c r="L23" t="s">
        <v>5725</v>
      </c>
      <c r="M23" t="s">
        <v>5726</v>
      </c>
      <c r="N23" t="s">
        <v>494</v>
      </c>
      <c r="O23" t="s">
        <v>40</v>
      </c>
      <c r="P23" t="s">
        <v>40</v>
      </c>
      <c r="Q23" t="s">
        <v>40</v>
      </c>
      <c r="R23" t="s">
        <v>5727</v>
      </c>
      <c r="S23" t="s">
        <v>5728</v>
      </c>
      <c r="T23" t="s">
        <v>5299</v>
      </c>
      <c r="U23" t="s">
        <v>5729</v>
      </c>
      <c r="V23" t="s">
        <v>5730</v>
      </c>
      <c r="X23" t="s">
        <v>2226</v>
      </c>
      <c r="Y23" t="s">
        <v>1336</v>
      </c>
      <c r="Z23" t="s">
        <v>74</v>
      </c>
      <c r="AA23" t="s">
        <v>75</v>
      </c>
      <c r="AB23" t="s">
        <v>254</v>
      </c>
      <c r="AC23" t="s">
        <v>5731</v>
      </c>
      <c r="AE23" t="s">
        <v>5732</v>
      </c>
      <c r="AF23" t="s">
        <v>5733</v>
      </c>
    </row>
    <row r="24" spans="1:32" x14ac:dyDescent="0.25">
      <c r="A24" t="s">
        <v>5749</v>
      </c>
      <c r="B24">
        <v>150</v>
      </c>
      <c r="C24">
        <v>0</v>
      </c>
      <c r="D24">
        <v>0</v>
      </c>
      <c r="E24">
        <v>0</v>
      </c>
      <c r="F24">
        <v>0</v>
      </c>
      <c r="G24" t="s">
        <v>63</v>
      </c>
      <c r="H24" t="s">
        <v>439</v>
      </c>
      <c r="I24" t="s">
        <v>34</v>
      </c>
      <c r="J24" t="s">
        <v>64</v>
      </c>
      <c r="K24" t="s">
        <v>627</v>
      </c>
      <c r="L24" t="s">
        <v>1255</v>
      </c>
      <c r="M24" t="s">
        <v>1190</v>
      </c>
      <c r="N24" t="s">
        <v>441</v>
      </c>
      <c r="O24" t="s">
        <v>40</v>
      </c>
      <c r="P24" t="s">
        <v>206</v>
      </c>
      <c r="Q24" t="s">
        <v>207</v>
      </c>
      <c r="R24" t="s">
        <v>1256</v>
      </c>
      <c r="S24" t="s">
        <v>1257</v>
      </c>
      <c r="T24" t="s">
        <v>632</v>
      </c>
      <c r="U24" t="s">
        <v>1258</v>
      </c>
      <c r="V24" t="s">
        <v>1259</v>
      </c>
      <c r="X24" t="s">
        <v>95</v>
      </c>
      <c r="Y24" t="s">
        <v>264</v>
      </c>
      <c r="Z24" t="s">
        <v>74</v>
      </c>
      <c r="AA24" t="s">
        <v>130</v>
      </c>
      <c r="AB24" t="s">
        <v>131</v>
      </c>
      <c r="AC24" t="s">
        <v>1260</v>
      </c>
      <c r="AE24" t="s">
        <v>1261</v>
      </c>
      <c r="AF24" t="s">
        <v>1262</v>
      </c>
    </row>
    <row r="25" spans="1:32" x14ac:dyDescent="0.25">
      <c r="A25" t="s">
        <v>5882</v>
      </c>
      <c r="B25">
        <v>180</v>
      </c>
      <c r="C25">
        <v>0</v>
      </c>
      <c r="D25">
        <v>0</v>
      </c>
      <c r="E25">
        <v>0.14557700000000001</v>
      </c>
      <c r="F25">
        <v>0</v>
      </c>
      <c r="G25" t="s">
        <v>3811</v>
      </c>
      <c r="H25" t="s">
        <v>1081</v>
      </c>
      <c r="I25" t="s">
        <v>34</v>
      </c>
      <c r="J25" t="s">
        <v>1298</v>
      </c>
      <c r="K25" t="s">
        <v>5883</v>
      </c>
      <c r="L25" t="s">
        <v>5884</v>
      </c>
      <c r="M25" t="s">
        <v>5885</v>
      </c>
      <c r="N25" t="s">
        <v>1084</v>
      </c>
      <c r="O25" t="s">
        <v>40</v>
      </c>
      <c r="P25" t="s">
        <v>40</v>
      </c>
      <c r="Q25" t="s">
        <v>40</v>
      </c>
      <c r="R25" t="s">
        <v>5886</v>
      </c>
    </row>
    <row r="26" spans="1:32" x14ac:dyDescent="0.25">
      <c r="A26" t="s">
        <v>6128</v>
      </c>
      <c r="B26">
        <v>291</v>
      </c>
      <c r="C26">
        <v>0</v>
      </c>
      <c r="D26">
        <v>0</v>
      </c>
      <c r="E26">
        <v>0.15195800000000001</v>
      </c>
      <c r="F26">
        <v>0</v>
      </c>
      <c r="G26" t="s">
        <v>63</v>
      </c>
      <c r="H26" t="s">
        <v>1142</v>
      </c>
      <c r="I26" t="s">
        <v>34</v>
      </c>
      <c r="J26" t="s">
        <v>64</v>
      </c>
      <c r="K26" t="s">
        <v>627</v>
      </c>
      <c r="L26" t="s">
        <v>3302</v>
      </c>
      <c r="M26" t="s">
        <v>3303</v>
      </c>
      <c r="N26" t="s">
        <v>1146</v>
      </c>
      <c r="O26" t="s">
        <v>40</v>
      </c>
      <c r="P26" t="s">
        <v>40</v>
      </c>
      <c r="Q26" t="s">
        <v>40</v>
      </c>
      <c r="R26" t="s">
        <v>6129</v>
      </c>
    </row>
    <row r="27" spans="1:32" x14ac:dyDescent="0.25">
      <c r="A27" t="s">
        <v>6333</v>
      </c>
      <c r="B27">
        <v>267</v>
      </c>
      <c r="C27">
        <v>0</v>
      </c>
      <c r="D27">
        <v>0</v>
      </c>
      <c r="E27">
        <v>8.9929099999999998E-2</v>
      </c>
      <c r="F27">
        <v>0</v>
      </c>
      <c r="G27" t="s">
        <v>3811</v>
      </c>
      <c r="I27" t="s">
        <v>34</v>
      </c>
      <c r="J27" t="s">
        <v>64</v>
      </c>
      <c r="K27" t="s">
        <v>2389</v>
      </c>
      <c r="L27" t="s">
        <v>2390</v>
      </c>
      <c r="M27" t="s">
        <v>40</v>
      </c>
      <c r="N27" t="s">
        <v>40</v>
      </c>
      <c r="O27" t="s">
        <v>40</v>
      </c>
      <c r="P27" t="s">
        <v>40</v>
      </c>
      <c r="Q27" t="s">
        <v>40</v>
      </c>
      <c r="R27" t="s">
        <v>6334</v>
      </c>
      <c r="S27" t="s">
        <v>6335</v>
      </c>
      <c r="T27" t="s">
        <v>6336</v>
      </c>
      <c r="U27" t="s">
        <v>6337</v>
      </c>
      <c r="V27" t="s">
        <v>6338</v>
      </c>
      <c r="X27" t="s">
        <v>359</v>
      </c>
      <c r="Y27" t="s">
        <v>2395</v>
      </c>
      <c r="Z27" t="s">
        <v>74</v>
      </c>
      <c r="AA27" t="s">
        <v>75</v>
      </c>
      <c r="AB27" t="s">
        <v>2716</v>
      </c>
      <c r="AF27" t="s">
        <v>6339</v>
      </c>
    </row>
    <row r="28" spans="1:32" x14ac:dyDescent="0.25">
      <c r="A28" t="s">
        <v>6379</v>
      </c>
      <c r="B28">
        <v>147</v>
      </c>
      <c r="C28">
        <v>0</v>
      </c>
      <c r="D28">
        <v>0</v>
      </c>
      <c r="E28">
        <v>0.121476</v>
      </c>
      <c r="F28">
        <v>0</v>
      </c>
      <c r="G28" t="s">
        <v>4419</v>
      </c>
      <c r="H28" t="s">
        <v>1059</v>
      </c>
      <c r="I28" t="s">
        <v>34</v>
      </c>
      <c r="J28" t="s">
        <v>410</v>
      </c>
      <c r="K28" t="s">
        <v>411</v>
      </c>
      <c r="L28" t="s">
        <v>6380</v>
      </c>
      <c r="M28" t="s">
        <v>6381</v>
      </c>
      <c r="N28" t="s">
        <v>1063</v>
      </c>
      <c r="O28" t="s">
        <v>40</v>
      </c>
      <c r="P28" t="s">
        <v>40</v>
      </c>
      <c r="Q28" t="s">
        <v>40</v>
      </c>
      <c r="R28" t="s">
        <v>6382</v>
      </c>
      <c r="S28" t="s">
        <v>6383</v>
      </c>
      <c r="T28" t="s">
        <v>3832</v>
      </c>
      <c r="U28" t="s">
        <v>3878</v>
      </c>
      <c r="V28" t="s">
        <v>6384</v>
      </c>
      <c r="X28" t="s">
        <v>736</v>
      </c>
      <c r="Y28" t="s">
        <v>181</v>
      </c>
      <c r="Z28" t="s">
        <v>74</v>
      </c>
      <c r="AA28" t="s">
        <v>75</v>
      </c>
      <c r="AC28" t="s">
        <v>6385</v>
      </c>
      <c r="AF28" t="s">
        <v>6386</v>
      </c>
    </row>
    <row r="29" spans="1:32" x14ac:dyDescent="0.25">
      <c r="A29" t="s">
        <v>6541</v>
      </c>
      <c r="B29">
        <v>186</v>
      </c>
      <c r="C29">
        <v>0</v>
      </c>
      <c r="D29">
        <v>1.9042699999999999E-2</v>
      </c>
      <c r="E29">
        <v>0.13430400000000001</v>
      </c>
      <c r="F29">
        <v>0</v>
      </c>
      <c r="G29" t="s">
        <v>63</v>
      </c>
      <c r="H29" t="s">
        <v>833</v>
      </c>
      <c r="I29" t="s">
        <v>34</v>
      </c>
      <c r="J29" t="s">
        <v>64</v>
      </c>
      <c r="K29" t="s">
        <v>627</v>
      </c>
      <c r="L29" t="s">
        <v>968</v>
      </c>
      <c r="M29" t="s">
        <v>969</v>
      </c>
      <c r="N29" t="s">
        <v>836</v>
      </c>
      <c r="O29" t="s">
        <v>40</v>
      </c>
      <c r="P29" t="s">
        <v>40</v>
      </c>
      <c r="Q29" t="s">
        <v>40</v>
      </c>
      <c r="R29" t="s">
        <v>970</v>
      </c>
      <c r="S29" t="s">
        <v>971</v>
      </c>
      <c r="T29" t="s">
        <v>632</v>
      </c>
      <c r="U29" t="s">
        <v>839</v>
      </c>
      <c r="V29" t="s">
        <v>972</v>
      </c>
      <c r="X29" t="s">
        <v>973</v>
      </c>
      <c r="Y29" t="s">
        <v>842</v>
      </c>
      <c r="Z29" t="s">
        <v>437</v>
      </c>
      <c r="AA29" t="s">
        <v>130</v>
      </c>
      <c r="AB29" t="s">
        <v>843</v>
      </c>
      <c r="AC29" t="s">
        <v>974</v>
      </c>
      <c r="AE29" t="s">
        <v>975</v>
      </c>
      <c r="AF29" t="s">
        <v>976</v>
      </c>
    </row>
    <row r="30" spans="1:32" x14ac:dyDescent="0.25">
      <c r="A30" t="s">
        <v>6545</v>
      </c>
      <c r="B30">
        <v>198</v>
      </c>
      <c r="C30">
        <v>0</v>
      </c>
      <c r="D30">
        <v>0</v>
      </c>
      <c r="E30">
        <v>5.7785499999999997E-2</v>
      </c>
      <c r="F30">
        <v>0</v>
      </c>
      <c r="G30" t="s">
        <v>4419</v>
      </c>
      <c r="I30" t="s">
        <v>34</v>
      </c>
      <c r="J30" t="s">
        <v>410</v>
      </c>
      <c r="K30" t="s">
        <v>411</v>
      </c>
      <c r="L30" t="s">
        <v>4420</v>
      </c>
      <c r="M30" t="s">
        <v>2452</v>
      </c>
      <c r="N30" t="s">
        <v>2628</v>
      </c>
      <c r="O30" t="s">
        <v>40</v>
      </c>
      <c r="P30" t="s">
        <v>194</v>
      </c>
      <c r="Q30" t="s">
        <v>2629</v>
      </c>
    </row>
    <row r="31" spans="1:32" x14ac:dyDescent="0.25">
      <c r="A31" t="s">
        <v>6569</v>
      </c>
      <c r="B31">
        <v>159</v>
      </c>
      <c r="C31">
        <v>0</v>
      </c>
      <c r="D31">
        <v>0</v>
      </c>
      <c r="E31">
        <v>0.19870599999999999</v>
      </c>
      <c r="F31">
        <v>0</v>
      </c>
      <c r="G31" t="s">
        <v>3811</v>
      </c>
      <c r="H31" t="s">
        <v>43</v>
      </c>
      <c r="I31" t="s">
        <v>34</v>
      </c>
      <c r="J31" t="s">
        <v>64</v>
      </c>
      <c r="K31" t="s">
        <v>2389</v>
      </c>
      <c r="L31" t="s">
        <v>6570</v>
      </c>
      <c r="M31" t="s">
        <v>40</v>
      </c>
      <c r="N31" t="s">
        <v>40</v>
      </c>
      <c r="O31" t="s">
        <v>40</v>
      </c>
      <c r="P31" t="s">
        <v>40</v>
      </c>
      <c r="Q31" t="s">
        <v>40</v>
      </c>
      <c r="R31" t="s">
        <v>6571</v>
      </c>
      <c r="S31" t="s">
        <v>6572</v>
      </c>
      <c r="T31" t="s">
        <v>3815</v>
      </c>
      <c r="U31" t="s">
        <v>71</v>
      </c>
      <c r="V31" t="s">
        <v>6573</v>
      </c>
      <c r="X31" t="s">
        <v>73</v>
      </c>
      <c r="Z31" t="s">
        <v>74</v>
      </c>
      <c r="AA31" t="s">
        <v>75</v>
      </c>
    </row>
    <row r="32" spans="1:32" x14ac:dyDescent="0.25">
      <c r="A32" t="s">
        <v>6665</v>
      </c>
      <c r="B32">
        <v>183</v>
      </c>
      <c r="C32">
        <v>0</v>
      </c>
      <c r="D32">
        <v>0</v>
      </c>
      <c r="E32">
        <v>0.13961499999999999</v>
      </c>
      <c r="F32">
        <v>0</v>
      </c>
      <c r="G32" t="s">
        <v>63</v>
      </c>
      <c r="H32" t="s">
        <v>257</v>
      </c>
      <c r="I32" t="s">
        <v>34</v>
      </c>
      <c r="J32" t="s">
        <v>64</v>
      </c>
      <c r="K32" t="s">
        <v>627</v>
      </c>
      <c r="L32" t="s">
        <v>1380</v>
      </c>
      <c r="M32" t="s">
        <v>1190</v>
      </c>
      <c r="N32" t="s">
        <v>260</v>
      </c>
      <c r="O32" t="s">
        <v>40</v>
      </c>
      <c r="P32" t="s">
        <v>40</v>
      </c>
      <c r="Q32" t="s">
        <v>261</v>
      </c>
      <c r="R32" t="s">
        <v>6285</v>
      </c>
      <c r="S32" t="s">
        <v>6286</v>
      </c>
      <c r="T32" t="s">
        <v>632</v>
      </c>
      <c r="U32" t="s">
        <v>2911</v>
      </c>
      <c r="V32" t="s">
        <v>6287</v>
      </c>
      <c r="X32" t="s">
        <v>73</v>
      </c>
      <c r="Y32" t="s">
        <v>264</v>
      </c>
      <c r="Z32" t="s">
        <v>74</v>
      </c>
      <c r="AA32" t="s">
        <v>130</v>
      </c>
      <c r="AB32" t="s">
        <v>131</v>
      </c>
      <c r="AC32" t="s">
        <v>6288</v>
      </c>
      <c r="AE32" t="s">
        <v>6289</v>
      </c>
      <c r="AF32" t="s">
        <v>6290</v>
      </c>
    </row>
    <row r="33" spans="1:32" x14ac:dyDescent="0.25">
      <c r="A33" t="s">
        <v>6729</v>
      </c>
      <c r="B33">
        <v>78</v>
      </c>
      <c r="C33">
        <v>0</v>
      </c>
      <c r="D33">
        <v>0</v>
      </c>
      <c r="E33">
        <v>0.328737</v>
      </c>
      <c r="F33">
        <v>0</v>
      </c>
      <c r="G33" t="s">
        <v>409</v>
      </c>
      <c r="I33" t="s">
        <v>34</v>
      </c>
      <c r="J33" t="s">
        <v>410</v>
      </c>
      <c r="K33" t="s">
        <v>411</v>
      </c>
      <c r="L33" t="s">
        <v>6730</v>
      </c>
      <c r="M33" t="s">
        <v>706</v>
      </c>
      <c r="N33" t="s">
        <v>40</v>
      </c>
      <c r="O33" t="s">
        <v>40</v>
      </c>
      <c r="P33" t="s">
        <v>40</v>
      </c>
      <c r="Q33" t="s">
        <v>40</v>
      </c>
      <c r="R33" t="s">
        <v>6731</v>
      </c>
      <c r="S33" t="s">
        <v>6732</v>
      </c>
      <c r="T33" t="s">
        <v>3832</v>
      </c>
      <c r="U33" t="s">
        <v>6733</v>
      </c>
      <c r="V33" t="s">
        <v>6734</v>
      </c>
      <c r="X33" t="s">
        <v>185</v>
      </c>
      <c r="Y33" t="s">
        <v>317</v>
      </c>
      <c r="Z33" t="s">
        <v>74</v>
      </c>
      <c r="AA33" t="s">
        <v>75</v>
      </c>
      <c r="AC33" t="s">
        <v>6735</v>
      </c>
      <c r="AF33" t="s">
        <v>6736</v>
      </c>
    </row>
    <row r="34" spans="1:32" x14ac:dyDescent="0.25">
      <c r="A34" t="s">
        <v>7048</v>
      </c>
      <c r="B34">
        <v>87</v>
      </c>
      <c r="C34">
        <v>0</v>
      </c>
      <c r="D34">
        <v>0</v>
      </c>
      <c r="E34">
        <v>0</v>
      </c>
      <c r="F34">
        <v>0</v>
      </c>
      <c r="G34" t="s">
        <v>3811</v>
      </c>
      <c r="H34" t="s">
        <v>257</v>
      </c>
      <c r="I34" t="s">
        <v>34</v>
      </c>
      <c r="J34" t="s">
        <v>64</v>
      </c>
      <c r="K34" t="s">
        <v>2389</v>
      </c>
      <c r="L34" t="s">
        <v>5579</v>
      </c>
      <c r="M34" t="s">
        <v>40</v>
      </c>
      <c r="N34" t="s">
        <v>40</v>
      </c>
      <c r="O34" t="s">
        <v>40</v>
      </c>
      <c r="P34" t="s">
        <v>40</v>
      </c>
      <c r="Q34" t="s">
        <v>40</v>
      </c>
      <c r="R34" t="s">
        <v>5580</v>
      </c>
      <c r="S34" t="s">
        <v>5581</v>
      </c>
      <c r="T34" t="s">
        <v>3815</v>
      </c>
      <c r="U34" t="s">
        <v>4415</v>
      </c>
      <c r="V34" t="s">
        <v>5582</v>
      </c>
      <c r="X34" t="s">
        <v>73</v>
      </c>
      <c r="Y34" t="s">
        <v>1377</v>
      </c>
      <c r="Z34" t="s">
        <v>74</v>
      </c>
      <c r="AA34" t="s">
        <v>130</v>
      </c>
      <c r="AB34" t="s">
        <v>131</v>
      </c>
    </row>
    <row r="35" spans="1:32" x14ac:dyDescent="0.25">
      <c r="A35" t="s">
        <v>7049</v>
      </c>
      <c r="B35">
        <v>132</v>
      </c>
      <c r="C35">
        <v>0</v>
      </c>
      <c r="D35">
        <v>0</v>
      </c>
      <c r="E35">
        <v>0</v>
      </c>
      <c r="F35">
        <v>0</v>
      </c>
      <c r="G35" t="s">
        <v>3811</v>
      </c>
      <c r="H35" t="s">
        <v>257</v>
      </c>
      <c r="I35" t="s">
        <v>34</v>
      </c>
      <c r="J35" t="s">
        <v>64</v>
      </c>
      <c r="K35" t="s">
        <v>2389</v>
      </c>
      <c r="L35" t="s">
        <v>5579</v>
      </c>
      <c r="M35" t="s">
        <v>40</v>
      </c>
      <c r="N35" t="s">
        <v>40</v>
      </c>
      <c r="O35" t="s">
        <v>40</v>
      </c>
      <c r="P35" t="s">
        <v>40</v>
      </c>
      <c r="Q35" t="s">
        <v>40</v>
      </c>
      <c r="R35" t="s">
        <v>5580</v>
      </c>
      <c r="S35" t="s">
        <v>5581</v>
      </c>
      <c r="T35" t="s">
        <v>3815</v>
      </c>
      <c r="U35" t="s">
        <v>4415</v>
      </c>
      <c r="V35" t="s">
        <v>5582</v>
      </c>
      <c r="X35" t="s">
        <v>73</v>
      </c>
      <c r="Y35" t="s">
        <v>1377</v>
      </c>
      <c r="Z35" t="s">
        <v>74</v>
      </c>
      <c r="AA35" t="s">
        <v>130</v>
      </c>
      <c r="AB35" t="s">
        <v>131</v>
      </c>
    </row>
    <row r="36" spans="1:32" x14ac:dyDescent="0.25">
      <c r="A36" t="s">
        <v>7050</v>
      </c>
      <c r="B36">
        <v>171</v>
      </c>
      <c r="C36">
        <v>0</v>
      </c>
      <c r="D36">
        <v>0</v>
      </c>
      <c r="E36">
        <v>0.248254</v>
      </c>
      <c r="F36">
        <v>0</v>
      </c>
      <c r="G36" t="s">
        <v>63</v>
      </c>
      <c r="H36" t="s">
        <v>439</v>
      </c>
      <c r="I36" t="s">
        <v>34</v>
      </c>
      <c r="J36" t="s">
        <v>64</v>
      </c>
      <c r="K36" t="s">
        <v>627</v>
      </c>
      <c r="L36" t="s">
        <v>1255</v>
      </c>
      <c r="M36" t="s">
        <v>1190</v>
      </c>
      <c r="N36" t="s">
        <v>441</v>
      </c>
      <c r="O36" t="s">
        <v>40</v>
      </c>
      <c r="P36" t="s">
        <v>206</v>
      </c>
      <c r="Q36" t="s">
        <v>207</v>
      </c>
      <c r="R36" t="s">
        <v>1256</v>
      </c>
      <c r="S36" t="s">
        <v>1257</v>
      </c>
      <c r="T36" t="s">
        <v>632</v>
      </c>
      <c r="U36" t="s">
        <v>1258</v>
      </c>
      <c r="V36" t="s">
        <v>1259</v>
      </c>
      <c r="X36" t="s">
        <v>95</v>
      </c>
      <c r="Y36" t="s">
        <v>264</v>
      </c>
      <c r="Z36" t="s">
        <v>74</v>
      </c>
      <c r="AA36" t="s">
        <v>130</v>
      </c>
      <c r="AB36" t="s">
        <v>131</v>
      </c>
      <c r="AC36" t="s">
        <v>1260</v>
      </c>
      <c r="AE36" t="s">
        <v>1261</v>
      </c>
      <c r="AF36" t="s">
        <v>1262</v>
      </c>
    </row>
    <row r="37" spans="1:32" x14ac:dyDescent="0.25">
      <c r="A37" t="s">
        <v>7149</v>
      </c>
      <c r="B37">
        <v>186</v>
      </c>
      <c r="C37">
        <v>0</v>
      </c>
      <c r="D37">
        <v>0</v>
      </c>
      <c r="E37">
        <v>6.71519E-2</v>
      </c>
      <c r="F37">
        <v>0</v>
      </c>
      <c r="G37" t="s">
        <v>63</v>
      </c>
      <c r="H37" t="s">
        <v>1081</v>
      </c>
      <c r="I37" t="s">
        <v>34</v>
      </c>
      <c r="J37" t="s">
        <v>64</v>
      </c>
      <c r="K37" t="s">
        <v>627</v>
      </c>
      <c r="L37" t="s">
        <v>1484</v>
      </c>
      <c r="M37" t="s">
        <v>1485</v>
      </c>
      <c r="N37" t="s">
        <v>1084</v>
      </c>
      <c r="O37" t="s">
        <v>40</v>
      </c>
      <c r="P37" t="s">
        <v>40</v>
      </c>
      <c r="Q37" t="s">
        <v>40</v>
      </c>
      <c r="R37" t="s">
        <v>7150</v>
      </c>
      <c r="S37" t="s">
        <v>7151</v>
      </c>
      <c r="T37" t="s">
        <v>632</v>
      </c>
      <c r="U37" t="s">
        <v>7152</v>
      </c>
      <c r="V37" t="s">
        <v>7153</v>
      </c>
      <c r="X37" t="s">
        <v>1089</v>
      </c>
      <c r="Y37" t="s">
        <v>1090</v>
      </c>
      <c r="Z37" t="s">
        <v>74</v>
      </c>
      <c r="AA37" t="s">
        <v>75</v>
      </c>
      <c r="AC37" t="s">
        <v>7154</v>
      </c>
      <c r="AE37" t="s">
        <v>7155</v>
      </c>
      <c r="AF37" t="s">
        <v>7156</v>
      </c>
    </row>
    <row r="38" spans="1:32" x14ac:dyDescent="0.25">
      <c r="A38" t="s">
        <v>7225</v>
      </c>
      <c r="B38">
        <v>171</v>
      </c>
      <c r="C38">
        <v>0</v>
      </c>
      <c r="D38">
        <v>0</v>
      </c>
      <c r="E38">
        <v>0.41375600000000001</v>
      </c>
      <c r="F38">
        <v>0</v>
      </c>
      <c r="G38" t="s">
        <v>63</v>
      </c>
      <c r="H38" t="s">
        <v>319</v>
      </c>
      <c r="I38" t="s">
        <v>34</v>
      </c>
      <c r="J38" t="s">
        <v>64</v>
      </c>
      <c r="K38" t="s">
        <v>627</v>
      </c>
      <c r="L38" t="s">
        <v>628</v>
      </c>
      <c r="M38" t="s">
        <v>629</v>
      </c>
      <c r="N38" t="s">
        <v>394</v>
      </c>
      <c r="O38" t="s">
        <v>40</v>
      </c>
      <c r="P38" t="s">
        <v>40</v>
      </c>
      <c r="Q38" t="s">
        <v>40</v>
      </c>
      <c r="R38" t="s">
        <v>630</v>
      </c>
      <c r="S38" t="s">
        <v>631</v>
      </c>
      <c r="T38" t="s">
        <v>632</v>
      </c>
      <c r="U38" t="s">
        <v>395</v>
      </c>
      <c r="V38" t="s">
        <v>633</v>
      </c>
      <c r="X38" t="s">
        <v>634</v>
      </c>
      <c r="Y38" t="s">
        <v>321</v>
      </c>
      <c r="Z38" t="s">
        <v>74</v>
      </c>
      <c r="AA38" t="s">
        <v>75</v>
      </c>
      <c r="AC38" t="s">
        <v>635</v>
      </c>
      <c r="AE38" t="s">
        <v>636</v>
      </c>
      <c r="AF38" t="s">
        <v>637</v>
      </c>
    </row>
    <row r="39" spans="1:32" x14ac:dyDescent="0.25">
      <c r="A39" t="s">
        <v>7314</v>
      </c>
      <c r="B39">
        <v>363</v>
      </c>
      <c r="C39">
        <v>0</v>
      </c>
      <c r="D39">
        <v>0</v>
      </c>
      <c r="E39">
        <v>8.5493299999999994E-2</v>
      </c>
      <c r="F39">
        <v>0</v>
      </c>
      <c r="G39" t="s">
        <v>63</v>
      </c>
      <c r="I39" t="s">
        <v>34</v>
      </c>
      <c r="J39" t="s">
        <v>64</v>
      </c>
      <c r="K39" t="s">
        <v>245</v>
      </c>
      <c r="L39" t="s">
        <v>364</v>
      </c>
      <c r="M39" t="s">
        <v>40</v>
      </c>
      <c r="N39" t="s">
        <v>40</v>
      </c>
      <c r="O39" t="s">
        <v>40</v>
      </c>
      <c r="P39" t="s">
        <v>40</v>
      </c>
      <c r="Q39" t="s">
        <v>40</v>
      </c>
      <c r="R39" t="s">
        <v>6942</v>
      </c>
      <c r="S39" t="s">
        <v>6943</v>
      </c>
      <c r="T39" t="s">
        <v>5299</v>
      </c>
      <c r="U39" t="s">
        <v>4819</v>
      </c>
      <c r="V39" t="s">
        <v>6944</v>
      </c>
      <c r="X39" t="s">
        <v>2884</v>
      </c>
      <c r="Y39" t="s">
        <v>253</v>
      </c>
      <c r="Z39" t="s">
        <v>74</v>
      </c>
      <c r="AA39" t="s">
        <v>75</v>
      </c>
      <c r="AB39" t="s">
        <v>254</v>
      </c>
      <c r="AC39" t="s">
        <v>6945</v>
      </c>
      <c r="AE39" t="s">
        <v>6946</v>
      </c>
      <c r="AF39" t="s">
        <v>6947</v>
      </c>
    </row>
    <row r="40" spans="1:32" x14ac:dyDescent="0.25">
      <c r="A40" t="s">
        <v>7576</v>
      </c>
      <c r="B40">
        <v>777</v>
      </c>
      <c r="C40">
        <v>0</v>
      </c>
      <c r="D40">
        <v>1.8817199999999999E-3</v>
      </c>
      <c r="E40">
        <v>7.6756699999999997E-2</v>
      </c>
      <c r="F40">
        <v>0</v>
      </c>
      <c r="G40" t="s">
        <v>63</v>
      </c>
      <c r="H40" t="s">
        <v>319</v>
      </c>
      <c r="I40" t="s">
        <v>34</v>
      </c>
      <c r="J40" t="s">
        <v>64</v>
      </c>
      <c r="K40" t="s">
        <v>627</v>
      </c>
      <c r="L40" t="s">
        <v>628</v>
      </c>
      <c r="M40" t="s">
        <v>629</v>
      </c>
      <c r="N40" t="s">
        <v>394</v>
      </c>
      <c r="O40" t="s">
        <v>40</v>
      </c>
      <c r="P40" t="s">
        <v>40</v>
      </c>
      <c r="Q40" t="s">
        <v>40</v>
      </c>
      <c r="R40" t="s">
        <v>5183</v>
      </c>
      <c r="S40" t="s">
        <v>5184</v>
      </c>
      <c r="T40" t="s">
        <v>70</v>
      </c>
      <c r="U40" t="s">
        <v>320</v>
      </c>
      <c r="V40" t="s">
        <v>5185</v>
      </c>
      <c r="X40" t="s">
        <v>95</v>
      </c>
      <c r="Y40" t="s">
        <v>321</v>
      </c>
      <c r="Z40" t="s">
        <v>74</v>
      </c>
      <c r="AA40" t="s">
        <v>75</v>
      </c>
      <c r="AB40" t="s">
        <v>76</v>
      </c>
    </row>
    <row r="41" spans="1:32" x14ac:dyDescent="0.25">
      <c r="A41" t="s">
        <v>7632</v>
      </c>
      <c r="B41">
        <v>171</v>
      </c>
      <c r="C41">
        <v>0</v>
      </c>
      <c r="D41">
        <v>0</v>
      </c>
      <c r="E41">
        <v>8.2751199999999997E-2</v>
      </c>
      <c r="F41">
        <v>0</v>
      </c>
      <c r="G41" t="s">
        <v>63</v>
      </c>
      <c r="I41" t="s">
        <v>34</v>
      </c>
      <c r="J41" t="s">
        <v>64</v>
      </c>
      <c r="K41" t="s">
        <v>627</v>
      </c>
      <c r="L41" t="s">
        <v>4078</v>
      </c>
      <c r="M41" t="s">
        <v>1265</v>
      </c>
      <c r="N41" t="s">
        <v>40</v>
      </c>
      <c r="O41" t="s">
        <v>40</v>
      </c>
      <c r="P41" t="s">
        <v>40</v>
      </c>
      <c r="Q41" t="s">
        <v>40</v>
      </c>
    </row>
    <row r="42" spans="1:32" x14ac:dyDescent="0.25">
      <c r="A42" t="s">
        <v>7717</v>
      </c>
      <c r="B42">
        <v>243</v>
      </c>
      <c r="C42">
        <v>0</v>
      </c>
      <c r="D42">
        <v>0</v>
      </c>
      <c r="E42">
        <v>7.27907E-2</v>
      </c>
      <c r="F42">
        <v>0</v>
      </c>
      <c r="G42" t="s">
        <v>63</v>
      </c>
      <c r="H42" t="s">
        <v>5820</v>
      </c>
      <c r="I42" t="s">
        <v>34</v>
      </c>
      <c r="J42" t="s">
        <v>64</v>
      </c>
      <c r="K42" t="s">
        <v>627</v>
      </c>
      <c r="L42" t="s">
        <v>7718</v>
      </c>
      <c r="M42" t="s">
        <v>7719</v>
      </c>
      <c r="N42" t="s">
        <v>5823</v>
      </c>
      <c r="O42" t="s">
        <v>40</v>
      </c>
      <c r="P42" t="s">
        <v>40</v>
      </c>
      <c r="Q42" t="s">
        <v>84</v>
      </c>
      <c r="R42" t="s">
        <v>7720</v>
      </c>
    </row>
    <row r="43" spans="1:32" x14ac:dyDescent="0.25">
      <c r="A43" t="s">
        <v>7748</v>
      </c>
      <c r="B43">
        <v>150</v>
      </c>
      <c r="C43">
        <v>0</v>
      </c>
      <c r="D43">
        <v>0</v>
      </c>
      <c r="E43">
        <v>0</v>
      </c>
      <c r="F43">
        <v>0</v>
      </c>
      <c r="G43" t="s">
        <v>63</v>
      </c>
      <c r="H43" t="s">
        <v>5820</v>
      </c>
      <c r="I43" t="s">
        <v>34</v>
      </c>
      <c r="J43" t="s">
        <v>64</v>
      </c>
      <c r="K43" t="s">
        <v>627</v>
      </c>
      <c r="L43" t="s">
        <v>7718</v>
      </c>
      <c r="M43" t="s">
        <v>7719</v>
      </c>
      <c r="N43" t="s">
        <v>5823</v>
      </c>
      <c r="O43" t="s">
        <v>40</v>
      </c>
      <c r="P43" t="s">
        <v>40</v>
      </c>
      <c r="Q43" t="s">
        <v>84</v>
      </c>
      <c r="R43" t="s">
        <v>7720</v>
      </c>
    </row>
    <row r="44" spans="1:32" x14ac:dyDescent="0.25">
      <c r="A44" t="s">
        <v>7756</v>
      </c>
      <c r="B44">
        <v>270</v>
      </c>
      <c r="C44">
        <v>0</v>
      </c>
      <c r="D44">
        <v>0</v>
      </c>
      <c r="E44">
        <v>0.20519999999999999</v>
      </c>
      <c r="F44">
        <v>0</v>
      </c>
      <c r="G44" t="s">
        <v>63</v>
      </c>
      <c r="I44" t="s">
        <v>34</v>
      </c>
      <c r="J44" t="s">
        <v>64</v>
      </c>
      <c r="K44" t="s">
        <v>1060</v>
      </c>
      <c r="L44" t="s">
        <v>5295</v>
      </c>
      <c r="M44" t="s">
        <v>5296</v>
      </c>
      <c r="N44" t="s">
        <v>40</v>
      </c>
      <c r="O44" t="s">
        <v>40</v>
      </c>
      <c r="P44" t="s">
        <v>40</v>
      </c>
      <c r="Q44" t="s">
        <v>40</v>
      </c>
      <c r="R44" t="s">
        <v>5297</v>
      </c>
      <c r="S44" t="s">
        <v>5298</v>
      </c>
      <c r="T44" t="s">
        <v>5299</v>
      </c>
      <c r="U44" t="s">
        <v>5300</v>
      </c>
      <c r="V44" t="s">
        <v>5301</v>
      </c>
      <c r="X44" t="s">
        <v>73</v>
      </c>
      <c r="Y44" t="s">
        <v>3174</v>
      </c>
      <c r="Z44" t="s">
        <v>74</v>
      </c>
      <c r="AA44" t="s">
        <v>75</v>
      </c>
      <c r="AC44" t="s">
        <v>5302</v>
      </c>
      <c r="AE44" t="s">
        <v>5303</v>
      </c>
      <c r="AF44" t="s">
        <v>5304</v>
      </c>
    </row>
    <row r="45" spans="1:32" x14ac:dyDescent="0.25">
      <c r="A45" t="s">
        <v>7816</v>
      </c>
      <c r="B45">
        <v>207</v>
      </c>
      <c r="C45">
        <v>0</v>
      </c>
      <c r="D45">
        <v>0</v>
      </c>
      <c r="E45">
        <v>5.2024800000000003E-2</v>
      </c>
      <c r="F45">
        <v>0</v>
      </c>
      <c r="G45" t="s">
        <v>3811</v>
      </c>
      <c r="H45" t="s">
        <v>257</v>
      </c>
      <c r="I45" t="s">
        <v>34</v>
      </c>
      <c r="J45" t="s">
        <v>64</v>
      </c>
      <c r="K45" t="s">
        <v>2389</v>
      </c>
      <c r="L45" t="s">
        <v>5579</v>
      </c>
      <c r="M45" t="s">
        <v>40</v>
      </c>
      <c r="N45" t="s">
        <v>40</v>
      </c>
      <c r="O45" t="s">
        <v>40</v>
      </c>
      <c r="P45" t="s">
        <v>40</v>
      </c>
      <c r="Q45" t="s">
        <v>40</v>
      </c>
      <c r="R45" t="s">
        <v>5580</v>
      </c>
      <c r="S45" t="s">
        <v>5581</v>
      </c>
      <c r="T45" t="s">
        <v>3815</v>
      </c>
      <c r="U45" t="s">
        <v>4415</v>
      </c>
      <c r="V45" t="s">
        <v>5582</v>
      </c>
      <c r="X45" t="s">
        <v>73</v>
      </c>
      <c r="Y45" t="s">
        <v>1377</v>
      </c>
      <c r="Z45" t="s">
        <v>74</v>
      </c>
      <c r="AA45" t="s">
        <v>130</v>
      </c>
      <c r="AB45" t="s">
        <v>131</v>
      </c>
    </row>
    <row r="46" spans="1:32" x14ac:dyDescent="0.25">
      <c r="A46" t="s">
        <v>7974</v>
      </c>
      <c r="B46">
        <v>162</v>
      </c>
      <c r="C46">
        <v>0</v>
      </c>
      <c r="D46">
        <v>0</v>
      </c>
      <c r="E46">
        <v>9.4782400000000003E-2</v>
      </c>
      <c r="F46">
        <v>0</v>
      </c>
      <c r="G46" t="s">
        <v>3811</v>
      </c>
      <c r="H46" t="s">
        <v>426</v>
      </c>
      <c r="I46" t="s">
        <v>34</v>
      </c>
      <c r="J46" t="s">
        <v>64</v>
      </c>
      <c r="K46" t="s">
        <v>2389</v>
      </c>
      <c r="L46" t="s">
        <v>7975</v>
      </c>
      <c r="M46" t="s">
        <v>40</v>
      </c>
      <c r="N46" t="s">
        <v>40</v>
      </c>
      <c r="O46" t="s">
        <v>40</v>
      </c>
      <c r="P46" t="s">
        <v>40</v>
      </c>
      <c r="Q46" t="s">
        <v>40</v>
      </c>
      <c r="R46" t="s">
        <v>7976</v>
      </c>
      <c r="S46" t="s">
        <v>7977</v>
      </c>
      <c r="T46" t="s">
        <v>3815</v>
      </c>
      <c r="U46" t="s">
        <v>7978</v>
      </c>
      <c r="V46" t="s">
        <v>7979</v>
      </c>
      <c r="X46" t="s">
        <v>95</v>
      </c>
      <c r="Y46" t="s">
        <v>104</v>
      </c>
      <c r="Z46" t="s">
        <v>74</v>
      </c>
      <c r="AA46" t="s">
        <v>75</v>
      </c>
      <c r="AB46" t="s">
        <v>150</v>
      </c>
    </row>
    <row r="47" spans="1:32" x14ac:dyDescent="0.25">
      <c r="A47" t="s">
        <v>8164</v>
      </c>
      <c r="B47">
        <v>198</v>
      </c>
      <c r="C47">
        <v>0</v>
      </c>
      <c r="D47">
        <v>0</v>
      </c>
      <c r="E47">
        <v>0.11557099999999999</v>
      </c>
      <c r="F47">
        <v>0</v>
      </c>
      <c r="G47" t="s">
        <v>63</v>
      </c>
      <c r="H47" t="s">
        <v>244</v>
      </c>
      <c r="I47" t="s">
        <v>34</v>
      </c>
      <c r="J47" t="s">
        <v>64</v>
      </c>
      <c r="K47" t="s">
        <v>1060</v>
      </c>
      <c r="L47" t="s">
        <v>5725</v>
      </c>
      <c r="M47" t="s">
        <v>5726</v>
      </c>
      <c r="N47" t="s">
        <v>494</v>
      </c>
      <c r="O47" t="s">
        <v>40</v>
      </c>
      <c r="P47" t="s">
        <v>40</v>
      </c>
      <c r="Q47" t="s">
        <v>40</v>
      </c>
      <c r="R47" t="s">
        <v>5727</v>
      </c>
      <c r="S47" t="s">
        <v>5728</v>
      </c>
      <c r="T47" t="s">
        <v>5299</v>
      </c>
      <c r="U47" t="s">
        <v>5729</v>
      </c>
      <c r="V47" t="s">
        <v>5730</v>
      </c>
      <c r="X47" t="s">
        <v>2226</v>
      </c>
      <c r="Y47" t="s">
        <v>1336</v>
      </c>
      <c r="Z47" t="s">
        <v>74</v>
      </c>
      <c r="AA47" t="s">
        <v>75</v>
      </c>
      <c r="AB47" t="s">
        <v>254</v>
      </c>
      <c r="AC47" t="s">
        <v>5731</v>
      </c>
      <c r="AE47" t="s">
        <v>5732</v>
      </c>
      <c r="AF47" t="s">
        <v>5733</v>
      </c>
    </row>
    <row r="48" spans="1:32" x14ac:dyDescent="0.25">
      <c r="A48" t="s">
        <v>8257</v>
      </c>
      <c r="B48">
        <v>300</v>
      </c>
      <c r="C48">
        <v>0</v>
      </c>
      <c r="D48">
        <v>0</v>
      </c>
      <c r="E48">
        <v>0.143486</v>
      </c>
      <c r="F48">
        <v>0</v>
      </c>
      <c r="G48" t="s">
        <v>4419</v>
      </c>
      <c r="I48" t="s">
        <v>34</v>
      </c>
      <c r="J48" t="s">
        <v>64</v>
      </c>
      <c r="K48" t="s">
        <v>258</v>
      </c>
      <c r="L48" t="s">
        <v>8258</v>
      </c>
      <c r="M48" t="s">
        <v>1801</v>
      </c>
      <c r="N48" t="s">
        <v>40</v>
      </c>
      <c r="O48" t="s">
        <v>40</v>
      </c>
      <c r="P48" t="s">
        <v>40</v>
      </c>
      <c r="Q48" t="s">
        <v>40</v>
      </c>
    </row>
    <row r="49" spans="1:32" x14ac:dyDescent="0.25">
      <c r="A49" t="s">
        <v>8513</v>
      </c>
      <c r="B49">
        <v>180</v>
      </c>
      <c r="C49">
        <v>0</v>
      </c>
      <c r="D49">
        <v>0</v>
      </c>
      <c r="E49">
        <v>7.2788699999999998E-2</v>
      </c>
      <c r="F49">
        <v>0</v>
      </c>
      <c r="G49" t="s">
        <v>63</v>
      </c>
      <c r="I49" t="s">
        <v>34</v>
      </c>
      <c r="J49" t="s">
        <v>64</v>
      </c>
      <c r="K49" t="s">
        <v>1527</v>
      </c>
      <c r="L49" t="s">
        <v>8514</v>
      </c>
      <c r="M49" t="s">
        <v>329</v>
      </c>
      <c r="N49" t="s">
        <v>40</v>
      </c>
      <c r="O49" t="s">
        <v>40</v>
      </c>
      <c r="P49" t="s">
        <v>40</v>
      </c>
      <c r="Q49" t="s">
        <v>40</v>
      </c>
      <c r="R49" t="s">
        <v>8515</v>
      </c>
      <c r="S49" t="s">
        <v>8516</v>
      </c>
      <c r="T49" t="s">
        <v>1426</v>
      </c>
      <c r="U49" t="s">
        <v>4407</v>
      </c>
      <c r="V49" t="s">
        <v>8517</v>
      </c>
      <c r="Y49" t="s">
        <v>2160</v>
      </c>
      <c r="Z49" t="s">
        <v>74</v>
      </c>
      <c r="AA49" t="s">
        <v>75</v>
      </c>
      <c r="AB49" t="s">
        <v>76</v>
      </c>
    </row>
    <row r="50" spans="1:32" x14ac:dyDescent="0.25">
      <c r="A50" t="s">
        <v>8521</v>
      </c>
      <c r="B50">
        <v>150</v>
      </c>
      <c r="C50">
        <v>0</v>
      </c>
      <c r="D50">
        <v>0</v>
      </c>
      <c r="E50">
        <v>0.11526</v>
      </c>
      <c r="F50">
        <v>0</v>
      </c>
      <c r="G50" t="s">
        <v>63</v>
      </c>
      <c r="I50" t="s">
        <v>34</v>
      </c>
      <c r="J50" t="s">
        <v>64</v>
      </c>
      <c r="K50" t="s">
        <v>1060</v>
      </c>
      <c r="L50" t="s">
        <v>5295</v>
      </c>
      <c r="M50" t="s">
        <v>5296</v>
      </c>
      <c r="N50" t="s">
        <v>40</v>
      </c>
      <c r="O50" t="s">
        <v>40</v>
      </c>
      <c r="P50" t="s">
        <v>40</v>
      </c>
      <c r="Q50" t="s">
        <v>40</v>
      </c>
      <c r="R50" t="s">
        <v>5297</v>
      </c>
      <c r="S50" t="s">
        <v>5298</v>
      </c>
      <c r="T50" t="s">
        <v>5299</v>
      </c>
      <c r="U50" t="s">
        <v>5300</v>
      </c>
      <c r="V50" t="s">
        <v>5301</v>
      </c>
      <c r="X50" t="s">
        <v>73</v>
      </c>
      <c r="Y50" t="s">
        <v>3174</v>
      </c>
      <c r="Z50" t="s">
        <v>74</v>
      </c>
      <c r="AA50" t="s">
        <v>75</v>
      </c>
      <c r="AC50" t="s">
        <v>5302</v>
      </c>
      <c r="AE50" t="s">
        <v>5303</v>
      </c>
      <c r="AF50" t="s">
        <v>5304</v>
      </c>
    </row>
    <row r="51" spans="1:32" x14ac:dyDescent="0.25">
      <c r="A51" t="s">
        <v>8526</v>
      </c>
      <c r="B51">
        <v>186</v>
      </c>
      <c r="C51">
        <v>0</v>
      </c>
      <c r="D51">
        <v>0</v>
      </c>
      <c r="E51">
        <v>0.26860800000000001</v>
      </c>
      <c r="F51">
        <v>0</v>
      </c>
      <c r="G51" t="s">
        <v>63</v>
      </c>
      <c r="H51" t="s">
        <v>244</v>
      </c>
      <c r="I51" t="s">
        <v>34</v>
      </c>
      <c r="J51" t="s">
        <v>64</v>
      </c>
      <c r="K51" t="s">
        <v>1060</v>
      </c>
      <c r="L51" t="s">
        <v>5725</v>
      </c>
      <c r="M51" t="s">
        <v>5726</v>
      </c>
      <c r="N51" t="s">
        <v>494</v>
      </c>
      <c r="O51" t="s">
        <v>40</v>
      </c>
      <c r="P51" t="s">
        <v>40</v>
      </c>
      <c r="Q51" t="s">
        <v>40</v>
      </c>
      <c r="R51" t="s">
        <v>5727</v>
      </c>
      <c r="S51" t="s">
        <v>5728</v>
      </c>
      <c r="T51" t="s">
        <v>5299</v>
      </c>
      <c r="U51" t="s">
        <v>5729</v>
      </c>
      <c r="V51" t="s">
        <v>5730</v>
      </c>
      <c r="X51" t="s">
        <v>2226</v>
      </c>
      <c r="Y51" t="s">
        <v>1336</v>
      </c>
      <c r="Z51" t="s">
        <v>74</v>
      </c>
      <c r="AA51" t="s">
        <v>75</v>
      </c>
      <c r="AB51" t="s">
        <v>254</v>
      </c>
      <c r="AC51" t="s">
        <v>5731</v>
      </c>
      <c r="AE51" t="s">
        <v>5732</v>
      </c>
      <c r="AF51" t="s">
        <v>5733</v>
      </c>
    </row>
    <row r="52" spans="1:32" x14ac:dyDescent="0.25">
      <c r="A52" t="s">
        <v>8744</v>
      </c>
      <c r="B52">
        <v>150</v>
      </c>
      <c r="C52">
        <v>0</v>
      </c>
      <c r="D52">
        <v>0</v>
      </c>
      <c r="E52">
        <v>0.11526</v>
      </c>
      <c r="F52">
        <v>0</v>
      </c>
      <c r="G52" t="s">
        <v>3811</v>
      </c>
      <c r="I52" t="s">
        <v>34</v>
      </c>
      <c r="J52" t="s">
        <v>64</v>
      </c>
      <c r="K52" t="s">
        <v>2389</v>
      </c>
      <c r="L52" t="s">
        <v>8745</v>
      </c>
      <c r="M52" t="s">
        <v>40</v>
      </c>
      <c r="N52" t="s">
        <v>40</v>
      </c>
      <c r="O52" t="s">
        <v>40</v>
      </c>
      <c r="P52" t="s">
        <v>40</v>
      </c>
      <c r="Q52" t="s">
        <v>40</v>
      </c>
      <c r="R52" t="s">
        <v>8746</v>
      </c>
      <c r="S52" t="s">
        <v>8747</v>
      </c>
      <c r="T52" t="s">
        <v>3815</v>
      </c>
      <c r="U52" t="s">
        <v>8748</v>
      </c>
      <c r="V52" t="s">
        <v>8749</v>
      </c>
      <c r="Z52" t="s">
        <v>74</v>
      </c>
      <c r="AA52" t="s">
        <v>75</v>
      </c>
    </row>
    <row r="53" spans="1:32" x14ac:dyDescent="0.25">
      <c r="A53" t="s">
        <v>8751</v>
      </c>
      <c r="B53">
        <v>270</v>
      </c>
      <c r="C53">
        <v>0</v>
      </c>
      <c r="D53">
        <v>0</v>
      </c>
      <c r="E53">
        <v>0.14657200000000001</v>
      </c>
      <c r="F53">
        <v>0</v>
      </c>
      <c r="G53" t="s">
        <v>63</v>
      </c>
      <c r="H53" t="s">
        <v>1142</v>
      </c>
      <c r="I53" t="s">
        <v>34</v>
      </c>
      <c r="J53" t="s">
        <v>64</v>
      </c>
      <c r="K53" t="s">
        <v>627</v>
      </c>
      <c r="L53" t="s">
        <v>3302</v>
      </c>
      <c r="M53" t="s">
        <v>3303</v>
      </c>
      <c r="N53" t="s">
        <v>1146</v>
      </c>
      <c r="O53" t="s">
        <v>40</v>
      </c>
      <c r="P53" t="s">
        <v>40</v>
      </c>
      <c r="Q53" t="s">
        <v>40</v>
      </c>
      <c r="R53" t="s">
        <v>5635</v>
      </c>
      <c r="S53" t="s">
        <v>5636</v>
      </c>
      <c r="T53" t="s">
        <v>70</v>
      </c>
      <c r="U53" t="s">
        <v>1406</v>
      </c>
      <c r="V53" t="s">
        <v>5637</v>
      </c>
      <c r="W53" t="s">
        <v>1408</v>
      </c>
      <c r="X53" t="s">
        <v>1409</v>
      </c>
      <c r="Y53" t="s">
        <v>1410</v>
      </c>
      <c r="Z53" t="s">
        <v>74</v>
      </c>
      <c r="AA53" t="s">
        <v>130</v>
      </c>
      <c r="AB53" t="s">
        <v>4703</v>
      </c>
    </row>
    <row r="54" spans="1:32" x14ac:dyDescent="0.25">
      <c r="A54" t="s">
        <v>8809</v>
      </c>
      <c r="B54">
        <v>198</v>
      </c>
      <c r="C54">
        <v>0</v>
      </c>
      <c r="D54">
        <v>0</v>
      </c>
      <c r="E54">
        <v>0.11557099999999999</v>
      </c>
      <c r="F54">
        <v>0</v>
      </c>
      <c r="G54" t="s">
        <v>63</v>
      </c>
      <c r="I54" t="s">
        <v>34</v>
      </c>
      <c r="J54" t="s">
        <v>64</v>
      </c>
      <c r="K54" t="s">
        <v>1060</v>
      </c>
      <c r="L54" t="s">
        <v>5295</v>
      </c>
      <c r="M54" t="s">
        <v>5296</v>
      </c>
      <c r="N54" t="s">
        <v>40</v>
      </c>
      <c r="O54" t="s">
        <v>40</v>
      </c>
      <c r="P54" t="s">
        <v>40</v>
      </c>
      <c r="Q54" t="s">
        <v>40</v>
      </c>
      <c r="R54" t="s">
        <v>5297</v>
      </c>
      <c r="S54" t="s">
        <v>5298</v>
      </c>
      <c r="T54" t="s">
        <v>5299</v>
      </c>
      <c r="U54" t="s">
        <v>5300</v>
      </c>
      <c r="V54" t="s">
        <v>5301</v>
      </c>
      <c r="X54" t="s">
        <v>73</v>
      </c>
      <c r="Y54" t="s">
        <v>3174</v>
      </c>
      <c r="Z54" t="s">
        <v>74</v>
      </c>
      <c r="AA54" t="s">
        <v>75</v>
      </c>
      <c r="AC54" t="s">
        <v>5302</v>
      </c>
      <c r="AE54" t="s">
        <v>5303</v>
      </c>
      <c r="AF54" t="s">
        <v>5304</v>
      </c>
    </row>
    <row r="55" spans="1:32" x14ac:dyDescent="0.25">
      <c r="A55" t="s">
        <v>8935</v>
      </c>
      <c r="B55">
        <v>249</v>
      </c>
      <c r="C55">
        <v>0</v>
      </c>
      <c r="D55">
        <v>0</v>
      </c>
      <c r="E55">
        <v>0.13836699999999999</v>
      </c>
      <c r="F55">
        <v>0</v>
      </c>
      <c r="G55" t="s">
        <v>63</v>
      </c>
      <c r="H55" t="s">
        <v>152</v>
      </c>
      <c r="I55" t="s">
        <v>34</v>
      </c>
      <c r="J55" t="s">
        <v>64</v>
      </c>
      <c r="K55" t="s">
        <v>627</v>
      </c>
      <c r="L55" t="s">
        <v>8936</v>
      </c>
      <c r="M55" t="s">
        <v>1265</v>
      </c>
      <c r="N55" t="s">
        <v>155</v>
      </c>
      <c r="O55" t="s">
        <v>40</v>
      </c>
      <c r="P55" t="s">
        <v>40</v>
      </c>
      <c r="Q55" t="s">
        <v>40</v>
      </c>
      <c r="R55" t="s">
        <v>8937</v>
      </c>
      <c r="S55" t="s">
        <v>8938</v>
      </c>
      <c r="T55" t="s">
        <v>632</v>
      </c>
      <c r="U55" t="s">
        <v>4081</v>
      </c>
      <c r="V55" t="s">
        <v>8939</v>
      </c>
      <c r="Z55" t="s">
        <v>74</v>
      </c>
      <c r="AA55" t="s">
        <v>75</v>
      </c>
      <c r="AC55" t="s">
        <v>8940</v>
      </c>
      <c r="AE55" t="s">
        <v>8941</v>
      </c>
      <c r="AF55" t="s">
        <v>8942</v>
      </c>
    </row>
    <row r="57" spans="1:32" x14ac:dyDescent="0.25">
      <c r="A57" s="6" t="s">
        <v>9030</v>
      </c>
      <c r="C57" s="5">
        <f>SUM(C2:C55)</f>
        <v>0.58675729999999993</v>
      </c>
      <c r="D57" s="4">
        <f t="shared" ref="D57:F57" si="0">SUM(D2:D55)</f>
        <v>0.28065973999999999</v>
      </c>
      <c r="E57" s="4">
        <f t="shared" si="0"/>
        <v>6.7818243000000002</v>
      </c>
      <c r="F57" s="5">
        <f t="shared" si="0"/>
        <v>1.3572056000000001</v>
      </c>
    </row>
    <row r="59" spans="1:32" x14ac:dyDescent="0.25">
      <c r="A59" s="5" t="s">
        <v>9035</v>
      </c>
    </row>
    <row r="60" spans="1:32" x14ac:dyDescent="0.25">
      <c r="A60" s="4" t="s">
        <v>9036</v>
      </c>
    </row>
    <row r="61" spans="1:32" x14ac:dyDescent="0.25">
      <c r="A61" s="4" t="s">
        <v>9037</v>
      </c>
    </row>
    <row r="62" spans="1:32" x14ac:dyDescent="0.25">
      <c r="A62" s="5" t="s">
        <v>9038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22"/>
  <sheetViews>
    <sheetView workbookViewId="0">
      <selection activeCell="A19" sqref="A19:A22"/>
    </sheetView>
  </sheetViews>
  <sheetFormatPr baseColWidth="10" defaultRowHeight="15" x14ac:dyDescent="0.25"/>
  <sheetData>
    <row r="1" spans="1:3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9015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</row>
    <row r="2" spans="1:32" x14ac:dyDescent="0.25">
      <c r="A2" t="s">
        <v>41</v>
      </c>
      <c r="B2">
        <v>186</v>
      </c>
      <c r="C2">
        <v>40.130299999999998</v>
      </c>
      <c r="D2">
        <v>15.7624</v>
      </c>
      <c r="E2">
        <v>0.80975399999999997</v>
      </c>
      <c r="F2">
        <v>0.94237300000000002</v>
      </c>
      <c r="G2" t="s">
        <v>42</v>
      </c>
      <c r="H2" t="s">
        <v>43</v>
      </c>
      <c r="I2" t="s">
        <v>34</v>
      </c>
      <c r="J2" t="s">
        <v>44</v>
      </c>
      <c r="K2" t="s">
        <v>45</v>
      </c>
      <c r="L2" t="s">
        <v>46</v>
      </c>
      <c r="M2" t="s">
        <v>47</v>
      </c>
      <c r="N2" t="s">
        <v>48</v>
      </c>
      <c r="O2" t="s">
        <v>40</v>
      </c>
      <c r="P2" t="s">
        <v>40</v>
      </c>
      <c r="Q2" t="s">
        <v>40</v>
      </c>
    </row>
    <row r="3" spans="1:32" x14ac:dyDescent="0.25">
      <c r="A3" t="s">
        <v>49</v>
      </c>
      <c r="B3">
        <v>168</v>
      </c>
      <c r="C3">
        <v>25.997199999999999</v>
      </c>
      <c r="D3">
        <v>24.561399999999999</v>
      </c>
      <c r="E3">
        <v>0</v>
      </c>
      <c r="F3">
        <v>0</v>
      </c>
      <c r="G3" t="s">
        <v>42</v>
      </c>
      <c r="H3" t="s">
        <v>43</v>
      </c>
      <c r="I3" t="s">
        <v>34</v>
      </c>
      <c r="J3" t="s">
        <v>44</v>
      </c>
      <c r="K3" t="s">
        <v>45</v>
      </c>
      <c r="L3" t="s">
        <v>46</v>
      </c>
      <c r="M3" t="s">
        <v>47</v>
      </c>
      <c r="N3" t="s">
        <v>48</v>
      </c>
      <c r="O3" t="s">
        <v>40</v>
      </c>
      <c r="P3" t="s">
        <v>40</v>
      </c>
      <c r="Q3" t="s">
        <v>40</v>
      </c>
    </row>
    <row r="4" spans="1:32" x14ac:dyDescent="0.25">
      <c r="A4" t="s">
        <v>50</v>
      </c>
      <c r="B4">
        <v>219</v>
      </c>
      <c r="C4">
        <v>17.010400000000001</v>
      </c>
      <c r="D4">
        <v>7.7128199999999998</v>
      </c>
      <c r="E4">
        <v>0</v>
      </c>
      <c r="F4">
        <v>0.2757</v>
      </c>
      <c r="G4" t="s">
        <v>42</v>
      </c>
      <c r="H4" t="s">
        <v>43</v>
      </c>
      <c r="I4" t="s">
        <v>34</v>
      </c>
      <c r="J4" t="s">
        <v>44</v>
      </c>
      <c r="K4" t="s">
        <v>45</v>
      </c>
      <c r="L4" t="s">
        <v>46</v>
      </c>
      <c r="M4" t="s">
        <v>47</v>
      </c>
      <c r="N4" t="s">
        <v>48</v>
      </c>
      <c r="O4" t="s">
        <v>40</v>
      </c>
      <c r="P4" t="s">
        <v>40</v>
      </c>
      <c r="Q4" t="s">
        <v>40</v>
      </c>
    </row>
    <row r="5" spans="1:32" x14ac:dyDescent="0.25">
      <c r="A5" t="s">
        <v>1819</v>
      </c>
      <c r="B5">
        <v>159</v>
      </c>
      <c r="C5">
        <v>0</v>
      </c>
      <c r="D5">
        <v>0</v>
      </c>
      <c r="E5">
        <v>0</v>
      </c>
      <c r="F5">
        <v>0.79150699999999996</v>
      </c>
      <c r="G5" t="s">
        <v>1820</v>
      </c>
      <c r="H5" t="s">
        <v>271</v>
      </c>
      <c r="I5" t="s">
        <v>34</v>
      </c>
      <c r="J5" t="s">
        <v>53</v>
      </c>
      <c r="K5" t="s">
        <v>1460</v>
      </c>
      <c r="L5" t="s">
        <v>1821</v>
      </c>
      <c r="M5" t="s">
        <v>273</v>
      </c>
      <c r="N5" t="s">
        <v>274</v>
      </c>
      <c r="O5" t="s">
        <v>40</v>
      </c>
      <c r="P5" t="s">
        <v>40</v>
      </c>
      <c r="Q5" t="s">
        <v>102</v>
      </c>
      <c r="R5" t="s">
        <v>1822</v>
      </c>
      <c r="S5" t="s">
        <v>1823</v>
      </c>
      <c r="T5" t="s">
        <v>1824</v>
      </c>
      <c r="U5" t="s">
        <v>388</v>
      </c>
      <c r="V5" t="s">
        <v>1825</v>
      </c>
      <c r="X5" t="s">
        <v>185</v>
      </c>
      <c r="Y5" t="s">
        <v>186</v>
      </c>
      <c r="Z5" t="s">
        <v>74</v>
      </c>
      <c r="AA5" t="s">
        <v>75</v>
      </c>
      <c r="AB5" t="s">
        <v>76</v>
      </c>
      <c r="AF5" t="s">
        <v>1826</v>
      </c>
    </row>
    <row r="6" spans="1:32" x14ac:dyDescent="0.25">
      <c r="A6" t="s">
        <v>2515</v>
      </c>
      <c r="B6">
        <v>195</v>
      </c>
      <c r="C6">
        <v>0</v>
      </c>
      <c r="D6">
        <v>0</v>
      </c>
      <c r="E6">
        <v>0</v>
      </c>
      <c r="F6">
        <v>0.24005199999999999</v>
      </c>
      <c r="G6" t="s">
        <v>1820</v>
      </c>
      <c r="H6" t="s">
        <v>612</v>
      </c>
      <c r="I6" t="s">
        <v>34</v>
      </c>
      <c r="J6" t="s">
        <v>1661</v>
      </c>
      <c r="K6" t="s">
        <v>1662</v>
      </c>
      <c r="L6" t="s">
        <v>2516</v>
      </c>
      <c r="M6" t="s">
        <v>40</v>
      </c>
      <c r="N6" t="s">
        <v>40</v>
      </c>
      <c r="O6" t="s">
        <v>40</v>
      </c>
      <c r="P6" t="s">
        <v>40</v>
      </c>
      <c r="Q6" t="s">
        <v>40</v>
      </c>
      <c r="R6" t="s">
        <v>2517</v>
      </c>
      <c r="S6" t="s">
        <v>2518</v>
      </c>
      <c r="T6" t="s">
        <v>2519</v>
      </c>
      <c r="U6" t="s">
        <v>103</v>
      </c>
      <c r="V6" t="s">
        <v>2520</v>
      </c>
      <c r="X6" t="s">
        <v>95</v>
      </c>
      <c r="Y6" t="s">
        <v>104</v>
      </c>
      <c r="Z6" t="s">
        <v>74</v>
      </c>
      <c r="AA6" t="s">
        <v>75</v>
      </c>
      <c r="AB6" t="s">
        <v>150</v>
      </c>
      <c r="AC6" t="s">
        <v>2521</v>
      </c>
      <c r="AF6" t="s">
        <v>2522</v>
      </c>
    </row>
    <row r="7" spans="1:32" x14ac:dyDescent="0.25">
      <c r="A7" t="s">
        <v>2804</v>
      </c>
      <c r="B7">
        <v>162</v>
      </c>
      <c r="C7">
        <v>0</v>
      </c>
      <c r="D7">
        <v>0</v>
      </c>
      <c r="E7">
        <v>0</v>
      </c>
      <c r="F7">
        <v>0.188697</v>
      </c>
      <c r="G7" t="s">
        <v>42</v>
      </c>
      <c r="H7" t="s">
        <v>182</v>
      </c>
      <c r="I7" t="s">
        <v>34</v>
      </c>
      <c r="J7" t="s">
        <v>53</v>
      </c>
      <c r="K7" t="s">
        <v>1244</v>
      </c>
      <c r="L7" t="s">
        <v>2805</v>
      </c>
      <c r="M7" t="s">
        <v>420</v>
      </c>
      <c r="N7" t="s">
        <v>238</v>
      </c>
      <c r="O7" t="s">
        <v>193</v>
      </c>
      <c r="P7" t="s">
        <v>194</v>
      </c>
      <c r="Q7" t="s">
        <v>195</v>
      </c>
      <c r="R7" t="s">
        <v>2806</v>
      </c>
      <c r="S7" t="s">
        <v>2807</v>
      </c>
      <c r="T7" t="s">
        <v>2808</v>
      </c>
      <c r="U7" t="s">
        <v>1600</v>
      </c>
      <c r="V7" t="s">
        <v>2809</v>
      </c>
      <c r="X7" t="s">
        <v>185</v>
      </c>
      <c r="Y7" t="s">
        <v>186</v>
      </c>
      <c r="Z7" t="s">
        <v>74</v>
      </c>
      <c r="AA7" t="s">
        <v>75</v>
      </c>
      <c r="AC7" t="s">
        <v>2810</v>
      </c>
      <c r="AF7" t="s">
        <v>2811</v>
      </c>
    </row>
    <row r="8" spans="1:32" x14ac:dyDescent="0.25">
      <c r="A8" t="s">
        <v>3324</v>
      </c>
      <c r="B8">
        <v>150</v>
      </c>
      <c r="C8">
        <v>0</v>
      </c>
      <c r="D8">
        <v>0</v>
      </c>
      <c r="E8">
        <v>0</v>
      </c>
      <c r="F8">
        <v>0.114179</v>
      </c>
      <c r="G8" t="s">
        <v>1820</v>
      </c>
      <c r="H8" t="s">
        <v>271</v>
      </c>
      <c r="I8" t="s">
        <v>34</v>
      </c>
      <c r="J8" t="s">
        <v>53</v>
      </c>
      <c r="K8" t="s">
        <v>1460</v>
      </c>
      <c r="L8" t="s">
        <v>1821</v>
      </c>
      <c r="M8" t="s">
        <v>273</v>
      </c>
      <c r="N8" t="s">
        <v>274</v>
      </c>
      <c r="O8" t="s">
        <v>40</v>
      </c>
      <c r="P8" t="s">
        <v>40</v>
      </c>
      <c r="Q8" t="s">
        <v>102</v>
      </c>
      <c r="R8" t="s">
        <v>2769</v>
      </c>
    </row>
    <row r="9" spans="1:32" x14ac:dyDescent="0.25">
      <c r="A9" t="s">
        <v>3325</v>
      </c>
      <c r="B9">
        <v>150</v>
      </c>
      <c r="C9">
        <v>0</v>
      </c>
      <c r="D9">
        <v>0</v>
      </c>
      <c r="E9">
        <v>0</v>
      </c>
      <c r="F9">
        <v>0.114179</v>
      </c>
      <c r="G9" t="s">
        <v>1820</v>
      </c>
      <c r="H9" t="s">
        <v>271</v>
      </c>
      <c r="I9" t="s">
        <v>34</v>
      </c>
      <c r="J9" t="s">
        <v>53</v>
      </c>
      <c r="K9" t="s">
        <v>1460</v>
      </c>
      <c r="L9" t="s">
        <v>1821</v>
      </c>
      <c r="M9" t="s">
        <v>273</v>
      </c>
      <c r="N9" t="s">
        <v>274</v>
      </c>
      <c r="O9" t="s">
        <v>40</v>
      </c>
      <c r="P9" t="s">
        <v>40</v>
      </c>
      <c r="Q9" t="s">
        <v>102</v>
      </c>
      <c r="R9" t="s">
        <v>1822</v>
      </c>
      <c r="S9" t="s">
        <v>1823</v>
      </c>
      <c r="T9" t="s">
        <v>1824</v>
      </c>
      <c r="U9" t="s">
        <v>388</v>
      </c>
      <c r="V9" t="s">
        <v>1825</v>
      </c>
      <c r="X9" t="s">
        <v>185</v>
      </c>
      <c r="Y9" t="s">
        <v>186</v>
      </c>
      <c r="Z9" t="s">
        <v>74</v>
      </c>
      <c r="AA9" t="s">
        <v>75</v>
      </c>
      <c r="AB9" t="s">
        <v>76</v>
      </c>
      <c r="AF9" t="s">
        <v>1826</v>
      </c>
    </row>
    <row r="10" spans="1:32" x14ac:dyDescent="0.25">
      <c r="A10" t="s">
        <v>4206</v>
      </c>
      <c r="B10">
        <v>150</v>
      </c>
      <c r="C10">
        <v>0</v>
      </c>
      <c r="D10">
        <v>0</v>
      </c>
      <c r="E10">
        <v>0.11526</v>
      </c>
      <c r="F10">
        <v>0</v>
      </c>
      <c r="G10" t="s">
        <v>1820</v>
      </c>
      <c r="H10" t="s">
        <v>612</v>
      </c>
      <c r="I10" t="s">
        <v>34</v>
      </c>
      <c r="J10" t="s">
        <v>53</v>
      </c>
      <c r="K10" t="s">
        <v>1244</v>
      </c>
      <c r="L10" t="s">
        <v>4207</v>
      </c>
      <c r="M10" t="s">
        <v>1529</v>
      </c>
      <c r="N10" t="s">
        <v>614</v>
      </c>
      <c r="O10" t="s">
        <v>193</v>
      </c>
      <c r="P10" t="s">
        <v>194</v>
      </c>
      <c r="Q10" t="s">
        <v>195</v>
      </c>
      <c r="R10" t="s">
        <v>4208</v>
      </c>
      <c r="S10" t="s">
        <v>4209</v>
      </c>
      <c r="T10" t="s">
        <v>1824</v>
      </c>
      <c r="U10" t="s">
        <v>178</v>
      </c>
      <c r="V10" t="s">
        <v>4210</v>
      </c>
      <c r="X10" t="s">
        <v>95</v>
      </c>
      <c r="Y10" t="s">
        <v>1781</v>
      </c>
      <c r="Z10" t="s">
        <v>74</v>
      </c>
      <c r="AA10" t="s">
        <v>75</v>
      </c>
      <c r="AB10" t="s">
        <v>105</v>
      </c>
      <c r="AF10" t="s">
        <v>4211</v>
      </c>
    </row>
    <row r="11" spans="1:32" x14ac:dyDescent="0.25">
      <c r="A11" t="s">
        <v>4580</v>
      </c>
      <c r="B11">
        <v>156</v>
      </c>
      <c r="C11">
        <v>0</v>
      </c>
      <c r="D11">
        <v>2.9463699999999999E-2</v>
      </c>
      <c r="E11">
        <v>0</v>
      </c>
      <c r="F11">
        <v>0</v>
      </c>
      <c r="G11" t="s">
        <v>4581</v>
      </c>
      <c r="H11" t="s">
        <v>98</v>
      </c>
      <c r="I11" t="s">
        <v>34</v>
      </c>
      <c r="J11" t="s">
        <v>53</v>
      </c>
      <c r="K11" t="s">
        <v>1244</v>
      </c>
      <c r="L11" t="s">
        <v>4350</v>
      </c>
      <c r="M11" t="s">
        <v>100</v>
      </c>
      <c r="N11" t="s">
        <v>101</v>
      </c>
      <c r="O11" t="s">
        <v>40</v>
      </c>
      <c r="P11" t="s">
        <v>40</v>
      </c>
      <c r="Q11" t="s">
        <v>102</v>
      </c>
      <c r="R11" t="s">
        <v>4582</v>
      </c>
    </row>
    <row r="12" spans="1:32" x14ac:dyDescent="0.25">
      <c r="A12" t="s">
        <v>6883</v>
      </c>
      <c r="B12">
        <v>228</v>
      </c>
      <c r="C12">
        <v>0</v>
      </c>
      <c r="D12">
        <v>2.3855399999999999E-2</v>
      </c>
      <c r="E12">
        <v>4.1788800000000001E-2</v>
      </c>
      <c r="F12">
        <v>0</v>
      </c>
      <c r="G12" t="s">
        <v>4581</v>
      </c>
      <c r="H12" t="s">
        <v>182</v>
      </c>
      <c r="I12" t="s">
        <v>34</v>
      </c>
      <c r="J12" t="s">
        <v>53</v>
      </c>
      <c r="K12" t="s">
        <v>5040</v>
      </c>
      <c r="L12" t="s">
        <v>5041</v>
      </c>
      <c r="M12" t="s">
        <v>2194</v>
      </c>
      <c r="N12" t="s">
        <v>40</v>
      </c>
      <c r="O12" t="s">
        <v>40</v>
      </c>
      <c r="P12" t="s">
        <v>40</v>
      </c>
      <c r="Q12" t="s">
        <v>40</v>
      </c>
      <c r="R12" t="s">
        <v>2806</v>
      </c>
      <c r="S12" t="s">
        <v>2807</v>
      </c>
      <c r="T12" t="s">
        <v>2808</v>
      </c>
      <c r="U12" t="s">
        <v>1600</v>
      </c>
      <c r="V12" t="s">
        <v>2809</v>
      </c>
      <c r="X12" t="s">
        <v>185</v>
      </c>
      <c r="Y12" t="s">
        <v>186</v>
      </c>
      <c r="Z12" t="s">
        <v>74</v>
      </c>
      <c r="AA12" t="s">
        <v>75</v>
      </c>
      <c r="AC12" t="s">
        <v>2810</v>
      </c>
      <c r="AF12" t="s">
        <v>2811</v>
      </c>
    </row>
    <row r="13" spans="1:32" x14ac:dyDescent="0.25">
      <c r="A13" t="s">
        <v>8264</v>
      </c>
      <c r="B13">
        <v>168</v>
      </c>
      <c r="C13">
        <v>0</v>
      </c>
      <c r="D13">
        <v>7.3294700000000004E-2</v>
      </c>
      <c r="E13">
        <v>0</v>
      </c>
      <c r="F13">
        <v>0</v>
      </c>
      <c r="G13" t="s">
        <v>4581</v>
      </c>
      <c r="H13" t="s">
        <v>219</v>
      </c>
      <c r="I13" t="s">
        <v>34</v>
      </c>
      <c r="J13" t="s">
        <v>53</v>
      </c>
      <c r="K13" t="s">
        <v>54</v>
      </c>
      <c r="L13" t="s">
        <v>8265</v>
      </c>
      <c r="M13" t="s">
        <v>815</v>
      </c>
      <c r="N13" t="s">
        <v>816</v>
      </c>
      <c r="O13" t="s">
        <v>40</v>
      </c>
      <c r="P13" t="s">
        <v>40</v>
      </c>
      <c r="Q13" t="s">
        <v>102</v>
      </c>
    </row>
    <row r="14" spans="1:32" x14ac:dyDescent="0.25">
      <c r="A14" t="s">
        <v>8486</v>
      </c>
      <c r="B14">
        <v>195</v>
      </c>
      <c r="C14">
        <v>0</v>
      </c>
      <c r="D14">
        <v>0</v>
      </c>
      <c r="E14">
        <v>0</v>
      </c>
      <c r="F14">
        <v>0</v>
      </c>
      <c r="G14" t="s">
        <v>1820</v>
      </c>
      <c r="H14" t="s">
        <v>612</v>
      </c>
      <c r="I14" t="s">
        <v>34</v>
      </c>
      <c r="J14" t="s">
        <v>1661</v>
      </c>
      <c r="K14" t="s">
        <v>1662</v>
      </c>
      <c r="L14" t="s">
        <v>2516</v>
      </c>
      <c r="M14" t="s">
        <v>40</v>
      </c>
      <c r="N14" t="s">
        <v>40</v>
      </c>
      <c r="O14" t="s">
        <v>40</v>
      </c>
      <c r="P14" t="s">
        <v>40</v>
      </c>
      <c r="Q14" t="s">
        <v>40</v>
      </c>
      <c r="R14" t="s">
        <v>2517</v>
      </c>
      <c r="S14" t="s">
        <v>2518</v>
      </c>
      <c r="T14" t="s">
        <v>2519</v>
      </c>
      <c r="U14" t="s">
        <v>103</v>
      </c>
      <c r="V14" t="s">
        <v>2520</v>
      </c>
      <c r="X14" t="s">
        <v>95</v>
      </c>
      <c r="Y14" t="s">
        <v>104</v>
      </c>
      <c r="Z14" t="s">
        <v>74</v>
      </c>
      <c r="AA14" t="s">
        <v>75</v>
      </c>
      <c r="AB14" t="s">
        <v>150</v>
      </c>
      <c r="AC14" t="s">
        <v>2521</v>
      </c>
      <c r="AF14" t="s">
        <v>2522</v>
      </c>
    </row>
    <row r="15" spans="1:32" x14ac:dyDescent="0.25">
      <c r="A15" t="s">
        <v>8636</v>
      </c>
      <c r="B15">
        <v>156</v>
      </c>
      <c r="C15">
        <v>0</v>
      </c>
      <c r="D15">
        <v>0</v>
      </c>
      <c r="E15">
        <v>0.104286</v>
      </c>
      <c r="F15">
        <v>0</v>
      </c>
      <c r="G15" t="s">
        <v>42</v>
      </c>
      <c r="H15" t="s">
        <v>182</v>
      </c>
      <c r="I15" t="s">
        <v>34</v>
      </c>
      <c r="J15" t="s">
        <v>53</v>
      </c>
      <c r="K15" t="s">
        <v>1244</v>
      </c>
      <c r="L15" t="s">
        <v>2805</v>
      </c>
      <c r="M15" t="s">
        <v>420</v>
      </c>
      <c r="N15" t="s">
        <v>238</v>
      </c>
      <c r="O15" t="s">
        <v>193</v>
      </c>
      <c r="P15" t="s">
        <v>194</v>
      </c>
      <c r="Q15" t="s">
        <v>195</v>
      </c>
      <c r="R15" t="s">
        <v>8637</v>
      </c>
      <c r="S15" t="s">
        <v>8638</v>
      </c>
      <c r="T15" t="s">
        <v>239</v>
      </c>
      <c r="U15" t="s">
        <v>1666</v>
      </c>
      <c r="V15" t="s">
        <v>268</v>
      </c>
      <c r="X15" t="s">
        <v>242</v>
      </c>
      <c r="Z15" t="s">
        <v>74</v>
      </c>
      <c r="AA15" t="s">
        <v>75</v>
      </c>
    </row>
    <row r="17" spans="1:6" x14ac:dyDescent="0.25">
      <c r="A17" s="6" t="s">
        <v>9030</v>
      </c>
      <c r="C17" s="5">
        <f>SUM(C2:C15)</f>
        <v>83.137900000000002</v>
      </c>
      <c r="D17" s="4">
        <f t="shared" ref="D17:F17" si="0">SUM(D2:D15)</f>
        <v>48.1632338</v>
      </c>
      <c r="E17" s="4">
        <f t="shared" si="0"/>
        <v>1.0710888000000001</v>
      </c>
      <c r="F17" s="5">
        <f t="shared" si="0"/>
        <v>2.6666869999999996</v>
      </c>
    </row>
    <row r="19" spans="1:6" x14ac:dyDescent="0.25">
      <c r="A19" s="5" t="s">
        <v>9035</v>
      </c>
    </row>
    <row r="20" spans="1:6" x14ac:dyDescent="0.25">
      <c r="A20" s="4" t="s">
        <v>9036</v>
      </c>
    </row>
    <row r="21" spans="1:6" x14ac:dyDescent="0.25">
      <c r="A21" s="4" t="s">
        <v>9037</v>
      </c>
    </row>
    <row r="22" spans="1:6" x14ac:dyDescent="0.25">
      <c r="A22" s="5" t="s">
        <v>9038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1"/>
  <sheetViews>
    <sheetView workbookViewId="0">
      <selection activeCell="D6" sqref="D6:E6"/>
    </sheetView>
  </sheetViews>
  <sheetFormatPr baseColWidth="10" defaultRowHeight="15" x14ac:dyDescent="0.25"/>
  <sheetData>
    <row r="1" spans="1:3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9015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</row>
    <row r="2" spans="1:32" x14ac:dyDescent="0.25">
      <c r="A2" t="s">
        <v>1845</v>
      </c>
      <c r="B2">
        <v>69</v>
      </c>
      <c r="C2">
        <v>0</v>
      </c>
      <c r="D2">
        <v>3.28898</v>
      </c>
      <c r="E2">
        <v>0</v>
      </c>
      <c r="F2">
        <v>0.70426299999999997</v>
      </c>
      <c r="G2" t="s">
        <v>1846</v>
      </c>
      <c r="H2" t="s">
        <v>1142</v>
      </c>
      <c r="I2" t="s">
        <v>34</v>
      </c>
      <c r="J2" t="s">
        <v>410</v>
      </c>
      <c r="K2" t="s">
        <v>1143</v>
      </c>
      <c r="L2" t="s">
        <v>1847</v>
      </c>
      <c r="M2" t="s">
        <v>1145</v>
      </c>
      <c r="N2" t="s">
        <v>1146</v>
      </c>
      <c r="O2" t="s">
        <v>40</v>
      </c>
      <c r="P2" t="s">
        <v>40</v>
      </c>
      <c r="Q2" t="s">
        <v>40</v>
      </c>
    </row>
    <row r="3" spans="1:32" x14ac:dyDescent="0.25">
      <c r="A3" t="s">
        <v>2975</v>
      </c>
      <c r="B3">
        <v>177</v>
      </c>
      <c r="C3">
        <v>0</v>
      </c>
      <c r="D3">
        <v>0</v>
      </c>
      <c r="E3">
        <v>0</v>
      </c>
      <c r="F3">
        <v>0.15177199999999999</v>
      </c>
      <c r="G3" t="s">
        <v>2976</v>
      </c>
      <c r="H3" t="s">
        <v>152</v>
      </c>
      <c r="I3" t="s">
        <v>34</v>
      </c>
      <c r="J3" t="s">
        <v>422</v>
      </c>
      <c r="K3" t="s">
        <v>1113</v>
      </c>
      <c r="L3" t="s">
        <v>2977</v>
      </c>
      <c r="M3" t="s">
        <v>1724</v>
      </c>
      <c r="N3" t="s">
        <v>155</v>
      </c>
      <c r="O3" t="s">
        <v>40</v>
      </c>
      <c r="P3" t="s">
        <v>40</v>
      </c>
      <c r="Q3" t="s">
        <v>40</v>
      </c>
      <c r="R3" t="s">
        <v>2978</v>
      </c>
      <c r="S3" t="s">
        <v>2979</v>
      </c>
      <c r="T3" t="s">
        <v>2980</v>
      </c>
      <c r="U3" t="s">
        <v>2981</v>
      </c>
      <c r="V3" t="s">
        <v>2982</v>
      </c>
      <c r="Z3" t="s">
        <v>74</v>
      </c>
      <c r="AA3" t="s">
        <v>75</v>
      </c>
      <c r="AC3" t="s">
        <v>2983</v>
      </c>
      <c r="AE3" t="s">
        <v>2984</v>
      </c>
      <c r="AF3" t="s">
        <v>2985</v>
      </c>
    </row>
    <row r="4" spans="1:32" x14ac:dyDescent="0.25">
      <c r="A4" t="s">
        <v>8743</v>
      </c>
      <c r="B4">
        <v>66</v>
      </c>
      <c r="C4">
        <v>0</v>
      </c>
      <c r="D4">
        <v>0</v>
      </c>
      <c r="E4">
        <v>0</v>
      </c>
      <c r="F4">
        <v>0</v>
      </c>
      <c r="G4" t="s">
        <v>1846</v>
      </c>
      <c r="H4" t="s">
        <v>1142</v>
      </c>
      <c r="I4" t="s">
        <v>34</v>
      </c>
      <c r="J4" t="s">
        <v>410</v>
      </c>
      <c r="K4" t="s">
        <v>1143</v>
      </c>
      <c r="L4" t="s">
        <v>1847</v>
      </c>
      <c r="M4" t="s">
        <v>1145</v>
      </c>
      <c r="N4" t="s">
        <v>1146</v>
      </c>
      <c r="O4" t="s">
        <v>40</v>
      </c>
      <c r="P4" t="s">
        <v>40</v>
      </c>
      <c r="Q4" t="s">
        <v>40</v>
      </c>
    </row>
    <row r="6" spans="1:32" x14ac:dyDescent="0.25">
      <c r="A6" s="6" t="s">
        <v>9030</v>
      </c>
      <c r="C6" s="5">
        <f>SUM(C2:C4)</f>
        <v>0</v>
      </c>
      <c r="D6" s="4">
        <f t="shared" ref="D6:F6" si="0">SUM(D2:D4)</f>
        <v>3.28898</v>
      </c>
      <c r="E6" s="4">
        <f t="shared" si="0"/>
        <v>0</v>
      </c>
      <c r="F6" s="5">
        <f t="shared" si="0"/>
        <v>0.85603499999999999</v>
      </c>
    </row>
    <row r="8" spans="1:32" x14ac:dyDescent="0.25">
      <c r="A8" s="5" t="s">
        <v>9035</v>
      </c>
    </row>
    <row r="9" spans="1:32" x14ac:dyDescent="0.25">
      <c r="A9" s="4" t="s">
        <v>9036</v>
      </c>
    </row>
    <row r="10" spans="1:32" x14ac:dyDescent="0.25">
      <c r="A10" s="4" t="s">
        <v>9037</v>
      </c>
    </row>
    <row r="11" spans="1:32" x14ac:dyDescent="0.25">
      <c r="A11" s="5" t="s">
        <v>9038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48"/>
  <sheetViews>
    <sheetView topLeftCell="A19" workbookViewId="0">
      <selection activeCell="D43" sqref="D43:E43"/>
    </sheetView>
  </sheetViews>
  <sheetFormatPr baseColWidth="10" defaultRowHeight="15" x14ac:dyDescent="0.25"/>
  <sheetData>
    <row r="1" spans="1:3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9015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</row>
    <row r="2" spans="1:32" x14ac:dyDescent="0.25">
      <c r="A2" t="s">
        <v>2112</v>
      </c>
      <c r="B2">
        <v>156</v>
      </c>
      <c r="C2">
        <v>0</v>
      </c>
      <c r="D2">
        <v>0</v>
      </c>
      <c r="E2">
        <v>0</v>
      </c>
      <c r="F2">
        <v>0.41481800000000002</v>
      </c>
      <c r="G2" t="s">
        <v>2113</v>
      </c>
      <c r="H2" t="s">
        <v>753</v>
      </c>
      <c r="I2" t="s">
        <v>34</v>
      </c>
      <c r="J2" t="s">
        <v>188</v>
      </c>
      <c r="K2" t="s">
        <v>189</v>
      </c>
      <c r="L2" t="s">
        <v>754</v>
      </c>
      <c r="M2" t="s">
        <v>570</v>
      </c>
      <c r="N2" t="s">
        <v>755</v>
      </c>
      <c r="O2" t="s">
        <v>40</v>
      </c>
      <c r="P2" t="s">
        <v>40</v>
      </c>
      <c r="Q2" t="s">
        <v>261</v>
      </c>
      <c r="R2" t="s">
        <v>2114</v>
      </c>
      <c r="S2" t="s">
        <v>2115</v>
      </c>
      <c r="T2" t="s">
        <v>2116</v>
      </c>
      <c r="U2" t="s">
        <v>178</v>
      </c>
      <c r="V2" t="s">
        <v>2117</v>
      </c>
      <c r="X2" t="s">
        <v>185</v>
      </c>
      <c r="Y2" t="s">
        <v>186</v>
      </c>
      <c r="Z2" t="s">
        <v>74</v>
      </c>
      <c r="AA2" t="s">
        <v>75</v>
      </c>
      <c r="AB2" t="s">
        <v>76</v>
      </c>
    </row>
    <row r="3" spans="1:32" x14ac:dyDescent="0.25">
      <c r="A3" t="s">
        <v>2648</v>
      </c>
      <c r="B3">
        <v>417</v>
      </c>
      <c r="C3">
        <v>0</v>
      </c>
      <c r="D3">
        <v>0</v>
      </c>
      <c r="E3">
        <v>8.2306000000000004E-2</v>
      </c>
      <c r="F3">
        <v>0.22000600000000001</v>
      </c>
      <c r="G3" t="s">
        <v>2113</v>
      </c>
      <c r="I3" t="s">
        <v>34</v>
      </c>
      <c r="J3" t="s">
        <v>188</v>
      </c>
      <c r="K3" t="s">
        <v>189</v>
      </c>
      <c r="L3" t="s">
        <v>2649</v>
      </c>
      <c r="M3" t="s">
        <v>2650</v>
      </c>
      <c r="N3" t="s">
        <v>40</v>
      </c>
      <c r="O3" t="s">
        <v>40</v>
      </c>
      <c r="P3" t="s">
        <v>40</v>
      </c>
      <c r="Q3" t="s">
        <v>40</v>
      </c>
      <c r="R3" t="s">
        <v>2651</v>
      </c>
      <c r="S3" t="s">
        <v>2652</v>
      </c>
      <c r="T3" t="s">
        <v>2653</v>
      </c>
      <c r="U3" t="s">
        <v>2654</v>
      </c>
      <c r="V3" t="s">
        <v>2655</v>
      </c>
      <c r="X3" t="s">
        <v>95</v>
      </c>
      <c r="Y3" t="s">
        <v>96</v>
      </c>
      <c r="Z3" t="s">
        <v>74</v>
      </c>
      <c r="AA3" t="s">
        <v>75</v>
      </c>
      <c r="AC3" t="s">
        <v>2656</v>
      </c>
      <c r="AF3" t="s">
        <v>2657</v>
      </c>
    </row>
    <row r="4" spans="1:32" x14ac:dyDescent="0.25">
      <c r="A4" t="s">
        <v>3010</v>
      </c>
      <c r="B4">
        <v>177</v>
      </c>
      <c r="C4">
        <v>0</v>
      </c>
      <c r="D4">
        <v>0</v>
      </c>
      <c r="E4">
        <v>0</v>
      </c>
      <c r="F4">
        <v>0.15177199999999999</v>
      </c>
      <c r="G4" t="s">
        <v>2113</v>
      </c>
      <c r="H4" t="s">
        <v>182</v>
      </c>
      <c r="I4" t="s">
        <v>34</v>
      </c>
      <c r="J4" t="s">
        <v>188</v>
      </c>
      <c r="K4" t="s">
        <v>396</v>
      </c>
      <c r="L4" t="s">
        <v>397</v>
      </c>
      <c r="M4" t="s">
        <v>398</v>
      </c>
      <c r="N4" t="s">
        <v>238</v>
      </c>
      <c r="O4" t="s">
        <v>193</v>
      </c>
      <c r="P4" t="s">
        <v>194</v>
      </c>
      <c r="Q4" t="s">
        <v>195</v>
      </c>
      <c r="R4" t="s">
        <v>3011</v>
      </c>
    </row>
    <row r="5" spans="1:32" x14ac:dyDescent="0.25">
      <c r="A5" t="s">
        <v>3446</v>
      </c>
      <c r="B5">
        <v>297</v>
      </c>
      <c r="C5">
        <v>0</v>
      </c>
      <c r="D5">
        <v>0</v>
      </c>
      <c r="E5">
        <v>0</v>
      </c>
      <c r="F5">
        <v>9.7506399999999993E-2</v>
      </c>
      <c r="G5" t="s">
        <v>2113</v>
      </c>
      <c r="H5" t="s">
        <v>182</v>
      </c>
      <c r="I5" t="s">
        <v>34</v>
      </c>
      <c r="J5" t="s">
        <v>188</v>
      </c>
      <c r="K5" t="s">
        <v>396</v>
      </c>
      <c r="L5" t="s">
        <v>397</v>
      </c>
      <c r="M5" t="s">
        <v>398</v>
      </c>
      <c r="N5" t="s">
        <v>238</v>
      </c>
      <c r="O5" t="s">
        <v>193</v>
      </c>
      <c r="P5" t="s">
        <v>194</v>
      </c>
      <c r="Q5" t="s">
        <v>195</v>
      </c>
      <c r="R5" t="s">
        <v>3447</v>
      </c>
      <c r="S5" t="s">
        <v>3448</v>
      </c>
      <c r="T5" t="s">
        <v>3449</v>
      </c>
      <c r="U5" t="s">
        <v>1600</v>
      </c>
      <c r="V5" t="s">
        <v>3450</v>
      </c>
      <c r="X5" t="s">
        <v>73</v>
      </c>
      <c r="Y5" t="s">
        <v>990</v>
      </c>
      <c r="Z5" t="s">
        <v>74</v>
      </c>
      <c r="AA5" t="s">
        <v>75</v>
      </c>
      <c r="AC5" t="s">
        <v>3451</v>
      </c>
      <c r="AF5" t="s">
        <v>3452</v>
      </c>
    </row>
    <row r="6" spans="1:32" x14ac:dyDescent="0.25">
      <c r="A6" t="s">
        <v>3483</v>
      </c>
      <c r="B6">
        <v>309</v>
      </c>
      <c r="C6">
        <v>0</v>
      </c>
      <c r="D6">
        <v>0</v>
      </c>
      <c r="E6">
        <v>4.5279E-2</v>
      </c>
      <c r="F6">
        <v>9.0576500000000004E-2</v>
      </c>
      <c r="G6" t="s">
        <v>2113</v>
      </c>
      <c r="H6" t="s">
        <v>182</v>
      </c>
      <c r="I6" t="s">
        <v>34</v>
      </c>
      <c r="J6" t="s">
        <v>188</v>
      </c>
      <c r="K6" t="s">
        <v>396</v>
      </c>
      <c r="L6" t="s">
        <v>2290</v>
      </c>
      <c r="M6" t="s">
        <v>2291</v>
      </c>
      <c r="N6" t="s">
        <v>238</v>
      </c>
      <c r="O6" t="s">
        <v>193</v>
      </c>
      <c r="P6" t="s">
        <v>194</v>
      </c>
      <c r="Q6" t="s">
        <v>195</v>
      </c>
      <c r="R6" t="s">
        <v>3484</v>
      </c>
      <c r="S6" t="s">
        <v>3485</v>
      </c>
      <c r="T6" t="s">
        <v>2653</v>
      </c>
      <c r="U6" t="s">
        <v>2291</v>
      </c>
      <c r="V6" t="s">
        <v>3486</v>
      </c>
      <c r="X6" t="s">
        <v>185</v>
      </c>
      <c r="Y6" t="s">
        <v>186</v>
      </c>
      <c r="Z6" t="s">
        <v>74</v>
      </c>
      <c r="AA6" t="s">
        <v>75</v>
      </c>
      <c r="AC6" t="s">
        <v>3487</v>
      </c>
      <c r="AF6" t="s">
        <v>3488</v>
      </c>
    </row>
    <row r="7" spans="1:32" x14ac:dyDescent="0.25">
      <c r="A7" t="s">
        <v>3569</v>
      </c>
      <c r="B7">
        <v>333</v>
      </c>
      <c r="C7">
        <v>0</v>
      </c>
      <c r="D7">
        <v>0</v>
      </c>
      <c r="E7">
        <v>0.17818800000000001</v>
      </c>
      <c r="F7">
        <v>7.9250000000000001E-2</v>
      </c>
      <c r="G7" t="s">
        <v>2113</v>
      </c>
      <c r="H7" t="s">
        <v>426</v>
      </c>
      <c r="I7" t="s">
        <v>34</v>
      </c>
      <c r="J7" t="s">
        <v>188</v>
      </c>
      <c r="K7" t="s">
        <v>189</v>
      </c>
      <c r="L7" t="s">
        <v>3570</v>
      </c>
      <c r="M7" t="s">
        <v>3571</v>
      </c>
      <c r="N7" t="s">
        <v>429</v>
      </c>
      <c r="O7" t="s">
        <v>40</v>
      </c>
      <c r="P7" t="s">
        <v>40</v>
      </c>
      <c r="Q7" t="s">
        <v>261</v>
      </c>
      <c r="R7" t="s">
        <v>3572</v>
      </c>
      <c r="S7" t="s">
        <v>3573</v>
      </c>
      <c r="T7" t="s">
        <v>314</v>
      </c>
      <c r="U7" t="s">
        <v>1703</v>
      </c>
      <c r="V7" t="s">
        <v>3574</v>
      </c>
      <c r="Y7" t="s">
        <v>3575</v>
      </c>
      <c r="Z7" t="s">
        <v>74</v>
      </c>
      <c r="AA7" t="s">
        <v>75</v>
      </c>
      <c r="AB7" t="s">
        <v>76</v>
      </c>
    </row>
    <row r="8" spans="1:32" x14ac:dyDescent="0.25">
      <c r="A8" t="s">
        <v>3576</v>
      </c>
      <c r="B8">
        <v>234</v>
      </c>
      <c r="C8">
        <v>0</v>
      </c>
      <c r="D8">
        <v>0</v>
      </c>
      <c r="E8">
        <v>3.9496999999999997E-2</v>
      </c>
      <c r="F8">
        <v>7.9207200000000005E-2</v>
      </c>
      <c r="G8" t="s">
        <v>2113</v>
      </c>
      <c r="H8" t="s">
        <v>612</v>
      </c>
      <c r="I8" t="s">
        <v>34</v>
      </c>
      <c r="J8" t="s">
        <v>188</v>
      </c>
      <c r="K8" t="s">
        <v>396</v>
      </c>
      <c r="L8" t="s">
        <v>3577</v>
      </c>
      <c r="M8" t="s">
        <v>3578</v>
      </c>
      <c r="N8" t="s">
        <v>40</v>
      </c>
      <c r="O8" t="s">
        <v>40</v>
      </c>
      <c r="P8" t="s">
        <v>40</v>
      </c>
      <c r="Q8" t="s">
        <v>40</v>
      </c>
      <c r="R8" t="s">
        <v>3579</v>
      </c>
      <c r="S8" t="s">
        <v>3580</v>
      </c>
      <c r="T8" t="s">
        <v>2653</v>
      </c>
      <c r="U8" t="s">
        <v>3581</v>
      </c>
      <c r="V8" t="s">
        <v>3582</v>
      </c>
      <c r="X8" t="s">
        <v>73</v>
      </c>
      <c r="Y8" t="s">
        <v>1781</v>
      </c>
      <c r="Z8" t="s">
        <v>74</v>
      </c>
      <c r="AA8" t="s">
        <v>75</v>
      </c>
      <c r="AB8" t="s">
        <v>150</v>
      </c>
      <c r="AC8" t="s">
        <v>3583</v>
      </c>
      <c r="AF8" t="s">
        <v>3584</v>
      </c>
    </row>
    <row r="9" spans="1:32" x14ac:dyDescent="0.25">
      <c r="A9" t="s">
        <v>3596</v>
      </c>
      <c r="B9">
        <v>234</v>
      </c>
      <c r="C9">
        <v>0</v>
      </c>
      <c r="D9">
        <v>0</v>
      </c>
      <c r="E9">
        <v>3.9496999999999997E-2</v>
      </c>
      <c r="F9">
        <v>7.9207200000000005E-2</v>
      </c>
      <c r="G9" t="s">
        <v>2113</v>
      </c>
      <c r="H9" t="s">
        <v>182</v>
      </c>
      <c r="I9" t="s">
        <v>34</v>
      </c>
      <c r="J9" t="s">
        <v>188</v>
      </c>
      <c r="K9" t="s">
        <v>396</v>
      </c>
      <c r="L9" t="s">
        <v>2290</v>
      </c>
      <c r="M9" t="s">
        <v>2291</v>
      </c>
      <c r="N9" t="s">
        <v>238</v>
      </c>
      <c r="O9" t="s">
        <v>193</v>
      </c>
      <c r="P9" t="s">
        <v>194</v>
      </c>
      <c r="Q9" t="s">
        <v>195</v>
      </c>
      <c r="R9" t="s">
        <v>3484</v>
      </c>
      <c r="S9" t="s">
        <v>3485</v>
      </c>
      <c r="T9" t="s">
        <v>2653</v>
      </c>
      <c r="U9" t="s">
        <v>2291</v>
      </c>
      <c r="V9" t="s">
        <v>3486</v>
      </c>
      <c r="X9" t="s">
        <v>185</v>
      </c>
      <c r="Y9" t="s">
        <v>186</v>
      </c>
      <c r="Z9" t="s">
        <v>74</v>
      </c>
      <c r="AA9" t="s">
        <v>75</v>
      </c>
      <c r="AC9" t="s">
        <v>3487</v>
      </c>
      <c r="AF9" t="s">
        <v>3488</v>
      </c>
    </row>
    <row r="10" spans="1:32" x14ac:dyDescent="0.25">
      <c r="A10" t="s">
        <v>3777</v>
      </c>
      <c r="B10">
        <v>285</v>
      </c>
      <c r="C10">
        <v>0</v>
      </c>
      <c r="D10">
        <v>0</v>
      </c>
      <c r="E10">
        <v>0.131823</v>
      </c>
      <c r="F10">
        <v>5.2757499999999999E-2</v>
      </c>
      <c r="G10" t="s">
        <v>2113</v>
      </c>
      <c r="I10" t="s">
        <v>34</v>
      </c>
      <c r="J10" t="s">
        <v>188</v>
      </c>
      <c r="K10" t="s">
        <v>396</v>
      </c>
      <c r="L10" t="s">
        <v>3778</v>
      </c>
      <c r="M10" t="s">
        <v>3779</v>
      </c>
      <c r="N10" t="s">
        <v>40</v>
      </c>
      <c r="O10" t="s">
        <v>40</v>
      </c>
      <c r="P10" t="s">
        <v>40</v>
      </c>
      <c r="Q10" t="s">
        <v>40</v>
      </c>
      <c r="R10" t="s">
        <v>3780</v>
      </c>
      <c r="S10" t="s">
        <v>3781</v>
      </c>
      <c r="T10" t="s">
        <v>2990</v>
      </c>
      <c r="U10" t="s">
        <v>336</v>
      </c>
      <c r="V10" t="s">
        <v>3782</v>
      </c>
      <c r="X10" t="s">
        <v>515</v>
      </c>
      <c r="Y10" t="s">
        <v>3783</v>
      </c>
      <c r="Z10" t="s">
        <v>74</v>
      </c>
      <c r="AA10" t="s">
        <v>75</v>
      </c>
      <c r="AB10" t="s">
        <v>105</v>
      </c>
      <c r="AF10" t="s">
        <v>3784</v>
      </c>
    </row>
    <row r="11" spans="1:32" x14ac:dyDescent="0.25">
      <c r="A11" t="s">
        <v>3794</v>
      </c>
      <c r="B11">
        <v>291</v>
      </c>
      <c r="C11">
        <v>0</v>
      </c>
      <c r="D11">
        <v>0</v>
      </c>
      <c r="E11">
        <v>7.5978900000000002E-2</v>
      </c>
      <c r="F11">
        <v>5.0688299999999999E-2</v>
      </c>
      <c r="G11" t="s">
        <v>2113</v>
      </c>
      <c r="H11" t="s">
        <v>182</v>
      </c>
      <c r="I11" t="s">
        <v>34</v>
      </c>
      <c r="J11" t="s">
        <v>188</v>
      </c>
      <c r="K11" t="s">
        <v>189</v>
      </c>
      <c r="L11" t="s">
        <v>569</v>
      </c>
      <c r="M11" t="s">
        <v>570</v>
      </c>
      <c r="N11" t="s">
        <v>238</v>
      </c>
      <c r="O11" t="s">
        <v>193</v>
      </c>
      <c r="P11" t="s">
        <v>194</v>
      </c>
      <c r="Q11" t="s">
        <v>195</v>
      </c>
      <c r="R11" t="s">
        <v>3011</v>
      </c>
    </row>
    <row r="12" spans="1:32" x14ac:dyDescent="0.25">
      <c r="A12" t="s">
        <v>4104</v>
      </c>
      <c r="B12">
        <v>207</v>
      </c>
      <c r="C12">
        <v>0</v>
      </c>
      <c r="D12">
        <v>0</v>
      </c>
      <c r="E12">
        <v>0.572272</v>
      </c>
      <c r="F12">
        <v>0</v>
      </c>
      <c r="G12" t="s">
        <v>2113</v>
      </c>
      <c r="H12" t="s">
        <v>426</v>
      </c>
      <c r="I12" t="s">
        <v>34</v>
      </c>
      <c r="J12" t="s">
        <v>188</v>
      </c>
      <c r="K12" t="s">
        <v>189</v>
      </c>
      <c r="L12" t="s">
        <v>3570</v>
      </c>
      <c r="M12" t="s">
        <v>3571</v>
      </c>
      <c r="N12" t="s">
        <v>429</v>
      </c>
      <c r="O12" t="s">
        <v>40</v>
      </c>
      <c r="P12" t="s">
        <v>40</v>
      </c>
      <c r="Q12" t="s">
        <v>261</v>
      </c>
      <c r="R12" t="s">
        <v>4105</v>
      </c>
    </row>
    <row r="13" spans="1:32" x14ac:dyDescent="0.25">
      <c r="A13" t="s">
        <v>4148</v>
      </c>
      <c r="B13">
        <v>318</v>
      </c>
      <c r="C13">
        <v>0</v>
      </c>
      <c r="D13">
        <v>0</v>
      </c>
      <c r="E13">
        <v>0.17192299999999999</v>
      </c>
      <c r="F13">
        <v>0</v>
      </c>
      <c r="G13" t="s">
        <v>2113</v>
      </c>
      <c r="I13" t="s">
        <v>34</v>
      </c>
      <c r="J13" t="s">
        <v>188</v>
      </c>
      <c r="K13" t="s">
        <v>396</v>
      </c>
      <c r="L13" t="s">
        <v>4149</v>
      </c>
      <c r="M13" t="s">
        <v>4150</v>
      </c>
      <c r="N13" t="s">
        <v>40</v>
      </c>
      <c r="O13" t="s">
        <v>40</v>
      </c>
      <c r="P13" t="s">
        <v>40</v>
      </c>
      <c r="Q13" t="s">
        <v>40</v>
      </c>
      <c r="R13" t="s">
        <v>4151</v>
      </c>
      <c r="S13" t="s">
        <v>4152</v>
      </c>
      <c r="T13" t="s">
        <v>4153</v>
      </c>
      <c r="U13" t="s">
        <v>4154</v>
      </c>
      <c r="V13" t="s">
        <v>4155</v>
      </c>
      <c r="X13" t="s">
        <v>95</v>
      </c>
      <c r="Y13" t="s">
        <v>96</v>
      </c>
      <c r="Z13" t="s">
        <v>74</v>
      </c>
      <c r="AA13" t="s">
        <v>75</v>
      </c>
      <c r="AB13" t="s">
        <v>76</v>
      </c>
      <c r="AE13" t="s">
        <v>4156</v>
      </c>
      <c r="AF13" t="s">
        <v>4157</v>
      </c>
    </row>
    <row r="14" spans="1:32" x14ac:dyDescent="0.25">
      <c r="A14" t="s">
        <v>4462</v>
      </c>
      <c r="B14">
        <v>192</v>
      </c>
      <c r="C14">
        <v>0</v>
      </c>
      <c r="D14">
        <v>0</v>
      </c>
      <c r="E14">
        <v>0.18651300000000001</v>
      </c>
      <c r="F14">
        <v>0</v>
      </c>
      <c r="G14" t="s">
        <v>2113</v>
      </c>
      <c r="H14" t="s">
        <v>182</v>
      </c>
      <c r="I14" t="s">
        <v>34</v>
      </c>
      <c r="J14" t="s">
        <v>188</v>
      </c>
      <c r="K14" t="s">
        <v>396</v>
      </c>
      <c r="L14" t="s">
        <v>397</v>
      </c>
      <c r="M14" t="s">
        <v>398</v>
      </c>
      <c r="N14" t="s">
        <v>238</v>
      </c>
      <c r="O14" t="s">
        <v>193</v>
      </c>
      <c r="P14" t="s">
        <v>194</v>
      </c>
      <c r="Q14" t="s">
        <v>195</v>
      </c>
      <c r="R14" t="s">
        <v>4463</v>
      </c>
      <c r="S14" t="s">
        <v>4464</v>
      </c>
      <c r="T14" t="s">
        <v>4465</v>
      </c>
      <c r="U14" t="s">
        <v>388</v>
      </c>
      <c r="V14" t="s">
        <v>4466</v>
      </c>
      <c r="X14" t="s">
        <v>185</v>
      </c>
      <c r="Y14" t="s">
        <v>302</v>
      </c>
      <c r="Z14" t="s">
        <v>74</v>
      </c>
      <c r="AA14" t="s">
        <v>75</v>
      </c>
      <c r="AB14" t="s">
        <v>76</v>
      </c>
      <c r="AF14" t="s">
        <v>4467</v>
      </c>
    </row>
    <row r="15" spans="1:32" x14ac:dyDescent="0.25">
      <c r="A15" t="s">
        <v>4550</v>
      </c>
      <c r="B15">
        <v>180</v>
      </c>
      <c r="C15">
        <v>0</v>
      </c>
      <c r="D15">
        <v>0</v>
      </c>
      <c r="E15">
        <v>7.2788699999999998E-2</v>
      </c>
      <c r="F15">
        <v>0</v>
      </c>
      <c r="G15" t="s">
        <v>2113</v>
      </c>
      <c r="H15" t="s">
        <v>426</v>
      </c>
      <c r="I15" t="s">
        <v>34</v>
      </c>
      <c r="J15" t="s">
        <v>188</v>
      </c>
      <c r="K15" t="s">
        <v>189</v>
      </c>
      <c r="L15" t="s">
        <v>3570</v>
      </c>
      <c r="M15" t="s">
        <v>3571</v>
      </c>
      <c r="N15" t="s">
        <v>429</v>
      </c>
      <c r="O15" t="s">
        <v>40</v>
      </c>
      <c r="P15" t="s">
        <v>40</v>
      </c>
      <c r="Q15" t="s">
        <v>261</v>
      </c>
      <c r="R15" t="s">
        <v>4551</v>
      </c>
      <c r="S15" t="s">
        <v>4552</v>
      </c>
      <c r="T15" t="s">
        <v>3122</v>
      </c>
      <c r="U15" t="s">
        <v>3571</v>
      </c>
      <c r="V15" t="s">
        <v>4553</v>
      </c>
      <c r="X15" t="s">
        <v>95</v>
      </c>
      <c r="Y15" t="s">
        <v>1173</v>
      </c>
      <c r="Z15" t="s">
        <v>74</v>
      </c>
      <c r="AA15" t="s">
        <v>75</v>
      </c>
      <c r="AC15" t="s">
        <v>4554</v>
      </c>
      <c r="AF15" t="s">
        <v>4555</v>
      </c>
    </row>
    <row r="16" spans="1:32" x14ac:dyDescent="0.25">
      <c r="A16" t="s">
        <v>4718</v>
      </c>
      <c r="B16">
        <v>570</v>
      </c>
      <c r="C16">
        <v>0</v>
      </c>
      <c r="D16">
        <v>0</v>
      </c>
      <c r="E16">
        <v>0.114149</v>
      </c>
      <c r="F16">
        <v>0</v>
      </c>
      <c r="G16" t="s">
        <v>2113</v>
      </c>
      <c r="H16" t="s">
        <v>753</v>
      </c>
      <c r="I16" t="s">
        <v>34</v>
      </c>
      <c r="J16" t="s">
        <v>188</v>
      </c>
      <c r="K16" t="s">
        <v>189</v>
      </c>
      <c r="L16" t="s">
        <v>754</v>
      </c>
      <c r="M16" t="s">
        <v>570</v>
      </c>
      <c r="N16" t="s">
        <v>755</v>
      </c>
      <c r="O16" t="s">
        <v>40</v>
      </c>
      <c r="P16" t="s">
        <v>40</v>
      </c>
      <c r="Q16" t="s">
        <v>261</v>
      </c>
      <c r="R16" t="s">
        <v>2114</v>
      </c>
      <c r="S16" t="s">
        <v>2115</v>
      </c>
      <c r="T16" t="s">
        <v>2116</v>
      </c>
      <c r="U16" t="s">
        <v>178</v>
      </c>
      <c r="V16" t="s">
        <v>2117</v>
      </c>
      <c r="X16" t="s">
        <v>185</v>
      </c>
      <c r="Y16" t="s">
        <v>186</v>
      </c>
      <c r="Z16" t="s">
        <v>74</v>
      </c>
      <c r="AA16" t="s">
        <v>75</v>
      </c>
      <c r="AB16" t="s">
        <v>76</v>
      </c>
    </row>
    <row r="17" spans="1:32" x14ac:dyDescent="0.25">
      <c r="A17" t="s">
        <v>4848</v>
      </c>
      <c r="B17">
        <v>258</v>
      </c>
      <c r="C17">
        <v>0</v>
      </c>
      <c r="D17">
        <v>0</v>
      </c>
      <c r="E17">
        <v>3.2139399999999999E-2</v>
      </c>
      <c r="F17">
        <v>0</v>
      </c>
      <c r="G17" t="s">
        <v>2113</v>
      </c>
      <c r="H17" t="s">
        <v>612</v>
      </c>
      <c r="I17" t="s">
        <v>34</v>
      </c>
      <c r="J17" t="s">
        <v>188</v>
      </c>
      <c r="K17" t="s">
        <v>189</v>
      </c>
      <c r="L17" t="s">
        <v>3118</v>
      </c>
      <c r="M17" t="s">
        <v>3119</v>
      </c>
      <c r="N17" t="s">
        <v>40</v>
      </c>
      <c r="O17" t="s">
        <v>40</v>
      </c>
      <c r="P17" t="s">
        <v>40</v>
      </c>
      <c r="Q17" t="s">
        <v>40</v>
      </c>
      <c r="R17" t="s">
        <v>3120</v>
      </c>
      <c r="S17" t="s">
        <v>3121</v>
      </c>
      <c r="T17" t="s">
        <v>3122</v>
      </c>
      <c r="U17" t="s">
        <v>3119</v>
      </c>
      <c r="V17" t="s">
        <v>3123</v>
      </c>
      <c r="X17" t="s">
        <v>73</v>
      </c>
      <c r="Y17" t="s">
        <v>1781</v>
      </c>
      <c r="Z17" t="s">
        <v>74</v>
      </c>
      <c r="AA17" t="s">
        <v>75</v>
      </c>
      <c r="AB17" t="s">
        <v>150</v>
      </c>
      <c r="AC17" t="s">
        <v>3124</v>
      </c>
      <c r="AF17" t="s">
        <v>3125</v>
      </c>
    </row>
    <row r="18" spans="1:32" x14ac:dyDescent="0.25">
      <c r="A18" t="s">
        <v>5196</v>
      </c>
      <c r="B18">
        <v>366</v>
      </c>
      <c r="C18">
        <v>0</v>
      </c>
      <c r="D18">
        <v>0</v>
      </c>
      <c r="E18">
        <v>0.118075</v>
      </c>
      <c r="F18">
        <v>0</v>
      </c>
      <c r="G18" t="s">
        <v>2113</v>
      </c>
      <c r="H18" t="s">
        <v>182</v>
      </c>
      <c r="I18" t="s">
        <v>34</v>
      </c>
      <c r="J18" t="s">
        <v>188</v>
      </c>
      <c r="K18" t="s">
        <v>189</v>
      </c>
      <c r="L18" t="s">
        <v>569</v>
      </c>
      <c r="M18" t="s">
        <v>570</v>
      </c>
      <c r="N18" t="s">
        <v>238</v>
      </c>
      <c r="O18" t="s">
        <v>193</v>
      </c>
      <c r="P18" t="s">
        <v>194</v>
      </c>
      <c r="Q18" t="s">
        <v>195</v>
      </c>
      <c r="R18" t="s">
        <v>5197</v>
      </c>
      <c r="S18" t="s">
        <v>5198</v>
      </c>
      <c r="T18" t="s">
        <v>3122</v>
      </c>
      <c r="U18" t="s">
        <v>570</v>
      </c>
      <c r="V18" t="s">
        <v>5199</v>
      </c>
      <c r="X18" t="s">
        <v>185</v>
      </c>
      <c r="Y18" t="s">
        <v>186</v>
      </c>
      <c r="Z18" t="s">
        <v>74</v>
      </c>
      <c r="AA18" t="s">
        <v>75</v>
      </c>
      <c r="AC18" t="s">
        <v>5200</v>
      </c>
      <c r="AF18" t="s">
        <v>5201</v>
      </c>
    </row>
    <row r="19" spans="1:32" x14ac:dyDescent="0.25">
      <c r="A19" t="s">
        <v>5392</v>
      </c>
      <c r="B19">
        <v>273</v>
      </c>
      <c r="C19">
        <v>0</v>
      </c>
      <c r="D19">
        <v>0</v>
      </c>
      <c r="E19">
        <v>0.14340600000000001</v>
      </c>
      <c r="F19">
        <v>0</v>
      </c>
      <c r="G19" t="s">
        <v>2113</v>
      </c>
      <c r="H19" t="s">
        <v>753</v>
      </c>
      <c r="I19" t="s">
        <v>34</v>
      </c>
      <c r="J19" t="s">
        <v>188</v>
      </c>
      <c r="K19" t="s">
        <v>189</v>
      </c>
      <c r="L19" t="s">
        <v>754</v>
      </c>
      <c r="M19" t="s">
        <v>570</v>
      </c>
      <c r="N19" t="s">
        <v>755</v>
      </c>
      <c r="O19" t="s">
        <v>40</v>
      </c>
      <c r="P19" t="s">
        <v>40</v>
      </c>
      <c r="Q19" t="s">
        <v>261</v>
      </c>
      <c r="R19" t="s">
        <v>2114</v>
      </c>
      <c r="S19" t="s">
        <v>2115</v>
      </c>
      <c r="T19" t="s">
        <v>2116</v>
      </c>
      <c r="U19" t="s">
        <v>178</v>
      </c>
      <c r="V19" t="s">
        <v>2117</v>
      </c>
      <c r="X19" t="s">
        <v>185</v>
      </c>
      <c r="Y19" t="s">
        <v>186</v>
      </c>
      <c r="Z19" t="s">
        <v>74</v>
      </c>
      <c r="AA19" t="s">
        <v>75</v>
      </c>
      <c r="AB19" t="s">
        <v>76</v>
      </c>
    </row>
    <row r="20" spans="1:32" x14ac:dyDescent="0.25">
      <c r="A20" t="s">
        <v>5414</v>
      </c>
      <c r="B20">
        <v>231</v>
      </c>
      <c r="C20">
        <v>0</v>
      </c>
      <c r="D20">
        <v>0</v>
      </c>
      <c r="E20">
        <v>4.0612099999999998E-2</v>
      </c>
      <c r="F20">
        <v>0</v>
      </c>
      <c r="G20" t="s">
        <v>2113</v>
      </c>
      <c r="H20" t="s">
        <v>426</v>
      </c>
      <c r="I20" t="s">
        <v>34</v>
      </c>
      <c r="J20" t="s">
        <v>188</v>
      </c>
      <c r="K20" t="s">
        <v>189</v>
      </c>
      <c r="L20" t="s">
        <v>3570</v>
      </c>
      <c r="M20" t="s">
        <v>3571</v>
      </c>
      <c r="N20" t="s">
        <v>429</v>
      </c>
      <c r="O20" t="s">
        <v>40</v>
      </c>
      <c r="P20" t="s">
        <v>40</v>
      </c>
      <c r="Q20" t="s">
        <v>261</v>
      </c>
      <c r="R20" t="s">
        <v>5415</v>
      </c>
      <c r="S20" t="s">
        <v>5416</v>
      </c>
      <c r="T20" t="s">
        <v>314</v>
      </c>
      <c r="U20" t="s">
        <v>3975</v>
      </c>
      <c r="V20" t="s">
        <v>5417</v>
      </c>
      <c r="X20" t="s">
        <v>95</v>
      </c>
      <c r="Y20" t="s">
        <v>2409</v>
      </c>
      <c r="Z20" t="s">
        <v>74</v>
      </c>
      <c r="AA20" t="s">
        <v>75</v>
      </c>
      <c r="AB20" t="s">
        <v>76</v>
      </c>
    </row>
    <row r="21" spans="1:32" x14ac:dyDescent="0.25">
      <c r="A21" t="s">
        <v>5661</v>
      </c>
      <c r="B21">
        <v>150</v>
      </c>
      <c r="C21">
        <v>0</v>
      </c>
      <c r="D21">
        <v>0</v>
      </c>
      <c r="E21">
        <v>0</v>
      </c>
      <c r="F21">
        <v>0</v>
      </c>
      <c r="G21" t="s">
        <v>2113</v>
      </c>
      <c r="I21" t="s">
        <v>34</v>
      </c>
      <c r="J21" t="s">
        <v>1661</v>
      </c>
      <c r="K21" t="s">
        <v>1662</v>
      </c>
      <c r="L21" t="s">
        <v>4938</v>
      </c>
      <c r="M21" t="s">
        <v>40</v>
      </c>
      <c r="N21" t="s">
        <v>40</v>
      </c>
      <c r="O21" t="s">
        <v>40</v>
      </c>
      <c r="P21" t="s">
        <v>40</v>
      </c>
      <c r="Q21" t="s">
        <v>40</v>
      </c>
      <c r="R21" t="s">
        <v>3923</v>
      </c>
      <c r="S21" t="s">
        <v>3924</v>
      </c>
      <c r="T21" t="s">
        <v>607</v>
      </c>
      <c r="U21" t="s">
        <v>3925</v>
      </c>
      <c r="V21" t="s">
        <v>3926</v>
      </c>
      <c r="X21" t="s">
        <v>185</v>
      </c>
      <c r="Y21" t="s">
        <v>186</v>
      </c>
      <c r="Z21" t="s">
        <v>74</v>
      </c>
      <c r="AA21" t="s">
        <v>75</v>
      </c>
    </row>
    <row r="22" spans="1:32" x14ac:dyDescent="0.25">
      <c r="A22" t="s">
        <v>5662</v>
      </c>
      <c r="B22">
        <v>150</v>
      </c>
      <c r="C22">
        <v>0</v>
      </c>
      <c r="D22">
        <v>0</v>
      </c>
      <c r="E22">
        <v>0</v>
      </c>
      <c r="F22">
        <v>0</v>
      </c>
      <c r="G22" t="s">
        <v>2113</v>
      </c>
      <c r="I22" t="s">
        <v>34</v>
      </c>
      <c r="J22" t="s">
        <v>1661</v>
      </c>
      <c r="K22" t="s">
        <v>1662</v>
      </c>
      <c r="L22" t="s">
        <v>4938</v>
      </c>
      <c r="M22" t="s">
        <v>40</v>
      </c>
      <c r="N22" t="s">
        <v>40</v>
      </c>
      <c r="O22" t="s">
        <v>40</v>
      </c>
      <c r="P22" t="s">
        <v>40</v>
      </c>
      <c r="Q22" t="s">
        <v>40</v>
      </c>
      <c r="R22" t="s">
        <v>3923</v>
      </c>
      <c r="S22" t="s">
        <v>3924</v>
      </c>
      <c r="T22" t="s">
        <v>607</v>
      </c>
      <c r="U22" t="s">
        <v>3925</v>
      </c>
      <c r="V22" t="s">
        <v>3926</v>
      </c>
      <c r="X22" t="s">
        <v>185</v>
      </c>
      <c r="Y22" t="s">
        <v>186</v>
      </c>
      <c r="Z22" t="s">
        <v>74</v>
      </c>
      <c r="AA22" t="s">
        <v>75</v>
      </c>
    </row>
    <row r="23" spans="1:32" x14ac:dyDescent="0.25">
      <c r="A23" t="s">
        <v>5713</v>
      </c>
      <c r="B23">
        <v>339</v>
      </c>
      <c r="C23">
        <v>0</v>
      </c>
      <c r="D23">
        <v>0</v>
      </c>
      <c r="E23">
        <v>9.5978099999999997E-2</v>
      </c>
      <c r="F23">
        <v>0</v>
      </c>
      <c r="G23" t="s">
        <v>2113</v>
      </c>
      <c r="H23" t="s">
        <v>187</v>
      </c>
      <c r="I23" t="s">
        <v>34</v>
      </c>
      <c r="J23" t="s">
        <v>188</v>
      </c>
      <c r="K23" t="s">
        <v>189</v>
      </c>
      <c r="L23" t="s">
        <v>190</v>
      </c>
      <c r="M23" t="s">
        <v>191</v>
      </c>
      <c r="N23" t="s">
        <v>192</v>
      </c>
      <c r="O23" t="s">
        <v>193</v>
      </c>
      <c r="P23" t="s">
        <v>194</v>
      </c>
      <c r="Q23" t="s">
        <v>195</v>
      </c>
      <c r="R23" t="s">
        <v>5714</v>
      </c>
      <c r="S23" t="s">
        <v>5715</v>
      </c>
      <c r="T23" t="s">
        <v>314</v>
      </c>
      <c r="U23" t="s">
        <v>5716</v>
      </c>
      <c r="V23" t="s">
        <v>5717</v>
      </c>
      <c r="Y23" t="s">
        <v>5718</v>
      </c>
      <c r="Z23" t="s">
        <v>74</v>
      </c>
      <c r="AA23" t="s">
        <v>75</v>
      </c>
      <c r="AB23" t="s">
        <v>76</v>
      </c>
    </row>
    <row r="24" spans="1:32" x14ac:dyDescent="0.25">
      <c r="A24" t="s">
        <v>6220</v>
      </c>
      <c r="B24">
        <v>264</v>
      </c>
      <c r="C24">
        <v>0</v>
      </c>
      <c r="D24">
        <v>0</v>
      </c>
      <c r="E24">
        <v>0.122659</v>
      </c>
      <c r="F24">
        <v>0</v>
      </c>
      <c r="G24" t="s">
        <v>2113</v>
      </c>
      <c r="H24" t="s">
        <v>753</v>
      </c>
      <c r="I24" t="s">
        <v>34</v>
      </c>
      <c r="J24" t="s">
        <v>188</v>
      </c>
      <c r="K24" t="s">
        <v>189</v>
      </c>
      <c r="L24" t="s">
        <v>754</v>
      </c>
      <c r="M24" t="s">
        <v>570</v>
      </c>
      <c r="N24" t="s">
        <v>755</v>
      </c>
      <c r="O24" t="s">
        <v>40</v>
      </c>
      <c r="P24" t="s">
        <v>40</v>
      </c>
      <c r="Q24" t="s">
        <v>261</v>
      </c>
      <c r="R24" t="s">
        <v>2114</v>
      </c>
      <c r="S24" t="s">
        <v>2115</v>
      </c>
      <c r="T24" t="s">
        <v>2116</v>
      </c>
      <c r="U24" t="s">
        <v>178</v>
      </c>
      <c r="V24" t="s">
        <v>2117</v>
      </c>
      <c r="X24" t="s">
        <v>185</v>
      </c>
      <c r="Y24" t="s">
        <v>186</v>
      </c>
      <c r="Z24" t="s">
        <v>74</v>
      </c>
      <c r="AA24" t="s">
        <v>75</v>
      </c>
      <c r="AB24" t="s">
        <v>76</v>
      </c>
    </row>
    <row r="25" spans="1:32" x14ac:dyDescent="0.25">
      <c r="A25" t="s">
        <v>6240</v>
      </c>
      <c r="B25">
        <v>189</v>
      </c>
      <c r="C25">
        <v>0</v>
      </c>
      <c r="D25">
        <v>0</v>
      </c>
      <c r="E25">
        <v>0.45231199999999999</v>
      </c>
      <c r="F25">
        <v>0</v>
      </c>
      <c r="G25" t="s">
        <v>2113</v>
      </c>
      <c r="H25" t="s">
        <v>753</v>
      </c>
      <c r="I25" t="s">
        <v>34</v>
      </c>
      <c r="J25" t="s">
        <v>188</v>
      </c>
      <c r="K25" t="s">
        <v>189</v>
      </c>
      <c r="L25" t="s">
        <v>754</v>
      </c>
      <c r="M25" t="s">
        <v>570</v>
      </c>
      <c r="N25" t="s">
        <v>755</v>
      </c>
      <c r="O25" t="s">
        <v>40</v>
      </c>
      <c r="P25" t="s">
        <v>40</v>
      </c>
      <c r="Q25" t="s">
        <v>261</v>
      </c>
      <c r="R25" t="s">
        <v>2400</v>
      </c>
    </row>
    <row r="26" spans="1:32" x14ac:dyDescent="0.25">
      <c r="A26" t="s">
        <v>6241</v>
      </c>
      <c r="B26">
        <v>387</v>
      </c>
      <c r="C26">
        <v>0</v>
      </c>
      <c r="D26">
        <v>0</v>
      </c>
      <c r="E26">
        <v>0.38533899999999999</v>
      </c>
      <c r="F26">
        <v>0</v>
      </c>
      <c r="G26" t="s">
        <v>2113</v>
      </c>
      <c r="H26" t="s">
        <v>753</v>
      </c>
      <c r="I26" t="s">
        <v>34</v>
      </c>
      <c r="J26" t="s">
        <v>188</v>
      </c>
      <c r="K26" t="s">
        <v>189</v>
      </c>
      <c r="L26" t="s">
        <v>754</v>
      </c>
      <c r="M26" t="s">
        <v>570</v>
      </c>
      <c r="N26" t="s">
        <v>755</v>
      </c>
      <c r="O26" t="s">
        <v>40</v>
      </c>
      <c r="P26" t="s">
        <v>40</v>
      </c>
      <c r="Q26" t="s">
        <v>261</v>
      </c>
      <c r="R26" t="s">
        <v>2400</v>
      </c>
    </row>
    <row r="27" spans="1:32" x14ac:dyDescent="0.25">
      <c r="A27" t="s">
        <v>6542</v>
      </c>
      <c r="B27">
        <v>249</v>
      </c>
      <c r="C27">
        <v>0</v>
      </c>
      <c r="D27">
        <v>0</v>
      </c>
      <c r="E27">
        <v>6.9183700000000001E-2</v>
      </c>
      <c r="F27">
        <v>0</v>
      </c>
      <c r="G27" t="s">
        <v>2113</v>
      </c>
      <c r="H27" t="s">
        <v>187</v>
      </c>
      <c r="I27" t="s">
        <v>34</v>
      </c>
      <c r="J27" t="s">
        <v>188</v>
      </c>
      <c r="K27" t="s">
        <v>189</v>
      </c>
      <c r="L27" t="s">
        <v>190</v>
      </c>
      <c r="M27" t="s">
        <v>191</v>
      </c>
      <c r="N27" t="s">
        <v>192</v>
      </c>
      <c r="O27" t="s">
        <v>193</v>
      </c>
      <c r="P27" t="s">
        <v>194</v>
      </c>
      <c r="Q27" t="s">
        <v>195</v>
      </c>
      <c r="R27" t="s">
        <v>5714</v>
      </c>
      <c r="S27" t="s">
        <v>5715</v>
      </c>
      <c r="T27" t="s">
        <v>314</v>
      </c>
      <c r="U27" t="s">
        <v>5716</v>
      </c>
      <c r="V27" t="s">
        <v>5717</v>
      </c>
      <c r="Y27" t="s">
        <v>5718</v>
      </c>
      <c r="Z27" t="s">
        <v>74</v>
      </c>
      <c r="AA27" t="s">
        <v>75</v>
      </c>
      <c r="AB27" t="s">
        <v>76</v>
      </c>
    </row>
    <row r="28" spans="1:32" x14ac:dyDescent="0.25">
      <c r="A28" t="s">
        <v>6753</v>
      </c>
      <c r="B28">
        <v>180</v>
      </c>
      <c r="C28">
        <v>0</v>
      </c>
      <c r="D28">
        <v>0</v>
      </c>
      <c r="E28">
        <v>7.2788699999999998E-2</v>
      </c>
      <c r="F28">
        <v>0</v>
      </c>
      <c r="G28" t="s">
        <v>2113</v>
      </c>
      <c r="H28" t="s">
        <v>182</v>
      </c>
      <c r="I28" t="s">
        <v>34</v>
      </c>
      <c r="J28" t="s">
        <v>188</v>
      </c>
      <c r="K28" t="s">
        <v>396</v>
      </c>
      <c r="L28" t="s">
        <v>397</v>
      </c>
      <c r="M28" t="s">
        <v>398</v>
      </c>
      <c r="N28" t="s">
        <v>238</v>
      </c>
      <c r="O28" t="s">
        <v>193</v>
      </c>
      <c r="P28" t="s">
        <v>194</v>
      </c>
      <c r="Q28" t="s">
        <v>195</v>
      </c>
      <c r="R28" t="s">
        <v>6754</v>
      </c>
      <c r="S28" t="s">
        <v>6755</v>
      </c>
      <c r="T28" t="s">
        <v>314</v>
      </c>
      <c r="U28" t="s">
        <v>2526</v>
      </c>
      <c r="V28" t="s">
        <v>6756</v>
      </c>
      <c r="X28" t="s">
        <v>185</v>
      </c>
      <c r="Y28" t="s">
        <v>186</v>
      </c>
      <c r="Z28" t="s">
        <v>74</v>
      </c>
      <c r="AA28" t="s">
        <v>75</v>
      </c>
      <c r="AB28" t="s">
        <v>76</v>
      </c>
    </row>
    <row r="29" spans="1:32" x14ac:dyDescent="0.25">
      <c r="A29" t="s">
        <v>6901</v>
      </c>
      <c r="B29">
        <v>306</v>
      </c>
      <c r="C29">
        <v>0</v>
      </c>
      <c r="D29">
        <v>0</v>
      </c>
      <c r="E29">
        <v>0.16134299999999999</v>
      </c>
      <c r="F29">
        <v>0</v>
      </c>
      <c r="G29" t="s">
        <v>2113</v>
      </c>
      <c r="H29" t="s">
        <v>753</v>
      </c>
      <c r="I29" t="s">
        <v>34</v>
      </c>
      <c r="J29" t="s">
        <v>188</v>
      </c>
      <c r="K29" t="s">
        <v>189</v>
      </c>
      <c r="L29" t="s">
        <v>754</v>
      </c>
      <c r="M29" t="s">
        <v>570</v>
      </c>
      <c r="N29" t="s">
        <v>755</v>
      </c>
      <c r="O29" t="s">
        <v>40</v>
      </c>
      <c r="P29" t="s">
        <v>40</v>
      </c>
      <c r="Q29" t="s">
        <v>261</v>
      </c>
      <c r="R29" t="s">
        <v>6902</v>
      </c>
      <c r="S29" t="s">
        <v>6903</v>
      </c>
      <c r="T29" t="s">
        <v>3122</v>
      </c>
      <c r="U29" t="s">
        <v>570</v>
      </c>
      <c r="V29" t="s">
        <v>6904</v>
      </c>
      <c r="X29" t="s">
        <v>185</v>
      </c>
      <c r="Y29" t="s">
        <v>186</v>
      </c>
      <c r="Z29" t="s">
        <v>74</v>
      </c>
      <c r="AA29" t="s">
        <v>75</v>
      </c>
      <c r="AC29" t="s">
        <v>6905</v>
      </c>
      <c r="AF29" t="s">
        <v>6906</v>
      </c>
    </row>
    <row r="30" spans="1:32" x14ac:dyDescent="0.25">
      <c r="A30" t="s">
        <v>6975</v>
      </c>
      <c r="B30">
        <v>159</v>
      </c>
      <c r="C30">
        <v>0</v>
      </c>
      <c r="D30">
        <v>0</v>
      </c>
      <c r="E30">
        <v>9.9352899999999994E-2</v>
      </c>
      <c r="F30">
        <v>0</v>
      </c>
      <c r="G30" t="s">
        <v>2113</v>
      </c>
      <c r="H30" t="s">
        <v>182</v>
      </c>
      <c r="I30" t="s">
        <v>34</v>
      </c>
      <c r="J30" t="s">
        <v>188</v>
      </c>
      <c r="K30" t="s">
        <v>396</v>
      </c>
      <c r="L30" t="s">
        <v>397</v>
      </c>
      <c r="M30" t="s">
        <v>398</v>
      </c>
      <c r="N30" t="s">
        <v>238</v>
      </c>
      <c r="O30" t="s">
        <v>193</v>
      </c>
      <c r="P30" t="s">
        <v>194</v>
      </c>
      <c r="Q30" t="s">
        <v>195</v>
      </c>
      <c r="R30" t="s">
        <v>6754</v>
      </c>
      <c r="S30" t="s">
        <v>6755</v>
      </c>
      <c r="T30" t="s">
        <v>314</v>
      </c>
      <c r="U30" t="s">
        <v>2526</v>
      </c>
      <c r="V30" t="s">
        <v>6756</v>
      </c>
      <c r="X30" t="s">
        <v>185</v>
      </c>
      <c r="Y30" t="s">
        <v>186</v>
      </c>
      <c r="Z30" t="s">
        <v>74</v>
      </c>
      <c r="AA30" t="s">
        <v>75</v>
      </c>
      <c r="AB30" t="s">
        <v>76</v>
      </c>
    </row>
    <row r="31" spans="1:32" x14ac:dyDescent="0.25">
      <c r="A31" t="s">
        <v>7008</v>
      </c>
      <c r="B31">
        <v>324</v>
      </c>
      <c r="C31">
        <v>0</v>
      </c>
      <c r="D31">
        <v>0</v>
      </c>
      <c r="E31">
        <v>0.18704799999999999</v>
      </c>
      <c r="F31">
        <v>0</v>
      </c>
      <c r="G31" t="s">
        <v>2113</v>
      </c>
      <c r="H31" t="s">
        <v>187</v>
      </c>
      <c r="I31" t="s">
        <v>34</v>
      </c>
      <c r="J31" t="s">
        <v>188</v>
      </c>
      <c r="K31" t="s">
        <v>189</v>
      </c>
      <c r="L31" t="s">
        <v>190</v>
      </c>
      <c r="M31" t="s">
        <v>191</v>
      </c>
      <c r="N31" t="s">
        <v>192</v>
      </c>
      <c r="O31" t="s">
        <v>193</v>
      </c>
      <c r="P31" t="s">
        <v>194</v>
      </c>
      <c r="Q31" t="s">
        <v>195</v>
      </c>
      <c r="R31" t="s">
        <v>5714</v>
      </c>
      <c r="S31" t="s">
        <v>5715</v>
      </c>
      <c r="T31" t="s">
        <v>314</v>
      </c>
      <c r="U31" t="s">
        <v>5716</v>
      </c>
      <c r="V31" t="s">
        <v>5717</v>
      </c>
      <c r="Y31" t="s">
        <v>5718</v>
      </c>
      <c r="Z31" t="s">
        <v>74</v>
      </c>
      <c r="AA31" t="s">
        <v>75</v>
      </c>
      <c r="AB31" t="s">
        <v>76</v>
      </c>
    </row>
    <row r="32" spans="1:32" x14ac:dyDescent="0.25">
      <c r="A32" t="s">
        <v>7484</v>
      </c>
      <c r="B32">
        <v>411</v>
      </c>
      <c r="C32">
        <v>0</v>
      </c>
      <c r="D32">
        <v>0</v>
      </c>
      <c r="E32">
        <v>0.12623899999999999</v>
      </c>
      <c r="F32">
        <v>0</v>
      </c>
      <c r="G32" t="s">
        <v>2113</v>
      </c>
      <c r="H32" t="s">
        <v>182</v>
      </c>
      <c r="I32" t="s">
        <v>34</v>
      </c>
      <c r="J32" t="s">
        <v>188</v>
      </c>
      <c r="K32" t="s">
        <v>396</v>
      </c>
      <c r="L32" t="s">
        <v>397</v>
      </c>
      <c r="M32" t="s">
        <v>398</v>
      </c>
      <c r="N32" t="s">
        <v>238</v>
      </c>
      <c r="O32" t="s">
        <v>193</v>
      </c>
      <c r="P32" t="s">
        <v>194</v>
      </c>
      <c r="Q32" t="s">
        <v>195</v>
      </c>
      <c r="R32" t="s">
        <v>3011</v>
      </c>
    </row>
    <row r="33" spans="1:32" x14ac:dyDescent="0.25">
      <c r="A33" t="s">
        <v>7501</v>
      </c>
      <c r="B33">
        <v>249</v>
      </c>
      <c r="C33">
        <v>0</v>
      </c>
      <c r="D33">
        <v>0</v>
      </c>
      <c r="E33">
        <v>0.172959</v>
      </c>
      <c r="F33">
        <v>0</v>
      </c>
      <c r="G33" t="s">
        <v>2113</v>
      </c>
      <c r="H33" t="s">
        <v>187</v>
      </c>
      <c r="I33" t="s">
        <v>34</v>
      </c>
      <c r="J33" t="s">
        <v>188</v>
      </c>
      <c r="K33" t="s">
        <v>396</v>
      </c>
      <c r="L33" t="s">
        <v>7439</v>
      </c>
      <c r="M33" t="s">
        <v>7440</v>
      </c>
      <c r="N33" t="s">
        <v>192</v>
      </c>
      <c r="O33" t="s">
        <v>193</v>
      </c>
      <c r="P33" t="s">
        <v>194</v>
      </c>
      <c r="Q33" t="s">
        <v>195</v>
      </c>
      <c r="R33" t="s">
        <v>7502</v>
      </c>
      <c r="S33" t="s">
        <v>7503</v>
      </c>
      <c r="T33" t="s">
        <v>2653</v>
      </c>
      <c r="U33" t="s">
        <v>7504</v>
      </c>
      <c r="V33" t="s">
        <v>7505</v>
      </c>
      <c r="X33" t="s">
        <v>232</v>
      </c>
      <c r="Y33" t="s">
        <v>233</v>
      </c>
      <c r="Z33" t="s">
        <v>74</v>
      </c>
      <c r="AA33" t="s">
        <v>75</v>
      </c>
      <c r="AB33" t="s">
        <v>150</v>
      </c>
      <c r="AC33" t="s">
        <v>7506</v>
      </c>
      <c r="AF33" t="s">
        <v>7507</v>
      </c>
    </row>
    <row r="34" spans="1:32" x14ac:dyDescent="0.25">
      <c r="A34" t="s">
        <v>7597</v>
      </c>
      <c r="B34">
        <v>243</v>
      </c>
      <c r="C34">
        <v>0</v>
      </c>
      <c r="D34">
        <v>1.04723E-2</v>
      </c>
      <c r="E34">
        <v>7.27907E-2</v>
      </c>
      <c r="F34">
        <v>0</v>
      </c>
      <c r="G34" t="s">
        <v>2113</v>
      </c>
      <c r="H34" t="s">
        <v>612</v>
      </c>
      <c r="I34" t="s">
        <v>34</v>
      </c>
      <c r="J34" t="s">
        <v>188</v>
      </c>
      <c r="K34" t="s">
        <v>396</v>
      </c>
      <c r="L34" t="s">
        <v>3577</v>
      </c>
      <c r="M34" t="s">
        <v>3578</v>
      </c>
      <c r="N34" t="s">
        <v>40</v>
      </c>
      <c r="O34" t="s">
        <v>40</v>
      </c>
      <c r="P34" t="s">
        <v>40</v>
      </c>
      <c r="Q34" t="s">
        <v>40</v>
      </c>
    </row>
    <row r="35" spans="1:32" x14ac:dyDescent="0.25">
      <c r="A35" t="s">
        <v>7631</v>
      </c>
      <c r="B35">
        <v>210</v>
      </c>
      <c r="C35">
        <v>0</v>
      </c>
      <c r="D35">
        <v>0</v>
      </c>
      <c r="E35">
        <v>0.100658</v>
      </c>
      <c r="F35">
        <v>0</v>
      </c>
      <c r="G35" t="s">
        <v>2113</v>
      </c>
      <c r="H35" t="s">
        <v>753</v>
      </c>
      <c r="I35" t="s">
        <v>34</v>
      </c>
      <c r="J35" t="s">
        <v>188</v>
      </c>
      <c r="K35" t="s">
        <v>189</v>
      </c>
      <c r="L35" t="s">
        <v>754</v>
      </c>
      <c r="M35" t="s">
        <v>570</v>
      </c>
      <c r="N35" t="s">
        <v>755</v>
      </c>
      <c r="O35" t="s">
        <v>40</v>
      </c>
      <c r="P35" t="s">
        <v>40</v>
      </c>
      <c r="Q35" t="s">
        <v>261</v>
      </c>
      <c r="R35" t="s">
        <v>2400</v>
      </c>
    </row>
    <row r="36" spans="1:32" x14ac:dyDescent="0.25">
      <c r="A36" t="s">
        <v>7714</v>
      </c>
      <c r="B36">
        <v>150</v>
      </c>
      <c r="C36">
        <v>0</v>
      </c>
      <c r="D36">
        <v>0</v>
      </c>
      <c r="E36">
        <v>0.34577999999999998</v>
      </c>
      <c r="F36">
        <v>0</v>
      </c>
      <c r="G36" t="s">
        <v>2113</v>
      </c>
      <c r="H36" t="s">
        <v>182</v>
      </c>
      <c r="I36" t="s">
        <v>34</v>
      </c>
      <c r="J36" t="s">
        <v>188</v>
      </c>
      <c r="K36" t="s">
        <v>396</v>
      </c>
      <c r="L36" t="s">
        <v>397</v>
      </c>
      <c r="M36" t="s">
        <v>398</v>
      </c>
      <c r="N36" t="s">
        <v>238</v>
      </c>
      <c r="O36" t="s">
        <v>193</v>
      </c>
      <c r="P36" t="s">
        <v>194</v>
      </c>
      <c r="Q36" t="s">
        <v>195</v>
      </c>
      <c r="R36" t="s">
        <v>7715</v>
      </c>
      <c r="S36" t="s">
        <v>7716</v>
      </c>
      <c r="T36" t="s">
        <v>239</v>
      </c>
      <c r="U36" t="s">
        <v>240</v>
      </c>
      <c r="V36" t="s">
        <v>268</v>
      </c>
      <c r="X36" t="s">
        <v>242</v>
      </c>
      <c r="Z36" t="s">
        <v>74</v>
      </c>
      <c r="AA36" t="s">
        <v>269</v>
      </c>
    </row>
    <row r="37" spans="1:32" x14ac:dyDescent="0.25">
      <c r="A37" t="s">
        <v>7939</v>
      </c>
      <c r="B37">
        <v>135</v>
      </c>
      <c r="C37">
        <v>0</v>
      </c>
      <c r="D37">
        <v>0</v>
      </c>
      <c r="E37">
        <v>0</v>
      </c>
      <c r="F37">
        <v>0</v>
      </c>
      <c r="G37" t="s">
        <v>2113</v>
      </c>
      <c r="H37" t="s">
        <v>426</v>
      </c>
      <c r="I37" t="s">
        <v>34</v>
      </c>
      <c r="J37" t="s">
        <v>188</v>
      </c>
      <c r="K37" t="s">
        <v>396</v>
      </c>
      <c r="L37" t="s">
        <v>7940</v>
      </c>
      <c r="M37" t="s">
        <v>7941</v>
      </c>
      <c r="N37" t="s">
        <v>429</v>
      </c>
      <c r="O37" t="s">
        <v>40</v>
      </c>
      <c r="P37" t="s">
        <v>40</v>
      </c>
      <c r="Q37" t="s">
        <v>261</v>
      </c>
      <c r="R37" t="s">
        <v>7942</v>
      </c>
      <c r="S37" t="s">
        <v>7943</v>
      </c>
      <c r="T37" t="s">
        <v>607</v>
      </c>
      <c r="U37" t="s">
        <v>7944</v>
      </c>
      <c r="V37" t="s">
        <v>7945</v>
      </c>
      <c r="X37" t="s">
        <v>95</v>
      </c>
      <c r="Y37" t="s">
        <v>2409</v>
      </c>
      <c r="Z37" t="s">
        <v>74</v>
      </c>
      <c r="AA37" t="s">
        <v>75</v>
      </c>
    </row>
    <row r="38" spans="1:32" x14ac:dyDescent="0.25">
      <c r="A38" t="s">
        <v>7999</v>
      </c>
      <c r="B38">
        <v>264</v>
      </c>
      <c r="C38">
        <v>0</v>
      </c>
      <c r="D38">
        <v>0</v>
      </c>
      <c r="E38">
        <v>0.15332299999999999</v>
      </c>
      <c r="F38">
        <v>0</v>
      </c>
      <c r="G38" t="s">
        <v>2113</v>
      </c>
      <c r="H38" t="s">
        <v>182</v>
      </c>
      <c r="I38" t="s">
        <v>34</v>
      </c>
      <c r="J38" t="s">
        <v>188</v>
      </c>
      <c r="K38" t="s">
        <v>189</v>
      </c>
      <c r="L38" t="s">
        <v>569</v>
      </c>
      <c r="M38" t="s">
        <v>570</v>
      </c>
      <c r="N38" t="s">
        <v>238</v>
      </c>
      <c r="O38" t="s">
        <v>193</v>
      </c>
      <c r="P38" t="s">
        <v>194</v>
      </c>
      <c r="Q38" t="s">
        <v>195</v>
      </c>
      <c r="R38" t="s">
        <v>8000</v>
      </c>
      <c r="S38" t="s">
        <v>8001</v>
      </c>
      <c r="T38" t="s">
        <v>2116</v>
      </c>
      <c r="U38" t="s">
        <v>388</v>
      </c>
      <c r="V38" t="s">
        <v>8002</v>
      </c>
      <c r="X38" t="s">
        <v>185</v>
      </c>
      <c r="Y38" t="s">
        <v>186</v>
      </c>
      <c r="Z38" t="s">
        <v>74</v>
      </c>
      <c r="AA38" t="s">
        <v>75</v>
      </c>
      <c r="AB38" t="s">
        <v>76</v>
      </c>
    </row>
    <row r="39" spans="1:32" x14ac:dyDescent="0.25">
      <c r="A39" t="s">
        <v>8017</v>
      </c>
      <c r="B39">
        <v>501</v>
      </c>
      <c r="C39">
        <v>0</v>
      </c>
      <c r="D39">
        <v>0</v>
      </c>
      <c r="E39">
        <v>0.33544000000000002</v>
      </c>
      <c r="F39">
        <v>0</v>
      </c>
      <c r="G39" t="s">
        <v>2113</v>
      </c>
      <c r="H39" t="s">
        <v>753</v>
      </c>
      <c r="I39" t="s">
        <v>34</v>
      </c>
      <c r="J39" t="s">
        <v>188</v>
      </c>
      <c r="K39" t="s">
        <v>189</v>
      </c>
      <c r="L39" t="s">
        <v>754</v>
      </c>
      <c r="M39" t="s">
        <v>570</v>
      </c>
      <c r="N39" t="s">
        <v>755</v>
      </c>
      <c r="O39" t="s">
        <v>40</v>
      </c>
      <c r="P39" t="s">
        <v>40</v>
      </c>
      <c r="Q39" t="s">
        <v>261</v>
      </c>
      <c r="R39" t="s">
        <v>6902</v>
      </c>
      <c r="S39" t="s">
        <v>6903</v>
      </c>
      <c r="T39" t="s">
        <v>3122</v>
      </c>
      <c r="U39" t="s">
        <v>570</v>
      </c>
      <c r="V39" t="s">
        <v>6904</v>
      </c>
      <c r="X39" t="s">
        <v>185</v>
      </c>
      <c r="Y39" t="s">
        <v>186</v>
      </c>
      <c r="Z39" t="s">
        <v>74</v>
      </c>
      <c r="AA39" t="s">
        <v>75</v>
      </c>
      <c r="AC39" t="s">
        <v>6905</v>
      </c>
      <c r="AF39" t="s">
        <v>6906</v>
      </c>
    </row>
    <row r="40" spans="1:32" x14ac:dyDescent="0.25">
      <c r="A40" t="s">
        <v>8270</v>
      </c>
      <c r="B40">
        <v>294</v>
      </c>
      <c r="C40">
        <v>0</v>
      </c>
      <c r="D40">
        <v>0</v>
      </c>
      <c r="E40">
        <v>0.124205</v>
      </c>
      <c r="F40">
        <v>0</v>
      </c>
      <c r="G40" t="s">
        <v>2113</v>
      </c>
      <c r="H40" t="s">
        <v>182</v>
      </c>
      <c r="I40" t="s">
        <v>34</v>
      </c>
      <c r="J40" t="s">
        <v>188</v>
      </c>
      <c r="K40" t="s">
        <v>396</v>
      </c>
      <c r="L40" t="s">
        <v>2290</v>
      </c>
      <c r="M40" t="s">
        <v>2291</v>
      </c>
      <c r="N40" t="s">
        <v>238</v>
      </c>
      <c r="O40" t="s">
        <v>193</v>
      </c>
      <c r="P40" t="s">
        <v>194</v>
      </c>
      <c r="Q40" t="s">
        <v>195</v>
      </c>
      <c r="R40" t="s">
        <v>6902</v>
      </c>
      <c r="S40" t="s">
        <v>6903</v>
      </c>
      <c r="T40" t="s">
        <v>3122</v>
      </c>
      <c r="U40" t="s">
        <v>570</v>
      </c>
      <c r="V40" t="s">
        <v>6904</v>
      </c>
      <c r="X40" t="s">
        <v>185</v>
      </c>
      <c r="Y40" t="s">
        <v>186</v>
      </c>
      <c r="Z40" t="s">
        <v>74</v>
      </c>
      <c r="AA40" t="s">
        <v>75</v>
      </c>
      <c r="AC40" t="s">
        <v>6905</v>
      </c>
      <c r="AF40" t="s">
        <v>6906</v>
      </c>
    </row>
    <row r="41" spans="1:32" x14ac:dyDescent="0.25">
      <c r="A41" t="s">
        <v>8783</v>
      </c>
      <c r="B41">
        <v>147</v>
      </c>
      <c r="C41">
        <v>0</v>
      </c>
      <c r="D41">
        <v>0</v>
      </c>
      <c r="E41">
        <v>0</v>
      </c>
      <c r="F41">
        <v>0</v>
      </c>
      <c r="G41" t="s">
        <v>2113</v>
      </c>
      <c r="H41" t="s">
        <v>182</v>
      </c>
      <c r="I41" t="s">
        <v>34</v>
      </c>
      <c r="J41" t="s">
        <v>188</v>
      </c>
      <c r="K41" t="s">
        <v>189</v>
      </c>
      <c r="L41" t="s">
        <v>569</v>
      </c>
      <c r="M41" t="s">
        <v>570</v>
      </c>
      <c r="N41" t="s">
        <v>238</v>
      </c>
      <c r="O41" t="s">
        <v>193</v>
      </c>
      <c r="P41" t="s">
        <v>194</v>
      </c>
      <c r="Q41" t="s">
        <v>195</v>
      </c>
      <c r="R41" t="s">
        <v>5197</v>
      </c>
      <c r="S41" t="s">
        <v>5198</v>
      </c>
      <c r="T41" t="s">
        <v>3122</v>
      </c>
      <c r="U41" t="s">
        <v>570</v>
      </c>
      <c r="V41" t="s">
        <v>5199</v>
      </c>
      <c r="X41" t="s">
        <v>185</v>
      </c>
      <c r="Y41" t="s">
        <v>186</v>
      </c>
      <c r="Z41" t="s">
        <v>74</v>
      </c>
      <c r="AA41" t="s">
        <v>75</v>
      </c>
      <c r="AC41" t="s">
        <v>5200</v>
      </c>
      <c r="AF41" t="s">
        <v>5201</v>
      </c>
    </row>
    <row r="43" spans="1:32" x14ac:dyDescent="0.25">
      <c r="A43" t="s">
        <v>9030</v>
      </c>
      <c r="C43" s="5">
        <f>SUM(C2:C41)</f>
        <v>0</v>
      </c>
      <c r="D43" s="4">
        <f t="shared" ref="D43:F43" si="0">SUM(D2:D41)</f>
        <v>1.04723E-2</v>
      </c>
      <c r="E43" s="4">
        <f t="shared" si="0"/>
        <v>5.1218462000000002</v>
      </c>
      <c r="F43" s="5">
        <f t="shared" si="0"/>
        <v>1.3157890999999999</v>
      </c>
    </row>
    <row r="45" spans="1:32" x14ac:dyDescent="0.25">
      <c r="A45" s="5" t="s">
        <v>9035</v>
      </c>
    </row>
    <row r="46" spans="1:32" x14ac:dyDescent="0.25">
      <c r="A46" s="4" t="s">
        <v>9036</v>
      </c>
    </row>
    <row r="47" spans="1:32" x14ac:dyDescent="0.25">
      <c r="A47" s="4" t="s">
        <v>9037</v>
      </c>
    </row>
    <row r="48" spans="1:32" x14ac:dyDescent="0.25">
      <c r="A48" s="5" t="s">
        <v>9038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48"/>
  <sheetViews>
    <sheetView topLeftCell="A19" workbookViewId="0">
      <selection activeCell="D43" sqref="D43:E43"/>
    </sheetView>
  </sheetViews>
  <sheetFormatPr baseColWidth="10" defaultRowHeight="15" x14ac:dyDescent="0.25"/>
  <sheetData>
    <row r="1" spans="1:3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9015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</row>
    <row r="2" spans="1:32" x14ac:dyDescent="0.25">
      <c r="A2" t="s">
        <v>1749</v>
      </c>
      <c r="B2">
        <v>102</v>
      </c>
      <c r="C2">
        <v>0</v>
      </c>
      <c r="D2">
        <v>0</v>
      </c>
      <c r="E2">
        <v>0</v>
      </c>
      <c r="F2">
        <v>1.0629599999999999</v>
      </c>
      <c r="G2" t="s">
        <v>1750</v>
      </c>
      <c r="H2" t="s">
        <v>439</v>
      </c>
      <c r="I2" t="s">
        <v>34</v>
      </c>
      <c r="J2" t="s">
        <v>410</v>
      </c>
      <c r="K2" t="s">
        <v>1751</v>
      </c>
      <c r="L2" t="s">
        <v>1752</v>
      </c>
      <c r="M2" t="s">
        <v>40</v>
      </c>
      <c r="N2" t="s">
        <v>40</v>
      </c>
      <c r="O2" t="s">
        <v>40</v>
      </c>
      <c r="P2" t="s">
        <v>40</v>
      </c>
      <c r="Q2" t="s">
        <v>40</v>
      </c>
      <c r="R2" t="s">
        <v>1753</v>
      </c>
      <c r="S2" t="s">
        <v>1754</v>
      </c>
      <c r="T2" t="s">
        <v>1755</v>
      </c>
      <c r="U2" t="s">
        <v>1756</v>
      </c>
      <c r="V2" t="s">
        <v>1757</v>
      </c>
      <c r="X2" t="s">
        <v>95</v>
      </c>
      <c r="Y2" t="s">
        <v>796</v>
      </c>
      <c r="Z2" t="s">
        <v>74</v>
      </c>
      <c r="AA2" t="s">
        <v>130</v>
      </c>
      <c r="AB2" t="s">
        <v>131</v>
      </c>
      <c r="AF2" t="s">
        <v>1758</v>
      </c>
    </row>
    <row r="3" spans="1:32" x14ac:dyDescent="0.25">
      <c r="A3" t="s">
        <v>1834</v>
      </c>
      <c r="B3">
        <v>210</v>
      </c>
      <c r="C3">
        <v>0</v>
      </c>
      <c r="D3">
        <v>0</v>
      </c>
      <c r="E3">
        <v>5.0329100000000002E-2</v>
      </c>
      <c r="F3">
        <v>0.70823000000000003</v>
      </c>
      <c r="G3" t="s">
        <v>1750</v>
      </c>
      <c r="H3" t="s">
        <v>202</v>
      </c>
      <c r="I3" t="s">
        <v>34</v>
      </c>
      <c r="J3" t="s">
        <v>1298</v>
      </c>
      <c r="K3" t="s">
        <v>1299</v>
      </c>
      <c r="L3" t="s">
        <v>1835</v>
      </c>
      <c r="M3" t="s">
        <v>958</v>
      </c>
      <c r="N3" t="s">
        <v>205</v>
      </c>
      <c r="O3" t="s">
        <v>40</v>
      </c>
      <c r="P3" t="s">
        <v>206</v>
      </c>
      <c r="Q3" t="s">
        <v>207</v>
      </c>
      <c r="R3" t="s">
        <v>1836</v>
      </c>
      <c r="S3" t="s">
        <v>1837</v>
      </c>
      <c r="T3" t="s">
        <v>1755</v>
      </c>
      <c r="U3" t="s">
        <v>1838</v>
      </c>
      <c r="V3" t="s">
        <v>1839</v>
      </c>
      <c r="X3" t="s">
        <v>1840</v>
      </c>
      <c r="Y3" t="s">
        <v>1841</v>
      </c>
      <c r="Z3" t="s">
        <v>74</v>
      </c>
      <c r="AA3" t="s">
        <v>75</v>
      </c>
      <c r="AB3" t="s">
        <v>361</v>
      </c>
      <c r="AF3" t="s">
        <v>1842</v>
      </c>
    </row>
    <row r="4" spans="1:32" x14ac:dyDescent="0.25">
      <c r="A4" t="s">
        <v>1912</v>
      </c>
      <c r="B4">
        <v>63</v>
      </c>
      <c r="C4">
        <v>0</v>
      </c>
      <c r="D4">
        <v>0</v>
      </c>
      <c r="E4">
        <v>0</v>
      </c>
      <c r="F4">
        <v>0.63073100000000004</v>
      </c>
      <c r="G4" t="s">
        <v>1750</v>
      </c>
      <c r="I4" t="s">
        <v>34</v>
      </c>
      <c r="J4" t="s">
        <v>1298</v>
      </c>
      <c r="K4" t="s">
        <v>1299</v>
      </c>
      <c r="L4" t="s">
        <v>1913</v>
      </c>
      <c r="M4" t="s">
        <v>329</v>
      </c>
      <c r="N4" t="s">
        <v>40</v>
      </c>
      <c r="O4" t="s">
        <v>40</v>
      </c>
      <c r="P4" t="s">
        <v>40</v>
      </c>
      <c r="Q4" t="s">
        <v>40</v>
      </c>
      <c r="R4" t="s">
        <v>1914</v>
      </c>
    </row>
    <row r="5" spans="1:32" x14ac:dyDescent="0.25">
      <c r="A5" t="s">
        <v>2011</v>
      </c>
      <c r="B5">
        <v>144</v>
      </c>
      <c r="C5">
        <v>0</v>
      </c>
      <c r="D5">
        <v>0</v>
      </c>
      <c r="E5">
        <v>0</v>
      </c>
      <c r="F5">
        <v>0.50751299999999999</v>
      </c>
      <c r="G5" t="s">
        <v>1750</v>
      </c>
      <c r="I5" t="s">
        <v>34</v>
      </c>
      <c r="J5" t="s">
        <v>1298</v>
      </c>
      <c r="K5" t="s">
        <v>1299</v>
      </c>
      <c r="L5" t="s">
        <v>2012</v>
      </c>
      <c r="M5" t="s">
        <v>790</v>
      </c>
      <c r="N5" t="s">
        <v>40</v>
      </c>
      <c r="O5" t="s">
        <v>40</v>
      </c>
      <c r="P5" t="s">
        <v>40</v>
      </c>
      <c r="Q5" t="s">
        <v>40</v>
      </c>
    </row>
    <row r="6" spans="1:32" x14ac:dyDescent="0.25">
      <c r="A6" t="s">
        <v>2496</v>
      </c>
      <c r="B6">
        <v>147</v>
      </c>
      <c r="C6">
        <v>0</v>
      </c>
      <c r="D6">
        <v>0</v>
      </c>
      <c r="E6">
        <v>0</v>
      </c>
      <c r="F6">
        <v>0.24080099999999999</v>
      </c>
      <c r="G6" t="s">
        <v>2497</v>
      </c>
      <c r="I6" t="s">
        <v>34</v>
      </c>
      <c r="J6" t="s">
        <v>1298</v>
      </c>
      <c r="K6" t="s">
        <v>2498</v>
      </c>
      <c r="L6" t="s">
        <v>2499</v>
      </c>
      <c r="M6" t="s">
        <v>2500</v>
      </c>
      <c r="N6" t="s">
        <v>40</v>
      </c>
      <c r="O6" t="s">
        <v>40</v>
      </c>
      <c r="P6" t="s">
        <v>40</v>
      </c>
      <c r="Q6" t="s">
        <v>40</v>
      </c>
      <c r="R6" t="s">
        <v>2501</v>
      </c>
    </row>
    <row r="7" spans="1:32" x14ac:dyDescent="0.25">
      <c r="A7" t="s">
        <v>2587</v>
      </c>
      <c r="B7">
        <v>150</v>
      </c>
      <c r="C7">
        <v>0</v>
      </c>
      <c r="D7">
        <v>0</v>
      </c>
      <c r="E7">
        <v>0</v>
      </c>
      <c r="F7">
        <v>0.22835800000000001</v>
      </c>
      <c r="G7" t="s">
        <v>2497</v>
      </c>
      <c r="H7" t="s">
        <v>2588</v>
      </c>
      <c r="I7" t="s">
        <v>34</v>
      </c>
      <c r="J7" t="s">
        <v>1298</v>
      </c>
      <c r="K7" t="s">
        <v>2589</v>
      </c>
      <c r="L7" t="s">
        <v>2590</v>
      </c>
      <c r="M7" t="s">
        <v>2591</v>
      </c>
      <c r="N7" t="s">
        <v>2592</v>
      </c>
      <c r="O7" t="s">
        <v>40</v>
      </c>
      <c r="P7" t="s">
        <v>40</v>
      </c>
      <c r="Q7" t="s">
        <v>40</v>
      </c>
    </row>
    <row r="8" spans="1:32" x14ac:dyDescent="0.25">
      <c r="A8" t="s">
        <v>2599</v>
      </c>
      <c r="B8">
        <v>150</v>
      </c>
      <c r="C8">
        <v>0</v>
      </c>
      <c r="D8">
        <v>0</v>
      </c>
      <c r="E8">
        <v>0</v>
      </c>
      <c r="F8">
        <v>0.22835800000000001</v>
      </c>
      <c r="G8" t="s">
        <v>2497</v>
      </c>
      <c r="H8" t="s">
        <v>1142</v>
      </c>
      <c r="I8" t="s">
        <v>34</v>
      </c>
      <c r="J8" t="s">
        <v>1298</v>
      </c>
      <c r="K8" t="s">
        <v>1299</v>
      </c>
      <c r="L8" t="s">
        <v>2600</v>
      </c>
      <c r="M8" t="s">
        <v>1145</v>
      </c>
      <c r="N8" t="s">
        <v>1146</v>
      </c>
      <c r="O8" t="s">
        <v>40</v>
      </c>
      <c r="P8" t="s">
        <v>40</v>
      </c>
      <c r="Q8" t="s">
        <v>40</v>
      </c>
      <c r="R8" t="s">
        <v>2601</v>
      </c>
    </row>
    <row r="9" spans="1:32" x14ac:dyDescent="0.25">
      <c r="A9" t="s">
        <v>2770</v>
      </c>
      <c r="B9">
        <v>159</v>
      </c>
      <c r="C9">
        <v>0</v>
      </c>
      <c r="D9">
        <v>0</v>
      </c>
      <c r="E9">
        <v>9.9352899999999994E-2</v>
      </c>
      <c r="F9">
        <v>0.197877</v>
      </c>
      <c r="G9" t="s">
        <v>2497</v>
      </c>
      <c r="H9" t="s">
        <v>202</v>
      </c>
      <c r="I9" t="s">
        <v>34</v>
      </c>
      <c r="J9" t="s">
        <v>1298</v>
      </c>
      <c r="K9" t="s">
        <v>1299</v>
      </c>
      <c r="L9" t="s">
        <v>1835</v>
      </c>
      <c r="M9" t="s">
        <v>958</v>
      </c>
      <c r="N9" t="s">
        <v>205</v>
      </c>
      <c r="O9" t="s">
        <v>40</v>
      </c>
      <c r="P9" t="s">
        <v>206</v>
      </c>
      <c r="Q9" t="s">
        <v>207</v>
      </c>
      <c r="R9" t="s">
        <v>1836</v>
      </c>
      <c r="S9" t="s">
        <v>1837</v>
      </c>
      <c r="T9" t="s">
        <v>1755</v>
      </c>
      <c r="U9" t="s">
        <v>1838</v>
      </c>
      <c r="V9" t="s">
        <v>1839</v>
      </c>
      <c r="X9" t="s">
        <v>1840</v>
      </c>
      <c r="Y9" t="s">
        <v>1841</v>
      </c>
      <c r="Z9" t="s">
        <v>74</v>
      </c>
      <c r="AA9" t="s">
        <v>75</v>
      </c>
      <c r="AB9" t="s">
        <v>361</v>
      </c>
      <c r="AF9" t="s">
        <v>1842</v>
      </c>
    </row>
    <row r="10" spans="1:32" x14ac:dyDescent="0.25">
      <c r="A10" t="s">
        <v>3057</v>
      </c>
      <c r="B10">
        <v>465</v>
      </c>
      <c r="C10">
        <v>0</v>
      </c>
      <c r="D10">
        <v>0</v>
      </c>
      <c r="E10">
        <v>4.6644999999999999E-2</v>
      </c>
      <c r="F10">
        <v>0.140372</v>
      </c>
      <c r="G10" t="s">
        <v>2497</v>
      </c>
      <c r="H10" t="s">
        <v>319</v>
      </c>
      <c r="I10" t="s">
        <v>34</v>
      </c>
      <c r="J10" t="s">
        <v>1298</v>
      </c>
      <c r="K10" t="s">
        <v>1299</v>
      </c>
      <c r="L10" t="s">
        <v>1300</v>
      </c>
      <c r="M10" t="s">
        <v>393</v>
      </c>
      <c r="N10" t="s">
        <v>394</v>
      </c>
      <c r="O10" t="s">
        <v>40</v>
      </c>
      <c r="P10" t="s">
        <v>40</v>
      </c>
      <c r="Q10" t="s">
        <v>40</v>
      </c>
      <c r="R10" t="s">
        <v>3058</v>
      </c>
    </row>
    <row r="11" spans="1:32" x14ac:dyDescent="0.25">
      <c r="A11" t="s">
        <v>3436</v>
      </c>
      <c r="B11">
        <v>213</v>
      </c>
      <c r="C11">
        <v>0</v>
      </c>
      <c r="D11">
        <v>1.38114E-2</v>
      </c>
      <c r="E11">
        <v>0</v>
      </c>
      <c r="F11">
        <v>9.7884600000000002E-2</v>
      </c>
      <c r="G11" t="s">
        <v>2497</v>
      </c>
      <c r="H11" t="s">
        <v>202</v>
      </c>
      <c r="I11" t="s">
        <v>34</v>
      </c>
      <c r="J11" t="s">
        <v>1298</v>
      </c>
      <c r="K11" t="s">
        <v>1299</v>
      </c>
      <c r="L11" t="s">
        <v>1835</v>
      </c>
      <c r="M11" t="s">
        <v>958</v>
      </c>
      <c r="N11" t="s">
        <v>205</v>
      </c>
      <c r="O11" t="s">
        <v>40</v>
      </c>
      <c r="P11" t="s">
        <v>206</v>
      </c>
      <c r="Q11" t="s">
        <v>207</v>
      </c>
      <c r="R11" t="s">
        <v>1836</v>
      </c>
      <c r="S11" t="s">
        <v>1837</v>
      </c>
      <c r="T11" t="s">
        <v>1755</v>
      </c>
      <c r="U11" t="s">
        <v>1838</v>
      </c>
      <c r="V11" t="s">
        <v>1839</v>
      </c>
      <c r="X11" t="s">
        <v>1840</v>
      </c>
      <c r="Y11" t="s">
        <v>1841</v>
      </c>
      <c r="Z11" t="s">
        <v>74</v>
      </c>
      <c r="AA11" t="s">
        <v>75</v>
      </c>
      <c r="AB11" t="s">
        <v>361</v>
      </c>
      <c r="AF11" t="s">
        <v>1842</v>
      </c>
    </row>
    <row r="12" spans="1:32" x14ac:dyDescent="0.25">
      <c r="A12" t="s">
        <v>3524</v>
      </c>
      <c r="B12">
        <v>321</v>
      </c>
      <c r="C12">
        <v>0</v>
      </c>
      <c r="D12">
        <v>0</v>
      </c>
      <c r="E12">
        <v>6.3389100000000004E-2</v>
      </c>
      <c r="F12">
        <v>8.4540000000000004E-2</v>
      </c>
      <c r="G12" t="s">
        <v>2497</v>
      </c>
      <c r="H12" t="s">
        <v>257</v>
      </c>
      <c r="I12" t="s">
        <v>34</v>
      </c>
      <c r="J12" t="s">
        <v>1298</v>
      </c>
      <c r="K12" t="s">
        <v>2082</v>
      </c>
      <c r="L12" t="s">
        <v>3525</v>
      </c>
      <c r="M12" t="s">
        <v>3526</v>
      </c>
      <c r="N12" t="s">
        <v>260</v>
      </c>
      <c r="O12" t="s">
        <v>40</v>
      </c>
      <c r="P12" t="s">
        <v>40</v>
      </c>
      <c r="Q12" t="s">
        <v>261</v>
      </c>
      <c r="R12" t="s">
        <v>3527</v>
      </c>
    </row>
    <row r="13" spans="1:32" x14ac:dyDescent="0.25">
      <c r="A13" t="s">
        <v>3785</v>
      </c>
      <c r="B13">
        <v>288</v>
      </c>
      <c r="C13">
        <v>0</v>
      </c>
      <c r="D13">
        <v>0</v>
      </c>
      <c r="E13">
        <v>5.1659499999999997E-2</v>
      </c>
      <c r="F13">
        <v>5.17045E-2</v>
      </c>
      <c r="G13" t="s">
        <v>2497</v>
      </c>
      <c r="H13" t="s">
        <v>1142</v>
      </c>
      <c r="I13" t="s">
        <v>34</v>
      </c>
      <c r="J13" t="s">
        <v>1298</v>
      </c>
      <c r="K13" t="s">
        <v>1299</v>
      </c>
      <c r="L13" t="s">
        <v>2600</v>
      </c>
      <c r="M13" t="s">
        <v>1145</v>
      </c>
      <c r="N13" t="s">
        <v>1146</v>
      </c>
      <c r="O13" t="s">
        <v>40</v>
      </c>
      <c r="P13" t="s">
        <v>40</v>
      </c>
      <c r="Q13" t="s">
        <v>40</v>
      </c>
      <c r="R13" t="s">
        <v>3786</v>
      </c>
    </row>
    <row r="14" spans="1:32" x14ac:dyDescent="0.25">
      <c r="A14" t="s">
        <v>3795</v>
      </c>
      <c r="B14">
        <v>747</v>
      </c>
      <c r="C14">
        <v>0</v>
      </c>
      <c r="D14">
        <v>0</v>
      </c>
      <c r="E14">
        <v>0.198356</v>
      </c>
      <c r="F14">
        <v>4.9853000000000001E-2</v>
      </c>
      <c r="G14" t="s">
        <v>1750</v>
      </c>
      <c r="H14" t="s">
        <v>426</v>
      </c>
      <c r="I14" t="s">
        <v>34</v>
      </c>
      <c r="J14" t="s">
        <v>1298</v>
      </c>
      <c r="K14" t="s">
        <v>2082</v>
      </c>
      <c r="L14" t="s">
        <v>2816</v>
      </c>
      <c r="M14" t="s">
        <v>2817</v>
      </c>
      <c r="N14" t="s">
        <v>429</v>
      </c>
      <c r="O14" t="s">
        <v>40</v>
      </c>
      <c r="P14" t="s">
        <v>40</v>
      </c>
      <c r="Q14" t="s">
        <v>261</v>
      </c>
      <c r="R14" t="s">
        <v>3796</v>
      </c>
    </row>
    <row r="15" spans="1:32" x14ac:dyDescent="0.25">
      <c r="A15" t="s">
        <v>3819</v>
      </c>
      <c r="B15">
        <v>303</v>
      </c>
      <c r="C15">
        <v>0</v>
      </c>
      <c r="D15">
        <v>0</v>
      </c>
      <c r="E15">
        <v>4.6945599999999997E-2</v>
      </c>
      <c r="F15">
        <v>4.6957100000000002E-2</v>
      </c>
      <c r="G15" t="s">
        <v>2497</v>
      </c>
      <c r="H15" t="s">
        <v>43</v>
      </c>
      <c r="I15" t="s">
        <v>34</v>
      </c>
      <c r="J15" t="s">
        <v>1298</v>
      </c>
      <c r="K15" t="s">
        <v>1299</v>
      </c>
      <c r="L15" t="s">
        <v>2062</v>
      </c>
      <c r="M15" t="s">
        <v>47</v>
      </c>
      <c r="N15" t="s">
        <v>48</v>
      </c>
      <c r="O15" t="s">
        <v>40</v>
      </c>
      <c r="P15" t="s">
        <v>40</v>
      </c>
      <c r="Q15" t="s">
        <v>40</v>
      </c>
      <c r="R15" t="s">
        <v>2063</v>
      </c>
    </row>
    <row r="16" spans="1:32" x14ac:dyDescent="0.25">
      <c r="A16" t="s">
        <v>3837</v>
      </c>
      <c r="B16">
        <v>474</v>
      </c>
      <c r="C16">
        <v>0</v>
      </c>
      <c r="D16">
        <v>0</v>
      </c>
      <c r="E16">
        <v>2.2684900000000001E-2</v>
      </c>
      <c r="F16">
        <v>4.5516500000000001E-2</v>
      </c>
      <c r="G16" t="s">
        <v>2497</v>
      </c>
      <c r="H16" t="s">
        <v>439</v>
      </c>
      <c r="I16" t="s">
        <v>34</v>
      </c>
      <c r="J16" t="s">
        <v>1298</v>
      </c>
      <c r="K16" t="s">
        <v>1299</v>
      </c>
      <c r="L16" t="s">
        <v>3792</v>
      </c>
      <c r="M16" t="s">
        <v>3793</v>
      </c>
      <c r="N16" t="s">
        <v>441</v>
      </c>
      <c r="O16" t="s">
        <v>40</v>
      </c>
      <c r="P16" t="s">
        <v>206</v>
      </c>
      <c r="Q16" t="s">
        <v>207</v>
      </c>
      <c r="R16" t="s">
        <v>1753</v>
      </c>
      <c r="S16" t="s">
        <v>1754</v>
      </c>
      <c r="T16" t="s">
        <v>1755</v>
      </c>
      <c r="U16" t="s">
        <v>1756</v>
      </c>
      <c r="V16" t="s">
        <v>1757</v>
      </c>
      <c r="X16" t="s">
        <v>95</v>
      </c>
      <c r="Y16" t="s">
        <v>796</v>
      </c>
      <c r="Z16" t="s">
        <v>74</v>
      </c>
      <c r="AA16" t="s">
        <v>130</v>
      </c>
      <c r="AB16" t="s">
        <v>131</v>
      </c>
      <c r="AF16" t="s">
        <v>1758</v>
      </c>
    </row>
    <row r="17" spans="1:32" x14ac:dyDescent="0.25">
      <c r="A17" t="s">
        <v>3838</v>
      </c>
      <c r="B17">
        <v>309</v>
      </c>
      <c r="C17">
        <v>0</v>
      </c>
      <c r="D17">
        <v>0</v>
      </c>
      <c r="E17">
        <v>4.5279E-2</v>
      </c>
      <c r="F17">
        <v>4.5288200000000001E-2</v>
      </c>
      <c r="G17" t="s">
        <v>2497</v>
      </c>
      <c r="H17" t="s">
        <v>327</v>
      </c>
      <c r="I17" t="s">
        <v>34</v>
      </c>
      <c r="J17" t="s">
        <v>1298</v>
      </c>
      <c r="K17" t="s">
        <v>1299</v>
      </c>
      <c r="L17" t="s">
        <v>3839</v>
      </c>
      <c r="M17" t="s">
        <v>3014</v>
      </c>
      <c r="N17" t="s">
        <v>330</v>
      </c>
      <c r="O17" t="s">
        <v>40</v>
      </c>
      <c r="P17" t="s">
        <v>40</v>
      </c>
      <c r="Q17" t="s">
        <v>40</v>
      </c>
      <c r="R17" t="s">
        <v>3840</v>
      </c>
    </row>
    <row r="18" spans="1:32" x14ac:dyDescent="0.25">
      <c r="A18" t="s">
        <v>4076</v>
      </c>
      <c r="B18">
        <v>150</v>
      </c>
      <c r="C18">
        <v>0</v>
      </c>
      <c r="D18">
        <v>0</v>
      </c>
      <c r="E18">
        <v>0</v>
      </c>
      <c r="F18">
        <v>0</v>
      </c>
      <c r="G18" t="s">
        <v>2497</v>
      </c>
      <c r="H18" t="s">
        <v>257</v>
      </c>
      <c r="I18" t="s">
        <v>34</v>
      </c>
      <c r="J18" t="s">
        <v>1298</v>
      </c>
      <c r="K18" t="s">
        <v>2082</v>
      </c>
      <c r="L18" t="s">
        <v>3525</v>
      </c>
      <c r="M18" t="s">
        <v>3526</v>
      </c>
      <c r="N18" t="s">
        <v>260</v>
      </c>
      <c r="O18" t="s">
        <v>40</v>
      </c>
      <c r="P18" t="s">
        <v>40</v>
      </c>
      <c r="Q18" t="s">
        <v>261</v>
      </c>
      <c r="R18" t="s">
        <v>3527</v>
      </c>
    </row>
    <row r="19" spans="1:32" x14ac:dyDescent="0.25">
      <c r="A19" t="s">
        <v>4137</v>
      </c>
      <c r="B19">
        <v>333</v>
      </c>
      <c r="C19">
        <v>0</v>
      </c>
      <c r="D19">
        <v>0</v>
      </c>
      <c r="E19">
        <v>1.97986E-2</v>
      </c>
      <c r="F19">
        <v>0</v>
      </c>
      <c r="G19" t="s">
        <v>2497</v>
      </c>
      <c r="I19" t="s">
        <v>34</v>
      </c>
      <c r="J19" t="s">
        <v>1298</v>
      </c>
      <c r="K19" t="s">
        <v>1299</v>
      </c>
      <c r="L19" t="s">
        <v>2012</v>
      </c>
      <c r="M19" t="s">
        <v>790</v>
      </c>
      <c r="N19" t="s">
        <v>40</v>
      </c>
      <c r="O19" t="s">
        <v>40</v>
      </c>
      <c r="P19" t="s">
        <v>40</v>
      </c>
      <c r="Q19" t="s">
        <v>40</v>
      </c>
      <c r="R19" t="s">
        <v>4138</v>
      </c>
    </row>
    <row r="20" spans="1:32" x14ac:dyDescent="0.25">
      <c r="A20" t="s">
        <v>4547</v>
      </c>
      <c r="B20">
        <v>150</v>
      </c>
      <c r="C20">
        <v>0</v>
      </c>
      <c r="D20">
        <v>0</v>
      </c>
      <c r="E20">
        <v>0</v>
      </c>
      <c r="F20">
        <v>0</v>
      </c>
      <c r="G20" t="s">
        <v>2497</v>
      </c>
      <c r="H20" t="s">
        <v>1142</v>
      </c>
      <c r="I20" t="s">
        <v>34</v>
      </c>
      <c r="J20" t="s">
        <v>1298</v>
      </c>
      <c r="K20" t="s">
        <v>1299</v>
      </c>
      <c r="L20" t="s">
        <v>2600</v>
      </c>
      <c r="M20" t="s">
        <v>1145</v>
      </c>
      <c r="N20" t="s">
        <v>1146</v>
      </c>
      <c r="O20" t="s">
        <v>40</v>
      </c>
      <c r="P20" t="s">
        <v>40</v>
      </c>
      <c r="Q20" t="s">
        <v>40</v>
      </c>
      <c r="R20" t="s">
        <v>2601</v>
      </c>
    </row>
    <row r="21" spans="1:32" x14ac:dyDescent="0.25">
      <c r="A21" t="s">
        <v>4659</v>
      </c>
      <c r="B21">
        <v>327</v>
      </c>
      <c r="C21">
        <v>0</v>
      </c>
      <c r="D21">
        <v>0</v>
      </c>
      <c r="E21">
        <v>0.102229</v>
      </c>
      <c r="F21">
        <v>0</v>
      </c>
      <c r="G21" t="s">
        <v>2497</v>
      </c>
      <c r="H21" t="s">
        <v>319</v>
      </c>
      <c r="I21" t="s">
        <v>34</v>
      </c>
      <c r="J21" t="s">
        <v>1298</v>
      </c>
      <c r="K21" t="s">
        <v>1299</v>
      </c>
      <c r="L21" t="s">
        <v>1300</v>
      </c>
      <c r="M21" t="s">
        <v>393</v>
      </c>
      <c r="N21" t="s">
        <v>394</v>
      </c>
      <c r="O21" t="s">
        <v>40</v>
      </c>
      <c r="P21" t="s">
        <v>40</v>
      </c>
      <c r="Q21" t="s">
        <v>40</v>
      </c>
      <c r="R21" t="s">
        <v>3058</v>
      </c>
    </row>
    <row r="22" spans="1:32" x14ac:dyDescent="0.25">
      <c r="A22" t="s">
        <v>4731</v>
      </c>
      <c r="B22">
        <v>150</v>
      </c>
      <c r="C22">
        <v>0</v>
      </c>
      <c r="D22">
        <v>0</v>
      </c>
      <c r="E22">
        <v>0</v>
      </c>
      <c r="F22">
        <v>0</v>
      </c>
      <c r="G22" t="s">
        <v>2497</v>
      </c>
      <c r="H22" t="s">
        <v>439</v>
      </c>
      <c r="I22" t="s">
        <v>34</v>
      </c>
      <c r="J22" t="s">
        <v>1298</v>
      </c>
      <c r="K22" t="s">
        <v>1299</v>
      </c>
      <c r="L22" t="s">
        <v>3792</v>
      </c>
      <c r="M22" t="s">
        <v>3793</v>
      </c>
      <c r="N22" t="s">
        <v>441</v>
      </c>
      <c r="O22" t="s">
        <v>40</v>
      </c>
      <c r="P22" t="s">
        <v>206</v>
      </c>
      <c r="Q22" t="s">
        <v>207</v>
      </c>
      <c r="R22" t="s">
        <v>1753</v>
      </c>
      <c r="S22" t="s">
        <v>1754</v>
      </c>
      <c r="T22" t="s">
        <v>1755</v>
      </c>
      <c r="U22" t="s">
        <v>1756</v>
      </c>
      <c r="V22" t="s">
        <v>1757</v>
      </c>
      <c r="X22" t="s">
        <v>95</v>
      </c>
      <c r="Y22" t="s">
        <v>796</v>
      </c>
      <c r="Z22" t="s">
        <v>74</v>
      </c>
      <c r="AA22" t="s">
        <v>130</v>
      </c>
      <c r="AB22" t="s">
        <v>131</v>
      </c>
      <c r="AF22" t="s">
        <v>1758</v>
      </c>
    </row>
    <row r="23" spans="1:32" x14ac:dyDescent="0.25">
      <c r="A23" t="s">
        <v>4804</v>
      </c>
      <c r="B23">
        <v>153</v>
      </c>
      <c r="C23">
        <v>0</v>
      </c>
      <c r="D23">
        <v>0</v>
      </c>
      <c r="E23">
        <v>0.109641</v>
      </c>
      <c r="F23">
        <v>0</v>
      </c>
      <c r="G23" t="s">
        <v>2497</v>
      </c>
      <c r="H23" t="s">
        <v>439</v>
      </c>
      <c r="I23" t="s">
        <v>34</v>
      </c>
      <c r="J23" t="s">
        <v>1298</v>
      </c>
      <c r="K23" t="s">
        <v>1299</v>
      </c>
      <c r="L23" t="s">
        <v>3792</v>
      </c>
      <c r="M23" t="s">
        <v>3793</v>
      </c>
      <c r="N23" t="s">
        <v>441</v>
      </c>
      <c r="O23" t="s">
        <v>40</v>
      </c>
      <c r="P23" t="s">
        <v>206</v>
      </c>
      <c r="Q23" t="s">
        <v>207</v>
      </c>
      <c r="R23" t="s">
        <v>1753</v>
      </c>
      <c r="S23" t="s">
        <v>1754</v>
      </c>
      <c r="T23" t="s">
        <v>1755</v>
      </c>
      <c r="U23" t="s">
        <v>1756</v>
      </c>
      <c r="V23" t="s">
        <v>1757</v>
      </c>
      <c r="X23" t="s">
        <v>95</v>
      </c>
      <c r="Y23" t="s">
        <v>796</v>
      </c>
      <c r="Z23" t="s">
        <v>74</v>
      </c>
      <c r="AA23" t="s">
        <v>130</v>
      </c>
      <c r="AB23" t="s">
        <v>131</v>
      </c>
      <c r="AF23" t="s">
        <v>1758</v>
      </c>
    </row>
    <row r="24" spans="1:32" x14ac:dyDescent="0.25">
      <c r="A24" t="s">
        <v>5127</v>
      </c>
      <c r="B24">
        <v>198</v>
      </c>
      <c r="C24">
        <v>0</v>
      </c>
      <c r="D24">
        <v>0</v>
      </c>
      <c r="E24">
        <v>0.11557099999999999</v>
      </c>
      <c r="F24">
        <v>0</v>
      </c>
      <c r="G24" t="s">
        <v>2497</v>
      </c>
      <c r="H24" t="s">
        <v>833</v>
      </c>
      <c r="I24" t="s">
        <v>34</v>
      </c>
      <c r="J24" t="s">
        <v>1298</v>
      </c>
      <c r="K24" t="s">
        <v>1299</v>
      </c>
      <c r="L24" t="s">
        <v>5128</v>
      </c>
      <c r="M24" t="s">
        <v>5129</v>
      </c>
      <c r="N24" t="s">
        <v>836</v>
      </c>
      <c r="O24" t="s">
        <v>40</v>
      </c>
      <c r="P24" t="s">
        <v>40</v>
      </c>
      <c r="Q24" t="s">
        <v>40</v>
      </c>
      <c r="R24" t="s">
        <v>5130</v>
      </c>
    </row>
    <row r="25" spans="1:32" x14ac:dyDescent="0.25">
      <c r="A25" t="s">
        <v>5206</v>
      </c>
      <c r="B25">
        <v>150</v>
      </c>
      <c r="C25">
        <v>0</v>
      </c>
      <c r="D25">
        <v>0</v>
      </c>
      <c r="E25">
        <v>0</v>
      </c>
      <c r="F25">
        <v>0</v>
      </c>
      <c r="G25" t="s">
        <v>1750</v>
      </c>
      <c r="H25" t="s">
        <v>77</v>
      </c>
      <c r="I25" t="s">
        <v>34</v>
      </c>
      <c r="J25" t="s">
        <v>1298</v>
      </c>
      <c r="K25" t="s">
        <v>1299</v>
      </c>
      <c r="L25" t="s">
        <v>5207</v>
      </c>
      <c r="M25" t="s">
        <v>4842</v>
      </c>
      <c r="N25" t="s">
        <v>79</v>
      </c>
      <c r="O25" t="s">
        <v>40</v>
      </c>
      <c r="P25" t="s">
        <v>40</v>
      </c>
      <c r="Q25" t="s">
        <v>40</v>
      </c>
      <c r="R25" t="s">
        <v>5208</v>
      </c>
    </row>
    <row r="26" spans="1:32" x14ac:dyDescent="0.25">
      <c r="A26" t="s">
        <v>6007</v>
      </c>
      <c r="B26">
        <v>213</v>
      </c>
      <c r="C26">
        <v>0</v>
      </c>
      <c r="D26">
        <v>0</v>
      </c>
      <c r="E26">
        <v>0.14616100000000001</v>
      </c>
      <c r="F26">
        <v>0</v>
      </c>
      <c r="G26" t="s">
        <v>2497</v>
      </c>
      <c r="H26" t="s">
        <v>1384</v>
      </c>
      <c r="I26" t="s">
        <v>34</v>
      </c>
      <c r="J26" t="s">
        <v>1298</v>
      </c>
      <c r="K26" t="s">
        <v>2082</v>
      </c>
      <c r="L26" t="s">
        <v>6008</v>
      </c>
      <c r="M26" t="s">
        <v>6009</v>
      </c>
      <c r="N26" t="s">
        <v>1388</v>
      </c>
      <c r="O26" t="s">
        <v>40</v>
      </c>
      <c r="P26" t="s">
        <v>40</v>
      </c>
      <c r="Q26" t="s">
        <v>261</v>
      </c>
      <c r="R26" t="s">
        <v>6010</v>
      </c>
    </row>
    <row r="27" spans="1:32" x14ac:dyDescent="0.25">
      <c r="A27" t="s">
        <v>6063</v>
      </c>
      <c r="B27">
        <v>150</v>
      </c>
      <c r="C27">
        <v>0</v>
      </c>
      <c r="D27">
        <v>0</v>
      </c>
      <c r="E27">
        <v>0.23052</v>
      </c>
      <c r="F27">
        <v>0</v>
      </c>
      <c r="G27" t="s">
        <v>2497</v>
      </c>
      <c r="H27" t="s">
        <v>1142</v>
      </c>
      <c r="I27" t="s">
        <v>34</v>
      </c>
      <c r="J27" t="s">
        <v>1298</v>
      </c>
      <c r="K27" t="s">
        <v>1299</v>
      </c>
      <c r="L27" t="s">
        <v>2600</v>
      </c>
      <c r="M27" t="s">
        <v>1145</v>
      </c>
      <c r="N27" t="s">
        <v>1146</v>
      </c>
      <c r="O27" t="s">
        <v>40</v>
      </c>
      <c r="P27" t="s">
        <v>40</v>
      </c>
      <c r="Q27" t="s">
        <v>40</v>
      </c>
      <c r="R27" t="s">
        <v>3786</v>
      </c>
    </row>
    <row r="28" spans="1:32" x14ac:dyDescent="0.25">
      <c r="A28" t="s">
        <v>6078</v>
      </c>
      <c r="B28">
        <v>147</v>
      </c>
      <c r="C28">
        <v>0</v>
      </c>
      <c r="D28">
        <v>0</v>
      </c>
      <c r="E28">
        <v>0</v>
      </c>
      <c r="F28">
        <v>0</v>
      </c>
      <c r="G28" t="s">
        <v>2497</v>
      </c>
      <c r="I28" t="s">
        <v>34</v>
      </c>
      <c r="J28" t="s">
        <v>1298</v>
      </c>
      <c r="K28" t="s">
        <v>2082</v>
      </c>
      <c r="L28" t="s">
        <v>6079</v>
      </c>
      <c r="M28" t="s">
        <v>6080</v>
      </c>
      <c r="N28" t="s">
        <v>40</v>
      </c>
      <c r="O28" t="s">
        <v>40</v>
      </c>
      <c r="P28" t="s">
        <v>40</v>
      </c>
      <c r="Q28" t="s">
        <v>40</v>
      </c>
    </row>
    <row r="29" spans="1:32" x14ac:dyDescent="0.25">
      <c r="A29" t="s">
        <v>6165</v>
      </c>
      <c r="B29">
        <v>267</v>
      </c>
      <c r="C29">
        <v>0</v>
      </c>
      <c r="D29">
        <v>0</v>
      </c>
      <c r="E29">
        <v>0.119905</v>
      </c>
      <c r="F29">
        <v>0</v>
      </c>
      <c r="G29" t="s">
        <v>2497</v>
      </c>
      <c r="H29" t="s">
        <v>33</v>
      </c>
      <c r="I29" t="s">
        <v>34</v>
      </c>
      <c r="J29" t="s">
        <v>1298</v>
      </c>
      <c r="K29" t="s">
        <v>1299</v>
      </c>
      <c r="L29" t="s">
        <v>6166</v>
      </c>
      <c r="M29" t="s">
        <v>684</v>
      </c>
      <c r="N29" t="s">
        <v>39</v>
      </c>
      <c r="O29" t="s">
        <v>40</v>
      </c>
      <c r="P29" t="s">
        <v>40</v>
      </c>
      <c r="Q29" t="s">
        <v>40</v>
      </c>
      <c r="R29" t="s">
        <v>6167</v>
      </c>
      <c r="S29" t="s">
        <v>6168</v>
      </c>
      <c r="T29" t="s">
        <v>1755</v>
      </c>
      <c r="U29" t="s">
        <v>1550</v>
      </c>
      <c r="V29" t="s">
        <v>6169</v>
      </c>
      <c r="Y29" t="s">
        <v>1208</v>
      </c>
      <c r="Z29" t="s">
        <v>74</v>
      </c>
      <c r="AA29" t="s">
        <v>130</v>
      </c>
      <c r="AB29" t="s">
        <v>131</v>
      </c>
      <c r="AF29" t="s">
        <v>6170</v>
      </c>
    </row>
    <row r="30" spans="1:32" x14ac:dyDescent="0.25">
      <c r="A30" t="s">
        <v>6171</v>
      </c>
      <c r="B30">
        <v>111</v>
      </c>
      <c r="C30">
        <v>0</v>
      </c>
      <c r="D30">
        <v>0</v>
      </c>
      <c r="E30">
        <v>0.237706</v>
      </c>
      <c r="F30">
        <v>0</v>
      </c>
      <c r="G30" t="s">
        <v>1750</v>
      </c>
      <c r="H30" t="s">
        <v>152</v>
      </c>
      <c r="I30" t="s">
        <v>34</v>
      </c>
      <c r="J30" t="s">
        <v>1298</v>
      </c>
      <c r="K30" t="s">
        <v>1299</v>
      </c>
      <c r="L30" t="s">
        <v>6172</v>
      </c>
      <c r="M30" t="s">
        <v>1724</v>
      </c>
      <c r="N30" t="s">
        <v>155</v>
      </c>
      <c r="O30" t="s">
        <v>40</v>
      </c>
      <c r="P30" t="s">
        <v>40</v>
      </c>
      <c r="Q30" t="s">
        <v>40</v>
      </c>
      <c r="R30" t="s">
        <v>6173</v>
      </c>
      <c r="S30" t="s">
        <v>6174</v>
      </c>
      <c r="T30" t="s">
        <v>6175</v>
      </c>
      <c r="U30" t="s">
        <v>2981</v>
      </c>
      <c r="V30" t="s">
        <v>6176</v>
      </c>
      <c r="Z30" t="s">
        <v>74</v>
      </c>
      <c r="AA30" t="s">
        <v>75</v>
      </c>
      <c r="AC30" t="s">
        <v>6177</v>
      </c>
      <c r="AF30" t="s">
        <v>6178</v>
      </c>
    </row>
    <row r="31" spans="1:32" x14ac:dyDescent="0.25">
      <c r="A31" t="s">
        <v>6518</v>
      </c>
      <c r="B31">
        <v>198</v>
      </c>
      <c r="C31">
        <v>0</v>
      </c>
      <c r="D31">
        <v>0</v>
      </c>
      <c r="E31">
        <v>0</v>
      </c>
      <c r="F31">
        <v>0</v>
      </c>
      <c r="G31" t="s">
        <v>2497</v>
      </c>
      <c r="H31" t="s">
        <v>439</v>
      </c>
      <c r="I31" t="s">
        <v>34</v>
      </c>
      <c r="J31" t="s">
        <v>1298</v>
      </c>
      <c r="K31" t="s">
        <v>1299</v>
      </c>
      <c r="L31" t="s">
        <v>3792</v>
      </c>
      <c r="M31" t="s">
        <v>3793</v>
      </c>
      <c r="N31" t="s">
        <v>441</v>
      </c>
      <c r="O31" t="s">
        <v>40</v>
      </c>
      <c r="P31" t="s">
        <v>206</v>
      </c>
      <c r="Q31" t="s">
        <v>207</v>
      </c>
      <c r="R31" t="s">
        <v>1753</v>
      </c>
      <c r="S31" t="s">
        <v>1754</v>
      </c>
      <c r="T31" t="s">
        <v>1755</v>
      </c>
      <c r="U31" t="s">
        <v>1756</v>
      </c>
      <c r="V31" t="s">
        <v>1757</v>
      </c>
      <c r="X31" t="s">
        <v>95</v>
      </c>
      <c r="Y31" t="s">
        <v>796</v>
      </c>
      <c r="Z31" t="s">
        <v>74</v>
      </c>
      <c r="AA31" t="s">
        <v>130</v>
      </c>
      <c r="AB31" t="s">
        <v>131</v>
      </c>
      <c r="AF31" t="s">
        <v>1758</v>
      </c>
    </row>
    <row r="32" spans="1:32" x14ac:dyDescent="0.25">
      <c r="A32" t="s">
        <v>6519</v>
      </c>
      <c r="B32">
        <v>150</v>
      </c>
      <c r="C32">
        <v>0</v>
      </c>
      <c r="D32">
        <v>0</v>
      </c>
      <c r="E32">
        <v>0.11526</v>
      </c>
      <c r="F32">
        <v>0</v>
      </c>
      <c r="G32" t="s">
        <v>2497</v>
      </c>
      <c r="H32" t="s">
        <v>439</v>
      </c>
      <c r="I32" t="s">
        <v>34</v>
      </c>
      <c r="J32" t="s">
        <v>1298</v>
      </c>
      <c r="K32" t="s">
        <v>1299</v>
      </c>
      <c r="L32" t="s">
        <v>3792</v>
      </c>
      <c r="M32" t="s">
        <v>3793</v>
      </c>
      <c r="N32" t="s">
        <v>441</v>
      </c>
      <c r="O32" t="s">
        <v>40</v>
      </c>
      <c r="P32" t="s">
        <v>206</v>
      </c>
      <c r="Q32" t="s">
        <v>207</v>
      </c>
      <c r="R32" t="s">
        <v>1753</v>
      </c>
      <c r="S32" t="s">
        <v>1754</v>
      </c>
      <c r="T32" t="s">
        <v>1755</v>
      </c>
      <c r="U32" t="s">
        <v>1756</v>
      </c>
      <c r="V32" t="s">
        <v>1757</v>
      </c>
      <c r="X32" t="s">
        <v>95</v>
      </c>
      <c r="Y32" t="s">
        <v>796</v>
      </c>
      <c r="Z32" t="s">
        <v>74</v>
      </c>
      <c r="AA32" t="s">
        <v>130</v>
      </c>
      <c r="AB32" t="s">
        <v>131</v>
      </c>
      <c r="AF32" t="s">
        <v>1758</v>
      </c>
    </row>
    <row r="33" spans="1:32" x14ac:dyDescent="0.25">
      <c r="A33" t="s">
        <v>7452</v>
      </c>
      <c r="B33">
        <v>189</v>
      </c>
      <c r="C33">
        <v>0</v>
      </c>
      <c r="D33">
        <v>0</v>
      </c>
      <c r="E33">
        <v>0.19384799999999999</v>
      </c>
      <c r="F33">
        <v>0</v>
      </c>
      <c r="G33" t="s">
        <v>2497</v>
      </c>
      <c r="H33" t="s">
        <v>1142</v>
      </c>
      <c r="I33" t="s">
        <v>34</v>
      </c>
      <c r="J33" t="s">
        <v>1298</v>
      </c>
      <c r="K33" t="s">
        <v>1299</v>
      </c>
      <c r="L33" t="s">
        <v>2600</v>
      </c>
      <c r="M33" t="s">
        <v>1145</v>
      </c>
      <c r="N33" t="s">
        <v>1146</v>
      </c>
      <c r="O33" t="s">
        <v>40</v>
      </c>
      <c r="P33" t="s">
        <v>40</v>
      </c>
      <c r="Q33" t="s">
        <v>40</v>
      </c>
      <c r="R33" t="s">
        <v>2601</v>
      </c>
    </row>
    <row r="34" spans="1:32" x14ac:dyDescent="0.25">
      <c r="A34" t="s">
        <v>7873</v>
      </c>
      <c r="B34">
        <v>72</v>
      </c>
      <c r="C34">
        <v>0</v>
      </c>
      <c r="D34">
        <v>0</v>
      </c>
      <c r="E34">
        <v>0</v>
      </c>
      <c r="F34">
        <v>0</v>
      </c>
      <c r="G34" t="s">
        <v>1750</v>
      </c>
      <c r="H34" t="s">
        <v>833</v>
      </c>
      <c r="I34" t="s">
        <v>34</v>
      </c>
      <c r="J34" t="s">
        <v>1298</v>
      </c>
      <c r="K34" t="s">
        <v>1299</v>
      </c>
      <c r="L34" t="s">
        <v>5128</v>
      </c>
      <c r="M34" t="s">
        <v>5129</v>
      </c>
      <c r="N34" t="s">
        <v>836</v>
      </c>
      <c r="O34" t="s">
        <v>40</v>
      </c>
      <c r="P34" t="s">
        <v>40</v>
      </c>
      <c r="Q34" t="s">
        <v>40</v>
      </c>
      <c r="R34" t="s">
        <v>5130</v>
      </c>
    </row>
    <row r="35" spans="1:32" x14ac:dyDescent="0.25">
      <c r="A35" t="s">
        <v>7883</v>
      </c>
      <c r="B35">
        <v>147</v>
      </c>
      <c r="C35">
        <v>0</v>
      </c>
      <c r="D35">
        <v>0</v>
      </c>
      <c r="E35">
        <v>0</v>
      </c>
      <c r="F35">
        <v>0</v>
      </c>
      <c r="G35" t="s">
        <v>2497</v>
      </c>
      <c r="H35" t="s">
        <v>202</v>
      </c>
      <c r="I35" t="s">
        <v>34</v>
      </c>
      <c r="J35" t="s">
        <v>1298</v>
      </c>
      <c r="K35" t="s">
        <v>1299</v>
      </c>
      <c r="L35" t="s">
        <v>1835</v>
      </c>
      <c r="M35" t="s">
        <v>958</v>
      </c>
      <c r="N35" t="s">
        <v>205</v>
      </c>
      <c r="O35" t="s">
        <v>40</v>
      </c>
      <c r="P35" t="s">
        <v>206</v>
      </c>
      <c r="Q35" t="s">
        <v>207</v>
      </c>
      <c r="R35" t="s">
        <v>1836</v>
      </c>
      <c r="S35" t="s">
        <v>1837</v>
      </c>
      <c r="T35" t="s">
        <v>1755</v>
      </c>
      <c r="U35" t="s">
        <v>1838</v>
      </c>
      <c r="V35" t="s">
        <v>1839</v>
      </c>
      <c r="X35" t="s">
        <v>1840</v>
      </c>
      <c r="Y35" t="s">
        <v>1841</v>
      </c>
      <c r="Z35" t="s">
        <v>74</v>
      </c>
      <c r="AA35" t="s">
        <v>75</v>
      </c>
      <c r="AB35" t="s">
        <v>361</v>
      </c>
      <c r="AF35" t="s">
        <v>1842</v>
      </c>
    </row>
    <row r="36" spans="1:32" x14ac:dyDescent="0.25">
      <c r="A36" t="s">
        <v>7998</v>
      </c>
      <c r="B36">
        <v>192</v>
      </c>
      <c r="C36">
        <v>0</v>
      </c>
      <c r="D36">
        <v>0</v>
      </c>
      <c r="E36">
        <v>0.12434199999999999</v>
      </c>
      <c r="F36">
        <v>0</v>
      </c>
      <c r="G36" t="s">
        <v>2497</v>
      </c>
      <c r="H36" t="s">
        <v>1142</v>
      </c>
      <c r="I36" t="s">
        <v>34</v>
      </c>
      <c r="J36" t="s">
        <v>1298</v>
      </c>
      <c r="K36" t="s">
        <v>1299</v>
      </c>
      <c r="L36" t="s">
        <v>2600</v>
      </c>
      <c r="M36" t="s">
        <v>1145</v>
      </c>
      <c r="N36" t="s">
        <v>1146</v>
      </c>
      <c r="O36" t="s">
        <v>40</v>
      </c>
      <c r="P36" t="s">
        <v>40</v>
      </c>
      <c r="Q36" t="s">
        <v>40</v>
      </c>
      <c r="R36" t="s">
        <v>2601</v>
      </c>
    </row>
    <row r="37" spans="1:32" x14ac:dyDescent="0.25">
      <c r="A37" t="s">
        <v>8147</v>
      </c>
      <c r="B37">
        <v>192</v>
      </c>
      <c r="C37">
        <v>0</v>
      </c>
      <c r="D37">
        <v>0</v>
      </c>
      <c r="E37">
        <v>6.2170999999999997E-2</v>
      </c>
      <c r="F37">
        <v>0</v>
      </c>
      <c r="G37" t="s">
        <v>1750</v>
      </c>
      <c r="H37" t="s">
        <v>77</v>
      </c>
      <c r="I37" t="s">
        <v>34</v>
      </c>
      <c r="J37" t="s">
        <v>1298</v>
      </c>
      <c r="K37" t="s">
        <v>1299</v>
      </c>
      <c r="L37" t="s">
        <v>5207</v>
      </c>
      <c r="M37" t="s">
        <v>4842</v>
      </c>
      <c r="N37" t="s">
        <v>79</v>
      </c>
      <c r="O37" t="s">
        <v>40</v>
      </c>
      <c r="P37" t="s">
        <v>40</v>
      </c>
      <c r="Q37" t="s">
        <v>40</v>
      </c>
      <c r="R37" t="s">
        <v>8148</v>
      </c>
    </row>
    <row r="38" spans="1:32" x14ac:dyDescent="0.25">
      <c r="A38" t="s">
        <v>8383</v>
      </c>
      <c r="B38">
        <v>150</v>
      </c>
      <c r="C38">
        <v>0</v>
      </c>
      <c r="D38">
        <v>0</v>
      </c>
      <c r="E38">
        <v>0.11526</v>
      </c>
      <c r="F38">
        <v>0</v>
      </c>
      <c r="G38" t="s">
        <v>8384</v>
      </c>
      <c r="I38" t="s">
        <v>34</v>
      </c>
      <c r="J38" t="s">
        <v>1298</v>
      </c>
      <c r="K38" t="s">
        <v>1299</v>
      </c>
      <c r="L38" t="s">
        <v>8385</v>
      </c>
      <c r="M38" t="s">
        <v>296</v>
      </c>
      <c r="N38" t="s">
        <v>40</v>
      </c>
      <c r="O38" t="s">
        <v>40</v>
      </c>
      <c r="P38" t="s">
        <v>40</v>
      </c>
      <c r="Q38" t="s">
        <v>40</v>
      </c>
      <c r="R38" t="s">
        <v>8386</v>
      </c>
    </row>
    <row r="39" spans="1:32" x14ac:dyDescent="0.25">
      <c r="A39" t="s">
        <v>8433</v>
      </c>
      <c r="B39">
        <v>150</v>
      </c>
      <c r="C39">
        <v>0</v>
      </c>
      <c r="D39">
        <v>0</v>
      </c>
      <c r="E39">
        <v>0</v>
      </c>
      <c r="F39">
        <v>0</v>
      </c>
      <c r="G39" t="s">
        <v>2497</v>
      </c>
      <c r="H39" t="s">
        <v>319</v>
      </c>
      <c r="I39" t="s">
        <v>34</v>
      </c>
      <c r="J39" t="s">
        <v>1298</v>
      </c>
      <c r="K39" t="s">
        <v>1299</v>
      </c>
      <c r="L39" t="s">
        <v>1300</v>
      </c>
      <c r="M39" t="s">
        <v>393</v>
      </c>
      <c r="N39" t="s">
        <v>394</v>
      </c>
      <c r="O39" t="s">
        <v>40</v>
      </c>
      <c r="P39" t="s">
        <v>40</v>
      </c>
      <c r="Q39" t="s">
        <v>40</v>
      </c>
      <c r="R39" t="s">
        <v>8434</v>
      </c>
      <c r="S39" t="s">
        <v>8435</v>
      </c>
      <c r="T39" t="s">
        <v>8436</v>
      </c>
      <c r="U39" t="s">
        <v>320</v>
      </c>
      <c r="V39" t="s">
        <v>8437</v>
      </c>
      <c r="X39" t="s">
        <v>95</v>
      </c>
      <c r="Y39" t="s">
        <v>321</v>
      </c>
      <c r="Z39" t="s">
        <v>74</v>
      </c>
      <c r="AA39" t="s">
        <v>75</v>
      </c>
      <c r="AC39" t="s">
        <v>8438</v>
      </c>
    </row>
    <row r="40" spans="1:32" x14ac:dyDescent="0.25">
      <c r="A40" t="s">
        <v>8867</v>
      </c>
      <c r="B40">
        <v>285</v>
      </c>
      <c r="C40">
        <v>0</v>
      </c>
      <c r="D40">
        <v>0</v>
      </c>
      <c r="E40">
        <v>5.2729400000000003E-2</v>
      </c>
      <c r="F40">
        <v>0</v>
      </c>
      <c r="G40" t="s">
        <v>2497</v>
      </c>
      <c r="H40" t="s">
        <v>439</v>
      </c>
      <c r="I40" t="s">
        <v>34</v>
      </c>
      <c r="J40" t="s">
        <v>1298</v>
      </c>
      <c r="K40" t="s">
        <v>1299</v>
      </c>
      <c r="L40" t="s">
        <v>3792</v>
      </c>
      <c r="M40" t="s">
        <v>3793</v>
      </c>
      <c r="N40" t="s">
        <v>441</v>
      </c>
      <c r="O40" t="s">
        <v>40</v>
      </c>
      <c r="P40" t="s">
        <v>206</v>
      </c>
      <c r="Q40" t="s">
        <v>207</v>
      </c>
      <c r="R40" t="s">
        <v>8868</v>
      </c>
      <c r="S40" t="s">
        <v>8869</v>
      </c>
      <c r="T40" t="s">
        <v>8870</v>
      </c>
      <c r="U40" t="s">
        <v>178</v>
      </c>
      <c r="V40" t="s">
        <v>8871</v>
      </c>
      <c r="X40" t="s">
        <v>95</v>
      </c>
      <c r="Y40" t="s">
        <v>264</v>
      </c>
      <c r="Z40" t="s">
        <v>74</v>
      </c>
      <c r="AA40" t="s">
        <v>130</v>
      </c>
      <c r="AB40" t="s">
        <v>136</v>
      </c>
      <c r="AF40" t="s">
        <v>8872</v>
      </c>
    </row>
    <row r="41" spans="1:32" x14ac:dyDescent="0.25">
      <c r="A41" t="s">
        <v>8916</v>
      </c>
      <c r="B41">
        <v>159</v>
      </c>
      <c r="C41">
        <v>0</v>
      </c>
      <c r="D41">
        <v>0</v>
      </c>
      <c r="E41">
        <v>0</v>
      </c>
      <c r="F41">
        <v>0</v>
      </c>
      <c r="G41" t="s">
        <v>1750</v>
      </c>
      <c r="H41" t="s">
        <v>327</v>
      </c>
      <c r="I41" t="s">
        <v>34</v>
      </c>
      <c r="J41" t="s">
        <v>1298</v>
      </c>
      <c r="K41" t="s">
        <v>1299</v>
      </c>
      <c r="L41" t="s">
        <v>3839</v>
      </c>
      <c r="M41" t="s">
        <v>3014</v>
      </c>
      <c r="N41" t="s">
        <v>330</v>
      </c>
      <c r="O41" t="s">
        <v>40</v>
      </c>
      <c r="P41" t="s">
        <v>40</v>
      </c>
      <c r="Q41" t="s">
        <v>40</v>
      </c>
      <c r="R41" t="s">
        <v>8917</v>
      </c>
      <c r="S41" t="s">
        <v>8918</v>
      </c>
      <c r="T41" t="s">
        <v>1755</v>
      </c>
      <c r="U41" t="s">
        <v>1550</v>
      </c>
      <c r="V41" t="s">
        <v>8919</v>
      </c>
      <c r="Y41" t="s">
        <v>6214</v>
      </c>
      <c r="Z41" t="s">
        <v>74</v>
      </c>
      <c r="AA41" t="s">
        <v>75</v>
      </c>
      <c r="AF41" t="s">
        <v>8920</v>
      </c>
    </row>
    <row r="43" spans="1:32" x14ac:dyDescent="0.25">
      <c r="A43" s="6" t="s">
        <v>9030</v>
      </c>
      <c r="C43" s="5">
        <f>SUM(C2:C41)</f>
        <v>0</v>
      </c>
      <c r="D43" s="4">
        <f t="shared" ref="D43:F43" si="0">SUM(D2:D41)</f>
        <v>1.38114E-2</v>
      </c>
      <c r="E43" s="4">
        <f t="shared" si="0"/>
        <v>2.3697831000000003</v>
      </c>
      <c r="F43" s="5">
        <f t="shared" si="0"/>
        <v>4.366943899999999</v>
      </c>
    </row>
    <row r="45" spans="1:32" x14ac:dyDescent="0.25">
      <c r="A45" s="5" t="s">
        <v>9035</v>
      </c>
    </row>
    <row r="46" spans="1:32" x14ac:dyDescent="0.25">
      <c r="A46" s="4" t="s">
        <v>9036</v>
      </c>
    </row>
    <row r="47" spans="1:32" x14ac:dyDescent="0.25">
      <c r="A47" s="4" t="s">
        <v>9037</v>
      </c>
    </row>
    <row r="48" spans="1:32" x14ac:dyDescent="0.25">
      <c r="A48" s="5" t="s">
        <v>9038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5"/>
  <sheetViews>
    <sheetView workbookViewId="0">
      <selection activeCell="H41" sqref="H41"/>
    </sheetView>
  </sheetViews>
  <sheetFormatPr baseColWidth="10" defaultRowHeight="15" x14ac:dyDescent="0.25"/>
  <sheetData>
    <row r="1" spans="1:3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9015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</row>
    <row r="2" spans="1:32" x14ac:dyDescent="0.25">
      <c r="A2" t="s">
        <v>1890</v>
      </c>
      <c r="B2">
        <v>129</v>
      </c>
      <c r="C2">
        <v>0</v>
      </c>
      <c r="D2">
        <v>0</v>
      </c>
      <c r="E2">
        <v>0.16800000000000001</v>
      </c>
      <c r="F2">
        <v>0.66668899999999998</v>
      </c>
      <c r="G2" t="s">
        <v>1891</v>
      </c>
      <c r="I2" t="s">
        <v>34</v>
      </c>
      <c r="J2" t="s">
        <v>203</v>
      </c>
      <c r="K2" t="s">
        <v>1892</v>
      </c>
      <c r="L2" t="s">
        <v>1893</v>
      </c>
      <c r="M2" t="s">
        <v>329</v>
      </c>
      <c r="N2" t="s">
        <v>40</v>
      </c>
      <c r="O2" t="s">
        <v>40</v>
      </c>
      <c r="P2" t="s">
        <v>40</v>
      </c>
      <c r="Q2" t="s">
        <v>40</v>
      </c>
      <c r="R2" t="s">
        <v>1894</v>
      </c>
    </row>
    <row r="3" spans="1:32" x14ac:dyDescent="0.25">
      <c r="A3" t="s">
        <v>1999</v>
      </c>
      <c r="B3">
        <v>144</v>
      </c>
      <c r="C3">
        <v>0</v>
      </c>
      <c r="D3">
        <v>0</v>
      </c>
      <c r="E3">
        <v>0</v>
      </c>
      <c r="F3">
        <v>0.50751299999999999</v>
      </c>
      <c r="G3" t="s">
        <v>2000</v>
      </c>
      <c r="H3" t="s">
        <v>1142</v>
      </c>
      <c r="I3" t="s">
        <v>34</v>
      </c>
      <c r="J3" t="s">
        <v>1280</v>
      </c>
      <c r="K3" t="s">
        <v>1746</v>
      </c>
      <c r="L3" t="s">
        <v>1747</v>
      </c>
      <c r="M3" t="s">
        <v>1748</v>
      </c>
      <c r="N3" t="s">
        <v>1146</v>
      </c>
      <c r="O3" t="s">
        <v>40</v>
      </c>
      <c r="P3" t="s">
        <v>40</v>
      </c>
      <c r="Q3" t="s">
        <v>40</v>
      </c>
      <c r="R3" t="s">
        <v>2001</v>
      </c>
      <c r="S3" t="s">
        <v>2002</v>
      </c>
      <c r="T3" t="s">
        <v>2003</v>
      </c>
      <c r="U3" t="s">
        <v>1569</v>
      </c>
      <c r="V3" t="s">
        <v>2004</v>
      </c>
      <c r="X3" t="s">
        <v>1409</v>
      </c>
      <c r="Y3" t="s">
        <v>1410</v>
      </c>
      <c r="Z3" t="s">
        <v>74</v>
      </c>
      <c r="AA3" t="s">
        <v>130</v>
      </c>
      <c r="AB3" t="s">
        <v>1571</v>
      </c>
    </row>
    <row r="4" spans="1:32" x14ac:dyDescent="0.25">
      <c r="A4" t="s">
        <v>4333</v>
      </c>
      <c r="B4">
        <v>96</v>
      </c>
      <c r="C4">
        <v>0</v>
      </c>
      <c r="D4">
        <v>0</v>
      </c>
      <c r="E4">
        <v>0</v>
      </c>
      <c r="F4">
        <v>0</v>
      </c>
      <c r="G4" t="s">
        <v>4334</v>
      </c>
      <c r="H4" t="s">
        <v>33</v>
      </c>
      <c r="I4" t="s">
        <v>34</v>
      </c>
      <c r="J4" t="s">
        <v>203</v>
      </c>
      <c r="K4" t="s">
        <v>3769</v>
      </c>
      <c r="L4" t="s">
        <v>3770</v>
      </c>
      <c r="M4" t="s">
        <v>38</v>
      </c>
      <c r="N4" t="s">
        <v>39</v>
      </c>
      <c r="O4" t="s">
        <v>40</v>
      </c>
      <c r="P4" t="s">
        <v>40</v>
      </c>
      <c r="Q4" t="s">
        <v>40</v>
      </c>
      <c r="R4" t="s">
        <v>4335</v>
      </c>
      <c r="S4" t="s">
        <v>4336</v>
      </c>
      <c r="T4" t="s">
        <v>4337</v>
      </c>
      <c r="U4" t="s">
        <v>3774</v>
      </c>
      <c r="V4" t="s">
        <v>4338</v>
      </c>
      <c r="Y4" t="s">
        <v>1208</v>
      </c>
      <c r="Z4" t="s">
        <v>74</v>
      </c>
      <c r="AA4" t="s">
        <v>75</v>
      </c>
      <c r="AB4" t="s">
        <v>76</v>
      </c>
      <c r="AF4" t="s">
        <v>4339</v>
      </c>
    </row>
    <row r="5" spans="1:32" x14ac:dyDescent="0.25">
      <c r="A5" t="s">
        <v>4568</v>
      </c>
      <c r="B5">
        <v>213</v>
      </c>
      <c r="C5">
        <v>0</v>
      </c>
      <c r="D5">
        <v>0</v>
      </c>
      <c r="E5">
        <v>0.29232200000000003</v>
      </c>
      <c r="F5">
        <v>0</v>
      </c>
      <c r="G5" t="s">
        <v>4334</v>
      </c>
      <c r="H5" t="s">
        <v>1142</v>
      </c>
      <c r="I5" t="s">
        <v>34</v>
      </c>
      <c r="J5" t="s">
        <v>203</v>
      </c>
      <c r="K5" t="s">
        <v>204</v>
      </c>
      <c r="L5" t="s">
        <v>4569</v>
      </c>
      <c r="M5" t="s">
        <v>1145</v>
      </c>
      <c r="N5" t="s">
        <v>1146</v>
      </c>
      <c r="O5" t="s">
        <v>40</v>
      </c>
      <c r="P5" t="s">
        <v>40</v>
      </c>
      <c r="Q5" t="s">
        <v>40</v>
      </c>
      <c r="R5" t="s">
        <v>4570</v>
      </c>
      <c r="S5" t="s">
        <v>4571</v>
      </c>
      <c r="T5" t="s">
        <v>3062</v>
      </c>
      <c r="U5" t="s">
        <v>1569</v>
      </c>
      <c r="V5" t="s">
        <v>4572</v>
      </c>
      <c r="X5" t="s">
        <v>1409</v>
      </c>
      <c r="Y5" t="s">
        <v>1410</v>
      </c>
      <c r="Z5" t="s">
        <v>74</v>
      </c>
      <c r="AA5" t="s">
        <v>130</v>
      </c>
      <c r="AB5" t="s">
        <v>2047</v>
      </c>
      <c r="AC5" t="s">
        <v>4573</v>
      </c>
      <c r="AE5" t="s">
        <v>4574</v>
      </c>
      <c r="AF5" t="s">
        <v>4575</v>
      </c>
    </row>
    <row r="6" spans="1:32" x14ac:dyDescent="0.25">
      <c r="A6" t="s">
        <v>6205</v>
      </c>
      <c r="B6">
        <v>165</v>
      </c>
      <c r="C6">
        <v>0</v>
      </c>
      <c r="D6">
        <v>0</v>
      </c>
      <c r="E6">
        <v>9.0455599999999997E-2</v>
      </c>
      <c r="F6">
        <v>0</v>
      </c>
      <c r="G6" t="s">
        <v>4334</v>
      </c>
      <c r="H6" t="s">
        <v>43</v>
      </c>
      <c r="I6" t="s">
        <v>34</v>
      </c>
      <c r="J6" t="s">
        <v>410</v>
      </c>
      <c r="K6" t="s">
        <v>3016</v>
      </c>
      <c r="L6" t="s">
        <v>6206</v>
      </c>
      <c r="M6" t="s">
        <v>47</v>
      </c>
      <c r="N6" t="s">
        <v>48</v>
      </c>
      <c r="O6" t="s">
        <v>40</v>
      </c>
      <c r="P6" t="s">
        <v>40</v>
      </c>
      <c r="Q6" t="s">
        <v>40</v>
      </c>
    </row>
    <row r="7" spans="1:32" x14ac:dyDescent="0.25">
      <c r="A7" t="s">
        <v>6233</v>
      </c>
      <c r="B7">
        <v>150</v>
      </c>
      <c r="C7">
        <v>0</v>
      </c>
      <c r="D7">
        <v>0</v>
      </c>
      <c r="E7">
        <v>0</v>
      </c>
      <c r="F7">
        <v>0</v>
      </c>
      <c r="G7" t="s">
        <v>1891</v>
      </c>
      <c r="H7" t="s">
        <v>1142</v>
      </c>
      <c r="I7" t="s">
        <v>34</v>
      </c>
      <c r="J7" t="s">
        <v>203</v>
      </c>
      <c r="K7" t="s">
        <v>6234</v>
      </c>
      <c r="L7" t="s">
        <v>6235</v>
      </c>
      <c r="M7" t="s">
        <v>1145</v>
      </c>
      <c r="N7" t="s">
        <v>1146</v>
      </c>
      <c r="O7" t="s">
        <v>40</v>
      </c>
      <c r="P7" t="s">
        <v>40</v>
      </c>
      <c r="Q7" t="s">
        <v>40</v>
      </c>
    </row>
    <row r="8" spans="1:32" x14ac:dyDescent="0.25">
      <c r="A8" t="s">
        <v>7445</v>
      </c>
      <c r="B8">
        <v>150</v>
      </c>
      <c r="C8">
        <v>0</v>
      </c>
      <c r="D8">
        <v>0</v>
      </c>
      <c r="E8">
        <v>0</v>
      </c>
      <c r="F8">
        <v>0</v>
      </c>
      <c r="G8" t="s">
        <v>4334</v>
      </c>
      <c r="H8" t="s">
        <v>327</v>
      </c>
      <c r="I8" t="s">
        <v>34</v>
      </c>
      <c r="J8" t="s">
        <v>1606</v>
      </c>
      <c r="K8" t="s">
        <v>2024</v>
      </c>
      <c r="L8" t="s">
        <v>7446</v>
      </c>
      <c r="M8" t="s">
        <v>329</v>
      </c>
      <c r="N8" t="s">
        <v>330</v>
      </c>
      <c r="O8" t="s">
        <v>40</v>
      </c>
      <c r="P8" t="s">
        <v>40</v>
      </c>
      <c r="Q8" t="s">
        <v>40</v>
      </c>
      <c r="R8" t="s">
        <v>7447</v>
      </c>
      <c r="S8" t="s">
        <v>7448</v>
      </c>
      <c r="T8" t="s">
        <v>7449</v>
      </c>
      <c r="U8" t="s">
        <v>2158</v>
      </c>
      <c r="V8" t="s">
        <v>7450</v>
      </c>
      <c r="Y8" t="s">
        <v>2160</v>
      </c>
      <c r="Z8" t="s">
        <v>74</v>
      </c>
      <c r="AA8" t="s">
        <v>75</v>
      </c>
      <c r="AB8" t="s">
        <v>76</v>
      </c>
      <c r="AF8" t="s">
        <v>7451</v>
      </c>
    </row>
    <row r="10" spans="1:32" x14ac:dyDescent="0.25">
      <c r="A10" s="6" t="s">
        <v>9030</v>
      </c>
      <c r="C10" s="5">
        <f>SUM(C2:C8)</f>
        <v>0</v>
      </c>
      <c r="D10" s="4">
        <f t="shared" ref="D10:F10" si="0">SUM(D2:D8)</f>
        <v>0</v>
      </c>
      <c r="E10" s="4">
        <f t="shared" si="0"/>
        <v>0.55077759999999998</v>
      </c>
      <c r="F10" s="5">
        <f t="shared" si="0"/>
        <v>1.174202</v>
      </c>
    </row>
    <row r="12" spans="1:32" x14ac:dyDescent="0.25">
      <c r="A12" s="5" t="s">
        <v>9035</v>
      </c>
    </row>
    <row r="13" spans="1:32" x14ac:dyDescent="0.25">
      <c r="A13" s="4" t="s">
        <v>9036</v>
      </c>
    </row>
    <row r="14" spans="1:32" x14ac:dyDescent="0.25">
      <c r="A14" s="4" t="s">
        <v>9037</v>
      </c>
    </row>
    <row r="15" spans="1:32" x14ac:dyDescent="0.25">
      <c r="A15" s="5" t="s">
        <v>9038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64"/>
  <sheetViews>
    <sheetView topLeftCell="A37" workbookViewId="0">
      <selection activeCell="D59" sqref="D59:E59"/>
    </sheetView>
  </sheetViews>
  <sheetFormatPr baseColWidth="10" defaultRowHeight="15" x14ac:dyDescent="0.25"/>
  <cols>
    <col min="7" max="7" width="24" customWidth="1"/>
  </cols>
  <sheetData>
    <row r="1" spans="1:3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9015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</row>
    <row r="2" spans="1:32" x14ac:dyDescent="0.25">
      <c r="A2" t="s">
        <v>1140</v>
      </c>
      <c r="B2">
        <v>174</v>
      </c>
      <c r="C2">
        <v>3.1653300000000002E-2</v>
      </c>
      <c r="D2">
        <v>0</v>
      </c>
      <c r="E2">
        <v>0.158521</v>
      </c>
      <c r="F2">
        <v>0</v>
      </c>
      <c r="G2" t="s">
        <v>1141</v>
      </c>
      <c r="H2" t="s">
        <v>1142</v>
      </c>
      <c r="I2" t="s">
        <v>34</v>
      </c>
      <c r="J2" t="s">
        <v>410</v>
      </c>
      <c r="K2" t="s">
        <v>1143</v>
      </c>
      <c r="L2" t="s">
        <v>1144</v>
      </c>
      <c r="M2" t="s">
        <v>1145</v>
      </c>
      <c r="N2" t="s">
        <v>1146</v>
      </c>
      <c r="O2" t="s">
        <v>40</v>
      </c>
      <c r="P2" t="s">
        <v>40</v>
      </c>
      <c r="Q2" t="s">
        <v>40</v>
      </c>
      <c r="R2" t="s">
        <v>1147</v>
      </c>
    </row>
    <row r="3" spans="1:32" x14ac:dyDescent="0.25">
      <c r="A3" t="s">
        <v>1734</v>
      </c>
      <c r="B3">
        <v>96</v>
      </c>
      <c r="C3">
        <v>0</v>
      </c>
      <c r="D3">
        <v>0</v>
      </c>
      <c r="E3">
        <v>0</v>
      </c>
      <c r="F3">
        <v>1.13968</v>
      </c>
      <c r="G3" t="s">
        <v>1735</v>
      </c>
      <c r="H3" t="s">
        <v>202</v>
      </c>
      <c r="I3" t="s">
        <v>34</v>
      </c>
      <c r="J3" t="s">
        <v>410</v>
      </c>
      <c r="K3" t="s">
        <v>1143</v>
      </c>
      <c r="L3" t="s">
        <v>1736</v>
      </c>
      <c r="M3" t="s">
        <v>467</v>
      </c>
      <c r="N3" t="s">
        <v>205</v>
      </c>
      <c r="O3" t="s">
        <v>40</v>
      </c>
      <c r="P3" t="s">
        <v>206</v>
      </c>
      <c r="Q3" t="s">
        <v>207</v>
      </c>
    </row>
    <row r="4" spans="1:32" x14ac:dyDescent="0.25">
      <c r="A4" t="s">
        <v>2038</v>
      </c>
      <c r="B4">
        <v>108</v>
      </c>
      <c r="C4">
        <v>0</v>
      </c>
      <c r="D4">
        <v>0</v>
      </c>
      <c r="E4">
        <v>0.25046499999999999</v>
      </c>
      <c r="F4">
        <v>0.48496699999999998</v>
      </c>
      <c r="G4" t="s">
        <v>1141</v>
      </c>
      <c r="H4" t="s">
        <v>327</v>
      </c>
      <c r="I4" t="s">
        <v>34</v>
      </c>
      <c r="J4" t="s">
        <v>410</v>
      </c>
      <c r="K4" t="s">
        <v>1143</v>
      </c>
      <c r="L4" t="s">
        <v>2039</v>
      </c>
      <c r="M4" t="s">
        <v>329</v>
      </c>
      <c r="N4" t="s">
        <v>330</v>
      </c>
      <c r="O4" t="s">
        <v>40</v>
      </c>
      <c r="P4" t="s">
        <v>40</v>
      </c>
      <c r="Q4" t="s">
        <v>40</v>
      </c>
    </row>
    <row r="5" spans="1:32" x14ac:dyDescent="0.25">
      <c r="A5" t="s">
        <v>3096</v>
      </c>
      <c r="B5">
        <v>420</v>
      </c>
      <c r="C5">
        <v>0</v>
      </c>
      <c r="D5">
        <v>0</v>
      </c>
      <c r="E5">
        <v>0.16281999999999999</v>
      </c>
      <c r="F5">
        <v>0.136016</v>
      </c>
      <c r="G5" t="s">
        <v>1141</v>
      </c>
      <c r="H5" t="s">
        <v>439</v>
      </c>
      <c r="I5" t="s">
        <v>34</v>
      </c>
      <c r="J5" t="s">
        <v>410</v>
      </c>
      <c r="K5" t="s">
        <v>1143</v>
      </c>
      <c r="L5" t="s">
        <v>3097</v>
      </c>
      <c r="M5" t="s">
        <v>3098</v>
      </c>
      <c r="N5" t="s">
        <v>441</v>
      </c>
      <c r="O5" t="s">
        <v>40</v>
      </c>
      <c r="P5" t="s">
        <v>206</v>
      </c>
      <c r="Q5" t="s">
        <v>207</v>
      </c>
      <c r="R5" t="s">
        <v>3099</v>
      </c>
      <c r="S5" t="s">
        <v>3100</v>
      </c>
      <c r="T5" t="s">
        <v>3101</v>
      </c>
      <c r="U5" t="s">
        <v>3102</v>
      </c>
      <c r="V5" t="s">
        <v>3103</v>
      </c>
      <c r="X5" t="s">
        <v>95</v>
      </c>
      <c r="Y5" t="s">
        <v>3104</v>
      </c>
      <c r="Z5" t="s">
        <v>74</v>
      </c>
      <c r="AA5" t="s">
        <v>130</v>
      </c>
      <c r="AB5" t="s">
        <v>131</v>
      </c>
      <c r="AC5" t="s">
        <v>3105</v>
      </c>
      <c r="AF5" t="s">
        <v>3106</v>
      </c>
    </row>
    <row r="6" spans="1:32" x14ac:dyDescent="0.25">
      <c r="A6" t="s">
        <v>3326</v>
      </c>
      <c r="B6">
        <v>342</v>
      </c>
      <c r="C6">
        <v>0</v>
      </c>
      <c r="D6">
        <v>0</v>
      </c>
      <c r="E6">
        <v>3.0627399999999998</v>
      </c>
      <c r="F6">
        <v>0.11353100000000001</v>
      </c>
      <c r="G6" t="s">
        <v>3327</v>
      </c>
      <c r="H6" t="s">
        <v>833</v>
      </c>
      <c r="I6" t="s">
        <v>34</v>
      </c>
      <c r="J6" t="s">
        <v>410</v>
      </c>
      <c r="K6" t="s">
        <v>2146</v>
      </c>
      <c r="L6" t="s">
        <v>3328</v>
      </c>
      <c r="M6" t="s">
        <v>40</v>
      </c>
      <c r="N6" t="s">
        <v>40</v>
      </c>
      <c r="O6" t="s">
        <v>40</v>
      </c>
      <c r="P6" t="s">
        <v>40</v>
      </c>
      <c r="Q6" t="s">
        <v>40</v>
      </c>
      <c r="R6" t="s">
        <v>3329</v>
      </c>
      <c r="S6" t="s">
        <v>3330</v>
      </c>
      <c r="T6" t="s">
        <v>2856</v>
      </c>
      <c r="U6" t="s">
        <v>839</v>
      </c>
      <c r="V6" t="s">
        <v>3331</v>
      </c>
      <c r="X6" t="s">
        <v>841</v>
      </c>
      <c r="Y6" t="s">
        <v>842</v>
      </c>
      <c r="Z6" t="s">
        <v>74</v>
      </c>
      <c r="AA6" t="s">
        <v>130</v>
      </c>
      <c r="AB6" t="s">
        <v>1349</v>
      </c>
    </row>
    <row r="7" spans="1:32" x14ac:dyDescent="0.25">
      <c r="A7" t="s">
        <v>3437</v>
      </c>
      <c r="B7">
        <v>297</v>
      </c>
      <c r="C7">
        <v>0</v>
      </c>
      <c r="D7">
        <v>7.2226E-3</v>
      </c>
      <c r="E7">
        <v>4.8742500000000001E-2</v>
      </c>
      <c r="F7">
        <v>9.7506399999999993E-2</v>
      </c>
      <c r="G7" t="s">
        <v>3438</v>
      </c>
      <c r="I7" t="s">
        <v>34</v>
      </c>
      <c r="J7" t="s">
        <v>410</v>
      </c>
      <c r="K7" t="s">
        <v>2450</v>
      </c>
      <c r="L7" t="s">
        <v>3439</v>
      </c>
      <c r="M7" t="s">
        <v>3440</v>
      </c>
      <c r="N7" t="s">
        <v>40</v>
      </c>
      <c r="O7" t="s">
        <v>40</v>
      </c>
      <c r="P7" t="s">
        <v>40</v>
      </c>
      <c r="Q7" t="s">
        <v>40</v>
      </c>
      <c r="R7" t="s">
        <v>3441</v>
      </c>
      <c r="S7" t="s">
        <v>3442</v>
      </c>
      <c r="T7" t="s">
        <v>3443</v>
      </c>
      <c r="U7" t="s">
        <v>3444</v>
      </c>
      <c r="V7" t="s">
        <v>3445</v>
      </c>
      <c r="X7" t="s">
        <v>540</v>
      </c>
      <c r="Z7" t="s">
        <v>74</v>
      </c>
      <c r="AA7" t="s">
        <v>75</v>
      </c>
      <c r="AB7" t="s">
        <v>76</v>
      </c>
    </row>
    <row r="8" spans="1:32" x14ac:dyDescent="0.25">
      <c r="A8" t="s">
        <v>3983</v>
      </c>
      <c r="B8">
        <v>564</v>
      </c>
      <c r="C8">
        <v>0</v>
      </c>
      <c r="D8">
        <v>0</v>
      </c>
      <c r="E8">
        <v>0.24938099999999999</v>
      </c>
      <c r="F8">
        <v>1.78876E-2</v>
      </c>
      <c r="G8" t="s">
        <v>1735</v>
      </c>
      <c r="H8" t="s">
        <v>1059</v>
      </c>
      <c r="I8" t="s">
        <v>34</v>
      </c>
      <c r="J8" t="s">
        <v>410</v>
      </c>
      <c r="K8" t="s">
        <v>1143</v>
      </c>
      <c r="L8" t="s">
        <v>3984</v>
      </c>
      <c r="M8" t="s">
        <v>3985</v>
      </c>
      <c r="N8" t="s">
        <v>1063</v>
      </c>
      <c r="O8" t="s">
        <v>40</v>
      </c>
      <c r="P8" t="s">
        <v>40</v>
      </c>
      <c r="Q8" t="s">
        <v>40</v>
      </c>
      <c r="R8" t="s">
        <v>3986</v>
      </c>
      <c r="S8" t="s">
        <v>3987</v>
      </c>
      <c r="T8" t="s">
        <v>2743</v>
      </c>
      <c r="U8" t="s">
        <v>3886</v>
      </c>
      <c r="V8" t="s">
        <v>3988</v>
      </c>
      <c r="X8" t="s">
        <v>736</v>
      </c>
      <c r="Y8" t="s">
        <v>181</v>
      </c>
      <c r="Z8" t="s">
        <v>74</v>
      </c>
      <c r="AA8" t="s">
        <v>75</v>
      </c>
      <c r="AB8" t="s">
        <v>76</v>
      </c>
    </row>
    <row r="9" spans="1:32" x14ac:dyDescent="0.25">
      <c r="A9" t="s">
        <v>3997</v>
      </c>
      <c r="B9">
        <v>945</v>
      </c>
      <c r="C9">
        <v>0</v>
      </c>
      <c r="D9">
        <v>0</v>
      </c>
      <c r="E9">
        <v>0.16325100000000001</v>
      </c>
      <c r="F9">
        <v>1.1121900000000001E-2</v>
      </c>
      <c r="G9" t="s">
        <v>1735</v>
      </c>
      <c r="H9" t="s">
        <v>43</v>
      </c>
      <c r="I9" t="s">
        <v>34</v>
      </c>
      <c r="J9" t="s">
        <v>410</v>
      </c>
      <c r="K9" t="s">
        <v>1143</v>
      </c>
      <c r="L9" t="s">
        <v>3798</v>
      </c>
      <c r="M9" t="s">
        <v>47</v>
      </c>
      <c r="N9" t="s">
        <v>48</v>
      </c>
      <c r="O9" t="s">
        <v>40</v>
      </c>
      <c r="P9" t="s">
        <v>40</v>
      </c>
      <c r="Q9" t="s">
        <v>40</v>
      </c>
      <c r="R9" t="s">
        <v>3799</v>
      </c>
      <c r="S9" t="s">
        <v>3800</v>
      </c>
      <c r="T9" t="s">
        <v>2743</v>
      </c>
      <c r="U9" t="s">
        <v>71</v>
      </c>
      <c r="V9" t="s">
        <v>3801</v>
      </c>
      <c r="X9" t="s">
        <v>73</v>
      </c>
      <c r="Z9" t="s">
        <v>74</v>
      </c>
      <c r="AA9" t="s">
        <v>75</v>
      </c>
      <c r="AB9" t="s">
        <v>76</v>
      </c>
    </row>
    <row r="10" spans="1:32" x14ac:dyDescent="0.25">
      <c r="A10" t="s">
        <v>4001</v>
      </c>
      <c r="B10">
        <v>1125</v>
      </c>
      <c r="C10">
        <v>0</v>
      </c>
      <c r="D10">
        <v>0</v>
      </c>
      <c r="E10">
        <v>0.32744800000000002</v>
      </c>
      <c r="F10">
        <v>7.6631800000000003E-3</v>
      </c>
      <c r="G10" t="s">
        <v>1735</v>
      </c>
      <c r="H10" t="s">
        <v>33</v>
      </c>
      <c r="I10" t="s">
        <v>34</v>
      </c>
      <c r="J10" t="s">
        <v>410</v>
      </c>
      <c r="K10" t="s">
        <v>1635</v>
      </c>
      <c r="L10" t="s">
        <v>4002</v>
      </c>
      <c r="M10" t="s">
        <v>4003</v>
      </c>
      <c r="N10" t="s">
        <v>39</v>
      </c>
      <c r="O10" t="s">
        <v>40</v>
      </c>
      <c r="P10" t="s">
        <v>40</v>
      </c>
      <c r="Q10" t="s">
        <v>40</v>
      </c>
      <c r="R10" t="s">
        <v>4004</v>
      </c>
      <c r="S10" t="s">
        <v>4005</v>
      </c>
      <c r="T10" t="s">
        <v>2743</v>
      </c>
      <c r="U10" t="s">
        <v>1550</v>
      </c>
      <c r="V10" t="s">
        <v>4006</v>
      </c>
      <c r="Y10" t="s">
        <v>1208</v>
      </c>
      <c r="Z10" t="s">
        <v>74</v>
      </c>
      <c r="AA10" t="s">
        <v>130</v>
      </c>
      <c r="AB10" t="s">
        <v>136</v>
      </c>
    </row>
    <row r="11" spans="1:32" x14ac:dyDescent="0.25">
      <c r="A11" t="s">
        <v>4354</v>
      </c>
      <c r="B11">
        <v>225</v>
      </c>
      <c r="C11">
        <v>0</v>
      </c>
      <c r="D11">
        <v>0</v>
      </c>
      <c r="E11">
        <v>0.12914900000000001</v>
      </c>
      <c r="F11">
        <v>0</v>
      </c>
      <c r="G11" t="s">
        <v>1141</v>
      </c>
      <c r="H11" t="s">
        <v>833</v>
      </c>
      <c r="I11" t="s">
        <v>34</v>
      </c>
      <c r="J11" t="s">
        <v>410</v>
      </c>
      <c r="K11" t="s">
        <v>1143</v>
      </c>
      <c r="L11" t="s">
        <v>4355</v>
      </c>
      <c r="M11" t="s">
        <v>4356</v>
      </c>
      <c r="N11" t="s">
        <v>836</v>
      </c>
      <c r="O11" t="s">
        <v>40</v>
      </c>
      <c r="P11" t="s">
        <v>40</v>
      </c>
      <c r="Q11" t="s">
        <v>40</v>
      </c>
      <c r="R11" t="s">
        <v>4357</v>
      </c>
      <c r="S11" t="s">
        <v>4358</v>
      </c>
      <c r="T11" t="s">
        <v>3101</v>
      </c>
      <c r="U11" t="s">
        <v>839</v>
      </c>
      <c r="V11" t="s">
        <v>4359</v>
      </c>
      <c r="X11" t="s">
        <v>4360</v>
      </c>
      <c r="Y11" t="s">
        <v>842</v>
      </c>
      <c r="Z11" t="s">
        <v>74</v>
      </c>
      <c r="AA11" t="s">
        <v>130</v>
      </c>
      <c r="AB11" t="s">
        <v>843</v>
      </c>
      <c r="AC11" t="s">
        <v>4361</v>
      </c>
      <c r="AF11" t="s">
        <v>4362</v>
      </c>
    </row>
    <row r="12" spans="1:32" x14ac:dyDescent="0.25">
      <c r="A12" t="s">
        <v>4372</v>
      </c>
      <c r="B12">
        <v>195</v>
      </c>
      <c r="C12">
        <v>0</v>
      </c>
      <c r="D12">
        <v>0</v>
      </c>
      <c r="E12">
        <v>5.99103E-2</v>
      </c>
      <c r="F12">
        <v>0</v>
      </c>
      <c r="G12" t="s">
        <v>3327</v>
      </c>
      <c r="I12" t="s">
        <v>34</v>
      </c>
      <c r="J12" t="s">
        <v>410</v>
      </c>
      <c r="K12" t="s">
        <v>1635</v>
      </c>
      <c r="L12" t="s">
        <v>4373</v>
      </c>
      <c r="M12" t="s">
        <v>4374</v>
      </c>
      <c r="N12" t="s">
        <v>40</v>
      </c>
      <c r="O12" t="s">
        <v>40</v>
      </c>
      <c r="P12" t="s">
        <v>40</v>
      </c>
      <c r="Q12" t="s">
        <v>40</v>
      </c>
      <c r="R12" t="s">
        <v>4375</v>
      </c>
      <c r="S12" t="s">
        <v>4376</v>
      </c>
      <c r="T12" t="s">
        <v>3521</v>
      </c>
      <c r="U12" t="s">
        <v>1183</v>
      </c>
      <c r="V12" t="s">
        <v>4377</v>
      </c>
      <c r="X12" t="s">
        <v>73</v>
      </c>
      <c r="Y12" t="s">
        <v>1294</v>
      </c>
      <c r="Z12" t="s">
        <v>74</v>
      </c>
      <c r="AA12" t="s">
        <v>75</v>
      </c>
      <c r="AB12" t="s">
        <v>76</v>
      </c>
      <c r="AF12" t="s">
        <v>4378</v>
      </c>
    </row>
    <row r="13" spans="1:32" x14ac:dyDescent="0.25">
      <c r="A13" t="s">
        <v>4392</v>
      </c>
      <c r="B13">
        <v>330</v>
      </c>
      <c r="C13">
        <v>0</v>
      </c>
      <c r="D13">
        <v>0</v>
      </c>
      <c r="E13">
        <v>0.10058</v>
      </c>
      <c r="F13">
        <v>0</v>
      </c>
      <c r="G13" t="s">
        <v>1141</v>
      </c>
      <c r="H13" t="s">
        <v>202</v>
      </c>
      <c r="I13" t="s">
        <v>34</v>
      </c>
      <c r="J13" t="s">
        <v>410</v>
      </c>
      <c r="K13" t="s">
        <v>1143</v>
      </c>
      <c r="L13" t="s">
        <v>1736</v>
      </c>
      <c r="M13" t="s">
        <v>467</v>
      </c>
      <c r="N13" t="s">
        <v>205</v>
      </c>
      <c r="O13" t="s">
        <v>40</v>
      </c>
      <c r="P13" t="s">
        <v>206</v>
      </c>
      <c r="Q13" t="s">
        <v>207</v>
      </c>
      <c r="R13" t="s">
        <v>4393</v>
      </c>
      <c r="S13" t="s">
        <v>4394</v>
      </c>
      <c r="T13" t="s">
        <v>3101</v>
      </c>
      <c r="U13" t="s">
        <v>4233</v>
      </c>
      <c r="V13" t="s">
        <v>4395</v>
      </c>
      <c r="X13" t="s">
        <v>73</v>
      </c>
      <c r="Y13" t="s">
        <v>3239</v>
      </c>
      <c r="Z13" t="s">
        <v>74</v>
      </c>
      <c r="AA13" t="s">
        <v>75</v>
      </c>
      <c r="AC13" t="s">
        <v>4396</v>
      </c>
      <c r="AF13" t="s">
        <v>4397</v>
      </c>
    </row>
    <row r="14" spans="1:32" x14ac:dyDescent="0.25">
      <c r="A14" t="s">
        <v>4506</v>
      </c>
      <c r="B14">
        <v>540</v>
      </c>
      <c r="C14">
        <v>0</v>
      </c>
      <c r="D14">
        <v>0</v>
      </c>
      <c r="E14">
        <v>0.24563599999999999</v>
      </c>
      <c r="F14">
        <v>0</v>
      </c>
      <c r="G14" t="s">
        <v>1735</v>
      </c>
      <c r="H14" t="s">
        <v>1142</v>
      </c>
      <c r="I14" t="s">
        <v>34</v>
      </c>
      <c r="J14" t="s">
        <v>410</v>
      </c>
      <c r="K14" t="s">
        <v>1143</v>
      </c>
      <c r="L14" t="s">
        <v>1847</v>
      </c>
      <c r="M14" t="s">
        <v>1145</v>
      </c>
      <c r="N14" t="s">
        <v>1146</v>
      </c>
      <c r="O14" t="s">
        <v>40</v>
      </c>
      <c r="P14" t="s">
        <v>40</v>
      </c>
      <c r="Q14" t="s">
        <v>40</v>
      </c>
      <c r="R14" t="s">
        <v>4507</v>
      </c>
    </row>
    <row r="15" spans="1:32" x14ac:dyDescent="0.25">
      <c r="A15" t="s">
        <v>4613</v>
      </c>
      <c r="B15">
        <v>147</v>
      </c>
      <c r="C15">
        <v>0</v>
      </c>
      <c r="D15">
        <v>0</v>
      </c>
      <c r="E15">
        <v>0.121476</v>
      </c>
      <c r="F15">
        <v>0</v>
      </c>
      <c r="G15" t="s">
        <v>3327</v>
      </c>
      <c r="H15" t="s">
        <v>833</v>
      </c>
      <c r="I15" t="s">
        <v>34</v>
      </c>
      <c r="J15" t="s">
        <v>410</v>
      </c>
      <c r="K15" t="s">
        <v>2450</v>
      </c>
      <c r="L15" t="s">
        <v>4614</v>
      </c>
      <c r="M15" t="s">
        <v>835</v>
      </c>
      <c r="N15" t="s">
        <v>836</v>
      </c>
      <c r="O15" t="s">
        <v>40</v>
      </c>
      <c r="P15" t="s">
        <v>40</v>
      </c>
      <c r="Q15" t="s">
        <v>40</v>
      </c>
    </row>
    <row r="16" spans="1:32" x14ac:dyDescent="0.25">
      <c r="A16" t="s">
        <v>4776</v>
      </c>
      <c r="B16">
        <v>153</v>
      </c>
      <c r="C16">
        <v>0</v>
      </c>
      <c r="D16">
        <v>0</v>
      </c>
      <c r="E16">
        <v>0.219281</v>
      </c>
      <c r="F16">
        <v>0</v>
      </c>
      <c r="G16" t="s">
        <v>1141</v>
      </c>
      <c r="H16" t="s">
        <v>43</v>
      </c>
      <c r="I16" t="s">
        <v>34</v>
      </c>
      <c r="J16" t="s">
        <v>410</v>
      </c>
      <c r="K16" t="s">
        <v>1143</v>
      </c>
      <c r="L16" t="s">
        <v>4777</v>
      </c>
      <c r="M16" t="s">
        <v>4778</v>
      </c>
      <c r="N16" t="s">
        <v>48</v>
      </c>
      <c r="O16" t="s">
        <v>40</v>
      </c>
      <c r="P16" t="s">
        <v>40</v>
      </c>
      <c r="Q16" t="s">
        <v>40</v>
      </c>
      <c r="R16" t="s">
        <v>4779</v>
      </c>
      <c r="S16" t="s">
        <v>4780</v>
      </c>
      <c r="T16" t="s">
        <v>3101</v>
      </c>
      <c r="U16" t="s">
        <v>4781</v>
      </c>
      <c r="V16" t="s">
        <v>4782</v>
      </c>
      <c r="X16" t="s">
        <v>73</v>
      </c>
      <c r="Z16" t="s">
        <v>74</v>
      </c>
      <c r="AA16" t="s">
        <v>75</v>
      </c>
      <c r="AC16" t="s">
        <v>4783</v>
      </c>
      <c r="AF16" t="s">
        <v>4784</v>
      </c>
    </row>
    <row r="17" spans="1:32" x14ac:dyDescent="0.25">
      <c r="A17" t="s">
        <v>4840</v>
      </c>
      <c r="B17">
        <v>225</v>
      </c>
      <c r="C17">
        <v>0</v>
      </c>
      <c r="D17">
        <v>0</v>
      </c>
      <c r="E17">
        <v>4.3049700000000003E-2</v>
      </c>
      <c r="F17">
        <v>0</v>
      </c>
      <c r="G17" t="s">
        <v>3327</v>
      </c>
      <c r="H17" t="s">
        <v>77</v>
      </c>
      <c r="I17" t="s">
        <v>34</v>
      </c>
      <c r="J17" t="s">
        <v>410</v>
      </c>
      <c r="K17" t="s">
        <v>2450</v>
      </c>
      <c r="L17" t="s">
        <v>4841</v>
      </c>
      <c r="M17" t="s">
        <v>4842</v>
      </c>
      <c r="N17" t="s">
        <v>79</v>
      </c>
      <c r="O17" t="s">
        <v>40</v>
      </c>
      <c r="P17" t="s">
        <v>40</v>
      </c>
      <c r="Q17" t="s">
        <v>40</v>
      </c>
    </row>
    <row r="18" spans="1:32" x14ac:dyDescent="0.25">
      <c r="A18" t="s">
        <v>4843</v>
      </c>
      <c r="B18">
        <v>1311</v>
      </c>
      <c r="C18">
        <v>0</v>
      </c>
      <c r="D18">
        <v>0</v>
      </c>
      <c r="E18">
        <v>0.75522599999999995</v>
      </c>
      <c r="F18">
        <v>0</v>
      </c>
      <c r="G18" t="s">
        <v>1735</v>
      </c>
      <c r="I18" t="s">
        <v>34</v>
      </c>
      <c r="J18" t="s">
        <v>410</v>
      </c>
      <c r="K18" t="s">
        <v>1143</v>
      </c>
      <c r="L18" t="s">
        <v>4844</v>
      </c>
      <c r="M18" t="s">
        <v>4027</v>
      </c>
      <c r="N18" t="s">
        <v>40</v>
      </c>
      <c r="O18" t="s">
        <v>40</v>
      </c>
      <c r="P18" t="s">
        <v>40</v>
      </c>
      <c r="Q18" t="s">
        <v>40</v>
      </c>
      <c r="R18" t="s">
        <v>4845</v>
      </c>
      <c r="S18" t="s">
        <v>4846</v>
      </c>
      <c r="T18" t="s">
        <v>2743</v>
      </c>
      <c r="U18" t="s">
        <v>368</v>
      </c>
      <c r="V18" t="s">
        <v>4847</v>
      </c>
      <c r="X18" t="s">
        <v>3023</v>
      </c>
      <c r="Y18" t="s">
        <v>253</v>
      </c>
      <c r="Z18" t="s">
        <v>74</v>
      </c>
      <c r="AA18" t="s">
        <v>75</v>
      </c>
      <c r="AB18" t="s">
        <v>1430</v>
      </c>
    </row>
    <row r="19" spans="1:32" x14ac:dyDescent="0.25">
      <c r="A19" t="s">
        <v>4990</v>
      </c>
      <c r="B19">
        <v>186</v>
      </c>
      <c r="C19">
        <v>0</v>
      </c>
      <c r="D19">
        <v>0</v>
      </c>
      <c r="E19">
        <v>6.71519E-2</v>
      </c>
      <c r="F19">
        <v>0</v>
      </c>
      <c r="G19" t="s">
        <v>1141</v>
      </c>
      <c r="H19" t="s">
        <v>319</v>
      </c>
      <c r="I19" t="s">
        <v>34</v>
      </c>
      <c r="J19" t="s">
        <v>410</v>
      </c>
      <c r="K19" t="s">
        <v>1143</v>
      </c>
      <c r="L19" t="s">
        <v>4991</v>
      </c>
      <c r="M19" t="s">
        <v>4992</v>
      </c>
      <c r="N19" t="s">
        <v>394</v>
      </c>
      <c r="O19" t="s">
        <v>40</v>
      </c>
      <c r="P19" t="s">
        <v>40</v>
      </c>
      <c r="Q19" t="s">
        <v>40</v>
      </c>
      <c r="R19" t="s">
        <v>4993</v>
      </c>
    </row>
    <row r="20" spans="1:32" x14ac:dyDescent="0.25">
      <c r="A20" t="s">
        <v>5022</v>
      </c>
      <c r="B20">
        <v>222</v>
      </c>
      <c r="C20">
        <v>0</v>
      </c>
      <c r="D20">
        <v>0</v>
      </c>
      <c r="E20">
        <v>4.4385099999999997E-2</v>
      </c>
      <c r="F20">
        <v>0</v>
      </c>
      <c r="G20" t="s">
        <v>5023</v>
      </c>
      <c r="I20" t="s">
        <v>34</v>
      </c>
      <c r="J20" t="s">
        <v>410</v>
      </c>
      <c r="K20" t="s">
        <v>1635</v>
      </c>
      <c r="L20" t="s">
        <v>5024</v>
      </c>
      <c r="M20" t="s">
        <v>2747</v>
      </c>
      <c r="N20" t="s">
        <v>2628</v>
      </c>
      <c r="O20" t="s">
        <v>40</v>
      </c>
      <c r="P20" t="s">
        <v>194</v>
      </c>
      <c r="Q20" t="s">
        <v>2629</v>
      </c>
    </row>
    <row r="21" spans="1:32" x14ac:dyDescent="0.25">
      <c r="A21" t="s">
        <v>5048</v>
      </c>
      <c r="B21">
        <v>468</v>
      </c>
      <c r="C21">
        <v>0</v>
      </c>
      <c r="D21">
        <v>0</v>
      </c>
      <c r="E21">
        <v>9.2423500000000006E-2</v>
      </c>
      <c r="F21">
        <v>0</v>
      </c>
      <c r="G21" t="s">
        <v>1141</v>
      </c>
      <c r="H21" t="s">
        <v>439</v>
      </c>
      <c r="I21" t="s">
        <v>34</v>
      </c>
      <c r="J21" t="s">
        <v>410</v>
      </c>
      <c r="K21" t="s">
        <v>1143</v>
      </c>
      <c r="L21" t="s">
        <v>2345</v>
      </c>
      <c r="M21" t="s">
        <v>2346</v>
      </c>
      <c r="N21" t="s">
        <v>441</v>
      </c>
      <c r="O21" t="s">
        <v>40</v>
      </c>
      <c r="P21" t="s">
        <v>206</v>
      </c>
      <c r="Q21" t="s">
        <v>207</v>
      </c>
      <c r="R21" t="s">
        <v>5049</v>
      </c>
      <c r="S21" t="s">
        <v>5050</v>
      </c>
      <c r="T21" t="s">
        <v>3101</v>
      </c>
      <c r="U21" t="s">
        <v>5051</v>
      </c>
      <c r="V21" t="s">
        <v>5052</v>
      </c>
      <c r="X21" t="s">
        <v>73</v>
      </c>
      <c r="Y21" t="s">
        <v>647</v>
      </c>
      <c r="Z21" t="s">
        <v>74</v>
      </c>
      <c r="AA21" t="s">
        <v>75</v>
      </c>
      <c r="AC21" t="s">
        <v>5053</v>
      </c>
      <c r="AF21" t="s">
        <v>5054</v>
      </c>
    </row>
    <row r="22" spans="1:32" x14ac:dyDescent="0.25">
      <c r="A22" t="s">
        <v>5087</v>
      </c>
      <c r="B22">
        <v>171</v>
      </c>
      <c r="C22">
        <v>0</v>
      </c>
      <c r="D22">
        <v>0</v>
      </c>
      <c r="E22">
        <v>8.2751199999999997E-2</v>
      </c>
      <c r="F22">
        <v>0</v>
      </c>
      <c r="G22" t="s">
        <v>1141</v>
      </c>
      <c r="I22" t="s">
        <v>34</v>
      </c>
      <c r="J22" t="s">
        <v>410</v>
      </c>
      <c r="K22" t="s">
        <v>1143</v>
      </c>
      <c r="L22" t="s">
        <v>5088</v>
      </c>
      <c r="M22" t="s">
        <v>329</v>
      </c>
      <c r="N22" t="s">
        <v>40</v>
      </c>
      <c r="O22" t="s">
        <v>40</v>
      </c>
      <c r="P22" t="s">
        <v>40</v>
      </c>
      <c r="Q22" t="s">
        <v>40</v>
      </c>
      <c r="R22" t="s">
        <v>5089</v>
      </c>
      <c r="S22" t="s">
        <v>5090</v>
      </c>
      <c r="T22" t="s">
        <v>3101</v>
      </c>
      <c r="U22" t="s">
        <v>4407</v>
      </c>
      <c r="V22" t="s">
        <v>5091</v>
      </c>
      <c r="Y22" t="s">
        <v>2160</v>
      </c>
      <c r="Z22" t="s">
        <v>74</v>
      </c>
      <c r="AA22" t="s">
        <v>75</v>
      </c>
      <c r="AC22" t="s">
        <v>5092</v>
      </c>
      <c r="AF22" t="s">
        <v>5093</v>
      </c>
    </row>
    <row r="23" spans="1:32" x14ac:dyDescent="0.25">
      <c r="A23" t="s">
        <v>5140</v>
      </c>
      <c r="B23">
        <v>153</v>
      </c>
      <c r="C23">
        <v>0</v>
      </c>
      <c r="D23">
        <v>0</v>
      </c>
      <c r="E23">
        <v>0.109641</v>
      </c>
      <c r="F23">
        <v>0</v>
      </c>
      <c r="G23" t="s">
        <v>1141</v>
      </c>
      <c r="H23" t="s">
        <v>319</v>
      </c>
      <c r="I23" t="s">
        <v>34</v>
      </c>
      <c r="J23" t="s">
        <v>410</v>
      </c>
      <c r="K23" t="s">
        <v>1143</v>
      </c>
      <c r="L23" t="s">
        <v>4991</v>
      </c>
      <c r="M23" t="s">
        <v>4992</v>
      </c>
      <c r="N23" t="s">
        <v>394</v>
      </c>
      <c r="O23" t="s">
        <v>40</v>
      </c>
      <c r="P23" t="s">
        <v>40</v>
      </c>
      <c r="Q23" t="s">
        <v>40</v>
      </c>
      <c r="R23" t="s">
        <v>4993</v>
      </c>
    </row>
    <row r="24" spans="1:32" x14ac:dyDescent="0.25">
      <c r="A24" t="s">
        <v>5159</v>
      </c>
      <c r="B24">
        <v>654</v>
      </c>
      <c r="C24">
        <v>0</v>
      </c>
      <c r="D24">
        <v>0</v>
      </c>
      <c r="E24">
        <v>9.1314500000000007E-2</v>
      </c>
      <c r="F24">
        <v>0</v>
      </c>
      <c r="G24" t="s">
        <v>3327</v>
      </c>
      <c r="H24" t="s">
        <v>1059</v>
      </c>
      <c r="I24" t="s">
        <v>34</v>
      </c>
      <c r="J24" t="s">
        <v>410</v>
      </c>
      <c r="K24" t="s">
        <v>1143</v>
      </c>
      <c r="L24" t="s">
        <v>3984</v>
      </c>
      <c r="M24" t="s">
        <v>3985</v>
      </c>
      <c r="N24" t="s">
        <v>1063</v>
      </c>
      <c r="O24" t="s">
        <v>40</v>
      </c>
      <c r="P24" t="s">
        <v>40</v>
      </c>
      <c r="Q24" t="s">
        <v>40</v>
      </c>
      <c r="R24" t="s">
        <v>5160</v>
      </c>
    </row>
    <row r="25" spans="1:32" x14ac:dyDescent="0.25">
      <c r="A25" t="s">
        <v>5262</v>
      </c>
      <c r="B25">
        <v>159</v>
      </c>
      <c r="C25">
        <v>0</v>
      </c>
      <c r="D25">
        <v>0</v>
      </c>
      <c r="E25">
        <v>0.29805900000000002</v>
      </c>
      <c r="F25">
        <v>0</v>
      </c>
      <c r="G25" t="s">
        <v>3327</v>
      </c>
      <c r="H25" t="s">
        <v>202</v>
      </c>
      <c r="I25" t="s">
        <v>34</v>
      </c>
      <c r="J25" t="s">
        <v>410</v>
      </c>
      <c r="K25" t="s">
        <v>1143</v>
      </c>
      <c r="L25" t="s">
        <v>5263</v>
      </c>
      <c r="M25" t="s">
        <v>958</v>
      </c>
      <c r="N25" t="s">
        <v>205</v>
      </c>
      <c r="O25" t="s">
        <v>40</v>
      </c>
      <c r="P25" t="s">
        <v>206</v>
      </c>
      <c r="Q25" t="s">
        <v>207</v>
      </c>
      <c r="R25" t="s">
        <v>5264</v>
      </c>
      <c r="S25" t="s">
        <v>5265</v>
      </c>
      <c r="T25" t="s">
        <v>3101</v>
      </c>
      <c r="U25" t="s">
        <v>1838</v>
      </c>
      <c r="V25" t="s">
        <v>5266</v>
      </c>
      <c r="X25" t="s">
        <v>359</v>
      </c>
      <c r="Y25" t="s">
        <v>1841</v>
      </c>
      <c r="Z25" t="s">
        <v>74</v>
      </c>
      <c r="AA25" t="s">
        <v>75</v>
      </c>
      <c r="AB25" t="s">
        <v>361</v>
      </c>
      <c r="AC25" t="s">
        <v>5267</v>
      </c>
      <c r="AF25" t="s">
        <v>5268</v>
      </c>
    </row>
    <row r="26" spans="1:32" x14ac:dyDescent="0.25">
      <c r="A26" t="s">
        <v>5308</v>
      </c>
      <c r="B26">
        <v>159</v>
      </c>
      <c r="C26">
        <v>0</v>
      </c>
      <c r="D26">
        <v>0</v>
      </c>
      <c r="E26">
        <v>0</v>
      </c>
      <c r="F26">
        <v>0</v>
      </c>
      <c r="G26" t="s">
        <v>3327</v>
      </c>
      <c r="H26" t="s">
        <v>152</v>
      </c>
      <c r="I26" t="s">
        <v>34</v>
      </c>
      <c r="J26" t="s">
        <v>410</v>
      </c>
      <c r="K26" t="s">
        <v>1143</v>
      </c>
      <c r="L26" t="s">
        <v>5309</v>
      </c>
      <c r="M26" t="s">
        <v>1724</v>
      </c>
      <c r="N26" t="s">
        <v>155</v>
      </c>
      <c r="O26" t="s">
        <v>40</v>
      </c>
      <c r="P26" t="s">
        <v>40</v>
      </c>
      <c r="Q26" t="s">
        <v>40</v>
      </c>
    </row>
    <row r="27" spans="1:32" x14ac:dyDescent="0.25">
      <c r="A27" t="s">
        <v>5334</v>
      </c>
      <c r="B27">
        <v>162</v>
      </c>
      <c r="C27">
        <v>0</v>
      </c>
      <c r="D27">
        <v>0</v>
      </c>
      <c r="E27">
        <v>9.4782400000000003E-2</v>
      </c>
      <c r="F27">
        <v>0</v>
      </c>
      <c r="G27" t="s">
        <v>1141</v>
      </c>
      <c r="H27" t="s">
        <v>439</v>
      </c>
      <c r="I27" t="s">
        <v>34</v>
      </c>
      <c r="J27" t="s">
        <v>410</v>
      </c>
      <c r="K27" t="s">
        <v>1143</v>
      </c>
      <c r="L27" t="s">
        <v>5335</v>
      </c>
      <c r="M27" t="s">
        <v>263</v>
      </c>
      <c r="N27" t="s">
        <v>441</v>
      </c>
      <c r="O27" t="s">
        <v>40</v>
      </c>
      <c r="P27" t="s">
        <v>206</v>
      </c>
      <c r="Q27" t="s">
        <v>207</v>
      </c>
      <c r="R27" t="s">
        <v>5336</v>
      </c>
      <c r="S27" t="s">
        <v>5337</v>
      </c>
      <c r="T27" t="s">
        <v>3101</v>
      </c>
      <c r="U27" t="s">
        <v>263</v>
      </c>
      <c r="V27" t="s">
        <v>5338</v>
      </c>
      <c r="X27" t="s">
        <v>73</v>
      </c>
      <c r="Y27" t="s">
        <v>264</v>
      </c>
      <c r="Z27" t="s">
        <v>74</v>
      </c>
      <c r="AA27" t="s">
        <v>75</v>
      </c>
      <c r="AC27" t="s">
        <v>5339</v>
      </c>
      <c r="AF27" t="s">
        <v>5340</v>
      </c>
    </row>
    <row r="28" spans="1:32" x14ac:dyDescent="0.25">
      <c r="A28" t="s">
        <v>5365</v>
      </c>
      <c r="B28">
        <v>249</v>
      </c>
      <c r="C28">
        <v>0</v>
      </c>
      <c r="D28">
        <v>0</v>
      </c>
      <c r="E28">
        <v>6.9183700000000001E-2</v>
      </c>
      <c r="F28">
        <v>0</v>
      </c>
      <c r="G28" t="s">
        <v>5366</v>
      </c>
      <c r="H28" t="s">
        <v>244</v>
      </c>
      <c r="I28" t="s">
        <v>34</v>
      </c>
      <c r="J28" t="s">
        <v>410</v>
      </c>
      <c r="K28" t="s">
        <v>3510</v>
      </c>
      <c r="L28" t="s">
        <v>3873</v>
      </c>
      <c r="M28" t="s">
        <v>3874</v>
      </c>
      <c r="N28" t="s">
        <v>494</v>
      </c>
      <c r="O28" t="s">
        <v>40</v>
      </c>
      <c r="P28" t="s">
        <v>40</v>
      </c>
      <c r="Q28" t="s">
        <v>40</v>
      </c>
      <c r="R28" t="s">
        <v>3928</v>
      </c>
      <c r="S28" t="s">
        <v>3929</v>
      </c>
      <c r="T28" t="s">
        <v>3885</v>
      </c>
      <c r="U28" t="s">
        <v>250</v>
      </c>
      <c r="V28" t="s">
        <v>3930</v>
      </c>
      <c r="X28" t="s">
        <v>252</v>
      </c>
      <c r="Y28" t="s">
        <v>253</v>
      </c>
      <c r="Z28" t="s">
        <v>74</v>
      </c>
      <c r="AA28" t="s">
        <v>75</v>
      </c>
      <c r="AB28" t="s">
        <v>1430</v>
      </c>
      <c r="AF28" t="s">
        <v>3931</v>
      </c>
    </row>
    <row r="29" spans="1:32" x14ac:dyDescent="0.25">
      <c r="A29" t="s">
        <v>5604</v>
      </c>
      <c r="B29">
        <v>351</v>
      </c>
      <c r="C29">
        <v>0</v>
      </c>
      <c r="D29">
        <v>0</v>
      </c>
      <c r="E29">
        <v>0.97670500000000005</v>
      </c>
      <c r="F29">
        <v>0</v>
      </c>
      <c r="G29" t="s">
        <v>3327</v>
      </c>
      <c r="I29" t="s">
        <v>34</v>
      </c>
      <c r="J29" t="s">
        <v>410</v>
      </c>
      <c r="K29" t="s">
        <v>4313</v>
      </c>
      <c r="L29" t="s">
        <v>5605</v>
      </c>
      <c r="M29" t="s">
        <v>40</v>
      </c>
      <c r="N29" t="s">
        <v>40</v>
      </c>
      <c r="O29" t="s">
        <v>40</v>
      </c>
      <c r="P29" t="s">
        <v>40</v>
      </c>
      <c r="Q29" t="s">
        <v>40</v>
      </c>
      <c r="R29" t="s">
        <v>5606</v>
      </c>
      <c r="S29" t="s">
        <v>5607</v>
      </c>
      <c r="T29" t="s">
        <v>2856</v>
      </c>
      <c r="U29" t="s">
        <v>263</v>
      </c>
      <c r="V29" t="s">
        <v>5608</v>
      </c>
      <c r="X29" t="s">
        <v>95</v>
      </c>
      <c r="Y29" t="s">
        <v>647</v>
      </c>
      <c r="Z29" t="s">
        <v>74</v>
      </c>
      <c r="AA29" t="s">
        <v>75</v>
      </c>
      <c r="AB29" t="s">
        <v>76</v>
      </c>
    </row>
    <row r="30" spans="1:32" x14ac:dyDescent="0.25">
      <c r="A30" t="s">
        <v>5853</v>
      </c>
      <c r="B30">
        <v>306</v>
      </c>
      <c r="C30">
        <v>0</v>
      </c>
      <c r="D30">
        <v>0</v>
      </c>
      <c r="E30">
        <v>6.9147E-2</v>
      </c>
      <c r="F30">
        <v>0</v>
      </c>
      <c r="G30" t="s">
        <v>3327</v>
      </c>
      <c r="H30" t="s">
        <v>77</v>
      </c>
      <c r="I30" t="s">
        <v>34</v>
      </c>
      <c r="J30" t="s">
        <v>410</v>
      </c>
      <c r="K30" t="s">
        <v>3510</v>
      </c>
      <c r="L30" t="s">
        <v>5854</v>
      </c>
      <c r="M30" t="s">
        <v>40</v>
      </c>
      <c r="N30" t="s">
        <v>40</v>
      </c>
      <c r="O30" t="s">
        <v>40</v>
      </c>
      <c r="P30" t="s">
        <v>40</v>
      </c>
      <c r="Q30" t="s">
        <v>40</v>
      </c>
      <c r="R30" t="s">
        <v>5613</v>
      </c>
      <c r="S30" t="s">
        <v>5614</v>
      </c>
      <c r="T30" t="s">
        <v>2856</v>
      </c>
      <c r="U30" t="s">
        <v>395</v>
      </c>
      <c r="V30" t="s">
        <v>5615</v>
      </c>
      <c r="X30" t="s">
        <v>73</v>
      </c>
      <c r="Z30" t="s">
        <v>74</v>
      </c>
      <c r="AA30" t="s">
        <v>75</v>
      </c>
      <c r="AB30" t="s">
        <v>76</v>
      </c>
    </row>
    <row r="31" spans="1:32" x14ac:dyDescent="0.25">
      <c r="A31" t="s">
        <v>5981</v>
      </c>
      <c r="B31">
        <v>726</v>
      </c>
      <c r="C31">
        <v>0</v>
      </c>
      <c r="D31">
        <v>0</v>
      </c>
      <c r="E31">
        <v>8.3495399999999997E-2</v>
      </c>
      <c r="F31">
        <v>0</v>
      </c>
      <c r="G31" t="s">
        <v>1141</v>
      </c>
      <c r="H31" t="s">
        <v>202</v>
      </c>
      <c r="I31" t="s">
        <v>34</v>
      </c>
      <c r="J31" t="s">
        <v>410</v>
      </c>
      <c r="K31" t="s">
        <v>1143</v>
      </c>
      <c r="L31" t="s">
        <v>1736</v>
      </c>
      <c r="M31" t="s">
        <v>467</v>
      </c>
      <c r="N31" t="s">
        <v>205</v>
      </c>
      <c r="O31" t="s">
        <v>40</v>
      </c>
      <c r="P31" t="s">
        <v>206</v>
      </c>
      <c r="Q31" t="s">
        <v>207</v>
      </c>
      <c r="R31" t="s">
        <v>4393</v>
      </c>
      <c r="S31" t="s">
        <v>4394</v>
      </c>
      <c r="T31" t="s">
        <v>3101</v>
      </c>
      <c r="U31" t="s">
        <v>4233</v>
      </c>
      <c r="V31" t="s">
        <v>4395</v>
      </c>
      <c r="X31" t="s">
        <v>73</v>
      </c>
      <c r="Y31" t="s">
        <v>3239</v>
      </c>
      <c r="Z31" t="s">
        <v>74</v>
      </c>
      <c r="AA31" t="s">
        <v>75</v>
      </c>
      <c r="AC31" t="s">
        <v>4396</v>
      </c>
      <c r="AF31" t="s">
        <v>4397</v>
      </c>
    </row>
    <row r="32" spans="1:32" x14ac:dyDescent="0.25">
      <c r="A32" t="s">
        <v>6130</v>
      </c>
      <c r="B32">
        <v>132</v>
      </c>
      <c r="C32">
        <v>0</v>
      </c>
      <c r="D32">
        <v>4.7332699999999998E-2</v>
      </c>
      <c r="E32">
        <v>0</v>
      </c>
      <c r="F32">
        <v>0</v>
      </c>
      <c r="G32" t="s">
        <v>1735</v>
      </c>
      <c r="H32" t="s">
        <v>152</v>
      </c>
      <c r="I32" t="s">
        <v>34</v>
      </c>
      <c r="J32" t="s">
        <v>64</v>
      </c>
      <c r="K32" t="s">
        <v>3548</v>
      </c>
      <c r="L32" t="s">
        <v>6131</v>
      </c>
      <c r="M32" t="s">
        <v>1724</v>
      </c>
      <c r="N32" t="s">
        <v>155</v>
      </c>
      <c r="O32" t="s">
        <v>40</v>
      </c>
      <c r="P32" t="s">
        <v>40</v>
      </c>
      <c r="Q32" t="s">
        <v>40</v>
      </c>
      <c r="R32" t="s">
        <v>2741</v>
      </c>
      <c r="S32" t="s">
        <v>2742</v>
      </c>
      <c r="T32" t="s">
        <v>2743</v>
      </c>
      <c r="U32" t="s">
        <v>178</v>
      </c>
      <c r="V32" t="s">
        <v>2744</v>
      </c>
      <c r="Z32" t="s">
        <v>74</v>
      </c>
      <c r="AA32" t="s">
        <v>75</v>
      </c>
      <c r="AB32" t="s">
        <v>76</v>
      </c>
    </row>
    <row r="33" spans="1:32" x14ac:dyDescent="0.25">
      <c r="A33" t="s">
        <v>6317</v>
      </c>
      <c r="B33">
        <v>153</v>
      </c>
      <c r="C33">
        <v>0</v>
      </c>
      <c r="D33">
        <v>0</v>
      </c>
      <c r="E33">
        <v>0.109641</v>
      </c>
      <c r="F33">
        <v>0</v>
      </c>
      <c r="G33" t="s">
        <v>3327</v>
      </c>
      <c r="I33" t="s">
        <v>34</v>
      </c>
      <c r="J33" t="s">
        <v>410</v>
      </c>
      <c r="K33" t="s">
        <v>1143</v>
      </c>
      <c r="L33" t="s">
        <v>3937</v>
      </c>
      <c r="M33" t="s">
        <v>2507</v>
      </c>
      <c r="N33" t="s">
        <v>40</v>
      </c>
      <c r="O33" t="s">
        <v>40</v>
      </c>
      <c r="P33" t="s">
        <v>40</v>
      </c>
      <c r="Q33" t="s">
        <v>40</v>
      </c>
      <c r="R33" t="s">
        <v>6318</v>
      </c>
      <c r="S33" t="s">
        <v>6319</v>
      </c>
      <c r="T33" t="s">
        <v>3101</v>
      </c>
      <c r="U33" t="s">
        <v>2507</v>
      </c>
      <c r="V33" t="s">
        <v>6320</v>
      </c>
      <c r="X33" t="s">
        <v>359</v>
      </c>
      <c r="Y33" t="s">
        <v>2395</v>
      </c>
      <c r="Z33" t="s">
        <v>74</v>
      </c>
      <c r="AA33" t="s">
        <v>75</v>
      </c>
      <c r="AB33" t="s">
        <v>361</v>
      </c>
      <c r="AC33" t="s">
        <v>6321</v>
      </c>
      <c r="AF33" t="s">
        <v>6322</v>
      </c>
    </row>
    <row r="34" spans="1:32" x14ac:dyDescent="0.25">
      <c r="A34" t="s">
        <v>6917</v>
      </c>
      <c r="B34">
        <v>402</v>
      </c>
      <c r="C34">
        <v>0</v>
      </c>
      <c r="D34">
        <v>0</v>
      </c>
      <c r="E34">
        <v>0.101622</v>
      </c>
      <c r="F34">
        <v>0</v>
      </c>
      <c r="G34" t="s">
        <v>1735</v>
      </c>
      <c r="I34" t="s">
        <v>34</v>
      </c>
      <c r="J34" t="s">
        <v>410</v>
      </c>
      <c r="K34" t="s">
        <v>3510</v>
      </c>
      <c r="L34" t="s">
        <v>6918</v>
      </c>
      <c r="M34" t="s">
        <v>40</v>
      </c>
      <c r="N34" t="s">
        <v>40</v>
      </c>
      <c r="O34" t="s">
        <v>40</v>
      </c>
      <c r="P34" t="s">
        <v>40</v>
      </c>
      <c r="Q34" t="s">
        <v>40</v>
      </c>
      <c r="R34" t="s">
        <v>5606</v>
      </c>
      <c r="S34" t="s">
        <v>5607</v>
      </c>
      <c r="T34" t="s">
        <v>2856</v>
      </c>
      <c r="U34" t="s">
        <v>263</v>
      </c>
      <c r="V34" t="s">
        <v>5608</v>
      </c>
      <c r="X34" t="s">
        <v>95</v>
      </c>
      <c r="Y34" t="s">
        <v>647</v>
      </c>
      <c r="Z34" t="s">
        <v>74</v>
      </c>
      <c r="AA34" t="s">
        <v>75</v>
      </c>
      <c r="AB34" t="s">
        <v>76</v>
      </c>
    </row>
    <row r="35" spans="1:32" x14ac:dyDescent="0.25">
      <c r="A35" t="s">
        <v>7004</v>
      </c>
      <c r="B35">
        <v>153</v>
      </c>
      <c r="C35">
        <v>0</v>
      </c>
      <c r="D35">
        <v>0</v>
      </c>
      <c r="E35">
        <v>0.109641</v>
      </c>
      <c r="F35">
        <v>0</v>
      </c>
      <c r="G35" t="s">
        <v>1735</v>
      </c>
      <c r="H35" t="s">
        <v>439</v>
      </c>
      <c r="I35" t="s">
        <v>34</v>
      </c>
      <c r="J35" t="s">
        <v>410</v>
      </c>
      <c r="K35" t="s">
        <v>1143</v>
      </c>
      <c r="L35" t="s">
        <v>5335</v>
      </c>
      <c r="M35" t="s">
        <v>263</v>
      </c>
      <c r="N35" t="s">
        <v>441</v>
      </c>
      <c r="O35" t="s">
        <v>40</v>
      </c>
      <c r="P35" t="s">
        <v>206</v>
      </c>
      <c r="Q35" t="s">
        <v>207</v>
      </c>
      <c r="R35" t="s">
        <v>7005</v>
      </c>
      <c r="S35" t="s">
        <v>7006</v>
      </c>
      <c r="T35" t="s">
        <v>2743</v>
      </c>
      <c r="U35" t="s">
        <v>2857</v>
      </c>
      <c r="V35" t="s">
        <v>7007</v>
      </c>
      <c r="X35" t="s">
        <v>73</v>
      </c>
      <c r="Y35" t="s">
        <v>264</v>
      </c>
      <c r="Z35" t="s">
        <v>74</v>
      </c>
      <c r="AA35" t="s">
        <v>75</v>
      </c>
      <c r="AB35" t="s">
        <v>76</v>
      </c>
    </row>
    <row r="36" spans="1:32" x14ac:dyDescent="0.25">
      <c r="A36" t="s">
        <v>7024</v>
      </c>
      <c r="B36">
        <v>522</v>
      </c>
      <c r="C36">
        <v>0</v>
      </c>
      <c r="D36">
        <v>0</v>
      </c>
      <c r="E36">
        <v>0.15837899999999999</v>
      </c>
      <c r="F36">
        <v>0</v>
      </c>
      <c r="G36" t="s">
        <v>1735</v>
      </c>
      <c r="H36" t="s">
        <v>1142</v>
      </c>
      <c r="I36" t="s">
        <v>34</v>
      </c>
      <c r="J36" t="s">
        <v>410</v>
      </c>
      <c r="K36" t="s">
        <v>2146</v>
      </c>
      <c r="L36" t="s">
        <v>7025</v>
      </c>
      <c r="M36" t="s">
        <v>40</v>
      </c>
      <c r="N36" t="s">
        <v>40</v>
      </c>
      <c r="O36" t="s">
        <v>40</v>
      </c>
      <c r="P36" t="s">
        <v>40</v>
      </c>
      <c r="Q36" t="s">
        <v>40</v>
      </c>
      <c r="R36" t="s">
        <v>7026</v>
      </c>
      <c r="S36" t="s">
        <v>7027</v>
      </c>
      <c r="T36" t="s">
        <v>3101</v>
      </c>
      <c r="U36" t="s">
        <v>1406</v>
      </c>
      <c r="V36" t="s">
        <v>7028</v>
      </c>
      <c r="W36" t="s">
        <v>1408</v>
      </c>
      <c r="X36" t="s">
        <v>1409</v>
      </c>
      <c r="Y36" t="s">
        <v>1410</v>
      </c>
      <c r="Z36" t="s">
        <v>74</v>
      </c>
      <c r="AA36" t="s">
        <v>130</v>
      </c>
      <c r="AB36" t="s">
        <v>1411</v>
      </c>
      <c r="AC36" t="s">
        <v>7029</v>
      </c>
      <c r="AF36" t="s">
        <v>7030</v>
      </c>
    </row>
    <row r="37" spans="1:32" x14ac:dyDescent="0.25">
      <c r="A37" t="s">
        <v>7031</v>
      </c>
      <c r="B37">
        <v>231</v>
      </c>
      <c r="C37">
        <v>0</v>
      </c>
      <c r="D37">
        <v>0</v>
      </c>
      <c r="E37">
        <v>0.60918099999999997</v>
      </c>
      <c r="F37">
        <v>0</v>
      </c>
      <c r="G37" t="s">
        <v>1735</v>
      </c>
      <c r="H37" t="s">
        <v>152</v>
      </c>
      <c r="I37" t="s">
        <v>34</v>
      </c>
      <c r="J37" t="s">
        <v>410</v>
      </c>
      <c r="K37" t="s">
        <v>3420</v>
      </c>
      <c r="L37" t="s">
        <v>7032</v>
      </c>
      <c r="M37" t="s">
        <v>7033</v>
      </c>
      <c r="N37" t="s">
        <v>155</v>
      </c>
      <c r="O37" t="s">
        <v>40</v>
      </c>
      <c r="P37" t="s">
        <v>40</v>
      </c>
      <c r="Q37" t="s">
        <v>40</v>
      </c>
      <c r="R37" t="s">
        <v>7034</v>
      </c>
      <c r="S37" t="s">
        <v>7035</v>
      </c>
      <c r="T37" t="s">
        <v>2856</v>
      </c>
      <c r="U37" t="s">
        <v>7036</v>
      </c>
      <c r="V37" t="s">
        <v>7037</v>
      </c>
      <c r="Z37" t="s">
        <v>74</v>
      </c>
      <c r="AA37" t="s">
        <v>75</v>
      </c>
      <c r="AB37" t="s">
        <v>76</v>
      </c>
    </row>
    <row r="38" spans="1:32" x14ac:dyDescent="0.25">
      <c r="A38" t="s">
        <v>7064</v>
      </c>
      <c r="B38">
        <v>741</v>
      </c>
      <c r="C38">
        <v>0</v>
      </c>
      <c r="D38">
        <v>0</v>
      </c>
      <c r="E38">
        <v>0.13148199999999999</v>
      </c>
      <c r="F38">
        <v>0</v>
      </c>
      <c r="G38" t="s">
        <v>3327</v>
      </c>
      <c r="H38" t="s">
        <v>439</v>
      </c>
      <c r="I38" t="s">
        <v>34</v>
      </c>
      <c r="J38" t="s">
        <v>410</v>
      </c>
      <c r="K38" t="s">
        <v>1635</v>
      </c>
      <c r="L38" t="s">
        <v>7065</v>
      </c>
      <c r="M38" t="s">
        <v>7066</v>
      </c>
      <c r="N38" t="s">
        <v>441</v>
      </c>
      <c r="O38" t="s">
        <v>40</v>
      </c>
      <c r="P38" t="s">
        <v>206</v>
      </c>
      <c r="Q38" t="s">
        <v>207</v>
      </c>
      <c r="R38" t="s">
        <v>7005</v>
      </c>
      <c r="S38" t="s">
        <v>7006</v>
      </c>
      <c r="T38" t="s">
        <v>2743</v>
      </c>
      <c r="U38" t="s">
        <v>2857</v>
      </c>
      <c r="V38" t="s">
        <v>7007</v>
      </c>
      <c r="X38" t="s">
        <v>73</v>
      </c>
      <c r="Y38" t="s">
        <v>264</v>
      </c>
      <c r="Z38" t="s">
        <v>74</v>
      </c>
      <c r="AA38" t="s">
        <v>75</v>
      </c>
      <c r="AB38" t="s">
        <v>76</v>
      </c>
    </row>
    <row r="39" spans="1:32" x14ac:dyDescent="0.25">
      <c r="A39" t="s">
        <v>7441</v>
      </c>
      <c r="B39">
        <v>159</v>
      </c>
      <c r="C39">
        <v>0</v>
      </c>
      <c r="D39">
        <v>0</v>
      </c>
      <c r="E39">
        <v>0.19870599999999999</v>
      </c>
      <c r="F39">
        <v>0</v>
      </c>
      <c r="G39" t="s">
        <v>1141</v>
      </c>
      <c r="H39" t="s">
        <v>439</v>
      </c>
      <c r="I39" t="s">
        <v>34</v>
      </c>
      <c r="J39" t="s">
        <v>410</v>
      </c>
      <c r="K39" t="s">
        <v>1143</v>
      </c>
      <c r="L39" t="s">
        <v>3097</v>
      </c>
      <c r="M39" t="s">
        <v>3098</v>
      </c>
      <c r="N39" t="s">
        <v>441</v>
      </c>
      <c r="O39" t="s">
        <v>40</v>
      </c>
      <c r="P39" t="s">
        <v>206</v>
      </c>
      <c r="Q39" t="s">
        <v>207</v>
      </c>
      <c r="R39" t="s">
        <v>3099</v>
      </c>
      <c r="S39" t="s">
        <v>3100</v>
      </c>
      <c r="T39" t="s">
        <v>3101</v>
      </c>
      <c r="U39" t="s">
        <v>3102</v>
      </c>
      <c r="V39" t="s">
        <v>3103</v>
      </c>
      <c r="X39" t="s">
        <v>95</v>
      </c>
      <c r="Y39" t="s">
        <v>3104</v>
      </c>
      <c r="Z39" t="s">
        <v>74</v>
      </c>
      <c r="AA39" t="s">
        <v>130</v>
      </c>
      <c r="AB39" t="s">
        <v>131</v>
      </c>
      <c r="AC39" t="s">
        <v>3105</v>
      </c>
      <c r="AF39" t="s">
        <v>3106</v>
      </c>
    </row>
    <row r="40" spans="1:32" x14ac:dyDescent="0.25">
      <c r="A40" t="s">
        <v>7537</v>
      </c>
      <c r="B40">
        <v>213</v>
      </c>
      <c r="C40">
        <v>0</v>
      </c>
      <c r="D40">
        <v>0</v>
      </c>
      <c r="E40">
        <v>0.24360200000000001</v>
      </c>
      <c r="F40">
        <v>0</v>
      </c>
      <c r="G40" t="s">
        <v>1735</v>
      </c>
      <c r="I40" t="s">
        <v>34</v>
      </c>
      <c r="J40" t="s">
        <v>410</v>
      </c>
      <c r="K40" t="s">
        <v>1143</v>
      </c>
      <c r="L40" t="s">
        <v>3272</v>
      </c>
      <c r="M40" t="s">
        <v>263</v>
      </c>
      <c r="N40" t="s">
        <v>40</v>
      </c>
      <c r="O40" t="s">
        <v>40</v>
      </c>
      <c r="P40" t="s">
        <v>40</v>
      </c>
      <c r="Q40" t="s">
        <v>40</v>
      </c>
      <c r="R40" t="s">
        <v>3273</v>
      </c>
      <c r="S40" t="s">
        <v>3274</v>
      </c>
      <c r="T40" t="s">
        <v>2856</v>
      </c>
      <c r="U40" t="s">
        <v>1788</v>
      </c>
      <c r="V40" t="s">
        <v>3275</v>
      </c>
      <c r="X40" t="s">
        <v>73</v>
      </c>
      <c r="Y40" t="s">
        <v>647</v>
      </c>
      <c r="Z40" t="s">
        <v>74</v>
      </c>
      <c r="AA40" t="s">
        <v>75</v>
      </c>
      <c r="AB40" t="s">
        <v>76</v>
      </c>
    </row>
    <row r="41" spans="1:32" x14ac:dyDescent="0.25">
      <c r="A41" t="s">
        <v>7538</v>
      </c>
      <c r="B41">
        <v>186</v>
      </c>
      <c r="C41">
        <v>0</v>
      </c>
      <c r="D41">
        <v>0</v>
      </c>
      <c r="E41">
        <v>6.71519E-2</v>
      </c>
      <c r="F41">
        <v>0</v>
      </c>
      <c r="G41" t="s">
        <v>1141</v>
      </c>
      <c r="H41" t="s">
        <v>319</v>
      </c>
      <c r="I41" t="s">
        <v>34</v>
      </c>
      <c r="J41" t="s">
        <v>410</v>
      </c>
      <c r="K41" t="s">
        <v>1143</v>
      </c>
      <c r="L41" t="s">
        <v>7214</v>
      </c>
      <c r="M41" t="s">
        <v>629</v>
      </c>
      <c r="N41" t="s">
        <v>394</v>
      </c>
      <c r="O41" t="s">
        <v>40</v>
      </c>
      <c r="P41" t="s">
        <v>40</v>
      </c>
      <c r="Q41" t="s">
        <v>40</v>
      </c>
      <c r="R41" t="s">
        <v>7539</v>
      </c>
      <c r="S41" t="s">
        <v>7540</v>
      </c>
      <c r="T41" t="s">
        <v>3101</v>
      </c>
      <c r="U41" t="s">
        <v>395</v>
      </c>
      <c r="V41" t="s">
        <v>7541</v>
      </c>
      <c r="X41" t="s">
        <v>95</v>
      </c>
      <c r="Y41" t="s">
        <v>321</v>
      </c>
      <c r="Z41" t="s">
        <v>74</v>
      </c>
      <c r="AA41" t="s">
        <v>75</v>
      </c>
      <c r="AC41" t="s">
        <v>7542</v>
      </c>
      <c r="AF41" t="s">
        <v>7543</v>
      </c>
    </row>
    <row r="42" spans="1:32" x14ac:dyDescent="0.25">
      <c r="A42" t="s">
        <v>7630</v>
      </c>
      <c r="B42">
        <v>426</v>
      </c>
      <c r="C42">
        <v>0</v>
      </c>
      <c r="D42">
        <v>0</v>
      </c>
      <c r="E42">
        <v>0.27885599999999999</v>
      </c>
      <c r="F42">
        <v>0</v>
      </c>
      <c r="G42" t="s">
        <v>1735</v>
      </c>
      <c r="I42" t="s">
        <v>34</v>
      </c>
      <c r="J42" t="s">
        <v>410</v>
      </c>
      <c r="K42" t="s">
        <v>1143</v>
      </c>
      <c r="L42" t="s">
        <v>5088</v>
      </c>
      <c r="M42" t="s">
        <v>329</v>
      </c>
      <c r="N42" t="s">
        <v>40</v>
      </c>
      <c r="O42" t="s">
        <v>40</v>
      </c>
      <c r="P42" t="s">
        <v>40</v>
      </c>
      <c r="Q42" t="s">
        <v>40</v>
      </c>
    </row>
    <row r="43" spans="1:32" x14ac:dyDescent="0.25">
      <c r="A43" t="s">
        <v>7674</v>
      </c>
      <c r="B43">
        <v>174</v>
      </c>
      <c r="C43">
        <v>0</v>
      </c>
      <c r="D43">
        <v>0</v>
      </c>
      <c r="E43">
        <v>0.158521</v>
      </c>
      <c r="F43">
        <v>0</v>
      </c>
      <c r="G43" t="s">
        <v>1735</v>
      </c>
      <c r="I43" t="s">
        <v>34</v>
      </c>
      <c r="J43" t="s">
        <v>410</v>
      </c>
      <c r="K43" t="s">
        <v>1143</v>
      </c>
      <c r="L43" t="s">
        <v>3272</v>
      </c>
      <c r="M43" t="s">
        <v>263</v>
      </c>
      <c r="N43" t="s">
        <v>40</v>
      </c>
      <c r="O43" t="s">
        <v>40</v>
      </c>
      <c r="P43" t="s">
        <v>40</v>
      </c>
      <c r="Q43" t="s">
        <v>40</v>
      </c>
      <c r="R43" t="s">
        <v>7675</v>
      </c>
    </row>
    <row r="44" spans="1:32" x14ac:dyDescent="0.25">
      <c r="A44" t="s">
        <v>7735</v>
      </c>
      <c r="B44">
        <v>156</v>
      </c>
      <c r="C44">
        <v>0</v>
      </c>
      <c r="D44">
        <v>0</v>
      </c>
      <c r="E44">
        <v>0.20857200000000001</v>
      </c>
      <c r="F44">
        <v>0</v>
      </c>
      <c r="G44" t="s">
        <v>1141</v>
      </c>
      <c r="H44" t="s">
        <v>1142</v>
      </c>
      <c r="I44" t="s">
        <v>34</v>
      </c>
      <c r="J44" t="s">
        <v>410</v>
      </c>
      <c r="K44" t="s">
        <v>1143</v>
      </c>
      <c r="L44" t="s">
        <v>1144</v>
      </c>
      <c r="M44" t="s">
        <v>1145</v>
      </c>
      <c r="N44" t="s">
        <v>1146</v>
      </c>
      <c r="O44" t="s">
        <v>40</v>
      </c>
      <c r="P44" t="s">
        <v>40</v>
      </c>
      <c r="Q44" t="s">
        <v>40</v>
      </c>
      <c r="R44" t="s">
        <v>1147</v>
      </c>
    </row>
    <row r="45" spans="1:32" x14ac:dyDescent="0.25">
      <c r="A45" t="s">
        <v>7807</v>
      </c>
      <c r="B45">
        <v>171</v>
      </c>
      <c r="C45">
        <v>0</v>
      </c>
      <c r="D45">
        <v>0</v>
      </c>
      <c r="E45">
        <v>0</v>
      </c>
      <c r="F45">
        <v>0</v>
      </c>
      <c r="G45" t="s">
        <v>1735</v>
      </c>
      <c r="H45" t="s">
        <v>327</v>
      </c>
      <c r="I45" t="s">
        <v>34</v>
      </c>
      <c r="J45" t="s">
        <v>410</v>
      </c>
      <c r="K45" t="s">
        <v>1143</v>
      </c>
      <c r="L45" t="s">
        <v>7808</v>
      </c>
      <c r="M45" t="s">
        <v>3014</v>
      </c>
      <c r="N45" t="s">
        <v>330</v>
      </c>
      <c r="O45" t="s">
        <v>40</v>
      </c>
      <c r="P45" t="s">
        <v>40</v>
      </c>
      <c r="Q45" t="s">
        <v>40</v>
      </c>
    </row>
    <row r="46" spans="1:32" x14ac:dyDescent="0.25">
      <c r="A46" t="s">
        <v>7809</v>
      </c>
      <c r="B46">
        <v>486</v>
      </c>
      <c r="C46">
        <v>0</v>
      </c>
      <c r="D46">
        <v>0</v>
      </c>
      <c r="E46">
        <v>7.6604199999999997E-2</v>
      </c>
      <c r="F46">
        <v>0</v>
      </c>
      <c r="G46" t="s">
        <v>1735</v>
      </c>
      <c r="I46" t="s">
        <v>34</v>
      </c>
      <c r="J46" t="s">
        <v>410</v>
      </c>
      <c r="K46" t="s">
        <v>1143</v>
      </c>
      <c r="L46" t="s">
        <v>3272</v>
      </c>
      <c r="M46" t="s">
        <v>263</v>
      </c>
      <c r="N46" t="s">
        <v>40</v>
      </c>
      <c r="O46" t="s">
        <v>40</v>
      </c>
      <c r="P46" t="s">
        <v>40</v>
      </c>
      <c r="Q46" t="s">
        <v>40</v>
      </c>
      <c r="R46" t="s">
        <v>7810</v>
      </c>
      <c r="S46" t="s">
        <v>7811</v>
      </c>
      <c r="T46" t="s">
        <v>7812</v>
      </c>
      <c r="U46" t="s">
        <v>1788</v>
      </c>
      <c r="V46" t="s">
        <v>7813</v>
      </c>
      <c r="X46" t="s">
        <v>95</v>
      </c>
      <c r="Y46" t="s">
        <v>264</v>
      </c>
      <c r="Z46" t="s">
        <v>74</v>
      </c>
      <c r="AA46" t="s">
        <v>75</v>
      </c>
      <c r="AB46" t="s">
        <v>76</v>
      </c>
      <c r="AF46" t="s">
        <v>7814</v>
      </c>
    </row>
    <row r="47" spans="1:32" x14ac:dyDescent="0.25">
      <c r="A47" t="s">
        <v>7892</v>
      </c>
      <c r="B47">
        <v>318</v>
      </c>
      <c r="C47">
        <v>0</v>
      </c>
      <c r="D47">
        <v>0</v>
      </c>
      <c r="E47">
        <v>0.10745200000000001</v>
      </c>
      <c r="F47">
        <v>0</v>
      </c>
      <c r="G47" t="s">
        <v>3327</v>
      </c>
      <c r="H47" t="s">
        <v>439</v>
      </c>
      <c r="I47" t="s">
        <v>34</v>
      </c>
      <c r="J47" t="s">
        <v>410</v>
      </c>
      <c r="K47" t="s">
        <v>1635</v>
      </c>
      <c r="L47" t="s">
        <v>2240</v>
      </c>
      <c r="M47" t="s">
        <v>2241</v>
      </c>
      <c r="N47" t="s">
        <v>441</v>
      </c>
      <c r="O47" t="s">
        <v>40</v>
      </c>
      <c r="P47" t="s">
        <v>206</v>
      </c>
      <c r="Q47" t="s">
        <v>207</v>
      </c>
      <c r="R47" t="s">
        <v>7893</v>
      </c>
      <c r="S47" t="s">
        <v>7894</v>
      </c>
      <c r="T47" t="s">
        <v>2856</v>
      </c>
      <c r="U47" t="s">
        <v>178</v>
      </c>
      <c r="V47" t="s">
        <v>7895</v>
      </c>
      <c r="X47" t="s">
        <v>95</v>
      </c>
      <c r="Y47" t="s">
        <v>264</v>
      </c>
      <c r="Z47" t="s">
        <v>74</v>
      </c>
      <c r="AA47" t="s">
        <v>130</v>
      </c>
      <c r="AB47" t="s">
        <v>136</v>
      </c>
    </row>
    <row r="48" spans="1:32" x14ac:dyDescent="0.25">
      <c r="A48" t="s">
        <v>7897</v>
      </c>
      <c r="B48">
        <v>174</v>
      </c>
      <c r="C48">
        <v>0</v>
      </c>
      <c r="D48">
        <v>0</v>
      </c>
      <c r="E48">
        <v>7.9260700000000003E-2</v>
      </c>
      <c r="F48">
        <v>0</v>
      </c>
      <c r="G48" t="s">
        <v>1141</v>
      </c>
      <c r="H48" t="s">
        <v>33</v>
      </c>
      <c r="I48" t="s">
        <v>34</v>
      </c>
      <c r="J48" t="s">
        <v>410</v>
      </c>
      <c r="K48" t="s">
        <v>1143</v>
      </c>
      <c r="L48" t="s">
        <v>7898</v>
      </c>
      <c r="M48" t="s">
        <v>684</v>
      </c>
      <c r="N48" t="s">
        <v>39</v>
      </c>
      <c r="O48" t="s">
        <v>40</v>
      </c>
      <c r="P48" t="s">
        <v>40</v>
      </c>
      <c r="Q48" t="s">
        <v>40</v>
      </c>
      <c r="R48" t="s">
        <v>7899</v>
      </c>
      <c r="S48" t="s">
        <v>7900</v>
      </c>
      <c r="T48" t="s">
        <v>3101</v>
      </c>
      <c r="U48" t="s">
        <v>1550</v>
      </c>
      <c r="V48" t="s">
        <v>7901</v>
      </c>
      <c r="Y48" t="s">
        <v>1208</v>
      </c>
      <c r="Z48" t="s">
        <v>74</v>
      </c>
      <c r="AA48" t="s">
        <v>130</v>
      </c>
      <c r="AB48" t="s">
        <v>131</v>
      </c>
      <c r="AC48" t="s">
        <v>7902</v>
      </c>
      <c r="AF48" t="s">
        <v>7903</v>
      </c>
    </row>
    <row r="49" spans="1:32" x14ac:dyDescent="0.25">
      <c r="A49" t="s">
        <v>8008</v>
      </c>
      <c r="B49">
        <v>165</v>
      </c>
      <c r="C49">
        <v>0</v>
      </c>
      <c r="D49">
        <v>0</v>
      </c>
      <c r="E49">
        <v>0.18091099999999999</v>
      </c>
      <c r="F49">
        <v>0</v>
      </c>
      <c r="G49" t="s">
        <v>1141</v>
      </c>
      <c r="I49" t="s">
        <v>34</v>
      </c>
      <c r="J49" t="s">
        <v>410</v>
      </c>
      <c r="K49" t="s">
        <v>1143</v>
      </c>
      <c r="L49" t="s">
        <v>8009</v>
      </c>
      <c r="M49" t="s">
        <v>8010</v>
      </c>
      <c r="N49" t="s">
        <v>40</v>
      </c>
      <c r="O49" t="s">
        <v>40</v>
      </c>
      <c r="P49" t="s">
        <v>40</v>
      </c>
      <c r="Q49" t="s">
        <v>40</v>
      </c>
      <c r="R49" t="s">
        <v>8011</v>
      </c>
      <c r="S49" t="s">
        <v>8012</v>
      </c>
      <c r="T49" t="s">
        <v>3101</v>
      </c>
      <c r="U49" t="s">
        <v>8013</v>
      </c>
      <c r="V49" t="s">
        <v>8014</v>
      </c>
      <c r="X49" t="s">
        <v>95</v>
      </c>
      <c r="Y49" t="s">
        <v>647</v>
      </c>
      <c r="Z49" t="s">
        <v>74</v>
      </c>
      <c r="AA49" t="s">
        <v>75</v>
      </c>
      <c r="AC49" t="s">
        <v>8015</v>
      </c>
      <c r="AF49" t="s">
        <v>8016</v>
      </c>
    </row>
    <row r="50" spans="1:32" x14ac:dyDescent="0.25">
      <c r="A50" t="s">
        <v>8202</v>
      </c>
      <c r="B50">
        <v>243</v>
      </c>
      <c r="C50">
        <v>0</v>
      </c>
      <c r="D50">
        <v>0</v>
      </c>
      <c r="E50">
        <v>7.27907E-2</v>
      </c>
      <c r="F50">
        <v>0</v>
      </c>
      <c r="G50" t="s">
        <v>3327</v>
      </c>
      <c r="I50" t="s">
        <v>34</v>
      </c>
      <c r="J50" t="s">
        <v>410</v>
      </c>
      <c r="K50" t="s">
        <v>2481</v>
      </c>
      <c r="L50" t="s">
        <v>8203</v>
      </c>
      <c r="M50" t="s">
        <v>40</v>
      </c>
      <c r="N50" t="s">
        <v>40</v>
      </c>
      <c r="O50" t="s">
        <v>40</v>
      </c>
      <c r="P50" t="s">
        <v>40</v>
      </c>
      <c r="Q50" t="s">
        <v>40</v>
      </c>
      <c r="R50" t="s">
        <v>8204</v>
      </c>
      <c r="S50" t="s">
        <v>8205</v>
      </c>
      <c r="T50" t="s">
        <v>2485</v>
      </c>
      <c r="U50" t="s">
        <v>8206</v>
      </c>
      <c r="V50" t="s">
        <v>8207</v>
      </c>
      <c r="X50" t="s">
        <v>185</v>
      </c>
      <c r="Y50" t="s">
        <v>1185</v>
      </c>
      <c r="Z50" t="s">
        <v>74</v>
      </c>
      <c r="AA50" t="s">
        <v>75</v>
      </c>
      <c r="AC50" t="s">
        <v>8208</v>
      </c>
    </row>
    <row r="51" spans="1:32" x14ac:dyDescent="0.25">
      <c r="A51" t="s">
        <v>8363</v>
      </c>
      <c r="B51">
        <v>219</v>
      </c>
      <c r="C51">
        <v>0</v>
      </c>
      <c r="D51">
        <v>0</v>
      </c>
      <c r="E51">
        <v>0.18308099999999999</v>
      </c>
      <c r="F51">
        <v>0</v>
      </c>
      <c r="G51" t="s">
        <v>1141</v>
      </c>
      <c r="H51" t="s">
        <v>2588</v>
      </c>
      <c r="I51" t="s">
        <v>34</v>
      </c>
      <c r="J51" t="s">
        <v>410</v>
      </c>
      <c r="K51" t="s">
        <v>1143</v>
      </c>
      <c r="L51" t="s">
        <v>8364</v>
      </c>
      <c r="M51" t="s">
        <v>8365</v>
      </c>
      <c r="N51" t="s">
        <v>2592</v>
      </c>
      <c r="O51" t="s">
        <v>40</v>
      </c>
      <c r="P51" t="s">
        <v>40</v>
      </c>
      <c r="Q51" t="s">
        <v>40</v>
      </c>
      <c r="R51" t="s">
        <v>8366</v>
      </c>
      <c r="S51" t="s">
        <v>8367</v>
      </c>
      <c r="T51" t="s">
        <v>3101</v>
      </c>
      <c r="U51" t="s">
        <v>1550</v>
      </c>
      <c r="V51" t="s">
        <v>8368</v>
      </c>
      <c r="Z51" t="s">
        <v>74</v>
      </c>
      <c r="AA51" t="s">
        <v>130</v>
      </c>
      <c r="AB51" t="s">
        <v>131</v>
      </c>
      <c r="AC51" t="s">
        <v>8369</v>
      </c>
      <c r="AF51" t="s">
        <v>8370</v>
      </c>
    </row>
    <row r="52" spans="1:32" x14ac:dyDescent="0.25">
      <c r="A52" t="s">
        <v>8562</v>
      </c>
      <c r="B52">
        <v>165</v>
      </c>
      <c r="C52">
        <v>0</v>
      </c>
      <c r="D52">
        <v>0</v>
      </c>
      <c r="E52">
        <v>9.0455599999999997E-2</v>
      </c>
      <c r="F52">
        <v>0</v>
      </c>
      <c r="G52" t="s">
        <v>1141</v>
      </c>
      <c r="H52" t="s">
        <v>152</v>
      </c>
      <c r="I52" t="s">
        <v>34</v>
      </c>
      <c r="J52" t="s">
        <v>410</v>
      </c>
      <c r="K52" t="s">
        <v>1143</v>
      </c>
      <c r="L52" t="s">
        <v>5309</v>
      </c>
      <c r="M52" t="s">
        <v>1724</v>
      </c>
      <c r="N52" t="s">
        <v>155</v>
      </c>
      <c r="O52" t="s">
        <v>40</v>
      </c>
      <c r="P52" t="s">
        <v>40</v>
      </c>
      <c r="Q52" t="s">
        <v>40</v>
      </c>
      <c r="R52" t="s">
        <v>8563</v>
      </c>
      <c r="S52" t="s">
        <v>8564</v>
      </c>
      <c r="T52" t="s">
        <v>3101</v>
      </c>
      <c r="U52" t="s">
        <v>8325</v>
      </c>
      <c r="V52" t="s">
        <v>8565</v>
      </c>
      <c r="Z52" t="s">
        <v>74</v>
      </c>
      <c r="AA52" t="s">
        <v>75</v>
      </c>
      <c r="AC52" t="s">
        <v>8566</v>
      </c>
      <c r="AF52" t="s">
        <v>8567</v>
      </c>
    </row>
    <row r="53" spans="1:32" x14ac:dyDescent="0.25">
      <c r="A53" t="s">
        <v>8589</v>
      </c>
      <c r="B53">
        <v>192</v>
      </c>
      <c r="C53">
        <v>0</v>
      </c>
      <c r="D53">
        <v>0</v>
      </c>
      <c r="E53">
        <v>0.24868399999999999</v>
      </c>
      <c r="F53">
        <v>0</v>
      </c>
      <c r="G53" t="s">
        <v>1141</v>
      </c>
      <c r="H53" t="s">
        <v>33</v>
      </c>
      <c r="I53" t="s">
        <v>34</v>
      </c>
      <c r="J53" t="s">
        <v>410</v>
      </c>
      <c r="K53" t="s">
        <v>1143</v>
      </c>
      <c r="L53" t="s">
        <v>7898</v>
      </c>
      <c r="M53" t="s">
        <v>684</v>
      </c>
      <c r="N53" t="s">
        <v>39</v>
      </c>
      <c r="O53" t="s">
        <v>40</v>
      </c>
      <c r="P53" t="s">
        <v>40</v>
      </c>
      <c r="Q53" t="s">
        <v>40</v>
      </c>
      <c r="R53" t="s">
        <v>7899</v>
      </c>
      <c r="S53" t="s">
        <v>7900</v>
      </c>
      <c r="T53" t="s">
        <v>3101</v>
      </c>
      <c r="U53" t="s">
        <v>1550</v>
      </c>
      <c r="V53" t="s">
        <v>7901</v>
      </c>
      <c r="Y53" t="s">
        <v>1208</v>
      </c>
      <c r="Z53" t="s">
        <v>74</v>
      </c>
      <c r="AA53" t="s">
        <v>130</v>
      </c>
      <c r="AB53" t="s">
        <v>131</v>
      </c>
      <c r="AC53" t="s">
        <v>7902</v>
      </c>
      <c r="AF53" t="s">
        <v>7903</v>
      </c>
    </row>
    <row r="54" spans="1:32" x14ac:dyDescent="0.25">
      <c r="A54" t="s">
        <v>8729</v>
      </c>
      <c r="B54">
        <v>90</v>
      </c>
      <c r="C54">
        <v>0</v>
      </c>
      <c r="D54">
        <v>0</v>
      </c>
      <c r="E54">
        <v>0</v>
      </c>
      <c r="F54">
        <v>0</v>
      </c>
      <c r="G54" t="s">
        <v>3327</v>
      </c>
      <c r="H54" t="s">
        <v>439</v>
      </c>
      <c r="I54" t="s">
        <v>34</v>
      </c>
      <c r="J54" t="s">
        <v>410</v>
      </c>
      <c r="K54" t="s">
        <v>1635</v>
      </c>
      <c r="L54" t="s">
        <v>2240</v>
      </c>
      <c r="M54" t="s">
        <v>2241</v>
      </c>
      <c r="N54" t="s">
        <v>441</v>
      </c>
      <c r="O54" t="s">
        <v>40</v>
      </c>
      <c r="P54" t="s">
        <v>206</v>
      </c>
      <c r="Q54" t="s">
        <v>207</v>
      </c>
    </row>
    <row r="55" spans="1:32" x14ac:dyDescent="0.25">
      <c r="A55" t="s">
        <v>8772</v>
      </c>
      <c r="B55">
        <v>411</v>
      </c>
      <c r="C55">
        <v>0</v>
      </c>
      <c r="D55">
        <v>0</v>
      </c>
      <c r="E55">
        <v>0.11221200000000001</v>
      </c>
      <c r="F55">
        <v>0</v>
      </c>
      <c r="G55" t="s">
        <v>1141</v>
      </c>
      <c r="H55" t="s">
        <v>327</v>
      </c>
      <c r="I55" t="s">
        <v>34</v>
      </c>
      <c r="J55" t="s">
        <v>410</v>
      </c>
      <c r="K55" t="s">
        <v>1143</v>
      </c>
      <c r="L55" t="s">
        <v>2039</v>
      </c>
      <c r="M55" t="s">
        <v>329</v>
      </c>
      <c r="N55" t="s">
        <v>330</v>
      </c>
      <c r="O55" t="s">
        <v>40</v>
      </c>
      <c r="P55" t="s">
        <v>40</v>
      </c>
      <c r="Q55" t="s">
        <v>40</v>
      </c>
      <c r="R55" t="s">
        <v>8773</v>
      </c>
      <c r="S55" t="s">
        <v>8774</v>
      </c>
      <c r="T55" t="s">
        <v>3101</v>
      </c>
      <c r="U55" t="s">
        <v>4407</v>
      </c>
      <c r="V55" t="s">
        <v>8775</v>
      </c>
      <c r="Y55" t="s">
        <v>2160</v>
      </c>
      <c r="Z55" t="s">
        <v>74</v>
      </c>
      <c r="AA55" t="s">
        <v>75</v>
      </c>
      <c r="AC55" t="s">
        <v>8776</v>
      </c>
      <c r="AF55" t="s">
        <v>8777</v>
      </c>
    </row>
    <row r="56" spans="1:32" x14ac:dyDescent="0.25">
      <c r="A56" t="s">
        <v>8855</v>
      </c>
      <c r="B56">
        <v>195</v>
      </c>
      <c r="C56">
        <v>0</v>
      </c>
      <c r="D56">
        <v>0</v>
      </c>
      <c r="E56">
        <v>0.119821</v>
      </c>
      <c r="F56">
        <v>0</v>
      </c>
      <c r="G56" t="s">
        <v>3438</v>
      </c>
      <c r="I56" t="s">
        <v>34</v>
      </c>
      <c r="J56" t="s">
        <v>35</v>
      </c>
      <c r="K56" t="s">
        <v>599</v>
      </c>
      <c r="L56" t="s">
        <v>8856</v>
      </c>
      <c r="M56" t="s">
        <v>7921</v>
      </c>
      <c r="N56" t="s">
        <v>40</v>
      </c>
      <c r="O56" t="s">
        <v>40</v>
      </c>
      <c r="P56" t="s">
        <v>40</v>
      </c>
      <c r="Q56" t="s">
        <v>40</v>
      </c>
    </row>
    <row r="57" spans="1:32" x14ac:dyDescent="0.25">
      <c r="A57" t="s">
        <v>8983</v>
      </c>
      <c r="B57">
        <v>84</v>
      </c>
      <c r="C57">
        <v>0</v>
      </c>
      <c r="D57">
        <v>0</v>
      </c>
      <c r="E57">
        <v>0.31792599999999999</v>
      </c>
      <c r="F57">
        <v>0</v>
      </c>
      <c r="G57" t="s">
        <v>1141</v>
      </c>
      <c r="H57" t="s">
        <v>439</v>
      </c>
      <c r="I57" t="s">
        <v>34</v>
      </c>
      <c r="J57" t="s">
        <v>410</v>
      </c>
      <c r="K57" t="s">
        <v>1143</v>
      </c>
      <c r="L57" t="s">
        <v>2345</v>
      </c>
      <c r="M57" t="s">
        <v>2346</v>
      </c>
      <c r="N57" t="s">
        <v>441</v>
      </c>
      <c r="O57" t="s">
        <v>40</v>
      </c>
      <c r="P57" t="s">
        <v>206</v>
      </c>
      <c r="Q57" t="s">
        <v>207</v>
      </c>
      <c r="R57" t="s">
        <v>5049</v>
      </c>
      <c r="S57" t="s">
        <v>5050</v>
      </c>
      <c r="T57" t="s">
        <v>3101</v>
      </c>
      <c r="U57" t="s">
        <v>5051</v>
      </c>
      <c r="V57" t="s">
        <v>5052</v>
      </c>
      <c r="X57" t="s">
        <v>73</v>
      </c>
      <c r="Y57" t="s">
        <v>647</v>
      </c>
      <c r="Z57" t="s">
        <v>74</v>
      </c>
      <c r="AA57" t="s">
        <v>75</v>
      </c>
      <c r="AC57" t="s">
        <v>5053</v>
      </c>
      <c r="AF57" t="s">
        <v>5054</v>
      </c>
    </row>
    <row r="59" spans="1:32" x14ac:dyDescent="0.25">
      <c r="A59" s="6" t="s">
        <v>9030</v>
      </c>
      <c r="C59" s="5">
        <f>SUM(C2:C57)</f>
        <v>3.1653300000000002E-2</v>
      </c>
      <c r="D59" s="4">
        <f t="shared" ref="D59:F59" si="0">SUM(D2:D57)</f>
        <v>5.4555300000000001E-2</v>
      </c>
      <c r="E59" s="4">
        <f t="shared" si="0"/>
        <v>12.141269300000001</v>
      </c>
      <c r="F59" s="5">
        <f t="shared" si="0"/>
        <v>2.0083730800000001</v>
      </c>
    </row>
    <row r="61" spans="1:32" x14ac:dyDescent="0.25">
      <c r="A61" s="5" t="s">
        <v>9035</v>
      </c>
    </row>
    <row r="62" spans="1:32" x14ac:dyDescent="0.25">
      <c r="A62" s="4" t="s">
        <v>9036</v>
      </c>
    </row>
    <row r="63" spans="1:32" x14ac:dyDescent="0.25">
      <c r="A63" s="4" t="s">
        <v>9037</v>
      </c>
    </row>
    <row r="64" spans="1:32" x14ac:dyDescent="0.25">
      <c r="A64" s="5" t="s">
        <v>9038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5</vt:i4>
      </vt:variant>
    </vt:vector>
  </HeadingPairs>
  <TitlesOfParts>
    <vt:vector size="15" baseType="lpstr">
      <vt:lpstr>Hydrogenases_all up to orders</vt:lpstr>
      <vt:lpstr>Clostridiales</vt:lpstr>
      <vt:lpstr>Rhodocyclales</vt:lpstr>
      <vt:lpstr>Spirochaetales</vt:lpstr>
      <vt:lpstr>Myxococcales</vt:lpstr>
      <vt:lpstr>Ignavibacteriales</vt:lpstr>
      <vt:lpstr>Methylococcales</vt:lpstr>
      <vt:lpstr>Actinomycetales</vt:lpstr>
      <vt:lpstr>Rhizobiales</vt:lpstr>
      <vt:lpstr>Optitutales</vt:lpstr>
      <vt:lpstr>Bacteroidales</vt:lpstr>
      <vt:lpstr>Rhodospirillales</vt:lpstr>
      <vt:lpstr>Campylobacterales</vt:lpstr>
      <vt:lpstr>Burkholderiales</vt:lpstr>
      <vt:lpstr>Summary</vt:lpstr>
    </vt:vector>
  </TitlesOfParts>
  <Company>KIT, SC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iessmeier, Victoria (IAB)</dc:creator>
  <cp:lastModifiedBy>Griessmeier, Victoria (IAB)</cp:lastModifiedBy>
  <dcterms:created xsi:type="dcterms:W3CDTF">2017-05-31T15:00:01Z</dcterms:created>
  <dcterms:modified xsi:type="dcterms:W3CDTF">2017-10-02T08:13:30Z</dcterms:modified>
</cp:coreProperties>
</file>